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480" yWindow="0" windowWidth="24800" windowHeight="16600" tabRatio="500"/>
  </bookViews>
  <sheets>
    <sheet name="Table 4.txt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305" i="1"/>
  <c r="J3305"/>
  <c r="I3306"/>
  <c r="J3306"/>
  <c r="I3307"/>
  <c r="J3307"/>
  <c r="I3308"/>
  <c r="J3308"/>
  <c r="I3309"/>
  <c r="J3309"/>
  <c r="I3310"/>
  <c r="J3310"/>
  <c r="I3311"/>
  <c r="J3311"/>
  <c r="I3312"/>
  <c r="J3312"/>
  <c r="I3313"/>
  <c r="J3313"/>
  <c r="I3314"/>
  <c r="J3314"/>
  <c r="I3315"/>
  <c r="J3315"/>
  <c r="I3316"/>
  <c r="J3316"/>
  <c r="I3317"/>
  <c r="J3317"/>
  <c r="I3318"/>
  <c r="J3318"/>
  <c r="I3319"/>
  <c r="J3319"/>
  <c r="I3320"/>
  <c r="J3320"/>
  <c r="I3321"/>
  <c r="J3321"/>
  <c r="I3322"/>
  <c r="J3322"/>
  <c r="I3323"/>
  <c r="J3323"/>
  <c r="I3324"/>
  <c r="J3324"/>
  <c r="I3325"/>
  <c r="J3325"/>
  <c r="I3326"/>
  <c r="J3326"/>
  <c r="I3327"/>
  <c r="J3327"/>
  <c r="I3328"/>
  <c r="J3328"/>
  <c r="I3329"/>
  <c r="J3329"/>
  <c r="I3330"/>
  <c r="J3330"/>
  <c r="I3331"/>
  <c r="J3331"/>
  <c r="I3332"/>
  <c r="J3332"/>
  <c r="I3333"/>
  <c r="J3333"/>
  <c r="I3334"/>
  <c r="J3334"/>
  <c r="I3335"/>
  <c r="J3335"/>
  <c r="I3336"/>
  <c r="J3336"/>
  <c r="I3337"/>
  <c r="J3337"/>
  <c r="I3338"/>
  <c r="J3338"/>
  <c r="I3339"/>
  <c r="J3339"/>
  <c r="I3340"/>
  <c r="J3340"/>
  <c r="I3341"/>
  <c r="J3341"/>
  <c r="I3342"/>
  <c r="J3342"/>
  <c r="I3343"/>
  <c r="J3343"/>
  <c r="I3344"/>
  <c r="J3344"/>
  <c r="I3345"/>
  <c r="J3345"/>
  <c r="I3346"/>
  <c r="J3346"/>
  <c r="I3347"/>
  <c r="J3347"/>
  <c r="I3348"/>
  <c r="J3348"/>
  <c r="I3349"/>
  <c r="J3349"/>
  <c r="I3350"/>
  <c r="J3350"/>
  <c r="I3351"/>
  <c r="J3351"/>
  <c r="I3352"/>
  <c r="J3352"/>
  <c r="I3353"/>
  <c r="J3353"/>
  <c r="I3354"/>
  <c r="J3354"/>
  <c r="I3355"/>
  <c r="J3355"/>
  <c r="I3356"/>
  <c r="J3356"/>
  <c r="I3357"/>
  <c r="J3357"/>
  <c r="I3358"/>
  <c r="J3358"/>
  <c r="I3359"/>
  <c r="J3359"/>
  <c r="I3360"/>
  <c r="J3360"/>
  <c r="I3361"/>
  <c r="J3361"/>
  <c r="I3362"/>
  <c r="J3362"/>
  <c r="I3363"/>
  <c r="J3363"/>
  <c r="I3364"/>
  <c r="J3364"/>
  <c r="I3365"/>
  <c r="J3365"/>
  <c r="I3366"/>
  <c r="J3366"/>
  <c r="I3367"/>
  <c r="J3367"/>
  <c r="I3368"/>
  <c r="J3368"/>
  <c r="I3369"/>
  <c r="J3369"/>
  <c r="I3370"/>
  <c r="J3370"/>
  <c r="I3371"/>
  <c r="J3371"/>
  <c r="I3372"/>
  <c r="J3372"/>
  <c r="I3373"/>
  <c r="J3373"/>
  <c r="I3374"/>
  <c r="J3374"/>
  <c r="I3375"/>
  <c r="J3375"/>
  <c r="I3376"/>
  <c r="J3376"/>
  <c r="I3377"/>
  <c r="J3377"/>
  <c r="I3378"/>
  <c r="J3378"/>
  <c r="I3379"/>
  <c r="J3379"/>
  <c r="I3380"/>
  <c r="J3380"/>
  <c r="I3381"/>
  <c r="J3381"/>
  <c r="I3382"/>
  <c r="J3382"/>
  <c r="I3383"/>
  <c r="J3383"/>
  <c r="I3384"/>
  <c r="J3384"/>
  <c r="I3385"/>
  <c r="J3385"/>
  <c r="I3386"/>
  <c r="J3386"/>
  <c r="I3387"/>
  <c r="J3387"/>
  <c r="I3388"/>
  <c r="J3388"/>
  <c r="I3389"/>
  <c r="J3389"/>
  <c r="I3390"/>
  <c r="J3390"/>
  <c r="I3391"/>
  <c r="J3391"/>
  <c r="I3392"/>
  <c r="J3392"/>
  <c r="I3393"/>
  <c r="J3393"/>
  <c r="I3394"/>
  <c r="J3394"/>
  <c r="I3395"/>
  <c r="J3395"/>
  <c r="I3396"/>
  <c r="J3396"/>
  <c r="I3397"/>
  <c r="J3397"/>
  <c r="I3398"/>
  <c r="J3398"/>
  <c r="I3399"/>
  <c r="J3399"/>
  <c r="I3400"/>
  <c r="J3400"/>
  <c r="I3401"/>
  <c r="J3401"/>
  <c r="I3402"/>
  <c r="J3402"/>
  <c r="I3403"/>
  <c r="J3403"/>
  <c r="I3404"/>
  <c r="J3404"/>
  <c r="I3405"/>
  <c r="J3405"/>
  <c r="I3406"/>
  <c r="J3406"/>
  <c r="I3407"/>
  <c r="J3407"/>
  <c r="I3408"/>
  <c r="J3408"/>
  <c r="I3409"/>
  <c r="J3409"/>
  <c r="I3410"/>
  <c r="J3410"/>
  <c r="I3411"/>
  <c r="J3411"/>
  <c r="I3412"/>
  <c r="J3412"/>
  <c r="I3413"/>
  <c r="J3413"/>
  <c r="I3414"/>
  <c r="J3414"/>
  <c r="I3415"/>
  <c r="J3415"/>
  <c r="I3416"/>
  <c r="J3416"/>
  <c r="I3417"/>
  <c r="J3417"/>
  <c r="I3418"/>
  <c r="J3418"/>
  <c r="I3419"/>
  <c r="J3419"/>
  <c r="I3420"/>
  <c r="J3420"/>
  <c r="I3421"/>
  <c r="J3421"/>
  <c r="I3422"/>
  <c r="J3422"/>
  <c r="I3423"/>
  <c r="J3423"/>
  <c r="I3424"/>
  <c r="J3424"/>
  <c r="I3425"/>
  <c r="J3425"/>
  <c r="I3426"/>
  <c r="J3426"/>
  <c r="I3427"/>
  <c r="J3427"/>
  <c r="I3428"/>
  <c r="J3428"/>
  <c r="I3429"/>
  <c r="J3429"/>
  <c r="I3430"/>
  <c r="J3430"/>
  <c r="I3431"/>
  <c r="J3431"/>
  <c r="I3432"/>
  <c r="J3432"/>
  <c r="I3433"/>
  <c r="J3433"/>
  <c r="I3434"/>
  <c r="J3434"/>
  <c r="I3435"/>
  <c r="J3435"/>
  <c r="I3436"/>
  <c r="J3436"/>
  <c r="I3437"/>
  <c r="J3437"/>
  <c r="I3438"/>
  <c r="J3438"/>
  <c r="I3439"/>
  <c r="J3439"/>
  <c r="I3440"/>
  <c r="J3440"/>
  <c r="I3441"/>
  <c r="J3441"/>
  <c r="I3442"/>
  <c r="J3442"/>
  <c r="I3443"/>
  <c r="J3443"/>
  <c r="I3444"/>
  <c r="J3444"/>
  <c r="I3445"/>
  <c r="J3445"/>
  <c r="I3446"/>
  <c r="J3446"/>
  <c r="I3447"/>
  <c r="J3447"/>
  <c r="I3448"/>
  <c r="J3448"/>
  <c r="I3449"/>
  <c r="J3449"/>
  <c r="I3450"/>
  <c r="J3450"/>
  <c r="I3451"/>
  <c r="J3451"/>
  <c r="I3452"/>
  <c r="J3452"/>
  <c r="I3453"/>
  <c r="J3453"/>
  <c r="I3454"/>
  <c r="J3454"/>
  <c r="I3455"/>
  <c r="J3455"/>
  <c r="I3456"/>
  <c r="J3456"/>
  <c r="I3457"/>
  <c r="J3457"/>
  <c r="I3458"/>
  <c r="J3458"/>
  <c r="I3459"/>
  <c r="J3459"/>
  <c r="I3460"/>
  <c r="J3460"/>
  <c r="I3461"/>
  <c r="J3461"/>
  <c r="I3462"/>
  <c r="J3462"/>
  <c r="I3463"/>
  <c r="J3463"/>
  <c r="I3464"/>
  <c r="J3464"/>
  <c r="I3465"/>
  <c r="J3465"/>
  <c r="I3466"/>
  <c r="J3466"/>
  <c r="I3467"/>
  <c r="J3467"/>
  <c r="I3468"/>
  <c r="J3468"/>
  <c r="I3469"/>
  <c r="J3469"/>
  <c r="I3470"/>
  <c r="J3470"/>
  <c r="I3471"/>
  <c r="J3471"/>
  <c r="I3472"/>
  <c r="J3472"/>
  <c r="I3473"/>
  <c r="J3473"/>
  <c r="I3474"/>
  <c r="J3474"/>
  <c r="I3475"/>
  <c r="J3475"/>
  <c r="I3476"/>
  <c r="J3476"/>
  <c r="I3477"/>
  <c r="J3477"/>
  <c r="I3478"/>
  <c r="J3478"/>
  <c r="I3479"/>
  <c r="J3479"/>
  <c r="I3480"/>
  <c r="J3480"/>
  <c r="I3481"/>
  <c r="J3481"/>
  <c r="I3482"/>
  <c r="J3482"/>
  <c r="I3483"/>
  <c r="J3483"/>
  <c r="I3484"/>
  <c r="J3484"/>
  <c r="I3485"/>
  <c r="J3485"/>
  <c r="I3486"/>
  <c r="J3486"/>
  <c r="I3487"/>
  <c r="J3487"/>
  <c r="I3488"/>
  <c r="J3488"/>
  <c r="I3489"/>
  <c r="J3489"/>
  <c r="I3490"/>
  <c r="J3490"/>
  <c r="I3491"/>
  <c r="J3491"/>
  <c r="I3492"/>
  <c r="J3492"/>
  <c r="I3493"/>
  <c r="J3493"/>
  <c r="I3494"/>
  <c r="J3494"/>
  <c r="I3495"/>
  <c r="J3495"/>
  <c r="I3496"/>
  <c r="J3496"/>
  <c r="I3497"/>
  <c r="J3497"/>
  <c r="I3498"/>
  <c r="J3498"/>
  <c r="I3499"/>
  <c r="J3499"/>
  <c r="I3500"/>
  <c r="J3500"/>
  <c r="I3501"/>
  <c r="J3501"/>
  <c r="I3502"/>
  <c r="J3502"/>
  <c r="I3503"/>
  <c r="J3503"/>
  <c r="I3504"/>
  <c r="J3504"/>
  <c r="I3505"/>
  <c r="J3505"/>
  <c r="I3506"/>
  <c r="J3506"/>
  <c r="I3507"/>
  <c r="J3507"/>
  <c r="I3508"/>
  <c r="J3508"/>
  <c r="I3509"/>
  <c r="J3509"/>
  <c r="I3510"/>
  <c r="J3510"/>
  <c r="I3511"/>
  <c r="J3511"/>
  <c r="I3512"/>
  <c r="J3512"/>
  <c r="I3513"/>
  <c r="J3513"/>
  <c r="I3514"/>
  <c r="J3514"/>
  <c r="I3515"/>
  <c r="J3515"/>
  <c r="I3516"/>
  <c r="J3516"/>
  <c r="I3517"/>
  <c r="J3517"/>
  <c r="I3518"/>
  <c r="J3518"/>
  <c r="I3519"/>
  <c r="J3519"/>
  <c r="I3520"/>
  <c r="J3520"/>
  <c r="J3304"/>
  <c r="I3304"/>
  <c r="J3303"/>
  <c r="I3303"/>
  <c r="J3302"/>
  <c r="I3302"/>
  <c r="J3301"/>
  <c r="I3301"/>
  <c r="J3300"/>
  <c r="I3300"/>
  <c r="J3299"/>
  <c r="I3299"/>
  <c r="J3298"/>
  <c r="I3298"/>
  <c r="J3297"/>
  <c r="I3297"/>
  <c r="J3296"/>
  <c r="I3296"/>
  <c r="J3295"/>
  <c r="I3295"/>
  <c r="J3294"/>
  <c r="I3294"/>
  <c r="J3293"/>
  <c r="I3293"/>
  <c r="J3292"/>
  <c r="I3292"/>
  <c r="J3291"/>
  <c r="I3291"/>
  <c r="J3290"/>
  <c r="I3290"/>
  <c r="J3289"/>
  <c r="I3289"/>
  <c r="J3288"/>
  <c r="I3288"/>
  <c r="J3287"/>
  <c r="I3287"/>
  <c r="J3286"/>
  <c r="I3286"/>
  <c r="J3285"/>
  <c r="I3285"/>
  <c r="J3284"/>
  <c r="I3284"/>
  <c r="J3283"/>
  <c r="I3283"/>
  <c r="J3282"/>
  <c r="I3282"/>
  <c r="J3281"/>
  <c r="I3281"/>
  <c r="J3280"/>
  <c r="I3280"/>
  <c r="J3279"/>
  <c r="I3279"/>
  <c r="J3278"/>
  <c r="I3278"/>
  <c r="J3277"/>
  <c r="I3277"/>
  <c r="J3276"/>
  <c r="I3276"/>
  <c r="J3275"/>
  <c r="I3275"/>
  <c r="J3274"/>
  <c r="I3274"/>
  <c r="J3273"/>
  <c r="I3273"/>
  <c r="J3272"/>
  <c r="I3272"/>
  <c r="J3271"/>
  <c r="I3271"/>
  <c r="J3270"/>
  <c r="I3270"/>
  <c r="J3269"/>
  <c r="I3269"/>
  <c r="J3268"/>
  <c r="I3268"/>
  <c r="J3267"/>
  <c r="I3267"/>
  <c r="J3266"/>
  <c r="I3266"/>
  <c r="J3265"/>
  <c r="I3265"/>
  <c r="J3264"/>
  <c r="I3264"/>
  <c r="J3263"/>
  <c r="I3263"/>
  <c r="J3262"/>
  <c r="I3262"/>
  <c r="J3261"/>
  <c r="I3261"/>
  <c r="J3260"/>
  <c r="I3260"/>
  <c r="J3259"/>
  <c r="I3259"/>
  <c r="J3258"/>
  <c r="I3258"/>
  <c r="J3257"/>
  <c r="I3257"/>
  <c r="J3256"/>
  <c r="I3256"/>
  <c r="J3255"/>
  <c r="I3255"/>
  <c r="J3254"/>
  <c r="I3254"/>
  <c r="J3253"/>
  <c r="I3253"/>
  <c r="J3252"/>
  <c r="I3252"/>
  <c r="J3251"/>
  <c r="I3251"/>
  <c r="J3250"/>
  <c r="I3250"/>
  <c r="J3249"/>
  <c r="I3249"/>
  <c r="J3248"/>
  <c r="I3248"/>
  <c r="J3247"/>
  <c r="I3247"/>
  <c r="J3246"/>
  <c r="I3246"/>
  <c r="J3245"/>
  <c r="I3245"/>
  <c r="J3244"/>
  <c r="I3244"/>
  <c r="J3243"/>
  <c r="I3243"/>
  <c r="J3242"/>
  <c r="I3242"/>
  <c r="J3241"/>
  <c r="I3241"/>
  <c r="J3240"/>
  <c r="I3240"/>
  <c r="J3239"/>
  <c r="I3239"/>
  <c r="J3238"/>
  <c r="I3238"/>
  <c r="J3237"/>
  <c r="I3237"/>
  <c r="J3236"/>
  <c r="I3236"/>
  <c r="J3235"/>
  <c r="I3235"/>
  <c r="J3234"/>
  <c r="I3234"/>
  <c r="J3233"/>
  <c r="I3233"/>
  <c r="J3232"/>
  <c r="I3232"/>
  <c r="J3231"/>
  <c r="I3231"/>
  <c r="J3230"/>
  <c r="I3230"/>
  <c r="J3229"/>
  <c r="I3229"/>
  <c r="J3228"/>
  <c r="I3228"/>
  <c r="J3227"/>
  <c r="I3227"/>
  <c r="J3226"/>
  <c r="I3226"/>
  <c r="J3225"/>
  <c r="I3225"/>
  <c r="J3224"/>
  <c r="I3224"/>
  <c r="J3223"/>
  <c r="I3223"/>
  <c r="J3222"/>
  <c r="I3222"/>
  <c r="J3221"/>
  <c r="I3221"/>
  <c r="J3220"/>
  <c r="I3220"/>
  <c r="J3219"/>
  <c r="I3219"/>
  <c r="J3218"/>
  <c r="I3218"/>
  <c r="J3217"/>
  <c r="I3217"/>
  <c r="J3216"/>
  <c r="I3216"/>
  <c r="J3215"/>
  <c r="I3215"/>
  <c r="J3214"/>
  <c r="I3214"/>
  <c r="J3213"/>
  <c r="I3213"/>
  <c r="J3212"/>
  <c r="I3212"/>
  <c r="J3211"/>
  <c r="I3211"/>
  <c r="J3210"/>
  <c r="I3210"/>
  <c r="J3209"/>
  <c r="I3209"/>
  <c r="J3208"/>
  <c r="I3208"/>
  <c r="J3207"/>
  <c r="I3207"/>
  <c r="J3206"/>
  <c r="I3206"/>
  <c r="J3205"/>
  <c r="I3205"/>
  <c r="J3204"/>
  <c r="I3204"/>
  <c r="J3203"/>
  <c r="I3203"/>
  <c r="J3202"/>
  <c r="I3202"/>
  <c r="J3201"/>
  <c r="I3201"/>
  <c r="J3200"/>
  <c r="I3200"/>
  <c r="J3199"/>
  <c r="I3199"/>
  <c r="J3198"/>
  <c r="I3198"/>
  <c r="J3197"/>
  <c r="I3197"/>
  <c r="J3196"/>
  <c r="I3196"/>
  <c r="J3195"/>
  <c r="I3195"/>
  <c r="J3194"/>
  <c r="I3194"/>
  <c r="J3193"/>
  <c r="I3193"/>
  <c r="J3192"/>
  <c r="I3192"/>
  <c r="J3191"/>
  <c r="I3191"/>
  <c r="J3190"/>
  <c r="I3190"/>
  <c r="J3189"/>
  <c r="I3189"/>
  <c r="J3188"/>
  <c r="I3188"/>
  <c r="J3187"/>
  <c r="I3187"/>
  <c r="J3186"/>
  <c r="I3186"/>
  <c r="J3185"/>
  <c r="I3185"/>
  <c r="J3184"/>
  <c r="I3184"/>
  <c r="J3183"/>
  <c r="I3183"/>
  <c r="J3182"/>
  <c r="I3182"/>
  <c r="J3181"/>
  <c r="I3181"/>
  <c r="J3180"/>
  <c r="I3180"/>
  <c r="J3179"/>
  <c r="I3179"/>
  <c r="J3178"/>
  <c r="I3178"/>
  <c r="J3177"/>
  <c r="I3177"/>
  <c r="J3176"/>
  <c r="I3176"/>
  <c r="J3175"/>
  <c r="I3175"/>
  <c r="J3174"/>
  <c r="I3174"/>
  <c r="J3173"/>
  <c r="I3173"/>
  <c r="J3172"/>
  <c r="I3172"/>
  <c r="J3171"/>
  <c r="I3171"/>
  <c r="J3170"/>
  <c r="I3170"/>
  <c r="J3169"/>
  <c r="I3169"/>
  <c r="J3168"/>
  <c r="I3168"/>
  <c r="J3167"/>
  <c r="I3167"/>
  <c r="J3166"/>
  <c r="I3166"/>
  <c r="J3165"/>
  <c r="I3165"/>
  <c r="J3164"/>
  <c r="I3164"/>
  <c r="J3163"/>
  <c r="I3163"/>
  <c r="J3162"/>
  <c r="I3162"/>
  <c r="J3161"/>
  <c r="I3161"/>
  <c r="J3160"/>
  <c r="I3160"/>
  <c r="J3159"/>
  <c r="I3159"/>
  <c r="J3158"/>
  <c r="I3158"/>
  <c r="J3157"/>
  <c r="I3157"/>
  <c r="J3156"/>
  <c r="I3156"/>
  <c r="J3155"/>
  <c r="I3155"/>
  <c r="J3154"/>
  <c r="I3154"/>
  <c r="J3153"/>
  <c r="I3153"/>
  <c r="J3152"/>
  <c r="I3152"/>
  <c r="J3151"/>
  <c r="I3151"/>
  <c r="J3150"/>
  <c r="I3150"/>
  <c r="J3149"/>
  <c r="I3149"/>
  <c r="J3148"/>
  <c r="I3148"/>
  <c r="J3147"/>
  <c r="I3147"/>
  <c r="J3146"/>
  <c r="I3146"/>
  <c r="J3145"/>
  <c r="I3145"/>
  <c r="J3144"/>
  <c r="I3144"/>
  <c r="J3143"/>
  <c r="I3143"/>
  <c r="J3142"/>
  <c r="I3142"/>
  <c r="J3141"/>
  <c r="I3141"/>
  <c r="J3140"/>
  <c r="I3140"/>
  <c r="J3139"/>
  <c r="I3139"/>
  <c r="J3138"/>
  <c r="I3138"/>
  <c r="J3137"/>
  <c r="I3137"/>
  <c r="J3136"/>
  <c r="I3136"/>
  <c r="J3135"/>
  <c r="I3135"/>
  <c r="J3134"/>
  <c r="I3134"/>
  <c r="J3133"/>
  <c r="I3133"/>
  <c r="J3132"/>
  <c r="I3132"/>
  <c r="J3131"/>
  <c r="I3131"/>
  <c r="J3130"/>
  <c r="I3130"/>
  <c r="J3129"/>
  <c r="I3129"/>
  <c r="J3128"/>
  <c r="I3128"/>
  <c r="J3127"/>
  <c r="I3127"/>
  <c r="J3126"/>
  <c r="I3126"/>
  <c r="J3125"/>
  <c r="I3125"/>
  <c r="J3124"/>
  <c r="I3124"/>
  <c r="J3123"/>
  <c r="I3123"/>
  <c r="J3122"/>
  <c r="I3122"/>
  <c r="J3121"/>
  <c r="I3121"/>
  <c r="J3120"/>
  <c r="I3120"/>
  <c r="J3119"/>
  <c r="I3119"/>
  <c r="J3118"/>
  <c r="I3118"/>
  <c r="J3117"/>
  <c r="I3117"/>
  <c r="J3116"/>
  <c r="I3116"/>
  <c r="J3115"/>
  <c r="I3115"/>
  <c r="J3114"/>
  <c r="I3114"/>
  <c r="J3113"/>
  <c r="I3113"/>
  <c r="J3112"/>
  <c r="I3112"/>
  <c r="J3111"/>
  <c r="I3111"/>
  <c r="J3110"/>
  <c r="I3110"/>
  <c r="J3109"/>
  <c r="I3109"/>
  <c r="J3108"/>
  <c r="I3108"/>
  <c r="J3107"/>
  <c r="I3107"/>
  <c r="J3106"/>
  <c r="I3106"/>
  <c r="J3105"/>
  <c r="I3105"/>
  <c r="J3104"/>
  <c r="I3104"/>
  <c r="J3103"/>
  <c r="I3103"/>
  <c r="J3102"/>
  <c r="I3102"/>
  <c r="J3101"/>
  <c r="I3101"/>
  <c r="J3100"/>
  <c r="I3100"/>
  <c r="J3099"/>
  <c r="I3099"/>
  <c r="J3098"/>
  <c r="I3098"/>
  <c r="J3097"/>
  <c r="I3097"/>
  <c r="J3096"/>
  <c r="I3096"/>
  <c r="J3095"/>
  <c r="I3095"/>
  <c r="J3094"/>
  <c r="I3094"/>
  <c r="J3093"/>
  <c r="I3093"/>
  <c r="J3092"/>
  <c r="I3092"/>
  <c r="J3091"/>
  <c r="I3091"/>
  <c r="J3090"/>
  <c r="I3090"/>
  <c r="J3089"/>
  <c r="I3089"/>
  <c r="J3088"/>
  <c r="I3088"/>
  <c r="J3087"/>
  <c r="I3087"/>
  <c r="J3086"/>
  <c r="I3086"/>
  <c r="J3085"/>
  <c r="I3085"/>
  <c r="J3084"/>
  <c r="I3084"/>
  <c r="J3083"/>
  <c r="I3083"/>
  <c r="J3082"/>
  <c r="I3082"/>
  <c r="J3081"/>
  <c r="I3081"/>
  <c r="J3080"/>
  <c r="I3080"/>
  <c r="J3079"/>
  <c r="I3079"/>
  <c r="J3078"/>
  <c r="I3078"/>
  <c r="J3077"/>
  <c r="I3077"/>
  <c r="J3076"/>
  <c r="I3076"/>
  <c r="J3075"/>
  <c r="I3075"/>
  <c r="J3074"/>
  <c r="I3074"/>
  <c r="J3073"/>
  <c r="I3073"/>
  <c r="J3072"/>
  <c r="I3072"/>
  <c r="J3071"/>
  <c r="I3071"/>
  <c r="J3070"/>
  <c r="I3070"/>
  <c r="J3069"/>
  <c r="I3069"/>
  <c r="J3068"/>
  <c r="I3068"/>
  <c r="J3067"/>
  <c r="I3067"/>
  <c r="J3066"/>
  <c r="I3066"/>
  <c r="J3065"/>
  <c r="I3065"/>
  <c r="J3064"/>
  <c r="I3064"/>
  <c r="J3063"/>
  <c r="I3063"/>
  <c r="J3062"/>
  <c r="I3062"/>
  <c r="J3061"/>
  <c r="I3061"/>
  <c r="J3060"/>
  <c r="I3060"/>
  <c r="J3059"/>
  <c r="I3059"/>
  <c r="J3058"/>
  <c r="I3058"/>
  <c r="J3057"/>
  <c r="I3057"/>
  <c r="J3056"/>
  <c r="I3056"/>
  <c r="J3055"/>
  <c r="I3055"/>
  <c r="J3054"/>
  <c r="I3054"/>
  <c r="J3053"/>
  <c r="I3053"/>
  <c r="J3052"/>
  <c r="I3052"/>
  <c r="J3051"/>
  <c r="I3051"/>
  <c r="J3050"/>
  <c r="I3050"/>
  <c r="J3049"/>
  <c r="I3049"/>
  <c r="J3048"/>
  <c r="I3048"/>
  <c r="J3047"/>
  <c r="I3047"/>
  <c r="J3046"/>
  <c r="I3046"/>
  <c r="J3045"/>
  <c r="I3045"/>
  <c r="J3044"/>
  <c r="I3044"/>
  <c r="J3043"/>
  <c r="I3043"/>
  <c r="J3042"/>
  <c r="I3042"/>
  <c r="J3041"/>
  <c r="I3041"/>
  <c r="J3040"/>
  <c r="I3040"/>
  <c r="J3039"/>
  <c r="I3039"/>
  <c r="J3038"/>
  <c r="I3038"/>
  <c r="J3037"/>
  <c r="I3037"/>
  <c r="J3036"/>
  <c r="I3036"/>
  <c r="J3035"/>
  <c r="I3035"/>
  <c r="J3034"/>
  <c r="I3034"/>
  <c r="J3033"/>
  <c r="I3033"/>
  <c r="J3032"/>
  <c r="I3032"/>
  <c r="J3031"/>
  <c r="I3031"/>
  <c r="J3030"/>
  <c r="I3030"/>
  <c r="J3029"/>
  <c r="I3029"/>
  <c r="J3028"/>
  <c r="I3028"/>
  <c r="J3027"/>
  <c r="I3027"/>
  <c r="J3026"/>
  <c r="I3026"/>
  <c r="J3025"/>
  <c r="I3025"/>
  <c r="J3024"/>
  <c r="I3024"/>
  <c r="J3023"/>
  <c r="I3023"/>
  <c r="J3022"/>
  <c r="I3022"/>
  <c r="J3021"/>
  <c r="I3021"/>
  <c r="J3020"/>
  <c r="I3020"/>
  <c r="J3019"/>
  <c r="I3019"/>
  <c r="J3018"/>
  <c r="I3018"/>
  <c r="J3017"/>
  <c r="I3017"/>
  <c r="J3016"/>
  <c r="I3016"/>
  <c r="J3015"/>
  <c r="I3015"/>
  <c r="J3014"/>
  <c r="I3014"/>
  <c r="J3013"/>
  <c r="I3013"/>
  <c r="J3012"/>
  <c r="I3012"/>
  <c r="J3011"/>
  <c r="I3011"/>
  <c r="J3010"/>
  <c r="I3010"/>
  <c r="J3009"/>
  <c r="I3009"/>
  <c r="J3008"/>
  <c r="I3008"/>
  <c r="J3007"/>
  <c r="I3007"/>
  <c r="J3006"/>
  <c r="I3006"/>
  <c r="J3005"/>
  <c r="I3005"/>
  <c r="J3004"/>
  <c r="I3004"/>
  <c r="J3003"/>
  <c r="I3003"/>
  <c r="J3002"/>
  <c r="I3002"/>
  <c r="J3001"/>
  <c r="I3001"/>
  <c r="J3000"/>
  <c r="I3000"/>
  <c r="J2999"/>
  <c r="I2999"/>
  <c r="J2998"/>
  <c r="I2998"/>
  <c r="J2997"/>
  <c r="I2997"/>
  <c r="J2996"/>
  <c r="I2996"/>
  <c r="J2995"/>
  <c r="I2995"/>
  <c r="J2994"/>
  <c r="I2994"/>
  <c r="J2993"/>
  <c r="I2993"/>
  <c r="J2992"/>
  <c r="I2992"/>
  <c r="J2991"/>
  <c r="I2991"/>
  <c r="J2990"/>
  <c r="I2990"/>
  <c r="J2989"/>
  <c r="I2989"/>
  <c r="J2988"/>
  <c r="I2988"/>
  <c r="J2987"/>
  <c r="I2987"/>
  <c r="J2986"/>
  <c r="I2986"/>
  <c r="J2985"/>
  <c r="I2985"/>
  <c r="J2984"/>
  <c r="I2984"/>
  <c r="J2983"/>
  <c r="I2983"/>
  <c r="J2982"/>
  <c r="I2982"/>
  <c r="J2981"/>
  <c r="I2981"/>
  <c r="J2980"/>
  <c r="I2980"/>
  <c r="J2979"/>
  <c r="I2979"/>
  <c r="J2978"/>
  <c r="I2978"/>
  <c r="J2977"/>
  <c r="I2977"/>
  <c r="J2976"/>
  <c r="I2976"/>
  <c r="J2975"/>
  <c r="I2975"/>
  <c r="J2974"/>
  <c r="I2974"/>
  <c r="J2973"/>
  <c r="I2973"/>
  <c r="J2972"/>
  <c r="I2972"/>
  <c r="J2971"/>
  <c r="I2971"/>
  <c r="J2970"/>
  <c r="I2970"/>
  <c r="J2969"/>
  <c r="I2969"/>
  <c r="J2968"/>
  <c r="I2968"/>
  <c r="J2967"/>
  <c r="I2967"/>
  <c r="J2966"/>
  <c r="I2966"/>
  <c r="J2965"/>
  <c r="I2965"/>
  <c r="J2964"/>
  <c r="I2964"/>
  <c r="J2963"/>
  <c r="I2963"/>
  <c r="J2962"/>
  <c r="I2962"/>
  <c r="J2961"/>
  <c r="I2961"/>
  <c r="J2960"/>
  <c r="I2960"/>
  <c r="J2959"/>
  <c r="I2959"/>
  <c r="J2958"/>
  <c r="I2958"/>
  <c r="J2957"/>
  <c r="I2957"/>
  <c r="J2956"/>
  <c r="I2956"/>
  <c r="J2955"/>
  <c r="I2955"/>
  <c r="J2954"/>
  <c r="I2954"/>
  <c r="J2953"/>
  <c r="I2953"/>
  <c r="J2952"/>
  <c r="I2952"/>
  <c r="J2951"/>
  <c r="I2951"/>
  <c r="J2950"/>
  <c r="I2950"/>
  <c r="J2949"/>
  <c r="I2949"/>
  <c r="J2948"/>
  <c r="I2948"/>
  <c r="J2947"/>
  <c r="I2947"/>
  <c r="J2946"/>
  <c r="I2946"/>
  <c r="J2945"/>
  <c r="I2945"/>
  <c r="J2944"/>
  <c r="I2944"/>
  <c r="J2943"/>
  <c r="I2943"/>
  <c r="J2942"/>
  <c r="I2942"/>
  <c r="J2941"/>
  <c r="I2941"/>
  <c r="J2940"/>
  <c r="I2940"/>
  <c r="J2939"/>
  <c r="I2939"/>
  <c r="J2938"/>
  <c r="I2938"/>
  <c r="J2937"/>
  <c r="I2937"/>
  <c r="J2936"/>
  <c r="I2936"/>
  <c r="J2935"/>
  <c r="I2935"/>
  <c r="J2934"/>
  <c r="I2934"/>
  <c r="J2933"/>
  <c r="I2933"/>
  <c r="J2932"/>
  <c r="I2932"/>
  <c r="J2931"/>
  <c r="I2931"/>
  <c r="J2930"/>
  <c r="I2930"/>
  <c r="J2929"/>
  <c r="I2929"/>
  <c r="J2928"/>
  <c r="I2928"/>
  <c r="J2927"/>
  <c r="I2927"/>
  <c r="J2926"/>
  <c r="I2926"/>
  <c r="J2925"/>
  <c r="I2925"/>
  <c r="J2924"/>
  <c r="I2924"/>
  <c r="J2923"/>
  <c r="I2923"/>
  <c r="J2922"/>
  <c r="I2922"/>
  <c r="J2921"/>
  <c r="I2921"/>
  <c r="J2920"/>
  <c r="I2920"/>
  <c r="J2919"/>
  <c r="I2919"/>
  <c r="J2918"/>
  <c r="I2918"/>
  <c r="J2917"/>
  <c r="I2917"/>
  <c r="J2916"/>
  <c r="I2916"/>
  <c r="J2915"/>
  <c r="I2915"/>
  <c r="J2914"/>
  <c r="I2914"/>
  <c r="J2913"/>
  <c r="I2913"/>
  <c r="J2912"/>
  <c r="I2912"/>
  <c r="J2911"/>
  <c r="I2911"/>
  <c r="J2910"/>
  <c r="I2910"/>
  <c r="J2909"/>
  <c r="I2909"/>
  <c r="J2908"/>
  <c r="I2908"/>
  <c r="J2907"/>
  <c r="I2907"/>
  <c r="J2906"/>
  <c r="I2906"/>
  <c r="J2905"/>
  <c r="I2905"/>
  <c r="J2904"/>
  <c r="I2904"/>
  <c r="J2903"/>
  <c r="I2903"/>
  <c r="J2902"/>
  <c r="I2902"/>
  <c r="J2901"/>
  <c r="I2901"/>
  <c r="J2900"/>
  <c r="I2900"/>
  <c r="J2899"/>
  <c r="I2899"/>
  <c r="J2898"/>
  <c r="I2898"/>
  <c r="J2897"/>
  <c r="I2897"/>
  <c r="J2896"/>
  <c r="I2896"/>
  <c r="J2895"/>
  <c r="I2895"/>
  <c r="J2894"/>
  <c r="I2894"/>
  <c r="J2893"/>
  <c r="I2893"/>
  <c r="J2892"/>
  <c r="I2892"/>
  <c r="J2891"/>
  <c r="I2891"/>
  <c r="J2890"/>
  <c r="I2890"/>
  <c r="J2889"/>
  <c r="I2889"/>
  <c r="J2888"/>
  <c r="I2888"/>
  <c r="J2887"/>
  <c r="I2887"/>
  <c r="J2886"/>
  <c r="I2886"/>
  <c r="J2885"/>
  <c r="I2885"/>
  <c r="J2884"/>
  <c r="I2884"/>
  <c r="J2883"/>
  <c r="I2883"/>
  <c r="J2882"/>
  <c r="I2882"/>
  <c r="J2881"/>
  <c r="I2881"/>
  <c r="J2880"/>
  <c r="I2880"/>
  <c r="J2879"/>
  <c r="I2879"/>
  <c r="J2878"/>
  <c r="I2878"/>
  <c r="J2877"/>
  <c r="I2877"/>
  <c r="J2876"/>
  <c r="I2876"/>
  <c r="J2875"/>
  <c r="I2875"/>
  <c r="J2874"/>
  <c r="I2874"/>
  <c r="J2873"/>
  <c r="I2873"/>
  <c r="J2872"/>
  <c r="I2872"/>
  <c r="J2871"/>
  <c r="I2871"/>
  <c r="J2870"/>
  <c r="I2870"/>
  <c r="J2869"/>
  <c r="I2869"/>
  <c r="J2868"/>
  <c r="I2868"/>
  <c r="J2867"/>
  <c r="I2867"/>
  <c r="J2866"/>
  <c r="I2866"/>
  <c r="J2865"/>
  <c r="I2865"/>
  <c r="J2864"/>
  <c r="I2864"/>
  <c r="J2863"/>
  <c r="I2863"/>
  <c r="J2862"/>
  <c r="I2862"/>
  <c r="J2861"/>
  <c r="I2861"/>
  <c r="J2860"/>
  <c r="I2860"/>
  <c r="J2859"/>
  <c r="I2859"/>
  <c r="J2858"/>
  <c r="I2858"/>
  <c r="J2857"/>
  <c r="I2857"/>
  <c r="J2856"/>
  <c r="I2856"/>
  <c r="J2855"/>
  <c r="I2855"/>
  <c r="J2854"/>
  <c r="I2854"/>
  <c r="J2853"/>
  <c r="I2853"/>
  <c r="J2852"/>
  <c r="I2852"/>
  <c r="J2851"/>
  <c r="I2851"/>
  <c r="J2850"/>
  <c r="I2850"/>
  <c r="J2849"/>
  <c r="I2849"/>
  <c r="J2848"/>
  <c r="I2848"/>
  <c r="J2847"/>
  <c r="I2847"/>
  <c r="J2846"/>
  <c r="I2846"/>
  <c r="J2845"/>
  <c r="I2845"/>
  <c r="J2844"/>
  <c r="I2844"/>
  <c r="J2843"/>
  <c r="I2843"/>
  <c r="J2842"/>
  <c r="I2842"/>
  <c r="J2841"/>
  <c r="I2841"/>
  <c r="J2840"/>
  <c r="I2840"/>
  <c r="J2839"/>
  <c r="I2839"/>
  <c r="J2838"/>
  <c r="I2838"/>
  <c r="J2837"/>
  <c r="I2837"/>
  <c r="J2836"/>
  <c r="I2836"/>
  <c r="J2835"/>
  <c r="I2835"/>
  <c r="J2834"/>
  <c r="I2834"/>
  <c r="J2833"/>
  <c r="I2833"/>
  <c r="J2832"/>
  <c r="I2832"/>
  <c r="J2831"/>
  <c r="I2831"/>
  <c r="J2830"/>
  <c r="I2830"/>
  <c r="J2829"/>
  <c r="I2829"/>
  <c r="J2828"/>
  <c r="I2828"/>
  <c r="J2827"/>
  <c r="I2827"/>
  <c r="J2826"/>
  <c r="I2826"/>
  <c r="J2825"/>
  <c r="I2825"/>
  <c r="J2824"/>
  <c r="I2824"/>
  <c r="J2823"/>
  <c r="I2823"/>
  <c r="J2822"/>
  <c r="I2822"/>
  <c r="J2821"/>
  <c r="I2821"/>
  <c r="J2820"/>
  <c r="I2820"/>
  <c r="J2819"/>
  <c r="I2819"/>
  <c r="J2818"/>
  <c r="I2818"/>
  <c r="J2817"/>
  <c r="I2817"/>
  <c r="J2816"/>
  <c r="I2816"/>
  <c r="J2815"/>
  <c r="I2815"/>
  <c r="J2814"/>
  <c r="I2814"/>
  <c r="J2813"/>
  <c r="I2813"/>
  <c r="J2812"/>
  <c r="I2812"/>
  <c r="J2811"/>
  <c r="I2811"/>
  <c r="J2810"/>
  <c r="I2810"/>
  <c r="J2809"/>
  <c r="I2809"/>
  <c r="J2808"/>
  <c r="I2808"/>
  <c r="J2807"/>
  <c r="I2807"/>
  <c r="J2806"/>
  <c r="I2806"/>
  <c r="J2805"/>
  <c r="I2805"/>
  <c r="J2804"/>
  <c r="I2804"/>
  <c r="J2803"/>
  <c r="I2803"/>
  <c r="J2802"/>
  <c r="I2802"/>
  <c r="J2801"/>
  <c r="I2801"/>
  <c r="J2800"/>
  <c r="I2800"/>
  <c r="J2799"/>
  <c r="I2799"/>
  <c r="J2798"/>
  <c r="I2798"/>
  <c r="J2797"/>
  <c r="I2797"/>
  <c r="J2796"/>
  <c r="I2796"/>
  <c r="J2795"/>
  <c r="I2795"/>
  <c r="J2794"/>
  <c r="I2794"/>
  <c r="J2793"/>
  <c r="I2793"/>
  <c r="J2792"/>
  <c r="I2792"/>
  <c r="J2791"/>
  <c r="I2791"/>
  <c r="J2790"/>
  <c r="I2790"/>
  <c r="J2789"/>
  <c r="I2789"/>
  <c r="J2788"/>
  <c r="I2788"/>
  <c r="J2787"/>
  <c r="I2787"/>
  <c r="J2786"/>
  <c r="I2786"/>
  <c r="J2785"/>
  <c r="I2785"/>
  <c r="J2784"/>
  <c r="I2784"/>
  <c r="J2783"/>
  <c r="I2783"/>
  <c r="J2782"/>
  <c r="I2782"/>
  <c r="J2781"/>
  <c r="I2781"/>
  <c r="J2780"/>
  <c r="I2780"/>
  <c r="J2779"/>
  <c r="I2779"/>
  <c r="J2778"/>
  <c r="I2778"/>
  <c r="J2777"/>
  <c r="I2777"/>
  <c r="J2776"/>
  <c r="I2776"/>
  <c r="J2775"/>
  <c r="I2775"/>
  <c r="J2774"/>
  <c r="I2774"/>
  <c r="J2773"/>
  <c r="I2773"/>
  <c r="J2772"/>
  <c r="I2772"/>
  <c r="J2771"/>
  <c r="I2771"/>
  <c r="J2770"/>
  <c r="I2770"/>
  <c r="J2769"/>
  <c r="I2769"/>
  <c r="J2768"/>
  <c r="I2768"/>
  <c r="J2767"/>
  <c r="I2767"/>
  <c r="J2766"/>
  <c r="I2766"/>
  <c r="J2765"/>
  <c r="I2765"/>
  <c r="J2764"/>
  <c r="I2764"/>
  <c r="J2763"/>
  <c r="I2763"/>
  <c r="J2762"/>
  <c r="I2762"/>
  <c r="J2761"/>
  <c r="I2761"/>
  <c r="J2760"/>
  <c r="I2760"/>
  <c r="J2759"/>
  <c r="I2759"/>
  <c r="J2758"/>
  <c r="I2758"/>
  <c r="J2757"/>
  <c r="I2757"/>
  <c r="J2756"/>
  <c r="I2756"/>
  <c r="J2755"/>
  <c r="I2755"/>
  <c r="J2754"/>
  <c r="I2754"/>
  <c r="J2753"/>
  <c r="I2753"/>
  <c r="J2752"/>
  <c r="I2752"/>
  <c r="J2751"/>
  <c r="I2751"/>
  <c r="J2750"/>
  <c r="I2750"/>
  <c r="J2749"/>
  <c r="I2749"/>
  <c r="J2748"/>
  <c r="I2748"/>
  <c r="J2747"/>
  <c r="I2747"/>
  <c r="J2746"/>
  <c r="I2746"/>
  <c r="J2745"/>
  <c r="I2745"/>
  <c r="J2744"/>
  <c r="I2744"/>
  <c r="J2743"/>
  <c r="I2743"/>
  <c r="J2742"/>
  <c r="I2742"/>
  <c r="J2741"/>
  <c r="I2741"/>
  <c r="J2740"/>
  <c r="I2740"/>
  <c r="J2739"/>
  <c r="I2739"/>
  <c r="J2738"/>
  <c r="I2738"/>
  <c r="J2737"/>
  <c r="I2737"/>
  <c r="J2736"/>
  <c r="I2736"/>
  <c r="J2735"/>
  <c r="I2735"/>
  <c r="J2734"/>
  <c r="I2734"/>
  <c r="J2733"/>
  <c r="I2733"/>
  <c r="J2732"/>
  <c r="I2732"/>
  <c r="J2731"/>
  <c r="I2731"/>
  <c r="J2730"/>
  <c r="I2730"/>
  <c r="J2729"/>
  <c r="I2729"/>
  <c r="J2728"/>
  <c r="I2728"/>
  <c r="J2727"/>
  <c r="I2727"/>
  <c r="J2726"/>
  <c r="I2726"/>
  <c r="J2725"/>
  <c r="I2725"/>
  <c r="J2724"/>
  <c r="I2724"/>
  <c r="J2723"/>
  <c r="I2723"/>
  <c r="J2722"/>
  <c r="I2722"/>
  <c r="J2721"/>
  <c r="I2721"/>
  <c r="J2720"/>
  <c r="I2720"/>
  <c r="J2719"/>
  <c r="I2719"/>
  <c r="J2718"/>
  <c r="I2718"/>
  <c r="J2717"/>
  <c r="I2717"/>
  <c r="J2716"/>
  <c r="I2716"/>
  <c r="J2715"/>
  <c r="I2715"/>
  <c r="J2714"/>
  <c r="I2714"/>
  <c r="J2713"/>
  <c r="I2713"/>
  <c r="J2712"/>
  <c r="I2712"/>
  <c r="J2711"/>
  <c r="I2711"/>
  <c r="J2710"/>
  <c r="I2710"/>
  <c r="J2709"/>
  <c r="I2709"/>
  <c r="J2708"/>
  <c r="I2708"/>
  <c r="J2707"/>
  <c r="I2707"/>
  <c r="J2706"/>
  <c r="I2706"/>
  <c r="J2705"/>
  <c r="I2705"/>
  <c r="J2704"/>
  <c r="I2704"/>
  <c r="J2703"/>
  <c r="I2703"/>
  <c r="J2702"/>
  <c r="I2702"/>
  <c r="J2701"/>
  <c r="I2701"/>
  <c r="J2700"/>
  <c r="I2700"/>
  <c r="J2699"/>
  <c r="I2699"/>
  <c r="J2698"/>
  <c r="I2698"/>
  <c r="J2697"/>
  <c r="I2697"/>
  <c r="J2696"/>
  <c r="I2696"/>
  <c r="J2695"/>
  <c r="I2695"/>
  <c r="J2694"/>
  <c r="I2694"/>
  <c r="J2693"/>
  <c r="I2693"/>
  <c r="J2692"/>
  <c r="I2692"/>
  <c r="J2691"/>
  <c r="I2691"/>
  <c r="J2690"/>
  <c r="I2690"/>
  <c r="J2689"/>
  <c r="I2689"/>
  <c r="J2688"/>
  <c r="I2688"/>
  <c r="J2687"/>
  <c r="I2687"/>
  <c r="J2686"/>
  <c r="I2686"/>
  <c r="J2685"/>
  <c r="I2685"/>
  <c r="J2684"/>
  <c r="I2684"/>
  <c r="J2683"/>
  <c r="I2683"/>
  <c r="J2682"/>
  <c r="I2682"/>
  <c r="J2681"/>
  <c r="I2681"/>
  <c r="J2680"/>
  <c r="I2680"/>
  <c r="J2679"/>
  <c r="I2679"/>
  <c r="J2678"/>
  <c r="I2678"/>
  <c r="J2677"/>
  <c r="I2677"/>
  <c r="J2676"/>
  <c r="I2676"/>
  <c r="J2675"/>
  <c r="I2675"/>
  <c r="J2674"/>
  <c r="I2674"/>
  <c r="J2673"/>
  <c r="I2673"/>
  <c r="J2672"/>
  <c r="I2672"/>
  <c r="J2671"/>
  <c r="I2671"/>
  <c r="J2670"/>
  <c r="I2670"/>
  <c r="J2669"/>
  <c r="I2669"/>
  <c r="J2668"/>
  <c r="I2668"/>
  <c r="J2667"/>
  <c r="I2667"/>
  <c r="J2666"/>
  <c r="I2666"/>
  <c r="J2665"/>
  <c r="I2665"/>
  <c r="J2664"/>
  <c r="I2664"/>
  <c r="J2663"/>
  <c r="I2663"/>
  <c r="J2662"/>
  <c r="I2662"/>
  <c r="J2661"/>
  <c r="I2661"/>
  <c r="J2660"/>
  <c r="I2660"/>
  <c r="J2659"/>
  <c r="I2659"/>
  <c r="J2658"/>
  <c r="I2658"/>
  <c r="J2657"/>
  <c r="I2657"/>
  <c r="J2656"/>
  <c r="I2656"/>
  <c r="J2655"/>
  <c r="I2655"/>
  <c r="J2654"/>
  <c r="I2654"/>
  <c r="J2653"/>
  <c r="I2653"/>
  <c r="J2652"/>
  <c r="I2652"/>
  <c r="J2651"/>
  <c r="I2651"/>
  <c r="J2650"/>
  <c r="I2650"/>
  <c r="J2649"/>
  <c r="I2649"/>
  <c r="J2648"/>
  <c r="I2648"/>
  <c r="J2647"/>
  <c r="I2647"/>
  <c r="J2646"/>
  <c r="I2646"/>
  <c r="J2645"/>
  <c r="I2645"/>
  <c r="J2644"/>
  <c r="I2644"/>
  <c r="J2643"/>
  <c r="I2643"/>
  <c r="J2642"/>
  <c r="I2642"/>
  <c r="J2641"/>
  <c r="I2641"/>
  <c r="J2640"/>
  <c r="I2640"/>
  <c r="J2639"/>
  <c r="I2639"/>
  <c r="J2638"/>
  <c r="I2638"/>
  <c r="J2637"/>
  <c r="I2637"/>
  <c r="J2636"/>
  <c r="I2636"/>
  <c r="J2635"/>
  <c r="I2635"/>
  <c r="J2634"/>
  <c r="I2634"/>
  <c r="J2633"/>
  <c r="I2633"/>
  <c r="J2632"/>
  <c r="I2632"/>
  <c r="J2631"/>
  <c r="I2631"/>
  <c r="J2630"/>
  <c r="I2630"/>
  <c r="J2629"/>
  <c r="I2629"/>
  <c r="J2628"/>
  <c r="I2628"/>
  <c r="J2627"/>
  <c r="I2627"/>
  <c r="J2626"/>
  <c r="I2626"/>
  <c r="J2625"/>
  <c r="I2625"/>
  <c r="J2624"/>
  <c r="I2624"/>
  <c r="J2623"/>
  <c r="I2623"/>
  <c r="J2622"/>
  <c r="I2622"/>
  <c r="J2621"/>
  <c r="I2621"/>
  <c r="J2620"/>
  <c r="I2620"/>
  <c r="J2619"/>
  <c r="I2619"/>
  <c r="J2618"/>
  <c r="I2618"/>
  <c r="J2617"/>
  <c r="I2617"/>
  <c r="J2616"/>
  <c r="I2616"/>
  <c r="J2615"/>
  <c r="I2615"/>
  <c r="J2614"/>
  <c r="I2614"/>
  <c r="J2613"/>
  <c r="I2613"/>
  <c r="J2612"/>
  <c r="I2612"/>
  <c r="J2611"/>
  <c r="I2611"/>
  <c r="J2610"/>
  <c r="I2610"/>
  <c r="J2609"/>
  <c r="I2609"/>
  <c r="J2608"/>
  <c r="I2608"/>
  <c r="J2607"/>
  <c r="I2607"/>
  <c r="J2606"/>
  <c r="I2606"/>
  <c r="J2605"/>
  <c r="I2605"/>
  <c r="J2604"/>
  <c r="I2604"/>
  <c r="J2603"/>
  <c r="I2603"/>
  <c r="J2602"/>
  <c r="I2602"/>
  <c r="J2601"/>
  <c r="I2601"/>
  <c r="J2600"/>
  <c r="I2600"/>
  <c r="J2599"/>
  <c r="I2599"/>
  <c r="J2598"/>
  <c r="I2598"/>
  <c r="J2597"/>
  <c r="I2597"/>
  <c r="J2596"/>
  <c r="I2596"/>
  <c r="J2595"/>
  <c r="I2595"/>
  <c r="J2594"/>
  <c r="I2594"/>
  <c r="J2593"/>
  <c r="I2593"/>
  <c r="J2592"/>
  <c r="I2592"/>
  <c r="J2591"/>
  <c r="I2591"/>
  <c r="J2590"/>
  <c r="I2590"/>
  <c r="J2589"/>
  <c r="I2589"/>
  <c r="J2588"/>
  <c r="I2588"/>
  <c r="J2587"/>
  <c r="I2587"/>
  <c r="J2586"/>
  <c r="I2586"/>
  <c r="J2585"/>
  <c r="I2585"/>
  <c r="J2584"/>
  <c r="I2584"/>
  <c r="J2583"/>
  <c r="I2583"/>
  <c r="J2582"/>
  <c r="I2582"/>
  <c r="J2581"/>
  <c r="I2581"/>
  <c r="J2580"/>
  <c r="I2580"/>
  <c r="J2579"/>
  <c r="I2579"/>
  <c r="J2578"/>
  <c r="I2578"/>
  <c r="J2577"/>
  <c r="I2577"/>
  <c r="J2576"/>
  <c r="I2576"/>
  <c r="J2575"/>
  <c r="I2575"/>
  <c r="J2574"/>
  <c r="I2574"/>
  <c r="J2573"/>
  <c r="I2573"/>
  <c r="J2572"/>
  <c r="I2572"/>
  <c r="J2571"/>
  <c r="I2571"/>
  <c r="J2570"/>
  <c r="I2570"/>
  <c r="J2569"/>
  <c r="I2569"/>
  <c r="J2568"/>
  <c r="I2568"/>
  <c r="J2567"/>
  <c r="I2567"/>
  <c r="J2566"/>
  <c r="I2566"/>
  <c r="J2565"/>
  <c r="I2565"/>
  <c r="J2564"/>
  <c r="I2564"/>
  <c r="J2563"/>
  <c r="I2563"/>
  <c r="J2562"/>
  <c r="I2562"/>
  <c r="J2561"/>
  <c r="I2561"/>
  <c r="J2560"/>
  <c r="I2560"/>
  <c r="J2559"/>
  <c r="I2559"/>
  <c r="J2558"/>
  <c r="I2558"/>
  <c r="J2557"/>
  <c r="I2557"/>
  <c r="J2556"/>
  <c r="I2556"/>
  <c r="J2555"/>
  <c r="I2555"/>
  <c r="J2554"/>
  <c r="I2554"/>
  <c r="J2553"/>
  <c r="I2553"/>
  <c r="J2552"/>
  <c r="I2552"/>
  <c r="J2551"/>
  <c r="I2551"/>
  <c r="J2550"/>
  <c r="I2550"/>
  <c r="J2549"/>
  <c r="I2549"/>
  <c r="J2548"/>
  <c r="I2548"/>
  <c r="J2547"/>
  <c r="I2547"/>
  <c r="J2546"/>
  <c r="I2546"/>
  <c r="J2545"/>
  <c r="I2545"/>
  <c r="J2544"/>
  <c r="I2544"/>
  <c r="J2543"/>
  <c r="I2543"/>
  <c r="J2542"/>
  <c r="I2542"/>
  <c r="J2541"/>
  <c r="I2541"/>
  <c r="J2540"/>
  <c r="I2540"/>
  <c r="J2539"/>
  <c r="I2539"/>
  <c r="J2538"/>
  <c r="I2538"/>
  <c r="J2537"/>
  <c r="I2537"/>
  <c r="J2536"/>
  <c r="I2536"/>
  <c r="J2535"/>
  <c r="I2535"/>
  <c r="J2534"/>
  <c r="I2534"/>
  <c r="J2533"/>
  <c r="I2533"/>
  <c r="J2532"/>
  <c r="I2532"/>
  <c r="J2531"/>
  <c r="I2531"/>
  <c r="J2530"/>
  <c r="I2530"/>
  <c r="J2529"/>
  <c r="I2529"/>
  <c r="J2528"/>
  <c r="I2528"/>
  <c r="J2527"/>
  <c r="I2527"/>
  <c r="J2526"/>
  <c r="I2526"/>
  <c r="J2525"/>
  <c r="I2525"/>
  <c r="J2524"/>
  <c r="I2524"/>
  <c r="J2523"/>
  <c r="I2523"/>
  <c r="J2522"/>
  <c r="I2522"/>
  <c r="J2521"/>
  <c r="I2521"/>
  <c r="J2520"/>
  <c r="I2520"/>
  <c r="J2519"/>
  <c r="I2519"/>
  <c r="J2518"/>
  <c r="I2518"/>
  <c r="J2517"/>
  <c r="I2517"/>
  <c r="J2516"/>
  <c r="I2516"/>
  <c r="J2515"/>
  <c r="I2515"/>
  <c r="J2514"/>
  <c r="I2514"/>
  <c r="J2513"/>
  <c r="I2513"/>
  <c r="J2512"/>
  <c r="I2512"/>
  <c r="J2511"/>
  <c r="I2511"/>
  <c r="J2510"/>
  <c r="I2510"/>
  <c r="J2509"/>
  <c r="I2509"/>
  <c r="J2508"/>
  <c r="I2508"/>
  <c r="J2507"/>
  <c r="I2507"/>
  <c r="J2506"/>
  <c r="I2506"/>
  <c r="J2505"/>
  <c r="I2505"/>
  <c r="J2504"/>
  <c r="I2504"/>
  <c r="J2503"/>
  <c r="I2503"/>
  <c r="J2502"/>
  <c r="I2502"/>
  <c r="J2501"/>
  <c r="I2501"/>
  <c r="J2500"/>
  <c r="I2500"/>
  <c r="J2499"/>
  <c r="I2499"/>
  <c r="J2498"/>
  <c r="I2498"/>
  <c r="J2497"/>
  <c r="I2497"/>
  <c r="J2496"/>
  <c r="I2496"/>
  <c r="J2495"/>
  <c r="I2495"/>
  <c r="J2494"/>
  <c r="I2494"/>
  <c r="J2493"/>
  <c r="I2493"/>
  <c r="J2492"/>
  <c r="I2492"/>
  <c r="J2491"/>
  <c r="I2491"/>
  <c r="J2490"/>
  <c r="I2490"/>
  <c r="J2489"/>
  <c r="I2489"/>
  <c r="J2488"/>
  <c r="I2488"/>
  <c r="J2487"/>
  <c r="I2487"/>
  <c r="J2486"/>
  <c r="I2486"/>
  <c r="J2485"/>
  <c r="I2485"/>
  <c r="J2484"/>
  <c r="I2484"/>
  <c r="J2483"/>
  <c r="I2483"/>
  <c r="J2482"/>
  <c r="I2482"/>
  <c r="J2481"/>
  <c r="I2481"/>
  <c r="J2480"/>
  <c r="I2480"/>
  <c r="J2479"/>
  <c r="I2479"/>
  <c r="J2478"/>
  <c r="I2478"/>
  <c r="J2477"/>
  <c r="I2477"/>
  <c r="J2476"/>
  <c r="I2476"/>
  <c r="J2475"/>
  <c r="I2475"/>
  <c r="J2474"/>
  <c r="I2474"/>
  <c r="J2473"/>
  <c r="I2473"/>
  <c r="J2472"/>
  <c r="I2472"/>
  <c r="J2471"/>
  <c r="I2471"/>
  <c r="J2470"/>
  <c r="I2470"/>
  <c r="J2469"/>
  <c r="I2469"/>
  <c r="J2468"/>
  <c r="I2468"/>
  <c r="J2467"/>
  <c r="I2467"/>
  <c r="J2466"/>
  <c r="I2466"/>
  <c r="J2465"/>
  <c r="I2465"/>
  <c r="J2464"/>
  <c r="I2464"/>
  <c r="J2463"/>
  <c r="I2463"/>
  <c r="J2462"/>
  <c r="I2462"/>
  <c r="J2461"/>
  <c r="I2461"/>
  <c r="J2460"/>
  <c r="I2460"/>
  <c r="J2459"/>
  <c r="I2459"/>
  <c r="J2458"/>
  <c r="I2458"/>
  <c r="J2457"/>
  <c r="I2457"/>
  <c r="J2456"/>
  <c r="I2456"/>
  <c r="J2455"/>
  <c r="I2455"/>
  <c r="J2454"/>
  <c r="I2454"/>
  <c r="J2453"/>
  <c r="I2453"/>
  <c r="J2452"/>
  <c r="I2452"/>
  <c r="J2451"/>
  <c r="I2451"/>
  <c r="J2450"/>
  <c r="I2450"/>
  <c r="J2449"/>
  <c r="I2449"/>
  <c r="J2448"/>
  <c r="I2448"/>
  <c r="J2447"/>
  <c r="I2447"/>
  <c r="J2446"/>
  <c r="I2446"/>
  <c r="J2445"/>
  <c r="I2445"/>
  <c r="J2444"/>
  <c r="I2444"/>
  <c r="J2443"/>
  <c r="I2443"/>
  <c r="J2442"/>
  <c r="I2442"/>
  <c r="J2441"/>
  <c r="I2441"/>
  <c r="J2440"/>
  <c r="I2440"/>
  <c r="J2439"/>
  <c r="I2439"/>
  <c r="J2438"/>
  <c r="I2438"/>
  <c r="J2437"/>
  <c r="I2437"/>
  <c r="J2436"/>
  <c r="I2436"/>
  <c r="J2435"/>
  <c r="I2435"/>
  <c r="J2434"/>
  <c r="I2434"/>
  <c r="J2433"/>
  <c r="I2433"/>
  <c r="J2432"/>
  <c r="I2432"/>
  <c r="J2431"/>
  <c r="I2431"/>
  <c r="J2430"/>
  <c r="I2430"/>
  <c r="J2429"/>
  <c r="I2429"/>
  <c r="J2428"/>
  <c r="I2428"/>
  <c r="J2427"/>
  <c r="I2427"/>
  <c r="J2426"/>
  <c r="I2426"/>
  <c r="J2425"/>
  <c r="I2425"/>
  <c r="J2424"/>
  <c r="I2424"/>
  <c r="J2423"/>
  <c r="I2423"/>
  <c r="J2422"/>
  <c r="I2422"/>
  <c r="J2421"/>
  <c r="I2421"/>
  <c r="J2420"/>
  <c r="I2420"/>
  <c r="J2419"/>
  <c r="I2419"/>
  <c r="J2418"/>
  <c r="I2418"/>
  <c r="J2417"/>
  <c r="I2417"/>
  <c r="J2416"/>
  <c r="I2416"/>
  <c r="J2415"/>
  <c r="I2415"/>
  <c r="J2414"/>
  <c r="I2414"/>
  <c r="J2413"/>
  <c r="I2413"/>
  <c r="J2412"/>
  <c r="I2412"/>
  <c r="J2411"/>
  <c r="I2411"/>
  <c r="J2410"/>
  <c r="I2410"/>
  <c r="J2409"/>
  <c r="I2409"/>
  <c r="J2408"/>
  <c r="I2408"/>
  <c r="J2407"/>
  <c r="I2407"/>
  <c r="J2406"/>
  <c r="I2406"/>
  <c r="J2405"/>
  <c r="I2405"/>
  <c r="J2404"/>
  <c r="I2404"/>
  <c r="J2403"/>
  <c r="I2403"/>
  <c r="J2402"/>
  <c r="I2402"/>
  <c r="J2401"/>
  <c r="I2401"/>
  <c r="J2400"/>
  <c r="I2400"/>
  <c r="J2399"/>
  <c r="I2399"/>
  <c r="J2398"/>
  <c r="I2398"/>
  <c r="J2397"/>
  <c r="I2397"/>
  <c r="J2396"/>
  <c r="I2396"/>
  <c r="J2395"/>
  <c r="I2395"/>
  <c r="J2394"/>
  <c r="I2394"/>
  <c r="J2393"/>
  <c r="I2393"/>
  <c r="J2392"/>
  <c r="I2392"/>
  <c r="J2391"/>
  <c r="I2391"/>
  <c r="J2390"/>
  <c r="I2390"/>
  <c r="J2389"/>
  <c r="I2389"/>
  <c r="J2388"/>
  <c r="I2388"/>
  <c r="J2387"/>
  <c r="I2387"/>
  <c r="J2386"/>
  <c r="I2386"/>
  <c r="J2385"/>
  <c r="I2385"/>
  <c r="J2384"/>
  <c r="I2384"/>
  <c r="J2383"/>
  <c r="I2383"/>
  <c r="J2382"/>
  <c r="I2382"/>
  <c r="J2381"/>
  <c r="I2381"/>
  <c r="J2380"/>
  <c r="I2380"/>
  <c r="J2379"/>
  <c r="I2379"/>
  <c r="J2378"/>
  <c r="I2378"/>
  <c r="J2377"/>
  <c r="I2377"/>
  <c r="J2376"/>
  <c r="I2376"/>
  <c r="J2375"/>
  <c r="I2375"/>
  <c r="J2374"/>
  <c r="I2374"/>
  <c r="J2373"/>
  <c r="I2373"/>
  <c r="J2372"/>
  <c r="I2372"/>
  <c r="J2371"/>
  <c r="I2371"/>
  <c r="J2370"/>
  <c r="I2370"/>
  <c r="J2369"/>
  <c r="I2369"/>
  <c r="J2368"/>
  <c r="I2368"/>
  <c r="J2367"/>
  <c r="I2367"/>
  <c r="J2366"/>
  <c r="I2366"/>
  <c r="J2365"/>
  <c r="I2365"/>
  <c r="J2364"/>
  <c r="I2364"/>
  <c r="J2363"/>
  <c r="I2363"/>
  <c r="J2362"/>
  <c r="I2362"/>
  <c r="J2361"/>
  <c r="I2361"/>
  <c r="J2360"/>
  <c r="I2360"/>
  <c r="J2359"/>
  <c r="I2359"/>
  <c r="J2358"/>
  <c r="I2358"/>
  <c r="J2357"/>
  <c r="I2357"/>
  <c r="J2356"/>
  <c r="I2356"/>
  <c r="J2355"/>
  <c r="I2355"/>
  <c r="J2354"/>
  <c r="I2354"/>
  <c r="J2353"/>
  <c r="I2353"/>
  <c r="J2352"/>
  <c r="I2352"/>
  <c r="J2351"/>
  <c r="I2351"/>
  <c r="J2350"/>
  <c r="I2350"/>
  <c r="J2349"/>
  <c r="I2349"/>
  <c r="J2348"/>
  <c r="I2348"/>
  <c r="J2347"/>
  <c r="I2347"/>
  <c r="J2346"/>
  <c r="I2346"/>
  <c r="J2345"/>
  <c r="I2345"/>
  <c r="J2344"/>
  <c r="I2344"/>
  <c r="J2343"/>
  <c r="I2343"/>
  <c r="J2342"/>
  <c r="I2342"/>
  <c r="J2341"/>
  <c r="I2341"/>
  <c r="J2340"/>
  <c r="I2340"/>
  <c r="J2339"/>
  <c r="I2339"/>
  <c r="J2338"/>
  <c r="I2338"/>
  <c r="J2337"/>
  <c r="I2337"/>
  <c r="J2336"/>
  <c r="I2336"/>
  <c r="J2335"/>
  <c r="I2335"/>
  <c r="J2334"/>
  <c r="I2334"/>
  <c r="J2333"/>
  <c r="I2333"/>
  <c r="J2332"/>
  <c r="I2332"/>
  <c r="J2331"/>
  <c r="I2331"/>
  <c r="J2330"/>
  <c r="I2330"/>
  <c r="J2329"/>
  <c r="I2329"/>
  <c r="J2328"/>
  <c r="I2328"/>
  <c r="J2327"/>
  <c r="I2327"/>
  <c r="J2326"/>
  <c r="I2326"/>
  <c r="J2325"/>
  <c r="I2325"/>
  <c r="J2324"/>
  <c r="I2324"/>
  <c r="J2323"/>
  <c r="I2323"/>
  <c r="J2322"/>
  <c r="I2322"/>
  <c r="J2321"/>
  <c r="I2321"/>
  <c r="J2320"/>
  <c r="I2320"/>
  <c r="J2319"/>
  <c r="I2319"/>
  <c r="J2318"/>
  <c r="I2318"/>
  <c r="J2317"/>
  <c r="I2317"/>
  <c r="J2316"/>
  <c r="I2316"/>
  <c r="J2315"/>
  <c r="I2315"/>
  <c r="J2314"/>
  <c r="I2314"/>
  <c r="J2313"/>
  <c r="I2313"/>
  <c r="J2312"/>
  <c r="I2312"/>
  <c r="J2311"/>
  <c r="I2311"/>
  <c r="J2310"/>
  <c r="I2310"/>
  <c r="J2309"/>
  <c r="I2309"/>
  <c r="J2308"/>
  <c r="I2308"/>
  <c r="J2307"/>
  <c r="I2307"/>
  <c r="J2306"/>
  <c r="I2306"/>
  <c r="J2305"/>
  <c r="I2305"/>
  <c r="J2304"/>
  <c r="I2304"/>
  <c r="J2303"/>
  <c r="I2303"/>
  <c r="J2302"/>
  <c r="I2302"/>
  <c r="J2301"/>
  <c r="I2301"/>
  <c r="J2300"/>
  <c r="I2300"/>
  <c r="J2299"/>
  <c r="I2299"/>
  <c r="J2298"/>
  <c r="I2298"/>
  <c r="J2297"/>
  <c r="I2297"/>
  <c r="J2296"/>
  <c r="I2296"/>
  <c r="J2295"/>
  <c r="I2295"/>
  <c r="J2294"/>
  <c r="I2294"/>
  <c r="J2293"/>
  <c r="I2293"/>
  <c r="J2292"/>
  <c r="I2292"/>
  <c r="J2291"/>
  <c r="I2291"/>
  <c r="J2290"/>
  <c r="I2290"/>
  <c r="J2289"/>
  <c r="I2289"/>
  <c r="J2288"/>
  <c r="I2288"/>
  <c r="J2287"/>
  <c r="I2287"/>
  <c r="J2286"/>
  <c r="I2286"/>
  <c r="J2285"/>
  <c r="I2285"/>
  <c r="J2284"/>
  <c r="I2284"/>
  <c r="J2283"/>
  <c r="I2283"/>
  <c r="J2282"/>
  <c r="I2282"/>
  <c r="J2281"/>
  <c r="I2281"/>
  <c r="J2280"/>
  <c r="I2280"/>
  <c r="J2279"/>
  <c r="I2279"/>
  <c r="J2278"/>
  <c r="I2278"/>
  <c r="J2277"/>
  <c r="I2277"/>
  <c r="J2276"/>
  <c r="I2276"/>
  <c r="J2275"/>
  <c r="I2275"/>
  <c r="J2274"/>
  <c r="I2274"/>
  <c r="J2273"/>
  <c r="I2273"/>
  <c r="J2272"/>
  <c r="I2272"/>
  <c r="J2271"/>
  <c r="I2271"/>
  <c r="J2270"/>
  <c r="I2270"/>
  <c r="J2269"/>
  <c r="I2269"/>
  <c r="J2268"/>
  <c r="I2268"/>
  <c r="J2267"/>
  <c r="I2267"/>
  <c r="J2266"/>
  <c r="I2266"/>
  <c r="J2265"/>
  <c r="I2265"/>
  <c r="J2264"/>
  <c r="I2264"/>
  <c r="J2263"/>
  <c r="I2263"/>
  <c r="J2262"/>
  <c r="I2262"/>
  <c r="J2261"/>
  <c r="I2261"/>
  <c r="J2260"/>
  <c r="I2260"/>
  <c r="J2259"/>
  <c r="I2259"/>
  <c r="J2258"/>
  <c r="I2258"/>
  <c r="J2257"/>
  <c r="I2257"/>
  <c r="J2256"/>
  <c r="I2256"/>
  <c r="J2255"/>
  <c r="I2255"/>
  <c r="J2254"/>
  <c r="I2254"/>
  <c r="J2253"/>
  <c r="I2253"/>
  <c r="J2252"/>
  <c r="I2252"/>
  <c r="J2251"/>
  <c r="I2251"/>
  <c r="J2250"/>
  <c r="I2250"/>
  <c r="J2249"/>
  <c r="I2249"/>
  <c r="J2248"/>
  <c r="I2248"/>
  <c r="J2247"/>
  <c r="I2247"/>
  <c r="J2246"/>
  <c r="I2246"/>
  <c r="J2245"/>
  <c r="I2245"/>
  <c r="J2244"/>
  <c r="I2244"/>
  <c r="J2243"/>
  <c r="I2243"/>
  <c r="J2242"/>
  <c r="I2242"/>
  <c r="J2241"/>
  <c r="I2241"/>
  <c r="J2240"/>
  <c r="I2240"/>
  <c r="J2239"/>
  <c r="I2239"/>
  <c r="J2238"/>
  <c r="I2238"/>
  <c r="J2237"/>
  <c r="I2237"/>
  <c r="J2236"/>
  <c r="I2236"/>
  <c r="J2235"/>
  <c r="I2235"/>
  <c r="J2234"/>
  <c r="I2234"/>
  <c r="J2233"/>
  <c r="I2233"/>
  <c r="J2232"/>
  <c r="I2232"/>
  <c r="J2231"/>
  <c r="I2231"/>
  <c r="J2230"/>
  <c r="I2230"/>
  <c r="J2229"/>
  <c r="I2229"/>
  <c r="J2228"/>
  <c r="I2228"/>
  <c r="J2227"/>
  <c r="I2227"/>
  <c r="J2226"/>
  <c r="I2226"/>
  <c r="J2225"/>
  <c r="I2225"/>
  <c r="J2224"/>
  <c r="I2224"/>
  <c r="J2223"/>
  <c r="I2223"/>
  <c r="J2222"/>
  <c r="I2222"/>
  <c r="J2221"/>
  <c r="I2221"/>
  <c r="J2220"/>
  <c r="I2220"/>
  <c r="J2219"/>
  <c r="I2219"/>
  <c r="J2218"/>
  <c r="I2218"/>
  <c r="J2217"/>
  <c r="I2217"/>
  <c r="J2216"/>
  <c r="I2216"/>
  <c r="J2215"/>
  <c r="I2215"/>
  <c r="J2214"/>
  <c r="I2214"/>
  <c r="J2213"/>
  <c r="I2213"/>
  <c r="J2212"/>
  <c r="I2212"/>
  <c r="J2211"/>
  <c r="I2211"/>
  <c r="J2210"/>
  <c r="I2210"/>
  <c r="J2209"/>
  <c r="I2209"/>
  <c r="J2208"/>
  <c r="I2208"/>
  <c r="J2207"/>
  <c r="I2207"/>
  <c r="J2206"/>
  <c r="I2206"/>
  <c r="J2205"/>
  <c r="I2205"/>
  <c r="J2204"/>
  <c r="I2204"/>
  <c r="J2203"/>
  <c r="I2203"/>
  <c r="J2202"/>
  <c r="I2202"/>
  <c r="J2201"/>
  <c r="I2201"/>
  <c r="J2200"/>
  <c r="I2200"/>
  <c r="J2199"/>
  <c r="I2199"/>
  <c r="J2198"/>
  <c r="I2198"/>
  <c r="J2197"/>
  <c r="I2197"/>
  <c r="J2196"/>
  <c r="I2196"/>
  <c r="J2195"/>
  <c r="I2195"/>
  <c r="J2194"/>
  <c r="I2194"/>
  <c r="J2193"/>
  <c r="I2193"/>
  <c r="J2192"/>
  <c r="I2192"/>
  <c r="J2191"/>
  <c r="I2191"/>
  <c r="J2190"/>
  <c r="I2190"/>
  <c r="J2189"/>
  <c r="I2189"/>
  <c r="J2188"/>
  <c r="I2188"/>
  <c r="J2187"/>
  <c r="I2187"/>
  <c r="J2186"/>
  <c r="I2186"/>
  <c r="J2185"/>
  <c r="I2185"/>
  <c r="J2184"/>
  <c r="I2184"/>
  <c r="J2183"/>
  <c r="I2183"/>
  <c r="J2182"/>
  <c r="I2182"/>
  <c r="J2181"/>
  <c r="I2181"/>
  <c r="J2180"/>
  <c r="I2180"/>
  <c r="J2179"/>
  <c r="I2179"/>
  <c r="J2178"/>
  <c r="I2178"/>
  <c r="J2177"/>
  <c r="I2177"/>
  <c r="J2176"/>
  <c r="I2176"/>
  <c r="J2175"/>
  <c r="I2175"/>
  <c r="J2174"/>
  <c r="I2174"/>
  <c r="J2173"/>
  <c r="I2173"/>
  <c r="J2172"/>
  <c r="I2172"/>
  <c r="J2171"/>
  <c r="I2171"/>
  <c r="J2170"/>
  <c r="I2170"/>
  <c r="J2169"/>
  <c r="I2169"/>
  <c r="J2168"/>
  <c r="I2168"/>
  <c r="J2167"/>
  <c r="I2167"/>
  <c r="J2166"/>
  <c r="I2166"/>
  <c r="J2165"/>
  <c r="I2165"/>
  <c r="J2164"/>
  <c r="I2164"/>
  <c r="J2163"/>
  <c r="I2163"/>
  <c r="J2162"/>
  <c r="I2162"/>
  <c r="J2161"/>
  <c r="I2161"/>
  <c r="J2160"/>
  <c r="I2160"/>
  <c r="J2159"/>
  <c r="I2159"/>
  <c r="J2158"/>
  <c r="I2158"/>
  <c r="J2157"/>
  <c r="I2157"/>
  <c r="J2156"/>
  <c r="I2156"/>
  <c r="J2155"/>
  <c r="I2155"/>
  <c r="J2154"/>
  <c r="I2154"/>
  <c r="J2153"/>
  <c r="I2153"/>
  <c r="J2152"/>
  <c r="I2152"/>
  <c r="J2151"/>
  <c r="I2151"/>
  <c r="J2150"/>
  <c r="I2150"/>
  <c r="J2149"/>
  <c r="I2149"/>
  <c r="J2148"/>
  <c r="I2148"/>
  <c r="J2147"/>
  <c r="I2147"/>
  <c r="J2146"/>
  <c r="I2146"/>
  <c r="J2145"/>
  <c r="I2145"/>
  <c r="J2144"/>
  <c r="I2144"/>
  <c r="J2143"/>
  <c r="I2143"/>
  <c r="J2142"/>
  <c r="I2142"/>
  <c r="J2141"/>
  <c r="I2141"/>
  <c r="J2140"/>
  <c r="I2140"/>
  <c r="J2139"/>
  <c r="I2139"/>
  <c r="J2138"/>
  <c r="I2138"/>
  <c r="J2137"/>
  <c r="I2137"/>
  <c r="J2136"/>
  <c r="I2136"/>
  <c r="J2135"/>
  <c r="I2135"/>
  <c r="J2134"/>
  <c r="I2134"/>
  <c r="J2133"/>
  <c r="I2133"/>
  <c r="J2132"/>
  <c r="I2132"/>
  <c r="J2131"/>
  <c r="I2131"/>
  <c r="J2130"/>
  <c r="I2130"/>
  <c r="J2129"/>
  <c r="I2129"/>
  <c r="J2128"/>
  <c r="I2128"/>
  <c r="J2127"/>
  <c r="I2127"/>
  <c r="J2126"/>
  <c r="I2126"/>
  <c r="J2125"/>
  <c r="I2125"/>
  <c r="J2124"/>
  <c r="I2124"/>
  <c r="J2123"/>
  <c r="I2123"/>
  <c r="J2122"/>
  <c r="I2122"/>
  <c r="J2121"/>
  <c r="I2121"/>
  <c r="J2120"/>
  <c r="I2120"/>
  <c r="J2119"/>
  <c r="I2119"/>
  <c r="J2118"/>
  <c r="I2118"/>
  <c r="J2117"/>
  <c r="I2117"/>
  <c r="J2116"/>
  <c r="I2116"/>
  <c r="J2115"/>
  <c r="I2115"/>
  <c r="J2114"/>
  <c r="I2114"/>
  <c r="J2113"/>
  <c r="I2113"/>
  <c r="J2112"/>
  <c r="I2112"/>
  <c r="J2111"/>
  <c r="I2111"/>
  <c r="J2110"/>
  <c r="I2110"/>
  <c r="J2109"/>
  <c r="I2109"/>
  <c r="J2108"/>
  <c r="I2108"/>
  <c r="J2107"/>
  <c r="I2107"/>
  <c r="J2106"/>
  <c r="I2106"/>
  <c r="J2105"/>
  <c r="I2105"/>
  <c r="J2104"/>
  <c r="I2104"/>
  <c r="J2103"/>
  <c r="I2103"/>
  <c r="J2102"/>
  <c r="I2102"/>
  <c r="J2101"/>
  <c r="I2101"/>
  <c r="J2100"/>
  <c r="I2100"/>
  <c r="J2099"/>
  <c r="I2099"/>
  <c r="J2098"/>
  <c r="I2098"/>
  <c r="J2097"/>
  <c r="I2097"/>
  <c r="J2096"/>
  <c r="I2096"/>
  <c r="J2095"/>
  <c r="I2095"/>
  <c r="J2094"/>
  <c r="I2094"/>
  <c r="J2093"/>
  <c r="I2093"/>
  <c r="J2092"/>
  <c r="I2092"/>
  <c r="J2091"/>
  <c r="I2091"/>
  <c r="J2090"/>
  <c r="I2090"/>
  <c r="J2089"/>
  <c r="I2089"/>
  <c r="J2088"/>
  <c r="I2088"/>
  <c r="J2087"/>
  <c r="I2087"/>
  <c r="J2086"/>
  <c r="I2086"/>
  <c r="J2085"/>
  <c r="I2085"/>
  <c r="J2084"/>
  <c r="I2084"/>
  <c r="J2083"/>
  <c r="I2083"/>
  <c r="J2082"/>
  <c r="I2082"/>
  <c r="J2081"/>
  <c r="I2081"/>
  <c r="J2080"/>
  <c r="I2080"/>
  <c r="J2079"/>
  <c r="I2079"/>
  <c r="J2078"/>
  <c r="I2078"/>
  <c r="J2077"/>
  <c r="I2077"/>
  <c r="J2076"/>
  <c r="I2076"/>
  <c r="J2075"/>
  <c r="I2075"/>
  <c r="J2074"/>
  <c r="I2074"/>
  <c r="J2073"/>
  <c r="I2073"/>
  <c r="J2072"/>
  <c r="I2072"/>
  <c r="J2071"/>
  <c r="I2071"/>
  <c r="J2070"/>
  <c r="I2070"/>
  <c r="J2069"/>
  <c r="I2069"/>
  <c r="J2068"/>
  <c r="I2068"/>
  <c r="J2067"/>
  <c r="I2067"/>
  <c r="J2066"/>
  <c r="I2066"/>
  <c r="J2065"/>
  <c r="I2065"/>
  <c r="J2064"/>
  <c r="I2064"/>
  <c r="J2063"/>
  <c r="I2063"/>
  <c r="J2062"/>
  <c r="I2062"/>
  <c r="J2061"/>
  <c r="I2061"/>
  <c r="J2060"/>
  <c r="I2060"/>
  <c r="J2059"/>
  <c r="I2059"/>
  <c r="J2058"/>
  <c r="I2058"/>
  <c r="J2057"/>
  <c r="I2057"/>
  <c r="J2056"/>
  <c r="I2056"/>
  <c r="J2055"/>
  <c r="I2055"/>
  <c r="J2054"/>
  <c r="I2054"/>
  <c r="J2053"/>
  <c r="I2053"/>
  <c r="J2052"/>
  <c r="I2052"/>
  <c r="J2051"/>
  <c r="I2051"/>
  <c r="J2050"/>
  <c r="I2050"/>
  <c r="J2049"/>
  <c r="I2049"/>
  <c r="J2048"/>
  <c r="I2048"/>
  <c r="J2047"/>
  <c r="I2047"/>
  <c r="J2046"/>
  <c r="I2046"/>
  <c r="J2045"/>
  <c r="I2045"/>
  <c r="J2044"/>
  <c r="I2044"/>
  <c r="J2043"/>
  <c r="I2043"/>
  <c r="J2042"/>
  <c r="I2042"/>
  <c r="J2041"/>
  <c r="I2041"/>
  <c r="J2040"/>
  <c r="I2040"/>
  <c r="J2039"/>
  <c r="I2039"/>
  <c r="J2038"/>
  <c r="I2038"/>
  <c r="J2037"/>
  <c r="I2037"/>
  <c r="J2036"/>
  <c r="I2036"/>
  <c r="J2035"/>
  <c r="I2035"/>
  <c r="J2034"/>
  <c r="I2034"/>
  <c r="J2033"/>
  <c r="I2033"/>
  <c r="J2032"/>
  <c r="I2032"/>
  <c r="J2031"/>
  <c r="I2031"/>
  <c r="J2030"/>
  <c r="I2030"/>
  <c r="J2029"/>
  <c r="I2029"/>
  <c r="J2028"/>
  <c r="I2028"/>
  <c r="J2027"/>
  <c r="I2027"/>
  <c r="J2026"/>
  <c r="I2026"/>
  <c r="J2025"/>
  <c r="I2025"/>
  <c r="J2024"/>
  <c r="I2024"/>
  <c r="J2023"/>
  <c r="I2023"/>
  <c r="J2022"/>
  <c r="I2022"/>
  <c r="J2021"/>
  <c r="I2021"/>
  <c r="J2020"/>
  <c r="I2020"/>
  <c r="J2019"/>
  <c r="I2019"/>
  <c r="J2018"/>
  <c r="I2018"/>
  <c r="J2017"/>
  <c r="I2017"/>
  <c r="J2016"/>
  <c r="I2016"/>
  <c r="J2015"/>
  <c r="I2015"/>
  <c r="J2014"/>
  <c r="I2014"/>
  <c r="J2013"/>
  <c r="I2013"/>
  <c r="J2012"/>
  <c r="I2012"/>
  <c r="J2011"/>
  <c r="I2011"/>
  <c r="J2010"/>
  <c r="I2010"/>
  <c r="J2009"/>
  <c r="I2009"/>
  <c r="J2008"/>
  <c r="I2008"/>
  <c r="J2007"/>
  <c r="I2007"/>
  <c r="J2006"/>
  <c r="I2006"/>
  <c r="J2005"/>
  <c r="I2005"/>
  <c r="J2004"/>
  <c r="I2004"/>
  <c r="J2003"/>
  <c r="I2003"/>
  <c r="J2002"/>
  <c r="I2002"/>
  <c r="J2001"/>
  <c r="I2001"/>
  <c r="J2000"/>
  <c r="I2000"/>
  <c r="J1999"/>
  <c r="I1999"/>
  <c r="J1998"/>
  <c r="I1998"/>
  <c r="J1997"/>
  <c r="I1997"/>
  <c r="J1996"/>
  <c r="I1996"/>
  <c r="J1995"/>
  <c r="I1995"/>
  <c r="J1994"/>
  <c r="I1994"/>
  <c r="J1993"/>
  <c r="I1993"/>
  <c r="J1992"/>
  <c r="I1992"/>
  <c r="J1991"/>
  <c r="I1991"/>
  <c r="J1990"/>
  <c r="I1990"/>
  <c r="J1989"/>
  <c r="I1989"/>
  <c r="J1988"/>
  <c r="I1988"/>
  <c r="J1987"/>
  <c r="I1987"/>
  <c r="J1986"/>
  <c r="I1986"/>
  <c r="J1985"/>
  <c r="I1985"/>
  <c r="J1984"/>
  <c r="I1984"/>
  <c r="J1983"/>
  <c r="I1983"/>
  <c r="J1982"/>
  <c r="I1982"/>
  <c r="J1981"/>
  <c r="I1981"/>
  <c r="J1980"/>
  <c r="I1980"/>
  <c r="J1979"/>
  <c r="I1979"/>
  <c r="J1978"/>
  <c r="I1978"/>
  <c r="J1977"/>
  <c r="I1977"/>
  <c r="J1976"/>
  <c r="I1976"/>
  <c r="J1975"/>
  <c r="I1975"/>
  <c r="J1974"/>
  <c r="I1974"/>
  <c r="J1973"/>
  <c r="I1973"/>
  <c r="J1972"/>
  <c r="I1972"/>
  <c r="J1971"/>
  <c r="I1971"/>
  <c r="J1970"/>
  <c r="I1970"/>
  <c r="J1969"/>
  <c r="I1969"/>
  <c r="J1968"/>
  <c r="I1968"/>
  <c r="J1967"/>
  <c r="I1967"/>
  <c r="J1966"/>
  <c r="I1966"/>
  <c r="J1965"/>
  <c r="I1965"/>
  <c r="J1964"/>
  <c r="I1964"/>
  <c r="J1963"/>
  <c r="I1963"/>
  <c r="J1962"/>
  <c r="I1962"/>
  <c r="J1961"/>
  <c r="I1961"/>
  <c r="J1960"/>
  <c r="I1960"/>
  <c r="J1959"/>
  <c r="I1959"/>
  <c r="J1958"/>
  <c r="I1958"/>
  <c r="J1957"/>
  <c r="I1957"/>
  <c r="J1956"/>
  <c r="I1956"/>
  <c r="J1955"/>
  <c r="I1955"/>
  <c r="J1954"/>
  <c r="I1954"/>
  <c r="J1953"/>
  <c r="I1953"/>
  <c r="J1952"/>
  <c r="I1952"/>
  <c r="J1951"/>
  <c r="I1951"/>
  <c r="J1950"/>
  <c r="I1950"/>
  <c r="J1949"/>
  <c r="I1949"/>
  <c r="J1948"/>
  <c r="I1948"/>
  <c r="J1947"/>
  <c r="I1947"/>
  <c r="J1946"/>
  <c r="I1946"/>
  <c r="J1945"/>
  <c r="I1945"/>
  <c r="J1944"/>
  <c r="I1944"/>
  <c r="J1943"/>
  <c r="I1943"/>
  <c r="J1942"/>
  <c r="I1942"/>
  <c r="J1941"/>
  <c r="I1941"/>
  <c r="J1940"/>
  <c r="I1940"/>
  <c r="J1939"/>
  <c r="I1939"/>
  <c r="J1938"/>
  <c r="I1938"/>
  <c r="J1937"/>
  <c r="I1937"/>
  <c r="J1936"/>
  <c r="I1936"/>
  <c r="J1935"/>
  <c r="I1935"/>
  <c r="J1934"/>
  <c r="I1934"/>
  <c r="J1933"/>
  <c r="I1933"/>
  <c r="J1932"/>
  <c r="I1932"/>
  <c r="J1931"/>
  <c r="I1931"/>
  <c r="J1930"/>
  <c r="I1930"/>
  <c r="J1929"/>
  <c r="I1929"/>
  <c r="J1928"/>
  <c r="I1928"/>
  <c r="J1927"/>
  <c r="I1927"/>
  <c r="J1926"/>
  <c r="I1926"/>
  <c r="J1925"/>
  <c r="I1925"/>
  <c r="J1924"/>
  <c r="I1924"/>
  <c r="J1923"/>
  <c r="I1923"/>
  <c r="J1922"/>
  <c r="I1922"/>
  <c r="J1921"/>
  <c r="I1921"/>
  <c r="J1920"/>
  <c r="I1920"/>
  <c r="J1919"/>
  <c r="I1919"/>
  <c r="J1918"/>
  <c r="I1918"/>
  <c r="J1917"/>
  <c r="I1917"/>
  <c r="J1916"/>
  <c r="I1916"/>
  <c r="J1915"/>
  <c r="I1915"/>
  <c r="J1914"/>
  <c r="I1914"/>
  <c r="J1913"/>
  <c r="I1913"/>
  <c r="J1912"/>
  <c r="I1912"/>
  <c r="J1911"/>
  <c r="I1911"/>
  <c r="J1910"/>
  <c r="I1910"/>
  <c r="J1909"/>
  <c r="I1909"/>
  <c r="J1908"/>
  <c r="I1908"/>
  <c r="J1907"/>
  <c r="I1907"/>
  <c r="J1906"/>
  <c r="I1906"/>
  <c r="J1905"/>
  <c r="I1905"/>
  <c r="J1904"/>
  <c r="I1904"/>
  <c r="J1903"/>
  <c r="I1903"/>
  <c r="J1902"/>
  <c r="I1902"/>
  <c r="J1901"/>
  <c r="I1901"/>
  <c r="J1900"/>
  <c r="I1900"/>
  <c r="J1899"/>
  <c r="I1899"/>
  <c r="J1898"/>
  <c r="I1898"/>
  <c r="J1897"/>
  <c r="I1897"/>
  <c r="J1896"/>
  <c r="I1896"/>
  <c r="J1895"/>
  <c r="I1895"/>
  <c r="J1894"/>
  <c r="I1894"/>
  <c r="J1893"/>
  <c r="I1893"/>
  <c r="J1892"/>
  <c r="I1892"/>
  <c r="J1891"/>
  <c r="I1891"/>
  <c r="J1890"/>
  <c r="I1890"/>
  <c r="J1889"/>
  <c r="I1889"/>
  <c r="J1888"/>
  <c r="I1888"/>
  <c r="J1887"/>
  <c r="I1887"/>
  <c r="J1886"/>
  <c r="I1886"/>
  <c r="J1885"/>
  <c r="I1885"/>
  <c r="J1884"/>
  <c r="I1884"/>
  <c r="J1883"/>
  <c r="I1883"/>
  <c r="J1882"/>
  <c r="I1882"/>
  <c r="J1881"/>
  <c r="I1881"/>
  <c r="J1880"/>
  <c r="I1880"/>
  <c r="J1879"/>
  <c r="I1879"/>
  <c r="J1878"/>
  <c r="I1878"/>
  <c r="J1877"/>
  <c r="I1877"/>
  <c r="J1876"/>
  <c r="I1876"/>
  <c r="J1875"/>
  <c r="I1875"/>
  <c r="J1874"/>
  <c r="I1874"/>
  <c r="J1873"/>
  <c r="I1873"/>
  <c r="J1872"/>
  <c r="I1872"/>
  <c r="J1871"/>
  <c r="I1871"/>
  <c r="J1870"/>
  <c r="I1870"/>
  <c r="J1869"/>
  <c r="I1869"/>
  <c r="J1868"/>
  <c r="I1868"/>
  <c r="J1867"/>
  <c r="I1867"/>
  <c r="J1866"/>
  <c r="I1866"/>
  <c r="J1865"/>
  <c r="I1865"/>
  <c r="J1864"/>
  <c r="I1864"/>
  <c r="J1863"/>
  <c r="I1863"/>
  <c r="J1862"/>
  <c r="I1862"/>
  <c r="J1861"/>
  <c r="I1861"/>
  <c r="J1860"/>
  <c r="I1860"/>
  <c r="J1859"/>
  <c r="I1859"/>
  <c r="J1858"/>
  <c r="I1858"/>
  <c r="J1857"/>
  <c r="I1857"/>
  <c r="J1856"/>
  <c r="I1856"/>
  <c r="J1855"/>
  <c r="I1855"/>
  <c r="J1854"/>
  <c r="I1854"/>
  <c r="J1853"/>
  <c r="I1853"/>
  <c r="J1852"/>
  <c r="I1852"/>
  <c r="J1851"/>
  <c r="I1851"/>
  <c r="J1850"/>
  <c r="I1850"/>
  <c r="J1849"/>
  <c r="I1849"/>
  <c r="J1848"/>
  <c r="I1848"/>
  <c r="J1847"/>
  <c r="I1847"/>
  <c r="J1846"/>
  <c r="I1846"/>
  <c r="J1845"/>
  <c r="I1845"/>
  <c r="J1844"/>
  <c r="I1844"/>
  <c r="J1843"/>
  <c r="I1843"/>
  <c r="J1842"/>
  <c r="I1842"/>
  <c r="J1841"/>
  <c r="I1841"/>
  <c r="J1840"/>
  <c r="I1840"/>
  <c r="J1839"/>
  <c r="I1839"/>
  <c r="J1838"/>
  <c r="I1838"/>
  <c r="J1837"/>
  <c r="I1837"/>
  <c r="J1836"/>
  <c r="I1836"/>
  <c r="J1835"/>
  <c r="I1835"/>
  <c r="J1834"/>
  <c r="I1834"/>
  <c r="J1833"/>
  <c r="I1833"/>
  <c r="J1832"/>
  <c r="I1832"/>
  <c r="J1831"/>
  <c r="I1831"/>
  <c r="J1830"/>
  <c r="I1830"/>
  <c r="J1829"/>
  <c r="I1829"/>
  <c r="J1828"/>
  <c r="I1828"/>
  <c r="J1827"/>
  <c r="I1827"/>
  <c r="J1826"/>
  <c r="I1826"/>
  <c r="J1825"/>
  <c r="I1825"/>
  <c r="J1824"/>
  <c r="I1824"/>
  <c r="J1823"/>
  <c r="I1823"/>
  <c r="J1822"/>
  <c r="I1822"/>
  <c r="J1821"/>
  <c r="I1821"/>
  <c r="J1820"/>
  <c r="I1820"/>
  <c r="J1819"/>
  <c r="I1819"/>
  <c r="J1818"/>
  <c r="I1818"/>
  <c r="J1817"/>
  <c r="I1817"/>
  <c r="J1816"/>
  <c r="I1816"/>
  <c r="J1815"/>
  <c r="I1815"/>
  <c r="J1814"/>
  <c r="I1814"/>
  <c r="J1813"/>
  <c r="I1813"/>
  <c r="J1812"/>
  <c r="I1812"/>
  <c r="J1811"/>
  <c r="I1811"/>
  <c r="J1810"/>
  <c r="I1810"/>
  <c r="J1809"/>
  <c r="I1809"/>
  <c r="J1808"/>
  <c r="I1808"/>
  <c r="J1807"/>
  <c r="I1807"/>
  <c r="J1806"/>
  <c r="I1806"/>
  <c r="J1805"/>
  <c r="I1805"/>
  <c r="J1804"/>
  <c r="I1804"/>
  <c r="J1803"/>
  <c r="I1803"/>
  <c r="J1802"/>
  <c r="I1802"/>
  <c r="J1801"/>
  <c r="I1801"/>
  <c r="J1800"/>
  <c r="I1800"/>
  <c r="J1799"/>
  <c r="I1799"/>
  <c r="J1798"/>
  <c r="I1798"/>
  <c r="J1797"/>
  <c r="I1797"/>
  <c r="J1796"/>
  <c r="I1796"/>
  <c r="J1795"/>
  <c r="I1795"/>
  <c r="J1794"/>
  <c r="I1794"/>
  <c r="J1793"/>
  <c r="I1793"/>
  <c r="J1792"/>
  <c r="I1792"/>
  <c r="J1791"/>
  <c r="I1791"/>
  <c r="J1790"/>
  <c r="I1790"/>
  <c r="J1789"/>
  <c r="I1789"/>
  <c r="J1788"/>
  <c r="I1788"/>
  <c r="J1787"/>
  <c r="I1787"/>
  <c r="J1786"/>
  <c r="I1786"/>
  <c r="J1785"/>
  <c r="I1785"/>
  <c r="J1784"/>
  <c r="I1784"/>
  <c r="J1783"/>
  <c r="I1783"/>
  <c r="J1782"/>
  <c r="I1782"/>
  <c r="J1781"/>
  <c r="I1781"/>
  <c r="J1780"/>
  <c r="I1780"/>
  <c r="J1779"/>
  <c r="I1779"/>
  <c r="J1778"/>
  <c r="I1778"/>
  <c r="J1777"/>
  <c r="I1777"/>
  <c r="J1776"/>
  <c r="I1776"/>
  <c r="J1775"/>
  <c r="I1775"/>
  <c r="J1774"/>
  <c r="I1774"/>
  <c r="J1773"/>
  <c r="I1773"/>
  <c r="J1772"/>
  <c r="I1772"/>
  <c r="J1771"/>
  <c r="I1771"/>
  <c r="J1770"/>
  <c r="I1770"/>
  <c r="J1769"/>
  <c r="I1769"/>
  <c r="J1768"/>
  <c r="I1768"/>
  <c r="J1767"/>
  <c r="I1767"/>
  <c r="J1766"/>
  <c r="I1766"/>
  <c r="J1765"/>
  <c r="I1765"/>
  <c r="J1764"/>
  <c r="I1764"/>
  <c r="J1763"/>
  <c r="I1763"/>
  <c r="J1762"/>
  <c r="I1762"/>
  <c r="J1761"/>
  <c r="I1761"/>
  <c r="J1760"/>
  <c r="I1760"/>
  <c r="J1759"/>
  <c r="I1759"/>
  <c r="J1758"/>
  <c r="I1758"/>
  <c r="J1757"/>
  <c r="I1757"/>
  <c r="J1756"/>
  <c r="I1756"/>
  <c r="J1755"/>
  <c r="I1755"/>
  <c r="J1754"/>
  <c r="I1754"/>
  <c r="J1753"/>
  <c r="I1753"/>
  <c r="J1752"/>
  <c r="I1752"/>
  <c r="J1751"/>
  <c r="I1751"/>
  <c r="J1750"/>
  <c r="I1750"/>
  <c r="J1749"/>
  <c r="I1749"/>
  <c r="J1748"/>
  <c r="I1748"/>
  <c r="J1747"/>
  <c r="I1747"/>
  <c r="J1746"/>
  <c r="I1746"/>
  <c r="J1745"/>
  <c r="I1745"/>
  <c r="J1744"/>
  <c r="I1744"/>
  <c r="J1743"/>
  <c r="I1743"/>
  <c r="J1742"/>
  <c r="I1742"/>
  <c r="J1741"/>
  <c r="I1741"/>
  <c r="J1740"/>
  <c r="I1740"/>
  <c r="J1739"/>
  <c r="I1739"/>
  <c r="J1738"/>
  <c r="I1738"/>
  <c r="J1737"/>
  <c r="I1737"/>
  <c r="J1736"/>
  <c r="I1736"/>
  <c r="J1735"/>
  <c r="I1735"/>
  <c r="J1734"/>
  <c r="I1734"/>
  <c r="J1733"/>
  <c r="I1733"/>
  <c r="J1732"/>
  <c r="I1732"/>
  <c r="J1731"/>
  <c r="I1731"/>
  <c r="J1730"/>
  <c r="I1730"/>
  <c r="J1729"/>
  <c r="I1729"/>
  <c r="J1728"/>
  <c r="I1728"/>
  <c r="J1727"/>
  <c r="I1727"/>
  <c r="J1726"/>
  <c r="I1726"/>
  <c r="J1725"/>
  <c r="I1725"/>
  <c r="J1724"/>
  <c r="I1724"/>
  <c r="J1723"/>
  <c r="I1723"/>
  <c r="J1722"/>
  <c r="I1722"/>
  <c r="J1721"/>
  <c r="I1721"/>
  <c r="J1720"/>
  <c r="I1720"/>
  <c r="J1719"/>
  <c r="I1719"/>
  <c r="J1718"/>
  <c r="I1718"/>
  <c r="J1717"/>
  <c r="I1717"/>
  <c r="J1716"/>
  <c r="I1716"/>
  <c r="J1715"/>
  <c r="I1715"/>
  <c r="J1714"/>
  <c r="I1714"/>
  <c r="J1713"/>
  <c r="I1713"/>
  <c r="J1712"/>
  <c r="I1712"/>
  <c r="J1711"/>
  <c r="I1711"/>
  <c r="J1710"/>
  <c r="I1710"/>
  <c r="J1709"/>
  <c r="I1709"/>
  <c r="J1708"/>
  <c r="I1708"/>
  <c r="J1707"/>
  <c r="I1707"/>
  <c r="J1706"/>
  <c r="I1706"/>
  <c r="J1705"/>
  <c r="I1705"/>
  <c r="J1704"/>
  <c r="I1704"/>
  <c r="J1703"/>
  <c r="I1703"/>
  <c r="J1702"/>
  <c r="I1702"/>
  <c r="J1701"/>
  <c r="I1701"/>
  <c r="J1700"/>
  <c r="I1700"/>
  <c r="J1699"/>
  <c r="I1699"/>
  <c r="J1698"/>
  <c r="I1698"/>
  <c r="J1697"/>
  <c r="I1697"/>
  <c r="J1696"/>
  <c r="I1696"/>
  <c r="J1695"/>
  <c r="I1695"/>
  <c r="J1694"/>
  <c r="I1694"/>
  <c r="J1693"/>
  <c r="I1693"/>
  <c r="J1692"/>
  <c r="I1692"/>
  <c r="J1691"/>
  <c r="I1691"/>
  <c r="J1690"/>
  <c r="I1690"/>
  <c r="J1689"/>
  <c r="I1689"/>
  <c r="J1688"/>
  <c r="I1688"/>
  <c r="J1687"/>
  <c r="I1687"/>
  <c r="J1686"/>
  <c r="I1686"/>
  <c r="J1685"/>
  <c r="I1685"/>
  <c r="J1684"/>
  <c r="I1684"/>
  <c r="J1683"/>
  <c r="I1683"/>
  <c r="J1682"/>
  <c r="I1682"/>
  <c r="J1681"/>
  <c r="I1681"/>
  <c r="J1680"/>
  <c r="I1680"/>
  <c r="J1679"/>
  <c r="I1679"/>
  <c r="J1678"/>
  <c r="I1678"/>
  <c r="J1677"/>
  <c r="I1677"/>
  <c r="J1676"/>
  <c r="I1676"/>
  <c r="J1675"/>
  <c r="I1675"/>
  <c r="J1674"/>
  <c r="I1674"/>
  <c r="J1673"/>
  <c r="I1673"/>
  <c r="J1672"/>
  <c r="I1672"/>
  <c r="J1671"/>
  <c r="I1671"/>
  <c r="J1670"/>
  <c r="I1670"/>
  <c r="J1669"/>
  <c r="I1669"/>
  <c r="J1668"/>
  <c r="I1668"/>
  <c r="J1667"/>
  <c r="I1667"/>
  <c r="J1666"/>
  <c r="I1666"/>
  <c r="J1665"/>
  <c r="I1665"/>
  <c r="J1664"/>
  <c r="I1664"/>
  <c r="J1663"/>
  <c r="I1663"/>
  <c r="J1662"/>
  <c r="I1662"/>
  <c r="J1661"/>
  <c r="I1661"/>
  <c r="J1660"/>
  <c r="I1660"/>
  <c r="J1659"/>
  <c r="I1659"/>
  <c r="J1658"/>
  <c r="I1658"/>
  <c r="J1657"/>
  <c r="I1657"/>
  <c r="J1656"/>
  <c r="I1656"/>
  <c r="J1655"/>
  <c r="I1655"/>
  <c r="J1654"/>
  <c r="I1654"/>
  <c r="J1653"/>
  <c r="I1653"/>
  <c r="J1652"/>
  <c r="I1652"/>
  <c r="J1651"/>
  <c r="I1651"/>
  <c r="J1650"/>
  <c r="I1650"/>
  <c r="J1649"/>
  <c r="I1649"/>
  <c r="J1648"/>
  <c r="I1648"/>
  <c r="J1647"/>
  <c r="I1647"/>
  <c r="J1646"/>
  <c r="I1646"/>
  <c r="J1645"/>
  <c r="I1645"/>
  <c r="J1644"/>
  <c r="I1644"/>
  <c r="J1643"/>
  <c r="I1643"/>
  <c r="J1642"/>
  <c r="I1642"/>
  <c r="J1641"/>
  <c r="I1641"/>
  <c r="J1640"/>
  <c r="I1640"/>
  <c r="J1639"/>
  <c r="I1639"/>
  <c r="J1638"/>
  <c r="I1638"/>
  <c r="J1637"/>
  <c r="I1637"/>
  <c r="J1636"/>
  <c r="I1636"/>
  <c r="J1635"/>
  <c r="I1635"/>
  <c r="J1634"/>
  <c r="I1634"/>
  <c r="J1633"/>
  <c r="I1633"/>
  <c r="J1632"/>
  <c r="I1632"/>
  <c r="J1631"/>
  <c r="I1631"/>
  <c r="J1630"/>
  <c r="I1630"/>
  <c r="J1629"/>
  <c r="I1629"/>
  <c r="J1628"/>
  <c r="I1628"/>
  <c r="J1627"/>
  <c r="I1627"/>
  <c r="J1626"/>
  <c r="I1626"/>
  <c r="J1625"/>
  <c r="I1625"/>
  <c r="J1624"/>
  <c r="I1624"/>
  <c r="J1623"/>
  <c r="I1623"/>
  <c r="J1622"/>
  <c r="I1622"/>
  <c r="J1621"/>
  <c r="I1621"/>
  <c r="J1620"/>
  <c r="I1620"/>
  <c r="J1619"/>
  <c r="I1619"/>
  <c r="J1618"/>
  <c r="I1618"/>
  <c r="J1617"/>
  <c r="I1617"/>
  <c r="J1616"/>
  <c r="I1616"/>
  <c r="J1615"/>
  <c r="I1615"/>
  <c r="J1614"/>
  <c r="I1614"/>
  <c r="J1613"/>
  <c r="I1613"/>
  <c r="J1612"/>
  <c r="I1612"/>
  <c r="J1611"/>
  <c r="I1611"/>
  <c r="J1610"/>
  <c r="I1610"/>
  <c r="J1609"/>
  <c r="I1609"/>
  <c r="J1608"/>
  <c r="I1608"/>
  <c r="J1607"/>
  <c r="I1607"/>
  <c r="J1606"/>
  <c r="I1606"/>
  <c r="J1605"/>
  <c r="I1605"/>
  <c r="J1604"/>
  <c r="I1604"/>
  <c r="J1603"/>
  <c r="I1603"/>
  <c r="J1602"/>
  <c r="I1602"/>
  <c r="J1601"/>
  <c r="I1601"/>
  <c r="J1600"/>
  <c r="I1600"/>
  <c r="J1599"/>
  <c r="I1599"/>
  <c r="J1598"/>
  <c r="I1598"/>
  <c r="J1597"/>
  <c r="I1597"/>
  <c r="J1596"/>
  <c r="I1596"/>
  <c r="J1595"/>
  <c r="I1595"/>
  <c r="J1594"/>
  <c r="I1594"/>
  <c r="J1593"/>
  <c r="I1593"/>
  <c r="J1592"/>
  <c r="I1592"/>
  <c r="J1591"/>
  <c r="I1591"/>
  <c r="J1590"/>
  <c r="I1590"/>
  <c r="J1589"/>
  <c r="I1589"/>
  <c r="J1588"/>
  <c r="I1588"/>
  <c r="J1587"/>
  <c r="I1587"/>
  <c r="J1586"/>
  <c r="I1586"/>
  <c r="J1585"/>
  <c r="I1585"/>
  <c r="J1584"/>
  <c r="I1584"/>
  <c r="J1583"/>
  <c r="I1583"/>
  <c r="J1582"/>
  <c r="I1582"/>
  <c r="J1581"/>
  <c r="I1581"/>
  <c r="J1580"/>
  <c r="I1580"/>
  <c r="J1579"/>
  <c r="I1579"/>
  <c r="J1578"/>
  <c r="I1578"/>
  <c r="J1577"/>
  <c r="I1577"/>
  <c r="J1576"/>
  <c r="I1576"/>
  <c r="J1575"/>
  <c r="I1575"/>
  <c r="J1574"/>
  <c r="I1574"/>
  <c r="J1573"/>
  <c r="I1573"/>
  <c r="J1572"/>
  <c r="I1572"/>
  <c r="J1571"/>
  <c r="I1571"/>
  <c r="J1570"/>
  <c r="I1570"/>
  <c r="J1569"/>
  <c r="I1569"/>
  <c r="J1568"/>
  <c r="I1568"/>
  <c r="J1567"/>
  <c r="I1567"/>
  <c r="J1566"/>
  <c r="I1566"/>
  <c r="J1565"/>
  <c r="I1565"/>
  <c r="J1564"/>
  <c r="I1564"/>
  <c r="J1563"/>
  <c r="I1563"/>
  <c r="J1562"/>
  <c r="I1562"/>
  <c r="J1561"/>
  <c r="I1561"/>
  <c r="J1560"/>
  <c r="I1560"/>
  <c r="J1559"/>
  <c r="I1559"/>
  <c r="J1558"/>
  <c r="I1558"/>
  <c r="J1557"/>
  <c r="I1557"/>
  <c r="J1556"/>
  <c r="I1556"/>
  <c r="J1555"/>
  <c r="I1555"/>
  <c r="J1554"/>
  <c r="I1554"/>
  <c r="J1553"/>
  <c r="I1553"/>
  <c r="J1552"/>
  <c r="I1552"/>
  <c r="J1551"/>
  <c r="I1551"/>
  <c r="J1550"/>
  <c r="I1550"/>
  <c r="J1549"/>
  <c r="I1549"/>
  <c r="J1548"/>
  <c r="I1548"/>
  <c r="J1547"/>
  <c r="I1547"/>
  <c r="J1546"/>
  <c r="I1546"/>
  <c r="J1545"/>
  <c r="I1545"/>
  <c r="J1544"/>
  <c r="I1544"/>
  <c r="J1543"/>
  <c r="I1543"/>
  <c r="J1542"/>
  <c r="I1542"/>
  <c r="J1541"/>
  <c r="I1541"/>
  <c r="J1540"/>
  <c r="I1540"/>
  <c r="J1539"/>
  <c r="I1539"/>
  <c r="J1538"/>
  <c r="I1538"/>
  <c r="J1537"/>
  <c r="I1537"/>
  <c r="J1536"/>
  <c r="I1536"/>
  <c r="J1535"/>
  <c r="I1535"/>
  <c r="J1534"/>
  <c r="I1534"/>
  <c r="J1533"/>
  <c r="I1533"/>
  <c r="J1532"/>
  <c r="I1532"/>
  <c r="J1531"/>
  <c r="I1531"/>
  <c r="J1530"/>
  <c r="I1530"/>
  <c r="J1529"/>
  <c r="I1529"/>
  <c r="J1528"/>
  <c r="I1528"/>
  <c r="J1527"/>
  <c r="I1527"/>
  <c r="J1526"/>
  <c r="I1526"/>
  <c r="J1525"/>
  <c r="I1525"/>
  <c r="J1524"/>
  <c r="I1524"/>
  <c r="J1523"/>
  <c r="I1523"/>
  <c r="J1522"/>
  <c r="I1522"/>
  <c r="J1521"/>
  <c r="I1521"/>
  <c r="J1520"/>
  <c r="I1520"/>
  <c r="J1519"/>
  <c r="I1519"/>
  <c r="J1518"/>
  <c r="I1518"/>
  <c r="J1517"/>
  <c r="I1517"/>
  <c r="J1516"/>
  <c r="I1516"/>
  <c r="J1515"/>
  <c r="I1515"/>
  <c r="J1514"/>
  <c r="I1514"/>
  <c r="J1513"/>
  <c r="I1513"/>
  <c r="J1512"/>
  <c r="I1512"/>
  <c r="J1511"/>
  <c r="I1511"/>
  <c r="J1510"/>
  <c r="I1510"/>
  <c r="J1509"/>
  <c r="I1509"/>
  <c r="J1508"/>
  <c r="I1508"/>
  <c r="J1507"/>
  <c r="I1507"/>
  <c r="J1506"/>
  <c r="I1506"/>
  <c r="J1505"/>
  <c r="I1505"/>
  <c r="J1504"/>
  <c r="I1504"/>
  <c r="J1503"/>
  <c r="I1503"/>
  <c r="J1502"/>
  <c r="I1502"/>
  <c r="J1501"/>
  <c r="I1501"/>
  <c r="J1500"/>
  <c r="I1500"/>
  <c r="J1499"/>
  <c r="I1499"/>
  <c r="J1498"/>
  <c r="I1498"/>
  <c r="J1497"/>
  <c r="I1497"/>
  <c r="J1496"/>
  <c r="I1496"/>
  <c r="J1495"/>
  <c r="I1495"/>
  <c r="J1494"/>
  <c r="I1494"/>
  <c r="J1493"/>
  <c r="I1493"/>
  <c r="J1492"/>
  <c r="I1492"/>
  <c r="J1491"/>
  <c r="I1491"/>
  <c r="J1490"/>
  <c r="I1490"/>
  <c r="J1489"/>
  <c r="I1489"/>
  <c r="J1488"/>
  <c r="I1488"/>
  <c r="J1487"/>
  <c r="I1487"/>
  <c r="J1486"/>
  <c r="I1486"/>
  <c r="J1485"/>
  <c r="I1485"/>
  <c r="J1484"/>
  <c r="I1484"/>
  <c r="J1483"/>
  <c r="I1483"/>
  <c r="J1482"/>
  <c r="I1482"/>
  <c r="J1481"/>
  <c r="I1481"/>
  <c r="J1480"/>
  <c r="I1480"/>
  <c r="J1479"/>
  <c r="I1479"/>
  <c r="J1478"/>
  <c r="I1478"/>
  <c r="J1477"/>
  <c r="I1477"/>
  <c r="J1476"/>
  <c r="I1476"/>
  <c r="J1475"/>
  <c r="I1475"/>
  <c r="J1474"/>
  <c r="I1474"/>
  <c r="J1473"/>
  <c r="I1473"/>
  <c r="J1472"/>
  <c r="I1472"/>
  <c r="J1471"/>
  <c r="I1471"/>
  <c r="J1470"/>
  <c r="I1470"/>
  <c r="J1469"/>
  <c r="I1469"/>
  <c r="J1468"/>
  <c r="I1468"/>
  <c r="J1467"/>
  <c r="I1467"/>
  <c r="J1466"/>
  <c r="I1466"/>
  <c r="J1465"/>
  <c r="I1465"/>
  <c r="J1464"/>
  <c r="I1464"/>
  <c r="J1463"/>
  <c r="I1463"/>
  <c r="J1462"/>
  <c r="I1462"/>
  <c r="J1461"/>
  <c r="I1461"/>
  <c r="J1460"/>
  <c r="I1460"/>
  <c r="J1459"/>
  <c r="I1459"/>
  <c r="J1458"/>
  <c r="I1458"/>
  <c r="J1457"/>
  <c r="I1457"/>
  <c r="J1456"/>
  <c r="I1456"/>
  <c r="J1455"/>
  <c r="I1455"/>
  <c r="J1454"/>
  <c r="I1454"/>
  <c r="J1453"/>
  <c r="I1453"/>
  <c r="J1452"/>
  <c r="I1452"/>
  <c r="J1451"/>
  <c r="I1451"/>
  <c r="J1450"/>
  <c r="I1450"/>
  <c r="J1449"/>
  <c r="I1449"/>
  <c r="J1448"/>
  <c r="I1448"/>
  <c r="J1447"/>
  <c r="I1447"/>
  <c r="J1446"/>
  <c r="I1446"/>
  <c r="J1445"/>
  <c r="I1445"/>
  <c r="J1444"/>
  <c r="I1444"/>
  <c r="J1443"/>
  <c r="I1443"/>
  <c r="J1442"/>
  <c r="I1442"/>
  <c r="J1441"/>
  <c r="I1441"/>
  <c r="J1440"/>
  <c r="I1440"/>
  <c r="J1439"/>
  <c r="I1439"/>
  <c r="J1438"/>
  <c r="I1438"/>
  <c r="J1437"/>
  <c r="I1437"/>
  <c r="J1436"/>
  <c r="I1436"/>
  <c r="J1435"/>
  <c r="I1435"/>
  <c r="J1434"/>
  <c r="I1434"/>
  <c r="J1433"/>
  <c r="I1433"/>
  <c r="J1432"/>
  <c r="I1432"/>
  <c r="J1431"/>
  <c r="I1431"/>
  <c r="J1430"/>
  <c r="I1430"/>
  <c r="J1429"/>
  <c r="I1429"/>
  <c r="J1428"/>
  <c r="I1428"/>
  <c r="J1427"/>
  <c r="I1427"/>
  <c r="J1426"/>
  <c r="I1426"/>
  <c r="J1425"/>
  <c r="I1425"/>
  <c r="J1424"/>
  <c r="I1424"/>
  <c r="J1423"/>
  <c r="I1423"/>
  <c r="J1422"/>
  <c r="I1422"/>
  <c r="J1421"/>
  <c r="I1421"/>
  <c r="J1420"/>
  <c r="I1420"/>
  <c r="J1419"/>
  <c r="I1419"/>
  <c r="J1418"/>
  <c r="I1418"/>
  <c r="J1417"/>
  <c r="I1417"/>
  <c r="J1416"/>
  <c r="I1416"/>
  <c r="J1415"/>
  <c r="I1415"/>
  <c r="J1414"/>
  <c r="I1414"/>
  <c r="J1413"/>
  <c r="I1413"/>
  <c r="J1412"/>
  <c r="I1412"/>
  <c r="J1411"/>
  <c r="I1411"/>
  <c r="J1410"/>
  <c r="I1410"/>
  <c r="J1409"/>
  <c r="I1409"/>
  <c r="J1408"/>
  <c r="I1408"/>
  <c r="J1407"/>
  <c r="I1407"/>
  <c r="J1406"/>
  <c r="I1406"/>
  <c r="J1405"/>
  <c r="I1405"/>
  <c r="J1404"/>
  <c r="I1404"/>
  <c r="J1403"/>
  <c r="I1403"/>
  <c r="J1402"/>
  <c r="I1402"/>
  <c r="J1401"/>
  <c r="I1401"/>
  <c r="J1400"/>
  <c r="I1400"/>
  <c r="J1399"/>
  <c r="I1399"/>
  <c r="J1398"/>
  <c r="I1398"/>
  <c r="J1397"/>
  <c r="I1397"/>
  <c r="J1396"/>
  <c r="I1396"/>
  <c r="J1395"/>
  <c r="I1395"/>
  <c r="J1394"/>
  <c r="I1394"/>
  <c r="J1393"/>
  <c r="I1393"/>
  <c r="J1392"/>
  <c r="I1392"/>
  <c r="J1391"/>
  <c r="I1391"/>
  <c r="J1390"/>
  <c r="I1390"/>
  <c r="J1389"/>
  <c r="I1389"/>
  <c r="J1388"/>
  <c r="I1388"/>
  <c r="J1387"/>
  <c r="I1387"/>
  <c r="J1386"/>
  <c r="I1386"/>
  <c r="J1385"/>
  <c r="I1385"/>
  <c r="J1384"/>
  <c r="I1384"/>
  <c r="J1383"/>
  <c r="I1383"/>
  <c r="J1382"/>
  <c r="I1382"/>
  <c r="J1381"/>
  <c r="I1381"/>
  <c r="J1380"/>
  <c r="I1380"/>
  <c r="J1379"/>
  <c r="I1379"/>
  <c r="J1378"/>
  <c r="I1378"/>
  <c r="J1377"/>
  <c r="I1377"/>
  <c r="J1376"/>
  <c r="I1376"/>
  <c r="J1375"/>
  <c r="I1375"/>
  <c r="J1374"/>
  <c r="I1374"/>
  <c r="J1373"/>
  <c r="I1373"/>
  <c r="J1372"/>
  <c r="I1372"/>
  <c r="J1371"/>
  <c r="I1371"/>
  <c r="J1370"/>
  <c r="I1370"/>
  <c r="J1369"/>
  <c r="I1369"/>
  <c r="J1368"/>
  <c r="I1368"/>
  <c r="J1367"/>
  <c r="I1367"/>
  <c r="J1366"/>
  <c r="I1366"/>
  <c r="J1365"/>
  <c r="I1365"/>
  <c r="J1364"/>
  <c r="I1364"/>
  <c r="J1363"/>
  <c r="I1363"/>
  <c r="J1362"/>
  <c r="I1362"/>
  <c r="J1361"/>
  <c r="I1361"/>
  <c r="J1360"/>
  <c r="I1360"/>
  <c r="J1359"/>
  <c r="I1359"/>
  <c r="J1358"/>
  <c r="I1358"/>
  <c r="J1357"/>
  <c r="I1357"/>
  <c r="J1356"/>
  <c r="I1356"/>
  <c r="J1355"/>
  <c r="I1355"/>
  <c r="J1354"/>
  <c r="I1354"/>
  <c r="J1353"/>
  <c r="I1353"/>
  <c r="J1352"/>
  <c r="I1352"/>
  <c r="J1351"/>
  <c r="I1351"/>
  <c r="J1350"/>
  <c r="I1350"/>
  <c r="J1349"/>
  <c r="I1349"/>
  <c r="J1348"/>
  <c r="I1348"/>
  <c r="J1347"/>
  <c r="I1347"/>
  <c r="J1346"/>
  <c r="I1346"/>
  <c r="J1345"/>
  <c r="I1345"/>
  <c r="J1344"/>
  <c r="I1344"/>
  <c r="J1343"/>
  <c r="I1343"/>
  <c r="J1342"/>
  <c r="I1342"/>
  <c r="J1341"/>
  <c r="I1341"/>
  <c r="J1340"/>
  <c r="I1340"/>
  <c r="J1339"/>
  <c r="I1339"/>
  <c r="J1338"/>
  <c r="I1338"/>
  <c r="J1337"/>
  <c r="I1337"/>
  <c r="J1336"/>
  <c r="I1336"/>
  <c r="J1335"/>
  <c r="I1335"/>
  <c r="J1334"/>
  <c r="I1334"/>
  <c r="J1333"/>
  <c r="I1333"/>
  <c r="J1332"/>
  <c r="I1332"/>
  <c r="J1331"/>
  <c r="I1331"/>
  <c r="J1330"/>
  <c r="I1330"/>
  <c r="J1329"/>
  <c r="I1329"/>
  <c r="J1328"/>
  <c r="I1328"/>
  <c r="J1327"/>
  <c r="I1327"/>
  <c r="J1326"/>
  <c r="I1326"/>
  <c r="J1325"/>
  <c r="I1325"/>
  <c r="J1324"/>
  <c r="I1324"/>
  <c r="J1323"/>
  <c r="I1323"/>
  <c r="J1322"/>
  <c r="I1322"/>
  <c r="J1321"/>
  <c r="I1321"/>
  <c r="J1320"/>
  <c r="I1320"/>
  <c r="J1319"/>
  <c r="I1319"/>
  <c r="J1318"/>
  <c r="I1318"/>
  <c r="J1317"/>
  <c r="I1317"/>
  <c r="J1316"/>
  <c r="I1316"/>
  <c r="J1315"/>
  <c r="I1315"/>
  <c r="J1314"/>
  <c r="I1314"/>
  <c r="J1313"/>
  <c r="I1313"/>
  <c r="J1312"/>
  <c r="I1312"/>
  <c r="J1311"/>
  <c r="I1311"/>
  <c r="J1310"/>
  <c r="I1310"/>
  <c r="J1309"/>
  <c r="I1309"/>
  <c r="J1308"/>
  <c r="I1308"/>
  <c r="J1307"/>
  <c r="I1307"/>
  <c r="J1306"/>
  <c r="I1306"/>
  <c r="J1305"/>
  <c r="I1305"/>
  <c r="J1304"/>
  <c r="I1304"/>
  <c r="J1303"/>
  <c r="I1303"/>
  <c r="J1302"/>
  <c r="I1302"/>
  <c r="J1301"/>
  <c r="I1301"/>
  <c r="J1300"/>
  <c r="I1300"/>
  <c r="J1299"/>
  <c r="I1299"/>
  <c r="J1298"/>
  <c r="I1298"/>
  <c r="J1297"/>
  <c r="I1297"/>
  <c r="J1296"/>
  <c r="I1296"/>
  <c r="J1295"/>
  <c r="I1295"/>
  <c r="J1294"/>
  <c r="I1294"/>
  <c r="J1293"/>
  <c r="I1293"/>
  <c r="J1292"/>
  <c r="I1292"/>
  <c r="J1291"/>
  <c r="I1291"/>
  <c r="J1290"/>
  <c r="I1290"/>
  <c r="J1289"/>
  <c r="I1289"/>
  <c r="J1288"/>
  <c r="I1288"/>
  <c r="J1287"/>
  <c r="I1287"/>
  <c r="J1286"/>
  <c r="I1286"/>
  <c r="J1285"/>
  <c r="I1285"/>
  <c r="J1284"/>
  <c r="I1284"/>
  <c r="J1283"/>
  <c r="I1283"/>
  <c r="J1282"/>
  <c r="I1282"/>
  <c r="J1281"/>
  <c r="I1281"/>
  <c r="J1280"/>
  <c r="I1280"/>
  <c r="J1279"/>
  <c r="I1279"/>
  <c r="J1278"/>
  <c r="I1278"/>
  <c r="J1277"/>
  <c r="I1277"/>
  <c r="J1276"/>
  <c r="I1276"/>
  <c r="J1275"/>
  <c r="I1275"/>
  <c r="J1274"/>
  <c r="I1274"/>
  <c r="J1273"/>
  <c r="I1273"/>
  <c r="J1272"/>
  <c r="I1272"/>
  <c r="J1271"/>
  <c r="I1271"/>
  <c r="J1270"/>
  <c r="I1270"/>
  <c r="J1269"/>
  <c r="I1269"/>
  <c r="J1268"/>
  <c r="I1268"/>
  <c r="J1267"/>
  <c r="I1267"/>
  <c r="J1266"/>
  <c r="I1266"/>
  <c r="J1265"/>
  <c r="I1265"/>
  <c r="J1264"/>
  <c r="I1264"/>
  <c r="J1263"/>
  <c r="I1263"/>
  <c r="J1262"/>
  <c r="I1262"/>
  <c r="J1261"/>
  <c r="I1261"/>
  <c r="J1260"/>
  <c r="I1260"/>
  <c r="J1259"/>
  <c r="I1259"/>
  <c r="J1258"/>
  <c r="I1258"/>
  <c r="J1257"/>
  <c r="I1257"/>
  <c r="J1256"/>
  <c r="I1256"/>
  <c r="J1255"/>
  <c r="I1255"/>
  <c r="J1254"/>
  <c r="I1254"/>
  <c r="J1253"/>
  <c r="I1253"/>
  <c r="J1252"/>
  <c r="I1252"/>
  <c r="J1251"/>
  <c r="I1251"/>
  <c r="J1250"/>
  <c r="I1250"/>
  <c r="J1249"/>
  <c r="I1249"/>
  <c r="J1248"/>
  <c r="I1248"/>
  <c r="J1247"/>
  <c r="I1247"/>
  <c r="J1246"/>
  <c r="I1246"/>
  <c r="J1245"/>
  <c r="I1245"/>
  <c r="J1244"/>
  <c r="I1244"/>
  <c r="J1243"/>
  <c r="I1243"/>
  <c r="J1242"/>
  <c r="I1242"/>
  <c r="J1241"/>
  <c r="I1241"/>
  <c r="J1240"/>
  <c r="I1240"/>
  <c r="J1239"/>
  <c r="I1239"/>
  <c r="J1238"/>
  <c r="I1238"/>
  <c r="J1237"/>
  <c r="I1237"/>
  <c r="J1236"/>
  <c r="I1236"/>
  <c r="J1235"/>
  <c r="I1235"/>
  <c r="J1234"/>
  <c r="I1234"/>
  <c r="J1233"/>
  <c r="I1233"/>
  <c r="J1232"/>
  <c r="I1232"/>
  <c r="J1231"/>
  <c r="I1231"/>
  <c r="J1230"/>
  <c r="I1230"/>
  <c r="J1229"/>
  <c r="I1229"/>
  <c r="J1228"/>
  <c r="I1228"/>
  <c r="J1227"/>
  <c r="I1227"/>
  <c r="J1226"/>
  <c r="I1226"/>
  <c r="J1225"/>
  <c r="I1225"/>
  <c r="J1224"/>
  <c r="I1224"/>
  <c r="J1223"/>
  <c r="I1223"/>
  <c r="J1222"/>
  <c r="I1222"/>
  <c r="J1221"/>
  <c r="I1221"/>
  <c r="J1220"/>
  <c r="I1220"/>
  <c r="J1219"/>
  <c r="I1219"/>
  <c r="J1218"/>
  <c r="I1218"/>
  <c r="J1217"/>
  <c r="I1217"/>
  <c r="J1216"/>
  <c r="I1216"/>
  <c r="J1215"/>
  <c r="I1215"/>
  <c r="J1214"/>
  <c r="I1214"/>
  <c r="J1213"/>
  <c r="I1213"/>
  <c r="J1212"/>
  <c r="I1212"/>
  <c r="J1211"/>
  <c r="I1211"/>
  <c r="J1210"/>
  <c r="I1210"/>
  <c r="J1209"/>
  <c r="I1209"/>
  <c r="J1208"/>
  <c r="I1208"/>
  <c r="J1207"/>
  <c r="I1207"/>
  <c r="J1206"/>
  <c r="I1206"/>
  <c r="J1205"/>
  <c r="I1205"/>
  <c r="J1204"/>
  <c r="I1204"/>
  <c r="J1203"/>
  <c r="I1203"/>
  <c r="J1202"/>
  <c r="I1202"/>
  <c r="J1201"/>
  <c r="I1201"/>
  <c r="J1200"/>
  <c r="I1200"/>
  <c r="J1199"/>
  <c r="I1199"/>
  <c r="J1198"/>
  <c r="I1198"/>
  <c r="J1197"/>
  <c r="I1197"/>
  <c r="J1196"/>
  <c r="I1196"/>
  <c r="J1195"/>
  <c r="I1195"/>
  <c r="J1194"/>
  <c r="I1194"/>
  <c r="J1193"/>
  <c r="I1193"/>
  <c r="J1192"/>
  <c r="I1192"/>
  <c r="J1191"/>
  <c r="I1191"/>
  <c r="J1190"/>
  <c r="I1190"/>
  <c r="J1189"/>
  <c r="I1189"/>
  <c r="J1188"/>
  <c r="I1188"/>
  <c r="J1187"/>
  <c r="I1187"/>
  <c r="J1186"/>
  <c r="I1186"/>
  <c r="J1185"/>
  <c r="I1185"/>
  <c r="J1184"/>
  <c r="I1184"/>
  <c r="J1183"/>
  <c r="I1183"/>
  <c r="J1182"/>
  <c r="I1182"/>
  <c r="J1181"/>
  <c r="I1181"/>
  <c r="J1180"/>
  <c r="I1180"/>
  <c r="J1179"/>
  <c r="I1179"/>
  <c r="J1178"/>
  <c r="I1178"/>
  <c r="J1177"/>
  <c r="I1177"/>
  <c r="J1176"/>
  <c r="I1176"/>
  <c r="J1175"/>
  <c r="I1175"/>
  <c r="J1174"/>
  <c r="I1174"/>
  <c r="J1173"/>
  <c r="I1173"/>
  <c r="J1172"/>
  <c r="I1172"/>
  <c r="J1171"/>
  <c r="I1171"/>
  <c r="J1170"/>
  <c r="I1170"/>
  <c r="J1169"/>
  <c r="I1169"/>
  <c r="J1168"/>
  <c r="I1168"/>
  <c r="J1167"/>
  <c r="I1167"/>
  <c r="J1166"/>
  <c r="I1166"/>
  <c r="J1165"/>
  <c r="I1165"/>
  <c r="J1164"/>
  <c r="I1164"/>
  <c r="J1163"/>
  <c r="I1163"/>
  <c r="J1162"/>
  <c r="I1162"/>
  <c r="J1161"/>
  <c r="I1161"/>
  <c r="J1160"/>
  <c r="I1160"/>
  <c r="J1159"/>
  <c r="I1159"/>
  <c r="J1158"/>
  <c r="I1158"/>
  <c r="J1157"/>
  <c r="I1157"/>
  <c r="J1156"/>
  <c r="I1156"/>
  <c r="J1155"/>
  <c r="I1155"/>
  <c r="J1154"/>
  <c r="I1154"/>
  <c r="J1153"/>
  <c r="I1153"/>
  <c r="J1152"/>
  <c r="I1152"/>
  <c r="J1151"/>
  <c r="I1151"/>
  <c r="J1150"/>
  <c r="I1150"/>
  <c r="J1149"/>
  <c r="I1149"/>
  <c r="J1148"/>
  <c r="I1148"/>
  <c r="J1147"/>
  <c r="I1147"/>
  <c r="J1146"/>
  <c r="I1146"/>
  <c r="J1145"/>
  <c r="I1145"/>
  <c r="J1144"/>
  <c r="I1144"/>
  <c r="J1143"/>
  <c r="I1143"/>
  <c r="J1142"/>
  <c r="I1142"/>
  <c r="J1141"/>
  <c r="I1141"/>
  <c r="J1140"/>
  <c r="I1140"/>
  <c r="J1139"/>
  <c r="I1139"/>
  <c r="J1138"/>
  <c r="I1138"/>
  <c r="J1137"/>
  <c r="I1137"/>
  <c r="J1136"/>
  <c r="I1136"/>
  <c r="J1135"/>
  <c r="I1135"/>
  <c r="J1134"/>
  <c r="I1134"/>
  <c r="J1133"/>
  <c r="I1133"/>
  <c r="J1132"/>
  <c r="I1132"/>
  <c r="J1131"/>
  <c r="I1131"/>
  <c r="J1130"/>
  <c r="I1130"/>
  <c r="J1129"/>
  <c r="I1129"/>
  <c r="J1128"/>
  <c r="I1128"/>
  <c r="J1127"/>
  <c r="I1127"/>
  <c r="J1126"/>
  <c r="I1126"/>
  <c r="J1125"/>
  <c r="I1125"/>
  <c r="J1124"/>
  <c r="I1124"/>
  <c r="J1123"/>
  <c r="I1123"/>
  <c r="J1122"/>
  <c r="I1122"/>
  <c r="J1121"/>
  <c r="I1121"/>
  <c r="J1120"/>
  <c r="I1120"/>
  <c r="J1119"/>
  <c r="I1119"/>
  <c r="J1118"/>
  <c r="I1118"/>
  <c r="J1117"/>
  <c r="I1117"/>
  <c r="J1116"/>
  <c r="I1116"/>
  <c r="J1115"/>
  <c r="I1115"/>
  <c r="J1114"/>
  <c r="I1114"/>
  <c r="J1113"/>
  <c r="I1113"/>
  <c r="J1112"/>
  <c r="I1112"/>
  <c r="J1111"/>
  <c r="I1111"/>
  <c r="J1110"/>
  <c r="I1110"/>
  <c r="J1109"/>
  <c r="I1109"/>
  <c r="J1108"/>
  <c r="I1108"/>
  <c r="J1107"/>
  <c r="I1107"/>
  <c r="J1106"/>
  <c r="I1106"/>
  <c r="J1105"/>
  <c r="I1105"/>
  <c r="J1104"/>
  <c r="I1104"/>
  <c r="J1103"/>
  <c r="I1103"/>
  <c r="J1102"/>
  <c r="I1102"/>
  <c r="J1101"/>
  <c r="I1101"/>
  <c r="J1100"/>
  <c r="I1100"/>
  <c r="J1099"/>
  <c r="I1099"/>
  <c r="J1098"/>
  <c r="I1098"/>
  <c r="J1097"/>
  <c r="I1097"/>
  <c r="J1096"/>
  <c r="I1096"/>
  <c r="J1095"/>
  <c r="I1095"/>
  <c r="J1094"/>
  <c r="I1094"/>
  <c r="J1093"/>
  <c r="I1093"/>
  <c r="J1092"/>
  <c r="I1092"/>
  <c r="J1091"/>
  <c r="I1091"/>
  <c r="J1090"/>
  <c r="I1090"/>
  <c r="J1089"/>
  <c r="I1089"/>
  <c r="I3"/>
  <c r="J3"/>
  <c r="I4"/>
  <c r="J4"/>
  <c r="I5"/>
  <c r="J5"/>
  <c r="I6"/>
  <c r="J6"/>
  <c r="I7"/>
  <c r="J7"/>
  <c r="I8"/>
  <c r="J8"/>
  <c r="I9"/>
  <c r="J9"/>
  <c r="I10"/>
  <c r="J10"/>
  <c r="I11"/>
  <c r="J11"/>
  <c r="I12"/>
  <c r="J12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24"/>
  <c r="J24"/>
  <c r="I25"/>
  <c r="J25"/>
  <c r="I26"/>
  <c r="J26"/>
  <c r="I27"/>
  <c r="J27"/>
  <c r="I28"/>
  <c r="J28"/>
  <c r="I29"/>
  <c r="J29"/>
  <c r="I30"/>
  <c r="J30"/>
  <c r="I31"/>
  <c r="J31"/>
  <c r="I32"/>
  <c r="J32"/>
  <c r="I33"/>
  <c r="J33"/>
  <c r="I34"/>
  <c r="J34"/>
  <c r="I35"/>
  <c r="J35"/>
  <c r="I36"/>
  <c r="J36"/>
  <c r="I37"/>
  <c r="J37"/>
  <c r="I38"/>
  <c r="J38"/>
  <c r="I39"/>
  <c r="J39"/>
  <c r="I40"/>
  <c r="J40"/>
  <c r="I41"/>
  <c r="J41"/>
  <c r="I42"/>
  <c r="J42"/>
  <c r="I43"/>
  <c r="J43"/>
  <c r="I44"/>
  <c r="J44"/>
  <c r="I45"/>
  <c r="J45"/>
  <c r="I46"/>
  <c r="J46"/>
  <c r="I47"/>
  <c r="J47"/>
  <c r="I48"/>
  <c r="J48"/>
  <c r="I49"/>
  <c r="J49"/>
  <c r="I50"/>
  <c r="J50"/>
  <c r="I51"/>
  <c r="J51"/>
  <c r="I52"/>
  <c r="J52"/>
  <c r="I53"/>
  <c r="J53"/>
  <c r="I54"/>
  <c r="J54"/>
  <c r="I55"/>
  <c r="J55"/>
  <c r="I56"/>
  <c r="J56"/>
  <c r="I57"/>
  <c r="J57"/>
  <c r="I58"/>
  <c r="J58"/>
  <c r="I59"/>
  <c r="J59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74"/>
  <c r="J74"/>
  <c r="I75"/>
  <c r="J75"/>
  <c r="I76"/>
  <c r="J76"/>
  <c r="I77"/>
  <c r="J77"/>
  <c r="I78"/>
  <c r="J78"/>
  <c r="I79"/>
  <c r="J79"/>
  <c r="I80"/>
  <c r="J80"/>
  <c r="I81"/>
  <c r="J81"/>
  <c r="I82"/>
  <c r="J82"/>
  <c r="I83"/>
  <c r="J83"/>
  <c r="I84"/>
  <c r="J84"/>
  <c r="I85"/>
  <c r="J85"/>
  <c r="I86"/>
  <c r="J86"/>
  <c r="I87"/>
  <c r="J87"/>
  <c r="I88"/>
  <c r="J88"/>
  <c r="I89"/>
  <c r="J89"/>
  <c r="I90"/>
  <c r="J90"/>
  <c r="I91"/>
  <c r="J91"/>
  <c r="I92"/>
  <c r="J92"/>
  <c r="I93"/>
  <c r="J93"/>
  <c r="I94"/>
  <c r="J94"/>
  <c r="I95"/>
  <c r="J95"/>
  <c r="I96"/>
  <c r="J96"/>
  <c r="I97"/>
  <c r="J97"/>
  <c r="I98"/>
  <c r="J98"/>
  <c r="I99"/>
  <c r="J99"/>
  <c r="I100"/>
  <c r="J100"/>
  <c r="I101"/>
  <c r="J101"/>
  <c r="I102"/>
  <c r="J102"/>
  <c r="I103"/>
  <c r="J103"/>
  <c r="I104"/>
  <c r="J104"/>
  <c r="I105"/>
  <c r="J105"/>
  <c r="I106"/>
  <c r="J106"/>
  <c r="I107"/>
  <c r="J107"/>
  <c r="I108"/>
  <c r="J108"/>
  <c r="I109"/>
  <c r="J109"/>
  <c r="I110"/>
  <c r="J110"/>
  <c r="I111"/>
  <c r="J111"/>
  <c r="I112"/>
  <c r="J112"/>
  <c r="I113"/>
  <c r="J113"/>
  <c r="I114"/>
  <c r="J114"/>
  <c r="I115"/>
  <c r="J115"/>
  <c r="I116"/>
  <c r="J116"/>
  <c r="I117"/>
  <c r="J117"/>
  <c r="I118"/>
  <c r="J118"/>
  <c r="I119"/>
  <c r="J119"/>
  <c r="I120"/>
  <c r="J120"/>
  <c r="I121"/>
  <c r="J121"/>
  <c r="I122"/>
  <c r="J122"/>
  <c r="I123"/>
  <c r="J123"/>
  <c r="I124"/>
  <c r="J124"/>
  <c r="I125"/>
  <c r="J125"/>
  <c r="I126"/>
  <c r="J126"/>
  <c r="I127"/>
  <c r="J127"/>
  <c r="I128"/>
  <c r="J128"/>
  <c r="I129"/>
  <c r="J129"/>
  <c r="I130"/>
  <c r="J130"/>
  <c r="I131"/>
  <c r="J131"/>
  <c r="I132"/>
  <c r="J132"/>
  <c r="I133"/>
  <c r="J133"/>
  <c r="I134"/>
  <c r="J134"/>
  <c r="I135"/>
  <c r="J135"/>
  <c r="I136"/>
  <c r="J136"/>
  <c r="I137"/>
  <c r="J137"/>
  <c r="I138"/>
  <c r="J138"/>
  <c r="I139"/>
  <c r="J139"/>
  <c r="I140"/>
  <c r="J140"/>
  <c r="I141"/>
  <c r="J141"/>
  <c r="I142"/>
  <c r="J142"/>
  <c r="I143"/>
  <c r="J143"/>
  <c r="I144"/>
  <c r="J144"/>
  <c r="I145"/>
  <c r="J145"/>
  <c r="I146"/>
  <c r="J146"/>
  <c r="I147"/>
  <c r="J147"/>
  <c r="I148"/>
  <c r="J148"/>
  <c r="I149"/>
  <c r="J149"/>
  <c r="I150"/>
  <c r="J150"/>
  <c r="I151"/>
  <c r="J151"/>
  <c r="I152"/>
  <c r="J152"/>
  <c r="I153"/>
  <c r="J153"/>
  <c r="I154"/>
  <c r="J154"/>
  <c r="I155"/>
  <c r="J155"/>
  <c r="I156"/>
  <c r="J156"/>
  <c r="I157"/>
  <c r="J157"/>
  <c r="I158"/>
  <c r="J158"/>
  <c r="I159"/>
  <c r="J159"/>
  <c r="I160"/>
  <c r="J160"/>
  <c r="I161"/>
  <c r="J161"/>
  <c r="I162"/>
  <c r="J162"/>
  <c r="I163"/>
  <c r="J163"/>
  <c r="I164"/>
  <c r="J164"/>
  <c r="I165"/>
  <c r="J165"/>
  <c r="I166"/>
  <c r="J166"/>
  <c r="I167"/>
  <c r="J167"/>
  <c r="I168"/>
  <c r="J168"/>
  <c r="I169"/>
  <c r="J169"/>
  <c r="I170"/>
  <c r="J170"/>
  <c r="I171"/>
  <c r="J171"/>
  <c r="I172"/>
  <c r="J172"/>
  <c r="I173"/>
  <c r="J173"/>
  <c r="I174"/>
  <c r="J174"/>
  <c r="I175"/>
  <c r="J175"/>
  <c r="I176"/>
  <c r="J176"/>
  <c r="I177"/>
  <c r="J177"/>
  <c r="I178"/>
  <c r="J178"/>
  <c r="I179"/>
  <c r="J179"/>
  <c r="I180"/>
  <c r="J180"/>
  <c r="I181"/>
  <c r="J181"/>
  <c r="I182"/>
  <c r="J182"/>
  <c r="I183"/>
  <c r="J183"/>
  <c r="I184"/>
  <c r="J184"/>
  <c r="I185"/>
  <c r="J185"/>
  <c r="I186"/>
  <c r="J186"/>
  <c r="I187"/>
  <c r="J187"/>
  <c r="I188"/>
  <c r="J188"/>
  <c r="I189"/>
  <c r="J189"/>
  <c r="I190"/>
  <c r="J190"/>
  <c r="I191"/>
  <c r="J191"/>
  <c r="I192"/>
  <c r="J192"/>
  <c r="I193"/>
  <c r="J193"/>
  <c r="I194"/>
  <c r="J194"/>
  <c r="I195"/>
  <c r="J195"/>
  <c r="I196"/>
  <c r="J196"/>
  <c r="I197"/>
  <c r="J197"/>
  <c r="I198"/>
  <c r="J198"/>
  <c r="I199"/>
  <c r="J199"/>
  <c r="I200"/>
  <c r="J200"/>
  <c r="I201"/>
  <c r="J201"/>
  <c r="I202"/>
  <c r="J202"/>
  <c r="I203"/>
  <c r="J203"/>
  <c r="I204"/>
  <c r="J204"/>
  <c r="I205"/>
  <c r="J205"/>
  <c r="I206"/>
  <c r="J206"/>
  <c r="I207"/>
  <c r="J207"/>
  <c r="I208"/>
  <c r="J208"/>
  <c r="I209"/>
  <c r="J209"/>
  <c r="I210"/>
  <c r="J210"/>
  <c r="I211"/>
  <c r="J211"/>
  <c r="I212"/>
  <c r="J212"/>
  <c r="I213"/>
  <c r="J213"/>
  <c r="I214"/>
  <c r="J214"/>
  <c r="I215"/>
  <c r="J215"/>
  <c r="I216"/>
  <c r="J216"/>
  <c r="I217"/>
  <c r="J217"/>
  <c r="I218"/>
  <c r="J218"/>
  <c r="I219"/>
  <c r="J219"/>
  <c r="I220"/>
  <c r="J220"/>
  <c r="I221"/>
  <c r="J221"/>
  <c r="I222"/>
  <c r="J222"/>
  <c r="I223"/>
  <c r="J223"/>
  <c r="I224"/>
  <c r="J224"/>
  <c r="I225"/>
  <c r="J225"/>
  <c r="I226"/>
  <c r="J226"/>
  <c r="I227"/>
  <c r="J227"/>
  <c r="I228"/>
  <c r="J228"/>
  <c r="I229"/>
  <c r="J229"/>
  <c r="I230"/>
  <c r="J230"/>
  <c r="I231"/>
  <c r="J231"/>
  <c r="I232"/>
  <c r="J232"/>
  <c r="I233"/>
  <c r="J233"/>
  <c r="I234"/>
  <c r="J234"/>
  <c r="I235"/>
  <c r="J235"/>
  <c r="I236"/>
  <c r="J236"/>
  <c r="I237"/>
  <c r="J237"/>
  <c r="I238"/>
  <c r="J238"/>
  <c r="I239"/>
  <c r="J239"/>
  <c r="I240"/>
  <c r="J240"/>
  <c r="I241"/>
  <c r="J241"/>
  <c r="I242"/>
  <c r="J242"/>
  <c r="I243"/>
  <c r="J243"/>
  <c r="I244"/>
  <c r="J244"/>
  <c r="I245"/>
  <c r="J245"/>
  <c r="I246"/>
  <c r="J246"/>
  <c r="I247"/>
  <c r="J247"/>
  <c r="I248"/>
  <c r="J248"/>
  <c r="I249"/>
  <c r="J249"/>
  <c r="I250"/>
  <c r="J250"/>
  <c r="I251"/>
  <c r="J251"/>
  <c r="I252"/>
  <c r="J252"/>
  <c r="I253"/>
  <c r="J253"/>
  <c r="I254"/>
  <c r="J254"/>
  <c r="I255"/>
  <c r="J255"/>
  <c r="I256"/>
  <c r="J256"/>
  <c r="I257"/>
  <c r="J257"/>
  <c r="I258"/>
  <c r="J258"/>
  <c r="I259"/>
  <c r="J259"/>
  <c r="I260"/>
  <c r="J260"/>
  <c r="I261"/>
  <c r="J261"/>
  <c r="I262"/>
  <c r="J262"/>
  <c r="I263"/>
  <c r="J263"/>
  <c r="I264"/>
  <c r="J264"/>
  <c r="I265"/>
  <c r="J265"/>
  <c r="I266"/>
  <c r="J266"/>
  <c r="I267"/>
  <c r="J267"/>
  <c r="I268"/>
  <c r="J268"/>
  <c r="I269"/>
  <c r="J269"/>
  <c r="I270"/>
  <c r="J270"/>
  <c r="I271"/>
  <c r="J271"/>
  <c r="I272"/>
  <c r="J272"/>
  <c r="I273"/>
  <c r="J273"/>
  <c r="I274"/>
  <c r="J274"/>
  <c r="I275"/>
  <c r="J275"/>
  <c r="I276"/>
  <c r="J276"/>
  <c r="I277"/>
  <c r="J277"/>
  <c r="I278"/>
  <c r="J278"/>
  <c r="I279"/>
  <c r="J279"/>
  <c r="I280"/>
  <c r="J280"/>
  <c r="I281"/>
  <c r="J281"/>
  <c r="I282"/>
  <c r="J282"/>
  <c r="I283"/>
  <c r="J283"/>
  <c r="I284"/>
  <c r="J284"/>
  <c r="I285"/>
  <c r="J285"/>
  <c r="I286"/>
  <c r="J286"/>
  <c r="I287"/>
  <c r="J287"/>
  <c r="I288"/>
  <c r="J288"/>
  <c r="I289"/>
  <c r="J289"/>
  <c r="I290"/>
  <c r="J290"/>
  <c r="I291"/>
  <c r="J291"/>
  <c r="I292"/>
  <c r="J292"/>
  <c r="I293"/>
  <c r="J293"/>
  <c r="I294"/>
  <c r="J294"/>
  <c r="I295"/>
  <c r="J295"/>
  <c r="I296"/>
  <c r="J296"/>
  <c r="I297"/>
  <c r="J297"/>
  <c r="I298"/>
  <c r="J298"/>
  <c r="I299"/>
  <c r="J299"/>
  <c r="I300"/>
  <c r="J300"/>
  <c r="I301"/>
  <c r="J301"/>
  <c r="I302"/>
  <c r="J302"/>
  <c r="I303"/>
  <c r="J303"/>
  <c r="I304"/>
  <c r="J304"/>
  <c r="I305"/>
  <c r="J305"/>
  <c r="I306"/>
  <c r="J306"/>
  <c r="I307"/>
  <c r="J307"/>
  <c r="I308"/>
  <c r="J308"/>
  <c r="I309"/>
  <c r="J309"/>
  <c r="I310"/>
  <c r="J310"/>
  <c r="I311"/>
  <c r="J311"/>
  <c r="I312"/>
  <c r="J312"/>
  <c r="I313"/>
  <c r="J313"/>
  <c r="I314"/>
  <c r="J314"/>
  <c r="I315"/>
  <c r="J315"/>
  <c r="I316"/>
  <c r="J316"/>
  <c r="I317"/>
  <c r="J317"/>
  <c r="I318"/>
  <c r="J318"/>
  <c r="I319"/>
  <c r="J319"/>
  <c r="I320"/>
  <c r="J320"/>
  <c r="I321"/>
  <c r="J321"/>
  <c r="I322"/>
  <c r="J322"/>
  <c r="I323"/>
  <c r="J323"/>
  <c r="I324"/>
  <c r="J324"/>
  <c r="I325"/>
  <c r="J325"/>
  <c r="I326"/>
  <c r="J326"/>
  <c r="I327"/>
  <c r="J327"/>
  <c r="I328"/>
  <c r="J328"/>
  <c r="I329"/>
  <c r="J329"/>
  <c r="I330"/>
  <c r="J330"/>
  <c r="I331"/>
  <c r="J331"/>
  <c r="I332"/>
  <c r="J332"/>
  <c r="I333"/>
  <c r="J333"/>
  <c r="I334"/>
  <c r="J334"/>
  <c r="I335"/>
  <c r="J335"/>
  <c r="I336"/>
  <c r="J336"/>
  <c r="I337"/>
  <c r="J337"/>
  <c r="I338"/>
  <c r="J338"/>
  <c r="I339"/>
  <c r="J339"/>
  <c r="I340"/>
  <c r="J340"/>
  <c r="I341"/>
  <c r="J341"/>
  <c r="I342"/>
  <c r="J342"/>
  <c r="I343"/>
  <c r="J343"/>
  <c r="I344"/>
  <c r="J344"/>
  <c r="I345"/>
  <c r="J345"/>
  <c r="I346"/>
  <c r="J346"/>
  <c r="I347"/>
  <c r="J347"/>
  <c r="I348"/>
  <c r="J348"/>
  <c r="I349"/>
  <c r="J349"/>
  <c r="I350"/>
  <c r="J350"/>
  <c r="I351"/>
  <c r="J351"/>
  <c r="I352"/>
  <c r="J352"/>
  <c r="I353"/>
  <c r="J353"/>
  <c r="I354"/>
  <c r="J354"/>
  <c r="I355"/>
  <c r="J355"/>
  <c r="I356"/>
  <c r="J356"/>
  <c r="I357"/>
  <c r="J357"/>
  <c r="I358"/>
  <c r="J358"/>
  <c r="I359"/>
  <c r="J359"/>
  <c r="I360"/>
  <c r="J360"/>
  <c r="I361"/>
  <c r="J361"/>
  <c r="I362"/>
  <c r="J362"/>
  <c r="I363"/>
  <c r="J363"/>
  <c r="I364"/>
  <c r="J364"/>
  <c r="I365"/>
  <c r="J365"/>
  <c r="I366"/>
  <c r="J366"/>
  <c r="I367"/>
  <c r="J367"/>
  <c r="I368"/>
  <c r="J368"/>
  <c r="I369"/>
  <c r="J369"/>
  <c r="I370"/>
  <c r="J370"/>
  <c r="I371"/>
  <c r="J371"/>
  <c r="I372"/>
  <c r="J372"/>
  <c r="I373"/>
  <c r="J373"/>
  <c r="I374"/>
  <c r="J374"/>
  <c r="I375"/>
  <c r="J375"/>
  <c r="I376"/>
  <c r="J376"/>
  <c r="I377"/>
  <c r="J377"/>
  <c r="I378"/>
  <c r="J378"/>
  <c r="I379"/>
  <c r="J379"/>
  <c r="I380"/>
  <c r="J380"/>
  <c r="I381"/>
  <c r="J381"/>
  <c r="I382"/>
  <c r="J382"/>
  <c r="I383"/>
  <c r="J383"/>
  <c r="I384"/>
  <c r="J384"/>
  <c r="I385"/>
  <c r="J385"/>
  <c r="I386"/>
  <c r="J386"/>
  <c r="I387"/>
  <c r="J387"/>
  <c r="I388"/>
  <c r="J388"/>
  <c r="I389"/>
  <c r="J389"/>
  <c r="I390"/>
  <c r="J390"/>
  <c r="I391"/>
  <c r="J391"/>
  <c r="I392"/>
  <c r="J392"/>
  <c r="I393"/>
  <c r="J393"/>
  <c r="I394"/>
  <c r="J394"/>
  <c r="I395"/>
  <c r="J395"/>
  <c r="I396"/>
  <c r="J396"/>
  <c r="I397"/>
  <c r="J397"/>
  <c r="I398"/>
  <c r="J398"/>
  <c r="I399"/>
  <c r="J399"/>
  <c r="I400"/>
  <c r="J400"/>
  <c r="I401"/>
  <c r="J401"/>
  <c r="I402"/>
  <c r="J402"/>
  <c r="I403"/>
  <c r="J403"/>
  <c r="I404"/>
  <c r="J404"/>
  <c r="I405"/>
  <c r="J405"/>
  <c r="I406"/>
  <c r="J406"/>
  <c r="I407"/>
  <c r="J407"/>
  <c r="I408"/>
  <c r="J408"/>
  <c r="I409"/>
  <c r="J409"/>
  <c r="I410"/>
  <c r="J410"/>
  <c r="I411"/>
  <c r="J411"/>
  <c r="I412"/>
  <c r="J412"/>
  <c r="I413"/>
  <c r="J413"/>
  <c r="I414"/>
  <c r="J414"/>
  <c r="I415"/>
  <c r="J415"/>
  <c r="I416"/>
  <c r="J416"/>
  <c r="I417"/>
  <c r="J417"/>
  <c r="I418"/>
  <c r="J418"/>
  <c r="I419"/>
  <c r="J419"/>
  <c r="I420"/>
  <c r="J420"/>
  <c r="I421"/>
  <c r="J421"/>
  <c r="I422"/>
  <c r="J422"/>
  <c r="I423"/>
  <c r="J423"/>
  <c r="I424"/>
  <c r="J424"/>
  <c r="I425"/>
  <c r="J425"/>
  <c r="I426"/>
  <c r="J426"/>
  <c r="I427"/>
  <c r="J427"/>
  <c r="I428"/>
  <c r="J428"/>
  <c r="I429"/>
  <c r="J429"/>
  <c r="I430"/>
  <c r="J430"/>
  <c r="I431"/>
  <c r="J431"/>
  <c r="I432"/>
  <c r="J432"/>
  <c r="I433"/>
  <c r="J433"/>
  <c r="I434"/>
  <c r="J434"/>
  <c r="I435"/>
  <c r="J435"/>
  <c r="I436"/>
  <c r="J436"/>
  <c r="I437"/>
  <c r="J437"/>
  <c r="I438"/>
  <c r="J438"/>
  <c r="I439"/>
  <c r="J439"/>
  <c r="I440"/>
  <c r="J440"/>
  <c r="I441"/>
  <c r="J441"/>
  <c r="I442"/>
  <c r="J442"/>
  <c r="I443"/>
  <c r="J443"/>
  <c r="I444"/>
  <c r="J444"/>
  <c r="I445"/>
  <c r="J445"/>
  <c r="I446"/>
  <c r="J446"/>
  <c r="I447"/>
  <c r="J447"/>
  <c r="I448"/>
  <c r="J448"/>
  <c r="I449"/>
  <c r="J449"/>
  <c r="I450"/>
  <c r="J450"/>
  <c r="I451"/>
  <c r="J451"/>
  <c r="I452"/>
  <c r="J452"/>
  <c r="I453"/>
  <c r="J453"/>
  <c r="I454"/>
  <c r="J454"/>
  <c r="I455"/>
  <c r="J455"/>
  <c r="I456"/>
  <c r="J456"/>
  <c r="I457"/>
  <c r="J457"/>
  <c r="I458"/>
  <c r="J458"/>
  <c r="I459"/>
  <c r="J459"/>
  <c r="I460"/>
  <c r="J460"/>
  <c r="I461"/>
  <c r="J461"/>
  <c r="I462"/>
  <c r="J462"/>
  <c r="I463"/>
  <c r="J463"/>
  <c r="I464"/>
  <c r="J464"/>
  <c r="I465"/>
  <c r="J465"/>
  <c r="I466"/>
  <c r="J466"/>
  <c r="I467"/>
  <c r="J467"/>
  <c r="I468"/>
  <c r="J468"/>
  <c r="I469"/>
  <c r="J469"/>
  <c r="I470"/>
  <c r="J470"/>
  <c r="I471"/>
  <c r="J471"/>
  <c r="I472"/>
  <c r="J472"/>
  <c r="I473"/>
  <c r="J473"/>
  <c r="I474"/>
  <c r="J474"/>
  <c r="I475"/>
  <c r="J475"/>
  <c r="I476"/>
  <c r="J476"/>
  <c r="I477"/>
  <c r="J477"/>
  <c r="I478"/>
  <c r="J478"/>
  <c r="I479"/>
  <c r="J479"/>
  <c r="I480"/>
  <c r="J480"/>
  <c r="I481"/>
  <c r="J481"/>
  <c r="I482"/>
  <c r="J482"/>
  <c r="I483"/>
  <c r="J483"/>
  <c r="I484"/>
  <c r="J484"/>
  <c r="I485"/>
  <c r="J485"/>
  <c r="I486"/>
  <c r="J486"/>
  <c r="I487"/>
  <c r="J487"/>
  <c r="I488"/>
  <c r="J488"/>
  <c r="I489"/>
  <c r="J489"/>
  <c r="I490"/>
  <c r="J490"/>
  <c r="I491"/>
  <c r="J491"/>
  <c r="I492"/>
  <c r="J492"/>
  <c r="I493"/>
  <c r="J493"/>
  <c r="I494"/>
  <c r="J494"/>
  <c r="I495"/>
  <c r="J495"/>
  <c r="I496"/>
  <c r="J496"/>
  <c r="I497"/>
  <c r="J497"/>
  <c r="I498"/>
  <c r="J498"/>
  <c r="I499"/>
  <c r="J499"/>
  <c r="I500"/>
  <c r="J500"/>
  <c r="I501"/>
  <c r="J501"/>
  <c r="I502"/>
  <c r="J502"/>
  <c r="I503"/>
  <c r="J503"/>
  <c r="I504"/>
  <c r="J504"/>
  <c r="I505"/>
  <c r="J505"/>
  <c r="I506"/>
  <c r="J506"/>
  <c r="I507"/>
  <c r="J507"/>
  <c r="I508"/>
  <c r="J508"/>
  <c r="I509"/>
  <c r="J509"/>
  <c r="I510"/>
  <c r="J510"/>
  <c r="I511"/>
  <c r="J511"/>
  <c r="I512"/>
  <c r="J512"/>
  <c r="I513"/>
  <c r="J513"/>
  <c r="I514"/>
  <c r="J514"/>
  <c r="I515"/>
  <c r="J515"/>
  <c r="I516"/>
  <c r="J516"/>
  <c r="I517"/>
  <c r="J517"/>
  <c r="I518"/>
  <c r="J518"/>
  <c r="I519"/>
  <c r="J519"/>
  <c r="I520"/>
  <c r="J520"/>
  <c r="I521"/>
  <c r="J521"/>
  <c r="I522"/>
  <c r="J522"/>
  <c r="I523"/>
  <c r="J523"/>
  <c r="I524"/>
  <c r="J524"/>
  <c r="I525"/>
  <c r="J525"/>
  <c r="I526"/>
  <c r="J526"/>
  <c r="I527"/>
  <c r="J527"/>
  <c r="I528"/>
  <c r="J528"/>
  <c r="I529"/>
  <c r="J529"/>
  <c r="I530"/>
  <c r="J530"/>
  <c r="I531"/>
  <c r="J531"/>
  <c r="I532"/>
  <c r="J532"/>
  <c r="I533"/>
  <c r="J533"/>
  <c r="I534"/>
  <c r="J534"/>
  <c r="I535"/>
  <c r="J535"/>
  <c r="I536"/>
  <c r="J536"/>
  <c r="I537"/>
  <c r="J537"/>
  <c r="I538"/>
  <c r="J538"/>
  <c r="I539"/>
  <c r="J539"/>
  <c r="I540"/>
  <c r="J540"/>
  <c r="I541"/>
  <c r="J541"/>
  <c r="I542"/>
  <c r="J542"/>
  <c r="I543"/>
  <c r="J543"/>
  <c r="I544"/>
  <c r="J544"/>
  <c r="I545"/>
  <c r="J545"/>
  <c r="I546"/>
  <c r="J546"/>
  <c r="I547"/>
  <c r="J547"/>
  <c r="I548"/>
  <c r="J548"/>
  <c r="I549"/>
  <c r="J549"/>
  <c r="I550"/>
  <c r="J550"/>
  <c r="I551"/>
  <c r="J551"/>
  <c r="I552"/>
  <c r="J552"/>
  <c r="I553"/>
  <c r="J553"/>
  <c r="I554"/>
  <c r="J554"/>
  <c r="I555"/>
  <c r="J555"/>
  <c r="I556"/>
  <c r="J556"/>
  <c r="I557"/>
  <c r="J557"/>
  <c r="I558"/>
  <c r="J558"/>
  <c r="I559"/>
  <c r="J559"/>
  <c r="I560"/>
  <c r="J560"/>
  <c r="I561"/>
  <c r="J561"/>
  <c r="I562"/>
  <c r="J562"/>
  <c r="I563"/>
  <c r="J563"/>
  <c r="I564"/>
  <c r="J564"/>
  <c r="I565"/>
  <c r="J565"/>
  <c r="I566"/>
  <c r="J566"/>
  <c r="I567"/>
  <c r="J567"/>
  <c r="I568"/>
  <c r="J568"/>
  <c r="I569"/>
  <c r="J569"/>
  <c r="I570"/>
  <c r="J570"/>
  <c r="I571"/>
  <c r="J571"/>
  <c r="I572"/>
  <c r="J572"/>
  <c r="I573"/>
  <c r="J573"/>
  <c r="I574"/>
  <c r="J574"/>
  <c r="I575"/>
  <c r="J575"/>
  <c r="I576"/>
  <c r="J576"/>
  <c r="I577"/>
  <c r="J577"/>
  <c r="I578"/>
  <c r="J578"/>
  <c r="I579"/>
  <c r="J579"/>
  <c r="I580"/>
  <c r="J580"/>
  <c r="I581"/>
  <c r="J581"/>
  <c r="I582"/>
  <c r="J582"/>
  <c r="I583"/>
  <c r="J583"/>
  <c r="I584"/>
  <c r="J584"/>
  <c r="I585"/>
  <c r="J585"/>
  <c r="I586"/>
  <c r="J586"/>
  <c r="I587"/>
  <c r="J587"/>
  <c r="I588"/>
  <c r="J588"/>
  <c r="I589"/>
  <c r="J589"/>
  <c r="I590"/>
  <c r="J590"/>
  <c r="I591"/>
  <c r="J591"/>
  <c r="I592"/>
  <c r="J592"/>
  <c r="I593"/>
  <c r="J593"/>
  <c r="I594"/>
  <c r="J594"/>
  <c r="I595"/>
  <c r="J595"/>
  <c r="I596"/>
  <c r="J596"/>
  <c r="I597"/>
  <c r="J597"/>
  <c r="I598"/>
  <c r="J598"/>
  <c r="I599"/>
  <c r="J599"/>
  <c r="I600"/>
  <c r="J600"/>
  <c r="I601"/>
  <c r="J601"/>
  <c r="I602"/>
  <c r="J602"/>
  <c r="I603"/>
  <c r="J603"/>
  <c r="I604"/>
  <c r="J604"/>
  <c r="I605"/>
  <c r="J605"/>
  <c r="I606"/>
  <c r="J606"/>
  <c r="I607"/>
  <c r="J607"/>
  <c r="I608"/>
  <c r="J608"/>
  <c r="I609"/>
  <c r="J609"/>
  <c r="I610"/>
  <c r="J610"/>
  <c r="I611"/>
  <c r="J611"/>
  <c r="I612"/>
  <c r="J612"/>
  <c r="I613"/>
  <c r="J613"/>
  <c r="I614"/>
  <c r="J614"/>
  <c r="I615"/>
  <c r="J615"/>
  <c r="I616"/>
  <c r="J616"/>
  <c r="I617"/>
  <c r="J617"/>
  <c r="I618"/>
  <c r="J618"/>
  <c r="I619"/>
  <c r="J619"/>
  <c r="I620"/>
  <c r="J620"/>
  <c r="I621"/>
  <c r="J621"/>
  <c r="I622"/>
  <c r="J622"/>
  <c r="I623"/>
  <c r="J623"/>
  <c r="I624"/>
  <c r="J624"/>
  <c r="I625"/>
  <c r="J625"/>
  <c r="I626"/>
  <c r="J626"/>
  <c r="I627"/>
  <c r="J627"/>
  <c r="I628"/>
  <c r="J628"/>
  <c r="I629"/>
  <c r="J629"/>
  <c r="I630"/>
  <c r="J630"/>
  <c r="I631"/>
  <c r="J631"/>
  <c r="I632"/>
  <c r="J632"/>
  <c r="I633"/>
  <c r="J633"/>
  <c r="I634"/>
  <c r="J634"/>
  <c r="I635"/>
  <c r="J635"/>
  <c r="I636"/>
  <c r="J636"/>
  <c r="I637"/>
  <c r="J637"/>
  <c r="I638"/>
  <c r="J638"/>
  <c r="I639"/>
  <c r="J639"/>
  <c r="I640"/>
  <c r="J640"/>
  <c r="I641"/>
  <c r="J641"/>
  <c r="I642"/>
  <c r="J642"/>
  <c r="I643"/>
  <c r="J643"/>
  <c r="I644"/>
  <c r="J644"/>
  <c r="I645"/>
  <c r="J645"/>
  <c r="I646"/>
  <c r="J646"/>
  <c r="I647"/>
  <c r="J647"/>
  <c r="I648"/>
  <c r="J648"/>
  <c r="I649"/>
  <c r="J649"/>
  <c r="I650"/>
  <c r="J650"/>
  <c r="I651"/>
  <c r="J651"/>
  <c r="I652"/>
  <c r="J652"/>
  <c r="I653"/>
  <c r="J653"/>
  <c r="I654"/>
  <c r="J654"/>
  <c r="I655"/>
  <c r="J655"/>
  <c r="I656"/>
  <c r="J656"/>
  <c r="I657"/>
  <c r="J657"/>
  <c r="I658"/>
  <c r="J658"/>
  <c r="I659"/>
  <c r="J659"/>
  <c r="I660"/>
  <c r="J660"/>
  <c r="I661"/>
  <c r="J661"/>
  <c r="I662"/>
  <c r="J662"/>
  <c r="I663"/>
  <c r="J663"/>
  <c r="I664"/>
  <c r="J664"/>
  <c r="I665"/>
  <c r="J665"/>
  <c r="I666"/>
  <c r="J666"/>
  <c r="I667"/>
  <c r="J667"/>
  <c r="I668"/>
  <c r="J668"/>
  <c r="I669"/>
  <c r="J669"/>
  <c r="I670"/>
  <c r="J670"/>
  <c r="I671"/>
  <c r="J671"/>
  <c r="I672"/>
  <c r="J672"/>
  <c r="I673"/>
  <c r="J673"/>
  <c r="I674"/>
  <c r="J674"/>
  <c r="I675"/>
  <c r="J675"/>
  <c r="I676"/>
  <c r="J676"/>
  <c r="I677"/>
  <c r="J677"/>
  <c r="I678"/>
  <c r="J678"/>
  <c r="I679"/>
  <c r="J679"/>
  <c r="I680"/>
  <c r="J680"/>
  <c r="I681"/>
  <c r="J681"/>
  <c r="I682"/>
  <c r="J682"/>
  <c r="I683"/>
  <c r="J683"/>
  <c r="I684"/>
  <c r="J684"/>
  <c r="I685"/>
  <c r="J685"/>
  <c r="I686"/>
  <c r="J686"/>
  <c r="I687"/>
  <c r="J687"/>
  <c r="I688"/>
  <c r="J688"/>
  <c r="I689"/>
  <c r="J689"/>
  <c r="I690"/>
  <c r="J690"/>
  <c r="I691"/>
  <c r="J691"/>
  <c r="I692"/>
  <c r="J692"/>
  <c r="I693"/>
  <c r="J693"/>
  <c r="I694"/>
  <c r="J694"/>
  <c r="I695"/>
  <c r="J695"/>
  <c r="I696"/>
  <c r="J696"/>
  <c r="I697"/>
  <c r="J697"/>
  <c r="I698"/>
  <c r="J698"/>
  <c r="I699"/>
  <c r="J699"/>
  <c r="I700"/>
  <c r="J700"/>
  <c r="I701"/>
  <c r="J701"/>
  <c r="I702"/>
  <c r="J702"/>
  <c r="I703"/>
  <c r="J703"/>
  <c r="I704"/>
  <c r="J704"/>
  <c r="I705"/>
  <c r="J705"/>
  <c r="I706"/>
  <c r="J706"/>
  <c r="I707"/>
  <c r="J707"/>
  <c r="I708"/>
  <c r="J708"/>
  <c r="I709"/>
  <c r="J709"/>
  <c r="I710"/>
  <c r="J710"/>
  <c r="I711"/>
  <c r="J711"/>
  <c r="I712"/>
  <c r="J712"/>
  <c r="I713"/>
  <c r="J713"/>
  <c r="I714"/>
  <c r="J714"/>
  <c r="I715"/>
  <c r="J715"/>
  <c r="I716"/>
  <c r="J716"/>
  <c r="I717"/>
  <c r="J717"/>
  <c r="I718"/>
  <c r="J718"/>
  <c r="I719"/>
  <c r="J719"/>
  <c r="I720"/>
  <c r="J720"/>
  <c r="I721"/>
  <c r="J721"/>
  <c r="I722"/>
  <c r="J722"/>
  <c r="I723"/>
  <c r="J723"/>
  <c r="I724"/>
  <c r="J724"/>
  <c r="I725"/>
  <c r="J725"/>
  <c r="I726"/>
  <c r="J726"/>
  <c r="I727"/>
  <c r="J727"/>
  <c r="I728"/>
  <c r="J728"/>
  <c r="I729"/>
  <c r="J729"/>
  <c r="I730"/>
  <c r="J730"/>
  <c r="I731"/>
  <c r="J731"/>
  <c r="I732"/>
  <c r="J732"/>
  <c r="I733"/>
  <c r="J733"/>
  <c r="I734"/>
  <c r="J734"/>
  <c r="I735"/>
  <c r="J735"/>
  <c r="I736"/>
  <c r="J736"/>
  <c r="I737"/>
  <c r="J737"/>
  <c r="I738"/>
  <c r="J738"/>
  <c r="I739"/>
  <c r="J739"/>
  <c r="I740"/>
  <c r="J740"/>
  <c r="I741"/>
  <c r="J741"/>
  <c r="I742"/>
  <c r="J742"/>
  <c r="I743"/>
  <c r="J743"/>
  <c r="I744"/>
  <c r="J744"/>
  <c r="I745"/>
  <c r="J745"/>
  <c r="I746"/>
  <c r="J746"/>
  <c r="I747"/>
  <c r="J747"/>
  <c r="I748"/>
  <c r="J748"/>
  <c r="I749"/>
  <c r="J749"/>
  <c r="I750"/>
  <c r="J750"/>
  <c r="I751"/>
  <c r="J751"/>
  <c r="I752"/>
  <c r="J752"/>
  <c r="I753"/>
  <c r="J753"/>
  <c r="I754"/>
  <c r="J754"/>
  <c r="I755"/>
  <c r="J755"/>
  <c r="I756"/>
  <c r="J756"/>
  <c r="I757"/>
  <c r="J757"/>
  <c r="I758"/>
  <c r="J758"/>
  <c r="I759"/>
  <c r="J759"/>
  <c r="I760"/>
  <c r="J760"/>
  <c r="I761"/>
  <c r="J761"/>
  <c r="I762"/>
  <c r="J762"/>
  <c r="I763"/>
  <c r="J763"/>
  <c r="I764"/>
  <c r="J764"/>
  <c r="I765"/>
  <c r="J765"/>
  <c r="I766"/>
  <c r="J766"/>
  <c r="I767"/>
  <c r="J767"/>
  <c r="I768"/>
  <c r="J768"/>
  <c r="I769"/>
  <c r="J769"/>
  <c r="I770"/>
  <c r="J770"/>
  <c r="I771"/>
  <c r="J771"/>
  <c r="I772"/>
  <c r="J772"/>
  <c r="I773"/>
  <c r="J773"/>
  <c r="I774"/>
  <c r="J774"/>
  <c r="I775"/>
  <c r="J775"/>
  <c r="I776"/>
  <c r="J776"/>
  <c r="I777"/>
  <c r="J777"/>
  <c r="I778"/>
  <c r="J778"/>
  <c r="I779"/>
  <c r="J779"/>
  <c r="I780"/>
  <c r="J780"/>
  <c r="I781"/>
  <c r="J781"/>
  <c r="I782"/>
  <c r="J782"/>
  <c r="I783"/>
  <c r="J783"/>
  <c r="I784"/>
  <c r="J784"/>
  <c r="I785"/>
  <c r="J785"/>
  <c r="I786"/>
  <c r="J786"/>
  <c r="I787"/>
  <c r="J787"/>
  <c r="I788"/>
  <c r="J788"/>
  <c r="I789"/>
  <c r="J789"/>
  <c r="I790"/>
  <c r="J790"/>
  <c r="I791"/>
  <c r="J791"/>
  <c r="I792"/>
  <c r="J792"/>
  <c r="I793"/>
  <c r="J793"/>
  <c r="I794"/>
  <c r="J794"/>
  <c r="I795"/>
  <c r="J795"/>
  <c r="I796"/>
  <c r="J796"/>
  <c r="I797"/>
  <c r="J797"/>
  <c r="I798"/>
  <c r="J798"/>
  <c r="I799"/>
  <c r="J799"/>
  <c r="I800"/>
  <c r="J800"/>
  <c r="I801"/>
  <c r="J801"/>
  <c r="I802"/>
  <c r="J802"/>
  <c r="I803"/>
  <c r="J803"/>
  <c r="I804"/>
  <c r="J804"/>
  <c r="I805"/>
  <c r="J805"/>
  <c r="I806"/>
  <c r="J806"/>
  <c r="I807"/>
  <c r="J807"/>
  <c r="I808"/>
  <c r="J808"/>
  <c r="I809"/>
  <c r="J809"/>
  <c r="I810"/>
  <c r="J810"/>
  <c r="I811"/>
  <c r="J811"/>
  <c r="I812"/>
  <c r="J812"/>
  <c r="I813"/>
  <c r="J813"/>
  <c r="I814"/>
  <c r="J814"/>
  <c r="I815"/>
  <c r="J815"/>
  <c r="I816"/>
  <c r="J816"/>
  <c r="I817"/>
  <c r="J817"/>
  <c r="I818"/>
  <c r="J818"/>
  <c r="I819"/>
  <c r="J819"/>
  <c r="I820"/>
  <c r="J820"/>
  <c r="I821"/>
  <c r="J821"/>
  <c r="I822"/>
  <c r="J822"/>
  <c r="I823"/>
  <c r="J823"/>
  <c r="I824"/>
  <c r="J824"/>
  <c r="I825"/>
  <c r="J825"/>
  <c r="I826"/>
  <c r="J826"/>
  <c r="I827"/>
  <c r="J827"/>
  <c r="I828"/>
  <c r="J828"/>
  <c r="I829"/>
  <c r="J829"/>
  <c r="I830"/>
  <c r="J830"/>
  <c r="I831"/>
  <c r="J831"/>
  <c r="I832"/>
  <c r="J832"/>
  <c r="I833"/>
  <c r="J833"/>
  <c r="I834"/>
  <c r="J834"/>
  <c r="I835"/>
  <c r="J835"/>
  <c r="I836"/>
  <c r="J836"/>
  <c r="I837"/>
  <c r="J837"/>
  <c r="I838"/>
  <c r="J838"/>
  <c r="I839"/>
  <c r="J839"/>
  <c r="I840"/>
  <c r="J840"/>
  <c r="I841"/>
  <c r="J841"/>
  <c r="I842"/>
  <c r="J842"/>
  <c r="I843"/>
  <c r="J843"/>
  <c r="I844"/>
  <c r="J844"/>
  <c r="I845"/>
  <c r="J845"/>
  <c r="I846"/>
  <c r="J846"/>
  <c r="I847"/>
  <c r="J847"/>
  <c r="I848"/>
  <c r="J848"/>
  <c r="I849"/>
  <c r="J849"/>
  <c r="I850"/>
  <c r="J850"/>
  <c r="I851"/>
  <c r="J851"/>
  <c r="I852"/>
  <c r="J852"/>
  <c r="I853"/>
  <c r="J853"/>
  <c r="I854"/>
  <c r="J854"/>
  <c r="I855"/>
  <c r="J855"/>
  <c r="I856"/>
  <c r="J856"/>
  <c r="I857"/>
  <c r="J857"/>
  <c r="I858"/>
  <c r="J858"/>
  <c r="I859"/>
  <c r="J859"/>
  <c r="I860"/>
  <c r="J860"/>
  <c r="I861"/>
  <c r="J861"/>
  <c r="I862"/>
  <c r="J862"/>
  <c r="I863"/>
  <c r="J863"/>
  <c r="I864"/>
  <c r="J864"/>
  <c r="I865"/>
  <c r="J865"/>
  <c r="I866"/>
  <c r="J866"/>
  <c r="I867"/>
  <c r="J867"/>
  <c r="I868"/>
  <c r="J868"/>
  <c r="I869"/>
  <c r="J869"/>
  <c r="I870"/>
  <c r="J870"/>
  <c r="I871"/>
  <c r="J871"/>
  <c r="I872"/>
  <c r="J872"/>
  <c r="I873"/>
  <c r="J873"/>
  <c r="I874"/>
  <c r="J874"/>
  <c r="I875"/>
  <c r="J875"/>
  <c r="I876"/>
  <c r="J876"/>
  <c r="I877"/>
  <c r="J877"/>
  <c r="I878"/>
  <c r="J878"/>
  <c r="I879"/>
  <c r="J879"/>
  <c r="I880"/>
  <c r="J880"/>
  <c r="I881"/>
  <c r="J881"/>
  <c r="I882"/>
  <c r="J882"/>
  <c r="I883"/>
  <c r="J883"/>
  <c r="I884"/>
  <c r="J884"/>
  <c r="I885"/>
  <c r="J885"/>
  <c r="I886"/>
  <c r="J886"/>
  <c r="I887"/>
  <c r="J887"/>
  <c r="I888"/>
  <c r="J888"/>
  <c r="I889"/>
  <c r="J889"/>
  <c r="I890"/>
  <c r="J890"/>
  <c r="I891"/>
  <c r="J891"/>
  <c r="I892"/>
  <c r="J892"/>
  <c r="I893"/>
  <c r="J893"/>
  <c r="I894"/>
  <c r="J894"/>
  <c r="I895"/>
  <c r="J895"/>
  <c r="I896"/>
  <c r="J896"/>
  <c r="I897"/>
  <c r="J897"/>
  <c r="I898"/>
  <c r="J898"/>
  <c r="I899"/>
  <c r="J899"/>
  <c r="I900"/>
  <c r="J900"/>
  <c r="I901"/>
  <c r="J901"/>
  <c r="I902"/>
  <c r="J902"/>
  <c r="I903"/>
  <c r="J903"/>
  <c r="I904"/>
  <c r="J904"/>
  <c r="I905"/>
  <c r="J905"/>
  <c r="I906"/>
  <c r="J906"/>
  <c r="I907"/>
  <c r="J907"/>
  <c r="I908"/>
  <c r="J908"/>
  <c r="I909"/>
  <c r="J909"/>
  <c r="I910"/>
  <c r="J910"/>
  <c r="I911"/>
  <c r="J911"/>
  <c r="I912"/>
  <c r="J912"/>
  <c r="I913"/>
  <c r="J913"/>
  <c r="I914"/>
  <c r="J914"/>
  <c r="I915"/>
  <c r="J915"/>
  <c r="I916"/>
  <c r="J916"/>
  <c r="I917"/>
  <c r="J917"/>
  <c r="I918"/>
  <c r="J918"/>
  <c r="I919"/>
  <c r="J919"/>
  <c r="I920"/>
  <c r="J920"/>
  <c r="I921"/>
  <c r="J921"/>
  <c r="I922"/>
  <c r="J922"/>
  <c r="I923"/>
  <c r="J923"/>
  <c r="I924"/>
  <c r="J924"/>
  <c r="I925"/>
  <c r="J925"/>
  <c r="I926"/>
  <c r="J926"/>
  <c r="I927"/>
  <c r="J927"/>
  <c r="I928"/>
  <c r="J928"/>
  <c r="I929"/>
  <c r="J929"/>
  <c r="I930"/>
  <c r="J930"/>
  <c r="I931"/>
  <c r="J931"/>
  <c r="I932"/>
  <c r="J932"/>
  <c r="I933"/>
  <c r="J933"/>
  <c r="I934"/>
  <c r="J934"/>
  <c r="I935"/>
  <c r="J935"/>
  <c r="I936"/>
  <c r="J936"/>
  <c r="I937"/>
  <c r="J937"/>
  <c r="I938"/>
  <c r="J938"/>
  <c r="I939"/>
  <c r="J939"/>
  <c r="I940"/>
  <c r="J940"/>
  <c r="I941"/>
  <c r="J941"/>
  <c r="I942"/>
  <c r="J942"/>
  <c r="I943"/>
  <c r="J943"/>
  <c r="I944"/>
  <c r="J944"/>
  <c r="I945"/>
  <c r="J945"/>
  <c r="I946"/>
  <c r="J946"/>
  <c r="I947"/>
  <c r="J947"/>
  <c r="I948"/>
  <c r="J948"/>
  <c r="I949"/>
  <c r="J949"/>
  <c r="I950"/>
  <c r="J950"/>
  <c r="I951"/>
  <c r="J951"/>
  <c r="I952"/>
  <c r="J952"/>
  <c r="I953"/>
  <c r="J953"/>
  <c r="I954"/>
  <c r="J954"/>
  <c r="I955"/>
  <c r="J955"/>
  <c r="I956"/>
  <c r="J956"/>
  <c r="I957"/>
  <c r="J957"/>
  <c r="I958"/>
  <c r="J958"/>
  <c r="I959"/>
  <c r="J959"/>
  <c r="I960"/>
  <c r="J960"/>
  <c r="I961"/>
  <c r="J961"/>
  <c r="I962"/>
  <c r="J962"/>
  <c r="I963"/>
  <c r="J963"/>
  <c r="I964"/>
  <c r="J964"/>
  <c r="I965"/>
  <c r="J965"/>
  <c r="I966"/>
  <c r="J966"/>
  <c r="I967"/>
  <c r="J967"/>
  <c r="I968"/>
  <c r="J968"/>
  <c r="I969"/>
  <c r="J969"/>
  <c r="I970"/>
  <c r="J970"/>
  <c r="I971"/>
  <c r="J971"/>
  <c r="I972"/>
  <c r="J972"/>
  <c r="I973"/>
  <c r="J973"/>
  <c r="I974"/>
  <c r="J974"/>
  <c r="I975"/>
  <c r="J975"/>
  <c r="I976"/>
  <c r="J976"/>
  <c r="I977"/>
  <c r="J977"/>
  <c r="I978"/>
  <c r="J978"/>
  <c r="I979"/>
  <c r="J979"/>
  <c r="I980"/>
  <c r="J980"/>
  <c r="I981"/>
  <c r="J981"/>
  <c r="I982"/>
  <c r="J982"/>
  <c r="I983"/>
  <c r="J983"/>
  <c r="I984"/>
  <c r="J984"/>
  <c r="I985"/>
  <c r="J985"/>
  <c r="I986"/>
  <c r="J986"/>
  <c r="I987"/>
  <c r="J987"/>
  <c r="I988"/>
  <c r="J988"/>
  <c r="I989"/>
  <c r="J989"/>
  <c r="I990"/>
  <c r="J990"/>
  <c r="I991"/>
  <c r="J991"/>
  <c r="I992"/>
  <c r="J992"/>
  <c r="I993"/>
  <c r="J993"/>
  <c r="I994"/>
  <c r="J994"/>
  <c r="I995"/>
  <c r="J995"/>
  <c r="I996"/>
  <c r="J996"/>
  <c r="I997"/>
  <c r="J997"/>
  <c r="I998"/>
  <c r="J998"/>
  <c r="I999"/>
  <c r="J999"/>
  <c r="I1000"/>
  <c r="J1000"/>
  <c r="I1001"/>
  <c r="J1001"/>
  <c r="I1002"/>
  <c r="J1002"/>
  <c r="I1003"/>
  <c r="J1003"/>
  <c r="I1004"/>
  <c r="J1004"/>
  <c r="I1005"/>
  <c r="J1005"/>
  <c r="I1006"/>
  <c r="J1006"/>
  <c r="I1007"/>
  <c r="J1007"/>
  <c r="I1008"/>
  <c r="J1008"/>
  <c r="I1009"/>
  <c r="J1009"/>
  <c r="I1010"/>
  <c r="J1010"/>
  <c r="I1011"/>
  <c r="J1011"/>
  <c r="I1012"/>
  <c r="J1012"/>
  <c r="I1013"/>
  <c r="J1013"/>
  <c r="I1014"/>
  <c r="J1014"/>
  <c r="I1015"/>
  <c r="J1015"/>
  <c r="I1016"/>
  <c r="J1016"/>
  <c r="I1017"/>
  <c r="J1017"/>
  <c r="I1018"/>
  <c r="J1018"/>
  <c r="I1019"/>
  <c r="J1019"/>
  <c r="I1020"/>
  <c r="J1020"/>
  <c r="I1021"/>
  <c r="J1021"/>
  <c r="I1022"/>
  <c r="J1022"/>
  <c r="I1023"/>
  <c r="J1023"/>
  <c r="I1024"/>
  <c r="J1024"/>
  <c r="I1025"/>
  <c r="J1025"/>
  <c r="I1026"/>
  <c r="J1026"/>
  <c r="I1027"/>
  <c r="J1027"/>
  <c r="I1028"/>
  <c r="J1028"/>
  <c r="I1029"/>
  <c r="J1029"/>
  <c r="I1030"/>
  <c r="J1030"/>
  <c r="I1031"/>
  <c r="J1031"/>
  <c r="I1032"/>
  <c r="J1032"/>
  <c r="I1033"/>
  <c r="J1033"/>
  <c r="I1034"/>
  <c r="J1034"/>
  <c r="I1035"/>
  <c r="J1035"/>
  <c r="I1036"/>
  <c r="J1036"/>
  <c r="I1037"/>
  <c r="J1037"/>
  <c r="I1038"/>
  <c r="J1038"/>
  <c r="I1039"/>
  <c r="J1039"/>
  <c r="I1040"/>
  <c r="J1040"/>
  <c r="I1041"/>
  <c r="J1041"/>
  <c r="I1042"/>
  <c r="J1042"/>
  <c r="I1043"/>
  <c r="J1043"/>
  <c r="I1044"/>
  <c r="J1044"/>
  <c r="I1045"/>
  <c r="J1045"/>
  <c r="I1046"/>
  <c r="J1046"/>
  <c r="I1047"/>
  <c r="J1047"/>
  <c r="I1048"/>
  <c r="J1048"/>
  <c r="I1049"/>
  <c r="J1049"/>
  <c r="I1050"/>
  <c r="J1050"/>
  <c r="I1051"/>
  <c r="J1051"/>
  <c r="I1052"/>
  <c r="J1052"/>
  <c r="I1053"/>
  <c r="J1053"/>
  <c r="I1054"/>
  <c r="J1054"/>
  <c r="I1055"/>
  <c r="J1055"/>
  <c r="I1056"/>
  <c r="J1056"/>
  <c r="I1057"/>
  <c r="J1057"/>
  <c r="I1058"/>
  <c r="J1058"/>
  <c r="I1059"/>
  <c r="J1059"/>
  <c r="I1060"/>
  <c r="J1060"/>
  <c r="I1061"/>
  <c r="J1061"/>
  <c r="I1062"/>
  <c r="J1062"/>
  <c r="I1063"/>
  <c r="J1063"/>
  <c r="I1064"/>
  <c r="J1064"/>
  <c r="I1065"/>
  <c r="J1065"/>
  <c r="I1066"/>
  <c r="J1066"/>
  <c r="I1067"/>
  <c r="J1067"/>
  <c r="I1068"/>
  <c r="J1068"/>
  <c r="I1069"/>
  <c r="J1069"/>
  <c r="I1070"/>
  <c r="J1070"/>
  <c r="I1071"/>
  <c r="J1071"/>
  <c r="I1072"/>
  <c r="J1072"/>
  <c r="I1073"/>
  <c r="J1073"/>
  <c r="I1074"/>
  <c r="J1074"/>
  <c r="I1075"/>
  <c r="J1075"/>
  <c r="I1076"/>
  <c r="J1076"/>
  <c r="I1077"/>
  <c r="J1077"/>
  <c r="I1078"/>
  <c r="J1078"/>
  <c r="I1079"/>
  <c r="J1079"/>
  <c r="I1080"/>
  <c r="J1080"/>
  <c r="I1081"/>
  <c r="J1081"/>
  <c r="I1082"/>
  <c r="J1082"/>
  <c r="I1083"/>
  <c r="J1083"/>
  <c r="I1084"/>
  <c r="J1084"/>
  <c r="I1085"/>
  <c r="J1085"/>
  <c r="I1086"/>
  <c r="J1086"/>
  <c r="I1087"/>
  <c r="J1087"/>
  <c r="I1088"/>
  <c r="J1088"/>
  <c r="J2"/>
  <c r="I2"/>
</calcChain>
</file>

<file path=xl/sharedStrings.xml><?xml version="1.0" encoding="utf-8"?>
<sst xmlns="http://schemas.openxmlformats.org/spreadsheetml/2006/main" count="13499" uniqueCount="12820">
  <si>
    <t>Log2(Ratio M/L)</t>
    <phoneticPr fontId="1"/>
  </si>
  <si>
    <t>Log2(RatioH/L)</t>
    <phoneticPr fontId="1"/>
  </si>
  <si>
    <t>&gt;IPI:REV_IPI00022395.1|SWISS-PROT:P02748|TREMBL:Q9UGI4|ENSEMBL:ENSP00000263408|REFSEQ:NP_001728|H-INV:HIT000038916|VEGA:OTTHUMP00000119994 Tax_Id=9606 Gene_Symbol=C9 Complement component C9</t>
  </si>
  <si>
    <t>Rhomboid family member 1;cDNA FLJ59658, highly similar to Homo sapiens rhomboid family 1 (Drosophila) (RHBDF1), mRNA;cDNA FLJ60400, highly similar to Homo sapiens rhomboid family 1 (Drosophila) (RHBDF1), mRNA</t>
  </si>
  <si>
    <t>IPI00220486;IPI00791481</t>
  </si>
  <si>
    <t>Transcriptional adapter 3-like;ADA3 homolog;STAF54</t>
  </si>
  <si>
    <t>TADA3L;ADA3</t>
  </si>
  <si>
    <t>Isoform 1 of Transcriptional adapter 3-like;29 kDa protein</t>
  </si>
  <si>
    <t>REV_IPI00022395</t>
  </si>
  <si>
    <t>Complement component C9;Complement component C9a;Complement component C9b</t>
  </si>
  <si>
    <t>C9</t>
  </si>
  <si>
    <t>&gt;IPI:REV_IPI00871843.1|ENSEMBL:ENSP00000362502 Tax_Id=9606 Gene_Symbol=TGM2 81 kDa protein;&gt;IPI:REV_IPI00294578.1|SWISS-PROT:P21980-1|TREMBL:B4DIT7;B4DTN7;Q6B838;Q6DKH2|ENSEMBL:ENSP00000355330|REFSEQ:NP_004604|H-INV:HIT000257086|VEGA:OTTHUMP00000030960 Tax</t>
  </si>
  <si>
    <t>REV_IPI00064793</t>
  </si>
  <si>
    <t>Uncharacterized protein C8orf12</t>
  </si>
  <si>
    <t>C8orf12</t>
  </si>
  <si>
    <t>&gt;IPI:REV_IPI00064793.1|SWISS-PROT:Q96KT0|ENSEMBL:ENSP00000284481|VEGA:OTTHUMP00000177009 Tax_Id=9606 Gene_Symbol=C8orf12 Uncharacterized protein C8orf12</t>
  </si>
  <si>
    <t>IPI00442274;IPI00745540</t>
  </si>
  <si>
    <t>NF-X1-type zinc finger protein NFXL1;Ovarian zinc finger protein</t>
  </si>
  <si>
    <t>NFXL1;OZFP</t>
  </si>
  <si>
    <t>Isoform 1 of NF-X1-type zinc finger protein NFXL1;Isoform 2 of NF-X1-type zinc finger protein NFXL1</t>
  </si>
  <si>
    <t>REV_IPI00418471;REV_IPI00552689</t>
  </si>
  <si>
    <t>VIM;RP11-124N14.1-008</t>
  </si>
  <si>
    <t>&gt;IPI:REV_IPI00418471.6|SWISS-PROT:P08670|TREMBL:B0YJC2;B0YJC4;B0YJC5;B3KRK8;Q53HU8|ENSEMBL:ENSP00000224237|REFSEQ:NP_003371|H-INV:HIT000262376|VEGA:OTTHUMP00000019224 Tax_Id=9606 Gene_Symbol=VIM Vimentin;&gt;IPI:REV_IPI00552689.1|TREMBL:Q5JVS8|VEGA:OTTHUMP000</t>
  </si>
  <si>
    <t>IPI00290292;IPI00908677;IPI00852996</t>
  </si>
  <si>
    <t>Rhomboid family member 1;p100hRho;Rhomboid 5 homolog 1;cDNA FLJ59658, highly similar to Homo sapiens rhomboid family 1 (Drosophila) (RHBDF1), mRNA;Rhomboid 5 homolog 1 (Drosophila)</t>
  </si>
  <si>
    <t>RHBDF1;C16orf8;Z69719.3-010</t>
  </si>
  <si>
    <t>&gt;IPI:REV_IPI00878209.1|SWISS-PROT:Q9H4K7|TREMBL:B4DR85|ENSEMBL:ENSP00000359859|REFSEQ:NP_056481|H-INV:HIT000087779|VEGA:OTTHUMP00000031457 Tax_Id=9606 Gene_Symbol=GTPBP5 GTP-binding protein 5;&gt;IPI:REV_IPI00646906.1|TREMBL:Q5JXJ0|VEGA:OTTHUMP00000031455 Tax</t>
  </si>
  <si>
    <t>IPI00218899</t>
  </si>
  <si>
    <t>Alcohol dehydrogenase 4;Alcohol dehydrogenase class II pi chain</t>
  </si>
  <si>
    <t>ADH4</t>
  </si>
  <si>
    <t>cDNA FLJ55686, highly similar to Alcohol dehydrogenase 4</t>
  </si>
  <si>
    <t>REV_IPI00871843;REV_IPI00294578</t>
  </si>
  <si>
    <t>cDNA FLJ56327, highly similar to 26S proteasome non-ATPase regulatory subunit 8;Proteasome (Prosome, macropain) 26S subunit, non-ATPase, 8;26S proteasome non-ATPase regulatory subunit 8;26S proteasome regulatory subunit S14;p31;cDNA FLJ52462, moderately similar to Mus musculus proteasome (prosome, macropain) 26S subunit, non-ATPase, 8 (Psmd8), mRNA</t>
  </si>
  <si>
    <t>PSMD8;hCG_42853</t>
  </si>
  <si>
    <t>&gt;IPI:REV_IPI00010201.4|TREMBL:B4DX18;Q5U0B3|ENSEMBL:ENSP00000215071|REFSEQ:NP_002803|H-INV:HIT000286074|VEGA:OTTHUMP00000077903;OTTHUMP00000198258 Tax_Id=9606 Gene_Symbol=PSMD8 proteasome 26S non-ATPase subunit 8;&gt;IPI:REV_IPI00883744.1|SWISS-PROT:P48556|TR</t>
  </si>
  <si>
    <t>REV_IPI00878209;REV_IPI00646906</t>
  </si>
  <si>
    <t>GTP-binding protein 5;Protein obg homolog 1;GTP binding protein 5 (Putative)</t>
  </si>
  <si>
    <t>GTPBP5;OBGH1;RP5-1005F21.5-001</t>
  </si>
  <si>
    <t>REV_IPI00010201;REV_IPI00883744;REV_IPI00909562</t>
  </si>
  <si>
    <t>IPI00457284</t>
  </si>
  <si>
    <t>G patch domain-containing protein 8</t>
  </si>
  <si>
    <t>GPATCH8;GPATC8;KIAA0553</t>
  </si>
  <si>
    <t>G patch domain containing 8</t>
  </si>
  <si>
    <t>REV_IPI00293320</t>
  </si>
  <si>
    <t>Protein FAM43A</t>
  </si>
  <si>
    <t>FAM43A;PP7298</t>
  </si>
  <si>
    <t>&gt;IPI:REV_IPI00293320.1|SWISS-PROT:Q8N2R8|TREMBL:A3KME2|ENSEMBL:ENSP00000371397|REFSEQ:NP_710157|H-INV:HIT000290214|VEGA:OTTHUMP00000174059 Tax_Id=9606 Gene_Symbol=FAM43A Protein FAM43A</t>
  </si>
  <si>
    <t>IPI00301609</t>
  </si>
  <si>
    <t>Serine/threonine-protein kinase Nek9;Never in mitosis A-related kinase 9;Nercc1 kinase;NIMA-related kinase 8</t>
  </si>
  <si>
    <t>NEK9;KIAA1995;NEK8;NERCC</t>
  </si>
  <si>
    <t>Serine/threonine-protein kinase Nek9</t>
  </si>
  <si>
    <t>IPI00100426</t>
  </si>
  <si>
    <t>Novel protein (FLJ10210);FERM domain containing 4A, isoform CRA_b</t>
  </si>
  <si>
    <t>RP11-397C18.4;FRMD4A;RP11-397C18.4-004;hCG_1811390</t>
  </si>
  <si>
    <t>IPI00011898;IPI00385424</t>
  </si>
  <si>
    <t>Translation initiation factor eIF-2B subunit epsilon;eIF-2B GDP-GTP exchange factor subunit epsilon</t>
  </si>
  <si>
    <t>EIF2B5;EIF2BE</t>
  </si>
  <si>
    <t>Translation initiation factor eIF-2B subunit epsilon;EIF2B5 protein</t>
  </si>
  <si>
    <t>MAGEA3;MAGE3;MAGEA6;MAGE6;MAGEA2;MAGE2;MAGEA2A;MAGEA2B</t>
  </si>
  <si>
    <t>Melanoma-associated antigen 3;22 kDa protein;Putative uncharacterized protein MAGEA2B;Melanoma-associated antigen 6;Melanoma-associated antigen 2;Melanoma antigen family A, 6;22 kDa protein</t>
  </si>
  <si>
    <t>REV_IPI00032635;REV_IPI00448024;REV_IPI00514164;REV_IPI00514689;REV_IPI00471933</t>
  </si>
  <si>
    <t>Protein LSM14 homolog B;Protein FAM61B;LSM14 homolog B (SCD6, S. cerevisiae);cDNA FLJ52017, moderately similar to Protein FAM61B</t>
  </si>
  <si>
    <t>LSM14B;C20orf40;FAM61B;RP5-1005F21.2-003;RP5-1005F21.2-006</t>
  </si>
  <si>
    <t>&gt;IPI:REV_IPI00032635.1|SWISS-PROT:Q9BX40-1|ENSEMBL:ENSP00000279068|REFSEQ:NP_653304 Tax_Id=9606 Gene_Symbol=LSM14B Isoform 1 of Protein LSM14 homolog B;&gt;IPI:REV_IPI00448024.2|SWISS-PROT:Q9BX40-2|ENSEMBL:ENSP00000253001;ENSP00000359953|VEGA:OTTHUMP000000314</t>
  </si>
  <si>
    <t>IPI00100468;IPI00909739</t>
  </si>
  <si>
    <t>Zinc finger HIT domain-containing protein 6;Serologically defined breast cancer antigen NY-BR-75;cDNA FLJ56607</t>
  </si>
  <si>
    <t>ZNHIT6;C1orf181</t>
  </si>
  <si>
    <t>Zinc finger HIT domain-containing protein 6;cDNA FLJ56607</t>
  </si>
  <si>
    <t>REV_IPI00895841;REV_IPI00413716;REV_IPI00103487;REV_IPI00893575;REV_IPI00894502</t>
  </si>
  <si>
    <t>cDNA FLJ60981, highly similar to NACHT, LRR and PYD-containing protein 7;NACHT, LRR and PYD domains-containing protein 7;PYRIN-containing APAF1-like protein 3;Nucleotide-binding oligomerization domain protein 12;NACHT, leucine rich repeat and PYD containing 7</t>
  </si>
  <si>
    <t>&gt;IPI:REV_IPI00895841.2|TREMBL:B4DYY2;Q32MH8|REFSEQ:NP_001120727 Tax_Id=9606 Gene_Symbol=NLRP7 cDNA FLJ60981, highly similar to NACHT, LRR and PYD-containing protein 7;&gt;IPI:REV_IPI00413716.2|SWISS-PROT:Q8WX94-2|TREMBL:B0V3L6|ENSEMBL:ENSP00000329568|REFSEQ:N</t>
  </si>
  <si>
    <t>REV_IPI00552617</t>
  </si>
  <si>
    <t>PFKP;RP11-298E9.2-011</t>
  </si>
  <si>
    <t>&gt;IPI:REV_IPI00552617.3|TREMBL:B1APP7|ENSEMBL:ENSP00000370475|VEGA:OTTHUMP00000018971 Tax_Id=9606 Gene_Symbol=PFKP Phosphofructokinase, platelet</t>
  </si>
  <si>
    <t>IPI00398055</t>
  </si>
  <si>
    <t>Uncharacterized protein ENSP00000340795</t>
  </si>
  <si>
    <t>IPI00018041;IPI00641028;IPI00478710;IPI00018068;IPI00018038;IPI00829681;IPI00640156</t>
  </si>
  <si>
    <t>Melanoma-associated antigen 3;MAGE-3 antigen;Antigen MZ2-D;Cancer/testis antigen 1.3;Melanoma-associated antigen 6;MAGE-6 antigen;MAGE3B antigen;Cancer/testis antigen 1.6;Melanoma-associated antigen 2;MAGE-2 antigen;Cancer/testis antigen 1.2</t>
  </si>
  <si>
    <t>REV_IPI00887747;REV_IPI00888513</t>
  </si>
  <si>
    <t>&gt;IPI:REV_IPI00887747.1|REFSEQ:XP_001715933 Tax_Id=9606 Gene_Symbol=HLA-C similar to MHC class I antigen;&gt;IPI:REV_IPI00888513.1|REFSEQ:XP_001717097 Tax_Id=9606 Gene_Symbol=HLA-C similar to MHC class I antigen</t>
  </si>
  <si>
    <t>REV_IPI00432841</t>
  </si>
  <si>
    <t>Sphingosine 1-phosphate receptor 5;Sphingosine 1-phosphate receptor Edg-8;Endothelial differentiation G-protein-coupled receptor 8</t>
  </si>
  <si>
    <t>S1PR5;EDG8</t>
  </si>
  <si>
    <t>&gt;IPI:REV_IPI00432841.1|SWISS-PROT:Q9H228-2|ENSEMBL:ENSP00000352045 Tax_Id=9606 Gene_Symbol=S1PR5 Isoform 2 of Sphingosine 1-phosphate receptor 5</t>
  </si>
  <si>
    <t>REV_IPI00854885;REV_IPI00220490;REV_IPI00788637;REV_IPI00400977</t>
  </si>
  <si>
    <t>SH3 and multiple ankyrin repeat domains protein 2;Cortactin-binding protein 1;Proline-rich synapse-associated protein 1</t>
  </si>
  <si>
    <t>SHANK2;CORTBP1;KIAA1022;PROSAP1</t>
  </si>
  <si>
    <t>&gt;IPI:REV_IPI00854885.2|SWISS-PROT:Q9UPX8-3|TREMBL:A6NHU9|ENSEMBL:ENSP00000345193|VEGA:OTTHUMP00000166023 Tax_Id=9606 Gene_Symbol=SHANK2 Putative uncharacterized protein SHANK2</t>
  </si>
  <si>
    <t>TTC31</t>
  </si>
  <si>
    <t>&gt;IPI:REV_IPI00645467.2|SWISS-PROT:Q49AM3-2|TREMBL:Q4KMS4 Tax_Id=9606 Gene_Symbol=TTC31 FLJ12788 protein;&gt;IPI:REV_IPI00829688.2|SWISS-PROT:Q49AM3-1|ENSEMBL:ENSP00000233623|REFSEQ:NP_071937|H-INV:HIT000094216 Tax_Id=9606 Gene_Symbol=TTC31 Isoform 1 of Tetrat</t>
  </si>
  <si>
    <t>IPI00016725</t>
  </si>
  <si>
    <t>General transcription factor 3C polypeptide 4;Transcription factor IIIC subunit delta;TF3C-delta;TFIIIC 90 kDa subunit</t>
  </si>
  <si>
    <t>GTF3C4</t>
  </si>
  <si>
    <t>General transcription factor 3C polypeptide 4</t>
  </si>
  <si>
    <t>REV_IPI00333770;REV_IPI00607899;REV_IPI00908966</t>
  </si>
  <si>
    <t>Dedicator of cytokinesis protein 10;Zizimin-3;cDNA FLJ59487, highly similar to Dedicator of cytokinesis protein 10;cDNA FLJ59486, highly similar to Dedicator of cytokinesis protein 10</t>
  </si>
  <si>
    <t>DOCK10;KIAA0694;ZIZ3;DRIP2</t>
  </si>
  <si>
    <t>&gt;IPI:REV_IPI00333770.6|SWISS-PROT:Q96BY6-1|TREMBL:B3FL70;Q3LIC8;Q4ZG60;Q68DA4|ENSEMBL:ENSP00000258390|REFSEQ:NP_055504 Tax_Id=9606 Gene_Symbol=DOCK10 dedicator of cytokinesis 10;&gt;IPI:REV_IPI00607899.3|TREMBL:B4DF07;Q4W4X9|ENSEMBL:ENSP00000362806 Tax_Id=960</t>
  </si>
  <si>
    <t>REV_IPI00645467;REV_IPI00829688;REV_IPI00384549;REV_IPI00807361;REV_IPI00903100;REV_IPI00908540</t>
  </si>
  <si>
    <t>Tetratricopeptide repeat protein 31;TTC31 protein;cDNA FLJ33201 fis, clone ADRGL2006732;cDNA FLJ57684</t>
  </si>
  <si>
    <t>&gt;IPI:REV_IPI00376955.3|SWISS-PROT:Q00537|TREMBL:A8K1U6;B2RCQ2;B4DGP5|ENSEMBL:ENSP00000261211|REFSEQ:NP_002586|H-INV:HIT000041757|VEGA:OTTHUMP00000168791 Tax_Id=9606 Gene_Symbol=PCTK2 Serine/threonine-protein kinase PCTAIRE-2</t>
  </si>
  <si>
    <t>REV_IPI00015526;REV_IPI00216443;REV_IPI00645334;REV_IPI00384472</t>
  </si>
  <si>
    <t>Histone-lysine N-methyltransferase, H3 lysine-9 specific 5;Histone H3-K9 methyltransferase 5;H3-K9-HMTase 5;Euchromatic histone-lysine N-methyltransferase 1;G9a-like protein 1;Lysine N-methyltransferase 1D;EHMT1 protein</t>
  </si>
  <si>
    <t>EHMT1;EUHMTASE1;KIAA1876;KMT1D</t>
  </si>
  <si>
    <t>&gt;IPI:REV_IPI00015526.3|SWISS-PROT:Q9H9B1-1|TREMBL:Q71M33|ENSEMBL:ENSP00000298728|REFSEQ:NP_079033|H-INV:HIT000084318|VEGA:OTTHUMP00000022711 Tax_Id=9606 Gene_Symbol=EHMT1 Isoform 1 of Histone-lysine N-methyltransferase, H3 lysine-9 specific 5;&gt;IPI:REV_IPI0</t>
  </si>
  <si>
    <t>Calcium-binding tyrosine phosphorylation-regulated protein;Calcium-binding protein 86;Testis-specific calcium-binding protein CBP86;Fibrousheathin-2;FSP-2;Fibrousheathin II;Cancer/testis antigen 88</t>
  </si>
  <si>
    <t>CABYR;CBP86;FSP2</t>
  </si>
  <si>
    <t>&gt;IPI:REV_IPI00290834.6|SWISS-PROT:O75952-1|ENSEMBL:ENSP00000355033;ENSP00000382405|REFSEQ:NP_036321|VEGA:OTTHUMP00000073335 Tax_Id=9606 Gene_Symbol=CABYR Isoform 1 of Calcium-binding tyrosine phosphorylation-regulated protein;&gt;IPI:REV_IPI00237334.4|SWISS-P</t>
  </si>
  <si>
    <t>REV_IPI00376955;REV_IPI00414292;REV_IPI00910421;REV_IPI00549858;REV_IPI00394661;REV_IPI00914963;REV_IPI00383457</t>
  </si>
  <si>
    <t>Serine/threonine-protein kinase PCTAIRE-2;PCTAIRE-motif protein kinase 2</t>
  </si>
  <si>
    <t>PCTK2</t>
  </si>
  <si>
    <t>REV_IPI00419471;REV_IPI00182304;REV_IPI00477740;REV_IPI00844116;REV_IPI00887240;REV_IPI00910541;REV_IPI00871476</t>
  </si>
  <si>
    <t>tRNA wybutosine-synthesizing protein 1 homolog;tRNA-yW-synthesizing protein;Radical S-adenosyl methionine and flavodoxin domain-containing protein 1</t>
  </si>
  <si>
    <t>TYW1;RSAFD1</t>
  </si>
  <si>
    <t>&gt;IPI:REV_IPI00419471.3|ENSEMBL:ENSP00000352645 Tax_Id=9606 Gene_Symbol=TYW1 87 kDa protein;&gt;IPI:REV_IPI00182304.6|SWISS-PROT:Q9NV66-1|TREMBL:B4DW16|ENSEMBL:ENSP00000354795|REFSEQ:NP_060734|H-INV:HIT000050627|VEGA:OTTHUMP00000024549;OTTHUMP00000160137 Tax_I</t>
  </si>
  <si>
    <t>IPI00793209;IPI00305922;IPI00797440</t>
  </si>
  <si>
    <t>Ubiquitin-like protein 7;Ubiquitin-like protein SB132;Bone marrow stromal cell ubiquitin-like protein</t>
  </si>
  <si>
    <t>UBL7;BMSCUBP;SB132</t>
  </si>
  <si>
    <t>45 kDa protein;Ubiquitin-like protein 7;31 kDa protein</t>
  </si>
  <si>
    <t>REV_IPI00290834;REV_IPI00237334;REV_IPI00655952;REV_IPI00642583</t>
  </si>
  <si>
    <t>IPI00302453;IPI00795394;IPI00005823</t>
  </si>
  <si>
    <t>Dynein heavy chain 9, axonemal;Axonemal beta dynein heavy chain 9;Ciliary dynein heavy chain 9</t>
  </si>
  <si>
    <t>DNAH9;DNAH17L;DNAL1;KIAA0357</t>
  </si>
  <si>
    <t>Isoform 1 of Dynein heavy chain 9, axonemal;Isoform 2 of Dynein heavy chain 9, axonemal</t>
  </si>
  <si>
    <t>REV_IPI00386257</t>
  </si>
  <si>
    <t>Gag protein</t>
  </si>
  <si>
    <t>&gt;IPI:REV_IPI00386257.1|TREMBL:Q8NFP3 Tax_Id=9606 Gene_Symbol=- Gag protein</t>
  </si>
  <si>
    <t>REV_IPI00419021</t>
  </si>
  <si>
    <t>cDNA FLJ43879 fis, clone TESTI4008993</t>
  </si>
  <si>
    <t>&gt;IPI:REV_IPI00419021.1|TREMBL:Q6ZUA0|H-INV:HIT000045740 Tax_Id=9606 Gene_Symbol=FLJ43879 cDNA FLJ43879 fis, clone TESTI4008993</t>
  </si>
  <si>
    <t>IPI00792933;IPI00852632</t>
  </si>
  <si>
    <t>Zinc finger protein 462</t>
  </si>
  <si>
    <t>ZNF462;KIAA1803</t>
  </si>
  <si>
    <t>zinc finger protein 462</t>
  </si>
  <si>
    <t>REV_IPI00873055;REV_IPI00024097;REV_IPI00216425</t>
  </si>
  <si>
    <t>Testin;TESS</t>
  </si>
  <si>
    <t>TES</t>
  </si>
  <si>
    <t>&gt;IPI:REV_IPI00873055.1|ENSEMBL:ENSP00000377124 Tax_Id=9606 Gene_Symbol=TES 48 kDa protein;&gt;IPI:REV_IPI00024097.3|SWISS-PROT:Q9UGI8-1|TREMBL:A4D0U5;B2RDR4;Q53GU1|ENSEMBL:ENSP00000350937|REFSEQ:NP_056456|H-INV:HIT000074908|VEGA:OTTHUMP00000024710 Tax_Id=9606</t>
  </si>
  <si>
    <t>IPI00643204;IPI00419542;IPI00641988</t>
  </si>
  <si>
    <t>Hormone-sensitive lipase</t>
  </si>
  <si>
    <t>LIPE</t>
  </si>
  <si>
    <t>Isoform 1 of Hormone-sensitive lipase;Isoform 2 of Hormone-sensitive lipase;57 kDa protein</t>
  </si>
  <si>
    <t>IPI00910009</t>
  </si>
  <si>
    <t>cDNA FLJ53554</t>
  </si>
  <si>
    <t>REV_IPI00060414</t>
  </si>
  <si>
    <t>Charged multivesicular body protein 4c;Chromatin-modifying protein 4c;Vacuolar protein-sorting-associated protein 32-3;SNF7-3;hSnf7-3;SNF7 homolog associated with Alix 3</t>
  </si>
  <si>
    <t>CHMP4C;SHAX3</t>
  </si>
  <si>
    <t>&gt;IPI:REV_IPI00060414.3|SWISS-PROT:Q96CF2|TREMBL:B2RBZ1|ENSEMBL:ENSP00000297265|REFSEQ:NP_689497|H-INV:HIT000036640|VEGA:OTTHUMP00000177629 Tax_Id=9606 Gene_Symbol=CHMP4C Charged multivesicular body protein 4c</t>
  </si>
  <si>
    <t>IPI00024818</t>
  </si>
  <si>
    <t>Ubiquitin-specific peptidase-like protein 1</t>
  </si>
  <si>
    <t>USPL1;C13orf22;D13S106</t>
  </si>
  <si>
    <t>Isoform 1 of Ubiquitin-specific peptidase-like protein 1</t>
  </si>
  <si>
    <t>IPI00186853</t>
  </si>
  <si>
    <t>Isoform 1 of Pecanex-like protein 2</t>
  </si>
  <si>
    <t>REV_IPI00446606</t>
  </si>
  <si>
    <t>&gt;IPI:REV_IPI00446606.2|VEGA:OTTHUMP00000169910 Tax_Id=9606 Gene_Symbol=EP400 19 kDa protein</t>
  </si>
  <si>
    <t>IPI00873737</t>
  </si>
  <si>
    <t>Putative uncharacterized protein ENSP00000382616</t>
  </si>
  <si>
    <t>Uncharacterized protein ENSP00000382616 (Fragment)</t>
  </si>
  <si>
    <t>IPI00020747</t>
  </si>
  <si>
    <t>Sodium channel subunit beta-3</t>
  </si>
  <si>
    <t>SCN3B;KIAA1158</t>
  </si>
  <si>
    <t>IPI00373993</t>
  </si>
  <si>
    <t>IPI00410480;IPI00442175</t>
  </si>
  <si>
    <t>cDNA FLJ43860 fis, clone TESTI4007404;cDNA FLJ16621 fis, clone TESTI4015012</t>
  </si>
  <si>
    <t>hypothetical protein LOC389690;cDNA FLJ16621 fis, clone TESTI4015012</t>
  </si>
  <si>
    <t>IPI00386964</t>
  </si>
  <si>
    <t>P41</t>
  </si>
  <si>
    <t>REV_IPI00289491;REV_IPI00909543</t>
  </si>
  <si>
    <t>Protein CASC3;Cancer susceptibility candidate gene 3 protein;Metastatic lymph node protein 51;Protein barentsz;cDNA FLJ60283, highly similar to Protein CASC3</t>
  </si>
  <si>
    <t>CASC3;MLN51</t>
  </si>
  <si>
    <t>&gt;IPI:REV_IPI00289491.3|SWISS-PROT:O15234|TREMBL:A8K8R0|ENSEMBL:ENSP00000264645;ENSP00000377673|REFSEQ:NP_031385|H-INV:HIT000323796|VEGA:OTTHUMP00000164448;OTTHUMP00000181173;OTTHUMP00000181174 Tax_Id=9606 Gene_Symbol=CASC3 Protein CASC3;&gt;IPI:REV_IPI0090954</t>
  </si>
  <si>
    <t>IPI00219476</t>
  </si>
  <si>
    <t>Serpin A12;Visceral adipose tissue-derived serine protease inhibitor;Visceral adipose-specific serpin;OL-64</t>
  </si>
  <si>
    <t>SERPINA12</t>
  </si>
  <si>
    <t>Serpin A12</t>
  </si>
  <si>
    <t>IPI00910656</t>
  </si>
  <si>
    <t>ring finger protein 24 isoform 2</t>
  </si>
  <si>
    <t>ZBTB12;C6orf46;G10;NG35</t>
  </si>
  <si>
    <t>Zinc finger and BTB domain-containing protein 12</t>
  </si>
  <si>
    <t>REV_IPI00514648;REV_IPI00386718;REV_IPI00900269;REV_IPI00029822;REV_IPI00293426;REV_IPI00900285;REV_IPI00900338;REV_IPI00900328</t>
  </si>
  <si>
    <t>Probable global transcription activator SNF2L2;ATP-dependent helicase SMARCA2;SNF2-alpha;SWI/SNF-related matrix-associated actin-dependent regulator of chromatin subfamily A member 2;SMARCA4 isoform 2;SWI/SNF related, matrix associated, actin dependent regulator of chromatin, subfamily a, member 4, isoform CRA_c;SMARCA4 isoform 4;Probable global transcription activator SNF2L4;ATP-dependent helicase SMARCA4;SNF2-beta;BRG-1 protein;Mitotic growth and transcription activator;Brahma protein homolog 1;SWI/SNF-related matrix-associated actin-dependent regulator of chromatin subfamily A member 4;SMARCA4 isoform 1;SWI/SNF related, matrix associated, actin dependent regulator of chromatin, subfamily a, member 4, isoform CRA_f;SMARCA4 protein</t>
  </si>
  <si>
    <t>SMARCA2;BRM;SNF2A;SNF2L2;SMARCA4;hCG_29955;BRG1;SNF2B;SNF2L4</t>
  </si>
  <si>
    <t>&gt;IPI:REV_IPI00514648.1|SWISS-PROT:P51531-1|TREMBL:B4DSC8|ENSEMBL:ENSP00000265773;ENSP00000371638|REFSEQ:NP_003061|H-INV:HIT000323354|VEGA:OTTHUMP00000020970 Tax_Id=9606 Gene_Symbol=SMARCA2 Isoform Long of Probable global transcription activator SNF2L2;&gt;IPI</t>
  </si>
  <si>
    <t>IPI00375236;IPI00386765;IPI00828158</t>
  </si>
  <si>
    <t>cAMP-specific 3',5'-cyclic phosphodiesterase 4D;DPDE3;PDE43</t>
  </si>
  <si>
    <t>PDE4D;DPDE3</t>
  </si>
  <si>
    <t>Isoform 6 of cAMP-specific 3',5'-cyclic phosphodiesterase 4D;Isoform 7 of cAMP-specific 3',5'-cyclic phosphodiesterase 4D;Isoform 12 of cAMP-specific 3',5'-cyclic phosphodiesterase 4D</t>
  </si>
  <si>
    <t>IPI00853574</t>
  </si>
  <si>
    <t>Protein</t>
  </si>
  <si>
    <t>IPI00032455</t>
  </si>
  <si>
    <t>Zinc finger and BTB domain-containing protein 12;Protein G10</t>
  </si>
  <si>
    <t>F-box only protein 39</t>
  </si>
  <si>
    <t>FBXO39;FBX39</t>
  </si>
  <si>
    <t>IPI00045841;IPI00477270</t>
  </si>
  <si>
    <t>Low-density lipoprotein receptor-related protein 11;Low density lipoprotein receptor-related protein 11</t>
  </si>
  <si>
    <t>LRP11;RP11-350J20.11-002</t>
  </si>
  <si>
    <t>Isoform 1 of Low-density lipoprotein receptor-related protein 11;Low density lipoprotein receptor-related protein 11</t>
  </si>
  <si>
    <t>IPI00020530</t>
  </si>
  <si>
    <t>Acyl-coenzyme A thioesterase 13;Thioesterase superfamily member 2</t>
  </si>
  <si>
    <t>ACOT13;THEM2;HT012;PNAS-27</t>
  </si>
  <si>
    <t>Thioesterase superfamily member 2</t>
  </si>
  <si>
    <t>IPI00014482</t>
  </si>
  <si>
    <t>Alkylated DNA repair protein alkB homolog 1</t>
  </si>
  <si>
    <t>ALKBH1;ABH;ALKBH</t>
  </si>
  <si>
    <t>Uncharacterized protein KIAA0825</t>
  </si>
  <si>
    <t>KIAA0825</t>
  </si>
  <si>
    <t>&gt;IPI:REV_IPI00401101.6|SWISS-PROT:O94914|ENSEMBL:ENSP00000312205|H-INV:HIT000000542 Tax_Id=9606 Gene_Symbol=KIAA0825 Uncharacterized protein KIAA0825;&gt;IPI:REV_IPI00411367.4|H-INV:HIT000050212 Tax_Id=9606 Gene_Symbol=KIAA0825 Conserved hypothetical protein;</t>
  </si>
  <si>
    <t>REV_IPI00024887</t>
  </si>
  <si>
    <t>Bone morphogenetic protein 6</t>
  </si>
  <si>
    <t>BMP6;VGR</t>
  </si>
  <si>
    <t>&gt;IPI:REV_IPI00024887.1|SWISS-PROT:P22004|TREMBL:A1L1B5;A4FU96;A4FU97;B4DUF7;Q4JCQ2;Q4VBA3|ENSEMBL:ENSP00000283147|REFSEQ:NP_001709|H-INV:HIT000195929|VEGA:OTTHUMP00000016006 Tax_Id=9606 Gene_Symbol=BMP6 Bone morphogenetic protein 6</t>
  </si>
  <si>
    <t>IPI00166674</t>
  </si>
  <si>
    <t>IPI00878557;IPI00014513</t>
  </si>
  <si>
    <t>Transcriptional repressor protein YY1;Yin and yang 1;Delta transcription factor;NF-E1;INO80 complex subunit S</t>
  </si>
  <si>
    <t>YY1;INO80S</t>
  </si>
  <si>
    <t>62 kDa protein;Transcriptional repressor protein YY1</t>
  </si>
  <si>
    <t>IPI00093195</t>
  </si>
  <si>
    <t>REV_IPI00401101;REV_IPI00411367;REV_IPI00902559</t>
  </si>
  <si>
    <t>REV_IPI00889723;REV_IPI00032258;REV_IPI00654875;REV_IPI00892604;REV_IPI00418163;REV_IPI00887154;REV_IPI00892547;REV_IPI00843913;REV_IPI00643525</t>
  </si>
  <si>
    <t>C4A protein;Complement C4-A;Acidic complement C4;C3 and PZP-like alpha-2-macroglobulin domain-containing protein 2;Complement C4 beta chain;Complement C4-A alpha chain;C4a anaphylatoxin;C4b-A;C4d-A;Complement C4 gamma chain;Complement C4-B;Basic complement C4;C3 and PZP-like alpha-2-macroglobulin domain-containing protein 3;Complement C4-B alpha chain;C4b-B;C4d-B;Complement component C4B (Childo blood group);Complement component C4B (Childo blood group) 2;cDNA FLJ54406, highly similar to Complement C4-B;Complement component 4B (Childo blood group);Complement component 4A (Rodgers blood group);Putative uncharacterized protein C4A</t>
  </si>
  <si>
    <t>C4A;CO4;CPAMD2;C4B;CPAMD3;C4B-1;C4B-2;DASS-307J8.2-001;DASS-307J8.7-001;XXbac-BCX116I9.7-001;XXbac-BPG116M5.7-001;DADB-112B14.11-001;DADB-112B14.9-001;DAMC-258G8.6-001;DAQB-124C11.1-001</t>
  </si>
  <si>
    <t xml:space="preserve">&gt;IPI:REV_IPI00889723.1|TREMBL:A6H8M8;A7E2V2;B0QZR6;B2RUT6;B4DIE5;Q4LE82;Q6P4R1;Q6U2E0;Q6U2E5;Q6U2E7;Q6U2F0;Q6U2F3;Q6U2F4;Q6U2I5;Q6U2K2;Q6U2L9;Q6XMI6;Q9UCE5;Q9UMV1|ENSEMBL:ENSP00000364321|REFSEQ:NP_009224|VEGA:OTTHUMP00000029266 Tax_Id=9606 Gene_Symbol=C4A </t>
  </si>
  <si>
    <t>IPI00165995</t>
  </si>
  <si>
    <t>Splicing factor, arginine/serine-rich 18;Splicing factor, arginine/serine-rich 130;Serine-arginine-rich-splicing regulatory protein 130;SR-related protein</t>
  </si>
  <si>
    <t>SFRS18;C6orf111;SRRP130;HSPC261;HSPC306</t>
  </si>
  <si>
    <t>Isoform 1 of Splicing factor, arginine/serine-rich 18</t>
  </si>
  <si>
    <t>IPI00059264</t>
  </si>
  <si>
    <t>Vacuolar protein sorting-associated protein 26B;Vesicle protein sorting 26B</t>
  </si>
  <si>
    <t>VPS26B</t>
  </si>
  <si>
    <t>Vacuolar protein sorting-associated protein 26B</t>
  </si>
  <si>
    <t>REV_IPI00010369</t>
  </si>
  <si>
    <t>&gt;IPI:REV_IPI00010369.1|SWISS-PROT:Q9BXT5|TREMBL:A5D8W7;B2RU27|ENSEMBL:ENSP00000256246|REFSEQ:NP_112561|H-INV:HIT000076291|VEGA:OTTHUMP00000177369 Tax_Id=9606 Gene_Symbol=TEX15 Testis-expressed sequence 15 protein</t>
  </si>
  <si>
    <t>IPI00896516;IPI00829833</t>
  </si>
  <si>
    <t>Isoform 1 of Mucin-19;Isoform 2 of Mucin-19</t>
  </si>
  <si>
    <t>IPI00292092;IPI00607565;IPI00477596;IPI00440679;IPI00903027;IPI00641781</t>
  </si>
  <si>
    <t>Solute carrier family 2 (Facilitated glucose transporter), member 11;Solute carrier family 2, facilitated glucose transporter member 11;Glucose transporter type 11;Glucose transporter type 10;Putative uncharacterized protein SLC2A11;SLC2A11 protein variant;SLC2A11 protein</t>
  </si>
  <si>
    <t>SLC2A11;GLUT10;GLUT11</t>
  </si>
  <si>
    <t>glucose transporter protein 10 isoform a;Isoform 3 of Solute carrier family 2, facilitated glucose transporter member 11;Isoform 1 of Solute carrier family 2, facilitated glucose transporter member 11;SLC2A11 protein (Fragment);SLC2A11 protein variant (Fra</t>
  </si>
  <si>
    <t>REV_IPI00305289</t>
  </si>
  <si>
    <t>&gt;IPI:REV_IPI00305289.2|SWISS-PROT:P52732|TREMBL:B2RAM6;B2RMV3;Q59GZ5|ENSEMBL:ENSP00000260731|REFSEQ:NP_004514|H-INV:HIT000219515|VEGA:OTTHUMP00000020099 Tax_Id=9606 Gene_Symbol=KIF11 Kinesin-like protein KIF11</t>
  </si>
  <si>
    <t>REV_IPI00216805;REV_IPI00169288</t>
  </si>
  <si>
    <t>Retinal dehydrogenase 2;Aldehyde dehydrogenase family 1 member A2;Retinaldehyde-specific dehydrogenase type 2</t>
  </si>
  <si>
    <t>&gt;IPI:REV_IPI00216805.3|SWISS-PROT:O94788-1|TREMBL:B3KY52;B4DH89;B4DZR2|ENSEMBL:ENSP00000249750|REFSEQ:NP_003879|VEGA:OTTHUMP00000163462;OTTHUMP00000176326 Tax_Id=9606 Gene_Symbol=ALDH1A2 Isoform 1 of Retinal dehydrogenase 2;&gt;IPI:REV_IPI00169288.3|SWISS-PRO</t>
  </si>
  <si>
    <t>IPI00829902</t>
  </si>
  <si>
    <t>Putative uncharacterized protein ENSP00000375037</t>
  </si>
  <si>
    <t>Uncharacterized protein ENSP00000375037</t>
  </si>
  <si>
    <t>REV_IPI00337726;REV_IPI00647901;REV_IPI00384449;REV_IPI00895784;REV_IPI00383482;REV_IPI00217979;REV_IPI00895932;REV_IPI00895774</t>
  </si>
  <si>
    <t>Histone-lysine N-methyltransferase MLL5;Myeloid/lymphoid or mixed-lineage leukemia protein 5;Lysine N-methyltransferase 2E;cDNA FLJ14026 fis, clone HEMBA1003679, weakly similar to SIALIDASE</t>
  </si>
  <si>
    <t>MLL5;KMT2E</t>
  </si>
  <si>
    <t>&gt;IPI:REV_IPI00337726.2|SWISS-PROT:Q8IZD2-1|ENSEMBL:ENSP00000257745;ENSP00000312379|REFSEQ:NP_061152;NP_891847|H-INV:HIT000084754 Tax_Id=9606 Gene_Symbol=MLL5 Isoform 1 of Histone-lysine N-methyltransferase MLL5;&gt;IPI:REV_IPI00647901.4|SWISS-PROT:Q8IZD2-7|EN</t>
  </si>
  <si>
    <t>&gt;IPI:REV_IPI00789307.1|VEGA:OTTHUMP00000171535 Tax_Id=9606 Gene_Symbol=- 14 kDa protein</t>
  </si>
  <si>
    <t>IPI00399220</t>
  </si>
  <si>
    <t>Ubiquitin carboxyl-terminal hydrolase 27;Ubiquitin thioesterase 27;Ubiquitin-specific-processing protease 27;Deubiquitinating enzyme 27;X-linked ubiquitin carboxyl-terminal hydrolase 27;Ubiquitin carboxyl-terminal hydrolase 22-like</t>
  </si>
  <si>
    <t>USP27X;USP22L;USP27</t>
  </si>
  <si>
    <t>Ubiquitin carboxyl-terminal hydrolase 27</t>
  </si>
  <si>
    <t>IPI00784151</t>
  </si>
  <si>
    <t>C15orf51 protein</t>
  </si>
  <si>
    <t>REV_IPI00009342</t>
  </si>
  <si>
    <t>Ras GTPase-activating-like protein IQGAP1;p195</t>
  </si>
  <si>
    <t>IQGAP1;KIAA0051</t>
  </si>
  <si>
    <t>&gt;IPI:REV_IPI00009342.1|SWISS-PROT:P46940|TREMBL:A4QPB0;A7MBM3;B4DNP4;B4E2M0;Q05DN7;Q5FWG8;Q6P1N4;Q96PA3|ENSEMBL:ENSP00000268182|REFSEQ:NP_003861|H-INV:HIT000193089|VEGA:OTTHUMP00000176675;OTTHUMP00000194748 Tax_Id=9606 Gene_Symbol=IQGAP1 Ras GTPase-activat</t>
  </si>
  <si>
    <t>protein kinase N1 isoform 1;Serine/threonine-protein kinase N1</t>
  </si>
  <si>
    <t>REV_IPI00738668</t>
  </si>
  <si>
    <t>&gt;IPI:REV_IPI00738668.1|VEGA:OTTHUMP00000018488 Tax_Id=9606 Gene_Symbol=- 28 kDa protein</t>
  </si>
  <si>
    <t>IPI00419253</t>
  </si>
  <si>
    <t>Nck-associated protein 5;Peripheral clock protein</t>
  </si>
  <si>
    <t>NAP5;ERIH</t>
  </si>
  <si>
    <t>Isoform 1 of Nck-associated protein 5</t>
  </si>
  <si>
    <t>REV_IPI00789307</t>
  </si>
  <si>
    <t>IPI00173449</t>
  </si>
  <si>
    <t>Uncharacterized protein FLJ35848</t>
  </si>
  <si>
    <t>Isoform 2 of Uncharacterized protein FLJ35848</t>
  </si>
  <si>
    <t>REV_IPI00552279;REV_IPI00604608</t>
  </si>
  <si>
    <t>&gt;IPI:REV_IPI00552279.5|SWISS-PROT:Q5FWF5-1|TREMBL:B0YJ11|ENSEMBL:ENSP00000269214|REFSEQ:NP_443143|VEGA:OTTHUMP00000073081 Tax_Id=9606 Gene_Symbol=ESCO1 Isoform 1 of N-acetyltransferase ESCO1;&gt;IPI:REV_IPI00604608.4|SWISS-PROT:Q5FWF5-2|TREMBL:B0YJ12|ENSEMBL:</t>
  </si>
  <si>
    <t>IPI00014253</t>
  </si>
  <si>
    <t>Ribosome biogenesis regulatory protein homolog</t>
  </si>
  <si>
    <t>RRS1;KIAA0112;RRR</t>
  </si>
  <si>
    <t>IPI00412672;IPI00002803;IPI00745366</t>
  </si>
  <si>
    <t>cDNA FLJ77926, highly similar to Homo sapiens protein kinase N1 (PKN1), transcript variant 1, mRNA;Serine/threonine-protein kinase N1;Protein kinase C-like 1;Protein-kinase C-related kinase 1;Protein kinase C-like PKN;Serine-threonine protein kinase N;Protein kinase PKN-alpha</t>
  </si>
  <si>
    <t>PKN1;PKN;PRK1;PRKCL1</t>
  </si>
  <si>
    <t>IPI00828172;IPI00329662;IPI00909576</t>
  </si>
  <si>
    <t>Protein FAM114A2;cDNA FLJ54229</t>
  </si>
  <si>
    <t>FAM114A2;C5orf3</t>
  </si>
  <si>
    <t>Isoform 1 of Protein FAM114A2;Isoform 2 of Protein FAM114A2;cDNA FLJ54229</t>
  </si>
  <si>
    <t>REV_IPI00012500</t>
  </si>
  <si>
    <t>Fanconi anemia group J protein;ATP-dependent RNA helicase BRIP1;BRCA1-interacting protein C-terminal helicase 1;BRCA1-associated C-terminal helicase 1</t>
  </si>
  <si>
    <t>BRIP1;BACH1;FANCJ</t>
  </si>
  <si>
    <t>&gt;IPI:REV_IPI00012500.1|SWISS-PROT:Q9BX63-1|ENSEMBL:ENSP00000259008|REFSEQ:NP_114432|H-INV:HIT000078345|VEGA:OTTHUMP00000182111 Tax_Id=9606 Gene_Symbol=BRIP1 Isoform 1 of Fanconi anemia group J protein</t>
  </si>
  <si>
    <t>REV_IPI00412876;REV_IPI00878933</t>
  </si>
  <si>
    <t>Protein SPT2 homolog;SPT2 domain-containing protein 1;Protein KU002155</t>
  </si>
  <si>
    <t>SPTY2D1</t>
  </si>
  <si>
    <t>&gt;IPI:REV_IPI00412876.4|ENSEMBL:ENSP00000331447 Tax_Id=9606 Gene_Symbol=SPTY2D1 41 kDa protein;&gt;IPI:REV_IPI00878933.1|SWISS-PROT:Q68D10-3 Tax_Id=9606 Gene_Symbol=SPTY2D1 Isoform 3 of Protein SPT2 homolog</t>
  </si>
  <si>
    <t>IPI00412997</t>
  </si>
  <si>
    <t>Uncharacterized protein KIAA1737</t>
  </si>
  <si>
    <t>KIAA1737</t>
  </si>
  <si>
    <t>REV_IPI00099615;REV_IPI00607765;REV_IPI00910910</t>
  </si>
  <si>
    <t>HMG box-containing protein 1;HMG box transcription factor 1;High mobility group box transcription factor 1;cDNA FLJ55129, highly similar to HMG box-containing protein 1</t>
  </si>
  <si>
    <t>HBP1</t>
  </si>
  <si>
    <t>&gt;IPI:REV_IPI00099615.3|SWISS-PROT:O60381-1|TREMBL:B3KVB7;B4DJ36;O14790|ENSEMBL:ENSP00000222574|REFSEQ:NP_036389|H-INV:HIT000042658|VEGA:OTTHUMP00000024953 Tax_Id=9606 Gene_Symbol=HBP1 cDNA FLJ56446, highly similar to HMG box-containing protein 1;&gt;IPI:REV_I</t>
  </si>
  <si>
    <t>REV_IPI00019949</t>
  </si>
  <si>
    <t>Tyrosine-protein phosphatase non-receptor type 4;Protein-tyrosine phosphatase MEG1</t>
  </si>
  <si>
    <t>PTPN4</t>
  </si>
  <si>
    <t>&gt;IPI:REV_IPI00019949.1|SWISS-PROT:P29074|TREMBL:B2RBV8;Q4ZG31;Q53Q76;Q53QV5;Q580X3;Q9UDA7|ENSEMBL:ENSP00000263708|REFSEQ:NP_002821|H-INV:HIT000196202|VEGA:OTTHUMP00000162133 Tax_Id=9606 Gene_Symbol=PTPN4 Tyrosine-protein phosphatase non-receptor type 4</t>
  </si>
  <si>
    <t>IPI00021692;IPI00395357;IPI00218263;IPI00410279;IPI00384261;IPI00178116;IPI00410205</t>
  </si>
  <si>
    <t>Muscleblind-like protein 1;Triplet-expansion RNA-binding protein;MBNL protein;Muscleblind 41kD isoform;Muscleblind-like (Drosophila);Muscleblind-like (Drosophila), isoform CRA_a;Muscleblind-like protein EXP41s;Muscleblind-like protein EXP40s;Putative uncharacterized protein DKFZp686P06174</t>
  </si>
  <si>
    <t>MBNL1;EXP;KIAA0428;MBNL;hCG_28028;DKFZp686P06174</t>
  </si>
  <si>
    <t>Isoform EXP42 of Muscleblind-like protein 1;muscleblind-like 1 isoform a;Isoform EXP40 of Muscleblind-like protein 1;muscleblind-like 1 isoform g;Muscleblind-like protein EXP40s;muscleblind-like 1 isoform e;Isoform EXP35 of Muscleblind-like protein 1</t>
  </si>
  <si>
    <t>&gt;IPI:REV_IPI00012497.2|SWISS-PROT:P25098|TREMBL:B0ZBE1|ENSEMBL:ENSP00000312262|REFSEQ:NP_001610|H-INV:HIT000051974 Tax_Id=9606 Gene_Symbol=ADRBK1 Beta-adrenergic receptor kinase 1;&gt;IPI:REV_IPI00555929.3|TREMBL:Q59F73 Tax_Id=9606 Gene_Symbol=ADRBK1 Beta adr</t>
  </si>
  <si>
    <t>Leucine-rich repeat serine/threonine-protein kinase 1</t>
  </si>
  <si>
    <t>LRRK1;KIAA1790</t>
  </si>
  <si>
    <t>&gt;IPI:REV_IPI00748762.3|SWISS-PROT:Q38SD2-1|ENSEMBL:ENSP00000284395 Tax_Id=9606 Gene_Symbol=LRRK1 Isoform 1 of Leucine-rich repeat serine/threonine-protein kinase 1;&gt;IPI:REV_IPI00306522.4|SWISS-PROT:Q38SD2-3|TREMBL:A6H8V9;B3KSX5|ENSEMBL:ENSP00000373600|REFS</t>
  </si>
  <si>
    <t>REV_IPI00012497;REV_IPI00555929</t>
  </si>
  <si>
    <t>Beta-adrenergic receptor kinase 1;G-protein coupled receptor kinase 2;Beta adrenergic receptor kinase 1 variant</t>
  </si>
  <si>
    <t>ADRBK1;BARK;BARK1;GRK2</t>
  </si>
  <si>
    <t>IPI00024466;IPI00619903</t>
  </si>
  <si>
    <t>UDP-glucose ceramide glucosyltransferase-like 1 isoform 1;UDP-glucose:glycoprotein glucosyltransferase 1</t>
  </si>
  <si>
    <t>IPI00376867</t>
  </si>
  <si>
    <t>RNA polymerase II transcription factor SIII subunit A2;Elongin-A2;Transcription elongation factor B polypeptide 3B</t>
  </si>
  <si>
    <t>TCEB3B;TCEB3L</t>
  </si>
  <si>
    <t>RNA polymerase II transcription factor SIII subunit A2</t>
  </si>
  <si>
    <t>REV_IPI00748762;REV_IPI00306522;REV_IPI00747813</t>
  </si>
  <si>
    <t>IPI00743827;IPI00783784;REV_IPI00026570</t>
  </si>
  <si>
    <t>Voltage-gated potassium channel subunit beta-1;K(+) channel subunit beta-1;Kv-beta-1;Cytochrome c oxidase polypeptide 7A2, mitochondrial;Cytochrome c oxidase polypeptide VIIa-liver/heart</t>
  </si>
  <si>
    <t>KCNAB1;KCNA1B;COX7A2;COX7AL</t>
  </si>
  <si>
    <t>47 kDa protein;Isoform KvB1.3 of Voltage-gated potassium channel subunit beta-1;&gt;IPI:REV_IPI00026570.2|SWISS-PROT:P14406|TREMBL:B2R5E1;Q496I0|ENSEMBL:ENSP00000230459;ENSP00000359098;ENSP00000359106|REFSEQ:NP_001856|H-INV:HIT000289311|VEGA:OTTHUMP0000001674</t>
  </si>
  <si>
    <t>IPI00006376;IPI00797234;IPI00793704</t>
  </si>
  <si>
    <t>Uncharacterized protein C3orf32</t>
  </si>
  <si>
    <t>C3orf32;FLS485</t>
  </si>
  <si>
    <t>Uncharacterized protein C3orf32;35 kDa protein;34 kDa protein</t>
  </si>
  <si>
    <t>IPI00235481</t>
  </si>
  <si>
    <t>Polyamine-modulated factor 1-binding protein 1</t>
  </si>
  <si>
    <t>PMFBP1</t>
  </si>
  <si>
    <t>Isoform 1 of Polyamine-modulated factor 1-binding protein 1</t>
  </si>
  <si>
    <t>REV_IPI00470883;REV_IPI00902944;REV_IPI00552978;REV_IPI00872562;REV_IPI00641720;REV_IPI00642251;REV_IPI00640203;REV_IPI00647430</t>
  </si>
  <si>
    <t>Stromal antigen 2;Stromal antigen 2, isoform CRA_b;Cohesin subunit SA-2;SCC3 homolog 2</t>
  </si>
  <si>
    <t>STAG2;RP11-517O1.1-006;hCG_15646;SA2;RP11-517O1.1-002;RP11-517O1.1-013;RP11-517O1.1-014;RP11-517O1.1-011</t>
  </si>
  <si>
    <t>&gt;IPI:REV_IPI00470883.2|TREMBL:B1AMT5;Q68DE9;Q6AI02;Q6MZM3;Q6MZM4;Q6MZP3|ENSEMBL:ENSP00000360187;ENSP00000360208|REFSEQ:NP_001036214;NP_001036215|VEGA:OTTHUMP00000043514;OTTHUMP00000081755 Tax_Id=9606 Gene_Symbol=STAG2 stromal antigen 2 isoform a;&gt;IPI:REV_I</t>
  </si>
  <si>
    <t>REV_IPI00412464;REV_IPI00029123</t>
  </si>
  <si>
    <t>Endothelin B receptor;Endothelin receptor non-selective type</t>
  </si>
  <si>
    <t>EDNRB;ETRB</t>
  </si>
  <si>
    <t>&gt;IPI:REV_IPI00412464.1|SWISS-PROT:P24530-3|TREMBL:Q59GB1|ENSEMBL:ENSP00000366416|VEGA:OTTHUMP00000018534 Tax_Id=9606 Gene_Symbol=EDNRB Isoform C of Endothelin B receptor;&gt;IPI:REV_IPI00029123.3|SWISS-PROT:P24530-1|TREMBL:Q9UD23|ENSEMBL:ENSP00000335311|REFSE</t>
  </si>
  <si>
    <t>&gt;IPI:REV_IPI00887849.1|REFSEQ:XP_001713967;XP_001718238;XP_001718345 Tax_Id=9606 Gene_Symbol=LOC100129104 similar to hydroxyproline-rich glycoprotein VSP-3</t>
  </si>
  <si>
    <t>REV_IPI00024166;REV_IPI00792754</t>
  </si>
  <si>
    <t>Ras-related protein M-Ras;Ras-related protein R-Ras3;cDNA FLJ50163, highly similar to Ras-related protein M-Ras;cDNA, FLJ78970, highly similar to Ras-related protein M-Ras</t>
  </si>
  <si>
    <t>MRAS;RRAS3</t>
  </si>
  <si>
    <t>&gt;IPI:REV_IPI00024166.3|SWISS-PROT:O14807|TREMBL:Q6FGP0|ENSEMBL:ENSP00000289104|REFSEQ:NP_001078518;NP_036351|H-INV:HIT000044827|VEGA:OTTHUMP00000172968;OTTHUMP00000172971;OTTHUMP00000172972 Tax_Id=9606 Gene_Symbol=MRAS Ras-related protein M-Ras;&gt;IPI:REV_IP</t>
  </si>
  <si>
    <t>IPI00018244</t>
  </si>
  <si>
    <t>MCM3-associated gene antisense protein</t>
  </si>
  <si>
    <t>MCM3APAS;C21orf85</t>
  </si>
  <si>
    <t>IPI00784869;IPI00401809;IPI00910266;IPI00472952</t>
  </si>
  <si>
    <t>Isoform 1 of Dynein heavy chain 10, axonemal</t>
  </si>
  <si>
    <t>IPI00412740;IPI00418575;IPI00797566;IPI00479216;IPI00412433;IPI00748581;IPI00006192;IPI00796081;IPI00292181;IPI00642537;IPI00797728;IPI00789844</t>
  </si>
  <si>
    <t>Mitogen-activated protein kinase kinase kinase 15;MAPK/ERK kinase kinase 15</t>
  </si>
  <si>
    <t>MAP3K15</t>
  </si>
  <si>
    <t>Isoform 1 of Mitogen-activated protein kinase kinase kinase 15;Isoform 3 of Mitogen-activated protein kinase kinase kinase 15;Isoform 2 of Mitogen-activated protein kinase kinase kinase 15</t>
  </si>
  <si>
    <t>REV_IPI00171636;REV_IPI00641075;REV_IPI00845310;REV_IPI00550839;REV_IPI00641137;REV_IPI00845471;REV_IPI00845401;REV_IPI00876891</t>
  </si>
  <si>
    <t>&gt;IPI:REV_IPI00171636.3|SWISS-PROT:Q8NEY1-1|ENSEMBL:ENSP00000356265|H-INV:HIT000083661|VEGA:OTTHUMP00000033914 Tax_Id=9606 Gene_Symbol=NAV1 Isoform 1 of Neuron navigator 1;&gt;IPI:REV_IPI00641075.6|SWISS-PROT:Q8NEY1-3|ENSEMBL:ENSP00000295624|REFSEQ:NP_065176 T</t>
  </si>
  <si>
    <t>IPI00872928;IPI00298502</t>
  </si>
  <si>
    <t>Several ankyrin repeat protein transcript variant 2;Ankyrin repeat domain-containing protein 42</t>
  </si>
  <si>
    <t>ANKRD42</t>
  </si>
  <si>
    <t>Several ankyrin repeat protein transcript variant 2 (Fragment);Isoform 1 of Ankyrin repeat domain-containing protein 42</t>
  </si>
  <si>
    <t>IPI00297212;IPI00871488</t>
  </si>
  <si>
    <t>Paladin</t>
  </si>
  <si>
    <t>PALD;KIAA1274</t>
  </si>
  <si>
    <t>Paladin;94 kDa protein</t>
  </si>
  <si>
    <t>REV_IPI00887849</t>
  </si>
  <si>
    <t>IPI00456692;IPI00888010;IPI00396078;IPI00887489;IPI00848097;IPI00744525;IPI00888761</t>
  </si>
  <si>
    <t>C-type lectin domain family 18 member B;Mannose receptor-like protein 1;C-type lectin domain family 18 member A;Mannose receptor-like protein 2;C-type lectin domain family 18 member C;Mannose receptor-like protein 3;Putative uncharacterized protein</t>
  </si>
  <si>
    <t>CLEC18B;MRLP1;UNQ306/PRO347;CLEC18A;MRLP2;CLEC18C;MRLP3</t>
  </si>
  <si>
    <t>Mannose receptor-like protein 1;Isoform 1 of Mannose receptor-like protein 2;Isoform 1 of Mannose receptor-like protein 3;Isoform 2 of Mannose receptor-like protein 3;Putative uncharacterized protein;Putative uncharacterized protein;similar to LHPE306 isof</t>
  </si>
  <si>
    <t>REV_IPI00465160;REV_IPI00784776;REV_IPI00796877</t>
  </si>
  <si>
    <t>ATP-binding cassette sub-family F member 3</t>
  </si>
  <si>
    <t>ABCF3</t>
  </si>
  <si>
    <t>&gt;IPI:REV_IPI00465160.4|SWISS-PROT:Q9NUQ8-1|TREMBL:A8K241;B4DRU9|ENSEMBL:ENSP00000292808|REFSEQ:NP_060828|H-INV:HIT000034232|VEGA:OTTHUMP00000173795 Tax_Id=9606 Gene_Symbol=ABCF3 Isoform 1 of ATP-binding cassette sub-family F member 3;&gt;IPI:REV_IPI00784776.1</t>
  </si>
  <si>
    <t>REV_IPI00395476</t>
  </si>
  <si>
    <t>Putative protein arginine N-methyltransferase 10</t>
  </si>
  <si>
    <t>PRMT10</t>
  </si>
  <si>
    <t>&gt;IPI:REV_IPI00395476.3|SWISS-PROT:Q6P2P2-1|TREMBL:B3KU92|ENSEMBL:ENSP00000314396|REFSEQ:NP_612373|H-INV:HIT000261366 Tax_Id=9606 Gene_Symbol=LOC90826 Isoform 1 of TPR repeat-containing protein LOC90826</t>
  </si>
  <si>
    <t>REV_IPI00398264;REV_IPI00886804;REV_IPI00739182</t>
  </si>
  <si>
    <t>Novel protein similar to contactin associated protein-like 3 (CNTNAP3);Contactin-associated protein-like 3B.</t>
  </si>
  <si>
    <t>AL953854.2-002;DKFZp686I15204</t>
  </si>
  <si>
    <t>&gt;IPI:REV_IPI00398264.4|TREMBL:Q4VWZ8|ENSEMBL:ENSP00000339760;ENSP00000366726|REFSEQ:XP_001714589|VEGA:OTTHUMP00000069721 Tax_Id=9606 Gene_Symbol=LOC643827;LOC389725 similar to cell recognition molecule CASPR3;&gt;IPI:REV_IPI00886804.1|REFSEQ:XP_001720512 Tax_</t>
  </si>
  <si>
    <t>IPI00008483</t>
  </si>
  <si>
    <t>Amine oxidase [flavin-containing] A;Monoamine oxidase type A</t>
  </si>
  <si>
    <t>MAOA</t>
  </si>
  <si>
    <t>Amine oxidase [flavin-containing] A</t>
  </si>
  <si>
    <t xml:space="preserve">&gt;IPI:REV_IPI00647922.2|TREMBL:B0UXB1;B0UZ64;B0UZP7;Q5SRQ2;Q5SST4|ENSEMBL:ENSP00000365033|VEGA:OTTHUMP00000060099;OTTHUMP00000063236;OTTHUMP00000193579;OTTHUMP00000193991;OTTHUMP00000194418 Tax_Id=9606 Gene_Symbol=LY6G5B Lymphocyte antigen 6 complex, locus </t>
  </si>
  <si>
    <t>REV_IPI00297165;REV_IPI00007259;REV_IPI00743792;REV_IPI00852613</t>
  </si>
  <si>
    <t>Neuronal acetylcholine receptor subunit alpha-3</t>
  </si>
  <si>
    <t>CHRNA3;NACHRA3</t>
  </si>
  <si>
    <t xml:space="preserve">&gt;IPI:REV_IPI00297165.6|SWISS-PROT:P32297-2|TREMBL:B4DP53;Q4KMN8;Q86U77|ENSEMBL:ENSP00000315602|REFSEQ:NP_000734|H-INV:HIT000335997|VEGA:OTTHUMP00000176522;OTTHUMP00000176524;OTTHUMP00000185024 Tax_Id=9606 Gene_Symbol=CHRNA3 Neuronal acetylcholine receptor </t>
  </si>
  <si>
    <t>IPI00328580</t>
  </si>
  <si>
    <t>tRNA 2'-phosphotransferase 1</t>
  </si>
  <si>
    <t>TRPT1</t>
  </si>
  <si>
    <t>Isoform 1 of tRNA 2'-phosphotransferase 1</t>
  </si>
  <si>
    <t>IPI00477389</t>
  </si>
  <si>
    <t>Inactive N-acetylated-alpha-linked acidic dipeptidase-like protein 2</t>
  </si>
  <si>
    <t>NAALADL2</t>
  </si>
  <si>
    <t>Isoform 1 of Inactive N-acetylated-alpha-linked acidic dipeptidase-like protein 2</t>
  </si>
  <si>
    <t>IPI00852603;IPI00852573;IPI00374013;IPI00078033;IPI00852835</t>
  </si>
  <si>
    <t>Probable ATP-dependent DNA helicase HFM1;SEC63 domain-containing protein 1;Putative uncharacterized protein HFM1</t>
  </si>
  <si>
    <t>HFM1;SEC3D1</t>
  </si>
  <si>
    <t>Isoform 1 of Probable ATP-dependent DNA helicase HFM1;Putative uncharacterized protein HFM1</t>
  </si>
  <si>
    <t>IPI00793923</t>
  </si>
  <si>
    <t>IPI00737307</t>
  </si>
  <si>
    <t>similar to hCG1645335</t>
  </si>
  <si>
    <t>REV_IPI00647922;REV_IPI00843824</t>
  </si>
  <si>
    <t>Lymphocyte antigen 6 complex, locus G5B</t>
  </si>
  <si>
    <t>LY6G5B;DAMA-236L13.15-003;DASS-336N12.8-003</t>
  </si>
  <si>
    <t>IPI00328391</t>
  </si>
  <si>
    <t>N-acetylgalactosaminyltransferase 7;Polypeptide GalNAc transferase 7;Protein-UDP acetylgalactosaminyltransferase 7;UDP-GalNAc:polypeptide N-acetylgalactosaminyltransferase 7</t>
  </si>
  <si>
    <t>N-acetylgalactosaminyltransferase 7</t>
  </si>
  <si>
    <t>REV_IPI00455725;REV_IPI00643950;REV_IPI00914574</t>
  </si>
  <si>
    <t>cDNA FLJ60373, highly similar to Zinc finger CCCH domain-containing protein11A</t>
  </si>
  <si>
    <t>&gt;IPI:REV_IPI00455725.5|TREMBL:B4DYM8|H-INV:HIT000288261 Tax_Id=9606 Gene_Symbol=ZC3H11B cDNA FLJ60373, highly similar to Zinc finger CCCH domain-containing protein11A;&gt;IPI:REV_IPI00643950.3|TREMBL:A8MQ28|ENSEMBL:ENSP00000356180 Tax_Id=9606 Gene_Symbol=- Un</t>
  </si>
  <si>
    <t>REV_IPI00008994;REV_IPI00218109;REV_IPI00218108;REV_IPI00382995;REV_IPI00759789;REV_IPI00384121</t>
  </si>
  <si>
    <t>&gt;IPI:REV_IPI00008994.2|SWISS-PROT:Q9UN36-1|TREMBL:B3KUE3;B4DE86|ENSEMBL:ENSP00000298687;ENSP00000380949;ENSP00000380951;ENSP00000380956|REFSEQ:NP_963293;NP_963831;NP_963833;NP_963834|VEGA:OTTHUMP00000164409 Tax_Id=9606 Gene_Symbol=NDRG2 Isoform 1 of Protei</t>
  </si>
  <si>
    <t>IPI00155892;IPI00004272;IPI00797240</t>
  </si>
  <si>
    <t>Voltage-dependent calcium channel gamma-5 subunit;Neuronal voltage-gated calcium channel gamma-5 subunit</t>
  </si>
  <si>
    <t>CACNG5</t>
  </si>
  <si>
    <t>voltage-dependent calcium channel gamma-5 subunit isoform b;Voltage-dependent calcium channel gamma-5 subunit;7 kDa protein</t>
  </si>
  <si>
    <t>IPI00166972;IPI00872006;IPI00830019;IPI00830087</t>
  </si>
  <si>
    <t>Zinc finger protein 608;Renal carcinoma antigen NY-REN-36;Putative uncharacterized protein DKFZp434M098;ZNF608 protein</t>
  </si>
  <si>
    <t>ZNF608;KIAA1281;DKFZp434M098</t>
  </si>
  <si>
    <t>Isoform 1 of Zinc finger protein 608;Putative uncharacterized protein DKFZp434M098;Isoform 2 of Zinc finger protein 608;ZNF608 protein</t>
  </si>
  <si>
    <t>IPI00871740;IPI00514030;IPI00472200</t>
  </si>
  <si>
    <t>Putative uncharacterized protein COL4A6;Collagen alpha-6(IV) chain</t>
  </si>
  <si>
    <t>COL4A6</t>
  </si>
  <si>
    <t>Putative uncharacterized protein COL4A6;Isoform A of Collagen alpha-6(IV) chain;Isoform B of Collagen alpha-6(IV) chain</t>
  </si>
  <si>
    <t>IPI00011237;IPI00185459;IPI00185056;IPI00744719;IPI00902741</t>
  </si>
  <si>
    <t>Nuclear prelamin A recognition factor;Iron-only hydrogenase-like protein 2;HCG30379, isoform CRA_d;Putative uncharacterized protein NARF;cDNA FLJ36398 fis, clone THYMU2009592, highly similar to Homo sapiens nuclear prelamin A recognition factor (NARF), transcript variant 1, mRNA</t>
  </si>
  <si>
    <t>NARF</t>
  </si>
  <si>
    <t>Isoform 2 of Nuclear prelamin A recognition factor;Isoform 1 of Nuclear prelamin A recognition factor;nuclear prelamin A recognition factor isoform c;Isoform 3 of Nuclear prelamin A recognition factor;cDNA FLJ36398 fis, clone THYMU2009592, highly similar t</t>
  </si>
  <si>
    <t>IPI00853494;IPI00827916;IPI00513908;IPI00853552;REV_IPI00328198;REV_IPI00216119;REV_IPI00607643</t>
  </si>
  <si>
    <t>Protocadherin 15</t>
  </si>
  <si>
    <t>PCDH15;RP11-449J3.2-017</t>
  </si>
  <si>
    <t>IPI00005264;IPI00847318;IPI00219688</t>
  </si>
  <si>
    <t>Plakophilin-2;Plakophilin 2;Plakophilin 2, isoform CRA_d</t>
  </si>
  <si>
    <t>PKP2;hCG_1685949</t>
  </si>
  <si>
    <t>Isoform 2 of Plakophilin-2;plakophilin 2 isoform 2a;Isoform 1 of Plakophilin-2</t>
  </si>
  <si>
    <t>IPI00030976;IPI00182447;IPI00218162;IPI00218161</t>
  </si>
  <si>
    <t>High affinity cAMP-specific and IBMX-insensitive 3',5'-cyclic phosphodiesterase 8A</t>
  </si>
  <si>
    <t>PDE8A</t>
  </si>
  <si>
    <t xml:space="preserve">Isoform 1 of High affinity cAMP-specific and IBMX-insensitive 3',5'-cyclic phosphodiesterase 8A;Isoform 2 of High affinity cAMP-specific and IBMX-insensitive 3',5'-cyclic phosphodiesterase 8A;Isoform 4-5 of High affinity cAMP-specific and IBMX-insensitive </t>
  </si>
  <si>
    <t>IPI00003843;IPI00216245;IPI00797934;IPI00216246;IPI00332453;IPI00291668;IPI00889517;IPI00477708</t>
  </si>
  <si>
    <t>Tight junction protein ZO-2;Zonula occludens protein 2;Zona occludens protein 2;Tight junction protein 2;Tight junction protein 2 (Zona occludens 2)</t>
  </si>
  <si>
    <t>TJP2;X104;ZO2;RP11-16N10.1-004</t>
  </si>
  <si>
    <t>Isoform A1 of Tight junction protein ZO-2;Isoform C1 of Tight junction protein ZO-2;tight junction protein 2 (zona occludens 2) isoform 2;Isoform C2 of Tight junction protein ZO-2;Isoform A3 of Tight junction protein ZO-2;Tight junction protein 2</t>
  </si>
  <si>
    <t>IPI00297357;IPI00385561</t>
  </si>
  <si>
    <t>Pin2-interacting protein X1;TRF1-interacting protein 1;Liver-related putative tumor suppressor;Protein 67-11-3</t>
  </si>
  <si>
    <t>PINX1;LPTL;LPTS</t>
  </si>
  <si>
    <t>Isoform 1 of Pin2-interacting protein X1;Isoform 2 of Pin2-interacting protein X1</t>
  </si>
  <si>
    <t>IPI00102815;IPI00843861</t>
  </si>
  <si>
    <t>Nucleolar complex protein 3 homolog;Putative uncharacterized protein NOC3L</t>
  </si>
  <si>
    <t>REV_IPI00395827;REV_IPI00878641;REV_IPI00879847;REV_IPI00878990;REV_IPI00440016</t>
  </si>
  <si>
    <t>P2X purinoceptor 6;ATP receptor;Purinergic receptor;P2XM;Purinergic receptor P2X-like 1;P2X purinoceptor;P2RX6 protein</t>
  </si>
  <si>
    <t>P2RX6;P2RXL1;P2X6;hCG_41274</t>
  </si>
  <si>
    <t>&gt;IPI:REV_IPI00395827.5|SWISS-PROT:O15547|ENSEMBL:ENSP00000338797;ENSP00000383997|REFSEQ:NP_005437|H-INV:HIT000057968|VEGA:OTTHUMP00000028532;OTTHUMP00000198256 Tax_Id=9606 Gene_Symbol=P2RX6 purinergic receptor P2X-like 1, orphan receptor;&gt;IPI:REV_IPI008786</t>
  </si>
  <si>
    <t>Isoform 1 of IQ domain-containing protein K</t>
  </si>
  <si>
    <t>IPI00218729;IPI00552376;IPI00030351;IPI00552511;IPI00552213;IPI00853522;IPI00553029;IPI00552682;IPI00853110</t>
  </si>
  <si>
    <t>Disks large homolog 1;Synapse-associated protein 97;hDlg;DLG1 protein;Putative uncharacterized protein DKFZp761P0818</t>
  </si>
  <si>
    <t>DLG1;DKFZp761P0818</t>
  </si>
  <si>
    <t xml:space="preserve">Isoform 2 of Disks large homolog 1;Isoform 7 of Disks large homolog 1;Isoform 1 of Disks large homolog 1;Isoform 4 of Disks large homolog 1;Isoform 6 of Disks large homolog 1;DLG1 protein;Isoform 3 of Disks large homolog 1;Isoform 5 of Disks large homolog </t>
  </si>
  <si>
    <t>REV_IPI00377012</t>
  </si>
  <si>
    <t>Olfactory receptor 51G2;Olfactory receptor OR11-28</t>
  </si>
  <si>
    <t>OR51G2</t>
  </si>
  <si>
    <t>&gt;IPI:REV_IPI00377012.1|SWISS-PROT:Q8NGK0|TREMBL:Q6IFH7|ENSEMBL:ENSP00000322593|REFSEQ:NP_001005238|H-INV:HIT000383413|VEGA:OTTHUMP00000069315 Tax_Id=9606 Gene_Symbol=OR51G2 Olfactory receptor 51G2</t>
  </si>
  <si>
    <t>IPI00170918</t>
  </si>
  <si>
    <t>IQ domain-containing protein K</t>
  </si>
  <si>
    <t>IQCK</t>
  </si>
  <si>
    <t>REV_IPI00401217;REV_IPI00455839;REV_IPI00455841;REV_IPI00892939;REV_IPI00172407;REV_IPI00743838;REV_IPI00455843;REV_IPI00784561;REV_IPI00900263</t>
  </si>
  <si>
    <t>Exonuclease GOR;Antigen GOR homolog;RNA exonuclease 1 homolog-like 1;Putative exonuclease GOR-like protein;RNA exonuclease 1 homolog-like 2</t>
  </si>
  <si>
    <t>REXO1L1;GOR;REXO1L2P</t>
  </si>
  <si>
    <t>&gt;IPI:REV_IPI00401217.5|REFSEQ:XP_376784|VEGA:OTTHUMP00000178057 Tax_Id=9606 Gene_Symbol=REXO1L6P similar to exonuclease GOR;&gt;IPI:REV_IPI00455839.2|REFSEQ:XP_496981|VEGA:OTTHUMP00000177825 Tax_Id=9606 Gene_Symbol=REXO1L3P similar to exonuclease GOR;&gt;IPI:REV</t>
  </si>
  <si>
    <t>IPI00887558;IPI00887418</t>
  </si>
  <si>
    <t>similar to hCG1745223;similar to hCG1745223</t>
  </si>
  <si>
    <t>REV_IPI00216003;REV_IPI00871370</t>
  </si>
  <si>
    <t>Cullin-5;Vasopressin-activated calcium-mobilizing receptor;VACM-1;Putative uncharacterized protein CUL5</t>
  </si>
  <si>
    <t>CUL5;VACM1</t>
  </si>
  <si>
    <t>&gt;IPI:REV_IPI00216003.4|SWISS-PROT:Q93034|TREMBL:A8K960|ENSEMBL:ENSP00000299351|REFSEQ:NP_003469|H-INV:HIT000260827 Tax_Id=9606 Gene_Symbol=CUL5 Cullin-5;&gt;IPI:REV_IPI00871370.1|TREMBL:A8MTD9|ENSEMBL:ENSP00000376808 Tax_Id=9606 Gene_Symbol=CUL5 Putative unch</t>
  </si>
  <si>
    <t>IPI00374221</t>
  </si>
  <si>
    <t>Uncharacterized protein C3orf62</t>
  </si>
  <si>
    <t>C3orf62</t>
  </si>
  <si>
    <t>REV_IPI00655589;REV_IPI00005094;REV_IPI00411304;REV_IPI00749463;REV_IPI00884999</t>
  </si>
  <si>
    <t>Protein FAM35A</t>
  </si>
  <si>
    <t>FAM35A</t>
  </si>
  <si>
    <t>&gt;IPI:REV_IPI00655589.1|SWISS-PROT:Q86V20-2|TREMBL:Q5VSZ0|ENSEMBL:ENSP00000298786|VEGA:OTTHUMP00000020022 Tax_Id=9606 Gene_Symbol=FAM35A Isoform 2 of Protein FAM35A;&gt;IPI:REV_IPI00005094.2|SWISS-PROT:Q86V20-1|TREMBL:B4DFJ2|ENSEMBL:ENSP00000298784;ENSP0000035</t>
  </si>
  <si>
    <t>IPI00152007</t>
  </si>
  <si>
    <t>Rho guanine nucleotide exchange factor 17;164 kDa Rho-specific guanine-nucleotide exchange factor;p164-RhoGEF;p164RhoGEF;Tumor endothelial marker 4</t>
  </si>
  <si>
    <t>ARHGEF17;KIAA0337;TEM4</t>
  </si>
  <si>
    <t>Rho guanine nucleotide exchange factor 17</t>
  </si>
  <si>
    <t>IPI00829857</t>
  </si>
  <si>
    <t>Transmembrane protein ENSP00000340100</t>
  </si>
  <si>
    <t>IPI00159049;IPI00795547</t>
  </si>
  <si>
    <t>SET binding protein 1 isoform a;SET-binding protein</t>
  </si>
  <si>
    <t>REV_IPI00784155;REV_IPI00395342;REV_IPI00171518;REV_IPI00514093;REV_IPI00643444;REV_IPI00645873</t>
  </si>
  <si>
    <t>SLAIN motif-containing protein 1;SLAIN motif family member 1.;SLAIN motif family, member 1</t>
  </si>
  <si>
    <t>SLAIN1;RP11-188A23.1-005;RP11-188A23.1-003;RP11-188A23.1-006</t>
  </si>
  <si>
    <t>&gt;IPI:REV_IPI00784155.1|SWISS-PROT:Q8ND83-1|ENSEMBL:ENSP00000374110|VEGA:OTTHUMP00000018531 Tax_Id=9606 Gene_Symbol=SLAIN1 Isoform 1 of SLAIN motif-containing protein 1;&gt;IPI:REV_IPI00395342.3|SWISS-PROT:Q8ND83-2|ENSEMBL:ENSP00000314546;ENSP00000351507|REFSE</t>
  </si>
  <si>
    <t>REV_IPI00083708;REV_IPI00902898;REV_IPI00902809;REV_IPI00852708;REV_IPI00148247;REV_IPI00902970;REV_IPI00910607</t>
  </si>
  <si>
    <t>BAT2 domain-containing protein 1;HBxAg transactivated protein 2</t>
  </si>
  <si>
    <t>BAT2D1;KIAA1096;XTP2</t>
  </si>
  <si>
    <t>&gt;IPI:REV_IPI00083708.3|SWISS-PROT:Q9Y520-7|ENSEMBL:ENSP00000356716|VEGA:OTTHUMP00000032596 Tax_Id=9606 Gene_Symbol=BAT2D1 Isoform 7 of BAT2 domain-containing protein 1;&gt;IPI:REV_IPI00902898.1|SWISS-PROT:Q9Y520-1 Tax_Id=9606 Gene_Symbol=BAT2D1 Isoform 1 of B</t>
  </si>
  <si>
    <t>REV_IPI00299472;REV_IPI00872337;REV_IPI00375414;REV_IPI00375408;REV_IPI00375413;REV_IPI00909696;REV_IPI00375412;REV_IPI00375409;REV_IPI00375410;REV_IPI00383356;REV_IPI00910347;REV_IPI00084582;REV_IPI00375418;REV_IPI00375415;REV_IPI00375417;REV_IPI00377036;REV_IPI00377035;REV_IPI00377037;REV_IPI00377038;REV_IPI00093976;REV_IPI00844070;REV_IPI00093977</t>
  </si>
  <si>
    <t>Collagen alpha-1(XIII) chain;COLXIIIA1;Type XIII collagen</t>
  </si>
  <si>
    <t>COL13A1</t>
  </si>
  <si>
    <t>&gt;IPI:REV_IPI00299472.6|SWISS-PROT:Q5TAT6-1|TREMBL:Q14035|ENSEMBL:ENSP00000348695;ENSP00000381949|REFSEQ:NP_001123575|H-INV:HIT000246641|VEGA:OTTHUMP00000019731 Tax_Id=9606 Gene_Symbol=COL13A1 Isoform 1 of Collagen alpha-1(XIII) chain;&gt;IPI:REV_IPI00872337.2</t>
  </si>
  <si>
    <t>IPI00478757;IPI00455416;IPI00554641</t>
  </si>
  <si>
    <t>PRAME family member 11;PRAME family member 5;PRAME family member 6</t>
  </si>
  <si>
    <t>PRAMEF11;PRAMEF5;PRAMEF6</t>
  </si>
  <si>
    <t>IPI00430472;IPI00787562</t>
  </si>
  <si>
    <t>Activating signal cointegrator 1 complex subunit 3;ASC-1 complex subunit p200;Trip4 complex subunit p200;Helicase, ATP binding 1;cDNA FLJ56882, highly similar to Activating signal cointegrator 1 complex subunit 3 (EC 3.6.1.-)</t>
  </si>
  <si>
    <t>ASCC3;HELIC1</t>
  </si>
  <si>
    <t>Activating signal cointegrator 1 complex subunit 3;cDNA FLJ56882, highly similar to Activating signal cointegrator 1 complex subunit 3</t>
  </si>
  <si>
    <t>REV_IPI00303722;REV_IPI00879701</t>
  </si>
  <si>
    <t>Protein FAM136A</t>
  </si>
  <si>
    <t>FAM136A</t>
  </si>
  <si>
    <t>&gt;IPI:REV_IPI00303722.5|SWISS-PROT:Q96C01|TREMBL:B0AZT6|ENSEMBL:ENSP00000037869|REFSEQ:NP_116211|H-INV:HIT000010846|VEGA:OTTHUMP00000160074 Tax_Id=9606 Gene_Symbol=FAM136A Protein FAM136A;&gt;IPI:REV_IPI00879701.1|VEGA:OTTHUMP00000172064 Tax_Id=9606 Gene_Symbo</t>
  </si>
  <si>
    <t>IPI00402110</t>
  </si>
  <si>
    <t>REV_IPI00740420;REV_IPI00789624;REV_IPI00411656;REV_IPI00903099</t>
  </si>
  <si>
    <t>&gt;IPI:REV_IPI00740420.3|REFSEQ:NP_149015|VEGA:OTTHUMP00000025508 Tax_Id=9606 Gene_Symbol=PCLO piccolo isoform 1;&gt;IPI:REV_IPI00789624.2|SWISS-PROT:Q9Y6V0-2|TREMBL:A4D1A8;A6NG74;Q08E72;Q32P40|ENSEMBL:ENSP00000334319|REFSEQ:NP_055325|H-INV:HIT000000276|VEGA:OT</t>
  </si>
  <si>
    <t>IPI00218839;IPI00552572;IPI00871435</t>
  </si>
  <si>
    <t>Cytochrome P450 1A1;CYPIA1;P450-P1;P450 form 6;P450-C</t>
  </si>
  <si>
    <t>CYP1A1</t>
  </si>
  <si>
    <t>Cytochrome P450 1A1;Cytochrome P450 1A1 variant;Cytochrome P450 family 1 subfamily A polypeptide 1</t>
  </si>
  <si>
    <t>IPI00065310</t>
  </si>
  <si>
    <t>Coiled-coil domain-containing protein 27</t>
  </si>
  <si>
    <t>CCDC27</t>
  </si>
  <si>
    <t>IPI00048500</t>
  </si>
  <si>
    <t>UBX domain-containing protein 2B;NSFL1 cofactor p37;p97 cofactor p37</t>
  </si>
  <si>
    <t>UBXN2B</t>
  </si>
  <si>
    <t>UBX domain-containing protein 2B</t>
  </si>
  <si>
    <t>REV_IPI00154515</t>
  </si>
  <si>
    <t>Smad nuclear-interacting protein 1</t>
  </si>
  <si>
    <t>SNIP1</t>
  </si>
  <si>
    <t>&gt;IPI:REV_IPI00154515.3|SWISS-PROT:Q8TAD8|TREMBL:B1AK66;B4DDK7;B4DUU3|ENSEMBL:ENSP00000296215|REFSEQ:NP_078976|H-INV:HIT000040243|VEGA:OTTHUMP00000004404 Tax_Id=9606 Gene_Symbol=SNIP1 Smad nuclear-interacting protein 1</t>
  </si>
  <si>
    <t>IPI00414449;IPI00470794;IPI00607682</t>
  </si>
  <si>
    <t>Tubulin polyglutamylase complex subunit 2</t>
  </si>
  <si>
    <t>C18orf10;HMFN0601;L17</t>
  </si>
  <si>
    <t>Isoform 2 of Tubulin polyglutamylase complex subunit 2;cDNA FLJ52501;Isoform 3 of Tubulin polyglutamylase complex subunit 2</t>
  </si>
  <si>
    <t>REV_IPI00793934</t>
  </si>
  <si>
    <t>&gt;IPI:REV_IPI00793934.1|VEGA:OTTHUMP00000169569 Tax_Id=9606 Gene_Symbol=ANAPC5 25 kDa protein</t>
  </si>
  <si>
    <t>REV_IPI00007402</t>
  </si>
  <si>
    <t>Importin-7;Ran-binding protein 7</t>
  </si>
  <si>
    <t>IPO7;RANBP7</t>
  </si>
  <si>
    <t>&gt;IPI:REV_IPI00007402.3|SWISS-PROT:O95373|TREMBL:B2R786;B3KNG9;B3KQG6|ENSEMBL:ENSP00000369042|REFSEQ:NP_006382|H-INV:HIT000068560 Tax_Id=9606 Gene_Symbol=IPO7 Importin-7</t>
  </si>
  <si>
    <t>Transporter 1 ATP-binding cassette sub-family B (MDR/TAP);Antigen peptide transporter 1;Peptide transporter TAP1;ATP-binding cassette sub-family B member 2;Peptide supply factor 1;Peptide transporter PSF1;Peptide transporter involved in antigen processing 1</t>
  </si>
  <si>
    <t>DASS-67H14.3-001;TAP1;ABCB2;PSF1;RING4;Y3</t>
  </si>
  <si>
    <t>Transporter 1 ATP-binding cassette sub-family B;Antigen peptide transporter 1</t>
  </si>
  <si>
    <t>&gt;IPI:REV_IPI00020966.1|SWISS-PROT:P37287-1|TREMBL:B2RCE0;B4E0V2;B4E275|ENSEMBL:ENSP00000369820|REFSEQ:NP_002632|H-INV:HIT000100449|VEGA:OTTHUMP00000022959 Tax_Id=9606 Gene_Symbol=PIGA Isoform 1 of Phosphatidylinositol N-acetylglucosaminyltransferase subuni</t>
  </si>
  <si>
    <t>REV_IPI00003009</t>
  </si>
  <si>
    <t>&gt;IPI:REV_IPI00003009.2|SWISS-PROT:Q32MQ0|TREMBL:B4DWV0|ENSEMBL:ENSP00000269394|REFSEQ:NP_078978|H-INV:HIT000339206|VEGA:OTTHUMP00000180832 Tax_Id=9606 Gene_Symbol=ZNF750 Protein ZNF750</t>
  </si>
  <si>
    <t>IPI00894417;IPI00646625</t>
  </si>
  <si>
    <t>REV_IPI00020966;REV_IPI00220404</t>
  </si>
  <si>
    <t>Phosphatidylinositol N-acetylglucosaminyltransferase subunit A;GlcNAc-PI synthesis protein;Phosphatidylinositol-glycan biosynthesis class A protein</t>
  </si>
  <si>
    <t>PIGA</t>
  </si>
  <si>
    <t>&gt;IPI:REV_IPI00719051.3|ENSEMBL:ENSP00000342100 Tax_Id=9606 Gene_Symbol=- 82 kDa protein;&gt;IPI:REV_IPI00829808.1|SWISS-PROT:O00471|TREMBL:B2R6C5;B4DHG4;B4E0U7;Q658M3;Q8IW24|REFSEQ:NP_006535|H-INV:HIT000221957|VEGA:OTTHUMP00000028003 Tax_Id=9606 Gene_Symbol=E</t>
  </si>
  <si>
    <t>REV_IPI00061229;REV_IPI00168213;REV_IPI00641058;REV_IPI00644816;REV_IPI00643448;REV_IPI00640428</t>
  </si>
  <si>
    <t>Metalloendopeptidase OMA1, mitochondrial;Metalloprotease-related protein 1</t>
  </si>
  <si>
    <t>OMA1;MPRP1</t>
  </si>
  <si>
    <t>&gt;IPI:REV_IPI00061229.1|SWISS-PROT:Q96E52-1|ENSEMBL:ENSP00000360270|REFSEQ:NP_660286|VEGA:OTTHUMP00000011756 Tax_Id=9606 Gene_Symbol=OMA1 Isoform 1 of Metalloendopeptidase OMA1, mitochondrial;&gt;IPI:REV_IPI00168213.4|SWISS-PROT:Q96E52-2|ENSEMBL:ENSP0000035141</t>
  </si>
  <si>
    <t>IPI00291878</t>
  </si>
  <si>
    <t>Pulmonary surfactant-associated protein D;Lung surfactant protein D</t>
  </si>
  <si>
    <t>SFTPD;PSPD;SFTP4</t>
  </si>
  <si>
    <t>Pulmonary surfactant-associated protein D</t>
  </si>
  <si>
    <t>Alpha-N-acetylgalactosaminide alpha-2,6-sialyltransferase 1;GalNAc alpha-2,6-sialyltransferase I;ST6GalNAc I;Sialyltransferase 7A;ST6GALNAC1 protein</t>
  </si>
  <si>
    <t>ST6GALNAC1;SIAT7A;UNQ543/PRO848</t>
  </si>
  <si>
    <t>&gt;IPI:REV_IPI00031534.3|SWISS-PROT:Q9NSC7|TREMBL:Q9NXQ7|ENSEMBL:ENSP00000156626|REFSEQ:NP_060884|H-INV:HIT000325651|VEGA:OTTHUMP00000182511 Tax_Id=9606 Gene_Symbol=ST6GALNAC1 Alpha-N-acetylgalactosaminide alpha-2,6-sialyltransferase 1;&gt;IPI:REV_IPI00333334.6</t>
  </si>
  <si>
    <t>REV_IPI00011894</t>
  </si>
  <si>
    <t>mRNA clone with similarity to L-glycerol-3-phosphate:NAD oxidoreductase and albumin gene sequences</t>
  </si>
  <si>
    <t>&gt;IPI:REV_IPI00011894.1|TREMBL:Q13139 Tax_Id=9606 Gene_Symbol=- MRNA clone with similarity to L-glycerol-3-phosphate:NAD oxidoreductase and albumin gene sequences</t>
  </si>
  <si>
    <t>REV_IPI00719051;REV_IPI00829808</t>
  </si>
  <si>
    <t>EIF2AK4;GCN2;KIAA1338</t>
  </si>
  <si>
    <t>&gt;IPI:REV_IPI00163851.5|SWISS-PROT:Q9P2K8-1|ENSEMBL:ENSP00000263791|REFSEQ:NP_001013725|H-INV:HIT000001053|VEGA:OTTHUMP00000175623 Tax_Id=9606 Gene_Symbol=EIF2AK4 Isoform 1 of Eukaryotic translation initiation factor 2-alpha kinase 4;&gt;IPI:REV_IPI00456685.2|</t>
  </si>
  <si>
    <t>REV_IPI00031534;REV_IPI00333334</t>
  </si>
  <si>
    <t>REV_IPI00877014;REV_IPI00290544</t>
  </si>
  <si>
    <t>cDNA FLJ75809, highly similar to Homo sapiens ganglioside-induced differentiation-associated protein 1 (GDAP1), mRNA;Ganglioside-induced differentiation-associated protein 1</t>
  </si>
  <si>
    <t>&gt;IPI:REV_IPI00877014.1|TREMBL:A8K957|ENSEMBL:ENSP00000220822|REFSEQ:NP_061845|VEGA:OTTHUMP00000177613 Tax_Id=9606 Gene_Symbol=GDAP1 ganglioside-induced differentiation-associated protein 1 isoform a;&gt;IPI:REV_IPI00290544.2|SWISS-PROT:Q8TB36|REFSEQ:NP_001035</t>
  </si>
  <si>
    <t>IPI00169107</t>
  </si>
  <si>
    <t>Olfactory receptor 1J2;Olfactory receptor OR9-19;OST044;HSA5;HTPCRX15</t>
  </si>
  <si>
    <t>OR1J2;OR1J3;OR1J5</t>
  </si>
  <si>
    <t>Olfactory receptor 1J2</t>
  </si>
  <si>
    <t>REV_IPI00163851;REV_IPI00456685</t>
  </si>
  <si>
    <t>Eukaryotic translation initiation factor 2-alpha kinase 4;GCN2-like protein</t>
  </si>
  <si>
    <t>REV_IPI00166585</t>
  </si>
  <si>
    <t>Zinc finger protein 449;Zinc finger and SCAN domain-containing protein 19</t>
  </si>
  <si>
    <t>ZNF449;ZSCAN19</t>
  </si>
  <si>
    <t>&gt;IPI:REV_IPI00166585.8|SWISS-PROT:Q6P9G9-1|TREMBL:B2RAT9;Q7Z3P1|ENSEMBL:ENSP00000339585|REFSEQ:NP_689908|H-INV:HIT000251375|VEGA:OTTHUMP00000024072 Tax_Id=9606 Gene_Symbol=ZNF449 Isoform 1 of Zinc finger protein 449</t>
  </si>
  <si>
    <t>REV_IPI00410544;REV_IPI00657807</t>
  </si>
  <si>
    <t>UDP-glucuronic acid decarboxylase 1;UDP-glucuronate decarboxylase 1</t>
  </si>
  <si>
    <t>UXS1;UNQ2538/PRO6079</t>
  </si>
  <si>
    <t>&gt;IPI:REV_IPI00410544.4|SWISS-PROT:Q8NBZ7-2 Tax_Id=9606 Gene_Symbol=UXS1 Isoform 2 of UDP-glucuronic acid decarboxylase 1;&gt;IPI:REV_IPI00657807.3|SWISS-PROT:Q8NBZ7-1|TREMBL:A8K3Q3;B3KV61;Q8ND26|ENSEMBL:ENSP00000283148|REFSEQ:NP_079352|H-INV:HIT000082155 Tax_</t>
  </si>
  <si>
    <t>IPI00480159;IPI00890685;IPI00890735;IPI00432893;IPI00384184</t>
  </si>
  <si>
    <t>Phosphatidylinositide phosphatase SAC2;Sac domain-containing inositol phosphatase 2;Sac domain-containing phosphoinositide 5-phosphatase 2;Inositol polyphosphate 5-phosphatase F</t>
  </si>
  <si>
    <t>INPP5F;KIAA0966;SAC2;MSTP007;MSTP047</t>
  </si>
  <si>
    <t>Isoform 1 of Phosphatidylinositide phosphatase SAC2;Isoform 2 of Phosphatidylinositide phosphatase SAC2;Isoform 3 of Phosphatidylinositide phosphatase SAC2</t>
  </si>
  <si>
    <t>IPI00167140</t>
  </si>
  <si>
    <t>Ribosomal protein L13A pseudogene</t>
  </si>
  <si>
    <t>REV_IPI00296724;REV_IPI00166852;REV_IPI00383090</t>
  </si>
  <si>
    <t>Kelch-like protein 36;FLJ00127 protein</t>
  </si>
  <si>
    <t>KLHL36;C16orf44;FLJ00127</t>
  </si>
  <si>
    <t>&gt;IPI:REV_IPI00296724.2|SWISS-PROT:Q8N4N3-1|ENSEMBL:ENSP00000317442|REFSEQ:NP_079007|H-INV:HIT000041979|VEGA:OTTHUMP00000080219;OTTHUMP00000174995 Tax_Id=9606 Gene_Symbol=KLHL36 Isoform 1 of Kelch-like protein 36;&gt;IPI:REV_IPI00166852.2|SWISS-PROT:Q8N4N3-2|E</t>
  </si>
  <si>
    <t>IPI00046828;IPI00787272</t>
  </si>
  <si>
    <t>Coiled-coil domain-containing protein 58</t>
  </si>
  <si>
    <t>CCDC58</t>
  </si>
  <si>
    <t>Coiled-coil domain-containing protein 58;9 kDa protein</t>
  </si>
  <si>
    <t>IPI00657805;IPI00657645;IPI00328115;IPI00792899</t>
  </si>
  <si>
    <t>5'-3' exoribonuclease 1;Strand-exchange protein 1 homolog</t>
  </si>
  <si>
    <t>XRN1;SEP1</t>
  </si>
  <si>
    <t>Isoform 1 of 5'-3' exoribonuclease 1;Isoform 2 of 5'-3' exoribonuclease 1</t>
  </si>
  <si>
    <t>IPI00251989;IPI00550638;IPI00909522</t>
  </si>
  <si>
    <t>DNA-directed RNA polymerase I subunit RPA49;DNA-directed RNA polymerase I subunit E;RNA polymerase I-associated factor 1;RNA polymerase I-associated factor 53;cDNA FLJ54770, highly similar to DNA-directed RNA polymerase I-associated factor 53 kDa subunit (EC 2.7.7.6)</t>
  </si>
  <si>
    <t>POLR1E;PAF53;PRAF1</t>
  </si>
  <si>
    <t>Isoform 1 of DNA-directed RNA polymerase I subunit RPA49;Isoform 2 of DNA-directed RNA polymerase I subunit RPA49;cDNA FLJ54770, highly similar to DNA-directed RNA polymerase I-associated factor 53 kDa subunit</t>
  </si>
  <si>
    <t>REV_IPI00910084;REV_IPI00328391</t>
  </si>
  <si>
    <t>cDNA FLJ57113, highly similar to N-acetylgalactosaminyltransferase 7 (EC 2.4.1.-);N-acetylgalactosaminyltransferase 7;Polypeptide GalNAc transferase 7;Protein-UDP acetylgalactosaminyltransferase 7;UDP-GalNAc:polypeptide N-acetylgalactosaminyltransferase 7</t>
  </si>
  <si>
    <t>GALNT7</t>
  </si>
  <si>
    <t>&gt;IPI:REV_IPI00910084.1|TREMBL:B4DIB4 Tax_Id=9606 Gene_Symbol=- cDNA FLJ57113, highly similar to N-acetylgalactosaminyltransferase 7;&gt;IPI:REV_IPI00328391.3|SWISS-PROT:Q86SF2|TREMBL:B3KQU3;Q4W5F7;Q68VJ4|ENSEMBL:ENSP00000265000|REFSEQ:NP_059119|H-INV:HIT00005</t>
  </si>
  <si>
    <t>&gt;IPI:REV_IPI00064238.2|SWISS-PROT:Q96JP0|TREMBL:B2RE47|ENSEMBL:ENSP00000274457|REFSEQ:NP_064562|H-INV:HIT000050944|VEGA:OTTHUMP00000159135 Tax_Id=9606 Gene_Symbol=FEM1C Protein fem-1 homolog C</t>
  </si>
  <si>
    <t>REV_IPI00796450;REV_IPI00220899;REV_IPI00017094</t>
  </si>
  <si>
    <t>Lysosomal-trafficking regulator;Beige homolog</t>
  </si>
  <si>
    <t>LYST;CHS;CHS1</t>
  </si>
  <si>
    <t>&gt;IPI:REV_IPI00796450.2|SWISS-PROT:Q99698-1|ENSEMBL:ENSP00000374443;ENSP00000374444|REFSEQ:NP_000072|H-INV:HIT000057760|VEGA:OTTHUMP00000038327 Tax_Id=9606 Gene_Symbol=LYST Isoform 1 of Lysosomal-trafficking regulator</t>
  </si>
  <si>
    <t>IPI00470867;IPI00640671</t>
  </si>
  <si>
    <t>Protein fantom;RPGR-interacting protein 1-like protein</t>
  </si>
  <si>
    <t>RPGRIP1L;FTM;KIAA1005</t>
  </si>
  <si>
    <t>Isoform 1 of Protein fantom;Isoform 2 of Protein fantom</t>
  </si>
  <si>
    <t>&gt;IPI:REV_IPI00337744.1|SWISS-PROT:Q9UQD0-3|TREMBL:Q6B4S2;Q6B4S3|ENSEMBL:ENSP00000346534 Tax_Id=9606 Gene_Symbol=SCN8A Isoform 3 of Sodium channel protein type 8 subunit alpha;&gt;IPI:REV_IPI00337743.1|SWISS-PROT:Q9UQD0-2|TREMBL:Q6B4S4;Q8WWN3;Q9P2Q6|ENSEMBL:EN</t>
  </si>
  <si>
    <t>IPI00097257;IPI00414464</t>
  </si>
  <si>
    <t>Uncharacterized protein C20orf152;C20orf152 protein</t>
  </si>
  <si>
    <t>C20orf152</t>
  </si>
  <si>
    <t>Uncharacterized protein C20orf152;Chromosome 20 open reading frame 152</t>
  </si>
  <si>
    <t>REV_IPI00064238</t>
  </si>
  <si>
    <t>IPI00167943;IPI00640056</t>
  </si>
  <si>
    <t>Gametogenetin</t>
  </si>
  <si>
    <t>GGN</t>
  </si>
  <si>
    <t>Isoform 1 of Gametogenetin;Isoform 2 of Gametogenetin</t>
  </si>
  <si>
    <t>IPI00646380;IPI00168606;IPI00794596</t>
  </si>
  <si>
    <t>Protein ZNF738;Putative uncharacterized protein ZNF738</t>
  </si>
  <si>
    <t>ZNF738</t>
  </si>
  <si>
    <t>102 kDa protein;Protein ZNF738;Putative uncharacterized protein ZNF738</t>
  </si>
  <si>
    <t>REV_IPI00337744;REV_IPI00337743;REV_IPI00183041;REV_IPI00337745</t>
  </si>
  <si>
    <t>Sodium channel protein type 8 subunit alpha;Sodium channel protein type VIII subunit alpha;Voltage-gated sodium channel subunit alpha Nav1.6</t>
  </si>
  <si>
    <t>SCN8A;MED</t>
  </si>
  <si>
    <t>IPI00028264</t>
  </si>
  <si>
    <t>Exocyst complex component 8;Exocyst complex 84 kDa subunit</t>
  </si>
  <si>
    <t>EXOC8</t>
  </si>
  <si>
    <t>Exocyst complex component 8</t>
  </si>
  <si>
    <t>REV_IPI00873529</t>
  </si>
  <si>
    <t>Putative uncharacterized protein ENSP00000382190</t>
  </si>
  <si>
    <t>&gt;IPI:REV_IPI00873529.1|TREMBL:A8MXI1|ENSEMBL:ENSP00000382190 Tax_Id=9606 Gene_Symbol=- Uncharacterized protein ENSP00000382190 (Fragment)</t>
  </si>
  <si>
    <t>REV_IPI00879376</t>
  </si>
  <si>
    <t>L(3)mbt-like (Drosophila)</t>
  </si>
  <si>
    <t>L3MBTL;RP1-138B7.1-007</t>
  </si>
  <si>
    <t>&gt;IPI:REV_IPI00879376.1|TREMBL:B0QYN3|VEGA:OTTHUMP00000197636 Tax_Id=9606 Gene_Symbol=L3MBTL L(3)mbt-like</t>
  </si>
  <si>
    <t>REV_IPI00301689</t>
  </si>
  <si>
    <t>Liprin-beta-2;Protein tyrosine phosphatase receptor type f polypeptide-interacting protein-binding protein 2</t>
  </si>
  <si>
    <t>PPFIBP2</t>
  </si>
  <si>
    <t>&gt;IPI:REV_IPI00301689.7|SWISS-PROT:Q8ND30|TREMBL:B3KM46;Q49AS0;Q68DV6|ENSEMBL:ENSP00000299492|REFSEQ:NP_003612|H-INV:HIT000029156 Tax_Id=9606 Gene_Symbol=PPFIBP2 Liprin-beta-2</t>
  </si>
  <si>
    <t>IPI00216137;IPI00641577</t>
  </si>
  <si>
    <t>Synaptonemal complex protein 1;Synaptonemal complex protein 1</t>
  </si>
  <si>
    <t>REV_IPI00792904;REV_IPI00375814;REV_IPI00828177;REV_IPI00005146</t>
  </si>
  <si>
    <t>Limkain-b1</t>
  </si>
  <si>
    <t>LKAP;KIAA0430</t>
  </si>
  <si>
    <t>&gt;IPI:REV_IPI00792904.1|SWISS-PROT:Q9Y4F3-1|TREMBL:B2RNX2|ENSEMBL:ENSP00000379654|REFSEQ:NP_055462|VEGA:OTTHUMP00000160328 Tax_Id=9606 Gene_Symbol=KIAA0430 limkain b1;&gt;IPI:REV_IPI00375814.3|TREMBL:A8MSK2|ENSEMBL:ENSP00000315718|H-INV:HIT000096594|VEGA:OTTHU</t>
  </si>
  <si>
    <t>IPI00443951;IPI00853644;IPI00018771;IPI00746555;IPI00853186;IPI00746112</t>
  </si>
  <si>
    <t>Synembryn-B;Brain synembrin;Protein Ric-8B;Resistance to inhibitors of cholinesterase 8 homolog B (C. elegans)</t>
  </si>
  <si>
    <t>RIC8B</t>
  </si>
  <si>
    <t>Isoform 4 of Synembryn-B;63 kDa protein;Isoform 1 of Synembryn-B;Isoform 2 of Synembryn-B;resistance to inhibitors of cholinesterase 8 homolog B;Isoform 3 of Synembryn-B</t>
  </si>
  <si>
    <t>IPI00413619</t>
  </si>
  <si>
    <t>REV_IPI00396108;REV_IPI00386690</t>
  </si>
  <si>
    <t>G-protein coupled receptor family C group 5 member C;Retinoic acid-induced gene 3 protein;G protein-coupled receptor, family C, group 5, member C, isoform CRA_c;GPRC5C protein</t>
  </si>
  <si>
    <t>GPRC5C;RAIG3;PSEC0087;hCG_1775257</t>
  </si>
  <si>
    <t>&gt;IPI:REV_IPI00396108.2|TREMBL:Q2NL85|ENSEMBL:ENSP00000340595|REFSEQ:NP_071319|H-INV:HIT000249498|VEGA:OTTHUMP00000182273 Tax_Id=9606 Gene_Symbol=GPRC5C G protein-coupled receptor family C, group 5, member C isoform a;&gt;IPI:REV_IPI00386690.2|TREMBL:Q9BSP0|VE</t>
  </si>
  <si>
    <t>Multidrug resistance-associated protein 5;ATP-binding cassette sub-family C member 5;Multi-specific organic anion transporter C;pABC11;SMRP;ATP-binding cassette C5 splicing variant A;ATP-binding cassette, sub-family C (CFTR/MRP), member 5, isoform CRA_b</t>
  </si>
  <si>
    <t>ABCC5;MRP5;hCG_18394</t>
  </si>
  <si>
    <t>&gt;IPI:REV_IPI00385383.3|SWISS-PROT:O15440|TREMBL:Q59FK6|ENSEMBL:ENSP00000333926|REFSEQ:NP_005679|H-INV:HIT000221837|VEGA:OTTHUMP00000173867 Tax_Id=9606 Gene_Symbol=ABCC5 Multidrug resistance-associated protein 5;&gt;IPI:REV_IPI00792522.1|TREMBL:Q86UX3|ENSEMBL:</t>
  </si>
  <si>
    <t>IPI00305289</t>
  </si>
  <si>
    <t>Kinesin-like protein KIF11;Kinesin-related motor protein Eg5;Kinesin-like spindle protein HKSP;Thyroid receptor-interacting protein 5;Kinesin-like protein 1</t>
  </si>
  <si>
    <t>KIF11;EG5;KNSL1;TRIP5</t>
  </si>
  <si>
    <t>Kinesin-like protein KIF11</t>
  </si>
  <si>
    <t>&gt;IPI:REV_IPI00071696.2|SWISS-PROT:Q13948|TREMBL:B3KV79;B3KWH3;Q3LIA3;Q86UJ7|ENSEMBL:ENSP00000292538|REFSEQ:NP_001904|VEGA:OTTHUMP00000024555 Tax_Id=9606 Gene_Symbol=CUX1 Protein CASP;&gt;IPI:REV_IPI00419894.1|SWISS-PROT:P39880-3|TREMBL:B3KWH8;B4DZZ2;Q75LE5;Q7</t>
  </si>
  <si>
    <t>REV_IPI00886816</t>
  </si>
  <si>
    <t>&gt;IPI:REV_IPI00886816.1|REFSEQ:XP_001714414 Tax_Id=9606 Gene_Symbol=KRT18P49 similar to Keratin 18</t>
  </si>
  <si>
    <t>REV_IPI00385383;REV_IPI00792522;REV_IPI00555898;REV_IPI00795367</t>
  </si>
  <si>
    <t>REV_IPI00009143</t>
  </si>
  <si>
    <t>A disintegrin and metalloproteinase with thrombospondin motifs 5;Aggrecanase-2;ADMP-2;A disintegrin and metalloproteinase with thrombospondin motifs 11</t>
  </si>
  <si>
    <t>ADAMTS5;ADAMTS11;ADMP2</t>
  </si>
  <si>
    <t>&gt;IPI:REV_IPI00009143.1|SWISS-PROT:Q9UNA0|ENSEMBL:ENSP00000284987|REFSEQ:NP_008969|H-INV:HIT000071195|VEGA:OTTHUMP00000096353 Tax_Id=9606 Gene_Symbol=ADAMTS5 A disintegrin and metalloproteinase with thrombospondin motifs 5</t>
  </si>
  <si>
    <t>REV_IPI00071696;REV_IPI00419894;REV_IPI00026673;REV_IPI00472000;REV_IPI00472247;REV_IPI00873332;REV_IPI00742111;REV_IPI00736943;REV_IPI00741668</t>
  </si>
  <si>
    <t>Protein CASP;Homeobox protein cut-like 1;CCAAT displacement protein</t>
  </si>
  <si>
    <t>CUX1;CUTL1</t>
  </si>
  <si>
    <t>IPI00746443</t>
  </si>
  <si>
    <t>REV_IPI00894235;REV_IPI00852973;REV_IPI00180515</t>
  </si>
  <si>
    <t>Neurobeachin-like protein 2</t>
  </si>
  <si>
    <t>NBEAL2;KIAA0540;UNQ253/PRO290</t>
  </si>
  <si>
    <t>&gt;IPI:REV_IPI00894235.1|SWISS-PROT:Q6ZNJ1-1|REFSEQ:NP_055990|H-INV:HIT000050375 Tax_Id=9606 Gene_Symbol=NBEAL2 Isoform 1 of Neurobeachin-like protein 2;&gt;IPI:REV_IPI00852973.2|SWISS-PROT:Q6ZNJ1-2|TREMBL:B4DDY6;B4DVX0|ENSEMBL:ENSP00000292309|VEGA:OTTHUMP00000</t>
  </si>
  <si>
    <t>REV_IPI00827714;REV_IPI00741710;REV_IPI00856022;REV_IPI00855880;REV_IPI00152789</t>
  </si>
  <si>
    <t>Sushi, nidogen and EGF-like domain-containing protein 1;Insulin-responsive sequence DNA-binding protein 1;HCG2013435, isoform CRA_f;Putative uncharacterized protein SNED1</t>
  </si>
  <si>
    <t>SNED1</t>
  </si>
  <si>
    <t>&gt;IPI:REV_IPI00827714.1|SWISS-PROT:Q8TER0-1|TREMBL:B5MDC3|ENSEMBL:ENSP00000308893;ENSP00000384789|REFSEQ:NP_001073906|H-INV:HIT000014842|VEGA:OTTHUMP00000200552 Tax_Id=9606 Gene_Symbol=SNED1 Isoform 1 of Sushi, nidogen and EGF-like domain-containing protein</t>
  </si>
  <si>
    <t>REV_IPI00883937;REV_IPI00307729</t>
  </si>
  <si>
    <t>ADAM metallopeptidase with thrombospondin type 1 motif, 3;ADAMTS3 protein;A disintegrin and metalloproteinase with thrombospondin motifs 3;Procollagen II amino propeptide-processing enzyme;Procollagen II N-proteinase</t>
  </si>
  <si>
    <t>ADAMTS3;KIAA0366</t>
  </si>
  <si>
    <t>&gt;IPI:REV_IPI00883937.1|TREMBL:A1L3U9;Q96AY5|ENSEMBL:ENSP00000286657|REFSEQ:NP_055058|H-INV:HIT000390077|VEGA:OTTHUMP00000160361 Tax_Id=9606 Gene_Symbol=ADAMTS3 ADAM metallopeptidase with thrombospondin type 1 motif, 3 proprotein;&gt;IPI:REV_IPI00307729.1|SWIS</t>
  </si>
  <si>
    <t>REV_IPI00816293;REV_IPI00847188</t>
  </si>
  <si>
    <t>Similar to FKSG60</t>
  </si>
  <si>
    <t>&gt;IPI:REV_IPI00816293.1|TREMBL:Q59FM3|ENSEMBL:ENSP00000381422 Tax_Id=9606 Gene_Symbol=SEC11A Similar to FKSG60 (Fragment);&gt;IPI:REV_IPI00847188.2|H-INV:HIT000047449 Tax_Id=9606 Gene_Symbol=FLJ45671 Protein of unknown function DUF741 family protein</t>
  </si>
  <si>
    <t>REV_IPI00218757;REV_IPI00165042;REV_IPI00411394;REV_IPI00218758</t>
  </si>
  <si>
    <t>Arginine decarboxylase;Ornithine decarboxylase-like protein;ODC-paralogue</t>
  </si>
  <si>
    <t>ADC;KIAA1945;ODCP</t>
  </si>
  <si>
    <t>&gt;IPI:REV_IPI00218757.1|SWISS-PROT:Q96A70-2|ENSEMBL:ENSP00000362540;ENSP00000381233|VEGA:OTTHUMP00000004286 Tax_Id=9606 Gene_Symbol=ADC Isoform 2 of Arginine decarboxylase;&gt;IPI:REV_IPI00165042.3|SWISS-PROT:Q96A70-1|TREMBL:B2RDU5;B3KV62|ENSEMBL:ENSP000002945</t>
  </si>
  <si>
    <t>IPI00337315;IPI00376283;IPI00744671;REV_IPI00299003</t>
  </si>
  <si>
    <t>Retinoblastoma-binding protein 6;p53-associated cellular protein of testis;Proliferation potential-related protein;Protein P2P-R;Retinoblastoma-binding Q protein 1</t>
  </si>
  <si>
    <t>RBBP6;P2PR;PACT;RBQ1;My038</t>
  </si>
  <si>
    <t>Isoform 1 of Retinoblastoma-binding protein 6;Isoform 2 of Retinoblastoma-binding protein 6</t>
  </si>
  <si>
    <t>IPI00007289</t>
  </si>
  <si>
    <t>Alkaline phosphatase, placental type;PLAP-1;Alkaline phosphatase Regan isozyme</t>
  </si>
  <si>
    <t>ALPP;PLAP</t>
  </si>
  <si>
    <t>Alkaline phosphatase, placental type precursor</t>
  </si>
  <si>
    <t>IPI00303112</t>
  </si>
  <si>
    <t>Protein TET1</t>
  </si>
  <si>
    <t>REV_IPI00333410;REV_IPI00719397</t>
  </si>
  <si>
    <t>Ubiquitin-conjugating enzyme E2 Q1;Ubiquitin-protein ligase Q1;Ubiquitin carrier protein Q1;Protein NICE-5</t>
  </si>
  <si>
    <t>UBE2Q1;NICE5;UBE2Q;PRO3094</t>
  </si>
  <si>
    <t>&gt;IPI:REV_IPI00333410.1|SWISS-PROT:Q7Z7E8-1|TREMBL:A7MAV4;Q29SN7|ENSEMBL:ENSP00000292211|REFSEQ:NP_060052|H-INV:HIT000338621|VEGA:OTTHUMP00000035378 Tax_Id=9606 Gene_Symbol=UBE2Q1 Isoform 1 of Ubiquitin-conjugating enzyme E2 Q1;&gt;IPI:REV_IPI00719397.1|SWISS-</t>
  </si>
  <si>
    <t>cDNA FLJ58966, highly similar to Ras-related protein Rab-37;Putative uncharacterized protein RAB37;Ras-related protein Rab-37;RAB37, member RAS oncogene family;RAB37, member RAS oncogene family, isoform CRA_d;cDNA FLJ75617, highly similar to Homo sapiens RAB37, member RAS oncogene family (RAB37), transcript variant 3, mRNA;RAB37, member RAS oncogene family, isoform CRA_a;cDNA FLJ55151, highly similar to Ras-related protein Rab-37;RAB37, member RAS oncogene family, isoform CRA_e;cDNA FLJ45130 fis, clone BRAWH3037428, highly similar to Homo sapiens RAB37, member RAS oncogene family (RAB37), transcript variant 3, mRNA</t>
  </si>
  <si>
    <t>RAB37;hCG_1986458</t>
  </si>
  <si>
    <t>Putative uncharacterized protein RAB37;Ras-related protein Rab-37;RAB37, member RAS oncogene family isoform 3;Putative uncharacterized protein RAB37;Putative uncharacterized protein RAB37;Putative uncharacterized protein RAB37;Putative uncharacterized prot</t>
  </si>
  <si>
    <t>REV_IPI00006671</t>
  </si>
  <si>
    <t>Zinc finger and BTB domain-containing protein 5</t>
  </si>
  <si>
    <t>ZBTB5;KIAA0354</t>
  </si>
  <si>
    <t>&gt;IPI:REV_IPI00006671.3|SWISS-PROT:O15062|TREMBL:Q5T942|ENSEMBL:ENSP00000307604|REFSEQ:NP_055687|H-INV:HIT000000060|VEGA:OTTHUMP00000021384 Tax_Id=9606 Gene_Symbol=ZBTB5 Zinc finger and BTB domain-containing protein 5</t>
  </si>
  <si>
    <t>REV_IPI00647054;REV_IPI00013536</t>
  </si>
  <si>
    <t>G18.1a protein</t>
  </si>
  <si>
    <t>G18.1a</t>
  </si>
  <si>
    <t>&gt;IPI:REV_IPI00647054.1|TREMBL:Q9Y4H5|ENSEMBL:ENSP00000372753 Tax_Id=9606 Gene_Symbol=GPSM3 G18.1a protein;&gt;IPI:REV_IPI00013536.2|ENSEMBL:ENSP00000372615 Tax_Id=9606 Gene_Symbol=- 14 kDa protein</t>
  </si>
  <si>
    <t>IPI00798392;IPI00073180;IPI00332970;IPI00792992;IPI00791421;IPI00790499;IPI00788648</t>
  </si>
  <si>
    <t>REV_IPI00448941</t>
  </si>
  <si>
    <t>Functionless protein</t>
  </si>
  <si>
    <t>KRTAP18.2s</t>
  </si>
  <si>
    <t>&gt;IPI:REV_IPI00448941.1|TREMBL:Q76LM9 Tax_Id=9606 Gene_Symbol=KRTAP10-2 Functionless protein (Fragment)</t>
  </si>
  <si>
    <t>REV_IPI00399158;REV_IPI00789654</t>
  </si>
  <si>
    <t>RCC1 domain-containing protein 1</t>
  </si>
  <si>
    <t>RCCD1</t>
  </si>
  <si>
    <t>&gt;IPI:REV_IPI00399158.4|SWISS-PROT:A6NED2|TREMBL:B2RTP9|ENSEMBL:ENSP00000300233;ENSP00000377801|REFSEQ:NP_001017919;NP_291022|VEGA:OTTHUMP00000176685 Tax_Id=9606 Gene_Symbol=RCCD1 RCC1 domain-containing protein 1;&gt;IPI:REV_IPI00789654.1|VEGA:OTTHUMP000001766</t>
  </si>
  <si>
    <t>REV_IPI00470416;REV_IPI00153051;REV_IPI00413895;REV_IPI00747042;REV_IPI00884218;REV_IPI00641482</t>
  </si>
  <si>
    <t>Poly(A) RNA polymerase, mitochondrial;mtPAP;Polynucleotide adenylyltransferase;PAP-associated domain-containing protein 1</t>
  </si>
  <si>
    <t>MTPAP;PAPD1</t>
  </si>
  <si>
    <t>&gt;IPI:REV_IPI00470416.2|SWISS-PROT:Q9NVV4-2|ENSEMBL:ENSP00000350820 Tax_Id=9606 Gene_Symbol=PAPD1 Isoform 2 of Poly(A) RNA polymerase, mitochondrial;&gt;IPI:REV_IPI00153051.5|SWISS-PROT:Q9NVV4-1|ENSEMBL:ENSP00000263063|REFSEQ:NP_060579|H-INV:HIT000003822|VEGA:</t>
  </si>
  <si>
    <t>IPI00385250;IPI00015614;IPI00220839;IPI00843764</t>
  </si>
  <si>
    <t>Protease, serine, 3;Trypsin-3;Trypsin III;Brain trypsinogen;Mesotrypsinogen;Trypsin IV;Serine protease 3;Serine protease 4</t>
  </si>
  <si>
    <t>PRSS3;RP11-176F3.3-002;PRSS4;TRY3;TRY4</t>
  </si>
  <si>
    <t>Protease serine 4 isoform B;Isoform A of Trypsin-3;Isoform B of Trypsin-3;Isoform C of Trypsin-3</t>
  </si>
  <si>
    <t>IPI00910280;IPI00290950;IPI00844142;IPI00329787;IPI00903228;IPI00168408;IPI00377222</t>
  </si>
  <si>
    <t>cDNA FLJ58593, highly similar to WD repeat protein 20;WD repeat-containing protein 20;Protein DMR;Full-length cDNA clone CS0DC027YE03 of Neuroblastoma of Homo sapiens (human);Putative uncharacterized protein WDR20;WDR20 protein</t>
  </si>
  <si>
    <t>WDR20</t>
  </si>
  <si>
    <t>cDNA FLJ58593, highly similar to WD repeat protein 20;Isoform 2 of WD repeat-containing protein 20;Isoform 1 of WD repeat-containing protein 20;WD repeat domain 20 isoform 3;Putative uncharacterized protein WDR20;WDR20 protein</t>
  </si>
  <si>
    <t>Ubiquitin carboxyl-terminal hydrolase 6;Ubiquitin thioesterase 6;Ubiquitin-specific-processing protease 6;Deubiquitinating enzyme 6;Proto-oncogene TRE-2;Putative uncharacterized protein ENSP00000344737;Putative protein USP6-like 1;Protein TL13;Proto-oncogene TRE-2-like protein</t>
  </si>
  <si>
    <t>USP6;HRP1;TRE2</t>
  </si>
  <si>
    <t>Isoform 1 of Ubiquitin carboxyl-terminal hydrolase 6;Isoform 2 of Ubiquitin carboxyl-terminal hydrolase 6;TL132 protein;Putative protein USP6-like 1</t>
  </si>
  <si>
    <t>IPI00375731;IPI00549342;IPI00844213</t>
  </si>
  <si>
    <t>Putative uncharacterized protein DKFZp686E2459;RNA binding motif protein 10, isoform CRA_e;Putative uncharacterized protein DKFZp434P072</t>
  </si>
  <si>
    <t>IPI00423562;IPI00423563;IPI00902897;IPI00021759;IPI00423565;IPI00301526</t>
  </si>
  <si>
    <t>&gt;IPI:REV_IPI00107745.3|SWISS-PROT:O95232-1|TREMBL:A8K3C5;B3KN54;B4DJ96;Q6PKC2;Q86Y74|ENSEMBL:ENSP00000240304;ENSP00000376919|REFSEQ:NP_006098;NP_057508|H-INV:HIT000006946|VEGA:OTTHUMP00000181675 Tax_Id=9606 Gene_Symbol=CROP Isoform 1 of Cisplatin resistanc</t>
  </si>
  <si>
    <t>IPI00218354</t>
  </si>
  <si>
    <t>Probable cation-transporting ATPase 13A1</t>
  </si>
  <si>
    <t>ATP13A1;ATP13A;KIAA1825;CGI-152</t>
  </si>
  <si>
    <t>Isoform C of Probable cation-transporting ATPase 13A1</t>
  </si>
  <si>
    <t>REV_IPI00743284;REV_IPI00644782</t>
  </si>
  <si>
    <t>Methionine synthase;5-methyltetrahydrofolate--homocysteine methyltransferase;Vitamin-B12 dependent methionine synthase;5-methyltetrahydrofolate-homocysteine methyltransferase</t>
  </si>
  <si>
    <t>MTR;RP11-182B22.1-002</t>
  </si>
  <si>
    <t>&gt;IPI:REV_IPI00743284.2|SWISS-PROT:Q99707|TREMBL:A1L4N8|ENSEMBL:ENSP00000355535|REFSEQ:NP_000245|H-INV:HIT000221209|VEGA:OTTHUMP00000037964 Tax_Id=9606 Gene_Symbol=MTR Methionine synthase;&gt;IPI:REV_IPI00644782.2|TREMBL:B1ANE3;Q6MZH4|VEGA:OTTHUMP00000037965 T</t>
  </si>
  <si>
    <t>REV_IPI00884063</t>
  </si>
  <si>
    <t>&gt;IPI:REV_IPI00884063.1|H-INV:HIT000045211 Tax_Id=9606 Gene_Symbol=- Homeodomain-like containing protein</t>
  </si>
  <si>
    <t>REV_IPI00107745</t>
  </si>
  <si>
    <t>Cisplatin resistance-associated overexpressed protein;cAMP regulatory element-associated protein 1;Luc7A;Okadaic acid-inducible phosphoprotein OA48-18</t>
  </si>
  <si>
    <t>CROP;CREAP1;O48</t>
  </si>
  <si>
    <t>IPI00009286;IPI00218500;IPI00155551;IPI00387010;IPI00876936</t>
  </si>
  <si>
    <t>Isoform 1 of Histone-lysine N-methyltransferase HRX;Isoform 14P-18B of Histone-lysine N-methyltransferase HRX</t>
  </si>
  <si>
    <t>REV_IPI00023340;REV_IPI00747970</t>
  </si>
  <si>
    <t>Histone acetyltransferase MYST3;MOZ, YBF2/SAS3, SAS2 and TIP60 protein 3;Runt-related transcription factor-binding protein 2;Monocytic leukemia zinc finger protein;Zinc finger protein 220</t>
  </si>
  <si>
    <t>MYST3;MOZ;RUNXBP2;ZNF220</t>
  </si>
  <si>
    <t xml:space="preserve">&gt;IPI:REV_IPI00023340.2|SWISS-PROT:Q92794|TREMBL:A5PKX7;A5PLL3|ENSEMBL:ENSP00000265713;ENSP00000385888|REFSEQ:NP_001092882;NP_001092883;NP_006757|H-INV:HIT000220036|VEGA:OTTHUMP00000177491;OTTHUMP00000197392;OTTHUMP00000197394 Tax_Id=9606 Gene_Symbol=MYST3 </t>
  </si>
  <si>
    <t>REV_IPI00746412;REV_IPI00181359</t>
  </si>
  <si>
    <t>SFRS2-interacting protein;Splicing factor, arginine/serine-rich 2-interacting protein;SC35-interacting protein 1;CTD-associated SR protein 11;Splicing regulatory protein 129;Renal carcinoma antigen NY-REN-40</t>
  </si>
  <si>
    <t>&gt;IPI:REV_IPI00746412.2|TREMBL:A6NEU9;B2RA91;B4DZM2|ENSEMBL:ENSP00000358374|REFSEQ:NP_004710|H-INV:HIT000063022|VEGA:OTTHUMP00000167225;OTTHUMP00000195169 Tax_Id=9606 Gene_Symbol=SFRS2IP splicing factor, arginine/serine-rich 2, interacting protein;&gt;IPI:REV_</t>
  </si>
  <si>
    <t>REV_IPI00428691;REV_IPI00515022</t>
  </si>
  <si>
    <t>Desmoglein-4</t>
  </si>
  <si>
    <t>DSG4;CDHF13</t>
  </si>
  <si>
    <t>&gt;IPI:REV_IPI00428691.2|SWISS-PROT:Q86SJ6-2|TREMBL:A2RUI1|ENSEMBL:ENSP00000352785|REFSEQ:NP_001127925 Tax_Id=9606 Gene_Symbol=DSG4 Isoform 2 of Desmoglein-4;&gt;IPI:REV_IPI00515022.1|SWISS-PROT:Q86SJ6-1|ENSEMBL:ENSP00000311859|REFSEQ:NP_817123|H-INV:HIT0000849</t>
  </si>
  <si>
    <t>IPI00303859</t>
  </si>
  <si>
    <t>Olfactory receptor 1F12;Hs6M1-35P</t>
  </si>
  <si>
    <t>OR1F12;OR1F12P</t>
  </si>
  <si>
    <t>Olfactory receptor 1F12</t>
  </si>
  <si>
    <t>IPI00152881;IPI00446280</t>
  </si>
  <si>
    <t>Protein Shroom3;Shroom-related protein;cDNA FLJ42424 fis, clone BLADE2004089, moderately similar to Mus musculus PDZ domain actin binding protein Shroom mRNA</t>
  </si>
  <si>
    <t>SHROOM3;KIAA1481;SHRML;MSTP013</t>
  </si>
  <si>
    <t>shroom family member 3 protein;cDNA FLJ42424 fis, clone BLADE2004089, moderately similar to Mus musculus PDZ domain actin binding protein Shroom mRNA (Fragment)</t>
  </si>
  <si>
    <t>REV_IPI00386621</t>
  </si>
  <si>
    <t>CALM3 protein</t>
  </si>
  <si>
    <t>&gt;IPI:REV_IPI00386621.1|TREMBL:Q9BRL5 Tax_Id=9606 Gene_Symbol=CALM3;CALM1;CALM2 CALM3 protein</t>
  </si>
  <si>
    <t>REV_IPI00219604;REV_IPI00797850</t>
  </si>
  <si>
    <t>&gt;IPI:REV_IPI00219604.3|SWISS-PROT:Q02750|TREMBL:A4QPA9;B4DFY5|ENSEMBL:ENSP00000302486|REFSEQ:NP_002746|H-INV:HIT000192051|VEGA:OTTHUMP00000164252;OTTHUMP00000175899 Tax_Id=9606 Gene_Symbol=MAP2K1 Dual specificity mitogen-activated protein kinase kinase 1;&gt;</t>
  </si>
  <si>
    <t>REV_IPI00100775;REV_IPI00022308;REV_IPI00748229</t>
  </si>
  <si>
    <t>UPF0366 protein C11orf67</t>
  </si>
  <si>
    <t>C11orf67;PTD015</t>
  </si>
  <si>
    <t>&gt;IPI:REV_IPI00100775.1|SWISS-PROT:Q9H7C9-1|ENSEMBL:ENSP00000263301|REFSEQ:NP_078960 Tax_Id=9606 Gene_Symbol=C11orf67 Isoform 1 of UPF0366 protein C11orf67;&gt;IPI:REV_IPI00022308.1|SWISS-PROT:Q9H7C9-2|ENSEMBL:ENSP00000307254|H-INV:HIT000068354 Tax_Id=9606 Gen</t>
  </si>
  <si>
    <t>IPI00219420</t>
  </si>
  <si>
    <t>Structural maintenance of chromosomes protein 3;Chondroitin sulfate proteoglycan 6;Chromosome-associated polypeptide;Basement membrane-associated chondroitin proteoglycan</t>
  </si>
  <si>
    <t>SMC3;BAM;BMH;CSPG6;SMC3L1</t>
  </si>
  <si>
    <t>Structural maintenance of chromosomes protein 3</t>
  </si>
  <si>
    <t>REV_IPI00742193</t>
  </si>
  <si>
    <t>&gt;IPI:REV_IPI00742193.1|REFSEQ:XP_946086 Tax_Id=9606 Gene_Symbol=LOC651771 similar to KIAA0641 protein</t>
  </si>
  <si>
    <t>IPI00024804;IPI00396118;IPI00646947;IPI00872163;IPI00888742</t>
  </si>
  <si>
    <t>Sarcoplasmic/endoplasmic reticulum calcium ATPase 1;Calcium pump 1;Calcium-transporting ATPase sarcoplasmic reticulum type, fast twitch skeletal muscle isoform;SR Ca(2+)-ATPase 1;Endoplasmic reticulum class 1/2 Ca(2+) ATPase;cDNA FLJ35372 fis, clone SKMUS2001742, highly similar to Sarcoplasmic/endoplasmic reticulum calcium ATPase 1 (EC 3.6.3.8);Similar to ATPase, Ca++ transporting, cardiac muscle, fast twitch 1</t>
  </si>
  <si>
    <t>ATP2A1</t>
  </si>
  <si>
    <t>Isoform SERCA1B of Sarcoplasmic/endoplasmic reticulum calcium ATPase 1;Isoform SERCA1A of Sarcoplasmic/endoplasmic reticulum calcium ATPase 1;cDNA FLJ46599 fis, clone THYMU3047115, highly similar to Sarcoplasmic/endoplasmic reticulum calcium ATPase 1;Simil</t>
  </si>
  <si>
    <t>IPI00299037;IPI00394739;IPI00219393;IPI00218689;IPI00219396;IPI00218687;IPI00219397;IPI00218688;IPI00219395;IPI00218690;IPI00219398;IPI00219390;IPI00219391;IPI00219394;IPI00794872</t>
  </si>
  <si>
    <t>Voltage-dependent T-type calcium channel subunit alpha-1G;Voltage-gated calcium channel subunit alpha Cav3.1;Cav3.1c;NBR13;T calcium channel alpha 1G subunit variant 223</t>
  </si>
  <si>
    <t>CACNA1G;KIAA1123</t>
  </si>
  <si>
    <t>Isoform 5 of Voltage-dependent T-type calcium channel subunit alpha-1G;T calcium channel alpha 1G subunit variant 223;Isoform 3 of Voltage-dependent T-type calcium channel subunit alpha-1G;Isoform 12 of Voltage-dependent T-type calcium channel subunit alph</t>
  </si>
  <si>
    <t>REV_IPI00871614;REV_IPI00464966</t>
  </si>
  <si>
    <t>Putative uncharacterized protein OR5AC2;Olfactory receptor 5AC2;HSA1</t>
  </si>
  <si>
    <t>OR5AC2</t>
  </si>
  <si>
    <t xml:space="preserve">&gt;IPI:REV_IPI00871614.1|TREMBL:A8MTX1|ENSEMBL:ENSP00000377746 Tax_Id=9606 Gene_Symbol=OR5AC2 Putative uncharacterized protein OR5AC2 (Fragment);&gt;IPI:REV_IPI00464966.1|SWISS-PROT:Q9NZP5|ENSEMBL:ENSP00000351466|REFSEQ:NP_473447|H-INV:HIT000383791 Tax_Id=9606 </t>
  </si>
  <si>
    <t>IPI00025829;IPI00066215;IPI00909440</t>
  </si>
  <si>
    <t>Cytochrome P450 2B6;CYPIIB6;P450 IIB1;Cytochrome P450 2B7 isoform;cDNA FLJ50266, highly similar to Cytochrome P450 2B6 (EC 1.14.14.1)</t>
  </si>
  <si>
    <t>CYP2B6;CYP2B7</t>
  </si>
  <si>
    <t>Cytochrome P450 2B6;Cytochrome P450 2B7 isoform;cDNA FLJ50266, highly similar to Cytochrome P450 2B6</t>
  </si>
  <si>
    <t>REV_IPI00743635</t>
  </si>
  <si>
    <t>&gt;IPI:REV_IPI00743635.1|H-INV:HIT000026379 Tax_Id=9606 Gene_Symbol=GNGT1 Similar to Family with sequence similarity 20, member C</t>
  </si>
  <si>
    <t>REV_IPI00872823;REV_IPI00004930;REV_IPI00552760;REV_IPI00908372</t>
  </si>
  <si>
    <t>Nuclear RNA export factor 3;TAP-like protein 3;cDNA FLJ60963, highly similar to Nuclear RNA export factor 3</t>
  </si>
  <si>
    <t>NXF3;TAPL3;LL0XNC01-221F2.3-002</t>
  </si>
  <si>
    <t>&gt;IPI:REV_IPI00872823.1|ENSEMBL:ENSP00000361794 Tax_Id=9606 Gene_Symbol=NXF3 63 kDa protein;&gt;IPI:REV_IPI00004930.5|SWISS-PROT:Q9H4D5|TREMBL:Q5H9I1|ENSEMBL:ENSP00000378504|REFSEQ:NP_071335|H-INV:HIT000246386|VEGA:OTTHUMP00000023726 Tax_Id=9606 Gene_Symbol=NX</t>
  </si>
  <si>
    <t>REV_IPI00893813;REV_IPI00792540</t>
  </si>
  <si>
    <t>Putative uncharacterized protein CCDC144B</t>
  </si>
  <si>
    <t>CCDC144B</t>
  </si>
  <si>
    <t>&gt;IPI:REV_IPI00893813.1|TREMBL:B5MD62|ENSEMBL:ENSP00000302604 Tax_Id=9606 Gene_Symbol=CCDC144B Putative uncharacterized protein CCDC144B;&gt;IPI:REV_IPI00792540.1|VEGA:OTTHUMP00000065243 Tax_Id=9606 Gene_Symbol=CCDC144A 29 kDa protein</t>
  </si>
  <si>
    <t>IPI00004958;IPI00398786;IPI00910378</t>
  </si>
  <si>
    <t>Uncharacterized protein C14orf133;cDNA FLJ55735</t>
  </si>
  <si>
    <t>C14orf133</t>
  </si>
  <si>
    <t>cDNA FLJ55986;Isoform 2 of Uncharacterized protein C14orf133;cDNA FLJ55735</t>
  </si>
  <si>
    <t>REV_IPI00235412;REV_IPI00871742;REV_IPI00146935;REV_IPI00555883;REV_IPI00037283;REV_IPI00473085;REV_IPI00909322</t>
  </si>
  <si>
    <t>Dynamin-1-like protein;Dynamin-like protein;Dnm1p/Vps1p-like protein;Dynamin family member proline-rich carboxyl-terminal domain less;Dynamin-related protein 1;Dynamin-like protein 4;Dynamin-like protein IV;HdynIV;cDNA FLJ55044, highly similar to Dynamin-1-like protein (EC 3.6.5.5);cDNA FLJ59840, highly similar to Dynamin-1-like protein (EC 3.6.5.5)</t>
  </si>
  <si>
    <t>DNM1L;DLP1;DRP1</t>
  </si>
  <si>
    <t>&gt;IPI:REV_IPI00235412.6|SWISS-PROT:O00429-3|TREMBL:B4DYR6|ENSEMBL:ENSP00000266479|REFSEQ:NP_036193|VEGA:OTTHUMP00000167110 Tax_Id=9606 Gene_Symbol=DNM1L cDNA FLJ56381, highly similar to Dynamin-1-like protein;&gt;IPI:REV_IPI00871742.2|TREMBL:B4DSU8;Q59GN9|ENSE</t>
  </si>
  <si>
    <t>IPI00031411</t>
  </si>
  <si>
    <t>Protocadherin Fat 1;Cadherin-related tumor suppressor homolog;Protein fat homolog</t>
  </si>
  <si>
    <t>FAT1;CDHF7;FAT</t>
  </si>
  <si>
    <t>Protocadherin Fat 1</t>
  </si>
  <si>
    <t>IPI00299884</t>
  </si>
  <si>
    <t>Sister chromatid cohesion protein DCC1;Defective in sister chromatid cohesion protein 1 homolog</t>
  </si>
  <si>
    <t>DSCC1;DCC1;UNQ9337/PRO34008</t>
  </si>
  <si>
    <t>Sister chromatid cohesion protein DCC1</t>
  </si>
  <si>
    <t>Putative zinc finger protein ENSP00000330994</t>
  </si>
  <si>
    <t>&gt;IPI:REV_IPI00247157.3|SWISS-PROT:A8MQ14|ENSEMBL:ENSP00000330994|REFSEQ:XP_001720272;XP_001720310;XP_001722586|H-INV:HIT000306083|VEGA:OTTHUMP00000077370 Tax_Id=9606 Gene_Symbol=ZNF850P similar to ZNF91L</t>
  </si>
  <si>
    <t>REV_IPI00444179</t>
  </si>
  <si>
    <t>Lipid storage droplet protein 5</t>
  </si>
  <si>
    <t>LSDP5</t>
  </si>
  <si>
    <t>&gt;IPI:REV_IPI00444179.3|SWISS-PROT:Q00G26-1|ENSEMBL:ENSP00000371272|REFSEQ:NP_001013728|VEGA:OTTHUMP00000077376 Tax_Id=9606 Gene_Symbol=LSDP5 Isoform 1 of Lipid storage droplet protein 5</t>
  </si>
  <si>
    <t>REV_IPI00016112;REV_IPI00887322;REV_IPI00791587</t>
  </si>
  <si>
    <t>Peroxidasin homolog;Vascular peroxidase 1;Melanoma-associated antigen MG50;p53-responsive gene 2 protein</t>
  </si>
  <si>
    <t>PXDN;KIAA0230;MG50;PRG2;VPO;VPO1</t>
  </si>
  <si>
    <t>&gt;IPI:REV_IPI00016112.6|SWISS-PROT:Q92626-1|ENSEMBL:ENSP00000252804|REFSEQ:NP_036425|H-INV:HIT000073735|VEGA:OTTHUMP00000199942 Tax_Id=9606 Gene_Symbol=PXDN Isoform 1 of Peroxidasin homolog;&gt;IPI:REV_IPI00887322.1|REFSEQ:XP_001715567 Tax_Id=9606 Gene_Symbol=</t>
  </si>
  <si>
    <t>&gt;IPI:REV_IPI00010433.3|SWISS-PROT:Q9UPW6|TREMBL:A8K5Z8;B3KPQ9;Q59FT3|ENSEMBL:ENSP00000260926;ENSP00000376113|REFSEQ:NP_056080|H-INV:HIT000329311|VEGA:OTTHUMP00000163655 Tax_Id=9606 Gene_Symbol=SATB2 DNA-binding protein SATB2;&gt;IPI:REV_IPI00651702.1|TREMBL:Q</t>
  </si>
  <si>
    <t>REV_IPI00247157;REV_IPI00152143</t>
  </si>
  <si>
    <t>IPI00099131;IPI00216361</t>
  </si>
  <si>
    <t>Zinc finger CCCH domain-containing protein 7B;Rotavirus 'X'-associated non-structural protein</t>
  </si>
  <si>
    <t>ZC3H7B;KIAA1031</t>
  </si>
  <si>
    <t>Isoform 1 of Zinc finger CCCH domain-containing protein 7B;Isoform 2 of Zinc finger CCCH domain-containing protein 7B</t>
  </si>
  <si>
    <t>IPI00167364</t>
  </si>
  <si>
    <t>Major facilitator superfamily domain-containing protein 5</t>
  </si>
  <si>
    <t>MFSD5;UNQ832/PRO1759</t>
  </si>
  <si>
    <t>Isoform 2 of Major facilitator superfamily domain-containing protein 5</t>
  </si>
  <si>
    <t>IPI00103194</t>
  </si>
  <si>
    <t>Putative elongation factor 1-delta-like protein</t>
  </si>
  <si>
    <t>EEF1DP3</t>
  </si>
  <si>
    <t>IPI00411375;IPI00743873;IPI00470852</t>
  </si>
  <si>
    <t>Microtubule-associated protein 4;Putative uncharacterized protein MAP4</t>
  </si>
  <si>
    <t>microtubule-associated protein 4 isoform 2;Putative uncharacterized protein MAP4;Isoform 5 of Microtubule-associated protein 4</t>
  </si>
  <si>
    <t>REV_IPI00010433;REV_IPI00651702</t>
  </si>
  <si>
    <t>DNA-binding protein SATB2;Special AT-rich sequence-binding protein 2;SATB2 protein</t>
  </si>
  <si>
    <t>SATB2;KIAA1034</t>
  </si>
  <si>
    <t>&gt;IPI:REV_IPI00742682.2|SWISS-PROT:P12270|TREMBL:A0PJC9;Q15624;Q504U6;Q58F23;Q99968;Q9UE33|ENSEMBL:ENSP00000356448|REFSEQ:NP_003283|H-INV:HIT000322829|VEGA:OTTHUMP00000033584 Tax_Id=9606 Gene_Symbol=TPR Nucleoprotein TPR</t>
  </si>
  <si>
    <t>REV_IPI00295138</t>
  </si>
  <si>
    <t>Atrial natriuretic peptide-converting enzyme;Pro-ANP-converting enzyme;Heart-specific serine proteinase ATC2;Transmembrane protease, serine 10</t>
  </si>
  <si>
    <t>CORIN;CRN;TMPRSS10</t>
  </si>
  <si>
    <t>&gt;IPI:REV_IPI00295138.1|SWISS-PROT:Q9Y5Q5|TREMBL:B4DZA3;B4E1Y7;B4E2W9;Q4W5E5;Q4W5G6;Q8IZR7|ENSEMBL:ENSP00000273857|REFSEQ:NP_006578|H-INV:HIT000070988|VEGA:OTTHUMP00000125293 Tax_Id=9606 Gene_Symbol=CORIN Atrial natriuretic peptide-converting enzyme</t>
  </si>
  <si>
    <t>IPI00886969;REV_IPI00790673</t>
  </si>
  <si>
    <t>similar to hCG2011852</t>
  </si>
  <si>
    <t>REV_IPI00742682;REV_IPI00514531;REV_IPI00046828</t>
  </si>
  <si>
    <t>Nucleoprotein TPR</t>
  </si>
  <si>
    <t>TPR</t>
  </si>
  <si>
    <t>REV_IPI00441463</t>
  </si>
  <si>
    <t>&gt;IPI:REV_IPI00441463.2|TREMBL:Q6P7N6|REFSEQ:XP_001715420|H-INV:HIT000260215 Tax_Id=9606 Gene_Symbol=LOC100132605 hypothetical protein</t>
  </si>
  <si>
    <t>REV_IPI00792682</t>
  </si>
  <si>
    <t>Protein FAM122B</t>
  </si>
  <si>
    <t>FAM122B</t>
  </si>
  <si>
    <t>&gt;IPI:REV_IPI00792682.4|SWISS-PROT:Q7Z309-1|ENSEMBL:ENSP00000359826;ENSP00000377812|VEGA:OTTHUMP00000024067 Tax_Id=9606 Gene_Symbol=FAM122B Isoform 1 of Protein FAM122B</t>
  </si>
  <si>
    <t>REV_IPI00871808;REV_IPI00217606</t>
  </si>
  <si>
    <t>&gt;IPI:REV_IPI00871808.1|ENSEMBL:ENSP00000377344 Tax_Id=9606 Gene_Symbol=DDX60 200 kDa protein;&gt;IPI:REV_IPI00217606.7|SWISS-PROT:Q8IY21|TREMBL:Q53FU7;Q6B0F7;Q6MZF7;Q9H616;Q9NXV7|ENSEMBL:ENSP00000260184|REFSEQ:NP_060101|H-INV:HIT000051997 Tax_Id=9606 Gene_Sym</t>
  </si>
  <si>
    <t>REV_IPI00797771;REV_IPI00395834;REV_IPI00022274</t>
  </si>
  <si>
    <t>Uncharacterized protein C20orf117</t>
  </si>
  <si>
    <t>C20orf117;KIAA0889</t>
  </si>
  <si>
    <t>&gt;IPI:REV_IPI00797771.1|TREMBL:A6NK10;B3KYA9;Q5JW51;Q6ZTG8|ENSEMBL:ENSP00000237536;ENSP00000350424|REFSEQ:NP_954650|H-INV:HIT000046503|VEGA:OTTHUMP00000178800 Tax_Id=9606 Gene_Symbol=C20orf117 Novel protein</t>
  </si>
  <si>
    <t>REV_IPI00479260;REV_IPI00893258;REV_IPI00807400</t>
  </si>
  <si>
    <t>&gt;IPI:REV_IPI00479260.2|SWISS-PROT:Q8NDV3-1|ENSEMBL:ENSP00000384802|H-INV:HIT000248307|VEGA:OTTHUMP00000199850 Tax_Id=9606 Gene_Symbol=SMC1B Isoform 1 of Structural maintenance of chromosomes protein 1B;&gt;IPI:REV_IPI00893258.1|SWISS-PROT:Q8NDV3-3|ENSEMBL:ENS</t>
  </si>
  <si>
    <t>IPI00015980;IPI00552988</t>
  </si>
  <si>
    <t>Isoform 2 of Multiple PDZ domain protein;Isoform 1 of Multiple PDZ domain protein</t>
  </si>
  <si>
    <t>IPI00297045;IPI00815995;IPI00783648</t>
  </si>
  <si>
    <t>Muskelin;Putative uncharacterized protein DKFZp686K2366</t>
  </si>
  <si>
    <t>MKLN1;DKFZp686K2366</t>
  </si>
  <si>
    <t>Isoform 1 of Muskelin;Isoform 2 of Muskelin;Putative uncharacterized protein DKFZp686K2366</t>
  </si>
  <si>
    <t>IPI00892983;IPI00177940;IPI00892769;IPI00410373;IPI00410375;IPI00910532;IPI00169426;IPI00410374;IPI00894430</t>
  </si>
  <si>
    <t>Retinol dehydrogenase 14;Alcohol dehydrogenase PAN2</t>
  </si>
  <si>
    <t>RDH14;PAN2;UNQ529/PRO1072</t>
  </si>
  <si>
    <t>60 kDa protein;Retinol dehydrogenase 14</t>
  </si>
  <si>
    <t>IPI00336016</t>
  </si>
  <si>
    <t>Probable cysteinyl-tRNA synthetase, mitochondrial;Cysteine--tRNA ligase</t>
  </si>
  <si>
    <t>CARS2;OK/SW-cl.10</t>
  </si>
  <si>
    <t>Probable cysteinyl-tRNA synthetase, mitochondrial</t>
  </si>
  <si>
    <t>REV_IPI00219029</t>
  </si>
  <si>
    <t>Aspartate aminotransferase, cytoplasmic;Transaminase A;Glutamate oxaloacetate transaminase 1</t>
  </si>
  <si>
    <t>GOT1</t>
  </si>
  <si>
    <t>&gt;IPI:REV_IPI00219029.3|SWISS-PROT:P17174|TREMBL:B2R6R7;Q2TU84|ENSEMBL:ENSP00000359539|REFSEQ:NP_002070|H-INV:HIT000298438|VEGA:OTTHUMP00000020254 Tax_Id=9606 Gene_Symbol=GOT1 Aspartate aminotransferase, cytoplasmic</t>
  </si>
  <si>
    <t>REV_IPI00303550;REV_IPI00024673;REV_IPI00220382;REV_IPI00220383</t>
  </si>
  <si>
    <t>&gt;IPI:REV_IPI00303550.2|SWISS-PROT:P45984-4|TREMBL:A8K0S3|ENSEMBL:ENSP00000377029|REFSEQ:NP_620709|VEGA:OTTHUMP00000161543 Tax_Id=9606 Gene_Symbol=MAPK9 Isoform Beta-2 of Mitogen-activated protein kinase 9;&gt;IPI:REV_IPI00024673.2|SWISS-PROT:P45984-1|TREMBL:B</t>
  </si>
  <si>
    <t>REV_IPI00554529</t>
  </si>
  <si>
    <t>Colony stimulating factor 3 nirs variant 1</t>
  </si>
  <si>
    <t>CSF3</t>
  </si>
  <si>
    <t>&gt;IPI:REV_IPI00554529.1|TREMBL:Q5FBY7 Tax_Id=9606 Gene_Symbol=- Colony stimulating factor 3 nirs variant 1</t>
  </si>
  <si>
    <t>IPI00007632;IPI00718977;IPI00791228</t>
  </si>
  <si>
    <t>Glutamate receptor 4;GluR-D;Glutamate receptor ionotropic, AMPA 4;AMPA-selective glutamate receptor 4;GRIA4 protein</t>
  </si>
  <si>
    <t>GRIA4;GLUR4</t>
  </si>
  <si>
    <t>Glutamate receptor 4;glutamate receptor, ionotrophic, AMPA 4 isoform 2 precursor</t>
  </si>
  <si>
    <t>IPI00893593</t>
  </si>
  <si>
    <t>Vasoactive intestinal polypeptide receptor 2</t>
  </si>
  <si>
    <t>VIP2R</t>
  </si>
  <si>
    <t>IPI00854651;IPI00470874;IPI00877646;IPI00740336</t>
  </si>
  <si>
    <t>Formin-1;Limb deformity protein homolog</t>
  </si>
  <si>
    <t>FMN1;FMN;LD</t>
  </si>
  <si>
    <t>Isoform 1 of Formin-1;Isoform 2 of Formin-1;72 kDa protein</t>
  </si>
  <si>
    <t>REV_IPI00911058</t>
  </si>
  <si>
    <t>cDNA FLJ57382, highly similar to Ribonuclease P protein subunit p30 (EC 3.1.26.5)</t>
  </si>
  <si>
    <t>&gt;IPI:REV_IPI00911058.1|TREMBL:B4DJR3 Tax_Id=9606 Gene_Symbol=- cDNA FLJ57382, highly similar to Ribonuclease P protein subunit p30</t>
  </si>
  <si>
    <t>REV_IPI00305894;REV_IPI00220903</t>
  </si>
  <si>
    <t>Acyl-coenzyme A thioesterase 11;Acyl-CoA thioester hydrolase 11;Brown fat-inducible thioesterase;Adipose-associated thioesterase</t>
  </si>
  <si>
    <t>ACOT11;BFIT;KIAA0707;THEA</t>
  </si>
  <si>
    <t>&gt;IPI:REV_IPI00305894.3|SWISS-PROT:Q8WXI4-1|TREMBL:B1AQ22|ENSEMBL:ENSP00000360366|REFSEQ:NP_056362|H-INV:HIT000000432|VEGA:OTTHUMP00000011527 Tax_Id=9606 Gene_Symbol=ACOT11 Isoform 1 of Acyl-coenzyme A thioesterase 11;&gt;IPI:REV_IPI00220903.1|SWISS-PROT:Q8WXI</t>
  </si>
  <si>
    <t>REV_IPI00044369;REV_IPI00073777;REV_IPI00640599</t>
  </si>
  <si>
    <t>Plexin domain-containing protein 2;Tumor endothelial marker 7-related protein</t>
  </si>
  <si>
    <t>PLXDC2;TEM7R;UNQ2514/PRO6003</t>
  </si>
  <si>
    <t>&gt;IPI:REV_IPI00044369.2|SWISS-PROT:Q6UX71-1|TREMBL:B4E367|ENSEMBL:ENSP00000366460|REFSEQ:NP_116201|H-INV:HIT000252530|VEGA:OTTHUMP00000019264 Tax_Id=9606 Gene_Symbol=PLXDC2 Isoform 1 of Plexin domain-containing protein 2;&gt;IPI:REV_IPI00073777.1|SWISS-PROT:Q6</t>
  </si>
  <si>
    <t>IPI00793097</t>
  </si>
  <si>
    <t>IPI00029683;IPI00645649;IPI00747374;IPI00790643;IPI00794648;IPI00791934;IPI00828043;IPI00788795;IPI00848038;IPI00789312;IPI00789963;IPI00889762</t>
  </si>
  <si>
    <t>Trophinin;MAGE-D3 antigen;cDNA FLJ14583 fis, clone NT2RM4001566, weakly similar to NECDIN;Trophinin, isoform CRA_a;Magphinin gamma;Trophinin, isoform CRA_e</t>
  </si>
  <si>
    <t>TRO;KIAA1114;MAGED3;RP6-14C6.1-010;hCG_18641;RP6-14C6.1-015;RP6-14C6.1-014;RP6-14C6.1-021;RP6-14C6.1-009;RP6-14C6.1-011;RP6-14C6.1-024;RP6-14C6.1-012;RP6-14C6.1-013;RP6-14C6.1-019</t>
  </si>
  <si>
    <t>Trophinin;trophinin isoform 2;Trophinin;Trophinin;Trophinin;Trophinin;Magphinin gamma;Magphinin delta;Trophinin;Trophinin;Trophinin;Trophinin</t>
  </si>
  <si>
    <t>Isoform 2 of Nance-Horan syndrome protein;Isoform 3 of Nance-Horan syndrome protein;Isoform 1 of Nance-Horan syndrome protein</t>
  </si>
  <si>
    <t>REV_IPI00293655</t>
  </si>
  <si>
    <t>&gt;IPI:REV_IPI00293655.3|SWISS-PROT:Q92499|TREMBL:A3RJH1;B4DME8;B4DP70;B4DPN6|ENSEMBL:ENSP00000233084;ENSP00000370745|REFSEQ:NP_004930|H-INV:HIT000323104|VEGA:OTTHUMP00000115711 Tax_Id=9606 Gene_Symbol=DDX1 ATP-dependent RNA helicase DDX1</t>
  </si>
  <si>
    <t>IPI00759691;IPI00479548;IPI00645771;IPI00639955;IPI00640477;IPI00878644</t>
  </si>
  <si>
    <t>Bromodomain testis-specific protein;RING3-like protein;Cancer/testis antigen 9</t>
  </si>
  <si>
    <t>BRDT</t>
  </si>
  <si>
    <t>Isoform 2 of Bromodomain testis-specific protein;Isoform 1 of Bromodomain testis-specific protein;53 kDa protein;23 kDa protein;20 kDa protein;18 kDa protein</t>
  </si>
  <si>
    <t>REV_IPI00412105</t>
  </si>
  <si>
    <t>Harmonin isoform b3;Usher syndrome 1C (Autosomal recessive, severe), isoform CRA_b</t>
  </si>
  <si>
    <t>USH1C;hCG_15638</t>
  </si>
  <si>
    <t>&gt;IPI:REV_IPI00412105.2|TREMBL:Q7RTU8|ENSEMBL:ENSP00000005226|REFSEQ:NP_710142 Tax_Id=9606 Gene_Symbol=USH1C harmonin isoform b3</t>
  </si>
  <si>
    <t>IPI00749514</t>
  </si>
  <si>
    <t>Attractin-like protein 1</t>
  </si>
  <si>
    <t>ATRNL1;KIAA0534</t>
  </si>
  <si>
    <t>Isoform 1 of Attractin-like protein 1</t>
  </si>
  <si>
    <t>IPI00007403</t>
  </si>
  <si>
    <t>Putative protein RIG;Protein regulated in glioma</t>
  </si>
  <si>
    <t>RIG</t>
  </si>
  <si>
    <t>Putative protein RIG</t>
  </si>
  <si>
    <t>REV_IPI00797558</t>
  </si>
  <si>
    <t>&gt;IPI:REV_IPI00797558.1|VEGA:OTTHUMP00000169206 Tax_Id=9606 Gene_Symbol=FLJ40142 8 kDa protein</t>
  </si>
  <si>
    <t>REV_IPI00856107</t>
  </si>
  <si>
    <t>Age-related maculopathy susceptibility protein 2, mitochondrial</t>
  </si>
  <si>
    <t>ARMS2</t>
  </si>
  <si>
    <t>&gt;IPI:REV_IPI00856107.1|SWISS-PROT:P0C7Q2|TREMBL:B2Y7I5|REFSEQ:NP_001093137|H-INV:HIT000262240 Tax_Id=9606 Gene_Symbol=ARMS2 Age-related maculopathy susceptibility protein 2, mitochondrial</t>
  </si>
  <si>
    <t>IPI00294448;IPI00251615</t>
  </si>
  <si>
    <t>E3 ubiquitin-protein ligase Praja1;RING finger protein 70</t>
  </si>
  <si>
    <t>PJA1;RNF70</t>
  </si>
  <si>
    <t>Isoform 1 of E3 ubiquitin-protein ligase Praja1;Isoform 2 of E3 ubiquitin-protein ligase Praja1</t>
  </si>
  <si>
    <t>IPI00554525;IPI00554497;IPI00375220</t>
  </si>
  <si>
    <t>IPI00887274;IPI00070943</t>
  </si>
  <si>
    <t>Phosphatidylinositol 4-kinase alpha</t>
  </si>
  <si>
    <t>PI4KA;PIK4;PIK4CA</t>
  </si>
  <si>
    <t>similar to PIK4CA variant protein;Isoform 1 of Phosphatidylinositol 4-kinase alpha</t>
  </si>
  <si>
    <t>REV_IPI00300805;REV_IPI00289113;IPI00791716</t>
  </si>
  <si>
    <t>E3 ubiquitin-protein ligase LRSAM1;Leucine-rich repeat and sterile alpha motif-containing protein 1;Tsg101-associated ligase</t>
  </si>
  <si>
    <t>LRSAM1;TAL;UNQ6496/PRO21356</t>
  </si>
  <si>
    <t>&gt;IPI:REV_IPI00300805.4|SWISS-PROT:Q6UWE0-1|ENSEMBL:ENSP00000300417;ENSP00000322937;ENSP00000362419|REFSEQ:NP_001005373;NP_001005374;NP_612370|H-INV:HIT000385236|VEGA:OTTHUMP00000022174;OTTHUMP00000022175 Tax_Id=9606 Gene_Symbol=LRSAM1 Isoform 1 of E3 ubiqu</t>
  </si>
  <si>
    <t>&gt;IPI:REV_IPI00168806.2|SWISS-PROT:Q8NEZ4-1|TREMBL:A7MBM6|ENSEMBL:ENSP00000262189|REFSEQ:NP_733751|VEGA:OTTHUMP00000197821 Tax_Id=9606 Gene_Symbol=MLL3 Isoform 1 of Histone-lysine N-methyltransferase MLL3;&gt;IPI:REV_IPI00879213.1|VEGA:OTTHUMP00000025233 Tax_I</t>
  </si>
  <si>
    <t>IPI00011923</t>
  </si>
  <si>
    <t>Homeobox protein goosecoid</t>
  </si>
  <si>
    <t>GSC</t>
  </si>
  <si>
    <t>IPI00303550;IPI00024673;IPI00220382;IPI00220383</t>
  </si>
  <si>
    <t>Mitogen-activated protein kinase 9;Stress-activated protein kinase JNK2;c-Jun N-terminal kinase 2;JNK-55</t>
  </si>
  <si>
    <t>MAPK9;JNK2;PRKM9</t>
  </si>
  <si>
    <t>Isoform Beta-2 of Mitogen-activated protein kinase 9;Isoform Alpha-2 of Mitogen-activated protein kinase 9;Isoform Alpha-1 of Mitogen-activated protein kinase 9;Isoform Beta-1 of Mitogen-activated protein kinase 9</t>
  </si>
  <si>
    <t>IPI00397366;IPI00397368;IPI00397367;IPI00179172;IPI00794513</t>
  </si>
  <si>
    <t>Liprin-beta-1;Protein tyrosine phosphatase receptor type f polypeptide-interacting protein-binding protein 1</t>
  </si>
  <si>
    <t>PPFIBP1;KIAA1230</t>
  </si>
  <si>
    <t>Isoform 1 of Liprin-beta-1;Isoform 4 of Liprin-beta-1;Isoform 3 of Liprin-beta-1;Isoform 2 of Liprin-beta-1;96 kDa protein</t>
  </si>
  <si>
    <t>IPI00414747</t>
  </si>
  <si>
    <t>Putative uncharacterized protein ENSP00000379694</t>
  </si>
  <si>
    <t>Uncharacterized protein ENSP00000379694</t>
  </si>
  <si>
    <t>REV_IPI00168806;REV_IPI00879213;REV_IPI00375729;REV_IPI00180263</t>
  </si>
  <si>
    <t>Histone-lysine N-methyltransferase MLL3;Myeloid/lymphoid or mixed-lineage leukemia protein 3;Homologous to ALR protein;Lysine N-methyltransferase 2C</t>
  </si>
  <si>
    <t>MLL3;HALR;KIAA1506;KMT2C</t>
  </si>
  <si>
    <t xml:space="preserve">&gt;IPI:REV_IPI00410375.3|SWISS-PROT:Q96P26-4|H-INV:HIT000014058|VEGA:OTTHUMP00000200496 Tax_Id=9606 Gene_Symbol=NT5C1B Isoform 4 of Cytosolic 5'-nucleotidase 1B;&gt;IPI:REV_IPI00892769.2|TREMBL:B4DZ86|VEGA:OTTHUMP00000200500 Tax_Id=9606 Gene_Symbol=NT5C1B cDNA </t>
  </si>
  <si>
    <t>REV_IPI00640603;REV_IPI00290395;REV_IPI00550528;REV_IPI00872145;REV_IPI00902660;REV_IPI00514974</t>
  </si>
  <si>
    <t>cDNA FLJ45617 fis, clone BRTHA3026916, highly similar to Ral guanine nucleotide dissociation stimulator;Ral guanine nucleotide dissociation stimulator;RalGEF;RALGDS protein;cDNA FLJ31900 fis, clone NT2RP7004196, highly similar to Ral guanine nucleotide dissociation stimulator</t>
  </si>
  <si>
    <t>RALGDS;KIAA1308;RGF;RP11-326L24.1-002;RP11-326L24.1-003;hCG_31468</t>
  </si>
  <si>
    <t>&gt;IPI:REV_IPI00640603.2|TREMBL:Q6ZSD5|ENSEMBL:ENSP00000376864 Tax_Id=9606 Gene_Symbol=RALGDS cDNA FLJ45617 fis, clone BRTHA3026916, highly similar to Ral guanine nucleotide dissociation stimulator;&gt;IPI:REV_IPI00290395.1|SWISS-PROT:Q12967-1|TREMBL:Q5T7V4|ENS</t>
  </si>
  <si>
    <t>Isoform 2 of Cytoplasmic dynein 2 heavy chain 1;Isoform 1 of Cytoplasmic dynein 2 heavy chain 1</t>
  </si>
  <si>
    <t>IPI00784473;IPI00783859</t>
  </si>
  <si>
    <t>Vacuolar protein sorting-associated protein 13D</t>
  </si>
  <si>
    <t>VPS13D;KIAA0453</t>
  </si>
  <si>
    <t>vacuolar protein sorting 13D isoform 1;Isoform 2 of Vacuolar protein sorting-associated protein 13D</t>
  </si>
  <si>
    <t>IPI00909412</t>
  </si>
  <si>
    <t>cDNA FLJ59227, highly similar to Kelch domain-containing protein 8B</t>
  </si>
  <si>
    <t>IPI00418931</t>
  </si>
  <si>
    <t>cDNA FLJ45139 fis, clone BRAWH3039623</t>
  </si>
  <si>
    <t>IPI00419409;IPI00029569</t>
  </si>
  <si>
    <t>Olfactory receptor 7C2;Olfactory receptor OR19-22;Olfactory receptor 19-18</t>
  </si>
  <si>
    <t>OR7C2;OR7C3</t>
  </si>
  <si>
    <t>Olfactory receptor OR19-22;Olfactory receptor 7C2</t>
  </si>
  <si>
    <t>REV_IPI00410375;REV_IPI00892769;REV_IPI00410373;REV_IPI00910532;REV_IPI00169426;REV_IPI00410374;REV_IPI00892983;REV_IPI00892609;REV_IPI00894430</t>
  </si>
  <si>
    <t>Cytosolic 5'-nucleotidase 1B;Cytosolic 5'-nucleotidase IB;cN1B;Autoimmune infertility-related protein;cDNA FLJ53251, highly similar to Cytosolic 5'-nucleotidase 1B (EC 3.1.3.5);cDNA FLJ53239, highly similar to Cytosolic 5'-nucleotidase 1B (EC 3.1.3.5)</t>
  </si>
  <si>
    <t>NT5C1B;AIRP;FKSG85</t>
  </si>
  <si>
    <t>IPI00783781</t>
  </si>
  <si>
    <t>Nuclear pore complex protein Nup205</t>
  </si>
  <si>
    <t>IPI00171494;IPI00788188;IPI00885216</t>
  </si>
  <si>
    <t>IPI00167122;IPI00640775;IPI00747330</t>
  </si>
  <si>
    <t>R-spondin-2;Roof plate-specific spondin-2</t>
  </si>
  <si>
    <t>RSPO2;UNQ9384/PRO34209</t>
  </si>
  <si>
    <t>Isoform 1 of R-spondin-2;Isoform 3 of R-spondin-2;Isoform 2 of R-spondin-2</t>
  </si>
  <si>
    <t>IPI00107753;IPI00873022;IPI00797488;IPI00107752;IPI00107749;IPI00107751;IPI00107750;IPI00789199;IPI00006721;IPI00375149;IPI00375150;IPI00853261;IPI00852935;IPI00852841</t>
  </si>
  <si>
    <t>Dynamin-like 120 kDa protein, mitochondrial;Optic atrophy protein 1;Dynamin-like 120 kDa protein, form S1</t>
  </si>
  <si>
    <t>OPA1;KIAA0567</t>
  </si>
  <si>
    <t>optic atrophy 1 isoform 8;118 kDa protein;Isoform 3 of Dynamin-like 120 kDa protein, mitochondrial;Isoform 2 of Dynamin-like 120 kDa protein, mitochondrial;Isoform 5 of Dynamin-like 120 kDa protein, mitochondrial;optic atrophy 1 isoform 6;optic atrophy 1 i</t>
  </si>
  <si>
    <t>REV_IPI00021926;REV_IPI00178056</t>
  </si>
  <si>
    <t>26S protease regulatory subunit S10B;Proteasome 26S subunit ATPase 6;Proteasome subunit p42</t>
  </si>
  <si>
    <t>PSMC6;SUG2</t>
  </si>
  <si>
    <t>&gt;IPI:REV_IPI00021926.3|SWISS-PROT:P62333|TREMBL:B2R975|ENSEMBL:ENSP00000216407|REFSEQ:NP_002797|H-INV:HIT000032433|VEGA:OTTHUMP00000028330;OTTHUMP00000179002 Tax_Id=9606 Gene_Symbol=PSMC6 proteasome 26S ATPase subunit 6</t>
  </si>
  <si>
    <t>REV_IPI00329629;REV_IPI00794610</t>
  </si>
  <si>
    <t>DnaJ homolog subfamily C member 7;Tetratricopeptide repeat protein 2;TPR repeat protein 2</t>
  </si>
  <si>
    <t>DNAJC7;TPR2;TTC2</t>
  </si>
  <si>
    <t>&gt;IPI:REV_IPI00329629.6|SWISS-PROT:Q99615|TREMBL:A8K4T2;B4DKK3;Q59EH7;Q7Z784|ENSEMBL:ENSP00000313311|REFSEQ:NP_003306|H-INV:HIT000041945|VEGA:OTTHUMP00000181359 Tax_Id=9606 Gene_Symbol=DNAJC7 DnaJ homolog subfamily C member 7;&gt;IPI:REV_IPI00794610.1|VEGA:OTT</t>
  </si>
  <si>
    <t>REV_IPI00328399;REV_IPI00410153;REV_IPI00410306;REV_IPI00552239;REV_IPI00410304;REV_IPI00552380;REV_IPI00553010;REV_IPI00479292;REV_IPI00385124;REV_IPI00871862;REV_IPI00889735;REV_IPI00747537;REV_IPI00815909;REV_IPI00816284;REV_IPI00855935;REV_IPI00827850;REV_IPI00792283;REV_IPI00552215</t>
  </si>
  <si>
    <t>Transient receptor potential cation channel subfamily M member 3;Long transient receptor potential channel 3;Melastatin-2;Transient receptor potential cation channel subfamily M member 1;Long transient receptor potential channel 1;Melastatin-1;Transient receptor potential cation channel, subfamily M, member 3</t>
  </si>
  <si>
    <t>TRPM3;KIAA1616;LTRPC3;TRPM1;LTRPC1;MLSN;MLSN1;RP11-141J10.3-011;RP11-141J10.3-015;RP11-141J10.3-009;RP11-141J10.3-012</t>
  </si>
  <si>
    <t>&gt;IPI:REV_IPI00328399.3|SWISS-PROT:Q9HCF6-1|TREMBL:Q6NW43|ENSEMBL:ENSP00000379587 Tax_Id=9606 Gene_Symbol=TRPM3 Isoform 1 of Transient receptor potential cation channel subfamily M member 3;&gt;IPI:REV_IPI00410153.4|SWISS-PROT:Q9HCF6-7 Tax_Id=9606 Gene_Symbol=</t>
  </si>
  <si>
    <t>&gt;IPI:REV_IPI00292917.4|SWISS-PROT:Q9P2G9|TREMBL:B3KY78;Q49A95;Q53XA3;Q68DU9;Q7Z330|ENSEMBL:ENSP00000273963|REFSEQ:NP_065854|H-INV:HIT000055276|VEGA:OTTHUMP00000161167 Tax_Id=9606 Gene_Symbol=KLHL8 Kelch-like protein 8;&gt;IPI:REV_IPI00784474.1|TREMBL:Q6N018 T</t>
  </si>
  <si>
    <t>IPI00007612;IPI00216259;IPI00216258</t>
  </si>
  <si>
    <t>ATP-sensitive inward rectifier potassium channel 1;Potassium channel, inwardly rectifying subfamily J member 1;ATP-regulated potassium channel ROM-K;Kir1.1</t>
  </si>
  <si>
    <t>KCNJ1;ROMK1</t>
  </si>
  <si>
    <t>Isoform 1 of ATP-sensitive inward rectifier potassium channel 1;Isoform 3 of ATP-sensitive inward rectifier potassium channel 1;Isoform 2 of ATP-sensitive inward rectifier potassium channel 1</t>
  </si>
  <si>
    <t>IPI00401044;IPI00032162;IPI00216686</t>
  </si>
  <si>
    <t>Forkhead box protein M1;Forkhead-related protein FKHL16;Hepatocyte nuclear factor 3 forkhead homolog 11;Winged-helix factor from INS-1 cells;M-phase phosphoprotein 2;MPM-2 reactive phosphoprotein 2;Transcription factor Trident</t>
  </si>
  <si>
    <t>FOXM1;FKHL16;HFH11;MPP2;WIN</t>
  </si>
  <si>
    <t>forkhead box M1 isoform 1;Isoform 1 of Forkhead box protein M1;Isoform 2 of Forkhead box protein M1</t>
  </si>
  <si>
    <t>REV_IPI00292917;REV_IPI00784474</t>
  </si>
  <si>
    <t>Kelch-like protein 8;Putative uncharacterized protein DKFZp686H07112</t>
  </si>
  <si>
    <t>KLHL8;KIAA1378;DKFZp686H07112</t>
  </si>
  <si>
    <t>&gt;IPI:REV_IPI00026573.1|SWISS-PROT:P55851|TREMBL:Q53HM3|ENSEMBL:ENSP00000312029|REFSEQ:NP_003346|H-INV:HIT000009016 Tax_Id=9606 Gene_Symbol=UCP2 Mitochondrial uncoupling protein 2</t>
  </si>
  <si>
    <t>Isoform 1 of Microtubule-associated serine/threonine-protein kinase 4;Putative uncharacterized protein MAST4;cDNA FLJ61594, moderately similar to Microtubule-associated serine/threonine-protein kinase 2;Isoform 3 of Microtubule-associated serine/threonine-</t>
  </si>
  <si>
    <t>IPI00166121</t>
  </si>
  <si>
    <t>Coiled-coil domain-containing protein 52</t>
  </si>
  <si>
    <t>CCDC52</t>
  </si>
  <si>
    <t>REV_IPI00640136</t>
  </si>
  <si>
    <t>DNA-binding protein RFX7;Regulatory factor X 7;Regulatory factor X domain-containing protein 2</t>
  </si>
  <si>
    <t>RFX7;RFXDC2</t>
  </si>
  <si>
    <t>&gt;IPI:REV_IPI00640136.4|SWISS-PROT:Q2KHR2-1|ENSEMBL:ENSP00000313299|REFSEQ:NP_073752|VEGA:OTTHUMP00000176317 Tax_Id=9606 Gene_Symbol=RFX7 regulatory factor X domain containing 2</t>
  </si>
  <si>
    <t>REV_IPI00168994</t>
  </si>
  <si>
    <t>Olfactory receptor 9K2;Olfactory receptor OR12-2</t>
  </si>
  <si>
    <t>OR9K2</t>
  </si>
  <si>
    <t>&gt;IPI:REV_IPI00168994.3|SWISS-PROT:Q8NGE7|TREMBL:Q6IFD6|ENSEMBL:ENSP00000307598|REFSEQ:NP_001005243|H-INV:HIT000383469|VEGA:OTTHUMP00000167863 Tax_Id=9606 Gene_Symbol=OR9K2 Olfactory receptor OR12-2</t>
  </si>
  <si>
    <t>REV_IPI00026573</t>
  </si>
  <si>
    <t>Mitochondrial uncoupling protein 2;UCPH</t>
  </si>
  <si>
    <t>UCP2;SLC25A8</t>
  </si>
  <si>
    <t>REV_IPI00552643</t>
  </si>
  <si>
    <t>Multivesicular body subunit 12B;ESCRT-I complex subunit MVB12B;Protein FAM125B</t>
  </si>
  <si>
    <t>FAM125B;C9orf28</t>
  </si>
  <si>
    <t>&gt;IPI:REV_IPI00552643.2|SWISS-PROT:Q9H7P6-1|TREMBL:Q9H7N7|ENSEMBL:ENSP00000354772;ENSP00000384751|REFSEQ:NP_258257|H-INV:HIT000007706|VEGA:OTTHUMP00000022151 Tax_Id=9606 Gene_Symbol=FAM125B Isoform 1 of Protein FAM125B</t>
  </si>
  <si>
    <t>IPI00298306;IPI00736184</t>
  </si>
  <si>
    <t>Serine-protein kinase ATM;similar to mutated in ataxia telangiectasia, partial</t>
  </si>
  <si>
    <t>REV_IPI00418688</t>
  </si>
  <si>
    <t>Putative uncharacterized protein encoded by NCRNA00114</t>
  </si>
  <si>
    <t>NCRNA00114;C21orf24</t>
  </si>
  <si>
    <t>&gt;IPI:REV_IPI00418688.1|SWISS-PROT:Q6XXX2|H-INV:HIT000251030 Tax_Id=9606 Gene_Symbol=NCRNA00114 Putative uncharacterized protein C21orf24</t>
  </si>
  <si>
    <t>IPI00914890;IPI00893971;IPI00894093;IPI00827896;IPI00788168;IPI00894030;IPI00893655;IPI00847251;IPI00893339;IPI00893230;IPI00893237;IPI00892921</t>
  </si>
  <si>
    <t>Microtubule-associated serine/threonine-protein kinase 4;cDNA FLJ61594, moderately similar to Microtubule-associated serine/threonine-protein kinase 2 (EC 2.7.11.1)</t>
  </si>
  <si>
    <t>MAST4;KIAA0303</t>
  </si>
  <si>
    <t>REV_IPI00016461;REV_IPI00746030</t>
  </si>
  <si>
    <t>cDNA FLJ75064, highly similar to Homo sapiens phospholipase C, delta 1 (PLCD1), mRNA;1-phosphatidylinositol-4,5-bisphosphate phosphodiesterase delta-1;Phosphoinositide phospholipase C;Phospholipase C-delta-1;PLC-III</t>
  </si>
  <si>
    <t>DKFZp686K101;PLCD1</t>
  </si>
  <si>
    <t>&gt;IPI:REV_IPI00016461.5|TREMBL:A8K8F9;B3KR14;Q59EE9;Q5HYD7|ENSEMBL:ENSP00000373265|REFSEQ:NP_001124436 Tax_Id=9606 Gene_Symbol=PLCD1 phospholipase C, delta 1 isoform 1;&gt;IPI:REV_IPI00746030.2|SWISS-PROT:P51178|TREMBL:B3KXR5|ENSEMBL:ENSP00000335600|REFSEQ:NP_</t>
  </si>
  <si>
    <t>REV_IPI00383825;REV_IPI00513855;REV_IPI00910729</t>
  </si>
  <si>
    <t>EGF-like domain-containing protein 6;Multiple EGF-like domain protein 6;Multiple epidermal growth factor-like domain protein 6;MAM and EGF domains-containing gene protein;cDNA FLJ57002, highly similar to Homo sapiens EGF-like-domain, multiple 6 (EGFL6), mRNA</t>
  </si>
  <si>
    <t>EGFL6;MAEG;PP648;UNQ281/PRO320</t>
  </si>
  <si>
    <t>&gt;IPI:REV_IPI00383825.2|SWISS-PROT:Q8IUX8-2|ENSEMBL:ENSP00000369976|VEGA:OTTHUMP00000022935 Tax_Id=9606 Gene_Symbol=EGFL6 Isoform 2 of EGF-like domain-containing protein 6;&gt;IPI:REV_IPI00513855.1|SWISS-PROT:Q8IUX8-1|TREMBL:B2RCB1;B4DTB2|ENSEMBL:ENSP000003551</t>
  </si>
  <si>
    <t>IPI00789743</t>
  </si>
  <si>
    <t>IPI00023177;IPI00219364;IPI00219363</t>
  </si>
  <si>
    <t>Chromatin assembly factor 1 subunit A;Chromatin assembly factor I p150 subunit</t>
  </si>
  <si>
    <t>CHAF1A;CAF;CAF1P150</t>
  </si>
  <si>
    <t>chromatin assembly factor 1, subunit A</t>
  </si>
  <si>
    <t>REV_IPI00886789</t>
  </si>
  <si>
    <t>&gt;IPI:REV_IPI00886789.1|REFSEQ:XP_001133574;XP_001133801;XP_001726201 Tax_Id=9606 Gene_Symbol=LOC729306 similar to hCG1658138</t>
  </si>
  <si>
    <t>REV_IPI00414858;REV_IPI00555771</t>
  </si>
  <si>
    <t>Conserved oligomeric Golgi complex subunit 3;Component of oligomeric Golgi complex 3;Vesicle-docking protein SEC34 homolog;p94</t>
  </si>
  <si>
    <t>COG3;SEC34</t>
  </si>
  <si>
    <t>&gt;IPI:REV_IPI00414858.3|SWISS-PROT:Q96JB2-1|TREMBL:B2RAW5;B4DH72;B4E2F3|ENSEMBL:ENSP00000258654|REFSEQ:NP_113619|H-INV:HIT000077740|VEGA:OTTHUMP00000018352 Tax_Id=9606 Gene_Symbol=COG3 Isoform 1 of Conserved oligomeric Golgi complex subunit 3</t>
  </si>
  <si>
    <t>REV_IPI00020729</t>
  </si>
  <si>
    <t>Insulin receptor substrate 4;160 kDa phosphotyrosine protein;PY160</t>
  </si>
  <si>
    <t>IRS4</t>
  </si>
  <si>
    <t>&gt;IPI:REV_IPI00020729.1|SWISS-PROT:O14654|ENSEMBL:ENSP00000361202|REFSEQ:NP_003595|H-INV:HIT000061907|VEGA:OTTHUMP00000023837 Tax_Id=9606 Gene_Symbol=IRS4 Insulin receptor substrate 4</t>
  </si>
  <si>
    <t>REV_IPI00410702;REV_IPI00395929</t>
  </si>
  <si>
    <t>Kynurenine/alpha-aminoadipate aminotransferase mitochondrial;KAT/AadAT;Kynurenine aminotransferase II;Kynurenine--oxoglutarate aminotransferase II;Kynurenine--oxoglutarate transaminase II;2-aminoadipate transaminase;2-aminoadipate aminotransferase;Alpha-aminoadipate aminotransferase</t>
  </si>
  <si>
    <t>AADAT;KAT2</t>
  </si>
  <si>
    <t>&gt;IPI:REV_IPI00410702.1|SWISS-PROT:Q8N5Z0-2 Tax_Id=9606 Gene_Symbol=AADAT Isoform 2 of Kynurenine/alpha-aminoadipate aminotransferase mitochondrial;&gt;IPI:REV_IPI00395929.1|SWISS-PROT:Q8N5Z0-1|TREMBL:B3KP84;Q4W5N8|ENSEMBL:ENSP00000226840;ENSP00000336808|REFSE</t>
  </si>
  <si>
    <t>IPI00873208;IPI00419431;IPI00384569</t>
  </si>
  <si>
    <t>Putative uncharacterized protein ASXL2;Putative Polycomb group protein ASXL2;Additional sex combs-like protein 2</t>
  </si>
  <si>
    <t>ASXL2;ASXH2;KIAA1685</t>
  </si>
  <si>
    <t>Putative uncharacterized protein ASXL2 (Fragment);Isoform 1 of Putative Polycomb group protein ASXL2;Isoform 2 of Putative Polycomb group protein ASXL2</t>
  </si>
  <si>
    <t>REV_IPI00419279</t>
  </si>
  <si>
    <t>Protein LDOC1L;Leucine zipper protein down-regulated in cancer cells-like;Mammalian retrotransposon-derived protein 6</t>
  </si>
  <si>
    <t>LDOC1L;MAR6;MART6</t>
  </si>
  <si>
    <t>&gt;IPI:REV_IPI00419279.1|SWISS-PROT:Q6ICC9|TREMBL:B4DKA7|ENSEMBL:ENSP00000340434|REFSEQ:NP_115663|H-INV:HIT000259014|VEGA:OTTHUMP00000028912;OTTHUMP00000197431 Tax_Id=9606 Gene_Symbol=LDOC1L Protein LDOC1L</t>
  </si>
  <si>
    <t>IPI00719017</t>
  </si>
  <si>
    <t>cDNA FLJ23738 fis, clone HEP15081, highly similar to PDZ domain-containing guanine nucleotide exchange factor I</t>
  </si>
  <si>
    <t>REV_IPI00178072;REV_IPI00744837;REV_IPI00879449</t>
  </si>
  <si>
    <t>Cytospin-A;SPECC1-like protein;Renal carcinoma antigen NY-REN-22;KIAA0376 protein variant</t>
  </si>
  <si>
    <t>CYTSA;KIAA0376;SPECC1L</t>
  </si>
  <si>
    <t>&gt;IPI:REV_IPI00178072.7|SWISS-PROT:Q69YQ0|TREMBL:B2RMV2|ENSEMBL:ENSP00000325785|REFSEQ:NP_056145|H-INV:HIT000027337|VEGA:OTTHUMP00000028779;OTTHUMP00000198459 Tax_Id=9606 Gene_Symbol=SPECC1L Cytospin-A;&gt;IPI:REV_IPI00744837.2|TREMBL:Q59GT7|ENSEMBL:ENSP000003</t>
  </si>
  <si>
    <t>REV_IPI00879461</t>
  </si>
  <si>
    <t>&gt;IPI:REV_IPI00879461.1|VEGA:OTTHUMP00000167590 Tax_Id=9606 Gene_Symbol=- 16 kDa protein</t>
  </si>
  <si>
    <t>IPI00000388</t>
  </si>
  <si>
    <t>Zinc finger protein 175;Zinc finger protein OTK18</t>
  </si>
  <si>
    <t>ZNF175</t>
  </si>
  <si>
    <t>Zinc finger protein 175</t>
  </si>
  <si>
    <t>REV_IPI00217018;REV_IPI00855709;REV_IPI00607629</t>
  </si>
  <si>
    <t>Sterile alpha motif domain-containing protein 9</t>
  </si>
  <si>
    <t>SAMD9;C7orf5;DRIF1;KIAA2004;OEF1</t>
  </si>
  <si>
    <t>&gt;IPI:REV_IPI00217018.2|SWISS-PROT:Q5K651-1|TREMBL:B3KWI1;B3KWI8|ENSEMBL:ENSP00000369292|REFSEQ:NP_060124|H-INV:HIT000243066 Tax_Id=9606 Gene_Symbol=SAMD9 Isoform 1 of Sterile alpha motif domain-containing protein 9;&gt;IPI:REV_IPI00855709.1|SWISS-PROT:Q5K651-</t>
  </si>
  <si>
    <t>REV_IPI00815851;REV_IPI00873683;REV_IPI00433513;REV_IPI00797232;REV_IPI00796610</t>
  </si>
  <si>
    <t>Putative uncharacterized protein LRRIQ1;Leucine-rich repeat and IQ domain-containing protein 1</t>
  </si>
  <si>
    <t>LRRIQ1;KIAA1801</t>
  </si>
  <si>
    <t xml:space="preserve">&gt;IPI:REV_IPI00815851.1|ENSEMBL:ENSP00000376910|REFSEQ:NP_001073379 Tax_Id=9606 Gene_Symbol=LRRIQ1 leucine-rich repeats and IQ motif containing 1 isoform 1;&gt;IPI:REV_IPI00873683.1|TREMBL:A8MY60|ENSEMBL:ENSP00000376906 Tax_Id=9606 Gene_Symbol=LRRIQ1 Putative </t>
  </si>
  <si>
    <t>REV_IPI00219078;REV_IPI00914019;REV_IPI00747443;REV_IPI00177817</t>
  </si>
  <si>
    <t>Sarcoplasmic/endoplasmic reticulum calcium ATPase 2;Calcium pump 2;Calcium-transporting ATPase sarcoplasmic reticulum type, slow twitch skeletal muscle isoform;SR Ca(2+)-ATPase 2;Endoplasmic reticulum class 1/2 Ca(2+) ATPase;ATPase CA++ transporting cardiac muscle slow twitch 2;Putative uncharacterized protein ATP2A2</t>
  </si>
  <si>
    <t>ATP2A2;ATP2B</t>
  </si>
  <si>
    <t>&gt;IPI:REV_IPI00219078.5|SWISS-PROT:P16615-1|ENSEMBL:ENSP00000324892|REFSEQ:NP_733765|VEGA:OTTHUMP00000169176 Tax_Id=9606 Gene_Symbol=ATP2A2 Isoform SERCA2B of Sarcoplasmic/endoplasmic reticulum calcium ATPase 2;&gt;IPI:REV_IPI00914019.1|TREMBL:B0FYL2;B1PM99;B4</t>
  </si>
  <si>
    <t>REV_IPI00442439</t>
  </si>
  <si>
    <t>CDNA FLJ27284 fis, clone TMS01544</t>
  </si>
  <si>
    <t>&gt;IPI:REV_IPI00442439.1|TREMBL:Q6ZNR6 Tax_Id=9606 Gene_Symbol=- CDNA FLJ27284 fis, clone TMS01544</t>
  </si>
  <si>
    <t>IPI00306841</t>
  </si>
  <si>
    <t>Mesothelin-like protein;Pre-pro-megakaryocyte-potentiating-factor-like</t>
  </si>
  <si>
    <t>MSLNL;MPFL</t>
  </si>
  <si>
    <t>Mesothelin-like protein</t>
  </si>
  <si>
    <t>REV_IPI00889184;REV_IPI00889594;REV_IPI00746049;REV_IPI00736384</t>
  </si>
  <si>
    <t>&gt;IPI:REV_IPI00889184.1|REFSEQ:XP_001716956 Tax_Id=9606 Gene_Symbol=ANKRD30B similar to breast cancer antigen NY-BR-1.1;&gt;IPI:REV_IPI00889594.1|SWISS-PROT:Q9BXX2-1 Tax_Id=9606 Gene_Symbol=ANKRD30B Isoform 1 of Ankyrin repeat domain-containing protein 30B</t>
  </si>
  <si>
    <t>REV_IPI00011400;REV_IPI00794833</t>
  </si>
  <si>
    <t>T-lymphoma invasion and metastasis-inducing protein 1</t>
  </si>
  <si>
    <t>TIAM1</t>
  </si>
  <si>
    <t xml:space="preserve">&gt;IPI:REV_IPI00011400.2|SWISS-PROT:Q13009|ENSEMBL:ENSP00000286827|REFSEQ:NP_003244|H-INV:HIT000218342|VEGA:OTTHUMP00000107263 Tax_Id=9606 Gene_Symbol=TIAM1 T-lymphoma invasion and metastasis-inducing protein 1;&gt;IPI:REV_IPI00794833.1|VEGA:OTTHUMP00000107265 </t>
  </si>
  <si>
    <t>REV_IPI00478269;REV_IPI00183077</t>
  </si>
  <si>
    <t>Regulator of G-protein signaling 5;Regulator of G-protein signalling 5, isoform CRA_a</t>
  </si>
  <si>
    <t>RGS5;RP11-430G6.2-002;hCG_15193</t>
  </si>
  <si>
    <t>&gt;IPI:REV_IPI00478269.1|TREMBL:B1APM2|ENSEMBL:ENSP00000356879|VEGA:OTTHUMP00000032362 Tax_Id=9606 Gene_Symbol=RGS5 Regulator of G-protein signaling 5;&gt;IPI:REV_IPI00183077.2|SWISS-PROT:O15539|TREMBL:B2RD05;Q53XA9;Q599J0|ENSEMBL:ENSP00000319308|REFSEQ:NP_0036</t>
  </si>
  <si>
    <t>IPI00169261;IPI00552255</t>
  </si>
  <si>
    <t>Tubulin polyglutamylase TTLL11;Tubulin--tyrosine ligase-like protein 11</t>
  </si>
  <si>
    <t>TTLL11;C9orf20</t>
  </si>
  <si>
    <t>Tubulin polyglutamylase TTLL11</t>
  </si>
  <si>
    <t>REV_IPI00745180;REV_IPI00888066</t>
  </si>
  <si>
    <t>&gt;IPI:REV_IPI00745180.2|REFSEQ:XP_373030;XP_944598 Tax_Id=9606 Gene_Symbol=LOC285556 similar to hCG2038359;&gt;IPI:REV_IPI00888066.1|REFSEQ:XP_001717475|H-INV:HIT000027290 Tax_Id=9606 Gene_Symbol=LOC285556 similar to hCG2038359</t>
  </si>
  <si>
    <t>IPI00746960;IPI00409767</t>
  </si>
  <si>
    <t>Isoform 1 of Cyclic nucleotide-gated cation channel beta-3;Isoform 2 of Cyclic nucleotide-gated cation channel beta-3</t>
  </si>
  <si>
    <t>IPI00894339;IPI00465018</t>
  </si>
  <si>
    <t>Putative uncharacterized protein DKFZp686O23112</t>
  </si>
  <si>
    <t>DKFZp686O23112</t>
  </si>
  <si>
    <t>61 kDa protein;Putative uncharacterized protein DKFZp686O23112</t>
  </si>
  <si>
    <t>IPI00746281;IPI00477909;IPI00166305</t>
  </si>
  <si>
    <t>Uncharacterized protein CXorf23</t>
  </si>
  <si>
    <t>CXorf23</t>
  </si>
  <si>
    <t>Isoform 1 of Uncharacterized protein CXorf23;Isoform 2 of Uncharacterized protein CXorf23;Isoform 3 of Uncharacterized protein CXorf23</t>
  </si>
  <si>
    <t>REV_IPI00141925</t>
  </si>
  <si>
    <t>Zinc finger protein 296;Zinc finger protein 342</t>
  </si>
  <si>
    <t>ZNF296;ZNF342</t>
  </si>
  <si>
    <t>&gt;IPI:REV_IPI00141925.3|SWISS-PROT:Q8WUU4|TREMBL:Q8IX33;Q8NEY2|ENSEMBL:ENSP00000302770|REFSEQ:NP_660331|H-INV:HIT000079787|VEGA:OTTHUMP00000078344 Tax_Id=9606 Gene_Symbol=ZNF296 Zinc finger protein 296</t>
  </si>
  <si>
    <t>IPI00885204;IPI00410188</t>
  </si>
  <si>
    <t>Coiled-coil domain-containing protein 146</t>
  </si>
  <si>
    <t>CCDC146;KIAA1505</t>
  </si>
  <si>
    <t>Isoform 1 of Coiled-coil domain-containing protein 146;Isoform 2 of Coiled-coil domain-containing protein 146</t>
  </si>
  <si>
    <t>REV_IPI00449028;REV_IPI00453457;REV_IPI00427822;REV_IPI00645987</t>
  </si>
  <si>
    <t>A disintegrin and metalloproteinase with thrombospondin motifs 13;von Willebrand factor-cleaving protease;cDNA FLJ42993 fis, clone BRTHA2010884, highly similar to ADAMTS-13</t>
  </si>
  <si>
    <t>ADAMTS13;C9orf8;UNQ6102/PRO20085</t>
  </si>
  <si>
    <t>&gt;IPI:REV_IPI00449028.2|SWISS-PROT:Q76LX8-1|ENSEMBL:ENSP00000360997|REFSEQ:NP_620594|H-INV:HIT000061172|VEGA:OTTHUMP00000022496 Tax_Id=9606 Gene_Symbol=ADAMTS13 Isoform 1 of A disintegrin and metalloproteinase with thrombospondin motifs 13;&gt;IPI:REV_IPI00453</t>
  </si>
  <si>
    <t>IPI00065349;IPI00384478</t>
  </si>
  <si>
    <t>Uncharacterized protein C15orf33</t>
  </si>
  <si>
    <t>C15orf33</t>
  </si>
  <si>
    <t>Isoform 1 of Uncharacterized protein C15orf33;Isoform 2 of Uncharacterized protein C15orf33</t>
  </si>
  <si>
    <t>IPI00239406;IPI00239405;IPI00239413;IPI00412276;IPI00815967;IPI00239409;IPI00239410</t>
  </si>
  <si>
    <t>Isoform 2 of Nesprin-2;Isoform 1 of Nesprin-2</t>
  </si>
  <si>
    <t>REV_IPI00028517</t>
  </si>
  <si>
    <t>Ras-related protein Rab-33A;Small GTP-binding protein S10</t>
  </si>
  <si>
    <t>RAB33A;RABS10</t>
  </si>
  <si>
    <t>&gt;IPI:REV_IPI00028517.1|SWISS-PROT:Q14088|ENSEMBL:ENSP00000257017|REFSEQ:NP_004785|H-INV:HIT000100566|VEGA:OTTHUMP00000024006 Tax_Id=9606 Gene_Symbol=RAB33A Ras-related protein Rab-33A</t>
  </si>
  <si>
    <t>&gt;IPI:REV_IPI00719178.1|SWISS-PROT:P33527-9|TREMBL:Q68CP7|ENSEMBL:ENSP00000382340 Tax_Id=9606 Gene_Symbol=ABCC1 Isoform 9 of Multidrug resistance-associated protein 1;&gt;IPI:REV_IPI00014985.1|SWISS-PROT:P33527-1|TREMBL:A3RJX2|ENSEMBL:ENSP00000382342|REFSEQ:NP</t>
  </si>
  <si>
    <t>IPI00018274;IPI00221347;IPI00221348</t>
  </si>
  <si>
    <t>Epidermal growth factor receptor;Receptor tyrosine-protein kinase ErbB-1</t>
  </si>
  <si>
    <t>EGFR;ERBB1</t>
  </si>
  <si>
    <t>Isoform 1 of Epidermal growth factor receptor;Isoform 3 of Epidermal growth factor receptor;Isoform 4 of Epidermal growth factor receptor</t>
  </si>
  <si>
    <t>IPI00793906;IPI00607645;IPI00872867</t>
  </si>
  <si>
    <t>39 kDa protein;Sin3 histone deacetylase corepressor complex component SDS3;SUDS3 protein</t>
  </si>
  <si>
    <t>REV_IPI00181298;REV_IPI00431847;REV_IPI00845330;REV_IPI00845500;REV_IPI00845392</t>
  </si>
  <si>
    <t>Zinc finger protein 415</t>
  </si>
  <si>
    <t>ZNF415</t>
  </si>
  <si>
    <t>&gt;IPI:REV_IPI00181298.7|SWISS-PROT:Q09FC8-5|ENSEMBL:ENSP00000243643|REFSEQ:NP_060825|VEGA:OTTHUMP00000078355 Tax_Id=9606 Gene_Symbol=ZNF415 Isoform 5 of Zinc finger protein 415;&gt;IPI:REV_IPI00431847.5|SWISS-PROT:Q09FC8-1|VEGA:OTTHUMP00000078354 Tax_Id=9606 G</t>
  </si>
  <si>
    <t>IPI00735705</t>
  </si>
  <si>
    <t>Similar to U1 small nuclear ribonucleoprotein C</t>
  </si>
  <si>
    <t>IPI00640694</t>
  </si>
  <si>
    <t>LOC641367 protein</t>
  </si>
  <si>
    <t>REV_IPI00719178;REV_IPI00014985;REV_IPI00008463;REV_IPI00008465;REV_IPI00008338;REV_IPI00216263;REV_IPI00843930;REV_IPI00216265;REV_IPI00216262;REV_IPI00216264;REV_IPI00216266;REV_IPI00216267</t>
  </si>
  <si>
    <t>IPI00165434;IPI00514265;IPI00181641</t>
  </si>
  <si>
    <t>YLP motif-containing protein 1;Nuclear protein ZAP3;ZAP113</t>
  </si>
  <si>
    <t>YLPM1;C14orf170;ZAP3</t>
  </si>
  <si>
    <t>YLP motif containing 1;Isoform 3 of YLP motif-containing protein 1;Isoform 2 of YLP motif-containing protein 1</t>
  </si>
  <si>
    <t>REV_IPI00871202;REV_IPI00759742;REV_IPI00296388</t>
  </si>
  <si>
    <t>Bromodomain adjacent to zinc finger domain protein 2A;Transcription termination factor I-interacting protein 5</t>
  </si>
  <si>
    <t>BAZ2A;KIAA0314;TIP5</t>
  </si>
  <si>
    <t>&gt;IPI:REV_IPI00871202.1|ENSEMBL:ENSP00000368754 Tax_Id=9606 Gene_Symbol=BAZ2A 215 kDa protein;&gt;IPI:REV_IPI00759742.1|SWISS-PROT:Q9UIF9-2|TREMBL:B3KN66;Q68DI8|ENSEMBL:ENSP00000381223|REFSEQ:NP_038477|VEGA:OTTHUMP00000168056 Tax_Id=9606 Gene_Symbol=BAZ2A Isof</t>
  </si>
  <si>
    <t>Lysine-specific demethylase 5D;Histone demethylase JARID1D;Jumonji/ARID domain-containing protein 1D;Protein SmcY;Histocompatibility Y antigen;cDNA FLJ45336 fis, clone BRHIP3007609, highly similar to Jumonji/ARID domain-containing protein 1D;Lysine-specific demethylase 5C;Histone demethylase JARID1C;Jumonji/ARID domain-containing protein 1C;Protein SmcX;Protein Xe169;Jumonji, AT rich interactive domain 1C;Smcy homolog, X-linked (Mouse), isoform CRA_a</t>
  </si>
  <si>
    <t>KDM5D;HY;HYA;JARID1D;KIAA0234;SMCY;KDM5C;DXS1272E;JARID1C;SMCX;XE169;RP11-258C19.2-009;hCG_19161</t>
  </si>
  <si>
    <t>Isoform 1 of Histone demethylase JARID1D;Isoform 2 of Histone demethylase JARID1D;cDNA FLJ45336 fis, clone BRHIP3007609, highly similar to Jumonji/ARID domain-containing protein 1D;Isoform 1 of Histone demethylase JARID1C;Jumonji, AT rich interactive domai</t>
  </si>
  <si>
    <t>IPI00428734</t>
  </si>
  <si>
    <t>LP2709</t>
  </si>
  <si>
    <t>REV_IPI00794166;REV_IPI00007695;REV_IPI00220165;REV_IPI00220164</t>
  </si>
  <si>
    <t>SH3 and multiple ankyrin repeat domains protein 1;Somatostatin receptor-interacting protein</t>
  </si>
  <si>
    <t>SHANK1</t>
  </si>
  <si>
    <t>&gt;IPI:REV_IPI00794166.1|TREMBL:A8MXP5|ENSEMBL:ENSP00000375690|VEGA:OTTHUMP00000174438 Tax_Id=9606 Gene_Symbol=SHANK1 Putative uncharacterized protein SHANK1;&gt;IPI:REV_IPI00007695.1|SWISS-PROT:Q9Y566-1|ENSEMBL:ENSP00000293441|REFSEQ:NP_057232|H-INV:HIT0000722</t>
  </si>
  <si>
    <t>IPI00329577;IPI00219940;IPI00644955;IPI00013185;IPI00879547;IPI00219412;IPI00640875</t>
  </si>
  <si>
    <t>&gt;IPI:REV_IPI00444424.1|TREMBL:Q6ZSE9|ENSEMBL:ENSP00000375694 Tax_Id=9606 Gene_Symbol=KCNC3 cDNA FLJ45584 fis, clone BRTHA3013860</t>
  </si>
  <si>
    <t>REV_IPI00386516;REV_IPI00024660;REV_IPI00420088</t>
  </si>
  <si>
    <t>IST1 homolog;Putative MAPK-activating protein PM28</t>
  </si>
  <si>
    <t>KIAA0174;IST1</t>
  </si>
  <si>
    <t>&gt;IPI:REV_IPI00386516.4|SWISS-PROT:P53990-4|TREMBL:A8K5S3;A8KAH5;B4DLP1;B4DXC9|ENSEMBL:ENSP00000368076|H-INV:HIT000337337|VEGA:OTTHUMP00000080855;OTTHUMP00000174931 Tax_Id=9606 Gene_Symbol=KIAA0174 cDNA FLJ32696 fis, clone TESTI2000358;&gt;IPI:REV_IPI00024660.</t>
  </si>
  <si>
    <t>REV_IPI00007269;REV_IPI00719838;REV_IPI00795641</t>
  </si>
  <si>
    <t>RING finger protein 37;Ubiquitin-conjugating enzyme 7-interacting protein 5;U-box domain-containing protein 5;Ubiquitin conjugating enzyme 7 interacting protein 5 isoform b variant;U-box domain containing 5</t>
  </si>
  <si>
    <t>UBOX5;KIAA0860;RNF37;UBCE7IP5;RP5-1187M17.9-002;hCG_39249;RP5-1187M17.9-003</t>
  </si>
  <si>
    <t>&gt;IPI:REV_IPI00007269.1|SWISS-PROT:O94941|TREMBL:Q53GQ5;Q6IAR5|ENSEMBL:ENSP00000217173|REFSEQ:NP_055763|H-INV:HIT000000577|VEGA:OTTHUMP00000030085 Tax_Id=9606 Gene_Symbol=UBOX5 RING finger protein 37;&gt;IPI:REV_IPI00719838.2|TREMBL:Q53HL0;Q86X87|ENSEMBL:ENSP0</t>
  </si>
  <si>
    <t>REV_IPI00177642</t>
  </si>
  <si>
    <t>Coiled-coil domain-containing protein 9</t>
  </si>
  <si>
    <t>CCDC9</t>
  </si>
  <si>
    <t>&gt;IPI:REV_IPI00177642.8|SWISS-PROT:Q9Y3X0|TREMBL:B4DXW2|ENSEMBL:ENSP00000221922|REFSEQ:NP_056418|H-INV:HIT000024127|VEGA:OTTHUMP00000076367 Tax_Id=9606 Gene_Symbol=CCDC9 Coiled-coil domain-containing protein 9</t>
  </si>
  <si>
    <t>IPI00032184;IPI00478924;IPI00640325;IPI00871136</t>
  </si>
  <si>
    <t>Protein FAM149B1;cDNA FLJ13377 fis, clone PLACE1000856, highly similar to Homo sapiens KIAA0974 protein</t>
  </si>
  <si>
    <t>FAM149B1;KIAA0974</t>
  </si>
  <si>
    <t>Isoform 1 of Protein FAM149B1;Isoform 2 of Protein FAM149B1;cDNA FLJ13377 fis, clone PLACE1000856, highly similar to Homo sapiens KIAA0974 protein</t>
  </si>
  <si>
    <t>REV_IPI00444424</t>
  </si>
  <si>
    <t>cDNA FLJ45584 fis, clone BRTHA3013860</t>
  </si>
  <si>
    <t>Isoform 1 of Peripheral plasma membrane protein CASK;Isoform 4 of Peripheral plasma membrane protein CASK;Isoform 2 of Peripheral plasma membrane protein CASK;Isoform 6 of Peripheral plasma membrane protein CASK;103 kDa protein;Isoform 3 of Peripheral plas</t>
  </si>
  <si>
    <t>&gt;IPI:REV_IPI00062210.9|SWISS-PROT:Q96FT7-4|ENSEMBL:ENSP00000350786|REFSEQ:NP_061144|VEGA:OTTHUMP00000064872 Tax_Id=9606 Gene_Symbol=ACCN4 Isoform 4 of Amiloride-sensitive cation channel 4;&gt;IPI:REV_IPI00183230.7|SWISS-PROT:Q96FT7-1|ENSEMBL:ENSP00000326627|R</t>
  </si>
  <si>
    <t>REV_IPI00025729</t>
  </si>
  <si>
    <t>&gt;IPI:REV_IPI00025729.1|SWISS-PROT:P49069|TREMBL:A1L3Y3|ENSEMBL:ENSP00000297156|REFSEQ:NP_001736|H-INV:HIT000390115|VEGA:OTTHUMP00000159378 Tax_Id=9606 Gene_Symbol=CAMLG Calcium signal-modulating cyclophilin ligand</t>
  </si>
  <si>
    <t>IPI00790047</t>
  </si>
  <si>
    <t>REV_IPI00886833;REV_IPI00886921;REV_IPI00888053</t>
  </si>
  <si>
    <t>&gt;IPI:REV_IPI00886833.1|REFSEQ:XP_001719154 Tax_Id=9606 Gene_Symbol=LOC100129958 similar to hCG1643231;&gt;IPI:REV_IPI00886921.1|REFSEQ:XP_001719485 Tax_Id=9606 Gene_Symbol=LOC100129958 similar to hCG1643231;&gt;IPI:REV_IPI00888053.1|REFSEQ:XP_001726951 Tax_Id=96</t>
  </si>
  <si>
    <t>IPI00514301;IPI00877929;IPI00555605;IPI00641315;IPI00873249;IPI00335131;IPI00646452;IPI00877806</t>
  </si>
  <si>
    <t>Peripheral plasma membrane protein CASK;Calcium/calmodulin-dependent serine protein kinase;Lin-2 homolog;Calcium/calmodulin-dependent serine protein kinase (MAGUK family)</t>
  </si>
  <si>
    <t>CASK;LIN2;RP11-540L11.1-002</t>
  </si>
  <si>
    <t>ARHGDIG;LA16c-314G4.1-002;LA16c-314G4.1-004;LA16c-314G4.1-006</t>
  </si>
  <si>
    <t>Rho GDP dissociation inhibitor (GDI) gamma;Rho GDP-dissociation inhibitor 3;Rho GDP dissociation inhibitor (GDI) gamma;Rho GDP dissociation inhibitor (GDI) gamma</t>
  </si>
  <si>
    <t>REV_IPI00062210;REV_IPI00183230</t>
  </si>
  <si>
    <t>Amiloride-sensitive cation channel 4;Amiloride-sensitive cation channel 4, pituitary;Acid-sensing ion channel 4</t>
  </si>
  <si>
    <t>ACCN4;ASIC4</t>
  </si>
  <si>
    <t>Serine/threonine-protein kinase Chk1;cDNA FLJ56409, highly similar to Serine/threonine-protein kinase Chk1</t>
  </si>
  <si>
    <t>IPI00166212</t>
  </si>
  <si>
    <t>SFPQ</t>
  </si>
  <si>
    <t>cDNA FLJ41588 fis, clone CTONG2020806</t>
  </si>
  <si>
    <t>IPI00607817;IPI00018435;IPI00852860;IPI00795734</t>
  </si>
  <si>
    <t>Rho GDP dissociation inhibitor (GDI) gamma;Rho GDP-dissociation inhibitor 3;Rho-GDI gamma</t>
  </si>
  <si>
    <t>IPI00893274</t>
  </si>
  <si>
    <t>12 kDa protein</t>
  </si>
  <si>
    <t>IPI00025729</t>
  </si>
  <si>
    <t>Calcium signal-modulating cyclophilin ligand</t>
  </si>
  <si>
    <t>CAMLG;CAML</t>
  </si>
  <si>
    <t>REV_IPI00291032;REV_IPI00651629;REV_IPI00030738;REV_IPI00651654;REV_IPI00791003</t>
  </si>
  <si>
    <t>Sperm antigen with calponin homology and coiled-coil domains 1;Nuclear structure protein 5;Sperm antigen HCMOGT-1</t>
  </si>
  <si>
    <t>SPECC1;NSP5</t>
  </si>
  <si>
    <t>&gt;IPI:REV_IPI00291032.7|SWISS-PROT:Q5M775-1|TREMBL:A8MV89;B4DHH0|ENSEMBL:ENSP00000261503;ENSP00000378901|REFSEQ:NP_001028725|H-INV:HIT000257836|VEGA:OTTHUMP00000065842 Tax_Id=9606 Gene_Symbol=SPECC1 Isoform 1 of Sperm antigen with calponin homology and coil</t>
  </si>
  <si>
    <t>IPI00023664;IPI00909845</t>
  </si>
  <si>
    <t>Serine/threonine-protein kinase Chk1;cDNA FLJ56409, highly similar to Serine/threonine-protein kinase Chk1 (EC 2.7.11.1)</t>
  </si>
  <si>
    <t>CHEK1;CHK1</t>
  </si>
  <si>
    <t>IPI00384419;IPI00413613</t>
  </si>
  <si>
    <t>Putative ATP-dependent RNA helicase TDRD9;Tudor domain-containing protein 9</t>
  </si>
  <si>
    <t>TDRD9</t>
  </si>
  <si>
    <t>tudor domain containing 9;Isoform 2 of Putative ATP-dependent RNA helicase TDRD9</t>
  </si>
  <si>
    <t>REV_IPI00873766;REV_IPI00296866</t>
  </si>
  <si>
    <t>Interphotoreceptor matrix proteoglycan 2;Sialoprotein associated with cones and rods proteoglycan;Interphotoreceptor matrix proteoglycan of 200 kDa</t>
  </si>
  <si>
    <t>IMPG2;IPM200</t>
  </si>
  <si>
    <t>&gt;IPI:REV_IPI00873766.1|SWISS-PROT:Q9BZV3|ENSEMBL:ENSP00000377671 Tax_Id=9606 Gene_Symbol=IMPG2 Interphotoreceptor matrix proteoglycan 2;&gt;IPI:REV_IPI00296866.4|ENSEMBL:ENSP00000193391|REFSEQ:NP_057331|H-INV:HIT000072451|VEGA:OTTHUMP00000172103 Tax_Id=9606 G</t>
  </si>
  <si>
    <t>Integrase, C-terminal, retroviral domain containing protein</t>
  </si>
  <si>
    <t>IPI00412697;IPI00746127</t>
  </si>
  <si>
    <t>Zinc finger protein 789</t>
  </si>
  <si>
    <t>ZNF789</t>
  </si>
  <si>
    <t>Isoform 1 of Zinc finger protein 789;Isoform 2 of Zinc finger protein 789</t>
  </si>
  <si>
    <t>IPI00396511;IPI00217811</t>
  </si>
  <si>
    <t>Hexosaminidase domain-containing protein</t>
  </si>
  <si>
    <t>HEXDC</t>
  </si>
  <si>
    <t>Isoform 2 of Hexosaminidase domain-containing protein;Isoform 1 of Hexosaminidase domain-containing protein</t>
  </si>
  <si>
    <t>REV_IPI00307246;REV_IPI00719591</t>
  </si>
  <si>
    <t>Cytochrome P450 1A2;CYPIA2;P450-P3;P(3)450;P450 4</t>
  </si>
  <si>
    <t>CYP1A2</t>
  </si>
  <si>
    <t>&gt;IPI:REV_IPI00307246.7|SWISS-PROT:P05177-2|TREMBL:Q6NWU3|ENSEMBL:ENSP00000342007|REFSEQ:NP_000752|H-INV:HIT000262582|VEGA:OTTHUMP00000175978 Tax_Id=9606 Gene_Symbol=CYP1A2 Isoform 2 of Cytochrome P450 1A2;&gt;IPI:REV_IPI00719591.2|SWISS-PROT:P05177-1 Tax_Id=9</t>
  </si>
  <si>
    <t>REV_IPI00473136;REV_IPI00215948;REV_IPI00514038</t>
  </si>
  <si>
    <t>&gt;IPI:REV_IPI00473136.3|SWISS-PROT:P35221-2|ENSEMBL:ENSP00000347190 Tax_Id=9606 Gene_Symbol=CTNNA1 Isoform 2 of Catenin alpha-1;&gt;IPI:REV_IPI00215948.4|SWISS-PROT:P35221-1|TREMBL:B3KSR8;B4DKT9;B4DU00;B4E2G8;Q8N1C0|ENSEMBL:ENSP00000304669|REFSEQ:NP_001894|H-I</t>
  </si>
  <si>
    <t>REV_IPI00175311</t>
  </si>
  <si>
    <t>Protein FAM123C</t>
  </si>
  <si>
    <t>FAM123C</t>
  </si>
  <si>
    <t>&gt;IPI:REV_IPI00175311.3|SWISS-PROT:Q8N944|ENSEMBL:ENSP00000314914|REFSEQ:NP_001098663;NP_001098664;NP_001098665;NP_689911|H-INV:HIT000020551|VEGA:OTTHUMP00000162406 Tax_Id=9606 Gene_Symbol=FAM123C Protein FAM123C</t>
  </si>
  <si>
    <t>IPI00847543</t>
  </si>
  <si>
    <t>REV_IPI00065410;REV_IPI00830131;REV_IPI00815984</t>
  </si>
  <si>
    <t>Protein phosphatase 4, regulatory subunit 1-like;cDNA FLJ33021 fis, clone THYMU1000491, moderately similar to Homo sapiens protein serine/threonine phosphatase 4 regulatory subunit 1 (PP4R1) mRNA</t>
  </si>
  <si>
    <t>PPP4R1L;RP11-196N14.1-005;RP11-196N14.1-002</t>
  </si>
  <si>
    <t>&gt;IPI:REV_IPI00065410.6|TREMBL:Q495Y2;Q495Y3;Q4VXE9|ENSEMBL:ENSP00000244070;ENSP00000335579|H-INV:HIT000336392|VEGA:OTTHUMP00000031390 Tax_Id=9606 Gene_Symbol=PPP4R1L cDNA FLJ50842, moderately similar to Serine/threonine-protein phosphatase 4regulatory subu</t>
  </si>
  <si>
    <t>IPI00761105;IPI00879434;IPI00878171</t>
  </si>
  <si>
    <t>Isoform 1 of Transcriptional adapter 2-beta;Isoform 2 of Transcriptional adapter 2-beta;Isoform 3 of Transcriptional adapter 2-beta</t>
  </si>
  <si>
    <t>IPI00157456</t>
  </si>
  <si>
    <t>similar to 40S ribosomal protein S12</t>
  </si>
  <si>
    <t>IPI00743185</t>
  </si>
  <si>
    <t>IPI00290526</t>
  </si>
  <si>
    <t>Coiled-coil domain-containing protein 8</t>
  </si>
  <si>
    <t>CCDC8</t>
  </si>
  <si>
    <t>IPI00398272;IPI00643731;IPI00852576</t>
  </si>
  <si>
    <t>Collagen alpha-1(XVII) chain;Bullous pemphigoid antigen 2;180 kDa bullous pemphigoid antigen 2;120 kDa linear IgA disease antigen;120 kDa linear IgA dermatosis antigen;Linear IgA disease antigen 1;97 kDa linear IgA disease antigen;97 kDa linear IgA bullous dermatosis antigen;Linear IgA bullous disease antigen of 97 kDa;Collagen, type XVII, alpha 1</t>
  </si>
  <si>
    <t>COL17A1;BP180;BPAG2;RP11-16H23.2-007</t>
  </si>
  <si>
    <t>Isoform 1 of Collagen alpha-1(XVII) chain;Isoform 2 of Collagen alpha-1(XVII) chain;Collagen type XVII alpha 1</t>
  </si>
  <si>
    <t>IPI00292934</t>
  </si>
  <si>
    <t>Inactive ubiquitin carboxyl-terminal hydrolase 53;Inactive ubiquitin-specific peptidase 53</t>
  </si>
  <si>
    <t>USP53;KIAA1350</t>
  </si>
  <si>
    <t>Inactive ubiquitin carboxyl-terminal hydrolase 53</t>
  </si>
  <si>
    <t>&gt;IPI:REV_IPI00552569.1|SWISS-PROT:Q2NKX8|ENSEMBL:ENSP00000334675|REFSEQ:NP_060139|VEGA:OTTHUMP00000023525 Tax_Id=9606 Gene_Symbol=ERCC6L DNA excision repair protein ERCC-6-like;&gt;IPI:REV_IPI00873388.1|TREMBL:B5MDQ0|ENSEMBL:ENSP00000362761;ENSP00000379084|H-</t>
  </si>
  <si>
    <t>REV_IPI00329560;REV_IPI00329562;REV_IPI00329561</t>
  </si>
  <si>
    <t>Rap guanine nucleotide exchange factor 4;cAMP-regulated guanine nucleotide exchange factor II;Exchange factor directly activated by cAMP 2;Epac 2</t>
  </si>
  <si>
    <t>RAPGEF4;CGEF2;EPAC2</t>
  </si>
  <si>
    <t>&gt;IPI:REV_IPI00329560.5|SWISS-PROT:Q8WZA2-1|TREMBL:B2R7R3;Q53TH3|ENSEMBL:ENSP00000264111;ENSP00000380278|REFSEQ:NP_008954|H-INV:HIT000058910|VEGA:OTTHUMP00000165043 Tax_Id=9606 Gene_Symbol=RAPGEF4 Isoform 1 of Rap guanine nucleotide exchange factor 4;&gt;IPI:R</t>
  </si>
  <si>
    <t>IPI00063106;IPI00909510</t>
  </si>
  <si>
    <t>Sentrin-specific protease 5;Sentrin/SUMO-specific protease SENP5;cDNA FLJ56806, highly similar to Sentrin-specific protease 5 (EC 3.4.22.-)</t>
  </si>
  <si>
    <t>SENP5;FKSG45</t>
  </si>
  <si>
    <t>Sentrin-specific protease 5;cDNA FLJ56806, highly similar to Sentrin-specific protease 5</t>
  </si>
  <si>
    <t>IPI00412243</t>
  </si>
  <si>
    <t>TLD domain-containing protein KIAA1609</t>
  </si>
  <si>
    <t>KIAA1609</t>
  </si>
  <si>
    <t>REV_IPI00889030;REV_IPI00886927</t>
  </si>
  <si>
    <t>&gt;IPI:REV_IPI00889030.1|REFSEQ:XP_001718217 Tax_Id=9606 Gene_Symbol=LOC100128283 similar to hCG1775427;&gt;IPI:REV_IPI00886927.1|REFSEQ:XP_001714234 Tax_Id=9606 Gene_Symbol=LOC100133488 similar to hCG1775427</t>
  </si>
  <si>
    <t>IPI00435925</t>
  </si>
  <si>
    <t>PP14214</t>
  </si>
  <si>
    <t>REV_IPI00552569;REV_IPI00873388</t>
  </si>
  <si>
    <t>DNA excision repair protein ERCC-6-like;ATP-dependent helicase ERCC6-like;PLK1-interacting checkpoint helicase;Tumor antigen BJ-HCC-15;FLJ20105 protein, isoform CRA_a;Putative uncharacterized protein ERCC6L</t>
  </si>
  <si>
    <t>ERCC6L;PICH</t>
  </si>
  <si>
    <t>IPI00788079</t>
  </si>
  <si>
    <t>similar to transcription elongation factor B (SIII), polypeptide 1</t>
  </si>
  <si>
    <t>REV_IPI00023165;REV_IPI00184355</t>
  </si>
  <si>
    <t>ATP-binding cassette sub-family D member 4;Peroxisomal membrane protein 69;Peroxisomal membrane protein 1-like;P70R</t>
  </si>
  <si>
    <t>ABCD4;PXMP1L</t>
  </si>
  <si>
    <t>&gt;IPI:REV_IPI00023165.3|SWISS-PROT:O14678|TREMBL:A8K5L7|ENSEMBL:ENSP00000349396|REFSEQ:NP_005041|H-INV:HIT000062056|VEGA:OTTHUMP00000028138;OTTHUMP00000195523 Tax_Id=9606 Gene_Symbol=ABCD4 ATP-binding cassette sub-family D member 4;&gt;IPI:REV_IPI00184355.1|EN</t>
  </si>
  <si>
    <t>IPI00007269;IPI00719838</t>
  </si>
  <si>
    <t>RING finger protein 37;Ubiquitin-conjugating enzyme 7-interacting protein 5;U-box domain-containing protein 5;Ubiquitin conjugating enzyme 7 interacting protein 5 isoform b variant</t>
  </si>
  <si>
    <t>UBOX5;KIAA0860;RNF37;UBCE7IP5;RP5-1187M17.9-002;hCG_39249</t>
  </si>
  <si>
    <t>RING finger protein 37;U-box domain containing 5 isoform b</t>
  </si>
  <si>
    <t>IPI00307755;IPI00792482;IPI00872804;IPI00061282</t>
  </si>
  <si>
    <t>5'-AMP-activated protein kinase catalytic subunit alpha-2;5'-AMP-activated protein kinase catalytic subunit alpha-1;PRKAA1 protein;Protein kinase, AMP-activated, alpha 1 catalytic subunit, isoform CRA_b</t>
  </si>
  <si>
    <t>PRKAA2;AMPK;AMPK2;PRKAA1;AMPK1;hCG_37338</t>
  </si>
  <si>
    <t>5'-AMP-activated protein kinase catalytic subunit alpha-2;protein kinase, AMP-activated, alpha 1 catalytic subunit isoform 1;Isoform 1 of 5'-AMP-activated protein kinase catalytic subunit alpha-1;Protein kinase, AMP-activated, alpha 1 catalytic subunit, is</t>
  </si>
  <si>
    <t>REV_IPI00797514</t>
  </si>
  <si>
    <t>Sterile alpha motif domain-containing protein 3</t>
  </si>
  <si>
    <t>SAMD3</t>
  </si>
  <si>
    <t>&gt;IPI:REV_IPI00797514.3|SWISS-PROT:Q8N6K7-1|TREMBL:B4DY20;Q4VXE0|ENSEMBL:ENSP00000296977|REFSEQ:NP_001017373|H-INV:HIT000016218|VEGA:OTTHUMP00000017194 Tax_Id=9606 Gene_Symbol=SAMD3 cDNA FLJ59783, highly similar to Homo sapiens sterile alpha motif domain co</t>
  </si>
  <si>
    <t>REV_IPI00008332;REV_IPI00556618;REV_IPI00441201</t>
  </si>
  <si>
    <t>Myelin transcription factor 1;Proteolipid protein-binding protein;PLPB1</t>
  </si>
  <si>
    <t>MYT1;KIAA0835;KIAA1050;MTF1;MYTI;PLPB1</t>
  </si>
  <si>
    <t>&gt;IPI:REV_IPI00008332.1|SWISS-PROT:Q01538|TREMBL:Q7Z5W2|ENSEMBL:ENSP00000327465|REFSEQ:NP_004526|H-INV:HIT000000552|VEGA:OTTHUMP00000031644 Tax_Id=9606 Gene_Symbol=MYT1 Myelin transcription factor 1;&gt;IPI:REV_IPI00556618.4|H-INV:HIT000000767 Tax_Id=9606 Gene</t>
  </si>
  <si>
    <t>cDNA FLJ35580 fis, clone SPLEN2006389, highly similar to FIBROMODULIN;cDNA PSEC0234 fis, clone: HEMBA1007044, highly similar to FIBROMODULIN</t>
  </si>
  <si>
    <t>IPI00086419</t>
  </si>
  <si>
    <t>Uncharacterized protein C7orf66</t>
  </si>
  <si>
    <t>C7orf66</t>
  </si>
  <si>
    <t>Putative uncharacterized protein LOC154907</t>
  </si>
  <si>
    <t>IPI00791661</t>
  </si>
  <si>
    <t>FLJ32214 protein</t>
  </si>
  <si>
    <t>REV_IPI00008398</t>
  </si>
  <si>
    <t>Cytochrome P450 26B1;P450 26A2;P450 retinoic acid-inactivating 2;Retinoic acid-metabolizing cytochrome</t>
  </si>
  <si>
    <t>CYP26B1;CYP26A2;P450RAI2</t>
  </si>
  <si>
    <t>&gt;IPI:REV_IPI00008398.1|SWISS-PROT:Q9NR63|TREMBL:B2R8M7;Q68D05|ENSEMBL:ENSP00000001146|REFSEQ:NP_063938|H-INV:HIT000075090|VEGA:OTTHUMP00000160175 Tax_Id=9606 Gene_Symbol=CYP26B1 Cytochrome P450 26B1</t>
  </si>
  <si>
    <t>&gt;IPI:REV_IPI00297208.6|SWISS-PROT:Q9ULE4|ENSEMBL:ENSP00000265018|REFSEQ:NP_056503|H-INV:HIT000000992 Tax_Id=9606 Gene_Symbol=FAM184B Protein FAM184B</t>
  </si>
  <si>
    <t>REV_IPI00414651;REV_IPI00335584</t>
  </si>
  <si>
    <t>Solute carrier family 22 member 16;Carnitine transporter 2;Organic cation/carnitine transporter 6;Organic cation transporter OKB1;Fly-like putative transporter 2</t>
  </si>
  <si>
    <t>SLC22A16;OCT6</t>
  </si>
  <si>
    <t>&gt;IPI:REV_IPI00414651.3|SWISS-PROT:Q86VW1-1|TREMBL:Q96ER0|ENSEMBL:ENSP00000357915|REFSEQ:NP_149116|VEGA:OTTHUMP00000017785 Tax_Id=9606 Gene_Symbol=SLC22A16 Isoform 1 of Solute carrier family 22 member 16;&gt;IPI:REV_IPI00335584.6|SWISS-PROT:Q86VW1-2|ENSEMBL:EN</t>
  </si>
  <si>
    <t>IPI00902675;IPI00903188</t>
  </si>
  <si>
    <t>IPI00443504</t>
  </si>
  <si>
    <t>REV_IPI00170770;REV_IPI00847550</t>
  </si>
  <si>
    <t>PHD finger protein 3</t>
  </si>
  <si>
    <t>PHF3;KIAA0244</t>
  </si>
  <si>
    <t>&gt;IPI:REV_IPI00170770.2|SWISS-PROT:Q92576-1|TREMBL:A8K376;B0AZS7;B3KP41;B4DQ09|ENSEMBL:ENSP00000262043;ENSP00000377048|REFSEQ:NP_055968|H-INV:HIT000068335|VEGA:OTTHUMP00000016677 Tax_Id=9606 Gene_Symbol=PHF3 Isoform 1 of PHD finger protein 3;&gt;IPI:REV_IPI008</t>
  </si>
  <si>
    <t>REV_IPI00297208</t>
  </si>
  <si>
    <t>Protein FAM184B</t>
  </si>
  <si>
    <t>FAM184B;KIAA1276</t>
  </si>
  <si>
    <t>IPI00154755;IPI00640858</t>
  </si>
  <si>
    <t>Down syndrome cell adhesion molecule-like protein 1;Down syndrome cell adhesion molecule 2</t>
  </si>
  <si>
    <t>DSCAML1;DSCAM2;KIAA1132</t>
  </si>
  <si>
    <t>Down syndrome cell adhesion molecule like 1;Isoform 2 of Down syndrome cell adhesion molecule-like protein 1</t>
  </si>
  <si>
    <t>IPI00335792</t>
  </si>
  <si>
    <t>cDNA FLJ77518, highly similar to Homo sapiens eyes absent homolog 2 (Drosophila) (EYA2), transcript variant 4, mRNA</t>
  </si>
  <si>
    <t>EYA2</t>
  </si>
  <si>
    <t>eyes absent 2 isoform b</t>
  </si>
  <si>
    <t>REV_IPI00247110;REV_IPI00888032;REV_IPI00741826</t>
  </si>
  <si>
    <t>UPF0634 protein D</t>
  </si>
  <si>
    <t>&gt;IPI:REV_IPI00247110.6|SWISS-PROT:A6NC57-1|ENSEMBL:ENSP00000326572|REFSEQ:XP_292717 Tax_Id=9606 Gene_Symbol=DKFZp779B1634 Isoform 1 of UPF0634 protein D;&gt;IPI:REV_IPI00888032.1|REFSEQ:XP_001715780 Tax_Id=9606 Gene_Symbol=DKFZp779B1634 hypothetical protein L</t>
  </si>
  <si>
    <t>IPI00307092;IPI00014238;IPI00445108</t>
  </si>
  <si>
    <t>Lysyl-tRNA synthetase, isoform CRA_d;Putative uncharacterized protein KARS;Lysyl-tRNA synthetase;Lysine--tRNA ligase;cDNA FLJ44621 fis, clone BRACE2016896, highly similar to Lysyl-tRNA synthetase (EC 6.1.1.6)</t>
  </si>
  <si>
    <t>KARS;KIAA0070</t>
  </si>
  <si>
    <t>lysyl-tRNA synthetase isoform 1;Lysyl-tRNA synthetase;cDNA FLJ44621 fis, clone BRACE2016896, highly similar to Lysyl-tRNA synthetase</t>
  </si>
  <si>
    <t>&gt;IPI:REV_IPI00015924.1|SWISS-PROT:Q9UBB9-1|TREMBL:Q20WL0;Q8N523|ENSEMBL:ENSP00000263115;ENSP00000383892;ENSP00000384297;ENSP00000384421;ENSP00000385861|REFSEQ:NP_001008697;NP_036275|H-INV:HIT000299773|VEGA:OTTHUMP00000028715;OTTHUMP00000198650;OTTHUMP00000</t>
  </si>
  <si>
    <t>REV_IPI00829826;REV_IPI00790747</t>
  </si>
  <si>
    <t>&gt;IPI:REV_IPI00829826.1|SWISS-PROT:Q15648-1|TREMBL:B2RAG9;B4DSK7|ENSEMBL:ENSP00000300651|REFSEQ:NP_004765|H-INV:HIT000390684|VEGA:OTTHUMP00000164284;OTTHUMP00000181280 Tax_Id=9606 Gene_Symbol=MED1 Isoform 1 of Mediator of RNA polymerase II transcription sub</t>
  </si>
  <si>
    <t>IPI00797648</t>
  </si>
  <si>
    <t>IPI00293575;IPI00019520;IPI00888423;IPI00783041;IPI00064458</t>
  </si>
  <si>
    <t>Zinc finger protein 184</t>
  </si>
  <si>
    <t>ZNF184</t>
  </si>
  <si>
    <t>IPI00872893;IPI00292791</t>
  </si>
  <si>
    <t>Contactin-3;Brain-derived immunoglobulin superfamily protein 1;Plasmacytoma-associated neuronal glycoprotein</t>
  </si>
  <si>
    <t>CNTN3;KIAA1496;PANG</t>
  </si>
  <si>
    <t>116 kDa protein;Contactin-3</t>
  </si>
  <si>
    <t>REV_IPI00015924;REV_IPI00910595;REV_IPI00879557;REV_IPI00220893</t>
  </si>
  <si>
    <t>Tuftelin-interacting protein 11;Septin and tuftelin-interacting protein 1;cDNA FLJ58206, highly similar to Tuftelin-interacting protein 11;Tuftelin interacting protein 11</t>
  </si>
  <si>
    <t>TFIP11;STIP;HSPC006;CTA-445C9.9-011</t>
  </si>
  <si>
    <t>REV_IPI00154283;REV_IPI00789801</t>
  </si>
  <si>
    <t>Protein CIP2A;Cancerous inhibitor of PP2A;p90 autoantigen</t>
  </si>
  <si>
    <t>KIAA1524;CIP2A</t>
  </si>
  <si>
    <t>&gt;IPI:REV_IPI00154283.4|SWISS-PROT:Q8TCG1-1|ENSEMBL:ENSP00000295746|REFSEQ:NP_065941|H-INV:HIT000077792|VEGA:OTTHUMP00000172160 Tax_Id=9606 Gene_Symbol=KIAA1524 Isoform 1 of Protein CIP2A;&gt;IPI:REV_IPI00789801.2|SWISS-PROT:Q8TCG1-2|VEGA:OTTHUMP00000172159 Ta</t>
  </si>
  <si>
    <t>REV_IPI00019025;REV_IPI00791260</t>
  </si>
  <si>
    <t>Partitioning defective 6 homolog beta;Par-6 partitioning defective 6 homolog beta (C. elegans);Par6 beta short form</t>
  </si>
  <si>
    <t>PARD6B;PAR6B;RP5-850H21.1-002</t>
  </si>
  <si>
    <t>&gt;IPI:REV_IPI00019025.2|SWISS-PROT:Q9BYG5|ENSEMBL:ENSP00000360672|REFSEQ:NP_115910|H-INV:HIT000059413|VEGA:OTTHUMP00000031269 Tax_Id=9606 Gene_Symbol=PARD6B Partitioning defective 6 homolog beta;&gt;IPI:REV_IPI00791260.1|TREMBL:A2A2A7|ENSEMBL:ENSP00000379354|V</t>
  </si>
  <si>
    <t>REV_IPI00302351;REV_IPI00795522;REV_IPI00747557</t>
  </si>
  <si>
    <t>Serine/threonine-protein kinase 33;Putative uncharacterized protein STK33</t>
  </si>
  <si>
    <t>STK33</t>
  </si>
  <si>
    <t>&gt;IPI:REV_IPI00302351.2|SWISS-PROT:Q9BYT3-1|TREMBL:B3KS39;B4DDH2|ENSEMBL:ENSP00000320754;ENSP00000379905|REFSEQ:NP_112168|H-INV:HIT000018118|VEGA:OTTHUMP00000178934;OTTHUMP00000178935 Tax_Id=9606 Gene_Symbol=STK33 Isoform 1 of Serine/threonine-protein kinas</t>
  </si>
  <si>
    <t>REV_IPI00550682;REV_IPI00037448;REV_IPI00514020</t>
  </si>
  <si>
    <t>GRHPR protein;Glyoxylate reductase/hydroxypyruvate reductase</t>
  </si>
  <si>
    <t>GRHPR;GLXR;MSTP035;RP11-397D12.2-004</t>
  </si>
  <si>
    <t>&gt;IPI:REV_IPI00550682.1|TREMBL:Q5M7Z5 Tax_Id=9606 Gene_Symbol=GRHPR GRHPR protein (Fragment);&gt;IPI:REV_IPI00037448.3|SWISS-PROT:Q9UBQ7|TREMBL:Q5T945|ENSEMBL:ENSP00000313432|REFSEQ:NP_036335|H-INV:HIT000295600|VEGA:OTTHUMP00000021379 Tax_Id=9606 Gene_Symbol=G</t>
  </si>
  <si>
    <t>REV_IPI00790881</t>
  </si>
  <si>
    <t>&gt;IPI:REV_IPI00790881.1|VEGA:OTTHUMP00000167582 Tax_Id=9606 Gene_Symbol=KRT7 16 kDa protein</t>
  </si>
  <si>
    <t>IPI00479143;IPI00794771;IPI00795262</t>
  </si>
  <si>
    <t>Pericentrin;Pericentrin-B;Kendrin</t>
  </si>
  <si>
    <t>PCNT;KIAA0402;PCNT2</t>
  </si>
  <si>
    <t>Pericentrin</t>
  </si>
  <si>
    <t>REV_IPI00029954;REV_IPI00796579;REV_IPI00480160;REV_IPI00218143;REV_IPI00218141;REV_IPI00218140;REV_IPI00794814;REV_IPI00789899;REV_IPI00789770</t>
  </si>
  <si>
    <t>Vezatin</t>
  </si>
  <si>
    <t>VEZT</t>
  </si>
  <si>
    <t>&gt;IPI:REV_IPI00029954.2|SWISS-PROT:Q9HBM0-1|ENSEMBL:ENSP00000380898|REFSEQ:NP_060069|VEGA:OTTHUMP00000168749 Tax_Id=9606 Gene_Symbol=VEZT Isoform 1 of Vezatin;&gt;IPI:REV_IPI00796579.1|VEGA:OTTHUMP00000168753 Tax_Id=9606 Gene_Symbol=VEZT 86 kDa protein;&gt;IPI:RE</t>
  </si>
  <si>
    <t>IPI00018853;IPI00384369;IPI00216134</t>
  </si>
  <si>
    <t>Tropomyosin isoform;Tropomyosin alpha-1 chain;Tropomyosin-1;Alpha-tropomyosin</t>
  </si>
  <si>
    <t>TPM1;C15orf13;TMSA</t>
  </si>
  <si>
    <t>Tropomyosin isoform;Tropomyosin 1 alpha variant 6;tropomyosin 1 alpha chain isoform 7</t>
  </si>
  <si>
    <t>IPI00029324;IPI00908484;IPI00219026;IPI00647754</t>
  </si>
  <si>
    <t>Midline-1;Tripartite motif-containing protein 18;Putative transcription factor XPRF;Midin;RING finger protein 59;Midline 1 RING finger protein;cDNA FLJ57031, highly similar to Midline-1 (EC 6.3.2.-)</t>
  </si>
  <si>
    <t>MID1;FXY;RNF59;TRIM18;XPRF</t>
  </si>
  <si>
    <t>Isoform 1 of Midline-1;cDNA FLJ57031, highly similar to Midline-1;Isoform 2 of Midline-1;55 kDa protein</t>
  </si>
  <si>
    <t>&gt;IPI:REV_IPI00386320.3|SWISS-PROT:Q7Z6J4-5 Tax_Id=9606 Gene_Symbol=FGD2 Isoform 5 of FYVE, RhoGEF and PH domain-containing protein 2;&gt;IPI:REV_IPI00217865.2|SWISS-PROT:Q7Z6J4-1|TREMBL:A8K304;B4DVN4|ENSEMBL:ENSP00000274963;ENSP00000362635|REFSEQ:NP_775829|H-</t>
  </si>
  <si>
    <t>REV_IPI00010742</t>
  </si>
  <si>
    <t>Homeobox protein Hox-A6;Hox-1B</t>
  </si>
  <si>
    <t>HOXA6;HOX1B</t>
  </si>
  <si>
    <t>&gt;IPI:REV_IPI00010742.1|SWISS-PROT:P31267|TREMBL:A4D192|ENSEMBL:ENSP00000222728|REFSEQ:NP_076919|H-INV:HIT000338003|VEGA:OTTHUMP00000024834 Tax_Id=9606 Gene_Symbol=HOXA6 Homeobox protein Hox-A6</t>
  </si>
  <si>
    <t>REV_IPI00002188;REV_IPI00792366</t>
  </si>
  <si>
    <t>Brefeldin A-inhibited guanine nucleotide-exchange protein 1;p200 ARF-GEP1;p200 ARF guanine nucleotide exchange factor</t>
  </si>
  <si>
    <t>ARFGEF1;ARFGEP1;BIG1</t>
  </si>
  <si>
    <t>&gt;IPI:REV_IPI00002188.2|SWISS-PROT:Q9Y6D6|TREMBL:B3KMS9;Q59FY5|ENSEMBL:ENSP00000262215|REFSEQ:NP_006412|H-INV:HIT000069689|VEGA:OTTHUMP00000177731 Tax_Id=9606 Gene_Symbol=ARFGEF1 Brefeldin A-inhibited guanine nucleotide-exchange protein 1</t>
  </si>
  <si>
    <t>IPI00442297</t>
  </si>
  <si>
    <t>Neurotrimin</t>
  </si>
  <si>
    <t>NTM;NT;UNQ297/PRO337</t>
  </si>
  <si>
    <t>Isoform 2 of Neurotrimin</t>
  </si>
  <si>
    <t>REV_IPI00386320;REV_IPI00217865;REV_IPI00442361;REV_IPI00871967;REV_IPI00384678</t>
  </si>
  <si>
    <t>FYVE, RhoGEF and PH domain-containing protein 2;Zinc finger FYVE domain-containing protein 4</t>
  </si>
  <si>
    <t>FGD2;ZFYVE4</t>
  </si>
  <si>
    <t>REV_IPI00783637;REV_IPI00783464;REV_IPI00651691;REV_IPI00913965</t>
  </si>
  <si>
    <t xml:space="preserve">&gt;IPI:REV_IPI00783637.4|ENSEMBL:ENSP00000340658|H-INV:HIT000001218 Tax_Id=9606 Gene_Symbol=DNAH2 Similar to Ciliary dynein heavy chain 2;&gt;IPI:REV_IPI00783464.2|SWISS-PROT:Q9P225-1|ENSEMBL:ENSP00000373825|REFSEQ:NP_065928|VEGA:OTTHUMP00000182840 Tax_Id=9606 </t>
  </si>
  <si>
    <t>REV_IPI00335581</t>
  </si>
  <si>
    <t>&gt;IPI:REV_IPI00335581.5|SWISS-PROT:Q6ZT12-1|ENSEMBL:ENSP00000272793;ENSP00000376409|REFSEQ:NP_742067|VEGA:OTTHUMP00000163072 Tax_Id=9606 Gene_Symbol=UBR3 Isoform 1 of E3 ubiquitin-protein ligase UBR3</t>
  </si>
  <si>
    <t>REV_IPI00302133</t>
  </si>
  <si>
    <t>Transient receptor potential cation channel subfamily V member 5;Osm-9-like TRP channel 3;Epithelial calcium channel 1;Calcium transport protein 2</t>
  </si>
  <si>
    <t>TRPV5;ECAC1</t>
  </si>
  <si>
    <t>&gt;IPI:REV_IPI00302133.2|SWISS-PROT:Q9NQA5|TREMBL:A4D2H7;Q8N4C1;Q9H480|ENSEMBL:ENSP00000265310|REFSEQ:NP_062815|H-INV:HIT000076738 Tax_Id=9606 Gene_Symbol=TRPV5 Transient receptor potential cation channel subfamily V member 5</t>
  </si>
  <si>
    <t>Trans-Golgi network integral membrane protein 2;Trans-Golgi network protein TGN51;TGN46;TGN48;TGN38 homolog</t>
  </si>
  <si>
    <t>TGOLN2;TGN46;TGN51</t>
  </si>
  <si>
    <t>Isoform TGN48 of Trans-Golgi network integral membrane protein 2;Isoform TGN51 of Trans-Golgi network integral membrane protein 2;Isoform 5 of Trans-Golgi network integral membrane protein 2;Isoform TGN46 of Trans-Golgi network integral membrane protein 2;</t>
  </si>
  <si>
    <t>REV_IPI00903104</t>
  </si>
  <si>
    <t>&gt;IPI:REV_IPI00903104.1|ENSEMBL:ENSP00000385506 Tax_Id=9606 Gene_Symbol=- 77 kDa protein</t>
  </si>
  <si>
    <t>IPI00473136;IPI00215948</t>
  </si>
  <si>
    <t>Catenin alpha-1;Cadherin-associated protein;Alpha E-catenin;NY-REN-13 antigen</t>
  </si>
  <si>
    <t>CTNNA1</t>
  </si>
  <si>
    <t>Isoform 2 of Catenin alpha-1;Isoform 1 of Catenin alpha-1</t>
  </si>
  <si>
    <t>IPI00219049;IPI00012545;IPI00855872;IPI00297543;IPI00855725;IPI00445166</t>
  </si>
  <si>
    <t>&gt;IPI:REV_IPI00293200.3|TREMBL:Q5TCY3|ENSEMBL:ENSP00000346490;ENSP00000361730|VEGA:OTTHUMP00000016423 Tax_Id=9606 Gene_Symbol=PARC Novel protein;&gt;IPI:REV_IPI00744001.1|SWISS-PROT:Q8IWT3-1|TREMBL:Q05C85|ENSEMBL:ENSP00000252050|REFSEQ:NP_055904|H-INV:HIT00024</t>
  </si>
  <si>
    <t>REV_IPI00293200;REV_IPI00744001;REV_IPI00001690</t>
  </si>
  <si>
    <t>Novel protein;P53-associated parkin-like cytoplasmic protein, isoform CRA_a;Cullin-9;p53-associated parkin-like cytoplasmic protein;UbcH7-associated protein 1;Cullin-7</t>
  </si>
  <si>
    <t>RP3-330M21.2;PARC;RP3-330M21.2-001;hCG_1818381;CUL9;H7AP1;KIAA0708;CUL7;KIAA0076</t>
  </si>
  <si>
    <t>Ubiquitin carboxyl-terminal hydrolase 1;Ubiquitin thioesterase 1;Ubiquitin-specific-processing protease 1;Deubiquitinating enzyme 1</t>
  </si>
  <si>
    <t>USP1</t>
  </si>
  <si>
    <t>Ubiquitin carboxyl-terminal hydrolase 1;21 kDa protein</t>
  </si>
  <si>
    <t>REV_IPI00179298;REV_IPI00456919;REV_IPI00445401;REV_IPI00643153;REV_IPI00642197;REV_IPI00746059;REV_IPI00640987;REV_IPI00014402</t>
  </si>
  <si>
    <t>E3 ubiquitin-protein ligase HUWE1;HECT, UBA and WWE domain-containing protein 1;Upstream regulatory element-binding protein 1;Mcl-1 ubiquitin ligase E3;ARF-binding protein 1;Large structure of UREB1;Homologous to E6AP carboxyl terminus homologous protein 9;HECT, UBA and WWE domain containing 1</t>
  </si>
  <si>
    <t>HUWE1;KIAA0312;KIAA1578;UREB1;HSPC272;RP3-339A18.4-007;RP3-339A18.4-002</t>
  </si>
  <si>
    <t>&gt;IPI:REV_IPI00179298.5|ENSEMBL:ENSP00000276009 Tax_Id=9606 Gene_Symbol=HUWE1 482 kDa protein;&gt;IPI:REV_IPI00456919.2|SWISS-PROT:Q7Z6Z7-1|TREMBL:B4DGF6|ENSEMBL:ENSP00000262854;ENSP00000340648|REFSEQ:NP_113584|H-INV:HIT000341123|VEGA:OTTHUMP00000023356 Tax_Id</t>
  </si>
  <si>
    <t>IPI00304379;IPI00645049;IPI00645595</t>
  </si>
  <si>
    <t>IPI00027778</t>
  </si>
  <si>
    <t>Peroxisomal NADH pyrophosphatase NUDT12;Nucleoside diphosphate-linked moiety X motif 12</t>
  </si>
  <si>
    <t>NUDT12</t>
  </si>
  <si>
    <t>Peroxisomal NADH pyrophosphatase NUDT12</t>
  </si>
  <si>
    <t>IPI00178146</t>
  </si>
  <si>
    <t>Transcription elongation factor A protein 3;Transcription elongation factor S-II protein 3;Transcription elongation factor TFIIS.h</t>
  </si>
  <si>
    <t>TCEA3;TFIISH</t>
  </si>
  <si>
    <t>Transcription elongation factor A protein 3</t>
  </si>
  <si>
    <t>&gt;IPI:REV_IPI00873470.1|ENSEMBL:ENSP00000376302 Tax_Id=9606 Gene_Symbol=KPNA5 65 kDa protein;&gt;IPI:REV_IPI00413214.3|SWISS-PROT:O15131|TREMBL:B2RAI5|ENSEMBL:ENSP00000348704;ENSP00000357552|REFSEQ:NP_002260|H-INV:HIT000053125|VEGA:OTTHUMP00000017076 Tax_Id=96</t>
  </si>
  <si>
    <t>IPI00030116;IPI00643166</t>
  </si>
  <si>
    <t>Phosphoacetylglucosamine mutase;Acetylglucosamine phosphomutase;N-acetylglucosamine-phosphate mutase;Phosphoglucomutase 3</t>
  </si>
  <si>
    <t>PGM3;AGM1</t>
  </si>
  <si>
    <t>cDNA FLJ55543, highly similar to Phosphoacetylglucosamine mutase;Isoform 2 of Phosphoacetylglucosamine mutase</t>
  </si>
  <si>
    <t>&gt;IPI:REV_IPI00549236.2|SWISS-PROT:Q9GZT6-1|TREMBL:A8K8I4;B2RE36|ENSEMBL:ENSP00000260054|REFSEQ:NP_068597 Tax_Id=9606 Gene_Symbol=CCDC90B Isoform 1 of Coiled-coil domain-containing protein 90B, mitochondrial;&gt;IPI:REV_IPI00854851.1|SWISS-PROT:Q9GZT6-2|TREMBL</t>
  </si>
  <si>
    <t>REV_IPI00021695;REV_IPI00216528;REV_IPI00216527;REV_IPI00216530;REV_IPI00216526;REV_IPI00216529</t>
  </si>
  <si>
    <t>Plasma membrane calcium-transporting ATPase 1;Plasma membrane calcium pump isoform 1;Plasma membrane calcium ATPase isoform 1</t>
  </si>
  <si>
    <t>ATP2B1;PMCA1</t>
  </si>
  <si>
    <t>&gt;IPI:REV_IPI00021695.1|SWISS-PROT:P20020-1 Tax_Id=9606 Gene_Symbol=ATP2B1 Isoform D of Plasma membrane calcium-transporting ATPase 1;&gt;IPI:REV_IPI00216528.1|SWISS-PROT:P20020-4 Tax_Id=9606 Gene_Symbol=ATP2B1 Isoform C of Plasma membrane calcium-transporting</t>
  </si>
  <si>
    <t>REV_IPI00032087;REV_IPI00654865;REV_IPI00017734;REV_IPI00910190;REV_IPI00552729;REV_IPI00514947</t>
  </si>
  <si>
    <t>Disco-interacting protein 2 homolog C</t>
  </si>
  <si>
    <t>DIP2C;KIAA0934</t>
  </si>
  <si>
    <t>&gt;IPI:REV_IPI00032087.4|SWISS-PROT:Q9Y2E4|TREMBL:Q86XV3|ENSEMBL:ENSP00000280886|REFSEQ:NP_055789|H-INV:HIT000000651|VEGA:OTTHUMP00000018940 Tax_Id=9606 Gene_Symbol=DIP2C Disco-interacting protein 2 homolog C</t>
  </si>
  <si>
    <t>REV_IPI00873470;REV_IPI00413214</t>
  </si>
  <si>
    <t>Importin subunit alpha-6;Karyopherin subunit alpha-5</t>
  </si>
  <si>
    <t>KPNA5</t>
  </si>
  <si>
    <t>REV_IPI00896403;REV_IPI00896378</t>
  </si>
  <si>
    <t>&gt;IPI:REV_IPI00896403.1|SWISS-PROT:Q6P2S7-1 Tax_Id=9606 Gene_Symbol=LOC253724 Isoform 1 of Tetratricopeptide repeat protein GNN;&gt;IPI:REV_IPI00896378.1|SWISS-PROT:Q6P2S7-2 Tax_Id=9606 Gene_Symbol=LOC253724 Isoform 2 of Tetratricopeptide repeat protein GNN</t>
  </si>
  <si>
    <t>REV_IPI00549236;REV_IPI00854851</t>
  </si>
  <si>
    <t>Coiled-coil domain-containing protein 90B, mitochondrial</t>
  </si>
  <si>
    <t>CCDC90B;CUA003;MDS011;MDS025</t>
  </si>
  <si>
    <t>REV_IPI00337385;REV_IPI00337387;REV_IPI00872483;REV_IPI00337386;REV_IPI00397509;REV_IPI00909774</t>
  </si>
  <si>
    <t>Pre-mRNA-processing factor 40 homolog A;Formin-binding protein 3;Formin-binding protein 11;Huntingtin-interacting protein A;Huntingtin yeast partner A;Fas ligand-associated factor 1;NY-REN-6 antigen</t>
  </si>
  <si>
    <t>PRPF40A;FBP11;FLAF1;FNBP3;HYPA;HSPC225</t>
  </si>
  <si>
    <t>&gt;IPI:REV_IPI00337385.3|SWISS-PROT:O75400-1|ENSEMBL:ENSP00000353046 Tax_Id=9606 Gene_Symbol=PRPF40A Isoform 1 of Pre-mRNA-processing factor 40 homolog A;&gt;IPI:REV_IPI00337387.3|SWISS-PROT:O75400-3 Tax_Id=9606 Gene_Symbol=PRPF40A Isoform 3 of Pre-mRNA-process</t>
  </si>
  <si>
    <t>IPI00888944;IPI00887528</t>
  </si>
  <si>
    <t>similar to hCG2029512;similar to hCG2029512</t>
  </si>
  <si>
    <t>REV_IPI00166009;REV_IPI00739880;REV_IPI00737083;REV_IPI00908626</t>
  </si>
  <si>
    <t>Lysine-specific demethylase 2A;JmjC domain-containing histone demethylation protein 1A;[Histone-H3]-lysine-36 demethylase 1A;F-box/LRR-repeat protein 11;F-box and leucine-rich repeat protein 11;F-box protein FBL7;F-box protein Lilina;CXXC-type zinc finger protein 8;cDNA FLJ51294, highly similar to JmjC domain-containing histone demethylation protein 1A (EC 1.14.11.-)</t>
  </si>
  <si>
    <t>KDM2A;CXXC8;FBL7;FBXL11;JHDM1A;KIAA1004</t>
  </si>
  <si>
    <t>&gt;IPI:REV_IPI00166009.2|SWISS-PROT:Q9Y2K7-1|ENSEMBL:ENSP00000309302|REFSEQ:NP_036440|H-INV:HIT000261323 Tax_Id=9606 Gene_Symbol=FBXL11 Isoform 1 of JmjC domain-containing histone demethylation protein 1A;&gt;IPI:REV_IPI00739880.1|SWISS-PROT:Q9Y2K7-2|ENSEMBL:EN</t>
  </si>
  <si>
    <t>IPI00031557;IPI00908512;IPI00221301</t>
  </si>
  <si>
    <t>Cystathionine gamma-lyase;Gamma-cystathionase;cDNA FLJ50357, highly similar to Cystathionine gamma-lyase (EC 4.4.1.1)</t>
  </si>
  <si>
    <t>CTH</t>
  </si>
  <si>
    <t>Isoform 1 of Cystathionine gamma-lyase;cDNA FLJ50357, highly similar to Cystathionine gamma-lyase;Isoform 2 of Cystathionine gamma-lyase</t>
  </si>
  <si>
    <t>REV_IPI00218712;REV_IPI00001515;REV_IPI00218713;REV_IPI00218625</t>
  </si>
  <si>
    <t>Protocadherin alpha-1;Protocadherin alpha-10</t>
  </si>
  <si>
    <t>PCDHA1;PCDHA10;CNRS8</t>
  </si>
  <si>
    <t>&gt;IPI:REV_IPI00218712.1|SWISS-PROT:Q9Y5I3-2|REFSEQ:NP_113599 Tax_Id=9606 Gene_Symbol=PCDHA1 Isoform 2 of Protocadherin alpha-1;&gt;IPI:REV_IPI00001515.1|SWISS-PROT:Q9Y5I3-1|REFSEQ:NP_061723|H-INV:HIT000071731 Tax_Id=9606 Gene_Symbol=PCDHA1 Isoform 1 of Protoca</t>
  </si>
  <si>
    <t>IPI00790685;IPI00166137;IPI00856111</t>
  </si>
  <si>
    <t>cDNA FLJ37224 fis, clone BRAMY2000052, moderately similar to RNA-binding protein Raly;RNA-binding Raly-like protein;Heterogeneous nuclear ribonucleoprotein C-like 3</t>
  </si>
  <si>
    <t>RALYL;HNRPCL3</t>
  </si>
  <si>
    <t>RALY RNA binding protein-like isoform 1;Isoform 1 of RNA-binding Raly-like protein;Isoform 2 of RNA-binding Raly-like protein</t>
  </si>
  <si>
    <t>&gt;IPI:REV_IPI00064219.3|SWISS-PROT:Q96JN8-1|ENSEMBL:ENSP00000319826;ENSP00000382390|REFSEQ:NP_115818|VEGA:OTTHUMP00000163159 Tax_Id=9606 Gene_Symbol=KIAA1787 Isoform 1 of NHR domain-containing protein KIAA1787;&gt;IPI:REV_IPI00470589.2|SWISS-PROT:Q96JN8-2|ENSE</t>
  </si>
  <si>
    <t>IPI00019427;IPI00215762</t>
  </si>
  <si>
    <t>Exocyst complex component 1;Exocyst complex component Sec3</t>
  </si>
  <si>
    <t>EXOC1;SEC3;SEC3L1;BM-012</t>
  </si>
  <si>
    <t>Isoform 1 of Exocyst complex component 1;Isoform 2 of Exocyst complex component 1</t>
  </si>
  <si>
    <t>IPI00382618</t>
  </si>
  <si>
    <t>Isoform 3 of Trinucleotide repeat-containing gene 6A protein</t>
  </si>
  <si>
    <t>REV_IPI00890743;REV_IPI00012970;REV_IPI00890827;REV_IPI00514237</t>
  </si>
  <si>
    <t>Serine/threonine-protein phosphatase 6 catalytic subunit;Serine/threonine protein phosphatase</t>
  </si>
  <si>
    <t>PPP6C;PPP6;RP11-366O20.1-002</t>
  </si>
  <si>
    <t>&gt;IPI:REV_IPI00890743.1|REFSEQ:NP_001116827 Tax_Id=9606 Gene_Symbol=PPP6C protein phosphatase 6, catalytic subunit isoform a;&gt;IPI:REV_IPI00012970.1|SWISS-PROT:O00743|TREMBL:B2R5V6|ENSEMBL:ENSP00000362648|REFSEQ:NP_002712|H-INV:HIT000032970|VEGA:OTTHUMP00000</t>
  </si>
  <si>
    <t>Translation initiation factor IF-3, mitochondrial</t>
  </si>
  <si>
    <t>MTIF3;DC38</t>
  </si>
  <si>
    <t>&gt;IPI:REV_IPI00552756.4|SWISS-PROT:Q9H2K0|ENSEMBL:ENSP00000370508;ENSP00000370512;ENSP00000384659|REFSEQ:NP_690876|H-INV:HIT000079216|VEGA:OTTHUMP00000018168;OTTHUMP00000018169 Tax_Id=9606 Gene_Symbol=MTIF3 Translation initiation factor IF-3, mitochondrial</t>
  </si>
  <si>
    <t>REV_IPI00384790</t>
  </si>
  <si>
    <t>&gt;IPI:REV_IPI00384790.1|REFSEQ:XP_001720342;XP_001721049;XP_001722736|H-INV:HIT000020780 Tax_Id=9606 Gene_Symbol=LOC100128219 hypothetical protein</t>
  </si>
  <si>
    <t>REV_IPI00873759</t>
  </si>
  <si>
    <t>Putative uncharacterized protein ENSP00000381675</t>
  </si>
  <si>
    <t>&gt;IPI:REV_IPI00873759.2|TREMBL:A8MTI0|ENSEMBL:ENSP00000381675 Tax_Id=9606 Gene_Symbol=- Putative uncharacterized protein ENSP00000381675</t>
  </si>
  <si>
    <t>REV_IPI00064219;REV_IPI00470589</t>
  </si>
  <si>
    <t>Neuralized-like protein 4</t>
  </si>
  <si>
    <t>NEURL4;KIAA1787</t>
  </si>
  <si>
    <t>IPI00021634;IPI00887742;IPI00793613;IPI00793175;IPI00791952;IPI00787329</t>
  </si>
  <si>
    <t>Kinesin light chain 2;cDNA FLJ37274 fis, clone BRAMY2012162, highly similar to Kinesin light chain 2;Putative uncharacterized protein KLC2</t>
  </si>
  <si>
    <t>KLC2</t>
  </si>
  <si>
    <t>Kinesin light chain 2;hypothetical protein, partial;kinesin light chain 2 isoform 2</t>
  </si>
  <si>
    <t>IPI00179849;IPI00738627;IPI00888250;IPI00375232;REV_IPI00797731</t>
  </si>
  <si>
    <t>Putative RNA polymerase II subunit A C-terminal domain phosphatase SSU72-like protein 1;Putative RNA polymerase II subunit A C-terminal domain phosphatase SSU72-like protein 3</t>
  </si>
  <si>
    <t>Putative RNA polymerase II subunit A C-terminal domain phosphatase SSU72-like protein 1;similar to hCG1991759;similar to hCG1991759;Putative RNA polymerase II subunit A C-terminal domain phosphatase SSU72-like protein 3;&gt;IPI:REV_IPI00797731.1|VEGA:OTTHUMP0</t>
  </si>
  <si>
    <t>REV_IPI00552756</t>
  </si>
  <si>
    <t>ZNF642</t>
  </si>
  <si>
    <t>IPI00219978;IPI00829817</t>
  </si>
  <si>
    <t>Tudor domain-containing protein 5</t>
  </si>
  <si>
    <t>TDRD5</t>
  </si>
  <si>
    <t>Isoform 1 of Tudor domain-containing protein 5;Isoform 3 of Tudor domain-containing protein 5</t>
  </si>
  <si>
    <t>REV_IPI00656079</t>
  </si>
  <si>
    <t>Mesoderm induction early response protein 1</t>
  </si>
  <si>
    <t>MIER1;KIAA1610</t>
  </si>
  <si>
    <t>&gt;IPI:REV_IPI00656079.1|SWISS-PROT:Q8N108-9 Tax_Id=9606 Gene_Symbol=MIER1 Isoform 9 of Mesoderm induction early response protein 1</t>
  </si>
  <si>
    <t>IPI00787253;IPI00645906</t>
  </si>
  <si>
    <t>Uncharacterized protein CXorf39</t>
  </si>
  <si>
    <t>CXorf39</t>
  </si>
  <si>
    <t>Isoform 2 of Uncharacterized protein CXorf39;Isoform 1 of Uncharacterized protein CXorf39</t>
  </si>
  <si>
    <t>REV_IPI00293334;REV_IPI00746749</t>
  </si>
  <si>
    <t>Serine/threonine-protein kinase 32B;YANK2</t>
  </si>
  <si>
    <t>STK32B;UNQ3003/PRO9744</t>
  </si>
  <si>
    <t>&gt;IPI:REV_IPI00293334.2|SWISS-PROT:Q9NY57-1|TREMBL:A8K9I1|ENSEMBL:ENSP00000282908|REFSEQ:NP_060871|VEGA:OTTHUMP00000115490 Tax_Id=9606 Gene_Symbol=STK32B Isoform 1 of Serine/threonine-protein kinase 32B;&gt;IPI:REV_IPI00746749.3|SWISS-PROT:Q9NY57-2|TREMBL:B2R9</t>
  </si>
  <si>
    <t>REV_IPI00017331</t>
  </si>
  <si>
    <t>FK506-binding protein 14;Peptidyl-prolyl cis-trans isomerase;22 kDa FK506-binding protein;FKBP-22</t>
  </si>
  <si>
    <t>FKBP14;FKBP22;UNQ322/PRO381</t>
  </si>
  <si>
    <t>&gt;IPI:REV_IPI00017331.1|SWISS-PROT:Q9NWM8|ENSEMBL:ENSP00000222803|REFSEQ:NP_060416|H-INV:HIT000252687|VEGA:OTTHUMP00000025060;OTTHUMP00000122625 Tax_Id=9606 Gene_Symbol=FKBP14 FK506-binding protein 14</t>
  </si>
  <si>
    <t>IPI00394833</t>
  </si>
  <si>
    <t>Zinc finger protein 642</t>
  </si>
  <si>
    <t>Isoform 3 of Coiled-coil domain-containing protein C6orf199;Isoform 1 of Coiled-coil domain-containing protein C6orf199</t>
  </si>
  <si>
    <t>IPI00001493;IPI00220928;IPI00873543;IPI00009041;IPI00010753</t>
  </si>
  <si>
    <t>Protocadherin alpha-9;Protocadherin alpha-7</t>
  </si>
  <si>
    <t>PCDHA9;KIAA0345;PCDHA7;CNRS4</t>
  </si>
  <si>
    <t>Isoform 1 of Protocadherin alpha-9;Isoform 2 of Protocadherin alpha-9;86 kDa protein;Isoform 1 of Protocadherin alpha-7;Isoform 2 of Protocadherin alpha-7</t>
  </si>
  <si>
    <t>IPI00005635</t>
  </si>
  <si>
    <t>Tubulin polyglutamylase TTLL4</t>
  </si>
  <si>
    <t>IPI00015522</t>
  </si>
  <si>
    <t>Growth/differentiation factor 5;Cartilage-derived morphogenetic protein 1;Radotermin</t>
  </si>
  <si>
    <t>GDF5;CDMP1</t>
  </si>
  <si>
    <t>Growth/differentiation factor 5</t>
  </si>
  <si>
    <t>REV_IPI00026713</t>
  </si>
  <si>
    <t>PRO0756</t>
  </si>
  <si>
    <t>&gt;IPI:REV_IPI00026713.1|TREMBL:Q9H375|ENSEMBL:ENSP00000384383|REFSEQ:XP_001721006;XP_001721624;XP_001722299;XP_001722346 Tax_Id=9606 Gene_Symbol=LOC100129513;LOC100133276;MAGT1 PRO0756</t>
  </si>
  <si>
    <t>REV_IPI00783246;REV_IPI00053232;REV_IPI00867537</t>
  </si>
  <si>
    <t>Cytosolic carboxypeptidase 4;ATP/GTP-binding protein-like 1</t>
  </si>
  <si>
    <t>AGBL1;CCP4</t>
  </si>
  <si>
    <t>&gt;IPI:REV_IPI00783246.2|SWISS-PROT:Q96MI9-1|ENSEMBL:ENSP00000299974|REFSEQ:NP_689549|VEGA:OTTHUMP00000195714 Tax_Id=9606 Gene_Symbol=AGBL1 Isoform 1 of Cytosolic carboxypeptidase 4;&gt;IPI:REV_IPI00053232.4|SWISS-PROT:Q96MI9-3 Tax_Id=9606 Gene_Symbol=AGBL1 Iso</t>
  </si>
  <si>
    <t>IPI00827713</t>
  </si>
  <si>
    <t>similar to mCG146312</t>
  </si>
  <si>
    <t>IPI00018019</t>
  </si>
  <si>
    <t>G patch domain-containing protein 2</t>
  </si>
  <si>
    <t>GPATCH2;GPATC2</t>
  </si>
  <si>
    <t>Isoform 1 of G patch domain-containing protein 2</t>
  </si>
  <si>
    <t>IPI00856053;IPI00556253</t>
  </si>
  <si>
    <t>Adenylate kinase domain-containing protein 2</t>
  </si>
  <si>
    <t>AKD2;C6orf199</t>
  </si>
  <si>
    <t>REV_IPI00911045;REV_IPI00168117</t>
  </si>
  <si>
    <t>cDNA FLJ52693;cDNA FLJ34785 fis, clone NT2NE2004519;HCG1744836, isoform CRA_a</t>
  </si>
  <si>
    <t>hCG_1744836</t>
  </si>
  <si>
    <t>&gt;IPI:REV_IPI00911045.1|TREMBL:B4DDC5 Tax_Id=9606 Gene_Symbol=- cDNA FLJ52693;&gt;IPI:REV_IPI00168117.1|TREMBL:Q8NAU0|ENSEMBL:ENSP00000328164 Tax_Id=9606 Gene_Symbol=MGC16291 HCG1744836, isoform CRA_a</t>
  </si>
  <si>
    <t>IPI00170979;IPI00646954;IPI00411623;IPI00374054;IPI00902832;IPI00218245</t>
  </si>
  <si>
    <t>Ena/VASP-like protein;Ena/vasodilator-stimulated phosphoprotein-like;Protein enabled homolog</t>
  </si>
  <si>
    <t>EVL;RNB6;ENAH;MENA</t>
  </si>
  <si>
    <t>Isoform 2 of Ena/VASP-like protein;89 kDa protein;Isoform 1 of Protein enabled homolog;Isoform 2 of Protein enabled homolog;48 kDa protein;Isoform 1 of Ena/VASP-like protein</t>
  </si>
  <si>
    <t>&gt;IPI:REV_IPI00376259.1|SWISS-PROT:Q7Z6B7-1|ENSEMBL:ENSP00000347198|REFSEQ:NP_065813|H-INV:HIT000054023|VEGA:OTTHUMP00000168341 Tax_Id=9606 Gene_Symbol=SRGAP1 Isoform 1 of SLIT-ROBO Rho GTPase-activating protein 1;&gt;IPI:REV_IPI00414827.1|SWISS-PROT:Q7Z6B7-2|</t>
  </si>
  <si>
    <t>IPI00301346</t>
  </si>
  <si>
    <t>DNA-directed RNA polymerase III subunit RPC2;DNA-directed RNA polymerase III subunit B;DNA-directed RNA polymerase III 127.6 kDa polypeptide;C128</t>
  </si>
  <si>
    <t>POLR3B</t>
  </si>
  <si>
    <t>DNA-directed RNA polymerase III subunit RPC2</t>
  </si>
  <si>
    <t>REV_IPI00893074</t>
  </si>
  <si>
    <t>Family with sequence similarity 118, member A</t>
  </si>
  <si>
    <t>FAM118A;CTA-268H5.11-007</t>
  </si>
  <si>
    <t>&gt;IPI:REV_IPI00893074.1|TREMBL:B0QY27|VEGA:OTTHUMP00000199857 Tax_Id=9606 Gene_Symbol=FAM118A Family with sequence similarity 118, member A</t>
  </si>
  <si>
    <t>REV_IPI00018971</t>
  </si>
  <si>
    <t>52 kDa Ro protein;Sjoegren syndrome type A antigen;Ro(SS-A);52 kDa ribonucleoprotein autoantigen Ro/SS-A;Tripartite motif-containing protein 21;RING finger protein 81</t>
  </si>
  <si>
    <t>TRIM21;RNF81;RO52;SSA1</t>
  </si>
  <si>
    <t>&gt;IPI:REV_IPI00018971.8|SWISS-PROT:P19474|TREMBL:Q5XPV5|ENSEMBL:ENSP00000254436|REFSEQ:NP_003132|H-INV:HIT000035080 Tax_Id=9606 Gene_Symbol=TRIM21 52 kDa Ro protein</t>
  </si>
  <si>
    <t>IPI00386687;IPI00852682</t>
  </si>
  <si>
    <t>LRR FLI-I interacting protein 1</t>
  </si>
  <si>
    <t>LRRFIP1</t>
  </si>
  <si>
    <t>leucine rich repeat (in FLII) interacting protein 1 isoform 1;32 kDa protein</t>
  </si>
  <si>
    <t>REV_IPI00376259;REV_IPI00414827</t>
  </si>
  <si>
    <t>SLIT-ROBO Rho GTPase-activating protein 1;Rho GTPase-activating protein 13</t>
  </si>
  <si>
    <t>SRGAP1;ARHGAP13;KIAA1304</t>
  </si>
  <si>
    <t>REV_IPI00099595;REV_IPI00386673</t>
  </si>
  <si>
    <t>Hydroxysteroid 17-beta dehydrogenase 6;17-beta-HSD6;Oxidative 3-alpha hydroxysteroid dehydrogenase;3-alpha-&gt;beta-hydroxysteroid epimerase;Putative uncharacterized protein HSD17B6</t>
  </si>
  <si>
    <t>HSD17B6;RODH</t>
  </si>
  <si>
    <t>&gt;IPI:REV_IPI00099595.2|SWISS-PROT:O14756|TREMBL:B2R8L8|ENSEMBL:ENSP00000318631|REFSEQ:NP_003716|H-INV:HIT000074405|VEGA:OTTHUMP00000168031 Tax_Id=9606 Gene_Symbol=HSD17B6 Hydroxysteroid 17-beta dehydrogenase 6;&gt;IPI:REV_IPI00386673.2|TREMBL:B5MDW7|ENSEMBL:E</t>
  </si>
  <si>
    <t>REV_IPI00893458</t>
  </si>
  <si>
    <t>Putative uncharacterized protein DKFZp667A016</t>
  </si>
  <si>
    <t>DKFZp667A016</t>
  </si>
  <si>
    <t>&gt;IPI:REV_IPI00893458.1|TREMBL:Q5JPD2|ENSEMBL:ENSP00000371443;ENSP00000384870|VEGA:OTTHUMP00000201875 Tax_Id=9606 Gene_Symbol=RAPGEF5 Putative uncharacterized protein DKFZp667A016</t>
  </si>
  <si>
    <t>IPI00790770;IPI00796276;IPI00472029;IPI00479106</t>
  </si>
  <si>
    <t>Double homeobox protein 5;Putative double homeobox protein 3;Double homeobox protein 1</t>
  </si>
  <si>
    <t>DUX5;DUX3;DUX1</t>
  </si>
  <si>
    <t>Isoform 1 of Double homeobox protein 5;Isoform 1 of Putative double homeobox protein 3;Double homeobox protein 1;Isoform 2 of Putative double homeobox protein 3</t>
  </si>
  <si>
    <t>&gt;IPI:REV_IPI00744321.1|TREMBL:Q8NAM9|H-INV:HIT000017285 Tax_Id=9606 Gene_Symbol=LOC729127 cDNA FLJ35099 fis, clone PLACE6006287</t>
  </si>
  <si>
    <t>IPI00479720;IPI00400909;IPI00383530</t>
  </si>
  <si>
    <t>Rho GTPase-activating protein 25;Rho-type GTPase-activating protein 25</t>
  </si>
  <si>
    <t>ARHGAP25;KIAA0053</t>
  </si>
  <si>
    <t>cDNA FLJ78435, highly similar to Homo sapiens Rho GTPase activating protein 25 (ARHGAP25), transcript variant 1, mRNA;Isoform 1 of Rho GTPase-activating protein 25;Isoform 2 of Rho GTPase-activating protein 25</t>
  </si>
  <si>
    <t>REV_IPI00893532;REV_IPI00183414;REV_IPI00894306;REV_IPI00472560;REV_IPI00893445;REV_IPI00893662;REV_IPI00893245;REV_IPI00334186</t>
  </si>
  <si>
    <t>von Willebrand factor A domain-containing protein 3B</t>
  </si>
  <si>
    <t>VWA3B</t>
  </si>
  <si>
    <t>&gt;IPI:REV_IPI00893532.1|SWISS-PROT:Q502W6-6 Tax_Id=9606 Gene_Symbol=VWA3B Isoform 6 of von Willebrand factor A domain-containing protein 3B;&gt;IPI:REV_IPI00183414.15|SWISS-PROT:Q502W6-1|ENSEMBL:ENSP00000303890|REFSEQ:NP_659429 Tax_Id=9606 Gene_Symbol=VWA3B Is</t>
  </si>
  <si>
    <t>REV_IPI00657839;REV_IPI00815832;REV_IPI00889646;REV_IPI00657868</t>
  </si>
  <si>
    <t>Centlein;Centrosomal protein</t>
  </si>
  <si>
    <t>CNTLN;C9orf101;C9orf39</t>
  </si>
  <si>
    <t>&gt;IPI:REV_IPI00657839.2|SWISS-PROT:Q9NXG0-2|ENSEMBL:ENSP00000370021|REFSEQ:NP_060208|H-INV:HIT000055716|VEGA:OTTHUMP00000021083 Tax_Id=9606 Gene_Symbol=CNTLN Isoform 2 of Centlein;&gt;IPI:REV_IPI00815832.4|SWISS-PROT:Q9NXG0-1|ENSEMBL:ENSP00000262360 Tax_Id=960</t>
  </si>
  <si>
    <t>IPI00869227;IPI00639870;IPI00643831;IPI00556278</t>
  </si>
  <si>
    <t>Cancer/testis antigen family 45 member A1;Cancer/testis antigen 45A1;Cancer/testis antigen 45-1;Cancer/testis antigen family 45 member A4/A6;Cancer/testis antigen 45A4/45A6;Cancer/testis antigen 45-4/6;Cancer/testis antigen family 45 member A3;Cancer/testis antigen 45A3;Cancer/testis antigen 45-3;Cancer/testis antigen family 45 member A2;Cancer/testis antigen 45A2;Cancer/testis antigen 45-2</t>
  </si>
  <si>
    <t>CT45A1;CT45-1;CT45A4;CT45-4;CT45A6;CT45-6;CT45A3;CT45-3;CT45A2;CT45-2</t>
  </si>
  <si>
    <t>Cancer/testis antigen 45-1;Cancer/testis antigen 45-4/6;Cancer/testis antigen 45-3;Cancer/testis antigen 45-2</t>
  </si>
  <si>
    <t>REV_IPI00744321</t>
  </si>
  <si>
    <t>cDNA FLJ35099 fis, clone PLACE6006287</t>
  </si>
  <si>
    <t>REV_IPI00029159;REV_IPI00218853</t>
  </si>
  <si>
    <t xml:space="preserve">&gt;IPI:REV_IPI00029159.5|SWISS-PROT:P49959-1|TREMBL:B3KTC7|ENSEMBL:ENSP00000325863;ENSP00000385614|REFSEQ:NP_005582|H-INV:HIT000062683 Tax_Id=9606 Gene_Symbol=MRE11A cDNA FLJ38069 fis, clone CTONG2015434, highly similar to DOUBLE-STRAND BREAK REPAIR PROTEIN </t>
  </si>
  <si>
    <t>IPI00329108;IPI00478672;IPI00828113;REV_IPI00909971</t>
  </si>
  <si>
    <t>Sciellin;SCEL protein;cDNA FLJ53024, highly similar to Ubiquitin carboxyl-terminal hydrolase 10 (EC 3.1.2.15)</t>
  </si>
  <si>
    <t>SCEL</t>
  </si>
  <si>
    <t>sciellin isoform b;Sciellin;SCEL protein;&gt;IPI:REV_IPI00909971.1|TREMBL:B4DDR4 Tax_Id=9606 Gene_Symbol=- cDNA FLJ53024, highly similar to Ubiquitin carboxyl-terminal hydrolase 10</t>
  </si>
  <si>
    <t>IPI00419234</t>
  </si>
  <si>
    <t>Glycerol kinase 2;Glycerol kinase, testis specific 2;ATP:glycerol 3-phosphotransferase</t>
  </si>
  <si>
    <t>GK2;GKP2;GKTA</t>
  </si>
  <si>
    <t>Glycerol kinase 2</t>
  </si>
  <si>
    <t>IPI00719178;IPI00014985;IPI00008463;IPI00008465;IPI00008338;IPI00216263;IPI00843930;IPI00216265;IPI00216262;IPI00216266</t>
  </si>
  <si>
    <t>Multidrug resistance-associated protein 1;ATP-binding cassette sub-family C member 1;Leukotriene C(4) transporter</t>
  </si>
  <si>
    <t>ABCC1;MRP;MRP1</t>
  </si>
  <si>
    <t>Isoform 9 of Multidrug resistance-associated protein 1;Isoform 1 of Multidrug resistance-associated protein 1;167 kDa protein;166 kDa protein;Isoform 2 of Multidrug resistance-associated protein 1;Isoform 4 of Multidrug resistance-associated protein 1;ATP-</t>
  </si>
  <si>
    <t>IPI00164441;IPI00644359</t>
  </si>
  <si>
    <t>Protein unc-13 homolog A;Munc13-1</t>
  </si>
  <si>
    <t>UNC13A;KIAA1032</t>
  </si>
  <si>
    <t>unc-13 homolog A</t>
  </si>
  <si>
    <t>IPI00783750;IPI00216616;IPI00807702</t>
  </si>
  <si>
    <t>TNFAIP3-interacting protein 1;Nef-associated factor 1;HIV-1 Nef-interacting protein;Virion-associated nuclear shuttling protein;Nip40-1;Nef-associated factor 1 isoform 7</t>
  </si>
  <si>
    <t>TNIP1;KIAA0113;NAF1</t>
  </si>
  <si>
    <t>Isoform 1 of TNFAIP3-interacting protein 1;Isoform 2 of TNFAIP3-interacting protein 1;NEF-associated factor 1</t>
  </si>
  <si>
    <t>IPI00444592</t>
  </si>
  <si>
    <t>Trafficking kinesin-binding protein 1;106 kDa O-GlcNAc transferase-interacting protein</t>
  </si>
  <si>
    <t>TRAK1;KIAA1042;OIP106</t>
  </si>
  <si>
    <t>Isoform 1 of Trafficking kinesin-binding protein 1</t>
  </si>
  <si>
    <t>Nuclear factor NF-kappa-B p105 subunit;DNA-binding factor KBF1;EBP-1;Nuclear factor NF-kappa-B p50 subunit</t>
  </si>
  <si>
    <t>NFKB1</t>
  </si>
  <si>
    <t>&gt;IPI:REV_IPI00292537.3|SWISS-PROT:P19838-2|TREMBL:A8K5Y5|ENSEMBL:ENSP00000226574|REFSEQ:NP_003989|H-INV:HIT000053675|VEGA:OTTHUMP00000161764 Tax_Id=9606 Gene_Symbol=NFKB1 Isoform 2 of Nuclear factor NF-kappa-B p105 subunit;&gt;IPI:REV_IPI00788987.1|SWISS-PROT</t>
  </si>
  <si>
    <t>CYTH2;ARNO;PSCD2;PSCD2L</t>
  </si>
  <si>
    <t>47 kDa protein;Isoform 1 of Cytohesin-2;47 kDa protein;Isoform 2 of Cytohesin-2;34 kDa protein;29 kDa protein;Pleckstrin homology, Sec7 and coiled/coil domains 2 isoform 2 variant (Fragment)</t>
  </si>
  <si>
    <t>REV_IPI00003438</t>
  </si>
  <si>
    <t>DnaJ homolog subfamily C member 8;Splicing protein spf31</t>
  </si>
  <si>
    <t>DNAJC8;SPF31;HSPC315;HSPC331</t>
  </si>
  <si>
    <t>&gt;IPI:REV_IPI00003438.2|SWISS-PROT:O75937|TREMBL:B4DUU4|ENSEMBL:ENSP00000263697|REFSEQ:NP_055095|H-INV:HIT000299139|VEGA:OTTHUMP00000003646 Tax_Id=9606 Gene_Symbol=DNAJC8 DnaJ homolog subfamily C member 8</t>
  </si>
  <si>
    <t>REV_IPI00292537;REV_IPI00788987</t>
  </si>
  <si>
    <t>IPI00908336;IPI00015228;IPI00910648;IPI00183778;IPI00853301;IPI00853361;IPI00556147;IPI00908530</t>
  </si>
  <si>
    <t>Cytohesin-2;PH, SEC7 and coiled-coil domain-containing protein 2;ARF nucleotide-binding site opener;ARF exchange factor;Pleckstrin homology, Sec7 and coiled/coil domains 2 isoform 2 variant</t>
  </si>
  <si>
    <t>&gt;IPI:REV_IPI00166044.1|SWISS-PROT:Q8N122-1|TREMBL:B2RN36;B4DJ80;Q6DKI0|ENSEMBL:ENSP00000307272|REFSEQ:NP_065812|H-INV:HIT000084335|VEGA:OTTHUMP00000181416;OTTHUMP00000196172 Tax_Id=9606 Gene_Symbol=KIAA1303 Isoform 1 of Regulatory-associated protein of mTO</t>
  </si>
  <si>
    <t>IPI00657665</t>
  </si>
  <si>
    <t>55 kDa protein</t>
  </si>
  <si>
    <t>REV_IPI00880005</t>
  </si>
  <si>
    <t>Putative uncharacterized protein ENSP00000370999</t>
  </si>
  <si>
    <t>&gt;IPI:REV_IPI00880005.1|TREMBL:B5MDX2|ENSEMBL:ENSP00000370999 Tax_Id=9606 Gene_Symbol=- Putative uncharacterized protein ENSP00000370999</t>
  </si>
  <si>
    <t>REV_IPI00333753;REV_IPI00218658;REV_IPI00218662;REV_IPI00218661;REV_IPI00218663;REV_IPI00218664;REV_IPI00218659;REV_IPI00218660</t>
  </si>
  <si>
    <t>Inositol 1,4,5-trisphosphate receptor type 1;Type 1 inositol 1,4,5-trisphosphate receptor;Type 1 InsP3 receptor;IP3 receptor isoform 1;InsP3R1</t>
  </si>
  <si>
    <t>ITPR1;INSP3R1</t>
  </si>
  <si>
    <t>&gt;IPI:REV_IPI00333753.4|SWISS-PROT:Q14643-1|ENSEMBL:ENSP00000349029 Tax_Id=9606 Gene_Symbol=ITPR1 Isoform 1 of Inositol 1,4,5-trisphosphate receptor type 1;&gt;IPI:REV_IPI00218658.1|SWISS-PROT:Q14643-2|TREMBL:Q59H91|ENSEMBL:ENSP00000306253|VEGA:OTTHUMP00000170</t>
  </si>
  <si>
    <t>REV_IPI00166044</t>
  </si>
  <si>
    <t>Regulatory-associated protein of mTOR;P150 target of rapamycin (TOR)-scaffold protein</t>
  </si>
  <si>
    <t>RPTOR;KIAA1303;RAPTOR</t>
  </si>
  <si>
    <t>REV_IPI00879128;REV_IPI00893006;REV_IPI00397540;REV_IPI00910155</t>
  </si>
  <si>
    <t>&gt;IPI:REV_IPI00879128.1|VEGA:OTTHUMP00000025398 Tax_Id=9606 Gene_Symbol=- 61 kDa protein;&gt;IPI:REV_IPI00893006.1|SWISS-PROT:A4D1B5-1|ENSEMBL:ENSP00000257626|REFSEQ:NP_059135|H-INV:HIT000339688|VEGA:OTTHUMP00000197684 Tax_Id=9606 Gene_Symbol=PION Isoform 1 of</t>
  </si>
  <si>
    <t>IPI00292953;IPI00759532;IPI00759780;IPI00910842</t>
  </si>
  <si>
    <t>Ankycorbin;Ankyrin repeat and coiled-coil structure-containing protein;Retinoic acid-induced protein 14;Novel retinal pigment epithelial cell protein</t>
  </si>
  <si>
    <t>Isoform 2 of Ankycorbin;Isoform 1 of Ankycorbin;Isoform 3 of Ankycorbin</t>
  </si>
  <si>
    <t>REV_IPI00219179;REV_IPI00657932</t>
  </si>
  <si>
    <t>DNA repair endonuclease XPF;DNA excision repair protein ERCC-4;DNA repair protein complementing XP-F cells;Xeroderma pigmentosum group F-complementing protein;ERCC4 protein</t>
  </si>
  <si>
    <t>ERCC4;ERCC11;XPF</t>
  </si>
  <si>
    <t>&gt;IPI:REV_IPI00219179.6|SWISS-PROT:Q92889|TREMBL:A5PKV6;A8K111;B4DXD8|ENSEMBL:ENSP00000310520|REFSEQ:NP_005227|H-INV:HIT000220801|VEGA:OTTHUMP00000080495 Tax_Id=9606 Gene_Symbol=ERCC4 excision repair cross-complementing rodent repair deficiency, complementa</t>
  </si>
  <si>
    <t>IPI00418567;IPI00738581</t>
  </si>
  <si>
    <t>Isoform 1 of JmjC domain-containing histone demethylation protein 1D;Isoform 2 of JmjC domain-containing histone demethylation protein 1D</t>
  </si>
  <si>
    <t>IPI00427586;IPI00909517</t>
  </si>
  <si>
    <t>cGMP-dependent protein kinase 1, alpha isozyme;cDNA FLJ58408, highly similar to cGMP-dependent protein kinase 1, alphaisozyme (EC 2.7.11.12)</t>
  </si>
  <si>
    <t>PRKG1;PRKGR1A</t>
  </si>
  <si>
    <t>cGMP-dependent protein kinase 1, alpha isozyme;cDNA FLJ58408, highly similar to cGMP-dependent protein kinase 1, alphaisozyme</t>
  </si>
  <si>
    <t>&gt;IPI:REV_IPI00016472.4|SWISS-PROT:Q5T200-2|TREMBL:A0PJJ2;B3KMG8;Q32Q34;Q6PJ96|ENSEMBL:ENSP00000282007|REFSEQ:NP_055885|H-INV:HIT000085749|VEGA:OTTHUMP00000018357 Tax_Id=9606 Gene_Symbol=ZC3H13 Isoform 2 of Zinc finger CCCH domain-containing protein 13;&gt;IPI</t>
  </si>
  <si>
    <t>IPI00883895</t>
  </si>
  <si>
    <t>Protein of unknown function GLTT domain containing protein</t>
  </si>
  <si>
    <t>IPI00028561;IPI00889664</t>
  </si>
  <si>
    <t>Kinesin heavy chain isoform 5C;Kinesin heavy chain neuron-specific 2</t>
  </si>
  <si>
    <t>KIF5C;KIAA0531;NKHC2</t>
  </si>
  <si>
    <t>Isoform 1 of Kinesin heavy chain isoform 5C;Isoform 2 of Kinesin heavy chain isoform 5C</t>
  </si>
  <si>
    <t>IPI00645192;IPI00418234;IPI00872623;IPI00893388</t>
  </si>
  <si>
    <t>Methyl-CpG-binding protein 2;Putative uncharacterized protein MECP2</t>
  </si>
  <si>
    <t>MECP2</t>
  </si>
  <si>
    <t>Isoform B of Methyl-CpG-binding protein 2;Isoform A of Methyl-CpG-binding protein 2;Putative uncharacterized protein MECP2 (Fragment);Putative uncharacterized protein MECP2</t>
  </si>
  <si>
    <t>REV_IPI00016472;REV_IPI00329547</t>
  </si>
  <si>
    <t>IPI00884107;IPI00654755;IPI00796636;IPI00473011;IPI00657660;IPI00915024;IPI00829896;IPI00884436;IPI00791558;IPI00815947</t>
  </si>
  <si>
    <t>Beta-globin gene from a thalassemia patient,;Hemoglobin subunit beta;Hemoglobin beta chain;Beta-globin;LVV-hemorphin-7;Truncated beta-globin;Hemoglobin subunit delta;Hemoglobin delta chain;Delta-globin;Delta-globin B2 variant;Hemoglobin Lepore-Baltimore</t>
  </si>
  <si>
    <t>HBB;HBD</t>
  </si>
  <si>
    <t>Beta-globin gene from a thalassemia patient;Hemoglobin subunit beta;Hemoglobin (Fragment);Hemoglobin subunit delta;15 kDa protein;Hemoglobin delta Etolia variant (Fragment);Hemoglobin Lepore-Baltimore (Fragment);Similar to Beta-hemoglobin</t>
  </si>
  <si>
    <t>REV_IPI00385743;REV_IPI00854840;REV_IPI00333975;REV_IPI00854580;REV_IPI00386174</t>
  </si>
  <si>
    <t>Protein NLRC3;Nucleotide-binding oligomerization domain protein 3;Caterpiller protein 16.2;CARD15-like protein;FLJ00398 protein</t>
  </si>
  <si>
    <t>NLRC3;NOD3;FLJ00398</t>
  </si>
  <si>
    <t>&gt;IPI:REV_IPI00385743.2|SWISS-PROT:Q7RTR2-2|ENSEMBL:ENSP00000301749|VEGA:OTTHUMP00000081311 Tax_Id=9606 Gene_Symbol=NLRC3 Isoform 2 of Protein NLRC3;&gt;IPI:REV_IPI00854840.1|SWISS-PROT:Q7RTR2-1|REFSEQ:NP_849172 Tax_Id=9606 Gene_Symbol=NLRC3 Isoform 1 of Prote</t>
  </si>
  <si>
    <t>IPI00029111;IPI00872788;IPI00556376;IPI00414123</t>
  </si>
  <si>
    <t>Collapsin response mediator protein 4 long variant;Dihydropyrimidinase-related protein 3;Unc-33-like phosphoprotein;Collapsin response mediator protein 4</t>
  </si>
  <si>
    <t>LCRMP;DPYSL3;CRMP4;DRP3;ULIP</t>
  </si>
  <si>
    <t>DPYSL3 protein;Dihydropyrimidinase-related protein 3</t>
  </si>
  <si>
    <t>Signal recognition particle 68 kDa protein</t>
  </si>
  <si>
    <t>SRP68</t>
  </si>
  <si>
    <t>&gt;IPI:REV_IPI00168388.1|SWISS-PROT:Q9UHB9-1|TREMBL:B3KMI9;B3KWY7;B4DVI7|ENSEMBL:ENSP00000312066|REFSEQ:NP_055045|H-INV:HIT000081733|VEGA:OTTHUMP00000182487 Tax_Id=9606 Gene_Symbol=SRP68 Isoform 1 of Signal recognition particle 68 kDa protein;&gt;IPI:REV_IPI001</t>
  </si>
  <si>
    <t>REV_IPI00445932;REV_IPI00410320;REV_IPI00890705;REV_IPI00644537;REV_IPI00807469</t>
  </si>
  <si>
    <t>Sodium/myo-inositol cotransporter 2;Na+/myo-inositol cotransporter 2;Sodium/glucose cotransporter KST1;Sodium-dependent glucose cotransporter;Solute carrier family 5 member 11;SLC5A11 protein</t>
  </si>
  <si>
    <t>SLC5A11;KST1;SLGTX;SMIT2</t>
  </si>
  <si>
    <t>&gt;IPI:REV_IPI00445932.2|SWISS-PROT:Q8WWX8-4|H-INV:HIT000045140|VEGA:OTTHUMP00000080923 Tax_Id=9606 Gene_Symbol=SLC5A11 Isoform 4 of Sodium/myo-inositol cotransporter 2;&gt;IPI:REV_IPI00410320.2|SWISS-PROT:Q8WWX8-1|ENSEMBL:ENSP00000289932|REFSEQ:NP_443176|VEGA:</t>
  </si>
  <si>
    <t>REV_IPI00103595;REV_IPI00748061;REV_IPI00643203;REV_IPI00853493</t>
  </si>
  <si>
    <t>&gt;IPI:REV_IPI00103595.2|SWISS-PROT:Q5VT06|ENSEMBL:ENSP00000356579|REFSEQ:NP_055625|H-INV:HIT000076327|VEGA:OTTHUMP00000033199 Tax_Id=9606 Gene_Symbol=CEP350 Centrosome-associated protein 350</t>
  </si>
  <si>
    <t>IPI00248651;IPI00745230</t>
  </si>
  <si>
    <t>DNA polymerase zeta catalytic subunit</t>
  </si>
  <si>
    <t>REV3L;POLZ;REV3</t>
  </si>
  <si>
    <t>Isoform 1 of DNA polymerase zeta catalytic subunit;Isoform 2 of DNA polymerase zeta catalytic subunit</t>
  </si>
  <si>
    <t>REV_IPI00168388;REV_IPI00102936;REV_IPI00386885</t>
  </si>
  <si>
    <t>Isoform 1 of Serine/threonine-protein kinase 36;Putative uncharacterized protein STK36;Isoform 2 of Serine/threonine-protein kinase 36</t>
  </si>
  <si>
    <t>IPI00152503;IPI00549221</t>
  </si>
  <si>
    <t>Protein deltex-3-like;B-lymphoma- and BAL-associated protein;Rhysin-2;Rhysin 2</t>
  </si>
  <si>
    <t>DTX3L;BBAP</t>
  </si>
  <si>
    <t>Protein deltex-3-like;Rhysin 2</t>
  </si>
  <si>
    <t>&gt;IPI:REV_IPI00001651.4|SWISS-PROT:Q9P215|TREMBL:B4DF62;B4DS22;Q5TIJ1|ENSEMBL:ENSP00000356849;ENSP00000356850|REFSEQ:NP_060012|H-INV:HIT000001228|VEGA:OTTHUMP00000032214;OTTHUMP00000032216 Tax_Id=9606 Gene_Symbol=POGK Pogo transposable element with KRAB dom</t>
  </si>
  <si>
    <t>REV_IPI00168343</t>
  </si>
  <si>
    <t>Uncharacterized protein FLJ90687</t>
  </si>
  <si>
    <t>&gt;IPI:REV_IPI00168343.1|SWISS-PROT:P0C876 Tax_Id=9606 Gene_Symbol=MGC13057 Uncharacterized protein FLJ90687</t>
  </si>
  <si>
    <t>IPI00031508</t>
  </si>
  <si>
    <t>ATP-dependent RNA helicase DHX8;DEAH box protein 8;RNA helicase HRH1</t>
  </si>
  <si>
    <t>DHX8;DDX8</t>
  </si>
  <si>
    <t>ATP-dependent RNA helicase DHX8</t>
  </si>
  <si>
    <t>IPI00235407;IPI00873796;IPI00735634</t>
  </si>
  <si>
    <t>Serine/threonine-protein kinase 36;Fused homolog;Putative uncharacterized protein STK36</t>
  </si>
  <si>
    <t>STK36;KIAA1278</t>
  </si>
  <si>
    <t>&gt;IPI:REV_IPI00477802.1|SWISS-PROT:Q15170-2|ENSEMBL:ENSP00000361707;ENSP00000361708;ENSP00000361709|REFSEQ:NP_001006640;NP_001006641;NP_004771|H-INV:HIT000029936|VEGA:OTTHUMP00000024293;OTTHUMP00000024294;OTTHUMP00000024295 Tax_Id=9606 Gene_Symbol=TCEAL1 Is</t>
  </si>
  <si>
    <t>REV_IPI00787106;REV_IPI00853196</t>
  </si>
  <si>
    <t>Zinc finger SWIM domain-containing protein 6;Zinc finger SWIM domain-containing protein 5</t>
  </si>
  <si>
    <t>ZSWIM6;KIAA1577;ZSWIM5;KIAA1511</t>
  </si>
  <si>
    <t>&gt;IPI:REV_IPI00787106.2|SWISS-PROT:Q9HCJ5|ENSEMBL:ENSP00000252744|REFSEQ:NP_065979|H-INV:HIT000001292 Tax_Id=9606 Gene_Symbol=ZSWIM6 zinc finger, SWIM-type containing 6;&gt;IPI:REV_IPI00853196.1|SWISS-PROT:Q9P217|ENSEMBL:ENSP00000352614|REFSEQ:NP_065934|H-INV:</t>
  </si>
  <si>
    <t>IPI00002157;IPI00878666</t>
  </si>
  <si>
    <t>Storkhead-box protein 2</t>
  </si>
  <si>
    <t>STOX2;KIAA1392</t>
  </si>
  <si>
    <t>Isoform 1 of Storkhead-box protein 2;Isoform 2 of Storkhead-box protein 2</t>
  </si>
  <si>
    <t>IPI00555957</t>
  </si>
  <si>
    <t>Putative heat shock protein HSP 90-alpha A4;Heat shock protein 90-alpha D;Heat shock 90 kDa protein 1 alpha-like 2</t>
  </si>
  <si>
    <t>HSP90AA4P;HSP90AD;HSPCAL2</t>
  </si>
  <si>
    <t>Putative heat shock protein HSP 90-alpha A4</t>
  </si>
  <si>
    <t>REV_IPI00001651</t>
  </si>
  <si>
    <t>Pogo transposable element with KRAB domain</t>
  </si>
  <si>
    <t>POGK;KIAA1513;LST003;SLTP003</t>
  </si>
  <si>
    <t>IPI00887953;IPI00873039</t>
  </si>
  <si>
    <t>Uncharacterized protein ENSP00000382514</t>
  </si>
  <si>
    <t>similar to hCG2036595;similar to hCG2036595</t>
  </si>
  <si>
    <t>REV_IPI00402234;REV_IPI00655588;REV_IPI00655897;REV_IPI00743280</t>
  </si>
  <si>
    <t>&gt;IPI:REV_IPI00402234.3|SWISS-PROT:Q70E73-9|ENSEMBL:ENSP00000311293|REFSEQ:NP_976241|H-INV:HIT000255146|VEGA:OTTHUMP00000163780 Tax_Id=9606 Gene_Symbol=RAPH1 Isoform RMO1abc of Ras-associated and pleckstrin homology domains-containing protein 1;&gt;IPI:REV_IPI</t>
  </si>
  <si>
    <t>REV_IPI00448595</t>
  </si>
  <si>
    <t>Cytoplasmic polyadenylation element-binding protein 3</t>
  </si>
  <si>
    <t>CPEB3;KIAA0940</t>
  </si>
  <si>
    <t>&gt;IPI:REV_IPI00448595.2|SWISS-PROT:Q8NE35-1|TREMBL:B3KXC1|ENSEMBL:ENSP00000265997|REFSEQ:NP_055727|VEGA:OTTHUMP00000020095 Tax_Id=9606 Gene_Symbol=CPEB3 Isoform 1 of Cytoplasmic polyadenylation element-binding protein 3</t>
  </si>
  <si>
    <t>REV_IPI00477802;REV_IPI00759507</t>
  </si>
  <si>
    <t>Transcription elongation factor A protein-like 1;Transcription elongation factor S-II protein-like 1;Nuclear phosphoprotein p21/SIIR</t>
  </si>
  <si>
    <t>TCEAL1;SIIR</t>
  </si>
  <si>
    <t>IPI00008490</t>
  </si>
  <si>
    <t>Protein unc-93 homolog B1</t>
  </si>
  <si>
    <t>UNC93B1;UNC93;UNC93B</t>
  </si>
  <si>
    <t>REV_IPI00893234;REV_IPI00883737;REV_IPI00306305;REV_IPI00657882</t>
  </si>
  <si>
    <t>Obscurin-like 1 isoform C;Obscurin-like protein 1;Putative uncharacterized protein OBSL1</t>
  </si>
  <si>
    <t>OBSL1;KIAA0657</t>
  </si>
  <si>
    <t>&gt;IPI:REV_IPI00893234.1|TREMBL:A4KVA4;A4KVA5|ENSEMBL:ENSP00000385636|REFSEQ:NP_056126|VEGA:OTTHUMP00000199573 Tax_Id=9606 Gene_Symbol=OBSL1 Obscurin-like 1 isoform A;&gt;IPI:REV_IPI00883737.1|SWISS-PROT:O75147-1|TREMBL:A6NN50|ENSEMBL:ENSP00000265318;ENSP000003</t>
  </si>
  <si>
    <t>IPI00012893;IPI00873546;IPI00914936;IPI00855879;IPI00219126;IPI00914863</t>
  </si>
  <si>
    <t>Regulator of G-protein signaling 14</t>
  </si>
  <si>
    <t>RGS14</t>
  </si>
  <si>
    <t>Isoform 1 of Regulator of G-protein signaling 14;Isoform 7 of Regulator of G-protein signaling 14;61 kDa protein;Isoform 5 of Regulator of G-protein signaling 14;Isoform 6 of Regulator of G-protein signaling 14;37 kDa protein</t>
  </si>
  <si>
    <t>Hyaluronan-mediated motility receptor (RHAMM);Hyaluronan mediated motility receptor;Intracellular hyaluronic acid-binding protein;Receptor for hyaluronan-mediated motility;cDNA FLJ53375, highly similar to Hyaluronan mediated motility receptor</t>
  </si>
  <si>
    <t>HMMR;IHABP;RHAMM</t>
  </si>
  <si>
    <t>Hyaluronan-mediated motility receptor;Isoform A of Hyaluronan mediated motility receptor;hyaluronan-mediated motility receptor isoform b;cDNA FLJ53375, highly similar to Hyaluronan mediated motility receptor</t>
  </si>
  <si>
    <t>IPI00394781;IPI00791103</t>
  </si>
  <si>
    <t>C2 domain-containing protein 2-like;Transmembrane protein 24</t>
  </si>
  <si>
    <t>C2CD2L;KIAA0285;TMEM24;DLNB23</t>
  </si>
  <si>
    <t>Isoform 2 of C2 domain-containing protein 2-like;Isoform 1 of C2 domain-containing protein 2-like</t>
  </si>
  <si>
    <t>REV_IPI00400925;REV_IPI00642152</t>
  </si>
  <si>
    <t>Uncharacterized protein C10orf120;Novel protein</t>
  </si>
  <si>
    <t>C10orf120;RP11-318C4.1-002</t>
  </si>
  <si>
    <t>&gt;IPI:REV_IPI00400925.1|SWISS-PROT:Q5SQS8|TREMBL:B2RU17|ENSEMBL:ENSP00000331012|REFSEQ:NP_001010912|H-INV:HIT000262084|VEGA:OTTHUMP00000020665 Tax_Id=9606 Gene_Symbol=C10orf120 Uncharacterized protein C10orf120;&gt;IPI:REV_IPI00642152.2|TREMBL:Q5SQS9|ENSEMBL:E</t>
  </si>
  <si>
    <t>REV_IPI00244391</t>
  </si>
  <si>
    <t>&gt;IPI:REV_IPI00244391.3|SWISS-PROT:P47989|TREMBL:Q585T6;Q9UH91|ENSEMBL:ENSP00000368727|REFSEQ:NP_000370|H-INV:HIT000100448|VEGA:OTTHUMP00000125231 Tax_Id=9606 Gene_Symbol=XDH Xanthine dehydrogenase/oxidase</t>
  </si>
  <si>
    <t>IPI00337772;IPI00337325;IPI00844515;IPI00910086</t>
  </si>
  <si>
    <t>REV_IPI00103324</t>
  </si>
  <si>
    <t>Uncharacterized protein C7orf45</t>
  </si>
  <si>
    <t>C7orf45</t>
  </si>
  <si>
    <t>&gt;IPI:REV_IPI00103324.3|SWISS-PROT:Q8WWF3|TREMBL:A4D1L0|ENSEMBL:ENSP00000297819|REFSEQ:NP_660311|H-INV:HIT000022489|VEGA:OTTHUMP00000025472 Tax_Id=9606 Gene_Symbol=C7orf45 Uncharacterized protein C7orf45</t>
  </si>
  <si>
    <t>REV_IPI00015506;REV_IPI00867675</t>
  </si>
  <si>
    <t>HCG1643615, isoform CRA_a;Putative uncharacterized protein Nbla00301;cDNA FLJ11539 fis, clone HEMBA1002748</t>
  </si>
  <si>
    <t>Nbla00301;hCG_1643615</t>
  </si>
  <si>
    <t>&gt;IPI:REV_IPI00015506.1|TREMBL:Q9HAJ2 Tax_Id=9606 Gene_Symbol=- cDNA FLJ11539 fis, clone HEMBA1002748;&gt;IPI:REV_IPI00867675.1|TREMBL:Q08E78 Tax_Id=9606 Gene_Symbol=- Nbla00301</t>
  </si>
  <si>
    <t>REV_IPI00028428;REV_IPI00795061;REV_IPI00797354</t>
  </si>
  <si>
    <t>Dual specificity protein phosphatase 16;Mitogen-activated protein kinase phosphatase 7;DUSP16 protein</t>
  </si>
  <si>
    <t>DUSP16;KIAA1700;MKP7</t>
  </si>
  <si>
    <t>&gt;IPI:REV_IPI00028428.2|SWISS-PROT:Q9BY84|TREMBL:Q32MA0;Q8N5T1;Q96N49|ENSEMBL:ENSP00000228862|REFSEQ:NP_085143|H-INV:HIT000080993|VEGA:OTTHUMP00000166755 Tax_Id=9606 Gene_Symbol=DUSP16 Dual specificity protein phosphatase 16;&gt;IPI:REV_IPI00795061.1|TREMBL:Q8</t>
  </si>
  <si>
    <t>&gt;IPI:REV_IPI00873708.1|TREMBL:B4DE90;B4DFP2|ENSEMBL:ENSP00000360198|VEGA:OTTHUMP00000010476 Tax_Id=9606 Gene_Symbol=INADL cDNA FLJ59473, highly similar to InaD-like protein;&gt;IPI:REV_IPI00304064.8|SWISS-PROT:Q8NI35-1|ENSEMBL:ENSP00000360200|REFSEQ:NP_795352</t>
  </si>
  <si>
    <t>IPI00158248;IPI00185860;IPI00219607;IPI00375287</t>
  </si>
  <si>
    <t>Dual specificity mitogen-activated protein kinase kinase 5;MAPK/ERK kinase 5;Putative uncharacterized protein MAP2K5</t>
  </si>
  <si>
    <t>MAP2K5;MEK5;MKK5;PRKMK5</t>
  </si>
  <si>
    <t>Isoform B of Dual specificity mitogen-activated protein kinase kinase 5;Isoform C of Dual specificity mitogen-activated protein kinase kinase 5;Isoform A of Dual specificity mitogen-activated protein kinase kinase 5;Putative uncharacterized protein MAP2K5</t>
  </si>
  <si>
    <t>IPI00298520;IPI00514053;IPI00439944</t>
  </si>
  <si>
    <t>Archain 1, isoform CRA_a;Coatomer subunit delta variant 2;Coatomer subunit delta;Delta-coat protein;ARCN1 protein</t>
  </si>
  <si>
    <t>ARCN1;hCG_40220;COPD</t>
  </si>
  <si>
    <t>Putative uncharacterized protein DKFZp686M09245;Coatomer subunit delta;ARCN1 protein</t>
  </si>
  <si>
    <t>REV_IPI00171903;REV_IPI00383296</t>
  </si>
  <si>
    <t>&gt;IPI:REV_IPI00171903.2|SWISS-PROT:P52272-1|TREMBL:Q59ES8;Q7KYM9|ENSEMBL:ENSP00000325376|REFSEQ:NP_005959|VEGA:OTTHUMP00000076814 Tax_Id=9606 Gene_Symbol=HNRNPM Isoform 1 of Heterogeneous nuclear ribonucleoprotein M;&gt;IPI:REV_IPI00383296.5|SWISS-PROT:P52272-</t>
  </si>
  <si>
    <t>REV_IPI00873708;REV_IPI00304064;REV_IPI00873428;REV_IPI00170791;REV_IPI00377229;REV_IPI00221128;REV_IPI00607548</t>
  </si>
  <si>
    <t>cDNA FLJ59473, highly similar to InaD-like protein;InaD-like protein;Pals1-associated tight junction protein;Protein associated to tight junctions</t>
  </si>
  <si>
    <t>INADL;PATJ</t>
  </si>
  <si>
    <t>IPI00329536</t>
  </si>
  <si>
    <t>Early endosome antigen 1;Endosome-associated protein p162;Zinc finger FYVE domain-containing protein 2</t>
  </si>
  <si>
    <t>EEA1;ZFYVE2</t>
  </si>
  <si>
    <t>Early endosome antigen 1</t>
  </si>
  <si>
    <t>IPI00472316;IPI00375141;IPI00006091;IPI00304639;IPI00304638;IPI00220577;IPI00873745;IPI00334618;IPI00335579;IPI00376366;IPI00184337;IPI00376375;IPI00872706</t>
  </si>
  <si>
    <t>Dystrophin</t>
  </si>
  <si>
    <t>dystrophin Dp427p1 isoform;dystrophin Dp427l isoform;Isoform 4 of Dystrophin;Isoform 3 of Dystrophin;Isoform 1 of Dystrophin;Isoform 2 of Dystrophin</t>
  </si>
  <si>
    <t>REV_IPI00030880;REV_IPI00219124;REV_IPI00718977</t>
  </si>
  <si>
    <t>Glutamate receptor 1;GluR-A;GluR-K1;Glutamate receptor ionotropic, AMPA 1;AMPA-selective glutamate receptor 1;GRIA4 protein</t>
  </si>
  <si>
    <t>GRIA1;GLUH1;GLUR1;GRIA4</t>
  </si>
  <si>
    <t>&gt;IPI:REV_IPI00030880.2|SWISS-PROT:P42261-1|TREMBL:A8K0K0|ENSEMBL:ENSP00000285900|REFSEQ:NP_000818|H-INV:HIT000196496|VEGA:OTTHUMP00000160643 Tax_Id=9606 Gene_Symbol=GRIA1 Isoform Flop of Glutamate receptor 1;&gt;IPI:REV_IPI00219124.2|SWISS-PROT:P42261-2|TREMB</t>
  </si>
  <si>
    <t>&gt;IPI:REV_IPI00060716.5|SWISS-PROT:Q96CX3-1|TREMBL:B2RE66;B4DLY7|ENSEMBL:ENSP00000379363|REFSEQ:NP_659481|H-INV:HIT000036353|VEGA:OTTHUMP00000164043;OTTHUMP00000170862 Tax_Id=9606 Gene_Symbol=ZNF501 Isoform 1 of Zinc finger protein 501;&gt;IPI:REV_IPI00873125.</t>
  </si>
  <si>
    <t>REV_IPI00176193;REV_IPI00550918;REV_IPI00402215</t>
  </si>
  <si>
    <t>Collagen alpha-1(XIV) chain;Undulin</t>
  </si>
  <si>
    <t>COL14A1;UND</t>
  </si>
  <si>
    <t>&gt;IPI:REV_IPI00176193.6|SWISS-PROT:Q05707-1|TREMBL:B2RU07|ENSEMBL:ENSP00000297848|REFSEQ:NP_066933|VEGA:OTTHUMP00000194886 Tax_Id=9606 Gene_Symbol=COL14A1 Isoform 1 of Collagen alpha-1(XIV) chain;&gt;IPI:REV_IPI00550918.2|SWISS-PROT:Q05707-2|TREMBL:A8KAL5;Q4G0</t>
  </si>
  <si>
    <t>REV_IPI00658203;REV_IPI00746119;REV_IPI00853092;REV_IPI00065383</t>
  </si>
  <si>
    <t>Uncharacterized protein C9orf84;Chromosome 9 open reading frame 84</t>
  </si>
  <si>
    <t>&gt;IPI:REV_IPI00658203.3|SWISS-PROT:Q5VXU9-1|TREMBL:Q6ZU10|ENSEMBL:ENSP00000322108;ENSP00000363405|REFSEQ:NP_775792|H-INV:HIT000028447|VEGA:OTTHUMP00000021923 Tax_Id=9606 Gene_Symbol=C9orf84 Isoform 1 of Uncharacterized protein C9orf84;&gt;IPI:REV_IPI00746119.2</t>
  </si>
  <si>
    <t>IPI00027820</t>
  </si>
  <si>
    <t>Espin;Ectoplasmic specialization protein;Autosomal recessive deafness type 36 protein</t>
  </si>
  <si>
    <t>ESPN;DFNB36;LP2654</t>
  </si>
  <si>
    <t>Isoform 1 of Espin</t>
  </si>
  <si>
    <t>REV_IPI00060716;REV_IPI00873125;REV_IPI00410286</t>
  </si>
  <si>
    <t>Zinc finger protein 501;Zinc finger protein 52;DNA-binding protein</t>
  </si>
  <si>
    <t>ZNF501;ZNF52;ZNF</t>
  </si>
  <si>
    <t>IPI00654717</t>
  </si>
  <si>
    <t>Putative uncharacterized protein PPA2</t>
  </si>
  <si>
    <t>PPA2</t>
  </si>
  <si>
    <t>inorganic pyrophosphatase 2 isoform 5 precursor</t>
  </si>
  <si>
    <t>IPI00018359</t>
  </si>
  <si>
    <t>Protein ARMCX6</t>
  </si>
  <si>
    <t>ARMCX6</t>
  </si>
  <si>
    <t>IPI00656088;IPI00871620;IPI00402234;IPI00656058;IPI00655621;IPI00655588;IPI00655897;IPI00656016;IPI00743280</t>
  </si>
  <si>
    <t>Ras-associated and pleckstrin homology domains-containing protein 1;Lamellipodin;Proline-rich EVH1 ligand 2;Protein RMO1;Amyotrophic lateral sclerosis 2 chromosomal region candidate gene 9 protein</t>
  </si>
  <si>
    <t>RAPH1;ALS2CR18;ALS2CR9;KIAA1681;LPD;PREL2;RMO1</t>
  </si>
  <si>
    <t>Isoform RMO1ab of Ras-associated and pleckstrin homology domains-containing protein 1;Isoform RMO1-RAPH1 of Ras-associated and pleckstrin homology domains-containing protein 1;Isoform RMO1abc of Ras-associated and pleckstrin homology domains-containing pro</t>
  </si>
  <si>
    <t>REV_IPI00218539;REV_IPI00295575;REV_IPI00218540;REV_IPI00844199</t>
  </si>
  <si>
    <t>Collagen alpha-1(XI) chain;cDNA FLJ57066, highly similar to Collagen alpha-1(XI) chain</t>
  </si>
  <si>
    <t>COL11A1;COLL6</t>
  </si>
  <si>
    <t>&gt;IPI:REV_IPI00218539.4|SWISS-PROT:P12107-2|ENSEMBL:ENSP00000351163|REFSEQ:NP_542196|VEGA:OTTHUMP00000012568 Tax_Id=9606 Gene_Symbol=COL11A1 Isoform B of Collagen alpha-1(XI) chain;&gt;IPI:REV_IPI00295575.2|SWISS-PROT:P12107-1|TREMBL:Q149N0;Q4FAC4;Q5IKE9;Q5XNW</t>
  </si>
  <si>
    <t>REV_IPI00879397;REV_IPI00332291;REV_IPI00888052</t>
  </si>
  <si>
    <t>Putative uncharacterized protein ENSP00000384500</t>
  </si>
  <si>
    <t>&gt;IPI:REV_IPI00879397.2|TREMBL:B5MCK6|ENSEMBL:ENSP00000384500|REFSEQ:XP_062300 Tax_Id=9606 Gene_Symbol=LOC120824 Putative uncharacterized protein ENSP00000384500;&gt;IPI:REV_IPI00332291.5|REFSEQ:XP_946960 Tax_Id=9606 Gene_Symbol=LOC120824 similar to hCG1802386</t>
  </si>
  <si>
    <t>Protein tyrosine phosphatase, non-receptor type 2 isoform 1 variant;Tyrosine-protein phosphatase non-receptor type 2;T-cell protein-tyrosine phosphatase;Putative uncharacterized protein PTPN2;Protein tyrosine phosphatase, non-receptor type 2;Protein tyrosine phosphatase, non-receptor type 2, isoform CRA_g;Tyrosine-protein phosphatase non-receptor type 2 variant 1</t>
  </si>
  <si>
    <t>PTPN2;PTPT;PTN2;hCG_1999834</t>
  </si>
  <si>
    <t xml:space="preserve">Protein tyrosine phosphatase, non-receptor type 2 isoform 1 variant (Fragment);Isoform PTPB of Tyrosine-protein phosphatase non-receptor type 2;Isoform PTPA of Tyrosine-protein phosphatase non-receptor type 2;Putative uncharacterized protein PTPN2;protein </t>
  </si>
  <si>
    <t>REV_IPI00019581</t>
  </si>
  <si>
    <t>Coagulation factor XII;Hageman factor;Coagulation factor XIIa heavy chain;Beta-factor XIIa part 1;Beta-factor XIIa part 2;Coagulation factor XIIa light chain</t>
  </si>
  <si>
    <t>F12</t>
  </si>
  <si>
    <t>&gt;IPI:REV_IPI00019581.1|SWISS-PROT:P00748|TREMBL:Q1JR85;Q8IZZ5;Q96EF3|ENSEMBL:ENSP00000253496|REFSEQ:NP_000496|H-INV:HIT000061501 Tax_Id=9606 Gene_Symbol=F12 Coagulation factor XII</t>
  </si>
  <si>
    <t>IPI00914561;IPI00219226;IPI00747637;IPI00908566</t>
  </si>
  <si>
    <t>Histidine rich calcium binding protein;Sarcoplasmic reticulum histidine-rich calcium-binding protein;CDNA FLJ26366 fis, clone HRT05814;cDNA FLJ51315, highly similar to Sarcoplasmic reticulum histidine-richcalcium-binding protein</t>
  </si>
  <si>
    <t>HRC;HCP</t>
  </si>
  <si>
    <t>Histidine rich calcium binding protein;Sarcoplasmic reticulum histidine-rich calcium-binding protein;CDNA FLJ26366 fis, clone HRT05814;cDNA FLJ51315, highly similar to Sarcoplasmic reticulum histidine-richcalcium-binding protein (Fragment)</t>
  </si>
  <si>
    <t>IPI00556472;IPI00219695;IPI00218788;IPI00873185;IPI00106928;IPI00639916;IPI00644526</t>
  </si>
  <si>
    <t>REV_IPI00009303;REV_IPI00658131;REV_IPI00658194;REV_IPI00853148;REV_IPI00853345;REV_IPI00644914;REV_IPI00853625;REV_IPI00853561;REV_IPI00853185;REV_IPI00852711;REV_IPI00853280;REV_IPI00894289;REV_IPI00894536;REV_IPI00892781</t>
  </si>
  <si>
    <t>DNA-binding protein RFX5;Regulatory factor X 5;Regulatory factor X, 5 (Influences HLA class II expression)</t>
  </si>
  <si>
    <t>RFX5;RP11-126K1.5-008</t>
  </si>
  <si>
    <t>&gt;IPI:REV_IPI00009303.1|SWISS-PROT:P48382|TREMBL:B2R5R9;Q53EW3;Q9UG77|ENSEMBL:ENSP00000290524;ENSP00000357864;ENSP00000376502|REFSEQ:NP_000440;NP_001020774|H-INV:HIT000305076|VEGA:OTTHUMP00000014465;OTTHUMP00000082795;OTTHUMP00000196318 Tax_Id=9606 Gene_Sym</t>
  </si>
  <si>
    <t>REV_IPI00103552;REV_IPI00847875</t>
  </si>
  <si>
    <t>&gt;IPI:REV_IPI00103552.4|SWISS-PROT:Q8WXI7|TREMBL:B5ME49|ENSEMBL:ENSP00000381008|REFSEQ:NP_078966|H-INV:HIT000079292|VEGA:OTTHUMP00000077684 Tax_Id=9606 Gene_Symbol=MUC16 Mucin-16</t>
  </si>
  <si>
    <t>REV_IPI00068506;REV_IPI00005045</t>
  </si>
  <si>
    <t>ATP-binding cassette, sub-family F (GCN20), member 2, isoform CRA_d;Putative uncharacterized protein ABCF2;ATP-binding cassette sub-family F member 2;Iron-inhibited ABC transporter 2</t>
  </si>
  <si>
    <t>ABCF2;hCG_1643314;HUSSY-18</t>
  </si>
  <si>
    <t>&gt;IPI:REV_IPI00068506.1|TREMBL:Q75MJ1|ENSEMBL:ENSP00000222388|REFSEQ:NP_005683|H-INV:HIT000024134|VEGA:OTTHUMP00000025088 Tax_Id=9606 Gene_Symbol=ABCF2 ATP-binding cassette, sub-family F, member 2 isoform b;&gt;IPI:REV_IPI00005045.1|SWISS-PROT:Q9UG63|TREMBL:Q7</t>
  </si>
  <si>
    <t>IPI00030336</t>
  </si>
  <si>
    <t>Interleukin-3;Multipotential colony-stimulating factor;Hematopoietic growth factor;P-cell-stimulating factor;Mast cell growth factor</t>
  </si>
  <si>
    <t>IL3</t>
  </si>
  <si>
    <t>Interleukin-3</t>
  </si>
  <si>
    <t>&gt;IPI:REV_IPI00888854.1|REFSEQ:XP_001719063;XP_001720479 Tax_Id=9606 Gene_Symbol=LOC100129520 similar to hCG2044193;&gt;IPI:REV_IPI00886949.1|REFSEQ:XP_001720598 Tax_Id=9606 Gene_Symbol=LOC100129520 similar to hCG2044193</t>
  </si>
  <si>
    <t>IPI00745379</t>
  </si>
  <si>
    <t>Similar to Voltage-dependent L-type calcium channel subunit beta-1</t>
  </si>
  <si>
    <t>REV_IPI00853369;REV_IPI00852623;REV_IPI00816626</t>
  </si>
  <si>
    <t>Plexin-B2;MM1;Plexin B2</t>
  </si>
  <si>
    <t>PLXNB2;KIAA0315;RP3-402G11.19-002</t>
  </si>
  <si>
    <t>&gt;IPI:REV_IPI00853369.1|SWISS-PROT:O15031|ENSEMBL:ENSP00000352288|REFSEQ:NP_036533|VEGA:OTTHUMP00000196636 Tax_Id=9606 Gene_Symbol=PLXNB2 Plexin-B2;&gt;IPI:REV_IPI00852623.1|TREMBL:A6QRH2;Q3LIB1|ENSEMBL:ENSP00000382873|VEGA:OTTHUMP00000196638 Tax_Id=9606 Gene_</t>
  </si>
  <si>
    <t>IPI00550720;IPI00167300</t>
  </si>
  <si>
    <t>Uncharacterized protein C19orf57;Pre-T/NK cell-associated protein 3B3</t>
  </si>
  <si>
    <t>C19orf57</t>
  </si>
  <si>
    <t>Isoform 1 of Uncharacterized protein C19orf57;Isoform 2 of Uncharacterized protein C19orf57</t>
  </si>
  <si>
    <t>IPI00106567</t>
  </si>
  <si>
    <t>WD repeat-containing protein 33;WD repeat-containing protein WDC146</t>
  </si>
  <si>
    <t>WDR33;WDC146</t>
  </si>
  <si>
    <t>WD repeat-containing protein 33</t>
  </si>
  <si>
    <t>REV_IPI00795761</t>
  </si>
  <si>
    <t>&gt;IPI:REV_IPI00795761.1|VEGA:OTTHUMP00000171183 Tax_Id=9606 Gene_Symbol=MON1A 20 kDa protein</t>
  </si>
  <si>
    <t>REV_IPI00646082;REV_IPI00877639;REV_IPI00640008</t>
  </si>
  <si>
    <t>Sex comb on midleg-like protein 4</t>
  </si>
  <si>
    <t>SCML4</t>
  </si>
  <si>
    <t>&gt;IPI:REV_IPI00646082.2|SWISS-PROT:Q8N228-1|TREMBL:B4E0X3|ENSEMBL:ENSP00000358016|REFSEQ:NP_932347|H-INV:HIT000018438|VEGA:OTTHUMP00000016934 Tax_Id=9606 Gene_Symbol=SCML4 Isoform 1 of Sex comb on midleg-like protein 4;&gt;IPI:REV_IPI00877639.1|SWISS-PROT:Q8N2</t>
  </si>
  <si>
    <t>REV_IPI00478002</t>
  </si>
  <si>
    <t>&gt;IPI:REV_IPI00478002.1|TREMBL:A6NGR5|ENSEMBL:ENSP00000353405 Tax_Id=9606 Gene_Symbol=- Uncharacterized protein ENSP00000353405</t>
  </si>
  <si>
    <t>REV_IPI00888854;REV_IPI00886949</t>
  </si>
  <si>
    <t>IPI00290755</t>
  </si>
  <si>
    <t>Protein FAM81A</t>
  </si>
  <si>
    <t>FAM81A</t>
  </si>
  <si>
    <t>hypothetical protein LOC145773</t>
  </si>
  <si>
    <t>REV_IPI00478946;REV_IPI00027461;REV_IPI00216189;REV_IPI00397362;REV_IPI00410078</t>
  </si>
  <si>
    <t>Cyclic AMP-responsive element-binding protein 5;CRE-BPa;Putative uncharacterized protein H_GS165L15.1</t>
  </si>
  <si>
    <t>CREB5;CREBPA;H_GS165L15.1</t>
  </si>
  <si>
    <t>&gt;IPI:REV_IPI00478946.1|SWISS-PROT:Q02930-2|TREMBL:B5BUH3|ENSEMBL:ENSP00000350359|REFSEQ:NP_878901|VEGA:OTTHUMP00000122602 Tax_Id=9606 Gene_Symbol=CREB5 cAMP responsive element binding protein 5 isoform alpha;&gt;IPI:REV_IPI00027461.2|SWISS-PROT:Q02930-1 Tax_I</t>
  </si>
  <si>
    <t>IPI00306929;IPI00874168</t>
  </si>
  <si>
    <t>Myosin-XVIIIb</t>
  </si>
  <si>
    <t>MYO18B</t>
  </si>
  <si>
    <t>Myosin XVIIIB;Isoform 1 of Myosin-XVIIIb</t>
  </si>
  <si>
    <t>REV_IPI00556409;REV_IPI00797253;REV_IPI00292290;REV_IPI00796556;REV_IPI00884361</t>
  </si>
  <si>
    <t>Dematin variant;Dematin;Erythrocyte membrane protein band 4.9;cDNA FLJ34262 fis, clone FEBRA2001814, highly similar to DEMATIN</t>
  </si>
  <si>
    <t>EPB49;DMT</t>
  </si>
  <si>
    <t>&gt;IPI:REV_IPI00556409.3|TREMBL:Q59EU3|ENSEMBL:ENSP00000370864 Tax_Id=9606 Gene_Symbol=EPB49 Dematin variant;&gt;IPI:REV_IPI00797253.1|VEGA:OTTHUMP00000177150;OTTHUMP00000177151 Tax_Id=9606 Gene_Symbol=EPB49 46 kDa protein;&gt;IPI:REV_IPI00292290.1|SWISS-PROT:Q084</t>
  </si>
  <si>
    <t>IPI00384233</t>
  </si>
  <si>
    <t>Transcription factor NF-E4</t>
  </si>
  <si>
    <t>NFE4</t>
  </si>
  <si>
    <t>Isoform 1 of Transcription factor NF-E4</t>
  </si>
  <si>
    <t>IPI00217407;IPI00640085;IPI00445539</t>
  </si>
  <si>
    <t>E3 ubiquitin-protein ligase UBR2;N-recognin-2;Ubiquitin-protein ligase E3-alpha-2;Ubiquitin-protein ligase E3-alpha-II</t>
  </si>
  <si>
    <t>UBR2;C6orf133;KIAA0349</t>
  </si>
  <si>
    <t>Isoform 4 of E3 ubiquitin-protein ligase UBR2;Isoform 1 of E3 ubiquitin-protein ligase UBR2;Isoform 3 of E3 ubiquitin-protein ligase UBR2</t>
  </si>
  <si>
    <t>IPI00005675</t>
  </si>
  <si>
    <t>NF-kappa-B-repressing factor;Transcription factor NRF;ITBA4 protein</t>
  </si>
  <si>
    <t>NKRF;ITBA4;NRF</t>
  </si>
  <si>
    <t>NF-kappa-B-repressing factor</t>
  </si>
  <si>
    <t>&gt;IPI:REV_IPI00239406.2|SWISS-PROT:Q8WXH0-2|TREMBL:Q6MZP0|ENSEMBL:ENSP00000350719|REFSEQ:NP_878918 Tax_Id=9606 Gene_Symbol=SYNE2 Isoform 2 of Nesprin-2;&gt;IPI:REV_IPI00239405.4|SWISS-PROT:Q8WXH0-1|ENSEMBL:ENSP00000341781|REFSEQ:NP_055995|H-INV:HIT000079629|VE</t>
  </si>
  <si>
    <t>IPI00021048;IPI00216269;IPI00645867;IPI00385318;IPI00216268;IPI00903320;IPI00479416</t>
  </si>
  <si>
    <t>Isoform 1 of Myoferlin;Isoform 3 of Myoferlin;Isoform 6 of Myoferlin;Isoform 5 of Myoferlin;Isoform 2 of Myoferlin</t>
  </si>
  <si>
    <t>REV_IPI00297723;REV_IPI00793735</t>
  </si>
  <si>
    <t>RNA-binding protein 6;RNA-binding motif protein 6;RNA-binding protein DEF-3;Lung cancer antigen NY-LU-12;Protein G16;cDNA FLJ60318, highly similar to RNA-binding protein 6</t>
  </si>
  <si>
    <t>RBM6;DEF3</t>
  </si>
  <si>
    <t>&gt;IPI:REV_IPI00297723.2|SWISS-PROT:P78332|TREMBL:A8K6Q4;B3KSK6;B4E0G6|ENSEMBL:ENSP00000266022|REFSEQ:NP_005768|H-INV:HIT000068322|VEGA:OTTHUMP00000171175 Tax_Id=9606 Gene_Symbol=RBM6 RNA-binding protein 6;&gt;IPI:REV_IPI00793735.1|TREMBL:B4DNY1;Q86SS3|VEGA:OTT</t>
  </si>
  <si>
    <t>Dual specificity protein phosphatase 26;Low-molecular-mass dual-specificity phosphatase 4;Mitogen-activated protein kinase phosphatase 8;Novel amplified gene in thyroid anaplastic cancer;Dual specificity phosphatase SKRP3</t>
  </si>
  <si>
    <t>DUSP26;DUSP24;LDP4;MKP8;NATA1;SKRP3</t>
  </si>
  <si>
    <t>&gt;IPI:REV_IPI00031482.2|SWISS-PROT:Q9BV47-1|ENSEMBL:ENSP00000256261|REFSEQ:NP_076930|H-INV:HIT000242443|VEGA:OTTHUMP00000177379;OTTHUMP00000177380 Tax_Id=9606 Gene_Symbol=DUSP26 Isoform 1 of Dual specificity protein phosphatase 26;&gt;IPI:REV_IPI00847898.1|SWI</t>
  </si>
  <si>
    <t>REV_IPI00006571</t>
  </si>
  <si>
    <t>Tudor domain-containing protein 3</t>
  </si>
  <si>
    <t>TDRD3</t>
  </si>
  <si>
    <t>&gt;IPI:REV_IPI00006571.2|SWISS-PROT:Q9H7E2|TREMBL:B2MWP9;Q53XA6|ENSEMBL:ENSP00000196169;ENSP00000367113;ENSP00000367126|REFSEQ:NP_110421|H-INV:HIT000054694|VEGA:OTTHUMP00000018483;OTTHUMP00000018485 Tax_Id=9606 Gene_Symbol=TDRD3 Tudor domain-containing prote</t>
  </si>
  <si>
    <t>REV_IPI00239406;REV_IPI00239405;REV_IPI00239413;REV_IPI00412276;REV_IPI00815967;REV_IPI00239409;REV_IPI00239410</t>
  </si>
  <si>
    <t>Nesprin-2;Nuclear envelope spectrin repeat protein 2;Synaptic nuclear envelope protein 2;Nucleus and actin connecting element protein</t>
  </si>
  <si>
    <t>SYNE2;KIAA1011;NUA</t>
  </si>
  <si>
    <t>REV_IPI00183968;REV_IPI00645055;REV_IPI00216975;REV_IPI00010779;REV_IPI00844078;REV_IPI00647245;REV_IPI00643370</t>
  </si>
  <si>
    <t>Tropomyosin alpha-3 chain;Tropomyosin-3;Gamma-tropomyosin;Tropomyosin-5;Tropomyosin 3;Tropomyosin alpha-4 chain;Tropomyosin-4;TM30p1;Putative tropomyosin alpha-3 chain-like protein</t>
  </si>
  <si>
    <t>TPM3;RP11-205M9.1-002;TPM4;RP11-205M9.1-011</t>
  </si>
  <si>
    <t>&gt;IPI:REV_IPI00183968.4|SWISS-PROT:P06753-1|TREMBL:Q5VU71|ENSEMBL:ENSP00000271850;ENSP00000357513|REFSEQ:NP_689476|H-INV:HIT000033784|VEGA:OTTHUMP00000034016 Tax_Id=9606 Gene_Symbol=TPM3 tropomyosin 3 isoform 1;&gt;IPI:REV_IPI00645055.3|TREMBL:Q5VU70;Q8NAH0|EN</t>
  </si>
  <si>
    <t>REV_IPI00031482;REV_IPI00847898</t>
  </si>
  <si>
    <t>&gt;IPI:REV_IPI00003897.1|SWISS-PROT:Q9Y5F9-1|REFSEQ:NP_061749 Tax_Id=9606 Gene_Symbol=PCDHGB6 Isoform 1 of Protocadherin gamma-B6;&gt;IPI:REV_IPI00028625.1|SWISS-PROT:Q9Y5F9-2|TREMBL:Q9H349|REFSEQ:NP_115271 Tax_Id=9606 Gene_Symbol=PCDHGB6 Isoform 2 of Protocadh</t>
  </si>
  <si>
    <t>REV_IPI00027705</t>
  </si>
  <si>
    <t>DNA primase large subunit;DNA primase 58 kDa subunit</t>
  </si>
  <si>
    <t>PRIM2;PRIM2A</t>
  </si>
  <si>
    <t>&gt;IPI:REV_IPI00027705.2|SWISS-PROT:P49643-1|TREMBL:A8K7A0;Q5JU42|ENSEMBL:ENSP00000374139|REFSEQ:NP_000938|H-INV:HIT000261639|VEGA:OTTHUMP00000017818 Tax_Id=9606 Gene_Symbol=PRIM2 Isoform 1 of DNA primase large subunit</t>
  </si>
  <si>
    <t>IPI00297572</t>
  </si>
  <si>
    <t>Intron-binding protein aquarius;Intron-binding protein of 160 kDa</t>
  </si>
  <si>
    <t>AQR;KIAA0560</t>
  </si>
  <si>
    <t>Intron-binding protein aquarius</t>
  </si>
  <si>
    <t>IPI00291711;IPI00867678;IPI00867518</t>
  </si>
  <si>
    <t>Pleckstrin homology domain-containing family G member 3</t>
  </si>
  <si>
    <t>PLEKHG3;KIAA0599</t>
  </si>
  <si>
    <t>Isoform 1 of Pleckstrin homology domain-containing family G member 3;Isoform 3 of Pleckstrin homology domain-containing family G member 3;Isoform 2 of Pleckstrin homology domain-containing family G member 3</t>
  </si>
  <si>
    <t>REV_IPI00029819</t>
  </si>
  <si>
    <t>&gt;IPI:REV_IPI00029819.3|SWISS-PROT:Q9UM47|TREMBL:Q59FL3|ENSEMBL:ENSP00000263388|REFSEQ:NP_000426|H-INV:HIT000222884|VEGA:OTTHUMP00000077731 Tax_Id=9606 Gene_Symbol=NOTCH3 Neurogenic locus notch homolog protein 3</t>
  </si>
  <si>
    <t>REV_IPI00158615;REV_IPI00852671;REV_IPI00915022;REV_IPI00853065;REV_IPI00552909;REV_IPI00892734;REV_IPI00892853</t>
  </si>
  <si>
    <t>THO complex subunit 2;cDNA FLJ61096, highly similar to THO complex subunit 2;THO complex 2</t>
  </si>
  <si>
    <t>THOC2;CXorf3;RP5-1189B24.5-008</t>
  </si>
  <si>
    <t>&gt;IPI:REV_IPI00158615.7|SWISS-PROT:Q8NI27-2|TREMBL:Q5JZ12|ENSEMBL:ENSP00000347959|REFSEQ:NP_001075019|VEGA:OTTHUMP00000023972 Tax_Id=9606 Gene_Symbol=THOC2 THO complex 2 isoform 1;&gt;IPI:REV_IPI00852671.3|TREMBL:B4DKZ6|ENSEMBL:ENSP00000245838 Tax_Id=9606 Gene</t>
  </si>
  <si>
    <t>REV_IPI00003897;REV_IPI00028625;REV_IPI00003904;REV_IPI00100413</t>
  </si>
  <si>
    <t>Protocadherin gamma-B6;Protocadherin gamma-B7</t>
  </si>
  <si>
    <t>PCDHGB6;PCDHGB7</t>
  </si>
  <si>
    <t>Pleckstrin homology domain-containing family G member 4B</t>
  </si>
  <si>
    <t>PLEKHG4B;KIAA1909</t>
  </si>
  <si>
    <t>142 kDa protein;Pleckstrin homology domain-containing family G member 4B</t>
  </si>
  <si>
    <t>REV_IPI00329002</t>
  </si>
  <si>
    <t>SEC14 domain and spectrin repeat-containing protein 1;Huntingtin-interacting protein-like protein;Protein Solo</t>
  </si>
  <si>
    <t>SESTD1;SOLO</t>
  </si>
  <si>
    <t>&gt;IPI:REV_IPI00329002.4|SWISS-PROT:Q86VW0|TREMBL:B3KTX3;Q7Z6D3|ENSEMBL:ENSP00000334183|REFSEQ:NP_835224|H-INV:HIT000053173 Tax_Id=9606 Gene_Symbol=SESTD1 SEC14 domain and spectrin repeat-containing protein 1</t>
  </si>
  <si>
    <t>REV_IPI00182179</t>
  </si>
  <si>
    <t>Dimethylaniline monooxygenase [N-oxide-forming] 1;Fetal hepatic flavin-containing monooxygenase 1;Dimethylaniline oxidase 1</t>
  </si>
  <si>
    <t>FMO1</t>
  </si>
  <si>
    <t xml:space="preserve">&gt;IPI:REV_IPI00182179.7|SWISS-PROT:Q01740|TREMBL:A8K248;B2RCG5|ENSEMBL:ENSP00000346901;ENSP00000356724;ENSP00000385543|REFSEQ:NP_002012|H-INV:HIT000196095|VEGA:OTTHUMP00000033536;OTTHUMP00000033537 Tax_Id=9606 Gene_Symbol=FMO1 Dimethylaniline monooxygenase </t>
  </si>
  <si>
    <t>REV_IPI00043516;REV_IPI00869072;REV_IPI00302008;REV_IPI00913932</t>
  </si>
  <si>
    <t>&gt;IPI:REV_IPI00043516.6|SWISS-PROT:Q9C0G0-1|ENSEMBL:ENSP00000299687|REFSEQ:NP_060227|H-INV:HIT000001419|VEGA:OTTHUMP00000073363 Tax_Id=9606 Gene_Symbol=ZNF407 Isoform 1 of Zinc finger protein 407;&gt;IPI:REV_IPI00869072.1|SWISS-PROT:Q9C0G0-2|VEGA:OTTHUMP000000</t>
  </si>
  <si>
    <t>IPI00873930;IPI00885174;IPI00643363;IPI00747346</t>
  </si>
  <si>
    <t>REV_IPI00848085</t>
  </si>
  <si>
    <t>&gt;IPI:REV_IPI00848085.1|H-INV:HIT000055731 Tax_Id=9606 Gene_Symbol=- Conserved hypothetical protein</t>
  </si>
  <si>
    <t>REV_IPI00647008;REV_IPI00001707</t>
  </si>
  <si>
    <t>Bromodomain-containing protein 7;75 kDa bromodomain protein;Protein CELTIX-1</t>
  </si>
  <si>
    <t>&gt;IPI:REV_IPI00647008.1|SWISS-PROT:Q9NPI1-2|ENSEMBL:ENSP00000378181|VEGA:OTTHUMP00000080201;OTTHUMP00000164223 Tax_Id=9606 Gene_Symbol=BRD7 Isoform 2 of Bromodomain-containing protein 7;&gt;IPI:REV_IPI00001707.4|SWISS-PROT:Q9NPI1-1|ENSEMBL:ENSP00000299197;ENSP</t>
  </si>
  <si>
    <t>IPI00740286</t>
  </si>
  <si>
    <t>REV_IPI00064014;REV_IPI00816529;REV_IPI00884919</t>
  </si>
  <si>
    <t>Membrane-spanning 4-domains subfamily A member 14;Testis development protein NYD-SP21</t>
  </si>
  <si>
    <t>MS4A14;MS4A13;MS4A16</t>
  </si>
  <si>
    <t>&gt;IPI:REV_IPI00064014.5|SWISS-PROT:Q96JA4-1|ENSEMBL:ENSP00000300187|REFSEQ:NP_115986 Tax_Id=9606 Gene_Symbol=MS4A14 Isoform 1 of Membrane-spanning 4-domains subfamily A member 14;&gt;IPI:REV_IPI00816529.2|SWISS-PROT:Q96JA4-2|ENSEMBL:ENSP00000378453|REFSEQ:NP_0</t>
  </si>
  <si>
    <t>REV_IPI00220981;REV_IPI00216430;REV_IPI00794445</t>
  </si>
  <si>
    <t>M-phase inducer phosphatase 1;Dual specificity phosphatase Cdc25A</t>
  </si>
  <si>
    <t>CDC25A</t>
  </si>
  <si>
    <t>&gt;IPI:REV_IPI00220981.1|SWISS-PROT:P30304-1|TREMBL:A8K3D9|ENSEMBL:ENSP00000303706|REFSEQ:NP_001780|H-INV:HIT000033191|VEGA:OTTHUMP00000164816;OTTHUMP00000171146 Tax_Id=9606 Gene_Symbol=CDC25A Isoform 1 of M-phase inducer phosphatase 1;&gt;IPI:REV_IPI00216430.2</t>
  </si>
  <si>
    <t>IPI00152692</t>
  </si>
  <si>
    <t>D-tyrosyl-tRNA(Tyr) deacylase 1;Histidyl-tRNA synthetase-related</t>
  </si>
  <si>
    <t>DTD1;C20orf88;HARS2</t>
  </si>
  <si>
    <t>D-tyrosyl-tRNA(Tyr) deacylase 1</t>
  </si>
  <si>
    <t>REV_IPI00886820;REV_IPI00888033</t>
  </si>
  <si>
    <t>&gt;IPI:REV_IPI00886820.1|REFSEQ:XP_001723411 Tax_Id=9606 Gene_Symbol=LOC100133065 similar to hCG1734082;&gt;IPI:REV_IPI00888033.1|REFSEQ:XP_001723633 Tax_Id=9606 Gene_Symbol=LOC100132255 similar to hCG1734082</t>
  </si>
  <si>
    <t>REV_IPI00743509</t>
  </si>
  <si>
    <t>Transcription factor E2F3</t>
  </si>
  <si>
    <t>E2F3;KIAA0075</t>
  </si>
  <si>
    <t>&gt;IPI:REV_IPI00743509.2|SWISS-PROT:O00716|TREMBL:Q24JQ3;Q68DT0|ENSEMBL:ENSP00000262904|REFSEQ:NP_001940|H-INV:HIT000325583|VEGA:OTTHUMP00000018012 Tax_Id=9606 Gene_Symbol=E2F3 Transcription factor E2F3</t>
  </si>
  <si>
    <t>REV_IPI00657821;REV_IPI00908426;REV_IPI00889602;REV_IPI00217494;REV_IPI00448672;REV_IPI00383508;REV_IPI00871896</t>
  </si>
  <si>
    <t>Protein SMG7;SMG-7 homolog;EST1-like protein C;cDNA FLJ61348, highly similar to Protein SMG7;Smg-7 homolog, nonsense mediated mRNA decay factor (C. elegans);Breast cancer-associated antigen SGA-56M;Smg-7 homolog, nonsense mediated mRNA decay factor (C. elegans), isoform CRA_a</t>
  </si>
  <si>
    <t>SMG7;C1orf16;EST1C;KIAA0250;RP1-127C7.1-001;SGA56M;hCG_39862</t>
  </si>
  <si>
    <t>&gt;IPI:REV_IPI00657821.1|SWISS-PROT:Q92540-4|ENSEMBL:ENSP00000356509 Tax_Id=9606 Gene_Symbol=SMG7 Isoform 4 of Protein SMG7;&gt;IPI:REV_IPI00908426.1|TREMBL:B4DRB2 Tax_Id=9606 Gene_Symbol=- cDNA FLJ61348, highly similar to Protein SMG7;&gt;IPI:REV_IPI00889602.1|TR</t>
  </si>
  <si>
    <t>&gt;IPI:REV_IPI00410184.1|SWISS-PROT:Q6PII5-1|ENSEMBL:ENSP00000341952;ENSP00000374350|REFSEQ:NP_996995|VEGA:OTTHUMP00000080714 Tax_Id=9606 Gene_Symbol=HAGHL Isoform 1 of Hydroxyacylglutathione hydrolase-like protein;&gt;IPI:REV_IPI00329667.6|SWISS-PROT:Q6PII5-2|</t>
  </si>
  <si>
    <t>IPI00304670;IPI00787751;IPI00883878;IPI00909778</t>
  </si>
  <si>
    <t>PH and SEC7 domain-containing protein 4;Pleckstrin homology and SEC7 domain-containing protein 4;Exchange factor for ADP-ribosylation factor guanine nucleotide factor 6B;Telomeric of interleukin-1 cluster protein;Pleckstrin and Sec7 domain containing 4 variant;cDNA FLJ55963, highly similar to Homo sapiens pleckstrin and Sec7 domain containing 4 (PSD4), mRNA</t>
  </si>
  <si>
    <t>PSD4;EFA6B;TIC</t>
  </si>
  <si>
    <t>Isoform 1 of PH and SEC7 domain-containing protein 4;Isoform 2 of PH and SEC7 domain-containing protein 4;Pleckstrin and Sec7 domain containing 4 variant (Fragment);cDNA FLJ55963, highly similar to Homo sapiens pleckstrin and Sec7 domain containing 4 (PSD4</t>
  </si>
  <si>
    <t>REV_IPI00382445;REV_IPI00023757;REV_IPI00215806;REV_IPI00215808;REV_IPI00215807;REV_IPI00397031</t>
  </si>
  <si>
    <t>RPGR ORF15 isoform;X-linked retinitis pigmentosa GTPase regulator</t>
  </si>
  <si>
    <t>RPGR;RP3;XLRP3</t>
  </si>
  <si>
    <t>&gt;IPI:REV_IPI00382445.3|TREMBL:Q3KN84;Q9HD28|ENSEMBL:ENSP00000367766|REFSEQ:NP_001030025 Tax_Id=9606 Gene_Symbol=RPGR retinitis pigmentosa GTPase regulator isoform C;&gt;IPI:REV_IPI00023757.2|SWISS-PROT:Q92834-1|ENSEMBL:ENSP00000343671 Tax_Id=9606 Gene_Symbol=</t>
  </si>
  <si>
    <t>REV_IPI00852643;REV_IPI00885111;REV_IPI00853372;REV_IPI00853311;REV_IPI00251161;REV_IPI00398012;REV_IPI00885130;REV_IPI00735270;REV_IPI00853613</t>
  </si>
  <si>
    <t>&gt;IPI:REV_IPI00852643.2|SWISS-PROT:Q2LD37-1|ENSEMBL:ENSP00000264501;ENSP00000373390|REFSEQ:NP_056127|H-INV:HIT000342998|VEGA:OTTHUMP00000196356 Tax_Id=9606 Gene_Symbol=KIAA1109 Isoform 1 of Uncharacterized protein KIAA1109;&gt;IPI:REV_IPI00885111.1|SWISS-PROT:</t>
  </si>
  <si>
    <t>IPI00216992;IPI00640426</t>
  </si>
  <si>
    <t>Roquin;RING finger and C3H zinc finger protein 1;RING finger protein 198</t>
  </si>
  <si>
    <t>RC3H1;KIAA2025;RNF198</t>
  </si>
  <si>
    <t>Isoform 1 of Roquin;Isoform 2 of Roquin</t>
  </si>
  <si>
    <t>REV_IPI00410184;REV_IPI00329667;REV_IPI00386405;REV_IPI00382519;REV_IPI00783053</t>
  </si>
  <si>
    <t>Hydroxyacylglutathione hydrolase-like protein;Putative uncharacterized protein HAGHL</t>
  </si>
  <si>
    <t>HAGHL</t>
  </si>
  <si>
    <t>Glycogen phosphorylase, muscle form;Myophosphorylase;cDNA FLJ32045 fis, clone NTONG2001014, highly similar to Glycogen phosphorylase, muscle form (EC 2.4.1.1);Phosphorylase, glycogen; muscle (McArdle syndrome, glycogen storage disease type V), isoform CRA_a;Putative uncharacterized protein PYGM;Phosphorylase</t>
  </si>
  <si>
    <t>PYGM</t>
  </si>
  <si>
    <t>Glycogen phosphorylase, muscle form;Phosphorylase;cDNA FLJ55360, highly similar to Glycogen phosphorylase, muscle form</t>
  </si>
  <si>
    <t>IPI00014298;IPI00789042;IPI00385054</t>
  </si>
  <si>
    <t>Periodic tryptophan protein 1 homolog;Keratinocyte protein IEF SSP 9502;cDNA FLJ51512, highly similar to Periodic tryptophan protein 1 homolog;PWP1 protein</t>
  </si>
  <si>
    <t>PWP1</t>
  </si>
  <si>
    <t>Periodic tryptophan protein 1 homolog;cDNA FLJ51512, highly similar to Periodic tryptophan protein 1 homolog;PWP1 protein</t>
  </si>
  <si>
    <t>REV_IPI00025276;REV_IPI00892681;REV_IPI00894171;REV_IPI00644296;REV_IPI00895929;REV_IPI00744907;REV_IPI00743248;REV_IPI00893707;REV_IPI00218639;REV_IPI00893590;REV_IPI00903165</t>
  </si>
  <si>
    <t>TNXB;HXBL;TNX;TNXB1;TNXB2;XB;DADB-112B14.12-001;DAMC-258G8.7-001;DASS-307J8.10-001</t>
  </si>
  <si>
    <t>&gt;IPI:REV_IPI00025276.1|SWISS-PROT:P22105-1 Tax_Id=9606 Gene_Symbol=TNXB Isoform XB of Tenascin-X;&gt;IPI:REV_IPI00892681.1|TREMBL:B0UYX3|VEGA:OTTHUMP00000193553 Tax_Id=9606 Gene_Symbol=TNXB Tenascin XB;&gt;IPI:REV_IPI00894171.1|TREMBL:B0V046|VEGA:OTTHUMP00000194</t>
  </si>
  <si>
    <t>IPI00218130;IPI00657751;IPI00909513;IPI00783313;IPI00789185</t>
  </si>
  <si>
    <t>IPI00888551;IPI00101969;IPI00887362;IPI00873759</t>
  </si>
  <si>
    <t>similar to Rho GTPase-activating protein 23;Isoform 1 of Rho GTPase-activating protein 23;similar to Rho GTPase-activating protein 23</t>
  </si>
  <si>
    <t>REV_IPI00297845</t>
  </si>
  <si>
    <t>Nuclear factor of activated T-cells, cytoplasmic 2;T-cell transcription factor NFAT1;NFAT pre-existing subunit</t>
  </si>
  <si>
    <t>NFATC2;NFAT1;NFATP</t>
  </si>
  <si>
    <t>&gt;IPI:REV_IPI00297845.4|SWISS-PROT:Q13469-1|TREMBL:B5B2P3|ENSEMBL:ENSP00000379330|REFSEQ:NP_775114|VEGA:OTTHUMP00000031292 Tax_Id=9606 Gene_Symbol=NFATC2 Isoform C of Nuclear factor of activated T-cells, cytoplasmic 2</t>
  </si>
  <si>
    <t>IPI00004472;IPI00397590;IPI00397592</t>
  </si>
  <si>
    <t>Serine/threonine-protein kinase WNK1;Protein kinase with no lysine 1;Protein kinase, lysine-deficient 1;Erythrocyte 65 kDa protein;p65</t>
  </si>
  <si>
    <t>WNK1;KDP;KIAA0344;PRKWNK1</t>
  </si>
  <si>
    <t>Isoform 1 of Serine/threonine-protein kinase WNK1;Isoform 2 of Serine/threonine-protein kinase WNK1;Isoform 4 of Serine/threonine-protein kinase WNK1</t>
  </si>
  <si>
    <t>IPI00746557</t>
  </si>
  <si>
    <t>IPI00847582</t>
  </si>
  <si>
    <t>REV_IPI00555820;REV_IPI00894163;REV_IPI00062809;REV_IPI00386165</t>
  </si>
  <si>
    <t>&gt;IPI:REV_IPI00555820.7|SWISS-PROT:Q96H55-3|TREMBL:B4E218|ENSEMBL:ENSP00000367577|H-INV:HIT000328970 Tax_Id=9606 Gene_Symbol=MYO19 cDNA FLJ61052, highly similar to Homo sapiens myosin head domain containing 1 (MYOHD1), transcript variant 2, mRNA;&gt;IPI:REV_IP</t>
  </si>
  <si>
    <t>IPI00744119</t>
  </si>
  <si>
    <t>Isoform 3 of Obscurin</t>
  </si>
  <si>
    <t>IPI00878444</t>
  </si>
  <si>
    <t>REV_IPI00465028;REV_IPI00451401;REV_IPI00383071;REV_IPI00787680;REV_IPI00844224;REV_IPI00797270;REV_IPI00796633</t>
  </si>
  <si>
    <t>Triosephosphate isomerase;Triose-phosphate isomerase;Putative triosephosphate isomerase-like protein LOC286016</t>
  </si>
  <si>
    <t>TPI1;TPI</t>
  </si>
  <si>
    <t>&gt;IPI:REV_IPI00465028.7|SWISS-PROT:P60174-1|TREMBL:Q53HE2;Q6FHP9|ENSEMBL:ENSP00000229270;ENSP00000379933|REFSEQ:NP_000356|H-INV:HIT000194072|VEGA:OTTHUMP00000165244;OTTHUMP00000166407 Tax_Id=9606 Gene_Symbol=TPI1 Isoform 1 of Triosephosphate isomerase;&gt;IPI:</t>
  </si>
  <si>
    <t>REV_IPI00382872</t>
  </si>
  <si>
    <t>Facioscapulohumeral muscular dystrophy</t>
  </si>
  <si>
    <t>DUX4;FSHD</t>
  </si>
  <si>
    <t>&gt;IPI:REV_IPI00382872.1|TREMBL:Q14333 Tax_Id=9606 Gene_Symbol=DUX4 Facioscapulohumeral muscular dystrophy</t>
  </si>
  <si>
    <t>REV_IPI00847139</t>
  </si>
  <si>
    <t>Probable cation-transporting ATPase 13A3;ATPase family homolog up-regulated in senescence cells 1</t>
  </si>
  <si>
    <t>ATP13A3;AFURS1</t>
  </si>
  <si>
    <t>&gt;IPI:REV_IPI00847139.1|SWISS-PROT:Q9H7F0-1|ENSEMBL:ENSP00000256031|REFSEQ:NP_078800|H-INV:HIT000007913|VEGA:OTTHUMP00000174068 Tax_Id=9606 Gene_Symbol=ATP13A3 ATPase type 13A3</t>
  </si>
  <si>
    <t>IPI00410341;IPI00412425</t>
  </si>
  <si>
    <t>Ankyrin repeat domain-containing protein 53</t>
  </si>
  <si>
    <t>ANKRD53</t>
  </si>
  <si>
    <t>Isoform 1 of Ankyrin repeat domain-containing protein 53</t>
  </si>
  <si>
    <t>REV_IPI00020036;REV_IPI00607706</t>
  </si>
  <si>
    <t>Neuronal acetylcholine receptor subunit alpha-4;CHRNA4 protein</t>
  </si>
  <si>
    <t>CHRNA4;NACRA4</t>
  </si>
  <si>
    <t>&gt;IPI:REV_IPI00020036.1|SWISS-PROT:P43681|TREMBL:Q5RLM1|ENSEMBL:ENSP00000359285|REFSEQ:NP_000735|H-INV:HIT000193238|VEGA:OTTHUMP00000031784 Tax_Id=9606 Gene_Symbol=CHRNA4 Neuronal acetylcholine receptor subunit alpha-4;&gt;IPI:REV_IPI00607706.1|TREMBL:Q4VAQ3;Q</t>
  </si>
  <si>
    <t>IPI00423874;IPI00640753</t>
  </si>
  <si>
    <t>Autocrine motility factor receptor, isoform 2;gp78;RING finger protein 45;AMFR protein</t>
  </si>
  <si>
    <t>AMFR;RNF45</t>
  </si>
  <si>
    <t>Autocrine motility factor receptor, isoform 2;AMFR protein</t>
  </si>
  <si>
    <t>REV_IPI00220624;REV_IPI00220628;REV_IPI00019223;REV_IPI00220625;REV_IPI00220627;REV_IPI00913875;REV_IPI00793082</t>
  </si>
  <si>
    <t>A-kinase anchor protein 9;Protein kinase A-anchoring protein 9;A-kinase anchor protein 450 kDa;A-kinase anchor protein 350 kDa;AKAP 120-like protein;Protein hyperion;Protein yotiao;Centrosome- and Golgi-localized PKN-associated protein</t>
  </si>
  <si>
    <t>&gt;IPI:REV_IPI00220624.2|SWISS-PROT:Q99996-2|TREMBL:A4D1F2|ENSEMBL:ENSP00000348573|REFSEQ:NP_005742|H-INV:HIT000244646|VEGA:OTTHUMP00000161771 Tax_Id=9606 Gene_Symbol=AKAP9 A-kinase anchor protein 9 (Protein kinase A-anchoring protein 9) (PRKA9) (A-kinase an</t>
  </si>
  <si>
    <t>IPI00888824;IPI00895879;IPI00847255;IPI00477456;IPI00879453</t>
  </si>
  <si>
    <t>Echinoderm microtubule-associated protein-like 6;Echinoderm microtubule-associated protein-like 5-like</t>
  </si>
  <si>
    <t>EML6;EML5L</t>
  </si>
  <si>
    <t>similar to hCG1784313 isoform 1;Isoform 1 of Echinoderm microtubule-associated protein-like 5-like;Isoform 2 of Echinoderm microtubule-associated protein-like 5-like;46 kDa protein</t>
  </si>
  <si>
    <t>IPI00102065</t>
  </si>
  <si>
    <t>Potassium voltage-gated channel subfamily S member 1;Delayed-rectifier K(+) channel alpha subunit 1;Voltage-gated potassium channel subunit Kv9.1</t>
  </si>
  <si>
    <t>KCNS1</t>
  </si>
  <si>
    <t>Potassium voltage-gated channel subfamily S member 1</t>
  </si>
  <si>
    <t>&gt;IPI:REV_IPI00290314.7|SWISS-PROT:Q96S55-1|ENSEMBL:ENSP00000370150|REFSEQ:NP_064520|VEGA:OTTHUMP00000015944 Tax_Id=9606 Gene_Symbol=WRNIP1 Isoform 1 of ATPase WRNIP1;&gt;IPI:REV_IPI00102997.1|SWISS-PROT:Q96S55-2|TREMBL:B2RDB0|ENSEMBL:ENSP00000370148|REFSEQ:NP</t>
  </si>
  <si>
    <t>REV_IPI00292671;REV_IPI00216815;REV_IPI00216816;REV_IPI00908525</t>
  </si>
  <si>
    <t>DNA topoisomerase 3-beta-1;DNA topoisomerase III beta-1;DNA topoisomerase</t>
  </si>
  <si>
    <t>TOP3B;TOP3B1</t>
  </si>
  <si>
    <t>&gt;IPI:REV_IPI00292671.1|SWISS-PROT:O95985-1|TREMBL:A8K4N2|ENSEMBL:ENSP00000349705;ENSP00000381773;ENSP00000385197|REFSEQ:NP_003926|H-INV:HIT000276739|VEGA:OTTHUMP00000028868;OTTHUMP00000198579;OTTHUMP00000198581 Tax_Id=9606 Gene_Symbol=TOP3B Isoform 1 of DN</t>
  </si>
  <si>
    <t>IPI00478101</t>
  </si>
  <si>
    <t>Torsin family 3, member A</t>
  </si>
  <si>
    <t>TOR3A;RP11-177A2.2-006</t>
  </si>
  <si>
    <t>IPI00852979;IPI00896394</t>
  </si>
  <si>
    <t>UPF0606 protein C11orf41</t>
  </si>
  <si>
    <t>C11orf41</t>
  </si>
  <si>
    <t>hypothetical protein LOC25758;Isoform 2 of UPF0606 protein C11orf41</t>
  </si>
  <si>
    <t>REV_IPI00290314;REV_IPI00102997;REV_IPI00902976;REV_IPI00645459</t>
  </si>
  <si>
    <t>ATPase WRNIP1;Werner helicase-interacting protein 1;cDNA FLJ37504 fis, clone BRAWH2017103, highly similar to ATPase WRNIP1</t>
  </si>
  <si>
    <t>WRNIP1;WHIP</t>
  </si>
  <si>
    <t>REV_IPI00004344;REV_IPI00383219;REV_IPI00658213;REV_IPI00853234</t>
  </si>
  <si>
    <t>AF4/FMR2 family member 4;ALL1-fused gene from chromosome 5q31;Major CDK9 elongation factor-associated protein</t>
  </si>
  <si>
    <t>AFF4;AF5Q31;MCEF;HSPC092</t>
  </si>
  <si>
    <t>&gt;IPI:REV_IPI00004344.1|SWISS-PROT:Q9UHB7-1|TREMBL:B2RP19|ENSEMBL:ENSP00000265343|REFSEQ:NP_055238|H-INV:HIT000073689|VEGA:OTTHUMP00000066209 Tax_Id=9606 Gene_Symbol=AFF4 Isoform 1 of AF4/FMR2 family member 4;&gt;IPI:REV_IPI00383219.2|SWISS-PROT:Q9UHB7-2|ENSEM</t>
  </si>
  <si>
    <t>SHC (Src homology 2 domain containing) transforming protein 1 isoform 3;Isoform p66Shc of SHC-transforming protein 1;cDNA FLJ56101, highly similar to SHC-transforming protein 1</t>
  </si>
  <si>
    <t>IPI00257112</t>
  </si>
  <si>
    <t>Developmental pluripotency-associated 5 protein;Embryonal stem cell-specific gene 1 protein</t>
  </si>
  <si>
    <t>DPPA5;ESG1</t>
  </si>
  <si>
    <t>Developmental pluripotency-associated 5 protein</t>
  </si>
  <si>
    <t>IPI00455515;IPI00878490</t>
  </si>
  <si>
    <t>Piwi-like protein 3</t>
  </si>
  <si>
    <t>PIWIL3</t>
  </si>
  <si>
    <t>Piwi-like protein 3;87 kDa protein</t>
  </si>
  <si>
    <t>IPI00013272;IPI00220522;IPI00220521</t>
  </si>
  <si>
    <t>Isoform 1 of Golgin subfamily A member 4;Isoform 4 of Golgin subfamily A member 4;Isoform 3 of Golgin subfamily A member 4</t>
  </si>
  <si>
    <t>IPI00021326;IPI00643176;IPI00165135</t>
  </si>
  <si>
    <t>SHC-transforming protein 1;Src homology 2 domain-containing-transforming protein C1</t>
  </si>
  <si>
    <t>SHC1;SHC;SHCA</t>
  </si>
  <si>
    <t>cDNA FLJ77398, highly similar to Homo sapiens UDP-glucose ceramide glucosyltransferase-like 1, transcript variant 2, mRNA;UDP-glucose:glycoprotein glucosyltransferase 1;UDP-glucose ceramide glucosyltransferase-like 1;UDP--Glc:glycoprotein glucosyltransferase;HUGT1</t>
  </si>
  <si>
    <t>UGCGL1;GT;UGGT;UGT1;UGTR</t>
  </si>
  <si>
    <t>&gt;IPI:REV_IPI00024466.2|TREMBL:A8KAK1|ENSEMBL:ENSP00000259253|REFSEQ:NP_064505|VEGA:OTTHUMP00000162311 Tax_Id=9606 Gene_Symbol=UGCGL1 UDP-glucose ceramide glucosyltransferase-like 1 isoform 1;&gt;IPI:REV_IPI00619903.3|SWISS-PROT:Q9NYU2|ENSEMBL:ENSP00000365158|</t>
  </si>
  <si>
    <t>Cytoskeleton-associated protein 5;Colonic and hepatic tumor over-expressed protein;Ch-TOG protein</t>
  </si>
  <si>
    <t>CKAP5;KIAA0097</t>
  </si>
  <si>
    <t>&gt;IPI:REV_IPI00028275.2|SWISS-PROT:Q14008-1|TREMBL:Q0VAX7;Q8IYN5|ENSEMBL:ENSP00000346566|REFSEQ:NP_001008938|H-INV:HIT000042253 Tax_Id=9606 Gene_Symbol=CKAP5 Isoform 1 of Cytoskeleton-associated protein 5;&gt;IPI:REV_IPI00472887.3|SWISS-PROT:Q14008-2|TREMBL:Q2</t>
  </si>
  <si>
    <t>IPI00217008</t>
  </si>
  <si>
    <t>Uncharacterized protein KIAA2012</t>
  </si>
  <si>
    <t>KIAA2012</t>
  </si>
  <si>
    <t>REV_IPI00793784;REV_IPI00795400</t>
  </si>
  <si>
    <t>&gt;IPI:REV_IPI00793784.1|VEGA:OTTHUMP00000167346 Tax_Id=9606 Gene_Symbol=SPATS2 10 kDa protein;&gt;IPI:REV_IPI00795400.1|VEGA:OTTHUMP00000167347;OTTHUMP00000167350 Tax_Id=9606 Gene_Symbol=SPATS2 12 kDa protein</t>
  </si>
  <si>
    <t>REV_IPI00144243</t>
  </si>
  <si>
    <t>&gt;IPI:REV_IPI00144243.2|SWISS-PROT:P31629|TREMBL:B4DKE9;Q38G99|ENSEMBL:ENSP00000012134;ENSP00000356575;ENSP00000356576|REFSEQ:NP_006725|VEGA:OTTHUMP00000017321;OTTHUMP00000017322 Tax_Id=9606 Gene_Symbol=HIVEP2 Transcription factor HIVEP2</t>
  </si>
  <si>
    <t>REV_IPI00024466;REV_IPI00619903</t>
  </si>
  <si>
    <t>IPI00020557</t>
  </si>
  <si>
    <t>Prolow-density lipoprotein receptor-related protein 1</t>
  </si>
  <si>
    <t>REV_IPI00797572;REV_IPI00457114;REV_IPI00760711;REV_IPI00798098</t>
  </si>
  <si>
    <t>cDNA FLJ60491, highly similar to IQ motif and Sec7 domain-containing protein 1;IQ motif and SEC7 domain-containing protein 1;ADP-ribosylation factors guanine nucleotide-exchange protein 100;ADP-ribosylation factors guanine nucleotide-exchange protein 2;Brefeldin-resistant Arf-GEF 2 protein</t>
  </si>
  <si>
    <t>IQSEC1;ARFGEP100;BRAG2;KIAA0763</t>
  </si>
  <si>
    <t>&gt;IPI:REV_IPI00797572.1|TREMBL:B4DGC5|REFSEQ:NP_001127854|VEGA:OTTHUMP00000063391 Tax_Id=9606 Gene_Symbol=IQSEC1 IQ motif and Sec7 domain 1 isoform a;&gt;IPI:REV_IPI00457114.2|SWISS-PROT:Q6DN90-1|ENSEMBL:ENSP00000273221|REFSEQ:NP_055684|H-INV:HIT000255949|VEGA</t>
  </si>
  <si>
    <t>REV_IPI00221285</t>
  </si>
  <si>
    <t>Ankyrin repeat domain-containing protein 50</t>
  </si>
  <si>
    <t>ANKRD50;KIAA1223</t>
  </si>
  <si>
    <t>&gt;IPI:REV_IPI00221285.5|SWISS-PROT:Q9ULJ7|TREMBL:A8K4V3;B4DHJ6;Q8TB46|ENSEMBL:ENSP00000281131|REFSEQ:NP_065070|H-INV:HIT000047369 Tax_Id=9606 Gene_Symbol=ANKRD50 ankyrin repeat domain 50</t>
  </si>
  <si>
    <t>REV_IPI00028275;REV_IPI00472887</t>
  </si>
  <si>
    <t>IPI00737057;IPI00889606;IPI00097856;IPI00184876;IPI00794077;IPI00792986;IPI00889627</t>
  </si>
  <si>
    <t>Electroneutral sodium bicarbonate exchanger 1;Electroneutral Na+-driven Cl-HCO3 exchanger;Solute carrier family 4 member 8;k-NBC3</t>
  </si>
  <si>
    <t>SLC4A8;KIAA0739;NBC;NBC3;NDCBE1</t>
  </si>
  <si>
    <t>Isoform 1 of Electroneutral sodium bicarbonate exchanger 1;Isoform 5 of Electroneutral sodium bicarbonate exchanger 1</t>
  </si>
  <si>
    <t>IPI00748472;IPI00029175</t>
  </si>
  <si>
    <t>Putative uncharacterized protein KIAA0196 (Fragment);Strumpellin</t>
  </si>
  <si>
    <t>IPI00871683;IPI00888364;IPI00888693</t>
  </si>
  <si>
    <t>Putative UPF0607 protein ENSP00000382826</t>
  </si>
  <si>
    <t>similar to hCG2040398;similar to hCG2040398;similar to hCG2040398</t>
  </si>
  <si>
    <t>IPI00854845</t>
  </si>
  <si>
    <t>IPI00410013;IPI00384232</t>
  </si>
  <si>
    <t>Zinc finger CCCH domain-containing protein 3</t>
  </si>
  <si>
    <t>ZC3H3;KIAA0150;ZC3HDC3</t>
  </si>
  <si>
    <t>Isoform 1 of Zinc finger CCCH domain-containing protein 3</t>
  </si>
  <si>
    <t>IPI00646511;IPI00015905;IPI00645362;IPI00644896</t>
  </si>
  <si>
    <t>Exosome component 2</t>
  </si>
  <si>
    <t>EXOSC2;RP11-57C19.4-006</t>
  </si>
  <si>
    <t>IPI00008404;IPI00217316;IPI00023100;IPI00643229;IPI00335110;IPI00556615;IPI00746471</t>
  </si>
  <si>
    <t>Segment polarity protein dishevelled homolog DVL-1-like;DSH homolog 1-like;Segment polarity protein dishevelled homolog DVL-1;DSH homolog 1;Dishevelled, dsh homolog 1 (Drosophila);Dishevelled 1 isoform a variant;Dishevelled, dsh homolog 1 (Drosophila), isoform CRA_c;Putative uncharacterized protein DVL1</t>
  </si>
  <si>
    <t>Isoform Long of Segment polarity protein dishevelled homolog DVL-1-like;Isoform Short of Segment polarity protein dishevelled homolog DVL-1-like;Isoform 1 of Segment polarity protein dishevelled homolog DVL-1;Isoform 2 of Segment polarity protein dishevell</t>
  </si>
  <si>
    <t>IPI00828125;IPI00793691;IPI00743121;IPI00903175;IPI00910464;IPI00827746;IPI00908374;IPI00909249;IPI00910965;IPI00910359;IPI00852777;IPI00828176</t>
  </si>
  <si>
    <t>Sphingomyelin phosphodiesterase 4;Neutral sphingomyelinase 3;Neutral sphingomyelinase III;cDNA FLJ59395, highly similar to Homo sapiens sphingomyelin phosphodiesterase 4, neutral membrane, transcript variant 1, mRNA;cDNA FLJ54527, highly similar to Homo sapiens sphingomyelin phosphodiesterase 4, neutral membrane, transcript variant 1, mRNA;cDNA FLJ59341, highly similar to Homo sapiens sphingomyelin phosphodiesterase 4, neutral membrane, transcript variant 1, mRNA;cDNA FLJ53156, highly similar to Homo sapiens sphingomyelin phosphodiesterase 4, neutral membrane, transcript variant 2, mRNA;cDNA FLJ53260, highly similar to Homo sapiens sphingomyelin phosphodiesterase 4, neutral membrane, transcript variant 2, mRNA</t>
  </si>
  <si>
    <t>Isoform 4 of Sphingomyelin phosphodiesterase 4;neutral sphingomyelinase 3 isoform 2;neutral sphingomyelinase 3 isoform 1;Isoform 2 of Sphingomyelin phosphodiesterase 4;cDNA FLJ59395, highly similar to Homo sapiens sphingomyelin phosphodiesterase 4, neutral</t>
  </si>
  <si>
    <t>IPI00291395</t>
  </si>
  <si>
    <t>Leucine-rich repeat transmembrane protein FLRT1;Fibronectin-like domain-containing leucine-rich transmembrane protein 1</t>
  </si>
  <si>
    <t>FLRT1;UNQ752/PRO1483</t>
  </si>
  <si>
    <t>fibronectin leucine rich transmembrane protein 1</t>
  </si>
  <si>
    <t>REV_IPI00419439;REV_IPI00175313;REV_IPI00872326;REV_IPI00829737;REV_IPI00746375</t>
  </si>
  <si>
    <t>Zinc finger protein 658;Zinc finger protein 658B;Putative uncharacterized protein ENSP00000348325;cDNA FLJ14160 fis, clone NT2RM2001797, highly similar to Homo sapiens zinc finger protein 658 (ZNF658), mRNA</t>
  </si>
  <si>
    <t>ZNF658;ZNF658B</t>
  </si>
  <si>
    <t>&gt;IPI:REV_IPI00419439.3|SWISS-PROT:Q5TYW1-1|TREMBL:A8K7Y5|ENSEMBL:ENSP00000366853|REFSEQ:NP_149350|VEGA:OTTHUMP00000015412 Tax_Id=9606 Gene_Symbol=ZNF658 Isoform 1 of Zinc finger protein 658;&gt;IPI:REV_IPI00175313.4|SWISS-PROT:Q4V348|ENSEMBL:ENSP00000266116;E</t>
  </si>
  <si>
    <t>IPI00300621;IPI00477078;IPI00844344;IPI00515001;IPI00643184</t>
  </si>
  <si>
    <t>Synaptojanin-2;Synaptic inositol-1,4,5-trisphosphate 5-phosphatase 2;cDNA FLJ55580, highly similar to Synaptojanin-2 (EC 3.1.3.36)</t>
  </si>
  <si>
    <t>SYNJ2;KIAA0348</t>
  </si>
  <si>
    <t>Isoform 2B2 of Synaptojanin-2;Isoform 2B1 of Synaptojanin-2;160 kDa protein;Isoform 2A of Synaptojanin-2;cDNA FLJ55580, highly similar to Synaptojanin-2</t>
  </si>
  <si>
    <t>IPI00173741</t>
  </si>
  <si>
    <t>similar to Ssu72 RNA polymerase II CTD phosphatase homolog</t>
  </si>
  <si>
    <t>REV_IPI00748890;REV_IPI00384089;REV_IPI00879972</t>
  </si>
  <si>
    <t>Leucine zipper protein 2</t>
  </si>
  <si>
    <t>LUZP2;UNQ2566/PRO6246</t>
  </si>
  <si>
    <t>&gt;IPI:REV_IPI00748890.1|SWISS-PROT:Q86TE4-1|ENSEMBL:ENSP00000336817|REFSEQ:NP_001009909|H-INV:HIT000027553 Tax_Id=9606 Gene_Symbol=LUZP2 Isoform 1 of Leucine zipper protein 2</t>
  </si>
  <si>
    <t>IPI00010471;IPI00646259;IPI00643270</t>
  </si>
  <si>
    <t>Plastin-2;L-plastin;Lymphocyte cytosolic protein 1;LC64P;Lymphocyte cytosolic protein 1 (L-plastin)</t>
  </si>
  <si>
    <t>LCP1;PLS2;RP11-139H14.1-001;RP11-139H14.1-005</t>
  </si>
  <si>
    <t>Plastin-2;Lymphocyte cytosolic protein 1;Lymphocyte cytosolic protein 1</t>
  </si>
  <si>
    <t>IPI00401072;IPI00030770;IPI00893118</t>
  </si>
  <si>
    <t>Proteasome assembly chaperone 1;Down syndrome critical region protein 2;Chromosome 21 leucine-rich protein</t>
  </si>
  <si>
    <t>PSMG1;C21LRP;DSCR2;PAC1</t>
  </si>
  <si>
    <t>Isoform 2 of Proteasome assembly chaperone 1;Isoform 1 of Proteasome assembly chaperone 1;7 kDa protein</t>
  </si>
  <si>
    <t>cDNA FLJ51819, weakly similar to Long-chain-fatty-acid--CoA ligase (EC 6.2.1.3);Acyl-CoA synthetase family member 2, mitochondrial</t>
  </si>
  <si>
    <t>ACSF2;UNQ493/PRO1009</t>
  </si>
  <si>
    <t>cDNA FLJ51819, weakly similar to Long-chain-fatty-acid--CoA ligase;Acyl-CoA synthetase family member 2, mitochondrial</t>
  </si>
  <si>
    <t>REV_IPI00012490;REV_IPI00217171;REV_IPI00217169;REV_IPI00217170;REV_IPI00856079;REV_IPI00217164;REV_IPI00217165;REV_IPI00217166;REV_IPI00217168;REV_IPI00642992</t>
  </si>
  <si>
    <t>Plasma membrane calcium-transporting ATPase 4;Plasma membrane calcium ATPase isoform 4;Plasma membrane calcium pump isoform 4;Matrix-remodeling-associated protein 1;ATP2B4 protein</t>
  </si>
  <si>
    <t>ATP2B4;ATP2B2;MXRA1</t>
  </si>
  <si>
    <t>&gt;IPI:REV_IPI00012490.1|SWISS-PROT:P23634-1 Tax_Id=9606 Gene_Symbol=ATP2B4 Isoform XD of Plasma membrane calcium-transporting ATPase 4;&gt;IPI:REV_IPI00217171.1|SWISS-PROT:P23634-8|ENSEMBL:ENSP00000356188 Tax_Id=9606 Gene_Symbol=ATP2B4 Isoform ZD of Plasma mem</t>
  </si>
  <si>
    <t>REV_IPI00514462;REV_IPI00908596</t>
  </si>
  <si>
    <t>Retrotransposon gag domain-containing protein 1;Tumor antigen BJ-HCC-23</t>
  </si>
  <si>
    <t>RGAG1;KIAA1318</t>
  </si>
  <si>
    <t>&gt;IPI:REV_IPI00514462.1|SWISS-PROT:Q8NET4|ENSEMBL:ENSP00000354892;ENSP00000361123|REFSEQ:NP_065820|H-INV:HIT000001033|VEGA:OTTHUMP00000023850 Tax_Id=9606 Gene_Symbol=RGAG1 Retrotransposon gag domain-containing protein 1</t>
  </si>
  <si>
    <t>IPI00909579;IPI00304071</t>
  </si>
  <si>
    <t>IPI00018829;IPI00217047;IPI00217048;IPI00217044;IPI00871486</t>
  </si>
  <si>
    <t>Spectrin beta chain, brain 3;Spectrin, non-erythroid beta chain 3;Beta-IV spectrin</t>
  </si>
  <si>
    <t>SPTBN4;KIAA1642;SPTBN3</t>
  </si>
  <si>
    <t>Isoform 1 of Spectrin beta chain, brain 3;Isoform 3 of Spectrin beta chain, brain 3;Isoform 4 of Spectrin beta chain, brain 3;Isoform 2 of Spectrin beta chain, brain 3</t>
  </si>
  <si>
    <t>Isoform 1 of Partitioning defective 3 homolog B;Isoform 2 of Partitioning defective 3 homolog B;Isoform 5 of Partitioning defective 3 homolog B;Isoform 3 of Partitioning defective 3 homolog B</t>
  </si>
  <si>
    <t>IPI00166701;IPI00743965;IPI00443660</t>
  </si>
  <si>
    <t>Uncharacterized protein C4orf22</t>
  </si>
  <si>
    <t>C4orf22</t>
  </si>
  <si>
    <t>Isoform 1 of Uncharacterized protein C4orf22;Isoform 2 of Uncharacterized protein C4orf22;Isoform 3 of Uncharacterized protein C4orf22</t>
  </si>
  <si>
    <t>REV_IPI00012528</t>
  </si>
  <si>
    <t>Testis-specific Y-encoded-like protein 4</t>
  </si>
  <si>
    <t>TSPYL4;KIAA0721</t>
  </si>
  <si>
    <t>&gt;IPI:REV_IPI00012528.3|SWISS-PROT:Q9UJ04|TREMBL:B4DYQ2;Q5TFE7;Q69YV8|ENSEMBL:ENSP00000357600|REFSEQ:NP_067680|H-INV:HIT000000446|VEGA:OTTHUMP00000017057 Tax_Id=9606 Gene_Symbol=TSPYL4 NAP (Nucleosome Assembly Protein) domain containing protein</t>
  </si>
  <si>
    <t>IPI00043978;IPI00075719;IPI00409695;IPI00305192;IPI00044652</t>
  </si>
  <si>
    <t>Partitioning defective 3 homolog B;PAR3-beta;Partitioning defective 3-like protein;Amyotrophic lateral sclerosis 2 chromosomal region candidate gene 19 protein</t>
  </si>
  <si>
    <t>PARD3B;ALS2CR19;PAR3B;PAR3L</t>
  </si>
  <si>
    <t>IPI00871477</t>
  </si>
  <si>
    <t>Putative uncharacterized protein CCL3L1</t>
  </si>
  <si>
    <t>CCL3L1</t>
  </si>
  <si>
    <t>IPI00027151;IPI00336044;IPI00221218;IPI00221217</t>
  </si>
  <si>
    <t>Zinc finger protein 189</t>
  </si>
  <si>
    <t>ZNF189</t>
  </si>
  <si>
    <t>Isoform 1 of Zinc finger protein 189;Isoform 2 of Zinc finger protein 189;Isoform 4 of Zinc finger protein 189;Isoform 3 of Zinc finger protein 189</t>
  </si>
  <si>
    <t>REV_IPI00394981;REV_IPI00796247;REV_IPI00852921;REV_IPI00470404;REV_IPI00642365;REV_IPI00445250</t>
  </si>
  <si>
    <t>Patatin-like phospholipase domain containing 7;Patatin-like phospholipase domain-containing protein 7;cDNA FLJ45316 fis, clone BRHIP3005307, moderately similar to Homo sapiens neuropathy target esterase (NTE)</t>
  </si>
  <si>
    <t>PNPLA7;RP11-48C7.2-004</t>
  </si>
  <si>
    <t>&gt;IPI:REV_IPI00394981.7|TREMBL:Q5T362|ENSEMBL:ENSP00000384610|REFSEQ:NP_001092007|VEGA:OTTHUMP00000022703 Tax_Id=9606 Gene_Symbol=PNPLA7 patatin-like phospholipase domain containing 7 isoform a;&gt;IPI:REV_IPI00796247.2|SWISS-PROT:Q6ZV29-1|ENSEMBL:ENSP00000277</t>
  </si>
  <si>
    <t>IPI00178366;IPI00410060</t>
  </si>
  <si>
    <t>Isoform 1 of PH and SEC7 domain-containing protein 3;Isoform 2 of PH and SEC7 domain-containing protein 3</t>
  </si>
  <si>
    <t>IPI00296063;IPI00514134;IPI00795781;IPI00513973</t>
  </si>
  <si>
    <t>Isoform 1 of Sodium channel protein type 11 subunit alpha;Isoform 3 of Sodium channel protein type 11 subunit alpha;Protein;Isoform 2 of Sodium channel protein type 11 subunit alpha</t>
  </si>
  <si>
    <t>REV_IPI00000784;REV_IPI00216053</t>
  </si>
  <si>
    <t>Myocyte-specific enhancer factor 2D</t>
  </si>
  <si>
    <t>MEF2D</t>
  </si>
  <si>
    <t>&gt;IPI:REV_IPI00000784.1|SWISS-PROT:Q14814-1|TREMBL:Q4LE66;Q5T9U6|ENSEMBL:ENSP00000271555|REFSEQ:NP_005911|H-INV:HIT000054088|VEGA:OTTHUMP00000031810 Tax_Id=9606 Gene_Symbol=MEF2D Isoform MEF2DAB of Myocyte-specific enhancer factor 2D;&gt;IPI:REV_IPI00216053.1|</t>
  </si>
  <si>
    <t>REV_IPI00642817;REV_IPI00084746;REV_IPI00844237;REV_IPI00893641;REV_IPI00893120;REV_IPI00010700;REV_IPI00894143;REV_IPI00885161</t>
  </si>
  <si>
    <t>Large proline-rich protein BAT2;HLA-B-associated transcript 2;cDNA FLJ56810, highly similar to Large proline-rich protein BAT2;HLA-B associated transcript 2</t>
  </si>
  <si>
    <t>BAT2;G2;DAMA-236L13.4-001</t>
  </si>
  <si>
    <t>&gt;IPI:REV_IPI00642817.2|SWISS-PROT:P48634-3 Tax_Id=9606 Gene_Symbol=BAT2 Isoform 3 of Large proline-rich protein BAT2;&gt;IPI:REV_IPI00084746.4|SWISS-PROT:P48634-2 Tax_Id=9606 Gene_Symbol=BAT2 Isoform 2 of Large proline-rich protein BAT2;&gt;IPI:REV_IPI00844237.1</t>
  </si>
  <si>
    <t>IPI00173347;IPI00872033;IPI00879550</t>
  </si>
  <si>
    <t>E3 ubiquitin-protein ligase HECW1;HECT, C2 and WW domain-containing protein 1;NEDD4-like E3 ubiquitin-protein ligase 1;HECT type E3 ubiquitin ligase</t>
  </si>
  <si>
    <t>HECW1;KIAA0322;NEDL1;tcag7.989</t>
  </si>
  <si>
    <t>E3 ubiquitin-protein ligase HECW1;HECT type E3 ubiquitin ligase;61 kDa protein</t>
  </si>
  <si>
    <t>REV_IPI00455611</t>
  </si>
  <si>
    <t>Putative uncharacterized protein STRF11</t>
  </si>
  <si>
    <t>STRF11</t>
  </si>
  <si>
    <t>&gt;IPI:REV_IPI00455611.1|TREMBL:Q6EHZ1 Tax_Id=9606 Gene_Symbol=PICALM Putative uncharacterized protein STRF11</t>
  </si>
  <si>
    <t>REV_IPI00001639</t>
  </si>
  <si>
    <t>&gt;IPI:REV_IPI00001639.2|SWISS-PROT:Q14974|TREMBL:B2RBR9;Q53XN2|ENSEMBL:ENSP00000290158|REFSEQ:NP_002256|H-INV:HIT000193420|VEGA:OTTHUMP00000035030;OTTHUMP00000181581 Tax_Id=9606 Gene_Symbol=KPNB1 Importin subunit beta-1</t>
  </si>
  <si>
    <t>REV_IPI00024500</t>
  </si>
  <si>
    <t>Uncharacterized protein C8orf4;Thyroid cancer protein 1</t>
  </si>
  <si>
    <t>C8orf4;TC1</t>
  </si>
  <si>
    <t>&gt;IPI:REV_IPI00024500.4|SWISS-PROT:Q9NR00|ENSEMBL:ENSP00000319914|REFSEQ:NP_064515|H-INV:HIT000039239 Tax_Id=9606 Gene_Symbol=C8orf4 Uncharacterized protein C8orf4</t>
  </si>
  <si>
    <t>IPI00004815;IPI00892967;IPI00902678</t>
  </si>
  <si>
    <t>SEC14-like protein 4;Tocopherol-associated protein 3;SEC14L4 protein;Putative uncharacterized protein SEC14L4;SEC14-like 4 (S. cerevisiae), isoform CRA_b;cDNA FLJ36099 fis, clone TESTI2021057, highly similar to SEC14-like protein 4</t>
  </si>
  <si>
    <t>SEC14L4;TAP3;hCG_41300</t>
  </si>
  <si>
    <t>SEC14-like protein 4;Putative uncharacterized protein SEC14L4;cDNA FLJ36099 fis, clone TESTI2021057, highly similar to SEC14-like protein 4</t>
  </si>
  <si>
    <t>IPI00183487</t>
  </si>
  <si>
    <t>Xylosyltransferase 1</t>
  </si>
  <si>
    <t>REV_IPI00894417</t>
  </si>
  <si>
    <t>Transporter 1 ATP-binding cassette sub-family B (MDR/TAP)</t>
  </si>
  <si>
    <t>DASS-67H14.3-001</t>
  </si>
  <si>
    <t>&gt;IPI:REV_IPI00894417.1|TREMBL:B1AZV3|VEGA:OTTHUMP00000178626 Tax_Id=9606 Gene_Symbol=- Transporter 1 ATP-binding cassette sub-family B</t>
  </si>
  <si>
    <t>REV_IPI00444012;REV_IPI00847384;REV_IPI00328367;REV_IPI00871216;REV_IPI00643872</t>
  </si>
  <si>
    <t>&gt;IPI:REV_IPI00444012.2|SWISS-PROT:Q9Y6X6-1|TREMBL:A6H8Y0;B4DZI1|ENSEMBL:ENSP00000349145;ENSP00000350160|REFSEQ:NP_055826|H-INV:HIT000000582|VEGA:OTTHUMP00000018693 Tax_Id=9606 Gene_Symbol=MYO16 Isoform 1 of Myosin-XVI;&gt;IPI:REV_IPI00847384.1|SWISS-PROT:Q9Y6</t>
  </si>
  <si>
    <t>REV_IPI00000725;REV_IPI00375612;REV_IPI00375614</t>
  </si>
  <si>
    <t>Zinc finger protein 451;Coactivator for steroid receptors</t>
  </si>
  <si>
    <t>ZNF451;COASTER;KIAA0576;KIAA1702</t>
  </si>
  <si>
    <t>&gt;IPI:REV_IPI00000725.4|SWISS-PROT:Q9Y4E5-1|TREMBL:Q4KMR5;Q96JY2|ENSEMBL:ENSP00000359740|REFSEQ:NP_001026794|H-INV:HIT000056728|VEGA:OTTHUMP00000016663 Tax_Id=9606 Gene_Symbol=ZNF451 Isoform 1 of Zinc finger protein 451;&gt;IPI:REV_IPI00375612.1|SWISS-PROT:Q9Y</t>
  </si>
  <si>
    <t>REV_IPI00305438;REV_IPI00305439;REV_IPI00430772;REV_IPI00377182</t>
  </si>
  <si>
    <t>Vacuolar protein sorting-associated protein 16 homolog;VPS16 protein</t>
  </si>
  <si>
    <t>VPS16</t>
  </si>
  <si>
    <t>&gt;IPI:REV_IPI00305438.3|SWISS-PROT:Q9H269-1|ENSEMBL:ENSP00000369810|REFSEQ:NP_072097|VEGA:OTTHUMP00000030047 Tax_Id=9606 Gene_Symbol=VPS16 Isoform 1 of Vacuolar protein sorting-associated protein 16 homolog;&gt;IPI:REV_IPI00305439.3|SWISS-PROT:Q9H269-2|ENSEMBL</t>
  </si>
  <si>
    <t>REV_IPI00645588</t>
  </si>
  <si>
    <t>&gt;IPI:REV_IPI00645588.1|VEGA:OTTHUMP00000071961 Tax_Id=9606 Gene_Symbol=DLGAP1 11 kDa protein</t>
  </si>
  <si>
    <t>IPI00844090;IPI00477611</t>
  </si>
  <si>
    <t>Collagen alpha-1(V) chain;Collagen type V alpha 1</t>
  </si>
  <si>
    <t>COL5A1</t>
  </si>
  <si>
    <t>REV_IPI00012796;REV_IPI00872644</t>
  </si>
  <si>
    <t>Glutamate decarboxylase 2;Glutamate decarboxylase 65 kDa isoform;65 kDa glutamic acid decarboxylase;GAD-65</t>
  </si>
  <si>
    <t>&gt;IPI:REV_IPI00012796.1|SWISS-PROT:Q05329|TREMBL:Q5VZ30;Q9UGI5|ENSEMBL:ENSP00000259271;ENSP00000365437|REFSEQ:NP_000809;NP_001127838|H-INV:HIT000196343|VEGA:OTTHUMP00000019335;OTTHUMP00000019336 Tax_Id=9606 Gene_Symbol=GAD2 Glutamate decarboxylase 2</t>
  </si>
  <si>
    <t>IPI00329213;IPI00604549;IPI00847557</t>
  </si>
  <si>
    <t>Phosphatidylinositol-3,4,5-trisphosphate 5-phosphatase 1;SH2 domain-containing inositol-5'-phosphatase 1;SH2 domain-containing inositol phosphatase 1;Inositol polyphosphate-5-phosphatase of 145 kDa;p150Ship</t>
  </si>
  <si>
    <t>INPP5D;SHIP;SHIP1</t>
  </si>
  <si>
    <t>Isoform 1 of Phosphatidylinositol-3,4,5-trisphosphate 5-phosphatase 1;Isoform 2 of Phosphatidylinositol-3,4,5-trisphosphate 5-phosphatase 1;Isoform 3 of Phosphatidylinositol-3,4,5-trisphosphate 5-phosphatase 1</t>
  </si>
  <si>
    <t>Leucine-rich repeat-containing protein 4B</t>
  </si>
  <si>
    <t>LRRC4B;LRIG4</t>
  </si>
  <si>
    <t>REV_IPI00439946;REV_IPI00748878;REV_IPI00827483</t>
  </si>
  <si>
    <t>&gt;IPI:REV_IPI00439946.2|SWISS-PROT:Q6P1R3-1|ENSEMBL:ENSP00000364118 Tax_Id=9606 Gene_Symbol=C11orf61 Isoform 1 of Uncharacterized protein C11orf61;&gt;IPI:REV_IPI00748878.2|SWISS-PROT:Q6P1R3-3|ENSEMBL:ENSP00000239614|REFSEQ:NP_078907|H-INV:HIT000010269 Tax_Id=</t>
  </si>
  <si>
    <t>REV_IPI00063408;REV_IPI00640072</t>
  </si>
  <si>
    <t>Probable 2-oxoglutarate dehydrogenase E1 component DHKTD1, mitochondrial;Dehydrogenase E1 and transketolase domain-containing protein 1</t>
  </si>
  <si>
    <t>DHTKD1;KIAA1630</t>
  </si>
  <si>
    <t>&gt;IPI:REV_IPI00063408.7|SWISS-PROT:Q96HY7|ENSEMBL:ENSP00000263035|REFSEQ:NP_061176|H-INV:HIT000030924|VEGA:OTTHUMP00000019087 Tax_Id=9606 Gene_Symbol=DHTKD1 Probable 2-oxoglutarate dehydrogenase E1 component DHKTD1, mitochondrial</t>
  </si>
  <si>
    <t>IPI00328204</t>
  </si>
  <si>
    <t>Zinc/RING finger protein 4;RING finger protein 204</t>
  </si>
  <si>
    <t>ZNRF4;RNF204</t>
  </si>
  <si>
    <t>Zinc/RING finger protein 4</t>
  </si>
  <si>
    <t>IPI00419992;IPI00880184;IPI00879228;IPI00879043;IPI00910118</t>
  </si>
  <si>
    <t xml:space="preserve">Isoform 1 of Acyl-CoA synthetase family member 4;Isoform 2 of Acyl-CoA synthetase family member 4;Isoform 4 of Acyl-CoA synthetase family member 4;Isoform 3 of Acyl-CoA synthetase family member 4;cDNA FLJ51442, highly similar to Homo sapiens 2-aminoadipic </t>
  </si>
  <si>
    <t>REV_IPI00032064;REV_IPI00816415;REV_IPI00073769;REV_IPI00643947;REV_IPI00384832</t>
  </si>
  <si>
    <t>A-kinase anchor protein 2;Protein kinase A-anchoring protein 2;AKAP-KL;A kinase (PRKA) anchor protein 2;Paralemmin-2</t>
  </si>
  <si>
    <t>AKAP2;KIAA0920;PRKA2;RP11-470J20.3-003;PALM2</t>
  </si>
  <si>
    <t>&gt;IPI:REV_IPI00032064.1|SWISS-PROT:Q9Y2D5-1|TREMBL:B1ALX9|ENSEMBL:ENSP00000363654|REFSEQ:NP_009134|H-INV:HIT000246879|VEGA:OTTHUMP00000021887 Tax_Id=9606 Gene_Symbol=PALM2;AKAP2;PALM2-AKAP2 PALM2-AKAP2 protein isoform 1;&gt;IPI:REV_IPI00816415.1|TREMBL:B2RTU4|</t>
  </si>
  <si>
    <t>IPI00300241</t>
  </si>
  <si>
    <t>REV_IPI00876920;REV_IPI00877106;REV_IPI00876841;REV_IPI00877130;REV_IPI00876976;REV_IPI00877039;REV_IPI00168111</t>
  </si>
  <si>
    <t>Zinc finger SWIM domain-containing protein KIAA0913</t>
  </si>
  <si>
    <t>KIAA0913</t>
  </si>
  <si>
    <t>&gt;IPI:REV_IPI00876920.1|SWISS-PROT:A7E2V4-2 Tax_Id=9606 Gene_Symbol=KIAA0913 Isoform 2 of Zinc finger SWIM domain-containing protein KIAA0913;&gt;IPI:REV_IPI00877106.1|SWISS-PROT:A7E2V4-4|ENSEMBL:ENSP00000381693|REFSEQ:NP_055852|H-INV:HIT000339829|VEGA:OTTHUMP</t>
  </si>
  <si>
    <t>REV_IPI00022370</t>
  </si>
  <si>
    <t>Homeobox protein cut-like 2;Homeobox protein Cux-2</t>
  </si>
  <si>
    <t>CUX2;CUTL2;KIAA0293</t>
  </si>
  <si>
    <t>&gt;IPI:REV_IPI00022370.7|SWISS-PROT:O14529|TREMBL:A7E2Y4;Q9BZV4|ENSEMBL:ENSP00000261726|REFSEQ:NP_056082|H-INV:HIT000000110|VEGA:OTTHUMP00000169223 Tax_Id=9606 Gene_Symbol=CUX2 cut-like 2</t>
  </si>
  <si>
    <t>REV_IPI00001551</t>
  </si>
  <si>
    <t>Homeobox protein Hox-D1</t>
  </si>
  <si>
    <t>HOXD1;HOX4;HOX4G</t>
  </si>
  <si>
    <t>&gt;IPI:REV_IPI00001551.3|SWISS-PROT:Q9GZZ0|TREMBL:B2RAB4;Q96CA4|ENSEMBL:ENSP00000328598|REFSEQ:NP_078777|H-INV:HIT000074828|VEGA:OTTHUMP00000163336 Tax_Id=9606 Gene_Symbol=HOXD1 Homeobox protein Hox-D1</t>
  </si>
  <si>
    <t>IPI00792442</t>
  </si>
  <si>
    <t>4 kDa protein</t>
  </si>
  <si>
    <t>REV_IPI00737431;REV_IPI00019148</t>
  </si>
  <si>
    <t>Immunoglobulin-binding protein 1;CD79a-binding protein 1;B-cell signal transduction molecule alpha 4;Renal carcinoma antigen NY-REN-16</t>
  </si>
  <si>
    <t>IGBP1;IBP1</t>
  </si>
  <si>
    <t>&gt;IPI:REV_IPI00737431.1|REFSEQ:NP_001094862|VEGA:OTTHUMP00000182079 Tax_Id=9606 Gene_Symbol=hCG_1642624 hypothetical protein LOC645545;&gt;IPI:REV_IPI00019148.1|SWISS-PROT:P78318|ENSEMBL:ENSP00000348784;ENSP00000363661|REFSEQ:NP_001542|H-INV:HIT000031724|VEGA:</t>
  </si>
  <si>
    <t>REV_IPI00167953</t>
  </si>
  <si>
    <t>Kelch repeat and BTB domain-containing protein 3;BTB and kelch domain-containing protein 3</t>
  </si>
  <si>
    <t>KBTBD3;BKLHD3</t>
  </si>
  <si>
    <t>&gt;IPI:REV_IPI00167953.3|SWISS-PROT:Q8NAB2|TREMBL:A8K1K0;Q3B7C0;Q6N066|ENSEMBL:ENSP00000328409;ENSP00000376829;ENSP00000384921|REFSEQ:NP_689646;NP_940841|H-INV:HIT000055221 Tax_Id=9606 Gene_Symbol=KBTBD3 BTB and kelch domain containing 3</t>
  </si>
  <si>
    <t>REV_IPI00743894;REV_IPI00175146</t>
  </si>
  <si>
    <t>Zinc finger C3H1 domain-containing protein;Coiled-coil domain-containing protein 131;Proline/serine-rich coiled-coil protein 2</t>
  </si>
  <si>
    <t>ZFC3H1;CCDC131;KIAA0546;PSRC2</t>
  </si>
  <si>
    <t>&gt;IPI:REV_IPI00743894.2|SWISS-PROT:O60293-1|ENSEMBL:ENSP00000368017|REFSEQ:NP_659419|VEGA:OTTHUMP00000168508 Tax_Id=9606 Gene_Symbol=ZFC3H1 Isoform 1 of Coiled-coil domain-containing protein 131;&gt;IPI:REV_IPI00175146.5|SWISS-PROT:O60293-2|VEGA:OTTHUMP0000016</t>
  </si>
  <si>
    <t>Lymphotactin;C motif chemokine 1;Cytokine SCM-1;ATAC;Lymphotaxin;SCM-1-alpha;Small-inducible cytokine C1;XC chemokine ligand 1;Cytokine SCM-1 beta;C motif chemokine 2;XC chemokine ligand 2</t>
  </si>
  <si>
    <t>XCL1;LTN;SCYC1;XCL2;SCYC2</t>
  </si>
  <si>
    <t>Lymphotactin;Cytokine SCM-1 beta</t>
  </si>
  <si>
    <t>IPI00032316;IPI00807430</t>
  </si>
  <si>
    <t>Zinc finger protein with KRAB and SCAN domains 5;Zinc finger protein 95 homolog</t>
  </si>
  <si>
    <t>ZKSCAN5;KIAA1015;ZFP95</t>
  </si>
  <si>
    <t>Zinc finger protein with KRAB and SCAN domains 5;Putative uncharacterized protein (Fragment)</t>
  </si>
  <si>
    <t>IPI00246842;IPI00328322</t>
  </si>
  <si>
    <t>TATA box-binding protein-associated factor RNA polymerase I subunit C;TATA box-binding protein-associated factor 1C;TBP-associated factor RNA polymerase I 110 kDa</t>
  </si>
  <si>
    <t>TAF1C</t>
  </si>
  <si>
    <t>Isoform 1 of TATA box-binding protein-associated factor RNA polymerase I subunit C;Isoform 2 of TATA box-binding protein-associated factor RNA polymerase I subunit C</t>
  </si>
  <si>
    <t>REV_IPI00045456</t>
  </si>
  <si>
    <t>Putative uncharacterized protein gs85</t>
  </si>
  <si>
    <t>gs85</t>
  </si>
  <si>
    <t>&gt;IPI:REV_IPI00045456.1|TREMBL:Q96S00|REFSEQ:XP_001720440;XP_001720822;XP_001723673 Tax_Id=9606 Gene_Symbol=GS85;C10orf113 Putative uncharacterized protein gs85</t>
  </si>
  <si>
    <t>REV_IPI00794464;REV_IPI00793675;REV_IPI00384786</t>
  </si>
  <si>
    <t>&gt;IPI:REV_IPI00794464.1|SWISS-PROT:Q702N8-1|ENSEMBL:ENSP00000343140|REFSEQ:NP_919269|VEGA:OTTHUMP00000161971 Tax_Id=9606 Gene_Symbol=XIRP1 Isoform A of Xin actin-binding repeat-containing protein 1;&gt;IPI:REV_IPI00793675.2|SWISS-PROT:Q702N8-2|H-INV:HIT0003064</t>
  </si>
  <si>
    <t>IPI00026979;IPI00002528</t>
  </si>
  <si>
    <t>IPI00026631;IPI00295235</t>
  </si>
  <si>
    <t>Gamma-aminobutyric acid receptor subunit alpha-2;GABA(A) receptor subunit alpha-2;Gamma-aminobutyric acid receptor subunit alpha-1;GABA(A) receptor subunit alpha-1</t>
  </si>
  <si>
    <t>GABRA2;GABRA1</t>
  </si>
  <si>
    <t>Gamma-aminobutyric acid receptor subunit alpha-2;Gamma-aminobutyric acid receptor subunit alpha-1</t>
  </si>
  <si>
    <t>REV_IPI00410436;REV_IPI00872271</t>
  </si>
  <si>
    <t>Uncharacterized protein C2orf55</t>
  </si>
  <si>
    <t>C2orf55</t>
  </si>
  <si>
    <t>&gt;IPI:REV_IPI00410436.5|SWISS-PROT:Q6NV74|ENSEMBL:ENSP00000380996|REFSEQ:NP_997245|H-INV:HIT000262991 Tax_Id=9606 Gene_Symbol=C2orf55 Uncharacterized protein C2orf55</t>
  </si>
  <si>
    <t>IPI00743905</t>
  </si>
  <si>
    <t>Similar to Discs large homolog 5</t>
  </si>
  <si>
    <t>REV_IPI00001735;REV_IPI00219555;REV_IPI00878336;REV_IPI00878158;REV_IPI00878709;REV_IPI00879943;REV_IPI00879066</t>
  </si>
  <si>
    <t>Nuclear receptor corepressor 2;Silencing mediator of retinoic acid and thyroid hormone receptor;Thyroid-, retinoic-acid-receptor-associated corepressor;T3 receptor-associating factor;CTG repeat protein 26;SMAP270;Putative uncharacterized protein</t>
  </si>
  <si>
    <t>NCOR2;CTG26</t>
  </si>
  <si>
    <t>&gt;IPI:REV_IPI00001735.5|SWISS-PROT:Q9Y618-1|ENSEMBL:ENSP00000348551;ENSP00000384018|REFSEQ:NP_006303|VEGA:OTTHUMP00000169781;OTTHUMP00000197402 Tax_Id=9606 Gene_Symbol=NCOR2 nuclear receptor co-repressor 2 isoform 1;&gt;IPI:REV_IPI00219555.2|TREMBL:Q9BT61|ENSE</t>
  </si>
  <si>
    <t>IPI00473074</t>
  </si>
  <si>
    <t>Zinc finger protein 136</t>
  </si>
  <si>
    <t>ZNF136</t>
  </si>
  <si>
    <t>REV_IPI00607554;REV_IPI00165528;REV_IPI00607731</t>
  </si>
  <si>
    <t>Ubiquitin carboxyl-terminal hydrolase 47;Ubiquitin thioesterase 47;Ubiquitin-specific-processing protease 47;Deubiquitinating enzyme 47</t>
  </si>
  <si>
    <t>USP47</t>
  </si>
  <si>
    <t>&gt;IPI:REV_IPI00607554.1|SWISS-PROT:Q96K76-1|ENSEMBL:ENSP00000382382 Tax_Id=9606 Gene_Symbol=USP47 Isoform 1 of Ubiquitin carboxyl-terminal hydrolase 47;&gt;IPI:REV_IPI00165528.1|SWISS-PROT:Q96K76-2|TREMBL:A0PJ80;B3KRV9;B3KXF5|ENSEMBL:ENSP00000339957|REFSEQ:NP_</t>
  </si>
  <si>
    <t>REV_IPI00292953;REV_IPI00759532;REV_IPI00759780;REV_IPI00910842</t>
  </si>
  <si>
    <t>Ankycorbin;Ankyrin repeat and coiled-coil structure-containing protein;Retinoic acid-induced protein 14;Novel retinal pigment epithelial cell protein;cDNA FLJ53145, highly similar to Ankycorbin</t>
  </si>
  <si>
    <t>RAI14;KIAA1334;NORPEG</t>
  </si>
  <si>
    <t>&gt;IPI:REV_IPI00292953.6|SWISS-PROT:Q9P0K7-2|H-INV:HIT000251702 Tax_Id=9606 Gene_Symbol=RAI14 Isoform 2 of Ankycorbin;&gt;IPI:REV_IPI00759532.1|SWISS-PROT:Q9P0K7-1|ENSEMBL:ENSP00000265109|REFSEQ:NP_056392 Tax_Id=9606 Gene_Symbol=RAI14 Isoform 1 of Ankycorbin;&gt;I</t>
  </si>
  <si>
    <t>REV_IPI00736955</t>
  </si>
  <si>
    <t>Putative uncharacterized protein RPL31P5</t>
  </si>
  <si>
    <t>RPL31P5</t>
  </si>
  <si>
    <t>&gt;IPI:REV_IPI00736955.3|TREMBL:A6NEG8|ENSEMBL:ENSP00000371069|REFSEQ:XP_001715950;XP_001717093;XP_001718152 Tax_Id=9606 Gene_Symbol=LOC100129928 similar to mCG49427</t>
  </si>
  <si>
    <t>IPI00018837;IPI00793050;IPI00103883</t>
  </si>
  <si>
    <t>Isoform 1 of Pleckstrin homology domain-containing family G member 6;Isoform 2 of Pleckstrin homology domain-containing family G member 6;Isoform 3 of Pleckstrin homology domain-containing family G member 6</t>
  </si>
  <si>
    <t>REV_IPI00871254;REV_IPI00414240;REV_IPI00376956;REV_IPI00376957;REV_IPI00876977</t>
  </si>
  <si>
    <t>Spermatogenesis-associated protein 7;Spermatogenesis-associated protein HSD3;HSD-3.1</t>
  </si>
  <si>
    <t>SPATA7;HSD3</t>
  </si>
  <si>
    <t>&gt;IPI:REV_IPI00871254.1|ENSEMBL:ENSP00000377176 Tax_Id=9606 Gene_Symbol=SPATA7 73 kDa protein;&gt;IPI:REV_IPI00414240.3|SWISS-PROT:Q9P0W8-1|ENSEMBL:ENSP00000354760|REFSEQ:NP_060888|VEGA:OTTHUMP00000027909 Tax_Id=9606 Gene_Symbol=SPATA7 Isoform 1 of Spermatogen</t>
  </si>
  <si>
    <t>IPI00788064;IPI00736974;IPI00887394</t>
  </si>
  <si>
    <t>similar to GTF2I repeat domain containing 1;similar to GTF2I repeat domain containing 1;similar to GTF2I repeat domain containing 1</t>
  </si>
  <si>
    <t>IPI00884996;IPI00884959;IPI00884893;IPI00166304</t>
  </si>
  <si>
    <t>Isoform 1 of Dynein heavy chain 6, axonemal;Isoform 4 of Dynein heavy chain 6, axonemal</t>
  </si>
  <si>
    <t>REV_IPI00064162</t>
  </si>
  <si>
    <t>Deubiquitinating protein VCIP135;Valosin-containing protein p97/p47 complex-interacting protein p135;Valosin-containing protein p97/p47 complex-interacting protein 1</t>
  </si>
  <si>
    <t>VCPIP1;KIAA1850;VCIP135</t>
  </si>
  <si>
    <t>&gt;IPI:REV_IPI00064162.4|SWISS-PROT:Q96JH7|TREMBL:B4DM84|ENSEMBL:ENSP00000309031|REFSEQ:NP_079330|H-INV:HIT000001565|VEGA:OTTHUMP00000177722 Tax_Id=9606 Gene_Symbol=VCPIP1 Deubiquitinating protein VCIP135</t>
  </si>
  <si>
    <t>IPI00830136;IPI00552131</t>
  </si>
  <si>
    <t>Uncharacterized protein C1orf31;cDNA FLJ60021, moderately similar to Protein transport protein Sec61 subunit alpha isoform 1</t>
  </si>
  <si>
    <t>C1orf31</t>
  </si>
  <si>
    <t>Isoform 2 of Uncharacterized protein C1orf31;cDNA FLJ60021, moderately similar to Protein transport protein Sec61 subunit alpha isoform 1</t>
  </si>
  <si>
    <t>REV_IPI00884262</t>
  </si>
  <si>
    <t>&gt;IPI:REV_IPI00884262.1|H-INV:HIT000323430 Tax_Id=9606 Gene_Symbol=- Forkhead box protein G1A</t>
  </si>
  <si>
    <t>REV_IPI00298082</t>
  </si>
  <si>
    <t>Calcium-activated chloride channel regulator 4;Calcium-activated chloride channel family member 4;Calcium-activated chloride channel protein 2;Calcium-activated chloride channel regulator 4, 110 kDa form;Calcium-activated chloride channel regulator 4, 30 kDa form</t>
  </si>
  <si>
    <t>CLCA4;CaCC2;UNQ562/PRO1124</t>
  </si>
  <si>
    <t>&gt;IPI:REV_IPI00298082.8|SWISS-PROT:Q14CN2|TREMBL:A8MQC9;Q9NXP1|ENSEMBL:ENSP00000263723;ENSP00000359594|REFSEQ:NP_036260|H-INV:HIT000070559|VEGA:OTTHUMP00000011915 Tax_Id=9606 Gene_Symbol=CLCA4 Putative uncharacterized protein CLCA4</t>
  </si>
  <si>
    <t>IPI00413100;IPI00873017;IPI00478789;IPI00657870;IPI00171456</t>
  </si>
  <si>
    <t>Pleckstrin homology-like domain family B member 1;Protein LL5-alpha;Pleckstrin homology-like domain family B member 1 variant 4</t>
  </si>
  <si>
    <t>PHLDB1;KIAA0638;LL5A;DLNB07</t>
  </si>
  <si>
    <t>Isoform 1 of Pleckstrin homology-like domain family B member 1;146 kDa protein;Isoform 2 of Pleckstrin homology-like domain family B member 1;Isoform 3 of Pleckstrin homology-like domain family B member 1;cDNA FLJ43795 fis, clone TESTI4000079</t>
  </si>
  <si>
    <t>REV_IPI00423375</t>
  </si>
  <si>
    <t>Putative uncharacterized protein DKFZp686D0419</t>
  </si>
  <si>
    <t>DKFZp686D0419</t>
  </si>
  <si>
    <t>&gt;IPI:REV_IPI00423375.1|TREMBL:Q6N024 Tax_Id=9606 Gene_Symbol=TTC5 Putative uncharacterized protein DKFZp686D0419 (Fragment)</t>
  </si>
  <si>
    <t>IPI00045508</t>
  </si>
  <si>
    <t>Cysteine/serine-rich nuclear protein 1;Axin-1 up-regulated gene 1 protein;TGF-beta-induced apoptosis protein 3;Protein URAX1</t>
  </si>
  <si>
    <t>CSRNP1;AXUD1;TAIP3</t>
  </si>
  <si>
    <t>Axin-1 up-regulated gene 1 protein</t>
  </si>
  <si>
    <t>IPI00012208</t>
  </si>
  <si>
    <t>Dolichyl-P-Man:Man(7)GlcNAc(2)-PP-dolichyl-alpha-1,6-mannosyltransferase;Mannosyltransferase ALG12 homolog;Membrane protein SB87</t>
  </si>
  <si>
    <t>ALG12;PP14673</t>
  </si>
  <si>
    <t>Dolichyl-P-Man:Man(7)GlcNAc(2)-PP-dolichyl-alpha-1,6-mannosyltransferase</t>
  </si>
  <si>
    <t>REV_IPI00872885;REV_IPI00013003;REV_IPI00157056;REV_IPI00878731</t>
  </si>
  <si>
    <t>Putative uncharacterized protein ACACB;Acetyl-CoA carboxylase 2;ACC-beta;Biotin carboxylase;cDNA FLJ60371, highly similar to Acetyl-CoA carboxylase 2 (EC 6.4.1.2)</t>
  </si>
  <si>
    <t>ACACB;ACC2;ACCB</t>
  </si>
  <si>
    <t>&gt;IPI:REV_IPI00872885.1|TREMBL:A6NLM9|ENSEMBL:ENSP00000341044 Tax_Id=9606 Gene_Symbol=ACACB Putative uncharacterized protein ACACB;&gt;IPI:REV_IPI00013003.2|SWISS-PROT:O00763-1|TREMBL:Q59GJ9|ENSEMBL:ENSP00000367079|REFSEQ:NP_001084|H-INV:HIT000248894|VEGA:OTTH</t>
  </si>
  <si>
    <t>IPI00412811</t>
  </si>
  <si>
    <t>COMM domain-containing protein 10</t>
  </si>
  <si>
    <t>COMMD10;HSPC305;PTD002</t>
  </si>
  <si>
    <t>IPI00479961;IPI00872517;IPI00472555;IPI00412161;IPI00550122;IPI00377027;IPI00377028</t>
  </si>
  <si>
    <t>Beta,beta-carotene 9',10'-oxygenase;Beta-carotene dioxygenase 2;B-diox-II;Beta,beta-carotene 9',10'-dioxygenase variant 2;Beta,beta-carotene 9',10'-dioxygenase variant 3;cDNA FLJ34464 fis, clone HLUNG2003049, weakly similar to Ambystoma tigrinum RPE65 protein mRNA</t>
  </si>
  <si>
    <t>BCO2;BCDO2</t>
  </si>
  <si>
    <t>beta-carotene dioxygenase 2 isoform a;Beta,beta-carotene 9',10'-dioxygenase variant 2;Isoform 2 of Beta,beta-carotene 9',10'-oxygenase;Beta-carotene dioxygenase 2, isoform CRA_d;cDNA FLJ34464 fis, clone HLUNG2003049, weakly similar to Ambystoma tigrinum RP</t>
  </si>
  <si>
    <t>REV_IPI00019018;REV_IPI00334970</t>
  </si>
  <si>
    <t>Delta(14)-sterol reductase;C-14 sterol reductase;Sterol C14-reductase;Transmembrane 7 superfamily member 2;Another new gene 1 protein;Putative sterol reductase SR-1</t>
  </si>
  <si>
    <t>TM7SF2;ANG1</t>
  </si>
  <si>
    <t>&gt;IPI:REV_IPI00019018.3|SWISS-PROT:O76062-1|TREMBL:A8K4H0;B4DK82|ENSEMBL:ENSP00000279263|REFSEQ:NP_003264|H-INV:HIT000301357 Tax_Id=9606 Gene_Symbol=TM7SF2 Isoform 1 of Delta(14)-sterol reductase;&gt;IPI:REV_IPI00334970.4|SWISS-PROT:O76062-2|ENSEMBL:ENSP000003</t>
  </si>
  <si>
    <t>REV_IPI00026256;REV_IPI00746718;REV_IPI00386035</t>
  </si>
  <si>
    <t>Filaggrin</t>
  </si>
  <si>
    <t>&gt;IPI:REV_IPI00026256.2|SWISS-PROT:P20930|TREMBL:O75370;Q03838|ENSEMBL:ENSP00000357789|REFSEQ:NP_002007|VEGA:OTTHUMP00000014057 Tax_Id=9606 Gene_Symbol=FLG Filaggrin</t>
  </si>
  <si>
    <t>IPI00018251</t>
  </si>
  <si>
    <t>Nuclear receptor coactivator 2;Transcriptional intermediary factor 2</t>
  </si>
  <si>
    <t>NCOA2;TIF2</t>
  </si>
  <si>
    <t>Nuclear receptor coactivator 2</t>
  </si>
  <si>
    <t>REV_IPI00479069;REV_IPI00333696;REV_IPI00877102</t>
  </si>
  <si>
    <t>HEAT repeat-containing protein 5B</t>
  </si>
  <si>
    <t>HEATR5B;KIAA1414</t>
  </si>
  <si>
    <t>&gt;IPI:REV_IPI00479069.1|SWISS-PROT:Q9P2D3-1|ENSEMBL:ENSP00000233099|REFSEQ:NP_061897|H-INV:HIT000054792|VEGA:OTTHUMP00000201323 Tax_Id=9606 Gene_Symbol=HEATR5B Isoform 1 of HEAT repeat-containing protein 5B;&gt;IPI:REV_IPI00333696.6|SWISS-PROT:Q9P2D3-3 Tax_Id=</t>
  </si>
  <si>
    <t>REV_IPI00005635</t>
  </si>
  <si>
    <t>Tubulin polyglutamylase TTLL4;Tubulin--tyrosine ligase-like protein 4</t>
  </si>
  <si>
    <t>TTLL4;KIAA0173</t>
  </si>
  <si>
    <t>&gt;IPI:REV_IPI00005635.2|SWISS-PROT:Q14679|TREMBL:B4DJF5;B4DZ35|ENSEMBL:ENSP00000258398;ENSP00000375951|REFSEQ:NP_055455|H-INV:HIT000042310|VEGA:OTTHUMP00000164099 Tax_Id=9606 Gene_Symbol=TTLL4 Tubulin polyglutamylase TTLL4</t>
  </si>
  <si>
    <t>REV_IPI00307223</t>
  </si>
  <si>
    <t>Interleukin-1 beta;Catabolin</t>
  </si>
  <si>
    <t>IL1B;IL1F2</t>
  </si>
  <si>
    <t>&gt;IPI:REV_IPI00307223.6|SWISS-PROT:P01584|TREMBL:B5BUQ8;O43645|ENSEMBL:ENSP00000263341|REFSEQ:NP_000567|H-INV:HIT000194388|VEGA:OTTHUMP00000162031 Tax_Id=9606 Gene_Symbol=IL1B Interleukin-1 beta</t>
  </si>
  <si>
    <t>REV_IPI00782992;REV_IPI00785023;REV_IPI00784560</t>
  </si>
  <si>
    <t>&gt;IPI:REV_IPI00782992.3|SWISS-PROT:Q9UQ35-1|TREMBL:A0AUK8;O60382|ENSEMBL:ENSP00000301740|REFSEQ:NP_057417|VEGA:OTTHUMP00000081538 Tax_Id=9606 Gene_Symbol=SRRM2 Isoform 1 of Serine/arginine repetitive matrix protein 2;&gt;IPI:REV_IPI00785023.2|SWISS-PROT:Q9UQ35</t>
  </si>
  <si>
    <t>IPI00788247</t>
  </si>
  <si>
    <t>Kinesin-like protein KIF26A</t>
  </si>
  <si>
    <t>KIF26A;KIAA1236</t>
  </si>
  <si>
    <t>IPI00748403</t>
  </si>
  <si>
    <t>Isoform 3 of Integrator complex subunit 4</t>
  </si>
  <si>
    <t>REV_IPI00479242;REV_IPI00844122;REV_IPI00876938</t>
  </si>
  <si>
    <t>HLA class I histocompatibility antigen, B-8 alpha chain;MHC class I antigen B*8;MHC class I antigen;Leucocyte antigen B</t>
  </si>
  <si>
    <t>HLA-B;HLAB</t>
  </si>
  <si>
    <t>&gt;IPI:REV_IPI00479242.1|SWISS-PROT:P30460|TREMBL:A0FIZ3;A0FIZ4;A1Z0M3;A2TDT1;A2VBB7;A2VBX9;A2VC08;A4GWZ2;A4UQL5;A5A340;A5PI53;A7MAE0;A7WPJ0;A7XBN0;A8K861;A9QVM5;B0BKZ6;B0FYW2;B1AA54;B2CY72;B2DG09;B2DG10;B2DG29;B2NIX9;B2NIZ4;B2NJ18;O19691;Q0ZAX5;Q15JB2;Q1MW3</t>
  </si>
  <si>
    <t>REV_IPI00877110</t>
  </si>
  <si>
    <t>Solute carrier family 12 member 5;Electroneutral potassium-chloride cotransporter 2;Erythroid K-Cl cotransporter 2;Neuronal K-Cl cotransporter</t>
  </si>
  <si>
    <t>SLC12A5;KCC2;KIAA1176</t>
  </si>
  <si>
    <t>&gt;IPI:REV_IPI00877110.1|SWISS-PROT:Q9H2X9-1|TREMBL:A8K143|REFSEQ:NP_001128243 Tax_Id=9606 Gene_Symbol=SLC12A5 Isoform 1 of Solute carrier family 12 member 5</t>
  </si>
  <si>
    <t>REV_IPI00014863;REV_IPI00418257</t>
  </si>
  <si>
    <t>Phosphatidylcholine:ceramide cholinephosphotransferase 1;Sphingomyelin synthase 1;Transmembrane protein 23;Medulla oblongata-derived protein</t>
  </si>
  <si>
    <t>SGMS1;MOB;SMS1;TMEM23</t>
  </si>
  <si>
    <t>&gt;IPI:REV_IPI00014863.4|SWISS-PROT:Q86VZ5-1|ENSEMBL:ENSP00000355235 Tax_Id=9606 Gene_Symbol=SGMS1 Isoform 1 of Phosphatidylcholine:ceramide cholinephosphotransferase 1;&gt;IPI:REV_IPI00418257.3|SWISS-PROT:Q86VZ5-2|ENSEMBL:ENSP00000354829|REFSEQ:NP_671512|H-INV</t>
  </si>
  <si>
    <t>IPI00879253;IPI00470896</t>
  </si>
  <si>
    <t>Zinc finger FYVE domain-containing protein 26;Spastizin</t>
  </si>
  <si>
    <t>ZFYVE26;KIAA0321</t>
  </si>
  <si>
    <t>Isoform 1 of Zinc finger FYVE domain-containing protein 26;Isoform 2 of Zinc finger FYVE domain-containing protein 26</t>
  </si>
  <si>
    <t>REV_IPI00064112;REV_IPI00168781;REV_IPI00896495</t>
  </si>
  <si>
    <t>Protein transport protein Sec16B;Protein SEC16 homolog B;Regucalcin gene promoter region-related protein p117;Leucine zipper transcription regulator 2;FLJ00305 protein</t>
  </si>
  <si>
    <t>SEC16B;KIAA1928;LZTR2;RGPR;SEC16S;FLJ00305</t>
  </si>
  <si>
    <t>&gt;IPI:REV_IPI00064112.8|SWISS-PROT:Q96JE7-1|TREMBL:B1AM08;Q96PW0|ENSEMBL:ENSP00000308339;ENSP00000346999|REFSEQ:NP_149118|H-INV:HIT000056466|VEGA:OTTHUMP00000032954 Tax_Id=9606 Gene_Symbol=SEC16B SEC16 homolog B;&gt;IPI:REV_IPI00168781.1|TREMBL:Q8NF68|ENSEMBL:</t>
  </si>
  <si>
    <t>IPI00549205;IPI00305282;IPI00107531;IPI00658205;IPI00894448;IPI00894332</t>
  </si>
  <si>
    <t>DNA repair protein RAD50</t>
  </si>
  <si>
    <t>RAD50</t>
  </si>
  <si>
    <t>Isoform 2 of DNA repair protein RAD50;Isoform 1 of DNA repair protein RAD50;Isoform 3 of DNA repair protein RAD50</t>
  </si>
  <si>
    <t>E3 ubiquitin-protein ligase HECW2;HECT, C2 and WW domain-containing protein 2;NEDD4-like E3 ubiquitin-protein ligase 2</t>
  </si>
  <si>
    <t>HECW2;KIAA1301;NEDL2</t>
  </si>
  <si>
    <t>Isoform 1 of E3 ubiquitin-protein ligase HECW2;Isoform 2 of E3 ubiquitin-protein ligase HECW2</t>
  </si>
  <si>
    <t>IPI00027451;IPI00910721</t>
  </si>
  <si>
    <t>Zinc finger protein GLI1;Glioma-associated oncogene;Oncogene GLI;cDNA FLJ57539, highly similar to Zinc finger protein GLI1</t>
  </si>
  <si>
    <t>GLI1;GLI</t>
  </si>
  <si>
    <t>Zinc finger protein GLI1;cDNA FLJ57539, highly similar to Zinc finger protein GLI1</t>
  </si>
  <si>
    <t>REV_IPI00418797;REV_IPI00026445;REV_IPI00184886</t>
  </si>
  <si>
    <t>DNA-directed RNA polymerase I subunit RPA2;DNA-directed RNA polymerase I 135 kDa polypeptide;DNA-directed RNA polymerase</t>
  </si>
  <si>
    <t>&gt;IPI:REV_IPI00418797.4|SWISS-PROT:Q9H9Y6-1|TREMBL:Q9NVC2|ENSEMBL:ENSP00000263331|REFSEQ:NP_061887|H-INV:HIT000056007|VEGA:OTTHUMP00000161989 Tax_Id=9606 Gene_Symbol=POLR1B Isoform 1 of DNA-directed RNA polymerase I subunit RPA2;&gt;IPI:REV_IPI00026445.3|SWISS</t>
  </si>
  <si>
    <t>REV_IPI00418614;REV_IPI00872591</t>
  </si>
  <si>
    <t>Zinc finger protein 497;Putative uncharacterized protein ZNF497</t>
  </si>
  <si>
    <t>ZNF497</t>
  </si>
  <si>
    <t>&gt;IPI:REV_IPI00418614.2|SWISS-PROT:Q6ZNH5|TREMBL:Q0VF48|ENSEMBL:ENSP00000311183|REFSEQ:NP_940860|H-INV:HIT000090731|VEGA:OTTHUMP00000077295 Tax_Id=9606 Gene_Symbol=ZNF497 Zinc finger protein 497;&gt;IPI:REV_IPI00872591.1|TREMBL:A8MX05|ENSEMBL:ENSP00000375579 T</t>
  </si>
  <si>
    <t>IPI00017163;IPI00827974</t>
  </si>
  <si>
    <t>REV_IPI00413755;REV_IPI00478296</t>
  </si>
  <si>
    <t>Transcription initiation factor TFIID subunit 4;TBP-associated factor 4;Transcription initiation factor TFIID 135 kDa subunit;TAFII-130;RNA polymerase II TBP-associated factor subunit C;TAF4 RNA polymerase II, TATA box binding protein (TBP)-associated factor, 135kDa</t>
  </si>
  <si>
    <t>TAF4;TAF2C;TAF2C1;TAF4A;TAFII130;TAFII135;RP5-1107C24.1-002</t>
  </si>
  <si>
    <t>&gt;IPI:REV_IPI00413755.1|SWISS-PROT:O00268|ENSEMBL:ENSP00000252996|REFSEQ:NP_003176|VEGA:OTTHUMP00000031446 Tax_Id=9606 Gene_Symbol=TAF4 Transcription initiation factor TFIID subunit 4;&gt;IPI:REV_IPI00478296.3|TREMBL:Q5TBP5|ENSEMBL:ENSP00000349471|H-INV:HIT000</t>
  </si>
  <si>
    <t>IPI00374721;IPI00395977;IPI00024007;IPI00219460;IPI00883637;IPI00884982;IPI00909085;IPI00893770;IPI00894226;IPI00903223;IPI00376001;IPI00893850;IPI00893856;IPI00910951;IPI00892519;IPI00893512;IPI00902929;IPI00893371;IPI00894011</t>
  </si>
  <si>
    <t>Smoothelin;cDNA FLJ56082, highly similar to Homo sapiens smoothelin (SMTN), transcript variant 2, mRNA;cDNA FLJ56202, highly similar to Smoothelin;cDNA FLJ46786 fis, clone TRACH3028837, highly similar to Homo sapiens smoothelin (SMTN), transcript variant 2, mRNA</t>
  </si>
  <si>
    <t>SMTN;SMSMO</t>
  </si>
  <si>
    <t>Isoform B3 of Smoothelin;smoothelin isoform a;Isoform B of Smoothelin;Isoform L1 of Smoothelin;Isoform L2 of Smoothelin;Isoform B2 of Smoothelin;cDNA FLJ56082, highly similar to Homo sapiens smoothelin (SMTN), transcript variant 2, mRNA;cDNA FLJ56202, high</t>
  </si>
  <si>
    <t>REV_IPI00167602</t>
  </si>
  <si>
    <t>Ankyrin repeat and fibronectin type-III domain-containing protein 1</t>
  </si>
  <si>
    <t>ANKFN1</t>
  </si>
  <si>
    <t>&gt;IPI:REV_IPI00167602.3|SWISS-PROT:Q8N957|ENSEMBL:ENSP00000321627|REFSEQ:NP_694960|H-INV:HIT000020509|VEGA:OTTHUMP00000181696 Tax_Id=9606 Gene_Symbol=ANKFN1 Ankyrin repeat and fibronectin type-III domain-containing protein 1</t>
  </si>
  <si>
    <t>REV_IPI00216199;REV_IPI00012901</t>
  </si>
  <si>
    <t>Trans-acting T-cell-specific transcription factor GATA-3;GATA-binding factor 3</t>
  </si>
  <si>
    <t>GATA3</t>
  </si>
  <si>
    <t>&gt;IPI:REV_IPI00216199.1|SWISS-PROT:P23771-2|TREMBL:Q5VWG7|ENSEMBL:ENSP00000368632|REFSEQ:NP_001002295|H-INV:HIT000032940|VEGA:OTTHUMP00000019070 Tax_Id=9606 Gene_Symbol=GATA3 Isoform 2 of Trans-acting T-cell-specific transcription factor GATA-3;&gt;IPI:REV_IPI</t>
  </si>
  <si>
    <t>REV_IPI00873800;REV_IPI00871619</t>
  </si>
  <si>
    <t>Putative uncharacterized protein ZNF788</t>
  </si>
  <si>
    <t>ZNF788</t>
  </si>
  <si>
    <t>&gt;IPI:REV_IPI00873800.1|TREMBL:A8MUZ7|ENSEMBL:ENSP00000380866 Tax_Id=9606 Gene_Symbol=ZNF788 Putative uncharacterized protein ZNF788 (Fragment);&gt;IPI:REV_IPI00871619.1|TREMBL:A8MUI3|ENSEMBL:ENSP00000380864 Tax_Id=9606 Gene_Symbol=ZNF788 Putative uncharacteri</t>
  </si>
  <si>
    <t>IPI00878080</t>
  </si>
  <si>
    <t>REV_IPI00012270</t>
  </si>
  <si>
    <t>Dual specificity protein phosphatase 8;Dual specificity protein phosphatase hVH-5</t>
  </si>
  <si>
    <t>DUSP8;VH5</t>
  </si>
  <si>
    <t>&gt;IPI:REV_IPI00012270.1|SWISS-PROT:Q13202|TREMBL:Q86SS8|ENSEMBL:ENSP00000329539;ENSP00000380530|REFSEQ:NP_004411|H-INV:HIT000218857|VEGA:OTTHUMP00000164487 Tax_Id=9606 Gene_Symbol=DUSP8 Dual specificity protein phosphatase 8</t>
  </si>
  <si>
    <t>IPI00017258;IPI00743885;IPI00220041;IPI00848326;IPI00413606</t>
  </si>
  <si>
    <t>Nuclear receptor subfamily 6 group A member 1;Germ cell nuclear factor;Retinoid receptor-related testis-specific receptor</t>
  </si>
  <si>
    <t>NR6A1;GCNF</t>
  </si>
  <si>
    <t>Isoform 1 of Nuclear receptor subfamily 6 group A member 1;Isoform 4 of Nuclear receptor subfamily 6 group A member 1;Isoform 2 of Nuclear receptor subfamily 6 group A member 1;Isoform 5 of Nuclear receptor subfamily 6 group A member 1;Isoform 3 of Nuclear</t>
  </si>
  <si>
    <t>IPI00736813;IPI00063544;IPI00735552;IPI00060144;IPI00869035;IPI00395508</t>
  </si>
  <si>
    <t>Protein YIF1B;YIP1-interacting factor homolog B</t>
  </si>
  <si>
    <t>YIF1B;PP4519;UNQ3073/PRO9905</t>
  </si>
  <si>
    <t>Isoform 1 of Protein YIF1B;Isoform 3 of Protein YIF1B;Yip1 interacting factor homolog B isoform 3;Isoform 5 of Protein YIF1B;Isoform 4 of Protein YIF1B;Isoform 2 of Protein YIF1B</t>
  </si>
  <si>
    <t>IPI00886778</t>
  </si>
  <si>
    <t>LOC643733 protein</t>
  </si>
  <si>
    <t>LOC643733</t>
  </si>
  <si>
    <t>REV_IPI00298281</t>
  </si>
  <si>
    <t>&gt;IPI:REV_IPI00298281.3|SWISS-PROT:P11047|TREMBL:Q5VYE7;Q6NVY8|ENSEMBL:ENSP00000258341|REFSEQ:NP_002284|H-INV:HIT000191137|VEGA:OTTHUMP00000033450 Tax_Id=9606 Gene_Symbol=LAMC1 Laminin subunit gamma-1</t>
  </si>
  <si>
    <t>IPI00297593;IPI00787401;IPI00914601;IPI00894492;IPI00847229</t>
  </si>
  <si>
    <t>Ubiquitin carboxyl-terminal hydrolase 34;Ubiquitin thioesterase 34;Ubiquitin-specific-processing protease 34;Deubiquitinating enzyme 34</t>
  </si>
  <si>
    <t>USP34;KIAA0570;KIAA0729</t>
  </si>
  <si>
    <t>Isoform 1 of Ubiquitin carboxyl-terminal hydrolase 34;Isoform 2 of Ubiquitin carboxyl-terminal hydrolase 34;377 kDa protein;Isoform 3 of Ubiquitin carboxyl-terminal hydrolase 34</t>
  </si>
  <si>
    <t>IPI00001649</t>
  </si>
  <si>
    <t>DnaJ homolog subfamily C member 15;Methylation-controlled J protein;Cell growth-inhibiting gene 22 protein</t>
  </si>
  <si>
    <t>DNAJC15;DNAJD1;GIG22;HSD18</t>
  </si>
  <si>
    <t>DnaJ homolog subfamily C member 15</t>
  </si>
  <si>
    <t>REV_IPI00644538;REV_IPI00554552</t>
  </si>
  <si>
    <t>Carbohydrate sulfotransferase 5;N-acetylglucosamine 6-O-sulfotransferase 3;GlcNAc6ST-3;Intestinal GlcNAc-6-sulfotransferase;Intestinal N-acetylglucosamine-6-O-sulfotransferase;I-GlcNAc6ST;Galactose/N-acetylglucosamine/N-acetylglucosamine 6-O-sulfotransferase 4-alpha</t>
  </si>
  <si>
    <t>CHST5</t>
  </si>
  <si>
    <t>&gt;IPI:REV_IPI00644538.1|H-INV:HIT000072679|VEGA:OTTHUMP00000080303 Tax_Id=9606 Gene_Symbol=CHST5 Carbohydrate sulfotransferase 5;&gt;IPI:REV_IPI00554552.1|SWISS-PROT:Q9GZS9|TREMBL:B2RV23|ENSEMBL:ENSP00000338783|REFSEQ:NP_078809|H-INV:HIT000074936|VEGA:OTTHUMP0</t>
  </si>
  <si>
    <t>IPI00472779;IPI00909984;IPI00333558;IPI00871666;IPI00871968;IPI00641796</t>
  </si>
  <si>
    <t>Ankyrin-3</t>
  </si>
  <si>
    <t>REV_IPI00029474</t>
  </si>
  <si>
    <t>Pleckstrin homology domain-containing family A member 3;Phosphoinositol 4-phosphate adaptor protein 1;FAPP-1</t>
  </si>
  <si>
    <t>PLEKHA3;FAPP1</t>
  </si>
  <si>
    <t>&gt;IPI:REV_IPI00029474.2|SWISS-PROT:Q9HB20|TREMBL:Q4ZG69|ENSEMBL:ENSP00000234453|REFSEQ:NP_061964|H-INV:HIT000052862 Tax_Id=9606 Gene_Symbol=PLEKHA3 Pleckstrin homology domain-containing family A member 3</t>
  </si>
  <si>
    <t>IPI00889178</t>
  </si>
  <si>
    <t>similar to hCG2040669</t>
  </si>
  <si>
    <t>IPI00847502</t>
  </si>
  <si>
    <t>IPI00797199</t>
  </si>
  <si>
    <t>IPI00328911;IPI00871372</t>
  </si>
  <si>
    <t>E3 ubiquitin-protein ligase HECTD1;HECT domain-containing protein 1;E3 ligase for inhibin receptor;EULIR;cDNA FLJ43800 fis, clone TESTI4000349, highly similar to E3 ubiquitin-protein ligase HECTD1</t>
  </si>
  <si>
    <t>HECTD1;KIAA1131</t>
  </si>
  <si>
    <t>E3 ubiquitin-protein ligase HECTD1;HECT domain containing 1</t>
  </si>
  <si>
    <t>IPI00398625;IPI00787362</t>
  </si>
  <si>
    <t>Hornerin</t>
  </si>
  <si>
    <t>HRNR;S100A18</t>
  </si>
  <si>
    <t>Hornerin;similar to Hornerin</t>
  </si>
  <si>
    <t>REV_IPI00886725</t>
  </si>
  <si>
    <t>&gt;IPI:REV_IPI00886725.1|REFSEQ:XP_001719650;XP_001721098 Tax_Id=9606 Gene_Symbol=LOC100130046 similar to hCG2041385</t>
  </si>
  <si>
    <t>IPI00174574;IPI00872836</t>
  </si>
  <si>
    <t>Coiled-coil domain-containing protein 147;Putative uncharacterized protein CCDC147</t>
  </si>
  <si>
    <t>Coiled-coil domain-containing protein 147;cDNA FLJ52096</t>
  </si>
  <si>
    <t>Protein kinase C-binding protein 1;Rack7;Cutaneous T-cell lymphoma-associated antigen se14-3;CTCL tumor antigen se14-3;Zinc finger MYND domain-containing protein 8;Putative uncharacterized protein DKFZp564P1772;ZMYND8 protein</t>
  </si>
  <si>
    <t>ZMYND8;KIAA1125;PRKCBP1;RACK7;DKFZp564P1772</t>
  </si>
  <si>
    <t>&gt;IPI:REV_IPI00418316.5|SWISS-PROT:Q9ULU4-1|TREMBL:Q2HXV2;Q2HXV8;Q2HXW1|ENSEMBL:ENSP00000312237;ENSP00000335537|REFSEQ:NP_036540|H-INV:HIT000000842|VEGA:OTTHUMP00000043384 Tax_Id=9606 Gene_Symbol=ZMYND8 RACK7 isoform e;&gt;IPI:REV_IPI00902729.1|SWISS-PROT:Q9UL</t>
  </si>
  <si>
    <t>IPI00382662</t>
  </si>
  <si>
    <t>NOC2L protein (Fragment)</t>
  </si>
  <si>
    <t>REV_IPI00014312;REV_IPI00382459;REV_IPI00382458</t>
  </si>
  <si>
    <t>Cullin-3</t>
  </si>
  <si>
    <t>CUL3;KIAA0617</t>
  </si>
  <si>
    <t>&gt;IPI:REV_IPI00014312.1|SWISS-PROT:Q13618-1|TREMBL:A8K536;Q53S54|ENSEMBL:ENSP00000264414|REFSEQ:NP_003581|H-INV:HIT000000342|VEGA:OTTHUMP00000164219 Tax_Id=9606 Gene_Symbol=CUL3 Isoform 1 of Cullin-3;&gt;IPI:REV_IPI00382459.1|SWISS-PROT:Q13618-3|TREMBL:Q53RD1|</t>
  </si>
  <si>
    <t>Isoform 1 of ARMET-like protein 1;Isoform 2 of ARMET-like protein 1</t>
  </si>
  <si>
    <t>REV_IPI00879019</t>
  </si>
  <si>
    <t>&gt;IPI:REV_IPI00879019.1|VEGA:OTTHUMP00000024869 Tax_Id=9606 Gene_Symbol=- 85 kDa protein</t>
  </si>
  <si>
    <t>REV_IPI00455303</t>
  </si>
  <si>
    <t>Peroxisomal coenzyme A diphosphatase NUDT7;Nucleoside diphosphate-linked moiety X motif 7</t>
  </si>
  <si>
    <t>NUDT7</t>
  </si>
  <si>
    <t>&gt;IPI:REV_IPI00455303.2|SWISS-PROT:P0C024|ENSEMBL:ENSP00000268533|REFSEQ:NP_001099133|VEGA:OTTHUMP00000081031 Tax_Id=9606 Gene_Symbol=NUDT7 Peroxisomal coenzyme A diphosphatase NUDT7</t>
  </si>
  <si>
    <t>REV_IPI00418316;REV_IPI00902729;REV_IPI00640598;REV_IPI00741204;REV_IPI00748579;REV_IPI00719508;REV_IPI00718938;REV_IPI00552796;REV_IPI00872983;REV_IPI00789719</t>
  </si>
  <si>
    <t>IPI00397864;IPI00894232</t>
  </si>
  <si>
    <t>Putative uncharacterized protein LOC388900</t>
  </si>
  <si>
    <t>similar to OTTHUMP00000028720;Putative uncharacterized protein LOC388900</t>
  </si>
  <si>
    <t>IPI00646351;IPI00647956</t>
  </si>
  <si>
    <t>ARMET-like protein 1;Conserved dopamine neurotrophic factor</t>
  </si>
  <si>
    <t>ARMETL1</t>
  </si>
  <si>
    <t>REV_IPI00172482;REV_IPI00646385;REV_IPI00853446;REV_IPI00640668</t>
  </si>
  <si>
    <t>NF-kappa-B inhibitor-like protein 1;Nuclear factor of kappa light polypeptide gene enhancer in B-cells inhibitor-like 1;Inhibitor of kappa B-like protein;cDNA FLJ50875, highly similar to NF-kappa-B inhibitor-like protein 1</t>
  </si>
  <si>
    <t>NFKBIL1;IKBL;DADB-70P7.2-003;DAMA-25N12.7-003;DAMC-81L12.2-003;DAQB-87N14.2-003;DASS-161H22.3-003;XXbac-BCX270M2.10-003;hCG_43682;XXbac-BPG296P20.10-003</t>
  </si>
  <si>
    <t>&gt;IPI:REV_IPI00172482.1|SWISS-PROT:Q9UBC1|TREMBL:A8K778;Q5ST97|ENSEMBL:ENSP00000372798;ENSP00000383142|REFSEQ:NP_004998|VEGA:OTTHUMP00000014609;OTTHUMP00000029452;OTTHUMP00000036055;OTTHUMP00000193296;OTTHUMP00000193755;OTTHUMP00000194126 Tax_Id=9606 Gene_S</t>
  </si>
  <si>
    <t>IPI00171716;IPI00879193</t>
  </si>
  <si>
    <t>OTTHUMP00000028696;Tetratricopeptide repeat protein 28</t>
  </si>
  <si>
    <t>IPI00295851</t>
  </si>
  <si>
    <t>Coatomer subunit beta;Beta-coat protein</t>
  </si>
  <si>
    <t>COPB1;COPB;MSTP026</t>
  </si>
  <si>
    <t>Coatomer subunit beta</t>
  </si>
  <si>
    <t>IPI00171903;IPI00383296</t>
  </si>
  <si>
    <t>Heterogeneous nuclear ribonucleoprotein M</t>
  </si>
  <si>
    <t>HNRNPM;HNRPM;NAGR1</t>
  </si>
  <si>
    <t>Isoform 1 of Heterogeneous nuclear ribonucleoprotein M;Isoform 2 of Heterogeneous nuclear ribonucleoprotein M</t>
  </si>
  <si>
    <t>IPI00470596;IPI00607784;IPI00607679;IPI00745757;IPI00178953;IPI00607883</t>
  </si>
  <si>
    <t>Zinc finger protein 638;Zinc finger matrin-like protein;Nuclear protein 220;Cutaneous T-cell lymphoma-associated antigen se33-1;CTCL tumor antigen se33-1;Putative uncharacterized protein ZNF638</t>
  </si>
  <si>
    <t>ZNF638;NP220;ZFML</t>
  </si>
  <si>
    <t>Isoform 1 of Zinc finger protein 638;Isoform 3 of Zinc finger protein 638;Isoform 5 of Zinc finger protein 638;cDNA FLJ46873 fis, clone UTERU3013302, highly similar to Homo sapiens NP220 nuclear protein</t>
  </si>
  <si>
    <t>IPI00419439;IPI00872326;IPI00829737</t>
  </si>
  <si>
    <t>Zinc finger protein 658;Putative uncharacterized protein ENSP00000348325</t>
  </si>
  <si>
    <t>ZNF658</t>
  </si>
  <si>
    <t>Isoform 1 of Zinc finger protein 658;Putative uncharacterized protein ZNF658B (Fragment);Isoform 2 of Zinc finger protein 658</t>
  </si>
  <si>
    <t>IPI00885215;IPI00329467</t>
  </si>
  <si>
    <t>Zinc-activated ligand-gated ion channel;Ligand-gated ion channel zinc-activated 1;Ligand-gated ion-channel receptor L2</t>
  </si>
  <si>
    <t>ZACN;L2;LGICZ;LGICZ1;ZAC</t>
  </si>
  <si>
    <t>Isoform 2 of Zinc-activated ligand-gated ion channel;Isoform 1 of Zinc-activated ligand-gated ion channel</t>
  </si>
  <si>
    <t>REV_IPI00433279;REV_IPI00844250</t>
  </si>
  <si>
    <t>Schlafen family member 5</t>
  </si>
  <si>
    <t>SLFN5</t>
  </si>
  <si>
    <t>&gt;IPI:REV_IPI00433279.3|SWISS-PROT:Q08AF3-1|TREMBL:B4E0B1;B4E128|ENSEMBL:ENSP00000299977|REFSEQ:NP_659412|H-INV:HIT000388651|VEGA:OTTHUMP00000180951 Tax_Id=9606 Gene_Symbol=SLFN5 Isoform 1 of Schlafen family member 5;&gt;IPI:REV_IPI00844250.1|SWISS-PROT:Q08AF3</t>
  </si>
  <si>
    <t>REV_IPI00895842</t>
  </si>
  <si>
    <t>&gt;IPI:REV_IPI00895842.1|SWISS-PROT:Q14676-4 Tax_Id=9606 Gene_Symbol=MDC1 Isoform 4 of Mediator of DNA damage checkpoint protein 1</t>
  </si>
  <si>
    <t>IPI00414303;IPI00307592;IPI00873151;IPI00903048;IPI00643552</t>
  </si>
  <si>
    <t>ATP-binding cassette, sub-family A (ABC1), member 2;ATP-binding cassette sub-family A member 2;ATP-binding cassette transporter 2</t>
  </si>
  <si>
    <t>ABCA2;RP11-229P13.8-013;ABC2;KIAA1062</t>
  </si>
  <si>
    <t>ATP-binding cassette, sub-family A, member 2 isoform b;ATP-binding cassette, sub-family A, member 2 isoform a;270 kDa protein;Isoform 2 of ATP-binding cassette sub-family A member 2</t>
  </si>
  <si>
    <t>REV_IPI00010903;REV_IPI00413794</t>
  </si>
  <si>
    <t>&gt;IPI:REV_IPI00010903.2|TREMBL:B3KT12;Q5TA12|ENSEMBL:ENSP00000237163;ENSP00000358754|VEGA:OTTHUMP00000017983 Tax_Id=9606 Gene_Symbol=DOPEY1 Dopey family member 1;&gt;IPI:REV_IPI00413794.8|SWISS-PROT:Q5JWR5|TREMBL:B2RWN9|ENSEMBL:ENSP00000195654|REFSEQ:NP_055833</t>
  </si>
  <si>
    <t>IPI00021890</t>
  </si>
  <si>
    <t>Estradiol 17-beta-dehydrogenase 8;Testosterone 17-beta-dehydrogenase 8;17-beta-hydroxysteroid dehydrogenase 8;Protein Ke6</t>
  </si>
  <si>
    <t>HSD17B8;FABGL;HKE6;RING2</t>
  </si>
  <si>
    <t>Estradiol 17-beta-dehydrogenase 8</t>
  </si>
  <si>
    <t>IPI00886933;IPI00914008;IPI00887006</t>
  </si>
  <si>
    <t>Intestinal mucin MUC3B</t>
  </si>
  <si>
    <t>MUC3B</t>
  </si>
  <si>
    <t>similar to intestinal mucin MUC3B, partial;Similar to Intestinal mucin MUC3B precursor;similar to intestinal mucin MUC3B</t>
  </si>
  <si>
    <t>REV_IPI00012331;REV_IPI00792199;REV_IPI00746107</t>
  </si>
  <si>
    <t>Tripartite motif-containing protein 35;Hemopoietic lineage switch protein 5</t>
  </si>
  <si>
    <t>TRIM35;HLS5;KIAA1098</t>
  </si>
  <si>
    <t>&gt;IPI:REV_IPI00012331.3|SWISS-PROT:Q9UPQ4-1|ENSEMBL:ENSP00000301924|REFSEQ:NP_741983|H-INV:HIT000080696|VEGA:OTTHUMP00000128221;OTTHUMP00000177299 Tax_Id=9606 Gene_Symbol=TRIM35 Isoform 1 of Tripartite motif-containing protein 35;&gt;IPI:REV_IPI00792199.1|VEGA</t>
  </si>
  <si>
    <t>REV_IPI00029623</t>
  </si>
  <si>
    <t>Proteasome subunit alpha type-6;Proteasome iota chain;Macropain iota chain;Multicatalytic endopeptidase complex iota chain;27 kDa prosomal protein;PROS-27;p27K</t>
  </si>
  <si>
    <t>PSMA6;PROS27</t>
  </si>
  <si>
    <t>&gt;IPI:REV_IPI00029623.1|SWISS-PROT:P60900|TREMBL:B2R7J9;B4DQR4;B4DXJ9|ENSEMBL:ENSP00000261479|REFSEQ:NP_002782|H-INV:HIT000271674|VEGA:OTTHUMP00000027935;OTTHUMP00000178843 Tax_Id=9606 Gene_Symbol=PSMA6 Proteasome subunit alpha type-6</t>
  </si>
  <si>
    <t>REV_IPI00304945;REV_IPI00640924;REV_IPI00643856;REV_IPI00166830;REV_IPI00644256;REV_IPI00163321;REV_IPI00645053;REV_IPI00023287;REV_IPI00478559</t>
  </si>
  <si>
    <t>E3 ubiquitin-protein ligase NEDD4-like;Nedd4-2;NEDD4.2;NEDD4-2 minus WW2,3 variant</t>
  </si>
  <si>
    <t>NEDD4L;KIAA0439;NEDL3</t>
  </si>
  <si>
    <t>&gt;IPI:REV_IPI00304945.1|SWISS-PROT:Q96PU5-8|ENSEMBL:ENSP00000256832 Tax_Id=9606 Gene_Symbol=NEDD4L Isoform 8 of E3 ubiquitin-protein ligase NEDD4-like protein;&gt;IPI:REV_IPI00640924.1|SWISS-PROT:Q96PU5-1 Tax_Id=9606 Gene_Symbol=NEDD4L Isoform 1 of E3 ubiquiti</t>
  </si>
  <si>
    <t>IPI00184477;IPI00016006</t>
  </si>
  <si>
    <t>Gephyrin</t>
  </si>
  <si>
    <t>GPHN;GPH;KIAA1385</t>
  </si>
  <si>
    <t>Isoform 2 of Gephyrin;Isoform 1 of Gephyrin</t>
  </si>
  <si>
    <t>IPI00871408</t>
  </si>
  <si>
    <t>IPI00026824</t>
  </si>
  <si>
    <t>Heme oxygenase 2</t>
  </si>
  <si>
    <t>HMOX2;HO2</t>
  </si>
  <si>
    <t>REV_IPI00030177;REV_IPI00479716;REV_IPI00402156;REV_IPI00419892;REV_IPI00807402;REV_IPI00218576;REV_IPI00218578</t>
  </si>
  <si>
    <t>&gt;IPI:REV_IPI00030177.2|SWISS-PROT:Q06330-1|ENSEMBL:ENSP00000345206;ENSP00000354528|REFSEQ:NP_005340|VEGA:OTTHUMP00000123440 Tax_Id=9606 Gene_Symbol=RBPJ Isoform APCR-2 of Recombining binding protein suppressor of hairless;&gt;IPI:REV_IPI00479716.1|TREMBL:B4DY</t>
  </si>
  <si>
    <t>REV_IPI00178187;REV_IPI00845271;REV_IPI00433194;REV_IPI00894075;REV_IPI00893089;REV_IPI00893007</t>
  </si>
  <si>
    <t>&gt;IPI:REV_IPI00178187.3|SWISS-PROT:Q8NDI1-1|ENSEMBL:ENSP00000263991|REFSEQ:NP_056067|VEGA:OTTHUMP00000159826 Tax_Id=9606 Gene_Symbol=EHBP1 Isoform 1 of EH domain-binding protein 1;&gt;IPI:REV_IPI00845271.1|SWISS-PROT:Q8NDI1-2|TREMBL:A8K930|ENSEMBL:ENSP00000385</t>
  </si>
  <si>
    <t>IPI00179046;IPI00647669;IPI00332386;IPI00165591</t>
  </si>
  <si>
    <t>Transmembrane channel-like protein 6;Epidermodysplasia verruciformis protein 1;Protein LAK-4</t>
  </si>
  <si>
    <t>TMC6;EVER1;EVIN1</t>
  </si>
  <si>
    <t>Isoform 1 of Transmembrane channel-like protein 6;Isoform 3 of Transmembrane channel-like protein 6;Isoform 2 of Transmembrane channel-like protein 6;Isoform 4 of Transmembrane channel-like protein 6</t>
  </si>
  <si>
    <t>REV_IPI00884400</t>
  </si>
  <si>
    <t>HCG2040263, isoform CRA_b;cDNA FLJ53537</t>
  </si>
  <si>
    <t>hCG_2040263</t>
  </si>
  <si>
    <t>&gt;IPI:REV_IPI00884400.1|TREMBL:B4DSL7|H-INV:HIT000283135 Tax_Id=9606 Gene_Symbol=- cDNA FLJ53537</t>
  </si>
  <si>
    <t>REV_IPI00185037;REV_IPI00555711;REV_IPI00292809</t>
  </si>
  <si>
    <t>Serine/threonine-protein kinase MARK1;MAP/microtubule affinity-regulating kinase 1</t>
  </si>
  <si>
    <t>MARK1;KIAA1477;MARK</t>
  </si>
  <si>
    <t>&gt;IPI:REV_IPI00185037.9|SWISS-PROT:Q9P0L2-1|TREMBL:Q9H051|ENSEMBL:ENSP00000355884|REFSEQ:NP_061120|H-INV:HIT000340594|VEGA:OTTHUMP00000035458 Tax_Id=9606 Gene_Symbol=MARK1 Isoform 1 of Serine/threonine-protein kinase MARK1;&gt;IPI:REV_IPI00555711.2|SWISS-PROT:</t>
  </si>
  <si>
    <t>REV_IPI00171716;REV_IPI00879193</t>
  </si>
  <si>
    <t>Tetratricopeptide repeat protein 28</t>
  </si>
  <si>
    <t>TTC28;KIAA1043</t>
  </si>
  <si>
    <t>&gt;IPI:REV_IPI00171716.3|TREMBL:Q5W189|ENSEMBL:ENSP00000381003|REFSEQ:XP_001726382;XP_934411;XP_944176|VEGA:OTTHUMP00000028696;OTTHUMP00000198926 Tax_Id=9606 Gene_Symbol=TTC28 OTTHUMP00000028696;&gt;IPI:REV_IPI00879193.2|SWISS-PROT:Q96AY4|TREMBL:B0QYP5|ENSEMBL:</t>
  </si>
  <si>
    <t>REV_IPI00797279;REV_IPI00797945;REV_IPI00888853</t>
  </si>
  <si>
    <t>&gt;IPI:REV_IPI00797279.1|TREMBL:A8K024;B2RBA9;Q2HIX7|ENSEMBL:ENSP00000381295|REFSEQ:NP_037414|VEGA:OTTHUMP00000078227 Tax_Id=9606 Gene_Symbol=UHRF1 ubiquitin-like with PHD and ring finger domains 1 isoform 2;&gt;IPI:REV_IPI00797945.1|SWISS-PROT:Q96T88|TREMBL:A0</t>
  </si>
  <si>
    <t>REV_IPI00018667;REV_IPI00855779;REV_IPI00878578</t>
  </si>
  <si>
    <t>Carcinoembryonic antigen-related cell adhesion molecule 21;Carcinoembryonic antigen-related cell adhesion molecule 21, isoform CRA_c;Putative uncharacterized protein CEACAM21</t>
  </si>
  <si>
    <t>CEACAM21;UNQ3098/PRO10075</t>
  </si>
  <si>
    <t>&gt;IPI:REV_IPI00018667.5|SWISS-PROT:Q3KPI0-1|ENSEMBL:ENSP00000385739|REFSEQ:NP_001091976|VEGA:OTTHUMP00000199039 Tax_Id=9606 Gene_Symbol=CEACAM21 Isoform 1 of Carcinoembryonic antigen-related cell adhesion molecule 21;&gt;IPI:REV_IPI00855779.1|SWISS-PROT:Q3KPI0</t>
  </si>
  <si>
    <t>&gt;IPI:REV_IPI00028464.2|SWISS-PROT:Q9C0H6-1|TREMBL:A5PKX1;Q8N3U5;Q9H955|ENSEMBL:ENSP00000362211|REFSEQ:NP_061990|H-INV:HIT000001403|VEGA:OTTHUMP00000023632 Tax_Id=9606 Gene_Symbol=KLHL4 Isoform 1 of Kelch-like protein 4;&gt;IPI:REV_IPI00219414.1|SWISS-PROT:Q9C</t>
  </si>
  <si>
    <t>REV_IPI00329345;REV_IPI00872549;REV_IPI00794411</t>
  </si>
  <si>
    <t>Spermatogenesis-associated serine-rich protein 2;Serine-rich spermatocytes and round spermatid 59 kDa protein;P59SCR.;Putative uncharacterized protein SPATS2</t>
  </si>
  <si>
    <t>SPATS2;SCR59;SPATA10;Nbla00526</t>
  </si>
  <si>
    <t>&gt;IPI:REV_IPI00329345.7|SWISS-PROT:Q86XZ4|TREMBL:A8K8G9|ENSEMBL:ENSP00000326841|REFSEQ:NP_075559|H-INV:HIT000028526|VEGA:OTTHUMP00000167348;OTTHUMP00000167349 Tax_Id=9606 Gene_Symbol=SPATS2 Spermatogenesis-associated serine-rich protein 2;&gt;IPI:REV_IPI008725</t>
  </si>
  <si>
    <t>IPI00157790;IPI00639848</t>
  </si>
  <si>
    <t>Proteasome-associated protein ECM29 homolog;KIAA0368</t>
  </si>
  <si>
    <t>ECM29;KIAA0368;RP11-386D8.2-002</t>
  </si>
  <si>
    <t>KIAA0368 protein;KIAA0368</t>
  </si>
  <si>
    <t>REV_IPI00018350;REV_IPI00878310;REV_IPI00877948;REV_IPI00878587;REV_IPI00878128;REV_IPI00878272</t>
  </si>
  <si>
    <t>MCM5;CDC46;RP5-824I19__A.1-002;hCG_41525;RP5-824I19__A.1-011;RP5-824I19__A.1-008</t>
  </si>
  <si>
    <t>&gt;IPI:REV_IPI00018350.3|SWISS-PROT:P33992|TREMBL:A8K521;B1AHB0;B4DQ39;Q53FG5|ENSEMBL:ENSP00000216122|REFSEQ:NP_006730|H-INV:HIT000294544|VEGA:OTTHUMP00000198814 Tax_Id=9606 Gene_Symbol=MCM5 DNA replication licensing factor MCM5;&gt;IPI:REV_IPI00878310.1|VEGA:O</t>
  </si>
  <si>
    <t>REV_IPI00896516;REV_IPI00829833;REV_IPI00737886;REV_IPI00914896</t>
  </si>
  <si>
    <t>Mucin-19</t>
  </si>
  <si>
    <t>MUC19</t>
  </si>
  <si>
    <t>&gt;IPI:REV_IPI00896516.1|SWISS-PROT:Q7Z5P9-1|ENSEMBL:ENSP00000370195|REFSEQ:XP_001126166;XP_001715267;XP_001724530|H-INV:HIT000017932|VEGA:OTTHUMP00000067238 Tax_Id=9606 Gene_Symbol=MUC19 Isoform 1 of Mucin-19;&gt;IPI:REV_IPI00829833.2|SWISS-PROT:Q7Z5P9-2|REFSE</t>
  </si>
  <si>
    <t>REV_IPI00794652;REV_IPI00156793</t>
  </si>
  <si>
    <t>&gt;IPI:REV_IPI00794652.2|TREMBL:B4DIP3|VEGA:OTTHUMP00000170338 Tax_Id=9606 Gene_Symbol=XPC cDNA FLJ54356, highly similar to DNA-repair protein complementing XP-C cells;&gt;IPI:REV_IPI00156793.5|SWISS-PROT:Q01831|TREMBL:A8K146|ENSEMBL:ENSP00000285021|REFSEQ:NP_0</t>
  </si>
  <si>
    <t>REV_IPI00028464;REV_IPI00219414</t>
  </si>
  <si>
    <t>Kelch-like protein 4</t>
  </si>
  <si>
    <t>KLHL4;KIAA1687</t>
  </si>
  <si>
    <t>Poly [ADP-ribose] polymerase 15;B-aggressive lymphoma protein 3</t>
  </si>
  <si>
    <t>PARP15;BAL3</t>
  </si>
  <si>
    <t>&gt;IPI:REV_IPI00166182.4|SWISS-PROT:Q460N3-1|TREMBL:B3KUL9|ENSEMBL:ENSP00000373156|REFSEQ:NP_001106995|H-INV:HIT000341038|VEGA:OTTHUMP00000172449 Tax_Id=9606 Gene_Symbol=PARP15 poly (ADP-ribose) polymerase family, member 15 isoform 1;&gt;IPI:REV_IPI00791492.1|V</t>
  </si>
  <si>
    <t>REV_IPI00856012</t>
  </si>
  <si>
    <t>&gt;IPI:REV_IPI00856012.1|SWISS-PROT:A6NMZ7-1|ENSEMBL:ENSP00000351310|REFSEQ:NP_001096078|H-INV:HIT000026712|VEGA:OTTHUMP00000172771 Tax_Id=9606 Gene_Symbol=COL6A6 Isoform 1 of Collagen alpha-6(VI) chain</t>
  </si>
  <si>
    <t>IPI00872208;IPI00893398;IPI00902571;IPI00873885;IPI00847324;IPI00894018;IPI00401173;IPI00879218;IPI00894489</t>
  </si>
  <si>
    <t>Isoform 1 of Trinucleotide repeat-containing gene 18 protein;Putative uncharacterized protein ENSP00000288841</t>
  </si>
  <si>
    <t>REV_IPI00444639</t>
  </si>
  <si>
    <t>Putative uncharacterized protein FLJ45275, mitochondrial</t>
  </si>
  <si>
    <t>&gt;IPI:REV_IPI00444639.1|SWISS-PROT:Q6ZSR3|ENSEMBL:ENSP00000333014;ENSP00000372377;ENSP00000372382|REFSEQ:XP_001723735 Tax_Id=9606 Gene_Symbol=LOC100132292 Putative uncharacterized protein FLJ45275, mitochondrial</t>
  </si>
  <si>
    <t>IPI00339269</t>
  </si>
  <si>
    <t>Heat shock 70 kDa protein 6;Heat shock 70 kDa protein B'</t>
  </si>
  <si>
    <t>HSPA6;HSP70B'</t>
  </si>
  <si>
    <t>Heat shock 70 kDa protein 6</t>
  </si>
  <si>
    <t>Mediator of RNA polymerase II transcription subunit 1;Mediator complex subunit 1;Peroxisome proliferator-activated receptor-binding protein;Thyroid hormone receptor-associated protein complex 220 kDa component;Thyroid receptor-interacting protein 2;p53 regulatory protein RB18A;Vitamin D receptor-interacting protein complex component DRIP205;Activator-recruited cofactor 205 kDa component</t>
  </si>
  <si>
    <t>MED1;ARC205;CRSP1;CRSP200;DRIP205;DRIP230;PBP;PPARBP;PPARGBP;RB18A;TRAP220;TRIP2</t>
  </si>
  <si>
    <t>Isoform 1 of Mediator of RNA polymerase II transcription subunit 1</t>
  </si>
  <si>
    <t>REV_IPI00166182;REV_IPI00791492;REV_IPI00746210</t>
  </si>
  <si>
    <t>IGKV2-24 protein;IGKV1-5 protein;Putative uncharacterized protein;IGKC protein;IGKC protein;IGKC protein;IGKV1-5 protein;IGKC protein;IGKC protein;IGK@ protein;IGKC protein;Putative uncharacterized protein;IGKV1-5 protein;Anti-RhD monoclonal T125 kappa lig</t>
  </si>
  <si>
    <t>IPI00000897</t>
  </si>
  <si>
    <t>Probable helicase with zinc finger domain;Down-regulated in human cancers protein</t>
  </si>
  <si>
    <t>HELZ;DRHC;KIAA0054</t>
  </si>
  <si>
    <t>Probable helicase with zinc finger domain</t>
  </si>
  <si>
    <t>IPI00829826;IPI00790747</t>
  </si>
  <si>
    <t>REV_IPI00797574;REV_IPI00873213</t>
  </si>
  <si>
    <t>&gt;IPI:REV_IPI00797574.3|SWISS-PROT:Q8NFC6|TREMBL:B4DNZ8|ENSEMBL:ENSP00000040738|REFSEQ:NP_683692|H-INV:HIT000001042|VEGA:OTTHUMP00000115820 Tax_Id=9606 Gene_Symbol=FAM44A Protein FAM44A</t>
  </si>
  <si>
    <t>IPI00440577;IPI00419424;IPI00550731;IPI00827488;IPI00430847;IPI00816118;IPI00478600;IPI00746963;IPI00784070;IPI00784865;IPI00472961;IPI00784773;IPI00430820;IPI00853045;IPI00845354;IPI00761125;IPI00430808;IPI00910446;IPI00854806;IPI00556287;IPI00829827</t>
  </si>
  <si>
    <t>Ig kappa chain V-II region RPMI 6410;IGK@ protein;Putative uncharacterized protein;Anti-RhD monoclonal T125 kappa light chain;Immunoblobulin light chain</t>
  </si>
  <si>
    <t>IGK@</t>
  </si>
  <si>
    <t>IPI00292056;IPI00647314;IPI00646074</t>
  </si>
  <si>
    <t>Phosphatidylinositol-4-phosphate 3-kinase C2 domain-containing beta polypeptide;Phosphoinositide 3-Kinase-C2-beta;PtdIns-3-kinase C2 beta;C2-PI3K</t>
  </si>
  <si>
    <t>PIK3C2B</t>
  </si>
  <si>
    <t>Phosphatidylinositol-4-phosphate 3-kinase C2 domain-containing beta polypeptide</t>
  </si>
  <si>
    <t>&gt;IPI:REV_IPI00877040.1|TREMBL:A8K7J8|ENSEMBL:ENSP00000307774;ENSP00000341689;ENSP00000363569|REFSEQ:NP_001092752;NP_001092753;NP_001092754;NP_005665|H-INV:HIT000040073|VEGA:OTTHUMP00000019483;OTTHUMP00000019484 Tax_Id=9606 Gene_Symbol=ZNF239 zinc finger pr</t>
  </si>
  <si>
    <t>IPI00900291;IPI00020950;IPI00216196</t>
  </si>
  <si>
    <t>cDNA, FLJ93859, highly similar to Homo sapiens protein phosphatase 1A (formerly 2C), magnesium-dependent, alpha isoform (PPM1A), mRNA;Protein phosphatase 1A;Protein phosphatase 2C isoform alpha</t>
  </si>
  <si>
    <t>PPM1A;PPPM1A</t>
  </si>
  <si>
    <t>protein phosphatase 1A isoform 3;Isoform Alpha-1 of Protein phosphatase 1A;Isoform Alpha-2 of Protein phosphatase 1A</t>
  </si>
  <si>
    <t>IPI00878987</t>
  </si>
  <si>
    <t>Keratin, type II cytoskeletal 73;Cytokeratin-73;Keratin-73;Type II keratin-36;Type II inner root sheath-specific keratin-K6irs3</t>
  </si>
  <si>
    <t>KRT73;K6IRS3;KB36;KRT6IRS3</t>
  </si>
  <si>
    <t>Isoform 2 of Keratin, type II cytoskeletal 73</t>
  </si>
  <si>
    <t>IPI00096899</t>
  </si>
  <si>
    <t>DNA replication factor Cdt1;Double parked homolog</t>
  </si>
  <si>
    <t>CDT1</t>
  </si>
  <si>
    <t>DNA replication factor Cdt1</t>
  </si>
  <si>
    <t>REV_IPI00877040;REV_IPI00003337</t>
  </si>
  <si>
    <t>cDNA FLJ75849, highly similar to Homo sapiens zinc finger protein 239 (ZNF239), mRNA;Zinc finger protein 239;Zinc finger protein MOK-2;HOK-2</t>
  </si>
  <si>
    <t>ZNF239;HOK2;MOK2</t>
  </si>
  <si>
    <t>Neurogenic locus notch homolog protein 3;Notch 3 extracellular truncation;Notch 3 intracellular domain</t>
  </si>
  <si>
    <t>NOTCH3</t>
  </si>
  <si>
    <t>Neurogenic locus notch homolog protein 3</t>
  </si>
  <si>
    <t>REV_IPI00026941;REV_IPI00910747</t>
  </si>
  <si>
    <t>Serine protease 23;Putative secreted protein ZSIG13;cDNA FLJ51190, highly similar to Serine protease 23 (EC 3.4.21.-)</t>
  </si>
  <si>
    <t>PRSS23;ZSIG13;UNQ270/PRO307</t>
  </si>
  <si>
    <t>&gt;IPI:REV_IPI00026941.1|SWISS-PROT:O95084|TREMBL:B2RDJ1;B3KQQ9|ENSEMBL:ENSP00000280258|REFSEQ:NP_009104|H-INV:HIT000277889 Tax_Id=9606 Gene_Symbol=PRSS23 Serine protease 23;&gt;IPI:REV_IPI00910747.1|TREMBL:B4E2J3 Tax_Id=9606 Gene_Symbol=- cDNA FLJ51190, highly</t>
  </si>
  <si>
    <t>IPI00012345;IPI00215879;IPI00556297;IPI00018203</t>
  </si>
  <si>
    <t>Splicing factor, arginine/serine-rich 6;Pre-mRNA-splicing factor SRP55</t>
  </si>
  <si>
    <t>SFRS6;SRP55</t>
  </si>
  <si>
    <t>Isoform SRP55-1 of Splicing factor, arginine/serine-rich 6;Isoform SRP55-3 of Splicing factor, arginine/serine-rich 6</t>
  </si>
  <si>
    <t>IPI00887080</t>
  </si>
  <si>
    <t>similar to hCG1644601</t>
  </si>
  <si>
    <t>IPI00796971</t>
  </si>
  <si>
    <t>REV_IPI00394998</t>
  </si>
  <si>
    <t>Methyltransferase-like protein 4</t>
  </si>
  <si>
    <t>METTL4</t>
  </si>
  <si>
    <t>&gt;IPI:REV_IPI00394998.3|SWISS-PROT:Q8N3J2|TREMBL:A8K1T6;B2RNA1|ENSEMBL:ENSP00000320349|REFSEQ:NP_073751|H-INV:HIT000339843|VEGA:OTTHUMP00000071880;OTTHUMP00000162205 Tax_Id=9606 Gene_Symbol=METTL4 Methyltransferase-like protein 4</t>
  </si>
  <si>
    <t>IPI00029819</t>
  </si>
  <si>
    <t>REV_IPI00745541;REV_IPI00890737</t>
  </si>
  <si>
    <t>Protein dpy-19 homolog 2-like 2;Dpy-19-like protein 2 pseudogene 2</t>
  </si>
  <si>
    <t>DPY19L2P2</t>
  </si>
  <si>
    <t>&gt;IPI:REV_IPI00745541.1|SWISS-PROT:Q6ZN68-2|ENSEMBL:ENSP00000310506 Tax_Id=9606 Gene_Symbol=- Isoform 2 of Protein dpy-19 homolog 2-like 2;&gt;IPI:REV_IPI00890737.1|SWISS-PROT:Q6ZN68-3 Tax_Id=9606 Gene_Symbol=- Isoform 3 of Protein dpy-19 homolog 2-like 2</t>
  </si>
  <si>
    <t>REV_IPI00384281</t>
  </si>
  <si>
    <t>&gt;IPI:REV_IPI00384281.1|TREMBL:Q8N4N6|ENSEMBL:ENSP00000335276 Tax_Id=9606 Gene_Symbol=TRIM73 TRIM73 protein</t>
  </si>
  <si>
    <t>IPI00454616</t>
  </si>
  <si>
    <t>HERV-K_19p13.11 provirus ancestral Pol protein;Reverse transcriptase;Ribonuclease H;Integrase</t>
  </si>
  <si>
    <t>HERV-K_19p13.11 provirus ancestral Pol protein</t>
  </si>
  <si>
    <t>IPI00337648;IPI00030246;IPI00006714;IPI00472958</t>
  </si>
  <si>
    <t>Tyrosine-protein phosphatase non-receptor type 13;Protein-tyrosine phosphatase 1E;PTP-BAS;Protein-tyrosine phosphatase PTPL1;Fas-associated protein-tyrosine phosphatase 1</t>
  </si>
  <si>
    <t>PTPN13;PNP1;PTP1E;PTPL1</t>
  </si>
  <si>
    <t>Isoform 4 of Tyrosine-protein phosphatase non-receptor type 13;Isoform 1 of Tyrosine-protein phosphatase non-receptor type 13;Isoform 3 of Tyrosine-protein phosphatase non-receptor type 13;Isoform 2 of Tyrosine-protein phosphatase non-receptor type 13</t>
  </si>
  <si>
    <t>IPI00172591</t>
  </si>
  <si>
    <t>39S ribosomal protein L17, mitochondrial;LYST-interacting protein 2</t>
  </si>
  <si>
    <t>MRPL17;LIP2</t>
  </si>
  <si>
    <t>39S ribosomal protein L17, mitochondrial</t>
  </si>
  <si>
    <t>REV_IPI00443013</t>
  </si>
  <si>
    <t>CDNA FLJ26096 fis, clone SLV00701</t>
  </si>
  <si>
    <t>&gt;IPI:REV_IPI00443013.1|TREMBL:Q6ZPB9|REFSEQ:XP_001720315;XP_001723880;XP_001723910|H-INV:HIT000048878 Tax_Id=9606 Gene_Symbol=LOC100131683 CDNA FLJ26096 fis, clone SLV00701</t>
  </si>
  <si>
    <t>IPI00829865;IPI00470924</t>
  </si>
  <si>
    <t>Transmembrane and TPR repeat-containing protein 3;Protein SMILE</t>
  </si>
  <si>
    <t>TMTC3</t>
  </si>
  <si>
    <t>Isoform 1 of Transmembrane and TPR repeat-containing protein 3;Isoform 2 of Transmembrane and TPR repeat-containing protein 3</t>
  </si>
  <si>
    <t>IPI00878143;IPI00456907;IPI00873315;IPI00873144</t>
  </si>
  <si>
    <t>Zinc finger protein 498;Zinc finger and SCAN domain-containing protein 25</t>
  </si>
  <si>
    <t>ZNF498;ZSCAN25</t>
  </si>
  <si>
    <t>64 kDa protein;Isoform 1 of Zinc finger protein 498;Isoform 2 of Zinc finger protein 498;Isoform 4 of Zinc finger protein 498</t>
  </si>
  <si>
    <t>REV_IPI00152998</t>
  </si>
  <si>
    <t>Leucine-rich repeat-containing protein 40</t>
  </si>
  <si>
    <t>LRRC40</t>
  </si>
  <si>
    <t>&gt;IPI:REV_IPI00152998.3|SWISS-PROT:Q9H9A6|ENSEMBL:ENSP00000359990|REFSEQ:NP_060238|H-INV:HIT000006225|VEGA:OTTHUMP00000010944 Tax_Id=9606 Gene_Symbol=LRRC40 Leucine-rich repeat-containing protein 40</t>
  </si>
  <si>
    <t>REV_IPI00044743;REV_IPI00843869</t>
  </si>
  <si>
    <t>Transmembrane protein 132B</t>
  </si>
  <si>
    <t>TMEM132B;KIAA1786;KIAA1906</t>
  </si>
  <si>
    <t>&gt;IPI:REV_IPI00044743.9|SWISS-PROT:Q14DG7-1|ENSEMBL:ENSP00000299308|REFSEQ:NP_443139 Tax_Id=9606 Gene_Symbol=TMEM132B Isoform 1 of Transmembrane protein 132B;&gt;IPI:REV_IPI00843869.1|SWISS-PROT:Q14DG7-3|H-INV:HIT000386819|VEGA:OTTHUMP00000169800 Tax_Id=9606 G</t>
  </si>
  <si>
    <t>REV_IPI00376689;REV_IPI00291170</t>
  </si>
  <si>
    <t>Protein KIAA1199</t>
  </si>
  <si>
    <t>KIAA1199</t>
  </si>
  <si>
    <t>&gt;IPI:REV_IPI00376689.1|SWISS-PROT:Q8WUJ3-1|TREMBL:Q6L9J5|ENSEMBL:ENSP00000220244;ENSP00000348583;ENSP00000378177|REFSEQ:NP_061159|H-INV:HIT000331964|VEGA:OTTHUMP00000185569;OTTHUMP00000195036;OTTHUMP00000195037 Tax_Id=9606 Gene_Symbol=KIAA1199 Isoform 1 of</t>
  </si>
  <si>
    <t>REV_IPI00647837</t>
  </si>
  <si>
    <t>&gt;IPI:REV_IPI00647837.5|TREMBL:A4FTV3;B4DLE9;Q6MZQ8|ENSEMBL:ENSP00000359291|REFSEQ:NP_009081|H-INV:HIT000386223|VEGA:OTTHUMP00000025909 Tax_Id=9606 Gene_Symbol=ZNF185 cDNA FLJ61310, highly similar to Zinc finger protein 185</t>
  </si>
  <si>
    <t>IPI00009899;IPI00855804;IPI00856015</t>
  </si>
  <si>
    <t>Protein FAM13B;GAP-like protein N61;FAM13B protein;Chromosome 5 open reading frame 5, isoform CRA_c</t>
  </si>
  <si>
    <t>FAM13B;C5orf5;FAM13B1;hCG_1782669</t>
  </si>
  <si>
    <t>Protein FAM13B1;hypothetical protein LOC51306 isoform 2;hypothetical protein LOC51306 isoform 3</t>
  </si>
  <si>
    <t>REV_IPI00418621;REV_IPI00030930;REV_IPI00428059;REV_IPI00335274</t>
  </si>
  <si>
    <t>Transient receptor potential channel 7;Short transient receptor potential channel 7</t>
  </si>
  <si>
    <t>TRPC7;TRP7</t>
  </si>
  <si>
    <t>&gt;IPI:REV_IPI00418621.1|TREMBL:Q70T25;Q8IWP8|ENSEMBL:ENSP00000347312 Tax_Id=9606 Gene_Symbol=TRPC7 Transient receptor potential channel 7;&gt;IPI:REV_IPI00030930.1|SWISS-PROT:Q9HCX4|TREMBL:A1A4Z4;A1A4Z5;Q8WWL3|ENSEMBL:ENSP00000265193|REFSEQ:NP_065122|H-INV:HIT</t>
  </si>
  <si>
    <t>REV_IPI00305218;REV_IPI00789982</t>
  </si>
  <si>
    <t>Probable UDP-sugar transporter protein SLC35A5;Solute carrier family 35 member A5</t>
  </si>
  <si>
    <t>SLC35A5;UNQ164/PRO190</t>
  </si>
  <si>
    <t>&gt;IPI:REV_IPI00305218.2|SWISS-PROT:Q9BS91|TREMBL:B4DMD4|ENSEMBL:ENSP00000261034|REFSEQ:NP_060415|H-INV:HIT000034886|VEGA:OTTHUMP00000172222 Tax_Id=9606 Gene_Symbol=SLC35A5 Probable UDP-sugar transporter protein SLC35A5;&gt;IPI:REV_IPI00789982.1|VEGA:OTTHUMP000</t>
  </si>
  <si>
    <t>IPI00328745</t>
  </si>
  <si>
    <t>Reticulon-4 receptor-like 1;Nogo-66 receptor homolog 2;Nogo-66 receptor-related protein 3;Nogo receptor-like 2</t>
  </si>
  <si>
    <t>RTN4RL1;NGRH2;NGRL2</t>
  </si>
  <si>
    <t>Reticulon-4 receptor-like 1</t>
  </si>
  <si>
    <t>IPI00021338;IPI00788836</t>
  </si>
  <si>
    <t>Dihydrolipoyllysine-residue acetyltransferase component of pyruvate dehydrogenase complex, mitochondrial;Pyruvate dehydrogenase complex E2 subunit;Dihydrolipoamide S-acetyltransferase component of pyruvate dehydrogenase complex;70 kDa mitochondrial autoantigen of primary biliary cirrhosis;M2 antigen complex 70 kDa subunit;cDNA FLJ57320, highly similar to Dihydrolipoyllysine-residue acetyltransferase component of pyruvate dehydrogenase complex, mitochondrial (EC 2.3.1.12)</t>
  </si>
  <si>
    <t>DLAT;DLTA</t>
  </si>
  <si>
    <t>Dihydrolipoyllysine-residue acetyltransferase component of pyruvate dehydrogenase complex, mitochondrial;cDNA FLJ57320, highly similar to Dihydrolipoyllysine-residue acetyltransferase component of pyruvate dehydrogenase complex, mitochondrial</t>
  </si>
  <si>
    <t>&gt;IPI:REV_IPI00738362.2|REFSEQ:XP_001718405|VEGA:OTTHUMP00000167467 Tax_Id=9606 Gene_Symbol=FAM186A hypothetical protein;&gt;IPI:REV_IPI00241802.6|SWISS-PROT:A6NE01|ENSEMBL:ENSP00000329995|REFSEQ:XP_001714962|VEGA:OTTHUMP00000167468 Tax_Id=9606 Gene_Symbol=FAM</t>
  </si>
  <si>
    <t>IPI00794991</t>
  </si>
  <si>
    <t>9 kDa protein</t>
  </si>
  <si>
    <t>REV_IPI00443953</t>
  </si>
  <si>
    <t>cDNA FLJ46220 fis, clone TESTI4013774</t>
  </si>
  <si>
    <t>&gt;IPI:REV_IPI00443953.1|TREMBL:Q6ZRN6|ENSEMBL:ENSP00000368386|REFSEQ:XP_001719619;XP_001719621;XP_001722122|H-INV:HIT000047972 Tax_Id=9606 Gene_Symbol=LOC100128682 cDNA FLJ46220 fis, clone TESTI4013774</t>
  </si>
  <si>
    <t>IPI00793041</t>
  </si>
  <si>
    <t>Hypothetical short protein</t>
  </si>
  <si>
    <t>IPI00646328</t>
  </si>
  <si>
    <t>FERM and PDZ domain-containing protein 1;FERM domain-containing protein 2</t>
  </si>
  <si>
    <t>FRMPD1;FRMD2;KIAA0967</t>
  </si>
  <si>
    <t>FERM and PDZ domain-containing protein 1</t>
  </si>
  <si>
    <t>REV_IPI00001159;REV_IPI00788818</t>
  </si>
  <si>
    <t>Translational activator GCN1;GCN1-like protein 1</t>
  </si>
  <si>
    <t>GCN1L1;KIAA0219</t>
  </si>
  <si>
    <t>&gt;IPI:REV_IPI00001159.10|SWISS-PROT:Q92616|TREMBL:A8KAY1;B4DM32|ENSEMBL:ENSP00000300648|REFSEQ:NP_006827|H-INV:HIT000042355|VEGA:OTTHUMP00000169516 Tax_Id=9606 Gene_Symbol=GCN1L1 Translational activator GCN1</t>
  </si>
  <si>
    <t>IPI00877046;IPI00900367;IPI00888019;IPI00740858;IPI00302089;IPI00847772;IPI00182347</t>
  </si>
  <si>
    <t>Cutaneous T-cell lymphoma-associated antigen 4</t>
  </si>
  <si>
    <t>CTAGE4</t>
  </si>
  <si>
    <t>CTAGE family, member 4;CTAGE family, member 4;CTAGE family, member 4</t>
  </si>
  <si>
    <t>IPI00549783;IPI00738288;IPI00848266</t>
  </si>
  <si>
    <t>Nostrin;eNOS trafficking inducer;Nitric oxide synthase trafficker;Nitric oxide synthase traffic inducer;BM247 homolog</t>
  </si>
  <si>
    <t>NOSTRIN</t>
  </si>
  <si>
    <t>Isoform 1 of Nostrin;Isoform 2 of Nostrin;Isoform 3 of Nostrin</t>
  </si>
  <si>
    <t>REV_IPI00065537</t>
  </si>
  <si>
    <t>Transmembrane protein C1orf215</t>
  </si>
  <si>
    <t>C1orf215</t>
  </si>
  <si>
    <t>&gt;IPI:REV_IPI00065537.2|SWISS-PROT:Q14CA7|H-INV:HIT000013382 Tax_Id=9606 Gene_Symbol=C1orf215 Transmembrane protein C1orf215</t>
  </si>
  <si>
    <t>REV_IPI00738362;REV_IPI00241802</t>
  </si>
  <si>
    <t>Protein FAM186A</t>
  </si>
  <si>
    <t>FAM186A</t>
  </si>
  <si>
    <t>TATA-binding protein-associated factor 2N;RNA-binding protein 56;TAFII68;TAF(II)68;BBF2H7/FUS protein;Putative uncharacterized protein FUS</t>
  </si>
  <si>
    <t>TAF15;RBP56;TAF2N;FUS</t>
  </si>
  <si>
    <t>65 kDa protein;Isoform Long of TATA-binding protein-associated factor 2N;Isoform Short of TATA-binding protein-associated factor 2N;BBF2H7/FUS protein (Fragment);Putative uncharacterized protein FUS</t>
  </si>
  <si>
    <t>IPI00032994;IPI00218574;IPI00828122</t>
  </si>
  <si>
    <t>Sarcospan;K-ras oncogene-associated protein;Kirsten-ras-associated protein;Nanospan</t>
  </si>
  <si>
    <t>SSPN;KRAG;NSPN</t>
  </si>
  <si>
    <t>Isoform 1 of Sarcospan;Isoform 2 of Sarcospan;Nanospan</t>
  </si>
  <si>
    <t>Putative myosin-XVB;Unconventional myosin-15B;Myosin XVBP</t>
  </si>
  <si>
    <t>MYO15B;KIAA1783;MYO15BP</t>
  </si>
  <si>
    <t>similar to KIAA1783 protein</t>
  </si>
  <si>
    <t>REV_IPI00006524</t>
  </si>
  <si>
    <t>Uncharacterized protein KIAA0319</t>
  </si>
  <si>
    <t>KIAA0319</t>
  </si>
  <si>
    <t>&gt;IPI:REV_IPI00006524.5|SWISS-PROT:Q5VV43|TREMBL:A7MD37;B2RTU7;B4DHA7;B4DK75|ENSEMBL:ENSP00000367459|REFSEQ:NP_055624|H-INV:HIT000000025|VEGA:OTTHUMP00000016089 Tax_Id=9606 Gene_Symbol=KIAA0319 Uncharacterized protein KIAA0319</t>
  </si>
  <si>
    <t>REV_IPI00791043</t>
  </si>
  <si>
    <t>&gt;IPI:REV_IPI00791043.1|VEGA:OTTHUMP00000168462 Tax_Id=9606 Gene_Symbol=- 12 kDa protein</t>
  </si>
  <si>
    <t>REV_IPI00065412;REV_IPI00853434</t>
  </si>
  <si>
    <t>LysM, putative peptidoglycan-binding, domain containing 4, isoform CRA_b;Putative uncharacterized protein LYSMD4</t>
  </si>
  <si>
    <t>LYSMD4</t>
  </si>
  <si>
    <t>&gt;IPI:REV_IPI00065412.6|TREMBL:A6NII6|ENSEMBL:ENSP00000342840|REFSEQ:NP_689662|H-INV:HIT000052505|VEGA:OTTHUMP00000176806;OTTHUMP00000194788 Tax_Id=9606 Gene_Symbol=LYSMD4 LysM, putative peptidoglycan-binding, domain containing 4;&gt;IPI:REV_IPI00853434.1|VEGA</t>
  </si>
  <si>
    <t>IPI00873762;IPI00294426;IPI00020194;IPI00428056;IPI00854677</t>
  </si>
  <si>
    <t>&gt;IPI:REV_IPI00289329.2|SWISS-PROT:P54753|ENSEMBL:ENSP00000332118|REFSEQ:NP_004434|VEGA:OTTHUMP00000173841 Tax_Id=9606 Gene_Symbol=EPHB3 Ephrin type-B receptor 3;&gt;IPI:REV_IPI00789482.1|VEGA:OTTHUMP00000173843 Tax_Id=9606 Gene_Symbol=EPHB3 15 kDa protein</t>
  </si>
  <si>
    <t>IPI00887210;IPI00784980;IPI00337403;IPI00217825</t>
  </si>
  <si>
    <t>Coiled-coil domain-containing protein 158;Putative uncharacterized protein ENSP00000327993</t>
  </si>
  <si>
    <t>CCDC158</t>
  </si>
  <si>
    <t>Isoform 3 of Coiled-coil domain-containing protein FLJ25770;Isoform 1 of Coiled-coil domain-containing protein FLJ25770;Isoform 2 of Coiled-coil domain-containing protein FLJ25770;Putative uncharacterized protein ENSP00000327993</t>
  </si>
  <si>
    <t>IPI00294653;IPI00796463;IPI00027596;REV_IPI00020928;REV_IPI00643708;REV_IPI00644515</t>
  </si>
  <si>
    <t>Protein dopey-2</t>
  </si>
  <si>
    <t>DOPEY2;C21orf5;KIAA0933</t>
  </si>
  <si>
    <t>Isoform 1 of Protein dopey-2;Isoform 2 of Protein dopey-2</t>
  </si>
  <si>
    <t>IPI00786880;IPI00306532</t>
  </si>
  <si>
    <t>REV_IPI00414717;REV_IPI00641153;REV_IPI00647145;REV_IPI00644759</t>
  </si>
  <si>
    <t>Golgi apparatus protein 1;Golgi sialoglycoprotein MG-160;E-selectin ligand 1;Cysteine-rich fibroblast growth factor receptor;CFR-1</t>
  </si>
  <si>
    <t>GLG1;CFR1;ESL1;MG160</t>
  </si>
  <si>
    <t>&gt;IPI:REV_IPI00414717.1|TREMBL:Q6P9D1|ENSEMBL:ENSP00000205061|REFSEQ:NP_036333|VEGA:OTTHUMP00000080685 Tax_Id=9606 Gene_Symbol=GLG1 golgi apparatus protein 1;&gt;IPI:REV_IPI00641153.2|SWISS-PROT:Q92896|TREMBL:Q6ZMF1|H-INV:HIT000220859|VEGA:OTTHUMP00000080683 T</t>
  </si>
  <si>
    <t>REV_IPI00383160</t>
  </si>
  <si>
    <t>ATP synthase coupling factor B-like 1</t>
  </si>
  <si>
    <t>&gt;IPI:REV_IPI00383160.1|TREMBL:Q8WXQ4|ENSEMBL:ENSP00000351258 Tax_Id=9606 Gene_Symbol=ATP5S ATP synthase coupling factor B-like 1</t>
  </si>
  <si>
    <t>REV_IPI00289329;REV_IPI00789482</t>
  </si>
  <si>
    <t>Ephrin type-B receptor 3;Tyrosine-protein kinase receptor HEK-2;Tyrosine-protein kinase TYRO6</t>
  </si>
  <si>
    <t>EPHB3;ETK2;HEK2;TYRO6</t>
  </si>
  <si>
    <t>IPI00016801;IPI00027146;IPI00872742</t>
  </si>
  <si>
    <t>Glutamate dehydrogenase 1, mitochondrial;Glutamate dehydrogenase 2, mitochondrial</t>
  </si>
  <si>
    <t>GLUD1;GLUD;GLUD2;GLUDP1</t>
  </si>
  <si>
    <t>IPI00384212</t>
  </si>
  <si>
    <t>Uncharacterized protein C10orf62</t>
  </si>
  <si>
    <t>C10orf62</t>
  </si>
  <si>
    <t>IPI00025792;IPI00384341;IPI00303875;IPI00847812</t>
  </si>
  <si>
    <t>Transcription initiation protein SPT3 homolog;SPT3-like protein;Putative uncharacterized protein SUPT3H</t>
  </si>
  <si>
    <t>SUPT3H;SPT3</t>
  </si>
  <si>
    <t>Isoform 1 of Transcription initiation protein SPT3 homolog;Isoform 3 of Transcription initiation protein SPT3 homolog;Isoform 2 of Transcription initiation protein SPT3 homolog;Putative uncharacterized protein SUPT3H</t>
  </si>
  <si>
    <t>Interferon regulatory factor 2</t>
  </si>
  <si>
    <t>IRF2</t>
  </si>
  <si>
    <t>&gt;IPI:REV_IPI00293657.3|SWISS-PROT:P14316|TREMBL:Q6IAS7|ENSEMBL:ENSP00000377218|REFSEQ:NP_002190|H-INV:HIT000321531 Tax_Id=9606 Gene_Symbol=IRF2 Interferon regulatory factor 2</t>
  </si>
  <si>
    <t>IPI00018240;IPI00797421;IPI00910311</t>
  </si>
  <si>
    <t>Protein SDA1 homolog;SDA1 domain-containing protein 1;Nucleolar protein 130;cDNA FLJ55367, highly similar to Rattus norvegicus SDA1 domain containing 1 (Sdad1), mRNA</t>
  </si>
  <si>
    <t>SDAD1;NUC130</t>
  </si>
  <si>
    <t>Isoform 1 of Protein SDA1 homolog;Isoform 2 of Protein SDA1 homolog;cDNA FLJ55367, highly similar to Rattus norvegicus SDA1 domain containing 1 (Sdad1), mRNA</t>
  </si>
  <si>
    <t>Isoform 2 of Uncharacterized protein C1orf167;Isoform 1 of Uncharacterized protein C1orf167;hypothetical protein;hypothetical protein</t>
  </si>
  <si>
    <t>IPI00556507</t>
  </si>
  <si>
    <t>Selenocysteine lyase variant</t>
  </si>
  <si>
    <t>Selenocysteine lyase variant (Fragment)</t>
  </si>
  <si>
    <t>IPI00513891</t>
  </si>
  <si>
    <t>Peptidylprolyl isomerase (Cyclophilin)-like 4</t>
  </si>
  <si>
    <t>PPIL4;RP11-703H16.1-002</t>
  </si>
  <si>
    <t>IPI00795648;IPI00479633</t>
  </si>
  <si>
    <t>HERV-H LTR-associating protein 3;Human endogenous retrovirus-H long terminal repeat-associating protein 3;HERV-H LTR-associating 3;HERV-H LTR-associating 3, isoform CRA_b</t>
  </si>
  <si>
    <t>HHLA3;RP11-180O5.1-003;hCG_1780154</t>
  </si>
  <si>
    <t>Isoform 1 of HERV-H LTR-associating protein 3;HERV-H LTR-associating 3 isoform 3</t>
  </si>
  <si>
    <t>REV_IPI00005401</t>
  </si>
  <si>
    <t>&gt;IPI:REV_IPI00005401.3|SWISS-PROT:Q7Z7M9|TREMBL:A5PKZ1;A5PL16;Q68VJ5|ENSEMBL:ENSP00000259056|REFSEQ:NP_055383|H-INV:HIT000085694|VEGA:OTTHUMP00000162804 Tax_Id=9606 Gene_Symbol=GALNT5 Polypeptide N-acetylgalactosaminyltransferase 5</t>
  </si>
  <si>
    <t>REV_IPI00293657</t>
  </si>
  <si>
    <t>REV_IPI00029731;REV_IPI00793102;REV_IPI00647114</t>
  </si>
  <si>
    <t>60S ribosomal protein L35a;Cell growth-inhibiting gene 33 protein</t>
  </si>
  <si>
    <t>RPL35A;GIG33</t>
  </si>
  <si>
    <t>&gt;IPI:REV_IPI00029731.8|SWISS-PROT:P18077|ENSEMBL:ENSP00000330165|REFSEQ:NP_000987|H-INV:HIT000035138;HIT000333680|VEGA:OTTHUMP00000174223;OTTHUMP00000174224 Tax_Id=9606 Gene_Symbol=RPL35A 60S ribosomal protein L35a;&gt;IPI:REV_IPI00793102.1|VEGA:OTTHUMP000001</t>
  </si>
  <si>
    <t>IPI00867507;IPI00168525;IPI00741560;IPI00884177;IPI00807692;IPI00873312;IPI00646117;IPI00514391</t>
  </si>
  <si>
    <t>Uncharacterized protein C1orf167;Putative uncharacterized protein DKFZp434E1410;C1orf167 protein</t>
  </si>
  <si>
    <t>C1orf167;DKFZp434E1410</t>
  </si>
  <si>
    <t>REV_IPI00847558;REV_IPI00304596;REV_IPI00645010;REV_IPI00644848</t>
  </si>
  <si>
    <t>Non-POU domain-containing octamer-binding protein;54 kDa nuclear RNA- and DNA-binding protein;p54(nrb);55 kDa nuclear protein;NMT55;DNA-binding p52/p100 complex, 52 kDa subunit</t>
  </si>
  <si>
    <t>NONO;NRB54</t>
  </si>
  <si>
    <t>&gt;IPI:REV_IPI00847558.1|H-INV:HIT000274955 Tax_Id=9606 Gene_Symbol=- Similar to Non-POU domain-containing octamer-binding protein;&gt;IPI:REV_IPI00304596.3|SWISS-PROT:Q15233|TREMBL:A8K525|ENSEMBL:ENSP00000276079;ENSP00000362947;ENSP00000362963|REFSEQ:NP_031389</t>
  </si>
  <si>
    <t>IPI00871281;IPI00748507;IPI00022629;IPI00399304;IPI00645623;IPI00915034</t>
  </si>
  <si>
    <t>Protein regulator of cytokinesis 1</t>
  </si>
  <si>
    <t>PRC1</t>
  </si>
  <si>
    <t>77 kDa protein;76 kDa protein;Isoform 1 of Protein regulator of cytokinesis 1;protein regulator of cytokinesis 1 isoform 2;Isoform 2 of Protein regulator of cytokinesis 1;Isoform 3 of Protein regulator of cytokinesis 1</t>
  </si>
  <si>
    <t>IPI00401987</t>
  </si>
  <si>
    <t>Putative uncharacterized protein ENSP00000380325</t>
  </si>
  <si>
    <t>similar to hCG1776607</t>
  </si>
  <si>
    <t>IPI00032063</t>
  </si>
  <si>
    <t>Low-density lipoprotein receptor-related protein 1B;Low-density lipoprotein receptor-related protein-deleted in tumor</t>
  </si>
  <si>
    <t>LRP1B;LRPDIT</t>
  </si>
  <si>
    <t>Similar to Candidate tumor suppressor protein</t>
  </si>
  <si>
    <t>IPI00815642;IPI00815829;IPI00815835;IPI00816464</t>
  </si>
  <si>
    <t>TMSB4X protein</t>
  </si>
  <si>
    <t>TMSB4X</t>
  </si>
  <si>
    <t>TMSB4X protein (Fragment);TMSB4X protein (Fragment);TMSB4X protein (Fragment);TMSB4X protein (Fragment)</t>
  </si>
  <si>
    <t>Autophagy-related protein 16-1;APG16-like 1;Putative uncharacterized protein FLJ10035;cDNA FLJ10035 fis, clone HEMBA1000919;ATG16 autophagy related 16-like protein 1</t>
  </si>
  <si>
    <t>ATG16L1;APG16L;UNQ9393/PRO34307;FLJ10035</t>
  </si>
  <si>
    <t>70 kDa protein;Isoform 1 of Autophagy-related protein 16-1;Isoform 2 of Autophagy-related protein 16-1;Putative uncharacterized protein FLJ10035;56 kDa protein;Isoform 3 of Autophagy-related protein 16-1;cDNA FLJ10035 fis, clone HEMBA1000919;ATG16 autophag</t>
  </si>
  <si>
    <t>REV_IPI00741030</t>
  </si>
  <si>
    <t>Putative uncharacterized protein C8orf73</t>
  </si>
  <si>
    <t>C8orf73</t>
  </si>
  <si>
    <t>&gt;IPI:REV_IPI00741030.5|SWISS-PROT:A6NGR9|ENSEMBL:ENSP00000381857|REFSEQ:NP_001094348|H-INV:HIT000389855 Tax_Id=9606 Gene_Symbol=C8orf73 Putative uncharacterized protein C8orf73</t>
  </si>
  <si>
    <t>&gt;IPI:REV_IPI00159322.4|SWISS-PROT:Q9UGU0-1|ENSEMBL:ENSP00000352463|REFSEQ:NP_005641|H-INV:HIT000000109|VEGA:OTTHUMP00000028889;OTTHUMP00000198708 Tax_Id=9606 Gene_Symbol=TCF20 Isoform 1 of Transcription factor 20;&gt;IPI:REV_IPI00220381.2|SWISS-PROT:Q9UGU0-2|</t>
  </si>
  <si>
    <t>REV_IPI00065049;REV_IPI00890814</t>
  </si>
  <si>
    <t>Peroxidasin-like protein;Vascular peroxidase 2;Cardiac peroxidase</t>
  </si>
  <si>
    <t>PXDNL;VPO2</t>
  </si>
  <si>
    <t>&gt;IPI:REV_IPI00065049.6|SWISS-PROT:A1KZ92-1|TREMBL:B5ME43;B6CGZ3|ENSEMBL:ENSP00000348645|REFSEQ:NP_653252|H-INV:HIT000386203|VEGA:OTTHUMP00000177657 Tax_Id=9606 Gene_Symbol=PXDNL Isoform 1 of Peroxidasin-like protein;&gt;IPI:REV_IPI00890814.1|SWISS-PROT:A1KZ92</t>
  </si>
  <si>
    <t>IPI00790974;IPI00470446;IPI00555905;IPI00868855;IPI00871602;IPI00432751;IPI00419717;IPI00797150;IPI00446614;IPI00789327</t>
  </si>
  <si>
    <t>IPI00747160;IPI00791002</t>
  </si>
  <si>
    <t>Oxidation resistance protein 1</t>
  </si>
  <si>
    <t>OXR1;Nbla00307</t>
  </si>
  <si>
    <t>Isoform 4 of Oxidation resistance protein 1;17 kDa protein</t>
  </si>
  <si>
    <t>IPI00177936</t>
  </si>
  <si>
    <t>Dystrobrevin alpha;Dystrobrevin-alpha;Dystrophin-related protein 3</t>
  </si>
  <si>
    <t>DTNA;DRP3</t>
  </si>
  <si>
    <t>Isoform 6 of Dystrobrevin alpha</t>
  </si>
  <si>
    <t>REV_IPI00159322;REV_IPI00220381;REV_IPI00871677</t>
  </si>
  <si>
    <t>Transcription factor 20;Stromelysin 1 PDGF-responsive element-binding protein;Nuclear factor SPBP;AR1;Putative uncharacterized protein TCF20</t>
  </si>
  <si>
    <t>TCF20;KIAA0292;SPBP</t>
  </si>
  <si>
    <t>Beta-defensin 112;Defensin, beta 112;Beta-defensin 12;DEFB-12</t>
  </si>
  <si>
    <t>DEFB112;DEFB12</t>
  </si>
  <si>
    <t>Beta-defensin 112</t>
  </si>
  <si>
    <t>REV_IPI00292208;REV_IPI00910674</t>
  </si>
  <si>
    <t>Immediate early response gene 5 protein;cDNA FLJ56760, highly similar to Immediate early response gene 5 protein</t>
  </si>
  <si>
    <t>IER5;PP4583;SBBI48</t>
  </si>
  <si>
    <t>&gt;IPI:REV_IPI00292208.4|SWISS-PROT:Q5VY09|TREMBL:B2RBV3;Q32P56|ENSEMBL:ENSP00000356549|REFSEQ:NP_057629|H-INV:HIT000301530|VEGA:OTTHUMP00000033133 Tax_Id=9606 Gene_Symbol=IER5 Immediate early response gene 5 protein;&gt;IPI:REV_IPI00910674.1|TREMBL:B4DUP3 Tax_</t>
  </si>
  <si>
    <t>IPI00873982;IPI00743857;IPI00873792;IPI00020501;IPI00744256;IPI00024870</t>
  </si>
  <si>
    <t>Myosin heavy chain 11 smooth muscle isoform;smooth muscle myosin heavy chain 11 isoform SM1B;228 kDa protein;Myosin-11;smooth muscle myosin heavy chain 11 isoform SM2B;smooth muscle myosin heavy chain 11 isoform SM2A</t>
  </si>
  <si>
    <t>IPI00217791</t>
  </si>
  <si>
    <t>Coiled-coil domain-containing protein 105</t>
  </si>
  <si>
    <t>CCDC105</t>
  </si>
  <si>
    <t>IPI00878334</t>
  </si>
  <si>
    <t>17 kDa protein</t>
  </si>
  <si>
    <t>REV_IPI00556027;REV_IPI00007731</t>
  </si>
  <si>
    <t>cDNA FLJ77290, highly similar to Homo sapiens BCL2-associated athanogene 5 (BAG5), mRNA;BAG family molecular chaperone regulator 5;Bcl-2-associated athanogene 5</t>
  </si>
  <si>
    <t>BAG5;KIAA0873</t>
  </si>
  <si>
    <t>&gt;IPI:REV_IPI00556027.1|TREMBL:A8K5J7|ENSEMBL:ENSP00000338814|REFSEQ:NP_001015049 Tax_Id=9606 Gene_Symbol=BAG5 BCL2-associated athanogene 5 isoform a;&gt;IPI:REV_IPI00007731.1|SWISS-PROT:Q9UL15|TREMBL:A8CGI4|ENSEMBL:ENSP00000299204|REFSEQ:NP_001015048;NP_00486</t>
  </si>
  <si>
    <t>REV_IPI00026126</t>
  </si>
  <si>
    <t>Mammaglobin-B;Mammaglobin-2;Lipophilin-C;Lacryglobin;Secretoglobin family 2A member 1</t>
  </si>
  <si>
    <t>SCGB2A1;LIPHC;MGB2;UGB3</t>
  </si>
  <si>
    <t>&gt;IPI:REV_IPI00026126.1|SWISS-PROT:O75556|ENSEMBL:ENSP00000244930|REFSEQ:NP_002398|H-INV:HIT000065849 Tax_Id=9606 Gene_Symbol=SCGB2A1 Mammaglobin-B</t>
  </si>
  <si>
    <t>IPI00302567</t>
  </si>
  <si>
    <t>ANKFY1;ANKHZN;KIAA1255</t>
  </si>
  <si>
    <t>&gt;IPI:REV_IPI00159899.9|SWISS-PROT:Q9P2R3-1|TREMBL:B3KPZ0;Q5H9P4|H-INV:HIT000000971|VEGA:OTTHUMP00000183054 Tax_Id=9606 Gene_Symbol=ANKFY1 Similar to Ankyrin repeat and FYVE domain-containing protein 1;&gt;IPI:REV_IPI00914539.1|SWISS-PROT:Q9P2R3-2|ENSEMBL:ENSP</t>
  </si>
  <si>
    <t>REV_IPI00164528;REV_IPI00910896</t>
  </si>
  <si>
    <t>Alpha-1-syntrophin;59 kDa dystrophin-associated protein A1 acidic component 1;Pro-TGF-alpha cytoplasmic domain-interacting protein 1;Syntrophin-1;cDNA FLJ56556, highly similar to Alpha-1-syntrophin</t>
  </si>
  <si>
    <t>SNTA1;SNT1</t>
  </si>
  <si>
    <t>&gt;IPI:REV_IPI00164528.1|SWISS-PROT:Q13424|TREMBL:A8K7H9;B3KTR0;Q29RY0|ENSEMBL:ENSP00000217381|REFSEQ:NP_003089|H-INV:HIT000040145|VEGA:OTTHUMP00000030650 Tax_Id=9606 Gene_Symbol=SNTA1 Alpha-1-syntrophin;&gt;IPI:REV_IPI00910896.1|TREMBL:B4DX40 Tax_Id=9606 Gene_</t>
  </si>
  <si>
    <t>IPI00889000;IPI00549543;IPI00555661</t>
  </si>
  <si>
    <t>Neurochondrin</t>
  </si>
  <si>
    <t>NCDN;KIAA0607</t>
  </si>
  <si>
    <t>Isoform 3 of Neurochondrin;Isoform 1 of Neurochondrin;Isoform 2 of Neurochondrin</t>
  </si>
  <si>
    <t>REV_IPI00159899;REV_IPI00914539</t>
  </si>
  <si>
    <t>Ankyrin repeat and FYVE domain-containing protein 1;Ankyrin repeats hooked to a zinc finger motif</t>
  </si>
  <si>
    <t>Bromodomain-containing protein 8;p120;Skeletal muscle abundant protein 2;Skeletal muscle abundant protein;Thyroid hormone receptor coactivating protein 120kDa;cDNA FLJ58448, highly similar to Bromodomain-containing protein 8</t>
  </si>
  <si>
    <t>BRD8;SMAP;SMAP2</t>
  </si>
  <si>
    <t>Isoform 2 of Bromodomain-containing protein 8;Putative uncharacterized protein BRD8;Isoform 4 of Bromodomain-containing protein 8;Isoform 1 of Bromodomain-containing protein 8;Protein;20 kDa protein</t>
  </si>
  <si>
    <t>IPI00376941;IPI00848041;IPI00794129;IPI00376942</t>
  </si>
  <si>
    <t>Phospholipase DDHD1;DDHD domain-containing protein 1;Phosphatidic acid-preferring phospholipase A1 homolog</t>
  </si>
  <si>
    <t>DDHD1;KIAA1705</t>
  </si>
  <si>
    <t>Isoform 1 of Phospholipase DDHD1;98 kDa protein;Isoform 2 of Phospholipase DDHD1;Phosphatidic acid-preferring phospholipase A1</t>
  </si>
  <si>
    <t>IPI00148057;IPI00878385;IPI00828194;IPI00019226;IPI00878545;IPI00878188;IPI00016570;IPI00879787;IPI00910197;IPI00878882;IPI00877679;IPI00878733;IPI00877831</t>
  </si>
  <si>
    <t>FERM domain-containing protein 4A</t>
  </si>
  <si>
    <t>FRMD4A;FRMD4;KIAA1294</t>
  </si>
  <si>
    <t>&gt;IPI:REV_IPI00644865.1|SWISS-PROT:Q9P2Q2|ENSEMBL:ENSP00000350032;ENSP00000367764|REFSEQ:NP_060497|H-INV:HIT000001009|VEGA:OTTHUMP00000019149 Tax_Id=9606 Gene_Symbol=FRMD4A FERM domain-containing protein 4A;&gt;IPI:REV_IPI00748339.1|ENSEMBL:ENSP00000351438 Tax</t>
  </si>
  <si>
    <t>REV_IPI00031115</t>
  </si>
  <si>
    <t>Golgin subfamily A member 1;Golgin-97</t>
  </si>
  <si>
    <t>GOLGA1</t>
  </si>
  <si>
    <t>&gt;IPI:REV_IPI00031115.4|SWISS-PROT:Q92805|TREMBL:B4DYI0;Q59HA1;Q5T164|ENSEMBL:ENSP00000362656|REFSEQ:NP_002068|H-INV:HIT000220219|VEGA:OTTHUMP00000022117 Tax_Id=9606 Gene_Symbol=GOLGA1 Golgin subfamily A member 1</t>
  </si>
  <si>
    <t>IPI00794652;IPI00156793</t>
  </si>
  <si>
    <t>cDNA FLJ54356, highly similar to DNA-repair protein complementing XP-C cells;DNA repair protein complementing XP-C cells;Xeroderma pigmentosum group C-complementing protein;p125</t>
  </si>
  <si>
    <t>XPC;XPCC</t>
  </si>
  <si>
    <t>cDNA FLJ54356, highly similar to DNA-repair protein complementing XP-C cells;DNA repair protein complementing XP-C cells</t>
  </si>
  <si>
    <t>IPI00747970</t>
  </si>
  <si>
    <t>84 kDa protein</t>
  </si>
  <si>
    <t>REV_IPI00013107;REV_IPI00910790</t>
  </si>
  <si>
    <t>Splicing factor, arginine/serine-rich 16;Suppressor of white-apricot homolog 2;cDNA FLJ54587, highly similar to Splicing factor, arginine/serine-rich 16</t>
  </si>
  <si>
    <t>SFRS16;SWAP2;UNQ2428/PRO4988</t>
  </si>
  <si>
    <t>&gt;IPI:REV_IPI00013107.3|SWISS-PROT:Q8N2M8-1|TREMBL:B3KSZ8|ENSEMBL:ENSP00000221455;ENSP00000375815|REFSEQ:NP_008987|H-INV:HIT000283349|VEGA:OTTHUMP00000078035;OTTHUMP00000196564 Tax_Id=9606 Gene_Symbol=SFRS16 splicing factor, arginine/serine-rich 16;&gt;IPI:REV</t>
  </si>
  <si>
    <t>IPI00782941;IPI00640414;IPI00647709</t>
  </si>
  <si>
    <t>Sulfotransferase family, cytosolic, 1A, phenol-preferring, member 2</t>
  </si>
  <si>
    <t>SULT1A2</t>
  </si>
  <si>
    <t>sulfotransferase family, cytosolic, 1A, phenol-preferring, member 2;29 kDa protein;24 kDa protein</t>
  </si>
  <si>
    <t>REV_IPI00644865;REV_IPI00748339</t>
  </si>
  <si>
    <t>REV_IPI00892555</t>
  </si>
  <si>
    <t>&gt;IPI:REV_IPI00892555.1|VEGA:OTTHUMP00000200735 Tax_Id=9606 Gene_Symbol=LOC375190 8 kDa protein</t>
  </si>
  <si>
    <t>REV_IPI00007927;REV_IPI00232806</t>
  </si>
  <si>
    <t>Structural maintenance of chromosomes protein 2;Chromosome-associated protein E;XCAP-E homolog</t>
  </si>
  <si>
    <t>SMC2;CAPE;SMC2L1;PRO0324</t>
  </si>
  <si>
    <t>&gt;IPI:REV_IPI00007927.4|SWISS-PROT:O95347-1|TREMBL:A8K984;B3KM27;B3KMB1|ENSEMBL:ENSP00000286398;ENSP00000363919;ENSP00000363925|REFSEQ:NP_001036015;NP_001036016;NP_006435|H-INV:HIT000068366|VEGA:OTTHUMP00000021818;OTTHUMP00000021819 Tax_Id=9606 Gene_Symbol=</t>
  </si>
  <si>
    <t>IPI00745842</t>
  </si>
  <si>
    <t>Similar to Rab5 GDP/GTP exchange factor</t>
  </si>
  <si>
    <t>IPI00009532</t>
  </si>
  <si>
    <t>4-aminobutyrate aminotransferase, mitochondrial</t>
  </si>
  <si>
    <t>IPI00025276;IPI00894171;IPI00644296;IPI00895929;IPI00744907;IPI00892681;IPI00743248;IPI00893707;IPI00218639;IPI00893590;IPI00742838</t>
  </si>
  <si>
    <t>Tenascin-X;Hexabrachion-like protein;Tenascin XB</t>
  </si>
  <si>
    <t>TNXB;HXBL;TNX;TNXB1;TNXB2;XB;DAMC-258G8.7-001;DADB-112B14.12-001;DASS-307J8.10-001</t>
  </si>
  <si>
    <t>Isoform XB of Tenascin-X;Tenascin XB;456 kDa protein;456 kDa protein;Isoform 3 of Tenascin-X;Tenascin XB;288 kDa protein;Tenascin XB</t>
  </si>
  <si>
    <t>REV_IPI00168698</t>
  </si>
  <si>
    <t>PDZ domain-containing protein 8;Sarcoma antigen NY-SAR-84/NY-SAR-104</t>
  </si>
  <si>
    <t>PDZD8;PDZK8</t>
  </si>
  <si>
    <t>&gt;IPI:REV_IPI00168698.1|SWISS-PROT:Q8NEN9|ENSEMBL:ENSP00000334642|REFSEQ:NP_776152|H-INV:HIT000050945|VEGA:OTTHUMP00000020577 Tax_Id=9606 Gene_Symbol=PDZD8 PDZ domain-containing protein 8</t>
  </si>
  <si>
    <t>IPI00298281</t>
  </si>
  <si>
    <t>Laminin subunit gamma-1;Laminin B2 chain</t>
  </si>
  <si>
    <t>LAMC1;LAMB2</t>
  </si>
  <si>
    <t>Laminin subunit gamma-1</t>
  </si>
  <si>
    <t>IPI00013010;IPI00399310</t>
  </si>
  <si>
    <t>NEDD4-like E3 ubiquitin-protein ligase WWP2;WW domain-containing protein 2;Atrophin-1-interacting protein 2;cDNA FLJ55539, highly similar to NEDD4-like E3 ubiquitin-protein ligase WWP2 (EC 6.3.2.-);cDNA, FLJ78996, highly similar to NEDD4-like E3 ubiquitin-protein ligase WWP2 (EC 6.3.2.-)</t>
  </si>
  <si>
    <t>WWP2</t>
  </si>
  <si>
    <t>NEDD4-like E3 ubiquitin-protein ligase WWP2;cDNA FLJ55539, highly similar to NEDD4-like E3 ubiquitin-protein ligase WWP2</t>
  </si>
  <si>
    <t>&gt;IPI:REV_IPI00451450.3|SWISS-PROT:Q8N3Z0|TREMBL:A8K7B3|ENSEMBL:ENSP00000358714|REFSEQ:NP_699193|H-INV:HIT000252705|VEGA:OTTHUMP00000016793 Tax_Id=9606 Gene_Symbol=PRSS35 Inactive serine protease 35</t>
  </si>
  <si>
    <t>IPI00005401</t>
  </si>
  <si>
    <t>Polypeptide N-acetylgalactosaminyltransferase 5;Polypeptide GalNAc transferase 5;Protein-UDP acetylgalactosaminyltransferase 5;UDP-GalNAc:polypeptide N-acetylgalactosaminyltransferase 5</t>
  </si>
  <si>
    <t>GALNT5</t>
  </si>
  <si>
    <t>Polypeptide N-acetylgalactosaminyltransferase 5</t>
  </si>
  <si>
    <t>IPI00103142</t>
  </si>
  <si>
    <t>NudC domain-containing protein 2</t>
  </si>
  <si>
    <t>NUDCD2</t>
  </si>
  <si>
    <t>IPI00844544</t>
  </si>
  <si>
    <t>TDP43 splice variant 2</t>
  </si>
  <si>
    <t>IPI00432363;IPI00514468</t>
  </si>
  <si>
    <t>Microtubule-actin cross-linking factor 1, isoform 4;670 kDa protein</t>
  </si>
  <si>
    <t>REV_IPI00062047;REV_IPI00478530</t>
  </si>
  <si>
    <t>&gt;IPI:REV_IPI00062047.5|SWISS-PROT:Q96FN5|ENSEMBL:ENSP00000259410|VEGA:OTTHUMP00000021966 Tax_Id=9606 Gene_Symbol=KIF12 Kinesin-like protein KIF12;&gt;IPI:REV_IPI00478530.1|TREMBL:B1ALC3|ENSEMBL:ENSP00000363232|REFSEQ:NP_612433|H-INV:HIT000035018|VEGA:OTTHUMP0</t>
  </si>
  <si>
    <t>IPI00013321</t>
  </si>
  <si>
    <t>Chromobox protein homolog 2</t>
  </si>
  <si>
    <t>CBX2</t>
  </si>
  <si>
    <t>Isoform 2 of Chromobox protein homolog 2</t>
  </si>
  <si>
    <t xml:space="preserve">&gt;IPI:REV_IPI00026668.1|SWISS-PROT:Q8N1D0-1|REFSEQ:NP_009036|H-INV:HIT000063355 Tax_Id=9606 Gene_Symbol=SLC22A18AS Isoform 1 of Beckwith-Wiedemann syndrome chromosomal region 1 candidate gene B protein;&gt;IPI:REV_IPI00656054.1|SWISS-PROT:Q8N1D0-2 Tax_Id=9606 </t>
  </si>
  <si>
    <t>IPI00377045;IPI00790353;IPI00743994;IPI00790908;IPI00895830;IPI00647051</t>
  </si>
  <si>
    <t>Laminin alpha-3 chain variant 1;Laminin subunit alpha-3;Epiligrin 170 kDa subunit;Nicein subunit alpha;LAMA3 protein;Laminin alpha 3 splice variant a</t>
  </si>
  <si>
    <t>LAMA3;LAMNA</t>
  </si>
  <si>
    <t>Laminin alpha-3 chain variant 1;Isoform 2 of Laminin subunit alpha-3;laminin alpha 3 subunit isoform 3;laminin alpha 3 subunit isoform 2;laminin alpha 3 subunit isoform 4</t>
  </si>
  <si>
    <t>REV_IPI00451450</t>
  </si>
  <si>
    <t>Inactive serine protease 35</t>
  </si>
  <si>
    <t>PRSS35;C6orf158;UNQ522/PRO1057</t>
  </si>
  <si>
    <t>REV_IPI00296930;REV_IPI00909274</t>
  </si>
  <si>
    <t>Carboxypeptidase A2;cDNA FLJ56565, highly similar to Carboxypeptidase A2 (EC 3.4.17.15)</t>
  </si>
  <si>
    <t>CPA2</t>
  </si>
  <si>
    <t>&gt;IPI:REV_IPI00296930.7|SWISS-PROT:P48052|TREMBL:A4D1M4;Q9UCF1|ENSEMBL:ENSP00000222481|REFSEQ:NP_001860|H-INV:HIT000036784|VEGA:OTTHUMP00000024880 Tax_Id=9606 Gene_Symbol=CPA2 Carboxypeptidase A2 precursor;&gt;IPI:REV_IPI00909274.1|TREMBL:B4DDX9 Tax_Id=9606 Ge</t>
  </si>
  <si>
    <t>REV_IPI00026668;REV_IPI00656054</t>
  </si>
  <si>
    <t>Beckwith-Wiedemann syndrome chromosomal region 1 candidate gene B protein;p27-Beckwith-Wiedemann region 1 B;Organic cation transporter-like protein 2 antisense protein;Solute carrier family 22 member 18 antisense protein;Solute carrier family 22 member 1-like antisense protein</t>
  </si>
  <si>
    <t>SLC22A18AS;BWR1B;BWSCR1B;ORCTL2S;SLC22A1LS</t>
  </si>
  <si>
    <t>&gt;IPI:REV_IPI00827861.1|TREMBL:A2A3E2|ENSEMBL:ENSP00000378832|VEGA:OTTHUMP00000185545 Tax_Id=9606 Gene_Symbol=PCDH15 Protocadherin 15;&gt;IPI:REV_IPI00852862.1|TREMBL:A2A3E7|ENSEMBL:ENSP00000322604;ENSP00000378820|VEGA:OTTHUMP00000185547 Tax_Id=9606 Gene_Symbo</t>
  </si>
  <si>
    <t>REV_IPI00783781</t>
  </si>
  <si>
    <t>Nuclear pore complex protein Nup205;Nucleoporin Nup205;205 kDa nucleoporin</t>
  </si>
  <si>
    <t>NUP205;C7orf14;KIAA0225</t>
  </si>
  <si>
    <t>&gt;IPI:REV_IPI00783781.1|SWISS-PROT:Q92621|TREMBL:A6H8X3;B4DE72;Q4VBX7;Q6DKH1;Q6P486|ENSEMBL:ENSP00000285968|REFSEQ:NP_055950|H-INV:HIT000042360|VEGA:OTTHUMP00000024814 Tax_Id=9606 Gene_Symbol=NUP205 Nuclear pore complex protein Nup205</t>
  </si>
  <si>
    <t>REV_IPI00827861;REV_IPI00852862;REV_IPI00290035;REV_IPI00853188;REV_IPI00853010;REV_IPI00853067;REV_IPI00853494;REV_IPI00827916;REV_IPI00513908;REV_IPI00646069;REV_IPI00828203;REV_IPI00853374</t>
  </si>
  <si>
    <t>Protocadherin 15;Protocadherin-15;Putative uncharacterized protein PCDH15</t>
  </si>
  <si>
    <t>PCDH15;RP11-449J3.2-007;RP11-449J3.2-011;RP11-449J3.2-012;RP11-449J3.2-013;RP11-449J3.2-008;RP11-449J3.2-017</t>
  </si>
  <si>
    <t>&gt;IPI:REV_IPI00746960.2|SWISS-PROT:Q9NQW8-1|ENSEMBL:ENSP00000316605|REFSEQ:NP_061971|H-INV:HIT000075848|VEGA:OTTHUMP00000178074 Tax_Id=9606 Gene_Symbol=CNGB3 Isoform 1 of Cyclic nucleotide-gated cation channel beta-3;&gt;IPI:REV_IPI00409767.1|SWISS-PROT:Q9NQW8</t>
  </si>
  <si>
    <t>IPI00784324;IPI00332919</t>
  </si>
  <si>
    <t>Synaptotagmin-like protein 2;Exophilin-4</t>
  </si>
  <si>
    <t>SYTL2;KIAA1597;SLP2</t>
  </si>
  <si>
    <t>synaptotagmin-like 2 isoform a;Isoform 3 of Synaptotagmin-like protein 2</t>
  </si>
  <si>
    <t>IPI00168418</t>
  </si>
  <si>
    <t>Putative uncharacterized protein C11orf64</t>
  </si>
  <si>
    <t>C11orf64</t>
  </si>
  <si>
    <t>IPI00157365;IPI00377271</t>
  </si>
  <si>
    <t>NEDD8 ultimate buster 1;Negative regulator of ubiquitin-like proteins 1;Renal carcinoma antigen NY-REN-18</t>
  </si>
  <si>
    <t>NUB1;NYREN18</t>
  </si>
  <si>
    <t>NEDD8 ultimate buster 1 (Negative regulator of ubiquitin-like proteins 1) (Renal carcinoma antigen NY-REN-18). Isoform 2;Isoform 1 of NEDD8 ultimate buster 1</t>
  </si>
  <si>
    <t>IPI00010810;IPI00895865;IPI00792673</t>
  </si>
  <si>
    <t>Electron transfer flavoprotein subunit alpha, mitochondrial;cDNA FLJ50859, highly similar to Electron transfer flavoprotein subunit alpha, mitochondrial</t>
  </si>
  <si>
    <t>ETFA</t>
  </si>
  <si>
    <t>Electron transfer flavoprotein subunit alpha, mitochondrial;electron transfer flavoprotein, alpha polypeptide isoform b;24 kDa protein</t>
  </si>
  <si>
    <t>REV_IPI00746960;REV_IPI00409767</t>
  </si>
  <si>
    <t>Cyclic nucleotide-gated cation channel beta-3;Cone photoreceptor cGMP-gated channel subunit beta;Cyclic nucleotide-gated cation channel modulatory subunit</t>
  </si>
  <si>
    <t>CNGB3</t>
  </si>
  <si>
    <t>REV_IPI00004931;REV_IPI00646021;REV_IPI00745675;REV_IPI00016809;REV_IPI00220960;REV_IPI00220962;REV_IPI00012781;REV_IPI00220961</t>
  </si>
  <si>
    <t>&gt;IPI:REV_IPI00004931.1|SWISS-PROT:Q9GZY0|ENSEMBL:ENSP00000331471;ENSP00000361835;ENSP00000361836;ENSP00000361843;ENSP00000361844;ENSP00000378523;ENSP00000382393|REFSEQ:NP_001093156;NP_060279;NP_071336|VEGA:OTTHUMP00000023711;OTTHUMP00000023712;OTTHUMP00000</t>
  </si>
  <si>
    <t>REV_IPI00216046;REV_IPI00646130;REV_IPI00647510</t>
  </si>
  <si>
    <t>Probable global transcription activator SNF2L1;Nucleosome-remodeling factor subunit SNF2L;ATP-dependent helicase SMARCA1;SWI/SNF-related matrix-associated actin-dependent regulator of chromatin subfamily A member 1;SWI/SNF related, matrix associated, actin dependent regulator of chromatin, subfamily a, member 1</t>
  </si>
  <si>
    <t>SMARCA1;SNF2L;SNF2L1;RP3-353H6.2-001</t>
  </si>
  <si>
    <t>&gt;IPI:REV_IPI00216046.2|SWISS-PROT:P28370-1|ENSEMBL:ENSP00000360163|REFSEQ:NP_003060|H-INV:HIT000387735|VEGA:OTTHUMP00000023984 Tax_Id=9606 Gene_Symbol=SMARCA1 Isoform 1 of Probable global transcription activator SNF2L1;&gt;IPI:REV_IPI00646130.2|SWISS-PROT:P28</t>
  </si>
  <si>
    <t>Two pore calcium channel protein 2;Voltage-dependent calcium channel protein TPC2;cDNA FLJ58483, highly similar to Homo sapiens two pore segment channel 2 (TPCN2), mRNA</t>
  </si>
  <si>
    <t>TPCN2;TPC2</t>
  </si>
  <si>
    <t>&gt;IPI:REV_IPI00169371.2|SWISS-PROT:Q8NHX9|ENSEMBL:ENSP00000294309|REFSEQ:NP_620714|H-INV:HIT000083323 Tax_Id=9606 Gene_Symbol=TPCN2 Two pore calcium channel protein 2;&gt;IPI:REV_IPI00909279.1|TREMBL:B4DQR3 Tax_Id=9606 Gene_Symbol=- cDNA FLJ58483, highly simil</t>
  </si>
  <si>
    <t>IPI00743842;IPI00017443</t>
  </si>
  <si>
    <t>Absent in melanoma 1-like;cDNA FLJ10040 fis, clone HEMBA1001009</t>
  </si>
  <si>
    <t>AIM1L;RP11-569G9.5-005</t>
  </si>
  <si>
    <t>IPI00017522</t>
  </si>
  <si>
    <t>Potassium voltage-gated channel subfamily H member 4;Voltage-gated potassium channel subunit Kv12.3;Ether-a-go-go-like potassium channel 1;Brain-specific eag-like channel 2</t>
  </si>
  <si>
    <t>KCNH4</t>
  </si>
  <si>
    <t>Potassium voltage-gated channel subfamily H member 4</t>
  </si>
  <si>
    <t>IPI00007797;IPI00737213;IPI00787709;IPI00788781</t>
  </si>
  <si>
    <t>Fatty acid-binding protein, epidermal;E-FABP;Fatty acid-binding protein 5;Psoriasis-associated fatty acid-binding protein homolog;Putative uncharacterized protein FABP5</t>
  </si>
  <si>
    <t>FABP5</t>
  </si>
  <si>
    <t>Fatty acid-binding protein, epidermal;similar to fatty acid binding protein homologue;similar to fatty acid binding protein homologue;Putative uncharacterized protein FABP5</t>
  </si>
  <si>
    <t>Isoform 2 of Zinc finger homeobox protein 4;zinc finger homeodomain 4;Isoform 3 of Zinc finger homeobox protein 4</t>
  </si>
  <si>
    <t>IPI00384023</t>
  </si>
  <si>
    <t>ETS-related transcription factor Elf-5;E74-like factor 5;Epithelium-specific Ets transcription factor 2;Epithelium-restricted ESE-1-related Ets factor</t>
  </si>
  <si>
    <t>ELF5;ESE2</t>
  </si>
  <si>
    <t>Isoform 3 of ETS-related transcription factor Elf-5</t>
  </si>
  <si>
    <t>REV_IPI00169371;REV_IPI00909279</t>
  </si>
  <si>
    <t>IPI00178743;IPI00740123;IPI00740909;IPI00854639</t>
  </si>
  <si>
    <t>Alstrom syndrome protein 1</t>
  </si>
  <si>
    <t>ALMS1;KIAA0328</t>
  </si>
  <si>
    <t>ALMS1;Isoform 2 of Alstrom syndrome protein 1;Isoform 3 of Alstrom syndrome protein 1</t>
  </si>
  <si>
    <t>IPI00167484</t>
  </si>
  <si>
    <t>Uncharacterized protein C17orf55</t>
  </si>
  <si>
    <t>C17orf55</t>
  </si>
  <si>
    <t>IPI00827871;IPI00328754;IPI00827480</t>
  </si>
  <si>
    <t>Zinc finger homeobox protein 4;Zinc finger homeodomain protein 4</t>
  </si>
  <si>
    <t>ZFHX4</t>
  </si>
  <si>
    <t>E3 ubiquitin-protein ligase RNF216;RING finger protein 216;Ubiquitin-conjugating enzyme 7-interacting protein 1;Zinc finger protein inhibiting NF-kappa-B;Triad domain-containing protein 3;cDNA FLJ58201, highly similar to E3 ubiquitin ligase TRIAD3 (EC 6.3.2.-)</t>
  </si>
  <si>
    <t>RNF216;TRIAD3;UBCE7IP1;ZIN</t>
  </si>
  <si>
    <t>&gt;IPI:REV_IPI00413022.4|SWISS-PROT:Q9NWF9-1|TREMBL:A8K8N1|ENSEMBL:ENSP00000374552|REFSEQ:NP_996994 Tax_Id=9606 Gene_Symbol=RNF216 Isoform 2 of E3 ubiquitin-protein ligase RNF216;&gt;IPI:REV_IPI00375632.1|SWISS-PROT:Q9NWF9-2|TREMBL:B2RAT1;B3KVW5|ENSEMBL:ENSP000</t>
  </si>
  <si>
    <t>REV_IPI00167535;REV_IPI00064931;REV_IPI00783050;REV_IPI00878154;REV_IPI00783692;REV_IPI00798339;REV_IPI00797959;REV_IPI00796103</t>
  </si>
  <si>
    <t>E1A-binding protein p400;p400 kDa SWI2/SNF2-related protein;Domino homolog;CAG repeat protein 32;Trinucleotide repeat-containing gene 12 protein;Putative uncharacterized protein EP400</t>
  </si>
  <si>
    <t>EP400;CAGH32;KIAA1498;KIAA1818;TNRC12</t>
  </si>
  <si>
    <t>&gt;IPI:REV_IPI00167535.6|SWISS-PROT:Q96L91-1|ENSEMBL:ENSP00000333602|VEGA:OTTHUMP00000169907 Tax_Id=9606 Gene_Symbol=EP400 Isoform 1 of E1A-binding protein p400;&gt;IPI:REV_IPI00064931.3|SWISS-PROT:Q96L91-2 Tax_Id=9606 Gene_Symbol=EP400 Isoform 2 of E1A-binding</t>
  </si>
  <si>
    <t>REV_IPI00413022;REV_IPI00375632;REV_IPI00909808;REV_IPI00410033</t>
  </si>
  <si>
    <t>IPI00790230;IPI00030274;IPI00796386</t>
  </si>
  <si>
    <t>cDNA, FLJ94609;Coiled-coil domain-containing protein 55;CCDC55 protein</t>
  </si>
  <si>
    <t>CCDC55</t>
  </si>
  <si>
    <t>IPI00455851;IPI00747986</t>
  </si>
  <si>
    <t>cDNA FLJ35182 fis, clone PLACE6015445, moderately similar to PUTATIVE PREOPTIC REGULATORY FACTOR-2;Uncharacterized protein KIAA1688</t>
  </si>
  <si>
    <t>KIAA1688</t>
  </si>
  <si>
    <t>KIAA1688 protein;Uncharacterized protein KIAA1688</t>
  </si>
  <si>
    <t>IPI00029422</t>
  </si>
  <si>
    <t>Kinesin-like protein KIF20A;Rabkinesin-6;Rab6-interacting kinesin-like protein;GG10_2</t>
  </si>
  <si>
    <t>KIF20A;RAB6KIFL</t>
  </si>
  <si>
    <t>Kinesin-like protein KIF20A</t>
  </si>
  <si>
    <t>IPI00000977</t>
  </si>
  <si>
    <t>Mitogen-activated protein kinase kinase kinase 11;Mixed lineage kinase 3;Src-homology 3 domain-containing proline-rich kinase</t>
  </si>
  <si>
    <t>MAP3K11;MLK3;PTK1;SPRK</t>
  </si>
  <si>
    <t>Mitogen-activated protein kinase kinase kinase 11</t>
  </si>
  <si>
    <t>IPI00470415;IPI00178100;IPI00744352;IPI00021222</t>
  </si>
  <si>
    <t>R27328_2;Uncharacterized protein C19orf15;C19orf15 protein;Chromosome 19 open reading frame 15, isoform CRA_e;R27328_1</t>
  </si>
  <si>
    <t>C19orf15;hCG_1642159</t>
  </si>
  <si>
    <t>R27328_2;Uncharacterized protein C19orf15;C19orf15 protein;R27328_1</t>
  </si>
  <si>
    <t>REV_IPI00410549;REV_IPI00552057</t>
  </si>
  <si>
    <t>Uncharacterized protein FLJ44048</t>
  </si>
  <si>
    <t>&gt;IPI:REV_IPI00410549.6|SWISS-PROT:Q6ZU21-1|ENSEMBL:ENSP00000344403|REFSEQ:NP_997365 Tax_Id=9606 Gene_Symbol=FLJ44048 Isoform 1 of Uncharacterized protein FLJ44048;&gt;IPI:REV_IPI00552057.4|SWISS-PROT:Q6ZU21-2|TREMBL:B5ME73|ENSEMBL:ENSP00000364059|H-INV:HIT000</t>
  </si>
  <si>
    <t>IPI00029081;IPI00000156</t>
  </si>
  <si>
    <t>ligase III, DNA, ATP-dependent isoform alpha precursor;ligase III, DNA, ATP-dependent isoform beta precursor</t>
  </si>
  <si>
    <t>IPI00847501</t>
  </si>
  <si>
    <t>Acetyl-CoA carboxylase 1;ACC-alpha;Biotin carboxylase</t>
  </si>
  <si>
    <t>ACACA;ACAC;ACC1;ACCA</t>
  </si>
  <si>
    <t>Isoform 2 of Acetyl-CoA carboxylase 1</t>
  </si>
  <si>
    <t>IPI00219221</t>
  </si>
  <si>
    <t>Galectin-7;HKL-14;PI7;p53-induced gene 1 protein</t>
  </si>
  <si>
    <t>LGALS7;PIG1</t>
  </si>
  <si>
    <t>Galectin-7</t>
  </si>
  <si>
    <t>IPI00297289;IPI00902633;IPI00445176</t>
  </si>
  <si>
    <t>Ubiquitin carboxyl-terminal hydrolase 31;Ubiquitin thioesterase 31;Ubiquitin-specific-processing protease 31;Deubiquitinating enzyme 31;cDNA FLJ35471 fis, clone SMINT2006708, highly similar to Homo sapiens ubiquitin specific peptidase 31 (USP31), mRNA</t>
  </si>
  <si>
    <t>USP31;KIAA1203</t>
  </si>
  <si>
    <t>Isoform 1 of Ubiquitin carboxyl-terminal hydrolase 31;cDNA FLJ35471 fis, clone SMINT2006708, highly similar to Homo sapiens ubiquitin specific peptidase 31 (USP31), mRNA;Isoform 2 of Ubiquitin carboxyl-terminal hydrolase 31</t>
  </si>
  <si>
    <t>IPI00216800</t>
  </si>
  <si>
    <t>PLA2G4F protein</t>
  </si>
  <si>
    <t>PLA2G4F</t>
  </si>
  <si>
    <t>IPI00645577;IPI00911086</t>
  </si>
  <si>
    <t>Protein rogdi homolog;cDNA FLJ58903, weakly similar to Homo sapiens leucine zipper domain protein, mRNA</t>
  </si>
  <si>
    <t>ROGDI</t>
  </si>
  <si>
    <t>REV_IPI00873675;REV_IPI00334281;REV_IPI00872908</t>
  </si>
  <si>
    <t>Putative uncharacterized protein DPY19L4;Protein dpy-19 homolog 4;Dpy-19-like protein 4</t>
  </si>
  <si>
    <t>DPY19L4</t>
  </si>
  <si>
    <t>&gt;IPI:REV_IPI00873675.1|TREMBL:B5MDG1|ENSEMBL:ENSP00000379459 Tax_Id=9606 Gene_Symbol=DPY19L4 Putative uncharacterized protein DPY19L4 (Fragment);&gt;IPI:REV_IPI00334281.7|SWISS-PROT:Q7Z388|ENSEMBL:ENSP00000341985|REFSEQ:NP_861452|H-INV:HIT000054956|VEGA:OTTHU</t>
  </si>
  <si>
    <t>REV_IPI00024685;REV_IPI00219001</t>
  </si>
  <si>
    <t>Atrial natriuretic peptide receptor B;GC-B;Guanylate cyclase B;NPR-B;Atrial natriuretic peptide B-type receptor</t>
  </si>
  <si>
    <t>NPR2;ANPRB</t>
  </si>
  <si>
    <t>&gt;IPI:REV_IPI00024685.1|SWISS-PROT:P20594-1|TREMBL:B0ZBF2|ENSEMBL:ENSP00000341083|REFSEQ:NP_003986|H-INV:HIT000335631|VEGA:OTTHUMP00000021345 Tax_Id=9606 Gene_Symbol=NPR2 Isoform Long of Atrial natriuretic peptide receptor B;&gt;IPI:REV_IPI00219001.1|SWISS-PRO</t>
  </si>
  <si>
    <t>IPI00384417;IPI00329038;IPI00329039;IPI00479235;IPI00553062;IPI00384418;IPI00385005;IPI00746700</t>
  </si>
  <si>
    <t>CDK5 regulatory subunit-associated protein 2;CDK5 activator-binding protein C48;Centrosome-associated protein 215;CDK5 regulatory subunit associated protein 2;Putative uncharacterized protein DKFZp686M1993;Putative uncharacterized protein CDK5RAP2</t>
  </si>
  <si>
    <t>CDK5 regulatory subunit associated protein 2 isoform a;Isoform 1 of CDK5 regulatory subunit-associated protein 2;Isoform 2 of CDK5 regulatory subunit-associated protein 2;CDK5 regulatory subunit associated protein 2;CDK5 regulatory subunit associated prote</t>
  </si>
  <si>
    <t>REV_IPI00293227;REV_IPI00217430;REV_IPI00217431;REV_IPI00217432;REV_IPI00872362</t>
  </si>
  <si>
    <t>NLR family CARD domain-containing protein 4;Caspase recruitment domain-containing protein 12;Ice protease-activating factor;CARD, LRR, and NACHT-containing protein</t>
  </si>
  <si>
    <t>NLRC4;CARD12;CLAN;CLAN1;IPAF;UNQ6189/PRO20215</t>
  </si>
  <si>
    <t>&gt;IPI:REV_IPI00293227.3|SWISS-PROT:Q9NPP4-1|TREMBL:A8K9F8;B2RBQ3;B3KTF0|ENSEMBL:ENSP00000354159;ENSP00000385090;ENSP00000385428|REFSEQ:NP_067032|H-INV:HIT000083511|VEGA:OTTHUMP00000201170;OTTHUMP00000201171;OTTHUMP00000201173 Tax_Id=9606 Gene_Symbol=NLRC4 I</t>
  </si>
  <si>
    <t>REV_IPI00044584</t>
  </si>
  <si>
    <t>Testis-specific serine/threonine-protein kinase 3;Serine/threonine-protein kinase 22C</t>
  </si>
  <si>
    <t>TSSK3;SPOGA3;STK22C</t>
  </si>
  <si>
    <t>&gt;IPI:REV_IPI00044584.1|SWISS-PROT:Q96PN8|TREMBL:Q5TEE5|ENSEMBL:ENSP00000362634|REFSEQ:NP_443073|H-INV:HIT000051379|VEGA:OTTHUMP00000008862 Tax_Id=9606 Gene_Symbol=TSSK3 Testis-specific serine/threonine-protein kinase 3</t>
  </si>
  <si>
    <t>IPI00003495</t>
  </si>
  <si>
    <t>Malignant fibrous histiocytoma-amplified sequence 1;Malignant fibrous histiocytoma-amplified sequence with leucine-rich tandem repeats 1</t>
  </si>
  <si>
    <t>MFHAS1;MASL1</t>
  </si>
  <si>
    <t>Malignant fibrous histiocytoma-amplified sequence 1</t>
  </si>
  <si>
    <t>Isoform A of Zinc finger protein 268;Isoform B of Zinc finger protein 268</t>
  </si>
  <si>
    <t>IPI00171047</t>
  </si>
  <si>
    <t>Ligand of Numb protein X 2;Numb-binding protein 2;PDZ domain-containing RING finger protein 1</t>
  </si>
  <si>
    <t>LNX2;PDZRN1</t>
  </si>
  <si>
    <t>Ligand of Numb protein X 2</t>
  </si>
  <si>
    <t>IPI00746934;IPI00843999;IPI00640981;IPI00646605;IPI00876968;IPI00180305;IPI00876953;IPI00877006;IPI00910269</t>
  </si>
  <si>
    <t>E3 ubiquitin-protein ligase UBR4;N-recognin-4;Zinc finger UBR1-type protein 1;Retinoblastoma-associated factor of 600 kDa;600 kDa retinoblastoma protein-associated factor;RBAF600;p600;Putative uncharacterized protein UBR4</t>
  </si>
  <si>
    <t>UBR4;KIAA0462;KIAA1307;RBAF600;ZUBR1</t>
  </si>
  <si>
    <t>Isoform 2 of E3 ubiquitin-protein ligase UBR4;Isoform 1 of E3 ubiquitin-protein ligase UBR4;Isoform 4 of E3 ubiquitin-protein ligase UBR4;Isoform 3 of E3 ubiquitin-protein ligase UBR4;Putative uncharacterized protein UBR4</t>
  </si>
  <si>
    <t>Similar to Ciliary dynein heavy chain 2;Isoform 1 of Dynein heavy chain 2, axonemal;Isoform 2 of Dynein heavy chain 2, axonemal</t>
  </si>
  <si>
    <t>REV_IPI00159652;REV_IPI00739940</t>
  </si>
  <si>
    <t>&gt;IPI:REV_IPI00159652.16|SWISS-PROT:O94915-2|TREMBL:A1L0R6;B3KY15;Q6AI58;Q6ZR29|ENSEMBL:ENSP00000351113|H-INV:HIT000039288 Tax_Id=9606 Gene_Symbol=FRYL Isoform 2 of Protein furry homolog-like;&gt;IPI:REV_IPI00739940.4|SWISS-PROT:O94915-1|TREMBL:B3KXG5|ENSEMBL:</t>
  </si>
  <si>
    <t>REV_IPI00888551;REV_IPI00101969;REV_IPI00887362</t>
  </si>
  <si>
    <t>Rho GTPase-activating protein 23;Rho-type GTPase-activating protein 23</t>
  </si>
  <si>
    <t>ARHGAP23;KIAA1501</t>
  </si>
  <si>
    <t xml:space="preserve">&gt;IPI:REV_IPI00888551.1|REFSEQ:XP_001715000 Tax_Id=9606 Gene_Symbol=ARHGAP23 similar to Rho GTPase-activating protein 23;&gt;IPI:REV_IPI00101969.9|SWISS-PROT:Q9P227-1|REFSEQ:XP_290799 Tax_Id=9606 Gene_Symbol=ARHGAP23 Isoform 1 of Rho GTPase-activating protein </t>
  </si>
  <si>
    <t>IPI00008177;IPI00845280;IPI00432073</t>
  </si>
  <si>
    <t>GRAM domain-containing protein 1B</t>
  </si>
  <si>
    <t>GRAMD1B;KIAA1201;UNQ3032/PRO9834</t>
  </si>
  <si>
    <t>cDNA FLJ45549 fis, clone BRTHA2036295;Isoform 2 of GRAM domain-containing protein 1B;Isoform 3 of GRAM domain-containing protein 1B</t>
  </si>
  <si>
    <t>IPI00031595;IPI00216187;IPI00791370</t>
  </si>
  <si>
    <t>Zinc finger protein 268;Zinc finger protein 3;HZF3</t>
  </si>
  <si>
    <t>ZNF268</t>
  </si>
  <si>
    <t>IPI00880094;IPI00887900;IPI00887507;IPI00455803;IPI00784913;IPI00887743</t>
  </si>
  <si>
    <t>Rho-guanine nucleotide exchange factor;p190RhoGEF;cDNA FLJ57020, highly similar to Rho-guanine nucleotide exchange factor</t>
  </si>
  <si>
    <t>RGNEF;KIAA1998</t>
  </si>
  <si>
    <t>RGNEF protein;Isoform 1 of Rho-guanine nucleotide exchange factor;Isoform 3 of Rho-guanine nucleotide exchange factor;cDNA FLJ57020, highly similar to Rho-guanine nucleotide exchange factor</t>
  </si>
  <si>
    <t>IPI00783637;IPI00783464;IPI00651691</t>
  </si>
  <si>
    <t>Dynein heavy chain 2, axonemal;Axonemal beta dynein heavy chain 2;Ciliary dynein heavy chain 2;Dynein heavy chain domain-containing protein 3</t>
  </si>
  <si>
    <t>DNAH2;DNAHC2;DNHD3;KIAA1503</t>
  </si>
  <si>
    <t>REV_IPI00883775</t>
  </si>
  <si>
    <t>&gt;IPI:REV_IPI00883775.1|H-INV:HIT000192020 Tax_Id=9606 Gene_Symbol=FAM155A Conserved hypothetical protein</t>
  </si>
  <si>
    <t>REV_IPI00170855;REV_IPI00798151</t>
  </si>
  <si>
    <t>Tetratricopeptide repeat protein 19;Putative uncharacterized protein TTC19</t>
  </si>
  <si>
    <t>TTC19</t>
  </si>
  <si>
    <t>&gt;IPI:REV_IPI00170855.2|SWISS-PROT:Q6DKK2|TREMBL:B3KP62;B3KT23;B4DN65;Q9H6G3|ENSEMBL:ENSP00000261647|REFSEQ:NP_060245|H-INV:HIT000013492|VEGA:OTTHUMP00000065570;OTTHUMP00000182892 Tax_Id=9606 Gene_Symbol=TTC19 Tetratricopeptide repeat protein 19;&gt;IPI:REV_IP</t>
  </si>
  <si>
    <t>IPI00477917;IPI00293460;IPI00303441;IPI00442436;IPI00642100</t>
  </si>
  <si>
    <t>ATP-binding cassette, sub-family A member 1;ATP-binding cassette sub-family A member 1</t>
  </si>
  <si>
    <t>REV_IPI00007004</t>
  </si>
  <si>
    <t>RRP15-like protein;Ribosomal RNA-processing protein 15</t>
  </si>
  <si>
    <t>RRP15;KIAA0507;CGI-115</t>
  </si>
  <si>
    <t>&gt;IPI:REV_IPI00007004.4|SWISS-PROT:Q9Y3B9|TREMBL:A0JLN3;A8K201|ENSEMBL:ENSP00000184772;ENSP00000355899|REFSEQ:NP_057136|H-INV:HIT000038866|VEGA:OTTHUMP00000037485 Tax_Id=9606 Gene_Symbol=RRP15 RRP15-like protein</t>
  </si>
  <si>
    <t>IPI00872597;IPI00373877;IPI00337602</t>
  </si>
  <si>
    <t>Putative uncharacterized protein ZNF326;Zinc finger protein 326;cDNA FLJ50345, highly similar to Zinc finger protein 326;Zinc finger protein 326, isoform CRA_a</t>
  </si>
  <si>
    <t>ZNF326;hCG_22859</t>
  </si>
  <si>
    <t>Putative uncharacterized protein ZNF326;Isoform 1 of Zinc finger protein 326;cDNA FLJ50345, highly similar to Zinc finger protein 326</t>
  </si>
  <si>
    <t>REV_IPI00887784;REV_IPI00889128</t>
  </si>
  <si>
    <t>&gt;IPI:REV_IPI00887784.1|REFSEQ:XP_001721955 Tax_Id=9606 Gene_Symbol=LOC100129857 similar to KIAA1620 protein;&gt;IPI:REV_IPI00889128.1|REFSEQ:XP_001721916;XP_001726047 Tax_Id=9606 Gene_Symbol=LOC100129857 similar to KIAA1620 protein</t>
  </si>
  <si>
    <t>IPI00384253</t>
  </si>
  <si>
    <t>Transporter protein/putative hormone extrusion pump</t>
  </si>
  <si>
    <t>NG-TRA</t>
  </si>
  <si>
    <t>Transporter protein/putative hormone extrusion pump (Fragment)</t>
  </si>
  <si>
    <t>REV_IPI00217493;REV_IPI00878623;REV_IPI00879081;REV_IPI00879413;REV_IPI00878918</t>
  </si>
  <si>
    <t>Myoglobin;cDNA FLJ55163, highly similar to Myoglobin</t>
  </si>
  <si>
    <t>MB;RP4-569D19.7-003;RP4-569D19.7-002</t>
  </si>
  <si>
    <t>&gt;IPI:REV_IPI00217493.5|SWISS-PROT:P02144|TREMBL:B2RA67|ENSEMBL:ENSP00000352835;ENSP00000380489;ENSP00000380491;ENSP00000384239|REFSEQ:NP_005359;NP_976311;NP_976312|H-INV:HIT000036769|VEGA:OTTHUMP00000028729;OTTHUMP00000197919;OTTHUMP00000197922 Tax_Id=9606</t>
  </si>
  <si>
    <t>Protein fem-1 homolog C;FEM1-gamma;FEM1c</t>
  </si>
  <si>
    <t>FEM1C;KIAA1785</t>
  </si>
  <si>
    <t>Protein fem-1 homolog C</t>
  </si>
  <si>
    <t>IPI00167171</t>
  </si>
  <si>
    <t>EF-hand calcium-binding domain-containing protein 3</t>
  </si>
  <si>
    <t>EFCAB3</t>
  </si>
  <si>
    <t>IPI00874272</t>
  </si>
  <si>
    <t>Uncharacterized protein ENSP00000380873 (Fragment)</t>
  </si>
  <si>
    <t>IPI00513885;IPI00644601</t>
  </si>
  <si>
    <t>Rho guanine nucleotide exchange factor (GEF) 19</t>
  </si>
  <si>
    <t>ARHGEF19;RP4-733M16.1-004;RP4-733M16.1-007</t>
  </si>
  <si>
    <t>Rho guanine nucleotide exchange factor (GEF) 19;Rho guanine nucleotide exchange factor (GEF) 19</t>
  </si>
  <si>
    <t>REV_IPI00795843;REV_IPI00217225;REV_IPI00746356;REV_IPI00472618;REV_IPI00216232</t>
  </si>
  <si>
    <t>Putative uncharacterized protein NOS1;Nitric oxide synthase, brain;bNOS;NOS type I;Neuronal NOS;Constitutive NOS;NC-NOS</t>
  </si>
  <si>
    <t>NOS1</t>
  </si>
  <si>
    <t>&gt;IPI:REV_IPI00795843.1|TREMBL:A8MYP2;O75713|ENSEMBL:ENSP00000337459;ENSP00000380732|VEGA:OTTHUMP00000174428 Tax_Id=9606 Gene_Symbol=NOS1 Putative uncharacterized protein NOS1;&gt;IPI:REV_IPI00217225.7|SWISS-PROT:P29475-1|TREMBL:A0PJJ7;B3VK56;B4DG68|ENSEMBL:EN</t>
  </si>
  <si>
    <t>REV_IPI00029707</t>
  </si>
  <si>
    <t>Cleavage and polyadenylation specificity factor subunit 4;Cleavage and polyadenylation specificity factor 30 kDa subunit;NS1 effector domain-binding protein 1;No arches homolog</t>
  </si>
  <si>
    <t>CPSF4;CPSF30;NAR;NEB1</t>
  </si>
  <si>
    <t>&gt;IPI:REV_IPI00029707.3|SWISS-PROT:O95639-2|REFSEQ:NP_001075028|H-INV:HIT000292430|VEGA:OTTHUMP00000025563 Tax_Id=9606 Gene_Symbol=CPSF4 Isoform 2 of Cleavage and polyadenylation specificity factor subunit 4</t>
  </si>
  <si>
    <t>IPI00218624;IPI00218620;IPI00000192;IPI00401959;IPI00218622;IPI00878468;IPI00218619;IPI00401958;IPI00218618;IPI00402153;IPI00217930;IPI00748258;IPI00218617;IPI00218621;IPI00444149;IPI00903283;REV_IPI00384847</t>
  </si>
  <si>
    <t>Isoform I of SON protein;Isoform D of SON protein;Isoform F of SON protein;SON DNA-binding protein isoform F;Isoform G of SON protein;260 kDa protein;Isoform C of SON protein;252 kDa protein;Isoform B of SON protein;SON DNA-binding protein isoform B;Isofor</t>
  </si>
  <si>
    <t>IPI00064238</t>
  </si>
  <si>
    <t>IPI00745991;IPI00295577</t>
  </si>
  <si>
    <t>Protein tyrosine phosphatase, receptor type, B;Receptor-type tyrosine-protein phosphatase beta</t>
  </si>
  <si>
    <t>PTPRB;PTPB</t>
  </si>
  <si>
    <t>protein tyrosine phosphatase, receptor type, B isoform a;Receptor-type tyrosine-protein phosphatase beta</t>
  </si>
  <si>
    <t>REV_IPI00888835</t>
  </si>
  <si>
    <t>&gt;IPI:REV_IPI00888835.1|REFSEQ:XP_001723192;XP_001724144;XP_001726026 Tax_Id=9606 Gene_Symbol=LOC100131353 similar to hCG1779113</t>
  </si>
  <si>
    <t>IPI00018276;IPI00306470;IPI00816755</t>
  </si>
  <si>
    <t>Seizure 6-like protein 2;cDNA FLJ90517 fis, clone NT2RP3004552, highly similar to Type I transmembrane receptor</t>
  </si>
  <si>
    <t>SEZ6L2;PSK;UNQ1903/PRO4349</t>
  </si>
  <si>
    <t>Isoform 3 of Seizure 6-like protein 2;seizure related 6 homolog (mouse)-like 2 isoform 4;similar to SEZ6L2 protein</t>
  </si>
  <si>
    <t>REV_IPI00797338;REV_IPI00000865;REV_IPI00791237;REV_IPI00791229;REV_IPI00555751</t>
  </si>
  <si>
    <t>cDNA FLJ59437, highly similar to MLN 64 protein;StAR-related lipid transfer protein 3;START domain-containing protein 3;Metastatic lymph node protein 64;Protein CAB1;cDNA FLJ59424, highly similar to MLN 64 protein;Putative uncharacterized protein STARD3;cDNA FLJ41370 fis, clone BRCAN2006323, highly similar to MLN 64 PROTEIN;Steroidogenic acute regulatory protein related variant</t>
  </si>
  <si>
    <t>STARD3;CAB1;MLN64</t>
  </si>
  <si>
    <t>&gt;IPI:REV_IPI00797338.2|TREMBL:B4DUY1|VEGA:OTTHUMP00000181144 Tax_Id=9606 Gene_Symbol=STARD3 cDNA FLJ59437, highly similar to MLN 64 protein;&gt;IPI:REV_IPI00000865.2|SWISS-PROT:Q14849|ENSEMBL:ENSP00000337446|REFSEQ:NP_006795|H-INV:HIT000295167|VEGA:OTTHUMP000</t>
  </si>
  <si>
    <t>Glucosamine-6-phosphate isomerase 2;Glucosamine-6-phosphate deaminase 2;Glucosamine-6-phosphate isomerase SB52;Glucosamine-6-phosphate isomerase 1;Glucosamine-6-phosphate deaminase 1;Oscillin;cDNA FLJ12717 fis, clone NT2RP1001253, highly similar to Glucosamine-6-phosphate isomerase (EC 3.5.99.6)</t>
  </si>
  <si>
    <t>GNPDA2;GNPDA1;GNPI;HLN;KIAA0060</t>
  </si>
  <si>
    <t>&gt;IPI:REV_IPI00550894.4|SWISS-PROT:Q8TDQ7-1|TREMBL:B4DJF3;Q2VYF1|ENSEMBL:ENSP00000295448|REFSEQ:NP_612208|H-INV:HIT000074966|VEGA:OTTHUMP00000125263 Tax_Id=9606 Gene_Symbol=GNPDA2 Isoform 1 of Glucosamine-6-phosphate isomerase 2;&gt;IPI:REV_IPI00896510.1|SWISS</t>
  </si>
  <si>
    <t>IPI00784822</t>
  </si>
  <si>
    <t>IGHV4-31 protein</t>
  </si>
  <si>
    <t>IPI00026625;IPI00376609</t>
  </si>
  <si>
    <t>Nuclear pore complex protein Nup155;Nucleoporin Nup155;155 kDa nucleoporin</t>
  </si>
  <si>
    <t>NUP155;KIAA0791</t>
  </si>
  <si>
    <t>Isoform 1 of Nuclear pore complex protein Nup155;Isoform 2 of Nuclear pore complex protein Nup155</t>
  </si>
  <si>
    <t>IPI00167635</t>
  </si>
  <si>
    <t>cDNA FLJ38717 fis, clone KIDNE2009647</t>
  </si>
  <si>
    <t>REV_IPI00550894;REV_IPI00896510;REV_IPI00009305;REV_IPI00896466;REV_IPI00903190</t>
  </si>
  <si>
    <t>IPI00900272;IPI00885039;IPI00783123;IPI00913944</t>
  </si>
  <si>
    <t>Coiled-coil and C2 domain-containing protein 2A;Putative uncharacterized protein CC2D2A</t>
  </si>
  <si>
    <t>CC2D2A;KIAA1345</t>
  </si>
  <si>
    <t>coiled-coil and C2 domain containing 2A isoform a;Isoform 2 of Coiled-coil and C2 domain-containing protein 2A;Isoform 3 of Coiled-coil and C2 domain-containing protein 2A;Putative uncharacterized protein CC2D2A</t>
  </si>
  <si>
    <t>REV_IPI00294232;REV_IPI00642332</t>
  </si>
  <si>
    <t>Zinc finger protein 257;Bone marrow zinc finger 4</t>
  </si>
  <si>
    <t>ZNF257;BMZF4</t>
  </si>
  <si>
    <t>&gt;IPI:REV_IPI00294232.1|SWISS-PROT:Q9Y2Q1|TREMBL:B3KPS4;Q8NE34|ENSEMBL:ENSP00000380312|REFSEQ:NP_258429|H-INV:HIT000051699|VEGA:OTTHUMP00000078313 Tax_Id=9606 Gene_Symbol=ZNF257 Zinc finger protein 257;&gt;IPI:REV_IPI00642332.1|VEGA:OTTHUMP00000078314 Tax_Id=9</t>
  </si>
  <si>
    <t>IPI00307535</t>
  </si>
  <si>
    <t>Kelch-like protein 15</t>
  </si>
  <si>
    <t>KLHL15;KIAA1677</t>
  </si>
  <si>
    <t>IPI00333194;IPI00375987;IPI00795511</t>
  </si>
  <si>
    <t>Protein CBFA2T1;Protein MTG8;Protein ETO;Eight twenty one protein;Cyclin-D-related protein;Zinc finger MYND domain-containing protein 2;Runt-related transcription factor 1; translocated to, 1 (Cyclin D-related);Core-binding factor, runt domain, alpha subunit 2; translocated to, 1; cyclin D-related;Runt-related transcription factor 1; translocated to, 1 (Cyclin D-related), isoform CRA_e;MTG8</t>
  </si>
  <si>
    <t>RUNX1T1;AML1T1;CBFA2T1;CDR;ETO;MTG8;ZMYND2;hCG_20715</t>
  </si>
  <si>
    <t>Isoform MTG8A of Protein CBFA2T1;acute myelogenous leukemia 1 translocation 1 protein isoform MTG8c;MTG8</t>
  </si>
  <si>
    <t>IPI00902578;IPI00306048;IPI00178879;IPI00384123;IPI00045921</t>
  </si>
  <si>
    <t>ATPase family AAA domain-containing protein 3B;Putative uncharacterized protein ATAD3B</t>
  </si>
  <si>
    <t>ATAD3B;KIAA1273</t>
  </si>
  <si>
    <t>65 kDa protein;Isoform 1 of ATPase family AAA domain-containing protein 3B;Isoform 3 of ATPase family AAA domain-containing protein 3B;Putative uncharacterized protein ATAD3B</t>
  </si>
  <si>
    <t>IPI00064323</t>
  </si>
  <si>
    <t>PiggyBac transposable element-derived protein 1;Cerebral protein 4</t>
  </si>
  <si>
    <t>PGBD1;hucep-4</t>
  </si>
  <si>
    <t>PiggyBac transposable element-derived protein 1</t>
  </si>
  <si>
    <t>IPI00015973;IPI00556351;IPI00788953</t>
  </si>
  <si>
    <t>Band 4.1-like protein 2;Generally expressed protein 4.1;4.1G;Putative uncharacterized protein DKFZp781H1755;cDNA FLJ58484, highly similar to Band 4.1-like protein 2</t>
  </si>
  <si>
    <t>EPB41L2;DKFZp781H1755</t>
  </si>
  <si>
    <t>Band 4.1-like protein 2;Putative uncharacterized protein DKFZp781H1755;erythrocyte membrane protein band 4.1-like 2 isoform b</t>
  </si>
  <si>
    <t>REV_IPI00293274</t>
  </si>
  <si>
    <t>Fibrocystin;Polycystic kidney and hepatic disease 1 protein;Polyductin;Tigmin</t>
  </si>
  <si>
    <t>PKHD1;FCYT;TIGM1</t>
  </si>
  <si>
    <t>&gt;IPI:REV_IPI00293274.1|SWISS-PROT:Q8TCZ9-1|TREMBL:Q5VUA3;Q86Z26;Q8NAW5|ENSEMBL:ENSP00000360158|REFSEQ:NP_619639|H-INV:HIT000084190|VEGA:OTTHUMP00000016598 Tax_Id=9606 Gene_Symbol=PKHD1 Isoform 1 of Fibrocystin</t>
  </si>
  <si>
    <t>REV_IPI00854629;REV_IPI00742748;REV_IPI00288940;REV_IPI00479915;REV_IPI00749341;REV_IPI00641787;REV_IPI00016383</t>
  </si>
  <si>
    <t>Obscurin;Obscurin-myosin light chain kinase;Obscurin-RhoGEF</t>
  </si>
  <si>
    <t>OBSCN;KIAA1556;KIAA1639</t>
  </si>
  <si>
    <t>&gt;IPI:REV_IPI00854629.2|SWISS-PROT:Q5VST9-6 Tax_Id=9606 Gene_Symbol=OBSCN Isoform 6 of Obscurin;&gt;IPI:REV_IPI00742748.2|SWISS-PROT:Q5VST9-2|TREMBL:A2A391;A9NIU4|ENSEMBL:ENSP00000355670|VEGA:OTTHUMP00000037758 Tax_Id=9606 Gene_Symbol=OBSCN Isoform 2 of Obscur</t>
  </si>
  <si>
    <t>&gt;IPI:REV_IPI00843849.1|SWISS-PROT:Q2NKQ1-3|ENSEMBL:ENSP00000337917|REFSEQ:NP_001091968|H-INV:HIT000001656|VEGA:OTTHUMP00000028774 Tax_Id=9606 Gene_Symbol=SGSM1 Isoform 3 of Small G protein signaling modulator 1;&gt;IPI:REV_IPI00747077.2|SWISS-PROT:Q2NKQ1-1|TR</t>
  </si>
  <si>
    <t>IPI00021536</t>
  </si>
  <si>
    <t>Calmodulin-like protein 5;Calmodulin-like skin protein</t>
  </si>
  <si>
    <t>CALML5;CLSP</t>
  </si>
  <si>
    <t>Calmodulin-like protein 5</t>
  </si>
  <si>
    <t>IPI00179136</t>
  </si>
  <si>
    <t>FLJ00072 protein</t>
  </si>
  <si>
    <t>PDLIM2;FLJ00072</t>
  </si>
  <si>
    <t>FLJ00072 protein (Fragment)</t>
  </si>
  <si>
    <t>REV_IPI00553067;REV_IPI00878945</t>
  </si>
  <si>
    <t>Coiled-coil domain-containing protein 132</t>
  </si>
  <si>
    <t>CCDC132;KIAA1861</t>
  </si>
  <si>
    <t>&gt;IPI:REV_IPI00553067.4|SWISS-PROT:Q96JG6-1|TREMBL:A7MD03;B3KX22;B4DS55;Q5JPD9|ENSEMBL:ENSP00000307666|REFSEQ:NP_060137|H-INV:HIT000046351 Tax_Id=9606 Gene_Symbol=CCDC132 Isoform 1 of Coiled-coil domain-containing protein 132</t>
  </si>
  <si>
    <t>REV_IPI00008975</t>
  </si>
  <si>
    <t>Diferentiation-related protein dif13</t>
  </si>
  <si>
    <t>&gt;IPI:REV_IPI00008975.1|TREMBL:Q9NZA4|H-INV:HIT000074144 Tax_Id=9606 Gene_Symbol=- Diferentiation-related protein dif13</t>
  </si>
  <si>
    <t>REV_IPI00843849;REV_IPI00747077;REV_IPI00900337;REV_IPI00847746;REV_IPI00514149</t>
  </si>
  <si>
    <t>Small G protein signaling modulator 1;RUN and TBC1 domain-containing protein 2;Putative uncharacterized protein SGSM1</t>
  </si>
  <si>
    <t>SGSM1;KIAA1941;RUTBC2</t>
  </si>
  <si>
    <t>GRIP and coiled-coil domain-containing protein 2;Golgi coiled-coil protein GCC185;Ran-binding protein 2-like 4;CTCL tumor antigen se1-1;CLL-associated antigen KW-11;Renal carcinoma antigen NY-REN-53;GRIP and coiled-coil domain containing 2;GRIP and coiled-coil domain containing 2, isoform CRA_a;Putative uncharacterized protein GCC2</t>
  </si>
  <si>
    <t>GCC2;KIAA0336;RANBP2L4;hCG_26654</t>
  </si>
  <si>
    <t>Isoform 2 of GRIP and coiled-coil domain-containing protein 2;GRIP and coiled-coil domain-containing 2 isoform b;Putative uncharacterized protein GCC2 (Fragment);Isoform 1 of GRIP and coiled-coil domain-containing protein 2</t>
  </si>
  <si>
    <t>IPI00908739</t>
  </si>
  <si>
    <t>cDNA FLJ52003, highly similar to Homo sapiens nucleoredoxin (NXN), mRNA</t>
  </si>
  <si>
    <t>IPI00173589</t>
  </si>
  <si>
    <t>similar to ribosomal protein L29</t>
  </si>
  <si>
    <t>IPI00807412;IPI00619911;IPI00100192;IPI00647805</t>
  </si>
  <si>
    <t>Cytosolic 5'-nucleotidase 3;Cytosolic 5'-nucleotidase III;Pyrimidine 5'-nucleotidase 1;Uridine 5'-monophosphate hydrolase 1;p36</t>
  </si>
  <si>
    <t>NT5C3;P5N1;UMPH1;HSPC233</t>
  </si>
  <si>
    <t>Isoform 2 of Cytosolic 5'-nucleotidase 3;Isoform 1 of Cytosolic 5'-nucleotidase 3;Isoform 3 of Cytosolic 5'-nucleotidase 3;Isoform 4 of Cytosolic 5'-nucleotidase 3</t>
  </si>
  <si>
    <t>IPI00441919</t>
  </si>
  <si>
    <t>cDNA FLJ23970 fis, clone HEP17024</t>
  </si>
  <si>
    <t>CDNA FLJ23970 fis, clone HEP17024</t>
  </si>
  <si>
    <t>REV_IPI00410550</t>
  </si>
  <si>
    <t>cDNA FLJ45964 fis, clone PLACE7014396</t>
  </si>
  <si>
    <t>&gt;IPI:REV_IPI00410550.2|TREMBL:Q6ZRZ1|ENSEMBL:ENSP00000351625|H-INV:HIT000047734|VEGA:OTTHUMP00000164484 Tax_Id=9606 Gene_Symbol=FLJ45964 cDNA FLJ45964 fis, clone PLACE7014396</t>
  </si>
  <si>
    <t>IPI00005260;IPI00894486;IPI00783948;IPI00894476</t>
  </si>
  <si>
    <t>Proteasome activator complex subunit 4;Proteasome activator PA200</t>
  </si>
  <si>
    <t>PSME4;KIAA0077</t>
  </si>
  <si>
    <t>Isoform 1 of Proteasome activator complex subunit 4;66 kDa protein;Proteasome activator complex subunit 4 (Proteasome activator PA200). Isoform 2;12 kDa protein</t>
  </si>
  <si>
    <t>IPI00031605</t>
  </si>
  <si>
    <t>AHNAK nucleoprotein;AHNAK nucleoprotein (Desmoyokin)</t>
  </si>
  <si>
    <t>AHNAK;hCG_1731267</t>
  </si>
  <si>
    <t>AHNAK protein</t>
  </si>
  <si>
    <t>IPI00333197;IPI00867668;IPI00872239;IPI00005631</t>
  </si>
  <si>
    <t>REV_IPI00418567;REV_IPI00738581;REV_IPI00867617;REV_IPI00440145</t>
  </si>
  <si>
    <t>JmjC domain-containing histone demethylation protein 1D</t>
  </si>
  <si>
    <t>JHDM1D;KIAA1718</t>
  </si>
  <si>
    <t>&gt;IPI:REV_IPI00418567.4|SWISS-PROT:Q6ZMT4-1|TREMBL:A0JNV9;A4D1S9|ENSEMBL:ENSP00000380692|REFSEQ:NP_085150|H-INV:HIT000249785 Tax_Id=9606 Gene_Symbol=JHDM1D Isoform 1 of JmjC domain-containing histone demethylation protein 1D;&gt;IPI:REV_IPI00738581.1|SWISS-PRO</t>
  </si>
  <si>
    <t>REV_IPI00902667;REV_IPI00016922;REV_IPI00844447;REV_IPI00386047;REV_IPI00844391</t>
  </si>
  <si>
    <t>DEP domain-containing protein 1A</t>
  </si>
  <si>
    <t>DEPDC1A;DEPDC1</t>
  </si>
  <si>
    <t>&gt;IPI:REV_IPI00902667.1|SWISS-PROT:Q5TB30-5|REFSEQ:NP_001107592|H-INV:HIT000384865 Tax_Id=9606 Gene_Symbol=DEPDC1 Isoform 5 of DEP domain-containing protein 1A;&gt;IPI:REV_IPI00016922.2|SWISS-PROT:Q5TB30-2|ENSEMBL:ENSP00000360005|REFSEQ:NP_060249|VEGA:OTTHUMP0</t>
  </si>
  <si>
    <t>IPI00022229</t>
  </si>
  <si>
    <t>Apolipoprotein B-100;Apolipoprotein B-48</t>
  </si>
  <si>
    <t>APOB</t>
  </si>
  <si>
    <t>Apolipoprotein B-100</t>
  </si>
  <si>
    <t>HBS1-like protein;ERFS;HBS1-like (S. cerevisiae)</t>
  </si>
  <si>
    <t>HBS1L;HBS1;KIAA1038;RP11-349J5.1-003</t>
  </si>
  <si>
    <t>Isoform 1 of HBS1-like protein;Isoform 3 of HBS1-like protein;Isoform 2 of HBS1-like protein;HBS1-like</t>
  </si>
  <si>
    <t>IPI00017302;IPI00798326</t>
  </si>
  <si>
    <t>Polycomb group RING finger protein 2;DNA-binding protein Mel-18;RING finger protein 110;Zinc finger protein 144</t>
  </si>
  <si>
    <t>PCGF2;MEL18;RNF110;ZNF144</t>
  </si>
  <si>
    <t>Polycomb group RING finger protein 2;36 kDa protein</t>
  </si>
  <si>
    <t>REV_IPI00174865</t>
  </si>
  <si>
    <t>Zinc finger protein 572</t>
  </si>
  <si>
    <t>ZNF572</t>
  </si>
  <si>
    <t>&gt;IPI:REV_IPI00174865.4|SWISS-PROT:Q7Z3I7|TREMBL:A1L4E9;A1L4F1|ENSEMBL:ENSP00000319305|REFSEQ:NP_689625|H-INV:HIT000054660|VEGA:OTTHUMP00000178019 Tax_Id=9606 Gene_Symbol=ZNF572 Zinc finger protein 572</t>
  </si>
  <si>
    <t>IPI00009070;IPI00513811;IPI00168609;IPI00642426;IPI00550360</t>
  </si>
  <si>
    <t>REV_IPI00387030</t>
  </si>
  <si>
    <t>Tyrosine-protein kinase STYK1;Serine/threonine/tyrosine kinase 1;Novel oncogene with kinase domain;Protein PK-unique</t>
  </si>
  <si>
    <t>STYK1;NOK</t>
  </si>
  <si>
    <t>&gt;IPI:REV_IPI00387030.4|SWISS-PROT:Q6J9G0|TREMBL:B2R9T2|ENSEMBL:ENSP00000075503|REFSEQ:NP_060893|H-INV:HIT000026265|VEGA:OTTHUMP00000166655 Tax_Id=9606 Gene_Symbol=STYK1 Tyrosine protein-kinase STYK1</t>
  </si>
  <si>
    <t>IPI00887746</t>
  </si>
  <si>
    <t>REV_IPI00184135;REV_IPI00644552;REV_IPI00556439</t>
  </si>
  <si>
    <t>Transcription factor E4F1;Putative E3 ubiquitin-protein ligase E4F1;E4F transcription factor 1;Transcription factor E4F;p120E4F;p50E4F;cDNA FLJ59264, highly similar to Homo sapiens E4F transcription factor 1 (E4F1), mRNA;p120E4F variant</t>
  </si>
  <si>
    <t>E4F1;E4F</t>
  </si>
  <si>
    <t>&gt;IPI:REV_IPI00184135.5|SWISS-PROT:Q66K89|ENSEMBL:ENSP00000301727|REFSEQ:NP_004415|H-INV:HIT000265795|VEGA:OTTHUMP00000080482 Tax_Id=9606 Gene_Symbol=E4F1 Transcription factor E4F1;&gt;IPI:REV_IPI00644552.1|TREMBL:B4DL00|VEGA:OTTHUMP00000080483 Tax_Id=9606 Gen</t>
  </si>
  <si>
    <t>IPI00023283;IPI00759542;IPI00759754;IPI00179357;IPI00759637;IPI00749039;IPI00759613;IPI00375499;IPI00375498;IPI00455173;IPI00412307;IPI00436021;REV_IPI00028566</t>
  </si>
  <si>
    <t>Isoform 2 of Titin;Isoform 8 of Titin;Isoform 1 of Titin;Isoform 7 of Titin;Isoform 4 of Titin;titin isoform N2-A;Isoform 5 of Titin;titin isoform novex-2;titin isoform novex-1;Isoform 3 of Titin;Putative uncharacterized protein TTN</t>
  </si>
  <si>
    <t>cDNA FLJ58611, highly similar to Homo sapiens zinc finger protein 440 like (ZNF440L), mRNA</t>
  </si>
  <si>
    <t>REV_IPI00900311;REV_IPI00385980;REV_IPI00420043</t>
  </si>
  <si>
    <t>cDNA FLJ59288, highly similar to Roundabout homolog 2;Roundabout homolog 2</t>
  </si>
  <si>
    <t>ROBO2;KIAA1568</t>
  </si>
  <si>
    <t>&gt;IPI:REV_IPI00900311.1|TREMBL:B4DVQ1;Q19AB5|ENSEMBL:ENSP00000384935|REFSEQ:NP_001122401|VEGA:OTTHUMP00000171888 Tax_Id=9606 Gene_Symbol=ROBO2 roundabout, axon guidance receptor, homolog 2 isoform ROBO2a;&gt;IPI:REV_IPI00385980.9|SWISS-PROT:Q9HCK4-1|TREMBL:Q19</t>
  </si>
  <si>
    <t>REV_IPI00004368;REV_IPI00880169;REV_IPI00878139;REV_IPI00878449</t>
  </si>
  <si>
    <t>Rhabdoid tumor deletion region protein 1;Putative uncharacterized protein RTDR1</t>
  </si>
  <si>
    <t>RTDR1</t>
  </si>
  <si>
    <t>&gt;IPI:REV_IPI00004368.3|SWISS-PROT:Q9UHP6|ENSEMBL:ENSP00000216036|REFSEQ:NP_055248|H-INV:HIT000070981|VEGA:OTTHUMP00000028948;OTTHUMP00000197915 Tax_Id=9606 Gene_Symbol=RTDR1 Rhabdoid tumor deletion region protein 1;&gt;IPI:REV_IPI00880169.1|TREMBL:B5MCI8|ENSE</t>
  </si>
  <si>
    <t>IPI00168665;IPI00479508</t>
  </si>
  <si>
    <t>WD repeat-containing protein 88;PQQ repeat and WD repeat-containing protein</t>
  </si>
  <si>
    <t>WDR88;PQWD</t>
  </si>
  <si>
    <t>Isoform 1 of WD repeat-containing protein 88;Isoform 2 of WD repeat-containing protein 88</t>
  </si>
  <si>
    <t>IPI00647522</t>
  </si>
  <si>
    <t>Zinc finger protein 763</t>
  </si>
  <si>
    <t>ZNF763</t>
  </si>
  <si>
    <t>Chromodomain-helicase-DNA-binding protein 3;ATP-dependent helicase CHD3;Mi-2 autoantigen 240 kDa protein;Mi2-alpha;Zinc finger helicase</t>
  </si>
  <si>
    <t>CHD3</t>
  </si>
  <si>
    <t>&gt;IPI:REV_IPI00465222.2|ENSEMBL:ENSP00000369716;ENSP00000385625|REFSEQ:NP_001005271|VEGA:OTTHUMP00000197337 Tax_Id=9606 Gene_Symbol=CHD3 chromodomain helicase DNA binding protein 3 isoform 3;&gt;IPI:REV_IPI00373870.3|SWISS-PROT:Q12873-1|TREMBL:B3KWV4;B4DLC6;Q2</t>
  </si>
  <si>
    <t>REV_IPI00029012</t>
  </si>
  <si>
    <t>Eukaryotic translation initiation factor 3 subunit A;Eukaryotic translation initiation factor 3 subunit 10;eIF-3-theta;eIF3 p167;eIF3 p180;eIF3 p185</t>
  </si>
  <si>
    <t>EIF3A;EIF3S10;KIAA0139</t>
  </si>
  <si>
    <t>&gt;IPI:REV_IPI00029012.1|SWISS-PROT:Q14152|TREMBL:B1AMV5;B4DYS1;Q05BS0;Q24JU4;Q3B770;Q6P1R0;Q7Z5T5|ENSEMBL:ENSP00000358140|REFSEQ:NP_003741|H-INV:HIT000042275|VEGA:OTTHUMP00000020589 Tax_Id=9606 Gene_Symbol=EIF3A Eukaryotic translation initiation factor 3 su</t>
  </si>
  <si>
    <t>&gt;IPI:REV_IPI00642369.2|TREMBL:B4DXP0|VEGA:OTTHUMP00000073446 Tax_Id=9606 Gene_Symbol=ELP2 cDNA FLJ60364, highly similar to Stat3-interacting protein;&gt;IPI:REV_IPI00015560.7|SWISS-PROT:Q6IA86-1|ENSEMBL:ENSP00000350967|REFSEQ:NP_060725|H-INV:HIT000004215|VEGA</t>
  </si>
  <si>
    <t>REV_IPI00748472;REV_IPI00029175</t>
  </si>
  <si>
    <t>Protein KIAA0196 variant;Putative uncharacterized protein KIAA0196;Strumpellin</t>
  </si>
  <si>
    <t>KIAA0196</t>
  </si>
  <si>
    <t>&gt;IPI:REV_IPI00748472.2|TREMBL:Q53EL1|ENSEMBL:ENSP00000367223 Tax_Id=9606 Gene_Symbol=KIAA0196 Putative uncharacterized protein KIAA0196 (Fragment);&gt;IPI:REV_IPI00029175.5|SWISS-PROT:Q12768|TREMBL:A8K4R7;B4DLF2|ENSEMBL:ENSP00000318016|REFSEQ:NP_055661|H-INV:</t>
  </si>
  <si>
    <t>REV_IPI00472283;REV_IPI00218338;REV_IPI00165045</t>
  </si>
  <si>
    <t>&gt;IPI:REV_IPI00472283.3|SWISS-PROT:Q15878-1|TREMBL:Q9NYZ6|ENSEMBL:ENSP00000350183;ENSP00000356545|H-INV:HIT000192738|VEGA:OTTHUMP00000035418 Tax_Id=9606 Gene_Symbol=CACNA1E Isoform 1 of Voltage-dependent R-type calcium channel subunit alpha-1E;&gt;IPI:REV_IPI0</t>
  </si>
  <si>
    <t>REV_IPI00465222;REV_IPI00373870;REV_IPI00411592;REV_IPI00910580</t>
  </si>
  <si>
    <t>Rap guanine nucleotide exchange factor 2;Neural RAP guanine nucleotide exchange protein;PDZ domain-containing guanine nucleotide exchange factor 1;RA-GEF;cDNA FLJ61094, highly similar to Rap guanine nucleotide exchange factor 2</t>
  </si>
  <si>
    <t>RAPGEF2;KIAA0313;NRAPGEP;PDZGEF1</t>
  </si>
  <si>
    <t>Rap guanine nucleotide exchange factor 2;cDNA FLJ61094, highly similar to Rap guanine nucleotide exchange factor 2 (Fragment)</t>
  </si>
  <si>
    <t>REV_IPI00642369;REV_IPI00015560;REV_IPI00909025;REV_IPI00304246;REV_IPI00296893;REV_IPI00289763;REV_IPI00470701;REV_IPI00642346;REV_IPI00643466;REV_IPI00647238;REV_IPI00645294</t>
  </si>
  <si>
    <t>IPI00479738</t>
  </si>
  <si>
    <t>Tyrosinase-related protein 1</t>
  </si>
  <si>
    <t>TYRP1;RP11-3L8.1-002</t>
  </si>
  <si>
    <t>IPI00853219;IPI00887172</t>
  </si>
  <si>
    <t>REV_IPI00015980;REV_IPI00552988;REV_IPI00553004;REV_IPI00645252;REV_IPI00642788;REV_IPI00644904</t>
  </si>
  <si>
    <t>Multiple PDZ domain protein;Multi-PDZ domain protein 1</t>
  </si>
  <si>
    <t>MPDZ;MUPP1</t>
  </si>
  <si>
    <t>&gt;IPI:REV_IPI00015980.3|SWISS-PROT:O75970-2|TREMBL:B2RTS3;B4DH86;Q4LE30|ENSEMBL:ENSP00000320006;ENSP00000370410|REFSEQ:NP_003820|VEGA:OTTHUMP00000022777 Tax_Id=9606 Gene_Symbol=MPDZ Isoform 2 of Multiple PDZ domain protein;&gt;IPI:REV_IPI00552988.4|SWISS-PROT:</t>
  </si>
  <si>
    <t>&gt;IPI:REV_IPI00063784.3|SWISS-PROT:Q9UEU0-1|TREMBL:A8K6M4;B2RE64;Q5TZX9|ENSEMBL:ENSP00000216456|REFSEQ:NP_006361|H-INV:HIT000283307|VEGA:OTTHUMP00000028422 Tax_Id=9606 Gene_Symbol=VTI1B Isoform Long of Vesicle transport through interaction with t-SNAREs hom</t>
  </si>
  <si>
    <t>IPI00397380;IPI00397381;IPI00790403;IPI00397379;IPI00872121;IPI00397382;IPI00791739</t>
  </si>
  <si>
    <t>Epsin-2;EPS-15-interacting protein 2;cDNA FLJ10629 fis, clone NT2RP2005620, highly similar to Epsin-2</t>
  </si>
  <si>
    <t>EPN2;KIAA1065</t>
  </si>
  <si>
    <t>Isoform 2 of Epsin-2;epsin 2 isoform a;54 kDa protein;Isoform 1 of Epsin-2;69 kDa protein;Isoform 4 of Epsin-2;cDNA FLJ10629 fis, clone NT2RP2005620, highly similar to Epsin-2</t>
  </si>
  <si>
    <t>Wee1-like protein kinase 2;Wee1-like protein kinase 1B;Wee1B kinase</t>
  </si>
  <si>
    <t>WEE2;WEE1B</t>
  </si>
  <si>
    <t>&gt;IPI:REV_IPI00745231.2|SWISS-PROT:P0C1S8|ENSEMBL:ENSP00000380675|REFSEQ:NP_001099028|H-INV:HIT000249506|VEGA:OTTHUMP00000025461 Tax_Id=9606 Gene_Symbol=WEE2 Wee1-like protein kinase 2</t>
  </si>
  <si>
    <t>IPI00305608;IPI00477377</t>
  </si>
  <si>
    <t>Zinc finger protein interacting with ribonucleoprotein K;Zinc finger protein 762;Putative uncharacterized protein ZIK1</t>
  </si>
  <si>
    <t>ZIK1;ZNF762</t>
  </si>
  <si>
    <t>Isoform 1 of Zinc finger protein interacting with ribonucleoprotein K;Putative uncharacterized protein ZIK1</t>
  </si>
  <si>
    <t>REV_IPI00063784;REV_IPI00386818</t>
  </si>
  <si>
    <t>Vesicle transport through interaction with t-SNAREs homolog 1B;Vesicle transport v-SNARE protein Vti1-like 1;Vti1-rp1</t>
  </si>
  <si>
    <t>VTI1B;VTI1;VTI1L;VTI1L1;VTI2</t>
  </si>
  <si>
    <t>&gt;IPI:REV_IPI00745793.1|SWISS-PROT:P14635|TREMBL:A8K066;Q9BPX9;Q9BWU7;Q9BWU8;Q9BWU9;Q9BWV0|ENSEMBL:ENSP00000256442|REFSEQ:NP_114172|H-INV:HIT000281219|VEGA:OTTHUMP00000123478 Tax_Id=9606 Gene_Symbol=CCNB1 G2/mitotic-specific cyclin-B1;&gt;IPI:REV_IPI00294696.4</t>
  </si>
  <si>
    <t>IPI00384149</t>
  </si>
  <si>
    <t>Putative uncharacterized protein C14orf70</t>
  </si>
  <si>
    <t>C14orf70</t>
  </si>
  <si>
    <t>REV_IPI00745231</t>
  </si>
  <si>
    <t>IPI00217055;IPI00797739</t>
  </si>
  <si>
    <t>Prolyl 3-hydroxylase 2;Leprecan-like protein 1;Myxoid liposarcoma-associated protein 4</t>
  </si>
  <si>
    <t>LEPREL1;MLAT4;P3H2</t>
  </si>
  <si>
    <t>Prolyl 3-hydroxylase 2;leprecan-like 1 isoform b</t>
  </si>
  <si>
    <t>REV_IPI00745793;REV_IPI00294696</t>
  </si>
  <si>
    <t>G2/mitotic-specific cyclin-B1;Cyclin B1</t>
  </si>
  <si>
    <t>CCNB1;CCNB</t>
  </si>
  <si>
    <t>IPI00103552;IPI00646572;IPI00847875;IPI00745554;IPI00876952;IPI00913868;IPI00745907;IPI00178161</t>
  </si>
  <si>
    <t>Mucin-16;Ovarian carcinoma antigen CA125;Ovarian cancer-related tumor marker CA125</t>
  </si>
  <si>
    <t>MUC16;CA125</t>
  </si>
  <si>
    <t>Mucin-16;1518 kDa protein</t>
  </si>
  <si>
    <t>REV_IPI00217020;REV_IPI00033560;REV_IPI00217021;REV_IPI00107759;REV_IPI00793507</t>
  </si>
  <si>
    <t>Receptor-type tyrosine-protein phosphatase R;Protein-tyrosine phosphatase PCPTP1;NC-PTPCOM1;Ch-1PTPase</t>
  </si>
  <si>
    <t>PTPRR;ECPTP;PTPRQ</t>
  </si>
  <si>
    <t>&gt;IPI:REV_IPI00217020.3|ENSEMBL:ENSP00000339605 Tax_Id=9606 Gene_Symbol=PTPRR 75 kDa protein;&gt;IPI:REV_IPI00033560.2|SWISS-PROT:Q15256-1|TREMBL:B2R5Z7|ENSEMBL:ENSP00000283228|REFSEQ:NP_002840|H-INV:HIT000101699|VEGA:OTTHUMP00000168491 Tax_Id=9606 Gene_Symbol</t>
  </si>
  <si>
    <t>&gt;IPI:REV_IPI00874160.1|TREMBL:A8MUW4|ENSEMBL:ENSP00000379296 Tax_Id=9606 Gene_Symbol=CELSR1 Putative uncharacterized protein CELSR1;&gt;IPI:REV_IPI00003384.1|SWISS-PROT:Q9NYQ6-1|TREMBL:Q8NDT0|ENSEMBL:ENSP00000262738|REFSEQ:NP_055061|H-INV:HIT000074602|VEGA:OT</t>
  </si>
  <si>
    <t>REV_IPI00328825;REV_IPI00409742</t>
  </si>
  <si>
    <t>NEDD4-binding protein 2;BCL-3-binding protein</t>
  </si>
  <si>
    <t>N4BP2;B3BP;KIAA1413</t>
  </si>
  <si>
    <t>&gt;IPI:REV_IPI00328825.2|SWISS-PROT:Q86UW6-1|TREMBL:B2ZZ87|ENSEMBL:ENSP00000261435;ENSP00000371225|REFSEQ:NP_060647|H-INV:HIT000085664|VEGA:OTTHUMP00000158757 Tax_Id=9606 Gene_Symbol=N4BP2 Isoform 1 of NEDD4-binding protein 2;&gt;IPI:REV_IPI00409742.2|SWISS-PRO</t>
  </si>
  <si>
    <t>&gt;IPI:REV_IPI00304056.2|SWISS-PROT:Q8NI29|ENSEMBL:ENSP00000292853|REFSEQ:NP_849142|H-INV:HIT000295123|VEGA:OTTHUMP00000076494 Tax_Id=9606 Gene_Symbol=FBXO27 F-box only protein 27</t>
  </si>
  <si>
    <t>IPI00643435;IPI00295992</t>
  </si>
  <si>
    <t>ATPase family AAA domain-containing protein 3A</t>
  </si>
  <si>
    <t>ATAD3A</t>
  </si>
  <si>
    <t>Isoform 1 of ATPase family AAA domain-containing protein 3A;Isoform 2 of ATPase family AAA domain-containing protein 3A</t>
  </si>
  <si>
    <t>REV_IPI00008231;REV_IPI00003441</t>
  </si>
  <si>
    <t>Protein C1orf9</t>
  </si>
  <si>
    <t>C1orf9;CH1</t>
  </si>
  <si>
    <t>&gt;IPI:REV_IPI00008231.2|SWISS-PROT:Q9UBS9-2|TREMBL:Q5H945|ENSEMBL:ENSP00000356696|REFSEQ:NP_057311|VEGA:OTTHUMP00000032707 Tax_Id=9606 Gene_Symbol=C1orf9 Chromosome 1 open reading frame 9</t>
  </si>
  <si>
    <t>IPI00641076;IPI00418799;IPI00793685;IPI00878206;IPI00807596</t>
  </si>
  <si>
    <t>cDNA FLJ56056</t>
  </si>
  <si>
    <t>REV_IPI00874160;REV_IPI00003384;REV_IPI00220393</t>
  </si>
  <si>
    <t>Putative uncharacterized protein CELSR1;Cadherin EGF LAG seven-pass G-type receptor 1;Flamingo homolog 2</t>
  </si>
  <si>
    <t>CELSR1;CDHF9;FMI2</t>
  </si>
  <si>
    <t>IPI00027009;IPI00221111;IPI00879955;IPI00877624</t>
  </si>
  <si>
    <t>Protein kinase C and casein kinase substrate in neurons protein 2;Protein kinase C and casein kinase substrate in neurons 2</t>
  </si>
  <si>
    <t>PACSIN2;AL049758.1-007;AL049758.1-006</t>
  </si>
  <si>
    <t>Isoform 1 of Protein kinase C and casein kinase substrate in neurons protein 2;Isoform 2 of Protein kinase C and casein kinase substrate in neurons protein 2;Protein kinase C and casein kinase substrate in neurons 2;Protein kinase C and casein kinase subst</t>
  </si>
  <si>
    <t>REV_IPI00304056</t>
  </si>
  <si>
    <t>F-box only protein 27;F-box/G-domain protein 5</t>
  </si>
  <si>
    <t>FBXO27;FBG5;FBX27</t>
  </si>
  <si>
    <t>REV_IPI00151977;REV_IPI00218614;REV_IPI00218615</t>
  </si>
  <si>
    <t>NACHT, LRR and PYD domains-containing protein 4;PYRIN-containing APAF1-like protein 4;PAAD and NACHT-containing protein 2;PYRIN and NACHT-containing protein 2;Ribonuclease inhibitor 2;Cancer/testis antigen 58</t>
  </si>
  <si>
    <t>NLRP4;NALP4;PAN2;PYPAF4;RNH2</t>
  </si>
  <si>
    <t>&gt;IPI:REV_IPI00151977.2|SWISS-PROT:Q96MN2-1|TREMBL:B2RCA1|ENSEMBL:ENSP00000301295|REFSEQ:NP_604393|H-INV:HIT000084173|VEGA:OTTHUMP00000077928 Tax_Id=9606 Gene_Symbol=NLRP4 Isoform 1 of NACHT, LRR and PYD domains-containing protein 4;&gt;IPI:REV_IPI00218614.2|S</t>
  </si>
  <si>
    <t>IPI00418437</t>
  </si>
  <si>
    <t>Kelch-like protein 17;Actinfilin</t>
  </si>
  <si>
    <t>KLHL17</t>
  </si>
  <si>
    <t>Kelch-like protein 17</t>
  </si>
  <si>
    <t>IPI00010322;IPI00384053;IPI00060391</t>
  </si>
  <si>
    <t>PDZ domain-containing RING finger protein 3;Ligand of Numb protein X 3;Semaphorin cytoplasmic domain-associated protein 3</t>
  </si>
  <si>
    <t>PDZRN3;KIAA1095;LNX3;SEMCAP3</t>
  </si>
  <si>
    <t>Isoform 1 of PDZ domain-containing RING finger protein 3;Isoform 3 of PDZ domain-containing RING finger protein 3;Isoform 2 of PDZ domain-containing RING finger protein 3</t>
  </si>
  <si>
    <t>IPI00442304</t>
  </si>
  <si>
    <t>cDNA FLJ16183 fis, clone BRTHA2002702</t>
  </si>
  <si>
    <t>REV_IPI00440932;REV_IPI00440933</t>
  </si>
  <si>
    <t>Disintegrin and metalloproteinase domain-containing protein 9;Metalloprotease/disintegrin/cysteine-rich protein 9;Myeloma cell metalloproteinase;Meltrin-gamma;Cellular disintegrin-related protein</t>
  </si>
  <si>
    <t>ADAM9;KIAA0021;MCMP;MDC9;MLTNG</t>
  </si>
  <si>
    <t>&gt;IPI:REV_IPI00440932.1|SWISS-PROT:Q13443-1|TREMBL:A0AVL1;B4DDM8|ENSEMBL:ENSP00000305538|REFSEQ:NP_003807|H-INV:HIT000219784|VEGA:OTTHUMP00000177409 Tax_Id=9606 Gene_Symbol=ADAM9 Isoform 1 of ADAM 9;&gt;IPI:REV_IPI00440933.1|SWISS-PROT:Q13443-2|ENSEMBL:ENSP000</t>
  </si>
  <si>
    <t>&gt;IPI:REV_IPI00299425.3|SWISS-PROT:Q9NPR9|TREMBL:A8K7F3|ENSEMBL:ENSP00000264080|REFSEQ:NP_001073921|H-INV:HIT000250531|VEGA:OTTHUMP00000076760 Tax_Id=9606 Gene_Symbol=GPR108 Protein GPR108;&gt;IPI:REV_IPI00844516.3|TREMBL:Q96I30|REFSEQ:NP_064556 Tax_Id=9606 Ge</t>
  </si>
  <si>
    <t>REV_IPI00748333</t>
  </si>
  <si>
    <t>&gt;IPI:REV_IPI00748333.1|H-INV:HIT000063363 Tax_Id=9606 Gene_Symbol=- Ephrin type-B receptor 1 precursor (EC 2.7.10.1) (Tyrosine-protein kinase receptor EPH-2) (NET) (HEK6) (ELK). Isoform 2</t>
  </si>
  <si>
    <t>REV_IPI00300127</t>
  </si>
  <si>
    <t>&gt;IPI:REV_IPI00300127.3|SWISS-PROT:Q9H0A0|TREMBL:B4DFD5;Q05CW7|ENSEMBL:ENSP00000257829|REFSEQ:NP_078938|H-INV:HIT000051411 Tax_Id=9606 Gene_Symbol=NAT10 N-acetyltransferase 10</t>
  </si>
  <si>
    <t>REV_IPI00844206;REV_IPI00015145;REV_IPI00221177;REV_IPI00514382</t>
  </si>
  <si>
    <t>Nuclear receptor coactivator 4;70 kDa androgen receptor coactivator;Ret-activating protein ELE1</t>
  </si>
  <si>
    <t>OK/SW-cl.6;NCOA4;ARA70;ELE1;RFG</t>
  </si>
  <si>
    <t>&gt;IPI:REV_IPI00844206.1|TREMBL:Q6TAR0;Q8NI67;Q96E88|ENSEMBL:ENSP00000363195|VEGA:OTTHUMP00000019602 Tax_Id=9606 Gene_Symbol=NCOA4 NCOA4 protein;&gt;IPI:REV_IPI00015145.2|SWISS-PROT:Q13772-1|TREMBL:A8K8W5;B2R5V0;B4DF87;B4DZ85;B4E260|ENSEMBL:ENSP00000344552;ENSP</t>
  </si>
  <si>
    <t>REV_IPI00550090;REV_IPI00848052</t>
  </si>
  <si>
    <t>Lysine-specific demethylase 6B;JmjC domain-containing protein 3;Jumonji domain-containing protein 3;Lysine demethylase 6B</t>
  </si>
  <si>
    <t>KDM6B;JMJD3;KIAA0346</t>
  </si>
  <si>
    <t>&gt;IPI:REV_IPI00550090.7|SWISS-PROT:O15054-1|ENSEMBL:ENSP00000254846|REFSEQ:NP_001073893|H-INV:HIT000000052|VEGA:OTTHUMP00000183427 Tax_Id=9606 Gene_Symbol=JMJD3 jumonji domain containing 3, histone lysine demethylase;&gt;IPI:REV_IPI00848052.1|SWISS-PROT:O15054</t>
  </si>
  <si>
    <t>REV_IPI00299425;REV_IPI00844516</t>
  </si>
  <si>
    <t>Protein GPR108;Lung seven transmembrane receptor 2;GPR108 protein</t>
  </si>
  <si>
    <t>GPR108;LUSTR2</t>
  </si>
  <si>
    <t>REV_IPI00847543;REV_IPI00018810;REV_IPI00218116</t>
  </si>
  <si>
    <t>Lupus brain antigen 1 homolog</t>
  </si>
  <si>
    <t>LBA1;KIAA0342</t>
  </si>
  <si>
    <t>&gt;IPI:REV_IPI00847543.2|SWISS-PROT:O15050|ENSEMBL:ENSP00000301807|REFSEQ:NP_055646|H-INV:HIT000000048|VEGA:OTTHUMP00000170625 Tax_Id=9606 Gene_Symbol=LBA1 Lupus brain antigen 1 homolog</t>
  </si>
  <si>
    <t>IPI00187011</t>
  </si>
  <si>
    <t>Zinc finger CCCH domain-containing protein 4</t>
  </si>
  <si>
    <t>ZC3H4;C19orf7;KIAA1064</t>
  </si>
  <si>
    <t>IPI00025753</t>
  </si>
  <si>
    <t>Desmoglein-1;Desmosomal glycoprotein 1;Pemphigus foliaceus antigen</t>
  </si>
  <si>
    <t>DSG1;CDHF4</t>
  </si>
  <si>
    <t>Desmoglein-1</t>
  </si>
  <si>
    <t>REV_IPI00004084;REV_IPI00221087;REV_IPI00514304</t>
  </si>
  <si>
    <t>Cyclic AMP-dependent transcription factor ATF-6 beta;Activating transcription factor 6 beta;cAMP-responsive element-binding protein-like 1;cAMP response element-binding protein-related protein;Protein G13;Processed cyclic AMP-dependent transcription factor ATF-6 beta;Putative uncharacterized protein ATF6B</t>
  </si>
  <si>
    <t>ATF6B;CREBL1;G13</t>
  </si>
  <si>
    <t>&gt;IPI:REV_IPI00004084.3|SWISS-PROT:Q99941-1|TREMBL:B0UYX6;Q6AZW6|ENSEMBL:ENSP00000293709;ENSP00000364349|REFSEQ:NP_004372|VEGA:OTTHUMP00000029433;OTTHUMP00000029865;OTTHUMP00000193614;OTTHUMP00000194453 Tax_Id=9606 Gene_Symbol=ATF6B Isoform 2 of Cyclic AMP-</t>
  </si>
  <si>
    <t>REV_IPI00869000;REV_IPI00903252;REV_IPI00896520;REV_IPI00878150;REV_IPI00168158;REV_IPI00791935</t>
  </si>
  <si>
    <t>&gt;IPI:REV_IPI00869000.1|SWISS-PROT:Q9Y4D8-1|ENSEMBL:ENSP00000366783|REFSEQ:NP_001103132|H-INV:HIT000000339|VEGA:OTTHUMP00000169286 Tax_Id=9606 Gene_Symbol=C12orf51 chromosome 12 open reading frame 51</t>
  </si>
  <si>
    <t>IPI00045033;IPI00410201;IPI00382673;IPI00045017;IPI00410204</t>
  </si>
  <si>
    <t>Isoform 6 of CD209 antigen;Isoform 10 of CD209 antigen;Isoform 11 of CD209 antigen;Isoform 12 of CD209 antigen;Isoform 13 of CD209 antigen</t>
  </si>
  <si>
    <t>IPI00328996;IPI00643706</t>
  </si>
  <si>
    <t>Ran-binding protein 3-like</t>
  </si>
  <si>
    <t>RANBP3L</t>
  </si>
  <si>
    <t>Isoform 1 of Ran-binding protein 3-like;Isoform 2 of Ran-binding protein 3-like</t>
  </si>
  <si>
    <t>REV_IPI00006014;REV_IPI00607758</t>
  </si>
  <si>
    <t>Uncharacterized protein KIAA0562</t>
  </si>
  <si>
    <t>KIAA0562</t>
  </si>
  <si>
    <t>&gt;IPI:REV_IPI00006014.1|SWISS-PROT:O60308-1|ENSEMBL:ENSP00000367476|REFSEQ:NP_055519|H-INV:HIT000091159|VEGA:OTTHUMP00000003590 Tax_Id=9606 Gene_Symbol=KIAA0562 Isoform 1 of Uncharacterized protein KIAA0562;&gt;IPI:REV_IPI00607758.1|SWISS-PROT:O60308-3 Tax_Id=</t>
  </si>
  <si>
    <t>IPI00908450;IPI00783302</t>
  </si>
  <si>
    <t>cDNA FLJ57349;Pentatricopeptide repeat-containing protein 3, mitochondrial;Transformation-related gene 15 protein</t>
  </si>
  <si>
    <t>PTCD3;TRG15</t>
  </si>
  <si>
    <t>cDNA FLJ57349;Isoform 1 of Pentatricopeptide repeat-containing protein 3, mitochondrial</t>
  </si>
  <si>
    <t>REV_IPI00375220;REV_IPI00554525;REV_IPI00554497</t>
  </si>
  <si>
    <t>Nance-Horan syndrome protein;Congenital cataracts and dental anomalies protein</t>
  </si>
  <si>
    <t>NHS</t>
  </si>
  <si>
    <t>&gt;IPI:REV_IPI00375220.1|SWISS-PROT:Q6T4R5-1|ENSEMBL:ENSP00000369400|REFSEQ:NP_938011|VEGA:OTTHUMP00000024417 Tax_Id=9606 Gene_Symbol=NHS Isoform 1 of Nance-Horan syndrome protein;&gt;IPI:REV_IPI00554525.1|SWISS-PROT:Q6T4R5-2|ENSEMBL:ENSP00000381170|REFSEQ:NP_0</t>
  </si>
  <si>
    <t>IPI00156521</t>
  </si>
  <si>
    <t>Zinc finger protein 26;Zinc finger protein KOX20</t>
  </si>
  <si>
    <t>ZNF26;KOX20</t>
  </si>
  <si>
    <t>Zinc finger protein 26</t>
  </si>
  <si>
    <t>Myosin-XVIIIa;Myosin containing a PDZ domain;Molecule associated with JAK3 N-terminus</t>
  </si>
  <si>
    <t>MYO18A;KIAA0216;MYSPDZ</t>
  </si>
  <si>
    <t>&gt;IPI:REV_IPI00760846.1|SWISS-PROT:Q92614-1|ENSEMBL:ENSP00000346291|REFSEQ:NP_510880|H-INV:HIT000042352|VEGA:OTTHUMP00000181035 Tax_Id=9606 Gene_Symbol=MYO18A Isoform 1 of Myosin-XVIIIa;&gt;IPI:REV_IPI00828082.1|SWISS-PROT:Q92614-4|TREMBL:B4DYM1;B4DZ32;Q5QD01|</t>
  </si>
  <si>
    <t>IPI00186808;IPI00873482;IPI00337588</t>
  </si>
  <si>
    <t>Apoptosis-stimulating of p53 protein 2;Tumor suppressor p53-binding protein 2;Bcl2-binding protein;Renal carcinoma antigen NY-REN-51</t>
  </si>
  <si>
    <t>TP53BP2;ASPP2;BBP</t>
  </si>
  <si>
    <t>tumor protein p53 binding protein, 2 isoform 1;126 kDa protein;Isoform 2 of Apoptosis-stimulating of p53 protein 2</t>
  </si>
  <si>
    <t>Isoform 1 of Structural maintenance of chromosomes protein 1B;Isoform 3 of Structural maintenance of chromosomes protein 1B;Isoform 2 of Structural maintenance of chromosomes protein 1B</t>
  </si>
  <si>
    <t>IPI00018279</t>
  </si>
  <si>
    <t>Collagen alpha-3(V) chain</t>
  </si>
  <si>
    <t>COL5A3</t>
  </si>
  <si>
    <t>IPI00747923</t>
  </si>
  <si>
    <t>REV_IPI00760846;REV_IPI00828082;REV_IPI00760925;REV_IPI00334410;REV_IPI00827840</t>
  </si>
  <si>
    <t>IPI00879134;IPI00783294;IPI00428403</t>
  </si>
  <si>
    <t>cDNA FLJ33177 fis, clone ADRGL2002679, highly similar to Methyl-CpG-binding domain protein 5;Methyl-CpG-binding domain protein 5;Methyl-CpG-binding protein MBD5</t>
  </si>
  <si>
    <t>MBD5;KIAA1461</t>
  </si>
  <si>
    <t>cDNA FLJ33177 fis, clone ADRGL2002679, highly similar to Methyl-CpG-binding domain protein 5;Isoform 1 of Methyl-CpG-binding domain protein 5;Isoform 2 of Methyl-CpG-binding domain protein 5</t>
  </si>
  <si>
    <t>IPI00293558</t>
  </si>
  <si>
    <t>Chloride channel protein, skeletal muscle;Chloride channel protein 1</t>
  </si>
  <si>
    <t>CLCN1;CLC1</t>
  </si>
  <si>
    <t>Chloride channel protein, skeletal muscle</t>
  </si>
  <si>
    <t>IPI00479260;IPI00893258;IPI00807400;IPI00894023</t>
  </si>
  <si>
    <t>Structural maintenance of chromosomes protein 1B;SMC1beta protein</t>
  </si>
  <si>
    <t>SMC1B;SMC1L2</t>
  </si>
  <si>
    <t>IPI00552167</t>
  </si>
  <si>
    <t>TBC1 domain family, member 4</t>
  </si>
  <si>
    <t>TBC1D4;RP11-159J2.3-004</t>
  </si>
  <si>
    <t>REV_IPI00289601;REV_IPI00555868;REV_IPI00644760</t>
  </si>
  <si>
    <t>Histone deacetylase 2;Histone deacetylase 2 variant</t>
  </si>
  <si>
    <t>HDAC2</t>
  </si>
  <si>
    <t>&gt;IPI:REV_IPI00289601.10|SWISS-PROT:Q92769|TREMBL:B3KRS5;B3KUJ5;B4DL58|ENSEMBL:ENSP00000357621;ENSP00000381331|REFSEQ:NP_001518|H-INV:HIT000289517|VEGA:OTTHUMP00000017046 Tax_Id=9606 Gene_Symbol=HDAC2 histone deacetylase 2;&gt;IPI:REV_IPI00555868.1|TREMBL:Q59G</t>
  </si>
  <si>
    <t>Collagen alpha-1(XXIV) chain</t>
  </si>
  <si>
    <t>COL24A1</t>
  </si>
  <si>
    <t>&gt;IPI:REV_IPI00168920.3|SWISS-PROT:Q17RW2-1|ENSEMBL:ENSP00000359603|REFSEQ:NP_690850|H-INV:HIT000251179|VEGA:OTTHUMP00000012370 Tax_Id=9606 Gene_Symbol=COL24A1 Isoform 1 of Collagen alpha-1(XXIV) chain;&gt;IPI:REV_IPI00878900.2|SWISS-PROT:Q17RW2-2|VEGA:OTTHUMP</t>
  </si>
  <si>
    <t>IPI00260090;IPI00640649;IPI00101924;IPI00746387;IPI00642462;IPI00640870</t>
  </si>
  <si>
    <t>Engulfment and cell motility protein 2;CED-12 homolog A;Engulfment and cell motility 2;HCG1811050, isoform CRA_b;CH1551;cDNA FLJ56422, highly similar to Engulfment and cell motility protein 2</t>
  </si>
  <si>
    <t>ELMO2;CED12A;KIAA1834;RP11-394O2.2-004;hCG_1811050;RP11-394O2.2-002;RP11-394O2.2-003;RP11-394O2.2-005</t>
  </si>
  <si>
    <t>cDNA FLJ60834, highly similar to Engulfment and cell motility protein 2;Engulfment and cell motility 2;Isoform 2 of Engulfment and cell motility protein 2;Engulfment and cell motility 2;Engulfment and cell motility 2;Engulfment and cell motility 2</t>
  </si>
  <si>
    <t>REV_IPI00168920;REV_IPI00878900;REV_IPI00885171</t>
  </si>
  <si>
    <t>REV_IPI00797565;REV_IPI00026885</t>
  </si>
  <si>
    <t>Angiotensin II receptor, type 1;Type-1 angiotensin II receptor;AT1;AT1AR;AT1BR</t>
  </si>
  <si>
    <t>AGTR1;AGTR1A;AGTR1B;AT2R1;AT2R1B</t>
  </si>
  <si>
    <t>&gt;IPI:REV_IPI00797565.1|TREMBL:Q6NUP5|VEGA:OTTHUMP00000173157 Tax_Id=9606 Gene_Symbol=AGTR1 Angiotensin II receptor, type 1;&gt;IPI:REV_IPI00026885.1|SWISS-PROT:P30556|TREMBL:Q53YY0;Q8TBK4|ENSEMBL:ENSP00000273430;ENSP00000384447;ENSP00000384643;ENSP00000385612</t>
  </si>
  <si>
    <t>REV_IPI00654656;REV_IPI00478816;REV_IPI00914533</t>
  </si>
  <si>
    <t>Putative uncharacterized protein SPINK5;Serine protease inhibitor Kazal-type 5;Lympho-epithelial Kazal-type-related inhibitor;Hemofiltrate peptide HF6478;Hemofiltrate peptide HF7665;cDNA FLJ59287, highly similar to Serine protease inhibitor Kazal-type 5</t>
  </si>
  <si>
    <t>SPINK5</t>
  </si>
  <si>
    <t>&gt;IPI:REV_IPI00654656.2|TREMBL:A8MYE8;Q3LX96|ENSEMBL:ENSP00000352936;ENSP00000381481|REFSEQ:NP_001121170|H-INV:HIT000342025|VEGA:OTTHUMP00000165952 Tax_Id=9606 Gene_Symbol=SPINK5 serine peptidase inhibitor, Kazal type 5 isoform a precursor;&gt;IPI:REV_IPI00478</t>
  </si>
  <si>
    <t>IPI00554711</t>
  </si>
  <si>
    <t>Junction plakoglobin;Desmoplakin-3;Desmoplakin III;Catenin gamma</t>
  </si>
  <si>
    <t>JUP;CTNNG;DP3</t>
  </si>
  <si>
    <t>Junction plakoglobin</t>
  </si>
  <si>
    <t>REV_IPI00007858;REV_IPI00007856;REV_IPI00555997;REV_IPI00910817</t>
  </si>
  <si>
    <t>&gt;IPI:REV_IPI00007858.1|SWISS-PROT:Q9UKX3|TREMBL:Q9P0U8|ENSEMBL:ENSP00000252172|REFSEQ:NP_003793|H-INV:HIT000069700|VEGA:OTTHUMP00000183340 Tax_Id=9606 Gene_Symbol=MYH13 Myosin-13</t>
  </si>
  <si>
    <t>REV_IPI00880011</t>
  </si>
  <si>
    <t>&gt;IPI:REV_IPI00880011.1|VEGA:OTTHUMP00000024944 Tax_Id=9606 Gene_Symbol=- 116 kDa protein</t>
  </si>
  <si>
    <t>REV_IPI00031514;REV_IPI00373883;REV_IPI00908568</t>
  </si>
  <si>
    <t>Replication factor C subunit 5;Activator 1 subunit 5;Replication factor C 36 kDa subunit;Activator 1 36 kDa subunit;cDNA FLJ77120, highly similar to Homo sapiens replication factor C (activator 1) 5, 36.5kDa (RFC5), transcript variant 2, mRNA;Putative uncharacterized protein RFC5</t>
  </si>
  <si>
    <t>RFC5</t>
  </si>
  <si>
    <t>&gt;IPI:REV_IPI00031514.1|SWISS-PROT:P40937|TREMBL:A8K3S0;Q59GW7;Q6LES9|ENSEMBL:ENSP00000229043|REFSEQ:NP_031396|VEGA:OTTHUMP00000169407 Tax_Id=9606 Gene_Symbol=RFC5 Replication factor C subunit 5;&gt;IPI:REV_IPI00373883.2|TREMBL:A8K4Z2;B3KSX8|REFSEQ:NP_00112358</t>
  </si>
  <si>
    <t>REV_IPI00792557</t>
  </si>
  <si>
    <t>Alpha-protein kinase 2;Heart alpha-protein kinase</t>
  </si>
  <si>
    <t>ALPK2;HAK</t>
  </si>
  <si>
    <t>&gt;IPI:REV_IPI00792557.1|SWISS-PROT:Q86TB3|ENSEMBL:ENSP00000354991;ENSP00000381305|REFSEQ:NP_443179|H-INV:HIT000056443|VEGA:OTTHUMP00000163641 Tax_Id=9606 Gene_Symbol=ALPK2 heart alpha-kinase</t>
  </si>
  <si>
    <t>REV_IPI00010676;REV_IPI00215707;REV_IPI00215706</t>
  </si>
  <si>
    <t>Urokinase plasminogen activator surface receptor;Monocyte activation antigen Mo3</t>
  </si>
  <si>
    <t>PLAUR;MO3;UPAR</t>
  </si>
  <si>
    <t>&gt;IPI:REV_IPI00010676.1|SWISS-PROT:Q03405-1|TREMBL:A8K409|ENSEMBL:ENSP00000339328|REFSEQ:NP_002650|VEGA:OTTHUMP00000077824 Tax_Id=9606 Gene_Symbol=PLAUR Isoform 1 of Urokinase plasminogen activator surface receptor;&gt;IPI:REV_IPI00215707.1|SWISS-PROT:Q03405-3</t>
  </si>
  <si>
    <t>REV_IPI00012347</t>
  </si>
  <si>
    <t>Matrix-remodeling-associated protein 5;Adhesion protein with leucine-rich repeats and immunoglobulin domains related to perlecan</t>
  </si>
  <si>
    <t>MXRA5</t>
  </si>
  <si>
    <t>&gt;IPI:REV_IPI00012347.6|SWISS-PROT:Q9NR99|ENSEMBL:ENSP00000217939;ENSP00000370505|REFSEQ:NP_056234|H-INV:HIT000074922|VEGA:OTTHUMP00000022860 Tax_Id=9606 Gene_Symbol=MXRA5 Matrix-remodeling-associated protein 5</t>
  </si>
  <si>
    <t>IPI00375294</t>
  </si>
  <si>
    <t>IPI00304227;IPI00909283</t>
  </si>
  <si>
    <t>Cadherin-11;Osteoblast cadherin;OSF-4;cDNA FLJ58514, highly similar to Cadherin-11</t>
  </si>
  <si>
    <t>CDH11</t>
  </si>
  <si>
    <t>Isoform 1 of Cadherin-11;cDNA FLJ58514, highly similar to Cadherin-11</t>
  </si>
  <si>
    <t>REV_IPI00411901;REV_IPI00854821;REV_IPI00514780;REV_IPI00854862;REV_IPI00854753</t>
  </si>
  <si>
    <t>&gt;IPI:REV_IPI00411901.6|SWISS-PROT:Q8TDM6-1|TREMBL:A6H8Y3|ENSEMBL:ENSP00000361468|REFSEQ:NP_004738|H-INV:HIT000000300|VEGA:OTTHUMP00000019917 Tax_Id=9606 Gene_Symbol=DLG5 Isoform 1 of Disks large homolog 5;&gt;IPI:REV_IPI00854821.1|SWISS-PROT:Q8TDM6-4|ENSEMBL:</t>
  </si>
  <si>
    <t>REV_IPI00816407;REV_IPI00217052;REV_IPI00871234;REV_IPI00815697;REV_IPI00816751;REV_IPI00879900;REV_IPI00816806;REV_IPI00816570;REV_IPI00815765;REV_IPI00816099;REV_IPI00816020;REV_IPI00872269;REV_IPI00815856;REV_IPI00152696</t>
  </si>
  <si>
    <t>Neuron navigator 2;Helicase APC down-regulated 1;Retinoic acid inducible in neuroblastoma 1;Steerin-2;Pore membrane and/or filament-interacting-like protein 2;Unc-53 homolog 2</t>
  </si>
  <si>
    <t>NAV2;HELAD1;KIAA1419;POMFIL2;RAINB1;STEERIN2</t>
  </si>
  <si>
    <t>&gt;IPI:REV_IPI00816407.1|SWISS-PROT:Q8IVL1-10 Tax_Id=9606 Gene_Symbol=NAV2 Isoform 10 of Neuron navigator 2;&gt;IPI:REV_IPI00217052.5|SWISS-PROT:Q8IVL1-1|ENSEMBL:ENSP00000353871|H-INV:HIT000248170|VEGA:OTTHUMP00000200626 Tax_Id=9606 Gene_Symbol=NAV2 Isoform 1 o</t>
  </si>
  <si>
    <t>REV_IPI00289870;REV_IPI00215946;REV_IPI00001893</t>
  </si>
  <si>
    <t>Protocadherin-7;Brain-heart protocadherin</t>
  </si>
  <si>
    <t>PCDH7;BHPCDH</t>
  </si>
  <si>
    <t>&gt;IPI:REV_IPI00289870.3|SWISS-PROT:O60245-3|TREMBL:Q4W5C4|ENSEMBL:ENSP00000330302|REFSEQ:NP_115833|H-INV:HIT000058091 Tax_Id=9606 Gene_Symbol=PCDH7 Isoform C of Protocadherin-7;&gt;IPI:REV_IPI00215946.3|SWISS-PROT:O60245-2|REFSEQ:NP_115832 Tax_Id=9606 Gene_Sym</t>
  </si>
  <si>
    <t>IPI00012829;IPI00792282;IPI00793063</t>
  </si>
  <si>
    <t>DNA repair protein RAD51 homolog 3;RAD51-like protein 2</t>
  </si>
  <si>
    <t>RAD51C;RAD51L2</t>
  </si>
  <si>
    <t>DNA repair protein RAD51 homolog 3;Protein;12 kDa protein</t>
  </si>
  <si>
    <t>IPI00455518;IPI00873776</t>
  </si>
  <si>
    <t>MORC family CW-type zinc finger protein 2;Zinc finger CW-type coiled-coil domain protein 1;MORC family CW-type zinc finger 2;MORC family CW-type zinc finger 2, isoform CRA_a</t>
  </si>
  <si>
    <t>MORC2;KIAA0852;ZCWCC1;hCG_40076</t>
  </si>
  <si>
    <t>MORC family CW-type zinc finger protein 2;MORC family CW-type zinc finger 2</t>
  </si>
  <si>
    <t>IPI00797851;IPI00852645</t>
  </si>
  <si>
    <t>Uncharacterized protein KIAA0819</t>
  </si>
  <si>
    <t>KIAA0819</t>
  </si>
  <si>
    <t>Isoform 1 of Uncharacterized protein KIAA0819;microtubule associated monoxygenase, calponin and LIM domain containing 3 isoform 1</t>
  </si>
  <si>
    <t>REV_IPI00328236;REV_IPI00332744</t>
  </si>
  <si>
    <t>Vam6/Vps39-like protein</t>
  </si>
  <si>
    <t>VPS39;KIAA0770;VAM6</t>
  </si>
  <si>
    <t>&gt;IPI:REV_IPI00328236.7|SWISS-PROT:Q96JC1-1|ENSEMBL:ENSP00000335193|VEGA:OTTHUMP00000176214 Tax_Id=9606 Gene_Symbol=VPS39 Isoform 1 of Vam6/Vps39-like protein;&gt;IPI:REV_IPI00332744.2|SWISS-PROT:Q96JC1-2|TREMBL:B3KY10|ENSEMBL:ENSP00000326534|REFSEQ:NP_056104|</t>
  </si>
  <si>
    <t>IPI00216095;IPI00744784;IPI00828116;IPI00827942;IPI00016709;IPI00827513;IPI00827887;IPI00828174;IPI00828128;IPI00827851;IPI00828206;IPI00827775;IPI00852959;IPI00827766;IPI00827998;IPI00797606;IPI00853140;IPI00789111;IPI00827578;IPI00827543;IPI00607583;IPI00793792;IPI00827956;IPI00798235;IPI00794357;IPI00827855;IPI00794799;IPI00827633;IPI00827681;IPI00827553;IPI00793099;IPI00794300;IPI00828000;IPI00828035;IPI00900275;IPI00828210;IPI00789708;IPI00742215;IPI00216354;IPI00009008;IPI00789315;IPI00888502;IPI00829604;IPI00787243;IPI00888436</t>
  </si>
  <si>
    <t>Voltage-dependent L-type calcium channel subunit alpha-1C;Voltage-gated calcium channel subunit alpha Cav1.2;Calcium channel, L type, alpha-1 polypeptide, isoform 1, cardiac muscle</t>
  </si>
  <si>
    <t>CACNA1C;CACH2;CACN2;CACNL1A1;CCHL1A1</t>
  </si>
  <si>
    <t>Isoform 2 of Voltage-dependent L-type calcium channel subunit alpha-1C;Isoform 34 of Voltage-dependent L-type calcium channel subunit alpha-1C;Isoform 10 of Voltage-dependent L-type calcium channel subunit alpha-1C;Isoform 9 of Voltage-dependent L-type cal</t>
  </si>
  <si>
    <t>&gt;IPI:REV_IPI00871408.2|TREMBL:B4DSG6|VEGA:OTTHUMP00000073602 Tax_Id=9606 Gene_Symbol=- cDNA FLJ55520, highly similar to TFIIH basal transcription factor complex p62 subunit</t>
  </si>
  <si>
    <t>IPI00299554</t>
  </si>
  <si>
    <t>Kinesin-like protein KIF14</t>
  </si>
  <si>
    <t>KIF14;KIAA0042</t>
  </si>
  <si>
    <t>REV_IPI00013623;REV_IPI00645636</t>
  </si>
  <si>
    <t>Long-chain fatty acid transport protein 3;Very long-chain acyl-CoA synthetase homolog 3;Solute carrier family 27 member 3</t>
  </si>
  <si>
    <t>SLC27A3;ACSVL3;FATP3;PSEC0067;UNQ367/PRO703</t>
  </si>
  <si>
    <t>&gt;IPI:REV_IPI00013623.4|SWISS-PROT:Q5K4L6-1|TREMBL:Q8TEJ0|ENSEMBL:ENSP00000271857;ENSP00000357650|REFSEQ:NP_077306|H-INV:HIT000031382|VEGA:OTTHUMP00000035252 Tax_Id=9606 Gene_Symbol=SLC27A3 Isoform 1 of Long-chain fatty acid transport protein 3;&gt;IPI:REV_IPI</t>
  </si>
  <si>
    <t>IPI00257910</t>
  </si>
  <si>
    <t>NHS-like protein 2</t>
  </si>
  <si>
    <t>NHSL2</t>
  </si>
  <si>
    <t>REV_IPI00418366</t>
  </si>
  <si>
    <t>Uncharacterized aarF domain-containing protein kinase 5</t>
  </si>
  <si>
    <t>ADCK5</t>
  </si>
  <si>
    <t>&gt;IPI:REV_IPI00418366.5|SWISS-PROT:Q3MIX3|TREMBL:B3KS46|ENSEMBL:ENSP00000310547|REFSEQ:NP_777582|H-INV:HIT000017640|VEGA:OTTHUMP00000178436 Tax_Id=9606 Gene_Symbol=ADCK5 Uncharacterized aarF domain-containing protein kinase 5</t>
  </si>
  <si>
    <t>REV_IPI00871408</t>
  </si>
  <si>
    <t>cDNA FLJ55520, highly similar to TFIIH basal transcription factor complex p62 subunit</t>
  </si>
  <si>
    <t>IPI00159652;IPI00739940</t>
  </si>
  <si>
    <t>Protein furry homolog-like;ALL1-fused gene from chromosome 4p12</t>
  </si>
  <si>
    <t>FRYL;AF4P12;KIAA0826</t>
  </si>
  <si>
    <t>Isoform 2 of Protein furry homolog-like;Isoform 1 of Protein furry homolog-like</t>
  </si>
  <si>
    <t>REV_IPI00743104</t>
  </si>
  <si>
    <t>Integrin alpha-1;Laminin and collagen receptor;VLA-1;CD49 antigen-like family member A</t>
  </si>
  <si>
    <t>ITGA1</t>
  </si>
  <si>
    <t>&gt;IPI:REV_IPI00743104.2|SWISS-PROT:P56199|TREMBL:B2RNU0;B4DTY8|ENSEMBL:ENSP00000282588|REFSEQ:NP_852478|VEGA:OTTHUMP00000161814 Tax_Id=9606 Gene_Symbol=ITGA1 Integrin alpha-1</t>
  </si>
  <si>
    <t>IPI00026256;IPI00654788;IPI00746718</t>
  </si>
  <si>
    <t>Filaggrin;Profilaggrin</t>
  </si>
  <si>
    <t>FLG</t>
  </si>
  <si>
    <t>Filaggrin;Profilaggrin (Fragment);Profilaggrin</t>
  </si>
  <si>
    <t>Nuclear receptor corepressor 1;cDNA FLJ50924, highly similar to Nuclear receptor corepressor 1;NCOR isoform b;NCOR1 protein</t>
  </si>
  <si>
    <t>NCOR1;KIAA1047</t>
  </si>
  <si>
    <t>Isoform 2 of Nuclear receptor corepressor 1;Isoform 1 of Nuclear receptor corepressor 1;Nuclear receptor co-repressor;NCOR isoform b;NCOR1 protein (Fragment)</t>
  </si>
  <si>
    <t>IPI00847793;IPI00027547</t>
  </si>
  <si>
    <t>Dermcidin isoform 2;Dermcidin</t>
  </si>
  <si>
    <t>IPI00647205</t>
  </si>
  <si>
    <t>Uncharacterized protein C6orf174</t>
  </si>
  <si>
    <t>C6orf174</t>
  </si>
  <si>
    <t>REV_IPI00376317;REV_IPI00641449</t>
  </si>
  <si>
    <t>&gt;IPI:REV_IPI00376317.4|SWISS-PROT:Q6P2E9-1|TREMBL:A8K4T4|ENSEMBL:ENSP00000351811|REFSEQ:NP_055144|H-INV:HIT000097799|VEGA:OTTHUMP00000081427;OTTHUMP00000174847 Tax_Id=9606 Gene_Symbol=EDC4 Isoform 1 of Enhancer of mRNA-decapping protein 4;&gt;IPI:REV_IPI00641</t>
  </si>
  <si>
    <t>REV_IPI00885054;REV_IPI00884966;REV_IPI00398837;REV_IPI00152758;REV_IPI00395716</t>
  </si>
  <si>
    <t>Coiled-coil domain-containing protein 88B;Brain leucine zipper domain-containing protein;Hook-related protein 3;FLJ00198 protein</t>
  </si>
  <si>
    <t>CCDC88B;BRLZ;FLJ00198</t>
  </si>
  <si>
    <t>&gt;IPI:REV_IPI00885054.1|SWISS-PROT:A6NC98-1|TREMBL:B2RTU8|ENSEMBL:ENSP00000349238|REFSEQ:NP_115627|VEGA:OTTHUMP00000042630 Tax_Id=9606 Gene_Symbol=CCDC88B Isoform 1 of Coiled-coil domain-containing protein 88B;&gt;IPI:REV_IPI00884966.1|SWISS-PROT:A6NC98-4 Tax_</t>
  </si>
  <si>
    <t>REV_IPI00293464;REV_IPI00909008;REV_IPI00909251;REV_IPI00909177</t>
  </si>
  <si>
    <t>&gt;IPI:REV_IPI00293464.5|SWISS-PROT:Q16531|TREMBL:B2R648|ENSEMBL:ENSP00000301764|REFSEQ:NP_001914|H-INV:HIT000053478 Tax_Id=9606 Gene_Symbol=DDB1 DNA damage-binding protein 1;&gt;IPI:REV_IPI00909008.1|TREMBL:B4DSA8 Tax_Id=9606 Gene_Symbol=- cDNA FLJ51067, highl</t>
  </si>
  <si>
    <t>IPI00410351;IPI00289344;IPI00791853;IPI00793060;IPI00793653;IPI00790393</t>
  </si>
  <si>
    <t>REV_IPI00018837;REV_IPI00793050;REV_IPI00792398;REV_IPI00103883</t>
  </si>
  <si>
    <t>Pleckstrin homology domain-containing family G member 6;Myosin-interacting guanine nucleotide exchange factor</t>
  </si>
  <si>
    <t>PLEKHG6</t>
  </si>
  <si>
    <t>&gt;IPI:REV_IPI00018837.4|SWISS-PROT:Q3KR16-1|ENSEMBL:ENSP00000011684|REFSEQ:NP_060643|H-INV:HIT000004001|VEGA:OTTHUMP00000166312;OTTHUMP00000166313 Tax_Id=9606 Gene_Symbol=PLEKHG6 Isoform 1 of Pleckstrin homology domain-containing family G member 6;&gt;IPI:REV_</t>
  </si>
  <si>
    <t>&gt;IPI:REV_IPI00740019.2|SWISS-PROT:Q9P219-1|TREMBL:B4DZB8;Q9H9V0|ENSEMBL:ENSP00000374507|REFSEQ:NP_001073883|H-INV:HIT000001224|VEGA:OTTHUMP00000028303 Tax_Id=9606 Gene_Symbol=CCDC88C Isoform 1 of Protein Daple</t>
  </si>
  <si>
    <t>REV_IPI00297396;REV_IPI00910160;REV_IPI00910590</t>
  </si>
  <si>
    <t>RNA exonuclease 1 homolog;Elongin A-binding protein 1;Transcription elongation factor B polypeptide 3-binding protein 1;cDNA FLJ56165, highly similar to RNA exonuclease 1 homolog (EC 3.1.-.-);cDNA FLJ55299, highly similar to RNA exonuclease 1 homolog (EC 3.1.-.-)</t>
  </si>
  <si>
    <t>REXO1;ELOABP1;KIAA1138;TCEB3BP1</t>
  </si>
  <si>
    <t>&gt;IPI:REV_IPI00297396.5|SWISS-PROT:Q8N1G1|TREMBL:B4DYC5;Q05DB0|ENSEMBL:ENSP00000170168|REFSEQ:NP_065746|H-INV:HIT000000854|VEGA:OTTHUMP00000076478 Tax_Id=9606 Gene_Symbol=REXO1 RNA exonuclease 1 homolog;&gt;IPI:REV_IPI00910160.1|TREMBL:B4DWY3 Tax_Id=9606 Gene_</t>
  </si>
  <si>
    <t>IPI00008556;IPI00216588</t>
  </si>
  <si>
    <t>Coagulation factor XI;Plasma thromboplastin antecedent;Coagulation factor XIa heavy chain;Coagulation factor XIa light chain</t>
  </si>
  <si>
    <t>F11</t>
  </si>
  <si>
    <t>Isoform 1 of Coagulation factor XI;Isoform 2 of Coagulation factor XI</t>
  </si>
  <si>
    <t>REV_IPI00888430;REV_IPI00853516;REV_IPI00872980</t>
  </si>
  <si>
    <t>&gt;IPI:REV_IPI00888430.1|SWISS-PROT:Q9UFH2-1 Tax_Id=9606 Gene_Symbol=DNAH17 Isoform 1 of Dynein heavy chain 17, axonemal;&gt;IPI:REV_IPI00853516.3|SWISS-PROT:Q9UFH2-2|ENSEMBL:ENSP00000300671|VEGA:OTTHUMP00000197862 Tax_Id=9606 Gene_Symbol=DNAH17 Isoform 2 of Dy</t>
  </si>
  <si>
    <t>IPI00552692;IPI00295252;IPI00218429</t>
  </si>
  <si>
    <t>Phosphatidylinositol 3,4,5-trisphosphate-dependent Rac exchanger 1 protein</t>
  </si>
  <si>
    <t>PREX1;KIAA1415</t>
  </si>
  <si>
    <t>Isoform 3 of Phosphatidylinositol 3,4,5-trisphosphate-dependent Rac exchanger 1 protein;Isoform 1 of Phosphatidylinositol 3,4,5-trisphosphate-dependent Rac exchanger 1 protein</t>
  </si>
  <si>
    <t>REV_IPI00740019;REV_IPI00029170;REV_IPI00217770;REV_IPI00384031</t>
  </si>
  <si>
    <t>Receptor-type tyrosine-protein phosphatase U;protein tyrosine phosphatase, receptor type, U isoform 3 precursor;protein tyrosine phosphatase, receptor type, U isoform 2 precursor;cDNA FLJ37530 fis, clone BRCAN2012713, highly similar to Receptor-type tyrosi</t>
  </si>
  <si>
    <t>REV_IPI00887907</t>
  </si>
  <si>
    <t>&gt;IPI:REV_IPI00887907.1|REFSEQ:XP_001727034 Tax_Id=9606 Gene_Symbol=LOC644518 similar to X antigen family, member 3</t>
  </si>
  <si>
    <t>IPI00329702</t>
  </si>
  <si>
    <t>17-beta-hydroxysteroid dehydrogenase 14;Dehydrogenase/reductase SDR family member 10;17-beta-hydroxysteroid dehydrogenase DHRS10;Retinal short-chain dehydrogenase/reductase retSDR3</t>
  </si>
  <si>
    <t>HSD17B14;DHRS10;SDR3;UNQ502/PRO474</t>
  </si>
  <si>
    <t>17-beta-hydroxysteroid dehydrogenase 14</t>
  </si>
  <si>
    <t>IPI00023197;IPI00107472;IPI00384563;IPI00843858</t>
  </si>
  <si>
    <t>Receptor-type tyrosine-protein phosphatase U;Receptor-type protein-tyrosine phosphatase psi;Pancreatic carcinoma phosphatase 2;Protein-tyrosine phosphatase receptor omicron;Protein-tyrosine phosphatase J;Protein-tyrosine phosphatase pi;cDNA FLJ37530 fis, clone BRCAN2012713, highly similar to Receptor-type tyrosine-protein phosphatase U (EC 3.1.3.48)</t>
  </si>
  <si>
    <t>PTPRU;FMI;PCP2;PTPRO</t>
  </si>
  <si>
    <t>Isoform 1 of G protein-regulated inducer of neurite outgrowth 1;Isoform 2 of G protein-regulated inducer of neurite outgrowth 1</t>
  </si>
  <si>
    <t>IPI00016702</t>
  </si>
  <si>
    <t>Rab GTPase-activating protein 1;Rab6 GTPase-activating protein GAPCenA;GAP and centrosome-associated protein</t>
  </si>
  <si>
    <t>RABGAP1;HSPC094</t>
  </si>
  <si>
    <t>Isoform 1 of Rab GTPase-activating protein 1</t>
  </si>
  <si>
    <t>REV_IPI00009737;REV_IPI00300585</t>
  </si>
  <si>
    <t>Ras-related GTP-binding protein D;Ras-related GTP-binding protein C;GTPase-interacting protein 2;TIB929</t>
  </si>
  <si>
    <t>RRAGD;RRAGC</t>
  </si>
  <si>
    <t>&gt;IPI:REV_IPI00009737.1|SWISS-PROT:Q9NQL2-1|TREMBL:A8K184|ENSEMBL:ENSP00000358423|REFSEQ:NP_067067|H-INV:HIT000276844|VEGA:OTTHUMP00000016853 Tax_Id=9606 Gene_Symbol=RRAGD Isoform 1 of Ras-related GTP-binding protein D;&gt;IPI:REV_IPI00300585.4|SWISS-PROT:Q9HB</t>
  </si>
  <si>
    <t>IPI00332155;IPI00744232</t>
  </si>
  <si>
    <t>G protein-regulated inducer of neurite outgrowth 1</t>
  </si>
  <si>
    <t>GPRIN1;KIAA1893</t>
  </si>
  <si>
    <t>NBEA;BCL8B;KIAA1544;LYST2;DKFZp686I03263</t>
  </si>
  <si>
    <t>Isoform 1 of Neurobeachin;cDNA FLJ16538 fis, clone OCBBF2033295, highly similar to Protein neurobeachin</t>
  </si>
  <si>
    <t>IPI00003425</t>
  </si>
  <si>
    <t>[Pyruvate dehydrogenase [lipoamide]] kinase isozyme 4, mitochondrial;Pyruvate dehydrogenase kinase isoform 4</t>
  </si>
  <si>
    <t>PDK4</t>
  </si>
  <si>
    <t>[Pyruvate dehydrogenase [lipoamide]] kinase isozyme 4, mitochondrial</t>
  </si>
  <si>
    <t>HAUS augmin-like complex subunit 6;Family with sequence similarity 29, member A;cDNA FLJ57221, highly similar to Protein FAM29A</t>
  </si>
  <si>
    <t>HAUS6;DGT6;FAM29A;KIAA1574;RP11-296P7.3-002;RP11-296P7.3-003</t>
  </si>
  <si>
    <t>&gt;IPI:REV_IPI00719210.1|SWISS-PROT:Q7Z4H7-1|TREMBL:B3KPK4;Q05CG1;Q14CB6;Q2TA91|ENSEMBL:ENSP00000369871|REFSEQ:NP_060115|H-INV:HIT000081437|VEGA:OTTHUMP00000021100 Tax_Id=9606 Gene_Symbol=FAM29A Isoform 1 of Protein FAM29A;&gt;IPI:REV_IPI00644873.1|TREMBL:Q5VY6</t>
  </si>
  <si>
    <t>REV_IPI00019927</t>
  </si>
  <si>
    <t>26S proteasome non-ATPase regulatory subunit 7;26S proteasome regulatory subunit rpn8;26S proteasome regulatory subunit S12;Proteasome subunit p40;Mov34 protein homolog</t>
  </si>
  <si>
    <t>PSMD7;MOV34L</t>
  </si>
  <si>
    <t>&gt;IPI:REV_IPI00019927.2|SWISS-PROT:P51665|TREMBL:B2RD27;B4DXI8|ENSEMBL:ENSP00000219313|REFSEQ:NP_002802|H-INV:HIT000296015|VEGA:OTTHUMP00000081414;OTTHUMP00000174936 Tax_Id=9606 Gene_Symbol=PSMD7 26S proteasome non-ATPase regulatory subunit 7</t>
  </si>
  <si>
    <t>IPI00878542</t>
  </si>
  <si>
    <t>20 kDa protein</t>
  </si>
  <si>
    <t>IPI00328195;IPI00872127</t>
  </si>
  <si>
    <t>Neurobeachin;Lysosomal-trafficking regulator 2;Protein BCL8B;cDNA FLJ34150 fis, clone FCBBF3012667, highly similar to Protein neurobeachin</t>
  </si>
  <si>
    <t>Fibrinogen beta chain;Fibrinopeptide B;FGB protein</t>
  </si>
  <si>
    <t>FGB</t>
  </si>
  <si>
    <t>&gt;IPI:REV_IPI00298497.3|SWISS-PROT:P02675|TREMBL:B2R7G3;B4E1D3;Q32Q65|ENSEMBL:ENSP00000306099|REFSEQ:NP_005132|H-INV:HIT000295767|VEGA:OTTHUMP00000197066 Tax_Id=9606 Gene_Symbol=FGB Fibrinogen beta chain;&gt;IPI:REV_IPI00816687.1|TREMBL:A0JLR9 Tax_Id=9606 Gene</t>
  </si>
  <si>
    <t>REV_IPI00719210;REV_IPI00644873;REV_IPI00647446</t>
  </si>
  <si>
    <t>IPI00797933;IPI00644699;IPI00477099;IPI00789896;IPI00902842;IPI00297139;IPI00902639;IPI00793824;IPI00798115</t>
  </si>
  <si>
    <t>Guanine nucleotide exchange factor DBS;DBL's big sister;MCF2-transforming sequence-like protein</t>
  </si>
  <si>
    <t>MCF2L;KIAA0362</t>
  </si>
  <si>
    <t>MCF.2 cell line derived transforming sequence-like isoform b;MCF.2 cell line derived transforming sequence-like isoform a;Isoform 1 of Guanine nucleotide exchange factor DBS;Isoform 8 of Guanine nucleotide exchange factor DBS;Isoform 6 of Guanine nucleotid</t>
  </si>
  <si>
    <t>REV_IPI00298497;REV_IPI00816687</t>
  </si>
  <si>
    <t>Epidermal growth factor receptor kinase substrate 8-like protein 3;Epidermal growth factor receptor pathway substrate 8-related protein 3;EPS8-like protein 3</t>
  </si>
  <si>
    <t>EPS8L3;EPS8R3</t>
  </si>
  <si>
    <t>72 kDa protein;Isoform 3 of Epidermal growth factor receptor kinase substrate 8-like protein 3;Isoform 1 of Epidermal growth factor receptor kinase substrate 8-like protein 3;Isoform 2 of Epidermal growth factor receptor kinase substrate 8-like protein 3</t>
  </si>
  <si>
    <t>REV_IPI00247655;REV_IPI00644411;REV_IPI00645338;REV_IPI00402219</t>
  </si>
  <si>
    <t>Zinc finger protein 833</t>
  </si>
  <si>
    <t>ZNF833</t>
  </si>
  <si>
    <t>&gt;IPI:REV_IPI00247655.5|VEGA:OTTHUMP00000077379 Tax_Id=9606 Gene_Symbol=- 52 kDa protein;&gt;IPI:REV_IPI00644411.1|VEGA:OTTHUMP00000077380 Tax_Id=9606 Gene_Symbol=- 44 kDa protein;&gt;IPI:REV_IPI00645338.1|H-INV:HIT000046626|VEGA:OTTHUMP00000076894 Tax_Id=9606 Ge</t>
  </si>
  <si>
    <t>IPI00794620</t>
  </si>
  <si>
    <t>2 kDa protein</t>
  </si>
  <si>
    <t>REV_IPI00218922;REV_IPI00902496;REV_IPI00852625</t>
  </si>
  <si>
    <t>Translocation protein SEC63 homolog;cDNA FLJ14468 fis, clone MAMMA1000734, highly similar to Translocation protein SEC63 homolog</t>
  </si>
  <si>
    <t>SEC63;SEC63L</t>
  </si>
  <si>
    <t>&gt;IPI:REV_IPI00218922.5|SWISS-PROT:Q9UGP8|TREMBL:B3KQF0|ENSEMBL:ENSP00000357998|REFSEQ:NP_009145|H-INV:HIT000053093|VEGA:OTTHUMP00000016937 Tax_Id=9606 Gene_Symbol=SEC63 Translocation protein SEC63 homolog;&gt;IPI:REV_IPI00902496.1|TREMBL:B3KNE7 Tax_Id=9606 Ge</t>
  </si>
  <si>
    <t>REV_IPI00409638;REV_IPI00872608;REV_IPI00480105;REV_IPI00647697;REV_IPI00645736</t>
  </si>
  <si>
    <t>KN motif and ankyrin repeat domain-containing protein 4;Ankyrin repeat domain-containing protein 38;KN motif and ankyrin repeat domains 4</t>
  </si>
  <si>
    <t>KANK4;ANKRD38;RP5-1155K23.5-003</t>
  </si>
  <si>
    <t>&gt;IPI:REV_IPI00409638.3|SWISS-PROT:Q5T7N3-1|TREMBL:B0I1P6;B3KXJ6|ENSEMBL:ENSP00000360195|REFSEQ:NP_859063|H-INV:HIT000260168|VEGA:OTTHUMP00000010526 Tax_Id=9606 Gene_Symbol=KANK4 Isoform 1 of KN motif and ankyrin repeat domain-containing protein 4;&gt;IPI:REV_</t>
  </si>
  <si>
    <t>REV_IPI00845285;REV_IPI00396527;REV_IPI00747521;REV_IPI00914034;REV_IPI00845272;REV_IPI00894254</t>
  </si>
  <si>
    <t>KLRAQ motif-containing protein 1;Coiled-coil domain-containing protein 128</t>
  </si>
  <si>
    <t>KLRAQ1;CCDC128</t>
  </si>
  <si>
    <t>&gt;IPI:REV_IPI00845285.2|SWISS-PROT:Q6ZMI0-4|ENSEMBL:ENSP00000385947|VEGA:OTTHUMP00000159450 Tax_Id=9606 Gene_Symbol=KLRAQ1 Isoform 4 of Coiled-coil domain-containing protein 128;&gt;IPI:REV_IPI00396527.4|SWISS-PROT:Q6ZMI0-1|ENSEMBL:ENSP00000294952|REFSEQ:NP_00</t>
  </si>
  <si>
    <t>IPI00873402;IPI00256752;IPI00181833;IPI00302864</t>
  </si>
  <si>
    <t>REV_IPI00741958</t>
  </si>
  <si>
    <t>BEN domain-containing protein 3</t>
  </si>
  <si>
    <t>BEND3;KIAA1553</t>
  </si>
  <si>
    <t>&gt;IPI:REV_IPI00741958.1|SWISS-PROT:Q5T5X7|ENSEMBL:ENSP00000340166;ENSP00000358038|REFSEQ:NP_001073919|H-INV:HIT000390589|VEGA:OTTHUMP00000016928 Tax_Id=9606 Gene_Symbol=BEND3 Uncharacterized protein KIAA1553</t>
  </si>
  <si>
    <t>REV_IPI00159049;REV_IPI00795547</t>
  </si>
  <si>
    <t>SET-binding protein</t>
  </si>
  <si>
    <t>SETBP1;KIAA0437</t>
  </si>
  <si>
    <t>&gt;IPI:REV_IPI00159049.3|REFSEQ:NP_056374|H-INV:HIT000000154|VEGA:OTTHUMP00000072875 Tax_Id=9606 Gene_Symbol=SETBP1 SET binding protein 1 isoform a;&gt;IPI:REV_IPI00795547.2|SWISS-PROT:Q9Y6X0|TREMBL:A6H8W5|ENSEMBL:ENSP00000282030|VEGA:OTTHUMP00000163447 Tax_Id=</t>
  </si>
  <si>
    <t>Uncharacterized protein C12orf12</t>
  </si>
  <si>
    <t>C12orf12</t>
  </si>
  <si>
    <t>IPI00797766;IPI00788613</t>
  </si>
  <si>
    <t>KIAA0864 protein</t>
  </si>
  <si>
    <t>KIAA0864</t>
  </si>
  <si>
    <t>KIAA0864 protein;Protein</t>
  </si>
  <si>
    <t>IPI00027505;IPI00555991</t>
  </si>
  <si>
    <t>Integrin alpha-V;Vitronectin receptor subunit alpha;Integrin alpha-V heavy chain;Integrin alpha-V light chain</t>
  </si>
  <si>
    <t>ITGAV;MSK8;VNRA</t>
  </si>
  <si>
    <t>Isoform 1 of Integrin alpha-V;Isoform 2 of Integrin alpha-V</t>
  </si>
  <si>
    <t>REV_IPI00477313;REV_IPI00216592;REV_IPI00759822;REV_IPI00909232;REV_IPI00759596;REV_IPI00911096;REV_IPI00877664</t>
  </si>
  <si>
    <t>Heterogeneous nuclear ribonucleoproteins C1/C2;cDNA FLJ53542, highly similar to Heterogeneous nuclear ribonucleoproteins C;cDNA FLJ54127, highly similar to Heterogeneous nuclear ribonucleoproteins C;HNRPC protein</t>
  </si>
  <si>
    <t>&gt;IPI:REV_IPI00477313.3|SWISS-PROT:P07910-1|TREMBL:A8K9A4;B2R603|ENSEMBL:ENSP00000319690;ENSP00000338095|REFSEQ:NP_001070910;NP_112604|VEGA:OTTHUMP00000028335 Tax_Id=9606 Gene_Symbol=HNRNPC Isoform C2 of Heterogeneous nuclear ribonucleoproteins C1/C2;&gt;IPI:R</t>
  </si>
  <si>
    <t>IPI00855998;IPI00384044</t>
  </si>
  <si>
    <t>Centromere protein F</t>
  </si>
  <si>
    <t>IPI00290892</t>
  </si>
  <si>
    <t>REV_IPI00020039</t>
  </si>
  <si>
    <t>Cylicin-1;Cylicin I;Multiple-band polypeptide I</t>
  </si>
  <si>
    <t>CYLC1;CYL;CYL1</t>
  </si>
  <si>
    <t>&gt;IPI:REV_IPI00020039.5|SWISS-PROT:P35663|TREMBL:Q6PEK4|ENSEMBL:ENSP00000331556|REFSEQ:NP_066941|H-INV:HIT000389053|VEGA:OTTHUMP00000023617 Tax_Id=9606 Gene_Symbol=CYLC1 Cylicin-1</t>
  </si>
  <si>
    <t>&gt;IPI:REV_IPI00100193.4|SWISS-PROT:Q6PD74|TREMBL:B4DG44;Q5JPJ4;Q6AWA0|ENSEMBL:ENSP00000261880|REFSEQ:NP_078942|H-INV:HIT000098417|VEGA:OTTHUMP00000176428 Tax_Id=9606 Gene_Symbol=FLJ11506 Alpha- and gamma-adaptin-binding protein p34</t>
  </si>
  <si>
    <t>REV_IPI00167447;REV_IPI00888920;REV_IPI00903343;REV_IPI00173653;REV_IPI00903011;REV_IPI00167808</t>
  </si>
  <si>
    <t>Forkhead-associated domain-containing protein 1;KIAA1937 protein;cDNA FLJ56459, moderately similar to Mus musculus forkhead-associated (FHA) phosphopeptide binding domain 1 (Fhad1), mRNA;Forkhead-associated (FHA) phosphopeptide binding domain 1</t>
  </si>
  <si>
    <t>FHAD1;KIAA1937;RP3-467K16.1-004;RP3-467K16.1-001</t>
  </si>
  <si>
    <t>&gt;IPI:REV_IPI00167447.8|SWISS-PROT:B1AJZ9-3|ENSEMBL:ENSP00000322979 Tax_Id=9606 Gene_Symbol=FHAD1 Isoform 3 of Forkhead-associated domain-containing protein 1;&gt;IPI:REV_IPI00888920.2|SWISS-PROT:B1AJZ9-1|ENSEMBL:ENSP00000365167|REFSEQ:NP_443161|VEGA:OTTHUMP00</t>
  </si>
  <si>
    <t>IPI00012391;IPI00215877</t>
  </si>
  <si>
    <t>Adenomatous polyposis coli protein;Deleted in polyposis 2.5</t>
  </si>
  <si>
    <t>APC;DP2.5</t>
  </si>
  <si>
    <t>Isoform Long of Adenomatous polyposis coli protein;Isoform Short of Adenomatous polyposis coli protein</t>
  </si>
  <si>
    <t>Zinc finger protein Gfi-1;Growth factor independent protein 1;Zinc finger protein 163</t>
  </si>
  <si>
    <t>GFI1;ZNF163</t>
  </si>
  <si>
    <t>Zinc finger protein Gfi-1</t>
  </si>
  <si>
    <t>REV_IPI00100193</t>
  </si>
  <si>
    <t>Alpha- and gamma-adaptin-binding protein p34</t>
  </si>
  <si>
    <t>DKFZp667D2317</t>
  </si>
  <si>
    <t>IPI00470537;IPI00647133;IPI00884387;IPI00878012;IPI00444237;IPI00880033</t>
  </si>
  <si>
    <t>AT-rich interactive domain-containing protein 2;ARID domain-containing protein 2;BRG1-associated factor 200;Zinc finger protein with activation potential;Zipzap/p200</t>
  </si>
  <si>
    <t>ARID2;KIAA1557</t>
  </si>
  <si>
    <t>Isoform 1 of AT-rich interactive domain-containing protein 2;Isoform 3 of AT-rich interactive domain-containing protein 2;Protein;181 kDa protein;Isoform 2 of AT-rich interactive domain-containing protein 2</t>
  </si>
  <si>
    <t>IPI00017068</t>
  </si>
  <si>
    <t>REV_IPI00103419;REV_IPI00337787;REV_IPI00643976;REV_IPI00643140</t>
  </si>
  <si>
    <t>Splicing factor 4;RNA-binding protein RBP</t>
  </si>
  <si>
    <t>SF4</t>
  </si>
  <si>
    <t>&gt;IPI:REV_IPI00103419.4|SWISS-PROT:Q8IWZ8-1|TREMBL:A5PLN4;A8K7S0|ENSEMBL:ENSP00000247001|REFSEQ:NP_757386|H-INV:HIT000285687|VEGA:OTTHUMP00000078024 Tax_Id=9606 Gene_Symbol=SF4 Isoform 1 of Splicing factor 4;&gt;IPI:REV_IPI00337787.1|SWISS-PROT:Q8IWZ8-2|TREMBL</t>
  </si>
  <si>
    <t>IPI00788650;IPI00790495</t>
  </si>
  <si>
    <t>66 kDa protein;44 kDa protein</t>
  </si>
  <si>
    <t>REV_IPI00888878</t>
  </si>
  <si>
    <t>&gt;IPI:REV_IPI00888878.1|REFSEQ:XP_001723343;XP_937990;XP_950093 Tax_Id=9606 Gene_Symbol=hCG_1786283 similar to hCG1786283</t>
  </si>
  <si>
    <t>REV_IPI00377128;REV_IPI00412277;REV_IPI00026036;REV_IPI00377129;REV_IPI00795254;REV_IPI00084071;REV_IPI00307553</t>
  </si>
  <si>
    <t>Dipeptidyl peptidase 8;Dipeptidyl peptidase VIII;DP8;Prolyl dipeptidase DPP8;Dipeptidyl peptidase IV-related protein 1</t>
  </si>
  <si>
    <t>DPP8;DPRP1;MSTP097;MSTP135;MSTP141</t>
  </si>
  <si>
    <t>&gt;IPI:REV_IPI00377128.1|SWISS-PROT:Q6V1X1-1|TREMBL:A8K4U2;B4DLA8|ENSEMBL:ENSP00000339208|REFSEQ:NP_932064|H-INV:HIT000252103|VEGA:OTTHUMP00000164197 Tax_Id=9606 Gene_Symbol=DPP8 Isoform 1 of Dipeptidyl peptidase 8;&gt;IPI:REV_IPI00412277.2|SWISS-PROT:Q6V1X1-3|</t>
  </si>
  <si>
    <t>REV_IPI00300439;REV_IPI00219886;REV_IPI00059779</t>
  </si>
  <si>
    <t>Ubiquitin carboxyl-terminal hydrolase 25;Ubiquitin thioesterase 25;Ubiquitin-specific-processing protease 25;Deubiquitinating enzyme 25;USP on chromosome 21;USP25 protein</t>
  </si>
  <si>
    <t>USP25;USP21</t>
  </si>
  <si>
    <t>&gt;IPI:REV_IPI00300439.1|SWISS-PROT:Q9UHP3-1|TREMBL:A8MU47|ENSEMBL:ENSP00000285681;ENSP00000383044|VEGA:OTTHUMP00000083055 Tax_Id=9606 Gene_Symbol=USP25 Isoform Long of Ubiquitin carboxyl-terminal hydrolase 25;&gt;IPI:REV_IPI00219886.1|SWISS-PROT:Q9UHP3-2|TREMB</t>
  </si>
  <si>
    <t>REV_IPI00745501</t>
  </si>
  <si>
    <t>cDNA FLJ43617 fis, clone SPLEN2016863</t>
  </si>
  <si>
    <t>&gt;IPI:REV_IPI00745501.2|TREMBL:Q6ZUK6|H-INV:HIT000045478 Tax_Id=9606 Gene_Symbol=- cDNA FLJ43617 fis, clone SPLEN2016863</t>
  </si>
  <si>
    <t>IPI00160622;IPI00292871;IPI00411661;IPI00852700</t>
  </si>
  <si>
    <t>Centrosome-associated protein CEP250;Centrosomal protein 2;Centrosomal Nek2-associated protein 1</t>
  </si>
  <si>
    <t>CEP250;CEP2;CNAP1</t>
  </si>
  <si>
    <t>Isoform 1 of Centrosome-associated protein CEP250;Isoform 2 of Centrosome-associated protein CEP250</t>
  </si>
  <si>
    <t>IPI00219168</t>
  </si>
  <si>
    <t>Spectrin beta chain, brain 4;Spectrin, non-erythroid beta chain 4;Beta-V spectrin;BSPECV</t>
  </si>
  <si>
    <t>SPTBN5;SPTBN4</t>
  </si>
  <si>
    <t>Spectrin beta chain, brain 4</t>
  </si>
  <si>
    <t>IPI00745955;IPI00910851;IPI00908409</t>
  </si>
  <si>
    <t>Probable rRNA-processing protein EBP2;EBNA1-binding protein 2;Nucleolar protein p40</t>
  </si>
  <si>
    <t>EBNA1BP2;EBP2</t>
  </si>
  <si>
    <t>EBNA1 binding protein 2</t>
  </si>
  <si>
    <t>IPI00011954;IPI00872231</t>
  </si>
  <si>
    <t>Aquaporin-9;Small solute channel 1;Putative uncharacterized protein ZNF394</t>
  </si>
  <si>
    <t>AQP9;SSC1;ZNF394</t>
  </si>
  <si>
    <t>Aquaporin-9;Putative uncharacterized protein ZNF394 (Fragment)</t>
  </si>
  <si>
    <t>REV_IPI00045491;REV_IPI00552537</t>
  </si>
  <si>
    <t>Gamma-tubulin complex component 6</t>
  </si>
  <si>
    <t>TUBGCP6;GCP6;KIAA1669</t>
  </si>
  <si>
    <t>&gt;IPI:REV_IPI00045491.3|SWISS-PROT:Q96RT7-1|TREMBL:A1L149;B2RWN4;Q1WWM1|ENSEMBL:ENSP00000248846|REFSEQ:NP_065194|H-INV:HIT000075841|VEGA:OTTHUMP00000028553 Tax_Id=9606 Gene_Symbol=TUBGCP6 Isoform 1 of Gamma-tubulin complex component 6;&gt;IPI:REV_IPI00552537.3</t>
  </si>
  <si>
    <t>IPI00902883;IPI00902722;IPI00008864</t>
  </si>
  <si>
    <t>Rap guanine nucleotide exchange factor-like 1;Link guanine nucleotide exchange factor II</t>
  </si>
  <si>
    <t>RAPGEFL1</t>
  </si>
  <si>
    <t>Isoform 1 of Rap guanine nucleotide exchange factor-like 1;Isoform 3 of Rap guanine nucleotide exchange factor-like 1;Isoform 2 of Rap guanine nucleotide exchange factor-like 1</t>
  </si>
  <si>
    <t>IPI00007426;IPI00908696;IPI00909717</t>
  </si>
  <si>
    <t>PRA1 family protein 3;ADP-ribosylation factor-like protein 6-interacting protein 5;Glutamate transporter EAAC1-interacting protein;GTRAP3-18;Prenylated Rab acceptor protein 2;Protein JWa;Dermal papilla-derived protein 11;JM5;Putative MAPK-activating protein PM27;Cytoskeleton-related vitamin A-responsive protein;cDNA FLJ52128, highly similar to PRA1 family protein 3;cDNA FLJ51702, moderately similar to PRA1 family protein 3</t>
  </si>
  <si>
    <t>ARL6IP5;DERP11;JWA;PRA2;PRAF3;HSPC127</t>
  </si>
  <si>
    <t>PRA1 family protein 3;cDNA FLJ52128, highly similar to PRA1 family protein 3;cDNA FLJ51702, moderately similar to PRA1 family protein 3</t>
  </si>
  <si>
    <t>REV_IPI00873629;REV_IPI00187159;REV_IPI00887257</t>
  </si>
  <si>
    <t>Putative uncharacterized protein FRMPD4;FERM and PDZ domain-containing protein 4;PDZ domain-containing protein 10</t>
  </si>
  <si>
    <t>FRMPD4;KIAA0316;PDZD10;PDZK10</t>
  </si>
  <si>
    <t>&gt;IPI:REV_IPI00873629.1|TREMBL:A8MQD0|ENSEMBL:ENSP00000304583 Tax_Id=9606 Gene_Symbol=FRMPD4 Putative uncharacterized protein FRMPD4 (Fragment);&gt;IPI:REV_IPI00187159.8|SWISS-PROT:Q14CM0|TREMBL:A8K0X9|ENSEMBL:ENSP00000370057|REFSEQ:NP_055543|H-INV:HIT00000002</t>
  </si>
  <si>
    <t>IPI00000110;IPI00843812</t>
  </si>
  <si>
    <t>Zinc finger protein 337;cDNA FLJ43466 fis, clone OCBBF2036743, weakly similar to ZINC FINGER PROTEIN 133</t>
  </si>
  <si>
    <t>ZNF337</t>
  </si>
  <si>
    <t>REV_IPI00795460</t>
  </si>
  <si>
    <t>&gt;IPI:REV_IPI00795460.1|VEGA:OTTHUMP00000172905 Tax_Id=9606 Gene_Symbol=KY 9 kDa protein</t>
  </si>
  <si>
    <t>REV_IPI00166522;REV_IPI00793282</t>
  </si>
  <si>
    <t>Transmembrane and TPR repeat-containing protein 2</t>
  </si>
  <si>
    <t>TMTC2</t>
  </si>
  <si>
    <t>&gt;IPI:REV_IPI00166522.2|SWISS-PROT:Q8N394|TREMBL:B2RCU7|ENSEMBL:ENSP00000322300|REFSEQ:NP_689801|H-INV:HIT000029239|VEGA:OTTHUMP00000168634 Tax_Id=9606 Gene_Symbol=TMTC2 Transmembrane and TPR repeat-containing protein 2;&gt;IPI:REV_IPI00793282.1|VEGA:OTTHUMP00</t>
  </si>
  <si>
    <t>REV_IPI00013735;REV_IPI00479951</t>
  </si>
  <si>
    <t>FAST kinase domain-containing protein 2</t>
  </si>
  <si>
    <t>FASTKD2;KIAA0971</t>
  </si>
  <si>
    <t xml:space="preserve">&gt;IPI:REV_IPI00013735.1|SWISS-PROT:Q9NYY8-1|TREMBL:B3KMB8|ENSEMBL:ENSP00000236980;ENSP00000384929;ENSP00000385990|REFSEQ:NP_001129665;NP_001129666;NP_055744|H-INV:HIT000002345|VEGA:OTTHUMP00000163838 Tax_Id=9606 Gene_Symbol=FASTKD2 Isoform 1 of FAST kinase </t>
  </si>
  <si>
    <t>REV_IPI00550977;REV_IPI00009702</t>
  </si>
  <si>
    <t>Coiled-coil domain-containing protein 21</t>
  </si>
  <si>
    <t>CCDC21</t>
  </si>
  <si>
    <t>&gt;IPI:REV_IPI00550977.1|SWISS-PROT:Q6P2H3-1|TREMBL:B4DRL1;Q9NTB2|ENSEMBL:ENSP00000252992|REFSEQ:NP_073615|H-INV:HIT000261447|VEGA:OTTHUMP00000003455 Tax_Id=9606 Gene_Symbol=CCDC21 Isoform 1 of Coiled-coil domain-containing protein 21;&gt;IPI:REV_IPI00009702.4|</t>
  </si>
  <si>
    <t>IPI00328715</t>
  </si>
  <si>
    <t>Protein LYRIC;Lysine-rich CEACAM1 co-isolated protein;3D3/LYRIC;Metastasis adhesion protein;Astrocyte elevated gene-1 protein</t>
  </si>
  <si>
    <t>MTDH;AEG1;LYRIC</t>
  </si>
  <si>
    <t>Protein LYRIC</t>
  </si>
  <si>
    <t>IPI00375881;IPI00787214;IPI00888243</t>
  </si>
  <si>
    <t>Polycystic kidney disease protein 1-like 3;Polycystin-1L3;PC1-like 3 protein</t>
  </si>
  <si>
    <t>PKD1L3</t>
  </si>
  <si>
    <t>Polycystic kidney disease protein 1-like 3</t>
  </si>
  <si>
    <t>IPI00013257;IPI00032677</t>
  </si>
  <si>
    <t>Single-stranded DNA-binding protein 4;Single stranded DNA binding protein-4</t>
  </si>
  <si>
    <t>SSBP4;SSDP4</t>
  </si>
  <si>
    <t>Single-stranded DNA-binding protein 4;single stranded DNA binding protein 4 isoform b</t>
  </si>
  <si>
    <t>&gt;IPI:REV_IPI00473037.3|TREMBL:A6NIZ6|ENSEMBL:ENSP00000305119 Tax_Id=9606 Gene_Symbol=ASXL1 Putative uncharacterized protein ASXL1;&gt;IPI:REV_IPI00217537.2|SWISS-PROT:Q8IXJ9-1|TREMBL:B2RP59;Q498B9;Q6P1M8|ENSEMBL:ENSP00000351836|REFSEQ:NP_056153|H-INV:HIT00024</t>
  </si>
  <si>
    <t>IPI00045946;IPI00873243;IPI00099529;IPI00513860;IPI00645379;IPI00844240</t>
  </si>
  <si>
    <t>ATP-dependent metalloprotease YME1L1;YME1-like protein 1;ATP-dependent metalloprotease FtsH1;Meg-4;Presenilin-associated metalloprotease;YME1-like 1 (S. cerevisiae)</t>
  </si>
  <si>
    <t>YME1L1;FTSH1;YME1L;UNQ1868/PRO4304</t>
  </si>
  <si>
    <t>Isoform 1 of ATP-dependent metalloprotease YME1L1;YME1-like 1;Isoform 2 of ATP-dependent metalloprotease YME1L1</t>
  </si>
  <si>
    <t>REV_IPI00888063</t>
  </si>
  <si>
    <t>&gt;IPI:REV_IPI00888063.1|REFSEQ:XP_001719262 Tax_Id=9606 Gene_Symbol=KRT18P33 similar to hCG21219</t>
  </si>
  <si>
    <t>REV_IPI00304742</t>
  </si>
  <si>
    <t>Serine/threonine-protein kinase 10;Lymphocyte-oriented kinase</t>
  </si>
  <si>
    <t>STK10;LOK</t>
  </si>
  <si>
    <t>&gt;IPI:REV_IPI00304742.5|SWISS-PROT:O94804|TREMBL:B2R8F5;B3KMY1;Q6NSK0|ENSEMBL:ENSP00000176763|REFSEQ:NP_005981|H-INV:HIT000058448 Tax_Id=9606 Gene_Symbol=STK10 Serine/threonine-protein kinase 10</t>
  </si>
  <si>
    <t>REV_IPI00473037;REV_IPI00217537;REV_IPI00553060;REV_IPI00902687;REV_IPI00234299</t>
  </si>
  <si>
    <t>Putative uncharacterized protein ASXL1;Putative Polycomb group protein ASXL1;Additional sex combs-like protein 1;Additional sex combs like 1 (Drosophila);cDNA FLJ16604 fis, clone TESTI4008097, highly similar to Polycomb group protein ASXL1</t>
  </si>
  <si>
    <t>ASXL1;KIAA0978;RP11-358N2.1-002</t>
  </si>
  <si>
    <t>IPI00009464;IPI00220336;IPI00908619</t>
  </si>
  <si>
    <t>Exosome component 10;Polymyositis/scleroderma autoantigen 2;Autoantigen PM/Scl 2;Polymyositis/scleroderma autoantigen 100 kDa;P100 polymyositis-scleroderma overlap syndrome-associated autoantigen;cDNA FLJ60634, highly similar to Exosome component 10</t>
  </si>
  <si>
    <t>EXOSC10;PMSCL;PMSCL2</t>
  </si>
  <si>
    <t>Isoform 1 of Exosome component 10;Isoform 2 of Exosome component 10;cDNA FLJ60634, highly similar to Exosome component 10</t>
  </si>
  <si>
    <t>REV_IPI00003798;REV_IPI00807546;REV_IPI00152420;REV_IPI00220420</t>
  </si>
  <si>
    <t>Zinc finger protein 282;HTLV-I U5RE-binding protein 1;ZNF282 protein</t>
  </si>
  <si>
    <t>ZNF282;HUB1</t>
  </si>
  <si>
    <t>&gt;IPI:REV_IPI00003798.2|SWISS-PROT:Q9UDV7|TREMBL:B4DRI5;Q7Z2V4;Q86YG2|ENSEMBL:ENSP00000262085|REFSEQ:NP_003566|H-INV:HIT000101332|VEGA:OTTHUMP00000024607 Tax_Id=9606 Gene_Symbol=ZNF282 Zinc finger protein 282;&gt;IPI:REV_IPI00807546.1|TREMBL:Q05BY5 Tax_Id=9606</t>
  </si>
  <si>
    <t>IPI00472152</t>
  </si>
  <si>
    <t>Zinc finger protein 432</t>
  </si>
  <si>
    <t>ZNF432;KIAA0798</t>
  </si>
  <si>
    <t>IPI00301961</t>
  </si>
  <si>
    <t>Neuroendocrine convertase 1;Prohormone convertase 1;Proprotein convertase 1</t>
  </si>
  <si>
    <t>PCSK1;NEC1</t>
  </si>
  <si>
    <t>Neuroendocrine convertase 1</t>
  </si>
  <si>
    <t>IPI00328794</t>
  </si>
  <si>
    <t>Coiled-coil domain-containing protein 84</t>
  </si>
  <si>
    <t>CCDC84;DLNB14</t>
  </si>
  <si>
    <t>IPI00302181;IPI00796068;IPI00790775</t>
  </si>
  <si>
    <t>Voltage-dependent calcium channel subunit alpha-2/delta-3;Voltage-gated calcium channel subunit alpha-2/delta-3;Voltage-dependent calcium channel subunit alpha-2-3;Voltage-dependent calcium channel subunit delta-3</t>
  </si>
  <si>
    <t>CACNA2D3</t>
  </si>
  <si>
    <t>Isoform 1 of Voltage-dependent calcium channel subunit alpha-2/delta-3;Isoform 2 of Voltage-dependent calcium channel subunit alpha-2/delta-3</t>
  </si>
  <si>
    <t>IPI00218424;IPI00384713;IPI00910530;IPI00218417;IPI00218422;IPI00010680;IPI00647907;IPI00216602;IPI00216605;IPI00218416;IPI00216603;IPI00873362;IPI00218423;IPI00218418;IPI00218419;IPI00216604;IPI00383509;IPI00377178;IPI00218421;IPI00759837;IPI00386650;IPI00643986</t>
  </si>
  <si>
    <t>Fibroblast growth factor receptor 2;Keratinocyte growth factor receptor 2;cDNA FLJ61222, highly similar to Fibroblast growth factor receptor 2 (EC 2.7.10.1);Isoform of FGFR2</t>
  </si>
  <si>
    <t>FGFR2;BEK;KGFR;KSAM;FGFR2 AT-I</t>
  </si>
  <si>
    <t xml:space="preserve">fibroblast growth factor receptor 2 isoform 2 precursor;fibroblast growth factor receptor 2 isoform 1 precursor;cDNA FLJ61222, highly similar to Fibroblast growth factor receptor 2;Isoform 11 of Fibroblast growth factor receptor 2;Isoform 16 of Fibroblast </t>
  </si>
  <si>
    <t>IPI00643465;IPI00410127;IPI00410301;IPI00030033;IPI00642773;IPI00428263;IPI00216765;IPI00332794</t>
  </si>
  <si>
    <t>Transforming acidic coiled-coil-containing protein 2;Anti Zuai-1;Transforming, acidic coiled-coil containing protein 2</t>
  </si>
  <si>
    <t>TACC2;RP11-296H2.1-013</t>
  </si>
  <si>
    <t>Isoform 4 of Transforming acidic coiled-coil-containing protein 2;Transforming, acidic coiled-coil containing protein 2;Isoform 5 of Transforming acidic coiled-coil-containing protein 2;Isoform 1 of Transforming acidic coiled-coil-containing protein 2</t>
  </si>
  <si>
    <t>IPI00152527</t>
  </si>
  <si>
    <t>Helicase POLQ-like;Mus308-like helicase;POLQ-like helicase</t>
  </si>
  <si>
    <t>HELQ;HEL308</t>
  </si>
  <si>
    <t>Isoform 1 of ATP-dependent DNA helicase HEL308</t>
  </si>
  <si>
    <t>&gt;IPI:REV_IPI00795765.1|VEGA:OTTHUMP00000175663 Tax_Id=9606 Gene_Symbol=ITPKA 28 kDa protein;&gt;IPI:REV_IPI00012538.3|SWISS-PROT:P23677|ENSEMBL:ENSP00000260386|REFSEQ:NP_002211|H-INV:HIT000321949|VEGA:OTTHUMP00000160863;OTTHUMP00000175662 Tax_Id=9606 Gene_Sym</t>
  </si>
  <si>
    <t>REV_IPI00178366;REV_IPI00410060;REV_IPI00166002;REV_IPI00795019;REV_IPI00795564</t>
  </si>
  <si>
    <t>PH and SEC7 domain-containing protein 3;Pleckstrin homology and SEC7 domain-containing protein 3;Exchange factor for ADP-ribosylation factor guanine nucleotide factor 6;Hepatocellular carcinoma-associated antigen 67</t>
  </si>
  <si>
    <t>PSD3;EFA6R;HCA67;KIAA0942</t>
  </si>
  <si>
    <t>&gt;IPI:REV_IPI00178366.3|SWISS-PROT:Q9NYI0-1|VEGA:OTTHUMP00000177124 Tax_Id=9606 Gene_Symbol=PSD3 Isoform 1 of PH and SEC7 domain-containing protein 3;&gt;IPI:REV_IPI00410060.4|SWISS-PROT:Q9NYI0-2|TREMBL:B3KRC4|ENSEMBL:ENSP00000324127|REFSEQ:NP_056125|H-INV:HIT</t>
  </si>
  <si>
    <t>IPI00784201;IPI00794668</t>
  </si>
  <si>
    <t>Isoform 1 of Centrosomal protein of 290 kDa;Isoform 2 of Centrosomal protein of 290 kDa</t>
  </si>
  <si>
    <t>REV_IPI00795765;REV_IPI00012538;REV_IPI00790078</t>
  </si>
  <si>
    <t>Inositol-trisphosphate 3-kinase A;Inositol 1,4,5-trisphosphate 3-kinase A;IP3 3-kinase A</t>
  </si>
  <si>
    <t>ITPKA</t>
  </si>
  <si>
    <t>REV_IPI00045921;REV_IPI00643435;REV_IPI00295992;REV_IPI00646144;REV_IPI00306048;REV_IPI00178879;REV_IPI00902578;REV_IPI00744833;REV_IPI00746226;REV_IPI00443780;REV_IPI00514286</t>
  </si>
  <si>
    <t>TOB3;ATPase family AAA domain-containing protein 3A;cDNA FLJ31537 fis, clone NT2RI2000704, highly similar to ATPase family AAA domain-containing protein 3A</t>
  </si>
  <si>
    <t>ATAD3A;RP5-832C2.1-002</t>
  </si>
  <si>
    <t>&gt;IPI:REV_IPI00045921.1|TREMBL:Q96T67|H-INV:HIT000078003 Tax_Id=9606 Gene_Symbol=ATAD3B TOB3;&gt;IPI:REV_IPI00643435.1|SWISS-PROT:Q9NVI7-1|ENSEMBL:ENSP00000368030|REFSEQ:NP_060658|VEGA:OTTHUMP00000000596 Tax_Id=9606 Gene_Symbol=ATAD3A Isoform 1 of ATPase famil</t>
  </si>
  <si>
    <t>IPI00783987;IPI00887739</t>
  </si>
  <si>
    <t>Complement C3;C3 and PZP-like alpha-2-macroglobulin domain-containing protein 1;Complement C3 beta chain;Complement C3 alpha chain;C3a anaphylatoxin;Complement C3b alpha' chain;Complement C3c alpha' chain fragment 1;Complement C3dg fragment;Complement C3g fragment;Complement C3d fragment;Complement C3f fragment;Complement C3c alpha' chain fragment 2;cDNA FLJ60818, highly similar to Complement C3</t>
  </si>
  <si>
    <t>C3;CPAMD1</t>
  </si>
  <si>
    <t>Complement C3 (Fragment);cDNA FLJ57339, highly similar to Complement C3</t>
  </si>
  <si>
    <t>REV_IPI00787940;REV_IPI00333338;REV_IPI00788170;REV_IPI00894124;REV_IPI00894270;REV_IPI00894252</t>
  </si>
  <si>
    <t>Putative uncharacterized protein LBH;Protein LBH</t>
  </si>
  <si>
    <t>LBH</t>
  </si>
  <si>
    <t>&gt;IPI:REV_IPI00787940.1|TREMBL:B5MCP4|ENSEMBL:ENSP00000385703|VEGA:OTTHUMP00000201116 Tax_Id=9606 Gene_Symbol=LBH Putative uncharacterized protein LBH;&gt;IPI:REV_IPI00333338.4|SWISS-PROT:Q53QV2|TREMBL:B2RBC2|ENSEMBL:ENSP00000378733|REFSEQ:NP_112177|H-INV:HIT0</t>
  </si>
  <si>
    <t>REV_IPI00177884;REV_IPI00847493;REV_IPI00337790;REV_IPI00796859;REV_IPI00797957</t>
  </si>
  <si>
    <t>&gt;IPI:REV_IPI00177884.7|SWISS-PROT:Q96PV0-1|ENSEMBL:ENSP00000293748;ENSP00000378510|REFSEQ:NP_006763|H-INV:HIT000001653|VEGA:OTTHUMP00000029119;OTTHUMP00000178742 Tax_Id=9606 Gene_Symbol=SYNGAP1 Isoform 1 of Ras GTPase-activating protein SynGAP;&gt;IPI:REV_IPI</t>
  </si>
  <si>
    <t>IPI00785017;IPI00642550;IPI00740644;IPI00749263;IPI00888429;IPI00479103</t>
  </si>
  <si>
    <t>Protein FAM22B;Protein FAM22A;Protein FAM22C;Protein FAM22D;Protein FAM22E;Family with sequence similarity 22, member D</t>
  </si>
  <si>
    <t>FAM22B;FAM22A;KIAA2020;FAM22C;FAM22D;FAM22E;RP11-157H10.1-002</t>
  </si>
  <si>
    <t>Isoform 1 of Protein FAM22B;Isoform 1 of Protein FAM22A;Protein FAM22C;Isoform 1 of Protein FAM22D;Protein FAM22E;Family with sequence similarity 22, member D</t>
  </si>
  <si>
    <t>IPI00069084;IPI00879277;IPI00394732;IPI00879444</t>
  </si>
  <si>
    <t>Isoform 1 of Transformation/transcription domain-associated protein;Putative uncharacterized protein TRRAP;Isoform 2 of Transformation/transcription domain-associated protein;Transformation/transcription domain-associated protein variant</t>
  </si>
  <si>
    <t>IPI00878364</t>
  </si>
  <si>
    <t>REV_IPI00169389;REV_IPI00426401;REV_IPI00656032</t>
  </si>
  <si>
    <t>G-protein coupled receptor family C group 6 member A;G-protein coupled receptor 33</t>
  </si>
  <si>
    <t>GPRC6A;GPCR33</t>
  </si>
  <si>
    <t>&gt;IPI:REV_IPI00169389.4|SWISS-PROT:Q5T6X5-1|ENSEMBL:ENSP00000309493|REFSEQ:NP_683766|H-INV:HIT000080961|VEGA:OTTHUMP00000017075 Tax_Id=9606 Gene_Symbol=GPRC6A Isoform 1 of G-protein coupled receptor family C group 6 member A;&gt;IPI:REV_IPI00426401.2|SWISS-PRO</t>
  </si>
  <si>
    <t>IPI00218235;IPI00376377;IPI00555608</t>
  </si>
  <si>
    <t>Dehydrogenase/reductase SDR family member 2;HEP27 protein;Protein D;Dehydrogenase/reductase (SDR family) member 2</t>
  </si>
  <si>
    <t>DHRS2</t>
  </si>
  <si>
    <t>dehydrogenase/reductase member 2 isoform 2;dehydrogenase/reductase member 2 isoform 1</t>
  </si>
  <si>
    <t>IPI00793169</t>
  </si>
  <si>
    <t>IPI00647758</t>
  </si>
  <si>
    <t>Uncharacterized protein C21orf99-like</t>
  </si>
  <si>
    <t>REV_IPI00294008;REV_IPI00470591;REV_IPI00646553</t>
  </si>
  <si>
    <t>ZW10 interactor;ZW10-interacting protein 1;Putative uncharacterized protein ZWINT;cDNA FLJ36489 fis, clone THYMU2018126, highly similar to ZW10 interactor;cDNA FLJ60420, highly similar to ZW10 interactor</t>
  </si>
  <si>
    <t>ZWINT</t>
  </si>
  <si>
    <t>&gt;IPI:REV_IPI00294008.4|SWISS-PROT:O95229|ENSEMBL:ENSP00000363055;ENSP00000378801|REFSEQ:NP_008988;NP_127490|H-INV:HIT000274609|VEGA:OTTHUMP00000019628 Tax_Id=9606 Gene_Symbol=ZWINT ZW10 interactor;&gt;IPI:REV_IPI00470591.1|TREMBL:A6NNV6;B4DP12|ENSEMBL:ENSP000</t>
  </si>
  <si>
    <t>IPI00152157;IPI00554487</t>
  </si>
  <si>
    <t>Zinc finger protein 509</t>
  </si>
  <si>
    <t>ZNF509</t>
  </si>
  <si>
    <t>Isoform 1 of Zinc finger protein 509;Isoform 2 of Zinc finger protein 509</t>
  </si>
  <si>
    <t>IPI00152462;IPI00645620;IPI00885160</t>
  </si>
  <si>
    <t>Dynein heavy chain 3, axonemal;Axonemal beta dynein heavy chain 3;Ciliary dynein heavy chain 3;Dnahc3-b</t>
  </si>
  <si>
    <t>DNAH3;DNAHC3B</t>
  </si>
  <si>
    <t>Isoform 1 of Dynein heavy chain 3, axonemal;176 kDa protein</t>
  </si>
  <si>
    <t>IPI00397548;IPI00023513;IPI00397549;IPI00796197;IPI00797327;IPI00796680;IPI00789996</t>
  </si>
  <si>
    <t>E3 ubiquitin-protein ligase CHFR;Checkpoint with forkhead and RING finger domains protein;RING finger protein 196;cDNA FLJ53600, highly similar to Homo sapiens checkpoint with forkhead and ring finger domains (CHFR), mRNA</t>
  </si>
  <si>
    <t>CHFR;RNF196</t>
  </si>
  <si>
    <t>Isoform 2 of E3 ubiquitin-protein ligase CHFR;Isoform 1 of E3 ubiquitin-protein ligase CHFR;Isoform 3 of E3 ubiquitin-protein ligase CHFR;cDNA FLJ53600, highly similar to Homo sapiens checkpoint with forkhead and ring finger domains (CHFR), mRNA;15 kDa pro</t>
  </si>
  <si>
    <t>IPI00743456;IPI00292834;IPI00470398</t>
  </si>
  <si>
    <t>G protein-coupled receptor 124;Isoform 2 of Probable G-protein coupled receptor 124</t>
  </si>
  <si>
    <t>REV_IPI00303832;REV_IPI00783965</t>
  </si>
  <si>
    <t>RNA polymerase-associated protein RTF1 homolog;cDNA FLJ75793;Putative uncharacterized protein RTF1</t>
  </si>
  <si>
    <t>RTF1;KIAA0252</t>
  </si>
  <si>
    <t>&gt;IPI:REV_IPI00303832.6|SWISS-PROT:Q92541|ENSEMBL:ENSP00000374279;ENSP00000374280|REFSEQ:NP_055953|H-INV:HIT000042385|VEGA:OTTHUMP00000165174;OTTHUMP00000175661 Tax_Id=9606 Gene_Symbol=RTF1 Paf1/RNA polymerase II complex component;&gt;IPI:REV_IPI00783965.2|TRE</t>
  </si>
  <si>
    <t>IPI00909374;IPI00879623;IPI00879486;IPI00643339;IPI00873176;IPI00385313;IPI00879298;IPI00878983</t>
  </si>
  <si>
    <t>cDNA FLJ61115;Chromosome 22 open reading frame 13, isoform CRA_b;Putative uncharacterized protein C22orf13;Uncharacterized protein C22orf13;Protein LLN4;cDNA FLJ55093;Chromosome 22 open reading frame 13, isoform CRA_c</t>
  </si>
  <si>
    <t>C22orf13;LLN4;hCG_41202</t>
  </si>
  <si>
    <t>cDNA FLJ61115;Putative uncharacterized protein C22orf13;Putative uncharacterized protein C22orf13;Uncharacterized protein C22orf13;27 kDa protein;cDNA FLJ55093;Putative uncharacterized protein C22orf13;15 kDa protein</t>
  </si>
  <si>
    <t>REV_IPI00514335;REV_IPI00889546</t>
  </si>
  <si>
    <t>Putative uncharacterized protein C1orf195</t>
  </si>
  <si>
    <t>C1orf195</t>
  </si>
  <si>
    <t>&gt;IPI:REV_IPI00514335.1|SWISS-PROT:Q5TG92-1|ENSEMBL:ENSP00000365173|VEGA:OTTHUMP00000035972 Tax_Id=9606 Gene_Symbol=C1orf195 Isoform 1 of Putative uncharacterized protein C1orf195</t>
  </si>
  <si>
    <t>IPI00740019;IPI00029170;IPI00217770;IPI00384031</t>
  </si>
  <si>
    <t>Protein Daple;Dvl-associating protein with a high frequency of leucine residues;Coiled-coil domain-containing protein 88C;Hook-related protein 2</t>
  </si>
  <si>
    <t>CCDC88C;DAPLE;KIAA1509</t>
  </si>
  <si>
    <t>Isoform 1 of Protein Daple</t>
  </si>
  <si>
    <t>IPI00479726</t>
  </si>
  <si>
    <t>REV_IPI00001661;REV_IPI00787306;REV_IPI00747309</t>
  </si>
  <si>
    <t>&gt;IPI:REV_IPI00001661.3|TREMBL:Q16269;Q6NT97|ENSEMBL:ENSP00000362937;ENSP00000381934|REFSEQ:NP_001041659 Tax_Id=9606 Gene_Symbol=RCC1 regulator of chromosome condensation 1 isoform a;&gt;IPI:REV_IPI00787306.1|REFSEQ:NP_001041660 Tax_Id=9606 Gene_Symbol=RCC1 re</t>
  </si>
  <si>
    <t>REV_IPI00886721;REV_IPI00888161;REV_IPI00888756</t>
  </si>
  <si>
    <t>&gt;IPI:REV_IPI00886721.1|REFSEQ:XP_001721555 Tax_Id=9606 Gene_Symbol=LOC442676 similar to hCG1792746;&gt;IPI:REV_IPI00888161.1|REFSEQ:XP_001718974 Tax_Id=9606 Gene_Symbol=LOC442676 similar to hCG1792746;&gt;IPI:REV_IPI00888756.1|REFSEQ:XP_001718477;XP_001726425 Ta</t>
  </si>
  <si>
    <t>similar to hCG1809904;similar to hCG1809904;similar to hCG1809904;similar to hCG1809904;similar to hCG1809904;similar to hCG1809904;similar to hCG1809904;similar to hCG1809904</t>
  </si>
  <si>
    <t>REV_IPI00914011</t>
  </si>
  <si>
    <t>&gt;IPI:REV_IPI00914011.1|TREMBL:B5BUM4 Tax_Id=9606 Gene_Symbol=- Putative uncharacterized protein (Fragment)</t>
  </si>
  <si>
    <t>IPI00792312;IPI00418336;IPI00477093;IPI00645811;IPI00644073</t>
  </si>
  <si>
    <t>Integrator complex subunit 3;cDNA FLJ56366</t>
  </si>
  <si>
    <t>INTS3;C1orf193;C1orf60</t>
  </si>
  <si>
    <t>Isoform 1 of Integrator complex subunit 3;Isoform 2 of Integrator complex subunit 3;cDNA FLJ56366;39 kDa protein</t>
  </si>
  <si>
    <t>IPI00013933;IPI00217182;IPI00746877;IPI00872333</t>
  </si>
  <si>
    <t>Desmoplakin;250/210 kDa paraneoplastic pemphigus antigen</t>
  </si>
  <si>
    <t>DSP</t>
  </si>
  <si>
    <t>Isoform DPI of Desmoplakin;Isoform DPII of Desmoplakin</t>
  </si>
  <si>
    <t>REV_IPI00848021</t>
  </si>
  <si>
    <t>&gt;IPI:REV_IPI00848021.1|H-INV:HIT000090298 Tax_Id=9606 Gene_Symbol=- Conserved hypothetical protein</t>
  </si>
  <si>
    <t>IPI00398098;IPI00219511;IPI00398099;IPI00398100;IPI00398102;IPI00788005;IPI00398104;IPI00888925</t>
  </si>
  <si>
    <t>REV_IPI00029754;REV_IPI00795011;REV_IPI00742734;REV_IPI00783078;REV_IPI00783524;REV_IPI00816656</t>
  </si>
  <si>
    <t>DNA mismatch repair protein Mlh1;MutL protein homolog 1;MutL protein homolog 1 variant;MutL homolog 1 protein</t>
  </si>
  <si>
    <t>MLH1;COCA2</t>
  </si>
  <si>
    <t>&gt;IPI:REV_IPI00029754.1|SWISS-PROT:P40692|TREMBL:B2R6K0;B4DI13;B4DQ11;Q5GJ64;Q6VBB8|ENSEMBL:ENSP00000231790|REFSEQ:NP_000240|H-INV:HIT000032957|VEGA:OTTHUMP00000161361;OTTHUMP00000170616 Tax_Id=9606 Gene_Symbol=MLH1 DNA mismatch repair protein Mlh1;&gt;IPI:REV</t>
  </si>
  <si>
    <t>&gt;IPI:REV_IPI00644400.2|SWISS-PROT:P0C2W7|ENSEMBL:ENSP00000360359;ENSP00000360360|REFSEQ:XP_947363|VEGA:OTTHUMP00000023954 Tax_Id=9606 Gene_Symbol=CT47.13;LOC652679 Cancer/testis antigen 47.13</t>
  </si>
  <si>
    <t>REV_IPI00027269;REV_IPI00884054</t>
  </si>
  <si>
    <t>E3 ubiquitin-protein ligase CBL;Signal transduction protein CBL;Proto-oncogene c-CBL;Casitas B-lineage lymphoma proto-oncogene;RING finger protein 55</t>
  </si>
  <si>
    <t>CBL;CBL2;RNF55</t>
  </si>
  <si>
    <t>&gt;IPI:REV_IPI00027269.1|SWISS-PROT:P22681 Tax_Id=9606 Gene_Symbol=CBL E3 ubiquitin-protein ligase CBL;&gt;IPI:REV_IPI00884054.1|TREMBL:A3KMP8|ENSEMBL:ENSP00000264033|REFSEQ:NP_005179|H-INV:HIT000390786 Tax_Id=9606 Gene_Symbol=CBL Cas-Br-M (murine) ecotropic re</t>
  </si>
  <si>
    <t>REV_IPI00307259;REV_IPI00830029;REV_IPI00410315</t>
  </si>
  <si>
    <t>DnaJ homolog subfamily C member 13;Required for receptor-mediated endocytosis 8</t>
  </si>
  <si>
    <t>DNAJC13;KIAA0678;RME8</t>
  </si>
  <si>
    <t>&gt;IPI:REV_IPI00307259.11|SWISS-PROT:O75165|TREMBL:A7E2Y5;B3KN02;Q0D2M7|ENSEMBL:ENSP00000260818|REFSEQ:NP_056083|H-INV:HIT000000403|VEGA:OTTHUMP00000172827 Tax_Id=9606 Gene_Symbol=DNAJC13 DnaJ homolog subfamily C member 13</t>
  </si>
  <si>
    <t>REV_IPI00291800;REV_IPI00645199;REV_IPI00414095;REV_IPI00550518;REV_IPI00880203;REV_IPI00644662;REV_IPI00889521</t>
  </si>
  <si>
    <t>EIF4ENIF1;RP11-247I13.2-005;RP11-247I13.2-001;RP11-247I13.2-012</t>
  </si>
  <si>
    <t>&gt;IPI:REV_IPI00291800.1|SWISS-PROT:Q9NRA8-1|TREMBL:B2RBF1|ENSEMBL:ENSP00000328103;ENSP00000380659|REFSEQ:NP_062817|H-INV:HIT000074818|VEGA:OTTHUMP00000028884;OTTHUMP00000063276 Tax_Id=9606 Gene_Symbol=EIF4ENIF1 Isoform 1 of Eukaryotic translation initiation</t>
  </si>
  <si>
    <t>REV_IPI00644400</t>
  </si>
  <si>
    <t>Cancer/testis antigen 47B;Cancer/testis antigen 47.13</t>
  </si>
  <si>
    <t>CT47B1;CT47.13</t>
  </si>
  <si>
    <t>REV_IPI00299306</t>
  </si>
  <si>
    <t>Mitochondrial brown fat uncoupling protein 1;Thermogenin</t>
  </si>
  <si>
    <t>UCP1;SLC25A7;UCP</t>
  </si>
  <si>
    <t>&gt;IPI:REV_IPI00299306.4|SWISS-PROT:P25874|TREMBL:Q4KMT7|ENSEMBL:ENSP00000262999|REFSEQ:NP_068605|H-INV:HIT000335813|VEGA:OTTHUMP00000164611 Tax_Id=9606 Gene_Symbol=UCP1 Mitochondrial brown fat uncoupling protein 1</t>
  </si>
  <si>
    <t>IPI00792851</t>
  </si>
  <si>
    <t>IPI00026105;IPI00479510;IPI00556015;IPI00479934</t>
  </si>
  <si>
    <t>Non-specific lipid-transfer protein;Propanoyl-CoA C-acyltransferase;NSL-TP;Sterol carrier protein 2;Sterol carrier protein X;SCP-chi;SCPX;Sterol carrier protein X isoform 1 proprotein variant</t>
  </si>
  <si>
    <t>SCP2</t>
  </si>
  <si>
    <t>Isoform SCPx of Non-specific lipid-transfer protein;Isoform SCP2 of Non-specific lipid-transfer protein;Sterol carrier protein X isoform 1 proprotein variant (Fragment);sterol carrier protein 2 isoform 2 precursor</t>
  </si>
  <si>
    <t>REV_IPI00032116;REV_IPI00383545</t>
  </si>
  <si>
    <t>Neurotensin receptor type 2;NTR2 receptor;Levocabastine-sensitive neurotensin receptor;Neurotensin receptor 2, isoform CRA_c;Putative uncharacterized protein NTSR2</t>
  </si>
  <si>
    <t>NTSR2;hCG_21628</t>
  </si>
  <si>
    <t>&gt;IPI:REV_IPI00032116.1|SWISS-PROT:O95665|TREMBL:Q53QQ5|ENSEMBL:ENSP00000303686|REFSEQ:NP_036476|H-INV:HIT000325553|VEGA:OTTHUMP00000147625 Tax_Id=9606 Gene_Symbol=NTSR2 Neurotensin receptor type 2;&gt;IPI:REV_IPI00383545.3|TREMBL:Q57Z87|ENSEMBL:ENSP0000035153</t>
  </si>
  <si>
    <t>Fibronectin type III and SPRY domain-containing protein 2;SPRY domain-containing protein 1</t>
  </si>
  <si>
    <t>FSD2;SPRYD1</t>
  </si>
  <si>
    <t>Fibronectin type III and SPRY domain-containing protein 2</t>
  </si>
  <si>
    <t>REV_IPI00008536</t>
  </si>
  <si>
    <t>YEATS domain-containing protein 4;Glioma-amplified sequence 41;NuMA-binding protein 1</t>
  </si>
  <si>
    <t>YEATS4;GAS41</t>
  </si>
  <si>
    <t>&gt;IPI:REV_IPI00008536.3|SWISS-PROT:O95619|ENSEMBL:ENSP00000247843|REFSEQ:NP_006521|H-INV:HIT000220688|VEGA:OTTHUMP00000168445 Tax_Id=9606 Gene_Symbol=YEATS4 YEATS domain-containing protein 4</t>
  </si>
  <si>
    <t>IPI00742863;IPI00643888</t>
  </si>
  <si>
    <t>Uncharacterized protein C6orf190</t>
  </si>
  <si>
    <t>C6orf190;C6orf207</t>
  </si>
  <si>
    <t>Uncharacterized protein C6orf190;14 kDa protein</t>
  </si>
  <si>
    <t>REV_IPI00868931;REV_IPI00036742;REV_IPI00789281;REV_IPI00337420</t>
  </si>
  <si>
    <t>Protein virilizer homolog</t>
  </si>
  <si>
    <t>KIAA1429;MSTP054</t>
  </si>
  <si>
    <t xml:space="preserve">&gt;IPI:REV_IPI00868931.1|SWISS-PROT:Q69YN4-2 Tax_Id=9606 Gene_Symbol=KIAA1429 Isoform 2 of Protein virilizer homolog;&gt;IPI:REV_IPI00036742.6|SWISS-PROT:Q69YN4-1|ENSEMBL:ENSP00000297591|REFSEQ:NP_056311|VEGA:OTTHUMP00000178101 Tax_Id=9606 Gene_Symbol=KIAA1429 </t>
  </si>
  <si>
    <t>IPI00872782</t>
  </si>
  <si>
    <t>Brain protein 44-like;Brain protein 44-like, isoform CRA_a</t>
  </si>
  <si>
    <t>BRP44L;RP1-168L15.3-002;hCG_15016</t>
  </si>
  <si>
    <t>Brain protein 44-like</t>
  </si>
  <si>
    <t>IPI00397801</t>
  </si>
  <si>
    <t>Filaggrin-2;Intermediate filament-associated and psoriasis-susceptibility protein</t>
  </si>
  <si>
    <t>FLG2;IFPS</t>
  </si>
  <si>
    <t>Filaggrin-2</t>
  </si>
  <si>
    <t>IPI00175833</t>
  </si>
  <si>
    <t>REV_IPI00740551</t>
  </si>
  <si>
    <t>Putative uncharacterized protein DKFZp434G1729</t>
  </si>
  <si>
    <t>&gt;IPI:REV_IPI00740551.3|SWISS-PROT:Q8ND99|VEGA:OTTHUMP00000076371 Tax_Id=9606 Gene_Symbol=FAM71E2 Uncharacterized protein DKFZp434G1729</t>
  </si>
  <si>
    <t>IPI00216099;IPI00386975;IPI00007425</t>
  </si>
  <si>
    <t>Desmocollin-1;Desmosomal glycoprotein 2/3;DG2/DG3;Desmocollin 1, isoform CRA_b;Desmocollin 1b</t>
  </si>
  <si>
    <t>DSC1;CDHF1;hCG_25474</t>
  </si>
  <si>
    <t>Isoform 1A of Desmocollin-1;desmocollin 1 isoform Dsc1a preproprotein;desmocollin 1 isoform Dsc1b preproprotein</t>
  </si>
  <si>
    <t>E3 ubiquitin-protein ligase RNF19B;RING finger protein 19B;IBR domain-containing protein 3;Natural killer lytic-associated molecule</t>
  </si>
  <si>
    <t>RNF19B;IBRDC3;NKLAM</t>
  </si>
  <si>
    <t>Isoform 1 of E3 ubiquitin-protein ligase RNF19B;Isoform 4 of E3 ubiquitin-protein ligase RNF19B;Isoform 2 of E3 ubiquitin-protein ligase RNF19B;58 kDa protein;Isoform 3 of E3 ubiquitin-protein ligase RNF19B</t>
  </si>
  <si>
    <t>IPI00376188</t>
  </si>
  <si>
    <t>similar to hCG1644589</t>
  </si>
  <si>
    <t>IPI00003515</t>
  </si>
  <si>
    <t>Thyroid receptor-interacting protein 11;Golgi-associated microtubule-binding protein 210;GMAP-210;Trip230;Clonal evolution-related gene on chromosome 14</t>
  </si>
  <si>
    <t>TRIP11;CEV14</t>
  </si>
  <si>
    <t>Thyroid receptor-interacting protein 11</t>
  </si>
  <si>
    <t>&gt;IPI:REV_IPI00058192.1|SWISS-PROT:Q9H488-1|TREMBL:A8K4R8;B4DUV4;B4DZS3|ENSEMBL:ENSP00000364902|REFSEQ:NP_056167|H-INV:HIT000078579|VEGA:OTTHUMP00000030583 Tax_Id=9606 Gene_Symbol=POFUT1 Isoform 1 of GDP-fucose protein O-fucosyltransferase 1;&gt;IPI:REV_IPI002</t>
  </si>
  <si>
    <t>IPI00477479;IPI00868770;IPI00868849;IPI00902891;IPI00514163</t>
  </si>
  <si>
    <t>REV_IPI00058192;REV_IPI00218176</t>
  </si>
  <si>
    <t>GDP-fucose protein O-fucosyltransferase 1;Peptide-O-fucosyltransferase 1</t>
  </si>
  <si>
    <t>POFUT1;FUT12;KIAA0180</t>
  </si>
  <si>
    <t>REV_IPI00414973</t>
  </si>
  <si>
    <t>FAST kinase domain-containing protein 5</t>
  </si>
  <si>
    <t>FASTKD5;KIAA1792</t>
  </si>
  <si>
    <t>&gt;IPI:REV_IPI00414973.1|SWISS-PROT:Q7L8L6|TREMBL:B4DWZ8|ENSEMBL:ENSP00000369618|REFSEQ:NP_068598|VEGA:OTTHUMP00000030082 Tax_Id=9606 Gene_Symbol=FASTKD5 FAST kinase domain-containing protein 5</t>
  </si>
  <si>
    <t>IPI00002614</t>
  </si>
  <si>
    <t>UV radiation resistance-associated gene protein;p63</t>
  </si>
  <si>
    <t>UVRAG</t>
  </si>
  <si>
    <t>UV radiation resistance-associated gene protein</t>
  </si>
  <si>
    <t>REV_IPI00873982;REV_IPI00743857;REV_IPI00873792;REV_IPI00020501;REV_IPI00744256;REV_IPI00024870</t>
  </si>
  <si>
    <t>Myosin heavy chain 11 smooth muscle isoform;Smooth muscle myosin heavy chain isoform SM1;Myosin-11;Myosin heavy chain 11;Myosin heavy chain, smooth muscle isoform;SMMHC;Myosin, heavy chain 11, smooth muscle;Smooth muscle myosin heavy chain isoform SM2;Smooth muscle myosin heavy chain SM2</t>
  </si>
  <si>
    <t>MYH11;KIAA0866;hCG_19652</t>
  </si>
  <si>
    <t>&gt;IPI:REV_IPI00873982.2|TREMBL:B1PS43|ENSEMBL:ENSP00000379613 Tax_Id=9606 Gene_Symbol=MYH11 Myosin heavy chain 11 smooth muscle isoform;&gt;IPI:REV_IPI00743857.1|TREMBL:Q3MNF1|REFSEQ:NP_001035203 Tax_Id=9606 Gene_Symbol=MYH11 smooth muscle myosin heavy chain 1</t>
  </si>
  <si>
    <t>&gt;IPI:REV_IPI00217996.1|SWISS-PROT:Q8IZF0-1|TREMBL:B3KMK1;B3KP17;B3KX38;B3KX53|ENSEMBL:ENSP00000251127|REFSEQ:NP_443099|H-INV:HIT000084726|VEGA:OTTHUMP00000018654 Tax_Id=9606 Gene_Symbol=NALCN Isoform 1 of Sodium leak channel non-selective protein</t>
  </si>
  <si>
    <t>REV_IPI00027234</t>
  </si>
  <si>
    <t>25-hydroxycholesterol 7-alpha-hydroxylase;Cytochrome P450 7B1</t>
  </si>
  <si>
    <t>CYP7B1</t>
  </si>
  <si>
    <t>&gt;IPI:REV_IPI00027234.2|SWISS-PROT:O75881|TREMBL:B2RN07;Q05C57|ENSEMBL:ENSP00000310721|REFSEQ:NP_004811|H-INV:HIT000070561|VEGA:OTTHUMP00000177642 Tax_Id=9606 Gene_Symbol=CYP7B1 Cytochrome P450 7B1</t>
  </si>
  <si>
    <t>IPI00873133</t>
  </si>
  <si>
    <t>132 kDa protein</t>
  </si>
  <si>
    <t>IPI00002138</t>
  </si>
  <si>
    <t>Apolipoprotein L, 4;APOL4 protein;Apolipoprotein L, 4, isoform CRA_c</t>
  </si>
  <si>
    <t>APOL4;Z95114.2-004;hCG_41448</t>
  </si>
  <si>
    <t>APOL4 protein</t>
  </si>
  <si>
    <t>IPI00165138</t>
  </si>
  <si>
    <t>GRIP and coiled-coil domain-containing protein 1;Golgi coiled-coil protein 1</t>
  </si>
  <si>
    <t>GCC1</t>
  </si>
  <si>
    <t>GRIP and coiled-coil domain-containing protein 1</t>
  </si>
  <si>
    <t>REV_IPI00438229;REV_IPI00438230</t>
  </si>
  <si>
    <t>&gt;IPI:REV_IPI00438229.2|SWISS-PROT:Q13263-1|TREMBL:B2R8R5|ENSEMBL:ENSP00000253024|REFSEQ:NP_005753|H-INV:HIT000032127|VEGA:OTTHUMP00000078191 Tax_Id=9606 Gene_Symbol=TRIM28 Isoform 1 of Transcription intermediary factor 1-beta;&gt;IPI:REV_IPI00438230.3|SWISS-P</t>
  </si>
  <si>
    <t>REV_IPI00217996;REV_IPI00878301;REV_IPI00827756</t>
  </si>
  <si>
    <t>Sodium leak channel non-selective protein;Voltage gated channel-like protein 1</t>
  </si>
  <si>
    <t>NALCN;VGCNL1</t>
  </si>
  <si>
    <t>REV_IPI00432363;REV_IPI00514468;REV_IPI00329084;REV_IPI00256859;REV_IPI00640975</t>
  </si>
  <si>
    <t>Microtubule-actin cross-linking factor 1, isoform 4</t>
  </si>
  <si>
    <t>MACF1;ABP620;ACF7;KIAA0465;KIAA1251</t>
  </si>
  <si>
    <t>&gt;IPI:REV_IPI00432363.1|SWISS-PROT:Q96PK2|TREMBL:B1ALC5|ENSEMBL:ENSP00000353231|REFSEQ:NP_149033|H-INV:HIT000077229|VEGA:OTTHUMP00000009303 Tax_Id=9606 Gene_Symbol=MACF1 Microtubule-actin cross-linking factor 1, isoform 4;&gt;IPI:REV_IPI00514468.1|ENSEMBL:ENSP</t>
  </si>
  <si>
    <t>REV_IPI00642259</t>
  </si>
  <si>
    <t>DST;RP3-361I14.2-004</t>
  </si>
  <si>
    <t>&gt;IPI:REV_IPI00642259.2|TREMBL:Q5TBT2|ENSEMBL:ENSP00000354508;ENSP00000359805|VEGA:OTTHUMP00000016654 Tax_Id=9606 Gene_Symbol=DST Dystonin</t>
  </si>
  <si>
    <t>IPI00217686</t>
  </si>
  <si>
    <t>Putative rRNA methyltransferase 3;rRNA (uridine-2'-O-)-methyltransferase 3</t>
  </si>
  <si>
    <t>FTSJ3;SB92</t>
  </si>
  <si>
    <t>Putative rRNA methyltransferase 3</t>
  </si>
  <si>
    <t>FCH and double SH3 domains protein 2;SH3 multiple domains protein 3;Carom</t>
  </si>
  <si>
    <t>FCHSD2;KIAA0769;SH3MD3</t>
  </si>
  <si>
    <t>&gt;IPI:REV_IPI00827702.1|SWISS-PROT:O94868-1|TREMBL:B4DNI3|REFSEQ:NP_055639 Tax_Id=9606 Gene_Symbol=FCHSD2 Isoform 1 of FCH and double SH3 domains protein 2;&gt;IPI:REV_IPI00410639.6|SWISS-PROT:O94868-2|ENSEMBL:ENSP00000308978|H-INV:HIT000000494 Tax_Id=9606 Gen</t>
  </si>
  <si>
    <t>REV_IPI00893078</t>
  </si>
  <si>
    <t>&gt;IPI:REV_IPI00893078.1|TREMBL:B5MCY1|ENSEMBL:ENSP00000384376|REFSEQ:XP_001717396|VEGA:OTTHUMP00000200558 Tax_Id=9606 Gene_Symbol=LOC100129278 hypothetical protein</t>
  </si>
  <si>
    <t>IPI00619902;IPI00017800</t>
  </si>
  <si>
    <t>ABCA3 variant protein;ATP-binding cassette sub-family A member 3;ATP-binding cassette transporter 3;ABC-C transporter</t>
  </si>
  <si>
    <t>ABCA3 variant protein;ABCA3;ABC3</t>
  </si>
  <si>
    <t>ABCA3 variant protein (Fragment);ATP-binding cassette sub-family A member 3</t>
  </si>
  <si>
    <t>IPI00797853</t>
  </si>
  <si>
    <t>5 kDa protein</t>
  </si>
  <si>
    <t>REV_IPI00853270;REV_IPI00410321;REV_IPI00854781;REV_IPI00854585;REV_IPI00887997;REV_IPI00910717;REV_IPI00908695;REV_IPI00888736</t>
  </si>
  <si>
    <t>Janus kinase and microtubule-interacting protein 1;GABA-B receptor-binding protein;Multiple alpha-helices and RNA-linker protein 1;cDNA FLJ53834, highly similar to Homo sapiens multiple coiled-coil GABABR1-binding protein (MARLIN1), mRNA;cDNA FLJ52428, highly similar to Homo sapiens multiple coiled-coil GABABR1-binding protein (MARLIN1), mRNA</t>
  </si>
  <si>
    <t>JAKMIP1;GABABRBP;JAMIP1;MARLIN1</t>
  </si>
  <si>
    <t>&gt;IPI:REV_IPI00853270.1|SWISS-PROT:Q96N16-2|TREMBL:B3KWB6|REFSEQ:NP_001092903 Tax_Id=9606 Gene_Symbol=JAKMIP1 Isoform 2 of Janus kinase and microtubule-interacting protein 1;&gt;IPI:REV_IPI00410321.2|SWISS-PROT:Q96N16-1|ENSEMBL:ENSP00000282924|REFSEQ:NP_653321</t>
  </si>
  <si>
    <t>REV_IPI00827702;REV_IPI00410639;REV_IPI00828164;REV_IPI00910791</t>
  </si>
  <si>
    <t>IPI00169430;IPI00413860</t>
  </si>
  <si>
    <t>Spermatid perinuclear RNA-binding protein</t>
  </si>
  <si>
    <t>STRBP;SPNR</t>
  </si>
  <si>
    <t>Isoform 1 of Spermatid perinuclear RNA-binding protein;Isoform 2 of Spermatid perinuclear RNA-binding protein</t>
  </si>
  <si>
    <t>IPI00032325;IPI00794081</t>
  </si>
  <si>
    <t>Cystatin-A;Cystatin-AS;Stefin-A</t>
  </si>
  <si>
    <t>CSTA;STF1;STFA</t>
  </si>
  <si>
    <t>Cystatin-A;7 kDa protein</t>
  </si>
  <si>
    <t>&gt;IPI:REV_IPI00455428.3|REFSEQ:XP_001726594;XP_496363;XP_947517 Tax_Id=9606 Gene_Symbol=LOC440589 hypothetical protein;&gt;IPI:REV_IPI00479281.3|VEGA:OTTHUMP00000180724 Tax_Id=9606 Gene_Symbol=- 27 kDa protein</t>
  </si>
  <si>
    <t>IPI00401213</t>
  </si>
  <si>
    <t>cDNA FLJ46365 fis, clone TESTI4051054</t>
  </si>
  <si>
    <t>IPI00745701;IPI00553058;IPI00872278;IPI00642761;IPI00099110;IPI00647000;IPI00873417;IPI00658218;IPI00871790;IPI00478115;IPI00900355;IPI00418512;IPI00413835;IPI00871206;IPI00909670</t>
  </si>
  <si>
    <t>Putative uncharacterized protein DMBT1;Deleted in malignant brain tumors 1 protein;Glycoprotein 340;Surfactant pulmonary-associated D-binding protein;Hensin;Salivary agglutinin;cDNA FLJ61058, highly similar to Deleted in malignant brain tumors 1 protein</t>
  </si>
  <si>
    <t>DMBT1;GP340</t>
  </si>
  <si>
    <t>Putative uncharacterized protein DMBT1;Isoform 6 of Deleted in malignant brain tumors 1 protein;Isoform 7 of Deleted in malignant brain tumors 1 protein;261 kDa protein;Isoform 1 of Deleted in malignant brain tumors 1 protein;Putative uncharacterized prote</t>
  </si>
  <si>
    <t>CASKIN1;KIAA1306</t>
  </si>
  <si>
    <t>Caskin-1</t>
  </si>
  <si>
    <t>IPI00006451;IPI00787942</t>
  </si>
  <si>
    <t>Vesicle-fusing ATPase;N-ethylmaleimide-sensitive fusion protein;Vesicular-fusion protein NSF</t>
  </si>
  <si>
    <t>NSF</t>
  </si>
  <si>
    <t>Vesicle-fusing ATPase</t>
  </si>
  <si>
    <t>REV_IPI00791603</t>
  </si>
  <si>
    <t>&gt;IPI:REV_IPI00791603.1|H-INV:HIT000003550|VEGA:OTTHUMP00000173419 Tax_Id=9606 Gene_Symbol=- Hypothetical short protein</t>
  </si>
  <si>
    <t>REV_IPI00455428;REV_IPI00479281</t>
  </si>
  <si>
    <t>REV_IPI00657953;REV_IPI00479523;REV_IPI00442035</t>
  </si>
  <si>
    <t>Triple functional domain protein;PTPRF-interacting protein</t>
  </si>
  <si>
    <t>TRIO</t>
  </si>
  <si>
    <t>&gt;IPI:REV_IPI00657953.2|SWISS-PROT:O75962-1|ENSEMBL:ENSP00000339299|REFSEQ:NP_009049|VEGA:OTTHUMP00000161689 Tax_Id=9606 Gene_Symbol=TRIO triple functional domain;&gt;IPI:REV_IPI00479523.3|SWISS-PROT:O75962-2|TREMBL:B4E3M5|H-INV:HIT000219811 Tax_Id=9606 Gene_S</t>
  </si>
  <si>
    <t>IPI00385480</t>
  </si>
  <si>
    <t>Caskin-1;CASK-interacting protein 1</t>
  </si>
  <si>
    <t>IPI00384750</t>
  </si>
  <si>
    <t>Fe65L2 isoform 339</t>
  </si>
  <si>
    <t>APBB3</t>
  </si>
  <si>
    <t>REV_IPI00884996;REV_IPI00884959</t>
  </si>
  <si>
    <t>Dynein heavy chain 6, axonemal;Axonemal beta dynein heavy chain 6;Ciliary dynein heavy chain 6</t>
  </si>
  <si>
    <t>DNAH6;DNAHC6;DNHL1;HL2;KIAA1697</t>
  </si>
  <si>
    <t>&gt;IPI:REV_IPI00884996.1|SWISS-PROT:Q9C0G6-1|TREMBL:B0I1R8|ENSEMBL:ENSP00000237449;ENSP00000374045|REFSEQ:NP_001361|H-INV:HIT000001413|VEGA:OTTHUMP00000159199 Tax_Id=9606 Gene_Symbol=DNAH6;DNHL1;LOC200383 Isoform 1 of Dynein heavy chain 6, axonemal;&gt;IPI:REV_</t>
  </si>
  <si>
    <t>REV_IPI00013214;REV_IPI00385434</t>
  </si>
  <si>
    <t>DNA replication licensing factor MCM3;DNA polymerase alpha holoenzyme-associated protein P1;RLF subunit beta;P102 protein;P1-MCM3;Minichromosome maintenance complex component 3</t>
  </si>
  <si>
    <t>MCM3;RP1-108C2.3-004</t>
  </si>
  <si>
    <t>&gt;IPI:REV_IPI00013214.2|SWISS-PROT:P25205|TREMBL:B2R7C5;B4DS46;B4DUQ9;B4DWW4;Q53HJ4;Q8NHX6|ENSEMBL:ENSP00000229854|REFSEQ:NP_002379|H-INV:HIT000030527|VEGA:OTTHUMP00000016600 Tax_Id=9606 Gene_Symbol=MCM3 cDNA FLJ55599, highly similar to DNA replication lice</t>
  </si>
  <si>
    <t>IPI00645947;IPI00647076;IPI00869092;IPI00646403</t>
  </si>
  <si>
    <t>Rotatin</t>
  </si>
  <si>
    <t>RTTN</t>
  </si>
  <si>
    <t>Isoform 1 of Rotatin;Isoform 3 of Rotatin</t>
  </si>
  <si>
    <t>REV_IPI00296183;REV_IPI00795549;REV_IPI00796116;REV_IPI00796823</t>
  </si>
  <si>
    <t>Aldehyde dehydrogenase, dimeric NADP-preferring;Aldehyde dehydrogenase family 3 member A1;ALDHIII;Putative uncharacterized protein ALDH3A1</t>
  </si>
  <si>
    <t>ALDH3A1;ALDH3</t>
  </si>
  <si>
    <t>&gt;IPI:REV_IPI00296183.7|SWISS-PROT:P30838|TREMBL:A8K828|ENSEMBL:ENSP00000225740|REFSEQ:NP_000682;NP_001128639;NP_001128640|H-INV:HIT000031895|VEGA:OTTHUMP00000065794;OTTHUMP00000182612 Tax_Id=9606 Gene_Symbol=ALDH3A1 Aldehyde dehydrogenase, dimeric NADP-pre</t>
  </si>
  <si>
    <t>TPCN1;KIAA1169;TPC1</t>
  </si>
  <si>
    <t>TPCN1 protein;cDNA FLJ36171 fis, clone TESTI2026215, highly similar to Homo sapiens two pore segment channel 1 (TPCN1), mRNA;Isoform 1 of Two pore calcium channel protein 1</t>
  </si>
  <si>
    <t>REV_IPI00103397;REV_IPI00902913</t>
  </si>
  <si>
    <t>Mucin-5AC;Mucin-5 subtype AC, tracheobronchial;Tracheobronchial mucin;Major airway glycoprotein;Gastric mucin;Lewis B blood group antigen</t>
  </si>
  <si>
    <t>MUC5AC;MUC5</t>
  </si>
  <si>
    <t>&gt;IPI:REV_IPI00103397.2|SWISS-PROT:P98088|TREMBL:A7Y9J9;Q14887;Q14889;Q14891;Q7LDT3|REFSEQ:NP_059981|H-INV:HIT000246785 Tax_Id=9606 Gene_Symbol=MUC5AC Mucin-5AC (Fragment)</t>
  </si>
  <si>
    <t>&gt;IPI:REV_IPI00021250.3|SWISS-PROT:P53355-1|TREMBL:B4DHI4;Q1W5W0;Q59H88;Q5T8F1|ENSEMBL:ENSP00000350785;ENSP00000386135|REFSEQ:NP_004929|H-INV:HIT000387113|VEGA:OTTHUMP00000021604 Tax_Id=9606 Gene_Symbol=DAPK1 Death-associated protein kinase 1</t>
  </si>
  <si>
    <t>IPI00385917;IPI00164366;IPI00795880</t>
  </si>
  <si>
    <t>Two pore calcium channel protein 1;Voltage-dependent calcium channel protein TPC1;cDNA FLJ36171 fis, clone TESTI2026215, highly similar to Homo sapiens two pore segment channel 1 (TPCN1), mRNA</t>
  </si>
  <si>
    <t>Coiled-coil domain-containing protein 78</t>
  </si>
  <si>
    <t>CCDC78;C16orf25;JFP10</t>
  </si>
  <si>
    <t>&gt;IPI:REV_IPI00178210.1|ENSEMBL:ENSP00000316851 Tax_Id=9606 Gene_Symbol=CCDC78 46 kDa protein;&gt;IPI:REV_IPI00216820.2|SWISS-PROT:A2IDD5-1|ENSEMBL:ENSP00000293889|REFSEQ:NP_001026907|H-INV:HIT000052649|VEGA:OTTHUMP00000080615;OTTHUMP00000149990 Tax_Id=9606 Ge</t>
  </si>
  <si>
    <t>REV_IPI00064241;REV_IPI00797730</t>
  </si>
  <si>
    <t>Zinc finger protein Eos;Ikaros family zinc finger protein 4</t>
  </si>
  <si>
    <t>IKZF4;KIAA1782;ZNFN1A4</t>
  </si>
  <si>
    <t>&gt;IPI:REV_IPI00064241.4|SWISS-PROT:Q9H2S9-1|TREMBL:B2RB84;B3KVG5|ENSEMBL:ENSP00000262032|REFSEQ:NP_071910|H-INV:HIT000056408|VEGA:OTTHUMP00000167964 Tax_Id=9606 Gene_Symbol=IKZF4 Isoform 1 of Zinc finger protein Eos;&gt;IPI:REV_IPI00797730.1|SWISS-PROT:Q9H2S9-</t>
  </si>
  <si>
    <t>REV_IPI00412492;REV_IPI00472139;REV_IPI00789484</t>
  </si>
  <si>
    <t>Plexin-D1</t>
  </si>
  <si>
    <t>&gt;IPI:REV_IPI00412492.3|SWISS-PROT:Q9Y4D7-1|TREMBL:A7E2C6;Q6P657|ENSEMBL:ENSP00000317128|REFSEQ:NP_055918|H-INV:HIT000084480|VEGA:OTTHUMP00000172727 Tax_Id=9606 Gene_Symbol=PLXND1 Isoform 1 of Plexin-D1;&gt;IPI:REV_IPI00472139.1|SWISS-PROT:Q9Y4D7-2|ENSEMBL:ENS</t>
  </si>
  <si>
    <t>REV_IPI00021250;REV_IPI00909908</t>
  </si>
  <si>
    <t>Death-associated protein kinase 1</t>
  </si>
  <si>
    <t>DAPK1;DAPK</t>
  </si>
  <si>
    <t>Cysteine protease ATG4D;Autophagy-related protein 4 homolog D;Autophagy-related cysteine endopeptidase 4;AUT-like 4 cysteine endopeptidase</t>
  </si>
  <si>
    <t>ATG4D;APG4D;AUTL4</t>
  </si>
  <si>
    <t>&gt;IPI:REV_IPI00328573.1|SWISS-PROT:Q86TL0|TREMBL:B4DGM8;Q53FA6;Q969K0;Q96MZ6|ENSEMBL:ENSP00000311318|REFSEQ:NP_116274|H-INV:HIT000263176|VEGA:OTTHUMP00000076126 Tax_Id=9606 Gene_Symbol=ATG4D Cysteine protease ATG4D</t>
  </si>
  <si>
    <t>REV_IPI00178210;REV_IPI00216820;REV_IPI00640899</t>
  </si>
  <si>
    <t>REV_IPI00025202;REV_IPI00163516;REV_IPI00442349;REV_IPI00719231</t>
  </si>
  <si>
    <t>Formin-like protein 1;Leukocyte formin;CLL-associated antigen KW-13;FLJ00304 protein</t>
  </si>
  <si>
    <t>FMNL1;C17orf1;C17orf1B;FMNL;FLJ00304</t>
  </si>
  <si>
    <t>&gt;IPI:REV_IPI00025202.5|SWISS-PROT:O95466-2|ENSEMBL:ENSP00000327442 Tax_Id=9606 Gene_Symbol=FMNL1 Isoform 2 of Formin-like protein 1;&gt;IPI:REV_IPI00163516.3|SWISS-PROT:O95466-1|ENSEMBL:ENSP00000329219|REFSEQ:NP_005883|H-INV:HIT000085696|VEGA:OTTHUMP000001815</t>
  </si>
  <si>
    <t>IPI00792837;IPI00013457;IPI00219759;IPI00788670;IPI00219760</t>
  </si>
  <si>
    <t>Zinc finger protein 207 variant;Zinc finger protein 207;Putative uncharacterized protein ZNF207</t>
  </si>
  <si>
    <t>ZNF207</t>
  </si>
  <si>
    <t>zinc finger protein 207 isoform c;Isoform 1 of Zinc finger protein 207;Isoform 2 of Zinc finger protein 207;Putative uncharacterized protein ZNF207</t>
  </si>
  <si>
    <t>REV_IPI00328573</t>
  </si>
  <si>
    <t>IPI00410294;IPI00410295</t>
  </si>
  <si>
    <t>CD209 antigen;Dendritic cell-specific ICAM-3-grabbing non-integrin 1;C-type lectin domain family 4 member L</t>
  </si>
  <si>
    <t>CD209;CLEC4L</t>
  </si>
  <si>
    <t>Isoform 7 of CD209 antigen;Isoform 8 of CD209 antigen</t>
  </si>
  <si>
    <t>IPI00339214;IPI00790672</t>
  </si>
  <si>
    <t>Adenylate cyclase type 5;Adenylate cyclase type V;ATP pyrophosphate-lyase 5;Adenylyl cyclase 5;cDNA FLJ36521 fis, clone TRACH2002138, highly similar to Adenylate cyclase type 5</t>
  </si>
  <si>
    <t>ADCY5</t>
  </si>
  <si>
    <t>Adenylate cyclase type 5;cDNA FLJ36521 fis, clone TRACH2002138, highly similar to Adenylate cyclase type 5</t>
  </si>
  <si>
    <t>REV_IPI00396279;REV_IPI00744551;REV_IPI00828013;REV_IPI00789331;REV_IPI00167067</t>
  </si>
  <si>
    <t>CLIP-associating protein 1;Cytoplasmic linker-associated protein 1;Multiple asters homolog 1</t>
  </si>
  <si>
    <t>CLASP1;KIAA0622;MAST1</t>
  </si>
  <si>
    <t>&gt;IPI:REV_IPI00396279.3|SWISS-PROT:Q7Z460-1|ENSEMBL:ENSP00000263710|REFSEQ:NP_056097 Tax_Id=9606 Gene_Symbol=CLASP1 Isoform 1 of CLIP-associating protein 1;&gt;IPI:REV_IPI00744551.2|SWISS-PROT:Q7Z460-3|TREMBL:Q68D09;Q6TAR3|ENSEMBL:ENSP00000365365 Tax_Id=9606 G</t>
  </si>
  <si>
    <t>HCA90;TPX2;RP11-243J16.10-002;hCG_38821;C20orf1;C20orf2;DIL2;HCA519</t>
  </si>
  <si>
    <t>TPX2, microtubule-associated, homolog (Xenopus laevis), isoform CRA_a;Targeting protein for Xklp2</t>
  </si>
  <si>
    <t>REV_IPI00797380</t>
  </si>
  <si>
    <t>&gt;IPI:REV_IPI00797380.1|H-INV:HIT000097664|VEGA:OTTHUMP00000182316 Tax_Id=9606 Gene_Symbol=PRCD Hypothetical protein</t>
  </si>
  <si>
    <t>REV_IPI00289086;REV_IPI00607558;REV_IPI00872049</t>
  </si>
  <si>
    <t>Uncharacterized protein C20orf112</t>
  </si>
  <si>
    <t>C20orf112</t>
  </si>
  <si>
    <t>&gt;IPI:REV_IPI00289086.3|SWISS-PROT:Q96MY1-1|ENSEMBL:ENSP00000352704|REFSEQ:NP_542183|H-INV:HIT000300570|VEGA:OTTHUMP00000030594 Tax_Id=9606 Gene_Symbol=C20orf112 Isoform 1 of Uncharacterized protein C20orf112;&gt;IPI:REV_IPI00607558.1|SWISS-PROT:Q96MY1-2 Tax_I</t>
  </si>
  <si>
    <t>IPI00032230;IPI00215716;IPI00215717;IPI00647052</t>
  </si>
  <si>
    <t>Band 4.1-like protein 3;4.1B;Differentially expressed in adenocarcinoma of the lung protein 1</t>
  </si>
  <si>
    <t>EPB41L3;DAL1;KIAA0987</t>
  </si>
  <si>
    <t>Isoform A of Band 4.1-like protein 3</t>
  </si>
  <si>
    <t>IPI00435972</t>
  </si>
  <si>
    <t>FP291</t>
  </si>
  <si>
    <t>IPI00102661;IPI00008477</t>
  </si>
  <si>
    <t>Hepatocellular carcinoma-associated antigen 90;TPX2, microtubule-associated, homolog (Xenopus laevis);TPX2, microtubule-associated, homolog (Xenopus laevis), isoform CRA_a;Targeting protein for Xklp2;Restricted expression proliferation-associated protein 100;Differentially expressed in cancerous and non-cancerous lung cells 2;Protein fls353;Hepatocellular carcinoma-associated antigen 519</t>
  </si>
  <si>
    <t>NRXN2;KIAA0921</t>
  </si>
  <si>
    <t>Isoform 1 of Neurexin-2-alpha;Isoform 2 of Neurexin-2-alpha;Putative uncharacterized protein NRXN2</t>
  </si>
  <si>
    <t>IPI00185219;IPI00794891</t>
  </si>
  <si>
    <t>GAS2-like protein 3;Growth arrest-specific protein 2-like 3</t>
  </si>
  <si>
    <t>GAS2L3</t>
  </si>
  <si>
    <t>GAS2-like protein 3;64 kDa protein</t>
  </si>
  <si>
    <t>IPI00910802;IPI00895841;IPI00413716;IPI00103487;IPI00893575;IPI00894502</t>
  </si>
  <si>
    <t>cDNA FLJ51274, highly similar to NACHT, LRR and PYD-containing protein 7;cDNA FLJ60981, highly similar to NACHT, LRR and PYD-containing protein 7;NACHT, LRR and PYD domains-containing protein 7;PYRIN-containing APAF1-like protein 3;Nucleotide-binding oligomerization domain protein 12;NACHT, leucine rich repeat and PYD containing 7</t>
  </si>
  <si>
    <t>NLRP7;NALP7;NOD12;PYPAF3;XXbac-BPG230H20.7-002;XXbac-BPG230H20.7-003</t>
  </si>
  <si>
    <t>cDNA FLJ51274, highly similar to NACHT, LRR and PYD-containing protein 7;cDNA FLJ60981, highly similar to NACHT, LRR and PYD-containing protein 7;Isoform 2 of NACHT, LRR and PYD domains-containing protein 7;Isoform 1 of NACHT, LRR and PYD domains-containin</t>
  </si>
  <si>
    <t>&gt;IPI:REV_IPI00000049.3|TREMBL:A6NLJ6|ENSEMBL:ENSP00000372198 Tax_Id=9606 Gene_Symbol=TNFSF10 Putative uncharacterized protein TNFSF10;&gt;IPI:REV_IPI00747054.1|SWISS-PROT:P50591|TREMBL:Q6IBA9|ENSEMBL:ENSP00000241261|REFSEQ:NP_003801|H-INV:HIT000219521|VEGA:OT</t>
  </si>
  <si>
    <t>IPI00007921;IPI00185612;IPI00873833</t>
  </si>
  <si>
    <t>Neurexin-2-alpha;Neurexin II-alpha;Putative uncharacterized protein NRXN2</t>
  </si>
  <si>
    <t>REV_IPI00000049;REV_IPI00747054;REV_IPI00797547;REV_IPI00790933</t>
  </si>
  <si>
    <t>Putative uncharacterized protein TNFSF10;Tumor necrosis factor ligand superfamily member 10;TNF-related apoptosis-inducing ligand;Apo-2 ligand;cDNA FLJ51976, moderately similar to Tumor necrosis factor ligand superfamily member 10;Tumor necrosis factor apoptosis-inducing ligand splice variant delta;Tumor necrosis factor ligand superfamily member 10 splice variant</t>
  </si>
  <si>
    <t>TNFSF10;APO2L;TRAIL</t>
  </si>
  <si>
    <t>&gt;IPI:REV_IPI00883843.1|H-INV:HIT000013868 Tax_Id=9606 Gene_Symbol=- Exonuclease NEF-sp;&gt;IPI:REV_IPI00307029.5|SWISS-PROT:Q96IC2-1|TREMBL:B2RB19|ENSEMBL:ENSP00000261377|REFSEQ:NP_112203|H-INV:HIT000033351|VEGA:OTTHUMP00000081075;OTTHUMP00000162294 Tax_Id=96</t>
  </si>
  <si>
    <t>REV_IPI00297933</t>
  </si>
  <si>
    <t>Glutamate [NMDA] receptor subunit epsilon-2;N-methyl D-aspartate receptor subtype 2B;N-methyl-D-aspartate receptor subunit 3</t>
  </si>
  <si>
    <t>GRIN2B;NMDAR2B</t>
  </si>
  <si>
    <t>&gt;IPI:REV_IPI00297933.1|SWISS-PROT:Q13224|TREMBL:Q59HA9|ENSEMBL:ENSP00000279593|REFSEQ:NP_000825|H-INV:HIT000222164|VEGA:OTTHUMP00000166784;OTTHUMP00000174410 Tax_Id=9606 Gene_Symbol=GRIN2B Glutamate [NMDA] receptor subunit epsilon-2</t>
  </si>
  <si>
    <t>Putative uncharacterized protein RGS7;Regulator of G-protein signaling 7;Regulator of G-protein signalling 7, isoform CRA_a</t>
  </si>
  <si>
    <t>RGS7;RP11-80B9.3-001;hCG_1810876</t>
  </si>
  <si>
    <t>Putative uncharacterized protein RGS7;Isoform 1 of Regulator of G-protein signaling 7;regulator of G-protein signaling 7;Isoform 3 of Regulator of G-protein signaling 7;Isoform 2 of Regulator of G-protein signaling 7;Isoform 4 of Regulator of G-protein sig</t>
  </si>
  <si>
    <t>REV_IPI00883843;REV_IPI00307029;REV_IPI00021754;REV_IPI00182768</t>
  </si>
  <si>
    <t>Putative RNA exonuclease NEF-sp;Putative uncharacterized protein ENSP00000320394</t>
  </si>
  <si>
    <t>44M2.3</t>
  </si>
  <si>
    <t>REV_IPI00296365;REV_IPI00619925;REV_IPI00868715</t>
  </si>
  <si>
    <t xml:space="preserve">&gt;IPI:REV_IPI00296365.4|SWISS-PROT:Q02224-1|ENSEMBL:ENSP00000265148|REFSEQ:NP_001804 Tax_Id=9606 Gene_Symbol=CENPE Isoform 1 of Centromeric protein E;&gt;IPI:REV_IPI00619925.2|SWISS-PROT:Q02224-3|ENSEMBL:ENSP00000369365 Tax_Id=9606 Gene_Symbol=CENPE Isoform 3 </t>
  </si>
  <si>
    <t>REV_IPI00395010;REV_IPI00011986;REV_IPI00890797</t>
  </si>
  <si>
    <t>Uncharacterized protein C5orf42</t>
  </si>
  <si>
    <t>C5orf42</t>
  </si>
  <si>
    <t>&gt;IPI:REV_IPI00395010.4|SWISS-PROT:Q9H799-1|TREMBL:Q6DK46|ENSEMBL:ENSP00000274258|REFSEQ:NP_075561|H-INV:HIT000027977 Tax_Id=9606 Gene_Symbol=C5orf42 Isoform 1 of Uncharacterized protein C5orf42;&gt;IPI:REV_IPI00011986.7|SWISS-PROT:Q9H799-3 Tax_Id=9606 Gene_Sy</t>
  </si>
  <si>
    <t>IPI00902481;IPI00028457;IPI00874132;IPI00220660;IPI00257291;IPI00220661</t>
  </si>
  <si>
    <t xml:space="preserve">&gt;IPI:REV_IPI00075080.2|SWISS-PROT:Q9BXW6-1|TREMBL:A8KA30;B0YJ56;B2RB91;B3KU11;Q6DKJ0|ENSEMBL:ENSP00000320291|REFSEQ:NP_542164|VEGA:OTTHUMP00000073345;OTTHUMP00000162780 Tax_Id=9606 Gene_Symbol=OSBPL1A Isoform B of Oxysterol-binding protein-related protein </t>
  </si>
  <si>
    <t>REV_IPI00011206</t>
  </si>
  <si>
    <t>Tryptophan 2,3-dioxygenase;Tryptophan pyrrolase;Tryptophan oxygenase;Tryptamin 2,3-dioxygenase</t>
  </si>
  <si>
    <t>TDO2;TDO</t>
  </si>
  <si>
    <t>&gt;IPI:REV_IPI00011206.3|SWISS-PROT:P48775|TREMBL:A8K053|ENSEMBL:ENSP00000281525|REFSEQ:NP_005642|H-INV:HIT000219299 Tax_Id=9606 Gene_Symbol=TDO2 Tryptophan 2,3-dioxygenase</t>
  </si>
  <si>
    <t>IPI00908487</t>
  </si>
  <si>
    <t>cDNA FLJ57767, moderately similar to Zinc finger protein 141</t>
  </si>
  <si>
    <t>IPI00304023;IPI00480111;IPI00402159;IPI00797215;IPI00789406</t>
  </si>
  <si>
    <t>cDNA FLJ75801, highly similar to Homo sapiens retinoblastoma binding protein 8 (RBBP8), transcript variant 1, mRNA;Retinoblastoma-binding protein 8;CtBP-interacting protein;Retinoblastoma-interacting protein and myosin-like;Putative uncharacterized protein RBBP8;Retinoblastoma binding protein 8, isoform CRA_b</t>
  </si>
  <si>
    <t>RBBP8;CTIP</t>
  </si>
  <si>
    <t>RBBP8 protein;Retinoblastoma-binding protein 8;retinoblastoma binding protein 8 isoform b</t>
  </si>
  <si>
    <t>REV_IPI00075080;REV_IPI00233796;REV_IPI00644784;REV_IPI00383451;REV_IPI00642755</t>
  </si>
  <si>
    <t>Oxysterol-binding protein-related protein 1</t>
  </si>
  <si>
    <t>OSBPL1A;ORP1;OSBP8;OSBPL1;OSBPL1B</t>
  </si>
  <si>
    <t>IPI00007234</t>
  </si>
  <si>
    <t>Zinc finger protein 510</t>
  </si>
  <si>
    <t>ZNF510;KIAA0972</t>
  </si>
  <si>
    <t>IPI00221101</t>
  </si>
  <si>
    <t>Sucrase-isomaltase, intestinal;Sucrase;Isomaltase</t>
  </si>
  <si>
    <t>SI</t>
  </si>
  <si>
    <t>Sucrase-isomaltase, intestinal</t>
  </si>
  <si>
    <t>REV_IPI00827997;REV_IPI00465082;REV_IPI00827821;REV_IPI00478188;REV_IPI00827904;REV_IPI00827666;REV_IPI00828071;REV_IPI00828127;REV_IPI00827945;REV_IPI00828090;REV_IPI00827493;REV_IPI00827852</t>
  </si>
  <si>
    <t>Interleukin-31 receptor A;Cytokine receptor-like 3;Gp130-like monocyte receptor;HGLM-R;Gp130-like receptor</t>
  </si>
  <si>
    <t>IL31RA;CRL3;GPL;UNQ6368/PRO21073/PRO21384</t>
  </si>
  <si>
    <t>&gt;IPI:REV_IPI00827997.1|SWISS-PROT:Q8NI17-7 Tax_Id=9606 Gene_Symbol=IL31RA Isoform 7 of Interleukin-31 receptor A;&gt;IPI:REV_IPI00465082.4|SWISS-PROT:Q8NI17-2|ENSEMBL:ENSP00000347047|REFSEQ:NP_620586|VEGA:OTTHUMP00000122547 Tax_Id=9606 Gene_Symbol=IL31RA Isof</t>
  </si>
  <si>
    <t>REV_IPI00021365;REV_IPI00007716;REV_IPI00910943;REV_IPI00218843</t>
  </si>
  <si>
    <t>Leukocyte tyrosine kinase receptor;Protein tyrosine kinase 1;cDNA FLJ60661, highly similar to Leukocyte tyrosine kinase receptor (EC 2.7.10.1)</t>
  </si>
  <si>
    <t>LTK;TYK1</t>
  </si>
  <si>
    <t>&gt;IPI:REV_IPI00021365.2|SWISS-PROT:P29376-1|ENSEMBL:ENSP00000263800|REFSEQ:NP_002335|H-INV:HIT000100571|VEGA:OTTHUMP00000160858 Tax_Id=9606 Gene_Symbol=LTK Isoform Lambda P2 of Leukocyte tyrosine kinase receptor;&gt;IPI:REV_IPI00007716.5|SWISS-PROT:P29376-4|TR</t>
  </si>
  <si>
    <t>IPI00788920</t>
  </si>
  <si>
    <t>Transmembrane protein 95</t>
  </si>
  <si>
    <t>TMEM95;UNQ9390/PRO34281</t>
  </si>
  <si>
    <t>Isoform 3 of Transmembrane protein 95</t>
  </si>
  <si>
    <t>REV_IPI00334894;REV_IPI00384176;REV_IPI00910435;REV_IPI00301041;REV_IPI00873041;REV_IPI00023097;REV_IPI00398781</t>
  </si>
  <si>
    <t>&gt;IPI:REV_IPI00334894.1|SWISS-PROT:Q86U86-3|TREMBL:Q5EBM5;Q9NVM2|ENSEMBL:ENSP00000349213|REFSEQ:NP_060635|VEGA:OTTHUMP00000171527 Tax_Id=9606 Gene_Symbol=PBRM1 Isoform 3 of Protein polybromo-1;&gt;IPI:REV_IPI00384176.1|SWISS-PROT:Q86U86-1|TREMBL:Q9NUX9|ENSEMBL</t>
  </si>
  <si>
    <t>IPI00328260</t>
  </si>
  <si>
    <t>Protein FAN;Factor associated with neutral sphingomyelinase activation</t>
  </si>
  <si>
    <t>NSMAF;FAN</t>
  </si>
  <si>
    <t>cDNA FLJ58357, highly similar to Protein FAN</t>
  </si>
  <si>
    <t>IPI00640218;IPI00643897</t>
  </si>
  <si>
    <t>Zinc finger protein 709;71 kDa protein</t>
  </si>
  <si>
    <t>IPI00002511</t>
  </si>
  <si>
    <t>Cyclic AMP-dependent transcription factor ATF-6 alpha;Activating transcription factor 6 alpha;Processed cyclic AMP-dependent transcription factor ATF-6 alpha</t>
  </si>
  <si>
    <t>ATF6</t>
  </si>
  <si>
    <t>Cyclic AMP-dependent transcription factor ATF-6 alpha</t>
  </si>
  <si>
    <t xml:space="preserve">&gt;IPI:REV_IPI00031386.2|SWISS-PROT:P42336|TREMBL:A8KA75;B4DLX6;B4DYU4;Q4LE51|ENSEMBL:ENSP00000263967|REFSEQ:NP_006209|H-INV:HIT000329895|VEGA:OTTHUMP00000173634 Tax_Id=9606 Gene_Symbol=PIK3CA Phosphatidylinositol-4,5-bisphosphate 3-kinase catalytic subunit </t>
  </si>
  <si>
    <t>&gt;IPI:REV_IPI00179189.7|SWISS-PROT:P80192-4|TREMBL:B4DGF4|ENSEMBL:ENSP00000005198|REFSEQ:NP_149132|VEGA:OTTHUMP00000028051 Tax_Id=9606 Gene_Symbol=MAP3K9 Isoform 2 of Mitogen-activated protein kinase kinase kinase 9;&gt;IPI:REV_IPI00008115.3|SWISS-PROT:P80192-</t>
  </si>
  <si>
    <t>REV_IPI00031386;IPI00873550;IPI00643892</t>
  </si>
  <si>
    <t>Phosphatidylinositol-4,5-bisphosphate 3-kinase catalytic subunit alpha isoform;PI3-kinase p110 subunit alpha;PtdIns-3-kinase p110</t>
  </si>
  <si>
    <t>PIK3CA</t>
  </si>
  <si>
    <t>REV_IPI00217998;REV_IPI00217512</t>
  </si>
  <si>
    <t>Probable G-protein coupled receptor 115;G-protein coupled receptor PGR18</t>
  </si>
  <si>
    <t>GPR115;PGR18</t>
  </si>
  <si>
    <t>&gt;IPI:REV_IPI00217998.1|ENSEMBL:ENSP00000360264|VEGA:OTTHUMP00000016564 Tax_Id=9606 Gene_Symbol=GPR115 84 kDa protein;&gt;IPI:REV_IPI00217512.3|SWISS-PROT:Q8IZF3|TREMBL:B3KTD0|ENSEMBL:ENSP00000283303;ENSP00000328319|REFSEQ:NP_722580|VEGA:OTTHUMP00000016563 Tax</t>
  </si>
  <si>
    <t>REV_IPI00179189;REV_IPI00008115</t>
  </si>
  <si>
    <t>Mitogen-activated protein kinase kinase kinase 9;Mixed lineage kinase 1</t>
  </si>
  <si>
    <t>MAP3K9;MLK1;PRKE1</t>
  </si>
  <si>
    <t>REV_IPI00843789;REV_IPI00295388</t>
  </si>
  <si>
    <t>Glycine dehydrogenase [decarboxylating], mitochondrial;Glycine decarboxylase;Glycine cleavage system P-protein</t>
  </si>
  <si>
    <t>GLDC;GCSP</t>
  </si>
  <si>
    <t>&gt;IPI:REV_IPI00843789.1|SWISS-PROT:P23378|TREMBL:Q2M2F8;Q9HDA3|ENSEMBL:ENSP00000370737|REFSEQ:NP_000161|H-INV:HIT000196082|VEGA:OTTHUMP00000021050 Tax_Id=9606 Gene_Symbol=GLDC Glycine dehydrogenase [decarboxylating], mitochondrial;&gt;IPI:REV_IPI00295388.2|ENS</t>
  </si>
  <si>
    <t>IPI00297633;IPI00871776;IPI00787650;IPI00845355;IPI00873282;IPI00220109;IPI00872932;IPI00413734;IPI00883721;IPI00739969;IPI00552321;IPI00647789</t>
  </si>
  <si>
    <t>Transcriptional regulator ATRX;ATP-dependent helicase ATRX;X-linked helicase II;X-linked nuclear protein;Znf-HX</t>
  </si>
  <si>
    <t>ATRX;RAD54L;XH2</t>
  </si>
  <si>
    <t>Isoform 4 of Transcriptional regulator ATRX;Isoform 3 of Transcriptional regulator ATRX;similar to putative DNA dependent ATPase and helicase;transcriptional regulator ATRX isoform 1;282 kDa protein;transcriptional regulator ATRX isoform 2;278 kDa protein;</t>
  </si>
  <si>
    <t>Histone-lysine N-methyltransferase HRX;Zinc finger protein HRX;ALL-1;Trithorax-like protein;Lysine N-methyltransferase 2A;CXXC-type zinc finger protein 7</t>
  </si>
  <si>
    <t>MLL;ALL1;CXXC7;HRX;HTRX;KMT2A;TRX1</t>
  </si>
  <si>
    <t>&gt;IPI:REV_IPI00009286.4|SWISS-PROT:Q03164-1|TREMBL:B4DIJ7;B4E012;Q59FF2;Q9HBJ3;Q9HBJ4|ENSEMBL:ENSP00000352262|REFSEQ:NP_005924|H-INV:HIT000191644 Tax_Id=9606 Gene_Symbol=MLL Isoform 1 of Histone-lysine N-methyltransferase HRX;&gt;IPI:REV_IPI00218500.6|SWISS-PR</t>
  </si>
  <si>
    <t>IPI00396329;IPI00644504;IPI00478298;IPI00016066</t>
  </si>
  <si>
    <t>Brix domain-containing protein 1;Brix domain containing 1</t>
  </si>
  <si>
    <t>BXDC1;RP11-397G5.1-003;RP11-397G5.1-002</t>
  </si>
  <si>
    <t>Brix domain-containing protein 1;Brix domain containing 1;Brix domain containing 1</t>
  </si>
  <si>
    <t>REV_IPI00009286;REV_IPI00218500;REV_IPI00155551;REV_IPI00387009;REV_IPI00871236;REV_IPI00387010;REV_IPI00384732;REV_IPI00760841;REV_IPI00871844;REV_IPI00387012;REV_IPI00387013;REV_IPI00903019;REV_IPI00387011;REV_IPI00876936</t>
  </si>
  <si>
    <t>REV_IPI00477535;REV_IPI00640241;REV_IPI00552845;REV_IPI00848102</t>
  </si>
  <si>
    <t>DNA repair protein complementing XP-G cells;Xeroderma pigmentosum group G-complementing protein;DNA excision repair protein ERCC-5</t>
  </si>
  <si>
    <t>ERCC5;ERCM2;XPG;XPGC</t>
  </si>
  <si>
    <t>&gt;IPI:REV_IPI00477535.6|SWISS-PROT:P28715-1|TREMBL:B4DGQ2;B4DSI5;B4E0X0;Q59FZ7;Q9HD60|ENSEMBL:ENSP00000347978|REFSEQ:NP_000114|H-INV:HIT000041303|VEGA:OTTHUMP00000018678 Tax_Id=9606 Gene_Symbol=ERCC5 Isoform 1 of DNA repair protein complementing XP-G cells</t>
  </si>
  <si>
    <t>&gt;IPI:REV_IPI00744872.2|SWISS-PROT:Q9Y4F4-1|TREMBL:B4DHM7|ENSEMBL:ENSP00000355045|REFSEQ:NP_055906|VEGA:OTTHUMP00000028021;OTTHUMP00000178914 Tax_Id=9606 Gene_Symbol=FAM179B Isoform 1 of Protein FAM179B</t>
  </si>
  <si>
    <t>IPI00910523;IPI00152089;IPI00607830;IPI00552646</t>
  </si>
  <si>
    <t>cDNA FLJ57450;Uncharacterized protein CXorf38</t>
  </si>
  <si>
    <t>CXorf38</t>
  </si>
  <si>
    <t>cDNA FLJ57450;Isoform 1 of Uncharacterized protein CXorf38</t>
  </si>
  <si>
    <t>REV_IPI00013378;REV_IPI00221295</t>
  </si>
  <si>
    <t>DNA topoisomerase 3-alpha;DNA topoisomerase III alpha</t>
  </si>
  <si>
    <t>TOP3A;TOP3</t>
  </si>
  <si>
    <t>&gt;IPI:REV_IPI00013378.1|SWISS-PROT:Q13472-1|TREMBL:A8K398;A8KA61;B4DK80;B4DSJ0|ENSEMBL:ENSP00000321636|REFSEQ:NP_004609|H-INV:HIT000053667|VEGA:OTTHUMP00000065693;OTTHUMP00000183283 Tax_Id=9606 Gene_Symbol=TOP3A Isoform Long of DNA topoisomerase 3-alpha;&gt;IP</t>
  </si>
  <si>
    <t>IPI00182180</t>
  </si>
  <si>
    <t>OTU domain-containing protein 6B;DUBA-5</t>
  </si>
  <si>
    <t>OTUD6B;DUBA5;CGI-77</t>
  </si>
  <si>
    <t>OTU domain containing 6B</t>
  </si>
  <si>
    <t>IPI00016321;IPI00746179;IPI00432378;IPI00887600</t>
  </si>
  <si>
    <t>Butyrophilin-like protein 8;Putative uncharacterized protein BTNL8</t>
  </si>
  <si>
    <t>BTNL8;UNQ702/PRO1347</t>
  </si>
  <si>
    <t>butyrophilin-like 8 short form;Putative uncharacterized protein BTNL8;Isoform 1 of Butyrophilin-like protein 8;similar to B7h.4</t>
  </si>
  <si>
    <t>REV_IPI00744872</t>
  </si>
  <si>
    <t>Protein FAM179B</t>
  </si>
  <si>
    <t>FAM179B;KIAA0423</t>
  </si>
  <si>
    <t>REV_IPI00027356;REV_IPI00887579;REV_IPI00642131</t>
  </si>
  <si>
    <t>Adenylate cyclase type 8;Adenylate cyclase type VIII;ATP pyrophosphate-lyase 8;Adenylyl cyclase 8;Ca(2+)/calmodulin-activated adenylyl cyclase;Brain adenylate cyclase 8</t>
  </si>
  <si>
    <t>ADCY8</t>
  </si>
  <si>
    <t>&gt;IPI:REV_IPI00027356.1|SWISS-PROT:P40145|ENSEMBL:ENSP00000286355|REFSEQ:NP_001106|H-INV:HIT000327026|VEGA:OTTHUMP00000178261 Tax_Id=9606 Gene_Symbol=ADCY8 Adenylate cyclase type 8;&gt;IPI:REV_IPI00887579.1|REFSEQ:XP_001713893 Tax_Id=9606 Gene_Symbol=LOC100134</t>
  </si>
  <si>
    <t>IPI00425902;IPI00604442</t>
  </si>
  <si>
    <t>Translocon-associated protein subunit beta;Signal sequence receptor subunit beta;Putative uncharacterized protein DKFZp686F19123</t>
  </si>
  <si>
    <t>SSR2;TRAPB;HSD25;DKFZp686F19123</t>
  </si>
  <si>
    <t>cDNA FLJ56303, highly similar to Translocon-associated protein subunit beta;Putative uncharacterized protein DKFZp686F19123</t>
  </si>
  <si>
    <t>REV_IPI00889520</t>
  </si>
  <si>
    <t>&gt;IPI:REV_IPI00889520.1|TREMBL:B0R1G0 Tax_Id=9606 Gene_Symbol=- Putative uncharacterized protein</t>
  </si>
  <si>
    <t>IPI00016780;IPI00874286;IPI00219556;IPI00759628;IPI00872550;IPI00472974;IPI00479627;IPI00908472</t>
  </si>
  <si>
    <t>PR domain zinc finger protein 2;PR domain-containing protein 2;Retinoblastoma protein-interacting zinc finger protein;Zinc finger protein RIZ;MTE-binding protein;MTB-ZF;GATA-3-binding protein G3B;Lysine N-methyltransferase 8;Putative uncharacterized protein PRDM2</t>
  </si>
  <si>
    <t>PRDM2;KMT8;RIZ</t>
  </si>
  <si>
    <t>Predicted retinoblastoma binding protein (RIZ) family protein;Putative uncharacterized protein PRDM2;Isoform 2 of PR domain zinc finger protein 2</t>
  </si>
  <si>
    <t>Isoform 1 of Abnormal spindle-like microcephaly-associated protein;Isoform 2 of Abnormal spindle-like microcephaly-associated protein</t>
  </si>
  <si>
    <t>REV_IPI00386260;REV_IPI00873480;REV_IPI00186536</t>
  </si>
  <si>
    <t>&gt;IPI:REV_IPI00386260.5|SWISS-PROT:Q9Y6R4-1|TREMBL:A6H8W0;Q9H408|ENSEMBL:ENSP00000355887;ENSP00000375986|REFSEQ:NP_005913|H-INV:HIT000061693|VEGA:OTTHUMP00000017559 Tax_Id=9606 Gene_Symbol=MAP3K4 mitogen-activated protein kinase kinase kinase 4 isoform a;&gt;I</t>
  </si>
  <si>
    <t>REV_IPI00855747</t>
  </si>
  <si>
    <t>Uncharacterized protein KIAA1210</t>
  </si>
  <si>
    <t>KIAA1210</t>
  </si>
  <si>
    <t>&gt;IPI:REV_IPI00855747.1|SWISS-PROT:Q9ULL0|ENSEMBL:ENSP00000360686;ENSP00000384670|REFSEQ:NP_065772|H-INV:HIT000000926|VEGA:OTTHUMP00000023896 Tax_Id=9606 Gene_Symbol=KIAA1210 hypothetical protein LOC57481</t>
  </si>
  <si>
    <t>REV_IPI00289914</t>
  </si>
  <si>
    <t>MutS protein homolog 4</t>
  </si>
  <si>
    <t>MSH4</t>
  </si>
  <si>
    <t>&gt;IPI:REV_IPI00289914.1|SWISS-PROT:O15457|TREMBL:Q5T4U6;Q5ZEZ0|ENSEMBL:ENSP00000263187|REFSEQ:NP_002431|H-INV:HIT000069409|VEGA:OTTHUMP00000011349 Tax_Id=9606 Gene_Symbol=MSH4 MutS protein homolog 4</t>
  </si>
  <si>
    <t>REV_IPI00552073;REV_IPI00297178;REV_IPI00894081;REV_IPI00292510;REV_IPI00644906;REV_IPI00789517</t>
  </si>
  <si>
    <t>Putative pre-mRNA-splicing factor ATP-dependent RNA helicase DHX16;DEAH-box protein 16;ATP-dependent RNA helicase #3;DEAH (Asp-Glu-Ala-His) box polypeptide 16;DEAD/H (Asp-Glu-Ala-Asp/His) box polypeptide 16;DEAH (Asp-Glu-Ala-His) box polypeptide 16, isoform CRA_a</t>
  </si>
  <si>
    <t>DHX16;DBP2;DDX16;KIAA0577;DAQB-47P19.12-001;DAAP-285E11.5-001;DAQB-47P19.12-002;DADB-129D20.3-002;DAMA-178G23.3-002;DAMC-83F13.2-002;DASS-182C6.7-002;XXbac-BCX48F10.8-002;XXbac-BPG27H4.6-002;hCG_26008;DAAP-285E11.5-003;DADB-129D20.3-003;DAMA-178G23.3-003;DAMC-83F13.2-003;DAQB-47P19.12-003;DASS-182C6.7-003;XXbac-BCX48F10.8-003;XXbac-BPG27H4.6-003</t>
  </si>
  <si>
    <t>&gt;IPI:REV_IPI00552073.1|SWISS-PROT:O60231|TREMBL:B4DZ28;Q5SQH4;Q6PKC8|ENSEMBL:ENSP00000365625;ENSP00000372899|REFSEQ:NP_003578|VEGA:OTTHUMP00000029071;OTTHUMP00000029479;OTTHUMP00000165125;OTTHUMP00000193222;OTTHUMP00000193681;OTTHUMP00000194052 Tax_Id=9606</t>
  </si>
  <si>
    <t>IPI00743813;IPI00480042;IPI00645386;IPI00745956</t>
  </si>
  <si>
    <t>Abnormal spindle-like microcephaly-associated protein;Abnormal spindle protein homolog</t>
  </si>
  <si>
    <t>ASPM;MCPH5</t>
  </si>
  <si>
    <t>REV_IPI00795671;REV_IPI00643041</t>
  </si>
  <si>
    <t>&gt;IPI:REV_IPI00795671.1|TREMBL:B5MDF5|ENSEMBL:ENSP00000376174|VEGA:OTTHUMP00000166103 Tax_Id=9606 Gene_Symbol=RAN Putative uncharacterized protein RAN;&gt;IPI:REV_IPI00643041.3|SWISS-PROT:P62826|TREMBL:A8K3Z8|ENSEMBL:ENSP00000254675|REFSEQ:NP_006316|H-INV:HIT0</t>
  </si>
  <si>
    <t>IPI00783024</t>
  </si>
  <si>
    <t>Myosin-reactive immunoglobulin heavy chain variable region</t>
  </si>
  <si>
    <t>Myosin-reactive immunoglobulin heavy chain variable region (Fragment)</t>
  </si>
  <si>
    <t>IPI00847240</t>
  </si>
  <si>
    <t>IPI00741524;IPI00894060</t>
  </si>
  <si>
    <t>Thrombospondin type-1 domain-containing protein 7A</t>
  </si>
  <si>
    <t>THSD7A;KIAA0960</t>
  </si>
  <si>
    <t>Thrombospondin type-1 domain-containing protein 7A;176 kDa protein</t>
  </si>
  <si>
    <t>REV_IPI00398772;REV_IPI00411675;REV_IPI00299681;REV_IPI00399316;REV_IPI00386081</t>
  </si>
  <si>
    <t>PR domain zinc finger protein 10;PR domain-containing protein 10;Tristanin</t>
  </si>
  <si>
    <t>PRDM10;KIAA1231;PFM7;TRIS</t>
  </si>
  <si>
    <t>&gt;IPI:REV_IPI00398772.3|TREMBL:Q17R90|ENSEMBL:ENSP00000351686|REFSEQ:NP_064613 Tax_Id=9606 Gene_Symbol=PRDM10 PR domain containing 10 isoform 1;&gt;IPI:REV_IPI00411675.2|TREMBL:Q2KHR4|ENSEMBL:ENSP00000354118|REFSEQ:NP_955469 Tax_Id=9606 Gene_Symbol=PRDM10 PR d</t>
  </si>
  <si>
    <t>REV_IPI00742776</t>
  </si>
  <si>
    <t>&gt;IPI:REV_IPI00742776.2|H-INV:HIT000094695 Tax_Id=9606 Gene_Symbol=- Similar to Salivary proline-rich protein</t>
  </si>
  <si>
    <t>IPI00386260;IPI00873480;IPI00186536</t>
  </si>
  <si>
    <t>Mitogen-activated protein kinase kinase kinase 4;MAPK/ERK kinase kinase 4;MAP three kinase 1;Putative uncharacterized protein MAP3K4</t>
  </si>
  <si>
    <t>MAP3K4;KIAA0213;MAPKKK4;MEKK4;MTK1</t>
  </si>
  <si>
    <t>mitogen-activated protein kinase kinase kinase 4 isoform a;Putative uncharacterized protein MAP3K4;Isoform B of Mitogen-activated protein kinase kinase kinase 4</t>
  </si>
  <si>
    <t>IPI00027474;IPI00386368</t>
  </si>
  <si>
    <t>Muscarinic acetylcholine receptor M4</t>
  </si>
  <si>
    <t>CHRM4</t>
  </si>
  <si>
    <t>IPI00646510;IPI00029769;IPI00298625;IPI00432416</t>
  </si>
  <si>
    <t>Tyrosine-protein kinase HCK;Hemopoietic cell kinase;p59-HCK/p60-HCK;Tyrosine-protein kinase Lyn</t>
  </si>
  <si>
    <t>HCK;LYN</t>
  </si>
  <si>
    <t>Isoform p60-HCK of Tyrosine-protein kinase HCK;Isoform p59-HCK of Tyrosine-protein kinase HCK;Isoform LYN A of Tyrosine-protein kinase Lyn;Isoform LYN B of Tyrosine-protein kinase Lyn</t>
  </si>
  <si>
    <t>Leucine-rich repeat and death domain-containing protein;p53-induced protein with a death domain</t>
  </si>
  <si>
    <t>LRDD;PIDD</t>
  </si>
  <si>
    <t>Isoform 6 of Leucine-rich repeat and death domain-containing protein</t>
  </si>
  <si>
    <t>REV_IPI00900260;REV_IPI00641543;REV_IPI00449906;REV_IPI00449909;REV_IPI00449908;REV_IPI00449907;REV_IPI00742893;REV_IPI00900378</t>
  </si>
  <si>
    <t>Rho guanine nucleotide exchange factor 7;PAK-interacting exchange factor beta;Beta-Pix;COOL-1;p85;Rho guanine nucleotide exchange factor (GEF) 7</t>
  </si>
  <si>
    <t>ARHGEF7;COOL1;KIAA0142;P85SPR;PAK3BP;PIXB;Nbla10314;RP11-494P5.1-001</t>
  </si>
  <si>
    <t>&gt;IPI:REV_IPI00900260.1|SWISS-PROT:Q14155-5 Tax_Id=9606 Gene_Symbol=ARHGEF7 Isoform 5 of Rho guanine nucleotide exchange factor 7;&gt;IPI:REV_IPI00641543.2|TREMBL:B1ALK7|ENSEMBL:ENSP00000218789|VEGA:OTTHUMP00000018715 Tax_Id=9606 Gene_Symbol=ARHGEF7 Rho guanin</t>
  </si>
  <si>
    <t>&gt;IPI:REV_IPI00176571.4|SWISS-PROT:Q9ULJ6-1|TREMBL:A0JLS3;Q5JSH9|ENSEMBL:ENSP00000334474;ENSP00000361422|REFSEQ:NP_065071|H-INV:HIT000251129|VEGA:OTTHUMP00000019922 Tax_Id=9606 Gene_Symbol=ZMIZ1 Isoform 1 of Zinc finger MIZ domain-containing protein 1;&gt;IPI:</t>
  </si>
  <si>
    <t>IPI00555732</t>
  </si>
  <si>
    <t>IPI00742775;IPI00873221</t>
  </si>
  <si>
    <t>Bardet-Biedl syndrome 10 protein;Putative uncharacterized protein BBS10</t>
  </si>
  <si>
    <t>BBS10;C12orf58</t>
  </si>
  <si>
    <t>REV_IPI00176571;REV_IPI00477110;REV_IPI00302607;REV_IPI00289799;REV_IPI00845315;REV_IPI00784481</t>
  </si>
  <si>
    <t>Zinc finger MIZ domain-containing protein 1;Retinoic acid-induced protein 17;PIAS-like protein Zimp10;Zinc finger MIZ domain-containing protein 2;PIAS-like protein Zimp7;ZMIZ1 protein</t>
  </si>
  <si>
    <t>ZMIZ1;KIAA1224;RAI17;ZIMP10;ZMIZ2;KIAA1886;ZIMP7;HRIHFB2007</t>
  </si>
  <si>
    <t>IPI00908725;IPI00328929;IPI00642285;IPI00293312</t>
  </si>
  <si>
    <t>cDNA FLJ61387, highly similar to Homo sapiens conserved nuclear protein NHN1 (NHN1), mRNA;Zinc finger CCCH domain-containing protein 18;Nuclear protein NHN1;cDNA FLJ34530 fis, clone HLUNG2008153, highly similar to Homo sapiens conserved nuclear protein NHN1 (NHN1), mRNA;cDNA FLJ36075 fis, clone TESTI2019729, highly similar to Homo sapiens conserved nuclear protein NHN1 (NHN1), mRNA;Conserved nuclear protein NHN1, isoform CRA_b</t>
  </si>
  <si>
    <t>ZC3H18;NHN1;hCG_1983429</t>
  </si>
  <si>
    <t>cDNA FLJ61387, highly similar to Homo sapiens conserved nuclear protein NHN1 (NHN1), mRNA;Isoform 1 of Zinc finger CCCH domain-containing protein 18;Conserved nuclear protein NHN1, isoform CRA_b</t>
  </si>
  <si>
    <t>IPI00217244</t>
  </si>
  <si>
    <t>Coiled-coil domain-containing protein 60</t>
  </si>
  <si>
    <t>CCDC60</t>
  </si>
  <si>
    <t>IPI00914847;IPI00303335;IPI00384095</t>
  </si>
  <si>
    <t>Putative uncharacterized protein NEB;Nebulin</t>
  </si>
  <si>
    <t>NEB</t>
  </si>
  <si>
    <t>Nebulin;Nebulin</t>
  </si>
  <si>
    <t>IPI00439946;IPI00748878;IPI00827483</t>
  </si>
  <si>
    <t>Uncharacterized protein C11orf61</t>
  </si>
  <si>
    <t>C11orf61</t>
  </si>
  <si>
    <t>Isoform 1 of Uncharacterized protein C11orf61;Isoform 3 of Uncharacterized protein C11orf61;Isoform 2 of Uncharacterized protein C11orf61</t>
  </si>
  <si>
    <t>IPI00220097;IPI00000454;IPI00220092;IPI00220096;IPI00220093;IPI00220094;IPI00220095;IPI00903179;IPI00909613;IPI00872689</t>
  </si>
  <si>
    <t>Zonadhesin;Putative uncharacterized protein ZAN;cDNA FLJ50298, highly similar to Zonadhesin</t>
  </si>
  <si>
    <t>ZAN</t>
  </si>
  <si>
    <t>Isoform 7 of Zonadhesin;Isoform 3 of Zonadhesin;Isoform 1 of Zonadhesin;Isoform 6 of Zonadhesin;Isoform 2 of Zonadhesin;Isoform 4 of Zonadhesin;Isoform 5 of Zonadhesin;Putative uncharacterized protein ZAN;cDNA FLJ50298, highly similar to Zonadhesin;Putativ</t>
  </si>
  <si>
    <t>&gt;IPI:REV_IPI00297254.4|SWISS-PROT:O60292|TREMBL:B2RWP0|ENSEMBL:ENSP00000222345|REFSEQ:NP_055888|H-INV:HIT000331702|VEGA:OTTHUMP00000081862 Tax_Id=9606 Gene_Symbol=SIPA1L3 Signal-induced proliferation-associated 1-like protein 3;&gt;IPI:REV_IPI00793219.1|VEGA:</t>
  </si>
  <si>
    <t>REV_IPI00163849;REV_IPI00646339;REV_IPI00645613</t>
  </si>
  <si>
    <t>Epidermal growth factor receptor substrate 15-like 1;Eps15-related protein;EPS15L1 protein;cDNA FLJ14104 fis, clone MAMMA1001198, highly similar to Epidermal growth factor receptor substrate 15-like 1;Epidermal growth factor receptor pathway substrate 15-like 1, isoform CRA_a</t>
  </si>
  <si>
    <t>EPS15L1;EPS15R;hCG_36964</t>
  </si>
  <si>
    <t>&gt;IPI:REV_IPI00163849.2|SWISS-PROT:Q9UBC2|TREMBL:A8K5P4;B4DKA3;B4DME4|ENSEMBL:ENSP00000248070|REFSEQ:NP_067058|H-INV:HIT000058425|VEGA:OTTHUMP00000076461 Tax_Id=9606 Gene_Symbol=EPS15L1 cDNA FLJ60624, highly similar to Epidermal growth factor receptor subst</t>
  </si>
  <si>
    <t>IPI00328172</t>
  </si>
  <si>
    <t>Tetratricopeptide repeat protein 26</t>
  </si>
  <si>
    <t>TTC26</t>
  </si>
  <si>
    <t>REV_IPI00297254;REV_IPI00793219;REV_IPI00181944</t>
  </si>
  <si>
    <t>Signal-induced proliferation-associated 1-like protein 3;SIPA1L3 protein</t>
  </si>
  <si>
    <t>SIPA1L3;KIAA0545;SPAL3</t>
  </si>
  <si>
    <t>REV_IPI00248973;REV_IPI00027744;REV_IPI00889506;REV_IPI00889774;REV_IPI00248974;REV_IPI00248972</t>
  </si>
  <si>
    <t>Mineralocorticoid receptor;Nuclear receptor subfamily 3 group C member 2;Nuclear receptor subfamily 3, group C, member 2 variant 3;Nuclear receptor subfamily 3, group C, member 2 variant 2</t>
  </si>
  <si>
    <t>NR3C2;MCR;MLR</t>
  </si>
  <si>
    <t>&gt;IPI:REV_IPI00248973.1|SWISS-PROT:P08235-3 Tax_Id=9606 Gene_Symbol=NR3C2 Isoform 3 of Mineralocorticoid receptor;&gt;IPI:REV_IPI00027744.1|SWISS-PROT:P08235-1|TREMBL:B0ZBF6;Q59GQ3|ENSEMBL:ENSP00000350815|REFSEQ:NP_000892|H-INV:HIT000194482 Tax_Id=9606 Gene_Sy</t>
  </si>
  <si>
    <t>REV_IPI00387015;REV_IPI00848003;REV_IPI00339392;REV_IPI00387018;REV_IPI00472331;REV_IPI00339394;REV_IPI00387019;REV_IPI00339396;REV_IPI00871571;REV_IPI00643902;REV_IPI00643480</t>
  </si>
  <si>
    <t>Regulating synaptic membrane exocytosis protein 1;Rab3-interacting molecule 1;Regulating synaptic membrane exocytosis 1</t>
  </si>
  <si>
    <t>RIMS1;KIAA0340;RAB3IP2;RIM1;Nbla00761;RP5-1046G13.1-003;RP5-1046G13.1-004;RP5-1046G13.1-007</t>
  </si>
  <si>
    <t>&gt;IPI:REV_IPI00387015.1|SWISS-PROT:Q86UR5-1|ENSEMBL:ENSP00000264839|REFSEQ:NP_055804|H-INV:HIT000250949 Tax_Id=9606 Gene_Symbol=RIMS1 Isoform 1 of Regulating synaptic membrane exocytosis protein 1;&gt;IPI:REV_IPI00848003.2|SWISS-PROT:Q86UR5-2|TREMBL:A7MBN6|ENS</t>
  </si>
  <si>
    <t>REV_IPI00182739;REV_IPI00889171;REV_IPI00873659</t>
  </si>
  <si>
    <t>Junction-mediating and -regulatory protein;Putative uncharacterized protein JMY</t>
  </si>
  <si>
    <t>JMY</t>
  </si>
  <si>
    <t>&gt;IPI:REV_IPI00182739.5|SWISS-PROT:Q8N9B5-1|TREMBL:B5MDT0|ENSEMBL:ENSP00000379439;ENSP00000379441|REFSEQ:NP_689618|VEGA:OTTHUMP00000161976 Tax_Id=9606 Gene_Symbol=JMY Isoform 1 of Junction-mediating and -regulatory protein;&gt;IPI:REV_IPI00889171.1|SWISS-PROT:</t>
  </si>
  <si>
    <t>IPI00167408</t>
  </si>
  <si>
    <t>Zinc finger protein 366</t>
  </si>
  <si>
    <t>ZNF366</t>
  </si>
  <si>
    <t>REV_IPI00218192;REV_IPI00896413;REV_IPI00878152</t>
  </si>
  <si>
    <t>Inter-alpha-trypsin inhibitor heavy chain H4;Inter-alpha-trypsin inhibitor family heavy chain-related protein;Plasma kallikrein sensitive glycoprotein 120;70 kDa inter-alpha-trypsin inhibitor heavy chain H4;35 kDa inter-alpha-trypsin inhibitor heavy chain H4</t>
  </si>
  <si>
    <t>ITIH4;IHRP;ITIHL1;PK120;PRO1851</t>
  </si>
  <si>
    <t>&gt;IPI:REV_IPI00218192.2|SWISS-PROT:Q14624-2|ENSEMBL:ENSP00000340520|VEGA:OTTHUMP00000197122 Tax_Id=9606 Gene_Symbol=ITIH4 Isoform 2 of Inter-alpha-trypsin inhibitor heavy chain H4;&gt;IPI:REV_IPI00896413.1|ENSEMBL:ENSP00000384425|VEGA:OTTHUMP00000197121 Tax_Id</t>
  </si>
  <si>
    <t>REV_IPI00044461;REV_IPI00785061;REV_IPI00783435;REV_IPI00647257</t>
  </si>
  <si>
    <t>Membrane metallo-endopeptidase-like 1;Membrane metallo-endopeptidase-like 2;Neprilysin-2;Neprilysin II;NL2;NEPII;NEP2(m);Membrane metallo-endopeptidase-like 1, soluble form;Neprilysin-2 secreted;cDNA FLJ35739 fis, clone TESTI2003824, highly similar to Homo sapiens mel transforming oncogene-like 1 (MELL1), mRNA</t>
  </si>
  <si>
    <t>MMEL1;MELL1;MMEL2;NEP2</t>
  </si>
  <si>
    <t>&gt;IPI:REV_IPI00044461.7|SWISS-PROT:Q495T6-1|ENSEMBL:ENSP00000367668|VEGA:OTTHUMP00000000967 Tax_Id=9606 Gene_Symbol=MMEL1 Isoform 1 of Membrane metallo-endopeptidase-like 1;&gt;IPI:REV_IPI00785061.1|SWISS-PROT:Q495T6-2 Tax_Id=9606 Gene_Symbol=MMEL1 Isoform 2 o</t>
  </si>
  <si>
    <t>IPI00103595;IPI00748061;IPI00643203;IPI00477744;IPI00513696</t>
  </si>
  <si>
    <t>Centrosome-associated protein 350;Centrosome-associated protein of 350 kDa</t>
  </si>
  <si>
    <t>CEP350;CAP350;KIAA0480;GM133</t>
  </si>
  <si>
    <t>Centrosome-associated protein 350</t>
  </si>
  <si>
    <t>Isoform 1 of Eukaryotic translation initiation factor 4E transporter;Eukaryotic translation initiation factor 4E nuclear import factor 1;Eukaryotic translation initiation factor 4E nuclear import factor 1;Isoform 2 of Eukaryotic translation initiation fact</t>
  </si>
  <si>
    <t>IPI00328798;IPI00878029;IPI00877936;IPI00746747;IPI00914012</t>
  </si>
  <si>
    <t>B-cell CLL/lymphoma 9-like protein;Protein BCL9-2;Putative uncharacterized protein BCL9L</t>
  </si>
  <si>
    <t>BCL9L;DLNB11</t>
  </si>
  <si>
    <t>Isoform 1 of B-cell CLL/lymphoma 9-like protein;Isoform 2 of B-cell CLL/lymphoma 9-like protein;Isoform 4 of B-cell CLL/lymphoma 9-like protein;Isoform 3 of B-cell CLL/lymphoma 9-like protein;Putative uncharacterized protein BCL9L</t>
  </si>
  <si>
    <t>IPI00291800;IPI00645199;IPI00414095;IPI00550518</t>
  </si>
  <si>
    <t>Eukaryotic translation initiation factor 4E transporter;Eukaryotic translation initiation factor 4E nuclear import factor 1</t>
  </si>
  <si>
    <t>EIF4ENIF1;RP11-247I13.2-005;RP11-247I13.2-001</t>
  </si>
  <si>
    <t>REV_IPI00797726;REV_IPI00797659;REV_IPI00789919;REV_IPI00167947</t>
  </si>
  <si>
    <t>Leucine-rich repeat-containing protein C17orf76</t>
  </si>
  <si>
    <t>C17orf76</t>
  </si>
  <si>
    <t>&gt;IPI:REV_IPI00797726.2|SWISS-PROT:Q8NAA5-1|REFSEQ:NP_001107039|VEGA:OTTHUMP00000183240 Tax_Id=9606 Gene_Symbol=C17orf76 Isoform 1 of Leucine-rich repeat-containing protein C17orf76;&gt;IPI:REV_IPI00797659.1|VEGA:OTTHUMP00000064963 Tax_Id=9606 Gene_Symbol=C17o</t>
  </si>
  <si>
    <t>IPI00017895</t>
  </si>
  <si>
    <t>Glycerol-3-phosphate dehydrogenase, mitochondrial;mtGPD</t>
  </si>
  <si>
    <t>GPD2</t>
  </si>
  <si>
    <t>Isoform 1 of Glycerol-3-phosphate dehydrogenase, mitochondrial</t>
  </si>
  <si>
    <t>IPI00004566;IPI00555925</t>
  </si>
  <si>
    <t>Tyrosine-protein kinase ITK/TSK;T-cell-specific kinase;Tyrosine-protein kinase Lyk;Kinase EMT;IL2-inducible T-cell kinase variant</t>
  </si>
  <si>
    <t>ITK;EMT;LYK</t>
  </si>
  <si>
    <t>Tyrosine-protein kinase ITK/TSK;IL2-inducible T-cell kinase variant (Fragment)</t>
  </si>
  <si>
    <t>PKDREJ (Fragment)</t>
  </si>
  <si>
    <t>IPI00456628;IPI00743882;IPI00903147</t>
  </si>
  <si>
    <t>Leucine-rich repeat-containing protein 16C;RGD, leucine-rich repeat, tropomodulin and proline-rich containing protein;RLTPR protein</t>
  </si>
  <si>
    <t>RLTPR;LRRC16C</t>
  </si>
  <si>
    <t>Leucine-rich repeat-containing protein 16C;48 kDa protein;RLTPR protein (Fragment)</t>
  </si>
  <si>
    <t>IPI00219503</t>
  </si>
  <si>
    <t>F-box only protein 24</t>
  </si>
  <si>
    <t>FBXO24;FBX24</t>
  </si>
  <si>
    <t>cDNA FLJ53233, highly similar to F-box only protein 24</t>
  </si>
  <si>
    <t>IPI00385913</t>
  </si>
  <si>
    <t>cDNA FLJ90622 fis, clone PLACE1002726, moderately similar to Oryctolagus cuniculus epithelial calcium channel</t>
  </si>
  <si>
    <t>IPI00004440</t>
  </si>
  <si>
    <t>Receptor-type tyrosine-protein phosphatase-like N;PTP IA-2;Islet cell antigen 512;Islet cell autoantigen 3</t>
  </si>
  <si>
    <t>PTPRN;ICA3;ICA512</t>
  </si>
  <si>
    <t>Receptor-type tyrosine-protein phosphatase-like N</t>
  </si>
  <si>
    <t>IPI00005750</t>
  </si>
  <si>
    <t>Polycystic kidney disease and receptor for egg jelly-related protein;PKD and REJ homolog</t>
  </si>
  <si>
    <t>PKDREJ</t>
  </si>
  <si>
    <t>REV_IPI00306369</t>
  </si>
  <si>
    <t>&gt;IPI:REV_IPI00306369.3|SWISS-PROT:Q08J23|TREMBL:A8K529;B2RNR4;B3KP09;B4DQW2|ENSEMBL:ENSP00000264670|REFSEQ:NP_060225|H-INV:HIT000012070|VEGA:OTTHUMP00000115518 Tax_Id=9606 Gene_Symbol=NSUN2 tRNA (cytosine-5-)-methyltransferase NSUN2</t>
  </si>
  <si>
    <t>IPI00412650;IPI00018370;IPI00910367</t>
  </si>
  <si>
    <t>Supervillin;Archvillin;p205/p250</t>
  </si>
  <si>
    <t>SVIL</t>
  </si>
  <si>
    <t>Isoform 1 of Supervillin;Isoform 2 of Supervillin</t>
  </si>
  <si>
    <t>REV_IPI00247295;REV_IPI00394892;REV_IPI00871991;REV_IPI00645399;REV_IPI00247297;REV_IPI00247296;REV_IPI00640830;REV_IPI00647370;REV_IPI00170463;REV_IPI00247300;REV_IPI00748856;REV_IPI00642095;REV_IPI00747907</t>
  </si>
  <si>
    <t>&gt;IPI:REV_IPI00247295.3|SWISS-PROT:Q8NF91-4|TREMBL:A7E2D5;Q5JV23|ENSEMBL:ENSP00000308157|REFSEQ:NP_149062|VEGA:OTTHUMP00000017440 Tax_Id=9606 Gene_Symbol=SYNE1 Isoform 4 of Nesprin-1</t>
  </si>
  <si>
    <t>IPI00023188</t>
  </si>
  <si>
    <t>Ectoderm-neural cortex protein 1;p53-induced gene 10 protein;Nuclear matrix protein NRP/B;Kelch-like protein 37</t>
  </si>
  <si>
    <t>ENC1;KLHL37;NRPB;PIG10</t>
  </si>
  <si>
    <t>Ectoderm-neural cortex protein 1</t>
  </si>
  <si>
    <t>IPI00032560</t>
  </si>
  <si>
    <t>Complex I intermediate-associated protein 30, mitochondrial;NADH dehydrogenase [ubiquinone] 1 alpha subcomplex assembly factor 1</t>
  </si>
  <si>
    <t>NDUFAF1;CIA30;CGI-65</t>
  </si>
  <si>
    <t>Complex I intermediate-associated protein 30, mitochondrial</t>
  </si>
  <si>
    <t>IPI00889039;IPI00886810</t>
  </si>
  <si>
    <t>similar to CG32820-PA, isoform A</t>
  </si>
  <si>
    <t>REV_IPI00414721;REV_IPI00329233</t>
  </si>
  <si>
    <t>Putative uncharacterized protein ZNF77</t>
  </si>
  <si>
    <t>ZNF77</t>
  </si>
  <si>
    <t>&gt;IPI:REV_IPI00414721.3|TREMBL:A6NIK1|ENSEMBL:ENSP00000339195 Tax_Id=9606 Gene_Symbol=ZNF77 Putative uncharacterized protein ZNF77 (Fragment)</t>
  </si>
  <si>
    <t>IPI00301185</t>
  </si>
  <si>
    <t>Chitinase domain-containing protein 1;Stabilin-1-interacting chitinase-like protein</t>
  </si>
  <si>
    <t>CHID1;GL008;PSEC0104;SB139</t>
  </si>
  <si>
    <t>Isoform 2 of Chitinase domain-containing protein 1</t>
  </si>
  <si>
    <t>REV_IPI00024190;REV_IPI00793291</t>
  </si>
  <si>
    <t>Calpain-15;Small optic lobes homolog</t>
  </si>
  <si>
    <t>SOLH;CAPN15</t>
  </si>
  <si>
    <t>&gt;IPI:REV_IPI00024190.3|SWISS-PROT:O75808-1|TREMBL:B1B1M4|ENSEMBL:ENSP00000219611|REFSEQ:NP_005623|H-INV:HIT000221946|VEGA:OTTHUMP00000081518;OTTHUMP00000147599 Tax_Id=9606 Gene_Symbol=SOLH Isoform 1 of Calpain-15;&gt;IPI:REV_IPI00793291.1|VEGA:OTTHUMP00000081</t>
  </si>
  <si>
    <t>IPI00884928;IPI00395444;IPI00647751;IPI00478199</t>
  </si>
  <si>
    <t>Calmodulin-regulated spectrin-associated protein 1</t>
  </si>
  <si>
    <t>CAMSAP1</t>
  </si>
  <si>
    <t>Isoform 3 of Calmodulin-regulated spectrin-associated protein 1;Isoform 1 of Calmodulin-regulated spectrin-associated protein 1;Isoform 2 of Calmodulin-regulated spectrin-associated protein 1;28 kDa protein</t>
  </si>
  <si>
    <t>REV_IPI00025819;REV_IPI00748752;REV_IPI00218764;REV_IPI00418246;REV_IPI00175639</t>
  </si>
  <si>
    <t>Calpain-3;Calpain L3;Calpain p94;Calcium-activated neutral proteinase 3;Muscle-specific calcium-activated neutral protease 3;New calpain 1;HUp84;cDNA FLJ56659, highly similar to Calpain-3 (EC 3.4.22.-)</t>
  </si>
  <si>
    <t>CAPN3;CANP3;CANPL3;NCL1</t>
  </si>
  <si>
    <t>&gt;IPI:REV_IPI00025819.1|SWISS-PROT:P20807-1|TREMBL:A6H8K6|ENSEMBL:ENSP00000326281|REFSEQ:NP_000061|VEGA:OTTHUMP00000175677 Tax_Id=9606 Gene_Symbol=CAPN3 Isoform I of Calpain-3;&gt;IPI:REV_IPI00748752.1|SWISS-PROT:P20807-3|ENSEMBL:ENSP00000350181|REFSEQ:NP_0773</t>
  </si>
  <si>
    <t>REV_IPI00012451;REV_IPI00003348;REV_IPI00790302;REV_IPI00790896;REV_IPI00797969;REV_IPI00791560;REV_IPI00639998;REV_IPI00640949;REV_IPI00640462</t>
  </si>
  <si>
    <t>Guanine nucleotide-binding protein subunit beta-4;Transducin beta chain 4;Guanine nucleotide-binding protein G(I)/G(S)/G(T) subunit beta-2;Transducin beta chain 2;G protein subunit beta-2</t>
  </si>
  <si>
    <t>GNB4;GNB2</t>
  </si>
  <si>
    <t>&gt;IPI:REV_IPI00012451.3|SWISS-PROT:Q9HAV0|TREMBL:A8K3F6;B3KMH5|ENSEMBL:ENSP00000232564|REFSEQ:NP_067642|H-INV:HIT000004364|VEGA:OTTHUMP00000165227;OTTHUMP00000173666 Tax_Id=9606 Gene_Symbol=GNB4 Guanine nucleotide-binding protein subunit beta-4;&gt;IPI:REV_IPI</t>
  </si>
  <si>
    <t>IPI00456722;IPI00456723;IPI00744251;IPI00472044;IPI00646904</t>
  </si>
  <si>
    <t>GTPase-activating Rap/Ran-GAP domain-like 1;GAP-related-interacting partner to E12;Tuberin-like protein 1</t>
  </si>
  <si>
    <t>GARNL1;KIAA0884;TULIP1</t>
  </si>
  <si>
    <t>Isoform 2 of GTPase-activating Rap/Ran-GAP domain-like 1;Isoform 5 of GTPase-activating Rap/Ran-GAP domain-like 1;Isoform 4 of GTPase-activating Rap/Ran-GAP domain-like 1;Isoform 1 of GTPase-activating Rap/Ran-GAP domain-like 1;Isoform 3 of GTPase-activati</t>
  </si>
  <si>
    <t>REV_IPI00162547;REV_IPI00410310;REV_IPI00410312</t>
  </si>
  <si>
    <t>Latrophilin-3;Calcium-independent alpha-latrotoxin receptor 3;Lectomedin-3</t>
  </si>
  <si>
    <t>LPHN3;KIAA0768;LEC3</t>
  </si>
  <si>
    <t>&gt;IPI:REV_IPI00162547.4|SWISS-PROT:Q9HAR2-2|ENSEMBL:ENSP00000280009|REFSEQ:NP_056051|H-INV:HIT000076893 Tax_Id=9606 Gene_Symbol=LPHN3 latrophilin 3 precursor;&gt;IPI:REV_IPI00410310.5|SWISS-PROT:Q9HAR2-1|ENSEMBL:ENSP00000295349 Tax_Id=9606 Gene_Symbol=LPHN3 Is</t>
  </si>
  <si>
    <t>REV_IPI00300779;REV_IPI00655791</t>
  </si>
  <si>
    <t>Bone morphogenetic protein 8B;Osteogenic protein 2;BMP8B protein</t>
  </si>
  <si>
    <t>BMP8B;BMP8</t>
  </si>
  <si>
    <t>&gt;IPI:REV_IPI00300779.4|SWISS-PROT:P34820|ENSEMBL:ENSP00000361915|REFSEQ:NP_001711|H-INV:HIT000251553|VEGA:OTTHUMP00000010836 Tax_Id=9606 Gene_Symbol=BMP8B Bone morphogenetic protein 8B;&gt;IPI:REV_IPI00655791.1|TREMBL:Q32NE5|ENSEMBL:ENSP00000380518 Tax_Id=960</t>
  </si>
  <si>
    <t>IPI00216984</t>
  </si>
  <si>
    <t>Calmodulin-like protein 3;Calmodulin-related protein NB-1;CaM-like protein</t>
  </si>
  <si>
    <t>CALML3</t>
  </si>
  <si>
    <t>Calmodulin-like protein 3</t>
  </si>
  <si>
    <t>IPI00335249</t>
  </si>
  <si>
    <t>Putative uncharacterized protein DKFZp686O13216</t>
  </si>
  <si>
    <t>DKFZp686O13216</t>
  </si>
  <si>
    <t>cDNA: FLJ21709 fis, clone COL10077 (Fragment)</t>
  </si>
  <si>
    <t>REV_IPI00419992;REV_IPI00880184;REV_IPI00879228;REV_IPI00879043;REV_IPI00910118</t>
  </si>
  <si>
    <t>Acyl-CoA synthetase family member 4;Protein NRPS998;cDNA FLJ51442, highly similar to Homo sapiens 2-aminoadipic 6-semialdehyde dehydrogenase (AASDH), mRNA</t>
  </si>
  <si>
    <t>AASDH;ACSF4;U26;HSPC318</t>
  </si>
  <si>
    <t>&gt;IPI:REV_IPI00419992.5|SWISS-PROT:Q4L235-1|TREMBL:B4DFZ3;B4E2K0|ENSEMBL:ENSP00000205214|REFSEQ:NP_861522|H-INV:HIT000331768|VEGA:OTTHUMP00000159061 Tax_Id=9606 Gene_Symbol=AASDH Isoform 1 of Acyl-CoA synthetase family member 4;&gt;IPI:REV_IPI00880184.1|SWISS-</t>
  </si>
  <si>
    <t>IPI00384217</t>
  </si>
  <si>
    <t>Envelope glycoprotein</t>
  </si>
  <si>
    <t>IPI00890798;IPI00168383;IPI00479897</t>
  </si>
  <si>
    <t>Uncharacterized protein C9orf75</t>
  </si>
  <si>
    <t>C9orf75</t>
  </si>
  <si>
    <t>Isoform 1 of Uncharacterized protein C9orf75;hypothetical protein LOC286262 isoform 2;Isoform 2 of Uncharacterized protein C9orf75</t>
  </si>
  <si>
    <t>REV_IPI00290547</t>
  </si>
  <si>
    <t>Protein NPAT;Nuclear protein of the ataxia telangiectasia mutated locus;p220</t>
  </si>
  <si>
    <t>NPAT;CAND3;E14</t>
  </si>
  <si>
    <t>&gt;IPI:REV_IPI00290547.6|SWISS-PROT:Q14207|TREMBL:B4DVW1;Q7KYL7|ENSEMBL:ENSP00000278612|REFSEQ:NP_002510|H-INV:HIT000101796 Tax_Id=9606 Gene_Symbol=NPAT Protein NPAT</t>
  </si>
  <si>
    <t>REV_IPI00000265;REV_IPI00795199</t>
  </si>
  <si>
    <t>Protein FAM171A1;Astroprincin;Astroprincin.</t>
  </si>
  <si>
    <t>FAM171A1;C10orf38;DKFZp564A026</t>
  </si>
  <si>
    <t>&gt;IPI:REV_IPI00000265.2|SWISS-PROT:Q5VUB5|TREMBL:B3KMX9|ENSEMBL:ENSP00000367356|REFSEQ:NP_001010924|H-INV:HIT000332090|VEGA:OTTHUMP00000019205 Tax_Id=9606 Gene_Symbol=FAM171A1 Protein FAM171A1;&gt;IPI:REV_IPI00795199.1|TREMBL:Q9Y438|ENSEMBL:ENSP00000380001 Tax</t>
  </si>
  <si>
    <t>IPI00402299</t>
  </si>
  <si>
    <t>RP11-18I14.4-004</t>
  </si>
  <si>
    <t>IPI00290452</t>
  </si>
  <si>
    <t>Transmembrane BAX inhibitor motif-containing protein 1;Protein RECS1 homolog</t>
  </si>
  <si>
    <t>TMBIM1;RECS1;PP1201;PSEC0158</t>
  </si>
  <si>
    <t>Transmembrane BAX inhibitor motif-containing protein 1</t>
  </si>
  <si>
    <t>REV_IPI00890767;REV_IPI00301317;REV_IPI00220032</t>
  </si>
  <si>
    <t>T-cell delta-catenin;Catenin delta-2;Delta-catenin;Neural plakophilin-related ARM-repeat protein;Neurojungin;GT24</t>
  </si>
  <si>
    <t>CTNND2;NPRAP</t>
  </si>
  <si>
    <t>&gt;IPI:REV_IPI00890767.1|TREMBL:B1P762 Tax_Id=9606 Gene_Symbol=- T-cell delta-catenin;&gt;IPI:REV_IPI00301317.2|SWISS-PROT:Q9UQB3-1|TREMBL:B0FTZ7;B3KXF4;B4DG58;B4DJU1;B4DRK2|ENSEMBL:ENSP00000307134|REFSEQ:NP_001323|H-INV:HIT000058344|VEGA:OTTHUMP00000115594 Tax</t>
  </si>
  <si>
    <t>Lysosomal-associated membrane protein 2C;Lysosomal-associated membrane protein 2, isoform CRA_b;Lysosome-associated membrane glycoprotein 2;CD107 antigen-like family member B;cDNA FLJ52535, highly similar to Homo sapiens lysosomal-associated membrane protein 2 (LAMP2), transcript variant LAMP2B, mRNA</t>
  </si>
  <si>
    <t>LAMP2;hCG_39412</t>
  </si>
  <si>
    <t>lysosomal-associated membrane protein 2 isoform C precursor;Isoform LAMP-2A of Lysosome-associated membrane glycoprotein 2;Isoform LAMP-2B of Lysosome-associated membrane glycoprotein 2;cDNA FLJ52535, highly similar to Homo sapiens lysosomal-associated mem</t>
  </si>
  <si>
    <t>IPI00303870</t>
  </si>
  <si>
    <t>Seven transmembrane helix receptor</t>
  </si>
  <si>
    <t>REV_IPI00022991;REV_IPI00219100;REV_IPI00219101;REV_IPI00219099</t>
  </si>
  <si>
    <t>Thyroid hormone receptor alpha;Nuclear receptor subfamily 1 group A member 1;C-erbA-alpha;c-erbA-1;EAR-7</t>
  </si>
  <si>
    <t>THRA;ERBA1;NR1A1;THRA1;THRA2</t>
  </si>
  <si>
    <t>&gt;IPI:REV_IPI00022991.1|SWISS-PROT:P10827-1|TREMBL:A8K3B5|ENSEMBL:ENSP00000264637|REFSEQ:NP_003241|VEGA:OTTHUMP00000164469;OTTHUMP00000181167 Tax_Id=9606 Gene_Symbol=THRA Isoform Alpha-2 of Thyroid hormone receptor alpha;&gt;IPI:REV_IPI00219100.1|SWISS-PROT:P1</t>
  </si>
  <si>
    <t>IPI00216172;IPI00009030;IPI00739827;IPI00910397</t>
  </si>
  <si>
    <t>Structural maintenance of chromosomes protein 4;Chromosome-associated polypeptide C;XCAP-C homolog</t>
  </si>
  <si>
    <t>SMC4;CAPC;SMC4L1</t>
  </si>
  <si>
    <t>Isoform 1 of Structural maintenance of chromosomes protein 4;Isoform 2 of Structural maintenance of chromosomes protein 4</t>
  </si>
  <si>
    <t>REV_IPI00290561</t>
  </si>
  <si>
    <t>Sulfotransferase 1C4;Sulfotransferase 1C2</t>
  </si>
  <si>
    <t>SULT1C4;SULT1C2</t>
  </si>
  <si>
    <t>&gt;IPI:REV_IPI00290561.4|SWISS-PROT:O75897|TREMBL:B4DQD5;Q069I8;Q08AS5;Q6PD90|ENSEMBL:ENSP00000272452|REFSEQ:NP_006579|H-INV:HIT000388496|VEGA:OTTHUMP00000161573 Tax_Id=9606 Gene_Symbol=SULT1C4 Sulfotransferase 1C4</t>
  </si>
  <si>
    <t>REV_IPI00465146;REV_IPI00885123;REV_IPI00885011</t>
  </si>
  <si>
    <t>SH3 domain-containing guanine exchange factor</t>
  </si>
  <si>
    <t>SGEF;HMFN1864</t>
  </si>
  <si>
    <t>&gt;IPI:REV_IPI00465146.2|SWISS-PROT:Q96DR7-1|TREMBL:B3KVP8;B3KXG0|ENSEMBL:ENSP00000348828|REFSEQ:NP_056410|H-INV:HIT000047155 Tax_Id=9606 Gene_Symbol=SGEF Isoform 1w of SH3 domain-containing guanine exchange factor</t>
  </si>
  <si>
    <t>REV_IPI00787252;REV_IPI00877772</t>
  </si>
  <si>
    <t>Ciliary rootlet coiled-coil protein-like 1 protein</t>
  </si>
  <si>
    <t>CROCCL1</t>
  </si>
  <si>
    <t>&gt;IPI:REV_IPI00787252.2|ENSEMBL:ENSP00000383864 Tax_Id=9606 Gene_Symbol=- 12 kDa protein;&gt;IPI:REV_IPI00877772.1|SWISS-PROT:Q86T23|H-INV:HIT000015281 Tax_Id=9606 Gene_Symbol=CROCCL1 Ciliary rootlet coiled-coil protein-like 1 protein</t>
  </si>
  <si>
    <t>IPI00411559;IPI00328298;IPI00794838;IPI00745048;IPI00793575;IPI00792419</t>
  </si>
  <si>
    <t>REV_IPI00514774;REV_IPI00513919;REV_IPI00829672;REV_IPI00796740</t>
  </si>
  <si>
    <t>PAB-dependent poly(A)-specific ribonuclease subunit 3</t>
  </si>
  <si>
    <t>PAN3</t>
  </si>
  <si>
    <t>&gt;IPI:REV_IPI00514774.4|SWISS-PROT:Q58A45-1|ENSEMBL:ENSP00000370345;ENSP00000382529|VEGA:OTTHUMP00000018180 Tax_Id=9606 Gene_Symbol=PAN3 Isoform 1 of PAB-dependent poly(A)-specific ribonuclease subunit 3;&gt;IPI:REV_IPI00513919.4|SWISS-PROT:Q58A45-3|TREMBL:B1A</t>
  </si>
  <si>
    <t>REV_IPI00072917;REV_IPI00022200;REV_IPI00871621;REV_IPI00220701;REV_IPI00376964;REV_IPI00072918;REV_IPI00853061</t>
  </si>
  <si>
    <t>cDNA FLJ57023, highly similar to Homo sapiens collagen, type VI, alpha 3 (COL6A3), transcript variant 3, mRNA;Collagen alpha-3(VI) chain</t>
  </si>
  <si>
    <t>COL6A3</t>
  </si>
  <si>
    <t>&gt;IPI:REV_IPI00072917.2|TREMBL:B4E0A4|ENSEMBL:ENSP00000295546|REFSEQ:NP_476506 Tax_Id=9606 Gene_Symbol=COL6A3 alpha 3 type VI collagen isoform 3 precursor;&gt;IPI:REV_IPI00022200.3|SWISS-PROT:P12111-1|ENSEMBL:ENSP00000295550|REFSEQ:NP_004360|H-INV:HIT000321715</t>
  </si>
  <si>
    <t>IPI00007856;IPI00555997;IPI00791763</t>
  </si>
  <si>
    <t>Myosin-2;Myosin heavy chain 2;Myosin heavy chain 2a;Myosin heavy chain IIa;Myosin heavy chain, skeletal muscle, adult 2</t>
  </si>
  <si>
    <t>MYH2;MYHSA2</t>
  </si>
  <si>
    <t>Myosin-2</t>
  </si>
  <si>
    <t>IPI00718806;IPI00893051;IPI00893349</t>
  </si>
  <si>
    <t>Aryl hydrocarbon receptor repressor;Class E basic helix-loop-helix protein 77</t>
  </si>
  <si>
    <t>AHRR;BHLHE77;KIAA1234</t>
  </si>
  <si>
    <t>Isoform 2 of Aryl hydrocarbon receptor repressor;Isoform 1 of Aryl hydrocarbon receptor repressor;Isoform 3 of Aryl hydrocarbon receptor repressor</t>
  </si>
  <si>
    <t>Isoform 1 of Cas scaffolding protein family member 4;cDNA FLJ53493, highly similar to HEF-like protein;Isoform 2 of Cas scaffolding protein family member 4</t>
  </si>
  <si>
    <t>REV_IPI00027704;REV_IPI00793754;REV_IPI00792711;REV_IPI00795023</t>
  </si>
  <si>
    <t>DNA primase small subunit;DNA primase 49 kDa subunit;DNA primase</t>
  </si>
  <si>
    <t>PRIM1</t>
  </si>
  <si>
    <t xml:space="preserve">&gt;IPI:REV_IPI00027704.5|SWISS-PROT:P49642|TREMBL:B2RBY4|ENSEMBL:ENSP00000350491|REFSEQ:NP_000937|H-INV:HIT000032334|VEGA:OTTHUMP00000168034 Tax_Id=9606 Gene_Symbol=PRIM1 DNA primase small subunit;&gt;IPI:REV_IPI00793754.2|TREMBL:Q53F98|VEGA:OTTHUMP00000168036 </t>
  </si>
  <si>
    <t>IPI00384975;IPI00024062;IPI00644651;IPI00645410;IPI00646098;IPI00256095;IPI00642786</t>
  </si>
  <si>
    <t>Putative uncharacterized protein DKFZp451F1711;Band 4.1-like protein 1;Neuronal protein 4.1;4.1N</t>
  </si>
  <si>
    <t>DKFZp451F1711;EPB41L1;KIAA0338</t>
  </si>
  <si>
    <t>Putative uncharacterized protein DKFZp451F1711;Isoform 1 of Band 4.1-like protein 1;98 kDa protein;Isoform 2 of Band 4.1-like protein 1;Isoform 3 of Band 4.1-like protein 1;Isoform 4 of Band 4.1-like protein 1;Protein</t>
  </si>
  <si>
    <t>IPI00015501</t>
  </si>
  <si>
    <t>Pecanex-like protein 2</t>
  </si>
  <si>
    <t>PCNXL2;KIAA0435</t>
  </si>
  <si>
    <t>Isoform 2 of Pecanex-like protein 2</t>
  </si>
  <si>
    <t>IPI00160340;IPI00908960;IPI00220358</t>
  </si>
  <si>
    <t>Cas scaffolding protein family member 4;HEF1-EFS-p130Cas-like protein;HEF-like protein;cDNA FLJ53493, highly similar to HEF-like protein</t>
  </si>
  <si>
    <t>CASS4;C20orf32;HEFL</t>
  </si>
  <si>
    <t>REV_IPI00873889;REV_IPI00479834;REV_IPI00844276;REV_IPI00218725</t>
  </si>
  <si>
    <t>Putative uncharacterized protein LAMA2;Laminin subunit alpha-2;Laminin M chain;Merosin heavy chain</t>
  </si>
  <si>
    <t>LAMA2;LAMM</t>
  </si>
  <si>
    <t>&gt;IPI:REV_IPI00873889.1|TREMBL:A6NF00|ENSEMBL:ENSP00000357133 Tax_Id=9606 Gene_Symbol=LAMA2 Putative uncharacterized protein LAMA2;&gt;IPI:REV_IPI00479834.3|TREMBL:A6NGS5|ENSEMBL:ENSP00000350717 Tax_Id=9606 Gene_Symbol=LAMA2 Putative uncharacterized protein LA</t>
  </si>
  <si>
    <t>IPI00029523</t>
  </si>
  <si>
    <t>N-MYC</t>
  </si>
  <si>
    <t>IPI00008994;IPI00218109;IPI00218108;IPI00382995;IPI00759789;IPI00384121;IPI00791522</t>
  </si>
  <si>
    <t>Protein NDRG2;Protein Syld709613;Cytoplasmic protein Ndr1</t>
  </si>
  <si>
    <t>NDRG2;KIAA1248;SYLD</t>
  </si>
  <si>
    <t>Isoform 1 of Protein NDRG2;Isoform 3 of Protein NDRG2;Isoform 2 of Protein NDRG2;Cytoplasmic protein Ndr1;Isoform 5 of Protein NDRG2;Isoform 4 of Protein NDRG2;16 kDa protein</t>
  </si>
  <si>
    <t>Isoform 1 of von Willebrand factor A domain-containing protein 3A;Isoform 2 of von Willebrand factor A domain-containing protein 3A</t>
  </si>
  <si>
    <t>REV_IPI00795318;REV_IPI00018349</t>
  </si>
  <si>
    <t>Minichromosome maintenance protein 4;DNA replication licensing factor MCM4;CDC21 homolog;P1-CDC21</t>
  </si>
  <si>
    <t>MCM4;CDC21</t>
  </si>
  <si>
    <t>&gt;IPI:REV_IPI00795318.2|TREMBL:A4FS09;B4DLA6|VEGA:OTTHUMP00000177524 Tax_Id=9606 Gene_Symbol=MCM4 cDNA FLJ54365, highly similar to DNA replication licensing factor MCM4;&gt;IPI:REV_IPI00018349.5|SWISS-PROT:P33991|TREMBL:B3KMX0|ENSEMBL:ENSP00000262105;ENSP00000</t>
  </si>
  <si>
    <t>IPI00894531;IPI00868787;IPI00892805;IPI00893434</t>
  </si>
  <si>
    <t>Protein TANC2;Tetratricopeptide repeat, ankyrin repeat and coiled-coil domain-containing protein 2</t>
  </si>
  <si>
    <t>TANC2;KIAA1148;KIAA1636</t>
  </si>
  <si>
    <t>Isoform 2 of Protein TANC2;Isoform 1 of Protein TANC2;Isoform 4 of Protein TANC2;Isoform 3 of Protein TANC2</t>
  </si>
  <si>
    <t>IPI00740853;IPI00785000;IPI00431403;IPI00887672</t>
  </si>
  <si>
    <t>von Willebrand factor A domain-containing protein 3A</t>
  </si>
  <si>
    <t>VWA3A</t>
  </si>
  <si>
    <t>REV_IPI00011044</t>
  </si>
  <si>
    <t>Oxygen-regulated protein 1;Retinitis pigmentosa RP1 protein;Retinitis pigmentosa 1 protein</t>
  </si>
  <si>
    <t>RP1;ORP1</t>
  </si>
  <si>
    <t>&gt;IPI:REV_IPI00011044.1|SWISS-PROT:P56715|TREMBL:A0FDN2;Q6DKV0|ENSEMBL:ENSP00000220676|REFSEQ:NP_006260|H-INV:HIT000071149|VEGA:OTTHUMP00000177544 Tax_Id=9606 Gene_Symbol=RP1 Oxygen-regulated protein 1</t>
  </si>
  <si>
    <t>REV_IPI00185146</t>
  </si>
  <si>
    <t>&gt;IPI:REV_IPI00185146.5|SWISS-PROT:Q96P70|TREMBL:B1ASV5|ENSEMBL:ENSP00000354742|REFSEQ:NP_060555|H-INV:HIT000079212|VEGA:OTTHUMP00000033949 Tax_Id=9606 Gene_Symbol=IPO9 Importin-9</t>
  </si>
  <si>
    <t>REV_IPI00008569;REV_IPI00909691</t>
  </si>
  <si>
    <t>Synaptobrevin homolog YKT6;cDNA FLJ50174, highly similar to Homo sapiens SNARE protein Ykt6 (YKT6), mRNA</t>
  </si>
  <si>
    <t>YKT6</t>
  </si>
  <si>
    <t>&gt;IPI:REV_IPI00008569.1|SWISS-PROT:O15498|TREMBL:A4D2J0;B5BU81;Q9UES0|ENSEMBL:ENSP00000223369|REFSEQ:NP_006546|H-INV:HIT000033143|VEGA:OTTHUMP00000024507;OTTHUMP00000159348 Tax_Id=9606 Gene_Symbol=YKT6 Synaptobrevin homolog YKT6;&gt;IPI:REV_IPI00909691.1|TREMB</t>
  </si>
  <si>
    <t>REV_IPI00641381</t>
  </si>
  <si>
    <t>&gt;IPI:REV_IPI00641381.1|VEGA:OTTHUMP00000080842 Tax_Id=9606 Gene_Symbol=- 13 kDa protein</t>
  </si>
  <si>
    <t>REV_IPI00852910</t>
  </si>
  <si>
    <t>Phosphatidylinositol 4-kinase, catalytic, beta</t>
  </si>
  <si>
    <t>PI4KB;RP11-126K1.4-005</t>
  </si>
  <si>
    <t>&gt;IPI:REV_IPI00852910.1|TREMBL:A6PVV8|VEGA:OTTHUMP00000196305 Tax_Id=9606 Gene_Symbol=PI4KB Phosphatidylinositol 4-kinase, catalytic, beta polypeptide</t>
  </si>
  <si>
    <t>IPI00878184</t>
  </si>
  <si>
    <t>REV_IPI00292380;REV_IPI00552269</t>
  </si>
  <si>
    <t>Phosphoinositide 3-kinase regulatory subunit 5;PI3-kinase p101 subunit;PtdIns-3-kinase p101;p101-PI3K;Phosphatidylinositol-4,5-bisphosphate 3-kinase regulatory subunit;Protein FOAP-2</t>
  </si>
  <si>
    <t>PIK3R5</t>
  </si>
  <si>
    <t>&gt;IPI:REV_IPI00292380.1|SWISS-PROT:Q8WYR1-1|TREMBL:B0LPH4|ENSEMBL:ENSP00000269300|REFSEQ:NP_055123|VEGA:OTTHUMP00000135339;OTTHUMP00000183190 Tax_Id=9606 Gene_Symbol=PIK3R5 Isoform 1 of Phosphoinositide 3-kinase regulatory subunit 5;&gt;IPI:REV_IPI00552269.2|S</t>
  </si>
  <si>
    <t>Isoform XLas-1 of Guanine nucleotide-binding protein G(s) subunit alpha isoforms XLas;Isoform XLas-2 of Guanine nucleotide-binding protein G(s) subunit alpha isoforms XLas;GNAS complex locus isoform f;Isoform Gnas-1 of Guanine nucleotide-binding protein G(</t>
  </si>
  <si>
    <t>ARMC6;DKFZp762A1314</t>
  </si>
  <si>
    <t>Armadillo repeat-containing protein 6;armadillo repeat containing 6;Putative uncharacterized protein DKFZp762A1314 (Fragment)</t>
  </si>
  <si>
    <t>REV_IPI00852965;REV_IPI00910725;REV_IPI00910820;REV_IPI00873545;REV_IPI00844113</t>
  </si>
  <si>
    <t>Leiomodin-2;Cardiac leiomodin;cDNA FLJ58283, highly similar to Mus musculus leiomodin 2 (cardiac) (Lmod2), mRNA;cDNA FLJ50049, highly similar to Mus musculus leiomodin 2 (cardiac) (Lmod2), mRNA</t>
  </si>
  <si>
    <t>LMOD2</t>
  </si>
  <si>
    <t>&gt;IPI:REV_IPI00852965.1|SWISS-PROT:Q6P5Q4-1|TREMBL:B4DRV0|REFSEQ:NP_997046|H-INV:HIT000089461 Tax_Id=9606 Gene_Symbol=LMOD2 Isoform 1 of Leiomodin-2;&gt;IPI:REV_IPI00910725.1|TREMBL:B4DUL7 Tax_Id=9606 Gene_Symbol=- cDNA FLJ58283, highly similar to Mus musculus</t>
  </si>
  <si>
    <t>IPI00095891;IPI00646491;IPI00640867;IPI00514055;IPI00219835;IPI00644936;IPI00871191;IPI00903161;IPI00385033;IPI00465380</t>
  </si>
  <si>
    <t>Guanine nucleotide-binding protein G(s) subunit alpha isoforms XLas;Adenylate cyclase-stimulating G alpha protein;Extra large alphas protein;GNAS complex locus;Guanine nucleotide-binding protein G(s) subunit alpha isoforms short;Alpha subunit of GsGTP binding protein;Mutant guanine nucleotide-binding protein G(S), alpha subunit</t>
  </si>
  <si>
    <t>GNAS;GNAS1;GSP;GSA</t>
  </si>
  <si>
    <t>IPI00294211;IPI00909589</t>
  </si>
  <si>
    <t>Pre-mRNA-splicing factor ATP-dependent RNA helicase PRP16;ATP-dependent RNA helicase DHX38;DEAH box protein 38;cDNA FLJ51112, highly similar to Pre-mRNA-splicing factor ATP-dependent RNA helicase PRP16 (EC 3.6.1.-)</t>
  </si>
  <si>
    <t>DHX38;DDX38;KIAA0224;PRP16</t>
  </si>
  <si>
    <t>Pre-mRNA-splicing factor ATP-dependent RNA helicase PRP16;cDNA FLJ51112, highly similar to Pre-mRNA-splicing factor ATP-dependent RNA helicase PRP16</t>
  </si>
  <si>
    <t>REV_IPI00303962;REV_IPI00604702</t>
  </si>
  <si>
    <t>Phosphopantothenoylcysteine decarboxylase;CoaC</t>
  </si>
  <si>
    <t>PPCDC;COAC;MDS018;UNQ9365/PRO34154</t>
  </si>
  <si>
    <t>&gt;IPI:REV_IPI00303962.3|SWISS-PROT:Q96CD2-1|ENSEMBL:ENSP00000343190|REFSEQ:NP_068595|H-INV:HIT000010763|VEGA:OTTHUMP00000175983;OTTHUMP00000183485 Tax_Id=9606 Gene_Symbol=PPCDC Isoform 1 of Phosphopantothenoylcysteine decarboxylase;&gt;IPI:REV_IPI00604702.1|SW</t>
  </si>
  <si>
    <t>IPI00017439</t>
  </si>
  <si>
    <t>IPI00020196;IPI00871811;IPI00470847</t>
  </si>
  <si>
    <t>Armadillo repeat-containing protein 6;cDNA FLJ50945, highly similar to Armadillo repeat-containing protein 6;Putative uncharacterized protein DKFZp762A1314</t>
  </si>
  <si>
    <t>200 kDa protein;Laminin subunit beta-1</t>
  </si>
  <si>
    <t>REV_IPI00514002;REV_IPI00886783;REV_IPI00888370;REV_IPI00878701</t>
  </si>
  <si>
    <t>StAR-related lipid transfer protein 9;START domain-containing protein 9;cDNA FLJ58093, highly similar to StAR-related lipid transfer protein 9</t>
  </si>
  <si>
    <t>STARD9;KIAA1300</t>
  </si>
  <si>
    <t>&gt;IPI:REV_IPI00514002.4|SWISS-PROT:Q9P2P6-1|REFSEQ:XP_001717557 Tax_Id=9606 Gene_Symbol=STARD9 Isoform 1 of StAR-related lipid transfer protein 9;&gt;IPI:REV_IPI00886783.1|REFSEQ:XP_001129290 Tax_Id=9606 Gene_Symbol=STARD9 StAR-related lipid transfer (START) d</t>
  </si>
  <si>
    <t>cDNA FLJ39524 fis, clone PUAEN2002568</t>
  </si>
  <si>
    <t>IPI00903013</t>
  </si>
  <si>
    <t>cDNA FLJ45690 fis, clone FCBBF5000384, highly similar to SWI/SNF-related matrix-associated actin-dependent regulator of chromatin subfamily Dmember 3</t>
  </si>
  <si>
    <t>IPI00853454;IPI00013976;IPI00852737;IPI00852733</t>
  </si>
  <si>
    <t>Laminin subunit beta-1</t>
  </si>
  <si>
    <t>LAMB1</t>
  </si>
  <si>
    <t>REV_IPI00550232;REV_IPI00884916;REV_IPI00885004</t>
  </si>
  <si>
    <t>&gt;IPI:REV_IPI00550232.2|SWISS-PROT:A4UGR9-1|TREMBL:Q53R52;Q86T36;Q86T38;Q86T46;Q86T51;Q86T53;Q86T55;Q86T79;Q86TB6;Q8TBV6|ENSEMBL:ENSP00000295237|REFSEQ:NP_689594 Tax_Id=9606 Gene_Symbol=XIRP2 xin actin-binding repeat containing 2 isoform 1;&gt;IPI:REV_IPI00884</t>
  </si>
  <si>
    <t>IPI00167663</t>
  </si>
  <si>
    <t>Coiled-coil domain-containing protein 89;Bc8 orange-interacting protein</t>
  </si>
  <si>
    <t>CCDC89;BOIP</t>
  </si>
  <si>
    <t>Coiled-coil domain-containing protein 89</t>
  </si>
  <si>
    <t>IPI00902568</t>
  </si>
  <si>
    <t>IPI00873577;IPI00291579;IPI00293884</t>
  </si>
  <si>
    <t>Putative uncharacterized protein KIF23 (Fragment);Isoform 1 of Kinesin-like protein KIF23;Isoform 2 of Kinesin-like protein KIF23</t>
  </si>
  <si>
    <t>REV_IPI00179071;REV_IPI00873973</t>
  </si>
  <si>
    <t>Nuclear receptor coactivator 6;Amplified in breast cancer protein 3;Cancer-amplified transcriptional coactivator ASC-2;Activating signal cointegrator 2;Peroxisome proliferator-activated receptor-interacting protein;Nuclear receptor-activating protein, 250 kDa;Nuclear receptor coactivator RAP250;Thyroid hormone receptor-binding protein;Putative uncharacterized protein NCOA6</t>
  </si>
  <si>
    <t>NCOA6;AIB3;KIAA0181;RAP250;TRBP</t>
  </si>
  <si>
    <t>&gt;IPI:REV_IPI00179071.2|SWISS-PROT:Q14686|TREMBL:B2RMN5|ENSEMBL:ENSP00000351894;ENSP00000363929|REFSEQ:NP_054790|H-INV:HIT000073921|VEGA:OTTHUMP00000030705;OTTHUMP00000030706 Tax_Id=9606 Gene_Symbol=NCOA6 Nuclear receptor coactivator 6;&gt;IPI:REV_IPI00873973.</t>
  </si>
  <si>
    <t>REV_IPI00643591;REV_IPI00293396;REV_IPI00909722</t>
  </si>
  <si>
    <t>AP-1 complex subunit gamma-1;Adapter-related protein complex 1 subunit gamma-1;Adaptor protein complex AP-1 subunit gamma-1;Golgi adaptor HA1/AP1 adaptin subunit gamma-1;Gamma1-adaptin;Clathrin assembly protein complex 1 gamma-1 large chain;Adaptor-related protein complex 1, gamma 1 subunit;Putative uncharacterized protein</t>
  </si>
  <si>
    <t>AP1G1;ADTG;CLAPG1</t>
  </si>
  <si>
    <t>&gt;IPI:REV_IPI00643591.5|SWISS-PROT:O43747|TREMBL:B3KXW5|ENSEMBL:ENSP00000299980|REFSEQ:NP_001119|H-INV:HIT000047951|VEGA:OTTHUMP00000080146 Tax_Id=9606 Gene_Symbol=AP1G1 cDNA FLJ46199 fis, clone TESTI4007965, highly similar to AP-1 complex subunit gamma-1;&gt;</t>
  </si>
  <si>
    <t>IPI00396077;IPI00643426</t>
  </si>
  <si>
    <t>E3 ubiquitin-protein ligase Topors;SUMO1-protein E3 ligase Topors;Topoisomerase I-binding RING finger protein;Topoisomerase I-binding arginine/serine-rich protein;Tumor suppressor p53-binding protein 3</t>
  </si>
  <si>
    <t>TOPORS;LUN;TP53BPL</t>
  </si>
  <si>
    <t>Isoform 1 of E3 ubiquitin-protein ligase Topors;Isoform 2 of E3 ubiquitin-protein ligase Topors</t>
  </si>
  <si>
    <t>IPI00300376;IPI00910597;IPI00909882</t>
  </si>
  <si>
    <t>Protein-glutamine gamma-glutamyltransferase E;Transglutaminase-3;Protein-glutamine gamma-glutamyltransferase E 50 kDa non-catalytic chain;Protein-glutamine gamma-glutamyltransferase E 27 kDa catalytic chain;cDNA FLJ56823, highly similar to Protein-glutamine gamma-glutamyltransferase E (EC 2.3.2.13)</t>
  </si>
  <si>
    <t>TGM3</t>
  </si>
  <si>
    <t>Protein-glutamine gamma-glutamyltransferase E;cDNA FLJ56823, highly similar to Protein-glutamine gamma-glutamyltransferase E</t>
  </si>
  <si>
    <t>DKFZp686O16217;DKFZp686J11235;DKFZp686G21220;DKFZp686C02220;IGHA1;IGH@;DKFZp686L19235;DKFZp686K04218;IGHA2</t>
  </si>
  <si>
    <t xml:space="preserve">Putative uncharacterized protein DKFZp686O16217 (Fragment);Putative uncharacterized protein DKFZp686J11235 (Fragment);Putative uncharacterized protein DKFZp686G21220 (Fragment);Putative uncharacterized protein DKFZp686C02220 (Fragment);SNC66 protein;IGHA1 </t>
  </si>
  <si>
    <t>IPI00477050;IPI00872707;IPI00016653;REV_IPI00789720;REV_IPI00789131</t>
  </si>
  <si>
    <t>Centrosomal protein of 152 kDa;cDNA FLJ54319, highly similar to Centrosomal protein of 152 kDa</t>
  </si>
  <si>
    <t>CEP152;KIAA0912</t>
  </si>
  <si>
    <t>Isoform 2 of Centrosomal protein of 152 kDa;CEP152 protein;Isoform 1 of Centrosomal protein of 152 kDa</t>
  </si>
  <si>
    <t>IPI00894384;IPI00426060;IPI00423460;IPI00423461;IPI00383164;IPI00744561;IPI00386879;IPI00449920;IPI00430842;IPI00719233;IPI00785067;IPI00784950;IPI00784969;IPI00384952;IPI00783993;IPI00829711;IPI00641229;IPI00893853;IPI00423462;IPI00061977;IPI00166866;IPI00647704</t>
  </si>
  <si>
    <t>Putative uncharacterized protein DKFZp686O16217;Putative uncharacterized protein DKFZp686J11235;Putative uncharacterized protein DKFZp686G21220;Putative uncharacterized protein DKFZp686C02220;SNC66 protein;cDNA FLJ14473 fis, clone MAMMA1001080, highly similar to Homo sapiens SNC73 protein (SNC73) mRNA;Ig alpha-1 chain C region;IGH@ protein;Putative uncharacterized protein DKFZp686L19235;Putative uncharacterized protein DKFZp686K04218;Putative uncharacterized protein IGHA2;Ig alpha-2 chain C region</t>
  </si>
  <si>
    <t>Isoform 2 of Matrix metalloproteinase-23</t>
  </si>
  <si>
    <t>REV_IPI00787846;REV_IPI00329580</t>
  </si>
  <si>
    <t>&gt;IPI:REV_IPI00787846.1|SWISS-PROT:Q8IX30-2|ENSEMBL:ENSP00000378174 Tax_Id=9606 Gene_Symbol=SCUBE3 Isoform 2 of Signal peptide, CUB and EGF-like domain-containing protein 3;&gt;IPI:REV_IPI00329580.6|SWISS-PROT:Q8IX30-1|TREMBL:A8K5A3;Q5CZ68;Q7Z3I8;Q8NAV8|ENSEMB</t>
  </si>
  <si>
    <t>REV_IPI00218619;REV_IPI00401958;REV_IPI00218624;REV_IPI00218620;REV_IPI00000192;REV_IPI00401959;REV_IPI00218622;REV_IPI00878468;REV_IPI00218618;REV_IPI00402153;REV_IPI00217930;REV_IPI00748258;REV_IPI00218617;REV_IPI00218621</t>
  </si>
  <si>
    <t>SON protein;SON3;Negative regulatory element-binding protein;DBP-5;Bax antagonist selected in saccharomyces 1</t>
  </si>
  <si>
    <t>SON;C21orf50;DBP5;KIAA1019;NREBP</t>
  </si>
  <si>
    <t>&gt;IPI:REV_IPI00218619.1|SWISS-PROT:P18583-4|VEGA:OTTHUMP00000198935 Tax_Id=9606 Gene_Symbol=SON Isoform C of SON protein;&gt;IPI:REV_IPI00401958.3|ENSEMBL:ENSP00000290239|VEGA:OTTHUMP00000197908 Tax_Id=9606 Gene_Symbol=SON 252 kDa protein;&gt;IPI:REV_IPI00218624.</t>
  </si>
  <si>
    <t>REV_IPI00063404;REV_IPI00514973;REV_IPI00513900;REV_IPI00306882;REV_IPI00514808;REV_IPI00386782;REV_IPI00514001;REV_IPI00513774</t>
  </si>
  <si>
    <t>Integrator complex subunit 11;Cleavage and polyadenylation-specific factor 3-like protein;Protein related to CPSF subunits of 68 kDa;Cleavage and polyadenylation specific factor 3-like</t>
  </si>
  <si>
    <t>CPSF3L;INTS11;RC68;RP5-890O3.8-010</t>
  </si>
  <si>
    <t>&gt;IPI:REV_IPI00063404.8|SWISS-PROT:Q5TA45-1|TREMBL:A8K5S2;B3KPR3;B4DM87|ENSEMBL:ENSP00000320783|REFSEQ:NP_060341|H-INV:HIT000033565|VEGA:OTTHUMP00000003390 Tax_Id=9606 Gene_Symbol=CPSF3L Isoform 1 of Integrator complex subunit 11;&gt;IPI:REV_IPI00514973.4|SWIS</t>
  </si>
  <si>
    <t>IPI00783823;IPI00719650;IPI00012949;IPI00911097</t>
  </si>
  <si>
    <t>Matrix metalloproteinase-23;Matrix metallopeptidase 21;Matrix metalloprotease 22;Femalysin;MIFR-1;Matrix metalloproteinase-23, soluble form</t>
  </si>
  <si>
    <t>MMP23A;MMP21;MMP23B;MMP22</t>
  </si>
  <si>
    <t>REV_IPI00288965;REV_IPI00647703</t>
  </si>
  <si>
    <t>&gt;IPI:REV_IPI00288965.2|SWISS-PROT:P08922|ENSEMBL:ENSP00000357494|REFSEQ:NP_002935|VEGA:OTTHUMP00000017814 Tax_Id=9606 Gene_Symbol=ROS1 Proto-oncogene tyrosine-protein kinase ROS;&gt;IPI:REV_IPI00647703.1|TREMBL:Q5H8Y1|ENSEMBL:ENSP00000357493|VEGA:OTTHUMP00000</t>
  </si>
  <si>
    <t>IPI00299333;IPI00006525</t>
  </si>
  <si>
    <t>Homeobox protein SIX2;Sine oculis homeobox homolog 2;Homeobox protein SIX4;Sine oculis homeobox homolog 4</t>
  </si>
  <si>
    <t>SIX2;SIX4</t>
  </si>
  <si>
    <t>Homeobox protein SIX2;sine oculis homeobox homolog 4</t>
  </si>
  <si>
    <t>IPI00478949;IPI00292043;IPI00384376;IPI00736284;IPI00871145</t>
  </si>
  <si>
    <t>Protein sidekick-2</t>
  </si>
  <si>
    <t>SDK2;KIAA1514</t>
  </si>
  <si>
    <t>Isoform 4 of Protein sidekick-2;Isoform 1 of Protein sidekick-2;Isoform 3 of Protein sidekick-2;Isoform 2 of Protein sidekick-2</t>
  </si>
  <si>
    <t>IPI00894040;IPI00299166;IPI00893511;IPI00893789;IPI00893243</t>
  </si>
  <si>
    <t>46 kDa protein;Isoform Long of TRAF family member-associated NF-kappa-B activator;28 kDa protein;27 kDa protein;22 kDa protein</t>
  </si>
  <si>
    <t>REV_IPI00879810;REV_IPI00871535;REV_IPI00844215;REV_IPI00744706;REV_IPI00843765</t>
  </si>
  <si>
    <t>Putative uncharacterized protein SPTAN1;Spectrin alpha chain, brain;Spectrin, non-erythroid alpha chain;Alpha-II spectrin;Fodrin alpha chain;cDNA FLJ61399, highly similar to Spectrin alpha chain, brain</t>
  </si>
  <si>
    <t>&gt;IPI:REV_IPI00879810.1|TREMBL:A6NG51|ENSEMBL:ENSP00000350882 Tax_Id=9606 Gene_Symbol=SPTAN1 Putative uncharacterized protein SPTAN1;&gt;IPI:REV_IPI00871535.1|SWISS-PROT:Q13813-2|ENSEMBL:ENSP00000361824|REFSEQ:NP_001123910|VEGA:OTTHUMP00000022284 Tax_Id=9606 G</t>
  </si>
  <si>
    <t>&gt;IPI:REV_IPI00006091.2|SWISS-PROT:P11532-1|ENSEMBL:ENSP00000354923|REFSEQ:NP_003997|H-INV:HIT000194654|VEGA:OTTHUMP00000023117 Tax_Id=9606 Gene_Symbol=DMD Isoform 4 of Dystrophin;&gt;IPI:REV_IPI00472316.1|TREMBL:B1AK23;Q548X2;Q7KZ40;Q8WYE3;Q8WYE4;Q8WYE5;Q8WYE</t>
  </si>
  <si>
    <t>REV_IPI00400935;REV_IPI00641471;REV_IPI00854728;REV_IPI00852649;REV_IPI00853113</t>
  </si>
  <si>
    <t>Collagen alpha-1(XVI) chain;Putative uncharacterized protein COL16A1</t>
  </si>
  <si>
    <t>COL16A1;FP1572</t>
  </si>
  <si>
    <t>&gt;IPI:REV_IPI00400935.5|SWISS-PROT:Q07092-1|TREMBL:A6NDR9|ENSEMBL:ENSP00000271069;ENSP00000362776|REFSEQ:NP_001847|H-INV:HIT000196827|VEGA:OTTHUMP00000003955 Tax_Id=9606 Gene_Symbol=COL16A1 Isoform 1 of Collagen alpha-1(XVI) chain;&gt;IPI:REV_IPI00641471.2|SWI</t>
  </si>
  <si>
    <t>REV_IPI00006091;REV_IPI00472316;REV_IPI00304639;REV_IPI00375141;REV_IPI00304638;REV_IPI00220577;REV_IPI00376366;REV_IPI00376375;REV_IPI00872706;REV_IPI00873745;REV_IPI00334618;REV_IPI00335579;REV_IPI00184337;REV_IPI00376367;REV_IPI00419537;REV_IPI00002386;REV_IPI00334178;REV_IPI00184813;REV_IPI00376374;REV_IPI00647524;REV_IPI00647179</t>
  </si>
  <si>
    <t>Dystrophin;DMD protein</t>
  </si>
  <si>
    <t>DMD;GS1-19O24.1-006</t>
  </si>
  <si>
    <t>Chloride channel 7, isoform CRA_b;Putative chloride channel protein 7;Chloride channel protein 7;cDNA FLJ39644 fis, clone SMINT2004037, highly similar to CHLORIDE CHANNEL PROTEIN 7</t>
  </si>
  <si>
    <t>CLCN7;hCG_42716</t>
  </si>
  <si>
    <t>&gt;IPI:REV_IPI00020524.6|TREMBL:Q96RY8|ENSEMBL:ENSP00000372193 Tax_Id=9606 Gene_Symbol=CLCN7 Putative chloride channel protein 7;&gt;IPI:REV_IPI00783937.1|SWISS-PROT:P51798|TREMBL:A8K7X1;B3KPN3;B3KVJ8|ENSEMBL:ENSP00000262318|REFSEQ:NP_001278|H-INV:HIT000035923|</t>
  </si>
  <si>
    <t>IPI00883696</t>
  </si>
  <si>
    <t>REV_IPI00217920;REV_IPI00910572</t>
  </si>
  <si>
    <t>&gt;IPI:REV_IPI00217920.6|SWISS-PROT:Q8IZ83-1|TREMBL:B4DQ15;B4DVV1|ENSEMBL:ENSP00000293350|REFSEQ:NP_699160|H-INV:HIT000050604|VEGA:OTTHUMP00000077538 Tax_Id=9606 Gene_Symbol=ALDH16A1 Isoform 1 of Aldehyde dehydrogenase family 16 member A1;&gt;IPI:REV_IPI0091057</t>
  </si>
  <si>
    <t>IPI00883664</t>
  </si>
  <si>
    <t>Similar to UCHL5-interacting protein</t>
  </si>
  <si>
    <t>IPI00100041;IPI00302544;IPI00219058;IPI00877951</t>
  </si>
  <si>
    <t>Lethal(3)malignant brain tumor-like 2 protein</t>
  </si>
  <si>
    <t>L3MBTL2</t>
  </si>
  <si>
    <t>Isoform 1 of Lethal(3)malignant brain tumor-like 2 protein;Isoform 3 of Lethal(3)malignant brain tumor-like 2 protein;Isoform 2 of Lethal(3)malignant brain tumor-like 2 protein</t>
  </si>
  <si>
    <t>IPI00008963</t>
  </si>
  <si>
    <t>Interferon-stimulated 20 kDa exonuclease-like 2</t>
  </si>
  <si>
    <t>ISG20L2;HSD38;HSD-38</t>
  </si>
  <si>
    <t>REV_IPI00065484</t>
  </si>
  <si>
    <t>&gt;IPI:REV_IPI00065484.1|ENSEMBL:ENSP00000337494 Tax_Id=9606 Gene_Symbol=- 28 kDa protein</t>
  </si>
  <si>
    <t>REV_IPI00020524;REV_IPI00783937;REV_IPI00641148;REV_IPI00796265</t>
  </si>
  <si>
    <t>IPI00028957;IPI00556075</t>
  </si>
  <si>
    <t>Ubiquitin conjugation factor E4 A</t>
  </si>
  <si>
    <t>UBE4A;KIAA0126</t>
  </si>
  <si>
    <t>Isoform 2 of Ubiquitin conjugation factor E4 A;Isoform 1 of Ubiquitin conjugation factor E4 A</t>
  </si>
  <si>
    <t>IPI00909205</t>
  </si>
  <si>
    <t>cDNA FLJ54324</t>
  </si>
  <si>
    <t>IPI00007736</t>
  </si>
  <si>
    <t>Protein argonaute-1;Argonaute1;Eukaryotic translation initiation factor 2C 1;Putative RNA-binding protein Q99</t>
  </si>
  <si>
    <t>EIF2C1;AGO1</t>
  </si>
  <si>
    <t>Eukaryotic translation initiation factor 2C 1</t>
  </si>
  <si>
    <t>REV_IPI00073193;REV_IPI00718899</t>
  </si>
  <si>
    <t>Crossover junction endonuclease EME1</t>
  </si>
  <si>
    <t>EME1;MMS4</t>
  </si>
  <si>
    <t>&gt;IPI:REV_IPI00073193.2|SWISS-PROT:Q96AY2-2|ENSEMBL:ENSP00000376952|VEGA:OTTHUMP00000181652 Tax_Id=9606 Gene_Symbol=EME1 Isoform 2 of Crossover junction endonuclease EME1;&gt;IPI:REV_IPI00718899.1|SWISS-PROT:Q96AY2-1|ENSEMBL:ENSP00000339897|REFSEQ:NP_689676|H-</t>
  </si>
  <si>
    <t>REV_IPI00297940;REV_IPI00795963;REV_IPI00796660;REV_IPI00470379</t>
  </si>
  <si>
    <t>Tubulin polyglutamylase TTLL6;Tubulin--tyrosine ligase-like protein 6</t>
  </si>
  <si>
    <t>TTLL6;TTL.6</t>
  </si>
  <si>
    <t>&gt;IPI:REV_IPI00297940.5|SWISS-PROT:Q8N841-1|TREMBL:B4DZJ5|ENSEMBL:ENSP00000377043|REFSEQ:NP_001124390|VEGA:OTTHUMP00000181979 Tax_Id=9606 Gene_Symbol=TTLL6 tubulin tyrosine ligase-like family, member 6 isoform 1;&gt;IPI:REV_IPI00795963.1|H-INV:HIT000096646|VEG</t>
  </si>
  <si>
    <t>&gt;IPI:REV_IPI00646361.3|SWISS-PROT:P35658-5|ENSEMBL:ENSP00000346167 Tax_Id=9606 Gene_Symbol=NUP214 Isoform 5 of Nuclear pore complex protein Nup214;&gt;IPI:REV_IPI00900325.1|SWISS-PROT:P35658-3 Tax_Id=9606 Gene_Symbol=NUP214 Isoform 3 of Nuclear pore complex p</t>
  </si>
  <si>
    <t>REV_IPI00465273;REV_IPI00902524</t>
  </si>
  <si>
    <t>UHRF1-binding protein 1;Ubiquitin-like containing PHD and RING finger domains 1-binding protein 1;ICBP90-binding protein 1;Putative uncharacterized protein UHRF1BP1</t>
  </si>
  <si>
    <t>UHRF1BP1;C6orf107</t>
  </si>
  <si>
    <t>&gt;IPI:REV_IPI00465273.1|SWISS-PROT:Q6BDS2|TREMBL:B2RNT9|ENSEMBL:ENSP00000192788|REFSEQ:NP_060224|H-INV:HIT000242430|VEGA:OTTHUMP00000016242 Tax_Id=9606 Gene_Symbol=UHRF1BP1 UHRF1-binding protein 1;&gt;IPI:REV_IPI00902524.1|TREMBL:A8MXJ0|ENSEMBL:ENSP00000381972</t>
  </si>
  <si>
    <t>REV_IPI00028056;REV_IPI00479063;REV_IPI00401162</t>
  </si>
  <si>
    <t>Testis-specific serine kinase substrate;STK22 substrate 1</t>
  </si>
  <si>
    <t>TSKS;STK22S1;TSKS1</t>
  </si>
  <si>
    <t>&gt;IPI:REV_IPI00028056.1|SWISS-PROT:Q9UJT2-1|ENSEMBL:ENSP00000246801|REFSEQ:NP_068379|H-INV:HIT000259888|VEGA:OTTHUMP00000078200 Tax_Id=9606 Gene_Symbol=TSKS Isoform 1 of Testis-specific serine kinase substrate;&gt;IPI:REV_IPI00479063.1|ENSEMBL:ENSP00000351691|</t>
  </si>
  <si>
    <t>IPI00739948;IPI00219986;IPI00384755</t>
  </si>
  <si>
    <t>Probable methylcytosine dioxygenase TET3</t>
  </si>
  <si>
    <t>TET3;KIAA0401</t>
  </si>
  <si>
    <t>Isoform 1 of Protein TET3;Isoform 2 of Protein TET3;Isoform 3 of Protein TET3</t>
  </si>
  <si>
    <t>IPI00028438;IPI00413562;IPI00641967</t>
  </si>
  <si>
    <t>C-Maf-inducing protein;Truncated c-Maf inducing protein</t>
  </si>
  <si>
    <t>CMIP;KIAA1694;TCMIP</t>
  </si>
  <si>
    <t>c-Maf-inducing protein isoform C-mip;Isoform 2 of C-Maf-inducing protein;Isoform 3 of C-Maf-inducing protein</t>
  </si>
  <si>
    <t>REV_IPI00646361;REV_IPI00900325;REV_IPI00183294;REV_IPI00900331;REV_IPI00900318;REV_IPI00465191</t>
  </si>
  <si>
    <t>Nuclear pore complex protein Nup214;Nucleoporin Nup214;214 kDa nucleoporin;Protein CAN</t>
  </si>
  <si>
    <t>NUP214;CAIN;CAN;KIAA0023</t>
  </si>
  <si>
    <t>REV_IPI00828125;REV_IPI00793691;REV_IPI00743121;REV_IPI00903175;REV_IPI00910464;REV_IPI00827746;REV_IPI00908374;REV_IPI00910965;REV_IPI00910359;REV_IPI00828176</t>
  </si>
  <si>
    <t>Sphingomyelin phosphodiesterase 4;Neutral sphingomyelinase 3;Neutral sphingomyelinase III;cDNA FLJ59395, highly similar to Homo sapiens sphingomyelin phosphodiesterase 4, neutral membrane, transcript variant 1, mRNA;cDNA FLJ54527, highly similar to Homo sapiens sphingomyelin phosphodiesterase 4, neutral membrane, transcript variant 1, mRNA;cDNA FLJ53156, highly similar to Homo sapiens sphingomyelin phosphodiesterase 4, neutral membrane, transcript variant 2, mRNA;cDNA FLJ53260, highly similar to Homo sapiens sphingomyelin phosphodiesterase 4, neutral membrane, transcript variant 2, mRNA</t>
  </si>
  <si>
    <t>SMPD4;KIAA1418</t>
  </si>
  <si>
    <t>&gt;IPI:REV_IPI00828125.1|SWISS-PROT:Q9NXE4-4|VEGA:OTTHUMP00000190862 Tax_Id=9606 Gene_Symbol=SMPD4 Isoform 4 of Sphingomyelin phosphodiesterase 4;&gt;IPI:REV_IPI00793691.3|SWISS-PROT:Q9NXE4-1|TREMBL:B1PBA3|ENSEMBL:ENSP00000376704|REFSEQ:NP_060421|H-INV:HIT00000</t>
  </si>
  <si>
    <t>REV_IPI00018368;REV_IPI00337563;REV_IPI00794021</t>
  </si>
  <si>
    <t>Protein bicaudal D homolog 1;Putative uncharacterized protein BICD1</t>
  </si>
  <si>
    <t>BICD1</t>
  </si>
  <si>
    <t>&gt;IPI:REV_IPI00018368.2|SWISS-PROT:Q96G01-1|ENSEMBL:ENSP00000281474|REFSEQ:NP_001705|H-INV:HIT000222152|VEGA:OTTHUMP00000167103 Tax_Id=9606 Gene_Symbol=BICD1 Isoform 1 of Protein bicaudal D homolog 1;&gt;IPI:REV_IPI00337563.2|SWISS-PROT:Q96G01-3|VEGA:OTTHUMP00</t>
  </si>
  <si>
    <t>Isoform 1 of Cytosolic carboxypeptidase 3;Isoform 2 of Cytosolic carboxypeptidase 3</t>
  </si>
  <si>
    <t>REV_IPI00304895</t>
  </si>
  <si>
    <t>Molybdenum cofactor sulfurase;HMCS;MOS</t>
  </si>
  <si>
    <t>MOCOS</t>
  </si>
  <si>
    <t>&gt;IPI:REV_IPI00304895.6|SWISS-PROT:Q96EN8|ENSEMBL:ENSP00000261326|REFSEQ:NP_060417|H-INV:HIT000035641|VEGA:OTTHUMP00000073423;OTTHUMP00000163413 Tax_Id=9606 Gene_Symbol=MOCOS Molybdenum cofactor sulfurase</t>
  </si>
  <si>
    <t>&gt;IPI:REV_IPI00795814.1|H-INV:HIT000028156|VEGA:OTTHUMP00000169664 Tax_Id=9606 Gene_Symbol=VPS33A Similar to Vacuolar sorting protein 33A;&gt;IPI:REV_IPI00073179.1|SWISS-PROT:Q96AX1|TREMBL:B2RDH6;Q547V4;Q9H6C4|ENSEMBL:ENSP00000267199|REFSEQ:NP_075067|H-INV:HIT</t>
  </si>
  <si>
    <t>IPI00167941;IPI00514014;IPI00446473</t>
  </si>
  <si>
    <t>Midasin</t>
  </si>
  <si>
    <t>REV_IPI00238277</t>
  </si>
  <si>
    <t>Zinc finger RNA-binding protein 2</t>
  </si>
  <si>
    <t>ZFR2;KIAA1086</t>
  </si>
  <si>
    <t>&gt;IPI:REV_IPI00238277.7|SWISS-PROT:Q9UPR6|ENSEMBL:ENSP00000262961|REFSEQ:NP_055989|H-INV:HIT000000803|VEGA:OTTHUMP00000077065 Tax_Id=9606 Gene_Symbol=ZFR2 Zinc finger RNA-binding protein 2</t>
  </si>
  <si>
    <t>REV_IPI00855713;REV_IPI00384603;REV_IPI00747344;REV_IPI00894375;REV_IPI00894481;REV_IPI00643283;REV_IPI00641359;REV_IPI00893999;REV_IPI00643621;REV_IPI00304938</t>
  </si>
  <si>
    <t>TRIM39-like protein</t>
  </si>
  <si>
    <t>TRIM39R</t>
  </si>
  <si>
    <t>&gt;IPI:REV_IPI00855713.1|TREMBL:A6ZJ12 Tax_Id=9606 Gene_Symbol=- TRIM39-like protein (Fragment)</t>
  </si>
  <si>
    <t>IPI00843995;IPI00302490;IPI00303972</t>
  </si>
  <si>
    <t>Cytosolic carboxypeptidase 3;ATP/GTP-binding protein-like 3</t>
  </si>
  <si>
    <t>AGBL3;CCP3</t>
  </si>
  <si>
    <t>IPI00743972</t>
  </si>
  <si>
    <t>REV_IPI00043494</t>
  </si>
  <si>
    <t>Zinc finger protein 48;Zinc finger protein 553</t>
  </si>
  <si>
    <t>ZNF48;ZNF553</t>
  </si>
  <si>
    <t>&gt;IPI:REV_IPI00043494.6|SWISS-PROT:Q96MX3|ENSEMBL:ENSP00000324056|REFSEQ:NP_689865|H-INV:HIT000096662|VEGA:OTTHUMP00000081721;OTTHUMP00000163249 Tax_Id=9606 Gene_Symbol=ZNF48 Zinc finger protein 48</t>
  </si>
  <si>
    <t>IPI00867617</t>
  </si>
  <si>
    <t>PHD finger protein 2;GRC5</t>
  </si>
  <si>
    <t>PHF2;KIAA0662</t>
  </si>
  <si>
    <t>PHF2 protein</t>
  </si>
  <si>
    <t>IPI00167324</t>
  </si>
  <si>
    <t>cDNA FLJ40032 fis, clone STOMA2009256</t>
  </si>
  <si>
    <t>REV_IPI00795814;REV_IPI00073179</t>
  </si>
  <si>
    <t>Vacuolar protein sorting-associated protein 33A</t>
  </si>
  <si>
    <t>VPS33A</t>
  </si>
  <si>
    <t>IPI00384441;IPI00305490;IPI00552122;IPI00885183</t>
  </si>
  <si>
    <t>Putative uncharacterized protein HAUS8;HAUS augmin-like complex subunit 8;HEC1/NDC80-interacting centrosome-associated protein 1;Sarcoma antigen NY-SAR-48</t>
  </si>
  <si>
    <t>HAUS8;HICE1</t>
  </si>
  <si>
    <t>Putative uncharacterized protein ENSP00000335047 (Fragment);Isoform 1 of Sarcoma antigen NY-SAR-48;sarcoma antigen NY-SAR-48 isoform b</t>
  </si>
  <si>
    <t>REV_IPI00009057;REV_IPI00179890</t>
  </si>
  <si>
    <t>Ras GTPase-activating protein-binding protein 2;G3BP-2;GAP SH3 domain-binding protein 2</t>
  </si>
  <si>
    <t>G3BP2;KIAA0660</t>
  </si>
  <si>
    <t>&gt;IPI:REV_IPI00009057.2|SWISS-PROT:Q9UN86-1|TREMBL:A8K6X1|ENSEMBL:ENSP00000352738;ENSP00000379069|REFSEQ:NP_036429;NP_987101|H-INV:HIT000000385|VEGA:OTTHUMP00000160586;OTTHUMP00000160587 Tax_Id=9606 Gene_Symbol=G3BP2 Isoform A of Ras GTPase-activating prote</t>
  </si>
  <si>
    <t>Multisynthetase complex auxiliary component p38;28 kDa protein;Putative uncharacterized protein ENSP00000383327;5 kDa protein</t>
  </si>
  <si>
    <t>REV_IPI00028915;REV_IPI00479798;REV_IPI00288892;REV_IPI00455036;REV_IPI00152899;REV_IPI00217484;REV_IPI00412316</t>
  </si>
  <si>
    <t>Voltage-dependent T-type calcium channel subunit alpha-1H;Voltage-gated calcium channel subunit alpha Cav3.2;Low-voltage-activated calcium channel alpha1 3.2 subunit;Low-voltage-activated calcium channel alpha1H subunit splice variant 512</t>
  </si>
  <si>
    <t>CACNA1H</t>
  </si>
  <si>
    <t>&gt;IPI:REV_IPI00028915.3|SWISS-PROT:O95180-1|TREMBL:A2SX37;A2SX38|ENSEMBL:ENSP00000351401|REFSEQ:NP_066921|H-INV:HIT000065973|VEGA:OTTHUMP00000080230 Tax_Id=9606 Gene_Symbol=CACNA1H Isoform 1 of Voltage-dependent T-type calcium channel subunit alpha-1H;&gt;IPI:</t>
  </si>
  <si>
    <t>REV_IPI00018934;REV_IPI00748990</t>
  </si>
  <si>
    <t>Sodium channel protein type 1 subunit alpha;Sodium channel protein type I subunit alpha;Voltage-gated sodium channel subunit alpha Nav1.1;Sodium channel protein, brain I subunit alpha</t>
  </si>
  <si>
    <t>SCN1A;NAC1;SCN1</t>
  </si>
  <si>
    <t>&gt;IPI:REV_IPI00018934.1|SWISS-PROT:P35498-1|TREMBL:A6NG38;B4DER7;B4DH28|ENSEMBL:ENSP00000303540;ENSP00000364544|VEGA:OTTHUMP00000041051 Tax_Id=9606 Gene_Symbol=SCN1A Isoform 1 of Sodium channel protein type 1 subunit alpha;&gt;IPI:REV_IPI00748990.1|SWISS-PROT:</t>
  </si>
  <si>
    <t>IPI00011916;IPI00893993;IPI00893242;IPI00893909</t>
  </si>
  <si>
    <t>Aminoacyl tRNA synthetase complex-interacting multifunctional protein 2;Multisynthetase complex auxiliary component p38;Protein JTV-1;Putative uncharacterized protein STAG3L3</t>
  </si>
  <si>
    <t>AIMP2;JTV1;PRO0992;STAG3L3</t>
  </si>
  <si>
    <t>IPI00719285;IPI00022465;IPI00607850;IPI00793453</t>
  </si>
  <si>
    <t>Putative uncharacterized protein CIT;Citron Rho-interacting kinase;Rho-interacting, serine/threonine-protein kinase 21</t>
  </si>
  <si>
    <t>CIT;KIAA0949;STK21</t>
  </si>
  <si>
    <t>Citron;Isoform 1 of Citron Rho-interacting kinase;Isoform 3 of Citron Rho-interacting kinase;99 kDa protein</t>
  </si>
  <si>
    <t>IPI00399257</t>
  </si>
  <si>
    <t>Protocadherin-23;Protein dachsous homolog 2;Cadherin-27;Cadherin-like protein CDHJ;Protocadherin PCDHJ;Cadherin-like protein VR8</t>
  </si>
  <si>
    <t>DCHS2;CDH27;CDHJ;PCDH23;PCDHJ</t>
  </si>
  <si>
    <t>Isoform 3 of Protocadherin-23</t>
  </si>
  <si>
    <t>IPI00168047</t>
  </si>
  <si>
    <t>Protein FAM73A</t>
  </si>
  <si>
    <t>FAM73A</t>
  </si>
  <si>
    <t>Isoform 1 of Protein FAM73A</t>
  </si>
  <si>
    <t>REV_IPI00003369;REV_IPI00794842</t>
  </si>
  <si>
    <t>LIM domain-containing protein 1</t>
  </si>
  <si>
    <t>LIMD1</t>
  </si>
  <si>
    <t>&gt;IPI:REV_IPI00003369.1|SWISS-PROT:Q9UGP4|ENSEMBL:ENSP00000273317|REFSEQ:NP_055055|H-INV:HIT000244694|VEGA:OTTHUMP00000164657;OTTHUMP00000170901 Tax_Id=9606 Gene_Symbol=LIMD1 LIM domain-containing protein 1</t>
  </si>
  <si>
    <t>Isoform 1 of Glycosyltransferase 8 domain-containing protein 1;Putative uncharacterized protein GLT8D1;MSTP139</t>
  </si>
  <si>
    <t>REV_IPI00375803;REV_IPI00552561;REV_IPI00657925</t>
  </si>
  <si>
    <t>GON-4-like protein;GON-4 homolog</t>
  </si>
  <si>
    <t>GON4L;GON4;KIAA1606</t>
  </si>
  <si>
    <t>&gt;IPI:REV_IPI00375803.3|SWISS-PROT:Q3T8J9-1|TREMBL:A4PB67|ENSEMBL:ENSP00000357315|H-INV:HIT000331771 Tax_Id=9606 Gene_Symbol=GON4L Isoform 1 of GON-4-like protein;&gt;IPI:REV_IPI00552561.5|SWISS-PROT:Q3T8J9-3|TREMBL:A4PBF6;Q14BN2;Q1ED43;Q9NXJ9|ENSEMBL:ENSP0000</t>
  </si>
  <si>
    <t>REV_IPI00293368</t>
  </si>
  <si>
    <t>Tigger transposable element-derived protein 4</t>
  </si>
  <si>
    <t>TIGD4</t>
  </si>
  <si>
    <t>&gt;IPI:REV_IPI00293368.3|SWISS-PROT:Q8IY51|ENSEMBL:ENSP00000355162|REFSEQ:NP_663772|H-INV:HIT000051958 Tax_Id=9606 Gene_Symbol=TIGD4 Tigger transposable element-derived protein 4</t>
  </si>
  <si>
    <t>IPI00645925</t>
  </si>
  <si>
    <t>51 kDa protein</t>
  </si>
  <si>
    <t>REV_IPI00024293</t>
  </si>
  <si>
    <t>Exostosin-like 1;Glucuronosyl-N-acetylglucosaminyl-proteoglycan 4-alpha-N-acetylglucosaminyltransferase;Exostosin-L;Multiple exostosis-like protein</t>
  </si>
  <si>
    <t>EXTL1;EXTL</t>
  </si>
  <si>
    <t>&gt;IPI:REV_IPI00024293.2|SWISS-PROT:Q92935|ENSEMBL:ENSP00000363398|REFSEQ:NP_004446|H-INV:HIT000261935|VEGA:OTTHUMP00000008700 Tax_Id=9606 Gene_Symbol=EXTL1 Exostosin-like 1</t>
  </si>
  <si>
    <t>IPI00020470;IPI00385086;IPI00385085</t>
  </si>
  <si>
    <t>Glycosyltransferase 8 domain-containing protein 1;Putative uncharacterized protein GLT8D1;MSTP139</t>
  </si>
  <si>
    <t>GLT8D1;GALA4A;AD-017;MSTP137;UNQ572/PRO1134</t>
  </si>
  <si>
    <t>REV_IPI00418426</t>
  </si>
  <si>
    <t>Metal transporter CNNM4;Cyclin-M4;Ancient conserved domain-containing protein 4</t>
  </si>
  <si>
    <t>CNNM4;ACDP4;KIAA1592</t>
  </si>
  <si>
    <t>&gt;IPI:REV_IPI00418426.5|SWISS-PROT:Q6P4Q7|ENSEMBL:ENSP00000366275|REFSEQ:NP_064569|H-INV:HIT000260816|VEGA:OTTHUMP00000161092 Tax_Id=9606 Gene_Symbol=CNNM4 Metal transporter CNNM4</t>
  </si>
  <si>
    <t>IPI00219841</t>
  </si>
  <si>
    <t>DNA ligase 1;DNA ligase I;Polydeoxyribonucleotide synthase [ATP] 1</t>
  </si>
  <si>
    <t>LIG1</t>
  </si>
  <si>
    <t>DNA ligase 1</t>
  </si>
  <si>
    <t>EF-hand calcium-binding domain-containing protein 5;Putative uncharacterized protein EFCAB5;cDNA FLJ51577, highly similar to Homo sapiens EF-hand calcium binding domain 5 (EFCAB5), mRNA</t>
  </si>
  <si>
    <t>EFCAB5</t>
  </si>
  <si>
    <t>&gt;IPI:REV_IPI00879363.1|SWISS-PROT:A4FU69-2 Tax_Id=9606 Gene_Symbol=EFCAB5 Isoform 2 of EF-hand calcium-binding domain-containing protein 5;&gt;IPI:REV_IPI00871427.1|TREMBL:A8MSY9|ENSEMBL:ENSP00000368012|VEGA:OTTHUMP00000198277 Tax_Id=9606 Gene_Symbol=EFCAB5 P</t>
  </si>
  <si>
    <t>IPI00442755;IPI00012386</t>
  </si>
  <si>
    <t>cDNA FLJ26763 fis, clone PRS02632, highly similar to COCHLIN;Cochlin;COCH-5B2</t>
  </si>
  <si>
    <t>COCH;COCH5B2;UNQ257/PRO294</t>
  </si>
  <si>
    <t>cDNA FLJ26763 fis, clone PRS02632, highly similar to COCHLIN;Cochlin</t>
  </si>
  <si>
    <t>IPI00292657</t>
  </si>
  <si>
    <t>Prostaglandin reductase 1;NADP-dependent leukotriene B4 12-hydroxydehydrogenase;15-oxoprostaglandin 13-reductase</t>
  </si>
  <si>
    <t>PTGR1;LTB4DH</t>
  </si>
  <si>
    <t>Prostaglandin reductase 1</t>
  </si>
  <si>
    <t>REV_IPI00879363;REV_IPI00871427;REV_IPI00791236;REV_IPI00394857;REV_IPI00874210;REV_IPI00913929;REV_IPI00878682</t>
  </si>
  <si>
    <t>Receptor tyrosine-protein kinase erbB-2;p185erbB2;C-erbB-2;NEU proto-oncogene;Tyrosine kinase-type cell surface receptor HER2;MLN 19;cDNA FLJ55711, highly similar to Receptor tyrosine-protein kinase erbB-2 (EC 2.7.10.1)</t>
  </si>
  <si>
    <t>ERBB2;HER2;NEU;NGL</t>
  </si>
  <si>
    <t>&gt;IPI:REV_IPI00300384.3|SWISS-PROT:P04626|TREMBL:B2RZG3;B4DHN3|ENSEMBL:ENSP00000269571|REFSEQ:NP_004439|H-INV:HIT000320977|VEGA:OTTHUMP00000181152 Tax_Id=9606 Gene_Symbol=ERBB2 Receptor tyrosine-protein kinase erbB-2;&gt;IPI:REV_IPI00845478.1|TREMBL:B4DLA2;B4D</t>
  </si>
  <si>
    <t>Protein tyrosine phosphatase, receptor type, f polypeptide (PTPRF), interacting protein (Liprin), alpha 4;Liprin alpha4</t>
  </si>
  <si>
    <t>PPFIA4;RP11-335O13.1-001</t>
  </si>
  <si>
    <t>IPI00465429</t>
  </si>
  <si>
    <t>RUN and FYVE domain-containing protein 1;FYVE-finger protein EIP1;Zinc finger FYVE domain-containing protein 12;La-binding protein 1;Rab4-interacting protein</t>
  </si>
  <si>
    <t>RUFY1;RABIP4;ZFYVE12</t>
  </si>
  <si>
    <t>Isoform 2 of RUN and FYVE domain-containing protein 1</t>
  </si>
  <si>
    <t>REV_IPI00171410</t>
  </si>
  <si>
    <t>Uncharacterized protein C3orf21</t>
  </si>
  <si>
    <t>C3orf21;PSEC0251</t>
  </si>
  <si>
    <t>&gt;IPI:REV_IPI00171410.1|SWISS-PROT:Q8NBI6-1|ENSEMBL:ENSP00000309640|REFSEQ:NP_689744|VEGA:OTTHUMP00000174112 Tax_Id=9606 Gene_Symbol=C3orf21 Isoform 1 of Uncharacterized protein C3orf21</t>
  </si>
  <si>
    <t>REV_IPI00300384;REV_IPI00845478</t>
  </si>
  <si>
    <t xml:space="preserve">Isoform 1 of Sodium channel protein type 3 subunit alpha;Isoform 3 of Sodium channel protein type 3 subunit alpha;Isoform 4 of Sodium channel protein type 3 subunit alpha;Isoform 2 of Sodium channel protein type 3 subunit alpha;Isoform 1 of Sodium channel </t>
  </si>
  <si>
    <t>REV_IPI00028053;REV_IPI00903342</t>
  </si>
  <si>
    <t>Gap junction alpha-9 protein;Gap junction alpha-10 protein;Connexin-59;Connexin-58</t>
  </si>
  <si>
    <t>GJA9;GJA10</t>
  </si>
  <si>
    <t>&gt;IPI:REV_IPI00028053.2|SWISS-PROT:P57773-1|ENSEMBL:ENSP00000350415;ENSP00000354020|REFSEQ:NP_110399|VEGA:OTTHUMP00000000542 Tax_Id=9606 Gene_Symbol=GJA9 Isoform 1 of Gap junction alpha-9 protein;&gt;IPI:REV_IPI00903342.1|SWISS-PROT:P57773-2 Tax_Id=9606 Gene_S</t>
  </si>
  <si>
    <t>IPI00304549;IPI00552934</t>
  </si>
  <si>
    <t>Uncharacterized protein KIAA1755</t>
  </si>
  <si>
    <t>KIAA1755</t>
  </si>
  <si>
    <t>IPI00397578;IPI00910122;IPI00642161;IPI00397579</t>
  </si>
  <si>
    <t>IPI00020692;IPI00218522;IPI00397861;IPI00218521;IPI00018934;IPI00748990</t>
  </si>
  <si>
    <t>Sodium channel protein type 3 subunit alpha;Sodium channel protein type III subunit alpha;Voltage-gated sodium channel subunit alpha Nav1.3;Sodium channel protein, brain III subunit alpha;Voltage-gated sodium channel subtype III;Sodium channel protein type 1 subunit alpha;Sodium channel protein type I subunit alpha;Voltage-gated sodium channel subunit alpha Nav1.1;Sodium channel protein, brain I subunit alpha</t>
  </si>
  <si>
    <t>SCN3A;KIAA1356;NAC3;SCN1A;NAC1;SCN1</t>
  </si>
  <si>
    <t>IPI00026634;IPI00642665;IPI00647947;IPI00642108;IPI00641163;IPI00644159</t>
  </si>
  <si>
    <t>WD repeat domain phosphoinositide-interacting protein 4;WD repeat-containing protein 45;cDNA FLJ57611, moderately similar to WD repeat domain phosphoinositide-interacting protein 4;Putative uncharacterized protein WDR45</t>
  </si>
  <si>
    <t>WDR45;WDRX1;WDRXI4;WIPI4;JM5</t>
  </si>
  <si>
    <t>Isoform 2 of WD repeat domain phosphoinositide-interacting protein 4;Isoform 3 of WD repeat domain phosphoinositide-interacting protein 4;Isoform 1 of WD repeat domain phosphoinositide-interacting protein 4;Protein;16 kDa protein;Putative uncharacterized p</t>
  </si>
  <si>
    <t>IPI00012081;IPI00220579;IPI00796617;IPI00847591</t>
  </si>
  <si>
    <t>Short transient receptor potential channel 1;Transient receptor protein 1</t>
  </si>
  <si>
    <t>TRPC1;TRP1</t>
  </si>
  <si>
    <t>Isoform Long of Short transient receptor potential channel 1;Isoform Short of Short transient receptor potential channel 1</t>
  </si>
  <si>
    <t>IPI00374285</t>
  </si>
  <si>
    <t>Probable guanine nucleotide exchange factor FLJ41603</t>
  </si>
  <si>
    <t>IPI00889514;IPI00742147;IPI00386045;IPI00914551;IPI00889691;IPI00167967</t>
  </si>
  <si>
    <t>HEAT repeat-containing protein 7A</t>
  </si>
  <si>
    <t>HEATR7A;KIAA1833</t>
  </si>
  <si>
    <t>Isoform 1 of HEAT repeat-containing protein KIAA1833;hypothetical protein LOC377711 isoform 5;Isoform 3 of HEAT repeat-containing protein KIAA1833;66 kDa protein</t>
  </si>
  <si>
    <t>&gt;IPI:REV_IPI00446765.2|SWISS-PROT:Q96HW7-1|TREMBL:A8K4A1|ENSEMBL:ENSP00000346913|REFSEQ:NP_291025|H-INV:HIT000028901 Tax_Id=9606 Gene_Symbol=INTS4 Isoform 1 of Integrator complex subunit 4;&gt;IPI:REV_IPI00748403.4|SWISS-PROT:Q96HW7-3 Tax_Id=9606 Gene_Symbol=</t>
  </si>
  <si>
    <t>IPI00304817</t>
  </si>
  <si>
    <t>SAM and SH3 domain-containing protein 1;Proline-glutamate repeat-containing protein</t>
  </si>
  <si>
    <t>SASH1;KIAA0790;PEPE1</t>
  </si>
  <si>
    <t>SAM and SH3 domain-containing protein 1</t>
  </si>
  <si>
    <t>REV_IPI00009371;REV_IPI00645152</t>
  </si>
  <si>
    <t>Inositol-pentakisphosphate 2-kinase;Inositol-1,3,4,5,6-pentakisphosphate 2-kinase;Ins(1,3,4,5,6)P5 2-kinase;IPK1 homolog</t>
  </si>
  <si>
    <t>IPPK;C9orf12</t>
  </si>
  <si>
    <t>&gt;IPI:REV_IPI00009371.3|SWISS-PROT:Q9H8X2|ENSEMBL:ENSP00000287996|REFSEQ:NP_073592|H-INV:HIT000040117|VEGA:OTTHUMP00000021662 Tax_Id=9606 Gene_Symbol=IPPK Inositol-pentakisphosphate 2-kinase</t>
  </si>
  <si>
    <t>REV_IPI00293189</t>
  </si>
  <si>
    <t>p53 apoptosis effector related to PMP-22;Keratinocyte-associated protein 1;P53-induced protein PIGPC1;Transmembrane protein THW</t>
  </si>
  <si>
    <t>PERP;KCP1;KRTCAP1;PIGPC1;THW</t>
  </si>
  <si>
    <t>&gt;IPI:REV_IPI00293189.4|SWISS-PROT:Q96FX8|TREMBL:B2RB73;B3KSH2;B3KUK0|ENSEMBL:ENSP00000265603|REFSEQ:NP_071404|H-INV:HIT000022812|VEGA:OTTHUMP00000017293 Tax_Id=9606 Gene_Symbol=PERP p53 apoptosis effector related to PMP-22</t>
  </si>
  <si>
    <t>REV_IPI00446765;REV_IPI00748403;REV_IPI00795935;REV_IPI00419468;REV_IPI00884069</t>
  </si>
  <si>
    <t>Integrator complex subunit 4</t>
  </si>
  <si>
    <t>INTS4;MSTP093</t>
  </si>
  <si>
    <t>REV_IPI00718893</t>
  </si>
  <si>
    <t>ZNFX1 protein</t>
  </si>
  <si>
    <t>ZNFX1</t>
  </si>
  <si>
    <t>&gt;IPI:REV_IPI00718893.1|TREMBL:Q2TAK0|ENSEMBL:ENSP00000379413 Tax_Id=9606 Gene_Symbol=ZNFX1 ZNFX1 protein</t>
  </si>
  <si>
    <t>IPI00742191</t>
  </si>
  <si>
    <t>Similar to ribosomal protein S14</t>
  </si>
  <si>
    <t>LOC401404;tcag7.1149</t>
  </si>
  <si>
    <t>IPI00016621;IPI00914938;IPI00902707;IPI00914952;IPI00909810</t>
  </si>
  <si>
    <t>AP-2 complex subunit alpha-2;Adapter-related protein complex 2 alpha-2 subunit;Adaptor protein complex AP-2 subunit alpha-2;Alpha2-adaptin;Plasma membrane adaptor HA2/AP2 adaptin alpha C subunit;Alpha-adaptin C;Clathrin assembly protein complex 2 alpha-C large chain;100 kDa coated vesicle protein C;Huntingtin-interacting protein J;Huntingtin yeast partner J;cDNA FLJ11124 fis, clone PLACE1006170, highly similar to Adapter-related protein complex 2 alpha- 2 subunit</t>
  </si>
  <si>
    <t>AP2A2;ADTAB;CLAPA2;HYPJ;KIAA0899</t>
  </si>
  <si>
    <t>Isoform 2 of AP-2 complex subunit alpha-2;Isoform 1 of AP-2 complex subunit alpha-2;cDNA FLJ11124 fis, clone PLACE1006170, highly similar to Adapter-related protein complex 2 alpha- 2 subunit;Isoform 3 of AP-2 complex subunit alpha-2</t>
  </si>
  <si>
    <t>REV_IPI00005101;REV_IPI00914975;REV_IPI00418148</t>
  </si>
  <si>
    <t>Sentrin-specific protease 1;Sentrin/SUMO-specific protease SENP1;Putative uncharacterized protein DKFZp686L1432</t>
  </si>
  <si>
    <t>SENP1;DKFZp686L1432</t>
  </si>
  <si>
    <t>&gt;IPI:REV_IPI00005101.5|SWISS-PROT:Q9P0U3-2|ENSEMBL:ENSP00000004980|REFSEQ:NP_055369|H-INV:HIT000071566|VEGA:OTTHUMP00000167318 Tax_Id=9606 Gene_Symbol=SENP1 Isoform 2 of Sentrin-specific protease 1;&gt;IPI:REV_IPI00914975.1|SWISS-PROT:Q9P0U3-1|TREMBL:A8K7P5|V</t>
  </si>
  <si>
    <t>IPI00401321;IPI00103026;IPI00909714</t>
  </si>
  <si>
    <t>Protein arginine N-methyltransferase 3;Heterogeneous nuclear ribonucleoprotein methyltransferase-like protein 3;PRMT3 protein;cDNA FLJ61411, highly similar to Protein arginine N-methyltransferase 3 (EC 2.1.1.-)</t>
  </si>
  <si>
    <t>PRMT3;HRMT1L3</t>
  </si>
  <si>
    <t>Protein arginine N-methyltransferase 3;PRMT3 protein (Fragment);cDNA FLJ61411, highly similar to Protein arginine N-methyltransferase 3</t>
  </si>
  <si>
    <t>REV_IPI00026307;REV_IPI00646175</t>
  </si>
  <si>
    <t>Pre-mRNA-processing factor 17;PRP17 homolog;Cell division cycle 40 homolog;EH-binding protein 3;cDNA FLJ61258, highly similar to Pre-mRNA-splicing factor PRP17</t>
  </si>
  <si>
    <t>CDC40;EHB3;PRP17;PRPF17;RP1-71D21.3-001</t>
  </si>
  <si>
    <t>&gt;IPI:REV_IPI00026307.1|SWISS-PROT:O60508|TREMBL:B2RBC5;Q53H60|ENSEMBL:ENSP00000304370;ENSP00000357928|REFSEQ:NP_056975|H-INV:HIT000387435|VEGA:OTTHUMP00000016997 Tax_Id=9606 Gene_Symbol=CDC40 Pre-mRNA-processing factor 17;&gt;IPI:REV_IPI00646175.1|TREMBL:B4DH</t>
  </si>
  <si>
    <t>IPI00220045;IPI00221314;IPI00643874;IPI00018245</t>
  </si>
  <si>
    <t>DNA-directed RNA polymerase III subunit RPC5;DNA-directed RNA polymerase III 80 kDa polypeptide;cDNA FLJ55674, highly similar to DNA-directed RNA polymerases III 80 kDa polypeptide (EC 2.7.7.6)</t>
  </si>
  <si>
    <t>POLR3E;KIAA1452</t>
  </si>
  <si>
    <t>Isoform 1 of DNA-directed RNA polymerase III subunit RPC5;cDNA FLJ59434, highly similar to DNA-directed RNA polymerases III 80 kDa polypeptide;cDNA FLJ55674, highly similar to DNA-directed RNA polymerases III 80 kDa polypeptide;Isoform 3 of DNA-directed RN</t>
  </si>
  <si>
    <t>REV_IPI00152022</t>
  </si>
  <si>
    <t>Protein FAM47A</t>
  </si>
  <si>
    <t>FAM47A</t>
  </si>
  <si>
    <t>&gt;IPI:REV_IPI00152022.5|SWISS-PROT:Q5JRC9|TREMBL:A8K8I9|ENSEMBL:ENSP00000345029;ENSP00000384821|REFSEQ:NP_981953|H-INV:HIT000040126|VEGA:OTTHUMP00000023129 Tax_Id=9606 Gene_Symbol=FAM47A hypothetical protein LOC158724</t>
  </si>
  <si>
    <t>IPI00409601;IPI00410121;IPI00410120;IPI00748653</t>
  </si>
  <si>
    <t>Protein KIAA1219</t>
  </si>
  <si>
    <t>KIAA1219</t>
  </si>
  <si>
    <t>Isoform 1 of Protein KIAA1219;OTTHUMP00000030968;Isoform 3 of Protein KIAA1219;Isoform 2 of Protein KIAA1219</t>
  </si>
  <si>
    <t>&gt;IPI:REV_IPI00298994.6|SWISS-PROT:Q9Y490|TREMBL:Q5TCU6|ENSEMBL:ENSP00000316029;ENSP00000367434|REFSEQ:NP_006280|H-INV:HIT000000744|VEGA:OTTHUMP00000021350 Tax_Id=9606 Gene_Symbol=TLN1 Talin-1;&gt;IPI:REV_IPI00642355.1|TREMBL:Q5TCU5|ENSEMBL:ENSP00000367418|VEG</t>
  </si>
  <si>
    <t>REV_IPI00515115;REV_IPI00747332;REV_IPI00644747;REV_IPI00876913;REV_IPI00883638;REV_IPI00329495;REV_IPI00456617;REV_IPI00903041;REV_IPI00873424;REV_IPI00455786;REV_IPI00551038;REV_IPI00744789;REV_IPI00647060;REV_IPI00552818</t>
  </si>
  <si>
    <t>Putative uncharacterized protein ABLIM1;Actin binding LIM protein 1;cDNA FLJ40958 fis, clone UTERU2011657, highly similar to Homo sapiens actin binding LIM protein 1 (ABLIM1), transcript variant 4, mRNA;Actin-binding LIM protein 1;Actin-binding LIM protein family member 1;Actin-binding double zinc finger protein;LIMAB1;Limatin;cDNA FLJ58603, highly similar to Actin-binding LIM protein 1</t>
  </si>
  <si>
    <t>ABLIM1;RP11-317F20.1-008;RP11-317F20.1-009;ABLIM;KIAA0059;LIMAB1;RP11-317F20.1-003;RP11-317F20.1-011</t>
  </si>
  <si>
    <t>&gt;IPI:REV_IPI00515115.3|TREMBL:A6NCD9;Q5T6N4|ENSEMBL:ENSP00000277895;ENSP00000358266|VEGA:OTTHUMP00000020534 Tax_Id=9606 Gene_Symbol=ABLIM1 Putative uncharacterized protein ABLIM1;&gt;IPI:REV_IPI00747332.3|TREMBL:A6NKJ2;B3KVH2|ENSEMBL:ENSP00000358271|REFSEQ:NP</t>
  </si>
  <si>
    <t>Isoform 1 of Mediator of DNA damage checkpoint protein 1;227 kDa protein;227 kDa protein;Isoform 2 of Mediator of DNA damage checkpoint protein 1;Isoform 3 of Mediator of DNA damage checkpoint protein 1;Isoform 5 of Mediator of DNA damage checkpoint protei</t>
  </si>
  <si>
    <t>IPI00871849</t>
  </si>
  <si>
    <t>39 kDa protein</t>
  </si>
  <si>
    <t>IPI00425409;IPI00425404;IPI00425405;IPI00425407</t>
  </si>
  <si>
    <t>Isoform 4 of Kinesin-like protein KIF21A;Isoform 1 of Kinesin-like protein KIF21A;Isoform 2 of Kinesin-like protein KIF21A;Isoform 3 of Kinesin-like protein KIF21A</t>
  </si>
  <si>
    <t>REV_IPI00298994;REV_IPI00642355</t>
  </si>
  <si>
    <t>Talin-1;Talin 1</t>
  </si>
  <si>
    <t>TLN1;KIAA1027;TLN;RP11-112J3.1-002</t>
  </si>
  <si>
    <t>RAP1GAP protein;Isoform 2 of Rap1 GTPase-activating protein 1;81 kDa protein;RAP1 GTPase activating protein;Isoform 1 of Rap1 GTPase-activating protein 1;RAP1 GTPase activating protein;RAP1 GTPase activating protein;RAP1 GTPase activating protein;RAP1 GTPa</t>
  </si>
  <si>
    <t>IPI00783879</t>
  </si>
  <si>
    <t>Zinc finger protein 40;Human immunodeficiency virus type I enhancer-binding protein 1;Major histocompatibility complex-binding protein 1;Positive regulatory domain II-binding factor 1;Gate keeper of apoptosis-activating protein;Cirhin interaction protein</t>
  </si>
  <si>
    <t>HIVEP1;ZNF40</t>
  </si>
  <si>
    <t>human immunodeficiency virus type I enhancer binding protein 1</t>
  </si>
  <si>
    <t>IPI00552897;IPI00641106;IPI00894221;IPI00470805;IPI00895860;IPI00895837</t>
  </si>
  <si>
    <t>Mediator of DNA damage checkpoint protein 1;Nuclear factor with BRCT domains 1</t>
  </si>
  <si>
    <t>MDC1;KIAA0170;NFBD1</t>
  </si>
  <si>
    <t>REV_IPI00639887;REV_IPI00797811</t>
  </si>
  <si>
    <t>Protein FAM60A;Tera protein homolog</t>
  </si>
  <si>
    <t>FAM60A;C12orf14;L4</t>
  </si>
  <si>
    <t>&gt;IPI:REV_IPI00639887.2|SWISS-PROT:Q9NP50-1|ENSEMBL:ENSP00000337477|REFSEQ:NP_001129283;NP_001129284;NP_067061|H-INV:HIT000026066|VEGA:OTTHUMP00000167087;OTTHUMP00000167089 Tax_Id=9606 Gene_Symbol=FAM60A Isoform 1 of Protein FAM60A;&gt;IPI:REV_IPI00797811.1|VE</t>
  </si>
  <si>
    <t>IPI00847740;IPI00386930;IPI00872409;IPI00640654;IPI00843926;IPI00514768;IPI00647196;IPI00873409;IPI00646110;IPI00010407</t>
  </si>
  <si>
    <t>RAP1GAP protein;Rap1 GTPase-activating protein 1;RAP1 GTPase activating protein</t>
  </si>
  <si>
    <t>RAP1GAP;KIAA0474;RAP1GA1;RP11-63N8.1-004;RP11-63N8.1-010;RP11-63N8.1-011;RP11-63N8.1-005;RP11-63N8.1-009</t>
  </si>
  <si>
    <t>Putative uncharacterized protein CCDC136;Coiled-coil domain-containing protein 136;Nasopharyngeal carcinoma-associated gene 6 protein</t>
  </si>
  <si>
    <t>CCDC136;KIAA1793;NAG6</t>
  </si>
  <si>
    <t>&gt;IPI:REV_IPI00913869.1|TREMBL:B5MDH7|ENSEMBL:ENSP00000249367 Tax_Id=9606 Gene_Symbol=CCDC136 Putative uncharacterized protein CCDC136 (Fragment);&gt;IPI:REV_IPI00164066.3|SWISS-PROT:Q96JN2-4 Tax_Id=9606 Gene_Symbol=CCDC136 Isoform 4 of Coiled-coil domain-cont</t>
  </si>
  <si>
    <t>REV_IPI00220741;REV_IPI00641363</t>
  </si>
  <si>
    <t>Spectrin alpha chain, erythrocyte;Erythroid alpha-spectrin</t>
  </si>
  <si>
    <t>SPTA1;SPTA</t>
  </si>
  <si>
    <t>&gt;IPI:REV_IPI00220741.6|SWISS-PROT:P02549|TREMBL:Q5VYL1|ENSEMBL:ENSP00000357130|REFSEQ:NP_003117|H-INV:HIT000196000|VEGA:OTTHUMP00000021115 Tax_Id=9606 Gene_Symbol=SPTA1 spectrin, alpha, erythrocytic 1;&gt;IPI:REV_IPI00641363.1|TREMBL:O60686;Q5VYL2|ENSEMBL:ENS</t>
  </si>
  <si>
    <t>Squamous cell carcinoma antigen recognized by T-cells 3;Tat-interacting protein of 110 kDa;cDNA FLJ51777, highly similar to Squamous cell carcinoma antigen recognized byT-cells 3</t>
  </si>
  <si>
    <t>SART3;KIAA0156;TIP110</t>
  </si>
  <si>
    <t>Isoform 1 of Squamous cell carcinoma antigen recognized by T-cells 3;cDNA FLJ51777, highly similar to Squamous cell carcinoma antigen recognized byT-cells 3</t>
  </si>
  <si>
    <t>IPI00477223;IPI00328629;IPI00888348</t>
  </si>
  <si>
    <t>PNMA-like protein 1</t>
  </si>
  <si>
    <t>PNMAL1</t>
  </si>
  <si>
    <t>Isoform 1 of PNMA-like protein 1;Isoform 2 of PNMA-like protein 1;Isoform 3 of PNMA-like protein 1</t>
  </si>
  <si>
    <t>REV_IPI00002127;REV_IPI00878816;REV_IPI00885046</t>
  </si>
  <si>
    <t>&gt;IPI:REV_IPI00002127.8|SWISS-PROT:Q9P2D7-2|VEGA:OTTHUMP00000171472 Tax_Id=9606 Gene_Symbol=DNAH1 Isoform 2 of Dynein heavy chain 1, axonemal;&gt;IPI:REV_IPI00878816.2|SWISS-PROT:Q9P2D7-1|TREMBL:B0I1R6|ENSEMBL:ENSP00000273600|REFSEQ:NP_056327|H-INV:HIT00000112</t>
  </si>
  <si>
    <t>REV_IPI00913869;REV_IPI00164066;REV_IPI00306520;REV_IPI00303862;REV_IPI00913844;REV_IPI00446267</t>
  </si>
  <si>
    <t>Isoform IB of Tyrosine-protein kinase ABL2;Isoform IC of Tyrosine-protein kinase ABL2;Isoform IA of Tyrosine-protein kinase ABL2;v-abl Abelson murine leukemia viral oncogene homolog 2 isoform a;v-abl Abelson murine leukemia viral oncogene homolog 2 isoform</t>
  </si>
  <si>
    <t>IPI00006025;IPI00790281;IPI00719256;IPI00383381;IPI00791478;IPI00793338;IPI00792661</t>
  </si>
  <si>
    <t>IPI00329488;IPI00719587;IPI00383728;IPI00855759;IPI00745593</t>
  </si>
  <si>
    <t>Tyrosine-protein kinase ABL2;Abelson murine leukemia viral oncogene homolog 2;Abelson-related gene protein;Tyrosine kinase ARG</t>
  </si>
  <si>
    <t>ABL2;ABLL;ARG</t>
  </si>
  <si>
    <t>IPI00377006;IPI00852639;IPI00791220;IPI00031422;IPI00896549;IPI00787787</t>
  </si>
  <si>
    <t>Sodium channel protein type 5 subunit alpha;Sodium channel protein type V subunit alpha;Voltage-gated sodium channel subunit alpha Nav1.5;Sodium channel protein cardiac muscle subunit alpha;HH1;Cardiac sodium channel alpha subunit;Cardiac sodium channel alpha subunit variant</t>
  </si>
  <si>
    <t>SCN5A</t>
  </si>
  <si>
    <t>Sodium channel protein type 5 subunit alpha;voltage-gated sodium channel type V alpha isoform c;voltage-gated sodium channel type V alpha isoform b;voltage-gated sodium channel type V alpha isoform d;SCN5A protein;similar to sodium channel protein type V a</t>
  </si>
  <si>
    <t xml:space="preserve">Isoform Long of Sodium/potassium-transporting ATPase subunit alpha-1;ATPase, Na+/K+ transporting, alpha 1 polypeptide;Isoform Short of Sodium/potassium-transporting ATPase subunit alpha-1;Na+/K+-ATPase alpha 3 subunit variant;Sodium/potassium-transporting </t>
  </si>
  <si>
    <t>&gt;IPI:REV_IPI00010400.1|SWISS-PROT:Q01970|TREMBL:A5PKZ6|ENSEMBL:ENSP00000279230|REFSEQ:NP_000923|H-INV:HIT000326766 Tax_Id=9606 Gene_Symbol=PLCB3 1-phosphatidylinositol-4,5-bisphosphate phosphodiesterase beta-3;&gt;IPI:REV_IPI00181283.1|TREMBL:Q8N1A4|ENSEMBL:E</t>
  </si>
  <si>
    <t>IPI00006482;IPI00646182;IPI00414005;IPI00788782;IPI00302840;IPI00003021;IPI00640401;IPI00647102;IPI00908591;IPI00744194</t>
  </si>
  <si>
    <t>Sodium/potassium-transporting ATPase subunit alpha-1;Na(+)/K(+) ATPase alpha-1 subunit;Na+/K+ transporting ATPase alpha 1 polypeptide;Na+/K+-ATPase alpha 3 subunit variant;Sodium/potassium-transporting ATPase subunit alpha-3;Na(+)/K(+) ATPase alpha-3 subunit;Na(+)/K(+) ATPase alpha(III) subunit</t>
  </si>
  <si>
    <t>ATP1A1;ATP1A3</t>
  </si>
  <si>
    <t>IPI00549664;IPI00642510</t>
  </si>
  <si>
    <t>REV_IPI00302641;REV_IPI00749416</t>
  </si>
  <si>
    <t>Protocadherin Fat 2;Multiple epidermal growth factor-like domains 1;KIAA0811 protein</t>
  </si>
  <si>
    <t>FAT2;CDHF8;KIAA0811;MEGF1</t>
  </si>
  <si>
    <t>&gt;IPI:REV_IPI00302641.1|SWISS-PROT:Q9NYQ8|TREMBL:Q5W9G8;Q6PIA2|ENSEMBL:ENSP00000261800|REFSEQ:NP_001438|H-INV:HIT000074600|VEGA:OTTHUMP00000160621 Tax_Id=9606 Gene_Symbol=FAT2 Protocadherin Fat 2;&gt;IPI:REV_IPI00749416.1|TREMBL:Q75QY0 Tax_Id=9606 Gene_Symbol=</t>
  </si>
  <si>
    <t>REV_IPI00010400;REV_IPI00181283</t>
  </si>
  <si>
    <t>1-phosphatidylinositol-4,5-bisphosphate phosphodiesterase beta-3;Phosphoinositide phospholipase C;Phospholipase C-beta-3;Similar to phospholipase C, beta 3 (Phosphatidylinositol-specific)</t>
  </si>
  <si>
    <t>PLCB3</t>
  </si>
  <si>
    <t>IPI00016680;IPI00220989</t>
  </si>
  <si>
    <t>Transcription factor SOX-30</t>
  </si>
  <si>
    <t>SOX30</t>
  </si>
  <si>
    <t>Isoform 1 of Transcription factor SOX-30;Isoform 2 of Transcription factor SOX-30</t>
  </si>
  <si>
    <t>REV_IPI00641139;REV_IPI00743772;REV_IPI00853293</t>
  </si>
  <si>
    <t>COMM domain-containing protein 7</t>
  </si>
  <si>
    <t>COMMD7;C20orf92</t>
  </si>
  <si>
    <t>&gt;IPI:REV_IPI00641139.1|TREMBL:Q49AU6 Tax_Id=9606 Gene_Symbol=COMMD7 COMMD7 protein;&gt;IPI:REV_IPI00743772.2|SWISS-PROT:Q86VX2|TREMBL:B3KTZ2|ENSEMBL:ENSP00000278980|REFSEQ:NP_444269|H-INV:HIT000021162|VEGA:OTTHUMP00000030609 Tax_Id=9606 Gene_Symbol=COMMD7 COM</t>
  </si>
  <si>
    <t>ADP-ribosylation factor-like protein 3</t>
  </si>
  <si>
    <t>ARL3;ARFL3</t>
  </si>
  <si>
    <t>&gt;IPI:REV_IPI00003327.1|SWISS-PROT:P36405|TREMBL:B2R6C7;Q53X83|ENSEMBL:ENSP00000260746|REFSEQ:NP_004302|H-INV:HIT000217642|VEGA:OTTHUMP00000020373 Tax_Id=9606 Gene_Symbol=ARL3 ADP-ribosylation factor-like protein 3</t>
  </si>
  <si>
    <t>IPI00398768;IPI00291560;IPI00038356</t>
  </si>
  <si>
    <t>Arginase-1;Type I arginase;Liver-type arginase</t>
  </si>
  <si>
    <t>ARG1</t>
  </si>
  <si>
    <t>Isoform 2 of Arginase-1;Isoform 1 of Arginase-1;Isoform 3 of Arginase-1</t>
  </si>
  <si>
    <t>REV_IPI00296337;REV_IPI00376215;REV_IPI00786995</t>
  </si>
  <si>
    <t>&gt;IPI:REV_IPI00296337.2|SWISS-PROT:P78527-1|ENSEMBL:ENSP00000313420|REFSEQ:NP_008835|H-INV:HIT000220021|VEGA:OTTHUMP00000177651 Tax_Id=9606 Gene_Symbol=PRKDC Isoform 1 of DNA-dependent protein kinase catalytic subunit;&gt;IPI:REV_IPI00376215.2|SWISS-PROT:P7852</t>
  </si>
  <si>
    <t>IPI00012792;IPI00910166;IPI00607725</t>
  </si>
  <si>
    <t>Cadherin-5;Vascular endothelial cadherin;7B4 antigen;cDNA FLJ51093, highly similar to Cadherin-5;cDNA FLJ51087, highly similar to Cadherin-5</t>
  </si>
  <si>
    <t>CDH5</t>
  </si>
  <si>
    <t>Cadherin-5;cDNA FLJ51093, highly similar to Cadherin-5;CDH5 protein</t>
  </si>
  <si>
    <t>REV_IPI00003327</t>
  </si>
  <si>
    <t>REV_IPI00789911;REV_IPI00789398;REV_IPI00027381</t>
  </si>
  <si>
    <t>Lymphocyte antigen 75;DEC-205;gp200-MR6</t>
  </si>
  <si>
    <t>LY75;CD205</t>
  </si>
  <si>
    <t>&gt;IPI:REV_IPI00789911.1|SWISS-PROT:O60449-2|H-INV:HIT000250910 Tax_Id=9606 Gene_Symbol=LY75 Isoform 2 of Lymphocyte antigen 75;&gt;IPI:REV_IPI00789398.1|SWISS-PROT:O60449-3 Tax_Id=9606 Gene_Symbol=LY75 Isoform 3 of Lymphocyte antigen 75;&gt;IPI:REV_IPI00027381.4|</t>
  </si>
  <si>
    <t>IPI00004387</t>
  </si>
  <si>
    <t>Interleukin-17B;Cytokine-like protein Zcyto7;Neuronal interleukin-17-related factor;Interleukin-20</t>
  </si>
  <si>
    <t>IL17B;IL20;NIRF;ZCYTO7;UNQ516/PRO1031</t>
  </si>
  <si>
    <t>Interleukin-17B</t>
  </si>
  <si>
    <t>REV_IPI00454607;REV_IPI00454601;REV_IPI00454605;REV_IPI00454608;REV_IPI00454615;REV_IPI00902939</t>
  </si>
  <si>
    <t>HERV-K_1q23.3 provirus ancestral Pro protein;HERV-K18 Pro protein;HERV-K110 Pro protein;HERV-K(C1a) Pro protein;Protease;Proteinase;HERV-K_12q14.1 provirus ancestral Pro protein;HERV-K_19p13.11 provirus ancestral Pro protein;HERV-K113 envelope protein;HERV-K_5q13.3 provirus ancestral Pro protein;HERV-K104 Pro protein;HERV-K_1q22 provirus ancestral Pro protein;HERV-K102 Pro protein;HERV-K(III) Pro protein;HERV-K_5q33.3 provirus ancestral Pro protein;HERV-K10 Pro protein;HERV-K107 Pro protein</t>
  </si>
  <si>
    <t>&gt;IPI:REV_IPI00454607.1|SWISS-PROT:P63123 Tax_Id=9606 Gene_Symbol=- HERV-K_1q23.3 provirus ancestral Pro protein;&gt;IPI:REV_IPI00454601.1|SWISS-PROT:P63119 Tax_Id=9606 Gene_Symbol=- HERV-K_12q14.1 provirus ancestral Pro protein;&gt;IPI:REV_IPI00454605.1|SWISS-PR</t>
  </si>
  <si>
    <t>REV_IPI00374520</t>
  </si>
  <si>
    <t>Protein FAM75A6</t>
  </si>
  <si>
    <t>FAM75A6</t>
  </si>
  <si>
    <t>&gt;IPI:REV_IPI00374520.3|SWISS-PROT:Q5VVP1|ENSEMBL:ENSP00000329825|VEGA:OTTHUMP00000015353 Tax_Id=9606 Gene_Symbol=FAM75A6 Protein FAM75A6</t>
  </si>
  <si>
    <t>REV_IPI00796611</t>
  </si>
  <si>
    <t>Major histocompatibility complex, class II, DO beta</t>
  </si>
  <si>
    <t>HLA-DOB;XXbac-BPG246D15.4-004</t>
  </si>
  <si>
    <t>&gt;IPI:REV_IPI00796611.2|TREMBL:A2ACQ8;A2ADX4;B0V0S3;B0V0Y1;B0V2J6;B1B088|VEGA:OTTHUMP00000178598;OTTHUMP00000193095;OTTHUMP00000193476;OTTHUMP00000194310;OTTHUMP00000195783;OTTHUMP00000195932 Tax_Id=9606 Gene_Symbol=HLA-DOB Major histocompatibility complex,</t>
  </si>
  <si>
    <t>&gt;IPI:REV_IPI00290837.3|SWISS-PROT:Q5XX13-2|ENSEMBL:ENSP00000310382|VEGA:OTTHUMP00000065074 Tax_Id=9606 Gene_Symbol=FBXW10 Isoform 2 of F-box/WD repeat-containing protein 10;&gt;IPI:REV_IPI00074984.2|TREMBL:Q9BXD7|ENSEMBL:ENSP00000385268|REFSEQ:XP_001722211|H-</t>
  </si>
  <si>
    <t>IPI00433169;IPI00395605;IPI00647786;IPI00339379</t>
  </si>
  <si>
    <t>ARHGEF1 protein;Rho guanine nucleotide exchange factor (GEF) 1, isoform CRA_g;Rho guanine nucleotide exchange factor 1;115 kDa guanine nucleotide exchange factor;p115-RhoGEF;p115RhoGEF;Sub1.5</t>
  </si>
  <si>
    <t>ARHGEF1;hCG_22327</t>
  </si>
  <si>
    <t>Rho guanine nucleotide exchange factor (GEF) 1, isoform CRA_g;Rho guanine nucleotide exchange factor 1 isoform 1;Isoform 1 of Rho guanine nucleotide exchange factor 1;Isoform 2 of Rho guanine nucleotide exchange factor 1</t>
  </si>
  <si>
    <t>IPI00743189</t>
  </si>
  <si>
    <t>MANSC domain-containing protein ENSP00000370673</t>
  </si>
  <si>
    <t>REV_IPI00179405;REV_IPI00872313</t>
  </si>
  <si>
    <t>Zinc finger protein 713;Putative uncharacterized protein ZNF713</t>
  </si>
  <si>
    <t>ZNF713</t>
  </si>
  <si>
    <t>&gt;IPI:REV_IPI00179405.8|SWISS-PROT:Q8N859|ENSEMBL:ENSP00000313355|REFSEQ:NP_872439 Tax_Id=9606 Gene_Symbol=ZNF713 Zinc finger protein 713;&gt;IPI:REV_IPI00872313.1|TREMBL:A8MW10|ENSEMBL:ENSP00000378864 Tax_Id=9606 Gene_Symbol=ZNF713 Putative uncharacterized pr</t>
  </si>
  <si>
    <t>REV_IPI00290837;REV_IPI00074984;REV_IPI00852606;REV_IPI00789588;REV_IPI00027801;REV_IPI00796531</t>
  </si>
  <si>
    <t>F-box/WD repeat-containing protein 10;F-box and WD-40 domain-containing protein 10;Ubiquitin ligase-specificity factor;CMT duplicated region transcript 1</t>
  </si>
  <si>
    <t>FBXW10;CDRT1</t>
  </si>
  <si>
    <t>REV_IPI00375576</t>
  </si>
  <si>
    <t>cDNA FLJ42001 fis, clone SPLEN2029912</t>
  </si>
  <si>
    <t>&gt;IPI:REV_IPI00375576.1|TREMBL:Q6ZVW3|ENSEMBL:ENSP00000382458 Tax_Id=9606 Gene_Symbol=LOC153684 cDNA FLJ42001 fis, clone SPLEN2029912</t>
  </si>
  <si>
    <t>REV_IPI00029473</t>
  </si>
  <si>
    <t>Protein Njmu-R1</t>
  </si>
  <si>
    <t>C17orf75</t>
  </si>
  <si>
    <t>&gt;IPI:REV_IPI00029473.5|SWISS-PROT:Q9HAS0|TREMBL:Q8NI83|ENSEMBL:ENSP00000225805|REFSEQ:NP_071739|H-INV:HIT000050898|VEGA:OTTHUMP00000181076 Tax_Id=9606 Gene_Symbol=C17orf75 Protein Njmu-R1</t>
  </si>
  <si>
    <t>IPI00179778;IPI00103871;IPI00418144</t>
  </si>
  <si>
    <t>cDNA FLJ54835, highly similar to Roundabout homolog 4</t>
  </si>
  <si>
    <t>ROBO4</t>
  </si>
  <si>
    <t>Putative uncharacterized protein ROBO4</t>
  </si>
  <si>
    <t>IPI00396577;IPI00395617;IPI00015404;IPI00742937;IPI00023986</t>
  </si>
  <si>
    <t>AT-rich interactive domain-containing protein 1B;ARID domain-containing protein 1B;Osa homolog 2;p250R;BRG1-binding protein hELD/OSA1;BRG1-associated factor 250b;cDNA FLJ57012, highly similar to AT-rich interactive domain-containing protein 1B</t>
  </si>
  <si>
    <t>ARID1B;DAN15;KIAA1235;OSA2</t>
  </si>
  <si>
    <t>Isoform 3 of AT-rich interactive domain-containing protein 1B;Isoform 2 of AT-rich interactive domain-containing protein 1B;Isoform 1 of AT-rich interactive domain-containing protein 1B;AT rich interactive domain 1B (SWI1-like) isoform 1</t>
  </si>
  <si>
    <t>&gt;IPI:REV_IPI00784072.2|ENSEMBL:ENSP00000374587|REFSEQ:NP_859058|H-INV:HIT000094360|VEGA:OTTHUMP00000181755 Tax_Id=9606 Gene_Symbol=C17orf64 hypothetical protein LOC124773;&gt;IPI:REV_IPI00217694.2|SWISS-PROT:Q86WR6|ENSEMBL:ENSP00000269127 Tax_Id=9606 Gene_Sym</t>
  </si>
  <si>
    <t>IPI00026826</t>
  </si>
  <si>
    <t>Vasopressin V1b receptor;AVPR V1b;V1bR;Vasopressin V3 receptor;AVPR V3;Antidiuretic hormone receptor 1b</t>
  </si>
  <si>
    <t>AVPR1B;AVPR3;VPR3</t>
  </si>
  <si>
    <t>Vasopressin V1b receptor</t>
  </si>
  <si>
    <t>&gt;IPI:REV_IPI00152011.4|SWISS-PROT:Q52LW3-1|ENSEMBL:ENSP00000260526|REFSEQ:NP_004806|H-INV:HIT000222222|VEGA:OTTHUMP00000012383 Tax_Id=9606 Gene_Symbol=ARHGAP29 Isoform 1 of Rho GTPase-activating protein 29</t>
  </si>
  <si>
    <t>IPI00797574;IPI00873213;REV_IPI00888039</t>
  </si>
  <si>
    <t>Protein FAM44A</t>
  </si>
  <si>
    <t>FAM44A;KIAA1327</t>
  </si>
  <si>
    <t>IPI00888405;IPI00887824;IPI00640647;IPI00642552</t>
  </si>
  <si>
    <t>similar to hCG22561;hypothetical protein LOC80164;24 kDa protein;23 kDa protein</t>
  </si>
  <si>
    <t>REV_IPI00784072;REV_IPI00217694</t>
  </si>
  <si>
    <t>Uncharacterized protein C17orf64</t>
  </si>
  <si>
    <t>C17orf64</t>
  </si>
  <si>
    <t>Isoform 2 of Ribosomal protein S6 kinase alpha-2;ribosomal protein S6 kinase, 90kDa, polypeptide 2 isoform b;Isoform 1 of Ribosomal protein S6 kinase alpha-2</t>
  </si>
  <si>
    <t>IPI00307325</t>
  </si>
  <si>
    <t>Zinc finger protein 161 homolog;Zinc finger protein 5;HZF5;Zinc finger and BTB domain-containing protein 14</t>
  </si>
  <si>
    <t>ZFP161;ZBTB14</t>
  </si>
  <si>
    <t>Zinc finger protein 161 homolog</t>
  </si>
  <si>
    <t>IPI00011306</t>
  </si>
  <si>
    <t>Coiled-coil domain-containing protein 130;9 kDa protein</t>
  </si>
  <si>
    <t>CCDC130;SB115</t>
  </si>
  <si>
    <t>Coiled-coil domain-containing protein 130</t>
  </si>
  <si>
    <t>REV_IPI00152011;REV_IPI00646444</t>
  </si>
  <si>
    <t>Rho GTPase-activating protein 29;Rho-type GTPase-activating protein 29;PTPL1-associated RhoGAP protein 1</t>
  </si>
  <si>
    <t>ARHGAP29;PARG1</t>
  </si>
  <si>
    <t>REV_IPI00023709;REV_IPI00783897;REV_IPI00394869</t>
  </si>
  <si>
    <t>Ankyrin repeat and SOCS box-containing protein 14;Axonemal beta dynein heavy chain 12;Ciliary dynein heavy chain 12;Dynein heavy chain 12, axonemal;Dynein heavy chain 7-like, axonemal;Dynein heavy chain domain-containing protein 2</t>
  </si>
  <si>
    <t>ASB14;DHC3;DLP12;DNAH12;DNAH12L;DNAH7L;DNAHC3;DNHD2;HDHC3;HL19</t>
  </si>
  <si>
    <t>&gt;IPI:REV_IPI00023709.4|SWISS-PROT:Q8WXK2-1|TREMBL:O00434;O15436;Q92864|ENSEMBL:ENSP00000381602|VEGA:OTTHUMP00000171654 Tax_Id=9606 Gene_Symbol=ASB14;DNAH12 Isoform 1 of Dynein heavy chain 12, axonemal</t>
  </si>
  <si>
    <t>IPI00478653;IPI00903005;IPI00300321</t>
  </si>
  <si>
    <t>Ribosomal protein S6 kinase alpha-2;90 kDa ribosomal protein S6 kinase 2;p90-RSK 2;Ribosomal S6 kinase 3;pp90RSK3;MAP kinase-activated protein kinase 1c;Putative uncharacterized protein RPS6KA2</t>
  </si>
  <si>
    <t>RPS6KA2;RSK3</t>
  </si>
  <si>
    <t>REV_IPI00478288</t>
  </si>
  <si>
    <t>Protein GDF5OS, mitochondrial;Growth/differentiation factor 5 opposite strand transcript protein</t>
  </si>
  <si>
    <t>GDF5OS</t>
  </si>
  <si>
    <t>&gt;IPI:REV_IPI00478288.1|SWISS-PROT:Q5U4N7|TREMBL:A6PVI8|ENSEMBL:ENSP00000363495|H-INV:HIT000266106|VEGA:OTTHUMP00000196426 Tax_Id=9606 Gene_Symbol=GDF5OS Protein GDF5OS, mitochondrial</t>
  </si>
  <si>
    <t>IPI00171411;IPI00759659;IPI00887833</t>
  </si>
  <si>
    <t>Golgi membrane protein 1;Golgi phosphoprotein 2;Golgi membrane protein GP73</t>
  </si>
  <si>
    <t>GOLM1;C9orf155;GOLPH2;PSEC0242;UNQ686/PRO1326</t>
  </si>
  <si>
    <t>Golgi membrane protein 1;Isoform 2 of Golgi membrane protein 1;similar to golgi phosphoprotein 2, partial</t>
  </si>
  <si>
    <t>IPI00218501;IPI00023217</t>
  </si>
  <si>
    <t>Isoform 2 of Ryanodine receptor 2;cardiac muscle ryanodine receptor</t>
  </si>
  <si>
    <t>REV_IPI00877048</t>
  </si>
  <si>
    <t>cDNA FLJ77642</t>
  </si>
  <si>
    <t>&gt;IPI:REV_IPI00877048.1|TREMBL:A8K809|H-INV:HIT000022414 Tax_Id=9606 Gene_Symbol=TMEM84 cDNA FLJ77642</t>
  </si>
  <si>
    <t>REV_IPI00740654</t>
  </si>
  <si>
    <t>&gt;IPI:REV_IPI00740654.2|TREMBL:Q96DR3|REFSEQ:XP_001721873;XP_944998|H-INV:HIT000011382 Tax_Id=9606 Gene_Symbol=LOC646471 cDNA FLJ30206 fis, clone BRACE2001508, weakly similar to PROTEIN-LYSINE 6-OXIDASE</t>
  </si>
  <si>
    <t>IPI00028151</t>
  </si>
  <si>
    <t>Transcription factor HES-4;Hairy and enhancer of split 4;bHLH factor Hes4</t>
  </si>
  <si>
    <t>HES4</t>
  </si>
  <si>
    <t>Transcription factor HES-4</t>
  </si>
  <si>
    <t>REV_IPI00418765;REV_IPI00739661</t>
  </si>
  <si>
    <t>Otogelin</t>
  </si>
  <si>
    <t>OTOG;OTGN</t>
  </si>
  <si>
    <t>&gt;IPI:REV_IPI00418765.5|SWISS-PROT:Q6ZRI0-1|ENSEMBL:ENSP00000382323;ENSP00000382329|REFSEQ:XP_001717583;XP_291816|VEGA:OTTHUMP00000195076 Tax_Id=9606 Gene_Symbol=OTOG Isoform 1 of Otogelin;&gt;IPI:REV_IPI00739661.2|REFSEQ:XP_946095 Tax_Id=9606 Gene_Symbol=OTOG</t>
  </si>
  <si>
    <t>REV_IPI00877159;REV_IPI00877123;REV_IPI00647330;REV_IPI00747148</t>
  </si>
  <si>
    <t>&gt;IPI:REV_IPI00877159.1|SWISS-PROT:Q86T90-3 Tax_Id=9606 Gene_Symbol=KIAA1328 Isoform 3 of Uncharacterized protein KIAA1328;&gt;IPI:REV_IPI00877123.1|SWISS-PROT:Q86T90-1|TREMBL:A8K8C3;B4E2D7|ENSEMBL:ENSP00000280020|REFSEQ:NP_065827|H-INV:HIT000027537 Tax_Id=960</t>
  </si>
  <si>
    <t>REV_IPI00014903;REV_IPI00418970;REV_IPI00383165;REV_IPI00795921;REV_IPI00872174</t>
  </si>
  <si>
    <t>FGFR1 oncogene partner 2;Putative uncharacterized protein FGFR1OP2</t>
  </si>
  <si>
    <t>FGFR1OP2;HSPC123</t>
  </si>
  <si>
    <t>&gt;IPI:REV_IPI00014903.2|SWISS-PROT:Q9NVK5-1|ENSEMBL:ENSP00000229395|REFSEQ:NP_056448|H-INV:HIT000004008|VEGA:OTTHUMP00000166985 Tax_Id=9606 Gene_Symbol=FGFR1OP2 Isoform 1 of FGFR1 oncogene partner 2;&gt;IPI:REV_IPI00418970.2|SWISS-PROT:Q9NVK5-2|ENSEMBL:ENSP000</t>
  </si>
  <si>
    <t>REV_IPI00396023</t>
  </si>
  <si>
    <t>Complexin-1;Complexin I;Synaphin-2</t>
  </si>
  <si>
    <t>CPLX1</t>
  </si>
  <si>
    <t>&gt;IPI:REV_IPI00396023.1|SWISS-PROT:O14810|TREMBL:B2R4R5|REFSEQ:NP_006642|H-INV:HIT000030918 Tax_Id=9606 Gene_Symbol=CPLX1 Complexin-1</t>
  </si>
  <si>
    <t>Tripartite motif-containing protein ENSP00000309378;Tripartite motif-containing protein ENSP00000311270;Putative uncharacterized protein ENSP00000385623;SPRY domain-containing protein 5;Tripartite motif-containing protein 51</t>
  </si>
  <si>
    <t>SPRYD5;TRIM51</t>
  </si>
  <si>
    <t>&gt;IPI:REV_IPI00886994.2|SWISS-PROT:A6NDQ2|ENSEMBL:ENSP00000309378|REFSEQ:XP_001725134 Tax_Id=9606 Gene_Symbol=LOC399937 Tripartite motif-containing protein ENSP00000309378;&gt;IPI:REV_IPI00888023.1|REFSEQ:NP_001129590 Tax_Id=9606 Gene_Symbol=LOC399940 triparti</t>
  </si>
  <si>
    <t>IPI00292186;IPI00747660;IPI00216593;IPI00336126</t>
  </si>
  <si>
    <t>NADPH oxidase 1;NOH-1;NADH/NADPH mitogenic oxidase subunit P65-MOX;Mitogenic oxidase 1;Putative uncharacterized protein NOX1</t>
  </si>
  <si>
    <t>NOX1;NOH1</t>
  </si>
  <si>
    <t>Isoform NOH-1L of NADPH oxidase 1;Putative uncharacterized protein NOX1;Isoform NOH-1LV of NADPH oxidase 1;NADPH oxidase 1</t>
  </si>
  <si>
    <t>Potassium voltage-gated channel subfamily H member 8;Voltage-gated potassium channel subunit Kv12.1;Ether-a-go-go-like potassium channel 3;ELK1;hElk1</t>
  </si>
  <si>
    <t>KCNH8</t>
  </si>
  <si>
    <t>Potassium voltage-gated channel subfamily H member 8</t>
  </si>
  <si>
    <t>REV_IPI00886994;REV_IPI00888023;REV_IPI00060731;REV_IPI00871403;REV_IPI00903249;REV_IPI00888037;REV_IPI00013411;REV_IPI00888814;REV_IPI00739061</t>
  </si>
  <si>
    <t>REV_IPI00607645;REV_IPI00793906;REV_IPI00872867</t>
  </si>
  <si>
    <t>Sin3 histone deacetylase corepressor complex component SDS3;Suppressor of defective silencing 3 protein homolog;45 kDa Sin3-associated polypeptide;SUDS3 protein</t>
  </si>
  <si>
    <t>SUDS3;SAP45;SDS3</t>
  </si>
  <si>
    <t>&gt;IPI:REV_IPI00607645.4|SWISS-PROT:Q9H7L9|TREMBL:Q2M2F3|ENSEMBL:ENSP00000251152|REFSEQ:NP_071936|H-INV:HIT000335958|VEGA:OTTHUMP00000169415 Tax_Id=9606 Gene_Symbol=SUDS3 Sin3 histone deacetylase corepressor complex component SDS3;&gt;IPI:REV_IPI00793906.1|VEGA</t>
  </si>
  <si>
    <t>IPI00306984</t>
  </si>
  <si>
    <t>Pregnancy-specific beta-1-glycoprotein 1;Pregnancy-specific beta-1 glycoprotein C/D;Fetal liver non-specific cross-reactive antigen 1/2;PSG95;CD66 antigen-like family member F;cDNA FLJ90598 fis, clone PLACE1001295, highly similar to Human pregnancy-specific beta 1-glycoprotein 4 (PSG4) clone FL-64 mRNA;Pregnancy-specific beta-1-glycoprotein 6;Pregnancy-specific beta-1 glycoprotein;Pregnancy-specific beta-1-glycoprotein 10;Pregnancy-specific beta-1-glycoprotein 12;Pregnancy specific beta-1-glycoprotein 4;PSG4 protein;Pregnancy specific beta-1-glycoprotein 5, isoform CRA_a;Putative uncharacterized protein PSG5;Pregnancy-specific beta-1-glycoprotein 5;Fetal liver non-specific cross-reactive antigen 3;cDNA FLJ52751, highly similar to Pregnancy-specific beta-1-glycoprotein 1;Pregnancy-specific beta-1-glycoprotein 3;Carcinoembryonic antigen SG5;Pregnancy-specific beta-1-glycoprotein 9;Pregnancy-specific beta-1 glycoprotein B;PS34;Pregnancy-specific glycoprotein 7;Pregnancy-specific beta-1-glycoprotein 8;PSG8 protein;Pregnancy-specific beta-1-glycoprotein 4;PSBG-9;Pregnancy-specific beta 1-glycoprotein;PSGIIA-c;Pregnancy specific beta-1-glycoprotein 1, isoform CRA_g;cDNA FLJ51544, highly similar to Pregnancy-specific beta-1-glycoprotein 5;Putative uncharacterized protein PSG8;cDNA FLJ90668 fis, clone PLACE1005426, highly similar to Pregnancy-specific beta-1-glycoprotein 5;cDNA FLJ58622, highly similar to Pregnancy-specific beta-1-glycoprotein 8;Pregnancy-specific beta-1-glycoprotein</t>
  </si>
  <si>
    <t>PSG1;B1G1;PSBG1;PSGGA;PSG6;CGM3;PSGGB;PSG10;PSG12;PSG4;PSG5;PSG3;PSG9;PSG11;PSG8;CGM4;SP1;hCG_1995688;PSGII</t>
  </si>
  <si>
    <t>Isoform 2 of Pregnancy-specific beta-1-glycoprotein 1;Isoform 4 of Pregnancy-specific beta-1-glycoprotein 1;Isoform 3 of Pregnancy-specific beta-1-glycoprotein 1;Isoform 1 of Pregnancy-specific beta-1-glycoprotein 1;cDNA FLJ90598 fis, clone PLACE1001295, h</t>
  </si>
  <si>
    <t>IPI00027194</t>
  </si>
  <si>
    <t>Syntaxin-18;Cell growth-inhibiting gene 9 protein</t>
  </si>
  <si>
    <t>STX18;GIG9</t>
  </si>
  <si>
    <t>Syntaxin-18</t>
  </si>
  <si>
    <t>REV_IPI00166835</t>
  </si>
  <si>
    <t>Protein FAM26E</t>
  </si>
  <si>
    <t>FAM26E;C6orf188</t>
  </si>
  <si>
    <t>&gt;IPI:REV_IPI00166835.3|SWISS-PROT:Q8N5C1|TREMBL:B2RDJ9|ENSEMBL:ENSP00000357588|REFSEQ:NP_714922|H-INV:HIT000041601|VEGA:OTTHUMP00000017067 Tax_Id=9606 Gene_Symbol=FAM26E Protein FAM26E</t>
  </si>
  <si>
    <t>IPI00163720;IPI00335812;IPI00182558;IPI00399104;IPI00238532;IPI00025098;IPI00300046;IPI00646229;IPI00015655;IPI00827782;IPI00874211;IPI00873086;IPI00893298;IPI00909805;IPI00002903;IPI00877612;IPI00293461;IPI00334256;IPI00908809;IPI00477046;IPI00332814;IPI00465458;IPI00892991;IPI00880142;IPI00640684;IPI00877916;IPI00896505;IPI00014809;IPI00848141;IPI00291680;IPI00893392;IPI00005694;IPI00894249;IPI00893034;IPI00893420;IPI00908448</t>
  </si>
  <si>
    <t>REV_IPI00556634;REV_IPI00011834;REV_IPI00909476;REV_IPI00552525;REV_IPI00909854;REV_IPI00909321</t>
  </si>
  <si>
    <t>Zinc finger and BTB domain-containing protein 17;Zinc finger protein 60;Zinc finger protein 151;Myc-interacting zinc finger protein;Miz-1;cDNA FLJ54401, highly similar to Zinc finger and BTB domain-containing protein17;Zinc finger and BTB domain containing 17</t>
  </si>
  <si>
    <t>ZBTB17;MIZ1;ZNF151;ZNF60;RP1-134O19.2-007</t>
  </si>
  <si>
    <t>&gt;IPI:REV_IPI00556634.1|SWISS-PROT:Q13105-2|TREMBL:B2RCP2;B4DXB4;Q53EM1|ENSEMBL:ENSP00000364885|VEGA:OTTHUMP00000010987 Tax_Id=9606 Gene_Symbol=ZBTB17 Isoform 2 of Zinc finger and BTB domain-containing protein 17;&gt;IPI:REV_IPI00011834.2|SWISS-PROT:Q13105-1|E</t>
  </si>
  <si>
    <t>&gt;IPI:REV_IPI00010101.1|SWISS-PROT:Q9NY28|TREMBL:B2RU02;Q68VJ3|ENSEMBL:ENSP00000252318|REFSEQ:NP_059113|H-INV:HIT000246172|VEGA:OTTHUMP00000166277 Tax_Id=9606 Gene_Symbol=GALNT8 Probable polypeptide N-acetylgalactosaminyltransferase 8</t>
  </si>
  <si>
    <t>IPI00442353</t>
  </si>
  <si>
    <t>FLJ00283 protein</t>
  </si>
  <si>
    <t>FLJ00283</t>
  </si>
  <si>
    <t>FLJ00283 protein (Fragment)</t>
  </si>
  <si>
    <t>REV_IPI00143753;REV_IPI00829908;REV_IPI00790699</t>
  </si>
  <si>
    <t>U2-associated protein SR140;140 kDa Ser/Arg-rich domain protein</t>
  </si>
  <si>
    <t>SR140;KIAA0332</t>
  </si>
  <si>
    <t>&gt;IPI:REV_IPI00143753.6|SWISS-PROT:O15042-1|TREMBL:B4DK81|ENSEMBL:ENSP00000322376|REFSEQ:NP_001073884|VEGA:OTTHUMP00000173118 Tax_Id=9606 Gene_Symbol=SR140 Isoform 1 of U2-associated protein SR140;&gt;IPI:REV_IPI00829908.1|SWISS-PROT:O15042-2 Tax_Id=9606 Gene_</t>
  </si>
  <si>
    <t>REV_IPI00448630;REV_IPI00007919</t>
  </si>
  <si>
    <t>Sterile alpha and TIR motif-containing protein 1;Sterile alpha and Armadillo repeat protein;Tir-1 homolog</t>
  </si>
  <si>
    <t>SARM1;KIAA0524;SARM</t>
  </si>
  <si>
    <t>&gt;IPI:REV_IPI00448630.1|SWISS-PROT:Q6SZW1-1|TREMBL:Q0D2N8|ENSEMBL:ENSP00000368351|REFSEQ:NP_055892 Tax_Id=9606 Gene_Symbol=SARM1 Isoform 1 of Sterile alpha and TIR motif-containing protein 1;&gt;IPI:REV_IPI00007919.1|SWISS-PROT:Q6SZW1-2|TREMBL:B3KSI2;Q05B42|EN</t>
  </si>
  <si>
    <t>&gt;IPI:REV_IPI00873841.1|SWISS-PROT:Q9HCM9-1|TREMBL:Q5STG3|ENSEMBL:ENSP00000365844;ENSP00000372951;ENSP00000373096;ENSP00000379796|REFSEQ:NP_067076|VEGA:OTTHUMP00000014661;OTTHUMP00000029076;OTTHUMP00000029484;OTTHUMP00000163933;OTTHUMP00000192950;OTTHUMP000</t>
  </si>
  <si>
    <t>REV_IPI00010101</t>
  </si>
  <si>
    <t>Probable polypeptide N-acetylgalactosaminyltransferase 8;Polypeptide GalNAc transferase 8;Protein-UDP acetylgalactosaminyltransferase 8;UDP-GalNAc:polypeptide N-acetylgalactosaminyltransferase 8</t>
  </si>
  <si>
    <t>GALNT8</t>
  </si>
  <si>
    <t>REV_IPI00873841;REV_IPI00011365;REV_IPI00293604;REV_IPI00871273;REV_IPI00643713;REV_IPI00798001;REV_IPI00796458</t>
  </si>
  <si>
    <t>Tripartite motif-containing protein 39;RING finger protein 23;Testis-abundant finger protein;Tripartite motif-containing 39</t>
  </si>
  <si>
    <t>TRIM39;RNF23;TFP;DAAP-385L22.4-006;DADB-50B12.6-006;DAMA-368F21.6-006;DAQB-170I5.7-006;DASS-179M10.2-006;XXbac-BCX141O14.6-006;XXbac-BPG283O16.7-006;DAAP-385L22.4-009;DADB-50B12.6-009;DAMA-368F21.6-009;DAQB-170I5.7-009;DASS-179M10.2-009;XXbac-BCX141O14.6-009;XXbac-BPG283O16.7-009;DAAP-385L22.4-005;DADB-50B12.6-005;DAMA-368F21.6-005;DAQB-170I5.7-005;DASS-179M10.2-005;XXbac-BCX141O14.6-005;XXbac-BPG283O16.7-005</t>
  </si>
  <si>
    <t>IPI00221325;IPI00888992</t>
  </si>
  <si>
    <t>E3 SUMO-protein ligase RanBP2;Ran-binding protein 2;Nuclear pore complex protein Nup358;Nucleoporin Nup358;358 kDa nucleoporin;p270</t>
  </si>
  <si>
    <t>RANBP2;NUP358</t>
  </si>
  <si>
    <t>E3 SUMO-protein ligase RanBP2</t>
  </si>
  <si>
    <t>Rho GTPase activating protein 21;Rho GTPase activating protein 21;Isoform 3 of Rho GTPase-activating protein 21</t>
  </si>
  <si>
    <t>REV_IPI00642206;REV_IPI00419345;REV_IPI00418983;REV_IPI00472654;REV_IPI00414182</t>
  </si>
  <si>
    <t>&gt;IPI:REV_IPI00642206.2|SWISS-PROT:Q5T9S5-1|ENSEMBL:ENSP00000343377;ENSP00000359299|VEGA:OTTHUMP00000012325 Tax_Id=9606 Gene_Symbol=CCDC18 Isoform 1 of Coiled-coil domain-containing protein 18;&gt;IPI:REV_IPI00419345.4|TREMBL:Q6PH87|ENSEMBL:ENSP00000383808|VEG</t>
  </si>
  <si>
    <t>REV_IPI00027422;REV_IPI00220846;REV_IPI00220845;REV_IPI00220847;REV_IPI00220848</t>
  </si>
  <si>
    <t>Integrin beta-4;GP150</t>
  </si>
  <si>
    <t>ITGB4</t>
  </si>
  <si>
    <t>&gt;IPI:REV_IPI00027422.1|SWISS-PROT:P16144-1|ENSEMBL:ENSP00000200181|REFSEQ:NP_000204|VEGA:OTTHUMP00000182304 Tax_Id=9606 Gene_Symbol=ITGB4 Isoform Beta-4C of Integrin beta-4;&gt;IPI:REV_IPI00220846.1|SWISS-PROT:P16144-3|TREMBL:Q0VF97|ENSEMBL:ENSP00000344079|RE</t>
  </si>
  <si>
    <t>IPI00414928;IPI00045464</t>
  </si>
  <si>
    <t>L-amino-acid oxidase;Interleukin-4-induced protein 1;Protein Fig-1</t>
  </si>
  <si>
    <t>IL4I1;FIG1;UNQ636/PRO1265</t>
  </si>
  <si>
    <t>interleukin 4 induced 1 isoform 2;Isoform 1 of L-amino-acid oxidase</t>
  </si>
  <si>
    <t>IPI00169307;IPI00867539;IPI00867727;IPI00645652</t>
  </si>
  <si>
    <t>Rho GTPase-activating protein 21;Rho-type GTPase-activating protein 21;Rho GTPase-activating protein 10;Rho GTPase activating protein 21</t>
  </si>
  <si>
    <t>ARHGAP21;ARHGAP10;KIAA1424;RP11-324E23.2-004</t>
  </si>
  <si>
    <t>IPI00856012;IPI00878721</t>
  </si>
  <si>
    <t>Collagen alpha-6(VI) chain</t>
  </si>
  <si>
    <t>COL6A6</t>
  </si>
  <si>
    <t>Isoform 1 of Collagen alpha-6(VI) chain;Isoform 2 of Collagen alpha-6(VI) chain</t>
  </si>
  <si>
    <t>IPI00008542;IPI00914607</t>
  </si>
  <si>
    <t>F-box only protein 28;cDNA FLJ50331, highly similar to F-box only protein 28</t>
  </si>
  <si>
    <t>FBXO28;KIAA0483</t>
  </si>
  <si>
    <t>F-box only protein 28;F-box protein 28 isoform b</t>
  </si>
  <si>
    <t>IPI00643554;IPI00013454;IPI00216532</t>
  </si>
  <si>
    <t>Regulator of G-protein signaling 10</t>
  </si>
  <si>
    <t>RGS10</t>
  </si>
  <si>
    <t>Isoform 3 of Regulator of G-protein signaling 10;Isoform 1 of Regulator of G-protein signaling 10;Isoform 2 of Regulator of G-protein signaling 10</t>
  </si>
  <si>
    <t>IPI00006560;IPI00220494;IPI00792225;IPI00893509;IPI00893125;IPI00792822</t>
  </si>
  <si>
    <t>Serpin B13;Proteinase inhibitor 13;HaCaT UV-repressible serpin;Headpin</t>
  </si>
  <si>
    <t>SERPINB13;PI13</t>
  </si>
  <si>
    <t>Isoform 1 of Serpin B13;Isoform 2 of Serpin B13;44 kDa protein;19 kDa protein;18 kDa protein</t>
  </si>
  <si>
    <t>IPI00027686</t>
  </si>
  <si>
    <t>Bombesin receptor subtype-3</t>
  </si>
  <si>
    <t>BRS3</t>
  </si>
  <si>
    <t>IPI00029722</t>
  </si>
  <si>
    <t>Kinesin heavy chain isoform 5A;Neuronal kinesin heavy chain;Kinesin heavy chain neuron-specific 1</t>
  </si>
  <si>
    <t>KIF5A;NKHC1</t>
  </si>
  <si>
    <t>Kinesin heavy chain isoform 5A</t>
  </si>
  <si>
    <t>NUAK family SNF1-like kinase 2;SNF1/AMP kinase-related kinase</t>
  </si>
  <si>
    <t>NUAK2;SNARK</t>
  </si>
  <si>
    <t>&gt;IPI:REV_IPI00008883.4|SWISS-PROT:Q9H093|TREMBL:B4E0Y5;Q68E04|ENSEMBL:ENSP00000356125|REFSEQ:NP_112214|H-INV:HIT000025487|VEGA:OTTHUMP00000035319 Tax_Id=9606 Gene_Symbol=NUAK2 cDNA FLJ56013, highly similar to NUAK family SNF1-like kinase 2</t>
  </si>
  <si>
    <t>REV_IPI00790793</t>
  </si>
  <si>
    <t>&gt;IPI:REV_IPI00790793.1|VEGA:OTTHUMP00000166582;OTTHUMP00000166583 Tax_Id=9606 Gene_Symbol=- 10 kDa protein</t>
  </si>
  <si>
    <t>IPI00016800;IPI00304343</t>
  </si>
  <si>
    <t>Protein FAM65B</t>
  </si>
  <si>
    <t>FAM65B;C6orf32;DIFF48;KIAA0386;PL48</t>
  </si>
  <si>
    <t>Isoform 1 of Protein FAM65B;Isoform 2 of Protein FAM65B</t>
  </si>
  <si>
    <t>SHANK3;KIAA1650;PSAP2</t>
  </si>
  <si>
    <t>SH3 and multiple ankyrin repeat domains 3;Isoform 1 of SH3 and multiple ankyrin repeat domains protein 3</t>
  </si>
  <si>
    <t>REV_IPI00470631;REV_IPI00908298;REV_IPI00385901</t>
  </si>
  <si>
    <t>Ubiquinone biosynthesis protein COQ9, mitochondrial</t>
  </si>
  <si>
    <t>COQ9;C16orf49;HSPC326;PSEC0129</t>
  </si>
  <si>
    <t>&gt;IPI:REV_IPI00470631.2|SWISS-PROT:O75208-1|TREMBL:A8K3L2;B4DEE3;B4E0U3|ENSEMBL:ENSP00000262507|REFSEQ:NP_064708|H-INV:HIT000261653|VEGA:OTTHUMP00000080427 Tax_Id=9606 Gene_Symbol=COQ9 Isoform 1 of Ubiquinone biosynthesis protein COQ9, mitochondrial</t>
  </si>
  <si>
    <t>REV_IPI00008883</t>
  </si>
  <si>
    <t>&gt;IPI:REV_IPI00442355.2|ENSEMBL:ENSP00000363192 Tax_Id=9606 Gene_Symbol=AKNA 161 kDa protein;&gt;IPI:REV_IPI00377187.6|SWISS-PROT:Q7Z591-1|TREMBL:Q64FY1|ENSEMBL:ENSP00000303769;ENSP00000363201|REFSEQ:NP_110394|VEGA:OTTHUMP00000021973 Tax_Id=9606 Gene_Symbol=AK</t>
  </si>
  <si>
    <t>REV_IPI00413365;REV_IPI00878196;REV_IPI00168692</t>
  </si>
  <si>
    <t>Zinc finger protein 318;Endocrine regulatory protein;Putative uncharacterized protein ZNF318</t>
  </si>
  <si>
    <t>ZNF318;HRIHFB2436</t>
  </si>
  <si>
    <t xml:space="preserve">&gt;IPI:REV_IPI00413365.3|SWISS-PROT:Q5VUA4-1|ENSEMBL:ENSP00000354964|REFSEQ:NP_055160|H-INV:HIT000068186|VEGA:OTTHUMP00000016436 Tax_Id=9606 Gene_Symbol=ZNF318 Isoform 1 of Zinc finger protein 318;&gt;IPI:REV_IPI00878196.1|TREMBL:B5MDM0|ENSEMBL:ENSP00000347566 </t>
  </si>
  <si>
    <t>IPI00019794;IPI00847618</t>
  </si>
  <si>
    <t>SH3 and multiple ankyrin repeat domains protein 3;Proline-rich synapse-associated protein 2</t>
  </si>
  <si>
    <t>splicing factor 3B subunit 2;Putative uncharacterized protein DKFZp781L0540 (Fragment)</t>
  </si>
  <si>
    <t>IPI00412492;IPI00472139;IPI00796959;IPI00798165</t>
  </si>
  <si>
    <t>Plexin-D1;cDNA FLJ58111, highly similar to Plexin-D1</t>
  </si>
  <si>
    <t>PLXND1;KIAA0620</t>
  </si>
  <si>
    <t>Isoform 1 of Plexin-D1;Isoform 2 of Plexin-D1;cDNA FLJ58111, highly similar to Plexin-D1;21 kDa protein</t>
  </si>
  <si>
    <t>REV_IPI00442355;REV_IPI00377187;REV_IPI00657833;REV_IPI00847998;REV_IPI00291825;REV_IPI00847363;REV_IPI00847273</t>
  </si>
  <si>
    <t>AT-hook-containing transcription factor</t>
  </si>
  <si>
    <t>AKNA;KIAA1968</t>
  </si>
  <si>
    <t>&gt;IPI:REV_IPI00908705.1|TREMBL:B4DSM4 Tax_Id=9606 Gene_Symbol=- cDNA FLJ57495, highly similar to MKI67 FHA domain-interacting nucleolar phosphoprotein</t>
  </si>
  <si>
    <t>REV_IPI00006690</t>
  </si>
  <si>
    <t>Eosinophil peroxidase;Eosinophil peroxidase light chain;Eosinophil peroxidase heavy chain</t>
  </si>
  <si>
    <t>EPX;EPER;EPO;EPP</t>
  </si>
  <si>
    <t>&gt;IPI:REV_IPI00006690.1|SWISS-PROT:P11678|ENSEMBL:ENSP00000225371|REFSEQ:NP_000493|H-INV:HIT000321420|VEGA:OTTHUMP00000181719 Tax_Id=9606 Gene_Symbol=EPX Eosinophil peroxidase</t>
  </si>
  <si>
    <t>IPI00221106;IPI00477803</t>
  </si>
  <si>
    <t>Splicing factor 3B subunit 2;Pre-mRNA-splicing factor SF3b 145 kDa subunit;SF3b150;Spliceosome-associated protein 145;Putative uncharacterized protein DKFZp781L0540</t>
  </si>
  <si>
    <t>SF3B2;SAP145;DKFZp781L0540</t>
  </si>
  <si>
    <t>REV_IPI00844202</t>
  </si>
  <si>
    <t>DC-STAMP domain containing 2;cDNA FLJ40674 fis, clone THYMU2021684;DC-STAMP domain containing 2, isoform CRA_a</t>
  </si>
  <si>
    <t>DCST2;RP11-307C12.4-003;hCG_1997147</t>
  </si>
  <si>
    <t>&gt;IPI:REV_IPI00844202.2|TREMBL:Q8N1J0|ENSEMBL:ENSP00000357408|VEGA:OTTHUMP00000035492 Tax_Id=9606 Gene_Symbol=DCST2 DC-STAMP domain containing 2, isoform CRA_a</t>
  </si>
  <si>
    <t>IPI00028318;IPI00748039;IPI00607631;IPI00909753;IPI00552182;IPI00607612</t>
  </si>
  <si>
    <t>Phosphatase and actin regulator 1;Phosphatase and actin regulator 1, isoform CRA_a;RPEL repeat containing 1</t>
  </si>
  <si>
    <t>PHACTR1;KIAA1733;RPEL1;RPEL;RP1-257A7.1-003;hCG_1818446</t>
  </si>
  <si>
    <t>Isoform 1 of Phosphatase and actin regulator 1;Isoform 2 of Phosphatase and actin regulator 1;RPEL repeat containing 1</t>
  </si>
  <si>
    <t>REV_IPI00908705</t>
  </si>
  <si>
    <t>cDNA FLJ57495, highly similar to MKI67 FHA domain-interacting nucleolar phosphoprotein</t>
  </si>
  <si>
    <t>IPI00329482;IPI00735310</t>
  </si>
  <si>
    <t>Laminin subunit alpha-4</t>
  </si>
  <si>
    <t>LAMA4</t>
  </si>
  <si>
    <t>Isoform 1 of Laminin subunit alpha-4;Isoform 2 of Laminin subunit alpha-4</t>
  </si>
  <si>
    <t>&gt;IPI:REV_IPI00299778.2|SWISS-PROT:Q15166|TREMBL:A4D1H8|ENSEMBL:ENSP00000265627|REFSEQ:NP_000931|H-INV:HIT000077601|VEGA:OTTHUMP00000024618 Tax_Id=9606 Gene_Symbol=PON3 Serum paraoxonase/lactonase 3;&gt;IPI:REV_IPI00910474.1|TREMBL:B4E2I0 Tax_Id=9606 Gene_Symb</t>
  </si>
  <si>
    <t>IPI00871809;IPI00299048;IPI00871709</t>
  </si>
  <si>
    <t>Ras GTPase-activating-like protein IQGAP2</t>
  </si>
  <si>
    <t>IQGAP2</t>
  </si>
  <si>
    <t>cDNA FLJ76812, highly similar to Homo sapiens IQ motif containing GTPase activating protein 2 (IQGAP2), mRNA;Isoform 1 of Ras GTPase-activating-like protein IQGAP2;180 kDa protein</t>
  </si>
  <si>
    <t>Putative calcium-activated potassium channel subunit beta-3-like protein</t>
  </si>
  <si>
    <t>KCNMB3L;KCNMB2L;KCNMB3L1;KCNMBLP</t>
  </si>
  <si>
    <t>REV_IPI00908738;REV_IPI00784612;REV_IPI00375124</t>
  </si>
  <si>
    <t>Ubiquitin carboxyl-terminal hydrolase;Ubiquitin carboxyl-terminal hydrolase 42;Ubiquitin thioesterase 42;Ubiquitin-specific-processing protease 42;Deubiquitinating enzyme 42</t>
  </si>
  <si>
    <t>USP42;tcag7.880</t>
  </si>
  <si>
    <t>&gt;IPI:REV_IPI00908738.1|TREMBL:A4D2N7 Tax_Id=9606 Gene_Symbol=- Ubiquitin carboxyl-terminal hydrolase;&gt;IPI:REV_IPI00784612.3|TREMBL:A4D2N6;B4DWG7;Q0VIN8|ENSEMBL:ENSP00000384412|VEGA:OTTHUMP00000200707 Tax_Id=9606 Gene_Symbol=USP42 Ubiquitin carboxyl-termina</t>
  </si>
  <si>
    <t>REV_IPI00299778;REV_IPI00910474</t>
  </si>
  <si>
    <t>Serum paraoxonase/lactonase 3;cDNA FLJ61073, highly similar to Serum paraoxonase/lactonase 3 (EC 3.1.1.-)</t>
  </si>
  <si>
    <t>PON3</t>
  </si>
  <si>
    <t>Storkhead-box protein 1;Winged-helix domain-containing protein</t>
  </si>
  <si>
    <t>STOX1;C10orf24</t>
  </si>
  <si>
    <t>Isoform A of Storkhead-box protein 1;storkhead box 1 isoform d</t>
  </si>
  <si>
    <t>REV_IPI00844419;REV_IPI00478558;REV_IPI00844483;REV_IPI00844252</t>
  </si>
  <si>
    <t>&gt;IPI:REV_IPI00844419.1|SWISS-PROT:Q9P2F6-3 Tax_Id=9606 Gene_Symbol=ARHGAP20 Isoform 3 of Rho GTPase-activating protein 20;&gt;IPI:REV_IPI00478558.3|SWISS-PROT:Q9P2F6-2|TREMBL:B0YIW8|ENSEMBL:ENSP00000349660|H-INV:HIT000254951 Tax_Id=9606 Gene_Symbol=ARHGAP20 I</t>
  </si>
  <si>
    <t>IPI00843759;IPI00221345;IPI00396131;IPI00306043;IPI00397024</t>
  </si>
  <si>
    <t>Putative uncharacterized protein YTHDF1;YTH domain family protein 1;Dermatomyositis associated with cancer putative autoantigen 1;YTH domain family protein 3;YTH domain family protein 2;High-glucose-regulated protein 8;CLL-associated antigen KW-14;Renal carcinoma antigen NY-REN-2</t>
  </si>
  <si>
    <t>YTHDF1;C20orf21;YTHDF3;YTHDF2;HGRG8</t>
  </si>
  <si>
    <t>Putative uncharacterized protein YTHDF1;Isoform 1 of YTH domain family protein 1;cDNA FLJ56221, highly similar to YTH domain protein 3;Isoform 1 of YTH domain family protein 2;Isoform 2 of YTH domain family protein 2</t>
  </si>
  <si>
    <t>IPI00872420</t>
  </si>
  <si>
    <t>IPI00065183;IPI00910175</t>
  </si>
  <si>
    <t>REV_IPI00017283</t>
  </si>
  <si>
    <t>Isoleucyl-tRNA synthetase, mitochondrial;Isoleucine--tRNA ligase</t>
  </si>
  <si>
    <t>IARS2</t>
  </si>
  <si>
    <t>&gt;IPI:REV_IPI00017283.2|SWISS-PROT:Q9NSE4|TREMBL:A8K5W7;B2RPG8|ENSEMBL:ENSP00000303279;ENSP00000355889|REFSEQ:NP_060530|H-INV:HIT000331748|VEGA:OTTHUMP00000035401 Tax_Id=9606 Gene_Symbol=IARS2 Isoleucyl-tRNA synthetase, mitochondrial</t>
  </si>
  <si>
    <t>REV_IPI00218501;REV_IPI00023217</t>
  </si>
  <si>
    <t>Ryanodine receptor 2;Cardiac muscle-type ryanodine receptor;Cardiac muscle ryanodine receptor-calcium release channel</t>
  </si>
  <si>
    <t>RYR2</t>
  </si>
  <si>
    <t>&gt;IPI:REV_IPI00218501.2|SWISS-PROT:Q92736-2|ENSEMBL:ENSP00000353174 Tax_Id=9606 Gene_Symbol=RYR2 Isoform 2 of Ryanodine receptor 2;&gt;IPI:REV_IPI00023217.2|SWISS-PROT:Q92736-1|TREMBL:B4DGV4;B4DN98|ENSEMBL:ENSP00000348047;ENSP00000355533|REFSEQ:NP_001026|H-INV</t>
  </si>
  <si>
    <t>IPI00216576;IPI00908728</t>
  </si>
  <si>
    <t>Sorting nexin-7;cDNA FLJ55734, highly similar to Sorting nexin-7</t>
  </si>
  <si>
    <t>SNX7</t>
  </si>
  <si>
    <t>Isoform 2 of Sorting nexin-7;cDNA FLJ55734, highly similar to Sorting nexin-7</t>
  </si>
  <si>
    <t>IPI00012796;IPI00444513</t>
  </si>
  <si>
    <t>Glutamate decarboxylase 2;Glutamate decarboxylase 65 kDa isoform;65 kDa glutamic acid decarboxylase;GAD-65;GAD2 protein</t>
  </si>
  <si>
    <t>GAD2;GAD65</t>
  </si>
  <si>
    <t>Glutamate decarboxylase 2;GAD2 protein (Fragment)</t>
  </si>
  <si>
    <t>REV_IPI00303112;REV_IPI00018828;REV_IPI00152156;REV_IPI00848213</t>
  </si>
  <si>
    <t>Methylcytosine dioxygenase TET1;Ten-eleven translocation 1 gene protein;CXXC-type zinc finger protein 6;Leukemia-associated protein with a CXXC domain</t>
  </si>
  <si>
    <t>TET1;CXXC6;KIAA1676;LCX</t>
  </si>
  <si>
    <t>&gt;IPI:REV_IPI00303112.2|SWISS-PROT:Q8NFU7|ENSEMBL:ENSP00000362748|REFSEQ:NP_085128|H-INV:HIT000079530|VEGA:OTTHUMP00000019708 Tax_Id=9606 Gene_Symbol=TET1 Protein TET1</t>
  </si>
  <si>
    <t>IPI00007811</t>
  </si>
  <si>
    <t>Cell division protein kinase 4;Cyclin-dependent kinase 4;PSK-J3</t>
  </si>
  <si>
    <t>CDK4</t>
  </si>
  <si>
    <t>Cell division protein kinase 4</t>
  </si>
  <si>
    <t>IPI00013076;IPI00305013;IPI00641007</t>
  </si>
  <si>
    <t>FGFR1 oncogene partner</t>
  </si>
  <si>
    <t>FGFR1OP;FOP</t>
  </si>
  <si>
    <t>Isoform 1 of FGFR1 oncogene partner;Isoform 2 of FGFR1 oncogene partner;cDNA FLJ52986, highly similar to FGFR1 oncogene partner</t>
  </si>
  <si>
    <t>REV_IPI00395473;REV_IPI00645548;REV_IPI00908734;REV_IPI00181335</t>
  </si>
  <si>
    <t>Zinc finger protein 135;Zinc finger protein 61;Zinc finger protein 78-like 1;cDNA FLJ36883 fis, clone BLADE2000389, highly similar to ZINC FINGER PROTEIN 135;Zinc finger protein 135 (Clone pHZ-17), isoform CRA_a;cDNA FLJ56378, highly similar to Homo sapiens zinc finger protein 135 (ZNF135), mRNA;cDNA FLJ40692 fis, clone THYMU2024748, highly similar to ZINC FINGER PROTEIN 135;Zinc finger protein 135 (Clone pHZ-17), isoform CRA_b</t>
  </si>
  <si>
    <t>ZNF135;ZNF61;ZNF78L1;hCG_2039973</t>
  </si>
  <si>
    <t>&gt;IPI:REV_IPI00395473.5|SWISS-PROT:P52742|TREMBL:B4DHH9|ENSEMBL:ENSP00000321406|REFSEQ:NP_003427|VEGA:OTTHUMP00000078268 Tax_Id=9606 Gene_Symbol=ZNF135 cDNA FLJ61260, highly similar to Homo sapiens zinc finger protein 135 (ZNF135), mRNA;&gt;IPI:REV_IPI00645548</t>
  </si>
  <si>
    <t>REV_IPI00886830</t>
  </si>
  <si>
    <t>&gt;IPI:REV_IPI00886830.1|REFSEQ:XP_001723795;XP_001726354 Tax_Id=9606 Gene_Symbol=LOC654170 similar to hCG1643342</t>
  </si>
  <si>
    <t>IPI00829970;IPI00399005</t>
  </si>
  <si>
    <t>Putative uncharacterized protein IGHE;Ig epsilon chain C region</t>
  </si>
  <si>
    <t>IGHE</t>
  </si>
  <si>
    <t>Putative uncharacterized protein IGHE (Fragment);Ig epsilon chain C region</t>
  </si>
  <si>
    <t>REV_IPI00011118</t>
  </si>
  <si>
    <t>Ribonucleoside-diphosphate reductase subunit M2;Ribonucleotide reductase small subunit;Ribonucleotide reductase small chain</t>
  </si>
  <si>
    <t>RRM2;RR2</t>
  </si>
  <si>
    <t>&gt;IPI:REV_IPI00011118.2|SWISS-PROT:P31350|TREMBL:B2R9B5;B3KS26;Q8N6S3;Q9UKM0|ENSEMBL:ENSP00000302955;ENSP00000353770|REFSEQ:NP_001025|H-INV:HIT000322329|VEGA:OTTHUMP00000115511 Tax_Id=9606 Gene_Symbol=RRM2 Ribonucleoside-diphosphate reductase M2 subunit</t>
  </si>
  <si>
    <t>Neurofilament medium polypeptide;Neurofilament triplet M protein;160 kDa neurofilament protein;Neurofilament 3;NEFM protein;Neurofilament 3 (150kDa medium);Neurofilament, medium polypeptide;cDNA FLJ56511, highly similar to Neurofilament triplet M protein</t>
  </si>
  <si>
    <t>Neurofilament medium polypeptide;neurofilament, medium polypeptide 150kDa isoform 1;NEFM protein;cDNA FLJ56511, highly similar to Neurofilament triplet M protein</t>
  </si>
  <si>
    <t>REV_IPI00871932;REV_IPI00005614;REV_IPI00328230;REV_IPI00333015;REV_IPI00100247</t>
  </si>
  <si>
    <t>&gt;IPI:REV_IPI00871932.1|ENSEMBL:ENSP00000374630 Tax_Id=9606 Gene_Symbol=SPTBN1 276 kDa protein;&gt;IPI:REV_IPI00005614.6|SWISS-PROT:Q01082-1|TREMBL:B2ZZ89;B4DIF8|ENSEMBL:ENSP00000349259|REFSEQ:NP_003119|H-INV:HIT000196936|VEGA:OTTHUMP00000165176 Tax_Id=9606 Ge</t>
  </si>
  <si>
    <t>REV_IPI00064935</t>
  </si>
  <si>
    <t>Alpha-protein kinase 3;Muscle alpha-protein kinase</t>
  </si>
  <si>
    <t>ALPK3;KIAA1330;MAK</t>
  </si>
  <si>
    <t>&gt;IPI:REV_IPI00064935.5|SWISS-PROT:Q96L96|TREMBL:B4DU37|ENSEMBL:ENSP00000258888|REFSEQ:NP_065829|H-INV:HIT000083775|VEGA:OTTHUMP00000176620;OTTHUMP00000192892 Tax_Id=9606 Gene_Symbol=ALPK3 Alpha-protein kinase 3</t>
  </si>
  <si>
    <t>IPI00217507;IPI00869219;IPI00853115;IPI00908745;IPI00868727</t>
  </si>
  <si>
    <t>IPI00442778;IPI00887778</t>
  </si>
  <si>
    <t>cDNA FLJ26728 fis, clone PNC06635</t>
  </si>
  <si>
    <t>cDNA FLJ26728 fis, clone PNC06635;hypothetical protein LOC100129697</t>
  </si>
  <si>
    <t>IPI00102800</t>
  </si>
  <si>
    <t>Uncharacterized protein C16orf78</t>
  </si>
  <si>
    <t>C16orf78</t>
  </si>
  <si>
    <t>REV_IPI00412408</t>
  </si>
  <si>
    <t>Breast cancer type 2 susceptibility protein;Fanconi anemia group D1 protein</t>
  </si>
  <si>
    <t>BRCA2;FACD;FANCD1</t>
  </si>
  <si>
    <t>&gt;IPI:REV_IPI00412408.1|SWISS-PROT:P51587|TREMBL:A1YBP1;B2ZAH0;Q5TBJ7;Q8IU64;Q8IU77;Q8IU82;Q9BX99;Q9H265;Q9H4L2;Q9H4L3|ENSEMBL:ENSP00000369497|REFSEQ:NP_000050|H-INV:HIT000393985|VEGA:OTTHUMP00000018803 Tax_Id=9606 Gene_Symbol=BRCA2 Breast cancer type 2 sus</t>
  </si>
  <si>
    <t>REV_IPI00290094;REV_IPI00797778;REV_IPI00798356;REV_IPI00796448</t>
  </si>
  <si>
    <t>Splicing factor, arginine/serine-rich 8;Suppressor of white apricot protein homolog</t>
  </si>
  <si>
    <t>SFRS8;SWAP</t>
  </si>
  <si>
    <t>&gt;IPI:REV_IPI00290094.4|SWISS-PROT:Q12872|TREMBL:B2RN45;Q59H38;Q8IV81|ENSEMBL:ENSP00000261674|REFSEQ:NP_004583|H-INV:HIT000217839|VEGA:OTTHUMP00000169890 Tax_Id=9606 Gene_Symbol=SFRS8 Splicing factor, arginine/serine-rich 8;&gt;IPI:REV_IPI00797778.1|VEGA:OTTHU</t>
  </si>
  <si>
    <t>IPI00514908</t>
  </si>
  <si>
    <t>Keratinocyte proline-rich protein</t>
  </si>
  <si>
    <t>KPRP;C1orf45</t>
  </si>
  <si>
    <t>IPI00102856;IPI00645838;IPI00645261;IPI00102096;IPI00604487;IPI00185325;IPI00908797</t>
  </si>
  <si>
    <t>Stromal membrane-associated protein 2;Stromal membrane-associated protein 1-like</t>
  </si>
  <si>
    <t>SMAP2;SMAP1L</t>
  </si>
  <si>
    <t>Isoform 1 of Stromal membrane-associated protein 2;26 kDa protein;Isoform 2 of Stromal membrane-associated protein 2</t>
  </si>
  <si>
    <t>REV_IPI00018300</t>
  </si>
  <si>
    <t>Interferon-induced protein with tetratricopeptide repeats 1;Interferon-induced 56 kDa protein</t>
  </si>
  <si>
    <t>IFIT1;G10P1;IFI56;IFNAI1</t>
  </si>
  <si>
    <t>&gt;IPI:REV_IPI00018300.2|SWISS-PROT:P09914|TREMBL:B3KS50;Q5T7J1|ENSEMBL:ENSP00000360869|REFSEQ:NP_001539|H-INV:HIT000280780|VEGA:OTTHUMP00000020062 Tax_Id=9606 Gene_Symbol=IFIT1 Interferon-induced protein with tetratricopeptide repeats 1</t>
  </si>
  <si>
    <t>IPI00382665;IPI00455036;IPI00152899;IPI00217484;IPI00412316</t>
  </si>
  <si>
    <t>Putative uncharacterized protein CACNA1I;Voltage-dependent T-type calcium channel subunit alpha-1I;Voltage-gated calcium channel subunit alpha Cav3.3</t>
  </si>
  <si>
    <t>CACNA1I;KIAA1120</t>
  </si>
  <si>
    <t>Putative uncharacterized protein CACNA1I;Putative uncharacterized protein CACNA1I;Isoform 1 of Voltage-dependent T-type calcium channel subunit alpha-1I;Isoform 2 of Voltage-dependent T-type calcium channel subunit alpha-1I;Isoform 3 of Voltage-dependent T</t>
  </si>
  <si>
    <t>RPS18;D6S218E;DASS-63A3.5-001</t>
  </si>
  <si>
    <t>40S ribosomal protein S18;similar to ribosomal protein;similar to ribosomal protein S18;17 kDa protein;Ribosomal protein S18</t>
  </si>
  <si>
    <t>REV_IPI00019812</t>
  </si>
  <si>
    <t>Serine/threonine-protein phosphatase 5;Protein phosphatase T</t>
  </si>
  <si>
    <t>PPP5C;PPP5</t>
  </si>
  <si>
    <t>&gt;IPI:REV_IPI00019812.1|SWISS-PROT:P53041|TREMBL:B2R6R6;B4DDZ8;B4DLP6;Q53FR0;Q53XV2;Q9BPW0|ENSEMBL:ENSP00000012443|REFSEQ:NP_006238|H-INV:HIT000030795|VEGA:OTTHUMP00000077855;OTTHUMP00000165833 Tax_Id=9606 Gene_Symbol=PPP5C Serine/threonine-protein phosphat</t>
  </si>
  <si>
    <t>REV_IPI00106549;REV_IPI00908597</t>
  </si>
  <si>
    <t>Diphthamide biosynthesis protein 2;DPH2 homolog;Diphthamide biosynthesis protein 2 homolog-like 2;cDNA FLJ55730, highly similar to Homo sapiens DPH2 homolog (DPH2), transcript variant 1, mRNA</t>
  </si>
  <si>
    <t>DPH2;DPH2L2</t>
  </si>
  <si>
    <t>&gt;IPI:REV_IPI00106549.1|SWISS-PROT:Q9BQC3|TREMBL:B2RDE3;B3KRB8|ENSEMBL:ENSP00000255108|REFSEQ:NP_001375|H-INV:HIT000031495|VEGA:OTTHUMP00000010007 Tax_Id=9606 Gene_Symbol=DPH2 Diphthamide biosynthesis protein 2;&gt;IPI:REV_IPI00908597.1|TREMBL:B4DNI8 Tax_Id=96</t>
  </si>
  <si>
    <t>IPI00178311</t>
  </si>
  <si>
    <t>Putative TAF11-like protein ENSP00000332601</t>
  </si>
  <si>
    <t>REV_IPI00385090</t>
  </si>
  <si>
    <t>MSTP101</t>
  </si>
  <si>
    <t>MST101</t>
  </si>
  <si>
    <t>&gt;IPI:REV_IPI00385090.5|TREMBL:Q7Z4D8 Tax_Id=9606 Gene_Symbol=PWWP2A MSTP101</t>
  </si>
  <si>
    <t>IPI00013296;IPI00397609;IPI00642513;IPI00790711;IPI00894147</t>
  </si>
  <si>
    <t>40S ribosomal protein S18;Ke-3;Rhabdomyosarcoma antigen MU-RMS-40.21;Ribosomal protein S18</t>
  </si>
  <si>
    <t>IPI00022826</t>
  </si>
  <si>
    <t>BTB/POZ domain-containing protein 2</t>
  </si>
  <si>
    <t>BTBD2</t>
  </si>
  <si>
    <t>Isoform 1 of BTB/POZ domain-containing protein 2</t>
  </si>
  <si>
    <t>REV_IPI00657858;REV_IPI00884021;REV_IPI00218013;REV_IPI00395828</t>
  </si>
  <si>
    <t>Shugoshin-like 2;Shugoshin-2;Tripin</t>
  </si>
  <si>
    <t>SGOL2</t>
  </si>
  <si>
    <t>&gt;IPI:REV_IPI00657858.1|SWISS-PROT:Q562F6-1|ENSEMBL:ENSP00000350447|REFSEQ:NP_689737|H-INV:HIT000084384 Tax_Id=9606 Gene_Symbol=SGOL2 Isoform 1 of Shugoshin-like 2;&gt;IPI:REV_IPI00884021.1|ENSEMBL:ENSP00000295774 Tax_Id=9606 Gene_Symbol=SGOL2 145 kDa protein;</t>
  </si>
  <si>
    <t>THRA;ERBA1;NR1A1;THRA1;THRA2;THRB;ERBA2;NR1A2;THR1</t>
  </si>
  <si>
    <t>Isoform Alpha-1 of Thyroid hormone receptor alpha;Isoform Alpha-2 of Thyroid hormone receptor alpha;Isoform Beta-2 of Thyroid hormone receptor beta;Isoform Beta-1 of Thyroid hormone receptor beta;Isoform Alpha-3 of Thyroid hormone receptor alpha;Isoform Al</t>
  </si>
  <si>
    <t>REV_IPI00219649;REV_IPI00219352;REV_IPI00792672;REV_IPI00794609;REV_IPI00795559</t>
  </si>
  <si>
    <t>&gt;IPI:REV_IPI00219649.4|SWISS-PROT:P35520-2|ENSEMBL:ENSP00000381234|VEGA:OTTHUMP00000109422 Tax_Id=9606 Gene_Symbol=CBS Isoform 2 of Cystathionine beta-synthase;&gt;IPI:REV_IPI00219352.4|SWISS-PROT:P35520-1|TREMBL:B2R993;Q3LR94;Q96EH7;Q9NTF0|ENSEMBL:ENSP000003</t>
  </si>
  <si>
    <t>IPI00180956;IPI00240503;IPI00798387</t>
  </si>
  <si>
    <t>Putative uncharacterized protein KRT17P1</t>
  </si>
  <si>
    <t>KRT17P1</t>
  </si>
  <si>
    <t>Uncharacterized protein ENSP00000382160;48 kDa protein;48 kDa protein</t>
  </si>
  <si>
    <t>IPI00219099;IPI00022991;IPI00444844;IPI00446999;IPI00219100;IPI00219101</t>
  </si>
  <si>
    <t>Thyroid hormone receptor alpha;Nuclear receptor subfamily 1 group A member 1;C-erbA-alpha;c-erbA-1;EAR-7;Thyroid hormone receptor beta;Nuclear receptor subfamily 1 group A member 2</t>
  </si>
  <si>
    <t>Isoform 1 of Ran-binding protein 9;KB07 protein;Isoform 2 of Ran-binding protein 9</t>
  </si>
  <si>
    <t>REV_IPI00003391</t>
  </si>
  <si>
    <t>Teneurin-1;Tenascin-M1;Protein Odd Oz/ten-m homolog 1</t>
  </si>
  <si>
    <t>ODZ1;TNM1</t>
  </si>
  <si>
    <t>&gt;IPI:REV_IPI00003391.6|SWISS-PROT:Q9UKZ4|TREMBL:B2RTR5|ENSEMBL:ENSP00000360171|REFSEQ:NP_055068|H-INV:HIT000068626|VEGA:OTTHUMP00000024333 Tax_Id=9606 Gene_Symbol=ODZ1 ODZ1 protein</t>
  </si>
  <si>
    <t>IPI00640730</t>
  </si>
  <si>
    <t>Stromal antigen 2</t>
  </si>
  <si>
    <t>STAG2;RP11-517O1.1-007</t>
  </si>
  <si>
    <t>IPI00465275;IPI00513912;IPI00554545;IPI00039864;IPI00908314</t>
  </si>
  <si>
    <t>Ran-binding protein 9;RanBP7;Ran-binding protein M;BPM90;BPM-L;KB07 protein</t>
  </si>
  <si>
    <t>RANBP9;RANBPM</t>
  </si>
  <si>
    <t>IPI00399130</t>
  </si>
  <si>
    <t>Uncharacterized protein FLJ37218</t>
  </si>
  <si>
    <t>REV_IPI00020557;REV_IPI00789226</t>
  </si>
  <si>
    <t>Prolow-density lipoprotein receptor-related protein 1;Alpha-2-macroglobulin receptor;Apolipoprotein E receptor;Low-density lipoprotein receptor-related protein 1 85 kDa subunit;Low-density lipoprotein receptor-related protein 1 515 kDa subunit;Low-density lipoprotein receptor-related protein 1 intracellular domain</t>
  </si>
  <si>
    <t>LRP1;A2MR;APR</t>
  </si>
  <si>
    <t>&gt;IPI:REV_IPI00020557.1|SWISS-PROT:Q07954|TREMBL:Q59FG2;Q6LAF4;Q6LBN5|ENSEMBL:ENSP00000243077|REFSEQ:NP_002323|H-INV:HIT000321395|VEGA:OTTHUMP00000168137 Tax_Id=9606 Gene_Symbol=LRP1 Prolow-density lipoprotein receptor-related protein 1</t>
  </si>
  <si>
    <t>REV_IPI00001762</t>
  </si>
  <si>
    <t>Oligophrenin-1</t>
  </si>
  <si>
    <t>OPHN1</t>
  </si>
  <si>
    <t>&gt;IPI:REV_IPI00001762.1|SWISS-PROT:O60890|TREMBL:B4DIT2;Q7Z2H1|ENSEMBL:ENSP00000347710|REFSEQ:NP_002538|H-INV:HIT000243847|VEGA:OTTHUMP00000023451 Tax_Id=9606 Gene_Symbol=OPHN1 Oligophrenin-1</t>
  </si>
  <si>
    <t>REV_IPI00375294;REV_IPI00902604;REV_IPI00783661</t>
  </si>
  <si>
    <t>Laminin subunit alpha-1</t>
  </si>
  <si>
    <t>LAMA1;LAMA</t>
  </si>
  <si>
    <t>&gt;IPI:REV_IPI00375294.2|SWISS-PROT:P25391|TREMBL:B3KRN6;Q6P6D3;Q7Z5W6|ENSEMBL:ENSP00000374309|REFSEQ:NP_005550|H-INV:HIT000322237|VEGA:OTTHUMP00000072012;OTTHUMP00000164711 Tax_Id=9606 Gene_Symbol=LAMA1 Laminin subunit alpha-1</t>
  </si>
  <si>
    <t>IPI00844310;IPI00260630;IPI00795085</t>
  </si>
  <si>
    <t>Coiled-coil domain-containing protein 80;Down-regulated by oncogenes protein 1</t>
  </si>
  <si>
    <t>CCDC80;DRO1;URB;HBE245</t>
  </si>
  <si>
    <t>Isoform 2 of Coiled-coil domain-containing protein 80;Isoform 1 of Coiled-coil domain-containing protein 80;cDNA FLJ54405, highly similar to Homo sapiens steroid sensitive gene 1 (URB), transcript variant 2, mRNA</t>
  </si>
  <si>
    <t>REV_IPI00465397</t>
  </si>
  <si>
    <t>Putative uncharacterized protein DKFZp586A0618</t>
  </si>
  <si>
    <t>DKFZp586A0618</t>
  </si>
  <si>
    <t>&gt;IPI:REV_IPI00465397.1|TREMBL:Q69Z06 Tax_Id=9606 Gene_Symbol=FAM102A Putative uncharacterized protein DKFZp586A0618</t>
  </si>
  <si>
    <t>Isoform 1 of Pro-neuregulin-3, membrane-bound isoform;Isoform 2 of Pro-neuregulin-3, membrane-bound isoform;Isoform 4 of Pro-neuregulin-3, membrane-bound isoform;Isoform 3 of Pro-neuregulin-3, membrane-bound isoform;Neuregulin-3-like polypeptide</t>
  </si>
  <si>
    <t>IPI00024579;IPI00878498</t>
  </si>
  <si>
    <t>E3 ubiquitin-protein ligase RAD18;Postreplication repair protein RAD18;RING finger protein 73</t>
  </si>
  <si>
    <t>RAD18;RNF73</t>
  </si>
  <si>
    <t>E3 ubiquitin-protein ligase RAD18;35 kDa protein</t>
  </si>
  <si>
    <t>SSFA2;CS1;KIAA1927;KRAP</t>
  </si>
  <si>
    <t>&gt;IPI:REV_IPI00400812.5|SWISS-PROT:P28290-1|TREMBL:A8K6T0;B3KXT1;B4DP45;B4E2E5|ENSEMBL:ENSP00000261006|REFSEQ:NP_001123917|H-INV:HIT000242395|VEGA:OTTHUMP00000163405 Tax_Id=9606 Gene_Symbol=SSFA2 Isoform 1 of Sperm-specific antigen 2;&gt;IPI:REV_IPI00386170.3|</t>
  </si>
  <si>
    <t>IPI00400827</t>
  </si>
  <si>
    <t>Protein cTAGE-2;Cancer/testis antigen 21.2</t>
  </si>
  <si>
    <t>CTAGE1;CTAGE2</t>
  </si>
  <si>
    <t>Protein cTAGE-2</t>
  </si>
  <si>
    <t>REV_IPI00640690</t>
  </si>
  <si>
    <t>&gt;IPI:REV_IPI00640690.1|VEGA:OTTHUMP00000081026 Tax_Id=9606 Gene_Symbol=hCG_1815491 10 kDa protein</t>
  </si>
  <si>
    <t>REV_IPI00401203</t>
  </si>
  <si>
    <t>&gt;IPI:REV_IPI00401203.2|H-INV:HIT000047590|VEGA:OTTHUMP00000024979 Tax_Id=9606 Gene_Symbol=LOC401433 Conserved hypothetical protein</t>
  </si>
  <si>
    <t>REV_IPI00902502;REV_IPI00877740</t>
  </si>
  <si>
    <t>Doublecortin domain-containing protein 5</t>
  </si>
  <si>
    <t>DCDC5;KIAA1493</t>
  </si>
  <si>
    <t>&gt;IPI:REV_IPI00902502.1|ENSEMBL:ENSP00000385936 Tax_Id=9606 Gene_Symbol=DCDC5 77 kDa protein;&gt;IPI:REV_IPI00877740.2|SWISS-PROT:Q6ZRR9|ENSEMBL:ENSP00000341700|VEGA:OTTHUMP00000196430 Tax_Id=9606 Gene_Symbol=DCDC5 Doublecortin domain-containing protein 5</t>
  </si>
  <si>
    <t>IPI00012044;IPI00749451;IPI00914901;IPI00807378;IPI00719172</t>
  </si>
  <si>
    <t>Pro-neuregulin-3, membrane-bound isoform;Neuregulin-3;Neuregulin-3-like polypeptide</t>
  </si>
  <si>
    <t>NRG3</t>
  </si>
  <si>
    <t>IPI00642259;IPI00074148;IPI00816460;IPI00217994;IPI00217995;IPI00008756</t>
  </si>
  <si>
    <t>Dystonin</t>
  </si>
  <si>
    <t>DST;RP3-361I14.2-004;RP3-361I14.2-001</t>
  </si>
  <si>
    <t>Dystonin;dystonin isoform 1</t>
  </si>
  <si>
    <t>REV_IPI00376193;REV_IPI00644945</t>
  </si>
  <si>
    <t>Leucine-rich repeat-containing protein 36;ROR gamma-binding protein 70</t>
  </si>
  <si>
    <t>LRRC36;RORBP70</t>
  </si>
  <si>
    <t>&gt;IPI:REV_IPI00376193.6|SWISS-PROT:Q1X8D7-1|ENSEMBL:ENSP00000329943|REFSEQ:NP_060766|H-INV:HIT000050902|VEGA:OTTHUMP00000080514;OTTHUMP00000107994 Tax_Id=9606 Gene_Symbol=LRRC36 Isoform 1 of Leucine-rich repeat-containing protein 36;&gt;IPI:REV_IPI00644945.2|S</t>
  </si>
  <si>
    <t>REV_IPI00400812;REV_IPI00386170;REV_IPI00830086</t>
  </si>
  <si>
    <t>Sperm-specific antigen 2;Cleavage signal-1 protein;Ki-ras-induced actin-interacting protein</t>
  </si>
  <si>
    <t>REV_IPI00019502;REV_IPI00395772;REV_IPI00742780;REV_IPI00556012</t>
  </si>
  <si>
    <t>&gt;IPI:REV_IPI00019502.3|SWISS-PROT:P35579-1|TREMBL:A8K6E4;B4E3S1;Q60FE2;Q86XU5;Q99529|ENSEMBL:ENSP00000216181|REFSEQ:NP_002464|H-INV:HIT000242559|VEGA:OTTHUMP00000165902 Tax_Id=9606 Gene_Symbol=MYH9 Isoform 1 of Myosin-9;&gt;IPI:REV_IPI00395772.5|SWISS-PROT:P3</t>
  </si>
  <si>
    <t>IPI00552525</t>
  </si>
  <si>
    <t>Zinc finger and BTB domain containing 17</t>
  </si>
  <si>
    <t>ZBTB17;RP1-134O19.2-007</t>
  </si>
  <si>
    <t>IPI00332157</t>
  </si>
  <si>
    <t>39S ribosomal protein L54, mitochondrial</t>
  </si>
  <si>
    <t>MRPL54</t>
  </si>
  <si>
    <t>&gt;IPI:REV_IPI00872214.1|ENSEMBL:ENSP00000369736 Tax_Id=9606 Gene_Symbol=TBCA 16 kDa protein;&gt;IPI:REV_IPI00217236.4|SWISS-PROT:O75347|TREMBL:Q6FGD7|ENSEMBL:ENSP00000306362|REFSEQ:NP_004598|H-INV:HIT000038316|VEGA:OTTHUMP00000128368 Tax_Id=9606 Gene_Symbol=TB</t>
  </si>
  <si>
    <t>REV_IPI00014194</t>
  </si>
  <si>
    <t>Uncharacterized protein C2orf29</t>
  </si>
  <si>
    <t>C2orf29;C40</t>
  </si>
  <si>
    <t>&gt;IPI:REV_IPI00014194.3|SWISS-PROT:Q9UKZ1|TREMBL:B3KNB0|ENSEMBL:ENSP00000289382|REFSEQ:NP_060016|H-INV:HIT000261384|VEGA:OTTHUMP00000161273 Tax_Id=9606 Gene_Symbol=C2orf29 Uncharacterized protein C2orf29</t>
  </si>
  <si>
    <t>IPI00011547;IPI00291585;IPI00741656</t>
  </si>
  <si>
    <t>Baculoviral IAP repeat-containing protein 1;Neuronal apoptosis inhibitory protein;Psi neuronal apoptosis inhibitory protein;cDNA FLJ58811</t>
  </si>
  <si>
    <t>NAIP;BIRC1;psiNAIP</t>
  </si>
  <si>
    <t>Baculoviral IAP repeat-containing protein 1;NLR family, apoptosis inhibitory protein isoform 2;cDNA FLJ58811</t>
  </si>
  <si>
    <t>IPI00304214;IPI00889680;IPI00893394</t>
  </si>
  <si>
    <t>Protein FAM118A;Family with sequence similarity 118, member A</t>
  </si>
  <si>
    <t>FAM118A;C22orf8;CTA-268H5.11-003;CTA-268H5.11-006</t>
  </si>
  <si>
    <t>Protein FAM118A;Family with sequence similarity 118, member A;Family with sequence similarity 118, member A</t>
  </si>
  <si>
    <t>REV_IPI00872214;REV_IPI00217236</t>
  </si>
  <si>
    <t>Tubulin-specific chaperone A;Tubulin-folding cofactor A;TCP1-chaperonin cofactor A</t>
  </si>
  <si>
    <t>TBCA</t>
  </si>
  <si>
    <t>&gt;IPI:REV_IPI00031106.1|SWISS-PROT:Q9BT73|TREMBL:A8MPW2|ENSEMBL:ENSP00000252329;ENSP00000288607;ENSP00000384799|REFSEQ:NP_001127812;NP_115678|H-INV:HIT000091316|VEGA:OTTHUMP00000024901;OTTHUMP00000147584;OTTHUMP00000200046;OTTHUMP00000200047 Tax_Id=9606 Gen</t>
  </si>
  <si>
    <t>REV_IPI00072534;REV_IPI00735181;REV_IPI00909477</t>
  </si>
  <si>
    <t>Protein unc-45 homolog A;GCUNC-45;Smooth muscle cell-associated protein 1</t>
  </si>
  <si>
    <t>UNC45A;SMAP1</t>
  </si>
  <si>
    <t>&gt;IPI:REV_IPI00072534.2|SWISS-PROT:Q9H3U1-1|ENSEMBL:ENSP00000268159|REFSEQ:NP_061141|VEGA:OTTHUMP00000176683;OTTHUMP00000180563 Tax_Id=9606 Gene_Symbol=UNC45A Isoform 1 of Protein unc-45 homolog A;&gt;IPI:REV_IPI00735181.2|SWISS-PROT:Q9H3U1-2|TREMBL:A8K6F7|ENS</t>
  </si>
  <si>
    <t>IPI00289092;IPI00334512;IPI00909329;IPI00215666</t>
  </si>
  <si>
    <t>Myocyte-specific enhancer factor 2C</t>
  </si>
  <si>
    <t>MEF2C</t>
  </si>
  <si>
    <t>Isoform 1 of Myocyte-specific enhancer factor 2C;Isoform 2 of Myocyte-specific enhancer factor 2C;myocyte enhancer factor 2C isoform 2;Isoform 3 of Myocyte-specific enhancer factor 2C</t>
  </si>
  <si>
    <t>IPI00031960</t>
  </si>
  <si>
    <t>DNA-directed RNA polymerase I subunit RPA1;DNA-directed RNA polymerase I subunit A;DNA-directed RNA polymerase I largest subunit;RNA polymerase I 194 kDa subunit;A190</t>
  </si>
  <si>
    <t>POLR1A</t>
  </si>
  <si>
    <t>DNA-directed RNA polymerase I subunit RPA1</t>
  </si>
  <si>
    <t>IPI00908407</t>
  </si>
  <si>
    <t>cDNA FLJ59177, weakly similar to Pituitary tumor-transforming gene 1protein-interacting protein</t>
  </si>
  <si>
    <t>cDNA FLJ58034, moderately similar to Pituitary tumor-transforming gene 1protein-interacting protein</t>
  </si>
  <si>
    <t>REV_IPI00031106</t>
  </si>
  <si>
    <t>Proteasome assembly chaperone 3</t>
  </si>
  <si>
    <t>PSMG3;C7orf48;PAC3</t>
  </si>
  <si>
    <t>IPI00007858</t>
  </si>
  <si>
    <t>Myosin-13;Myosin heavy chain 13;Myosin heavy chain, skeletal muscle, extraocular</t>
  </si>
  <si>
    <t>MYH13</t>
  </si>
  <si>
    <t>Myosin-13</t>
  </si>
  <si>
    <t>REV_IPI00465291</t>
  </si>
  <si>
    <t>Serine/threonine-protein kinase SIK2;Salt-inducible protein kinase 2;Serine/threonine-protein kinase SNF1-like kinase 2;Qin-induced kinase</t>
  </si>
  <si>
    <t>SIK2;KIAA0781;QIK;SNF1LK2</t>
  </si>
  <si>
    <t>&gt;IPI:REV_IPI00465291.3|SWISS-PROT:Q9H0K1|TREMBL:A8K5B8;B0YJ94|ENSEMBL:ENSP00000305976|REFSEQ:NP_056006|H-INV:HIT000025360|VEGA:OTTHUMP00000198122 Tax_Id=9606 Gene_Symbol=SNF1LK2 Serine/threonine-protein kinase SNF1-like kinase 2</t>
  </si>
  <si>
    <t>IPI00829596</t>
  </si>
  <si>
    <t>Protein KIAA0323</t>
  </si>
  <si>
    <t>KIAA0323</t>
  </si>
  <si>
    <t>REV_IPI00873376;REV_IPI00843835;REV_IPI00746613;REV_IPI00874213;REV_IPI00478586;REV_IPI00604660</t>
  </si>
  <si>
    <t>Vacuolar protein sorting-associated protein 13A;Chorein;Chorea-acanthocytosis protein</t>
  </si>
  <si>
    <t>VPS13A;CHAC;KIAA0986</t>
  </si>
  <si>
    <t>&gt;IPI:REV_IPI00873376.1|ENSEMBL:ENSP00000365834 Tax_Id=9606 Gene_Symbol=VPS13A 360 kDa protein;&gt;IPI:REV_IPI00843835.1|SWISS-PROT:Q96RL7-1|ENSEMBL:ENSP00000353422|REFSEQ:NP_150648|VEGA:OTTHUMP00000021513 Tax_Id=9606 Gene_Symbol=VPS13A Isoform 1 of Vacuolar p</t>
  </si>
  <si>
    <t>IPI00845381</t>
  </si>
  <si>
    <t>SPTBN2 protein</t>
  </si>
  <si>
    <t>SPTBN2</t>
  </si>
  <si>
    <t>IPI00010970</t>
  </si>
  <si>
    <t>Scm-like with four MBT domains protein 2</t>
  </si>
  <si>
    <t>SFMBT2;KIAA1617</t>
  </si>
  <si>
    <t>REV_IPI00878179</t>
  </si>
  <si>
    <t>&gt;IPI:REV_IPI00878179.1|VEGA:OTTHUMP00000073639 Tax_Id=9606 Gene_Symbol=- 7 kDa protein</t>
  </si>
  <si>
    <t>IPI00896403;IPI00896378;IPI00760661</t>
  </si>
  <si>
    <t>Tetratricopeptide repeat protein GNN;Grp94-neighboring nucleotidase</t>
  </si>
  <si>
    <t>GNN</t>
  </si>
  <si>
    <t>Isoform 1 of Tetratricopeptide repeat protein GNN</t>
  </si>
  <si>
    <t>IPI00008237</t>
  </si>
  <si>
    <t>Serine/threonine protein kinase NLK;Nemo-like kinase;Protein LAK1</t>
  </si>
  <si>
    <t>NLK;LAK1</t>
  </si>
  <si>
    <t>nemo-like kinase</t>
  </si>
  <si>
    <t>IPI00291916;IPI00385943</t>
  </si>
  <si>
    <t>PH-interacting protein;IRS-1 PH domain-binding protein;WD repeat-containing protein 11;Putative uncharacterized protein PHIP</t>
  </si>
  <si>
    <t>PHIP;WDR11</t>
  </si>
  <si>
    <t>PH-interacting protein;Putative uncharacterized protein PHIP</t>
  </si>
  <si>
    <t>IPI00219919;IPI00643843</t>
  </si>
  <si>
    <t>DNA methyltransferase 1-associated protein 1;DNA methyltransferase 1 associated protein 1</t>
  </si>
  <si>
    <t>DMAP1;KIAA1425;RP5-891H21.2-005</t>
  </si>
  <si>
    <t>IPI00478899;IPI00843775</t>
  </si>
  <si>
    <t>Protein angel homolog 2;ANGEL2 protein</t>
  </si>
  <si>
    <t>ANGEL2;KIAA0759L</t>
  </si>
  <si>
    <t>Isoform 1 of Protein angel homolog 2;ANGEL2 protein</t>
  </si>
  <si>
    <t>IPI00396218;IPI00797048</t>
  </si>
  <si>
    <t>SCY1-like protein 2;Coated vesicle-associated kinase of 104 kDa</t>
  </si>
  <si>
    <t>SCYL2;CVAK104;KIAA1360</t>
  </si>
  <si>
    <t>SCY1-like protein 2;85 kDa protein</t>
  </si>
  <si>
    <t>REV_IPI00396166;REV_IPI00845399;REV_IPI00334845</t>
  </si>
  <si>
    <t>Protein FAM171B</t>
  </si>
  <si>
    <t>FAM171B;KIAA1946;NPD019</t>
  </si>
  <si>
    <t>&gt;IPI:REV_IPI00396166.2|SWISS-PROT:Q6P995-1 Tax_Id=9606 Gene_Symbol=FAM171B Isoform 1 of Protein FAM171B;&gt;IPI:REV_IPI00845399.1|SWISS-PROT:Q6P995-2|TREMBL:A8K122;B3LEU9|ENSEMBL:ENSP00000304108|REFSEQ:NP_803237|H-INV:HIT000016290 Tax_Id=9606 Gene_Symbol=FAM1</t>
  </si>
  <si>
    <t>REV_IPI00221127</t>
  </si>
  <si>
    <t>Myosin light chain kinase 2, skeletal/cardiac muscle</t>
  </si>
  <si>
    <t>MYLK2</t>
  </si>
  <si>
    <t>&gt;IPI:REV_IPI00221127.3|SWISS-PROT:Q9H1R3|ENSEMBL:ENSP00000365152;ENSP00000365162|REFSEQ:NP_149109|H-INV:HIT000246267|VEGA:OTTHUMP00000030560;OTTHUMP00000030561 Tax_Id=9606 Gene_Symbol=MYLK2 Myosin light chain kinase 2, skeletal/cardiac muscle</t>
  </si>
  <si>
    <t>REV_IPI00888842</t>
  </si>
  <si>
    <t>&gt;IPI:REV_IPI00888842.1|REFSEQ:XP_001718832;XP_001718845 Tax_Id=9606 Gene_Symbol=LOC100131056 similar to hCG2041870</t>
  </si>
  <si>
    <t>IPI00793234;IPI00152380;IPI00796755</t>
  </si>
  <si>
    <t>395 kDa protein;Myosin-XV</t>
  </si>
  <si>
    <t>IPI00900366;IPI00158296;IPI00376322</t>
  </si>
  <si>
    <t>Uncharacterized protein KIAA0564</t>
  </si>
  <si>
    <t>KIAA0564</t>
  </si>
  <si>
    <t>Isoform 1 of Uncharacterized protein KIAA0564;Isoform 3 of Uncharacterized protein KIAA0564</t>
  </si>
  <si>
    <t>IPI00419855;IPI00395608</t>
  </si>
  <si>
    <t>Zinc finger protein 322A;Zinc finger protein 388;Zinc finger protein 489;Zinc finger protein 322B</t>
  </si>
  <si>
    <t>ZNF322A;ZNF322;ZNF388;ZNF489;ZNF322B</t>
  </si>
  <si>
    <t>Zinc finger protein 322A;Zinc finger protein 322B</t>
  </si>
  <si>
    <t>REV_IPI00018597;REV_IPI00218278;REV_IPI00329789;REV_IPI00885038</t>
  </si>
  <si>
    <t>Tyrosine-protein kinase SYK;Spleen tyrosine kinase;Tyrosine-protein kinase ZAP-70;70 kDa zeta-associated protein;Syk-related tyrosine kinase</t>
  </si>
  <si>
    <t>SYK;ZAP70;SRK</t>
  </si>
  <si>
    <t>&gt;IPI:REV_IPI00018597.1|SWISS-PROT:P43405-1|TREMBL:A8K4G2;Q5T6N7|ENSEMBL:ENSP00000364898;ENSP00000364907|REFSEQ:NP_003168|H-INV:HIT000030543|VEGA:OTTHUMP00000021627;OTTHUMP00000021628 Tax_Id=9606 Gene_Symbol=SYK Isoform Long of Tyrosine-protein kinase SYK;&gt;</t>
  </si>
  <si>
    <t>Kinesin-like protein KIF21A;Kinesin-like protein KIF2;Renal carcinoma antigen NY-REN-62</t>
  </si>
  <si>
    <t>KIF21A;KIAA1708;KIF2</t>
  </si>
  <si>
    <t>&gt;IPI:REV_IPI00425409.3|SWISS-PROT:Q7Z4S6-4|TREMBL:A8MX28|ENSEMBL:ENSP00000379029 Tax_Id=9606 Gene_Symbol=KIF21A Isoform 4 of Kinesin-like protein KIF21A;&gt;IPI:REV_IPI00425405.1|SWISS-PROT:Q7Z4S6-2|TREMBL:B0I1R9;Q2UVF1|ENSEMBL:ENSP00000354851|REFSEQ:NP_06011</t>
  </si>
  <si>
    <t>IPI00016422;IPI00911076</t>
  </si>
  <si>
    <t>Netrin receptor DCC;Tumor suppressor protein DCC;Colorectal cancer suppressor;Immunoglobulin superfamily DCC subclass member 1;cDNA FLJ51404, highly similar to Netrin receptor DCC</t>
  </si>
  <si>
    <t>DCC;IGDCC1</t>
  </si>
  <si>
    <t>Netrin receptor DCC;cDNA FLJ51404, highly similar to Netrin receptor DCC</t>
  </si>
  <si>
    <t>REV_IPI00425409;REV_IPI00425405;REV_IPI00425404;REV_IPI00425407</t>
  </si>
  <si>
    <t>IPI00456778</t>
  </si>
  <si>
    <t>Myelin-associated oligodendrocyte basic protein</t>
  </si>
  <si>
    <t>MOBP</t>
  </si>
  <si>
    <t>Isoform 3 of Myelin-associated oligodendrocyte basic protein</t>
  </si>
  <si>
    <t>IPI00382452;IPI00556469</t>
  </si>
  <si>
    <t>Charged multivesicular body protein 1a;Chromatin-modifying protein 1a;Vacuolar protein-sorting-associated protein 46-1</t>
  </si>
  <si>
    <t>CHMP1A;CHMP1;KIAA0047;PCOLN3;PRSM1</t>
  </si>
  <si>
    <t>Isoform 1 of Charged multivesicular body protein 1a</t>
  </si>
  <si>
    <t>IPI00302860;IPI00655950;IPI00789223;IPI00792000</t>
  </si>
  <si>
    <t>Putative ATP-dependent RNA helicase DHX33;DEAH box protein 33;DHX33 protein;DEAH (Asp-Glu-Ala-His) box polypeptide 33, isoform CRA_c;Putative uncharacterized protein DKFZp762F2011</t>
  </si>
  <si>
    <t>DHX33;DDX33;hCG_1985693;DKFZp762F2011</t>
  </si>
  <si>
    <t>cDNA FLJ56443, highly similar to Putative ATP-dependent RNA helicase DHX33;Isoform 2 of Putative ATP-dependent RNA helicase DHX33;DEAH (Asp-Glu-Ala-His) box polypeptide 33, isoform CRA_c;Putative uncharacterized protein DKFZp762F2011</t>
  </si>
  <si>
    <t>IPI00158992</t>
  </si>
  <si>
    <t>snRNA-activating protein complex subunit 4;snRNA-activating protein complex 190 kDa subunit;Proximal sequence element-binding transcription factor subunit alpha</t>
  </si>
  <si>
    <t>SNAPC4;SNAP190</t>
  </si>
  <si>
    <t>snRNA-activating protein complex subunit 4</t>
  </si>
  <si>
    <t>IPI00873758;IPI00299755</t>
  </si>
  <si>
    <t>Putative uncharacterized protein PIK3C3;Phosphatidylinositol 3-kinase catalytic subunit type 3;Phosphoinositide-3-kinase class 3;Phosphatidylinositol 3-kinase p100 subunit</t>
  </si>
  <si>
    <t>PIK3C3</t>
  </si>
  <si>
    <t>Putative uncharacterized protein PIK3C3;Phosphatidylinositol 3-kinase catalytic subunit type 3</t>
  </si>
  <si>
    <t>IPI00306718;IPI00789850;IPI00792691</t>
  </si>
  <si>
    <t>Synaptonemal complex protein 2;Synaptonemal complex lateral element protein</t>
  </si>
  <si>
    <t>SYCP2;SCP2</t>
  </si>
  <si>
    <t>Synaptonemal complex protein 2</t>
  </si>
  <si>
    <t>IPI00015801</t>
  </si>
  <si>
    <t>CKLF-like MARVEL transmembrane domain-containing protein 6;Chemokine-like factor superfamily member 6</t>
  </si>
  <si>
    <t>CMTM6;CKLFSF6</t>
  </si>
  <si>
    <t>CKLF-like MARVEL transmembrane domain-containing protein 6</t>
  </si>
  <si>
    <t>IPI00176706;IPI00647772;IPI00647326;IPI00646846;IPI00479589</t>
  </si>
  <si>
    <t>Splicing factor 45;45 kDa-splicing factor;RNA-binding motif protein 17;RNA binding motif protein 17</t>
  </si>
  <si>
    <t>RBM17;SPF45;RP11-414H17.9-007;RP11-414H17.9-006;RP11-414H17.9-005;RP11-414H17.9-009</t>
  </si>
  <si>
    <t>Splicing factor 45;RNA binding motif protein 17;RNA binding motif protein 17;RNA binding motif protein 17;RNA binding motif protein 17</t>
  </si>
  <si>
    <t>REV_IPI00004341;REV_IPI00902721;REV_IPI00784190</t>
  </si>
  <si>
    <t>F-box/LRR-repeat protein 17;F-box and leucine-rich repeat protein 17;F-box only protein 13</t>
  </si>
  <si>
    <t>FBXL17;FBL17;FBX13;FBXO13</t>
  </si>
  <si>
    <t>&gt;IPI:REV_IPI00004341.7|SWISS-PROT:Q9UF56-1 Tax_Id=9606 Gene_Symbol=FBXL17 Isoform 1 of F-box/LRR-repeat protein 17 (Fragment);&gt;IPI:REV_IPI00902721.1|SWISS-PROT:Q9UF56-2|ENSEMBL:ENSP00000385056|H-INV:HIT000025069 Tax_Id=9606 Gene_Symbol=FBXL17 Similar to F-</t>
  </si>
  <si>
    <t>REV_IPI00219568</t>
  </si>
  <si>
    <t>Phosphoglycerate kinase 2;Phosphoglycerate kinase, testis specific</t>
  </si>
  <si>
    <t>PGK2;PGKB</t>
  </si>
  <si>
    <t>&gt;IPI:REV_IPI00219568.4|SWISS-PROT:P07205|TREMBL:B2R6Y8|ENSEMBL:ENSP00000305995|REFSEQ:NP_620061|H-INV:HIT000052080|VEGA:OTTHUMP00000016591 Tax_Id=9606 Gene_Symbol=PGK2 Phosphoglycerate kinase 2</t>
  </si>
  <si>
    <t>REV_IPI00452247;REV_IPI00452246;REV_IPI00452250;REV_IPI00452248;REV_IPI00651625;REV_IPI00553124;REV_IPI00441052;REV_IPI00893591</t>
  </si>
  <si>
    <t>Kinesin-like protein KIF16B;Sorting nexin-23</t>
  </si>
  <si>
    <t>KIF16B;C20orf23;KIAA1590;SNX23</t>
  </si>
  <si>
    <t>&gt;IPI:REV_IPI00452247.1|SWISS-PROT:Q96L93-2|TREMBL:A7E2A8|ENSEMBL:ENSP00000251847;ENSP00000384164|VEGA:OTTHUMP00000030319 Tax_Id=9606 Gene_Symbol=KIF16B Isoform 2 of Kinesin-like protein KIF16B;&gt;IPI:REV_IPI00452246.1|SWISS-PROT:Q96L93-1|TREMBL:B1AKG3|ENSEMB</t>
  </si>
  <si>
    <t>IPI00289301</t>
  </si>
  <si>
    <t>Testis-specific gene 10 protein;Testis development protein NYD-SP7</t>
  </si>
  <si>
    <t>TSGA10;CEP4L</t>
  </si>
  <si>
    <t>Testis-specific gene 10 protein</t>
  </si>
  <si>
    <t>IPI00027280;IPI00217709</t>
  </si>
  <si>
    <t>DNA topoisomerase 2-beta;DNA topoisomerase II, beta isozyme</t>
  </si>
  <si>
    <t>TOP2B</t>
  </si>
  <si>
    <t>Isoform Beta-2 of DNA topoisomerase 2-beta;Isoform Beta-1 of DNA topoisomerase 2-beta</t>
  </si>
  <si>
    <t>IPI00171636;IPI00641075;IPI00845310;IPI00550839;IPI00641137;IPI00845401;IPI00845471;IPI00549914</t>
  </si>
  <si>
    <t>Neuron navigator 1;Steerin-1;Pore membrane and/or filament-interacting-like protein 3;Unc-53 homolog 1</t>
  </si>
  <si>
    <t>NAV1;KIAA1151;KIAA1213;POMFIL3;STEERIN1</t>
  </si>
  <si>
    <t>Isoform 1 of Neuron navigator 1;Isoform 3 of Neuron navigator 1;Isoform 2 of Neuron navigator 1;Isoform 4 of Neuron navigator 1;Isoform 7 of Neuron navigator 1;Isoform 6 of Neuron navigator 1;Isoform 5 of Neuron navigator 1</t>
  </si>
  <si>
    <t>IPI00555820;IPI00894163;IPI00062809;IPI00386165</t>
  </si>
  <si>
    <t>Myosin-XIX;Myosin head domain-containing protein 1</t>
  </si>
  <si>
    <t>MYO19;MYOHD1</t>
  </si>
  <si>
    <t>cDNA FLJ61052, highly similar to Homo sapiens myosin head domain containing 1 (MYOHD1), transcript variant 2, mRNA;Isoform 1 of Myosin-XIX;Isoform 4 of Myosin-XIX;Isoform 2 of Myosin-XIX</t>
  </si>
  <si>
    <t>REV_IPI00018321;REV_IPI00879832;REV_IPI00218321;REV_IPI00514490;REV_IPI00879661</t>
  </si>
  <si>
    <t>Histone-lysine N-methyltransferase SETDB1;SET domain bifurcated 1;ERG-associated protein with SET domain;Histone H3-K9 methyltransferase 4;H3-K9-HMTase 4;Lysine N-methyltransferase 1E</t>
  </si>
  <si>
    <t>SETDB1;KIAA0067;KMT1E</t>
  </si>
  <si>
    <t>&gt;IPI:REV_IPI00018321.5|SWISS-PROT:Q15047-1|ENSEMBL:ENSP00000357965|H-INV:HIT000042224|VEGA:OTTHUMP00000032929 Tax_Id=9606 Gene_Symbol=SETDB1 Isoform 1 of Histone-lysine N-methyltransferase SETDB1;&gt;IPI:REV_IPI00879832.2|SWISS-PROT:Q15047-3|TREMBL:B0QZE7|ENS</t>
  </si>
  <si>
    <t>IPI00010207;IPI00645510</t>
  </si>
  <si>
    <t>Ubiquitin-fold modifier 1</t>
  </si>
  <si>
    <t>UFM1;C13orf20;BM-002;RP11-131P10.1-005</t>
  </si>
  <si>
    <t>Ubiquitin-fold modifier 1;Ubiquitin-fold modifier 1</t>
  </si>
  <si>
    <t>IPI00220143;IPI00741768;IPI00783704</t>
  </si>
  <si>
    <t>Maltase-glucoamylase, intestinal;Maltase;Alpha-glucosidase;Glucoamylase;Glucan 1,4-alpha-glucosidase</t>
  </si>
  <si>
    <t>MGAM;MGA;MGAML</t>
  </si>
  <si>
    <t>Maltase-glucoamylase, intestinal</t>
  </si>
  <si>
    <t>&gt;IPI:REV_IPI00152216.2|SWISS-PROT:Q7Z5B4-1|ENSEMBL:ENSP00000308820 Tax_Id=9606 Gene_Symbol=RIC3 Isoform 1 of Protein RIC-3;&gt;IPI:REV_IPI00855702.1|SWISS-PROT:Q7Z5B4-5|TREMBL:B2RD25|ENSEMBL:ENSP00000344904|REFSEQ:NP_078833|H-INV:HIT000039552 Tax_Id=9606 Gene</t>
  </si>
  <si>
    <t>IPI00793638;IPI00639924</t>
  </si>
  <si>
    <t>Uncharacterized protein C19orf68</t>
  </si>
  <si>
    <t>C19orf68</t>
  </si>
  <si>
    <t>hypothetical protein LOC374920;97 kDa protein</t>
  </si>
  <si>
    <t>IPI00879709;IPI00879915</t>
  </si>
  <si>
    <t>Complement component C6</t>
  </si>
  <si>
    <t>C6</t>
  </si>
  <si>
    <t>Complement component 6 precursor;15 kDa protein</t>
  </si>
  <si>
    <t>IPI00647070;IPI00297985;IPI00332872;IPI00642735</t>
  </si>
  <si>
    <t>Chromosome 6 open reading frame 103;Uncharacterized protein C6orf103</t>
  </si>
  <si>
    <t>C6orf103;RP11-497D6.1-004;RP11-497D6.1-002</t>
  </si>
  <si>
    <t>Chromosome 6 open reading frame 103;hypothetical protein LOC79747;Chromosome 6 open reading frame 103</t>
  </si>
  <si>
    <t>REV_IPI00152216;REV_IPI00855702;REV_IPI00885143;REV_IPI00165593;REV_IPI00384049</t>
  </si>
  <si>
    <t>Protein RIC-3;Putative alpha7-nAChR chaperone</t>
  </si>
  <si>
    <t>RIC3;UNQ720/PRO1385;ric3</t>
  </si>
  <si>
    <t>&gt;IPI:REV_IPI00871438.1|ENSEMBL:ENSP00000376729 Tax_Id=9606 Gene_Symbol=USP32 186 kDa protein;&gt;IPI:REV_IPI00185661.5|SWISS-PROT:Q8NFA0|ENSEMBL:ENSP00000300896|REFSEQ:NP_115971|H-INV:HIT000081343|VEGA:OTTHUMP00000182100 Tax_Id=9606 Gene_Symbol=USP32 Ubiquiti</t>
  </si>
  <si>
    <t>IPI00175136</t>
  </si>
  <si>
    <t>Putative RNA-binding protein 15B;RNA-binding motif protein 15B;One-twenty two protein 3</t>
  </si>
  <si>
    <t>RBM15B;OTT3</t>
  </si>
  <si>
    <t>RNA binding motif protein 15B</t>
  </si>
  <si>
    <t>REV_IPI00413517;REV_IPI00873672;REV_IPI00419950;REV_IPI00791676</t>
  </si>
  <si>
    <t>&gt;IPI:REV_IPI00413517.6|SWISS-PROT:O15013-1|ENSEMBL:ENSP00000381571 Tax_Id=9606 Gene_Symbol=ARHGEF10 Isoform 1 of Rho guanine nucleotide exchange factor 10;&gt;IPI:REV_IPI00873672.1|TREMBL:A8MS93;Q2KHR8|ENSEMBL:ENSP00000340297|REFSEQ:NP_055444|H-INV:HIT0000000</t>
  </si>
  <si>
    <t>REV_IPI00871438;REV_IPI00185661;REV_IPI00741133;REV_IPI00412483;REV_IPI00902897;REV_IPI00021759</t>
  </si>
  <si>
    <t>Ubiquitin carboxyl-terminal hydrolase 32;Ubiquitin thioesterase 32;Ubiquitin-specific-processing protease 32;Deubiquitinating enzyme 32;Renal carcinoma antigen NY-REN-60;USP32 protein;Putative uncharacterized protein ENSP00000343989;Putative uncharacterized protein ENSP00000344737;Putative protein USP6-like 1;Protein TL13;Proto-oncogene TRE-2-like protein</t>
  </si>
  <si>
    <t>USP32;USP10</t>
  </si>
  <si>
    <t>IPI00798011;IPI00909492;IPI00793687;IPI00299147;IPI00827816;IPI00299149;IPI00434968;IPI00140827;IPI00455745;IPI00790142;IPI00745893</t>
  </si>
  <si>
    <t>Putative uncharacterized protein SUMO3;cDNA FLJ57440, moderately similar to Small ubiquitin-related modifier 3;SMT3 suppressor of mif two 3 homolog 3 (Yeast), isoform CRA_d;Small ubiquitin-related modifier 3;Ubiquitin-like protein SMT3A;SMT3 homolog 1;SUMO-2;Small ubiquitin-like modifier 4;SMT3 suppressor of mif two 3 homolog 4 (S. cerevisiae);SMT3 suppressor of mif two 3 homolog 4 (Yeast);Small ubiquitin-related modifier 2;Ubiquitin-like protein SMT3B;SMT3 homolog 2;Sentrin-2;HSMT3;SUMO-3;Small ubiquitin-related modifier 4;Small ubiquitin-like protein 4</t>
  </si>
  <si>
    <t>SUMO3;SMT3A;SMT3H1;SUMO4;hCG_2044856;SUMO2;SMT3B;SMT3H2;SMT3H4</t>
  </si>
  <si>
    <t>Putative uncharacterized protein SUMO2;cDNA FLJ57440, moderately similar to Small ubiquitin-related modifier 3;Putative uncharacterized protein SUMO2;Small ubiquitin-related modifier 3;SMT3 suppressor of mif two 3 homolog 4;Small ubiquitin-related modifier</t>
  </si>
  <si>
    <t>IPI00296907;IPI00477729</t>
  </si>
  <si>
    <t>Peroxisomal acyl-coenzyme A oxidase 1;Palmitoyl-CoA oxidase;Straight-chain acyl-CoA oxidase</t>
  </si>
  <si>
    <t>ACOX1;ACOX</t>
  </si>
  <si>
    <t>Isoform 1 of Peroxisomal acyl-coenzyme A oxidase 1;Isoform 2 of Peroxisomal acyl-coenzyme A oxidase 1</t>
  </si>
  <si>
    <t>IPI00028051;IPI00215972;IPI00081851;IPI00872959;IPI00853398</t>
  </si>
  <si>
    <t>Vacuolar protein sorting-associated protein 41 homolog;S53;Putative uncharacterized protein VPS41</t>
  </si>
  <si>
    <t>VPS41</t>
  </si>
  <si>
    <t>Isoform Long of Vacuolar protein sorting-associated protein 41 homolog;Isoform Short of Vacuolar protein sorting-associated protein 41 homolog;vacuolar protein sorting 41 isoform 2;HVps41p</t>
  </si>
  <si>
    <t>REV_IPI00902720;REV_IPI00031476;REV_IPI00220207</t>
  </si>
  <si>
    <t>cDNA FLJ39202 fis, clone OCBBF2005373, highly similar to 85 kDa calcium-independent phospholipase A2 (EC 3.1.1.4);85 kDa calcium-independent phospholipase A2;Group VI phospholipase A2</t>
  </si>
  <si>
    <t>PLA2G6;IPLA2</t>
  </si>
  <si>
    <t>&gt;IPI:REV_IPI00902720.1|TREMBL:B3KU52 Tax_Id=9606 Gene_Symbol=- cDNA FLJ39202 fis, clone OCBBF2005373, highly similar to 85 kDa calcium-independent phospholipase A2;&gt;IPI:REV_IPI00031476.1|SWISS-PROT:O60733-1|TREMBL:A8K597|ENSEMBL:ENSP00000333142|REFSEQ:NP_0</t>
  </si>
  <si>
    <t>&gt;IPI:REV_IPI00156791.6|SWISS-PROT:Q53GT1-1|TREMBL:A8K3Q4|ENSEMBL:ENSP00000331682|REFSEQ:NP_116164|H-INV:HIT000037399|VEGA:OTTHUMP00000198478 Tax_Id=9606 Gene_Symbol=KLHL22 Isoform 1 of Kelch-like protein 22;&gt;IPI:REV_IPI00760788.1|SWISS-PROT:Q53GT1-2|TREMBL</t>
  </si>
  <si>
    <t>REV_IPI00029081;REV_IPI00000156</t>
  </si>
  <si>
    <t>DNA ligase 3;DNA ligase III;Polydeoxyribonucleotide synthase [ATP] 3</t>
  </si>
  <si>
    <t>LIG3</t>
  </si>
  <si>
    <t>&gt;IPI:REV_IPI00029081.3|SWISS-PROT:P49916-1|TREMBL:Q6NVK3|ENSEMBL:ENSP00000367787|REFSEQ:NP_039269|H-INV:HIT000262880|VEGA:OTTHUMP00000158641;OTTHUMP00000180945 Tax_Id=9606 Gene_Symbol=LIG3 ligase III, DNA, ATP-dependent isoform alpha precursor;&gt;IPI:REV_IPI</t>
  </si>
  <si>
    <t>REV_IPI00888117;REV_IPI00888133;REV_IPI00888331;REV_IPI00848331;REV_IPI00026302;REV_IPI00856058;REV_IPI00878870</t>
  </si>
  <si>
    <t>&gt;IPI:REV_IPI00888117.1|REFSEQ:XP_001715244 Tax_Id=9606 Gene_Symbol=LOC100130130 similar to mCG49427;&gt;IPI:REV_IPI00888133.1|REFSEQ:XP_001716423 Tax_Id=9606 Gene_Symbol=LOC100130130 similar to mCG49427;&gt;IPI:REV_IPI00888331.1|REFSEQ:XP_001715538 Tax_Id=9606 G</t>
  </si>
  <si>
    <t>REV_IPI00418804;REV_IPI00738364</t>
  </si>
  <si>
    <t>cDNA FLJ46139 fis, clone TESTI2052670, weakly similar to Basement membrane-specific heparan sulfate proteoglycan core protein;Novel protein similar to hemicentin (LOC392395)</t>
  </si>
  <si>
    <t>RP11-88G17.4-001</t>
  </si>
  <si>
    <t>&gt;IPI:REV_IPI00418804.1|TREMBL:Q6ZRS5|REFSEQ:NP_001013686|H-INV:HIT000047893 Tax_Id=9606 Gene_Symbol=LOC392395 cDNA FLJ46139 fis, clone TESTI2052670, weakly similar to Basement membrane-specific heparan sulfate proteoglycan core protein;&gt;IPI:REV_IPI00738364</t>
  </si>
  <si>
    <t>IPI00902792;IPI00894394</t>
  </si>
  <si>
    <t>Immunoglobulin-like and fibronectin type III domain-containing protein 1;EEF1A2-binding protein 1;KY-interacting protein 1</t>
  </si>
  <si>
    <t>IGFN1;EEF1A2BP1;KYIP1</t>
  </si>
  <si>
    <t>Isoform 1 of Immunoglobulin-like and fibronectin type III domain-containing protein 1;Isoform 4 of Immunoglobulin-like and fibronectin type III domain-containing protein 1</t>
  </si>
  <si>
    <t>REV_IPI00156791;REV_IPI00760788;REV_IPI00879869;REV_IPI00879442;REV_IPI00873476;REV_IPI00879086</t>
  </si>
  <si>
    <t>Kelch-like protein 22</t>
  </si>
  <si>
    <t>KLHL22</t>
  </si>
  <si>
    <t>REV_IPI00604491;REV_IPI00336000;REV_IPI00552923;REV_IPI00643410;REV_IPI00374531;REV_IPI00604680;REV_IPI00604635</t>
  </si>
  <si>
    <t>Zinc finger CCHC domain-containing protein 6</t>
  </si>
  <si>
    <t>ZCCHC6;KIAA1711</t>
  </si>
  <si>
    <t>&gt;IPI:REV_IPI00604491.1|SWISS-PROT:Q5VYS8-1|ENSEMBL:ENSP00000365130|REFSEQ:NP_078893|VEGA:OTTHUMP00000021593 Tax_Id=9606 Gene_Symbol=ZCCHC6 Isoform 1 of Zinc finger CCHC domain-containing protein 6;&gt;IPI:REV_IPI00336000.6|SWISS-PROT:Q5VYS8-6|ENSEMBL:ENSP0000</t>
  </si>
  <si>
    <t>REV_IPI00383611</t>
  </si>
  <si>
    <t>&gt;IPI:REV_IPI00383611.1|H-INV:HIT000192638 Tax_Id=9606 Gene_Symbol=- Similar to Interferon alpha precursor</t>
  </si>
  <si>
    <t>REV_IPI00175649;REV_IPI00795865;REV_IPI00791696;REV_IPI00657922</t>
  </si>
  <si>
    <t>&gt;IPI:REV_IPI00175649.3|SWISS-PROT:Q5S007|TREMBL:A6NJU2;Q17RV3|ENSEMBL:ENSP00000298910|REFSEQ:NP_940980|H-INV:HIT000257811|VEGA:OTTHUMP00000179167 Tax_Id=9606 Gene_Symbol=LRRK2 Leucine-rich repeat serine/threonine-protein kinase 2;&gt;IPI:REV_IPI00795865.1|VEG</t>
  </si>
  <si>
    <t>IPI00455473;IPI00902694;IPI00739902;IPI00876845;IPI00655578;IPI00741107</t>
  </si>
  <si>
    <t>Melanoma inhibitory activity protein 3;Transport and Golgi organization protein 1;C219-reactive peptide;D320</t>
  </si>
  <si>
    <t>MIA3;KIAA0268;UNQ6077/PRO20088</t>
  </si>
  <si>
    <t>Isoform 1 of Melanoma inhibitory activity protein 3;214 kDa protein;Isoform 2 of Melanoma inhibitory activity protein 3</t>
  </si>
  <si>
    <t>IPI00180404;IPI00514299;IPI00855737;IPI00873443;IPI00908441;IPI00385083</t>
  </si>
  <si>
    <t>Nexilin;F-actin binding protein;Nelin;cDNA FLJ56379, highly similar to Mus musculus nexilin (Nexn), mRNA;cDNA FLJ56909, highly similar to Rattus norvegicus nexilin (Nexn), transcript variant s, mRNA;MSTP128</t>
  </si>
  <si>
    <t>NEXN</t>
  </si>
  <si>
    <t>Isoform 1 of Nexilin;Isoform 2 of Nexilin;Isoform 3 of Nexilin;cDNA FLJ56379, highly similar to Mus musculus nexilin (Nexn), mRNA;cDNA FLJ56909, highly similar to Rattus norvegicus nexilin (Nexn), transcript variant s, mRNA;MSTP128</t>
  </si>
  <si>
    <t>Isoform 1 of Leucine-rich repeat-containing protein 27;Isoform 2 of Leucine-rich repeat-containing protein 27</t>
  </si>
  <si>
    <t>IPI00031410;IPI00643451;IPI00642946</t>
  </si>
  <si>
    <t>Serine/threonine-protein kinase mTOR;Mammalian target of rapamycin;FKBP12-rapamycin complex-associated protein;FK506-binding protein 12-rapamycin complex-associated protein 1;Rapamycin target protein;RAPT1</t>
  </si>
  <si>
    <t>FRAP1;FRAP;FRAP2</t>
  </si>
  <si>
    <t>FKBP12-rapamycin complex-associated protein</t>
  </si>
  <si>
    <t>IPI00513768;IPI00844009;IPI00872864</t>
  </si>
  <si>
    <t>ATPase family AAA domain-containing protein 3C</t>
  </si>
  <si>
    <t>ATAD3C</t>
  </si>
  <si>
    <t>REV_IPI00232571</t>
  </si>
  <si>
    <t>Glypican-4;K-glypican;Secreted glypican-4</t>
  </si>
  <si>
    <t>GPC4;UNQ474/PRO937</t>
  </si>
  <si>
    <t>&gt;IPI:REV_IPI00232571.1|SWISS-PROT:O75487|TREMBL:B2R6J7;B4E2C0;Q86SV6|ENSEMBL:ENSP00000359864|REFSEQ:NP_001439|H-INV:HIT000252551|VEGA:OTTHUMP00000024052 Tax_Id=9606 Gene_Symbol=GPC4 Glypican-4</t>
  </si>
  <si>
    <t>IPI00646883;IPI00028501</t>
  </si>
  <si>
    <t>Leucine-rich repeat-containing protein 27</t>
  </si>
  <si>
    <t>LRRC27;KIAA1674</t>
  </si>
  <si>
    <t>REV_IPI00465170;REV_IPI00642386</t>
  </si>
  <si>
    <t>5'-nucleotidase domain-containing protein 3;Grp94-neighboring nucleotidase</t>
  </si>
  <si>
    <t>NT5DC3;GNN;TU12B1-TY</t>
  </si>
  <si>
    <t>&gt;IPI:REV_IPI00465170.1|SWISS-PROT:Q86UY8-1|ENSEMBL:ENSP00000376615|REFSEQ:NP_001026871|VEGA:OTTHUMP00000169005 Tax_Id=9606 Gene_Symbol=NT5DC3 Isoform 1 of 5'-nucleotidase domain-containing protein 3;&gt;IPI:REV_IPI00642386.4|SWISS-PROT:Q86UY8-2|ENSEMBL:ENSP00</t>
  </si>
  <si>
    <t>IPI00020978;IPI00873979;IPI00914557;IPI00784640</t>
  </si>
  <si>
    <t>Caspase-5/f;Caspase-5;ICH-3 protease;TY protease;ICE(rel)-III;Caspase-5 subunit p20;Caspase-5 subunit p10;cDNA FLJ59660, highly similar to Caspase-5 (EC 3.4.22.-);Caspase-5/e</t>
  </si>
  <si>
    <t>CASP5;ICH3</t>
  </si>
  <si>
    <t>caspase 5 isoform f precursor;caspase 5 isoform a precursor;caspase 5 isoform b precursor;Caspase-5/e</t>
  </si>
  <si>
    <t>REV_IPI00646232;REV_IPI00386738;REV_IPI00018122;REV_IPI00639991</t>
  </si>
  <si>
    <t>Uncharacterized protein C16orf59</t>
  </si>
  <si>
    <t>C16orf59</t>
  </si>
  <si>
    <t>&gt;IPI:REV_IPI00646232.2|SWISS-PROT:Q7L2K0-1|TREMBL:B4DXD7|ENSEMBL:ENSP00000355022|REFSEQ:NP_079384|H-INV:HIT000038419|VEGA:OTTHUMP00000080553;OTTHUMP00000159082 Tax_Id=9606 Gene_Symbol=C16orf59 Isoform 1 of Uncharacterized protein C16orf59;&gt;IPI:REV_IPI00386</t>
  </si>
  <si>
    <t>IPI00295497;IPI00218495;IPI00748491;IPI00556107</t>
  </si>
  <si>
    <t>DNA-3-methyladenine glycosylase;3-methyladenine DNA glycosidase;ADPG;3-alkyladenine DNA glycosylase;N-methylpurine-DNA glycosylase;Proliferation-inducing protein 11;Proliferation-inducing protein 16</t>
  </si>
  <si>
    <t>MPG;AAG;ANPG;MID1;PIG16;Z69720.1-002;Z69720.1-004</t>
  </si>
  <si>
    <t>Isoform 1 of DNA-3-methyladenine glycosylase;Isoform 2 of DNA-3-methyladenine glycosylase;N-methylpurine-DNA glycosylase isoform b;N-methylpurine-DNA glycosylase isoform c</t>
  </si>
  <si>
    <t>IPI00445145</t>
  </si>
  <si>
    <t>cDNA FLJ44546 fis, clone UTERU3006008</t>
  </si>
  <si>
    <t>IPI00880082;IPI00156982;IPI00910986;IPI00877926;IPI00783439</t>
  </si>
  <si>
    <t>Pecanex-like protein C14orf135;Hepatitis C virus F protein-binding protein 2;cDNA FLJ12946 fis, clone NT2RP2005254;Putative uncharacterized protein C14orf135</t>
  </si>
  <si>
    <t>C14orf135;FBP2</t>
  </si>
  <si>
    <t>Pecanex-like protein C14orf135;117 kDa protein;hepatitis C virus F protein-binding protein 2;Putative uncharacterized protein C14orf135;hypothetical protein</t>
  </si>
  <si>
    <t>HMG box transcription factor BBX;Bobby sox homolog;HMG box-containing protein 2;HSPC339</t>
  </si>
  <si>
    <t>BBX;HBP2</t>
  </si>
  <si>
    <t>&gt;IPI:REV_IPI00300222.6|SWISS-PROT:Q8WY36-1|TREMBL:A8K6U2;Q9H6A7|ENSEMBL:ENSP00000319974|VEGA:OTTHUMP00000197194 Tax_Id=9606 Gene_Symbol=BBX Isoform 1 of HMG box transcription factor BBX;&gt;IPI:REV_IPI00183699.3|SWISS-PROT:Q8WY36-2|TREMBL:Q9H6G9|ENSEMBL:ENSP0</t>
  </si>
  <si>
    <t>REV_IPI00880053</t>
  </si>
  <si>
    <t>Mitochondrial heat shock 60kD protein 1 variant 1</t>
  </si>
  <si>
    <t>HSPD1</t>
  </si>
  <si>
    <t>&gt;IPI:REV_IPI00880053.1|TREMBL:B3GQS7|VEGA:OTTHUMP00000168027 Tax_Id=9606 Gene_Symbol=- Mitochondrial heat shock 60kD protein 1 variant 1</t>
  </si>
  <si>
    <t>REV_IPI00021812;REV_IPI00555610</t>
  </si>
  <si>
    <t>&gt;IPI:REV_IPI00021812.2|SWISS-PROT:Q09666|TREMBL:B4DTV0;Q13727;Q6ZQN2;Q8N274|ENSEMBL:ENSP00000367263|REFSEQ:NP_001611 Tax_Id=9606 Gene_Symbol=AHNAK Neuroblast differentiation-associated protein AHNAK;&gt;IPI:REV_IPI00555610.4|TREMBL:B5MEH8|ENSEMBL:ENSP00000244</t>
  </si>
  <si>
    <t>IPI00397715;IPI00744524;IPI00879704;IPI00887303;IPI00793775</t>
  </si>
  <si>
    <t>Isoform 2 of WD repeat-containing protein 87;Isoform 1 of WD repeat-containing protein 87</t>
  </si>
  <si>
    <t>IPI00335343;IPI00884997;IPI00887510;IPI00479838;IPI00885208</t>
  </si>
  <si>
    <t>dynein, axonemal, heavy polypeptide 14</t>
  </si>
  <si>
    <t>REV_IPI00300222;REV_IPI00183699;REV_IPI00877648;REV_IPI00442504</t>
  </si>
  <si>
    <t>IPI00003527;IPI00902652;IPI00794755</t>
  </si>
  <si>
    <t>Na(+)/H(+) exchange regulatory cofactor NHE-RF1;Ezrin-radixin-moesin-binding phosphoprotein 50;Regulatory cofactor of Na(+)/H(+) exchanger;Sodium-hydrogen exchanger regulatory factor 1;Solute carrier family 9 isoform A3 regulatory factor 1;cDNA FLJ37148 fis, clone BRACE2025333, highly similar to Homo sapiens Na+/H+ exchange regulatory co-factor (NHERF) mRNA</t>
  </si>
  <si>
    <t>SLC9A3R1;NHERF;NHERF1</t>
  </si>
  <si>
    <t>Ezrin-radixin-moesin-binding phosphoprotein 50;cDNA FLJ37148 fis, clone BRACE2025333, highly similar to Homo sapiens Na+/H+ exchange regulatory co-factor (NHERF) mRNA;26 kDa protein</t>
  </si>
  <si>
    <t>REV_IPI00884305</t>
  </si>
  <si>
    <t>&gt;IPI:REV_IPI00884305.1|H-INV:HIT000005439 Tax_Id=9606 Gene_Symbol=- Protein of unknown function DUF1725 domain containing protein</t>
  </si>
  <si>
    <t>IPI00869000;IPI00896520;IPI00878150;IPI00168158</t>
  </si>
  <si>
    <t>Probable E3 ubiquitin-protein ligase KIAA0614</t>
  </si>
  <si>
    <t>KIAA0614</t>
  </si>
  <si>
    <t>chromosome 12 open reading frame 51</t>
  </si>
  <si>
    <t>IPI00384176;IPI00910435;IPI00301041;IPI00909142;IPI00873041;IPI00023097;IPI00640304;IPI00334894;IPI00398781;IPI00451426</t>
  </si>
  <si>
    <t>Protein polybromo-1;Polybromo-1D;BRG1-associated factor 180</t>
  </si>
  <si>
    <t>PBRM1;PB1</t>
  </si>
  <si>
    <t>Isoform 1 of Protein polybromo-1;Isoform 8 of Protein polybromo-1;Isoform 2 of Protein polybromo-1;Isoform 9 of Protein polybromo-1;Isoform 7 of Protein polybromo-1;Isoform 5 of Protein polybromo-1;Isoform 4 of Protein polybromo-1;Isoform 3 of Protein poly</t>
  </si>
  <si>
    <t>&gt;IPI:REV_IPI00013272.1|SWISS-PROT:Q13439-1|ENSEMBL:ENSP00000354486|REFSEQ:NP_002069|H-INV:HIT000219779|VEGA:OTTHUMP00000161363;OTTHUMP00000170634 Tax_Id=9606 Gene_Symbol=GOLGA4 Isoform 1 of Golgin subfamily A member 4;&gt;IPI:REV_IPI00220522.1|SWISS-PROT:Q134</t>
  </si>
  <si>
    <t>REV_IPI00640218;REV_IPI00643897</t>
  </si>
  <si>
    <t>Zinc finger protein 709</t>
  </si>
  <si>
    <t>ZNF709</t>
  </si>
  <si>
    <t xml:space="preserve">&gt;IPI:REV_IPI00640218.1|SWISS-PROT:Q8N972|TREMBL:A8K4E6|ENSEMBL:ENSP00000380840|REFSEQ:NP_689814|VEGA:OTTHUMP00000076675 Tax_Id=9606 Gene_Symbol=ZNF709 Zinc finger protein 709;&gt;IPI:REV_IPI00643897.1|VEGA:OTTHUMP00000076676 Tax_Id=9606 Gene_Symbol=ZNF709 71 </t>
  </si>
  <si>
    <t>IPI00550986;IPI00182406;IPI00795542;IPI00382466;IPI00816629</t>
  </si>
  <si>
    <t>Uncharacterized protein C12orf11;Sarcoma antigen NY-SAR-95;cDNA FLJ10360 fis, clone NT2RM2001247</t>
  </si>
  <si>
    <t>C12orf11</t>
  </si>
  <si>
    <t>Uncharacterized protein C12orf11;cDNA FLJ10360 fis, clone NT2RM2001247;20 kDa protein</t>
  </si>
  <si>
    <t>REV_IPI00171768</t>
  </si>
  <si>
    <t>&gt;IPI:REV_IPI00171768.5|SWISS-PROT:Q8NI77|TREMBL:B2R6H3;Q4G194|ENSEMBL:ENSP00000263181|REFSEQ:NP_112494|H-INV:HIT000025415 Tax_Id=9606 Gene_Symbol=KIF18A Kinesin-like protein KIF18A</t>
  </si>
  <si>
    <t>IPI00794421</t>
  </si>
  <si>
    <t>34 kDa protein</t>
  </si>
  <si>
    <t>REV_IPI00013272;REV_IPI00220522;REV_IPI00220521;REV_IPI00903127</t>
  </si>
  <si>
    <t>Golgin subfamily A member 4;Trans-Golgi p230;256 kDa golgin;Golgin-245;Protein 72.1</t>
  </si>
  <si>
    <t>GOLGA4</t>
  </si>
  <si>
    <t>IPI00413799;IPI00186721;IPI00843890;IPI00556252</t>
  </si>
  <si>
    <t>Golgi-associated PDZ and coiled-coil motif-containing protein;PDZ protein interacting specifically with TC10;CFTR-associated ligand;Fused in glioblastoma</t>
  </si>
  <si>
    <t>GOPC;CAL;FIG</t>
  </si>
  <si>
    <t>51 kDa protein;Isoform 1 of Golgi-associated PDZ and coiled-coil motif-containing protein;Isoform 2 of Golgi-associated PDZ and coiled-coil motif-containing protein;Isoform 3 of Golgi-associated PDZ and coiled-coil motif-containing protein</t>
  </si>
  <si>
    <t>IPI00793443;IPI00639960</t>
  </si>
  <si>
    <t>Importin-5;Importin subunit beta-3;Karyopherin beta-3;Ran-binding protein 5</t>
  </si>
  <si>
    <t>IPO5;KPNB3;RANBP5</t>
  </si>
  <si>
    <t>importin 5</t>
  </si>
  <si>
    <t>REV_IPI00514201;REV_IPI00103517;REV_IPI00102918;REV_IPI00413576;REV_IPI00413577;REV_IPI00871786;REV_IPI00797145;IPI00375770;REV_IPI00297261;REV_IPI00871831;REV_IPI00646308</t>
  </si>
  <si>
    <t>Myosin-6;Myosin heavy chain 6;Myosin heavy chain, cardiac muscle alpha isoform</t>
  </si>
  <si>
    <t>MYH6;MYHCA</t>
  </si>
  <si>
    <t>&gt;IPI:REV_IPI00514201.3|SWISS-PROT:P13533|TREMBL:O60661;Q9UQV1|ENSEMBL:ENSP00000348634;ENSP00000386041|REFSEQ:NP_002462|H-INV:HIT000390722|VEGA:OTTHUMP00000164592 Tax_Id=9606 Gene_Symbol=MYH6 Myosin-6</t>
  </si>
  <si>
    <t>IPI00025473;IPI00909442</t>
  </si>
  <si>
    <t>Beta-1,4 N-acetylgalactosaminyltransferase 1;(N-acetylneuraminyl)-galactosylglucosylceramide;GM2/GD2 synthase;GalNAc-T;cDNA FLJ55323, highly similar to Beta-1,4 N-acetylgalactosaminyltransferase 1 (EC 2.4.1.92)</t>
  </si>
  <si>
    <t>B4GALNT1;GALGT;SIAT2</t>
  </si>
  <si>
    <t>Beta-1,4 N-acetylgalactosaminyltransferase 1;cDNA FLJ55323, highly similar to Beta-1,4 N-acetylgalactosaminyltransferase 1</t>
  </si>
  <si>
    <t>IPI00181617;IPI00658072;IPI00514231</t>
  </si>
  <si>
    <t>RNA-binding protein 34;RNA-binding motif protein 34;Novel protein</t>
  </si>
  <si>
    <t>RBM34;KIAA0117;RP11-739C15.1-008</t>
  </si>
  <si>
    <t>RNA-binding protein 34;RNA binding motif protein 34</t>
  </si>
  <si>
    <t>IPI00235724</t>
  </si>
  <si>
    <t>similar to hCG1642908</t>
  </si>
  <si>
    <t>Myosin-Va;Dilute myosin heavy chain, non-muscle;Myosin heavy chain 12;Myoxin;Putative uncharacterized protein MYO5A</t>
  </si>
  <si>
    <t>MYO5A;MYH12</t>
  </si>
  <si>
    <t>Isoform 3 of Myosin-Va;Isoform 1 of Myosin-Va;Putative uncharacterized protein MYO5A;Isoform 2 of Myosin-Va</t>
  </si>
  <si>
    <t>IPI00220154;IPI00000807;IPI00873828;IPI00100956;IPI00873959;IPI00871846;IPI00876875</t>
  </si>
  <si>
    <t>IPI00761080;IPI00217340;IPI00383373</t>
  </si>
  <si>
    <t>Protein WWC1;WW domain-containing protein 1;Kidney and brain protein;HBeAg-binding protein 3;Putative uncharacterized protein</t>
  </si>
  <si>
    <t>WWC1;KIAA0869</t>
  </si>
  <si>
    <t>cDNA FLJ61299, highly similar to WW domain-containing protein 1;Isoform 1 of Protein WWC1;Putative uncharacterized protein</t>
  </si>
  <si>
    <t>REV_IPI00328753;REV_IPI00909030;REV_IPI00783726;REV_IPI00337736</t>
  </si>
  <si>
    <t>&gt;IPI:REV_IPI00328753.1|SWISS-PROT:Q86UP2-1|TREMBL:Q5GGW3|ENSEMBL:ENSP00000348562;ENSP00000378720|REFSEQ:NP_001072989;NP_891556|VEGA:OTTHUMP00000179010 Tax_Id=9606 Gene_Symbol=KTN1 Isoform 1 of Kinectin;&gt;IPI:REV_IPI00909030.1|TREMBL:B4DZ88 Tax_Id=9606 Gene_</t>
  </si>
  <si>
    <t>REV_IPI00018434;REV_IPI00219826</t>
  </si>
  <si>
    <t>Tumor susceptibility gene 101 protein;ESCRT-I complex subunit TSG101</t>
  </si>
  <si>
    <t>TSG101</t>
  </si>
  <si>
    <t>&gt;IPI:REV_IPI00018434.1|SWISS-PROT:Q99816-1|ENSEMBL:ENSP00000251968|REFSEQ:NP_006283|H-INV:HIT000284093 Tax_Id=9606 Gene_Symbol=TSG101 Isoform 1 of Tumor susceptibility gene 101 protein;&gt;IPI:REV_IPI00219826.1|SWISS-PROT:Q99816-2|ENSEMBL:ENSP00000349721 Tax_</t>
  </si>
  <si>
    <t>26 kDa protein;23 kDa protein</t>
  </si>
  <si>
    <t>IPI00306369</t>
  </si>
  <si>
    <t>tRNA (cytosine-5-)-methyltransferase NSUN2;NOL1/NOP2/Sun domain family member 2;tRNA (cytosine-5-)-methyltransferase;tRNA methyltransferase 4 homolog;Substrate of AIM1/Aurora kinase B</t>
  </si>
  <si>
    <t>NSUN2;SAKI;TRM4</t>
  </si>
  <si>
    <t>tRNA (cytosine-5-)-methyltransferase NSUN2</t>
  </si>
  <si>
    <t>REV_IPI00024704</t>
  </si>
  <si>
    <t>Uronyl 2-sulfotransferase</t>
  </si>
  <si>
    <t>UST;DS2ST</t>
  </si>
  <si>
    <t>&gt;IPI:REV_IPI00024704.1|SWISS-PROT:Q9Y2C2|TREMBL:A8KA57;B2RCX6|ENSEMBL:ENSP00000356433|REFSEQ:NP_005706|H-INV:HIT000058627|VEGA:OTTHUMP00000017745 Tax_Id=9606 Gene_Symbol=UST Uronyl 2-sulfotransferase</t>
  </si>
  <si>
    <t>REV_IPI00878595</t>
  </si>
  <si>
    <t>&gt;IPI:REV_IPI00878595.1|VEGA:OTTHUMP00000173167 Tax_Id=9606 Gene_Symbol=- 46 kDa protein</t>
  </si>
  <si>
    <t>REV_IPI00748724</t>
  </si>
  <si>
    <t>&gt;IPI:REV_IPI00748724.1|H-INV:HIT000094291 Tax_Id=9606 Gene_Symbol=- Conserved hypothetical protein</t>
  </si>
  <si>
    <t>IPI00798258;IPI00791375</t>
  </si>
  <si>
    <t>REV_IPI00167140</t>
  </si>
  <si>
    <t>&gt;IPI:REV_IPI00167140.1|TREMBL:Q8N6Z1 Tax_Id=9606 Gene_Symbol=MGC34774 Ribosomal protein L13A pseudogene</t>
  </si>
  <si>
    <t>REV_IPI00024163</t>
  </si>
  <si>
    <t>DNA-directed RNA polymerase III subunit RPC1;DNA-directed RNA polymerase III subunit A;DNA-directed RNA polymerase III largest subunit;RPC155;RNA polymerase III subunit C160</t>
  </si>
  <si>
    <t>POLR3A</t>
  </si>
  <si>
    <t>&gt;IPI:REV_IPI00024163.1|SWISS-PROT:O14802|TREMBL:Q7Z755;Q8TCW2;Q8TCW3;Q8TCW4|ENSEMBL:ENSP00000361446|REFSEQ:NP_008986|H-INV:HIT000062572|VEGA:OTTHUMP00000019920 Tax_Id=9606 Gene_Symbol=POLR3A DNA-directed RNA polymerase III largest subunit</t>
  </si>
  <si>
    <t>Trinucleotide repeat-containing gene 6A protein;CAG repeat protein 26;Glycine-tryptophan protein of 182 kDa;GW182 autoantigen;EMSY interactor protein</t>
  </si>
  <si>
    <t>TNRC6A;CAGH26;KIAA1460;TNRC6</t>
  </si>
  <si>
    <t>Isoform 1 of Trinucleotide repeat-containing gene 6A protein;205 kDa protein</t>
  </si>
  <si>
    <t>REV_IPI00218976;REV_IPI00001441</t>
  </si>
  <si>
    <t>Formimidoyltransferase-cyclodeaminase;Formiminotransferase-cyclodeaminase;LCHC1;Glutamate formimidoyltransferase;Glutamate formiminotransferase;Glutamate formyltransferase;Formimidoyltetrahydrofolate cyclodeaminase;Formiminotetrahydrofolate cyclodeaminase</t>
  </si>
  <si>
    <t>FTCD</t>
  </si>
  <si>
    <t>&gt;IPI:REV_IPI00218976.1|SWISS-PROT:O95954-2|ENSEMBL:ENSP00000352707;ENSP00000380856|VEGA:OTTHUMP00000115566 Tax_Id=9606 Gene_Symbol=FTCD Isoform C of Formimidoyltransferase-cyclodeaminase;&gt;IPI:REV_IPI00001441.3|SWISS-PROT:O95954-1|TREMBL:Q49AR5|ENSEMBL:ENSP</t>
  </si>
  <si>
    <t>Zinc finger protein 185;Zinc finger protein 185 variant 689</t>
  </si>
  <si>
    <t>ZNF185</t>
  </si>
  <si>
    <t>cDNA FLJ61310, highly similar to Zinc finger protein 185</t>
  </si>
  <si>
    <t>IPI00479628;IPI00873532</t>
  </si>
  <si>
    <t>Putative uncharacterized protein CCDC64;Coiled-coil domain-containing protein 64A</t>
  </si>
  <si>
    <t>CCDC64</t>
  </si>
  <si>
    <t>coiled-coil domain containing 64;Coiled-coil domain-containing protein 64A</t>
  </si>
  <si>
    <t>IPI00797426</t>
  </si>
  <si>
    <t>14 kDa protein</t>
  </si>
  <si>
    <t>REV_IPI00414927</t>
  </si>
  <si>
    <t>Immunoglobulin-like domain-containing receptor 2</t>
  </si>
  <si>
    <t>ILDR2;C1orf32</t>
  </si>
  <si>
    <t>&gt;IPI:REV_IPI00414927.1|SWISS-PROT:Q71H61|ENSEMBL:ENSP00000271417|REFSEQ:NP_955383|H-INV:HIT000243613|VEGA:OTTHUMP00000032212 Tax_Id=9606 Gene_Symbol=C1orf32 Transmembrane and immunoglobulin domain-containing protein C1orf32</t>
  </si>
  <si>
    <t>REV_IPI00741005;REV_IPI00787901</t>
  </si>
  <si>
    <t>MAX gene-associated protein</t>
  </si>
  <si>
    <t>MGA;KIAA0518</t>
  </si>
  <si>
    <t>&gt;IPI:REV_IPI00741005.5|SWISS-PROT:Q8IWI9-1|TREMBL:B4DVS1;Q9H6M4|ENSEMBL:ENSP00000374586|REFSEQ:NP_001074010|H-INV:HIT000095220|VEGA:OTTHUMP00000175563 Tax_Id=9606 Gene_Symbol=MGA Isoform 1 of MAX gene-associated protein;&gt;IPI:REV_IPI00787901.4|ENSEMBL:ENSP0</t>
  </si>
  <si>
    <t>IPI00395878;IPI00853634;REV_IPI00007411;IPI00160265;REV_IPI00161614</t>
  </si>
  <si>
    <t>REV_IPI00031420</t>
  </si>
  <si>
    <t>UDP-glucose 6-dehydrogenase</t>
  </si>
  <si>
    <t>UGDH</t>
  </si>
  <si>
    <t>&gt;IPI:REV_IPI00031420.3|SWISS-PROT:O60701|TREMBL:B3KUU2;B4DN25;Q9NQ81;Q9NQ82;Q9NQ83;Q9NY20|ENSEMBL:ENSP00000319501|REFSEQ:NP_003350|H-INV:HIT000064943|VEGA:OTTHUMP00000125211 Tax_Id=9606 Gene_Symbol=UGDH UDP-glucose 6-dehydrogenase</t>
  </si>
  <si>
    <t>IPI00647837</t>
  </si>
  <si>
    <t>IPI00032134;IPI00375668;IPI00790112;IPI00794378;IPI00657847;IPI00793975;IPI00795490;IPI00006640;IPI00027444;IPI00032139</t>
  </si>
  <si>
    <t>Serpin B8;Cytoplasmic antiproteinase 2;Proteinase inhibitor 8;Serpin peptidase inhibitor, clade B (Ovalbumin), member 8</t>
  </si>
  <si>
    <t>SERPINB8;PI8</t>
  </si>
  <si>
    <t>Serpin B8;serine (or cysteine) proteinase inhibitor, clade B (ovalbumin), member 8 isoform b;27 kDa protein;18 kDa protein;Protein;14 kDa protein</t>
  </si>
  <si>
    <t>IPI00658014</t>
  </si>
  <si>
    <t>37 kDa protein</t>
  </si>
  <si>
    <t>IPI00173359;IPI00513788;IPI00872841</t>
  </si>
  <si>
    <t>Uveal autoantigen with coiled-coil domains and ankyrin repeats;UACA protein;Putative uncharacterized protein DKFZp564M063</t>
  </si>
  <si>
    <t>UACA;KIAA1561;DKFZp564M063</t>
  </si>
  <si>
    <t>Uveal autoantigen with coiled-coil domains and ankyrin repeats;uveal autoantigen with coiled-coil domains and ankyrin repeats isoform 2;Putative uncharacterized protein DKFZp564M063 (Fragment)</t>
  </si>
  <si>
    <t>IPI00013681;IPI00748783</t>
  </si>
  <si>
    <t>Transient receptor potential cation channel, subfamily C, member 3;Short transient receptor potential channel 3;Transient receptor protein 3</t>
  </si>
  <si>
    <t>TRPC3;TRP3</t>
  </si>
  <si>
    <t>transient receptor potential cation channel, subfamily C, member 3 isoform a;Short transient receptor potential channel 3</t>
  </si>
  <si>
    <t>IPI00903345</t>
  </si>
  <si>
    <t>IPI00152627;IPI00872314;IPI00413757</t>
  </si>
  <si>
    <t>Chromosome 11 open reading frame 30;Chromosome 11 open reading frame 30, isoform CRA_c;Protein EMSY</t>
  </si>
  <si>
    <t>C11orf30;hCG_2018629;EMSY;GL002</t>
  </si>
  <si>
    <t>Chromosome 11 open reading frame 30, isoform CRA_c;Isoform 1 of Protein EMSY;Isoform 2 of Protein EMSY</t>
  </si>
  <si>
    <t>&gt;IPI:REV_IPI00411452.3|TREMBL:A6NIW2|ENSEMBL:ENSP00000276204|VEGA:OTTHUMP00000023889 Tax_Id=9606 Gene_Symbol=DOCK11 Putative uncharacterized protein DOCK11;&gt;IPI:REV_IPI00748916.2|SWISS-PROT:Q5JSL3|TREMBL:B3KNP4|ENSEMBL:ENSP00000276202|REFSEQ:NP_653259|H-IN</t>
  </si>
  <si>
    <t>IPI00411656;IPI00740420;IPI00789624;IPI00843855</t>
  </si>
  <si>
    <t>Protein piccolo;Aczonin</t>
  </si>
  <si>
    <t>PCLO;ACZ;KIAA0559</t>
  </si>
  <si>
    <t>Isoform 1 of Protein piccolo;piccolo isoform 1;piccolo isoform 2</t>
  </si>
  <si>
    <t>&gt;IPI:REV_IPI00217507.5|SWISS-PROT:P07197 Tax_Id=9606 Gene_Symbol=NEFM Neurofilament medium polypeptide;&gt;IPI:REV_IPI00869219.1|TREMBL:Q4QRK6|ENSEMBL:ENSP00000221166|REFSEQ:NP_005373|H-INV:HIT000335714|VEGA:OTTHUMP00000162831;OTTHUMP00000177211 Tax_Id=9606 G</t>
  </si>
  <si>
    <t>REV_IPI00411452;REV_IPI00748916</t>
  </si>
  <si>
    <t>Putative uncharacterized protein DOCK11;Dedicator of cytokinesis protein 11;Zizimin-2;Activated Cdc42-associated guanine nucleotide exchange factor</t>
  </si>
  <si>
    <t>DOCK11;ZIZ2</t>
  </si>
  <si>
    <t>REV_IPI00878739</t>
  </si>
  <si>
    <t>&gt;IPI:REV_IPI00878739.1|VEGA:OTTHUMP00000071995 Tax_Id=9606 Gene_Symbol=- 19 kDa protein</t>
  </si>
  <si>
    <t>REV_IPI00217507;REV_IPI00869219;REV_IPI00853115;REV_IPI00868727;REV_IPI00908745</t>
  </si>
  <si>
    <t>Neurofilament medium polypeptide;Neurofilament triplet M protein;160 kDa neurofilament protein;Neurofilament 3;NEFM protein;Neurofilament 3 (150kDa medium);Neurofilament, medium polypeptide;cDNA FLJ58361, highly similar to Neurofilament triplet M protein;cDNA FLJ56511, highly similar to Neurofilament triplet M protein</t>
  </si>
  <si>
    <t>NEFM;NEF3;NFM;hCG_16610</t>
  </si>
  <si>
    <t>REV_IPI00412898;REV_IPI00301812</t>
  </si>
  <si>
    <t>SPARC-related modular calcium-binding protein 1;Secreted modular calcium-binding protein 1</t>
  </si>
  <si>
    <t>SMOC1</t>
  </si>
  <si>
    <t>&gt;IPI:REV_IPI00412898.2|SWISS-PROT:Q9H4F8-2|TREMBL:A8K1S3|ENSEMBL:ENSP00000355110|REFSEQ:NP_001030024 Tax_Id=9606 Gene_Symbol=SMOC1 Isoform 2 of SPARC-related modular calcium-binding protein 1;&gt;IPI:REV_IPI00301812.3|SWISS-PROT:Q9H4F8-1|TREMBL:B2R7P5|ENSEMBL</t>
  </si>
  <si>
    <t>IPI00011863;IPI00651766</t>
  </si>
  <si>
    <t>Krueppel-like factor 10;Transforming growth factor-beta-inducible early growth response protein 1;EGR-alpha;Putative uncharacterized protein KLF10</t>
  </si>
  <si>
    <t>KLF10;TIEG;TIEG1</t>
  </si>
  <si>
    <t>Krueppel-like factor 10;Kruppel-like factor 10 isoform b</t>
  </si>
  <si>
    <t>IPI00023057</t>
  </si>
  <si>
    <t>Probable G-protein coupled receptor 171;G-protein coupled receptor H963</t>
  </si>
  <si>
    <t>GPR171;H963</t>
  </si>
  <si>
    <t>Probable G-protein coupled receptor 171</t>
  </si>
  <si>
    <t>REV_IPI00884392</t>
  </si>
  <si>
    <t>&gt;IPI:REV_IPI00884392.1|H-INV:HIT000398729 Tax_Id=9606 Gene_Symbol=- Similar to Glucagon-like peptide 1 receptor precursor</t>
  </si>
  <si>
    <t>IPI00051926</t>
  </si>
  <si>
    <t>cDNA FLJ57053</t>
  </si>
  <si>
    <t>chromosome 14 open reading frame 140 isoform a</t>
  </si>
  <si>
    <t>REV_IPI00020512</t>
  </si>
  <si>
    <t>UDP-N-acetylglucosamine transferase subunit ALG13 homolog;Glycosyltransferase 28 domain-containing protein 1</t>
  </si>
  <si>
    <t>ALG13;GLT28D1;MDS031</t>
  </si>
  <si>
    <t>&gt;IPI:REV_IPI00020512.1|SWISS-PROT:Q9NP73|TREMBL:B2R5L5|ENSEMBL:ENSP00000361047|REFSEQ:NP_060936|H-INV:HIT000032389|VEGA:OTTHUMP00000023861 Tax_Id=9606 Gene_Symbol=ALG13 UDP-N-acetylglucosamine transferase subunit ALG13 homolog</t>
  </si>
  <si>
    <t>REV_IPI00450411;REV_IPI00385409;REV_IPI00855765;REV_IPI00477368;REV_IPI00183620;REV_IPI00375174;REV_IPI00872622;REV_IPI00889592;REV_IPI00432458;REV_IPI00795284;REV_IPI00903241;REV_IPI00796073</t>
  </si>
  <si>
    <t>Ankyrin repeat and sterile alpha motif domain-containing protein 1B;Amyloid-beta protein intracellular domain-associated protein 1;E2A-PBX1-associated protein;Putative uncharacterized protein ANKS1B</t>
  </si>
  <si>
    <t>ANKS1B</t>
  </si>
  <si>
    <t>&gt;IPI:REV_IPI00450411.4|SWISS-PROT:Q7Z6G8-3|TREMBL:B1VKB5;B4DJA1|ENSEMBL:ENSP00000345510|REFSEQ:NP_858056|VEGA:OTTHUMP00000168864 Tax_Id=9606 Gene_Symbol=ANKS1B Isoform 3 of Ankyrin repeat and sterile alpha motif domain-containing protein 1B;&gt;IPI:REV_IPI003</t>
  </si>
  <si>
    <t>IPI00166638;IPI00430781;IPI00879142</t>
  </si>
  <si>
    <t>UPF0598 protein C8orf82</t>
  </si>
  <si>
    <t>C8orf82</t>
  </si>
  <si>
    <t>Isoform 1 of UPF0598 protein C8orf82;Isoform 2 of UPF0598 protein C8orf82;17 kDa protein</t>
  </si>
  <si>
    <t>IPI00646978;IPI00027032;IPI00513881;IPI00902443;IPI00514798;IPI00514267;IPI00644956;IPI00876921</t>
  </si>
  <si>
    <t>Lysophospholipase II;Acyl-protein thioesterase 2</t>
  </si>
  <si>
    <t>LYPLA2;RP5-886K2.5-010;RP5-886K2.5-007</t>
  </si>
  <si>
    <t>Lysophospholipase II;Acyl-protein thioesterase 2;Lysophospholipase II</t>
  </si>
  <si>
    <t>IPI00302787;IPI00908325</t>
  </si>
  <si>
    <t>Serine/threonine-protein kinase PLK2;Polo-like kinase 1;Serine/threonine-protein kinase SNK;Serum-inducible kinase;cDNA FLJ54984, highly similar to Serine/threonine-protein kinase PLK2 (EC2.7.11.21)</t>
  </si>
  <si>
    <t>PLK2;SNK</t>
  </si>
  <si>
    <t>Serine/threonine-protein kinase PLK2;cDNA FLJ54984, highly similar to Serine/threonine-protein kinase PLK2</t>
  </si>
  <si>
    <t>IPI00155601</t>
  </si>
  <si>
    <t>MACRO domain-containing protein 1;Protein LRP16</t>
  </si>
  <si>
    <t>MACROD1;LRP16</t>
  </si>
  <si>
    <t>MACRO domain-containing protein 1</t>
  </si>
  <si>
    <t>REV_IPI00005589;REV_IPI00395998;REV_IPI00794734;REV_IPI00797214;REV_IPI00878895;REV_IPI00176451;REV_IPI00797690</t>
  </si>
  <si>
    <t>&gt;IPI:REV_IPI00005589.1|TREMBL:A6NC28|ENSEMBL:ENSP00000275524|REFSEQ:NP_001083496 Tax_Id=9606 Gene_Symbol=hCG_18290 Uncharacterized protein ENSP00000275524;&gt;IPI:REV_IPI00395998.5|SWISS-PROT:P62910|TREMBL:B2R4Q3|ENSEMBL:ENSP00000339064;ENSP00000380156;ENSP00</t>
  </si>
  <si>
    <t>IPI00025346</t>
  </si>
  <si>
    <t>Peroxisomal membrane protein PEX14;Peroxisomal membrane anchor protein PEX14;Peroxin-14;PTS1 receptor-docking protein</t>
  </si>
  <si>
    <t>PEX14</t>
  </si>
  <si>
    <t>Peroxisomal membrane protein PEX14</t>
  </si>
  <si>
    <t>REV_IPI00005861;REV_IPI00377152;REV_IPI00909797</t>
  </si>
  <si>
    <t>U4/U6 small nuclear ribonucleoprotein Prp3;Pre-mRNA-splicing factor 3;U4/U6 snRNP 90 kDa protein;cDNA FLJ50575, highly similar to U4/U6 small nuclear ribonucleoprotein Prp3</t>
  </si>
  <si>
    <t>PRPF3;HPRP3;PRP3</t>
  </si>
  <si>
    <t>&gt;IPI:REV_IPI00005861.1|SWISS-PROT:O43395-1|TREMBL:B2R791;B4DLS8;B4DSY9;Q53GV6|ENSEMBL:ENSP00000315379|REFSEQ:NP_004689|H-INV:HIT000062391|VEGA:OTTHUMP00000014935 Tax_Id=9606 Gene_Symbol=PRPF3 Isoform 1 of U4/U6 small nuclear ribonucleoprotein Prp3;&gt;IPI:REV</t>
  </si>
  <si>
    <t>REV_IPI00889035</t>
  </si>
  <si>
    <t>&gt;IPI:REV_IPI00889035.1|REFSEQ:XP_001724159;XP_001724228;XP_001725218 Tax_Id=9606 Gene_Symbol=LOC100129426 similar to HIG1 domain family, member 1A</t>
  </si>
  <si>
    <t>IPI00244391</t>
  </si>
  <si>
    <t>Xanthine dehydrogenase/oxidase;Xanthine dehydrogenase;Xanthine oxidase;Xanthine oxidoreductase</t>
  </si>
  <si>
    <t>XDH;XDHA</t>
  </si>
  <si>
    <t>Xanthine dehydrogenase/oxidase</t>
  </si>
  <si>
    <t>&gt;IPI:REV_IPI00003944.1|SWISS-PROT:P11182|TREMBL:B2R811;B4E1Q7|ENSEMBL:ENSP00000359151|REFSEQ:NP_001909|H-INV:HIT000322842|VEGA:OTTHUMP00000012596 Tax_Id=9606 Gene_Symbol=DBT Lipoamide acyltransferase component of branched-chain alpha-keto acid dehydrogenas</t>
  </si>
  <si>
    <t>REV_IPI00789731</t>
  </si>
  <si>
    <t>&gt;IPI:REV_IPI00789731.1|VEGA:OTTHUMP00000171812 Tax_Id=9606 Gene_Symbol=- 8 kDa protein</t>
  </si>
  <si>
    <t>cDNA FLJ77178;Coiled-coil domain-containing protein 19, mitochondrial;Nasopharyngeal epithelium-specific protein 1</t>
  </si>
  <si>
    <t>CCDC19;NESG1</t>
  </si>
  <si>
    <t>&gt;IPI:REV_IPI00017619.2|TREMBL:A8K884;Q05BA3;Q5VU18|ENSEMBL:ENSP00000357079|REFSEQ:NP_036469|H-INV:HIT000283890|VEGA:OTTHUMP00000033461 Tax_Id=9606 Gene_Symbol=CCDC19 nasopharyngeal epithelium specific protein 1;&gt;IPI:REV_IPI00883997.1|SWISS-PROT:Q9UL16|H-IN</t>
  </si>
  <si>
    <t>IPI00017578;IPI00604688</t>
  </si>
  <si>
    <t>SH2 domain-containing adapter protein B</t>
  </si>
  <si>
    <t>SHB</t>
  </si>
  <si>
    <t>SH2 domain-containing adapter protein B;Isoform 2 of SH2 domain-containing adapter protein B</t>
  </si>
  <si>
    <t>REV_IPI00003944</t>
  </si>
  <si>
    <t>Lipoamide acyltransferase component of branched-chain alpha-keto acid dehydrogenase complex, mitochondrial;Dihydrolipoyllysine-residue (2-methylpropanoyl)transferase;Dihydrolipoamide branched chain transacylase;BCKAD E2 subunit</t>
  </si>
  <si>
    <t>DBT;BCATE2</t>
  </si>
  <si>
    <t>REV_IPI00294690</t>
  </si>
  <si>
    <t>TGFB1-induced anti-apoptotic factor 1;12 kDa TGF-beta-1-induced antiapoptotic factor</t>
  </si>
  <si>
    <t>TIAF1</t>
  </si>
  <si>
    <t>&gt;IPI:REV_IPI00294690.2|SWISS-PROT:O95411|TREMBL:A2RRE2|ENSEMBL:ENSP00000386130|REFSEQ:NP_004731 Tax_Id=9606 Gene_Symbol=TIAF1 TGFB1-induced anti-apoptotic factor 1</t>
  </si>
  <si>
    <t>REV_IPI00017619;REV_IPI00883997</t>
  </si>
  <si>
    <t>IPI00852643;IPI00885111;IPI00853372;IPI00853311;IPI00251161;IPI00398012;IPI00735270;IPI00853613;IPI00885130</t>
  </si>
  <si>
    <t>Uncharacterized protein KIAA1109;Fragile site-associated protein</t>
  </si>
  <si>
    <t>KIAA1109;FSA;KIAA1371</t>
  </si>
  <si>
    <t>Isoform 1 of Uncharacterized protein KIAA1109;Isoform 4 of Uncharacterized protein KIAA1109;Isoform 7 of Uncharacterized protein KIAA1109;Isoform 3 of Uncharacterized protein KIAA1109;Isoform 6 of Uncharacterized protein KIAA1109;Isoform 2 of Uncharacteriz</t>
  </si>
  <si>
    <t>REV_IPI00736464;REV_IPI00218638;REV_IPI00910866</t>
  </si>
  <si>
    <t>FLJ00395 protein;Myosin-If;Myosin-Ie</t>
  </si>
  <si>
    <t>FLJ00395;MYO1F</t>
  </si>
  <si>
    <t>&gt;IPI:REV_IPI00736464.1|TREMBL:Q6ZNI9|ENSEMBL:ENSP00000304899 Tax_Id=9606 Gene_Symbol=MYO1F FLJ00395 protein (Fragment);&gt;IPI:REV_IPI00218638.9|SWISS-PROT:O00160|TREMBL:B0I1T1;Q14779;Q4LE34;Q92827|ENSEMBL:ENSP00000344871|REFSEQ:NP_036467|H-INV:HIT000247065|V</t>
  </si>
  <si>
    <t>REV_IPI00337766</t>
  </si>
  <si>
    <t>Zinc finger CCHC domain-containing protein 2</t>
  </si>
  <si>
    <t>ZCCHC2;KIAA1744</t>
  </si>
  <si>
    <t>&gt;IPI:REV_IPI00337766.7|SWISS-PROT:Q9C0B9|TREMBL:B2RPG6;B3KUW9|ENSEMBL:ENSP00000269499|REFSEQ:NP_060212|H-INV:HIT000027235|VEGA:OTTHUMP00000073644 Tax_Id=9606 Gene_Symbol=ZCCHC2 Zinc finger CCHC domain-containing protein 2</t>
  </si>
  <si>
    <t>IPI00102107;IPI00332367;IPI00173901</t>
  </si>
  <si>
    <t>Histone-lysine N-methyltransferase, H3 lysine-36 and H4 lysine-20 specific;H3-K36-HMTase;H4-K20-HMTase;Nuclear receptor-binding SET domain-containing protein 1;Androgen receptor-associated coregulator 267;Lysine N-methyltransferase 3B</t>
  </si>
  <si>
    <t>NSD1;ARA267;KMT3B</t>
  </si>
  <si>
    <t>Isoform 1 of Histone-lysine N-methyltransferase, H3 lysine-36 and H4 lysine-20 specific;Isoform 3 of Histone-lysine N-methyltransferase, H3 lysine-36 and H4 lysine-20 specific;Isoform 2 of Histone-lysine N-methyltransferase, H3 lysine-36 and H4 lysine-20 s</t>
  </si>
  <si>
    <t>REV_IPI00332991</t>
  </si>
  <si>
    <t>Protein CBFA2T2;MTG8-related protein 1;MTG8-like protein;Myeloid translocation-related protein 1;ETO homologous on chromosome 20;p85</t>
  </si>
  <si>
    <t>CBFA2T2;EHT;MTGR1</t>
  </si>
  <si>
    <t>&gt;IPI:REV_IPI00332991.1|SWISS-PROT:O43439-4|TREMBL:Q5TGE6|ENSEMBL:ENSP00000352622|VEGA:OTTHUMP00000030656 Tax_Id=9606 Gene_Symbol=CBFA2T2 Isoform 4 of Protein CBFA2T2</t>
  </si>
  <si>
    <t>IPI00301512;IPI00252731;IPI00855824;IPI00893983</t>
  </si>
  <si>
    <t>Dipeptidyl aminopeptidase-like protein 6;Dipeptidylpeptidase VI;Dipeptidylpeptidase 6;Dipeptidyl peptidase IV-like protein;Dipeptidyl aminopeptidase-related protein;DPPX;Dipeptidyl-peptidase 6</t>
  </si>
  <si>
    <t>DPP6</t>
  </si>
  <si>
    <t>Isoform DPPX-L of Dipeptidyl aminopeptidase-like protein 6;Isoform DPPX-S of Dipeptidyl aminopeptidase-like protein 6;dipeptidyl-peptidase 6 isoform 3</t>
  </si>
  <si>
    <t>REV_IPI00217691</t>
  </si>
  <si>
    <t>EF-hand domain-containing protein C17orf57</t>
  </si>
  <si>
    <t>C17orf57</t>
  </si>
  <si>
    <t>&gt;IPI:REV_IPI00217691.3|SWISS-PROT:Q8IY85-1|ENSEMBL:ENSP00000332111|REFSEQ:NP_689560|H-INV:HIT000051693|VEGA:OTTHUMP00000181576 Tax_Id=9606 Gene_Symbol=C17orf57 Isoform 1 of EF-hand domain-containing protein C17orf57</t>
  </si>
  <si>
    <t>REV_IPI00001632;REV_IPI00872465;REV_IPI00641889</t>
  </si>
  <si>
    <t>Putative uncharacterized protein KIAA1522;Uncharacterized protein KIAA1522</t>
  </si>
  <si>
    <t>KIAA1522</t>
  </si>
  <si>
    <t>&gt;IPI:REV_IPI00001632.4|TREMBL:B5MDY0|ENSEMBL:ENSP00000362580;ENSP00000383851|REFSEQ:NP_065939|VEGA:OTTHUMP00000037516 Tax_Id=9606 Gene_Symbol=KIAA1522 hypothetical protein LOC57648;&gt;IPI:REV_IPI00872465.1|SWISS-PROT:Q9P206|TREMBL:B4DQU8|ENSEMBL:ENSP00000294</t>
  </si>
  <si>
    <t>IPI00745746;IPI00155647;IPI00329826</t>
  </si>
  <si>
    <t>PDZ domain-containing protein 2;PDZ domain-containing protein 3;Activated in prostate cancer protein;Processed PDZ domain-containing protein 2</t>
  </si>
  <si>
    <t>PDZD2;AIPC;KIAA0300;PDZK3</t>
  </si>
  <si>
    <t>Isoform 1 of PDZ domain-containing protein 2;Isoform 2 of PDZ domain-containing protein 2</t>
  </si>
  <si>
    <t>IPI00873410;IPI00216682;IPI00909623;IPI00642542</t>
  </si>
  <si>
    <t>Calponin-3;Calponin, acidic isoform;cDNA FLJ53072, highly similar to Calponin-3;DJ639P13.2.2 (Acidic calponin 3)</t>
  </si>
  <si>
    <t>CNN3</t>
  </si>
  <si>
    <t>46 kDa protein;Calponin-3;cDNA FLJ53072, highly similar to Calponin-3;DJ639P13.2.2</t>
  </si>
  <si>
    <t>REV_IPI00217773;REV_IPI00845511;REV_IPI00845256;REV_IPI00647531</t>
  </si>
  <si>
    <t>ZZ-type zinc finger-containing protein 3</t>
  </si>
  <si>
    <t>ZZZ3</t>
  </si>
  <si>
    <t>&gt;IPI:REV_IPI00217773.2|SWISS-PROT:Q8IYH5-1|ENSEMBL:ENSP00000359837|REFSEQ:NP_056349|H-INV:HIT000055544|VEGA:OTTHUMP00000011235 Tax_Id=9606 Gene_Symbol=ZZZ3 Isoform 1 of ZZ-type zinc finger-containing protein 3;&gt;IPI:REV_IPI00845511.1|SWISS-PROT:Q8IYH5-2 Tax</t>
  </si>
  <si>
    <t>REV_IPI00783735</t>
  </si>
  <si>
    <t>Chromosome 22 open reading frame 15;Chromosome 22 open reading frame 15, isoform CRA_c</t>
  </si>
  <si>
    <t>C22orf15;hCG_2043018</t>
  </si>
  <si>
    <t>&gt;IPI:REV_IPI00783735.2|TREMBL:Q14D93|ENSEMBL:ENSP00000336688 Tax_Id=9606 Gene_Symbol=C22orf15 Chromosome 22 open reading frame 15</t>
  </si>
  <si>
    <t>REV_IPI00747017;REV_IPI00044749;REV_IPI00219958;REV_IPI00909179;REV_IPI00909379</t>
  </si>
  <si>
    <t>Serine/threonine-protein kinase Nek1;NimA-related protein kinase 1;Renal carcinoma antigen NY-REN-55</t>
  </si>
  <si>
    <t>NEK1;KIAA1901</t>
  </si>
  <si>
    <t>&gt;IPI:REV_IPI00747017.3|SWISS-PROT:Q96PY6-3|ENSEMBL:ENSP00000368363 Tax_Id=9606 Gene_Symbol=NEK1 Isoform 3 of Serine/threonine-protein kinase Nek1;&gt;IPI:REV_IPI00044749.6|SWISS-PROT:Q96PY6-1|ENSEMBL:ENSP00000336715|REFSEQ:NP_036356|H-INV:HIT000001616 Tax_Id=</t>
  </si>
  <si>
    <t>REV_IPI00872251;REV_IPI00102131;REV_IPI00064953;REV_IPI00064964</t>
  </si>
  <si>
    <t>MAS-related GPR member X1;Mas-related G-protein coupled receptor member X3;Sensory neuron-specific G-protein coupled receptor 1/2;Mas-related G-protein coupled receptor member X4;Sensory neuron-specific G-protein coupled receptor 5/6;Mas-related G-protein coupled receptor member X1;Sensory neuron-specific G-protein coupled receptor 3/4</t>
  </si>
  <si>
    <t>MRGPRX1;MRGPRX3;MRGX3;SNSR1;SNSR2;MRGPRX4;MRGX4;SNSR5;SNSR6;MRGX1;SNSR3;SNSR4</t>
  </si>
  <si>
    <t>&gt;IPI:REV_IPI00872251.1|TREMBL:B5B0C6|ENSEMBL:ENSP00000314065 Tax_Id=9606 Gene_Symbol=MRGPRX1 MAS-related GPR member X1;&gt;IPI:REV_IPI00102131.1|SWISS-PROT:Q96LB0|TREMBL:B0M0L1|ENSEMBL:ENSP00000379571|REFSEQ:NP_473372|H-INV:HIT000385941 Tax_Id=9606 Gene_Symbo</t>
  </si>
  <si>
    <t>REV_IPI00021569;REV_IPI00397466</t>
  </si>
  <si>
    <t>Membrane-bound transcription factor site-1 protease;S1P endopeptidase;Site-1 protease;Subtilisin/kexin-isozyme 1;Putative uncharacterized protein MBTPS1</t>
  </si>
  <si>
    <t>MBTPS1;KIAA0091;S1P;SKI1</t>
  </si>
  <si>
    <t>&gt;IPI:REV_IPI00021569.1|SWISS-PROT:Q14703|TREMBL:A8K6V8;B4DR21|ENSEMBL:ENSP00000344223|REFSEQ:NP_003782|H-INV:HIT000042245|VEGA:OTTHUMP00000081109;OTTHUMP00000174991 Tax_Id=9606 Gene_Symbol=MBTPS1 Membrane-bound transcription factor site-1 protease;&gt;IPI:REV</t>
  </si>
  <si>
    <t>IPI00783904</t>
  </si>
  <si>
    <t>UPF0574 protein C9orf169</t>
  </si>
  <si>
    <t>C9orf169</t>
  </si>
  <si>
    <t>similar to hCG2041354</t>
  </si>
  <si>
    <t>REV_IPI00296063;REV_IPI00514134;REV_IPI00795781</t>
  </si>
  <si>
    <t>Sodium channel protein type 11 subunit alpha;Sodium channel protein type XI subunit alpha;Voltage-gated sodium channel subunit alpha Nav1.9;Sensory neuron sodium channel 2;Peripheral nerve sodium channel 5</t>
  </si>
  <si>
    <t>SCN11A;PN5;SCN12A;SNS2</t>
  </si>
  <si>
    <t>&gt;IPI:REV_IPI00296063.6|SWISS-PROT:Q9UI33-1|ENSEMBL:ENSP00000307599|REFSEQ:NP_054858|H-INV:HIT000072977|VEGA:OTTHUMP00000170708 Tax_Id=9606 Gene_Symbol=SCN11A Isoform 1 of Sodium channel protein type 11 subunit alpha;&gt;IPI:REV_IPI00514134.2|SWISS-PROT:Q9UI33</t>
  </si>
  <si>
    <t>REV_IPI00012438</t>
  </si>
  <si>
    <t>52 kDa repressor of the inhibitor of the protein kinase;p58IPK-interacting protein;58 kDa interferon-induced protein kinase-interacting protein;P52rIPK;Death-associated protein 4;THAP domain-containing protein 0</t>
  </si>
  <si>
    <t>PRKRIR;DAP4;P52RIPK;THAP0</t>
  </si>
  <si>
    <t>&gt;IPI:REV_IPI00012438.1|SWISS-PROT:O43422-1|TREMBL:A8K728;B4DS64;Q2YDB3|ENSEMBL:ENSP00000260045|REFSEQ:NP_004696|H-INV:HIT000066484 Tax_Id=9606 Gene_Symbol=PRKRIR Isoform Long of 52 kDa repressor of the inhibitor of the protein kinase</t>
  </si>
  <si>
    <t>cDNA FLJ44241 fis, clone THYMU3008436, highly similar to 6-phosphofructokinase, muscle type (EC 2.7.1.11);6-phosphofructokinase, muscle type;Phosphofructokinase 1;Phosphohexokinase;Phosphofructo-1-kinase isozyme A;PFKM protein;Phosphofructokinase</t>
  </si>
  <si>
    <t>PFKM;PFKX</t>
  </si>
  <si>
    <t>cDNA FLJ44241 fis, clone THYMU3008436, highly similar to 6-phosphofructokinase, muscle type;Isoform 1 of 6-phosphofructokinase, muscle type;Isoform 2 of 6-phosphofructokinase, muscle type;Phosphofructokinase</t>
  </si>
  <si>
    <t>REV_IPI00550364</t>
  </si>
  <si>
    <t>&gt;IPI:REV_IPI00550364.8|SWISS-PROT:Q96G03|TREMBL:B4DN40;B4E0G8;Q4W5D6|ENSEMBL:ENSP00000371393|REFSEQ:NP_060760|H-INV:HIT000242685|VEGA:OTTHUMP00000123473 Tax_Id=9606 Gene_Symbol=PGM2 Phosphoglucomutase-2</t>
  </si>
  <si>
    <t>IPI00179195</t>
  </si>
  <si>
    <t>cDNA FLJ60308, highly similar to Corticotropin-releasing factor receptor 1</t>
  </si>
  <si>
    <t>CRHR1</t>
  </si>
  <si>
    <t>REV_IPI00879950</t>
  </si>
  <si>
    <t>&gt;IPI:REV_IPI00879950.1|VEGA:OTTHUMP00000173551 Tax_Id=9606 Gene_Symbol=- 15 kDa protein</t>
  </si>
  <si>
    <t>IPI00465179;IPI00743142;IPI00219585;IPI00793665;IPI00797580;IPI00796852</t>
  </si>
  <si>
    <t>IPI00455748</t>
  </si>
  <si>
    <t>IPI00016679</t>
  </si>
  <si>
    <t>SLIT and NTRK-like protein 5;Leucine-rich repeat-containing protein 11</t>
  </si>
  <si>
    <t>SLITRK5;KIAA0918;LRRC11</t>
  </si>
  <si>
    <t>SLIT and NTRK-like protein 5</t>
  </si>
  <si>
    <t>IPI00798372</t>
  </si>
  <si>
    <t>3 kDa protein</t>
  </si>
  <si>
    <t>IPI00856098;IPI00215743;IPI00220967;IPI00744135</t>
  </si>
  <si>
    <t>p180/ribosome receptor;Ribosome-binding protein 1;Ribosome receptor protein;180 kDa ribosome receptor homolog;ES/130-related protein</t>
  </si>
  <si>
    <t>RRBP1;KIAA1398</t>
  </si>
  <si>
    <t>p180/ribosome receptor;Isoform 3 of Ribosome-binding protein 1;Isoform 1 of Ribosome-binding protein 1;Isoform 2 of Ribosome-binding protein 1</t>
  </si>
  <si>
    <t>REV_IPI00023919;REV_IPI00745502;REV_IPI00555749;REV_IPI00794839</t>
  </si>
  <si>
    <t>&gt;IPI:REV_IPI00023919.4|SWISS-PROT:P62195|TREMBL:A8K763|ENSEMBL:ENSP00000310572|REFSEQ:NP_002796|H-INV:HIT000289771|VEGA:OTTHUMP00000181795 Tax_Id=9606 Gene_Symbol=PSMC5 26S protease regulatory subunit 8;&gt;IPI:REV_IPI00745502.2|TREMBL:A8K3Z3|ENSEMBL:ENSP0000</t>
  </si>
  <si>
    <t>REV_IPI00179016</t>
  </si>
  <si>
    <t>Histone-lysine N-methyltransferase SETD1A;SET domain-containing protein 1A;Set1/Ash2 histone methyltransferase complex subunit SET1;Lysine N-methyltransferase 2F</t>
  </si>
  <si>
    <t>SETD1A;KIAA0339;KMT2F;SET1;SET1A</t>
  </si>
  <si>
    <t>&gt;IPI:REV_IPI00179016.8|SWISS-PROT:O15047|ENSEMBL:ENSP00000262519|REFSEQ:NP_055527|H-INV:HIT000000045|VEGA:OTTHUMP00000080869;OTTHUMP00000197439 Tax_Id=9606 Gene_Symbol=SETD1A Histone-lysine N-methyltransferase SETD1A</t>
  </si>
  <si>
    <t>REV_IPI00745934</t>
  </si>
  <si>
    <t>&gt;IPI:REV_IPI00745934.1|H-INV:HIT000265041 Tax_Id=9606 Gene_Symbol=- Conserved hypothetical protein</t>
  </si>
  <si>
    <t>IPI00184265;IPI00640455</t>
  </si>
  <si>
    <t>Leucine-rich repeats and immunoglobulin-like domains protein 3</t>
  </si>
  <si>
    <t>LRIG3;LIG3;UNQ287/PRO326/PRO335</t>
  </si>
  <si>
    <t>Isoform 1 of Leucine-rich repeats and immunoglobulin-like domains protein 3;Isoform 2 of Leucine-rich repeats and immunoglobulin-like domains protein 3</t>
  </si>
  <si>
    <t>IPI00294386</t>
  </si>
  <si>
    <t>Myosin-Ia;Brush border myosin I;Myosin I heavy chain</t>
  </si>
  <si>
    <t>MYO1A;MYHL</t>
  </si>
  <si>
    <t>Myosin-Ia</t>
  </si>
  <si>
    <t>IPI00024417;IPI00795647</t>
  </si>
  <si>
    <t>Huntingtin-interacting protein 1-related protein;Hip 12</t>
  </si>
  <si>
    <t>HIP1R;HIP12;KIAA0655</t>
  </si>
  <si>
    <t>Huntingtin-interacting protein 1-related protein</t>
  </si>
  <si>
    <t>REV_IPI00386927</t>
  </si>
  <si>
    <t>AKAP350C</t>
  </si>
  <si>
    <t>&gt;IPI:REV_IPI00386927.4|TREMBL:Q96KG3|VEGA:OTTHUMP00000165816 Tax_Id=9606 Gene_Symbol=AKAP9 AKAP350C</t>
  </si>
  <si>
    <t>IPI00016346;IPI00902466;IPI00796241</t>
  </si>
  <si>
    <t>Proline synthetase co-transcribed bacterial homolog protein;cDNA FLJ11861 fis, clone HEMBA1006885, highly similar to Proline synthetase co-transcribed bacterial homolog protein</t>
  </si>
  <si>
    <t>PROSC</t>
  </si>
  <si>
    <t>IPI00845271;IPI00433194;IPI00178187;IPI00894075</t>
  </si>
  <si>
    <t>EH domain-binding protein 1</t>
  </si>
  <si>
    <t>EHBP1;KIAA0903;NACSIN</t>
  </si>
  <si>
    <t>Isoform 2 of EH domain-binding protein 1;Isoform 3 of EH domain-binding protein 1;Isoform 1 of EH domain-binding protein 1</t>
  </si>
  <si>
    <t>REV_IPI00791960</t>
  </si>
  <si>
    <t>&gt;IPI:REV_IPI00791960.1|VEGA:OTTHUMP00000166991 Tax_Id=9606 Gene_Symbol=STK38L 7 kDa protein</t>
  </si>
  <si>
    <t>Isoform 3 of Thioredoxin reductase 1, cytoplasmic;cDNA FLJ46672 fis, clone TRACH3009008, highly similar to Thioredoxin reductase;Isoform 1 of Thioredoxin reductase 1, cytoplasmic;Isoform 6 of Thioredoxin reductase 1, cytoplasmic;Isoform 2 of Thioredoxin re</t>
  </si>
  <si>
    <t>IPI00154451;IPI00178649;IPI00640677;IPI00889511;IPI00180322;IPI00178852;IPI00647775</t>
  </si>
  <si>
    <t>MMS19 nucleotide excision repair protein homolog;MMS19-like protein;MET18 homolog</t>
  </si>
  <si>
    <t>MMS19;MMS19L</t>
  </si>
  <si>
    <t>cDNA FLJ55586, highly similar to MMS19-like protein;Isoform 5 of MMS19 nucleotide excision repair protein homolog;Isoform 4 of MMS19 nucleotide excision repair protein homolog</t>
  </si>
  <si>
    <t>REV_IPI00646645;REV_IPI00142538;REV_IPI00719643;REV_IPI00795072</t>
  </si>
  <si>
    <t>&gt;IPI:REV_IPI00646645.3|SWISS-PROT:Q7Z333-4 Tax_Id=9606 Gene_Symbol=SETX Isoform 4 of Probable helicase senataxin;&gt;IPI:REV_IPI00142538.4|SWISS-PROT:Q7Z333-1|TREMBL:B2RPB2|ENSEMBL:ENSP00000224140|REFSEQ:NP_055861|H-INV:HIT000054948|VEGA:OTTHUMP00000022428 Ta</t>
  </si>
  <si>
    <t>IPI00003269</t>
  </si>
  <si>
    <t>Beta-actin-like protein 2;Kappa-actin</t>
  </si>
  <si>
    <t>ACTBL2</t>
  </si>
  <si>
    <t>Beta-actin-like protein 2</t>
  </si>
  <si>
    <t>IPI00783641;IPI00847482;IPI00884896;IPI00885213;IPI00871867;IPI00554786</t>
  </si>
  <si>
    <t>Thioredoxin reductase 1, cytoplasmic;Thioredoxin reductase TR1;KM-102-derived reductase-like factor;Gene associated with retinoid-IFN-induced mortality 12 protein</t>
  </si>
  <si>
    <t>TXNRD1;KDRF</t>
  </si>
  <si>
    <t>REV_IPI00844050;REV_IPI00219889;REV_IPI00396970;REV_IPI00513896;REV_IPI00514207;REV_IPI00219890;REV_IPI00556345;REV_IPI00514287;REV_IPI00892874;REV_IPI00892975;REV_IPI00893084;REV_IPI00853204</t>
  </si>
  <si>
    <t>Ubiquinol-cytochrome c reductase complex chaperone CBP3 homolog;Basic FGF-repressed Zic-binding protein;Putative uncharacterized protein UQCC;Ubiquinol-cytochrome c reductase complex chaperone, CBP3 homolog (Yeast);cDNA FLJ59847, highly similar to Basic FGF-repressed Zic-binding protein</t>
  </si>
  <si>
    <t>UQCC;BZFB;C20orf44;RP4-614O4.7-007;RP4-614O4.7-018;RP4-614O4.7-005;RP4-614O4.7-006</t>
  </si>
  <si>
    <t>&gt;IPI:REV_IPI00844050.1|SWISS-PROT:Q9NVA1-1|TREMBL:Q3KRB6|ENSEMBL:ENSP00000363506|REFSEQ:NP_060714|H-INV:HIT000083864|VEGA:OTTHUMP00000030748 Tax_Id=9606 Gene_Symbol=UQCC Isoform 1 of Ubiquinol-cytochrome c reductase complex chaperone CBP3 homolog;&gt;IPI:REV_</t>
  </si>
  <si>
    <t>REV_IPI00015864</t>
  </si>
  <si>
    <t>2-5A-dependent ribonuclease;Ribonuclease L;Ribonuclease 4</t>
  </si>
  <si>
    <t>RNASEL;RNS4</t>
  </si>
  <si>
    <t>&gt;IPI:REV_IPI00015864.1|SWISS-PROT:Q05823|TREMBL:Q1RLL8;Q5W0L2;Q6AI46|ENSEMBL:ENSP00000356530|REFSEQ:NP_066956|H-INV:HIT000340672|VEGA:OTTHUMP00000033148 Tax_Id=9606 Gene_Symbol=RNASEL 2-5A-dependent ribonuclease</t>
  </si>
  <si>
    <t>REV_IPI00017603</t>
  </si>
  <si>
    <t>Coagulation factor VIII;Procoagulant component;Antihemophilic factor;Factor VIIIa heavy chain, 200 kDa isoform;Factor VIIIa heavy chain, 92 kDa isoform;Factor VIII B chain;Factor VIIIa light chain</t>
  </si>
  <si>
    <t>F8;F8C</t>
  </si>
  <si>
    <t>&gt;IPI:REV_IPI00017603.1|SWISS-PROT:P00451|TREMBL:A0FJ18;A0FJ19;A0FJ20;A0N0R4;A0N0R5;A5JQJ5;A5JQJ8;A8KA37;B2M0I8;Q003U9;Q003V0;Q003V2;Q003V3;Q003V4;Q003V5;Q003V6;Q003V7;Q003V8;Q003V9;Q003W0;Q003W2;Q2VF45;Q5HY69;Q71UI6;Q9UMZ8|ENSEMBL:ENSP00000353393|REFSEQ:NP</t>
  </si>
  <si>
    <t>&gt;IPI:REV_IPI00739099.2|SWISS-PROT:P05997|TREMBL:B4DNJ0|ENSEMBL:ENSP00000364000|REFSEQ:NP_000384|H-INV:HIT000328980|VEGA:OTTHUMP00000194772 Tax_Id=9606 Gene_Symbol=COL5A2 Collagen alpha-2(V) chain</t>
  </si>
  <si>
    <t>REV_IPI00011822;REV_IPI00796335</t>
  </si>
  <si>
    <t>cDNA FLJ55497;92M18.3 (Novel protein)</t>
  </si>
  <si>
    <t>92M18.3</t>
  </si>
  <si>
    <t>&gt;IPI:REV_IPI00011822.3|TREMBL:B4DPY1;Q6ZV26|ENSEMBL:ENSP00000382328|REFSEQ:NP_149102 Tax_Id=9606 Gene_Symbol=N4BP2L2 phosphonoformate immuno-associated protein 5 isoform 1;&gt;IPI:REV_IPI00796335.1|TREMBL:Q96KV2;Q9Y3H6|ENSEMBL:ENSP00000350104;ENSP00000369464|</t>
  </si>
  <si>
    <t>IPI00418414</t>
  </si>
  <si>
    <t>Hexaprenyldihydroxybenzoate methyltransferase, mitochondrial;Dihydroxyhexaprenylbenzoate methyltransferase;3,4-dihydroxy-5-hexaprenylbenzoate methyltransferase</t>
  </si>
  <si>
    <t>COQ3;UG0215E05</t>
  </si>
  <si>
    <t>Hexaprenyldihydroxybenzoate methyltransferase, mitochondrial</t>
  </si>
  <si>
    <t>REV_IPI00018318;REV_IPI00003131;REV_IPI00432010;REV_IPI00796327</t>
  </si>
  <si>
    <t>Vesicle-trafficking protein SEC22c;SEC22 vesicle-trafficking protein homolog C;SEC22 vesicle-trafficking protein-like 3</t>
  </si>
  <si>
    <t>SEC22C;SEC22L3;UNQ459/PRO784</t>
  </si>
  <si>
    <t>&gt;IPI:REV_IPI00018318.2|SWISS-PROT:Q9BRL7-1|ENSEMBL:ENSP00000264454|REFSEQ:NP_116752|VEGA:OTTHUMP00000162609;OTTHUMP00000170828 Tax_Id=9606 Gene_Symbol=SEC22C Isoform 1 of Vesicle-trafficking protein SEC22c;&gt;IPI:REV_IPI00003131.2|SWISS-PROT:Q9BRL7-2|TREMBL:</t>
  </si>
  <si>
    <t>REV_IPI00300060</t>
  </si>
  <si>
    <t>WD repeat-containing protein 70</t>
  </si>
  <si>
    <t>WDR70</t>
  </si>
  <si>
    <t>&gt;IPI:REV_IPI00300060.4|SWISS-PROT:Q9NW82|TREMBL:A8K564|ENSEMBL:ENSP00000265107|REFSEQ:NP_060504|H-INV:HIT000026460 Tax_Id=9606 Gene_Symbol=WDR70 WD repeat-containing protein 70</t>
  </si>
  <si>
    <t>REV_IPI00739099</t>
  </si>
  <si>
    <t>Collagen alpha-2(V) chain</t>
  </si>
  <si>
    <t>COL5A2</t>
  </si>
  <si>
    <t>REV_IPI00018252</t>
  </si>
  <si>
    <t>Neuropeptide Y receptor type 1;NPY1-R</t>
  </si>
  <si>
    <t>NPY1R;NPYR;NPYY1</t>
  </si>
  <si>
    <t>&gt;IPI:REV_IPI00018252.1|SWISS-PROT:P25929|TREMBL:B2R6H5;B4DKL9|ENSEMBL:ENSP00000354652|REFSEQ:NP_000900|H-INV:HIT000051755 Tax_Id=9606 Gene_Symbol=NPY1R Neuropeptide Y receptor type 1</t>
  </si>
  <si>
    <t>Histone acetyltransferase p300;E1A-associated protein p300</t>
  </si>
  <si>
    <t>EP300;P300</t>
  </si>
  <si>
    <t>&gt;IPI:REV_IPI00020985.3|SWISS-PROT:Q09472|TREMBL:B1AKC2;Q7Z6C1|ENSEMBL:ENSP00000263253|REFSEQ:NP_001420|H-INV:HIT000217430|VEGA:OTTHUMP00000028668;OTTHUMP00000198754 Tax_Id=9606 Gene_Symbol=EP300 Histone acetyltransferase p300</t>
  </si>
  <si>
    <t>IPI00873771;IPI00220272;IPI00872750</t>
  </si>
  <si>
    <t>Putative uncharacterized protein TRDN;Triadin</t>
  </si>
  <si>
    <t>TRDN</t>
  </si>
  <si>
    <t>Putative uncharacterized protein TRDN (Fragment);Triadin;Putative uncharacterized protein TRDN</t>
  </si>
  <si>
    <t>IPI00446283</t>
  </si>
  <si>
    <t>Putative uncharacterized protein FLJ42384</t>
  </si>
  <si>
    <t>REV_IPI00020985</t>
  </si>
  <si>
    <t>IPI00604523;IPI00033494;IPI00220573;IPI00220278;IPI00719669;IPI00030929;IPI00642780;IPI00647211</t>
  </si>
  <si>
    <t>Myosin regulatory light chain MRCL3 variant;Myosin regulatory light chain 12B;Myosin regulatory light chain MRLC2;Myosin regulatory light chain 2-B, smooth muscle isoform;MLC-2A;SHUJUN-1;Myosin regulatory light chain 20 kDa;Myosin regulatory light chain 12A;Myosin regulatory light chain MRLC3;Myosin regulatory light chain 2, nonsarcomeric;Myosin RLC;MLC-2B;Myosin regulatory light polypeptide 9;Myosin regulatory light chain 9;Myosin regulatory light chain MRLC1;Myosin regulatory light chain 2, smooth muscle isoform;MLC-2C;LC20</t>
  </si>
  <si>
    <t>MYL12B;MRLC2;MYLC2B;MYL12A;MLCB;MRLC3;RLC;MYL9;MLC2;MRLC1;MYRL2</t>
  </si>
  <si>
    <t>Myosin regulatory light chain MRCL3 variant;Myosin regulatory light chain MRLC2;Myosin regulatory light chain MRLC3;Myosin regulatory light polypeptide 9;Myosin regulatory light chain</t>
  </si>
  <si>
    <t>IPI00011072;IPI00157910;IPI00157737</t>
  </si>
  <si>
    <t>Voltage-dependent calcium channel gamma-6 subunit;Neuronal voltage-gated calcium channel gamma-6 subunit;Calcium channel, voltage-dependent, gamma subunit 6, isoform CRA_b;Putative uncharacterized protein CACNG6;Calcium channel, voltage-dependent, gamma subunit 6, isoform CRA_c</t>
  </si>
  <si>
    <t>CACNG6</t>
  </si>
  <si>
    <t>Voltage-dependent calcium channel gamma-6 subunit;voltage-dependent calcium channel gamma-6 subunit isoform b;voltage-dependent calcium channel gamma-6 subunit isoform c</t>
  </si>
  <si>
    <t>IPI00883896;IPI00008918;IPI00796705;IPI00220465;IPI00796222;IPI00220466;IPI00549972</t>
  </si>
  <si>
    <t>Epithelial protein lost in neoplasm beta variant;LIM domain and actin-binding protein 1;Epithelial protein lost in neoplasm;cDNA FLJ55990, highly similar to LIM domain and actin-binding protein 1</t>
  </si>
  <si>
    <t>LIMA1;EPLIN;SREBP3;PP624</t>
  </si>
  <si>
    <t xml:space="preserve">LIM domain and actin binding 1 isoform a;Isoform Beta of LIM domain and actin-binding protein 1;cDNA FLJ55990, highly similar to LIM domain and actin-binding protein 1;Isoform Alpha of LIM domain and actin-binding protein 1;67 kDa protein;Isoform 3 of LIM </t>
  </si>
  <si>
    <t>IPI00398779</t>
  </si>
  <si>
    <t>Isoform 4 of Plectin-1</t>
  </si>
  <si>
    <t>IPI00000867;IPI00872366;IPI00218405;IPI00218401;IPI00218404;IPI00218402;IPI00853583;IPI00218400;IPI00218399;IPI00409678;IPI00479687;IPI00902807</t>
  </si>
  <si>
    <t>Voltage-dependent L-type calcium channel subunit beta-2;Calcium channel voltage-dependent subunit beta 2;Lambert-Eaton myasthenic syndrome antigen B;Calcium channel, voltage-dependent, beta 2 subunit</t>
  </si>
  <si>
    <t>CACNB2;CACNLB2;MYSB;RP11-383B4.2-010;RP11-383B4.2-009</t>
  </si>
  <si>
    <t>Isoform 2d of Voltage-dependent L-type calcium channel subunit beta-2;74 kDa protein;Isoform 2h of Voltage-dependent L-type calcium channel subunit beta-2;Isoform 2c of Voltage-dependent L-type calcium channel subunit beta-2;Isoform 2g of Voltage-dependent</t>
  </si>
  <si>
    <t>Solute carrier family 45 member 4;SLC45A4 protein</t>
  </si>
  <si>
    <t>SLC45A4;KIAA1126</t>
  </si>
  <si>
    <t>&gt;IPI:REV_IPI00297407.5|SWISS-PROT:Q5BKX6-3|ENSEMBL:ENSP00000024061|REFSEQ:NP_001073900|H-INV:HIT000048085 Tax_Id=9606 Gene_Symbol=SLC45A4 Isoform 3 of Solute carrier family 45 member 4;&gt;IPI:REV_IPI00893453.1|SWISS-PROT:Q5BKX6-1 Tax_Id=9606 Gene_Symbol=SLC4</t>
  </si>
  <si>
    <t>IPI00646323;IPI00843920;IPI00375664;IPI00902691</t>
  </si>
  <si>
    <t>UPF0668 protein C10orf76</t>
  </si>
  <si>
    <t>C10orf76</t>
  </si>
  <si>
    <t>Isoform 1 of UPF0668 protein C10orf76</t>
  </si>
  <si>
    <t>REV_IPI00746756;REV_IPI00791844;REV_IPI00329533</t>
  </si>
  <si>
    <t>Rho GTPase-activating protein RICH2;RhoGAP interacting with CIP4 homologs protein 2;Rho-type GTPase-activating protein RICH2;NPC-A-10;RICH2 protein;cDNA FLJ58097, moderately similar to Homo sapiens Rho GTPase activating protein 17 (ARHGAP17), transcript variant 1, mRNA;Putative uncharacterized protein ENSP00000342566</t>
  </si>
  <si>
    <t>RICH2;KIAA0672;DKFZp564G2272</t>
  </si>
  <si>
    <t>&gt;IPI:REV_IPI00746756.3|SWISS-PROT:Q17R89|ENSEMBL:ENSP00000262444|REFSEQ:NP_055674|H-INV:HIT000387702|VEGA:OTTHUMP00000182880 Tax_Id=9606 Gene_Symbol=RICH2 Rho GTPase-activating protein RICH2;&gt;IPI:REV_IPI00791844.1|TREMBL:A6NCP5;A8MQB2;Q69Z00;Q9Y4Q4|ENSEMBL</t>
  </si>
  <si>
    <t>IPI00746119;IPI00853092;IPI00658203</t>
  </si>
  <si>
    <t>Chromosome 9 open reading frame 84;Uncharacterized protein C9orf84</t>
  </si>
  <si>
    <t>C9orf84;RP11-16L21.4-003;RP11-16L21.4-004</t>
  </si>
  <si>
    <t>hypothetical protein LOC158401 isoform 2;Chromosome 9 open reading frame 84;Isoform 1 of Uncharacterized protein C9orf84</t>
  </si>
  <si>
    <t>REV_IPI00791151</t>
  </si>
  <si>
    <t>Putative uncharacterized protein NKIRAS2</t>
  </si>
  <si>
    <t>NKIRAS2</t>
  </si>
  <si>
    <t>&gt;IPI:REV_IPI00791151.1|TREMBL:A8MST8|ENSEMBL:ENSP00000312773|VEGA:OTTHUMP00000164767 Tax_Id=9606 Gene_Symbol=NKIRAS2 Putative uncharacterized protein NKIRAS2</t>
  </si>
  <si>
    <t>REV_IPI00514516;REV_IPI00175214;REV_IPI00830133;REV_IPI00479345;REV_IPI00641588</t>
  </si>
  <si>
    <t>Cancer-associated gene 1 protein;Cancer/testis antigen 3;Cancer antigen 1</t>
  </si>
  <si>
    <t>CAGE1;CTAG3;RP11-69L16.7-002</t>
  </si>
  <si>
    <t>&gt;IPI:REV_IPI00514516.1|SWISS-PROT:Q8TC20-4|ENSEMBL:ENSP00000369250|VEGA:OTTHUMP00000015995 Tax_Id=9606 Gene_Symbol=CAGE1 Isoform 4 of Cancer-associated gene 1 protein;&gt;IPI:REV_IPI00175214.5|SWISS-PROT:Q8TC20-3|ENSEMBL:ENSP00000338107 Tax_Id=9606 Gene_Symbo</t>
  </si>
  <si>
    <t>REV_IPI00297407;REV_IPI00893453;REV_IPI00740944;REV_IPI00902749</t>
  </si>
  <si>
    <t>&gt;IPI:REV_IPI00794626.1|VEGA:OTTHUMP00000165141 Tax_Id=9606 Gene_Symbol=STEAP2 25 kDa protein</t>
  </si>
  <si>
    <t>IPI00646377;IPI00328268;IPI00874215;IPI00889701;IPI00411710;IPI00514035;IPI00748864</t>
  </si>
  <si>
    <t>Eukaryotic translation initiation factor 4 gamma 3;eIF-4-gamma II;cDNA FLJ53944, highly similar to Eukaryotic translation initiation factor 4 gamma 3;Putative uncharacterized protein EIF4G3</t>
  </si>
  <si>
    <t>EIF4G3</t>
  </si>
  <si>
    <t>Isoform 1 of Eukaryotic translation initiation factor 4 gamma 3;EIF4G3 protein;cDNA FLJ59298, highly similar to Eukaryotic translation initiation factor 4 gamma 3</t>
  </si>
  <si>
    <t>RNA-binding motif protein, Y chromosome, family 1 member B;RNA-binding motif protein, Y chromosome, family 1 member E;RNA-binding motif protein, Y chromosome, family 1 member F/J;Y chromosome RNA recognition motif 2;RNA-binding motif protein, Y chromosome, family 1 member D;RNA-binding motif protein, Y chromosome, family 1 member A1/C;Y chromosome RNA recognition motif 1;Putative uncharacterized protein RBMY1J;Putative RNA-binding motif protein, Y chromosome, family 1 member H;Y chromosome RNA recognition motif protein;Putative uncharacterized protein RBMY1H</t>
  </si>
  <si>
    <t>RBMY1B;RBMY1E;RBMY1F;YRRM2;RBMY1J;RBMY1D;RBMY1A1;RBM1;RBM2;YRRM1;RBMY1C;RBMY1H;YRRM</t>
  </si>
  <si>
    <t>RNA-binding motif protein, Y chromosome, family 1 member B;RNA-binding motif protein, Y chromosome, family 1 member E;Isoform 1 of RNA-binding motif protein, Y chromosome, family 1 member F/J;RNA-binding motif protein, Y chromosome, family 1 member D;Isofo</t>
  </si>
  <si>
    <t>REV_IPI00794626</t>
  </si>
  <si>
    <t>LRRC59;PRO1855</t>
  </si>
  <si>
    <t>IPI00304692;IPI00816796;IPI00061178;IPI00552938;IPI00643486;IPI00398308</t>
  </si>
  <si>
    <t>Heterogeneous nuclear ribonucleoprotein G;RNA-binding motif protein, X chromosome;Glycoprotein p43;Heterogeneous nuclear ribonucleoprotein G, N-terminally processed;cDNA FLJ38696 fis, clone KIDNE2001931, highly similar to HETEROGENEOUS NUCLEAR RIBONUCLEOPROTEIN G;RBM1</t>
  </si>
  <si>
    <t>RBMX;HNRPG;RBMXP1;CCBL2;DKFZp547N1117;RBMXL1;RP4-531M19.2-001;hCG_23341</t>
  </si>
  <si>
    <t>Heterogeneous nuclear ribonucleoprotein G;cDNA FLJ38696 fis, clone KIDNE2001931, highly similar to HETEROGENEOUS NUCLEAR RIBONUCLEOPROTEIN G;kynurenine aminotransferase III isoform 3</t>
  </si>
  <si>
    <t>IPI00479500;IPI00472030;IPI00879122;IPI00215689;IPI00332760;IPI00872545;IPI00746580;IPI00413949;IPI00873203;IPI00748124;IPI00872256;IPI00872656;IPI00893533;IPI00748614;IPI00896538;IPI00749065;IPI00913972;IPI00185363</t>
  </si>
  <si>
    <t>REV_IPI00887316;REV_IPI00888712</t>
  </si>
  <si>
    <t>&gt;IPI:REV_IPI00887316.1|REFSEQ:XP_001724457 Tax_Id=9606 Gene_Symbol=ACTBL3 similar to protein expressed in prostate, ovary, testis, and placenta 2;&gt;IPI:REV_IPI00888712.1|REFSEQ:XP_001723211 Tax_Id=9606 Gene_Symbol=ACTBL3 similar to protein expressed in pros</t>
  </si>
  <si>
    <t>IPI00607677;IPI00513758;IPI00479625;IPI00643012;IPI00644588;IPI00395507;IPI00902494;IPI00644008;IPI00030250;IPI00219967;IPI00184721</t>
  </si>
  <si>
    <t>ELAV-like protein 4;Paraneoplastic encephalomyelitis antigen HuD;Hu-antigen D;ELAV (Embryonic lethal, abnormal vision, Drosophila)-like 4 (Hu antigen D);Putative uncharacterized protein ELAVL4</t>
  </si>
  <si>
    <t>ELAVL4;HUD;PNEM;RP11-567C20.1-005</t>
  </si>
  <si>
    <t xml:space="preserve">Isoform 3 of ELAV-like protein 4;ELAV (Embryonic lethal, abnormal vision, Drosophila)-like 4;Isoform 1 of ELAV-like protein 4;ELAV (Embryonic lethal, abnormal vision, Drosophila)-like 4;ELAV (Embryonic lethal, abnormal vision, Drosophila)-like 4;Isoform 2 </t>
  </si>
  <si>
    <t>IPI00396321</t>
  </si>
  <si>
    <t>Leucine-rich repeat-containing protein 59</t>
  </si>
  <si>
    <t>IPI00743909</t>
  </si>
  <si>
    <t>Similar to RAB17, member RAS oncogene family</t>
  </si>
  <si>
    <t>REV_IPI00749452;REV_IPI00743170</t>
  </si>
  <si>
    <t>CBF1-interacting corepressor;Recepin</t>
  </si>
  <si>
    <t>CIR</t>
  </si>
  <si>
    <t>&gt;IPI:REV_IPI00749452.2|SWISS-PROT:Q86X95-1|TREMBL:A0PJI7;A8K8M4|ENSEMBL:ENSP00000339723|REFSEQ:NP_004873|VEGA:OTTHUMP00000163177 Tax_Id=9606 Gene_Symbol=CIR Isoform 1 of CBF1-interacting corepressor;&gt;IPI:REV_IPI00743170.2|SWISS-PROT:Q86X95-2|ENSEMBL:ENSP00</t>
  </si>
  <si>
    <t>REV_IPI00021887;REV_IPI00883790</t>
  </si>
  <si>
    <t>SEC14-like protein 1;SEC14-like 1 (S. cerevisiae);SEC14-like 1 (S. cerevisiae), isoform CRA_a;cDNA FLJ76794, highly similar to Homo sapiens SEC14-like 1 (S. cerevisiae) (SEC14L1), mRNA</t>
  </si>
  <si>
    <t>SEC14L1;SEC14L;hCG_1986627</t>
  </si>
  <si>
    <t>&gt;IPI:REV_IPI00021887.5|SWISS-PROT:Q92503|TREMBL:A5PLM6;Q59HE8;Q7Z3R7|ENSEMBL:ENSP00000376268|REFSEQ:NP_001034662 Tax_Id=9606 Gene_Symbol=SEC14L1 SEC14-like protein 1;&gt;IPI:REV_IPI00883790.1|TREMBL:A8K4E8;B4DDI5;B4DEZ7;B4E0D1|ENSEMBL:ENSP00000262775|REFSEQ:N</t>
  </si>
  <si>
    <t>IPI00007058;IPI00255836;IPI00908316;IPI00867659</t>
  </si>
  <si>
    <t>Coronin-1B;Coronin-2</t>
  </si>
  <si>
    <t>CORO1B</t>
  </si>
  <si>
    <t>Coronin-1B</t>
  </si>
  <si>
    <t>IPI00249591</t>
  </si>
  <si>
    <t>NACHT, LRR and PYD domains-containing protein 13;Nucleotide-binding oligomerization domain protein 14</t>
  </si>
  <si>
    <t>NLRP13;NALP13;NOD14</t>
  </si>
  <si>
    <t>NACHT, LRR and PYD domains-containing protein 13</t>
  </si>
  <si>
    <t>REV_IPI00291646;REV_IPI00843850;REV_IPI00552054;REV_IPI00647214;REV_IPI00874041;REV_IPI00643937</t>
  </si>
  <si>
    <t>&gt;IPI:REV_IPI00291646.2|SWISS-PROT:Q6UB35-1|TREMBL:B2RD24|ENSEMBL:ENSP00000356290|REFSEQ:NP_056255|H-INV:HIT000253337|VEGA:OTTHUMP00000017418 Tax_Id=9606 Gene_Symbol=MTHFD1L Isoform 1 of Monofunctional C1-tetrahydrofolate synthase, mitochondrial</t>
  </si>
  <si>
    <t>IPI00293303;IPI00384156;IPI00384155</t>
  </si>
  <si>
    <t>Legumain;Asparaginyl endopeptidase;Protease, cysteine 1;Full-length cDNA clone CS0DB001YK19 of Neuroblastoma of Homo sapiens (human);Full-length cDNA clone CS0DI002YH20 of Placenta of Homo sapiens (human)</t>
  </si>
  <si>
    <t>LGMN;PRSC1</t>
  </si>
  <si>
    <t>Legumain;Full-length cDNA clone CS0DB001YK19 of Neuroblastoma of Homo sapiens;Full-length cDNA clone CS0DI002YH20 of Placenta of Homo sapiens</t>
  </si>
  <si>
    <t>Isoform 1 of Cell division cycle 2-related protein kinase 7;Isoform 2 of Cell division cycle 2-related protein kinase 7;cDNA FLJ60980, highly similar to Cell division cycle 2-related protein kinase 7</t>
  </si>
  <si>
    <t>IPI00470502;IPI00301109;IPI00470503;IPI00413014;IPI00749469;IPI00470504;IPI00910509</t>
  </si>
  <si>
    <t>Inorganic pyrophosphatase 2, mitochondrial;Pyrophosphatase SID6-306;Putative uncharacterized protein PPA2</t>
  </si>
  <si>
    <t>PPA2;HSPC124</t>
  </si>
  <si>
    <t>Isoform 2 of Inorganic pyrophosphatase 2, mitochondrial;Isoform 1 of Inorganic pyrophosphatase 2, mitochondrial;Isoform 3 of Inorganic pyrophosphatase 2, mitochondrial;inorganic pyrophosphatase 2 isoform 3 precursor;25 kDa protein;Isoform 4 of Inorganic py</t>
  </si>
  <si>
    <t>Exostosin-like 3;Glucuronyl-galactosyl-proteoglycan 4-alpha-N-acetylglucosaminyltransferase;Putative tumor suppressor protein EXTL3;Multiple exostosis-like protein 3;Hereditary multiple exostoses gene isolog;EXT-related protein 1</t>
  </si>
  <si>
    <t>EXTL3;EXTL1L;EXTR1;KIAA0519</t>
  </si>
  <si>
    <t>&gt;IPI:REV_IPI00015135.1|SWISS-PROT:O43909|TREMBL:B4DG91;Q53XT3;Q68CZ0|ENSEMBL:ENSP00000220562|REFSEQ:NP_001431|H-INV:HIT000000236|VEGA:OTTHUMP00000128339;OTTHUMP00000177238 Tax_Id=9606 Gene_Symbol=EXTL3 Exostosin-like 3</t>
  </si>
  <si>
    <t>IPI00021175;IPI00868781;IPI00910891;IPI00456970;IPI00029162</t>
  </si>
  <si>
    <t>Cell division cycle 2-related protein kinase 7;Cdc2-related kinase, arginine/serine-rich;cDNA FLJ60980, highly similar to Cell division cycle 2-related protein kinase 7 (EC 2.7.11.22)</t>
  </si>
  <si>
    <t>CRKRS;CRK7;KIAA0904</t>
  </si>
  <si>
    <t>Isoform 3 of Peripheral-type benzodiazepine receptor-associated protein 1;Isoform 1 of Peripheral-type benzodiazepine receptor-associated protein 1;Isoform 2 of Peripheral-type benzodiazepine receptor-associated protein 1</t>
  </si>
  <si>
    <t>IPI00445443;IPI00164906</t>
  </si>
  <si>
    <t>Conserved hypothetical protein;Isoform 2 of Putative ATP-dependent RNA helicase DHX30</t>
  </si>
  <si>
    <t>IPI00893155;IPI00015688;IPI00892532;IPI00892905;IPI00556267</t>
  </si>
  <si>
    <t>Glypican-1;Secreted glypican-1</t>
  </si>
  <si>
    <t>GPC1</t>
  </si>
  <si>
    <t>Protein;Glypican-1;Protein</t>
  </si>
  <si>
    <t>REV_IPI00443656</t>
  </si>
  <si>
    <t>cDNA FLJ46572 fis, clone THYMU3041573</t>
  </si>
  <si>
    <t>&gt;IPI:REV_IPI00443656.1|TREMBL:Q6ZR80 Tax_Id=9606 Gene_Symbol=- cDNA FLJ46572 fis, clone THYMU3041573</t>
  </si>
  <si>
    <t>REV_IPI00015135</t>
  </si>
  <si>
    <t>IPI00013860</t>
  </si>
  <si>
    <t>3-hydroxyisobutyrate dehydrogenase, mitochondrial</t>
  </si>
  <si>
    <t>HIBADH</t>
  </si>
  <si>
    <t>IPI00397515;IPI00006254;IPI00397514</t>
  </si>
  <si>
    <t>Peripheral-type benzodiazepine receptor-associated protein 1;PRAX-1;Peripheral benzodiazepine receptor-interacting protein;RIMS-binding protein 1</t>
  </si>
  <si>
    <t>BZRAP1;KIAA0612;RBP1;RIMBP1</t>
  </si>
  <si>
    <t>IPI00018235</t>
  </si>
  <si>
    <t>Peflin;PEF protein with a long N-terminal hydrophobic domain;Penta-EF hand domain-containing protein 1</t>
  </si>
  <si>
    <t>PEF1;ABP32;UNQ1845/PRO3573</t>
  </si>
  <si>
    <t>Peflin</t>
  </si>
  <si>
    <t>REV_IPI00027823;REV_IPI00797425;REV_IPI00550713</t>
  </si>
  <si>
    <t>Protein FAM57B</t>
  </si>
  <si>
    <t>FAM57B;FP1188</t>
  </si>
  <si>
    <t>&gt;IPI:REV_IPI00027823.4|SWISS-PROT:Q71RH2-1|ENSEMBL:ENSP00000369863|REFSEQ:NP_113666|H-INV:HIT000242921|VEGA:OTTHUMP00000080422;OTTHUMP00000162980 Tax_Id=9606 Gene_Symbol=FAM57B Isoform 1 of Protein FAM57B;&gt;IPI:REV_IPI00797425.1|VEGA:OTTHUMP00000162981 Tax_</t>
  </si>
  <si>
    <t>IPI00178238;IPI00641365;IPI00398872;IPI00787116</t>
  </si>
  <si>
    <t>cDNA FLJ75360, highly similar to Homo sapiens egf-like module containing, mucin-like, hormone receptor-like 3 (EMR3), transcript variant 1, mRNA;EGF-like module-containing mucin-like hormone receptor-like 3;EGF-like module-containing mucin-like receptor EMR3;EGF-like module-containing mucin-like hormone receptor-like 3 subunit alpha;EGF-like module-containing mucin-like hormone receptor-like 3 subunit beta</t>
  </si>
  <si>
    <t>EMR3;UNQ683/PRO1562</t>
  </si>
  <si>
    <t>cDNA FLJ75360, highly similar to Homo sapiens egf-like module containing, mucin-like, hormone receptor-like 3 (EMR3), transcript variant 1, mRNA;Isoform 1 of EGF-like module-containing mucin-like hormone receptor-like 3;Isoform 2 of EGF-like module-contain</t>
  </si>
  <si>
    <t>IPI00296337;IPI00376215;IPI00786995</t>
  </si>
  <si>
    <t>DNA-dependent protein kinase catalytic subunit;DNPK1;p460</t>
  </si>
  <si>
    <t>PRKDC;HYRC;HYRC1</t>
  </si>
  <si>
    <t>Isoform 1 of DNA-dependent protein kinase catalytic subunit;Isoform 2 of DNA-dependent protein kinase catalytic subunit;similar to DNA dependent protein kinase catalytic subunit</t>
  </si>
  <si>
    <t>IPI00220487;IPI00888359;IPI00887091;IPI00456049;IPI00792135</t>
  </si>
  <si>
    <t>ATP synthase subunit d, mitochondrial;ATP5H protein</t>
  </si>
  <si>
    <t>ATP5H;My032</t>
  </si>
  <si>
    <t>Isoform 1 of ATP synthase subunit d, mitochondrial;similar to hCG1809973;similar to hCG1809973;Isoform 2 of ATP synthase subunit d, mitochondrial;ATP5H protein (Fragment)</t>
  </si>
  <si>
    <t>IPI00877857</t>
  </si>
  <si>
    <t>13 kDa protein</t>
  </si>
  <si>
    <t>REV_IPI00022449;REV_IPI00442455</t>
  </si>
  <si>
    <t>Dedicator of cytokinesis protein 2</t>
  </si>
  <si>
    <t>DOCK2;KIAA0209</t>
  </si>
  <si>
    <t>&gt;IPI:REV_IPI00022449.6|SWISS-PROT:Q92608-1|TREMBL:B3KXW9;B3KY14;Q5XG91|ENSEMBL:ENSP00000256935|REFSEQ:NP_004937|H-INV:HIT000042346|VEGA:OTTHUMP00000160994 Tax_Id=9606 Gene_Symbol=DOCK2 Isoform 1 of Dedicator of cytokinesis protein 2</t>
  </si>
  <si>
    <t>IPI00215637;IPI00910433;IPI00909544;IPI00647597;IPI00646152;IPI00909282</t>
  </si>
  <si>
    <t>ATP-dependent RNA helicase DDX3X;DEAD box protein 3, X-chromosomal;Helicase-like protein 2;DEAD box, X isoform;cDNA FLJ60675, highly similar to ATP-dependent RNA helicase DDX3X (EC 3.6.1.-)</t>
  </si>
  <si>
    <t>DDX3X;DBX;DDX3</t>
  </si>
  <si>
    <t>ATP-dependent RNA helicase DDX3X;cDNA FLJ60675, highly similar to ATP-dependent RNA helicase DDX3X</t>
  </si>
  <si>
    <t>IPI00004931;IPI00646021;IPI00745675;IPI00016809;IPI00220960;IPI00220962;IPI00012781</t>
  </si>
  <si>
    <t>Nuclear RNA export factor 2;TAP-like protein 2;Cancer/testis antigen 39;Nuclear RNA export factor 2B;Putative uncharacterized protein NXF5;Nuclear RNA export factor 5;TAP-like protein 1</t>
  </si>
  <si>
    <t>NXF2;TAPL2;NXF2B;GHc-618H1.1-002;RP11-353J17.1-002;NXF5;TAPL1</t>
  </si>
  <si>
    <t>Nuclear RNA export factor 2;Nuclear RNA export factor 2B;Putative uncharacterized protein NXF5;Isoform A of Nuclear RNA export factor 5;Isoform B of Nuclear RNA export factor 5;Isoform D of Nuclear RNA export factor 5;Isoform E of Nuclear RNA export factor</t>
  </si>
  <si>
    <t>&gt;IPI:REV_IPI00789453.1|VEGA:OTTHUMP00000147529 Tax_Id=9606 Gene_Symbol=GABRR3 59 kDa protein;&gt;IPI:REV_IPI00879466.3|SWISS-PROT:A8MPY1|ENSEMBL:ENSP00000328115|REFSEQ:NP_001099050|VEGA:OTTHUMP00000174644 Tax_Id=9606 Gene_Symbol=GABRR3 Gamma-aminobutyric acid</t>
  </si>
  <si>
    <t>IPI00409740;IPI00332085</t>
  </si>
  <si>
    <t>Seven transmembrane helix receptor;Olfactory receptor 5M11</t>
  </si>
  <si>
    <t>OR5M11</t>
  </si>
  <si>
    <t>IPI00217952;IPI00299506</t>
  </si>
  <si>
    <t>Glucosamine--fructose-6-phosphate aminotransferase [isomerizing] 1;Glutamine:fructose 6 phosphate amidotransferase 1;D-fructose-6-phosphate amidotransferase 1;Hexosephosphate aminotransferase 1</t>
  </si>
  <si>
    <t>GFPT1;GFAT;GFPT</t>
  </si>
  <si>
    <t>Isoform 1 of Glucosamine--fructose-6-phosphate aminotransferase [isomerizing] 1;Isoform 2 of Glucosamine--fructose-6-phosphate aminotransferase [isomerizing] 1</t>
  </si>
  <si>
    <t>REV_IPI00789453;REV_IPI00879466;REV_IPI00902904</t>
  </si>
  <si>
    <t>Gamma-aminobutyric acid receptor subunit rho-3;GABA(A) receptor subunit rho-3</t>
  </si>
  <si>
    <t>GABRR3</t>
  </si>
  <si>
    <t>&gt;IPI:REV_IPI00848209.1|TREMBL:B4DYJ7;Q4G170|ENSEMBL:ENSP00000374677|VEGA:OTTHUMP00000169124 Tax_Id=9606 Gene_Symbol=ACACB ACACB protein</t>
  </si>
  <si>
    <t>IPI00074587;IPI00412643;IPI00009071;IPI00646643;IPI00887543;IPI00386662;IPI00645384;IPI00477946</t>
  </si>
  <si>
    <t>FUS-interacting serine-arginine-rich protein 1;TLS-associated protein with Ser-Arg repeats;TLS-associated serine-arginine protein;40 kDa SR-repressor protein;Splicing factor SRp38;cDNA FLJ58902, highly similar to FUS-interacting serine-arginine-rich protein1;FUS interacting protein (Serine/arginine-rich) 1;FUSIP1 protein</t>
  </si>
  <si>
    <t>FUSIP1;FUSIP2;TASR;RP11-4M23.6-005;RP11-4M23.6-014</t>
  </si>
  <si>
    <t>Isoform 1 of FUS-interacting serine-arginine-rich protein 1;Isoform 2 of FUS-interacting serine-arginine-rich protein 1;Isoform 3 of FUS-interacting serine-arginine-rich protein 1;FUS interacting protein (Serine/arginine-rich) 1;hypothetical protein, parti</t>
  </si>
  <si>
    <t>REV_IPI00914949;REV_IPI00216704;REV_IPI00783228;REV_IPI00237806</t>
  </si>
  <si>
    <t>Spectrin, beta, erythrocytic (Includes spherocytosis, clinical type I) variant;Spectrin beta chain, erythrocyte;Beta-I spectrin</t>
  </si>
  <si>
    <t>SPTB;SPTB1</t>
  </si>
  <si>
    <t>&gt;IPI:REV_IPI00914949.1|TREMBL:Q59FP5|ENSEMBL:ENSP00000374373 Tax_Id=9606 Gene_Symbol=SPTB Spectrin, beta, erythrocytic (Includes spherocytosis, clinical type I) variant (Fragment);&gt;IPI:REV_IPI00216704.9|SWISS-PROT:P11277-2|TREMBL:B2RMN7|ENSEMBL:ENSP0000037</t>
  </si>
  <si>
    <t>REV_IPI00848209</t>
  </si>
  <si>
    <t>cDNA FLJ60369, highly similar to Acetyl-CoA carboxylase 2 (EC 6.4.1.2)</t>
  </si>
  <si>
    <t>ACACB</t>
  </si>
  <si>
    <t>IPI00418471;IPI00552689;IPI00383815;IPI00025363;IPI00443478;IPI00237671;IPI00001453;IPI00853283;IPI00744385;IPI00909238</t>
  </si>
  <si>
    <t>Vimentin</t>
  </si>
  <si>
    <t>VIM</t>
  </si>
  <si>
    <t>Histone-lysine N-methyltransferase EZH2;Enhancer of zeste homolog 2;ENX-1;Lysine N-methyltransferase 6;Enhancer of zeste homolog 2 (Drosophila), isoform CRA_d;cDNA, FLJ95047, Homo sapiens enhancer of zeste homolog 2 (Drosophila) (EZH2),transcript variant 2, mRNA</t>
  </si>
  <si>
    <t>EZH2;KMT6;hCG_15497</t>
  </si>
  <si>
    <t>&gt;IPI:REV_IPI00376787.4|SWISS-PROT:Q15910|TREMBL:Q59H64;Q6R125;Q75MP9;Q75MQ0;Q96FI6|ENSEMBL:ENSP00000320147|REFSEQ:NP_004447|H-INV:HIT000035077|VEGA:OTTHUMP00000024627 Tax_Id=9606 Gene_Symbol=EZH2 enhancer of zeste 2 isoform a;&gt;IPI:REV_IPI00171252.4|TREMBL:</t>
  </si>
  <si>
    <t>IPI00333068;IPI00909730</t>
  </si>
  <si>
    <t>Actin-related protein 2/3 complex subunit 1A;SOP2-like protein;cDNA FLJ57124, highly similar to Actin-related protein 2/3 complex subunit 1A</t>
  </si>
  <si>
    <t>ARPC1A;SOP2L</t>
  </si>
  <si>
    <t>Actin-related protein 2/3 complex subunit 1A;cDNA FLJ57124, highly similar to Actin-related protein 2/3 complex subunit 1A</t>
  </si>
  <si>
    <t>REV_IPI00376787;REV_IPI00171252</t>
  </si>
  <si>
    <t>IPI00792333;IPI00829736</t>
  </si>
  <si>
    <t>Inhibitor of Bruton tyrosine kinase</t>
  </si>
  <si>
    <t>IBTK;BTKI;KIAA1417</t>
  </si>
  <si>
    <t>Isoform 1 of Inhibitor of Bruton tyrosine kinase;Isoform 2 of Inhibitor of Bruton tyrosine kinase</t>
  </si>
  <si>
    <t>Plakophilin-1;Band-6 protein</t>
  </si>
  <si>
    <t>PKP1</t>
  </si>
  <si>
    <t>Isoform 2 of Plakophilin-1;Isoform 1 of Plakophilin-1</t>
  </si>
  <si>
    <t>REV_IPI00657819</t>
  </si>
  <si>
    <t>Transmembrane protein TTMA;Two transmembrane domain-containing family member A</t>
  </si>
  <si>
    <t>TTMA</t>
  </si>
  <si>
    <t>&gt;IPI:REV_IPI00657819.3|SWISS-PROT:A6NKL6|ENSEMBL:ENSP00000372982|REFSEQ:NP_001073678|VEGA:OTTHUMP00000071996 Tax_Id=9606 Gene_Symbol=TTMA Transmembrane protein TTMA</t>
  </si>
  <si>
    <t>IPI00329672</t>
  </si>
  <si>
    <t>Myosin-Ie;Myosin-Ic</t>
  </si>
  <si>
    <t>MYO1E;MYO1C</t>
  </si>
  <si>
    <t>Myosin-Ie</t>
  </si>
  <si>
    <t>IPI00003009;IPI00154489;IPI00887646</t>
  </si>
  <si>
    <t>Protein ZNF750</t>
  </si>
  <si>
    <t>ZNF750</t>
  </si>
  <si>
    <t>REV_IPI00398725;REV_IPI00479590;REV_IPI00883588;REV_IPI00872494</t>
  </si>
  <si>
    <t>Zinc finger protein 644;Zinc finger motif enhancer-binding protein 2;BM-005</t>
  </si>
  <si>
    <t>ZNF644;KIAA1221;ZEP2</t>
  </si>
  <si>
    <t>&gt;IPI:REV_IPI00398725.1|SWISS-PROT:Q9H582-1|TREMBL:A2RU71;A7E234;Q569I6|ENSEMBL:ENSP00000337008;ENSP00000359469|REFSEQ:NP_958357|H-INV:HIT000390831|VEGA:OTTHUMP00000011764 Tax_Id=9606 Gene_Symbol=ZNF644 Isoform 1 of Zinc finger protein 644;&gt;IPI:REV_IPI00479</t>
  </si>
  <si>
    <t>IPI00071509;IPI00218528;IPI00888683</t>
  </si>
  <si>
    <t>IPI00244212;IPI00788612;IPI00847665</t>
  </si>
  <si>
    <t>Putative uncharacterized protein LIMS3;LIM and senescent cell antigen-like-containing domain protein 1;Particularly interesting new Cys-His protein 1;Renal carcinoma antigen NY-REN-48;LIM and senescent cell antigen-like-containing domain protein 3;Particularly interesting new Cys-His protein 3</t>
  </si>
  <si>
    <t>LIMS3;LIMS1;PINCH;PINCH1;PINCH3</t>
  </si>
  <si>
    <t>similar to LIM and senescent cell antigen-like domains 1;LIM and senescent cell antigen-like-containing domain protein 1;cDNA FLJ59124, highly similar to Particularly interesting newCys-His protein</t>
  </si>
  <si>
    <t>IPI00289342;IPI00186826;IPI00909048</t>
  </si>
  <si>
    <t>Ephrin type-B receptor 4;Tyrosine-protein kinase receptor HTK;Tyrosine-protein kinase TYRO11;Soluble EPHB4 variant 1</t>
  </si>
  <si>
    <t>EPHB4;HTK;TYRO11</t>
  </si>
  <si>
    <t>Ephrin type-B receptor 4;Ephrin receptor</t>
  </si>
  <si>
    <t>REV_IPI00002579;REV_IPI00847436;REV_IPI00873956;REV_IPI00877939;REV_IPI00887643</t>
  </si>
  <si>
    <t>Lysine-specific demethylase 5B;Histone demethylase JARID1B;Jumonji/ARID domain-containing protein 1B;PLU-1;Retinoblastoma-binding protein 2 homolog 1;Cancer/testis antigen 31;cDNA FLJ12491 fis, clone NT2RM2001605, highly similar to Homo sapiens Jumonji, AT rich interactive domain 1B (RBP2-like) (JARID1B), mRNA</t>
  </si>
  <si>
    <t>KDM5B;JARID1B;PLU1;RBBP2H1;hCG_2027322</t>
  </si>
  <si>
    <t>&gt;IPI:REV_IPI00002579.4|ENSEMBL:ENSP00000235790 Tax_Id=9606 Gene_Symbol=JARID1B 190 kDa protein;&gt;IPI:REV_IPI00847436.1|SWISS-PROT:Q9UGL1-2|ENSEMBL:ENSP00000356233|H-INV:HIT000067480|VEGA:OTTHUMP00000038816 Tax_Id=9606 Gene_Symbol=JARID1B Isoform 2 of Histon</t>
  </si>
  <si>
    <t>Isoform 1 of Pyruvate dehydrogenase E1 component subunit beta, mitochondrial;Isoform 2 of Pyruvate dehydrogenase E1 component subunit beta, mitochondrial;35 kDa protein</t>
  </si>
  <si>
    <t>IPI00376314</t>
  </si>
  <si>
    <t>Olfactory receptor 2G6</t>
  </si>
  <si>
    <t>OR2G6</t>
  </si>
  <si>
    <t>IPI00174391;IPI00783899</t>
  </si>
  <si>
    <t>cDNA FLJ59639</t>
  </si>
  <si>
    <t>DKFZp434M131</t>
  </si>
  <si>
    <t>IPI00005648;IPI00872777;IPI00910872</t>
  </si>
  <si>
    <t>Scaffold attachment factor B2;Putative uncharacterized protein SAFB2</t>
  </si>
  <si>
    <t>SAFB2;KIAA0138</t>
  </si>
  <si>
    <t>IPI00002560</t>
  </si>
  <si>
    <t>Numb-like protein</t>
  </si>
  <si>
    <t>NUMBL</t>
  </si>
  <si>
    <t>IPI00003925;IPI00549885;IPI00798351;IPI00555722</t>
  </si>
  <si>
    <t>Pyruvate dehydrogenase E1 component subunit beta, mitochondrial</t>
  </si>
  <si>
    <t>PDHB;PHE1B</t>
  </si>
  <si>
    <t>IPI00003443;IPI00643081;IPI00217474;IPI00217475;IPI00909417;IPI00384836;IPI00642094</t>
  </si>
  <si>
    <t>Gamma-interferon-inducible protein Ifi-16;Interferon-inducible myeloid differentiation transcriptional activator;IFI 16;cDNA FLJ61295, highly similar to Gamma-interferon-inducible protein Ifi-16</t>
  </si>
  <si>
    <t>IFI16;IFNGIP1</t>
  </si>
  <si>
    <t>Isoform 1 of Gamma-interferon-inducible protein Ifi-16;Gamma-interferon-inducible protein Ifi-16;Isoform 2 of Gamma-interferon-inducible protein Ifi-16;Isoform 3 of Gamma-interferon-inducible protein Ifi-16;cDNA FLJ61295, highly similar to Gamma-interferon</t>
  </si>
  <si>
    <t>REV_IPI00019450;REV_IPI00646322;REV_IPI00646813;REV_IPI00642416;REV_IPI00642895;REV_IPI00219287</t>
  </si>
  <si>
    <t>60 kDa SS-A/Ro ribonucleoprotein;Ro 60 kDa autoantigen;TROVE domain family member 2;Sjoegren syndrome type A antigen;Sjoegren syndrome antigen A2;TROVE domain family, member 2;TROVE domain family, member 2, isoform CRA_c;TROVE domain family, member 2, isoform CRA_e;TROVE domain family, member 2, isoform CRA_d</t>
  </si>
  <si>
    <t>TROVE2;RO60;SSA2;RP11-101E13.3-005;hCG_41054;RP11-101E13.3-006;RP11-101E13.3-003;RP11-101E13.3-004</t>
  </si>
  <si>
    <t>&gt;IPI:REV_IPI00019450.2|SWISS-PROT:P10155-1|TREMBL:B2RBB9;Q86WL3|ENSEMBL:ENSP00000356411;ENSP00000356416|REFSEQ:NP_004591|H-INV:HIT000051756|VEGA:OTTHUMP00000033759;OTTHUMP00000033760 Tax_Id=9606 Gene_Symbol=TROVE2 Isoform Long of 60 kDa SS-A/Ro ribonucleop</t>
  </si>
  <si>
    <t>REV_IPI00647246;REV_IPI00031824</t>
  </si>
  <si>
    <t>Interferon-stimulated gene 20 kDa protein;Promyelocytic leukemia nuclear body-associated protein ISG20;Estrogen-regulated transcript 45 protein;Interferon stimulated gene 20kDa variant</t>
  </si>
  <si>
    <t>ISG20;HEM45</t>
  </si>
  <si>
    <t>&gt;IPI:REV_IPI00647246.1|SWISS-PROT:Q96AZ6-1|ENSEMBL:ENSP00000306565;ENSP00000368526|REFSEQ:NP_002192|H-INV:HIT000299117|VEGA:OTTHUMP00000176644;OTTHUMP00000176647;OTTHUMP00000176650;OTTHUMP00000192918 Tax_Id=9606 Gene_Symbol=ISG20 Isoform 1 of Interferon-st</t>
  </si>
  <si>
    <t>Voltage-dependent P/Q-type calcium channel subunit alpha-1A;Voltage-gated calcium channel subunit alpha Cav2.1;Calcium channel, L type, alpha-1 polypeptide isoform 4;Brain calcium channel I</t>
  </si>
  <si>
    <t>CACNA1A;CACH4;CACN3;CACNL1A4</t>
  </si>
  <si>
    <t>Isoform BI-1 of Voltage-dependent P/Q-type calcium channel subunit alpha-1A;Isoform BI-1(V1)-GGCAG of Voltage-dependent P/Q-type calcium channel subunit alpha-1A;Isoform BI-1-GGCAG of Voltage-dependent P/Q-type calcium channel subunit alpha-1A;Isoform BI-1</t>
  </si>
  <si>
    <t>NDUFS2</t>
  </si>
  <si>
    <t>&gt;IPI:REV_IPI00025239.2|SWISS-PROT:O75306|TREMBL:Q53HG2;Q9HC11;Q9HC12|ENSEMBL:ENSP00000356972;ENSP00000376018|REFSEQ:NP_004541|H-INV:HIT000034035|VEGA:OTTHUMP00000032241 Tax_Id=9606 Gene_Symbol=NDUFS2 NADH dehydrogenase [ubiquinone] iron-sulfur protein 2, m</t>
  </si>
  <si>
    <t>IPI00291347;IPI00217498;IPI00012136;IPI00217499;IPI00397553;IPI00217497;IPI00397554;IPI00903123</t>
  </si>
  <si>
    <t>IPI00151980</t>
  </si>
  <si>
    <t>Uncharacterized protein C6orf184</t>
  </si>
  <si>
    <t>C6orf184</t>
  </si>
  <si>
    <t>Isoform 1 of Uncharacterized protein C6orf184</t>
  </si>
  <si>
    <t>REV_IPI00025239</t>
  </si>
  <si>
    <t>NADH dehydrogenase [ubiquinone] iron-sulfur protein 2, mitochondrial;NADH-ubiquinone oxidoreductase 49 kDa subunit;Complex I-49kD</t>
  </si>
  <si>
    <t>REV_IPI00877638</t>
  </si>
  <si>
    <t>Potassium channel tetramerisation domain containing 17</t>
  </si>
  <si>
    <t>KCTD17;RP5-1170K4.4-009</t>
  </si>
  <si>
    <t>&gt;IPI:REV_IPI00877638.1|TREMBL:B0QYB2|VEGA:OTTHUMP00000197760 Tax_Id=9606 Gene_Symbol=KCTD17 Potassium channel tetramerisation domain containing 17</t>
  </si>
  <si>
    <t>IPI00026970</t>
  </si>
  <si>
    <t>FACT complex subunit SPT16;Facilitates chromatin transcription complex subunit SPT16;FACT 140 kDa subunit;FACTp140;Chromatin-specific transcription elongation factor 140 kDa subunit</t>
  </si>
  <si>
    <t>SUPT16H;FACT140;FACTP140</t>
  </si>
  <si>
    <t>FACT complex subunit SPT16</t>
  </si>
  <si>
    <t>REV_IPI00168980;REV_IPI00878561</t>
  </si>
  <si>
    <t>Olfactory receptor 11H7;Olfactory receptor OR14-32;Putative olfactory receptor</t>
  </si>
  <si>
    <t>OR11H7;OR11H7P</t>
  </si>
  <si>
    <t>&gt;IPI:REV_IPI00168980.4|SWISS-PROT:Q8NGC8|ENSEMBL:ENSP00000319051|H-INV:HIT000383492 Tax_Id=9606 Gene_Symbol=OR11H7 Olfactory receptor 11H7;&gt;IPI:REV_IPI00878561.2|TREMBL:Q86SG0;Q86SJ4|H-INV:HIT000386009 Tax_Id=9606 Gene_Symbol=- Similar to Olfactory recepto</t>
  </si>
  <si>
    <t>REV_IPI00218549</t>
  </si>
  <si>
    <t>Ankyrin repeat and SOCS box protein 17</t>
  </si>
  <si>
    <t>ASB17</t>
  </si>
  <si>
    <t>&gt;IPI:REV_IPI00218549.1|SWISS-PROT:Q8WXJ9|TREMBL:B1APB8;Q4G1B1|ENSEMBL:ENSP00000284142|REFSEQ:NP_543144|H-INV:HIT000023436|VEGA:OTTHUMP00000011348 Tax_Id=9606 Gene_Symbol=ASB17 Ankyrin repeat and SOCS box protein 17</t>
  </si>
  <si>
    <t>IPI00448465;IPI00448466;IPI00385713</t>
  </si>
  <si>
    <t>Ankyrin repeat domain-containing protein 12;Ankyrin repeat-containing cofactor 2;GAC-1 protein</t>
  </si>
  <si>
    <t>ANKRD12;ANCO2;KIAA0874</t>
  </si>
  <si>
    <t>Isoform 1 of Ankyrin repeat domain-containing protein 12;Isoform 2 of Ankyrin repeat domain-containing protein 12</t>
  </si>
  <si>
    <t>REV_IPI00902620</t>
  </si>
  <si>
    <t>Beta chimaerin isoform B2-CHNdel ex3</t>
  </si>
  <si>
    <t>CHN2</t>
  </si>
  <si>
    <t>&gt;IPI:REV_IPI00902620.1|TREMBL:B3VCF9 Tax_Id=9606 Gene_Symbol=- Beta chimaerin isoform B2-CHNdel ex3</t>
  </si>
  <si>
    <t>REV_IPI00024307</t>
  </si>
  <si>
    <t>Ephrin-B1;EPH-related receptor tyrosine kinase ligand 2;EFL-3</t>
  </si>
  <si>
    <t>EFNB1;EFL3;EPLG2;LERK2</t>
  </si>
  <si>
    <t>&gt;IPI:REV_IPI00024307.1|SWISS-PROT:P98172|ENSEMBL:ENSP00000204961|REFSEQ:NP_004420|H-INV:HIT000037613|VEGA:OTTHUMP00000023456 Tax_Id=9606 Gene_Symbol=EFNB1 Ephrin-B1</t>
  </si>
  <si>
    <t>REV_IPI00328832;REV_IPI00289815;REV_IPI00829807</t>
  </si>
  <si>
    <t>WD repeat-containing protein 7;TGF-beta resistance-associated protein TRAG;Rabconnectin-3 beta</t>
  </si>
  <si>
    <t>WDR7;KIAA0541;TRAG</t>
  </si>
  <si>
    <t>&gt;IPI:REV_IPI00328832.3|SWISS-PROT:Q9Y4E6-1|TREMBL:A7E2C8|ENSEMBL:ENSP00000254442|REFSEQ:NP_056100|H-INV:HIT000000258|VEGA:OTTHUMP00000073503;OTTHUMP00000163595 Tax_Id=9606 Gene_Symbol=WDR7 Isoform 1 of WD repeat-containing protein 7;&gt;IPI:REV_IPI00289815.2|</t>
  </si>
  <si>
    <t>IPI00737920</t>
  </si>
  <si>
    <t>similar to dynein heavy chain, putative</t>
  </si>
  <si>
    <t>IPI00011564</t>
  </si>
  <si>
    <t>Syndecan-4;Amphiglycan;Ryudocan core protein</t>
  </si>
  <si>
    <t>SDC4</t>
  </si>
  <si>
    <t>Syndecan-4</t>
  </si>
  <si>
    <t>IPI00909594</t>
  </si>
  <si>
    <t>cDNA FLJ58413, highly similar to Complement component C7</t>
  </si>
  <si>
    <t>IPI00871780;IPI00217626</t>
  </si>
  <si>
    <t>RNA-binding protein 12B;RNA-binding motif protein 12B</t>
  </si>
  <si>
    <t>RBM12B</t>
  </si>
  <si>
    <t>Isoform 1 of RNA-binding protein 12B;Isoform 2 of RNA-binding protein 12B</t>
  </si>
  <si>
    <t>IPI00411901;IPI00854821;IPI00514780;IPI00854753</t>
  </si>
  <si>
    <t>Disks large homolog 5;Placenta and prostate DLG;Discs large protein P-dlg</t>
  </si>
  <si>
    <t>DLG5;KIAA0583;PDLG</t>
  </si>
  <si>
    <t>Isoform 1 of Disks large homolog 5;Isoform 4 of Disks large homolog 5;Isoform 2 of Disks large homolog 5;Isoform 3 of Disks large homolog 5</t>
  </si>
  <si>
    <t>IPI00170548;IPI00470801</t>
  </si>
  <si>
    <t>ATPase family AAA domain-containing protein 2;AAA nuclear coregulator cancer-associated protein</t>
  </si>
  <si>
    <t>ATAD2;L16;PRO2000</t>
  </si>
  <si>
    <t>Isoform 1 of ATPase family AAA domain-containing protein 2;Isoform 2 of ATPase family AAA domain-containing protein 2</t>
  </si>
  <si>
    <t>IPI00031397</t>
  </si>
  <si>
    <t>Long-chain-fatty-acid--CoA ligase 3;Long-chain acyl-CoA synthetase 3</t>
  </si>
  <si>
    <t>ACSL3;ACS3;FACL3;LACS3</t>
  </si>
  <si>
    <t>Long-chain-fatty-acid--CoA ligase 3</t>
  </si>
  <si>
    <t>REV_IPI00796331</t>
  </si>
  <si>
    <t>F-box/WD repeat-containing protein 4;F-box and WD-40 domain-containing protein 4;Dactylin</t>
  </si>
  <si>
    <t>FBXW4;FBW4;SHFM3</t>
  </si>
  <si>
    <t>&gt;IPI:REV_IPI00796331.2|SWISS-PROT:P57775|TREMBL:B2RBM9|ENSEMBL:ENSP00000359149;ENSP00000373698|REFSEQ:NP_071322|H-INV:HIT000076129|VEGA:OTTHUMP00000020341 Tax_Id=9606 Gene_Symbol=FBXW4 F-box/WD repeat protein 4</t>
  </si>
  <si>
    <t>IPI00450954</t>
  </si>
  <si>
    <t>UTY protein</t>
  </si>
  <si>
    <t>UTY</t>
  </si>
  <si>
    <t>IPI00166395;IPI00450347;IPI00645533</t>
  </si>
  <si>
    <t>Acyl-CoA synthetase family member 3, mitochondrial;ACSF3 protein</t>
  </si>
  <si>
    <t>ACSF3;PSEC0197</t>
  </si>
  <si>
    <t>Isoform 1 of Acyl-CoA synthetase family member 3, mitochondrial;Isoform 2 of Acyl-CoA synthetase family member 3, mitochondrial;ACSF3 protein</t>
  </si>
  <si>
    <t>IPI00328243;IPI00646707</t>
  </si>
  <si>
    <t>Phospholipase D3;Choline phosphatase 3;Phosphatidylcholine-hydrolyzing phospholipase D3;HindIII K4L homolog;Hu-K4</t>
  </si>
  <si>
    <t>PLD3</t>
  </si>
  <si>
    <t>Phospholipase D3;49 kDa protein</t>
  </si>
  <si>
    <t>REV_IPI00909387;REV_IPI00549970;REV_IPI00910245</t>
  </si>
  <si>
    <t>Growth hormone-inducible transmembrane protein;Dermal papilla-derived protein 2;Transmembrane BAX inhibitor motif-containing protein 5;Growth hormone inducible transmembrane protein;cDNA FLJ52959, highly similar to Growth hormone-inducible transmembrane protein</t>
  </si>
  <si>
    <t>GHITM;DERP2;TMBIM5;My021;UNQ244/PRO281;RP11-124L5.3-002</t>
  </si>
  <si>
    <t>&gt;IPI:REV_IPI00909387.1|SWISS-PROT:Q9H3K2|TREMBL:A8K9Z9;B4DPG9;B4DSV8;Q6FIA7;Q9P099|ENSEMBL:ENSP00000361207|REFSEQ:NP_055209|H-INV:HIT000034892|VEGA:OTTHUMP00000019998 Tax_Id=9606 Gene_Symbol=GHITM cDNA FLJ59630, highly similar to Growth hormone-inducible t</t>
  </si>
  <si>
    <t>IPI00215901;IPI00218988;IPI00172460;IPI00218989</t>
  </si>
  <si>
    <t>Adenylate kinase 2, mitochondrial;ATP-AMP transphosphorylase 2</t>
  </si>
  <si>
    <t>AK2;ADK2</t>
  </si>
  <si>
    <t>Isoform 1 of Adenylate kinase isoenzyme 2, mitochondrial;Isoform 2 of Adenylate kinase isoenzyme 2, mitochondrial;Isoform 3 of Adenylate kinase isoenzyme 2, mitochondrial;Isoform 4 of Adenylate kinase isoenzyme 2, mitochondrial</t>
  </si>
  <si>
    <t>REV_IPI00743634</t>
  </si>
  <si>
    <t>Putative uncharacterized protein C6orf10</t>
  </si>
  <si>
    <t>C6orf10</t>
  </si>
  <si>
    <t>&gt;IPI:REV_IPI00743634.1|TREMBL:A6NN32|ENSEMBL:ENSP00000364148 Tax_Id=9606 Gene_Symbol=C6orf10 Putative uncharacterized protein C6orf10</t>
  </si>
  <si>
    <t>IPI00013871;IPI00910284</t>
  </si>
  <si>
    <t>Ribonucleoside-diphosphate reductase large subunit;Ribonucleoside-diphosphate reductase subunit M1;Ribonucleotide reductase large subunit;Ribonucleoside-diphosphate reductase</t>
  </si>
  <si>
    <t>RRM1;RR1</t>
  </si>
  <si>
    <t>Ribonucleoside-diphosphate reductase large subunit;cDNA FLJ51065, highly similar to Ribonucleoside-diphosphate reductase large subunit (Fragment)</t>
  </si>
  <si>
    <t>IPI00016513</t>
  </si>
  <si>
    <t>Ras-related protein Rab-10</t>
  </si>
  <si>
    <t>RAB10</t>
  </si>
  <si>
    <t>IPI00099986</t>
  </si>
  <si>
    <t>Ketosamine-3-kinase;Fructosamine-3-kinase-related protein</t>
  </si>
  <si>
    <t>FN3KRP</t>
  </si>
  <si>
    <t>Ketosamine-3-kinase</t>
  </si>
  <si>
    <t>REV_IPI00743879;REV_IPI00398812;REV_IPI00909371</t>
  </si>
  <si>
    <t>Kinesin light chain 4;Kinesin-like protein 8;cDNA FLJ58264, highly similar to Kinesin light chain 4</t>
  </si>
  <si>
    <t>KLC4;KNSL8</t>
  </si>
  <si>
    <t>&gt;IPI:REV_IPI00743879.1|TREMBL:B3KNY4;B3KPI3;B3KSQ3|ENSEMBL:ENSP00000259708|REFSEQ:NP_958931 Tax_Id=9606 Gene_Symbol=KLC4 kinesin-like 8 isoform b;&gt;IPI:REV_IPI00398812.5|SWISS-PROT:Q9NSK0-1|ENSEMBL:ENSP00000340221;ENSP00000377620;ENSP00000377622|REFSEQ:NP_9</t>
  </si>
  <si>
    <t>REV_IPI00470759;REV_IPI00165946;REV_IPI00470764;REV_IPI00418147;REV_IPI00470761;REV_IPI00902650;REV_IPI00470765;REV_IPI00382692</t>
  </si>
  <si>
    <t>Membrane-associated guanylate kinase, WW and PDZ domain-containing protein 1;BAI1-associated protein 1;Membrane-associated guanylate kinase inverted 1;Atrophin-1-interacting protein 3;WW domain-containing protein 3;Trinucleotide repeat-containing gene 19 protein</t>
  </si>
  <si>
    <t>MAGI1;BAIAP1;BAP1;TNRC19</t>
  </si>
  <si>
    <t>&gt;IPI:REV_IPI00470759.1|SWISS-PROT:Q96QZ7-1 Tax_Id=9606 Gene_Symbol=MAGI1 Isoform 1 of Membrane-associated guanylate kinase, WW and PDZ domain-containing protein 1;&gt;IPI:REV_IPI00165946.1|SWISS-PROT:Q96QZ7-2|ENSEMBL:ENSP00000295884|REFSEQ:NP_001028229|VEGA:O</t>
  </si>
  <si>
    <t>IPI00220380;IPI00874153;IPI00414321</t>
  </si>
  <si>
    <t>A disintegrin and metalloproteinase with thrombospondin motifs 20</t>
  </si>
  <si>
    <t>ADAMTS20</t>
  </si>
  <si>
    <t>Isoform 1 of A disintegrin and metalloproteinase with thrombospondin motifs 20;215 kDa protein;Isoform 2 of A disintegrin and metalloproteinase with thrombospondin motifs 20</t>
  </si>
  <si>
    <t>REV_IPI00097490;REV_IPI00894477;REV_IPI00894360</t>
  </si>
  <si>
    <t>UPF0407 protein C2orf39</t>
  </si>
  <si>
    <t>C2orf39</t>
  </si>
  <si>
    <t>&gt;IPI:REV_IPI00097490.4|SWISS-PROT:Q96MC2|TREMBL:A8K1N8|ENSEMBL:ENSP00000288710|REFSEQ:NP_659475|H-INV:HIT000013836|VEGA:OTTHUMP00000155191 Tax_Id=9606 Gene_Symbol=C2orf39 UPF0407 protein C2orf39;&gt;IPI:REV_IPI00894477.1|VEGA:OTTHUMP00000200806 Tax_Id=9606 Ge</t>
  </si>
  <si>
    <t>IPI00783541;IPI00797408;IPI00220151</t>
  </si>
  <si>
    <t>Potassium chloride cotransporter KCC3a-S3;SLC12A6 protein;Solute carrier family 12 member 6;Electroneutral potassium-chloride cotransporter 3;K-Cl cotransporter 3</t>
  </si>
  <si>
    <t>DKFZp686O1827;SLC12A6;KCC3</t>
  </si>
  <si>
    <t>solute carrier family 12, member 6 isoform d;solute carrier family 12, member 6 isoform c;Isoform 2 of Solute carrier family 12 member 6</t>
  </si>
  <si>
    <t>Actin-related protein 2/3 complex subunit 4;cDNA FLJ14048 fis, clone HEMBA1006650, weakly similar to ARP2/3 COMPLEX 20 KD SUBUNIT</t>
  </si>
  <si>
    <t>IPI00099395;IPI00374569;IPI00876887</t>
  </si>
  <si>
    <t>F-box/LRR-repeat protein 5;F-box and leucine-rich repeat protein 5;F-box protein FBL4/FBL5;p45SKP2-like protein</t>
  </si>
  <si>
    <t>FBXL5;FBL4;FBL5;FLR1</t>
  </si>
  <si>
    <t>Isoform 1 of F-box/LRR-repeat protein 5;Isoform 2 of F-box/LRR-repeat protein 5</t>
  </si>
  <si>
    <t>Synaptonemal complex protein 1;Cancer/testis antigen 8;SYCP1 protein</t>
  </si>
  <si>
    <t>SYCP1;SCP1</t>
  </si>
  <si>
    <t>&gt;IPI:REV_IPI00216137.4|SWISS-PROT:Q15431|TREMBL:Q9H2G7|ENSEMBL:ENSP00000358531;ENSP00000358535|REFSEQ:NP_003167|H-INV:HIT000324920|VEGA:OTTHUMP00000013876;OTTHUMP00000013877 Tax_Id=9606 Gene_Symbol=SYCP1 Synaptonemal complex protein 1;&gt;IPI:REV_IPI00641577.</t>
  </si>
  <si>
    <t>IPI00554811;IPI00386354;IPI00607772</t>
  </si>
  <si>
    <t>Actin-related protein 2/3 complex subunit 4;Arp2/3 complex 20 kDa subunit;cDNA FLJ14048 fis, clone HEMBA1006650, weakly similar to ARP2/3 COMPLEX 20 KD SUBUNIT</t>
  </si>
  <si>
    <t>ARPC4;ARC20</t>
  </si>
  <si>
    <t>REV_IPI00023151;REV_IPI00745947;REV_IPI00619927</t>
  </si>
  <si>
    <t>N-acetylated-alpha-linked acidic dipeptidase 2;N-acetylated-alpha-linked acidic dipeptidase II;NAALAD2 protein</t>
  </si>
  <si>
    <t>NAALAD2</t>
  </si>
  <si>
    <t>&gt;IPI:REV_IPI00023151.1|SWISS-PROT:Q9Y3Q0|TREMBL:B3KQR4;Q4VAM9|ENSEMBL:ENSP00000320083|REFSEQ:NP_005458|H-INV:HIT000082425 Tax_Id=9606 Gene_Symbol=NAALAD2 N-acetylated-alpha-linked acidic dipeptidase 2;&gt;IPI:REV_IPI00745947.1|TREMBL:Q4G181;Q8IUX3 Tax_Id=9606</t>
  </si>
  <si>
    <t>REV_IPI00216137;REV_IPI00641577</t>
  </si>
  <si>
    <t>IQ and AAA domain-containing protein ENSP00000340148</t>
  </si>
  <si>
    <t>IPI00867514</t>
  </si>
  <si>
    <t>Axin interactor, dorsalization-associated protein;Axin interaction partner and dorsalization antagonist</t>
  </si>
  <si>
    <t>AIDA;C1orf80</t>
  </si>
  <si>
    <t>Isoform 2 of Axin interactor, dorsalization associated protein</t>
  </si>
  <si>
    <t>IPI00465166;IPI00337792</t>
  </si>
  <si>
    <t>Probable phospholipid-transporting ATPase IB;ATPase class I type 8A member 2;ML-1</t>
  </si>
  <si>
    <t>ATP8A2;ATPIB</t>
  </si>
  <si>
    <t>ATPase, aminophospholipid transporter-like, Class I, type 8A, member 2;Isoform 2 of Probable phospholipid-transporting ATPase IB</t>
  </si>
  <si>
    <t>Protein tyrosine phosphatase receptor type D;Isoform 1 of Receptor-type tyrosine-protein phosphatase delta;215 kDa protein;214 kDa protein;protein tyrosine phosphatase, receptor type, D isoform 3 precursor;PTPRD protein;170 kDa protein;PTPRD protein;Isofor</t>
  </si>
  <si>
    <t>IPI00293564;IPI00908707;IPI00477259;IPI00794213;IPI00871292;IPI00017610</t>
  </si>
  <si>
    <t>Hydroxymethylglutaryl-CoA lyase, mitochondrial;3-hydroxy-3-methylglutarate-CoA lyase</t>
  </si>
  <si>
    <t>Hydroxymethylglutaryl-CoA lyase, mitochondrial</t>
  </si>
  <si>
    <t>IPI00248639</t>
  </si>
  <si>
    <t>IPI00010951</t>
  </si>
  <si>
    <t>epiplakin 1</t>
  </si>
  <si>
    <t>IPI00291646;IPI00843850;IPI00647214;IPI00884217;IPI00888694;IPI00552054;IPI00644940;IPI00374525;IPI00646698</t>
  </si>
  <si>
    <t>Monofunctional C1-tetrahydrofolate synthase, mitochondrial;Formyltetrahydrofolate synthetase</t>
  </si>
  <si>
    <t>MTHFD1L;FTHFSDC1</t>
  </si>
  <si>
    <t>Isoform 1 of Monofunctional C1-tetrahydrofolate synthase, mitochondrial</t>
  </si>
  <si>
    <t>IPI00375547;IPI00852829;IPI00872017;IPI00375548;IPI00796452;IPI00107819;IPI00872199;IPI00872363;IPI00219860</t>
  </si>
  <si>
    <t>Receptor-type tyrosine-protein phosphatase delta;PTPRD protein</t>
  </si>
  <si>
    <t>PTPRD</t>
  </si>
  <si>
    <t>IPI00298547</t>
  </si>
  <si>
    <t>Protein DJ-1;Oncogene DJ1;Parkinson disease protein 7</t>
  </si>
  <si>
    <t>PARK7</t>
  </si>
  <si>
    <t>Protein DJ-1</t>
  </si>
  <si>
    <t>IPI00411818</t>
  </si>
  <si>
    <t>Serine/threonine-protein kinase ULK3;Unc-51-like kinase 3</t>
  </si>
  <si>
    <t>ULK3</t>
  </si>
  <si>
    <t>unc-51-like kinase 3</t>
  </si>
  <si>
    <t>IPI00888430;IPI00853516;IPI00872980;IPI00873976;IPI00186065</t>
  </si>
  <si>
    <t>Dynein heavy chain 17, axonemal;Axonemal beta dynein heavy chain 17;Ciliary dynein heavy chain 17;Ciliary dynein heavy chain-like protein 1;Axonemal dynein heavy chain-like protein 1;Dynein light chain 2, axonemal</t>
  </si>
  <si>
    <t>DNAH17;DNAHL1;DNEL2</t>
  </si>
  <si>
    <t>Isoform 1 of Dynein heavy chain 17, axonemal;Isoform 2 of Dynein heavy chain 17, axonemal</t>
  </si>
  <si>
    <t>IPI00025815;IPI00642429;IPI00639819;IPI00910355;IPI00868796</t>
  </si>
  <si>
    <t>TAR DNA-binding protein 43;TAR DNA binding protein;cDNA FLJ58188, highly similar to TAR DNA-binding protein 43</t>
  </si>
  <si>
    <t>TARDBP;TDP43;RP4-635E18.2-003</t>
  </si>
  <si>
    <t>TDP43;34 kDa protein;TAR DNA binding protein;cDNA FLJ58188, highly similar to TAR DNA-binding protein 43</t>
  </si>
  <si>
    <t>RB1-inducible coiled-coil protein 1;Rb1-inducible coiled coil protein 1 isoform 2</t>
  </si>
  <si>
    <t>IPI00006158;IPI00477421</t>
  </si>
  <si>
    <t>Lymphoid-restricted membrane protein;Protein Jaw1;Processed lymphoid-restricted membrane protein</t>
  </si>
  <si>
    <t>LRMP;JAW1</t>
  </si>
  <si>
    <t>Lymphoid-restricted membrane protein;lymphoid-restricted membrane protein</t>
  </si>
  <si>
    <t>REV_IPI00384471;REV_IPI00032214;REV_IPI00909573;REV_IPI00556201</t>
  </si>
  <si>
    <t>Bromodomain containing 1;cDNA FLJ75275, highly similar to Homo sapiens bromodomain containing 1, mRNA;Bromodomain containing 1, isoform CRA_a;Bromodomain-containing protein 1;BR140-like protein;cDNA FLJ61578, highly similar to Bromodomain-containing protein 1;Bromodomain containing protein 1 variant</t>
  </si>
  <si>
    <t>BRD1;RP3-522J7.4-003;hCG_15662;BRL;BRPF2</t>
  </si>
  <si>
    <t>&gt;IPI:REV_IPI00384471.2|TREMBL:A6ZJA4;B4DZC2;Q86X06;Q9Y4Q3|ENSEMBL:ENSP00000345886;ENSP00000385858|VEGA:OTTHUMP00000196967 Tax_Id=9606 Gene_Symbol=BRD1 BRD1 protein;&gt;IPI:REV_IPI00032214.1|SWISS-PROT:O95696|TREMBL:B4DZ41;Q5CZ83;Q659H0|ENSEMBL:ENSP00000216267</t>
  </si>
  <si>
    <t>IPI00783392;IPI00794069</t>
  </si>
  <si>
    <t>RB1-inducible coiled-coil protein 1</t>
  </si>
  <si>
    <t>RB1CC1;KIAA0203;RBICC</t>
  </si>
  <si>
    <t>IPI00465264;IPI00377214</t>
  </si>
  <si>
    <t>NLR family member X1;Nucleotide-binding oligomerization domain protein 5;Nucleotide-binding oligomerization domain protein 9;Nucleotide-binding oligomerization domain protein 26;Protein Caterpiller 11.3</t>
  </si>
  <si>
    <t>NLRX1;NOD26;NOD5;NOD9</t>
  </si>
  <si>
    <t>Isoform 1 of NLR family member X1</t>
  </si>
  <si>
    <t>REV_IPI00032342;REV_IPI00871861;REV_IPI00783250</t>
  </si>
  <si>
    <t>&gt;IPI:REV_IPI00032342.4|TREMBL:B4DYJ6;Q14CA3|ENSEMBL:ENSP00000373696|H-INV:HIT000387279 Tax_Id=9606 Gene_Symbol=TRIP12 TRIP12 protein;&gt;IPI:REV_IPI00871861.1|SWISS-PROT:Q14669|TREMBL:Q53TE7|ENSEMBL:ENSP00000283943|REFSEQ:NP_004229 Tax_Id=9606 Gene_Symbol=TRI</t>
  </si>
  <si>
    <t>IPI00019345;IPI00015148;IPI00877120;IPI00910592;IPI00908754;IPI00412525;IPI00796349;IPI00816182</t>
  </si>
  <si>
    <t>Ras-related protein Rap-1A;GTP-binding protein smg-p21A;Ras-related protein Krev-1;C21KG;G-22K;Ras-related protein Rap-1b;GTP-binding protein smg p21B;RAP1A, member of RAS oncogene family;cDNA FLJ50711, moderately similar to Ras-related protein Rap-1b;cDNA FLJ50714, moderately similar to Ras-related protein Rap-1b;Ras-related protein Rap-1b-like protein;PNAS-140</t>
  </si>
  <si>
    <t>RAP1A;KREV1;RAP1B;OK/SW-cl.11</t>
  </si>
  <si>
    <t>Ras-related protein Rap-1A;Ras-related protein Rap-1b;RAP1A, member of RAS oncogene family;cDNA FLJ50711, moderately similar to Ras-related protein Rap-1b;cDNA FLJ50714, moderately similar to Ras-related protein Rap-1b;Ras-related protein Rap-1b-like prote</t>
  </si>
  <si>
    <t>IPI00480073;IPI00555953;IPI00163718;IPI00555893</t>
  </si>
  <si>
    <t>Vacuolar protein sorting-associated protein 54;Hepatocellular carcinoma protein 8;Tumor antigen SLP-8p</t>
  </si>
  <si>
    <t>VPS54;HCC8</t>
  </si>
  <si>
    <t>Isoform 1 of Vacuolar protein sorting-associated protein 54;Isoform 2 of Vacuolar protein sorting-associated protein 54;Isoform 4 of Vacuolar protein sorting-associated protein 54;Isoform 3 of Vacuolar protein sorting-associated protein 54</t>
  </si>
  <si>
    <t>IPI00789798;IPI00449923;IPI00449925;IPI00449924;IPI00647688;IPI00796631</t>
  </si>
  <si>
    <t>Putative uncharacterized protein RAI1;Retinoic acid-induced protein 1</t>
  </si>
  <si>
    <t>RAI1;KIAA1820</t>
  </si>
  <si>
    <t>Putative uncharacterized protein RAI1;Isoform 1 of Retinoic acid-induced protein 1;Isoform 3 of Retinoic acid-induced protein 1;Isoform 2 of Retinoic acid-induced protein 1;198 kDa protein;139 kDa protein</t>
  </si>
  <si>
    <t>IPI00007611;IPI00878218;IPI00893479;IPI00789135;IPI00853134</t>
  </si>
  <si>
    <t>ATP synthase subunit O, mitochondrial;Oligomycin sensitivity conferral protein;ATP synthase</t>
  </si>
  <si>
    <t>ATP5O;ATPO</t>
  </si>
  <si>
    <t>ATP synthase subunit O, mitochondrial;Mitochondrial ATP synthase, O subunit variant (Fragment)</t>
  </si>
  <si>
    <t>REV_IPI00873275;REV_IPI00023547;REV_IPI00376687;REV_IPI00003148;REV_IPI00795397;REV_IPI00148567;REV_IPI00220306;REV_IPI00024672;REV_IPI00003145;REV_IPI00220305;REV_IPI00854859</t>
  </si>
  <si>
    <t>Putative uncharacterized protein MAPK10;Mitogen-activated protein kinase 10;Stress-activated protein kinase JNK3;c-Jun N-terminal kinase 3;MAP kinase p49 3F12;cDNA FLJ42801 fis, clone BRCAN2001223, highly similar to Mitogen-activated protein kinase 10 (EC 2.7.11.24)</t>
  </si>
  <si>
    <t>MAPK10;JNK3;JNK3A;PRKM10</t>
  </si>
  <si>
    <t>&gt;IPI:REV_IPI00873275.1|TREMBL:A8MWW6|ENSEMBL:ENSP00000378586 Tax_Id=9606 Gene_Symbol=MAPK10 Putative uncharacterized protein MAPK10;&gt;IPI:REV_IPI00023547.1|SWISS-PROT:P53779-1|ENSEMBL:ENSP00000352157|REFSEQ:NP_620448 Tax_Id=9606 Gene_Symbol=MAPK10 Isoform A</t>
  </si>
  <si>
    <t>IPI00419237;IPI00789806</t>
  </si>
  <si>
    <t>Cytosol aminopeptidase;Leucine aminopeptidase;Leucyl aminopeptidase;Leucine aminopeptidase 3;Proline aminopeptidase;Prolyl aminopeptidase;Peptidase S</t>
  </si>
  <si>
    <t>LAP3;LAPEP;PEPS</t>
  </si>
  <si>
    <t>Isoform 1 of Cytosol aminopeptidase</t>
  </si>
  <si>
    <t>REV_IPI00419440;REV_IPI00645660;REV_IPI00908607;REV_IPI00910497</t>
  </si>
  <si>
    <t>Podocan;cDNA FLJ53893, highly similar to Homo sapiens podocan (PODN), mRNA;cDNA FLJ54652, highly similar to Homo sapiens podocan (PODN), mRNA</t>
  </si>
  <si>
    <t>PODN;SLRR5A;UNQ293/PRO332</t>
  </si>
  <si>
    <t>&gt;IPI:REV_IPI00419440.2|SWISS-PROT:Q7Z5L7-1|ENSEMBL:ENSP00000308315|REFSEQ:NP_714914|VEGA:OTTHUMP00000010487 Tax_Id=9606 Gene_Symbol=PODN podocan;&gt;IPI:REV_IPI00645660.2|SWISS-PROT:Q7Z5L7-2|TREMBL:B2RA94;B4DKN5|ENSEMBL:ENSP00000360555;ENSP00000379212|H-INV:H</t>
  </si>
  <si>
    <t>PRKRA;PACT;RAX;HSD14;HSD-14</t>
  </si>
  <si>
    <t>Isoform 1 of Interferon-inducible double stranded RNA-dependent protein kinase activator A;Isoform 2 of Interferon-inducible double stranded RNA-dependent protein kinase activator A;Isoform 3 of Interferon-inducible double stranded RNA-dependent protein ki</t>
  </si>
  <si>
    <t>IPI00878816;IPI00002127;IPI00885046</t>
  </si>
  <si>
    <t>Dynein heavy chain 1, axonemal;Axonemal beta dynein heavy chain 1;Ciliary dynein heavy chain 1;Heat shock regulated protein 1;XLHSRF-1</t>
  </si>
  <si>
    <t>DNAH1;DHC7;DNAHC1;KIAA1410</t>
  </si>
  <si>
    <t>Isoform 1 of Dynein heavy chain 1, axonemal;Isoform 2 of Dynein heavy chain 1, axonemal</t>
  </si>
  <si>
    <t>REV_IPI00019209</t>
  </si>
  <si>
    <t>Semaphorin-3C;Semaphorin-E</t>
  </si>
  <si>
    <t>SEMA3C;SEMAE</t>
  </si>
  <si>
    <t>&gt;IPI:REV_IPI00019209.2|SWISS-PROT:Q99985|TREMBL:B4DRL8;B4E2I9;Q75L25;Q75MX0|ENSEMBL:ENSP00000265361|REFSEQ:NP_006370|H-INV:HIT000057894|VEGA:OTTHUMP00000025065;OTTHUMP00000161326 Tax_Id=9606 Gene_Symbol=SEMA3C cDNA FLJ55486, highly similar to Semaphorin-3C</t>
  </si>
  <si>
    <t>IPI00217938;IPI00902826;IPI00167180;IPI00513680</t>
  </si>
  <si>
    <t>Tetratricopeptide repeat protein 18</t>
  </si>
  <si>
    <t>TTC18</t>
  </si>
  <si>
    <t>Isoform 1 of Tetratricopeptide repeat protein 18;tetratricopeptide repeat domain 18;122 kDa protein;65 kDa protein</t>
  </si>
  <si>
    <t>IPI00021167;IPI00718940;IPI00719567</t>
  </si>
  <si>
    <t>Interferon-inducible double stranded RNA-dependent protein kinase activator A;Protein kinase, interferon-inducible double stranded RNA-dependent activator;Protein activator of the interferon-induced protein kinase;PKR-associated protein X;PKR-associating protein X</t>
  </si>
  <si>
    <t>IPI00783625;IPI00910544;IPI00644196;IPI00792875</t>
  </si>
  <si>
    <t>Serpin B5;Protease inhibitor 5;Maspin;cDNA FLJ57640, highly similar to Serpin B5</t>
  </si>
  <si>
    <t>SERPINB5;PI5</t>
  </si>
  <si>
    <t>Serpin B5;cDNA FLJ57640, highly similar to Serpin B5;SERPINB5 protein</t>
  </si>
  <si>
    <t>IPI00092545;IPI00795058;IPI00797583</t>
  </si>
  <si>
    <t>ZNF493 protein;Zinc finger protein 493</t>
  </si>
  <si>
    <t>ZNF493</t>
  </si>
  <si>
    <t>90 kDa protein;zinc finger protein 493 isoform 3;Zinc finger protein 493</t>
  </si>
  <si>
    <t>REV_IPI00410588</t>
  </si>
  <si>
    <t>ADAMTS-like protein 3;Punctin-2</t>
  </si>
  <si>
    <t>ADAMTSL3;KIAA1233</t>
  </si>
  <si>
    <t>&gt;IPI:REV_IPI00410588.2|SWISS-PROT:P82987|TREMBL:A1A566;A1A567|ENSEMBL:ENSP00000286744|REFSEQ:NP_997400|H-INV:HIT000389801|VEGA:OTTHUMP00000190871 Tax_Id=9606 Gene_Symbol=ADAMTSL3 ADAMTS-like protein 3</t>
  </si>
  <si>
    <t>IPI00888248</t>
  </si>
  <si>
    <t>hypothetical protein, partial</t>
  </si>
  <si>
    <t>REV_IPI00900267;REV_IPI00900320;REV_IPI00900357</t>
  </si>
  <si>
    <t>Septin-13;Septin-7B</t>
  </si>
  <si>
    <t>SEPT13;SEPT7B</t>
  </si>
  <si>
    <t>&gt;IPI:REV_IPI00900267.1|SWISS-PROT:A8MT51-1|ENSEMBL:ENSP00000381893|H-INV:HIT000026971 Tax_Id=9606 Gene_Symbol=SEPT13 Isoform 1 of Septin-13;&gt;IPI:REV_IPI00900320.1|SWISS-PROT:A8MT51-2 Tax_Id=9606 Gene_Symbol=SEPT13 Isoform 2 of Septin-13;&gt;IPI:REV_IPI0090035</t>
  </si>
  <si>
    <t>IPI00030363;IPI00440499;IPI00062003</t>
  </si>
  <si>
    <t>Acetyl-CoA acetyltransferase, mitochondrial;Acetoacetyl-CoA thiolase;T2</t>
  </si>
  <si>
    <t>ACAT1;ACAT;MAT</t>
  </si>
  <si>
    <t>Acetyl-CoA acetyltransferase, mitochondrial;ACAT1 protein</t>
  </si>
  <si>
    <t>&gt;IPI:REV_IPI00299059.5|SWISS-PROT:O00533-2|ENSEMBL:ENSP00000256509|REFSEQ:NP_006605|H-INV:HIT000061682|VEGA:OTTHUMP00000115720;OTTHUMP00000170008 Tax_Id=9606 Gene_Symbol=CHL1 Isoform 2 of Neural cell adhesion molecule L1-like protein;&gt;IPI:REV_IPI00783390.1</t>
  </si>
  <si>
    <t>IPI00005161;IPI00000477</t>
  </si>
  <si>
    <t>Actin-related protein 2/3 complex subunit 2;Arp2/3 complex 34 kDa subunit</t>
  </si>
  <si>
    <t>ARPC2;ARC34;PRO2446</t>
  </si>
  <si>
    <t>Actin-related protein 2/3 complex subunit 2</t>
  </si>
  <si>
    <t>REV_IPI00848265</t>
  </si>
  <si>
    <t>Putative uncharacterized protein DKFZp781O2021</t>
  </si>
  <si>
    <t>DKFZp781O2021</t>
  </si>
  <si>
    <t>&gt;IPI:REV_IPI00848265.1|TREMBL:Q68DU0|ENSEMBL:ENSP00000351527 Tax_Id=9606 Gene_Symbol=CTNND1 Putative uncharacterized protein DKFZp781O2021</t>
  </si>
  <si>
    <t>IPI00013891;IPI00220447</t>
  </si>
  <si>
    <t>Transformer-2 protein homolog alpha;Transformer-2 protein homolog A</t>
  </si>
  <si>
    <t>TRA2A</t>
  </si>
  <si>
    <t>Isoform Long of Transformer-2 protein homolog;Isoform Short of Transformer-2 protein homolog</t>
  </si>
  <si>
    <t>REV_IPI00299059;REV_IPI00783390</t>
  </si>
  <si>
    <t>Neural cell adhesion molecule L1-like protein;Close homolog of L1;Processed neural cell adhesion molecule L1-like protein</t>
  </si>
  <si>
    <t>CHL1;CALL</t>
  </si>
  <si>
    <t>REV_IPI00790368</t>
  </si>
  <si>
    <t>&gt;IPI:REV_IPI00790368.1|H-INV:HIT000013056|VEGA:OTTHUMP00000167324 Tax_Id=9606 Gene_Symbol=- Hypothetical short protein</t>
  </si>
  <si>
    <t>REV_IPI00004964</t>
  </si>
  <si>
    <t>Putative P2Y purinoceptor 10;P2Y-like receptor</t>
  </si>
  <si>
    <t>P2RY10</t>
  </si>
  <si>
    <t>&gt;IPI:REV_IPI00004964.1|SWISS-PROT:O00398|TREMBL:A8K7X3|ENSEMBL:ENSP00000171757;ENSP00000378891|REFSEQ:NP_055314;NP_938147|H-INV:HIT000053728|VEGA:OTTHUMP00000023599 Tax_Id=9606 Gene_Symbol=P2RY10 Putative P2Y purinoceptor 10</t>
  </si>
  <si>
    <t>IPI00004839</t>
  </si>
  <si>
    <t>Crk-like protein</t>
  </si>
  <si>
    <t>CRKL</t>
  </si>
  <si>
    <t>Threonyl-tRNA synthetase, mitochondrial;Threonine--tRNA ligase;Threonyl-tRNA synthetase-like 1;Threonyl-tRNA synthetase 2, mitochondrial (Putative);cDNA FLJ12528 fis, clone NT2RM4000155, moderately similar to THREONYL-TRNA SYNTHETASE, CYTOPLASMIC (EC 6.1.1.3);Threonyl-tRNA synthetase-like 1, isoform CRA_b</t>
  </si>
  <si>
    <t>TARS2;TARSL1;RP11-54A4.9-010;hCG_1999130;RP11-54A4.9-012</t>
  </si>
  <si>
    <t>Threonyl-tRNA synthetase, mitochondrial;Threonyl-tRNA synthetase-like 1, isoform CRA_b;Threonyl-tRNA synthetase 2, mitochondrial</t>
  </si>
  <si>
    <t>IPI00022744;IPI00219994;IPI00910737;IPI00910298</t>
  </si>
  <si>
    <t>Exportin-2;Importin-alpha re-exporter;Chromosome segregation 1-like protein;Cellular apoptosis susceptibility protein;cDNA FLJ54022, highly similar to Exportin-2;cDNA FLJ56236, highly similar to Exportin-2</t>
  </si>
  <si>
    <t>CSE1L;CAS;XPO2</t>
  </si>
  <si>
    <t>Isoform 1 of Exportin-2;Isoform 3 of Exportin-2;cDNA FLJ54022, highly similar to Exportin-2;cDNA FLJ56236, highly similar to Exportin-2</t>
  </si>
  <si>
    <t>IPI00300074;REV_IPI00328555;IPI00295209</t>
  </si>
  <si>
    <t>Phenylalanyl-tRNA synthetase beta chain;Phenylalanine--tRNA ligase beta chain</t>
  </si>
  <si>
    <t>FARSB;FARSLB;FRSB;HSPC173</t>
  </si>
  <si>
    <t>Phenylalanyl-tRNA synthetase beta chain</t>
  </si>
  <si>
    <t>IPI00782992;IPI00785023;IPI00784560</t>
  </si>
  <si>
    <t>Serine/arginine repetitive matrix protein 2;Serine/arginine-rich splicing factor-related nuclear matrix protein of 300 kDa;Splicing coactivator subunit SRm300;300 kDa nuclear matrix antigen</t>
  </si>
  <si>
    <t>SRRM2;KIAA0324;SRL300;SRM300;HSPC075</t>
  </si>
  <si>
    <t>Isoform 1 of Serine/arginine repetitive matrix protein 2;Isoform 2 of Serine/arginine repetitive matrix protein 2</t>
  </si>
  <si>
    <t>IPI00604527;IPI00018632;IPI00640970;IPI00514039;IPI00910189</t>
  </si>
  <si>
    <t>IPI00604620;IPI00827674;IPI00444262;IPI00183526</t>
  </si>
  <si>
    <t>Nucleolin;Protein C23;cDNA FLJ10452 fis, clone NT2RP1000966, highly similar to NUCLEOLIN;Nucleolin, isoform CRA_c;cDNA FLJ45706 fis, clone FEBRA2028457, highly similar to Nucleolin</t>
  </si>
  <si>
    <t>NCL;hCG_33980</t>
  </si>
  <si>
    <t>Nucleolin;Nucleolin, isoform CRA_c;cDNA FLJ45706 fis, clone FEBRA2028457, highly similar to Nucleolin</t>
  </si>
  <si>
    <t>REV_IPI00879947;REV_IPI00847947;REV_IPI00789234;REV_IPI00879794;REV_IPI00879625</t>
  </si>
  <si>
    <t>Putative uncharacterized protein VSTM2A;V-set and transmembrane domain-containing protein 2A;Putative uncharacterized protein MGC33530</t>
  </si>
  <si>
    <t>VSTM2A;VSTM2</t>
  </si>
  <si>
    <t xml:space="preserve">&gt;IPI:REV_IPI00879947.1|VEGA:OTTHUMP00000025051 Tax_Id=9606 Gene_Symbol=- 55 kDa protein;&gt;IPI:REV_IPI00847947.1|TREMBL:B5MCX6|ENSEMBL:ENSP00000384701|H-INV:HIT000292659|VEGA:OTTHUMP00000197699 Tax_Id=9606 Gene_Symbol=VSTM2A Putative uncharacterized protein </t>
  </si>
  <si>
    <t>Trifunctional enzyme subunit beta, mitochondrial;Putative uncharacterized protein HADHB</t>
  </si>
  <si>
    <t>REV_IPI00028513;REV_IPI00894565;REV_IPI00894191</t>
  </si>
  <si>
    <t>Adenylate cyclase type 3;Adenylate cyclase type III;ATP pyrophosphate-lyase 3;Adenylyl cyclase 3;Adenylate cyclase, olfactive type;cDNA FLJ14951 fis, clone PLACE3000020, highly similar to Adenylate cyclase type 3 (EC 4.6.1.1);cDNA FLJ37854 fis, clone BRSSN2014610, highly similar to Adenylate cyclase type 3 (EC 4.6.1.1)</t>
  </si>
  <si>
    <t>ADCY3;KIAA0511</t>
  </si>
  <si>
    <t>&gt;IPI:REV_IPI00028513.2|SWISS-PROT:O60266|TREMBL:B3KVJ0;Q8NBM1|ENSEMBL:ENSP00000260600|REFSEQ:NP_004027|H-INV:HIT000063133|VEGA:OTTHUMP00000119992 Tax_Id=9606 Gene_Symbol=ADCY3 Adenylate cyclase type 3;&gt;IPI:REV_IPI00894565.2|TREMBL:B3KNM3|VEGA:OTTHUMP000002</t>
  </si>
  <si>
    <t>IPI00045512;IPI00871227</t>
  </si>
  <si>
    <t>Hemicentin 1;Isoform 1 of Hemicentin-1</t>
  </si>
  <si>
    <t>IPI00456887</t>
  </si>
  <si>
    <t>Heterogeneous nuclear ribonucleoprotein U-like protein 2;Scaffold-attachment factor A2</t>
  </si>
  <si>
    <t>HNRNPUL2;HNRPUL2</t>
  </si>
  <si>
    <t>Heterogeneous nuclear ribonucleoprotein U-like protein 2</t>
  </si>
  <si>
    <t>IPI00022793;IPI00893108;IPI00893995;IPI00893587;IPI00383695;IPI00893867</t>
  </si>
  <si>
    <t>Trifunctional enzyme subunit beta, mitochondrial;TP-beta;3-ketoacyl-CoA thiolase;Acetyl-CoA acyltransferase;Beta-ketothiolase;Putative uncharacterized protein HADHB</t>
  </si>
  <si>
    <t>HADHB;MSTP029</t>
  </si>
  <si>
    <t>IPI00302740;IPI00643830;IPI00217030;IPI00219894;IPI00646114</t>
  </si>
  <si>
    <t>40S ribosomal protein S4, Y isoform 1;Ribosomal protein S4, Y-linked 1;40S ribosomal protein S4, X isoform;Single copy abundant mRNA protein;SCR10;40S ribosomal protein S4, Y isoform 2;Putative uncharacterized protein RPS4X</t>
  </si>
  <si>
    <t>RPS4Y1;RPS4Y;PRO2646;RPS4X;CCG2;RPS4;SCAR;RPS4Y2;RPS4Y2P</t>
  </si>
  <si>
    <t>40S ribosomal protein S4, Y isoform 1;Ribosomal protein S4, Y-linked 1;40S ribosomal protein S4, X isoform;40S ribosomal protein S4, Y isoform 2;Putative uncharacterized protein RPS4X</t>
  </si>
  <si>
    <t>IPI00297252;IPI00555879;IPI00889591;IPI00744879</t>
  </si>
  <si>
    <t>Extracellular sulfatase Sulf-2;HSulf-2;Novel protein similar to glucosamine-6-sulfatases SULF2 (Contains FLJ90554, FLJ90002);SULF2 protein</t>
  </si>
  <si>
    <t>SULF2;KIAA1247;UNQ559/PRO1120;RP5-1049G16.1;RP5-1049G16.1-002</t>
  </si>
  <si>
    <t>Isoform 1 of Extracellular sulfatase Sulf-2;Isoform 2 of Extracellular sulfatase Sulf-2;sulfatase 2 isoform b precursor;Novel protein similar to glucosamine-6-sulfatases SULF2</t>
  </si>
  <si>
    <t>IPI00007188;IPI00022891;IPI00455148</t>
  </si>
  <si>
    <t>ADP/ATP translocase 2;Adenine nucleotide translocator 2;ADP,ATP carrier protein 2;Solute carrier family 25 member 5;ADP,ATP carrier protein, fibroblast isoform;ADP/ATP translocase 1;Adenine nucleotide translocator 1;ADP,ATP carrier protein 1;Solute carrier family 25 member 4;ADP,ATP carrier protein, heart/skeletal muscle isoform T1</t>
  </si>
  <si>
    <t>SLC25A5;ANT2;SLC25A4;ANT1</t>
  </si>
  <si>
    <t>ADP/ATP translocase 2;ADP/ATP translocase 1</t>
  </si>
  <si>
    <t>IPI00003833</t>
  </si>
  <si>
    <t>Mitochondrial carrier homolog 2;Met-induced mitochondrial protein</t>
  </si>
  <si>
    <t>MTCH2;MIMP;HSPC032</t>
  </si>
  <si>
    <t>Mitochondrial carrier homolog 2</t>
  </si>
  <si>
    <t>IPI00844345</t>
  </si>
  <si>
    <t>Spermatogenesis-associated protein 21</t>
  </si>
  <si>
    <t>SPATA21</t>
  </si>
  <si>
    <t>IPI00023122;IPI00023560;IPI00478185;IPI00060308;IPI00655883;IPI00030835</t>
  </si>
  <si>
    <t>PDZ and LIM domain protein 7;LIM mineralization protein;Protein enigma</t>
  </si>
  <si>
    <t>PDLIM7;ENIGMA</t>
  </si>
  <si>
    <t>Isoform 1 of PDZ and LIM domain protein 7;Isoform 2 of PDZ and LIM domain protein 7</t>
  </si>
  <si>
    <t>Isoform APCR-2 of Recombining binding protein suppressor of hairless;recombining binding protein suppressor of hairless isoform 2;Isoform 6 of Recombining binding protein suppressor of hairless;Isoform 4 of Recombining binding protein suppressor of hairles</t>
  </si>
  <si>
    <t>IPI00029048;IPI00879002</t>
  </si>
  <si>
    <t>Tubulin--tyrosine ligase-like protein 12;Tubulin tyrosine ligase-like family, member 12</t>
  </si>
  <si>
    <t>TTLL12;KIAA0153;Z82214.4-003</t>
  </si>
  <si>
    <t>IPI00030177;IPI00479716;IPI00402156;IPI00419892;IPI00807402;IPI00218576;IPI00218578;IPI00332627</t>
  </si>
  <si>
    <t>Recombining binding protein suppressor of hairless;J kappa-recombination signal-binding protein;RBP-J kappa;CBF-1;Renal carcinoma antigen NY-REN-30;cDNA FLJ50914, highly similar to Recombining binding protein suppressor of hairless</t>
  </si>
  <si>
    <t>RBPJ;IGKJRB;IGKJRB1;RBPJK;RBPSUH</t>
  </si>
  <si>
    <t>IPI00013808;IPI00908458;IPI00908776;IPI00845465;IPI00793285;IPI00903019</t>
  </si>
  <si>
    <t>Alpha-actinin-4;Non-muscle alpha-actinin 4;F-actin cross-linking protein;cDNA FLJ58087, highly similar to Alpha-actinin-4;cDNA FLJ61380, highly similar to Alpha-actinin-4</t>
  </si>
  <si>
    <t>ACTN4</t>
  </si>
  <si>
    <t>Alpha-actinin-4;cDNA FLJ58087, highly similar to Alpha-actinin-4;cDNA FLJ61380, highly similar to Alpha-actinin-4</t>
  </si>
  <si>
    <t>REV_IPI00895887</t>
  </si>
  <si>
    <t>Putative ankyrin repeat domain-containing protein ENSP00000383090</t>
  </si>
  <si>
    <t>&gt;IPI:REV_IPI00895887.1|SWISS-PROT:A8MYN8|ENSEMBL:ENSP00000383090|REFSEQ:XP_001125970;XP_001716001;XP_001716590 Tax_Id=9606 Gene_Symbol=LOC729722;LOC730465 Putative ankyrin repeat domain-containing protein ENSP00000383090</t>
  </si>
  <si>
    <t>HSD17B10;ERAB;HADH2;MRPP2;SCHAD;XH98G2;RP3-339A18.2-004</t>
  </si>
  <si>
    <t>Isoform 1 of 3-hydroxyacyl-CoA dehydrogenase type-2;Isoform 2 of 3-hydroxyacyl-CoA dehydrogenase type-2;Hydroxysteroid (17-beta) dehydrogenase 10</t>
  </si>
  <si>
    <t>IPI00025874</t>
  </si>
  <si>
    <t>Dolichyl-diphosphooligosaccharide--protein glycosyltransferase subunit 1;Dolichyl-diphosphooligosaccharide--protein glycosyltransferase 67 kDa subunit;Ribophorin-1;Ribophorin I</t>
  </si>
  <si>
    <t>RPN1</t>
  </si>
  <si>
    <t>Dolichyl-diphosphooligosaccharide--protein glycosyltransferase 67 kDa subunit precursor</t>
  </si>
  <si>
    <t>IPI00295494</t>
  </si>
  <si>
    <t>Coiled-coil domain-containing protein 39</t>
  </si>
  <si>
    <t>CCDC39</t>
  </si>
  <si>
    <t>IPI00017726;IPI00336094;IPI00639797</t>
  </si>
  <si>
    <t>3-hydroxyacyl-CoA dehydrogenase type-2;3-hydroxyacyl-CoA dehydrogenase type II;Type II HADH;3-hydroxy-2-methylbutyryl-CoA dehydrogenase;17-beta-hydroxysteroid dehydrogenase 10;Mitochondrial ribonuclease P protein 2;Endoplasmic reticulum-associated amyloid beta-peptide-binding protein;Short-chain type dehydrogenase/reductase XH98G2;Hydroxysteroid (17-beta) dehydrogenase 10</t>
  </si>
  <si>
    <t>IPI00024915;IPI00375306;IPI00759663;IPI00876999;IPI00375307</t>
  </si>
  <si>
    <t>Peroxiredoxin-5, mitochondrial;Prx-V;Peroxisomal antioxidant enzyme;PLP;Thioredoxin reductase;Thioredoxin peroxidase PMP20;Antioxidant enzyme B166;TPx type VI;Liver tissue 2D-page spot 71B;Alu corepressor 1;Putative uncharacterized protein PRDX5</t>
  </si>
  <si>
    <t>PRDX5;ACR1;SBBI10</t>
  </si>
  <si>
    <t>Isoform Mitochondrial of Peroxiredoxin-5, mitochondrial;peroxiredoxin 5 isoform b precursor;Isoform Cytoplasmic+peroxisomal of Peroxiredoxin-5, mitochondrial;Putative uncharacterized protein PRDX5 (Fragment);peroxiredoxin 5 isoform c precursor</t>
  </si>
  <si>
    <t>IPI00171438;IPI00395646</t>
  </si>
  <si>
    <t>Thioredoxin domain-containing protein 5;Thioredoxin-like protein p46;Endoplasmic reticulum protein ERp46;HCG1811539, isoform CRA_b;cDNA, FLJ96678, Homo sapiens thioredoxin domain containing 5 (TXNDC5), mRNA</t>
  </si>
  <si>
    <t>TXNDC5;TLP46;UNQ364/PRO700;hCG_1811539</t>
  </si>
  <si>
    <t>Thioredoxin domain-containing protein 5;thioredoxin domain containing 5 isoform 2</t>
  </si>
  <si>
    <t>IPI00028091;IPI00908396;IPI00007068;IPI00892652;IPI00886791;IPI00554433;IPI00642069;IPI00886752</t>
  </si>
  <si>
    <t>Actin-related protein 3;Actin-like protein 3</t>
  </si>
  <si>
    <t>ACTR3;ARP3</t>
  </si>
  <si>
    <t>Actin-related protein 3</t>
  </si>
  <si>
    <t>IPI00829936</t>
  </si>
  <si>
    <t>Conserved hypothetical protein</t>
  </si>
  <si>
    <t>IPI00784191;IPI00143752;IPI00902902</t>
  </si>
  <si>
    <t>Uncharacterized protein C10orf82</t>
  </si>
  <si>
    <t>C10orf82</t>
  </si>
  <si>
    <t>25 kDa protein;Uncharacterized protein C10orf82;Chromosome 10 open reading frame 82, isoform CRA_a</t>
  </si>
  <si>
    <t>REV_IPI00328318;REV_IPI00514126;REV_IPI00878798;REV_IPI00219066;REV_IPI00219065</t>
  </si>
  <si>
    <t>Glycogen debranching enzyme;Glycogen debrancher;4-alpha-glucanotransferase;Oligo-1,4-1,4-glucantransferase;Amylo-alpha-1,6-glucosidase;Dextrin 6-alpha-D-glucosidase</t>
  </si>
  <si>
    <t>AGL;GDE</t>
  </si>
  <si>
    <t>&gt;IPI:REV_IPI00328318.7|TREMBL:Q59H92|ENSEMBL:ENSP00000309020 Tax_Id=9606 Gene_Symbol=AGL Putative uncharacterized protein AGL (Fragment);&gt;IPI:REV_IPI00514126.2|SWISS-PROT:P35573-1|ENSEMBL:ENSP00000294724;ENSP00000355106;ENSP00000359182;ENSP00000359184|REFS</t>
  </si>
  <si>
    <t>IPI00409684;IPI00031982;IPI00902825</t>
  </si>
  <si>
    <t>Nck-associated protein 1;p125Nap1;Membrane-associated protein HEM-2;cDNA FLJ10429 fis, clone NT2RP1000413, highly similar to Nck-associated protein 1</t>
  </si>
  <si>
    <t>NCKAP1;HEM2;KIAA0587;NAP1</t>
  </si>
  <si>
    <t>NCK-associated protein 1 isoform 2;Nck-associated protein 1;cDNA FLJ10429 fis, clone NT2RP1000413, highly similar to Nck-associated protein 1</t>
  </si>
  <si>
    <t>IPI00844215;IPI00879810;IPI00871535;IPI00744706;IPI00843765;IPI00745092</t>
  </si>
  <si>
    <t>Spectrin alpha chain, brain;Spectrin, non-erythroid alpha chain;Alpha-II spectrin;Fodrin alpha chain;Putative uncharacterized protein SPTAN1;cDNA FLJ61399, highly similar to Spectrin alpha chain, brain</t>
  </si>
  <si>
    <t>SPTAN1;SPTA2</t>
  </si>
  <si>
    <t>Isoform 1 of Spectrin alpha chain, brain;Putative uncharacterized protein SPTAN1;Isoform 2 of Spectrin alpha chain, brain;cDNA FLJ61399, highly similar to Spectrin alpha chain, brain;Isoform 3 of Spectrin alpha chain, brain</t>
  </si>
  <si>
    <t>IPI00031820;IPI00909657</t>
  </si>
  <si>
    <t>Phenylalanyl-tRNA synthetase alpha chain;Phenylalanine--tRNA ligase alpha chain;CML33;cDNA FLJ50378, highly similar to Phenylalanyl-tRNA synthetase alpha chain (EC 6.1.1.20)</t>
  </si>
  <si>
    <t>FARSA;FARS;FARSL;FARSLA</t>
  </si>
  <si>
    <t>Phenylalanyl-tRNA synthetase alpha chain;cDNA FLJ50378, highly similar to Phenylalanyl-tRNA synthetase alpha chain</t>
  </si>
  <si>
    <t>REV_IPI00829690</t>
  </si>
  <si>
    <t>Coiled-coil domain-containing protein C6orf185</t>
  </si>
  <si>
    <t>C6orf185</t>
  </si>
  <si>
    <t>&gt;IPI:REV_IPI00829690.2|SWISS-PROT:A2VCL2|ENSEMBL:ENSP00000357961|H-INV:HIT000389646|VEGA:OTTHUMP00000016961 Tax_Id=9606 Gene_Symbol=C6orf185 Coiled-coil domain-containing protein C6orf185</t>
  </si>
  <si>
    <t>REV_IPI00888408</t>
  </si>
  <si>
    <t>&gt;IPI:REV_IPI00888408.1|REFSEQ:XP_001717908 Tax_Id=9606 Gene_Symbol=LOC100134403 similar to cartilage-associated protein</t>
  </si>
  <si>
    <t>IPI00216805;IPI00169288;IPI00241238</t>
  </si>
  <si>
    <t>Retinal dehydrogenase 2;Aldehyde dehydrogenase family 1 member A2;Retinaldehyde-specific dehydrogenase type 2;RALDH2-T</t>
  </si>
  <si>
    <t>ALDH1A2;RALDH2</t>
  </si>
  <si>
    <t>Isoform 1 of Retinal dehydrogenase 2;Isoform 2 of Retinal dehydrogenase 2;aldehyde dehydrogenase 1A2 isoform 3</t>
  </si>
  <si>
    <t>&gt;IPI:REV_IPI00219817.1|SWISS-PROT:Q9UPT6-2|TREMBL:Q68CV8|ENSEMBL:ENSP00000250894|REFSEQ:NP_001035529|VEGA:OTTHUMP00000081106 Tax_Id=9606 Gene_Symbol=MAPK8IP3 Isoform 2 of C-jun-amino-terminal kinase-interacting protein 3;&gt;IPI:REV_IPI00398504.5|SWISS-PROT:Q</t>
  </si>
  <si>
    <t>REV_IPI00445079</t>
  </si>
  <si>
    <t>cDNA FLJ44676 fis, clone BRACE3009075</t>
  </si>
  <si>
    <t>&gt;IPI:REV_IPI00445079.1|TREMBL:Q6ZTG6|REFSEQ:XP_001714376;XP_001720727;XP_001722294|H-INV:HIT000046507 Tax_Id=9606 Gene_Symbol=LOC100134785;LOC730100;LOC728684;LOC100131372 cDNA FLJ44676 fis, clone BRACE3009075</t>
  </si>
  <si>
    <t>IPI00165230;IPI00335930</t>
  </si>
  <si>
    <t>DAZ-associated protein 1;Deleted in azoospermia-associated protein 1</t>
  </si>
  <si>
    <t>DAZAP1</t>
  </si>
  <si>
    <t>Isoform 1 of DAZ-associated protein 1;Isoform 2 of DAZ-associated protein 1</t>
  </si>
  <si>
    <t>Putative uncharacterized protein ARPC3;Actin-related protein 2/3 complex subunit 3;Arp2/3 complex 21 kDa subunit;cDNA FLJ51245, highly similar to Actin-related protein 2/3 complex subunit 3</t>
  </si>
  <si>
    <t>ARPC3;ARC21</t>
  </si>
  <si>
    <t>Putative uncharacterized protein ARPC3 (Fragment);Actin-related protein 2/3 complex subunit 3;cDNA FLJ51245, highly similar to Actin-related protein 2/3 complex subunit 3;12 kDa protein</t>
  </si>
  <si>
    <t>REV_IPI00219817;REV_IPI00398504;REV_IPI00873307</t>
  </si>
  <si>
    <t>C-jun-amino-terminal kinase-interacting protein 3;JNK MAP kinase scaffold protein 3;Mitogen-activated protein kinase 8-interacting protein 3</t>
  </si>
  <si>
    <t>MAPK8IP3;JIP3;KIAA1066</t>
  </si>
  <si>
    <t>ATPase, class I, type 8B, member 2 isoform a;Isoform 1 of Probable phospholipid-transporting ATPase ID</t>
  </si>
  <si>
    <t>IPI00032598</t>
  </si>
  <si>
    <t>ETS translocation variant 3;ETS domain transcriptional repressor PE1;Mitogenic Ets transcriptional suppressor</t>
  </si>
  <si>
    <t>ETV3;METS;PE1</t>
  </si>
  <si>
    <t>Isoform 1 of ETS translocation variant 3</t>
  </si>
  <si>
    <t>IPI00871870;IPI00005162;IPI00911088;IPI00796102;IPI00794982;IPI00797967</t>
  </si>
  <si>
    <t>IPI00816394</t>
  </si>
  <si>
    <t>Putative uncharacterized protein (Fragment)</t>
  </si>
  <si>
    <t>IPI00783234</t>
  </si>
  <si>
    <t>PTGER3 protein</t>
  </si>
  <si>
    <t>PTGER3</t>
  </si>
  <si>
    <t>REV_IPI00002657;REV_IPI00219004</t>
  </si>
  <si>
    <t>Copine-7;Copine VII</t>
  </si>
  <si>
    <t>CPNE7</t>
  </si>
  <si>
    <t>&gt;IPI:REV_IPI00002657.1|SWISS-PROT:Q9UBL6-1|ENSEMBL:ENSP00000268720|REFSEQ:NP_055242|H-INV:HIT000244783|VEGA:OTTHUMP00000080383;OTTHUMP00000175355 Tax_Id=9606 Gene_Symbol=CPNE7 Isoform 1 of Copine-7;&gt;IPI:REV_IPI00219004.1|SWISS-PROT:Q9UBL6-2|ENSEMBL:ENSP000</t>
  </si>
  <si>
    <t>IPI00844415;IPI00396074</t>
  </si>
  <si>
    <t>Probable phospholipid-transporting ATPase ID;ATPase class I type 8B member 2</t>
  </si>
  <si>
    <t>ATP8B2;ATPID;KIAA1137</t>
  </si>
  <si>
    <t>IPI00289535;IPI00909134</t>
  </si>
  <si>
    <t>Mitochondrial-processing peptidase subunit beta;Beta-MPP;P-52;cDNA FLJ58513, highly similar to Mitochondrial-processing peptidase subunit beta, mitochondrial (EC 3.4.24.64)</t>
  </si>
  <si>
    <t>PMPCB;MPPB</t>
  </si>
  <si>
    <t>Mitochondrial-processing peptidase subunit beta;cDNA FLJ58513, highly similar to Mitochondrial-processing peptidase subunit beta, mitochondrial</t>
  </si>
  <si>
    <t>REV_IPI00855761;REV_IPI00218397;REV_IPI00029446;REV_IPI00853090;REV_IPI00744529</t>
  </si>
  <si>
    <t>Myotubularin-related protein 5;SET-binding factor 1;SET binding factor 1</t>
  </si>
  <si>
    <t>SBF1;MTMR5;RP4-579N16.7-003</t>
  </si>
  <si>
    <t>&gt;IPI:REV_IPI00855761.2|ENSEMBL:ENSP00000252027 Tax_Id=9606 Gene_Symbol=SBF1 209 kDa protein;&gt;IPI:REV_IPI00218397.3|SWISS-PROT:O95248-4|ENSEMBL:ENSP00000336522;ENSP00000370196|H-INV:HIT000266154|VEGA:OTTHUMP00000196597 Tax_Id=9606 Gene_Symbol=SBF1 Isoform 4</t>
  </si>
  <si>
    <t>IPI00293464;IPI00909008;IPI00909251;IPI00909177</t>
  </si>
  <si>
    <t>DNA damage-binding protein 1;Damage-specific DNA-binding protein 1;UV-damaged DNA-binding factor;DDB p127 subunit;DNA damage-binding protein a;UV-damaged DNA-binding protein 1;Xeroderma pigmentosum group E-complementing protein;XPE-binding factor;HBV X-associated protein 1;cDNA FLJ51067, highly similar to DNA damage-binding protein 1;cDNA FLJ51165, highly similar to DNA damage-binding protein 1;cDNA FLJ52436, highly similar to DNA damage-binding protein 1</t>
  </si>
  <si>
    <t>DDB1;XAP1</t>
  </si>
  <si>
    <t>DNA damage-binding protein 1;cDNA FLJ51067, highly similar to DNA damage-binding protein 1;cDNA FLJ51165, highly similar to DNA damage-binding protein 1;cDNA FLJ52436, highly similar to DNA damage-binding protein 1</t>
  </si>
  <si>
    <t>IPI00902593;IPI00553113</t>
  </si>
  <si>
    <t>Uncharacterized protein KIAA1680</t>
  </si>
  <si>
    <t>KIAA1680</t>
  </si>
  <si>
    <t>Isoform 1 of Uncharacterized protein KIAA1680;Isoform 2 of Uncharacterized protein KIAA1680</t>
  </si>
  <si>
    <t>REV_IPI00855800;REV_IPI00872389;REV_IPI00887675;REV_IPI00910391;REV_IPI00888550;REV_IPI00167829;REV_IPI00827617;REV_IPI00874164</t>
  </si>
  <si>
    <t>Golgin subfamily A member 6-like protein 1;Putative golgin subfamily A member 6-like protein 6;cDNA FLJ59579, weakly similar to Homo sapiens golgi autoantigen, golgin subfamily a-like, mRNA;LOC283767 protein</t>
  </si>
  <si>
    <t>LOC283767</t>
  </si>
  <si>
    <t>&gt;IPI:REV_IPI00855800.2|SWISS-PROT:Q8N7Z2|ENSEMBL:ENSP00000347269|REFSEQ:NP_001001413|H-INV:HIT000022371 Tax_Id=9606 Gene_Symbol=LOC283767 hypothetical protein LOC283767;&gt;IPI:REV_IPI00872389.1|SWISS-PROT:A8MZA4|ENSEMBL:ENSP00000383081|H-INV:HIT000018317 Tax</t>
  </si>
  <si>
    <t>IPI00619930;IPI00001716;IPI00795171</t>
  </si>
  <si>
    <t>tRNA pseudouridine synthase A;tRNA-uridine isomerase I;tRNA pseudouridylate synthase I</t>
  </si>
  <si>
    <t>PUS1;PP8985</t>
  </si>
  <si>
    <t>Isoform 1 of tRNA pseudouridine synthase A;Isoform 2 of tRNA pseudouridine synthase A;42 kDa protein</t>
  </si>
  <si>
    <t>IPI00170935</t>
  </si>
  <si>
    <t>Leucine-rich repeat-containing protein 47</t>
  </si>
  <si>
    <t>LRRC47;KIAA1185</t>
  </si>
  <si>
    <t>REV_IPI00884227</t>
  </si>
  <si>
    <t>&gt;IPI:REV_IPI00884227.1|H-INV:HIT000020130 Tax_Id=9606 Gene_Symbol=LOC283140 Similar to Protein inscuteable homolog. Isoform 5</t>
  </si>
  <si>
    <t>IPI00478503;IPI00304967;IPI00376949</t>
  </si>
  <si>
    <t>cDNA FLJ14654 fis, clone NT2RP2002256, highly similar to Cytochrome P450 26A1 (EC 1.14.-.-);Cytochrome P450 26A1;Retinoic acid-metabolizing cytochrome;P450 retinoic acid-inactivating 1;Retinoic acid 4-hydroxylase;Cytochrome P450, family 26, subfamily A, polypeptide 1;Cytochrome P450, family 26, subfamily A, polypeptide 1, isoform CRA_a</t>
  </si>
  <si>
    <t>CYP26A1;CYP26;P450RAI1;RP11-348J12.1-001;hCG_39534</t>
  </si>
  <si>
    <t>cytochrome P450, family 26, subfamily A, polypeptide 1 isoform 1;Cytochrome P450 26A1;cytochrome P450, family 26, subfamily A, polypeptide 1 isoform 2</t>
  </si>
  <si>
    <t>IPI00026268;IPI00642117;IPI00012451;IPI00003348;IPI00790302;IPI00790896;IPI00797969;IPI00639998;IPI00640949;IPI00640462;IPI00029143;IPI00386304</t>
  </si>
  <si>
    <t>Guanine nucleotide-binding protein G(I)/G(S)/G(T) subunit beta-1;Transducin beta chain 1;cDNA FLJ16663 fis, clone THYMU2005759, highly similar to Guanine nucleotide-binding proteinG(I)/G(S)/G(T) subunit beta 1;Guanine nucleotide-binding protein subunit beta-4;Transducin beta chain 4;Guanine nucleotide-binding protein G(I)/G(S)/G(T) subunit beta-2;Transducin beta chain 2;G protein subunit beta-2;Guanine nucleotide binding protein (G protein), beta polypeptide 1;Guanine nucleotide-binding protein G(I)/G(S)/G(T) subunit beta-3;Transducin beta chain 3;GNB3 protein</t>
  </si>
  <si>
    <t>GNB1;RP1-283E3.7-004;GNB4;GNB2;RP1-283E3.7-007;RP1-283E3.7-005;RP1-283E3.7-006;GNB3</t>
  </si>
  <si>
    <t>Guanine nucleotide-binding protein G(I)/G(S)/G(T) subunit beta-1;cDNA FLJ16663 fis, clone THYMU2005759, highly similar to Guanine nucleotide-binding proteinG(I)/G(S)/G(T) subunit beta 1;Guanine nucleotide-binding protein subunit beta-4;Guanine nucleotide-b</t>
  </si>
  <si>
    <t>IPI00889594;IPI00746049;IPI00889184;IPI00736384</t>
  </si>
  <si>
    <t>Ankyrin repeat domain-containing protein 30B;Serologically defined breast cancer antigen NY-BR-1.1</t>
  </si>
  <si>
    <t>ANKRD30B</t>
  </si>
  <si>
    <t>Isoform 1 of Ankyrin repeat domain-containing protein 30B;ankyrin repeat domain 30B;similar to breast cancer antigen NY-BR-1.1</t>
  </si>
  <si>
    <t>IPI00413324;IPI00478208;IPI00514874;IPI00887088;IPI00644171;IPI00394699;IPI00455067;IPI00844321;IPI00874214;IPI00642149</t>
  </si>
  <si>
    <t>60S ribosomal protein L17;60S ribosomal protein L23;PD-1;Putative uncharacterized protein RPL17P34;Putative uncharacterized protein ENSP00000352143</t>
  </si>
  <si>
    <t>RPL17;RPL17P34</t>
  </si>
  <si>
    <t>60S ribosomal protein L17;ribosomal protein L17-like;hypothetical protein LOC645441;hypothetical protein LOC642250;Putative uncharacterized protein RPL17;Putative uncharacterized protein ENSP00000352143</t>
  </si>
  <si>
    <t>DNAH5;DNAHC5;HL1;KIAA1603</t>
  </si>
  <si>
    <t>&gt;IPI:REV_IPI00152653.3|SWISS-PROT:Q8TE73|TREMBL:B0I1R7;O95496;Q8NEX4|ENSEMBL:ENSP00000265104|REFSEQ:NP_001360|H-INV:HIT000083790|VEGA:OTTHUMP00000115635 Tax_Id=9606 Gene_Symbol=DNAH5 Dynein heavy chain 5, axonemal</t>
  </si>
  <si>
    <t>IPI00329589</t>
  </si>
  <si>
    <t>PR domain-containing protein 11</t>
  </si>
  <si>
    <t>PRDM11;PFM8</t>
  </si>
  <si>
    <t>PR domain containing 11</t>
  </si>
  <si>
    <t>IPI00183626;IPI00334175;IPI00179964;IPI00556157;IPI00413691;IPI00384710;IPI00470879;IPI00159072;IPI00640632;IPI00646543</t>
  </si>
  <si>
    <t>Polypyrimidine tract binding protein 1;Polypyrimidine tract binding protein 1, isoform CRA_c;Polypyrimidine tract-binding protein 1;Heterogeneous nuclear ribonucleoprotein I;57 kDa RNA-binding protein PPTB-1;Polypyrimidine tract-binding protein 1 isoform c variant;Putative uncharacterized protein PTBP1</t>
  </si>
  <si>
    <t>PTBP1;hCG_20560;PTB</t>
  </si>
  <si>
    <t>polypyrimidine tract-binding protein 1 isoform a;Isoform 2 of Polypyrimidine tract-binding protein 1;Isoform 1 of Polypyrimidine tract-binding protein 1;Polypyrimidine tract-binding protein 1 isoform c variant (Fragment);polypyrimidine tract-binding protei</t>
  </si>
  <si>
    <t>IPI00470573;IPI00749250;IPI00005159;IPI00176593</t>
  </si>
  <si>
    <t>Actin-related protein 2;Actin-like protein 2;Putative uncharacterized protein ENSP00000380341</t>
  </si>
  <si>
    <t>ACTR2;ARP2</t>
  </si>
  <si>
    <t>actin-related protein 2 isoform a;45 kDa protein;Actin-related protein 2;Uncharacterized protein ENSP00000380341</t>
  </si>
  <si>
    <t>REV_IPI00152653</t>
  </si>
  <si>
    <t>Dynein heavy chain 5, axonemal;Axonemal beta dynein heavy chain 5;Ciliary dynein heavy chain 5</t>
  </si>
  <si>
    <t>IPI00063160</t>
  </si>
  <si>
    <t>Oxidoreductase NAD-binding domain-containing protein 1</t>
  </si>
  <si>
    <t>OXNAD1</t>
  </si>
  <si>
    <t>cDNA FLJ54836</t>
  </si>
  <si>
    <t>IPI00019407;IPI00646262</t>
  </si>
  <si>
    <t>Sterol-4-alpha-carboxylate 3-dehydrogenase, decarboxylating;Protein H105e3</t>
  </si>
  <si>
    <t>NSDHL;H105E3</t>
  </si>
  <si>
    <t>Sterol-4-alpha-carboxylate 3-dehydrogenase, decarboxylating;28 kDa protein</t>
  </si>
  <si>
    <t>IPI00414554</t>
  </si>
  <si>
    <t>Actin-related protein 2/3 complex subunit 5-like protein;Arp2/3 complex 16 kDa subunit 2</t>
  </si>
  <si>
    <t>ARPC5L</t>
  </si>
  <si>
    <t>Actin-related protein 2/3 complex subunit 5-like protein</t>
  </si>
  <si>
    <t>IPI00440493;IPI00908963;IPI00549805;IPI00641249;IPI00471928;IPI00641746</t>
  </si>
  <si>
    <t>ATP synthase subunit alpha, mitochondrial;ATP synthase subunit alpha</t>
  </si>
  <si>
    <t>ATP5A1;ATP5A;ATP5AL2;ATPM</t>
  </si>
  <si>
    <t>ATP synthase subunit alpha, mitochondrial;cDNA FLJ54107, highly similar to ATP synthase subunit alpha, mitochondrial</t>
  </si>
  <si>
    <t>IPI00103247;IPI00470410;IPI00745396;IPI00554613;IPI00479814</t>
  </si>
  <si>
    <t>Heterogeneous nuclear ribonucleoprotein L-like;Stromal RNA-regulating factor;Stromal RNA regulating factor</t>
  </si>
  <si>
    <t>HNRPLL;SRRF;BLOCK24</t>
  </si>
  <si>
    <t>Isoform 1 of Heterogeneous nuclear ribonucleoprotein L-like;Isoform 4 of Heterogeneous nuclear ribonucleoprotein L-like;Stromal RNA regulating factor</t>
  </si>
  <si>
    <t>IPI00015346</t>
  </si>
  <si>
    <t>Cadherin EGF LAG seven-pass G-type receptor 2;Epidermal growth factor-like 2;Multiple epidermal growth factor-like domains 3;Flamingo 1</t>
  </si>
  <si>
    <t>CELSR2;CDHF10;EGFL2;KIAA0279;MEGF3</t>
  </si>
  <si>
    <t>Cadherin EGF LAG seven-pass G-type receptor 2</t>
  </si>
  <si>
    <t>IPI00645962;IPI00792503;IPI00791568;IPI00794567;IPI00871921;IPI00746286;IPI00007327;IPI00217384</t>
  </si>
  <si>
    <t>Tapasin;TAP-binding protein;TAP-associated protein;NGS-17;TAP binding protein (Tapasin);Putative uncharacterized protein ENSP00000378544;TAP binding protein (Tapasin), isoform CRA_c</t>
  </si>
  <si>
    <t>TAPBP;NGS17;TAPA;DAMC-227D19.13-007;XXbac-BPG185D15.1-007;DADB-159G18.7-007;DAQB-126H3.1-007;XXbac-BCX165D10.5-007;DAMC-227D19.13-001;hCG_17519</t>
  </si>
  <si>
    <t>Isoform 3 of Tapasin;54 kDa protein;TAP binding protein;TAP binding protein;Putative uncharacterized protein TAPBP;tapasin isoform 1 precursor;Isoform 1 of Tapasin;Isoform 2 of Tapasin</t>
  </si>
  <si>
    <t>ABCB10</t>
  </si>
  <si>
    <t>&gt;IPI:REV_IPI00015826.2|SWISS-PROT:Q9NRK6|TREMBL:Q6ZMF8|ENSEMBL:ENSP00000355637|REFSEQ:NP_036221|H-INV:HIT000074152|VEGA:OTTHUMP00000037475 Tax_Id=9606 Gene_Symbol=ABCB10 ATP-binding cassette sub-family B member 10, mitochondrial</t>
  </si>
  <si>
    <t>IPI00334190;IPI00908723;IPI00442543</t>
  </si>
  <si>
    <t>Stomatin-like protein 2;EPB72-like 2;cDNA FLJ61039, highly similar to Stomatin-like protein 2</t>
  </si>
  <si>
    <t>STOML2;SLP2;HSPC108</t>
  </si>
  <si>
    <t>Stomatin-like protein 2;cDNA FLJ61039, highly similar to Stomatin-like protein 2</t>
  </si>
  <si>
    <t>IPI00152890;IPI00556218;IPI00157845;IPI00291903</t>
  </si>
  <si>
    <t>Nucleolar protein 6;Nucleolar RNA-associated protein</t>
  </si>
  <si>
    <t>NOL6</t>
  </si>
  <si>
    <t>Isoform 1 of Nucleolar protein 6;Isoform 4 of Nucleolar protein 6;Isoform 2 of Nucleolar protein 6</t>
  </si>
  <si>
    <t>REV_IPI00015826</t>
  </si>
  <si>
    <t>ATP-binding cassette sub-family B member 10, mitochondrial;ATP-binding cassette transporter 10;Mitochondrial ATP-binding cassette 2</t>
  </si>
  <si>
    <t>REV_IPI00008416;REV_IPI00748032</t>
  </si>
  <si>
    <t>Miro domain-containing protein C1orf89;Putative uncharacterized protein C1orf89</t>
  </si>
  <si>
    <t>C1orf89</t>
  </si>
  <si>
    <t>&gt;IPI:REV_IPI00008416.2|SWISS-PROT:Q9BU20|ENSEMBL:ENSP00000364749|REFSEQ:NP_112169|H-INV:HIT000274089|VEGA:OTTHUMP00000002233 Tax_Id=9606 Gene_Symbol=C1orf89 Miro domain-containing protein C1orf89;&gt;IPI:REV_IPI00748032.1|TREMBL:A6NNY6|ENSEMBL:ENSP00000364746</t>
  </si>
  <si>
    <t>IPI00025252;IPI00790740;IPI00893541;IPI00791418</t>
  </si>
  <si>
    <t>Protein disulfide-isomerase A3;Disulfide isomerase ER-60;ERp60;58 kDa microsomal protein;p58;ERp57;58 kDa glucose-regulated protein</t>
  </si>
  <si>
    <t>PDIA3;ERP57;ERP60;GRP58</t>
  </si>
  <si>
    <t>Protein disulfide-isomerase A3</t>
  </si>
  <si>
    <t>IPI00019380</t>
  </si>
  <si>
    <t>Nuclear cap-binding protein subunit 1;80 kDa nuclear cap-binding protein;NCBP 80 kDa subunit</t>
  </si>
  <si>
    <t>NCBP1;CBP80;NCBP</t>
  </si>
  <si>
    <t>Nuclear cap-binding protein subunit 1</t>
  </si>
  <si>
    <t>IPI00018246;IPI00220663;IPI00220667</t>
  </si>
  <si>
    <t>Hexokinase-1;Hexokinase type I;Brain form hexokinase</t>
  </si>
  <si>
    <t>HK1</t>
  </si>
  <si>
    <t>Isoform 1 of Hexokinase-1;Isoform 2 of Hexokinase-1;Isoform 4 of Hexokinase-1</t>
  </si>
  <si>
    <t>&gt;IPI:REV_IPI00646233.1|SWISS-PROT:Q5VWM6|ENSEMBL:ENSP00000365302|REFSEQ:NP_001019832|VEGA:OTTHUMP00000009723 Tax_Id=9606 Gene_Symbol=PRAMEF13 PRAME family member 13;&gt;IPI:REV_IPI00887941.1|REFSEQ:XP_001713985 Tax_Id=9606 Gene_Symbol=PRAMEF13 similar to PRAM</t>
  </si>
  <si>
    <t>REV_IPI00382843;REV_IPI00022284;REV_IPI00797025;REV_IPI00646788</t>
  </si>
  <si>
    <t>Major prion protein;PrP27-30;PrP33-35C;ASCR</t>
  </si>
  <si>
    <t>PRNP;PRIP;PRP;RP5-1068H6.2-004</t>
  </si>
  <si>
    <t>&gt;IPI:REV_IPI00382843.1|TREMBL:O75942;Q6SES1 Tax_Id=9606 Gene_Symbol=PRNP Major prion protein;&gt;IPI:REV_IPI00022284.3|SWISS-PROT:P04156|TREMBL:A1YVW6;B2R5Q9;B4DDS1;B4DI53;B4DJ65;Q53YK7;Q540C4;Q5U0K3;Q6FGN5;Q6FGR8;Q86XR1|ENSEMBL:ENSP00000368748;ENSP0000036875</t>
  </si>
  <si>
    <t>IPI00029557;IPI00909181</t>
  </si>
  <si>
    <t>GrpE protein homolog 1, mitochondrial;Mt-GrpE#1;HMGE;GrpE protein homolog</t>
  </si>
  <si>
    <t>GRPEL1;GREPEL1</t>
  </si>
  <si>
    <t>GrpE protein homolog 1, mitochondrial;cDNA FLJ52947, highly similar to GrpE protein homolog 1, mitochondrial</t>
  </si>
  <si>
    <t>REV_IPI00797525;REV_IPI00760639</t>
  </si>
  <si>
    <t>Tudor domain-containing protein 12;ES cell-associated transcript 8 protein</t>
  </si>
  <si>
    <t>TDRD12;ECAT8</t>
  </si>
  <si>
    <t>&gt;IPI:REV_IPI00797525.1|SWISS-PROT:Q587J7-1|ENSEMBL:ENSP00000310073|REFSEQ:NP_001104292|H-INV:HIT000099052 Tax_Id=9606 Gene_Symbol=TDRD12 Isoform 1 of Tudor domain-containing protein 12</t>
  </si>
  <si>
    <t>REV_IPI00646233;REV_IPI00887941;REV_IPI00844281</t>
  </si>
  <si>
    <t>PRAME family member 13;Putative uncharacterized protein PRAMEF14</t>
  </si>
  <si>
    <t>PRAMEF13;PRAMEF14</t>
  </si>
  <si>
    <t>REV_IPI00009880</t>
  </si>
  <si>
    <t>Transmembrane protein 9B</t>
  </si>
  <si>
    <t>TMEM9B;C11orf15;UNQ712/PRO1375</t>
  </si>
  <si>
    <t>&gt;IPI:REV_IPI00009880.1|SWISS-PROT:Q9NQ34|TREMBL:Q543A1;Q7Z649|ENSEMBL:ENSP00000311842|REFSEQ:NP_065695|H-INV:HIT000052324 Tax_Id=9606 Gene_Symbol=TMEM9B Transmembrane protein 9B</t>
  </si>
  <si>
    <t>IPI00874030;IPI00396378;IPI00414696;IPI00386854</t>
  </si>
  <si>
    <t>Heterogeneous nuclear ribonucleoproteins A2/B1</t>
  </si>
  <si>
    <t>HNRNPA2B1;HNRPA2B1</t>
  </si>
  <si>
    <t>43 kDa protein;Isoform B1 of Heterogeneous nuclear ribonucleoproteins A2/B1;Isoform A2 of Heterogeneous nuclear ribonucleoproteins A2/B1;HNRPA2B1 protein</t>
  </si>
  <si>
    <t>IPI00383581;IPI00011454;IPI00441414;IPI00024317;IPI00218112;IPI00908343;IPI00911081</t>
  </si>
  <si>
    <t>Neutral alpha-glucosidase AB;Glucosidase II subunit alpha;Alpha-glucosidase 2</t>
  </si>
  <si>
    <t>GANAB;G2AN;KIAA0088</t>
  </si>
  <si>
    <t>cDNA FLJ61290, highly similar to Neutral alpha-glucosidase AB;Isoform 2 of Neutral alpha-glucosidase AB;Isoform 3 of Neutral alpha-glucosidase AB</t>
  </si>
  <si>
    <t>IPI00555902;IPI00181546</t>
  </si>
  <si>
    <t>OCIA domain-containing protein 2;Ovarian carcinoma immunoreactive antigen-like protein</t>
  </si>
  <si>
    <t>OCIAD2</t>
  </si>
  <si>
    <t>Isoform 1 of OCIA domain-containing protein 2</t>
  </si>
  <si>
    <t>IPI00794221;IPI00003406;IPI00295624;IPI00903126</t>
  </si>
  <si>
    <t>Putative uncharacterized protein DBN1;Drebrin;Developmentally-regulated brain protein</t>
  </si>
  <si>
    <t>DBN1;D0S117E</t>
  </si>
  <si>
    <t>Putative uncharacterized protein DBN1;Isoform 1 of Drebrin;Isoform 2 of Drebrin</t>
  </si>
  <si>
    <t>IPI00644010;IPI00170492</t>
  </si>
  <si>
    <t>TRAF3 interacting protein 2;Adapter protein CIKS;Connection to IKK and SAPK/JNK;TRAF3-interacting protein 2;Nuclear factor NF-kappa-B activator 1</t>
  </si>
  <si>
    <t>TRAF3IP2;RP3-487J7.3-005;C6orf4;C6orf5;C6orf6</t>
  </si>
  <si>
    <t>TRAF3 interacting protein 2;Isoform 2 of Adapter protein CIKS</t>
  </si>
  <si>
    <t>REV_IPI00306457;REV_IPI00844416</t>
  </si>
  <si>
    <t>Fibronectin type III domain-containing protein 1;Expressed in synovial lining protein;Activation-associated cDNA protein</t>
  </si>
  <si>
    <t>FNDC1;FNDC2;KIAA1866;MEL4B3</t>
  </si>
  <si>
    <t>&gt;IPI:REV_IPI00306457.5|SWISS-PROT:Q4ZHG4-1|TREMBL:A6H8X2;B3KXM5|ENSEMBL:ENSP00000297267;ENSP00000333297|REFSEQ:NP_115921|H-INV:HIT000340972|VEGA:OTTHUMP00000017519 Tax_Id=9606 Gene_Symbol=FNDC1 fibronectin type III domain containing 1;&gt;IPI:REV_IPI00844416.</t>
  </si>
  <si>
    <t>IPI00011073</t>
  </si>
  <si>
    <t>Tektin-3</t>
  </si>
  <si>
    <t>TEKT3</t>
  </si>
  <si>
    <t>cDNA FLJ75056, highly similar to Homo sapiens phosphatidylinositol binding clathrin assembly protein (PICALM), mRNA;Putative uncharacterized protein PICALM;Phosphatidylinositol-binding clathrin assembly protein;Clathrin assembly lymphoid myeloid leukemia protein</t>
  </si>
  <si>
    <t>PICALM;CALM</t>
  </si>
  <si>
    <t>Putative uncharacterized protein PICALM;Putative uncharacterized protein PICALM;Isoform 1 of Phosphatidylinositol-binding clathrin assembly protein;Isoform 2 of Phosphatidylinositol-binding clathrin assembly protein;69 kDa protein;Isoform 3 of Phosphatidyl</t>
  </si>
  <si>
    <t>IPI00871890;IPI00872089;IPI00290738;IPI00216184;IPI00871365;IPI00400849</t>
  </si>
  <si>
    <t>IPI00024919;IPI00374151</t>
  </si>
  <si>
    <t>Thioredoxin-dependent peroxide reductase, mitochondrial;Peroxiredoxin-3;PRX III;Antioxidant protein 1;Protein MER5 homolog;HBC189;Humer</t>
  </si>
  <si>
    <t>PRDX3;AOP1;mer5</t>
  </si>
  <si>
    <t>Thioredoxin-dependent peroxide reductase, mitochondrial;peroxiredoxin 3 isoform b</t>
  </si>
  <si>
    <t>IPI00026271</t>
  </si>
  <si>
    <t>40S ribosomal protein S14</t>
  </si>
  <si>
    <t>RPS14;PRO2640</t>
  </si>
  <si>
    <t>IPI00871932;IPI00005614;IPI00328230;IPI00333015</t>
  </si>
  <si>
    <t>Spectrin beta chain, brain 1;Spectrin, non-erythroid beta chain 1;Beta-II spectrin;Fodrin beta chain</t>
  </si>
  <si>
    <t>SPTBN1;SPTB2</t>
  </si>
  <si>
    <t>276 kDa protein;Isoform Long of Spectrin beta chain, brain 1;Isoform Short of Spectrin beta chain, brain 1;Isoform 2 of Spectrin beta chain, brain 1</t>
  </si>
  <si>
    <t>IPI00019463;IPI00385404;IPI00807398;IPI00892809</t>
  </si>
  <si>
    <t>Interferon-induced, double-stranded RNA-activated protein kinase;Interferon-inducible RNA-dependent protein kinase;Eukaryotic translation initiation factor 2-alpha kinase 2;Protein kinase RNA-activated;p68 kinase;P1/eIF-2A protein kinase;Interferon-inducible double-stranded RNA-dependent protein kinase;EIF2AK2 protein</t>
  </si>
  <si>
    <t>EIF2AK2;PKR;PRKR</t>
  </si>
  <si>
    <t>Interferon-induced, double-stranded RNA-activated protein kinase;eukaryotic translation initiation factor 2-alpha kinase 2 isoform b;EIF2AK2 protein (Fragment)</t>
  </si>
  <si>
    <t>&gt;IPI:REV_IPI00045208.5|SWISS-PROT:Q96RE9|TREMBL:B3KU35;B4DU78;Q06DQ3;Q5H9N5|ENSEMBL:ENSP00000274599|REFSEQ:NP_443092|H-INV:HIT000394003 Tax_Id=9606 Gene_Symbol=ZNF300 cDNA FLJ55483, highly similar to Zinc finger protein 300;&gt;IPI:REV_IPI00876844.1|TREMBL:A8</t>
  </si>
  <si>
    <t>IPI00024714;IPI00219106;IPI00219105;IPI00219104;IPI00163614</t>
  </si>
  <si>
    <t>Regulator of G-protein signaling 12</t>
  </si>
  <si>
    <t>RGS12</t>
  </si>
  <si>
    <t>Isoform 1 of Regulator of G-protein signaling 12;Isoform 4 of Regulator of G-protein signaling 12;Isoform 3 of Regulator of G-protein signaling 12;Isoform 2 of Regulator of G-protein signaling 12</t>
  </si>
  <si>
    <t>REV_IPI00045208;REV_IPI00876844</t>
  </si>
  <si>
    <t>Zinc finger protein 300</t>
  </si>
  <si>
    <t>ZNF300</t>
  </si>
  <si>
    <t>REV_IPI00396145;REV_IPI00748184</t>
  </si>
  <si>
    <t>FYVE finger-containing phosphoinositide kinase;PIKfyve;1-phosphatidylinositol-4-phosphate 5-kinase;Phosphatidylinositol-3-phosphate 5-kinase type III;p235;cDNA FLJ45870 fis, clone OCBBF3005330, highly similar to FYVE finger-containing phosphoinositide kinase (EC 2.7.1.68)</t>
  </si>
  <si>
    <t>PIKFYVE;KIAA0981;PIP5K3</t>
  </si>
  <si>
    <t>&gt;IPI:REV_IPI00396145.1|SWISS-PROT:Q9Y2I7|ENSEMBL:ENSP00000264380|REFSEQ:NP_055855|H-INV:HIT000254792|VEGA:OTTHUMP00000163872 Tax_Id=9606 Gene_Symbol=PIP5K3 FYVE finger-containing phosphoinositide kinase;&gt;IPI:REV_IPI00748184.4|TREMBL:Q6ZS32|ENSEMBL:ENSP0000</t>
  </si>
  <si>
    <t>IPI00300127</t>
  </si>
  <si>
    <t>N-acetyltransferase 10</t>
  </si>
  <si>
    <t>NAT10;ALP;KIAA1709</t>
  </si>
  <si>
    <t>IPI00026689;IPI00908424;IPI00073536</t>
  </si>
  <si>
    <t>Cell division control protein 2 homolog;p34 protein kinase;Cyclin-dependent kinase 1</t>
  </si>
  <si>
    <t>CDC2</t>
  </si>
  <si>
    <t>Putative uncharacterized protein DKFZp686L20222;cell division cycle 2 protein isoform 1;Isoform 2 of Cell division control protein 2 homolog</t>
  </si>
  <si>
    <t>IPI00026089</t>
  </si>
  <si>
    <t>Splicing factor 3B subunit 1</t>
  </si>
  <si>
    <t>REV_IPI00307257;REV_IPI00640908</t>
  </si>
  <si>
    <t>TBC1 domain family member 9B</t>
  </si>
  <si>
    <t>TBC1D9B;KIAA0676</t>
  </si>
  <si>
    <t>&gt;IPI:REV_IPI00307257.4|SWISS-PROT:Q66K14-1|TREMBL:B3KMA7|ENSEMBL:ENSP00000349291|REFSEQ:NP_942568|H-INV:HIT000000401|VEGA:OTTHUMP00000161517 Tax_Id=9606 Gene_Symbol=TBC1D9B Isoform 1 of TBC1 domain family member 9B;&gt;IPI:REV_IPI00640908.3|SWISS-PROT:Q66K14-</t>
  </si>
  <si>
    <t>VDAC2;RP11-375G3.1-010;RP11-375G3.1-005</t>
  </si>
  <si>
    <t>Isoform 3 of Voltage-dependent anion-selective channel protein 2;Uncharacterized protein ENSP00000367226;Voltage-dependent anion-selective channel protein 2;Isoform 1 of Voltage-dependent anion-selective channel protein 2;similar to voltage-dependent anion</t>
  </si>
  <si>
    <t>IPI00796169</t>
  </si>
  <si>
    <t>cDNA FLJ54597, highly similar to Amiloride-sensitive cation channel 2, neuronal</t>
  </si>
  <si>
    <t>IPI00008982;IPI00218547</t>
  </si>
  <si>
    <t>Delta-1-pyrroline-5-carboxylate synthetase;Aldehyde dehydrogenase family 18 member A1;Glutamate 5-kinase;Gamma-glutamyl kinase;Gamma-glutamyl phosphate reductase;Glutamate-5-semialdehyde dehydrogenase;Glutamyl-gamma-semialdehyde dehydrogenase</t>
  </si>
  <si>
    <t>ALDH18A1;GSAS;P5CS;PYCS</t>
  </si>
  <si>
    <t>Isoform Long of Delta-1-pyrroline-5-carboxylate synthetase;Isoform Short of Delta-1-pyrroline-5-carboxylate synthetase</t>
  </si>
  <si>
    <t>IPI00216026;IPI00455531;IPI00024145;IPI00902560;IPI00737171;IPI00888783;IPI00647902;IPI00647442;IPI00844015</t>
  </si>
  <si>
    <t>Voltage-dependent anion-selective channel protein 2;Outer mitochondrial membrane protein porin 2;Putative uncharacterized protein ENSP00000367226;Voltage-dependent anion channel 2</t>
  </si>
  <si>
    <t>IPI00023972;IPI00397372;IPI00792278;IPI00795631;IPI00792829;IPI00791686</t>
  </si>
  <si>
    <t>Probable ATP-dependent RNA helicase DDX47;DEAD (Asp-Glu-Ala-Asp) box polypeptide 47 isoform 2</t>
  </si>
  <si>
    <t>IPI00299571;IPI00644989</t>
  </si>
  <si>
    <t>Protein disulfide-isomerase A6;Protein disulfide isomerase P5;Thioredoxin domain-containing protein 7</t>
  </si>
  <si>
    <t>PDIA6;TXNDC7</t>
  </si>
  <si>
    <t>Isoform 2 of Protein disulfide-isomerase A6;Isoform 1 of Protein disulfide-isomerase A6</t>
  </si>
  <si>
    <t>IPI00788907;IPI00063242;IPI00888849</t>
  </si>
  <si>
    <t>Phosphoglycerate mutase family member 5;Bcl-XL-binding protein v68</t>
  </si>
  <si>
    <t>PGAM5</t>
  </si>
  <si>
    <t>Isoform 1 of Phosphoglycerate mutase family member 5;Isoform 2 of Phosphoglycerate mutase family member 5</t>
  </si>
  <si>
    <t>&gt;IPI:REV_IPI00455003.5|SWISS-PROT:A6NIY4|ENSEMBL:ENSP00000305286|REFSEQ:NP_001092905 Tax_Id=9606 Gene_Symbol=LOC442590 Putative WBSCR19-like protein 1;&gt;IPI:REV_IPI00878324.2|SWISS-PROT:Q495Y8|TREMBL:B4DY11|ENSEMBL:ENSP00000329435;ENSP00000368665|REFSEQ:NP_</t>
  </si>
  <si>
    <t>IPI00003588;IPI00913838</t>
  </si>
  <si>
    <t>Eukaryotic translation elongation factor 1 epsilon-1;Multisynthetase complex auxiliary component p18;Elongation factor p18</t>
  </si>
  <si>
    <t>EEF1E1;AIMP3;P18</t>
  </si>
  <si>
    <t>Eukaryotic translation elongation factor 1 epsilon-1;eukaryotic translation elongation factor 1 epsilon 1 isoform 2</t>
  </si>
  <si>
    <t>REV_IPI00375125</t>
  </si>
  <si>
    <t>Protein tyrosine phosphatase, receptor type, C</t>
  </si>
  <si>
    <t>PTPRC;RP11-553K8.4-009</t>
  </si>
  <si>
    <t>&gt;IPI:REV_IPI00375125.2|TREMBL:Q5T9M3|ENSEMBL:ENSP00000356335|VEGA:OTTHUMP00000033819 Tax_Id=9606 Gene_Symbol=PTPRC Protein tyrosine phosphatase, receptor type, C</t>
  </si>
  <si>
    <t>REV_IPI00791967</t>
  </si>
  <si>
    <t>&gt;IPI:REV_IPI00791967.1|VEGA:OTTHUMP00000171589 Tax_Id=9606 Gene_Symbol=- 10 kDa protein</t>
  </si>
  <si>
    <t>REV_IPI00455003;REV_IPI00878324;REV_IPI00303139;REV_IPI00643395;REV_IPI00455015;REV_IPI00793871;REV_IPI00642472</t>
  </si>
  <si>
    <t>Putative Speedy protein E5;Putative Speedy protein E2;Speedy protein E1;Williams-Beuren syndrome chromosomal region 19 protein</t>
  </si>
  <si>
    <t>SPDYE5;SPDYE2;SPDYE1;WBSCR19</t>
  </si>
  <si>
    <t>IPI00456146;IPI00106988</t>
  </si>
  <si>
    <t>SWI/SNF-related matrix-associated actin-dependent regulator of chromatin subfamily D member 3;60 kDa BRG-1/Brm-associated factor subunit C;BRG1-associated factor 60C</t>
  </si>
  <si>
    <t>SMARCD3;BAF60C</t>
  </si>
  <si>
    <t>Isoform 1 of SWI/SNF-related matrix-associated actin-dependent regulator of chromatin subfamily D member 3;Isoform 2 of SWI/SNF-related matrix-associated actin-dependent regulator of chromatin subfamily D member 3</t>
  </si>
  <si>
    <t>REV_IPI00514629;REV_IPI00151366;REV_IPI00472524;REV_IPI00478589;REV_IPI00479402;REV_IPI00438890;REV_IPI00438875;REV_IPI00438874;REV_IPI00387064</t>
  </si>
  <si>
    <t>Putative uncharacterized protein TRPM6;Transient receptor potential cation channel subfamily M member 6;Channel kinase 2;Melastatin-related TRP cation channel 6</t>
  </si>
  <si>
    <t>TRPM6;CHAK2</t>
  </si>
  <si>
    <t>&gt;IPI:REV_IPI00514629.1|TREMBL:A6NMB8|ENSEMBL:ENSP00000354962 Tax_Id=9606 Gene_Symbol=TRPM6 Putative uncharacterized protein TRPM6;&gt;IPI:REV_IPI00151366.1|SWISS-PROT:Q9BX84-1|TREMBL:Q9NXR9|ENSEMBL:ENSP00000354006|REFSEQ:NP_060132|VEGA:OTTHUMP00000021487 Tax_</t>
  </si>
  <si>
    <t>Cullin-4A;Cullin-4B;Cullin 4B, isoform CRA_e;Putative uncharacterized protein CUL4B</t>
  </si>
  <si>
    <t>CUL4A;CUL4B;KIAA0695</t>
  </si>
  <si>
    <t>Isoform 1 of Cullin-4A;Isoform 2 of Cullin-4B;Putative uncharacterized protein CUL4B;Isoform 1 of Cullin-4B;Isoform 2 of Cullin-4A;28 kDa protein</t>
  </si>
  <si>
    <t>IPI00293434;IPI00878369;IPI00788736;IPI00790432;IPI00789296</t>
  </si>
  <si>
    <t>Signal recognition particle 14 kDa protein;18 kDa Alu RNA-binding protein</t>
  </si>
  <si>
    <t>SRP14</t>
  </si>
  <si>
    <t>Signal recognition particle 14 kDa protein;12 kDa protein;9 kDa protein;10 kDa protein;8 kDa protein</t>
  </si>
  <si>
    <t>IPI00419273;IPI00480142;IPI00643885;IPI00179057;IPI00549919;IPI00644450</t>
  </si>
  <si>
    <t>A-kinase anchor protein 9 (Protein kinase A-anchoring protein 9) (PRKA9) (A-kinase anchor protein 450 kDa) (AKAP 450) (A-kinase anchor protein 350 kDa) (AKAP 350) (hgAKAP 350) (AKAP 120-like protein) (Protein hyperion) (Protein yotiao) (Centrosome- and Gol</t>
  </si>
  <si>
    <t>IPI00010204;IPI00843996</t>
  </si>
  <si>
    <t>Splicing factor, arginine/serine-rich 3;Pre-mRNA-splicing factor SRP20;cDNA FLJ52832, highly similar to Splicing factor, arginine/serine-rich 3;Splicing factor, arginine/serine-rich 3, isoform CRA_a</t>
  </si>
  <si>
    <t>SFRS3;SRP20;hCG_14802</t>
  </si>
  <si>
    <t>Splicing factor, arginine/serine-rich 3;cDNA FLJ52832, highly similar to Splicing factor, arginine/serine-rich 3</t>
  </si>
  <si>
    <t>Branched chain aminotransferase 2, mitochondrial variant;Isoform A of Branched-chain-amino-acid aminotransferase, mitochondrial;cDNA FLJ36308 fis, clone THYMU2004916, highly similar to Branched-chain-amino-acid aminotransferase, mitochondrial</t>
  </si>
  <si>
    <t>IPI00220624;IPI00220628;IPI00019223;IPI00220625;IPI00220627;IPI00913875;IPI00793082;IPI00902900;IPI00386927</t>
  </si>
  <si>
    <t>A-kinase anchor protein 9;Protein kinase A-anchoring protein 9;A-kinase anchor protein 450 kDa;A-kinase anchor protein 350 kDa;AKAP 120-like protein;Protein hyperion;Protein yotiao;Centrosome- and Golgi-localized PKN-associated protein;Putative uncharacterized protein AKAP9</t>
  </si>
  <si>
    <t>AKAP9;AKAP350;AKAP450;KIAA0803</t>
  </si>
  <si>
    <t>&gt;IPI:REV_IPI00018889.4|SWISS-PROT:P10071|TREMBL:B4DRK1|ENSEMBL:ENSP00000379255;ENSP00000379258|REFSEQ:NP_000159|H-INV:HIT000195828|VEGA:OTTHUMP00000025248;OTTHUMP00000159085 Tax_Id=9606 Gene_Symbol=GLI3 Zinc finger protein GLI3</t>
  </si>
  <si>
    <t>IPI00788925;IPI00396258;IPI00181135</t>
  </si>
  <si>
    <t>Branched-chain-amino-acid aminotransferase;Branched-chain-amino-acid aminotransferase, mitochondrial;Placental protein 18</t>
  </si>
  <si>
    <t>BCAT2;BCATM;BCT2;ECA40</t>
  </si>
  <si>
    <t>IPI00024993</t>
  </si>
  <si>
    <t>Enoyl-CoA hydratase, mitochondrial;Short chain enoyl-CoA hydratase;Enoyl-CoA hydratase 1</t>
  </si>
  <si>
    <t>ECHS1</t>
  </si>
  <si>
    <t>Enoyl-CoA hydratase, mitochondrial</t>
  </si>
  <si>
    <t>REV_IPI00018889</t>
  </si>
  <si>
    <t>Zinc finger protein GLI3</t>
  </si>
  <si>
    <t>GLI3</t>
  </si>
  <si>
    <t>REV_IPI00010951</t>
  </si>
  <si>
    <t>Epiplakin;450 kDa epidermal antigen</t>
  </si>
  <si>
    <t>EPPK1;EPIPL</t>
  </si>
  <si>
    <t>&gt;IPI:REV_IPI00010951.2|SWISS-PROT:P58107|TREMBL:Q9NSU9|REFSEQ:NP_112598|H-INV:HIT000059600 Tax_Id=9606 Gene_Symbol=EPPK1 epiplakin 1</t>
  </si>
  <si>
    <t>IPI00640197;IPI00020416</t>
  </si>
  <si>
    <t>Tripeptidyl peptidase II;Tripeptidyl-peptidase 2;Tripeptidyl-peptidase II;Tripeptidyl aminopeptidase</t>
  </si>
  <si>
    <t>TPP2;RP11-29B2.2-002</t>
  </si>
  <si>
    <t>Tripeptidyl peptidase II;Tripeptidyl-peptidase 2</t>
  </si>
  <si>
    <t>IPI00008485;IPI00908379;IPI00643595</t>
  </si>
  <si>
    <t>Cytoplasmic aconitate hydratase;Citrate hydro-lyase;Iron-responsive element-binding protein 1;Iron regulatory protein 1;Ferritin repressor protein;Aconitase 1 variant;Aconitase 1, soluble</t>
  </si>
  <si>
    <t>ACO1;IREB1;RP11-334P12.1-003</t>
  </si>
  <si>
    <t>Cytoplasmic aconitate hydratase;Aconitase 1 variant (Fragment);Aconitase 1, soluble</t>
  </si>
  <si>
    <t>IPI00026087;IPI00186338</t>
  </si>
  <si>
    <t>Barrier-to-autointegration factor;Breakpoint cluster region protein 1</t>
  </si>
  <si>
    <t>BANF1;BAF;BCRG1</t>
  </si>
  <si>
    <t>Barrier-to-autointegration factor;similar to barrier-to-autointegration factor</t>
  </si>
  <si>
    <t>IPI00164895;IPI00396632;IPI00025831</t>
  </si>
  <si>
    <t>Cytochrome P450 variant 3A7;Cytochrome P450 3A7;CYPIIIA7;P450-HFLA;Cytochrome P450 3A5;CYPIIIA5;P450-PCN3;HLp2</t>
  </si>
  <si>
    <t>CYP3A7;CYP3A5</t>
  </si>
  <si>
    <t>Cytochrome P450 variant 3A7;Cytochrome P450 3A7;Cytochrome P450 3A5</t>
  </si>
  <si>
    <t>REV_IPI00069084;REV_IPI00879277;REV_IPI00394732;REV_IPI00879444</t>
  </si>
  <si>
    <t>Transformation/transcription domain-associated protein;350/400 kDa PCAF-associated factor;PAF350/400;STAF40;Tra1 homolog;Transformation/transcription domain-associated protein variant</t>
  </si>
  <si>
    <t>TRRAP;PAF400</t>
  </si>
  <si>
    <t>&gt;IPI:REV_IPI00069084.2|SWISS-PROT:Q9Y4A5-1|ENSEMBL:ENSP00000352925|VEGA:OTTHUMP00000197292 Tax_Id=9606 Gene_Symbol=TRRAP Isoform 1 of Transformation/transcription domain-associated protein;&gt;IPI:REV_IPI00879277.1|TREMBL:B5MCI1|ENSEMBL:ENSP00000385926|VEGA:O</t>
  </si>
  <si>
    <t>IPI00793723;IPI00294701</t>
  </si>
  <si>
    <t>CDK-activating kinase assembly factor MAT1;RING finger protein MAT1;Menage a trois;CDK7/cyclin H assembly factor;p36;p35;Cyclin G1-interacting protein;RING finger protein 66</t>
  </si>
  <si>
    <t>MNAT1;CAP35;MAT1;RNF66</t>
  </si>
  <si>
    <t>Protein;CDK-activating kinase assembly factor MAT1</t>
  </si>
  <si>
    <t>IPI00022648</t>
  </si>
  <si>
    <t>Eukaryotic translation initiation factor 5</t>
  </si>
  <si>
    <t>EIF5</t>
  </si>
  <si>
    <t>IPI00910715;IPI00375845</t>
  </si>
  <si>
    <t>cDNA FLJ60454, highly similar to Homo sapiens transmembrane channel-like 7 (TMC7), mRNA</t>
  </si>
  <si>
    <t>IPI00024661</t>
  </si>
  <si>
    <t>Protein transport protein Sec24C;SEC24-related protein C</t>
  </si>
  <si>
    <t>SEC24C;KIAA0079</t>
  </si>
  <si>
    <t>Protein transport protein Sec24C</t>
  </si>
  <si>
    <t>IPI00789213;IPI00299830;IPI00295081;IPI00888531</t>
  </si>
  <si>
    <t>Tubulin gamma-2 chain;Gamma-2-tubulin;Tubulin gamma-1 chain;Gamma-1-tubulin;Gamma-tubulin complex component 1</t>
  </si>
  <si>
    <t>TUBG2;TUBG1;TUBG</t>
  </si>
  <si>
    <t>34 kDa protein;Tubulin gamma-2 chain;Tubulin gamma-1 chain</t>
  </si>
  <si>
    <t>IPI00017617;IPI00798375</t>
  </si>
  <si>
    <t>Probable ATP-dependent RNA helicase DDX5;DEAD box protein 5;RNA helicase p68;cDNA FLJ59339, highly similar to Probable ATP-dependent RNA helicase DDX5 (EC 3.6.1.-)</t>
  </si>
  <si>
    <t>DDX5;G17P1;HELR;HLR1</t>
  </si>
  <si>
    <t>Probable ATP-dependent RNA helicase DDX5;cDNA FLJ59357, highly similar to Probable ATP-dependent RNA helicase DDX5</t>
  </si>
  <si>
    <t>IPI00013214;IPI00385434</t>
  </si>
  <si>
    <t>DNA replication licensing factor MCM3;DNA polymerase alpha holoenzyme-associated protein P1;RLF subunit beta;P102 protein;P1-MCM3</t>
  </si>
  <si>
    <t>MCM3</t>
  </si>
  <si>
    <t>cDNA FLJ55599, highly similar to DNA replication licensing factor MCM3</t>
  </si>
  <si>
    <t>REV_IPI00748360</t>
  </si>
  <si>
    <t>Uncharacterized protein KIAA1797</t>
  </si>
  <si>
    <t>KIAA1797</t>
  </si>
  <si>
    <t>&gt;IPI:REV_IPI00748360.2|SWISS-PROT:Q5VW36|TREMBL:B3KNV9|ENSEMBL:ENSP00000344307;ENSP00000369599|REFSEQ:NP_060264|H-INV:HIT000084714|VEGA:OTTHUMP00000069845 Tax_Id=9606 Gene_Symbol=KIAA1797 Uncharacterized protein KIAA1797</t>
  </si>
  <si>
    <t>IPI00746655;IPI00022143;IPI00902463;IPI00794186</t>
  </si>
  <si>
    <t>Extended synaptotagmin-1;Membrane-bound C2 domain-containing protein;Protein FAM62A;cDNA FLJ46898 fis, clone UTERU3022168, highly similar to Protein FAM62A</t>
  </si>
  <si>
    <t>FAM62A;ESYT1;KIAA0747;MBC2</t>
  </si>
  <si>
    <t>Isoform 2 of Extended synaptotagmin-1;Isoform 1 of Extended synaptotagmin-1;cDNA FLJ46898 fis, clone UTERU3022168, highly similar to Protein FAM62A</t>
  </si>
  <si>
    <t>IPI00010796;IPI00878551;IPI00879437;IPI00867665</t>
  </si>
  <si>
    <t>Protein disulfide-isomerase;Prolyl 4-hydroxylase subunit beta;Cellular thyroid hormone-binding protein;p55;Procollagen-proline, 2-oxoglutarate 4-dioxygenase (Proline 4-hydroxylase), beta polypeptide, isoform CRA_b;cDNA FLJ38619 fis, clone HEART2007696, highly similar to Protein disulfide-isomerase (EC 5.3.4.1);cDNA FLJ45462 fis, clone BRSTN2011961, highly similar to Protein disulfide-isomerase (EC 5.3.4.1)</t>
  </si>
  <si>
    <t>P4HB;ERBA2L;PDI;PDIA1;PO4DB;hCG_95895</t>
  </si>
  <si>
    <t>Protein disulfide-isomerase;cDNA FLJ59430, highly similar to Protein disulfide-isomerase;Protein</t>
  </si>
  <si>
    <t>IPI00006952</t>
  </si>
  <si>
    <t>Beta-lactamase-like protein 2</t>
  </si>
  <si>
    <t>LACTB2;CGI-83</t>
  </si>
  <si>
    <t>IPI00789551;IPI00017297</t>
  </si>
  <si>
    <t>Putative uncharacterized protein MATR3;Matrin-3</t>
  </si>
  <si>
    <t>MATR3;KIAA0723</t>
  </si>
  <si>
    <t>IPI00645446;IPI00179026;IPI00900380;IPI00604785</t>
  </si>
  <si>
    <t>malignant T cell amplified sequence 1 isoform 2;Isoform 1 of Malignant T cell amplified sequence 1;Isoform 2 of Malignant T cell amplified sequence 1;Multiple copies in a T-cell malignancies</t>
  </si>
  <si>
    <t>IPI00867509;IPI00798401;IPI00797709</t>
  </si>
  <si>
    <t>Coronin-1C;Coronin-3;cDNA FLJ50992, highly similar to Coronin-1C</t>
  </si>
  <si>
    <t>CORO1C;CRNN4</t>
  </si>
  <si>
    <t>Coronin-1C_i3 protein;cDNA FLJ50992, highly similar to Coronin-1C;18 kDa protein</t>
  </si>
  <si>
    <t>IPI00794956;IPI00165261;IPI00374338</t>
  </si>
  <si>
    <t>Sec1 family domain-containing protein 1;Syntaxin-binding protein 1-like 2;Sly1p;Putative uncharacterized protein SCFD1</t>
  </si>
  <si>
    <t>SCFD1;C14orf163;KIAA0917;STXBP1L2;FKSG23</t>
  </si>
  <si>
    <t>Putative uncharacterized protein SCFD1;Sec1 family domain-containing protein 1;vesicle transport-related protein isoform b</t>
  </si>
  <si>
    <t>IPI00447589;IPI00045764;IPI00890756</t>
  </si>
  <si>
    <t>Transmembrane protein 209</t>
  </si>
  <si>
    <t>TMEM209</t>
  </si>
  <si>
    <t>Isoform 3 of Transmembrane protein 209;Isoform 1 of Transmembrane protein 209;Isoform 2 of Transmembrane protein 209</t>
  </si>
  <si>
    <t>Ribosomal protein L15;60S ribosomal protein L15;22 kDa protein;cDNA FLJ51497, highly similar to 60S ribosomal protein L15;Ribosomal protein L15;Ribosomal protein L15</t>
  </si>
  <si>
    <t>IPI00332371;IPI00902982;IPI00784216</t>
  </si>
  <si>
    <t>6-phosphofructokinase, liver type;Phosphofructokinase 1;Phosphohexokinase;Phosphofructo-1-kinase isozyme B;cDNA FLJ30173 fis, clone BRACE2000969, highly similar to 6-phosphofructokinase, liver type (EC 2.7.1.11)</t>
  </si>
  <si>
    <t>PFKL;DKFZp686L2097</t>
  </si>
  <si>
    <t>Isoform 1 of 6-phosphofructokinase, liver type;cDNA FLJ30173 fis, clone BRACE2000969, highly similar to 6-phosphofructokinase, liver type;6-phosphofructokinase, liver type (EC 2.7.1.11) (Phosphofructokinase 1) (Phosphohexokinase) (Phosphofructo-1-kinase is</t>
  </si>
  <si>
    <t>IPI00328257;IPI00413947;IPI00384489;IPI00879348</t>
  </si>
  <si>
    <t>AP-1 complex subunit beta-1;Adapter-related protein complex 1 subunit beta-1;Adaptor protein complex AP-1 subunit beta-1;Beta-adaptin 1;Beta1-adaptin;Golgi adaptor HA1/AP1 adaptin beta subunit;Clathrin assembly protein complex 1 beta large chain;AP1B1 protein</t>
  </si>
  <si>
    <t>AP1B1;ADTB1;BAM22;CLAPB2</t>
  </si>
  <si>
    <t>Isoform A of AP-1 complex subunit beta-1;Isoform B of AP-1 complex subunit beta-1;AP1B1 protein;65 kDa protein</t>
  </si>
  <si>
    <t>IPI00550032;IPI00470528;IPI00790569;IPI00909437;IPI00910417;IPI00874178</t>
  </si>
  <si>
    <t>Ribosomal protein L15;60S ribosomal protein L15</t>
  </si>
  <si>
    <t>RP11-511D14.1-001;RPL15;EC45;TCBAP0781</t>
  </si>
  <si>
    <t>DNA replication licensing factor MCM5;82 kDa protein;Minichromosome maintenance complex component 5;cDNA FLJ54759, highly similar to DNA replication licensing factor MCM5</t>
  </si>
  <si>
    <t>IPI00384746;IPI00334276;IPI00030532;IPI00332395;IPI00797947;IPI00180176;IPI00794099</t>
  </si>
  <si>
    <t>Copine-8;Copine VIII;cDNA FLJ25727 fis, clone TST05479;Copine-5;Copine V;Copine family member IX;HCG2039467, isoform CRA_a;Putative uncharacterized protein CPNE9</t>
  </si>
  <si>
    <t>CPNE8;CPNE5;KIAA1599;CPNE9</t>
  </si>
  <si>
    <t>Copine-8;cDNA FLJ25727 fis, clone TST05479;Copine-5;copine-like protein;Putative uncharacterized protein CPNE9</t>
  </si>
  <si>
    <t>IPI00018350;IPI00878310;IPI00877948;IPI00878587;IPI00555581;IPI00878128;IPI00878272</t>
  </si>
  <si>
    <t>DNA replication licensing factor MCM5;CDC46 homolog;P1-CDC46;MCM5 minichromosome maintenance deficient 5, cell division cycle 46 (S. cerevisiae), isoform CRA_c;Minichromosome maintenance complex component 5</t>
  </si>
  <si>
    <t>MCM5;CDC46;RP5-824I19__A.1-002;hCG_41525;RP5-824I19__A.1-011</t>
  </si>
  <si>
    <t>Tripartite motif-containing protein 25;Zinc finger protein 147;Estrogen-responsive finger protein;RING finger protein 147</t>
  </si>
  <si>
    <t>TRIM25;EFP;RNF147;ZNF147</t>
  </si>
  <si>
    <t>Tripartite motif-containing protein 25</t>
  </si>
  <si>
    <t>IPI00015953;IPI00477179</t>
  </si>
  <si>
    <t>Nucleolar RNA helicase 2;Nucleolar RNA helicase II;Nucleolar RNA helicase Gu;RH II/Gu;Gu-alpha;DEAD box protein 21</t>
  </si>
  <si>
    <t>DDX21</t>
  </si>
  <si>
    <t>Isoform 1 of Nucleolar RNA helicase 2;Isoform 2 of Nucleolar RNA helicase 2</t>
  </si>
  <si>
    <t>IPI00029629</t>
  </si>
  <si>
    <t>DNA mismatch repair protein Msh2;MutS protein homolog 2;Truncated mutS homolog 2 protein;cDNA FLJ51069, highly similar to DNA mismatch repair protein Msh2</t>
  </si>
  <si>
    <t>MSH2</t>
  </si>
  <si>
    <t>DNA mismatch repair protein Msh2;MutS homolog 2 variant;cDNA FLJ51069, highly similar to DNA mismatch repair protein Msh2</t>
  </si>
  <si>
    <t>IPI00442532</t>
  </si>
  <si>
    <t>REV_IPI00914930;REV_IPI00002286;REV_IPI00876989;REV_IPI00217193;REV_IPI00555890;REV_IPI00412963;REV_IPI00445691</t>
  </si>
  <si>
    <t>Ankyrin repeat domain-containing protein 11;Ankyrin repeat-containing cofactor 1;ANKRD11 protein</t>
  </si>
  <si>
    <t>ANKRD11;ANCO1</t>
  </si>
  <si>
    <t>&gt;IPI:REV_IPI00914930.1|ENSEMBL:ENSP00000367585|H-INV:HIT000253329|VEGA:OTTHUMP00000080139 Tax_Id=9606 Gene_Symbol=ANKRD11 Ankyrin repeat domain-containing protein 11;&gt;IPI:REV_IPI00002286.6|SWISS-PROT:Q6UB99|TREMBL:A8K4M9|ENSEMBL:ENSP00000301030|REFSEQ:NP_0</t>
  </si>
  <si>
    <t>IPI00215918;IPI00792330;IPI00791624</t>
  </si>
  <si>
    <t>ADP-ribosylation factor 4</t>
  </si>
  <si>
    <t>ARF4;ARF2</t>
  </si>
  <si>
    <t>ADP-ribosylation factor 4;14 kDa protein</t>
  </si>
  <si>
    <t>IPI00017303;IPI00893933;IPI00783458;IPI00892635</t>
  </si>
  <si>
    <t>Euchromatic histone-lysine N-methyltransferase 2;Histone-lysine N-methyltransferase, H3 lysine-9 specific 3;Histone H3-K9 methyltransferase 3;H3-K9-HMTase 3;HLA-B-associated transcript 8;Protein G9a;Lysine N-methyltransferase 1C</t>
  </si>
  <si>
    <t>EHMT2;DADB-333F21.8-008;DAQB-331I12.8-009;XXbac-BCX40G17.8-008;XXbac-BPG254B15.8-008;DAAP-66K18.3-008;DAMC-303C24.5-008;DADB-333F21.8-009;DAQB-331I12.8-008;XXbac-BCX40G17.8-009;XXbac-BPG254B15.8-009;DAAP-66K18.3-009;DAMC-303C24.5-009;DAAP-66K18.3-001;DAMC-303C24.5-001;BAT8;C6orf30;G9A;KMT1C;NG36;DAAP-66K18.3-007;DAMC-303C24.5-007</t>
  </si>
  <si>
    <t>Euchromatic histone-lysine N-methyltransferase 2;Euchromatic histone-lysine N-methyltransferase 2;Euchromatic histone-lysine N-methyltransferase 2;Euchromatic histone-lysine N-methyltransferase 2;Euchromatic histone-lysine N-methyltransferase 2;Isoform 1 o</t>
  </si>
  <si>
    <t>cDNA FLJ56092, highly similar to Pentatricopeptide repeat protein 1;Isoform 1 of ATP synthase subunit f, mitochondrial;Isoform 2 of ATP synthase subunit f, mitochondrial;10 kDa protein;ATP synthase, H+ transporting, mitochondrial F0 complex, subunit F2 iso</t>
  </si>
  <si>
    <t>IPI00788863;IPI00893814;IPI00797257;IPI00892722;IPI00892914;IPI00096972;IPI00892814;IPI00220795;IPI00220796</t>
  </si>
  <si>
    <t>IPI00171925;IPI00220300;IPI00219291;IPI00873259;IPI00456013;IPI00719814;IPI00903059;IPI00479426</t>
  </si>
  <si>
    <t>Pentatricopeptide repeat-containing protein 1;ATP synthase subunit f, mitochondrial;Putative uncharacterized protein ATP5J2</t>
  </si>
  <si>
    <t>PTCD1;KIAA0632;ATP5J2;ATP5JL</t>
  </si>
  <si>
    <t>IPI00873110;IPI00329321</t>
  </si>
  <si>
    <t>Putative uncharacterized protein LYRM7;LYR motif-containing protein 7</t>
  </si>
  <si>
    <t>LYRM7;C5orf31</t>
  </si>
  <si>
    <t>Putative uncharacterized protein LYRM7 (Fragment);LYR motif-containing protein 7</t>
  </si>
  <si>
    <t>IPI00031522;IPI00908351</t>
  </si>
  <si>
    <t>Trifunctional enzyme subunit alpha, mitochondrial;TP-alpha;78 kDa gastrin-binding protein;Long-chain enoyl-CoA hydratase;Long chain 3-hydroxyacyl-CoA dehydrogenase</t>
  </si>
  <si>
    <t>HADHA;HADH</t>
  </si>
  <si>
    <t>Trifunctional enzyme subunit alpha, mitochondrial</t>
  </si>
  <si>
    <t>IPI00015856;IPI00658215;IPI00658188;IPI00072257;IPI00029820;IPI00658049;IPI00657991;IPI00657933;IPI00333813</t>
  </si>
  <si>
    <t>Aspartyl aminopeptidase;cDNA FLJ11809 fis, clone HEMBA1006309, highly similar to Homo sapiens aspartyl aminopeptidase mRNA;Aspartyl aminopeptidase, isoform CRA_g;DNPEP protein</t>
  </si>
  <si>
    <t>DNPEP;ASPEP;DAP;hCG_15581</t>
  </si>
  <si>
    <t>aspartyl aminopeptidase;52 kDa protein;48 kDa protein;cDNA FLJ10915 fis, clone OVARC1000288, weakly similar to VACUOLAR AMINOPEPTIDASE I;DNPEP protein (Fragment);30 kDa protein;Protein</t>
  </si>
  <si>
    <t>IPI00017376;IPI00642931;IPI00478968</t>
  </si>
  <si>
    <t>Protein transport protein Sec23B;SEC23-related protein B;Sec23 homolog B (S. cerevisiae)</t>
  </si>
  <si>
    <t>SEC23B;RP11-379J5.1-001</t>
  </si>
  <si>
    <t>Protein transport protein Sec23B;Sec23 homolog B</t>
  </si>
  <si>
    <t>IPI00032140;IPI00910487</t>
  </si>
  <si>
    <t>Serpin H1;Collagen-binding protein;47 kDa heat shock protein;Rheumatoid arthritis-related antigen RA-A47;Arsenic-transactivated protein 3;Cell proliferation-inducing gene 14 protein;cDNA FLJ52569, highly similar to Collagen-binding protein 2</t>
  </si>
  <si>
    <t>SERPINH1;CBP1;CBP2;HSP47;SERPINH2;PIG14</t>
  </si>
  <si>
    <t>Serpin H1;cDNA FLJ52569, highly similar to Collagen-binding protein 2</t>
  </si>
  <si>
    <t>REV_IPI00167941;REV_IPI00514014;REV_IPI00446473</t>
  </si>
  <si>
    <t>Midasin;MIDAS-containing protein</t>
  </si>
  <si>
    <t>MDN1;KIAA0301</t>
  </si>
  <si>
    <t>&gt;IPI:REV_IPI00167941.1|SWISS-PROT:Q9NU22|TREMBL:Q5T794;Q6AI22;Q6PJJ1|ENSEMBL:ENSP00000358400|REFSEQ:NP_055426|H-INV:HIT000080972|VEGA:OTTHUMP00000016865 Tax_Id=9606 Gene_Symbol=MDN1 Midasin</t>
  </si>
  <si>
    <t>IPI00386755;IPI00872773;IPI00480093;IPI00429633</t>
  </si>
  <si>
    <t>ERO1-like protein alpha;Oxidoreductin-1-L-alpha;Endoplasmic oxidoreductin-1-like protein;Putative uncharacterized protein ERO1L</t>
  </si>
  <si>
    <t>ERO1L;UNQ434/PRO865</t>
  </si>
  <si>
    <t>ERO1-like protein alpha;Putative uncharacterized protein ERO1L</t>
  </si>
  <si>
    <t>&gt;IPI:REV_IPI00005793.2|SWISS-PROT:Q13367|TREMBL:A4Z4T7;B3KUS4;Q68CN5|ENSEMBL:ENSP00000261722|REFSEQ:NP_004635|H-INV:HIT000062666|VEGA:OTTHUMP00000176584 Tax_Id=9606 Gene_Symbol=AP3B2 AP-3 complex subunit beta-2</t>
  </si>
  <si>
    <t>REV_IPI00335849;REV_IPI00006854;REV_IPI00654590</t>
  </si>
  <si>
    <t>RAS protein activator like 2;Ras GTPase-activating protein nGAP;RAS protein activator-like 2</t>
  </si>
  <si>
    <t>RASAL2;RP4-593C16.1-002;NGAP</t>
  </si>
  <si>
    <t>&gt;IPI:REV_IPI00335849.2|TREMBL:B1AKC7;Q2TB22;Q6P4F9;Q8IW42|ENSEMBL:ENSP00000263528|REFSEQ:NP_733793|VEGA:OTTHUMP00000032948 Tax_Id=9606 Gene_Symbol=RASAL2 RAS protein activator like 2 isoform 2;&gt;IPI:REV_IPI00006854.1|SWISS-PROT:Q9UJF2|TREMBL:A8K2P3|ENSEMBL:</t>
  </si>
  <si>
    <t>IPI00007765</t>
  </si>
  <si>
    <t>Stress-70 protein, mitochondrial;75 kDa glucose-regulated protein;GRP 75;Heat shock 70 kDa protein 9;Peptide-binding protein 74;Mortalin</t>
  </si>
  <si>
    <t>HSPA9;GRP75;HSPA9B</t>
  </si>
  <si>
    <t>Stress-70 protein, mitochondrial</t>
  </si>
  <si>
    <t>REV_IPI00005793;REV_IPI00910526</t>
  </si>
  <si>
    <t>AP-3 complex subunit beta-2;Adapter-related protein complex 3 subunit beta-2;Adaptor protein complex AP-3 beta-2 subunit;AP-3 complex beta-2 subunit;Beta3B-adaptin;Clathrin assembly protein complex 3 beta-2 large chain;Neuron-specific vesicle coat protein beta-NAP</t>
  </si>
  <si>
    <t>AP3B2</t>
  </si>
  <si>
    <t>REV_IPI00168344</t>
  </si>
  <si>
    <t>Uncharacterized protein C20orf151</t>
  </si>
  <si>
    <t>C20orf151</t>
  </si>
  <si>
    <t>&gt;IPI:REV_IPI00168344.3|SWISS-PROT:Q8NC74|TREMBL:A8K2N4;B2RP98|ENSEMBL:ENSP00000252998|REFSEQ:NP_543023|H-INV:HIT000081954|VEGA:OTTHUMP00000031483 Tax_Id=9606 Gene_Symbol=C20orf151 Uncharacterized protein C20orf151</t>
  </si>
  <si>
    <t>REV_IPI00478197</t>
  </si>
  <si>
    <t>&gt;IPI:REV_IPI00478197.3|TREMBL:A6NJS7|ENSEMBL:ENSP00000346849 Tax_Id=9606 Gene_Symbol=- Uncharacterized protein ENSP00000346849 (Fragment)</t>
  </si>
  <si>
    <t>IPI00103869;IPI00879920;IPI00852771;IPI00853103;IPI00657792;IPI00853037;IPI00853209</t>
  </si>
  <si>
    <t>Cortactin-binding protein 2</t>
  </si>
  <si>
    <t>CTTNBP2;C7orf8;CORTBP2;KIAA1758</t>
  </si>
  <si>
    <t>Cortactin-binding protein 2;69 kDa protein</t>
  </si>
  <si>
    <t>Serine/threonine-protein phosphatase PP1-alpha catalytic subunit;Serine/threonine protein phosphatase;Putative uncharacterized protein PPP1CA</t>
  </si>
  <si>
    <t>PPP1CA;PPP1A</t>
  </si>
  <si>
    <t>Serine/threonine-protein phosphatase PP1-alpha catalytic subunit;protein phosphatase 1, catalytic subunit, alpha isoform 3;cDNA FLJ45714 fis, clone FEKID2002637, highly similar to Serine/threonine-protein phosphatase PP1-alphacatalytic subunit;protein phos</t>
  </si>
  <si>
    <t>EVI1</t>
  </si>
  <si>
    <t>Ecotropic viral integration site 1;Ecotropic virus integration site 1 protein homolog</t>
  </si>
  <si>
    <t>IPI00015602;IPI00793189</t>
  </si>
  <si>
    <t>Mitochondrial import receptor subunit TOM70;Mitochondrial precursor proteins import receptor;Translocase of outer membrane 70 kDa subunit</t>
  </si>
  <si>
    <t>TOMM70A;KIAA0719</t>
  </si>
  <si>
    <t>Mitochondrial import receptor subunit TOM70</t>
  </si>
  <si>
    <t>IPI00550451;IPI00027423;IPI00902512;IPI00410128</t>
  </si>
  <si>
    <t>IPI00152399</t>
  </si>
  <si>
    <t>Uncharacterized protein C7orf38</t>
  </si>
  <si>
    <t>C7orf38</t>
  </si>
  <si>
    <t>IPI00301936</t>
  </si>
  <si>
    <t>ELAV-like protein 1;Hu-antigen R</t>
  </si>
  <si>
    <t>ELAVL1;HUR</t>
  </si>
  <si>
    <t>cDNA FLJ60076, highly similar to ELAV-like protein 1</t>
  </si>
  <si>
    <t>IPI00790776;IPI00446866</t>
  </si>
  <si>
    <t>EVI1 protein;Ecotropic virus integration site 1 protein homolog</t>
  </si>
  <si>
    <t>IPI00792743;IPI00019996;IPI00792073;IPI00171749;IPI00790825;IPI00883690;IPI00791423</t>
  </si>
  <si>
    <t>SAFB-like transcription modulator;Modulator of estrogen-induced transcription;cDNA FLJ30633 fis, clone CTONG2002418, highly similar to Homo sapiens modulator of estrogen induced transcription, transcript variant 1, mRNA;cDNA FLJ78261;Putative uncharacterized protein SLTM</t>
  </si>
  <si>
    <t>Isoform 1 of SAFB-like transcription modulator;modulator of estrogen induced transcription isoform b;61 kDa protein;40 kDa protein;Isoform 2 of SAFB-like transcription modulator;Putative uncharacterized protein SLTM</t>
  </si>
  <si>
    <t>IPI00328367;IPI00847384;IPI00871216;IPI00643872</t>
  </si>
  <si>
    <t>Myosin-XVI;Unconventional myosin-16;Putative uncharacterized protein MYO16</t>
  </si>
  <si>
    <t>MYO16;KIAA0865;MYO16B</t>
  </si>
  <si>
    <t>Isoform 3 of Myosin-XVI;Isoform 2 of Myosin-XVI;Putative uncharacterized protein MYO16</t>
  </si>
  <si>
    <t>REV_IPI00027821;REV_IPI00785047;REV_IPI00785080;REV_IPI00785039;REV_IPI00785102;REV_IPI00910778</t>
  </si>
  <si>
    <t>Cysteine-rich secretory protein LCCL domain-containing 2;LCCL domain-containing cysteine-rich secretory protein 2;Cysteine-rich secretory protein 11</t>
  </si>
  <si>
    <t>CRISPLD2;CRISP11;LCRISP2;UNQ2914/PRO1156/PRO9783</t>
  </si>
  <si>
    <t>&gt;IPI:REV_IPI00027821.4|SWISS-PROT:Q9H0B8-1|ENSEMBL:ENSP00000262424|REFSEQ:NP_113664|H-INV:HIT000025457|VEGA:OTTHUMP00000080421;OTTHUMP00000174996 Tax_Id=9606 Gene_Symbol=CRISPLD2 Isoform 1 of Cysteine-rich secretory protein LCCL domain-containing 2;&gt;IPI:RE</t>
  </si>
  <si>
    <t>IPI00220834;IPI00871391</t>
  </si>
  <si>
    <t>ATP-dependent DNA helicase 2 subunit 2;ATP-dependent DNA helicase II 80 kDa subunit;Lupus Ku autoantigen protein p86;86 kDa subunit of Ku antigen;Ku86;Ku80;Thyroid-lupus autoantigen;CTC box-binding factor 85 kDa subunit;Nuclear factor IV;DNA repair protein XRCC5;Putative uncharacterized protein XRCC5</t>
  </si>
  <si>
    <t>XRCC5;G22P2</t>
  </si>
  <si>
    <t>ATP-dependent DNA helicase 2 subunit 2;Putative uncharacterized protein XRCC5</t>
  </si>
  <si>
    <t>IPI00017375</t>
  </si>
  <si>
    <t>Protein transport protein Sec23A;SEC23-related protein A</t>
  </si>
  <si>
    <t>SEC23A</t>
  </si>
  <si>
    <t>Protein transport protein Sec23A</t>
  </si>
  <si>
    <t>IPI00220921;REV_IPI00219128</t>
  </si>
  <si>
    <t>Ski oncogene;C-ski</t>
  </si>
  <si>
    <t>SKI</t>
  </si>
  <si>
    <t>Ski oncogene</t>
  </si>
  <si>
    <t>REV_IPI00759680;REV_IPI00908515;REV_IPI00549384;REV_IPI00374268;REV_IPI00759488</t>
  </si>
  <si>
    <t>Bromodomain-containing protein 9;Rhabdomyosarcoma antigen MU-RMS-40.8;cDNA FLJ58589, highly similar to Bromodomain-containing protein 9</t>
  </si>
  <si>
    <t>BRD9;UNQ3040/PRO9856</t>
  </si>
  <si>
    <t>&gt;IPI:REV_IPI00759680.2|SWISS-PROT:Q9H8M2-3|TREMBL:B4DR93;B4DXI2|ENSEMBL:ENSP00000373542|REFSEQ:NP_001009877 Tax_Id=9606 Gene_Symbol=BRD9 cDNA FLJ58253, highly similar to Bromodomain-containing protein 9;&gt;IPI:REV_IPI00908515.1|TREMBL:B4DMQ2 Tax_Id=9606 Gene</t>
  </si>
  <si>
    <t>IPI00031556;IPI00830039</t>
  </si>
  <si>
    <t>Splicing factor U2AF 65 kDa subunit;U2 auxiliary factor 65 kDa subunit;U2 snRNP auxiliary factor large subunit</t>
  </si>
  <si>
    <t>U2AF2;U2AF65</t>
  </si>
  <si>
    <t>Isoform 1 of Splicing factor U2AF 65 kDa subunit;Isoform 2 of Splicing factor U2AF 65 kDa subunit</t>
  </si>
  <si>
    <t>IPI00743335;IPI00829992;IPI00010418;IPI00791026</t>
  </si>
  <si>
    <t>Myosin-Ic;Myosin I beta;MMI-beta</t>
  </si>
  <si>
    <t>MYO1C</t>
  </si>
  <si>
    <t>myosin IC isoform a;myosin IC isoform b;Myosin-Ic;56 kDa protein</t>
  </si>
  <si>
    <t>REV_IPI00299608;REV_IPI00456695</t>
  </si>
  <si>
    <t>&gt;IPI:REV_IPI00299608.3|SWISS-PROT:Q99460-1|TREMBL:B2R6D0;Q05BX4;Q05CW6|ENSEMBL:ENSP00000309474|REFSEQ:NP_002798|H-INV:HIT000335021|VEGA:OTTHUMP00000164295 Tax_Id=9606 Gene_Symbol=PSMD1 Isoform 1 of 26S proteasome non-ATPase regulatory subunit 1;&gt;IPI:REV_IP</t>
  </si>
  <si>
    <t>IPI00003766</t>
  </si>
  <si>
    <t>Protein ETHE1, mitochondrial;Ethylmalonic encephalopathy protein 1;Hepatoma subtracted clone one protein</t>
  </si>
  <si>
    <t>ETHE1;HSCO</t>
  </si>
  <si>
    <t>Protein ETHE1, mitochondrial</t>
  </si>
  <si>
    <t>IPI00642369;IPI00015560;IPI00909025;IPI00304246;IPI00289763;IPI00470701;IPI00296893</t>
  </si>
  <si>
    <t>cDNA FLJ60364, highly similar to Stat3-interacting protein;Elongator complex protein 2;STAT3-interacting protein;StIP1;SHINC-2;cDNA FLJ58621, highly similar to Stat3-interacting protein;cDNA FLJ77396, highly similar to Homo sapiens signal transducer and activator of transcription 3 interacting protein 1, mRNA</t>
  </si>
  <si>
    <t>ELP2;STATIP1</t>
  </si>
  <si>
    <t>cDNA FLJ60364, highly similar to Stat3-interacting protein;Isoform 1 of Elongator complex protein 2;cDNA FLJ58621, highly similar to Stat3-interacting protein;Isoform 3 of Elongator complex protein 2;Isoform 2 of Elongator complex protein 2;Isoform 4 of El</t>
  </si>
  <si>
    <t>IPI00009960;IPI00470829;IPI00554469;IPI00910079</t>
  </si>
  <si>
    <t>Mitochondrial inner membrane protein;Mitofilin;p87/89;Cell proliferation-inducing gene 4 protein;cDNA FLJ59418, highly similar to Mitochondrial inner membrane protein</t>
  </si>
  <si>
    <t>IMMT;HMP;PIG4</t>
  </si>
  <si>
    <t>Isoform 1 of Mitochondrial inner membrane protein;inner membrane protein, mitochondrial isoform 2;Isoform 2 of Mitochondrial inner membrane protein;cDNA FLJ59418, highly similar to Mitochondrial inner membrane protein</t>
  </si>
  <si>
    <t>&gt;IPI:REV_IPI00913988.1|SWISS-PROT:Q93074-2 Tax_Id=9606 Gene_Symbol=MED12 Isoform 2 of Mediator of RNA polymerase II transcription subunit 12;&gt;IPI:REV_IPI00004068.2|SWISS-PROT:Q93074-3|TREMBL:B4DYQ3|ENSEMBL:ENSP00000363215|H-INV:HIT000070117|VEGA:OTTHUMP000</t>
  </si>
  <si>
    <t>IPI00011528;IPI00644499</t>
  </si>
  <si>
    <t>Cleavage stimulation factor 50 kDa subunit;CF-1 50 kDa subunit;CstF-50</t>
  </si>
  <si>
    <t>CSTF1</t>
  </si>
  <si>
    <t>Cleavage stimulation factor 50 kDa subunit;38 kDa protein</t>
  </si>
  <si>
    <t>IPI00478287;IPI00013415;IPI00798077;IPI00796554;IPI00887413;IPI00008293;IPI00893703</t>
  </si>
  <si>
    <t>Putative uncharacterized protein ENSP00000352132;40S ribosomal protein S7;Putative uncharacterized protein RPS7</t>
  </si>
  <si>
    <t>RPS7</t>
  </si>
  <si>
    <t>Uncharacterized protein ENSP00000352132;40S ribosomal protein S7;19 kDa protein;18 kDa protein;similar to mCG19129;similar to mCG19129;Putative uncharacterized protein RPS7</t>
  </si>
  <si>
    <t>IPI00004968</t>
  </si>
  <si>
    <t>Pre-mRNA-processing factor 19;PRP19/PSO4 homolog;Nuclear matrix protein 200;Senescence evasion factor</t>
  </si>
  <si>
    <t>PRPF19;NMP200;PRP19;SNEV</t>
  </si>
  <si>
    <t>Pre-mRNA-processing factor 19</t>
  </si>
  <si>
    <t>REV_IPI00794367</t>
  </si>
  <si>
    <t>&gt;IPI:REV_IPI00794367.1|VEGA:OTTHUMP00000171268 Tax_Id=9606 Gene_Symbol=SEMA3B 11 kDa protein</t>
  </si>
  <si>
    <t>REV_IPI00913988;REV_IPI00004068;REV_IPI00640149;REV_IPI00745010;REV_IPI00646093</t>
  </si>
  <si>
    <t>IPI00746351;IPI00183462</t>
  </si>
  <si>
    <t>Exosome complex exonuclease RRP44;Ribosomal RNA-processing protein 44;Protein DIS3 homolog</t>
  </si>
  <si>
    <t>DIS3;KIAA1008;RRP44</t>
  </si>
  <si>
    <t>Isoform 1 of Exosome complex exonuclease RRP44;Isoform 2 of Exosome complex exonuclease RRP44</t>
  </si>
  <si>
    <t>REV_IPI00795918;REV_IPI00435020;REV_IPI00908926</t>
  </si>
  <si>
    <t>Neural cell adhesion molecule 1;cDNA FLJ52974, highly similar to Neural cell adhesion molecule 1, 140 kDa isoform</t>
  </si>
  <si>
    <t>NCAM1;NCAM</t>
  </si>
  <si>
    <t>&gt;IPI:REV_IPI00795918.1|SWISS-PROT:P13591-2|ENSEMBL:ENSP00000318472|REFSEQ:NP_851996|VEGA:OTTHUMP00000095921 Tax_Id=9606 Gene_Symbol=NCAM1 Isoform 1 of Neural cell adhesion molecule 1;&gt;IPI:REV_IPI00435020.3|SWISS-PROT:P13591-1|ENSEMBL:ENSP00000381054|REFSEQ</t>
  </si>
  <si>
    <t>IPI00306301;IPI00914982;IPI00643575;IPI00642732;IPI00909951;IPI00024087;IPI00553155;IPI00642820;IPI00816065</t>
  </si>
  <si>
    <t>cDNA FLJ59461, highly similar to Pyruvate dehydrogenase E1 component alpha subunit, somatic form, mitochondrial (EC 1.2.4.1);Mitochondrial PDHA1;Pyruvate dehydrogenase E1 component subunit alpha, somatic form, mitochondrial;PDHE1-A type I;Pyruvate dehydrogenase (Lipoamide) alpha 1</t>
  </si>
  <si>
    <t>PDHA1;PHE1A;RP11-723P2.1-008;RP11-723P2.1-001</t>
  </si>
  <si>
    <t>Mitochondrial PDHA1;Pyruvate dehydrogenase E1 component subunit alpha, somatic form, mitochondrial;Pyruvate dehydrogenase (Lipoamide) alpha 1;Pyruvate dehydrogenase (Lipoamide) alpha 1</t>
  </si>
  <si>
    <t>KH domain-containing, RNA-binding, signal transduction-associated protein 1;p21 Ras GTPase-activating protein-associated p62;GAP-associated tyrosine phosphoprotein p62;Src-associated in mitosis 68 kDa protein;p68;cDNA FLJ54590, highly similar to KH domain-containing, RNA-binding, signaltransduction-associated protein 1</t>
  </si>
  <si>
    <t>KHDRBS1;SAM68;hCG_41606</t>
  </si>
  <si>
    <t>Isoform 1 of KH domain-containing, RNA-binding, signal transduction-associated protein 1;cDNA FLJ54590, highly similar to KH domain-containing, RNA-binding, signaltransduction-associated protein 1;Isoform 2 of KH domain-containing, RNA-binding, signal tran</t>
  </si>
  <si>
    <t>IPI00008575;IPI00479209;IPI00385834;IPI00082310;IPI00166708;IPI00903310</t>
  </si>
  <si>
    <t>IPI00033025;IPI00816201;IPI00873656;IPI00878026;IPI00787607;IPI00900267</t>
  </si>
  <si>
    <t>Septin-7;CDC10 protein homolog;cDNA FLJ52574, highly similar to Septin-7;Similar to cell division cycle 10 homolog;Septin-13;Septin-7B</t>
  </si>
  <si>
    <t>SEPT7;CDC10;DKFZp586I031;LOC392884;tcag7.1317;SEPT13;SEPT7B</t>
  </si>
  <si>
    <t>Isoform 1 of Septin-7;Isoform 2 of Septin-7;cDNA FLJ53636, highly similar to Septin-7;67 kDa protein;Similar to cell division cycle 10 homolog;Isoform 1 of Septin-13</t>
  </si>
  <si>
    <t>ODR4;C1orf27;TTG1;TTG1A</t>
  </si>
  <si>
    <t>Isoform 1 of Protein odr-4 homolog;cDNA FLJ54926;Isoform 3 of Protein odr-4 homolog;Isoform 2 of Protein odr-4 homolog</t>
  </si>
  <si>
    <t>IPI00418313;IPI00298788;IPI00414335;IPI00556173;IPI00298789;IPI00219330;IPI00556364</t>
  </si>
  <si>
    <t>Interleukin enhancer-binding factor 3;Nuclear factor of activated T-cells 90 kDa;Double-stranded RNA-binding protein 76;Translational control protein 80;Nuclear factor associated with dsRNA;M-phase phosphoprotein 4</t>
  </si>
  <si>
    <t>ILF3;DRBF;MPHOSPH4;NF90</t>
  </si>
  <si>
    <t>Isoform 4 of Interleukin enhancer-binding factor 3;Isoform 1 of Interleukin enhancer-binding factor 3;Isoform 3 of Interleukin enhancer-binding factor 3;Isoform 6 of Interleukin enhancer-binding factor 3;Isoform 2 of Interleukin enhancer-binding factor 3;I</t>
  </si>
  <si>
    <t>IPI00386043;IPI00910095;IPI00855707;IPI00855720</t>
  </si>
  <si>
    <t>Protein odr-4 homolog;Transactivated by transforming growth factor beta protein 1;LAG1-interacting protein;cDNA FLJ54926</t>
  </si>
  <si>
    <t>IPI00024291</t>
  </si>
  <si>
    <t>Bcl2 antagonist of cell death;Bcl-2-binding component 6;Bcl-2-like protein 8;Bcl-XL/Bcl-2-associated death promoter</t>
  </si>
  <si>
    <t>BAD;BBC6;BCL2L8</t>
  </si>
  <si>
    <t>Bcl2 antagonist of cell death</t>
  </si>
  <si>
    <t>IPI00013954;IPI00787556</t>
  </si>
  <si>
    <t>Thioredoxin reductase 3;Thioredoxin reductase TR2;Thioredoxin and glutathione reductase</t>
  </si>
  <si>
    <t>TXNRD3;TGR;TRXR3</t>
  </si>
  <si>
    <t>Thioredoxin reductase 3;thioredoxin reductase 3</t>
  </si>
  <si>
    <t>IPI00479248;IPI00006171;IPI00472161</t>
  </si>
  <si>
    <t>Nuclear factor related to kappa-B-binding protein;DNA-binding protein R kappa-B;INO80 complex subunit G</t>
  </si>
  <si>
    <t>NFRKB;INO80G</t>
  </si>
  <si>
    <t>Isoform 3 of Nuclear factor related to kappa-B-binding protein;Isoform 2 of Nuclear factor related to kappa-B-binding protein;Isoform 1 of Nuclear factor related to kappa-B-binding protein</t>
  </si>
  <si>
    <t>IPI00215790;IPI00792410</t>
  </si>
  <si>
    <t>60S ribosomal protein L38</t>
  </si>
  <si>
    <t>RPL38</t>
  </si>
  <si>
    <t>60S ribosomal protein L38;8 kDa protein</t>
  </si>
  <si>
    <t>IPI00784154;IPI00076042</t>
  </si>
  <si>
    <t>60 kDa heat shock protein, mitochondrial;Heat shock protein 60;60 kDa chaperonin;Chaperonin 60;Mitochondrial matrix protein P1;P60 lymphocyte protein;HuCHA60</t>
  </si>
  <si>
    <t>HSPD1;HSP60</t>
  </si>
  <si>
    <t>60 kDa heat shock protein, mitochondrial</t>
  </si>
  <si>
    <t>IPI00014399</t>
  </si>
  <si>
    <t>Four and a half LIM domains protein 3;Skeletal muscle LIM-protein 2</t>
  </si>
  <si>
    <t>FHL3;SLIM2</t>
  </si>
  <si>
    <t>Four and a half LIM domains protein 3</t>
  </si>
  <si>
    <t>IPI00418797;IPI00026445</t>
  </si>
  <si>
    <t>DNA-directed RNA polymerase I subunit RPA2;DNA-directed RNA polymerase I 135 kDa polypeptide</t>
  </si>
  <si>
    <t>POLR1B</t>
  </si>
  <si>
    <t>Isoform 1 of DNA-directed RNA polymerase I subunit RPA2;Isoform 2 of DNA-directed RNA polymerase I subunit RPA2</t>
  </si>
  <si>
    <t>IPI00844578</t>
  </si>
  <si>
    <t>ATP-dependent RNA helicase A;Nuclear DNA helicase II;DEAH box protein 9</t>
  </si>
  <si>
    <t>DHX9;DDX9;LKP;NDH2</t>
  </si>
  <si>
    <t>ATP-dependent RNA helicase A</t>
  </si>
  <si>
    <t>IPI00329742;IPI00301994</t>
  </si>
  <si>
    <t>Fumarylacetoacetate hydrolase domain-containing protein 2A</t>
  </si>
  <si>
    <t>FAHD2A;CGI-105</t>
  </si>
  <si>
    <t>IPI00013180</t>
  </si>
  <si>
    <t>Protein BUD31 homolog;Protein G10 homolog;EDG-2</t>
  </si>
  <si>
    <t>BUD31;EDG2</t>
  </si>
  <si>
    <t>Protein BUD31 homolog</t>
  </si>
  <si>
    <t>IPI00186290;IPI00909570</t>
  </si>
  <si>
    <t>Elongation factor 2;cDNA FLJ56548, highly similar to Elongation factor 2</t>
  </si>
  <si>
    <t>EEF2;EF2</t>
  </si>
  <si>
    <t>REV_IPI00472779;REV_IPI00909984;REV_IPI00333558;REV_IPI00871968;REV_IPI00871666</t>
  </si>
  <si>
    <t>Ankyrin-3;Ankyrin-G</t>
  </si>
  <si>
    <t>ANK3</t>
  </si>
  <si>
    <t>&gt;IPI:REV_IPI00472779.1|SWISS-PROT:Q12955|TREMBL:Q5VXD5|ENSEMBL:ENSP00000280772;ENSP00000362933|REFSEQ:NP_066267|H-INV:HIT000218140|VEGA:OTTHUMP00000019653 Tax_Id=9606 Gene_Symbol=ANK3 Ankyrin-3</t>
  </si>
  <si>
    <t>IPI00027230;IPI00908897;IPI00910360</t>
  </si>
  <si>
    <t>Endoplasmin;Heat shock protein 90 kDa beta member 1;94 kDa glucose-regulated protein;gp96 homolog;Tumor rejection antigen 1;cDNA FLJ58626, highly similar to Endoplasmin (Heat shock protein 90 kDa beta member 1)</t>
  </si>
  <si>
    <t>HSP90B1;TRA1</t>
  </si>
  <si>
    <t>Endoplasmin;cDNA FLJ58626, highly similar to Endoplasmin</t>
  </si>
  <si>
    <t>Heat shock protein beta-1;cDNA FLJ52243, highly similar to Heat-shock protein beta-1</t>
  </si>
  <si>
    <t>IPI00328089;IPI00641105</t>
  </si>
  <si>
    <t>Transcription factor HIVEP3;Human immunodeficiency virus type I enhancer-binding protein 3;Kappa-B and V(D)J recombination signal sequences-binding protein;Zinc finger protein ZAS3;Kappa-binding protein 1</t>
  </si>
  <si>
    <t>HIVEP3;KBP1;KIAA1555;KRC;ZAS3</t>
  </si>
  <si>
    <t>Kappa B and V(D)J recombination signal sequences binding protein;Isoform 1 of Transcription factor HIVEP3</t>
  </si>
  <si>
    <t>IPI00007019</t>
  </si>
  <si>
    <t>Peptidyl-prolyl cis-trans isomerase-like 1</t>
  </si>
  <si>
    <t>PPIL1;CYPL1;CGI-124;UNQ2425/PRO4984</t>
  </si>
  <si>
    <t>IPI00025512;IPI00909453</t>
  </si>
  <si>
    <t>Heat shock protein beta-1;Heat shock 27 kDa protein;HSP 27;Stress-responsive protein 27;Estrogen-regulated 24 kDa protein;28 kDa heat shock protein;cDNA FLJ52243, highly similar to Heat-shock protein beta-1</t>
  </si>
  <si>
    <t>HSPB1;HSP27;HSP28</t>
  </si>
  <si>
    <t>IPI00001639</t>
  </si>
  <si>
    <t>Importin subunit beta-1;Karyopherin subunit beta-1;Nuclear factor P97;Importin-90</t>
  </si>
  <si>
    <t>KPNB1;NTF97</t>
  </si>
  <si>
    <t>Importin subunit beta-1</t>
  </si>
  <si>
    <t>IPI00017469</t>
  </si>
  <si>
    <t>Sepiapterin reductase</t>
  </si>
  <si>
    <t>SPR</t>
  </si>
  <si>
    <t>IPI00292471</t>
  </si>
  <si>
    <t>Arf-GAP, Rho-GAP domain, ANK repeat and PH domain-containing protein 2;Centaurin-delta-1;PARX protein</t>
  </si>
  <si>
    <t>ARAP2;CENTD1;KIAA0580</t>
  </si>
  <si>
    <t>Centaurin-delta-1</t>
  </si>
  <si>
    <t>IPI00382516;IPI00018522;IPI00915031;IPI00215734;IPI00914913;IPI00909470</t>
  </si>
  <si>
    <t>PRMT1 protein;Protein arginine N-methyltransferase 1;Interferon receptor 1-bound protein 4;cDNA FLJ60588, highly similar to Protein arginine N-methyltransferase 1 (EC 2.1.1.-)</t>
  </si>
  <si>
    <t>PRMT1;HMT2;HRMT1L2;IR1B4</t>
  </si>
  <si>
    <t>HMT1 hnRNP methyltransferase-like 2 isoform 3;HMT1 hnRNP methyltransferase-like 2 isoform 1;40 kDa protein;Isoform 2 of Protein arginine N-methyltransferase 1;Isoform 3 of Protein arginine N-methyltransferase 1;cDNA FLJ60588, highly similar to Protein argi</t>
  </si>
  <si>
    <t>QSOX1;QSCN6;UNQ2520/PRO6013;RP11-502H18.3-004</t>
  </si>
  <si>
    <t>Isoform 1 of Sulfhydryl oxidase 1;Bone-derived growth factor (Fragment);Putative uncharacterized protein QSOX1;Isoform 2 of Sulfhydryl oxidase 1;Quiescin Q6 sulfhydryl oxidase 1</t>
  </si>
  <si>
    <t>IPI00006663;IPI00792207</t>
  </si>
  <si>
    <t>Aldehyde dehydrogenase, mitochondrial;ALDH class 2;ALDHI;ALDH-E2;ALDH2</t>
  </si>
  <si>
    <t>ALDH2;ALDM</t>
  </si>
  <si>
    <t>Aldehyde dehydrogenase, mitochondrial;cDNA FLJ50888, highly similar to Aldehyde dehydrogenase, mitochondrial</t>
  </si>
  <si>
    <t>IPI00014577;IPI00844361;IPI00478787;IPI00479988;IPI00382462</t>
  </si>
  <si>
    <t>Ras-related protein Rab-18;RAB18 long isoform 1;RAB18, member RAS oncogene family;RAB18, member RAS oncogene family variant</t>
  </si>
  <si>
    <t>RAB18;RP11-148B2.1-005;RP11-148B2.1-003</t>
  </si>
  <si>
    <t>Ras-related protein Rab-18;RAB18 long isoform 1;RAB18, member RAS oncogene family;RAB18, member RAS oncogene family</t>
  </si>
  <si>
    <t>IPI00003590;IPI00015916;IPI00872013;IPI00465016;IPI00645742</t>
  </si>
  <si>
    <t>Sulfhydryl oxidase 1;Quiescin Q6;Putative uncharacterized protein QSOX1;Quiescin Q6 sulfhydryl oxidase 1</t>
  </si>
  <si>
    <t>REV_IPI00444978</t>
  </si>
  <si>
    <t>&gt;IPI:REV_IPI00444978.1|H-INV:HIT000046620 Tax_Id=9606 Gene_Symbol=GNAZ Conserved hypothetical protein</t>
  </si>
  <si>
    <t>REV_IPI00886755;REV_IPI00010163;REV_IPI00914587;REV_IPI00793248</t>
  </si>
  <si>
    <t>Zinc finger protein 286A;ZNF286A protein;cDNA FLJ34940 fis, clone NT2RP7006886, highly similar to Zinc finger protein 286</t>
  </si>
  <si>
    <t>ZNF286A;KIAA1874;ZNF286</t>
  </si>
  <si>
    <t>&gt;IPI:REV_IPI00886755.1|REFSEQ:XP_001723099 Tax_Id=9606 Gene_Symbol=LOC100132901 similar to KIAA1874 protein;&gt;IPI:REV_IPI00010163.1|SWISS-PROT:Q9HBT8|TREMBL:B2RCD9;B4DKF9|ENSEMBL:ENSP00000285274;ENSP00000379231|REFSEQ:NP_001124314;NP_065703|VEGA:OTTHUMP0000</t>
  </si>
  <si>
    <t>&gt;IPI:REV_IPI00852662.1|SWISS-PROT:Q49AJ0-1|ENSEMBL:ENSP00000276737;ENSP00000378708;ENSP00000378710|REFSEQ:NP_056996|VEGA:OTTHUMP00000194813;OTTHUMP00000194814 Tax_Id=9606 Gene_Symbol=FAM135B Isoform 1 of Protein FAM135B;&gt;IPI:REV_IPI00877691.1|SWISS-PROT:Q4</t>
  </si>
  <si>
    <t>IPI00645469;IPI00063650;IPI00878890</t>
  </si>
  <si>
    <t>Transcription elongation factor 1 homolog</t>
  </si>
  <si>
    <t>ELOF1</t>
  </si>
  <si>
    <t>13 kDa protein;Elongation factor 1 homolog;Transcription elongation factor 1 homolog</t>
  </si>
  <si>
    <t>IPI00029159;IPI00218853</t>
  </si>
  <si>
    <t>Double-strand break repair protein MRE11A;MRE11 meiotic recombination 11 homolog A;MRE11 homolog 1</t>
  </si>
  <si>
    <t>MRE11A;HNGS1;MRE11</t>
  </si>
  <si>
    <t>cDNA FLJ38069 fis, clone CTONG2015434, highly similar to DOUBLE-STRAND BREAK REPAIR PROTEIN MRE11A;Isoform 2 of Double-strand break repair protein MRE11A</t>
  </si>
  <si>
    <t>IPI00745471</t>
  </si>
  <si>
    <t>Nesprin-1;Nuclear envelope spectrin repeat protein 1;Synaptic nuclear envelope protein 1;Myocyte nuclear envelope protein 1</t>
  </si>
  <si>
    <t>SYNE1;KIAA0796;KIAA1262;KIAA1756;MYNE1</t>
  </si>
  <si>
    <t>Spectrin-like protein of the nuclear envelope and Golgi</t>
  </si>
  <si>
    <t>REV_IPI00852662;REV_IPI00877691;REV_IPI00026327;REV_IPI00878074;REV_IPI00658160;REV_IPI00913974</t>
  </si>
  <si>
    <t>Protein FAM135B;Putative uncharacterized protein FAM135B</t>
  </si>
  <si>
    <t>FAM135B;C8orfK32</t>
  </si>
  <si>
    <t>IPI00012340;IPI00793205</t>
  </si>
  <si>
    <t>Splicing factor, arginine/serine-rich 9;Pre-mRNA-splicing factor SRp30C;cDNA FLJ56571, highly similar to Splicing factor, arginine/serine-rich 9</t>
  </si>
  <si>
    <t>SFRS9;SRP30C</t>
  </si>
  <si>
    <t>Splicing factor, arginine/serine-rich 9;cDNA FLJ56571, highly similar to Splicing factor, arginine/serine-rich 9</t>
  </si>
  <si>
    <t>IPI00872533;IPI00412771</t>
  </si>
  <si>
    <t>CD2-associated protein;Cas ligand with multiple SH3 domains;Adapter protein CMS</t>
  </si>
  <si>
    <t>CD2AP</t>
  </si>
  <si>
    <t>76 kDa protein;CD2-associated protein</t>
  </si>
  <si>
    <t>IPI00400922</t>
  </si>
  <si>
    <t>Protein RRP5 homolog;Programmed cell death protein 11;NF-kappa-B-binding protein</t>
  </si>
  <si>
    <t>PDCD11;KIAA0185</t>
  </si>
  <si>
    <t>Protein RRP5 homolog</t>
  </si>
  <si>
    <t>IPI00030275;IPI00646055</t>
  </si>
  <si>
    <t>Heat shock protein 75 kDa, mitochondrial;Tumor necrosis factor type 1 receptor-associated protein;TNFR-associated protein 1</t>
  </si>
  <si>
    <t>TRAP1;HSP75</t>
  </si>
  <si>
    <t>Heat shock protein 75 kDa, mitochondrial;57 kDa protein</t>
  </si>
  <si>
    <t>IPI00174442;IPI00872161;IPI00893929;IPI00894178</t>
  </si>
  <si>
    <t>Protein FAM98A;Family with sequence similarity 98, member A;FAM98A protein;cDNA FLJ38868 fis, clone MESAN2013211, highly similar to Protein FAM98A</t>
  </si>
  <si>
    <t>FAM98A;hCG_1641623</t>
  </si>
  <si>
    <t>Protein FAM98A;hypothetical protein LOC25940;FAM98A protein;cDNA FLJ38868 fis, clone MESAN2013211, highly similar to Protein FAM98A</t>
  </si>
  <si>
    <t>Galphai2 protein;Guanine nucleotide-binding protein G(i), alpha-2 subunit;Adenylate cyclase-inhibiting G alpha protein;Guanine nucleotide binding protein (G protein), alpha inhibiting activity polypeptide 2, isoform CRA_c;cDNA FLJ61561, highly similar to Guanine nucleotide-binding protein G(i), alpha-2 subunit</t>
  </si>
  <si>
    <t>GNAI2;GNAI2B;hCG_1997820</t>
  </si>
  <si>
    <t>Galphai2 protein;Isoform 1 of Guanine nucleotide-binding protein G(i), alpha-2 subunit;Isoform 2 of Guanine nucleotide-binding protein G(i), alpha-2 subunit;cDNA FLJ61561, highly similar to Guanine nucleotide-binding protein G</t>
  </si>
  <si>
    <t>APOBEC3C;APOBEC1L;PBI</t>
  </si>
  <si>
    <t>Similar to Apolipoprotein B mRNA editing enzyme, catalytic polypeptide-like 3C;Probable DNA dC-&gt;dU-editing enzyme APOBEC-3C</t>
  </si>
  <si>
    <t>IPI00010346;IPI00025564;IPI00872224</t>
  </si>
  <si>
    <t>Neurolysin, mitochondrial;Neurotensin endopeptidase;Mitochondrial oligopeptidase M;Microsomal endopeptidase;Angiotensin-binding protein;NLN protein;Putative uncharacterized protein DKFZp564F123</t>
  </si>
  <si>
    <t>NLN;AGTBP;KIAA1226;DKFZp564F123</t>
  </si>
  <si>
    <t>Neurolysin, mitochondrial;NLN protein;cDNA FLJ14696 fis, clone NT2RP2005775, highly similar to NEUROLYSIN</t>
  </si>
  <si>
    <t>IPI00465121;IPI00748145;IPI00217906;IPI00794986;IPI00796250</t>
  </si>
  <si>
    <t>cDNA FLJ53329, highly similar to NADPH:adrenodoxin oxidoreductase, mitochondrial (EC 1.18.1.2);NADPH:adrenodoxin oxidoreductase, mitochondrial;Ferredoxin--NADP(+) reductase;cDNA FLJ59386, highly similar to NADPH:adrenodoxin oxidoreductase, mitochondrial (EC 1.18.1.2);cDNA FLJ36801 fis, clone ADRGL2007810, highly similar to NADPH:adrenodoxin oxidoreductase, mitochondrial (EC 1.18.1.2)</t>
  </si>
  <si>
    <t>FDXR;ADXR</t>
  </si>
  <si>
    <t>cDNA FLJ53329, highly similar to NADPH:adrenodoxin oxidoreductase, mitochondrial;Isoform Long of NADPH:adrenodoxin oxidoreductase, mitochondrial;Isoform Short of NADPH:adrenodoxin oxidoreductase, mitochondrial;cDNA FLJ59386, highly similar to NADPH:adrenod</t>
  </si>
  <si>
    <t>IPI00872929;IPI00555878</t>
  </si>
  <si>
    <t>Apolipoprotein B mRNA editing enzyme, catalytic polypeptide-like 3C variant;Probable DNA dC-&gt;dU-editing enzyme APOBEC-3C;APOBEC1-like;Phorbolin I protein</t>
  </si>
  <si>
    <t>Isocitrate dehydrogenase [NAD] subunit beta, mitochondrial;Isocitric dehydrogenase;NAD(+)-specific ICDH;cDNA FLJ11043 fis, clone PLACE1004437, highly similar to Human NAD+-specific isocitrate dehydrogenase beta subunit, mRNA</t>
  </si>
  <si>
    <t>IDH3B</t>
  </si>
  <si>
    <t>Isocitrate dehydrogenase 3, beta subunit isoform a precursor;Isoform A of Isocitrate dehydrogenase [NAD] subunit beta, mitochondrial;isocitrate dehydrogenase 3, beta subunit isoform c</t>
  </si>
  <si>
    <t>IPI00911050;IPI00221118;IPI00026958;IPI00790677;IPI00903185</t>
  </si>
  <si>
    <t>IPI00020134</t>
  </si>
  <si>
    <t>Son of sevenless homolog 2</t>
  </si>
  <si>
    <t>SOS2</t>
  </si>
  <si>
    <t>REV_IPI00180681;REV_IPI00795054;REV_IPI00796371</t>
  </si>
  <si>
    <t>Coiled-coil domain-containing protein 41;Renal carcinoma antigen NY-REN-58</t>
  </si>
  <si>
    <t>CCDC41</t>
  </si>
  <si>
    <t>&gt;IPI:REV_IPI00180681.6|SWISS-PROT:Q9Y592|TREMBL:A4FVB1|ENSEMBL:ENSP00000344655;ENSP00000380911|REFSEQ:NP_001035858;NP_057206|H-INV:HIT000071925|VEGA:OTTHUMP00000168741 Tax_Id=9606 Gene_Symbol=CCDC41 NY-REN-58 antigen;&gt;IPI:REV_IPI00795054.1|VEGA:OTTHUMP0000</t>
  </si>
  <si>
    <t>IPI00304417;IPI00304419;IPI00871304;IPI00844566</t>
  </si>
  <si>
    <t>IPI00376317;IPI00477242;IPI00641449</t>
  </si>
  <si>
    <t>Enhancer of mRNA-decapping protein 4;Human enhancer of decapping large subunit;Autoantigen Ge-1;Autoantigen RCD-8</t>
  </si>
  <si>
    <t>EDC4;HEDLS</t>
  </si>
  <si>
    <t>Isoform 1 of Enhancer of mRNA-decapping protein 4;132 kDa protein</t>
  </si>
  <si>
    <t>IPI00006865</t>
  </si>
  <si>
    <t>Vesicle-trafficking protein SEC22b;SEC22 vesicle-trafficking protein homolog B;SEC22 vesicle-trafficking protein-like 1;ERS24;ERS-24</t>
  </si>
  <si>
    <t>SEC22B;SEC22L1</t>
  </si>
  <si>
    <t>Vesicle-trafficking protein SEC22b</t>
  </si>
  <si>
    <t>IPI00909788</t>
  </si>
  <si>
    <t>cDNA FLJ58141, highly similar to E3 ubiquitin ligase TRIAD3 (EC 6.3.2.-)</t>
  </si>
  <si>
    <t>cDNA FLJ58141, highly similar to E3 ubiquitin ligase TRIAD3</t>
  </si>
  <si>
    <t>IPI00013895;IPI00887291</t>
  </si>
  <si>
    <t>Protein S100-A11;S100 calcium-binding protein A11;Calgizzarin;MLN 70</t>
  </si>
  <si>
    <t>S100A11;MLN70;S100C</t>
  </si>
  <si>
    <t>Protein S100-A11;hypothetical LOC729659</t>
  </si>
  <si>
    <t>Guanine nucleotide-binding protein G(k) subunit alpha;G(i) alpha-3;Guanine nucleotide-binding protein G(i), alpha-1 subunit;Adenylate cyclase-inhibiting G alpha protein</t>
  </si>
  <si>
    <t>GNAI3;GNAI1</t>
  </si>
  <si>
    <t>Guanine nucleotide-binding protein G(k) subunit alpha;Guanine nucleotide-binding protein G(i), alpha-1 subunit</t>
  </si>
  <si>
    <t>IPI00220578;IPI00337415</t>
  </si>
  <si>
    <t>IPI00003362</t>
  </si>
  <si>
    <t>78 kDa glucose-regulated protein;GRP 78;Heat shock 70 kDa protein 5;Immunoglobulin heavy chain-binding protein;Endoplasmic reticulum lumenal Ca(2+)-binding protein grp78</t>
  </si>
  <si>
    <t>HSPA5;GRP78</t>
  </si>
  <si>
    <t>HSPA5 protein</t>
  </si>
  <si>
    <t>Glutathione peroxidase 1;GSHPx-1;Cellular glutathione peroxidase</t>
  </si>
  <si>
    <t>GPX1</t>
  </si>
  <si>
    <t>glutathione peroxidase 1 isoform 1</t>
  </si>
  <si>
    <t>IPI00010349</t>
  </si>
  <si>
    <t>Alkyldihydroxyacetonephosphate synthase, peroxisomal;Alkylglycerone-phosphate synthase;Aging-associated gene 5 protein</t>
  </si>
  <si>
    <t>AGPS;AAG5</t>
  </si>
  <si>
    <t>Alkyldihydroxyacetonephosphate synthase, peroxisomal</t>
  </si>
  <si>
    <t>IPI00790743;IPI00056494;IPI00220344;IPI00176574;IPI00742027</t>
  </si>
  <si>
    <t>60S ribosomal protein L36a-like;60S ribosomal protein L36a;60S ribosomal protein L44;Cell migration-inducing gene 6 protein</t>
  </si>
  <si>
    <t>RPL36AL;RPL36A;RPL44;MIG6</t>
  </si>
  <si>
    <t>Protein;60S ribosomal protein L36a-like;Ribosomal protein L36a</t>
  </si>
  <si>
    <t>IPI00293975;IPI00398780</t>
  </si>
  <si>
    <t>IPI00797279;IPI00797945</t>
  </si>
  <si>
    <t>cDNA FLJ78091, highly similar to Homo sapiens ubiquitin-like, containing PHD and RING finger domains, 1 (UHRF1), mRNA;E3 ubiquitin-protein ligase UHRF1;Ubiquitin-like PHD and RING finger domain-containing protein 1;Ubiquitin-like-containing PHD and RING finger domains protein 1;Inverted CCAAT box-binding protein of 90 kDa;Transcription factor ICBP90;Nuclear zinc finger protein Np95;HuNp95;RING finger protein 106</t>
  </si>
  <si>
    <t>UHRF1;ICBP90;NP95;RNF106</t>
  </si>
  <si>
    <t>ubiquitin-like with PHD and ring finger domains 1 isoform 2;E3 ubiquitin-protein ligase UHRF1</t>
  </si>
  <si>
    <t>IPI00185036</t>
  </si>
  <si>
    <t>Myosin IIIA</t>
  </si>
  <si>
    <t>MYO3A</t>
  </si>
  <si>
    <t>IPI00032206;IPI00221296;IPI00879300</t>
  </si>
  <si>
    <t>PDZ and LIM domain protein 4;LIM protein RIL;Reversion-induced LIM protein</t>
  </si>
  <si>
    <t>PDLIM4;RIL</t>
  </si>
  <si>
    <t>Isoform 1 of PDZ and LIM domain protein 4</t>
  </si>
  <si>
    <t>IPI00017381;IPI00792595;IPI00795756</t>
  </si>
  <si>
    <t>Replication factor C subunit 4;Activator 1 subunit 4;Replication factor C 37 kDa subunit;Activator 1 37 kDa subunit;cDNA FLJ60688, highly similar to Replication factor C subunit 4;Replication factor C (Activator 1) 4, 37kDa, isoform CRA_b</t>
  </si>
  <si>
    <t>RFC4;hCG_2021077</t>
  </si>
  <si>
    <t>Replication factor C subunit 4;cDNA FLJ60688, highly similar to Replication factor C subunit 4;13 kDa protein</t>
  </si>
  <si>
    <t>IPI00012750;IPI00903251</t>
  </si>
  <si>
    <t>40S ribosomal protein S25</t>
  </si>
  <si>
    <t>RPS25</t>
  </si>
  <si>
    <t>40S ribosomal protein S25;14 kDa protein</t>
  </si>
  <si>
    <t>IPI00027107</t>
  </si>
  <si>
    <t>Elongation factor Tu, mitochondrial;P43</t>
  </si>
  <si>
    <t>TUFM</t>
  </si>
  <si>
    <t>Tu translation elongation factor, mitochondrial precursor</t>
  </si>
  <si>
    <t>IPI00027350;IPI00909207;IPI00794777;IPI00375401</t>
  </si>
  <si>
    <t>Peroxiredoxin-2;Thioredoxin peroxidase 1;Thioredoxin-dependent peroxide reductase 1;Thiol-specific antioxidant protein;PRP;Natural killer cell-enhancing factor B;cDNA FLJ60461, highly similar to Peroxiredoxin-2 (EC 1.11.1.15);Peroxiredoxin 2, isoform CRA_a;Putative uncharacterized protein PRDX2</t>
  </si>
  <si>
    <t>PRDX2;NKEFB;TDPX1</t>
  </si>
  <si>
    <t>Peroxiredoxin-2;cDNA FLJ60461, highly similar to Peroxiredoxin-2;Putative uncharacterized protein PRDX2</t>
  </si>
  <si>
    <t>IPI00005198;IPI00872107;IPI00641665;IPI00643578</t>
  </si>
  <si>
    <t>Interleukin enhancer-binding factor 2;Nuclear factor of activated T-cells 45 kDa;Interleukin enhancer binding factor 2 variant</t>
  </si>
  <si>
    <t>ILF2;NF45;PRO3063</t>
  </si>
  <si>
    <t>Interleukin enhancer-binding factor 2;Interleukin enhancer binding factor 2 variant (Fragment);12 kDa protein</t>
  </si>
  <si>
    <t>IPI00001661;IPI00787306;IPI00747309</t>
  </si>
  <si>
    <t>RCC1-I;Regulator of chromosome condensation;Chromosome condensation protein 1;Cell cycle regulatory protein</t>
  </si>
  <si>
    <t>RCC1;CHC1</t>
  </si>
  <si>
    <t>regulator of chromosome condensation 1 isoform a;regulator of chromosome condensation 1 isoform b;Regulator of chromosome condensation</t>
  </si>
  <si>
    <t>IPI00328985;IPI00301252;IPI00641826</t>
  </si>
  <si>
    <t>THO complex subunit 6 homolog;WD repeat-containing protein 58</t>
  </si>
  <si>
    <t>THOC6;WDR58;PSEC0006</t>
  </si>
  <si>
    <t>Isoform 1 of THO complex subunit 6 homolog;Isoform 3 of THO complex subunit 6 homolog;Isoform 2 of THO complex subunit 6 homolog</t>
  </si>
  <si>
    <t>IPI00022228;IPI00894287;IPI00443983;IPI00894047;IPI00893650;IPI00442135;IPI00893741</t>
  </si>
  <si>
    <t>Vigilin;High density lipoprotein-binding protein;cDNA FLJ56889, moderately similar to Vigilin;cDNA FLJ45936 fis, clone PLACE7004103, highly similar to Vigilin;cDNA FLJ55700, moderately similar to Vigilin</t>
  </si>
  <si>
    <t>HDLBP;HBP;VGL;DKFZp686L08115</t>
  </si>
  <si>
    <t>Vigilin;cDNA FLJ56889, moderately similar to Vigilin;cDNA FLJ45936 fis, clone PLACE7004103, highly similar to Vigilin;cDNA FLJ55700, moderately similar to Vigilin;Protein</t>
  </si>
  <si>
    <t>REV_IPI00872658;REV_IPI00890750;REV_IPI00878740</t>
  </si>
  <si>
    <t>Fibrous sheath-interacting protein 2</t>
  </si>
  <si>
    <t>FSIP2</t>
  </si>
  <si>
    <t>&gt;IPI:REV_IPI00872658.3|SWISS-PROT:Q5CZC0-1|TREMBL:A1L1B8;Q0IJ58;Q8NAU3|ENSEMBL:ENSP00000321903|H-INV:HIT000306879 Tax_Id=9606 Gene_Symbol=FSIP2 Isoform 1 of Fibrous sheath-interacting protein 2</t>
  </si>
  <si>
    <t>REV_IPI00444461</t>
  </si>
  <si>
    <t>cDNA FLJ45552 fis, clone BRTHA2038279</t>
  </si>
  <si>
    <t>&gt;IPI:REV_IPI00444461.1|TREMBL:Q6ZSG4 Tax_Id=9606 Gene_Symbol=- cDNA FLJ45552 fis, clone BRTHA2038279</t>
  </si>
  <si>
    <t>IPI00794659;IPI00012493;IPI00791265;IPI00791752;IPI00796373;IPI00795078;IPI00794061;IPI00795919</t>
  </si>
  <si>
    <t>cDNA FLJ58953, highly similar to 40S ribosomal protein S20;40S ribosomal protein S20</t>
  </si>
  <si>
    <t>RPS20</t>
  </si>
  <si>
    <t>cDNA FLJ58953, highly similar to 40S ribosomal protein S20;40S ribosomal protein S20;7 kDa protein</t>
  </si>
  <si>
    <t>IPI00909722</t>
  </si>
  <si>
    <t>REV_IPI00374337;REV_IPI00643129</t>
  </si>
  <si>
    <t>Glutamate receptor delta-1 subunit</t>
  </si>
  <si>
    <t>GRID1;KIAA1220</t>
  </si>
  <si>
    <t>&gt;IPI:REV_IPI00374337.1|SWISS-PROT:Q9ULK0|TREMBL:A8KAN9;B3KXD5;Q5JQ58|ENSEMBL:ENSP00000330148|REFSEQ:NP_060021|H-INV:HIT000047041|VEGA:OTTHUMP00000020003 Tax_Id=9606 Gene_Symbol=GRID1 Glutamate receptor delta-1 subunit;&gt;IPI:REV_IPI00643129.2|TREMBL:Q86WT4|E</t>
  </si>
  <si>
    <t>REV_IPI00794880</t>
  </si>
  <si>
    <t>&gt;IPI:REV_IPI00794880.1|SWISS-PROT:Q9P2D1-1|TREMBL:B4DIS0;Q6ZWF9|ENSEMBL:ENSP00000307304|REFSEQ:NP_060250|H-INV:HIT000001131|VEGA:OTTHUMP00000177522 Tax_Id=9606 Gene_Symbol=CHD7 Isoform 1 of Chromodomain-helicase-DNA-binding protein 7</t>
  </si>
  <si>
    <t>A-kinase anchor protein 13;Protein kinase A-anchoring protein 13;Breast cancer nuclear receptor-binding auxiliary protein;Human thyroid-anchoring protein 31;Guanine nucleotide exchange factor Lbc;AKAP-Lbc;P47;Lymphoid blast crisis oncogene;Non-oncogenic Rho GTPase-specific GTP exchange factor;Putative uncharacterized protein AKAP13</t>
  </si>
  <si>
    <t>AKAP13;BRX;HT31;LBC</t>
  </si>
  <si>
    <t>&gt;IPI:REV_IPI00065931.4|SWISS-PROT:Q12802-2|ENSEMBL:ENSP00000354718|REFSEQ:NP_006729|VEGA:OTTHUMP00000176631 Tax_Id=9606 Gene_Symbol=AKAP13 Isoform 2 of A-kinase anchor protein 13;&gt;IPI:REV_IPI00872432.1|TREMBL:A8MVN0|ENSEMBL:ENSP00000378024 Tax_Id=9606 Gene</t>
  </si>
  <si>
    <t>IPI00893990;IPI00893440;IPI00893311;IPI00893727</t>
  </si>
  <si>
    <t>Protein;20 kDa protein;16 kDa protein;15 kDa protein</t>
  </si>
  <si>
    <t>REV_IPI00065931;REV_IPI00872432;REV_IPI00329783;REV_IPI00829774;REV_IPI00829717;REV_IPI00375281;REV_IPI00829853;REV_IPI00885071</t>
  </si>
  <si>
    <t>IPI00646493;IPI00295857</t>
  </si>
  <si>
    <t>Coatomer subunit alpha;Alpha-coat protein;HEP-COP;Xenin;Xenopsin-related peptide;Proxenin</t>
  </si>
  <si>
    <t>COPA</t>
  </si>
  <si>
    <t>Isoform 2 of Coatomer subunit alpha;Isoform 1 of Coatomer subunit alpha</t>
  </si>
  <si>
    <t>Calcium/calmodulin-dependent protein kinase type II delta chain;cDNA FLJ31080 fis, clone HSYRA2001615, highly similar to Calcium/calmodulin-dependent protein kinase type II delta chain (EC 2.7.11.17);Putative uncharacterized protein CAMK2D;CAMK2D protein;Calcium/calmodulin-dependent protein kinase type II beta chain;Calcium/calmodulin-dependent protein kinase type II gamma chain;Calcium/calmodulin-dependent protein kinase (CaM kinase) II beta;Calcium/calmodulin-dependent protein kinase (CaM kinase) II gamma;Calcium/calmodulin-dependent protein kinase (CaM kinase) II gamma, isoform CRA_n;Calcium/calmodulin-dependent protein kinase isoform A;CAMK2G protein;cDNA FLJ38257 fis, clone FCBBF3001235, highly similar to Calcium/calmodulin-dependent protein kinase type II gamma chain (EC 2.7.11.17);Calcium/calmodulin-dependent protein kinase (CaM kinase) II gamma, isoform CRA_p</t>
  </si>
  <si>
    <t>CAMK2D;CAMKD;CAMK2B;CAM2;CAMKB;CAMK2G;CAMKG;tcag7.799;RP11-574K11.6-004;hCG_20541;RP11-574K11.6-002;RP11-574K11.6-003</t>
  </si>
  <si>
    <t>Isoform Delta 4 of Calcium/calmodulin-dependent protein kinase type II delta chain;Isoform Delta 9 of Calcium/calmodulin-dependent protein kinase type II delta chain;Isoform Delta 3 of Calcium/calmodulin-dependent protein kinase type II delta chain;Isoform</t>
  </si>
  <si>
    <t>IPI00828081;IPI00828178;IPI00827717;IPI00430291;IPI00827625;IPI00828139;IPI00827573;IPI00876923;IPI00827606;IPI00172636;IPI00654569;IPI00221305;IPI00908444;IPI00334344;IPI00216378;IPI00334271;IPI00172450;IPI00296678;IPI00556423;IPI00219166;IPI00377174;IPI00646849;IPI00172452;IPI00219165;IPI00336118;IPI00298090;IPI00182944;IPI00640362;IPI00183066;IPI00903230;IPI00550056;IPI00215715;IPI00877169</t>
  </si>
  <si>
    <t>IPI00007755</t>
  </si>
  <si>
    <t>Ras-related protein Rab-21</t>
  </si>
  <si>
    <t>RAB21;KIAA0118</t>
  </si>
  <si>
    <t>IPI00479786;IPI00855957;IPI00909344;IPI00641948;IPI00644386;IPI00853059;IPI00873767;IPI00375441</t>
  </si>
  <si>
    <t>Far upstream element-binding protein 2;KH type-splicing regulatory protein;p75;cDNA FLJ51330, highly similar to Far upstream element-binding protein 2</t>
  </si>
  <si>
    <t>KHSRP;FUBP2</t>
  </si>
  <si>
    <t>KH-type splicing regulatory protein;Isoform 2 of Far upstream element-binding protein 2;cDNA FLJ51330, highly similar to Far upstream element-binding protein 2</t>
  </si>
  <si>
    <t>IPI00893918;IPI00000873;IPI00908612;IPI00893487;IPI00788898;IPI00646425;IPI00793323;IPI00893211;IPI00893333</t>
  </si>
  <si>
    <t>VARS;DAAP-21F2.2-001;DAMC-117B11.3-001;G7A;VARS2</t>
  </si>
  <si>
    <t>Valyl-tRNA synthetase;Valyl-tRNA synthetase;cDNA FLJ54383, highly similar to Valyl-tRNA synthetase</t>
  </si>
  <si>
    <t>IPI00032995</t>
  </si>
  <si>
    <t>LanC-like protein 2;Testis-specific adriamycin sensitivity protein</t>
  </si>
  <si>
    <t>LANCL2;GPR69B;TASP</t>
  </si>
  <si>
    <t>LanC-like protein 2</t>
  </si>
  <si>
    <t>&gt;IPI:REV_IPI00165984.4|SWISS-PROT:Q9P2L0-1|TREMBL:B3KVI5|ENSEMBL:ENSP00000314444|REFSEQ:NP_001006658|H-INV:HIT000001051|VEGA:OTTHUMP00000115921 Tax_Id=9606 Gene_Symbol=WDR35 Isoform 1 of WD repeat-containing protein 35;&gt;IPI:REV_IPI00172480.5|SWISS-PROT:Q9P</t>
  </si>
  <si>
    <t>IPI00465059</t>
  </si>
  <si>
    <t>Mitochondrial Rho GTPase 2;Ras homolog gene family member T2</t>
  </si>
  <si>
    <t>RHOT2;ARHT2;C16orf39</t>
  </si>
  <si>
    <t>Isoform 1 of Mitochondrial Rho GTPase 2</t>
  </si>
  <si>
    <t>IPI00010740;IPI00216613;IPI00644848</t>
  </si>
  <si>
    <t>Splicing factor, proline- and glutamine-rich;Polypyrimidine tract-binding protein-associated-splicing factor;DNA-binding p52/p100 complex, 100 kDa subunit;100 kDa DNA-pairing protein</t>
  </si>
  <si>
    <t>SFPQ;PSF</t>
  </si>
  <si>
    <t>Isoform Long of Splicing factor, proline- and glutamine-rich;Isoform Short of Splicing factor, proline- and glutamine-rich</t>
  </si>
  <si>
    <t>REV_IPI00165984;REV_IPI00172480;REV_IPI00893877;REV_IPI00902440;REV_IPI00894552</t>
  </si>
  <si>
    <t>WD repeat-containing protein 35;cDNA FLJ33886 fis, clone CTONG2007399, highly similar to WD repeat protein 35;Putative uncharacterized protein DKFZp762F1313</t>
  </si>
  <si>
    <t>WDR35;KIAA1336;DKFZp762F1313</t>
  </si>
  <si>
    <t>&gt;IPI:REV_IPI00291839.1|SWISS-PROT:Q8TEU7-2|TREMBL:A5PLL6;O43386|ENSEMBL:ENSP00000311419 Tax_Id=9606 Gene_Symbol=RAPGEF6 Isoform 2 of Rap guanine nucleotide exchange factor 6;&gt;IPI:REV_IPI00719017.1|TREMBL:Q8TEA3|ENSEMBL:ENSP00000309298 Tax_Id=9606 Gene_Symb</t>
  </si>
  <si>
    <t>IPI00031650;IPI00168009</t>
  </si>
  <si>
    <t>Protein syndesmos;NUDT16-like protein 1</t>
  </si>
  <si>
    <t>NUDT16L1;SDOS</t>
  </si>
  <si>
    <t>Isoform 1 of Protein syndesmos;Isoform 2 of Protein syndesmos</t>
  </si>
  <si>
    <t>REV_IPI00642186;REV_IPI00902637;REV_IPI00827707</t>
  </si>
  <si>
    <t>Intraflagellar transport protein 140 homolog;WD and tetratricopeptide repeats protein 2;cDNA FLJ30571 fis, clone BRAWH2006044, highly similar to Intraflagellar transport 140 homolog</t>
  </si>
  <si>
    <t>IFT140;KIAA0590;WDTC2</t>
  </si>
  <si>
    <t xml:space="preserve">&gt;IPI:REV_IPI00642186.1|SWISS-PROT:Q96RY7|TREMBL:A2A2A8;B4DQZ8;Q9UG52|ENSEMBL:ENSP00000354895;ENSP00000380562|REFSEQ:NP_055529|H-INV:HIT000051420|VEGA:OTTHUMP00000080879;OTTHUMP00000158737 Tax_Id=9606 Gene_Symbol=IFT140 Intraflagellar transport protein 140 </t>
  </si>
  <si>
    <t>REV_IPI00291839;REV_IPI00719017;REV_IPI00872771;REV_IPI00337694;REV_IPI00337696</t>
  </si>
  <si>
    <t>Rap guanine nucleotide exchange factor 6;PDZ domain-containing guanine nucleotide exchange factor 2;RA-GEF-2;cDNA FLJ23738 fis, clone HEP15081, highly similar to PDZ domain-containing guanine nucleotide exchange factor I;RAPGEF6 protein</t>
  </si>
  <si>
    <t>RAPGEF6;PDZGEF2</t>
  </si>
  <si>
    <t>IPI00872940;IPI00219156;IPI00794121;IPI00794745;IPI00790695</t>
  </si>
  <si>
    <t>Putative uncharacterized protein RPL30;60S ribosomal protein L30</t>
  </si>
  <si>
    <t>RPL30</t>
  </si>
  <si>
    <t>Putative uncharacterized protein RPL30 (Fragment);60S ribosomal protein L30</t>
  </si>
  <si>
    <t>IPI00448569</t>
  </si>
  <si>
    <t>SEMA3B protein</t>
  </si>
  <si>
    <t>SEMA3B</t>
  </si>
  <si>
    <t>SEMA3B protein (Fragment)</t>
  </si>
  <si>
    <t>IPI00031357;IPI00913943</t>
  </si>
  <si>
    <t>Protoporphyrinogen oxidase;cDNA FLJ37536 fis, clone BRCAN2022472, highly similar to PROTOPORPHYRINOGEN OXIDASE (EC 1.3.3.4)</t>
  </si>
  <si>
    <t>PPOX</t>
  </si>
  <si>
    <t>Protoporphyrinogen oxidase;cDNA FLJ37536 fis, clone BRCAN2022472, highly similar to PROTOPORPHYRINOGEN OXIDASE</t>
  </si>
  <si>
    <t>cDNA FLJ43948 fis, clone TESTI4014924, highly similar to Homo sapiens cytoplasmic FMR1 interacting protein 1 (CYFIP1), transcript variant 1, mRNA;Cytoplasmic FMR1-interacting protein 1;Specifically Rac1-associated protein 1;p140sra-1</t>
  </si>
  <si>
    <t>CYFIP1;KIAA0068</t>
  </si>
  <si>
    <t>cDNA FLJ43948 fis, clone TESTI4014924, highly similar to Homo sapiens cytoplasmic FMR1 interacting protein 1 (CYFIP1), transcript variant 1, mRNA;Isoform 1 of Cytoplasmic FMR1-interacting protein 1;Isoform 2 of Cytoplasmic FMR1-interacting protein 1</t>
  </si>
  <si>
    <t>IPI00306280;IPI00909445</t>
  </si>
  <si>
    <t>Density-regulated protein;Protein DRP1;Smooth muscle cell-associated protein 3;cDNA FLJ60140, highly similar to Density-regulated protein</t>
  </si>
  <si>
    <t>DENR;DRP1;H14</t>
  </si>
  <si>
    <t>Density-regulated protein;cDNA FLJ60140, highly similar to Density-regulated protein</t>
  </si>
  <si>
    <t>IPI00719051;IPI00829808;IPI00737494;IPI00742073;IPI00886845</t>
  </si>
  <si>
    <t>Exocyst complex component 5;Exocyst complex component Sec10</t>
  </si>
  <si>
    <t>EXOC5;SEC10;SEC10L1</t>
  </si>
  <si>
    <t>82 kDa protein;Exocyst complex component 5;similar to LOC531907 protein;similar to LOC531907 protein</t>
  </si>
  <si>
    <t>IPI00903062;IPI00644231;IPI00550212;IPI00790459;IPI00790673;IPI00383109;IPI00871615</t>
  </si>
  <si>
    <t>REV_IPI00387034;REV_IPI00023724</t>
  </si>
  <si>
    <t>Protein mab-21-like 2;Protein mab-21-like 1</t>
  </si>
  <si>
    <t>MAB21L2;MAB21L1;CAGR1;Nbla00126</t>
  </si>
  <si>
    <t>&gt;IPI:REV_IPI00387034.3|SWISS-PROT:Q9Y586|TREMBL:B3KP37|ENSEMBL:ENSP00000324701|REFSEQ:NP_006430|H-INV:HIT000299978|VEGA:OTTHUMP00000164895 Tax_Id=9606 Gene_Symbol=MAB21L2 Protein mab-21-like 2;&gt;IPI:REV_IPI00023724.1|SWISS-PROT:Q13394|TREMBL:B2R805|ENSEMBL:</t>
  </si>
  <si>
    <t>IPI00550021;IPI00651660;IPI00877635;IPI00877999;IPI00877787;IPI00878524;IPI00889059;IPI00878827;IPI00219335</t>
  </si>
  <si>
    <t>60S ribosomal protein L3;HIV-1 TAR RNA-binding protein B;Putative uncharacterized protein RPL3;RPL3 protein;Ribosomal protein L3, isoform CRA_b</t>
  </si>
  <si>
    <t>RPL3;OK/SW-cl.32;hCG_2015191</t>
  </si>
  <si>
    <t>60S ribosomal protein L3;ribosomal protein L3 isoform b;Ribosomal protein L3, isoform CRA_b;35 kDa protein</t>
  </si>
  <si>
    <t>IPI00045051</t>
  </si>
  <si>
    <t>Transcriptional activator protein Pur-beta;Purine-rich element-binding protein B</t>
  </si>
  <si>
    <t>PURB</t>
  </si>
  <si>
    <t>Transcriptional activator protein Pur-beta</t>
  </si>
  <si>
    <t>IPI00024067;IPI00455383;IPI00022881;IPI00300446</t>
  </si>
  <si>
    <t>Clathrin heavy chain 1;CLH-17</t>
  </si>
  <si>
    <t>CLTC;CLH17;CLTCL2;KIAA0034</t>
  </si>
  <si>
    <t>Isoform 1 of Clathrin heavy chain 1;Isoform 2 of Clathrin heavy chain 1</t>
  </si>
  <si>
    <t>IPI00464980;IPI00607589;IPI00607724</t>
  </si>
  <si>
    <t>Isoform 1 of Paired amphipathic helix protein Sin3b;Isoform 2 of Paired amphipathic helix protein Sin3b;Isoform 3 of Paired amphipathic helix protein Sin3b</t>
  </si>
  <si>
    <t>IPI00855980;IPI00658182;IPI00012972;IPI00853152;IPI00893883</t>
  </si>
  <si>
    <t>Nucleoside diphosphate kinase;Nucleoside diphosphate kinase, mitochondrial;nm23-H4;Nucleoside diphosphate kinase D;Non-metastatic cells 4, protein expressed in</t>
  </si>
  <si>
    <t>NME4;Z97634.4-011;NM23D;Z97634.4-009</t>
  </si>
  <si>
    <t>25 kDa protein;Nucleoside diphosphate kinase;Nucleoside diphosphate kinase, mitochondrial;Non-metastatic cells 4, protein expressed in;Protein</t>
  </si>
  <si>
    <t>Histone deacetylase 1;Histone deacetylase 2;cDNA FLJ60860, highly similar to Histone deacetylase 1</t>
  </si>
  <si>
    <t>HDAC1;RP4-811H24.2-010;HDAC2;RPD3L1</t>
  </si>
  <si>
    <t>Histone deacetylase 1;histone deacetylase 2;Histone deacetylase 1;cDNA FLJ60860, highly similar to Histone deacetylase 1</t>
  </si>
  <si>
    <t>heat shock protein 90kDa alpha (cytosolic), class A member 1 isoform 1;Isoform 1 of Heat shock protein HSP 90-alpha;Hsp89-alpha-delta-N</t>
  </si>
  <si>
    <t>IPI00514649;IPI00289601;IPI00013774;IPI00910637;IPI00644760</t>
  </si>
  <si>
    <t>REV_IPI00298961;REV_IPI00893013</t>
  </si>
  <si>
    <t>&gt;IPI:REV_IPI00298961.3|SWISS-PROT:O14980|ENSEMBL:ENSP00000195419;ENSP00000384826;ENSP00000385257;ENSP00000385559|REFSEQ:NP_003391|H-INV:HIT000051075|VEGA:OTTHUMP00000201471;OTTHUMP00000201493;OTTHUMP00000201494 Tax_Id=9606 Gene_Symbol=XPO1 Exportin-1;&gt;IPI:</t>
  </si>
  <si>
    <t>IPI00382470;IPI00784295;IPI00604607;IPI00555565;IPI00555876</t>
  </si>
  <si>
    <t>Heat shock protein HSP 90-alpha;HSP 86;Renal carcinoma antigen NY-REN-38;Hsp89-alpha-delta-N</t>
  </si>
  <si>
    <t>HSP90AA1;HSP90A;HSPC1;HSPCA</t>
  </si>
  <si>
    <t>IPI00027834;IPI00465225;IPI00848328;IPI00647473</t>
  </si>
  <si>
    <t>Heterogeneous nuclear ribonucleoprotein L;cDNA FLJ75895, highly similar to Homo sapiens heterogeneous nuclear ribonucleoprotein L (HNRPL), transcript variant 2, mRNA;Putative uncharacterized protein HNRNPL</t>
  </si>
  <si>
    <t>HNRNPL;HNRPL;P/OKcl.14</t>
  </si>
  <si>
    <t>Heterogeneous nuclear ribonucleoprotein L;heterogeneous nuclear ribonucleoprotein L isoform b</t>
  </si>
  <si>
    <t>REV_IPI00029764;REV_IPI00908449</t>
  </si>
  <si>
    <t>Splicing factor 3A subunit 3;Spliceosome-associated protein 61;SF3a60;cDNA FLJ58737, highly similar to Splicing factor 3A subunit 3</t>
  </si>
  <si>
    <t>SF3A3;SAP61</t>
  </si>
  <si>
    <t xml:space="preserve">&gt;IPI:REV_IPI00029764.1|SWISS-PROT:Q12874|TREMBL:A8K566;A8K7V1;B3KY12;Q53HM6|ENSEMBL:ENSP00000362110|REFSEQ:NP_006793|H-INV:HIT000217844|VEGA:OTTHUMP00000004730 Tax_Id=9606 Gene_Symbol=SF3A3 Splicing factor 3A subunit 3;&gt;IPI:REV_IPI00908449.1|TREMBL:B4DW90 </t>
  </si>
  <si>
    <t>REV_IPI00306043;REV_IPI00397024</t>
  </si>
  <si>
    <t>YTH domain family protein 2;High-glucose-regulated protein 8;CLL-associated antigen KW-14;Renal carcinoma antigen NY-REN-2</t>
  </si>
  <si>
    <t>YTHDF2;HGRG8</t>
  </si>
  <si>
    <t>&gt;IPI:REV_IPI00306043.1|SWISS-PROT:Q9Y5A9-1|TREMBL:A8K966;A8MX43;B5BU99|ENSEMBL:ENSP00000362918;ENSP00000383854|REFSEQ:NP_057342|H-INV:HIT000275073|VEGA:OTTHUMP00000003782 Tax_Id=9606 Gene_Symbol=YTHDF2 Isoform 1 of YTH domain family protein 2;&gt;IPI:REV_IPI0</t>
  </si>
  <si>
    <t>IPI00017448;IPI00387084;IPI00396086;IPI00387085</t>
  </si>
  <si>
    <t>40S ribosomal protein S21;Ribosomal protein S21;Ribosomal protein S21, isoform CRA_e;8.2 kDa differentiation factor;Ribosomal protein S21, isoform CRA_c</t>
  </si>
  <si>
    <t>RPS21;RP5-908M14.8-003;hCG_41768;RP5-908M14.8-002</t>
  </si>
  <si>
    <t>40S ribosomal protein S21;Ribosomal protein S21;8.2 kDa differentiation factor;Ribosomal protein S21, isoform CRA_c</t>
  </si>
  <si>
    <t>IPI00910524;IPI00018042;IPI00642499;IPI00643190;IPI00642005;IPI00607853;IPI00301104;IPI00157174;IPI00018074;IPI00301082;IPI00738845;IPI00334726;IPI00065350;IPI00455947</t>
  </si>
  <si>
    <t>cDNA FLJ56243, highly similar to Melanoma-associated antigen 4;Melanoma-associated antigen 4;MAGE-4 antigen;MAGE-X2 antigen;MAGE-41 antigen;Cancer/testis antigen 1.4</t>
  </si>
  <si>
    <t>MAGEA4;MAGE4</t>
  </si>
  <si>
    <t>cDNA FLJ56243, highly similar to Melanoma-associated antigen 4;Melanoma-associated antigen 4</t>
  </si>
  <si>
    <t>IPI00294229;IPI00646397;IPI00647354;IPI00477560;IPI00479685</t>
  </si>
  <si>
    <t>RNA 3'-terminal phosphate cyclase-like protein;RCL1;RNA terminal phosphate cyclase-like 1</t>
  </si>
  <si>
    <t>RCL1;RNAC;RPC2;RPCL1;RTC2;HSPC338;RP11-125K10.1-002;RP11-125K10.1-003;RP11-125K10.1-004;RP11-125K10.1-007</t>
  </si>
  <si>
    <t>RNA 3'-terminal phosphate cyclase-like protein;RNA terminal phosphate cyclase-like 1;RNA terminal phosphate cyclase-like 1;RNA terminal phosphate cyclase-like 1;RNA terminal phosphate cyclase-like 1</t>
  </si>
  <si>
    <t>REV_IPI00171665</t>
  </si>
  <si>
    <t>Nucleoporin Nup37</t>
  </si>
  <si>
    <t>NUP37</t>
  </si>
  <si>
    <t>&gt;IPI:REV_IPI00171665.1|SWISS-PROT:Q8NFH4|TREMBL:B4DKV8|ENSEMBL:ENSP00000251074|REFSEQ:NP_076962|H-INV:HIT000029960|VEGA:OTTHUMP00000168953 Tax_Id=9606 Gene_Symbol=NUP37 Nucleoporin Nup37</t>
  </si>
  <si>
    <t>REV_IPI00744296</t>
  </si>
  <si>
    <t>BR serine/threonine-protein kinase 2;Serine/threonine-protein kinase 29;Serine/threonine kinase SAD-A</t>
  </si>
  <si>
    <t>BRSK2;C11orf7;PEN11B;STK29;HUSSY-12</t>
  </si>
  <si>
    <t>&gt;IPI:REV_IPI00744296.2|SWISS-PROT:Q8IWQ3-1 Tax_Id=9606 Gene_Symbol=BRSK2 Isoform 1 of BR serine/threonine-protein kinase 2</t>
  </si>
  <si>
    <t>REV_IPI00071703;REV_IPI00216419;REV_IPI00172648</t>
  </si>
  <si>
    <t>Elongation factor G 2, mitochondrial;mEF-G 2;Elongation factor G2;cDNA: FLJ21661 fis, clone COL08837;G elongation factor, mitochondrial 2, isoform CRA_b</t>
  </si>
  <si>
    <t>GFM2;EFG2;MSTP027;hCG_38200</t>
  </si>
  <si>
    <t>&gt;IPI:REV_IPI00071703.2|SWISS-PROT:Q969S9-1|TREMBL:A0AR28;Q8N6D8|ENSEMBL:ENSP00000296805|REFSEQ:NP_115756|H-INV:HIT000037268|VEGA:OTTHUMP00000128233 Tax_Id=9606 Gene_Symbol=GFM2 Elongation factor G 2, mitochondrial precursor;&gt;IPI:REV_IPI00216419.1|SWISS-PRO</t>
  </si>
  <si>
    <t>IPI00023048;IPI00064086;IPI00796284;IPI00795920;IPI00793083;IPI00792430</t>
  </si>
  <si>
    <t>Elongation factor 1-delta;Antigen NY-CO-4;EEF1D protein;Eukaryotic translation elongation factor 1 delta (Guanine nucleotide exchange protein), isoform CRA_a;cDNA FLJ57946, highly similar to Elongation factor 1-delta</t>
  </si>
  <si>
    <t>EEF1D;EF1D;hCG_1994718</t>
  </si>
  <si>
    <t>Elongation factor 1-delta;eukaryotic translation elongation factor 1 delta isoform 4;cDNA FLJ57946, highly similar to Elongation factor 1-delta;27 kDa protein</t>
  </si>
  <si>
    <t>IPI00297211</t>
  </si>
  <si>
    <t>SWI/SNF-related matrix-associated actin-dependent regulator of chromatin subfamily A member 5;Sucrose nonfermenting protein 2 homolog</t>
  </si>
  <si>
    <t>SMARCA5;SNF2H;WCRF135</t>
  </si>
  <si>
    <t>SWI/SNF-related matrix-associated actin-dependent regulator of chromatin subfamily A member 5</t>
  </si>
  <si>
    <t>IPI00005969;IPI00873484</t>
  </si>
  <si>
    <t>F-actin-capping protein subunit alpha-1;CapZ alpha-1;Putative uncharacterized protein CAPZA1</t>
  </si>
  <si>
    <t>CAPZA1</t>
  </si>
  <si>
    <t>F-actin-capping protein subunit alpha-1;Putative uncharacterized protein CAPZA1 (Fragment)</t>
  </si>
  <si>
    <t>IPI00413108;IPI00553164;IPI00847766;IPI00793137;IPI00398958;IPI00887924;IPI00790580;IPI00798361;IPI00399036;IPI00797642;IPI00873552</t>
  </si>
  <si>
    <t>40S ribosomal protein SA;Laminin receptor 1;37/67 kDa laminin receptor;Laminin-binding protein precursor p40;37 kDa laminin receptor precursor;67 kDa laminin receptor;Colon carcinoma laminin-binding protein;NEM/1CHD4;Multidrug resistance-associated protein MGr1-Ag;Putative uncharacterized protein RPSAP18</t>
  </si>
  <si>
    <t>RPSA;LAMBR;LAMR1;RPSAP18</t>
  </si>
  <si>
    <t>33 kDa protein;40S ribosomal protein SA;Similar to Ribosomal protein 40;Uncharacterized protein ENSP00000346598;similar to 40S ribosomal protein SA (p40) (34/67 kDa laminin receptor) (Colon carcinoma laminin-binding protein) (NEM/1CHD4) (Multidrug resistan</t>
  </si>
  <si>
    <t>IPI00420014;IPI00740142;IPI00168235</t>
  </si>
  <si>
    <t>U5 small nuclear ribonucleoprotein 200 kDa helicase;U5 snRNP-specific 200 kDa protein;Activating signal cointegrator 1 complex subunit 3-like 1;BRR2 homolog</t>
  </si>
  <si>
    <t>SNRNP200;ASCC3L1;HELIC2;KIAA0788</t>
  </si>
  <si>
    <t>Isoform 1 of U5 small nuclear ribonucleoprotein 200 kDa helicase;hypothetical protein, partial</t>
  </si>
  <si>
    <t>IPI00176755;IPI00789159;IPI00397113;IPI00741405;IPI00793523;IPI00794894;IPI00021266;IPI00787612;IPI00788093;IPI00788203;IPI00397695</t>
  </si>
  <si>
    <t>Putative uncharacterized protein RPL23A;Ribosomal protein L23a, isoform CRA_a;60S ribosomal protein L23a</t>
  </si>
  <si>
    <t>RPL23A</t>
  </si>
  <si>
    <t>18 kDa protein;Putative uncharacterized protein RPL23A;similar to ribosomal protein L23a;similar to ribosomal protein L23a;Putative uncharacterized protein RPL23A;Protein;60S ribosomal protein L23a</t>
  </si>
  <si>
    <t>A-kinase anchor protein 8;A-kinase anchor protein 95 kDa</t>
  </si>
  <si>
    <t>AKAP8;AKAP95</t>
  </si>
  <si>
    <t>&gt;IPI:REV_IPI00014474.1|SWISS-PROT:O43823|TREMBL:Q8NE02;Q9UG73|ENSEMBL:ENSP00000269701|REFSEQ:NP_005849|H-INV:HIT000325684|VEGA:OTTHUMP00000076084 Tax_Id=9606 Gene_Symbol=AKAP8 A-kinase anchor protein 8</t>
  </si>
  <si>
    <t>REV_IPI00009536;REV_IPI00854673;REV_IPI00889640;REV_IPI00893139;REV_IPI00171063;REV_IPI00894429;REV_IPI00749358;REV_IPI00889662;REV_IPI00893974;REV_IPI00607606;REV_IPI00894563</t>
  </si>
  <si>
    <t>Testis specific basic protein</t>
  </si>
  <si>
    <t>C6orf10;TSBP</t>
  </si>
  <si>
    <t>&gt;IPI:REV_IPI00009536.1|TREMBL:Q13647 Tax_Id=9606 Gene_Symbol=C6orf10 Testis specific basic protein</t>
  </si>
  <si>
    <t>IPI00384134</t>
  </si>
  <si>
    <t>Full-length cDNA 5-PRIME end of clone CS0CAP002YE20 of Thymus of Homo sapiens (human)</t>
  </si>
  <si>
    <t>Full-length cDNA 5-PRIME end of clone CS0CAP002YE20 of Thymus of Homo sapiens</t>
  </si>
  <si>
    <t>IPI00783996;IPI00790904;IPI00181881</t>
  </si>
  <si>
    <t>Trafficking protein particle complex subunit 9;NIK- and IKBKB-binding protein;Tularik gene 1 protein</t>
  </si>
  <si>
    <t>TRAPPC9;KIAA1882;NIBP;T1</t>
  </si>
  <si>
    <t>Isoform 2 of Trafficking protein particle complex subunit 9;Isoform 3 of Trafficking protein particle complex subunit 9;Putative uncharacterized protein TRAPPC9</t>
  </si>
  <si>
    <t>IPI00166865</t>
  </si>
  <si>
    <t>CDGSH iron sulfur domain-containing protein 2;Endoplasmic reticulum intermembrane small protein;MitoNEET-related 1 protein</t>
  </si>
  <si>
    <t>CISD2;CDGSH2;ERIS;ZCD2</t>
  </si>
  <si>
    <t>CDGSH iron sulfur domain-containing protein 2</t>
  </si>
  <si>
    <t>REV_IPI00014474</t>
  </si>
  <si>
    <t>IPI00455457</t>
  </si>
  <si>
    <t>Histone H3</t>
  </si>
  <si>
    <t>HIST2H3PS2;RP5-998N21.6-001</t>
  </si>
  <si>
    <t>IPI00018140;IPI00402182;IPI00402183;IPI00402184;IPI00402185</t>
  </si>
  <si>
    <t>Heterogeneous nuclear ribonucleoprotein Q;Synaptotagmin-binding, cytoplasmic RNA-interacting protein;Glycine- and tyrosine-rich RNA-binding protein;GRY-RBP;NS1-associated protein 1</t>
  </si>
  <si>
    <t>SYNCRIP;HNRPQ;NSAP1</t>
  </si>
  <si>
    <t>Isoform 1 of Heterogeneous nuclear ribonucleoprotein Q;Isoform 2 of Heterogeneous nuclear ribonucleoprotein Q;Isoform 3 of Heterogeneous nuclear ribonucleoprotein Q;Isoform 4 of Heterogeneous nuclear ribonucleoprotein Q;Isoform 5 of Heterogeneous nuclear r</t>
  </si>
  <si>
    <t>IPI00021840;IPI00643522;IPI00640929</t>
  </si>
  <si>
    <t>40S ribosomal protein S6;Phosphoprotein NP33;Ribosomal protein S6;Ribosomal protein S6, isoform CRA_a</t>
  </si>
  <si>
    <t>RPS6;OK/SW-cl.2;RP11-513M16.6-002;hCG_1741512</t>
  </si>
  <si>
    <t>40S ribosomal protein S6;Ribosomal protein S6</t>
  </si>
  <si>
    <t>&gt;IPI:REV_IPI00815672.3|SWISS-PROT:Q12756-2|TREMBL:B0I1S5|ENSEMBL:ENSP00000362405|VEGA:OTTHUMP00000201341 Tax_Id=9606 Gene_Symbol=KIF1A Isoform 2 of Kinesin-like protein KIF1A;&gt;IPI:REV_IPI00604711.3|SWISS-PROT:Q12756-1|TREMBL:B4DMM0;B5MDZ8|ENSEMBL:ENSP00000</t>
  </si>
  <si>
    <t>IPI00032799;IPI00879006;IPI00186438</t>
  </si>
  <si>
    <t>Ribosomal RNA-processing protein 7 homolog A;Gastric cancer antigen Zg14</t>
  </si>
  <si>
    <t>RRP7A;CGI-96</t>
  </si>
  <si>
    <t>37 kDa protein;Ribosomal RNA-processing protein 7 homolog A</t>
  </si>
  <si>
    <t>IPI00010153;IPI00795408;IPI00791920;IPI00794091;IPI00795751;IPI00749373</t>
  </si>
  <si>
    <t>60S ribosomal protein L23;Ribosomal protein L17;Similar to ribosomal protein L23</t>
  </si>
  <si>
    <t>RPL23</t>
  </si>
  <si>
    <t>60S ribosomal protein L23;Similar to ribosomal protein L23;13 kDa protein;RPL23 protein;10 kDa protein</t>
  </si>
  <si>
    <t>Fanconi anemia group M protein;ATP-dependent RNA helicase FANCM;Fanconi anemia-associated polypeptide of 250 kDa;Protein Hef ortholog</t>
  </si>
  <si>
    <t>FANCM;KIAA1596</t>
  </si>
  <si>
    <t>Isoform 1 of Fanconi anemia group M protein</t>
  </si>
  <si>
    <t>IPI00021435</t>
  </si>
  <si>
    <t>26S protease regulatory subunit 7;Proteasome 26S subunit ATPase 2;Protein MSS1</t>
  </si>
  <si>
    <t>PSMC2;MSS1</t>
  </si>
  <si>
    <t>26S protease regulatory subunit 7</t>
  </si>
  <si>
    <t>REV_IPI00815672;REV_IPI00604711</t>
  </si>
  <si>
    <t>Kinesin-like protein KIF1A;Axonal transporter of synaptic vesicles;Microtubule-based motor KIF1A;Unc-104- and KIF1A-related protein</t>
  </si>
  <si>
    <t>KIF1A;ATSV;C2orf20</t>
  </si>
  <si>
    <t>IPI00062839;IPI00911041</t>
  </si>
  <si>
    <t>Methionyl-tRNA synthetase, mitochondrial;Mitochondrial methionine--tRNA ligase;Methionine--tRNA ligase 2;cDNA FLJ51339, highly similar to Methionyl-tRNA synthetase, mitochondrial (EC 6.1.1.10)</t>
  </si>
  <si>
    <t>MARS2</t>
  </si>
  <si>
    <t>Methionyl-tRNA synthetase, mitochondrial;cDNA FLJ51339, highly similar to Methionyl-tRNA synthetase, mitochondrial</t>
  </si>
  <si>
    <t>IPI00176581;IPI00217755</t>
  </si>
  <si>
    <t>IPI00334587;IPI00742926;IPI00334713;IPI00329355;IPI00106509</t>
  </si>
  <si>
    <t>Heterogeneous nuclear ribonucleoprotein A/B;APOBEC1-binding protein 1;Putative uncharacterized protein HNRNPAB</t>
  </si>
  <si>
    <t>HNRNPAB;ABBP1;HNRPAB</t>
  </si>
  <si>
    <t>Isoform 2 of Heterogeneous nuclear ribonucleoprotein A/B;Putative uncharacterized protein HNRNPAB;Isoform 3 of Heterogeneous nuclear ribonucleoprotein A/B;Isoform 1 of Heterogeneous nuclear ribonucleoprotein A/B;Isoform 4 of Heterogeneous nuclear ribonucle</t>
  </si>
  <si>
    <t xml:space="preserve">Isoform 4 of Double-stranded RNA-specific adenosine deaminase;Isoform 1 of Double-stranded RNA-specific adenosine deaminase;Isoform 5 of Double-stranded RNA-specific adenosine deaminase;Isoform 2 of Double-stranded RNA-specific adenosine deaminase;Isoform </t>
  </si>
  <si>
    <t>IPI00004795</t>
  </si>
  <si>
    <t>Methylosome subunit pICln;Chloride conductance regulatory protein ICln;Chloride channel, nucleotide sensitive 1A;Chloride ion current inducer protein;Reticulocyte pICln</t>
  </si>
  <si>
    <t>CLNS1A;CLCI;ICLN</t>
  </si>
  <si>
    <t>Methylosome subunit pICln</t>
  </si>
  <si>
    <t>Nicotinamide mononucleotide adenylyltransferase 1;Nicotinate-nucleotide adenylyltransferase 1</t>
  </si>
  <si>
    <t>NMNAT1;NMNAT</t>
  </si>
  <si>
    <t>Nicotinamide mononucleotide adenylyltransferase 1</t>
  </si>
  <si>
    <t>IPI00394668;IPI00394665;IPI00760588;IPI00025057;IPI00025058</t>
  </si>
  <si>
    <t>Double-stranded RNA-specific adenosine deaminase;136 kDa double-stranded RNA-binding protein;P136;K88DSRBP;Interferon-inducible protein 4</t>
  </si>
  <si>
    <t>ADAR;ADAR1;DSRAD;G1P1;IFI4</t>
  </si>
  <si>
    <t>IPI00021812;IPI00555610</t>
  </si>
  <si>
    <t>Neuroblast differentiation-associated protein AHNAK;Desmoyokin;Putative uncharacterized protein AHNAK</t>
  </si>
  <si>
    <t>AHNAK;PM227</t>
  </si>
  <si>
    <t>Neuroblast differentiation-associated protein AHNAK;Putative uncharacterized protein AHNAK</t>
  </si>
  <si>
    <t>IPI00009726</t>
  </si>
  <si>
    <t>IPI00007752;IPI00911016;IPI00023598;IPI00910742;IPI00909781;IPI00292496;IPI00174849;IPI00514047;IPI00018511;IPI00739915;IPI00642243;IPI00877930;IPI00908605;IPI00888887</t>
  </si>
  <si>
    <t>Tubulin beta-2C chain;Tubulin beta-2 chain;Tubulin beta 2C;Tubulin beta-4 chain;Tubulin 5 beta;cDNA FLJ53341, highly similar to Tubulin beta-4 chain</t>
  </si>
  <si>
    <t>TUBB2C;TUBB4;TUBB5</t>
  </si>
  <si>
    <t>Tubulin beta-2C chain;cDNA FLJ11352 fis, clone HEMBA1000020, highly similar to Tubulin beta-2C chain;Tubulin beta-4 chain;cDNA FLJ53341, highly similar to Tubulin beta-4 chain</t>
  </si>
  <si>
    <t>REV_IPI00783950;REV_IPI00784174;REV_IPI00383918</t>
  </si>
  <si>
    <t>Titin;Connectin;Rhabdomyosarcoma antigen MU-RMS-40.14;Putative uncharacterized protein TTN</t>
  </si>
  <si>
    <t>TTN</t>
  </si>
  <si>
    <t>&gt;IPI:REV_IPI00783950.1|SWISS-PROT:Q8WZ42-6 Tax_Id=9606 Gene_Symbol=TTN Isoform 6 of Titin;&gt;IPI:REV_IPI00784174.1|TREMBL:Q4ZG20;Q7Z3B7|ENSEMBL:ENSP00000354117|REFSEQ:NP_596870 Tax_Id=9606 Gene_Symbol=TTN titin isoform novex-3</t>
  </si>
  <si>
    <t>Isoform 5 of Nuclear pore complex protein Nup98-Nup96;Isoform 1 of Nuclear pore complex protein Nup98-Nup96;nucleoporin 98kD isoform 4;Isoform 4 of Nuclear pore complex protein Nup98-Nup96;Isoform 3 of Nuclear pore complex protein Nup98-Nup96</t>
  </si>
  <si>
    <t>IPI00169330;IPI00783202;IPI00412758;IPI00219970;IPI00555824;IPI00642029;IPI00219969</t>
  </si>
  <si>
    <t>Putative uncharacterized protein C20orf26;Uncharacterized protein C20orf26;Chromosome 20 open reading frame 26</t>
  </si>
  <si>
    <t>C20orf26;RP11-470C13.3-010</t>
  </si>
  <si>
    <t>Putative uncharacterized protein C20orf26;Isoform 1 of Uncharacterized protein C20orf26;Chromosome 20 open reading frame 26;Isoform 4 of Uncharacterized protein C20orf26;Isoform 6 of Uncharacterized protein C20orf26</t>
  </si>
  <si>
    <t>IPI00063962;IPI00552565</t>
  </si>
  <si>
    <t>Protein DPCD</t>
  </si>
  <si>
    <t>DPCD</t>
  </si>
  <si>
    <t>REV_IPI00893083</t>
  </si>
  <si>
    <t>&gt;IPI:REV_IPI00893083.1|VEGA:OTTHUMP00000199571 Tax_Id=9606 Gene_Symbol=STK11IP Protein</t>
  </si>
  <si>
    <t>IPI00337397;IPI00006038;IPI00216688;IPI00337396;IPI00337395</t>
  </si>
  <si>
    <t>Nuclear pore complex protein Nup98-Nup96;Nuclear pore complex protein Nup98;Nucleoporin Nup98;98 kDa nucleoporin;Nuclear pore complex protein Nup96;Nucleoporin Nup96;96 kDa nucleoporin</t>
  </si>
  <si>
    <t>NUP98;ADAR2</t>
  </si>
  <si>
    <t>IPI00328753;IPI00909030;IPI00783726;IPI00337736</t>
  </si>
  <si>
    <t>Kinectin;Kinesin receptor;CG-1 antigen;KTN1 protein;cDNA FLJ61494, highly similar to Kinectin;cDNA FLJ43510 fis, clone PERIC2003720, highly similar to Kinectin</t>
  </si>
  <si>
    <t>KTN1;CG1;KIAA0004</t>
  </si>
  <si>
    <t>Isoform 1 of Kinectin;cDNA FLJ61494, highly similar to Kinectin;kinectin 1 isoform b;Isoform 2 of Kinectin</t>
  </si>
  <si>
    <t>Actin, alpha cardiac muscle 1;Alpha-cardiac actin;Actin, aortic smooth muscle;Alpha-actin-2;Cell growth-inhibiting gene 46 protein;Actin, gamma-enteric smooth muscle;Smooth muscle gamma-actin;Gamma-2-actin;Alpha-actin-3;Actin, alpha skeletal muscle;Alpha-actin-1;cDNA FLJ39583 fis, clone SKMUS2004897, highly similar to ACTIN, ALPHA SKELETAL MUSCLE;Putative uncharacterized protein ACTA1;Actin alpha 1 skeletal muscle protein</t>
  </si>
  <si>
    <t>ACTC1;ACTC;ACTA2;ACTSA;ACTVS;GIG46;ACTG2;ACTA3;ACTL3;ACTSG;ACTA1;ACTA;RP5-1068B5.2-002</t>
  </si>
  <si>
    <t>Actin, alpha cardiac muscle 1;Actin, aortic smooth muscle;Actin, gamma-enteric smooth muscle;Actin, alpha skeletal muscle;cDNA FLJ39583 fis, clone SKMUS2004897, highly similar to ACTIN, ALPHA SKELETAL MUSCLE;Putative uncharacterized protein ACTA1;Actin alp</t>
  </si>
  <si>
    <t>IPI00787827;IPI00219613;IPI00908889;IPI00552829;IPI00470936;IPI00553109</t>
  </si>
  <si>
    <t>Presequence protease, mitochondrial;Pitrilysin metalloproteinase 1;cDNA FLJ54065, moderately similar to Mus musculus pitrilysin metallepetidase 1 (Pitrm1), mRNA</t>
  </si>
  <si>
    <t>PITRM1;KIAA1104;MP1</t>
  </si>
  <si>
    <t>Isoform 2 of Presequence protease, mitochondrial;Isoform 1 of Presequence protease, mitochondrial;cDNA FLJ54065, moderately similar to Mus musculus pitrilysin metallepetidase 1 (Pitrm1), mRNA</t>
  </si>
  <si>
    <t>IPI00023006;IPI00008603;IPI00025416;IPI00021428;IPI00878173;IPI00514530;IPI00414057;IPI00645534</t>
  </si>
  <si>
    <t>FLJ00330 protein</t>
  </si>
  <si>
    <t>FLJ00330</t>
  </si>
  <si>
    <t>&gt;IPI:REV_IPI00168768.1|TREMBL:Q8NF58 Tax_Id=9606 Gene_Symbol=RLTPR FLJ00330 protein (Fragment)</t>
  </si>
  <si>
    <t>IPI00305303</t>
  </si>
  <si>
    <t>Ufm1-specific protease 2</t>
  </si>
  <si>
    <t>UFSP2;C4orf20</t>
  </si>
  <si>
    <t>UFM1-specific peptidase 2</t>
  </si>
  <si>
    <t>IPI00298105;IPI00418427;IPI00219172</t>
  </si>
  <si>
    <t>Ephrin type-A receptor 3;Tyrosine-protein kinase receptor ETK1;HEK;HEK4;Tyrosine-protein kinase TYRO4;Ephrin receptor</t>
  </si>
  <si>
    <t>EPHA3;ETK;ETK1;HEK;TYRO4</t>
  </si>
  <si>
    <t>Isoform 1 of Ephrin type-A receptor 3;Ephrin receptor</t>
  </si>
  <si>
    <t>IPI00021329;IPI00872873;IPI00792051;IPI00797281;IPI00793736</t>
  </si>
  <si>
    <t>WD repeat domain phosphoinositide-interacting protein 3;WD repeat-containing protein 45-like;WIPI49-like protein</t>
  </si>
  <si>
    <t>WDR45L;WIPI3</t>
  </si>
  <si>
    <t>WD repeat domain phosphoinositide-interacting protein 3;WDR45L protein;14 kDa protein;9 kDa protein</t>
  </si>
  <si>
    <t>Isoform A of Lamin-A/C;Isoform ADelta10 of Lamin-A/C;Lamin A/C;Isoform C of Lamin-A/C;Rhabdomyosarcoma antigen MU-RMS-40.12;Lamin A/C;Lamin A/C;Lamin A/C</t>
  </si>
  <si>
    <t>REV_IPI00647282</t>
  </si>
  <si>
    <t>RNA binding motif protein 39</t>
  </si>
  <si>
    <t>RBM39;RP11-353C18.2-020</t>
  </si>
  <si>
    <t>&gt;IPI:REV_IPI00647282.1|TREMBL:Q5QP23|VEGA:OTTHUMP00000062716 Tax_Id=9606 Gene_Symbol=RBM39 RNA binding motif protein 39</t>
  </si>
  <si>
    <t>REV_IPI00168768</t>
  </si>
  <si>
    <t>IPI00297477;IPI00183920;IPI00792607;IPI00797067;IPI00782963;IPI00874066</t>
  </si>
  <si>
    <t>U2 small nuclear ribonucleoprotein A';SNRPA1 protein;cDNA FLJ75425, highly similar to Homo sapiens small nuclear ribonucleoprotein polypeptide A', mRNA;Small nuclear ribonucleoprotein polypeptide A', isoform CRA_d;U2 snRNP-specific A' protein</t>
  </si>
  <si>
    <t>SNRPA1;hCG_1992004</t>
  </si>
  <si>
    <t>U2 small nuclear ribonucleoprotein A';similar to OTTHUMP00000045488, partial;Small nuclear ribonucleoprotein polypeptide A', isoform CRA_d;U2 snRNP-specific A' protein</t>
  </si>
  <si>
    <t>IPI00021405;IPI00216953;IPI00644087;IPI00216952;IPI00655812;IPI00514204;IPI00514320;IPI00514817</t>
  </si>
  <si>
    <t>Lamin-A/C;70 kDa lamin;Renal carcinoma antigen NY-REN-32;Lamin A/C;Progerin;Rhabdomyosarcoma antigen MU-RMS-40.12;cDNA FLJ55771, highly similar to Lamin-A/C</t>
  </si>
  <si>
    <t>LMNA;LMN1;RP11-54H19.1-004;RP11-54H19.1-003;RP11-54H19.1-006;RP11-54H19.1-007</t>
  </si>
  <si>
    <t>IPI00438229;IPI00438230</t>
  </si>
  <si>
    <t>Transcription intermediary factor 1-beta;Tripartite motif-containing protein 28;Nuclear corepressor KAP-1;KRAB-associated protein 1;KRAB-interacting protein 1;RING finger protein 96</t>
  </si>
  <si>
    <t>TRIM28;KAP1;RNF96;TIF1B</t>
  </si>
  <si>
    <t>Isoform 1 of Transcription intermediary factor 1-beta;Isoform 2 of Transcription intermediary factor 1-beta</t>
  </si>
  <si>
    <t>IPI00215884;IPI00218591;IPI00218592</t>
  </si>
  <si>
    <t>Splicing factor, arginine/serine-rich 1;pre-mRNA-splicing factor SF2, P33 subunit;Alternative-splicing factor 1</t>
  </si>
  <si>
    <t>SFRS1;ASF;SF2;SF2P33;OK/SW-cl.3</t>
  </si>
  <si>
    <t>Isoform ASF-1 of Splicing factor, arginine/serine-rich 1;Isoform ASF-2 of Splicing factor, arginine/serine-rich 1;Isoform ASF-3 of Splicing factor, arginine/serine-rich 1</t>
  </si>
  <si>
    <t>IPI00093057;IPI00794067</t>
  </si>
  <si>
    <t>Coproporphyrinogen-III oxidase, mitochondrial</t>
  </si>
  <si>
    <t>CPOX;CPO;CPX</t>
  </si>
  <si>
    <t>Coproporphyrinogen III oxidase, mitochondrial</t>
  </si>
  <si>
    <t>IPI00397358;IPI00513971;IPI00746004;IPI00888491;IPI00879531;IPI00888789;IPI00420117;IPI00889070;IPI00887237;IPI00887448;IPI00847956;IPI00514399;IPI00795224</t>
  </si>
  <si>
    <t>Ribosomal protein S27;40S ribosomal protein S27;Metallopan-stimulin 1;40S ribosomal protein S27-like protein;Putative uncharacterized protein RPS27</t>
  </si>
  <si>
    <t>LOC392748;tcag7.1276;RPS27;MPS1;RPS27L</t>
  </si>
  <si>
    <t>Ribosomal protein S27;40S ribosomal protein S27;40S ribosomal protein S27-like protein;similar to hCG1783679;9 kDa protein;similar to hCG2027326;Ribosomal protein S27;similar to hCG2027326;similar to metallopanstimulin;similar to metallopanstimulin;Similar</t>
  </si>
  <si>
    <t>IPI00002557;IPI00783982;IPI00877609</t>
  </si>
  <si>
    <t>Coatomer subunit gamma-2;Gamma-2-coat protein;Coatomer subunit gamma;Gamma-coat protein</t>
  </si>
  <si>
    <t>COPG2;COPG;COPG1</t>
  </si>
  <si>
    <t>Coatomer subunit gamma-2;Coatomer subunit gamma;45 kDa protein</t>
  </si>
  <si>
    <t>IPI00219025;IPI00160508</t>
  </si>
  <si>
    <t>Glutaredoxin-1;Thioltransferase-1</t>
  </si>
  <si>
    <t>GLRX;GRX</t>
  </si>
  <si>
    <t>Glutaredoxin-1</t>
  </si>
  <si>
    <t>ATP-dependent RNA helicase DDX1;DEAD box protein 1;DEAD box protein retinoblastoma</t>
  </si>
  <si>
    <t>DDX1</t>
  </si>
  <si>
    <t>ATP-dependent RNA helicase DDX1</t>
  </si>
  <si>
    <t>IPI00216047;IPI00150057</t>
  </si>
  <si>
    <t>Isoform 1 of SWI/SNF complex subunit SMARCC2;Isoform 2 of SWI/SNF complex subunit SMARCC2</t>
  </si>
  <si>
    <t>REV_IPI00335343;REV_IPI00885208</t>
  </si>
  <si>
    <t>&gt;IPI:REV_IPI00335343.6|REFSEQ:XP_059166 Tax_Id=9606 Gene_Symbol=C1orf67;DNAH14 dynein, axonemal, heavy polypeptide 14</t>
  </si>
  <si>
    <t>IPI00293655</t>
  </si>
  <si>
    <t>IPI00872209;IPI00179415;IPI00747748;IPI00910825;IPI00027809;IPI00872930;IPI00181738;IPI00218862;IPI00748557;IPI00877617;IPI00647432</t>
  </si>
  <si>
    <t>Serine/threonine-protein phosphatase 2B catalytic subunit alpha isoform;Calmodulin-dependent calcineurin A subunit alpha isoform;CAM-PRP catalytic subunit;Serine/threonine protein phosphatase;Serine/threonine-protein phosphatase 2B catalytic subunit beta isoform;Calmodulin-dependent calcineurin A subunit beta isoform;Calcineurin isoform CNEX3-10</t>
  </si>
  <si>
    <t>PPP3CA;CALNA;CNA;PPP3CB;hCG_18332;CALNA2;CALNB;CNA2;RP11-345K20.1-002</t>
  </si>
  <si>
    <t>63 kDa protein;Isoform 1 of Serine/threonine-protein phosphatase 2B catalytic subunit alpha isoform;Isoform 2 of Serine/threonine-protein phosphatase 2B catalytic subunit alpha isoform;protein phosphatase 3, catalytic subunit, alpha isoform isoform 3;Serin</t>
  </si>
  <si>
    <t>IPI00007089</t>
  </si>
  <si>
    <t>Ribosome biogenesis protein NSA2 homolog;TGF-beta-inducible nuclear protein 1;Hairy cell leukemia protein 1</t>
  </si>
  <si>
    <t>TINP1;HUSSY-29</t>
  </si>
  <si>
    <t>Ribosome biogenesis protein NSA2 homolog</t>
  </si>
  <si>
    <t>IPI00019733;IPI00797295</t>
  </si>
  <si>
    <t>mRNA export factor;mRNA-associated protein mrnp 41;Rae1 protein homolog</t>
  </si>
  <si>
    <t>RAE1;MRNP41</t>
  </si>
  <si>
    <t>mRNA export factor</t>
  </si>
  <si>
    <t>IPI00187140</t>
  </si>
  <si>
    <t>Putative 40S ribosomal protein S26-like 1</t>
  </si>
  <si>
    <t>RPS26P11;RPS26L1</t>
  </si>
  <si>
    <t>IPI00789699;IPI00719600</t>
  </si>
  <si>
    <t>Cytoplasmic FMR1-interacting protein 2;p53-inducible protein 121</t>
  </si>
  <si>
    <t>CYFIP2;KIAA1168;PIR121</t>
  </si>
  <si>
    <t>Isoform 1 of Cytoplasmic FMR1-interacting protein 2;Isoform 2 of Cytoplasmic FMR1-interacting protein 2</t>
  </si>
  <si>
    <t>U2AF1;U2AF35;U2AFBP;DKFZp313J1712;hCG_401287</t>
  </si>
  <si>
    <t>Splicing factor U2AF 35 kDa subunit;U2 small nuclear RNA auxillary factor 1 isoform b;U2 small nuclear RNA auxillary factor 1 isoform c</t>
  </si>
  <si>
    <t>IPI00005724</t>
  </si>
  <si>
    <t>LanC-like protein 1;40 kDa erythrocyte membrane protein;p40</t>
  </si>
  <si>
    <t>LANCL1;GPR69A</t>
  </si>
  <si>
    <t>LanC-like protein 1</t>
  </si>
  <si>
    <t>IPI00005613;IPI00619914;IPI00619942;IPI00871981;IPI00872091</t>
  </si>
  <si>
    <t>Splicing factor U2AF 35 kDa subunit;U2 auxiliary factor 35 kDa subunit;U2 snRNP auxiliary factor small subunit;Putative uncharacterized protein DKFZp313J1712;FP793;U2(RNU2) small nuclear RNA auxiliary factor 1, isoform CRA_a</t>
  </si>
  <si>
    <t>Serine/threonine-protein phosphatase 2A 65 kDa regulatory subunit A alpha isoform;PP2A, subunit A, PR65-alpha isoform;PP2A, subunit A, R1-alpha isoform;Medium tumor antigen-associated 61 kDa protein;cDNA FLJ56133, highly similar to Serine/threonine-protein phosphatase 2A 65 kDa regulatory subunit A alpha isoform;cDNA FLJ56053, highly similar to Serine/threonine-protein phosphatase 2A 65 kDa regulatory subunit A alpha isoform;cDNA FLJ34068 fis, clone FCBBF3001918, highly similar to SERINE/THREONINE PROTEIN PHOSPHATASE 2A, 65 kDa REGULATORY SUBUNIT A, ALPHA ISOFORM;cDNA FLJ33169 fis, clone ADRGL2000384, highly similar to Serine/threonine-protein phosphatase 2A 65 kDa regulatory subunit A alpha isoform</t>
  </si>
  <si>
    <t>PPP2R1A</t>
  </si>
  <si>
    <t>Serine/threonine-protein phosphatase 2A 65 kDa regulatory subunit A alpha isoform;cDNA FLJ56133, highly similar to Serine/threonine-protein phosphatase 2A 65 kDa regulatory subunit A alpha isoform;cDNA FLJ56053, highly similar to Serine/threonine-protein p</t>
  </si>
  <si>
    <t>IPI00554737;IPI00908543;IPI00910732;IPI00168184;IPI00798040;IPI00910515;IPI00874039;IPI00294178;IPI00910814;IPI00909011;IPI00798116</t>
  </si>
  <si>
    <t>IPI00103467</t>
  </si>
  <si>
    <t>Aldehyde dehydrogenase X, mitochondrial;Aldehyde dehydrogenase family 1 member B1;Aldehyde dehydrogenase 5</t>
  </si>
  <si>
    <t>ALDH1B1;ALDH5;ALDHX</t>
  </si>
  <si>
    <t>Aldehyde dehydrogenase X, mitochondrial</t>
  </si>
  <si>
    <t>IPI00020513;IPI00871311;IPI00658086</t>
  </si>
  <si>
    <t>Zyxin;Zyxin-2;cDNA FLJ53160, highly similar to Zyxin</t>
  </si>
  <si>
    <t>ZYX;hCG_96060</t>
  </si>
  <si>
    <t>Zyxin;cDNA FLJ53160, highly similar to Zyxin;19 kDa protein</t>
  </si>
  <si>
    <t>IPI00101186;IPI00294794;IPI00784220</t>
  </si>
  <si>
    <t>RRP12-like protein</t>
  </si>
  <si>
    <t>RRP12;KIAA0690</t>
  </si>
  <si>
    <t>Isoform 1 of RRP12-like protein;Isoform 2 of RRP12-like protein</t>
  </si>
  <si>
    <t>IPI00007722;IPI00872863;IPI00215827;IPI00184670;IPI00215826</t>
  </si>
  <si>
    <t>AMP deaminase 2;AMP deaminase isoform L</t>
  </si>
  <si>
    <t>AMPD2</t>
  </si>
  <si>
    <t>Adenosine monophosphate deaminase 2;98 kDa protein;Isoform Ex1B-3 of AMP deaminase 2;Isoform Ex1A-2-3 of AMP deaminase 2;Isoform Ex1A-3 of AMP deaminase 2</t>
  </si>
  <si>
    <t>IPI00062206</t>
  </si>
  <si>
    <t>DEAD (Asp-Glu-Ala-Asp) box polypeptide 39, isoform CRA_b</t>
  </si>
  <si>
    <t>IPI00032498;IPI00909903</t>
  </si>
  <si>
    <t>Dynactin subunit 5;Dynactin subunit p25;cDNA FLJ57579, highly similar to Dynactin subunit 5</t>
  </si>
  <si>
    <t>DCTN5</t>
  </si>
  <si>
    <t>Dynactin subunit 5;cDNA FLJ57579, highly similar to Dynactin subunit 5</t>
  </si>
  <si>
    <t>IPI00784013</t>
  </si>
  <si>
    <t>Tyrosine-protein kinase JAK1;Janus kinase 1</t>
  </si>
  <si>
    <t>JAK1;JAK1A;JAK1B</t>
  </si>
  <si>
    <t>Tyrosine-protein kinase JAK1</t>
  </si>
  <si>
    <t>IPI00902495;IPI00182289;IPI00639942;IPI00887060;IPI00887139;IPI00887469</t>
  </si>
  <si>
    <t>40S ribosomal protein S29;Ribosomal protein S29;Putative uncharacterized protein RPS29</t>
  </si>
  <si>
    <t>RPS29</t>
  </si>
  <si>
    <t>Putative uncharacterized protein ENSP00000384785;40S ribosomal protein S29;ribosomal protein S29 isoform 2;similar to mCG7602;similar to mCG7602;similar to mCG7602</t>
  </si>
  <si>
    <t>REV_IPI00305267;REV_IPI00333419;REV_IPI00654805</t>
  </si>
  <si>
    <t>Golgin subfamily A member 3;Golgin-160;Golgi complex-associated protein of 170 kDa</t>
  </si>
  <si>
    <t>GOLGA3</t>
  </si>
  <si>
    <t>&gt;IPI:REV_IPI00305267.2|SWISS-PROT:Q08378-1|ENSEMBL:ENSP00000204726|REFSEQ:NP_005886|VEGA:OTTHUMP00000169975 Tax_Id=9606 Gene_Symbol=GOLGA3 Isoform 1 of Golgin subfamily A member 3;&gt;IPI:REV_IPI00333419.2|SWISS-PROT:Q08378-2|TREMBL:A5PKX6|H-INV:HIT000058882|</t>
  </si>
  <si>
    <t>IPI00021070;IPI00910100;IPI00641875</t>
  </si>
  <si>
    <t>Neutrophil cytosol factor 2;Neutrophil NADPH oxidase factor 2;NADPH oxidase activator 2;67 kDa neutrophil oxidase factor;p67-phox;cDNA FLJ60788, highly similar to Neutrophil cytosol factor 2;Neutrophil cytosolic factor 2</t>
  </si>
  <si>
    <t>NCF2;NOXA2;P67PHOX;RP1-127C7.5-004</t>
  </si>
  <si>
    <t>Neutrophil cytosol factor 2;cDNA FLJ60788, highly similar to Neutrophil cytosol factor 2;cDNA FLJ52318, highly similar to Neutrophil cytosol factor 2</t>
  </si>
  <si>
    <t>Zinc finger protein 830;Coiled-coil domain-containing protein 16</t>
  </si>
  <si>
    <t>ZNF830;CCDC16</t>
  </si>
  <si>
    <t>&gt;IPI:REV_IPI00043565.3|SWISS-PROT:Q96NB3|TREMBL:B2RDT9|ENSEMBL:ENSP00000354518|REFSEQ:NP_443089|H-INV:HIT000012321|VEGA:OTTHUMP00000180943 Tax_Id=9606 Gene_Symbol=ZNF830 Zinc finger protein 830</t>
  </si>
  <si>
    <t>IPI00301323;IPI00657846;IPI00555700</t>
  </si>
  <si>
    <t>ATP-dependent RNA helicase DDX18;DEAD box protein 18;Myc-regulated DEAD box protein</t>
  </si>
  <si>
    <t>DDX18</t>
  </si>
  <si>
    <t>ATP-dependent RNA helicase DDX18</t>
  </si>
  <si>
    <t>IPI00022774</t>
  </si>
  <si>
    <t>Transitional endoplasmic reticulum ATPase;15S Mg(2+)-ATPase p97 subunit;Valosin-containing protein</t>
  </si>
  <si>
    <t>VCP</t>
  </si>
  <si>
    <t>Transitional endoplasmic reticulum ATPase</t>
  </si>
  <si>
    <t>60S ribosomal protein L13;similar to RPL13 protein</t>
  </si>
  <si>
    <t>IPI00027968;IPI00413146;IPI00894534</t>
  </si>
  <si>
    <t>Forkhead box protein N2;Human T-cell leukemia virus enhancer factor</t>
  </si>
  <si>
    <t>FOXN2;HTLF</t>
  </si>
  <si>
    <t>Isoform 1 of Forkhead box protein N2;Isoform 2 of Forkhead box protein N2;27 kDa protein</t>
  </si>
  <si>
    <t>REV_IPI00032799;REV_IPI00879006;REV_IPI00186438</t>
  </si>
  <si>
    <t>Ribosomal RNA-processing protein 7 homolog A;Gastric cancer antigen Zg14;Putative ribosomal RNA-processing protein 7 homolog B;Putative gastric cancer antigen Zg14-like protein</t>
  </si>
  <si>
    <t>RRP7A;CGI-96;RRP7B</t>
  </si>
  <si>
    <t>&gt;IPI:REV_IPI00032799.3|VEGA:OTTHUMP00000028680 Tax_Id=9606 Gene_Symbol=- 37 kDa protein;&gt;IPI:REV_IPI00879006.1|SWISS-PROT:Q9Y3A4|ENSEMBL:ENSP00000321449|REFSEQ:NP_056518|H-INV:HIT000265060|VEGA:OTTHUMP00000198666 Tax_Id=9606 Gene_Symbol=RRP7A Ribosomal RNA</t>
  </si>
  <si>
    <t>REV_IPI00043565</t>
  </si>
  <si>
    <t>IPI00479191;IPI00013881;IPI00908896</t>
  </si>
  <si>
    <t>Heterogeneous nuclear ribonucleoprotein H;Heterogeneous nuclear ribonucleoprotein H, N-terminally processed</t>
  </si>
  <si>
    <t>HNRNPH1;HNRPH;HNRPH1</t>
  </si>
  <si>
    <t>51 kDa protein;Heterogeneous nuclear ribonucleoprotein H</t>
  </si>
  <si>
    <t>IPI00465361;IPI00397611;IPI00909231</t>
  </si>
  <si>
    <t>60S ribosomal protein L13;Breast basic conserved protein 1</t>
  </si>
  <si>
    <t>RPL13;BBC1;OK/SW-cl.46</t>
  </si>
  <si>
    <t>IPI00644055;IPI00012074;IPI00856038;IPI00856037;IPI00910614</t>
  </si>
  <si>
    <t>HNRPR protein;Heterogeneous nuclear ribonucleoprotein R;cDNA FLJ53358, highly similar to Heterogeneous nuclear ribonucleoprotein R;Putative uncharacterized protein DKFZp686A13234;cDNA FLJ53360, highly similar to Heterogeneous nuclear ribonucleoprotein R</t>
  </si>
  <si>
    <t>HNRPR;HNRNPR;RP5-1057J7.2-002;hCG_38907;DKFZp686A13234</t>
  </si>
  <si>
    <t>heterogeneous nuclear ribonucleoprotein R isoform 1;Heterogeneous nuclear ribonucleoprotein R;Heterogeneous nuclear ribonucleoprotein-R2;heterogeneous nuclear ribonucleoprotein R isoform 3;heterogeneous nuclear ribonucleoprotein R isoform 4</t>
  </si>
  <si>
    <t>IPI00293078</t>
  </si>
  <si>
    <t>Probable ATP-dependent RNA helicase DDX27;DEAD box protein 27</t>
  </si>
  <si>
    <t>DDX27;RHLP;HSPC259;PP3241</t>
  </si>
  <si>
    <t>Probable ATP-dependent RNA helicase DDX27</t>
  </si>
  <si>
    <t>Golgi SNAP receptor complex member 2;27 kDa Golgi SNARE protein;Membrin;cDNA FLJ77098, highly similar to Homo sapiens golgi SNAP receptor complex member 2 (GOSR2), transcript variant C, mRNA;cDNA FLJ61028, highly similar to Golgi SNAP receptor complex member 2</t>
  </si>
  <si>
    <t>GOSR2;GS27</t>
  </si>
  <si>
    <t>Isoform B of Golgi SNAP receptor complex member 2;Isoform A of Golgi SNAP receptor complex member 2;23 kDa protein;golgi SNAP receptor complex member 2 isoform C;19 kDa protein;cDNA FLJ61028, highly similar to Golgi SNAP receptor complex member 2;17 kDa pr</t>
  </si>
  <si>
    <t>IPI00411733;IPI00477295</t>
  </si>
  <si>
    <t>Putative ATP-dependent RNA helicase DHX30;DEAH box protein 30</t>
  </si>
  <si>
    <t>DHX30;DDX30;KIAA0890</t>
  </si>
  <si>
    <t>Isoform 1 of Putative ATP-dependent RNA helicase DHX30;DEAH (Asp-Glu-Ala-His) box polypeptide 30 isoform 2</t>
  </si>
  <si>
    <t>IPI00216965;IPI00023135;IPI00788709;IPI00166676;IPI00793112;IPI00909985;IPI00795521</t>
  </si>
  <si>
    <t>F-actin-capping protein subunit alpha-2;CapZ alpha-2;Putative uncharacterized protein CAPZA2;cDNA FLJ50113, highly similar to F-actin capping protein alpha-2 subunit;cDNA, FLJ78814, highly similar to F-actin capping protein alpha-2 subunit;cDNA FLJ51827, highly similar to F-actin capping protein alpha-2 subunit</t>
  </si>
  <si>
    <t>CAPZA2</t>
  </si>
  <si>
    <t>F-actin-capping protein subunit alpha-2;Putative uncharacterized protein CAPZA2;cDNA FLJ50113, highly similar to F-actin capping protein alpha-2 subunit;20 kDa protein;cDNA FLJ51827, highly similar to F-actin capping protein alpha-2 subunit</t>
  </si>
  <si>
    <t>IPI00171134;IPI00654603;IPI00892916;IPI00893391;IPI00893288;IPI00893194</t>
  </si>
  <si>
    <t>Girdin;Girders of actin filament;Coiled-coil domain-containing protein 88A;Akt phosphorylation enhancer;Hook-related protein 1;G alpha-interacting vesicle-associated protein;CCDC88A protein</t>
  </si>
  <si>
    <t>Isoform 1 of Girdin;Isoform 2 of Girdin;CCDC88A protein (Fragment)</t>
  </si>
  <si>
    <t>IPI00328765;IPI00643109</t>
  </si>
  <si>
    <t>Progesterone-induced-blocking factor 1</t>
  </si>
  <si>
    <t>PIBF1;C13orf24;PIBF</t>
  </si>
  <si>
    <t>Isoform 1 of Progesterone-induced-blocking factor 1</t>
  </si>
  <si>
    <t>IPI00026182;IPI00873113;IPI00908400;IPI00852796;IPI00853571</t>
  </si>
  <si>
    <t>REV_IPI00796945;REV_IPI00008524;REV_IPI00909378;REV_IPI00410017;REV_IPI00642904;REV_IPI00012726;REV_IPI00555747;REV_IPI00642944</t>
  </si>
  <si>
    <t>cDNA FLJ37875 fis, clone BRSSN2018771, highly similar to Poly(A)-binding protein 1;Polyadenylate-binding protein 1;cDNA FLJ59219, highly similar to Poly(A)-binding protein 1</t>
  </si>
  <si>
    <t>PABPC1;PAB1;PABP1;PABPC2</t>
  </si>
  <si>
    <t>&gt;IPI:REV_IPI00796945.2|TREMBL:B3KT93|VEGA:OTTHUMP00000178159 Tax_Id=9606 Gene_Symbol=PABPC1 cDNA FLJ37875 fis, clone BRSSN2018771, highly similar to Poly(A)-binding protein 1;&gt;IPI:REV_IPI00008524.1|SWISS-PROT:P11940-1|TREMBL:B4DZW4|ENSEMBL:ENSP00000313007|</t>
  </si>
  <si>
    <t>Isoform 2 of Heterogeneous nuclear ribonucleoprotein K;Isoform 1 of Heterogeneous nuclear ribonucleoprotein K;Isoform 3 of Heterogeneous nuclear ribonucleoprotein K;cDNA FLJ54552, highly similar to Heterogeneous nuclear ribonucleoprotein K;Heterogeneous nu</t>
  </si>
  <si>
    <t>REV_IPI00386399</t>
  </si>
  <si>
    <t>EXOC7 protein</t>
  </si>
  <si>
    <t>EXOC7</t>
  </si>
  <si>
    <t>&gt;IPI:REV_IPI00386399.1|TREMBL:Q96BU6 Tax_Id=9606 Gene_Symbol=EXOC7 EXOC7 protein</t>
  </si>
  <si>
    <t>IPI00027252;IPI00797822</t>
  </si>
  <si>
    <t>Prohibitin-2;B-cell receptor-associated protein BAP37;Repressor of estrogen receptor activity;D-prohibitin;cDNA FLJ56579, highly similar to Prohibitin-2</t>
  </si>
  <si>
    <t>PHB2;BAP;REA</t>
  </si>
  <si>
    <t>Prohibitin-2;cDNA FLJ56579, highly similar to Prohibitin-2</t>
  </si>
  <si>
    <t>IPI00216746;IPI00216049;IPI00807545;IPI00910458;IPI00514561;IPI00640296;IPI00796697</t>
  </si>
  <si>
    <t>Heterogeneous nuclear ribonucleoprotein K;Transformation up-regulated nuclear protein;cDNA FLJ54552, highly similar to Heterogeneous nuclear ribonucleoprotein K;cDNA FLJ39066 fis, clone NT2RP7014743, highly similar to HETEROGENEOUS NUCLEAR RIBONUCLEOPROTEIN K;cDNA FLJ41122 fis, clone BRACE2013911, highly similar to HETEROGENEOUS NUCLEAR RIBONUCLEOPROTEIN K</t>
  </si>
  <si>
    <t>HNRNPK;HNRPK;RP11-575L7.1-005;RP11-575L7.1-001;RP11-575L7.1-006</t>
  </si>
  <si>
    <t>IPI00456758;IPI00398135</t>
  </si>
  <si>
    <t>60S ribosomal protein L27a</t>
  </si>
  <si>
    <t>RPL27A</t>
  </si>
  <si>
    <t>60S ribosomal protein L27a;hypothetical protein LOC389435</t>
  </si>
  <si>
    <t>IPI00215917;IPI00215914;IPI00909515;IPI00215919;IPI00910783;IPI00853337;IPI00797941;IPI00789027</t>
  </si>
  <si>
    <t>ADP-ribosylation factor 3;ADP-ribosylation factor 1;cDNA FLJ51495, highly similar to ADP-ribosylation factor 5;ADP-ribosylation factor 5;cDNA FLJ51215, highly similar to ADP-ribosylation factor 1;cDNA FLJ57770, moderately similar to ADP-ribosylation factor 3</t>
  </si>
  <si>
    <t>ARF3;ARF1;ARF5</t>
  </si>
  <si>
    <t>ADP-ribosylation factor 3;ADP-ribosylation factor 1;cDNA FLJ51495, highly similar to ADP-ribosylation factor 5;ADP-ribosylation factor 5;cDNA FLJ51215, highly similar to ADP-ribosylation factor 1;17 kDa protein;cDNA FLJ57770, moderately similar to ADP-ribo</t>
  </si>
  <si>
    <t>IPI00219806;IPI00328396</t>
  </si>
  <si>
    <t>Protein S100-A7;S100 calcium-binding protein A7;Psoriasin;Protein S100-A7A;S100 calcium-binding protein A7A;S100 calcium-binding protein A7-like 1;S100 calcium-binding protein A15</t>
  </si>
  <si>
    <t>S100A7;PSOR1;S100A7C;S100A7A;S100A15;S100A7L1</t>
  </si>
  <si>
    <t>Protein S100-A7;Protein S100-A7A</t>
  </si>
  <si>
    <t>IPI00029750;IPI00903204;IPI00847986</t>
  </si>
  <si>
    <t>40S ribosomal protein S24</t>
  </si>
  <si>
    <t>RPS24</t>
  </si>
  <si>
    <t>Isoform 1 of 40S ribosomal protein S24;15 kDa protein;Isoform 2 of 40S ribosomal protein S24</t>
  </si>
  <si>
    <t>IPI00008091</t>
  </si>
  <si>
    <t>Putative DNA helicase INO80 complex homolog 1</t>
  </si>
  <si>
    <t>INO80;INOC1;KIAA1259</t>
  </si>
  <si>
    <t>IPI00877154</t>
  </si>
  <si>
    <t>Orphan nuclear receptor steroidogenic factor 1, SF-1</t>
  </si>
  <si>
    <t>REV_IPI00456708;REV_IPI00455675;REV_IPI00642506</t>
  </si>
  <si>
    <t>Centrosomal protein of 192 kDa</t>
  </si>
  <si>
    <t>CEP192;KIAA1569;PP8407</t>
  </si>
  <si>
    <t>&gt;IPI:REV_IPI00456708.3|SWISS-PROT:Q8TEP8-1|TREMBL:B3KSV4;Q9HCK3|ENSEMBL:ENSP00000317156|REFSEQ:NP_115518|H-INV:HIT000056879|VEGA:OTTHUMP00000071751 Tax_Id=9606 Gene_Symbol=CEP192 Isoform 1 of Centrosomal protein of 192 kDa;&gt;IPI:REV_IPI00455675.7|SWISS-PROT</t>
  </si>
  <si>
    <t>IPI00011253;IPI00855830;IPI00879848</t>
  </si>
  <si>
    <t>40S ribosomal protein S3;RPS3 protein</t>
  </si>
  <si>
    <t>RPS3;OK/SW-cl.26</t>
  </si>
  <si>
    <t>40S ribosomal protein S3;RPS3 protein (Fragment)</t>
  </si>
  <si>
    <t>IPI00396485;IPI00472724;IPI00025447;IPI00180730;IPI00641459;IPI00872032;IPI00888333;IPI00879622;IPI00878103;IPI00655692</t>
  </si>
  <si>
    <t>Elongation factor 1-alpha 1;eEF1A-1;Elongation factor Tu;Leukocyte receptor cluster member 7;Putative elongation factor 1-alpha-like 3;eEF1A-like 3;Eukaryotic translation elongation factor 1 alpha 1</t>
  </si>
  <si>
    <t>EEF1A1;EEF1A;EF1A;LENG7;EEF1AL3;RP11-505P4.2-003</t>
  </si>
  <si>
    <t>Elongation factor 1-alpha 1;Putative elongation factor 1-alpha-like 3;Elongation factor 1-alpha;Similar to Elongation factor 1-alpha 1</t>
  </si>
  <si>
    <t>IPI00021440;IPI00790339;IPI00796881</t>
  </si>
  <si>
    <t>Actin, cytoplasmic 2;Gamma-actin;Actin, cytoplasmic 2, N-terminally processed</t>
  </si>
  <si>
    <t>ACTG1;ACTB;ACTG</t>
  </si>
  <si>
    <t>Actin, cytoplasmic 2</t>
  </si>
  <si>
    <t>REV_IPI00221375;REV_IPI00872477;REV_IPI00641213;REV_IPI00296902;REV_IPI00221378;REV_IPI00004473;REV_IPI00221376;REV_IPI00394936;REV_IPI00885030</t>
  </si>
  <si>
    <t>Pro-neuregulin-1, membrane-bound isoform;Neuregulin-1;Neu differentiation factor;Heregulin;Breast cancer cell differentiation factor p45;Acetylcholine receptor-inducing activity;Sensory and motor neuron-derived factor;Glial growth factor;Heregulin-beta 3 protein isoform</t>
  </si>
  <si>
    <t>NRG1;GGF;HGL;HRGA;NDF;SMDF</t>
  </si>
  <si>
    <t>&gt;IPI:REV_IPI00221375.3|SWISS-PROT:Q02297-2|TREMBL:Q7RTV8;Q7RTW4|ENSEMBL:ENSP00000347423 Tax_Id=9606 Gene_Symbol=NRG1 Isoform 2 of Pro-neuregulin-1, membrane-bound isoform;&gt;IPI:REV_IPI00872477.1|ENSEMBL:ENSP00000343395 Tax_Id=9606 Gene_Symbol=NRG1 71 kDa pr</t>
  </si>
  <si>
    <t>IPI00873427</t>
  </si>
  <si>
    <t>Putative uncharacterized protein ENSP00000351411</t>
  </si>
  <si>
    <t>Uncharacterized protein ENSP00000351411</t>
  </si>
  <si>
    <t>IPI00794464;IPI00384786;IPI00793675;IPI00794625</t>
  </si>
  <si>
    <t>Xin actin-binding repeat-containing protein 1;Cardiomyopathy-associated protein 1;cDNA FLJ16222 fis, clone CTONG3002947, highly similar to Homo sapiens cardiomyopathy associated 1 (CMYA1), mRNA</t>
  </si>
  <si>
    <t>XIRP1;CMYA1;XIN</t>
  </si>
  <si>
    <t>Isoform A of Xin actin-binding repeat-containing protein 1;cDNA FLJ16222 fis, clone CTONG3002947, highly similar to Homo sapiens cardiomyopathy associated 1 (CMYA1), mRNA</t>
  </si>
  <si>
    <t>IPI00783399;IPI00845291</t>
  </si>
  <si>
    <t>Transmembrane protein 132D;Mature oligodendrocytes transmembrane protein</t>
  </si>
  <si>
    <t>TMEM132D;HBE120;KIAA1944;MOLT</t>
  </si>
  <si>
    <t>Isoform 1 of Transmembrane protein 132D;Isoform 2 of Transmembrane protein 132D</t>
  </si>
  <si>
    <t>IPI00719040;IPI00300990;IPI00470438;IPI00644245;IPI00903173</t>
  </si>
  <si>
    <t>Uncharacterized protein C1orf77;Chromosome 1 open reading frame 77</t>
  </si>
  <si>
    <t>C1orf77;HT031;PP7704;RP1-178F15.2-002;RP1-178F15.2-005</t>
  </si>
  <si>
    <t>Isoform 2 of Uncharacterized protein C1orf77;Isoform 1 of Uncharacterized protein C1orf77;24 kDa protein;Chromosome 1 open reading frame 77;Chromosome 1 open reading frame 77</t>
  </si>
  <si>
    <t>IPI00303207</t>
  </si>
  <si>
    <t>ATP-binding cassette sub-family E member 1;RNase L inhibitor;Ribonuclease 4 inhibitor;2'-5'-oligoadenylate-binding protein;HuHP68</t>
  </si>
  <si>
    <t>ABCE1;RLI;RNASEL1;RNASELI;RNS4I;OK/SW-cl.40</t>
  </si>
  <si>
    <t>ATP-binding cassette sub-family E member 1</t>
  </si>
  <si>
    <t>IPI00009328</t>
  </si>
  <si>
    <t>Eukaryotic initiation factor 4A-III;Eukaryotic translation initiation factor 4A isoform 3;ATP-dependent RNA helicase eIF4A-3;ATP-dependent RNA helicase DDX48;DEAD box protein 48;Eukaryotic initiation factor 4A-like NUK-34;Nuclear matrix protein 265</t>
  </si>
  <si>
    <t>EIF4A3;DDX48;KIAA0111</t>
  </si>
  <si>
    <t>Eukaryotic initiation factor 4A-III</t>
  </si>
  <si>
    <t>IPI00178352;IPI00413958;IPI00455021</t>
  </si>
  <si>
    <t>Filamin-C;Gamma-filamin;Filamin-2;Protein FLNc;Actin-binding-like protein;ABP-L;ABP-280-like protein</t>
  </si>
  <si>
    <t>FLNC;ABPL;FLN2</t>
  </si>
  <si>
    <t>Isoform 1 of Filamin-C;Isoform 2 of Filamin-C</t>
  </si>
  <si>
    <t>IPI00304171;IPI00059366;IPI00744148;IPI00910098;IPI00148096;IPI00220994;IPI00514864</t>
  </si>
  <si>
    <t>Core histone macro-H2A.1;H2A.y;H2A/y;Medulloblastoma antigen MU-MB-50.205;Histone H2A;H2A histone family, member Y isoform 2 variant</t>
  </si>
  <si>
    <t>H2AFY;MACROH2A1</t>
  </si>
  <si>
    <t>Isoform 2 of Core histone macro-H2A.1;H2A histone family, member Y isoform 2;Isoform 1 of Core histone macro-H2A.1;cDNA FLJ55076, highly similar to Core histone macro-H2A.1;H2A histone family, member Y isoform 2 variant (Fragment)</t>
  </si>
  <si>
    <t>cDNA FLJ77570, highly similar to Homo sapiens pleckstrin homology domain containing, family C (with FERM domain) member 1 (PLEKHC1), mRNA;Fermitin family homolog 2;Pleckstrin homology domain-containing family C member 1;Kindlin-2;Mitogen-inducible gene 2 protein</t>
  </si>
  <si>
    <t>FERMT2;KIND2;MIG2;PLEKHC1</t>
  </si>
  <si>
    <t>fermitin family homolog 2 isoform 2;Isoform 1 of Fermitin family homolog 2;Isoform 2 of Fermitin family homolog 2</t>
  </si>
  <si>
    <t>Structural maintenance of chromosomes flexible hinge domain-containing protein 1</t>
  </si>
  <si>
    <t>SMCHD1;KIAA0650</t>
  </si>
  <si>
    <t>Isoform 1 of Structural maintenance of chromosomes flexible hinge domain-containing protein 1;Isoform 2 of Structural maintenance of chromosomes flexible hinge domain-containing protein 1;153 kDa protein;Isoform 3 of Structural maintenance of chromosomes f</t>
  </si>
  <si>
    <t>IPI00783447;IPI00295437;IPI00184266;IPI00877012</t>
  </si>
  <si>
    <t>Laminin subunit beta-4;Laminin beta-1-related protein;cDNA FLJ50052, highly similar to Homo sapiens laminin, beta 4 (LAMB4), mRNA</t>
  </si>
  <si>
    <t>LAMB4</t>
  </si>
  <si>
    <t>Isoform 3 of Laminin subunit beta-4;Isoform 1 of Laminin subunit beta-4;Putative uncharacterized protein LAMB4</t>
  </si>
  <si>
    <t>IPI00913848;IPI00000856;IPI00383500</t>
  </si>
  <si>
    <t>IPI00550689;IPI00910144;IPI00909218;IPI00910259;IPI00893551;IPI00893767</t>
  </si>
  <si>
    <t>UPF0027 protein C22orf28;cDNA FLJ58027</t>
  </si>
  <si>
    <t>C22orf28;HSPC117</t>
  </si>
  <si>
    <t>IPI00890837;IPI00465022;IPI00847644;IPI00645162;IPI00644749</t>
  </si>
  <si>
    <t>IPI00410693;IPI00470497;IPI00470498;IPI00412714</t>
  </si>
  <si>
    <t>Plasminogen activator inhibitor 1 RNA-binding protein;PAI1 RNA-binding protein 1;SERPINE1 mRNA-binding protein 1</t>
  </si>
  <si>
    <t>SERBP1;PAIRBP1;CGI-55</t>
  </si>
  <si>
    <t>Isoform 1 of Plasminogen activator inhibitor 1 RNA-binding protein;Isoform 2 of Plasminogen activator inhibitor 1 RNA-binding protein;Isoform 3 of Plasminogen activator inhibitor 1 RNA-binding protein;Isoform 4 of Plasminogen activator inhibitor 1 RNA-bind</t>
  </si>
  <si>
    <t>&gt;IPI:REV_IPI00910387.1|TREMBL:B4DLJ1 Tax_Id=9606 Gene_Symbol=- cDNA FLJ60670, highly similar to Upstream stimulatory factor 2;&gt;IPI:REV_IPI00020037.1|SWISS-PROT:Q15853-1|ENSEMBL:ENSP00000222305|REFSEQ:NP_003358|H-INV:HIT000053374|VEGA:OTTHUMP00000078232 Tax</t>
  </si>
  <si>
    <t>Isoform 2 of LIM and SH3 domain protein 1;Isoform 1 of LIM and SH3 domain protein 1;cDNA FLJ51834, highly similar to LIM and SH3 domain protein 1;19 kDa protein</t>
  </si>
  <si>
    <t>IPI00760837;IPI00167572</t>
  </si>
  <si>
    <t>Putative uncharacterized protein FAM98B;Protein FAM98B</t>
  </si>
  <si>
    <t>FAM98B</t>
  </si>
  <si>
    <t>family with sequence similarity 98, member B isoform 1;Protein FAM98B</t>
  </si>
  <si>
    <t>REV_IPI00910387;REV_IPI00020037;REV_IPI00216376;REV_IPI00216377;REV_IPI00432448;REV_IPI00026559;REV_IPI00514348;REV_IPI00413700</t>
  </si>
  <si>
    <t>cDNA FLJ60670, highly similar to Upstream stimulatory factor 2;Upstream stimulatory factor 2;Upstream transcription factor 2;FOS-interacting protein;Major late transcription factor 2;Upstream stimulatory factor 2c;Upstream stimulatory factor 1;Major late transcription factor 1;Upstream transcription factor 1;Upstream transcription factor 1, isoform CRA_b;Upstream stimulatory factor 1 BD</t>
  </si>
  <si>
    <t>USF2;USF1;USF;RP11-544M22.5-003;hCG_20846;usf1-bd</t>
  </si>
  <si>
    <t>IPI00027270;IPI00433834;IPI00789514;IPI00007144;IPI00741964;IPI00792420;IPI00887758</t>
  </si>
  <si>
    <t>60S ribosomal protein L26;Putative uncharacterized protein RPL26;60S ribosomal protein L26-like 1</t>
  </si>
  <si>
    <t>RPL26;RPL26L1;RPL26P1</t>
  </si>
  <si>
    <t>60S ribosomal protein L26;Putative uncharacterized protein RPL26P6;13 kDa protein;60S ribosomal protein L26-like 1;hypothetical protein LOC653147</t>
  </si>
  <si>
    <t>IPI00386803;IPI00000861;IPI00909678;IPI00883946</t>
  </si>
  <si>
    <t>LIM and SH3 domain protein 1;MLN 50;cDNA FLJ51834, highly similar to LIM and SH3 domain protein 1</t>
  </si>
  <si>
    <t>LASP1;MLN50</t>
  </si>
  <si>
    <t>IPI00419097</t>
  </si>
  <si>
    <t>Protein FAM47E</t>
  </si>
  <si>
    <t>FAM47E</t>
  </si>
  <si>
    <t>Isoform 2 of Protein FAM47E</t>
  </si>
  <si>
    <t>IPI00246975;IPI00845493;IPI00645711;IPI00639805;IPI00219067;IPI00444582;IPI00645360</t>
  </si>
  <si>
    <t>Glutathione S-transferase Mu 3;GSTM3-3;GST class-mu 3;Brain type mu-glutathione S-transferase</t>
  </si>
  <si>
    <t>GSTM3;GST5</t>
  </si>
  <si>
    <t>Glutathione S-transferase Mu 3;Brain type mu-glutathione S-transferase</t>
  </si>
  <si>
    <t>Isoform 1 of Fragile X mental retardation syndrome-related protein 1;Isoform 2 of Fragile X mental retardation syndrome-related protein 1;Isoform 3 of Fragile X mental retardation syndrome-related protein 1</t>
  </si>
  <si>
    <t>IPI00298292;IPI00170814;IPI00478565;IPI00174794;IPI00555762;IPI00168813;IPI00743413;IPI00186793</t>
  </si>
  <si>
    <t>Tyrosine-protein kinase-like 7;Colon carcinoma kinase 4;PTK7 protein tyrosine kinase 7 isoform a variant</t>
  </si>
  <si>
    <t>PTK7;CCK4</t>
  </si>
  <si>
    <t>Tyrosine-protein kinase-like 7;PTK7 protein tyrosine kinase 7 isoform b precursor;PTK7 protein tyrosine kinase 7 isoform d precursor;PTK7 protein tyrosine kinase 7, isoform CRA_g;PTK7 protein tyrosine kinase 7 isoform a variant (Fragment);PTK7 protein tyro</t>
  </si>
  <si>
    <t>IPI00016249;IPI00554715;IPI00479630;REV_IPI00016877;REV_IPI00844034;REV_IPI00640898;IPI00791041</t>
  </si>
  <si>
    <t>Fragile X mental retardation syndrome-related protein 1</t>
  </si>
  <si>
    <t>FXR1</t>
  </si>
  <si>
    <t>IPI00879004;IPI00218753;IPI00414101;IPI00178667;IPI00478232</t>
  </si>
  <si>
    <t>DNA topoisomerase 2-alpha;DNA topoisomerase II, alpha isozyme;DNA topoisomerase 2</t>
  </si>
  <si>
    <t>TOP2A;TOP2</t>
  </si>
  <si>
    <t>Isoform 4 of DNA topoisomerase 2-alpha;Isoform 3 of DNA topoisomerase 2-alpha;Isoform 2 of DNA topoisomerase 2-alpha;DNA topoisomerase 2 (Fragment);Isoform 1 of DNA topoisomerase 2-alpha</t>
  </si>
  <si>
    <t>IPI00178431;IPI00872438;IPI00792775</t>
  </si>
  <si>
    <t>ATP-dependent DNA helicase Q1;DNA-dependent ATPase Q1;Putative uncharacterized protein RECQL</t>
  </si>
  <si>
    <t>RECQL;RECQL1</t>
  </si>
  <si>
    <t>ATP-dependent DNA helicase Q1;Putative uncharacterized protein RECQL (Fragment)</t>
  </si>
  <si>
    <t>IPI00016339;IPI00789439</t>
  </si>
  <si>
    <t>Ras-related protein Rab-5C;RAB5L;L1880</t>
  </si>
  <si>
    <t>RAB5C;RABL</t>
  </si>
  <si>
    <t>Ras-related protein Rab-5C;19 kDa protein</t>
  </si>
  <si>
    <t>IPI00002824;IPI00793531;IPI00792951;IPI00791139;IPI00794630</t>
  </si>
  <si>
    <t>Cysteine and glycine-rich protein 2;Smooth muscle cell LIM protein;LIM domain only protein 5</t>
  </si>
  <si>
    <t>CSRP2;LMO5;SMLIM</t>
  </si>
  <si>
    <t>Cysteine and glycine-rich protein 2;18 kDa protein;16 kDa protein;12 kDa protein;14 kDa protein</t>
  </si>
  <si>
    <t>IPI00883874;IPI00220566;IPI00853628;IPI00871724;IPI00157820;IPI00853011;IPI00377218;IPI00477542;IPI00883598;IPI00446645</t>
  </si>
  <si>
    <t>Thioredoxin reductase 2, mitochondrial;Thioredoxin reductase TR3;TR-beta;Selenoprotein Z;Putative uncharacterized protein TXNRD2;cDNA FLJ40389 fis, clone TESTI2036691, highly similar to Thioredoxin reductase 2, mitochondrial (EC 1.8.1.9)</t>
  </si>
  <si>
    <t>TXNRD2;KIAA1652;TRXR2</t>
  </si>
  <si>
    <t>Isoform 2 of Thioredoxin reductase 2, mitochondrial;Isoform 1 of Thioredoxin reductase 2, mitochondrial;Protein;Putative uncharacterized protein TXNRD2;cDNA FLJ40389 fis, clone TESTI2036691, highly similar to Thioredoxin reductase 2, mitochondrial;Protein;</t>
  </si>
  <si>
    <t>IPI00856045;IPI00884904;IPI00885105</t>
  </si>
  <si>
    <t>Protein AHNAK2</t>
  </si>
  <si>
    <t>AHNAK2;C14orf78;KIAA2019</t>
  </si>
  <si>
    <t>Isoform 1 of Protein AHNAK2;Isoform 3 of Protein AHNAK2</t>
  </si>
  <si>
    <t>IPI00003377;IPI00744364;IPI00215907;IPI00332419</t>
  </si>
  <si>
    <t>Splicing factor, arginine/serine-rich 7;Splicing factor 9G8;Putative uncharacterized protein SFRS7;Splicing factor, arginine/serine-rich 7, 35kDa, isoform CRA_a</t>
  </si>
  <si>
    <t>SFRS7</t>
  </si>
  <si>
    <t>Isoform 1 of Splicing factor, arginine/serine-rich 7;cDNA FLJ59182, highly similar to Splicing factor, arginine/serine-rich 7;Isoform 2 of Splicing factor, arginine/serine-rich 7;Isoform 3 of Splicing factor, arginine/serine-rich 7</t>
  </si>
  <si>
    <t>IPI00074876;IPI00645353;IPI00644602;IPI00827582;IPI00880114</t>
  </si>
  <si>
    <t>PHD finger protein 20;Hepatocellular carcinoma-associated antigen 58;Glioma-expressed antigen 2;Transcription factor TZP;Novel zinc finger protein</t>
  </si>
  <si>
    <t>PHF20;C20orf104;GLEA2;HCA58;NZF;TZP</t>
  </si>
  <si>
    <t>Isoform 1 of PHD finger protein 20</t>
  </si>
  <si>
    <t>IPI00221206;IPI00182478;IPI00219368;IPI00867718;IPI00177938;IPI00297659;IPI00910233;IPI00908501;IPI00478062</t>
  </si>
  <si>
    <t>Transducin-like enhancer protein 3;ESG3;cDNA FLJ58800, highly similar to Transducin-like enhancer protein 3;Transducin-like enhancer protein 2;ESG2;cDNA FLJ59666, highly similar to Transducin-like enhancer protein 2;cDNA FLJ61693, highly similar to Transducin-like enhancer protein 2;Putative uncharacterized protein TLE2</t>
  </si>
  <si>
    <t>TLE3;KIAA1547;TLE2</t>
  </si>
  <si>
    <t>Isoform 4 of Transducin-like enhancer protein 3;Isoform 3 of Transducin-like enhancer protein 3;Isoform 1 of Transducin-like enhancer protein 3;transducin-like enhancer protein 3 isoform b;Isoform 2 of Transducin-like enhancer protein 3;Transducin-like enh</t>
  </si>
  <si>
    <t>IPI00815713;IPI00815944;IPI00815731;IPI00914061;IPI00165041;IPI00555853;IPI00298696;IPI00913922;IPI00909120</t>
  </si>
  <si>
    <t>Treacle protein;Treacher Collins syndrome protein;cDNA FLJ57828, highly similar to Treacle protein;TCOF1 protein;TCOF1 protein variant</t>
  </si>
  <si>
    <t>TCOF1;DKFZp434G1035</t>
  </si>
  <si>
    <t>Isoform 4 of Treacle protein;Isoform 3 of Treacle protein;Isoform 1 of Treacle protein;Treacher Collins-Franceschetti syndrome 1 isoform e;Treacher Collins-Franceschetti syndrome 1 isoform a;Isoform 5 of Treacle protein;Isoform 2 of Treacle protein;Treache</t>
  </si>
  <si>
    <t>IPI00644620</t>
  </si>
  <si>
    <t>35 kDa protein</t>
  </si>
  <si>
    <t>IPI00289944;IPI00250716;IPI00746752;IPI00654620;IPI00514526;IPI00892955;IPI00894220;IPI00892735;IPI00894482;REV_IPI00006906;IPI00477599</t>
  </si>
  <si>
    <t>Bromodomain and WD repeat-containing protein 1;WD repeat-containing protein 9</t>
  </si>
  <si>
    <t>BRWD1;C21orf107;WDR9</t>
  </si>
  <si>
    <t>Isoform A of Bromodomain and WD repeat-containing protein 1;Isoform B of Bromodomain and WD repeat-containing protein 1;Isoform C of Bromodomain and WD repeat-containing protein 1</t>
  </si>
  <si>
    <t>IPI00013485;IPI00888474;IPI00165486;IPI00888294;IPI00888909;IPI00455428;IPI00871956;IPI00902636;IPI00386445;IPI00479366;IPI00877829;IPI00479281;IPI00798353;IPI00878284;IPI00878297;IPI00152242;IPI00017346;IPI00887580;IPI00442381;IPI00746485</t>
  </si>
  <si>
    <t>40S ribosomal protein S2;S4;LLRep3 protein;Ribosomal protein S2;Ribosomal protein S2, isoform CRA_b;Putative uncharacterized protein ENSP00000351543</t>
  </si>
  <si>
    <t>RPS2;RPS4;OK/KNS-cl.7;hCG_1990006</t>
  </si>
  <si>
    <t>40S ribosomal protein S2;hypothetical protein isoform 1;hypothetical protein isoform 1;hypothetical protein isoform 2;hypothetical protein isoform 2;hypothetical protein;Similar to Ribosomal protein S2;20 kDa protein;Ribosomal protein S2, isoform CRA_b;Unc</t>
  </si>
  <si>
    <t>IPI00419373;IPI00470658;IPI00738668;IPI00908703;IPI00874104</t>
  </si>
  <si>
    <t>Heterogeneous nuclear ribonucleoprotein A3</t>
  </si>
  <si>
    <t>HNRNPA3;HNRPA3</t>
  </si>
  <si>
    <t>Isoform 1 of Heterogeneous nuclear ribonucleoprotein A3</t>
  </si>
  <si>
    <t>IPI00221092;IPI00397701;IPI00450975;IPI00457291</t>
  </si>
  <si>
    <t>40S ribosomal protein S16;cDNA FLJ56786, moderately similar to 40S ribosomal protein S16;RPS16 protein</t>
  </si>
  <si>
    <t>RPS16</t>
  </si>
  <si>
    <t>REV_IPI00298157;REV_IPI00514754;REV_IPI00909953</t>
  </si>
  <si>
    <t>cDNA FLJ60798, highly similar to Homo sapiens myotubularin related protein 8 (MTMR8), mRNA;Ankyrin repeat and SOCS box protein 12;cDNA FLJ59274, highly similar to Ankyrin repeat and SOCS box protein 12(ASB-12)</t>
  </si>
  <si>
    <t>ASB12</t>
  </si>
  <si>
    <t>&gt;IPI:REV_IPI00298157.4|TREMBL:B4DQL0;Q8N8F5|ENSEMBL:ENSP00000379435|H-INV:HIT000338034 Tax_Id=9606 Gene_Symbol=ASB12 cDNA FLJ60798, highly similar to Homo sapiens myotubularin related protein 8 (MTMR8), mRNA;&gt;IPI:REV_IPI00514754.1|SWISS-PROT:Q8WXK4|ENSEMBL</t>
  </si>
  <si>
    <t>IPI00024913;IPI00793677;IPI00218482;IPI00798025;IPI00794316;IPI00795385</t>
  </si>
  <si>
    <t>ES1 protein homolog, mitochondrial;Protein KNP-I;Protein GT335;Putative uncharacterized protein C21orf33</t>
  </si>
  <si>
    <t>C21orf33;HES1;KNPI</t>
  </si>
  <si>
    <t>Isoform Long of ES1 protein homolog, mitochondrial;Protein;Isoform Short of ES1 protein homolog, mitochondrial;Protein;24 kDa protein;Putative uncharacterized protein C21orf33</t>
  </si>
  <si>
    <t>IPI00221088;IPI00478327;IPI00879238;IPI00847192;IPI00647546;IPI00853062;IPI00879512</t>
  </si>
  <si>
    <t>40S ribosomal protein S9;Putative uncharacterized protein RPS9;Ribosomal protein S9, isoform CRA_c;RPS9 protein</t>
  </si>
  <si>
    <t>RPS9</t>
  </si>
  <si>
    <t>40S ribosomal protein S9;Similar to 40S ribosomal protein S9;Putative uncharacterized protein RPS9;RPS9 protein (Fragment);16 kDa protein</t>
  </si>
  <si>
    <t>IPI00025347;IPI00790725;IPI00792804</t>
  </si>
  <si>
    <t>Probable ribosome biogenesis protein NEP1;Nucleolar protein EMG1 homolog;Protein C2f;cDNA FLJ60792, highly similar to Probable ribosome biogenesis protein NEP1;cDNA FLJ56921, highly similar to Probable ribosome biogenesis protein NEP1;EMG1 nucleolar protein homolog (S. cerevisiae), isoform CRA_a</t>
  </si>
  <si>
    <t>EMG1;C2F;hCG_25956</t>
  </si>
  <si>
    <t>Probable ribosome biogenesis protein NEP1;cDNA FLJ60792, highly similar to Probable ribosome biogenesis protein NEP1;cDNA FLJ56921, highly similar to Probable ribosome biogenesis protein NEP1</t>
  </si>
  <si>
    <t>IPI00301364;IPI00788011;IPI00172421</t>
  </si>
  <si>
    <t>S-phase kinase-associated protein 1;Cyclin A/CDK2-associated protein p19;p19skp1;p19A;RNA polymerase II elongation factor-like protein;Organ of Corti protein 2;OCP-II;Transcription elongation factor B</t>
  </si>
  <si>
    <t>SKP1;EMC19;OCP2;SKP1A;TCEB1L</t>
  </si>
  <si>
    <t>Isoform 1 of S-phase kinase-associated protein 1</t>
  </si>
  <si>
    <t>IPI00216493</t>
  </si>
  <si>
    <t>Heterogeneous nuclear ribonucleoprotein H3</t>
  </si>
  <si>
    <t>HNRNPH3;HNRPH3</t>
  </si>
  <si>
    <t>Isoform 3 of Heterogeneous nuclear ribonucleoprotein H3</t>
  </si>
  <si>
    <t>REV_IPI00784883</t>
  </si>
  <si>
    <t>Male-specific lethal 1 homolog;Male-specific lethal 1-like 1;Male-specific lethal-1 homolog 1</t>
  </si>
  <si>
    <t>MSL1;MSL1L1</t>
  </si>
  <si>
    <t>&gt;IPI:REV_IPI00784883.4|SWISS-PROT:Q68DK7-1|VEGA:OTTHUMP00000181172 Tax_Id=9606 Gene_Symbol=MSL1 Isoform 1 of Male-specific lethal 1-like 1</t>
  </si>
  <si>
    <t>Nucleophosmin;Nucleolar phosphoprotein B23;Numatrin;Nucleolar protein NO38;Nucleophosmin (Nucleolar phosphoprotein B23, numatrin);Nucleophosmin/B23.2</t>
  </si>
  <si>
    <t>NPM1;NPM</t>
  </si>
  <si>
    <t>Isoform 1 of Nucleophosmin;Isoform 2 of Nucleophosmin;nucleophosmin 1 isoform 3</t>
  </si>
  <si>
    <t>FYVE, RhoGEF and PH domain-containing protein 5;Zinc finger FYVE domain-containing protein 23</t>
  </si>
  <si>
    <t>FGD5;ZFYVE23</t>
  </si>
  <si>
    <t>&gt;IPI:REV_IPI00397955.4|SWISS-PROT:Q6ZNL6-1|TREMBL:A3KMQ0|ENSEMBL:ENSP00000285046|REFSEQ:NP_689749|H-INV:HIT000050349|VEGA:OTTHUMP00000170327 Tax_Id=9606 Gene_Symbol=FGD5 Isoform 1 of FYVE, RhoGEF and PH domain-containing protein 5</t>
  </si>
  <si>
    <t>REV_IPI00847793;REV_IPI00027547</t>
  </si>
  <si>
    <t>Dermcidin isoform 2;Dermcidin;Preproteolysin;Survival-promoting peptide;DCD-1</t>
  </si>
  <si>
    <t>DCD;AIDD;DSEP</t>
  </si>
  <si>
    <t>&gt;IPI:REV_IPI00847793.1|TREMBL:A5JHP3 Tax_Id=9606 Gene_Symbol=- Dermcidin isoform 2;&gt;IPI:REV_IPI00027547.2|SWISS-PROT:P81605|TREMBL:Q53YJ2|ENSEMBL:ENSP00000293371|REFSEQ:NP_444513|H-INV:HIT000260573|VEGA:OTTHUMP00000167817 Tax_Id=9606 Gene_Symbol=DCD Dermci</t>
  </si>
  <si>
    <t>IPI00549248;IPI00220740;IPI00658013;IPI00455423;IPI00887002;IPI00888723;IPI00872901;IPI00879741</t>
  </si>
  <si>
    <t>REV_IPI00006164</t>
  </si>
  <si>
    <t>Integrin-linked kinase-associated serine/threonine phosphatase 2C</t>
  </si>
  <si>
    <t>ILKAP</t>
  </si>
  <si>
    <t>&gt;IPI:REV_IPI00006164.4|SWISS-PROT:Q9H0C8|TREMBL:B3KM39|ENSEMBL:ENSP00000254654|REFSEQ:NP_110395|H-INV:HIT000032932|VEGA:OTTHUMP00000164472 Tax_Id=9606 Gene_Symbol=ILKAP Integrin-linked kinase-associated serine/threonine phosphatase 2C</t>
  </si>
  <si>
    <t>REV_IPI00397955;REV_IPI00554548</t>
  </si>
  <si>
    <t>IPI00218465;IPI00759657</t>
  </si>
  <si>
    <t>Phospholipase A-2-activating protein</t>
  </si>
  <si>
    <t>PLAA;PLAP</t>
  </si>
  <si>
    <t>Phospholipase A-2-activating protein;81 kDa protein</t>
  </si>
  <si>
    <t>IPI00794880;IPI00472901;IPI00007515;IPI00215648</t>
  </si>
  <si>
    <t>Chromodomain-helicase-DNA-binding protein 7;ATP-dependent helicase CHD7</t>
  </si>
  <si>
    <t>CHD7;KIAA1416</t>
  </si>
  <si>
    <t>Isoform 1 of Chromodomain-helicase-DNA-binding protein 7;Isoform 2 of Chromodomain-helicase-DNA-binding protein 7</t>
  </si>
  <si>
    <t>IPI00011654;IPI00645452;IPI00647896;IPI00908770;IPI00908398;IPI00909140;IPI00848150</t>
  </si>
  <si>
    <t>Tubulin beta chain;Tubulin beta-5 chain;cDNA FLJ50617, highly similar to Tubulin beta-7 chain;Beta-4 tubulin;cDNA FLJ53063, highly similar to Tubulin beta-7 chain;cDNA FLJ52029, highly similar to Tubulin beta-7 chain;cDNA FLJ53012, highly similar to Tubulin beta-7 chain</t>
  </si>
  <si>
    <t>TUBB;TUBB5;OK/SW-cl.56;DAAP-285E11.4-003;DADB-118P11.3-003;DAMA-26D6.3-003;DAMC-316D20.4-003;DAQB-47P19.9-003;DASS-191K16.2-003;XXbac-BCX111D4.2-003;XXbac-BPG252P9.4-003;XTP3TPATP1</t>
  </si>
  <si>
    <t>Tubulin beta chain;Tubulin, beta polypeptide;Tubulin, beta;cDNA FLJ53063, highly similar to Tubulin beta-7 chain;cDNA FLJ52029, highly similar to Tubulin beta-7 chain;cDNA FLJ53012, highly similar to Tubulin beta-7 chain</t>
  </si>
  <si>
    <t>REV_IPI00440727;REV_IPI00477699;REV_IPI00440728</t>
  </si>
  <si>
    <t>Bromodomain-containing protein 4;HUNK1 protein;BRD4 protein;Bromodomain containing 4, isoform CRA_b</t>
  </si>
  <si>
    <t>BRD4;HUNK1;hCG_2000917</t>
  </si>
  <si>
    <t>&gt;IPI:REV_IPI00440727.1|SWISS-PROT:O60885-1|TREMBL:Q96HN0|ENSEMBL:ENSP00000263377|REFSEQ:NP_490597|H-INV:HIT000078753|VEGA:OTTHUMP00000076155 Tax_Id=9606 Gene_Symbol=BRD4 Isoform 1 of Bromodomain-containing protein 4;&gt;IPI:REV_IPI00477699.1|TREMBL:Q4G0X8|ENS</t>
  </si>
  <si>
    <t>IPI00873899;IPI00013495;IPI00792186</t>
  </si>
  <si>
    <t>ATP-binding cassette sub-family F member 1;ATP-binding cassette 50;TNF-alpha-stimulated ABC protein;ABCF1 protein</t>
  </si>
  <si>
    <t>ABCF1;ABC50</t>
  </si>
  <si>
    <t>Isoform 1 of ATP-binding cassette sub-family F member 1;Isoform 2 of ATP-binding cassette sub-family F member 1;cDNA FLJ56536, highly similar to ATP-binding cassette sub-family F member 1</t>
  </si>
  <si>
    <t>Dual specificity mitogen-activated protein kinase kinase 1</t>
  </si>
  <si>
    <t>IPI00003918;IPI00795303;IPI00908662;IPI00878133;IPI00908376;IPI00794736;IPI00793341;IPI00792159;IPI00794087</t>
  </si>
  <si>
    <t>60S ribosomal protein L4;L1;cDNA FLJ50996, highly similar to 60S ribosomal protein L4;cDNA FLJ50994, moderately similar to 60S ribosomal protein L4</t>
  </si>
  <si>
    <t>RPL4;RPL1</t>
  </si>
  <si>
    <t>60S ribosomal protein L4;cDNA FLJ50996, highly similar to 60S ribosomal protein L4;cDNA FLJ50994, moderately similar to 60S ribosomal protein L4;26 kDa protein</t>
  </si>
  <si>
    <t>IPI00005589;IPI00395998;IPI00794734;IPI00376817;IPI00878577</t>
  </si>
  <si>
    <t>60S ribosomal protein L32</t>
  </si>
  <si>
    <t>RPL32;PP9932</t>
  </si>
  <si>
    <t>Uncharacterized protein ENSP00000275524;60S ribosomal protein L32;13 kDa protein</t>
  </si>
  <si>
    <t>IPI00219604;IPI00003783;IPI00419792;IPI00797850;IPI00795187</t>
  </si>
  <si>
    <t>Dual specificity mitogen-activated protein kinase kinase 1;ERK activator kinase 1;MAPK/ERK kinase 1</t>
  </si>
  <si>
    <t>MAP2K1;MEK1;PRKMK1</t>
  </si>
  <si>
    <t>REV_IPI00397715;REV_IPI00744524;REV_IPI00879704;REV_IPI00887303;REV_IPI00793775</t>
  </si>
  <si>
    <t>WD repeat-containing protein 87;Testis development protein NYD-SP11</t>
  </si>
  <si>
    <t>WDR87</t>
  </si>
  <si>
    <t>&gt;IPI:REV_IPI00397715.4|SWISS-PROT:Q6ZQQ6-2|ENSEMBL:ENSP00000368025|REFSEQ:XP_001717444|H-INV:HIT000048699|VEGA:OTTHUMP00000195587 Tax_Id=9606 Gene_Symbol=WDR87 Isoform 2 of WD repeat-containing protein 87;&gt;IPI:REV_IPI00744524.2|SWISS-PROT:Q6ZQQ6-1|TREMBL:B</t>
  </si>
  <si>
    <t>IPI00013468;IPI00514701;IPI00644108;IPI00644568</t>
  </si>
  <si>
    <t>Mitotic checkpoint protein BUB3;BUB3 budding uninhibited by benzimidazoles 3 homolog (Yeast), isoform CRA_a;Putative uncharacterized protein BUB3;BUB3 budding uninhibited by benzimidazoles 3 homolog (Yeast), isoform CRA_c</t>
  </si>
  <si>
    <t>BUB3</t>
  </si>
  <si>
    <t>Mitotic checkpoint protein BUB3;budding uninhibited by benzimidazoles 3 isoform b;Putative uncharacterized protein BUB3</t>
  </si>
  <si>
    <t>XRCC6;G22P1;CTA-216E10.7-002;hCG_2013151;CTA-216E10.7-005;CTA-216E10.7-004</t>
  </si>
  <si>
    <t>ATP-dependent DNA helicase 2 subunit 1;X-ray repair complementing defective repair in Chinese hamster cells 6 (Ku autoantigen, 70kDa), isoform CRA_b;X-ray repair complementing defective repair in Chinese hamster cells 6;X-ray repair complementing defective</t>
  </si>
  <si>
    <t>IPI00329572</t>
  </si>
  <si>
    <t>Protein kinase C and casein kinase substrate in neurons protein 3;SH3 domain-containing protein 6511;Endophilin I</t>
  </si>
  <si>
    <t>PACSIN3</t>
  </si>
  <si>
    <t>Protein kinase C and casein kinase substrate in neurons protein 3</t>
  </si>
  <si>
    <t>IPI00644712;IPI00889791;IPI00893062;IPI00893179</t>
  </si>
  <si>
    <t>ATP-dependent DNA helicase 2 subunit 1;ATP-dependent DNA helicase II 70 kDa subunit;Lupus Ku autoantigen protein p70;70 kDa subunit of Ku antigen;Thyroid-lupus autoantigen;CTC box-binding factor 75 kDa subunit;DNA repair protein XRCC6;X-ray repair complementing defective repair in Chinese hamster cells 6 (Ku autoantigen, 70kDa);cDNA FLJ31224 fis, clone KIDNE2004305, highly similar to ATP-dependent DNA helicase 2 subunit 1 (EC 3.6.1.-);X-ray repair complementing defective repair in Chinese hamster cells 6 (Ku autoantigen, 70kDa), isoform CRA_b</t>
  </si>
  <si>
    <t>IPI00005511</t>
  </si>
  <si>
    <t>PHD finger-like domain-containing protein 5A;Splicing factor 3B-associated 14 kDa protein;SF3b14b</t>
  </si>
  <si>
    <t>PHF5A</t>
  </si>
  <si>
    <t>PHD finger-like domain-containing protein 5A</t>
  </si>
  <si>
    <t>IPI00006980;IPI00792100</t>
  </si>
  <si>
    <t>UPF0568 protein C14orf166;CLE</t>
  </si>
  <si>
    <t>C14orf166;CGI-99</t>
  </si>
  <si>
    <t>IPI00449049;IPI00896487</t>
  </si>
  <si>
    <t>Poly [ADP-ribose] polymerase 1;ADPRT;NAD(+) ADP-ribosyltransferase 1;Poly[ADP-ribose] synthetase 1</t>
  </si>
  <si>
    <t>PARP1;ADPRT;PPOL</t>
  </si>
  <si>
    <t>Poly [ADP-ribose] polymerase 1</t>
  </si>
  <si>
    <t>IPI00607820;IPI00872985;IPI00302176</t>
  </si>
  <si>
    <t>H/ACA ribonucleoprotein complex subunit 1;snoRNP protein GAR1;Nucleolar protein family A member 1</t>
  </si>
  <si>
    <t>GAR1;NOLA1</t>
  </si>
  <si>
    <t>Isoform 2 of H/ACA ribonucleoprotein complex subunit 1;26 kDa protein;Isoform 1 of H/ACA ribonucleoprotein complex subunit 1</t>
  </si>
  <si>
    <t>IPI00006079;IPI00413671;IPI00413672;IPI00886854;IPI00413673;IPI00787000</t>
  </si>
  <si>
    <t>Bcl-2-associated transcription factor 1</t>
  </si>
  <si>
    <t>BCLAF1;BTF;KIAA0164</t>
  </si>
  <si>
    <t>Isoform 1 of Bcl-2-associated transcription factor 1;Isoform 2 of Bcl-2-associated transcription factor 1;Isoform 3 of Bcl-2-associated transcription factor 1;similar to BCL2-associated transcription factor 1 isoform 2;Isoform 4 of Bcl-2-associated transcr</t>
  </si>
  <si>
    <t>IPI00290566</t>
  </si>
  <si>
    <t>T-complex protein 1 subunit alpha;CCT-alpha</t>
  </si>
  <si>
    <t>CCT1;CCTA;TCP1</t>
  </si>
  <si>
    <t>T-complex protein 1 subunit alpha</t>
  </si>
  <si>
    <t>REV_IPI00410572;REV_IPI00885026;REV_IPI00182859</t>
  </si>
  <si>
    <t>Differentially expressed in FDCP 8 homolog</t>
  </si>
  <si>
    <t>DEF8</t>
  </si>
  <si>
    <t>&gt;IPI:REV_IPI00410572.4|SWISS-PROT:Q6ZN54-1|TREMBL:B3KT65;B4DK62;B4E0S9|ENSEMBL:ENSP00000268676|REFSEQ:NP_997397|H-INV:HIT000019906|VEGA:OTTHUMP00000080564;OTTHUMP00000176849 Tax_Id=9606 Gene_Symbol=DEF8 differentially expressed in FDCP 8 isoform 1;&gt;IPI:REV</t>
  </si>
  <si>
    <t>IPI00871808;IPI00217606;IPI00385669</t>
  </si>
  <si>
    <t>Probable ATP-dependent RNA helicase DDX60;DEAD box protein 60</t>
  </si>
  <si>
    <t>DDX60</t>
  </si>
  <si>
    <t>200 kDa protein;Probable ATP-dependent RNA helicase DDX60</t>
  </si>
  <si>
    <t>REV_IPI00014324;REV_IPI00909009;REV_IPI00099385;REV_IPI00385608;REV_IPI00397840;REV_IPI00385592</t>
  </si>
  <si>
    <t>Inhibitor of growth protein 1;cDNA FLJ60744, moderately similar to B-cell lymphoma 9 protein</t>
  </si>
  <si>
    <t>ING1</t>
  </si>
  <si>
    <t>&gt;IPI:REV_IPI00014324.3|SWISS-PROT:Q9UK53-1|ENSEMBL:ENSP00000364929|REFSEQ:NP_005528|VEGA:OTTHUMP00000018706 Tax_Id=9606 Gene_Symbol=ING1 Isoform 1 of Inhibitor of growth protein 1;&gt;IPI:REV_IPI00909009.1|TREMBL:B4DNX8 Tax_Id=9606 Gene_Symbol=- cDNA FLJ60744</t>
  </si>
  <si>
    <t>IPI00376798;IPI00647674;IPI00647168;IPI00878431</t>
  </si>
  <si>
    <t>60S ribosomal protein L11;CLL-associated antigen KW-12;Ribosomal protein L11</t>
  </si>
  <si>
    <t>RPL11;RP11-223J15.3-005;RP11-223J15.3-004</t>
  </si>
  <si>
    <t>Isoform 1 of 60S ribosomal protein L11;Ribosomal protein L11;Ribosomal protein L11</t>
  </si>
  <si>
    <t>IPI00217975;IPI00790831</t>
  </si>
  <si>
    <t>Lamin-B1;LMNB1 protein</t>
  </si>
  <si>
    <t>LMNB1;LMN2;LMNB</t>
  </si>
  <si>
    <t>IPI00218606;IPI00739952;IPI00793332;IPI00887638;IPI00888094</t>
  </si>
  <si>
    <t>40S ribosomal protein S23</t>
  </si>
  <si>
    <t>RPS23</t>
  </si>
  <si>
    <t>40S ribosomal protein S23;similar to ribosomal protein S23;16 kDa protein;similar to hCG1990955;similar to 40S ribosomal protein S23</t>
  </si>
  <si>
    <t>IPI00293276</t>
  </si>
  <si>
    <t>Macrophage migration inhibitory factor;Phenylpyruvate tautomerase;L-dopachrome tautomerase;L-dopachrome isomerase;Glycosylation-inhibiting factor</t>
  </si>
  <si>
    <t>MIF;GLIF;MMIF</t>
  </si>
  <si>
    <t>Macrophage migration inhibitory factor</t>
  </si>
  <si>
    <t>&gt;IPI:REV_IPI00794835.2|TREMBL:A2VED2|ENSEMBL:ENSP00000341930|VEGA:OTTHUMP00000066127 Tax_Id=9606 Gene_Symbol=LRRK2 Augmented in rheumatoid arthritis 17</t>
  </si>
  <si>
    <t>IPI00103994;IPI00871954;IPI00383290</t>
  </si>
  <si>
    <t>Leucyl-tRNA synthetase, cytoplasmic;Leucine--tRNA ligase;LARS protein</t>
  </si>
  <si>
    <t>LARS;KIAA1352</t>
  </si>
  <si>
    <t>Leucyl-tRNA synthetase, cytoplasmic;cDNA FLJ58466, highly similar to Leucyl-tRNA synthetase, cytoplasmic</t>
  </si>
  <si>
    <t>IPI00885135</t>
  </si>
  <si>
    <t>Coiled-coil domain-containing protein C16orf93</t>
  </si>
  <si>
    <t>C16orf93</t>
  </si>
  <si>
    <t>Isoform 2 of Coiled-coil domain-containing protein MGC104706</t>
  </si>
  <si>
    <t>Methionyl-tRNA synthetase, cytoplasmic;Methionine--tRNA ligase;cDNA FLJ53309, highly similar to Methionyl-tRNA synthetase (EC 6.1.1.10);cDNA FLJ55046, highly similar to Methionyl-tRNA synthetase (EC 6.1.1.10)</t>
  </si>
  <si>
    <t>MARS</t>
  </si>
  <si>
    <t>Methionyl-tRNA synthetase, cytoplasmic;cDNA FLJ53309, highly similar to Methionyl-tRNA synthetase;cDNA FLJ55046, highly similar to Methionyl-tRNA synthetase;11 kDa protein</t>
  </si>
  <si>
    <t>REV_IPI00794835;REV_IPI00796439</t>
  </si>
  <si>
    <t>Augmented in rheumatoid arthritis 17</t>
  </si>
  <si>
    <t>AURA17</t>
  </si>
  <si>
    <t>IPI00215965;IPI00760620;IPI00465365;IPI00909288</t>
  </si>
  <si>
    <t>Heterogeneous nuclear ribonucleoprotein A1;Helix-destabilizing protein;Single-strand RNA-binding protein</t>
  </si>
  <si>
    <t>HNRNPA1;HNRPA1</t>
  </si>
  <si>
    <t>Isoform A1-B of Heterogeneous nuclear ribonucleoprotein A1;Similar to Heterogeneous nuclear ribonucleoprotein A1;Isoform A1-A of Heterogeneous nuclear ribonucleoprotein A1</t>
  </si>
  <si>
    <t>IPI00008240;IPI00910687;IPI00789261;IPI00792878</t>
  </si>
  <si>
    <t>IPI00152432;IPI00784445;IPI00217458;IPI00910538;IPI00909969</t>
  </si>
  <si>
    <t>Alanine aminotransferase 2;Glutamic--pyruvic transaminase 2;Glutamate pyruvate transaminase 2;Glutamic--alanine transaminase 2</t>
  </si>
  <si>
    <t>GPT2;AAT2;ALT2</t>
  </si>
  <si>
    <t>Isoform 1 of Alanine aminotransferase 2;Isoform 2 of Alanine aminotransferase 2</t>
  </si>
  <si>
    <t>IPI00848350;IPI00785169;IPI00853557;IPI00215838;IPI00251837</t>
  </si>
  <si>
    <t>Cat eye syndrome critical region protein 2</t>
  </si>
  <si>
    <t>CECR2;KIAA1740</t>
  </si>
  <si>
    <t>Isoform A of Cat eye syndrome critical region protein 2;Isoform C of Cat eye syndrome critical region protein 2;121 kDa protein</t>
  </si>
  <si>
    <t>IPI00887504;IPI00886776</t>
  </si>
  <si>
    <t>similar to mCG4465, partial;similar to mCG4465</t>
  </si>
  <si>
    <t>IPI00747193;IPI00329327;IPI00455316;IPI00455319;IPI00873539</t>
  </si>
  <si>
    <t>Extracellular matrix protein FRAS1</t>
  </si>
  <si>
    <t>FRAS1;KIAA1500</t>
  </si>
  <si>
    <t>444 kDa protein;Isoform 2 of Extracellular matrix protein FRAS1;Isoform 1 of Extracellular matrix protein FRAS1;Isoform 3 of Extracellular matrix protein FRAS1;Isoform 5 of Extracellular matrix protein FRAS1</t>
  </si>
  <si>
    <t>IPI00472160;IPI00643259;IPI00291316;IPI00412782</t>
  </si>
  <si>
    <t>Rho guanine nucleotide exchange factor 2;Guanine nucleotide exchange factor H1;Microtubule-regulated Rho-GEF;Proliferating cell nucleolar antigen p40;Rho/rac guanine nucleotide exchange factor (GEF) 2</t>
  </si>
  <si>
    <t>ARHGEF2;KIAA0651;LFP40;RP11-336K24.3-004</t>
  </si>
  <si>
    <t>Rho/rac guanine nucleotide exchange factor 2;Rho/rac guanine nucleotide exchange factor (GEF) 2;Isoform 1 of Rho guanine nucleotide exchange factor 2;Isoform 2 of Rho guanine nucleotide exchange factor 2</t>
  </si>
  <si>
    <t>IPI00396435;IPI00641898</t>
  </si>
  <si>
    <t>Putative pre-mRNA-splicing factor ATP-dependent RNA helicase DHX15;DEAH box protein 15;ATP-dependent RNA helicase #46</t>
  </si>
  <si>
    <t>DHX15;DBP1;DDX15</t>
  </si>
  <si>
    <t>Putative pre-mRNA-splicing factor ATP-dependent RNA helicase DHX15</t>
  </si>
  <si>
    <t>REV_IPI00152681;REV_IPI00792585;REV_IPI00790697</t>
  </si>
  <si>
    <t>Acid phosphatase-like protein 2</t>
  </si>
  <si>
    <t>ACPL2;UNQ370/PRO706</t>
  </si>
  <si>
    <t>&gt;IPI:REV_IPI00152681.2|SWISS-PROT:Q8TE99-1|ENSEMBL:ENSP00000286353;ENSP00000376733|REFSEQ:NP_001032249;NP_689495|H-INV:HIT000252504|VEGA:OTTHUMP00000173054 Tax_Id=9606 Gene_Symbol=ACPL2 Isoform 1 of Acid phosphatase-like protein 2;&gt;IPI:REV_IPI00792585.1|SW</t>
  </si>
  <si>
    <t>REV_IPI00028161;REV_IPI00019774;REV_IPI00784472</t>
  </si>
  <si>
    <t>Homeobox protein Nkx-6.2;Homeobox protein Nkx-6.1;Homeobox protein Nkx-6.3</t>
  </si>
  <si>
    <t>NKX6-2;GTX;NKX6B;NKX6-1;NKX6A;NKX6-3</t>
  </si>
  <si>
    <t>&gt;IPI:REV_IPI00028161.2|SWISS-PROT:Q9C056|ENSEMBL:ENSP00000357581|REFSEQ:NP_796374|H-INV:HIT000336993|VEGA:OTTHUMP00000020781 Tax_Id=9606 Gene_Symbol=NKX6-2 Homeobox protein Nkx-6.2;&gt;IPI:REV_IPI00019774.1|SWISS-PROT:P78426|ENSEMBL:ENSP00000295886|REFSEQ:NP_</t>
  </si>
  <si>
    <t>IPI00025091;IPI00748962</t>
  </si>
  <si>
    <t>40S ribosomal protein S11</t>
  </si>
  <si>
    <t>RPS11</t>
  </si>
  <si>
    <t>40S ribosomal protein S11;hypothetical protein</t>
  </si>
  <si>
    <t>IPI00872430;IPI00216587;IPI00645201;IPI00376039</t>
  </si>
  <si>
    <t>40S ribosomal protein S8;Ribosomal protein S8</t>
  </si>
  <si>
    <t>RPS8;OK/SW-cl.83;RP11-269F19.3-003</t>
  </si>
  <si>
    <t>25 kDa protein;40S ribosomal protein S8;Ribosomal protein S8</t>
  </si>
  <si>
    <t>IPI00289831;IPI00332271;IPI00332273;IPI00332272;IPI00743517;IPI00299590;IPI00479252;IPI00293275</t>
  </si>
  <si>
    <t>Receptor-type tyrosine-protein phosphatase S;Receptor-type tyrosine-protein phosphatase sigma</t>
  </si>
  <si>
    <t>PTPRS</t>
  </si>
  <si>
    <t>Isoform PTPS of Receptor-type tyrosine-protein phosphatase S;Isoform PTPS-MEA of Receptor-type tyrosine-protein phosphatase S;Isoform PTPS-MEC of Receptor-type tyrosine-protein phosphatase S;Isoform PTPS-MEB of Receptor-type tyrosine-protein phosphatase S;</t>
  </si>
  <si>
    <t>REV_IPI00794356</t>
  </si>
  <si>
    <t>&gt;IPI:REV_IPI00794356.1|VEGA:OTTHUMP00000166536 Tax_Id=9606 Gene_Symbol=RIMKLB 6 kDa protein</t>
  </si>
  <si>
    <t>IPI00514619;IPI00032426;IPI00913927;IPI00176619;IPI00893200</t>
  </si>
  <si>
    <t>C2orf4 protein;Protein MEMO1;Mediator of ErbB2-driven cell motility 1;Hepatitis C virus NS5A-transactivated protein 7;C21orf19-like protein;cDNA FLJ58197;RcC2orf4</t>
  </si>
  <si>
    <t>C2orf4;MEMO1;NS5ATP7;CGI-27</t>
  </si>
  <si>
    <t>C2orf4 protein;Protein MEMO1;mediator of cell motility 1 isoform 2;RcC2orf4 (Fragment)</t>
  </si>
  <si>
    <t>IPI00418497;IPI00656071</t>
  </si>
  <si>
    <t>Mitochondrial import inner membrane translocase subunit TIM50</t>
  </si>
  <si>
    <t>TIMM50;TIM50;PRO1512</t>
  </si>
  <si>
    <t>Isoform 2 of Mitochondrial import inner membrane translocase subunit TIM50;Isoform 1 of Mitochondrial import inner membrane translocase subunit TIM50</t>
  </si>
  <si>
    <t>IPI00333215;IPI00218106</t>
  </si>
  <si>
    <t>Transcription elongation factor A protein 1;Transcription elongation factor S-II protein 1;Transcription elongation factor TFIIS.o</t>
  </si>
  <si>
    <t>TCEA1;GTF2S;TFIIS</t>
  </si>
  <si>
    <t>Isoform 1 of Transcription elongation factor A protein 1;Isoform 2 of Transcription elongation factor A protein 1</t>
  </si>
  <si>
    <t>IPI00018519</t>
  </si>
  <si>
    <t>SMPD1 protein</t>
  </si>
  <si>
    <t>SMPD1</t>
  </si>
  <si>
    <t>IPI00337351;IPI00793296;IPI00658133</t>
  </si>
  <si>
    <t>MAM domain-containing glycosylphosphatidylinositol anchor protein 2;MAM domain-containing protein 1;Putative uncharacterized protein MDGA2</t>
  </si>
  <si>
    <t>MDGA2;MAMDC1;UNQ8188/PRO23197</t>
  </si>
  <si>
    <t>MAM domain-containing glycosylphosphatidylinositol anchor protein 2;MAM domain containing 1 isoform 2</t>
  </si>
  <si>
    <t>IPI00072044;IPI00761072;IPI00061507;IPI00760666</t>
  </si>
  <si>
    <t>Ester hydrolase C11orf54</t>
  </si>
  <si>
    <t>C11orf54;LP4947;PTD012</t>
  </si>
  <si>
    <t>Isoform 1 of Ester hydrolase C11orf54;Isoform 2 of Ester hydrolase C11orf54;Isoform 3 of Ester hydrolase C11orf54;Isoform 4 of Ester hydrolase C11orf54</t>
  </si>
  <si>
    <t>REV_IPI00856024;REV_IPI00872351;REV_IPI00410359;REV_IPI00657757</t>
  </si>
  <si>
    <t>Zinc finger protein 62 homolog;Putative uncharacterized protein ENSP00000352053</t>
  </si>
  <si>
    <t>ZFP62</t>
  </si>
  <si>
    <t>&gt;IPI:REV_IPI00856024.3|SWISS-PROT:Q8NB50-1|TREMBL:B4DIP6;B4E0N3|ENSEMBL:ENSP00000373773|REFSEQ:NP_689496|H-INV:HIT000016243 Tax_Id=9606 Gene_Symbol=ZFP62 cDNA FLJ58781, highly similar to Zinc finger protein 62;&gt;IPI:REV_IPI00872351.1|TREMBL:B5MDX6|ENSEMBL:E</t>
  </si>
  <si>
    <t>IPI00847579;IPI00013917;IPI00376429;IPI00737299</t>
  </si>
  <si>
    <t>40S ribosomal protein S12</t>
  </si>
  <si>
    <t>RPS12</t>
  </si>
  <si>
    <t>ribosomal protein S12;40S ribosomal protein S12</t>
  </si>
  <si>
    <t>IPI00026302;IPI00848331;IPI00479517;IPI00856058;IPI00887226;IPI00847374;IPI00878870;IPI00743317</t>
  </si>
  <si>
    <t>60S ribosomal protein L31;RPL31 protein</t>
  </si>
  <si>
    <t>RPL31</t>
  </si>
  <si>
    <t>60S ribosomal protein L31;ribosomal protein L31 isoform 2;14 kDa protein;ribosomal protein L31 isoform 3;similar to mCG49427</t>
  </si>
  <si>
    <t>IPI00000685</t>
  </si>
  <si>
    <t>Cell division protein kinase 7;CDK-activating kinase;CAK1;TFIIH basal transcription factor complex kinase subunit;39 kDa protein kinase;P39 Mo15;STK1</t>
  </si>
  <si>
    <t>CDK7;MO15</t>
  </si>
  <si>
    <t>Cell division protein kinase 7</t>
  </si>
  <si>
    <t>IPI00182757;IPI00873406</t>
  </si>
  <si>
    <t>Protein KIAA1967;Deleted in breast cancer gene 1 protein;p30 DBC</t>
  </si>
  <si>
    <t>KIAA1967;DBC1</t>
  </si>
  <si>
    <t>Isoform 1 of Protein KIAA1967;Isoform 2 of Protein KIAA1967</t>
  </si>
  <si>
    <t>IPI00000875;IPI00747497;IPI00909534</t>
  </si>
  <si>
    <t>Elongation factor 1-gamma;eEF-1B gamma;cDNA FLJ59433, highly similar to Elongation factor 1-gamma</t>
  </si>
  <si>
    <t>EEF1G;EF1G;PRO1608</t>
  </si>
  <si>
    <t>cDNA FLJ56389, highly similar to Elongation factor 1-gamma;50 kDa protein;cDNA FLJ59433, highly similar to Elongation factor 1-gamma</t>
  </si>
  <si>
    <t>IPI00867619</t>
  </si>
  <si>
    <t>Pleckstrin homology domain-containing family H member 2</t>
  </si>
  <si>
    <t>Isoform 2 of Pleckstrin homology domain-containing family H member 2</t>
  </si>
  <si>
    <t>IPI00000874;IPI00640741;IPI00641244;IPI00011937;IPI00639945</t>
  </si>
  <si>
    <t>Peroxiredoxin-1;Thioredoxin peroxidase 2;Thioredoxin-dependent peroxide reductase 2;Proliferation-associated gene protein;Natural killer cell-enhancing factor A</t>
  </si>
  <si>
    <t>PRDX1;PAGA;PAGB;TDPX2</t>
  </si>
  <si>
    <t>Peroxiredoxin-1;19 kDa protein;11 kDa protein</t>
  </si>
  <si>
    <t>IPI00024933;IPI00887382;IPI00455040;IPI00816063;IPI00477279;IPI00886871;IPI00873694;IPI00026645</t>
  </si>
  <si>
    <t>60S ribosomal protein L12</t>
  </si>
  <si>
    <t>RPL12</t>
  </si>
  <si>
    <t>Isoform 1 of 60S ribosomal protein L12;similar to mCG18564;Uncharacterized protein ENSP00000352315;Isoform 2 of 60S ribosomal protein L12</t>
  </si>
  <si>
    <t>IPI00018931</t>
  </si>
  <si>
    <t>Vacuolar protein sorting-associated protein 35;Vesicle protein sorting 35;Maternal-embryonic 3</t>
  </si>
  <si>
    <t>VPS35;MEM3;TCCCTA00141</t>
  </si>
  <si>
    <t>Vacuolar protein sorting-associated protein 35</t>
  </si>
  <si>
    <t>REV_IPI00657950;REV_IPI00747530;REV_IPI00106559</t>
  </si>
  <si>
    <t>Tax1-binding protein 1;TRAF6-binding protein</t>
  </si>
  <si>
    <t>TAX1BP1;T6BP;PRO0105</t>
  </si>
  <si>
    <t>&gt;IPI:REV_IPI00657950.1|SWISS-PROT:Q86VP1-1|TREMBL:A4D196|ENSEMBL:ENSP00000379612|REFSEQ:NP_006015|VEGA:OTTHUMP00000122541 Tax_Id=9606 Gene_Symbol=TAX1BP1 Isoform 1 of Tax1-binding protein 1;&gt;IPI:REV_IPI00747530.1|SWISS-PROT:Q86VP1-3 Tax_Id=9606 Gene_Symbol</t>
  </si>
  <si>
    <t>IPI00643087;IPI00383410;IPI00549223;IPI00477971</t>
  </si>
  <si>
    <t>Transducin beta-like protein 3;WD repeat-containing protein SAZD;TBL3 protein</t>
  </si>
  <si>
    <t>TBL3;SAZD</t>
  </si>
  <si>
    <t>83 kDa protein;transducin beta-like 3;TBL3 protein</t>
  </si>
  <si>
    <t>RPL10;XX-FW83563B9.1-011;DXS648E;QM;RPL10L</t>
  </si>
  <si>
    <t>Ribosomal protein L10;60S ribosomal protein L10;ribosomal protein L10;60S ribosomal protein L10-like;15 kDa protein;10 kDa protein;similar to QM protein isoform 6;12 kDa protein;similar to ribosomal protein L10</t>
  </si>
  <si>
    <t>IPI00302927;IPI00873222;IPI00893358</t>
  </si>
  <si>
    <t>T-complex protein 1 subunit delta;CCT-delta;Stimulator of TAR RNA-binding;T-complex protein 1, delta subunit;Putative uncharacterized protein CCT4</t>
  </si>
  <si>
    <t>CCT4;CCTD;SRB</t>
  </si>
  <si>
    <t>T-complex protein 1 subunit delta;T-complex protein 1, delta subunit;Putative uncharacterized protein CCT4</t>
  </si>
  <si>
    <t>IPI00043740;IPI00884940;IPI00885162</t>
  </si>
  <si>
    <t>Sodium channel and clathrin linker 1;Sodium channel-associated protein 1</t>
  </si>
  <si>
    <t>SCLT1;SAP1</t>
  </si>
  <si>
    <t>Isoform 1 of Sodium channel and clathrin linker 1</t>
  </si>
  <si>
    <t>IPI00642211;IPI00647859;IPI00642164</t>
  </si>
  <si>
    <t>Aminopeptidase B;Arginine aminopeptidase;Arginyl aminopeptidase</t>
  </si>
  <si>
    <t>RNPEP;APB</t>
  </si>
  <si>
    <t>Aminopeptidase B</t>
  </si>
  <si>
    <t>IPI00646899;IPI00554723;IPI00853161;IPI00064765;IPI00893680;IPI00894025;IPI00398057;IPI00894078;IPI00886943;IPI00887159;IPI00886844;IPI00741711;IPI00889113;IPI00894342</t>
  </si>
  <si>
    <t>Ribosomal protein L10;60S ribosomal protein L10;Protein QM;Tumor suppressor QM;Laminin receptor homolog;60S ribosomal protein L10-like</t>
  </si>
  <si>
    <t>IPI00553185;IPI00290770;IPI00552715;IPI00514032;IPI00513703;IPI00514218;IPI00513814</t>
  </si>
  <si>
    <t>T-complex protein 1 subunit gamma;CCT-gamma;cDNA FLJ44436 fis, clone UTERU2019706, highly similar to T-complex protein 1 subunit gamma;cDNA FLJ57904, highly similar to T-complex protein 1 subunit gamma;Putative uncharacterized protein CCT3</t>
  </si>
  <si>
    <t>CCT3;CCTG;TRIC5;RP11-443G18.6-002</t>
  </si>
  <si>
    <t>T-complex protein 1 subunit gamma;chaperonin containing TCP1, subunit 3 isoform b;chaperonin containing TCP1, subunit 3 isoform c</t>
  </si>
  <si>
    <t>Ras-related C3 botulinum toxin substrate 1;p21-Rac1;Ras-like protein TC25;Cell migration-inducing gene 5 protein;Ras-related C3 botulinum toxin substrate 1 (Rho family, small GTP binding protein Rac1);Ras-related C3 botulinum toxin substrate 1 (Rho family, small GTP binding protein Rac1), isoform CRA_b;Ras-related C3 botulinum toxin substrate 2;p21-Rac2;Small G protein;GX;Ras-related C3 botulinum toxin substrate 3;p21-Rac3;Ras-related C3 botulinum toxin substrate 2 (Rho family, small GTP binding protein Rac2);Ras-related C3 botulinum toxin substrate 2 (Rho family, small GTP binding protein Rac2), isoform CRA_c</t>
  </si>
  <si>
    <t>RAC1;MIG5;hCG_14926;tcag7.839;RAC2;RAC3;RP1-151B14.8-007;hCG_1811995;RP1-151B14.8-004;RP1-151B14.8-003</t>
  </si>
  <si>
    <t>Isoform B of Ras-related C3 botulinum toxin substrate 1;Isoform A of Ras-related C3 botulinum toxin substrate 1;ras-related C3 botulinum toxin substrate 1 isoform Rac1c;Ras-related C3 botulinum toxin substrate 2;Ras-related C3 botulinum toxin substrate 3;R</t>
  </si>
  <si>
    <t>IPI00219675;IPI00010271;IPI00394837;IPI00010270;IPI00023138;IPI00877663;IPI00878066;IPI00879948;IPI00790187;IPI00555566</t>
  </si>
  <si>
    <t>IPI00031801;IPI00219147;IPI00219148;IPI00555698;IPI00250153;IPI00784202;IPI00556023;IPI00643807;IPI00790453</t>
  </si>
  <si>
    <t>DNA-binding protein A;Cold shock domain-containing protein A;Single-strand DNA-binding protein NF-GMB;CSDA protein variant;Y-box-binding protein 2;Germ cell-specific Y-box-binding protein;Contrin;MSY2 homolog;DNA-binding protein C</t>
  </si>
  <si>
    <t>CSDA;DBPA;YBX2;CSDA3;MSY2</t>
  </si>
  <si>
    <t>Isoform 1 of DNA-binding protein A;Isoform 2 of DNA-binding protein A;Isoform 3 of DNA-binding protein A;CSDA protein variant (Fragment);Y-box-binding protein 2</t>
  </si>
  <si>
    <t>IPI00301263;IPI00893035;IPI00893407;IPI00894050</t>
  </si>
  <si>
    <t>CAD protein;Glutamine-dependent carbamoyl-phosphate synthase;Aspartate carbamoyltransferase;Dihydroorotase;Putative uncharacterized protein CAD</t>
  </si>
  <si>
    <t>CAD</t>
  </si>
  <si>
    <t>CAD protein;Putative uncharacterized protein CAD</t>
  </si>
  <si>
    <t>60S acidic ribosomal protein P0;60S acidic ribosomal protein P0;60S acidic ribosomal protein P0-like;24 kDa protein;19 kDa protein;18 kDa protein;cDNA FLJ51469, highly similar to 60S acidic ribosomal protein P0;60S acidic ribosomal protein P0;17 kDa protei</t>
  </si>
  <si>
    <t>IPI00219160;IPI00741167</t>
  </si>
  <si>
    <t>60S ribosomal protein L34</t>
  </si>
  <si>
    <t>RPL34</t>
  </si>
  <si>
    <t>60S ribosomal protein L34;similar to Ribosomal protein L34</t>
  </si>
  <si>
    <t>IPI00442073</t>
  </si>
  <si>
    <t>Cysteine and glycine-rich protein 1</t>
  </si>
  <si>
    <t>CSRP1;CSRP;CYRP</t>
  </si>
  <si>
    <t>IPI00009949;IPI00643536;IPI00910492;IPI00643918;IPI00640564;IPI00827831;IPI00871738</t>
  </si>
  <si>
    <t>Proteasome inhibitor PI31 subunit;cDNA FLJ57228, highly similar to Proteasome inhibitor PI31 subunit;cDNA FLJ57963, moderately similar to Proteasome inhibitor PI31 subunit;Proteasome (Prosome, macropain) inhibitor subunit 1 (PI31)</t>
  </si>
  <si>
    <t>PSMF1;RP4-545L17.1-003;RP4-545L17.1-008</t>
  </si>
  <si>
    <t>Proteasome inhibitor PI31 subunit;Proteasome (Prosome, macropain) inhibitor subunit 1;cDNA FLJ57963, moderately similar to Proteasome inhibitor PI31 subunit;Proteasome (Prosome, macropain) inhibitor subunit 1;20 kDa protein</t>
  </si>
  <si>
    <t>IPI00008530;IPI00556485;IPI00871646;IPI00794884;IPI00793002;IPI00791188;IPI00791448;IPI00868999;IPI00797741;IPI00790287;IPI00798371</t>
  </si>
  <si>
    <t>60S acidic ribosomal protein P0;L10E;RPLP0 protein;60S acidic ribosomal protein P0-like;cDNA FLJ51469, highly similar to 60S acidic ribosomal protein P0</t>
  </si>
  <si>
    <t>RPLP0</t>
  </si>
  <si>
    <t>REV_IPI00470781</t>
  </si>
  <si>
    <t>DDB1- and CUL4-associated factor 15</t>
  </si>
  <si>
    <t>DCAF15</t>
  </si>
  <si>
    <t>&gt;IPI:REV_IPI00470781.4|SWISS-PROT:Q66K64|TREMBL:B3KS86|ENSEMBL:ENSP00000254337|REFSEQ:NP_612362|H-INV:HIT000017939|VEGA:OTTHUMP00000077463 Tax_Id=9606 Gene_Symbol=LOC90379 DDB1- and CUL4-associated factor 15</t>
  </si>
  <si>
    <t>IPI00013789;IPI00783204;IPI00879515;IPI00879662;IPI00878988</t>
  </si>
  <si>
    <t>SET and MYND domain-containing protein 5;Retinoic acid-induced protein 15;Protein NN8-4AG;cDNA FLJ52688, highly similar to SET and MYND domain-containing protein 5</t>
  </si>
  <si>
    <t>SMYD5;RAI15</t>
  </si>
  <si>
    <t>SET and MYND domain-containing protein 5;cDNA FLJ52688, highly similar to SET and MYND domain-containing protein 5;16 kDa protein;9 kDa protein;8 kDa protein</t>
  </si>
  <si>
    <t>CCT2;99D8.1;CCTB</t>
  </si>
  <si>
    <t>T-complex protein 1 subunit beta</t>
  </si>
  <si>
    <t>IPI00759776;IPI00013508;IPI00909239;IPI00019884</t>
  </si>
  <si>
    <t>ACTN1 protein;Alpha-actinin-1;Alpha-actinin cytoskeletal isoform;Non-muscle alpha-actinin-1;F-actin cross-linking protein;cDNA FLJ40884 fis, clone UTERU2000607, highly similar to Alpha-actinin-1</t>
  </si>
  <si>
    <t>ACTN1;hCG_22243</t>
  </si>
  <si>
    <t>actinin, alpha 1 isoform a;Alpha-actinin-1;actinin, alpha 1 isoform c</t>
  </si>
  <si>
    <t>IPI00011913</t>
  </si>
  <si>
    <t>Heterogeneous nuclear ribonucleoprotein A0</t>
  </si>
  <si>
    <t>HNRNPA0;HNRPA0</t>
  </si>
  <si>
    <t>IPI00307165</t>
  </si>
  <si>
    <t>Tripartite motif-containing protein 47;Gene overexpressed in astrocytoma protein;RING finger protein 100</t>
  </si>
  <si>
    <t>TRIM47;GOA;RNF100</t>
  </si>
  <si>
    <t>Tripartite motif-containing protein 47</t>
  </si>
  <si>
    <t>IPI00297779;IPI00791487</t>
  </si>
  <si>
    <t>T-complex protein 1 subunit beta;CCT-beta</t>
  </si>
  <si>
    <t>IPI00644079;IPI00640106</t>
  </si>
  <si>
    <t>Heterogeneous nuclear ribonucleoprotein U (Scaffold attachment factor A);cDNA FLJ44920 fis, clone BRAMY3011501, highly similar to Heterogeneous nuclear ribonucleoprotein U</t>
  </si>
  <si>
    <t>HNRNPU;RP11-11N7.3-002;RP11-11N7.3-003</t>
  </si>
  <si>
    <t>heterogeneous nuclear ribonucleoprotein U isoform a;cDNA FLJ44920 fis, clone BRAMY3011501, highly similar to Heterogeneous nuclear ribonucleoprotein U</t>
  </si>
  <si>
    <t>IPI00216730;IPI00829588</t>
  </si>
  <si>
    <t>Histone H2A type 2-B</t>
  </si>
  <si>
    <t>HIST2H2AB</t>
  </si>
  <si>
    <t>IPI00013847;IPI00792890;IPI00792217</t>
  </si>
  <si>
    <t>Cytochrome b-c1 complex subunit 1, mitochondrial;Ubiquinol-cytochrome-c reductase complex core protein 1;Complex III subunit 1</t>
  </si>
  <si>
    <t>UQCRC1</t>
  </si>
  <si>
    <t>Cytochrome b-c1 complex subunit 1, mitochondrial</t>
  </si>
  <si>
    <t>REV_IPI00301358</t>
  </si>
  <si>
    <t>Novel protein</t>
  </si>
  <si>
    <t>RP11-691I13.1;RP11-691I13.1-002</t>
  </si>
  <si>
    <t>&gt;IPI:REV_IPI00301358.3|TREMBL:Q5T2S9;Q9NW14|ENSEMBL:ENSP00000239715|VEGA:OTTHUMP00000019376 Tax_Id=9606 Gene_Symbol=ARMC4 cDNA FLJ10376 fis, clone NT2RM2001982</t>
  </si>
  <si>
    <t>REV_IPI00893918;REV_IPI00000873;REV_IPI00908612;REV_IPI00788898</t>
  </si>
  <si>
    <t>Valyl-tRNA synthetase;Valine--tRNA ligase;Protein G7a;cDNA FLJ54383, highly similar to Valyl-tRNA synthetase (EC 6.1.1.9)</t>
  </si>
  <si>
    <t>VARS;DAAP-21F2.2-001;DAMC-117B11.3-001;G7A;VARS2;DAAP-21F2.2-006;DADB-149K5.2-006;DAMC-117B11.3-006;DASS-324O23.5-006;XXbac-BCX40G17.6-006;XXbac-BPG32J3.9-006</t>
  </si>
  <si>
    <t>&gt;IPI:REV_IPI00893918.1|TREMBL:B0V043|VEGA:OTTHUMP00000193037;OTTHUMP00000194184 Tax_Id=9606 Gene_Symbol=VARS Valyl-tRNA synthetase;&gt;IPI:REV_IPI00000873.3|SWISS-PROT:P26640|TREMBL:B0V1N1|ENSEMBL:ENSP00000211402;ENSP00000364815|REFSEQ:NP_006286|VEGA:OTTHUMP0</t>
  </si>
  <si>
    <t>IPI00008708;IPI00642046</t>
  </si>
  <si>
    <t>Ribosomal L1 domain-containing protein 1;Cellular senescence-inhibited gene protein;Protein PBK1;CATX-11;RSL1D1 protein</t>
  </si>
  <si>
    <t>RSL1D1;CATX11;CSIG;PBK1;L12</t>
  </si>
  <si>
    <t>Ribosomal L1 domain-containing protein 1;RSL1D1 protein</t>
  </si>
  <si>
    <t>IPI00784090;IPI00302925;IPI00797206;IPI00794673;IPI00386648</t>
  </si>
  <si>
    <t>T-complex protein 1 subunit theta;CCT-theta;Renal carcinoma antigen NY-REN-15</t>
  </si>
  <si>
    <t>CCT8;CCTQ;KIAA0002</t>
  </si>
  <si>
    <t>T-complex protein 1 subunit theta;59 kDa protein</t>
  </si>
  <si>
    <t>IPI00396171;IPI00888475;IPI00220113;IPI00878314;IPI00878651;IPI00910596;IPI00333281</t>
  </si>
  <si>
    <t>Microtubule-associated protein 4</t>
  </si>
  <si>
    <t>MAP4</t>
  </si>
  <si>
    <t>Isoform 1 of Microtubule-associated protein 4;Isoform 6 of Microtubule-associated protein 4;Isoform 2 of Microtubule-associated protein 4;110 kDa protein</t>
  </si>
  <si>
    <t>IPI00018465;IPI00552072</t>
  </si>
  <si>
    <t>T-complex protein 1 subunit eta;CCT-eta;HIV-1 Nef-interacting protein;cDNA FLJ54832, highly similar to T-complex protein 1 subunit eta;Putative uncharacterized protein CCT7</t>
  </si>
  <si>
    <t>CCT7;CCTH;NIP7-1</t>
  </si>
  <si>
    <t>T-complex protein 1 subunit eta;chaperonin containing TCP1, subunit 7 isoform b</t>
  </si>
  <si>
    <t>IPI00657915;IPI00017184;IPI00853165;IPI00853100</t>
  </si>
  <si>
    <t>cDNA FLJ55166, highly similar to EH-domain-containing protein 1</t>
  </si>
  <si>
    <t>IPI00657648;IPI00259102</t>
  </si>
  <si>
    <t>Mammalian ependymin-related protein 1;Upregulated in colorectal cancer gene 1 protein</t>
  </si>
  <si>
    <t>EPDR1;MERP1;UCC1</t>
  </si>
  <si>
    <t>ependymin related protein 1 precursor;Isoform 1 of Mammalian ependymin-related protein 1</t>
  </si>
  <si>
    <t>IPI00013174;IPI00556514;IPI00644837;IPI00719549</t>
  </si>
  <si>
    <t>RNA-binding protein 14;RNA-binding motif protein 14;RRM-containing coactivator activator/modulator;Synaptotagmin-interacting protein;Paraspeckle protein 2</t>
  </si>
  <si>
    <t>RBM14;SIP</t>
  </si>
  <si>
    <t>Isoform 1 of RNA-binding protein 14</t>
  </si>
  <si>
    <t>IPI00014424;IPI00556204;IPI00431701;IPI00431441;REV_IPI00060990</t>
  </si>
  <si>
    <t>Elongation factor 1-alpha 2;eEF1A-2;Statin S1;Eukaryotic translation elongation factor 1 alpha 2 variant</t>
  </si>
  <si>
    <t>EEF1A2;EEF1AL;STN</t>
  </si>
  <si>
    <t>Elongation factor 1-alpha 2;Eukaryotic translation elongation factor 1 alpha 2 variant (Fragment)</t>
  </si>
  <si>
    <t>IPI00292771;IPI00872028;IPI00006196;IPI00030136</t>
  </si>
  <si>
    <t>Nuclear mitotic apparatus protein 1;SP-H antigen;NUMA1 variant protein</t>
  </si>
  <si>
    <t>NUMA1;NUMA;NUMA1 variant protein</t>
  </si>
  <si>
    <t>Isoform 1 of Nuclear mitotic apparatus protein 1;NUMA1 variant protein;Isoform 2 of Nuclear mitotic apparatus protein 1</t>
  </si>
  <si>
    <t>REV_IPI00008998</t>
  </si>
  <si>
    <t>Protein tyrosine phosphatase-like protein PTPLAD1;Protein-tyrosine phosphatase-like A domain-containing protein 1;Butyrate-induced protein 1</t>
  </si>
  <si>
    <t>PTPLAD1;BIND1</t>
  </si>
  <si>
    <t>&gt;IPI:REV_IPI00008998.3|SWISS-PROT:Q9P035|ENSEMBL:ENSP00000261875|REFSEQ:NP_057479|H-INV:HIT000081933|VEGA:OTTHUMP00000175891 Tax_Id=9606 Gene_Symbol=PTPLAD1 Protein tyrosine phosphatase-like protein PTPLAD1</t>
  </si>
  <si>
    <t>IPI00783097</t>
  </si>
  <si>
    <t>Glycyl-tRNA synthetase;Glycine--tRNA ligase</t>
  </si>
  <si>
    <t>GARS</t>
  </si>
  <si>
    <t>Glycyl-tRNA synthetase</t>
  </si>
  <si>
    <t>Bifunctional aminoacyl-tRNA synthetase;Proliferation-inducing gene 32 protein;Glutamyl-tRNA synthetase;Glutamate--tRNA ligase;Prolyl-tRNA synthetase;Proline--tRNA ligase;cDNA FLJ56021, highly similar to Bifunctional aminoacyl-tRNA synthetase[Includes: Glutamyl-tRNA synthetase (EC 6.1.1.17)</t>
  </si>
  <si>
    <t>EPRS;GLNS;PARS;QARS;QPRS;PIG32</t>
  </si>
  <si>
    <t>Bifunctional aminoacyl-tRNA synthetase;cDNA FLJ56021, highly similar to Bifunctional aminoacyl-tRNA synthetase[Includes: Glutamyl-tRNA synthetase (Fragment)</t>
  </si>
  <si>
    <t>REV_IPI00878626</t>
  </si>
  <si>
    <t>&gt;IPI:REV_IPI00878626.1|VEGA:OTTHUMP00000168483 Tax_Id=9606 Gene_Symbol=- 22 kDa protein</t>
  </si>
  <si>
    <t>IPI00013452;IPI00909383</t>
  </si>
  <si>
    <t>IPI00026202;IPI00872093;IPI00847774;IPI00909746;IPI00036267;IPI00902526;IPI00878506</t>
  </si>
  <si>
    <t>60S ribosomal protein L18a;cDNA FLJ51501, highly similar to 60S ribosomal protein L18a;cDNA FLJ51502, highly similar to 60S ribosomal protein L18a</t>
  </si>
  <si>
    <t>RPL18A</t>
  </si>
  <si>
    <t>60S ribosomal protein L18a;21 kDa protein;cDNA FLJ51501, highly similar to 60S ribosomal protein L18a;cDNA FLJ51502, highly similar to 60S ribosomal protein L18a</t>
  </si>
  <si>
    <t>IPI00242339;IPI00642265</t>
  </si>
  <si>
    <t>E3 ubiquitin-protein ligase MYLIP;Myosin regulatory light chain-interacting protein</t>
  </si>
  <si>
    <t>MYLIP;BZF1;BM-023;PP5242</t>
  </si>
  <si>
    <t>Isoform 1 of E3 ubiquitin-protein ligase MYLIP;Myosin regulatory light chain interacting protein</t>
  </si>
  <si>
    <t>IPI00465375;IPI00782979;IPI00877650;IPI00880136;IPI00878963;IPI00644549;IPI00909242;IPI00878591</t>
  </si>
  <si>
    <t>Putative uncharacterized protein HDAC6;HDAC6 protein;Histone deacetylase 6</t>
  </si>
  <si>
    <t>HDAC6</t>
  </si>
  <si>
    <t>cDNA FLJ14021 fis, clone HEMBA1002513, highly similar to Histone deacetylase 6 (Fragment);30 kDa protein;19 kDa protein;19 kDa protein;18 kDa protein;Histone deacetylase 6</t>
  </si>
  <si>
    <t>HLA class I histocompatibility antigen, A-32 alpha chain;MHC class I antigen A*32;HLA class I histocompatibility antigen, A-74 alpha chain;MHC class I antigen A*74;Aw-74;Aw-19;MHC class I antigen;HLA class I histocompatibility antigen, A-25 alpha chain;MHC class I antigen A*25;A-10;HLA class I histocompatibility antigen, A-3 alpha chain;MHC class I antigen A*3;HLA class I histocompatibility antigen, A-26 alpha chain;MHC class I antigen A*26;HLA class I histocompatibility antigen, A-2 alpha chain;MHC class I antigen A*2;HLA class I histocompatibility antigen, A-34 alpha chain;MHC class I antigen A*34;Aw-34;HLA class I histocompatibility antigen, A-29 alpha chain;MHC class I antigen A*29;HLA class I histocompatibility antigen, A-33 alpha chain;MHC class I antigen A*33;Aw-33;HLA class I histocompatibility antigen, A-31 alpha chain;MHC class I antigen A*31;HLA class I histocompatibility antigen, A-80 alpha chain;MHC class I antigen A*80;Aw-80;A-1;MHC class I;Major histocompatibility complex, class I, A;Leucocyte antigen A;cDNA FLJ52283, highly similar to HLA class I histocompatibility antigen, A-3 alpha chain;HLA-A11</t>
  </si>
  <si>
    <t>HLA-A;HLAA;DADB-123D8.3-003</t>
  </si>
  <si>
    <t>HLA class I histocompatibility antigen, A-32 alpha chain;HLA class I histocompatibility antigen, A-74 alpha chain;MHC class I antigen;Major histocompatibility complex, class I, A;Major histocompatibility complex, class I, A;Major histocompatibility complex</t>
  </si>
  <si>
    <t>IPI00472825;IPI00472222;IPI00885217;IPI00894325;IPI00893949;IPI00647457;IPI00785070;IPI00647634;IPI00743359;IPI00876963;IPI00743503;IPI00472921;IPI00472013;IPI00646225;IPI00472736;IPI00893694;IPI00745699;IPI00794678;IPI00911018;IPI00893131;IPI00903244;IPI00829792;IPI00871606;IPI00903078;IPI00910015;IPI00514328;IPI00472112;IPI00644748;IPI00026569;IPI00472151;IPI00472882;IPI00760554;IPI00472448;IPI00472855;IPI00742968;IPI00816779;IPI00847323;IPI00892768;IPI00874249;IPI00914641;IPI00914552;IPI00871885;IPI00914957;IPI00877150;IPI00877003;IPI00890789;IPI00787992;IPI00915014;IPI00795210</t>
  </si>
  <si>
    <t>DYNLL1;DLC1;DNCL1;DNCLC1;HDLC1</t>
  </si>
  <si>
    <t>Dynein light chain 1, cytoplasmic</t>
  </si>
  <si>
    <t>IPI00872639;IPI00296441</t>
  </si>
  <si>
    <t>Adenosine deaminase;Adenosine aminohydrolase</t>
  </si>
  <si>
    <t>ADA</t>
  </si>
  <si>
    <t>45 kDa protein;Adenosine deaminase</t>
  </si>
  <si>
    <t>Putative uncharacterized protein PSME2;proteasome activator subunit 2</t>
  </si>
  <si>
    <t>IPI00298971</t>
  </si>
  <si>
    <t>Vitronectin;Serum-spreading factor;V75;Vitronectin V65 subunit;Vitronectin V10 subunit;Somatomedin-B</t>
  </si>
  <si>
    <t>VTN</t>
  </si>
  <si>
    <t>Vitronectin</t>
  </si>
  <si>
    <t>IPI00218343;IPI00478908;IPI00166768;IPI00335314;IPI00017454</t>
  </si>
  <si>
    <t>Tubulin alpha-1C chain;Tubulin alpha-6 chain;Alpha-tubulin 6;TUBA1C protein</t>
  </si>
  <si>
    <t>TUBA1C;TUBA6</t>
  </si>
  <si>
    <t>Tubulin alpha-1C chain;29 kDa protein;TUBA1C protein</t>
  </si>
  <si>
    <t>IPI00019329</t>
  </si>
  <si>
    <t>Dynein light chain 1, cytoplasmic;Dynein light chain LC8-type 1;8 kDa dynein light chain;DLC8;Protein inhibitor of neuronal nitric oxide synthase</t>
  </si>
  <si>
    <t>IPI00375927</t>
  </si>
  <si>
    <t>WD repeat-containing protein 72</t>
  </si>
  <si>
    <t>WDR72</t>
  </si>
  <si>
    <t>IPI00003881</t>
  </si>
  <si>
    <t>Heterogeneous nuclear ribonucleoprotein F;Nucleolin-like protein mcs94-1;Heterogeneous nuclear ribonucleoprotein F, N-terminally processed</t>
  </si>
  <si>
    <t>HNRNPF;HNRPF</t>
  </si>
  <si>
    <t>Heterogeneous nuclear ribonucleoprotein F</t>
  </si>
  <si>
    <t>IPI00384051;IPI00746205</t>
  </si>
  <si>
    <t>Proteasome activator complex subunit 2;Proteasome activator 28 subunit beta;Activator of multicatalytic protease subunit 2;11S regulator complex subunit beta;Full-length cDNA clone CS0DJ015YJ12 of T cells (Jurkat cell line) of Homo sapiens (human);PSME2 protein</t>
  </si>
  <si>
    <t>PSME2</t>
  </si>
  <si>
    <t>IPI00305383</t>
  </si>
  <si>
    <t>Cytochrome b-c1 complex subunit 2, mitochondrial;Ubiquinol-cytochrome-c reductase complex core protein 2;Core protein II;Complex III subunit 2</t>
  </si>
  <si>
    <t>UQCRC2</t>
  </si>
  <si>
    <t>Cytochrome b-c1 complex subunit 2, mitochondrial</t>
  </si>
  <si>
    <t>IPI00221091;IPI00397017;IPI00888774;IPI00744832;IPI00376555;IPI00736230</t>
  </si>
  <si>
    <t>40S ribosomal protein S15a</t>
  </si>
  <si>
    <t>RPS15A;OK/SW-cl.82</t>
  </si>
  <si>
    <t>IPI00796333;IPI00465439;IPI00848191</t>
  </si>
  <si>
    <t>Fructose-bisphosphate aldolase A;Muscle-type aldolase;Lung cancer antigen NY-LU-1</t>
  </si>
  <si>
    <t>ALDOA;ALDA</t>
  </si>
  <si>
    <t>cDNA FLJ56890, highly similar to Fructose-bisphosphate aldolase A;Fructose-bisphosphate aldolase A</t>
  </si>
  <si>
    <t>Splicing factor, arginine/serine-rich 10 (Transformer 2 homolog, Drosophila) variant;cDNA, FLJ96718, highly similar to Homo sapiens splicing factor, arginine/serine-rich 10 (transformer 2 homolog, Drosophila) (SFRS10), mRNA;Isoform 1 of Splicing factor, ar</t>
  </si>
  <si>
    <t>IPI00023785;IPI00651653;IPI00651677;IPI00889541;IPI00847768</t>
  </si>
  <si>
    <t>Probable ATP-dependent RNA helicase DDX17;DEAD box protein 17;RNA-dependent helicase p72;DEAD box protein p72;DEAD (Asp-Glu-Ala-Asp) box polypeptide 17</t>
  </si>
  <si>
    <t>DDX17;RP3-434P1.4-009</t>
  </si>
  <si>
    <t>DEAD box polypeptide 17 isoform 1;Isoform 3 of Probable ATP-dependent RNA helicase DDX17;Isoform 2 of Probable ATP-dependent RNA helicase DDX17;DEAD (Asp-Glu-Ala-Asp) box polypeptide 17</t>
  </si>
  <si>
    <t>IPI00555647;IPI00872079;IPI00301503;IPI00472633;IPI00793887;IPI00789389</t>
  </si>
  <si>
    <t>Splicing factor, arginine/serine-rich 10 (Transformer 2 homolog, Drosophila) variant;cDNA, FLJ96718, highly similar to Homo sapiens splicing factor, arginine/serine-rich 10 (transformer 2 homolog, Drosophila) (SFRS10), mRNA;Transformer-2 protein homolog beta;Transformer-2 protein homolog B;Splicing factor, arginine/serine-rich 10</t>
  </si>
  <si>
    <t>TRA2B;SFRS10</t>
  </si>
  <si>
    <t>Putative uncharacterized protein UBE2D3;Ubiquitin-conjugating enzyme E2D 3 (UBC4/5 homolog, yeast), isoform CRA_c;Ubiquitin carrier protein;Ubiquitin-conjugating enzyme E2 D3;Ubiquitin-protein ligase D3;Ubiquitin carrier protein D3;Ubiquitin-conjugating enzyme E2-17 kDa 3;E2(17)KB 3;Ubiquitin-conjugating enzyme E2 D2;Ubiquitin-protein ligase D2;Ubiquitin carrier protein D2;Ubiquitin-conjugating enzyme E2-17 kDa 2;E2(17)KB 2;Ubiquitin-conjugating enzyme E2 D4;Ubiquitin-protein ligase D4;Ubiquitin carrier protein D4;HBUCE1;Ubiquitin-conjugating enzyme E2 D1;Ubiquitin-protein ligase D1;Ubiquitin carrier protein D1;UbcH5;Ubiquitin-conjugating enzyme E2-17 kDa 1;E2(17)KB 1;UBC4/5 homolog;Stimulator of Fe transport;Putative uncharacterized protein UBE2D1</t>
  </si>
  <si>
    <t>UBE2D3;UBCH5C;UBE2D2;UBC4;UBCH5B;PUBC1;hCG_26910;UBE2D4;UBE2D1;SFT;UBCH5;UBCH5A</t>
  </si>
  <si>
    <t xml:space="preserve">29 kDa protein;ubiquitin-conjugating enzyme E2D 3 isoform 3;Putative uncharacterized protein UBE2D3P (Fragment);ubiquitin-conjugating enzyme E2D 3 isoform 2;Ubiquitin-conjugating enzyme E2 D3;Ubiquitin-conjugating enzyme E2 D2;ubiquitin-conjugating enzyme </t>
  </si>
  <si>
    <t>IPI00873993;IPI00375142;IPI00478393;IPI00749013;IPI00026965;IPI00332376;IPI00019932;IPI00006475;IPI00019930;IPI00745144</t>
  </si>
  <si>
    <t>IPI00011274;IPI00845282;IPI00045498</t>
  </si>
  <si>
    <t>Heterogeneous nuclear ribonucleoprotein D-like;JKT41-binding protein;AU-rich element RNA-binding factor;Protein laAUF1</t>
  </si>
  <si>
    <t>HNRPDL;JKTBP</t>
  </si>
  <si>
    <t>Isoform 1 of Heterogeneous nuclear ribonucleoprotein D-like;Isoform 2 of Heterogeneous nuclear ribonucleoprotein D-like;Isoform 3 of Heterogeneous nuclear ribonucleoprotein D-like</t>
  </si>
  <si>
    <t>Microtubule-associated protein tau;Neurofibrillary tangle protein;Paired helical filament-tau;Microtubule-associated protein</t>
  </si>
  <si>
    <t>MAPT;MAPTL;MTBT1;TAU</t>
  </si>
  <si>
    <t xml:space="preserve">Isoform Tau-F of Microtubule-associated protein tau;Isoform Tau-E of Microtubule-associated protein tau;Isoform Tau-C of Microtubule-associated protein tau;Isoform Tau-D of Microtubule-associated protein tau;Isoform Tau-B of Microtubule-associated protein </t>
  </si>
  <si>
    <t>IPI00848226;IPI00902520;IPI00910221;IPI00910917</t>
  </si>
  <si>
    <t>Guanine nucleotide-binding protein subunit beta-2-like 1;Guanine nucleotide-binding protein subunit beta-like protein 12.3;Receptor of activated protein kinase C 1;Receptor for activated C kinase;Cell proliferation-inducing gene 21 protein;Human lung cancer oncogene 7 protein</t>
  </si>
  <si>
    <t>GNB2L1;HLC7;PIG21</t>
  </si>
  <si>
    <t>Guanine nucleotide-binding protein subunit beta-2-like 1;cDNA FLJ38347 fis, clone FCBBF4000173, highly similar to Guanine nucleotide-binding protein subunit beta 2-like 1</t>
  </si>
  <si>
    <t>IPI00025499;IPI00220175;IPI00220174;IPI00026836;IPI00220173;IPI00293683;IPI00217976;IPI00747283;IPI00220171;IPI00910090</t>
  </si>
  <si>
    <t>IPI00221234;IPI00909694;IPI00910420</t>
  </si>
  <si>
    <t>Alpha-aminoadipic semialdehyde dehydrogenase;Delta1-piperideine-6-carboxylate dehydrogenease;Aldehyde dehydrogenase family 7 member A1;Antiquitin-1;cDNA FLJ56008, highly similar to Aldehyde dehydrogenase family 7 member A1 (EC 1.2.1.3);cDNA FLJ55975, highly similar to Aldehyde dehydrogenase family 7 member A1 (EC 1.2.1.3)</t>
  </si>
  <si>
    <t>ALDH7A1;ATQ1</t>
  </si>
  <si>
    <t>aldehyde dehydrogenase 7 family, member A1;cDNA FLJ56008, highly similar to Aldehyde dehydrogenase family 7 member A1;cDNA FLJ55975, highly similar to Aldehyde dehydrogenase family 7 member A1</t>
  </si>
  <si>
    <t>IPI00013122</t>
  </si>
  <si>
    <t>Hsp90 co-chaperone Cdc37;Hsp90 chaperone protein kinase-targeting subunit;p50Cdc37</t>
  </si>
  <si>
    <t>CDC37;CDC37A</t>
  </si>
  <si>
    <t>Hsp90 co-chaperone Cdc37</t>
  </si>
  <si>
    <t>IPI00008433;IPI00555941</t>
  </si>
  <si>
    <t>40S ribosomal protein S5;40S ribosomal protein S5, N-terminally processed</t>
  </si>
  <si>
    <t>RPS5</t>
  </si>
  <si>
    <t>40S ribosomal protein S5</t>
  </si>
  <si>
    <t>IPI00010720;IPI00910316;IPI00909956</t>
  </si>
  <si>
    <t>T-complex protein 1 subunit epsilon;CCT-epsilon;cDNA FLJ54333, highly similar to T-complex protein 1 subunit epsilon;cDNA FLJ59103, highly similar to T-complex protein 1 subunit epsilon</t>
  </si>
  <si>
    <t>CCT5;CCTE;KIAA0098</t>
  </si>
  <si>
    <t>T-complex protein 1 subunit epsilon;cDNA FLJ54333, highly similar to T-complex protein 1 subunit epsilon;cDNA FLJ59103, highly similar to T-complex protein 1 subunit epsilon</t>
  </si>
  <si>
    <t>IPI00887241;IPI00787692;IPI00719622</t>
  </si>
  <si>
    <t>40S ribosomal protein S28</t>
  </si>
  <si>
    <t>RPS28</t>
  </si>
  <si>
    <t>similar to 40S ribosomal protein S28;similar to 40S ribosomal protein S28;40S ribosomal protein S28</t>
  </si>
  <si>
    <t>IPI00747810;IPI00163187;IPI00894286;IPI00894471;IPI00893542</t>
  </si>
  <si>
    <t>FSCN1 protein;Fascin;Singed-like protein;55 kDa actin-bundling protein;p55</t>
  </si>
  <si>
    <t>FSCN1;FAN1;HSN;SNL</t>
  </si>
  <si>
    <t>FSCN1 protein (Fragment);Fascin</t>
  </si>
  <si>
    <t>REV_IPI00792743;REV_IPI00019996;REV_IPI00791423;REV_IPI00790299;REV_IPI00792073</t>
  </si>
  <si>
    <t>SAFB-like transcription modulator;Modulator of estrogen-induced transcription;cDNA FLJ30633 fis, clone CTONG2002418, highly similar to Homo sapiens modulator of estrogen induced transcription, transcript variant 1, mRNA;cDNA FLJ78261</t>
  </si>
  <si>
    <t>SLTM;MET</t>
  </si>
  <si>
    <t>&gt;IPI:REV_IPI00792743.1|SWISS-PROT:Q9NWH9-1|TREMBL:B2RTX3|ENSEMBL:ENSP00000369887|REFSEQ:NP_079031|VEGA:OTTHUMP00000082628 Tax_Id=9606 Gene_Symbol=SLTM Isoform 1 of SAFB-like transcription modulator;&gt;IPI:REV_IPI00019996.3|TREMBL:A8K5V8|REFSEQ:NP_001013865|H</t>
  </si>
  <si>
    <t>IPI00436632;IPI00026466;IPI00436634</t>
  </si>
  <si>
    <t>Nipped-B-like protein;Delangin;SCC2 homolog</t>
  </si>
  <si>
    <t>NIPBL;IDN3</t>
  </si>
  <si>
    <t>Isoform 1 of Nipped-B-like protein;Isoform 2 of Nipped-B-like protein</t>
  </si>
  <si>
    <t>IPI00745374;IPI00646399</t>
  </si>
  <si>
    <t>DPY30 domain-containing protein 1</t>
  </si>
  <si>
    <t>DYDC1;DPY30D1;RSD9;RSD-9</t>
  </si>
  <si>
    <t>cDNA FLJ78629;18 kDa protein</t>
  </si>
  <si>
    <t>IPI00844264;IPI00470891;IPI00873244</t>
  </si>
  <si>
    <t>Putative uncharacterized protein DKFZp779B0247;Cold shock domain-containing protein E1;UNR protein;N-ras upstream gene protein</t>
  </si>
  <si>
    <t>DKFZp779B0247;CSDE1;D1S155E;KIAA0885;NRU;UNR</t>
  </si>
  <si>
    <t>upstream of NRAS isoform 3;Isoform Long of Cold shock domain-containing protein E1;Isoform Short of Cold shock domain-containing protein E1</t>
  </si>
  <si>
    <t>IPI00011397</t>
  </si>
  <si>
    <t>Glutamate receptor, ionotropic kainate 3;Glutamate receptor 7;Excitatory amino acid receptor 5</t>
  </si>
  <si>
    <t>GRIK3;GLUR7</t>
  </si>
  <si>
    <t>Glutamate receptor, ionotropic kainate 3</t>
  </si>
  <si>
    <t>IPI00413855</t>
  </si>
  <si>
    <t>Uncharacterized protein ENSP00000342602 (Fragment)</t>
  </si>
  <si>
    <t>IPI00012772;IPI00797230;IPI00795138;IPI00909884;IPI00792050</t>
  </si>
  <si>
    <t>60S ribosomal protein L8;cDNA FLJ53750, highly similar to 60S ribosomal protein L8</t>
  </si>
  <si>
    <t>RPL8</t>
  </si>
  <si>
    <t>60S ribosomal protein L8;32 kDa protein;26 kDa protein;cDNA FLJ53750, highly similar to 60S ribosomal protein L8;16 kDa protein</t>
  </si>
  <si>
    <t>IPI00016610</t>
  </si>
  <si>
    <t>Poly(rC)-binding protein 1;Alpha-CP1;Nucleic acid-binding protein SUB2.3</t>
  </si>
  <si>
    <t>PCBP1</t>
  </si>
  <si>
    <t>Poly(rC)-binding protein 1</t>
  </si>
  <si>
    <t>IPI00895806;IPI00895911;IPI00430812;IPI00895785;IPI00895852;IPI00430813;IPI00430814</t>
  </si>
  <si>
    <t>cDNA FLJ77718;Cellular nucleic acid-binding protein;Zinc finger protein 9;Cellular nucleic acid binding protein beta variant 2;Cellular nucleic acid binding protein beta variant 1</t>
  </si>
  <si>
    <t>CNBP;RNF163;ZNF9</t>
  </si>
  <si>
    <t>zinc finger protein 9 isoform 1;zinc finger protein 9 isoform 2;Isoform 1 of Cellular nucleic acid-binding protein;zinc finger protein 9 isoform 4;zinc finger protein 9 isoform 5;Isoform 2 of Cellular nucleic acid-binding protein;Isoform 3 of Cellular nucl</t>
  </si>
  <si>
    <t>60S ribosomal protein L28;ribosomal protein L28 isoform 1;ribosomal protein L28 isoform 4;ribosomal protein L28 isoform 5</t>
  </si>
  <si>
    <t>IPI00307200;IPI00903155</t>
  </si>
  <si>
    <t>Switch-associated protein 70;cDNA FLJ39540 fis, clone PUAEN2008314, highly similar to Switch-associated protein 70;SWAP-70 protein, isoform CRA_b</t>
  </si>
  <si>
    <t>SWAP70;KIAA0640;HSPC321;hCG_23993</t>
  </si>
  <si>
    <t>Switch-associated protein 70;SWAP-70 protein, isoform CRA_b</t>
  </si>
  <si>
    <t>IPI00793696</t>
  </si>
  <si>
    <t>19 kDa protein</t>
  </si>
  <si>
    <t>IPI00296635</t>
  </si>
  <si>
    <t>1,4-alpha-glucan-branching enzyme;Glycogen-branching enzyme;Brancher enzyme</t>
  </si>
  <si>
    <t>GBE1</t>
  </si>
  <si>
    <t>1,4-alpha-glucan-branching enzyme</t>
  </si>
  <si>
    <t>IPI00182533;IPI00910727;IPI00816097;IPI00914543</t>
  </si>
  <si>
    <t>60S ribosomal protein L28;cDNA FLJ57954, highly similar to 60S ribosomal protein L28;Ribosomal protein L28 variant</t>
  </si>
  <si>
    <t>RPL28</t>
  </si>
  <si>
    <t>&gt;IPI:REV_IPI00444476.2|REFSEQ:XP_001722387;XP_001724114;XP_001724306|H-INV:HIT000047314 Tax_Id=9606 Gene_Symbol=LOC100131023 hypothetical protein</t>
  </si>
  <si>
    <t>IPI00221235;IPI00748807</t>
  </si>
  <si>
    <t>nucleoporin 160kDa;Isoform 1 of Nuclear pore complex protein Nup160</t>
  </si>
  <si>
    <t>REV_IPI00384417;REV_IPI00329038;REV_IPI00329039;REV_IPI00479235;REV_IPI00553062;REV_IPI00384418;REV_IPI00385005;REV_IPI00746700</t>
  </si>
  <si>
    <t>CDK5 regulatory subunit-associated protein 2;CDK5 activator-binding protein C48;Centrosome-associated protein 215;CDK5 regulatory subunit associated protein 2;Putative uncharacterized protein DKFZp686M1993</t>
  </si>
  <si>
    <t>CDK5RAP2;CEP215;KIAA1633;RP11-412P1.1-013;RP11-412P1.1-014;DKFZp686M1993</t>
  </si>
  <si>
    <t>&gt;IPI:REV_IPI00384417.2|SWISS-PROT:Q96SN8-3|TREMBL:A6H8X1;B3KVI2;Q5CZA0;Q5JV18;Q66GT8|ENSEMBL:ENSP00000343818|REFSEQ:NP_060719|H-INV:HIT000042786|VEGA:OTTHUMP00000022800 Tax_Id=9606 Gene_Symbol=CDK5RAP2 CDK5 regulatory subunit associated protein 2 isoform a</t>
  </si>
  <si>
    <t>IPI00104050</t>
  </si>
  <si>
    <t>Thyroid hormone receptor-associated protein 3;Thyroid hormone receptor-associated protein complex 150 kDa component</t>
  </si>
  <si>
    <t>THRAP3;TRAP150</t>
  </si>
  <si>
    <t>Thyroid hormone receptor-associated protein 3</t>
  </si>
  <si>
    <t>REV_IPI00444476</t>
  </si>
  <si>
    <t>Kinesin-like protein KIF12;Kinesin family member 12;Kinesin family member 12, isoform CRA_c</t>
  </si>
  <si>
    <t>KIF12;RP11-56P10.3-001;hCG_32518</t>
  </si>
  <si>
    <t>Kinesin-like protein KIF12;Kinesin family member 12</t>
  </si>
  <si>
    <t>REV_IPI00473118;REV_IPI00168520;REV_IPI00554542;REV_IPI00607598</t>
  </si>
  <si>
    <t>Matrilin-2</t>
  </si>
  <si>
    <t>MATN2;UNQ193/PRO219</t>
  </si>
  <si>
    <t>&gt;IPI:REV_IPI00473118.3|SWISS-PROT:O00339-1|TREMBL:A8K106;Q96AA0|ENSEMBL:ENSP00000254898|REFSEQ:NP_002371|VEGA:OTTHUMP00000177931 Tax_Id=9606 Gene_Symbol=MATN2 Isoform 1 of Matrilin-2;&gt;IPI:REV_IPI00168520.3|SWISS-PROT:O00339-2|TREMBL:Q8N2G3|REFSEQ:NP_085072</t>
  </si>
  <si>
    <t>IPI00412147</t>
  </si>
  <si>
    <t>Long-chain fatty acid transport protein 4;Solute carrier family 27 member 4</t>
  </si>
  <si>
    <t>SLC27A4;ACSVL4;FATP4</t>
  </si>
  <si>
    <t>Long-chain fatty acid transport protein 4</t>
  </si>
  <si>
    <t>Eukaryotic initiation factor 4A-I;ATP-dependent RNA helicase eIF4A-1;Eukaryotic initiation factor 4A-II;ATP-dependent RNA helicase eIF4A-2</t>
  </si>
  <si>
    <t>EIF4A1;DDX2A;EIF4A;EIF4A2;DDX2B;EIF4F</t>
  </si>
  <si>
    <t>Eukaryotic initiation factor 4A-I;46 kDa protein;Putative uncharacterized protein (Fragment);Isoform 2 of Eukaryotic initiation factor 4A-II;Isoform 1 of Eukaryotic initiation factor 4A-II</t>
  </si>
  <si>
    <t>IPI00062047;IPI00478530</t>
  </si>
  <si>
    <t>IPI00025491;IPI00871852;IPI00386604;IPI00409717;IPI00328328;IPI00555602;IPI00030296;IPI00793328;IPI00788730;IPI00790077;IPI00794607;IPI00910691;IPI00796657;IPI00793220;IPI00790597;IPI00815667;IPI00794324;IPI00791914</t>
  </si>
  <si>
    <t>IPI00465044;IPI00022997</t>
  </si>
  <si>
    <t>Protein RCC2;Telophase disk protein of 60 kDa;RCC1-like protein TD-60</t>
  </si>
  <si>
    <t>RCC2;KIAA1470;TD60</t>
  </si>
  <si>
    <t>Protein RCC2</t>
  </si>
  <si>
    <t>REV_IPI00651669</t>
  </si>
  <si>
    <t>Putative uncharacterized protein</t>
  </si>
  <si>
    <t>&gt;IPI:REV_IPI00651669.1|TREMBL:Q3ZM63|REFSEQ:XP_001720169;XP_001720191;XP_001721179;XP_001721216|H-INV:HIT000332219 Tax_Id=9606 Gene_Symbol=LOC100129515;LOC100132180 Putative uncharacterized protein</t>
  </si>
  <si>
    <t>Retinoic acid receptor gamma;Nuclear receptor subfamily 1 group B member 3;PML-RAR protein;Putative uncharacterized protein DKFZp761C0417;Putative uncharacterized protein RARA;Retinoic acid receptor, alpha, isoform CRA_e;Retinoic acid receptor alpha;Nuclear receptor subfamily 1 group B member 1;cDNA FLJ61038, highly similar to Homo sapiens retinoic acid receptor, alpha (RARA), transcript variant 2, mRNA</t>
  </si>
  <si>
    <t>RARG;NR1B3;PML-RAR;DKFZp761C0417;RARA;NR1B1</t>
  </si>
  <si>
    <t>&gt;IPI:REV_IPI00465344.2|SWISS-PROT:P13631-1|TREMBL:A8K3H3|ENSEMBL:ENSP00000332695;ENSP00000377947|REFSEQ:NP_000957|H-INV:HIT000264905|VEGA:OTTHUMP00000167752 Tax_Id=9606 Gene_Symbol=RARG Isoform 1 of Retinoic acid receptor gamma;&gt;IPI:REV_IPI00427809.1|SWISS</t>
  </si>
  <si>
    <t>REV_IPI00384975;REV_IPI00024062;REV_IPI00644651;REV_IPI00645410;REV_IPI00646098;REV_IPI00256095;REV_IPI00642786</t>
  </si>
  <si>
    <t>Putative uncharacterized protein DKFZp451F1711</t>
  </si>
  <si>
    <t>DKFZp451F1711</t>
  </si>
  <si>
    <t>&gt;IPI:REV_IPI00384975.4|TREMBL:Q7Z3C9|ENSEMBL:ENSP00000339184 Tax_Id=9606 Gene_Symbol=EPB41L1 Putative uncharacterized protein DKFZp451F1711</t>
  </si>
  <si>
    <t>REV_IPI00465344;REV_IPI00427809;REV_IPI00788710;REV_IPI00876842;REV_IPI00470378;REV_IPI00014923;REV_IPI00020071;REV_IPI00218375;REV_IPI00908598</t>
  </si>
  <si>
    <t>Polyadenylate-binding protein 1;cDNA FLJ37875 fis, clone BRSSN2018771, highly similar to Poly(A)-binding protein 1;cDNA FLJ59219, highly similar to Poly(A)-binding protein 1;Polyadenylate-binding protein 3;Testis-specific poly(A)-binding protein</t>
  </si>
  <si>
    <t>PABPC1;PAB1;PABP1;PABPC2;PABPC3;PABP3;PABPL3</t>
  </si>
  <si>
    <t>Isoform 1 of Polyadenylate-binding protein 1;Isoform 2 of Polyadenylate-binding protein 1;cDNA FLJ37875 fis, clone BRSSN2018771, highly similar to Poly(A)-binding protein 1;cDNA FLJ59219, highly similar to Poly(A)-binding protein 1;Polyadenylate-binding pr</t>
  </si>
  <si>
    <t>IPI00008524;IPI00410017;IPI00796945;IPI00909378;IPI00301154;IPI00790842;IPI00640219;IPI00556259;IPI00306870;IPI00644016;IPI00796139;IPI00217142</t>
  </si>
  <si>
    <t>NEDD8;Ubiquitin-like protein Nedd8;Neddylin;Neural precursor cell expressed developmentally down-regulated protein 8;Putative uncharacterized protein NEDD8</t>
  </si>
  <si>
    <t>NEDD8</t>
  </si>
  <si>
    <t>NEDD8;Putative uncharacterized protein NEDD8 (Fragment)</t>
  </si>
  <si>
    <t>IPI00218782;IPI00641107;IPI00642256;IPI00026185;IPI00646047;IPI00647677;IPI00903103</t>
  </si>
  <si>
    <t>Capping protein (Actin filament) muscle Z-line, beta;Capping protein (Actin filament) muscle Z-line, beta, isoform CRA_d;cDNA, FLJ93598, highly similar to Homo sapiens capping protein (actin filament) muscle Z-line, beta (CAPZB), mRNA;F-actin-capping protein subunit beta;CapZ beta;cDNA FLJ43095 fis, clone CORDB2000541, highly similar to F-actin capping protein subunit beta</t>
  </si>
  <si>
    <t>CAPZB;RP4-657E11.7-008;hCG_41078;RP4-657E11.7-002;RP4-657E11.7-009;RP4-657E11.7-005</t>
  </si>
  <si>
    <t>cDNA FLJ60094, highly similar to F-actin capping protein subunit beta;cDNA, FLJ93598, highly similar to Homo sapiens capping protein (actin filament) muscle Z-line, beta (CAPZB), mRNA;Isoform 2 of F-actin-capping protein subunit beta;Isoform 1 of F-actin-c</t>
  </si>
  <si>
    <t>IPI00293260;IPI00844115;IPI00873764</t>
  </si>
  <si>
    <t>DnaJ homolog subfamily C member 10;ER-resident protein ERdj5;Macrothioredoxin;cDNA FLJ55732, highly similar to Homo sapiens DnaJ (Hsp40) homolog, subfamily C, member 10 (DNAJC10), mRNA</t>
  </si>
  <si>
    <t>DNAJC10;ERDJ5;UNQ495/PRO1012;hCG_22235</t>
  </si>
  <si>
    <t>Isoform 1 of DnaJ homolog subfamily C member 10;Isoform 2 of DnaJ homolog subfamily C member 10;cDNA FLJ55732, highly similar to Homo sapiens DnaJ (Hsp40) homolog, subfamily C, member 10 (DNAJC10), mRNA</t>
  </si>
  <si>
    <t>IPI00020008;IPI00873768</t>
  </si>
  <si>
    <t>&gt;IPI:REV_IPI00888977.1|REFSEQ:XP_001714195 Tax_Id=9606 Gene_Symbol=LOC645634 similar to transmembrane protein 16G isoform NGEP long</t>
  </si>
  <si>
    <t>IPI00102896;IPI00873632;IPI00031169;IPI00798089;IPI00794027;IPI00879279</t>
  </si>
  <si>
    <t>Ras-related protein Rab-2B;Ras-related protein Rab-2A</t>
  </si>
  <si>
    <t>RAB2B;RAB2A;RAB2</t>
  </si>
  <si>
    <t>Ras-related protein Rab-2B;24 kDa protein;Ras-related protein Rab-2A;21 kDa protein;Protein</t>
  </si>
  <si>
    <t>Acyl-coenzyme A thioesterase 2, mitochondrial;Acyl-coenzyme A thioester hydrolase 2a;Long-chain acyl-CoA thioesterase 2;ZAP128;CTE-Ia;Acyl-coenzyme A thioesterase 1;Inducible cytosolic acyl-coenzyme A thioester hydrolase;Long chain acyl-CoA thioester hydrolase;CTE-I;CTE-Ib</t>
  </si>
  <si>
    <t>ACOT2;PTE2;PTE2A;ACOT1;CTE1</t>
  </si>
  <si>
    <t>Isoform 1 of Acyl-coenzyme A thioesterase 2, mitochondrial;Acyl-coenzyme A thioesterase 1;Isoform 2 of Acyl-coenzyme A thioesterase 2, mitochondrial</t>
  </si>
  <si>
    <t>REV_IPI00888977</t>
  </si>
  <si>
    <t>NSMCE4A;C10orf86;PP4762</t>
  </si>
  <si>
    <t>Isoform 1 of Non-SMC element 4 homolog A;Isoform 2 of Non-SMC element 4 homolog A</t>
  </si>
  <si>
    <t>IPI00025329;IPI00175212</t>
  </si>
  <si>
    <t>60S ribosomal protein L19</t>
  </si>
  <si>
    <t>RPL19</t>
  </si>
  <si>
    <t>60S ribosomal protein L19;similar to ribosomal protein L19</t>
  </si>
  <si>
    <t>IPI00304612;IPI00398964;IPI00909017;IPI00873868;IPI00398949;IPI00432865</t>
  </si>
  <si>
    <t>60S ribosomal protein L13a;23 kDa highly basic protein;cDNA FLJ51256, highly similar to 60S ribosomal protein L13a</t>
  </si>
  <si>
    <t>RPL13A</t>
  </si>
  <si>
    <t>60S ribosomal protein L13a;similar to 23 kD highly basic protein;cDNA FLJ51256, highly similar to 60S ribosomal protein L13a</t>
  </si>
  <si>
    <t>IPI00220906;IPI00333838;IPI00513928</t>
  </si>
  <si>
    <t>IPI00783305</t>
  </si>
  <si>
    <t>Mitotic checkpoint serine/threonine-protein kinase BUB1;BUB1A</t>
  </si>
  <si>
    <t>BUB1;BUB1L</t>
  </si>
  <si>
    <t>Mitotic checkpoint serine/threonine-protein kinase BUB1</t>
  </si>
  <si>
    <t>IPI00014367;IPI00029356</t>
  </si>
  <si>
    <t>Non-SMC element 4 homolog A</t>
  </si>
  <si>
    <t>IPI00027626;IPI00552590</t>
  </si>
  <si>
    <t>T-complex protein 1 subunit zeta;CCT-zeta;CCT-zeta-1;Tcp20;HTR3;Acute morphine dependence-related protein 2;Putative uncharacterized protein CCT6A</t>
  </si>
  <si>
    <t>CCT6A;CCT6;CCTZ</t>
  </si>
  <si>
    <t>T-complex protein 1 subunit zeta;chaperonin containing TCP1, subunit 6A isoform b</t>
  </si>
  <si>
    <t>IPI00307155;IPI00894514;IPI00894377</t>
  </si>
  <si>
    <t>Rho-associated protein kinase 2;Rho-associated, coiled-coil-containing protein kinase 2;p164 ROCK-2;Rho kinase 2;cDNA FLJ51533, highly similar to Rho-associated protein kinase 2 (EC 2.7.11.1)</t>
  </si>
  <si>
    <t>ROCK2;KIAA0619</t>
  </si>
  <si>
    <t>Rho-associated protein kinase 2;cDNA FLJ51533, highly similar to Rho-associated protein kinase 2</t>
  </si>
  <si>
    <t>Aspartyl-tRNA synthetase, cytoplasmic</t>
  </si>
  <si>
    <t>REV_IPI00185374;REV_IPI00335069</t>
  </si>
  <si>
    <t>26S proteasome non-ATPase regulatory subunit 12;26S proteasome regulatory subunit p55;Proteasome (Prosome, macropain) 26S subunit, non-ATPase, 12, isoform CRA_c;cDNA FLJ33879 fis, clone CTONG2007091, highly similar to 26S proteasome non-ATPase regulatory subunit 12;Putative uncharacterized protein PSMD12</t>
  </si>
  <si>
    <t>PSMD12</t>
  </si>
  <si>
    <t>&gt;IPI:REV_IPI00185374.4|SWISS-PROT:O00232|ENSEMBL:ENSP00000348442|REFSEQ:NP_002807|H-INV:HIT000038526|VEGA:OTTHUMP00000179135;OTTHUMP00000182232 Tax_Id=9606 Gene_Symbol=PSMD12 26S proteasome non-ATPase regulatory subunit 12;&gt;IPI:REV_IPI00335069.2|TREMBL:A6N</t>
  </si>
  <si>
    <t>Poly(RC)-binding protein 2 isoform b variant;Poly(rC)-binding protein 2;Alpha-CP2;cDNA FLJ77432, highly similar to Homo sapiens poly(rC) binding protein 2 (PCBP2), transcript variant 2, mRNA;Poly(RC) binding protein 2, isoform CRA_b;PCBP2 protein;Poly(RC) binding protein 2;Poly(RC) binding protein 2, isoform CRA_a;cDNA FLJ58476, highly similar to Poly(rC)-binding protein 2;cDNA FLJ54752, highly similar to Poly(rC)-binding protein 2</t>
  </si>
  <si>
    <t>PCBP2;hCG_2017557</t>
  </si>
  <si>
    <t>poly(rC) binding protein 2 isoform a;Poly(rC)-binding protein 2;poly(rC) binding protein 2 isoform b;poly(rC) binding protein 2 isoform e;poly(rC) binding protein 2 isoform f;poly(rC) binding protein 2 isoform c;cDNA FLJ58339, highly similar to Poly(rC)-bi</t>
  </si>
  <si>
    <t>IPI00216951</t>
  </si>
  <si>
    <t>Aspartyl-tRNA synthetase, cytoplasmic;Aspartate--tRNA ligase;Cell proliferation-inducing gene 40 protein</t>
  </si>
  <si>
    <t>DARS;PIG40</t>
  </si>
  <si>
    <t>IPI00796337;IPI00216689;IPI00012066;IPI00790627;IPI00791223;IPI00470509;IPI00900327;IPI00788837;IPI00795754;IPI00027970;IPI00550365;IPI00167750;IPI00101278;IPI00410587;IPI00410586;IPI00790019;IPI00796442;IPI00789448;IPI00027973;IPI00385206;IPI00386254</t>
  </si>
  <si>
    <t>IPI00007928;IPI00386844</t>
  </si>
  <si>
    <t>Pre-mRNA-processing-splicing factor 8;Splicing factor Prp8;PRP8 homolog;220 kDa U5 snRNP-specific protein;p220</t>
  </si>
  <si>
    <t>PRPF8;PRPC8</t>
  </si>
  <si>
    <t>Pre-mRNA-processing-splicing factor 8</t>
  </si>
  <si>
    <t>IPI00144171;IPI00872387;IPI00871827;IPI00871908;IPI00472171;IPI00030179;IPI00794746;IPI00790291;IPI00887446;IPI00793342</t>
  </si>
  <si>
    <t>Putative uncharacterized protein RPL7P23;Putative uncharacterized protein RPL7;60S ribosomal protein L7</t>
  </si>
  <si>
    <t>RPL7P23;RPL7</t>
  </si>
  <si>
    <t>hypothetical protein LOC648000;Uncharacterized protein ENSP00000381447 (Fragment);Putative uncharacterized protein RPL7 (Fragment);32 kDa protein;30 kDa protein;60S ribosomal protein L7;Putative uncharacterized protein RPL7</t>
  </si>
  <si>
    <t>Isoform 1 of Protein pigeon homolog;Putative uncharacterized protein LOC54103;61 kDa protein;Isoform 4 of Protein pigeon homolog</t>
  </si>
  <si>
    <t>REV_IPI00171134;REV_IPI00654603;REV_IPI00893693;REV_IPI00893391;REV_IPI00893288;REV_IPI00893019</t>
  </si>
  <si>
    <t>Girdin;Girders of actin filament;Coiled-coil domain-containing protein 88A;Akt phosphorylation enhancer;Hook-related protein 1;G alpha-interacting vesicle-associated protein;KIAA1212 protein;cDNA FLJ10392 fis, clone NT2RM4000169, weakly similar to INTRACELLULAR PROTEIN TRANSPORT PROTEIN USO1</t>
  </si>
  <si>
    <t>CCDC88A;APE;GRDN;KIAA1212</t>
  </si>
  <si>
    <t>&gt;IPI:REV_IPI00171134.5|SWISS-PROT:Q3V6T2-1|TREMBL:B4DSN0|ENSEMBL:ENSP00000338728|REFSEQ:NP_001129069|H-INV:HIT000328700|VEGA:OTTHUMP00000201690 Tax_Id=9606 Gene_Symbol=CCDC88A Isoform 1 of Girdin;&gt;IPI:REV_IPI00654603.4|SWISS-PROT:Q3V6T2-2|TREMBL:O14997;Q6D</t>
  </si>
  <si>
    <t>IPI00654731;IPI00295503</t>
  </si>
  <si>
    <t>Probable ATP-dependent RNA helicase DDX58;DEAD-box protein 58;Retinoic acid-inducible gene 1 protein</t>
  </si>
  <si>
    <t>DDX58</t>
  </si>
  <si>
    <t>Isoform 1 of Probable ATP-dependent RNA helicase DDX58;Isoform 2 of Probable ATP-dependent RNA helicase DDX58</t>
  </si>
  <si>
    <t>IPI00893006;IPI00397540;IPI00879128;IPI00910155</t>
  </si>
  <si>
    <t>Protein pigeon homolog;Putative uncharacterized protein LOC54103</t>
  </si>
  <si>
    <t>PION;LOC54103;tcag7.1314</t>
  </si>
  <si>
    <t>IPI00219155;IPI00790294;IPI00792879</t>
  </si>
  <si>
    <t>60S ribosomal protein L27</t>
  </si>
  <si>
    <t>RPL27</t>
  </si>
  <si>
    <t>IPI00026496</t>
  </si>
  <si>
    <t>Nucleoplasmin-3</t>
  </si>
  <si>
    <t>NPM3</t>
  </si>
  <si>
    <t>REV_IPI00171494;REV_IPI00788188;REV_IPI00885216</t>
  </si>
  <si>
    <t>Cytoplasmic dynein 2 heavy chain 1;Cytoplasmic dynein 2 heavy chain;Dynein cytoplasmic heavy chain 2;Dynein heavy chain isotype 1B;Dynein heavy chain 11</t>
  </si>
  <si>
    <t>DYNC2H1;DHC1B;DHC2;DNCH2;DYH1B;KIAA1997</t>
  </si>
  <si>
    <t>&gt;IPI:REV_IPI00171494.6|SWISS-PROT:Q8NCM8-2|TREMBL:B0I1S0|ENSEMBL:ENSP00000381167|REFSEQ:NP_001073932|H-INV:HIT000054877 Tax_Id=9606 Gene_Symbol=DYNC2H1 Isoform 2 of Cytoplasmic dynein 2 heavy chain 1;&gt;IPI:REV_IPI00788188.2|SWISS-PROT:Q8NCM8-1|TREMBL:Q49AI6</t>
  </si>
  <si>
    <t>REV_IPI00794080;REV_IPI00298301</t>
  </si>
  <si>
    <t>Myosin-3;Myosin heavy chain 3;Myosin heavy chain, fast skeletal muscle, embryonic;Muscle embryonic myosin heavy chain;SMHCE</t>
  </si>
  <si>
    <t>MYH3</t>
  </si>
  <si>
    <t>&gt;IPI:REV_IPI00794080.1|VEGA:OTTHUMP00000183205 Tax_Id=9606 Gene_Symbol=- 227 kDa protein;&gt;IPI:REV_IPI00298301.3|SWISS-PROT:P11055|TREMBL:Q5GJ67|ENSEMBL:ENSP00000226209|REFSEQ:NP_002461|H-INV:HIT000321407|VEGA:OTTHUMP00000160902 Tax_Id=9606 Gene_Symbol=MYH3</t>
  </si>
  <si>
    <t>Filamin B;Filamin-B;Beta-filamin;Actin-binding-like protein;Thyroid autoantigen;Truncated actin-binding protein;ABP-280 homolog;ABP-278;Filamin 3;Filamin homolog 1</t>
  </si>
  <si>
    <t>FLNB;FLN1L;FLN3;TABP;TAP</t>
  </si>
  <si>
    <t>Filamin B;Isoform 1 of Filamin-B;Filamin B;Isoform 2 of Filamin-B;Isoform 3 of Filamin-B;Isoform 6 of Filamin-B;Isoform 4 of Filamin-B;Isoform 5 of Filamin-B</t>
  </si>
  <si>
    <t>IPI00013890;IPI00411765</t>
  </si>
  <si>
    <t>14-3-3 protein sigma;Stratifin;Epithelial cell marker protein 1</t>
  </si>
  <si>
    <t>SFN;HME1</t>
  </si>
  <si>
    <t>Isoform 1 of 14-3-3 protein sigma;Isoform 2 of 14-3-3 protein sigma</t>
  </si>
  <si>
    <t>IPI00219219;IPI00880148</t>
  </si>
  <si>
    <t>Galectin-1;Lectin galactoside-binding soluble 1;Beta-galactoside-binding lectin L-14-I;S-Lac lectin 1;Galaptin;14 kDa lectin;HPL;HBL;Putative MAPK-activating protein PM12</t>
  </si>
  <si>
    <t>LGALS1</t>
  </si>
  <si>
    <t>Galectin-1</t>
  </si>
  <si>
    <t>IPI00900293;IPI00289334;IPI00477536;IPI00382696;IPI00382697;IPI00382700;IPI00382698;IPI00382699;IPI00798140</t>
  </si>
  <si>
    <t>REV_IPI00550431;REV_IPI00384635</t>
  </si>
  <si>
    <t>Zinc finger CCHC domain-containing protein 11;Zinc finger, CCHC domain containing 11</t>
  </si>
  <si>
    <t>ZCCHC11;KIAA0191;RP5-965L7.2-002</t>
  </si>
  <si>
    <t>&gt;IPI:REV_IPI00550431.1|SWISS-PROT:Q5TAX3-2|ENSEMBL:ENSP00000257177;ENSP00000348063|REFSEQ:NP_001009881|H-INV:HIT000390636|VEGA:OTTHUMP00000009915 Tax_Id=9606 Gene_Symbol=ZCCHC11 zinc finger, CCHC domain containing 11 isoform a;&gt;IPI:REV_IPI00384635.4|TREMBL</t>
  </si>
  <si>
    <t>IPI00386702;IPI00172580</t>
  </si>
  <si>
    <t>Nucleoporin p54;54 kDa nucleoporin</t>
  </si>
  <si>
    <t>NUP54</t>
  </si>
  <si>
    <t>Isoform 2 of Nucleoporin p54;Nucleoporin 54kDa variant (Fragment)</t>
  </si>
  <si>
    <t>REV_IPI00215742;REV_IPI00003375</t>
  </si>
  <si>
    <t>C-C motif chemokine 14;Small-inducible cytokine A14;Chemokine CC-1/CC-3;HCC-1/HCC-3;HCC-1(1-74);NCC-2;HCC-1(3-74);HCC-1(4-74);HCC-1(9-74)</t>
  </si>
  <si>
    <t>CCL14;NCC2;SCYA14</t>
  </si>
  <si>
    <t>&gt;IPI:REV_IPI00215742.1|SWISS-PROT:Q16627-2|REFSEQ:NP_116738|H-INV:HIT000327885 Tax_Id=9606 Gene_Symbol=CCL14 Isoform HCC-3 of C-C motif chemokine 14;&gt;IPI:REV_IPI00003375.1|SWISS-PROT:Q16627-1|ENSEMBL:ENSP00000293276;ENSP00000378017|REFSEQ:NP_004157;NP_1167</t>
  </si>
  <si>
    <t>Histone H2A type 2-A;H2A/o;Histone H2A type 2-C;H2A-GL101;H2A/q;Histone H2A type 1;Histone H2A type 1-C;H2A/l;Histone H2A.J;Histone H2A type 1-H;H2A/s;Histone H2A type 1-J;Histone H2A;Histone H2A type 1-B/E;H2A/m;H2A.2;H2A/a;Histone H2A type 3;Histone H2A type 1-D;H2A.3;H2A/g</t>
  </si>
  <si>
    <t>HIST2H2AA3;H2AFO;HIST2H2AA;HIST2H2AA4;HIST2H2AC;H2AFQ;HIST1H2AG;H2AFP;HIST1H2AI;H2AFC;HIST1H2AK;H2AFD;HIST1H2AL;H2AFI;HIST1H2AM;H2AFN;HIST1H2AC;H2AFL;H2AFJ;HIST1H2AH;HIST1H2AJ;H2AFE;HIST1H2AB;H2AFM;HIST1H2AE;H2AFA;HIST3H2A;HIST1H2AD;H2AFG</t>
  </si>
  <si>
    <t>Histone H2A type 2-A;Histone H2A type 2-C;Histone H2A type 1;Histone H2A type 1-C;Isoform 1 of Histone H2A.J;Histone H2A type 1-H;Histone H2A type 1-J;cDNA, FLJ92409, highly similar to Homo sapiens histone 1, H2ad (HIST1H2AD), mRNA;Histone H2A type 1-B/E;H</t>
  </si>
  <si>
    <t>IPI00847752;IPI00011268;IPI00216044;IPI00514496;IPI00642213;IPI00641351;IPI00640938</t>
  </si>
  <si>
    <t>RNA-binding protein Raly;hnRNP associated with lethal yellow homolog;Autoantigen p542;Heterogeneous nuclear ribonucleoprotein C-like 2;RNA binding protein (Autoantigenic, hnRNP-associated with lethal yellow) long isoform variant;RNA binding protein, autoantigenic (HnRNP-associated with lethal yellow homolog (Mouse));cDNA FLJ77422, highly similar to Homo sapiens RNA binding protein, autoantigenic (hnRNP-associated with lethal yellow homolog (mouse)), transcript variant 1, mRNA;RNA binding protein, autoantigenic (HnRNP-associated with lethal yellow homolog (Mouse)), isoform CRA_a;cDNA FLJ56677, highly similar to RNA-binding protein Raly</t>
  </si>
  <si>
    <t>RALY;HNRPCL2;P542;hCG_37136;RP1-64K7.1-005;RP1-64K7.1-007;RP1-64K7.1-004</t>
  </si>
  <si>
    <t>Isoform 2 of RNA-binding protein Raly;RNA binding protein, autoantigenic (HnRNP-associated with lethal yellow homolog (Mouse)), isoform CRA_a (Fragment);Isoform 1 of RNA-binding protein Raly;RNA binding protein, autoantigenic;RNA binding protein, autoantig</t>
  </si>
  <si>
    <t>IPI00216457;IPI00339274;IPI00291764;IPI00216456;IPI00220855;IPI00081836;IPI00552873;IPI00902514;IPI00026272;IPI00031562;IPI00255316</t>
  </si>
  <si>
    <t>IPI00419847;IPI00604452;IPI00472540</t>
  </si>
  <si>
    <t>Vinexin;Sorbin and SH3 domain-containing protein 3;SH3-containing adapter molecule 1;cDNA FLJ60912, highly similar to Vinexin</t>
  </si>
  <si>
    <t>SORBS3;SCAM1</t>
  </si>
  <si>
    <t>Isoform Alpha of Vinexin;cDNA FLJ60912, highly similar to Vinexin;Isoform Beta of Vinexin</t>
  </si>
  <si>
    <t>Filamin-A;Alpha-filamin;Filamin-1;Endothelial actin-binding protein;Actin-binding protein 280;Non-muscle filamin;cDNA FLJ57038, highly similar to Filamin-A;Filamin A</t>
  </si>
  <si>
    <t>FLNA;FLN;FLN1;XX-FW83128A1.1-010</t>
  </si>
  <si>
    <t>Isoform 1 of Filamin-A;Isoform 2 of Filamin-A;Filamin A, alpha;Filamin A</t>
  </si>
  <si>
    <t>Heat shock protein 105 kDa;Heat shock 110 kDa protein;Antigen NY-CO-25;cDNA FLJ52360, highly similar to Heat-shock protein 105 kDa;cDNA FLJ51707, highly similar to Heat-shock protein 105 kDa</t>
  </si>
  <si>
    <t>HSPH1;HSP105;HSP110;KIAA0201</t>
  </si>
  <si>
    <t>Isoform Beta of Heat shock protein 105 kDa;cDNA FLJ52364, highly similar to Heat-shock protein 105 kDa;Isoform 3 of Heat shock protein 105 kDa;cDNA FLJ52360, highly similar to Heat-shock protein 105 kDa;cDNA FLJ51707, highly similar to Heat-shock protein 1</t>
  </si>
  <si>
    <t>IPI00333541;IPI00302592;IPI00644576;IPI00909642;IPI00552858;IPI00657767;IPI00553169;IPI00893150</t>
  </si>
  <si>
    <t>cDNA FLJ53464, highly similar to Threonyl-tRNA synthetase, cytoplasmic;Threonyl-tRNA synthetase, cytoplasmic;cDNA FLJ55705, highly similar to Threonyl-tRNA synthetase, cytoplasmic</t>
  </si>
  <si>
    <t>IPI00218993;IPI00514983;IPI00513743;IPI00908988;IPI00910755;IPI00794417</t>
  </si>
  <si>
    <t>IPI00029267;IPI00909847</t>
  </si>
  <si>
    <t>U2 small nuclear ribonucleoprotein B''</t>
  </si>
  <si>
    <t>SNRPB2</t>
  </si>
  <si>
    <t>IPI00908949;IPI00329633;IPI00910719</t>
  </si>
  <si>
    <t>cDNA FLJ53464, highly similar to Threonyl-tRNA synthetase, cytoplasmic (EC 6.1.1.3);Threonyl-tRNA synthetase, cytoplasmic;Threonine--tRNA ligase;cDNA FLJ55705, highly similar to Threonyl-tRNA synthetase, cytoplasmic (EC 6.1.1.3)</t>
  </si>
  <si>
    <t>TARS</t>
  </si>
  <si>
    <t>IPI00022203;IPI00642882</t>
  </si>
  <si>
    <t>Myeloid cell surface antigen CD33;Sialic acid-binding Ig-like lectin 3;gp67</t>
  </si>
  <si>
    <t>CD33;SIGLEC3</t>
  </si>
  <si>
    <t>Myeloid cell surface antigen CD33;31 kDa protein</t>
  </si>
  <si>
    <t>IPI00023056</t>
  </si>
  <si>
    <t>C-X-C motif chemokine 11;Small-inducible cytokine B11;Interferon-inducible T-cell alpha chemoattractant;Interferon-gamma-inducible protein 9;H174;Beta-R1</t>
  </si>
  <si>
    <t>CXCL11;ITAC;SCYB11;SCYB9B</t>
  </si>
  <si>
    <t>C-X-C motif chemokine 11</t>
  </si>
  <si>
    <t>IPI00025039</t>
  </si>
  <si>
    <t>rRNA 2'-O-methyltransferase fibrillarin;34 kDa nucleolar scleroderma antigen</t>
  </si>
  <si>
    <t>FBL;FIB1;FLRN</t>
  </si>
  <si>
    <t>rRNA 2'-O-methyltransferase fibrillarin</t>
  </si>
  <si>
    <t>IPI00456969</t>
  </si>
  <si>
    <t>Cytoplasmic dynein 1 heavy chain 1;Cytoplasmic dynein heavy chain 1;Dynein heavy chain, cytosolic</t>
  </si>
  <si>
    <t>DYNC1H1;DHC1;DNCH1;DNCL;DNECL;DYHC;KIAA0325</t>
  </si>
  <si>
    <t>Cytoplasmic dynein 1 heavy chain 1</t>
  </si>
  <si>
    <t>IPI00872177;IPI00871289;IPI00218236;IPI00892668;IPI00894333</t>
  </si>
  <si>
    <t>Serine/threonine-protein phosphatase PP1-beta catalytic subunit</t>
  </si>
  <si>
    <t>PPP1CB</t>
  </si>
  <si>
    <t>41 kDa protein;40 kDa protein;Serine/threonine-protein phosphatase PP1-beta catalytic subunit;16 kDa protein</t>
  </si>
  <si>
    <t>IPI00010317;IPI00296554;IPI00105620;IPI00644889</t>
  </si>
  <si>
    <t>Ras-related GTP-binding protein B;Ras-related GTP-binding protein A;Adenovirus E3 14.7 kDa-interacting protein 1;FIP-1;Ras-related GTP binding B</t>
  </si>
  <si>
    <t>RRAGB;RRAGA;RP11-465E19.1-005</t>
  </si>
  <si>
    <t>Isoform 1 of Ras-related GTP-binding protein B;Isoform 2 of Ras-related GTP-binding protein B;Ras-related GTP-binding protein A;Ras-related GTP binding B</t>
  </si>
  <si>
    <t>IPI00003519;IPI00903143</t>
  </si>
  <si>
    <t>116 kDa U5 small nuclear ribonucleoprotein component;U5 snRNP-specific protein, 116 kDa;Elongation factor Tu GTP-binding domain-containing protein 2;cDNA FLJ44205 fis, clone THYMU3001379, highly similar to 116 kDa U5 small nuclear ribonucleoprotein component</t>
  </si>
  <si>
    <t>EFTUD2;KIAA0031;SNRP116</t>
  </si>
  <si>
    <t>116 kDa U5 small nuclear ribonucleoprotein component;cDNA FLJ44205 fis, clone THYMU3001379, highly similar to 116 kDa U5 small nuclear ribonucleoprotein component</t>
  </si>
  <si>
    <t>Isoform 1 of Guanine nucleotide-binding protein subunit beta-like protein 1;Isoform 2 of Guanine nucleotide-binding protein subunit beta-like protein 1;10 kDa protein</t>
  </si>
  <si>
    <t>IPI00844563;IPI00000330;IPI00645651</t>
  </si>
  <si>
    <t>Uncharacterized protein C9orf80</t>
  </si>
  <si>
    <t>C9orf80;HSPC043;HSPC291</t>
  </si>
  <si>
    <t>17 kDa protein;Isoform 1 of Uncharacterized protein C9orf80;8 kDa protein</t>
  </si>
  <si>
    <t>REV_IPI00790292;REV_IPI00185859;REV_IPI00908432;REV_IPI00796762</t>
  </si>
  <si>
    <t>cDNA FLJ61100, highly similar to 39S ribosomal protein L45, mitochondrial;39S ribosomal protein L45, mitochondrial</t>
  </si>
  <si>
    <t>MRPL45</t>
  </si>
  <si>
    <t>&gt;IPI:REV_IPI00790292.1|TREMBL:B4DEF8|VEGA:OTTHUMP00000181126 Tax_Id=9606 Gene_Symbol=- cDNA FLJ61100, highly similar to 39S ribosomal protein L45, mitochondrial;&gt;IPI:REV_IPI00185859.2|SWISS-PROT:Q9BRJ2|TREMBL:A1L436 Tax_Id=9606 Gene_Symbol=MRPL45 39S ribos</t>
  </si>
  <si>
    <t>IPI00010105;IPI00375391;IPI00640731;IPI00893107;IPI00893507;IPI00892804</t>
  </si>
  <si>
    <t>Eukaryotic translation initiation factor 6;B4 integrin interactor;CAB;p27(BBP);B(2)GCN homolog</t>
  </si>
  <si>
    <t>EIF6;EIF3A;ITGB4BP;OK/SW-cl.27</t>
  </si>
  <si>
    <t>Eukaryotic translation initiation factor 6;eukaryotic translation initiation factor 6 isoform c</t>
  </si>
  <si>
    <t>IPI00107339;IPI00218734;IPI00879333</t>
  </si>
  <si>
    <t>Guanine nucleotide-binding protein subunit beta-like protein 1;WD40 repeat-containing protein deleted in VCFS;WD repeat-containing protein 14;DGCRK3</t>
  </si>
  <si>
    <t>GNB1L;GY2;KIAA1645;WDR14;FKSG1</t>
  </si>
  <si>
    <t>REV_IPI00464980;REV_IPI00607589</t>
  </si>
  <si>
    <t>Paired amphipathic helix protein Sin3b;Transcriptional corepressor Sin3b;Histone deacetylase complex subunit Sin3b</t>
  </si>
  <si>
    <t>SIN3B;KIAA0700</t>
  </si>
  <si>
    <t>&gt;IPI:REV_IPI00464980.3|SWISS-PROT:O75182-1|ENSEMBL:ENSP00000369131|REFSEQ:NP_056075|H-INV:HIT000257315 Tax_Id=9606 Gene_Symbol=SIN3B Isoform 1 of Paired amphipathic helix protein Sin3b;&gt;IPI:REV_IPI00607589.1|SWISS-PROT:O75182-2|ENSEMBL:ENSP00000248054|VEGA</t>
  </si>
  <si>
    <t>IPI00450472;IPI00032957</t>
  </si>
  <si>
    <t>Ubiquitin carrier protein;SUMO-conjugating enzyme UBC9;SUMO-protein ligase;Ubiquitin-conjugating enzyme E2 I;Ubiquitin-protein ligase I;Ubiquitin carrier protein I;Ubiquitin carrier protein 9;p18</t>
  </si>
  <si>
    <t>UBE2I;LA16c-358B7.1-006;UBC9;UBCE9</t>
  </si>
  <si>
    <t>Ubiquitin carrier protein;SUMO-conjugating enzyme UBC9</t>
  </si>
  <si>
    <t>IPI00031691;IPI00795717;IPI00910195;IPI00909133;IPI00738685;IPI00888167;IPI00795310;IPI00789747;IPI00878105</t>
  </si>
  <si>
    <t>60S ribosomal protein L9;cDNA FLJ51990, highly similar to 60S ribosomal protein L9;Ribosomal protein L9, isoform CRA_d;cDNA FLJ52179, highly similar to 60S ribosomal protein L9</t>
  </si>
  <si>
    <t>RPL9;OK/SW-cl.103;RPL9P7;RPL9P8;RPL9P9;hCG_37461</t>
  </si>
  <si>
    <t>60S ribosomal protein L9;19 kDa protein;cDNA FLJ51990, highly similar to 60S ribosomal protein L9;cDNA FLJ52179, highly similar to 60S ribosomal protein L9</t>
  </si>
  <si>
    <t>IPI00747462</t>
  </si>
  <si>
    <t>cDNA FLJ54004, moderately similar to Band 4.1-like protein 2</t>
  </si>
  <si>
    <t>IPI00414676;IPI00555614;IPI00515119;IPI00640129;IPI00746291;IPI00514027</t>
  </si>
  <si>
    <t>Heat shock protein HSP 90-beta;HSP 84</t>
  </si>
  <si>
    <t>HSP90AB1;HSP90B;HSPC2;HSPCB</t>
  </si>
  <si>
    <t>Heat shock protein HSP 90-beta</t>
  </si>
  <si>
    <t>IPI00337495;IPI00472165</t>
  </si>
  <si>
    <t>Isoform 2 of Procollagen-lysine,2-oxoglutarate 5-dioxygenase 2;Isoform 1 of Procollagen-lysine,2-oxoglutarate 5-dioxygenase 2</t>
  </si>
  <si>
    <t>REV_IPI00887618;REV_IPI00889105</t>
  </si>
  <si>
    <t>&gt;IPI:REV_IPI00887618.1|REFSEQ:XP_001718538 Tax_Id=9606 Gene_Symbol=LOC401847 similar to hCG1793095;&gt;IPI:REV_IPI00889105.1|REFSEQ:XP_001715237 Tax_Id=9606 Gene_Symbol=LOC100134182 similar to hCG1793095</t>
  </si>
  <si>
    <t>IPI00008380;IPI00815784;IPI00429689</t>
  </si>
  <si>
    <t>Serine/threonine-protein phosphatase 2A catalytic subunit alpha isoform;Replication protein C;Serine/threonine protein phosphatase;Serine/threonine-protein phosphatase 2A catalytic subunit beta isoform</t>
  </si>
  <si>
    <t>PPP2CA;PPP2CB</t>
  </si>
  <si>
    <t>Serine/threonine-protein phosphatase 2A catalytic subunit alpha isoform;Serine/threonine protein phosphatase;Serine/threonine-protein phosphatase 2A catalytic subunit beta isoform</t>
  </si>
  <si>
    <t>IPI00020602</t>
  </si>
  <si>
    <t>Casein kinase II subunit alpha'</t>
  </si>
  <si>
    <t>CSNK2A2;CK2A2</t>
  </si>
  <si>
    <t>REV_IPI00783826;REV_IPI00334799;REV_IPI00220558</t>
  </si>
  <si>
    <t>Ryanodine receptor 1;Skeletal muscle-type ryanodine receptor;Skeletal muscle calcium release channel</t>
  </si>
  <si>
    <t>RYR1;RYDR</t>
  </si>
  <si>
    <t>&gt;IPI:REV_IPI00783826.1|SWISS-PROT:P21817-1|ENSEMBL:ENSP00000352608|REFSEQ:NP_000531 Tax_Id=9606 Gene_Symbol=RYR1 Isoform 1 of Ryanodine receptor 1;&gt;IPI:REV_IPI00334799.8|SWISS-PROT:P21817-3|TREMBL:B4DET7|ENSEMBL:ENSP00000354254 Tax_Id=9606 Gene_Symbol=RYR1</t>
  </si>
  <si>
    <t>FBXL18;FBL18</t>
  </si>
  <si>
    <t>Isoform 1 of F-box/LRR-repeat protein 18;Isoform 4 of F-box/LRR-repeat protein 18;Isoform 2 of F-box/LRR-repeat protein 18;Isoform 3 of F-box/LRR-repeat protein 18</t>
  </si>
  <si>
    <t>IPI00872961;IPI00872848;IPI00217054;IPI00219332</t>
  </si>
  <si>
    <t>E3 ubiquitin-protein ligase SMURF1;SMAD ubiquitination regulatory factor 1;SMAD-specific E3 ubiquitin-protein ligase 1</t>
  </si>
  <si>
    <t>SMURF1;KIAA1625</t>
  </si>
  <si>
    <t>98 kDa protein;95 kDa protein;Isoform Long of E3 ubiquitin-protein ligase SMURF1;Isoform Short of E3 ubiquitin-protein ligase SMURF1</t>
  </si>
  <si>
    <t>REV_IPI00155729;REV_IPI00643423;REV_IPI00644785</t>
  </si>
  <si>
    <t>Plexin-B3</t>
  </si>
  <si>
    <t>PLXNB3;KIAA1206;PLXN6</t>
  </si>
  <si>
    <t>&gt;IPI:REV_IPI00155729.4|SWISS-PROT:Q9ULL4|TREMBL:A8K920|ENSEMBL:ENSP00000355378|REFSEQ:NP_005384|H-INV:HIT000000922|VEGA:OTTHUMP00000025973 Tax_Id=9606 Gene_Symbol=PLXNB3 Plexin-B3;&gt;IPI:REV_IPI00643423.1|VEGA:OTTHUMP00000025976 Tax_Id=9606 Gene_Symbol=PLXNB</t>
  </si>
  <si>
    <t>IPI00329057;IPI00386731;IPI00336170;IPI00552588</t>
  </si>
  <si>
    <t>F-box/LRR-repeat protein 18;F-box and leucine-rich repeat protein 18</t>
  </si>
  <si>
    <t>IPI00002324;IPI00181717;IPI00845510;IPI00845294;IPI00845444;IPI00874248</t>
  </si>
  <si>
    <t>Methionine adenosyltransferase 2 subunit beta;Methionine adenosyltransferase II beta;Methionine adenosyltransferase 2 beta subunit;DTDP-4-keto-6-deoxy-D-glucose 4-reductase</t>
  </si>
  <si>
    <t>MAT2B;TGR;MSTP045;Nbla02999;UNQ2435/PRO4995</t>
  </si>
  <si>
    <t>Isoform 1 of Methionine adenosyltransferase 2 subunit beta;Isoform 2 of Methionine adenosyltransferase 2 subunit beta;Isoform 4 of Methionine adenosyltransferase 2 subunit beta;Isoform 3 of Methionine adenosyltransferase 2 subunit beta</t>
  </si>
  <si>
    <t>REV_IPI00790978</t>
  </si>
  <si>
    <t>&gt;IPI:REV_IPI00790978.1|VEGA:OTTHUMP00000170911 Tax_Id=9606 Gene_Symbol=FYCO1 17 kDa protein</t>
  </si>
  <si>
    <t>IPI00216592;IPI00909232;IPI00477313;IPI00759596;IPI00759822;IPI00868835;IPI00911096;IPI00887544;IPI00027569;IPI00735540;IPI00887991;IPI00910718;IPI00910666;IPI00877664;IPI00411624</t>
  </si>
  <si>
    <t>Heterogeneous nuclear ribonucleoproteins C1/C2;cDNA FLJ53542, highly similar to Heterogeneous nuclear ribonucleoproteins C;cDNA FLJ54127, highly similar to Heterogeneous nuclear ribonucleoproteins C</t>
  </si>
  <si>
    <t>HNRNPC;HNRPC</t>
  </si>
  <si>
    <t>Isoform C1 of Heterogeneous nuclear ribonucleoproteins C1/C2;cDNA FLJ53542, highly similar to Heterogeneous nuclear ribonucleoproteins C;Isoform C2 of Heterogeneous nuclear ribonucleoproteins C1/C2;Isoform 4 of Heterogeneous nuclear ribonucleoproteins C1/C</t>
  </si>
  <si>
    <t>IPI00473014;IPI00845388</t>
  </si>
  <si>
    <t>Destrin;Actin-depolymerizing factor;cDNA FLJ52030, highly similar to Destrin;Destrin (Actin depolymerizing factor), isoform CRA_a</t>
  </si>
  <si>
    <t>DSTN;ACTDP;DSN;hCG_2019292</t>
  </si>
  <si>
    <t>Destrin;destrin isoform b</t>
  </si>
  <si>
    <t>IPI00396437;IPI00456925;IPI00910112;IPI00101968;IPI00910949</t>
  </si>
  <si>
    <t>Drebrin-like protein;Drebrin-F;SH3 domain-containing protein 7;Cervical SH3P7;HPK1-interacting protein of 55 kDa;Cervical mucin-associated protein;cDNA FLJ59450, highly similar to Drebrin-like protein;cDNA FLJ52531, highly similar to Drebrin-like protein</t>
  </si>
  <si>
    <t>DBNL;CMAP;SH3P7;PP5423</t>
  </si>
  <si>
    <t>Isoform 2 of Drebrin-like protein;Isoform 1 of Drebrin-like protein;cDNA FLJ59450, highly similar to Drebrin-like protein;Isoform 3 of Drebrin-like protein;cDNA FLJ52531, highly similar to Drebrin-like protein</t>
  </si>
  <si>
    <t>&gt;IPI:REV_IPI00074962.3|SWISS-PROT:Q01484-4|ENSEMBL:ENSP00000349588|REFSEQ:NP_001139|VEGA:OTTHUMP00000163833 Tax_Id=9606 Gene_Symbol=ANK2 Isoform 4 of Ankyrin-2;&gt;IPI:REV_IPI00873426.1|ENSEMBL:ENSP00000378044 Tax_Id=9606 Gene_Symbol=ANK2 434 kDa protein;&gt;IPI</t>
  </si>
  <si>
    <t>IPI00103028;IPI00477702;IPI00555653</t>
  </si>
  <si>
    <t>Putative N-acetylglucosamine-6-phosphate deacetylase;GlcNAc 6-P deacetylase;Amidohydrolase domain-containing protein 2;CGI-14 protein variant</t>
  </si>
  <si>
    <t>AMDHD2;CGI-14</t>
  </si>
  <si>
    <t>cDNA FLJ60659, weakly similar to N-acetylglucosamine-6-phosphatedeacetylase;Isoform 1 of Putative N-acetylglucosamine-6-phosphate deacetylase;CGI-14 protein variant (Fragment)</t>
  </si>
  <si>
    <t>Isoform 1 of Centromeric protein E;Isoform 2 of Centromeric protein E;Isoform 3 of Centromeric protein E</t>
  </si>
  <si>
    <t>REV_IPI00074962;REV_IPI00873426;REV_IPI00007834;REV_IPI00305279;REV_IPI00895856;REV_IPI00220735;REV_IPI00384928</t>
  </si>
  <si>
    <t>Ankyrin-2;Brain ankyrin;Ankyrin-B;Non-erythroid ankyrin</t>
  </si>
  <si>
    <t>ANK2</t>
  </si>
  <si>
    <t>IPI00061525</t>
  </si>
  <si>
    <t>Glucosamine 6-phosphate N-acetyltransferase;Phosphoglucosamine transacetylase</t>
  </si>
  <si>
    <t>GNPNAT1;GNA1</t>
  </si>
  <si>
    <t>Glucosamine 6-phosphate N-acetyltransferase</t>
  </si>
  <si>
    <t>IPI00296365;IPI00868715;IPI00619925</t>
  </si>
  <si>
    <t>Centromere-associated protein E;Centromeric protein E</t>
  </si>
  <si>
    <t>CENPE</t>
  </si>
  <si>
    <t>IPI00290435;IPI00645758;IPI00216113;IPI00296727;IPI00910223;IPI00553031</t>
  </si>
  <si>
    <t>Kinesin-like protein KIF2C;Mitotic centromere-associated kinesin;Kinesin-like protein 6;Kinesin family member 2C</t>
  </si>
  <si>
    <t>KIF2C;KNSL6;RP11-269F19.1-004</t>
  </si>
  <si>
    <t>Isoform 1 of Kinesin-like protein KIF2C;Kinesin family member 2C;Isoform 2 of Kinesin-like protein KIF2C</t>
  </si>
  <si>
    <t>IPI00219153;IPI00878392;IPI00879364</t>
  </si>
  <si>
    <t>60S ribosomal protein L22;Epstein-Barr virus small RNA-associated protein;EBER-associated protein;Heparin-binding protein HBp15</t>
  </si>
  <si>
    <t>RPL22</t>
  </si>
  <si>
    <t>60S ribosomal protein L22;11 kDa protein;9 kDa protein</t>
  </si>
  <si>
    <t>IPI00883766;IPI00410298;IPI00445565;IPI00386324</t>
  </si>
  <si>
    <t>MGC50722 protein;Hypothetical MGC50722;cDNA FLJ43785 fis, clone TESTI2052211</t>
  </si>
  <si>
    <t>MGC50722</t>
  </si>
  <si>
    <t>MGC50722 protein (Fragment);Hypothetical MGC50722;cDNA FLJ43785 fis, clone TESTI2052211</t>
  </si>
  <si>
    <t>IPI00021347;IPI00909773;IPI00909975;IPI00386512;IPI00472476</t>
  </si>
  <si>
    <t>Ubiquitin-conjugating enzyme E2 L3;Ubiquitin-protein ligase L3;Ubiquitin carrier protein L3;UbcH7;E2-F1;L-UBC;Ubiquitin carrier protein</t>
  </si>
  <si>
    <t>UBE2L3;UBCE7;UBCH7</t>
  </si>
  <si>
    <t>Ubiquitin-conjugating enzyme E2 L3;cDNA FLJ59750, highly similar to Ubiquitin-conjugating enzyme E2 L3;cDNA FLJ59174, highly similar to Ubiquitin-conjugating enzyme E2 L3</t>
  </si>
  <si>
    <t>IPI00446767;IPI00749371;IPI00513732;IPI00873324;IPI00877770;IPI00654775;IPI00514390</t>
  </si>
  <si>
    <t>Transducin-like enhancer protein 4;Putative uncharacterized protein TLE4;cDNA FLJ61488, highly similar to Transducin-like enhancer protein 4</t>
  </si>
  <si>
    <t>TLE4;KIAA1261;RP11-79D8.3-007</t>
  </si>
  <si>
    <t>Isoform 3 of Transducin-like enhancer protein 4;Isoform 1 of Transducin-like enhancer protein 4;Putative uncharacterized protein TLE4;Putative uncharacterized protein TLE4;Isoform 2 of Transducin-like enhancer protein 4;cDNA FLJ61488, highly similar to Tra</t>
  </si>
  <si>
    <t>IPI00003768;IPI00554461;IPI00878536;IPI00854683;IPI00895792;IPI00879274;IPI00879039;IPI00879235</t>
  </si>
  <si>
    <t>Pescadillo homolog;Putative uncharacterized protein PES1</t>
  </si>
  <si>
    <t>PES1</t>
  </si>
  <si>
    <t>Isoform 1 of Pescadillo homolog 1;Isoform 2 of Pescadillo homolog 1;Putative uncharacterized protein PES1;cDNA FLJ39001 fis, clone NT2RI2022584, highly similar to Pescadillo homolog 1</t>
  </si>
  <si>
    <t>IPI00029079;IPI00887759</t>
  </si>
  <si>
    <t>GMP synthase [glutamine-hydrolyzing];Glutamine amidotransferase;GMP synthetase</t>
  </si>
  <si>
    <t>GMPS</t>
  </si>
  <si>
    <t>GMP synthase [glutamine-hydrolyzing]</t>
  </si>
  <si>
    <t>Cofilin-1;Cofilin, non-muscle isoform;18 kDa phosphoprotein;p18;cDNA FLJ51435, moderately similar to Cofilin-1</t>
  </si>
  <si>
    <t>CFL1;CFL</t>
  </si>
  <si>
    <t>Cofilin-1;cDNA FLJ51435, moderately similar to Cofilin-1</t>
  </si>
  <si>
    <t>IPI00018398</t>
  </si>
  <si>
    <t>26S protease regulatory subunit 6A;Proteasome 26S subunit ATPase 3;TAT-binding protein 1;Proteasome subunit P50</t>
  </si>
  <si>
    <t>PSMC3;TBP1</t>
  </si>
  <si>
    <t>26S protease regulatory subunit 6A</t>
  </si>
  <si>
    <t>IPI00030371;IPI00011551;IPI00410582</t>
  </si>
  <si>
    <t>Tripartite motif-containing protein 4;RING finger protein 87</t>
  </si>
  <si>
    <t>TRIM4;RNF87</t>
  </si>
  <si>
    <t>Isoform Alpha of Tripartite motif-containing protein 4;Isoform Beta of Tripartite motif-containing protein 4;Isoform Gamma of Tripartite motif-containing protein 4</t>
  </si>
  <si>
    <t>IPI00012011;IPI00909841;IPI00413344;IPI00893115</t>
  </si>
  <si>
    <t>IPI00745568;IPI00641815</t>
  </si>
  <si>
    <t>TIP41-like protein;Putative MAPK-activating protein PM10</t>
  </si>
  <si>
    <t>TIPRL</t>
  </si>
  <si>
    <t>Isoform 1 of TIP41-like protein;Isoform 2 of TIP41-like protein</t>
  </si>
  <si>
    <t>IPI00645078;IPI00908755;IPI00026119;IPI00641319;IPI00644183;IPI00552452;IPI00646990;IPI00647463</t>
  </si>
  <si>
    <t>Ubiquitin-like modifier-activating enzyme 1;Ubiquitin-activating enzyme E1;Protein A1S9;cDNA FLJ53392, highly similar to Ubiquitin-activating enzyme E1</t>
  </si>
  <si>
    <t>UBA1;A1S9T;UBE1</t>
  </si>
  <si>
    <t>Ubiquitin-like modifier-activating enzyme 1;cDNA FLJ53392, highly similar to Ubiquitin-activating enzyme E1</t>
  </si>
  <si>
    <t>REV_IPI00004233;REV_IPI00413173;REV_IPI00844453</t>
  </si>
  <si>
    <t>&gt;IPI:REV_IPI00004233.2|SWISS-PROT:P46013-1|ENSEMBL:ENSP00000357643|REFSEQ:NP_002408|VEGA:OTTHUMP00000020739 Tax_Id=9606 Gene_Symbol=MKI67 Isoform Long of Antigen KI-67;&gt;IPI:REV_IPI00413173.3|SWISS-PROT:P46013-2|TREMBL:B4DRH3|ENSEMBL:ENSP00000357642|H-INV:H</t>
  </si>
  <si>
    <t>IPI00183786;IPI00023484;IPI00867558</t>
  </si>
  <si>
    <t>Fatty acid desaturase 2;Delta(6) fatty acid desaturase</t>
  </si>
  <si>
    <t>FADS2</t>
  </si>
  <si>
    <t>Isoform 1 of Fatty acid desaturase 2;Isoform 2 of Fatty acid desaturase 2;Isoform 3 of Fatty acid desaturase 2</t>
  </si>
  <si>
    <t>CARS;DKFZp686F1612;hCG_16441</t>
  </si>
  <si>
    <t>Isoform 1 of Cysteinyl-tRNA synthetase, cytoplasmic;Isoform 2 of Cysteinyl-tRNA synthetase, cytoplasmic;cysteinyl-tRNA synthetase isoform c;cDNA FLJ59563, highly similar to Cysteinyl-tRNA synthetase;cysteinyl-tRNA synthetase isoform d</t>
  </si>
  <si>
    <t>IPI00215719;IPI00908950</t>
  </si>
  <si>
    <t>60S ribosomal protein L18;Ribosomal protein L18</t>
  </si>
  <si>
    <t>RPL18</t>
  </si>
  <si>
    <t>60S ribosomal protein L18;cDNA FLJ59178, moderately similar to 60S ribosomal protein L18</t>
  </si>
  <si>
    <t>IPI00556365;IPI00158625;IPI00027443;IPI00909763;IPI00556541;IPI00745398</t>
  </si>
  <si>
    <t>Cysteinyl-tRNA synthetase, cytoplasmic;Cysteine--tRNA ligase;cDNA FLJ54534, highly similar to Homo sapiens cysteinyl-tRNA synthetase (CARS), transcript variant 3, mRNA;cDNA FLJ59563, highly similar to Cysteinyl-tRNA synthetase (EC 6.1.1.16);cDNA FLJ38994 fis, clone NT2RI2009259, highly similar to Cysteinyl-tRNA synthetase (EC 6.1.1.16);Cysteinyl-tRNA synthetase, isoform CRA_b;Putative uncharacterized protein CARS</t>
  </si>
  <si>
    <t>IPI00009946;IPI00844363</t>
  </si>
  <si>
    <t>Mitochondrial import receptor subunit TOM34;Translocase of outer membrane 34 kDa subunit;cDNA FLJ26027 fis, clone PNC04328, highly similar to Homo sapiens translocase of outer mitochondrial membrane 34 (TOMM34)</t>
  </si>
  <si>
    <t>TOMM34;URCC3</t>
  </si>
  <si>
    <t>Mitochondrial import receptor subunit TOM34;cDNA FLJ26027 fis, clone PNC04328, highly similar to Homo sapiens translocase of outer mitochondrial membrane 34</t>
  </si>
  <si>
    <t>IPI00827508;IPI00412579;IPI00478277;IPI00887976</t>
  </si>
  <si>
    <t>60S ribosomal protein L10a;CSA-19;Neural precursor cell expressed developmentally down-regulated protein 6</t>
  </si>
  <si>
    <t>RPL10A;NEDD6</t>
  </si>
  <si>
    <t>25 kDa protein;60S ribosomal protein L10a;similar to ribosomal protein L10a;similar to ribosomal protein L10a</t>
  </si>
  <si>
    <t>Splicing factor 3B subunit 3;Spliceosome-associated protein 130;Pre-mRNA-splicing factor SF3b 130 kDa subunit;STAF130</t>
  </si>
  <si>
    <t>SF3B3;KIAA0017;SAP130</t>
  </si>
  <si>
    <t>Isoform 1 of Splicing factor 3B subunit 3</t>
  </si>
  <si>
    <t>IPI00398915</t>
  </si>
  <si>
    <t>similar to ribosomal protein L21 isoform 1</t>
  </si>
  <si>
    <t>REV_IPI00064262</t>
  </si>
  <si>
    <t>Protocadherin-16;Protein dachsous homolog 1;Cadherin-19;Cadherin-25;Fibroblast cadherin-1</t>
  </si>
  <si>
    <t>DCHS1;CDH19;CDH25;FIB1;KIAA1773;PCDH16</t>
  </si>
  <si>
    <t>&gt;IPI:REV_IPI00064262.1|SWISS-PROT:Q96JQ0|ENSEMBL:ENSP00000299441|REFSEQ:NP_003728|H-INV:HIT000001490|VEGA:OTTHUMP00000164585 Tax_Id=9606 Gene_Symbol=DCHS1 Protocadherin-16</t>
  </si>
  <si>
    <t>IPI00887276;IPI00257882;IPI00910514;IPI00909399;IPI00872063</t>
  </si>
  <si>
    <t>Xaa-Pro dipeptidase;Proline dipeptidase;Imidodipeptidase;Peptidase D;cDNA FLJ58179, highly similar to Xaa-Pro dipeptidase (EC 3.4.13.9);cDNA FLJ57945, highly similar to Xaa-Pro dipeptidase (EC 3.4.13.9);Putative uncharacterized protein PEPD</t>
  </si>
  <si>
    <t>PEPD;PRD</t>
  </si>
  <si>
    <t>similar to Peptidase D;Xaa-Pro dipeptidase;cDNA FLJ58179, highly similar to Xaa-Pro dipeptidase;cDNA FLJ57945, highly similar to Xaa-Pro dipeptidase;Putative uncharacterized protein PEPD (Fragment)</t>
  </si>
  <si>
    <t>IPI00300371;IPI00828110;IPI00179138</t>
  </si>
  <si>
    <t>IPI00479279;IPI00334492;IPI00793926;IPI00791244;IPI00793233;IPI00739598;IPI00792540;IPI00791896;IPI00783732;IPI00791381</t>
  </si>
  <si>
    <t>Coiled-coil domain-containing protein 144A;Putative uncharacterized protein CCDC144A</t>
  </si>
  <si>
    <t>CCDC144A;KIAA0565</t>
  </si>
  <si>
    <t>Isoform 1 of Coiled-coil domain-containing protein 144A;Isoform 3 of Coiled-coil domain-containing protein 144A;72 kDa protein;Putative uncharacterized protein CCDC144A;37 kDa protein</t>
  </si>
  <si>
    <t>REV_IPI00015869;REV_IPI00903132;REV_IPI00888806</t>
  </si>
  <si>
    <t>Trichohyalin;TCHH protein</t>
  </si>
  <si>
    <t>TCHH;THH;THL;TRHY</t>
  </si>
  <si>
    <t>&gt;IPI:REV_IPI00015869.2|SWISS-PROT:Q07283|ENSEMBL:ENSP00000357794|REFSEQ:NP_009044|VEGA:OTTHUMP00000015268 Tax_Id=9606 Gene_Symbol=TCHH Trichohyalin;&gt;IPI:REV_IPI00903132.1|TREMBL:A2RRS3;Q16043;Q5D861|ENSEMBL:ENSP00000385728|H-INV:HIT000390718 Tax_Id=9606 Ge</t>
  </si>
  <si>
    <t>IPI00016862;IPI00759575</t>
  </si>
  <si>
    <t>Glutathione reductase, mitochondrial</t>
  </si>
  <si>
    <t>GSR;GLUR;GRD1</t>
  </si>
  <si>
    <t>Isoform Mitochondrial of Glutathione reductase, mitochondrial;Isoform Cytoplasmic of Glutathione reductase, mitochondrial</t>
  </si>
  <si>
    <t>IPI00029631</t>
  </si>
  <si>
    <t>Enhancer of rudimentary homolog</t>
  </si>
  <si>
    <t>ERH</t>
  </si>
  <si>
    <t>IPI00893078</t>
  </si>
  <si>
    <t>Putative uncharacterized protein ENSP00000384376</t>
  </si>
  <si>
    <t>IPI00171664;IPI00742943</t>
  </si>
  <si>
    <t>cDNA FLJ38675 fis, clone IMR322000243, highly similar to Nucleoporin Nup43;Nucleoporin Nup43;p42</t>
  </si>
  <si>
    <t>NUP43</t>
  </si>
  <si>
    <t>cDNA FLJ38675 fis, clone IMR322000243, highly similar to Nucleoporin Nup43;Nucleoporin Nup43</t>
  </si>
  <si>
    <t>IPI00718888;IPI00219617;IPI00219616;IPI00552495;IPI00218371</t>
  </si>
  <si>
    <t>Ribose-phosphate pyrophosphokinase 2;Phosphoribosyl pyrophosphate synthetase II;PPRibP;Ribose-phosphate pyrophosphokinase 1;Phosphoribosyl pyrophosphate synthetase I;Phosphoribosyl pyrophosphate synthetase 1</t>
  </si>
  <si>
    <t>PRPS2;PRPS1;RP11-540N4.1-003</t>
  </si>
  <si>
    <t>Isoform 2 of Ribose-phosphate pyrophosphokinase 2;Isoform 1 of Ribose-phosphate pyrophosphokinase 2;Ribose-phosphate pyrophosphokinase 1;Phosphoribosyl pyrophosphate synthetase 1</t>
  </si>
  <si>
    <t>REV_IPI00873991;REV_IPI00552749;REV_IPI00014845;REV_IPI00478021;REV_IPI00903184</t>
  </si>
  <si>
    <t>Dynein heavy chain 8, axonemal;Axonemal beta dynein heavy chain 8;Ciliary dynein heavy chain 8</t>
  </si>
  <si>
    <t>DNAH8</t>
  </si>
  <si>
    <t>&gt;IPI:REV_IPI00873991.2|ENSEMBL:ENSP00000333363|VEGA:OTTHUMP00000017872 Tax_Id=9606 Gene_Symbol=DNAH8 539 kDa protein;&gt;IPI:REV_IPI00552749.5|VEGA:OTTHUMP00000017873 Tax_Id=9606 Gene_Symbol=DNAH8 478 kDa protein;&gt;IPI:REV_IPI00014845.10|SWISS-PROT:Q96JB1-1|EN</t>
  </si>
  <si>
    <t>REV_IPI00470885;REV_IPI00784933;REV_IPI00514228;REV_IPI00793286;REV_IPI00829662;REV_IPI00480149</t>
  </si>
  <si>
    <t>Rho GTPase-activating protein 19;Rho-type GTPase-activating protein 19</t>
  </si>
  <si>
    <t>ARHGAP19</t>
  </si>
  <si>
    <t>&gt;IPI:REV_IPI00470885.9|SWISS-PROT:Q14CB8-2|TREMBL:A8MSI0|ENSEMBL:ENSP00000324468|H-INV:HIT000251923 Tax_Id=9606 Gene_Symbol=ARHGAP19 Isoform 2 of Rho GTPase-activating protein 19;&gt;IPI:REV_IPI00784933.2|SWISS-PROT:Q14CB8-1|TREMBL:B4DZR1|ENSEMBL:ENSP00000351</t>
  </si>
  <si>
    <t>REV_IPI00884229</t>
  </si>
  <si>
    <t>&gt;IPI:REV_IPI00884229.1|H-INV:HIT000046516 Tax_Id=9606 Gene_Symbol=LOC100129721 Conserved hypothetical protein</t>
  </si>
  <si>
    <t>&gt;IPI:REV_IPI00014843.5|SWISS-PROT:Q5VZK9-1|TREMBL:B2RTQ5|ENSEMBL:ENSP00000331983|VEGA:OTTHUMP00000016106 Tax_Id=9606 Gene_Symbol=LRRC16A Isoform 1 of Leucine-rich repeat-containing protein 16A;&gt;IPI:REV_IPI00873593.1|SWISS-PROT:Q5VZK9-2|ENSEMBL:ENSP00000382</t>
  </si>
  <si>
    <t>IPI00298994</t>
  </si>
  <si>
    <t>Talin-1</t>
  </si>
  <si>
    <t>TLN1;KIAA1027;TLN</t>
  </si>
  <si>
    <t>Asparaginyl-tRNA synthetase, cytoplasmic;Asparagine--tRNA ligase;cDNA FLJ54981, highly similar to Asparaginyl-tRNA synthetase, cytoplasmic (EC 6.1.1.22)</t>
  </si>
  <si>
    <t>NARS;ASNS</t>
  </si>
  <si>
    <t>Asparaginyl-tRNA synthetase, cytoplasmic;cDNA FLJ56692, highly similar to Asparaginyl-tRNA synthetase, cytoplasmic</t>
  </si>
  <si>
    <t>REV_IPI00014843;REV_IPI00873593;REV_IPI00887902;REV_IPI00748746</t>
  </si>
  <si>
    <t>Leucine-rich repeat-containing protein 16A;CARMIL homolog;LRRC16A protein</t>
  </si>
  <si>
    <t>LRRC16A;CARMIL;LRRC16</t>
  </si>
  <si>
    <t>Isoform 1 of Dynein heavy chain 7, axonemal</t>
  </si>
  <si>
    <t>IPI00059292;IPI00745029;IPI00789807</t>
  </si>
  <si>
    <t>Protein mago nashi homolog 2;Putative uncharacterized protein MAGOHB</t>
  </si>
  <si>
    <t>MAGOHB;MAGOH2</t>
  </si>
  <si>
    <t>Protein mago nashi homolog 2;Putative uncharacterized protein MAGOHB;11 kDa protein</t>
  </si>
  <si>
    <t>IPI00306960;IPI00643900;IPI00647678</t>
  </si>
  <si>
    <t>IPI00180384;IPI00296020</t>
  </si>
  <si>
    <t>Dynein heavy chain 7, axonemal;Axonemal beta dynein heavy chain 7;Ciliary dynein heavy chain 7;Dynein heavy chain-like protein 2;HDHC2</t>
  </si>
  <si>
    <t>DNAH7;KIAA0944</t>
  </si>
  <si>
    <t>IPI00216008;IPI00853547;IPI00289800;IPI00884082;IPI00645745;IPI00642620</t>
  </si>
  <si>
    <t>Glucose-6-phosphate 1-dehydrogenase</t>
  </si>
  <si>
    <t>G6PD</t>
  </si>
  <si>
    <t>Isoform Long of Glucose-6-phosphate 1-dehydrogenase;glucose-6-phosphate dehydrogenase isoform a;Isoform Short of Glucose-6-phosphate 1-dehydrogenase;cDNA FLJ56794, highly similar to Glucose-6-phosphate 1-dehydrogenase;37 kDa protein</t>
  </si>
  <si>
    <t>IPI00844426;IPI00168529;IPI00180424</t>
  </si>
  <si>
    <t>Uncharacterized protein C1orf125;C1orf125 protein</t>
  </si>
  <si>
    <t>C1orf125</t>
  </si>
  <si>
    <t>Isoform 1 of Uncharacterized protein C1orf125;hypothetical protein LOC126859 isoform 2;Isoform 2 of Uncharacterized protein C1orf125</t>
  </si>
  <si>
    <t>IPI00178440;IPI00164838</t>
  </si>
  <si>
    <t>Elongation factor 1-beta</t>
  </si>
  <si>
    <t>EEF1B2;EEF1B;EF1B</t>
  </si>
  <si>
    <t>Elongation factor 1-beta;25 kDa protein</t>
  </si>
  <si>
    <t>IPI00397676;IPI00299573;IPI00887325;IPI00478896;IPI00075558;IPI00887819;IPI00642454</t>
  </si>
  <si>
    <t>Putative uncharacterized protein ENSP00000372524;60S ribosomal protein L7a;Surfeit locus protein 3;PLA-X polypeptide;Ribosomal protein L7a</t>
  </si>
  <si>
    <t>RPL7A;SURF-3;SURF3;RP11-244N20.10-004</t>
  </si>
  <si>
    <t>similar to ribosomal protein L7a;60S ribosomal protein L7a;similar to ribosomal protein L7a;Ribosomal protein L7a;similar to ribosomal protein L7a;similar to ribosomal protein L7a</t>
  </si>
  <si>
    <t>Isoform 2 of Eukaryotic translation initiation factor 5A-1;Isoform 1 of Eukaryotic translation initiation factor 5A-1;Eukaryotic translation initiation factor 5A-1-like</t>
  </si>
  <si>
    <t>REV_IPI00444146</t>
  </si>
  <si>
    <t>&gt;IPI:REV_IPI00444146.3|H-INV:HIT000047827 Tax_Id=9606 Gene_Symbol=LOC644962 Conserved hypothetical protein</t>
  </si>
  <si>
    <t>IPI00418563;IPI00855891</t>
  </si>
  <si>
    <t>Transmembrane protease, serine 11A;Epidermal type-II transmembrane serine protease;Airway trypsin-like protease 1;Esophageal cancer-susceptibility gene 1 protein</t>
  </si>
  <si>
    <t>TMPRSS11A;ECRG1;HATL1;HESP</t>
  </si>
  <si>
    <t>Isoform 1 of Transmembrane protease, serine 11A;Isoform 2 of Transmembrane protease, serine 11A</t>
  </si>
  <si>
    <t>IPI00376005;IPI00411704;IPI00855924;IPI00006935</t>
  </si>
  <si>
    <t>Eukaryotic translation initiation factor 5A-1;Eukaryotic initiation factor 5A isoform 1;eIF-4D;Rev-binding factor;Eukaryotic translation initiation factor 5A-1-like;Eukaryotic initiation factor 5A isoform 1-like</t>
  </si>
  <si>
    <t>EIF5A;EIF5AL1</t>
  </si>
  <si>
    <t>IPI00299254</t>
  </si>
  <si>
    <t>Eukaryotic translation initiation factor 5B;Translation initiation factor IF-2</t>
  </si>
  <si>
    <t>EIF5B;IF2;KIAA0741</t>
  </si>
  <si>
    <t>Eukaryotic translation initiation factor 5B</t>
  </si>
  <si>
    <t>IPI00100213;IPI00741117;IPI00438859;IPI00876866;IPI00011118;IPI00438860;IPI00735900</t>
  </si>
  <si>
    <t>Ribonucleoside-diphosphate reductase subunit M2 B;TP53-inducible ribonucleotide reductase M2 B;p53-inducible ribonucleotide reductase small subunit 2-like protein</t>
  </si>
  <si>
    <t>RRM2B;P53R2</t>
  </si>
  <si>
    <t>Isoform 1 of Ribonucleoside-diphosphate reductase subunit M2 B;Isoform 2 of Ribonucleoside-diphosphate reductase subunit M2 B</t>
  </si>
  <si>
    <t>IPI00790342;IPI00329389;IPI00867533</t>
  </si>
  <si>
    <t>60S ribosomal protein L6;TAX-responsive enhancer element-binding protein 107;Neoplasm-related protein C140</t>
  </si>
  <si>
    <t>RPL6;TXREB1</t>
  </si>
  <si>
    <t>60S ribosomal protein L6;60S ribosomal protein L6;60S ribosomal protein L6</t>
  </si>
  <si>
    <t>IPI00473047;IPI00413318;IPI00883914</t>
  </si>
  <si>
    <t>cDNA FLJ40287 fis, clone TESTI2027909, highly similar to 5'-AMP-ACTIVATED PROTEIN KINASE, GAMMA-1 SUBUNIT;5'-AMP-activated protein kinase subunit gamma-1</t>
  </si>
  <si>
    <t>PRKAG1</t>
  </si>
  <si>
    <t>cDNA FLJ40287 fis, clone TESTI2027909, highly similar to 5'-AMP-ACTIVATED PROTEIN KINASE, GAMMA-1 SUBUNIT;5'-AMP-activated protein kinase subunit gamma-1;AMP-activated protein kinase, noncatalytic gamma-1 subunit isoform 2</t>
  </si>
  <si>
    <t>REV_IPI00103426;REV_IPI00552487;REV_IPI00219247</t>
  </si>
  <si>
    <t>Solute carrier family 13 member 3;Sodium-dependent high-affinity dicarboxylate transporter 2;Na(+)/dicarboxylate cotransporter 3</t>
  </si>
  <si>
    <t>SLC13A3;NADC3;SDCT2</t>
  </si>
  <si>
    <t>&gt;IPI:REV_IPI00103426.3|SWISS-PROT:Q8WWT9-1|ENSEMBL:ENSP00000279027|REFSEQ:NP_073740|H-INV:HIT000084174|VEGA:OTTHUMP00000031667 Tax_Id=9606 Gene_Symbol=SLC13A3 Isoform 1 of Solute carrier family 13 member 3;&gt;IPI:REV_IPI00552487.3|SWISS-PROT:Q8WWT9-4|TREMBL:</t>
  </si>
  <si>
    <t>IPI00008791;IPI00908614</t>
  </si>
  <si>
    <t>Protein CIAO1;WD repeat-containing protein 39;cDNA FLJ51287, highly similar to WD repeat protein 39</t>
  </si>
  <si>
    <t>CIAO1;WDR39</t>
  </si>
  <si>
    <t>Protein CIAO1;cDNA FLJ51287, highly similar to WD repeat protein 39</t>
  </si>
  <si>
    <t>IPI00028122;IPI00333317;IPI00643781</t>
  </si>
  <si>
    <t>PC4 and SFRS1-interacting protein;Lens epithelium-derived growth factor;Transcriptional coactivator p75/p52;Dense fine speckles 70 kDa protein;CLL-associated antigen KW-7;PSIP1 protein</t>
  </si>
  <si>
    <t>PSIP1;DFS70;LEDGF;PSIP2</t>
  </si>
  <si>
    <t>Isoform 1 of PC4 and SFRS1-interacting protein;Isoform 2 of PC4 and SFRS1-interacting protein;PSIP1 protein</t>
  </si>
  <si>
    <t>IPI00551022;IPI00003031;IPI00442223</t>
  </si>
  <si>
    <t>Isochorismatase domain-containing protein 2, mitochondrial;Isochorismatase domain containing 2, isoform CRA_a;cDNA FLJ16326 fis, clone STOMA2004893, moderately similar to Isochorismatase domain-containing protein 2, mitochondrial</t>
  </si>
  <si>
    <t>ISOC2;hCG_38648</t>
  </si>
  <si>
    <t>Isoform 1 of Isochorismatase domain-containing protein 2, mitochondrial;Isoform 2 of Isochorismatase domain-containing protein 2, mitochondrial;isochorismatase domain containing 2 isoform 3</t>
  </si>
  <si>
    <t>REV_IPI00002503;REV_IPI00742116;REV_IPI00888336</t>
  </si>
  <si>
    <t>Cyclic AMP-dependent transcription factor ATF-4;Activating transcription factor 4;DNA-binding protein TAXREB67;Cyclic AMP-responsive element-binding protein 2</t>
  </si>
  <si>
    <t>ATF4;CREB2;TXREB</t>
  </si>
  <si>
    <t>&gt;IPI:REV_IPI00002503.2|SWISS-PROT:P18848|TREMBL:B4DJD4;Q6ICP0;Q96AQ3|ENSEMBL:ENSP00000336790;ENSP00000379912;ENSP00000384587|REFSEQ:NP_001666;NP_877962|H-INV:HIT000014358|VEGA:OTTHUMP00000028577;OTTHUMP00000199130;OTTHUMP00000199131 Tax_Id=9606 Gene_Symbol</t>
  </si>
  <si>
    <t>IPI00828189;IPI00411680;IPI00843857</t>
  </si>
  <si>
    <t>Protein-L-isoaspartate(D-aspartate) O-methyltransferase;Protein-beta-aspartate methyltransferase;Protein L-isoaspartyl/D-aspartyl methyltransferase;L-isoaspartyl protein carboxyl methyltransferase</t>
  </si>
  <si>
    <t>PCMT1</t>
  </si>
  <si>
    <t>Isoform 2 of Protein-L-isoaspartate(D-aspartate) O-methyltransferase;Isoform 1 of Protein-L-isoaspartate(D-aspartate) O-methyltransferase</t>
  </si>
  <si>
    <t>IPI00013004;IPI00791490;IPI00216320;IPI00418202;IPI00793433</t>
  </si>
  <si>
    <t>Pyridoxal kinase;Pyridoxine kinase;Putative uncharacterized protein PDXK</t>
  </si>
  <si>
    <t>PDXK;C21orf124;C21orf97;PKH;PNK</t>
  </si>
  <si>
    <t>Isoform 1 of Pyridoxal kinase;Putative uncharacterized protein PDXK;Isoform 2 of Pyridoxal kinase;Isoform 3 of Pyridoxal kinase</t>
  </si>
  <si>
    <t>REV_IPI00847386;REV_IPI00791357;REV_IPI00065153;REV_IPI00847692;REV_IPI00443933</t>
  </si>
  <si>
    <t>Coiled-coil domain-containing protein 114</t>
  </si>
  <si>
    <t>CCDC114</t>
  </si>
  <si>
    <t>&gt;IPI:REV_IPI00847386.1|SWISS-PROT:Q96M63-1 Tax_Id=9606 Gene_Symbol=CCDC114 Isoform 1 of Coiled-coil domain-containing protein 114;&gt;IPI:REV_IPI00791357.1|SWISS-PROT:Q96M63-5|REFSEQ:NP_001128665|VEGA:OTTHUMP00000076648 Tax_Id=9606 Gene_Symbol=CCDC114 coiled-</t>
  </si>
  <si>
    <t>IPI00411426;IPI00656002</t>
  </si>
  <si>
    <t>Vacuolar protein sorting-associated protein 26A;Vesicle protein sorting 26A;Putative uncharacterized protein VPS26A</t>
  </si>
  <si>
    <t>VPS26A;VPS26</t>
  </si>
  <si>
    <t>Vacuolar protein sorting-associated protein 26A;vacuolar protein sorting 26 A isoform 2</t>
  </si>
  <si>
    <t>IPI00744711;IPI00894110</t>
  </si>
  <si>
    <t>Polyribonucleotide nucleotidyltransferase 1, mitochondrial;PNPase 1;Polynucleotide phosphorylase-like protein;PNPase old-35;3'-5' RNA exonuclease OLD35</t>
  </si>
  <si>
    <t>PNPT1;PNPASE</t>
  </si>
  <si>
    <t>Polyribonucleotide nucleotidyltransferase 1, mitochondrial;59 kDa protein</t>
  </si>
  <si>
    <t>IPI00001757;IPI00216659</t>
  </si>
  <si>
    <t>RNA-binding protein 8A;RNA-binding motif protein 8A;Ribonucleoprotein RBM8A;RNA-binding protein Y14;Binder of OVCA1-1</t>
  </si>
  <si>
    <t>RBM8A;RBM8;HSPC114;MDS014</t>
  </si>
  <si>
    <t>Isoform 1 of RNA-binding protein 8A;Isoform 2 of RNA-binding protein 8A</t>
  </si>
  <si>
    <t>IPI00644127;IPI00877938;IPI00910980;IPI00903065;IPI00514385;IPI00514082;IPI00644832</t>
  </si>
  <si>
    <t>Isoleucyl-tRNA synthetase, cytoplasmic;Isoleucine--tRNA ligase;IARS protein</t>
  </si>
  <si>
    <t>IARS</t>
  </si>
  <si>
    <t>Isoleucyl-tRNA synthetase, cytoplasmic;isoleucyl-tRNA synthetase;IARS protein</t>
  </si>
  <si>
    <t>REV_IPI00026952</t>
  </si>
  <si>
    <t>Plakophilin-3</t>
  </si>
  <si>
    <t>PKP3</t>
  </si>
  <si>
    <t>&gt;IPI:REV_IPI00026952.1|SWISS-PROT:Q9Y446|ENSEMBL:ENSP00000331678|REFSEQ:NP_009114|H-INV:HIT000029329|VEGA:OTTHUMP00000147609 Tax_Id=9606 Gene_Symbol=PKP3 Plakophilin-3</t>
  </si>
  <si>
    <t>IPI00290142</t>
  </si>
  <si>
    <t>CTP synthase 1;UTP--ammonia ligase 1;CTP synthetase 1</t>
  </si>
  <si>
    <t>CTPS</t>
  </si>
  <si>
    <t>CTP synthase 1</t>
  </si>
  <si>
    <t>IPI00006907;IPI00792426</t>
  </si>
  <si>
    <t>Probable fructose-2,6-bisphosphatase TIGAR;TP53-induced glycolysis and apoptosis regulator</t>
  </si>
  <si>
    <t>TIGAR;C12orf5</t>
  </si>
  <si>
    <t>Uncharacterized protein C12orf5</t>
  </si>
  <si>
    <t>IPI00032050;IPI00797202;IPI00789465</t>
  </si>
  <si>
    <t>WW domain-binding protein 2;cDNA FLJ59459, highly similar to WW domain-binding protein 2</t>
  </si>
  <si>
    <t>WBP2</t>
  </si>
  <si>
    <t>WW domain-binding protein 2;28 kDa protein;cDNA FLJ59459, highly similar to WW domain-binding protein 2</t>
  </si>
  <si>
    <t>IPI00171768</t>
  </si>
  <si>
    <t>Kinesin-like protein KIF18A;Marrow stromal KIF18A</t>
  </si>
  <si>
    <t>KIF18A;OK/SW-cl.108</t>
  </si>
  <si>
    <t>Kinesin-like protein KIF18A</t>
  </si>
  <si>
    <t>IPI00647400</t>
  </si>
  <si>
    <t>Putative uncharacterized protein RNPEP</t>
  </si>
  <si>
    <t>RNPEP</t>
  </si>
  <si>
    <t>IPI00796022;IPI00789045;IPI00910548</t>
  </si>
  <si>
    <t>cDNA FLJ54453, highly similar to Glutaminyl-tRNA synthetase (EC 6.1.1.18)</t>
  </si>
  <si>
    <t>cDNA FLJ54453, highly similar to Glutaminyl-tRNA synthetase</t>
  </si>
  <si>
    <t>IPI00300585;IPI00910376;IPI00009737;IPI00478668</t>
  </si>
  <si>
    <t>Ras-related GTP-binding protein C;GTPase-interacting protein 2;TIB929;cDNA FLJ57859, highly similar to Ras-related GTP-binding protein C;Ras-related GTP-binding protein D</t>
  </si>
  <si>
    <t>RRAGC;RRAGD</t>
  </si>
  <si>
    <t>Ras-related GTP-binding protein C;cDNA FLJ55138, highly similar to Ras-related GTP-binding protein C;Isoform 1 of Ras-related GTP-binding protein D;Isoform 2 of Ras-related GTP-binding protein D</t>
  </si>
  <si>
    <t>Tuberin;Tuberous sclerosis 2 protein;cDNA FLJ43106 fis, clone CTONG2016869, highly similar to Tuberin</t>
  </si>
  <si>
    <t>TSC2;TSC4;SLC9A3R2 variant protein</t>
  </si>
  <si>
    <t>&gt;IPI:REV_IPI00028493.3|SWISS-PROT:P49815-1|TREMBL:A7E2E2|ENSEMBL:ENSP00000219476|REFSEQ:NP_000539|VEGA:OTTHUMP00000081623;OTTHUMP00000158940 Tax_Id=9606 Gene_Symbol=TSC2 Isoform 1 of Tuberin;&gt;IPI:REV_IPI00218883.1|SWISS-PROT:P49815-4|ENSEMBL:ENSP0000034438</t>
  </si>
  <si>
    <t>IPI00647915;IPI00550363;IPI00644531</t>
  </si>
  <si>
    <t>Transgelin-2;SM22-alpha homolog</t>
  </si>
  <si>
    <t>TAGLN2;KIAA0120;CDABP0035</t>
  </si>
  <si>
    <t>24 kDa protein;Transgelin-2;21 kDa protein</t>
  </si>
  <si>
    <t>REV_IPI00028493;REV_IPI00218883;REV_IPI00218881;REV_IPI00218882;REV_IPI00879496;REV_IPI00903269</t>
  </si>
  <si>
    <t>IPI00290416;IPI00216105</t>
  </si>
  <si>
    <t>Obg-like ATPase 1;GTP-binding protein 9</t>
  </si>
  <si>
    <t>OLA1;GTPBP9;PTD004;PRO2455</t>
  </si>
  <si>
    <t>Isoform 1 of Obg-like ATPase 1;Isoform 2 of Obg-like ATPase 1</t>
  </si>
  <si>
    <t>IPI00021187;IPI00788942;IPI00902501;IPI00796459;IPI00798367;IPI00797004</t>
  </si>
  <si>
    <t>RuvB-like 1;49 kDa TATA box-binding protein-interacting protein;TIP49a;Pontin 52;Nuclear matrix protein 238;54 kDa erythrocyte cytosolic protein;TIP60-associated protein 54-alpha;INO80 complex subunit H;cDNA FLJ34844 fis, clone NT2NE2011154, highly similar to RuvB-like 1</t>
  </si>
  <si>
    <t>RUVBL1;INO80H;NMP238;TIP49;TIP49A</t>
  </si>
  <si>
    <t>Isoform 1 of RuvB-like 1;Isoform 2 of RuvB-like 1;cDNA FLJ34844 fis, clone NT2NE2011154, highly similar to RuvB-like 1</t>
  </si>
  <si>
    <t>IPI00397947;IPI00890717;IPI00019599;IPI00030962;IPI00447356;IPI00472498;IPI00007847;IPI00872898;IPI00019600;IPI00514724;IPI00789287;IPI00797889</t>
  </si>
  <si>
    <t>Ubiquitin-conjugating enzyme E2 variant 1;CROC-1;TRAF6-regulated IKK activator 1 beta Uev1A;Ubiquitin-conjugating enzyme E2 variant 2;MMS2;Enterocyte differentiation-associated factor EDAF-1;Enterocyte differentiation-promoting factor;EDPF-1;Vitamin D3-inducible protein;DDVit 1</t>
  </si>
  <si>
    <t>UBE2V1;CROC1;UBE2V;UEV1;P/OKcl.19;UBE2V2;MMS2;UEV2;RP5-1185N5.3-005</t>
  </si>
  <si>
    <t>TMEM189-UBE2V1 readthrough transcript isoform 1;42 kDa protein;Isoform 1 of Ubiquitin-conjugating enzyme E2 variant 1;Isoform 5 of Ubiquitin-conjugating enzyme E2 variant 1;Isoform 2 of Ubiquitin-conjugating enzyme E2 variant 1;Isoform 3 of Ubiquitin-conju</t>
  </si>
  <si>
    <t>REV_IPI00297559;REV_IPI00171205</t>
  </si>
  <si>
    <t>USH1C-binding protein 1;Usher syndrome type-1C protein-binding protein 1;MCC-2;AIE-75-binding protein</t>
  </si>
  <si>
    <t>USHBP1;AIEBP;MCC2</t>
  </si>
  <si>
    <t>&gt;IPI:REV_IPI00297559.2|SWISS-PROT:Q8N6Y0-1|TREMBL:A8K7L6;B2RCR9;B4DUE8|ENSEMBL:ENSP00000252597|REFSEQ:NP_114147|VEGA:OTTHUMP00000077521 Tax_Id=9606 Gene_Symbol=USHBP1 Isoform 1 of USH1C-binding protein 1;&gt;IPI:REV_IPI00171205.3|SWISS-PROT:Q8N6Y0-2|TREMBL:Q8</t>
  </si>
  <si>
    <t>IPI00221300;IPI00910969;IPI00783880;IPI00791918</t>
  </si>
  <si>
    <t>Translation initiation factor eIF-2B subunit alpha;eIF-2B GDP-GTP exchange factor subunit alpha;cDNA FLJ60506, highly similar to Translation initiation factor eIF-2B subunit alpha</t>
  </si>
  <si>
    <t>EIF2B1;EIF2BA</t>
  </si>
  <si>
    <t>Translation initiation factor eIF-2B subunit alpha;cDNA FLJ60506, highly similar to Translation initiation factor eIF-2B subunit alpha;21 kDa protein</t>
  </si>
  <si>
    <t>IPI00179709;IPI00218345;IPI00410402;IPI00895775;IPI00784332;IPI00794009;IPI00797717;IPI00879535;IPI00062209;IPI00853556;IPI00746177</t>
  </si>
  <si>
    <t>Tubulin alpha-3C/D chain;Alpha-tubulin 3C/D;Tubulin alpha-2 chain;Alpha-tubulin 2;Tubulin alpha-3E chain;Alpha-tubulin 3E</t>
  </si>
  <si>
    <t>TUBA3C;TUBA2;TUBA3D;TUBA3E</t>
  </si>
  <si>
    <t>Isoform 1 of Tubulin alpha-3C/D chain;Isoform 2 of Tubulin alpha-3C/D chain;Tubulin alpha-3E chain;Tubulin alpha-2 chain (Alpha-tubulin 2). Isoform 2;Tubulin alpha-2 chain</t>
  </si>
  <si>
    <t>IPI00455315;IPI00334627;IPI00797556;IPI00909509;IPI00798111</t>
  </si>
  <si>
    <t>Annexin A2;Annexin-2;Annexin II;Lipocortin II;Calpactin I heavy chain;Chromobindin-8;p36;Protein I;Placental anticoagulant protein IV;Putative annexin A2-like protein;Annexin A2 pseudogene 2;Lipocortin II pseudogene</t>
  </si>
  <si>
    <t>ANXA2;ANX2;ANX2L4;CAL1H;LPC2D;ANXA2P2;ANX2L2;ANX2P2;LPC2B</t>
  </si>
  <si>
    <t>Annexin A2;Putative annexin A2-like protein;24 kDa protein</t>
  </si>
  <si>
    <t>IPI00012268;IPI00384420;IPI00793022;IPI00793806;IPI00795529;IPI00796340;IPI00794915</t>
  </si>
  <si>
    <t>26S proteasome non-ATPase regulatory subunit 2;P67</t>
  </si>
  <si>
    <t>IPI00295386;IPI00795334;IPI00909888</t>
  </si>
  <si>
    <t>Carbonyl reductase [NADPH] 1;NADPH-dependent carbonyl reductase 1;Prostaglandin-E(2) 9-reductase;Prostaglandin 9-ketoreductase;15-hydroxyprostaglandin dehydrogenase [NADP+]</t>
  </si>
  <si>
    <t>CBR1;CBR;CRN</t>
  </si>
  <si>
    <t>Carbonyl reductase [NADPH] 1</t>
  </si>
  <si>
    <t>DNA2;DNA2L;KIAA0083;RP11-9E13.1-002</t>
  </si>
  <si>
    <t>DNA replication helicase 2 homolog;DNA2 protein;Isoform 3 of DNA2-like helicase</t>
  </si>
  <si>
    <t>IPI00374657;IPI00170692;IPI00871804;IPI00640416;IPI00642826;IPI00006211;IPI00748221</t>
  </si>
  <si>
    <t>Putative uncharacterized protein VAPA;Vesicle-associated membrane protein-associated protein A;33 kDa Vamp-associated protein;VAP-33;cDNA FLJ78586, highly similar to Homo sapiens VAMP (vesicle-associated membrane protein)-associated protein A, 33kDa (VAPA), mRNA;cDNA, FLJ96653, Homo sapiens VAMP (vesicle-associated membrane protein)-associated protein A, 33kDa (VAPA), mRNA</t>
  </si>
  <si>
    <t>VAPA;VAP33</t>
  </si>
  <si>
    <t xml:space="preserve">vesicle-associated membrane protein-associated protein A isoform 1;Vesicle-associated membrane protein-associated protein A;Putative uncharacterized protein VAPA;cDNA, FLJ96653, Homo sapiens VAMP (vesicle-associated membrane protein)-associated protein A, </t>
  </si>
  <si>
    <t>IPI00101600;IPI00478313;IPI00386343</t>
  </si>
  <si>
    <t>CWF19-like protein 1</t>
  </si>
  <si>
    <t>CWF19L1</t>
  </si>
  <si>
    <t>Isoform 1 of CWF19-like protein 1;Isoform 3 of CWF19-like protein 1;Isoform 2 of CWF19-like protein 1</t>
  </si>
  <si>
    <t>IPI00018402</t>
  </si>
  <si>
    <t>Tubulin-specific chaperone E;Tubulin-folding cofactor E</t>
  </si>
  <si>
    <t>TBCE</t>
  </si>
  <si>
    <t>Tubulin-specific chaperone E</t>
  </si>
  <si>
    <t>IPI00216142;IPI00645254;IPI00816670</t>
  </si>
  <si>
    <t>DNA2-like helicase;DNA replication ATP-dependent helicase-like homolog;DNA2 DNA replication helicase 2-like (Yeast)</t>
  </si>
  <si>
    <t>REV_IPI00000001;REV_IPI00643664;REV_IPI00218609;REV_IPI00641873;REV_IPI00645009;REV_IPI00553038</t>
  </si>
  <si>
    <t>Double-stranded RNA-binding protein Staufen homolog 1;Staufen protein T4 variant;Staufen protein T5 variant;Staufen, RNA binding protein, homolog 1 (Drosophila);cDNA FLJ57073, highly similar to Double-stranded RNA-binding protein Staufenhomolog 1</t>
  </si>
  <si>
    <t>STAU1;STAU;RP3-470L14.2-006;RP3-470L14.2-007;RP3-470L14.2-005;RP3-470L14.2-008</t>
  </si>
  <si>
    <t>&gt;IPI:REV_IPI00000001.2|SWISS-PROT:O95793-1|TREMBL:A8K622;Q59F99|ENSEMBL:ENSP00000360922;ENSP00000379466|REFSEQ:NP_059347|H-INV:HIT000329496|VEGA:OTTHUMP00000031233 Tax_Id=9606 Gene_Symbol=STAU1 Isoform Long of Double-stranded RNA-binding protein Staufen ho</t>
  </si>
  <si>
    <t>IPI00060181;IPI00552365</t>
  </si>
  <si>
    <t>EF-hand domain-containing protein D2;Swiprosin-1;EF-hand domain family, member D2</t>
  </si>
  <si>
    <t>EFHD2;SWS1;RP3-467K16.3-002</t>
  </si>
  <si>
    <t>EF-hand domain-containing protein D2;EF-hand domain family, member D2</t>
  </si>
  <si>
    <t>IPI00908469;IPI00641706;IPI00643158;IPI00647682</t>
  </si>
  <si>
    <t>cDNA FLJ52712, highly similar to Tubulin beta-6 chain;cDNA FLJ52847, highly similar to Tubulin beta-6 chain</t>
  </si>
  <si>
    <t>cDNA FLJ52712, highly similar to Tubulin beta-6 chain;46 kDa protein;43 kDa protein;cDNA FLJ52847, highly similar to Tubulin beta-6 chain</t>
  </si>
  <si>
    <t>NHP2 non-histone chromosome protein 2-like 1;NHP2-like protein 1</t>
  </si>
  <si>
    <t>IPI00026513;IPI00872436</t>
  </si>
  <si>
    <t>Ribose-5-phosphate isomerase;Phosphoriboisomerase;Putative uncharacterized protein RPIA</t>
  </si>
  <si>
    <t>RPIA;RPI</t>
  </si>
  <si>
    <t>Ribose-5-phosphate isomerase;Ribose-5-phosphate isomerase</t>
  </si>
  <si>
    <t>IPI00219005</t>
  </si>
  <si>
    <t>FK506-binding protein 4;Peptidyl-prolyl cis-trans isomerase;HSP-binding immunophilin;FKBP52 protein;52 kDa FK506-binding protein;FKBP59;p59 protein</t>
  </si>
  <si>
    <t>FKBP4</t>
  </si>
  <si>
    <t>FK506-binding protein 4</t>
  </si>
  <si>
    <t>IPI00893746;IPI00026167</t>
  </si>
  <si>
    <t>NHP2 non-histone chromosome protein 2-like 1 (S. cerevisiae);NHP2-like protein 1;High mobility group-like nuclear protein 2 homolog 1;U4/U6.U5 tri-snRNP 15.5 kDa protein;OTK27;hSNU13</t>
  </si>
  <si>
    <t>NHP2L1;CTA-216E10.8-008</t>
  </si>
  <si>
    <t>IPI00021263;IPI00789337;IPI00793388;IPI00790689;IPI00903106</t>
  </si>
  <si>
    <t>14-3-3 protein zeta/delta;Protein kinase C inhibitor protein 1;cDNA, FLJ79516, highly similar to 14-3-3 protein zeta/delta</t>
  </si>
  <si>
    <t>YWHAZ</t>
  </si>
  <si>
    <t>14-3-3 protein zeta/delta;cDNA, FLJ79516, highly similar to 14-3-3 protein zeta/delta</t>
  </si>
  <si>
    <t>IPI00479722;IPI00748256</t>
  </si>
  <si>
    <t>Proteasome activator complex subunit 1;Proteasome activator 28 subunit alpha;Activator of multicatalytic protease subunit 1;11S regulator complex subunit alpha;Interferon gamma up-regulated I-5111 protein;Putative uncharacterized protein PSME1</t>
  </si>
  <si>
    <t>PSME1;IFI5111</t>
  </si>
  <si>
    <t>Proteasome activator complex subunit 1;proteasome activator subunit 1 isoform 2</t>
  </si>
  <si>
    <t>REV_IPI00031545</t>
  </si>
  <si>
    <t>Inositol 1,4,5-trisphosphate receptor type 2;Type 2 inositol 1,4,5-trisphosphate receptor;Type 2 InsP3 receptor;IP3 receptor isoform 2;InsP3R2</t>
  </si>
  <si>
    <t>ITPR2</t>
  </si>
  <si>
    <t>&gt;IPI:REV_IPI00031545.3|SWISS-PROT:Q14571-1|ENSEMBL:ENSP00000370744|REFSEQ:NP_002214|H-INV:HIT000101150|VEGA:OTTHUMP00000166979 Tax_Id=9606 Gene_Symbol=ITPR2 Isoform Long of Inositol 1,4,5-trisphosphate receptor type 2</t>
  </si>
  <si>
    <t>IPI00411937;IPI00642697;IPI00552225</t>
  </si>
  <si>
    <t>Nucleolar protein 56;Nucleolar protein 5A;Nucleolar protein 5A (56kDa with KKE/D repeat)</t>
  </si>
  <si>
    <t>NOP56;NOL5A;RP4-686C3.1-010;RP4-686C3.1-016</t>
  </si>
  <si>
    <t>Nucleolar protein 5A;Nucleolar protein 5A;Nucleolar protein 5A</t>
  </si>
  <si>
    <t>IPI00171611;IPI00419884;IPI00784001</t>
  </si>
  <si>
    <t>Histone H3.2;H3/m;H3/o;Histone H3-like</t>
  </si>
  <si>
    <t>HIST2H3A;HIST2H3C;H3F2;H3FM;HIST2H3D</t>
  </si>
  <si>
    <t>Histone H3.2;Histone H3-like</t>
  </si>
  <si>
    <t>IPI00006442</t>
  </si>
  <si>
    <t>Coilin;p80</t>
  </si>
  <si>
    <t>COIL;CLN80</t>
  </si>
  <si>
    <t>Coilin</t>
  </si>
  <si>
    <t>IPI00747147;IPI00018698;IPI00056562;IPI00892876</t>
  </si>
  <si>
    <t>Protein kintoun</t>
  </si>
  <si>
    <t>KTU;C14orf104</t>
  </si>
  <si>
    <t>94 kDa protein;hypothetical protein LOC55172 isoform 1;hypothetical protein LOC55172 isoform 2;Full-length cDNA 5-PRIME end of clone CS0DB008YP22 of Neuroblastoma of Homo sapiens</t>
  </si>
  <si>
    <t>REV_IPI00441959;REV_IPI00441960;REV_IPI00171791;REV_IPI00441955;REV_IPI00441952;REV_IPI00329695;REV_IPI00783670;REV_IPI00441954;REV_IPI00883941</t>
  </si>
  <si>
    <t>Ninein;hNinein;Glycogen synthase kinase 3 beta-interacting protein;Ninein isoform 6</t>
  </si>
  <si>
    <t>NIN;KIAA1565</t>
  </si>
  <si>
    <t>&gt;IPI:REV_IPI00441959.1|SWISS-PROT:Q8N4C6-7|ENSEMBL:ENSP00000245441|REFSEQ:NP_065972 Tax_Id=9606 Gene_Symbol=NIN Isoform 7 of Ninein;&gt;IPI:REV_IPI00441960.3|SWISS-PROT:Q8N4C6-8|VEGA:OTTHUMP00000195014 Tax_Id=9606 Gene_Symbol=NIN Isoform 8 of Ninein;&gt;IPI:REV_</t>
  </si>
  <si>
    <t>IPI00218342;IPI00794900</t>
  </si>
  <si>
    <t>C-1-tetrahydrofolate synthase, cytoplasmic;Methylenetetrahydrofolate dehydrogenase;Methenyltetrahydrofolate cyclohydrolase;Formyltetrahydrofolate synthetase</t>
  </si>
  <si>
    <t>MTHFD1;MTHFC;MTHFD</t>
  </si>
  <si>
    <t>C-1-tetrahydrofolate synthase, cytoplasmic;105 kDa protein</t>
  </si>
  <si>
    <t>REV_IPI00514094;REV_IPI00646974</t>
  </si>
  <si>
    <t>Protein kinase (PKE)</t>
  </si>
  <si>
    <t>RP11-140A10.1;RP11-140A10.1-005;RP11-140A10.1-007</t>
  </si>
  <si>
    <t>&gt;IPI:REV_IPI00514094.2|TREMBL:Q5SZH1|ENSEMBL:ENSP00000357614|VEGA:OTTHUMP00000020767 Tax_Id=9606 Gene_Symbol=STK32C Protein kinase;&gt;IPI:REV_IPI00646974.1|TREMBL:Q5SZH2|VEGA:OTTHUMP00000020769 Tax_Id=9606 Gene_Symbol=STK32C Protein kinase</t>
  </si>
  <si>
    <t>IPI00298961;IPI00893013;IPI00894267;IPI00894253;IPI00892935</t>
  </si>
  <si>
    <t>Exportin-1;Chromosome region maintenance 1 protein homolog;cDNA FLJ42779 fis, clone BRAWH3005300, highly similar to Exportin-1</t>
  </si>
  <si>
    <t>XPO1;CRM1</t>
  </si>
  <si>
    <t>Exportin-1;cDNA FLJ55480, highly similar to Exportin-1</t>
  </si>
  <si>
    <t>SWI/SNF complex subunit SMARCC2;SWI/SNF-related matrix-associated actin-dependent regulator of chromatin subfamily C member 2;SWI/SNF complex 170 kDa subunit;BRG1-associated factor 170</t>
  </si>
  <si>
    <t>SMARCC2;BAF170</t>
  </si>
  <si>
    <t>&gt;IPI:REV_IPI00216047.3|SWISS-PROT:Q8TAQ2-1|ENSEMBL:ENSP00000267064|REFSEQ:NP_003066|H-INV:HIT000040150|VEGA:OTTHUMP00000168107 Tax_Id=9606 Gene_Symbol=SMARCC2 Isoform 1 of SWI/SNF complex subunit SMARCC2;&gt;IPI:REV_IPI00150057.6|SWISS-PROT:Q8TAQ2-2|TREMBL:B4</t>
  </si>
  <si>
    <t>IPI00010136;IPI00647506;IPI00010120;IPI00012835;IPI00554626</t>
  </si>
  <si>
    <t>C-terminal-binding protein 2;C-terminal binding protein 2</t>
  </si>
  <si>
    <t>CTBP2;RP11-59C5.2-005</t>
  </si>
  <si>
    <t>Isoform 2 of C-terminal-binding protein 2;C-terminal binding protein 2;Isoform 1 of C-terminal-binding protein 2</t>
  </si>
  <si>
    <t>REV_IPI00216047;REV_IPI00150057;REV_IPI00797830;REV_IPI00793678</t>
  </si>
  <si>
    <t>IPI00015018;IPI00643288;IPI00878867</t>
  </si>
  <si>
    <t>Inorganic pyrophosphatase;Pyrophosphate phospho-hydrolase;Pyrophosphatase (Inorganic) 1</t>
  </si>
  <si>
    <t>PPA1;IOPPP;PP;RP11-367H5.1-004</t>
  </si>
  <si>
    <t>Inorganic pyrophosphatase;Pyrophosphatase (Inorganic) 1</t>
  </si>
  <si>
    <t>&gt;IPI:REV_IPI00215786.3|SWISS-PROT:Q9Y233-2|TREMBL:Q6FHX1;Q9ULW9|ENSEMBL:ENSP00000341187|REFSEQ:NP_001124162 Tax_Id=9606 Gene_Symbol=PDE10A phosphodiesterase 10A isoform 1;&gt;IPI:REV_IPI00297440.2|SWISS-PROT:Q9Y233-1|TREMBL:Q9HCQ1|ENSEMBL:ENSP00000346435;ENSP</t>
  </si>
  <si>
    <t>IPI00169383;IPI00908661;IPI00909158;IPI00910974</t>
  </si>
  <si>
    <t>Phosphoglycerate kinase 1;Primer recognition protein 2;Cell migration-inducing gene 10 protein;Phosphoglycerate kinase</t>
  </si>
  <si>
    <t>PGK1;PGKA;MIG10;OK/SW-cl.110</t>
  </si>
  <si>
    <t>Phosphoglycerate kinase 1;cDNA FLJ53125, highly similar to Phosphoglycerate kinase 1;cDNA FLJ53770, highly similar to Phosphoglycerate kinase 1</t>
  </si>
  <si>
    <t>IPI00871843;IPI00294578;IPI00218251;IPI00218252;IPI00873556</t>
  </si>
  <si>
    <t>Protein-glutamine gamma-glutamyltransferase 2;Tissue transglutaminase;TGase C;Transglutaminase-2;TGase-H</t>
  </si>
  <si>
    <t>TGM2</t>
  </si>
  <si>
    <t>81 kDa protein;Isoform 1 of Protein-glutamine gamma-glutamyltransferase 2;Isoform 2 of Protein-glutamine gamma-glutamyltransferase 2</t>
  </si>
  <si>
    <t>REV_IPI00215786;REV_IPI00297440;REV_IPI00872405</t>
  </si>
  <si>
    <t>cAMP and cAMP-inhibited cGMP 3',5'-cyclic phosphodiesterase 10A;cDNA FLJ58114, highly similar to cAMP and cAMP-inhibited cGMP 3',5'-cyclicphosphodiesterase 10A (EC 3.1.4.17)</t>
  </si>
  <si>
    <t>PDE10A</t>
  </si>
  <si>
    <t>IPI00289862;IPI00657698;IPI00909070;IPI00908505</t>
  </si>
  <si>
    <t>Secernin-1;cDNA FLJ59884, highly similar to Secernin-1;cDNA FLJ51971, highly similar to Secernin-1</t>
  </si>
  <si>
    <t>SCRN1;KIAA0193;hCG_37324</t>
  </si>
  <si>
    <t>cDNA FLJ59687, highly similar to Secernin-1;cDNA FLJ59539, highly similar to Secernin-1;cDNA FLJ51971, highly similar to Secernin-1</t>
  </si>
  <si>
    <t>REV_IPI00386924;REV_IPI00013779</t>
  </si>
  <si>
    <t>UPF0183 protein C16orf70</t>
  </si>
  <si>
    <t>C16orf70;C16orf6</t>
  </si>
  <si>
    <t>&gt;IPI:REV_IPI00386924.2|SWISS-PROT:Q9BSU1-2|ENSEMBL:ENSP00000377596|VEGA:OTTHUMP00000081101 Tax_Id=9606 Gene_Symbol=C16orf70 Isoform 2 of UPF0183 protein C16orf70;&gt;IPI:REV_IPI00013779.1|SWISS-PROT:Q9BSU1-1|ENSEMBL:ENSP00000219139|REFSEQ:NP_079463|H-INV:HIT0</t>
  </si>
  <si>
    <t>Polyadenylate-binding protein 2;Poly(A)-binding protein II;Polyadenylate-binding nuclear protein 1;Nuclear poly(A)-binding protein 1</t>
  </si>
  <si>
    <t>PABPN1;PAB2;PABP2</t>
  </si>
  <si>
    <t>Isoform 1 of Polyadenylate-binding protein 2;Isoform 2 of Polyadenylate-binding protein 2</t>
  </si>
  <si>
    <t>IPI00852584;IPI00013651</t>
  </si>
  <si>
    <t>RNA-binding protein 33;RNA-binding motif protein 33;Proline-rich protein 8</t>
  </si>
  <si>
    <t>RBM33;PRR8</t>
  </si>
  <si>
    <t>Isoform 1 of RNA-binding protein 33;Conserved hypothetical protein</t>
  </si>
  <si>
    <t>IPI00419194;IPI00871678;IPI00432867</t>
  </si>
  <si>
    <t>Isoamyl acetate-hydrolyzing esterase 1 homolog;IAH1 protein;cDNA FLJ60023;HCG1685787, isoform CRA_b</t>
  </si>
  <si>
    <t>IAH1;hCG_1685787</t>
  </si>
  <si>
    <t>Isoamyl acetate-hydrolyzing esterase 1 homolog;IAH1 protein (Fragment);cDNA FLJ60023</t>
  </si>
  <si>
    <t>REV_IPI00166132;REV_IPI00893368;REV_IPI00910235</t>
  </si>
  <si>
    <t>Vacuolar protein sorting-associated protein 52 homolog;SAC2 suppressor of actin mutations 2-like protein;Vacuolar protein sorting 52 (S. cerevisiae)</t>
  </si>
  <si>
    <t>VPS52;SACM2L;DAMA-258A19.3-001</t>
  </si>
  <si>
    <t>&gt;IPI:REV_IPI00166132.3|SWISS-PROT:Q8N1B4|TREMBL:B0UZZ4;B4DNI9;B4DS44;B4DTZ4;B4E225;O60838;Q7LA74|ENSEMBL:ENSP00000293739;ENSP00000372556;ENSP00000372697|REFSEQ:NP_072047|VEGA:OTTHUMP00000014868;OTTHUMP00000029414;OTTHUMP00000029847;OTTHUMP00000178627;OTTHU</t>
  </si>
  <si>
    <t>IPI00005792;IPI00414963</t>
  </si>
  <si>
    <t>SNRNP70;RNPU1Z;RPU1;SNRP70;U1AP1</t>
  </si>
  <si>
    <t>Isoform 1 of U1 small nuclear ribonucleoprotein 70 kDa;Isoform 2 of U1 small nuclear ribonucleoprotein 70 kDa;Isoform 4 of U1 small nuclear ribonucleoprotein 70 kDa;Isoform 3 of U1 small nuclear ribonucleoprotein 70 kDa</t>
  </si>
  <si>
    <t>IPI00815732</t>
  </si>
  <si>
    <t>Putative uncharacterized protein DKFZp781N1372</t>
  </si>
  <si>
    <t>DKFZp781N1372</t>
  </si>
  <si>
    <t>phosphoribosylaminoimidazole carboxylase, phosphoribosylaminoimidazole succinocarboxamide synthetase isoform 1</t>
  </si>
  <si>
    <t>IPI00550069;IPI00783491</t>
  </si>
  <si>
    <t>Ribonuclease inhibitor;Ribonuclease/angiogenin inhibitor 1;Placental ribonuclease inhibitor;Ribonuclease/angiogenin inhibitor</t>
  </si>
  <si>
    <t>RNH1;PRI;RNH</t>
  </si>
  <si>
    <t>Ribonuclease inhibitor;Ribonuclease/angiogenin inhibitor</t>
  </si>
  <si>
    <t>IPI00290204;IPI00219483;IPI00219485;IPI00219484</t>
  </si>
  <si>
    <t>U1 small nuclear ribonucleoprotein 70 kDa</t>
  </si>
  <si>
    <t>REV_IPI00745485;REV_IPI00329752;REV_IPI00329751</t>
  </si>
  <si>
    <t>Ras and Rab interactor 3;Ras interaction/interference protein 3</t>
  </si>
  <si>
    <t>RIN3</t>
  </si>
  <si>
    <t>&gt;IPI:REV_IPI00745485.2|SWISS-PROT:Q8TB24-1|TREMBL:Q5CZ74;Q6NSK7;Q6ZRC2;Q86U22|ENSEMBL:ENSP00000216487|REFSEQ:NP_079108|VEGA:OTTHUMP00000028347 Tax_Id=9606 Gene_Symbol=RIN3 Isoform 1 of Ras and Rab interactor 3;&gt;IPI:REV_IPI00329752.1|SWISS-PROT:Q8TB24-4 Tax</t>
  </si>
  <si>
    <t>IPI00004233;IPI00413173;IPI00426109</t>
  </si>
  <si>
    <t>Antigen KI-67</t>
  </si>
  <si>
    <t>MKI67</t>
  </si>
  <si>
    <t>Isoform Long of Antigen KI-67;Isoform Short of Antigen KI-67</t>
  </si>
  <si>
    <t>IPI00453473</t>
  </si>
  <si>
    <t>Histone H4</t>
  </si>
  <si>
    <t>HIST1H4A;H4/A;H4FA;HIST1H4B;H4/I;H4FI;HIST1H4C;H4/G;H4FG;HIST1H4D;H4/B;H4FB;HIST1H4E;H4/J;H4FJ;HIST1H4F;H4/C;H4FC;HIST1H4H;H4/H;H4FH;HIST1H4I;H4/M;H4FM;HIST1H4J;H4/E;H4FE;HIST1H4K;H4/D;H4FD;HIST1H4L;H4/K;H4FK;HIST2H4A;H4/N;H4F2;H4FN;HIST2H4;HIST2H4B;H4/O;H4FO;HIST4H4</t>
  </si>
  <si>
    <t>IPI00604590;IPI00795292;IPI00026260;IPI00790982;IPI00797082;IPI00790856;IPI00794728;IPI00878780</t>
  </si>
  <si>
    <t>Nucleoside diphosphate kinase;Nucleoside diphosphate kinase B;nm23-H2;C-myc purine-binding transcription factor PUF</t>
  </si>
  <si>
    <t>NME1-NME2;hCG_2001850;NME2;NM23B</t>
  </si>
  <si>
    <t>Nucleoside diphosphate kinase;NME1-NME2 protein;Nucleoside diphosphate kinase B</t>
  </si>
  <si>
    <t>IPI00910072;IPI00020124;IPI00642544;IPI00329210;IPI00061760</t>
  </si>
  <si>
    <t>cDNA FLJ56960, highly similar to Homo sapiens phosphatidylinositol 4-kinase type II (PI4KII), mRNA;Phosphatidylinositol 4-kinase type 2-alpha;Phosphatidylinositol 4-kinase type II-alpha</t>
  </si>
  <si>
    <t>PI4K2A</t>
  </si>
  <si>
    <t>cDNA FLJ56960, highly similar to Homo sapiens phosphatidylinositol 4-kinase type II (PI4KII), mRNA;Phosphatidylinositol 4-kinase type 2-alpha</t>
  </si>
  <si>
    <t>IPI00020956</t>
  </si>
  <si>
    <t>Hepatoma-derived growth factor;High-mobility group protein 1-like 2</t>
  </si>
  <si>
    <t>HDGF;HMG1L2</t>
  </si>
  <si>
    <t>Hepatoma-derived growth factor</t>
  </si>
  <si>
    <t>Small nuclear ribonucleoprotein Sm D3;snRNP core protein D3;cDNA FLJ51872, highly similar to Small nuclear ribonucleoprotein Sm D3</t>
  </si>
  <si>
    <t>SNRPD3</t>
  </si>
  <si>
    <t>19 kDa protein;Small nuclear ribonucleoprotein Sm D3;cDNA FLJ51872, highly similar to Small nuclear ribonucleoprotein Sm D3</t>
  </si>
  <si>
    <t>REV_IPI00854845</t>
  </si>
  <si>
    <t>Interferon-induced very large GTPase 1</t>
  </si>
  <si>
    <t>GVIN1</t>
  </si>
  <si>
    <t>&gt;IPI:REV_IPI00854845.2|SWISS-PROT:Q7Z2Y8|ENSEMBL:ENSP00000344984|H-INV:HIT000055100 Tax_Id=9606 Gene_Symbol=GVIN1 Interferon-induced very large GTPase 1</t>
  </si>
  <si>
    <t>IPI00009104;IPI00909925</t>
  </si>
  <si>
    <t>RuvB-like 2;48 kDa TATA box-binding protein-interacting protein;TIP49b;Repressing pontin 52;51 kDa erythrocyte cytosolic protein;TIP60-associated protein 54-beta;INO80 complex subunit J</t>
  </si>
  <si>
    <t>RUVBL2;INO80J;TIP48;TIP49B;CGI-46</t>
  </si>
  <si>
    <t>RuvB-like 2</t>
  </si>
  <si>
    <t>IPI00002214;IPI00789457</t>
  </si>
  <si>
    <t>Importin subunit alpha-2;Karyopherin subunit alpha-2;SRP1-alpha;RAG cohort protein 1;Karyopherin alpha 2 (RAG cohort 1, importin alpha 1)</t>
  </si>
  <si>
    <t>KPNA2;RCH1;SRP1</t>
  </si>
  <si>
    <t>Importin subunit alpha-2;Karyopherin alpha 2</t>
  </si>
  <si>
    <t>IPI00879750;IPI00017964;IPI00878876</t>
  </si>
  <si>
    <t>REV_IPI00299503;REV_IPI00376358</t>
  </si>
  <si>
    <t>Phosphatidylinositol-glycan-specific phospholipase D;Glycoprotein phospholipase D;Glycosyl-phosphatidylinositol-specific phospholipase D</t>
  </si>
  <si>
    <t>GPLD1;PIGPLD1</t>
  </si>
  <si>
    <t>&gt;IPI:REV_IPI00299503.2|SWISS-PROT:P80108-1|ENSEMBL:ENSP00000230036|REFSEQ:NP_001494|H-INV:HIT000192082|VEGA:OTTHUMP00000017721 Tax_Id=9606 Gene_Symbol=GPLD1 Isoform 1 of Phosphatidylinositol-glycan-specific phospholipase D</t>
  </si>
  <si>
    <t>REV_IPI00006725;REV_IPI00903057</t>
  </si>
  <si>
    <t>Probable ATP-dependent RNA helicase DDX23;DEAD box protein 23;100 kDa U5 snRNP-specific protein;U5-100kD;PRP28 homolog;cDNA FLJ46571 fis, clone THYMU3041428, highly similar to Probable ATP-dependent RNA helicase DDX23 (EC 3.6.1.-)</t>
  </si>
  <si>
    <t>DDX23</t>
  </si>
  <si>
    <t>&gt;IPI:REV_IPI00006725.2|SWISS-PROT:Q9BUQ8|TREMBL:A8KA56;B2R600;B4DH15|ENSEMBL:ENSP00000310723|REFSEQ:NP_004809|H-INV:HIT000030833|VEGA:OTTHUMP00000167292 Tax_Id=9606 Gene_Symbol=DDX23 Probable ATP-dependent RNA helicase DDX23;&gt;IPI:REV_IPI00903057.1|TREMBL:B</t>
  </si>
  <si>
    <t>Probable E3 ubiquitin-protein ligase HERC4;HECT domain and RCC1-like domain-containing protein 4</t>
  </si>
  <si>
    <t>HERC4;KIAA1593</t>
  </si>
  <si>
    <t>Isoform 1 of Probable E3 ubiquitin-protein ligase HERC4;Isoform 2 of Probable E3 ubiquitin-protein ligase HERC4;Isoform 3 of Probable E3 ubiquitin-protein ligase HERC4;Isoform 6 of Probable E3 ubiquitin-protein ligase HERC4</t>
  </si>
  <si>
    <t>IPI00185146</t>
  </si>
  <si>
    <t>Importin-9;Ran-binding protein 9</t>
  </si>
  <si>
    <t>IPO9;IMP9;KIAA1192;RANBP9;HSPC273</t>
  </si>
  <si>
    <t>Importin-9</t>
  </si>
  <si>
    <t>REV_IPI00298876;REV_IPI00444577;REV_IPI00742882</t>
  </si>
  <si>
    <t>Protein Wnt-9b;Wnt-15;Wnt-14b;Protein Wnt</t>
  </si>
  <si>
    <t>WNT9B;WNT14B;WNT15;UNQ6973/PRO21956</t>
  </si>
  <si>
    <t>&gt;IPI:REV_IPI00298876.3|SWISS-PROT:O14905|ENSEMBL:ENSP00000290015|REFSEQ:NP_003387|H-INV:HIT000059952|VEGA:OTTHUMP00000181565 Tax_Id=9606 Gene_Symbol=WNT9B Protein Wnt-9b;&gt;IPI:REV_IPI00444577.3|TREMBL:Q6ZSP0|ENSEMBL:ENSP00000366039 Tax_Id=9606 Gene_Symbol=W</t>
  </si>
  <si>
    <t>IPI00000816;IPI00793344;IPI00792761;IPI00086909;IPI00903243</t>
  </si>
  <si>
    <t>14-3-3 protein epsilon</t>
  </si>
  <si>
    <t>YWHAE</t>
  </si>
  <si>
    <t>14-3-3 protein epsilon;22 kDa protein</t>
  </si>
  <si>
    <t>IPI00333067;IPI00604497;IPI00827948;IPI00827523</t>
  </si>
  <si>
    <t>Putative uncharacterized protein MAP3K5;Mitogen-activated protein kinase kinase kinase 5;MAPK/ERK kinase kinase 5;Apoptosis signal-regulating kinase 1</t>
  </si>
  <si>
    <t>MAP3K5;ASK1;MAPKKK5;MEKK5</t>
  </si>
  <si>
    <t>&gt;IPI:REV_IPI00479216.1|TREMBL:A6NIA0|ENSEMBL:ENSP00000348104 Tax_Id=9606 Gene_Symbol=MAP3K5 Putative uncharacterized protein MAP3K5;&gt;IPI:REV_IPI00412433.1|SWISS-PROT:Q99683|TREMBL:B4DF67;B4DGB2;Q59GL6|ENSEMBL:ENSP00000351908|REFSEQ:NP_005914|H-INV:HIT00022</t>
  </si>
  <si>
    <t>IPI00220271;IPI00647702</t>
  </si>
  <si>
    <t>Alcohol dehydrogenase [NADP+];Aldehyde reductase;Aldo-keto reductase family 1 member A1</t>
  </si>
  <si>
    <t>AKR1A1;ALDR1;ALR</t>
  </si>
  <si>
    <t>Alcohol dehydrogenase [NADP+]</t>
  </si>
  <si>
    <t>REV_IPI00479216;REV_IPI00412433;REV_IPI00748581</t>
  </si>
  <si>
    <t>IPI00219038;IPI00909530;IPI00477080;IPI00793280;IPI00874018;IPI00792719</t>
  </si>
  <si>
    <t>Histone H3.3;Histone H3</t>
  </si>
  <si>
    <t>H3F3A;H3.3A;H3F3;PP781;H3F3B;H3.3B</t>
  </si>
  <si>
    <t>Histone H3.3;cDNA FLJ52843, highly similar to Histone H3.3;cDNA FLJ57905, moderately similar to Histone H3.3;13 kDa protein;Histone H3 (Fragment)</t>
  </si>
  <si>
    <t>IPI00173946;IPI00885010</t>
  </si>
  <si>
    <t>Protein TANC1;Tetratricopeptide repeat, ankyrin repeat and coiled-coil domain-containing protein 1</t>
  </si>
  <si>
    <t>TANC1;KIAA1728</t>
  </si>
  <si>
    <t>Isoform 1 of Protein TANC1;Isoform 2 of Protein TANC1</t>
  </si>
  <si>
    <t>IPI00003865;IPI00037070;IPI00910870;IPI00844513;IPI00880019;IPI00877807;IPI00888728</t>
  </si>
  <si>
    <t>Heat shock cognate 71 kDa protein;Heat shock 70 kDa protein 8</t>
  </si>
  <si>
    <t>HSPA8;HSC70;HSP73;HSPA10</t>
  </si>
  <si>
    <t>Isoform 1 of Heat shock cognate 71 kDa protein;Isoform 2 of Heat shock cognate 71 kDa protein</t>
  </si>
  <si>
    <t>IPI00000581</t>
  </si>
  <si>
    <t>Ubiquitin thioesterase OTUB1;Otubain-1;OTU domain-containing ubiquitin aldehyde-binding protein 1;Ubiquitin-specific-processing protease OTUB1;Deubiquitinating enzyme OTUB1</t>
  </si>
  <si>
    <t>OTUB1;OTB1;OTU1;HSPC263</t>
  </si>
  <si>
    <t>cDNA FLJ56307, highly similar to Ubiquitin thioesterase protein OTUB1</t>
  </si>
  <si>
    <t>REV_IPI00167867</t>
  </si>
  <si>
    <t>UPF0258 protein KIAA1024</t>
  </si>
  <si>
    <t>KIAA1024</t>
  </si>
  <si>
    <t>&gt;IPI:REV_IPI00167867.5|SWISS-PROT:Q9UPX6|TREMBL:A7MD43|ENSEMBL:ENSP00000307461|REFSEQ:NP_056021|H-INV:HIT000000741|VEGA:OTTHUMP00000175554 Tax_Id=9606 Gene_Symbol=KIAA1024 UPF0258 protein KIAA1024</t>
  </si>
  <si>
    <t>IPI00218493;IPI00873466</t>
  </si>
  <si>
    <t>Hypoxanthine-guanine phosphoribosyltransferase;Putative uncharacterized protein HPRT1</t>
  </si>
  <si>
    <t>HPRT1;HPRT</t>
  </si>
  <si>
    <t>IPI00028888;IPI00220683;IPI00220684;IPI00220685;IPI00903278</t>
  </si>
  <si>
    <t>Heterogeneous nuclear ribonucleoprotein D0;AU-rich element RNA-binding protein 1;P37 AUF1</t>
  </si>
  <si>
    <t>HNRNPD;AUF1;HNRPD</t>
  </si>
  <si>
    <t>Isoform 1 of Heterogeneous nuclear ribonucleoprotein D0;Isoform 2 of Heterogeneous nuclear ribonucleoprotein D0;Isoform 3 of Heterogeneous nuclear ribonucleoprotein D0;Isoform 4 of Heterogeneous nuclear ribonucleoprotein D0;P37 AUF1</t>
  </si>
  <si>
    <t>REV_IPI00059930;REV_IPI00737058</t>
  </si>
  <si>
    <t>Nucleus accumbens-associated protein 2;BTB/POZ domain-containing protein 14A</t>
  </si>
  <si>
    <t>NACC2;BTBD14A</t>
  </si>
  <si>
    <t>&gt;IPI:REV_IPI00059930.1|SWISS-PROT:Q96BF6|ENSEMBL:ENSP00000277554;ENSP00000360818|REFSEQ:NP_653254|H-INV:HIT000037239|VEGA:OTTHUMP00000022564 Tax_Id=9606 Gene_Symbol=NACC2 BTB/POZ domain-containing protein 14A;&gt;IPI:REV_IPI00737058.3|REFSEQ:XP_932461 Tax_Id=</t>
  </si>
  <si>
    <t>IPI00217223</t>
  </si>
  <si>
    <t>Multifunctional protein ADE2;Phosphoribosylaminoimidazole-succinocarboxamide synthase;SAICAR synthetase;Phosphoribosylaminoimidazole carboxylase;AIR carboxylase</t>
  </si>
  <si>
    <t>PAICS;ADE2;AIRC;PAIS</t>
  </si>
  <si>
    <t>Multifunctional protein ADE2</t>
  </si>
  <si>
    <t>IPI00023876;IPI00217208</t>
  </si>
  <si>
    <t>Caspase-6;Apoptotic protease Mch-2;Caspase-6 subunit p18;Caspase-6 subunit p11</t>
  </si>
  <si>
    <t>CASP6;MCH2</t>
  </si>
  <si>
    <t>Isoform Alpha of Caspase-6;Isoform Beta of Caspase-6</t>
  </si>
  <si>
    <t>IPI00219018;IPI00795257;IPI00789134;IPI00797221;IPI00794605;CON_00713814;IPI00795622;IPI00793922;IPI00747273;IPI00888152</t>
  </si>
  <si>
    <t>Glyceraldehyde-3-phosphate dehydrogenase;Glyceraldehyde 3-phosphate dehydrogenase</t>
  </si>
  <si>
    <t>GAPDH;GAPD;CDABP0047;OK/SW-cl.12</t>
  </si>
  <si>
    <t>Glyceraldehyde-3-phosphate dehydrogenase;32 kDa protein;Glyceraldehyde 3-phosphate dehydrogenase;Glyceraldehyde-3-phosphate dehydrogenase;18 kDa protein</t>
  </si>
  <si>
    <t>REV_IPI00451617;REV_IPI00655598;REV_IPI00302335;REV_IPI00893038;REV_IPI00872162;REV_IPI00292723;REV_IPI00910556;REV_IPI00019883;REV_IPI00909697;REV_IPI00844173;REV_IPI00816033;REV_IPI00106855</t>
  </si>
  <si>
    <t>KIR2DL1 protein;P58 NK cell inhibitory receptor NKR-K6;Killer cell immunoglobulin-like receptor 2DL1;MHC class I NK cell receptor;Natural killer-associated transcript 1;p58 natural killer cell receptor clones CL-42/47.11;p58.1 MHC class-I-specific NK receptor;CD158 antigen-like family member A;Natural killer cell inhibitory receptor;Putative uncharacterized protein KIR2DS5;Killer cell immunoglobulin-like receptor 2DS1;MHC class I NK cell receptor Eb6 ActI;CD158 antigen-like family member H;P58 killer cell inhibitory receptor KIR-K9</t>
  </si>
  <si>
    <t>KIR2DL1;CD158A;NKAT1;KIR2DS5;KIR2DS1;CD158H;KIR-K9</t>
  </si>
  <si>
    <t>&gt;IPI:REV_IPI00451617.2|TREMBL:Q6IST4|ENSEMBL:ENSP00000365665|VEGA:OTTHUMP00000165880 Tax_Id=9606 Gene_Symbol=KIR2DL1 KIR2DL1 protein;&gt;IPI:REV_IPI00655598.1|TREMBL:O00381;Q1KMT8;Q6H2H1;Q6H2H2;Q6H2H3;Q6H2H4;Q9UNC1;Q9UNC7;Q9UND0|ENSEMBL:ENSP00000336769|REFSEQ</t>
  </si>
  <si>
    <t>Mitogen-activated protein kinase 1;Extracellular signal-regulated kinase 2;Mitogen-activated protein kinase 2;p42-MAPK;ERT1;Extracellular signal-regulated kinase-2 splice variant</t>
  </si>
  <si>
    <t>MAPK1;ERK2;PRKM1;PRKM2</t>
  </si>
  <si>
    <t>Mitogen-activated protein kinase 1;Extracellular signal-regulated kinase-2 splice variant</t>
  </si>
  <si>
    <t>IPI00003479;IPI00874012;IPI00005722;IPI00748391;IPI00022296;IPI00848233</t>
  </si>
  <si>
    <t>&gt;IPI:REV_IPI00795612.1|TREMBL:B2RB31|ENSEMBL:ENSP00000341342|REFSEQ:NP_569713|H-INV:HIT000021980|VEGA:OTTHUMP00000173745;OTTHUMP00000192902 Tax_Id=9606 Gene_Symbol=KLHL6 kelch-like 6;&gt;IPI:REV_IPI00292468.5|SWISS-PROT:Q8WZ60|TREMBL:Q9H7N9|ENSEMBL:ENSP000003</t>
  </si>
  <si>
    <t>REV_IPI00784366;REV_IPI00784156;REV_IPI00790702;REV_IPI00328257;REV_IPI00413947;REV_IPI00384489;REV_IPI00879348;REV_IPI00788911</t>
  </si>
  <si>
    <t>AP-2 complex subunit beta-1;Adapter-related protein complex 2 beta-1 subunit;Beta2-adaptin;Beta-adaptin;Plasma membrane adaptor HA2/AP2 adaptin beta subunit;Clathrin assembly protein complex 2 beta large chain;AP105B;Beta adaptin subunit;Adaptor-related protein complex 2, beta 1 subunit, isoform CRA_f;AP-1 complex subunit beta-1;Adapter-related protein complex 1 subunit beta-1;Adaptor protein complex AP-1 subunit beta-1;Beta-adaptin 1;Beta1-adaptin;Golgi adaptor HA1/AP1 adaptin beta subunit;Clathrin assembly protein complex 1 beta large chain;AP1B1 protein</t>
  </si>
  <si>
    <t>AP2B1;ADTB2;CLAPB1;hCG_1992160;AP1B1;ADTB1;BAM22;CLAPB2</t>
  </si>
  <si>
    <t>&gt;IPI:REV_IPI00784366.1|SWISS-PROT:P63010-2|TREMBL:A8K0G3;A8K916;B4DWG4;B4E261;Q68DI0;Q96EL6|ENSEMBL:ENSP00000314414|REFSEQ:NP_001025177|H-INV:HIT000032665|VEGA:OTTHUMP00000180957 Tax_Id=9606 Gene_Symbol=AP2B1 Isoform 2 of AP-2 complex subunit beta-1;&gt;IPI:R</t>
  </si>
  <si>
    <t>REV_IPI00795612;REV_IPI00292468;REV_IPI00793931</t>
  </si>
  <si>
    <t>cDNA, FLJ95278, highly similar to Homo sapiens kelch-like 6 (Drosophila) (KLHL6), mRNA;Kelch-like protein 6</t>
  </si>
  <si>
    <t>KLHL6</t>
  </si>
  <si>
    <t>IPI00386189</t>
  </si>
  <si>
    <t>Isoform 1 of NMDA receptor-regulated protein 1</t>
  </si>
  <si>
    <t>IPI00026781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;FAS</t>
  </si>
  <si>
    <t>Fatty acid synthase</t>
  </si>
  <si>
    <t>REV_IPI00021048;REV_IPI00216269;REV_IPI00645867;REV_IPI00385318;REV_IPI00216268;REV_IPI00830037;REV_IPI00829909;REV_IPI00903320;REV_IPI00479416</t>
  </si>
  <si>
    <t>Myoferlin;Fer-1-like protein 3</t>
  </si>
  <si>
    <t>MYOF;FER1L3;KIAA1207</t>
  </si>
  <si>
    <t>&gt;IPI:REV_IPI00021048.1|SWISS-PROT:Q9NZM1-1|ENSEMBL:ENSP00000343841;ENSP00000352208|REFSEQ:NP_038479|H-INV:HIT000072862|VEGA:OTTHUMP00000020112 Tax_Id=9606 Gene_Symbol=FER1L3 Isoform 1 of Myoferlin;&gt;IPI:REV_IPI00216269.2|SWISS-PROT:Q9NZM1-3|ENSEMBL:ENSP0000</t>
  </si>
  <si>
    <t>IPI00305010;IPI00426077;IPI00909311</t>
  </si>
  <si>
    <t>Calcineurin-like phosphoesterase domain-containing protein 1;Complete S-transactivated protein 1;cDNA FLJ52891</t>
  </si>
  <si>
    <t>CPPED1;CSTP1</t>
  </si>
  <si>
    <t>Isoform 1 of Uncharacterized metallophosphoesterase CSTP1;Isoform 2 of Uncharacterized metallophosphoesterase CSTP1;cDNA FLJ52891</t>
  </si>
  <si>
    <t>IPI00874185;IPI00419802;IPI00377161</t>
  </si>
  <si>
    <t>3-hydroxyisobutyryl-CoA hydrolase, mitochondrial;3-hydroxyisobutyryl-coenzyme A hydrolase</t>
  </si>
  <si>
    <t>HIBCH</t>
  </si>
  <si>
    <t>46 kDa protein;Isoform 1 of 3-hydroxyisobutyryl-CoA hydrolase, mitochondrial;Isoform 2 of 3-hydroxyisobutyryl-CoA hydrolase, mitochondrial</t>
  </si>
  <si>
    <t>IPI00293098;IPI00332144</t>
  </si>
  <si>
    <t>WD repeat-containing protein 63;Testis development protein NYD-SP29</t>
  </si>
  <si>
    <t>WDR63</t>
  </si>
  <si>
    <t>WD40-like domain containing protein;Isoform 2 of WD repeat-containing protein 63</t>
  </si>
  <si>
    <t>IPI00550239</t>
  </si>
  <si>
    <t>Histone H1.0;Histone H1(0)</t>
  </si>
  <si>
    <t>H1F0;H1FV</t>
  </si>
  <si>
    <t>Histone H1.0</t>
  </si>
  <si>
    <t>IPI00022745;IPI00556625;IPI00640007;IPI00428750</t>
  </si>
  <si>
    <t>Diphosphomevalonate decarboxylase;Mevalonate pyrophosphate decarboxylase;Mevalonate (diphospho)decarboxylase;Diphosphomevalonate decarboxylase variant</t>
  </si>
  <si>
    <t>MVD;MPD</t>
  </si>
  <si>
    <t>Diphosphomevalonate decarboxylase;Diphosphomevalonate decarboxylase variant (Fragment)</t>
  </si>
  <si>
    <t>IPI00291510;IPI00795859;IPI00791628;IPI00795143</t>
  </si>
  <si>
    <t>Inosine-5'-monophosphate dehydrogenase 2;IMPDH-II;IMPD 2;IMP dehydrogenase 2</t>
  </si>
  <si>
    <t>IMPDH2;IMPD2</t>
  </si>
  <si>
    <t>Inosine-5'-monophosphate dehydrogenase 2;IMP dehydrogenase 2</t>
  </si>
  <si>
    <t>REV_IPI00645849;REV_IPI00003351</t>
  </si>
  <si>
    <t>Extracellular matrix protein 1;Secretory component p85</t>
  </si>
  <si>
    <t>ECM1</t>
  </si>
  <si>
    <t>&gt;IPI:REV_IPI00645849.1|TREMBL:Q5T5G4|ENSEMBL:ENSP00000358045|VEGA:OTTHUMP00000014933 Tax_Id=9606 Gene_Symbol=ECM1 Extracellular matrix protein 1, isoform CRA_b;&gt;IPI:REV_IPI00003351.2|SWISS-PROT:Q16610|TREMBL:A8K8S0;B4DY60;Q5T5G6;Q8IZ60|ENSEMBL:ENSP00000358</t>
  </si>
  <si>
    <t>IPI00006379</t>
  </si>
  <si>
    <t>Nucleolar protein 5</t>
  </si>
  <si>
    <t>IPI00910694;IPI00101659;IPI00164154;IPI00902543</t>
  </si>
  <si>
    <t>cDNA FLJ58598, highly similar to Homo sapiens NOL1/NOP2/Sun domain family, member 5 (NSUN5), transcript variant 1, mRNA;Putative methyltransferase NSUN5;NOL1/NOP2/Sun domain family member 5;Williams-Beuren syndrome chromosomal region 20A protein</t>
  </si>
  <si>
    <t>NSUN5;WBSCR20;WBSCR20A</t>
  </si>
  <si>
    <t>cDNA FLJ58598, highly similar to Homo sapiens NOL1/NOP2/Sun domain family, member 5 (NSUN5), transcript variant 1, mRNA;Isoform 2 of Putative methyltransferase NSUN5;Isoform 1 of Putative methyltransferase NSUN5</t>
  </si>
  <si>
    <t>IPI00397191;IPI00888392</t>
  </si>
  <si>
    <t>similar to peptidyl-Pro cis trans isomerase;similar to peptidyl-Pro cis trans isomerase</t>
  </si>
  <si>
    <t>IPI00848334;IPI00867746;IPI00010368;IPI00867529</t>
  </si>
  <si>
    <t>Kinesin-like protein KIF2A;HK2</t>
  </si>
  <si>
    <t>KIF2A;KIF2;KNS2</t>
  </si>
  <si>
    <t>Isoform 4 of Kinesin-like protein KIF2A;Isoform 3 of Kinesin-like protein KIF2A;Isoform 1 of Kinesin-like protein KIF2A;Isoform 2 of Kinesin-like protein KIF2A</t>
  </si>
  <si>
    <t>IPI00478496;IPI00332091</t>
  </si>
  <si>
    <t>Ribonuclease P protein subunit p40;RNase P subunit 1;Ribonuclease P/MRP 40kDa subunit</t>
  </si>
  <si>
    <t>RPP40;RNASEP1;RP11-428J1.3-002</t>
  </si>
  <si>
    <t>ribonuclease P 40kDa subunit;Ribonuclease P 40kDa subunit</t>
  </si>
  <si>
    <t>REV_IPI00743301</t>
  </si>
  <si>
    <t>&gt;IPI:REV_IPI00743301.1|H-INV:HIT000098685 Tax_Id=9606 Gene_Symbol=- Similar to Beta-Ala-His dipeptidase precursor</t>
  </si>
  <si>
    <t>REV_IPI00874152;REV_IPI00418876;REV_IPI00845229;REV_IPI00873980;REV_IPI00418875</t>
  </si>
  <si>
    <t>Phosphatidylinositol 3,4,5-trisphosphate-dependent Rac exchanger 2 protein;DEP domain-containing protein 2;Putative uncharacterized protein PREX2</t>
  </si>
  <si>
    <t>PREX2;DEPDC2</t>
  </si>
  <si>
    <t>&gt;IPI:REV_IPI00874152.1|ENSEMBL:ENSP00000379793 Tax_Id=9606 Gene_Symbol=PREX2 184 kDa protein;&gt;IPI:REV_IPI00418876.3|SWISS-PROT:Q70Z35-1|TREMBL:B4DFX0|ENSEMBL:ENSP00000288368|REFSEQ:NP_079146|H-INV:HIT000248029|VEGA:OTTHUMP00000177595 Tax_Id=9606 Gene_Symbo</t>
  </si>
  <si>
    <t>IPI00383871;IPI00909650;IPI00640299;IPI00640903;IPI00644996</t>
  </si>
  <si>
    <t>Mitochondrial uncoupling protein 4;Solute carrier family 25 member 27;cDNA FLJ60996, highly similar to Mitochondrial uncoupling protein 4;Solute carrier family 25, member 27</t>
  </si>
  <si>
    <t>SLC25A27;UCP4;UNQ772/PRO1566;RP11-446F17.2-003;RP11-446F17.2-004</t>
  </si>
  <si>
    <t>Mitochondrial uncoupling protein 4;cDNA FLJ60996, highly similar to Mitochondrial uncoupling protein 4;OTTHUMP00000016550 (Fragment);OTTHUMP00000016551</t>
  </si>
  <si>
    <t>IPI00217466;IPI00217467;IPI00217465;IPI00217469;IPI00217468;IPI00419983</t>
  </si>
  <si>
    <t>Histone H1.3;Histone H1c;Histone H1.4;Histone H1b;Histone H1.2;Histone H1d</t>
  </si>
  <si>
    <t>HIST1H1D;H1F3;HIST1H1E;H1F4;HIST1H1C;H1F2</t>
  </si>
  <si>
    <t>Histone H1.3;Histone H1.4;Histone H1.2</t>
  </si>
  <si>
    <t>IPI00217920;IPI00910572</t>
  </si>
  <si>
    <t>Aldehyde dehydrogenase family 16 member A1;cDNA FLJ60673, highly similar to Homo sapiens aldehyde dehydrogenase 16 family, member A1 (ALDH16A1), mRNA</t>
  </si>
  <si>
    <t>ALDH16A1</t>
  </si>
  <si>
    <t>Isoform 1 of Aldehyde dehydrogenase family 16 member A1;cDNA FLJ60673, highly similar to Homo sapiens aldehyde dehydrogenase 16 family, member A1 (ALDH16A1), mRNA</t>
  </si>
  <si>
    <t>IPI00884192;IPI00304814;IPI00745335;IPI00745800</t>
  </si>
  <si>
    <t>Phospholipid hydroperoxide glutathione peroxidase, mitochondrial;GPX-4</t>
  </si>
  <si>
    <t>GPX4</t>
  </si>
  <si>
    <t xml:space="preserve">glutathione peroxidase 4 isoform C precursor;Isoform Mitochondrial of Phospholipid hydroperoxide glutathione peroxidase, mitochondrial;Isoform Cytoplasmic of Phospholipid hydroperoxide glutathione peroxidase, mitochondrial;glutathione peroxidase 4 isoform </t>
  </si>
  <si>
    <t>CMT duplicated region transcript 1;Isoform 2 of F-box/WD repeat-containing protein 10;Isoform 1 of F-box/WD repeat-containing protein 10;F-box and WD-40 domain protein 10;Isoform 3 of F-box/WD repeat-containing protein 10;113 kDa protein;similar to hCG2002</t>
  </si>
  <si>
    <t>IPI00003935;IPI00515061;IPI00152785;IPI00220403;IPI00166293;IPI00454695;IPI00746251;IPI00465363</t>
  </si>
  <si>
    <t>Histone H2B type 2-E;H2B.q;H2B/q;H2B-GL105;Histone H2B type 1-J;H2B.r;H2B/r;H2B.1;Histone H2B type 1-O;H2B.n;H2B/n;H2B.2;Histone H2B type 1-B;H2B.f;H2B/f;Histone H2B type 3-B;H2B type 12;Putative histone H2B type 2-C;Putative histone H2B type 2-D</t>
  </si>
  <si>
    <t>HIST2H2BE;H2BFQ;HIST1H2BJ;H2BFR;HIST1H2BO;H2BFH;H2BFN;HIST1H2BB;H2BFF;HIST3H2BB;HIST2H2BC;HIST2H2BD</t>
  </si>
  <si>
    <t>Histone H2B type 2-E;Histone H2B type 1-J;Histone H2B type 1-O;Histone H2B type 1-B;Histone H2B type 3-B;Putative histone H2B type 2-C;Putative histone H2B type 2-D</t>
  </si>
  <si>
    <t>IPI00074984;IPI00290837;IPI00852606;IPI00789588;IPI00027801;IPI00878649;IPI00787738;IPI00556381;IPI00796531</t>
  </si>
  <si>
    <t>CMT duplicated region transcript 1;F-box/WD repeat-containing protein 10;F-box and WD-40 domain-containing protein 10;Ubiquitin ligase-specificity factor</t>
  </si>
  <si>
    <t>CDRT1;FBXW10</t>
  </si>
  <si>
    <t>REV_IPI00215719;REV_IPI00375226;REV_IPI00908950</t>
  </si>
  <si>
    <t>60S ribosomal protein L18;Similar to ribosomal protein L18; 60S ribosomal protein L18;Ribosomal protein L18</t>
  </si>
  <si>
    <t>RPL18;LOC136143;tcag7.23</t>
  </si>
  <si>
    <t>&gt;IPI:REV_IPI00215719.6|SWISS-PROT:Q07020|TREMBL:Q0QEW2|ENSEMBL:ENSP00000084795|REFSEQ:NP_000970|H-INV:HIT000277691|VEGA:OTTHUMP00000077979 Tax_Id=9606 Gene_Symbol=RPL18 60S ribosomal protein L18;&gt;IPI:REV_IPI00375226.4|TREMBL:A4D0W6|REFSEQ:NP_001078860 Tax_</t>
  </si>
  <si>
    <t>IPI00024664;IPI00375145;IPI00293074;IPI00549521;IPI00645589</t>
  </si>
  <si>
    <t>Ubiquitin carboxyl-terminal hydrolase 5;Ubiquitin thioesterase 5;Ubiquitin-specific-processing protease 5;Deubiquitinating enzyme 5;Isopeptidase T</t>
  </si>
  <si>
    <t>USP5;ISOT</t>
  </si>
  <si>
    <t>Isoform Long of Ubiquitin carboxyl-terminal hydrolase 5;Isoform Short of Ubiquitin carboxyl-terminal hydrolase 5</t>
  </si>
  <si>
    <t>S-adenosylmethionine synthetase isoform type-2</t>
  </si>
  <si>
    <t>IPI00002458;IPI00795704;IPI00794111;IPI00797624;IPI00792150;IPI00794156</t>
  </si>
  <si>
    <t>2-oxoglutarate and iron-dependent oxygenase domain-containing protein 2</t>
  </si>
  <si>
    <t>OGFOD2</t>
  </si>
  <si>
    <t>Isoform 1 of 2-oxoglutarate and iron-dependent oxygenase domain-containing protein 2;Isoform 2 of 2-oxoglutarate and iron-dependent oxygenase domain-containing protein 2;Isoform 4 of 2-oxoglutarate and iron-dependent oxygenase domain-containing protein 2;1</t>
  </si>
  <si>
    <t>IPI00022981</t>
  </si>
  <si>
    <t>Putative uncharacterized protein PRO0255</t>
  </si>
  <si>
    <t>PRO0255</t>
  </si>
  <si>
    <t>IPI00550364</t>
  </si>
  <si>
    <t>Phosphoglucomutase-2;Glucose phosphomutase 2</t>
  </si>
  <si>
    <t>PGM2;MSTP006</t>
  </si>
  <si>
    <t>Phosphoglucomutase-2</t>
  </si>
  <si>
    <t>IPI00010157;IPI00909877</t>
  </si>
  <si>
    <t>S-adenosylmethionine synthetase isoform type-2;Methionine adenosyltransferase 2;Methionine adenosyltransferase II</t>
  </si>
  <si>
    <t>MAT2A;AMS2;MATA2</t>
  </si>
  <si>
    <t>IPI00643196;IPI00645848;IPI00639981;IPI00642664;IPI00646468;IPI00552290</t>
  </si>
  <si>
    <t>cDNA FLJ35278 fis, clone PROST2006579, highly similar to 6-phosphofructokinase type C (EC 2.7.1.11)</t>
  </si>
  <si>
    <t>PFK-P</t>
  </si>
  <si>
    <t>Phosphofructokinase, platelet</t>
  </si>
  <si>
    <t>REV_IPI00009532</t>
  </si>
  <si>
    <t>4-aminobutyrate aminotransferase, mitochondrial;Gamma-amino-N-butyrate transaminase;GABA aminotransferase;L-AIBAT;(S)-3-amino-2-methylpropionate transaminase</t>
  </si>
  <si>
    <t>ABAT;GABAT</t>
  </si>
  <si>
    <t>&gt;IPI:REV_IPI00009532.4|SWISS-PROT:P80404|TREMBL:A8K386|ENSEMBL:ENSP00000268251;ENSP00000379845|REFSEQ:NP_000654;NP_001120920;NP_065737|H-INV:HIT000272519|VEGA:OTTHUMP00000045876;OTTHUMP00000080085;OTTHUMP00000080086 Tax_Id=9606 Gene_Symbol=ABAT 4-aminobuty</t>
  </si>
  <si>
    <t>Isoform 1 of Cysteine and histidine-rich domain-containing protein 1;Isoform 2 of Cysteine and histidine-rich domain-containing protein 1;Pseudogene candidate</t>
  </si>
  <si>
    <t>IPI00335509;IPI00894420;IPI00894120;IPI00894526</t>
  </si>
  <si>
    <t>Dihydropyrimidinase-related protein 5;ULIP6 protein;Collapsin response mediator protein 5;CRMP3-associated molecule;Putative uncharacterized protein DPYSL5</t>
  </si>
  <si>
    <t>DPYSL5;CRMP5;ULIP6</t>
  </si>
  <si>
    <t>Dihydropyrimidinase-related protein 5;21 kDa protein;19 kDa protein;Putative uncharacterized protein DPYSL5</t>
  </si>
  <si>
    <t>IPI00747010;IPI00219898;REV_IPI00060377</t>
  </si>
  <si>
    <t>Nephrin;Renal glomerulus-specific cell adhesion receptor;HCG1986256;Putative uncharacterized protein</t>
  </si>
  <si>
    <t>NPHS1;NPHN;hCG_1986256</t>
  </si>
  <si>
    <t>Isoform 1 of Nephrin;Isoform 2 of Nephrin;&gt;IPI:REV_IPI00060377.1|TREMBL:Q96CB2|H-INV:HIT000009595 Tax_Id=9606 Gene_Symbol=- Putative uncharacterized protein</t>
  </si>
  <si>
    <t>IPI00015897;IPI00885057;IPI00869333</t>
  </si>
  <si>
    <t>Cysteine and histidine-rich domain-containing protein 1;CHORD domain-containing protein 1</t>
  </si>
  <si>
    <t>CHORDC1;CHP1</t>
  </si>
  <si>
    <t>IPI00908311</t>
  </si>
  <si>
    <t>Guanine nucleotide binding protein-like 1</t>
  </si>
  <si>
    <t>GNL1;DAAP-394O23.2-002</t>
  </si>
  <si>
    <t>cDNA FLJ52448, moderately similar to Guanine nucleotide-binding protein-like 1</t>
  </si>
  <si>
    <t>REV_IPI00401990;REV_IPI00008037;REV_IPI00854706;REV_IPI00411387</t>
  </si>
  <si>
    <t>Long-chain-fatty-acid--CoA ligase 5;Long-chain acyl-CoA synthetase 5;Fatty acid coenzyme A ligase 5</t>
  </si>
  <si>
    <t>ACSL5;ACS5;FACL5;UNQ633/PRO1250</t>
  </si>
  <si>
    <t>&gt;IPI:REV_IPI00401990.2|ENSEMBL:ENSP00000348429|REFSEQ:NP_057318|H-INV:HIT000008206 Tax_Id=9606 Gene_Symbol=ACSL5 acyl-CoA synthetase long-chain family member 5 isoform a;&gt;IPI:REV_IPI00008037.1|SWISS-PROT:Q9ULC5-1|ENSEMBL:ENSP00000346223;ENSP00000346680;ENS</t>
  </si>
  <si>
    <t>IPI00394838;IPI00021290</t>
  </si>
  <si>
    <t>cDNA FLJ56442, highly similar to ATP-citrate synthase (EC 2.3.3.8);ATP-citrate synthase;ATP-citrate (pro-S-)-lyase;Citrate cleavage enzyme</t>
  </si>
  <si>
    <t>ACLY variant protein;ACLY</t>
  </si>
  <si>
    <t>cDNA FLJ56442, highly similar to ATP-citrate synthase;ATP-citrate synthase</t>
  </si>
  <si>
    <t>Signal transducer and activator of transcription 1-alpha/beta;Transcription factor ISGF-3 components p91/p84</t>
  </si>
  <si>
    <t>STAT1</t>
  </si>
  <si>
    <t>Isoform Alpha of Signal transducer and activator of transcription 1-alpha/beta;83 kDa protein;Isoform Beta of Signal transducer and activator of transcription 1-alpha/beta</t>
  </si>
  <si>
    <t>IPI00216654;IPI00908873;IPI00292387</t>
  </si>
  <si>
    <t>Nucleolar phosphoprotein p130;Nucleolar 130 kDa protein;140 kDa nucleolar phosphoprotein;Nucleolar and coiled-body phosphoprotein 1;HCV NS5A trans-regulated protein 13</t>
  </si>
  <si>
    <t>NOLC1;KIAA0035</t>
  </si>
  <si>
    <t>Isoform Beta of Nucleolar phosphoprotein p130;Isoform 3 of Nucleolar phosphoprotein p130;Isoform Alpha of Nucleolar phosphoprotein p130</t>
  </si>
  <si>
    <t>IPI00030781;IPI00795482;IPI00218188;IPI00797149</t>
  </si>
  <si>
    <t>IPI00010882;IPI00604566</t>
  </si>
  <si>
    <t>DNA fragmentation factor subunit alpha;DNA fragmentation factor 45 kDa subunit;Inhibitor of CAD</t>
  </si>
  <si>
    <t>DFFA;DFF1;DFF45;H13</t>
  </si>
  <si>
    <t>Isoform DFF45 of DNA fragmentation factor subunit alpha (Fragment);Isoform DFF35 of DNA fragmentation factor subunit alpha (Fragment)</t>
  </si>
  <si>
    <t>IPI00010415;IPI00395748;IPI00219451;IPI00219452;IPI00746126;IPI00883762;IPI00395469</t>
  </si>
  <si>
    <t>Cytosolic acyl coenzyme A thioester hydrolase;Long chain acyl-CoA thioester hydrolase;Acyl-CoA thioesterase 7;CTE-IIa;Brain acyl-CoA hydrolase</t>
  </si>
  <si>
    <t>ACOT7;BACH</t>
  </si>
  <si>
    <t>Isoform 1 of Cytosolic acyl coenzyme A thioester hydrolase;acyl-CoA thioesterase 7 isoform hBACHa;Isoform 5 of Cytosolic acyl coenzyme A thioester hydrolase;Isoform 6 of Cytosolic acyl coenzyme A thioester hydrolase;Isoform 3 of Cytosolic acyl coenzyme A t</t>
  </si>
  <si>
    <t>Isoform 4 of Tubulin-specific chaperone D;Isoform 1 of Tubulin-specific chaperone D;Isoform 5 of Tubulin-specific chaperone D;TBCD protein</t>
  </si>
  <si>
    <t>IPI00871856;IPI00013894;IPI00479946;IPI00908463</t>
  </si>
  <si>
    <t>cDNA FLJ76863, highly similar to Homo sapiens stress-induced-phosphoprotein 1 (Hsp70/Hsp90-organizing protein) (STIP1), mRNA;Stress-induced-phosphoprotein 1;Hsc70/Hsp90-organizing protein;Transformation-sensitive protein IEF SSP 3521;NY-REN-11 antigen;STIP1 protein;cDNA FLJ54451, highly similar to Stress-induced-phosphoprotein 1</t>
  </si>
  <si>
    <t>STIP1</t>
  </si>
  <si>
    <t>cDNA FLJ76863, highly similar to Homo sapiens stress-induced-phosphoprotein 1 (Hsp70/Hsp90-organizing protein) (STIP1), mRNA;Stress-induced-phosphoprotein 1;STIP1 protein;cDNA FLJ54451, highly similar to Stress-induced-phosphoprotein 1</t>
  </si>
  <si>
    <t>IPI00645702</t>
  </si>
  <si>
    <t>CTP synthase 2;UTP--ammonia ligase 2;CTP synthetase 2</t>
  </si>
  <si>
    <t>CTPS2</t>
  </si>
  <si>
    <t>CTP synthase 2</t>
  </si>
  <si>
    <t>IPI00144243</t>
  </si>
  <si>
    <t>Transcription factor HIVEP2;Human immunodeficiency virus type I enhancer-binding protein 2</t>
  </si>
  <si>
    <t>HIVEP2</t>
  </si>
  <si>
    <t>Transcription factor HIVEP2</t>
  </si>
  <si>
    <t>IPI00032830;IPI00217330</t>
  </si>
  <si>
    <t>Oligoribonuclease, mitochondrial;Small fragment nuclease;RNA exonuclease 2 homolog</t>
  </si>
  <si>
    <t>REXO2;SFN;SMFN;CGI-114</t>
  </si>
  <si>
    <t>Isoform 1 of Oligoribonuclease, mitochondrial (Fragment);Isoform 2 of Oligoribonuclease, mitochondrial (Fragment)</t>
  </si>
  <si>
    <t>IPI00030774;IPI00396203;IPI00386607;IPI00816088</t>
  </si>
  <si>
    <t>Tubulin-specific chaperone D;Tubulin-folding cofactor D;Beta-tubulin cofactor D;SSD-1</t>
  </si>
  <si>
    <t>TBCD;KIAA0988;SSD1;TFCD;PP1096</t>
  </si>
  <si>
    <t>IPI00012007</t>
  </si>
  <si>
    <t>Adenosylhomocysteinase;S-adenosyl-L-homocysteine hydrolase</t>
  </si>
  <si>
    <t>AHCY;SAHH</t>
  </si>
  <si>
    <t>Adenosylhomocysteinase</t>
  </si>
  <si>
    <t>REV_IPI00031627</t>
  </si>
  <si>
    <t>DNA-directed RNA polymerase II subunit RPB1;DNA-directed RNA polymerase II subunit A;DNA-directed RNA polymerase III largest subunit;RNA-directed RNA polymerase II subunit RPB1</t>
  </si>
  <si>
    <t>POLR2A</t>
  </si>
  <si>
    <t>&gt;IPI:REV_IPI00031627.3|SWISS-PROT:P24928|TREMBL:A6NN93;B4DET1;B4E3V7;Q6NX41|ENSEMBL:ENSP00000314949|REFSEQ:NP_000928|H-INV:HIT000322605|VEGA:OTTHUMP00000182818 Tax_Id=9606 Gene_Symbol=POLR2A DNA-directed RNA polymerase II subunit RPB1</t>
  </si>
  <si>
    <t>&gt;IPI:REV_IPI00470606.3|SWISS-PROT:Q7Z4G4-1|TREMBL:Q5JY01|ENSEMBL:ENSP00000333934|REFSEQ:NP_001026882|H-INV:HIT000243732|VEGA:OTTHUMP00000017156 Tax_Id=9606 Gene_Symbol=TRMT11 Isoform 1 of tRNA guanosine-2'-O-methyltransferase TRM11 homolog;&gt;IPI:REV_IPI0074</t>
  </si>
  <si>
    <t>IPI00154603</t>
  </si>
  <si>
    <t>Heparin-binding growth factor 2;Basic fibroblast growth factor</t>
  </si>
  <si>
    <t>FGF2;FGFB</t>
  </si>
  <si>
    <t>fibroblast growth factor 2</t>
  </si>
  <si>
    <t>Isoform 2 of Tropomyosin alpha-3 chain;Putative uncharacterized protein DKFZp686J1372;Tropomyosin 3;Isoform 3 of Tropomyosin alpha-3 chain;tropomyosin 3 isoform 4;tropomyosin 3 isoform 5;Tropomyosin 3;cDNA FLJ50720, highly similar to Homo sapiens tropomyos</t>
  </si>
  <si>
    <t>REV_IPI00470606;REV_IPI00741576;REV_IPI00644082</t>
  </si>
  <si>
    <t>tRNA guanosine-2'-O-methyltransferase TRM11 homolog</t>
  </si>
  <si>
    <t>TRMT11;C6orf75;MDS024</t>
  </si>
  <si>
    <t>IPI00397930</t>
  </si>
  <si>
    <t>DBF4-type zinc finger-containing protein 2</t>
  </si>
  <si>
    <t>ZDBF2;KIAA1571</t>
  </si>
  <si>
    <t>IPI00218319;IPI00642042;IPI00382894;IPI00218320;IPI00479185;IPI00477649;IPI00854592;IPI00909961;IPI00183968;IPI00643370;IPI00645055;IPI00647245;IPI00455401</t>
  </si>
  <si>
    <t>Tropomyosin alpha-3 chain;Tropomyosin-3;Gamma-tropomyosin;Tropomyosin-5;Putative uncharacterized protein DKFZp686J1372;Tropomyosin 3;Tropomyosin 3, isoform CRA_b;Tropomyosin 3, isoform CRA_a;cDNA FLJ50612, highly similar to Rattus norvegicus tropomyosin 3, gamma (Tpm3), transcript variant 2, mRNA;cDNA FLJ50720, highly similar to Homo sapiens tropomyosin 3 (TPM3), transcript variant 2, mRNA</t>
  </si>
  <si>
    <t>TPM3;DKFZp686J1372;RP11-205M9.1-006;hCG_1997142;RP11-205M9.1-009;RP11-205M9.1-010;RP11-205M9.1-005;RP11-205M9.1-011</t>
  </si>
  <si>
    <t>IPI00011200;IPI00642548</t>
  </si>
  <si>
    <t>D-3-phosphoglycerate dehydrogenase;Phosphoglycerate dehydrogenase</t>
  </si>
  <si>
    <t>PHGDH;PGDH3;RP4-683H9.1-002</t>
  </si>
  <si>
    <t>REV_IPI00016387</t>
  </si>
  <si>
    <t>Pre-mRNA cleavage complex 2 protein Pcf11;Pre-mRNA cleavage complex II protein Pcf11</t>
  </si>
  <si>
    <t>PCF11;KIAA0824</t>
  </si>
  <si>
    <t>&gt;IPI:REV_IPI00016387.4|SWISS-PROT:O94913|TREMBL:A6H8W7|ENSEMBL:ENSP00000298281|REFSEQ:NP_056969|H-INV:HIT000000541 Tax_Id=9606 Gene_Symbol=PCF11 Pre-mRNA cleavage complex 2 protein Pcf11</t>
  </si>
  <si>
    <t>14-3-3 protein eta;Tyrosine 3-monooxygenase/tryptophan 5-monooxygenase activation protein, eta polypeptide</t>
  </si>
  <si>
    <t>&gt;IPI:REV_IPI00745416.2|H-INV:HIT000091529|VEGA:OTTHUMP00000171504 Tax_Id=9606 Gene_Symbol=LOC401068 Conserved hypothetical protein</t>
  </si>
  <si>
    <t>IPI00414320;IPI00909703;IPI00552303</t>
  </si>
  <si>
    <t>Annexin A11;Annexin-11;Annexin XI;Calcyclin-associated annexin 50;56 kDa autoantigen;cDNA FLJ51518, highly similar to Annexin A11</t>
  </si>
  <si>
    <t>ANXA11;ANX11;RP11-369J21.10-010</t>
  </si>
  <si>
    <t>Annexin A11;cDNA FLJ51518, highly similar to Annexin A11;Annexin A11</t>
  </si>
  <si>
    <t>IPI00216319;IPI00794254;IPI00827595;IPI00879350</t>
  </si>
  <si>
    <t>14-3-3 protein eta;Protein AS1;Tyrosine 3-monooxygenase/tryptophan 5-monooxygenase activation protein, eta polypeptide</t>
  </si>
  <si>
    <t>YWHAH;YWHA1;LL22NC03-44A4.1-004</t>
  </si>
  <si>
    <t>REV_IPI00745416</t>
  </si>
  <si>
    <t>IPI00790214;IPI00029628</t>
  </si>
  <si>
    <t>Putative uncharacterized protein RCN2;Reticulocalbin-2;Calcium-binding protein ERC-55;E6-binding protein</t>
  </si>
  <si>
    <t>RCN2;ERC55</t>
  </si>
  <si>
    <t>Putative uncharacterized protein RCN2;Reticulocalbin-2</t>
  </si>
  <si>
    <t>IPI00010896;IPI00554767</t>
  </si>
  <si>
    <t>Chloride intracellular channel protein 1;Nuclear chloride ion channel 27;Chloride channel ABP;Regulatory nuclear chloride ion channel protein</t>
  </si>
  <si>
    <t>CLIC1;NCC27</t>
  </si>
  <si>
    <t>Chloride intracellular channel protein 1</t>
  </si>
  <si>
    <t>IPI00910774</t>
  </si>
  <si>
    <t>Putative uncharacterized protein CXorf55</t>
  </si>
  <si>
    <t>CXorf55</t>
  </si>
  <si>
    <t>cDNA FLJ54427, moderately similar to Heterogeneous nuclear ribonucleoprotein G</t>
  </si>
  <si>
    <t>IPI00293126;IPI00798211</t>
  </si>
  <si>
    <t>Tubulin folding cofactor B;Tubulin-specific chaperone B;Cytoskeleton-associated protein 1;Cytoskeleton-associated protein CKAPI;Putative uncharacterized protein TBCB</t>
  </si>
  <si>
    <t>TBCB;CG22;CKAP1</t>
  </si>
  <si>
    <t>Tubulin folding cofactor B;Putative uncharacterized protein TBCB</t>
  </si>
  <si>
    <t>IPI00103090</t>
  </si>
  <si>
    <t>RNA polymerase-associated protein LEO1;Replicative senescence down-regulated leo1-like protein</t>
  </si>
  <si>
    <t>LEO1;RDL</t>
  </si>
  <si>
    <t>Isoform 1 of RNA polymerase-associated protein LEO1</t>
  </si>
  <si>
    <t>IPI00332511;IPI00442821;IPI00470920;IPI00472385;IPI00789032</t>
  </si>
  <si>
    <t>Serine/threonine-protein phosphatase 2A 55 kDa regulatory subunit B alpha isoform;PP2A, subunit B, B55-alpha isoform;PP2A, subunit B, PR55-alpha isoform;PP2A, subunit B, R2-alpha isoform;CDNA FLJ26613 fis, clone MPB05565, highly similar to Serine/threonine protein phosphatase 2A, 55 kDa regulatory subunit B, alpha isoform</t>
  </si>
  <si>
    <t>PPP2R2A</t>
  </si>
  <si>
    <t>Serine/threonine-protein phosphatase 2A 55 kDa regulatory subunit B alpha isoform;CDNA FLJ26613 fis, clone MPB05565, highly similar to Serine/threonine protein phosphatase 2A, 55 kDa regulatory subunit B, alpha isoform</t>
  </si>
  <si>
    <t>REV_IPI00172666;REV_IPI00793213;REV_IPI00792324;REV_IPI00182449;REV_IPI00384651</t>
  </si>
  <si>
    <t>1-phosphatidylinositol-4,5-bisphosphate phosphodiesterase zeta-1;Phospholipase C-zeta-1;Testis-development protein NYD-SP27;cDNA FLJ40236 fis, clone TESTI2023214, weakly similar to 1-PHOSPHATIDYLINOSITOL-4,5-BISPHOSPHATE PHOSPHODIESTERASE DELTA 1 (EC 3.1.4.11);cDNA FLJ40406 fis, clone TESTI2037534, weakly similar to 1-PHOSPHATIDYLINOSITOL-4,5-BISPHOSPHATE PHOSPHODIESTERASE DELTA 1 (EC 3.1.4.11)</t>
  </si>
  <si>
    <t>PLCZ1</t>
  </si>
  <si>
    <t>&gt;IPI:REV_IPI00172666.2|SWISS-PROT:Q86YW0-1|ENSEMBL:ENSP00000266505|REFSEQ:NP_149114|H-INV:HIT000083518|VEGA:OTTHUMP00000166850 Tax_Id=9606 Gene_Symbol=PLCZ1 Isoform 1 of 1-phosphatidylinositol-4,5-bisphosphate phosphodiesterase zeta-1;&gt;IPI:REV_IPI00793213.</t>
  </si>
  <si>
    <t>IPI00021057;IPI00215693;IPI00215694;IPI00215695</t>
  </si>
  <si>
    <t>Solute carrier family 12 member 4;Electroneutral potassium-chloride cotransporter 1;Erythroid K-Cl cotransporter 1</t>
  </si>
  <si>
    <t>SLC12A4;KCC1</t>
  </si>
  <si>
    <t>Isoform 1 of Solute carrier family 12 member 4;Isoform 2 of Solute carrier family 12 member 4;Isoform 3 of Solute carrier family 12 member 4;Isoform 4 of Solute carrier family 12 member 4</t>
  </si>
  <si>
    <t>IPI00012382</t>
  </si>
  <si>
    <t>U1 small nuclear ribonucleoprotein A</t>
  </si>
  <si>
    <t>SNRPA</t>
  </si>
  <si>
    <t>REV_IPI00167715</t>
  </si>
  <si>
    <t>cDNA FLJ37429 fis, clone BRAWH2001666</t>
  </si>
  <si>
    <t>&gt;IPI:REV_IPI00167715.2|TREMBL:Q8N9G5|ENSEMBL:ENSP00000321474|REFSEQ:XP_001725756;XP_001725785;XP_001726322|H-INV:HIT000019603|VEGA:OTTHUMP00000076949 Tax_Id=9606 Gene_Symbol=LOC100128398 cDNA FLJ37429 fis, clone BRAWH2001666</t>
  </si>
  <si>
    <t>IPI00798156;IPI00791863</t>
  </si>
  <si>
    <t>Zinc finger protein 229;Tescalcin</t>
  </si>
  <si>
    <t>ZNF229;TESC</t>
  </si>
  <si>
    <t>Zinc finger protein 229;Isoform 2 of Tescalcin</t>
  </si>
  <si>
    <t>IPI00552161;IPI00892715;IPI00014810;IPI00646107;IPI00911021;IPI00431197;IPI00893246;IPI00220335;IPI00892584;IPI00783259;IPI00815718;IPI00890699;IPI00640024;IPI00893306;IPI00654726;IPI00909948;IPI00910654;IPI00654652</t>
  </si>
  <si>
    <t>cDNA FLJ56412, highly similar to Advanced glycosylation end product-specific receptor;Advanced glycosylation end product-specific receptor;Receptor for advanced glycosylation end products;Putative uncharacterized protein AGER;Soluble RAGE variant 3;Soluble RAGE variant 2;Receptor for advanced glycation end-products splice variant 8;Soluble RAGE variant 4;Receptor for advanced glycosylation end-products deletion exon3-10 variant;Soluble RAGE variant 1;Advanced glycosylation end products transcript variant;Soluble RAGE variant 5;Receptor for advanced glycosylation end-products deletion exon3-7 variant</t>
  </si>
  <si>
    <t>AGER;DAAP-218M18.4-001;DAMC-108L3.4-001;RAGE;DAAP-218M18.4-002;DAMC-108L3.4-002;DAAP-218M18.4-004;DAMC-108L3.4-004;DAAP-218M18.4-008;DAMC-108L3.4-008;DAMA-358M23.4-008;DAQB-143M3.1-008;DASS-39F23.6-008;XXbac-BCX173E2.1-008;XXbac-BPG300A18.1-008;DAAP-218M18.4-007;DAMC-108L3.4-007</t>
  </si>
  <si>
    <t xml:space="preserve">cDNA FLJ56412, highly similar to Advanced glycosylation end product-specific receptor;Advanced glycosylation end product-specific receptor;Isoform 1 of Advanced glycosylation end product-specific receptor;Putative uncharacterized protein AGER;Soluble RAGE </t>
  </si>
  <si>
    <t>IPI00787441</t>
  </si>
  <si>
    <t>Histone H2B</t>
  </si>
  <si>
    <t>REV_IPI00166767;REV_IPI00377163</t>
  </si>
  <si>
    <t>F-box/LRR-repeat protein 6;F-box and leucine-rich repeat protein 6;F-box protein FBL6;FBL6A</t>
  </si>
  <si>
    <t>FBXL6;FBL6</t>
  </si>
  <si>
    <t>&gt;IPI:REV_IPI00166767.3|SWISS-PROT:Q8N531-1|ENSEMBL:ENSP00000330098|REFSEQ:NP_036294|H-INV:HIT000041780|VEGA:OTTHUMP00000178467 Tax_Id=9606 Gene_Symbol=FBXL6 Isoform 1 of F-box/LRR-repeat protein 6;&gt;IPI:REV_IPI00377163.3|SWISS-PROT:Q8N531-2|TREMBL:Q53G43;Q7</t>
  </si>
  <si>
    <t>Trifunctional purine biosynthetic protein adenosine-3;Phosphoribosylamine--glycine ligase;Glycinamide ribonucleotide synthetase;Phosphoribosylglycinamide synthetase;Phosphoribosylformylglycinamidine cyclo-ligase;Phosphoribosyl-aminoimidazole synthetase;AIR synthase;Phosphoribosylglycinamide formyltransferase;5'-phosphoribosylglycinamide transformylase;GAR transformylase</t>
  </si>
  <si>
    <t>GART;PGFT;PRGS</t>
  </si>
  <si>
    <t>Isoform Long of Trifunctional purine biosynthetic protein adenosine-3</t>
  </si>
  <si>
    <t>IPI00025273;IPI00218408;IPI00879865;IPI00657864;IPI00657647;IPI00657700;IPI00657768;IPI00893596</t>
  </si>
  <si>
    <t>Isoform 2 of Phosphatidylinositol transfer protein beta isoform;Isoform 1 of Phosphatidylinositol transfer protein beta isoform;Phosphatidylinositol transfer protein, beta;Phosphatidylinositol transfer protein, beta</t>
  </si>
  <si>
    <t>IPI00024727;IPI00216566;IPI00796910;IPI00216567</t>
  </si>
  <si>
    <t>Phospholipase D2;Choline phosphatase 2;Phosphatidylcholine-hydrolyzing phospholipase D2;PLD1C;Phospholipase D2 variant</t>
  </si>
  <si>
    <t>PLD2</t>
  </si>
  <si>
    <t>Isoform PLD2A of Phospholipase D2;Isoform PLD2B of Phospholipase D2;Phospholipase D2;Isoform PLD2C of Phospholipase D2</t>
  </si>
  <si>
    <t>IPI00395939;IPI00334907;IPI00878839;IPI00879061;IPI00216048;IPI00791944</t>
  </si>
  <si>
    <t>Phosphatidylinositol transfer protein beta isoform;Phosphatidylinositol transfer protein, beta</t>
  </si>
  <si>
    <t>PITPNB;RP3-353E16.2-003;RP3-353E16.2-006</t>
  </si>
  <si>
    <t>IPI00179298;IPI00456919;IPI00643153;IPI00445401;IPI00746059;IPI00640987;IPI00642197</t>
  </si>
  <si>
    <t>E3 ubiquitin-protein ligase HUWE1;HECT, UBA and WWE domain-containing protein 1;Upstream regulatory element-binding protein 1;Mcl-1 ubiquitin ligase E3;ARF-binding protein 1;Large structure of UREB1;Homologous to E6AP carboxyl terminus homologous protein 9;HECT, UBA and WWE domain containing 1;HUWE1 protein</t>
  </si>
  <si>
    <t>HUWE1;KIAA0312;KIAA1578;UREB1;HSPC272;RP3-339A18.4-002</t>
  </si>
  <si>
    <t>482 kDa protein;Isoform 1 of E3 ubiquitin-protein ligase HUWE1;Isoform 3 of E3 ubiquitin-protein ligase HUWE1;Isoform 2 of E3 ubiquitin-protein ligase HUWE1;HECT, UBA and WWE domain containing 1;HECT, UBA and WWE domain containing 1</t>
  </si>
  <si>
    <t>IPI00396967;IPI00743342;IPI00398431</t>
  </si>
  <si>
    <t>Four and a half LIM-domain protein 2;Four and a half LIM domains protein 2;Skeletal muscle LIM-protein 3;LIM domain protein DRAL</t>
  </si>
  <si>
    <t>FHL2;DRAL;SLIM3</t>
  </si>
  <si>
    <t>FHL2 isoform 5;Four and a half LIM domains protein 2</t>
  </si>
  <si>
    <t>IPI00018057;IPI00160131;IPI00903232;IPI00902943</t>
  </si>
  <si>
    <t>Isoform 4 of Myosin-IXa;Isoform 1 of Myosin-IXa;Isoform 2 of Myosin-IXa;Isoform 5 of Myosin-IXa</t>
  </si>
  <si>
    <t>IPI00479927;IPI00396512;IPI00386232</t>
  </si>
  <si>
    <t>Zinc finger protein 167;Zinc finger protein 64;Zinc finger protein 448;Zinc finger protein with KRAB and SCAN domains 7</t>
  </si>
  <si>
    <t>ZNF167;ZKSCAN7;ZNF448;ZNF64</t>
  </si>
  <si>
    <t>Isoform 1 of Zinc finger protein 167</t>
  </si>
  <si>
    <t>REV_IPI00029768;REV_IPI00902706</t>
  </si>
  <si>
    <t>Glutamate [NMDA] receptor subunit epsilon-1;N-methyl D-aspartate receptor subtype 2A;cDNA FLJ50741, highly similar to Glutamate (NMDA) receptor subunit epsilon 1</t>
  </si>
  <si>
    <t>GRIN2A;NMDAR2A</t>
  </si>
  <si>
    <t>&gt;IPI:REV_IPI00029768.1|SWISS-PROT:Q12879|TREMBL:Q547U9;Q59EW6|ENSEMBL:ENSP00000332549;ENSP00000379818;ENSP00000379820|REFSEQ:NP_000824;NP_001127879|H-INV:HIT000222163|VEGA:OTTHUMP00000080708;OTTHUMP00000160135;OTTHUMP00000174531 Tax_Id=9606 Gene_Symbol=GRI</t>
  </si>
  <si>
    <t>IPI00021327;IPI00218070;IPI00792746</t>
  </si>
  <si>
    <t>Growth factor receptor-bound protein 2;Adapter protein GRB2;SH2/SH3 adapter GRB2;Protein Ash</t>
  </si>
  <si>
    <t>GRB2;ASH</t>
  </si>
  <si>
    <t>Isoform 1 of Growth factor receptor-bound protein 2;Isoform GRB3-3 of Growth factor receptor-bound protein 2;19 kDa protein</t>
  </si>
  <si>
    <t>IPI00514020;IPI00037448;IPI00550682</t>
  </si>
  <si>
    <t>Glyoxylate reductase/hydroxypyruvate reductase;GRHPR protein</t>
  </si>
  <si>
    <t>GRHPR;RP11-397D12.2-004;GLXR;MSTP035</t>
  </si>
  <si>
    <t>Glyoxylate reductase/hydroxypyruvate reductase;Glyoxylate reductase/hydroxypyruvate reductase;GRHPR protein (Fragment)</t>
  </si>
  <si>
    <t>IPI00465248;IPI00013769;IPI00328587;IPI00909595;IPI00790892</t>
  </si>
  <si>
    <t>Isoform alpha-enolase of Alpha-enolase</t>
  </si>
  <si>
    <t>IPI00334159</t>
  </si>
  <si>
    <t>Prefoldin subunit 3;Von Hippel-Lindau-binding protein 1;HIBBJ46</t>
  </si>
  <si>
    <t>VBP1;PFDN3</t>
  </si>
  <si>
    <t>Von Hippel-Lindau binding protein 1</t>
  </si>
  <si>
    <t>REV_IPI00641117;REV_IPI00002411;REV_IPI00852720;REV_IPI00852757;REV_IPI00852631</t>
  </si>
  <si>
    <t>Inhibitor of kappaB kinase gamma</t>
  </si>
  <si>
    <t>IKBKG</t>
  </si>
  <si>
    <t>&gt;IPI:REV_IPI00641117.2|TREMBL:Q7Z7F1|ENSEMBL:ENSP00000358622|H-INV:HIT000250716|VEGA:OTTHUMP00000026026 Tax_Id=9606 Gene_Symbol=IKBKG Inhibitor of kappaB kinase gamma</t>
  </si>
  <si>
    <t>IPI00010369</t>
  </si>
  <si>
    <t>Testis-expressed sequence 15 protein;Cancer/testis antigen 42</t>
  </si>
  <si>
    <t>TEX15</t>
  </si>
  <si>
    <t>Testis-expressed sequence 15 protein</t>
  </si>
  <si>
    <t>IPI00550746;IPI00871312;IPI00647418;IPI00646767</t>
  </si>
  <si>
    <t>Nuclear migration protein nudC;Nuclear distribution protein C homolog;Putative uncharacterized protein NUDC;NPD011</t>
  </si>
  <si>
    <t>NUDC;NPD011</t>
  </si>
  <si>
    <t>Nuclear migration protein nudC;Putative uncharacterized protein NUDC (Fragment);NPD011;24 kDa protein</t>
  </si>
  <si>
    <t>IPI00175217;IPI00894527</t>
  </si>
  <si>
    <t>DnaJ homolog subfamily C member 5G;Gamma-cysteine string protein;Putative uncharacterized protein DNAJC5G</t>
  </si>
  <si>
    <t>DNAJC5G</t>
  </si>
  <si>
    <t>DnaJ homolog subfamily C member 5G;Putative uncharacterized protein DNAJC5G</t>
  </si>
  <si>
    <t>IPI00019755;IPI00642936;IPI00513927</t>
  </si>
  <si>
    <t>Glutathione S-transferase omega-1;GSTO 1-1;Glutathione S-transferase omega 1</t>
  </si>
  <si>
    <t>GSTO1;GSTTLP28;RP11-99N20.1-004;RP11-99N20.1-005</t>
  </si>
  <si>
    <t>Glutathione S-transferase omega-1;Glutathione S-transferase omega 1;Glutathione S-transferase omega 1</t>
  </si>
  <si>
    <t>IPI00004534</t>
  </si>
  <si>
    <t>Phosphoribosylformylglycinamidine synthase;Formylglycinamide ribotide amidotransferase;Formylglycinamide ribotide synthetase</t>
  </si>
  <si>
    <t>PFAS;KIAA0361</t>
  </si>
  <si>
    <t>Phosphoribosylformylglycinamidine synthase</t>
  </si>
  <si>
    <t>IPI00294997;IPI00871909;IPI00377134;IPI00555922</t>
  </si>
  <si>
    <t>Nucleoside diphosphate kinase 7;nm23-H7;Putative uncharacterized protein NME7;cDNA FLJ37194 fis, clone BRALZ2005467, highly similar to Nucleoside diphosphate kinase 7 (EC 2.7.4.6);Non-metastatic cells 7, protein expressed in (Nucleoside-diphosphate kinase), isoform CRA_b;Nucleoside-diphosphate kinase 7 isoform a variant</t>
  </si>
  <si>
    <t>NME7;hCG_37799</t>
  </si>
  <si>
    <t>Nucleoside diphosphate kinase 7;Putative uncharacterized protein NME7;nucleoside-diphosphate kinase 7 isoform b;Nucleoside-diphosphate kinase 7 isoform a variant (Fragment)</t>
  </si>
  <si>
    <t>REV_IPI00410584</t>
  </si>
  <si>
    <t>Peroxisomal Lon protease homolog 2;Lon protease-like protein 2;Peroxisomal Lon protease</t>
  </si>
  <si>
    <t>LONP2;LONP</t>
  </si>
  <si>
    <t>&gt;IPI:REV_IPI00410584.4|SWISS-PROT:Q86WA8|TREMBL:B3KNH8;B3KXC7;Q6ZMF9;Q9BU35|ENSEMBL:ENSP00000285737|REFSEQ:NP_113678|H-INV:HIT000248586|VEGA:OTTHUMP00000081091;OTTHUMP00000164187 Tax_Id=9606 Gene_Symbol=LONP2 Peroxisomal Lon protease homolog 2</t>
  </si>
  <si>
    <t>REV_IPI00174574;REV_IPI00872836;REV_IPI00024280</t>
  </si>
  <si>
    <t>Coiled-coil domain-containing protein 147</t>
  </si>
  <si>
    <t>CCDC147;C10orf80</t>
  </si>
  <si>
    <t>&gt;IPI:REV_IPI00174574.1|SWISS-PROT:Q5T655|ENSEMBL:ENSP00000358718|REFSEQ:NP_001008723|H-INV:HIT000055660|VEGA:OTTHUMP00000020442 Tax_Id=9606 Gene_Symbol=CCDC147 Coiled-coil domain-containing protein 147</t>
  </si>
  <si>
    <t>IPI00216298;IPI00552768</t>
  </si>
  <si>
    <t>Thioredoxin;ATL-derived factor;Surface-associated sulphydryl protein;Thioredoxin, isoform CRA_b</t>
  </si>
  <si>
    <t>TXN;TRDX;TRX;TRX1;RP11-427L11.1-002;hCG_28763</t>
  </si>
  <si>
    <t>Thioredoxin;Thioredoxin</t>
  </si>
  <si>
    <t>IPI00149964;IPI00643380</t>
  </si>
  <si>
    <t>Uncharacterized protein C18orf8;Colon cancer-associated protein Mic1</t>
  </si>
  <si>
    <t>C18orf8;MIC1</t>
  </si>
  <si>
    <t>Uncharacterized protein C18orf8;22 kDa protein</t>
  </si>
  <si>
    <t>IPI00011689</t>
  </si>
  <si>
    <t>Elongation factor 2 kinase;eEF-2 kinase;Calcium/calmodulin-dependent eukaryotic elongation factor 2 kinase</t>
  </si>
  <si>
    <t>EEF2K</t>
  </si>
  <si>
    <t>Elongation factor 2 kinase</t>
  </si>
  <si>
    <t>Putative uncharacterized protein RAN;RAN, member RAS oncogene family, isoform CRA_c;GTP-binding nuclear protein Ran;GTPase Ran;Ras-related nuclear protein;Ras-like protein TC4;Androgen receptor-associated protein 24</t>
  </si>
  <si>
    <t>RAN;ARA24;OK/SW-cl.81</t>
  </si>
  <si>
    <t>26 kDa protein;Putative uncharacterized protein RAN;GTP-binding nuclear protein Ran;27 kDa protein</t>
  </si>
  <si>
    <t>REV_IPI00398020</t>
  </si>
  <si>
    <t>Teneurin-3;Tenascin-M3;Protein Odd Oz/ten-m homolog 3</t>
  </si>
  <si>
    <t>ODZ3;KIAA1455;TNM3</t>
  </si>
  <si>
    <t>&gt;IPI:REV_IPI00398020.7|SWISS-PROT:Q9P273|ENSEMBL:ENSP00000385276|REFSEQ:NP_001073946|H-INV:HIT000001170 Tax_Id=9606 Gene_Symbol=ODZ3 Teneurin-3</t>
  </si>
  <si>
    <t>IPI00740654</t>
  </si>
  <si>
    <t>cDNA FLJ30206 fis, clone BRACE2001508, weakly similar to PROTEIN-LYSINE 6-OXIDASE</t>
  </si>
  <si>
    <t>IPI00792352;IPI00795671;IPI00643041;IPI00796462;IPI00795109;IPI00792120;IPI00794138</t>
  </si>
  <si>
    <t>IPI00304082;IPI00884070</t>
  </si>
  <si>
    <t>Isochorismatase domain-containing protein 1;CGI-111 protein</t>
  </si>
  <si>
    <t>ISOC1;CGI-111</t>
  </si>
  <si>
    <t>IPI00220152;IPI00002203;IPI00068254;IPI00786906;IPI00909058</t>
  </si>
  <si>
    <t>BRCA2 and CDKN1A-interacting protein;Protein TOK-1;P21- and CDK-associated protein 1;cDNA FLJ31129 fis, clone IMR322000918, highly similar to Homo sapiens BRCA2 and CDKN1A interacting protein (BCCIP), transcript variant C, mRNA;cDNA FLJ54246, highly similar to Homo sapiens BRCA2 and CDKN1A interacting protein (BCCIP), transcript variant C, mRNA</t>
  </si>
  <si>
    <t>BCCIP;TOK1</t>
  </si>
  <si>
    <t>Isoform 2 of BRCA2 and CDKN1A-interacting protein;Isoform 1 of BRCA2 and CDKN1A-interacting protein;BRCA2 and CDKN1A-interacting protein isoform C;Isoform 3 of BRCA2 and CDKN1A-interacting protein;cDNA FLJ54246, highly similar to Homo sapiens BRCA2 and CDK</t>
  </si>
  <si>
    <t>&gt;IPI:REV_IPI00871227.1|SWISS-PROT:Q96RW7-1|ENSEMBL:ENSP00000271588|REFSEQ:NP_114141|VEGA:OTTHUMP00000065631 Tax_Id=9606 Gene_Symbol=HMCN1 Isoform 1 of Hemicentin-1;&gt;IPI:REV_IPI00045512.3|SWISS-PROT:Q96RW7-2|TREMBL:Q5TCP6;Q69YJ3;Q96K89|ENSEMBL:ENSP000003564</t>
  </si>
  <si>
    <t>IPI00478572</t>
  </si>
  <si>
    <t>Collagen alpha-4(IV) chain</t>
  </si>
  <si>
    <t>COL4A4</t>
  </si>
  <si>
    <t>similar to peptidylprolyl isomerase A-like;Peptidyl-prolyl cis-trans isomerase A;cDNA FLJ53060, moderately similar to Peptidyl-prolyl cis-trans isomerase A;Peptidyl-prolyl cis-trans isomerase;Peptidyl-prolyl cis-trans isomerase</t>
  </si>
  <si>
    <t>REV_IPI00871227;REV_IPI00045512;REV_IPI00657877;IPI00219583</t>
  </si>
  <si>
    <t>Hemicentin-1;Fibulin-6</t>
  </si>
  <si>
    <t>HMCN1;FIBL6</t>
  </si>
  <si>
    <t>IPI00887678;IPI00419585;IPI00910407;IPI00877002;IPI00472718;IPI00374732;IPI00106604;IPI00902819;IPI00248321</t>
  </si>
  <si>
    <t>Peptidyl-prolyl cis-trans isomerase A;Cyclophilin A;Cyclosporin A-binding protein;Peptidyl-prolyl cis-trans isomerase</t>
  </si>
  <si>
    <t>PPIA;CYPA</t>
  </si>
  <si>
    <t>IPI00008552</t>
  </si>
  <si>
    <t>Glutaredoxin-3;Thioredoxin-like protein 2;PKC-interacting cousin of thioredoxin;PKC-theta-interacting protein</t>
  </si>
  <si>
    <t>GLRX3;PICOT;TXNL2;HUSSY-22</t>
  </si>
  <si>
    <t>Glutaredoxin-3</t>
  </si>
  <si>
    <t>REV_IPI00377085;REV_IPI00844455;REV_IPI00157442</t>
  </si>
  <si>
    <t>Rho guanine nucleotide exchange factor (GEF) 11;Putative uncharacterized protein ARHGEF11;Rho guanine nucleotide exchange factor 11;PDZ-RhoGEF</t>
  </si>
  <si>
    <t>ARHGEF11;RP11-356J7.2-001;KIAA0380</t>
  </si>
  <si>
    <t>&gt;IPI:REV_IPI00377085.1|TREMBL:Q6PFW2|ENSEMBL:ENSP00000357177|REFSEQ:NP_937879|H-INV:HIT000259693|VEGA:OTTHUMP00000038716 Tax_Id=9606 Gene_Symbol=ARHGEF11 Rho guanine nucleotide exchange factor (GEF) 11 isoform 2;&gt;IPI:REV_IPI00844455.2|TREMBL:A6NFK4|ENSEMBL</t>
  </si>
  <si>
    <t>IPI00018146;IPI00796727;IPI00640721;IPI00645801</t>
  </si>
  <si>
    <t>14-3-3 protein theta;14-3-3 protein tau;14-3-3 protein T-cell;Protein HS1;Putative uncharacterized protein YWHAQ</t>
  </si>
  <si>
    <t>YWHAQ</t>
  </si>
  <si>
    <t>14-3-3 protein theta;Putative uncharacterized protein YWHAQ</t>
  </si>
  <si>
    <t>IPI00816252;IPI00477495</t>
  </si>
  <si>
    <t>Histone H2B type F-S</t>
  </si>
  <si>
    <t>H2BFS</t>
  </si>
  <si>
    <t>Histone H2B;Histone H2B type F-S</t>
  </si>
  <si>
    <t>IPI00219757;IPI00793319;IPI00554769</t>
  </si>
  <si>
    <t>Glutathione S-transferase P;GST class-pi;GSTP1-1;Putative uncharacterized protein GSTP1</t>
  </si>
  <si>
    <t>GSTP1;FAEES3;GST3</t>
  </si>
  <si>
    <t>Glutathione S-transferase P;Putative uncharacterized protein GSTP1</t>
  </si>
  <si>
    <t>IPI00183208;IPI00169168;IPI00554605</t>
  </si>
  <si>
    <t>F-box only protein 22;F-box protein FBX22p44</t>
  </si>
  <si>
    <t>FBXO22;FBX22</t>
  </si>
  <si>
    <t>Isoform 1 of F-box only protein 22;Isoform 3 of F-box only protein 22;Isoform 2 of F-box only protein 22</t>
  </si>
  <si>
    <t>IPI00736700</t>
  </si>
  <si>
    <t>Grainyhead-like protein 2 homolog;Brother of mammalian grainyhead;Transcription factor CP2-like 3</t>
  </si>
  <si>
    <t>GRHL2;BOM;TFCP2L3</t>
  </si>
  <si>
    <t>Isoform 2 of Grainyhead-like protein 2 homolog</t>
  </si>
  <si>
    <t>IPI00789101;IPI00789698;IPI00015029;IPI00908647;IPI00790462;IPI00910005;IPI00910575</t>
  </si>
  <si>
    <t>cDNA FLJ40895 fis, clone UTERU2002294, highly similar to Prostaglandin E synthase 3 (EC 5.3.99.3);Prostaglandin E synthase 3 (Cytosolic), isoform CRA_c;Prostaglandin E synthase 3;Cytosolic prostaglandin E2 synthase;Telomerase-binding protein p23;Progesterone receptor complex p23;cDNA FLJ59942, highly similar to Prostaglandin E synthase 3 (EC 5.3.99.3);cDNA FLJ50819, highly similar to Prostaglandin E synthase 3 (EC 5.3.99.3);Prostaglandin E synthase 3 (Cytosolic), isoform CRA_d;cDNA FLJ59832, moderately similar to Prostaglandin E synthase 3 (EC 5.3.99.3)</t>
  </si>
  <si>
    <t>PTGES3;hCG_2016483;P23;TEBP</t>
  </si>
  <si>
    <t>Prostaglandin E synthase 3 (Cytosolic), isoform CRA_c;19 kDa protein;Prostaglandin E synthase 3;cDNA FLJ59942, highly similar to Prostaglandin E synthase 3;cDNA FLJ50819, highly similar to Prostaglandin E synthase 3;cDNA FLJ59832, moderately similar to Pro</t>
  </si>
  <si>
    <t>IPI00903119;IPI00005102;IPI00642393;IPI00909795;IPI00643452</t>
  </si>
  <si>
    <t>Spermine synthase;Spermidine aminopropyltransferase;cDNA FLJ50114, highly similar to Spermine synthase (EC 2.5.1.22)</t>
  </si>
  <si>
    <t>SMS</t>
  </si>
  <si>
    <t>45 kDa protein;Isoform 1 of Spermine synthase;Isoform 2 of Spermine synthase;cDNA FLJ50114, highly similar to Spermine synthase;Protein</t>
  </si>
  <si>
    <t>IPI00794248</t>
  </si>
  <si>
    <t>47 kDa protein</t>
  </si>
  <si>
    <t>Annexin A1;Annexin-1;Annexin I;Lipocortin I;Calpactin II;Chromobindin-9;p35;Phospholipase A2 inhibitory protein;cDNA FLJ51887, highly similar to Annexin A1</t>
  </si>
  <si>
    <t>ANXA1;ANX1;LPC1;RP11-71A24.1-004</t>
  </si>
  <si>
    <t>Annexin A1;Annexin A1;cDNA FLJ51887, highly similar to Annexin A1</t>
  </si>
  <si>
    <t>IPI00218448;IPI00018278;IPI00249267;IPI00141938;IPI00398806</t>
  </si>
  <si>
    <t>Histone H2A.Z;Histone H2A.V;H2A.F/Z;cDNA FLJ13911 fis, clone Y79AA1000214, highly similar to Histone H2AV;H2A histone family, member V, isoform CRA_d;Putative uncharacterized protein H2AFV;H2A histone family, member V, isoform CRA_b</t>
  </si>
  <si>
    <t>H2AFZ;H2AZ;H2AFV;H2AV</t>
  </si>
  <si>
    <t>Histone H2A.Z;Histone H2A.V;13 kDa protein;H2A histone family, member V isoform 2;H2A histone family, member V isoform 5</t>
  </si>
  <si>
    <t>IPI00218918;IPI00549413;IPI00908577;IPI00643231</t>
  </si>
  <si>
    <t>UBXN1;SAKS1</t>
  </si>
  <si>
    <t>&gt;IPI:REV_IPI00396563.2|SWISS-PROT:Q04323-2|ENSEMBL:ENSP00000294119|REFSEQ:NP_056937 Tax_Id=9606 Gene_Symbol=UBXN1 Isoform 2 of UBX domain-containing protein 1;&gt;IPI:REV_IPI00027378.5|SWISS-PROT:Q04323-1|TREMBL:B4DNC6;B4E0P8;Q05BV2|ENSEMBL:ENSP00000303991|H-</t>
  </si>
  <si>
    <t>IPI00018768</t>
  </si>
  <si>
    <t>Translin</t>
  </si>
  <si>
    <t>TSN</t>
  </si>
  <si>
    <t>REV_IPI00396563;REV_IPI00027378</t>
  </si>
  <si>
    <t>UBX domain-containing protein 1;SAPK substrate protein 1;UBA/UBX 33.3 kDa protein</t>
  </si>
  <si>
    <t>IPI00019502;IPI00395772;IPI00790503;IPI00479307;IPI00397526;IPI00556012;IPI00878695;IPI00448877;REV_IPI00007334;REV_IPI00911038;IPI00412105;IPI00740166;IPI00910817;IPI00412487;IPI00793284;IPI00873721</t>
  </si>
  <si>
    <t>Myosin-9;Myosin heavy chain 9;Myosin heavy chain, non-muscle IIa;Non-muscle myosin heavy chain IIa;Cellular myosin heavy chain, type A;Non-muscle myosin heavy chain A</t>
  </si>
  <si>
    <t>MYH9</t>
  </si>
  <si>
    <t>Isoform 1 of Myosin-9;Isoform 2 of Myosin-9</t>
  </si>
  <si>
    <t>REV_IPI00514893</t>
  </si>
  <si>
    <t>Disheveled-associated activator of morphogenesis 2</t>
  </si>
  <si>
    <t>DAAM2;KIAA0381</t>
  </si>
  <si>
    <t>&gt;IPI:REV_IPI00514893.3|SWISS-PROT:Q86T65|TREMBL:A1A565|ENSEMBL:ENSP00000274867;ENSP00000381876|REFSEQ:NP_056160|H-INV:HIT000000087|VEGA:OTTHUMP00000016351;OTTHUMP00000180661 Tax_Id=9606 Gene_Symbol=DAAM2 Disheveled-associated activator of morphogenesis 2</t>
  </si>
  <si>
    <t>IPI00791861;IPI00023186;IPI00910373</t>
  </si>
  <si>
    <t>TOM1L1 protein;Target of myb1-like 1 (Chicken), isoform CRA_a</t>
  </si>
  <si>
    <t>TOM1L1;hCG_32771</t>
  </si>
  <si>
    <t>Target of myb1-like 1 (Chicken), isoform CRA_a</t>
  </si>
  <si>
    <t>REV_IPI00894101;REV_IPI00798431;REV_IPI00167280</t>
  </si>
  <si>
    <t>Tetratricopeptide repeat protein 23-like;Putative uncharacterized protein TTC23L</t>
  </si>
  <si>
    <t>TTC23L</t>
  </si>
  <si>
    <t xml:space="preserve">&gt;IPI:REV_IPI00894101.1|SWISS-PROT:Q6PF05-3 Tax_Id=9606 Gene_Symbol=TTC23L Isoform 3 of Tetratricopeptide repeat protein 23-like;&gt;IPI:REV_IPI00798431.1|SWISS-PROT:Q6PF05-1|ENSEMBL:ENSP00000371477|REFSEQ:NP_653326 Tax_Id=9606 Gene_Symbol=TTC23L Isoform 1 of </t>
  </si>
  <si>
    <t>IPI00011285;IPI00909108</t>
  </si>
  <si>
    <t>Calpain-1 catalytic subunit;Calpain-1 large subunit;Calcium-activated neutral proteinase 1;Calpain mu-type;muCANP;Micromolar-calpain;Cell proliferation-inducing gene 30 protein</t>
  </si>
  <si>
    <t>CAPN1;CANPL1;PIG30</t>
  </si>
  <si>
    <t>Calpain-1 catalytic subunit</t>
  </si>
  <si>
    <t>REV_IPI00658151;REV_IPI00869082;REV_IPI00658112;REV_IPI00745128;REV_IPI00178729</t>
  </si>
  <si>
    <t>Striated muscle preferentially expressed protein kinase;Aortic preferentially expressed protein 1;APEG-1</t>
  </si>
  <si>
    <t>SPEG;APEG1;KIAA1297</t>
  </si>
  <si>
    <t>&gt;IPI:REV_IPI00658151.3|SWISS-PROT:Q15772-1|TREMBL:A8MRU0|ENSEMBL:ENSP00000265327;ENSP00000311684|REFSEQ:NP_005867|VEGA:OTTHUMP00000064868 Tax_Id=9606 Gene_Symbol=SPEG SPEG complex locus;&gt;IPI:REV_IPI00869082.2|SWISS-PROT:Q15772-3|TREMBL:A8K0G6|ENSEMBL:ENSP0</t>
  </si>
  <si>
    <t>Protein arginine N-methyltransferase 5;Histone-arginine N-methyltransferase PRMT5;Shk1 kinase-binding protein 1 homolog;SKB1Hs;Jak-binding protein 1;72 kDa ICln-binding protein;cDNA FLJ90770 fis, clone THYRO1000866, highly similar to Protein arginine N-methyltransferase 5 (EC 2.1.1.-);Protein arginine methyltransferase 5, isoform CRA_d;Putative uncharacterized protein PRMT5;Protein arginine methyltransferase 5, isoform CRA_c</t>
  </si>
  <si>
    <t>PRMT5;HRMT1L5;IBP72;JBP1;SKB1</t>
  </si>
  <si>
    <t>Protein arginine N-methyltransferase 5;protein arginine methyltransferase 5 isoform b;Putative uncharacterized protein PRMT5</t>
  </si>
  <si>
    <t>REV_IPI00302135</t>
  </si>
  <si>
    <t>Spermatogenesis-associated protein 16;Testis development protein NYD-SP12</t>
  </si>
  <si>
    <t>SPATA16</t>
  </si>
  <si>
    <t>&gt;IPI:REV_IPI00302135.5|SWISS-PROT:Q9BXB7|TREMBL:B3KS78|ENSEMBL:ENSP00000341765|REFSEQ:NP_114161|H-INV:HIT000017908|VEGA:OTTHUMP00000173613 Tax_Id=9606 Gene_Symbol=SPATA16 Spermatogenesis-associated protein 16</t>
  </si>
  <si>
    <t>IPI00441473;IPI00064328;IPI00793983;IPI00743148;IPI00792693</t>
  </si>
  <si>
    <t>REV_IPI00784201;REV_IPI00794668;REV_IPI00018149</t>
  </si>
  <si>
    <t>Centrosomal protein of 290 kDa;Nephrocystin-6;Tumor antigen se2-2;Cancer/testis antigen 87</t>
  </si>
  <si>
    <t>CEP290;KIAA0373;NPHP6</t>
  </si>
  <si>
    <t>&gt;IPI:REV_IPI00784201.1|SWISS-PROT:O15078-1|TREMBL:Q05BJ6|ENSEMBL:ENSP00000308021|REFSEQ:NP_079390|H-INV:HIT000341875|VEGA:OTTHUMP00000168670 Tax_Id=9606 Gene_Symbol=CEP290 Isoform 1 of Centrosomal protein of 290 kDa;&gt;IPI:REV_IPI00794668.2|SWISS-PROT:O15078</t>
  </si>
  <si>
    <t>&gt;IPI:REV_IPI00872208.2|SWISS-PROT:O15417-1|TREMBL:A3KMH2|ENSEMBL:ENSP00000382452;ENSP00000382459|REFSEQ:NP_001073964|H-INV:HIT000001571|VEGA:OTTHUMP00000200617 Tax_Id=9606 Gene_Symbol=TNRC18;LOC27320 Isoform 1 of Trinucleotide repeat-containing gene 18 pro</t>
  </si>
  <si>
    <t>IPI00017327</t>
  </si>
  <si>
    <t>F-box only protein 34</t>
  </si>
  <si>
    <t>FBXO34;FBX34</t>
  </si>
  <si>
    <t>IPI00026216;IPI00902884;IPI00787265;IPI00455333;IPI00888617;IPI00902662</t>
  </si>
  <si>
    <t>Puromycin-sensitive aminopeptidase</t>
  </si>
  <si>
    <t>NPEPPS;PSA</t>
  </si>
  <si>
    <t>IPI00031708;IPI00793664;IPI00794773;IPI00794247</t>
  </si>
  <si>
    <t>Fumarylacetoacetase;Fumarylacetoacetate hydrolase;Beta-diketonase</t>
  </si>
  <si>
    <t>FAH</t>
  </si>
  <si>
    <t>Fumarylacetoacetase;33 kDa protein</t>
  </si>
  <si>
    <t>cDNA FLJ60643, highly similar to Myosin-binding protein C, slow-type;myosin binding protein C, slow type isoform 1;myosin binding protein C, slow type isoform 2;Myosin-binding protein C, slow-type;myosin binding protein C, slow type isoform 4</t>
  </si>
  <si>
    <t>REV_IPI00872208;REV_IPI00902571;REV_IPI00186448;REV_IPI00893876;REV_IPI00893398;REV_IPI00847324;REV_IPI00894018;REV_IPI00894351</t>
  </si>
  <si>
    <t>Trinucleotide repeat-containing gene 18 protein;Long CAG trinucleotide repeat-containing gene 79 protein</t>
  </si>
  <si>
    <t>TNRC18;CAGL79;KIAA1856</t>
  </si>
  <si>
    <t>REV_IPI00009673</t>
  </si>
  <si>
    <t>&gt;IPI:REV_IPI00009673.1|SWISS-PROT:Q9H902|ENSEMBL:ENSP00000165698|REFSEQ:NP_075063|H-INV:HIT000006446|VEGA:OTTHUMP00000160708 Tax_Id=9606 Gene_Symbol=REEP1 Receptor expression-enhancing protein 1</t>
  </si>
  <si>
    <t>REV_IPI00887934</t>
  </si>
  <si>
    <t>&gt;IPI:REV_IPI00887934.1|REFSEQ:XP_001714869 Tax_Id=9606 Gene_Symbol=LOC730963 similar to hCG1779270</t>
  </si>
  <si>
    <t>REV_IPI00847830</t>
  </si>
  <si>
    <t>&gt;IPI:REV_IPI00847830.3|H-INV:HIT000332435 Tax_Id=9606 Gene_Symbol=- Conserved hypothetical protein</t>
  </si>
  <si>
    <t>IPI00789615;IPI00410261;IPI00384170;IPI00025092;IPI00797657</t>
  </si>
  <si>
    <t>cDNA FLJ60643, highly similar to Myosin-binding protein C, slow-type;cDNA FLJ78685, highly similar to Homo sapiens myosin binding protein C, slow type (MYBPC1), transcript variant 2, mRNA;Putative uncharacterized protein DKFZp451E186;Myosin-binding protein C, slow-type;Slow MyBP-C;C-protein, skeletal muscle slow isoform;Myosin binding protein C, slow type;Myosin binding protein C, slow type, isoform CRA_j</t>
  </si>
  <si>
    <t>MYBPC1;DKFZp451E186;MYBPCS;hCG_21838</t>
  </si>
  <si>
    <t>IPI00871745;IPI00021363;IPI00619935;IPI00872073;IPI00909864</t>
  </si>
  <si>
    <t>Lysine-specific demethylase 5A;Histone demethylase JARID1A;Jumonji/ARID domain-containing protein 1A;Retinoblastoma-binding protein 2</t>
  </si>
  <si>
    <t>KDM5A;JARID1A;RBBP2;RBP2</t>
  </si>
  <si>
    <t>196 kDa protein;Jumonji/ARID domain-containing protein 1A;Isoform 1 of Histone demethylase JARID1A;retinoblastoma binding protein 2 isoform 2</t>
  </si>
  <si>
    <t>REV_IPI00165934;REV_IPI00749231;REV_IPI00902765;REV_IPI00743628;REV_IPI00902954</t>
  </si>
  <si>
    <t>G-protein coupled receptor 98;Monogenic audiogenic seizure susceptibility protein 1 homolog;Very large G-protein coupled receptor 1;Usher syndrome type-2C protein</t>
  </si>
  <si>
    <t>GPR98;KIAA0686;KIAA1943;MASS1;VLGR1</t>
  </si>
  <si>
    <t>&gt;IPI:REV_IPI00165934.5|SWISS-PROT:Q8WXG9-1|TREMBL:B3KND5|ENSEMBL:ENSP00000381999|H-INV:HIT000079632 Tax_Id=9606 Gene_Symbol=GPR98 Isoform 1 of G-protein coupled receptor 98;&gt;IPI:REV_IPI00749231.3|SWISS-PROT:Q8WXG9-3|ENSEMBL:ENSP00000384582|REFSEQ:NP_115495</t>
  </si>
  <si>
    <t>IPI00012093;IPI00893500;IPI00893092</t>
  </si>
  <si>
    <t>Serine/threonine-protein kinase 25;Sterile 20/oxidant stress-response kinase 1;Ste20-like kinase;STK25 protein;cDNA FLJ78718</t>
  </si>
  <si>
    <t>STK25;SOK1;YSK1;DKFZp686J1430</t>
  </si>
  <si>
    <t>Serine/threonine-protein kinase 25;STK25 protein;cDNA FLJ78718</t>
  </si>
  <si>
    <t>Calpain small subunit 1;Calcium-dependent protease small subunit 1;Calcium-dependent protease small subunit;Calpain regulatory subunit;Calcium-activated neutral proteinase small subunit</t>
  </si>
  <si>
    <t>CAPNS1;CAPN4;CAPNS</t>
  </si>
  <si>
    <t>Calpain small subunit 1</t>
  </si>
  <si>
    <t>IPI00883789;IPI00784827;IPI00797912;IPI00401956;IPI00742193;IPI00886822</t>
  </si>
  <si>
    <t>Serine/threonine-protein kinase LMTK1;Lemur tyrosine kinase 1;Apoptosis-associated tyrosine kinase;Brain apoptosis-associated tyrosine kinase;CDK5-binding protein;p35-binding protein</t>
  </si>
  <si>
    <t>AATK;AATYK;KIAA0641;LMR1;LMTK1</t>
  </si>
  <si>
    <t>Isoform 3 of Serine/threonine-protein kinase LMTK1;Isoform 2 of Serine/threonine-protein kinase LMTK1;Isoform 1 of Serine/threonine-protein kinase LMTK1;Similar to Apoptosis-associated tyrosine kinase;similar to KIAA0641 protein;similar to Serine/threonine</t>
  </si>
  <si>
    <t>IPI00025084;IPI00306986</t>
  </si>
  <si>
    <t>&gt;IPI:REV_IPI00150189.3|SWISS-PROT:Q9BQP9-1|ENSEMBL:ENSP00000364603|REFSEQ:NP_848561|VEGA:OTTHUMP00000030630 Tax_Id=9606 Gene_Symbol=C20orf71 Isoform 1 of Short palate, lung and nasal epithelium carcinoma-associated protein 3;&gt;IPI:REV_IPI00433811.2|SWISS-PR</t>
  </si>
  <si>
    <t>REV_IPI00909249</t>
  </si>
  <si>
    <t>cDNA FLJ59341, highly similar to Homo sapiens sphingomyelin phosphodiesterase 4, neutral membrane, transcript variant 1, mRNA</t>
  </si>
  <si>
    <t>&gt;IPI:REV_IPI00909249.1|TREMBL:B4DM23 Tax_Id=9606 Gene_Symbol=- cDNA FLJ59341, highly similar to Homo sapiens sphingomyelin phosphodiesterase 4, neutral membrane, transcript variant 1, mRNA</t>
  </si>
  <si>
    <t>IPI00375531;IPI00012048;IPI00791971</t>
  </si>
  <si>
    <t>Nucleoside diphosphate kinase A;Tumor metastatic process-associated protein;Metastasis inhibition factor nm23;nm23-H1;Granzyme A-activated DNase</t>
  </si>
  <si>
    <t>NME1;NDPKA;NM23</t>
  </si>
  <si>
    <t>non-metastatic cells 1, protein (NM23A) expressed in isoform a;Nucleoside diphosphate kinase A</t>
  </si>
  <si>
    <t>REV_IPI00025339;REV_IPI00798181</t>
  </si>
  <si>
    <t>Beta-1,3-N-acetylglucosaminyltransferase manic fringe;O-fucosylpeptide 3-beta-N-acetylglucosaminyltransferase;MFNG O-fucosylpeptide 3-beta-N-acetylglucosaminyltransferase</t>
  </si>
  <si>
    <t>MFNG;CTA-390B3.2-005</t>
  </si>
  <si>
    <t>&gt;IPI:REV_IPI00025339.7|SWISS-PROT:O00587|TREMBL:A8K7V8;B4DLT6;B4DNA5|ENSEMBL:ENSP00000349490|REFSEQ:NP_002396|VEGA:OTTHUMP00000028808;OTTHUMP00000197828 Tax_Id=9606 Gene_Symbol=MFNG Beta-1,3-N-acetylglucosaminyltransferase manic fringe;&gt;IPI:REV_IPI00798181</t>
  </si>
  <si>
    <t>REV_IPI00150189;REV_IPI00433811;REV_IPI00555606;REV_IPI00872400</t>
  </si>
  <si>
    <t>Short palate, lung and nasal epithelium carcinoma-associated protein 3</t>
  </si>
  <si>
    <t>SPLUNC3;C20orf71</t>
  </si>
  <si>
    <t>IPI00335168;IPI00789605;IPI00796366;IPI00793089;IPI00795576;IPI00413922;IPI00797626;IPI00796500;IPI00795944;IPI00101961;IPI00792530</t>
  </si>
  <si>
    <t>Myosin light polypeptide 6;Smooth muscle and nonmuscle myosin light chain alkali 6;Myosin light chain alkali 3;LC17</t>
  </si>
  <si>
    <t>MYL6</t>
  </si>
  <si>
    <t>Isoform Non-muscle of Myosin light polypeptide 6;Isoform Smooth muscle of Myosin light polypeptide 6;16 kDa protein;13 kDa protein;13 kDa protein;11 kDa protein;11 kDa protein;10 kDa protein;8 kDa protein</t>
  </si>
  <si>
    <t>Synaptotagmin-4;Synaptotagmin IV;cDNA FLJ51068, highly similar to Synaptotagmin-4;cDNA FLJ57323, highly similar to Synaptotagmin-4</t>
  </si>
  <si>
    <t>SYT4;KIAA1342</t>
  </si>
  <si>
    <t>&gt;IPI:REV_IPI00022735.1|SWISS-PROT:Q9H2B2|TREMBL:A8K539;B4DEU3;B4DMA9;B4DS63|ENSEMBL:ENSP00000255224|REFSEQ:NP_065834|H-INV:HIT000001057|VEGA:OTTHUMP00000073700;OTTHUMP00000163444 Tax_Id=9606 Gene_Symbol=SYT4 Synaptotagmin-4;&gt;IPI:REV_IPI00910588.1|TREMBL:B4</t>
  </si>
  <si>
    <t>IPI00175649;IPI00795865;IPI00794835</t>
  </si>
  <si>
    <t>Leucine-rich repeat serine/threonine-protein kinase 2;Dardarin</t>
  </si>
  <si>
    <t>LRRK2;PARK8</t>
  </si>
  <si>
    <t>Leucine-rich repeat serine/threonine-protein kinase 2;156 kDa protein</t>
  </si>
  <si>
    <t>REV_IPI00329383</t>
  </si>
  <si>
    <t>Zinc finger protein 280B;Suppressor of hairy wing homolog 2;5'OY11.1;Zinc finger protein 632;Zinc finger protein 279</t>
  </si>
  <si>
    <t>ZNF280B;SUHW2;ZNF279;ZNF632</t>
  </si>
  <si>
    <t>&gt;IPI:REV_IPI00329383.1|SWISS-PROT:Q86YH2|TREMBL:B3KUN2|ENSEMBL:ENSP00000353586;ENSP00000385998|REFSEQ:NP_542942|H-INV:HIT000267548|VEGA:OTTHUMP00000028762;OTTHUMP00000199058 Tax_Id=9606 Gene_Symbol=ZNF280B Zinc finger protein 280B</t>
  </si>
  <si>
    <t>IPI00736625;IPI00783936</t>
  </si>
  <si>
    <t>Uncharacterized protein C3orf43;cDNA FLJ77313</t>
  </si>
  <si>
    <t>C3orf43</t>
  </si>
  <si>
    <t>IPI00002460;IPI00514510;IPI00021771</t>
  </si>
  <si>
    <t>cDNA, FLJ92798, highly similar to Homo sapiens annexin A7 (ANXA7), transcript variant 2, mRNA;Annexin A7;Annexin-7;Annexin VII;Synexin</t>
  </si>
  <si>
    <t>ANXA7;ANX7;SNX;OK/SW-cl.95</t>
  </si>
  <si>
    <t>cDNA, FLJ92798, highly similar to Homo sapiens annexin A7 (ANXA7), transcript variant 2, mRNA;Isoform 1 of Annexin A7;Isoform 2 of Annexin A7</t>
  </si>
  <si>
    <t>REV_IPI00022735;REV_IPI00910588;REV_IPI00908320</t>
  </si>
  <si>
    <t>IPI00792189;IPI00908370</t>
  </si>
  <si>
    <t>cDNA FLJ53978, highly similar to Homo sapiens WD repeat domain 10 (WDR10), transcript variant 4, mRNA</t>
  </si>
  <si>
    <t>100 kDa protein;cDNA FLJ53978, highly similar to Homo sapiens WD repeat domain 10 (WDR10), transcript variant 4, mRNA</t>
  </si>
  <si>
    <t>IPI00747403;IPI00410657</t>
  </si>
  <si>
    <t>mRNA cap guanine-N7 methyltransferase;mRNA (guanine-N(7)-)-methyltransferase;RG7MT1;mRNA cap methyltransferase</t>
  </si>
  <si>
    <t>RNMT;KIAA0398</t>
  </si>
  <si>
    <t>cDNA FLJ77439, highly similar to Homo sapiens hCMT1b mRNA (guanine-7-)methyltransferase;Isoform 2 of mRNA cap guanine-N7 methyltransferase</t>
  </si>
  <si>
    <t>IPI00006092;IPI00556315</t>
  </si>
  <si>
    <t>Phosphomannomutase 2</t>
  </si>
  <si>
    <t>PMM2</t>
  </si>
  <si>
    <t>IPI00303075;IPI00797990</t>
  </si>
  <si>
    <t>Sperm equatorial segment protein 1;Glycosylated 38 kDa sperm protein C-7/8</t>
  </si>
  <si>
    <t>SPESP1;UNQ732/PRO1418</t>
  </si>
  <si>
    <t>Sperm equatorial segment protein 1;38 kDa protein</t>
  </si>
  <si>
    <t>Small subunit processome component 20 homolog</t>
  </si>
  <si>
    <t>REV_IPI00056503;REV_IPI00414957;REV_IPI00335868;REV_IPI00807651;REV_IPI00552060;REV_IPI00783564;REV_IPI00872949;REV_IPI00641834</t>
  </si>
  <si>
    <t>Sorting nexin-21;Sorting nexin L;Sorting nexin family member 21</t>
  </si>
  <si>
    <t>SNX21;C20orf161;SNXL;RP3-337O18.7-003;RP3-337O18.7-011</t>
  </si>
  <si>
    <t>&gt;IPI:REV_IPI00056503.1|SWISS-PROT:Q969T3|TREMBL:Q8WUR6|ENSEMBL:ENSP00000339564|REFSEQ:NP_219489|H-INV:HIT000081226|VEGA:OTTHUMP00000031182 Tax_Id=9606 Gene_Symbol=SNX21 Sorting nexin-21;&gt;IPI:REV_IPI00414957.3|TREMBL:Q5JZH3;Q8WY78|ENSEMBL:ENSP00000361620|VE</t>
  </si>
  <si>
    <t>REV_IPI00304621</t>
  </si>
  <si>
    <t>Zinc finger protein 518B</t>
  </si>
  <si>
    <t>ZNF518B;KIAA1729</t>
  </si>
  <si>
    <t>&gt;IPI:REV_IPI00304621.5|SWISS-PROT:Q9C0D4|ENSEMBL:ENSP00000317614|REFSEQ:NP_444270|VEGA:OTTHUMP00000036121 Tax_Id=9606 Gene_Symbol=ZNF518B Zinc finger protein 518B</t>
  </si>
  <si>
    <t>IPI00004970</t>
  </si>
  <si>
    <t>Small subunit processome component 20 homolog;Down-regulated in metastasis protein;Protein Key-1A6;Novel nucleolar protein 73</t>
  </si>
  <si>
    <t>UTP20;DRIM</t>
  </si>
  <si>
    <t>IPI00219649;IPI00219352;IPI00792672;IPI00794609</t>
  </si>
  <si>
    <t>Cystathionine beta-synthase;Serine sulfhydrase;Beta-thionase</t>
  </si>
  <si>
    <t>CBS</t>
  </si>
  <si>
    <t>Isoform 2 of Cystathionine beta-synthase;Isoform 1 of Cystathionine beta-synthase;Protein</t>
  </si>
  <si>
    <t>IPI00910513;IPI00909083;IPI00218829</t>
  </si>
  <si>
    <t>cDNA FLJ78119, highly similar to Homo sapiens G1 to S phase transition 1 (GSPT1), mRNA;GSPT1 protein;Eukaryotic peptide chain release factor GTP-binding subunit ERF3A;G1 to S phase transition protein 1 homolog</t>
  </si>
  <si>
    <t>GSPT1;ERF3A</t>
  </si>
  <si>
    <t>G1 to S phase transition 1 isoform 1;G1 to S phase transition 1 isoform 2;Eukaryotic peptide chain release factor GTP-binding subunit ERF3A</t>
  </si>
  <si>
    <t>REV_IPI00100160;REV_IPI00746694;REV_IPI00604431</t>
  </si>
  <si>
    <t>Cullin-associated NEDD8-dissociated protein 1;Cullin-associated and neddylation-dissociated protein 1;p120 CAND1;TBP-interacting protein TIP120A;TBP-interacting protein of 120 kDa A</t>
  </si>
  <si>
    <t>CAND1;KIAA0829;TIP120;TIP120A</t>
  </si>
  <si>
    <t>&gt;IPI:REV_IPI00100160.3|SWISS-PROT:Q86VP6-1|TREMBL:A8K8U1;B2RAU3;B3KM30;B3KMG3|ENSEMBL:ENSP00000299218|REFSEQ:NP_060918|H-INV:HIT000000546|VEGA:OTTHUMP00000168390 Tax_Id=9606 Gene_Symbol=CAND1 Isoform 1 of Cullin-associated NEDD8-dissociated protein 1;&gt;IPI:</t>
  </si>
  <si>
    <t>26S proteasome non-ATPase regulatory subunit 1;26S proteasome regulatory subunit RPN2;26S proteasome regulatory subunit S1;26S proteasome subunit p112</t>
  </si>
  <si>
    <t>PSMD1</t>
  </si>
  <si>
    <t>Isoform 1 of 26S proteasome non-ATPase regulatory subunit 1;Isoform 2 of 26S proteasome non-ATPase regulatory subunit 1</t>
  </si>
  <si>
    <t>IPI00006173;IPI00641481</t>
  </si>
  <si>
    <t>Cholesteryl ester transfer protein;Lipid transfer protein I</t>
  </si>
  <si>
    <t>CETP</t>
  </si>
  <si>
    <t>Isoform 1 of Cholesteryl ester transfer protein;Isoform 2 of Cholesteryl ester transfer protein</t>
  </si>
  <si>
    <t>&gt;IPI:REV_IPI00106663.2|SWISS-PROT:Q9NQC7-1|TREMBL:A8KAB0|ENSEMBL:ENSP00000308928|REFSEQ:NP_056062|H-INV:HIT000245961 Tax_Id=9606 Gene_Symbol=CYLD Isoform 1 of Probable ubiquitin carboxyl-terminal hydrolase CYLD;&gt;IPI:REV_IPI00456609.3|SWISS-PROT:Q9NQC7-2|TR</t>
  </si>
  <si>
    <t>IPI00299608;IPI00456695</t>
  </si>
  <si>
    <t>REV_IPI00106663;REV_IPI00456609</t>
  </si>
  <si>
    <t>Probable ubiquitin carboxyl-terminal hydrolase CYLD;Ubiquitin thioesterase CYLD;Ubiquitin-specific-processing protease CYLD;Deubiquitinating enzyme CYLD</t>
  </si>
  <si>
    <t>CYLD;CYLD1;KIAA0849;HSPC057</t>
  </si>
  <si>
    <t>coenzyme A synthase isoform c;Bifunctional coenzyme A synthase;coenzyme A synthase isoform b</t>
  </si>
  <si>
    <t>IPI00220301;IPI00910553</t>
  </si>
  <si>
    <t>Peroxiredoxin-6;Antioxidant protein 2;1-Cys peroxiredoxin;Acidic calcium-independent phospholipase A2;Non-selenium glutathione peroxidase;24 kDa protein;Liver 2D page spot 40;Red blood cells page spot 12</t>
  </si>
  <si>
    <t>PRDX6;AOP2;KIAA0106</t>
  </si>
  <si>
    <t>Peroxiredoxin-6</t>
  </si>
  <si>
    <t>IPI00909064;IPI00184821;IPI00783178;IPI00909062</t>
  </si>
  <si>
    <t>Bifunctional coenzyme A synthase;NBP;POV-2;Phosphopantetheine adenylyltransferase;Pantetheine-phosphate adenylyltransferase;Dephospho-CoA pyrophosphorylase;Dephospho-CoA kinase;Dephosphocoenzyme A kinase</t>
  </si>
  <si>
    <t>COASY;PSEC0106</t>
  </si>
  <si>
    <t>IPI00294158</t>
  </si>
  <si>
    <t>Biliverdin reductase A;Biliverdin-IX alpha-reductase</t>
  </si>
  <si>
    <t>BLVRA;BLVR;BVR</t>
  </si>
  <si>
    <t>Biliverdin reductase A</t>
  </si>
  <si>
    <t>IPI00218570;IPI00844133;IPI00453476;IPI00549725;IPI00374975;IPI00786897</t>
  </si>
  <si>
    <t>Phosphoglycerate mutase 2;Phosphoglycerate mutase isozyme M;BPG-dependent PGAM 2;Muscle-specific phosphoglycerate mutase;Phosphoglycerate mutase;Phosphoglycerate mutase 1;Phosphoglycerate mutase isozyme B;BPG-dependent PGAM 1</t>
  </si>
  <si>
    <t>PGAM2;PGAMM;tcag7.794;PGAM1;PGAMA;CDABP0006</t>
  </si>
  <si>
    <t>Phosphoglycerate mutase 2;Phosphoglycerate mutase 2;Uncharacterized protein ENSP00000348237;Phosphoglycerate mutase 1</t>
  </si>
  <si>
    <t>&gt;IPI:REV_IPI00293402.3|SWISS-PROT:O60499-1|ENSEMBL:ENSP00000242770|REFSEQ:NP_003756|H-INV:HIT000280836|VEGA:OTTHUMP00000078119 Tax_Id=9606 Gene_Symbol=STX10 Isoform 1 of Syntaxin-10;&gt;IPI:REV_IPI00013930.1|SWISS-PROT:O43752|TREMBL:B2R652;B4DR17;Q49AF6|ENSEM</t>
  </si>
  <si>
    <t>IPI00456977</t>
  </si>
  <si>
    <t>Uncharacterized protein ENSP00000329036</t>
  </si>
  <si>
    <t>IPI00015946</t>
  </si>
  <si>
    <t>Transcription factor BTF3 homolog 3;Basic transcription factor 3-like 3</t>
  </si>
  <si>
    <t>BTF3L3</t>
  </si>
  <si>
    <t>Transcription factor BTF3 homolog 3</t>
  </si>
  <si>
    <t>IPI00892736;IPI00893386;IPI00465243;IPI00896409;IPI00847304;IPI00657918;IPI00893396</t>
  </si>
  <si>
    <t>Transmembrane channel-like protein 4;Transmembrane channel-like 4</t>
  </si>
  <si>
    <t>TMC4;XXbac-BPG111L9.3-002;XXbac-BCX105G6.3-001;XXbac-BPG111L9.3-001</t>
  </si>
  <si>
    <t>Transmembrane channel-like 4;Transmembrane channel-like 4;Isoform 2 of Transmembrane channel-like protein 4;Transmembrane channel-like protein 4;Transmembrane channel-like 4;cDNA, FLJ95889, highly similar to Homo sapiens transmembrane channel-like 4 (TMC4)</t>
  </si>
  <si>
    <t>REV_IPI00293402;REV_IPI00013930;REV_IPI00477418;REV_IPI00178839</t>
  </si>
  <si>
    <t>Syntaxin-10;Syntaxin-6;Syntaxin 10</t>
  </si>
  <si>
    <t>STX10;SYN10;STX6</t>
  </si>
  <si>
    <t>Nitrilase homolog 1;Putative uncharacterized protein NIT1;Nitrilase 1</t>
  </si>
  <si>
    <t>NIT1;RP11-544M22.11-002</t>
  </si>
  <si>
    <t>Isoform 4 of Nitrilase homolog 1;Isoform 2 of Nitrilase homolog 1;Isoform 5 of Nitrilase homolog 1;Isoform 1 of Nitrilase homolog 1;Putative uncharacterized protein NIT1 (Fragment);Nitrilase 1</t>
  </si>
  <si>
    <t>IPI00018195;IPI00304111;IPI00742900;IPI00793141</t>
  </si>
  <si>
    <t>Mitogen-activated protein kinase 3;Extracellular signal-regulated kinase 1;Insulin-stimulated MAP2 kinase;MAP kinase 1;p44-ERK1;ERT2;p44-MAPK;Microtubule-associated protein 2 kinase;Extracellular signal-regulated kinase-1 splice variant;Mitogen-activated protein kinase 3, isoform CRA_a;Extracellular signal-related kinase 1b;MAPK3 protein</t>
  </si>
  <si>
    <t>MAPK3;ERK1;PRKM3;hCG_1983753</t>
  </si>
  <si>
    <t>Mitogen-activated protein kinase 3;mitogen-activated protein kinase 3 isoform 3;mitogen-activated protein kinase 3 isoform 2;Putative uncharacterized protein</t>
  </si>
  <si>
    <t>IPI00646645;IPI00142538;IPI00719643;IPI00913940</t>
  </si>
  <si>
    <t>Probable helicase senataxin;SEN1 homolog;Amyotrophic lateral sclerosis 4 protein</t>
  </si>
  <si>
    <t>SETX;ALS4;KIAA0625;SCAR1</t>
  </si>
  <si>
    <t>Isoform 4 of Probable helicase senataxin;Isoform 1 of Probable helicase senataxin;Isoform 3 of Probable helicase senataxin</t>
  </si>
  <si>
    <t>IPI00456664;IPI00023779;IPI00456665;IPI00456663;IPI00646277;IPI00903236</t>
  </si>
  <si>
    <t>REV_IPI00006003;REV_IPI00845356</t>
  </si>
  <si>
    <t>CD83 antigen;Cell surface protein HB15;B-cell activation protein</t>
  </si>
  <si>
    <t>CD83</t>
  </si>
  <si>
    <t>&gt;IPI:REV_IPI00006003.1|SWISS-PROT:Q01151|TREMBL:Q5THX9|ENSEMBL:ENSP00000368450|REFSEQ:NP_004224|H-INV:HIT000041162|VEGA:OTTHUMP00000016057 Tax_Id=9606 Gene_Symbol=CD83 CD83 antigen;&gt;IPI:REV_IPI00845356.1|REFSEQ:NP_001035370 Tax_Id=9606 Gene_Symbol=CD83 CD8</t>
  </si>
  <si>
    <t>IPI00554777</t>
  </si>
  <si>
    <t>Asparagine synthetase [glutamine-hydrolyzing]</t>
  </si>
  <si>
    <t>REV_IPI00335541;REV_IPI00554678;REV_IPI00909597;REV_IPI00790839</t>
  </si>
  <si>
    <t>Protein timeless homolog;cDNA FLJ58786, highly similar to Timeless homolog</t>
  </si>
  <si>
    <t>TIMELESS;TIM;TIM1;TIMELESS1</t>
  </si>
  <si>
    <t>&gt;IPI:REV_IPI00335541.4|SWISS-PROT:Q9UNS1-1|TREMBL:B2ZAV0;B3KMU4|ENSEMBL:ENSP00000229201|REFSEQ:NP_003911|H-INV:HIT000068526|VEGA:OTTHUMP00000168067 Tax_Id=9606 Gene_Symbol=TIMELESS Isoform 1 of Protein timeless homolog;&gt;IPI:REV_IPI00554678.1|SWISS-PROT:Q9U</t>
  </si>
  <si>
    <t>IPI00374866;IPI00374863;IPI00871707;IPI00374862;IPI00395429</t>
  </si>
  <si>
    <t>Kelch-like protein 5;cDNA FLJ77526, highly similar to Homo sapiens kelch-like 5 (KLHL5), transcript variant 1, mRNA;Kelch-like 5 (Drosophila), isoform CRA_a;KLHL5 protein</t>
  </si>
  <si>
    <t>KLHL5;hCG_38549</t>
  </si>
  <si>
    <t>Isoform 3 of Kelch-like protein 5;Isoform 2 of Kelch-like protein 5;Kelch-like 5 (Drosophila), isoform CRA_a;Isoform 1 of Kelch-like protein 5;kelch-like 5 isoform 2</t>
  </si>
  <si>
    <t>IPI00013212;IPI00910540</t>
  </si>
  <si>
    <t>Tyrosine-protein kinase CSK;C-SRC kinase;Protein-tyrosine kinase CYL;cDNA FLJ51496, highly similar to Tyrosine-protein kinase CSK (EC 2.7.10.2)</t>
  </si>
  <si>
    <t>CSK</t>
  </si>
  <si>
    <t>Tyrosine-protein kinase CSK;cDNA FLJ51496, highly similar to Tyrosine-protein kinase CSK</t>
  </si>
  <si>
    <t>REV_IPI00025817;REV_IPI00914637;REV_IPI00910960</t>
  </si>
  <si>
    <t>G1/S-specific cyclin-D3;cDNA FLJ58934, moderately similar to G1/S-specific cyclin-D3</t>
  </si>
  <si>
    <t>CCND3</t>
  </si>
  <si>
    <t>&gt;IPI:REV_IPI00025817.2|SWISS-PROT:P30281|TREMBL:B2RD63;Q6FG62|ENSEMBL:ENSP00000362082|REFSEQ:NP_001751|H-INV:HIT000196816|VEGA:OTTHUMP00000016390 Tax_Id=9606 Gene_Symbol=CCND3 G1/S-specific cyclin-D3;&gt;IPI:REV_IPI00914637.1|REFSEQ:NP_001129597 Tax_Id=9606 G</t>
  </si>
  <si>
    <t>Proline-rich nuclear receptor coactivator 1;Proline-rich protein 2;B4-2 protein;PNRC1 protein</t>
  </si>
  <si>
    <t>PNRC1;PROL2</t>
  </si>
  <si>
    <t>Proline-rich nuclear receptor coactivator 1;Proline rich 2 protein</t>
  </si>
  <si>
    <t>IPI00219861;IPI00759646;IPI00893203;IPI00382703</t>
  </si>
  <si>
    <t>Low molecular weight phosphotyrosine protein phosphatase;Low molecular weight cytosolic acid phosphatase;Red cell acid phosphatase 1;Adipocyte acid phosphatase;Putative uncharacterized protein ACP1;Protein-tyrosine-phosphatase, isoform 3</t>
  </si>
  <si>
    <t>ACP1</t>
  </si>
  <si>
    <t>Isoform 1 of Low molecular weight phosphotyrosine protein phosphatase;acid phosphatase 1, soluble isoform d;9 kDa protein;Protein-tyrosine-phosphatase, isoform 3</t>
  </si>
  <si>
    <t>Calpain-2 catalytic subunit;Calpain-2 large subunit;Calcium-activated neutral proteinase 2;Calpain M-type;M-calpain;Millimolar-calpain;Calpain large polypeptide L2;cDNA FLJ58224, highly similar to Calpain-2 catalytic subunit (EC 3.4.22.53);cDNA FLJ39928 fis, clone SPLEN2021273, highly similar to Calpain-2 catalytic subunit (EC 3.4.22.53)</t>
  </si>
  <si>
    <t>CAPN2;CANPL2</t>
  </si>
  <si>
    <t>Calpain-2 catalytic subunit;Putative uncharacterized protein CAPN2;cDNA FLJ58224, highly similar to Calpain-2 catalytic subunit;cDNA FLJ39928 fis, clone SPLEN2021273, highly similar to Calpain-2 catalytic subunit</t>
  </si>
  <si>
    <t>IPI00009948;IPI00554775</t>
  </si>
  <si>
    <t>REV_IPI00296527</t>
  </si>
  <si>
    <t>C-type lectin domain family 4 member K;Langerin</t>
  </si>
  <si>
    <t>CD207;CLEC4K</t>
  </si>
  <si>
    <t>&gt;IPI:REV_IPI00296527.3|SWISS-PROT:Q9UJ71|TREMBL:B2RC37|ENSEMBL:ENSP00000234388|REFSEQ:NP_056532|H-INV:HIT000245489 Tax_Id=9606 Gene_Symbol=CD207 C-type lectin domain family 4 member K</t>
  </si>
  <si>
    <t>IPI00289758;IPI00872686;IPI00910745;IPI00902887;IPI00446140;IPI00376289;IPI00888895;IPI00739060;IPI00641266</t>
  </si>
  <si>
    <t>REV_IPI00641177;REV_IPI00658019;REV_IPI00413966;REV_IPI00375815;REV_IPI00816476;REV_IPI00885136;REV_IPI00816595;REV_IPI00879504</t>
  </si>
  <si>
    <t>WAS protein family homolog 6;Protein FAM39A;Putative WAS protein family homolog 4;Protein FAM39CP;Putative uncharacterized protein WASH5P;WAS protein family homolog 2;Protein FAM39B;CXYorf1-like protein on chromosome 2</t>
  </si>
  <si>
    <t>WASH6P;CXYorf1;FAM39A;WASH4P;FAM39CP;WASH5P;WASH2P;FAM39B</t>
  </si>
  <si>
    <t>&gt;IPI:REV_IPI00641177.1|SWISS-PROT:Q9NQA3-1|TREMBL:B4DJQ2|ENSEMBL:ENSP00000352498|REFSEQ:XP_377073|VEGA:OTTHUMP00000024257 Tax_Id=9606 Gene_Symbol=WASH6P hypothetical protein isoform 1;&gt;IPI:REV_IPI00658019.1|SWISS-PROT:A8MWX3|TREMBL:A6NJF7;A9QQ12;A9QQ13;A9Q</t>
  </si>
  <si>
    <t>REV_IPI00014235</t>
  </si>
  <si>
    <t>Rab3 GTPase-activating protein catalytic subunit;RAB3 GTPase-activating protein 130 kDa subunit;Rab3-GAP p130</t>
  </si>
  <si>
    <t>RAB3GAP1;KIAA0066;RAB3GAP</t>
  </si>
  <si>
    <t>&gt;IPI:REV_IPI00014235.3|SWISS-PROT:Q15042-1|TREMBL:A6H8Z3|ENSEMBL:ENSP00000264158|REFSEQ:NP_036365|H-INV:HIT000042219 Tax_Id=9606 Gene_Symbol=RAB3GAP1 Isoform 1 of Rab3 GTPase-activating protein catalytic subunit</t>
  </si>
  <si>
    <t>IPI00339320;IPI00644534;IPI00646764</t>
  </si>
  <si>
    <t>KN motif and ankyrin repeat domain-containing protein 1;Ankyrin repeat domain-containing protein 15;Kidney ankyrin repeat-containing protein;Kank protein isoform-L;KN motif and ankyrin repeat domains 1</t>
  </si>
  <si>
    <t>KANK1;ANKRD15;KANK;KIAA0172;hKank-L;RP11-130C19.4-005</t>
  </si>
  <si>
    <t>KN motif and ankyrin repeat domain-containing protein 1;KN motif and ankyrin repeat domains 1;KN motif and ankyrin repeat domains 1 isoform b</t>
  </si>
  <si>
    <t>IPI00647286;IPI00456750;IPI00908665</t>
  </si>
  <si>
    <t>C9orf88 variant protein;Niban-like protein 1;Protein FAM129B;Meg-3;FAM129B protein</t>
  </si>
  <si>
    <t>C9orf88 variant protein;FAM129B;C9orf88</t>
  </si>
  <si>
    <t>hypothetical protein LOC64855 isoform 1;Niban-like protein 1;FAM129B protein (Fragment)</t>
  </si>
  <si>
    <t>IPI00007694;IPI00412157;IPI00877000;IPI00412156</t>
  </si>
  <si>
    <t>Protein phosphatase methylesterase 1;Putative uncharacterized protein ENSP00000381469</t>
  </si>
  <si>
    <t>PPME1;PME1;PP2593;PRO0750</t>
  </si>
  <si>
    <t>Isoform 1 of Protein phosphatase methylesterase 1;Isoform 3 of Protein phosphatase methylesterase 1;Putative uncharacterized protein PPME1;Isoform 2 of Protein phosphatase methylesterase 1</t>
  </si>
  <si>
    <t>Cystatin-B;Stefin-B;Liver thiol proteinase inhibitor;CPI-B</t>
  </si>
  <si>
    <t>CSTB;CST6;STFB</t>
  </si>
  <si>
    <t>Cystatin-B</t>
  </si>
  <si>
    <t>IPI00014398;IPI00647207;IPI00055606;IPI00643324;IPI00029028;IPI00644118;IPI00641404;IPI00645286;IPI00644668;IPI00639828;IPI00902610</t>
  </si>
  <si>
    <t>Four and a half LIM domains 1 variant;Four and a half LIM domains protein 1;Skeletal muscle LIM-protein 1;Four and a half LIM domains 1</t>
  </si>
  <si>
    <t>FHL1;SLIM1;RP11-535K18.1-007;RP11-535K18.1-003;RP11-535K18.1-008;RP11-535K18.1-012;RP11-535K18.1-006;RP11-535K18.1-013</t>
  </si>
  <si>
    <t>Four and a half LIM domains 1 variant;Isoform 1 of Four and a half LIM domains protein 1;Isoform 2 of Four and a half LIM domains protein 1;Four and a half LIM domains 1;Four and a half LIM domains 1;Four and a half LIM domains 1;Four and a half LIM domain</t>
  </si>
  <si>
    <t>cDNA FLJ56065, highly similar to Pyruvate kinase isozyme M1;Isoform M1 of Pyruvate kinase isozymes M1/M2;cDNA FLJ53645, highly similar to Pyruvate kinase isozyme M1;similar to pyruvate kinase, muscle;Pyruvate kinase</t>
  </si>
  <si>
    <t>IPI00219468</t>
  </si>
  <si>
    <t>Isoform IIa of Profilin-2</t>
  </si>
  <si>
    <t>IPI00021828</t>
  </si>
  <si>
    <t>IPI00479186;IPI00220644;IPI00909560;IPI00888126;IPI00604528;IPI00743867</t>
  </si>
  <si>
    <t>Pyruvate kinase isozymes M1/M2;Pyruvate kinase muscle isozyme;Pyruvate kinase 2/3;Cytosolic thyroid hormone-binding protein;THBP1;p58;M2-PK;Tumor M2-PK;Pyruvate kinase</t>
  </si>
  <si>
    <t>PKM2;PK2;PK3;PKM</t>
  </si>
  <si>
    <t>IPI00553131;IPI00030229;IPI00644339;IPI00644364;IPI00641123;IPI00515014</t>
  </si>
  <si>
    <t>UDP-glucose 4-epimerase;UDP-galactose 4-epimerase;Galactowaldenase;UDP-galactose-4-epimerase</t>
  </si>
  <si>
    <t>GALE;RP5-886K2.6-015;RP5-886K2.6-007;RP5-886K2.6-005;RP5-886K2.6-008</t>
  </si>
  <si>
    <t>UDP-glucose 4-epimerase;UDP-galactose-4-epimerase;UDP-galactose-4-epimerase;UDP-galactose-4-epimerase;UDP-galactose-4-epimerase</t>
  </si>
  <si>
    <t>&gt;IPI:REV_IPI00004471.2|SWISS-PROT:Q53GG5-1|TREMBL:B2R866|ENSEMBL:ENSP00000284770|REFSEQ:NP_055291|H-INV:HIT000330746 Tax_Id=9606 Gene_Symbol=PDLIM3 Isoform 1 of PDZ and LIM domain protein 3;&gt;IPI:REV_IPI00167134.3|SWISS-PROT:Q53GG5-2|ENSEMBL:ENSP00000284771</t>
  </si>
  <si>
    <t>IPI00243221;IPI00889668;IPI00478723;IPI00513946</t>
  </si>
  <si>
    <t>Nardilysin (N-arginine dibasic convertase);Nardilysin (N-arginine dibasic convertase), isoform CRA_d;Nardilysin;N-arginine dibasic convertase</t>
  </si>
  <si>
    <t>NRD1;RP4-657D16.2-002;hCG_40292</t>
  </si>
  <si>
    <t>nardilysin (N-arginine dibasic convertase) isoform a;Isoform 2 of Nardilysin;nardilysin (N-arginine dibasic convertase) isoform b</t>
  </si>
  <si>
    <t>REV_IPI00304840;REV_IPI00220613;REV_IPI00073454;REV_IPI00828201</t>
  </si>
  <si>
    <t>Collagen alpha-2(VI) chain;COL6A2 protein</t>
  </si>
  <si>
    <t>COL6A2</t>
  </si>
  <si>
    <t>&gt;IPI:REV_IPI00304840.4|SWISS-PROT:P12110-1|TREMBL:Q9BUM6|ENSEMBL:ENSP00000300527|REFSEQ:NP_001840|H-INV:HIT000261916|VEGA:OTTHUMP00000115568 Tax_Id=9606 Gene_Symbol=COL6A2 Isoform 2C2 of Collagen alpha-2(VI) chain;&gt;IPI:REV_IPI00220613.4|SWISS-PROT:P12110-2</t>
  </si>
  <si>
    <t>REV_IPI00004471;REV_IPI00167134</t>
  </si>
  <si>
    <t>PDZ and LIM domain protein 3;Actinin-associated LIM protein;Alpha-actinin-2-associated LIM protein</t>
  </si>
  <si>
    <t>PDLIM3;ALP</t>
  </si>
  <si>
    <t>IPI00911039</t>
  </si>
  <si>
    <t>cDNA FLJ54303, highly similar to Heat shock 70 kDa protein 1</t>
  </si>
  <si>
    <t>cDNA FLJ54408, highly similar to Heat shock 70 kDa protein 1</t>
  </si>
  <si>
    <t>REV_IPI00102815;REV_IPI00843861</t>
  </si>
  <si>
    <t>Nucleolar complex protein 3 homolog;NOC3-like protein;Nucleolar complex-associated protein 3-like protein;Factor for adipocyte differentiation 24;Putative uncharacterized protein NOC3L</t>
  </si>
  <si>
    <t>NOC3L;AD24;C10orf117;FAD24</t>
  </si>
  <si>
    <t>&gt;IPI:REV_IPI00102815.1|SWISS-PROT:Q8WTT2|TREMBL:A8K905;B4DXL4|ENSEMBL:ENSP00000360412|REFSEQ:NP_071896|H-INV:HIT000053381|VEGA:OTTHUMP00000020124 Tax_Id=9606 Gene_Symbol=NOC3L Nucleolar complex protein 3 homolog;&gt;IPI:REV_IPI00843861.1|TREMBL:A6NJZ9|ENSEMBL</t>
  </si>
  <si>
    <t>&gt;IPI:REV_IPI00375208.5|TREMBL:A4D112 Tax_Id=9606 Gene_Symbol=- Hypothetical gene supported by AB033109;&gt;IPI:REV_IPI00783366.2|SWISS-PROT:Q8IZJ3-1|H-INV:HIT000084433|VEGA:OTTHUMP00000078238 Tax_Id=9606 Gene_Symbol=CPAMD8 Isoform 1 of C3 and PZP-like alpha-2</t>
  </si>
  <si>
    <t>REV_IPI00552881;REV_IPI00171769;REV_IPI00374136</t>
  </si>
  <si>
    <t>FUN14 domain containing 2;FUN14 domain-containing protein 2;Hepatitis C virus core-binding protein 6;Cervical cancer proto-oncogene 3 protein</t>
  </si>
  <si>
    <t>FUNDC2;GS1-273L24.1-004;HCBP6;DC44;HCC3;PD03104</t>
  </si>
  <si>
    <t>&gt;IPI:REV_IPI00552881.1|TREMBL:Q5HYP8|ENSEMBL:ENSP00000347675|VEGA:OTTHUMP00000015442 Tax_Id=9606 Gene_Symbol=FUNDC2 FUN14 domain containing 2;&gt;IPI:REV_IPI00171769.1|SWISS-PROT:Q9BWH2|TREMBL:B2R7W5|ENSEMBL:ENSP00000358510|REFSEQ:NP_076423|H-INV:HIT000246218</t>
  </si>
  <si>
    <t>IPI00032028</t>
  </si>
  <si>
    <t>PRO2831</t>
  </si>
  <si>
    <t>IPI00166032</t>
  </si>
  <si>
    <t>Protein atonal homolog 7;Helix-loop-helix protein hATH-5</t>
  </si>
  <si>
    <t>ATOH7</t>
  </si>
  <si>
    <t>Protein atonal homolog 7</t>
  </si>
  <si>
    <t>REV_IPI00375208;REV_IPI00783366;REV_IPI00291807;REV_IPI00432875;REV_IPI00718804</t>
  </si>
  <si>
    <t>Hypothetical gene supported by AB033109; AY101765; NM_015692;C3 and PZP-like alpha-2-macroglobulin domain-containing protein 8;CPAMD8 protein;Putative uncharacterized protein ENSP00000354291</t>
  </si>
  <si>
    <t>LOC340268;tcag7.893;CPAMD8;KIAA1283</t>
  </si>
  <si>
    <t>IPI00029054;IPI00642843;IPI00902778;REV_IPI00166410;IPI00552314;REV_IPI00878759</t>
  </si>
  <si>
    <t>Cytosolic purine 5'-nucleotidase;5'-nucleotidase cytosolic II;5'-nucleotidase, cytosolic II;cDNA FLJ45768 fis, clone NETRP2000961, highly similar to Cytosolic purine 5'-nucleotidase (EC 3.1.3.5)</t>
  </si>
  <si>
    <t>NT5C2;NT5B;NT5CP;PNT5;RP11-30H12.3-002</t>
  </si>
  <si>
    <t>Cytosolic purine 5'-nucleotidase;5'-nucleotidase, cytosolic II;cDNA FLJ45768 fis, clone NETRP2000961, highly similar to Cytosolic purine 5'-nucleotidase</t>
  </si>
  <si>
    <t>IPI00107555;IPI00795892</t>
  </si>
  <si>
    <t>Profilin-2;Profilin II</t>
  </si>
  <si>
    <t>PFN2</t>
  </si>
  <si>
    <t>cDNA FLJ57754, highly similar to Homo sapiens profilin 2 (PFN2), transcript variant 2, mRNA;10 kDa protein</t>
  </si>
  <si>
    <t>REV_IPI00044689;REV_IPI00853564;REV_IPI00876969</t>
  </si>
  <si>
    <t>Zinc finger protein 816A;cDNA FLJ76721;Putative uncharacterized protein LOC125893</t>
  </si>
  <si>
    <t>ZNF816A;LOC125893;hCG_2036633</t>
  </si>
  <si>
    <t>&gt;IPI:REV_IPI00044689.6|SWISS-PROT:Q0VGE8-1 Tax_Id=9606 Gene_Symbol=ZNF816A Isoform 1 of Zinc finger protein 816A;&gt;IPI:REV_IPI00853564.1|SWISS-PROT:Q0VGE8-2 Tax_Id=9606 Gene_Symbol=ZNF816A Isoform 2 of Zinc finger protein 816A;&gt;IPI:REV_IPI00876969.1|TREMBL:</t>
  </si>
  <si>
    <t>IPI00872103;IPI00872756;IPI00874217;IPI00220267;IPI00607562;IPI00607563;IPI00910321</t>
  </si>
  <si>
    <t>Argininosuccinate lyase;Arginosuccinase;LP3236;cDNA FLJ56583, highly similar to Argininosuccinate lyase (EC 4.3.2.1);cDNA, FLJ79233, highly similar to Argininosuccinate lyase (EC 4.3.2.1)</t>
  </si>
  <si>
    <t>ASL</t>
  </si>
  <si>
    <t>60 kDa protein;58 kDa protein;56 kDa protein;Argininosuccinate lyase;argininosuccinate lyase isoform 2;argininosuccinate lyase isoform 3;cDNA FLJ56583, highly similar to Argininosuccinate lyase</t>
  </si>
  <si>
    <t>REV_IPI00150496;REV_IPI00761112;REV_IPI00760902;REV_IPI00908822</t>
  </si>
  <si>
    <t>Zinc finger protein 438</t>
  </si>
  <si>
    <t>ZNF438</t>
  </si>
  <si>
    <t>&gt;IPI:REV_IPI00150496.9|SWISS-PROT:Q7Z4V0-1|TREMBL:A2A3J4;A8K9L5|ENSEMBL:ENSP00000354663|REFSEQ:NP_877432|H-INV:HIT000249645|VEGA:OTTHUMP00000179084 Tax_Id=9606 Gene_Symbol=ZNF438 Isoform 1 of Zinc finger protein 438;&gt;IPI:REV_IPI00761112.1|SWISS-PROT:Q7Z4V0</t>
  </si>
  <si>
    <t>IPI00021907;IPI00216474</t>
  </si>
  <si>
    <t>Myelin basic protein;Myelin A1 protein;Myelin membrane encephalitogenic protein</t>
  </si>
  <si>
    <t>MBP</t>
  </si>
  <si>
    <t>Isoform 1 of Myelin basic protein;Isoform 2 of Myelin basic protein</t>
  </si>
  <si>
    <t>IPI00329512;IPI00877103;IPI00844420;IPI00785142;IPI00384173;IPI00027285;IPI00220360;IPI00395674;IPI00793157</t>
  </si>
  <si>
    <t>Small nuclear ribonucleoprotein-associated proteins B and B';Sm-B/Sm-B';Putative uncharacterized protein SNRPB;cDNA FLJ41124 fis, clone BRACE2014850, highly similar to Small nuclear ribonucleoprotein-associated protein N;Small nuclear ribonucleoprotein B';Small nuclear ribonucleoprotein-associated protein N;Tissue-specific-splicing protein</t>
  </si>
  <si>
    <t>SNRPB;COD;SNRPB1;SNRPN;HCERN3;SMN</t>
  </si>
  <si>
    <t xml:space="preserve">Isoform SM-B1 of Small nuclear ribonucleoprotein-associated proteins B and B';Putative uncharacterized protein SNRPB;30 kDa protein;cDNA FLJ41124 fis, clone BRACE2014850, highly similar to Small nuclear ribonucleoprotein-associated protein N;Small nuclear </t>
  </si>
  <si>
    <t>IPI00026904;IPI00878077;IPI00909590</t>
  </si>
  <si>
    <t>Adenylosuccinate lyase;Adenylosuccinase</t>
  </si>
  <si>
    <t>ADSL;AMPS</t>
  </si>
  <si>
    <t>cDNA FLJ59367, highly similar to Adenylosuccinate lyase</t>
  </si>
  <si>
    <t>IPI00411706;IPI00641040;IPI00645836</t>
  </si>
  <si>
    <t>S-formylglutathione hydrolase;Esterase D</t>
  </si>
  <si>
    <t>ESD</t>
  </si>
  <si>
    <t>S-formylglutathione hydrolase;28 kDa protein;Protein</t>
  </si>
  <si>
    <t>IPI00002367;IPI00383522</t>
  </si>
  <si>
    <t>Thyroid peroxidase</t>
  </si>
  <si>
    <t>TPO</t>
  </si>
  <si>
    <t>Thyroid peroxidase (Fragment);Thyroid peroxidase (Fragment)</t>
  </si>
  <si>
    <t>IPI00394694</t>
  </si>
  <si>
    <t>Hypothetical protein</t>
  </si>
  <si>
    <t>IPI00645963;IPI00006109</t>
  </si>
  <si>
    <t>MAD2 mitotic arrest deficient-like 2 (Yeast);Mitotic spindle assembly checkpoint protein MAD2B;MAD2-like 2</t>
  </si>
  <si>
    <t>MAD2L2;RP3-330O12.4-002;MAD2B;REV7</t>
  </si>
  <si>
    <t>MAD2 mitotic arrest deficient-like 2;Mitotic spindle assembly checkpoint protein MAD2B</t>
  </si>
  <si>
    <t>Alpha-enolase;2-phospho-D-glycerate hydro-lyase;Non-neural enolase;Enolase 1;Phosphopyruvate hydratase;C-myc promoter-binding protein;MBP-1;MPB-1;Plasminogen-binding protein</t>
  </si>
  <si>
    <t>ENO1;ENO1L1;MBPB1;MPB1</t>
  </si>
  <si>
    <t>Isoform MBP-1 of Alpha-enolase</t>
  </si>
  <si>
    <t>IPI00018196;IPI00478596;IPI00797721</t>
  </si>
  <si>
    <t>Notchless protein homolog 1;Notchless gene homolog variant</t>
  </si>
  <si>
    <t>NLE1;HUSSY-07</t>
  </si>
  <si>
    <t>Notchless protein homolog 1;Notchless gene homolog variant (Fragment);Protein</t>
  </si>
  <si>
    <t>IPI00759806</t>
  </si>
  <si>
    <t>IPI00297937;IPI00749275</t>
  </si>
  <si>
    <t>Coiled-coil domain-containing protein 37</t>
  </si>
  <si>
    <t>CCDC37</t>
  </si>
  <si>
    <t>Isoform 2 of Coiled-coil domain-containing protein 37;Isoform 1 of Coiled-coil domain-containing protein 37</t>
  </si>
  <si>
    <t>REV_IPI00167764</t>
  </si>
  <si>
    <t>Transmembrane protein 102</t>
  </si>
  <si>
    <t>TMEM102</t>
  </si>
  <si>
    <t>&gt;IPI:REV_IPI00167764.2|SWISS-PROT:Q8N9M5|ENSEMBL:ENSP00000315387;ENSP00000379815|REFSEQ:NP_848613|H-INV:HIT000053013|VEGA:OTTHUMP00000163818;OTTHUMP00000163819;OTTHUMP00000182812;OTTHUMP00000182813 Tax_Id=9606 Gene_Symbol=TMEM102 Transmembrane protein 102</t>
  </si>
  <si>
    <t>IPI00743713;IPI00871353;IPI00027165;IPI00909829</t>
  </si>
  <si>
    <t>Pyruvate kinase isozymes R/L;R-type/L-type pyruvate kinase;Red cell/liver pyruvate kinase;Pyruvate kinase 1;Pyruvate kinase</t>
  </si>
  <si>
    <t>PKLR;PK1;PKL;RP11-263K19.15-001;hCG_16134</t>
  </si>
  <si>
    <t>Pyruvate kinase;Pyruvate kinase;Isoform R-type of Pyruvate kinase isozymes R/L;cDNA FLJ51264, highly similar to Pyruvate kinase isozymes R/L</t>
  </si>
  <si>
    <t>IPI00030397;IPI00215704;IPI00215703;IPI00215701</t>
  </si>
  <si>
    <t>Vesicle transport protein SEC20;BCL2/adenovirus E1B 19 kDa protein-interacting protein 1;Transformation-related gene 8 protein</t>
  </si>
  <si>
    <t>BNIP1;NIP1;SEC20L;TRG8</t>
  </si>
  <si>
    <t>Isoform 3 of Vesicle transport protein SEC20;Isoform 1 of Vesicle transport protein SEC20;Isoform 4 of Vesicle transport protein SEC20;Isoform 2 of Vesicle transport protein SEC20</t>
  </si>
  <si>
    <t>IPI00903286;IPI00302850;IPI00889157;IPI00647160</t>
  </si>
  <si>
    <t>Small nuclear ribonucleoprotein Sm D1;snRNP core protein D1;Sm-D autoantigen</t>
  </si>
  <si>
    <t>SNRPD1</t>
  </si>
  <si>
    <t>16 kDa protein;Small nuclear ribonucleoprotein Sm D1</t>
  </si>
  <si>
    <t>IPI00010088</t>
  </si>
  <si>
    <t>Histone deacetylase 4</t>
  </si>
  <si>
    <t>HDAC4;KIAA0288</t>
  </si>
  <si>
    <t>IPI00745343;IPI00016572;IPI00878380</t>
  </si>
  <si>
    <t>Small nuclear ribonucleoprotein G-like protein;Small nuclear ribonucleoprotein G</t>
  </si>
  <si>
    <t>SNRPG;PBSCG</t>
  </si>
  <si>
    <t>IPI00910183</t>
  </si>
  <si>
    <t>cDNA FLJ60455</t>
  </si>
  <si>
    <t>IPI00055753;IPI00797492</t>
  </si>
  <si>
    <t>Methionyl-tRNA formyltransferase, mitochondrial</t>
  </si>
  <si>
    <t>MTFMT;FMT;FMT1</t>
  </si>
  <si>
    <t>Methionyl-tRNA formyltransferase, mitochondrial;21 kDa protein</t>
  </si>
  <si>
    <t>IPI00748490;IPI00914584</t>
  </si>
  <si>
    <t>Alanyl-tRNA synthetase domain-containing protein 1</t>
  </si>
  <si>
    <t>AARSD1</t>
  </si>
  <si>
    <t>cDNA FLJ56441;Isoform 2 of Alanyl-tRNA synthetase domain-containing protein 1</t>
  </si>
  <si>
    <t>WDR77;MEP50;HKMT1069;Nbla10071;RP11-552M11.3-004</t>
  </si>
  <si>
    <t>Methylosome protein 50;WD repeat domain 77;cDNA FLJ55120, moderately similar to Methylosome protein 50</t>
  </si>
  <si>
    <t>IPI00000643;IPI00657974</t>
  </si>
  <si>
    <t>BAG family molecular chaperone regulator 2;Bcl-2-associated athanogene 2</t>
  </si>
  <si>
    <t>BAG2</t>
  </si>
  <si>
    <t>BAG family molecular chaperone regulator 2</t>
  </si>
  <si>
    <t>REV_IPI00014898;REV_IPI00186711;REV_IPI00398002;REV_IPI00398778;REV_IPI00398779;REV_IPI00398777;REV_IPI00398775;REV_IPI00420096;REV_IPI00398776</t>
  </si>
  <si>
    <t>Plectin-1;Hemidesmosomal protein 1</t>
  </si>
  <si>
    <t>PLEC1</t>
  </si>
  <si>
    <t>&gt;IPI:REV_IPI00014898.3|SWISS-PROT:Q15149-1|ENSEMBL:ENSP00000323856|REFSEQ:NP_958782 Tax_Id=9606 Gene_Symbol=PLEC1 Isoform 1 of Plectin-1;&gt;IPI:REV_IPI00186711.4|SWISS-PROT:Q15149-2|TREMBL:Q6S383|ENSEMBL:ENSP00000349868|REFSEQ:NP_000436|H-INV:HIT000254874|VE</t>
  </si>
  <si>
    <t>REV_IPI00740951</t>
  </si>
  <si>
    <t>&gt;IPI:REV_IPI00740951.2|REFSEQ:XP_001714183;XP_932573;XP_943243 Tax_Id=9606 Gene_Symbol=LOC644310 similar to ubiquinol-cytochrome c reductase complex</t>
  </si>
  <si>
    <t>REV_IPI00025323</t>
  </si>
  <si>
    <t>Microtubule-associated protein 9;Aster-associated protein</t>
  </si>
  <si>
    <t>MAP9;ASAP</t>
  </si>
  <si>
    <t>&gt;IPI:REV_IPI00025323.7|SWISS-PROT:Q49MG5-1|TREMBL:B4DVG9|ENSEMBL:ENSP00000310593|REFSEQ:NP_001034669|H-INV:HIT000332172|VEGA:OTTHUMP00000196622 Tax_Id=9606 Gene_Symbol=MAP9 Isoform 1 of Microtubule-associated protein 9</t>
  </si>
  <si>
    <t>IPI00012202;IPI00647794;IPI00908660;IPI00909184</t>
  </si>
  <si>
    <t>Methylosome protein 50;WD repeat-containing protein 77;Androgen receptor cofactor p44;p44/Mep50;WD repeat domain 77;cDNA FLJ55120, moderately similar to Methylosome protein 50</t>
  </si>
  <si>
    <t>IPI00783653;IPI00017304;IPI00220339</t>
  </si>
  <si>
    <t>Similar to Inducible nitric oxide synthase</t>
  </si>
  <si>
    <t>REV_IPI00004301;REV_IPI00384620</t>
  </si>
  <si>
    <t>Dual adapter for phosphotyrosine and 3-phosphotyrosine and 3-phosphoinositide;B-cell adapter molecule of 32 kDa;B lymphocyte adapter protein Bam32</t>
  </si>
  <si>
    <t>DAPP1;BAM32;HSPC066</t>
  </si>
  <si>
    <t>&gt;IPI:REV_IPI00004301.1|SWISS-PROT:Q9UN19-2|H-INV:HIT000072896 Tax_Id=9606 Gene_Symbol=DAPP1 Isoform 2 of Dual adapter for phosphotyrosine and 3-phosphotyrosine and 3-phosphoinositide;&gt;IPI:REV_IPI00384620.1|SWISS-PROT:Q9UN19-1|ENSEMBL:ENSP00000296414|REFSEQ</t>
  </si>
  <si>
    <t>REV_IPI00219709;REV_IPI00009243;REV_IPI00219710;REV_IPI00873026;REV_IPI00219708;REV_IPI00219711</t>
  </si>
  <si>
    <t>Leptin receptor;OB receptor;HuB219;cDNA FLJ77491, highly similar to Homo sapiens leptin receptor (LEPR), transcript variant 2, mRNA</t>
  </si>
  <si>
    <t>LEPR;DB;OBR</t>
  </si>
  <si>
    <t>&gt;IPI:REV_IPI00219709.1|SWISS-PROT:P48357-3|ENSEMBL:ENSP00000360098|REFSEQ:NP_001003680|VEGA:OTTHUMP00000010694 Tax_Id=9606 Gene_Symbol=LEPR Isoform C of Leptin receptor;&gt;IPI:REV_IPI00009243.2|SWISS-PROT:P48357-1|TREMBL:A2RRQ4|ENSEMBL:ENSP00000330393|REFSEQ</t>
  </si>
  <si>
    <t>IPI00022498;IPI00008752;IPI00872408;IPI00008753;IPI00413064;IPI00902759;IPI00457184;IPI00008750;IPI00025460</t>
  </si>
  <si>
    <t>Metallothionein-2;Metallothionein-II;Metallothionein-2A;Metallothionein-1G;Metallothionein-IG;Metallothionein-1K;Putative uncharacterized protein MT1X;Metallothionein-1X;Metallothionein-IX</t>
  </si>
  <si>
    <t>MT2A;CES1;MT2;MT1G;MT1K;MT1M;MT1X</t>
  </si>
  <si>
    <t>Metallothionein-2;Isoform 1 of Metallothionein-1G;Metallothionein;Metallothionein-1X;Isoform 2 of Metallothionein-1G;6 kDa protein</t>
  </si>
  <si>
    <t>Voltage-dependent R-type calcium channel subunit alpha-1E;Voltage-gated calcium channel subunit alpha Cav2.3;Calcium channel, L type, alpha-1 polypeptide, isoform 6;Brain calcium channel II</t>
  </si>
  <si>
    <t>CACNA1E;CACH6;CACNL1A6</t>
  </si>
  <si>
    <t>Isoform 1 of Voltage-dependent R-type calcium channel subunit alpha-1E;Isoform 2 of Voltage-dependent R-type calcium channel subunit alpha-1E;Isoform 3 of Voltage-dependent R-type calcium channel subunit alpha-1E</t>
  </si>
  <si>
    <t>IPI00299219;IPI00909871;IPI00006273</t>
  </si>
  <si>
    <t>Protein CYR61;Cysteine-rich angiogenic inducer 61;Insulin-like growth factor-binding protein 10;cDNA FLJ58182, highly similar to Protein CYR61;CYR61 protein</t>
  </si>
  <si>
    <t>CYR61;CCN1;GIG1;IGFBP10</t>
  </si>
  <si>
    <t>Protein CYR61;cDNA FLJ58182, highly similar to Protein CYR61;CYR61 protein</t>
  </si>
  <si>
    <t>IPI00290198</t>
  </si>
  <si>
    <t>Interleukin-18;Interferon-gamma-inducing factor;Interleukin-1 gamma;Iboctadekin</t>
  </si>
  <si>
    <t>IL18;IGIF;IL1F4</t>
  </si>
  <si>
    <t>Interleukin-18</t>
  </si>
  <si>
    <t>IPI00472283;IPI00218338;IPI00165045</t>
  </si>
  <si>
    <t>IPI00010903;IPI00413794</t>
  </si>
  <si>
    <t>cDNA FLJ37447 fis, clone BRAWH2010136;Protein dopey-1</t>
  </si>
  <si>
    <t>DOPEY1;RP1-202D23.2-001;KIAA1117</t>
  </si>
  <si>
    <t>Dopey family member 1;Protein dopey-1</t>
  </si>
  <si>
    <t>IPI00018272;IPI00792667;IPI00793232</t>
  </si>
  <si>
    <t>Pyridoxine-5'-phosphate oxidase;Pyridoxamine-phosphate oxidase;cDNA FLJ59599, highly similar to Pyridoxine-5'-phosphate oxidase (EC 1.4.3.5);cDNA FLJ59109, highly similar to Pyridoxine-5'-phosphate oxidase (EC 1.4.3.5)</t>
  </si>
  <si>
    <t>PNPO</t>
  </si>
  <si>
    <t>Pyridoxine-5'-phosphate oxidase;cDNA FLJ59599, highly similar to Pyridoxine-5'-phosphate oxidase;cDNA FLJ59109, highly similar to Pyridoxine-5'-phosphate oxidase</t>
  </si>
  <si>
    <t>IPI00217002</t>
  </si>
  <si>
    <t>Basic helix-loop-helix domain-containing protein KIAA2018</t>
  </si>
  <si>
    <t>KIAA2018</t>
  </si>
  <si>
    <t>hypothetical protein LOC205717</t>
  </si>
  <si>
    <t>IPI00103087</t>
  </si>
  <si>
    <t>Gem-associated protein 6;SIP2</t>
  </si>
  <si>
    <t>GEMIN6</t>
  </si>
  <si>
    <t>Gem-associated protein 6</t>
  </si>
  <si>
    <t>IPI00298264;IPI00328801;IPI00845420</t>
  </si>
  <si>
    <t>Protein FAM124A</t>
  </si>
  <si>
    <t>FAM124A</t>
  </si>
  <si>
    <t>Isoform 2 of Protein FAM124A;Isoform 1 of Protein FAM124A;Isoform 3 of Protein FAM124A</t>
  </si>
  <si>
    <t>REV_IPI00376888;REV_IPI00337544;REV_IPI00642902;REV_IPI00470939;REV_IPI00456484;REV_IPI00401276;REV_IPI00643207;REV_IPI00888026;REV_IPI00887498;REV_IPI00887671;REV_IPI00830118</t>
  </si>
  <si>
    <t>Myomegalin;Phosphodiesterase 4D-interacting protein;Cardiomyopathy-associated protein 2</t>
  </si>
  <si>
    <t>PDE4DIP;CMYA2;KIAA0454;KIAA0477;MMGL</t>
  </si>
  <si>
    <t>&gt;IPI:REV_IPI00376888.9|ENSEMBL:ENSP00000358359 Tax_Id=9606 Gene_Symbol=PDE4DIP 281 kDa protein;&gt;IPI:REV_IPI00337544.7|SWISS-PROT:Q5VU43-2|ENSEMBL:ENSP00000316434|REFSEQ:NP_001002811|VEGA:OTTHUMP00000015725 Tax_Id=9606 Gene_Symbol=PDE4DIP Isoform 2 of Myome</t>
  </si>
  <si>
    <t>IPI00219892;IPI00028484</t>
  </si>
  <si>
    <t>Kallikrein-8;Neuropsin;Ovasin;Serine protease TADG-14;Tumor-associated differentially expressed gene 14 protein;Serine protease 19</t>
  </si>
  <si>
    <t>KLK8;NRPN;PRSS19;TADG14;UNQ283/PRO322</t>
  </si>
  <si>
    <t>Isoform 2 of Kallikrein-8;Isoform 1 of Kallikrein-8</t>
  </si>
  <si>
    <t>&gt;IPI:REV_IPI00549664.4|SWISS-PROT:Q9NXF1|TREMBL:B4DYV2;B4E149|ENSEMBL:ENSP00000364037|REFSEQ:NP_060216|H-INV:HIT000002769|VEGA:OTTHUMP00000021797 Tax_Id=9606 Gene_Symbol=TEX10 Testis-expressed sequence 10 protein;&gt;IPI:REV_IPI00642510.2|TREMBL:B4DQR0|VEGA:O</t>
  </si>
  <si>
    <t>REV_IPI00889074</t>
  </si>
  <si>
    <t>&gt;IPI:REV_IPI00889074.1|REFSEQ:XP_001718000 Tax_Id=9606 Gene_Symbol=LOC100133748 similar to GTF2IRD2 protein</t>
  </si>
  <si>
    <t>REV_IPI00005158;REV_IPI00334291;REV_IPI00642982</t>
  </si>
  <si>
    <t>Lon protease homolog, mitochondrial;Lon protease-like protein;LONHs;Mitochondrial ATP-dependent protease Lon;Serine protease 15;Lon protease homolog;LONP1 protein</t>
  </si>
  <si>
    <t>LONP1;PRSS15</t>
  </si>
  <si>
    <t>&gt;IPI:REV_IPI00005158.1|SWISS-PROT:P36776|TREMBL:B4DPX0;Q2VPA0|ENSEMBL:ENSP00000353826|REFSEQ:NP_004784|H-INV:HIT000029449|VEGA:OTTHUMP00000077871 Tax_Id=9606 Gene_Symbol=LONP1 Lon protease homolog, mitochondrial;&gt;IPI:REV_IPI00334291.8|TREMBL:B3KPH8;B3KU28;</t>
  </si>
  <si>
    <t>IPI00218077;IPI00477716</t>
  </si>
  <si>
    <t>WD repeat-containing protein 17</t>
  </si>
  <si>
    <t>WDR17</t>
  </si>
  <si>
    <t>WD repeat-containing protein 17;WD repeat domain 17 isoform 2</t>
  </si>
  <si>
    <t>REV_IPI00030216;REV_IPI00024698;REV_IPI00654698;REV_IPI00644888</t>
  </si>
  <si>
    <t>Polyglutamine-binding protein 1;Polyglutamine tract-binding protein 1;PQBP-1;38 kDa nuclear protein containing a WW domain;Npw38</t>
  </si>
  <si>
    <t>PQBP1;NPW38;JM26</t>
  </si>
  <si>
    <t>&gt;IPI:REV_IPI00030216.3|SWISS-PROT:O60828-3 Tax_Id=9606 Gene_Symbol=PQBP1 Isoform 3 of Polyglutamine-binding protein 1;&gt;IPI:REV_IPI00024698.1|SWISS-PROT:O60828-1|ENSEMBL:ENSP00000218224;ENSP00000365747;ENSP00000379985;ENSP00000379986|REFSEQ:NP_001027553;NP_</t>
  </si>
  <si>
    <t>IPI00043516;IPI00869072;IPI00302008</t>
  </si>
  <si>
    <t>Zinc finger protein 407</t>
  </si>
  <si>
    <t>ZNF407;KIAA1703</t>
  </si>
  <si>
    <t>Isoform 1 of Zinc finger protein 407;Isoform 2 of Zinc finger protein 407;Isoform 3 of Zinc finger protein 407</t>
  </si>
  <si>
    <t>REV_IPI00549664;REV_IPI00642510</t>
  </si>
  <si>
    <t>Testis-expressed sequence 10 protein;cDNA FLJ54377</t>
  </si>
  <si>
    <t>TEX10;L18;Nbla10363</t>
  </si>
  <si>
    <t>REV_IPI00878042;REV_IPI00643898;REV_IPI00187002;REV_IPI00855886;REV_IPI00853173;REV_IPI00644401;REV_IPI00908793</t>
  </si>
  <si>
    <t>Sickle tail protein homolog;KIAA1217</t>
  </si>
  <si>
    <t>SKT;KIAA1217;RP11-324E23.1-005;RP11-324E23.1-006</t>
  </si>
  <si>
    <t xml:space="preserve">&gt;IPI:REV_IPI00878042.1|SWISS-PROT:Q5T5P2-7 Tax_Id=9606 Gene_Symbol=KIAA1217 Isoform 5 of Sickle tail protein homolog;&gt;IPI:REV_IPI00643898.2|TREMBL:Q5T5P1|ENSEMBL:ENSP00000365639|VEGA:OTTHUMP00000019317 Tax_Id=9606 Gene_Symbol=KIAA1217 Likely orthologue of </t>
  </si>
  <si>
    <t>MAG;GMA</t>
  </si>
  <si>
    <t>Myelin-associated glycoprotein</t>
  </si>
  <si>
    <t>IPI00010800;IPI00478531</t>
  </si>
  <si>
    <t>Nestin</t>
  </si>
  <si>
    <t>NES;Nbla00170</t>
  </si>
  <si>
    <t>IPI00335581;IPI00894102</t>
  </si>
  <si>
    <t>E3 ubiquitin-protein ligase UBR3;N-recognin-3;Ubiquitin-protein ligase E3-alpha-3;Ubiquitin-protein ligase E3-alpha-III;Zinc finger protein 650</t>
  </si>
  <si>
    <t>UBR3;KIAA2024;ZNF650</t>
  </si>
  <si>
    <t>Isoform 1 of E3 ubiquitin-protein ligase UBR3;Protein</t>
  </si>
  <si>
    <t>IPI00026237</t>
  </si>
  <si>
    <t>Myelin-associated glycoprotein;Siglec-4a</t>
  </si>
  <si>
    <t>REV_IPI00010604;REV_IPI00307660;REV_IPI00791109</t>
  </si>
  <si>
    <t>1-phosphatidylinositol-4,5-bisphosphate phosphodiesterase epsilon-1;Phospholipase C-epsilon-1;Phosphoinositide-specific phospholipase C epsilon-1;Pancreas-enriched phospholipase C;cDNA FLJ75518, highly similar to Homo sapiens phospholipase C epsilon mRNA</t>
  </si>
  <si>
    <t>PLCE1;KIAA1516;PLCE;PPLC;RP11-76P2.1-002;hCG_1813991</t>
  </si>
  <si>
    <t>&gt;IPI:REV_IPI00010604.4|SWISS-PROT:Q9P212-1|TREMBL:A7MBN7|ENSEMBL:ENSP00000260766;ENSP00000360431|REFSEQ:NP_057425|H-INV:HIT000001231|VEGA:OTTHUMP00000020125 Tax_Id=9606 Gene_Symbol=PLCE1 Isoform 1 of 1-phosphatidylinositol-4,5-bisphosphate phosphodiesteras</t>
  </si>
  <si>
    <t>&gt;IPI:REV_IPI00409758.4|SWISS-PROT:Q8IVE3-1|ENSEMBL:ENSP00000282406|REFSEQ:NP_742066|H-INV:HIT000027119|VEGA:OTTHUMP00000158830 Tax_Id=9606 Gene_Symbol=PLEKHH2 Isoform 1 of Pleckstrin homology domain-containing family H member 2;&gt;IPI:REV_IPI00893469.1|TREMB</t>
  </si>
  <si>
    <t>REV_IPI00654777</t>
  </si>
  <si>
    <t>Eukaryotic translation initiation factor 3 subunit F;Eukaryotic translation initiation factor 3 subunit 5;eIF-3-epsilon;eIF3 p47</t>
  </si>
  <si>
    <t>EIF3F;EIF3S5</t>
  </si>
  <si>
    <t>&gt;IPI:REV_IPI00654777.2|SWISS-PROT:O00303|TREMBL:A8K0S2;B3KSH1;B4DEW9;B4DMT5|ENSEMBL:ENSP00000310040|REFSEQ:NP_003745|H-INV:HIT000018378 Tax_Id=9606 Gene_Symbol=EIF3F HCG1784554, isoform CRA_a</t>
  </si>
  <si>
    <t>REV_IPI00409758;REV_IPI00893469;REV_IPI00867619;REV_IPI00867744;REV_IPI00913841</t>
  </si>
  <si>
    <t>Pleckstrin homology domain-containing family H member 2;Putative uncharacterized protein PLEKHH2</t>
  </si>
  <si>
    <t>PLEKHH2;KIAA2028</t>
  </si>
  <si>
    <t>Proto-oncogene tyrosine-protein kinase ROS;Tyrosine-protein kinase receptor</t>
  </si>
  <si>
    <t>IPI00291570;IPI00873488;IPI00018345</t>
  </si>
  <si>
    <t>Caspase-2;ICH-1 protease;Neural precursor cell expressed developmentally down-regulated protein 2;Caspase-2 subunit p18;Caspase-2 subunit p13;Caspase-2 subunit p12;cDNA FLJ59132, highly similar to Caspase-2 (EC 3.4.22.-);Casp-2L-Pro;Putative uncharacterized protein CASP2</t>
  </si>
  <si>
    <t>CASP2;ICH1;NEDD2</t>
  </si>
  <si>
    <t>Isoform ICH-1L of Caspase-2;cDNA FLJ59132, highly similar to Caspase-2;caspase 2 isoform 3</t>
  </si>
  <si>
    <t>&gt;IPI:REV_IPI00216227.5|SWISS-PROT:P48067-1|TREMBL:A6NDH1|ENSEMBL:ENSP00000353791;ENSP00000361381|REFSEQ:NP_964012|H-INV:HIT000216379|VEGA:OTTHUMP00000010004 Tax_Id=9606 Gene_Symbol=SLC6A9 solute carrier family 6 member 9 isoform 2;&gt;IPI:REV_IPI00217068.6|SW</t>
  </si>
  <si>
    <t>IPI00288965;IPI00647703;IPI00647258</t>
  </si>
  <si>
    <t>Proto-oncogene tyrosine-protein kinase ROS;c-ros-1;Tyrosine-protein kinase receptor</t>
  </si>
  <si>
    <t>ROS1;RP1-179P9.1-002</t>
  </si>
  <si>
    <t>Isoform 1 of Uridine phosphorylase 1;cDNA FLJ60728, highly similar to Uridine phosphorylase 1</t>
  </si>
  <si>
    <t>REV_IPI00410442</t>
  </si>
  <si>
    <t>Probable G-protein coupled receptor 153;G-protein coupled receptor PGR1</t>
  </si>
  <si>
    <t>GPR153;PGR1</t>
  </si>
  <si>
    <t>&gt;IPI:REV_IPI00410442.2|SWISS-PROT:Q6NV75|ENSEMBL:ENSP00000289226;ENSP00000367125|REFSEQ:NP_997253|H-INV:HIT000262989|VEGA:OTTHUMP00000001391 Tax_Id=9606 Gene_Symbol=GPR153 Probable G-protein coupled receptor 153</t>
  </si>
  <si>
    <t>REV_IPI00216227;REV_IPI00217068;REV_IPI00217065</t>
  </si>
  <si>
    <t>Sodium- and chloride-dependent glycine transporter 1;Solute carrier family 6 member 9</t>
  </si>
  <si>
    <t>SLC6A9</t>
  </si>
  <si>
    <t>IPI00004406;IPI00910040;IPI00220376</t>
  </si>
  <si>
    <t>Uridine phosphorylase 1;cDNA FLJ60728, highly similar to Uridine phosphorylase 1 (EC 2.4.2.3)</t>
  </si>
  <si>
    <t>UPP1;UP</t>
  </si>
  <si>
    <t>Xin actin-binding repeat-containing protein 2;Cardiomyopathy-associated protein 3;Beta-xin;Xeplin</t>
  </si>
  <si>
    <t>XIRP2;CMYA3</t>
  </si>
  <si>
    <t>xin actin-binding repeat containing 2 isoform 1;Isoform 2 of Xin actin-binding repeat-containing protein 2;Isoform 3 of Xin actin-binding repeat-containing protein 2</t>
  </si>
  <si>
    <t>REV_IPI00855998;REV_IPI00384044</t>
  </si>
  <si>
    <t>Centromere protein F;Kinetochore protein CENP-F;Mitosin;AH antigen</t>
  </si>
  <si>
    <t>CENPF</t>
  </si>
  <si>
    <t>&gt;IPI:REV_IPI00855998.1|SWISS-PROT:P49454|ENSEMBL:ENSP00000355922|REFSEQ:NP_057427|H-INV:HIT000218527|VEGA:OTTHUMP00000035028 Tax_Id=9606 Gene_Symbol=CENPF Centromere protein F</t>
  </si>
  <si>
    <t>Cullin-1</t>
  </si>
  <si>
    <t>CUL1</t>
  </si>
  <si>
    <t>&gt;IPI:REV_IPI00014310.3|SWISS-PROT:Q13616|TREMBL:B3KTW0;B3KU45;B4DLA3;Q75MQ1|ENSEMBL:ENSP00000326804|REFSEQ:NP_003583|H-INV:HIT000388572|VEGA:OTTHUMP00000024785 Tax_Id=9606 Gene_Symbol=CUL1 Cullin-1</t>
  </si>
  <si>
    <t>IPI00550232;IPI00885004;IPI00884916</t>
  </si>
  <si>
    <t>IPI00174962;IPI00878263;IPI00878088</t>
  </si>
  <si>
    <t>MICAL-like protein 1;Molecule interacting with Rab13;MICAL-like 1;Putative uncharacterized protein DKFZp686M2226</t>
  </si>
  <si>
    <t>MICALL1;KIAA1668;MIRAB13;DKFZp686M2226;AL022311.2-004;AL022311.2-005</t>
  </si>
  <si>
    <t>MICAL-like protein 1;Putative uncharacterized protein DKFZp686M2226;MICAL-like 1</t>
  </si>
  <si>
    <t>IPI00029266;IPI00068430;IPI00071399;IPI00647942</t>
  </si>
  <si>
    <t>Small nuclear ribonucleoprotein E;Putative small nuclear ribonucleoprotein polypeptide E-like protein 1</t>
  </si>
  <si>
    <t>SNRPE;SNRPEL1</t>
  </si>
  <si>
    <t>IPI00150881;IPI00853189;IPI00645760;IPI00477488;IPI00853308;IPI00853499;IPI00645198</t>
  </si>
  <si>
    <t>Coiled-coil domain-containing protein C6orf204;Serologically defined breast cancer antigen NY-BR-15;Chromosome 6 open reading frame 204</t>
  </si>
  <si>
    <t>C6orf204;RP11-57K17.2-008;RP11-57K17.2-009</t>
  </si>
  <si>
    <t>Isoform 1 of Coiled-coil domain-containing protein C6orf204;Chromosome 6 open reading frame 204;Isoform 2 of Coiled-coil domain-containing protein C6orf204;chromosome 6 open reading frame 204 isoform b;Isoform 3 of Coiled-coil domain-containing protein C6o</t>
  </si>
  <si>
    <t>REV_IPI00014310</t>
  </si>
  <si>
    <t>cDNA, FLJ93294, highly similar to Homo sapiens phosphorylase kinase, gamma 1 (muscle) (PHKG1), mRNA;Phosphorylase b kinase gamma catalytic chain, skeletal muscle isoform;Phosphorylase kinase subunit gamma 1</t>
  </si>
  <si>
    <t>PHKG1;PHKG</t>
  </si>
  <si>
    <t>cDNA, FLJ93294, highly similar to Homo sapiens phosphorylase kinase, gamma 1 (muscle) (PHKG1), mRNA;Phosphorylase b kinase gamma catalytic chain, skeletal muscle isoform</t>
  </si>
  <si>
    <t>IPI00396517;IPI00872574</t>
  </si>
  <si>
    <t>E3 ubiquitin-protein ligase SIAH1;Seven in absentia homolog 1;Siah-1a</t>
  </si>
  <si>
    <t>SIAH1;HUMSIAH</t>
  </si>
  <si>
    <t>Isoform 1 of E3 ubiquitin-protein ligase SIAH1;Isoform 3 of E3 ubiquitin-protein ligase SIAH1</t>
  </si>
  <si>
    <t>IPI00873949;IPI00220396</t>
  </si>
  <si>
    <t>IPI00099838;IPI00556344</t>
  </si>
  <si>
    <t>Lysophosphatidic acid phosphatase type 6;Acid phosphatase 6, lysophosphatidic;Acid phosphatase-like protein 1;PACPL1</t>
  </si>
  <si>
    <t>ACP6;ACPL1;LPAP;UNQ205/PRO231</t>
  </si>
  <si>
    <t>Isoform 1 of Lysophosphatidic acid phosphatase type 6;Isoform 2 of Lysophosphatidic acid phosphatase type 6</t>
  </si>
  <si>
    <t>REV_IPI00294739</t>
  </si>
  <si>
    <t>SAM domain and HD domain-containing protein 1;Dendritic cell-derived IFNG-induced protein;Monocyte protein 5</t>
  </si>
  <si>
    <t>SAMHD1;MOP5</t>
  </si>
  <si>
    <t>&gt;IPI:REV_IPI00294739.1|SWISS-PROT:Q9Y3Z3|TREMBL:B4E2A5;B4E3N3;Q59H15;Q8N491|ENSEMBL:ENSP00000262878|REFSEQ:NP_056289|H-INV:HIT000011083|VEGA:OTTHUMP00000030889 Tax_Id=9606 Gene_Symbol=SAMHD1 SAM domain and HD domain-containing protein 1</t>
  </si>
  <si>
    <t>REV_IPI00180408</t>
  </si>
  <si>
    <t>Myosin-15;Myosin heavy chain 15</t>
  </si>
  <si>
    <t>MYH15;KIAA1000</t>
  </si>
  <si>
    <t>&gt;IPI:REV_IPI00180408.7|SWISS-PROT:Q9Y2K3|TREMBL:B3KP05|ENSEMBL:ENSP00000273353|REFSEQ:NP_055796|H-INV:HIT000000717|VEGA:OTTHUMP00000172161 Tax_Id=9606 Gene_Symbol=MYH15 Myosin-15</t>
  </si>
  <si>
    <t>IPI00061356;IPI00910491</t>
  </si>
  <si>
    <t>Coiled-coil domain-containing protein 99;Rrhabdomyosarcoma antigen protein MU-RMS-40.4A;Arsenite-related gene 1 protein;cDNA FLJ55024</t>
  </si>
  <si>
    <t>CCDC99</t>
  </si>
  <si>
    <t>Isoform 1 of Coiled-coil domain-containing protein 99;cDNA FLJ55024</t>
  </si>
  <si>
    <t>IPI00914048;IPI00027794</t>
  </si>
  <si>
    <t>UPF0696 protein C11orf68;Basophilic leukemia-expressed protein Bles03;Protein p5326</t>
  </si>
  <si>
    <t>C11orf68;BLES03</t>
  </si>
  <si>
    <t>basophilic leukemia expressed protein BLES03 isoform 1;basophilic leukemia expressed protein BLES03 isoform 2</t>
  </si>
  <si>
    <t>IPI00023919;IPI00745502;IPI00555749</t>
  </si>
  <si>
    <t>26S protease regulatory subunit 8;Proteasome 26S subunit ATPase 5;Proteasome subunit p45;p45/SUG;Thyroid hormone receptor-interacting protein 1;cDNA FLJ75514, highly similar to S.scrofa putative 26S protease subunit;Proteasome (Prosome, macropain) 26S subunit, ATPase, 5, isoform CRA_b;Proteasome 26S ATPase subunit 5 variant</t>
  </si>
  <si>
    <t>PSMC5;SUG1;hCG_41818</t>
  </si>
  <si>
    <t>26S protease regulatory subunit 8;Proteasome (Prosome, macropain) 26S subunit, ATPase, 5, isoform CRA_b;Proteasome 26S ATPase subunit 5 variant (Fragment)</t>
  </si>
  <si>
    <t>IPI00329547;IPI00016472</t>
  </si>
  <si>
    <t>Zinc finger CCCH domain-containing protein 13</t>
  </si>
  <si>
    <t>ZC3H13;KIAA0853</t>
  </si>
  <si>
    <t>Isoform 1 of Zinc finger CCCH domain-containing protein 13;Isoform 2 of Zinc finger CCCH domain-containing protein 13</t>
  </si>
  <si>
    <t>IPI00101645;IPI00908473;IPI00878976;IPI00872261;IPI00182938;IPI00910338;IPI00441992</t>
  </si>
  <si>
    <t>Putative adenosylhomocysteinase 3;S-adenosyl-L-homocysteine hydrolase 3;S-adenosylhomocysteine hydrolase-like protein 2;Adenosylhomocysteinase;Putative uncharacterized protein AHCYL1;Putative adenosylhomocysteinase 2;S-adenosyl-L-homocysteine hydrolase 2;S-adenosylhomocysteine hydrolase-like protein 1;DC-expressed AHCY-like molecule;cDNA FLJ16815 fis, clone THYMU3044175, highly similar to Adenosylhomocysteinase (EC 3.3.1.1)</t>
  </si>
  <si>
    <t>AHCYL2;KIAA0828;AHCYL1;DCAL;XPVKONA</t>
  </si>
  <si>
    <t>Putative adenosylhomocysteinase 3;S-adenosylhomocysteine hydrolase-like 2 isoform b;S-adenosylhomocysteine hydrolase-like 2 isoform c;Adenosylhomocysteinase;Isoform 1 of Putative adenosylhomocysteinase 2;S-adenosylhomocysteine hydrolase-like 2 isoform d;cD</t>
  </si>
  <si>
    <t>REV_IPI00641475;REV_IPI00167913</t>
  </si>
  <si>
    <t>Spermatid-associated protein;Protein chibby homolog 2</t>
  </si>
  <si>
    <t>SPERT;CBY2</t>
  </si>
  <si>
    <t>&gt;IPI:REV_IPI00641475.1|SWISS-PROT:Q8NA61-2|TREMBL:A8K8I5|ENSEMBL:ENSP00000368249|VEGA:OTTHUMP00000018355 Tax_Id=9606 Gene_Symbol=SPERT Isoform 2 of Spermatid-associated protein;&gt;IPI:REV_IPI00167913.1|SWISS-PROT:Q8NA61-1|ENSEMBL:ENSP00000309189|REFSEQ:NP_68</t>
  </si>
  <si>
    <t>IPI00220528</t>
  </si>
  <si>
    <t>Small nuclear ribonucleoprotein F</t>
  </si>
  <si>
    <t>SNRPF;PBSCF</t>
  </si>
  <si>
    <t>REV_IPI00888049</t>
  </si>
  <si>
    <t>&gt;IPI:REV_IPI00888049.1|REFSEQ:XP_001714223 Tax_Id=9606 Gene_Symbol=LOC100134305 similar to PR domain containing 15</t>
  </si>
  <si>
    <t>REV_IPI00910555;REV_IPI00155437;REV_IPI00909935;REV_IPI00910921</t>
  </si>
  <si>
    <t>cDNA FLJ54847;N-acetyltransferase 15;cDNA FLJ52716;cDNA FLJ54990</t>
  </si>
  <si>
    <t>NAT15;UNQ2771/PRO7155</t>
  </si>
  <si>
    <t>&gt;IPI:REV_IPI00910555.1|TREMBL:B4DLZ0 Tax_Id=9606 Gene_Symbol=- cDNA FLJ54847;&gt;IPI:REV_IPI00155437.6|SWISS-PROT:Q9H7X0|ENSEMBL:ENSP00000354108;ENSP00000385903|REFSEQ:NP_001077069;NP_001077070;NP_079121|H-INV:HIT000016872|VEGA:OTTHUMP00000080559;OTTHUMP00000</t>
  </si>
  <si>
    <t>IPI00783665;IPI00477868;IPI00783758</t>
  </si>
  <si>
    <t>Laminin subunit alpha-5</t>
  </si>
  <si>
    <t>LAMA5;KIAA0533;KIAA1907</t>
  </si>
  <si>
    <t>IPI00657962;IPI00646366;IPI00888387;IPI00376383;IPI00643703;IPI00645181;IPI00887632</t>
  </si>
  <si>
    <t>Centriolin;110 kDa centrosomal protein;Centrosomal protein 1;Centrosomal protein 110kDa</t>
  </si>
  <si>
    <t>CEP110;CEP1;RP11-165P4.1-002;RP11-165P4.1-003</t>
  </si>
  <si>
    <t>Isoform 1 of Centriolin;Centrosomal protein 110kDa;Isoform 5 of Centriolin;Isoform 2 of Centriolin;Centrosomal protein 110kDa;Centrosomal protein 110kDa</t>
  </si>
  <si>
    <t>IPI00883768;IPI00002221;IPI00397761;IPI00396281</t>
  </si>
  <si>
    <t>Uncharacterized protein KIAA0467</t>
  </si>
  <si>
    <t>KIAA0467</t>
  </si>
  <si>
    <t>295 kDa protein;Isoform 1 of Uncharacterized protein KIAA0467;113 kDa protein;Isoform 2 of Uncharacterized protein KIAA0467</t>
  </si>
  <si>
    <t>REV_IPI00513803;REV_IPI00181703;REV_IPI00886879</t>
  </si>
  <si>
    <t>Mitogen-activated protein kinase kinase kinase 2;MAPK/ERK kinase kinase 2</t>
  </si>
  <si>
    <t>MAP3K2;MAPKKK2;MEKK2</t>
  </si>
  <si>
    <t>&gt;IPI:REV_IPI00513803.3|SWISS-PROT:Q9Y2U5|TREMBL:Q96K88|ENSEMBL:ENSP00000343463|REFSEQ:NP_006600|H-INV:HIT000069683 Tax_Id=9606 Gene_Symbol=MAP3K2 Mitogen-activated protein kinase kinase kinase 2</t>
  </si>
  <si>
    <t>IPI00029534;IPI00556497</t>
  </si>
  <si>
    <t>Amidophosphoribosyltransferase;Glutamine phosphoribosylpyrophosphate amidotransferase;Phosphoribosyl pyrophosphate amidotransferase proprotein variant</t>
  </si>
  <si>
    <t>PPAT;GPAT</t>
  </si>
  <si>
    <t>Amidophosphoribosyltransferase;Phosphoribosyl pyrophosphate amidotransferase proprotein variant (Fragment)</t>
  </si>
  <si>
    <t>REV_IPI00374450</t>
  </si>
  <si>
    <t>Coiled-coil domain-containing protein 42B</t>
  </si>
  <si>
    <t>&gt;IPI:REV_IPI00374450.4|SWISS-PROT:A6NFT4|ENSEMBL:ENSP00000333915|REFSEQ:XP_001714569;XP_373547;XP_946589 Tax_Id=9606 Gene_Symbol=LOC387885 Coiled-coil domain-containing protein 42B</t>
  </si>
  <si>
    <t>REV_IPI00221012;REV_IPI00003964</t>
  </si>
  <si>
    <t>Probable ubiquitin carboxyl-terminal hydrolase FAF-X;Ubiquitin thioesterase FAF-X;Ubiquitin-specific-processing protease FAF-X;Deubiquitinating enzyme FAF-X;Ubiquitin-specific protease 9, X chromosome;Fat facets protein-related, X-linked;Fat facets in mammals</t>
  </si>
  <si>
    <t>USP9X;DFFRX;FAM;USP9</t>
  </si>
  <si>
    <t>&gt;IPI:REV_IPI00221012.7|SWISS-PROT:Q93008-2|ENSEMBL:ENSP00000316357|REFSEQ:NP_001034679 Tax_Id=9606 Gene_Symbol=USP9X ubiquitin specific protease 9, X-linked isoform 3;&gt;IPI:REV_IPI00003964.4|SWISS-PROT:Q93008-1|TREMBL:B4DGX9;Q59EZ5;Q6P468;Q86X58|ENSEMBL:ENS</t>
  </si>
  <si>
    <t>IPI00888394</t>
  </si>
  <si>
    <t>similar to hCG1784562</t>
  </si>
  <si>
    <t>REV_IPI00914926;REV_IPI00418639;REV_IPI00843833;REV_IPI00794149;REV_IPI00843880;REV_IPI00797832</t>
  </si>
  <si>
    <t>&gt;IPI:REV_IPI00914926.1|REFSEQ:NP_001130010 Tax_Id=9606 Gene_Symbol=ACAD10 acyl-Coenzyme A dehydrogenase family, member 10 isoform a;&gt;IPI:REV_IPI00418639.4|SWISS-PROT:Q6JQN1-1|ENSEMBL:ENSP00000325137|REFSEQ:NP_079523|H-INV:HIT000251751|VEGA:OTTHUMP000001692</t>
  </si>
  <si>
    <t>IPI00033516;IPI00399300;IPI00221175</t>
  </si>
  <si>
    <t>Gamma-tubulin complex component 3;Spindle pole body protein Spc98 homolog</t>
  </si>
  <si>
    <t>TUBGCP3;GCP3</t>
  </si>
  <si>
    <t>Isoform 1 of Gamma-tubulin complex component 3;Isoform 2 of Gamma-tubulin complex component 3;Isoform 3 of Gamma-tubulin complex component 3</t>
  </si>
  <si>
    <t>REV_IPI00291532;REV_IPI00411930;REV_IPI00442076</t>
  </si>
  <si>
    <t>A disintegrin and metalloproteinase with thrombospondin motifs 18;cDNA FLJ16501 fis, clone FEBRA2006519, weakly similar to Mus musculus papilin mRNA</t>
  </si>
  <si>
    <t>ADAMTS18;ADAMTS21</t>
  </si>
  <si>
    <t>&gt;IPI:REV_IPI00291532.6|SWISS-PROT:Q8TE60-1|TREMBL:Q2VYF7|ENSEMBL:ENSP00000282849|REFSEQ:NP_955387|H-INV:HIT000260804|VEGA:OTTHUMP00000080111;OTTHUMP00000174960 Tax_Id=9606 Gene_Symbol=ADAMTS18 Isoform 1 of A disintegrin and metalloproteinase with thrombosp</t>
  </si>
  <si>
    <t>IPI00873495;IPI00794779</t>
  </si>
  <si>
    <t>DNA polymerase theta</t>
  </si>
  <si>
    <t>POLQ;POLH</t>
  </si>
  <si>
    <t>DNA polymerase theta;DNA polymerase theta</t>
  </si>
  <si>
    <t>IPI00479543</t>
  </si>
  <si>
    <t>similar to ribosomal protein S26</t>
  </si>
  <si>
    <t>IPI00554788;IPI00794267;IPI00794807;CON_IPI00869238;IPI00887725;IPI00887855;IPI00888781;IPI00795353;IPI00888393;IPI00888965;CON_00131382;IPI00294649;CON_6686303;IPI00790172;IPI00793702</t>
  </si>
  <si>
    <t>Keratin, type I cytoskeletal 18;Cytokeratin-18;Keratin-18;Cell proliferation-inducing gene 46 protein</t>
  </si>
  <si>
    <t>KRT18;CYK18;PIG46</t>
  </si>
  <si>
    <t>Keratin, type I cytoskeletal 18</t>
  </si>
  <si>
    <t>REV_IPI00443415;REV_IPI00011957;REV_IPI00914889</t>
  </si>
  <si>
    <t>Colorectal mutant cancer protein</t>
  </si>
  <si>
    <t>MCC</t>
  </si>
  <si>
    <t>&gt;IPI:REV_IPI00443415.2|TREMBL:Q6ZR04;Q7Z3E9|ENSEMBL:ENSP00000386227|REFSEQ:NP_001078846 Tax_Id=9606 Gene_Symbol=MCC mutated in colorectal cancers isoform 1;&gt;IPI:REV_IPI00011957.1|SWISS-PROT:P23508|REFSEQ:NP_002378|H-INV:HIT000196013 Tax_Id=9606 Gene_Symbol</t>
  </si>
  <si>
    <t>IPI00877924</t>
  </si>
  <si>
    <t>E3 SUMO-protein ligase CBX4;Chromobox protein homolog 4;Polycomb 2 homolog</t>
  </si>
  <si>
    <t>CBX4</t>
  </si>
  <si>
    <t>Isoform 2 of E3 SUMO-protein ligase CBX4</t>
  </si>
  <si>
    <t>IPI00873226;IPI00290396</t>
  </si>
  <si>
    <t>cDNA FLJ58243, highly similar to Protein-glutamine gamma-glutamyltransferase 4(EC 2.3.2.13);Protein-glutamine gamma-glutamyltransferase 4;Transglutaminase-4;Prostate transglutaminase;TGP;TG(P);Prostate-specific transglutaminase;Fibrinoligase</t>
  </si>
  <si>
    <t>hTGP;TGM4</t>
  </si>
  <si>
    <t>cDNA FLJ58243, highly similar to Protein-glutamine gamma-glutamyltransferase 4;Protein-glutamine gamma-glutamyltransferase 4</t>
  </si>
  <si>
    <t>IPI00216560;IPI00216561;IPI00646326;IPI00216562;IPI00419673;IPI00872875;IPI00386849;IPI00177323;IPI00878925</t>
  </si>
  <si>
    <t>Cadherin-23;Otocadherin;Cadherin 23 isoform B2;Cadherin-like 23;FLJ00233 protein;Putative uncharacterized protein DKFZp434P2350</t>
  </si>
  <si>
    <t>CDH23;KIAA1774;KIAA1812;UNQ1894/PRO4340;RP11-472K8.4-006;FLJ00233;DKFZp434P2350</t>
  </si>
  <si>
    <t>Cadherin-like 23;Isoform 3 of Cadherin-23;Isoform 2 of Cadherin-23;Isoform 4 of Cadherin-23;Cadherin 23 isoform B2;Isoform 6 of Cadherin-23;Cadherin-like 23;FLJ00233 protein (Fragment);Putative uncharacterized protein DKFZp434P2350 (Fragment)</t>
  </si>
  <si>
    <t>IPI00220306;IPI00024672;IPI00003145;IPI00220305;IPI00854859</t>
  </si>
  <si>
    <t>Mitogen-activated protein kinase 8;Stress-activated protein kinase JNK1;c-Jun N-terminal kinase 1;JNK-46;Putative uncharacterized protein MAPK8</t>
  </si>
  <si>
    <t>MAPK8;JNK1;PRKM8</t>
  </si>
  <si>
    <t>Isoform 4 of Mitogen-activated protein kinase 8;Isoform 2 of Mitogen-activated protein kinase 8;Isoform 1 of Mitogen-activated protein kinase 8;Isoform 3 of Mitogen-activated protein kinase 8;Mitogen-activated protein kinase 8 transcript variant 2</t>
  </si>
  <si>
    <t>REV_IPI00855794;REV_IPI00877887;REV_IPI00002243;REV_IPI00339373;REV_IPI00877979</t>
  </si>
  <si>
    <t>Gamma-glutamyltransferase 5;cDNA FLJ50454, moderately similar to Gamma-glutamyltransferase 5 (EC2.3.2.2);Gamma-glutamyltranspeptidase 5;Gamma-glutamyltransferase-like activity 1;Gamma-glutamyl transpeptidase-related enzyme;Gamma-glutamyltransferase 5 heavy chain;Gamma-glutamyltransferase 5 light chain</t>
  </si>
  <si>
    <t>GGT5;GGTLA1</t>
  </si>
  <si>
    <t>&gt;IPI:REV_IPI00855794.1|TREMBL:Q6GMP0|ENSEMBL:ENSP00000381340|REFSEQ:NP_001093251|VEGA:OTTHUMP00000198514 Tax_Id=9606 Gene_Symbol=GGT5 gamma-glutamyltransferase 5 isoform a;&gt;IPI:REV_IPI00877887.2|TREMBL:B4DEL3|VEGA:OTTHUMP00000198515 Tax_Id=9606 Gene_Symbol</t>
  </si>
  <si>
    <t>IPI00028089;IPI00166824</t>
  </si>
  <si>
    <t>Calcium-binding protein 4</t>
  </si>
  <si>
    <t>CABP4</t>
  </si>
  <si>
    <t>Isoform 1 of Calcium-binding protein 4;Isoform 2 of Calcium-binding protein 4</t>
  </si>
  <si>
    <t>REV_IPI00300621;REV_IPI00477078;REV_IPI00844344;REV_IPI00515001;REV_IPI00643184;REV_IPI00640409</t>
  </si>
  <si>
    <t>Synaptojanin-2;Synaptic inositol-1,4,5-trisphosphate 5-phosphatase 2;cDNA FLJ55580, highly similar to Synaptojanin-2 (EC 3.1.3.36);cDNA FLJ60279, highly similar to Synaptojanin-2 (EC 3.1.3.36)</t>
  </si>
  <si>
    <t>SYNJ2;KIAA0348;RP11-266C7.2-005</t>
  </si>
  <si>
    <t>&gt;IPI:REV_IPI00300621.1|SWISS-PROT:O15056-1|ENSEMBL:ENSP00000347792|REFSEQ:NP_003889|H-INV:HIT000077313|VEGA:OTTHUMP00000017494 Tax_Id=9606 Gene_Symbol=SYNJ2 Isoform 2B2 of Synaptojanin-2;&gt;IPI:REV_IPI00477078.2|SWISS-PROT:O15056-2 Tax_Id=9606 Gene_Symbol=SY</t>
  </si>
  <si>
    <t>IPI00456931;IPI00220450;IPI00011566</t>
  </si>
  <si>
    <t>Glycine receptor subunit alpha-4;Glycine receptor subunit alpha-2</t>
  </si>
  <si>
    <t>GLRA4;GLRA2</t>
  </si>
  <si>
    <t>Glycine receptor subunit alpha-4;Isoform Alpha-2B of Glycine receptor subunit alpha-2;Isoform Alpha-2* of Glycine receptor subunit alpha-2</t>
  </si>
  <si>
    <t>IPI00017963;IPI00040897;IPI00742239</t>
  </si>
  <si>
    <t>Small nuclear ribonucleoprotein Sm D2;snRNP core protein D2</t>
  </si>
  <si>
    <t>SNRPD2;SNRPD1</t>
  </si>
  <si>
    <t>Small nuclear ribonucleoprotein Sm D2;similar to hCG2040270</t>
  </si>
  <si>
    <t>REV_IPI00008404;REV_IPI00217316;REV_IPI00023100;REV_IPI00643229;REV_IPI00335110;REV_IPI00746471;REV_IPI00556615</t>
  </si>
  <si>
    <t>Segment polarity protein dishevelled homolog DVL-1-like;DSH homolog 1-like;Segment polarity protein dishevelled homolog DVL-1;DSH homolog 1;Dishevelled, dsh homolog 1 (Drosophila);Dishevelled, dsh homolog 1 (Drosophila), isoform CRA_c;Putative uncharacterized protein DVL1</t>
  </si>
  <si>
    <t>DVL1L1;DVL;DVL1</t>
  </si>
  <si>
    <t>&gt;IPI:REV_IPI00008404.1|SWISS-PROT:P54792-1|H-INV:HIT000219997 Tax_Id=9606 Gene_Symbol=DVL1;DVL1L1 Isoform Long of Segment polarity protein dishevelled homolog DVL-1-like;&gt;IPI:REV_IPI00217316.1|SWISS-PROT:P54792-2 Tax_Id=9606 Gene_Symbol=DVL1L1 Isoform Shor</t>
  </si>
  <si>
    <t>Serine-threonine kinase receptor-associated protein;UNR-interacting protein;WD-40 repeat protein PT-WD;MAP activator with WD repeats</t>
  </si>
  <si>
    <t>STRAP;MAWD;UNRIP</t>
  </si>
  <si>
    <t>cDNA FLJ51909, highly similar to Serine-threonine kinase receptor-associatedprotein;19 kDa protein</t>
  </si>
  <si>
    <t>IPI00477841;IPI00025394</t>
  </si>
  <si>
    <t>Putative uncharacterized protein DDC;Aromatic-L-amino-acid decarboxylase;DOPA decarboxylase</t>
  </si>
  <si>
    <t>DDC;AADC</t>
  </si>
  <si>
    <t>Putative uncharacterized protein DDC;Aromatic-L-amino-acid decarboxylase</t>
  </si>
  <si>
    <t>&gt;IPI:REV_IPI00549342.2|TREMBL:Q5JRR2;Q9BTX0|ENSEMBL:ENSP00000329659;ENSP00000384872|REFSEQ:NP_690595|VEGA:OTTHUMP00000023191 Tax_Id=9606 Gene_Symbol=RBM10 RNA binding motif protein 10, isoform CRA_e;&gt;IPI:REV_IPI00844213.1|TREMBL:Q9NTB1|ENSEMBL:ENSP00000328</t>
  </si>
  <si>
    <t>IPI00746270;IPI00872143;IPI00025464</t>
  </si>
  <si>
    <t>Metallothionein;Metallothionein-1F;Metallothionein-IF</t>
  </si>
  <si>
    <t>MT1F;PRO0376</t>
  </si>
  <si>
    <t>Metallothionein-1F;Metallothionein;Metallothionein-1F</t>
  </si>
  <si>
    <t>IPI00294536;IPI00795518;IPI00796172</t>
  </si>
  <si>
    <t>REV_IPI00010474</t>
  </si>
  <si>
    <t>Cystine/glutamate transporter;Amino acid transport system xc-;xCT;Solute carrier family 7 member 11;Calcium channel blocker resistance protein CCBR1</t>
  </si>
  <si>
    <t>SLC7A11</t>
  </si>
  <si>
    <t>&gt;IPI:REV_IPI00010474.1|SWISS-PROT:Q9UPY5|TREMBL:A8K2U4;Q4W5A5;Q9BYH2;Q9P1X0|ENSEMBL:ENSP00000280612|REFSEQ:NP_055146|H-INV:HIT000246406|VEGA:OTTHUMP00000164578 Tax_Id=9606 Gene_Symbol=SLC7A11 Cystine/glutamate transporter</t>
  </si>
  <si>
    <t>REV_IPI00549342;REV_IPI00844213;REV_IPI00375731</t>
  </si>
  <si>
    <t>RNA-binding protein 10;RNA-binding motif protein 10;G patch domain-containing protein 9;RNA-binding protein S1-1</t>
  </si>
  <si>
    <t>RBM10;DXS8237E;GPATC9;GPATCH9;KIAA0122</t>
  </si>
  <si>
    <t>Isoform 1 of Breast cancer type 1 susceptibility protein;Isoform 2 of Breast cancer type 1 susceptibility protein;Isoform 4 of Breast cancer type 1 susceptibility protein;breast cancer 1, early onset isoform BRCA1-delta9-10;breast cancer 1, early onset iso</t>
  </si>
  <si>
    <t>IPI00552238</t>
  </si>
  <si>
    <t>Pitrilysin metallopeptidase 1</t>
  </si>
  <si>
    <t>PITRM1;RP11-298E9.1-004</t>
  </si>
  <si>
    <t>IPI00218982;IPI00375507;IPI00909467;IPI00297234;IPI00027272;IPI00027273;IPI00027277;IPI00185298;IPI00375509;IPI00027268</t>
  </si>
  <si>
    <t>Breast cancer type 1 susceptibility protein;RING finger protein 53;BRCA1 protein</t>
  </si>
  <si>
    <t>BRCA1;RNF53</t>
  </si>
  <si>
    <t>IPI00183913</t>
  </si>
  <si>
    <t>Immunoglobulin superfamily member 10;Calvaria mechanical force protein 608</t>
  </si>
  <si>
    <t>IGSF10;CMF608</t>
  </si>
  <si>
    <t>Isoform 1 of Immunoglobulin superfamily member 10</t>
  </si>
  <si>
    <t>IPI00418329;IPI00746337;IPI00604708;IPI00902889</t>
  </si>
  <si>
    <t>Mismatch repair endonuclease PMS2;PMS1 protein homolog 2;DNA mismatch repair protein PMS2;Postmeiotic segregation increased 2 nirs variant 5</t>
  </si>
  <si>
    <t>PMS2;PMSL2</t>
  </si>
  <si>
    <t>Isoform 3 of Mismatch repair endonuclease PMS2;Isoform 1 of Mismatch repair endonuclease PMS2;Postmeiotic segregation increased 2 nirs variant 5;PMS2-C terminal-like</t>
  </si>
  <si>
    <t>IPI00746412;IPI00181359;IPI00795657</t>
  </si>
  <si>
    <t>SFRS2-interacting protein;Splicing factor, arginine/serine-rich 2-interacting protein;SC35-interacting protein 1;CTD-associated SR protein 11;Splicing regulatory protein 129;Renal carcinoma antigen NY-REN-40;SFRS2IP protein</t>
  </si>
  <si>
    <t>SFRS2IP;CASP11;SIP1</t>
  </si>
  <si>
    <t>splicing factor, arginine/serine-rich 2, interacting protein;SFRS2-interacting protein;SFRS2IP protein</t>
  </si>
  <si>
    <t>REV_IPI00745906</t>
  </si>
  <si>
    <t>Sulfite oxidase, mitochondrial</t>
  </si>
  <si>
    <t>SUOX</t>
  </si>
  <si>
    <t>&gt;IPI:REV_IPI00745906.2|SWISS-PROT:P51687|TREMBL:B2R6Y2|ENSEMBL:ENSP00000266971;ENSP00000348440;ENSP00000377668;ENSP00000377674|REFSEQ:NP_000447;NP_001027558;NP_001027559|H-INV:HIT000289947|VEGA:OTTHUMP00000158619;OTTHUMP00000167960 Tax_Id=9606 Gene_Symbol=</t>
  </si>
  <si>
    <t>IPI00879950</t>
  </si>
  <si>
    <t>15 kDa protein</t>
  </si>
  <si>
    <t>E3 ubiquitin-protein ligase MARCH7;Membrane-associated RING finger protein 7;Membrane-associated RING-CH protein VII;RING finger protein 177;Axotrophin</t>
  </si>
  <si>
    <t>MARCH7;AXOT;RNF177</t>
  </si>
  <si>
    <t>&gt;IPI:REV_IPI00010195.4|SWISS-PROT:Q9H992|TREMBL:A8K9X1|ENSEMBL:ENSP00000259050|REFSEQ:NP_073737|H-INV:HIT000006247|VEGA:OTTHUMP00000162900 Tax_Id=9606 Gene_Symbol=MARCH7 E3 ubiquitin-protein ligase MARCH7</t>
  </si>
  <si>
    <t>REV_IPI00657962;REV_IPI00646366;REV_IPI00888387;REV_IPI00376383;REV_IPI00643703;REV_IPI00644195;REV_IPI00887632;REV_IPI00645181</t>
  </si>
  <si>
    <t>Centriolin;110 kDa centrosomal protein;Centrosomal protein 1;Centrosomal protein 110kDa;cDNA FLJ56633, highly similar to Homo sapiens centrosomal protein 110 kDa (CEP110), mRNA</t>
  </si>
  <si>
    <t>CEP110;CEP1;RP11-165P4.1-002;RP11-165P4.1-005</t>
  </si>
  <si>
    <t>&gt;IPI:REV_IPI00657962.1|SWISS-PROT:Q7Z7A1-1|TREMBL:B2RP65;B2RP67|ENSEMBL:ENSP00000238341;ENSP00000362962|REFSEQ:NP_008949|H-INV:HIT000081092|VEGA:OTTHUMP00000158535 Tax_Id=9606 Gene_Symbol=CEP110 Isoform 1 of Centriolin;&gt;IPI:REV_IPI00646366.2|TREMBL:Q5JVD1|</t>
  </si>
  <si>
    <t>Putative uncharacterized protein FCRL5;Isoform 1 of Fc receptor-like protein 5;Isoform 3 of Fc receptor-like protein 5;cDNA FLJ60915, highly similar to Fc receptor-like protein 5;Isoform 4 of Fc receptor-like protein 5;Isoform 5 of Fc receptor-like protein</t>
  </si>
  <si>
    <t>IPI00552787;IPI00889674</t>
  </si>
  <si>
    <t>Probable RNA-binding protein 20;RNA-binding motif protein 20</t>
  </si>
  <si>
    <t>RBM20</t>
  </si>
  <si>
    <t>RNA binding protein</t>
  </si>
  <si>
    <t>REV_IPI00376439;REV_IPI00420061;REV_IPI00376437</t>
  </si>
  <si>
    <t>Vacuolar protein sorting-associated protein 13B;Cohen syndrome protein 1</t>
  </si>
  <si>
    <t>VPS13B;CHS1;COH1;KIAA0532</t>
  </si>
  <si>
    <t>&gt;IPI:REV_IPI00376439.1|SWISS-PROT:Q7Z7G8-1|ENSEMBL:ENSP00000351346|REFSEQ:NP_060360|VEGA:OTTHUMP00000179147 Tax_Id=9606 Gene_Symbol=VPS13B Isoform 1 of Vacuolar protein sorting-associated protein 13B;&gt;IPI:REV_IPI00420061.2|SWISS-PROT:Q7Z7G8-2|ENSEMBL:ENSP0</t>
  </si>
  <si>
    <t>REV_IPI00010195</t>
  </si>
  <si>
    <t>IPI00641062;IPI00290135;IPI00647675;IPI00432728;IPI00644064;IPI00738292</t>
  </si>
  <si>
    <t>Putative uncharacterized protein FCRL5;Fc receptor-like protein 5;Fc receptor homolog 5;Immunoglobulin receptor translocation-associated protein 2;BXMAS1</t>
  </si>
  <si>
    <t>FCRL5;FCRH5;IRTA2;UNQ503/PRO820</t>
  </si>
  <si>
    <t>IPI00179330;IPI00798127;IPI00743241;IPI00743650;IPI00744274;IPI00792712;IPI00793729;IPI00789107;IPI00719280;IPI00790633;IPI00794925;IPI00795527;IPI00793810;IPI00797400;IPI00796600;IPI00794211;IPI00796007;IPI00784990;IPI00789823;IPI00456429;IPI00793330;IPI00798155;IPI00794205;IPI00418813;IPI00654754;IPI00792139;IPI00788210;IPI00879555;IPI00889084;IPI00248597</t>
  </si>
  <si>
    <t>40S ribosomal protein S27a;cDNA FLJ75516, highly similar to Xenopus tropicalis ubiquitin C, mRNA;UBC protein;Ubiquitin B;Ubiquitin B, isoform CRA_a;cDNA FLJ51326, highly similar to Homo sapiens ubiquitin B (UBB), mRNA;Ubiquitin C splice variant;60S ribosomal protein L40;CEP52;Ubiquitin;RPS27A protein;Ubiquitin C</t>
  </si>
  <si>
    <t>RPS27A;UBA80;UBCEP1;UBC;UBB;hCG_1998947;UBA52;UBCEP2</t>
  </si>
  <si>
    <t>ubiquitin and ribosomal protein S27a precursor;ubiquitin C;44 kDa protein;44 kDa protein;44 kDa protein;39 kDa protein;UBC protein;30 kDa protein;ubiquitin B precursor;25 kDa protein;21 kDa protein;21 kDa protein;19 kDa protein;19 kDa protein;18 kDa protei</t>
  </si>
  <si>
    <t>IPI00011028;IPI00642087</t>
  </si>
  <si>
    <t>Protein Wnt-4;Protein Wnt</t>
  </si>
  <si>
    <t>WNT4;UNQ426/PRO864;RP1-224A6.7-002</t>
  </si>
  <si>
    <t>REV_IPI00795736;REV_IPI00255836;REV_IPI00913855</t>
  </si>
  <si>
    <t>Fer-1-like protein 4;Putative uncharacterized protein ENSP00000318570</t>
  </si>
  <si>
    <t>FER1L4;C20orf124</t>
  </si>
  <si>
    <t>&gt;IPI:REV_IPI00795736.2|SWISS-PROT:A9Z1Z3-1|ENSEMBL:ENSP00000328429;ENSP00000383313|H-INV:HIT000056671|VEGA:OTTHUMP00000196096 Tax_Id=9606 Gene_Symbol=FER1L4 Isoform 1 of Fer-1-like protein 4;&gt;IPI:REV_IPI00255836.6|SWISS-PROT:A9Z1Z3-3|ENSEMBL:ENSP0000038331</t>
  </si>
  <si>
    <t>REV_IPI00871157</t>
  </si>
  <si>
    <t>Putative uncharacterized protein SRPK2</t>
  </si>
  <si>
    <t>SRPK2</t>
  </si>
  <si>
    <t>&gt;IPI:REV_IPI00871157.1|TREMBL:A6NF09|ENSEMBL:ENSP00000337679 Tax_Id=9606 Gene_Symbol=SRPK2 Putative uncharacterized protein SRPK2 (Fragment)</t>
  </si>
  <si>
    <t>IPI00788111;IPI00888497</t>
  </si>
  <si>
    <t>similar to hCG2040587;similar to hCG2040587</t>
  </si>
  <si>
    <t>REV_IPI00304885</t>
  </si>
  <si>
    <t>Centromere protein C 1;Centromere autoantigen C;Interphase centromere complex protein 7</t>
  </si>
  <si>
    <t>CENPC1;CENPC;ICEN7</t>
  </si>
  <si>
    <t>&gt;IPI:REV_IPI00304885.1|SWISS-PROT:Q03188|TREMBL:Q6PIR0;Q8IW27|ENSEMBL:ENSP00000273853|REFSEQ:NP_001803|H-INV:HIT000196908 Tax_Id=9606 Gene_Symbol=CENPC1 Centromere protein C 1</t>
  </si>
  <si>
    <t>IPI00219000</t>
  </si>
  <si>
    <t>Collagen alpha-1(VIII) chain;Endothelial collagen</t>
  </si>
  <si>
    <t>COL8A1</t>
  </si>
  <si>
    <t>Cell proliferation-inducing protein 41</t>
  </si>
  <si>
    <t>IPI00761163</t>
  </si>
  <si>
    <t>cDNA FLJ56777</t>
  </si>
  <si>
    <t>ECSCR;ECSM2</t>
  </si>
  <si>
    <t>Endothelial cell-specific molecule-2</t>
  </si>
  <si>
    <t>IPI00855943;IPI00304461</t>
  </si>
  <si>
    <t>cDNA FLJ55585;Chromosome 7 open reading frame 25, isoform CRA_b;UPF0415 protein C7orf25</t>
  </si>
  <si>
    <t>C7orf25;hCG_19885</t>
  </si>
  <si>
    <t>hypothetical protein LOC79020 a;UPF0415 protein C7orf25</t>
  </si>
  <si>
    <t>&gt;IPI:REV_IPI00171821.4|SWISS-PROT:Q53H47-1|ENSEMBL:ENSP00000305060;ENSP00000373354|H-INV:HIT000330514|VEGA:OTTHUMP00000115296;OTTHUMP00000170049 Tax_Id=9606 Gene_Symbol=SETMAR Similar to Histone-lysine N-methyltransferase SETMAR;&gt;IPI:REV_IPI00878033.1|TREM</t>
  </si>
  <si>
    <t>REV_IPI00220150;REV_IPI00335068</t>
  </si>
  <si>
    <t>Isocitrate dehydrogenase [NAD] subunit gamma, mitochondrial;Isocitric dehydrogenase;NAD(+)-specific ICDH</t>
  </si>
  <si>
    <t>IDH3G</t>
  </si>
  <si>
    <t>&gt;IPI:REV_IPI00220150.4|SWISS-PROT:P51553|ENSEMBL:ENSP00000217901|REFSEQ:NP_004126|H-INV:HIT000219707|VEGA:OTTHUMP00000025985 Tax_Id=9606 Gene_Symbol=IDH3G Isocitrate dehydrogenase [NAD] subunit gamma, mitochondrial;&gt;IPI:REV_IPI00335068.1|ENSEMBL:ENSP000003</t>
  </si>
  <si>
    <t>IPI00795811;IPI00013178</t>
  </si>
  <si>
    <t>Protein Wnt-5a</t>
  </si>
  <si>
    <t>WNT5A</t>
  </si>
  <si>
    <t>Isoform 1 of Protein Wnt-5a;Isoform 2 of Protein Wnt-5a</t>
  </si>
  <si>
    <t>REV_IPI00171821;REV_IPI00878033;REV_IPI00784520;REV_IPI00879826</t>
  </si>
  <si>
    <t>Histone-lysine N-methyltransferase SETMAR;SET domain and mariner transposase fusion gene-containing protein;Histone-lysine N-methyltransferase;Mariner transposase Hsmar1;SETMAR protein</t>
  </si>
  <si>
    <t>SETMAR</t>
  </si>
  <si>
    <t>Bifunctional protein NCOAT;Isoform 2 of Bifunctional protein NCOAT;Isoform 3 of Bifunctional protein NCOAT</t>
  </si>
  <si>
    <t>IPI00739343;IPI00375947</t>
  </si>
  <si>
    <t>Retrotransposon-like protein 1;Retrotransposon-derived protein PEG11;Paternally expressed gene 11 protein;Mammalian retrotransposon derived protein 1</t>
  </si>
  <si>
    <t>RTL1;MAR1;MART1;PEG11</t>
  </si>
  <si>
    <t>Retrotransposon-like protein 1;retrotransposon-like 1</t>
  </si>
  <si>
    <t>IPI00477231;IPI00181391;IPI00465449;IPI00640090</t>
  </si>
  <si>
    <t>Bifunctional protein NCOAT;Nuclear cytoplasmic O-GlcNAcase and acetyltransferase;Meningioma-expressed antigen 5;Beta-hexosaminidase;N-acetyl-beta-glucosaminidase;Beta-N-acetylhexosaminidase;Hexosaminidase C;N-acetyl-beta-D-glucosaminidase;O-GlcNAcase;Histone acetyltransferase</t>
  </si>
  <si>
    <t>MGEA5;HEXC;KIAA0679;MEA5</t>
  </si>
  <si>
    <t>REV_IPI00013193;REV_IPI00215758;REV_IPI00215753;REV_IPI00215759;REV_IPI00215756;REV_IPI00215754;REV_IPI00215755;REV_IPI00556583</t>
  </si>
  <si>
    <t>Myosin-VIIa</t>
  </si>
  <si>
    <t>MYO7A;USH1B</t>
  </si>
  <si>
    <t>&gt;IPI:REV_IPI00013193.3|SWISS-PROT:Q13402-1|ENSEMBL:ENSP00000351105|REFSEQ:NP_000251|H-INV:HIT000219678 Tax_Id=9606 Gene_Symbol=MYO7A Isoform 1 of Myosin-VIIa;&gt;IPI:REV_IPI00215758.3|SWISS-PROT:Q13402-6|ENSEMBL:ENSP00000340325 Tax_Id=9606 Gene_Symbol=MYO7A I</t>
  </si>
  <si>
    <t>REV_IPI00025190;REV_IPI00880059;REV_IPI00017891;REV_IPI00793844</t>
  </si>
  <si>
    <t>Adenomatous polyposis coli protein 2;Adenomatous polyposis coli protein-like</t>
  </si>
  <si>
    <t>APC2;APCL</t>
  </si>
  <si>
    <t>&gt;IPI:REV_IPI00025190.2|SWISS-PROT:O95996-1|ENSEMBL:ENSP00000233607|REFSEQ:NP_005874|H-INV:HIT000092714|VEGA:OTTHUMP00000066459;OTTHUMP00000076100;OTTHUMP00000076101 Tax_Id=9606 Gene_Symbol=APC2 Isoform 1 of Adenomatous polyposis coli protein 2;&gt;IPI:REV_IPI</t>
  </si>
  <si>
    <t>IPI00297656;IPI00646195</t>
  </si>
  <si>
    <t>Cyclic nucleotide-gated cation channel beta-1;Cyclic nucleotide-gated cation channel 4;Cyclic nucleotide-gated cation channel modulatory subunit</t>
  </si>
  <si>
    <t>CNGB1;CNCG2;CNCG3L;CNCG4</t>
  </si>
  <si>
    <t>cyclic nucleotide gated channel beta 1 isoform a;Rod photoreceptor CNG-channel beta subunit</t>
  </si>
  <si>
    <t>REV_IPI00297579</t>
  </si>
  <si>
    <t>Chromobox protein homolog 3;Heterochromatin protein 1 homolog gamma;Modifier 2 protein;HECH</t>
  </si>
  <si>
    <t>CBX3</t>
  </si>
  <si>
    <t>&gt;IPI:REV_IPI00297579.4|SWISS-PROT:Q13185|TREMBL:A4D177|ENSEMBL:ENSP00000336687;ENSP00000379670|REFSEQ:NP_009207;NP_057671;XP_943872|H-INV:HIT000030026|VEGA:OTTHUMP00000024529;OTTHUMP00000122519;OTTHUMP00000122520 Tax_Id=9606 Gene_Symbol=CBX3;LOC653972 Chro</t>
  </si>
  <si>
    <t>Coiled-coil domain-containing protein 18;Sarcoma antigen NY-SAR-24;CCDC18 protein;Coiled-coil domain containing 18</t>
  </si>
  <si>
    <t>CCDC18;RP4-717I23.1-004</t>
  </si>
  <si>
    <t>Isoform 1 of Coiled-coil domain-containing protein 18;CCDC18 protein;sarcoma antigen NY-SAR-41;Putative uncharacterized protein DKFZp779H0156</t>
  </si>
  <si>
    <t>IPI00168645;IPI00791667;IPI00789578</t>
  </si>
  <si>
    <t>Acrosin-binding protein;Proacrosin-binding protein sp32;Cancer/testis antigen OY-TES-1;Cancer/testis antigen 23;cDNA FLJ51145, highly similar to Acrosin-binding protein</t>
  </si>
  <si>
    <t>ACRBP</t>
  </si>
  <si>
    <t>Acrosin-binding protein;cDNA FLJ51145, highly similar to Acrosin-binding protein;12 kDa protein</t>
  </si>
  <si>
    <t>IPI00294742;IPI00395536</t>
  </si>
  <si>
    <t>La-related protein 7;La ribonucleoprotein domain family member 7;P-TEFb-interaction protein for 7SK stability</t>
  </si>
  <si>
    <t>LARP7;HDCMA18P</t>
  </si>
  <si>
    <t>La-related protein 7;Isoform 2 of La-related protein 7</t>
  </si>
  <si>
    <t>REV_IPI00026555;REV_IPI00514782;REV_IPI00909385;REV_IPI00807637;REV_IPI00903061</t>
  </si>
  <si>
    <t>Mitochondrial tRNA-specific 2-thiouridylase 1;MTO2 homolog;cDNA FLJ54508, highly similar to tRNA(5-methylaminomethyl-2-thiouridylate)-methyltransferase (EC 2.1.1.61)</t>
  </si>
  <si>
    <t>TRMU;MTU1;TRMT1</t>
  </si>
  <si>
    <t>&gt;IPI:REV_IPI00026555.1|SWISS-PROT:O75648-1|ENSEMBL:ENSP00000290846|REFSEQ:NP_060476|H-INV:HIT000084046|VEGA:OTTHUMP00000028848;OTTHUMP00000197329 Tax_Id=9606 Gene_Symbol=TRMU Isoform 1 of Mitochondrial tRNA-specific 2-thiouridylase 1;&gt;IPI:REV_IPI00514782.1</t>
  </si>
  <si>
    <t>IPI00642206;IPI00419345;IPI00418983;IPI00472654;IPI00414182;IPI00410300</t>
  </si>
  <si>
    <t>IPI00010706</t>
  </si>
  <si>
    <t>Glutathione synthetase;Glutathione synthase;GSH synthetase</t>
  </si>
  <si>
    <t>GSS</t>
  </si>
  <si>
    <t>Glutathione synthetase</t>
  </si>
  <si>
    <t>IPI00640322;IPI00847438;IPI00909667;IPI00655542</t>
  </si>
  <si>
    <t>Zinc finger protein 567;cDNA FLJ56395, highly similar to Zinc finger protein 567</t>
  </si>
  <si>
    <t>ZNF567</t>
  </si>
  <si>
    <t>cDNA FLJ61011, highly similar to Zinc finger protein 567;Isoform 3 of Zinc finger protein 567;cDNA FLJ56395, highly similar to Zinc finger protein 567;Isoform 2 of Zinc finger protein 567</t>
  </si>
  <si>
    <t>REV_IPI00848278</t>
  </si>
  <si>
    <t>&gt;IPI:REV_IPI00848278.1|H-INV:HIT000300326 Tax_Id=9606 Gene_Symbol=TUBA8 Pex26pT35insC</t>
  </si>
  <si>
    <t>IPI00044681;IPI00395464;IPI00514651</t>
  </si>
  <si>
    <t>E3 ubiquitin-protein ligase UHRF2;Ubiquitin-like PHD and RING finger domain-containing protein 2;Ubiquitin-like-containing PHD and RING finger domains protein 2;Np95/ICBP90-like RING finger protein;Nuclear zinc finger protein Np97;RING finger protein 107;Ubiquitin-like with PHD and ring finger domains 2</t>
  </si>
  <si>
    <t>UHRF2;NIRF;RNF107;RP11-472F14.2-002</t>
  </si>
  <si>
    <t>Isoform 1 of E3 ubiquitin-protein ligase UHRF2;Isoform 2 of E3 ubiquitin-protein ligase UHRF2;Ubiquitin-like, containing PHD and RING finger domains, 2</t>
  </si>
  <si>
    <t>IPI00888110;IPI00376658;IPI00413310;IPI00396012;IPI00219109;IPI00797179</t>
  </si>
  <si>
    <t>similar to glutamate receptor, metabotropic 8</t>
  </si>
  <si>
    <t>REV_IPI00396634;REV_IPI00880174</t>
  </si>
  <si>
    <t>Uncharacterized protein KIAA1671</t>
  </si>
  <si>
    <t>KIAA1671</t>
  </si>
  <si>
    <t>&gt;IPI:REV_IPI00396634.3|SWISS-PROT:Q9BY89-1|ENSEMBL:ENSP00000351207;ENSP00000385152|VEGA:OTTHUMP00000028561;OTTHUMP00000198606 Tax_Id=9606 Gene_Symbol=CTA-221G9.4 Isoform 1 of Uncharacterized protein KIAA1671</t>
  </si>
  <si>
    <t>IPI00181584;IPI00784603</t>
  </si>
  <si>
    <t>Ataxin-7-like protein 1;Ataxin-7-like protein 4</t>
  </si>
  <si>
    <t>ATXN7L1;ATXN7L4;KIAA1218</t>
  </si>
  <si>
    <t>Isoform 2 of Ataxin-7-like protein 1;Isoform 1 of Ataxin-7-like protein 1</t>
  </si>
  <si>
    <t>REV_IPI00414463;REV_IPI00296370;REV_IPI00872246;REV_IPI00651717</t>
  </si>
  <si>
    <t>Leucine carboxyl methyltransferase 1;Protein-leucine O-methyltransferase;Putative uncharacterized protein LCMT1</t>
  </si>
  <si>
    <t>LCMT1;LCMT;CGI-68</t>
  </si>
  <si>
    <t>&gt;IPI:REV_IPI00414463.3|SWISS-PROT:Q9UIC8-2|ENSEMBL:ENSP00000370349|H-INV:HIT000036582|VEGA:OTTHUMP00000080928 Tax_Id=9606 Gene_Symbol=LCMT1 Isoform 2 of Leucine carboxyl methyltransferase 1;&gt;IPI:REV_IPI00296370.2|TREMBL:A8MQ43|ENSEMBL:ENSP00000370350 Tax_I</t>
  </si>
  <si>
    <t>REV_IPI00018906;REV_IPI00399311;REV_IPI00254471;REV_IPI00414782;REV_IPI00796082;REV_IPI00552721</t>
  </si>
  <si>
    <t>Zinc finger protein 64 homolog, isoforms 1 and 2;Zinc finger protein 338;Zinc finger protein 64 homolog (Mouse)</t>
  </si>
  <si>
    <t>ZFP64;ZNF338;RP5-831D17.3-008</t>
  </si>
  <si>
    <t>&gt;IPI:REV_IPI00018906.6|SWISS-PROT:Q9NPA5-1|ENSEMBL:ENSP00000216923|REFSEQ:NP_060667|VEGA:OTTHUMP00000031301 Tax_Id=9606 Gene_Symbol=ZFP64 Isoform 1 of Zinc finger protein 64 homolog, isoforms 1 and 2;&gt;IPI:REV_IPI00399311.1|TREMBL:Q5JWM1|ENSEMBL:ENSP0000036</t>
  </si>
  <si>
    <t>REV_IPI00044748;REV_IPI00847987;REV_IPI00847755</t>
  </si>
  <si>
    <t>Formin-like protein 2;Formin homology 2 domain-containing protein 2</t>
  </si>
  <si>
    <t>FMNL2;FHOD2;KIAA1902</t>
  </si>
  <si>
    <t>&gt;IPI:REV_IPI00044748.6|SWISS-PROT:Q96PY5-3|TREMBL:B2RZH5;B3KT32;Q4ZG52;Q6ZN96|ENSEMBL:ENSP00000288670|REFSEQ:NP_443137|H-INV:HIT000001617 Tax_Id=9606 Gene_Symbol=FMNL2 Isoform 3 of Formin-like protein 2;&gt;IPI:REV_IPI00847987.1|SWISS-PROT:Q96PY5-1 Tax_Id=960</t>
  </si>
  <si>
    <t>REV_IPI00008054;REV_IPI00879985;REV_IPI00873538;REV_IPI00879380;REV_IPI00879064;REV_IPI00879179</t>
  </si>
  <si>
    <t>Bromodomain and PHD finger-containing protein 3;BRPF3 protein;Bromodomain and PHD finger containing, 3;Putative uncharacterized protein BRPF3</t>
  </si>
  <si>
    <t>BRPF3;KIAA1286;RP3-524E15.1-003</t>
  </si>
  <si>
    <t>&gt;IPI:REV_IPI00008054.6|SWISS-PROT:Q9ULD4|TREMBL:Q8TE92|ENSEMBL:ENSP00000350267|REFSEQ:NP_056510|H-INV:HIT000001002|VEGA:OTTHUMP00000016287 Tax_Id=9606 Gene_Symbol=BRPF3 Bromodomain and PHD finger-containing protein 3;&gt;IPI:REV_IPI00879985.1|TREMBL:Q17RB6|EN</t>
  </si>
  <si>
    <t>Threonine aspartase 1;Threonine aspartase subunit alpha;Threonine aspartase subunit beta;Taspase, threonine aspartase, 1</t>
  </si>
  <si>
    <t>TASP1;C20orf13;RP4-585I14.1-006</t>
  </si>
  <si>
    <t>Threonine aspartase 1;Taspase, threonine aspartase, 1</t>
  </si>
  <si>
    <t>REV_IPI00093195</t>
  </si>
  <si>
    <t>Zinc finger protein 770</t>
  </si>
  <si>
    <t>ZNF770</t>
  </si>
  <si>
    <t>&gt;IPI:REV_IPI00093195.4|SWISS-PROT:Q6IQ21|TREMBL:A8K5X3|ENSEMBL:ENSP00000348673|REFSEQ:NP_054825|H-INV:HIT000249721|VEGA:OTTHUMP00000160101;OTTHUMP00000176061 Tax_Id=9606 Gene_Symbol=ZNF770 Zinc finger protein 770</t>
  </si>
  <si>
    <t>IPI00296793;IPI00830014;IPI00002392;IPI00877164;IPI00877155;IPI00743001</t>
  </si>
  <si>
    <t>Rho GTPase-activating protein 28;Rho-type GTPase-activating protein 28;cDNA FLJ75972, highly similar to Homo sapiens Rho GTPase activating protein 28, mRNA;Putative uncharacterized protein ARHGAP28</t>
  </si>
  <si>
    <t>ARHGAP28;KIAA1314</t>
  </si>
  <si>
    <t>Isoform 1 of Rho GTPase-activating protein 28;Isoform 4 of Rho GTPase-activating protein 28;Isoform 2 of Rho GTPase-activating protein 28;Rho GTPase activating protein 28 isoform a;Rho GTPase activating protein 28 isoform b;Isoform 3 of Rho GTPase-activati</t>
  </si>
  <si>
    <t>REV_IPI00305186;REV_IPI00640464;REV_IPI00513981</t>
  </si>
  <si>
    <t>Suppressor of IKK-epsilon</t>
  </si>
  <si>
    <t>SIKE</t>
  </si>
  <si>
    <t>&gt;IPI:REV_IPI00305186.5|SWISS-PROT:Q9BRV8-2|ENSEMBL:ENSP00000358541|REFSEQ:NP_001095866|H-INV:HIT000306260|VEGA:OTTHUMP00000013885 Tax_Id=9606 Gene_Symbol=RP5-1000E10.4 Isoform 2 of Suppressor of IKK-epsilon;&gt;IPI:REV_IPI00640464.1|SWISS-PROT:Q9BRV8-1|ENSEMB</t>
  </si>
  <si>
    <t>IPI00163404</t>
  </si>
  <si>
    <t>Uncharacterized protein C11orf16</t>
  </si>
  <si>
    <t>C11orf16</t>
  </si>
  <si>
    <t>hypothetical protein LOC56673</t>
  </si>
  <si>
    <t>IPI00302837;IPI00515120</t>
  </si>
  <si>
    <t>IPI00479641;IPI00909866;IPI00640023</t>
  </si>
  <si>
    <t>G2/M phase-specific E3 ubiquitin-protein ligase;cDNA FLJ58896, weakly similar to Homo sapiens PHD finger protein 7 (PHF7), transcript variant 2, mRNA;G2E3 protein</t>
  </si>
  <si>
    <t>G2E3;KIAA1333</t>
  </si>
  <si>
    <t>G2/M phase-specific E3 ubiquitin-protein ligase;cDNA FLJ58896, weakly similar to Homo sapiens PHD finger protein 7 (PHF7), transcript variant 2, mRNA;KIAA1333 protein</t>
  </si>
  <si>
    <t>IPI00010200</t>
  </si>
  <si>
    <t>Probable ATP-dependent RNA helicase YTHDC2</t>
  </si>
  <si>
    <t>YTHDC2</t>
  </si>
  <si>
    <t>YTH domain containing 2</t>
  </si>
  <si>
    <t>REV_IPI00166613;REV_IPI00456715</t>
  </si>
  <si>
    <t>Putative polypeptide N-acetylgalactosaminyltransferase-like protein 1;Polypeptide GalNAc transferase-like protein 1;Protein-UDP acetylgalactosaminyltransferase-like protein 1;UDP-GalNAc:polypeptide N-acetylgalactosaminyltransferase-like protein 1</t>
  </si>
  <si>
    <t>GALNTL1;KIAA1130</t>
  </si>
  <si>
    <t>&gt;IPI:REV_IPI00166613.4|SWISS-PROT:Q8N428-1|TREMBL:B4DS59;Q4KMG3;Q68VJ8|ENSEMBL:ENSP00000336729|REFSEQ:NP_065743|H-INV:HIT000336029 Tax_Id=9606 Gene_Symbol=GALNTL1 Isoform 1 of Putative polypeptide N-acetylgalactosaminyltransferase-like protein 1;&gt;IPI:REV_I</t>
  </si>
  <si>
    <t>IPI00796891;IPI00004671;IPI00909600;IPI00910449</t>
  </si>
  <si>
    <t>Golgin B1;Golgin subfamily B member 1;Giantin;Macrogolgin;372 kDa Golgi complex-associated protein;GCP372</t>
  </si>
  <si>
    <t>GOLGB1</t>
  </si>
  <si>
    <t>Golgin B1;Golgin subfamily B member 1</t>
  </si>
  <si>
    <t>REV_IPI00383660</t>
  </si>
  <si>
    <t>Zinc finger protein 530</t>
  </si>
  <si>
    <t>ZNF530;KIAA1508</t>
  </si>
  <si>
    <t>&gt;IPI:REV_IPI00383660.4|SWISS-PROT:Q6P9A1|TREMBL:B3KUA7|ENSEMBL:ENSP00000332861|REFSEQ:NP_065931|H-INV:HIT000021686|VEGA:OTTHUMP00000077074;OTTHUMP00000077075 Tax_Id=9606 Gene_Symbol=ZNF530 Zinc finger protein 530</t>
  </si>
  <si>
    <t>IPI00787846;IPI00329580</t>
  </si>
  <si>
    <t>Signal peptide, CUB and EGF-like domain-containing protein 3</t>
  </si>
  <si>
    <t>SCUBE3;CEGF3</t>
  </si>
  <si>
    <t>Isoform 2 of Signal peptide, CUB and EGF-like domain-containing protein 3;Isoform 1 of Signal peptide, CUB and EGF-like domain-containing protein 3</t>
  </si>
  <si>
    <t>REV_IPI00889162</t>
  </si>
  <si>
    <t>&gt;IPI:REV_IPI00889162.1|REFSEQ:XP_001713952;XP_001715584;XP_001719006 Tax_Id=9606 Gene_Symbol=LOC100131955 similar to potassium inwardly-rectifying channel, subfamily J, member 15</t>
  </si>
  <si>
    <t>REV_IPI00332777;REV_IPI00028588</t>
  </si>
  <si>
    <t>ProSAPiP1 protein;ProSAPiP1 protein, isoform CRA_b;Uncharacterized protein KIAA0552</t>
  </si>
  <si>
    <t>RP5-1187M17.10;ProSAPiP1;RP5-1187M17.10-002;hCG_39248;KIAA0552</t>
  </si>
  <si>
    <t>&gt;IPI:REV_IPI00332777.4|TREMBL:A2A2Q7;Q8IXX8|ENSEMBL:ENSP00000338166;ENSP00000353496|H-INV:HIT000052085|VEGA:OTTHUMP00000160460 Tax_Id=9606 Gene_Symbol=ProSAPiP1 ProSAPiP1 protein;&gt;IPI:REV_IPI00028588.1|SWISS-PROT:O60299|ENSEMBL:ENSP00000332123|REFSEQ:NP_05</t>
  </si>
  <si>
    <t>IPI00550465</t>
  </si>
  <si>
    <t>Transforming acidic coiled-coil-containing protein 1;Taxin 1;Gastric cancer antigen Ga55</t>
  </si>
  <si>
    <t>TACC1;KIAA1103</t>
  </si>
  <si>
    <t>Isoform 8 of Transforming acidic coiled-coil-containing protein 1</t>
  </si>
  <si>
    <t>IPI00177543;IPI00219042;IPI00219043;IPI00878690;IPI00816123</t>
  </si>
  <si>
    <t>Peptidyl-glycine alpha-amidating monooxygenase;Peptidylglycine alpha-hydroxylating monooxygenase;Peptidyl-alpha-hydroxyglycine alpha-amidating lyase;Peptidylamidoglycolate lyase</t>
  </si>
  <si>
    <t>PAM</t>
  </si>
  <si>
    <t>peptidylglycine alpha-amidating monooxygenase isoform a preproprotein;Isoform 3 of Peptidyl-glycine alpha-amidating monooxygenase;Isoform 4 of Peptidyl-glycine alpha-amidating monooxygenase;Isoform 2 of Peptidyl-glycine alpha-amidating monooxygenase</t>
  </si>
  <si>
    <t>IPI00384918</t>
  </si>
  <si>
    <t>MSTP109</t>
  </si>
  <si>
    <t>MST109</t>
  </si>
  <si>
    <t>IPI00644775;IPI00015955</t>
  </si>
  <si>
    <t>Exosome complex exonuclease RRP46;Ribosomal RNA-processing protein 46;Exosome component 5;p12B;Chronic myelogenous leukemia tumor antigen 28</t>
  </si>
  <si>
    <t>EXOSC5;CML28;RRP46</t>
  </si>
  <si>
    <t>Exosome complex exonuclease RRP46;Exosome complex exonuclease RRP46</t>
  </si>
  <si>
    <t>REV_IPI00473074;REV_IPI00645076</t>
  </si>
  <si>
    <t>Zinc finger protein 136;cDNA FLJ58617, highly similar to Zinc finger protein 136</t>
  </si>
  <si>
    <t>ZNF136;HZF16</t>
  </si>
  <si>
    <t>&gt;IPI:REV_IPI00473074.3|SWISS-PROT:P52737|TREMBL:A8K5C7|ENSEMBL:ENSP00000344162|REFSEQ:NP_003428|H-INV:HIT000032823|VEGA:OTTHUMP00000078271 Tax_Id=9606 Gene_Symbol=ZNF136 Zinc finger protein 136;&gt;IPI:REV_IPI00645076.1|TREMBL:B4DS70;Q6RFS2|VEGA:OTTHUMP000000</t>
  </si>
  <si>
    <t>REV_IPI00007211;REV_IPI00604698</t>
  </si>
  <si>
    <t>Uncharacterized protein KIAA0831</t>
  </si>
  <si>
    <t>KIAA0831</t>
  </si>
  <si>
    <t>&gt;IPI:REV_IPI00007211.3|SWISS-PROT:Q6ZNE5-1|ENSEMBL:ENSP00000247178|REFSEQ:NP_055739|H-INV:HIT000249539 Tax_Id=9606 Gene_Symbol=KIAA0831 Isoform 1 of Uncharacterized protein KIAA0831;&gt;IPI:REV_IPI00604698.1|SWISS-PROT:Q6ZNE5-2|VEGA:OTTHUMP00000027990 Tax_Id=</t>
  </si>
  <si>
    <t>IPI00291783</t>
  </si>
  <si>
    <t>Gem-associated protein 5</t>
  </si>
  <si>
    <t>GEMIN5</t>
  </si>
  <si>
    <t>IPI00005904</t>
  </si>
  <si>
    <t>Probable ATP-dependent RNA helicase DDX20;DEAD box protein 20;DEAD box protein DP 103;Component of gems 3;Gemin-3</t>
  </si>
  <si>
    <t>DDX20;DP103;GEMIN3</t>
  </si>
  <si>
    <t>Probable ATP-dependent RNA helicase DDX20</t>
  </si>
  <si>
    <t>cDNA FLJ75731, highly similar to Homo sapiens TEK tyrosine kinase, endothelial (venous malformations, multiple cutaneous and mucosal) (TEK), mRNA;TEK tyrosine kinase, endothelial (Venous malformations, multiple cutaneous and mucosal), isoform CRA_a;Angiopoietin-1 receptor;Tyrosine-protein kinase receptor TIE-2;Tyrosine-protein kinase receptor TEK;Tunica interna endothelial cell kinase;p140 TEK;cDNA FLJ58359, highly similar to Angiopoietin-1 receptor (EC 2.7.10.1)</t>
  </si>
  <si>
    <t>TEK;hCG_28089;TIE2</t>
  </si>
  <si>
    <t>&gt;IPI:REV_IPI00884093.1|TREMBL:A8K6W0;Q5TCU2|ENSEMBL:ENSP00000343716|REFSEQ:NP_000450|H-INV:HIT000328731|VEGA:OTTHUMP00000021167 Tax_Id=9606 Gene_Symbol=TEK TEK tyrosine kinase, endothelial precursor;&gt;IPI:REV_IPI00412829.1|SWISS-PROT:Q02763|TREMBL:Q59HG2;Q8</t>
  </si>
  <si>
    <t>REV_IPI00884093;REV_IPI00412829;REV_IPI00217492</t>
  </si>
  <si>
    <t>ZBTB40;KIAA0478;hCG_1812845</t>
  </si>
  <si>
    <t>&gt;IPI:REV_IPI00332552.2|SWISS-PROT:Q9NUA8-1|TREMBL:B3KR52|ENSEMBL:ENSP00000363780;ENSP00000384527|REFSEQ:NP_001077090;NP_055685|H-INV:HIT000000195|VEGA:OTTHUMP00000002942 Tax_Id=9606 Gene_Symbol=ZBTB40 Isoform 1 of Zinc finger and BTB domain-containing prot</t>
  </si>
  <si>
    <t>IPI00871143</t>
  </si>
  <si>
    <t>Putative uncharacterized protein ENSP00000383426</t>
  </si>
  <si>
    <t>Uncharacterized protein ENSP00000383426 (Fragment)</t>
  </si>
  <si>
    <t>IPI00412368;IPI00013196;IPI00216080;IPI00847265;IPI00645235</t>
  </si>
  <si>
    <t>Hepatocyte nuclear factor 4-alpha;Transcription factor HNF-4;Nuclear receptor subfamily 2 group A member 1;Transcription factor 14</t>
  </si>
  <si>
    <t>HNF4A;HNF4;NR2A1;TCF14</t>
  </si>
  <si>
    <t xml:space="preserve">Isoform HNF4-Alpha-4 of Hepatocyte nuclear factor 4-alpha;Isoform HNF4-Alpha-1 of Hepatocyte nuclear factor 4-alpha;Isoform HNF4-Alpha-2 of Hepatocyte nuclear factor 4-alpha;Isoform HNF4-Alpha-7 of Hepatocyte nuclear factor 4-alpha;Isoform HNF4-Alpha-8 of </t>
  </si>
  <si>
    <t>REV_IPI00023972;REV_IPI00397372;REV_IPI00792278;REV_IPI00795631</t>
  </si>
  <si>
    <t>Probable ATP-dependent RNA helicase DDX47;DEAD box protein 47;DEAD box polypeptide 47 isoform 1 variant</t>
  </si>
  <si>
    <t>DDX47</t>
  </si>
  <si>
    <t>&gt;IPI:REV_IPI00023972.5|SWISS-PROT:Q9H0S4|TREMBL:B3KXP4;Q53GJ1;Q7Z4B1;Q9H4E3|ENSEMBL:ENSP00000350698|REFSEQ:NP_057439|H-INV:HIT000025262;HIT000047585|VEGA:OTTHUMP00000166740 Tax_Id=9606 Gene_Symbol=DDX47 Probable ATP-dependent RNA helicase DDX47;&gt;IPI:REV_IP</t>
  </si>
  <si>
    <t>REV_IPI00332552;REV_IPI00747417</t>
  </si>
  <si>
    <t>Zinc finger and BTB domain-containing protein 40;Zinc finger and BTB domain containing 40, isoform CRA_a;cDNA, FLJ95610, Homo sapiens KIAA0478 gene product (KIAA0478), mRNA</t>
  </si>
  <si>
    <t>Zinc finger protein Aiolos;Ikaros family zinc finger protein 3;Aiolos isoform hAio-del(Ex2);Aiolos isoform hAio-del(Ex2,5);Aiolos isoform hAio-ALT;DNA-binding protein Ikaros;Ikaros family zinc finger protein 1;Lymphoid transcription factor LyF-1;Aiolos isoform hAio-del(Ex3);Aiolos isoform hAio-del(Ex4,5,6);Aiolos isoform hAio-ALT-del(Ex4)</t>
  </si>
  <si>
    <t>IKZF3;ZNFN1A3;IKZF1;IK1;IKAROS;LYF1;ZNFN1A1</t>
  </si>
  <si>
    <t>&gt;IPI:REV_IPI00018923.2|SWISS-PROT:Q9UKT9-1|ENSEMBL:ENSP00000293068|REFSEQ:NP_036613|H-INV:HIT000041682|VEGA:OTTHUMP00000164335;OTTHUMP00000181284 Tax_Id=9606 Gene_Symbol=IKZF3 Isoform 1 of Zinc finger protein Aiolos;&gt;IPI:REV_IPI00337565.6|TREMBL:Q69BM5|VEG</t>
  </si>
  <si>
    <t>REV_IPI00419084;REV_IPI00783238;REV_IPI00744836</t>
  </si>
  <si>
    <t>DENN domain-containing protein 5B;RAB6IP1-like protein</t>
  </si>
  <si>
    <t>DENND5B</t>
  </si>
  <si>
    <t>&gt;IPI:REV_IPI00419084.2|SWISS-PROT:Q6ZUT9-2|ENSEMBL:ENSP00000306482|H-INV:HIT000045196|VEGA:OTTHUMP00000167085 Tax_Id=9606 Gene_Symbol=DENND5B Isoform 2 of DENN domain-containing protein 5B;&gt;IPI:REV_IPI00783238.2|SWISS-PROT:Q6ZUT9-1|TREMBL:B5ME75|ENSEMBL:EN</t>
  </si>
  <si>
    <t>REV_IPI00018923;REV_IPI00337565;REV_IPI00215853;REV_IPI00215854;REV_IPI00797818;REV_IPI00215856;REV_IPI00883727;REV_IPI00013232;REV_IPI00216392;REV_IPI00215852;REV_IPI00216387;REV_IPI00216388;REV_IPI00465198;REV_IPI00215855;REV_IPI00216389;REV_IPI00465194;REV_IPI00465192</t>
  </si>
  <si>
    <t>REV_IPI00873071;REV_IPI00654552;REV_IPI00744887;REV_IPI00409676;REV_IPI00384764;REV_IPI00889624;REV_IPI00848061;REV_IPI00829816;REV_IPI00879823</t>
  </si>
  <si>
    <t>1-phosphatidylinositol-4,5-bisphosphate phosphodiesterase eta-2;Phosphoinositide phospholipase C;Phospholipase C-eta-2;Phosphoinositide phospholipase C-like 4</t>
  </si>
  <si>
    <t>PLCH2;KIAA0450;PLCL4</t>
  </si>
  <si>
    <t>&gt;IPI:REV_IPI00873071.1|SWISS-PROT:O75038-2|H-INV:HIT000000167 Tax_Id=9606 Gene_Symbol=PLCH2 Isoform 2 of 1-phosphatidylinositol-4,5-bisphosphate phosphodiesterase eta-2;&gt;IPI:REV_IPI00654552.3|SWISS-PROT:O75038-1|ENSEMBL:ENSP00000367747|REFSEQ:NP_055453|VEG</t>
  </si>
  <si>
    <t>IPI00002225</t>
  </si>
  <si>
    <t>LAG1 longevity assurance homolog 4</t>
  </si>
  <si>
    <t>LASS4</t>
  </si>
  <si>
    <t>Isoform 1 of WD repeat-containing protein 91;Putative uncharacterized protein WDR91;Isoform 2 of WD repeat-containing protein 91;Isoform 3 of WD repeat-containing protein 91</t>
  </si>
  <si>
    <t>REV_IPI00784869;REV_IPI00874116;REV_IPI00793803;REV_IPI00401809;REV_IPI00910266;REV_IPI00472952</t>
  </si>
  <si>
    <t>Dynein heavy chain 10, axonemal;Axonemal beta dynein heavy chain 10;Ciliary dynein heavy chain 10</t>
  </si>
  <si>
    <t>DNAH10;KIAA2017</t>
  </si>
  <si>
    <t>&gt;IPI:REV_IPI00784869.4|SWISS-PROT:Q8IVF4-1|TREMBL:B0I1S1|ENSEMBL:ENSP00000280576|REFSEQ:NP_997320|H-INV:HIT000042436|VEGA:OTTHUMP00000169767 Tax_Id=9606 Gene_Symbol=DNAH10 Isoform 1 of Dynein heavy chain 10, axonemal</t>
  </si>
  <si>
    <t>REV_IPI00873577;REV_IPI00291579;REV_IPI00293884</t>
  </si>
  <si>
    <t>Putative uncharacterized protein KIF23;Kinesin-like protein KIF23;Mitotic kinesin-like protein 1;Kinesin-like protein 5</t>
  </si>
  <si>
    <t>KIF23;KNSL5;MKLP1</t>
  </si>
  <si>
    <t>&gt;IPI:REV_IPI00873577.1|TREMBL:A8MTR8|ENSEMBL:ENSP00000378790 Tax_Id=9606 Gene_Symbol=KIF23 Putative uncharacterized protein KIF23 (Fragment);&gt;IPI:REV_IPI00291579.7|SWISS-PROT:Q02241-1|ENSEMBL:ENSP00000260363|REFSEQ:NP_612565|VEGA:OTTHUMP00000175930 Tax_Id=</t>
  </si>
  <si>
    <t>IPI00878948;IPI00158514;IPI00332643;IPI00024900</t>
  </si>
  <si>
    <t>Protein strawberry notch homolog 2;Putative uncharacterized protein SBNO2;cDNA FLJ43149 fis, clone CTONG3009028, highly similar to Mus musculus strawberry notch homolog 2, mRNA</t>
  </si>
  <si>
    <t>SBNO2;KIAA0963</t>
  </si>
  <si>
    <t>Isoform 2 of Protein strawberry notch homolog 2;Isoform 1 of Protein strawberry notch homolog 2;Putative uncharacterized protein SBNO2;strawberry notch homolog 2 isoform 2</t>
  </si>
  <si>
    <t>IPI00879760;IPI00023026;IPI00302965;IPI00477281</t>
  </si>
  <si>
    <t>WD repeat-containing protein 91;Putative uncharacterized protein WDR91</t>
  </si>
  <si>
    <t>WDR91;HSPC049</t>
  </si>
  <si>
    <t>IPI00303746;IPI00902528;IPI00792703;IPI00794515</t>
  </si>
  <si>
    <t>Probable ATP-dependent RNA helicase DHX58;Probable ATP-dependent helicase LGP2;Protein D11Lgp2 homolog;cDNA FLJ40350 fis, clone TESTI2033441, highly similar to Probable ATP-dependent helicase LGP2 (EC 3.6.1.-)</t>
  </si>
  <si>
    <t>DHX58;D11LGP2E;LGP2</t>
  </si>
  <si>
    <t>Probable ATP-dependent RNA helicase DHX58;cDNA FLJ40350 fis, clone TESTI2033441, highly similar to Probable ATP-dependent helicase LGP2</t>
  </si>
  <si>
    <t>IPI00217630</t>
  </si>
  <si>
    <t>Probable ATP-dependent RNA helicase DHX37;DEAH box protein 37</t>
  </si>
  <si>
    <t>DHX37;DDX37;KIAA1517</t>
  </si>
  <si>
    <t>Probable ATP-dependent RNA helicase DHX37</t>
  </si>
  <si>
    <t>REV_IPI00289330;REV_IPI00791035</t>
  </si>
  <si>
    <t>Advillin;p92</t>
  </si>
  <si>
    <t>AVIL</t>
  </si>
  <si>
    <t>&gt;IPI:REV_IPI00289330.3|SWISS-PROT:O75366|TREMBL:B2RAU7;Q2NKM9|ENSEMBL:ENSP00000257861|REFSEQ:NP_006567|H-INV:HIT000063664|VEGA:OTTHUMP00000168227 Tax_Id=9606 Gene_Symbol=AVIL Advillin</t>
  </si>
  <si>
    <t>REV_IPI00749472</t>
  </si>
  <si>
    <t>&gt;IPI:REV_IPI00749472.1|TREMBL:Q86W53|ENSEMBL:ENSP00000382045|H-INV:HIT000099227|VEGA:OTTHUMP00000123538 Tax_Id=9606 Gene_Symbol=RP9P LOC441212 protein</t>
  </si>
  <si>
    <t>REV_IPI00472165;REV_IPI00337495</t>
  </si>
  <si>
    <t>Procollagen-lysine,2-oxoglutarate 5-dioxygenase 2;Lysyl hydroxylase 2</t>
  </si>
  <si>
    <t>PLOD2</t>
  </si>
  <si>
    <t>&gt;IPI:REV_IPI00472165.1|SWISS-PROT:O00469-1|TREMBL:B3KWS3;Q59ED2;Q96AR9|ENSEMBL:ENSP00000353170|REFSEQ:NP_000926|VEGA:OTTHUMP00000173146 Tax_Id=9606 Gene_Symbol=PLOD2 Isoform 1 of Procollagen-lysine,2-oxoglutarate 5-dioxygenase 2;&gt;IPI:REV_IPI00337495.3|SWIS</t>
  </si>
  <si>
    <t>&gt;IPI:REV_IPI00386189.2|SWISS-PROT:Q9BXJ9-1|TREMBL:B2RBE5;B4E2T6|ENSEMBL:ENSP00000296543|REFSEQ:NP_476516|H-INV:HIT000247148|VEGA:OTTHUMP00000174300 Tax_Id=9606 Gene_Symbol=NARG1 Isoform 1 of NMDA receptor-regulated protein 1;&gt;IPI:REV_IPI00032158.3|SWISS-PR</t>
  </si>
  <si>
    <t>IPI00915030</t>
  </si>
  <si>
    <t>33 kDa protein</t>
  </si>
  <si>
    <t>IPI00787106</t>
  </si>
  <si>
    <t>Zinc finger SWIM domain-containing protein 6</t>
  </si>
  <si>
    <t>ZSWIM6;KIAA1577</t>
  </si>
  <si>
    <t>zinc finger, SWIM-type containing 6</t>
  </si>
  <si>
    <t>REV_IPI00872900</t>
  </si>
  <si>
    <t>Putative uncharacterized protein ENSP00000383765</t>
  </si>
  <si>
    <t>&gt;IPI:REV_IPI00872900.2|TREMBL:A8MVH6|ENSEMBL:ENSP00000383765 Tax_Id=9606 Gene_Symbol=- Putative uncharacterized protein ENSP00000383765</t>
  </si>
  <si>
    <t>REV_IPI00025463</t>
  </si>
  <si>
    <t>Pleckstrin homology-like domain family A member 1;T-cell death-associated gene 51 protein;Apoptosis-associated nuclear protein;Proline- and histidine-rich protein;Proline- and glutamine-rich protein;PQ-rich protein</t>
  </si>
  <si>
    <t>PHLDA1;PHRIP;TDAG51</t>
  </si>
  <si>
    <t>&gt;IPI:REV_IPI00025463.3|SWISS-PROT:Q8WV24|TREMBL:A1A4G9;A2BDE7|ENSEMBL:ENSP00000266671|REFSEQ:NP_031376|H-INV:HIT000339711|VEGA:OTTHUMP00000168562 Tax_Id=9606 Gene_Symbol=PHLDA1 pleckstrin homology-like domain, family A, member 1</t>
  </si>
  <si>
    <t>REV_IPI00386189;REV_IPI00032158</t>
  </si>
  <si>
    <t>NMDA receptor-regulated protein 1;N-terminal acetyltransferase;Protein tubedown-1;Tbdn100;Gastric cancer antigen Ga19</t>
  </si>
  <si>
    <t>NARG1;GA19;NATH;TBDN100</t>
  </si>
  <si>
    <t>IPI00027717;IPI00908627</t>
  </si>
  <si>
    <t>Component of gems 4;Gemin-4;p97</t>
  </si>
  <si>
    <t>GEMIN4</t>
  </si>
  <si>
    <t>Component of gems 4</t>
  </si>
  <si>
    <t>IPI00434580;IPI00479390;IPI00647020</t>
  </si>
  <si>
    <t>Myomesin-1;Myomesin family member 1;190 kDa titin-associated protein;190 kDa connectin-associated protein;Putative uncharacterized protein MYOM1</t>
  </si>
  <si>
    <t>MYOM1</t>
  </si>
  <si>
    <t>Isoform 1 of Myomesin-1;Isoform 2 of Myomesin-1;Putative uncharacterized protein MYOM1</t>
  </si>
  <si>
    <t>IPI00914926;IPI00418639;IPI00843833;IPI00794149;IPI00843880</t>
  </si>
  <si>
    <t>Acyl-CoA dehydrogenase family member 10</t>
  </si>
  <si>
    <t>ACAD10</t>
  </si>
  <si>
    <t>acyl-Coenzyme A dehydrogenase family, member 10 isoform a;Isoform 1 of Acyl-CoA dehydrogenase family member 10;Isoform 2 of Acyl-CoA dehydrogenase family member 10;96 kDa protein;Isoform 4 of Acyl-CoA dehydrogenase family member 10</t>
  </si>
  <si>
    <t>REV_IPI00409590;REV_IPI00409591;REV_IPI00409593;REV_IPI00291802</t>
  </si>
  <si>
    <t>LIM domain only protein 7;F-box only protein 20</t>
  </si>
  <si>
    <t>LMO7;FBX20;FBXO20;KIAA0858</t>
  </si>
  <si>
    <t>&gt;IPI:REV_IPI00409590.1|SWISS-PROT:Q8WWI1-1|ENSEMBL:ENSP00000349571 Tax_Id=9606 Gene_Symbol=LMO7 Isoform 1 of LIM domain only protein 7;&gt;IPI:REV_IPI00409591.1|SWISS-PROT:Q8WWI1-2|ENSEMBL:ENSP00000351728 Tax_Id=9606 Gene_Symbol=LMO7 Isoform 2 of LIM domain o</t>
  </si>
  <si>
    <t>REV_IPI00874274</t>
  </si>
  <si>
    <t>Putative uncharacterized protein GTF3C1</t>
  </si>
  <si>
    <t>GTF3C1</t>
  </si>
  <si>
    <t>&gt;IPI:REV_IPI00874274.2|TREMBL:A8MRT3|ENSEMBL:ENSP00000373623 Tax_Id=9606 Gene_Symbol=GTF3C1 Putative uncharacterized protein GTF3C1</t>
  </si>
  <si>
    <t>IPI00472614</t>
  </si>
  <si>
    <t>ERC protein 2</t>
  </si>
  <si>
    <t>ERC2;KIAA0378</t>
  </si>
  <si>
    <t>Isoform 1 of ERC protein 2</t>
  </si>
  <si>
    <t>IPI00004497;IPI00472302;IPI00332355</t>
  </si>
  <si>
    <t>Breakpoint cluster region protein;Renal carcinoma antigen NY-REN-26</t>
  </si>
  <si>
    <t>BCR;BCR1;D22S11</t>
  </si>
  <si>
    <t>Isoform 1 of Breakpoint cluster region protein;Isoform 2 of Breakpoint cluster region protein;Breakpoint cluster region protein (Fragment)</t>
  </si>
  <si>
    <t>IPI00328123;IPI00004551;IPI00335800;IPI00099688;IPI00651756</t>
  </si>
  <si>
    <t>NACHT, LRR and PYD domains-containing protein 1;Death effector filament-forming ced-4-like apoptosis protein;Nucleotide-binding domain and caspase recruitment domain;Caspase recruitment domain-containing protein 7;cDNA: FLJ22745 fis, clone HUV01168</t>
  </si>
  <si>
    <t>NLRP1;CARD7;DEFCAP;KIAA0926;NAC;NALP1</t>
  </si>
  <si>
    <t xml:space="preserve">Isoform 1 of NACHT, LRR and PYD domains-containing protein 1;Isoform 4 of NACHT, LRR and PYD domains-containing protein 1;Isoform 2 of NACHT, LRR and PYD domains-containing protein 1;Isoform 3 of NACHT, LRR and PYD domains-containing protein 1;NLR family, </t>
  </si>
  <si>
    <t>IPI00888494;IPI00884235</t>
  </si>
  <si>
    <t>similar to hCG1646697;similar to hCG1646697</t>
  </si>
  <si>
    <t>IPI00177884;IPI00796859;IPI00847493;IPI00337790;IPI00797957</t>
  </si>
  <si>
    <t>Ras GTPase-activating protein SynGAP;Synaptic Ras GTPase-activating protein 1;Neuronal RasGAP</t>
  </si>
  <si>
    <t>SYNGAP1;KIAA1938</t>
  </si>
  <si>
    <t>Isoform 1 of Ras GTPase-activating protein SynGAP;Isoform 3 of Ras GTPase-activating protein SynGAP;Isoform 4 of Ras GTPase-activating protein SynGAP;Isoform 2 of Ras GTPase-activating protein SynGAP</t>
  </si>
  <si>
    <t>IPI00386103;IPI00480145;IPI00910115</t>
  </si>
  <si>
    <t>Cadherin-24;CDH24 protein</t>
  </si>
  <si>
    <t>CDH24;CDH11L;UNQ2834/PRO34009</t>
  </si>
  <si>
    <t>Isoform 1 of Cadherin-24;Isoform 2 of Cadherin-24;CDH24 protein</t>
  </si>
  <si>
    <t>REV_IPI00022223;REV_IPI00747307</t>
  </si>
  <si>
    <t>Protein Wnt-5b;Protein Wnt</t>
  </si>
  <si>
    <t>WNT5B</t>
  </si>
  <si>
    <t>&gt;IPI:REV_IPI00022223.2|SWISS-PROT:Q9H1J7|TREMBL:A8K315|ENSEMBL:ENSP00000308887;ENSP00000380379|REFSEQ:NP_110402;NP_116031|H-INV:HIT000030623|VEGA:OTTHUMP00000115433;OTTHUMP00000166162;OTTHUMP00000166163 Tax_Id=9606 Gene_Symbol=WNT5B Protein Wnt-5b;&gt;IPI:REV</t>
  </si>
  <si>
    <t>IPI00873964;IPI00746419;IPI00294542;IPI00745047</t>
  </si>
  <si>
    <t>214K23.2.2 (Novel protein, isoform 2);Protein furry homolog;cDNA FLJ58597;WUGSC:H_248O15.1 protein</t>
  </si>
  <si>
    <t>214K23.2;FRY;C13orf14;WUGSC:H_248O15.1</t>
  </si>
  <si>
    <t>214K23.2.2;Similar to Protein furry homolog-like;WUGSC:H_2G3A.1 protein;WUGSC:H_248O15.1 protein (Fragment)</t>
  </si>
  <si>
    <t>REV_IPI00221172;REV_IPI00181504</t>
  </si>
  <si>
    <t>Putative E3 ubiquitin-protein ligase UBR7;N-recognin-7;cDNA, FLJ96555</t>
  </si>
  <si>
    <t>UBR7;C14orf130</t>
  </si>
  <si>
    <t>&gt;IPI:REV_IPI00221172.2|SWISS-PROT:Q8N806|ENSEMBL:ENSP00000013070|REFSEQ:NP_786924|H-INV:HIT000036981|VEGA:OTTHUMP00000028376 Tax_Id=9606 Gene_Symbol=UBR7 Putative E3 ubiquitin-protein ligase UBR7;&gt;IPI:REV_IPI00181504.2|TREMBL:B2RDC9;Q05DA8|REFSEQ:NP_001093</t>
  </si>
  <si>
    <t>IPI00555618</t>
  </si>
  <si>
    <t>N-arachidonyl glycine receptor;G-protein coupled receptor 18</t>
  </si>
  <si>
    <t>GPR18;GPCRW</t>
  </si>
  <si>
    <t>N-arachidonyl glycine receptor</t>
  </si>
  <si>
    <t>&gt;IPI:REV_IPI00329754.2|TREMBL:Q9BTJ3|ENSEMBL:ENSP00000346280 Tax_Id=9606 Gene_Symbol=DUS1L DUS1L protein (Fragment);&gt;IPI:REV_IPI00335251.3|SWISS-PROT:Q6P1R4|TREMBL:B4DPG7|ENSEMBL:ENSP00000303515|REFSEQ:NP_071439|H-INV:HIT000261626|VEGA:OTTHUMP00000180802 T</t>
  </si>
  <si>
    <t>IPI00241562;IPI00294776;IPI00847589</t>
  </si>
  <si>
    <t>Reelin</t>
  </si>
  <si>
    <t>RELN</t>
  </si>
  <si>
    <t>reelin isoform a;Isoform 1 of Reelin;reelin isoform b</t>
  </si>
  <si>
    <t>REV_IPI00903339;REV_IPI00446753</t>
  </si>
  <si>
    <t>SCO-spondin</t>
  </si>
  <si>
    <t>SSPO;KIAA2036</t>
  </si>
  <si>
    <t>&gt;IPI:REV_IPI00903339.1|SWISS-PROT:A2VEC9-1|REFSEQ:NP_940857 Tax_Id=9606 Gene_Symbol=SSPO Isoform 1 of SCO-spondin</t>
  </si>
  <si>
    <t>REV_IPI00329754;REV_IPI00335251</t>
  </si>
  <si>
    <t>DUS1L protein;tRNA-dihydrouridine synthase 1-like</t>
  </si>
  <si>
    <t>DUS1L</t>
  </si>
  <si>
    <t>cDNA FLJ52804, highly similar to Thyroid receptor-interacting protein 12;Probable E3 ubiquitin-protein ligase TRIP12;Thyroid receptor-interacting protein 12;TRIP12 protein</t>
  </si>
  <si>
    <t>TRIP12;KIAA0045</t>
  </si>
  <si>
    <t>TRIP12 protein;Probable E3 ubiquitin-protein ligase TRIP12;TRIP12 protein</t>
  </si>
  <si>
    <t>IPI00793495;IPI00640292;IPI00909304</t>
  </si>
  <si>
    <t>Protein G7c;cDNA FLJ58354, highly similar to Protein G7c</t>
  </si>
  <si>
    <t>C6orf27;G7C;NG37</t>
  </si>
  <si>
    <t>G7c protein;Isoform 1 of Protein G7c;cDNA FLJ58354, highly similar to Protein G7c</t>
  </si>
  <si>
    <t>REV_IPI00902850</t>
  </si>
  <si>
    <t>cDNA FLJ60512, highly similar to Tetratricopeptide repeat protein 16</t>
  </si>
  <si>
    <t>&gt;IPI:REV_IPI00902850.2|TREMBL:B4DH05;B4DYG4 Tax_Id=9606 Gene_Symbol=- cDNA FLJ60512, highly similar to Tetratricopeptide repeat protein 16</t>
  </si>
  <si>
    <t>IPI00009673</t>
  </si>
  <si>
    <t>Receptor expression-enhancing protein 1</t>
  </si>
  <si>
    <t>REEP1;C2orf23</t>
  </si>
  <si>
    <t>IPI00032342;IPI00871861;IPI00783250</t>
  </si>
  <si>
    <t>IPI00028276</t>
  </si>
  <si>
    <t>RING finger protein unkempt homolog;Zinc finger CCCH domain-containing protein 5</t>
  </si>
  <si>
    <t>UNK;KIAA1753;ZC3H5;ZC3HDC5</t>
  </si>
  <si>
    <t>zinc finger CCCH-type domain containing 5</t>
  </si>
  <si>
    <t>IPI00013070;IPI00167147;IPI00736859;IPI00402391;IPI00386971</t>
  </si>
  <si>
    <t>Heterogeneous nuclear ribonucleoprotein U-like protein 1;Adenovirus early region 1B-associated protein 5;E1B-55 kDa-associated protein 5</t>
  </si>
  <si>
    <t>HNRNPUL1;E1BAP5;HNRPUL1</t>
  </si>
  <si>
    <t>Isoform 1 of Heterogeneous nuclear ribonucleoprotein U-like protein 1;Isoform 2 of Heterogeneous nuclear ribonucleoprotein U-like protein 1;Isoform 4 of Heterogeneous nuclear ribonucleoprotein U-like protein 1;Isoform 3 of Heterogeneous nuclear ribonucleop</t>
  </si>
  <si>
    <t>IPI00170800;IPI00657771;IPI00658074;IPI00186424;IPI00807392;IPI00641079</t>
  </si>
  <si>
    <t>Otoancorin;OTOA protein;cDNA FLJ43852 fis, clone TESTI4006802, highly similar to Otoancorin</t>
  </si>
  <si>
    <t>OTOA</t>
  </si>
  <si>
    <t>Isoform 1 of Otoancorin;otoancorin isoform 1;cDNA FLJ43852 fis, clone TESTI4006802, highly similar to Otoancorin;Isoform 2 of Otoancorin;OTOA protein (Fragment);OTOA protein</t>
  </si>
  <si>
    <t>REV_IPI00329638;REV_IPI00384771</t>
  </si>
  <si>
    <t>Mitogen-activated protein kinase kinase kinase MLT;MLK-like mitogen-activated protein triple kinase;Sterile alpha motif- and leucine zipper-containing kinase AZK;Leucine zipper- and sterile alpha motif-containing kinase;Mixed lineage kinase-related kinase;Cervical cancer suppressor gene 4 protein;HCCS-4</t>
  </si>
  <si>
    <t>MLTK;ZAK;HCCS4</t>
  </si>
  <si>
    <t>&gt;IPI:REV_IPI00329638.11|SWISS-PROT:Q9NYL2-1|ENSEMBL:ENSP00000364361|REFSEQ:NP_057737|H-INV:HIT000080454|VEGA:OTTHUMP00000163140 Tax_Id=9606 Gene_Symbol=ZAK Isoform 1 of Mitogen-activated protein kinase kinase kinase MLT</t>
  </si>
  <si>
    <t>IPI00289776;IPI00607852;IPI00383833</t>
  </si>
  <si>
    <t>Probable E3 ubiquitin-protein ligase MYCBP2;Myc-binding protein 2;Protein associated with Myc;Pam/highwire/rpm-1 protein;Putative uncharacterized protein DKFZp586G0322</t>
  </si>
  <si>
    <t>MYCBP2;KIAA0916;PAM;DKFZp586G0322</t>
  </si>
  <si>
    <t>MYC binding protein 2;Isoform 2 of Probable E3 ubiquitin-protein ligase MYCBP2;Putative uncharacterized protein DKFZp586G0322 (Fragment)</t>
  </si>
  <si>
    <t>IPI00445998</t>
  </si>
  <si>
    <t>IPI00106506;IPI00063188</t>
  </si>
  <si>
    <t>Evolutionarily conserved signaling intermediate in Toll pathway, mitochondrial;Protein SITPEC</t>
  </si>
  <si>
    <t>ECSIT</t>
  </si>
  <si>
    <t>Isoform 1 of Evolutionarily conserved signaling intermediate in Toll pathway, mitochondrial;Isoform 2 of Evolutionarily conserved signaling intermediate in Toll pathway, mitochondrial</t>
  </si>
  <si>
    <t>IPI00012887;IPI00640540</t>
  </si>
  <si>
    <t>Cathepsin L1;Major excreted protein;Cathepsin L1 heavy chain;Cathepsin L1 light chain;Cathepsin L</t>
  </si>
  <si>
    <t>CTSL1;CTSL;RP11-65B23.1-004</t>
  </si>
  <si>
    <t>Cathepsin L1;Cathepsin L1</t>
  </si>
  <si>
    <t>IPI00024281;IPI00164779;IPI00550676;REV_IPI00333143;REV_IPI00644617;REV_IPI00102417</t>
  </si>
  <si>
    <t>Survival of motor neuron protein-interacting protein 1;Component of gems 2;Gemin-2</t>
  </si>
  <si>
    <t>SIP1;GEMIN2</t>
  </si>
  <si>
    <t>Isoform 1 of Survival of motor neuron protein-interacting protein 1;Isoform 2 of Survival of motor neuron protein-interacting protein 1;Isoform 3 of Survival of motor neuron protein-interacting protein 1</t>
  </si>
  <si>
    <t>Amyloid beta A4 protein;Alzheimer disease amyloid protein;ABPP;APPI;PreA4;Cerebral vascular amyloid peptide;Protease nexin-II;Soluble APP-alpha;Soluble APP-beta;C99;Beta-amyloid protein 42;Beta-APP42;Beta-amyloid protein 40;Beta-APP40;C83;P3(42);P3(40);Gamma-secretase C-terminal fragment 59;Gamma-CTF(59);Amyloid intracellular domain 59;Gamma-secretase C-terminal fragment 57;Gamma-CTF(57);Amyloid intracellular domain 57;Gamma-secretase C-terminal fragment 50;Gamma-CTF(50);Amyloid intracellular domain 50;C31;cDNA FLJ54261, highly similar to Homo sapiens amyloid beta (A4) protein, transcript variant 3, mRNA</t>
  </si>
  <si>
    <t>APP;A4;AD1</t>
  </si>
  <si>
    <t>Isoform APP770 of Amyloid beta A4 protein (Fragment);Isoform L-APP752 of Amyloid beta A4 protein (Fragment);Isoform APP751 of Amyloid beta A4 protein (Fragment);Isoform L-APP733 of Amyloid beta A4 protein (Fragment);Isoform APP714 of Amyloid beta A4 protei</t>
  </si>
  <si>
    <t>IPI00006608;IPI00412681;IPI00412924;IPI00219187;IPI00219186;IPI00219185;IPI00412568;IPI00219183;IPI00909502;IPI00219182</t>
  </si>
  <si>
    <t>REV_IPI00179169;REV_IPI00401007</t>
  </si>
  <si>
    <t>X-linked retinitis pigmentosa GTPase regulator-interacting protein 1</t>
  </si>
  <si>
    <t>RPGRIP1</t>
  </si>
  <si>
    <t>&gt;IPI:REV_IPI00179169.3|SWISS-PROT:Q96KN7-1|ENSEMBL:ENSP00000206660|REFSEQ:NP_065099|H-INV:HIT000247672 Tax_Id=9606 Gene_Symbol=RPGRIP1 Isoform 1 of X-linked retinitis pigmentosa GTPase regulator-interacting protein 1;&gt;IPI:REV_IPI00401007.2|SWISS-PROT:Q96KN</t>
  </si>
  <si>
    <t>IPI00020201</t>
  </si>
  <si>
    <t>CMP-N-acetylneuraminate-poly-alpha-2,8-sialyltransferase;Alpha-2,8-sialyltransferase 8D;ST8Sia IV;Polysialyltransferase-1</t>
  </si>
  <si>
    <t>ST8SIA4;PST;PST1;SIAT8D</t>
  </si>
  <si>
    <t>CMP-N-acetylneuraminate-poly-alpha-2,8-sialyltransferase</t>
  </si>
  <si>
    <t>IPI00889166</t>
  </si>
  <si>
    <t>similar to homeodomain protein Sax2</t>
  </si>
  <si>
    <t>IPI00394790;IPI00797137</t>
  </si>
  <si>
    <t>Testis-expressed sequence 9 protein</t>
  </si>
  <si>
    <t>TEX9</t>
  </si>
  <si>
    <t>Testis-expressed sequence 9 protein;15 kDa protein</t>
  </si>
  <si>
    <t>REV_IPI00012268;REV_IPI00384420;REV_IPI00793022;REV_IPI00795529</t>
  </si>
  <si>
    <t>26S proteasome non-ATPase regulatory subunit 2;26S proteasome regulatory subunit RPN1;26S proteasome regulatory subunit S2;26S proteasome subunit p97;Tumor necrosis factor type 1 receptor-associated protein 2;55.11 protein;P67</t>
  </si>
  <si>
    <t>PSMD2;TRAP2</t>
  </si>
  <si>
    <t>&gt;IPI:REV_IPI00012268.3|SWISS-PROT:Q13200|TREMBL:B4DM22;B4DX07;B4DXY1;Q53XQ4;Q59EG8;Q9NSM5|ENSEMBL:ENSP00000310129|REFSEQ:NP_002799|H-INV:HIT000031345|VEGA:OTTHUMP00000173805 Tax_Id=9606 Gene_Symbol=PSMD2 26S proteasome non-ATPase regulatory subunit 2;&gt;IPI:</t>
  </si>
  <si>
    <t>REV_IPI00010156</t>
  </si>
  <si>
    <t>Mitogen-activated protein kinase 4;Extracellular signal-regulated kinase 4;MAP kinase isoform p63;p63-MAPK</t>
  </si>
  <si>
    <t>MAPK4;ERK4;PRKM4</t>
  </si>
  <si>
    <t>&gt;IPI:REV_IPI00010156.2|SWISS-PROT:P31152|TREMBL:A1A4C4;B4DEW2;B4E104;Q0VG04|ENSEMBL:ENSP00000383234|REFSEQ:NP_002738|H-INV:HIT000322338 Tax_Id=9606 Gene_Symbol=MAPK4 Mitogen-activated protein kinase 4</t>
  </si>
  <si>
    <t>IPI00167237</t>
  </si>
  <si>
    <t>tRNA wybutosine-synthesizing protein 3 homolog;tRNA-yW-synthesizing protein 3</t>
  </si>
  <si>
    <t>TYW3;C1orf171</t>
  </si>
  <si>
    <t>tRNA wybutosine-synthesizing protein 3 homolog</t>
  </si>
  <si>
    <t>IPI00470610;IPI00642541;IPI00335061</t>
  </si>
  <si>
    <t>Pyrroline-5-carboxylate reductase 2;Pyrroline-5-carboxylate reductase family, member 2;Putative uncharacterized protein PYCR2</t>
  </si>
  <si>
    <t>PYCR2;RP4-559A3.4-008</t>
  </si>
  <si>
    <t>REV_IPI00454599</t>
  </si>
  <si>
    <t>HERV-F(c)1_Xq21.33 provirus ancestral Gag polyprotein;Matrix protein;Capsid protein</t>
  </si>
  <si>
    <t>&gt;IPI:REV_IPI00454599.2|SWISS-PROT:P63117 Tax_Id=9606 Gene_Symbol=- HERV-F(c)1_Xq21.33 provirus ancestral Gag polyprotein</t>
  </si>
  <si>
    <t>IPI00009049;IPI00219551</t>
  </si>
  <si>
    <t>Transcription factor SOX-13;Type 1 diabetes autoantigen ICA12;Islet cell antigen 12</t>
  </si>
  <si>
    <t>SOX13</t>
  </si>
  <si>
    <t>Isoform 1 of SOX-13 protein;SRY-box 13</t>
  </si>
  <si>
    <t>REV_IPI00442532</t>
  </si>
  <si>
    <t>CDNA FLJ27053 fis, clone SPL00486</t>
  </si>
  <si>
    <t>&gt;IPI:REV_IPI00442532.1|TREMBL:Q6ZNV7|H-INV:HIT000049834 Tax_Id=9606 Gene_Symbol=- CDNA FLJ27053 fis, clone SPL00486</t>
  </si>
  <si>
    <t>IPI00018281</t>
  </si>
  <si>
    <t>DNA repair and recombination protein RAD54B;RAD54 homolog B</t>
  </si>
  <si>
    <t>RAD54B</t>
  </si>
  <si>
    <t>DNA repair and recombination protein RAD54B</t>
  </si>
  <si>
    <t>vestigial like 4 isoform a;32 kDa protein;Isoform 1 of Transcription cofactor vestigial-like protein 4;Isoform 2 of Transcription cofactor vestigial-like protein 4;vestigial like 4 isoform d</t>
  </si>
  <si>
    <t>IPI00301879;IPI00844046;IPI00871654;IPI00640724;IPI00385472</t>
  </si>
  <si>
    <t>Gem-associated protein 8;Protein FAM51A1</t>
  </si>
  <si>
    <t>GEMIN8;FAM51A1</t>
  </si>
  <si>
    <t>40 kDa protein;Gem-associated protein 8;29 kDa protein</t>
  </si>
  <si>
    <t>REV_IPI00173549;REV_IPI00900276;REV_IPI00900324</t>
  </si>
  <si>
    <t>Synaptopodin 2;Myopodin isoform 2;Synaptopodin-2;Myopodin;Genethonin-2</t>
  </si>
  <si>
    <t>SYNPO2</t>
  </si>
  <si>
    <t>&gt;IPI:REV_IPI00173549.8|TREMBL:B2RWP6|ENSEMBL:ENSP00000306015|REFSEQ:NP_597734 Tax_Id=9606 Gene_Symbol=SYNPO2 synaptopodin 2 isoform a;&gt;IPI:REV_IPI00900276.1|TREMBL:B2Y8J9|REFSEQ:NP_001122406 Tax_Id=9606 Gene_Symbol=SYNPO2 synaptopodin 2 isoform c;&gt;IPI:REV_</t>
  </si>
  <si>
    <t>REV_IPI00909544</t>
  </si>
  <si>
    <t>cDNA FLJ52848, highly similar to ATP-dependent RNA helicase DDX3X (EC 3.6.1.-)</t>
  </si>
  <si>
    <t>&gt;IPI:REV_IPI00909544.1|TREMBL:B4E3C4 Tax_Id=9606 Gene_Symbol=- cDNA FLJ52848, highly similar to ATP-dependent RNA helicase DDX3X</t>
  </si>
  <si>
    <t>REV_IPI00103554</t>
  </si>
  <si>
    <t>Transcriptional repressor p66-beta;p66/p68;GATA zinc finger domain-containing protein 2B</t>
  </si>
  <si>
    <t>GATAD2B;KIAA1150</t>
  </si>
  <si>
    <t>&gt;IPI:REV_IPI00103554.1|SWISS-PROT:Q8WXI9|TREMBL:B3KSZ4|ENSEMBL:ENSP00000357644|REFSEQ:NP_065750|H-INV:HIT000079256|VEGA:OTTHUMP00000035272 Tax_Id=9606 Gene_Symbol=GATAD2B Transcriptional repressor p66-beta</t>
  </si>
  <si>
    <t>IPI00794952;IPI00795570;IPI00430439;IPI00430440;IPI00796548</t>
  </si>
  <si>
    <t>Transcription cofactor vestigial-like protein 4;Vestigial-like 4</t>
  </si>
  <si>
    <t>VGLL4;KIAA0121</t>
  </si>
  <si>
    <t>Putative zinc finger protein ENSP00000328166</t>
  </si>
  <si>
    <t>REV_IPI00385761</t>
  </si>
  <si>
    <t>Protein unc-80 homolog</t>
  </si>
  <si>
    <t>UNC80;C2orf21;KIAA1843</t>
  </si>
  <si>
    <t>&gt;IPI:REV_IPI00385761.6|SWISS-PROT:Q96JI4-1|REFSEQ:NP_115893 Tax_Id=9606 Gene_Symbol=C2orf21 chromosome 2 open reading frame 21 isoform 1</t>
  </si>
  <si>
    <t>REV_IPI00006379</t>
  </si>
  <si>
    <t>Nucleolar protein 58;Nucleolar protein 5</t>
  </si>
  <si>
    <t>NOP58;NOL5;NOP5;HSPC120</t>
  </si>
  <si>
    <t>&gt;IPI:REV_IPI00006379.1|SWISS-PROT:Q9Y2X3|TREMBL:B3KN82;B4DUY3|ENSEMBL:ENSP00000264279|REFSEQ:NP_057018|H-INV:HIT000297804|VEGA:OTTHUMP00000163741 Tax_Id=9606 Gene_Symbol=NOP5/NOP58 Nucleolar protein 5</t>
  </si>
  <si>
    <t>REV_IPI00658052</t>
  </si>
  <si>
    <t>Sarcalumenin</t>
  </si>
  <si>
    <t>SRL</t>
  </si>
  <si>
    <t>&gt;IPI:REV_IPI00658052.1|SWISS-PROT:Q86TD4-1|ENSEMBL:ENSP00000333285|H-INV:HIT000027273 Tax_Id=9606 Gene_Symbol=SRL Isoform 1 of Sarcalumenin</t>
  </si>
  <si>
    <t>REV_IPI00797318</t>
  </si>
  <si>
    <t>cDNA FLJ52580, highly similar to Creatine kinase, ubiquitous mitochondrial (EC 2.7.3.2)</t>
  </si>
  <si>
    <t>&gt;IPI:REV_IPI00797318.1|TREMBL:B4DFA3;B4DKA2|VEGA:OTTHUMP00000175711 Tax_Id=9606 Gene_Symbol=LOC100133623 cDNA FLJ51878, highly similar to Creatine kinase, ubiquitous mitochondrial</t>
  </si>
  <si>
    <t>IPI00457225</t>
  </si>
  <si>
    <t>REV_IPI00888188</t>
  </si>
  <si>
    <t>&gt;IPI:REV_IPI00888188.1|REFSEQ:XP_001723632 Tax_Id=9606 Gene_Symbol=LOC100128935 similar to hCG2041342</t>
  </si>
  <si>
    <t>REV_IPI00183487</t>
  </si>
  <si>
    <t>Xylosyltransferase 1;Xylosyltransferase I;Peptide O-xylosyltransferase 1</t>
  </si>
  <si>
    <t>XYLT1;XT1</t>
  </si>
  <si>
    <t>&gt;IPI:REV_IPI00183487.1|SWISS-PROT:Q86Y38|ENSEMBL:ENSP00000261381|REFSEQ:NP_071449|H-INV:HIT000248572|VEGA:OTTHUMP00000081682;OTTHUMP00000160436 Tax_Id=9606 Gene_Symbol=XYLT1 Xylosyltransferase 1</t>
  </si>
  <si>
    <t>REV_IPI00005223;REV_IPI00019549;REV_IPI00017730;REV_IPI00903182;REV_IPI00216093</t>
  </si>
  <si>
    <t>Mothers against decapentaplegic homolog 9;SMAD 9;Madh6;Mothers against decapentaplegic homolog 1;Mad-related protein 1;SMAD 1;hSMAD1;Transforming growth factor-beta-signaling protein 1;JV4-1;Mothers against decapentaplegic homolog 5;SMAD 5;hSmad5;JV5-1;Putative uncharacterized protein SMAD5</t>
  </si>
  <si>
    <t>SMAD9;MADH6;MADH9;SMAD1;BSP1;MADH1;MADR1;SMAD5;MADH5</t>
  </si>
  <si>
    <t>&gt;IPI:REV_IPI00005223.1|SWISS-PROT:O15198-1|TREMBL:Q5TBA1|ENSEMBL:ENSP00000369154|REFSEQ:NP_001120689|H-INV:HIT000337850|VEGA:OTTHUMP00000018262 Tax_Id=9606 Gene_Symbol=SMAD9 Isoform A of Mothers against decapentaplegic homolog 9;&gt;IPI:REV_IPI00019549.1|SWIS</t>
  </si>
  <si>
    <t>REV_IPI00909318;REV_IPI00221235;REV_IPI00748807</t>
  </si>
  <si>
    <t>Nuclear pore complex protein Nup160;Nucleoporin Nup160;160 kDa nucleoporin</t>
  </si>
  <si>
    <t>NUP160;KIAA0197;NUP120</t>
  </si>
  <si>
    <t>&gt;IPI:REV_IPI00909318.1|TREMBL:B4DYE8 Tax_Id=9606 Gene_Symbol=- cDNA FLJ51618, highly similar to Nuclear pore complex protein Nup160</t>
  </si>
  <si>
    <t>REV_IPI00334238;REV_IPI00914898;REV_IPI00784147</t>
  </si>
  <si>
    <t>Neuronal pentraxin receptor;Chromobox protein homolog 6</t>
  </si>
  <si>
    <t>NPTXR;CBX6</t>
  </si>
  <si>
    <t>&gt;IPI:REV_IPI00334238.1|SWISS-PROT:O95502|ENSEMBL:ENSP00000327545|REFSEQ:NP_055108|VEGA:OTTHUMP00000197414 Tax_Id=9606 Gene_Symbol=NPTXR neuronal pentraxin receptor;&gt;IPI:REV_IPI00914898.1|VEGA:OTTHUMP00000028666 Tax_Id=9606 Gene_Symbol=- 52 kDa protein;&gt;IPI</t>
  </si>
  <si>
    <t>REV_IPI00384091</t>
  </si>
  <si>
    <t>Calcium-dependent secretion activator 1;Calcium-dependent activator protein for secretion 1</t>
  </si>
  <si>
    <t>CADPS;CAPS;CAPS1;KIAA1121</t>
  </si>
  <si>
    <t>&gt;IPI:REV_IPI00384091.2|SWISS-PROT:Q9ULU8-5|ENSEMBL:ENSP00000353211|VEGA:OTTHUMP00000171721 Tax_Id=9606 Gene_Symbol=CADPS Isoform 5 of Calcium-dependent secretion activator 1</t>
  </si>
  <si>
    <t>REV_IPI00419100;REV_IPI00471914;IPI00788839</t>
  </si>
  <si>
    <t>FYVE, RhoGEF and PH domain-containing protein 6;Zinc finger FYVE domain-containing protein 24</t>
  </si>
  <si>
    <t>FGD6;KIAA1362;ZFYVE24</t>
  </si>
  <si>
    <t>&gt;IPI:REV_IPI00419100.2|SWISS-PROT:Q6ZV73-1|TREMBL:A4FVC4|ENSEMBL:ENSP00000344446|REFSEQ:NP_060821|H-INV:HIT000044777|VEGA:OTTHUMP00000168766 Tax_Id=9606 Gene_Symbol=FGD6 Isoform 1 of FYVE, RhoGEF and PH domain-containing protein 6;&gt;IPI:REV_IPI00471914.5|SW</t>
  </si>
  <si>
    <t>REV_IPI00640798;REV_IPI00879804</t>
  </si>
  <si>
    <t>Uncharacterized protein C22orf41;Testis highly expressed gene 2 protein</t>
  </si>
  <si>
    <t>C22orf41;THEG2</t>
  </si>
  <si>
    <t>&gt;IPI:REV_IPI00640798.4|VEGA:OTTHUMP00000028892 Tax_Id=9606 Gene_Symbol=- Protein;&gt;IPI:REV_IPI00879804.1|TREMBL:A1L190|ENSEMBL:ENSP00000385122;ENSP00000385480|REFSEQ:NP_001116697;XP_001720257;XP_943427|H-INV:HIT000389478|VEGA:OTTHUMP00000196837;OTTHUMP00000</t>
  </si>
  <si>
    <t>REV_IPI00298447</t>
  </si>
  <si>
    <t>Probable methyltransferase TARBP1;TAR RNA-binding protein 1;TAR RNA-binding protein of 185 kDa</t>
  </si>
  <si>
    <t>TARBP1;TRM3;TRP185</t>
  </si>
  <si>
    <t>&gt;IPI:REV_IPI00298447.3|SWISS-PROT:Q13395|ENSEMBL:ENSP00000040877|REFSEQ:NP_005637|H-INV:HIT000219610|VEGA:OTTHUMP00000036048 Tax_Id=9606 Gene_Symbol=TARBP1 Probable methyltransferase TARBP1</t>
  </si>
  <si>
    <t>REV_IPI00430197;REV_IPI00012725;REV_IPI00430196;REV_IPI00889644;REV_IPI00872581;REV_IPI00430195;REV_IPI00430199;REV_IPI00874180;REV_IPI00430205;REV_IPI00430204;REV_IPI00889755;REV_IPI00430202;REV_IPI00430203;REV_IPI00430201</t>
  </si>
  <si>
    <t>Alpha-1A adrenergic receptor;Alpha 1A-adrenoreceptor;Alpha 1A-adrenoceptor;Alpha-1C adrenergic receptor;Alpha-adrenergic receptor 1c;Alpha-1D adrenergic receptor;Alpha 1D-adrenoreceptor;Alpha 1D-adrenoceptor;Alpha-adrenergic receptor 1a;Adrenergic, alpha-1A-, receptor variant 2;Adrenergic, alpha-1A-, receptor variant 3;Adrenergic, alpha-1A-, receptor variant 4</t>
  </si>
  <si>
    <t>ADRA1A;ADRA1C;ADRA1D</t>
  </si>
  <si>
    <t>&gt;IPI:REV_IPI00430197.1|SWISS-PROT:P35348-3|TREMBL:B0ZBD5;Q7KYZ9;Q9UD67|ENSEMBL:ENSP00000351725|REFSEQ:NP_150645|VEGA:OTTHUMP00000125310;OTTHUMP00000177291 Tax_Id=9606 Gene_Symbol=ADRA1A Isoform 3 of Alpha-1A adrenergic receptor;&gt;IPI:REV_IPI00012725.1|SWISS</t>
  </si>
  <si>
    <t>IPI00001691;IPI00888065</t>
  </si>
  <si>
    <t>HCG2020981;Ovarian cancer-related protein 2</t>
  </si>
  <si>
    <t>OCR2;hCG_2020981</t>
  </si>
  <si>
    <t>Ovarian cancer-related protein 2;similar to ovarian cancer-related protein 2</t>
  </si>
  <si>
    <t>REV_IPI00335711;REV_IPI00893872</t>
  </si>
  <si>
    <t>Dynein heavy chain 11, axonemal;Axonemal beta dynein heavy chain 11;Ciliary dynein heavy chain 11</t>
  </si>
  <si>
    <t>DNAH11</t>
  </si>
  <si>
    <t>&gt;IPI:REV_IPI00335711.5|SWISS-PROT:Q96DT5|TREMBL:O15433;O43352;O95705;Q96NT7|ENSEMBL:ENSP00000330671|REFSEQ:NP_003768|H-INV:HIT000247214|VEGA:OTTHUMP00000024492 Tax_Id=9606 Gene_Symbol=DNAH11 Dynein heavy chain 11, axonemal</t>
  </si>
  <si>
    <t>REV_IPI00871483</t>
  </si>
  <si>
    <t>Putative uncharacterized protein MAML3</t>
  </si>
  <si>
    <t>MAML3</t>
  </si>
  <si>
    <t>&gt;IPI:REV_IPI00871483.1|TREMBL:A8MT53|ENSEMBL:ENSP00000381915 Tax_Id=9606 Gene_Symbol=MAML3 Putative uncharacterized protein MAML3 (Fragment)</t>
  </si>
  <si>
    <t>REV_IPI00794205;REV_IPI00418813</t>
  </si>
  <si>
    <t>&gt;IPI:REV_IPI00794205.1|VEGA:OTTHUMP00000180737 Tax_Id=9606 Gene_Symbol=- 26 kDa protein;&gt;IPI:REV_IPI00418813.2|ENSEMBL:ENSP00000343469|H-INV:HIT000264322|VEGA:OTTHUMP00000180738;OTTHUMP00000180739;OTTHUMP00000180740 Tax_Id=9606 Gene_Symbol=- Similar to Rib</t>
  </si>
  <si>
    <t>IPI00424460</t>
  </si>
  <si>
    <t>Zinc finger FYVE domain-containing protein 16;Endofin;Endosome-associated FYVE domain protein</t>
  </si>
  <si>
    <t>ZFYVE16;KIAA0305</t>
  </si>
  <si>
    <t>Isoform 1 of Zinc finger FYVE domain-containing protein 16</t>
  </si>
  <si>
    <t>IPI00640271;IPI00013945;IPI00902653;IPI00744076;IPI00902579;IPI00737338</t>
  </si>
  <si>
    <t>cDNA FLJ34642 fis, clone KIDNE2016918, highly similar to UROMODULIN;Uromodulin;Tamm-Horsfall urinary glycoprotein;cDNA FLJ31160 fis, clone KIDNE1000015, highly similar to UROMODULIN;cDNA FLJ38724 fis, clone KIDNE2010151, highly similar to UROMODULIN</t>
  </si>
  <si>
    <t>UMOD</t>
  </si>
  <si>
    <t>cDNA FLJ34642 fis, clone KIDNE2016918, highly similar to UROMODULIN;Isoform 1 of Uromodulin;cDNA FLJ31160 fis, clone KIDNE1000015, highly similar to UROMODULIN;Isoform 3 of Uromodulin;cDNA FLJ38724 fis, clone KIDNE2010151, highly similar to UROMODULIN;Isof</t>
  </si>
  <si>
    <t>IPI00549763</t>
  </si>
  <si>
    <t>UPF0712 protein C7orf64</t>
  </si>
  <si>
    <t>C7orf64</t>
  </si>
  <si>
    <t>Uncharacterized protein C7orf64</t>
  </si>
  <si>
    <t>REV_IPI00807334</t>
  </si>
  <si>
    <t>&gt;IPI:REV_IPI00807334.1|REFSEQ:XP_943908 Tax_Id=9606 Gene_Symbol=LOC648154 hypothetical protein isoform 1</t>
  </si>
  <si>
    <t>IPI00018415;IPI00902914</t>
  </si>
  <si>
    <t>Transmembrane 9 superfamily member 2;p76;cDNA FLJ36188 fis, clone TESTI2027179, highly similar to Transmembrane 9 superfamily protein member 2</t>
  </si>
  <si>
    <t>TM9SF2</t>
  </si>
  <si>
    <t>Transmembrane 9 superfamily member 2;cDNA FLJ36188 fis, clone TESTI2027179, highly similar to Transmembrane 9 superfamily protein member 2</t>
  </si>
  <si>
    <t>IPI00290544</t>
  </si>
  <si>
    <t>Ganglioside-induced differentiation-associated protein 1</t>
  </si>
  <si>
    <t>GDAP1</t>
  </si>
  <si>
    <t>REV_IPI00742696;REV_IPI00555812</t>
  </si>
  <si>
    <t>cDNA FLJ57135, highly similar to Vitamin D-binding protein;Vitamin D-binding protein;Group-specific component;Gc-globulin</t>
  </si>
  <si>
    <t>GC;hCG_17848</t>
  </si>
  <si>
    <t>&gt;IPI:REV_IPI00742696.2|TREMBL:B4DPP2;Q53F31;Q6GTG1;Q6LDC6|ENSEMBL:ENSP00000273951|REFSEQ:NP_000574|H-INV:HIT000282165|VEGA:OTTHUMP00000160364 Tax_Id=9606 Gene_Symbol=GC vitamin D-binding protein precursor;&gt;IPI:REV_IPI00555812.4|SWISS-PROT:P02774 Tax_Id=960</t>
  </si>
  <si>
    <t>&gt;IPI:REV_IPI00168550.4|SWISS-PROT:Q9H0D2-2|ENSEMBL:ENSP00000263351|VEGA:OTTHUMP00000180565 Tax_Id=9606 Gene_Symbol=ZNF541 Isoform 2 of Zinc finger protein 541</t>
  </si>
  <si>
    <t>REV_IPI00386864</t>
  </si>
  <si>
    <t>Cerebral protein-3;Integral membrane protein 2C, isoform CRA_d</t>
  </si>
  <si>
    <t>hucep-3;ITM2C;hCG_34338</t>
  </si>
  <si>
    <t>&gt;IPI:REV_IPI00386864.1|TREMBL:Q96JS4 Tax_Id=9606 Gene_Symbol=ITM2C Cerebral protein-3</t>
  </si>
  <si>
    <t>IPI00014400</t>
  </si>
  <si>
    <t>DnaJ homolog subfamily B member 12</t>
  </si>
  <si>
    <t>DNAJB12</t>
  </si>
  <si>
    <t>DnaJ (Hsp40) homolog, subfamily B, member 12</t>
  </si>
  <si>
    <t>IPI00790880</t>
  </si>
  <si>
    <t>10 kDa protein</t>
  </si>
  <si>
    <t>IPI00386929</t>
  </si>
  <si>
    <t>HCG2042234;HEIL2</t>
  </si>
  <si>
    <t>heil2;hCG_2042234</t>
  </si>
  <si>
    <t>HEIL2</t>
  </si>
  <si>
    <t>REV_IPI00871347;REV_IPI00478866</t>
  </si>
  <si>
    <t>Krueppel-like factor 8;Basic krueppel-like factor 3;Zinc finger protein 741</t>
  </si>
  <si>
    <t>KLF8;BKLF3;ZNF741</t>
  </si>
  <si>
    <t>&gt;IPI:REV_IPI00871347.1|ENSEMBL:ENSP00000317501 Tax_Id=9606 Gene_Symbol=KLF8 49 kDa protein;&gt;IPI:REV_IPI00478866.3|SWISS-PROT:O95600|TREMBL:B4DJN3|ENSEMBL:ENSP00000350807|REFSEQ:NP_009181|VEGA:OTTHUMP00000023405 Tax_Id=9606 Gene_Symbol=KLF8 Krueppel-like fa</t>
  </si>
  <si>
    <t>REV_IPI00888074;REV_IPI00645478</t>
  </si>
  <si>
    <t>Zinc finger protein ENSP00000350085</t>
  </si>
  <si>
    <t>&gt;IPI:REV_IPI00888074.1|REFSEQ:XP_001719825 Tax_Id=9606 Gene_Symbol=LOC100130518 similar to hCG1773661;&gt;IPI:REV_IPI00645478.1|SWISS-PROT:A6NN14|ENSEMBL:ENSP00000350085|REFSEQ:XP_001715017;XP_001718971|VEGA:OTTHUMP00000077257 Tax_Id=9606 Gene_Symbol=LOC10013</t>
  </si>
  <si>
    <t>REV_IPI00168550</t>
  </si>
  <si>
    <t>Zinc finger protein 541</t>
  </si>
  <si>
    <t>ZNF541</t>
  </si>
  <si>
    <t>REV_IPI00023623</t>
  </si>
  <si>
    <t>Visual pigment-like receptor peropsin</t>
  </si>
  <si>
    <t>RRH</t>
  </si>
  <si>
    <t>&gt;IPI:REV_IPI00023623.1|SWISS-PROT:O14718|TREMBL:A1A4V2|ENSEMBL:ENSP00000314992|REFSEQ:NP_006574|H-INV:HIT000062236|VEGA:OTTHUMP00000162923 Tax_Id=9606 Gene_Symbol=RRH Visual pigment-like receptor peropsin</t>
  </si>
  <si>
    <t>REV_IPI00377041;REV_IPI00394761;REV_IPI00377042;REV_IPI00394762;REV_IPI00394763</t>
  </si>
  <si>
    <t>CUB and sushi domain-containing protein 3;CUB and sushi multiple domains protein 3</t>
  </si>
  <si>
    <t>CSMD3;KIAA1894</t>
  </si>
  <si>
    <t>&gt;IPI:REV_IPI00377041.1|SWISS-PROT:Q7Z407-1|ENSEMBL:ENSP00000297405|REFSEQ:NP_937756 Tax_Id=9606 Gene_Symbol=CSMD3 CUB and Sushi multiple domains 3 isoform 1;&gt;IPI:REV_IPI00394761.2|SWISS-PROT:Q7Z407-3|TREMBL:A5D6Y2|ENSEMBL:ENSP00000340835|REFSEQ:NP_443132|V</t>
  </si>
  <si>
    <t>IPI00008790;IPI00872350;IPI00220546</t>
  </si>
  <si>
    <t>Galactocerebrosidase;Galactosylceramidase;Galactosylceramide beta-galactosidase;Galactocerebroside beta-galactosidase</t>
  </si>
  <si>
    <t>GALC</t>
  </si>
  <si>
    <t>galactosylceramidase isoform a precursor;Isoform 1 of Galactocerebrosidase;galactosylceramidase isoform b precursor</t>
  </si>
  <si>
    <t>IPI00008728</t>
  </si>
  <si>
    <t>ATP-dependent Clp protease ATP-binding subunit clpX-like, mitochondrial</t>
  </si>
  <si>
    <t>CLPX</t>
  </si>
  <si>
    <t>CUG-BP- and ETR-3-like factor 6;Bruno-like protein 6;RNA-binding protein BRUNOL-6;Trinucleotide repeat-containing protein 4 (RNA-binding protein BRUNOL1) (CUG-BP and ETR-3 like factor 3).;CUG-BP- and ETR-3-like factor 3;Bruno-like protein 1;RNA-binding protein BRUNOL-1;ELAV-type RNA-binding protein 1;Trinucleotide repeat-containing gene 4 protein;Expanded repeat domain protein CAG/CTG 4;CAG repeat protein 4;cDNA FLJ56494, highly similar to Homo sapiens bruno-like 6, RNA binding protein, mRNA;Trinucleotide repeat containing 4 variant;cDNA FLJ60849, highly similar to Homo sapiens trinucleotide repeat containing 4 (TNRC4), mRNA;CUG-BP and ETR-3 like factor 3</t>
  </si>
  <si>
    <t>BRUNOL6;CELF6;TNRC4;RP11-98D18.4-003;BRUNOL1;CAGH4;CELF3;ERDA4;RP11-98D18.4-002;hCG_16917</t>
  </si>
  <si>
    <t>&gt;IPI:REV_IPI00171103.5|SWISS-PROT:Q96J87-1|ENSEMBL:ENSP00000287202|REFSEQ:NP_443072|H-INV:HIT000079106|VEGA:OTTHUMP00000164646;OTTHUMP00000176451 Tax_Id=9606 Gene_Symbol=BRUNOL6 Isoform 1 of CUG-BP- and ETR-3-like factor 6;&gt;IPI:REV_IPI00644868.5|TREMBL:Q5S</t>
  </si>
  <si>
    <t>REV_IPI00171103;REV_IPI00644868;REV_IPI00852999;REV_IPI00852836;REV_IPI00852895;REV_IPI00909307;REV_IPI00293640;REV_IPI00386736;REV_IPI00793692;REV_IPI00748617</t>
  </si>
  <si>
    <t>REV_IPI00477917;REV_IPI00293460;REV_IPI00303441;REV_IPI00642100</t>
  </si>
  <si>
    <t>ABCA1 protein;ATP-binding cassette sub-family A member 1;ATP-binding cassette transporter 1;Cholesterol efflux regulatory protein</t>
  </si>
  <si>
    <t>ABCA1;ABC1;CERP</t>
  </si>
  <si>
    <t>&gt;IPI:REV_IPI00477917.1|TREMBL:A5D8U6;B2RUU2;Q59HC0|ENSEMBL:ENSP00000363868|REFSEQ:NP_005493|H-INV:HIT000059758|VEGA:OTTHUMP00000021833 Tax_Id=9606 Gene_Symbol=ABCA1 ATP-binding cassette, sub-family A member 1;&gt;IPI:REV_IPI00293460.4|SWISS-PROT:O95477 Tax_Id</t>
  </si>
  <si>
    <t>IPI00873454;IPI00215621;IPI00288914;IPI00894389</t>
  </si>
  <si>
    <t>Interleukin-8;C-X-C motif chemokine 8;Monocyte-derived neutrophil chemotactic factor;T-cell chemotactic factor;Neutrophil-activating protein 1;Protein 3-10C;Granulocyte chemotactic protein 1;Monocyte-derived neutrophil-activating peptide;Emoctakin;MDNCF-a;IL8/NAP1 form I;GCP/IL-8 protein IV;IL-8(1-77);MDNCF-b;IL8/NAP1 form II;GCP/IL-8 protein II;(Ala-IL-8)77;IL-8(5-77);IL-8(6-77);Lymphocyte-derived neutrophil-activating factor;Neutrophil-activating factor;MDNCF-c;IL8/NAP1 form III;GCP/IL-8 protein I;(Ser-IL-8)72;IL-8(7-77);IL8/NAP1 form IV;GCP/IL-8 protein V;IL-8(8-77);IL8/NAP1 form V;GCP/IL-8 protein VI;IL-8(9-77);IL8/NAP1 form VI;GCP/IL-8 protein III</t>
  </si>
  <si>
    <t>IL8;CXCL8</t>
  </si>
  <si>
    <t>15 kDa protein;Isoform 2 of Interleukin-8;Isoform 1 of Interleukin-8;11 kDa protein</t>
  </si>
  <si>
    <t>REV_IPI00026089</t>
  </si>
  <si>
    <t>Splicing factor 3B subunit 1;Pre-mRNA-splicing factor SF3b 155 kDa subunit;Spliceosome-associated protein 155</t>
  </si>
  <si>
    <t>SF3B1;SAP155</t>
  </si>
  <si>
    <t>&gt;IPI:REV_IPI00026089.3|SWISS-PROT:O75533|TREMBL:A0JLT9;A0PJH5;A8K355;Q32Q20;Q7Z497;Q9NTB4|ENSEMBL:ENSP00000335321|REFSEQ:NP_036565|H-INV:HIT000064546 Tax_Id=9606 Gene_Symbol=SF3B1 Splicing factor 3B subunit 1</t>
  </si>
  <si>
    <t>REV_IPI00002612</t>
  </si>
  <si>
    <t>Zinc finger protein 219</t>
  </si>
  <si>
    <t>ZNF219</t>
  </si>
  <si>
    <t>&gt;IPI:REV_IPI00002612.2|SWISS-PROT:Q9P2Y4|TREMBL:A8K3T5;Q53Y57|ENSEMBL:ENSP00000354206|REFSEQ:NP_001095142;NP_001095924;NP_057507|H-INV:HIT000384941|VEGA:OTTHUMP00000164401 Tax_Id=9606 Gene_Symbol=ZNF219 Zinc finger protein 219</t>
  </si>
  <si>
    <t>REV_IPI00154915;REV_IPI00179063;REV_IPI00301595;REV_IPI00163607;REV_IPI00045423;REV_IPI00301597;REV_IPI00165621;REV_IPI00294934;REV_IPI00301605;REV_IPI00163608</t>
  </si>
  <si>
    <t>Partitioning defective 3 homolog;Atypical PKC isotype-specific-interacting protein;CTCL tumor antigen se2-5;PAR3-alpha</t>
  </si>
  <si>
    <t>PARD3;PAR3;PAR3A</t>
  </si>
  <si>
    <t>&gt;IPI:REV_IPI00154915.1|SWISS-PROT:Q8TEW0-1|TREMBL:Q5VWV1|ENSEMBL:ENSP00000363921|REFSEQ:NP_062565|VEGA:OTTHUMP00000019428 Tax_Id=9606 Gene_Symbol=PARD3 Isoform 1 of Partitioning defective 3 homolog;&gt;IPI:REV_IPI00179063.1|SWISS-PROT:Q8TEW0-4|TREMBL:Q5VWV4|E</t>
  </si>
  <si>
    <t>IPI00095578</t>
  </si>
  <si>
    <t>Protein FAM53A;Dorsal neural-tube nuclear protein</t>
  </si>
  <si>
    <t>FAM53A</t>
  </si>
  <si>
    <t>Protein FAM53A</t>
  </si>
  <si>
    <t>IPI00744780;IPI00025311;IPI00793841;IPI00908415;IPI00909461</t>
  </si>
  <si>
    <t>Breast carcinoma-amplified sequence 1;Novel amplified in breast cancer 1;Amplified and overexpressed in breast cancer</t>
  </si>
  <si>
    <t>BCAS1;AIBC1;NABC1</t>
  </si>
  <si>
    <t>Isoform 2 of Breast carcinoma-amplified sequence 1;Isoform 1 of Breast carcinoma-amplified sequence 1;53 kDa protein</t>
  </si>
  <si>
    <t>IPI00456600</t>
  </si>
  <si>
    <t>HERV-K_19q12 provirus ancestral Pol protein;HERV-K(C19) Pol protein;Reverse transcriptase;Ribonuclease H;Integrase</t>
  </si>
  <si>
    <t>ERVK6</t>
  </si>
  <si>
    <t>HERV-K_19q12 provirus ancestral Pol protein</t>
  </si>
  <si>
    <t>IPI00795288;IPI00219446</t>
  </si>
  <si>
    <t>Phosphatidylethanolamine-binding protein 1;Prostatic-binding protein;HCNPpp;Neuropolypeptide h3;Raf kinase inhibitor protein;Hippocampal cholinergic neurostimulating peptide</t>
  </si>
  <si>
    <t>PEBP1;PBP;PEBP</t>
  </si>
  <si>
    <t>22 kDa protein;Phosphatidylethanolamine-binding protein 1</t>
  </si>
  <si>
    <t>REV_IPI00793234;REV_IPI00152380</t>
  </si>
  <si>
    <t>Myosin-XV;Unconventional myosin-15</t>
  </si>
  <si>
    <t>MYO15A;MYO15</t>
  </si>
  <si>
    <t>&gt;IPI:REV_IPI00793234.1|VEGA:OTTHUMP00000182933 Tax_Id=9606 Gene_Symbol=- 395 kDa protein;&gt;IPI:REV_IPI00152380.3|SWISS-PROT:Q9UKN7|TREMBL:B4DFC7;Q59FN7|ENSEMBL:ENSP00000205890|REFSEQ:NP_057323|VEGA:OTTHUMP00000065690 Tax_Id=9606 Gene_Symbol=MYO15A Myosin-XV</t>
  </si>
  <si>
    <t>IPI00102797</t>
  </si>
  <si>
    <t>Beta-defensin 104;Defensin, beta 104;Beta-defensin 4;DEFB-4</t>
  </si>
  <si>
    <t>DEFB104A;DEFB104;DEFB4;DEFB104B</t>
  </si>
  <si>
    <t>Beta-defensin 104</t>
  </si>
  <si>
    <t>IPI00909772;IPI00022256;IPI00619900;IPI00790642</t>
  </si>
  <si>
    <t>cDNA FLJ53069, highly similar to AP-2 complex subunit mu-1;AP-2 complex subunit mu-1;Adaptin-mu2;AP-2 mu-2 chain;Plasma membrane adaptor AP-2 50 kDa protein;HA2 50 kDa subunit;Clathrin assembly protein complex 2 medium chain;Clathrin coat assembly protein AP50;Clathrin coat-associated protein AP50</t>
  </si>
  <si>
    <t>AP2M1;CLAPM1;KIAA0109</t>
  </si>
  <si>
    <t>cDNA FLJ53069, highly similar to AP-2 complex subunit mu-1;Isoform 1 of AP-2 complex subunit mu-1;Isoform 2 of AP-2 complex subunit mu-1;11 kDa protein</t>
  </si>
  <si>
    <t>IPI00023014;IPI00788786</t>
  </si>
  <si>
    <t>von Willebrand factor;von Willebrand antigen 2;von Willebrand antigen II;cDNA FLJ59036, highly similar to von Willebrand factor</t>
  </si>
  <si>
    <t>VWF;F8VWF</t>
  </si>
  <si>
    <t>von Willebrand factor;cDNA FLJ59036, highly similar to von Willebrand factor</t>
  </si>
  <si>
    <t>REV_IPI00549731;REV_IPI00647520;IPI00007317</t>
  </si>
  <si>
    <t>AN1-type zinc finger and ubiquitin domain-containing protein 1;AN1-type zinc finger protein 4;AN1, ubiquitin-like, homolog (Xenopus laevis);Coiled-coil domain-containing protein MTMR15</t>
  </si>
  <si>
    <t>ANUBL1;ZFAND4;RP11-358L16.1-006;MTMR15;KIAA1018</t>
  </si>
  <si>
    <t>&gt;IPI:REV_IPI00549731.1|SWISS-PROT:Q86XD8|TREMBL:A8K8Q5;A8K8V4;B2RAX2;B3KUL6;Q86WR3|ENSEMBL:ENSP00000339484;ENSP00000363486|REFSEQ:NP_001121796;NP_777550|H-INV:HIT000098065|VEGA:OTTHUMP00000019503 Tax_Id=9606 Gene_Symbol=ANUBL1 AN1-type zinc finger and ubiq</t>
  </si>
  <si>
    <t>IPI00329791</t>
  </si>
  <si>
    <t>Probable ATP-dependent RNA helicase DDX46;DEAD box protein 46;PRP5 homolog</t>
  </si>
  <si>
    <t>DDX46;KIAA0801</t>
  </si>
  <si>
    <t>cDNA FLJ78679, highly similar to Homo sapiens DEAD (Asp-Glu-Ala-Asp) box polypeptide 46 (DDX46), mRNA</t>
  </si>
  <si>
    <t>REV_IPI00219754;REV_IPI00163496</t>
  </si>
  <si>
    <t>Liprin-alpha-1;Protein tyrosine phosphatase receptor type f polypeptide-interacting protein alpha-1;LAR-interacting protein 1</t>
  </si>
  <si>
    <t>PPFIA1;LIP1</t>
  </si>
  <si>
    <t>&gt;IPI:REV_IPI00219754.1|SWISS-PROT:Q13136-2|ENSEMBL:ENSP00000374198|REFSEQ:NP_803172 Tax_Id=9606 Gene_Symbol=PPFIA1 Isoform 2 of Liprin-alpha-1;&gt;IPI:REV_IPI00163496.12|SWISS-PROT:Q13136-1|TREMBL:Q59FZ5|ENSEMBL:ENSP00000253925|REFSEQ:NP_003617|H-INV:HIT00021</t>
  </si>
  <si>
    <t>IPI00871851;IPI00014177;IPI00894340;IPI00893645;IPI00894199;IPI00894055;IPI00893096;IPI00892810;IPI00894322;IPI00894283</t>
  </si>
  <si>
    <t>cDNA FLJ55467, highly similar to Septin-2;Septin-2;Neural precursor cell expressed developmentally down-regulated protein 5;Putative uncharacterized protein SEPT2</t>
  </si>
  <si>
    <t>NEDD5;SEPT2;DIFF6;KIAA0158</t>
  </si>
  <si>
    <t>cDNA FLJ55467, highly similar to Septin-2;Septin-2;Putative uncharacterized protein SEPT2;21 kDa protein;20 kDa protein;Protein;17 kDa protein;17 kDa protein;15 kDa protein;14 kDa protein</t>
  </si>
  <si>
    <t>IPI00011696</t>
  </si>
  <si>
    <t>Proto-oncogene vav</t>
  </si>
  <si>
    <t>VAV1;VAV</t>
  </si>
  <si>
    <t>IPI00413517;IPI00419950;IPI00873672;IPI00414886;IPI00789317;IPI00419949</t>
  </si>
  <si>
    <t>Rho guanine nucleotide exchange factor 10;Putative uncharacterized protein ARHGEF10;Rho guanine nucleotide exchange factor (GEF) 10, isoform CRA_e</t>
  </si>
  <si>
    <t>ARHGEF10;KIAA0294</t>
  </si>
  <si>
    <t>Isoform 1 of Rho guanine nucleotide exchange factor 10;Isoform 4 of Rho guanine nucleotide exchange factor 10;Rho guanine nucleotide exchange factor 10;Isoform 2 of Rho guanine nucleotide exchange factor 10;75 kDa protein;Isoform 3 of Rho guanine nucleotid</t>
  </si>
  <si>
    <t>IPI00328762;IPI00791517;IPI00878148</t>
  </si>
  <si>
    <t>ATP-binding cassette sub-family A member 13</t>
  </si>
  <si>
    <t>ABCA13</t>
  </si>
  <si>
    <t>Isoform 1 of ATP-binding cassette sub-family A member 13;Isoform 3 of ATP-binding cassette sub-family A member 13</t>
  </si>
  <si>
    <t>IPI00003394;IPI00009597;IPI00219360;IPI00009598;IPI00887083</t>
  </si>
  <si>
    <t>Survival motor neuron protein;Component of gems 1;Gemin-1</t>
  </si>
  <si>
    <t>SMN1;SMN;SMNT;SMN2;SMNC</t>
  </si>
  <si>
    <t>Isoform SMN of Survival motor neuron protein;Isoform SMN-delta7 of Survival motor neuron protein;Isoform SMN-delta5 of Survival motor neuron protein;Isoform SMN-delta57 of Survival motor neuron protein;similar to SMN1 protein</t>
  </si>
  <si>
    <t>IPI00024570</t>
  </si>
  <si>
    <t>Semaphorin-3G;Semaphorin sem2</t>
  </si>
  <si>
    <t>SEMA3G</t>
  </si>
  <si>
    <t>Semaphorin-3G</t>
  </si>
  <si>
    <t>REV_IPI00807697</t>
  </si>
  <si>
    <t>&gt;IPI:REV_IPI00807697.1|TREMBL:Q05BC9 Tax_Id=9606 Gene_Symbol=- LOC728131 protein</t>
  </si>
  <si>
    <t>Gamma-glutamylcyclotransferase;Cytochrome c-releasing factor 21;cDNA FLJ11717 fis, clone HEMBA1005241</t>
  </si>
  <si>
    <t>GGCT;C7orf24;CRF21</t>
  </si>
  <si>
    <t>Isoform 1 of Gamma-glutamylcyclotransferase;cDNA FLJ11717 fis, clone HEMBA1005241;Isoform 2 of Gamma-glutamylcyclotransferase</t>
  </si>
  <si>
    <t>REV_IPI00018057;REV_IPI00160131;REV_IPI00903232;REV_IPI00902943</t>
  </si>
  <si>
    <t>Myosin-IXa;Unconventional myosin-9a</t>
  </si>
  <si>
    <t>MYO9A;MYR7</t>
  </si>
  <si>
    <t>&gt;IPI:REV_IPI00018057.3|SWISS-PROT:B2RTY4-4|ENSEMBL:ENSP00000261864 Tax_Id=9606 Gene_Symbol=MYO9A Isoform 4 of Myosin-IXa;&gt;IPI:REV_IPI00160131.3|SWISS-PROT:B2RTY4-1|TREMBL:Q59EH0|ENSEMBL:ENSP00000348349|REFSEQ:NP_008832|VEGA:OTTHUMP00000164639;OTTHUMP000001</t>
  </si>
  <si>
    <t>REV_IPI00783285;REV_IPI00022033</t>
  </si>
  <si>
    <t>Putative uncharacterized protein DKFZp434H018;Rab11 family-interacting protein 5;Rab11-interacting protein Rip11;Gamma-SNAP-associated factor 1;Phosphoprotein pp75</t>
  </si>
  <si>
    <t>DKFZp434H018;RAB11FIP5;GAF1;KIAA0857;RIP11</t>
  </si>
  <si>
    <t>&gt;IPI:REV_IPI00783285.1|TREMBL:Q9UFM0|ENSEMBL:ENSP00000374159 Tax_Id=9606 Gene_Symbol=RAB11FIP5 Putative uncharacterized protein DKFZp434H018;&gt;IPI:REV_IPI00022033.6|SWISS-PROT:Q9BXF6|TREMBL:Q2Z1P3;Q53T28|ENSEMBL:ENSP00000258098|REFSEQ:NP_056285|H-INV:HIT000</t>
  </si>
  <si>
    <t>IPI00031564;IPI00903238;IPI00020301</t>
  </si>
  <si>
    <t>IPI00549477;IPI00910358</t>
  </si>
  <si>
    <t>Y+L amino acid transporter 1;y(+)L-type amino acid transporter 1;Solute carrier family 7 member 7;Monocyte amino acid permease 2;cDNA FLJ53460, highly similar to Y+L amino acid transporter 1</t>
  </si>
  <si>
    <t>SLC7A7</t>
  </si>
  <si>
    <t>Y+L amino acid transporter 1;cDNA FLJ53460, highly similar to Y+L amino acid transporter 1</t>
  </si>
  <si>
    <t>REV_IPI00217458</t>
  </si>
  <si>
    <t>Alanine aminotransferase 1;Glutamic--pyruvic transaminase 1;Glutamate pyruvate transaminase 1;Glutamic--alanine transaminase 1</t>
  </si>
  <si>
    <t>GPT;AAT1;GPT1</t>
  </si>
  <si>
    <t>&gt;IPI:REV_IPI00217458.3|SWISS-PROT:P24298|TREMBL:B0YJ18|ENSEMBL:ENSP00000346821;ENSP00000378408|REFSEQ:NP_005300|H-INV:HIT000038314|VEGA:OTTHUMP00000178442;OTTHUMP00000178443 Tax_Id=9606 Gene_Symbol=GPT Alanine aminotransferase 1</t>
  </si>
  <si>
    <t>IPI00219778;IPI00552404</t>
  </si>
  <si>
    <t>Protein slowmo homolog 2;Chromosome 20 open reading frame 45;cDNA FLJ55117</t>
  </si>
  <si>
    <t>SLMO2;C20orf45;CGI-107;RP4-543J19.4-001</t>
  </si>
  <si>
    <t>Protein slowmo homolog 2;Chromosome 20 open reading frame 45</t>
  </si>
  <si>
    <t>IPI00445393</t>
  </si>
  <si>
    <t>hypothetical protein</t>
  </si>
  <si>
    <t>IPI00023526;IPI00217943;IPI00748927</t>
  </si>
  <si>
    <t>Ras-related protein Rab-6A;Rab6A variant 3</t>
  </si>
  <si>
    <t>RAB6A;RAB6</t>
  </si>
  <si>
    <t>Isoform 1 of Ras-related protein Rab-6A;Isoform 2 of Ras-related protein Rab-6A;Rab6A variant 3</t>
  </si>
  <si>
    <t>&gt;IPI:REV_IPI00217282.1|SWISS-PROT:Q8IWE4|TREMBL:B3KVY4|ENSEMBL:ENSP00000319482|REFSEQ:NP_775746|H-INV:HIT000052387|VEGA:OTTHUMP00000081187;OTTHUMP00000162291 Tax_Id=9606 Gene_Symbol=DCUN1D3 DCN1-like protein 3</t>
  </si>
  <si>
    <t>REV_IPI00238220;REV_IPI00645516</t>
  </si>
  <si>
    <t>Uncharacterized protein KIAA2022</t>
  </si>
  <si>
    <t>KIAA2022</t>
  </si>
  <si>
    <t>&gt;IPI:REV_IPI00238220.2|SWISS-PROT:Q5QGS0|TREMBL:A7YY87|ENSEMBL:ENSP00000055682;ENSP00000362567;ENSP00000384697|REFSEQ:NP_001008537|H-INV:HIT000042441|VEGA:OTTHUMP00000023576 Tax_Id=9606 Gene_Symbol=KIAA2022 Uncharacterized protein KIAA2022;&gt;IPI:REV_IPI0064</t>
  </si>
  <si>
    <t>IPI00827597;IPI00034099</t>
  </si>
  <si>
    <t>Epithelial splicing regulatory protein 2;RNA-binding protein 35B;RNA-binding motif protein 35B</t>
  </si>
  <si>
    <t>ESRP2;RBM35B;PP7059</t>
  </si>
  <si>
    <t>Isoform 1 of RNA-binding protein 35B;Isoform 2 of RNA-binding protein 35B</t>
  </si>
  <si>
    <t>&gt;IPI:REV_IPI00168959.1|SWISS-PROT:Q8NGA1|TREMBL:Q6IFJ3|ENSEMBL:ENSP00000303195|REFSEQ:NP_001004456|H-INV:HIT000383519|VEGA:OTTHUMP00000077240 Tax_Id=9606 Gene_Symbol=OR1M1 Olfactory receptor 1M1</t>
  </si>
  <si>
    <t>REV_IPI00646530</t>
  </si>
  <si>
    <t>&gt;IPI:REV_IPI00646530.1|VEGA:OTTHUMP00000024683 Tax_Id=9606 Gene_Symbol=- 27 kDa protein</t>
  </si>
  <si>
    <t>REV_IPI00009851</t>
  </si>
  <si>
    <t>Protocadherin-12;Vascular cadherin-2;Vascular endothelial cadherin-2</t>
  </si>
  <si>
    <t>PCDH12;UNQ395/PRO731</t>
  </si>
  <si>
    <t>&gt;IPI:REV_IPI00009851.4|SWISS-PROT:Q9NPG4|TREMBL:B2RCB8;Q7Z738;Q8IUP8|ENSEMBL:ENSP00000231484|REFSEQ:NP_057664|H-INV:HIT000074814|VEGA:OTTHUMP00000160063 Tax_Id=9606 Gene_Symbol=PCDH12 PCDH12 protein</t>
  </si>
  <si>
    <t>IPI00887503;IPI00888567;IPI00888594;IPI00888558</t>
  </si>
  <si>
    <t>similar to hCG1807781;similar to hCG1807781;similar to hCG1807781;similar to hCG1807781</t>
  </si>
  <si>
    <t>REV_IPI00893452</t>
  </si>
  <si>
    <t>Putative uncharacterized protein MPV17</t>
  </si>
  <si>
    <t>MPV17</t>
  </si>
  <si>
    <t>&gt;IPI:REV_IPI00893452.1|TREMBL:A8MTD3|ENSEMBL:ENSP00000382006|VEGA:OTTHUMP00000201086 Tax_Id=9606 Gene_Symbol=MPV17 Putative uncharacterized protein MPV17</t>
  </si>
  <si>
    <t>REV_IPI00217282</t>
  </si>
  <si>
    <t>DCN1-like protein 3;Defective in cullin neddylation protein 1-like protein 3;DCUN1 domain-containing protein 3</t>
  </si>
  <si>
    <t>DCUN1D3</t>
  </si>
  <si>
    <t>IPI00878022</t>
  </si>
  <si>
    <t>8 kDa protein</t>
  </si>
  <si>
    <t>IPI00063635;IPI00796669;IPI00218147</t>
  </si>
  <si>
    <t>Cysteine-rich protein 2-binding protein;CRP2-binding partner;cDNA FLJ57852, highly similar to Cysteine-rich protein 2-binding protein</t>
  </si>
  <si>
    <t>CSRP2BP</t>
  </si>
  <si>
    <t>Isoform 1 of Cysteine-rich protein 2-binding protein;cDNA FLJ57852, highly similar to Cysteine-rich protein 2-binding protein;Isoform 2 of Cysteine-rich protein 2-binding protein</t>
  </si>
  <si>
    <t>REV_IPI00794088;REV_IPI00291010</t>
  </si>
  <si>
    <t>Uncharacterized protein C17orf63</t>
  </si>
  <si>
    <t>C17orf63</t>
  </si>
  <si>
    <t>&gt;IPI:REV_IPI00794088.1|VEGA:OTTHUMP00000181030 Tax_Id=9606 Gene_Symbol=C17orf63 27 kDa protein;&gt;IPI:REV_IPI00291010.2|SWISS-PROT:Q8WU58|TREMBL:B3KQ88;B3KTH5;B4DRX9|ENSEMBL:ENSP00000343115|REFSEQ:NP_001070966;NP_060652|VEGA:OTTHUMP00000181029 Tax_Id=9606 Ge</t>
  </si>
  <si>
    <t>REV_IPI00168959</t>
  </si>
  <si>
    <t>Olfactory receptor 1M1;Olfactory receptor OR19-5;Olfactory receptor 19-6</t>
  </si>
  <si>
    <t>OR1M1</t>
  </si>
  <si>
    <t>IPI00394994;IPI00829842;IPI00830100</t>
  </si>
  <si>
    <t>Nesprin-3</t>
  </si>
  <si>
    <t>C14orf49</t>
  </si>
  <si>
    <t>Isoform 1 of Nesprin-3;Isoform 2 of Nesprin-3;Isoform 3 of Nesprin-3</t>
  </si>
  <si>
    <t>IPI00000494;IPI00640037</t>
  </si>
  <si>
    <t>60S ribosomal protein L5;Ribosomal protein L5</t>
  </si>
  <si>
    <t>RPL5;MSTP030;RP4-716F6.1-006</t>
  </si>
  <si>
    <t>&gt;IPI:REV_IPI00761105.2|SWISS-PROT:Q86TJ2-1|TREMBL:B3KSN0;B3KX99|ENSEMBL:ENSP00000308022|REFSEQ:NP_689506|H-INV:HIT000018831 Tax_Id=9606 Gene_Symbol=TADA2B Isoform 1 of Transcriptional adapter 2-beta;&gt;IPI:REV_IPI00879434.1|SWISS-PROT:Q86TJ2-2 Tax_Id=9606 Ge</t>
  </si>
  <si>
    <t>IPI00377167</t>
  </si>
  <si>
    <t>Smoothelin-like protein 1</t>
  </si>
  <si>
    <t>Smtnl1</t>
  </si>
  <si>
    <t>IPI00853484;IPI00893531;IPI00465427;IPI00647494;IPI00641758;IPI00643397</t>
  </si>
  <si>
    <t>Transcription factor EB;cDNA FLJ37742 fis, clone BRHIP2022054, highly similar to Transcription factor EB</t>
  </si>
  <si>
    <t>TFEB;RP4-696P19.3-015;RP4-696P19.3-010;RP4-696P19.3-004;RP4-696P19.3-006;RP4-696P19.3-008;RP4-696P19.3-002</t>
  </si>
  <si>
    <t>Transcription factor EB;Transcription factor EB;Isoform 1 of Transcription factor EB;Transcription factor EB;Transcription factor EB;Transcription factor EB</t>
  </si>
  <si>
    <t>IPI00789795</t>
  </si>
  <si>
    <t>cDNA FLJ43443 fis, clone OCBBF2031167, highly similar to ADAM 22 (A disintegrin and metalloproteinase domain 22)</t>
  </si>
  <si>
    <t>cDNA FLJ43443 fis, clone OCBBF2031167, highly similar to ADAM 22 (Fragment)</t>
  </si>
  <si>
    <t>REV_IPI00761105;REV_IPI00879434;REV_IPI00878171</t>
  </si>
  <si>
    <t>Transcriptional adapter 2-beta;ADA2-like protein beta</t>
  </si>
  <si>
    <t>TADA2B;ADA2B</t>
  </si>
  <si>
    <t>Histone-lysine N-methyltransferase MLL3;Myeloid/lymphoid or mixed-lineage leukemia protein 3;Homologous to ALR protein;Lysine N-methyltransferase 2C;Putative uncharacterized protein DKFZp686C08112</t>
  </si>
  <si>
    <t>MLL3;HALR;KIAA1506;KMT2C;DKFZp686C08112</t>
  </si>
  <si>
    <t>Isoform 1 of Histone-lysine N-methyltransferase MLL3;Isoform 2 of Histone-lysine N-methyltransferase MLL3;Myeloid/lymphoid or mixed-lineage leukemia 3 isoform 1</t>
  </si>
  <si>
    <t>IPI00514742</t>
  </si>
  <si>
    <t>Putative uncharacterized protein HMGCL</t>
  </si>
  <si>
    <t>HMGCL</t>
  </si>
  <si>
    <t>IPI00168655</t>
  </si>
  <si>
    <t>Putative uncharacterized protein C2orf19</t>
  </si>
  <si>
    <t>C2orf19</t>
  </si>
  <si>
    <t>IPI00289999;IPI00386694</t>
  </si>
  <si>
    <t>Collagen alpha-3(IX) chain</t>
  </si>
  <si>
    <t>COL9A3</t>
  </si>
  <si>
    <t>IPI00168806;IPI00375729;IPI00180263;IPI00879213</t>
  </si>
  <si>
    <t>REV_IPI00745813</t>
  </si>
  <si>
    <t>&gt;IPI:REV_IPI00745813.2|H-INV:HIT000046826 Tax_Id=9606 Gene_Symbol=- Similar to Protein Q300</t>
  </si>
  <si>
    <t>IPI00792788;IPI00746684</t>
  </si>
  <si>
    <t>Dedicator of cytokinesis protein 5</t>
  </si>
  <si>
    <t>DOCK5</t>
  </si>
  <si>
    <t>Isoform 1 of Dedicator of cytokinesis protein 5</t>
  </si>
  <si>
    <t>REV_IPI00867739;REV_IPI00000455;REV_IPI00853052;REV_IPI00657857</t>
  </si>
  <si>
    <t>Kinesin-like protein KIF3A;Microtubule plus end-directed kinesin motor 3A;KIF3A protein</t>
  </si>
  <si>
    <t>KIF3A;KIF3</t>
  </si>
  <si>
    <t>&gt;IPI:REV_IPI00867739.3|TREMBL:A8MSW9;B4DHG8;Q2UVF2|ENSEMBL:ENSP00000253756;ENSP00000385808|VEGA:OTTHUMP00000198265 Tax_Id=9606 Gene_Symbol=KIF3A cDNA FLJ60533, highly similar to Kinesin-like protein KIF3A;&gt;IPI:REV_IPI00000455.6|SWISS-PROT:Q9Y496|ENSEMBL:EN</t>
  </si>
  <si>
    <t>IPI00295487;IPI00218490;IPI00807394;IPI00164861;IPI00641629;IPI00441052</t>
  </si>
  <si>
    <t>Kinesin-like protein KIF13A;Kinesin-like protein RBKIN;Kinesin family member 13A</t>
  </si>
  <si>
    <t>KIF13A;RBKIN;RP11-500C11.2-003</t>
  </si>
  <si>
    <t>Isoform 1 of Kinesin-like protein KIF13A;Isoform 2 of Kinesin-like protein KIF13A;Isoform 4 of Kinesin-like protein KIF13A;Isoform 3 of Kinesin-like protein KIF13A;cDNA: FLJ21650 fis, clone COL08516;KIF13A protein</t>
  </si>
  <si>
    <t>REV_IPI00375988</t>
  </si>
  <si>
    <t>TRAF family member-associated NF-kappa-B activator;TRAF-interacting protein;I-TRAF</t>
  </si>
  <si>
    <t>TANK;ITRAF;TRAF2</t>
  </si>
  <si>
    <t>&gt;IPI:REV_IPI00375988.3|SWISS-PROT:Q92844-2|TREMBL:Q7Z4J6|ENSEMBL:ENSP00000385983|REFSEQ:NP_597841|VEGA:OTTHUMP00000200693 Tax_Id=9606 Gene_Symbol=TANK TRAF interacting protein TANK isoform b</t>
  </si>
  <si>
    <t>REV_IPI00797970</t>
  </si>
  <si>
    <t>&gt;IPI:REV_IPI00797970.1|VEGA:OTTHUMP00000065519 Tax_Id=9606 Gene_Symbol=COPS3 36 kDa protein</t>
  </si>
  <si>
    <t>REV_IPI00289159;REV_IPI00215687;REV_IPI00215685</t>
  </si>
  <si>
    <t>Glutaminase kidney isoform, mitochondrial;L-glutamine amidohydrolase;K-glutaminase</t>
  </si>
  <si>
    <t>GLS;GLS1;KIAA0838</t>
  </si>
  <si>
    <t>&gt;IPI:REV_IPI00289159.3|SWISS-PROT:O94925-1|TREMBL:A8K132;Q53S89|ENSEMBL:ENSP00000317379|REFSEQ:NP_055720|H-INV:HIT000074415|VEGA:OTTHUMP00000163554 Tax_Id=9606 Gene_Symbol=GLS Isoform KGA of Glutaminase kidney isoform, mitochondrial;&gt;IPI:REV_IPI00215687.1|</t>
  </si>
  <si>
    <t>IPI00874074;IPI00744575</t>
  </si>
  <si>
    <t>Probable ubiquitin carboxyl-terminal hydrolase FAF-Y;Ubiquitin thioesterase FAF-Y;Ubiquitin-specific-processing protease FAF-Y;Deubiquitinating enzyme FAF-Y;Fat facets protein-related, Y-linked;Ubiquitin-specific protease 9, Y chromosome</t>
  </si>
  <si>
    <t>USP9Y;DFFRY;USP10</t>
  </si>
  <si>
    <t>Isoform Long of Probable ubiquitin carboxyl-terminal hydrolase FAF-Y;Isoform Short of Probable ubiquitin carboxyl-terminal hydrolase FAF-Y</t>
  </si>
  <si>
    <t>REV_IPI00013075;REV_IPI00789455</t>
  </si>
  <si>
    <t>Katanin p60 ATPase-containing subunit A1;p60 katanin;Katanin p60 ATPase-containing subunit A-like 1;p60 katanin-like 1</t>
  </si>
  <si>
    <t>KATNA1;KATNAL1</t>
  </si>
  <si>
    <t>&gt;IPI:REV_IPI00013075.1|SWISS-PROT:O75449-1|TREMBL:A8K7S5|ENSEMBL:ENSP00000335106;ENSP00000356381|REFSEQ:NP_008975|H-INV:HIT000279324|VEGA:OTTHUMP00000017392 Tax_Id=9606 Gene_Symbol=KATNA1 Isoform 1 of Katanin p60 ATPase-containing subunit A1;&gt;IPI:REV_IPI00</t>
  </si>
  <si>
    <t>IPI00910088;IPI00032516;IPI00910344</t>
  </si>
  <si>
    <t>cDNA FLJ14622 fis, clone NT2RP2000147, highly similar to Adaptor-related protein complex 1 mu-1 subunit;AP-1 complex subunit mu-1;Adaptor-related protein complex 1 mu-1 subunit;Adaptor protein complex AP-1 mu-1 subunit;Golgi adaptor HA1/AP1 adaptin mu-1 subunit;Mu-adaptin 1;AP-mu chain family member mu1A;Mu1A-adaptin;Clathrin assembly protein complex 1 medium chain 1;Clathrin coat assembly protein AP47;Clathrin coat-associated protein AP47;cDNA FLJ58317, highly similar to Adaptor-relatedprotein complex 1 mu-1 subunit</t>
  </si>
  <si>
    <t>AP1M1;CLTNM</t>
  </si>
  <si>
    <t>adaptor-related protein complex 1, mu 1 subunit isoform 1;AP-1 complex subunit mu-1;cDNA FLJ58317, highly similar to Adaptor-relatedprotein complex 1 mu-1 subunit</t>
  </si>
  <si>
    <t>REV_IPI00455210;REV_IPI00000846</t>
  </si>
  <si>
    <t>Chromodomain-helicase-DNA-binding protein 4;ATP-dependent helicase CHD4;Mi-2 autoantigen 218 kDa protein;Mi2-beta</t>
  </si>
  <si>
    <t>CHD4</t>
  </si>
  <si>
    <t>&gt;IPI:REV_IPI00455210.1|SWISS-PROT:Q14839-2|ENSEMBL:ENSP00000312419|VEGA:OTTHUMP00000166342 Tax_Id=9606 Gene_Symbol=CHD4 Isoform 2 of Chromodomain-helicase-DNA-binding protein 4;&gt;IPI:REV_IPI00000846.1|SWISS-PROT:Q14839-1|TREMBL:B3KY63;Q05CG6|ENSEMBL:ENSP000</t>
  </si>
  <si>
    <t>IPI00329260;IPI00418365;IPI00552102</t>
  </si>
  <si>
    <t>Uncharacterized protein KIAA2032;Putative uncharacterized protein C13orf23</t>
  </si>
  <si>
    <t>KIAA2032;C13orf23</t>
  </si>
  <si>
    <t>Uncharacterized protein KIAA2032;hypothetical protein LOC80209 isoform 2;Putative uncharacterized protein C13orf23</t>
  </si>
  <si>
    <t>REV_IPI00218919</t>
  </si>
  <si>
    <t>Potassium-transporting ATPase alpha chain 1;Proton pump;Gastric H(+)/K(+) ATPase subunit alpha</t>
  </si>
  <si>
    <t>ATP4A</t>
  </si>
  <si>
    <t>&gt;IPI:REV_IPI00218919.7|SWISS-PROT:P20648|TREMBL:Q53FM3;Q658V6|ENSEMBL:ENSP00000262623|REFSEQ:NP_000695|H-INV:HIT000014638|VEGA:OTTHUMP00000045780;OTTHUMP00000076120 Tax_Id=9606 Gene_Symbol=ATP4A Potassium-transporting ATPase alpha chain 1</t>
  </si>
  <si>
    <t>REV_IPI00329594</t>
  </si>
  <si>
    <t>Thyroid transcription factor 1-associated protein 26;TTF-1-associated protein BR2;Coiled-coil domain-containing protein 59</t>
  </si>
  <si>
    <t>CCDC59;BR22;TAP26;HSPC128</t>
  </si>
  <si>
    <t>&gt;IPI:REV_IPI00329594.4|SWISS-PROT:Q9P031|ENSEMBL:ENSP00000256151|REFSEQ:NP_054886|H-INV:HIT000002079|VEGA:OTTHUMP00000168632 Tax_Id=9606 Gene_Symbol=CCDC59 Thyroid transcription factor 1-associated protein 26</t>
  </si>
  <si>
    <t>IPI00166153;IPI00514843</t>
  </si>
  <si>
    <t>FtsJ methyltransferase domain-containing protein 2;FtsJ methyltransferase domain containing 2</t>
  </si>
  <si>
    <t>FTSJD2;KIAA0082;RP1-153P14.6-002</t>
  </si>
  <si>
    <t>FtsJ methyltransferase domain-containing protein 2;KIAA0082</t>
  </si>
  <si>
    <t>REV_IPI00019157</t>
  </si>
  <si>
    <t>Chondroitin sulfate proteoglycan 4;Chondroitin sulfate proteoglycan NG2;Melanoma chondroitin sulfate proteoglycan;Melanoma-associated chondroitin sulfate proteoglycan</t>
  </si>
  <si>
    <t>CSPG4;MCSP</t>
  </si>
  <si>
    <t>&gt;IPI:REV_IPI00019157.2|SWISS-PROT:Q6UVK1|TREMBL:A2VCL1|ENSEMBL:ENSP00000312506|REFSEQ:NP_001888|H-INV:HIT000253175|VEGA:OTTHUMP00000176503;OTTHUMP00000183520 Tax_Id=9606 Gene_Symbol=CSPG4 Chondroitin sulfate proteoglycan 4</t>
  </si>
  <si>
    <t>214K23.2.2 (Novel protein, isoform 2);Protein furry homolog;cDNA FLJ58597;Furry homolog (Drosophila)</t>
  </si>
  <si>
    <t>214K23.2;FRY;C13orf14;RP11-37E23.6-004</t>
  </si>
  <si>
    <t>&gt;IPI:REV_IPI00873964.1|TREMBL:Q96KW4|ENSEMBL:ENSP00000369607 Tax_Id=9606 Gene_Symbol=FRY 214K23.2.2;&gt;IPI:REV_IPI00746419.1|SWISS-PROT:Q5TBA9|ENSEMBL:ENSP00000369600|REFSEQ:NP_075463|H-INV:HIT000220167|VEGA:OTTHUMP00000018221 Tax_Id=9606 Gene_Symbol=FRY Sim</t>
  </si>
  <si>
    <t>REV_IPI00045928</t>
  </si>
  <si>
    <t>Sodium/hydrogen exchanger 7;Na(+)/H(+) exchanger 7;Solute carrier family 9 member 7</t>
  </si>
  <si>
    <t>SLC9A7;NHE7</t>
  </si>
  <si>
    <t>&gt;IPI:REV_IPI00045928.1|SWISS-PROT:Q96T83|TREMBL:B3KPP8|ENSEMBL:ENSP00000330320|REFSEQ:NP_115980|H-INV:HIT000076623|VEGA:OTTHUMP00000023187 Tax_Id=9606 Gene_Symbol=SLC9A7 Sodium/hydrogen exchanger 7</t>
  </si>
  <si>
    <t>IPI00451624;IPI00451625;IPI00451626</t>
  </si>
  <si>
    <t>Cartilage acidic protein 1;68 kDa chondrocyte-expressed protein;ASPIC</t>
  </si>
  <si>
    <t>CRTAC1;ASPIC1;CEP68</t>
  </si>
  <si>
    <t>Isoform 1 of Cartilage acidic protein 1;Isoform 2 of Cartilage acidic protein 1;Isoform 3 of Cartilage acidic protein 1</t>
  </si>
  <si>
    <t>REV_IPI00873964;REV_IPI00746419;REV_IPI00294542;REV_IPI00025409</t>
  </si>
  <si>
    <t>IPI00064201</t>
  </si>
  <si>
    <t>FERM and PDZ domain-containing protein 3</t>
  </si>
  <si>
    <t>FRMPD3;KIAA1817</t>
  </si>
  <si>
    <t>IPI00784076;IPI00181047</t>
  </si>
  <si>
    <t>Calcium-independent phospholipase A2-gamma;Intracellular membrane-associated calcium-independent phospholipase A2 gamma;iPLA2-2;Patatin-like phospholipase domain-containing protein 8;PNPLA-gamma</t>
  </si>
  <si>
    <t>PNPLA8;IPLA22;IPLA2G;BM-043</t>
  </si>
  <si>
    <t>Isoform 1 of Calcium-independent phospholipase A2-gamma;Isoform 2 of Calcium-independent phospholipase A2-gamma</t>
  </si>
  <si>
    <t>IPI00470859;IPI00854698;IPI00008207;IPI00383856</t>
  </si>
  <si>
    <t>Putative uncharacterized protein DKFZp686C04126;Putative uncharacterized protein MAN1B1</t>
  </si>
  <si>
    <t>DKFZp686C04126;MAN1B1</t>
  </si>
  <si>
    <t>REV_IPI00296789;REV_IPI00472624;REV_IPI00910578</t>
  </si>
  <si>
    <t>F-box only protein 3;cDNA FLJ59154, highly similar to F-box only protein 3</t>
  </si>
  <si>
    <t>FBXO3;FBX3</t>
  </si>
  <si>
    <t>&gt;IPI:REV_IPI00296789.2|SWISS-PROT:Q9UK99-1|TREMBL:Q49AF1;Q59GS0;Q86X90;Q9H0V2|ENSEMBL:ENSP00000265651|REFSEQ:NP_036307|H-INV:HIT000052989 Tax_Id=9606 Gene_Symbol=FBXO3 Isoform 1 of F-box only protein 3;&gt;IPI:REV_IPI00472624.2|SWISS-PROT:Q9UK99-2|TREMBL:B3KY</t>
  </si>
  <si>
    <t>REV_IPI00004669</t>
  </si>
  <si>
    <t>Polypeptide N-acetylgalactosaminyltransferase 2;Polypeptide GalNAc transferase 2;Protein-UDP acetylgalactosaminyltransferase 2;UDP-GalNAc:polypeptide N-acetylgalactosaminyltransferase 2;Polypeptide N-acetylgalactosaminyltransferase 2 soluble form</t>
  </si>
  <si>
    <t>GALNT2</t>
  </si>
  <si>
    <t>&gt;IPI:REV_IPI00004669.1|SWISS-PROT:Q10471|TREMBL:A8K1Y3|ENSEMBL:ENSP00000355632|REFSEQ:NP_004472|H-INV:HIT000052511|VEGA:OTTHUMP00000035893 Tax_Id=9606 Gene_Symbol=GALNT2 Polypeptide N-acetylgalactosaminyltransferase 2</t>
  </si>
  <si>
    <t>IPI00004516;IPI00022072</t>
  </si>
  <si>
    <t>Period circadian protein homolog 2;Circadian clock protein PERIOD 2</t>
  </si>
  <si>
    <t>PER2;KIAA0347</t>
  </si>
  <si>
    <t>Isoform 1 of Period circadian protein homolog 2</t>
  </si>
  <si>
    <t>Junctophilin-3;Junctophilin type 3;Trinucleotide repeat-containing gene 22 protein;cDNA FLJ30924 fis, clone FEBRA2006521, highly similar to Junctophilin-3</t>
  </si>
  <si>
    <t>JPH3;JP3;TNRC22</t>
  </si>
  <si>
    <t>Isoform 1 of Junctophilin-3;cDNA FLJ30924 fis, clone FEBRA2006521, highly similar to Junctophilin-3</t>
  </si>
  <si>
    <t>REV_IPI00872579</t>
  </si>
  <si>
    <t>Protocadherin-1;Protocadherin-42;Cadherin-like protein 1</t>
  </si>
  <si>
    <t>PCDH1</t>
  </si>
  <si>
    <t>&gt;IPI:REV_IPI00872579.2|SWISS-PROT:Q08174-2|TREMBL:A8K0E7;B3KQM8|ENSEMBL:ENSP00000287008|REFSEQ:NP_115796|VEGA:OTTHUMP00000198748 Tax_Id=9606 Gene_Symbol=PCDH1 Isoform 2 of Protocadherin-1</t>
  </si>
  <si>
    <t>&gt;IPI:REV_IPI00795553.2|SWISS-PROT:Q8IUR7-1|VEGA:OTTHUMP00000172962 Tax_Id=9606 Gene_Symbol=ARMC8 Isoform 1 of Armadillo repeat-containing protein 8;&gt;IPI:REV_IPI00790407.2|SWISS-PROT:Q8IUR7-2|ENSEMBL:ENSP00000289094|REFSEQ:NP_056211|H-INV:HIT000259046|VEGA:</t>
  </si>
  <si>
    <t>REV_IPI00012622</t>
  </si>
  <si>
    <t>Rho GTPase-activating protein 20;Rho-type GTPase-activating protein 20</t>
  </si>
  <si>
    <t>ARHGAP20;KIAA1391</t>
  </si>
  <si>
    <t>&gt;IPI:REV_IPI00012622.6|SWISS-PROT:Q9P2F6-1|TREMBL:B0YIW7|ENSEMBL:ENSP00000260283|REFSEQ:NP_065860 Tax_Id=9606 Gene_Symbol=ARHGAP20 Isoform 1 of Rho GTPase-activating protein 20</t>
  </si>
  <si>
    <t>IPI00166646;IPI00643519</t>
  </si>
  <si>
    <t>REV_IPI00795553;REV_IPI00790407;REV_IPI00794568;REV_IPI00798137;REV_IPI00794612;REV_IPI00792965</t>
  </si>
  <si>
    <t>Armadillo repeat-containing protein 8</t>
  </si>
  <si>
    <t>ARMC8;S863-2</t>
  </si>
  <si>
    <t>REV_IPI00748851</t>
  </si>
  <si>
    <t>&gt;IPI:REV_IPI00748851.1|H-INV:HIT000055899 Tax_Id=9606 Gene_Symbol=- Ribonuclease H domain containing protein</t>
  </si>
  <si>
    <t>IPI00647282;IPI00163505;IPI00215801;IPI00386141;IPI00376960;IPI00746554;IPI00376963;IPI00376962;IPI00513959;IPI00843773;IPI00168431;IPI00514831</t>
  </si>
  <si>
    <t>RNA binding motif protein 39;RNA-binding protein 39;RNA-binding motif protein 39;RNA-binding region-containing protein 2;Hepatocellular carcinoma protein 1;Splicing factor HCC1;Probable RNA-binding protein 23;RNA-binding motif protein 23;RNA-binding region-containing protein 4;Splicing factor SF2;Putative uncharacterized protein DKFZp686A11192;RNA-binding region (RNP1, RRM) containing 2, isoform CRA_d</t>
  </si>
  <si>
    <t>RBM39;RP11-353C18.2-020;HCC1;RNPC2;RBM23;RNPC4;PP239;RP11-353C18.2-035;DKFZp686A11192;hCG_38221;RP11-353C18.2-015</t>
  </si>
  <si>
    <t>RNA binding motif protein 39;Isoform 1 of RNA-binding protein 39;Isoform 2 of RNA-binding protein 39;Isoform 1 of Probable RNA-binding protein 23;Isoform 2 of Probable RNA-binding protein 23;48 kDa protein;Isoform 5 of Probable RNA-binding protein 23;Isofo</t>
  </si>
  <si>
    <t>IPI00007777;IPI00307551;IPI00647893</t>
  </si>
  <si>
    <t>Zinc finger protein 236</t>
  </si>
  <si>
    <t>ZNF236</t>
  </si>
  <si>
    <t>Zinc finger, C2H2-type domain containing protein;Isoform A of Zinc finger protein 236</t>
  </si>
  <si>
    <t>IPI00004068;IPI00913988;IPI00640149;IPI00745010;IPI00646093;IPI00646174</t>
  </si>
  <si>
    <t>Mediator of RNA polymerase II transcription subunit 12;Mediator complex subunit 12;Thyroid hormone receptor-associated protein complex 230 kDa component;Activator-recruited cofactor 240 kDa component;CAG repeat protein 45;OPA-containing protein;Trinucleotide repeat-containing gene 11 protein;TNRC11 protein</t>
  </si>
  <si>
    <t>MED12;ARC240;CAGH45;HOPA;KIAA0192;TNRC11;TRAP230</t>
  </si>
  <si>
    <t>Mediator of RNA polymerase II transcription subunit 12;Isoform 2 of Mediator of RNA polymerase II transcription subunit 12;Isoform 1 of Mediator of RNA polymerase II transcription subunit 12;TNRC11 protein;OPA-containing protein;Protein</t>
  </si>
  <si>
    <t>IPI00305734</t>
  </si>
  <si>
    <t>Para-hydroxybenzoate--polyprenyltransferase, mitochondrial</t>
  </si>
  <si>
    <t>COQ2;CL640</t>
  </si>
  <si>
    <t>Isoform 2 of Para-hydroxybenzoate--polyprenyltransferase, mitochondrial</t>
  </si>
  <si>
    <t>IPI00025418;IPI00795118</t>
  </si>
  <si>
    <t>Collagen alpha-1(VII) chain;Long-chain collagen</t>
  </si>
  <si>
    <t>COL7A1</t>
  </si>
  <si>
    <t>Isoform 1 of Collagen alpha-1(VII) chain;Isoform 2 of Collagen alpha-1(VII) chain</t>
  </si>
  <si>
    <t>REV_IPI00328730;REV_IPI00785203;REV_IPI00785156</t>
  </si>
  <si>
    <t>2-acylglycerol O-acyltransferase 2;Monoacylglycerol O-acyltransferase 2;Acyl CoA:monoacylglycerol acyltransferase 2;Diacylglycerol acyltransferase 2-like protein 5;Diacylglycerol O-acyltransferase candidate 5</t>
  </si>
  <si>
    <t>MOGAT2;DC5;DGAT2L5</t>
  </si>
  <si>
    <t>&gt;IPI:REV_IPI00328730.3|SWISS-PROT:Q3SYC2-1|TREMBL:A8K7I3|ENSEMBL:ENSP00000198801|REFSEQ:NP_079374|H-INV:HIT000084834 Tax_Id=9606 Gene_Symbol=MOGAT2 Isoform 1 of 2-acylglycerol O-acyltransferase 2;&gt;IPI:REV_IPI00785203.1|SWISS-PROT:Q3SYC2-3 Tax_Id=9606 Gene_</t>
  </si>
  <si>
    <t>REV_IPI00167471</t>
  </si>
  <si>
    <t>Putative uncharacterized protein C15orf54</t>
  </si>
  <si>
    <t>C15orf54</t>
  </si>
  <si>
    <t>&gt;IPI:REV_IPI00167471.2|SWISS-PROT:Q8N8G6|ENSEMBL:ENSP00000323686|REFSEQ:NP_997328|H-INV:HIT000056355|VEGA:OTTHUMP00000160280 Tax_Id=9606 Gene_Symbol=C15orf54 Putative uncharacterized protein C15orf54</t>
  </si>
  <si>
    <t>Probable G-protein coupled receptor 124;Tumor endothelial marker 5</t>
  </si>
  <si>
    <t>GPR124;KIAA1531;TEM5</t>
  </si>
  <si>
    <t>&gt;IPI:REV_IPI00292834.5|SWISS-PROT:Q96PE1-2|TREMBL:A6H8W3;Q6YN44|ENSEMBL:ENSP00000323508 Tax_Id=9606 Gene_Symbol=GPR124 Isoform 2 of Probable G-protein coupled receptor 124</t>
  </si>
  <si>
    <t>REV_IPI00298306;REV_IPI00736184</t>
  </si>
  <si>
    <t>Serine-protein kinase ATM;Ataxia telangiectasia mutated</t>
  </si>
  <si>
    <t>ATM</t>
  </si>
  <si>
    <t>&gt;IPI:REV_IPI00298306.3|SWISS-PROT:Q13315|TREMBL:Q59GH6;Q6P7P1|ENSEMBL:ENSP00000278616|REFSEQ:NP_000042|H-INV:HIT000219362 Tax_Id=9606 Gene_Symbol=ATM Serine-protein kinase ATM;&gt;IPI:REV_IPI00736184.2|REFSEQ:XP_945884 Tax_Id=9606 Gene_Symbol=LOC651610 simila</t>
  </si>
  <si>
    <t>Bromodomain-containing protein 7;75 kDa bromodomain protein;Protein CELTIX-1;Putative uncharacterized protein BRD7</t>
  </si>
  <si>
    <t>BRD7;BP75;CELTIX1</t>
  </si>
  <si>
    <t>Isoform 2 of Bromodomain-containing protein 7;Isoform 1 of Bromodomain-containing protein 7;Putative uncharacterized protein BRD7</t>
  </si>
  <si>
    <t>REV_IPI00465045</t>
  </si>
  <si>
    <t>Disco-interacting protein 2 homolog B</t>
  </si>
  <si>
    <t>DIP2B;KIAA1463</t>
  </si>
  <si>
    <t>&gt;IPI:REV_IPI00465045.2|SWISS-PROT:Q9P265-1|TREMBL:Q96IB4|ENSEMBL:ENSP00000301180|REFSEQ:NP_775873|H-INV:HIT000001178|VEGA:OTTHUMP00000167463 Tax_Id=9606 Gene_Symbol=DIP2B Isoform 1 of Disco-interacting protein 2 homolog B</t>
  </si>
  <si>
    <t>REV_IPI00292834</t>
  </si>
  <si>
    <t>Ras-specific guanine nucleotide-releasing factor 2;Ras guanine nucleotide exchange factor 2</t>
  </si>
  <si>
    <t>RASGRF2;GRF2</t>
  </si>
  <si>
    <t>&gt;IPI:REV_IPI00024184.2|SWISS-PROT:O14827|TREMBL:Q68DX5|ENSEMBL:ENSP00000265080|REFSEQ:NP_008840|H-INV:HIT000388704|VEGA:OTTHUMP00000147545 Tax_Id=9606 Gene_Symbol=RASGRF2 Ras-specific guanine nucleotide-releasing factor 2</t>
  </si>
  <si>
    <t>IPI00647008;IPI00001707;IPI00877745</t>
  </si>
  <si>
    <t>REV_IPI00168463;REV_IPI00163266</t>
  </si>
  <si>
    <t>DEP domain-containing protein 7;Protein TR2/D15</t>
  </si>
  <si>
    <t>DEPDC7</t>
  </si>
  <si>
    <t>&gt;IPI:REV_IPI00168463.2|SWISS-PROT:Q96QD5-2|ENSEMBL:ENSP00000308971|REFSEQ:NP_631899 Tax_Id=9606 Gene_Symbol=DEPDC7 Isoform 2 of DEP domain-containing protein 7;&gt;IPI:REV_IPI00163266.6|SWISS-PROT:Q96QD5-1|ENSEMBL:ENSP00000241051|REFSEQ:NP_001070710|H-INV:HIT</t>
  </si>
  <si>
    <t>REV_IPI00024184</t>
  </si>
  <si>
    <t>Isoform 1 of Neutral ceramidase;N-acylsphingosine amidohydrolase 2;Isoform 2 of Neutral ceramidase</t>
  </si>
  <si>
    <t>REV_IPI00161085;REV_IPI00513947;REV_IPI00759630;REV_IPI00480054;REV_IPI00880036</t>
  </si>
  <si>
    <t>Nucleolar protein 8;Nucleolar protein Nop132</t>
  </si>
  <si>
    <t>NOL8;C9orf34;NOP132</t>
  </si>
  <si>
    <t>&gt;IPI:REV_IPI00161085.5|SWISS-PROT:Q76FK4-1|TREMBL:A6H8Z4;Q6AI50|ENSEMBL:ENSP00000351723|REFSEQ:NP_060418|H-INV:HIT000242293|VEGA:OTTHUMP00000021647 Tax_Id=9606 Gene_Symbol=NOL8 Isoform 1 of Nucleolar protein 8;&gt;IPI:REV_IPI00513947.4|SWISS-PROT:Q76FK4-4|TRE</t>
  </si>
  <si>
    <t>FAM164B;C6orf94</t>
  </si>
  <si>
    <t>UPF0418 protein FAM164B;14 kDa protein</t>
  </si>
  <si>
    <t>REV_IPI00065457;REV_IPI00887167</t>
  </si>
  <si>
    <t>Putative uncharacterized protein FLJ32682</t>
  </si>
  <si>
    <t>FLJ32682</t>
  </si>
  <si>
    <t>&gt;IPI:REV_IPI00065457.2|SWISS-PROT:Q5W0A0-1|ENSEMBL:ENSP00000298738;ENSP00000368260|REFSEQ:NP_872348|VEGA:OTTHUMP00000018353 Tax_Id=9606 Gene_Symbol=FLJ32682 Isoform 1 of Putative uncharacterized protein FLJ32682;&gt;IPI:REV_IPI00887167.1|SWISS-PROT:Q5W0A0-2|T</t>
  </si>
  <si>
    <t>REV_IPI00397578;REV_IPI00910122;REV_IPI00642161;REV_IPI00397579</t>
  </si>
  <si>
    <t>Protein tyrosine phosphatase, receptor type, f polypeptide (PTPRF), interacting protein (Liprin), alpha 4;Liprin alpha4;Liprin-alpha-4;Protein tyrosine phosphatase receptor type f polypeptide-interacting protein alpha-4</t>
  </si>
  <si>
    <t>PPFIA4;RP11-335O13.1-001;KIAA0897</t>
  </si>
  <si>
    <t>&gt;IPI:REV_IPI00397578.2|TREMBL:B1APN9|ENSEMBL:ENSP00000356207;ENSP00000356209|VEGA:OTTHUMP00000039088 Tax_Id=9606 Gene_Symbol=PPFIA4 Protein tyrosine phosphatase, receptor type, f polypeptide (PTPRF), interacting protein (Liprin), alpha 4;&gt;IPI:REV_IPI009101</t>
  </si>
  <si>
    <t>IPI00419967;IPI00871505;IPI00645992</t>
  </si>
  <si>
    <t>Neutral ceramidase;Acylsphingosine deacylase 2;N-acylsphingosine amidohydrolase 2;Non-lysosomal ceramidase;BCDase;LCDase;Neutral ceramidase soluble form</t>
  </si>
  <si>
    <t>ASAH2;HNAC1</t>
  </si>
  <si>
    <t>REV_IPI00004474</t>
  </si>
  <si>
    <t>TP53-target gene 5 protein;TP53-inducible gene 5 protein</t>
  </si>
  <si>
    <t>TP53TG5;C20orf10</t>
  </si>
  <si>
    <t>&gt;IPI:REV_IPI00004474.1|SWISS-PROT:Q9Y2B4|TREMBL:B4DHX6|ENSEMBL:ENSP00000361811|REFSEQ:NP_055292|H-INV:HIT000058532|VEGA:OTTHUMP00000031131 Tax_Id=9606 Gene_Symbol=TP53TG5 TP53-target gene 5 protein</t>
  </si>
  <si>
    <t>REV_IPI00793942</t>
  </si>
  <si>
    <t>Putative uncharacterized protein PPP5C</t>
  </si>
  <si>
    <t>PPP5C</t>
  </si>
  <si>
    <t>&gt;IPI:REV_IPI00793942.1|TREMBL:A8MU39|ENSEMBL:ENSP00000375786|VEGA:OTTHUMP00000165834 Tax_Id=9606 Gene_Symbol=PPP5C Serine/threonine protein phosphatase</t>
  </si>
  <si>
    <t>IPI00789809;IPI00076952</t>
  </si>
  <si>
    <t>UPF0418 protein FAM164B</t>
  </si>
  <si>
    <t>REV_IPI00438271;REV_IPI00815993</t>
  </si>
  <si>
    <t>Uromodulin-like 1 protein variant 7;Uromodulin-like 1 protein variant 4</t>
  </si>
  <si>
    <t>UMODL1</t>
  </si>
  <si>
    <t>&gt;IPI:REV_IPI00438271.1|TREMBL:Q6L9N3|ENSEMBL:ENSP00000369829 Tax_Id=9606 Gene_Symbol=UMODL1 Uromodulin-like 1 protein variant 7 (Fragment);&gt;IPI:REV_IPI00815993.1|TREMBL:Q6L9N6 Tax_Id=9606 Gene_Symbol=UMODL1 Uromodulin-like 1 protein variant 4 (Fragment)</t>
  </si>
  <si>
    <t>REV_IPI00009612</t>
  </si>
  <si>
    <t>Zona pellucida sperm-binding protein 4;Zona pellucida protein B;Processed zona pellucida sperm-binding protein 4</t>
  </si>
  <si>
    <t>ZP4;ZPB</t>
  </si>
  <si>
    <t>&gt;IPI:REV_IPI00009612.1|SWISS-PROT:Q12836|TREMBL:B2RAE1|ENSEMBL:ENSP00000355529|REFSEQ:NP_067009|H-INV:HIT000263672|VEGA:OTTHUMP00000037567 Tax_Id=9606 Gene_Symbol=ZP4 Zona pellucida sperm-binding protein 4</t>
  </si>
  <si>
    <t>IPI00067918</t>
  </si>
  <si>
    <t>Putative uncharacterized protein encoded by NCRNA00158</t>
  </si>
  <si>
    <t>NCRNA00158;C21orf42</t>
  </si>
  <si>
    <t>Uncharacterized protein C21orf42</t>
  </si>
  <si>
    <t>REV_IPI00002424</t>
  </si>
  <si>
    <t>Pleckstrin homology domain-containing family F member 2;PH and FYVE domain-containing protein 2;Zinc finger FYVE domain-containing protein 18</t>
  </si>
  <si>
    <t>PLEKHF2;ZFYVE18</t>
  </si>
  <si>
    <t>&gt;IPI:REV_IPI00002424.1|SWISS-PROT:Q9H8W4|ENSEMBL:ENSP00000322373|REFSEQ:NP_078889|H-INV:HIT000029203|VEGA:OTTHUMP00000177917 Tax_Id=9606 Gene_Symbol=PLEKHF2 Pleckstrin homology domain-containing family F member 2</t>
  </si>
  <si>
    <t>REV_IPI00645446;REV_IPI00179026</t>
  </si>
  <si>
    <t>cDNA FLJ59683, highly similar to Homo sapiens malignant T cell amplified sequence 1 (MCTS1), mRNA;Malignant T cell amplified sequence 1;Multiple copies T-cell malignancies</t>
  </si>
  <si>
    <t>MCTS1;MCT1</t>
  </si>
  <si>
    <t>&gt;IPI:REV_IPI00645446.1|TREMBL:B4DGY2|ENSEMBL:ENSP00000360365;ENSP00000378055|REFSEQ:NP_001131026|VEGA:OTTHUMP00000023951 Tax_Id=9606 Gene_Symbol=MCTS1 malignant T cell amplified sequence 1 isoform 2;&gt;IPI:REV_IPI00179026.2|SWISS-PROT:Q9ULC4-1|ENSEMBL:ENSP00</t>
  </si>
  <si>
    <t>IPI00554494;IPI00415044;IPI00867565;IPI00744813</t>
  </si>
  <si>
    <t>F-box/LRR-repeat protein 19;F-box and leucine-rich repeat protein 19</t>
  </si>
  <si>
    <t>FBXL19;FBL19</t>
  </si>
  <si>
    <t>F-box and leucine-rich repeat protein 19;Isoform 2 of F-box/LRR-repeat protein 19;64 kDa protein</t>
  </si>
  <si>
    <t>REV_IPI00100980</t>
  </si>
  <si>
    <t>EH domain-containing protein 2</t>
  </si>
  <si>
    <t>EHD2;PAST2</t>
  </si>
  <si>
    <t>&gt;IPI:REV_IPI00100980.9|SWISS-PROT:Q9NZN4|TREMBL:B2RDH9;B3KUH4;B4DLA1;B4DNU6;B4DU62;Q8NCJ3|ENSEMBL:ENSP00000263277|REFSEQ:NP_055416|H-INV:HIT000036704|VEGA:OTTHUMP00000076432 Tax_Id=9606 Gene_Symbol=EHD2 EH domain-containing protein 2</t>
  </si>
  <si>
    <t>&gt;IPI:REV_IPI00396321.1|SWISS-PROT:Q96AG4|TREMBL:B2RE83|ENSEMBL:ENSP00000225972|REFSEQ:NP_060979|H-INV:HIT000086125|VEGA:OTTHUMP00000182021 Tax_Id=9606 Gene_Symbol=LRRC59 Leucine-rich repeat-containing protein 59;Isoform 1 of Autophagy-related protein 16-2;</t>
  </si>
  <si>
    <t>REV_IPI00479837;REV_IPI00873502;REV_IPI00384668</t>
  </si>
  <si>
    <t>Anoctamin-1;Transmembrane protein 16A;Discovered on gastrointestinal stromal tumors protein 1;Oral cancer overexpressed protein 2;Tumor amplified and overexpressed sequence 2</t>
  </si>
  <si>
    <t>ANO1;DOG1;ORAOV2;TAOS2;TMEM16A</t>
  </si>
  <si>
    <t>&gt;IPI:REV_IPI00479837.4|ENSEMBL:ENSP00000348453 Tax_Id=9606 Gene_Symbol=ANO1 111 kDa protein;&gt;IPI:REV_IPI00873502.1|SWISS-PROT:Q5XXA6-2|TREMBL:Q8NCT7;Q9NW72|ENSEMBL:ENSP00000381551 Tax_Id=9606 Gene_Symbol=ANO1 Isoform 2 of Anoctamin-1;&gt;IPI:REV_IPI00384668.1</t>
  </si>
  <si>
    <t>REV_IPI00000737</t>
  </si>
  <si>
    <t>Tetraspanin-12;Transmembrane 4 superfamily member 12;Tetraspan NET-2</t>
  </si>
  <si>
    <t>TSPAN12;NET2;TM4SF12;UNQ774/PRO1568</t>
  </si>
  <si>
    <t>&gt;IPI:REV_IPI00000737.3|SWISS-PROT:O95859|TREMBL:A4D0V8;B4DRG6;Q8N5Y0|ENSEMBL:ENSP00000222747|REFSEQ:NP_036470|H-INV:HIT000252747|VEGA:OTTHUMP00000025354 Tax_Id=9606 Gene_Symbol=TSPAN12 Tetraspanin-12</t>
  </si>
  <si>
    <t>REV_IPI00396321;IPI00300536;IPI00892538;IPI00892678</t>
  </si>
  <si>
    <t>Leucine-rich repeat-containing protein 59;Autophagy-related protein 16-2;APG16-like 2;WD repeat-containing protein 80</t>
  </si>
  <si>
    <t>LRRC59;PRO1855;ATG16L2;WDR80</t>
  </si>
  <si>
    <t>REV_IPI00015793</t>
  </si>
  <si>
    <t>Telomerase-binding protein EST1A;Ever shorter telomeres 1A;Telomerase subunit EST1A;EST1-like protein A;Smg-6 homolog</t>
  </si>
  <si>
    <t>SMG6;C17orf31;EST1A;KIAA0732</t>
  </si>
  <si>
    <t>&gt;IPI:REV_IPI00015793.7|SWISS-PROT:Q86US8-1|TREMBL:Q9H7Y8|ENSEMBL:ENSP00000263073|REFSEQ:NP_060045|VEGA:OTTHUMP00000183002 Tax_Id=9606 Gene_Symbol=SMG6 Isoform 1 of Telomerase-binding protein EST1A</t>
  </si>
  <si>
    <t>IPI00007221;IPI00902499</t>
  </si>
  <si>
    <t>Plasma serine protease inhibitor;Serpin A5;Protein C inhibitor;Plasminogen activator inhibitor 3;Acrosomal serine protease inhibitor;cDNA FLJ38812 fis, clone LIVER2006469, highly similar to PLASMA SERINE PROTEASE INHIBITOR</t>
  </si>
  <si>
    <t>SERPINA5;PCI;PLANH3;PROCI</t>
  </si>
  <si>
    <t>Plasma serine protease inhibitor;cDNA FLJ38812 fis, clone LIVER2006469, highly similar to PLASMA SERINE PROTEASE INHIBITOR</t>
  </si>
  <si>
    <t>IPI00398874</t>
  </si>
  <si>
    <t>Acyl-CoA-binding domain-containing protein 7</t>
  </si>
  <si>
    <t>ACBD7</t>
  </si>
  <si>
    <t>IPI00292548</t>
  </si>
  <si>
    <t>Rhophilin-2;GTP-Rho-binding protein 2;76 kDa RhoB effector protein;p76RBE</t>
  </si>
  <si>
    <t>RHPN2</t>
  </si>
  <si>
    <t>Rhophilin-2</t>
  </si>
  <si>
    <t>REV_IPI00478665;REV_IPI00152381</t>
  </si>
  <si>
    <t>WW domain-containing adapter protein with coiled-coil</t>
  </si>
  <si>
    <t>WAC;KIAA1844</t>
  </si>
  <si>
    <t>&gt;IPI:REV_IPI00478665.2|SWISS-PROT:Q9BTA9-2|TREMBL:B4DMH1|ENSEMBL:ENSP00000304009;ENSP00000364816|REFSEQ:NP_567822|H-INV:HIT000384976|VEGA:OTTHUMP00000019382 Tax_Id=9606 Gene_Symbol=WAC Isoform 2 of WW domain-containing adapter protein with coiled-coil;&gt;IPI</t>
  </si>
  <si>
    <t>Putative uncharacterized protein RPS6KA1;Ribosomal protein S6 kinase alpha-1;90 kDa ribosomal protein S6 kinase 1;p90-RSK 1;pp90RSK1;p90S6K;Ribosomal S6 kinase 1;MAP kinase-activated protein kinase 1a;Ribosomal protein S6 kinase, 90kDa, polypeptide 1</t>
  </si>
  <si>
    <t>RPS6KA1;RSK1;RP11-492M19.2-006</t>
  </si>
  <si>
    <t>ribosomal protein S6 kinase, 90kDa, polypeptide 1 isoform b;Ribosomal protein S6 kinase alpha-1;Putative uncharacterized protein RPS6KA1;Ribosomal protein S6 kinase, 90kDa, polypeptide 1</t>
  </si>
  <si>
    <t>&gt;IPI:REV_IPI00013185.8|SWISS-PROT:P41229-1|TREMBL:A6N6J7|ENSEMBL:ENSP00000364550|REFSEQ:NP_004178|H-INV:HIT000192612|VEGA:OTTHUMP00000023342 Tax_Id=9606 Gene_Symbol=JARID1C Isoform 1 of Histone demethylase JARID1C;&gt;IPI:REV_IPI00879547.1|TREMBL:B0QZ44|ENSEM</t>
  </si>
  <si>
    <t>IPI00477982;IPI00017305;IPI00641051;IPI00515114</t>
  </si>
  <si>
    <t>Proteinase-activated receptor 4;Thrombin receptor-like 3;Coagulation factor II receptor-like 3</t>
  </si>
  <si>
    <t>F2RL3;PAR4</t>
  </si>
  <si>
    <t>&gt;IPI:REV_IPI00022557.2|SWISS-PROT:Q96RI0|ENSEMBL:ENSP00000248076|REFSEQ:NP_003941|H-INV:HIT000265289|VEGA:OTTHUMP00000076480;OTTHUMP00000076481 Tax_Id=9606 Gene_Symbol=F2RL3 Proteinase-activated receptor 4</t>
  </si>
  <si>
    <t>REV_IPI00013185;REV_IPI00879547;REV_IPI00219412;REV_IPI00640875;REV_IPI00643783</t>
  </si>
  <si>
    <t>Lysine-specific demethylase 5C;Histone demethylase JARID1C;Jumonji/ARID domain-containing protein 1C;Protein SmcX;Protein Xe169;Jumonji, AT rich interactive domain 1C;Smcy homolog, X-linked (Mouse), isoform CRA_a</t>
  </si>
  <si>
    <t>KDM5C;DXS1272E;JARID1C;SMCX;XE169;RP11-258C19.2-009;hCG_19161</t>
  </si>
  <si>
    <t>IPI00032405</t>
  </si>
  <si>
    <t>Endothelin B receptor-like protein 2;G-protein coupled receptor 37-like 1</t>
  </si>
  <si>
    <t>GPR37L1;ETBRLP2</t>
  </si>
  <si>
    <t>Endothelin B receptor-like protein 2</t>
  </si>
  <si>
    <t>REV_IPI00880109</t>
  </si>
  <si>
    <t>&gt;IPI:REV_IPI00880109.1|VEGA:OTTHUMP00000197676 Tax_Id=9606 Gene_Symbol=HDAC8 6 kDa protein</t>
  </si>
  <si>
    <t>REV_IPI00022557</t>
  </si>
  <si>
    <t>REV_IPI00886969</t>
  </si>
  <si>
    <t>&gt;IPI:REV_IPI00886969.1|REFSEQ:XP_001714699 Tax_Id=9606 Gene_Symbol=LOC643677 similar to hCG2011852</t>
  </si>
  <si>
    <t>IPI00783354;IPI00747170</t>
  </si>
  <si>
    <t>Piwi-like protein 4</t>
  </si>
  <si>
    <t>PIWIL4;HIWI2;PIWI</t>
  </si>
  <si>
    <t>Isoform 1 of Piwi-like protein 4;Isoform 2 of Piwi-like protein 4</t>
  </si>
  <si>
    <t>REV_IPI00289584;REV_IPI00797819</t>
  </si>
  <si>
    <t>RING finger protein 139;Translocation in renal carcinoma on chromosome 8</t>
  </si>
  <si>
    <t>RNF139;TRC8</t>
  </si>
  <si>
    <t>&gt;IPI:REV_IPI00289584.4|SWISS-PROT:Q8WU17|TREMBL:B3KMD5|ENSEMBL:ENSP00000304051|REFSEQ:NP_009149|H-INV:HIT000261555|VEGA:OTTHUMP00000178013 Tax_Id=9606 Gene_Symbol=RNF139 RING finger protein 139;&gt;IPI:REV_IPI00797819.1|VEGA:OTTHUMP00000178014 Tax_Id=9606 Gen</t>
  </si>
  <si>
    <t>IPI00296379;IPI00296380;IPI00384873</t>
  </si>
  <si>
    <t>Tumor necrosis factor receptor superfamily member 10B;Death receptor 5;TNF-related apoptosis-inducing ligand receptor 2;Putative uncharacterized protein DKFZp686A24188;Putative uncharacterized protein DKFZp686B23188</t>
  </si>
  <si>
    <t>TNFRSF10B;DR5;KILLER;TRAILR2;TRICK2;ZTNFR9;UNQ160/PRO186;DKFZp686A24188;DKFZp686B23188</t>
  </si>
  <si>
    <t>Isoform Long of Tumor necrosis factor receptor superfamily member 10B;Isoform Short of Tumor necrosis factor receptor superfamily member 10B;Putative uncharacterized protein DKFZp686B23188</t>
  </si>
  <si>
    <t>REV_IPI00414038;REV_IPI00293095;REV_IPI00451623</t>
  </si>
  <si>
    <t>Coiled-coil domain-containing protein 83</t>
  </si>
  <si>
    <t>CCDC83;HSD9</t>
  </si>
  <si>
    <t>&gt;IPI:REV_IPI00414038.1|SWISS-PROT:Q8IWF9-2|ENSEMBL:ENSP00000280245|REFSEQ:NP_775827|H-INV:HIT000043986 Tax_Id=9606 Gene_Symbol=CCDC83 Isoform 2 of Coiled-coil domain-containing protein 83;&gt;IPI:REV_IPI00293095.2|SWISS-PROT:Q8IWF9-1|TREMBL:B2RA49|ENSEMBL:ENS</t>
  </si>
  <si>
    <t>IPI00169208</t>
  </si>
  <si>
    <t>Olfactory receptor 6N1</t>
  </si>
  <si>
    <t>OR6N1</t>
  </si>
  <si>
    <t>IPI00010781;IPI00908479;IPI00852884;IPI00853081</t>
  </si>
  <si>
    <t>Transcription factor SOX-10;cDNA FLJ57895, highly similar to Transcription factor SOX-10;SRY (Sex determining region Y)-box 10</t>
  </si>
  <si>
    <t>SOX10;RP5-1039K5.9-003</t>
  </si>
  <si>
    <t>REV_IPI00384366</t>
  </si>
  <si>
    <t>Testis protein T6441 homolog</t>
  </si>
  <si>
    <t>&gt;IPI:REV_IPI00384366.1|SWISS-PROT:Q86W54-2 Tax_Id=9606 Gene_Symbol=LOC202051 Isoform 2 of Testis protein T6441 homolog</t>
  </si>
  <si>
    <t>REV_IPI00552413;REV_IPI00301923</t>
  </si>
  <si>
    <t>Cell division protein kinase 9;Cyclin-dependent kinase 9;Serine/threonine-protein kinase PITALRE;Cell division cycle 2-like protein kinase 4</t>
  </si>
  <si>
    <t>CDK9;CDC2L4</t>
  </si>
  <si>
    <t>&gt;IPI:REV_IPI00552413.2|SWISS-PROT:P50750-2|TREMBL:B2R9L6;B5BU53|ENSEMBL:ENSP00000362362|VEGA:OTTHUMP00000022199 Tax_Id=9606 Gene_Symbol=CDK9 Isoform 2 of Cell division protein kinase 9;&gt;IPI:REV_IPI00301923.4|SWISS-PROT:P50750-1|ENSEMBL:ENSP00000362361|REFS</t>
  </si>
  <si>
    <t>REV_IPI00295865</t>
  </si>
  <si>
    <t>SRR1-like protein;SRR1 domain-containing protein</t>
  </si>
  <si>
    <t>SRRD;SRR1L</t>
  </si>
  <si>
    <t>&gt;IPI:REV_IPI00295865.1|SWISS-PROT:Q9UH36|TREMBL:B4DF37|ENSEMBL:ENSP00000215917|REFSEQ:NP_001013716|H-INV:HIT000262382|VEGA:OTTHUMP00000028718;OTTHUMP00000198652 Tax_Id=9606 Gene_Symbol=SRRD SRR1-like protein</t>
  </si>
  <si>
    <t>REV_IPI00887962</t>
  </si>
  <si>
    <t>Putative uncharacterized protein ENSP00000385258</t>
  </si>
  <si>
    <t>&gt;IPI:REV_IPI00887962.2|TREMBL:B5MCF6|ENSEMBL:ENSP00000385258|REFSEQ:XP_001714400;XP_001715334 Tax_Id=9606 Gene_Symbol=LOC100134470;LOC100131975 Putative uncharacterized protein ENSP00000385258</t>
  </si>
  <si>
    <t>Reactive oxygen species modulator 1;Protein MGR2 homolog</t>
  </si>
  <si>
    <t>ROMO1;C20orf52</t>
  </si>
  <si>
    <t>Protein MGR2 homolog</t>
  </si>
  <si>
    <t>REV_IPI00003909;REV_IPI00872343</t>
  </si>
  <si>
    <t>Solute carrier family 2, facilitated glucose transporter member 3;Glucose transporter type 3, brain</t>
  </si>
  <si>
    <t>SLC2A3;GLUT3</t>
  </si>
  <si>
    <t>&gt;IPI:REV_IPI00003909.1|SWISS-PROT:P11169|TREMBL:B2R606|ENSEMBL:ENSP00000075120|REFSEQ:NP_008862|H-INV:HIT000194741|VEGA:OTTHUMP00000165065;OTTHUMP00000166485 Tax_Id=9606 Gene_Symbol=SLC2A3 Solute carrier family 2, facilitated glucose transporter member 3;&gt;</t>
  </si>
  <si>
    <t>Uncharacterized protein C12orf40</t>
  </si>
  <si>
    <t>C12orf40</t>
  </si>
  <si>
    <t>&gt;IPI:REV_IPI00795582.2|SWISS-PROT:Q86WS4-1|ENSEMBL:ENSP00000317671|REFSEQ:NP_001026918|H-INV:HIT000053297|VEGA:OTTHUMP00000164935;OTTHUMP00000167137 Tax_Id=9606 Gene_Symbol=C12orf40 Isoform 1 of Uncharacterized protein C12orf40;&gt;IPI:REV_IPI00384479.7|SWISS</t>
  </si>
  <si>
    <t>IPI00647185;IPI00186194;IPI00871460;IPI00477477;IPI00909334;IPI00910412;IPI00550875</t>
  </si>
  <si>
    <t>Centrosomal protein 170kDa;Centrosomal protein of 170 kDa;KARP-1-binding protein;KARP1-binding protein;cDNA FLJ53512, highly similar to Homo sapiens centrosomal protein 170 kDa (CEP170), transcript variant alpha, mRNA</t>
  </si>
  <si>
    <t>CEP170;RP11-411G13.1-004;FAM68A;KAB;KIAA0470</t>
  </si>
  <si>
    <t>Centrosomal protein 170kDa;Isoform 1 of Centrosomal protein of 170 kDa;Isoform 3 of Centrosomal protein of 170 kDa;Isoform 2 of Centrosomal protein of 170 kDa;cDNA FLJ53512, highly similar to Homo sapiens centrosomal protein 170 kDa (CEP170), transcript va</t>
  </si>
  <si>
    <t>IPI00016046</t>
  </si>
  <si>
    <t>IPI00023814;IPI00217291;IPI00472011</t>
  </si>
  <si>
    <t>Neogenin;Immunoglobulin superfamily DCC subclass member 2</t>
  </si>
  <si>
    <t>NEO1;IGDCC2;NGN</t>
  </si>
  <si>
    <t>Isoform 1 of Neogenin;Isoform 2 of Neogenin;154 kDa protein</t>
  </si>
  <si>
    <t>REV_IPI00792344;REV_IPI00879757;REV_IPI00790704</t>
  </si>
  <si>
    <t>Family with sequence similarity 104, member A, isoform CRA_b;cDNA FLJ56314, highly similar to Protein FAM104A</t>
  </si>
  <si>
    <t>FAM104A;hCG_1818170</t>
  </si>
  <si>
    <t>&gt;IPI:REV_IPI00792344.1|ENSEMBL:ENSP00000384832|REFSEQ:NP_001092302|VEGA:OTTHUMP00000182392;OTTHUMP00000197844 Tax_Id=9606 Gene_Symbol=FAM104A hypothetical protein LOC84923 isoform 1;&gt;IPI:REV_IPI00879757.1|TREMBL:B4E339|ENSEMBL:ENSP00000384648|REFSEQ:NP_116</t>
  </si>
  <si>
    <t>REV_IPI00795582;REV_IPI00384479;REV_IPI00167289</t>
  </si>
  <si>
    <t>IPI00253050</t>
  </si>
  <si>
    <t>LINE-1 type transposase domain-containing protein 1;ES cell-associated protein 11</t>
  </si>
  <si>
    <t>L1TD1;ECAT11</t>
  </si>
  <si>
    <t>LINE-1 type transposase domain-containing protein 1</t>
  </si>
  <si>
    <t>REV_IPI00454600</t>
  </si>
  <si>
    <t>HERV-H_3q26 provirus ancestral Gag polyprotein</t>
  </si>
  <si>
    <t>&gt;IPI:REV_IPI00454600.4|SWISS-PROT:P63118|H-INV:HIT000006310 Tax_Id=9606 Gene_Symbol=- HERV-H_3q26 provirus ancestral Gag polyprotein</t>
  </si>
  <si>
    <t>IPI00411514</t>
  </si>
  <si>
    <t>Putative GTP-binding protein RAY-like variant;Putative uncharacterized protein RABL4</t>
  </si>
  <si>
    <t>RABL4</t>
  </si>
  <si>
    <t>Putative uncharacterized protein RABL4 (Fragment)</t>
  </si>
  <si>
    <t>IPI00216589</t>
  </si>
  <si>
    <t>ATP-binding cassette sub-family B member 9;ATP-binding cassette transporter 9;TAP-like protein</t>
  </si>
  <si>
    <t>ABCB9;KIAA1520</t>
  </si>
  <si>
    <t>Isoform 2 of ATP-binding cassette sub-family B member 9</t>
  </si>
  <si>
    <t>REV_IPI00107366;REV_IPI00328143;REV_IPI00645093</t>
  </si>
  <si>
    <t>G kinase-anchoring protein 1;cGMP-dependent protein kinase-anchoring protein of 42 kDa;G kinase anchoring protein 1</t>
  </si>
  <si>
    <t>GKAP1;GKAP42;FKSG21;RP11-162J2.1-003</t>
  </si>
  <si>
    <t>&gt;IPI:REV_IPI00107366.3|SWISS-PROT:Q5VSY0-1|ENSEMBL:ENSP00000365550;ENSP00000373434|REFSEQ:NP_079487|H-INV:HIT000036725|VEGA:OTTHUMP00000021549 Tax_Id=9606 Gene_Symbol=GKAP1 Isoform 1 of G kinase-anchoring protein 1;&gt;IPI:REV_IPI00328143.2|SWISS-PROT:Q5VSY0-</t>
  </si>
  <si>
    <t>REV_IPI00302860</t>
  </si>
  <si>
    <t>Putative ATP-dependent RNA helicase DHX33;DEAH box protein 33</t>
  </si>
  <si>
    <t>DHX33;DDX33</t>
  </si>
  <si>
    <t>&gt;IPI:REV_IPI00302860.2|SWISS-PROT:Q9H6R0-1|TREMBL:B4DIS6|ENSEMBL:ENSP00000225296|REFSEQ:NP_064547|H-INV:HIT000008899|VEGA:OTTHUMP00000128205;OTTHUMP00000183373 Tax_Id=9606 Gene_Symbol=DHX33 cDNA FLJ56443, highly similar to Putative ATP-dependent RNA helica</t>
  </si>
  <si>
    <t>IPI00385055;IPI00743859;IPI00514038</t>
  </si>
  <si>
    <t>Catenin alpha-2;Alpha-catenin-related protein;Alpha N-catenin;Putative uncharacterized protein DKFZp781B1340;Catenin (Cadherin-associated protein), alpha 2, isoform CRA_b</t>
  </si>
  <si>
    <t>CTNNA2;CAPR;DKFZp781B1340;hCG_1985442</t>
  </si>
  <si>
    <t>Isoform 1 of Catenin alpha-2;Isoform 2 of Catenin alpha-2;Catenin (Cadherin-associated protein), alpha 2, isoform CRA_b</t>
  </si>
  <si>
    <t>IPI00446611</t>
  </si>
  <si>
    <t>Exonuclease 3'-5' domain-containing protein 1;Exonuclease 3'-5' domain-like-containing protein 1</t>
  </si>
  <si>
    <t>EXD1;EXDL1</t>
  </si>
  <si>
    <t>Isoform 2 of Exonuclease 3'-5' domain-like-containing protein 1</t>
  </si>
  <si>
    <t>&gt;IPI:REV_IPI00337328.2|SWISS-PROT:Q2TB18|TREMBL:B4DFL9|ENSEMBL:ENSP00000264992|REFSEQ:NP_054784|H-INV:HIT000263419|VEGA:OTTHUMP00000172807 Tax_Id=9606 Gene_Symbol=ASTE1 Protein asteroid homolog 1;&gt;IPI:REV_IPI00790409.2|TREMBL:B4DW65|VEGA:OTTHUMP00000172812</t>
  </si>
  <si>
    <t>IPI00145212</t>
  </si>
  <si>
    <t>Uncharacterized protein C1orf100</t>
  </si>
  <si>
    <t>C1orf100</t>
  </si>
  <si>
    <t>Isoform 1 of Uncharacterized protein C1orf100</t>
  </si>
  <si>
    <t>REV_IPI00296069;REV_IPI00328418;REV_IPI00218648;REV_IPI00879032</t>
  </si>
  <si>
    <t>AT-rich interactive domain-containing protein 4A;ARID domain-containing protein 4A;Retinoblastoma-binding protein 1;ARID4A protein</t>
  </si>
  <si>
    <t>ARID4A;RBBP1;RBP1</t>
  </si>
  <si>
    <t>&gt;IPI:REV_IPI00296069.2|SWISS-PROT:P29374-1|ENSEMBL:ENSP00000347602|REFSEQ:NP_002883|H-INV:HIT000216127|VEGA:OTTHUMP00000028017;OTTHUMP00000179023 Tax_Id=9606 Gene_Symbol=ARID4A Isoform I of AT-rich interactive domain-containing protein 4A;&gt;IPI:REV_IPI00328</t>
  </si>
  <si>
    <t>REV_IPI00549540</t>
  </si>
  <si>
    <t>p21-activated protein kinase-interacting protein 1;PAK1-interacting protein 1;PAK/PLC-interacting protein 1;WD repeat-containing protein 84</t>
  </si>
  <si>
    <t>PAK1IP1;PIP1;WDR84</t>
  </si>
  <si>
    <t>&gt;IPI:REV_IPI00549540.3|SWISS-PROT:Q9NWT1|ENSEMBL:ENSP00000368887|REFSEQ:NP_060376|H-INV:HIT000076162|VEGA:OTTHUMP00000016022 Tax_Id=9606 Gene_Symbol=PAK1IP1 p21-activated protein kinase-interacting protein 1</t>
  </si>
  <si>
    <t>REV_IPI00337328;REV_IPI00790409</t>
  </si>
  <si>
    <t>Protein asteroid homolog 1;cDNA FLJ60917</t>
  </si>
  <si>
    <t>ASTE1;HT001</t>
  </si>
  <si>
    <t>IPI00167949;IPI00794288</t>
  </si>
  <si>
    <t>Interferon-induced GTP-binding protein Mx1;Myxovirus resistance protein 1;Interferon-regulated resistance GTP-binding protein MxA;Interferon-induced protein p78;IFI-78K;MxA</t>
  </si>
  <si>
    <t>MX1</t>
  </si>
  <si>
    <t>Interferon-induced GTP-binding protein Mx1;cDNA FLJ35689 fis, clone SPLEN2019379, highly similar to INTERFERON-REGULATED RESISTANCE GTP-BINDING PROTEIN MXA</t>
  </si>
  <si>
    <t>REV_IPI00798064</t>
  </si>
  <si>
    <t>&gt;IPI:REV_IPI00798064.1|H-INV:HIT000092832|VEGA:OTTHUMP00000168301 Tax_Id=9606 Gene_Symbol=LOC283387 Hypothetical protein</t>
  </si>
  <si>
    <t>IPI00556451;IPI00004902</t>
  </si>
  <si>
    <t>Electron transfer flavoprotein subunit beta</t>
  </si>
  <si>
    <t>ETFB;FP585</t>
  </si>
  <si>
    <t>Isoform 2 of Electron transfer flavoprotein subunit beta;Isoform 1 of Electron transfer flavoprotein subunit beta</t>
  </si>
  <si>
    <t>REV_IPI00554777</t>
  </si>
  <si>
    <t>Asparagine synthetase [glutamine-hydrolyzing];Glutamine-dependent asparagine synthetase;Cell cycle control protein TS11</t>
  </si>
  <si>
    <t>ASNS;TS11</t>
  </si>
  <si>
    <t xml:space="preserve">&gt;IPI:REV_IPI00554777.2|SWISS-PROT:P08243|TREMBL:A4D1I8;B4DXZ1;B4DY32|ENSEMBL:ENSP00000175506;ENSP00000377845;ENSP00000377846|REFSEQ:NP_001664;NP_597680;NP_899199|H-INV:HIT000033923|VEGA:OTTHUMP00000024510 Tax_Id=9606 Gene_Symbol=ASNS Asparagine synthetase </t>
  </si>
  <si>
    <t>IPI00747172;IPI00887217</t>
  </si>
  <si>
    <t>similar to hCG2020055;similar to hCG2020055</t>
  </si>
  <si>
    <t>REV_IPI00063273</t>
  </si>
  <si>
    <t>Protein phosphatase 1 regulatory subunit 16A;Myosin phosphatase-targeting subunit 3</t>
  </si>
  <si>
    <t>PPP1R16A;MYPT3</t>
  </si>
  <si>
    <t>&gt;IPI:REV_IPI00063273.1|SWISS-PROT:Q96I34|ENSEMBL:ENSP00000292539|REFSEQ:NP_116291|H-INV:HIT000015338|VEGA:OTTHUMP00000178439;OTTHUMP00000178440;OTTHUMP00000178441 Tax_Id=9606 Gene_Symbol=PPP1R16A Protein phosphatase 1 regulatory subunit 16A</t>
  </si>
  <si>
    <t>REV_IPI00152331;REV_IPI00444645;REV_IPI00791690;REV_IPI00647454;REV_IPI00445073</t>
  </si>
  <si>
    <t>Metastasis suppressor protein 1;Missing in metastasis protein;Metastasis suppressor YGL-1;cDNA FLJ44694 fis, clone BRACE3014523</t>
  </si>
  <si>
    <t>MTSS1;KIAA0429;MIM</t>
  </si>
  <si>
    <t>&gt;IPI:REV_IPI00152331.4|SWISS-PROT:O43312-1|ENSEMBL:ENSP00000322804|REFSEQ:NP_055566|VEGA:OTTHUMP00000045859;OTTHUMP00000178244 Tax_Id=9606 Gene_Symbol=MTSS1 Isoform 1 of Metastasis suppressor protein 1;&gt;IPI:REV_IPI00444645.2|SWISS-PROT:O43312-4|TREMBL:A5YM</t>
  </si>
  <si>
    <t>REV_IPI00061680</t>
  </si>
  <si>
    <t>SAGA-associated factor 29 homolog;Coiled-coil domain-containing protein 101</t>
  </si>
  <si>
    <t>CCDC101;SGF29</t>
  </si>
  <si>
    <t>&gt;IPI:REV_IPI00061680.1|SWISS-PROT:Q96ES7|ENSEMBL:ENSP00000316114|REFSEQ:NP_612423|H-INV:HIT000035581|VEGA:OTTHUMP00000080939;OTTHUMP00000162566 Tax_Id=9606 Gene_Symbol=CCDC101 SAGA-associated factor 29 homolog</t>
  </si>
  <si>
    <t>IPI00785015;IPI00854561</t>
  </si>
  <si>
    <t>Ubinuclein-2</t>
  </si>
  <si>
    <t>UBN2;KIAA2030</t>
  </si>
  <si>
    <t>Isoform 1 of Uncharacterized protein KIAA2030;Isoform 2 of Uncharacterized protein KIAA2030</t>
  </si>
  <si>
    <t>IPI00791720;IPI00470771</t>
  </si>
  <si>
    <t>Protein Smaug homolog 2;Sterile alpha motif domain-containing protein 4B;SAMD4B protein</t>
  </si>
  <si>
    <t>SAMD4B;SMAUG2</t>
  </si>
  <si>
    <t>Sterile alpha motif domain-containing protein 4B;SAMD4B protein</t>
  </si>
  <si>
    <t>Voltage-dependent L-type calcium channel subunit alpha-1D;Voltage-gated calcium channel subunit alpha Cav1.3;Calcium channel, L type, alpha-1 polypeptide, isoform 2;Calcium channel voltage-dependent L type alpha 1D subunit</t>
  </si>
  <si>
    <t>CACNA1D;CACH3;CACN4;CACNL1A2;CCHL1A2</t>
  </si>
  <si>
    <t>&gt;IPI:REV_IPI00216354.4|SWISS-PROT:Q01668-2|TREMBL:Q59GD8|ENSEMBL:ENSP00000288139|REFSEQ:NP_000711|H-INV:HIT000196537|VEGA:OTTHUMP00000171567 Tax_Id=9606 Gene_Symbol=CACNA1D Isoform Beta-cell-type of Voltage-dependent L-type calcium channel subunit alpha-1D</t>
  </si>
  <si>
    <t>REV_IPI00216354;REV_IPI00009008;REV_IPI00789315</t>
  </si>
  <si>
    <t>&gt;IPI:REV_IPI00556039.3|REFSEQ:NP_001098992;XP_001713733;XP_001725082;XP_374919 Tax_Id=9606 Gene_Symbol=LOC399939;LOC100134006;LOC729384;LOC100131392 hypothetical protein LOC729384;&gt;IPI:REV_IPI00220591.6|SWISS-PROT:A6NDI0|ENSEMBL:ENSP00000330216|REFSEQ:XP_2</t>
  </si>
  <si>
    <t>REV_IPI00787327;REV_IPI00747189;REV_IPI00745103;REV_IPI00887141</t>
  </si>
  <si>
    <t>&gt;IPI:REV_IPI00787327.1|REFSEQ:XP_001127959 Tax_Id=9606 Gene_Symbol=LOC728317 similar to Predicted gene, OTTMUSG00000017677;&gt;IPI:REV_IPI00747189.2|REFSEQ:XP_001127165 Tax_Id=9606 Gene_Symbol=LOC728317 similar to Predicted gene, OTTMUSG00000017677;&gt;IPI:REV_I</t>
  </si>
  <si>
    <t>REV_IPI00383792;REV_IPI00553222;REV_IPI00896377;REV_IPI00410084;REV_IPI00027382;REV_IPI00289746;REV_IPI00656138;REV_IPI00419979;REV_IPI00555621</t>
  </si>
  <si>
    <t>PAK2;p21 protein (Cdc42/Rac)-activated kinase 3;PAK3c protein;Serine/threonine-protein kinase PAK 3;p21-activated kinase 3;Beta-PAK;Oligophrenin-3</t>
  </si>
  <si>
    <t>PAK3;RP5-914P14.3-003;OPHN3</t>
  </si>
  <si>
    <t>&gt;IPI:REV_IPI00383792.1|TREMBL:Q9Y6B5 Tax_Id=9606 Gene_Symbol=- PAK2;&gt;IPI:REV_IPI00553222.2|TREMBL:B1AKS5;B1GX79|ENSEMBL:ENSP00000353864|REFSEQ:NP_001121640|VEGA:OTTHUMP00000023857 Tax_Id=9606 Gene_Symbol=PAK3 p21-activated kinase 3 isoform b;&gt;IPI:REV_IPI00</t>
  </si>
  <si>
    <t>IPI00175017;IPI00871360;IPI00166710</t>
  </si>
  <si>
    <t>ZCCHC7 protein;Zinc finger CCHC domain-containing protein 7</t>
  </si>
  <si>
    <t>ZCCHC7;HSPC086</t>
  </si>
  <si>
    <t>zinc finger, CCHC domain containing 7;Isoform 1 of Zinc finger CCHC domain-containing protein 7</t>
  </si>
  <si>
    <t>IPI00783226</t>
  </si>
  <si>
    <t>Uncharacterized protein C3orf72</t>
  </si>
  <si>
    <t>C3orf72</t>
  </si>
  <si>
    <t>REV_IPI00556039;REV_IPI00220591;REV_IPI00006492;REV_IPI00738565;REV_IPI00886867;REV_IPI00889192</t>
  </si>
  <si>
    <t>Putative tripartite motif-containing protein 49B;RING finger protein 18B;Tripartite motif-containing protein 49;RING finger protein 18;Testis-specific ring-finger protein</t>
  </si>
  <si>
    <t>TRIM49B;RNF18B;TRIM49;RNF18</t>
  </si>
  <si>
    <t>Isoform OS-9-1 of Protein OS-9;amplified in osteosarcoma isoform 4 precursor;amplified in osteosarcoma isoform 2 precursor;Isoform OS-9-2 of Protein OS-9;Isoform OS-9-3 of Protein OS-9;cDNA FLJ54114, highly similar to Homo sapiens amplified in osteosarcoma</t>
  </si>
  <si>
    <t>IPI00001965</t>
  </si>
  <si>
    <t>HCG1990398;PNAS-19</t>
  </si>
  <si>
    <t>hCG_1990398</t>
  </si>
  <si>
    <t>PNAS-19</t>
  </si>
  <si>
    <t>IPI00152618</t>
  </si>
  <si>
    <t>Putative vomeronasal receptor-like protein 4</t>
  </si>
  <si>
    <t>VNRL4</t>
  </si>
  <si>
    <t>SH2D3C;NSP3;UNQ272/PRO309/PRO34088</t>
  </si>
  <si>
    <t>Isoform 1 of SH2 domain-containing protein 3C</t>
  </si>
  <si>
    <t>IPI00329760;IPI00604451;IPI00186581;IPI00873981;IPI00398855;IPI00791882;IPI00784387;IPI00791303</t>
  </si>
  <si>
    <t>Protein OS-9;Amplified in osteosarcoma 9;cDNA FLJ58173, highly similar to Protein OS-9;Putative uncharacterized protein OS9;cDNA FLJ77871, highly similar to Homo sapiens amplified in osteosarcoma, transcript variant 2, mRNA;cDNA FLJ54114, highly similar to Homo sapiens amplified in osteosarcoma (OS9), transcript variant 2, mRNA;cDNA FLJ58567, highly similar to Homo sapiens amplified in osteosarcoma (OS9), transcript variant 2, mRNA</t>
  </si>
  <si>
    <t>OS9;OS-9</t>
  </si>
  <si>
    <t>IPI00000648</t>
  </si>
  <si>
    <t>HSPC093</t>
  </si>
  <si>
    <t>HSPC093 (Fragment)</t>
  </si>
  <si>
    <t>IPI00877123;IPI00647330;IPI00877159</t>
  </si>
  <si>
    <t>Uncharacterized protein KIAA1328</t>
  </si>
  <si>
    <t>KIAA1328</t>
  </si>
  <si>
    <t>Isoform 1 of Uncharacterized protein KIAA1328;Isoform 2 of Uncharacterized protein KIAA1328;Isoform 3 of Uncharacterized protein KIAA1328</t>
  </si>
  <si>
    <t>REV_IPI00169377;REV_IPI00386458;REV_IPI00872449</t>
  </si>
  <si>
    <t>GAS2-like protein 2;Growth arrest-specific protein 2-like 2;GAS2-related protein on chromosome 17</t>
  </si>
  <si>
    <t>GAS2L2;GAR17</t>
  </si>
  <si>
    <t>&gt;IPI:REV_IPI00169377.1|SWISS-PROT:Q8NHY3-1|ENSEMBL:ENSP00000254466|REFSEQ:NP_644814|H-INV:HIT000081017|VEGA:OTTHUMP00000163888;OTTHUMP00000181103 Tax_Id=9606 Gene_Symbol=GAS2L2 Isoform 1 of GAS2-like protein 2</t>
  </si>
  <si>
    <t>IPI00171093</t>
  </si>
  <si>
    <t>SH2 domain-containing protein 3C;Novel SH2-containing protein 3</t>
  </si>
  <si>
    <t>REV_IPI00480208;REV_IPI00641421;REV_IPI00647783;REV_IPI00478734</t>
  </si>
  <si>
    <t>WD repeat-containing protein 64</t>
  </si>
  <si>
    <t>WDR64</t>
  </si>
  <si>
    <t>&gt;IPI:REV_IPI00480208.2|SWISS-PROT:B1ANS9-1|ENSEMBL:ENSP00000355510|H-INV:HIT000042800|VEGA:OTTHUMP00000068250 Tax_Id=9606 Gene_Symbol=WDR64 Isoform 1 of WD repeat-containing protein 64;&gt;IPI:REV_IPI00641421.4|SWISS-PROT:B1ANS9-2|ENSEMBL:ENSP00000340960|REFS</t>
  </si>
  <si>
    <t>REV_IPI00169188</t>
  </si>
  <si>
    <t>Olfactory receptor 10T2;Olfactory receptor OR1-3</t>
  </si>
  <si>
    <t>OR10T2</t>
  </si>
  <si>
    <t>&gt;IPI:REV_IPI00169188.3|SWISS-PROT:Q8NGX3|ENSEMBL:ENSP00000334115|REFSEQ:NP_001004475|H-INV:HIT000383300|VEGA:OTTHUMP00000018924 Tax_Id=9606 Gene_Symbol=OR10T2 Olfactory receptor 10T2</t>
  </si>
  <si>
    <t>IPI00552279;IPI00604608</t>
  </si>
  <si>
    <t>N-acetyltransferase ESCO1;Establishment of cohesion 1 homolog 1;Establishment factor-like protein 1;EFO1p;hEFO1;CTF7 homolog 1</t>
  </si>
  <si>
    <t>ESCO1;EFO1;KIAA1911</t>
  </si>
  <si>
    <t>Isoform 1 of N-acetyltransferase ESCO1;Isoform 2 of N-acetyltransferase ESCO1</t>
  </si>
  <si>
    <t>IPI00021739</t>
  </si>
  <si>
    <t>PERQ amino acid-rich with GYF domain-containing protein 1;GRB10-interacting GYF protein 1</t>
  </si>
  <si>
    <t>GIGYF1;CDS2;PERQ1;PP3360</t>
  </si>
  <si>
    <t>PERQ amino acid-rich with GYF domain-containing protein 1</t>
  </si>
  <si>
    <t>REV_IPI00442551</t>
  </si>
  <si>
    <t>CDNA FLJ26989 fis, clone SLV03395</t>
  </si>
  <si>
    <t>&gt;IPI:REV_IPI00442551.1|TREMBL:Q6ZNW8 Tax_Id=9606 Gene_Symbol=ATP9B CDNA FLJ26989 fis, clone SLV03395</t>
  </si>
  <si>
    <t>IPI00789659</t>
  </si>
  <si>
    <t>7 kDa protein</t>
  </si>
  <si>
    <t>REV_IPI00401773</t>
  </si>
  <si>
    <t>Vacuolar protein sorting-associated protein 37C;ESCRT-I complex subunit VPS37C</t>
  </si>
  <si>
    <t>VPS37C;PML39</t>
  </si>
  <si>
    <t>&gt;IPI:REV_IPI00401773.4|SWISS-PROT:A5D8V6|TREMBL:B4DYD9|ENSEMBL:ENSP00000301765|REFSEQ:NP_060436|H-INV:HIT000028991 Tax_Id=9606 Gene_Symbol=VPS37C Vacuolar protein sorting-associated protein 37C</t>
  </si>
  <si>
    <t>REV_IPI00008294;REV_IPI00642903</t>
  </si>
  <si>
    <t>DCN1-like protein 2;Defective in cullin neddylation protein 1-like protein 2;DCUN1 domain-containing protein 2</t>
  </si>
  <si>
    <t>DCUN1D2;C13orf17;DCUN1L2</t>
  </si>
  <si>
    <t>&gt;IPI:REV_IPI00008294.5|SWISS-PROT:Q6PH85-1|ENSEMBL:ENSP00000364552|REFSEQ:NP_001014305|H-INV:HIT000259565|VEGA:OTTHUMP00000018776 Tax_Id=9606 Gene_Symbol=DCUN1D2 Isoform 1 of DCN1-like protein 2;&gt;IPI:REV_IPI00642903.1|ENSEMBL:ENSP00000330629|VEGA:OTTHUMP00</t>
  </si>
  <si>
    <t>Protein IDs</t>
  </si>
  <si>
    <t>Protein Names</t>
  </si>
  <si>
    <t>Gene Names</t>
  </si>
  <si>
    <t>Protein Descriptions</t>
  </si>
  <si>
    <t>Ratio M/L Normalized</t>
  </si>
  <si>
    <t>Ratio M/L Count</t>
  </si>
  <si>
    <t>Ratio H/L Normalized</t>
  </si>
  <si>
    <t>Ratio H/L Count</t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8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520"/>
  <sheetViews>
    <sheetView tabSelected="1" topLeftCell="B3486" workbookViewId="0">
      <selection activeCell="M3523" sqref="M3523"/>
    </sheetView>
  </sheetViews>
  <sheetFormatPr baseColWidth="12" defaultRowHeight="17"/>
  <cols>
    <col min="1" max="1" width="20.1640625" customWidth="1"/>
    <col min="2" max="2" width="18.83203125" customWidth="1"/>
    <col min="3" max="3" width="17.33203125" customWidth="1"/>
    <col min="4" max="4" width="22.33203125" customWidth="1"/>
    <col min="5" max="5" width="14" customWidth="1"/>
    <col min="6" max="6" width="13.6640625" customWidth="1"/>
    <col min="7" max="8" width="17.5" customWidth="1"/>
    <col min="9" max="9" width="13.33203125" customWidth="1"/>
    <col min="10" max="10" width="13" customWidth="1"/>
  </cols>
  <sheetData>
    <row r="1" spans="1:10">
      <c r="A1" s="1" t="s">
        <v>12812</v>
      </c>
      <c r="B1" s="2" t="s">
        <v>12813</v>
      </c>
      <c r="C1" s="3" t="s">
        <v>12814</v>
      </c>
      <c r="D1" s="4" t="s">
        <v>12815</v>
      </c>
      <c r="E1" s="5" t="s">
        <v>12817</v>
      </c>
      <c r="F1" s="6" t="s">
        <v>12819</v>
      </c>
      <c r="G1" s="5" t="s">
        <v>12816</v>
      </c>
      <c r="H1" s="6" t="s">
        <v>12818</v>
      </c>
      <c r="I1" s="5" t="s">
        <v>0</v>
      </c>
      <c r="J1" s="6" t="s">
        <v>1</v>
      </c>
    </row>
    <row r="2" spans="1:10">
      <c r="A2" t="s">
        <v>12808</v>
      </c>
      <c r="B2" t="s">
        <v>12809</v>
      </c>
      <c r="C2" t="s">
        <v>12810</v>
      </c>
      <c r="D2" t="s">
        <v>12811</v>
      </c>
      <c r="E2">
        <v>2</v>
      </c>
      <c r="F2">
        <v>2</v>
      </c>
      <c r="G2">
        <v>0.36565999999999999</v>
      </c>
      <c r="H2">
        <v>1535.7</v>
      </c>
      <c r="I2">
        <f>LOG(G2,2)</f>
        <v>-1.4514252777729826</v>
      </c>
      <c r="J2">
        <f>LOG(H2,2)</f>
        <v>10.584680696825174</v>
      </c>
    </row>
    <row r="3" spans="1:10">
      <c r="A3" t="s">
        <v>12799</v>
      </c>
      <c r="B3" t="s">
        <v>12800</v>
      </c>
      <c r="D3" t="s">
        <v>12801</v>
      </c>
      <c r="E3">
        <v>2</v>
      </c>
      <c r="F3">
        <v>2</v>
      </c>
      <c r="G3">
        <v>0.40628999999999998</v>
      </c>
      <c r="H3">
        <v>523.28</v>
      </c>
      <c r="I3">
        <f t="shared" ref="I3:I66" si="0">LOG(G3,2)</f>
        <v>-1.2994182388784217</v>
      </c>
      <c r="J3">
        <f t="shared" ref="J3:J66" si="1">LOG(H3,2)</f>
        <v>9.0314393093193353</v>
      </c>
    </row>
    <row r="4" spans="1:10">
      <c r="A4" t="s">
        <v>12802</v>
      </c>
      <c r="D4" t="s">
        <v>12803</v>
      </c>
      <c r="E4">
        <v>2</v>
      </c>
      <c r="F4">
        <v>2</v>
      </c>
      <c r="G4">
        <v>5.0401000000000001E-2</v>
      </c>
      <c r="H4">
        <v>274.27</v>
      </c>
      <c r="I4">
        <f t="shared" si="0"/>
        <v>-4.3104038314319011</v>
      </c>
      <c r="J4">
        <f t="shared" si="1"/>
        <v>8.0994530167797354</v>
      </c>
    </row>
    <row r="5" spans="1:10">
      <c r="A5" t="s">
        <v>12758</v>
      </c>
      <c r="B5" t="s">
        <v>12759</v>
      </c>
      <c r="C5" t="s">
        <v>12760</v>
      </c>
      <c r="D5" t="s">
        <v>12761</v>
      </c>
      <c r="E5">
        <v>2</v>
      </c>
      <c r="F5">
        <v>2</v>
      </c>
      <c r="G5">
        <v>1.3022999999999999E-3</v>
      </c>
      <c r="H5">
        <v>325.64999999999998</v>
      </c>
      <c r="I5">
        <f t="shared" si="0"/>
        <v>-9.5847224562375004</v>
      </c>
      <c r="J5">
        <f t="shared" si="1"/>
        <v>8.3471784164489389</v>
      </c>
    </row>
    <row r="6" spans="1:10">
      <c r="A6" t="s">
        <v>12724</v>
      </c>
      <c r="B6" t="s">
        <v>12725</v>
      </c>
      <c r="C6" t="s">
        <v>12726</v>
      </c>
      <c r="D6" t="s">
        <v>12727</v>
      </c>
      <c r="E6">
        <v>2</v>
      </c>
      <c r="F6">
        <v>2</v>
      </c>
      <c r="G6">
        <v>3.5064999999999999E-2</v>
      </c>
      <c r="H6">
        <v>310.39</v>
      </c>
      <c r="I6">
        <f t="shared" si="0"/>
        <v>-4.8338244617637862</v>
      </c>
      <c r="J6">
        <f t="shared" si="1"/>
        <v>8.2779382679737132</v>
      </c>
    </row>
    <row r="7" spans="1:10">
      <c r="A7" t="s">
        <v>12716</v>
      </c>
      <c r="B7" t="s">
        <v>12717</v>
      </c>
      <c r="C7" t="s">
        <v>12718</v>
      </c>
      <c r="D7" t="s">
        <v>12719</v>
      </c>
      <c r="E7">
        <v>2</v>
      </c>
      <c r="F7">
        <v>2</v>
      </c>
      <c r="G7">
        <v>0.53976000000000002</v>
      </c>
      <c r="H7">
        <v>98.195999999999998</v>
      </c>
      <c r="I7">
        <f t="shared" si="0"/>
        <v>-0.88961002793783872</v>
      </c>
      <c r="J7">
        <f t="shared" si="1"/>
        <v>6.6175923526483293</v>
      </c>
    </row>
    <row r="8" spans="1:10">
      <c r="A8" t="s">
        <v>12704</v>
      </c>
      <c r="D8" t="s">
        <v>12705</v>
      </c>
      <c r="E8">
        <v>2</v>
      </c>
      <c r="F8">
        <v>2</v>
      </c>
      <c r="G8">
        <v>1.6328</v>
      </c>
      <c r="H8">
        <v>134.08000000000001</v>
      </c>
      <c r="I8">
        <f t="shared" si="0"/>
        <v>0.70734808748326983</v>
      </c>
      <c r="J8">
        <f t="shared" si="1"/>
        <v>7.0669502439246266</v>
      </c>
    </row>
    <row r="9" spans="1:10">
      <c r="A9" t="s">
        <v>12693</v>
      </c>
      <c r="B9" t="s">
        <v>12694</v>
      </c>
      <c r="C9" t="s">
        <v>12695</v>
      </c>
      <c r="D9" t="s">
        <v>12696</v>
      </c>
      <c r="E9">
        <v>2</v>
      </c>
      <c r="F9">
        <v>2</v>
      </c>
      <c r="G9">
        <v>4.3106999999999998</v>
      </c>
      <c r="H9">
        <v>132.54</v>
      </c>
      <c r="I9">
        <f t="shared" si="0"/>
        <v>2.1079221627083764</v>
      </c>
      <c r="J9">
        <f t="shared" si="1"/>
        <v>7.050284014301706</v>
      </c>
    </row>
    <row r="10" spans="1:10">
      <c r="A10" t="s">
        <v>12657</v>
      </c>
      <c r="B10" t="s">
        <v>12658</v>
      </c>
      <c r="D10" t="s">
        <v>12659</v>
      </c>
      <c r="E10">
        <v>2</v>
      </c>
      <c r="F10">
        <v>2</v>
      </c>
      <c r="G10">
        <v>0.33649000000000001</v>
      </c>
      <c r="H10">
        <v>89.646000000000001</v>
      </c>
      <c r="I10">
        <f t="shared" si="0"/>
        <v>-1.571364464241312</v>
      </c>
      <c r="J10">
        <f t="shared" si="1"/>
        <v>6.4861673064371468</v>
      </c>
    </row>
    <row r="11" spans="1:10">
      <c r="A11" t="s">
        <v>12660</v>
      </c>
      <c r="B11" t="s">
        <v>12661</v>
      </c>
      <c r="C11" t="s">
        <v>12662</v>
      </c>
      <c r="D11" t="s">
        <v>12663</v>
      </c>
      <c r="E11">
        <v>2</v>
      </c>
      <c r="F11">
        <v>2</v>
      </c>
      <c r="G11">
        <v>1.1232</v>
      </c>
      <c r="H11">
        <v>96.325999999999993</v>
      </c>
      <c r="I11">
        <f t="shared" si="0"/>
        <v>0.16761484075511129</v>
      </c>
      <c r="J11">
        <f t="shared" si="1"/>
        <v>6.5898533530631527</v>
      </c>
    </row>
    <row r="12" spans="1:10">
      <c r="A12" t="s">
        <v>12644</v>
      </c>
      <c r="B12" t="s">
        <v>12645</v>
      </c>
      <c r="C12" t="s">
        <v>12646</v>
      </c>
      <c r="D12" t="s">
        <v>12647</v>
      </c>
      <c r="E12">
        <v>2</v>
      </c>
      <c r="F12">
        <v>2</v>
      </c>
      <c r="G12">
        <v>2.6966000000000001</v>
      </c>
      <c r="H12">
        <v>65.528999999999996</v>
      </c>
      <c r="I12">
        <f t="shared" si="0"/>
        <v>1.4311415353611858</v>
      </c>
      <c r="J12">
        <f t="shared" si="1"/>
        <v>6.0340616106525156</v>
      </c>
    </row>
    <row r="13" spans="1:10">
      <c r="A13" t="s">
        <v>12615</v>
      </c>
      <c r="B13" t="s">
        <v>12616</v>
      </c>
      <c r="D13" t="s">
        <v>12617</v>
      </c>
      <c r="E13">
        <v>2</v>
      </c>
      <c r="F13">
        <v>2</v>
      </c>
      <c r="G13">
        <v>14.641</v>
      </c>
      <c r="H13">
        <v>56.128999999999998</v>
      </c>
      <c r="I13">
        <f t="shared" si="0"/>
        <v>3.8719421898871018</v>
      </c>
      <c r="J13">
        <f t="shared" si="1"/>
        <v>5.810674451213897</v>
      </c>
    </row>
    <row r="14" spans="1:10">
      <c r="A14" t="s">
        <v>12609</v>
      </c>
      <c r="B14" t="s">
        <v>12610</v>
      </c>
      <c r="C14" t="s">
        <v>12611</v>
      </c>
      <c r="D14" t="s">
        <v>12610</v>
      </c>
      <c r="E14">
        <v>2</v>
      </c>
      <c r="F14">
        <v>2</v>
      </c>
      <c r="G14">
        <v>0.79112000000000005</v>
      </c>
      <c r="H14">
        <v>76.638999999999996</v>
      </c>
      <c r="I14">
        <f t="shared" si="0"/>
        <v>-0.3380315502850671</v>
      </c>
      <c r="J14">
        <f t="shared" si="1"/>
        <v>6.2600068315296555</v>
      </c>
    </row>
    <row r="15" spans="1:10">
      <c r="A15" t="s">
        <v>12612</v>
      </c>
      <c r="B15" t="s">
        <v>12613</v>
      </c>
      <c r="C15" t="s">
        <v>12614</v>
      </c>
      <c r="D15" t="s">
        <v>12613</v>
      </c>
      <c r="E15">
        <v>2</v>
      </c>
      <c r="F15">
        <v>2</v>
      </c>
      <c r="G15">
        <v>4.1426999999999996</v>
      </c>
      <c r="H15">
        <v>59.987000000000002</v>
      </c>
      <c r="I15">
        <f t="shared" si="0"/>
        <v>2.050571349116749</v>
      </c>
      <c r="J15">
        <f t="shared" si="1"/>
        <v>5.9065779778148428</v>
      </c>
    </row>
    <row r="16" spans="1:10">
      <c r="A16" t="s">
        <v>12605</v>
      </c>
      <c r="B16" t="s">
        <v>12606</v>
      </c>
      <c r="C16" t="s">
        <v>12607</v>
      </c>
      <c r="D16" t="s">
        <v>12608</v>
      </c>
      <c r="E16">
        <v>2</v>
      </c>
      <c r="F16">
        <v>2</v>
      </c>
      <c r="G16">
        <v>0.24262</v>
      </c>
      <c r="H16">
        <v>56.243000000000002</v>
      </c>
      <c r="I16">
        <f t="shared" si="0"/>
        <v>-2.043229613219038</v>
      </c>
      <c r="J16">
        <f t="shared" si="1"/>
        <v>5.8136016446621541</v>
      </c>
    </row>
    <row r="17" spans="1:10">
      <c r="A17" t="s">
        <v>12601</v>
      </c>
      <c r="B17" t="s">
        <v>12602</v>
      </c>
      <c r="C17" t="s">
        <v>12603</v>
      </c>
      <c r="D17" t="s">
        <v>12604</v>
      </c>
      <c r="E17">
        <v>2</v>
      </c>
      <c r="F17">
        <v>2</v>
      </c>
      <c r="G17">
        <v>0.42170000000000002</v>
      </c>
      <c r="H17">
        <v>55.591000000000001</v>
      </c>
      <c r="I17">
        <f t="shared" si="0"/>
        <v>-1.2457110732703158</v>
      </c>
      <c r="J17">
        <f t="shared" si="1"/>
        <v>5.7967794291605079</v>
      </c>
    </row>
    <row r="18" spans="1:10">
      <c r="A18" t="s">
        <v>12593</v>
      </c>
      <c r="B18" t="s">
        <v>12594</v>
      </c>
      <c r="C18" t="s">
        <v>12595</v>
      </c>
      <c r="D18" t="s">
        <v>12596</v>
      </c>
      <c r="E18">
        <v>2</v>
      </c>
      <c r="F18">
        <v>2</v>
      </c>
      <c r="G18">
        <v>3.1064999999999999E-3</v>
      </c>
      <c r="H18">
        <v>91.552000000000007</v>
      </c>
      <c r="I18">
        <f t="shared" si="0"/>
        <v>-8.3304942303825058</v>
      </c>
      <c r="J18">
        <f t="shared" si="1"/>
        <v>6.5165194976610969</v>
      </c>
    </row>
    <row r="19" spans="1:10">
      <c r="A19" t="s">
        <v>12584</v>
      </c>
      <c r="B19" t="s">
        <v>12585</v>
      </c>
      <c r="C19" t="s">
        <v>12586</v>
      </c>
      <c r="D19" t="s">
        <v>12587</v>
      </c>
      <c r="E19">
        <v>2</v>
      </c>
      <c r="F19">
        <v>2</v>
      </c>
      <c r="G19">
        <v>0.47641</v>
      </c>
      <c r="H19">
        <v>55.765000000000001</v>
      </c>
      <c r="I19">
        <f t="shared" si="0"/>
        <v>-1.0697243987319462</v>
      </c>
      <c r="J19">
        <f t="shared" si="1"/>
        <v>5.8012880167789129</v>
      </c>
    </row>
    <row r="20" spans="1:10">
      <c r="A20" t="s">
        <v>12588</v>
      </c>
      <c r="D20" t="s">
        <v>12589</v>
      </c>
      <c r="E20">
        <v>2</v>
      </c>
      <c r="F20">
        <v>2</v>
      </c>
      <c r="G20">
        <v>4.8141999999999996</v>
      </c>
      <c r="H20">
        <v>52.183</v>
      </c>
      <c r="I20">
        <f t="shared" si="0"/>
        <v>2.2672960780431111</v>
      </c>
      <c r="J20">
        <f t="shared" si="1"/>
        <v>5.7055079819463206</v>
      </c>
    </row>
    <row r="21" spans="1:10">
      <c r="A21" t="s">
        <v>12590</v>
      </c>
      <c r="B21" t="s">
        <v>12578</v>
      </c>
      <c r="C21" t="s">
        <v>12579</v>
      </c>
      <c r="D21" t="s">
        <v>12580</v>
      </c>
      <c r="E21">
        <v>2</v>
      </c>
      <c r="F21">
        <v>2</v>
      </c>
      <c r="G21">
        <v>1.2670999999999999</v>
      </c>
      <c r="H21">
        <v>54.744</v>
      </c>
      <c r="I21">
        <f t="shared" si="0"/>
        <v>0.34153038699729993</v>
      </c>
      <c r="J21">
        <f t="shared" si="1"/>
        <v>5.7746289473712071</v>
      </c>
    </row>
    <row r="22" spans="1:10">
      <c r="A22" t="s">
        <v>12577</v>
      </c>
      <c r="B22" t="s">
        <v>12573</v>
      </c>
      <c r="C22" t="s">
        <v>12574</v>
      </c>
      <c r="D22" t="s">
        <v>12575</v>
      </c>
      <c r="E22">
        <v>2</v>
      </c>
      <c r="F22">
        <v>2</v>
      </c>
      <c r="G22">
        <v>5.1182999999999996</v>
      </c>
      <c r="H22">
        <v>34.384999999999998</v>
      </c>
      <c r="I22">
        <f t="shared" si="0"/>
        <v>2.3556647108450948</v>
      </c>
      <c r="J22">
        <f t="shared" si="1"/>
        <v>5.1037074404803935</v>
      </c>
    </row>
    <row r="23" spans="1:10">
      <c r="A23" t="s">
        <v>12565</v>
      </c>
      <c r="B23" t="s">
        <v>12566</v>
      </c>
      <c r="C23" t="s">
        <v>12567</v>
      </c>
      <c r="D23" t="s">
        <v>12568</v>
      </c>
      <c r="E23">
        <v>2</v>
      </c>
      <c r="F23">
        <v>2</v>
      </c>
      <c r="G23">
        <v>0.67805000000000004</v>
      </c>
      <c r="H23">
        <v>59.423000000000002</v>
      </c>
      <c r="I23">
        <f t="shared" si="0"/>
        <v>-0.56053643200901859</v>
      </c>
      <c r="J23">
        <f t="shared" si="1"/>
        <v>5.89294953708304</v>
      </c>
    </row>
    <row r="24" spans="1:10">
      <c r="A24" t="s">
        <v>12569</v>
      </c>
      <c r="B24" t="s">
        <v>12570</v>
      </c>
      <c r="C24" t="s">
        <v>12571</v>
      </c>
      <c r="D24" t="s">
        <v>12572</v>
      </c>
      <c r="E24">
        <v>2</v>
      </c>
      <c r="F24">
        <v>2</v>
      </c>
      <c r="G24">
        <v>2.6349999999999998</v>
      </c>
      <c r="H24">
        <v>76.427999999999997</v>
      </c>
      <c r="I24">
        <f t="shared" si="0"/>
        <v>1.3978029618624899</v>
      </c>
      <c r="J24">
        <f t="shared" si="1"/>
        <v>6.256029372685604</v>
      </c>
    </row>
    <row r="25" spans="1:10">
      <c r="A25" t="s">
        <v>12558</v>
      </c>
      <c r="B25" t="s">
        <v>12559</v>
      </c>
      <c r="C25" t="s">
        <v>12560</v>
      </c>
      <c r="D25" t="s">
        <v>12561</v>
      </c>
      <c r="E25">
        <v>2</v>
      </c>
      <c r="F25">
        <v>2</v>
      </c>
      <c r="G25">
        <v>1.1983999999999999</v>
      </c>
      <c r="H25">
        <v>32.527999999999999</v>
      </c>
      <c r="I25">
        <f t="shared" si="0"/>
        <v>0.26110952890930156</v>
      </c>
      <c r="J25">
        <f t="shared" si="1"/>
        <v>5.0236102151826456</v>
      </c>
    </row>
    <row r="26" spans="1:10">
      <c r="A26" t="s">
        <v>12547</v>
      </c>
      <c r="B26" t="s">
        <v>12548</v>
      </c>
      <c r="C26" t="s">
        <v>12549</v>
      </c>
      <c r="D26" t="s">
        <v>12550</v>
      </c>
      <c r="E26">
        <v>2</v>
      </c>
      <c r="F26">
        <v>2</v>
      </c>
      <c r="G26">
        <v>7.7226000000000003E-2</v>
      </c>
      <c r="H26">
        <v>52.167000000000002</v>
      </c>
      <c r="I26">
        <f t="shared" si="0"/>
        <v>-3.6947695423329461</v>
      </c>
      <c r="J26">
        <f t="shared" si="1"/>
        <v>5.7050655646806741</v>
      </c>
    </row>
    <row r="27" spans="1:10">
      <c r="A27" t="s">
        <v>12543</v>
      </c>
      <c r="B27" t="s">
        <v>12544</v>
      </c>
      <c r="C27" t="s">
        <v>12545</v>
      </c>
      <c r="D27" t="s">
        <v>12546</v>
      </c>
      <c r="E27">
        <v>2</v>
      </c>
      <c r="F27">
        <v>2</v>
      </c>
      <c r="G27">
        <v>0.19176000000000001</v>
      </c>
      <c r="H27">
        <v>51.027000000000001</v>
      </c>
      <c r="I27">
        <f t="shared" si="0"/>
        <v>-2.3826262807876786</v>
      </c>
      <c r="J27">
        <f t="shared" si="1"/>
        <v>5.6731889195933665</v>
      </c>
    </row>
    <row r="28" spans="1:10">
      <c r="A28" t="s">
        <v>12538</v>
      </c>
      <c r="B28" t="s">
        <v>12539</v>
      </c>
      <c r="C28" t="s">
        <v>12540</v>
      </c>
      <c r="D28" t="s">
        <v>12541</v>
      </c>
      <c r="E28">
        <v>2</v>
      </c>
      <c r="F28">
        <v>2</v>
      </c>
      <c r="G28">
        <v>0.10414</v>
      </c>
      <c r="H28">
        <v>65.097999999999999</v>
      </c>
      <c r="I28">
        <f t="shared" si="0"/>
        <v>-3.2634037830465625</v>
      </c>
      <c r="J28">
        <f t="shared" si="1"/>
        <v>6.0245413151691309</v>
      </c>
    </row>
    <row r="29" spans="1:10">
      <c r="A29" t="s">
        <v>12530</v>
      </c>
      <c r="B29" t="s">
        <v>12531</v>
      </c>
      <c r="C29" t="s">
        <v>12532</v>
      </c>
      <c r="D29" t="s">
        <v>12533</v>
      </c>
      <c r="E29">
        <v>2</v>
      </c>
      <c r="F29">
        <v>2</v>
      </c>
      <c r="G29">
        <v>4.1575000000000001E-2</v>
      </c>
      <c r="H29">
        <v>44.01</v>
      </c>
      <c r="I29">
        <f t="shared" si="0"/>
        <v>-4.5881399262621807</v>
      </c>
      <c r="J29">
        <f t="shared" si="1"/>
        <v>5.4597594666198219</v>
      </c>
    </row>
    <row r="30" spans="1:10">
      <c r="A30" t="s">
        <v>12522</v>
      </c>
      <c r="B30" t="s">
        <v>12523</v>
      </c>
      <c r="C30" t="s">
        <v>12524</v>
      </c>
      <c r="D30" t="s">
        <v>12525</v>
      </c>
      <c r="E30">
        <v>2</v>
      </c>
      <c r="F30">
        <v>2</v>
      </c>
      <c r="G30">
        <v>0.96050000000000002</v>
      </c>
      <c r="H30">
        <v>33.630000000000003</v>
      </c>
      <c r="I30">
        <f t="shared" si="0"/>
        <v>-5.8142480996559893E-2</v>
      </c>
      <c r="J30">
        <f t="shared" si="1"/>
        <v>5.0716768737518585</v>
      </c>
    </row>
    <row r="31" spans="1:10">
      <c r="A31" t="s">
        <v>12526</v>
      </c>
      <c r="B31" t="s">
        <v>12527</v>
      </c>
      <c r="C31" t="s">
        <v>12528</v>
      </c>
      <c r="D31" t="s">
        <v>12529</v>
      </c>
      <c r="E31">
        <v>2</v>
      </c>
      <c r="F31">
        <v>2</v>
      </c>
      <c r="G31">
        <v>4.1989000000000001</v>
      </c>
      <c r="H31">
        <v>40.76</v>
      </c>
      <c r="I31">
        <f t="shared" si="0"/>
        <v>2.0700114297013847</v>
      </c>
      <c r="J31">
        <f t="shared" si="1"/>
        <v>5.3490821463910896</v>
      </c>
    </row>
    <row r="32" spans="1:10">
      <c r="A32" t="s">
        <v>12514</v>
      </c>
      <c r="B32" t="s">
        <v>12515</v>
      </c>
      <c r="C32" t="s">
        <v>12516</v>
      </c>
      <c r="D32" t="s">
        <v>12517</v>
      </c>
      <c r="E32">
        <v>2</v>
      </c>
      <c r="F32">
        <v>2</v>
      </c>
      <c r="G32">
        <v>2.2549999999999999</v>
      </c>
      <c r="H32">
        <v>41.356999999999999</v>
      </c>
      <c r="I32">
        <f t="shared" si="0"/>
        <v>1.1731274334806563</v>
      </c>
      <c r="J32">
        <f t="shared" si="1"/>
        <v>5.3700596325204666</v>
      </c>
    </row>
    <row r="33" spans="1:10">
      <c r="A33" t="s">
        <v>12508</v>
      </c>
      <c r="B33" t="s">
        <v>12509</v>
      </c>
      <c r="C33" t="s">
        <v>12510</v>
      </c>
      <c r="D33" t="s">
        <v>12511</v>
      </c>
      <c r="E33">
        <v>2</v>
      </c>
      <c r="F33">
        <v>2</v>
      </c>
      <c r="G33">
        <v>1.244</v>
      </c>
      <c r="H33">
        <v>33.715000000000003</v>
      </c>
      <c r="I33">
        <f t="shared" si="0"/>
        <v>0.31498648546851549</v>
      </c>
      <c r="J33">
        <f t="shared" si="1"/>
        <v>5.0753186925533544</v>
      </c>
    </row>
    <row r="34" spans="1:10">
      <c r="A34" t="s">
        <v>12497</v>
      </c>
      <c r="B34" t="s">
        <v>12498</v>
      </c>
      <c r="C34" t="s">
        <v>12499</v>
      </c>
      <c r="D34" t="s">
        <v>12500</v>
      </c>
      <c r="E34">
        <v>2</v>
      </c>
      <c r="F34">
        <v>2</v>
      </c>
      <c r="G34">
        <v>2.5853999999999999E-2</v>
      </c>
      <c r="H34">
        <v>27.826000000000001</v>
      </c>
      <c r="I34">
        <f t="shared" si="0"/>
        <v>-5.2734686854926354</v>
      </c>
      <c r="J34">
        <f t="shared" si="1"/>
        <v>4.7983616304013026</v>
      </c>
    </row>
    <row r="35" spans="1:10">
      <c r="A35" t="s">
        <v>12487</v>
      </c>
      <c r="B35" t="s">
        <v>12488</v>
      </c>
      <c r="C35" t="s">
        <v>12489</v>
      </c>
      <c r="D35" t="s">
        <v>12490</v>
      </c>
      <c r="E35">
        <v>2</v>
      </c>
      <c r="F35">
        <v>2</v>
      </c>
      <c r="G35">
        <v>0.33344000000000001</v>
      </c>
      <c r="H35">
        <v>39.656999999999996</v>
      </c>
      <c r="I35">
        <f t="shared" si="0"/>
        <v>-1.5845009121583034</v>
      </c>
      <c r="J35">
        <f t="shared" si="1"/>
        <v>5.3095036385956886</v>
      </c>
    </row>
    <row r="36" spans="1:10">
      <c r="A36" t="s">
        <v>12481</v>
      </c>
      <c r="B36" t="s">
        <v>12482</v>
      </c>
      <c r="C36" t="s">
        <v>12483</v>
      </c>
      <c r="D36" t="s">
        <v>12484</v>
      </c>
      <c r="E36">
        <v>2</v>
      </c>
      <c r="F36">
        <v>2</v>
      </c>
      <c r="G36">
        <v>5.8879000000000001</v>
      </c>
      <c r="H36">
        <v>22.292000000000002</v>
      </c>
      <c r="I36">
        <f t="shared" si="0"/>
        <v>2.5577531688933606</v>
      </c>
      <c r="J36">
        <f t="shared" si="1"/>
        <v>4.4784541534160187</v>
      </c>
    </row>
    <row r="37" spans="1:10">
      <c r="A37" t="s">
        <v>12485</v>
      </c>
      <c r="B37" t="s">
        <v>12477</v>
      </c>
      <c r="C37" t="s">
        <v>12478</v>
      </c>
      <c r="D37" t="s">
        <v>12479</v>
      </c>
      <c r="E37">
        <v>2</v>
      </c>
      <c r="F37">
        <v>2</v>
      </c>
      <c r="G37">
        <v>3.8769999999999998</v>
      </c>
      <c r="H37">
        <v>23.832000000000001</v>
      </c>
      <c r="I37">
        <f t="shared" si="0"/>
        <v>1.9549407350890935</v>
      </c>
      <c r="J37">
        <f t="shared" si="1"/>
        <v>4.5748281235874435</v>
      </c>
    </row>
    <row r="38" spans="1:10">
      <c r="A38" t="s">
        <v>12476</v>
      </c>
      <c r="B38" t="s">
        <v>12462</v>
      </c>
      <c r="C38" t="s">
        <v>12463</v>
      </c>
      <c r="D38" t="s">
        <v>12464</v>
      </c>
      <c r="E38">
        <v>2</v>
      </c>
      <c r="F38">
        <v>2</v>
      </c>
      <c r="G38">
        <v>25.434999999999999</v>
      </c>
      <c r="H38">
        <v>27.254999999999999</v>
      </c>
      <c r="I38">
        <f t="shared" si="0"/>
        <v>4.6687431890879045</v>
      </c>
      <c r="J38">
        <f t="shared" si="1"/>
        <v>4.768449015180547</v>
      </c>
    </row>
    <row r="39" spans="1:10">
      <c r="A39" t="s">
        <v>12465</v>
      </c>
      <c r="B39" t="s">
        <v>12466</v>
      </c>
      <c r="C39" t="s">
        <v>12467</v>
      </c>
      <c r="D39" t="s">
        <v>12468</v>
      </c>
      <c r="E39">
        <v>2</v>
      </c>
      <c r="F39">
        <v>2</v>
      </c>
      <c r="G39">
        <v>0.39832000000000001</v>
      </c>
      <c r="H39">
        <v>24.565999999999999</v>
      </c>
      <c r="I39">
        <f t="shared" si="0"/>
        <v>-1.3280001743707623</v>
      </c>
      <c r="J39">
        <f t="shared" si="1"/>
        <v>4.6185910624793198</v>
      </c>
    </row>
    <row r="40" spans="1:10">
      <c r="A40" t="s">
        <v>12458</v>
      </c>
      <c r="B40" t="s">
        <v>12459</v>
      </c>
      <c r="C40" t="s">
        <v>12460</v>
      </c>
      <c r="D40" t="s">
        <v>12461</v>
      </c>
      <c r="E40">
        <v>2</v>
      </c>
      <c r="F40">
        <v>2</v>
      </c>
      <c r="G40">
        <v>0.98060999999999998</v>
      </c>
      <c r="H40">
        <v>21.908000000000001</v>
      </c>
      <c r="I40">
        <f t="shared" si="0"/>
        <v>-2.824862096838622E-2</v>
      </c>
      <c r="J40">
        <f t="shared" si="1"/>
        <v>4.4533858803664499</v>
      </c>
    </row>
    <row r="41" spans="1:10">
      <c r="A41" t="s">
        <v>12454</v>
      </c>
      <c r="B41" t="s">
        <v>12455</v>
      </c>
      <c r="C41" t="s">
        <v>12456</v>
      </c>
      <c r="D41" t="s">
        <v>12457</v>
      </c>
      <c r="E41">
        <v>2</v>
      </c>
      <c r="F41">
        <v>2</v>
      </c>
      <c r="G41">
        <v>1.3058999999999999E-2</v>
      </c>
      <c r="H41">
        <v>30.885999999999999</v>
      </c>
      <c r="I41">
        <f t="shared" si="0"/>
        <v>-6.2588117638151175</v>
      </c>
      <c r="J41">
        <f t="shared" si="1"/>
        <v>4.9488811366580272</v>
      </c>
    </row>
    <row r="42" spans="1:10">
      <c r="A42" t="s">
        <v>12446</v>
      </c>
      <c r="B42" t="s">
        <v>12447</v>
      </c>
      <c r="C42" t="s">
        <v>12448</v>
      </c>
      <c r="D42" t="s">
        <v>12449</v>
      </c>
      <c r="E42">
        <v>2</v>
      </c>
      <c r="F42">
        <v>2</v>
      </c>
      <c r="G42">
        <v>0.31130000000000002</v>
      </c>
      <c r="H42">
        <v>32.485999999999997</v>
      </c>
      <c r="I42">
        <f t="shared" si="0"/>
        <v>-1.68362251808027</v>
      </c>
      <c r="J42">
        <f t="shared" si="1"/>
        <v>5.0217462105022213</v>
      </c>
    </row>
    <row r="43" spans="1:10">
      <c r="A43" t="s">
        <v>12419</v>
      </c>
      <c r="B43" t="s">
        <v>12420</v>
      </c>
      <c r="C43" t="s">
        <v>12421</v>
      </c>
      <c r="D43" t="s">
        <v>12422</v>
      </c>
      <c r="E43">
        <v>2</v>
      </c>
      <c r="F43">
        <v>2</v>
      </c>
      <c r="G43">
        <v>0.11303000000000001</v>
      </c>
      <c r="H43">
        <v>17.888000000000002</v>
      </c>
      <c r="I43">
        <f t="shared" si="0"/>
        <v>-3.1452223566982482</v>
      </c>
      <c r="J43">
        <f t="shared" si="1"/>
        <v>4.1609201881811035</v>
      </c>
    </row>
    <row r="44" spans="1:10">
      <c r="A44" t="s">
        <v>12412</v>
      </c>
      <c r="B44" t="s">
        <v>12413</v>
      </c>
      <c r="C44" t="s">
        <v>12414</v>
      </c>
      <c r="D44" t="s">
        <v>12415</v>
      </c>
      <c r="E44">
        <v>2</v>
      </c>
      <c r="F44">
        <v>2</v>
      </c>
      <c r="G44">
        <v>1.1660999999999999</v>
      </c>
      <c r="H44">
        <v>25.936</v>
      </c>
      <c r="I44">
        <f t="shared" si="0"/>
        <v>0.22169151351090388</v>
      </c>
      <c r="J44">
        <f t="shared" si="1"/>
        <v>4.6968840908554546</v>
      </c>
    </row>
    <row r="45" spans="1:10">
      <c r="A45" t="s">
        <v>12404</v>
      </c>
      <c r="B45" t="s">
        <v>12405</v>
      </c>
      <c r="C45" t="s">
        <v>12406</v>
      </c>
      <c r="D45" t="s">
        <v>12407</v>
      </c>
      <c r="E45">
        <v>2</v>
      </c>
      <c r="F45">
        <v>2</v>
      </c>
      <c r="G45">
        <v>0.32436999999999999</v>
      </c>
      <c r="H45">
        <v>18.34</v>
      </c>
      <c r="I45">
        <f t="shared" si="0"/>
        <v>-1.6242876996620856</v>
      </c>
      <c r="J45">
        <f t="shared" si="1"/>
        <v>4.1969217338203295</v>
      </c>
    </row>
    <row r="46" spans="1:10">
      <c r="A46" t="s">
        <v>12397</v>
      </c>
      <c r="B46" t="s">
        <v>12398</v>
      </c>
      <c r="C46" t="s">
        <v>12399</v>
      </c>
      <c r="D46" t="s">
        <v>12400</v>
      </c>
      <c r="E46">
        <v>2</v>
      </c>
      <c r="F46">
        <v>2</v>
      </c>
      <c r="G46">
        <v>0.23916999999999999</v>
      </c>
      <c r="H46">
        <v>25.972999999999999</v>
      </c>
      <c r="I46">
        <f t="shared" si="0"/>
        <v>-2.0638916567123555</v>
      </c>
      <c r="J46">
        <f t="shared" si="1"/>
        <v>4.6989407563875591</v>
      </c>
    </row>
    <row r="47" spans="1:10">
      <c r="A47" t="s">
        <v>12389</v>
      </c>
      <c r="B47" t="s">
        <v>12390</v>
      </c>
      <c r="C47" t="s">
        <v>12391</v>
      </c>
      <c r="D47" t="s">
        <v>12392</v>
      </c>
      <c r="E47">
        <v>2</v>
      </c>
      <c r="F47">
        <v>2</v>
      </c>
      <c r="G47">
        <v>0.43274000000000001</v>
      </c>
      <c r="H47">
        <v>24.959</v>
      </c>
      <c r="I47">
        <f t="shared" si="0"/>
        <v>-1.2084276135209844</v>
      </c>
      <c r="J47">
        <f t="shared" si="1"/>
        <v>4.6414882276475478</v>
      </c>
    </row>
    <row r="48" spans="1:10">
      <c r="A48" t="s">
        <v>12378</v>
      </c>
      <c r="B48" t="s">
        <v>12379</v>
      </c>
      <c r="C48" t="s">
        <v>12380</v>
      </c>
      <c r="D48" t="s">
        <v>12381</v>
      </c>
      <c r="E48">
        <v>2</v>
      </c>
      <c r="F48">
        <v>2</v>
      </c>
      <c r="G48">
        <v>0.50470999999999999</v>
      </c>
      <c r="H48">
        <v>24.251000000000001</v>
      </c>
      <c r="I48">
        <f t="shared" si="0"/>
        <v>-0.98647342333427079</v>
      </c>
      <c r="J48">
        <f t="shared" si="1"/>
        <v>4.5999723335395162</v>
      </c>
    </row>
    <row r="49" spans="1:10">
      <c r="A49" t="s">
        <v>12374</v>
      </c>
      <c r="B49" t="s">
        <v>12375</v>
      </c>
      <c r="C49" t="s">
        <v>12376</v>
      </c>
      <c r="D49" t="s">
        <v>12377</v>
      </c>
      <c r="E49">
        <v>2</v>
      </c>
      <c r="F49">
        <v>2</v>
      </c>
      <c r="G49">
        <v>1.0643</v>
      </c>
      <c r="H49">
        <v>22.483000000000001</v>
      </c>
      <c r="I49">
        <f t="shared" si="0"/>
        <v>8.9904868421335535E-2</v>
      </c>
      <c r="J49">
        <f t="shared" si="1"/>
        <v>4.4907626480775473</v>
      </c>
    </row>
    <row r="50" spans="1:10">
      <c r="A50" t="s">
        <v>12362</v>
      </c>
      <c r="B50" t="s">
        <v>12363</v>
      </c>
      <c r="C50" t="s">
        <v>12364</v>
      </c>
      <c r="D50" t="s">
        <v>12365</v>
      </c>
      <c r="E50">
        <v>2</v>
      </c>
      <c r="F50">
        <v>2</v>
      </c>
      <c r="G50">
        <v>0.93218000000000001</v>
      </c>
      <c r="H50">
        <v>18.079999999999998</v>
      </c>
      <c r="I50">
        <f t="shared" si="0"/>
        <v>-0.1013195348214331</v>
      </c>
      <c r="J50">
        <f t="shared" si="1"/>
        <v>4.1763227726404626</v>
      </c>
    </row>
    <row r="51" spans="1:10">
      <c r="A51" t="s">
        <v>12366</v>
      </c>
      <c r="B51" t="s">
        <v>12367</v>
      </c>
      <c r="C51" t="s">
        <v>12368</v>
      </c>
      <c r="D51" t="s">
        <v>12369</v>
      </c>
      <c r="E51">
        <v>2</v>
      </c>
      <c r="F51">
        <v>2</v>
      </c>
      <c r="G51">
        <v>3.8086000000000002E-2</v>
      </c>
      <c r="H51">
        <v>25.564</v>
      </c>
      <c r="I51">
        <f t="shared" si="0"/>
        <v>-4.71459541364014</v>
      </c>
      <c r="J51">
        <f t="shared" si="1"/>
        <v>4.6760416873797395</v>
      </c>
    </row>
    <row r="52" spans="1:10">
      <c r="A52" t="s">
        <v>12350</v>
      </c>
      <c r="B52" t="s">
        <v>12351</v>
      </c>
      <c r="C52" t="s">
        <v>12352</v>
      </c>
      <c r="D52" t="s">
        <v>12353</v>
      </c>
      <c r="E52">
        <v>2</v>
      </c>
      <c r="F52">
        <v>2</v>
      </c>
      <c r="G52">
        <v>0.33643000000000001</v>
      </c>
      <c r="H52">
        <v>15.718999999999999</v>
      </c>
      <c r="I52">
        <f t="shared" si="0"/>
        <v>-1.5716217361389604</v>
      </c>
      <c r="J52">
        <f t="shared" si="1"/>
        <v>3.9744375350710266</v>
      </c>
    </row>
    <row r="53" spans="1:10">
      <c r="A53" t="s">
        <v>12346</v>
      </c>
      <c r="B53" t="s">
        <v>12347</v>
      </c>
      <c r="C53" t="s">
        <v>12348</v>
      </c>
      <c r="D53" t="s">
        <v>12349</v>
      </c>
      <c r="E53">
        <v>2</v>
      </c>
      <c r="F53">
        <v>2</v>
      </c>
      <c r="G53">
        <v>5.4345999999999997</v>
      </c>
      <c r="H53">
        <v>14.401999999999999</v>
      </c>
      <c r="I53">
        <f t="shared" si="0"/>
        <v>2.4421738532373096</v>
      </c>
      <c r="J53">
        <f t="shared" si="1"/>
        <v>3.8481972669525906</v>
      </c>
    </row>
    <row r="54" spans="1:10">
      <c r="A54" t="s">
        <v>12336</v>
      </c>
      <c r="B54" t="s">
        <v>12337</v>
      </c>
      <c r="C54" t="s">
        <v>12338</v>
      </c>
      <c r="D54" t="s">
        <v>12339</v>
      </c>
      <c r="E54">
        <v>2</v>
      </c>
      <c r="F54">
        <v>2</v>
      </c>
      <c r="G54">
        <v>0.53042</v>
      </c>
      <c r="H54">
        <v>16.678999999999998</v>
      </c>
      <c r="I54">
        <f t="shared" si="0"/>
        <v>-0.91479292019698832</v>
      </c>
      <c r="J54">
        <f t="shared" si="1"/>
        <v>4.0599608885686873</v>
      </c>
    </row>
    <row r="55" spans="1:10">
      <c r="A55" t="s">
        <v>12342</v>
      </c>
      <c r="B55" t="s">
        <v>12343</v>
      </c>
      <c r="C55" t="s">
        <v>12344</v>
      </c>
      <c r="D55" t="s">
        <v>12345</v>
      </c>
      <c r="E55">
        <v>2</v>
      </c>
      <c r="F55">
        <v>2</v>
      </c>
      <c r="G55">
        <v>3.4049</v>
      </c>
      <c r="H55">
        <v>16.026</v>
      </c>
      <c r="I55">
        <f t="shared" si="0"/>
        <v>1.7676124277167518</v>
      </c>
      <c r="J55">
        <f t="shared" si="1"/>
        <v>4.0023424766941789</v>
      </c>
    </row>
    <row r="56" spans="1:10">
      <c r="A56" t="s">
        <v>12322</v>
      </c>
      <c r="D56" t="s">
        <v>12323</v>
      </c>
      <c r="E56">
        <v>2</v>
      </c>
      <c r="F56">
        <v>2</v>
      </c>
      <c r="G56">
        <v>0.54508999999999996</v>
      </c>
      <c r="H56">
        <v>15.58</v>
      </c>
      <c r="I56">
        <f t="shared" si="0"/>
        <v>-0.87543364144932989</v>
      </c>
      <c r="J56">
        <f t="shared" si="1"/>
        <v>3.9616233282869446</v>
      </c>
    </row>
    <row r="57" spans="1:10">
      <c r="A57" t="s">
        <v>12328</v>
      </c>
      <c r="B57" t="s">
        <v>12329</v>
      </c>
      <c r="C57" t="s">
        <v>12330</v>
      </c>
      <c r="D57" t="s">
        <v>12331</v>
      </c>
      <c r="E57">
        <v>2</v>
      </c>
      <c r="F57">
        <v>2</v>
      </c>
      <c r="G57">
        <v>0.28798000000000001</v>
      </c>
      <c r="H57">
        <v>27.210999999999999</v>
      </c>
      <c r="I57">
        <f t="shared" si="0"/>
        <v>-1.7959594738542735</v>
      </c>
      <c r="J57">
        <f t="shared" si="1"/>
        <v>4.7661180712666171</v>
      </c>
    </row>
    <row r="58" spans="1:10">
      <c r="A58" t="s">
        <v>12296</v>
      </c>
      <c r="B58" t="s">
        <v>12297</v>
      </c>
      <c r="C58" t="s">
        <v>12298</v>
      </c>
      <c r="D58" t="s">
        <v>12297</v>
      </c>
      <c r="E58">
        <v>2</v>
      </c>
      <c r="F58">
        <v>2</v>
      </c>
      <c r="G58">
        <v>0.39987</v>
      </c>
      <c r="H58">
        <v>11.986000000000001</v>
      </c>
      <c r="I58">
        <f t="shared" si="0"/>
        <v>-1.3223970469844955</v>
      </c>
      <c r="J58">
        <f t="shared" si="1"/>
        <v>3.5832783739083434</v>
      </c>
    </row>
    <row r="59" spans="1:10">
      <c r="A59" t="s">
        <v>12288</v>
      </c>
      <c r="B59" t="s">
        <v>12289</v>
      </c>
      <c r="C59" t="s">
        <v>12290</v>
      </c>
      <c r="D59" t="s">
        <v>12291</v>
      </c>
      <c r="E59">
        <v>2</v>
      </c>
      <c r="F59">
        <v>2</v>
      </c>
      <c r="G59">
        <v>0.85809999999999997</v>
      </c>
      <c r="H59">
        <v>10.754</v>
      </c>
      <c r="I59">
        <f t="shared" si="0"/>
        <v>-0.22078231068535228</v>
      </c>
      <c r="J59">
        <f t="shared" si="1"/>
        <v>3.4268014716133806</v>
      </c>
    </row>
    <row r="60" spans="1:10">
      <c r="A60" t="s">
        <v>12275</v>
      </c>
      <c r="D60" t="s">
        <v>12276</v>
      </c>
      <c r="E60">
        <v>2</v>
      </c>
      <c r="F60">
        <v>2</v>
      </c>
      <c r="G60">
        <v>2.5346E-2</v>
      </c>
      <c r="H60">
        <v>11.691000000000001</v>
      </c>
      <c r="I60">
        <f t="shared" si="0"/>
        <v>-5.3020981046960038</v>
      </c>
      <c r="J60">
        <f t="shared" si="1"/>
        <v>3.5473264322281066</v>
      </c>
    </row>
    <row r="61" spans="1:10">
      <c r="A61" t="s">
        <v>12277</v>
      </c>
      <c r="B61" t="s">
        <v>12278</v>
      </c>
      <c r="C61" t="s">
        <v>12279</v>
      </c>
      <c r="D61" t="s">
        <v>12280</v>
      </c>
      <c r="E61">
        <v>2</v>
      </c>
      <c r="F61">
        <v>2</v>
      </c>
      <c r="G61">
        <v>3.0121000000000002</v>
      </c>
      <c r="H61">
        <v>17.978000000000002</v>
      </c>
      <c r="I61">
        <f t="shared" si="0"/>
        <v>1.5907696674564649</v>
      </c>
      <c r="J61">
        <f t="shared" si="1"/>
        <v>4.1681606290561053</v>
      </c>
    </row>
    <row r="62" spans="1:10">
      <c r="A62" t="s">
        <v>12285</v>
      </c>
      <c r="B62" t="s">
        <v>12286</v>
      </c>
      <c r="C62" t="s">
        <v>12287</v>
      </c>
      <c r="D62" t="s">
        <v>12259</v>
      </c>
      <c r="E62">
        <v>2</v>
      </c>
      <c r="F62">
        <v>2</v>
      </c>
      <c r="G62">
        <v>19.923999999999999</v>
      </c>
      <c r="H62">
        <v>21.318000000000001</v>
      </c>
      <c r="I62">
        <f t="shared" si="0"/>
        <v>4.3164354110105005</v>
      </c>
      <c r="J62">
        <f t="shared" si="1"/>
        <v>4.4140001893902916</v>
      </c>
    </row>
    <row r="63" spans="1:10">
      <c r="A63" t="s">
        <v>12260</v>
      </c>
      <c r="D63" t="s">
        <v>12261</v>
      </c>
      <c r="E63">
        <v>2</v>
      </c>
      <c r="F63">
        <v>2</v>
      </c>
      <c r="G63">
        <v>0.62597999999999998</v>
      </c>
      <c r="H63">
        <v>11.835000000000001</v>
      </c>
      <c r="I63">
        <f t="shared" si="0"/>
        <v>-0.6758115309591054</v>
      </c>
      <c r="J63">
        <f t="shared" si="1"/>
        <v>3.5649878009598903</v>
      </c>
    </row>
    <row r="64" spans="1:10">
      <c r="A64" t="s">
        <v>12268</v>
      </c>
      <c r="B64" t="s">
        <v>12269</v>
      </c>
      <c r="C64" t="s">
        <v>12270</v>
      </c>
      <c r="D64" t="s">
        <v>12271</v>
      </c>
      <c r="E64">
        <v>2</v>
      </c>
      <c r="F64">
        <v>2</v>
      </c>
      <c r="G64">
        <v>0.71970000000000001</v>
      </c>
      <c r="H64">
        <v>9.8727999999999998</v>
      </c>
      <c r="I64">
        <f t="shared" si="0"/>
        <v>-0.47453243653485866</v>
      </c>
      <c r="J64">
        <f t="shared" si="1"/>
        <v>3.3034593018283367</v>
      </c>
    </row>
    <row r="65" spans="1:10">
      <c r="A65" t="s">
        <v>12272</v>
      </c>
      <c r="B65" t="s">
        <v>12273</v>
      </c>
      <c r="C65" t="s">
        <v>12274</v>
      </c>
      <c r="D65" t="s">
        <v>12250</v>
      </c>
      <c r="E65">
        <v>2</v>
      </c>
      <c r="F65">
        <v>2</v>
      </c>
      <c r="G65">
        <v>0.88258000000000003</v>
      </c>
      <c r="H65">
        <v>12.926</v>
      </c>
      <c r="I65">
        <f t="shared" si="0"/>
        <v>-0.18020103987772554</v>
      </c>
      <c r="J65">
        <f t="shared" si="1"/>
        <v>3.6922039916158518</v>
      </c>
    </row>
    <row r="66" spans="1:10">
      <c r="A66" t="s">
        <v>12251</v>
      </c>
      <c r="B66" t="s">
        <v>12252</v>
      </c>
      <c r="C66" t="s">
        <v>12253</v>
      </c>
      <c r="D66" t="s">
        <v>12254</v>
      </c>
      <c r="E66">
        <v>2</v>
      </c>
      <c r="F66">
        <v>2</v>
      </c>
      <c r="G66">
        <v>0.54235</v>
      </c>
      <c r="H66">
        <v>9.5599000000000007</v>
      </c>
      <c r="I66">
        <f t="shared" si="0"/>
        <v>-0.88270391434275852</v>
      </c>
      <c r="J66">
        <f t="shared" si="1"/>
        <v>3.2569955271747855</v>
      </c>
    </row>
    <row r="67" spans="1:10">
      <c r="A67" t="s">
        <v>12255</v>
      </c>
      <c r="B67" t="s">
        <v>12256</v>
      </c>
      <c r="C67" t="s">
        <v>12257</v>
      </c>
      <c r="D67" t="s">
        <v>12258</v>
      </c>
      <c r="E67">
        <v>2</v>
      </c>
      <c r="F67">
        <v>2</v>
      </c>
      <c r="G67">
        <v>20.440999999999999</v>
      </c>
      <c r="H67">
        <v>19.233000000000001</v>
      </c>
      <c r="I67">
        <f t="shared" ref="I67:I130" si="2">LOG(G67,2)</f>
        <v>4.3533938713855518</v>
      </c>
      <c r="J67">
        <f t="shared" ref="J67:J130" si="3">LOG(H67,2)</f>
        <v>4.2655119094400362</v>
      </c>
    </row>
    <row r="68" spans="1:10">
      <c r="A68" t="s">
        <v>12236</v>
      </c>
      <c r="B68" t="s">
        <v>12237</v>
      </c>
      <c r="C68" t="s">
        <v>12238</v>
      </c>
      <c r="D68" t="s">
        <v>12239</v>
      </c>
      <c r="E68">
        <v>2</v>
      </c>
      <c r="F68">
        <v>2</v>
      </c>
      <c r="G68">
        <v>1.4829000000000001</v>
      </c>
      <c r="H68">
        <v>10.339</v>
      </c>
      <c r="I68">
        <f t="shared" si="2"/>
        <v>0.56842131231147974</v>
      </c>
      <c r="J68">
        <f t="shared" si="3"/>
        <v>3.3700247481603069</v>
      </c>
    </row>
    <row r="69" spans="1:10">
      <c r="A69" t="s">
        <v>12232</v>
      </c>
      <c r="B69" t="s">
        <v>12233</v>
      </c>
      <c r="C69" t="s">
        <v>12234</v>
      </c>
      <c r="D69" t="s">
        <v>12235</v>
      </c>
      <c r="E69">
        <v>2</v>
      </c>
      <c r="F69">
        <v>2</v>
      </c>
      <c r="G69">
        <v>0.79308999999999996</v>
      </c>
      <c r="H69">
        <v>11.06</v>
      </c>
      <c r="I69">
        <f t="shared" si="2"/>
        <v>-0.33444350236778991</v>
      </c>
      <c r="J69">
        <f t="shared" si="3"/>
        <v>3.4672794804599829</v>
      </c>
    </row>
    <row r="70" spans="1:10">
      <c r="A70" t="s">
        <v>12227</v>
      </c>
      <c r="B70" t="s">
        <v>12228</v>
      </c>
      <c r="C70" t="s">
        <v>12229</v>
      </c>
      <c r="D70" t="s">
        <v>12230</v>
      </c>
      <c r="E70">
        <v>2</v>
      </c>
      <c r="F70">
        <v>2</v>
      </c>
      <c r="G70">
        <v>6.5230999999999997E-2</v>
      </c>
      <c r="H70">
        <v>15.71</v>
      </c>
      <c r="I70">
        <f t="shared" si="2"/>
        <v>-3.9382984443750426</v>
      </c>
      <c r="J70">
        <f t="shared" si="3"/>
        <v>3.9736112755194717</v>
      </c>
    </row>
    <row r="71" spans="1:10">
      <c r="A71" t="s">
        <v>12231</v>
      </c>
      <c r="B71" t="s">
        <v>12220</v>
      </c>
      <c r="C71" t="s">
        <v>12221</v>
      </c>
      <c r="D71" t="s">
        <v>12222</v>
      </c>
      <c r="E71">
        <v>2</v>
      </c>
      <c r="F71">
        <v>2</v>
      </c>
      <c r="G71">
        <v>0.47899999999999998</v>
      </c>
      <c r="H71">
        <v>11.173</v>
      </c>
      <c r="I71">
        <f t="shared" si="2"/>
        <v>-1.0619024389259069</v>
      </c>
      <c r="J71">
        <f t="shared" si="3"/>
        <v>3.4819447027332671</v>
      </c>
    </row>
    <row r="72" spans="1:10">
      <c r="A72" t="s">
        <v>12206</v>
      </c>
      <c r="B72" t="s">
        <v>12207</v>
      </c>
      <c r="C72" t="s">
        <v>12208</v>
      </c>
      <c r="D72" t="s">
        <v>12209</v>
      </c>
      <c r="E72">
        <v>2</v>
      </c>
      <c r="F72">
        <v>2</v>
      </c>
      <c r="G72">
        <v>0.68298999999999999</v>
      </c>
      <c r="H72">
        <v>10.866</v>
      </c>
      <c r="I72">
        <f t="shared" si="2"/>
        <v>-0.55006363944084657</v>
      </c>
      <c r="J72">
        <f t="shared" si="3"/>
        <v>3.4417490470092371</v>
      </c>
    </row>
    <row r="73" spans="1:10">
      <c r="A73" t="s">
        <v>12202</v>
      </c>
      <c r="B73" t="s">
        <v>12203</v>
      </c>
      <c r="C73" t="s">
        <v>12204</v>
      </c>
      <c r="D73" t="s">
        <v>12205</v>
      </c>
      <c r="E73">
        <v>2</v>
      </c>
      <c r="F73">
        <v>2</v>
      </c>
      <c r="G73">
        <v>0.45673999999999998</v>
      </c>
      <c r="H73">
        <v>13.186</v>
      </c>
      <c r="I73">
        <f t="shared" si="2"/>
        <v>-1.1305549524786964</v>
      </c>
      <c r="J73">
        <f t="shared" si="3"/>
        <v>3.7209350813597593</v>
      </c>
    </row>
    <row r="74" spans="1:10">
      <c r="A74" t="s">
        <v>12195</v>
      </c>
      <c r="B74" t="s">
        <v>12196</v>
      </c>
      <c r="C74" t="s">
        <v>12197</v>
      </c>
      <c r="D74" t="s">
        <v>12198</v>
      </c>
      <c r="E74">
        <v>2</v>
      </c>
      <c r="F74">
        <v>2</v>
      </c>
      <c r="G74">
        <v>1.0752999999999999</v>
      </c>
      <c r="H74">
        <v>11.523999999999999</v>
      </c>
      <c r="I74">
        <f t="shared" si="2"/>
        <v>0.10473921621623744</v>
      </c>
      <c r="J74">
        <f t="shared" si="3"/>
        <v>3.5265696604977834</v>
      </c>
    </row>
    <row r="75" spans="1:10">
      <c r="A75" t="s">
        <v>12187</v>
      </c>
      <c r="B75" t="s">
        <v>12188</v>
      </c>
      <c r="C75" t="s">
        <v>12189</v>
      </c>
      <c r="D75" t="s">
        <v>12190</v>
      </c>
      <c r="E75">
        <v>2</v>
      </c>
      <c r="F75">
        <v>2</v>
      </c>
      <c r="G75">
        <v>1.506</v>
      </c>
      <c r="H75">
        <v>10.992000000000001</v>
      </c>
      <c r="I75">
        <f t="shared" si="2"/>
        <v>0.59072177000984116</v>
      </c>
      <c r="J75">
        <f t="shared" si="3"/>
        <v>3.4583820041560132</v>
      </c>
    </row>
    <row r="76" spans="1:10">
      <c r="A76" t="s">
        <v>12171</v>
      </c>
      <c r="B76" t="s">
        <v>12172</v>
      </c>
      <c r="C76" t="s">
        <v>12173</v>
      </c>
      <c r="D76" t="s">
        <v>12174</v>
      </c>
      <c r="E76">
        <v>2</v>
      </c>
      <c r="F76">
        <v>2</v>
      </c>
      <c r="G76">
        <v>0.93159000000000003</v>
      </c>
      <c r="H76">
        <v>8.6231000000000009</v>
      </c>
      <c r="I76">
        <f t="shared" si="2"/>
        <v>-0.10223294162866531</v>
      </c>
      <c r="J76">
        <f t="shared" si="3"/>
        <v>3.108206610686278</v>
      </c>
    </row>
    <row r="77" spans="1:10">
      <c r="A77" t="s">
        <v>12175</v>
      </c>
      <c r="B77" t="s">
        <v>12176</v>
      </c>
      <c r="C77" t="s">
        <v>12177</v>
      </c>
      <c r="D77" t="s">
        <v>12178</v>
      </c>
      <c r="E77">
        <v>2</v>
      </c>
      <c r="F77">
        <v>2</v>
      </c>
      <c r="G77">
        <v>16.850000000000001</v>
      </c>
      <c r="H77">
        <v>15.273</v>
      </c>
      <c r="I77">
        <f t="shared" si="2"/>
        <v>4.0746766862944961</v>
      </c>
      <c r="J77">
        <f t="shared" si="3"/>
        <v>3.9329115663228884</v>
      </c>
    </row>
    <row r="78" spans="1:10">
      <c r="A78" t="s">
        <v>12163</v>
      </c>
      <c r="B78" t="s">
        <v>12164</v>
      </c>
      <c r="C78" t="s">
        <v>12165</v>
      </c>
      <c r="D78" t="s">
        <v>12166</v>
      </c>
      <c r="E78">
        <v>2</v>
      </c>
      <c r="F78">
        <v>2</v>
      </c>
      <c r="G78">
        <v>1.0447</v>
      </c>
      <c r="H78">
        <v>11.518000000000001</v>
      </c>
      <c r="I78">
        <f t="shared" si="2"/>
        <v>6.3088712019284232E-2</v>
      </c>
      <c r="J78">
        <f t="shared" si="3"/>
        <v>3.5258183220340236</v>
      </c>
    </row>
    <row r="79" spans="1:10">
      <c r="A79" t="s">
        <v>12151</v>
      </c>
      <c r="B79" t="s">
        <v>12152</v>
      </c>
      <c r="C79" t="s">
        <v>12153</v>
      </c>
      <c r="D79" t="s">
        <v>12154</v>
      </c>
      <c r="E79">
        <v>2</v>
      </c>
      <c r="F79">
        <v>2</v>
      </c>
      <c r="G79">
        <v>0.29809000000000002</v>
      </c>
      <c r="H79">
        <v>13.817</v>
      </c>
      <c r="I79">
        <f t="shared" si="2"/>
        <v>-1.746180116714926</v>
      </c>
      <c r="J79">
        <f t="shared" si="3"/>
        <v>3.7883725011378555</v>
      </c>
    </row>
    <row r="80" spans="1:10">
      <c r="A80" t="s">
        <v>12155</v>
      </c>
      <c r="B80" t="s">
        <v>12156</v>
      </c>
      <c r="C80" t="s">
        <v>12157</v>
      </c>
      <c r="D80" t="s">
        <v>12158</v>
      </c>
      <c r="E80">
        <v>2</v>
      </c>
      <c r="F80">
        <v>2</v>
      </c>
      <c r="G80">
        <v>1.3355999999999999</v>
      </c>
      <c r="H80">
        <v>8.1030999999999995</v>
      </c>
      <c r="I80">
        <f t="shared" si="2"/>
        <v>0.41748799851366619</v>
      </c>
      <c r="J80">
        <f t="shared" si="3"/>
        <v>3.0184739449138185</v>
      </c>
    </row>
    <row r="81" spans="1:10">
      <c r="A81" t="s">
        <v>12143</v>
      </c>
      <c r="B81" t="s">
        <v>12144</v>
      </c>
      <c r="C81" t="s">
        <v>12145</v>
      </c>
      <c r="D81" t="s">
        <v>12146</v>
      </c>
      <c r="E81">
        <v>2</v>
      </c>
      <c r="F81">
        <v>2</v>
      </c>
      <c r="G81">
        <v>1.5429999999999999E-2</v>
      </c>
      <c r="H81">
        <v>11.832000000000001</v>
      </c>
      <c r="I81">
        <f t="shared" si="2"/>
        <v>-6.0181181278660771</v>
      </c>
      <c r="J81">
        <f t="shared" si="3"/>
        <v>3.5646220524369809</v>
      </c>
    </row>
    <row r="82" spans="1:10">
      <c r="A82" t="s">
        <v>12139</v>
      </c>
      <c r="B82" t="s">
        <v>12140</v>
      </c>
      <c r="C82" t="s">
        <v>12141</v>
      </c>
      <c r="D82" t="s">
        <v>12142</v>
      </c>
      <c r="E82">
        <v>2</v>
      </c>
      <c r="F82">
        <v>2</v>
      </c>
      <c r="G82">
        <v>0.20548</v>
      </c>
      <c r="H82">
        <v>9.2490000000000006</v>
      </c>
      <c r="I82">
        <f t="shared" si="2"/>
        <v>-2.2829301160898527</v>
      </c>
      <c r="J82">
        <f t="shared" si="3"/>
        <v>3.2092973901662449</v>
      </c>
    </row>
    <row r="83" spans="1:10">
      <c r="A83" t="s">
        <v>12135</v>
      </c>
      <c r="B83" t="s">
        <v>12136</v>
      </c>
      <c r="C83" t="s">
        <v>12137</v>
      </c>
      <c r="D83" t="s">
        <v>12138</v>
      </c>
      <c r="E83">
        <v>2</v>
      </c>
      <c r="F83">
        <v>2</v>
      </c>
      <c r="G83">
        <v>1.0417000000000001</v>
      </c>
      <c r="H83">
        <v>15.467000000000001</v>
      </c>
      <c r="I83">
        <f t="shared" si="2"/>
        <v>5.8939854556232962E-2</v>
      </c>
      <c r="J83">
        <f t="shared" si="3"/>
        <v>3.9511214917495461</v>
      </c>
    </row>
    <row r="84" spans="1:10">
      <c r="A84" t="s">
        <v>12120</v>
      </c>
      <c r="B84" t="s">
        <v>12121</v>
      </c>
      <c r="C84" t="s">
        <v>12122</v>
      </c>
      <c r="D84" t="s">
        <v>12123</v>
      </c>
      <c r="E84">
        <v>2</v>
      </c>
      <c r="F84">
        <v>2</v>
      </c>
      <c r="G84">
        <v>0.58123999999999998</v>
      </c>
      <c r="H84">
        <v>9.8786000000000005</v>
      </c>
      <c r="I84">
        <f t="shared" si="2"/>
        <v>-0.78279410455268683</v>
      </c>
      <c r="J84">
        <f t="shared" si="3"/>
        <v>3.3043065968532637</v>
      </c>
    </row>
    <row r="85" spans="1:10">
      <c r="A85" t="s">
        <v>12112</v>
      </c>
      <c r="B85" t="s">
        <v>12113</v>
      </c>
      <c r="C85" t="s">
        <v>12114</v>
      </c>
      <c r="D85" t="s">
        <v>12115</v>
      </c>
      <c r="E85">
        <v>2</v>
      </c>
      <c r="F85">
        <v>2</v>
      </c>
      <c r="G85">
        <v>0.76420999999999994</v>
      </c>
      <c r="H85">
        <v>7.4123999999999999</v>
      </c>
      <c r="I85">
        <f t="shared" si="2"/>
        <v>-0.38795895881452769</v>
      </c>
      <c r="J85">
        <f t="shared" si="3"/>
        <v>2.8899407365251175</v>
      </c>
    </row>
    <row r="86" spans="1:10">
      <c r="A86" t="s">
        <v>12102</v>
      </c>
      <c r="B86" t="s">
        <v>12103</v>
      </c>
      <c r="C86" t="s">
        <v>12104</v>
      </c>
      <c r="D86" t="s">
        <v>12105</v>
      </c>
      <c r="E86">
        <v>2</v>
      </c>
      <c r="F86">
        <v>2</v>
      </c>
      <c r="G86">
        <v>0.50278999999999996</v>
      </c>
      <c r="H86">
        <v>9.8181999999999992</v>
      </c>
      <c r="I86">
        <f t="shared" si="2"/>
        <v>-0.99197213863307243</v>
      </c>
      <c r="J86">
        <f t="shared" si="3"/>
        <v>3.2954585551811806</v>
      </c>
    </row>
    <row r="87" spans="1:10">
      <c r="A87" t="s">
        <v>12109</v>
      </c>
      <c r="B87" t="s">
        <v>12110</v>
      </c>
      <c r="C87" t="s">
        <v>12111</v>
      </c>
      <c r="D87" t="s">
        <v>12087</v>
      </c>
      <c r="E87">
        <v>2</v>
      </c>
      <c r="F87">
        <v>2</v>
      </c>
      <c r="G87">
        <v>0.88876999999999995</v>
      </c>
      <c r="H87">
        <v>6.6448</v>
      </c>
      <c r="I87">
        <f t="shared" si="2"/>
        <v>-0.17011797480941296</v>
      </c>
      <c r="J87">
        <f t="shared" si="3"/>
        <v>2.7322257768753455</v>
      </c>
    </row>
    <row r="88" spans="1:10">
      <c r="A88" t="s">
        <v>12092</v>
      </c>
      <c r="B88" t="s">
        <v>12093</v>
      </c>
      <c r="C88" t="s">
        <v>12094</v>
      </c>
      <c r="D88" t="s">
        <v>12095</v>
      </c>
      <c r="E88">
        <v>2</v>
      </c>
      <c r="F88">
        <v>2</v>
      </c>
      <c r="G88">
        <v>0.77166000000000001</v>
      </c>
      <c r="H88">
        <v>8.6608000000000001</v>
      </c>
      <c r="I88">
        <f t="shared" si="2"/>
        <v>-0.37396277117752674</v>
      </c>
      <c r="J88">
        <f t="shared" si="3"/>
        <v>3.1145002931651926</v>
      </c>
    </row>
    <row r="89" spans="1:10">
      <c r="A89" t="s">
        <v>12083</v>
      </c>
      <c r="B89" t="s">
        <v>12084</v>
      </c>
      <c r="C89" t="s">
        <v>12085</v>
      </c>
      <c r="D89" t="s">
        <v>12086</v>
      </c>
      <c r="E89">
        <v>2</v>
      </c>
      <c r="F89">
        <v>2</v>
      </c>
      <c r="G89">
        <v>95.442999999999998</v>
      </c>
      <c r="H89">
        <v>7.7782999999999998</v>
      </c>
      <c r="I89">
        <f t="shared" si="2"/>
        <v>6.5765674859622152</v>
      </c>
      <c r="J89">
        <f t="shared" si="3"/>
        <v>2.9594548789178785</v>
      </c>
    </row>
    <row r="90" spans="1:10">
      <c r="A90" t="s">
        <v>12076</v>
      </c>
      <c r="B90" t="s">
        <v>12077</v>
      </c>
      <c r="C90" t="s">
        <v>12078</v>
      </c>
      <c r="D90" t="s">
        <v>12079</v>
      </c>
      <c r="E90">
        <v>2</v>
      </c>
      <c r="F90">
        <v>2</v>
      </c>
      <c r="G90">
        <v>0.95167999999999997</v>
      </c>
      <c r="H90">
        <v>8.0787999999999993</v>
      </c>
      <c r="I90">
        <f t="shared" si="2"/>
        <v>-7.1451542384393121E-2</v>
      </c>
      <c r="J90">
        <f t="shared" si="3"/>
        <v>3.0141410154252406</v>
      </c>
    </row>
    <row r="91" spans="1:10">
      <c r="A91" t="s">
        <v>12066</v>
      </c>
      <c r="B91" t="s">
        <v>12067</v>
      </c>
      <c r="C91" t="s">
        <v>12068</v>
      </c>
      <c r="D91" t="s">
        <v>12069</v>
      </c>
      <c r="E91">
        <v>2</v>
      </c>
      <c r="F91">
        <v>2</v>
      </c>
      <c r="G91">
        <v>1.7777000000000001</v>
      </c>
      <c r="H91">
        <v>7.9306000000000001</v>
      </c>
      <c r="I91">
        <f t="shared" si="2"/>
        <v>0.8300118792689043</v>
      </c>
      <c r="J91">
        <f t="shared" si="3"/>
        <v>2.9874300190539715</v>
      </c>
    </row>
    <row r="92" spans="1:10">
      <c r="A92" t="s">
        <v>12070</v>
      </c>
      <c r="B92" t="s">
        <v>12071</v>
      </c>
      <c r="C92" t="s">
        <v>12072</v>
      </c>
      <c r="D92" t="s">
        <v>12073</v>
      </c>
      <c r="E92">
        <v>2</v>
      </c>
      <c r="F92">
        <v>2</v>
      </c>
      <c r="G92">
        <v>1.5573999999999999</v>
      </c>
      <c r="H92">
        <v>8.5721000000000007</v>
      </c>
      <c r="I92">
        <f t="shared" si="2"/>
        <v>0.63913953138042845</v>
      </c>
      <c r="J92">
        <f t="shared" si="3"/>
        <v>3.0996486802364132</v>
      </c>
    </row>
    <row r="93" spans="1:10">
      <c r="A93" t="s">
        <v>12056</v>
      </c>
      <c r="B93" t="s">
        <v>12057</v>
      </c>
      <c r="C93" t="s">
        <v>12058</v>
      </c>
      <c r="D93" t="s">
        <v>12059</v>
      </c>
      <c r="E93">
        <v>2</v>
      </c>
      <c r="F93">
        <v>2</v>
      </c>
      <c r="G93">
        <v>1.2233000000000001</v>
      </c>
      <c r="H93">
        <v>7.8007</v>
      </c>
      <c r="I93">
        <f t="shared" si="2"/>
        <v>0.29077825132017959</v>
      </c>
      <c r="J93">
        <f t="shared" si="3"/>
        <v>2.9636035907974385</v>
      </c>
    </row>
    <row r="94" spans="1:10">
      <c r="A94" t="s">
        <v>12060</v>
      </c>
      <c r="D94" t="s">
        <v>12061</v>
      </c>
      <c r="E94">
        <v>2</v>
      </c>
      <c r="F94">
        <v>2</v>
      </c>
      <c r="G94">
        <v>24.727</v>
      </c>
      <c r="H94">
        <v>5.7237999999999998</v>
      </c>
      <c r="I94">
        <f t="shared" si="2"/>
        <v>4.6280153104476343</v>
      </c>
      <c r="J94">
        <f t="shared" si="3"/>
        <v>2.516973262552149</v>
      </c>
    </row>
    <row r="95" spans="1:10">
      <c r="A95" t="s">
        <v>12048</v>
      </c>
      <c r="B95" t="s">
        <v>12049</v>
      </c>
      <c r="C95" t="s">
        <v>12050</v>
      </c>
      <c r="D95" t="s">
        <v>12051</v>
      </c>
      <c r="E95">
        <v>2</v>
      </c>
      <c r="F95">
        <v>2</v>
      </c>
      <c r="G95">
        <v>7.8663999999999996</v>
      </c>
      <c r="H95">
        <v>6.5727000000000002</v>
      </c>
      <c r="I95">
        <f t="shared" si="2"/>
        <v>2.9757035480077669</v>
      </c>
      <c r="J95">
        <f t="shared" si="3"/>
        <v>2.7164861371275619</v>
      </c>
    </row>
    <row r="96" spans="1:10">
      <c r="A96" t="s">
        <v>12024</v>
      </c>
      <c r="B96" t="s">
        <v>12025</v>
      </c>
      <c r="C96" t="s">
        <v>12026</v>
      </c>
      <c r="D96" t="s">
        <v>12027</v>
      </c>
      <c r="E96">
        <v>2</v>
      </c>
      <c r="F96">
        <v>2</v>
      </c>
      <c r="G96">
        <v>2.6189</v>
      </c>
      <c r="H96">
        <v>9.0269999999999992</v>
      </c>
      <c r="I96">
        <f t="shared" si="2"/>
        <v>1.3889609729155252</v>
      </c>
      <c r="J96">
        <f t="shared" si="3"/>
        <v>3.1742466073924058</v>
      </c>
    </row>
    <row r="97" spans="1:10">
      <c r="A97" t="s">
        <v>12020</v>
      </c>
      <c r="B97" t="s">
        <v>12021</v>
      </c>
      <c r="C97" t="s">
        <v>12022</v>
      </c>
      <c r="D97" t="s">
        <v>12023</v>
      </c>
      <c r="E97">
        <v>2</v>
      </c>
      <c r="F97">
        <v>2</v>
      </c>
      <c r="G97">
        <v>0.84711999999999998</v>
      </c>
      <c r="H97">
        <v>8.7032000000000007</v>
      </c>
      <c r="I97">
        <f t="shared" si="2"/>
        <v>-0.23936174381595057</v>
      </c>
      <c r="J97">
        <f t="shared" si="3"/>
        <v>3.1215459498469587</v>
      </c>
    </row>
    <row r="98" spans="1:10">
      <c r="A98" t="s">
        <v>12016</v>
      </c>
      <c r="B98" t="s">
        <v>12017</v>
      </c>
      <c r="C98" t="s">
        <v>12018</v>
      </c>
      <c r="D98" t="s">
        <v>12019</v>
      </c>
      <c r="E98">
        <v>2</v>
      </c>
      <c r="F98">
        <v>2</v>
      </c>
      <c r="G98">
        <v>0.84577000000000002</v>
      </c>
      <c r="H98">
        <v>6.7763</v>
      </c>
      <c r="I98">
        <f t="shared" si="2"/>
        <v>-0.24166270692407313</v>
      </c>
      <c r="J98">
        <f t="shared" si="3"/>
        <v>2.7604977470035661</v>
      </c>
    </row>
    <row r="99" spans="1:10">
      <c r="A99" t="s">
        <v>12006</v>
      </c>
      <c r="B99" t="s">
        <v>12007</v>
      </c>
      <c r="D99" t="s">
        <v>12008</v>
      </c>
      <c r="E99">
        <v>2</v>
      </c>
      <c r="F99">
        <v>2</v>
      </c>
      <c r="G99">
        <v>1.2694000000000001</v>
      </c>
      <c r="H99">
        <v>5.7401</v>
      </c>
      <c r="I99">
        <f t="shared" si="2"/>
        <v>0.34414674773333043</v>
      </c>
      <c r="J99">
        <f t="shared" si="3"/>
        <v>2.5210758707419738</v>
      </c>
    </row>
    <row r="100" spans="1:10">
      <c r="A100" t="s">
        <v>12009</v>
      </c>
      <c r="B100" t="s">
        <v>11993</v>
      </c>
      <c r="D100" t="s">
        <v>11993</v>
      </c>
      <c r="E100">
        <v>2</v>
      </c>
      <c r="F100">
        <v>2</v>
      </c>
      <c r="G100">
        <v>0.89227000000000001</v>
      </c>
      <c r="H100">
        <v>6.1985000000000001</v>
      </c>
      <c r="I100">
        <f t="shared" si="2"/>
        <v>-0.16444776061649496</v>
      </c>
      <c r="J100">
        <f t="shared" si="3"/>
        <v>2.6319191341474317</v>
      </c>
    </row>
    <row r="101" spans="1:10">
      <c r="A101" t="s">
        <v>11994</v>
      </c>
      <c r="B101" t="s">
        <v>11995</v>
      </c>
      <c r="C101" t="s">
        <v>11996</v>
      </c>
      <c r="D101" t="s">
        <v>11997</v>
      </c>
      <c r="E101">
        <v>2</v>
      </c>
      <c r="F101">
        <v>2</v>
      </c>
      <c r="G101">
        <v>1.2493000000000001</v>
      </c>
      <c r="H101">
        <v>5.6879</v>
      </c>
      <c r="I101">
        <f t="shared" si="2"/>
        <v>0.32111995936539328</v>
      </c>
      <c r="J101">
        <f t="shared" si="3"/>
        <v>2.5078961008975016</v>
      </c>
    </row>
    <row r="102" spans="1:10">
      <c r="A102" t="s">
        <v>12002</v>
      </c>
      <c r="B102" t="s">
        <v>12003</v>
      </c>
      <c r="C102" t="s">
        <v>12004</v>
      </c>
      <c r="D102" t="s">
        <v>12005</v>
      </c>
      <c r="E102">
        <v>2</v>
      </c>
      <c r="F102">
        <v>2</v>
      </c>
      <c r="G102">
        <v>1.9327000000000001</v>
      </c>
      <c r="H102">
        <v>5.1717000000000004</v>
      </c>
      <c r="I102">
        <f t="shared" si="2"/>
        <v>0.95061771509622395</v>
      </c>
      <c r="J102">
        <f t="shared" si="3"/>
        <v>2.3706385897140598</v>
      </c>
    </row>
    <row r="103" spans="1:10">
      <c r="A103" t="s">
        <v>11963</v>
      </c>
      <c r="B103" t="s">
        <v>11964</v>
      </c>
      <c r="C103" t="s">
        <v>11965</v>
      </c>
      <c r="D103" t="s">
        <v>11966</v>
      </c>
      <c r="E103">
        <v>2</v>
      </c>
      <c r="F103">
        <v>2</v>
      </c>
      <c r="G103">
        <v>0.52088999999999996</v>
      </c>
      <c r="H103">
        <v>7.2388000000000003</v>
      </c>
      <c r="I103">
        <f t="shared" si="2"/>
        <v>-0.94094935426427162</v>
      </c>
      <c r="J103">
        <f t="shared" si="3"/>
        <v>2.8557505567646468</v>
      </c>
    </row>
    <row r="104" spans="1:10">
      <c r="A104" t="s">
        <v>11967</v>
      </c>
      <c r="B104" t="s">
        <v>11968</v>
      </c>
      <c r="D104" t="s">
        <v>11969</v>
      </c>
      <c r="E104">
        <v>2</v>
      </c>
      <c r="F104">
        <v>2</v>
      </c>
      <c r="G104">
        <v>3.9418000000000002E-2</v>
      </c>
      <c r="H104">
        <v>8.8606999999999996</v>
      </c>
      <c r="I104">
        <f t="shared" si="2"/>
        <v>-4.6650016113456436</v>
      </c>
      <c r="J104">
        <f t="shared" si="3"/>
        <v>3.1474206769560027</v>
      </c>
    </row>
    <row r="105" spans="1:10">
      <c r="A105" t="s">
        <v>11949</v>
      </c>
      <c r="B105" t="s">
        <v>11950</v>
      </c>
      <c r="C105" t="s">
        <v>11951</v>
      </c>
      <c r="D105" t="s">
        <v>11952</v>
      </c>
      <c r="E105">
        <v>2</v>
      </c>
      <c r="F105">
        <v>2</v>
      </c>
      <c r="G105">
        <v>0.80466000000000004</v>
      </c>
      <c r="H105">
        <v>5.45</v>
      </c>
      <c r="I105">
        <f t="shared" si="2"/>
        <v>-0.31354877741212633</v>
      </c>
      <c r="J105">
        <f t="shared" si="3"/>
        <v>2.4462562298895643</v>
      </c>
    </row>
    <row r="106" spans="1:10">
      <c r="A106" t="s">
        <v>11939</v>
      </c>
      <c r="D106" t="s">
        <v>11940</v>
      </c>
      <c r="E106">
        <v>2</v>
      </c>
      <c r="F106">
        <v>2</v>
      </c>
      <c r="G106">
        <v>0.61201000000000005</v>
      </c>
      <c r="H106">
        <v>6.3949999999999996</v>
      </c>
      <c r="I106">
        <f t="shared" si="2"/>
        <v>-0.70837286871364602</v>
      </c>
      <c r="J106">
        <f t="shared" si="3"/>
        <v>2.6769443591069124</v>
      </c>
    </row>
    <row r="107" spans="1:10">
      <c r="A107" t="s">
        <v>11935</v>
      </c>
      <c r="B107" t="s">
        <v>11936</v>
      </c>
      <c r="C107" t="s">
        <v>11937</v>
      </c>
      <c r="D107" t="s">
        <v>11938</v>
      </c>
      <c r="E107">
        <v>2</v>
      </c>
      <c r="F107">
        <v>2</v>
      </c>
      <c r="G107">
        <v>0.22559999999999999</v>
      </c>
      <c r="H107">
        <v>6.9101999999999997</v>
      </c>
      <c r="I107">
        <f t="shared" si="2"/>
        <v>-2.1481610271506559</v>
      </c>
      <c r="J107">
        <f t="shared" si="3"/>
        <v>2.7887274667398128</v>
      </c>
    </row>
    <row r="108" spans="1:10">
      <c r="A108" t="s">
        <v>11919</v>
      </c>
      <c r="B108" t="s">
        <v>11920</v>
      </c>
      <c r="C108" t="s">
        <v>11921</v>
      </c>
      <c r="D108" t="s">
        <v>11922</v>
      </c>
      <c r="E108">
        <v>2</v>
      </c>
      <c r="F108">
        <v>2</v>
      </c>
      <c r="G108">
        <v>2.7528999999999999</v>
      </c>
      <c r="H108">
        <v>7.5641999999999996</v>
      </c>
      <c r="I108">
        <f t="shared" si="2"/>
        <v>1.4609522045123422</v>
      </c>
      <c r="J108">
        <f t="shared" si="3"/>
        <v>2.919187509135587</v>
      </c>
    </row>
    <row r="109" spans="1:10">
      <c r="A109" t="s">
        <v>11914</v>
      </c>
      <c r="D109" t="s">
        <v>12245</v>
      </c>
      <c r="E109">
        <v>2</v>
      </c>
      <c r="F109">
        <v>2</v>
      </c>
      <c r="G109">
        <v>1.2955000000000001</v>
      </c>
      <c r="H109">
        <v>5.2319000000000004</v>
      </c>
      <c r="I109">
        <f t="shared" si="2"/>
        <v>0.37350901551800741</v>
      </c>
      <c r="J109">
        <f t="shared" si="3"/>
        <v>2.3873349661259748</v>
      </c>
    </row>
    <row r="110" spans="1:10">
      <c r="A110" t="s">
        <v>11915</v>
      </c>
      <c r="B110" t="s">
        <v>11916</v>
      </c>
      <c r="C110" t="s">
        <v>11917</v>
      </c>
      <c r="D110" t="s">
        <v>11918</v>
      </c>
      <c r="E110">
        <v>2</v>
      </c>
      <c r="F110">
        <v>2</v>
      </c>
      <c r="G110">
        <v>0.28438999999999998</v>
      </c>
      <c r="H110">
        <v>7.0347</v>
      </c>
      <c r="I110">
        <f t="shared" si="2"/>
        <v>-1.8140573584956223</v>
      </c>
      <c r="J110">
        <f t="shared" si="3"/>
        <v>2.8144888999734134</v>
      </c>
    </row>
    <row r="111" spans="1:10">
      <c r="A111" t="s">
        <v>11902</v>
      </c>
      <c r="B111" t="s">
        <v>11903</v>
      </c>
      <c r="C111" t="s">
        <v>11904</v>
      </c>
      <c r="D111" t="s">
        <v>11905</v>
      </c>
      <c r="E111">
        <v>2</v>
      </c>
      <c r="F111">
        <v>2</v>
      </c>
      <c r="G111">
        <v>0.71279000000000003</v>
      </c>
      <c r="H111">
        <v>6.7335000000000003</v>
      </c>
      <c r="I111">
        <f t="shared" si="2"/>
        <v>-0.48845099799892039</v>
      </c>
      <c r="J111">
        <f t="shared" si="3"/>
        <v>2.7513565969746141</v>
      </c>
    </row>
    <row r="112" spans="1:10">
      <c r="A112" t="s">
        <v>11906</v>
      </c>
      <c r="B112" t="s">
        <v>11907</v>
      </c>
      <c r="C112" t="s">
        <v>11908</v>
      </c>
      <c r="D112" t="s">
        <v>11909</v>
      </c>
      <c r="E112">
        <v>2</v>
      </c>
      <c r="F112">
        <v>2</v>
      </c>
      <c r="G112">
        <v>6.8634000000000004</v>
      </c>
      <c r="H112">
        <v>4.5194000000000001</v>
      </c>
      <c r="I112">
        <f t="shared" si="2"/>
        <v>2.7789234376189782</v>
      </c>
      <c r="J112">
        <f t="shared" si="3"/>
        <v>2.176131251737349</v>
      </c>
    </row>
    <row r="113" spans="1:10">
      <c r="A113" t="s">
        <v>11898</v>
      </c>
      <c r="B113" t="s">
        <v>11899</v>
      </c>
      <c r="C113" t="s">
        <v>11900</v>
      </c>
      <c r="D113" t="s">
        <v>11901</v>
      </c>
      <c r="E113">
        <v>2</v>
      </c>
      <c r="F113">
        <v>2</v>
      </c>
      <c r="G113">
        <v>0.90054999999999996</v>
      </c>
      <c r="H113">
        <v>8.7042999999999999</v>
      </c>
      <c r="I113">
        <f t="shared" si="2"/>
        <v>-0.15112171575804539</v>
      </c>
      <c r="J113">
        <f t="shared" si="3"/>
        <v>3.1217282809740121</v>
      </c>
    </row>
    <row r="114" spans="1:10">
      <c r="A114" t="s">
        <v>11890</v>
      </c>
      <c r="B114" t="s">
        <v>11891</v>
      </c>
      <c r="C114" t="s">
        <v>11892</v>
      </c>
      <c r="D114" t="s">
        <v>11891</v>
      </c>
      <c r="E114">
        <v>2</v>
      </c>
      <c r="F114">
        <v>2</v>
      </c>
      <c r="G114">
        <v>11.228</v>
      </c>
      <c r="H114">
        <v>9.1126000000000005</v>
      </c>
      <c r="I114">
        <f t="shared" si="2"/>
        <v>3.4890290638504373</v>
      </c>
      <c r="J114">
        <f t="shared" si="3"/>
        <v>3.1878627413970499</v>
      </c>
    </row>
    <row r="115" spans="1:10">
      <c r="A115" t="s">
        <v>11893</v>
      </c>
      <c r="B115" t="s">
        <v>11880</v>
      </c>
      <c r="C115" t="s">
        <v>11881</v>
      </c>
      <c r="D115" t="s">
        <v>11882</v>
      </c>
      <c r="E115">
        <v>2</v>
      </c>
      <c r="F115">
        <v>2</v>
      </c>
      <c r="G115">
        <v>18.460999999999999</v>
      </c>
      <c r="H115">
        <v>10.88</v>
      </c>
      <c r="I115">
        <f t="shared" si="2"/>
        <v>4.2064087982484093</v>
      </c>
      <c r="J115">
        <f t="shared" si="3"/>
        <v>3.4436066514756152</v>
      </c>
    </row>
    <row r="116" spans="1:10">
      <c r="A116" t="s">
        <v>11877</v>
      </c>
      <c r="B116" t="s">
        <v>11878</v>
      </c>
      <c r="C116" t="s">
        <v>11879</v>
      </c>
      <c r="D116" t="s">
        <v>11868</v>
      </c>
      <c r="E116">
        <v>2</v>
      </c>
      <c r="F116">
        <v>2</v>
      </c>
      <c r="G116">
        <v>0.40455000000000002</v>
      </c>
      <c r="H116">
        <v>7.9077000000000002</v>
      </c>
      <c r="I116">
        <f t="shared" si="2"/>
        <v>-1.3056100725926898</v>
      </c>
      <c r="J116">
        <f t="shared" si="3"/>
        <v>2.9832581395645863</v>
      </c>
    </row>
    <row r="117" spans="1:10">
      <c r="A117" t="s">
        <v>11869</v>
      </c>
      <c r="B117" t="s">
        <v>11870</v>
      </c>
      <c r="C117" t="s">
        <v>11871</v>
      </c>
      <c r="D117" t="s">
        <v>11872</v>
      </c>
      <c r="E117">
        <v>2</v>
      </c>
      <c r="F117">
        <v>2</v>
      </c>
      <c r="G117">
        <v>1.0961000000000001</v>
      </c>
      <c r="H117">
        <v>8.6814999999999998</v>
      </c>
      <c r="I117">
        <f t="shared" si="2"/>
        <v>0.1323794250528661</v>
      </c>
      <c r="J117">
        <f t="shared" si="3"/>
        <v>3.1179443347892972</v>
      </c>
    </row>
    <row r="118" spans="1:10">
      <c r="A118" t="s">
        <v>11860</v>
      </c>
      <c r="B118" t="s">
        <v>11861</v>
      </c>
      <c r="C118" t="s">
        <v>11862</v>
      </c>
      <c r="D118" t="s">
        <v>11863</v>
      </c>
      <c r="E118">
        <v>2</v>
      </c>
      <c r="F118">
        <v>2</v>
      </c>
      <c r="G118">
        <v>0.10127</v>
      </c>
      <c r="H118">
        <v>6.9360999999999997</v>
      </c>
      <c r="I118">
        <f t="shared" si="2"/>
        <v>-3.3037212382340502</v>
      </c>
      <c r="J118">
        <f t="shared" si="3"/>
        <v>2.7941246985113186</v>
      </c>
    </row>
    <row r="119" spans="1:10">
      <c r="A119" t="s">
        <v>11864</v>
      </c>
      <c r="B119" t="s">
        <v>11865</v>
      </c>
      <c r="C119" t="s">
        <v>11866</v>
      </c>
      <c r="D119" t="s">
        <v>11867</v>
      </c>
      <c r="E119">
        <v>2</v>
      </c>
      <c r="F119">
        <v>2</v>
      </c>
      <c r="G119">
        <v>1.79</v>
      </c>
      <c r="H119">
        <v>6.7287999999999997</v>
      </c>
      <c r="I119">
        <f t="shared" si="2"/>
        <v>0.83995958748953181</v>
      </c>
      <c r="J119">
        <f t="shared" si="3"/>
        <v>2.7503492405841503</v>
      </c>
    </row>
    <row r="120" spans="1:10">
      <c r="A120" t="s">
        <v>11842</v>
      </c>
      <c r="D120" t="s">
        <v>11843</v>
      </c>
      <c r="E120">
        <v>2</v>
      </c>
      <c r="F120">
        <v>2</v>
      </c>
      <c r="G120">
        <v>0.36542999999999998</v>
      </c>
      <c r="H120">
        <v>5.7531999999999996</v>
      </c>
      <c r="I120">
        <f t="shared" si="2"/>
        <v>-1.4523330179153766</v>
      </c>
      <c r="J120">
        <f t="shared" si="3"/>
        <v>2.5243646238798676</v>
      </c>
    </row>
    <row r="121" spans="1:10">
      <c r="A121" t="s">
        <v>11844</v>
      </c>
      <c r="B121" t="s">
        <v>11845</v>
      </c>
      <c r="C121" t="s">
        <v>11846</v>
      </c>
      <c r="D121" t="s">
        <v>11847</v>
      </c>
      <c r="E121">
        <v>2</v>
      </c>
      <c r="F121">
        <v>2</v>
      </c>
      <c r="G121">
        <v>4.6482999999999999</v>
      </c>
      <c r="H121">
        <v>8.9413999999999998</v>
      </c>
      <c r="I121">
        <f t="shared" si="2"/>
        <v>2.216703182887299</v>
      </c>
      <c r="J121">
        <f t="shared" si="3"/>
        <v>3.1605007391184334</v>
      </c>
    </row>
    <row r="122" spans="1:10">
      <c r="A122" t="s">
        <v>11838</v>
      </c>
      <c r="B122" t="s">
        <v>11839</v>
      </c>
      <c r="C122" t="s">
        <v>11840</v>
      </c>
      <c r="D122" t="s">
        <v>11841</v>
      </c>
      <c r="E122">
        <v>2</v>
      </c>
      <c r="F122">
        <v>2</v>
      </c>
      <c r="G122">
        <v>0.43113000000000001</v>
      </c>
      <c r="H122">
        <v>7.5357000000000003</v>
      </c>
      <c r="I122">
        <f t="shared" si="2"/>
        <v>-1.2138051395494494</v>
      </c>
      <c r="J122">
        <f t="shared" si="3"/>
        <v>2.913741531680087</v>
      </c>
    </row>
    <row r="123" spans="1:10">
      <c r="A123" t="s">
        <v>11834</v>
      </c>
      <c r="B123" t="s">
        <v>11835</v>
      </c>
      <c r="C123" t="s">
        <v>11836</v>
      </c>
      <c r="D123" t="s">
        <v>11837</v>
      </c>
      <c r="E123">
        <v>2</v>
      </c>
      <c r="F123">
        <v>2</v>
      </c>
      <c r="G123">
        <v>1.0074E-2</v>
      </c>
      <c r="H123">
        <v>6.8018000000000001</v>
      </c>
      <c r="I123">
        <f t="shared" si="2"/>
        <v>-6.6332195536659881</v>
      </c>
      <c r="J123">
        <f t="shared" si="3"/>
        <v>2.765916585691413</v>
      </c>
    </row>
    <row r="124" spans="1:10">
      <c r="A124" t="s">
        <v>11818</v>
      </c>
      <c r="B124" t="s">
        <v>11819</v>
      </c>
      <c r="C124" t="s">
        <v>11820</v>
      </c>
      <c r="D124" t="s">
        <v>11821</v>
      </c>
      <c r="E124">
        <v>2</v>
      </c>
      <c r="F124">
        <v>2</v>
      </c>
      <c r="G124">
        <v>0.66693000000000002</v>
      </c>
      <c r="H124">
        <v>6.7556000000000003</v>
      </c>
      <c r="I124">
        <f t="shared" si="2"/>
        <v>-0.5843927486986229</v>
      </c>
      <c r="J124">
        <f t="shared" si="3"/>
        <v>2.7560839084974322</v>
      </c>
    </row>
    <row r="125" spans="1:10">
      <c r="A125" t="s">
        <v>11800</v>
      </c>
      <c r="B125" t="s">
        <v>11801</v>
      </c>
      <c r="D125" t="s">
        <v>11802</v>
      </c>
      <c r="E125">
        <v>2</v>
      </c>
      <c r="F125">
        <v>2</v>
      </c>
      <c r="G125">
        <v>0.16711000000000001</v>
      </c>
      <c r="H125">
        <v>6.7454999999999998</v>
      </c>
      <c r="I125">
        <f t="shared" si="2"/>
        <v>-2.5811300268458917</v>
      </c>
      <c r="J125">
        <f t="shared" si="3"/>
        <v>2.7539253847280847</v>
      </c>
    </row>
    <row r="126" spans="1:10">
      <c r="A126" t="s">
        <v>11803</v>
      </c>
      <c r="B126" t="s">
        <v>11804</v>
      </c>
      <c r="C126" t="s">
        <v>11805</v>
      </c>
      <c r="D126" t="s">
        <v>11806</v>
      </c>
      <c r="E126">
        <v>2</v>
      </c>
      <c r="F126">
        <v>2</v>
      </c>
      <c r="G126">
        <v>1.3623000000000001</v>
      </c>
      <c r="H126">
        <v>6.0648999999999997</v>
      </c>
      <c r="I126">
        <f t="shared" si="2"/>
        <v>0.44604444259604092</v>
      </c>
      <c r="J126">
        <f t="shared" si="3"/>
        <v>2.6004838579272427</v>
      </c>
    </row>
    <row r="127" spans="1:10">
      <c r="A127" t="s">
        <v>11794</v>
      </c>
      <c r="D127" t="s">
        <v>11795</v>
      </c>
      <c r="E127">
        <v>2</v>
      </c>
      <c r="F127">
        <v>2</v>
      </c>
      <c r="G127">
        <v>22.37</v>
      </c>
      <c r="H127">
        <v>4.5303000000000004</v>
      </c>
      <c r="I127">
        <f t="shared" si="2"/>
        <v>4.4834933512843946</v>
      </c>
      <c r="J127">
        <f t="shared" si="3"/>
        <v>2.1796065898259238</v>
      </c>
    </row>
    <row r="128" spans="1:10">
      <c r="A128" t="s">
        <v>11787</v>
      </c>
      <c r="D128" t="s">
        <v>11788</v>
      </c>
      <c r="E128">
        <v>2</v>
      </c>
      <c r="F128">
        <v>2</v>
      </c>
      <c r="G128">
        <v>0.35328999999999999</v>
      </c>
      <c r="H128">
        <v>6.2217000000000002</v>
      </c>
      <c r="I128">
        <f t="shared" si="2"/>
        <v>-1.5010751810807812</v>
      </c>
      <c r="J128">
        <f t="shared" si="3"/>
        <v>2.6373088322000431</v>
      </c>
    </row>
    <row r="129" spans="1:10">
      <c r="A129" t="s">
        <v>11779</v>
      </c>
      <c r="B129" t="s">
        <v>11780</v>
      </c>
      <c r="C129" t="s">
        <v>11781</v>
      </c>
      <c r="D129" t="s">
        <v>11782</v>
      </c>
      <c r="E129">
        <v>2</v>
      </c>
      <c r="F129">
        <v>2</v>
      </c>
      <c r="G129">
        <v>1.3222</v>
      </c>
      <c r="H129">
        <v>4.6680999999999999</v>
      </c>
      <c r="I129">
        <f t="shared" si="2"/>
        <v>0.40294041979903339</v>
      </c>
      <c r="J129">
        <f t="shared" si="3"/>
        <v>2.2228354667776538</v>
      </c>
    </row>
    <row r="130" spans="1:10">
      <c r="A130" t="s">
        <v>11764</v>
      </c>
      <c r="B130" t="s">
        <v>11765</v>
      </c>
      <c r="C130" t="s">
        <v>11766</v>
      </c>
      <c r="D130" t="s">
        <v>11767</v>
      </c>
      <c r="E130">
        <v>2</v>
      </c>
      <c r="F130">
        <v>2</v>
      </c>
      <c r="G130">
        <v>6.9866999999999999</v>
      </c>
      <c r="H130">
        <v>6.8205</v>
      </c>
      <c r="I130">
        <f t="shared" si="2"/>
        <v>2.804611194112177</v>
      </c>
      <c r="J130">
        <f t="shared" si="3"/>
        <v>2.7698775048036093</v>
      </c>
    </row>
    <row r="131" spans="1:10">
      <c r="A131" t="s">
        <v>11756</v>
      </c>
      <c r="B131" t="s">
        <v>11757</v>
      </c>
      <c r="C131" t="s">
        <v>11758</v>
      </c>
      <c r="D131" t="s">
        <v>11757</v>
      </c>
      <c r="E131">
        <v>2</v>
      </c>
      <c r="F131">
        <v>2</v>
      </c>
      <c r="G131">
        <v>1.6471</v>
      </c>
      <c r="H131">
        <v>4.7026000000000003</v>
      </c>
      <c r="I131">
        <f t="shared" ref="I131:I194" si="4">LOG(G131,2)</f>
        <v>0.71992814773245228</v>
      </c>
      <c r="J131">
        <f t="shared" ref="J131:J194" si="5">LOG(H131,2)</f>
        <v>2.2334586227426536</v>
      </c>
    </row>
    <row r="132" spans="1:10">
      <c r="A132" t="s">
        <v>11747</v>
      </c>
      <c r="B132" t="s">
        <v>11748</v>
      </c>
      <c r="C132" t="s">
        <v>11749</v>
      </c>
      <c r="D132" t="s">
        <v>11750</v>
      </c>
      <c r="E132">
        <v>2</v>
      </c>
      <c r="F132">
        <v>2</v>
      </c>
      <c r="G132">
        <v>0.79734000000000005</v>
      </c>
      <c r="H132">
        <v>4.3600000000000003</v>
      </c>
      <c r="I132">
        <f t="shared" si="4"/>
        <v>-0.32673304856800112</v>
      </c>
      <c r="J132">
        <f t="shared" si="5"/>
        <v>2.1243281350022021</v>
      </c>
    </row>
    <row r="133" spans="1:10">
      <c r="A133" t="s">
        <v>11742</v>
      </c>
      <c r="B133" t="s">
        <v>11743</v>
      </c>
      <c r="C133" t="s">
        <v>11729</v>
      </c>
      <c r="D133" t="s">
        <v>11730</v>
      </c>
      <c r="E133">
        <v>2</v>
      </c>
      <c r="F133">
        <v>2</v>
      </c>
      <c r="G133">
        <v>0.34974</v>
      </c>
      <c r="H133">
        <v>5.8960999999999997</v>
      </c>
      <c r="I133">
        <f t="shared" si="4"/>
        <v>-1.5156452874091548</v>
      </c>
      <c r="J133">
        <f t="shared" si="5"/>
        <v>2.5597609932729846</v>
      </c>
    </row>
    <row r="134" spans="1:10">
      <c r="A134" t="s">
        <v>11734</v>
      </c>
      <c r="B134" t="s">
        <v>11735</v>
      </c>
      <c r="C134" t="s">
        <v>11736</v>
      </c>
      <c r="D134" t="s">
        <v>11737</v>
      </c>
      <c r="E134">
        <v>2</v>
      </c>
      <c r="F134">
        <v>2</v>
      </c>
      <c r="G134">
        <v>0.90932999999999997</v>
      </c>
      <c r="H134">
        <v>5.7011000000000003</v>
      </c>
      <c r="I134">
        <f t="shared" si="4"/>
        <v>-0.13712414484032129</v>
      </c>
      <c r="J134">
        <f t="shared" si="5"/>
        <v>2.5112403072486984</v>
      </c>
    </row>
    <row r="135" spans="1:10">
      <c r="A135" t="s">
        <v>11728</v>
      </c>
      <c r="B135" t="s">
        <v>11725</v>
      </c>
      <c r="C135" t="s">
        <v>11726</v>
      </c>
      <c r="D135" t="s">
        <v>11727</v>
      </c>
      <c r="E135">
        <v>2</v>
      </c>
      <c r="F135">
        <v>2</v>
      </c>
      <c r="G135">
        <v>2.4768999999999999E-2</v>
      </c>
      <c r="H135">
        <v>5.1497000000000002</v>
      </c>
      <c r="I135">
        <f t="shared" si="4"/>
        <v>-5.3353205660093224</v>
      </c>
      <c r="J135">
        <f t="shared" si="5"/>
        <v>2.3644883893601611</v>
      </c>
    </row>
    <row r="136" spans="1:10">
      <c r="A136" t="s">
        <v>11710</v>
      </c>
      <c r="B136" t="s">
        <v>11711</v>
      </c>
      <c r="C136" t="s">
        <v>11712</v>
      </c>
      <c r="D136" t="s">
        <v>11713</v>
      </c>
      <c r="E136">
        <v>2</v>
      </c>
      <c r="F136">
        <v>2</v>
      </c>
      <c r="G136">
        <v>2.3111000000000002</v>
      </c>
      <c r="H136">
        <v>4.4367999999999999</v>
      </c>
      <c r="I136">
        <f t="shared" si="4"/>
        <v>1.2085796857608939</v>
      </c>
      <c r="J136">
        <f t="shared" si="5"/>
        <v>2.1495195214900296</v>
      </c>
    </row>
    <row r="137" spans="1:10">
      <c r="A137" t="s">
        <v>11706</v>
      </c>
      <c r="B137" t="s">
        <v>11707</v>
      </c>
      <c r="C137" t="s">
        <v>11708</v>
      </c>
      <c r="D137" t="s">
        <v>11709</v>
      </c>
      <c r="E137">
        <v>2</v>
      </c>
      <c r="F137">
        <v>2</v>
      </c>
      <c r="G137">
        <v>9.2636000000000003</v>
      </c>
      <c r="H137">
        <v>5.5030999999999999</v>
      </c>
      <c r="I137">
        <f t="shared" si="4"/>
        <v>3.2115729594502906</v>
      </c>
      <c r="J137">
        <f t="shared" si="5"/>
        <v>2.4602445449480803</v>
      </c>
    </row>
    <row r="138" spans="1:10">
      <c r="A138" t="s">
        <v>11699</v>
      </c>
      <c r="B138" t="s">
        <v>11700</v>
      </c>
      <c r="C138" t="s">
        <v>11701</v>
      </c>
      <c r="D138" t="s">
        <v>11702</v>
      </c>
      <c r="E138">
        <v>2</v>
      </c>
      <c r="F138">
        <v>2</v>
      </c>
      <c r="G138">
        <v>0.56513000000000002</v>
      </c>
      <c r="H138">
        <v>5.5629999999999997</v>
      </c>
      <c r="I138">
        <f t="shared" si="4"/>
        <v>-0.82334531801080213</v>
      </c>
      <c r="J138">
        <f t="shared" si="5"/>
        <v>2.4758631055915257</v>
      </c>
    </row>
    <row r="139" spans="1:10">
      <c r="A139" t="s">
        <v>11691</v>
      </c>
      <c r="B139" t="s">
        <v>11692</v>
      </c>
      <c r="C139" t="s">
        <v>11693</v>
      </c>
      <c r="D139" t="s">
        <v>11694</v>
      </c>
      <c r="E139">
        <v>2</v>
      </c>
      <c r="F139">
        <v>2</v>
      </c>
      <c r="G139">
        <v>1.8693</v>
      </c>
      <c r="H139">
        <v>4.8807999999999998</v>
      </c>
      <c r="I139">
        <f t="shared" si="4"/>
        <v>0.90249812273751062</v>
      </c>
      <c r="J139">
        <f t="shared" si="5"/>
        <v>2.2871176357881811</v>
      </c>
    </row>
    <row r="140" spans="1:10">
      <c r="A140" t="s">
        <v>11681</v>
      </c>
      <c r="B140" t="s">
        <v>11682</v>
      </c>
      <c r="C140" t="s">
        <v>11683</v>
      </c>
      <c r="D140" t="s">
        <v>11684</v>
      </c>
      <c r="E140">
        <v>2</v>
      </c>
      <c r="F140">
        <v>2</v>
      </c>
      <c r="G140">
        <v>4.1970000000000001</v>
      </c>
      <c r="H140">
        <v>5.9302000000000001</v>
      </c>
      <c r="I140">
        <f t="shared" si="4"/>
        <v>2.0693584632238227</v>
      </c>
      <c r="J140">
        <f t="shared" si="5"/>
        <v>2.5680807614563612</v>
      </c>
    </row>
    <row r="141" spans="1:10">
      <c r="A141" t="s">
        <v>11689</v>
      </c>
      <c r="D141" t="s">
        <v>11690</v>
      </c>
      <c r="E141">
        <v>2</v>
      </c>
      <c r="F141">
        <v>2</v>
      </c>
      <c r="G141">
        <v>0.46540999999999999</v>
      </c>
      <c r="H141">
        <v>3.9043999999999999</v>
      </c>
      <c r="I141">
        <f t="shared" si="4"/>
        <v>-1.1034258854431642</v>
      </c>
      <c r="J141">
        <f t="shared" si="5"/>
        <v>1.9651008624435635</v>
      </c>
    </row>
    <row r="142" spans="1:10">
      <c r="A142" t="s">
        <v>11656</v>
      </c>
      <c r="B142" t="s">
        <v>11657</v>
      </c>
      <c r="C142" t="s">
        <v>11658</v>
      </c>
      <c r="D142" t="s">
        <v>11659</v>
      </c>
      <c r="E142">
        <v>2</v>
      </c>
      <c r="F142">
        <v>2</v>
      </c>
      <c r="G142">
        <v>0.17122000000000001</v>
      </c>
      <c r="H142">
        <v>3.4226999999999999</v>
      </c>
      <c r="I142">
        <f t="shared" si="4"/>
        <v>-2.546076863851821</v>
      </c>
      <c r="J142">
        <f t="shared" si="5"/>
        <v>1.7751348455234541</v>
      </c>
    </row>
    <row r="143" spans="1:10">
      <c r="A143" t="s">
        <v>11660</v>
      </c>
      <c r="B143" t="s">
        <v>11661</v>
      </c>
      <c r="C143" t="s">
        <v>11662</v>
      </c>
      <c r="D143" t="s">
        <v>11663</v>
      </c>
      <c r="E143">
        <v>2</v>
      </c>
      <c r="F143">
        <v>2</v>
      </c>
      <c r="G143">
        <v>0.96650000000000003</v>
      </c>
      <c r="H143">
        <v>5.6021000000000001</v>
      </c>
      <c r="I143">
        <f t="shared" si="4"/>
        <v>-4.915836245085127E-2</v>
      </c>
      <c r="J143">
        <f t="shared" si="5"/>
        <v>2.4859677363964328</v>
      </c>
    </row>
    <row r="144" spans="1:10">
      <c r="A144" t="s">
        <v>11637</v>
      </c>
      <c r="B144" t="s">
        <v>11638</v>
      </c>
      <c r="C144" t="s">
        <v>11639</v>
      </c>
      <c r="D144" t="s">
        <v>11640</v>
      </c>
      <c r="E144">
        <v>2</v>
      </c>
      <c r="F144">
        <v>2</v>
      </c>
      <c r="G144">
        <v>7.2731000000000004E-2</v>
      </c>
      <c r="H144">
        <v>3.6076000000000001</v>
      </c>
      <c r="I144">
        <f t="shared" si="4"/>
        <v>-3.7812857772984136</v>
      </c>
      <c r="J144">
        <f t="shared" si="5"/>
        <v>1.8510393857087255</v>
      </c>
    </row>
    <row r="145" spans="1:10">
      <c r="A145" t="s">
        <v>11619</v>
      </c>
      <c r="D145" t="s">
        <v>11620</v>
      </c>
      <c r="E145">
        <v>2</v>
      </c>
      <c r="F145">
        <v>2</v>
      </c>
      <c r="G145">
        <v>3.8740999999999998E-2</v>
      </c>
      <c r="H145">
        <v>4.7794999999999996</v>
      </c>
      <c r="I145">
        <f t="shared" si="4"/>
        <v>-4.6899949958639926</v>
      </c>
      <c r="J145">
        <f t="shared" si="5"/>
        <v>2.2568597007896103</v>
      </c>
    </row>
    <row r="146" spans="1:10">
      <c r="A146" t="s">
        <v>11625</v>
      </c>
      <c r="B146" t="s">
        <v>11626</v>
      </c>
      <c r="C146" t="s">
        <v>11627</v>
      </c>
      <c r="D146" t="s">
        <v>11628</v>
      </c>
      <c r="E146">
        <v>2</v>
      </c>
      <c r="F146">
        <v>2</v>
      </c>
      <c r="G146">
        <v>9.1402999999999998E-2</v>
      </c>
      <c r="H146">
        <v>4.5835999999999997</v>
      </c>
      <c r="I146">
        <f t="shared" si="4"/>
        <v>-3.4516146720395815</v>
      </c>
      <c r="J146">
        <f t="shared" si="5"/>
        <v>2.1964811489823082</v>
      </c>
    </row>
    <row r="147" spans="1:10">
      <c r="A147" t="s">
        <v>11615</v>
      </c>
      <c r="B147" t="s">
        <v>11616</v>
      </c>
      <c r="C147" t="s">
        <v>11617</v>
      </c>
      <c r="D147" t="s">
        <v>11618</v>
      </c>
      <c r="E147">
        <v>2</v>
      </c>
      <c r="F147">
        <v>2</v>
      </c>
      <c r="G147">
        <v>8.1590000000000007</v>
      </c>
      <c r="H147">
        <v>7.0681000000000003</v>
      </c>
      <c r="I147">
        <f t="shared" si="4"/>
        <v>3.028392340499646</v>
      </c>
      <c r="J147">
        <f t="shared" si="5"/>
        <v>2.8213224513897446</v>
      </c>
    </row>
    <row r="148" spans="1:10">
      <c r="A148" t="s">
        <v>11609</v>
      </c>
      <c r="B148" t="s">
        <v>11610</v>
      </c>
      <c r="C148" t="s">
        <v>11611</v>
      </c>
      <c r="D148" t="s">
        <v>11612</v>
      </c>
      <c r="E148">
        <v>2</v>
      </c>
      <c r="F148">
        <v>2</v>
      </c>
      <c r="G148">
        <v>1.4593</v>
      </c>
      <c r="H148">
        <v>4.6357999999999997</v>
      </c>
      <c r="I148">
        <f t="shared" si="4"/>
        <v>0.54527650013123907</v>
      </c>
      <c r="J148">
        <f t="shared" si="5"/>
        <v>2.2128183262166377</v>
      </c>
    </row>
    <row r="149" spans="1:10">
      <c r="A149" t="s">
        <v>11613</v>
      </c>
      <c r="D149" t="s">
        <v>11614</v>
      </c>
      <c r="E149">
        <v>2</v>
      </c>
      <c r="F149">
        <v>2</v>
      </c>
      <c r="G149">
        <v>4.2085999999999998E-2</v>
      </c>
      <c r="H149">
        <v>4.7786</v>
      </c>
      <c r="I149">
        <f t="shared" si="4"/>
        <v>-4.5705157923407649</v>
      </c>
      <c r="J149">
        <f t="shared" si="5"/>
        <v>2.2565880096500246</v>
      </c>
    </row>
    <row r="150" spans="1:10">
      <c r="A150" t="s">
        <v>11600</v>
      </c>
      <c r="B150" t="s">
        <v>11601</v>
      </c>
      <c r="C150" t="s">
        <v>11602</v>
      </c>
      <c r="D150" t="s">
        <v>11603</v>
      </c>
      <c r="E150">
        <v>2</v>
      </c>
      <c r="F150">
        <v>2</v>
      </c>
      <c r="G150">
        <v>1.2329000000000001</v>
      </c>
      <c r="H150">
        <v>3.4984999999999999</v>
      </c>
      <c r="I150">
        <f t="shared" si="4"/>
        <v>0.30205578809861905</v>
      </c>
      <c r="J150">
        <f t="shared" si="5"/>
        <v>1.8067364916526685</v>
      </c>
    </row>
    <row r="151" spans="1:10">
      <c r="A151" t="s">
        <v>11592</v>
      </c>
      <c r="B151" t="s">
        <v>11593</v>
      </c>
      <c r="C151" t="s">
        <v>11594</v>
      </c>
      <c r="D151" t="s">
        <v>11595</v>
      </c>
      <c r="E151">
        <v>2</v>
      </c>
      <c r="F151">
        <v>2</v>
      </c>
      <c r="G151">
        <v>1.1553</v>
      </c>
      <c r="H151">
        <v>2.9668000000000001</v>
      </c>
      <c r="I151">
        <f t="shared" si="4"/>
        <v>0.20826752896869236</v>
      </c>
      <c r="J151">
        <f t="shared" si="5"/>
        <v>1.568907674127396</v>
      </c>
    </row>
    <row r="152" spans="1:10">
      <c r="A152" t="s">
        <v>11596</v>
      </c>
      <c r="B152" t="s">
        <v>11597</v>
      </c>
      <c r="C152" t="s">
        <v>11598</v>
      </c>
      <c r="D152" t="s">
        <v>11599</v>
      </c>
      <c r="E152">
        <v>2</v>
      </c>
      <c r="F152">
        <v>2</v>
      </c>
      <c r="G152">
        <v>0.18525</v>
      </c>
      <c r="H152">
        <v>4.6898999999999997</v>
      </c>
      <c r="I152">
        <f t="shared" si="4"/>
        <v>-2.4324545523562535</v>
      </c>
      <c r="J152">
        <f t="shared" si="5"/>
        <v>2.2295571613244118</v>
      </c>
    </row>
    <row r="153" spans="1:10">
      <c r="A153" t="s">
        <v>11577</v>
      </c>
      <c r="B153" t="s">
        <v>11578</v>
      </c>
      <c r="C153" t="s">
        <v>11579</v>
      </c>
      <c r="D153" t="s">
        <v>11580</v>
      </c>
      <c r="E153">
        <v>2</v>
      </c>
      <c r="F153">
        <v>2</v>
      </c>
      <c r="G153">
        <v>0.37508000000000002</v>
      </c>
      <c r="H153">
        <v>4.1599000000000004</v>
      </c>
      <c r="I153">
        <f t="shared" si="4"/>
        <v>-1.4147297571614463</v>
      </c>
      <c r="J153">
        <f t="shared" si="5"/>
        <v>2.05654884778028</v>
      </c>
    </row>
    <row r="154" spans="1:10">
      <c r="A154" t="s">
        <v>11570</v>
      </c>
      <c r="B154" t="s">
        <v>11571</v>
      </c>
      <c r="C154" t="s">
        <v>11572</v>
      </c>
      <c r="D154" t="s">
        <v>11565</v>
      </c>
      <c r="E154">
        <v>2</v>
      </c>
      <c r="F154">
        <v>2</v>
      </c>
      <c r="G154">
        <v>1.81</v>
      </c>
      <c r="H154">
        <v>6.4530000000000003</v>
      </c>
      <c r="I154">
        <f t="shared" si="4"/>
        <v>0.85598969730848073</v>
      </c>
      <c r="J154">
        <f t="shared" si="5"/>
        <v>2.6899700254821299</v>
      </c>
    </row>
    <row r="155" spans="1:10">
      <c r="A155" t="s">
        <v>11566</v>
      </c>
      <c r="B155" t="s">
        <v>11567</v>
      </c>
      <c r="C155" t="s">
        <v>11568</v>
      </c>
      <c r="D155" t="s">
        <v>11569</v>
      </c>
      <c r="E155">
        <v>2</v>
      </c>
      <c r="F155">
        <v>2</v>
      </c>
      <c r="G155">
        <v>0.30726999999999999</v>
      </c>
      <c r="H155">
        <v>3.9439000000000002</v>
      </c>
      <c r="I155">
        <f t="shared" si="4"/>
        <v>-1.7024211771722351</v>
      </c>
      <c r="J155">
        <f t="shared" si="5"/>
        <v>1.9796229717632143</v>
      </c>
    </row>
    <row r="156" spans="1:10">
      <c r="A156" t="s">
        <v>11558</v>
      </c>
      <c r="B156" t="s">
        <v>11559</v>
      </c>
      <c r="C156" t="s">
        <v>11560</v>
      </c>
      <c r="D156" t="s">
        <v>11561</v>
      </c>
      <c r="E156">
        <v>2</v>
      </c>
      <c r="F156">
        <v>2</v>
      </c>
      <c r="G156">
        <v>0.56333</v>
      </c>
      <c r="H156">
        <v>3.7292000000000001</v>
      </c>
      <c r="I156">
        <f t="shared" si="4"/>
        <v>-0.82794779089599979</v>
      </c>
      <c r="J156">
        <f t="shared" si="5"/>
        <v>1.8988661720835975</v>
      </c>
    </row>
    <row r="157" spans="1:10">
      <c r="A157" t="s">
        <v>11562</v>
      </c>
      <c r="B157" t="s">
        <v>11563</v>
      </c>
      <c r="C157" t="s">
        <v>11564</v>
      </c>
      <c r="D157" t="s">
        <v>11553</v>
      </c>
      <c r="E157">
        <v>2</v>
      </c>
      <c r="F157">
        <v>2</v>
      </c>
      <c r="G157">
        <v>6.5663</v>
      </c>
      <c r="H157">
        <v>4.4596999999999998</v>
      </c>
      <c r="I157">
        <f t="shared" si="4"/>
        <v>2.7150806650228456</v>
      </c>
      <c r="J157">
        <f t="shared" si="5"/>
        <v>2.156946664614356</v>
      </c>
    </row>
    <row r="158" spans="1:10">
      <c r="A158" t="s">
        <v>11554</v>
      </c>
      <c r="B158" t="s">
        <v>11555</v>
      </c>
      <c r="C158" t="s">
        <v>11556</v>
      </c>
      <c r="D158" t="s">
        <v>11557</v>
      </c>
      <c r="E158">
        <v>2</v>
      </c>
      <c r="F158">
        <v>2</v>
      </c>
      <c r="G158">
        <v>1.0677000000000001</v>
      </c>
      <c r="H158">
        <v>4.3063000000000002</v>
      </c>
      <c r="I158">
        <f t="shared" si="4"/>
        <v>9.4506338681492344E-2</v>
      </c>
      <c r="J158">
        <f t="shared" si="5"/>
        <v>2.1064488288957723</v>
      </c>
    </row>
    <row r="159" spans="1:10">
      <c r="A159" t="s">
        <v>11549</v>
      </c>
      <c r="B159" t="s">
        <v>11550</v>
      </c>
      <c r="C159" t="s">
        <v>11551</v>
      </c>
      <c r="D159" t="s">
        <v>11552</v>
      </c>
      <c r="E159">
        <v>2</v>
      </c>
      <c r="F159">
        <v>2</v>
      </c>
      <c r="G159">
        <v>3.0574E-2</v>
      </c>
      <c r="H159">
        <v>2.9710000000000001</v>
      </c>
      <c r="I159">
        <f t="shared" si="4"/>
        <v>-5.0315508772406776</v>
      </c>
      <c r="J159">
        <f t="shared" si="5"/>
        <v>1.5709486051733277</v>
      </c>
    </row>
    <row r="160" spans="1:10">
      <c r="A160" t="s">
        <v>11541</v>
      </c>
      <c r="B160" t="s">
        <v>11542</v>
      </c>
      <c r="C160" t="s">
        <v>11543</v>
      </c>
      <c r="D160" t="s">
        <v>11544</v>
      </c>
      <c r="E160">
        <v>2</v>
      </c>
      <c r="F160">
        <v>2</v>
      </c>
      <c r="G160">
        <v>0.24918999999999999</v>
      </c>
      <c r="H160">
        <v>3.3039000000000001</v>
      </c>
      <c r="I160">
        <f t="shared" si="4"/>
        <v>-2.0046819207464823</v>
      </c>
      <c r="J160">
        <f t="shared" si="5"/>
        <v>1.7241700209924102</v>
      </c>
    </row>
    <row r="161" spans="1:10">
      <c r="A161" t="s">
        <v>11545</v>
      </c>
      <c r="B161" t="s">
        <v>11546</v>
      </c>
      <c r="C161" t="s">
        <v>11547</v>
      </c>
      <c r="D161" t="s">
        <v>11548</v>
      </c>
      <c r="E161">
        <v>2</v>
      </c>
      <c r="F161">
        <v>2</v>
      </c>
      <c r="G161">
        <v>0.61868000000000001</v>
      </c>
      <c r="H161">
        <v>2.9632999999999998</v>
      </c>
      <c r="I161">
        <f t="shared" si="4"/>
        <v>-0.69273469802517906</v>
      </c>
      <c r="J161">
        <f t="shared" si="5"/>
        <v>1.5672046899519421</v>
      </c>
    </row>
    <row r="162" spans="1:10">
      <c r="A162" t="s">
        <v>11535</v>
      </c>
      <c r="D162" t="s">
        <v>11536</v>
      </c>
      <c r="E162">
        <v>2</v>
      </c>
      <c r="F162">
        <v>2</v>
      </c>
      <c r="G162">
        <v>7.7446000000000001E-2</v>
      </c>
      <c r="H162">
        <v>3.8136999999999999</v>
      </c>
      <c r="I162">
        <f t="shared" si="4"/>
        <v>-3.6906654624343571</v>
      </c>
      <c r="J162">
        <f t="shared" si="5"/>
        <v>1.9311913602906814</v>
      </c>
    </row>
    <row r="163" spans="1:10">
      <c r="A163" t="s">
        <v>11524</v>
      </c>
      <c r="B163" t="s">
        <v>11525</v>
      </c>
      <c r="C163" t="s">
        <v>11526</v>
      </c>
      <c r="D163" t="s">
        <v>11525</v>
      </c>
      <c r="E163">
        <v>2</v>
      </c>
      <c r="F163">
        <v>2</v>
      </c>
      <c r="G163">
        <v>24.399000000000001</v>
      </c>
      <c r="H163">
        <v>2.6377999999999999</v>
      </c>
      <c r="I163">
        <f t="shared" si="4"/>
        <v>4.608750114617937</v>
      </c>
      <c r="J163">
        <f t="shared" si="5"/>
        <v>1.3993351825020715</v>
      </c>
    </row>
    <row r="164" spans="1:10">
      <c r="A164" t="s">
        <v>11508</v>
      </c>
      <c r="B164" t="s">
        <v>11509</v>
      </c>
      <c r="C164" t="s">
        <v>11510</v>
      </c>
      <c r="D164" t="s">
        <v>11511</v>
      </c>
      <c r="E164">
        <v>2</v>
      </c>
      <c r="F164">
        <v>2</v>
      </c>
      <c r="G164">
        <v>0.24013999999999999</v>
      </c>
      <c r="H164">
        <v>2.9611000000000001</v>
      </c>
      <c r="I164">
        <f t="shared" si="4"/>
        <v>-2.0580523623095006</v>
      </c>
      <c r="J164">
        <f t="shared" si="5"/>
        <v>1.5661332129295102</v>
      </c>
    </row>
    <row r="165" spans="1:10">
      <c r="A165" t="s">
        <v>11494</v>
      </c>
      <c r="B165" t="s">
        <v>11495</v>
      </c>
      <c r="C165" t="s">
        <v>11496</v>
      </c>
      <c r="D165" t="s">
        <v>11497</v>
      </c>
      <c r="E165">
        <v>2</v>
      </c>
      <c r="F165">
        <v>2</v>
      </c>
      <c r="G165">
        <v>0.37802999999999998</v>
      </c>
      <c r="H165">
        <v>3.8635000000000002</v>
      </c>
      <c r="I165">
        <f t="shared" si="4"/>
        <v>-1.4034273653779894</v>
      </c>
      <c r="J165">
        <f t="shared" si="5"/>
        <v>1.9499083979533169</v>
      </c>
    </row>
    <row r="166" spans="1:10">
      <c r="A166" t="s">
        <v>11490</v>
      </c>
      <c r="B166" t="s">
        <v>11491</v>
      </c>
      <c r="C166" t="s">
        <v>11492</v>
      </c>
      <c r="D166" t="s">
        <v>11493</v>
      </c>
      <c r="E166">
        <v>2</v>
      </c>
      <c r="F166">
        <v>2</v>
      </c>
      <c r="G166">
        <v>0.50649</v>
      </c>
      <c r="H166">
        <v>2.9058000000000002</v>
      </c>
      <c r="I166">
        <f t="shared" si="4"/>
        <v>-0.98139430975597119</v>
      </c>
      <c r="J166">
        <f t="shared" si="5"/>
        <v>1.5389354087733311</v>
      </c>
    </row>
    <row r="167" spans="1:10">
      <c r="A167" t="s">
        <v>11468</v>
      </c>
      <c r="B167" t="s">
        <v>11469</v>
      </c>
      <c r="C167" t="s">
        <v>11470</v>
      </c>
      <c r="D167" t="s">
        <v>11471</v>
      </c>
      <c r="E167">
        <v>2</v>
      </c>
      <c r="F167">
        <v>2</v>
      </c>
      <c r="G167">
        <v>5.8102</v>
      </c>
      <c r="H167">
        <v>3.3671000000000002</v>
      </c>
      <c r="I167">
        <f t="shared" si="4"/>
        <v>2.538587825254941</v>
      </c>
      <c r="J167">
        <f t="shared" si="5"/>
        <v>1.7515065686148394</v>
      </c>
    </row>
    <row r="168" spans="1:10">
      <c r="A168" t="s">
        <v>11472</v>
      </c>
      <c r="B168" t="s">
        <v>11473</v>
      </c>
      <c r="C168" t="s">
        <v>11474</v>
      </c>
      <c r="D168" t="s">
        <v>11462</v>
      </c>
      <c r="E168">
        <v>2</v>
      </c>
      <c r="F168">
        <v>2</v>
      </c>
      <c r="G168">
        <v>1.7351000000000001</v>
      </c>
      <c r="H168">
        <v>3.8157000000000001</v>
      </c>
      <c r="I168">
        <f t="shared" si="4"/>
        <v>0.79501881285922849</v>
      </c>
      <c r="J168">
        <f t="shared" si="5"/>
        <v>1.9319477474634268</v>
      </c>
    </row>
    <row r="169" spans="1:10">
      <c r="A169" t="s">
        <v>11463</v>
      </c>
      <c r="B169" t="s">
        <v>11464</v>
      </c>
      <c r="C169" t="s">
        <v>11465</v>
      </c>
      <c r="D169" t="s">
        <v>11466</v>
      </c>
      <c r="E169">
        <v>2</v>
      </c>
      <c r="F169">
        <v>2</v>
      </c>
      <c r="G169">
        <v>1.0155000000000001</v>
      </c>
      <c r="H169">
        <v>2.5674999999999999</v>
      </c>
      <c r="I169">
        <f t="shared" si="4"/>
        <v>2.2190239634065988E-2</v>
      </c>
      <c r="J169">
        <f t="shared" si="5"/>
        <v>1.3603642765434705</v>
      </c>
    </row>
    <row r="170" spans="1:10">
      <c r="A170" t="s">
        <v>11443</v>
      </c>
      <c r="B170" t="s">
        <v>11444</v>
      </c>
      <c r="C170" t="s">
        <v>11445</v>
      </c>
      <c r="D170" t="s">
        <v>11446</v>
      </c>
      <c r="E170">
        <v>2</v>
      </c>
      <c r="F170">
        <v>2</v>
      </c>
      <c r="G170">
        <v>0.28989999999999999</v>
      </c>
      <c r="H170">
        <v>3.3751000000000002</v>
      </c>
      <c r="I170">
        <f t="shared" si="4"/>
        <v>-1.7863727614880527</v>
      </c>
      <c r="J170">
        <f t="shared" si="5"/>
        <v>1.7549302480499296</v>
      </c>
    </row>
    <row r="171" spans="1:10">
      <c r="A171" t="s">
        <v>11439</v>
      </c>
      <c r="B171" t="s">
        <v>11440</v>
      </c>
      <c r="C171" t="s">
        <v>11441</v>
      </c>
      <c r="D171" t="s">
        <v>11442</v>
      </c>
      <c r="E171">
        <v>2</v>
      </c>
      <c r="F171">
        <v>2</v>
      </c>
      <c r="G171">
        <v>5.6609E-2</v>
      </c>
      <c r="H171">
        <v>2.6856</v>
      </c>
      <c r="I171">
        <f t="shared" si="4"/>
        <v>-4.1428247511493641</v>
      </c>
      <c r="J171">
        <f t="shared" si="5"/>
        <v>1.4252444421481008</v>
      </c>
    </row>
    <row r="172" spans="1:10">
      <c r="A172" t="s">
        <v>11431</v>
      </c>
      <c r="B172" t="s">
        <v>11432</v>
      </c>
      <c r="C172" t="s">
        <v>11433</v>
      </c>
      <c r="D172" t="s">
        <v>11434</v>
      </c>
      <c r="E172">
        <v>2</v>
      </c>
      <c r="F172">
        <v>2</v>
      </c>
      <c r="G172">
        <v>2.7713999999999999</v>
      </c>
      <c r="H172">
        <v>3.3631000000000002</v>
      </c>
      <c r="I172">
        <f t="shared" si="4"/>
        <v>1.4706149520207437</v>
      </c>
      <c r="J172">
        <f t="shared" si="5"/>
        <v>1.749791677276384</v>
      </c>
    </row>
    <row r="173" spans="1:10">
      <c r="A173" t="s">
        <v>11423</v>
      </c>
      <c r="B173" t="s">
        <v>11424</v>
      </c>
      <c r="C173" t="s">
        <v>11425</v>
      </c>
      <c r="D173" t="s">
        <v>11426</v>
      </c>
      <c r="E173">
        <v>2</v>
      </c>
      <c r="F173">
        <v>2</v>
      </c>
      <c r="G173">
        <v>0.66015000000000001</v>
      </c>
      <c r="H173">
        <v>3.1714000000000002</v>
      </c>
      <c r="I173">
        <f t="shared" si="4"/>
        <v>-0.59913422243374714</v>
      </c>
      <c r="J173">
        <f t="shared" si="5"/>
        <v>1.6651198520939723</v>
      </c>
    </row>
    <row r="174" spans="1:10">
      <c r="A174" t="s">
        <v>11411</v>
      </c>
      <c r="B174" t="s">
        <v>11412</v>
      </c>
      <c r="C174" t="s">
        <v>11413</v>
      </c>
      <c r="D174" t="s">
        <v>11414</v>
      </c>
      <c r="E174">
        <v>2</v>
      </c>
      <c r="F174">
        <v>2</v>
      </c>
      <c r="G174">
        <v>6.1806999999999999</v>
      </c>
      <c r="H174">
        <v>3.8281999999999998</v>
      </c>
      <c r="I174">
        <f t="shared" si="4"/>
        <v>2.6277702409352681</v>
      </c>
      <c r="J174">
        <f t="shared" si="5"/>
        <v>1.9366662037713911</v>
      </c>
    </row>
    <row r="175" spans="1:10">
      <c r="A175" t="s">
        <v>11415</v>
      </c>
      <c r="B175" t="s">
        <v>11416</v>
      </c>
      <c r="C175" t="s">
        <v>11417</v>
      </c>
      <c r="D175" t="s">
        <v>11418</v>
      </c>
      <c r="E175">
        <v>2</v>
      </c>
      <c r="F175">
        <v>2</v>
      </c>
      <c r="G175">
        <v>1.2285999999999999</v>
      </c>
      <c r="H175">
        <v>3.3708</v>
      </c>
      <c r="I175">
        <f t="shared" si="4"/>
        <v>0.2970152884144715</v>
      </c>
      <c r="J175">
        <f t="shared" si="5"/>
        <v>1.7530910302981053</v>
      </c>
    </row>
    <row r="176" spans="1:10">
      <c r="A176" t="s">
        <v>11405</v>
      </c>
      <c r="D176" t="s">
        <v>11406</v>
      </c>
      <c r="E176">
        <v>2</v>
      </c>
      <c r="F176">
        <v>2</v>
      </c>
      <c r="G176">
        <v>0.14621000000000001</v>
      </c>
      <c r="H176">
        <v>2.952</v>
      </c>
      <c r="I176">
        <f t="shared" si="4"/>
        <v>-2.7738861074203114</v>
      </c>
      <c r="J176">
        <f t="shared" si="5"/>
        <v>1.5616927213983089</v>
      </c>
    </row>
    <row r="177" spans="1:10">
      <c r="A177" t="s">
        <v>11397</v>
      </c>
      <c r="B177" t="s">
        <v>11398</v>
      </c>
      <c r="C177" t="s">
        <v>11399</v>
      </c>
      <c r="D177" t="s">
        <v>11400</v>
      </c>
      <c r="E177">
        <v>2</v>
      </c>
      <c r="F177">
        <v>2</v>
      </c>
      <c r="G177">
        <v>9.9335000000000007E-2</v>
      </c>
      <c r="H177">
        <v>2.6431</v>
      </c>
      <c r="I177">
        <f t="shared" si="4"/>
        <v>-3.3315540588315198</v>
      </c>
      <c r="J177">
        <f t="shared" si="5"/>
        <v>1.4022310094573043</v>
      </c>
    </row>
    <row r="178" spans="1:10">
      <c r="A178" t="s">
        <v>11393</v>
      </c>
      <c r="B178" t="s">
        <v>11394</v>
      </c>
      <c r="C178" t="s">
        <v>11395</v>
      </c>
      <c r="D178" t="s">
        <v>11396</v>
      </c>
      <c r="E178">
        <v>2</v>
      </c>
      <c r="F178">
        <v>2</v>
      </c>
      <c r="G178">
        <v>2.8771999999999999E-2</v>
      </c>
      <c r="H178">
        <v>3.6493000000000002</v>
      </c>
      <c r="I178">
        <f t="shared" si="4"/>
        <v>-5.1191906805572822</v>
      </c>
      <c r="J178">
        <f t="shared" si="5"/>
        <v>1.8676197562174661</v>
      </c>
    </row>
    <row r="179" spans="1:10">
      <c r="A179" t="s">
        <v>11382</v>
      </c>
      <c r="B179" t="s">
        <v>11383</v>
      </c>
      <c r="D179" t="s">
        <v>11384</v>
      </c>
      <c r="E179">
        <v>2</v>
      </c>
      <c r="F179">
        <v>2</v>
      </c>
      <c r="G179">
        <v>4.3242000000000003</v>
      </c>
      <c r="H179">
        <v>3.9005000000000001</v>
      </c>
      <c r="I179">
        <f t="shared" si="4"/>
        <v>2.1124332511797368</v>
      </c>
      <c r="J179">
        <f t="shared" si="5"/>
        <v>1.9636590730221093</v>
      </c>
    </row>
    <row r="180" spans="1:10">
      <c r="A180" t="s">
        <v>11366</v>
      </c>
      <c r="B180" t="s">
        <v>11367</v>
      </c>
      <c r="C180" t="s">
        <v>11368</v>
      </c>
      <c r="D180" t="s">
        <v>11369</v>
      </c>
      <c r="E180">
        <v>2</v>
      </c>
      <c r="F180">
        <v>2</v>
      </c>
      <c r="G180">
        <v>0.92105999999999999</v>
      </c>
      <c r="H180">
        <v>4.0533999999999999</v>
      </c>
      <c r="I180">
        <f t="shared" si="4"/>
        <v>-0.11863295498445794</v>
      </c>
      <c r="J180">
        <f t="shared" si="5"/>
        <v>2.0191325512894274</v>
      </c>
    </row>
    <row r="181" spans="1:10">
      <c r="A181" t="s">
        <v>11359</v>
      </c>
      <c r="B181" t="s">
        <v>11360</v>
      </c>
      <c r="C181" t="s">
        <v>11361</v>
      </c>
      <c r="D181" t="s">
        <v>11362</v>
      </c>
      <c r="E181">
        <v>2</v>
      </c>
      <c r="F181">
        <v>2</v>
      </c>
      <c r="G181">
        <v>0.71391000000000004</v>
      </c>
      <c r="H181">
        <v>4.7229999999999999</v>
      </c>
      <c r="I181">
        <f t="shared" si="4"/>
        <v>-0.48618588441130939</v>
      </c>
      <c r="J181">
        <f t="shared" si="5"/>
        <v>2.2397035354884784</v>
      </c>
    </row>
    <row r="182" spans="1:10">
      <c r="A182" t="s">
        <v>11350</v>
      </c>
      <c r="B182" t="s">
        <v>11351</v>
      </c>
      <c r="C182" t="s">
        <v>11352</v>
      </c>
      <c r="D182" t="s">
        <v>11353</v>
      </c>
      <c r="E182">
        <v>2</v>
      </c>
      <c r="F182">
        <v>2</v>
      </c>
      <c r="G182">
        <v>7.2165999999999997</v>
      </c>
      <c r="H182">
        <v>3.7319</v>
      </c>
      <c r="I182">
        <f t="shared" si="4"/>
        <v>2.85131929161978</v>
      </c>
      <c r="J182">
        <f t="shared" si="5"/>
        <v>1.8999103282483547</v>
      </c>
    </row>
    <row r="183" spans="1:10">
      <c r="A183" t="s">
        <v>11334</v>
      </c>
      <c r="B183" t="s">
        <v>11335</v>
      </c>
      <c r="C183" t="s">
        <v>11336</v>
      </c>
      <c r="D183" t="s">
        <v>11337</v>
      </c>
      <c r="E183">
        <v>2</v>
      </c>
      <c r="F183">
        <v>2</v>
      </c>
      <c r="G183">
        <v>0.87207000000000001</v>
      </c>
      <c r="H183">
        <v>2.4013</v>
      </c>
      <c r="I183">
        <f t="shared" si="4"/>
        <v>-0.19748415185805573</v>
      </c>
      <c r="J183">
        <f t="shared" si="5"/>
        <v>1.2638156540786389</v>
      </c>
    </row>
    <row r="184" spans="1:10">
      <c r="A184" t="s">
        <v>11338</v>
      </c>
      <c r="B184" t="s">
        <v>11339</v>
      </c>
      <c r="C184" t="s">
        <v>11340</v>
      </c>
      <c r="D184" t="s">
        <v>11341</v>
      </c>
      <c r="E184">
        <v>2</v>
      </c>
      <c r="F184">
        <v>2</v>
      </c>
      <c r="G184">
        <v>0.80730000000000002</v>
      </c>
      <c r="H184">
        <v>2.8050000000000002</v>
      </c>
      <c r="I184">
        <f t="shared" si="4"/>
        <v>-0.30882320318787576</v>
      </c>
      <c r="J184">
        <f t="shared" si="5"/>
        <v>1.4880007708340681</v>
      </c>
    </row>
    <row r="185" spans="1:10">
      <c r="A185" t="s">
        <v>11318</v>
      </c>
      <c r="B185" t="s">
        <v>11319</v>
      </c>
      <c r="C185" t="s">
        <v>11320</v>
      </c>
      <c r="D185" t="s">
        <v>11321</v>
      </c>
      <c r="E185">
        <v>2</v>
      </c>
      <c r="F185">
        <v>2</v>
      </c>
      <c r="G185">
        <v>2.2063000000000001</v>
      </c>
      <c r="H185">
        <v>2.9022999999999999</v>
      </c>
      <c r="I185">
        <f t="shared" si="4"/>
        <v>1.1416289736516554</v>
      </c>
      <c r="J185">
        <f t="shared" si="5"/>
        <v>1.5371966531546881</v>
      </c>
    </row>
    <row r="186" spans="1:10">
      <c r="A186" t="s">
        <v>11313</v>
      </c>
      <c r="B186" t="s">
        <v>11314</v>
      </c>
      <c r="C186" t="s">
        <v>11315</v>
      </c>
      <c r="D186" t="s">
        <v>11316</v>
      </c>
      <c r="E186">
        <v>2</v>
      </c>
      <c r="F186">
        <v>2</v>
      </c>
      <c r="G186">
        <v>1.3379000000000001</v>
      </c>
      <c r="H186">
        <v>2.8420999999999998</v>
      </c>
      <c r="I186">
        <f t="shared" si="4"/>
        <v>0.41997028720837654</v>
      </c>
      <c r="J186">
        <f t="shared" si="5"/>
        <v>1.5069573170599262</v>
      </c>
    </row>
    <row r="187" spans="1:10">
      <c r="A187" t="s">
        <v>11298</v>
      </c>
      <c r="B187" t="s">
        <v>11299</v>
      </c>
      <c r="C187" t="s">
        <v>11300</v>
      </c>
      <c r="D187" t="s">
        <v>11301</v>
      </c>
      <c r="E187">
        <v>2</v>
      </c>
      <c r="F187">
        <v>2</v>
      </c>
      <c r="G187">
        <v>0.88973000000000002</v>
      </c>
      <c r="H187">
        <v>3.2120000000000002</v>
      </c>
      <c r="I187">
        <f t="shared" si="4"/>
        <v>-0.16856049673939333</v>
      </c>
      <c r="J187">
        <f t="shared" si="5"/>
        <v>1.6834718928552277</v>
      </c>
    </row>
    <row r="188" spans="1:10">
      <c r="A188" t="s">
        <v>11305</v>
      </c>
      <c r="B188" t="s">
        <v>11306</v>
      </c>
      <c r="C188" t="s">
        <v>11307</v>
      </c>
      <c r="D188" t="s">
        <v>11308</v>
      </c>
      <c r="E188">
        <v>2</v>
      </c>
      <c r="F188">
        <v>2</v>
      </c>
      <c r="G188">
        <v>0.45367000000000002</v>
      </c>
      <c r="H188">
        <v>2.6488999999999998</v>
      </c>
      <c r="I188">
        <f t="shared" si="4"/>
        <v>-1.140284833660727</v>
      </c>
      <c r="J188">
        <f t="shared" si="5"/>
        <v>1.4053933808055905</v>
      </c>
    </row>
    <row r="189" spans="1:10">
      <c r="A189" t="s">
        <v>11309</v>
      </c>
      <c r="B189" t="s">
        <v>11294</v>
      </c>
      <c r="C189" t="s">
        <v>11295</v>
      </c>
      <c r="D189" t="s">
        <v>11296</v>
      </c>
      <c r="E189">
        <v>2</v>
      </c>
      <c r="F189">
        <v>2</v>
      </c>
      <c r="G189">
        <v>7.4985999999999997</v>
      </c>
      <c r="H189">
        <v>2.96</v>
      </c>
      <c r="I189">
        <f t="shared" si="4"/>
        <v>2.9066212673961371</v>
      </c>
      <c r="J189">
        <f t="shared" si="5"/>
        <v>1.5655971758542251</v>
      </c>
    </row>
    <row r="190" spans="1:10">
      <c r="A190" t="s">
        <v>11277</v>
      </c>
      <c r="B190" t="s">
        <v>11278</v>
      </c>
      <c r="C190" t="s">
        <v>11279</v>
      </c>
      <c r="D190" t="s">
        <v>11280</v>
      </c>
      <c r="E190">
        <v>2</v>
      </c>
      <c r="F190">
        <v>2</v>
      </c>
      <c r="G190">
        <v>0.41982000000000003</v>
      </c>
      <c r="H190">
        <v>2.2315</v>
      </c>
      <c r="I190">
        <f t="shared" si="4"/>
        <v>-1.2521571974008998</v>
      </c>
      <c r="J190">
        <f t="shared" si="5"/>
        <v>1.158013806589768</v>
      </c>
    </row>
    <row r="191" spans="1:10">
      <c r="A191" t="s">
        <v>11281</v>
      </c>
      <c r="B191" t="s">
        <v>11282</v>
      </c>
      <c r="C191" t="s">
        <v>11283</v>
      </c>
      <c r="D191" t="s">
        <v>11272</v>
      </c>
      <c r="E191">
        <v>2</v>
      </c>
      <c r="F191">
        <v>2</v>
      </c>
      <c r="G191">
        <v>0.12427000000000001</v>
      </c>
      <c r="H191">
        <v>3.6934</v>
      </c>
      <c r="I191">
        <f t="shared" si="4"/>
        <v>-3.0084500372340353</v>
      </c>
      <c r="J191">
        <f t="shared" si="5"/>
        <v>1.8849495167450103</v>
      </c>
    </row>
    <row r="192" spans="1:10">
      <c r="A192" t="s">
        <v>11273</v>
      </c>
      <c r="B192" t="s">
        <v>11274</v>
      </c>
      <c r="C192" t="s">
        <v>11275</v>
      </c>
      <c r="D192" t="s">
        <v>11267</v>
      </c>
      <c r="E192">
        <v>2</v>
      </c>
      <c r="F192">
        <v>2</v>
      </c>
      <c r="G192">
        <v>0.37012</v>
      </c>
      <c r="H192">
        <v>4.0338000000000003</v>
      </c>
      <c r="I192">
        <f t="shared" si="4"/>
        <v>-1.4339349989108841</v>
      </c>
      <c r="J192">
        <f t="shared" si="5"/>
        <v>2.0121395554032562</v>
      </c>
    </row>
    <row r="193" spans="1:10">
      <c r="A193" t="s">
        <v>11268</v>
      </c>
      <c r="B193" t="s">
        <v>11269</v>
      </c>
      <c r="C193" t="s">
        <v>11270</v>
      </c>
      <c r="D193" t="s">
        <v>11271</v>
      </c>
      <c r="E193">
        <v>2</v>
      </c>
      <c r="F193">
        <v>2</v>
      </c>
      <c r="G193">
        <v>0.13808000000000001</v>
      </c>
      <c r="H193">
        <v>2.6533000000000002</v>
      </c>
      <c r="I193">
        <f t="shared" si="4"/>
        <v>-2.8564237252578568</v>
      </c>
      <c r="J193">
        <f t="shared" si="5"/>
        <v>1.4077878056243622</v>
      </c>
    </row>
    <row r="194" spans="1:10">
      <c r="A194" t="s">
        <v>11260</v>
      </c>
      <c r="B194" t="s">
        <v>11261</v>
      </c>
      <c r="C194" t="s">
        <v>11262</v>
      </c>
      <c r="D194" t="s">
        <v>11263</v>
      </c>
      <c r="E194">
        <v>2</v>
      </c>
      <c r="F194">
        <v>2</v>
      </c>
      <c r="G194">
        <v>1.4401999999999999</v>
      </c>
      <c r="H194">
        <v>2.2536999999999998</v>
      </c>
      <c r="I194">
        <f t="shared" si="4"/>
        <v>0.52626917206522783</v>
      </c>
      <c r="J194">
        <f t="shared" si="5"/>
        <v>1.1722954847570202</v>
      </c>
    </row>
    <row r="195" spans="1:10">
      <c r="A195" t="s">
        <v>11253</v>
      </c>
      <c r="B195" t="s">
        <v>11254</v>
      </c>
      <c r="C195" t="s">
        <v>11244</v>
      </c>
      <c r="D195" t="s">
        <v>11245</v>
      </c>
      <c r="E195">
        <v>2</v>
      </c>
      <c r="F195">
        <v>2</v>
      </c>
      <c r="G195">
        <v>9.7505999999999995E-2</v>
      </c>
      <c r="H195">
        <v>3.1514000000000002</v>
      </c>
      <c r="I195">
        <f t="shared" ref="I195:I258" si="6">LOG(G195,2)</f>
        <v>-3.3583651924108096</v>
      </c>
      <c r="J195">
        <f t="shared" ref="J195:J258" si="7">LOG(H195,2)</f>
        <v>1.6559928839623106</v>
      </c>
    </row>
    <row r="196" spans="1:10">
      <c r="A196" t="s">
        <v>11249</v>
      </c>
      <c r="B196" t="s">
        <v>11250</v>
      </c>
      <c r="C196" t="s">
        <v>11251</v>
      </c>
      <c r="D196" t="s">
        <v>11252</v>
      </c>
      <c r="E196">
        <v>2</v>
      </c>
      <c r="F196">
        <v>2</v>
      </c>
      <c r="G196">
        <v>1.9923999999999999</v>
      </c>
      <c r="H196">
        <v>2.7902</v>
      </c>
      <c r="I196">
        <f t="shared" si="6"/>
        <v>0.99450731612313792</v>
      </c>
      <c r="J196">
        <f t="shared" si="7"/>
        <v>1.4803685373472129</v>
      </c>
    </row>
    <row r="197" spans="1:10">
      <c r="A197" t="s">
        <v>11225</v>
      </c>
      <c r="B197" t="s">
        <v>11226</v>
      </c>
      <c r="C197" t="s">
        <v>11227</v>
      </c>
      <c r="D197" t="s">
        <v>11228</v>
      </c>
      <c r="E197">
        <v>2</v>
      </c>
      <c r="F197">
        <v>2</v>
      </c>
      <c r="G197">
        <v>7.1561000000000003</v>
      </c>
      <c r="H197">
        <v>3.8344999999999998</v>
      </c>
      <c r="I197">
        <f t="shared" si="6"/>
        <v>2.8391735478839615</v>
      </c>
      <c r="J197">
        <f t="shared" si="7"/>
        <v>1.9390384696321226</v>
      </c>
    </row>
    <row r="198" spans="1:10">
      <c r="A198" t="s">
        <v>11229</v>
      </c>
      <c r="B198" t="s">
        <v>11230</v>
      </c>
      <c r="C198" t="s">
        <v>11231</v>
      </c>
      <c r="D198" t="s">
        <v>11232</v>
      </c>
      <c r="E198">
        <v>2</v>
      </c>
      <c r="F198">
        <v>2</v>
      </c>
      <c r="G198">
        <v>9.3317999999999998E-2</v>
      </c>
      <c r="H198">
        <v>3.5897000000000001</v>
      </c>
      <c r="I198">
        <f t="shared" si="6"/>
        <v>-3.4217008020947208</v>
      </c>
      <c r="J198">
        <f t="shared" si="7"/>
        <v>1.843863279536573</v>
      </c>
    </row>
    <row r="199" spans="1:10">
      <c r="A199" t="s">
        <v>11233</v>
      </c>
      <c r="B199" t="s">
        <v>11234</v>
      </c>
      <c r="C199" t="s">
        <v>11235</v>
      </c>
      <c r="D199" t="s">
        <v>11236</v>
      </c>
      <c r="E199">
        <v>2</v>
      </c>
      <c r="F199">
        <v>2</v>
      </c>
      <c r="G199">
        <v>0.29873</v>
      </c>
      <c r="H199">
        <v>3.0779000000000001</v>
      </c>
      <c r="I199">
        <f t="shared" si="6"/>
        <v>-1.7430859671217815</v>
      </c>
      <c r="J199">
        <f t="shared" si="7"/>
        <v>1.6219463597208019</v>
      </c>
    </row>
    <row r="200" spans="1:10">
      <c r="A200" t="s">
        <v>11219</v>
      </c>
      <c r="D200" t="s">
        <v>11220</v>
      </c>
      <c r="E200">
        <v>2</v>
      </c>
      <c r="F200">
        <v>2</v>
      </c>
      <c r="G200">
        <v>0.11265</v>
      </c>
      <c r="H200">
        <v>2.9839000000000002</v>
      </c>
      <c r="I200">
        <f t="shared" si="6"/>
        <v>-3.1500807813140215</v>
      </c>
      <c r="J200">
        <f t="shared" si="7"/>
        <v>1.5771991870939797</v>
      </c>
    </row>
    <row r="201" spans="1:10">
      <c r="A201" t="s">
        <v>11221</v>
      </c>
      <c r="B201" t="s">
        <v>11222</v>
      </c>
      <c r="C201" t="s">
        <v>11223</v>
      </c>
      <c r="D201" t="s">
        <v>11224</v>
      </c>
      <c r="E201">
        <v>2</v>
      </c>
      <c r="F201">
        <v>2</v>
      </c>
      <c r="G201">
        <v>1.762</v>
      </c>
      <c r="H201">
        <v>2.9828999999999999</v>
      </c>
      <c r="I201">
        <f t="shared" si="6"/>
        <v>0.81721392425832662</v>
      </c>
      <c r="J201">
        <f t="shared" si="7"/>
        <v>1.5767156129656708</v>
      </c>
    </row>
    <row r="202" spans="1:10">
      <c r="A202" t="s">
        <v>11210</v>
      </c>
      <c r="B202" t="s">
        <v>11211</v>
      </c>
      <c r="C202" t="s">
        <v>11212</v>
      </c>
      <c r="D202" t="s">
        <v>11213</v>
      </c>
      <c r="E202">
        <v>2</v>
      </c>
      <c r="F202">
        <v>2</v>
      </c>
      <c r="G202">
        <v>0.38012000000000001</v>
      </c>
      <c r="H202">
        <v>2.0142000000000002</v>
      </c>
      <c r="I202">
        <f t="shared" si="6"/>
        <v>-1.3954731603432822</v>
      </c>
      <c r="J202">
        <f t="shared" si="7"/>
        <v>1.0102069428692571</v>
      </c>
    </row>
    <row r="203" spans="1:10">
      <c r="A203" t="s">
        <v>11214</v>
      </c>
      <c r="B203" t="s">
        <v>11215</v>
      </c>
      <c r="C203" t="s">
        <v>11216</v>
      </c>
      <c r="D203" t="s">
        <v>11217</v>
      </c>
      <c r="E203">
        <v>2</v>
      </c>
      <c r="F203">
        <v>2</v>
      </c>
      <c r="G203">
        <v>1.0922000000000001</v>
      </c>
      <c r="H203">
        <v>1.6204000000000001</v>
      </c>
      <c r="I203">
        <f t="shared" si="6"/>
        <v>0.12723706192481449</v>
      </c>
      <c r="J203">
        <f t="shared" si="7"/>
        <v>0.69634999013698728</v>
      </c>
    </row>
    <row r="204" spans="1:10">
      <c r="A204" t="s">
        <v>11206</v>
      </c>
      <c r="B204" t="s">
        <v>11207</v>
      </c>
      <c r="C204" t="s">
        <v>11208</v>
      </c>
      <c r="D204" t="s">
        <v>11209</v>
      </c>
      <c r="E204">
        <v>2</v>
      </c>
      <c r="F204">
        <v>2</v>
      </c>
      <c r="G204">
        <v>2.8338000000000001</v>
      </c>
      <c r="H204">
        <v>3.2149000000000001</v>
      </c>
      <c r="I204">
        <f t="shared" si="6"/>
        <v>1.5027379413222721</v>
      </c>
      <c r="J204">
        <f t="shared" si="7"/>
        <v>1.6847738629815807</v>
      </c>
    </row>
    <row r="205" spans="1:10">
      <c r="A205" t="s">
        <v>11194</v>
      </c>
      <c r="B205" t="s">
        <v>11195</v>
      </c>
      <c r="C205" t="s">
        <v>11196</v>
      </c>
      <c r="D205" t="s">
        <v>11197</v>
      </c>
      <c r="E205">
        <v>2</v>
      </c>
      <c r="F205">
        <v>2</v>
      </c>
      <c r="G205">
        <v>0.65725</v>
      </c>
      <c r="H205">
        <v>2.0066999999999999</v>
      </c>
      <c r="I205">
        <f t="shared" si="6"/>
        <v>-0.60548585804404131</v>
      </c>
      <c r="J205">
        <f t="shared" si="7"/>
        <v>1.00482495109868</v>
      </c>
    </row>
    <row r="206" spans="1:10">
      <c r="A206" t="s">
        <v>11198</v>
      </c>
      <c r="B206" t="s">
        <v>11199</v>
      </c>
      <c r="C206" t="s">
        <v>11200</v>
      </c>
      <c r="D206" t="s">
        <v>11201</v>
      </c>
      <c r="E206">
        <v>2</v>
      </c>
      <c r="F206">
        <v>2</v>
      </c>
      <c r="G206">
        <v>0.47716999999999998</v>
      </c>
      <c r="H206">
        <v>2.2343000000000002</v>
      </c>
      <c r="I206">
        <f t="shared" si="6"/>
        <v>-1.0674247522141258</v>
      </c>
      <c r="J206">
        <f t="shared" si="7"/>
        <v>1.1598229098383785</v>
      </c>
    </row>
    <row r="207" spans="1:10">
      <c r="A207" t="s">
        <v>11170</v>
      </c>
      <c r="B207" t="s">
        <v>11171</v>
      </c>
      <c r="C207" t="s">
        <v>11172</v>
      </c>
      <c r="D207" t="s">
        <v>11173</v>
      </c>
      <c r="E207">
        <v>2</v>
      </c>
      <c r="F207">
        <v>2</v>
      </c>
      <c r="G207">
        <v>10.782999999999999</v>
      </c>
      <c r="H207">
        <v>2.4043000000000001</v>
      </c>
      <c r="I207">
        <f t="shared" si="6"/>
        <v>3.4306867092482993</v>
      </c>
      <c r="J207">
        <f t="shared" si="7"/>
        <v>1.2656169216352009</v>
      </c>
    </row>
    <row r="208" spans="1:10">
      <c r="A208" t="s">
        <v>11164</v>
      </c>
      <c r="D208" t="s">
        <v>11165</v>
      </c>
      <c r="E208">
        <v>2</v>
      </c>
      <c r="F208">
        <v>2</v>
      </c>
      <c r="G208">
        <v>1.5843</v>
      </c>
      <c r="H208">
        <v>2.4443999999999999</v>
      </c>
      <c r="I208">
        <f t="shared" si="6"/>
        <v>0.66384554724314526</v>
      </c>
      <c r="J208">
        <f t="shared" si="7"/>
        <v>1.2894803861375947</v>
      </c>
    </row>
    <row r="209" spans="1:10">
      <c r="A209" t="s">
        <v>11156</v>
      </c>
      <c r="D209" t="s">
        <v>11157</v>
      </c>
      <c r="E209">
        <v>2</v>
      </c>
      <c r="F209">
        <v>2</v>
      </c>
      <c r="G209">
        <v>0.32497999999999999</v>
      </c>
      <c r="H209">
        <v>1.4699</v>
      </c>
      <c r="I209">
        <f t="shared" si="6"/>
        <v>-1.6215771607113982</v>
      </c>
      <c r="J209">
        <f t="shared" si="7"/>
        <v>0.55571800920351899</v>
      </c>
    </row>
    <row r="210" spans="1:10">
      <c r="A210" t="s">
        <v>11138</v>
      </c>
      <c r="B210" t="s">
        <v>11139</v>
      </c>
      <c r="C210" t="s">
        <v>11140</v>
      </c>
      <c r="D210" t="s">
        <v>11141</v>
      </c>
      <c r="E210">
        <v>2</v>
      </c>
      <c r="F210">
        <v>2</v>
      </c>
      <c r="G210">
        <v>5.0534999999999997</v>
      </c>
      <c r="H210">
        <v>3.1636000000000002</v>
      </c>
      <c r="I210">
        <f t="shared" si="6"/>
        <v>2.3372829291808261</v>
      </c>
      <c r="J210">
        <f t="shared" si="7"/>
        <v>1.6615671995271459</v>
      </c>
    </row>
    <row r="211" spans="1:10">
      <c r="A211" t="s">
        <v>11130</v>
      </c>
      <c r="B211" t="s">
        <v>11131</v>
      </c>
      <c r="C211" t="s">
        <v>11132</v>
      </c>
      <c r="D211" t="s">
        <v>11131</v>
      </c>
      <c r="E211">
        <v>2</v>
      </c>
      <c r="F211">
        <v>2</v>
      </c>
      <c r="G211">
        <v>0.31808999999999998</v>
      </c>
      <c r="H211">
        <v>3.0728</v>
      </c>
      <c r="I211">
        <f t="shared" si="6"/>
        <v>-1.6524930772293049</v>
      </c>
      <c r="J211">
        <f t="shared" si="7"/>
        <v>1.6195538689816156</v>
      </c>
    </row>
    <row r="212" spans="1:10">
      <c r="A212" t="s">
        <v>11122</v>
      </c>
      <c r="B212" t="s">
        <v>11123</v>
      </c>
      <c r="C212" t="s">
        <v>11124</v>
      </c>
      <c r="D212" t="s">
        <v>11125</v>
      </c>
      <c r="E212">
        <v>2</v>
      </c>
      <c r="F212">
        <v>2</v>
      </c>
      <c r="G212">
        <v>0.27460000000000001</v>
      </c>
      <c r="H212">
        <v>2.2835000000000001</v>
      </c>
      <c r="I212">
        <f t="shared" si="6"/>
        <v>-1.8645964694023487</v>
      </c>
      <c r="J212">
        <f t="shared" si="7"/>
        <v>1.1912467897162673</v>
      </c>
    </row>
    <row r="213" spans="1:10">
      <c r="A213" t="s">
        <v>11118</v>
      </c>
      <c r="B213" t="s">
        <v>11119</v>
      </c>
      <c r="C213" t="s">
        <v>11120</v>
      </c>
      <c r="D213" t="s">
        <v>11121</v>
      </c>
      <c r="E213">
        <v>2</v>
      </c>
      <c r="F213">
        <v>2</v>
      </c>
      <c r="G213">
        <v>0.33917999999999998</v>
      </c>
      <c r="H213">
        <v>2.5484</v>
      </c>
      <c r="I213">
        <f t="shared" si="6"/>
        <v>-1.5598769920602389</v>
      </c>
      <c r="J213">
        <f t="shared" si="7"/>
        <v>1.3495917425567518</v>
      </c>
    </row>
    <row r="214" spans="1:10">
      <c r="A214" t="s">
        <v>11110</v>
      </c>
      <c r="B214" t="s">
        <v>11111</v>
      </c>
      <c r="C214" t="s">
        <v>11112</v>
      </c>
      <c r="D214" t="s">
        <v>11113</v>
      </c>
      <c r="E214">
        <v>2</v>
      </c>
      <c r="F214">
        <v>2</v>
      </c>
      <c r="G214">
        <v>0.94162000000000001</v>
      </c>
      <c r="H214">
        <v>1.9468000000000001</v>
      </c>
      <c r="I214">
        <f t="shared" si="6"/>
        <v>-8.6783131356388224E-2</v>
      </c>
      <c r="J214">
        <f t="shared" si="7"/>
        <v>0.961104679729053</v>
      </c>
    </row>
    <row r="215" spans="1:10">
      <c r="A215" t="s">
        <v>11114</v>
      </c>
      <c r="B215" t="s">
        <v>11115</v>
      </c>
      <c r="C215" t="s">
        <v>11116</v>
      </c>
      <c r="D215" t="s">
        <v>11117</v>
      </c>
      <c r="E215">
        <v>2</v>
      </c>
      <c r="F215">
        <v>2</v>
      </c>
      <c r="G215">
        <v>0.23375000000000001</v>
      </c>
      <c r="H215">
        <v>3.0676000000000001</v>
      </c>
      <c r="I215">
        <f t="shared" si="6"/>
        <v>-2.096961729887088</v>
      </c>
      <c r="J215">
        <f t="shared" si="7"/>
        <v>1.6171103747447604</v>
      </c>
    </row>
    <row r="216" spans="1:10">
      <c r="A216" t="s">
        <v>11109</v>
      </c>
      <c r="B216" t="s">
        <v>11102</v>
      </c>
      <c r="C216" t="s">
        <v>11103</v>
      </c>
      <c r="D216" t="s">
        <v>11104</v>
      </c>
      <c r="E216">
        <v>2</v>
      </c>
      <c r="F216">
        <v>2</v>
      </c>
      <c r="G216">
        <v>1.3335999999999999</v>
      </c>
      <c r="H216">
        <v>1.9837</v>
      </c>
      <c r="I216">
        <f t="shared" si="6"/>
        <v>0.41532600943696729</v>
      </c>
      <c r="J216">
        <f t="shared" si="7"/>
        <v>0.98819385977822405</v>
      </c>
    </row>
    <row r="217" spans="1:10">
      <c r="A217" t="s">
        <v>11096</v>
      </c>
      <c r="D217" t="s">
        <v>11097</v>
      </c>
      <c r="E217">
        <v>2</v>
      </c>
      <c r="F217">
        <v>2</v>
      </c>
      <c r="G217">
        <v>1.127</v>
      </c>
      <c r="H217">
        <v>2.4597000000000002</v>
      </c>
      <c r="I217">
        <f t="shared" si="6"/>
        <v>0.17248751551013405</v>
      </c>
      <c r="J217">
        <f t="shared" si="7"/>
        <v>1.2984823664160701</v>
      </c>
    </row>
    <row r="218" spans="1:10">
      <c r="A218" t="s">
        <v>11098</v>
      </c>
      <c r="B218" t="s">
        <v>11099</v>
      </c>
      <c r="C218" t="s">
        <v>11100</v>
      </c>
      <c r="D218" t="s">
        <v>11101</v>
      </c>
      <c r="E218">
        <v>2</v>
      </c>
      <c r="F218">
        <v>2</v>
      </c>
      <c r="G218">
        <v>0.93289999999999995</v>
      </c>
      <c r="H218">
        <v>2.4087000000000001</v>
      </c>
      <c r="I218">
        <f t="shared" si="6"/>
        <v>-0.1002056517911709</v>
      </c>
      <c r="J218">
        <f t="shared" si="7"/>
        <v>1.2682547192451361</v>
      </c>
    </row>
    <row r="219" spans="1:10">
      <c r="A219" t="s">
        <v>11076</v>
      </c>
      <c r="B219" t="s">
        <v>11077</v>
      </c>
      <c r="C219" t="s">
        <v>11078</v>
      </c>
      <c r="D219" t="s">
        <v>11079</v>
      </c>
      <c r="E219">
        <v>2</v>
      </c>
      <c r="F219">
        <v>2</v>
      </c>
      <c r="G219">
        <v>2.4767999999999999</v>
      </c>
      <c r="H219">
        <v>3.3944999999999999</v>
      </c>
      <c r="I219">
        <f t="shared" si="6"/>
        <v>1.3084773765949609</v>
      </c>
      <c r="J219">
        <f t="shared" si="7"/>
        <v>1.7631990853259614</v>
      </c>
    </row>
    <row r="220" spans="1:10">
      <c r="A220" t="s">
        <v>11064</v>
      </c>
      <c r="B220" t="s">
        <v>11065</v>
      </c>
      <c r="C220" t="s">
        <v>11066</v>
      </c>
      <c r="D220" t="s">
        <v>11067</v>
      </c>
      <c r="E220">
        <v>2</v>
      </c>
      <c r="F220">
        <v>2</v>
      </c>
      <c r="G220">
        <v>0.24287</v>
      </c>
      <c r="H220">
        <v>1.3439000000000001</v>
      </c>
      <c r="I220">
        <f t="shared" si="6"/>
        <v>-2.0417437997435726</v>
      </c>
      <c r="J220">
        <f t="shared" si="7"/>
        <v>0.42642579074202736</v>
      </c>
    </row>
    <row r="221" spans="1:10">
      <c r="A221" t="s">
        <v>11043</v>
      </c>
      <c r="B221" t="s">
        <v>11044</v>
      </c>
      <c r="C221" t="s">
        <v>11045</v>
      </c>
      <c r="D221" t="s">
        <v>11046</v>
      </c>
      <c r="E221">
        <v>2</v>
      </c>
      <c r="F221">
        <v>2</v>
      </c>
      <c r="G221">
        <v>2.63</v>
      </c>
      <c r="H221">
        <v>2.0990000000000002</v>
      </c>
      <c r="I221">
        <f t="shared" si="6"/>
        <v>1.3950627995175777</v>
      </c>
      <c r="J221">
        <f t="shared" si="7"/>
        <v>1.0697021666300675</v>
      </c>
    </row>
    <row r="222" spans="1:10">
      <c r="A222" t="s">
        <v>11032</v>
      </c>
      <c r="B222" t="s">
        <v>11033</v>
      </c>
      <c r="C222" t="s">
        <v>11034</v>
      </c>
      <c r="D222" t="s">
        <v>11023</v>
      </c>
      <c r="E222">
        <v>2</v>
      </c>
      <c r="F222">
        <v>2</v>
      </c>
      <c r="G222">
        <v>2.4952000000000001</v>
      </c>
      <c r="H222">
        <v>1.9622999999999999</v>
      </c>
      <c r="I222">
        <f t="shared" si="6"/>
        <v>1.3191554578247027</v>
      </c>
      <c r="J222">
        <f t="shared" si="7"/>
        <v>0.97254562026576707</v>
      </c>
    </row>
    <row r="223" spans="1:10">
      <c r="A223" t="s">
        <v>10993</v>
      </c>
      <c r="B223" t="s">
        <v>10994</v>
      </c>
      <c r="C223" t="s">
        <v>10995</v>
      </c>
      <c r="D223" t="s">
        <v>10996</v>
      </c>
      <c r="E223">
        <v>2</v>
      </c>
      <c r="F223">
        <v>2</v>
      </c>
      <c r="G223">
        <v>1.4650000000000001</v>
      </c>
      <c r="H223">
        <v>1.4987999999999999</v>
      </c>
      <c r="I223">
        <f t="shared" si="6"/>
        <v>0.5509006646475233</v>
      </c>
      <c r="J223">
        <f t="shared" si="7"/>
        <v>0.58380788277966411</v>
      </c>
    </row>
    <row r="224" spans="1:10">
      <c r="A224" t="s">
        <v>10989</v>
      </c>
      <c r="B224" t="s">
        <v>10990</v>
      </c>
      <c r="C224" t="s">
        <v>10991</v>
      </c>
      <c r="D224" t="s">
        <v>10992</v>
      </c>
      <c r="E224">
        <v>2</v>
      </c>
      <c r="F224">
        <v>2</v>
      </c>
      <c r="G224">
        <v>2.5933000000000002</v>
      </c>
      <c r="H224">
        <v>2.6745000000000001</v>
      </c>
      <c r="I224">
        <f t="shared" si="6"/>
        <v>1.3747891107330774</v>
      </c>
      <c r="J224">
        <f t="shared" si="7"/>
        <v>1.4192692036840642</v>
      </c>
    </row>
    <row r="225" spans="1:10">
      <c r="A225" t="s">
        <v>10961</v>
      </c>
      <c r="B225" t="s">
        <v>10962</v>
      </c>
      <c r="C225" t="s">
        <v>10963</v>
      </c>
      <c r="D225" t="s">
        <v>10964</v>
      </c>
      <c r="E225">
        <v>2</v>
      </c>
      <c r="F225">
        <v>2</v>
      </c>
      <c r="G225">
        <v>0.93988000000000005</v>
      </c>
      <c r="H225">
        <v>1.7153</v>
      </c>
      <c r="I225">
        <f t="shared" si="6"/>
        <v>-8.9451523688871645E-2</v>
      </c>
      <c r="J225">
        <f t="shared" si="7"/>
        <v>0.77846092080724727</v>
      </c>
    </row>
    <row r="226" spans="1:10">
      <c r="A226" t="s">
        <v>10953</v>
      </c>
      <c r="B226" t="s">
        <v>10954</v>
      </c>
      <c r="C226" t="s">
        <v>10955</v>
      </c>
      <c r="D226" t="s">
        <v>10956</v>
      </c>
      <c r="E226">
        <v>2</v>
      </c>
      <c r="F226">
        <v>2</v>
      </c>
      <c r="G226">
        <v>0.52744000000000002</v>
      </c>
      <c r="H226">
        <v>1.8585</v>
      </c>
      <c r="I226">
        <f t="shared" si="6"/>
        <v>-0.92292110841496522</v>
      </c>
      <c r="J226">
        <f t="shared" si="7"/>
        <v>0.89413868819967079</v>
      </c>
    </row>
    <row r="227" spans="1:10">
      <c r="A227" t="s">
        <v>10932</v>
      </c>
      <c r="B227" t="s">
        <v>10933</v>
      </c>
      <c r="C227" t="s">
        <v>10934</v>
      </c>
      <c r="D227" t="s">
        <v>10921</v>
      </c>
      <c r="E227">
        <v>2</v>
      </c>
      <c r="F227">
        <v>2</v>
      </c>
      <c r="G227">
        <v>0.28814000000000001</v>
      </c>
      <c r="H227">
        <v>1.8002</v>
      </c>
      <c r="I227">
        <f t="shared" si="6"/>
        <v>-1.7951581435325463</v>
      </c>
      <c r="J227">
        <f t="shared" si="7"/>
        <v>0.84815719709907245</v>
      </c>
    </row>
    <row r="228" spans="1:10">
      <c r="A228" t="s">
        <v>10922</v>
      </c>
      <c r="D228" t="s">
        <v>10923</v>
      </c>
      <c r="E228">
        <v>2</v>
      </c>
      <c r="F228">
        <v>2</v>
      </c>
      <c r="G228">
        <v>23.718</v>
      </c>
      <c r="H228">
        <v>1.9191</v>
      </c>
      <c r="I228">
        <f t="shared" si="6"/>
        <v>4.5679104558786827</v>
      </c>
      <c r="J228">
        <f t="shared" si="7"/>
        <v>0.94042988909725533</v>
      </c>
    </row>
    <row r="229" spans="1:10">
      <c r="A229" t="s">
        <v>10924</v>
      </c>
      <c r="B229" t="s">
        <v>10925</v>
      </c>
      <c r="C229" t="s">
        <v>10926</v>
      </c>
      <c r="D229" t="s">
        <v>10927</v>
      </c>
      <c r="E229">
        <v>2</v>
      </c>
      <c r="F229">
        <v>2</v>
      </c>
      <c r="G229">
        <v>2.0488</v>
      </c>
      <c r="H229">
        <v>2.2536999999999998</v>
      </c>
      <c r="I229">
        <f t="shared" si="6"/>
        <v>1.034779158048019</v>
      </c>
      <c r="J229">
        <f t="shared" si="7"/>
        <v>1.1722954847570202</v>
      </c>
    </row>
    <row r="230" spans="1:10">
      <c r="A230" t="s">
        <v>10917</v>
      </c>
      <c r="B230" t="s">
        <v>10918</v>
      </c>
      <c r="C230" t="s">
        <v>10919</v>
      </c>
      <c r="D230" t="s">
        <v>10920</v>
      </c>
      <c r="E230">
        <v>2</v>
      </c>
      <c r="F230">
        <v>2</v>
      </c>
      <c r="G230">
        <v>0.62278</v>
      </c>
      <c r="H230">
        <v>1.6692</v>
      </c>
      <c r="I230">
        <f t="shared" si="6"/>
        <v>-0.68320548053483254</v>
      </c>
      <c r="J230">
        <f t="shared" si="7"/>
        <v>0.73915682571394592</v>
      </c>
    </row>
    <row r="231" spans="1:10">
      <c r="A231" t="s">
        <v>10902</v>
      </c>
      <c r="B231" t="s">
        <v>10903</v>
      </c>
      <c r="C231" t="s">
        <v>10904</v>
      </c>
      <c r="D231" t="s">
        <v>10900</v>
      </c>
      <c r="E231">
        <v>2</v>
      </c>
      <c r="F231">
        <v>2</v>
      </c>
      <c r="G231">
        <v>0.73792999999999997</v>
      </c>
      <c r="H231">
        <v>1.2870999999999999</v>
      </c>
      <c r="I231">
        <f t="shared" si="6"/>
        <v>-0.43844412608488875</v>
      </c>
      <c r="J231">
        <f t="shared" si="7"/>
        <v>0.36412414672062193</v>
      </c>
    </row>
    <row r="232" spans="1:10">
      <c r="A232" t="s">
        <v>10901</v>
      </c>
      <c r="B232" t="s">
        <v>10893</v>
      </c>
      <c r="C232" t="s">
        <v>10894</v>
      </c>
      <c r="D232" t="s">
        <v>10895</v>
      </c>
      <c r="E232">
        <v>2</v>
      </c>
      <c r="F232">
        <v>2</v>
      </c>
      <c r="G232">
        <v>0.60118000000000005</v>
      </c>
      <c r="H232">
        <v>1.9739</v>
      </c>
      <c r="I232">
        <f t="shared" si="6"/>
        <v>-0.73413108027840557</v>
      </c>
      <c r="J232">
        <f t="shared" si="7"/>
        <v>0.98104890308789983</v>
      </c>
    </row>
    <row r="233" spans="1:10">
      <c r="A233" t="s">
        <v>10896</v>
      </c>
      <c r="B233" t="s">
        <v>10897</v>
      </c>
      <c r="C233" t="s">
        <v>10898</v>
      </c>
      <c r="D233" t="s">
        <v>10899</v>
      </c>
      <c r="E233">
        <v>2</v>
      </c>
      <c r="F233">
        <v>2</v>
      </c>
      <c r="G233">
        <v>1.4794</v>
      </c>
      <c r="H233">
        <v>2.218</v>
      </c>
      <c r="I233">
        <f t="shared" si="6"/>
        <v>0.5650121808982248</v>
      </c>
      <c r="J233">
        <f t="shared" si="7"/>
        <v>1.149259365499623</v>
      </c>
    </row>
    <row r="234" spans="1:10">
      <c r="A234" t="s">
        <v>10878</v>
      </c>
      <c r="B234" t="s">
        <v>10879</v>
      </c>
      <c r="C234" t="s">
        <v>10880</v>
      </c>
      <c r="D234" t="s">
        <v>10869</v>
      </c>
      <c r="E234">
        <v>2</v>
      </c>
      <c r="F234">
        <v>2</v>
      </c>
      <c r="G234">
        <v>0.28177999999999997</v>
      </c>
      <c r="H234">
        <v>2.1120999999999999</v>
      </c>
      <c r="I234">
        <f t="shared" si="6"/>
        <v>-1.8273588782887142</v>
      </c>
      <c r="J234">
        <f t="shared" si="7"/>
        <v>1.0786781425035279</v>
      </c>
    </row>
    <row r="235" spans="1:10">
      <c r="A235" t="s">
        <v>10847</v>
      </c>
      <c r="B235" t="s">
        <v>10848</v>
      </c>
      <c r="C235" t="s">
        <v>10849</v>
      </c>
      <c r="D235" t="s">
        <v>10848</v>
      </c>
      <c r="E235">
        <v>2</v>
      </c>
      <c r="F235">
        <v>2</v>
      </c>
      <c r="G235">
        <v>0.77419000000000004</v>
      </c>
      <c r="H235">
        <v>1.6984999999999999</v>
      </c>
      <c r="I235">
        <f t="shared" si="6"/>
        <v>-0.36924042203314306</v>
      </c>
      <c r="J235">
        <f t="shared" si="7"/>
        <v>0.76426121821711368</v>
      </c>
    </row>
    <row r="236" spans="1:10">
      <c r="A236" t="s">
        <v>10818</v>
      </c>
      <c r="B236" t="s">
        <v>10819</v>
      </c>
      <c r="D236" t="s">
        <v>10820</v>
      </c>
      <c r="E236">
        <v>2</v>
      </c>
      <c r="F236">
        <v>2</v>
      </c>
      <c r="G236">
        <v>1.0042</v>
      </c>
      <c r="H236">
        <v>1.4897</v>
      </c>
      <c r="I236">
        <f t="shared" si="6"/>
        <v>6.0466301184147796E-3</v>
      </c>
      <c r="J236">
        <f t="shared" si="7"/>
        <v>0.57502182592942164</v>
      </c>
    </row>
    <row r="237" spans="1:10">
      <c r="A237" t="s">
        <v>10805</v>
      </c>
      <c r="B237" t="s">
        <v>10806</v>
      </c>
      <c r="C237" t="s">
        <v>10807</v>
      </c>
      <c r="D237" t="s">
        <v>10808</v>
      </c>
      <c r="E237">
        <v>2</v>
      </c>
      <c r="F237">
        <v>2</v>
      </c>
      <c r="G237">
        <v>0.89165000000000005</v>
      </c>
      <c r="H237">
        <v>1.2130000000000001</v>
      </c>
      <c r="I237">
        <f t="shared" si="6"/>
        <v>-0.16545057572184232</v>
      </c>
      <c r="J237">
        <f t="shared" si="7"/>
        <v>0.27857955045842336</v>
      </c>
    </row>
    <row r="238" spans="1:10">
      <c r="A238" t="s">
        <v>10797</v>
      </c>
      <c r="B238" t="s">
        <v>10798</v>
      </c>
      <c r="C238" t="s">
        <v>10799</v>
      </c>
      <c r="D238" t="s">
        <v>10800</v>
      </c>
      <c r="E238">
        <v>2</v>
      </c>
      <c r="F238">
        <v>2</v>
      </c>
      <c r="G238">
        <v>8.3006999999999994E-3</v>
      </c>
      <c r="H238">
        <v>2.8633999999999999</v>
      </c>
      <c r="I238">
        <f t="shared" si="6"/>
        <v>-6.9125512802572908</v>
      </c>
      <c r="J238">
        <f t="shared" si="7"/>
        <v>1.5177292203572763</v>
      </c>
    </row>
    <row r="239" spans="1:10">
      <c r="A239" t="s">
        <v>10788</v>
      </c>
      <c r="B239" t="s">
        <v>11891</v>
      </c>
      <c r="C239" t="s">
        <v>11892</v>
      </c>
      <c r="D239" t="s">
        <v>10789</v>
      </c>
      <c r="E239">
        <v>2</v>
      </c>
      <c r="F239">
        <v>2</v>
      </c>
      <c r="G239">
        <v>0.66932999999999998</v>
      </c>
      <c r="H239">
        <v>1.22</v>
      </c>
      <c r="I239">
        <f t="shared" si="6"/>
        <v>-0.57921041618662106</v>
      </c>
      <c r="J239">
        <f t="shared" si="7"/>
        <v>0.28688114778816154</v>
      </c>
    </row>
    <row r="240" spans="1:10">
      <c r="A240" t="s">
        <v>10792</v>
      </c>
      <c r="D240" t="s">
        <v>10793</v>
      </c>
      <c r="E240">
        <v>2</v>
      </c>
      <c r="F240">
        <v>2</v>
      </c>
      <c r="G240">
        <v>0.13231999999999999</v>
      </c>
      <c r="H240">
        <v>1.6223000000000001</v>
      </c>
      <c r="I240">
        <f t="shared" si="6"/>
        <v>-2.9178969552655372</v>
      </c>
      <c r="J240">
        <f t="shared" si="7"/>
        <v>0.6980406312023828</v>
      </c>
    </row>
    <row r="241" spans="1:10">
      <c r="A241" t="s">
        <v>10794</v>
      </c>
      <c r="B241" t="s">
        <v>10795</v>
      </c>
      <c r="C241" t="s">
        <v>10796</v>
      </c>
      <c r="D241" t="s">
        <v>10784</v>
      </c>
      <c r="E241">
        <v>2</v>
      </c>
      <c r="F241">
        <v>2</v>
      </c>
      <c r="G241">
        <v>1.3292999999999999</v>
      </c>
      <c r="H241">
        <v>2.2662</v>
      </c>
      <c r="I241">
        <f t="shared" si="6"/>
        <v>0.41066673265765213</v>
      </c>
      <c r="J241">
        <f t="shared" si="7"/>
        <v>1.1802751896118795</v>
      </c>
    </row>
    <row r="242" spans="1:10">
      <c r="A242" t="s">
        <v>10749</v>
      </c>
      <c r="B242" t="s">
        <v>10750</v>
      </c>
      <c r="C242" t="s">
        <v>10751</v>
      </c>
      <c r="D242" t="s">
        <v>10752</v>
      </c>
      <c r="E242">
        <v>2</v>
      </c>
      <c r="F242">
        <v>2</v>
      </c>
      <c r="G242">
        <v>9.3125</v>
      </c>
      <c r="H242">
        <v>2.0329999999999999</v>
      </c>
      <c r="I242">
        <f t="shared" si="6"/>
        <v>3.2191685204621621</v>
      </c>
      <c r="J242">
        <f t="shared" si="7"/>
        <v>1.0236102151826454</v>
      </c>
    </row>
    <row r="243" spans="1:10">
      <c r="A243" t="s">
        <v>10735</v>
      </c>
      <c r="B243" t="s">
        <v>10736</v>
      </c>
      <c r="C243" t="s">
        <v>10730</v>
      </c>
      <c r="D243" t="s">
        <v>10731</v>
      </c>
      <c r="E243">
        <v>2</v>
      </c>
      <c r="F243">
        <v>2</v>
      </c>
      <c r="G243">
        <v>0.71079999999999999</v>
      </c>
      <c r="H243">
        <v>1.2387999999999999</v>
      </c>
      <c r="I243">
        <f t="shared" si="6"/>
        <v>-0.49248441352077127</v>
      </c>
      <c r="J243">
        <f t="shared" si="7"/>
        <v>0.30894328812521354</v>
      </c>
    </row>
    <row r="244" spans="1:10">
      <c r="A244" t="s">
        <v>10716</v>
      </c>
      <c r="B244" t="s">
        <v>10717</v>
      </c>
      <c r="C244" t="s">
        <v>10718</v>
      </c>
      <c r="D244" t="s">
        <v>10719</v>
      </c>
      <c r="E244">
        <v>2</v>
      </c>
      <c r="F244">
        <v>2</v>
      </c>
      <c r="G244">
        <v>0.72950999999999999</v>
      </c>
      <c r="H244">
        <v>1.5238</v>
      </c>
      <c r="I244">
        <f t="shared" si="6"/>
        <v>-0.45500034038843556</v>
      </c>
      <c r="J244">
        <f t="shared" si="7"/>
        <v>0.6076735603490564</v>
      </c>
    </row>
    <row r="245" spans="1:10">
      <c r="A245" t="s">
        <v>10720</v>
      </c>
      <c r="D245" t="s">
        <v>10721</v>
      </c>
      <c r="E245">
        <v>2</v>
      </c>
      <c r="F245">
        <v>2</v>
      </c>
      <c r="G245">
        <v>0.76666000000000001</v>
      </c>
      <c r="H245">
        <v>1.1756</v>
      </c>
      <c r="I245">
        <f t="shared" si="6"/>
        <v>-0.38334118478031876</v>
      </c>
      <c r="J245">
        <f t="shared" si="7"/>
        <v>0.23339726410188313</v>
      </c>
    </row>
    <row r="246" spans="1:10">
      <c r="A246" t="s">
        <v>10674</v>
      </c>
      <c r="B246" t="s">
        <v>10675</v>
      </c>
      <c r="C246" t="s">
        <v>10676</v>
      </c>
      <c r="D246" t="s">
        <v>10675</v>
      </c>
      <c r="E246">
        <v>2</v>
      </c>
      <c r="F246">
        <v>2</v>
      </c>
      <c r="G246">
        <v>5.2190000000000003</v>
      </c>
      <c r="H246">
        <v>1.5539000000000001</v>
      </c>
      <c r="I246">
        <f t="shared" si="6"/>
        <v>2.383773401958432</v>
      </c>
      <c r="J246">
        <f t="shared" si="7"/>
        <v>0.63589366323972607</v>
      </c>
    </row>
    <row r="247" spans="1:10">
      <c r="A247" t="s">
        <v>10659</v>
      </c>
      <c r="B247" t="s">
        <v>10660</v>
      </c>
      <c r="C247" t="s">
        <v>10661</v>
      </c>
      <c r="D247" t="s">
        <v>10662</v>
      </c>
      <c r="E247">
        <v>2</v>
      </c>
      <c r="F247">
        <v>2</v>
      </c>
      <c r="G247">
        <v>1.6198999999999999</v>
      </c>
      <c r="H247">
        <v>1.1671</v>
      </c>
      <c r="I247">
        <f t="shared" si="6"/>
        <v>0.69590475511173044</v>
      </c>
      <c r="J247">
        <f t="shared" si="7"/>
        <v>0.22292818000261269</v>
      </c>
    </row>
    <row r="248" spans="1:10">
      <c r="A248" t="s">
        <v>10663</v>
      </c>
      <c r="B248" t="s">
        <v>10664</v>
      </c>
      <c r="D248" t="s">
        <v>10664</v>
      </c>
      <c r="E248">
        <v>2</v>
      </c>
      <c r="F248">
        <v>2</v>
      </c>
      <c r="G248">
        <v>1.5172000000000001</v>
      </c>
      <c r="H248">
        <v>1.3208</v>
      </c>
      <c r="I248">
        <f t="shared" si="6"/>
        <v>0.60141127674478811</v>
      </c>
      <c r="J248">
        <f t="shared" si="7"/>
        <v>0.4014120253638086</v>
      </c>
    </row>
    <row r="249" spans="1:10">
      <c r="A249" t="s">
        <v>10652</v>
      </c>
      <c r="B249" t="s">
        <v>10653</v>
      </c>
      <c r="C249" t="s">
        <v>10654</v>
      </c>
      <c r="D249" t="s">
        <v>10655</v>
      </c>
      <c r="E249">
        <v>2</v>
      </c>
      <c r="F249">
        <v>2</v>
      </c>
      <c r="G249">
        <v>5.3536999999999999</v>
      </c>
      <c r="H249">
        <v>1.6079000000000001</v>
      </c>
      <c r="I249">
        <f t="shared" si="6"/>
        <v>2.4205362983663501</v>
      </c>
      <c r="J249">
        <f t="shared" si="7"/>
        <v>0.68517768388607869</v>
      </c>
    </row>
    <row r="250" spans="1:10">
      <c r="A250" t="s">
        <v>10620</v>
      </c>
      <c r="B250" t="s">
        <v>10621</v>
      </c>
      <c r="C250" t="s">
        <v>10622</v>
      </c>
      <c r="D250" t="s">
        <v>10623</v>
      </c>
      <c r="E250">
        <v>2</v>
      </c>
      <c r="F250">
        <v>2</v>
      </c>
      <c r="G250">
        <v>1.2961</v>
      </c>
      <c r="H250">
        <v>1.1183000000000001</v>
      </c>
      <c r="I250">
        <f t="shared" si="6"/>
        <v>0.37417703298983873</v>
      </c>
      <c r="J250">
        <f t="shared" si="7"/>
        <v>0.16130726372093501</v>
      </c>
    </row>
    <row r="251" spans="1:10">
      <c r="A251" t="s">
        <v>10608</v>
      </c>
      <c r="B251" t="s">
        <v>10609</v>
      </c>
      <c r="C251" t="s">
        <v>10610</v>
      </c>
      <c r="D251" t="s">
        <v>10611</v>
      </c>
      <c r="E251">
        <v>2</v>
      </c>
      <c r="F251">
        <v>2</v>
      </c>
      <c r="G251">
        <v>1.3371999999999999</v>
      </c>
      <c r="H251">
        <v>2.5539000000000001</v>
      </c>
      <c r="I251">
        <f t="shared" si="6"/>
        <v>0.41921526006795384</v>
      </c>
      <c r="J251">
        <f t="shared" si="7"/>
        <v>1.3527020362667348</v>
      </c>
    </row>
    <row r="252" spans="1:10">
      <c r="A252" t="s">
        <v>10598</v>
      </c>
      <c r="B252" t="s">
        <v>10599</v>
      </c>
      <c r="C252" t="s">
        <v>10600</v>
      </c>
      <c r="D252" t="s">
        <v>10601</v>
      </c>
      <c r="E252">
        <v>2</v>
      </c>
      <c r="F252">
        <v>2</v>
      </c>
      <c r="G252">
        <v>0.87797999999999998</v>
      </c>
      <c r="H252">
        <v>1.5133000000000001</v>
      </c>
      <c r="I252">
        <f t="shared" si="6"/>
        <v>-0.18774001871380738</v>
      </c>
      <c r="J252">
        <f t="shared" si="7"/>
        <v>0.5976980190212493</v>
      </c>
    </row>
    <row r="253" spans="1:10">
      <c r="A253" t="s">
        <v>10547</v>
      </c>
      <c r="B253" t="s">
        <v>10548</v>
      </c>
      <c r="D253" t="s">
        <v>10549</v>
      </c>
      <c r="E253">
        <v>2</v>
      </c>
      <c r="F253">
        <v>2</v>
      </c>
      <c r="G253">
        <v>0.42788999999999999</v>
      </c>
      <c r="H253">
        <v>1.9383999999999999</v>
      </c>
      <c r="I253">
        <f t="shared" si="6"/>
        <v>-1.224688132025493</v>
      </c>
      <c r="J253">
        <f t="shared" si="7"/>
        <v>0.95486630990189703</v>
      </c>
    </row>
    <row r="254" spans="1:10">
      <c r="A254" t="s">
        <v>10540</v>
      </c>
      <c r="B254" t="s">
        <v>10541</v>
      </c>
      <c r="C254" t="s">
        <v>10542</v>
      </c>
      <c r="D254" t="s">
        <v>10543</v>
      </c>
      <c r="E254">
        <v>2</v>
      </c>
      <c r="F254">
        <v>2</v>
      </c>
      <c r="G254">
        <v>2.8365000000000001E-2</v>
      </c>
      <c r="H254">
        <v>2.8224</v>
      </c>
      <c r="I254">
        <f t="shared" si="6"/>
        <v>-5.1397443257658937</v>
      </c>
      <c r="J254">
        <f t="shared" si="7"/>
        <v>1.4969224660080711</v>
      </c>
    </row>
    <row r="255" spans="1:10">
      <c r="A255" t="s">
        <v>10528</v>
      </c>
      <c r="B255" t="s">
        <v>10529</v>
      </c>
      <c r="C255" t="s">
        <v>10530</v>
      </c>
      <c r="D255" t="s">
        <v>10531</v>
      </c>
      <c r="E255">
        <v>2</v>
      </c>
      <c r="F255">
        <v>2</v>
      </c>
      <c r="G255">
        <v>0.77012000000000003</v>
      </c>
      <c r="H255">
        <v>1.3933</v>
      </c>
      <c r="I255">
        <f t="shared" si="6"/>
        <v>-0.37684483100687183</v>
      </c>
      <c r="J255">
        <f t="shared" si="7"/>
        <v>0.47850592693671762</v>
      </c>
    </row>
    <row r="256" spans="1:10">
      <c r="A256" t="s">
        <v>10520</v>
      </c>
      <c r="B256" t="s">
        <v>10521</v>
      </c>
      <c r="C256" t="s">
        <v>10522</v>
      </c>
      <c r="D256" t="s">
        <v>10523</v>
      </c>
      <c r="E256">
        <v>2</v>
      </c>
      <c r="F256">
        <v>2</v>
      </c>
      <c r="G256">
        <v>0.10631</v>
      </c>
      <c r="H256">
        <v>1.6707000000000001</v>
      </c>
      <c r="I256">
        <f t="shared" si="6"/>
        <v>-3.2336507852069101</v>
      </c>
      <c r="J256">
        <f t="shared" si="7"/>
        <v>0.74045269846871853</v>
      </c>
    </row>
    <row r="257" spans="1:10">
      <c r="A257" t="s">
        <v>10512</v>
      </c>
      <c r="B257" t="s">
        <v>10513</v>
      </c>
      <c r="C257" t="s">
        <v>10514</v>
      </c>
      <c r="D257" t="s">
        <v>10515</v>
      </c>
      <c r="E257">
        <v>2</v>
      </c>
      <c r="F257">
        <v>2</v>
      </c>
      <c r="G257">
        <v>24.635999999999999</v>
      </c>
      <c r="H257">
        <v>1.8691</v>
      </c>
      <c r="I257">
        <f t="shared" si="6"/>
        <v>4.6226961281676715</v>
      </c>
      <c r="J257">
        <f t="shared" si="7"/>
        <v>0.90234375776401765</v>
      </c>
    </row>
    <row r="258" spans="1:10">
      <c r="A258" t="s">
        <v>10516</v>
      </c>
      <c r="B258" t="s">
        <v>10517</v>
      </c>
      <c r="C258" t="s">
        <v>10518</v>
      </c>
      <c r="D258" t="s">
        <v>10519</v>
      </c>
      <c r="E258">
        <v>2</v>
      </c>
      <c r="F258">
        <v>2</v>
      </c>
      <c r="G258">
        <v>1.0952</v>
      </c>
      <c r="H258">
        <v>1.4140999999999999</v>
      </c>
      <c r="I258">
        <f t="shared" si="6"/>
        <v>0.13119435170845012</v>
      </c>
      <c r="J258">
        <f t="shared" si="7"/>
        <v>0.49988414589190988</v>
      </c>
    </row>
    <row r="259" spans="1:10">
      <c r="A259" t="s">
        <v>10511</v>
      </c>
      <c r="D259" t="s">
        <v>10503</v>
      </c>
      <c r="E259">
        <v>2</v>
      </c>
      <c r="F259">
        <v>2</v>
      </c>
      <c r="G259">
        <v>1.5070999999999999E-2</v>
      </c>
      <c r="H259">
        <v>1.2977000000000001</v>
      </c>
      <c r="I259">
        <f t="shared" ref="I259:I322" si="8">LOG(G259,2)</f>
        <v>-6.0520810430993359</v>
      </c>
      <c r="J259">
        <f t="shared" ref="J259:J322" si="9">LOG(H259,2)</f>
        <v>0.37595690218422662</v>
      </c>
    </row>
    <row r="260" spans="1:10">
      <c r="A260" t="s">
        <v>10498</v>
      </c>
      <c r="B260" t="s">
        <v>10499</v>
      </c>
      <c r="C260" t="s">
        <v>10500</v>
      </c>
      <c r="D260" t="s">
        <v>10501</v>
      </c>
      <c r="E260">
        <v>2</v>
      </c>
      <c r="F260">
        <v>2</v>
      </c>
      <c r="G260">
        <v>0.55632999999999999</v>
      </c>
      <c r="H260">
        <v>1.8186</v>
      </c>
      <c r="I260">
        <f t="shared" si="8"/>
        <v>-0.84598719011508994</v>
      </c>
      <c r="J260">
        <f t="shared" si="9"/>
        <v>0.86282825795603579</v>
      </c>
    </row>
    <row r="261" spans="1:10">
      <c r="A261" t="s">
        <v>10486</v>
      </c>
      <c r="B261" t="s">
        <v>10487</v>
      </c>
      <c r="C261" t="s">
        <v>10488</v>
      </c>
      <c r="D261" t="s">
        <v>10480</v>
      </c>
      <c r="E261">
        <v>2</v>
      </c>
      <c r="F261">
        <v>2</v>
      </c>
      <c r="G261">
        <v>1.137</v>
      </c>
      <c r="H261">
        <v>1.2532000000000001</v>
      </c>
      <c r="I261">
        <f t="shared" si="8"/>
        <v>0.18523225423016085</v>
      </c>
      <c r="J261">
        <f t="shared" si="9"/>
        <v>0.3256166748216045</v>
      </c>
    </row>
    <row r="262" spans="1:10">
      <c r="A262" t="s">
        <v>10481</v>
      </c>
      <c r="B262" t="s">
        <v>10482</v>
      </c>
      <c r="C262" t="s">
        <v>10483</v>
      </c>
      <c r="D262" t="s">
        <v>10484</v>
      </c>
      <c r="E262">
        <v>2</v>
      </c>
      <c r="F262">
        <v>2</v>
      </c>
      <c r="G262">
        <v>0.31928000000000001</v>
      </c>
      <c r="H262">
        <v>1.4066000000000001</v>
      </c>
      <c r="I262">
        <f t="shared" si="8"/>
        <v>-1.6471059109255404</v>
      </c>
      <c r="J262">
        <f t="shared" si="9"/>
        <v>0.49221212241845808</v>
      </c>
    </row>
    <row r="263" spans="1:10">
      <c r="A263" t="s">
        <v>10461</v>
      </c>
      <c r="B263" t="s">
        <v>10462</v>
      </c>
      <c r="C263" t="s">
        <v>10463</v>
      </c>
      <c r="D263" t="s">
        <v>10464</v>
      </c>
      <c r="E263">
        <v>2</v>
      </c>
      <c r="F263">
        <v>2</v>
      </c>
      <c r="G263">
        <v>30.885999999999999</v>
      </c>
      <c r="H263">
        <v>1.2564</v>
      </c>
      <c r="I263">
        <f t="shared" si="8"/>
        <v>4.9488811366580272</v>
      </c>
      <c r="J263">
        <f t="shared" si="9"/>
        <v>0.32929584810251517</v>
      </c>
    </row>
    <row r="264" spans="1:10">
      <c r="A264" t="s">
        <v>10457</v>
      </c>
      <c r="B264" t="s">
        <v>10458</v>
      </c>
      <c r="C264" t="s">
        <v>10459</v>
      </c>
      <c r="D264" t="s">
        <v>10460</v>
      </c>
      <c r="E264">
        <v>2</v>
      </c>
      <c r="F264">
        <v>2</v>
      </c>
      <c r="G264">
        <v>1.6315</v>
      </c>
      <c r="H264">
        <v>1.0878000000000001</v>
      </c>
      <c r="I264">
        <f t="shared" si="8"/>
        <v>0.70619898742977705</v>
      </c>
      <c r="J264">
        <f t="shared" si="9"/>
        <v>0.12141333091586493</v>
      </c>
    </row>
    <row r="265" spans="1:10">
      <c r="A265" t="s">
        <v>10424</v>
      </c>
      <c r="B265" t="s">
        <v>10425</v>
      </c>
      <c r="C265" t="s">
        <v>10426</v>
      </c>
      <c r="D265" t="s">
        <v>10427</v>
      </c>
      <c r="E265">
        <v>2</v>
      </c>
      <c r="F265">
        <v>2</v>
      </c>
      <c r="G265">
        <v>0.26762999999999998</v>
      </c>
      <c r="H265">
        <v>1.6195999999999999</v>
      </c>
      <c r="I265">
        <f t="shared" si="8"/>
        <v>-1.9016882508610853</v>
      </c>
      <c r="J265">
        <f t="shared" si="9"/>
        <v>0.69563754812700818</v>
      </c>
    </row>
    <row r="266" spans="1:10">
      <c r="A266" t="s">
        <v>10428</v>
      </c>
      <c r="B266" t="s">
        <v>10429</v>
      </c>
      <c r="C266" t="s">
        <v>10430</v>
      </c>
      <c r="D266" t="s">
        <v>10431</v>
      </c>
      <c r="E266">
        <v>2</v>
      </c>
      <c r="F266">
        <v>2</v>
      </c>
      <c r="G266">
        <v>0.17888999999999999</v>
      </c>
      <c r="H266">
        <v>1.9131</v>
      </c>
      <c r="I266">
        <f t="shared" si="8"/>
        <v>-2.4828553522914856</v>
      </c>
      <c r="J266">
        <f t="shared" si="9"/>
        <v>0.93591228703136176</v>
      </c>
    </row>
    <row r="267" spans="1:10">
      <c r="A267" t="s">
        <v>10413</v>
      </c>
      <c r="B267" t="s">
        <v>10414</v>
      </c>
      <c r="C267" t="s">
        <v>10415</v>
      </c>
      <c r="D267" t="s">
        <v>10416</v>
      </c>
      <c r="E267">
        <v>2</v>
      </c>
      <c r="F267">
        <v>2</v>
      </c>
      <c r="G267">
        <v>1.6019000000000001</v>
      </c>
      <c r="H267">
        <v>1.5567</v>
      </c>
      <c r="I267">
        <f t="shared" si="8"/>
        <v>0.67978408906555587</v>
      </c>
      <c r="J267">
        <f t="shared" si="9"/>
        <v>0.63849094171045551</v>
      </c>
    </row>
    <row r="268" spans="1:10">
      <c r="A268" t="s">
        <v>10417</v>
      </c>
      <c r="B268" t="s">
        <v>10418</v>
      </c>
      <c r="C268" t="s">
        <v>10419</v>
      </c>
      <c r="D268" t="s">
        <v>10420</v>
      </c>
      <c r="E268">
        <v>2</v>
      </c>
      <c r="F268">
        <v>2</v>
      </c>
      <c r="G268">
        <v>1.2272000000000001</v>
      </c>
      <c r="H268">
        <v>1.0239</v>
      </c>
      <c r="I268">
        <f t="shared" si="8"/>
        <v>0.29537038795348408</v>
      </c>
      <c r="J268">
        <f t="shared" si="9"/>
        <v>3.4074820270572251E-2</v>
      </c>
    </row>
    <row r="269" spans="1:10">
      <c r="A269" t="s">
        <v>10394</v>
      </c>
      <c r="B269" t="s">
        <v>10395</v>
      </c>
      <c r="C269" t="s">
        <v>10396</v>
      </c>
      <c r="D269" t="s">
        <v>10395</v>
      </c>
      <c r="E269">
        <v>2</v>
      </c>
      <c r="F269">
        <v>2</v>
      </c>
      <c r="G269">
        <v>3.8571</v>
      </c>
      <c r="H269">
        <v>1.31</v>
      </c>
      <c r="I269">
        <f t="shared" si="8"/>
        <v>1.9475165500719098</v>
      </c>
      <c r="J269">
        <f t="shared" si="9"/>
        <v>0.38956681176272562</v>
      </c>
    </row>
    <row r="270" spans="1:10">
      <c r="A270" t="s">
        <v>10397</v>
      </c>
      <c r="B270" t="s">
        <v>10398</v>
      </c>
      <c r="C270" t="s">
        <v>10399</v>
      </c>
      <c r="D270" t="s">
        <v>10400</v>
      </c>
      <c r="E270">
        <v>2</v>
      </c>
      <c r="F270">
        <v>2</v>
      </c>
      <c r="G270">
        <v>3.2469000000000001</v>
      </c>
      <c r="H270">
        <v>1.3638999999999999</v>
      </c>
      <c r="I270">
        <f t="shared" si="8"/>
        <v>1.6990629523093366</v>
      </c>
      <c r="J270">
        <f t="shared" si="9"/>
        <v>0.44773787105356699</v>
      </c>
    </row>
    <row r="271" spans="1:10">
      <c r="A271" t="s">
        <v>10365</v>
      </c>
      <c r="B271" t="s">
        <v>10366</v>
      </c>
      <c r="C271" t="s">
        <v>10367</v>
      </c>
      <c r="D271" t="s">
        <v>10368</v>
      </c>
      <c r="E271">
        <v>2</v>
      </c>
      <c r="F271">
        <v>2</v>
      </c>
      <c r="G271">
        <v>0.81198000000000004</v>
      </c>
      <c r="H271">
        <v>1.4256</v>
      </c>
      <c r="I271">
        <f t="shared" si="8"/>
        <v>-0.30048390227514626</v>
      </c>
      <c r="J271">
        <f t="shared" si="9"/>
        <v>0.51156924197247255</v>
      </c>
    </row>
    <row r="272" spans="1:10">
      <c r="A272" t="s">
        <v>10351</v>
      </c>
      <c r="D272" t="s">
        <v>10352</v>
      </c>
      <c r="E272">
        <v>2</v>
      </c>
      <c r="F272">
        <v>2</v>
      </c>
      <c r="G272">
        <v>1.1578999999999999</v>
      </c>
      <c r="H272">
        <v>1.397</v>
      </c>
      <c r="I272">
        <f t="shared" si="8"/>
        <v>0.21151066288353917</v>
      </c>
      <c r="J272">
        <f t="shared" si="9"/>
        <v>0.48233202074737608</v>
      </c>
    </row>
    <row r="273" spans="1:10">
      <c r="A273" t="s">
        <v>10347</v>
      </c>
      <c r="B273" t="s">
        <v>10348</v>
      </c>
      <c r="C273" t="s">
        <v>10349</v>
      </c>
      <c r="D273" t="s">
        <v>10350</v>
      </c>
      <c r="E273">
        <v>2</v>
      </c>
      <c r="F273">
        <v>2</v>
      </c>
      <c r="G273">
        <v>0.49457000000000001</v>
      </c>
      <c r="H273">
        <v>1.9371</v>
      </c>
      <c r="I273">
        <f t="shared" si="8"/>
        <v>-1.0157533645891141</v>
      </c>
      <c r="J273">
        <f t="shared" si="9"/>
        <v>0.95389843291905629</v>
      </c>
    </row>
    <row r="274" spans="1:10">
      <c r="A274" t="s">
        <v>10337</v>
      </c>
      <c r="B274" t="s">
        <v>10338</v>
      </c>
      <c r="C274" t="s">
        <v>10339</v>
      </c>
      <c r="D274" t="s">
        <v>10340</v>
      </c>
      <c r="E274">
        <v>2</v>
      </c>
      <c r="F274">
        <v>2</v>
      </c>
      <c r="G274">
        <v>1.1715</v>
      </c>
      <c r="H274">
        <v>1.4851000000000001</v>
      </c>
      <c r="I274">
        <f t="shared" si="8"/>
        <v>0.22835695420104843</v>
      </c>
      <c r="J274">
        <f t="shared" si="9"/>
        <v>0.57056007893630911</v>
      </c>
    </row>
    <row r="275" spans="1:10">
      <c r="A275" t="s">
        <v>10343</v>
      </c>
      <c r="B275" t="s">
        <v>10344</v>
      </c>
      <c r="C275" t="s">
        <v>10345</v>
      </c>
      <c r="D275" t="s">
        <v>10346</v>
      </c>
      <c r="E275">
        <v>2</v>
      </c>
      <c r="F275">
        <v>2</v>
      </c>
      <c r="G275">
        <v>1.3418000000000001</v>
      </c>
      <c r="H275">
        <v>1.3913</v>
      </c>
      <c r="I275">
        <f t="shared" si="8"/>
        <v>0.42416964880263797</v>
      </c>
      <c r="J275">
        <f t="shared" si="9"/>
        <v>0.47643353551393991</v>
      </c>
    </row>
    <row r="276" spans="1:10">
      <c r="A276" t="s">
        <v>10319</v>
      </c>
      <c r="B276" t="s">
        <v>10320</v>
      </c>
      <c r="C276" t="s">
        <v>10321</v>
      </c>
      <c r="D276" t="s">
        <v>10322</v>
      </c>
      <c r="E276">
        <v>2</v>
      </c>
      <c r="F276">
        <v>2</v>
      </c>
      <c r="G276">
        <v>1.0670999999999999</v>
      </c>
      <c r="H276">
        <v>1.2599</v>
      </c>
      <c r="I276">
        <f t="shared" si="8"/>
        <v>9.3695380233557043E-2</v>
      </c>
      <c r="J276">
        <f t="shared" si="9"/>
        <v>0.33330922957489645</v>
      </c>
    </row>
    <row r="277" spans="1:10">
      <c r="A277" t="s">
        <v>10311</v>
      </c>
      <c r="B277" t="s">
        <v>10312</v>
      </c>
      <c r="C277" t="s">
        <v>10313</v>
      </c>
      <c r="D277" t="s">
        <v>10314</v>
      </c>
      <c r="E277">
        <v>2</v>
      </c>
      <c r="F277">
        <v>2</v>
      </c>
      <c r="G277">
        <v>0.80789999999999995</v>
      </c>
      <c r="H277">
        <v>1.4033</v>
      </c>
      <c r="I277">
        <f t="shared" si="8"/>
        <v>-0.30775136432662148</v>
      </c>
      <c r="J277">
        <f t="shared" si="9"/>
        <v>0.48882346387276449</v>
      </c>
    </row>
    <row r="278" spans="1:10">
      <c r="A278" t="s">
        <v>10281</v>
      </c>
      <c r="B278" t="s">
        <v>10282</v>
      </c>
      <c r="C278" t="s">
        <v>10283</v>
      </c>
      <c r="D278" t="s">
        <v>10284</v>
      </c>
      <c r="E278">
        <v>2</v>
      </c>
      <c r="F278">
        <v>2</v>
      </c>
      <c r="G278">
        <v>0.63602999999999998</v>
      </c>
      <c r="H278">
        <v>1.1065</v>
      </c>
      <c r="I278">
        <f t="shared" si="8"/>
        <v>-0.65283327932980095</v>
      </c>
      <c r="J278">
        <f t="shared" si="9"/>
        <v>0.14600345113892463</v>
      </c>
    </row>
    <row r="279" spans="1:10">
      <c r="A279" t="s">
        <v>10273</v>
      </c>
      <c r="B279" t="s">
        <v>10274</v>
      </c>
      <c r="C279" t="s">
        <v>10275</v>
      </c>
      <c r="D279" t="s">
        <v>10276</v>
      </c>
      <c r="E279">
        <v>2</v>
      </c>
      <c r="F279">
        <v>2</v>
      </c>
      <c r="G279">
        <v>0.82532000000000005</v>
      </c>
      <c r="H279">
        <v>1.3003</v>
      </c>
      <c r="I279">
        <f t="shared" si="8"/>
        <v>-0.27697449322381612</v>
      </c>
      <c r="J279">
        <f t="shared" si="9"/>
        <v>0.37884451446950268</v>
      </c>
    </row>
    <row r="280" spans="1:10">
      <c r="A280" t="s">
        <v>10242</v>
      </c>
      <c r="B280" t="s">
        <v>10243</v>
      </c>
      <c r="C280" t="s">
        <v>10244</v>
      </c>
      <c r="D280" t="s">
        <v>10245</v>
      </c>
      <c r="E280">
        <v>2</v>
      </c>
      <c r="F280">
        <v>2</v>
      </c>
      <c r="G280">
        <v>2.0811999999999999</v>
      </c>
      <c r="H280">
        <v>1.6163000000000001</v>
      </c>
      <c r="I280">
        <f t="shared" si="8"/>
        <v>1.0574156124272431</v>
      </c>
      <c r="J280">
        <f t="shared" si="9"/>
        <v>0.69269500028227005</v>
      </c>
    </row>
    <row r="281" spans="1:10">
      <c r="A281" t="s">
        <v>10238</v>
      </c>
      <c r="B281" t="s">
        <v>10239</v>
      </c>
      <c r="C281" t="s">
        <v>10240</v>
      </c>
      <c r="D281" t="s">
        <v>10241</v>
      </c>
      <c r="E281">
        <v>2</v>
      </c>
      <c r="F281">
        <v>2</v>
      </c>
      <c r="G281">
        <v>1.3271999999999999</v>
      </c>
      <c r="H281">
        <v>1.0938000000000001</v>
      </c>
      <c r="I281">
        <f t="shared" si="8"/>
        <v>0.40838579140641379</v>
      </c>
      <c r="J281">
        <f t="shared" si="9"/>
        <v>0.12934896721084121</v>
      </c>
    </row>
    <row r="282" spans="1:10">
      <c r="A282" t="s">
        <v>10221</v>
      </c>
      <c r="B282" t="s">
        <v>10222</v>
      </c>
      <c r="C282" t="s">
        <v>10223</v>
      </c>
      <c r="D282" t="s">
        <v>10224</v>
      </c>
      <c r="E282">
        <v>2</v>
      </c>
      <c r="F282">
        <v>2</v>
      </c>
      <c r="G282">
        <v>0.97028999999999999</v>
      </c>
      <c r="H282">
        <v>1.258</v>
      </c>
      <c r="I282">
        <f t="shared" si="8"/>
        <v>-4.3512090852806669E-2</v>
      </c>
      <c r="J282">
        <f t="shared" si="9"/>
        <v>0.33113192221720217</v>
      </c>
    </row>
    <row r="283" spans="1:10">
      <c r="A283" t="s">
        <v>10206</v>
      </c>
      <c r="B283" t="s">
        <v>10207</v>
      </c>
      <c r="C283" t="s">
        <v>10208</v>
      </c>
      <c r="D283" t="s">
        <v>10209</v>
      </c>
      <c r="E283">
        <v>2</v>
      </c>
      <c r="F283">
        <v>2</v>
      </c>
      <c r="G283">
        <v>0.49032999999999999</v>
      </c>
      <c r="H283">
        <v>1.9891000000000001</v>
      </c>
      <c r="I283">
        <f t="shared" si="8"/>
        <v>-1.0281750617419054</v>
      </c>
      <c r="J283">
        <f t="shared" si="9"/>
        <v>0.99211580803567212</v>
      </c>
    </row>
    <row r="284" spans="1:10">
      <c r="A284" t="s">
        <v>10193</v>
      </c>
      <c r="B284" t="s">
        <v>10194</v>
      </c>
      <c r="C284" t="s">
        <v>10195</v>
      </c>
      <c r="D284" t="s">
        <v>10196</v>
      </c>
      <c r="E284">
        <v>2</v>
      </c>
      <c r="F284">
        <v>2</v>
      </c>
      <c r="G284">
        <v>1.4379</v>
      </c>
      <c r="H284">
        <v>0.99482999999999999</v>
      </c>
      <c r="I284">
        <f t="shared" si="8"/>
        <v>0.5239633457906695</v>
      </c>
      <c r="J284">
        <f t="shared" si="9"/>
        <v>-7.4780809004625403E-3</v>
      </c>
    </row>
    <row r="285" spans="1:10">
      <c r="A285" t="s">
        <v>10135</v>
      </c>
      <c r="B285" t="s">
        <v>10136</v>
      </c>
      <c r="C285" t="s">
        <v>10137</v>
      </c>
      <c r="D285" t="s">
        <v>10138</v>
      </c>
      <c r="E285">
        <v>2</v>
      </c>
      <c r="F285">
        <v>2</v>
      </c>
      <c r="G285">
        <v>10.273</v>
      </c>
      <c r="H285">
        <v>1.6297999999999999</v>
      </c>
      <c r="I285">
        <f t="shared" si="8"/>
        <v>3.3607856449077245</v>
      </c>
      <c r="J285">
        <f t="shared" si="9"/>
        <v>0.70469493579904885</v>
      </c>
    </row>
    <row r="286" spans="1:10">
      <c r="A286" t="s">
        <v>10128</v>
      </c>
      <c r="B286" t="s">
        <v>10129</v>
      </c>
      <c r="C286" t="s">
        <v>10130</v>
      </c>
      <c r="D286" t="s">
        <v>10119</v>
      </c>
      <c r="E286">
        <v>2</v>
      </c>
      <c r="F286">
        <v>2</v>
      </c>
      <c r="G286">
        <v>2.1678999999999999</v>
      </c>
      <c r="H286">
        <v>1.5248999999999999</v>
      </c>
      <c r="I286">
        <f t="shared" si="8"/>
        <v>1.1162982101828178</v>
      </c>
      <c r="J286">
        <f t="shared" si="9"/>
        <v>0.60871463662015124</v>
      </c>
    </row>
    <row r="287" spans="1:10">
      <c r="A287" t="s">
        <v>10114</v>
      </c>
      <c r="B287" t="s">
        <v>10107</v>
      </c>
      <c r="C287" t="s">
        <v>10108</v>
      </c>
      <c r="D287" t="s">
        <v>10109</v>
      </c>
      <c r="E287">
        <v>2</v>
      </c>
      <c r="F287">
        <v>2</v>
      </c>
      <c r="G287">
        <v>0.15905</v>
      </c>
      <c r="H287">
        <v>1.794</v>
      </c>
      <c r="I287">
        <f t="shared" si="8"/>
        <v>-2.6524477230099364</v>
      </c>
      <c r="J287">
        <f t="shared" si="9"/>
        <v>0.84317989025717432</v>
      </c>
    </row>
    <row r="288" spans="1:10">
      <c r="A288" t="s">
        <v>10091</v>
      </c>
      <c r="B288" t="s">
        <v>10092</v>
      </c>
      <c r="C288" t="s">
        <v>10093</v>
      </c>
      <c r="D288" t="s">
        <v>10094</v>
      </c>
      <c r="E288">
        <v>2</v>
      </c>
      <c r="F288">
        <v>2</v>
      </c>
      <c r="G288">
        <v>2.2010999999999998</v>
      </c>
      <c r="H288">
        <v>1.9921</v>
      </c>
      <c r="I288">
        <f t="shared" si="8"/>
        <v>1.1382246909935889</v>
      </c>
      <c r="J288">
        <f t="shared" si="9"/>
        <v>0.99429007003801573</v>
      </c>
    </row>
    <row r="289" spans="1:10">
      <c r="A289" t="s">
        <v>10052</v>
      </c>
      <c r="B289" t="s">
        <v>10053</v>
      </c>
      <c r="C289" t="s">
        <v>10054</v>
      </c>
      <c r="D289" t="s">
        <v>10055</v>
      </c>
      <c r="E289">
        <v>2</v>
      </c>
      <c r="F289">
        <v>2</v>
      </c>
      <c r="G289">
        <v>0.93491999999999997</v>
      </c>
      <c r="H289">
        <v>1.2724</v>
      </c>
      <c r="I289">
        <f t="shared" si="8"/>
        <v>-9.7085174316092024E-2</v>
      </c>
      <c r="J289">
        <f t="shared" si="9"/>
        <v>0.34755227699006397</v>
      </c>
    </row>
    <row r="290" spans="1:10">
      <c r="A290" t="s">
        <v>10030</v>
      </c>
      <c r="B290" t="s">
        <v>10031</v>
      </c>
      <c r="C290" t="s">
        <v>10032</v>
      </c>
      <c r="D290" t="s">
        <v>10033</v>
      </c>
      <c r="E290">
        <v>2</v>
      </c>
      <c r="F290">
        <v>2</v>
      </c>
      <c r="G290">
        <v>0.94249000000000005</v>
      </c>
      <c r="H290">
        <v>1.3715999999999999</v>
      </c>
      <c r="I290">
        <f t="shared" si="8"/>
        <v>-8.5450783696452884E-2</v>
      </c>
      <c r="J290">
        <f t="shared" si="9"/>
        <v>0.45585980938618492</v>
      </c>
    </row>
    <row r="291" spans="1:10">
      <c r="A291" t="s">
        <v>9964</v>
      </c>
      <c r="B291" t="s">
        <v>9965</v>
      </c>
      <c r="C291" t="s">
        <v>9966</v>
      </c>
      <c r="D291" t="s">
        <v>9967</v>
      </c>
      <c r="E291">
        <v>2</v>
      </c>
      <c r="F291">
        <v>2</v>
      </c>
      <c r="G291">
        <v>1.5880000000000001</v>
      </c>
      <c r="H291">
        <v>1.4557</v>
      </c>
      <c r="I291">
        <f t="shared" si="8"/>
        <v>0.66721091248087083</v>
      </c>
      <c r="J291">
        <f t="shared" si="9"/>
        <v>0.541713066314644</v>
      </c>
    </row>
    <row r="292" spans="1:10">
      <c r="A292" t="s">
        <v>9968</v>
      </c>
      <c r="B292" t="s">
        <v>9969</v>
      </c>
      <c r="C292" t="s">
        <v>9970</v>
      </c>
      <c r="D292" t="s">
        <v>9971</v>
      </c>
      <c r="E292">
        <v>2</v>
      </c>
      <c r="F292">
        <v>2</v>
      </c>
      <c r="G292">
        <v>2.085</v>
      </c>
      <c r="H292">
        <v>1.2261</v>
      </c>
      <c r="I292">
        <f t="shared" si="8"/>
        <v>1.0600473836699389</v>
      </c>
      <c r="J292">
        <f t="shared" si="9"/>
        <v>0.29407664919236548</v>
      </c>
    </row>
    <row r="293" spans="1:10">
      <c r="A293" t="s">
        <v>9952</v>
      </c>
      <c r="B293" t="s">
        <v>9953</v>
      </c>
      <c r="C293" t="s">
        <v>9954</v>
      </c>
      <c r="D293" t="s">
        <v>9955</v>
      </c>
      <c r="E293">
        <v>2</v>
      </c>
      <c r="F293">
        <v>2</v>
      </c>
      <c r="G293">
        <v>1.2470000000000001</v>
      </c>
      <c r="H293">
        <v>1.1253</v>
      </c>
      <c r="I293">
        <f t="shared" si="8"/>
        <v>0.31846146516758317</v>
      </c>
      <c r="J293">
        <f t="shared" si="9"/>
        <v>0.17030966883317647</v>
      </c>
    </row>
    <row r="294" spans="1:10">
      <c r="A294" t="s">
        <v>9940</v>
      </c>
      <c r="B294" t="s">
        <v>9941</v>
      </c>
      <c r="C294" t="s">
        <v>9942</v>
      </c>
      <c r="D294" t="s">
        <v>9943</v>
      </c>
      <c r="E294">
        <v>2</v>
      </c>
      <c r="F294">
        <v>2</v>
      </c>
      <c r="G294">
        <v>0.21173</v>
      </c>
      <c r="H294">
        <v>2.0247000000000002</v>
      </c>
      <c r="I294">
        <f t="shared" si="8"/>
        <v>-2.2397023957598461</v>
      </c>
      <c r="J294">
        <f t="shared" si="9"/>
        <v>1.0177081595650042</v>
      </c>
    </row>
    <row r="295" spans="1:10">
      <c r="A295" t="s">
        <v>9920</v>
      </c>
      <c r="B295" t="s">
        <v>9921</v>
      </c>
      <c r="C295" t="s">
        <v>9922</v>
      </c>
      <c r="D295" t="s">
        <v>9923</v>
      </c>
      <c r="E295">
        <v>2</v>
      </c>
      <c r="F295">
        <v>2</v>
      </c>
      <c r="G295">
        <v>0.68354999999999999</v>
      </c>
      <c r="H295">
        <v>1.2169000000000001</v>
      </c>
      <c r="I295">
        <f t="shared" si="8"/>
        <v>-0.54888122360505365</v>
      </c>
      <c r="J295">
        <f t="shared" si="9"/>
        <v>0.28321061798453101</v>
      </c>
    </row>
    <row r="296" spans="1:10">
      <c r="A296" t="s">
        <v>9908</v>
      </c>
      <c r="B296" t="s">
        <v>9909</v>
      </c>
      <c r="C296" t="s">
        <v>9910</v>
      </c>
      <c r="D296" t="s">
        <v>9911</v>
      </c>
      <c r="E296">
        <v>2</v>
      </c>
      <c r="F296">
        <v>2</v>
      </c>
      <c r="G296">
        <v>1.3419000000000001</v>
      </c>
      <c r="H296">
        <v>1.1840999999999999</v>
      </c>
      <c r="I296">
        <f t="shared" si="8"/>
        <v>0.42427716417630545</v>
      </c>
      <c r="J296">
        <f t="shared" si="9"/>
        <v>0.24379092506481009</v>
      </c>
    </row>
    <row r="297" spans="1:10">
      <c r="A297" t="s">
        <v>9912</v>
      </c>
      <c r="B297" t="s">
        <v>9913</v>
      </c>
      <c r="C297" t="s">
        <v>9914</v>
      </c>
      <c r="D297" t="s">
        <v>9915</v>
      </c>
      <c r="E297">
        <v>2</v>
      </c>
      <c r="F297">
        <v>2</v>
      </c>
      <c r="G297">
        <v>2.1958999999999999E-2</v>
      </c>
      <c r="H297">
        <v>1.3592</v>
      </c>
      <c r="I297">
        <f t="shared" si="8"/>
        <v>-5.5090438334229672</v>
      </c>
      <c r="J297">
        <f t="shared" si="9"/>
        <v>0.4427577576347711</v>
      </c>
    </row>
    <row r="298" spans="1:10">
      <c r="A298" t="s">
        <v>9904</v>
      </c>
      <c r="B298" t="s">
        <v>9905</v>
      </c>
      <c r="C298" t="s">
        <v>9906</v>
      </c>
      <c r="D298" t="s">
        <v>9907</v>
      </c>
      <c r="E298">
        <v>2</v>
      </c>
      <c r="F298">
        <v>2</v>
      </c>
      <c r="G298">
        <v>0.12314</v>
      </c>
      <c r="H298">
        <v>1.4849000000000001</v>
      </c>
      <c r="I298">
        <f t="shared" si="8"/>
        <v>-3.0216286212217245</v>
      </c>
      <c r="J298">
        <f t="shared" si="9"/>
        <v>0.57036577657360621</v>
      </c>
    </row>
    <row r="299" spans="1:10">
      <c r="A299" t="s">
        <v>9900</v>
      </c>
      <c r="B299" t="s">
        <v>9901</v>
      </c>
      <c r="C299" t="s">
        <v>9902</v>
      </c>
      <c r="D299" t="s">
        <v>9903</v>
      </c>
      <c r="E299">
        <v>2</v>
      </c>
      <c r="F299">
        <v>2</v>
      </c>
      <c r="G299">
        <v>0.95599000000000001</v>
      </c>
      <c r="H299">
        <v>1.2408999999999999</v>
      </c>
      <c r="I299">
        <f t="shared" si="8"/>
        <v>-6.4932567712577161E-2</v>
      </c>
      <c r="J299">
        <f t="shared" si="9"/>
        <v>0.31138685816203882</v>
      </c>
    </row>
    <row r="300" spans="1:10">
      <c r="A300" t="s">
        <v>9888</v>
      </c>
      <c r="B300" t="s">
        <v>9889</v>
      </c>
      <c r="C300" t="s">
        <v>9890</v>
      </c>
      <c r="D300" t="s">
        <v>9891</v>
      </c>
      <c r="E300">
        <v>2</v>
      </c>
      <c r="F300">
        <v>2</v>
      </c>
      <c r="G300">
        <v>0.71679000000000004</v>
      </c>
      <c r="H300">
        <v>1.232</v>
      </c>
      <c r="I300">
        <f t="shared" si="8"/>
        <v>-0.48037758451618151</v>
      </c>
      <c r="J300">
        <f t="shared" si="9"/>
        <v>0.30100225603281427</v>
      </c>
    </row>
    <row r="301" spans="1:10">
      <c r="A301" t="s">
        <v>9879</v>
      </c>
      <c r="D301" t="s">
        <v>9880</v>
      </c>
      <c r="E301">
        <v>2</v>
      </c>
      <c r="F301">
        <v>2</v>
      </c>
      <c r="G301">
        <v>1.1483000000000001</v>
      </c>
      <c r="H301">
        <v>1.0495000000000001</v>
      </c>
      <c r="I301">
        <f t="shared" si="8"/>
        <v>0.19949960366036229</v>
      </c>
      <c r="J301">
        <f t="shared" si="9"/>
        <v>6.9702166630067411E-2</v>
      </c>
    </row>
    <row r="302" spans="1:10">
      <c r="A302" t="s">
        <v>9881</v>
      </c>
      <c r="B302" t="s">
        <v>9882</v>
      </c>
      <c r="C302" t="s">
        <v>9883</v>
      </c>
      <c r="D302" t="s">
        <v>9884</v>
      </c>
      <c r="E302">
        <v>2</v>
      </c>
      <c r="F302">
        <v>2</v>
      </c>
      <c r="G302">
        <v>1.7598</v>
      </c>
      <c r="H302">
        <v>1.7064999999999999</v>
      </c>
      <c r="I302">
        <f t="shared" si="8"/>
        <v>0.81541147692866256</v>
      </c>
      <c r="J302">
        <f t="shared" si="9"/>
        <v>0.77104041443677829</v>
      </c>
    </row>
    <row r="303" spans="1:10">
      <c r="A303" t="s">
        <v>9859</v>
      </c>
      <c r="B303" t="s">
        <v>9860</v>
      </c>
      <c r="C303" t="s">
        <v>9861</v>
      </c>
      <c r="D303" t="s">
        <v>9853</v>
      </c>
      <c r="E303">
        <v>2</v>
      </c>
      <c r="F303">
        <v>2</v>
      </c>
      <c r="G303">
        <v>0.15981000000000001</v>
      </c>
      <c r="H303">
        <v>2.3115000000000001</v>
      </c>
      <c r="I303">
        <f t="shared" si="8"/>
        <v>-2.6455704081545059</v>
      </c>
      <c r="J303">
        <f t="shared" si="9"/>
        <v>1.2088293625738544</v>
      </c>
    </row>
    <row r="304" spans="1:10">
      <c r="A304" t="s">
        <v>9829</v>
      </c>
      <c r="B304" t="s">
        <v>9830</v>
      </c>
      <c r="C304" t="s">
        <v>9831</v>
      </c>
      <c r="D304" t="s">
        <v>9832</v>
      </c>
      <c r="E304">
        <v>2</v>
      </c>
      <c r="F304">
        <v>2</v>
      </c>
      <c r="G304">
        <v>0.97926999999999997</v>
      </c>
      <c r="H304">
        <v>1.1413</v>
      </c>
      <c r="I304">
        <f t="shared" si="8"/>
        <v>-3.0221406706317712E-2</v>
      </c>
      <c r="J304">
        <f t="shared" si="9"/>
        <v>0.19067806561753306</v>
      </c>
    </row>
    <row r="305" spans="1:10">
      <c r="A305" t="s">
        <v>9812</v>
      </c>
      <c r="B305" t="s">
        <v>9813</v>
      </c>
      <c r="C305" t="s">
        <v>9814</v>
      </c>
      <c r="D305" t="s">
        <v>9815</v>
      </c>
      <c r="E305">
        <v>2</v>
      </c>
      <c r="F305">
        <v>2</v>
      </c>
      <c r="G305">
        <v>0.31963000000000003</v>
      </c>
      <c r="H305">
        <v>1.7967</v>
      </c>
      <c r="I305">
        <f t="shared" si="8"/>
        <v>-1.6455252710394177</v>
      </c>
      <c r="J305">
        <f t="shared" si="9"/>
        <v>0.84534953815009362</v>
      </c>
    </row>
    <row r="306" spans="1:10">
      <c r="A306" t="s">
        <v>9774</v>
      </c>
      <c r="B306" t="s">
        <v>9775</v>
      </c>
      <c r="C306" t="s">
        <v>9776</v>
      </c>
      <c r="D306" t="s">
        <v>9777</v>
      </c>
      <c r="E306">
        <v>2</v>
      </c>
      <c r="F306">
        <v>2</v>
      </c>
      <c r="G306">
        <v>1.2944</v>
      </c>
      <c r="H306">
        <v>1.3766</v>
      </c>
      <c r="I306">
        <f t="shared" si="8"/>
        <v>0.37228351288052824</v>
      </c>
      <c r="J306">
        <f t="shared" si="9"/>
        <v>0.4611094150652546</v>
      </c>
    </row>
    <row r="307" spans="1:10">
      <c r="A307" t="s">
        <v>9764</v>
      </c>
      <c r="B307" t="s">
        <v>9765</v>
      </c>
      <c r="C307" t="s">
        <v>9766</v>
      </c>
      <c r="D307" t="s">
        <v>9767</v>
      </c>
      <c r="E307">
        <v>2</v>
      </c>
      <c r="F307">
        <v>2</v>
      </c>
      <c r="G307">
        <v>1.0419</v>
      </c>
      <c r="H307">
        <v>1.1940999999999999</v>
      </c>
      <c r="I307">
        <f t="shared" si="8"/>
        <v>5.9216816553798637E-2</v>
      </c>
      <c r="J307">
        <f t="shared" si="9"/>
        <v>0.25592366027356356</v>
      </c>
    </row>
    <row r="308" spans="1:10">
      <c r="A308" t="s">
        <v>9728</v>
      </c>
      <c r="B308" t="s">
        <v>9729</v>
      </c>
      <c r="C308" t="s">
        <v>9730</v>
      </c>
      <c r="D308" t="s">
        <v>9731</v>
      </c>
      <c r="E308">
        <v>2</v>
      </c>
      <c r="F308">
        <v>2</v>
      </c>
      <c r="G308">
        <v>1.1977</v>
      </c>
      <c r="H308">
        <v>1.0134000000000001</v>
      </c>
      <c r="I308">
        <f t="shared" si="8"/>
        <v>0.26026658699756811</v>
      </c>
      <c r="J308">
        <f t="shared" si="9"/>
        <v>1.9203733973092663E-2</v>
      </c>
    </row>
    <row r="309" spans="1:10">
      <c r="A309" t="s">
        <v>9684</v>
      </c>
      <c r="B309" t="s">
        <v>9685</v>
      </c>
      <c r="C309" t="s">
        <v>9686</v>
      </c>
      <c r="D309" t="s">
        <v>9687</v>
      </c>
      <c r="E309">
        <v>2</v>
      </c>
      <c r="F309">
        <v>2</v>
      </c>
      <c r="G309">
        <v>82.67</v>
      </c>
      <c r="H309">
        <v>0.97831999999999997</v>
      </c>
      <c r="I309">
        <f t="shared" si="8"/>
        <v>6.3692919816800364</v>
      </c>
      <c r="J309">
        <f t="shared" si="9"/>
        <v>-3.1621659462448153E-2</v>
      </c>
    </row>
    <row r="310" spans="1:10">
      <c r="A310" t="s">
        <v>9680</v>
      </c>
      <c r="B310" t="s">
        <v>9681</v>
      </c>
      <c r="C310" t="s">
        <v>9682</v>
      </c>
      <c r="D310" t="s">
        <v>9683</v>
      </c>
      <c r="E310">
        <v>2</v>
      </c>
      <c r="F310">
        <v>2</v>
      </c>
      <c r="G310">
        <v>0.84197</v>
      </c>
      <c r="H310">
        <v>1.4052</v>
      </c>
      <c r="I310">
        <f t="shared" si="8"/>
        <v>-0.24815926494756926</v>
      </c>
      <c r="J310">
        <f t="shared" si="9"/>
        <v>0.49077548167292195</v>
      </c>
    </row>
    <row r="311" spans="1:10">
      <c r="A311" t="s">
        <v>9674</v>
      </c>
      <c r="B311" t="s">
        <v>9675</v>
      </c>
      <c r="C311" t="s">
        <v>9676</v>
      </c>
      <c r="D311" t="s">
        <v>9677</v>
      </c>
      <c r="E311">
        <v>2</v>
      </c>
      <c r="F311">
        <v>2</v>
      </c>
      <c r="G311">
        <v>0.56367999999999996</v>
      </c>
      <c r="H311">
        <v>1.1496999999999999</v>
      </c>
      <c r="I311">
        <f t="shared" si="8"/>
        <v>-0.82705171494184815</v>
      </c>
      <c r="J311">
        <f t="shared" si="9"/>
        <v>0.20125745684324109</v>
      </c>
    </row>
    <row r="312" spans="1:10">
      <c r="A312" t="s">
        <v>9665</v>
      </c>
      <c r="D312" t="s">
        <v>9666</v>
      </c>
      <c r="E312">
        <v>2</v>
      </c>
      <c r="F312">
        <v>2</v>
      </c>
      <c r="G312">
        <v>0.86201000000000005</v>
      </c>
      <c r="H312">
        <v>1.1181000000000001</v>
      </c>
      <c r="I312">
        <f t="shared" si="8"/>
        <v>-0.2142234890686657</v>
      </c>
      <c r="J312">
        <f t="shared" si="9"/>
        <v>0.16104922490055676</v>
      </c>
    </row>
    <row r="313" spans="1:10">
      <c r="A313" t="s">
        <v>9657</v>
      </c>
      <c r="B313" t="s">
        <v>9658</v>
      </c>
      <c r="D313" t="s">
        <v>9658</v>
      </c>
      <c r="E313">
        <v>2</v>
      </c>
      <c r="F313">
        <v>2</v>
      </c>
      <c r="G313">
        <v>0.89302000000000004</v>
      </c>
      <c r="H313">
        <v>1.0184</v>
      </c>
      <c r="I313">
        <f t="shared" si="8"/>
        <v>-0.16323560870356221</v>
      </c>
      <c r="J313">
        <f t="shared" si="9"/>
        <v>2.6304324351908496E-2</v>
      </c>
    </row>
    <row r="314" spans="1:10">
      <c r="A314" t="s">
        <v>9642</v>
      </c>
      <c r="B314" t="s">
        <v>9643</v>
      </c>
      <c r="C314" t="s">
        <v>9644</v>
      </c>
      <c r="D314" t="s">
        <v>9629</v>
      </c>
      <c r="E314">
        <v>2</v>
      </c>
      <c r="F314">
        <v>2</v>
      </c>
      <c r="G314">
        <v>1.1647000000000001</v>
      </c>
      <c r="H314">
        <v>1.1180000000000001</v>
      </c>
      <c r="I314">
        <f t="shared" si="8"/>
        <v>0.2199583975849177</v>
      </c>
      <c r="J314">
        <f t="shared" si="9"/>
        <v>0.16092018818110321</v>
      </c>
    </row>
    <row r="315" spans="1:10">
      <c r="A315" t="s">
        <v>9621</v>
      </c>
      <c r="B315" t="s">
        <v>9622</v>
      </c>
      <c r="C315" t="s">
        <v>9623</v>
      </c>
      <c r="D315" t="s">
        <v>9624</v>
      </c>
      <c r="E315">
        <v>2</v>
      </c>
      <c r="F315">
        <v>2</v>
      </c>
      <c r="G315">
        <v>0.88197000000000003</v>
      </c>
      <c r="H315">
        <v>1.0549999999999999</v>
      </c>
      <c r="I315">
        <f t="shared" si="8"/>
        <v>-0.18119851119902478</v>
      </c>
      <c r="J315">
        <f t="shared" si="9"/>
        <v>7.7242998932460352E-2</v>
      </c>
    </row>
    <row r="316" spans="1:10">
      <c r="A316" t="s">
        <v>9566</v>
      </c>
      <c r="B316" t="s">
        <v>9567</v>
      </c>
      <c r="C316" t="s">
        <v>9568</v>
      </c>
      <c r="D316" t="s">
        <v>9569</v>
      </c>
      <c r="E316">
        <v>2</v>
      </c>
      <c r="F316">
        <v>2</v>
      </c>
      <c r="G316">
        <v>99.662999999999997</v>
      </c>
      <c r="H316">
        <v>1.6076999999999999</v>
      </c>
      <c r="I316">
        <f t="shared" si="8"/>
        <v>6.6389860967633254</v>
      </c>
      <c r="J316">
        <f t="shared" si="9"/>
        <v>0.68499822188299986</v>
      </c>
    </row>
    <row r="317" spans="1:10">
      <c r="A317" t="s">
        <v>9570</v>
      </c>
      <c r="B317" t="s">
        <v>9571</v>
      </c>
      <c r="C317" t="s">
        <v>9572</v>
      </c>
      <c r="D317" t="s">
        <v>9573</v>
      </c>
      <c r="E317">
        <v>2</v>
      </c>
      <c r="F317">
        <v>2</v>
      </c>
      <c r="G317">
        <v>1.1642999999999999</v>
      </c>
      <c r="H317">
        <v>1.0607</v>
      </c>
      <c r="I317">
        <f t="shared" si="8"/>
        <v>0.21946283895715482</v>
      </c>
      <c r="J317">
        <f t="shared" si="9"/>
        <v>8.5016673488713876E-2</v>
      </c>
    </row>
    <row r="318" spans="1:10">
      <c r="A318" t="s">
        <v>9562</v>
      </c>
      <c r="B318" t="s">
        <v>9563</v>
      </c>
      <c r="C318" t="s">
        <v>9564</v>
      </c>
      <c r="D318" t="s">
        <v>9565</v>
      </c>
      <c r="E318">
        <v>2</v>
      </c>
      <c r="F318">
        <v>2</v>
      </c>
      <c r="G318">
        <v>1.5253000000000001</v>
      </c>
      <c r="H318">
        <v>2.0529999999999999</v>
      </c>
      <c r="I318">
        <f t="shared" si="8"/>
        <v>0.6090930236240617</v>
      </c>
      <c r="J318">
        <f t="shared" si="9"/>
        <v>1.0377336274465148</v>
      </c>
    </row>
    <row r="319" spans="1:10">
      <c r="A319" t="s">
        <v>9553</v>
      </c>
      <c r="B319" t="s">
        <v>9554</v>
      </c>
      <c r="C319" t="s">
        <v>9555</v>
      </c>
      <c r="D319" t="s">
        <v>9556</v>
      </c>
      <c r="E319">
        <v>2</v>
      </c>
      <c r="F319">
        <v>2</v>
      </c>
      <c r="G319">
        <v>0.58404</v>
      </c>
      <c r="H319">
        <v>1.1274</v>
      </c>
      <c r="I319">
        <f t="shared" si="8"/>
        <v>-0.77586091443715344</v>
      </c>
      <c r="J319">
        <f t="shared" si="9"/>
        <v>0.17299947259176227</v>
      </c>
    </row>
    <row r="320" spans="1:10">
      <c r="A320" t="s">
        <v>9546</v>
      </c>
      <c r="B320" t="s">
        <v>9547</v>
      </c>
      <c r="C320" t="s">
        <v>9548</v>
      </c>
      <c r="D320" t="s">
        <v>9549</v>
      </c>
      <c r="E320">
        <v>2</v>
      </c>
      <c r="F320">
        <v>2</v>
      </c>
      <c r="G320">
        <v>8.3068000000000003E-2</v>
      </c>
      <c r="H320">
        <v>1.8660000000000001</v>
      </c>
      <c r="I320">
        <f t="shared" si="8"/>
        <v>-3.5895633702086842</v>
      </c>
      <c r="J320">
        <f t="shared" si="9"/>
        <v>0.8999489861896719</v>
      </c>
    </row>
    <row r="321" spans="1:10">
      <c r="A321" t="s">
        <v>9533</v>
      </c>
      <c r="B321" t="s">
        <v>9534</v>
      </c>
      <c r="C321" t="s">
        <v>9535</v>
      </c>
      <c r="D321" t="s">
        <v>9524</v>
      </c>
      <c r="E321">
        <v>2</v>
      </c>
      <c r="F321">
        <v>2</v>
      </c>
      <c r="G321">
        <v>3.4159000000000002E-2</v>
      </c>
      <c r="H321">
        <v>0.99012</v>
      </c>
      <c r="I321">
        <f t="shared" si="8"/>
        <v>-4.8715904488958897</v>
      </c>
      <c r="J321">
        <f t="shared" si="9"/>
        <v>-1.4324708166401042E-2</v>
      </c>
    </row>
    <row r="322" spans="1:10">
      <c r="A322" t="s">
        <v>9525</v>
      </c>
      <c r="B322" t="s">
        <v>9526</v>
      </c>
      <c r="C322" t="s">
        <v>9527</v>
      </c>
      <c r="D322" t="s">
        <v>9528</v>
      </c>
      <c r="E322">
        <v>2</v>
      </c>
      <c r="F322">
        <v>2</v>
      </c>
      <c r="G322">
        <v>0.90871999999999997</v>
      </c>
      <c r="H322">
        <v>1.2334000000000001</v>
      </c>
      <c r="I322">
        <f t="shared" si="8"/>
        <v>-0.13809226343768261</v>
      </c>
      <c r="J322">
        <f t="shared" si="9"/>
        <v>0.30264075142856844</v>
      </c>
    </row>
    <row r="323" spans="1:10">
      <c r="A323" t="s">
        <v>9471</v>
      </c>
      <c r="B323" t="s">
        <v>9472</v>
      </c>
      <c r="C323" t="s">
        <v>9473</v>
      </c>
      <c r="D323" t="s">
        <v>9474</v>
      </c>
      <c r="E323">
        <v>2</v>
      </c>
      <c r="F323">
        <v>2</v>
      </c>
      <c r="G323">
        <v>1.0093000000000001</v>
      </c>
      <c r="H323">
        <v>1.1402000000000001</v>
      </c>
      <c r="I323">
        <f t="shared" ref="I323:I386" si="10">LOG(G323,2)</f>
        <v>1.3355058669067579E-2</v>
      </c>
      <c r="J323">
        <f t="shared" ref="J323:J386" si="11">LOG(H323,2)</f>
        <v>0.18928690658361219</v>
      </c>
    </row>
    <row r="324" spans="1:10">
      <c r="A324" t="s">
        <v>9453</v>
      </c>
      <c r="B324" t="s">
        <v>9446</v>
      </c>
      <c r="C324" t="s">
        <v>9447</v>
      </c>
      <c r="D324" t="s">
        <v>9448</v>
      </c>
      <c r="E324">
        <v>2</v>
      </c>
      <c r="F324">
        <v>2</v>
      </c>
      <c r="G324">
        <v>20.135999999999999</v>
      </c>
      <c r="H324">
        <v>1.2435</v>
      </c>
      <c r="I324">
        <f t="shared" si="10"/>
        <v>4.331705216498893</v>
      </c>
      <c r="J324">
        <f t="shared" si="11"/>
        <v>0.31440650755481958</v>
      </c>
    </row>
    <row r="325" spans="1:10">
      <c r="A325" t="s">
        <v>9437</v>
      </c>
      <c r="B325" t="s">
        <v>9423</v>
      </c>
      <c r="C325" t="s">
        <v>9424</v>
      </c>
      <c r="D325" t="s">
        <v>9425</v>
      </c>
      <c r="E325">
        <v>2</v>
      </c>
      <c r="F325">
        <v>2</v>
      </c>
      <c r="G325">
        <v>2.0464000000000002</v>
      </c>
      <c r="H325">
        <v>1.0311999999999999</v>
      </c>
      <c r="I325">
        <f t="shared" si="10"/>
        <v>1.0330881693321878</v>
      </c>
      <c r="J325">
        <f t="shared" si="11"/>
        <v>4.4324168812201428E-2</v>
      </c>
    </row>
    <row r="326" spans="1:10">
      <c r="A326" t="s">
        <v>9412</v>
      </c>
      <c r="B326" t="s">
        <v>12021</v>
      </c>
      <c r="C326" t="s">
        <v>12022</v>
      </c>
      <c r="D326" t="s">
        <v>9413</v>
      </c>
      <c r="E326">
        <v>2</v>
      </c>
      <c r="F326">
        <v>2</v>
      </c>
      <c r="G326">
        <v>0.95967000000000002</v>
      </c>
      <c r="H326">
        <v>1.7408999999999999</v>
      </c>
      <c r="I326">
        <f t="shared" si="10"/>
        <v>-5.9389700730766153E-2</v>
      </c>
      <c r="J326">
        <f t="shared" si="11"/>
        <v>0.79983333472506124</v>
      </c>
    </row>
    <row r="327" spans="1:10">
      <c r="A327" t="s">
        <v>9414</v>
      </c>
      <c r="B327" t="s">
        <v>9415</v>
      </c>
      <c r="C327" t="s">
        <v>9416</v>
      </c>
      <c r="D327" t="s">
        <v>9417</v>
      </c>
      <c r="E327">
        <v>2</v>
      </c>
      <c r="F327">
        <v>2</v>
      </c>
      <c r="G327">
        <v>19.251999999999999</v>
      </c>
      <c r="H327">
        <v>1.6103000000000001</v>
      </c>
      <c r="I327">
        <f t="shared" si="10"/>
        <v>4.2669364233027851</v>
      </c>
      <c r="J327">
        <f t="shared" si="11"/>
        <v>0.68732948846007913</v>
      </c>
    </row>
    <row r="328" spans="1:10">
      <c r="A328" t="s">
        <v>9393</v>
      </c>
      <c r="B328" t="s">
        <v>9394</v>
      </c>
      <c r="C328" t="s">
        <v>9395</v>
      </c>
      <c r="D328" t="s">
        <v>9396</v>
      </c>
      <c r="E328">
        <v>2</v>
      </c>
      <c r="F328">
        <v>2</v>
      </c>
      <c r="G328">
        <v>1.2324999999999999</v>
      </c>
      <c r="H328">
        <v>0.98282999999999998</v>
      </c>
      <c r="I328">
        <f t="shared" si="10"/>
        <v>0.30158764660318677</v>
      </c>
      <c r="J328">
        <f t="shared" si="11"/>
        <v>-2.4986199549244862E-2</v>
      </c>
    </row>
    <row r="329" spans="1:10">
      <c r="A329" t="s">
        <v>9383</v>
      </c>
      <c r="D329" t="s">
        <v>9384</v>
      </c>
      <c r="E329">
        <v>2</v>
      </c>
      <c r="F329">
        <v>2</v>
      </c>
      <c r="G329">
        <v>1.3754</v>
      </c>
      <c r="H329">
        <v>1.1013999999999999</v>
      </c>
      <c r="I329">
        <f t="shared" si="10"/>
        <v>0.45985125070566846</v>
      </c>
      <c r="J329">
        <f t="shared" si="11"/>
        <v>0.13933851360142888</v>
      </c>
    </row>
    <row r="330" spans="1:10">
      <c r="A330" t="s">
        <v>9379</v>
      </c>
      <c r="B330" t="s">
        <v>9380</v>
      </c>
      <c r="C330" t="s">
        <v>9381</v>
      </c>
      <c r="D330" t="s">
        <v>9382</v>
      </c>
      <c r="E330">
        <v>2</v>
      </c>
      <c r="F330">
        <v>2</v>
      </c>
      <c r="G330">
        <v>0.78885000000000005</v>
      </c>
      <c r="H330">
        <v>1.0353000000000001</v>
      </c>
      <c r="I330">
        <f t="shared" si="10"/>
        <v>-0.34217709734759888</v>
      </c>
      <c r="J330">
        <f t="shared" si="11"/>
        <v>5.0048879607222582E-2</v>
      </c>
    </row>
    <row r="331" spans="1:10">
      <c r="A331" t="s">
        <v>9338</v>
      </c>
      <c r="B331" t="s">
        <v>9331</v>
      </c>
      <c r="C331" t="s">
        <v>9332</v>
      </c>
      <c r="D331" t="s">
        <v>9333</v>
      </c>
      <c r="E331">
        <v>2</v>
      </c>
      <c r="F331">
        <v>2</v>
      </c>
      <c r="G331">
        <v>4.1139999999999999</v>
      </c>
      <c r="H331">
        <v>1.3056000000000001</v>
      </c>
      <c r="I331">
        <f t="shared" si="10"/>
        <v>2.0405417938628467</v>
      </c>
      <c r="J331">
        <f t="shared" si="11"/>
        <v>0.38471296242204628</v>
      </c>
    </row>
    <row r="332" spans="1:10">
      <c r="A332" t="s">
        <v>9326</v>
      </c>
      <c r="B332" t="s">
        <v>9323</v>
      </c>
      <c r="C332" t="s">
        <v>9324</v>
      </c>
      <c r="D332" t="s">
        <v>9325</v>
      </c>
      <c r="E332">
        <v>2</v>
      </c>
      <c r="F332">
        <v>2</v>
      </c>
      <c r="G332">
        <v>1.2562</v>
      </c>
      <c r="H332">
        <v>0.98390999999999995</v>
      </c>
      <c r="I332">
        <f t="shared" si="10"/>
        <v>0.32906617445069064</v>
      </c>
      <c r="J332">
        <f t="shared" si="11"/>
        <v>-2.3401739172403912E-2</v>
      </c>
    </row>
    <row r="333" spans="1:10">
      <c r="A333" t="s">
        <v>9284</v>
      </c>
      <c r="B333" t="s">
        <v>9285</v>
      </c>
      <c r="C333" t="s">
        <v>9286</v>
      </c>
      <c r="D333" t="s">
        <v>9287</v>
      </c>
      <c r="E333">
        <v>2</v>
      </c>
      <c r="F333">
        <v>2</v>
      </c>
      <c r="G333">
        <v>0.18409</v>
      </c>
      <c r="H333">
        <v>1.0435000000000001</v>
      </c>
      <c r="I333">
        <f t="shared" si="10"/>
        <v>-2.4415168350775813</v>
      </c>
      <c r="J333">
        <f t="shared" si="11"/>
        <v>6.1430600497748115E-2</v>
      </c>
    </row>
    <row r="334" spans="1:10">
      <c r="A334" t="s">
        <v>9279</v>
      </c>
      <c r="B334" t="s">
        <v>9280</v>
      </c>
      <c r="C334" t="s">
        <v>9281</v>
      </c>
      <c r="D334" t="s">
        <v>9282</v>
      </c>
      <c r="E334">
        <v>2</v>
      </c>
      <c r="F334">
        <v>2</v>
      </c>
      <c r="G334">
        <v>0.61487000000000003</v>
      </c>
      <c r="H334">
        <v>1.2605999999999999</v>
      </c>
      <c r="I334">
        <f t="shared" si="10"/>
        <v>-0.701646676598907</v>
      </c>
      <c r="J334">
        <f t="shared" si="11"/>
        <v>0.33411056784475268</v>
      </c>
    </row>
    <row r="335" spans="1:10">
      <c r="A335" t="s">
        <v>9265</v>
      </c>
      <c r="B335" t="s">
        <v>9266</v>
      </c>
      <c r="C335" t="s">
        <v>9267</v>
      </c>
      <c r="D335" t="s">
        <v>9268</v>
      </c>
      <c r="E335">
        <v>2</v>
      </c>
      <c r="F335">
        <v>2</v>
      </c>
      <c r="G335">
        <v>1.4874000000000001</v>
      </c>
      <c r="H335">
        <v>0.95176000000000005</v>
      </c>
      <c r="I335">
        <f t="shared" si="10"/>
        <v>0.57279267725842908</v>
      </c>
      <c r="J335">
        <f t="shared" si="11"/>
        <v>-7.1330271839128559E-2</v>
      </c>
    </row>
    <row r="336" spans="1:10">
      <c r="A336" t="s">
        <v>9258</v>
      </c>
      <c r="D336" t="s">
        <v>9259</v>
      </c>
      <c r="E336">
        <v>2</v>
      </c>
      <c r="F336">
        <v>2</v>
      </c>
      <c r="G336">
        <v>5.3987999999999996</v>
      </c>
      <c r="H336">
        <v>1.9174</v>
      </c>
      <c r="I336">
        <f t="shared" si="10"/>
        <v>2.432638772750753</v>
      </c>
      <c r="J336">
        <f t="shared" si="11"/>
        <v>0.93915133743296164</v>
      </c>
    </row>
    <row r="337" spans="1:10">
      <c r="A337" t="s">
        <v>9247</v>
      </c>
      <c r="B337" t="s">
        <v>9248</v>
      </c>
      <c r="C337" t="s">
        <v>9249</v>
      </c>
      <c r="D337" t="s">
        <v>9250</v>
      </c>
      <c r="E337">
        <v>2</v>
      </c>
      <c r="F337">
        <v>2</v>
      </c>
      <c r="G337">
        <v>0.70996000000000004</v>
      </c>
      <c r="H337">
        <v>1.8009999999999999</v>
      </c>
      <c r="I337">
        <f t="shared" si="10"/>
        <v>-0.49419035115351934</v>
      </c>
      <c r="J337">
        <f t="shared" si="11"/>
        <v>0.84879818124418893</v>
      </c>
    </row>
    <row r="338" spans="1:10">
      <c r="A338" t="s">
        <v>9231</v>
      </c>
      <c r="B338" t="s">
        <v>9232</v>
      </c>
      <c r="C338" t="s">
        <v>9233</v>
      </c>
      <c r="D338" t="s">
        <v>9234</v>
      </c>
      <c r="E338">
        <v>2</v>
      </c>
      <c r="F338">
        <v>2</v>
      </c>
      <c r="G338">
        <v>0.40461999999999998</v>
      </c>
      <c r="H338">
        <v>1.1324000000000001</v>
      </c>
      <c r="I338">
        <f t="shared" si="10"/>
        <v>-1.3053604621199484</v>
      </c>
      <c r="J338">
        <f t="shared" si="11"/>
        <v>0.17938365435629777</v>
      </c>
    </row>
    <row r="339" spans="1:10">
      <c r="A339" t="s">
        <v>9229</v>
      </c>
      <c r="B339" t="s">
        <v>9230</v>
      </c>
      <c r="D339" t="s">
        <v>9230</v>
      </c>
      <c r="E339">
        <v>2</v>
      </c>
      <c r="F339">
        <v>2</v>
      </c>
      <c r="G339">
        <v>0.21168999999999999</v>
      </c>
      <c r="H339">
        <v>1.2679</v>
      </c>
      <c r="I339">
        <f t="shared" si="10"/>
        <v>-2.2399749752403015</v>
      </c>
      <c r="J339">
        <f t="shared" si="11"/>
        <v>0.34244096377917466</v>
      </c>
    </row>
    <row r="340" spans="1:10">
      <c r="A340" t="s">
        <v>9147</v>
      </c>
      <c r="B340" t="s">
        <v>9144</v>
      </c>
      <c r="C340" t="s">
        <v>9145</v>
      </c>
      <c r="D340" t="s">
        <v>9146</v>
      </c>
      <c r="E340">
        <v>2</v>
      </c>
      <c r="F340">
        <v>2</v>
      </c>
      <c r="G340">
        <v>1.0457000000000001</v>
      </c>
      <c r="H340">
        <v>1.008</v>
      </c>
      <c r="I340">
        <f t="shared" si="10"/>
        <v>6.4469017368442544E-2</v>
      </c>
      <c r="J340">
        <f t="shared" si="11"/>
        <v>1.1495638837829439E-2</v>
      </c>
    </row>
    <row r="341" spans="1:10">
      <c r="A341" t="s">
        <v>9108</v>
      </c>
      <c r="B341" t="s">
        <v>9109</v>
      </c>
      <c r="C341" t="s">
        <v>9110</v>
      </c>
      <c r="D341" t="s">
        <v>9111</v>
      </c>
      <c r="E341">
        <v>2</v>
      </c>
      <c r="F341">
        <v>2</v>
      </c>
      <c r="G341">
        <v>1.0664</v>
      </c>
      <c r="H341">
        <v>1.0938000000000001</v>
      </c>
      <c r="I341">
        <f t="shared" si="10"/>
        <v>9.274868553952377E-2</v>
      </c>
      <c r="J341">
        <f t="shared" si="11"/>
        <v>0.12934896721084121</v>
      </c>
    </row>
    <row r="342" spans="1:10">
      <c r="A342" t="s">
        <v>9101</v>
      </c>
      <c r="B342" t="s">
        <v>9102</v>
      </c>
      <c r="C342" t="s">
        <v>11266</v>
      </c>
      <c r="D342" t="s">
        <v>9103</v>
      </c>
      <c r="E342">
        <v>2</v>
      </c>
      <c r="F342">
        <v>2</v>
      </c>
      <c r="G342">
        <v>1.3082</v>
      </c>
      <c r="H342">
        <v>1.002</v>
      </c>
      <c r="I342">
        <f t="shared" si="10"/>
        <v>0.387583119544611</v>
      </c>
      <c r="J342">
        <f t="shared" si="11"/>
        <v>2.8825085331213654E-3</v>
      </c>
    </row>
    <row r="343" spans="1:10">
      <c r="A343" t="s">
        <v>9085</v>
      </c>
      <c r="B343" t="s">
        <v>9086</v>
      </c>
      <c r="C343" t="s">
        <v>9087</v>
      </c>
      <c r="D343" t="s">
        <v>9088</v>
      </c>
      <c r="E343">
        <v>2</v>
      </c>
      <c r="F343">
        <v>2</v>
      </c>
      <c r="G343">
        <v>1.0427</v>
      </c>
      <c r="H343">
        <v>0.79247999999999996</v>
      </c>
      <c r="I343">
        <f t="shared" si="10"/>
        <v>6.0324133151103833E-2</v>
      </c>
      <c r="J343">
        <f t="shared" si="11"/>
        <v>-0.33555356880239762</v>
      </c>
    </row>
    <row r="344" spans="1:10">
      <c r="A344" t="s">
        <v>9069</v>
      </c>
      <c r="B344" t="s">
        <v>9070</v>
      </c>
      <c r="C344" t="s">
        <v>9071</v>
      </c>
      <c r="D344" t="s">
        <v>9072</v>
      </c>
      <c r="E344">
        <v>2</v>
      </c>
      <c r="F344">
        <v>2</v>
      </c>
      <c r="G344">
        <v>4.9020000000000001</v>
      </c>
      <c r="H344">
        <v>1.3671</v>
      </c>
      <c r="I344">
        <f t="shared" si="10"/>
        <v>2.2933704842047526</v>
      </c>
      <c r="J344">
        <f t="shared" si="11"/>
        <v>0.45111877639494635</v>
      </c>
    </row>
    <row r="345" spans="1:10">
      <c r="A345" t="s">
        <v>9058</v>
      </c>
      <c r="B345" t="s">
        <v>9059</v>
      </c>
      <c r="C345" t="s">
        <v>9060</v>
      </c>
      <c r="D345" t="s">
        <v>9061</v>
      </c>
      <c r="E345">
        <v>2</v>
      </c>
      <c r="F345">
        <v>2</v>
      </c>
      <c r="G345">
        <v>1.3103</v>
      </c>
      <c r="H345">
        <v>1.0226</v>
      </c>
      <c r="I345">
        <f t="shared" si="10"/>
        <v>0.38989716211509579</v>
      </c>
      <c r="J345">
        <f t="shared" si="11"/>
        <v>3.2241931137493844E-2</v>
      </c>
    </row>
    <row r="346" spans="1:10">
      <c r="A346" t="s">
        <v>9048</v>
      </c>
      <c r="B346" t="s">
        <v>9049</v>
      </c>
      <c r="C346" t="s">
        <v>9050</v>
      </c>
      <c r="D346" t="s">
        <v>9051</v>
      </c>
      <c r="E346">
        <v>2</v>
      </c>
      <c r="F346">
        <v>2</v>
      </c>
      <c r="G346">
        <v>0.86007</v>
      </c>
      <c r="H346">
        <v>1.0454000000000001</v>
      </c>
      <c r="I346">
        <f t="shared" si="10"/>
        <v>-0.2174740111853222</v>
      </c>
      <c r="J346">
        <f t="shared" si="11"/>
        <v>6.4055064410443369E-2</v>
      </c>
    </row>
    <row r="347" spans="1:10">
      <c r="A347" t="s">
        <v>9020</v>
      </c>
      <c r="B347" t="s">
        <v>9021</v>
      </c>
      <c r="C347" t="s">
        <v>9022</v>
      </c>
      <c r="D347" t="s">
        <v>9023</v>
      </c>
      <c r="E347">
        <v>2</v>
      </c>
      <c r="F347">
        <v>2</v>
      </c>
      <c r="G347">
        <v>1.1088</v>
      </c>
      <c r="H347">
        <v>0.97416999999999998</v>
      </c>
      <c r="I347">
        <f t="shared" si="10"/>
        <v>0.14899916258776436</v>
      </c>
      <c r="J347">
        <f t="shared" si="11"/>
        <v>-3.7754539462692874E-2</v>
      </c>
    </row>
    <row r="348" spans="1:10">
      <c r="A348" t="s">
        <v>9009</v>
      </c>
      <c r="B348" t="s">
        <v>8999</v>
      </c>
      <c r="C348" t="s">
        <v>9000</v>
      </c>
      <c r="D348" t="s">
        <v>9001</v>
      </c>
      <c r="E348">
        <v>2</v>
      </c>
      <c r="F348">
        <v>2</v>
      </c>
      <c r="G348">
        <v>1.0544</v>
      </c>
      <c r="H348">
        <v>1.0911999999999999</v>
      </c>
      <c r="I348">
        <f t="shared" si="10"/>
        <v>7.6422275458602362E-2</v>
      </c>
      <c r="J348">
        <f t="shared" si="11"/>
        <v>0.12591554947472303</v>
      </c>
    </row>
    <row r="349" spans="1:10">
      <c r="A349" t="s">
        <v>9002</v>
      </c>
      <c r="B349" t="s">
        <v>9003</v>
      </c>
      <c r="C349" t="s">
        <v>9004</v>
      </c>
      <c r="D349" t="s">
        <v>8990</v>
      </c>
      <c r="E349">
        <v>2</v>
      </c>
      <c r="F349">
        <v>2</v>
      </c>
      <c r="G349">
        <v>0.34566999999999998</v>
      </c>
      <c r="H349">
        <v>1.2213000000000001</v>
      </c>
      <c r="I349">
        <f t="shared" si="10"/>
        <v>-1.532532694438052</v>
      </c>
      <c r="J349">
        <f t="shared" si="11"/>
        <v>0.28841762731171716</v>
      </c>
    </row>
    <row r="350" spans="1:10">
      <c r="A350" t="s">
        <v>8995</v>
      </c>
      <c r="B350" t="s">
        <v>8996</v>
      </c>
      <c r="C350" t="s">
        <v>8997</v>
      </c>
      <c r="D350" t="s">
        <v>8998</v>
      </c>
      <c r="E350">
        <v>2</v>
      </c>
      <c r="F350">
        <v>2</v>
      </c>
      <c r="G350">
        <v>1.3731</v>
      </c>
      <c r="H350">
        <v>0.94362000000000001</v>
      </c>
      <c r="I350">
        <f t="shared" si="10"/>
        <v>0.45743669777236856</v>
      </c>
      <c r="J350">
        <f t="shared" si="11"/>
        <v>-8.3722098104140261E-2</v>
      </c>
    </row>
    <row r="351" spans="1:10">
      <c r="A351" t="s">
        <v>8963</v>
      </c>
      <c r="B351" t="s">
        <v>8964</v>
      </c>
      <c r="C351" t="s">
        <v>8965</v>
      </c>
      <c r="D351" t="s">
        <v>8966</v>
      </c>
      <c r="E351">
        <v>2</v>
      </c>
      <c r="F351">
        <v>2</v>
      </c>
      <c r="G351">
        <v>0.98629999999999995</v>
      </c>
      <c r="H351">
        <v>0.80878000000000005</v>
      </c>
      <c r="I351">
        <f t="shared" si="10"/>
        <v>-1.9901561182208771E-2</v>
      </c>
      <c r="J351">
        <f t="shared" si="11"/>
        <v>-0.30618077303908203</v>
      </c>
    </row>
    <row r="352" spans="1:10">
      <c r="A352" t="s">
        <v>8892</v>
      </c>
      <c r="B352" t="s">
        <v>8893</v>
      </c>
      <c r="C352" t="s">
        <v>8894</v>
      </c>
      <c r="D352" t="s">
        <v>8895</v>
      </c>
      <c r="E352">
        <v>2</v>
      </c>
      <c r="F352">
        <v>2</v>
      </c>
      <c r="G352">
        <v>0.89334000000000002</v>
      </c>
      <c r="H352">
        <v>1.0822000000000001</v>
      </c>
      <c r="I352">
        <f t="shared" si="10"/>
        <v>-0.1627187336973791</v>
      </c>
      <c r="J352">
        <f t="shared" si="11"/>
        <v>0.11396714643300218</v>
      </c>
    </row>
    <row r="353" spans="1:10">
      <c r="A353" t="s">
        <v>8887</v>
      </c>
      <c r="B353" t="s">
        <v>8888</v>
      </c>
      <c r="C353" t="s">
        <v>8889</v>
      </c>
      <c r="D353" t="s">
        <v>8890</v>
      </c>
      <c r="E353">
        <v>2</v>
      </c>
      <c r="F353">
        <v>2</v>
      </c>
      <c r="G353">
        <v>8.24</v>
      </c>
      <c r="H353">
        <v>0.96059000000000005</v>
      </c>
      <c r="I353">
        <f t="shared" si="10"/>
        <v>3.0426443374084937</v>
      </c>
      <c r="J353">
        <f t="shared" si="11"/>
        <v>-5.8007305076873621E-2</v>
      </c>
    </row>
    <row r="354" spans="1:10">
      <c r="A354" t="s">
        <v>8882</v>
      </c>
      <c r="B354" t="s">
        <v>8883</v>
      </c>
      <c r="C354" t="s">
        <v>8884</v>
      </c>
      <c r="D354" t="s">
        <v>8885</v>
      </c>
      <c r="E354">
        <v>2</v>
      </c>
      <c r="F354">
        <v>2</v>
      </c>
      <c r="G354">
        <v>1.3933</v>
      </c>
      <c r="H354">
        <v>0.80593000000000004</v>
      </c>
      <c r="I354">
        <f t="shared" si="10"/>
        <v>0.47850592693671762</v>
      </c>
      <c r="J354">
        <f t="shared" si="11"/>
        <v>-0.31127355767069464</v>
      </c>
    </row>
    <row r="355" spans="1:10">
      <c r="A355" t="s">
        <v>8872</v>
      </c>
      <c r="B355" t="s">
        <v>8873</v>
      </c>
      <c r="C355" t="s">
        <v>8874</v>
      </c>
      <c r="D355" t="s">
        <v>8875</v>
      </c>
      <c r="E355">
        <v>2</v>
      </c>
      <c r="F355">
        <v>2</v>
      </c>
      <c r="G355">
        <v>1.1465000000000001</v>
      </c>
      <c r="H355">
        <v>1.2950999999999999</v>
      </c>
      <c r="I355">
        <f t="shared" si="10"/>
        <v>0.19723635491870653</v>
      </c>
      <c r="J355">
        <f t="shared" si="11"/>
        <v>0.37306349863316079</v>
      </c>
    </row>
    <row r="356" spans="1:10">
      <c r="A356" t="s">
        <v>8860</v>
      </c>
      <c r="B356" t="s">
        <v>8861</v>
      </c>
      <c r="C356" t="s">
        <v>8862</v>
      </c>
      <c r="D356" t="s">
        <v>8863</v>
      </c>
      <c r="E356">
        <v>2</v>
      </c>
      <c r="F356">
        <v>2</v>
      </c>
      <c r="G356">
        <v>0.61507999999999996</v>
      </c>
      <c r="H356">
        <v>0.83621999999999996</v>
      </c>
      <c r="I356">
        <f t="shared" si="10"/>
        <v>-0.70115402899285706</v>
      </c>
      <c r="J356">
        <f t="shared" si="11"/>
        <v>-0.25804554593754891</v>
      </c>
    </row>
    <row r="357" spans="1:10">
      <c r="A357" t="s">
        <v>8852</v>
      </c>
      <c r="B357" t="s">
        <v>8853</v>
      </c>
      <c r="C357" t="s">
        <v>8854</v>
      </c>
      <c r="D357" t="s">
        <v>8855</v>
      </c>
      <c r="E357">
        <v>2</v>
      </c>
      <c r="F357">
        <v>2</v>
      </c>
      <c r="G357">
        <v>0.33703</v>
      </c>
      <c r="H357">
        <v>1.0325</v>
      </c>
      <c r="I357">
        <f t="shared" si="10"/>
        <v>-1.5690510793707522</v>
      </c>
      <c r="J357">
        <f t="shared" si="11"/>
        <v>4.6141781644720638E-2</v>
      </c>
    </row>
    <row r="358" spans="1:10">
      <c r="A358" t="s">
        <v>8848</v>
      </c>
      <c r="B358" t="s">
        <v>8849</v>
      </c>
      <c r="C358" t="s">
        <v>8850</v>
      </c>
      <c r="D358" t="s">
        <v>8851</v>
      </c>
      <c r="E358">
        <v>2</v>
      </c>
      <c r="F358">
        <v>2</v>
      </c>
      <c r="G358">
        <v>0.51924999999999999</v>
      </c>
      <c r="H358">
        <v>1.2355</v>
      </c>
      <c r="I358">
        <f t="shared" si="10"/>
        <v>-0.94549878381743946</v>
      </c>
      <c r="J358">
        <f t="shared" si="11"/>
        <v>0.30509501066669742</v>
      </c>
    </row>
    <row r="359" spans="1:10">
      <c r="A359" t="s">
        <v>8827</v>
      </c>
      <c r="B359" t="s">
        <v>8828</v>
      </c>
      <c r="C359" t="s">
        <v>8829</v>
      </c>
      <c r="D359" t="s">
        <v>8830</v>
      </c>
      <c r="E359">
        <v>2</v>
      </c>
      <c r="F359">
        <v>2</v>
      </c>
      <c r="G359">
        <v>1.5407999999999999</v>
      </c>
      <c r="H359">
        <v>1.8709</v>
      </c>
      <c r="I359">
        <f t="shared" si="10"/>
        <v>0.62367960829400992</v>
      </c>
      <c r="J359">
        <f t="shared" si="11"/>
        <v>0.90373244828493016</v>
      </c>
    </row>
    <row r="360" spans="1:10">
      <c r="A360" t="s">
        <v>8784</v>
      </c>
      <c r="B360" t="s">
        <v>8785</v>
      </c>
      <c r="C360" t="s">
        <v>8786</v>
      </c>
      <c r="D360" t="s">
        <v>8787</v>
      </c>
      <c r="E360">
        <v>2</v>
      </c>
      <c r="F360">
        <v>2</v>
      </c>
      <c r="G360">
        <v>0.34206999999999999</v>
      </c>
      <c r="H360">
        <v>1.0051000000000001</v>
      </c>
      <c r="I360">
        <f t="shared" si="10"/>
        <v>-1.5476365115329842</v>
      </c>
      <c r="J360">
        <f t="shared" si="11"/>
        <v>7.3390460081619964E-3</v>
      </c>
    </row>
    <row r="361" spans="1:10">
      <c r="A361" t="s">
        <v>8772</v>
      </c>
      <c r="B361" t="s">
        <v>8773</v>
      </c>
      <c r="C361" t="s">
        <v>8774</v>
      </c>
      <c r="D361" t="s">
        <v>8760</v>
      </c>
      <c r="E361">
        <v>2</v>
      </c>
      <c r="F361">
        <v>2</v>
      </c>
      <c r="G361">
        <v>0.83214999999999995</v>
      </c>
      <c r="H361">
        <v>1.0448</v>
      </c>
      <c r="I361">
        <f t="shared" si="10"/>
        <v>-0.26508448869541507</v>
      </c>
      <c r="J361">
        <f t="shared" si="11"/>
        <v>6.3226801996981316E-2</v>
      </c>
    </row>
    <row r="362" spans="1:10">
      <c r="A362" t="s">
        <v>8746</v>
      </c>
      <c r="B362" t="s">
        <v>8747</v>
      </c>
      <c r="C362" t="s">
        <v>8748</v>
      </c>
      <c r="D362" t="s">
        <v>8749</v>
      </c>
      <c r="E362">
        <v>2</v>
      </c>
      <c r="F362">
        <v>2</v>
      </c>
      <c r="G362">
        <v>36.985999999999997</v>
      </c>
      <c r="H362">
        <v>1.1556999999999999</v>
      </c>
      <c r="I362">
        <f t="shared" si="10"/>
        <v>5.2089073777173578</v>
      </c>
      <c r="J362">
        <f t="shared" si="11"/>
        <v>0.20876694742141266</v>
      </c>
    </row>
    <row r="363" spans="1:10">
      <c r="A363" t="s">
        <v>8705</v>
      </c>
      <c r="B363" t="s">
        <v>8706</v>
      </c>
      <c r="C363" t="s">
        <v>8707</v>
      </c>
      <c r="D363" t="s">
        <v>8708</v>
      </c>
      <c r="E363">
        <v>2</v>
      </c>
      <c r="F363">
        <v>2</v>
      </c>
      <c r="G363">
        <v>0.82411000000000001</v>
      </c>
      <c r="H363">
        <v>0.83572000000000002</v>
      </c>
      <c r="I363">
        <f t="shared" si="10"/>
        <v>-0.27909117754824092</v>
      </c>
      <c r="J363">
        <f t="shared" si="11"/>
        <v>-0.25890843281381065</v>
      </c>
    </row>
    <row r="364" spans="1:10">
      <c r="A364" t="s">
        <v>8687</v>
      </c>
      <c r="D364" t="s">
        <v>8688</v>
      </c>
      <c r="E364">
        <v>2</v>
      </c>
      <c r="F364">
        <v>2</v>
      </c>
      <c r="G364">
        <v>1.2190000000000001</v>
      </c>
      <c r="H364">
        <v>0.93784999999999996</v>
      </c>
      <c r="I364">
        <f t="shared" si="10"/>
        <v>0.2856981259581251</v>
      </c>
      <c r="J364">
        <f t="shared" si="11"/>
        <v>-9.2570898757681153E-2</v>
      </c>
    </row>
    <row r="365" spans="1:10">
      <c r="A365" t="s">
        <v>8676</v>
      </c>
      <c r="B365" t="s">
        <v>8677</v>
      </c>
      <c r="C365" t="s">
        <v>8678</v>
      </c>
      <c r="D365" t="s">
        <v>8679</v>
      </c>
      <c r="E365">
        <v>2</v>
      </c>
      <c r="F365">
        <v>2</v>
      </c>
      <c r="G365">
        <v>8.1912000000000003</v>
      </c>
      <c r="H365">
        <v>0.96930000000000005</v>
      </c>
      <c r="I365">
        <f t="shared" si="10"/>
        <v>3.0340748202705723</v>
      </c>
      <c r="J365">
        <f t="shared" si="11"/>
        <v>-4.4984843562929429E-2</v>
      </c>
    </row>
    <row r="366" spans="1:10">
      <c r="A366" t="s">
        <v>8657</v>
      </c>
      <c r="B366" t="s">
        <v>8658</v>
      </c>
      <c r="C366" t="s">
        <v>8659</v>
      </c>
      <c r="D366" t="s">
        <v>8660</v>
      </c>
      <c r="E366">
        <v>2</v>
      </c>
      <c r="F366">
        <v>2</v>
      </c>
      <c r="G366">
        <v>0.64524000000000004</v>
      </c>
      <c r="H366">
        <v>0.77342999999999995</v>
      </c>
      <c r="I366">
        <f t="shared" si="10"/>
        <v>-0.63209221744018762</v>
      </c>
      <c r="J366">
        <f t="shared" si="11"/>
        <v>-0.37065736975831359</v>
      </c>
    </row>
    <row r="367" spans="1:10">
      <c r="A367" t="s">
        <v>8652</v>
      </c>
      <c r="B367" t="s">
        <v>8653</v>
      </c>
      <c r="C367" t="s">
        <v>8654</v>
      </c>
      <c r="D367" t="s">
        <v>8655</v>
      </c>
      <c r="E367">
        <v>2</v>
      </c>
      <c r="F367">
        <v>2</v>
      </c>
      <c r="G367">
        <v>0.18473000000000001</v>
      </c>
      <c r="H367">
        <v>1.2613000000000001</v>
      </c>
      <c r="I367">
        <f t="shared" si="10"/>
        <v>-2.4365099170529394</v>
      </c>
      <c r="J367">
        <f t="shared" si="11"/>
        <v>0.33491146126206328</v>
      </c>
    </row>
    <row r="368" spans="1:10">
      <c r="A368" t="s">
        <v>8647</v>
      </c>
      <c r="B368" t="s">
        <v>8648</v>
      </c>
      <c r="C368" t="s">
        <v>8649</v>
      </c>
      <c r="D368" t="s">
        <v>8650</v>
      </c>
      <c r="E368">
        <v>2</v>
      </c>
      <c r="F368">
        <v>2</v>
      </c>
      <c r="G368">
        <v>7.8879000000000005E-2</v>
      </c>
      <c r="H368">
        <v>1.0987</v>
      </c>
      <c r="I368">
        <f t="shared" si="10"/>
        <v>-3.6642149279192684</v>
      </c>
      <c r="J368">
        <f t="shared" si="11"/>
        <v>0.13579751222339106</v>
      </c>
    </row>
    <row r="369" spans="1:10">
      <c r="A369" t="s">
        <v>8651</v>
      </c>
      <c r="B369" t="s">
        <v>8641</v>
      </c>
      <c r="C369" t="s">
        <v>8642</v>
      </c>
      <c r="D369" t="s">
        <v>8643</v>
      </c>
      <c r="E369">
        <v>2</v>
      </c>
      <c r="F369">
        <v>2</v>
      </c>
      <c r="G369">
        <v>1.6164000000000001</v>
      </c>
      <c r="H369">
        <v>1.0724</v>
      </c>
      <c r="I369">
        <f t="shared" si="10"/>
        <v>0.69278425663401</v>
      </c>
      <c r="J369">
        <f t="shared" si="11"/>
        <v>0.10084312443311183</v>
      </c>
    </row>
    <row r="370" spans="1:10">
      <c r="A370" t="s">
        <v>8636</v>
      </c>
      <c r="B370" t="s">
        <v>8637</v>
      </c>
      <c r="C370" t="s">
        <v>8638</v>
      </c>
      <c r="D370" t="s">
        <v>8639</v>
      </c>
      <c r="E370">
        <v>2</v>
      </c>
      <c r="F370">
        <v>2</v>
      </c>
      <c r="G370">
        <v>0.39300000000000002</v>
      </c>
      <c r="H370">
        <v>1.3120000000000001</v>
      </c>
      <c r="I370">
        <f t="shared" si="10"/>
        <v>-1.3473987824034805</v>
      </c>
      <c r="J370">
        <f t="shared" si="11"/>
        <v>0.39176771995599674</v>
      </c>
    </row>
    <row r="371" spans="1:10">
      <c r="A371" t="s">
        <v>8609</v>
      </c>
      <c r="B371" t="s">
        <v>8610</v>
      </c>
      <c r="C371" t="s">
        <v>8611</v>
      </c>
      <c r="D371" t="s">
        <v>8612</v>
      </c>
      <c r="E371">
        <v>2</v>
      </c>
      <c r="F371">
        <v>2</v>
      </c>
      <c r="G371">
        <v>1.1777</v>
      </c>
      <c r="H371">
        <v>1.1214999999999999</v>
      </c>
      <c r="I371">
        <f t="shared" si="10"/>
        <v>0.235972082773581</v>
      </c>
      <c r="J371">
        <f t="shared" si="11"/>
        <v>0.16542962042418519</v>
      </c>
    </row>
    <row r="372" spans="1:10">
      <c r="A372" t="s">
        <v>8613</v>
      </c>
      <c r="B372" t="s">
        <v>8614</v>
      </c>
      <c r="C372" t="s">
        <v>8615</v>
      </c>
      <c r="D372" t="s">
        <v>8616</v>
      </c>
      <c r="E372">
        <v>2</v>
      </c>
      <c r="F372">
        <v>2</v>
      </c>
      <c r="G372">
        <v>1.8036000000000001</v>
      </c>
      <c r="H372">
        <v>0.88344</v>
      </c>
      <c r="I372">
        <f t="shared" si="10"/>
        <v>0.85087941508807141</v>
      </c>
      <c r="J372">
        <f t="shared" si="11"/>
        <v>-0.17879593933159438</v>
      </c>
    </row>
    <row r="373" spans="1:10">
      <c r="A373" t="s">
        <v>8617</v>
      </c>
      <c r="B373" t="s">
        <v>8597</v>
      </c>
      <c r="C373" t="s">
        <v>8598</v>
      </c>
      <c r="D373" t="s">
        <v>8599</v>
      </c>
      <c r="E373">
        <v>2</v>
      </c>
      <c r="F373">
        <v>2</v>
      </c>
      <c r="G373">
        <v>9.6546000000000007E-2</v>
      </c>
      <c r="H373">
        <v>1.1244000000000001</v>
      </c>
      <c r="I373">
        <f t="shared" si="10"/>
        <v>-3.372639701698815</v>
      </c>
      <c r="J373">
        <f t="shared" si="11"/>
        <v>0.16915535883089369</v>
      </c>
    </row>
    <row r="374" spans="1:10">
      <c r="A374" t="s">
        <v>8585</v>
      </c>
      <c r="B374" t="s">
        <v>8586</v>
      </c>
      <c r="C374" t="s">
        <v>8587</v>
      </c>
      <c r="D374" t="s">
        <v>8588</v>
      </c>
      <c r="E374">
        <v>2</v>
      </c>
      <c r="F374">
        <v>2</v>
      </c>
      <c r="G374">
        <v>0.75812999999999997</v>
      </c>
      <c r="H374">
        <v>0.98390999999999995</v>
      </c>
      <c r="I374">
        <f t="shared" si="10"/>
        <v>-0.39948283979661536</v>
      </c>
      <c r="J374">
        <f t="shared" si="11"/>
        <v>-2.3401739172403912E-2</v>
      </c>
    </row>
    <row r="375" spans="1:10">
      <c r="A375" t="s">
        <v>8577</v>
      </c>
      <c r="B375" t="s">
        <v>8578</v>
      </c>
      <c r="C375" t="s">
        <v>8579</v>
      </c>
      <c r="D375" t="s">
        <v>8580</v>
      </c>
      <c r="E375">
        <v>2</v>
      </c>
      <c r="F375">
        <v>2</v>
      </c>
      <c r="G375">
        <v>0.95926999999999996</v>
      </c>
      <c r="H375">
        <v>0.96321000000000001</v>
      </c>
      <c r="I375">
        <f t="shared" si="10"/>
        <v>-5.9991155726455261E-2</v>
      </c>
      <c r="J375">
        <f t="shared" si="11"/>
        <v>-5.4077724721310165E-2</v>
      </c>
    </row>
    <row r="376" spans="1:10">
      <c r="A376" t="s">
        <v>8571</v>
      </c>
      <c r="B376" t="s">
        <v>8572</v>
      </c>
      <c r="C376" t="s">
        <v>8573</v>
      </c>
      <c r="D376" t="s">
        <v>8574</v>
      </c>
      <c r="E376">
        <v>2</v>
      </c>
      <c r="F376">
        <v>2</v>
      </c>
      <c r="G376">
        <v>0.97989000000000004</v>
      </c>
      <c r="H376">
        <v>0.96074999999999999</v>
      </c>
      <c r="I376">
        <f t="shared" si="10"/>
        <v>-2.9308289906044976E-2</v>
      </c>
      <c r="J376">
        <f t="shared" si="11"/>
        <v>-5.776702359928431E-2</v>
      </c>
    </row>
    <row r="377" spans="1:10">
      <c r="A377" t="s">
        <v>8563</v>
      </c>
      <c r="B377" t="s">
        <v>8564</v>
      </c>
      <c r="C377" t="s">
        <v>8565</v>
      </c>
      <c r="D377" t="s">
        <v>8566</v>
      </c>
      <c r="E377">
        <v>2</v>
      </c>
      <c r="F377">
        <v>2</v>
      </c>
      <c r="G377">
        <v>1.2401</v>
      </c>
      <c r="H377">
        <v>1.1771</v>
      </c>
      <c r="I377">
        <f t="shared" si="10"/>
        <v>0.31045646229528184</v>
      </c>
      <c r="J377">
        <f t="shared" si="11"/>
        <v>0.23523688908981513</v>
      </c>
    </row>
    <row r="378" spans="1:10">
      <c r="A378" t="s">
        <v>8532</v>
      </c>
      <c r="B378" t="s">
        <v>8533</v>
      </c>
      <c r="C378" t="s">
        <v>8534</v>
      </c>
      <c r="D378" t="s">
        <v>8535</v>
      </c>
      <c r="E378">
        <v>2</v>
      </c>
      <c r="F378">
        <v>2</v>
      </c>
      <c r="G378">
        <v>0.69316999999999995</v>
      </c>
      <c r="H378">
        <v>0.92415000000000003</v>
      </c>
      <c r="I378">
        <f t="shared" si="10"/>
        <v>-0.52871887805200113</v>
      </c>
      <c r="J378">
        <f t="shared" si="11"/>
        <v>-0.11380105851361216</v>
      </c>
    </row>
    <row r="379" spans="1:10">
      <c r="A379" t="s">
        <v>8525</v>
      </c>
      <c r="D379" t="s">
        <v>8526</v>
      </c>
      <c r="E379">
        <v>2</v>
      </c>
      <c r="F379">
        <v>2</v>
      </c>
      <c r="G379">
        <v>0.93410000000000004</v>
      </c>
      <c r="H379">
        <v>1.2523</v>
      </c>
      <c r="I379">
        <f t="shared" si="10"/>
        <v>-9.8351089083652837E-2</v>
      </c>
      <c r="J379">
        <f t="shared" si="11"/>
        <v>0.32458021456006286</v>
      </c>
    </row>
    <row r="380" spans="1:10">
      <c r="A380" t="s">
        <v>8451</v>
      </c>
      <c r="D380" t="s">
        <v>8452</v>
      </c>
      <c r="E380">
        <v>2</v>
      </c>
      <c r="F380">
        <v>2</v>
      </c>
      <c r="G380">
        <v>3.6560999999999999</v>
      </c>
      <c r="H380">
        <v>1.6082000000000001</v>
      </c>
      <c r="I380">
        <f t="shared" si="10"/>
        <v>1.870305530880412</v>
      </c>
      <c r="J380">
        <f t="shared" si="11"/>
        <v>0.68544683504028536</v>
      </c>
    </row>
    <row r="381" spans="1:10">
      <c r="A381" t="s">
        <v>8453</v>
      </c>
      <c r="B381" t="s">
        <v>8454</v>
      </c>
      <c r="C381" t="s">
        <v>8455</v>
      </c>
      <c r="D381" t="s">
        <v>8443</v>
      </c>
      <c r="E381">
        <v>2</v>
      </c>
      <c r="F381">
        <v>2</v>
      </c>
      <c r="G381">
        <v>1.143</v>
      </c>
      <c r="H381">
        <v>0.92130999999999996</v>
      </c>
      <c r="I381">
        <f t="shared" si="10"/>
        <v>0.19282540355239119</v>
      </c>
      <c r="J381">
        <f t="shared" si="11"/>
        <v>-0.11824142259689636</v>
      </c>
    </row>
    <row r="382" spans="1:10">
      <c r="A382" t="s">
        <v>8420</v>
      </c>
      <c r="B382" t="s">
        <v>8421</v>
      </c>
      <c r="C382" t="s">
        <v>8422</v>
      </c>
      <c r="D382" t="s">
        <v>8423</v>
      </c>
      <c r="E382">
        <v>2</v>
      </c>
      <c r="F382">
        <v>2</v>
      </c>
      <c r="G382">
        <v>1.5325</v>
      </c>
      <c r="H382">
        <v>0.81306</v>
      </c>
      <c r="I382">
        <f t="shared" si="10"/>
        <v>0.61588707391605679</v>
      </c>
      <c r="J382">
        <f t="shared" si="11"/>
        <v>-0.29856627455698342</v>
      </c>
    </row>
    <row r="383" spans="1:10">
      <c r="A383" t="s">
        <v>8410</v>
      </c>
      <c r="B383" t="s">
        <v>8411</v>
      </c>
      <c r="C383" t="s">
        <v>8412</v>
      </c>
      <c r="D383" t="s">
        <v>8413</v>
      </c>
      <c r="E383">
        <v>2</v>
      </c>
      <c r="F383">
        <v>2</v>
      </c>
      <c r="G383">
        <v>0.99641000000000002</v>
      </c>
      <c r="H383">
        <v>1.0076000000000001</v>
      </c>
      <c r="I383">
        <f t="shared" si="10"/>
        <v>-5.1885943061900936E-3</v>
      </c>
      <c r="J383">
        <f t="shared" si="11"/>
        <v>1.0923027184791876E-2</v>
      </c>
    </row>
    <row r="384" spans="1:10">
      <c r="A384" t="s">
        <v>8414</v>
      </c>
      <c r="B384" t="s">
        <v>8400</v>
      </c>
      <c r="C384" t="s">
        <v>8401</v>
      </c>
      <c r="D384" t="s">
        <v>8402</v>
      </c>
      <c r="E384">
        <v>2</v>
      </c>
      <c r="F384">
        <v>2</v>
      </c>
      <c r="G384">
        <v>2.6427</v>
      </c>
      <c r="H384">
        <v>1.1516</v>
      </c>
      <c r="I384">
        <f t="shared" si="10"/>
        <v>1.4020126591536768</v>
      </c>
      <c r="J384">
        <f t="shared" si="11"/>
        <v>0.20363969401398505</v>
      </c>
    </row>
    <row r="385" spans="1:10">
      <c r="A385" t="s">
        <v>8379</v>
      </c>
      <c r="B385" t="s">
        <v>8361</v>
      </c>
      <c r="C385" t="s">
        <v>8362</v>
      </c>
      <c r="D385" t="s">
        <v>8363</v>
      </c>
      <c r="E385">
        <v>2</v>
      </c>
      <c r="F385">
        <v>2</v>
      </c>
      <c r="G385">
        <v>0.39938000000000001</v>
      </c>
      <c r="H385">
        <v>1.7316</v>
      </c>
      <c r="I385">
        <f t="shared" si="10"/>
        <v>-1.3241660070310479</v>
      </c>
      <c r="J385">
        <f t="shared" si="11"/>
        <v>0.79210570566290506</v>
      </c>
    </row>
    <row r="386" spans="1:10">
      <c r="A386" t="s">
        <v>8364</v>
      </c>
      <c r="B386" t="s">
        <v>8365</v>
      </c>
      <c r="C386" t="s">
        <v>8366</v>
      </c>
      <c r="D386" t="s">
        <v>8367</v>
      </c>
      <c r="E386">
        <v>2</v>
      </c>
      <c r="F386">
        <v>2</v>
      </c>
      <c r="G386">
        <v>4.4290000000000003</v>
      </c>
      <c r="H386">
        <v>0.98914999999999997</v>
      </c>
      <c r="I386">
        <f t="shared" si="10"/>
        <v>2.1469809972232294</v>
      </c>
      <c r="J386">
        <f t="shared" si="11"/>
        <v>-1.5738779315560638E-2</v>
      </c>
    </row>
    <row r="387" spans="1:10">
      <c r="A387" t="s">
        <v>8371</v>
      </c>
      <c r="B387" t="s">
        <v>8372</v>
      </c>
      <c r="C387" t="s">
        <v>8373</v>
      </c>
      <c r="D387" t="s">
        <v>8374</v>
      </c>
      <c r="E387">
        <v>2</v>
      </c>
      <c r="F387">
        <v>2</v>
      </c>
      <c r="G387">
        <v>13.554</v>
      </c>
      <c r="H387">
        <v>1.1477999999999999</v>
      </c>
      <c r="I387">
        <f t="shared" ref="I387:I450" si="12">LOG(G387,2)</f>
        <v>3.7606467714521536</v>
      </c>
      <c r="J387">
        <f t="shared" ref="J387:J450" si="13">LOG(H387,2)</f>
        <v>0.19887127951781905</v>
      </c>
    </row>
    <row r="388" spans="1:10">
      <c r="A388" t="s">
        <v>8357</v>
      </c>
      <c r="B388" t="s">
        <v>8358</v>
      </c>
      <c r="C388" t="s">
        <v>8359</v>
      </c>
      <c r="D388" t="s">
        <v>8360</v>
      </c>
      <c r="E388">
        <v>2</v>
      </c>
      <c r="F388">
        <v>2</v>
      </c>
      <c r="G388">
        <v>0.20304</v>
      </c>
      <c r="H388">
        <v>0.76754</v>
      </c>
      <c r="I388">
        <f t="shared" si="12"/>
        <v>-2.300164120595706</v>
      </c>
      <c r="J388">
        <f t="shared" si="13"/>
        <v>-0.38168615704571607</v>
      </c>
    </row>
    <row r="389" spans="1:10">
      <c r="A389" t="s">
        <v>8341</v>
      </c>
      <c r="B389" t="s">
        <v>8342</v>
      </c>
      <c r="C389" t="s">
        <v>8343</v>
      </c>
      <c r="D389" t="s">
        <v>8344</v>
      </c>
      <c r="E389">
        <v>2</v>
      </c>
      <c r="F389">
        <v>2</v>
      </c>
      <c r="G389">
        <v>1.2864</v>
      </c>
      <c r="H389">
        <v>1.3866000000000001</v>
      </c>
      <c r="I389">
        <f t="shared" si="12"/>
        <v>0.36333931162947919</v>
      </c>
      <c r="J389">
        <f t="shared" si="13"/>
        <v>0.47155166563933776</v>
      </c>
    </row>
    <row r="390" spans="1:10">
      <c r="A390" t="s">
        <v>8325</v>
      </c>
      <c r="B390" t="s">
        <v>8326</v>
      </c>
      <c r="C390" t="s">
        <v>8327</v>
      </c>
      <c r="D390" t="s">
        <v>8328</v>
      </c>
      <c r="E390">
        <v>2</v>
      </c>
      <c r="F390">
        <v>2</v>
      </c>
      <c r="G390">
        <v>0.71009</v>
      </c>
      <c r="H390">
        <v>0.73155000000000003</v>
      </c>
      <c r="I390">
        <f t="shared" si="12"/>
        <v>-0.49392620502367962</v>
      </c>
      <c r="J390">
        <f t="shared" si="13"/>
        <v>-0.4509716217924255</v>
      </c>
    </row>
    <row r="391" spans="1:10">
      <c r="A391" t="s">
        <v>8329</v>
      </c>
      <c r="B391" t="s">
        <v>8330</v>
      </c>
      <c r="C391" t="s">
        <v>8331</v>
      </c>
      <c r="D391" t="s">
        <v>8332</v>
      </c>
      <c r="E391">
        <v>2</v>
      </c>
      <c r="F391">
        <v>2</v>
      </c>
      <c r="G391">
        <v>0.1182</v>
      </c>
      <c r="H391">
        <v>1.0204</v>
      </c>
      <c r="I391">
        <f t="shared" si="12"/>
        <v>-3.0806980593719171</v>
      </c>
      <c r="J391">
        <f t="shared" si="13"/>
        <v>2.9134804053022847E-2</v>
      </c>
    </row>
    <row r="392" spans="1:10">
      <c r="A392" t="s">
        <v>8305</v>
      </c>
      <c r="B392" t="s">
        <v>8306</v>
      </c>
      <c r="C392" t="s">
        <v>8307</v>
      </c>
      <c r="D392" t="s">
        <v>8308</v>
      </c>
      <c r="E392">
        <v>2</v>
      </c>
      <c r="F392">
        <v>2</v>
      </c>
      <c r="G392">
        <v>4.6240000000000003E-2</v>
      </c>
      <c r="H392">
        <v>1.1039000000000001</v>
      </c>
      <c r="I392">
        <f t="shared" si="12"/>
        <v>-4.4347147919361332</v>
      </c>
      <c r="J392">
        <f t="shared" si="13"/>
        <v>0.1426094872986651</v>
      </c>
    </row>
    <row r="393" spans="1:10">
      <c r="A393" t="s">
        <v>8287</v>
      </c>
      <c r="B393" t="s">
        <v>8288</v>
      </c>
      <c r="C393" t="s">
        <v>8289</v>
      </c>
      <c r="D393" t="s">
        <v>8290</v>
      </c>
      <c r="E393">
        <v>2</v>
      </c>
      <c r="F393">
        <v>2</v>
      </c>
      <c r="G393">
        <v>1.0790999999999999</v>
      </c>
      <c r="H393">
        <v>1.0988</v>
      </c>
      <c r="I393">
        <f t="shared" si="12"/>
        <v>0.10982856530708653</v>
      </c>
      <c r="J393">
        <f t="shared" si="13"/>
        <v>0.13592881552640673</v>
      </c>
    </row>
    <row r="394" spans="1:10">
      <c r="A394" t="s">
        <v>8277</v>
      </c>
      <c r="B394" t="s">
        <v>8278</v>
      </c>
      <c r="C394" t="s">
        <v>8279</v>
      </c>
      <c r="D394" t="s">
        <v>8280</v>
      </c>
      <c r="E394">
        <v>2</v>
      </c>
      <c r="F394">
        <v>2</v>
      </c>
      <c r="G394">
        <v>0.43758000000000002</v>
      </c>
      <c r="H394">
        <v>0.86817999999999995</v>
      </c>
      <c r="I394">
        <f t="shared" si="12"/>
        <v>-1.1923812949657706</v>
      </c>
      <c r="J394">
        <f t="shared" si="13"/>
        <v>-0.20393390684294571</v>
      </c>
    </row>
    <row r="395" spans="1:10">
      <c r="A395" t="s">
        <v>8269</v>
      </c>
      <c r="B395" t="s">
        <v>8270</v>
      </c>
      <c r="C395" t="s">
        <v>8271</v>
      </c>
      <c r="D395" t="s">
        <v>8272</v>
      </c>
      <c r="E395">
        <v>2</v>
      </c>
      <c r="F395">
        <v>2</v>
      </c>
      <c r="G395">
        <v>0.28222999999999998</v>
      </c>
      <c r="H395">
        <v>1.1386000000000001</v>
      </c>
      <c r="I395">
        <f t="shared" si="12"/>
        <v>-1.8250567456805753</v>
      </c>
      <c r="J395">
        <f t="shared" si="13"/>
        <v>0.18726100484169694</v>
      </c>
    </row>
    <row r="396" spans="1:10">
      <c r="A396" t="s">
        <v>8264</v>
      </c>
      <c r="B396" t="s">
        <v>8265</v>
      </c>
      <c r="C396" t="s">
        <v>8266</v>
      </c>
      <c r="D396" t="s">
        <v>8267</v>
      </c>
      <c r="E396">
        <v>2</v>
      </c>
      <c r="F396">
        <v>2</v>
      </c>
      <c r="G396">
        <v>2.2525E-2</v>
      </c>
      <c r="H396">
        <v>1.0711999999999999</v>
      </c>
      <c r="I396">
        <f t="shared" si="12"/>
        <v>-5.4723290837359109</v>
      </c>
      <c r="J396">
        <f t="shared" si="13"/>
        <v>9.9227865774861049E-2</v>
      </c>
    </row>
    <row r="397" spans="1:10">
      <c r="A397" t="s">
        <v>8249</v>
      </c>
      <c r="B397" t="s">
        <v>8250</v>
      </c>
      <c r="C397" t="s">
        <v>8251</v>
      </c>
      <c r="D397" t="s">
        <v>8252</v>
      </c>
      <c r="E397">
        <v>2</v>
      </c>
      <c r="F397">
        <v>2</v>
      </c>
      <c r="G397">
        <v>1.2621E-2</v>
      </c>
      <c r="H397">
        <v>1.6818</v>
      </c>
      <c r="I397">
        <f t="shared" si="12"/>
        <v>-6.3080299658342289</v>
      </c>
      <c r="J397">
        <f t="shared" si="13"/>
        <v>0.75000615020420058</v>
      </c>
    </row>
    <row r="398" spans="1:10">
      <c r="A398" t="s">
        <v>8230</v>
      </c>
      <c r="B398" t="s">
        <v>8231</v>
      </c>
      <c r="C398" t="s">
        <v>8232</v>
      </c>
      <c r="D398" t="s">
        <v>8221</v>
      </c>
      <c r="E398">
        <v>2</v>
      </c>
      <c r="F398">
        <v>2</v>
      </c>
      <c r="G398">
        <v>3.6901999999999999</v>
      </c>
      <c r="H398">
        <v>0.91952999999999996</v>
      </c>
      <c r="I398">
        <f t="shared" si="12"/>
        <v>1.8836990090198111</v>
      </c>
      <c r="J398">
        <f t="shared" si="13"/>
        <v>-0.12103145103297461</v>
      </c>
    </row>
    <row r="399" spans="1:10">
      <c r="A399" t="s">
        <v>8222</v>
      </c>
      <c r="B399" t="s">
        <v>8223</v>
      </c>
      <c r="C399" t="s">
        <v>8224</v>
      </c>
      <c r="D399" t="s">
        <v>8225</v>
      </c>
      <c r="E399">
        <v>2</v>
      </c>
      <c r="F399">
        <v>2</v>
      </c>
      <c r="G399">
        <v>0.64751999999999998</v>
      </c>
      <c r="H399">
        <v>0.90881000000000001</v>
      </c>
      <c r="I399">
        <f t="shared" si="12"/>
        <v>-0.62700334076738806</v>
      </c>
      <c r="J399">
        <f t="shared" si="13"/>
        <v>-0.13794938540674373</v>
      </c>
    </row>
    <row r="400" spans="1:10">
      <c r="A400" t="s">
        <v>8206</v>
      </c>
      <c r="B400" t="s">
        <v>8203</v>
      </c>
      <c r="C400" t="s">
        <v>8204</v>
      </c>
      <c r="D400" t="s">
        <v>8205</v>
      </c>
      <c r="E400">
        <v>2</v>
      </c>
      <c r="F400">
        <v>2</v>
      </c>
      <c r="G400">
        <v>9.3623999999999999E-2</v>
      </c>
      <c r="H400">
        <v>0.95469000000000004</v>
      </c>
      <c r="I400">
        <f t="shared" si="12"/>
        <v>-3.4169777855784562</v>
      </c>
      <c r="J400">
        <f t="shared" si="13"/>
        <v>-6.6895747148758636E-2</v>
      </c>
    </row>
    <row r="401" spans="1:10">
      <c r="A401" t="s">
        <v>8196</v>
      </c>
      <c r="D401" t="s">
        <v>8197</v>
      </c>
      <c r="E401">
        <v>2</v>
      </c>
      <c r="F401">
        <v>2</v>
      </c>
      <c r="G401">
        <v>0.66707000000000005</v>
      </c>
      <c r="H401">
        <v>0.81020999999999999</v>
      </c>
      <c r="I401">
        <f t="shared" si="12"/>
        <v>-0.58408993414620014</v>
      </c>
      <c r="J401">
        <f t="shared" si="13"/>
        <v>-0.3036322033197193</v>
      </c>
    </row>
    <row r="402" spans="1:10">
      <c r="A402" t="s">
        <v>8179</v>
      </c>
      <c r="B402" t="s">
        <v>8180</v>
      </c>
      <c r="D402" t="s">
        <v>8181</v>
      </c>
      <c r="E402">
        <v>2</v>
      </c>
      <c r="F402">
        <v>2</v>
      </c>
      <c r="G402">
        <v>6.7674999999999999E-2</v>
      </c>
      <c r="H402">
        <v>1.1797</v>
      </c>
      <c r="I402">
        <f t="shared" si="12"/>
        <v>-3.885233207334486</v>
      </c>
      <c r="J402">
        <f t="shared" si="13"/>
        <v>0.23842002607895996</v>
      </c>
    </row>
    <row r="403" spans="1:10">
      <c r="A403" t="s">
        <v>8171</v>
      </c>
      <c r="B403" t="s">
        <v>8172</v>
      </c>
      <c r="C403" t="s">
        <v>8173</v>
      </c>
      <c r="D403" t="s">
        <v>8174</v>
      </c>
      <c r="E403">
        <v>2</v>
      </c>
      <c r="F403">
        <v>2</v>
      </c>
      <c r="G403">
        <v>0.93408000000000002</v>
      </c>
      <c r="H403">
        <v>0.76929000000000003</v>
      </c>
      <c r="I403">
        <f t="shared" si="12"/>
        <v>-9.8381978934543993E-2</v>
      </c>
      <c r="J403">
        <f t="shared" si="13"/>
        <v>-0.37840054001223122</v>
      </c>
    </row>
    <row r="404" spans="1:10">
      <c r="A404" t="s">
        <v>8147</v>
      </c>
      <c r="B404" t="s">
        <v>8148</v>
      </c>
      <c r="C404" t="s">
        <v>8149</v>
      </c>
      <c r="D404" t="s">
        <v>8150</v>
      </c>
      <c r="E404">
        <v>2</v>
      </c>
      <c r="F404">
        <v>2</v>
      </c>
      <c r="G404">
        <v>0.88478999999999997</v>
      </c>
      <c r="H404">
        <v>0.74202999999999997</v>
      </c>
      <c r="I404">
        <f t="shared" si="12"/>
        <v>-0.17659301473058342</v>
      </c>
      <c r="J404">
        <f t="shared" si="13"/>
        <v>-0.43045057923225361</v>
      </c>
    </row>
    <row r="405" spans="1:10">
      <c r="A405" t="s">
        <v>8143</v>
      </c>
      <c r="B405" t="s">
        <v>8144</v>
      </c>
      <c r="C405" t="s">
        <v>8145</v>
      </c>
      <c r="D405" t="s">
        <v>8146</v>
      </c>
      <c r="E405">
        <v>2</v>
      </c>
      <c r="F405">
        <v>2</v>
      </c>
      <c r="G405">
        <v>0.70806000000000002</v>
      </c>
      <c r="H405">
        <v>0.80952000000000002</v>
      </c>
      <c r="I405">
        <f t="shared" si="12"/>
        <v>-0.49805647746780174</v>
      </c>
      <c r="J405">
        <f t="shared" si="13"/>
        <v>-0.304861370697529</v>
      </c>
    </row>
    <row r="406" spans="1:10">
      <c r="A406" t="s">
        <v>8136</v>
      </c>
      <c r="B406" t="s">
        <v>8137</v>
      </c>
      <c r="C406" t="s">
        <v>8138</v>
      </c>
      <c r="D406" t="s">
        <v>8137</v>
      </c>
      <c r="E406">
        <v>2</v>
      </c>
      <c r="F406">
        <v>2</v>
      </c>
      <c r="G406">
        <v>10.238</v>
      </c>
      <c r="H406">
        <v>1.0589</v>
      </c>
      <c r="I406">
        <f t="shared" si="12"/>
        <v>3.3558620063292941</v>
      </c>
      <c r="J406">
        <f t="shared" si="13"/>
        <v>8.2566351071411734E-2</v>
      </c>
    </row>
    <row r="407" spans="1:10">
      <c r="A407" t="s">
        <v>8132</v>
      </c>
      <c r="B407" t="s">
        <v>8133</v>
      </c>
      <c r="C407" t="s">
        <v>8134</v>
      </c>
      <c r="D407" t="s">
        <v>8135</v>
      </c>
      <c r="E407">
        <v>2</v>
      </c>
      <c r="F407">
        <v>2</v>
      </c>
      <c r="G407">
        <v>1.7276</v>
      </c>
      <c r="H407">
        <v>0.94164000000000003</v>
      </c>
      <c r="I407">
        <f t="shared" si="12"/>
        <v>0.78876922165757268</v>
      </c>
      <c r="J407">
        <f t="shared" si="13"/>
        <v>-8.6752488852624654E-2</v>
      </c>
    </row>
    <row r="408" spans="1:10">
      <c r="A408" t="s">
        <v>8105</v>
      </c>
      <c r="B408" t="s">
        <v>8106</v>
      </c>
      <c r="D408" t="s">
        <v>8107</v>
      </c>
      <c r="E408">
        <v>2</v>
      </c>
      <c r="F408">
        <v>2</v>
      </c>
      <c r="G408">
        <v>28.581</v>
      </c>
      <c r="H408">
        <v>0.91229000000000005</v>
      </c>
      <c r="I408">
        <f t="shared" si="12"/>
        <v>4.8369844896206686</v>
      </c>
      <c r="J408">
        <f t="shared" si="13"/>
        <v>-0.13243559170682187</v>
      </c>
    </row>
    <row r="409" spans="1:10">
      <c r="A409" t="s">
        <v>8097</v>
      </c>
      <c r="B409" t="s">
        <v>8098</v>
      </c>
      <c r="C409" t="s">
        <v>8099</v>
      </c>
      <c r="D409" t="s">
        <v>8100</v>
      </c>
      <c r="E409">
        <v>2</v>
      </c>
      <c r="F409">
        <v>2</v>
      </c>
      <c r="G409">
        <v>0.20909</v>
      </c>
      <c r="H409">
        <v>0.99875000000000003</v>
      </c>
      <c r="I409">
        <f t="shared" si="12"/>
        <v>-2.2578040300684172</v>
      </c>
      <c r="J409">
        <f t="shared" si="13"/>
        <v>-1.8044968467478767E-3</v>
      </c>
    </row>
    <row r="410" spans="1:10">
      <c r="A410" t="s">
        <v>8062</v>
      </c>
      <c r="B410" t="s">
        <v>8063</v>
      </c>
      <c r="C410" t="s">
        <v>8064</v>
      </c>
      <c r="D410" t="s">
        <v>8065</v>
      </c>
      <c r="E410">
        <v>2</v>
      </c>
      <c r="F410">
        <v>2</v>
      </c>
      <c r="G410">
        <v>1.1828000000000001</v>
      </c>
      <c r="H410">
        <v>0.92327999999999999</v>
      </c>
      <c r="I410">
        <f t="shared" si="12"/>
        <v>0.24220614857087489</v>
      </c>
      <c r="J410">
        <f t="shared" si="13"/>
        <v>-0.11515985941904065</v>
      </c>
    </row>
    <row r="411" spans="1:10">
      <c r="A411" t="s">
        <v>8054</v>
      </c>
      <c r="B411" t="s">
        <v>8055</v>
      </c>
      <c r="C411" t="s">
        <v>8056</v>
      </c>
      <c r="D411" t="s">
        <v>8057</v>
      </c>
      <c r="E411">
        <v>2</v>
      </c>
      <c r="F411">
        <v>2</v>
      </c>
      <c r="G411">
        <v>3.2801999999999998</v>
      </c>
      <c r="H411">
        <v>1.1022000000000001</v>
      </c>
      <c r="I411">
        <f t="shared" si="12"/>
        <v>1.7137837813712899</v>
      </c>
      <c r="J411">
        <f t="shared" si="13"/>
        <v>0.14038603228305635</v>
      </c>
    </row>
    <row r="412" spans="1:10">
      <c r="A412" t="s">
        <v>8047</v>
      </c>
      <c r="B412" t="s">
        <v>8048</v>
      </c>
      <c r="C412" t="s">
        <v>8049</v>
      </c>
      <c r="D412" t="s">
        <v>8034</v>
      </c>
      <c r="E412">
        <v>2</v>
      </c>
      <c r="F412">
        <v>2</v>
      </c>
      <c r="G412">
        <v>0.24537</v>
      </c>
      <c r="H412">
        <v>0.97702999999999995</v>
      </c>
      <c r="I412">
        <f t="shared" si="12"/>
        <v>-2.0269692252548048</v>
      </c>
      <c r="J412">
        <f t="shared" si="13"/>
        <v>-3.3525233628457156E-2</v>
      </c>
    </row>
    <row r="413" spans="1:10">
      <c r="A413" t="s">
        <v>8035</v>
      </c>
      <c r="B413" t="s">
        <v>8036</v>
      </c>
      <c r="C413" t="s">
        <v>8037</v>
      </c>
      <c r="D413" t="s">
        <v>8038</v>
      </c>
      <c r="E413">
        <v>2</v>
      </c>
      <c r="F413">
        <v>2</v>
      </c>
      <c r="G413">
        <v>9.9186999999999994</v>
      </c>
      <c r="H413">
        <v>1.0792999999999999</v>
      </c>
      <c r="I413">
        <f t="shared" si="12"/>
        <v>3.3101510453646958</v>
      </c>
      <c r="J413">
        <f t="shared" si="13"/>
        <v>0.11009592910342045</v>
      </c>
    </row>
    <row r="414" spans="1:10">
      <c r="A414" t="s">
        <v>8030</v>
      </c>
      <c r="B414" t="s">
        <v>8031</v>
      </c>
      <c r="C414" t="s">
        <v>8032</v>
      </c>
      <c r="D414" t="s">
        <v>8033</v>
      </c>
      <c r="E414">
        <v>2</v>
      </c>
      <c r="F414">
        <v>2</v>
      </c>
      <c r="G414">
        <v>1.3151999999999999</v>
      </c>
      <c r="H414">
        <v>0.96999000000000002</v>
      </c>
      <c r="I414">
        <f t="shared" si="12"/>
        <v>0.39528220413223342</v>
      </c>
      <c r="J414">
        <f t="shared" si="13"/>
        <v>-4.3958220809014639E-2</v>
      </c>
    </row>
    <row r="415" spans="1:10">
      <c r="A415" t="s">
        <v>8001</v>
      </c>
      <c r="B415" t="s">
        <v>8002</v>
      </c>
      <c r="C415" t="s">
        <v>8003</v>
      </c>
      <c r="D415" t="s">
        <v>8004</v>
      </c>
      <c r="E415">
        <v>2</v>
      </c>
      <c r="F415">
        <v>2</v>
      </c>
      <c r="G415">
        <v>1.5564</v>
      </c>
      <c r="H415">
        <v>1.1496</v>
      </c>
      <c r="I415">
        <f t="shared" si="12"/>
        <v>0.63821288542340626</v>
      </c>
      <c r="J415">
        <f t="shared" si="13"/>
        <v>0.20113196690788698</v>
      </c>
    </row>
    <row r="416" spans="1:10">
      <c r="A416" t="s">
        <v>7975</v>
      </c>
      <c r="B416" t="s">
        <v>7976</v>
      </c>
      <c r="C416" t="s">
        <v>7977</v>
      </c>
      <c r="D416" t="s">
        <v>7978</v>
      </c>
      <c r="E416">
        <v>2</v>
      </c>
      <c r="F416">
        <v>2</v>
      </c>
      <c r="G416">
        <v>1.9037999999999999</v>
      </c>
      <c r="H416">
        <v>1.2391000000000001</v>
      </c>
      <c r="I416">
        <f t="shared" si="12"/>
        <v>0.92888192708934458</v>
      </c>
      <c r="J416">
        <f t="shared" si="13"/>
        <v>0.30929262305752048</v>
      </c>
    </row>
    <row r="417" spans="1:10">
      <c r="A417" t="s">
        <v>7964</v>
      </c>
      <c r="B417" t="s">
        <v>7965</v>
      </c>
      <c r="C417" t="s">
        <v>7966</v>
      </c>
      <c r="D417" t="s">
        <v>7967</v>
      </c>
      <c r="E417">
        <v>2</v>
      </c>
      <c r="F417">
        <v>2</v>
      </c>
      <c r="G417">
        <v>0.90600000000000003</v>
      </c>
      <c r="H417">
        <v>1.02</v>
      </c>
      <c r="I417">
        <f t="shared" si="12"/>
        <v>-0.14241704461585192</v>
      </c>
      <c r="J417">
        <f t="shared" si="13"/>
        <v>2.8569152196770919E-2</v>
      </c>
    </row>
    <row r="418" spans="1:10">
      <c r="A418" t="s">
        <v>7944</v>
      </c>
      <c r="B418" t="s">
        <v>7945</v>
      </c>
      <c r="C418" t="s">
        <v>7946</v>
      </c>
      <c r="D418" t="s">
        <v>7947</v>
      </c>
      <c r="E418">
        <v>2</v>
      </c>
      <c r="F418">
        <v>2</v>
      </c>
      <c r="G418">
        <v>1.3240000000000001</v>
      </c>
      <c r="H418">
        <v>1.3977999999999999</v>
      </c>
      <c r="I418">
        <f t="shared" si="12"/>
        <v>0.40490312214513074</v>
      </c>
      <c r="J418">
        <f t="shared" si="13"/>
        <v>0.4831579518080843</v>
      </c>
    </row>
    <row r="419" spans="1:10">
      <c r="A419" t="s">
        <v>7916</v>
      </c>
      <c r="B419" t="s">
        <v>7917</v>
      </c>
      <c r="C419" t="s">
        <v>7918</v>
      </c>
      <c r="D419" t="s">
        <v>7919</v>
      </c>
      <c r="E419">
        <v>2</v>
      </c>
      <c r="F419">
        <v>2</v>
      </c>
      <c r="G419">
        <v>3.4036</v>
      </c>
      <c r="H419">
        <v>1.7270000000000001</v>
      </c>
      <c r="I419">
        <f t="shared" si="12"/>
        <v>1.767061497680489</v>
      </c>
      <c r="J419">
        <f t="shared" si="13"/>
        <v>0.78826808286683725</v>
      </c>
    </row>
    <row r="420" spans="1:10">
      <c r="A420" t="s">
        <v>7909</v>
      </c>
      <c r="D420" t="s">
        <v>7910</v>
      </c>
      <c r="E420">
        <v>2</v>
      </c>
      <c r="F420">
        <v>2</v>
      </c>
      <c r="G420">
        <v>0.26773000000000002</v>
      </c>
      <c r="H420">
        <v>0.80640000000000001</v>
      </c>
      <c r="I420">
        <f t="shared" si="12"/>
        <v>-1.9011492882722971</v>
      </c>
      <c r="J420">
        <f t="shared" si="13"/>
        <v>-0.31043245604953296</v>
      </c>
    </row>
    <row r="421" spans="1:10">
      <c r="A421" t="s">
        <v>7911</v>
      </c>
      <c r="B421" t="s">
        <v>12443</v>
      </c>
      <c r="C421" t="s">
        <v>12444</v>
      </c>
      <c r="D421" t="s">
        <v>7896</v>
      </c>
      <c r="E421">
        <v>2</v>
      </c>
      <c r="F421">
        <v>2</v>
      </c>
      <c r="G421">
        <v>1.7327999999999999</v>
      </c>
      <c r="H421">
        <v>0.64232</v>
      </c>
      <c r="I421">
        <f t="shared" si="12"/>
        <v>0.79310514805887777</v>
      </c>
      <c r="J421">
        <f t="shared" si="13"/>
        <v>-0.6386358763633827</v>
      </c>
    </row>
    <row r="422" spans="1:10">
      <c r="A422" t="s">
        <v>7882</v>
      </c>
      <c r="B422" t="s">
        <v>10893</v>
      </c>
      <c r="C422" t="s">
        <v>10894</v>
      </c>
      <c r="D422" t="s">
        <v>7883</v>
      </c>
      <c r="E422">
        <v>2</v>
      </c>
      <c r="F422">
        <v>2</v>
      </c>
      <c r="G422">
        <v>0.40566999999999998</v>
      </c>
      <c r="H422">
        <v>1.1696</v>
      </c>
      <c r="I422">
        <f t="shared" si="12"/>
        <v>-1.3016214781985729</v>
      </c>
      <c r="J422">
        <f t="shared" si="13"/>
        <v>0.22601521640298791</v>
      </c>
    </row>
    <row r="423" spans="1:10">
      <c r="A423" t="s">
        <v>7888</v>
      </c>
      <c r="B423" t="s">
        <v>7889</v>
      </c>
      <c r="C423" t="s">
        <v>7890</v>
      </c>
      <c r="D423" t="s">
        <v>7891</v>
      </c>
      <c r="E423">
        <v>2</v>
      </c>
      <c r="F423">
        <v>2</v>
      </c>
      <c r="G423">
        <v>3.4154</v>
      </c>
      <c r="H423">
        <v>0.83692999999999995</v>
      </c>
      <c r="I423">
        <f t="shared" si="12"/>
        <v>1.7720545519333253</v>
      </c>
      <c r="J423">
        <f t="shared" si="13"/>
        <v>-0.25682113265659423</v>
      </c>
    </row>
    <row r="424" spans="1:10">
      <c r="A424" t="s">
        <v>7870</v>
      </c>
      <c r="B424" t="s">
        <v>7871</v>
      </c>
      <c r="C424" t="s">
        <v>7872</v>
      </c>
      <c r="D424" t="s">
        <v>7873</v>
      </c>
      <c r="E424">
        <v>2</v>
      </c>
      <c r="F424">
        <v>2</v>
      </c>
      <c r="G424">
        <v>4.8433999999999999</v>
      </c>
      <c r="H424">
        <v>1.1067</v>
      </c>
      <c r="I424">
        <f t="shared" si="12"/>
        <v>2.2760201551563948</v>
      </c>
      <c r="J424">
        <f t="shared" si="13"/>
        <v>0.14626419486652553</v>
      </c>
    </row>
    <row r="425" spans="1:10">
      <c r="A425" t="s">
        <v>7854</v>
      </c>
      <c r="B425" t="s">
        <v>7855</v>
      </c>
      <c r="C425" t="s">
        <v>7856</v>
      </c>
      <c r="D425" t="s">
        <v>7857</v>
      </c>
      <c r="E425">
        <v>2</v>
      </c>
      <c r="F425">
        <v>2</v>
      </c>
      <c r="G425">
        <v>240</v>
      </c>
      <c r="H425">
        <v>0.80591999999999997</v>
      </c>
      <c r="I425">
        <f t="shared" si="12"/>
        <v>7.9068905956085187</v>
      </c>
      <c r="J425">
        <f t="shared" si="13"/>
        <v>-0.31129145877862552</v>
      </c>
    </row>
    <row r="426" spans="1:10">
      <c r="A426" t="s">
        <v>7838</v>
      </c>
      <c r="B426" t="s">
        <v>7839</v>
      </c>
      <c r="C426" t="s">
        <v>7840</v>
      </c>
      <c r="D426" t="s">
        <v>7839</v>
      </c>
      <c r="E426">
        <v>2</v>
      </c>
      <c r="F426">
        <v>2</v>
      </c>
      <c r="G426">
        <v>0.12191</v>
      </c>
      <c r="H426">
        <v>0.82047999999999999</v>
      </c>
      <c r="I426">
        <f t="shared" si="12"/>
        <v>-3.0361116230827423</v>
      </c>
      <c r="J426">
        <f t="shared" si="13"/>
        <v>-0.28545992781807072</v>
      </c>
    </row>
    <row r="427" spans="1:10">
      <c r="A427" t="s">
        <v>7845</v>
      </c>
      <c r="B427" t="s">
        <v>7846</v>
      </c>
      <c r="C427" t="s">
        <v>7831</v>
      </c>
      <c r="D427" t="s">
        <v>7832</v>
      </c>
      <c r="E427">
        <v>2</v>
      </c>
      <c r="F427">
        <v>2</v>
      </c>
      <c r="G427">
        <v>0.78247999999999995</v>
      </c>
      <c r="H427">
        <v>0.76053000000000004</v>
      </c>
      <c r="I427">
        <f t="shared" si="12"/>
        <v>-0.35387421730800295</v>
      </c>
      <c r="J427">
        <f t="shared" si="13"/>
        <v>-0.39492293701308878</v>
      </c>
    </row>
    <row r="428" spans="1:10">
      <c r="A428" t="s">
        <v>7818</v>
      </c>
      <c r="B428" t="s">
        <v>7819</v>
      </c>
      <c r="C428" t="s">
        <v>7820</v>
      </c>
      <c r="D428" t="s">
        <v>7821</v>
      </c>
      <c r="E428">
        <v>2</v>
      </c>
      <c r="F428">
        <v>2</v>
      </c>
      <c r="G428">
        <v>7.3268000000000004</v>
      </c>
      <c r="H428">
        <v>1.1075999999999999</v>
      </c>
      <c r="I428">
        <f t="shared" si="12"/>
        <v>2.8731832349012794</v>
      </c>
      <c r="J428">
        <f t="shared" si="13"/>
        <v>0.1474369588174809</v>
      </c>
    </row>
    <row r="429" spans="1:10">
      <c r="A429" t="s">
        <v>7822</v>
      </c>
      <c r="D429" t="s">
        <v>7823</v>
      </c>
      <c r="E429">
        <v>2</v>
      </c>
      <c r="F429">
        <v>2</v>
      </c>
      <c r="G429">
        <v>0.55786999999999998</v>
      </c>
      <c r="H429">
        <v>1.1922999999999999</v>
      </c>
      <c r="I429">
        <f t="shared" si="12"/>
        <v>-0.84199912373966113</v>
      </c>
      <c r="J429">
        <f t="shared" si="13"/>
        <v>0.25374728450581674</v>
      </c>
    </row>
    <row r="430" spans="1:10">
      <c r="A430" t="s">
        <v>7807</v>
      </c>
      <c r="B430" t="s">
        <v>7808</v>
      </c>
      <c r="C430" t="s">
        <v>7809</v>
      </c>
      <c r="D430" t="s">
        <v>7810</v>
      </c>
      <c r="E430">
        <v>2</v>
      </c>
      <c r="F430">
        <v>2</v>
      </c>
      <c r="G430">
        <v>0.16164000000000001</v>
      </c>
      <c r="H430">
        <v>0.61306000000000005</v>
      </c>
      <c r="I430">
        <f t="shared" si="12"/>
        <v>-2.6291438382533525</v>
      </c>
      <c r="J430">
        <f t="shared" si="13"/>
        <v>-0.70589981792655654</v>
      </c>
    </row>
    <row r="431" spans="1:10">
      <c r="A431" t="s">
        <v>7778</v>
      </c>
      <c r="B431" t="s">
        <v>7779</v>
      </c>
      <c r="C431" t="s">
        <v>7780</v>
      </c>
      <c r="D431" t="s">
        <v>7781</v>
      </c>
      <c r="E431">
        <v>2</v>
      </c>
      <c r="F431">
        <v>2</v>
      </c>
      <c r="G431">
        <v>0.83250000000000002</v>
      </c>
      <c r="H431">
        <v>0.78005999999999998</v>
      </c>
      <c r="I431">
        <f t="shared" si="12"/>
        <v>-0.26447782270346254</v>
      </c>
      <c r="J431">
        <f t="shared" si="13"/>
        <v>-0.35834299863897923</v>
      </c>
    </row>
    <row r="432" spans="1:10">
      <c r="A432" t="s">
        <v>7760</v>
      </c>
      <c r="B432" t="s">
        <v>11968</v>
      </c>
      <c r="D432" t="s">
        <v>11968</v>
      </c>
      <c r="E432">
        <v>2</v>
      </c>
      <c r="F432">
        <v>2</v>
      </c>
      <c r="G432">
        <v>0.12421</v>
      </c>
      <c r="H432">
        <v>1.1589</v>
      </c>
      <c r="I432">
        <f t="shared" si="12"/>
        <v>-3.0091467669840006</v>
      </c>
      <c r="J432">
        <f t="shared" si="13"/>
        <v>0.21275608340363808</v>
      </c>
    </row>
    <row r="433" spans="1:10">
      <c r="A433" t="s">
        <v>7765</v>
      </c>
      <c r="B433" t="s">
        <v>7766</v>
      </c>
      <c r="C433" t="s">
        <v>7767</v>
      </c>
      <c r="D433" t="s">
        <v>7768</v>
      </c>
      <c r="E433">
        <v>2</v>
      </c>
      <c r="F433">
        <v>2</v>
      </c>
      <c r="G433">
        <v>1.2256</v>
      </c>
      <c r="H433">
        <v>0.99544999999999995</v>
      </c>
      <c r="I433">
        <f t="shared" si="12"/>
        <v>0.29348820237550771</v>
      </c>
      <c r="J433">
        <f t="shared" si="13"/>
        <v>-6.5792415871151451E-3</v>
      </c>
    </row>
    <row r="434" spans="1:10">
      <c r="A434" t="s">
        <v>7725</v>
      </c>
      <c r="B434" t="s">
        <v>7726</v>
      </c>
      <c r="C434" t="s">
        <v>7727</v>
      </c>
      <c r="D434" t="s">
        <v>7728</v>
      </c>
      <c r="E434">
        <v>2</v>
      </c>
      <c r="F434">
        <v>2</v>
      </c>
      <c r="G434">
        <v>2.1354000000000002</v>
      </c>
      <c r="H434">
        <v>1.0923</v>
      </c>
      <c r="I434">
        <f t="shared" si="12"/>
        <v>1.0945063386814924</v>
      </c>
      <c r="J434">
        <f t="shared" si="13"/>
        <v>0.12736914661622181</v>
      </c>
    </row>
    <row r="435" spans="1:10">
      <c r="A435" t="s">
        <v>7721</v>
      </c>
      <c r="B435" t="s">
        <v>7722</v>
      </c>
      <c r="C435" t="s">
        <v>7723</v>
      </c>
      <c r="D435" t="s">
        <v>7724</v>
      </c>
      <c r="E435">
        <v>2</v>
      </c>
      <c r="F435">
        <v>2</v>
      </c>
      <c r="G435">
        <v>1.2350000000000001</v>
      </c>
      <c r="H435">
        <v>0.95352999999999999</v>
      </c>
      <c r="I435">
        <f t="shared" si="12"/>
        <v>0.30451104180995309</v>
      </c>
      <c r="J435">
        <f t="shared" si="13"/>
        <v>-6.8649765504687363E-2</v>
      </c>
    </row>
    <row r="436" spans="1:10">
      <c r="A436" t="s">
        <v>7679</v>
      </c>
      <c r="B436" t="s">
        <v>7680</v>
      </c>
      <c r="D436" t="s">
        <v>7680</v>
      </c>
      <c r="E436">
        <v>2</v>
      </c>
      <c r="F436">
        <v>2</v>
      </c>
      <c r="G436">
        <v>0.56345000000000001</v>
      </c>
      <c r="H436">
        <v>1.0334000000000001</v>
      </c>
      <c r="I436">
        <f t="shared" si="12"/>
        <v>-0.82764050215185947</v>
      </c>
      <c r="J436">
        <f t="shared" si="13"/>
        <v>4.739878887541106E-2</v>
      </c>
    </row>
    <row r="437" spans="1:10">
      <c r="A437" t="s">
        <v>7676</v>
      </c>
      <c r="B437" t="s">
        <v>7677</v>
      </c>
      <c r="C437" t="s">
        <v>7678</v>
      </c>
      <c r="D437" t="s">
        <v>7677</v>
      </c>
      <c r="E437">
        <v>2</v>
      </c>
      <c r="F437">
        <v>2</v>
      </c>
      <c r="G437">
        <v>0.87441999999999998</v>
      </c>
      <c r="H437">
        <v>0.87519000000000002</v>
      </c>
      <c r="I437">
        <f t="shared" si="12"/>
        <v>-0.19360169574072222</v>
      </c>
      <c r="J437">
        <f t="shared" si="13"/>
        <v>-0.19233184102658016</v>
      </c>
    </row>
    <row r="438" spans="1:10">
      <c r="A438" t="s">
        <v>7672</v>
      </c>
      <c r="B438" t="s">
        <v>7673</v>
      </c>
      <c r="C438" t="s">
        <v>7674</v>
      </c>
      <c r="D438" t="s">
        <v>7675</v>
      </c>
      <c r="E438">
        <v>2</v>
      </c>
      <c r="F438">
        <v>2</v>
      </c>
      <c r="G438">
        <v>0.98236000000000001</v>
      </c>
      <c r="H438">
        <v>0.75770000000000004</v>
      </c>
      <c r="I438">
        <f t="shared" si="12"/>
        <v>-2.5676277029942365E-2</v>
      </c>
      <c r="J438">
        <f t="shared" si="13"/>
        <v>-0.4003013469962648</v>
      </c>
    </row>
    <row r="439" spans="1:10">
      <c r="A439" t="s">
        <v>7664</v>
      </c>
      <c r="B439" t="s">
        <v>7665</v>
      </c>
      <c r="C439" t="s">
        <v>7666</v>
      </c>
      <c r="D439" t="s">
        <v>7667</v>
      </c>
      <c r="E439">
        <v>2</v>
      </c>
      <c r="F439">
        <v>2</v>
      </c>
      <c r="G439">
        <v>3.4011</v>
      </c>
      <c r="H439">
        <v>0.99753999999999998</v>
      </c>
      <c r="I439">
        <f t="shared" si="12"/>
        <v>1.7660014251528244</v>
      </c>
      <c r="J439">
        <f t="shared" si="13"/>
        <v>-3.553402279579104E-3</v>
      </c>
    </row>
    <row r="440" spans="1:10">
      <c r="A440" t="s">
        <v>7660</v>
      </c>
      <c r="B440" t="s">
        <v>7661</v>
      </c>
      <c r="C440" t="s">
        <v>7662</v>
      </c>
      <c r="D440" t="s">
        <v>7663</v>
      </c>
      <c r="E440">
        <v>2</v>
      </c>
      <c r="F440">
        <v>2</v>
      </c>
      <c r="G440">
        <v>0.97036999999999995</v>
      </c>
      <c r="H440">
        <v>0.63071999999999995</v>
      </c>
      <c r="I440">
        <f t="shared" si="12"/>
        <v>-4.339314616044794E-2</v>
      </c>
      <c r="J440">
        <f t="shared" si="13"/>
        <v>-0.66492841339332609</v>
      </c>
    </row>
    <row r="441" spans="1:10">
      <c r="A441" t="s">
        <v>7648</v>
      </c>
      <c r="B441" t="s">
        <v>7649</v>
      </c>
      <c r="C441" t="s">
        <v>7650</v>
      </c>
      <c r="D441" t="s">
        <v>7651</v>
      </c>
      <c r="E441">
        <v>2</v>
      </c>
      <c r="F441">
        <v>2</v>
      </c>
      <c r="G441">
        <v>0.22094</v>
      </c>
      <c r="H441">
        <v>0.73658000000000001</v>
      </c>
      <c r="I441">
        <f t="shared" si="12"/>
        <v>-2.1782734603613245</v>
      </c>
      <c r="J441">
        <f t="shared" si="13"/>
        <v>-0.44108586991762105</v>
      </c>
    </row>
    <row r="442" spans="1:10">
      <c r="A442" t="s">
        <v>7652</v>
      </c>
      <c r="B442" t="s">
        <v>7653</v>
      </c>
      <c r="C442" t="s">
        <v>7654</v>
      </c>
      <c r="D442" t="s">
        <v>7655</v>
      </c>
      <c r="E442">
        <v>2</v>
      </c>
      <c r="F442">
        <v>2</v>
      </c>
      <c r="G442">
        <v>1.4380999999999999</v>
      </c>
      <c r="H442">
        <v>0.91098000000000001</v>
      </c>
      <c r="I442">
        <f t="shared" si="12"/>
        <v>0.52416399878694409</v>
      </c>
      <c r="J442">
        <f t="shared" si="13"/>
        <v>-0.13450871398577746</v>
      </c>
    </row>
    <row r="443" spans="1:10">
      <c r="A443" t="s">
        <v>7645</v>
      </c>
      <c r="B443" t="s">
        <v>7646</v>
      </c>
      <c r="C443" t="s">
        <v>7647</v>
      </c>
      <c r="D443" t="s">
        <v>7637</v>
      </c>
      <c r="E443">
        <v>2</v>
      </c>
      <c r="F443">
        <v>2</v>
      </c>
      <c r="G443">
        <v>3.6637</v>
      </c>
      <c r="H443">
        <v>1.1621999999999999</v>
      </c>
      <c r="I443">
        <f t="shared" si="12"/>
        <v>1.8733013740047471</v>
      </c>
      <c r="J443">
        <f t="shared" si="13"/>
        <v>0.2168583597749604</v>
      </c>
    </row>
    <row r="444" spans="1:10">
      <c r="A444" t="s">
        <v>7623</v>
      </c>
      <c r="B444" t="s">
        <v>7624</v>
      </c>
      <c r="C444" t="s">
        <v>7625</v>
      </c>
      <c r="D444" t="s">
        <v>7626</v>
      </c>
      <c r="E444">
        <v>2</v>
      </c>
      <c r="F444">
        <v>2</v>
      </c>
      <c r="G444">
        <v>0.75155000000000005</v>
      </c>
      <c r="H444">
        <v>0.67442999999999997</v>
      </c>
      <c r="I444">
        <f t="shared" si="12"/>
        <v>-0.41205900624477954</v>
      </c>
      <c r="J444">
        <f t="shared" si="13"/>
        <v>-0.56825938320908298</v>
      </c>
    </row>
    <row r="445" spans="1:10">
      <c r="A445" t="s">
        <v>7627</v>
      </c>
      <c r="B445" t="s">
        <v>7620</v>
      </c>
      <c r="C445" t="s">
        <v>7621</v>
      </c>
      <c r="D445" t="s">
        <v>7622</v>
      </c>
      <c r="E445">
        <v>2</v>
      </c>
      <c r="F445">
        <v>2</v>
      </c>
      <c r="G445">
        <v>1.1012</v>
      </c>
      <c r="H445">
        <v>0.77598</v>
      </c>
      <c r="I445">
        <f t="shared" si="12"/>
        <v>0.13907651504611174</v>
      </c>
      <c r="J445">
        <f t="shared" si="13"/>
        <v>-0.36590862581600681</v>
      </c>
    </row>
    <row r="446" spans="1:10">
      <c r="A446" t="s">
        <v>7607</v>
      </c>
      <c r="D446" t="s">
        <v>7608</v>
      </c>
      <c r="E446">
        <v>2</v>
      </c>
      <c r="F446">
        <v>2</v>
      </c>
      <c r="G446">
        <v>0.29182999999999998</v>
      </c>
      <c r="H446">
        <v>1.3938999999999999</v>
      </c>
      <c r="I446">
        <f t="shared" si="12"/>
        <v>-1.7767998955708186</v>
      </c>
      <c r="J446">
        <f t="shared" si="13"/>
        <v>0.47912706430605206</v>
      </c>
    </row>
    <row r="447" spans="1:10">
      <c r="A447" t="s">
        <v>7565</v>
      </c>
      <c r="B447" t="s">
        <v>7566</v>
      </c>
      <c r="C447" t="s">
        <v>7567</v>
      </c>
      <c r="D447" t="s">
        <v>7566</v>
      </c>
      <c r="E447">
        <v>2</v>
      </c>
      <c r="F447">
        <v>2</v>
      </c>
      <c r="G447">
        <v>0.90803</v>
      </c>
      <c r="H447">
        <v>1.1308</v>
      </c>
      <c r="I447">
        <f t="shared" si="12"/>
        <v>-0.13918813202287869</v>
      </c>
      <c r="J447">
        <f t="shared" si="13"/>
        <v>0.17734378828172601</v>
      </c>
    </row>
    <row r="448" spans="1:10">
      <c r="A448" t="s">
        <v>7558</v>
      </c>
      <c r="B448" t="s">
        <v>7559</v>
      </c>
      <c r="C448" t="s">
        <v>7560</v>
      </c>
      <c r="D448" t="s">
        <v>7553</v>
      </c>
      <c r="E448">
        <v>2</v>
      </c>
      <c r="F448">
        <v>2</v>
      </c>
      <c r="G448">
        <v>0.13605</v>
      </c>
      <c r="H448">
        <v>0.77634999999999998</v>
      </c>
      <c r="I448">
        <f t="shared" si="12"/>
        <v>-2.877791138299771</v>
      </c>
      <c r="J448">
        <f t="shared" si="13"/>
        <v>-0.36522088909090644</v>
      </c>
    </row>
    <row r="449" spans="1:10">
      <c r="A449" t="s">
        <v>7523</v>
      </c>
      <c r="B449" t="s">
        <v>7524</v>
      </c>
      <c r="C449" t="s">
        <v>7525</v>
      </c>
      <c r="D449" t="s">
        <v>7526</v>
      </c>
      <c r="E449">
        <v>2</v>
      </c>
      <c r="F449">
        <v>2</v>
      </c>
      <c r="G449">
        <v>0.12096</v>
      </c>
      <c r="H449">
        <v>0.76929999999999998</v>
      </c>
      <c r="I449">
        <f t="shared" si="12"/>
        <v>-3.047398050215739</v>
      </c>
      <c r="J449">
        <f t="shared" si="13"/>
        <v>-0.37838178654261423</v>
      </c>
    </row>
    <row r="450" spans="1:10">
      <c r="A450" t="s">
        <v>7531</v>
      </c>
      <c r="B450" t="s">
        <v>7532</v>
      </c>
      <c r="C450" t="s">
        <v>7533</v>
      </c>
      <c r="D450" t="s">
        <v>7532</v>
      </c>
      <c r="E450">
        <v>2</v>
      </c>
      <c r="F450">
        <v>2</v>
      </c>
      <c r="G450">
        <v>0.26405000000000001</v>
      </c>
      <c r="H450">
        <v>0.82259000000000004</v>
      </c>
      <c r="I450">
        <f t="shared" si="12"/>
        <v>-1.9211169534780108</v>
      </c>
      <c r="J450">
        <f t="shared" si="13"/>
        <v>-0.28175456138860139</v>
      </c>
    </row>
    <row r="451" spans="1:10">
      <c r="A451" t="s">
        <v>7500</v>
      </c>
      <c r="B451" t="s">
        <v>7501</v>
      </c>
      <c r="C451" t="s">
        <v>7502</v>
      </c>
      <c r="D451" t="s">
        <v>7487</v>
      </c>
      <c r="E451">
        <v>2</v>
      </c>
      <c r="F451">
        <v>2</v>
      </c>
      <c r="G451">
        <v>1.4789000000000001</v>
      </c>
      <c r="H451">
        <v>0.99985999999999997</v>
      </c>
      <c r="I451">
        <f t="shared" ref="I451:I514" si="14">LOG(G451,2)</f>
        <v>0.56452450383551089</v>
      </c>
      <c r="J451">
        <f t="shared" ref="J451:J514" si="15">LOG(H451,2)</f>
        <v>-2.0199144545562104E-4</v>
      </c>
    </row>
    <row r="452" spans="1:10">
      <c r="A452" t="s">
        <v>7469</v>
      </c>
      <c r="B452" t="s">
        <v>7470</v>
      </c>
      <c r="C452" t="s">
        <v>7459</v>
      </c>
      <c r="D452" t="s">
        <v>7460</v>
      </c>
      <c r="E452">
        <v>2</v>
      </c>
      <c r="F452">
        <v>2</v>
      </c>
      <c r="G452">
        <v>87.158000000000001</v>
      </c>
      <c r="H452">
        <v>1.0463</v>
      </c>
      <c r="I452">
        <f t="shared" si="14"/>
        <v>6.4455611864400026</v>
      </c>
      <c r="J452">
        <f t="shared" si="15"/>
        <v>6.5296567127780952E-2</v>
      </c>
    </row>
    <row r="453" spans="1:10">
      <c r="A453" t="s">
        <v>7451</v>
      </c>
      <c r="B453" t="s">
        <v>7452</v>
      </c>
      <c r="C453" t="s">
        <v>7453</v>
      </c>
      <c r="D453" t="s">
        <v>7454</v>
      </c>
      <c r="E453">
        <v>2</v>
      </c>
      <c r="F453">
        <v>2</v>
      </c>
      <c r="G453">
        <v>101.28</v>
      </c>
      <c r="H453">
        <v>0.84743000000000002</v>
      </c>
      <c r="I453">
        <f t="shared" si="14"/>
        <v>6.6622054996536173</v>
      </c>
      <c r="J453">
        <f t="shared" si="15"/>
        <v>-0.23883389221208548</v>
      </c>
    </row>
    <row r="454" spans="1:10">
      <c r="A454" t="s">
        <v>7439</v>
      </c>
      <c r="B454" t="s">
        <v>7440</v>
      </c>
      <c r="C454" t="s">
        <v>7441</v>
      </c>
      <c r="D454" t="s">
        <v>7442</v>
      </c>
      <c r="E454">
        <v>2</v>
      </c>
      <c r="F454">
        <v>2</v>
      </c>
      <c r="G454">
        <v>0.78683999999999998</v>
      </c>
      <c r="H454">
        <v>0.65788999999999997</v>
      </c>
      <c r="I454">
        <f t="shared" si="14"/>
        <v>-0.34585779419162793</v>
      </c>
      <c r="J454">
        <f t="shared" si="15"/>
        <v>-0.60408171111055009</v>
      </c>
    </row>
    <row r="455" spans="1:10">
      <c r="A455" t="s">
        <v>7417</v>
      </c>
      <c r="B455" t="s">
        <v>7418</v>
      </c>
      <c r="C455" t="s">
        <v>7419</v>
      </c>
      <c r="D455" t="s">
        <v>7420</v>
      </c>
      <c r="E455">
        <v>2</v>
      </c>
      <c r="F455">
        <v>2</v>
      </c>
      <c r="G455">
        <v>3.2485E-2</v>
      </c>
      <c r="H455">
        <v>0.95892999999999995</v>
      </c>
      <c r="I455">
        <f t="shared" si="14"/>
        <v>-4.944082484590397</v>
      </c>
      <c r="J455">
        <f t="shared" si="15"/>
        <v>-6.050258969479972E-2</v>
      </c>
    </row>
    <row r="456" spans="1:10">
      <c r="A456" t="s">
        <v>7399</v>
      </c>
      <c r="B456" t="s">
        <v>7400</v>
      </c>
      <c r="C456" t="s">
        <v>7401</v>
      </c>
      <c r="D456" t="s">
        <v>7402</v>
      </c>
      <c r="E456">
        <v>2</v>
      </c>
      <c r="F456">
        <v>2</v>
      </c>
      <c r="G456">
        <v>4.0273000000000002E-3</v>
      </c>
      <c r="H456">
        <v>0.92139000000000004</v>
      </c>
      <c r="I456">
        <f t="shared" si="14"/>
        <v>-7.955971339720965</v>
      </c>
      <c r="J456">
        <f t="shared" si="15"/>
        <v>-0.11811615467119632</v>
      </c>
    </row>
    <row r="457" spans="1:10">
      <c r="A457" t="s">
        <v>7390</v>
      </c>
      <c r="B457" t="s">
        <v>7391</v>
      </c>
      <c r="C457" t="s">
        <v>7392</v>
      </c>
      <c r="D457" t="s">
        <v>7393</v>
      </c>
      <c r="E457">
        <v>2</v>
      </c>
      <c r="F457">
        <v>2</v>
      </c>
      <c r="G457">
        <v>0.72372000000000003</v>
      </c>
      <c r="H457">
        <v>0.67808000000000002</v>
      </c>
      <c r="I457">
        <f t="shared" si="14"/>
        <v>-0.46649645385562821</v>
      </c>
      <c r="J457">
        <f t="shared" si="15"/>
        <v>-0.560472602064642</v>
      </c>
    </row>
    <row r="458" spans="1:10">
      <c r="A458" t="s">
        <v>7386</v>
      </c>
      <c r="B458" t="s">
        <v>7387</v>
      </c>
      <c r="C458" t="s">
        <v>7388</v>
      </c>
      <c r="D458" t="s">
        <v>7389</v>
      </c>
      <c r="E458">
        <v>2</v>
      </c>
      <c r="F458">
        <v>2</v>
      </c>
      <c r="G458">
        <v>0.78561000000000003</v>
      </c>
      <c r="H458">
        <v>0.74950000000000006</v>
      </c>
      <c r="I458">
        <f t="shared" si="14"/>
        <v>-0.34811480110722515</v>
      </c>
      <c r="J458">
        <f t="shared" si="15"/>
        <v>-0.41599961671422736</v>
      </c>
    </row>
    <row r="459" spans="1:10">
      <c r="A459" t="s">
        <v>7374</v>
      </c>
      <c r="B459" t="s">
        <v>7375</v>
      </c>
      <c r="C459" t="s">
        <v>7376</v>
      </c>
      <c r="D459" t="s">
        <v>7377</v>
      </c>
      <c r="E459">
        <v>2</v>
      </c>
      <c r="F459">
        <v>2</v>
      </c>
      <c r="G459">
        <v>0.15801999999999999</v>
      </c>
      <c r="H459">
        <v>1.1571</v>
      </c>
      <c r="I459">
        <f t="shared" si="14"/>
        <v>-2.6618209284167844</v>
      </c>
      <c r="J459">
        <f t="shared" si="15"/>
        <v>0.21051355180046855</v>
      </c>
    </row>
    <row r="460" spans="1:10">
      <c r="A460" t="s">
        <v>7358</v>
      </c>
      <c r="B460" t="s">
        <v>9444</v>
      </c>
      <c r="D460" t="s">
        <v>7359</v>
      </c>
      <c r="E460">
        <v>2</v>
      </c>
      <c r="F460">
        <v>2</v>
      </c>
      <c r="G460">
        <v>0.91396999999999995</v>
      </c>
      <c r="H460">
        <v>1.3303</v>
      </c>
      <c r="I460">
        <f t="shared" si="14"/>
        <v>-0.1297812836100794</v>
      </c>
      <c r="J460">
        <f t="shared" si="15"/>
        <v>0.41175162896452183</v>
      </c>
    </row>
    <row r="461" spans="1:10">
      <c r="A461" t="s">
        <v>7367</v>
      </c>
      <c r="B461" t="s">
        <v>7368</v>
      </c>
      <c r="C461" t="s">
        <v>7369</v>
      </c>
      <c r="D461" t="s">
        <v>7352</v>
      </c>
      <c r="E461">
        <v>2</v>
      </c>
      <c r="F461">
        <v>2</v>
      </c>
      <c r="G461">
        <v>0.24573999999999999</v>
      </c>
      <c r="H461">
        <v>0.75385000000000002</v>
      </c>
      <c r="I461">
        <f t="shared" si="14"/>
        <v>-2.0247953853161995</v>
      </c>
      <c r="J461">
        <f t="shared" si="15"/>
        <v>-0.40765060824303939</v>
      </c>
    </row>
    <row r="462" spans="1:10">
      <c r="A462" t="s">
        <v>7353</v>
      </c>
      <c r="B462" t="s">
        <v>7354</v>
      </c>
      <c r="C462" t="s">
        <v>7355</v>
      </c>
      <c r="D462" t="s">
        <v>7356</v>
      </c>
      <c r="E462">
        <v>2</v>
      </c>
      <c r="F462">
        <v>2</v>
      </c>
      <c r="G462">
        <v>0.15323999999999999</v>
      </c>
      <c r="H462">
        <v>1.1766000000000001</v>
      </c>
      <c r="I462">
        <f t="shared" si="14"/>
        <v>-2.7061351640129319</v>
      </c>
      <c r="J462">
        <f t="shared" si="15"/>
        <v>0.23462394136385586</v>
      </c>
    </row>
    <row r="463" spans="1:10">
      <c r="A463" t="s">
        <v>7339</v>
      </c>
      <c r="B463" t="s">
        <v>7340</v>
      </c>
      <c r="D463" t="s">
        <v>7341</v>
      </c>
      <c r="E463">
        <v>2</v>
      </c>
      <c r="F463">
        <v>2</v>
      </c>
      <c r="G463">
        <v>38.447000000000003</v>
      </c>
      <c r="H463">
        <v>0.66961000000000004</v>
      </c>
      <c r="I463">
        <f t="shared" si="14"/>
        <v>5.2647991247005388</v>
      </c>
      <c r="J463">
        <f t="shared" si="15"/>
        <v>-0.57860702153512433</v>
      </c>
    </row>
    <row r="464" spans="1:10">
      <c r="A464" t="s">
        <v>7328</v>
      </c>
      <c r="B464" t="s">
        <v>7329</v>
      </c>
      <c r="C464" t="s">
        <v>7330</v>
      </c>
      <c r="D464" t="s">
        <v>7331</v>
      </c>
      <c r="E464">
        <v>2</v>
      </c>
      <c r="F464">
        <v>2</v>
      </c>
      <c r="G464">
        <v>7.1710000000000003E-3</v>
      </c>
      <c r="H464">
        <v>0.95767999999999998</v>
      </c>
      <c r="I464">
        <f t="shared" si="14"/>
        <v>-7.123609967067698</v>
      </c>
      <c r="J464">
        <f t="shared" si="15"/>
        <v>-6.2384421738671418E-2</v>
      </c>
    </row>
    <row r="465" spans="1:10">
      <c r="A465" t="s">
        <v>7332</v>
      </c>
      <c r="D465" t="s">
        <v>7333</v>
      </c>
      <c r="E465">
        <v>2</v>
      </c>
      <c r="F465">
        <v>2</v>
      </c>
      <c r="G465">
        <v>1.1705000000000001</v>
      </c>
      <c r="H465">
        <v>0.95323999999999998</v>
      </c>
      <c r="I465">
        <f t="shared" si="14"/>
        <v>0.22712493444992587</v>
      </c>
      <c r="J465">
        <f t="shared" si="15"/>
        <v>-6.9088603503065477E-2</v>
      </c>
    </row>
    <row r="466" spans="1:10">
      <c r="A466" t="s">
        <v>7334</v>
      </c>
      <c r="B466" t="s">
        <v>7335</v>
      </c>
      <c r="C466" t="s">
        <v>7336</v>
      </c>
      <c r="D466" t="s">
        <v>7337</v>
      </c>
      <c r="E466">
        <v>2</v>
      </c>
      <c r="F466">
        <v>2</v>
      </c>
      <c r="G466">
        <v>0.55839000000000005</v>
      </c>
      <c r="H466">
        <v>1.0529999999999999</v>
      </c>
      <c r="I466">
        <f t="shared" si="14"/>
        <v>-0.84065498980038378</v>
      </c>
      <c r="J466">
        <f t="shared" si="15"/>
        <v>7.450543636362976E-2</v>
      </c>
    </row>
    <row r="467" spans="1:10">
      <c r="A467" t="s">
        <v>7308</v>
      </c>
      <c r="B467" t="s">
        <v>7309</v>
      </c>
      <c r="C467" t="s">
        <v>7310</v>
      </c>
      <c r="D467" t="s">
        <v>7311</v>
      </c>
      <c r="E467">
        <v>2</v>
      </c>
      <c r="F467">
        <v>2</v>
      </c>
      <c r="G467">
        <v>0.28671000000000002</v>
      </c>
      <c r="H467">
        <v>0.70579000000000003</v>
      </c>
      <c r="I467">
        <f t="shared" si="14"/>
        <v>-1.8023358704665429</v>
      </c>
      <c r="J467">
        <f t="shared" si="15"/>
        <v>-0.50268910547900925</v>
      </c>
    </row>
    <row r="468" spans="1:10">
      <c r="A468" t="s">
        <v>7312</v>
      </c>
      <c r="B468" t="s">
        <v>7313</v>
      </c>
      <c r="C468" t="s">
        <v>7314</v>
      </c>
      <c r="D468" t="s">
        <v>7315</v>
      </c>
      <c r="E468">
        <v>2</v>
      </c>
      <c r="F468">
        <v>2</v>
      </c>
      <c r="G468">
        <v>4.2187000000000001</v>
      </c>
      <c r="H468">
        <v>0.85170999999999997</v>
      </c>
      <c r="I468">
        <f t="shared" si="14"/>
        <v>2.076798498341613</v>
      </c>
      <c r="J468">
        <f t="shared" si="15"/>
        <v>-0.23156580619851885</v>
      </c>
    </row>
    <row r="469" spans="1:10">
      <c r="A469" t="s">
        <v>7280</v>
      </c>
      <c r="B469" t="s">
        <v>7281</v>
      </c>
      <c r="D469" t="s">
        <v>7282</v>
      </c>
      <c r="E469">
        <v>2</v>
      </c>
      <c r="F469">
        <v>2</v>
      </c>
      <c r="G469">
        <v>9.1958000000000002</v>
      </c>
      <c r="H469">
        <v>0.69320999999999999</v>
      </c>
      <c r="I469">
        <f t="shared" si="14"/>
        <v>3.2009750891372284</v>
      </c>
      <c r="J469">
        <f t="shared" si="15"/>
        <v>-0.52863562843551548</v>
      </c>
    </row>
    <row r="470" spans="1:10">
      <c r="A470" t="s">
        <v>7270</v>
      </c>
      <c r="B470" t="s">
        <v>7271</v>
      </c>
      <c r="C470" t="s">
        <v>7272</v>
      </c>
      <c r="D470" t="s">
        <v>7271</v>
      </c>
      <c r="E470">
        <v>2</v>
      </c>
      <c r="F470">
        <v>2</v>
      </c>
      <c r="G470">
        <v>0.54344000000000003</v>
      </c>
      <c r="H470">
        <v>0.76048000000000004</v>
      </c>
      <c r="I470">
        <f t="shared" si="14"/>
        <v>-0.87980733558844826</v>
      </c>
      <c r="J470">
        <f t="shared" si="15"/>
        <v>-0.39501778813447574</v>
      </c>
    </row>
    <row r="471" spans="1:10">
      <c r="A471" t="s">
        <v>7250</v>
      </c>
      <c r="B471" t="s">
        <v>7251</v>
      </c>
      <c r="C471" t="s">
        <v>7252</v>
      </c>
      <c r="D471" t="s">
        <v>7253</v>
      </c>
      <c r="E471">
        <v>2</v>
      </c>
      <c r="F471">
        <v>2</v>
      </c>
      <c r="G471">
        <v>3.5376E-4</v>
      </c>
      <c r="H471">
        <v>1.3956</v>
      </c>
      <c r="I471">
        <f t="shared" si="14"/>
        <v>-11.464941449282675</v>
      </c>
      <c r="J471">
        <f t="shared" si="15"/>
        <v>0.48088550264492513</v>
      </c>
    </row>
    <row r="472" spans="1:10">
      <c r="A472" t="s">
        <v>7246</v>
      </c>
      <c r="B472" t="s">
        <v>7247</v>
      </c>
      <c r="C472" t="s">
        <v>7248</v>
      </c>
      <c r="D472" t="s">
        <v>7249</v>
      </c>
      <c r="E472">
        <v>2</v>
      </c>
      <c r="F472">
        <v>2</v>
      </c>
      <c r="G472">
        <v>3.4386999999999999</v>
      </c>
      <c r="H472">
        <v>0.83855000000000002</v>
      </c>
      <c r="I472">
        <f t="shared" si="14"/>
        <v>1.7818632573618494</v>
      </c>
      <c r="J472">
        <f t="shared" si="15"/>
        <v>-0.25403128533575892</v>
      </c>
    </row>
    <row r="473" spans="1:10">
      <c r="A473" t="s">
        <v>7233</v>
      </c>
      <c r="B473" t="s">
        <v>7234</v>
      </c>
      <c r="C473" t="s">
        <v>7235</v>
      </c>
      <c r="D473" t="s">
        <v>7236</v>
      </c>
      <c r="E473">
        <v>2</v>
      </c>
      <c r="F473">
        <v>2</v>
      </c>
      <c r="G473">
        <v>8.7072999999999998E-2</v>
      </c>
      <c r="H473">
        <v>0.90759999999999996</v>
      </c>
      <c r="I473">
        <f t="shared" si="14"/>
        <v>-3.521630759180288</v>
      </c>
      <c r="J473">
        <f t="shared" si="15"/>
        <v>-0.13987148587711204</v>
      </c>
    </row>
    <row r="474" spans="1:10">
      <c r="A474" t="s">
        <v>7201</v>
      </c>
      <c r="B474" t="s">
        <v>7202</v>
      </c>
      <c r="C474" t="s">
        <v>7203</v>
      </c>
      <c r="D474" t="s">
        <v>7204</v>
      </c>
      <c r="E474">
        <v>2</v>
      </c>
      <c r="F474">
        <v>2</v>
      </c>
      <c r="G474">
        <v>0.27929999999999999</v>
      </c>
      <c r="H474">
        <v>0.61297999999999997</v>
      </c>
      <c r="I474">
        <f t="shared" si="14"/>
        <v>-1.8401125212694995</v>
      </c>
      <c r="J474">
        <f t="shared" si="15"/>
        <v>-0.70608809172420595</v>
      </c>
    </row>
    <row r="475" spans="1:10">
      <c r="A475" t="s">
        <v>7192</v>
      </c>
      <c r="B475" t="s">
        <v>7193</v>
      </c>
      <c r="C475" t="s">
        <v>7194</v>
      </c>
      <c r="D475" t="s">
        <v>7195</v>
      </c>
      <c r="E475">
        <v>2</v>
      </c>
      <c r="F475">
        <v>2</v>
      </c>
      <c r="G475">
        <v>1.3032999999999999</v>
      </c>
      <c r="H475">
        <v>0.62361999999999995</v>
      </c>
      <c r="I475">
        <f t="shared" si="14"/>
        <v>0.38216920876824906</v>
      </c>
      <c r="J475">
        <f t="shared" si="15"/>
        <v>-0.68126089770777642</v>
      </c>
    </row>
    <row r="476" spans="1:10">
      <c r="A476" t="s">
        <v>7175</v>
      </c>
      <c r="B476" t="s">
        <v>7176</v>
      </c>
      <c r="C476" t="s">
        <v>7177</v>
      </c>
      <c r="D476" t="s">
        <v>7178</v>
      </c>
      <c r="E476">
        <v>2</v>
      </c>
      <c r="F476">
        <v>2</v>
      </c>
      <c r="G476">
        <v>37.582000000000001</v>
      </c>
      <c r="H476">
        <v>0.95642000000000005</v>
      </c>
      <c r="I476">
        <f t="shared" si="14"/>
        <v>5.2319699395406092</v>
      </c>
      <c r="J476">
        <f t="shared" si="15"/>
        <v>-6.4283795871772451E-2</v>
      </c>
    </row>
    <row r="477" spans="1:10">
      <c r="A477" t="s">
        <v>7161</v>
      </c>
      <c r="B477" t="s">
        <v>7162</v>
      </c>
      <c r="C477" t="s">
        <v>7163</v>
      </c>
      <c r="D477" t="s">
        <v>7164</v>
      </c>
      <c r="E477">
        <v>2</v>
      </c>
      <c r="F477">
        <v>2</v>
      </c>
      <c r="G477">
        <v>0.13247999999999999</v>
      </c>
      <c r="H477">
        <v>0.63022</v>
      </c>
      <c r="I477">
        <f t="shared" si="14"/>
        <v>-2.9161535169374866</v>
      </c>
      <c r="J477">
        <f t="shared" si="15"/>
        <v>-0.66607255595086512</v>
      </c>
    </row>
    <row r="478" spans="1:10">
      <c r="A478" t="s">
        <v>7159</v>
      </c>
      <c r="B478" t="s">
        <v>7160</v>
      </c>
      <c r="C478" t="s">
        <v>7145</v>
      </c>
      <c r="D478" t="s">
        <v>7146</v>
      </c>
      <c r="E478">
        <v>2</v>
      </c>
      <c r="F478">
        <v>2</v>
      </c>
      <c r="G478">
        <v>7.8945999999999996</v>
      </c>
      <c r="H478">
        <v>0.58020000000000005</v>
      </c>
      <c r="I478">
        <f t="shared" si="14"/>
        <v>2.980866170121526</v>
      </c>
      <c r="J478">
        <f t="shared" si="15"/>
        <v>-0.78537779935145191</v>
      </c>
    </row>
    <row r="479" spans="1:10">
      <c r="A479" t="s">
        <v>7121</v>
      </c>
      <c r="B479" t="s">
        <v>7122</v>
      </c>
      <c r="C479" t="s">
        <v>7123</v>
      </c>
      <c r="D479" t="s">
        <v>7124</v>
      </c>
      <c r="E479">
        <v>2</v>
      </c>
      <c r="F479">
        <v>2</v>
      </c>
      <c r="G479">
        <v>1.685E-2</v>
      </c>
      <c r="H479">
        <v>0.55425000000000002</v>
      </c>
      <c r="I479">
        <f t="shared" si="14"/>
        <v>-5.8911075983675918</v>
      </c>
      <c r="J479">
        <f t="shared" si="15"/>
        <v>-0.85139122979477988</v>
      </c>
    </row>
    <row r="480" spans="1:10">
      <c r="A480" t="s">
        <v>7104</v>
      </c>
      <c r="B480" t="s">
        <v>7105</v>
      </c>
      <c r="C480" t="s">
        <v>7106</v>
      </c>
      <c r="D480" t="s">
        <v>7107</v>
      </c>
      <c r="E480">
        <v>2</v>
      </c>
      <c r="F480">
        <v>2</v>
      </c>
      <c r="G480">
        <v>4.5879000000000003E-2</v>
      </c>
      <c r="H480">
        <v>0.81016999999999995</v>
      </c>
      <c r="I480">
        <f t="shared" si="14"/>
        <v>-4.446022243729697</v>
      </c>
      <c r="J480">
        <f t="shared" si="15"/>
        <v>-0.30370343081160067</v>
      </c>
    </row>
    <row r="481" spans="1:10">
      <c r="A481" t="s">
        <v>7087</v>
      </c>
      <c r="B481" t="s">
        <v>7088</v>
      </c>
      <c r="C481" t="s">
        <v>7089</v>
      </c>
      <c r="D481" t="s">
        <v>7090</v>
      </c>
      <c r="E481">
        <v>2</v>
      </c>
      <c r="F481">
        <v>2</v>
      </c>
      <c r="G481">
        <v>17.271999999999998</v>
      </c>
      <c r="H481">
        <v>0.62900999999999996</v>
      </c>
      <c r="I481">
        <f t="shared" si="14"/>
        <v>4.1103632433604185</v>
      </c>
      <c r="J481">
        <f t="shared" si="15"/>
        <v>-0.66884514163696573</v>
      </c>
    </row>
    <row r="482" spans="1:10">
      <c r="A482" t="s">
        <v>7065</v>
      </c>
      <c r="B482" t="s">
        <v>7066</v>
      </c>
      <c r="C482" t="s">
        <v>7067</v>
      </c>
      <c r="D482" t="s">
        <v>7068</v>
      </c>
      <c r="E482">
        <v>2</v>
      </c>
      <c r="F482">
        <v>2</v>
      </c>
      <c r="G482">
        <v>3.202</v>
      </c>
      <c r="H482">
        <v>0.67462</v>
      </c>
      <c r="I482">
        <f t="shared" si="14"/>
        <v>1.6789733078541698</v>
      </c>
      <c r="J482">
        <f t="shared" si="15"/>
        <v>-0.56785300529932237</v>
      </c>
    </row>
    <row r="483" spans="1:10">
      <c r="A483" t="s">
        <v>7059</v>
      </c>
      <c r="B483" t="s">
        <v>7049</v>
      </c>
      <c r="C483" t="s">
        <v>7050</v>
      </c>
      <c r="D483" t="s">
        <v>7051</v>
      </c>
      <c r="E483">
        <v>2</v>
      </c>
      <c r="F483">
        <v>2</v>
      </c>
      <c r="G483">
        <v>4.4611999999999999E-2</v>
      </c>
      <c r="H483">
        <v>0.88778999999999997</v>
      </c>
      <c r="I483">
        <f t="shared" si="14"/>
        <v>-4.4864243627705367</v>
      </c>
      <c r="J483">
        <f t="shared" si="15"/>
        <v>-0.171709636541613</v>
      </c>
    </row>
    <row r="484" spans="1:10">
      <c r="A484" t="s">
        <v>7036</v>
      </c>
      <c r="B484" t="s">
        <v>7037</v>
      </c>
      <c r="C484" t="s">
        <v>7038</v>
      </c>
      <c r="D484" t="s">
        <v>7039</v>
      </c>
      <c r="E484">
        <v>2</v>
      </c>
      <c r="F484">
        <v>2</v>
      </c>
      <c r="G484">
        <v>11.557</v>
      </c>
      <c r="H484">
        <v>0.57408999999999999</v>
      </c>
      <c r="I484">
        <f t="shared" si="14"/>
        <v>3.5306950423087748</v>
      </c>
      <c r="J484">
        <f t="shared" si="15"/>
        <v>-0.8006511691789957</v>
      </c>
    </row>
    <row r="485" spans="1:10">
      <c r="A485" t="s">
        <v>7032</v>
      </c>
      <c r="B485" t="s">
        <v>7033</v>
      </c>
      <c r="C485" t="s">
        <v>7034</v>
      </c>
      <c r="D485" t="s">
        <v>7035</v>
      </c>
      <c r="E485">
        <v>2</v>
      </c>
      <c r="F485">
        <v>2</v>
      </c>
      <c r="G485">
        <v>0.35851</v>
      </c>
      <c r="H485">
        <v>0.50229999999999997</v>
      </c>
      <c r="I485">
        <f t="shared" si="14"/>
        <v>-1.4799147339819398</v>
      </c>
      <c r="J485">
        <f t="shared" si="15"/>
        <v>-0.99337881987762</v>
      </c>
    </row>
    <row r="486" spans="1:10">
      <c r="A486" t="s">
        <v>7009</v>
      </c>
      <c r="B486" t="s">
        <v>7010</v>
      </c>
      <c r="C486" t="s">
        <v>7011</v>
      </c>
      <c r="D486" t="s">
        <v>7012</v>
      </c>
      <c r="E486">
        <v>2</v>
      </c>
      <c r="F486">
        <v>2</v>
      </c>
      <c r="G486">
        <v>4.8948999999999999E-2</v>
      </c>
      <c r="H486">
        <v>0.73967000000000005</v>
      </c>
      <c r="I486">
        <f t="shared" si="14"/>
        <v>-4.3525768030770626</v>
      </c>
      <c r="J486">
        <f t="shared" si="15"/>
        <v>-0.43504633164594286</v>
      </c>
    </row>
    <row r="487" spans="1:10">
      <c r="A487" t="s">
        <v>7001</v>
      </c>
      <c r="B487" t="s">
        <v>7002</v>
      </c>
      <c r="C487" t="s">
        <v>7003</v>
      </c>
      <c r="D487" t="s">
        <v>7004</v>
      </c>
      <c r="E487">
        <v>2</v>
      </c>
      <c r="F487">
        <v>2</v>
      </c>
      <c r="G487">
        <v>6.4250000000000002E-2</v>
      </c>
      <c r="H487">
        <v>0.77405999999999997</v>
      </c>
      <c r="I487">
        <f t="shared" si="14"/>
        <v>-3.9601597354682094</v>
      </c>
      <c r="J487">
        <f t="shared" si="15"/>
        <v>-0.3694826960273383</v>
      </c>
    </row>
    <row r="488" spans="1:10">
      <c r="A488" t="s">
        <v>6968</v>
      </c>
      <c r="B488" t="s">
        <v>6969</v>
      </c>
      <c r="D488" t="s">
        <v>6969</v>
      </c>
      <c r="E488">
        <v>2</v>
      </c>
      <c r="F488">
        <v>2</v>
      </c>
      <c r="G488">
        <v>10.843999999999999</v>
      </c>
      <c r="H488">
        <v>0.93113000000000001</v>
      </c>
      <c r="I488">
        <f t="shared" si="14"/>
        <v>3.4388251131756244</v>
      </c>
      <c r="J488">
        <f t="shared" si="15"/>
        <v>-0.10294549073137486</v>
      </c>
    </row>
    <row r="489" spans="1:10">
      <c r="A489" t="s">
        <v>6970</v>
      </c>
      <c r="B489" t="s">
        <v>6971</v>
      </c>
      <c r="C489" t="s">
        <v>6972</v>
      </c>
      <c r="D489" t="s">
        <v>6973</v>
      </c>
      <c r="E489">
        <v>2</v>
      </c>
      <c r="F489">
        <v>2</v>
      </c>
      <c r="G489">
        <v>1.5971</v>
      </c>
      <c r="H489">
        <v>0.99407999999999996</v>
      </c>
      <c r="I489">
        <f t="shared" si="14"/>
        <v>0.67545464774437802</v>
      </c>
      <c r="J489">
        <f t="shared" si="15"/>
        <v>-8.5661354951437584E-3</v>
      </c>
    </row>
    <row r="490" spans="1:10">
      <c r="A490" t="s">
        <v>6950</v>
      </c>
      <c r="B490" t="s">
        <v>6951</v>
      </c>
      <c r="C490" t="s">
        <v>6952</v>
      </c>
      <c r="D490" t="s">
        <v>6953</v>
      </c>
      <c r="E490">
        <v>2</v>
      </c>
      <c r="F490">
        <v>2</v>
      </c>
      <c r="G490">
        <v>19.952000000000002</v>
      </c>
      <c r="H490">
        <v>0.74573999999999996</v>
      </c>
      <c r="I490">
        <f t="shared" si="14"/>
        <v>4.3184614651675837</v>
      </c>
      <c r="J490">
        <f t="shared" si="15"/>
        <v>-0.4232553680152924</v>
      </c>
    </row>
    <row r="491" spans="1:10">
      <c r="A491" t="s">
        <v>6938</v>
      </c>
      <c r="B491" t="s">
        <v>6939</v>
      </c>
      <c r="C491" t="s">
        <v>6940</v>
      </c>
      <c r="D491" t="s">
        <v>6941</v>
      </c>
      <c r="E491">
        <v>2</v>
      </c>
      <c r="F491">
        <v>2</v>
      </c>
      <c r="G491">
        <v>0.18315000000000001</v>
      </c>
      <c r="H491">
        <v>0.81138999999999994</v>
      </c>
      <c r="I491">
        <f t="shared" si="14"/>
        <v>-2.44890239384089</v>
      </c>
      <c r="J491">
        <f t="shared" si="15"/>
        <v>-0.30153257277121609</v>
      </c>
    </row>
    <row r="492" spans="1:10">
      <c r="A492" t="s">
        <v>6942</v>
      </c>
      <c r="B492" t="s">
        <v>6943</v>
      </c>
      <c r="C492" t="s">
        <v>6944</v>
      </c>
      <c r="D492" t="s">
        <v>6945</v>
      </c>
      <c r="E492">
        <v>2</v>
      </c>
      <c r="F492">
        <v>2</v>
      </c>
      <c r="G492">
        <v>0.85243000000000002</v>
      </c>
      <c r="H492">
        <v>0.48814999999999997</v>
      </c>
      <c r="I492">
        <f t="shared" si="14"/>
        <v>-0.23034672737723946</v>
      </c>
      <c r="J492">
        <f t="shared" si="15"/>
        <v>-1.0346035638940856</v>
      </c>
    </row>
    <row r="493" spans="1:10">
      <c r="A493" t="s">
        <v>6910</v>
      </c>
      <c r="B493" t="s">
        <v>6911</v>
      </c>
      <c r="C493" t="s">
        <v>6912</v>
      </c>
      <c r="D493" t="s">
        <v>6913</v>
      </c>
      <c r="E493">
        <v>2</v>
      </c>
      <c r="F493">
        <v>2</v>
      </c>
      <c r="G493">
        <v>0.96306000000000003</v>
      </c>
      <c r="H493">
        <v>0.50960000000000005</v>
      </c>
      <c r="I493">
        <f t="shared" si="14"/>
        <v>-5.4302412077257917E-2</v>
      </c>
      <c r="J493">
        <f t="shared" si="15"/>
        <v>-0.97256281729314886</v>
      </c>
    </row>
    <row r="494" spans="1:10">
      <c r="A494" t="s">
        <v>6900</v>
      </c>
      <c r="B494" t="s">
        <v>6901</v>
      </c>
      <c r="C494" t="s">
        <v>6902</v>
      </c>
      <c r="D494" t="s">
        <v>6901</v>
      </c>
      <c r="E494">
        <v>2</v>
      </c>
      <c r="F494">
        <v>2</v>
      </c>
      <c r="G494">
        <v>2.2330999999999999</v>
      </c>
      <c r="H494">
        <v>0.79190000000000005</v>
      </c>
      <c r="I494">
        <f t="shared" si="14"/>
        <v>1.1590478576421548</v>
      </c>
      <c r="J494">
        <f t="shared" si="15"/>
        <v>-0.33660983454810722</v>
      </c>
    </row>
    <row r="495" spans="1:10">
      <c r="A495" t="s">
        <v>6903</v>
      </c>
      <c r="B495" t="s">
        <v>6904</v>
      </c>
      <c r="C495" t="s">
        <v>6905</v>
      </c>
      <c r="D495" t="s">
        <v>6890</v>
      </c>
      <c r="E495">
        <v>2</v>
      </c>
      <c r="F495">
        <v>2</v>
      </c>
      <c r="G495">
        <v>2.7128999999999999</v>
      </c>
      <c r="H495">
        <v>0.65861999999999998</v>
      </c>
      <c r="I495">
        <f t="shared" si="14"/>
        <v>1.4398358695279951</v>
      </c>
      <c r="J495">
        <f t="shared" si="15"/>
        <v>-0.60248177265541225</v>
      </c>
    </row>
    <row r="496" spans="1:10">
      <c r="A496" t="s">
        <v>6894</v>
      </c>
      <c r="B496" t="s">
        <v>6895</v>
      </c>
      <c r="C496" t="s">
        <v>6896</v>
      </c>
      <c r="D496" t="s">
        <v>6895</v>
      </c>
      <c r="E496">
        <v>2</v>
      </c>
      <c r="F496">
        <v>2</v>
      </c>
      <c r="G496">
        <v>0.80184999999999995</v>
      </c>
      <c r="H496">
        <v>0.79142000000000001</v>
      </c>
      <c r="I496">
        <f t="shared" si="14"/>
        <v>-0.31859571418717031</v>
      </c>
      <c r="J496">
        <f t="shared" si="15"/>
        <v>-0.33748457072379073</v>
      </c>
    </row>
    <row r="497" spans="1:10">
      <c r="A497" t="s">
        <v>6878</v>
      </c>
      <c r="B497" t="s">
        <v>6879</v>
      </c>
      <c r="C497" t="s">
        <v>6880</v>
      </c>
      <c r="D497" t="s">
        <v>6881</v>
      </c>
      <c r="E497">
        <v>2</v>
      </c>
      <c r="F497">
        <v>2</v>
      </c>
      <c r="G497">
        <v>1.3231999999999999</v>
      </c>
      <c r="H497">
        <v>0.56991000000000003</v>
      </c>
      <c r="I497">
        <f t="shared" si="14"/>
        <v>0.40403113962182524</v>
      </c>
      <c r="J497">
        <f t="shared" si="15"/>
        <v>-0.81119398754943406</v>
      </c>
    </row>
    <row r="498" spans="1:10">
      <c r="A498" t="s">
        <v>6866</v>
      </c>
      <c r="B498" t="s">
        <v>6867</v>
      </c>
      <c r="C498" t="s">
        <v>6868</v>
      </c>
      <c r="D498" t="s">
        <v>6869</v>
      </c>
      <c r="E498">
        <v>2</v>
      </c>
      <c r="F498">
        <v>2</v>
      </c>
      <c r="G498">
        <v>3.8717000000000001E-2</v>
      </c>
      <c r="H498">
        <v>0.70687999999999995</v>
      </c>
      <c r="I498">
        <f t="shared" si="14"/>
        <v>-4.690889020550645</v>
      </c>
      <c r="J498">
        <f t="shared" si="15"/>
        <v>-0.50046277108153714</v>
      </c>
    </row>
    <row r="499" spans="1:10">
      <c r="A499" t="s">
        <v>6841</v>
      </c>
      <c r="B499" t="s">
        <v>6842</v>
      </c>
      <c r="C499" t="s">
        <v>6843</v>
      </c>
      <c r="D499" t="s">
        <v>6832</v>
      </c>
      <c r="E499">
        <v>2</v>
      </c>
      <c r="F499">
        <v>2</v>
      </c>
      <c r="G499">
        <v>7.4575000000000002E-2</v>
      </c>
      <c r="H499">
        <v>0.81100000000000005</v>
      </c>
      <c r="I499">
        <f t="shared" si="14"/>
        <v>-3.7451641172142369</v>
      </c>
      <c r="J499">
        <f t="shared" si="15"/>
        <v>-0.30222618044481392</v>
      </c>
    </row>
    <row r="500" spans="1:10">
      <c r="A500" t="s">
        <v>6829</v>
      </c>
      <c r="B500" t="s">
        <v>6830</v>
      </c>
      <c r="C500" t="s">
        <v>6831</v>
      </c>
      <c r="D500" t="s">
        <v>6821</v>
      </c>
      <c r="E500">
        <v>2</v>
      </c>
      <c r="F500">
        <v>2</v>
      </c>
      <c r="G500">
        <v>61.722999999999999</v>
      </c>
      <c r="H500">
        <v>0.71348999999999996</v>
      </c>
      <c r="I500">
        <f t="shared" si="14"/>
        <v>5.9477362796077289</v>
      </c>
      <c r="J500">
        <f t="shared" si="15"/>
        <v>-0.48703488530056288</v>
      </c>
    </row>
    <row r="501" spans="1:10">
      <c r="A501" t="s">
        <v>6817</v>
      </c>
      <c r="B501" t="s">
        <v>6818</v>
      </c>
      <c r="C501" t="s">
        <v>6819</v>
      </c>
      <c r="D501" t="s">
        <v>6820</v>
      </c>
      <c r="E501">
        <v>2</v>
      </c>
      <c r="F501">
        <v>2</v>
      </c>
      <c r="G501">
        <v>4.0114999999999998</v>
      </c>
      <c r="H501">
        <v>0.76683999999999997</v>
      </c>
      <c r="I501">
        <f t="shared" si="14"/>
        <v>2.0041417972577826</v>
      </c>
      <c r="J501">
        <f t="shared" si="15"/>
        <v>-0.38300250188686907</v>
      </c>
    </row>
    <row r="502" spans="1:10">
      <c r="A502" t="s">
        <v>6803</v>
      </c>
      <c r="B502" t="s">
        <v>6804</v>
      </c>
      <c r="C502" t="s">
        <v>6805</v>
      </c>
      <c r="D502" t="s">
        <v>6806</v>
      </c>
      <c r="E502">
        <v>2</v>
      </c>
      <c r="F502">
        <v>2</v>
      </c>
      <c r="G502">
        <v>0.54839000000000004</v>
      </c>
      <c r="H502">
        <v>0.56338999999999995</v>
      </c>
      <c r="I502">
        <f t="shared" si="14"/>
        <v>-0.86672583135947812</v>
      </c>
      <c r="J502">
        <f t="shared" si="15"/>
        <v>-0.82779413834250803</v>
      </c>
    </row>
    <row r="503" spans="1:10">
      <c r="A503" t="s">
        <v>6795</v>
      </c>
      <c r="B503" t="s">
        <v>6796</v>
      </c>
      <c r="C503" t="s">
        <v>6797</v>
      </c>
      <c r="D503" t="s">
        <v>6798</v>
      </c>
      <c r="E503">
        <v>2</v>
      </c>
      <c r="F503">
        <v>2</v>
      </c>
      <c r="G503">
        <v>0.74934000000000001</v>
      </c>
      <c r="H503">
        <v>0.87446000000000002</v>
      </c>
      <c r="I503">
        <f t="shared" si="14"/>
        <v>-0.41630762985428116</v>
      </c>
      <c r="J503">
        <f t="shared" si="15"/>
        <v>-0.19353570173124682</v>
      </c>
    </row>
    <row r="504" spans="1:10">
      <c r="A504" t="s">
        <v>6787</v>
      </c>
      <c r="B504" t="s">
        <v>6788</v>
      </c>
      <c r="C504" t="s">
        <v>6789</v>
      </c>
      <c r="D504" t="s">
        <v>6790</v>
      </c>
      <c r="E504">
        <v>2</v>
      </c>
      <c r="F504">
        <v>2</v>
      </c>
      <c r="G504">
        <v>0.78591999999999995</v>
      </c>
      <c r="H504">
        <v>0.89914000000000005</v>
      </c>
      <c r="I504">
        <f t="shared" si="14"/>
        <v>-0.34754562906663244</v>
      </c>
      <c r="J504">
        <f t="shared" si="15"/>
        <v>-0.15338232777885571</v>
      </c>
    </row>
    <row r="505" spans="1:10">
      <c r="A505" t="s">
        <v>6791</v>
      </c>
      <c r="B505" t="s">
        <v>6792</v>
      </c>
      <c r="C505" t="s">
        <v>6793</v>
      </c>
      <c r="D505" t="s">
        <v>6794</v>
      </c>
      <c r="E505">
        <v>2</v>
      </c>
      <c r="F505">
        <v>2</v>
      </c>
      <c r="G505">
        <v>3.4300999999999999</v>
      </c>
      <c r="H505">
        <v>0.69447999999999999</v>
      </c>
      <c r="I505">
        <f t="shared" si="14"/>
        <v>1.7782506368648736</v>
      </c>
      <c r="J505">
        <f t="shared" si="15"/>
        <v>-0.52599494757239895</v>
      </c>
    </row>
    <row r="506" spans="1:10">
      <c r="A506" t="s">
        <v>6780</v>
      </c>
      <c r="B506" t="s">
        <v>6764</v>
      </c>
      <c r="C506" t="s">
        <v>6765</v>
      </c>
      <c r="D506" t="s">
        <v>6766</v>
      </c>
      <c r="E506">
        <v>2</v>
      </c>
      <c r="F506">
        <v>2</v>
      </c>
      <c r="G506">
        <v>4.6825999999999999</v>
      </c>
      <c r="H506">
        <v>0.75027999999999995</v>
      </c>
      <c r="I506">
        <f t="shared" si="14"/>
        <v>2.2273098044979189</v>
      </c>
      <c r="J506">
        <f t="shared" si="15"/>
        <v>-0.4144989936450435</v>
      </c>
    </row>
    <row r="507" spans="1:10">
      <c r="A507" t="s">
        <v>6755</v>
      </c>
      <c r="B507" t="s">
        <v>6756</v>
      </c>
      <c r="C507" t="s">
        <v>6757</v>
      </c>
      <c r="D507" t="s">
        <v>6758</v>
      </c>
      <c r="E507">
        <v>2</v>
      </c>
      <c r="F507">
        <v>2</v>
      </c>
      <c r="G507">
        <v>0.69367999999999996</v>
      </c>
      <c r="H507">
        <v>0.5242</v>
      </c>
      <c r="I507">
        <f t="shared" si="14"/>
        <v>-0.52765780511113469</v>
      </c>
      <c r="J507">
        <f t="shared" si="15"/>
        <v>-0.93181074122103191</v>
      </c>
    </row>
    <row r="508" spans="1:10">
      <c r="A508" t="s">
        <v>6741</v>
      </c>
      <c r="B508" t="s">
        <v>6742</v>
      </c>
      <c r="C508" t="s">
        <v>6743</v>
      </c>
      <c r="D508" t="s">
        <v>6744</v>
      </c>
      <c r="E508">
        <v>2</v>
      </c>
      <c r="F508">
        <v>2</v>
      </c>
      <c r="G508">
        <v>3.8391000000000002</v>
      </c>
      <c r="H508">
        <v>0.56950000000000001</v>
      </c>
      <c r="I508">
        <f t="shared" si="14"/>
        <v>1.9407681396652281</v>
      </c>
      <c r="J508">
        <f t="shared" si="15"/>
        <v>-0.81223225295397516</v>
      </c>
    </row>
    <row r="509" spans="1:10">
      <c r="A509" t="s">
        <v>6735</v>
      </c>
      <c r="D509" t="s">
        <v>6736</v>
      </c>
      <c r="E509">
        <v>2</v>
      </c>
      <c r="F509">
        <v>2</v>
      </c>
      <c r="G509">
        <v>9.0586000000000002</v>
      </c>
      <c r="H509">
        <v>0.61448999999999998</v>
      </c>
      <c r="I509">
        <f t="shared" si="14"/>
        <v>3.1792881000368052</v>
      </c>
      <c r="J509">
        <f t="shared" si="15"/>
        <v>-0.70253856202384024</v>
      </c>
    </row>
    <row r="510" spans="1:10">
      <c r="A510" t="s">
        <v>6737</v>
      </c>
      <c r="B510" t="s">
        <v>6738</v>
      </c>
      <c r="C510" t="s">
        <v>6739</v>
      </c>
      <c r="D510" t="s">
        <v>6740</v>
      </c>
      <c r="E510">
        <v>2</v>
      </c>
      <c r="F510">
        <v>2</v>
      </c>
      <c r="G510">
        <v>14.811999999999999</v>
      </c>
      <c r="H510">
        <v>0.61902000000000001</v>
      </c>
      <c r="I510">
        <f t="shared" si="14"/>
        <v>3.8886945495095429</v>
      </c>
      <c r="J510">
        <f t="shared" si="15"/>
        <v>-0.69194207246770845</v>
      </c>
    </row>
    <row r="511" spans="1:10">
      <c r="A511" t="s">
        <v>6729</v>
      </c>
      <c r="B511" t="s">
        <v>6730</v>
      </c>
      <c r="C511" t="s">
        <v>6731</v>
      </c>
      <c r="D511" t="s">
        <v>6732</v>
      </c>
      <c r="E511">
        <v>2</v>
      </c>
      <c r="F511">
        <v>2</v>
      </c>
      <c r="G511">
        <v>2.5121000000000002</v>
      </c>
      <c r="H511">
        <v>0.52871000000000001</v>
      </c>
      <c r="I511">
        <f t="shared" si="14"/>
        <v>1.3288938952138389</v>
      </c>
      <c r="J511">
        <f t="shared" si="15"/>
        <v>-0.91945148083358663</v>
      </c>
    </row>
    <row r="512" spans="1:10">
      <c r="A512" t="s">
        <v>6703</v>
      </c>
      <c r="B512" t="s">
        <v>6704</v>
      </c>
      <c r="C512" t="s">
        <v>6705</v>
      </c>
      <c r="D512" t="s">
        <v>6706</v>
      </c>
      <c r="E512">
        <v>2</v>
      </c>
      <c r="F512">
        <v>2</v>
      </c>
      <c r="G512">
        <v>4.4545000000000003</v>
      </c>
      <c r="H512">
        <v>0.68501999999999996</v>
      </c>
      <c r="I512">
        <f t="shared" si="14"/>
        <v>2.1552635040248336</v>
      </c>
      <c r="J512">
        <f t="shared" si="15"/>
        <v>-0.54578198494616725</v>
      </c>
    </row>
    <row r="513" spans="1:10">
      <c r="A513" t="s">
        <v>6707</v>
      </c>
      <c r="B513" t="s">
        <v>6708</v>
      </c>
      <c r="C513" t="s">
        <v>6709</v>
      </c>
      <c r="D513" t="s">
        <v>6710</v>
      </c>
      <c r="E513">
        <v>2</v>
      </c>
      <c r="F513">
        <v>2</v>
      </c>
      <c r="G513">
        <v>2.1802000000000001</v>
      </c>
      <c r="H513">
        <v>0.66151000000000004</v>
      </c>
      <c r="I513">
        <f t="shared" si="14"/>
        <v>1.1244604862743361</v>
      </c>
      <c r="J513">
        <f t="shared" si="15"/>
        <v>-0.59616512909941521</v>
      </c>
    </row>
    <row r="514" spans="1:10">
      <c r="A514" t="s">
        <v>6691</v>
      </c>
      <c r="B514" t="s">
        <v>6692</v>
      </c>
      <c r="C514" t="s">
        <v>6693</v>
      </c>
      <c r="D514" t="s">
        <v>6694</v>
      </c>
      <c r="E514">
        <v>2</v>
      </c>
      <c r="F514">
        <v>2</v>
      </c>
      <c r="G514">
        <v>1.5070999999999999E-2</v>
      </c>
      <c r="H514">
        <v>0.4501</v>
      </c>
      <c r="I514">
        <f t="shared" si="14"/>
        <v>-6.0520810430993359</v>
      </c>
      <c r="J514">
        <f t="shared" si="15"/>
        <v>-1.151682530163898</v>
      </c>
    </row>
    <row r="515" spans="1:10">
      <c r="A515" t="s">
        <v>6684</v>
      </c>
      <c r="B515" t="s">
        <v>6685</v>
      </c>
      <c r="C515" t="s">
        <v>6686</v>
      </c>
      <c r="D515" t="s">
        <v>6687</v>
      </c>
      <c r="E515">
        <v>2</v>
      </c>
      <c r="F515">
        <v>2</v>
      </c>
      <c r="G515">
        <v>10.427</v>
      </c>
      <c r="H515">
        <v>0.55406</v>
      </c>
      <c r="I515">
        <f t="shared" ref="I515:I578" si="16">LOG(G515,2)</f>
        <v>3.3822522280384666</v>
      </c>
      <c r="J515">
        <f t="shared" ref="J515:J578" si="17">LOG(H515,2)</f>
        <v>-0.85188587851301623</v>
      </c>
    </row>
    <row r="516" spans="1:10">
      <c r="A516" t="s">
        <v>6667</v>
      </c>
      <c r="B516" t="s">
        <v>6668</v>
      </c>
      <c r="D516" t="s">
        <v>6668</v>
      </c>
      <c r="E516">
        <v>2</v>
      </c>
      <c r="F516">
        <v>2</v>
      </c>
      <c r="G516">
        <v>2.0580000000000001E-2</v>
      </c>
      <c r="H516">
        <v>0.78915999999999997</v>
      </c>
      <c r="I516">
        <f t="shared" si="16"/>
        <v>-5.6026132075428432</v>
      </c>
      <c r="J516">
        <f t="shared" si="17"/>
        <v>-0.34161026257668009</v>
      </c>
    </row>
    <row r="517" spans="1:10">
      <c r="A517" t="s">
        <v>6669</v>
      </c>
      <c r="B517" t="s">
        <v>6660</v>
      </c>
      <c r="C517" t="s">
        <v>6661</v>
      </c>
      <c r="D517" t="s">
        <v>6662</v>
      </c>
      <c r="E517">
        <v>2</v>
      </c>
      <c r="F517">
        <v>2</v>
      </c>
      <c r="G517">
        <v>10.95</v>
      </c>
      <c r="H517">
        <v>0.66122999999999998</v>
      </c>
      <c r="I517">
        <f t="shared" si="16"/>
        <v>3.452858964713811</v>
      </c>
      <c r="J517">
        <f t="shared" si="17"/>
        <v>-0.59677591370936511</v>
      </c>
    </row>
    <row r="518" spans="1:10">
      <c r="A518" t="s">
        <v>6649</v>
      </c>
      <c r="B518" t="s">
        <v>6650</v>
      </c>
      <c r="C518" t="s">
        <v>6651</v>
      </c>
      <c r="D518" t="s">
        <v>6652</v>
      </c>
      <c r="E518">
        <v>2</v>
      </c>
      <c r="F518">
        <v>2</v>
      </c>
      <c r="G518">
        <v>3.6167E-3</v>
      </c>
      <c r="H518">
        <v>0.55713999999999997</v>
      </c>
      <c r="I518">
        <f t="shared" si="16"/>
        <v>-8.1111103511589135</v>
      </c>
      <c r="J518">
        <f t="shared" si="17"/>
        <v>-0.84388819653779568</v>
      </c>
    </row>
    <row r="519" spans="1:10">
      <c r="A519" t="s">
        <v>6653</v>
      </c>
      <c r="B519" t="s">
        <v>6654</v>
      </c>
      <c r="C519" t="s">
        <v>6655</v>
      </c>
      <c r="D519" t="s">
        <v>6636</v>
      </c>
      <c r="E519">
        <v>2</v>
      </c>
      <c r="F519">
        <v>2</v>
      </c>
      <c r="G519">
        <v>5.8153999999999997E-2</v>
      </c>
      <c r="H519">
        <v>0.49508000000000002</v>
      </c>
      <c r="I519">
        <f t="shared" si="16"/>
        <v>-4.1039777619336082</v>
      </c>
      <c r="J519">
        <f t="shared" si="17"/>
        <v>-1.0142664256996352</v>
      </c>
    </row>
    <row r="520" spans="1:10">
      <c r="A520" t="s">
        <v>6641</v>
      </c>
      <c r="B520" t="s">
        <v>6642</v>
      </c>
      <c r="C520" t="s">
        <v>6643</v>
      </c>
      <c r="D520" t="s">
        <v>6644</v>
      </c>
      <c r="E520">
        <v>2</v>
      </c>
      <c r="F520">
        <v>2</v>
      </c>
      <c r="G520">
        <v>38.396000000000001</v>
      </c>
      <c r="H520">
        <v>0.69957999999999998</v>
      </c>
      <c r="I520">
        <f t="shared" si="16"/>
        <v>5.2628841172727032</v>
      </c>
      <c r="J520">
        <f t="shared" si="17"/>
        <v>-0.51543904964331988</v>
      </c>
    </row>
    <row r="521" spans="1:10">
      <c r="A521" t="s">
        <v>6632</v>
      </c>
      <c r="B521" t="s">
        <v>6633</v>
      </c>
      <c r="C521" t="s">
        <v>6634</v>
      </c>
      <c r="D521" t="s">
        <v>6635</v>
      </c>
      <c r="E521">
        <v>2</v>
      </c>
      <c r="F521">
        <v>2</v>
      </c>
      <c r="G521">
        <v>3.8275999999999998E-2</v>
      </c>
      <c r="H521">
        <v>0.69064000000000003</v>
      </c>
      <c r="I521">
        <f t="shared" si="16"/>
        <v>-4.7074161196605102</v>
      </c>
      <c r="J521">
        <f t="shared" si="17"/>
        <v>-0.53399420128328623</v>
      </c>
    </row>
    <row r="522" spans="1:10">
      <c r="A522" t="s">
        <v>6624</v>
      </c>
      <c r="B522" t="s">
        <v>6625</v>
      </c>
      <c r="C522" t="s">
        <v>6626</v>
      </c>
      <c r="D522" t="s">
        <v>6627</v>
      </c>
      <c r="E522">
        <v>2</v>
      </c>
      <c r="F522">
        <v>2</v>
      </c>
      <c r="G522">
        <v>0.53220999999999996</v>
      </c>
      <c r="H522">
        <v>0.7359</v>
      </c>
      <c r="I522">
        <f t="shared" si="16"/>
        <v>-0.9099324766450988</v>
      </c>
      <c r="J522">
        <f t="shared" si="17"/>
        <v>-0.44241836027069126</v>
      </c>
    </row>
    <row r="523" spans="1:10">
      <c r="A523" t="s">
        <v>6611</v>
      </c>
      <c r="B523" t="s">
        <v>6612</v>
      </c>
      <c r="C523" t="s">
        <v>6613</v>
      </c>
      <c r="D523" t="s">
        <v>6614</v>
      </c>
      <c r="E523">
        <v>2</v>
      </c>
      <c r="F523">
        <v>2</v>
      </c>
      <c r="G523">
        <v>0.74926000000000004</v>
      </c>
      <c r="H523">
        <v>0.75285999999999997</v>
      </c>
      <c r="I523">
        <f t="shared" si="16"/>
        <v>-0.41646166108794019</v>
      </c>
      <c r="J523">
        <f t="shared" si="17"/>
        <v>-0.40954648508200864</v>
      </c>
    </row>
    <row r="524" spans="1:10">
      <c r="A524" t="s">
        <v>6604</v>
      </c>
      <c r="B524" t="s">
        <v>6605</v>
      </c>
      <c r="C524" t="s">
        <v>6606</v>
      </c>
      <c r="D524" t="s">
        <v>6607</v>
      </c>
      <c r="E524">
        <v>2</v>
      </c>
      <c r="F524">
        <v>2</v>
      </c>
      <c r="G524">
        <v>0.76153000000000004</v>
      </c>
      <c r="H524">
        <v>0.63353999999999999</v>
      </c>
      <c r="I524">
        <f t="shared" si="16"/>
        <v>-0.39302722298279946</v>
      </c>
      <c r="J524">
        <f t="shared" si="17"/>
        <v>-0.65849238478751271</v>
      </c>
    </row>
    <row r="525" spans="1:10">
      <c r="A525" t="s">
        <v>6594</v>
      </c>
      <c r="B525" t="s">
        <v>6595</v>
      </c>
      <c r="C525" t="s">
        <v>6596</v>
      </c>
      <c r="D525" t="s">
        <v>6597</v>
      </c>
      <c r="E525">
        <v>2</v>
      </c>
      <c r="F525">
        <v>2</v>
      </c>
      <c r="G525">
        <v>31.096</v>
      </c>
      <c r="H525">
        <v>0.66607000000000005</v>
      </c>
      <c r="I525">
        <f t="shared" si="16"/>
        <v>4.9586571076771104</v>
      </c>
      <c r="J525">
        <f t="shared" si="17"/>
        <v>-0.58625429094514525</v>
      </c>
    </row>
    <row r="526" spans="1:10">
      <c r="A526" t="s">
        <v>6584</v>
      </c>
      <c r="D526" t="s">
        <v>6585</v>
      </c>
      <c r="E526">
        <v>2</v>
      </c>
      <c r="F526">
        <v>2</v>
      </c>
      <c r="G526">
        <v>11.603999999999999</v>
      </c>
      <c r="H526">
        <v>0.55627000000000004</v>
      </c>
      <c r="I526">
        <f t="shared" si="16"/>
        <v>3.53655029553591</v>
      </c>
      <c r="J526">
        <f t="shared" si="17"/>
        <v>-0.84614279267223036</v>
      </c>
    </row>
    <row r="527" spans="1:10">
      <c r="A527" t="s">
        <v>6578</v>
      </c>
      <c r="B527" t="s">
        <v>11339</v>
      </c>
      <c r="C527" t="s">
        <v>11340</v>
      </c>
      <c r="D527" t="s">
        <v>6579</v>
      </c>
      <c r="E527">
        <v>2</v>
      </c>
      <c r="F527">
        <v>2</v>
      </c>
      <c r="G527">
        <v>232.33</v>
      </c>
      <c r="H527">
        <v>0.75334999999999996</v>
      </c>
      <c r="I527">
        <f t="shared" si="16"/>
        <v>7.860031646361179</v>
      </c>
      <c r="J527">
        <f t="shared" si="17"/>
        <v>-0.40860781040188554</v>
      </c>
    </row>
    <row r="528" spans="1:10">
      <c r="A528" t="s">
        <v>6572</v>
      </c>
      <c r="D528" t="s">
        <v>6573</v>
      </c>
      <c r="E528">
        <v>2</v>
      </c>
      <c r="F528">
        <v>2</v>
      </c>
      <c r="G528">
        <v>395.47</v>
      </c>
      <c r="H528">
        <v>0.55383000000000004</v>
      </c>
      <c r="I528">
        <f t="shared" si="16"/>
        <v>8.6274244470699895</v>
      </c>
      <c r="J528">
        <f t="shared" si="17"/>
        <v>-0.85248489080515955</v>
      </c>
    </row>
    <row r="529" spans="1:10">
      <c r="A529" t="s">
        <v>6559</v>
      </c>
      <c r="B529" t="s">
        <v>10398</v>
      </c>
      <c r="C529" t="s">
        <v>10399</v>
      </c>
      <c r="D529" t="s">
        <v>6560</v>
      </c>
      <c r="E529">
        <v>2</v>
      </c>
      <c r="F529">
        <v>2</v>
      </c>
      <c r="G529">
        <v>6.2714999999999996</v>
      </c>
      <c r="H529">
        <v>0.79739000000000004</v>
      </c>
      <c r="I529">
        <f t="shared" si="16"/>
        <v>2.6488105441032066</v>
      </c>
      <c r="J529">
        <f t="shared" si="17"/>
        <v>-0.32664258215416542</v>
      </c>
    </row>
    <row r="530" spans="1:10">
      <c r="A530" t="s">
        <v>6566</v>
      </c>
      <c r="B530" t="s">
        <v>6556</v>
      </c>
      <c r="C530" t="s">
        <v>6557</v>
      </c>
      <c r="D530" t="s">
        <v>6558</v>
      </c>
      <c r="E530">
        <v>2</v>
      </c>
      <c r="F530">
        <v>2</v>
      </c>
      <c r="G530">
        <v>0.81084999999999996</v>
      </c>
      <c r="H530">
        <v>0.87136999999999998</v>
      </c>
      <c r="I530">
        <f t="shared" si="16"/>
        <v>-0.30249304144521533</v>
      </c>
      <c r="J530">
        <f t="shared" si="17"/>
        <v>-0.19864265066832626</v>
      </c>
    </row>
    <row r="531" spans="1:10">
      <c r="A531" t="s">
        <v>6544</v>
      </c>
      <c r="B531" t="s">
        <v>6545</v>
      </c>
      <c r="C531" t="s">
        <v>6546</v>
      </c>
      <c r="D531" t="s">
        <v>6547</v>
      </c>
      <c r="E531">
        <v>2</v>
      </c>
      <c r="F531">
        <v>2</v>
      </c>
      <c r="G531">
        <v>0.19814999999999999</v>
      </c>
      <c r="H531">
        <v>0.63780000000000003</v>
      </c>
      <c r="I531">
        <f t="shared" si="16"/>
        <v>-2.3353351275814656</v>
      </c>
      <c r="J531">
        <f t="shared" si="17"/>
        <v>-0.64882399729718854</v>
      </c>
    </row>
    <row r="532" spans="1:10">
      <c r="A532" t="s">
        <v>6548</v>
      </c>
      <c r="B532" t="s">
        <v>6549</v>
      </c>
      <c r="C532" t="s">
        <v>6550</v>
      </c>
      <c r="D532" t="s">
        <v>6551</v>
      </c>
      <c r="E532">
        <v>2</v>
      </c>
      <c r="F532">
        <v>2</v>
      </c>
      <c r="G532">
        <v>0.11428000000000001</v>
      </c>
      <c r="H532">
        <v>0.39479999999999998</v>
      </c>
      <c r="I532">
        <f t="shared" si="16"/>
        <v>-3.1293551535004394</v>
      </c>
      <c r="J532">
        <f t="shared" si="17"/>
        <v>-1.3408061050930518</v>
      </c>
    </row>
    <row r="533" spans="1:10">
      <c r="A533" t="s">
        <v>6540</v>
      </c>
      <c r="B533" t="s">
        <v>6541</v>
      </c>
      <c r="C533" t="s">
        <v>6542</v>
      </c>
      <c r="D533" t="s">
        <v>6543</v>
      </c>
      <c r="E533">
        <v>2</v>
      </c>
      <c r="F533">
        <v>2</v>
      </c>
      <c r="G533">
        <v>2.0988000000000002</v>
      </c>
      <c r="H533">
        <v>0.69450999999999996</v>
      </c>
      <c r="I533">
        <f t="shared" si="16"/>
        <v>1.0695646950933595</v>
      </c>
      <c r="J533">
        <f t="shared" si="17"/>
        <v>-0.52593262768351079</v>
      </c>
    </row>
    <row r="534" spans="1:10">
      <c r="A534" t="s">
        <v>6532</v>
      </c>
      <c r="B534" t="s">
        <v>6533</v>
      </c>
      <c r="C534" t="s">
        <v>6534</v>
      </c>
      <c r="D534" t="s">
        <v>6535</v>
      </c>
      <c r="E534">
        <v>2</v>
      </c>
      <c r="F534">
        <v>2</v>
      </c>
      <c r="G534">
        <v>0.22595000000000001</v>
      </c>
      <c r="H534">
        <v>0.79200999999999999</v>
      </c>
      <c r="I534">
        <f t="shared" si="16"/>
        <v>-2.1459245378784457</v>
      </c>
      <c r="J534">
        <f t="shared" si="17"/>
        <v>-0.33640944885099966</v>
      </c>
    </row>
    <row r="535" spans="1:10">
      <c r="A535" t="s">
        <v>6512</v>
      </c>
      <c r="B535" t="s">
        <v>6513</v>
      </c>
      <c r="C535" t="s">
        <v>6514</v>
      </c>
      <c r="D535" t="s">
        <v>6515</v>
      </c>
      <c r="E535">
        <v>2</v>
      </c>
      <c r="F535">
        <v>2</v>
      </c>
      <c r="G535">
        <v>0.70504999999999995</v>
      </c>
      <c r="H535">
        <v>0.61458999999999997</v>
      </c>
      <c r="I535">
        <f t="shared" si="16"/>
        <v>-0.50420252220685968</v>
      </c>
      <c r="J535">
        <f t="shared" si="17"/>
        <v>-0.7023038018708686</v>
      </c>
    </row>
    <row r="536" spans="1:10">
      <c r="A536" t="s">
        <v>6488</v>
      </c>
      <c r="B536" t="s">
        <v>6489</v>
      </c>
      <c r="C536" t="s">
        <v>6490</v>
      </c>
      <c r="D536" t="s">
        <v>6491</v>
      </c>
      <c r="E536">
        <v>2</v>
      </c>
      <c r="F536">
        <v>2</v>
      </c>
      <c r="G536">
        <v>0.32976</v>
      </c>
      <c r="H536">
        <v>0.47659000000000001</v>
      </c>
      <c r="I536">
        <f t="shared" si="16"/>
        <v>-1.6005116848975556</v>
      </c>
      <c r="J536">
        <f t="shared" si="17"/>
        <v>-1.0691794142399251</v>
      </c>
    </row>
    <row r="537" spans="1:10">
      <c r="A537" t="s">
        <v>6483</v>
      </c>
      <c r="B537" t="s">
        <v>6469</v>
      </c>
      <c r="C537" t="s">
        <v>6470</v>
      </c>
      <c r="D537" t="s">
        <v>6471</v>
      </c>
      <c r="E537">
        <v>2</v>
      </c>
      <c r="F537">
        <v>2</v>
      </c>
      <c r="G537">
        <v>2.0634999999999999</v>
      </c>
      <c r="H537">
        <v>0.46193000000000001</v>
      </c>
      <c r="I537">
        <f t="shared" si="16"/>
        <v>1.0450934383449475</v>
      </c>
      <c r="J537">
        <f t="shared" si="17"/>
        <v>-1.1142538499652732</v>
      </c>
    </row>
    <row r="538" spans="1:10">
      <c r="A538" t="s">
        <v>6472</v>
      </c>
      <c r="B538" t="s">
        <v>6473</v>
      </c>
      <c r="C538" t="s">
        <v>6474</v>
      </c>
      <c r="D538" t="s">
        <v>6475</v>
      </c>
      <c r="E538">
        <v>2</v>
      </c>
      <c r="F538">
        <v>2</v>
      </c>
      <c r="G538">
        <v>0.14774999999999999</v>
      </c>
      <c r="H538">
        <v>0.63102999999999998</v>
      </c>
      <c r="I538">
        <f t="shared" si="16"/>
        <v>-2.7587699644845549</v>
      </c>
      <c r="J538">
        <f t="shared" si="17"/>
        <v>-0.66421950042059053</v>
      </c>
    </row>
    <row r="539" spans="1:10">
      <c r="A539" t="s">
        <v>6476</v>
      </c>
      <c r="B539" t="s">
        <v>6477</v>
      </c>
      <c r="C539" t="s">
        <v>6478</v>
      </c>
      <c r="D539" t="s">
        <v>6466</v>
      </c>
      <c r="E539">
        <v>2</v>
      </c>
      <c r="F539">
        <v>2</v>
      </c>
      <c r="G539">
        <v>13.785</v>
      </c>
      <c r="H539">
        <v>0.55581999999999998</v>
      </c>
      <c r="I539">
        <f t="shared" si="16"/>
        <v>3.785027362235466</v>
      </c>
      <c r="J539">
        <f t="shared" si="17"/>
        <v>-0.84731034710367636</v>
      </c>
    </row>
    <row r="540" spans="1:10">
      <c r="A540" t="s">
        <v>6460</v>
      </c>
      <c r="D540" t="s">
        <v>6461</v>
      </c>
      <c r="E540">
        <v>2</v>
      </c>
      <c r="F540">
        <v>2</v>
      </c>
      <c r="G540">
        <v>9.7604999999999997E-2</v>
      </c>
      <c r="H540">
        <v>0.83328000000000002</v>
      </c>
      <c r="I540">
        <f t="shared" si="16"/>
        <v>-3.3569011353222256</v>
      </c>
      <c r="J540">
        <f t="shared" si="17"/>
        <v>-0.26312674127117625</v>
      </c>
    </row>
    <row r="541" spans="1:10">
      <c r="A541" t="s">
        <v>6462</v>
      </c>
      <c r="B541" t="s">
        <v>6463</v>
      </c>
      <c r="C541" t="s">
        <v>6464</v>
      </c>
      <c r="D541" t="s">
        <v>6465</v>
      </c>
      <c r="E541">
        <v>2</v>
      </c>
      <c r="F541">
        <v>2</v>
      </c>
      <c r="G541">
        <v>0.95757000000000003</v>
      </c>
      <c r="H541">
        <v>0.43453999999999998</v>
      </c>
      <c r="I541">
        <f t="shared" si="16"/>
        <v>-6.2550140526999004E-2</v>
      </c>
      <c r="J541">
        <f t="shared" si="17"/>
        <v>-1.2024391096877027</v>
      </c>
    </row>
    <row r="542" spans="1:10">
      <c r="A542" t="s">
        <v>6450</v>
      </c>
      <c r="B542" t="s">
        <v>8918</v>
      </c>
      <c r="C542" t="s">
        <v>8919</v>
      </c>
      <c r="D542" t="s">
        <v>6451</v>
      </c>
      <c r="E542">
        <v>2</v>
      </c>
      <c r="F542">
        <v>2</v>
      </c>
      <c r="G542">
        <v>0.99800999999999995</v>
      </c>
      <c r="H542">
        <v>0.60199000000000003</v>
      </c>
      <c r="I542">
        <f t="shared" si="16"/>
        <v>-2.8738235351170966E-3</v>
      </c>
      <c r="J542">
        <f t="shared" si="17"/>
        <v>-0.73218857313533403</v>
      </c>
    </row>
    <row r="543" spans="1:10">
      <c r="A543" t="s">
        <v>6446</v>
      </c>
      <c r="B543" t="s">
        <v>6447</v>
      </c>
      <c r="C543" t="s">
        <v>6448</v>
      </c>
      <c r="D543" t="s">
        <v>6449</v>
      </c>
      <c r="E543">
        <v>2</v>
      </c>
      <c r="F543">
        <v>2</v>
      </c>
      <c r="G543">
        <v>0.68539000000000005</v>
      </c>
      <c r="H543">
        <v>0.47131000000000001</v>
      </c>
      <c r="I543">
        <f t="shared" si="16"/>
        <v>-0.54500295213394379</v>
      </c>
      <c r="J543">
        <f t="shared" si="17"/>
        <v>-1.0852518028883167</v>
      </c>
    </row>
    <row r="544" spans="1:10">
      <c r="A544" t="s">
        <v>6426</v>
      </c>
      <c r="B544" t="s">
        <v>6427</v>
      </c>
      <c r="C544" t="s">
        <v>6428</v>
      </c>
      <c r="D544" t="s">
        <v>6429</v>
      </c>
      <c r="E544">
        <v>2</v>
      </c>
      <c r="F544">
        <v>2</v>
      </c>
      <c r="G544">
        <v>7.1101999999999999</v>
      </c>
      <c r="H544">
        <v>0.61316999999999999</v>
      </c>
      <c r="I544">
        <f t="shared" si="16"/>
        <v>2.8298901414129101</v>
      </c>
      <c r="J544">
        <f t="shared" si="17"/>
        <v>-0.70564098156645538</v>
      </c>
    </row>
    <row r="545" spans="1:10">
      <c r="A545" t="s">
        <v>6386</v>
      </c>
      <c r="B545" t="s">
        <v>6387</v>
      </c>
      <c r="C545" t="s">
        <v>6388</v>
      </c>
      <c r="D545" t="s">
        <v>6389</v>
      </c>
      <c r="E545">
        <v>2</v>
      </c>
      <c r="F545">
        <v>2</v>
      </c>
      <c r="G545">
        <v>0.26311000000000001</v>
      </c>
      <c r="H545">
        <v>0.48781999999999998</v>
      </c>
      <c r="I545">
        <f t="shared" si="16"/>
        <v>-1.9262620129504797</v>
      </c>
      <c r="J545">
        <f t="shared" si="17"/>
        <v>-1.0355791868776545</v>
      </c>
    </row>
    <row r="546" spans="1:10">
      <c r="A546" t="s">
        <v>6356</v>
      </c>
      <c r="B546" t="s">
        <v>6357</v>
      </c>
      <c r="C546" t="s">
        <v>6358</v>
      </c>
      <c r="D546" t="s">
        <v>6359</v>
      </c>
      <c r="E546">
        <v>2</v>
      </c>
      <c r="F546">
        <v>2</v>
      </c>
      <c r="G546">
        <v>0.47447</v>
      </c>
      <c r="H546">
        <v>0.43428</v>
      </c>
      <c r="I546">
        <f t="shared" si="16"/>
        <v>-1.075611224120405</v>
      </c>
      <c r="J546">
        <f t="shared" si="17"/>
        <v>-1.2033025813431169</v>
      </c>
    </row>
    <row r="547" spans="1:10">
      <c r="A547" t="s">
        <v>6362</v>
      </c>
      <c r="B547" t="s">
        <v>6363</v>
      </c>
      <c r="C547" t="s">
        <v>6364</v>
      </c>
      <c r="D547" t="s">
        <v>6365</v>
      </c>
      <c r="E547">
        <v>2</v>
      </c>
      <c r="F547">
        <v>2</v>
      </c>
      <c r="G547">
        <v>0.25181999999999999</v>
      </c>
      <c r="H547">
        <v>0.72019</v>
      </c>
      <c r="I547">
        <f t="shared" si="16"/>
        <v>-1.9895352258297461</v>
      </c>
      <c r="J547">
        <f t="shared" si="17"/>
        <v>-0.47355052736495779</v>
      </c>
    </row>
    <row r="548" spans="1:10">
      <c r="A548" t="s">
        <v>6366</v>
      </c>
      <c r="B548" t="s">
        <v>6367</v>
      </c>
      <c r="C548" t="s">
        <v>6368</v>
      </c>
      <c r="D548" t="s">
        <v>6369</v>
      </c>
      <c r="E548">
        <v>2</v>
      </c>
      <c r="F548">
        <v>2</v>
      </c>
      <c r="G548">
        <v>6.7583000000000001E-3</v>
      </c>
      <c r="H548">
        <v>0.40679999999999999</v>
      </c>
      <c r="I548">
        <f t="shared" si="16"/>
        <v>-7.2091238917061009</v>
      </c>
      <c r="J548">
        <f t="shared" si="17"/>
        <v>-1.2976084156919494</v>
      </c>
    </row>
    <row r="549" spans="1:10">
      <c r="A549" t="s">
        <v>6370</v>
      </c>
      <c r="B549" t="s">
        <v>6346</v>
      </c>
      <c r="C549" t="s">
        <v>6347</v>
      </c>
      <c r="D549" t="s">
        <v>6348</v>
      </c>
      <c r="E549">
        <v>2</v>
      </c>
      <c r="F549">
        <v>2</v>
      </c>
      <c r="G549">
        <v>6.8906000000000001</v>
      </c>
      <c r="H549">
        <v>0.46340999999999999</v>
      </c>
      <c r="I549">
        <f t="shared" si="16"/>
        <v>2.7846296112803031</v>
      </c>
      <c r="J549">
        <f t="shared" si="17"/>
        <v>-1.1096389181970423</v>
      </c>
    </row>
    <row r="550" spans="1:10">
      <c r="A550" t="s">
        <v>6340</v>
      </c>
      <c r="D550" t="s">
        <v>6341</v>
      </c>
      <c r="E550">
        <v>2</v>
      </c>
      <c r="F550">
        <v>2</v>
      </c>
      <c r="G550">
        <v>0.25395000000000001</v>
      </c>
      <c r="H550">
        <v>0.38851000000000002</v>
      </c>
      <c r="I550">
        <f t="shared" si="16"/>
        <v>-1.9773836209326516</v>
      </c>
      <c r="J550">
        <f t="shared" si="17"/>
        <v>-1.3639763617248093</v>
      </c>
    </row>
    <row r="551" spans="1:10">
      <c r="A551" t="s">
        <v>6342</v>
      </c>
      <c r="B551" t="s">
        <v>6343</v>
      </c>
      <c r="C551" t="s">
        <v>6344</v>
      </c>
      <c r="D551" t="s">
        <v>6345</v>
      </c>
      <c r="E551">
        <v>2</v>
      </c>
      <c r="F551">
        <v>2</v>
      </c>
      <c r="G551">
        <v>0.34367999999999999</v>
      </c>
      <c r="H551">
        <v>0.39123999999999998</v>
      </c>
      <c r="I551">
        <f t="shared" si="16"/>
        <v>-1.5408621964513993</v>
      </c>
      <c r="J551">
        <f t="shared" si="17"/>
        <v>-1.3538742173080032</v>
      </c>
    </row>
    <row r="552" spans="1:10">
      <c r="A552" t="s">
        <v>6335</v>
      </c>
      <c r="D552" t="s">
        <v>6336</v>
      </c>
      <c r="E552">
        <v>2</v>
      </c>
      <c r="F552">
        <v>2</v>
      </c>
      <c r="G552">
        <v>4.2361999999999997E-2</v>
      </c>
      <c r="H552">
        <v>0.30898999999999999</v>
      </c>
      <c r="I552">
        <f t="shared" si="16"/>
        <v>-4.5610854861392811</v>
      </c>
      <c r="J552">
        <f t="shared" si="17"/>
        <v>-1.6943679466731163</v>
      </c>
    </row>
    <row r="553" spans="1:10">
      <c r="A553" t="s">
        <v>6339</v>
      </c>
      <c r="D553" t="s">
        <v>6326</v>
      </c>
      <c r="E553">
        <v>2</v>
      </c>
      <c r="F553">
        <v>2</v>
      </c>
      <c r="G553">
        <v>0.16522000000000001</v>
      </c>
      <c r="H553">
        <v>0.49404999999999999</v>
      </c>
      <c r="I553">
        <f t="shared" si="16"/>
        <v>-2.5975397582852424</v>
      </c>
      <c r="J553">
        <f t="shared" si="17"/>
        <v>-1.0172710387014041</v>
      </c>
    </row>
    <row r="554" spans="1:10">
      <c r="A554" t="s">
        <v>6327</v>
      </c>
      <c r="B554" t="s">
        <v>6328</v>
      </c>
      <c r="C554" t="s">
        <v>6329</v>
      </c>
      <c r="D554" t="s">
        <v>6330</v>
      </c>
      <c r="E554">
        <v>2</v>
      </c>
      <c r="F554">
        <v>2</v>
      </c>
      <c r="G554">
        <v>5.6635999999999999E-2</v>
      </c>
      <c r="H554">
        <v>0.38986999999999999</v>
      </c>
      <c r="I554">
        <f t="shared" si="16"/>
        <v>-4.142136813194627</v>
      </c>
      <c r="J554">
        <f t="shared" si="17"/>
        <v>-1.3589349494269793</v>
      </c>
    </row>
    <row r="555" spans="1:10">
      <c r="A555" t="s">
        <v>6320</v>
      </c>
      <c r="B555" t="s">
        <v>8457</v>
      </c>
      <c r="C555" t="s">
        <v>8458</v>
      </c>
      <c r="D555" t="s">
        <v>6321</v>
      </c>
      <c r="E555">
        <v>2</v>
      </c>
      <c r="F555">
        <v>2</v>
      </c>
      <c r="G555">
        <v>1.2515000000000001</v>
      </c>
      <c r="H555">
        <v>0.53879999999999995</v>
      </c>
      <c r="I555">
        <f t="shared" si="16"/>
        <v>0.32365829102624488</v>
      </c>
      <c r="J555">
        <f t="shared" si="17"/>
        <v>-0.89217824408714652</v>
      </c>
    </row>
    <row r="556" spans="1:10">
      <c r="A556" t="s">
        <v>6302</v>
      </c>
      <c r="B556" t="s">
        <v>6303</v>
      </c>
      <c r="C556" t="s">
        <v>6304</v>
      </c>
      <c r="D556" t="s">
        <v>6305</v>
      </c>
      <c r="E556">
        <v>2</v>
      </c>
      <c r="F556">
        <v>2</v>
      </c>
      <c r="G556">
        <v>8.6508000000000002E-2</v>
      </c>
      <c r="H556">
        <v>0.52349000000000001</v>
      </c>
      <c r="I556">
        <f t="shared" si="16"/>
        <v>-3.5310226347519951</v>
      </c>
      <c r="J556">
        <f t="shared" si="17"/>
        <v>-0.93376611663902243</v>
      </c>
    </row>
    <row r="557" spans="1:10">
      <c r="A557" t="s">
        <v>6290</v>
      </c>
      <c r="B557" t="s">
        <v>6291</v>
      </c>
      <c r="C557" t="s">
        <v>6292</v>
      </c>
      <c r="D557" t="s">
        <v>6293</v>
      </c>
      <c r="E557">
        <v>2</v>
      </c>
      <c r="F557">
        <v>2</v>
      </c>
      <c r="G557">
        <v>1.0874999999999999E-2</v>
      </c>
      <c r="H557">
        <v>0.34333999999999998</v>
      </c>
      <c r="I557">
        <f t="shared" si="16"/>
        <v>-6.522840788813359</v>
      </c>
      <c r="J557">
        <f t="shared" si="17"/>
        <v>-1.542290150088695</v>
      </c>
    </row>
    <row r="558" spans="1:10">
      <c r="A558" t="s">
        <v>6283</v>
      </c>
      <c r="B558" t="s">
        <v>9969</v>
      </c>
      <c r="C558" t="s">
        <v>9970</v>
      </c>
      <c r="D558" t="s">
        <v>6284</v>
      </c>
      <c r="E558">
        <v>2</v>
      </c>
      <c r="F558">
        <v>2</v>
      </c>
      <c r="G558">
        <v>0.17365</v>
      </c>
      <c r="H558">
        <v>0.37840000000000001</v>
      </c>
      <c r="I558">
        <f t="shared" si="16"/>
        <v>-2.5257456841673576</v>
      </c>
      <c r="J558">
        <f t="shared" si="17"/>
        <v>-1.4020160062100542</v>
      </c>
    </row>
    <row r="559" spans="1:10">
      <c r="A559" t="s">
        <v>6285</v>
      </c>
      <c r="D559" t="s">
        <v>6286</v>
      </c>
      <c r="E559">
        <v>2</v>
      </c>
      <c r="F559">
        <v>2</v>
      </c>
      <c r="G559">
        <v>5.4457000000000004</v>
      </c>
      <c r="H559">
        <v>0.61582999999999999</v>
      </c>
      <c r="I559">
        <f t="shared" si="16"/>
        <v>2.4451175074581664</v>
      </c>
      <c r="J559">
        <f t="shared" si="17"/>
        <v>-0.69939594527500937</v>
      </c>
    </row>
    <row r="560" spans="1:10">
      <c r="A560" t="s">
        <v>6287</v>
      </c>
      <c r="B560" t="s">
        <v>6288</v>
      </c>
      <c r="C560" t="s">
        <v>6289</v>
      </c>
      <c r="D560" t="s">
        <v>6274</v>
      </c>
      <c r="E560">
        <v>2</v>
      </c>
      <c r="F560">
        <v>2</v>
      </c>
      <c r="G560">
        <v>4.0403000000000001E-2</v>
      </c>
      <c r="H560">
        <v>0.40604000000000001</v>
      </c>
      <c r="I560">
        <f t="shared" si="16"/>
        <v>-4.629393769955219</v>
      </c>
      <c r="J560">
        <f t="shared" si="17"/>
        <v>-1.3003062370358431</v>
      </c>
    </row>
    <row r="561" spans="1:10">
      <c r="A561" t="s">
        <v>6275</v>
      </c>
      <c r="B561" t="s">
        <v>6276</v>
      </c>
      <c r="C561" t="s">
        <v>6277</v>
      </c>
      <c r="D561" t="s">
        <v>6278</v>
      </c>
      <c r="E561">
        <v>2</v>
      </c>
      <c r="F561">
        <v>2</v>
      </c>
      <c r="G561">
        <v>0.22611000000000001</v>
      </c>
      <c r="H561">
        <v>0.37622</v>
      </c>
      <c r="I561">
        <f t="shared" si="16"/>
        <v>-2.1449032963787293</v>
      </c>
      <c r="J561">
        <f t="shared" si="17"/>
        <v>-1.4103515497639949</v>
      </c>
    </row>
    <row r="562" spans="1:10">
      <c r="A562" t="s">
        <v>6264</v>
      </c>
      <c r="D562" t="s">
        <v>6265</v>
      </c>
      <c r="E562">
        <v>2</v>
      </c>
      <c r="F562">
        <v>2</v>
      </c>
      <c r="G562">
        <v>0.29149000000000003</v>
      </c>
      <c r="H562">
        <v>0.50461</v>
      </c>
      <c r="I562">
        <f t="shared" si="16"/>
        <v>-1.7784817044217107</v>
      </c>
      <c r="J562">
        <f t="shared" si="17"/>
        <v>-0.98675929799158646</v>
      </c>
    </row>
    <row r="563" spans="1:10">
      <c r="A563" t="s">
        <v>6270</v>
      </c>
      <c r="B563" t="s">
        <v>6271</v>
      </c>
      <c r="C563" t="s">
        <v>6272</v>
      </c>
      <c r="D563" t="s">
        <v>6273</v>
      </c>
      <c r="E563">
        <v>2</v>
      </c>
      <c r="F563">
        <v>2</v>
      </c>
      <c r="G563">
        <v>3.9870999999999999</v>
      </c>
      <c r="H563">
        <v>0.45815</v>
      </c>
      <c r="I563">
        <f t="shared" si="16"/>
        <v>1.9953397898586622</v>
      </c>
      <c r="J563">
        <f t="shared" si="17"/>
        <v>-1.1261080755466046</v>
      </c>
    </row>
    <row r="564" spans="1:10">
      <c r="A564" t="s">
        <v>6249</v>
      </c>
      <c r="B564" t="s">
        <v>6250</v>
      </c>
      <c r="C564" t="s">
        <v>6251</v>
      </c>
      <c r="D564" t="s">
        <v>6252</v>
      </c>
      <c r="E564">
        <v>2</v>
      </c>
      <c r="F564">
        <v>2</v>
      </c>
      <c r="G564">
        <v>6.0084</v>
      </c>
      <c r="H564">
        <v>0.57226999999999995</v>
      </c>
      <c r="I564">
        <f t="shared" si="16"/>
        <v>2.5869808612554617</v>
      </c>
      <c r="J564">
        <f t="shared" si="17"/>
        <v>-0.80523211614246692</v>
      </c>
    </row>
    <row r="565" spans="1:10">
      <c r="A565" t="s">
        <v>6242</v>
      </c>
      <c r="B565" t="s">
        <v>6243</v>
      </c>
      <c r="C565" t="s">
        <v>6244</v>
      </c>
      <c r="D565" t="s">
        <v>6245</v>
      </c>
      <c r="E565">
        <v>2</v>
      </c>
      <c r="F565">
        <v>2</v>
      </c>
      <c r="G565">
        <v>17.89</v>
      </c>
      <c r="H565">
        <v>0.3599</v>
      </c>
      <c r="I565">
        <f t="shared" si="16"/>
        <v>4.1610814822771838</v>
      </c>
      <c r="J565">
        <f t="shared" si="17"/>
        <v>-1.474331992624722</v>
      </c>
    </row>
    <row r="566" spans="1:10">
      <c r="A566" t="s">
        <v>6232</v>
      </c>
      <c r="B566" t="s">
        <v>6233</v>
      </c>
      <c r="C566" t="s">
        <v>6234</v>
      </c>
      <c r="D566" t="s">
        <v>6235</v>
      </c>
      <c r="E566">
        <v>2</v>
      </c>
      <c r="F566">
        <v>2</v>
      </c>
      <c r="G566">
        <v>0.16181999999999999</v>
      </c>
      <c r="H566">
        <v>0.31190000000000001</v>
      </c>
      <c r="I566">
        <f t="shared" si="16"/>
        <v>-2.627538167480052</v>
      </c>
      <c r="J566">
        <f t="shared" si="17"/>
        <v>-1.6808445421752973</v>
      </c>
    </row>
    <row r="567" spans="1:10">
      <c r="A567" t="s">
        <v>6236</v>
      </c>
      <c r="B567" t="s">
        <v>6237</v>
      </c>
      <c r="C567" t="s">
        <v>6238</v>
      </c>
      <c r="D567" t="s">
        <v>6239</v>
      </c>
      <c r="E567">
        <v>2</v>
      </c>
      <c r="F567">
        <v>2</v>
      </c>
      <c r="G567">
        <v>24.117000000000001</v>
      </c>
      <c r="H567">
        <v>0.42122999999999999</v>
      </c>
      <c r="I567">
        <f t="shared" si="16"/>
        <v>4.5919785512835487</v>
      </c>
      <c r="J567">
        <f t="shared" si="17"/>
        <v>-1.247319906125919</v>
      </c>
    </row>
    <row r="568" spans="1:10">
      <c r="A568" t="s">
        <v>6224</v>
      </c>
      <c r="B568" t="s">
        <v>6225</v>
      </c>
      <c r="C568" t="s">
        <v>6226</v>
      </c>
      <c r="D568" t="s">
        <v>6227</v>
      </c>
      <c r="E568">
        <v>2</v>
      </c>
      <c r="F568">
        <v>2</v>
      </c>
      <c r="G568">
        <v>8.1018000000000008</v>
      </c>
      <c r="H568">
        <v>0.40603</v>
      </c>
      <c r="I568">
        <f t="shared" si="16"/>
        <v>3.0182424712784148</v>
      </c>
      <c r="J568">
        <f t="shared" si="17"/>
        <v>-1.3003417683334151</v>
      </c>
    </row>
    <row r="569" spans="1:10">
      <c r="A569" t="s">
        <v>6214</v>
      </c>
      <c r="B569" t="s">
        <v>6215</v>
      </c>
      <c r="C569" t="s">
        <v>6216</v>
      </c>
      <c r="D569" t="s">
        <v>6215</v>
      </c>
      <c r="E569">
        <v>2</v>
      </c>
      <c r="F569">
        <v>2</v>
      </c>
      <c r="G569">
        <v>1.3123</v>
      </c>
      <c r="H569">
        <v>0.43974000000000002</v>
      </c>
      <c r="I569">
        <f t="shared" si="16"/>
        <v>0.39209756678307595</v>
      </c>
      <c r="J569">
        <f t="shared" si="17"/>
        <v>-1.185277324727243</v>
      </c>
    </row>
    <row r="570" spans="1:10">
      <c r="A570" t="s">
        <v>6210</v>
      </c>
      <c r="B570" t="s">
        <v>6211</v>
      </c>
      <c r="C570" t="s">
        <v>6212</v>
      </c>
      <c r="D570" t="s">
        <v>6213</v>
      </c>
      <c r="E570">
        <v>2</v>
      </c>
      <c r="F570">
        <v>2</v>
      </c>
      <c r="G570">
        <v>33.654000000000003</v>
      </c>
      <c r="H570">
        <v>0.35671999999999998</v>
      </c>
      <c r="I570">
        <f t="shared" si="16"/>
        <v>5.0727060837408544</v>
      </c>
      <c r="J570">
        <f t="shared" si="17"/>
        <v>-1.4871359901229075</v>
      </c>
    </row>
    <row r="571" spans="1:10">
      <c r="A571" t="s">
        <v>6205</v>
      </c>
      <c r="B571" t="s">
        <v>6206</v>
      </c>
      <c r="C571" t="s">
        <v>6207</v>
      </c>
      <c r="D571" t="s">
        <v>6208</v>
      </c>
      <c r="E571">
        <v>2</v>
      </c>
      <c r="F571">
        <v>2</v>
      </c>
      <c r="G571">
        <v>1.0763</v>
      </c>
      <c r="H571">
        <v>0.46922999999999998</v>
      </c>
      <c r="I571">
        <f t="shared" si="16"/>
        <v>0.10608026022513196</v>
      </c>
      <c r="J571">
        <f t="shared" si="17"/>
        <v>-1.0916328405413445</v>
      </c>
    </row>
    <row r="572" spans="1:10">
      <c r="A572" t="s">
        <v>6197</v>
      </c>
      <c r="D572" t="s">
        <v>6198</v>
      </c>
      <c r="E572">
        <v>2</v>
      </c>
      <c r="F572">
        <v>2</v>
      </c>
      <c r="G572">
        <v>3.1552999999999998E-2</v>
      </c>
      <c r="H572">
        <v>0.52647999999999995</v>
      </c>
      <c r="I572">
        <f t="shared" si="16"/>
        <v>-4.9860790093097522</v>
      </c>
      <c r="J572">
        <f t="shared" si="17"/>
        <v>-0.92554936790771691</v>
      </c>
    </row>
    <row r="573" spans="1:10">
      <c r="A573" t="s">
        <v>6171</v>
      </c>
      <c r="B573" t="s">
        <v>6172</v>
      </c>
      <c r="C573" t="s">
        <v>6173</v>
      </c>
      <c r="D573" t="s">
        <v>6174</v>
      </c>
      <c r="E573">
        <v>2</v>
      </c>
      <c r="F573">
        <v>2</v>
      </c>
      <c r="G573">
        <v>0.75878999999999996</v>
      </c>
      <c r="H573">
        <v>0.49995000000000001</v>
      </c>
      <c r="I573">
        <f t="shared" si="16"/>
        <v>-0.39822742911303177</v>
      </c>
      <c r="J573">
        <f t="shared" si="17"/>
        <v>-1.0001442767180451</v>
      </c>
    </row>
    <row r="574" spans="1:10">
      <c r="A574" t="s">
        <v>6159</v>
      </c>
      <c r="B574" t="s">
        <v>6160</v>
      </c>
      <c r="C574" t="s">
        <v>6161</v>
      </c>
      <c r="D574" t="s">
        <v>6162</v>
      </c>
      <c r="E574">
        <v>2</v>
      </c>
      <c r="F574">
        <v>2</v>
      </c>
      <c r="G574">
        <v>0.45441999999999999</v>
      </c>
      <c r="H574">
        <v>0.33579999999999999</v>
      </c>
      <c r="I574">
        <f t="shared" si="16"/>
        <v>-1.1379017625407017</v>
      </c>
      <c r="J574">
        <f t="shared" si="17"/>
        <v>-1.5743258646124194</v>
      </c>
    </row>
    <row r="575" spans="1:10">
      <c r="A575" t="s">
        <v>6154</v>
      </c>
      <c r="B575" t="s">
        <v>12203</v>
      </c>
      <c r="C575" t="s">
        <v>12204</v>
      </c>
      <c r="D575" t="s">
        <v>6155</v>
      </c>
      <c r="E575">
        <v>2</v>
      </c>
      <c r="F575">
        <v>2</v>
      </c>
      <c r="G575">
        <v>0.31569000000000003</v>
      </c>
      <c r="H575">
        <v>0.47141</v>
      </c>
      <c r="I575">
        <f t="shared" si="16"/>
        <v>-1.6634195332510515</v>
      </c>
      <c r="J575">
        <f t="shared" si="17"/>
        <v>-1.0849457321469937</v>
      </c>
    </row>
    <row r="576" spans="1:10">
      <c r="A576" t="s">
        <v>6142</v>
      </c>
      <c r="B576" t="s">
        <v>6143</v>
      </c>
      <c r="C576" t="s">
        <v>6144</v>
      </c>
      <c r="D576" t="s">
        <v>6145</v>
      </c>
      <c r="E576">
        <v>2</v>
      </c>
      <c r="F576">
        <v>2</v>
      </c>
      <c r="G576">
        <v>0.40984999999999999</v>
      </c>
      <c r="H576">
        <v>0.47514000000000001</v>
      </c>
      <c r="I576">
        <f t="shared" si="16"/>
        <v>-1.2868320969906304</v>
      </c>
      <c r="J576">
        <f t="shared" si="17"/>
        <v>-1.0735754287143136</v>
      </c>
    </row>
    <row r="577" spans="1:10">
      <c r="A577" t="s">
        <v>6146</v>
      </c>
      <c r="B577" t="s">
        <v>6147</v>
      </c>
      <c r="C577" t="s">
        <v>6148</v>
      </c>
      <c r="D577" t="s">
        <v>6133</v>
      </c>
      <c r="E577">
        <v>2</v>
      </c>
      <c r="F577">
        <v>2</v>
      </c>
      <c r="G577">
        <v>13.311</v>
      </c>
      <c r="H577">
        <v>0.33811999999999998</v>
      </c>
      <c r="I577">
        <f t="shared" si="16"/>
        <v>3.7345470538792931</v>
      </c>
      <c r="J577">
        <f t="shared" si="17"/>
        <v>-1.564392739858562</v>
      </c>
    </row>
    <row r="578" spans="1:10">
      <c r="A578" t="s">
        <v>6134</v>
      </c>
      <c r="B578" t="s">
        <v>6135</v>
      </c>
      <c r="C578" t="s">
        <v>6136</v>
      </c>
      <c r="D578" t="s">
        <v>6137</v>
      </c>
      <c r="E578">
        <v>2</v>
      </c>
      <c r="F578">
        <v>2</v>
      </c>
      <c r="G578">
        <v>0.35095999999999999</v>
      </c>
      <c r="H578">
        <v>0.69672000000000001</v>
      </c>
      <c r="I578">
        <f t="shared" si="16"/>
        <v>-1.5106214834175811</v>
      </c>
      <c r="J578">
        <f t="shared" si="17"/>
        <v>-0.5213491170889939</v>
      </c>
    </row>
    <row r="579" spans="1:10">
      <c r="A579" t="s">
        <v>6138</v>
      </c>
      <c r="B579" t="s">
        <v>6139</v>
      </c>
      <c r="C579" t="s">
        <v>6140</v>
      </c>
      <c r="D579" t="s">
        <v>6141</v>
      </c>
      <c r="E579">
        <v>2</v>
      </c>
      <c r="F579">
        <v>2</v>
      </c>
      <c r="G579">
        <v>44.808</v>
      </c>
      <c r="H579">
        <v>0.46748000000000001</v>
      </c>
      <c r="I579">
        <f t="shared" ref="I579:I642" si="18">LOG(G579,2)</f>
        <v>5.4856844282852713</v>
      </c>
      <c r="J579">
        <f t="shared" ref="J579:J642" si="19">LOG(H579,2)</f>
        <v>-1.0970234507812722</v>
      </c>
    </row>
    <row r="580" spans="1:10">
      <c r="A580" t="s">
        <v>6121</v>
      </c>
      <c r="B580" t="s">
        <v>6122</v>
      </c>
      <c r="C580" t="s">
        <v>6123</v>
      </c>
      <c r="D580" t="s">
        <v>6124</v>
      </c>
      <c r="E580">
        <v>2</v>
      </c>
      <c r="F580">
        <v>2</v>
      </c>
      <c r="G580">
        <v>0.51122999999999996</v>
      </c>
      <c r="H580">
        <v>0.41105000000000003</v>
      </c>
      <c r="I580">
        <f t="shared" si="18"/>
        <v>-0.96795559588473545</v>
      </c>
      <c r="J580">
        <f t="shared" si="19"/>
        <v>-1.282614201309743</v>
      </c>
    </row>
    <row r="581" spans="1:10">
      <c r="A581" t="s">
        <v>6125</v>
      </c>
      <c r="B581" t="s">
        <v>6126</v>
      </c>
      <c r="C581" t="s">
        <v>6127</v>
      </c>
      <c r="D581" t="s">
        <v>6128</v>
      </c>
      <c r="E581">
        <v>2</v>
      </c>
      <c r="F581">
        <v>2</v>
      </c>
      <c r="G581">
        <v>0.68700000000000006</v>
      </c>
      <c r="H581">
        <v>0.44661000000000001</v>
      </c>
      <c r="I581">
        <f t="shared" si="18"/>
        <v>-0.54161799584398684</v>
      </c>
      <c r="J581">
        <f t="shared" si="19"/>
        <v>-1.1629125401244425</v>
      </c>
    </row>
    <row r="582" spans="1:10">
      <c r="A582" t="s">
        <v>6105</v>
      </c>
      <c r="B582" t="s">
        <v>6106</v>
      </c>
      <c r="C582" t="s">
        <v>6107</v>
      </c>
      <c r="D582" t="s">
        <v>6108</v>
      </c>
      <c r="E582">
        <v>2</v>
      </c>
      <c r="F582">
        <v>2</v>
      </c>
      <c r="G582">
        <v>0.11074000000000001</v>
      </c>
      <c r="H582">
        <v>0.34614</v>
      </c>
      <c r="I582">
        <f t="shared" si="18"/>
        <v>-3.1747516679064161</v>
      </c>
      <c r="J582">
        <f t="shared" si="19"/>
        <v>-1.5305724256546023</v>
      </c>
    </row>
    <row r="583" spans="1:10">
      <c r="A583" t="s">
        <v>6097</v>
      </c>
      <c r="B583" t="s">
        <v>6098</v>
      </c>
      <c r="C583" t="s">
        <v>6099</v>
      </c>
      <c r="D583" t="s">
        <v>6100</v>
      </c>
      <c r="E583">
        <v>2</v>
      </c>
      <c r="F583">
        <v>2</v>
      </c>
      <c r="G583">
        <v>0.31342999999999999</v>
      </c>
      <c r="H583">
        <v>0.32118999999999998</v>
      </c>
      <c r="I583">
        <f t="shared" si="18"/>
        <v>-1.6737848206931933</v>
      </c>
      <c r="J583">
        <f t="shared" si="19"/>
        <v>-1.6385011185171676</v>
      </c>
    </row>
    <row r="584" spans="1:10">
      <c r="A584" t="s">
        <v>6089</v>
      </c>
      <c r="B584" t="s">
        <v>6090</v>
      </c>
      <c r="C584" t="s">
        <v>6091</v>
      </c>
      <c r="D584" t="s">
        <v>6092</v>
      </c>
      <c r="E584">
        <v>2</v>
      </c>
      <c r="F584">
        <v>2</v>
      </c>
      <c r="G584">
        <v>67.8</v>
      </c>
      <c r="H584">
        <v>0.42979000000000001</v>
      </c>
      <c r="I584">
        <f t="shared" si="18"/>
        <v>6.0832133682489813</v>
      </c>
      <c r="J584">
        <f t="shared" si="19"/>
        <v>-1.2182961791720262</v>
      </c>
    </row>
    <row r="585" spans="1:10">
      <c r="A585" t="s">
        <v>6093</v>
      </c>
      <c r="B585" t="s">
        <v>6094</v>
      </c>
      <c r="C585" t="s">
        <v>6095</v>
      </c>
      <c r="D585" t="s">
        <v>6096</v>
      </c>
      <c r="E585">
        <v>2</v>
      </c>
      <c r="F585">
        <v>2</v>
      </c>
      <c r="G585">
        <v>0.41971999999999998</v>
      </c>
      <c r="H585">
        <v>0.42643999999999999</v>
      </c>
      <c r="I585">
        <f t="shared" si="18"/>
        <v>-1.2525008844313481</v>
      </c>
      <c r="J585">
        <f t="shared" si="19"/>
        <v>-1.2295853258919156</v>
      </c>
    </row>
    <row r="586" spans="1:10">
      <c r="A586" t="s">
        <v>6081</v>
      </c>
      <c r="B586" t="s">
        <v>6082</v>
      </c>
      <c r="C586" t="s">
        <v>6083</v>
      </c>
      <c r="D586" t="s">
        <v>6084</v>
      </c>
      <c r="E586">
        <v>2</v>
      </c>
      <c r="F586">
        <v>2</v>
      </c>
      <c r="G586">
        <v>5.5487000000000002E-2</v>
      </c>
      <c r="H586">
        <v>0.39323000000000002</v>
      </c>
      <c r="I586">
        <f t="shared" si="18"/>
        <v>-4.1717063864635184</v>
      </c>
      <c r="J586">
        <f t="shared" si="19"/>
        <v>-1.3465547040323429</v>
      </c>
    </row>
    <row r="587" spans="1:10">
      <c r="A587" t="s">
        <v>6085</v>
      </c>
      <c r="B587" t="s">
        <v>6086</v>
      </c>
      <c r="C587" t="s">
        <v>6087</v>
      </c>
      <c r="D587" t="s">
        <v>6088</v>
      </c>
      <c r="E587">
        <v>2</v>
      </c>
      <c r="F587">
        <v>2</v>
      </c>
      <c r="G587">
        <v>3.9773000000000001</v>
      </c>
      <c r="H587">
        <v>0.41510999999999998</v>
      </c>
      <c r="I587">
        <f t="shared" si="18"/>
        <v>1.9917893859271085</v>
      </c>
      <c r="J587">
        <f t="shared" si="19"/>
        <v>-1.2684344080033343</v>
      </c>
    </row>
    <row r="588" spans="1:10">
      <c r="A588" t="s">
        <v>6069</v>
      </c>
      <c r="B588" t="s">
        <v>6070</v>
      </c>
      <c r="C588" t="s">
        <v>6071</v>
      </c>
      <c r="D588" t="s">
        <v>6072</v>
      </c>
      <c r="E588">
        <v>2</v>
      </c>
      <c r="F588">
        <v>2</v>
      </c>
      <c r="G588">
        <v>0.38277</v>
      </c>
      <c r="H588">
        <v>0.35932999999999998</v>
      </c>
      <c r="I588">
        <f t="shared" si="18"/>
        <v>-1.3854503333687358</v>
      </c>
      <c r="J588">
        <f t="shared" si="19"/>
        <v>-1.4766187057636921</v>
      </c>
    </row>
    <row r="589" spans="1:10">
      <c r="A589" t="s">
        <v>6073</v>
      </c>
      <c r="B589" t="s">
        <v>6074</v>
      </c>
      <c r="C589" t="s">
        <v>6075</v>
      </c>
      <c r="D589" t="s">
        <v>6076</v>
      </c>
      <c r="E589">
        <v>2</v>
      </c>
      <c r="F589">
        <v>2</v>
      </c>
      <c r="G589">
        <v>0.43265999999999999</v>
      </c>
      <c r="H589">
        <v>0.43156</v>
      </c>
      <c r="I589">
        <f t="shared" si="18"/>
        <v>-1.2086943470629301</v>
      </c>
      <c r="J589">
        <f t="shared" si="19"/>
        <v>-1.2123669429343109</v>
      </c>
    </row>
    <row r="590" spans="1:10">
      <c r="A590" t="s">
        <v>6061</v>
      </c>
      <c r="B590" t="s">
        <v>6062</v>
      </c>
      <c r="C590" t="s">
        <v>6063</v>
      </c>
      <c r="D590" t="s">
        <v>6064</v>
      </c>
      <c r="E590">
        <v>2</v>
      </c>
      <c r="F590">
        <v>2</v>
      </c>
      <c r="G590">
        <v>4.9084000000000003</v>
      </c>
      <c r="H590">
        <v>0.52725999999999995</v>
      </c>
      <c r="I590">
        <f t="shared" si="18"/>
        <v>2.2952528232676928</v>
      </c>
      <c r="J590">
        <f t="shared" si="19"/>
        <v>-0.923413542490781</v>
      </c>
    </row>
    <row r="591" spans="1:10">
      <c r="A591" t="s">
        <v>6056</v>
      </c>
      <c r="B591" t="s">
        <v>6057</v>
      </c>
      <c r="C591" t="s">
        <v>6058</v>
      </c>
      <c r="D591" t="s">
        <v>6059</v>
      </c>
      <c r="E591">
        <v>2</v>
      </c>
      <c r="F591">
        <v>2</v>
      </c>
      <c r="G591">
        <v>1.8686</v>
      </c>
      <c r="H591">
        <v>0.69321999999999995</v>
      </c>
      <c r="I591">
        <f t="shared" si="18"/>
        <v>0.90195777305430458</v>
      </c>
      <c r="J591">
        <f t="shared" si="19"/>
        <v>-0.52861481678197497</v>
      </c>
    </row>
    <row r="592" spans="1:10">
      <c r="A592" t="s">
        <v>6045</v>
      </c>
      <c r="B592" t="s">
        <v>6046</v>
      </c>
      <c r="C592" t="s">
        <v>6047</v>
      </c>
      <c r="D592" t="s">
        <v>6048</v>
      </c>
      <c r="E592">
        <v>2</v>
      </c>
      <c r="F592">
        <v>2</v>
      </c>
      <c r="G592">
        <v>0.26545999999999997</v>
      </c>
      <c r="H592">
        <v>0.32454</v>
      </c>
      <c r="I592">
        <f t="shared" si="18"/>
        <v>-1.9134336054179184</v>
      </c>
      <c r="J592">
        <f t="shared" si="19"/>
        <v>-1.6235317915621579</v>
      </c>
    </row>
    <row r="593" spans="1:10">
      <c r="A593" t="s">
        <v>6049</v>
      </c>
      <c r="B593" t="s">
        <v>6050</v>
      </c>
      <c r="C593" t="s">
        <v>6051</v>
      </c>
      <c r="D593" t="s">
        <v>6052</v>
      </c>
      <c r="E593">
        <v>2</v>
      </c>
      <c r="F593">
        <v>2</v>
      </c>
      <c r="G593">
        <v>0.32496000000000003</v>
      </c>
      <c r="H593">
        <v>0.34366999999999998</v>
      </c>
      <c r="I593">
        <f t="shared" si="18"/>
        <v>-1.6216659501406587</v>
      </c>
      <c r="J593">
        <f t="shared" si="19"/>
        <v>-1.5409041749206216</v>
      </c>
    </row>
    <row r="594" spans="1:10">
      <c r="A594" t="s">
        <v>6037</v>
      </c>
      <c r="D594" t="s">
        <v>6038</v>
      </c>
      <c r="E594">
        <v>2</v>
      </c>
      <c r="F594">
        <v>2</v>
      </c>
      <c r="G594">
        <v>0.13605</v>
      </c>
      <c r="H594">
        <v>0.54347999999999996</v>
      </c>
      <c r="I594">
        <f t="shared" si="18"/>
        <v>-2.877791138299771</v>
      </c>
      <c r="J594">
        <f t="shared" si="19"/>
        <v>-0.87970114966554402</v>
      </c>
    </row>
    <row r="595" spans="1:10">
      <c r="A595" t="s">
        <v>6039</v>
      </c>
      <c r="B595" t="s">
        <v>12168</v>
      </c>
      <c r="C595" t="s">
        <v>12169</v>
      </c>
      <c r="D595" t="s">
        <v>6040</v>
      </c>
      <c r="E595">
        <v>2</v>
      </c>
      <c r="F595">
        <v>2</v>
      </c>
      <c r="G595">
        <v>1.6988000000000001</v>
      </c>
      <c r="H595">
        <v>0.51658999999999999</v>
      </c>
      <c r="I595">
        <f t="shared" si="18"/>
        <v>0.76451601379795264</v>
      </c>
      <c r="J595">
        <f t="shared" si="19"/>
        <v>-0.95290837843501952</v>
      </c>
    </row>
    <row r="596" spans="1:10">
      <c r="A596" t="s">
        <v>6041</v>
      </c>
      <c r="B596" t="s">
        <v>6042</v>
      </c>
      <c r="C596" t="s">
        <v>6043</v>
      </c>
      <c r="D596" t="s">
        <v>6044</v>
      </c>
      <c r="E596">
        <v>2</v>
      </c>
      <c r="F596">
        <v>2</v>
      </c>
      <c r="G596">
        <v>1.3335999999999999</v>
      </c>
      <c r="H596">
        <v>0.49269000000000002</v>
      </c>
      <c r="I596">
        <f t="shared" si="18"/>
        <v>0.41532600943696729</v>
      </c>
      <c r="J596">
        <f t="shared" si="19"/>
        <v>-1.021247904943817</v>
      </c>
    </row>
    <row r="597" spans="1:10">
      <c r="A597" t="s">
        <v>6021</v>
      </c>
      <c r="B597" t="s">
        <v>6022</v>
      </c>
      <c r="C597" t="s">
        <v>6023</v>
      </c>
      <c r="D597" t="s">
        <v>6024</v>
      </c>
      <c r="E597">
        <v>2</v>
      </c>
      <c r="F597">
        <v>2</v>
      </c>
      <c r="G597">
        <v>4.3544999999999998</v>
      </c>
      <c r="H597">
        <v>0.50407000000000002</v>
      </c>
      <c r="I597">
        <f t="shared" si="18"/>
        <v>2.1225070726857309</v>
      </c>
      <c r="J597">
        <f t="shared" si="19"/>
        <v>-0.9883040007645304</v>
      </c>
    </row>
    <row r="598" spans="1:10">
      <c r="A598" t="s">
        <v>6014</v>
      </c>
      <c r="B598" t="s">
        <v>6015</v>
      </c>
      <c r="C598" t="s">
        <v>6016</v>
      </c>
      <c r="D598" t="s">
        <v>6017</v>
      </c>
      <c r="E598">
        <v>2</v>
      </c>
      <c r="F598">
        <v>2</v>
      </c>
      <c r="G598">
        <v>5.9575000000000003E-2</v>
      </c>
      <c r="H598">
        <v>0.39352999999999999</v>
      </c>
      <c r="I598">
        <f t="shared" si="18"/>
        <v>-4.0691491433591791</v>
      </c>
      <c r="J598">
        <f t="shared" si="19"/>
        <v>-1.3454544738903855</v>
      </c>
    </row>
    <row r="599" spans="1:10">
      <c r="A599" t="s">
        <v>6018</v>
      </c>
      <c r="B599" t="s">
        <v>6019</v>
      </c>
      <c r="C599" t="s">
        <v>6020</v>
      </c>
      <c r="D599" t="s">
        <v>6019</v>
      </c>
      <c r="E599">
        <v>2</v>
      </c>
      <c r="F599">
        <v>2</v>
      </c>
      <c r="G599">
        <v>2.9238</v>
      </c>
      <c r="H599">
        <v>0.35587999999999997</v>
      </c>
      <c r="I599">
        <f t="shared" si="18"/>
        <v>1.5478446283640224</v>
      </c>
      <c r="J599">
        <f t="shared" si="19"/>
        <v>-1.4905372373742489</v>
      </c>
    </row>
    <row r="600" spans="1:10">
      <c r="A600" t="s">
        <v>5998</v>
      </c>
      <c r="B600" t="s">
        <v>5999</v>
      </c>
      <c r="C600" t="s">
        <v>6000</v>
      </c>
      <c r="D600" t="s">
        <v>5999</v>
      </c>
      <c r="E600">
        <v>2</v>
      </c>
      <c r="F600">
        <v>2</v>
      </c>
      <c r="G600">
        <v>7.0276000000000005E-2</v>
      </c>
      <c r="H600">
        <v>0.47438000000000002</v>
      </c>
      <c r="I600">
        <f t="shared" si="18"/>
        <v>-3.8308241120367499</v>
      </c>
      <c r="J600">
        <f t="shared" si="19"/>
        <v>-1.0758849081675554</v>
      </c>
    </row>
    <row r="601" spans="1:10">
      <c r="A601" t="s">
        <v>6001</v>
      </c>
      <c r="B601" t="s">
        <v>6002</v>
      </c>
      <c r="C601" t="s">
        <v>6003</v>
      </c>
      <c r="D601" t="s">
        <v>6002</v>
      </c>
      <c r="E601">
        <v>2</v>
      </c>
      <c r="F601">
        <v>2</v>
      </c>
      <c r="G601">
        <v>1.447E-2</v>
      </c>
      <c r="H601">
        <v>0.34250000000000003</v>
      </c>
      <c r="I601">
        <f t="shared" si="18"/>
        <v>-6.1107912679050873</v>
      </c>
      <c r="J601">
        <f t="shared" si="19"/>
        <v>-1.545824106814198</v>
      </c>
    </row>
    <row r="602" spans="1:10">
      <c r="A602" t="s">
        <v>6006</v>
      </c>
      <c r="B602" t="s">
        <v>6007</v>
      </c>
      <c r="C602" t="s">
        <v>6008</v>
      </c>
      <c r="D602" t="s">
        <v>6009</v>
      </c>
      <c r="E602">
        <v>2</v>
      </c>
      <c r="F602">
        <v>2</v>
      </c>
      <c r="G602">
        <v>0.60348000000000002</v>
      </c>
      <c r="H602">
        <v>0.43897999999999998</v>
      </c>
      <c r="I602">
        <f t="shared" si="18"/>
        <v>-0.72862213563687117</v>
      </c>
      <c r="J602">
        <f t="shared" si="19"/>
        <v>-1.1877728830495127</v>
      </c>
    </row>
    <row r="603" spans="1:10">
      <c r="A603" t="s">
        <v>6010</v>
      </c>
      <c r="B603" t="s">
        <v>6011</v>
      </c>
      <c r="C603" t="s">
        <v>6012</v>
      </c>
      <c r="D603" t="s">
        <v>6013</v>
      </c>
      <c r="E603">
        <v>2</v>
      </c>
      <c r="F603">
        <v>2</v>
      </c>
      <c r="G603">
        <v>6.6844999999999999</v>
      </c>
      <c r="H603">
        <v>0.50065999999999999</v>
      </c>
      <c r="I603">
        <f t="shared" si="18"/>
        <v>2.740819650894823</v>
      </c>
      <c r="J603">
        <f t="shared" si="19"/>
        <v>-0.99809689831698933</v>
      </c>
    </row>
    <row r="604" spans="1:10">
      <c r="A604" t="s">
        <v>5987</v>
      </c>
      <c r="B604" t="s">
        <v>5988</v>
      </c>
      <c r="C604" t="s">
        <v>5989</v>
      </c>
      <c r="D604" t="s">
        <v>5990</v>
      </c>
      <c r="E604">
        <v>2</v>
      </c>
      <c r="F604">
        <v>2</v>
      </c>
      <c r="G604">
        <v>1.5290999999999999</v>
      </c>
      <c r="H604">
        <v>0.46190999999999999</v>
      </c>
      <c r="I604">
        <f t="shared" si="18"/>
        <v>0.61268275907708336</v>
      </c>
      <c r="J604">
        <f t="shared" si="19"/>
        <v>-1.1143163151125333</v>
      </c>
    </row>
    <row r="605" spans="1:10">
      <c r="A605" t="s">
        <v>5973</v>
      </c>
      <c r="B605" t="s">
        <v>5974</v>
      </c>
      <c r="C605" t="s">
        <v>5975</v>
      </c>
      <c r="D605" t="s">
        <v>5976</v>
      </c>
      <c r="E605">
        <v>2</v>
      </c>
      <c r="F605">
        <v>2</v>
      </c>
      <c r="G605">
        <v>0.22259000000000001</v>
      </c>
      <c r="H605">
        <v>0.63707000000000003</v>
      </c>
      <c r="I605">
        <f t="shared" si="18"/>
        <v>-2.167539314761282</v>
      </c>
      <c r="J605">
        <f t="shared" si="19"/>
        <v>-0.65047619319944183</v>
      </c>
    </row>
    <row r="606" spans="1:10">
      <c r="A606" t="s">
        <v>5969</v>
      </c>
      <c r="B606" t="s">
        <v>5970</v>
      </c>
      <c r="C606" t="s">
        <v>5971</v>
      </c>
      <c r="D606" t="s">
        <v>5972</v>
      </c>
      <c r="E606">
        <v>2</v>
      </c>
      <c r="F606">
        <v>2</v>
      </c>
      <c r="G606">
        <v>21.952000000000002</v>
      </c>
      <c r="H606">
        <v>0.42243000000000003</v>
      </c>
      <c r="I606">
        <f t="shared" si="18"/>
        <v>4.4562804815107251</v>
      </c>
      <c r="J606">
        <f t="shared" si="19"/>
        <v>-1.243215799693038</v>
      </c>
    </row>
    <row r="607" spans="1:10">
      <c r="A607" t="s">
        <v>5957</v>
      </c>
      <c r="B607" t="s">
        <v>5958</v>
      </c>
      <c r="C607" t="s">
        <v>5959</v>
      </c>
      <c r="D607" t="s">
        <v>5960</v>
      </c>
      <c r="E607">
        <v>2</v>
      </c>
      <c r="F607">
        <v>2</v>
      </c>
      <c r="G607">
        <v>0.20155999999999999</v>
      </c>
      <c r="H607">
        <v>0.35693999999999998</v>
      </c>
      <c r="I607">
        <f t="shared" si="18"/>
        <v>-2.3107187334670591</v>
      </c>
      <c r="J607">
        <f t="shared" si="19"/>
        <v>-1.4862465107656517</v>
      </c>
    </row>
    <row r="608" spans="1:10">
      <c r="A608" t="s">
        <v>5949</v>
      </c>
      <c r="B608" t="s">
        <v>5950</v>
      </c>
      <c r="C608" t="s">
        <v>5951</v>
      </c>
      <c r="D608" t="s">
        <v>5952</v>
      </c>
      <c r="E608">
        <v>2</v>
      </c>
      <c r="F608">
        <v>2</v>
      </c>
      <c r="G608">
        <v>39.094999999999999</v>
      </c>
      <c r="H608">
        <v>0.39278999999999997</v>
      </c>
      <c r="I608">
        <f t="shared" si="18"/>
        <v>5.2889122027661939</v>
      </c>
      <c r="J608">
        <f t="shared" si="19"/>
        <v>-1.3481698941911069</v>
      </c>
    </row>
    <row r="609" spans="1:10">
      <c r="A609" t="s">
        <v>5953</v>
      </c>
      <c r="B609" t="s">
        <v>5954</v>
      </c>
      <c r="C609" t="s">
        <v>5955</v>
      </c>
      <c r="D609" t="s">
        <v>5956</v>
      </c>
      <c r="E609">
        <v>2</v>
      </c>
      <c r="F609">
        <v>2</v>
      </c>
      <c r="G609">
        <v>8.7850000000000001</v>
      </c>
      <c r="H609">
        <v>0.42573</v>
      </c>
      <c r="I609">
        <f t="shared" si="18"/>
        <v>3.1350422862336518</v>
      </c>
      <c r="J609">
        <f t="shared" si="19"/>
        <v>-1.2319893385092249</v>
      </c>
    </row>
    <row r="610" spans="1:10">
      <c r="A610" t="s">
        <v>5942</v>
      </c>
      <c r="B610" t="s">
        <v>5943</v>
      </c>
      <c r="C610" t="s">
        <v>5944</v>
      </c>
      <c r="D610" t="s">
        <v>5943</v>
      </c>
      <c r="E610">
        <v>2</v>
      </c>
      <c r="F610">
        <v>2</v>
      </c>
      <c r="G610">
        <v>7.4804000000000004</v>
      </c>
      <c r="H610">
        <v>0.45734999999999998</v>
      </c>
      <c r="I610">
        <f t="shared" si="18"/>
        <v>2.9031154175175926</v>
      </c>
      <c r="J610">
        <f t="shared" si="19"/>
        <v>-1.1286294438185449</v>
      </c>
    </row>
    <row r="611" spans="1:10">
      <c r="A611" t="s">
        <v>5934</v>
      </c>
      <c r="B611" t="s">
        <v>5935</v>
      </c>
      <c r="C611" t="s">
        <v>5936</v>
      </c>
      <c r="D611" t="s">
        <v>5937</v>
      </c>
      <c r="E611">
        <v>2</v>
      </c>
      <c r="F611">
        <v>2</v>
      </c>
      <c r="G611">
        <v>8.1710999999999991</v>
      </c>
      <c r="H611">
        <v>0.32450000000000001</v>
      </c>
      <c r="I611">
        <f t="shared" si="18"/>
        <v>3.0305303082021666</v>
      </c>
      <c r="J611">
        <f t="shared" si="19"/>
        <v>-1.6237096166629486</v>
      </c>
    </row>
    <row r="612" spans="1:10">
      <c r="A612" t="s">
        <v>5938</v>
      </c>
      <c r="B612" t="s">
        <v>5939</v>
      </c>
      <c r="C612" t="s">
        <v>5913</v>
      </c>
      <c r="D612" t="s">
        <v>5914</v>
      </c>
      <c r="E612">
        <v>2</v>
      </c>
      <c r="F612">
        <v>2</v>
      </c>
      <c r="G612">
        <v>0.36260999999999999</v>
      </c>
      <c r="H612">
        <v>0.34089999999999998</v>
      </c>
      <c r="I612">
        <f t="shared" si="18"/>
        <v>-1.4635093828459009</v>
      </c>
      <c r="J612">
        <f t="shared" si="19"/>
        <v>-1.5525794954095031</v>
      </c>
    </row>
    <row r="613" spans="1:10">
      <c r="A613" t="s">
        <v>5923</v>
      </c>
      <c r="B613" t="s">
        <v>5924</v>
      </c>
      <c r="C613" t="s">
        <v>5925</v>
      </c>
      <c r="D613" t="s">
        <v>5926</v>
      </c>
      <c r="E613">
        <v>2</v>
      </c>
      <c r="F613">
        <v>2</v>
      </c>
      <c r="G613">
        <v>273.42</v>
      </c>
      <c r="H613">
        <v>0.49696000000000001</v>
      </c>
      <c r="I613">
        <f t="shared" si="18"/>
        <v>8.094974966169671</v>
      </c>
      <c r="J613">
        <f t="shared" si="19"/>
        <v>-1.0087983600495105</v>
      </c>
    </row>
    <row r="614" spans="1:10">
      <c r="A614" t="s">
        <v>5927</v>
      </c>
      <c r="B614" t="s">
        <v>5928</v>
      </c>
      <c r="C614" t="s">
        <v>5929</v>
      </c>
      <c r="D614" t="s">
        <v>5908</v>
      </c>
      <c r="E614">
        <v>2</v>
      </c>
      <c r="F614">
        <v>2</v>
      </c>
      <c r="G614">
        <v>0.28277999999999998</v>
      </c>
      <c r="H614">
        <v>0.29521999999999998</v>
      </c>
      <c r="I614">
        <f t="shared" si="18"/>
        <v>-1.8222480077003032</v>
      </c>
      <c r="J614">
        <f t="shared" si="19"/>
        <v>-1.7601376332335443</v>
      </c>
    </row>
    <row r="615" spans="1:10">
      <c r="A615" t="s">
        <v>5900</v>
      </c>
      <c r="B615" t="s">
        <v>5901</v>
      </c>
      <c r="C615" t="s">
        <v>5902</v>
      </c>
      <c r="D615" t="s">
        <v>5903</v>
      </c>
      <c r="E615">
        <v>2</v>
      </c>
      <c r="F615">
        <v>2</v>
      </c>
      <c r="G615">
        <v>6.7222000000000004E-2</v>
      </c>
      <c r="H615">
        <v>0.28472999999999998</v>
      </c>
      <c r="I615">
        <f t="shared" si="18"/>
        <v>-3.8949227231901302</v>
      </c>
      <c r="J615">
        <f t="shared" si="19"/>
        <v>-1.8123335871565098</v>
      </c>
    </row>
    <row r="616" spans="1:10">
      <c r="A616" t="s">
        <v>5904</v>
      </c>
      <c r="B616" t="s">
        <v>5905</v>
      </c>
      <c r="C616" t="s">
        <v>5906</v>
      </c>
      <c r="D616" t="s">
        <v>5907</v>
      </c>
      <c r="E616">
        <v>2</v>
      </c>
      <c r="F616">
        <v>2</v>
      </c>
      <c r="G616">
        <v>9.5380000000000006E-2</v>
      </c>
      <c r="H616">
        <v>0.43214999999999998</v>
      </c>
      <c r="I616">
        <f t="shared" si="18"/>
        <v>-3.3901694070424542</v>
      </c>
      <c r="J616">
        <f t="shared" si="19"/>
        <v>-1.2103959336684229</v>
      </c>
    </row>
    <row r="617" spans="1:10">
      <c r="A617" t="s">
        <v>5892</v>
      </c>
      <c r="B617" t="s">
        <v>5893</v>
      </c>
      <c r="C617" t="s">
        <v>5894</v>
      </c>
      <c r="D617" t="s">
        <v>5895</v>
      </c>
      <c r="E617">
        <v>2</v>
      </c>
      <c r="F617">
        <v>2</v>
      </c>
      <c r="G617">
        <v>0.58382999999999996</v>
      </c>
      <c r="H617">
        <v>0.26521</v>
      </c>
      <c r="I617">
        <f t="shared" si="18"/>
        <v>-0.77637974951614686</v>
      </c>
      <c r="J617">
        <f t="shared" si="19"/>
        <v>-1.9147929201969884</v>
      </c>
    </row>
    <row r="618" spans="1:10">
      <c r="A618" t="s">
        <v>5883</v>
      </c>
      <c r="B618" t="s">
        <v>5884</v>
      </c>
      <c r="C618" t="s">
        <v>5885</v>
      </c>
      <c r="D618" t="s">
        <v>5875</v>
      </c>
      <c r="E618">
        <v>2</v>
      </c>
      <c r="F618">
        <v>2</v>
      </c>
      <c r="G618">
        <v>2.1629</v>
      </c>
      <c r="H618">
        <v>0.35311999999999999</v>
      </c>
      <c r="I618">
        <f t="shared" si="18"/>
        <v>1.1129669649581757</v>
      </c>
      <c r="J618">
        <f t="shared" si="19"/>
        <v>-1.5017695601571976</v>
      </c>
    </row>
    <row r="619" spans="1:10">
      <c r="A619" t="s">
        <v>5869</v>
      </c>
      <c r="B619" t="s">
        <v>5870</v>
      </c>
      <c r="C619" t="s">
        <v>5871</v>
      </c>
      <c r="D619" t="s">
        <v>5872</v>
      </c>
      <c r="E619">
        <v>2</v>
      </c>
      <c r="F619">
        <v>2</v>
      </c>
      <c r="G619">
        <v>0.45900999999999997</v>
      </c>
      <c r="H619">
        <v>0.34149000000000002</v>
      </c>
      <c r="I619">
        <f t="shared" si="18"/>
        <v>-1.1234025103261553</v>
      </c>
      <c r="J619">
        <f t="shared" si="19"/>
        <v>-1.550084762818972</v>
      </c>
    </row>
    <row r="620" spans="1:10">
      <c r="A620" t="s">
        <v>5873</v>
      </c>
      <c r="B620" t="s">
        <v>5874</v>
      </c>
      <c r="C620" t="s">
        <v>5865</v>
      </c>
      <c r="D620" t="s">
        <v>5866</v>
      </c>
      <c r="E620">
        <v>2</v>
      </c>
      <c r="F620">
        <v>2</v>
      </c>
      <c r="G620">
        <v>1.3561E-2</v>
      </c>
      <c r="H620">
        <v>0.49854999999999999</v>
      </c>
      <c r="I620">
        <f t="shared" si="18"/>
        <v>-6.204392621783744</v>
      </c>
      <c r="J620">
        <f t="shared" si="19"/>
        <v>-1.0041898939054239</v>
      </c>
    </row>
    <row r="621" spans="1:10">
      <c r="A621" t="s">
        <v>5849</v>
      </c>
      <c r="B621" t="s">
        <v>5850</v>
      </c>
      <c r="D621" t="s">
        <v>5850</v>
      </c>
      <c r="E621">
        <v>2</v>
      </c>
      <c r="F621">
        <v>2</v>
      </c>
      <c r="G621">
        <v>0.10389</v>
      </c>
      <c r="H621">
        <v>0.40173999999999999</v>
      </c>
      <c r="I621">
        <f t="shared" si="18"/>
        <v>-3.2668713015184272</v>
      </c>
      <c r="J621">
        <f t="shared" si="19"/>
        <v>-1.3156659817025209</v>
      </c>
    </row>
    <row r="622" spans="1:10">
      <c r="A622" t="s">
        <v>5851</v>
      </c>
      <c r="B622" t="s">
        <v>5852</v>
      </c>
      <c r="C622" t="s">
        <v>5853</v>
      </c>
      <c r="D622" t="s">
        <v>5854</v>
      </c>
      <c r="E622">
        <v>2</v>
      </c>
      <c r="F622">
        <v>2</v>
      </c>
      <c r="G622">
        <v>7.7329999999999997</v>
      </c>
      <c r="H622">
        <v>0.69986999999999999</v>
      </c>
      <c r="I622">
        <f t="shared" si="18"/>
        <v>2.9510282130477457</v>
      </c>
      <c r="J622">
        <f t="shared" si="19"/>
        <v>-0.51484112679099003</v>
      </c>
    </row>
    <row r="623" spans="1:10">
      <c r="A623" t="s">
        <v>5855</v>
      </c>
      <c r="B623" t="s">
        <v>5856</v>
      </c>
      <c r="C623" t="s">
        <v>5839</v>
      </c>
      <c r="D623" t="s">
        <v>5840</v>
      </c>
      <c r="E623">
        <v>2</v>
      </c>
      <c r="F623">
        <v>2</v>
      </c>
      <c r="G623">
        <v>1.6953</v>
      </c>
      <c r="H623">
        <v>0.27263999999999999</v>
      </c>
      <c r="I623">
        <f t="shared" si="18"/>
        <v>0.76154059502247307</v>
      </c>
      <c r="J623">
        <f t="shared" si="19"/>
        <v>-1.8749308542109737</v>
      </c>
    </row>
    <row r="624" spans="1:10">
      <c r="A624" t="s">
        <v>5841</v>
      </c>
      <c r="B624" t="s">
        <v>5842</v>
      </c>
      <c r="C624" t="s">
        <v>5843</v>
      </c>
      <c r="D624" t="s">
        <v>5844</v>
      </c>
      <c r="E624">
        <v>2</v>
      </c>
      <c r="F624">
        <v>2</v>
      </c>
      <c r="G624">
        <v>0.21176</v>
      </c>
      <c r="H624">
        <v>0.25480999999999998</v>
      </c>
      <c r="I624">
        <f t="shared" si="18"/>
        <v>-2.2394979949414133</v>
      </c>
      <c r="J624">
        <f t="shared" si="19"/>
        <v>-1.9725061977197078</v>
      </c>
    </row>
    <row r="625" spans="1:10">
      <c r="A625" t="s">
        <v>5831</v>
      </c>
      <c r="B625" t="s">
        <v>5832</v>
      </c>
      <c r="C625" t="s">
        <v>5833</v>
      </c>
      <c r="D625" t="s">
        <v>5834</v>
      </c>
      <c r="E625">
        <v>2</v>
      </c>
      <c r="F625">
        <v>2</v>
      </c>
      <c r="G625">
        <v>0.43967000000000001</v>
      </c>
      <c r="H625">
        <v>0.42723</v>
      </c>
      <c r="I625">
        <f t="shared" si="18"/>
        <v>-1.1855069983790676</v>
      </c>
      <c r="J625">
        <f t="shared" si="19"/>
        <v>-1.2269151385650674</v>
      </c>
    </row>
    <row r="626" spans="1:10">
      <c r="A626" t="s">
        <v>5835</v>
      </c>
      <c r="B626" t="s">
        <v>5836</v>
      </c>
      <c r="C626" t="s">
        <v>5837</v>
      </c>
      <c r="D626" t="s">
        <v>5838</v>
      </c>
      <c r="E626">
        <v>2</v>
      </c>
      <c r="F626">
        <v>2</v>
      </c>
      <c r="G626">
        <v>0.84087000000000001</v>
      </c>
      <c r="H626">
        <v>0.34503</v>
      </c>
      <c r="I626">
        <f t="shared" si="18"/>
        <v>-0.25004532039074545</v>
      </c>
      <c r="J626">
        <f t="shared" si="19"/>
        <v>-1.5352062867079772</v>
      </c>
    </row>
    <row r="627" spans="1:10">
      <c r="A627" t="s">
        <v>5810</v>
      </c>
      <c r="B627" t="s">
        <v>5811</v>
      </c>
      <c r="D627" t="s">
        <v>5812</v>
      </c>
      <c r="E627">
        <v>2</v>
      </c>
      <c r="F627">
        <v>2</v>
      </c>
      <c r="G627">
        <v>2.3908</v>
      </c>
      <c r="H627">
        <v>0.44719999999999999</v>
      </c>
      <c r="I627">
        <f t="shared" si="18"/>
        <v>1.2574934478761561</v>
      </c>
      <c r="J627">
        <f t="shared" si="19"/>
        <v>-1.1610079067062593</v>
      </c>
    </row>
    <row r="628" spans="1:10">
      <c r="A628" t="s">
        <v>5813</v>
      </c>
      <c r="B628" t="s">
        <v>5814</v>
      </c>
      <c r="C628" t="s">
        <v>5815</v>
      </c>
      <c r="D628" t="s">
        <v>5814</v>
      </c>
      <c r="E628">
        <v>2</v>
      </c>
      <c r="F628">
        <v>2</v>
      </c>
      <c r="G628">
        <v>5.9645000000000002E-3</v>
      </c>
      <c r="H628">
        <v>0.39805000000000001</v>
      </c>
      <c r="I628">
        <f t="shared" si="18"/>
        <v>-7.3893830818219923</v>
      </c>
      <c r="J628">
        <f t="shared" si="19"/>
        <v>-1.3289784324065124</v>
      </c>
    </row>
    <row r="629" spans="1:10">
      <c r="A629" t="s">
        <v>5803</v>
      </c>
      <c r="B629" t="s">
        <v>7546</v>
      </c>
      <c r="C629" t="s">
        <v>7547</v>
      </c>
      <c r="D629" t="s">
        <v>5804</v>
      </c>
      <c r="E629">
        <v>2</v>
      </c>
      <c r="F629">
        <v>2</v>
      </c>
      <c r="G629">
        <v>2.7619000000000001E-2</v>
      </c>
      <c r="H629">
        <v>0.35843999999999998</v>
      </c>
      <c r="I629">
        <f t="shared" si="18"/>
        <v>-5.1781951048332999</v>
      </c>
      <c r="J629">
        <f t="shared" si="19"/>
        <v>-1.4801964514048651</v>
      </c>
    </row>
    <row r="630" spans="1:10">
      <c r="A630" t="s">
        <v>5779</v>
      </c>
      <c r="B630" t="s">
        <v>5780</v>
      </c>
      <c r="C630" t="s">
        <v>5781</v>
      </c>
      <c r="D630" t="s">
        <v>5782</v>
      </c>
      <c r="E630">
        <v>2</v>
      </c>
      <c r="F630">
        <v>2</v>
      </c>
      <c r="G630">
        <v>22.992999999999999</v>
      </c>
      <c r="H630">
        <v>0.34949999999999998</v>
      </c>
      <c r="I630">
        <f t="shared" si="18"/>
        <v>4.5231228081273622</v>
      </c>
      <c r="J630">
        <f t="shared" si="19"/>
        <v>-1.5166356392866509</v>
      </c>
    </row>
    <row r="631" spans="1:10">
      <c r="A631" t="s">
        <v>5759</v>
      </c>
      <c r="B631" t="s">
        <v>5760</v>
      </c>
      <c r="C631" t="s">
        <v>5761</v>
      </c>
      <c r="D631" t="s">
        <v>5762</v>
      </c>
      <c r="E631">
        <v>2</v>
      </c>
      <c r="F631">
        <v>2</v>
      </c>
      <c r="G631">
        <v>115.99</v>
      </c>
      <c r="H631">
        <v>0.66754000000000002</v>
      </c>
      <c r="I631">
        <f t="shared" si="18"/>
        <v>6.8578566195043322</v>
      </c>
      <c r="J631">
        <f t="shared" si="19"/>
        <v>-0.58307380704202927</v>
      </c>
    </row>
    <row r="632" spans="1:10">
      <c r="A632" t="s">
        <v>5751</v>
      </c>
      <c r="B632" t="s">
        <v>12425</v>
      </c>
      <c r="C632" t="s">
        <v>12426</v>
      </c>
      <c r="D632" t="s">
        <v>5752</v>
      </c>
      <c r="E632">
        <v>2</v>
      </c>
      <c r="F632">
        <v>2</v>
      </c>
      <c r="G632">
        <v>0.37114000000000003</v>
      </c>
      <c r="H632">
        <v>0.36556</v>
      </c>
      <c r="I632">
        <f t="shared" si="18"/>
        <v>-1.4299645975119488</v>
      </c>
      <c r="J632">
        <f t="shared" si="19"/>
        <v>-1.4518198772231845</v>
      </c>
    </row>
    <row r="633" spans="1:10">
      <c r="A633" t="s">
        <v>5753</v>
      </c>
      <c r="B633" t="s">
        <v>5754</v>
      </c>
      <c r="C633" t="s">
        <v>5755</v>
      </c>
      <c r="D633" t="s">
        <v>5756</v>
      </c>
      <c r="E633">
        <v>2</v>
      </c>
      <c r="F633">
        <v>2</v>
      </c>
      <c r="G633">
        <v>0.42720999999999998</v>
      </c>
      <c r="H633">
        <v>0.30613000000000001</v>
      </c>
      <c r="I633">
        <f t="shared" si="18"/>
        <v>-1.226982677305817</v>
      </c>
      <c r="J633">
        <f t="shared" si="19"/>
        <v>-1.7077836624679072</v>
      </c>
    </row>
    <row r="634" spans="1:10">
      <c r="A634" t="s">
        <v>5757</v>
      </c>
      <c r="B634" t="s">
        <v>5739</v>
      </c>
      <c r="C634" t="s">
        <v>5740</v>
      </c>
      <c r="D634" t="s">
        <v>5739</v>
      </c>
      <c r="E634">
        <v>2</v>
      </c>
      <c r="F634">
        <v>2</v>
      </c>
      <c r="G634">
        <v>2.4794999999999998</v>
      </c>
      <c r="H634">
        <v>0.21637000000000001</v>
      </c>
      <c r="I634">
        <f t="shared" si="18"/>
        <v>1.3100492253513829</v>
      </c>
      <c r="J634">
        <f t="shared" si="19"/>
        <v>-2.2084276135209846</v>
      </c>
    </row>
    <row r="635" spans="1:10">
      <c r="A635" t="s">
        <v>5745</v>
      </c>
      <c r="B635" t="s">
        <v>5746</v>
      </c>
      <c r="C635" t="s">
        <v>5747</v>
      </c>
      <c r="D635" t="s">
        <v>5734</v>
      </c>
      <c r="E635">
        <v>2</v>
      </c>
      <c r="F635">
        <v>2</v>
      </c>
      <c r="G635">
        <v>0.36470999999999998</v>
      </c>
      <c r="H635">
        <v>0.33006999999999997</v>
      </c>
      <c r="I635">
        <f t="shared" si="18"/>
        <v>-1.4551783373503799</v>
      </c>
      <c r="J635">
        <f t="shared" si="19"/>
        <v>-1.599156076648214</v>
      </c>
    </row>
    <row r="636" spans="1:10">
      <c r="A636" t="s">
        <v>5735</v>
      </c>
      <c r="B636" t="s">
        <v>5736</v>
      </c>
      <c r="C636" t="s">
        <v>5737</v>
      </c>
      <c r="D636" t="s">
        <v>5738</v>
      </c>
      <c r="E636">
        <v>2</v>
      </c>
      <c r="F636">
        <v>2</v>
      </c>
      <c r="G636">
        <v>0.10287</v>
      </c>
      <c r="H636">
        <v>0.28338000000000002</v>
      </c>
      <c r="I636">
        <f t="shared" si="18"/>
        <v>-3.2811057847800211</v>
      </c>
      <c r="J636">
        <f t="shared" si="19"/>
        <v>-1.8191901535650903</v>
      </c>
    </row>
    <row r="637" spans="1:10">
      <c r="A637" t="s">
        <v>5730</v>
      </c>
      <c r="B637" t="s">
        <v>5731</v>
      </c>
      <c r="C637" t="s">
        <v>5732</v>
      </c>
      <c r="D637" t="s">
        <v>5733</v>
      </c>
      <c r="E637">
        <v>2</v>
      </c>
      <c r="F637">
        <v>2</v>
      </c>
      <c r="G637">
        <v>7.5770999999999998E-3</v>
      </c>
      <c r="H637">
        <v>0.38756000000000002</v>
      </c>
      <c r="I637">
        <f t="shared" si="18"/>
        <v>-7.0441384964447291</v>
      </c>
      <c r="J637">
        <f t="shared" si="19"/>
        <v>-1.3675084167544385</v>
      </c>
    </row>
    <row r="638" spans="1:10">
      <c r="A638" t="s">
        <v>5720</v>
      </c>
      <c r="B638" t="s">
        <v>5721</v>
      </c>
      <c r="C638" t="s">
        <v>5722</v>
      </c>
      <c r="D638" t="s">
        <v>5723</v>
      </c>
      <c r="E638">
        <v>2</v>
      </c>
      <c r="F638">
        <v>2</v>
      </c>
      <c r="G638">
        <v>0.22189999999999999</v>
      </c>
      <c r="H638">
        <v>0.22514999999999999</v>
      </c>
      <c r="I638">
        <f t="shared" si="18"/>
        <v>-2.1720184273524383</v>
      </c>
      <c r="J638">
        <f t="shared" si="19"/>
        <v>-2.1510416172076048</v>
      </c>
    </row>
    <row r="639" spans="1:10">
      <c r="A639" t="s">
        <v>5724</v>
      </c>
      <c r="B639" t="s">
        <v>5725</v>
      </c>
      <c r="C639" t="s">
        <v>5726</v>
      </c>
      <c r="D639" t="s">
        <v>5727</v>
      </c>
      <c r="E639">
        <v>2</v>
      </c>
      <c r="F639">
        <v>2</v>
      </c>
      <c r="G639">
        <v>1.2111000000000001</v>
      </c>
      <c r="H639">
        <v>0.36731999999999998</v>
      </c>
      <c r="I639">
        <f t="shared" si="18"/>
        <v>0.2763179926522169</v>
      </c>
      <c r="J639">
        <f t="shared" si="19"/>
        <v>-1.4448906441886642</v>
      </c>
    </row>
    <row r="640" spans="1:10">
      <c r="A640" t="s">
        <v>5728</v>
      </c>
      <c r="B640" t="s">
        <v>5729</v>
      </c>
      <c r="D640" t="s">
        <v>5712</v>
      </c>
      <c r="E640">
        <v>2</v>
      </c>
      <c r="F640">
        <v>2</v>
      </c>
      <c r="G640">
        <v>3.367</v>
      </c>
      <c r="H640">
        <v>0.33960000000000001</v>
      </c>
      <c r="I640">
        <f t="shared" si="18"/>
        <v>1.7514637211655593</v>
      </c>
      <c r="J640">
        <f t="shared" si="19"/>
        <v>-1.5580916359964108</v>
      </c>
    </row>
    <row r="641" spans="1:10">
      <c r="A641" t="s">
        <v>5713</v>
      </c>
      <c r="B641" t="s">
        <v>5714</v>
      </c>
      <c r="C641" t="s">
        <v>5715</v>
      </c>
      <c r="D641" t="s">
        <v>5716</v>
      </c>
      <c r="E641">
        <v>2</v>
      </c>
      <c r="F641">
        <v>2</v>
      </c>
      <c r="G641">
        <v>7.7964000000000006E-2</v>
      </c>
      <c r="H641">
        <v>0.35624</v>
      </c>
      <c r="I641">
        <f t="shared" si="18"/>
        <v>-3.6810480787566027</v>
      </c>
      <c r="J641">
        <f t="shared" si="19"/>
        <v>-1.4890785779939082</v>
      </c>
    </row>
    <row r="642" spans="1:10">
      <c r="A642" t="s">
        <v>5717</v>
      </c>
      <c r="B642" t="s">
        <v>5718</v>
      </c>
      <c r="C642" t="s">
        <v>5719</v>
      </c>
      <c r="D642" t="s">
        <v>5704</v>
      </c>
      <c r="E642">
        <v>2</v>
      </c>
      <c r="F642">
        <v>2</v>
      </c>
      <c r="G642">
        <v>6.7099999999999998E-3</v>
      </c>
      <c r="H642">
        <v>0.42026999999999998</v>
      </c>
      <c r="I642">
        <f t="shared" si="18"/>
        <v>-7.2194715182366282</v>
      </c>
      <c r="J642">
        <f t="shared" si="19"/>
        <v>-1.2506116181641695</v>
      </c>
    </row>
    <row r="643" spans="1:10">
      <c r="A643" t="s">
        <v>5709</v>
      </c>
      <c r="B643" t="s">
        <v>5710</v>
      </c>
      <c r="C643" t="s">
        <v>5711</v>
      </c>
      <c r="D643" t="s">
        <v>5697</v>
      </c>
      <c r="E643">
        <v>2</v>
      </c>
      <c r="F643">
        <v>2</v>
      </c>
      <c r="G643">
        <v>3.2824</v>
      </c>
      <c r="H643">
        <v>0.29294999999999999</v>
      </c>
      <c r="I643">
        <f t="shared" ref="I643:I706" si="20">LOG(G643,2)</f>
        <v>1.7147510593430855</v>
      </c>
      <c r="J643">
        <f t="shared" ref="J643:J706" si="21">LOG(H643,2)</f>
        <v>-1.7712736449415016</v>
      </c>
    </row>
    <row r="644" spans="1:10">
      <c r="A644" t="s">
        <v>5692</v>
      </c>
      <c r="B644" t="s">
        <v>5693</v>
      </c>
      <c r="C644" t="s">
        <v>5694</v>
      </c>
      <c r="D644" t="s">
        <v>5695</v>
      </c>
      <c r="E644">
        <v>2</v>
      </c>
      <c r="F644">
        <v>2</v>
      </c>
      <c r="G644">
        <v>0.42651</v>
      </c>
      <c r="H644">
        <v>0.32346000000000003</v>
      </c>
      <c r="I644">
        <f t="shared" si="20"/>
        <v>-1.2293485273618985</v>
      </c>
      <c r="J644">
        <f t="shared" si="21"/>
        <v>-1.6283407794845575</v>
      </c>
    </row>
    <row r="645" spans="1:10">
      <c r="A645" t="s">
        <v>5696</v>
      </c>
      <c r="B645" t="s">
        <v>5681</v>
      </c>
      <c r="C645" t="s">
        <v>5682</v>
      </c>
      <c r="D645" t="s">
        <v>5683</v>
      </c>
      <c r="E645">
        <v>2</v>
      </c>
      <c r="F645">
        <v>2</v>
      </c>
      <c r="G645">
        <v>0.10489</v>
      </c>
      <c r="H645">
        <v>0.44108999999999998</v>
      </c>
      <c r="I645">
        <f t="shared" si="20"/>
        <v>-3.2530509540370542</v>
      </c>
      <c r="J645">
        <f t="shared" si="21"/>
        <v>-1.180855041584743</v>
      </c>
    </row>
    <row r="646" spans="1:10">
      <c r="A646" t="s">
        <v>5684</v>
      </c>
      <c r="D646" t="s">
        <v>5685</v>
      </c>
      <c r="E646">
        <v>2</v>
      </c>
      <c r="F646">
        <v>2</v>
      </c>
      <c r="G646">
        <v>35.457999999999998</v>
      </c>
      <c r="H646">
        <v>0.47487000000000001</v>
      </c>
      <c r="I646">
        <f t="shared" si="20"/>
        <v>5.1480392585504982</v>
      </c>
      <c r="J646">
        <f t="shared" si="21"/>
        <v>-1.0743954783380605</v>
      </c>
    </row>
    <row r="647" spans="1:10">
      <c r="A647" t="s">
        <v>5686</v>
      </c>
      <c r="B647" t="s">
        <v>5687</v>
      </c>
      <c r="C647" t="s">
        <v>5688</v>
      </c>
      <c r="D647" t="s">
        <v>5689</v>
      </c>
      <c r="E647">
        <v>2</v>
      </c>
      <c r="F647">
        <v>2</v>
      </c>
      <c r="G647">
        <v>0.1404</v>
      </c>
      <c r="H647">
        <v>0.41034999999999999</v>
      </c>
      <c r="I647">
        <f t="shared" si="20"/>
        <v>-2.8323851592448888</v>
      </c>
      <c r="J647">
        <f t="shared" si="21"/>
        <v>-1.285073141589995</v>
      </c>
    </row>
    <row r="648" spans="1:10">
      <c r="A648" t="s">
        <v>5674</v>
      </c>
      <c r="B648" t="s">
        <v>5675</v>
      </c>
      <c r="C648" t="s">
        <v>5676</v>
      </c>
      <c r="D648" t="s">
        <v>5675</v>
      </c>
      <c r="E648">
        <v>2</v>
      </c>
      <c r="F648">
        <v>2</v>
      </c>
      <c r="G648">
        <v>0.22950999999999999</v>
      </c>
      <c r="H648">
        <v>0.30814000000000002</v>
      </c>
      <c r="I648">
        <f t="shared" si="20"/>
        <v>-2.1233710800887788</v>
      </c>
      <c r="J648">
        <f t="shared" si="21"/>
        <v>-1.6983421224876503</v>
      </c>
    </row>
    <row r="649" spans="1:10">
      <c r="A649" t="s">
        <v>5670</v>
      </c>
      <c r="B649" t="s">
        <v>5671</v>
      </c>
      <c r="C649" t="s">
        <v>5672</v>
      </c>
      <c r="D649" t="s">
        <v>5673</v>
      </c>
      <c r="E649">
        <v>2</v>
      </c>
      <c r="F649">
        <v>2</v>
      </c>
      <c r="G649">
        <v>0.32740999999999998</v>
      </c>
      <c r="H649">
        <v>0.29164000000000001</v>
      </c>
      <c r="I649">
        <f t="shared" si="20"/>
        <v>-1.6108297085362391</v>
      </c>
      <c r="J649">
        <f t="shared" si="21"/>
        <v>-1.7777394882403916</v>
      </c>
    </row>
    <row r="650" spans="1:10">
      <c r="A650" t="s">
        <v>5651</v>
      </c>
      <c r="B650" t="s">
        <v>5652</v>
      </c>
      <c r="C650" t="s">
        <v>5653</v>
      </c>
      <c r="D650" t="s">
        <v>5654</v>
      </c>
      <c r="E650">
        <v>2</v>
      </c>
      <c r="F650">
        <v>2</v>
      </c>
      <c r="G650">
        <v>8.9940999999999993E-2</v>
      </c>
      <c r="H650">
        <v>0.22591</v>
      </c>
      <c r="I650">
        <f t="shared" si="20"/>
        <v>-3.4748772652183115</v>
      </c>
      <c r="J650">
        <f t="shared" si="21"/>
        <v>-2.1461799612475705</v>
      </c>
    </row>
    <row r="651" spans="1:10">
      <c r="A651" t="s">
        <v>5637</v>
      </c>
      <c r="B651" t="s">
        <v>5638</v>
      </c>
      <c r="C651" t="s">
        <v>5639</v>
      </c>
      <c r="D651" t="s">
        <v>5633</v>
      </c>
      <c r="E651">
        <v>2</v>
      </c>
      <c r="F651">
        <v>2</v>
      </c>
      <c r="G651">
        <v>3.17</v>
      </c>
      <c r="H651">
        <v>0.44803999999999999</v>
      </c>
      <c r="I651">
        <f t="shared" si="20"/>
        <v>1.6644828403646825</v>
      </c>
      <c r="J651">
        <f t="shared" si="21"/>
        <v>-1.1583005562974569</v>
      </c>
    </row>
    <row r="652" spans="1:10">
      <c r="A652" t="s">
        <v>5634</v>
      </c>
      <c r="B652" t="s">
        <v>5635</v>
      </c>
      <c r="C652" t="s">
        <v>5636</v>
      </c>
      <c r="D652" t="s">
        <v>5620</v>
      </c>
      <c r="E652">
        <v>2</v>
      </c>
      <c r="F652">
        <v>2</v>
      </c>
      <c r="G652">
        <v>6.2047999999999999E-2</v>
      </c>
      <c r="H652">
        <v>0.39156000000000002</v>
      </c>
      <c r="I652">
        <f t="shared" si="20"/>
        <v>-4.0104714812173823</v>
      </c>
      <c r="J652">
        <f t="shared" si="21"/>
        <v>-1.3526947016237914</v>
      </c>
    </row>
    <row r="653" spans="1:10">
      <c r="A653" t="s">
        <v>5621</v>
      </c>
      <c r="B653" t="s">
        <v>5622</v>
      </c>
      <c r="C653" t="s">
        <v>5623</v>
      </c>
      <c r="D653" t="s">
        <v>5624</v>
      </c>
      <c r="E653">
        <v>2</v>
      </c>
      <c r="F653">
        <v>2</v>
      </c>
      <c r="G653">
        <v>0.47215000000000001</v>
      </c>
      <c r="H653">
        <v>0.25534000000000001</v>
      </c>
      <c r="I653">
        <f t="shared" si="20"/>
        <v>-1.0826828245435778</v>
      </c>
      <c r="J653">
        <f t="shared" si="21"/>
        <v>-1.9695085356722004</v>
      </c>
    </row>
    <row r="654" spans="1:10">
      <c r="A654" t="s">
        <v>5625</v>
      </c>
      <c r="B654" t="s">
        <v>5626</v>
      </c>
      <c r="C654" t="s">
        <v>5627</v>
      </c>
      <c r="D654" t="s">
        <v>5628</v>
      </c>
      <c r="E654">
        <v>2</v>
      </c>
      <c r="F654">
        <v>2</v>
      </c>
      <c r="G654">
        <v>9.5469999999999999E-2</v>
      </c>
      <c r="H654">
        <v>0.33426</v>
      </c>
      <c r="I654">
        <f t="shared" si="20"/>
        <v>-3.3888087304555543</v>
      </c>
      <c r="J654">
        <f t="shared" si="21"/>
        <v>-1.5809573730590785</v>
      </c>
    </row>
    <row r="655" spans="1:10">
      <c r="A655" t="s">
        <v>5599</v>
      </c>
      <c r="B655" t="s">
        <v>5600</v>
      </c>
      <c r="C655" t="s">
        <v>5601</v>
      </c>
      <c r="D655" t="s">
        <v>5602</v>
      </c>
      <c r="E655">
        <v>2</v>
      </c>
      <c r="F655">
        <v>2</v>
      </c>
      <c r="G655">
        <v>1.6362000000000001</v>
      </c>
      <c r="H655">
        <v>0.27367000000000002</v>
      </c>
      <c r="I655">
        <f t="shared" si="20"/>
        <v>0.71034910608697011</v>
      </c>
      <c r="J655">
        <f t="shared" si="21"/>
        <v>-1.8694908013002649</v>
      </c>
    </row>
    <row r="656" spans="1:10">
      <c r="A656" t="s">
        <v>5591</v>
      </c>
      <c r="B656" t="s">
        <v>5592</v>
      </c>
      <c r="C656" t="s">
        <v>5593</v>
      </c>
      <c r="D656" t="s">
        <v>5594</v>
      </c>
      <c r="E656">
        <v>2</v>
      </c>
      <c r="F656">
        <v>2</v>
      </c>
      <c r="G656">
        <v>7.0564999999999998</v>
      </c>
      <c r="H656">
        <v>0.32224999999999998</v>
      </c>
      <c r="I656">
        <f t="shared" si="20"/>
        <v>2.8189527890648929</v>
      </c>
      <c r="J656">
        <f t="shared" si="21"/>
        <v>-1.6337477363004362</v>
      </c>
    </row>
    <row r="657" spans="1:10">
      <c r="A657" t="s">
        <v>5584</v>
      </c>
      <c r="B657" t="s">
        <v>5585</v>
      </c>
      <c r="C657" t="s">
        <v>5586</v>
      </c>
      <c r="D657" t="s">
        <v>5587</v>
      </c>
      <c r="E657">
        <v>2</v>
      </c>
      <c r="F657">
        <v>2</v>
      </c>
      <c r="G657">
        <v>0.12837999999999999</v>
      </c>
      <c r="H657">
        <v>0.29865000000000003</v>
      </c>
      <c r="I657">
        <f t="shared" si="20"/>
        <v>-2.9615076287841537</v>
      </c>
      <c r="J657">
        <f t="shared" si="21"/>
        <v>-1.7434723731077906</v>
      </c>
    </row>
    <row r="658" spans="1:10">
      <c r="A658" t="s">
        <v>5568</v>
      </c>
      <c r="B658" t="s">
        <v>10664</v>
      </c>
      <c r="D658" t="s">
        <v>5569</v>
      </c>
      <c r="E658">
        <v>2</v>
      </c>
      <c r="F658">
        <v>2</v>
      </c>
      <c r="G658">
        <v>96.266000000000005</v>
      </c>
      <c r="H658">
        <v>0.33209</v>
      </c>
      <c r="I658">
        <f t="shared" si="20"/>
        <v>6.5889544402811708</v>
      </c>
      <c r="J658">
        <f t="shared" si="21"/>
        <v>-1.5903538142858895</v>
      </c>
    </row>
    <row r="659" spans="1:10">
      <c r="A659" t="s">
        <v>5555</v>
      </c>
      <c r="B659" t="s">
        <v>5556</v>
      </c>
      <c r="C659" t="s">
        <v>5557</v>
      </c>
      <c r="D659" t="s">
        <v>5558</v>
      </c>
      <c r="E659">
        <v>2</v>
      </c>
      <c r="F659">
        <v>2</v>
      </c>
      <c r="G659">
        <v>0.28937000000000002</v>
      </c>
      <c r="H659">
        <v>0.30325999999999997</v>
      </c>
      <c r="I659">
        <f t="shared" si="20"/>
        <v>-1.7890127345059339</v>
      </c>
      <c r="J659">
        <f t="shared" si="21"/>
        <v>-1.7213728758810924</v>
      </c>
    </row>
    <row r="660" spans="1:10">
      <c r="A660" t="s">
        <v>5559</v>
      </c>
      <c r="B660" t="s">
        <v>5560</v>
      </c>
      <c r="C660" t="s">
        <v>5561</v>
      </c>
      <c r="D660" t="s">
        <v>5562</v>
      </c>
      <c r="E660">
        <v>2</v>
      </c>
      <c r="F660">
        <v>2</v>
      </c>
      <c r="G660">
        <v>0.12816</v>
      </c>
      <c r="H660">
        <v>0.27887000000000001</v>
      </c>
      <c r="I660">
        <f t="shared" si="20"/>
        <v>-2.9639820420281016</v>
      </c>
      <c r="J660">
        <f t="shared" si="21"/>
        <v>-1.8423353529885285</v>
      </c>
    </row>
    <row r="661" spans="1:10">
      <c r="A661" t="s">
        <v>5565</v>
      </c>
      <c r="B661" t="s">
        <v>5566</v>
      </c>
      <c r="D661" t="s">
        <v>5567</v>
      </c>
      <c r="E661">
        <v>2</v>
      </c>
      <c r="F661">
        <v>2</v>
      </c>
      <c r="G661">
        <v>3.3114999999999999E-2</v>
      </c>
      <c r="H661">
        <v>0.48338999999999999</v>
      </c>
      <c r="I661">
        <f t="shared" si="20"/>
        <v>-4.9163713315436057</v>
      </c>
      <c r="J661">
        <f t="shared" si="21"/>
        <v>-1.0487404668389655</v>
      </c>
    </row>
    <row r="662" spans="1:10">
      <c r="A662" t="s">
        <v>5552</v>
      </c>
      <c r="B662" t="s">
        <v>5553</v>
      </c>
      <c r="C662" t="s">
        <v>5554</v>
      </c>
      <c r="D662" t="s">
        <v>5536</v>
      </c>
      <c r="E662">
        <v>2</v>
      </c>
      <c r="F662">
        <v>2</v>
      </c>
      <c r="G662">
        <v>0.53303</v>
      </c>
      <c r="H662">
        <v>0.34887000000000001</v>
      </c>
      <c r="I662">
        <f t="shared" si="20"/>
        <v>-0.90771136184055257</v>
      </c>
      <c r="J662">
        <f t="shared" si="21"/>
        <v>-1.5192385521331633</v>
      </c>
    </row>
    <row r="663" spans="1:10">
      <c r="A663" t="s">
        <v>5541</v>
      </c>
      <c r="B663" t="s">
        <v>5542</v>
      </c>
      <c r="C663" t="s">
        <v>5543</v>
      </c>
      <c r="D663" t="s">
        <v>5544</v>
      </c>
      <c r="E663">
        <v>2</v>
      </c>
      <c r="F663">
        <v>2</v>
      </c>
      <c r="G663">
        <v>0.3498</v>
      </c>
      <c r="H663">
        <v>0.21013999999999999</v>
      </c>
      <c r="I663">
        <f t="shared" si="20"/>
        <v>-1.5153978056277968</v>
      </c>
      <c r="J663">
        <f t="shared" si="21"/>
        <v>-2.2505772907585193</v>
      </c>
    </row>
    <row r="664" spans="1:10">
      <c r="A664" t="s">
        <v>5528</v>
      </c>
      <c r="B664" t="s">
        <v>5529</v>
      </c>
      <c r="C664" t="s">
        <v>5530</v>
      </c>
      <c r="D664" t="s">
        <v>5529</v>
      </c>
      <c r="E664">
        <v>2</v>
      </c>
      <c r="F664">
        <v>2</v>
      </c>
      <c r="G664">
        <v>1.1460999999999999</v>
      </c>
      <c r="H664">
        <v>0.29218</v>
      </c>
      <c r="I664">
        <f t="shared" si="20"/>
        <v>0.19673292822219471</v>
      </c>
      <c r="J664">
        <f t="shared" si="21"/>
        <v>-1.7750706672193726</v>
      </c>
    </row>
    <row r="665" spans="1:10">
      <c r="A665" t="s">
        <v>5531</v>
      </c>
      <c r="D665" t="s">
        <v>5532</v>
      </c>
      <c r="E665">
        <v>2</v>
      </c>
      <c r="F665">
        <v>2</v>
      </c>
      <c r="G665">
        <v>2.8285999999999999E-2</v>
      </c>
      <c r="H665">
        <v>0.34715000000000001</v>
      </c>
      <c r="I665">
        <f t="shared" si="20"/>
        <v>-5.1437680140364996</v>
      </c>
      <c r="J665">
        <f t="shared" si="21"/>
        <v>-1.5263689234487998</v>
      </c>
    </row>
    <row r="666" spans="1:10">
      <c r="A666" t="s">
        <v>5533</v>
      </c>
      <c r="B666" t="s">
        <v>5534</v>
      </c>
      <c r="C666" t="s">
        <v>5535</v>
      </c>
      <c r="D666" t="s">
        <v>5522</v>
      </c>
      <c r="E666">
        <v>2</v>
      </c>
      <c r="F666">
        <v>2</v>
      </c>
      <c r="G666">
        <v>3.9281000000000001</v>
      </c>
      <c r="H666">
        <v>0.23771</v>
      </c>
      <c r="I666">
        <f t="shared" si="20"/>
        <v>1.9738316576739137</v>
      </c>
      <c r="J666">
        <f t="shared" si="21"/>
        <v>-2.0727254989400072</v>
      </c>
    </row>
    <row r="667" spans="1:10">
      <c r="A667" t="s">
        <v>5523</v>
      </c>
      <c r="B667" t="s">
        <v>5524</v>
      </c>
      <c r="C667" t="s">
        <v>5525</v>
      </c>
      <c r="D667" t="s">
        <v>5526</v>
      </c>
      <c r="E667">
        <v>2</v>
      </c>
      <c r="F667">
        <v>2</v>
      </c>
      <c r="G667">
        <v>5.5616000000000003</v>
      </c>
      <c r="H667">
        <v>0.24257999999999999</v>
      </c>
      <c r="I667">
        <f t="shared" si="20"/>
        <v>2.4754999872649508</v>
      </c>
      <c r="J667">
        <f t="shared" si="21"/>
        <v>-2.0434674854439607</v>
      </c>
    </row>
    <row r="668" spans="1:10">
      <c r="A668" t="s">
        <v>5507</v>
      </c>
      <c r="B668" t="s">
        <v>5508</v>
      </c>
      <c r="D668" t="s">
        <v>5509</v>
      </c>
      <c r="E668">
        <v>2</v>
      </c>
      <c r="F668">
        <v>2</v>
      </c>
      <c r="G668">
        <v>0.18467</v>
      </c>
      <c r="H668">
        <v>0.26428000000000001</v>
      </c>
      <c r="I668">
        <f t="shared" si="20"/>
        <v>-2.4369785781423521</v>
      </c>
      <c r="J668">
        <f t="shared" si="21"/>
        <v>-1.9198608450595371</v>
      </c>
    </row>
    <row r="669" spans="1:10">
      <c r="A669" t="s">
        <v>5510</v>
      </c>
      <c r="B669" t="s">
        <v>5511</v>
      </c>
      <c r="C669" t="s">
        <v>5512</v>
      </c>
      <c r="D669" t="s">
        <v>5513</v>
      </c>
      <c r="E669">
        <v>2</v>
      </c>
      <c r="F669">
        <v>2</v>
      </c>
      <c r="G669">
        <v>4.9234</v>
      </c>
      <c r="H669">
        <v>0.21546000000000001</v>
      </c>
      <c r="I669">
        <f t="shared" si="20"/>
        <v>2.2996549556145176</v>
      </c>
      <c r="J669">
        <f t="shared" si="21"/>
        <v>-2.2145080360509977</v>
      </c>
    </row>
    <row r="670" spans="1:10">
      <c r="A670" t="s">
        <v>5514</v>
      </c>
      <c r="B670" t="s">
        <v>5515</v>
      </c>
      <c r="C670" t="s">
        <v>5516</v>
      </c>
      <c r="D670" t="s">
        <v>5517</v>
      </c>
      <c r="E670">
        <v>2</v>
      </c>
      <c r="F670">
        <v>2</v>
      </c>
      <c r="G670">
        <v>0.11960999999999999</v>
      </c>
      <c r="H670">
        <v>0.40118999999999999</v>
      </c>
      <c r="I670">
        <f t="shared" si="20"/>
        <v>-3.0635900837183252</v>
      </c>
      <c r="J670">
        <f t="shared" si="21"/>
        <v>-1.3176424488829552</v>
      </c>
    </row>
    <row r="671" spans="1:10">
      <c r="A671" t="s">
        <v>5500</v>
      </c>
      <c r="B671" t="s">
        <v>5501</v>
      </c>
      <c r="C671" t="s">
        <v>5502</v>
      </c>
      <c r="D671" t="s">
        <v>5503</v>
      </c>
      <c r="E671">
        <v>2</v>
      </c>
      <c r="F671">
        <v>2</v>
      </c>
      <c r="G671">
        <v>0.65071999999999997</v>
      </c>
      <c r="H671">
        <v>0.35780000000000001</v>
      </c>
      <c r="I671">
        <f t="shared" si="20"/>
        <v>-0.61989119897467881</v>
      </c>
      <c r="J671">
        <f t="shared" si="21"/>
        <v>-1.4827747074975413</v>
      </c>
    </row>
    <row r="672" spans="1:10">
      <c r="A672" t="s">
        <v>5504</v>
      </c>
      <c r="B672" t="s">
        <v>5505</v>
      </c>
      <c r="C672" t="s">
        <v>5506</v>
      </c>
      <c r="D672" t="s">
        <v>5493</v>
      </c>
      <c r="E672">
        <v>2</v>
      </c>
      <c r="F672">
        <v>2</v>
      </c>
      <c r="G672">
        <v>0.12075</v>
      </c>
      <c r="H672">
        <v>0.22223000000000001</v>
      </c>
      <c r="I672">
        <f t="shared" si="20"/>
        <v>-3.0499049058263137</v>
      </c>
      <c r="J672">
        <f t="shared" si="21"/>
        <v>-2.1698745079995114</v>
      </c>
    </row>
    <row r="673" spans="1:10">
      <c r="A673" t="s">
        <v>5498</v>
      </c>
      <c r="B673" t="s">
        <v>5499</v>
      </c>
      <c r="D673" t="s">
        <v>5499</v>
      </c>
      <c r="E673">
        <v>2</v>
      </c>
      <c r="F673">
        <v>2</v>
      </c>
      <c r="G673">
        <v>20.533999999999999</v>
      </c>
      <c r="H673">
        <v>0.39219999999999999</v>
      </c>
      <c r="I673">
        <f t="shared" si="20"/>
        <v>4.3599427850740788</v>
      </c>
      <c r="J673">
        <f t="shared" si="21"/>
        <v>-1.3503385593573005</v>
      </c>
    </row>
    <row r="674" spans="1:10">
      <c r="A674" t="s">
        <v>5485</v>
      </c>
      <c r="B674" t="s">
        <v>5486</v>
      </c>
      <c r="C674" t="s">
        <v>5487</v>
      </c>
      <c r="D674" t="s">
        <v>5488</v>
      </c>
      <c r="E674">
        <v>2</v>
      </c>
      <c r="F674">
        <v>2</v>
      </c>
      <c r="G674">
        <v>12.919</v>
      </c>
      <c r="H674">
        <v>0.26778000000000002</v>
      </c>
      <c r="I674">
        <f t="shared" si="20"/>
        <v>3.6914224968947718</v>
      </c>
      <c r="J674">
        <f t="shared" si="21"/>
        <v>-1.9008798824638002</v>
      </c>
    </row>
    <row r="675" spans="1:10">
      <c r="A675" t="s">
        <v>5489</v>
      </c>
      <c r="B675" t="s">
        <v>5490</v>
      </c>
      <c r="C675" t="s">
        <v>5491</v>
      </c>
      <c r="D675" t="s">
        <v>5492</v>
      </c>
      <c r="E675">
        <v>2</v>
      </c>
      <c r="F675">
        <v>2</v>
      </c>
      <c r="G675">
        <v>28.716999999999999</v>
      </c>
      <c r="H675">
        <v>0.29637000000000002</v>
      </c>
      <c r="I675">
        <f t="shared" si="20"/>
        <v>4.84383313683428</v>
      </c>
      <c r="J675">
        <f t="shared" si="21"/>
        <v>-1.7545286763991517</v>
      </c>
    </row>
    <row r="676" spans="1:10">
      <c r="A676" t="s">
        <v>5478</v>
      </c>
      <c r="B676" t="s">
        <v>5479</v>
      </c>
      <c r="C676" t="s">
        <v>5480</v>
      </c>
      <c r="D676" t="s">
        <v>5481</v>
      </c>
      <c r="E676">
        <v>2</v>
      </c>
      <c r="F676">
        <v>2</v>
      </c>
      <c r="G676">
        <v>36.253999999999998</v>
      </c>
      <c r="H676">
        <v>0.22672</v>
      </c>
      <c r="I676">
        <f t="shared" si="20"/>
        <v>5.1800682751680132</v>
      </c>
      <c r="J676">
        <f t="shared" si="21"/>
        <v>-2.1410164315187932</v>
      </c>
    </row>
    <row r="677" spans="1:10">
      <c r="A677" t="s">
        <v>5463</v>
      </c>
      <c r="B677" t="s">
        <v>5464</v>
      </c>
      <c r="C677" t="s">
        <v>5465</v>
      </c>
      <c r="D677" t="s">
        <v>5466</v>
      </c>
      <c r="E677">
        <v>2</v>
      </c>
      <c r="F677">
        <v>2</v>
      </c>
      <c r="G677">
        <v>1.0255E-2</v>
      </c>
      <c r="H677">
        <v>0.26068000000000002</v>
      </c>
      <c r="I677">
        <f t="shared" si="20"/>
        <v>-6.6075286979569601</v>
      </c>
      <c r="J677">
        <f t="shared" si="21"/>
        <v>-1.9396481948204141</v>
      </c>
    </row>
    <row r="678" spans="1:10">
      <c r="A678" t="s">
        <v>5452</v>
      </c>
      <c r="B678" t="s">
        <v>5453</v>
      </c>
      <c r="C678" t="s">
        <v>5454</v>
      </c>
      <c r="D678" t="s">
        <v>5455</v>
      </c>
      <c r="E678">
        <v>2</v>
      </c>
      <c r="F678">
        <v>2</v>
      </c>
      <c r="G678">
        <v>0.34932000000000002</v>
      </c>
      <c r="H678">
        <v>0.23025999999999999</v>
      </c>
      <c r="I678">
        <f t="shared" si="20"/>
        <v>-1.5173788495928897</v>
      </c>
      <c r="J678">
        <f t="shared" si="21"/>
        <v>-2.1186642821662822</v>
      </c>
    </row>
    <row r="679" spans="1:10">
      <c r="A679" t="s">
        <v>5444</v>
      </c>
      <c r="B679" t="s">
        <v>11238</v>
      </c>
      <c r="C679" t="s">
        <v>11239</v>
      </c>
      <c r="D679" t="s">
        <v>11238</v>
      </c>
      <c r="E679">
        <v>2</v>
      </c>
      <c r="F679">
        <v>2</v>
      </c>
      <c r="G679">
        <v>2.6123E-2</v>
      </c>
      <c r="H679">
        <v>0.30564000000000002</v>
      </c>
      <c r="I679">
        <f t="shared" si="20"/>
        <v>-5.2585356023623708</v>
      </c>
      <c r="J679">
        <f t="shared" si="21"/>
        <v>-1.7100947294414608</v>
      </c>
    </row>
    <row r="680" spans="1:10">
      <c r="A680" t="s">
        <v>5445</v>
      </c>
      <c r="B680" t="s">
        <v>5446</v>
      </c>
      <c r="C680" t="s">
        <v>5447</v>
      </c>
      <c r="D680" t="s">
        <v>5448</v>
      </c>
      <c r="E680">
        <v>2</v>
      </c>
      <c r="F680">
        <v>2</v>
      </c>
      <c r="G680">
        <v>2.4782999999999999</v>
      </c>
      <c r="H680">
        <v>0.41896</v>
      </c>
      <c r="I680">
        <f t="shared" si="20"/>
        <v>1.3093508373232758</v>
      </c>
      <c r="J680">
        <f t="shared" si="21"/>
        <v>-1.2551155849874607</v>
      </c>
    </row>
    <row r="681" spans="1:10">
      <c r="A681" t="s">
        <v>5441</v>
      </c>
      <c r="B681" t="s">
        <v>5442</v>
      </c>
      <c r="C681" t="s">
        <v>5443</v>
      </c>
      <c r="D681" t="s">
        <v>5439</v>
      </c>
      <c r="E681">
        <v>2</v>
      </c>
      <c r="F681">
        <v>2</v>
      </c>
      <c r="G681">
        <v>0.24667</v>
      </c>
      <c r="H681">
        <v>0.26241999999999999</v>
      </c>
      <c r="I681">
        <f t="shared" si="20"/>
        <v>-2.0193458291197279</v>
      </c>
      <c r="J681">
        <f t="shared" si="21"/>
        <v>-1.9300504176094966</v>
      </c>
    </row>
    <row r="682" spans="1:10">
      <c r="A682" t="s">
        <v>5435</v>
      </c>
      <c r="B682" t="s">
        <v>5436</v>
      </c>
      <c r="C682" t="s">
        <v>5437</v>
      </c>
      <c r="D682" t="s">
        <v>5438</v>
      </c>
      <c r="E682">
        <v>2</v>
      </c>
      <c r="F682">
        <v>2</v>
      </c>
      <c r="G682">
        <v>0.81325999999999998</v>
      </c>
      <c r="H682">
        <v>0.26086999999999999</v>
      </c>
      <c r="I682">
        <f t="shared" si="20"/>
        <v>-0.29821143785863091</v>
      </c>
      <c r="J682">
        <f t="shared" si="21"/>
        <v>-1.9385970508461257</v>
      </c>
    </row>
    <row r="683" spans="1:10">
      <c r="A683" t="s">
        <v>5423</v>
      </c>
      <c r="B683" t="s">
        <v>5424</v>
      </c>
      <c r="C683" t="s">
        <v>5425</v>
      </c>
      <c r="D683" t="s">
        <v>5426</v>
      </c>
      <c r="E683">
        <v>2</v>
      </c>
      <c r="F683">
        <v>2</v>
      </c>
      <c r="G683">
        <v>20.318000000000001</v>
      </c>
      <c r="H683">
        <v>0.26801000000000003</v>
      </c>
      <c r="I683">
        <f t="shared" si="20"/>
        <v>4.3446864924655202</v>
      </c>
      <c r="J683">
        <f t="shared" si="21"/>
        <v>-1.8996412633041053</v>
      </c>
    </row>
    <row r="684" spans="1:10">
      <c r="A684" t="s">
        <v>5416</v>
      </c>
      <c r="B684" t="s">
        <v>5417</v>
      </c>
      <c r="C684" t="s">
        <v>5418</v>
      </c>
      <c r="D684" t="s">
        <v>5419</v>
      </c>
      <c r="E684">
        <v>2</v>
      </c>
      <c r="F684">
        <v>2</v>
      </c>
      <c r="G684">
        <v>1.2681</v>
      </c>
      <c r="H684">
        <v>0.40897</v>
      </c>
      <c r="I684">
        <f t="shared" si="20"/>
        <v>0.34266851820249955</v>
      </c>
      <c r="J684">
        <f t="shared" si="21"/>
        <v>-1.2899330767536428</v>
      </c>
    </row>
    <row r="685" spans="1:10">
      <c r="A685" t="s">
        <v>5406</v>
      </c>
      <c r="B685" t="s">
        <v>5407</v>
      </c>
      <c r="C685" t="s">
        <v>5408</v>
      </c>
      <c r="D685" t="s">
        <v>5409</v>
      </c>
      <c r="E685">
        <v>2</v>
      </c>
      <c r="F685">
        <v>2</v>
      </c>
      <c r="G685">
        <v>2.9738000000000001E-2</v>
      </c>
      <c r="H685">
        <v>0.31251000000000001</v>
      </c>
      <c r="I685">
        <f t="shared" si="20"/>
        <v>-5.0715485661606756</v>
      </c>
      <c r="J685">
        <f t="shared" si="21"/>
        <v>-1.6780257396099734</v>
      </c>
    </row>
    <row r="686" spans="1:10">
      <c r="A686" t="s">
        <v>5399</v>
      </c>
      <c r="B686" t="s">
        <v>5400</v>
      </c>
      <c r="C686" t="s">
        <v>5401</v>
      </c>
      <c r="D686" t="s">
        <v>5402</v>
      </c>
      <c r="E686">
        <v>2</v>
      </c>
      <c r="F686">
        <v>2</v>
      </c>
      <c r="G686">
        <v>0.54108000000000001</v>
      </c>
      <c r="H686">
        <v>0.32041999999999998</v>
      </c>
      <c r="I686">
        <f t="shared" si="20"/>
        <v>-0.88608617907813481</v>
      </c>
      <c r="J686">
        <f t="shared" si="21"/>
        <v>-1.6419638940811374</v>
      </c>
    </row>
    <row r="687" spans="1:10">
      <c r="A687" t="s">
        <v>5403</v>
      </c>
      <c r="B687" t="s">
        <v>5404</v>
      </c>
      <c r="C687" t="s">
        <v>5405</v>
      </c>
      <c r="D687" t="s">
        <v>5390</v>
      </c>
      <c r="E687">
        <v>2</v>
      </c>
      <c r="F687">
        <v>2</v>
      </c>
      <c r="G687">
        <v>16.721</v>
      </c>
      <c r="H687">
        <v>0.25590000000000002</v>
      </c>
      <c r="I687">
        <f t="shared" si="20"/>
        <v>4.0635892253145203</v>
      </c>
      <c r="J687">
        <f t="shared" si="21"/>
        <v>-1.966347947510003</v>
      </c>
    </row>
    <row r="688" spans="1:10">
      <c r="A688" t="s">
        <v>5395</v>
      </c>
      <c r="B688" t="s">
        <v>5396</v>
      </c>
      <c r="C688" t="s">
        <v>5397</v>
      </c>
      <c r="D688" t="s">
        <v>5385</v>
      </c>
      <c r="E688">
        <v>2</v>
      </c>
      <c r="F688">
        <v>2</v>
      </c>
      <c r="G688">
        <v>6.6459000000000004E-2</v>
      </c>
      <c r="H688">
        <v>0.28290999999999999</v>
      </c>
      <c r="I688">
        <f t="shared" si="20"/>
        <v>-3.9113916046276396</v>
      </c>
      <c r="J688">
        <f t="shared" si="21"/>
        <v>-1.8215849224111265</v>
      </c>
    </row>
    <row r="689" spans="1:10">
      <c r="A689" t="s">
        <v>5377</v>
      </c>
      <c r="B689" t="s">
        <v>5378</v>
      </c>
      <c r="C689" t="s">
        <v>5379</v>
      </c>
      <c r="D689" t="s">
        <v>5380</v>
      </c>
      <c r="E689">
        <v>2</v>
      </c>
      <c r="F689">
        <v>2</v>
      </c>
      <c r="G689">
        <v>0.52117999999999998</v>
      </c>
      <c r="H689">
        <v>0.33033000000000001</v>
      </c>
      <c r="I689">
        <f t="shared" si="20"/>
        <v>-0.94014637255928324</v>
      </c>
      <c r="J689">
        <f t="shared" si="21"/>
        <v>-1.5980200962423647</v>
      </c>
    </row>
    <row r="690" spans="1:10">
      <c r="A690" t="s">
        <v>5369</v>
      </c>
      <c r="B690" t="s">
        <v>5370</v>
      </c>
      <c r="C690" t="s">
        <v>5371</v>
      </c>
      <c r="D690" t="s">
        <v>5372</v>
      </c>
      <c r="E690">
        <v>2</v>
      </c>
      <c r="F690">
        <v>2</v>
      </c>
      <c r="G690">
        <v>30.768000000000001</v>
      </c>
      <c r="H690">
        <v>0.36992000000000003</v>
      </c>
      <c r="I690">
        <f t="shared" si="20"/>
        <v>4.9433587626778097</v>
      </c>
      <c r="J690">
        <f t="shared" si="21"/>
        <v>-1.4347147919361329</v>
      </c>
    </row>
    <row r="691" spans="1:10">
      <c r="A691" t="s">
        <v>5373</v>
      </c>
      <c r="B691" t="s">
        <v>5374</v>
      </c>
      <c r="C691" t="s">
        <v>5375</v>
      </c>
      <c r="D691" t="s">
        <v>5376</v>
      </c>
      <c r="E691">
        <v>2</v>
      </c>
      <c r="F691">
        <v>2</v>
      </c>
      <c r="G691">
        <v>3.5396999999999998</v>
      </c>
      <c r="H691">
        <v>0.37628</v>
      </c>
      <c r="I691">
        <f t="shared" si="20"/>
        <v>1.8236270928357736</v>
      </c>
      <c r="J691">
        <f t="shared" si="21"/>
        <v>-1.4101214854380499</v>
      </c>
    </row>
    <row r="692" spans="1:10">
      <c r="A692" t="s">
        <v>5361</v>
      </c>
      <c r="B692" t="s">
        <v>5362</v>
      </c>
      <c r="C692" t="s">
        <v>5363</v>
      </c>
      <c r="D692" t="s">
        <v>5364</v>
      </c>
      <c r="E692">
        <v>2</v>
      </c>
      <c r="F692">
        <v>2</v>
      </c>
      <c r="G692">
        <v>0.57596000000000003</v>
      </c>
      <c r="H692">
        <v>0.31735000000000002</v>
      </c>
      <c r="I692">
        <f t="shared" si="20"/>
        <v>-0.79595947385427368</v>
      </c>
      <c r="J692">
        <f t="shared" si="21"/>
        <v>-1.6558532522666696</v>
      </c>
    </row>
    <row r="693" spans="1:10">
      <c r="A693" t="s">
        <v>5350</v>
      </c>
      <c r="B693" t="s">
        <v>5351</v>
      </c>
      <c r="C693" t="s">
        <v>5352</v>
      </c>
      <c r="D693" t="s">
        <v>5353</v>
      </c>
      <c r="E693">
        <v>2</v>
      </c>
      <c r="F693">
        <v>2</v>
      </c>
      <c r="G693">
        <v>57.423999999999999</v>
      </c>
      <c r="H693">
        <v>0.32358999999999999</v>
      </c>
      <c r="I693">
        <f t="shared" si="20"/>
        <v>5.8435819231539909</v>
      </c>
      <c r="J693">
        <f t="shared" si="21"/>
        <v>-1.6277610704733865</v>
      </c>
    </row>
    <row r="694" spans="1:10">
      <c r="A694" t="s">
        <v>5354</v>
      </c>
      <c r="B694" t="s">
        <v>5355</v>
      </c>
      <c r="C694" t="s">
        <v>5356</v>
      </c>
      <c r="D694" t="s">
        <v>5355</v>
      </c>
      <c r="E694">
        <v>2</v>
      </c>
      <c r="F694">
        <v>2</v>
      </c>
      <c r="G694">
        <v>5.8657000000000001E-2</v>
      </c>
      <c r="H694">
        <v>0.39146999999999998</v>
      </c>
      <c r="I694">
        <f t="shared" si="20"/>
        <v>-4.0915529031292301</v>
      </c>
      <c r="J694">
        <f t="shared" si="21"/>
        <v>-1.3530263429510758</v>
      </c>
    </row>
    <row r="695" spans="1:10">
      <c r="A695" t="s">
        <v>5357</v>
      </c>
      <c r="B695" t="s">
        <v>5358</v>
      </c>
      <c r="C695" t="s">
        <v>5359</v>
      </c>
      <c r="D695" t="s">
        <v>5360</v>
      </c>
      <c r="E695">
        <v>2</v>
      </c>
      <c r="F695">
        <v>2</v>
      </c>
      <c r="G695">
        <v>6.5688999999999997E-2</v>
      </c>
      <c r="H695">
        <v>0.27861000000000002</v>
      </c>
      <c r="I695">
        <f t="shared" si="20"/>
        <v>-3.9282043865651293</v>
      </c>
      <c r="J695">
        <f t="shared" si="21"/>
        <v>-1.8436810541359339</v>
      </c>
    </row>
    <row r="696" spans="1:10">
      <c r="A696" t="s">
        <v>5343</v>
      </c>
      <c r="B696" t="s">
        <v>5344</v>
      </c>
      <c r="C696" t="s">
        <v>5345</v>
      </c>
      <c r="D696" t="s">
        <v>5346</v>
      </c>
      <c r="E696">
        <v>2</v>
      </c>
      <c r="F696">
        <v>2</v>
      </c>
      <c r="G696">
        <v>4.9980000000000002</v>
      </c>
      <c r="H696">
        <v>0.31107000000000001</v>
      </c>
      <c r="I696">
        <f t="shared" si="20"/>
        <v>2.321350901424617</v>
      </c>
      <c r="J696">
        <f t="shared" si="21"/>
        <v>-1.6846888287138484</v>
      </c>
    </row>
    <row r="697" spans="1:10">
      <c r="A697" t="s">
        <v>5347</v>
      </c>
      <c r="B697" t="s">
        <v>5348</v>
      </c>
      <c r="C697" t="s">
        <v>5349</v>
      </c>
      <c r="D697" t="s">
        <v>5334</v>
      </c>
      <c r="E697">
        <v>2</v>
      </c>
      <c r="F697">
        <v>2</v>
      </c>
      <c r="G697">
        <v>5.2058E-2</v>
      </c>
      <c r="H697">
        <v>0.32645000000000002</v>
      </c>
      <c r="I697">
        <f t="shared" si="20"/>
        <v>-4.2637363034170157</v>
      </c>
      <c r="J697">
        <f t="shared" si="21"/>
        <v>-1.6150660534248236</v>
      </c>
    </row>
    <row r="698" spans="1:10">
      <c r="A698" t="s">
        <v>5335</v>
      </c>
      <c r="B698" t="s">
        <v>5336</v>
      </c>
      <c r="C698" t="s">
        <v>5337</v>
      </c>
      <c r="D698" t="s">
        <v>5338</v>
      </c>
      <c r="E698">
        <v>2</v>
      </c>
      <c r="F698">
        <v>2</v>
      </c>
      <c r="G698">
        <v>0.21284</v>
      </c>
      <c r="H698">
        <v>0.25727</v>
      </c>
      <c r="I698">
        <f t="shared" si="20"/>
        <v>-2.2321587862538541</v>
      </c>
      <c r="J698">
        <f t="shared" si="21"/>
        <v>-1.9586448592482077</v>
      </c>
    </row>
    <row r="699" spans="1:10">
      <c r="A699" t="s">
        <v>5339</v>
      </c>
      <c r="B699" t="s">
        <v>5340</v>
      </c>
      <c r="C699" t="s">
        <v>5341</v>
      </c>
      <c r="D699" t="s">
        <v>5342</v>
      </c>
      <c r="E699">
        <v>2</v>
      </c>
      <c r="F699">
        <v>2</v>
      </c>
      <c r="G699">
        <v>7.2785000000000002E-2</v>
      </c>
      <c r="H699">
        <v>0.23635</v>
      </c>
      <c r="I699">
        <f t="shared" si="20"/>
        <v>-3.7802150285727185</v>
      </c>
      <c r="J699">
        <f t="shared" si="21"/>
        <v>-2.0810032301907997</v>
      </c>
    </row>
    <row r="700" spans="1:10">
      <c r="A700" t="s">
        <v>5303</v>
      </c>
      <c r="B700" t="s">
        <v>5304</v>
      </c>
      <c r="C700" t="s">
        <v>5305</v>
      </c>
      <c r="D700" t="s">
        <v>5306</v>
      </c>
      <c r="E700">
        <v>2</v>
      </c>
      <c r="F700">
        <v>2</v>
      </c>
      <c r="G700">
        <v>4.8623000000000003</v>
      </c>
      <c r="H700">
        <v>0.18201000000000001</v>
      </c>
      <c r="I700">
        <f t="shared" si="20"/>
        <v>2.2816389092366589</v>
      </c>
      <c r="J700">
        <f t="shared" si="21"/>
        <v>-2.4579103776827389</v>
      </c>
    </row>
    <row r="701" spans="1:10">
      <c r="A701" t="s">
        <v>5307</v>
      </c>
      <c r="B701" t="s">
        <v>5294</v>
      </c>
      <c r="C701" t="s">
        <v>5295</v>
      </c>
      <c r="D701" t="s">
        <v>5296</v>
      </c>
      <c r="E701">
        <v>2</v>
      </c>
      <c r="F701">
        <v>2</v>
      </c>
      <c r="G701">
        <v>4.6025999999999997E-2</v>
      </c>
      <c r="H701">
        <v>0.21733</v>
      </c>
      <c r="I701">
        <f t="shared" si="20"/>
        <v>-4.4414071226402134</v>
      </c>
      <c r="J701">
        <f t="shared" si="21"/>
        <v>-2.2020407585464081</v>
      </c>
    </row>
    <row r="702" spans="1:10">
      <c r="A702" t="s">
        <v>5289</v>
      </c>
      <c r="B702" t="s">
        <v>5290</v>
      </c>
      <c r="C702" t="s">
        <v>5291</v>
      </c>
      <c r="D702" t="s">
        <v>5292</v>
      </c>
      <c r="E702">
        <v>2</v>
      </c>
      <c r="F702">
        <v>2</v>
      </c>
      <c r="G702">
        <v>5.3211000000000001E-2</v>
      </c>
      <c r="H702">
        <v>0.23502999999999999</v>
      </c>
      <c r="I702">
        <f t="shared" si="20"/>
        <v>-4.2321316732772623</v>
      </c>
      <c r="J702">
        <f t="shared" si="21"/>
        <v>-2.0890831760168567</v>
      </c>
    </row>
    <row r="703" spans="1:10">
      <c r="A703" t="s">
        <v>5278</v>
      </c>
      <c r="B703" t="s">
        <v>5279</v>
      </c>
      <c r="C703" t="s">
        <v>5280</v>
      </c>
      <c r="D703" t="s">
        <v>5281</v>
      </c>
      <c r="E703">
        <v>2</v>
      </c>
      <c r="F703">
        <v>2</v>
      </c>
      <c r="G703">
        <v>47.231000000000002</v>
      </c>
      <c r="H703">
        <v>0.29379</v>
      </c>
      <c r="I703">
        <f t="shared" si="20"/>
        <v>5.5616621762104375</v>
      </c>
      <c r="J703">
        <f t="shared" si="21"/>
        <v>-1.7671428044932982</v>
      </c>
    </row>
    <row r="704" spans="1:10">
      <c r="A704" t="s">
        <v>5265</v>
      </c>
      <c r="D704" t="s">
        <v>5266</v>
      </c>
      <c r="E704">
        <v>2</v>
      </c>
      <c r="F704">
        <v>2</v>
      </c>
      <c r="G704">
        <v>0.12013</v>
      </c>
      <c r="H704">
        <v>0.26572000000000001</v>
      </c>
      <c r="I704">
        <f t="shared" si="20"/>
        <v>-3.0573316153964805</v>
      </c>
      <c r="J704">
        <f t="shared" si="21"/>
        <v>-1.9120212753580983</v>
      </c>
    </row>
    <row r="705" spans="1:10">
      <c r="A705" t="s">
        <v>5267</v>
      </c>
      <c r="B705" t="s">
        <v>5268</v>
      </c>
      <c r="C705" t="s">
        <v>5269</v>
      </c>
      <c r="D705" t="s">
        <v>5270</v>
      </c>
      <c r="E705">
        <v>2</v>
      </c>
      <c r="F705">
        <v>2</v>
      </c>
      <c r="G705">
        <v>150.97</v>
      </c>
      <c r="H705">
        <v>0.36981000000000003</v>
      </c>
      <c r="I705">
        <f t="shared" si="20"/>
        <v>7.2381180826944931</v>
      </c>
      <c r="J705">
        <f t="shared" si="21"/>
        <v>-1.435143857826843</v>
      </c>
    </row>
    <row r="706" spans="1:10">
      <c r="A706" t="s">
        <v>5271</v>
      </c>
      <c r="B706" t="s">
        <v>5272</v>
      </c>
      <c r="C706" t="s">
        <v>5273</v>
      </c>
      <c r="D706" t="s">
        <v>5256</v>
      </c>
      <c r="E706">
        <v>2</v>
      </c>
      <c r="F706">
        <v>2</v>
      </c>
      <c r="G706">
        <v>5.4829999999999997</v>
      </c>
      <c r="H706">
        <v>0.18728</v>
      </c>
      <c r="I706">
        <f t="shared" si="20"/>
        <v>2.454965473634712</v>
      </c>
      <c r="J706">
        <f t="shared" si="21"/>
        <v>-2.416731255324799</v>
      </c>
    </row>
    <row r="707" spans="1:10">
      <c r="A707" t="s">
        <v>5257</v>
      </c>
      <c r="B707" t="s">
        <v>5258</v>
      </c>
      <c r="C707" t="s">
        <v>5259</v>
      </c>
      <c r="D707" t="s">
        <v>5260</v>
      </c>
      <c r="E707">
        <v>2</v>
      </c>
      <c r="F707">
        <v>2</v>
      </c>
      <c r="G707">
        <v>0.55208999999999997</v>
      </c>
      <c r="H707">
        <v>0.32804</v>
      </c>
      <c r="I707">
        <f t="shared" ref="I707:I770" si="22">LOG(G707,2)</f>
        <v>-0.85702462504000576</v>
      </c>
      <c r="J707">
        <f t="shared" ref="J707:J770" si="23">LOG(H707,2)</f>
        <v>-1.608056352351463</v>
      </c>
    </row>
    <row r="708" spans="1:10">
      <c r="A708" t="s">
        <v>5261</v>
      </c>
      <c r="B708" t="s">
        <v>5262</v>
      </c>
      <c r="C708" t="s">
        <v>5263</v>
      </c>
      <c r="D708" t="s">
        <v>5264</v>
      </c>
      <c r="E708">
        <v>2</v>
      </c>
      <c r="F708">
        <v>2</v>
      </c>
      <c r="G708">
        <v>2.1629999999999998</v>
      </c>
      <c r="H708">
        <v>0.22012999999999999</v>
      </c>
      <c r="I708">
        <f t="shared" si="22"/>
        <v>1.1130336652998916</v>
      </c>
      <c r="J708">
        <f t="shared" si="23"/>
        <v>-2.1835723212986542</v>
      </c>
    </row>
    <row r="709" spans="1:10">
      <c r="A709" t="s">
        <v>5244</v>
      </c>
      <c r="B709" t="s">
        <v>5245</v>
      </c>
      <c r="C709" t="s">
        <v>5246</v>
      </c>
      <c r="D709" t="s">
        <v>5247</v>
      </c>
      <c r="E709">
        <v>2</v>
      </c>
      <c r="F709">
        <v>2</v>
      </c>
      <c r="G709">
        <v>1.0406</v>
      </c>
      <c r="H709">
        <v>0.24907000000000001</v>
      </c>
      <c r="I709">
        <f t="shared" si="22"/>
        <v>5.7415612427243023E-2</v>
      </c>
      <c r="J709">
        <f t="shared" si="23"/>
        <v>-2.0053768326730026</v>
      </c>
    </row>
    <row r="710" spans="1:10">
      <c r="A710" t="s">
        <v>5233</v>
      </c>
      <c r="B710" t="s">
        <v>5234</v>
      </c>
      <c r="C710" t="s">
        <v>5235</v>
      </c>
      <c r="D710" t="s">
        <v>5236</v>
      </c>
      <c r="E710">
        <v>2</v>
      </c>
      <c r="F710">
        <v>2</v>
      </c>
      <c r="G710">
        <v>5.6192000000000002</v>
      </c>
      <c r="H710">
        <v>0.25744</v>
      </c>
      <c r="I710">
        <f t="shared" si="22"/>
        <v>2.490364749985909</v>
      </c>
      <c r="J710">
        <f t="shared" si="23"/>
        <v>-1.9576918637133656</v>
      </c>
    </row>
    <row r="711" spans="1:10">
      <c r="A711" t="s">
        <v>5220</v>
      </c>
      <c r="B711" t="s">
        <v>5221</v>
      </c>
      <c r="C711" t="s">
        <v>5222</v>
      </c>
      <c r="D711" t="s">
        <v>5223</v>
      </c>
      <c r="E711">
        <v>2</v>
      </c>
      <c r="F711">
        <v>2</v>
      </c>
      <c r="G711">
        <v>0.29565999999999998</v>
      </c>
      <c r="H711">
        <v>0.25201000000000001</v>
      </c>
      <c r="I711">
        <f t="shared" si="22"/>
        <v>-1.7579890212130931</v>
      </c>
      <c r="J711">
        <f t="shared" si="23"/>
        <v>-1.9884471124948395</v>
      </c>
    </row>
    <row r="712" spans="1:10">
      <c r="A712" t="s">
        <v>5224</v>
      </c>
      <c r="B712" t="s">
        <v>5225</v>
      </c>
      <c r="C712" t="s">
        <v>5226</v>
      </c>
      <c r="D712" t="s">
        <v>5227</v>
      </c>
      <c r="E712">
        <v>2</v>
      </c>
      <c r="F712">
        <v>2</v>
      </c>
      <c r="G712">
        <v>0.18712999999999999</v>
      </c>
      <c r="H712">
        <v>0.2412</v>
      </c>
      <c r="I712">
        <f t="shared" si="22"/>
        <v>-2.4178872301529895</v>
      </c>
      <c r="J712">
        <f t="shared" si="23"/>
        <v>-2.0516981876493645</v>
      </c>
    </row>
    <row r="713" spans="1:10">
      <c r="A713" t="s">
        <v>5206</v>
      </c>
      <c r="D713" t="s">
        <v>7307</v>
      </c>
      <c r="E713">
        <v>2</v>
      </c>
      <c r="F713">
        <v>2</v>
      </c>
      <c r="G713">
        <v>1.7843</v>
      </c>
      <c r="H713">
        <v>0.18670999999999999</v>
      </c>
      <c r="I713">
        <f t="shared" si="22"/>
        <v>0.83535820053035648</v>
      </c>
      <c r="J713">
        <f t="shared" si="23"/>
        <v>-2.4211288959571227</v>
      </c>
    </row>
    <row r="714" spans="1:10">
      <c r="A714" t="s">
        <v>5215</v>
      </c>
      <c r="B714" t="s">
        <v>5216</v>
      </c>
      <c r="D714" t="s">
        <v>5216</v>
      </c>
      <c r="E714">
        <v>2</v>
      </c>
      <c r="F714">
        <v>2</v>
      </c>
      <c r="G714">
        <v>5.4945000000000004</v>
      </c>
      <c r="H714">
        <v>0.24920999999999999</v>
      </c>
      <c r="I714">
        <f t="shared" si="22"/>
        <v>2.4579882017676287</v>
      </c>
      <c r="J714">
        <f t="shared" si="23"/>
        <v>-2.0045661346275692</v>
      </c>
    </row>
    <row r="715" spans="1:10">
      <c r="A715" t="s">
        <v>5217</v>
      </c>
      <c r="B715" t="s">
        <v>5218</v>
      </c>
      <c r="C715" t="s">
        <v>5219</v>
      </c>
      <c r="D715" t="s">
        <v>5192</v>
      </c>
      <c r="E715">
        <v>2</v>
      </c>
      <c r="F715">
        <v>2</v>
      </c>
      <c r="G715">
        <v>7.3529999999999998E-2</v>
      </c>
      <c r="H715">
        <v>0.26086999999999999</v>
      </c>
      <c r="I715">
        <f t="shared" si="22"/>
        <v>-3.7655232048488156</v>
      </c>
      <c r="J715">
        <f t="shared" si="23"/>
        <v>-1.9385970508461257</v>
      </c>
    </row>
    <row r="716" spans="1:10">
      <c r="A716" t="s">
        <v>5193</v>
      </c>
      <c r="B716" t="s">
        <v>7799</v>
      </c>
      <c r="C716" t="s">
        <v>7800</v>
      </c>
      <c r="D716" t="s">
        <v>5194</v>
      </c>
      <c r="E716">
        <v>2</v>
      </c>
      <c r="F716">
        <v>2</v>
      </c>
      <c r="G716">
        <v>0.99282999999999999</v>
      </c>
      <c r="H716">
        <v>0.27474999999999999</v>
      </c>
      <c r="I716">
        <f t="shared" si="22"/>
        <v>-1.0381385344436399E-2</v>
      </c>
      <c r="J716">
        <f t="shared" si="23"/>
        <v>-1.8638086137128558</v>
      </c>
    </row>
    <row r="717" spans="1:10">
      <c r="A717" t="s">
        <v>5195</v>
      </c>
      <c r="B717" t="s">
        <v>5196</v>
      </c>
      <c r="C717" t="s">
        <v>5197</v>
      </c>
      <c r="D717" t="s">
        <v>5198</v>
      </c>
      <c r="E717">
        <v>2</v>
      </c>
      <c r="F717">
        <v>2</v>
      </c>
      <c r="G717">
        <v>7.3442999999999996</v>
      </c>
      <c r="H717">
        <v>0.23835999999999999</v>
      </c>
      <c r="I717">
        <f t="shared" si="22"/>
        <v>2.8766249911689954</v>
      </c>
      <c r="J717">
        <f t="shared" si="23"/>
        <v>-2.0687859423231756</v>
      </c>
    </row>
    <row r="718" spans="1:10">
      <c r="A718" t="s">
        <v>5203</v>
      </c>
      <c r="B718" t="s">
        <v>5204</v>
      </c>
      <c r="C718" t="s">
        <v>5205</v>
      </c>
      <c r="D718" t="s">
        <v>5187</v>
      </c>
      <c r="E718">
        <v>2</v>
      </c>
      <c r="F718">
        <v>2</v>
      </c>
      <c r="G718">
        <v>8.0458000000000002E-2</v>
      </c>
      <c r="H718">
        <v>0.15184</v>
      </c>
      <c r="I718">
        <f t="shared" si="22"/>
        <v>-3.6356203134311613</v>
      </c>
      <c r="J718">
        <f t="shared" si="23"/>
        <v>-2.7193761974157025</v>
      </c>
    </row>
    <row r="719" spans="1:10">
      <c r="A719" t="s">
        <v>5168</v>
      </c>
      <c r="B719" t="s">
        <v>5169</v>
      </c>
      <c r="C719" t="s">
        <v>5170</v>
      </c>
      <c r="D719" t="s">
        <v>5171</v>
      </c>
      <c r="E719">
        <v>2</v>
      </c>
      <c r="F719">
        <v>2</v>
      </c>
      <c r="G719">
        <v>0.17277999999999999</v>
      </c>
      <c r="H719">
        <v>0.20105000000000001</v>
      </c>
      <c r="I719">
        <f t="shared" si="22"/>
        <v>-2.532991865642535</v>
      </c>
      <c r="J719">
        <f t="shared" si="23"/>
        <v>-2.3143737587490887</v>
      </c>
    </row>
    <row r="720" spans="1:10">
      <c r="A720" t="s">
        <v>5172</v>
      </c>
      <c r="B720" t="s">
        <v>5173</v>
      </c>
      <c r="C720" t="s">
        <v>5174</v>
      </c>
      <c r="D720" t="s">
        <v>5175</v>
      </c>
      <c r="E720">
        <v>2</v>
      </c>
      <c r="F720">
        <v>2</v>
      </c>
      <c r="G720">
        <v>2.2153999999999998</v>
      </c>
      <c r="H720">
        <v>0.34018999999999999</v>
      </c>
      <c r="I720">
        <f t="shared" si="22"/>
        <v>1.1475672070946326</v>
      </c>
      <c r="J720">
        <f t="shared" si="23"/>
        <v>-1.5555873617709832</v>
      </c>
    </row>
    <row r="721" spans="1:10">
      <c r="A721" t="s">
        <v>5176</v>
      </c>
      <c r="B721" t="s">
        <v>5177</v>
      </c>
      <c r="C721" t="s">
        <v>5178</v>
      </c>
      <c r="D721" t="s">
        <v>5159</v>
      </c>
      <c r="E721">
        <v>2</v>
      </c>
      <c r="F721">
        <v>2</v>
      </c>
      <c r="G721">
        <v>0.10878</v>
      </c>
      <c r="H721">
        <v>0.25065999999999999</v>
      </c>
      <c r="I721">
        <f t="shared" si="22"/>
        <v>-3.2005147639714977</v>
      </c>
      <c r="J721">
        <f t="shared" si="23"/>
        <v>-1.9961963037648083</v>
      </c>
    </row>
    <row r="722" spans="1:10">
      <c r="A722" t="s">
        <v>5160</v>
      </c>
      <c r="B722" t="s">
        <v>5161</v>
      </c>
      <c r="C722" t="s">
        <v>5162</v>
      </c>
      <c r="D722" t="s">
        <v>5163</v>
      </c>
      <c r="E722">
        <v>2</v>
      </c>
      <c r="F722">
        <v>2</v>
      </c>
      <c r="G722">
        <v>0.19656000000000001</v>
      </c>
      <c r="H722">
        <v>0.20596</v>
      </c>
      <c r="I722">
        <f t="shared" si="22"/>
        <v>-2.3469583320746468</v>
      </c>
      <c r="J722">
        <f t="shared" si="23"/>
        <v>-2.2795639196393549</v>
      </c>
    </row>
    <row r="723" spans="1:10">
      <c r="A723" t="s">
        <v>5164</v>
      </c>
      <c r="B723" t="s">
        <v>5165</v>
      </c>
      <c r="C723" t="s">
        <v>5166</v>
      </c>
      <c r="D723" t="s">
        <v>5167</v>
      </c>
      <c r="E723">
        <v>2</v>
      </c>
      <c r="F723">
        <v>2</v>
      </c>
      <c r="G723">
        <v>0.25951000000000002</v>
      </c>
      <c r="H723">
        <v>0.19544</v>
      </c>
      <c r="I723">
        <f t="shared" si="22"/>
        <v>-1.9461379621907569</v>
      </c>
      <c r="J723">
        <f t="shared" si="23"/>
        <v>-2.3552023261695556</v>
      </c>
    </row>
    <row r="724" spans="1:10">
      <c r="A724" t="s">
        <v>5151</v>
      </c>
      <c r="B724" t="s">
        <v>5152</v>
      </c>
      <c r="C724" t="s">
        <v>5153</v>
      </c>
      <c r="D724" t="s">
        <v>5154</v>
      </c>
      <c r="E724">
        <v>2</v>
      </c>
      <c r="F724">
        <v>2</v>
      </c>
      <c r="G724">
        <v>6.8522E-2</v>
      </c>
      <c r="H724">
        <v>0.29436000000000001</v>
      </c>
      <c r="I724">
        <f t="shared" si="22"/>
        <v>-3.8672889287793688</v>
      </c>
      <c r="J724">
        <f t="shared" si="23"/>
        <v>-1.7643464551580534</v>
      </c>
    </row>
    <row r="725" spans="1:10">
      <c r="A725" t="s">
        <v>5145</v>
      </c>
      <c r="B725" t="s">
        <v>5146</v>
      </c>
      <c r="D725" t="s">
        <v>5146</v>
      </c>
      <c r="E725">
        <v>2</v>
      </c>
      <c r="F725">
        <v>2</v>
      </c>
      <c r="G725">
        <v>20.988</v>
      </c>
      <c r="H725">
        <v>0.24632999999999999</v>
      </c>
      <c r="I725">
        <f t="shared" si="22"/>
        <v>4.3914927899807221</v>
      </c>
      <c r="J725">
        <f t="shared" si="23"/>
        <v>-2.0213357536295429</v>
      </c>
    </row>
    <row r="726" spans="1:10">
      <c r="A726" t="s">
        <v>5147</v>
      </c>
      <c r="B726" t="s">
        <v>5148</v>
      </c>
      <c r="C726" t="s">
        <v>5149</v>
      </c>
      <c r="D726" t="s">
        <v>5150</v>
      </c>
      <c r="E726">
        <v>2</v>
      </c>
      <c r="F726">
        <v>2</v>
      </c>
      <c r="G726">
        <v>0.20358000000000001</v>
      </c>
      <c r="H726">
        <v>0.22159000000000001</v>
      </c>
      <c r="I726">
        <f t="shared" si="22"/>
        <v>-2.2963322590046791</v>
      </c>
      <c r="J726">
        <f t="shared" si="23"/>
        <v>-2.1740353185360757</v>
      </c>
    </row>
    <row r="727" spans="1:10">
      <c r="A727" t="s">
        <v>5135</v>
      </c>
      <c r="B727" t="s">
        <v>5136</v>
      </c>
      <c r="C727" t="s">
        <v>5137</v>
      </c>
      <c r="D727" t="s">
        <v>5136</v>
      </c>
      <c r="E727">
        <v>2</v>
      </c>
      <c r="F727">
        <v>2</v>
      </c>
      <c r="G727">
        <v>9.9476999999999996E-2</v>
      </c>
      <c r="H727">
        <v>0.22711999999999999</v>
      </c>
      <c r="I727">
        <f t="shared" si="22"/>
        <v>-3.3294931899640212</v>
      </c>
      <c r="J727">
        <f t="shared" si="23"/>
        <v>-2.1384733407124199</v>
      </c>
    </row>
    <row r="728" spans="1:10">
      <c r="A728" t="s">
        <v>5138</v>
      </c>
      <c r="D728" t="s">
        <v>5139</v>
      </c>
      <c r="E728">
        <v>2</v>
      </c>
      <c r="F728">
        <v>2</v>
      </c>
      <c r="G728">
        <v>0.30631000000000003</v>
      </c>
      <c r="H728">
        <v>0.21986</v>
      </c>
      <c r="I728">
        <f t="shared" si="22"/>
        <v>-1.7069356279997556</v>
      </c>
      <c r="J728">
        <f t="shared" si="23"/>
        <v>-2.1853429420397368</v>
      </c>
    </row>
    <row r="729" spans="1:10">
      <c r="A729" t="s">
        <v>5140</v>
      </c>
      <c r="B729" t="s">
        <v>5123</v>
      </c>
      <c r="C729" t="s">
        <v>5124</v>
      </c>
      <c r="D729" t="s">
        <v>5125</v>
      </c>
      <c r="E729">
        <v>2</v>
      </c>
      <c r="F729">
        <v>2</v>
      </c>
      <c r="G729">
        <v>0.23566999999999999</v>
      </c>
      <c r="H729">
        <v>0.31047999999999998</v>
      </c>
      <c r="I729">
        <f t="shared" si="22"/>
        <v>-2.0851599748477052</v>
      </c>
      <c r="J729">
        <f t="shared" si="23"/>
        <v>-1.687427756651364</v>
      </c>
    </row>
    <row r="730" spans="1:10">
      <c r="A730" t="s">
        <v>5116</v>
      </c>
      <c r="B730" t="s">
        <v>5117</v>
      </c>
      <c r="C730" t="s">
        <v>5118</v>
      </c>
      <c r="D730" t="s">
        <v>5119</v>
      </c>
      <c r="E730">
        <v>2</v>
      </c>
      <c r="F730">
        <v>2</v>
      </c>
      <c r="G730">
        <v>2.8296999999999999</v>
      </c>
      <c r="H730">
        <v>0.24776000000000001</v>
      </c>
      <c r="I730">
        <f t="shared" si="22"/>
        <v>1.5006491090803844</v>
      </c>
      <c r="J730">
        <f t="shared" si="23"/>
        <v>-2.0129848067621485</v>
      </c>
    </row>
    <row r="731" spans="1:10">
      <c r="A731" t="s">
        <v>5100</v>
      </c>
      <c r="B731" t="s">
        <v>11274</v>
      </c>
      <c r="C731" t="s">
        <v>11275</v>
      </c>
      <c r="D731" t="s">
        <v>5101</v>
      </c>
      <c r="E731">
        <v>2</v>
      </c>
      <c r="F731">
        <v>2</v>
      </c>
      <c r="G731">
        <v>2.4003E-2</v>
      </c>
      <c r="H731">
        <v>0.23949999999999999</v>
      </c>
      <c r="I731">
        <f t="shared" si="22"/>
        <v>-5.3806414583309357</v>
      </c>
      <c r="J731">
        <f t="shared" si="23"/>
        <v>-2.0619024389259066</v>
      </c>
    </row>
    <row r="732" spans="1:10">
      <c r="A732" t="s">
        <v>5089</v>
      </c>
      <c r="B732" t="s">
        <v>5090</v>
      </c>
      <c r="C732" t="s">
        <v>5091</v>
      </c>
      <c r="D732" t="s">
        <v>5092</v>
      </c>
      <c r="E732">
        <v>2</v>
      </c>
      <c r="F732">
        <v>2</v>
      </c>
      <c r="G732">
        <v>0.14235999999999999</v>
      </c>
      <c r="H732">
        <v>0.26395999999999997</v>
      </c>
      <c r="I732">
        <f t="shared" si="22"/>
        <v>-2.8123842569270265</v>
      </c>
      <c r="J732">
        <f t="shared" si="23"/>
        <v>-1.9216087720228776</v>
      </c>
    </row>
    <row r="733" spans="1:10">
      <c r="A733" t="s">
        <v>5074</v>
      </c>
      <c r="B733" t="s">
        <v>5075</v>
      </c>
      <c r="C733" t="s">
        <v>5076</v>
      </c>
      <c r="D733" t="s">
        <v>5077</v>
      </c>
      <c r="E733">
        <v>2</v>
      </c>
      <c r="F733">
        <v>2</v>
      </c>
      <c r="G733">
        <v>0.30936000000000002</v>
      </c>
      <c r="H733">
        <v>0.18948000000000001</v>
      </c>
      <c r="I733">
        <f t="shared" si="22"/>
        <v>-1.6926414253540045</v>
      </c>
      <c r="J733">
        <f t="shared" si="23"/>
        <v>-2.3998825178554184</v>
      </c>
    </row>
    <row r="734" spans="1:10">
      <c r="A734" t="s">
        <v>5060</v>
      </c>
      <c r="B734" t="s">
        <v>11765</v>
      </c>
      <c r="C734" t="s">
        <v>11766</v>
      </c>
      <c r="D734" t="s">
        <v>5061</v>
      </c>
      <c r="E734">
        <v>2</v>
      </c>
      <c r="F734">
        <v>2</v>
      </c>
      <c r="G734">
        <v>12.522</v>
      </c>
      <c r="H734">
        <v>0.14315</v>
      </c>
      <c r="I734">
        <f t="shared" si="22"/>
        <v>3.6463931012189041</v>
      </c>
      <c r="J734">
        <f t="shared" si="23"/>
        <v>-2.8044004245500966</v>
      </c>
    </row>
    <row r="735" spans="1:10">
      <c r="A735" t="s">
        <v>5062</v>
      </c>
      <c r="B735" t="s">
        <v>5063</v>
      </c>
      <c r="C735" t="s">
        <v>5064</v>
      </c>
      <c r="D735" t="s">
        <v>5065</v>
      </c>
      <c r="E735">
        <v>2</v>
      </c>
      <c r="F735">
        <v>2</v>
      </c>
      <c r="G735">
        <v>19.334</v>
      </c>
      <c r="H735">
        <v>0.21289</v>
      </c>
      <c r="I735">
        <f t="shared" si="22"/>
        <v>4.2730682416535677</v>
      </c>
      <c r="J735">
        <f t="shared" si="23"/>
        <v>-2.2318199106642735</v>
      </c>
    </row>
    <row r="736" spans="1:10">
      <c r="A736" t="s">
        <v>5053</v>
      </c>
      <c r="B736" t="s">
        <v>11287</v>
      </c>
      <c r="C736" t="s">
        <v>11288</v>
      </c>
      <c r="D736" t="s">
        <v>5054</v>
      </c>
      <c r="E736">
        <v>2</v>
      </c>
      <c r="F736">
        <v>2</v>
      </c>
      <c r="G736">
        <v>6.3918999999999997</v>
      </c>
      <c r="H736">
        <v>0.23727000000000001</v>
      </c>
      <c r="I736">
        <f t="shared" si="22"/>
        <v>2.676244837766419</v>
      </c>
      <c r="J736">
        <f t="shared" si="23"/>
        <v>-2.0753983946390604</v>
      </c>
    </row>
    <row r="737" spans="1:10">
      <c r="A737" t="s">
        <v>5055</v>
      </c>
      <c r="B737" t="s">
        <v>5056</v>
      </c>
      <c r="C737" t="s">
        <v>5057</v>
      </c>
      <c r="D737" t="s">
        <v>5058</v>
      </c>
      <c r="E737">
        <v>2</v>
      </c>
      <c r="F737">
        <v>2</v>
      </c>
      <c r="G737">
        <v>4.8631000000000004E-3</v>
      </c>
      <c r="H737">
        <v>0.30404999999999999</v>
      </c>
      <c r="I737">
        <f t="shared" si="22"/>
        <v>-7.6839080266201725</v>
      </c>
      <c r="J737">
        <f t="shared" si="23"/>
        <v>-1.7176195053613943</v>
      </c>
    </row>
    <row r="738" spans="1:10">
      <c r="A738" t="s">
        <v>5059</v>
      </c>
      <c r="B738" t="s">
        <v>5047</v>
      </c>
      <c r="D738" t="s">
        <v>5047</v>
      </c>
      <c r="E738">
        <v>2</v>
      </c>
      <c r="F738">
        <v>2</v>
      </c>
      <c r="G738">
        <v>1.0617000000000001</v>
      </c>
      <c r="H738">
        <v>0.22907</v>
      </c>
      <c r="I738">
        <f t="shared" si="22"/>
        <v>8.6376167596937337E-2</v>
      </c>
      <c r="J738">
        <f t="shared" si="23"/>
        <v>-2.1261395654688116</v>
      </c>
    </row>
    <row r="739" spans="1:10">
      <c r="A739" t="s">
        <v>5050</v>
      </c>
      <c r="B739" t="s">
        <v>5051</v>
      </c>
      <c r="C739" t="s">
        <v>5052</v>
      </c>
      <c r="D739" t="s">
        <v>5042</v>
      </c>
      <c r="E739">
        <v>2</v>
      </c>
      <c r="F739">
        <v>2</v>
      </c>
      <c r="G739">
        <v>1.2501</v>
      </c>
      <c r="H739">
        <v>0.28447</v>
      </c>
      <c r="I739">
        <f t="shared" si="22"/>
        <v>0.32204350587425556</v>
      </c>
      <c r="J739">
        <f t="shared" si="23"/>
        <v>-1.8136515799067532</v>
      </c>
    </row>
    <row r="740" spans="1:10">
      <c r="A740" t="s">
        <v>5043</v>
      </c>
      <c r="B740" t="s">
        <v>5044</v>
      </c>
      <c r="C740" t="s">
        <v>5045</v>
      </c>
      <c r="D740" t="s">
        <v>5046</v>
      </c>
      <c r="E740">
        <v>2</v>
      </c>
      <c r="F740">
        <v>2</v>
      </c>
      <c r="G740">
        <v>0.42220000000000002</v>
      </c>
      <c r="H740">
        <v>0.21779999999999999</v>
      </c>
      <c r="I740">
        <f t="shared" si="22"/>
        <v>-1.2440015162022935</v>
      </c>
      <c r="J740">
        <f t="shared" si="23"/>
        <v>-2.1989241408325428</v>
      </c>
    </row>
    <row r="741" spans="1:10">
      <c r="A741" t="s">
        <v>5039</v>
      </c>
      <c r="D741" t="s">
        <v>7307</v>
      </c>
      <c r="E741">
        <v>2</v>
      </c>
      <c r="F741">
        <v>2</v>
      </c>
      <c r="G741">
        <v>1.9411000000000001E-2</v>
      </c>
      <c r="H741">
        <v>0.24309</v>
      </c>
      <c r="I741">
        <f t="shared" si="22"/>
        <v>-5.6869817462270911</v>
      </c>
      <c r="J741">
        <f t="shared" si="23"/>
        <v>-2.0404375484855324</v>
      </c>
    </row>
    <row r="742" spans="1:10">
      <c r="A742" t="s">
        <v>5040</v>
      </c>
      <c r="B742" t="s">
        <v>5041</v>
      </c>
      <c r="C742" t="s">
        <v>5022</v>
      </c>
      <c r="D742" t="s">
        <v>5023</v>
      </c>
      <c r="E742">
        <v>2</v>
      </c>
      <c r="F742">
        <v>2</v>
      </c>
      <c r="G742">
        <v>9.7427E-2</v>
      </c>
      <c r="H742">
        <v>0.29342000000000001</v>
      </c>
      <c r="I742">
        <f t="shared" si="22"/>
        <v>-3.3595345471580296</v>
      </c>
      <c r="J742">
        <f t="shared" si="23"/>
        <v>-1.7689608840075175</v>
      </c>
    </row>
    <row r="743" spans="1:10">
      <c r="A743" t="s">
        <v>5024</v>
      </c>
      <c r="B743" t="s">
        <v>5025</v>
      </c>
      <c r="C743" t="s">
        <v>5026</v>
      </c>
      <c r="D743" t="s">
        <v>5027</v>
      </c>
      <c r="E743">
        <v>2</v>
      </c>
      <c r="F743">
        <v>2</v>
      </c>
      <c r="G743">
        <v>0.39632000000000001</v>
      </c>
      <c r="H743">
        <v>0.24106</v>
      </c>
      <c r="I743">
        <f t="shared" si="22"/>
        <v>-1.3352623211904486</v>
      </c>
      <c r="J743">
        <f t="shared" si="23"/>
        <v>-2.0525358159469564</v>
      </c>
    </row>
    <row r="744" spans="1:10">
      <c r="A744" t="s">
        <v>5017</v>
      </c>
      <c r="B744" t="s">
        <v>5018</v>
      </c>
      <c r="C744" t="s">
        <v>5019</v>
      </c>
      <c r="D744" t="s">
        <v>5020</v>
      </c>
      <c r="E744">
        <v>2</v>
      </c>
      <c r="F744">
        <v>2</v>
      </c>
      <c r="G744">
        <v>170.11</v>
      </c>
      <c r="H744">
        <v>0.23494000000000001</v>
      </c>
      <c r="I744">
        <f t="shared" si="22"/>
        <v>7.4103241428063154</v>
      </c>
      <c r="J744">
        <f t="shared" si="23"/>
        <v>-2.0896357327982136</v>
      </c>
    </row>
    <row r="745" spans="1:10">
      <c r="A745" t="s">
        <v>5010</v>
      </c>
      <c r="D745" t="s">
        <v>5011</v>
      </c>
      <c r="E745">
        <v>2</v>
      </c>
      <c r="F745">
        <v>2</v>
      </c>
      <c r="G745">
        <v>170.11</v>
      </c>
      <c r="H745">
        <v>0.23494000000000001</v>
      </c>
      <c r="I745">
        <f t="shared" si="22"/>
        <v>7.4103241428063154</v>
      </c>
      <c r="J745">
        <f t="shared" si="23"/>
        <v>-2.0896357327982136</v>
      </c>
    </row>
    <row r="746" spans="1:10">
      <c r="A746" t="s">
        <v>5012</v>
      </c>
      <c r="B746" t="s">
        <v>5013</v>
      </c>
      <c r="C746" t="s">
        <v>5014</v>
      </c>
      <c r="D746" t="s">
        <v>5015</v>
      </c>
      <c r="E746">
        <v>2</v>
      </c>
      <c r="F746">
        <v>2</v>
      </c>
      <c r="G746">
        <v>4.0722000000000001E-2</v>
      </c>
      <c r="H746">
        <v>0.16328000000000001</v>
      </c>
      <c r="I746">
        <f t="shared" si="22"/>
        <v>-4.618047770816303</v>
      </c>
      <c r="J746">
        <f t="shared" si="23"/>
        <v>-2.6145800074040926</v>
      </c>
    </row>
    <row r="747" spans="1:10">
      <c r="A747" t="s">
        <v>5016</v>
      </c>
      <c r="D747" t="s">
        <v>12803</v>
      </c>
      <c r="E747">
        <v>2</v>
      </c>
      <c r="F747">
        <v>2</v>
      </c>
      <c r="G747">
        <v>0.80335999999999996</v>
      </c>
      <c r="H747">
        <v>0.1968</v>
      </c>
      <c r="I747">
        <f t="shared" si="22"/>
        <v>-0.31588146476894763</v>
      </c>
      <c r="J747">
        <f t="shared" si="23"/>
        <v>-2.3451978742102098</v>
      </c>
    </row>
    <row r="748" spans="1:10">
      <c r="A748" t="s">
        <v>5004</v>
      </c>
      <c r="B748" t="s">
        <v>10218</v>
      </c>
      <c r="C748" t="s">
        <v>10219</v>
      </c>
      <c r="D748" t="s">
        <v>5005</v>
      </c>
      <c r="E748">
        <v>2</v>
      </c>
      <c r="F748">
        <v>2</v>
      </c>
      <c r="G748">
        <v>0.81188000000000005</v>
      </c>
      <c r="H748">
        <v>0.22339999999999999</v>
      </c>
      <c r="I748">
        <f t="shared" si="22"/>
        <v>-0.30066158939629123</v>
      </c>
      <c r="J748">
        <f t="shared" si="23"/>
        <v>-2.1622989090661346</v>
      </c>
    </row>
    <row r="749" spans="1:10">
      <c r="A749" t="s">
        <v>4997</v>
      </c>
      <c r="B749" t="s">
        <v>4998</v>
      </c>
      <c r="C749" t="s">
        <v>4999</v>
      </c>
      <c r="D749" t="s">
        <v>4988</v>
      </c>
      <c r="E749">
        <v>2</v>
      </c>
      <c r="F749">
        <v>2</v>
      </c>
      <c r="G749">
        <v>2.2696999999999998E-2</v>
      </c>
      <c r="H749">
        <v>0.21698999999999999</v>
      </c>
      <c r="I749">
        <f t="shared" si="22"/>
        <v>-5.4613545694014718</v>
      </c>
      <c r="J749">
        <f t="shared" si="23"/>
        <v>-2.2042995373919734</v>
      </c>
    </row>
    <row r="750" spans="1:10">
      <c r="A750" t="s">
        <v>4989</v>
      </c>
      <c r="B750" t="s">
        <v>4990</v>
      </c>
      <c r="C750" t="s">
        <v>4991</v>
      </c>
      <c r="D750" t="s">
        <v>4992</v>
      </c>
      <c r="E750">
        <v>2</v>
      </c>
      <c r="F750">
        <v>2</v>
      </c>
      <c r="G750">
        <v>0.1313</v>
      </c>
      <c r="H750">
        <v>0.20802999999999999</v>
      </c>
      <c r="I750">
        <f t="shared" si="22"/>
        <v>-2.9290611786565628</v>
      </c>
      <c r="J750">
        <f t="shared" si="23"/>
        <v>-2.265136500509882</v>
      </c>
    </row>
    <row r="751" spans="1:10">
      <c r="A751" t="s">
        <v>4982</v>
      </c>
      <c r="B751" t="s">
        <v>4983</v>
      </c>
      <c r="D751" t="s">
        <v>4983</v>
      </c>
      <c r="E751">
        <v>2</v>
      </c>
      <c r="F751">
        <v>2</v>
      </c>
      <c r="G751">
        <v>0.27224999999999999</v>
      </c>
      <c r="H751">
        <v>0.19946</v>
      </c>
      <c r="I751">
        <f t="shared" si="22"/>
        <v>-1.8769960459451802</v>
      </c>
      <c r="J751">
        <f t="shared" si="23"/>
        <v>-2.325828639605918</v>
      </c>
    </row>
    <row r="752" spans="1:10">
      <c r="A752" t="s">
        <v>4971</v>
      </c>
      <c r="B752" t="s">
        <v>4972</v>
      </c>
      <c r="C752" t="s">
        <v>4973</v>
      </c>
      <c r="D752" t="s">
        <v>4974</v>
      </c>
      <c r="E752">
        <v>2</v>
      </c>
      <c r="F752">
        <v>2</v>
      </c>
      <c r="G752">
        <v>0.14613000000000001</v>
      </c>
      <c r="H752">
        <v>0.15626000000000001</v>
      </c>
      <c r="I752">
        <f t="shared" si="22"/>
        <v>-2.7746757058752074</v>
      </c>
      <c r="J752">
        <f t="shared" si="23"/>
        <v>-2.6779795755845339</v>
      </c>
    </row>
    <row r="753" spans="1:10">
      <c r="A753" t="s">
        <v>4975</v>
      </c>
      <c r="B753" t="s">
        <v>4976</v>
      </c>
      <c r="C753" t="s">
        <v>4977</v>
      </c>
      <c r="D753" t="s">
        <v>4962</v>
      </c>
      <c r="E753">
        <v>2</v>
      </c>
      <c r="F753">
        <v>2</v>
      </c>
      <c r="G753">
        <v>2.6526000000000001</v>
      </c>
      <c r="H753">
        <v>0.31497000000000003</v>
      </c>
      <c r="I753">
        <f t="shared" si="22"/>
        <v>1.4074071401257731</v>
      </c>
      <c r="J753">
        <f t="shared" si="23"/>
        <v>-1.6667136723457618</v>
      </c>
    </row>
    <row r="754" spans="1:10">
      <c r="A754" t="s">
        <v>4963</v>
      </c>
      <c r="B754" t="s">
        <v>4964</v>
      </c>
      <c r="C754" t="s">
        <v>4965</v>
      </c>
      <c r="D754" t="s">
        <v>4966</v>
      </c>
      <c r="E754">
        <v>2</v>
      </c>
      <c r="F754">
        <v>2</v>
      </c>
      <c r="G754">
        <v>9.3389E-2</v>
      </c>
      <c r="H754">
        <v>0.14541000000000001</v>
      </c>
      <c r="I754">
        <f t="shared" si="22"/>
        <v>-3.4206035603968665</v>
      </c>
      <c r="J754">
        <f t="shared" si="23"/>
        <v>-2.7818016065492555</v>
      </c>
    </row>
    <row r="755" spans="1:10">
      <c r="A755" t="s">
        <v>4958</v>
      </c>
      <c r="B755" t="s">
        <v>4959</v>
      </c>
      <c r="C755" t="s">
        <v>4960</v>
      </c>
      <c r="D755" t="s">
        <v>4961</v>
      </c>
      <c r="E755">
        <v>2</v>
      </c>
      <c r="F755">
        <v>2</v>
      </c>
      <c r="G755">
        <v>0.26335999999999998</v>
      </c>
      <c r="H755">
        <v>0.16372999999999999</v>
      </c>
      <c r="I755">
        <f t="shared" si="22"/>
        <v>-1.9248918540151863</v>
      </c>
      <c r="J755">
        <f t="shared" si="23"/>
        <v>-2.6106094060267804</v>
      </c>
    </row>
    <row r="756" spans="1:10">
      <c r="A756" t="s">
        <v>4954</v>
      </c>
      <c r="B756" t="s">
        <v>4955</v>
      </c>
      <c r="C756" t="s">
        <v>4956</v>
      </c>
      <c r="D756" t="s">
        <v>4957</v>
      </c>
      <c r="E756">
        <v>2</v>
      </c>
      <c r="F756">
        <v>2</v>
      </c>
      <c r="G756">
        <v>0.18035000000000001</v>
      </c>
      <c r="H756">
        <v>0.21421000000000001</v>
      </c>
      <c r="I756">
        <f t="shared" si="22"/>
        <v>-2.4711286717618792</v>
      </c>
      <c r="J756">
        <f t="shared" si="23"/>
        <v>-2.2229022636616778</v>
      </c>
    </row>
    <row r="757" spans="1:10">
      <c r="A757" t="s">
        <v>4946</v>
      </c>
      <c r="B757" t="s">
        <v>4947</v>
      </c>
      <c r="C757" t="s">
        <v>4948</v>
      </c>
      <c r="D757" t="s">
        <v>4949</v>
      </c>
      <c r="E757">
        <v>2</v>
      </c>
      <c r="F757">
        <v>2</v>
      </c>
      <c r="G757">
        <v>0.47785</v>
      </c>
      <c r="H757">
        <v>0.18406</v>
      </c>
      <c r="I757">
        <f t="shared" si="22"/>
        <v>-1.0653702763003368</v>
      </c>
      <c r="J757">
        <f t="shared" si="23"/>
        <v>-2.4417519612561631</v>
      </c>
    </row>
    <row r="758" spans="1:10">
      <c r="A758" t="s">
        <v>4937</v>
      </c>
      <c r="B758" t="s">
        <v>4938</v>
      </c>
      <c r="C758" t="s">
        <v>4939</v>
      </c>
      <c r="D758" t="s">
        <v>4940</v>
      </c>
      <c r="E758">
        <v>2</v>
      </c>
      <c r="F758">
        <v>2</v>
      </c>
      <c r="G758">
        <v>1.7576000000000001</v>
      </c>
      <c r="H758">
        <v>0.17746999999999999</v>
      </c>
      <c r="I758">
        <f t="shared" si="22"/>
        <v>0.81360677487382727</v>
      </c>
      <c r="J758">
        <f t="shared" si="23"/>
        <v>-2.4943529266597642</v>
      </c>
    </row>
    <row r="759" spans="1:10">
      <c r="A759" t="s">
        <v>4941</v>
      </c>
      <c r="B759" t="s">
        <v>4942</v>
      </c>
      <c r="C759" t="s">
        <v>4943</v>
      </c>
      <c r="D759" t="s">
        <v>4944</v>
      </c>
      <c r="E759">
        <v>2</v>
      </c>
      <c r="F759">
        <v>2</v>
      </c>
      <c r="G759">
        <v>0.21917</v>
      </c>
      <c r="H759">
        <v>0.15686</v>
      </c>
      <c r="I759">
        <f t="shared" si="22"/>
        <v>-2.1898777592405376</v>
      </c>
      <c r="J759">
        <f t="shared" si="23"/>
        <v>-2.6724505893556265</v>
      </c>
    </row>
    <row r="760" spans="1:10">
      <c r="A760" t="s">
        <v>4945</v>
      </c>
      <c r="B760" t="s">
        <v>4930</v>
      </c>
      <c r="C760" t="s">
        <v>4931</v>
      </c>
      <c r="D760" t="s">
        <v>4932</v>
      </c>
      <c r="E760">
        <v>2</v>
      </c>
      <c r="F760">
        <v>2</v>
      </c>
      <c r="G760">
        <v>1.3869</v>
      </c>
      <c r="H760">
        <v>0.15336</v>
      </c>
      <c r="I760">
        <f t="shared" si="22"/>
        <v>0.47186376840764832</v>
      </c>
      <c r="J760">
        <f t="shared" si="23"/>
        <v>-2.7050058527686613</v>
      </c>
    </row>
    <row r="761" spans="1:10">
      <c r="A761" t="s">
        <v>4933</v>
      </c>
      <c r="B761" t="s">
        <v>4934</v>
      </c>
      <c r="C761" t="s">
        <v>4935</v>
      </c>
      <c r="D761" t="s">
        <v>4936</v>
      </c>
      <c r="E761">
        <v>2</v>
      </c>
      <c r="F761">
        <v>2</v>
      </c>
      <c r="G761">
        <v>0.21188000000000001</v>
      </c>
      <c r="H761">
        <v>0.34310000000000002</v>
      </c>
      <c r="I761">
        <f t="shared" si="22"/>
        <v>-2.2386806811394262</v>
      </c>
      <c r="J761">
        <f t="shared" si="23"/>
        <v>-1.5432989689917946</v>
      </c>
    </row>
    <row r="762" spans="1:10">
      <c r="A762" t="s">
        <v>4923</v>
      </c>
      <c r="B762" t="s">
        <v>4924</v>
      </c>
      <c r="D762" t="s">
        <v>4924</v>
      </c>
      <c r="E762">
        <v>2</v>
      </c>
      <c r="F762">
        <v>2</v>
      </c>
      <c r="G762">
        <v>0.22098999999999999</v>
      </c>
      <c r="H762">
        <v>0.16567000000000001</v>
      </c>
      <c r="I762">
        <f t="shared" si="22"/>
        <v>-2.1779470070662228</v>
      </c>
      <c r="J762">
        <f t="shared" si="23"/>
        <v>-2.593615716043753</v>
      </c>
    </row>
    <row r="763" spans="1:10">
      <c r="A763" t="s">
        <v>4925</v>
      </c>
      <c r="B763" t="s">
        <v>4926</v>
      </c>
      <c r="C763" t="s">
        <v>4927</v>
      </c>
      <c r="D763" t="s">
        <v>4928</v>
      </c>
      <c r="E763">
        <v>2</v>
      </c>
      <c r="F763">
        <v>2</v>
      </c>
      <c r="G763">
        <v>1.3160000000000001</v>
      </c>
      <c r="H763">
        <v>0.24287</v>
      </c>
      <c r="I763">
        <f t="shared" si="22"/>
        <v>0.39615948907315446</v>
      </c>
      <c r="J763">
        <f t="shared" si="23"/>
        <v>-2.0417437997435726</v>
      </c>
    </row>
    <row r="764" spans="1:10">
      <c r="A764" t="s">
        <v>4906</v>
      </c>
      <c r="B764" t="s">
        <v>4907</v>
      </c>
      <c r="C764" t="s">
        <v>4908</v>
      </c>
      <c r="D764" t="s">
        <v>4909</v>
      </c>
      <c r="E764">
        <v>2</v>
      </c>
      <c r="F764">
        <v>2</v>
      </c>
      <c r="G764">
        <v>5.5278000000000002E-3</v>
      </c>
      <c r="H764">
        <v>0.21529999999999999</v>
      </c>
      <c r="I764">
        <f t="shared" si="22"/>
        <v>-7.4990788657933498</v>
      </c>
      <c r="J764">
        <f t="shared" si="23"/>
        <v>-2.2155797753822157</v>
      </c>
    </row>
    <row r="765" spans="1:10">
      <c r="A765" t="s">
        <v>4912</v>
      </c>
      <c r="B765" t="s">
        <v>4913</v>
      </c>
      <c r="C765" t="s">
        <v>4914</v>
      </c>
      <c r="D765" t="s">
        <v>4915</v>
      </c>
      <c r="E765">
        <v>2</v>
      </c>
      <c r="F765">
        <v>2</v>
      </c>
      <c r="G765">
        <v>2.5445000000000002</v>
      </c>
      <c r="H765">
        <v>0.15404000000000001</v>
      </c>
      <c r="I765">
        <f t="shared" si="22"/>
        <v>1.3473821913151116</v>
      </c>
      <c r="J765">
        <f t="shared" si="23"/>
        <v>-2.6986230666398261</v>
      </c>
    </row>
    <row r="766" spans="1:10">
      <c r="A766" t="s">
        <v>4916</v>
      </c>
      <c r="B766" t="s">
        <v>4917</v>
      </c>
      <c r="C766" t="s">
        <v>4918</v>
      </c>
      <c r="D766" t="s">
        <v>4919</v>
      </c>
      <c r="E766">
        <v>2</v>
      </c>
      <c r="F766">
        <v>2</v>
      </c>
      <c r="G766">
        <v>0.15201000000000001</v>
      </c>
      <c r="H766">
        <v>0.15559000000000001</v>
      </c>
      <c r="I766">
        <f t="shared" si="22"/>
        <v>-2.7177618601931135</v>
      </c>
      <c r="J766">
        <f t="shared" si="23"/>
        <v>-2.6841787557330496</v>
      </c>
    </row>
    <row r="767" spans="1:10">
      <c r="A767" t="s">
        <v>4896</v>
      </c>
      <c r="B767" t="s">
        <v>4897</v>
      </c>
      <c r="D767" t="s">
        <v>4897</v>
      </c>
      <c r="E767">
        <v>2</v>
      </c>
      <c r="F767">
        <v>2</v>
      </c>
      <c r="G767">
        <v>55.929000000000002</v>
      </c>
      <c r="H767">
        <v>0.20522000000000001</v>
      </c>
      <c r="I767">
        <f t="shared" si="22"/>
        <v>5.8055246303254933</v>
      </c>
      <c r="J767">
        <f t="shared" si="23"/>
        <v>-2.2847567572427185</v>
      </c>
    </row>
    <row r="768" spans="1:10">
      <c r="A768" t="s">
        <v>4884</v>
      </c>
      <c r="B768" t="s">
        <v>4885</v>
      </c>
      <c r="C768" t="s">
        <v>4886</v>
      </c>
      <c r="D768" t="s">
        <v>4887</v>
      </c>
      <c r="E768">
        <v>2</v>
      </c>
      <c r="F768">
        <v>2</v>
      </c>
      <c r="G768">
        <v>0.42331999999999997</v>
      </c>
      <c r="H768">
        <v>0.14323</v>
      </c>
      <c r="I768">
        <f t="shared" si="22"/>
        <v>-1.2401794436531948</v>
      </c>
      <c r="J768">
        <f t="shared" si="23"/>
        <v>-2.8035943933588592</v>
      </c>
    </row>
    <row r="769" spans="1:10">
      <c r="A769" t="s">
        <v>4888</v>
      </c>
      <c r="B769" t="s">
        <v>4889</v>
      </c>
      <c r="C769" t="s">
        <v>4890</v>
      </c>
      <c r="D769" t="s">
        <v>4891</v>
      </c>
      <c r="E769">
        <v>2</v>
      </c>
      <c r="F769">
        <v>2</v>
      </c>
      <c r="G769">
        <v>81.191999999999993</v>
      </c>
      <c r="H769">
        <v>0.13003000000000001</v>
      </c>
      <c r="I769">
        <f t="shared" si="22"/>
        <v>6.3432656778530578</v>
      </c>
      <c r="J769">
        <f t="shared" si="23"/>
        <v>-2.9430835804178597</v>
      </c>
    </row>
    <row r="770" spans="1:10">
      <c r="A770" t="s">
        <v>4892</v>
      </c>
      <c r="B770" t="s">
        <v>4893</v>
      </c>
      <c r="C770" t="s">
        <v>4894</v>
      </c>
      <c r="D770" t="s">
        <v>4895</v>
      </c>
      <c r="E770">
        <v>2</v>
      </c>
      <c r="F770">
        <v>2</v>
      </c>
      <c r="G770">
        <v>0.27123999999999998</v>
      </c>
      <c r="H770">
        <v>0.2137</v>
      </c>
      <c r="I770">
        <f t="shared" si="22"/>
        <v>-1.8823581452246232</v>
      </c>
      <c r="J770">
        <f t="shared" si="23"/>
        <v>-2.2263411868896386</v>
      </c>
    </row>
    <row r="771" spans="1:10">
      <c r="A771" t="s">
        <v>4860</v>
      </c>
      <c r="B771" t="s">
        <v>4861</v>
      </c>
      <c r="C771" t="s">
        <v>4862</v>
      </c>
      <c r="D771" t="s">
        <v>4863</v>
      </c>
      <c r="E771">
        <v>2</v>
      </c>
      <c r="F771">
        <v>2</v>
      </c>
      <c r="G771">
        <v>1.1384000000000001</v>
      </c>
      <c r="H771">
        <v>0.15187</v>
      </c>
      <c r="I771">
        <f t="shared" ref="I771:I834" si="24">LOG(G771,2)</f>
        <v>0.18700756697703311</v>
      </c>
      <c r="J771">
        <f t="shared" ref="J771:J834" si="25">LOG(H771,2)</f>
        <v>-2.7190911830838238</v>
      </c>
    </row>
    <row r="772" spans="1:10">
      <c r="A772" t="s">
        <v>4864</v>
      </c>
      <c r="B772" t="s">
        <v>4865</v>
      </c>
      <c r="C772" t="s">
        <v>4866</v>
      </c>
      <c r="D772" t="s">
        <v>4867</v>
      </c>
      <c r="E772">
        <v>2</v>
      </c>
      <c r="F772">
        <v>2</v>
      </c>
      <c r="G772">
        <v>0.34486</v>
      </c>
      <c r="H772">
        <v>0.25707999999999998</v>
      </c>
      <c r="I772">
        <f t="shared" si="24"/>
        <v>-1.5359172932797935</v>
      </c>
      <c r="J772">
        <f t="shared" si="25"/>
        <v>-1.9597107174001935</v>
      </c>
    </row>
    <row r="773" spans="1:10">
      <c r="A773" t="s">
        <v>4842</v>
      </c>
      <c r="B773" t="s">
        <v>4843</v>
      </c>
      <c r="C773" t="s">
        <v>4844</v>
      </c>
      <c r="D773" t="s">
        <v>4845</v>
      </c>
      <c r="E773">
        <v>2</v>
      </c>
      <c r="F773">
        <v>2</v>
      </c>
      <c r="G773">
        <v>1.9974000000000001</v>
      </c>
      <c r="H773">
        <v>0.21790000000000001</v>
      </c>
      <c r="I773">
        <f t="shared" si="24"/>
        <v>0.99812327631197006</v>
      </c>
      <c r="J773">
        <f t="shared" si="25"/>
        <v>-2.1982618984335422</v>
      </c>
    </row>
    <row r="774" spans="1:10">
      <c r="A774" t="s">
        <v>4846</v>
      </c>
      <c r="D774" t="s">
        <v>4847</v>
      </c>
      <c r="E774">
        <v>2</v>
      </c>
      <c r="F774">
        <v>2</v>
      </c>
      <c r="G774">
        <v>0.14693000000000001</v>
      </c>
      <c r="H774">
        <v>0.13949</v>
      </c>
      <c r="I774">
        <f t="shared" si="24"/>
        <v>-2.7667991010870532</v>
      </c>
      <c r="J774">
        <f t="shared" si="25"/>
        <v>-2.8417663955391976</v>
      </c>
    </row>
    <row r="775" spans="1:10">
      <c r="A775" t="s">
        <v>4838</v>
      </c>
      <c r="B775" t="s">
        <v>4839</v>
      </c>
      <c r="C775" t="s">
        <v>4840</v>
      </c>
      <c r="D775" t="s">
        <v>4841</v>
      </c>
      <c r="E775">
        <v>2</v>
      </c>
      <c r="F775">
        <v>2</v>
      </c>
      <c r="G775">
        <v>6.9408999999999998E-2</v>
      </c>
      <c r="H775">
        <v>0.19414000000000001</v>
      </c>
      <c r="I775">
        <f t="shared" si="24"/>
        <v>-3.8487334460847018</v>
      </c>
      <c r="J775">
        <f t="shared" si="25"/>
        <v>-2.3648306978236295</v>
      </c>
    </row>
    <row r="776" spans="1:10">
      <c r="A776" t="s">
        <v>4823</v>
      </c>
      <c r="B776" t="s">
        <v>4824</v>
      </c>
      <c r="C776" t="s">
        <v>4825</v>
      </c>
      <c r="D776" t="s">
        <v>4826</v>
      </c>
      <c r="E776">
        <v>2</v>
      </c>
      <c r="F776">
        <v>2</v>
      </c>
      <c r="G776">
        <v>7.5526999999999997E-2</v>
      </c>
      <c r="H776">
        <v>0.20387</v>
      </c>
      <c r="I776">
        <f t="shared" si="24"/>
        <v>-3.7268637068906512</v>
      </c>
      <c r="J776">
        <f t="shared" si="25"/>
        <v>-2.2942786002367042</v>
      </c>
    </row>
    <row r="777" spans="1:10">
      <c r="A777" t="s">
        <v>4813</v>
      </c>
      <c r="B777" t="s">
        <v>4814</v>
      </c>
      <c r="C777" t="s">
        <v>4815</v>
      </c>
      <c r="D777" t="s">
        <v>4816</v>
      </c>
      <c r="E777">
        <v>2</v>
      </c>
      <c r="F777">
        <v>2</v>
      </c>
      <c r="G777">
        <v>0.16689999999999999</v>
      </c>
      <c r="H777">
        <v>0.16677</v>
      </c>
      <c r="I777">
        <f t="shared" si="24"/>
        <v>-2.5829441401868505</v>
      </c>
      <c r="J777">
        <f t="shared" si="25"/>
        <v>-2.5840683069672337</v>
      </c>
    </row>
    <row r="778" spans="1:10">
      <c r="A778" t="s">
        <v>4817</v>
      </c>
      <c r="B778" t="s">
        <v>4818</v>
      </c>
      <c r="C778" t="s">
        <v>4819</v>
      </c>
      <c r="D778" t="s">
        <v>4820</v>
      </c>
      <c r="E778">
        <v>2</v>
      </c>
      <c r="F778">
        <v>2</v>
      </c>
      <c r="G778">
        <v>27.861999999999998</v>
      </c>
      <c r="H778">
        <v>0.18604000000000001</v>
      </c>
      <c r="I778">
        <f t="shared" si="24"/>
        <v>4.8002269165924742</v>
      </c>
      <c r="J778">
        <f t="shared" si="25"/>
        <v>-2.4263152499122005</v>
      </c>
    </row>
    <row r="779" spans="1:10">
      <c r="A779" t="s">
        <v>4821</v>
      </c>
      <c r="B779" t="s">
        <v>4822</v>
      </c>
      <c r="D779" t="s">
        <v>4822</v>
      </c>
      <c r="E779">
        <v>2</v>
      </c>
      <c r="F779">
        <v>2</v>
      </c>
      <c r="G779">
        <v>5.0534999999999997</v>
      </c>
      <c r="H779">
        <v>0.14293</v>
      </c>
      <c r="I779">
        <f t="shared" si="24"/>
        <v>2.3372829291808261</v>
      </c>
      <c r="J779">
        <f t="shared" si="25"/>
        <v>-2.8066193351454736</v>
      </c>
    </row>
    <row r="780" spans="1:10">
      <c r="A780" t="s">
        <v>4800</v>
      </c>
      <c r="B780" t="s">
        <v>4801</v>
      </c>
      <c r="C780" t="s">
        <v>4802</v>
      </c>
      <c r="D780" t="s">
        <v>4803</v>
      </c>
      <c r="E780">
        <v>2</v>
      </c>
      <c r="F780">
        <v>2</v>
      </c>
      <c r="G780">
        <v>0.29912</v>
      </c>
      <c r="H780">
        <v>0.16116</v>
      </c>
      <c r="I780">
        <f t="shared" si="24"/>
        <v>-1.7412037185786431</v>
      </c>
      <c r="J780">
        <f t="shared" si="25"/>
        <v>-2.6334343842882135</v>
      </c>
    </row>
    <row r="781" spans="1:10">
      <c r="A781" t="s">
        <v>4808</v>
      </c>
      <c r="B781" t="s">
        <v>4809</v>
      </c>
      <c r="C781" t="s">
        <v>4810</v>
      </c>
      <c r="D781" t="s">
        <v>4811</v>
      </c>
      <c r="E781">
        <v>2</v>
      </c>
      <c r="F781">
        <v>2</v>
      </c>
      <c r="G781">
        <v>0.30492000000000002</v>
      </c>
      <c r="H781">
        <v>0.14978</v>
      </c>
      <c r="I781">
        <f t="shared" si="24"/>
        <v>-1.7134973136623006</v>
      </c>
      <c r="J781">
        <f t="shared" si="25"/>
        <v>-2.7390831001103968</v>
      </c>
    </row>
    <row r="782" spans="1:10">
      <c r="A782" t="s">
        <v>4797</v>
      </c>
      <c r="B782" t="s">
        <v>4798</v>
      </c>
      <c r="C782" t="s">
        <v>4799</v>
      </c>
      <c r="D782" t="s">
        <v>4792</v>
      </c>
      <c r="E782">
        <v>2</v>
      </c>
      <c r="F782">
        <v>2</v>
      </c>
      <c r="G782">
        <v>0.59494999999999998</v>
      </c>
      <c r="H782">
        <v>0.18299000000000001</v>
      </c>
      <c r="I782">
        <f t="shared" si="24"/>
        <v>-0.74915966643835463</v>
      </c>
      <c r="J782">
        <f t="shared" si="25"/>
        <v>-2.4501632843266905</v>
      </c>
    </row>
    <row r="783" spans="1:10">
      <c r="A783" t="s">
        <v>4777</v>
      </c>
      <c r="B783" t="s">
        <v>4778</v>
      </c>
      <c r="C783" t="s">
        <v>4779</v>
      </c>
      <c r="D783" t="s">
        <v>4778</v>
      </c>
      <c r="E783">
        <v>2</v>
      </c>
      <c r="F783">
        <v>2</v>
      </c>
      <c r="G783">
        <v>0.11342000000000001</v>
      </c>
      <c r="H783">
        <v>0.15356</v>
      </c>
      <c r="I783">
        <f t="shared" si="24"/>
        <v>-3.1402530334724656</v>
      </c>
      <c r="J783">
        <f t="shared" si="25"/>
        <v>-2.7031256295898625</v>
      </c>
    </row>
    <row r="784" spans="1:10">
      <c r="A784" t="s">
        <v>4773</v>
      </c>
      <c r="B784" t="s">
        <v>4774</v>
      </c>
      <c r="C784" t="s">
        <v>4775</v>
      </c>
      <c r="D784" t="s">
        <v>4776</v>
      </c>
      <c r="E784">
        <v>2</v>
      </c>
      <c r="F784">
        <v>2</v>
      </c>
      <c r="G784">
        <v>33.380000000000003</v>
      </c>
      <c r="H784">
        <v>0.19653000000000001</v>
      </c>
      <c r="I784">
        <f t="shared" si="24"/>
        <v>5.0609120495878743</v>
      </c>
      <c r="J784">
        <f t="shared" si="25"/>
        <v>-2.3471785404305487</v>
      </c>
    </row>
    <row r="785" spans="1:10">
      <c r="A785" t="s">
        <v>4769</v>
      </c>
      <c r="B785" t="s">
        <v>4770</v>
      </c>
      <c r="C785" t="s">
        <v>4771</v>
      </c>
      <c r="D785" t="s">
        <v>4772</v>
      </c>
      <c r="E785">
        <v>2</v>
      </c>
      <c r="F785">
        <v>2</v>
      </c>
      <c r="G785">
        <v>4.5473E-2</v>
      </c>
      <c r="H785">
        <v>0.20637</v>
      </c>
      <c r="I785">
        <f t="shared" si="24"/>
        <v>-4.458846003322563</v>
      </c>
      <c r="J785">
        <f t="shared" si="25"/>
        <v>-2.276694833413706</v>
      </c>
    </row>
    <row r="786" spans="1:10">
      <c r="A786" t="s">
        <v>4765</v>
      </c>
      <c r="B786" t="s">
        <v>4766</v>
      </c>
      <c r="C786" t="s">
        <v>4767</v>
      </c>
      <c r="D786" t="s">
        <v>4768</v>
      </c>
      <c r="E786">
        <v>2</v>
      </c>
      <c r="F786">
        <v>2</v>
      </c>
      <c r="G786">
        <v>3.5910999999999998E-2</v>
      </c>
      <c r="H786">
        <v>0.18659999999999999</v>
      </c>
      <c r="I786">
        <f t="shared" si="24"/>
        <v>-4.7994303620310346</v>
      </c>
      <c r="J786">
        <f t="shared" si="25"/>
        <v>-2.4219791086976907</v>
      </c>
    </row>
    <row r="787" spans="1:10">
      <c r="A787" t="s">
        <v>4759</v>
      </c>
      <c r="B787" t="s">
        <v>4760</v>
      </c>
      <c r="C787" t="s">
        <v>4761</v>
      </c>
      <c r="D787" t="s">
        <v>4760</v>
      </c>
      <c r="E787">
        <v>2</v>
      </c>
      <c r="F787">
        <v>2</v>
      </c>
      <c r="G787">
        <v>0.12246</v>
      </c>
      <c r="H787">
        <v>0.15032999999999999</v>
      </c>
      <c r="I787">
        <f t="shared" si="24"/>
        <v>-3.0296175066829365</v>
      </c>
      <c r="J787">
        <f t="shared" si="25"/>
        <v>-2.7337951512860781</v>
      </c>
    </row>
    <row r="788" spans="1:10">
      <c r="A788" t="s">
        <v>4762</v>
      </c>
      <c r="B788" t="s">
        <v>4763</v>
      </c>
      <c r="C788" t="s">
        <v>4764</v>
      </c>
      <c r="D788" t="s">
        <v>4754</v>
      </c>
      <c r="E788">
        <v>2</v>
      </c>
      <c r="F788">
        <v>2</v>
      </c>
      <c r="G788">
        <v>5.2004000000000002E-2</v>
      </c>
      <c r="H788">
        <v>0.19774</v>
      </c>
      <c r="I788">
        <f t="shared" si="24"/>
        <v>-4.2652335942474977</v>
      </c>
      <c r="J788">
        <f t="shared" si="25"/>
        <v>-2.3383233575354327</v>
      </c>
    </row>
    <row r="789" spans="1:10">
      <c r="A789" t="s">
        <v>4750</v>
      </c>
      <c r="B789" t="s">
        <v>4751</v>
      </c>
      <c r="C789" t="s">
        <v>4752</v>
      </c>
      <c r="D789" t="s">
        <v>4753</v>
      </c>
      <c r="E789">
        <v>2</v>
      </c>
      <c r="F789">
        <v>2</v>
      </c>
      <c r="G789">
        <v>0.58264000000000005</v>
      </c>
      <c r="H789">
        <v>0.22078</v>
      </c>
      <c r="I789">
        <f t="shared" si="24"/>
        <v>-0.77932334462660413</v>
      </c>
      <c r="J789">
        <f t="shared" si="25"/>
        <v>-2.1793186075886974</v>
      </c>
    </row>
    <row r="790" spans="1:10">
      <c r="A790" t="s">
        <v>4739</v>
      </c>
      <c r="B790" t="s">
        <v>4740</v>
      </c>
      <c r="C790" t="s">
        <v>4741</v>
      </c>
      <c r="D790" t="s">
        <v>4740</v>
      </c>
      <c r="E790">
        <v>2</v>
      </c>
      <c r="F790">
        <v>2</v>
      </c>
      <c r="G790">
        <v>4.9970000000000001E-2</v>
      </c>
      <c r="H790">
        <v>0.16872000000000001</v>
      </c>
      <c r="I790">
        <f t="shared" si="24"/>
        <v>-4.3227939717009241</v>
      </c>
      <c r="J790">
        <f t="shared" si="25"/>
        <v>-2.5672970946431204</v>
      </c>
    </row>
    <row r="791" spans="1:10">
      <c r="A791" t="s">
        <v>4716</v>
      </c>
      <c r="B791" t="s">
        <v>4717</v>
      </c>
      <c r="C791" t="s">
        <v>4718</v>
      </c>
      <c r="D791" t="s">
        <v>4719</v>
      </c>
      <c r="E791">
        <v>2</v>
      </c>
      <c r="F791">
        <v>2</v>
      </c>
      <c r="G791">
        <v>0.47066000000000002</v>
      </c>
      <c r="H791">
        <v>0.17394000000000001</v>
      </c>
      <c r="I791">
        <f t="shared" si="24"/>
        <v>-1.0872428470307367</v>
      </c>
      <c r="J791">
        <f t="shared" si="25"/>
        <v>-2.5233383556542588</v>
      </c>
    </row>
    <row r="792" spans="1:10">
      <c r="A792" t="s">
        <v>4709</v>
      </c>
      <c r="B792" t="s">
        <v>4710</v>
      </c>
      <c r="C792" t="s">
        <v>4711</v>
      </c>
      <c r="D792" t="s">
        <v>4712</v>
      </c>
      <c r="E792">
        <v>2</v>
      </c>
      <c r="F792">
        <v>2</v>
      </c>
      <c r="G792">
        <v>1.0782</v>
      </c>
      <c r="H792">
        <v>0.16644</v>
      </c>
      <c r="I792">
        <f t="shared" si="24"/>
        <v>0.1086248146816487</v>
      </c>
      <c r="J792">
        <f t="shared" si="25"/>
        <v>-2.5869259013920529</v>
      </c>
    </row>
    <row r="793" spans="1:10">
      <c r="A793" t="s">
        <v>4693</v>
      </c>
      <c r="B793" t="s">
        <v>10656</v>
      </c>
      <c r="C793" t="s">
        <v>10657</v>
      </c>
      <c r="D793" t="s">
        <v>4694</v>
      </c>
      <c r="E793">
        <v>2</v>
      </c>
      <c r="F793">
        <v>2</v>
      </c>
      <c r="G793">
        <v>1.7512000000000001</v>
      </c>
      <c r="H793">
        <v>0.16946</v>
      </c>
      <c r="I793">
        <f t="shared" si="24"/>
        <v>0.8083438596314968</v>
      </c>
      <c r="J793">
        <f t="shared" si="25"/>
        <v>-2.5609833207109181</v>
      </c>
    </row>
    <row r="794" spans="1:10">
      <c r="A794" t="s">
        <v>4695</v>
      </c>
      <c r="B794" t="s">
        <v>4696</v>
      </c>
      <c r="D794" t="s">
        <v>4697</v>
      </c>
      <c r="E794">
        <v>2</v>
      </c>
      <c r="F794">
        <v>2</v>
      </c>
      <c r="G794">
        <v>3.0106000000000002</v>
      </c>
      <c r="H794">
        <v>0.15062</v>
      </c>
      <c r="I794">
        <f t="shared" si="24"/>
        <v>1.5900510387331086</v>
      </c>
      <c r="J794">
        <f t="shared" si="25"/>
        <v>-2.7310147446314543</v>
      </c>
    </row>
    <row r="795" spans="1:10">
      <c r="A795" t="s">
        <v>4682</v>
      </c>
      <c r="B795" t="s">
        <v>4683</v>
      </c>
      <c r="C795" t="s">
        <v>4684</v>
      </c>
      <c r="D795" t="s">
        <v>4685</v>
      </c>
      <c r="E795">
        <v>2</v>
      </c>
      <c r="F795">
        <v>2</v>
      </c>
      <c r="G795">
        <v>3.8559999999999997E-2</v>
      </c>
      <c r="H795">
        <v>0.13694000000000001</v>
      </c>
      <c r="I795">
        <f t="shared" si="24"/>
        <v>-4.6967511382068503</v>
      </c>
      <c r="J795">
        <f t="shared" si="25"/>
        <v>-2.8683841773446757</v>
      </c>
    </row>
    <row r="796" spans="1:10">
      <c r="A796" t="s">
        <v>4669</v>
      </c>
      <c r="B796" t="s">
        <v>9444</v>
      </c>
      <c r="D796" t="s">
        <v>4670</v>
      </c>
      <c r="E796">
        <v>2</v>
      </c>
      <c r="F796">
        <v>2</v>
      </c>
      <c r="G796">
        <v>5.1578999999999997</v>
      </c>
      <c r="H796">
        <v>0.13184000000000001</v>
      </c>
      <c r="I796">
        <f t="shared" si="24"/>
        <v>2.3667838028086683</v>
      </c>
      <c r="J796">
        <f t="shared" si="25"/>
        <v>-2.9231399472535933</v>
      </c>
    </row>
    <row r="797" spans="1:10">
      <c r="A797" t="s">
        <v>4661</v>
      </c>
      <c r="B797" t="s">
        <v>4662</v>
      </c>
      <c r="C797" t="s">
        <v>4663</v>
      </c>
      <c r="D797" t="s">
        <v>4664</v>
      </c>
      <c r="E797">
        <v>2</v>
      </c>
      <c r="F797">
        <v>2</v>
      </c>
      <c r="G797">
        <v>0.18808</v>
      </c>
      <c r="H797">
        <v>0.1812</v>
      </c>
      <c r="I797">
        <f t="shared" si="24"/>
        <v>-2.4105816507837905</v>
      </c>
      <c r="J797">
        <f t="shared" si="25"/>
        <v>-2.4643451395032145</v>
      </c>
    </row>
    <row r="798" spans="1:10">
      <c r="A798" t="s">
        <v>4654</v>
      </c>
      <c r="B798" t="s">
        <v>4655</v>
      </c>
      <c r="C798" t="s">
        <v>4656</v>
      </c>
      <c r="D798" t="s">
        <v>4657</v>
      </c>
      <c r="E798">
        <v>2</v>
      </c>
      <c r="F798">
        <v>2</v>
      </c>
      <c r="G798">
        <v>6.4971999999999999E-3</v>
      </c>
      <c r="H798">
        <v>0.18587000000000001</v>
      </c>
      <c r="I798">
        <f t="shared" si="24"/>
        <v>-7.2659661690472284</v>
      </c>
      <c r="J798">
        <f t="shared" si="25"/>
        <v>-2.4276341613371826</v>
      </c>
    </row>
    <row r="799" spans="1:10">
      <c r="A799" t="s">
        <v>4642</v>
      </c>
      <c r="B799" t="s">
        <v>4643</v>
      </c>
      <c r="C799" t="s">
        <v>4644</v>
      </c>
      <c r="D799" t="s">
        <v>4645</v>
      </c>
      <c r="E799">
        <v>2</v>
      </c>
      <c r="F799">
        <v>2</v>
      </c>
      <c r="G799">
        <v>3.0124999999999999E-2</v>
      </c>
      <c r="H799">
        <v>0.19059000000000001</v>
      </c>
      <c r="I799">
        <f t="shared" si="24"/>
        <v>-5.0528949484321259</v>
      </c>
      <c r="J799">
        <f t="shared" si="25"/>
        <v>-2.3914556699148672</v>
      </c>
    </row>
    <row r="800" spans="1:10">
      <c r="A800" t="s">
        <v>4625</v>
      </c>
      <c r="B800" t="s">
        <v>4626</v>
      </c>
      <c r="C800" t="s">
        <v>4627</v>
      </c>
      <c r="D800" t="s">
        <v>4628</v>
      </c>
      <c r="E800">
        <v>2</v>
      </c>
      <c r="F800">
        <v>2</v>
      </c>
      <c r="G800">
        <v>1.0689</v>
      </c>
      <c r="H800">
        <v>0.16255</v>
      </c>
      <c r="I800">
        <f t="shared" si="24"/>
        <v>9.6126889305006138E-2</v>
      </c>
      <c r="J800">
        <f t="shared" si="25"/>
        <v>-2.6210445388590937</v>
      </c>
    </row>
    <row r="801" spans="1:10">
      <c r="A801" t="s">
        <v>4621</v>
      </c>
      <c r="B801" t="s">
        <v>4622</v>
      </c>
      <c r="C801" t="s">
        <v>4623</v>
      </c>
      <c r="D801" t="s">
        <v>4624</v>
      </c>
      <c r="E801">
        <v>2</v>
      </c>
      <c r="F801">
        <v>2</v>
      </c>
      <c r="G801">
        <v>1.9490000000000001</v>
      </c>
      <c r="H801">
        <v>0.17455000000000001</v>
      </c>
      <c r="I801">
        <f t="shared" si="24"/>
        <v>0.96273409059580306</v>
      </c>
      <c r="J801">
        <f t="shared" si="25"/>
        <v>-2.5182877379966961</v>
      </c>
    </row>
    <row r="802" spans="1:10">
      <c r="A802" t="s">
        <v>4618</v>
      </c>
      <c r="B802" t="s">
        <v>4619</v>
      </c>
      <c r="C802" t="s">
        <v>4620</v>
      </c>
      <c r="D802" t="s">
        <v>4610</v>
      </c>
      <c r="E802">
        <v>2</v>
      </c>
      <c r="F802">
        <v>2</v>
      </c>
      <c r="G802">
        <v>2.7404999999999999E-2</v>
      </c>
      <c r="H802">
        <v>0.21545</v>
      </c>
      <c r="I802">
        <f t="shared" si="24"/>
        <v>-5.1894170550881675</v>
      </c>
      <c r="J802">
        <f t="shared" si="25"/>
        <v>-2.2145749964390671</v>
      </c>
    </row>
    <row r="803" spans="1:10">
      <c r="A803" t="s">
        <v>4605</v>
      </c>
      <c r="B803" t="s">
        <v>4606</v>
      </c>
      <c r="C803" t="s">
        <v>4607</v>
      </c>
      <c r="D803" t="s">
        <v>4608</v>
      </c>
      <c r="E803">
        <v>2</v>
      </c>
      <c r="F803">
        <v>2</v>
      </c>
      <c r="G803">
        <v>8.5658999999999999E-2</v>
      </c>
      <c r="H803">
        <v>0.12494</v>
      </c>
      <c r="I803">
        <f t="shared" si="24"/>
        <v>-3.5452513547528905</v>
      </c>
      <c r="J803">
        <f t="shared" si="25"/>
        <v>-3.000692659871298</v>
      </c>
    </row>
    <row r="804" spans="1:10">
      <c r="A804" t="s">
        <v>4581</v>
      </c>
      <c r="B804" t="s">
        <v>4582</v>
      </c>
      <c r="C804" t="s">
        <v>4583</v>
      </c>
      <c r="D804" t="s">
        <v>4584</v>
      </c>
      <c r="E804">
        <v>2</v>
      </c>
      <c r="F804">
        <v>2</v>
      </c>
      <c r="G804">
        <v>6.1765E-2</v>
      </c>
      <c r="H804">
        <v>0.16700999999999999</v>
      </c>
      <c r="I804">
        <f t="shared" si="24"/>
        <v>-4.0170666433989135</v>
      </c>
      <c r="J804">
        <f t="shared" si="25"/>
        <v>-2.5819936058498221</v>
      </c>
    </row>
    <row r="805" spans="1:10">
      <c r="A805" t="s">
        <v>4571</v>
      </c>
      <c r="B805" t="s">
        <v>4572</v>
      </c>
      <c r="C805" t="s">
        <v>4573</v>
      </c>
      <c r="D805" t="s">
        <v>4574</v>
      </c>
      <c r="E805">
        <v>2</v>
      </c>
      <c r="F805">
        <v>2</v>
      </c>
      <c r="G805">
        <v>4.6148999999999996</v>
      </c>
      <c r="H805">
        <v>0.16108</v>
      </c>
      <c r="I805">
        <f t="shared" si="24"/>
        <v>2.2062993865347198</v>
      </c>
      <c r="J805">
        <f t="shared" si="25"/>
        <v>-2.6341507174910577</v>
      </c>
    </row>
    <row r="806" spans="1:10">
      <c r="A806" t="s">
        <v>4565</v>
      </c>
      <c r="B806" t="s">
        <v>4566</v>
      </c>
      <c r="C806" t="s">
        <v>4567</v>
      </c>
      <c r="D806" t="s">
        <v>4568</v>
      </c>
      <c r="E806">
        <v>2</v>
      </c>
      <c r="F806">
        <v>2</v>
      </c>
      <c r="G806">
        <v>3.3042000000000002E-2</v>
      </c>
      <c r="H806">
        <v>0.20041999999999999</v>
      </c>
      <c r="I806">
        <f t="shared" si="24"/>
        <v>-4.9195551754521398</v>
      </c>
      <c r="J806">
        <f t="shared" si="25"/>
        <v>-2.3189016119974641</v>
      </c>
    </row>
    <row r="807" spans="1:10">
      <c r="A807" t="s">
        <v>4557</v>
      </c>
      <c r="B807" t="s">
        <v>9722</v>
      </c>
      <c r="C807" t="s">
        <v>9723</v>
      </c>
      <c r="D807" t="s">
        <v>4558</v>
      </c>
      <c r="E807">
        <v>2</v>
      </c>
      <c r="F807">
        <v>2</v>
      </c>
      <c r="G807">
        <v>5.5561999999999996</v>
      </c>
      <c r="H807">
        <v>0.16336000000000001</v>
      </c>
      <c r="I807">
        <f t="shared" si="24"/>
        <v>2.4740985312514541</v>
      </c>
      <c r="J807">
        <f t="shared" si="25"/>
        <v>-2.6138733235590101</v>
      </c>
    </row>
    <row r="808" spans="1:10">
      <c r="A808" t="s">
        <v>4563</v>
      </c>
      <c r="B808" t="s">
        <v>4551</v>
      </c>
      <c r="C808" t="s">
        <v>4552</v>
      </c>
      <c r="D808" t="s">
        <v>4553</v>
      </c>
      <c r="E808">
        <v>2</v>
      </c>
      <c r="F808">
        <v>2</v>
      </c>
      <c r="G808">
        <v>6.7337999999999995E-2</v>
      </c>
      <c r="H808">
        <v>0.13969999999999999</v>
      </c>
      <c r="I808">
        <f t="shared" si="24"/>
        <v>-3.892435317331036</v>
      </c>
      <c r="J808">
        <f t="shared" si="25"/>
        <v>-2.8395960741399864</v>
      </c>
    </row>
    <row r="809" spans="1:10">
      <c r="A809" t="s">
        <v>4536</v>
      </c>
      <c r="B809" t="s">
        <v>4537</v>
      </c>
      <c r="C809" t="s">
        <v>4538</v>
      </c>
      <c r="D809" t="s">
        <v>4539</v>
      </c>
      <c r="E809">
        <v>2</v>
      </c>
      <c r="F809">
        <v>2</v>
      </c>
      <c r="G809">
        <v>1.7212000000000001</v>
      </c>
      <c r="H809">
        <v>0.11874999999999999</v>
      </c>
      <c r="I809">
        <f t="shared" si="24"/>
        <v>0.78341474539886058</v>
      </c>
      <c r="J809">
        <f t="shared" si="25"/>
        <v>-3.074000581443777</v>
      </c>
    </row>
    <row r="810" spans="1:10">
      <c r="A810" t="s">
        <v>4518</v>
      </c>
      <c r="B810" t="s">
        <v>4519</v>
      </c>
      <c r="C810" t="s">
        <v>4520</v>
      </c>
      <c r="D810" t="s">
        <v>4521</v>
      </c>
      <c r="E810">
        <v>2</v>
      </c>
      <c r="F810">
        <v>2</v>
      </c>
      <c r="G810">
        <v>3.7651999999999998E-2</v>
      </c>
      <c r="H810">
        <v>0.10211000000000001</v>
      </c>
      <c r="I810">
        <f t="shared" si="24"/>
        <v>-4.731129689726199</v>
      </c>
      <c r="J810">
        <f t="shared" si="25"/>
        <v>-3.2918039334322331</v>
      </c>
    </row>
    <row r="811" spans="1:10">
      <c r="A811" t="s">
        <v>4510</v>
      </c>
      <c r="B811" t="s">
        <v>4511</v>
      </c>
      <c r="C811" t="s">
        <v>4512</v>
      </c>
      <c r="D811" t="s">
        <v>4513</v>
      </c>
      <c r="E811">
        <v>2</v>
      </c>
      <c r="F811">
        <v>2</v>
      </c>
      <c r="G811">
        <v>4.1753999999999999E-2</v>
      </c>
      <c r="H811">
        <v>0.11186</v>
      </c>
      <c r="I811">
        <f t="shared" si="24"/>
        <v>-4.5819417765296722</v>
      </c>
      <c r="J811">
        <f t="shared" si="25"/>
        <v>-3.1602338594512309</v>
      </c>
    </row>
    <row r="812" spans="1:10">
      <c r="A812" t="s">
        <v>4502</v>
      </c>
      <c r="B812" t="s">
        <v>4503</v>
      </c>
      <c r="C812" t="s">
        <v>4504</v>
      </c>
      <c r="D812" t="s">
        <v>4505</v>
      </c>
      <c r="E812">
        <v>2</v>
      </c>
      <c r="F812">
        <v>2</v>
      </c>
      <c r="G812">
        <v>0.10793</v>
      </c>
      <c r="H812">
        <v>0.17677000000000001</v>
      </c>
      <c r="I812">
        <f t="shared" si="24"/>
        <v>-3.2118321657839424</v>
      </c>
      <c r="J812">
        <f t="shared" si="25"/>
        <v>-2.5000546421244207</v>
      </c>
    </row>
    <row r="813" spans="1:10">
      <c r="A813" t="s">
        <v>4497</v>
      </c>
      <c r="B813" t="s">
        <v>4498</v>
      </c>
      <c r="C813" t="s">
        <v>4499</v>
      </c>
      <c r="D813" t="s">
        <v>4500</v>
      </c>
      <c r="E813">
        <v>2</v>
      </c>
      <c r="F813">
        <v>2</v>
      </c>
      <c r="G813">
        <v>0.15504000000000001</v>
      </c>
      <c r="H813">
        <v>9.8213999999999996E-2</v>
      </c>
      <c r="I813">
        <f t="shared" si="24"/>
        <v>-2.6892876190217305</v>
      </c>
      <c r="J813">
        <f t="shared" si="25"/>
        <v>-3.3479275003574398</v>
      </c>
    </row>
    <row r="814" spans="1:10">
      <c r="A814" t="s">
        <v>4501</v>
      </c>
      <c r="B814" t="s">
        <v>4489</v>
      </c>
      <c r="C814" t="s">
        <v>4490</v>
      </c>
      <c r="D814" t="s">
        <v>4491</v>
      </c>
      <c r="E814">
        <v>2</v>
      </c>
      <c r="F814">
        <v>2</v>
      </c>
      <c r="G814">
        <v>1.4876</v>
      </c>
      <c r="H814">
        <v>0.19852</v>
      </c>
      <c r="I814">
        <f t="shared" si="24"/>
        <v>0.57298665306253826</v>
      </c>
      <c r="J814">
        <f t="shared" si="25"/>
        <v>-2.3326437351396914</v>
      </c>
    </row>
    <row r="815" spans="1:10">
      <c r="A815" t="s">
        <v>4479</v>
      </c>
      <c r="B815" t="s">
        <v>4480</v>
      </c>
      <c r="C815" t="s">
        <v>4481</v>
      </c>
      <c r="D815" t="s">
        <v>4482</v>
      </c>
      <c r="E815">
        <v>2</v>
      </c>
      <c r="F815">
        <v>2</v>
      </c>
      <c r="G815">
        <v>4.3428000000000004</v>
      </c>
      <c r="H815">
        <v>0.17829999999999999</v>
      </c>
      <c r="I815">
        <f t="shared" si="24"/>
        <v>2.118625513544246</v>
      </c>
      <c r="J815">
        <f t="shared" si="25"/>
        <v>-2.4876213919244545</v>
      </c>
    </row>
    <row r="816" spans="1:10">
      <c r="A816" t="s">
        <v>4483</v>
      </c>
      <c r="B816" t="s">
        <v>4484</v>
      </c>
      <c r="C816" t="s">
        <v>5707</v>
      </c>
      <c r="D816" t="s">
        <v>4485</v>
      </c>
      <c r="E816">
        <v>2</v>
      </c>
      <c r="F816">
        <v>2</v>
      </c>
      <c r="G816">
        <v>0.71450999999999998</v>
      </c>
      <c r="H816">
        <v>0.13813</v>
      </c>
      <c r="I816">
        <f t="shared" si="24"/>
        <v>-0.48497389203449814</v>
      </c>
      <c r="J816">
        <f t="shared" si="25"/>
        <v>-2.8559014070736319</v>
      </c>
    </row>
    <row r="817" spans="1:10">
      <c r="A817" t="s">
        <v>4474</v>
      </c>
      <c r="B817" t="s">
        <v>4475</v>
      </c>
      <c r="C817" t="s">
        <v>4467</v>
      </c>
      <c r="D817" t="s">
        <v>4468</v>
      </c>
      <c r="E817">
        <v>2</v>
      </c>
      <c r="F817">
        <v>2</v>
      </c>
      <c r="G817">
        <v>9.9365999999999996E-2</v>
      </c>
      <c r="H817">
        <v>0.17541999999999999</v>
      </c>
      <c r="I817">
        <f t="shared" si="24"/>
        <v>-3.3311038995808828</v>
      </c>
      <c r="J817">
        <f t="shared" si="25"/>
        <v>-2.5111148530573475</v>
      </c>
    </row>
    <row r="818" spans="1:10">
      <c r="A818" t="s">
        <v>4459</v>
      </c>
      <c r="B818" t="s">
        <v>4460</v>
      </c>
      <c r="C818" t="s">
        <v>4461</v>
      </c>
      <c r="D818" t="s">
        <v>4462</v>
      </c>
      <c r="E818">
        <v>2</v>
      </c>
      <c r="F818">
        <v>2</v>
      </c>
      <c r="G818">
        <v>220.18</v>
      </c>
      <c r="H818">
        <v>0.19081000000000001</v>
      </c>
      <c r="I818">
        <f t="shared" si="24"/>
        <v>7.7825396177539963</v>
      </c>
      <c r="J818">
        <f t="shared" si="25"/>
        <v>-2.3897913125777044</v>
      </c>
    </row>
    <row r="819" spans="1:10">
      <c r="A819" t="s">
        <v>4451</v>
      </c>
      <c r="B819" t="s">
        <v>4452</v>
      </c>
      <c r="C819" t="s">
        <v>4453</v>
      </c>
      <c r="D819" t="s">
        <v>4454</v>
      </c>
      <c r="E819">
        <v>2</v>
      </c>
      <c r="F819">
        <v>2</v>
      </c>
      <c r="G819">
        <v>2.4146000000000001E-2</v>
      </c>
      <c r="H819">
        <v>0.17526</v>
      </c>
      <c r="I819">
        <f t="shared" si="24"/>
        <v>-5.3720719762055076</v>
      </c>
      <c r="J819">
        <f t="shared" si="25"/>
        <v>-2.5124313308864772</v>
      </c>
    </row>
    <row r="820" spans="1:10">
      <c r="A820" t="s">
        <v>4455</v>
      </c>
      <c r="B820" t="s">
        <v>4456</v>
      </c>
      <c r="C820" t="s">
        <v>4457</v>
      </c>
      <c r="D820" t="s">
        <v>4458</v>
      </c>
      <c r="E820">
        <v>2</v>
      </c>
      <c r="F820">
        <v>2</v>
      </c>
      <c r="G820">
        <v>0.28055000000000002</v>
      </c>
      <c r="H820">
        <v>0.13825999999999999</v>
      </c>
      <c r="I820">
        <f t="shared" si="24"/>
        <v>-1.8336701820793688</v>
      </c>
      <c r="J820">
        <f t="shared" si="25"/>
        <v>-2.8545442641296317</v>
      </c>
    </row>
    <row r="821" spans="1:10">
      <c r="A821" t="s">
        <v>4429</v>
      </c>
      <c r="B821" t="s">
        <v>4430</v>
      </c>
      <c r="C821" t="s">
        <v>4431</v>
      </c>
      <c r="D821" t="s">
        <v>4432</v>
      </c>
      <c r="E821">
        <v>2</v>
      </c>
      <c r="F821">
        <v>2</v>
      </c>
      <c r="G821">
        <v>15.869</v>
      </c>
      <c r="H821">
        <v>0.11731999999999999</v>
      </c>
      <c r="I821">
        <f t="shared" si="24"/>
        <v>3.988139313136303</v>
      </c>
      <c r="J821">
        <f t="shared" si="25"/>
        <v>-3.0914791186798563</v>
      </c>
    </row>
    <row r="822" spans="1:10">
      <c r="A822" t="s">
        <v>4418</v>
      </c>
      <c r="B822" t="s">
        <v>4419</v>
      </c>
      <c r="C822" t="s">
        <v>4420</v>
      </c>
      <c r="D822" t="s">
        <v>4421</v>
      </c>
      <c r="E822">
        <v>2</v>
      </c>
      <c r="F822">
        <v>2</v>
      </c>
      <c r="G822">
        <v>0.64195000000000002</v>
      </c>
      <c r="H822">
        <v>0.16467999999999999</v>
      </c>
      <c r="I822">
        <f t="shared" si="24"/>
        <v>-0.63946716134223869</v>
      </c>
      <c r="J822">
        <f t="shared" si="25"/>
        <v>-2.6022627411155428</v>
      </c>
    </row>
    <row r="823" spans="1:10">
      <c r="A823" t="s">
        <v>4411</v>
      </c>
      <c r="D823" t="s">
        <v>4412</v>
      </c>
      <c r="E823">
        <v>2</v>
      </c>
      <c r="F823">
        <v>2</v>
      </c>
      <c r="G823">
        <v>0.14632000000000001</v>
      </c>
      <c r="H823">
        <v>0.22727</v>
      </c>
      <c r="I823">
        <f t="shared" si="24"/>
        <v>-2.7728011146880953</v>
      </c>
      <c r="J823">
        <f t="shared" si="25"/>
        <v>-2.1375208361943008</v>
      </c>
    </row>
    <row r="824" spans="1:10">
      <c r="A824" t="s">
        <v>4413</v>
      </c>
      <c r="B824" t="s">
        <v>4414</v>
      </c>
      <c r="C824" t="s">
        <v>4415</v>
      </c>
      <c r="D824" t="s">
        <v>4416</v>
      </c>
      <c r="E824">
        <v>2</v>
      </c>
      <c r="F824">
        <v>2</v>
      </c>
      <c r="G824">
        <v>4.8236000000000001E-2</v>
      </c>
      <c r="H824">
        <v>0.2079</v>
      </c>
      <c r="I824">
        <f t="shared" si="24"/>
        <v>-4.3737459139511072</v>
      </c>
      <c r="J824">
        <f t="shared" si="25"/>
        <v>-2.2660383366910799</v>
      </c>
    </row>
    <row r="825" spans="1:10">
      <c r="A825" t="s">
        <v>4417</v>
      </c>
      <c r="B825" t="s">
        <v>4402</v>
      </c>
      <c r="C825" t="s">
        <v>4403</v>
      </c>
      <c r="D825" t="s">
        <v>4404</v>
      </c>
      <c r="E825">
        <v>2</v>
      </c>
      <c r="F825">
        <v>2</v>
      </c>
      <c r="G825">
        <v>0.65422000000000002</v>
      </c>
      <c r="H825">
        <v>0.12395</v>
      </c>
      <c r="I825">
        <f t="shared" si="24"/>
        <v>-0.61215223051440804</v>
      </c>
      <c r="J825">
        <f t="shared" si="25"/>
        <v>-3.0121698234627274</v>
      </c>
    </row>
    <row r="826" spans="1:10">
      <c r="A826" t="s">
        <v>4376</v>
      </c>
      <c r="D826" t="s">
        <v>4377</v>
      </c>
      <c r="E826">
        <v>2</v>
      </c>
      <c r="F826">
        <v>2</v>
      </c>
      <c r="G826">
        <v>0.16153999999999999</v>
      </c>
      <c r="H826">
        <v>0.14051</v>
      </c>
      <c r="I826">
        <f t="shared" si="24"/>
        <v>-2.630036650362352</v>
      </c>
      <c r="J826">
        <f t="shared" si="25"/>
        <v>-2.8312552851741244</v>
      </c>
    </row>
    <row r="827" spans="1:10">
      <c r="A827" t="s">
        <v>4382</v>
      </c>
      <c r="B827" t="s">
        <v>4383</v>
      </c>
      <c r="C827" t="s">
        <v>4384</v>
      </c>
      <c r="D827" t="s">
        <v>4385</v>
      </c>
      <c r="E827">
        <v>2</v>
      </c>
      <c r="F827">
        <v>2</v>
      </c>
      <c r="G827">
        <v>3.5604999999999998E-2</v>
      </c>
      <c r="H827">
        <v>0.16162000000000001</v>
      </c>
      <c r="I827">
        <f t="shared" si="24"/>
        <v>-4.8117763371030637</v>
      </c>
      <c r="J827">
        <f t="shared" si="25"/>
        <v>-2.6293223564792672</v>
      </c>
    </row>
    <row r="828" spans="1:10">
      <c r="A828" t="s">
        <v>4388</v>
      </c>
      <c r="B828" t="s">
        <v>4389</v>
      </c>
      <c r="C828" t="s">
        <v>4390</v>
      </c>
      <c r="D828" t="s">
        <v>4371</v>
      </c>
      <c r="E828">
        <v>2</v>
      </c>
      <c r="F828">
        <v>2</v>
      </c>
      <c r="G828">
        <v>1.4048E-2</v>
      </c>
      <c r="H828">
        <v>0.16444</v>
      </c>
      <c r="I828">
        <f t="shared" si="24"/>
        <v>-6.1534914397888159</v>
      </c>
      <c r="J828">
        <f t="shared" si="25"/>
        <v>-2.6043668178728745</v>
      </c>
    </row>
    <row r="829" spans="1:10">
      <c r="A829" t="s">
        <v>4348</v>
      </c>
      <c r="D829" t="s">
        <v>4349</v>
      </c>
      <c r="E829">
        <v>2</v>
      </c>
      <c r="F829">
        <v>2</v>
      </c>
      <c r="G829">
        <v>7.4745000000000002E-3</v>
      </c>
      <c r="H829">
        <v>0.13400000000000001</v>
      </c>
      <c r="I829">
        <f t="shared" si="24"/>
        <v>-7.0638072099194851</v>
      </c>
      <c r="J829">
        <f t="shared" si="25"/>
        <v>-2.8996950942043149</v>
      </c>
    </row>
    <row r="830" spans="1:10">
      <c r="A830" t="s">
        <v>4325</v>
      </c>
      <c r="B830" t="s">
        <v>4326</v>
      </c>
      <c r="C830" t="s">
        <v>4327</v>
      </c>
      <c r="D830" t="s">
        <v>4328</v>
      </c>
      <c r="E830">
        <v>2</v>
      </c>
      <c r="F830">
        <v>2</v>
      </c>
      <c r="G830">
        <v>0.17549999999999999</v>
      </c>
      <c r="H830">
        <v>0.10672</v>
      </c>
      <c r="I830">
        <f t="shared" si="24"/>
        <v>-2.5104570643575266</v>
      </c>
      <c r="J830">
        <f t="shared" si="25"/>
        <v>-3.2280975232522273</v>
      </c>
    </row>
    <row r="831" spans="1:10">
      <c r="A831" t="s">
        <v>4329</v>
      </c>
      <c r="B831" t="s">
        <v>4330</v>
      </c>
      <c r="C831" t="s">
        <v>4331</v>
      </c>
      <c r="D831" t="s">
        <v>4332</v>
      </c>
      <c r="E831">
        <v>2</v>
      </c>
      <c r="F831">
        <v>2</v>
      </c>
      <c r="G831">
        <v>0.15181</v>
      </c>
      <c r="H831">
        <v>0.12272</v>
      </c>
      <c r="I831">
        <f t="shared" si="24"/>
        <v>-2.7196612680652494</v>
      </c>
      <c r="J831">
        <f t="shared" si="25"/>
        <v>-3.0265577069338785</v>
      </c>
    </row>
    <row r="832" spans="1:10">
      <c r="A832" t="s">
        <v>4317</v>
      </c>
      <c r="B832" t="s">
        <v>4318</v>
      </c>
      <c r="C832" t="s">
        <v>4319</v>
      </c>
      <c r="D832" t="s">
        <v>4320</v>
      </c>
      <c r="E832">
        <v>2</v>
      </c>
      <c r="F832">
        <v>2</v>
      </c>
      <c r="G832">
        <v>7.1069999999999994E-2</v>
      </c>
      <c r="H832">
        <v>0.16039</v>
      </c>
      <c r="I832">
        <f t="shared" si="24"/>
        <v>-3.8146154904754246</v>
      </c>
      <c r="J832">
        <f t="shared" si="25"/>
        <v>-2.6403438994794763</v>
      </c>
    </row>
    <row r="833" spans="1:10">
      <c r="A833" t="s">
        <v>4305</v>
      </c>
      <c r="D833" t="s">
        <v>4412</v>
      </c>
      <c r="E833">
        <v>2</v>
      </c>
      <c r="F833">
        <v>2</v>
      </c>
      <c r="G833">
        <v>8.3850999999999995E-2</v>
      </c>
      <c r="H833">
        <v>0.18733</v>
      </c>
      <c r="I833">
        <f t="shared" si="24"/>
        <v>-3.5760282004223352</v>
      </c>
      <c r="J833">
        <f t="shared" si="25"/>
        <v>-2.4163461361209722</v>
      </c>
    </row>
    <row r="834" spans="1:10">
      <c r="A834" t="s">
        <v>4306</v>
      </c>
      <c r="B834" t="s">
        <v>4307</v>
      </c>
      <c r="C834" t="s">
        <v>4308</v>
      </c>
      <c r="D834" t="s">
        <v>4309</v>
      </c>
      <c r="E834">
        <v>2</v>
      </c>
      <c r="F834">
        <v>2</v>
      </c>
      <c r="G834">
        <v>0.35417999999999999</v>
      </c>
      <c r="H834">
        <v>0.12519</v>
      </c>
      <c r="I834">
        <f t="shared" si="24"/>
        <v>-1.4974453472680889</v>
      </c>
      <c r="J834">
        <f t="shared" si="25"/>
        <v>-2.9978087684522605</v>
      </c>
    </row>
    <row r="835" spans="1:10">
      <c r="A835" t="s">
        <v>4295</v>
      </c>
      <c r="B835" t="s">
        <v>4798</v>
      </c>
      <c r="C835" t="s">
        <v>4296</v>
      </c>
      <c r="D835" t="s">
        <v>4297</v>
      </c>
      <c r="E835">
        <v>2</v>
      </c>
      <c r="F835">
        <v>2</v>
      </c>
      <c r="G835">
        <v>0.22423000000000001</v>
      </c>
      <c r="H835">
        <v>0.13439999999999999</v>
      </c>
      <c r="I835">
        <f t="shared" ref="I835:I898" si="26">LOG(G835,2)</f>
        <v>-2.1569487839349275</v>
      </c>
      <c r="J835">
        <f t="shared" ref="J835:J898" si="27">LOG(H835,2)</f>
        <v>-2.8953949567706889</v>
      </c>
    </row>
    <row r="836" spans="1:10">
      <c r="A836" t="s">
        <v>4298</v>
      </c>
      <c r="B836" t="s">
        <v>4299</v>
      </c>
      <c r="C836" t="s">
        <v>4300</v>
      </c>
      <c r="D836" t="s">
        <v>4286</v>
      </c>
      <c r="E836">
        <v>2</v>
      </c>
      <c r="F836">
        <v>2</v>
      </c>
      <c r="G836">
        <v>6.4917000000000002E-2</v>
      </c>
      <c r="H836">
        <v>0.14818000000000001</v>
      </c>
      <c r="I836">
        <f t="shared" si="26"/>
        <v>-3.9452598594071353</v>
      </c>
      <c r="J836">
        <f t="shared" si="27"/>
        <v>-2.7545773560691882</v>
      </c>
    </row>
    <row r="837" spans="1:10">
      <c r="A837" t="s">
        <v>4271</v>
      </c>
      <c r="B837" t="s">
        <v>4272</v>
      </c>
      <c r="C837" t="s">
        <v>4273</v>
      </c>
      <c r="D837" t="s">
        <v>4274</v>
      </c>
      <c r="E837">
        <v>2</v>
      </c>
      <c r="F837">
        <v>2</v>
      </c>
      <c r="G837">
        <v>0.19685</v>
      </c>
      <c r="H837">
        <v>0.14474000000000001</v>
      </c>
      <c r="I837">
        <f t="shared" si="26"/>
        <v>-2.3448313823904088</v>
      </c>
      <c r="J837">
        <f t="shared" si="27"/>
        <v>-2.7884644181669582</v>
      </c>
    </row>
    <row r="838" spans="1:10">
      <c r="A838" t="s">
        <v>4263</v>
      </c>
      <c r="D838" t="s">
        <v>12276</v>
      </c>
      <c r="E838">
        <v>2</v>
      </c>
      <c r="F838">
        <v>2</v>
      </c>
      <c r="G838">
        <v>7.2281999999999999E-2</v>
      </c>
      <c r="H838">
        <v>0.10664</v>
      </c>
      <c r="I838">
        <f t="shared" si="26"/>
        <v>-3.7902197645052103</v>
      </c>
      <c r="J838">
        <f t="shared" si="27"/>
        <v>-3.2291794093478385</v>
      </c>
    </row>
    <row r="839" spans="1:10">
      <c r="A839" t="s">
        <v>4264</v>
      </c>
      <c r="B839" t="s">
        <v>8164</v>
      </c>
      <c r="C839" t="s">
        <v>8165</v>
      </c>
      <c r="D839" t="s">
        <v>4265</v>
      </c>
      <c r="E839">
        <v>2</v>
      </c>
      <c r="F839">
        <v>2</v>
      </c>
      <c r="G839">
        <v>2.4106000000000001</v>
      </c>
      <c r="H839">
        <v>0.12645999999999999</v>
      </c>
      <c r="I839">
        <f t="shared" si="26"/>
        <v>1.2693922789404062</v>
      </c>
      <c r="J839">
        <f t="shared" si="27"/>
        <v>-2.9832469702628162</v>
      </c>
    </row>
    <row r="840" spans="1:10">
      <c r="A840" t="s">
        <v>4266</v>
      </c>
      <c r="D840" t="s">
        <v>4267</v>
      </c>
      <c r="E840">
        <v>2</v>
      </c>
      <c r="F840">
        <v>2</v>
      </c>
      <c r="G840">
        <v>0.31153999999999998</v>
      </c>
      <c r="H840">
        <v>8.9466000000000004E-2</v>
      </c>
      <c r="I840">
        <f t="shared" si="26"/>
        <v>-1.682510685741466</v>
      </c>
      <c r="J840">
        <f t="shared" si="27"/>
        <v>-3.4825166744461011</v>
      </c>
    </row>
    <row r="841" spans="1:10">
      <c r="A841" t="s">
        <v>4241</v>
      </c>
      <c r="B841" t="s">
        <v>4242</v>
      </c>
      <c r="C841" t="s">
        <v>4243</v>
      </c>
      <c r="D841" t="s">
        <v>4244</v>
      </c>
      <c r="E841">
        <v>2</v>
      </c>
      <c r="F841">
        <v>2</v>
      </c>
      <c r="G841">
        <v>0.19105</v>
      </c>
      <c r="H841">
        <v>9.8950999999999997E-2</v>
      </c>
      <c r="I841">
        <f t="shared" si="26"/>
        <v>-2.3879778371919382</v>
      </c>
      <c r="J841">
        <f t="shared" si="27"/>
        <v>-3.3371419025347731</v>
      </c>
    </row>
    <row r="842" spans="1:10">
      <c r="A842" t="s">
        <v>4233</v>
      </c>
      <c r="B842" t="s">
        <v>4234</v>
      </c>
      <c r="C842" t="s">
        <v>4235</v>
      </c>
      <c r="D842" t="s">
        <v>4236</v>
      </c>
      <c r="E842">
        <v>2</v>
      </c>
      <c r="F842">
        <v>2</v>
      </c>
      <c r="G842">
        <v>5.0931999999999998E-2</v>
      </c>
      <c r="H842">
        <v>0.18742</v>
      </c>
      <c r="I842">
        <f t="shared" si="26"/>
        <v>-4.2952838196150838</v>
      </c>
      <c r="J842">
        <f t="shared" si="27"/>
        <v>-2.4156531805176296</v>
      </c>
    </row>
    <row r="843" spans="1:10">
      <c r="A843" t="s">
        <v>4226</v>
      </c>
      <c r="D843" t="s">
        <v>11097</v>
      </c>
      <c r="E843">
        <v>2</v>
      </c>
      <c r="F843">
        <v>2</v>
      </c>
      <c r="G843">
        <v>0.34509000000000001</v>
      </c>
      <c r="H843">
        <v>0.14158000000000001</v>
      </c>
      <c r="I843">
        <f t="shared" si="26"/>
        <v>-1.5349554268497743</v>
      </c>
      <c r="J843">
        <f t="shared" si="27"/>
        <v>-2.8203106143443795</v>
      </c>
    </row>
    <row r="844" spans="1:10">
      <c r="A844" t="s">
        <v>4227</v>
      </c>
      <c r="D844" t="s">
        <v>4228</v>
      </c>
      <c r="E844">
        <v>2</v>
      </c>
      <c r="F844">
        <v>2</v>
      </c>
      <c r="G844">
        <v>5.4949000000000003</v>
      </c>
      <c r="H844">
        <v>0.13091</v>
      </c>
      <c r="I844">
        <f t="shared" si="26"/>
        <v>2.4580932262487853</v>
      </c>
      <c r="J844">
        <f t="shared" si="27"/>
        <v>-2.9333527882889348</v>
      </c>
    </row>
    <row r="845" spans="1:10">
      <c r="A845" t="s">
        <v>4229</v>
      </c>
      <c r="B845" t="s">
        <v>4230</v>
      </c>
      <c r="C845" t="s">
        <v>4231</v>
      </c>
      <c r="D845" t="s">
        <v>4232</v>
      </c>
      <c r="E845">
        <v>2</v>
      </c>
      <c r="F845">
        <v>2</v>
      </c>
      <c r="G845">
        <v>0.79964000000000002</v>
      </c>
      <c r="H845">
        <v>9.9658999999999998E-2</v>
      </c>
      <c r="I845">
        <f t="shared" si="26"/>
        <v>-0.32257745377247193</v>
      </c>
      <c r="J845">
        <f t="shared" si="27"/>
        <v>-3.326856091995293</v>
      </c>
    </row>
    <row r="846" spans="1:10">
      <c r="A846" t="s">
        <v>4215</v>
      </c>
      <c r="B846" t="s">
        <v>7669</v>
      </c>
      <c r="C846" t="s">
        <v>7670</v>
      </c>
      <c r="D846" t="s">
        <v>4216</v>
      </c>
      <c r="E846">
        <v>2</v>
      </c>
      <c r="F846">
        <v>2</v>
      </c>
      <c r="G846">
        <v>0.17702000000000001</v>
      </c>
      <c r="H846">
        <v>0.11341</v>
      </c>
      <c r="I846">
        <f t="shared" si="26"/>
        <v>-2.4980157273995602</v>
      </c>
      <c r="J846">
        <f t="shared" si="27"/>
        <v>-3.1403802384314061</v>
      </c>
    </row>
    <row r="847" spans="1:10">
      <c r="A847" t="s">
        <v>4205</v>
      </c>
      <c r="B847" t="s">
        <v>4206</v>
      </c>
      <c r="C847" t="s">
        <v>4207</v>
      </c>
      <c r="D847" t="s">
        <v>4208</v>
      </c>
      <c r="E847">
        <v>2</v>
      </c>
      <c r="F847">
        <v>2</v>
      </c>
      <c r="G847">
        <v>0.88866000000000001</v>
      </c>
      <c r="H847">
        <v>0.1273</v>
      </c>
      <c r="I847">
        <f t="shared" si="26"/>
        <v>-0.17029654325340268</v>
      </c>
      <c r="J847">
        <f t="shared" si="27"/>
        <v>-2.9736956756480915</v>
      </c>
    </row>
    <row r="848" spans="1:10">
      <c r="A848" t="s">
        <v>4209</v>
      </c>
      <c r="B848" t="s">
        <v>11845</v>
      </c>
      <c r="C848" t="s">
        <v>11846</v>
      </c>
      <c r="D848" t="s">
        <v>4210</v>
      </c>
      <c r="E848">
        <v>2</v>
      </c>
      <c r="F848">
        <v>2</v>
      </c>
      <c r="G848">
        <v>4.5175E-2</v>
      </c>
      <c r="H848">
        <v>0.16098000000000001</v>
      </c>
      <c r="I848">
        <f t="shared" si="26"/>
        <v>-4.4683315886848503</v>
      </c>
      <c r="J848">
        <f t="shared" si="27"/>
        <v>-2.6350466344551347</v>
      </c>
    </row>
    <row r="849" spans="1:10">
      <c r="A849" t="s">
        <v>4197</v>
      </c>
      <c r="B849" t="s">
        <v>4198</v>
      </c>
      <c r="C849" t="s">
        <v>4199</v>
      </c>
      <c r="D849" t="s">
        <v>4200</v>
      </c>
      <c r="E849">
        <v>2</v>
      </c>
      <c r="F849">
        <v>2</v>
      </c>
      <c r="G849">
        <v>0.43937999999999999</v>
      </c>
      <c r="H849">
        <v>0.16677</v>
      </c>
      <c r="I849">
        <f t="shared" si="26"/>
        <v>-1.1864588932133455</v>
      </c>
      <c r="J849">
        <f t="shared" si="27"/>
        <v>-2.5840683069672337</v>
      </c>
    </row>
    <row r="850" spans="1:10">
      <c r="A850" t="s">
        <v>4201</v>
      </c>
      <c r="B850" t="s">
        <v>4202</v>
      </c>
      <c r="C850" t="s">
        <v>4203</v>
      </c>
      <c r="D850" t="s">
        <v>4204</v>
      </c>
      <c r="E850">
        <v>2</v>
      </c>
      <c r="F850">
        <v>2</v>
      </c>
      <c r="G850">
        <v>0.18944</v>
      </c>
      <c r="H850">
        <v>0.18359</v>
      </c>
      <c r="I850">
        <f t="shared" si="26"/>
        <v>-2.4001871088078621</v>
      </c>
      <c r="J850">
        <f t="shared" si="27"/>
        <v>-2.4454406164369158</v>
      </c>
    </row>
    <row r="851" spans="1:10">
      <c r="A851" t="s">
        <v>4194</v>
      </c>
      <c r="B851" t="s">
        <v>4195</v>
      </c>
      <c r="C851" t="s">
        <v>4196</v>
      </c>
      <c r="D851" t="s">
        <v>4187</v>
      </c>
      <c r="E851">
        <v>2</v>
      </c>
      <c r="F851">
        <v>2</v>
      </c>
      <c r="G851">
        <v>1.4029E-2</v>
      </c>
      <c r="H851">
        <v>0.11959</v>
      </c>
      <c r="I851">
        <f t="shared" si="26"/>
        <v>-6.1554440137789932</v>
      </c>
      <c r="J851">
        <f t="shared" si="27"/>
        <v>-3.0638313370702059</v>
      </c>
    </row>
    <row r="852" spans="1:10">
      <c r="A852" t="s">
        <v>4188</v>
      </c>
      <c r="B852" t="s">
        <v>4189</v>
      </c>
      <c r="C852" t="s">
        <v>4190</v>
      </c>
      <c r="D852" t="s">
        <v>4191</v>
      </c>
      <c r="E852">
        <v>2</v>
      </c>
      <c r="F852">
        <v>2</v>
      </c>
      <c r="G852">
        <v>0.15648999999999999</v>
      </c>
      <c r="H852">
        <v>0.12285</v>
      </c>
      <c r="I852">
        <f t="shared" si="26"/>
        <v>-2.6758576256614397</v>
      </c>
      <c r="J852">
        <f t="shared" si="27"/>
        <v>-3.0250302371872846</v>
      </c>
    </row>
    <row r="853" spans="1:10">
      <c r="A853" t="s">
        <v>4183</v>
      </c>
      <c r="B853" t="s">
        <v>4184</v>
      </c>
      <c r="C853" t="s">
        <v>4185</v>
      </c>
      <c r="D853" t="s">
        <v>4186</v>
      </c>
      <c r="E853">
        <v>2</v>
      </c>
      <c r="F853">
        <v>2</v>
      </c>
      <c r="G853">
        <v>8.5696999999999995E-2</v>
      </c>
      <c r="H853">
        <v>0.13672999999999999</v>
      </c>
      <c r="I853">
        <f t="shared" si="26"/>
        <v>-3.5446114890644709</v>
      </c>
      <c r="J853">
        <f t="shared" si="27"/>
        <v>-2.8705982747470298</v>
      </c>
    </row>
    <row r="854" spans="1:10">
      <c r="A854" t="s">
        <v>4171</v>
      </c>
      <c r="B854" t="s">
        <v>4172</v>
      </c>
      <c r="C854" t="s">
        <v>4173</v>
      </c>
      <c r="D854" t="s">
        <v>4174</v>
      </c>
      <c r="E854">
        <v>2</v>
      </c>
      <c r="F854">
        <v>2</v>
      </c>
      <c r="G854">
        <v>4.8293000000000003E-2</v>
      </c>
      <c r="H854">
        <v>9.1505000000000003E-2</v>
      </c>
      <c r="I854">
        <f t="shared" si="26"/>
        <v>-4.3720421021041274</v>
      </c>
      <c r="J854">
        <f t="shared" si="27"/>
        <v>-3.4500056127373653</v>
      </c>
    </row>
    <row r="855" spans="1:10">
      <c r="A855" t="s">
        <v>4157</v>
      </c>
      <c r="B855" t="s">
        <v>4158</v>
      </c>
      <c r="C855" t="s">
        <v>4159</v>
      </c>
      <c r="D855" t="s">
        <v>4160</v>
      </c>
      <c r="E855">
        <v>2</v>
      </c>
      <c r="F855">
        <v>2</v>
      </c>
      <c r="G855">
        <v>8.8665999999999995E-2</v>
      </c>
      <c r="H855">
        <v>0.13066</v>
      </c>
      <c r="I855">
        <f t="shared" si="26"/>
        <v>-3.4954751972539682</v>
      </c>
      <c r="J855">
        <f t="shared" si="27"/>
        <v>-2.936110550035667</v>
      </c>
    </row>
    <row r="856" spans="1:10">
      <c r="A856" t="s">
        <v>4164</v>
      </c>
      <c r="B856" t="s">
        <v>4165</v>
      </c>
      <c r="C856" t="s">
        <v>4166</v>
      </c>
      <c r="D856" t="s">
        <v>4167</v>
      </c>
      <c r="E856">
        <v>2</v>
      </c>
      <c r="F856">
        <v>2</v>
      </c>
      <c r="G856">
        <v>0.23888000000000001</v>
      </c>
      <c r="H856">
        <v>0.11953</v>
      </c>
      <c r="I856">
        <f t="shared" si="26"/>
        <v>-2.0656420243022704</v>
      </c>
      <c r="J856">
        <f t="shared" si="27"/>
        <v>-3.0645553392805609</v>
      </c>
    </row>
    <row r="857" spans="1:10">
      <c r="A857" t="s">
        <v>4144</v>
      </c>
      <c r="D857" t="s">
        <v>4145</v>
      </c>
      <c r="E857">
        <v>2</v>
      </c>
      <c r="F857">
        <v>2</v>
      </c>
      <c r="G857">
        <v>2.6214999999999999E-2</v>
      </c>
      <c r="H857">
        <v>0.13370000000000001</v>
      </c>
      <c r="I857">
        <f t="shared" si="26"/>
        <v>-5.2534636439204565</v>
      </c>
      <c r="J857">
        <f t="shared" si="27"/>
        <v>-2.9029286294560963</v>
      </c>
    </row>
    <row r="858" spans="1:10">
      <c r="A858" t="s">
        <v>4140</v>
      </c>
      <c r="B858" t="s">
        <v>4141</v>
      </c>
      <c r="C858" t="s">
        <v>4142</v>
      </c>
      <c r="D858" t="s">
        <v>4143</v>
      </c>
      <c r="E858">
        <v>2</v>
      </c>
      <c r="F858">
        <v>2</v>
      </c>
      <c r="G858">
        <v>0.25836999999999999</v>
      </c>
      <c r="H858">
        <v>0.15869</v>
      </c>
      <c r="I858">
        <f t="shared" si="26"/>
        <v>-1.9524895301335992</v>
      </c>
      <c r="J858">
        <f t="shared" si="27"/>
        <v>-2.6557168766384218</v>
      </c>
    </row>
    <row r="859" spans="1:10">
      <c r="A859" t="s">
        <v>4135</v>
      </c>
      <c r="B859" t="s">
        <v>4136</v>
      </c>
      <c r="C859" t="s">
        <v>4137</v>
      </c>
      <c r="D859" t="s">
        <v>4138</v>
      </c>
      <c r="E859">
        <v>2</v>
      </c>
      <c r="F859">
        <v>2</v>
      </c>
      <c r="G859">
        <v>5.9693999999999997E-2</v>
      </c>
      <c r="H859">
        <v>0.13149</v>
      </c>
      <c r="I859">
        <f t="shared" si="26"/>
        <v>-4.0662702600477587</v>
      </c>
      <c r="J859">
        <f t="shared" si="27"/>
        <v>-2.926975010191001</v>
      </c>
    </row>
    <row r="860" spans="1:10">
      <c r="A860" t="s">
        <v>4119</v>
      </c>
      <c r="B860" t="s">
        <v>4120</v>
      </c>
      <c r="C860" t="s">
        <v>4121</v>
      </c>
      <c r="D860" t="s">
        <v>4122</v>
      </c>
      <c r="E860">
        <v>2</v>
      </c>
      <c r="F860">
        <v>2</v>
      </c>
      <c r="G860">
        <v>0.36642000000000002</v>
      </c>
      <c r="H860">
        <v>0.13777</v>
      </c>
      <c r="I860">
        <f t="shared" si="26"/>
        <v>-1.4484298438724041</v>
      </c>
      <c r="J860">
        <f t="shared" si="27"/>
        <v>-2.8596663255910131</v>
      </c>
    </row>
    <row r="861" spans="1:10">
      <c r="A861" t="s">
        <v>4127</v>
      </c>
      <c r="B861" t="s">
        <v>4128</v>
      </c>
      <c r="C861" t="s">
        <v>4129</v>
      </c>
      <c r="D861" t="s">
        <v>4130</v>
      </c>
      <c r="E861">
        <v>2</v>
      </c>
      <c r="F861">
        <v>2</v>
      </c>
      <c r="G861">
        <v>0.22691</v>
      </c>
      <c r="H861">
        <v>9.4717999999999997E-2</v>
      </c>
      <c r="I861">
        <f t="shared" si="26"/>
        <v>-2.1398079044205058</v>
      </c>
      <c r="J861">
        <f t="shared" si="27"/>
        <v>-3.4002175714403</v>
      </c>
    </row>
    <row r="862" spans="1:10">
      <c r="A862" t="s">
        <v>4113</v>
      </c>
      <c r="D862" t="s">
        <v>4114</v>
      </c>
      <c r="E862">
        <v>2</v>
      </c>
      <c r="F862">
        <v>2</v>
      </c>
      <c r="G862">
        <v>9.4811000000000006E-2</v>
      </c>
      <c r="H862">
        <v>7.6363E-2</v>
      </c>
      <c r="I862">
        <f t="shared" si="26"/>
        <v>-3.3988017390392309</v>
      </c>
      <c r="J862">
        <f t="shared" si="27"/>
        <v>-3.7109824081420295</v>
      </c>
    </row>
    <row r="863" spans="1:10">
      <c r="A863" t="s">
        <v>4102</v>
      </c>
      <c r="B863" t="s">
        <v>4103</v>
      </c>
      <c r="C863" t="s">
        <v>4104</v>
      </c>
      <c r="D863" t="s">
        <v>4105</v>
      </c>
      <c r="E863">
        <v>2</v>
      </c>
      <c r="F863">
        <v>2</v>
      </c>
      <c r="G863">
        <v>0.38986999999999999</v>
      </c>
      <c r="H863">
        <v>9.3150999999999998E-2</v>
      </c>
      <c r="I863">
        <f t="shared" si="26"/>
        <v>-1.3589349494269793</v>
      </c>
      <c r="J863">
        <f t="shared" si="27"/>
        <v>-3.4242849328214775</v>
      </c>
    </row>
    <row r="864" spans="1:10">
      <c r="A864" t="s">
        <v>4094</v>
      </c>
      <c r="B864" t="s">
        <v>4095</v>
      </c>
      <c r="C864" t="s">
        <v>4096</v>
      </c>
      <c r="D864" t="s">
        <v>4097</v>
      </c>
      <c r="E864">
        <v>2</v>
      </c>
      <c r="F864">
        <v>2</v>
      </c>
      <c r="G864">
        <v>4.4297000000000003E-2</v>
      </c>
      <c r="H864">
        <v>0.12742000000000001</v>
      </c>
      <c r="I864">
        <f t="shared" si="26"/>
        <v>-4.496647193741123</v>
      </c>
      <c r="J864">
        <f t="shared" si="27"/>
        <v>-2.9723363523306108</v>
      </c>
    </row>
    <row r="865" spans="1:10">
      <c r="A865" t="s">
        <v>4086</v>
      </c>
      <c r="B865" t="s">
        <v>4087</v>
      </c>
      <c r="C865" t="s">
        <v>4088</v>
      </c>
      <c r="D865" t="s">
        <v>4089</v>
      </c>
      <c r="E865">
        <v>2</v>
      </c>
      <c r="F865">
        <v>2</v>
      </c>
      <c r="G865">
        <v>9.7882000000000004E-3</v>
      </c>
      <c r="H865">
        <v>0.13005</v>
      </c>
      <c r="I865">
        <f t="shared" si="26"/>
        <v>-6.6747407046934626</v>
      </c>
      <c r="J865">
        <f t="shared" si="27"/>
        <v>-2.9428616956064584</v>
      </c>
    </row>
    <row r="866" spans="1:10">
      <c r="A866" t="s">
        <v>4082</v>
      </c>
      <c r="B866" t="s">
        <v>4083</v>
      </c>
      <c r="C866" t="s">
        <v>4084</v>
      </c>
      <c r="D866" t="s">
        <v>4085</v>
      </c>
      <c r="E866">
        <v>2</v>
      </c>
      <c r="F866">
        <v>2</v>
      </c>
      <c r="G866">
        <v>2.2764000000000002</v>
      </c>
      <c r="H866">
        <v>0.12937000000000001</v>
      </c>
      <c r="I866">
        <f t="shared" si="26"/>
        <v>1.1867540845831828</v>
      </c>
      <c r="J866">
        <f t="shared" si="27"/>
        <v>-2.9504249896829267</v>
      </c>
    </row>
    <row r="867" spans="1:10">
      <c r="A867" t="s">
        <v>4075</v>
      </c>
      <c r="B867" t="s">
        <v>4076</v>
      </c>
      <c r="D867" t="s">
        <v>4077</v>
      </c>
      <c r="E867">
        <v>2</v>
      </c>
      <c r="F867">
        <v>2</v>
      </c>
      <c r="G867">
        <v>2.2294999999999998</v>
      </c>
      <c r="H867">
        <v>0.13411999999999999</v>
      </c>
      <c r="I867">
        <f t="shared" si="26"/>
        <v>1.1567201996518173</v>
      </c>
      <c r="J867">
        <f t="shared" si="27"/>
        <v>-2.8984037066430277</v>
      </c>
    </row>
    <row r="868" spans="1:10">
      <c r="A868" t="s">
        <v>4063</v>
      </c>
      <c r="D868" t="s">
        <v>4064</v>
      </c>
      <c r="E868">
        <v>2</v>
      </c>
      <c r="F868">
        <v>2</v>
      </c>
      <c r="G868">
        <v>0.22891</v>
      </c>
      <c r="H868">
        <v>9.0305999999999997E-2</v>
      </c>
      <c r="I868">
        <f t="shared" si="26"/>
        <v>-2.1271476060641801</v>
      </c>
      <c r="J868">
        <f t="shared" si="27"/>
        <v>-3.4690343451175654</v>
      </c>
    </row>
    <row r="869" spans="1:10">
      <c r="A869" t="s">
        <v>4065</v>
      </c>
      <c r="D869" t="s">
        <v>4066</v>
      </c>
      <c r="E869">
        <v>2</v>
      </c>
      <c r="F869">
        <v>2</v>
      </c>
      <c r="G869">
        <v>1.7912999999999998E-2</v>
      </c>
      <c r="H869">
        <v>0.11935999999999999</v>
      </c>
      <c r="I869">
        <f t="shared" si="26"/>
        <v>-5.8028492152271234</v>
      </c>
      <c r="J869">
        <f t="shared" si="27"/>
        <v>-3.0666086541815742</v>
      </c>
    </row>
    <row r="870" spans="1:10">
      <c r="A870" t="s">
        <v>4058</v>
      </c>
      <c r="B870" t="s">
        <v>4048</v>
      </c>
      <c r="C870" t="s">
        <v>4049</v>
      </c>
      <c r="D870" t="s">
        <v>4050</v>
      </c>
      <c r="E870">
        <v>2</v>
      </c>
      <c r="F870">
        <v>2</v>
      </c>
      <c r="G870">
        <v>0.1013</v>
      </c>
      <c r="H870">
        <v>9.6519999999999995E-2</v>
      </c>
      <c r="I870">
        <f t="shared" si="26"/>
        <v>-3.3032939207483114</v>
      </c>
      <c r="J870">
        <f t="shared" si="27"/>
        <v>-3.3730282742210602</v>
      </c>
    </row>
    <row r="871" spans="1:10">
      <c r="A871" t="s">
        <v>4051</v>
      </c>
      <c r="B871" t="s">
        <v>4052</v>
      </c>
      <c r="C871" t="s">
        <v>4053</v>
      </c>
      <c r="D871" t="s">
        <v>4039</v>
      </c>
      <c r="E871">
        <v>2</v>
      </c>
      <c r="F871">
        <v>2</v>
      </c>
      <c r="G871">
        <v>1.7718</v>
      </c>
      <c r="H871">
        <v>0.11303000000000001</v>
      </c>
      <c r="I871">
        <f t="shared" si="26"/>
        <v>0.82521576230566096</v>
      </c>
      <c r="J871">
        <f t="shared" si="27"/>
        <v>-3.1452223566982482</v>
      </c>
    </row>
    <row r="872" spans="1:10">
      <c r="A872" t="s">
        <v>4044</v>
      </c>
      <c r="B872" t="s">
        <v>4045</v>
      </c>
      <c r="C872" t="s">
        <v>4046</v>
      </c>
      <c r="D872" t="s">
        <v>4047</v>
      </c>
      <c r="E872">
        <v>2</v>
      </c>
      <c r="F872">
        <v>2</v>
      </c>
      <c r="G872">
        <v>6.3501000000000002E-2</v>
      </c>
      <c r="H872">
        <v>0.10136000000000001</v>
      </c>
      <c r="I872">
        <f t="shared" si="26"/>
        <v>-3.9770768784618706</v>
      </c>
      <c r="J872">
        <f t="shared" si="27"/>
        <v>-3.3024396652960024</v>
      </c>
    </row>
    <row r="873" spans="1:10">
      <c r="A873" t="s">
        <v>4035</v>
      </c>
      <c r="B873" t="s">
        <v>4036</v>
      </c>
      <c r="C873" t="s">
        <v>4037</v>
      </c>
      <c r="D873" t="s">
        <v>4038</v>
      </c>
      <c r="E873">
        <v>2</v>
      </c>
      <c r="F873">
        <v>2</v>
      </c>
      <c r="G873">
        <v>103.21</v>
      </c>
      <c r="H873">
        <v>0.16286999999999999</v>
      </c>
      <c r="I873">
        <f t="shared" si="26"/>
        <v>6.6894389497943596</v>
      </c>
      <c r="J873">
        <f t="shared" si="27"/>
        <v>-2.6182072051863714</v>
      </c>
    </row>
    <row r="874" spans="1:10">
      <c r="A874" t="s">
        <v>4025</v>
      </c>
      <c r="B874" t="s">
        <v>4026</v>
      </c>
      <c r="C874" t="s">
        <v>4027</v>
      </c>
      <c r="D874" t="s">
        <v>4028</v>
      </c>
      <c r="E874">
        <v>2</v>
      </c>
      <c r="F874">
        <v>2</v>
      </c>
      <c r="G874">
        <v>7.2761000000000006E-2</v>
      </c>
      <c r="H874">
        <v>0.13428000000000001</v>
      </c>
      <c r="I874">
        <f t="shared" si="26"/>
        <v>-3.7806908187874293</v>
      </c>
      <c r="J874">
        <f t="shared" si="27"/>
        <v>-2.8966836527392616</v>
      </c>
    </row>
    <row r="875" spans="1:10">
      <c r="A875" t="s">
        <v>4011</v>
      </c>
      <c r="B875" t="s">
        <v>4012</v>
      </c>
      <c r="C875" t="s">
        <v>4013</v>
      </c>
      <c r="D875" t="s">
        <v>4014</v>
      </c>
      <c r="E875">
        <v>2</v>
      </c>
      <c r="F875">
        <v>2</v>
      </c>
      <c r="G875">
        <v>40.929000000000002</v>
      </c>
      <c r="H875">
        <v>0.11874999999999999</v>
      </c>
      <c r="I875">
        <f t="shared" si="26"/>
        <v>5.3550515133745638</v>
      </c>
      <c r="J875">
        <f t="shared" si="27"/>
        <v>-3.074000581443777</v>
      </c>
    </row>
    <row r="876" spans="1:10">
      <c r="A876" t="s">
        <v>4002</v>
      </c>
      <c r="B876" t="s">
        <v>4003</v>
      </c>
      <c r="C876" t="s">
        <v>4004</v>
      </c>
      <c r="D876" t="s">
        <v>4005</v>
      </c>
      <c r="E876">
        <v>2</v>
      </c>
      <c r="F876">
        <v>2</v>
      </c>
      <c r="G876">
        <v>2.4180999999999999</v>
      </c>
      <c r="H876">
        <v>0.10528999999999999</v>
      </c>
      <c r="I876">
        <f t="shared" si="26"/>
        <v>1.2738739081606223</v>
      </c>
      <c r="J876">
        <f t="shared" si="27"/>
        <v>-3.2475596731058092</v>
      </c>
    </row>
    <row r="877" spans="1:10">
      <c r="A877" t="s">
        <v>4006</v>
      </c>
      <c r="B877" t="s">
        <v>4007</v>
      </c>
      <c r="C877" t="s">
        <v>4008</v>
      </c>
      <c r="D877" t="s">
        <v>4009</v>
      </c>
      <c r="E877">
        <v>2</v>
      </c>
      <c r="F877">
        <v>2</v>
      </c>
      <c r="G877">
        <v>0.16427</v>
      </c>
      <c r="H877">
        <v>8.9030999999999999E-2</v>
      </c>
      <c r="I877">
        <f t="shared" si="26"/>
        <v>-2.6058590644051818</v>
      </c>
      <c r="J877">
        <f t="shared" si="27"/>
        <v>-3.4895484294356494</v>
      </c>
    </row>
    <row r="878" spans="1:10">
      <c r="A878" t="s">
        <v>4010</v>
      </c>
      <c r="B878" t="s">
        <v>3989</v>
      </c>
      <c r="C878" t="s">
        <v>3990</v>
      </c>
      <c r="D878" t="s">
        <v>3991</v>
      </c>
      <c r="E878">
        <v>2</v>
      </c>
      <c r="F878">
        <v>2</v>
      </c>
      <c r="G878">
        <v>1.2579</v>
      </c>
      <c r="H878">
        <v>0.12346</v>
      </c>
      <c r="I878">
        <f t="shared" si="26"/>
        <v>0.33101723601809663</v>
      </c>
      <c r="J878">
        <f t="shared" si="27"/>
        <v>-3.0178843984138219</v>
      </c>
    </row>
    <row r="879" spans="1:10">
      <c r="A879" t="s">
        <v>3992</v>
      </c>
      <c r="B879" t="s">
        <v>3993</v>
      </c>
      <c r="C879" t="s">
        <v>3994</v>
      </c>
      <c r="D879" t="s">
        <v>3995</v>
      </c>
      <c r="E879">
        <v>2</v>
      </c>
      <c r="F879">
        <v>2</v>
      </c>
      <c r="G879">
        <v>9.9618999999999999E-2</v>
      </c>
      <c r="H879">
        <v>9.9156999999999995E-2</v>
      </c>
      <c r="I879">
        <f t="shared" si="26"/>
        <v>-3.3274352608188513</v>
      </c>
      <c r="J879">
        <f t="shared" si="27"/>
        <v>-3.334141566500505</v>
      </c>
    </row>
    <row r="880" spans="1:10">
      <c r="A880" t="s">
        <v>3996</v>
      </c>
      <c r="D880" t="s">
        <v>3997</v>
      </c>
      <c r="E880">
        <v>2</v>
      </c>
      <c r="F880">
        <v>2</v>
      </c>
      <c r="G880">
        <v>0.2472</v>
      </c>
      <c r="H880">
        <v>0.12164</v>
      </c>
      <c r="I880">
        <f t="shared" si="26"/>
        <v>-2.016249351645075</v>
      </c>
      <c r="J880">
        <f t="shared" si="27"/>
        <v>-3.0393103734060141</v>
      </c>
    </row>
    <row r="881" spans="1:10">
      <c r="A881" t="s">
        <v>3998</v>
      </c>
      <c r="B881" t="s">
        <v>3999</v>
      </c>
      <c r="C881" t="s">
        <v>4000</v>
      </c>
      <c r="D881" t="s">
        <v>4001</v>
      </c>
      <c r="E881">
        <v>2</v>
      </c>
      <c r="F881">
        <v>2</v>
      </c>
      <c r="G881">
        <v>8.1230999999999998E-2</v>
      </c>
      <c r="H881">
        <v>0.12876000000000001</v>
      </c>
      <c r="I881">
        <f t="shared" si="26"/>
        <v>-3.621825784885091</v>
      </c>
      <c r="J881">
        <f t="shared" si="27"/>
        <v>-2.9572436129591333</v>
      </c>
    </row>
    <row r="882" spans="1:10">
      <c r="A882" t="s">
        <v>3983</v>
      </c>
      <c r="B882" t="s">
        <v>3969</v>
      </c>
      <c r="C882" t="s">
        <v>3970</v>
      </c>
      <c r="D882" t="s">
        <v>3971</v>
      </c>
      <c r="E882">
        <v>2</v>
      </c>
      <c r="F882">
        <v>2</v>
      </c>
      <c r="G882">
        <v>0.93815000000000004</v>
      </c>
      <c r="H882">
        <v>0.11087</v>
      </c>
      <c r="I882">
        <f t="shared" si="26"/>
        <v>-9.2109482429369685E-2</v>
      </c>
      <c r="J882">
        <f t="shared" si="27"/>
        <v>-3.1730590513563621</v>
      </c>
    </row>
    <row r="883" spans="1:10">
      <c r="A883" t="s">
        <v>3972</v>
      </c>
      <c r="B883" t="s">
        <v>3973</v>
      </c>
      <c r="C883" t="s">
        <v>3974</v>
      </c>
      <c r="D883" t="s">
        <v>3975</v>
      </c>
      <c r="E883">
        <v>2</v>
      </c>
      <c r="F883">
        <v>2</v>
      </c>
      <c r="G883">
        <v>11.092000000000001</v>
      </c>
      <c r="H883">
        <v>0.11983000000000001</v>
      </c>
      <c r="I883">
        <f t="shared" si="26"/>
        <v>3.4714476163773917</v>
      </c>
      <c r="J883">
        <f t="shared" si="27"/>
        <v>-3.0609389561012903</v>
      </c>
    </row>
    <row r="884" spans="1:10">
      <c r="A884" t="s">
        <v>3965</v>
      </c>
      <c r="B884" t="s">
        <v>3966</v>
      </c>
      <c r="C884" t="s">
        <v>3967</v>
      </c>
      <c r="D884" t="s">
        <v>3968</v>
      </c>
      <c r="E884">
        <v>2</v>
      </c>
      <c r="F884">
        <v>2</v>
      </c>
      <c r="G884">
        <v>0.21437999999999999</v>
      </c>
      <c r="H884">
        <v>9.2827000000000007E-2</v>
      </c>
      <c r="I884">
        <f t="shared" si="26"/>
        <v>-2.2217577751303854</v>
      </c>
      <c r="J884">
        <f t="shared" si="27"/>
        <v>-3.4293116958380105</v>
      </c>
    </row>
    <row r="885" spans="1:10">
      <c r="A885" t="s">
        <v>3936</v>
      </c>
      <c r="B885" t="s">
        <v>3937</v>
      </c>
      <c r="C885" t="s">
        <v>3938</v>
      </c>
      <c r="D885" t="s">
        <v>3939</v>
      </c>
      <c r="E885">
        <v>2</v>
      </c>
      <c r="F885">
        <v>2</v>
      </c>
      <c r="G885">
        <v>2.0778999999999999E-2</v>
      </c>
      <c r="H885">
        <v>0.1303</v>
      </c>
      <c r="I885">
        <f t="shared" si="26"/>
        <v>-5.5887299642985075</v>
      </c>
      <c r="J885">
        <f t="shared" si="27"/>
        <v>-2.9400910109813148</v>
      </c>
    </row>
    <row r="886" spans="1:10">
      <c r="A886" t="s">
        <v>3909</v>
      </c>
      <c r="B886" t="s">
        <v>3910</v>
      </c>
      <c r="C886" t="s">
        <v>3911</v>
      </c>
      <c r="D886" t="s">
        <v>3910</v>
      </c>
      <c r="E886">
        <v>2</v>
      </c>
      <c r="F886">
        <v>2</v>
      </c>
      <c r="G886">
        <v>63.694000000000003</v>
      </c>
      <c r="H886">
        <v>0.10546999999999999</v>
      </c>
      <c r="I886">
        <f t="shared" si="26"/>
        <v>5.9930855713259259</v>
      </c>
      <c r="J886">
        <f t="shared" si="27"/>
        <v>-3.2450953993299643</v>
      </c>
    </row>
    <row r="887" spans="1:10">
      <c r="A887" t="s">
        <v>3912</v>
      </c>
      <c r="B887" t="s">
        <v>8098</v>
      </c>
      <c r="C887" t="s">
        <v>8099</v>
      </c>
      <c r="D887" t="s">
        <v>3913</v>
      </c>
      <c r="E887">
        <v>2</v>
      </c>
      <c r="F887">
        <v>2</v>
      </c>
      <c r="G887">
        <v>3.3043999999999998</v>
      </c>
      <c r="H887">
        <v>0.13761000000000001</v>
      </c>
      <c r="I887">
        <f t="shared" si="26"/>
        <v>1.7243883366021198</v>
      </c>
      <c r="J887">
        <f t="shared" si="27"/>
        <v>-2.8613427816336947</v>
      </c>
    </row>
    <row r="888" spans="1:10">
      <c r="A888" t="s">
        <v>3920</v>
      </c>
      <c r="B888" t="s">
        <v>3904</v>
      </c>
      <c r="C888" t="s">
        <v>3905</v>
      </c>
      <c r="D888" t="s">
        <v>3906</v>
      </c>
      <c r="E888">
        <v>2</v>
      </c>
      <c r="F888">
        <v>2</v>
      </c>
      <c r="G888">
        <v>0.20418</v>
      </c>
      <c r="H888">
        <v>9.6453999999999998E-2</v>
      </c>
      <c r="I888">
        <f t="shared" si="26"/>
        <v>-2.292086537750647</v>
      </c>
      <c r="J888">
        <f t="shared" si="27"/>
        <v>-3.3740151209093332</v>
      </c>
    </row>
    <row r="889" spans="1:10">
      <c r="A889" t="s">
        <v>3886</v>
      </c>
      <c r="B889" t="s">
        <v>3887</v>
      </c>
      <c r="C889" t="s">
        <v>3888</v>
      </c>
      <c r="D889" t="s">
        <v>3889</v>
      </c>
      <c r="E889">
        <v>2</v>
      </c>
      <c r="F889">
        <v>2</v>
      </c>
      <c r="G889">
        <v>1.6546999999999999E-2</v>
      </c>
      <c r="H889">
        <v>0.10753</v>
      </c>
      <c r="I889">
        <f t="shared" si="26"/>
        <v>-5.9172865121648091</v>
      </c>
      <c r="J889">
        <f t="shared" si="27"/>
        <v>-3.2171888786711245</v>
      </c>
    </row>
    <row r="890" spans="1:10">
      <c r="A890" t="s">
        <v>3890</v>
      </c>
      <c r="B890" t="s">
        <v>3891</v>
      </c>
      <c r="D890" t="s">
        <v>3875</v>
      </c>
      <c r="E890">
        <v>2</v>
      </c>
      <c r="F890">
        <v>2</v>
      </c>
      <c r="G890">
        <v>0.27739000000000003</v>
      </c>
      <c r="H890">
        <v>7.8145999999999993E-2</v>
      </c>
      <c r="I890">
        <f t="shared" si="26"/>
        <v>-1.8500123159152984</v>
      </c>
      <c r="J890">
        <f t="shared" si="27"/>
        <v>-3.6776841607961486</v>
      </c>
    </row>
    <row r="891" spans="1:10">
      <c r="A891" t="s">
        <v>3871</v>
      </c>
      <c r="B891" t="s">
        <v>3872</v>
      </c>
      <c r="C891" t="s">
        <v>3873</v>
      </c>
      <c r="D891" t="s">
        <v>3874</v>
      </c>
      <c r="E891">
        <v>2</v>
      </c>
      <c r="F891">
        <v>2</v>
      </c>
      <c r="G891">
        <v>0.83555999999999997</v>
      </c>
      <c r="H891">
        <v>0.11119999999999999</v>
      </c>
      <c r="I891">
        <f t="shared" si="26"/>
        <v>-0.25918466565001702</v>
      </c>
      <c r="J891">
        <f t="shared" si="27"/>
        <v>-3.168771306825942</v>
      </c>
    </row>
    <row r="892" spans="1:10">
      <c r="A892" t="s">
        <v>3863</v>
      </c>
      <c r="B892" t="s">
        <v>3864</v>
      </c>
      <c r="C892" t="s">
        <v>3865</v>
      </c>
      <c r="D892" t="s">
        <v>3866</v>
      </c>
      <c r="E892">
        <v>2</v>
      </c>
      <c r="F892">
        <v>2</v>
      </c>
      <c r="G892">
        <v>1.2279</v>
      </c>
      <c r="H892">
        <v>0.11514000000000001</v>
      </c>
      <c r="I892">
        <f t="shared" si="26"/>
        <v>0.29619307261479161</v>
      </c>
      <c r="J892">
        <f t="shared" si="27"/>
        <v>-3.118538977520275</v>
      </c>
    </row>
    <row r="893" spans="1:10">
      <c r="A893" t="s">
        <v>3867</v>
      </c>
      <c r="B893" t="s">
        <v>3868</v>
      </c>
      <c r="C893" t="s">
        <v>3869</v>
      </c>
      <c r="D893" t="s">
        <v>3870</v>
      </c>
      <c r="E893">
        <v>2</v>
      </c>
      <c r="F893">
        <v>2</v>
      </c>
      <c r="G893">
        <v>221.19</v>
      </c>
      <c r="H893">
        <v>0.13284000000000001</v>
      </c>
      <c r="I893">
        <f t="shared" si="26"/>
        <v>7.7891423525782439</v>
      </c>
      <c r="J893">
        <f t="shared" si="27"/>
        <v>-2.9122384669341033</v>
      </c>
    </row>
    <row r="894" spans="1:10">
      <c r="A894" t="s">
        <v>3855</v>
      </c>
      <c r="B894" t="s">
        <v>3856</v>
      </c>
      <c r="C894" t="s">
        <v>3857</v>
      </c>
      <c r="D894" t="s">
        <v>3858</v>
      </c>
      <c r="E894">
        <v>2</v>
      </c>
      <c r="F894">
        <v>2</v>
      </c>
      <c r="G894">
        <v>4.4266E-2</v>
      </c>
      <c r="H894">
        <v>8.6002999999999996E-2</v>
      </c>
      <c r="I894">
        <f t="shared" si="26"/>
        <v>-4.4976571764222451</v>
      </c>
      <c r="J894">
        <f t="shared" si="27"/>
        <v>-3.5394692042665641</v>
      </c>
    </row>
    <row r="895" spans="1:10">
      <c r="A895" t="s">
        <v>3836</v>
      </c>
      <c r="B895" t="s">
        <v>3837</v>
      </c>
      <c r="C895" t="s">
        <v>3838</v>
      </c>
      <c r="D895" t="s">
        <v>3839</v>
      </c>
      <c r="E895">
        <v>2</v>
      </c>
      <c r="F895">
        <v>2</v>
      </c>
      <c r="G895">
        <v>1.2045E-2</v>
      </c>
      <c r="H895">
        <v>8.7595999999999993E-2</v>
      </c>
      <c r="I895">
        <f t="shared" si="26"/>
        <v>-6.3754217961983413</v>
      </c>
      <c r="J895">
        <f t="shared" si="27"/>
        <v>-3.5129911979382364</v>
      </c>
    </row>
    <row r="896" spans="1:10">
      <c r="A896" t="s">
        <v>3828</v>
      </c>
      <c r="B896" t="s">
        <v>3829</v>
      </c>
      <c r="C896" t="s">
        <v>3830</v>
      </c>
      <c r="D896" t="s">
        <v>3831</v>
      </c>
      <c r="E896">
        <v>2</v>
      </c>
      <c r="F896">
        <v>2</v>
      </c>
      <c r="G896">
        <v>1.8755999999999998E-2</v>
      </c>
      <c r="H896">
        <v>0.10519000000000001</v>
      </c>
      <c r="I896">
        <f t="shared" si="26"/>
        <v>-5.7365040056033534</v>
      </c>
      <c r="J896">
        <f t="shared" si="27"/>
        <v>-3.2489305350874123</v>
      </c>
    </row>
    <row r="897" spans="1:10">
      <c r="A897" t="s">
        <v>3832</v>
      </c>
      <c r="B897" t="s">
        <v>3833</v>
      </c>
      <c r="C897" t="s">
        <v>3834</v>
      </c>
      <c r="D897" t="s">
        <v>3835</v>
      </c>
      <c r="E897">
        <v>2</v>
      </c>
      <c r="F897">
        <v>2</v>
      </c>
      <c r="G897">
        <v>5.3225000000000001E-2</v>
      </c>
      <c r="H897">
        <v>0.12214999999999999</v>
      </c>
      <c r="I897">
        <f t="shared" si="26"/>
        <v>-4.2317521450971558</v>
      </c>
      <c r="J897">
        <f t="shared" si="27"/>
        <v>-3.0332742312821934</v>
      </c>
    </row>
    <row r="898" spans="1:10">
      <c r="A898" t="s">
        <v>3808</v>
      </c>
      <c r="B898" t="s">
        <v>3809</v>
      </c>
      <c r="C898" t="s">
        <v>3810</v>
      </c>
      <c r="D898" t="s">
        <v>3811</v>
      </c>
      <c r="E898">
        <v>2</v>
      </c>
      <c r="F898">
        <v>2</v>
      </c>
      <c r="G898">
        <v>1.2414000000000001</v>
      </c>
      <c r="H898">
        <v>0.11525000000000001</v>
      </c>
      <c r="I898">
        <f t="shared" si="26"/>
        <v>0.31196805103171638</v>
      </c>
      <c r="J898">
        <f t="shared" si="27"/>
        <v>-3.1171613442327488</v>
      </c>
    </row>
    <row r="899" spans="1:10">
      <c r="A899" t="s">
        <v>3786</v>
      </c>
      <c r="B899" t="s">
        <v>3787</v>
      </c>
      <c r="C899" t="s">
        <v>3788</v>
      </c>
      <c r="D899" t="s">
        <v>3789</v>
      </c>
      <c r="E899">
        <v>2</v>
      </c>
      <c r="F899">
        <v>2</v>
      </c>
      <c r="G899">
        <v>0.12644</v>
      </c>
      <c r="H899">
        <v>8.0638000000000001E-2</v>
      </c>
      <c r="I899">
        <f t="shared" ref="I899:I962" si="28">LOG(G899,2)</f>
        <v>-2.9834751545323135</v>
      </c>
      <c r="J899">
        <f t="shared" ref="J899:J962" si="29">LOG(H899,2)</f>
        <v>-3.6323963325076232</v>
      </c>
    </row>
    <row r="900" spans="1:10">
      <c r="A900" t="s">
        <v>3772</v>
      </c>
      <c r="B900" t="s">
        <v>3773</v>
      </c>
      <c r="C900" t="s">
        <v>3774</v>
      </c>
      <c r="D900" t="s">
        <v>3775</v>
      </c>
      <c r="E900">
        <v>2</v>
      </c>
      <c r="F900">
        <v>2</v>
      </c>
      <c r="G900">
        <v>36.825000000000003</v>
      </c>
      <c r="H900">
        <v>0.11007</v>
      </c>
      <c r="I900">
        <f t="shared" si="28"/>
        <v>5.2026136201484876</v>
      </c>
      <c r="J900">
        <f t="shared" si="29"/>
        <v>-3.183506784467113</v>
      </c>
    </row>
    <row r="901" spans="1:10">
      <c r="A901" t="s">
        <v>3765</v>
      </c>
      <c r="B901" t="s">
        <v>3766</v>
      </c>
      <c r="C901" t="s">
        <v>3767</v>
      </c>
      <c r="D901" t="s">
        <v>3768</v>
      </c>
      <c r="E901">
        <v>2</v>
      </c>
      <c r="F901">
        <v>2</v>
      </c>
      <c r="G901">
        <v>9.5257999999999995E-2</v>
      </c>
      <c r="H901">
        <v>8.2610000000000003E-2</v>
      </c>
      <c r="I901">
        <f t="shared" si="28"/>
        <v>-3.3920159310200058</v>
      </c>
      <c r="J901">
        <f t="shared" si="29"/>
        <v>-3.5975397582852429</v>
      </c>
    </row>
    <row r="902" spans="1:10">
      <c r="A902" t="s">
        <v>3749</v>
      </c>
      <c r="B902" t="s">
        <v>3750</v>
      </c>
      <c r="C902" t="s">
        <v>3751</v>
      </c>
      <c r="D902" t="s">
        <v>3752</v>
      </c>
      <c r="E902">
        <v>2</v>
      </c>
      <c r="F902">
        <v>2</v>
      </c>
      <c r="G902">
        <v>2.6817000000000001E-2</v>
      </c>
      <c r="H902">
        <v>7.1746000000000004E-2</v>
      </c>
      <c r="I902">
        <f t="shared" si="28"/>
        <v>-5.2207083368426899</v>
      </c>
      <c r="J902">
        <f t="shared" si="29"/>
        <v>-3.8009577892202326</v>
      </c>
    </row>
    <row r="903" spans="1:10">
      <c r="A903" t="s">
        <v>3757</v>
      </c>
      <c r="B903" t="s">
        <v>3758</v>
      </c>
      <c r="C903" t="s">
        <v>3759</v>
      </c>
      <c r="D903" t="s">
        <v>3760</v>
      </c>
      <c r="E903">
        <v>2</v>
      </c>
      <c r="F903">
        <v>2</v>
      </c>
      <c r="G903">
        <v>2.4131</v>
      </c>
      <c r="H903">
        <v>8.0354999999999996E-2</v>
      </c>
      <c r="I903">
        <f t="shared" si="28"/>
        <v>1.2708877027541408</v>
      </c>
      <c r="J903">
        <f t="shared" si="29"/>
        <v>-3.6374683929960163</v>
      </c>
    </row>
    <row r="904" spans="1:10">
      <c r="A904" t="s">
        <v>3734</v>
      </c>
      <c r="B904" t="s">
        <v>3735</v>
      </c>
      <c r="C904" t="s">
        <v>3736</v>
      </c>
      <c r="D904" t="s">
        <v>3735</v>
      </c>
      <c r="E904">
        <v>2</v>
      </c>
      <c r="F904">
        <v>2</v>
      </c>
      <c r="G904">
        <v>0.12472999999999999</v>
      </c>
      <c r="H904">
        <v>6.9258E-2</v>
      </c>
      <c r="I904">
        <f t="shared" si="28"/>
        <v>-3.0031195916615236</v>
      </c>
      <c r="J904">
        <f t="shared" si="29"/>
        <v>-3.8518754631079464</v>
      </c>
    </row>
    <row r="905" spans="1:10">
      <c r="A905" t="s">
        <v>3727</v>
      </c>
      <c r="B905" t="s">
        <v>3728</v>
      </c>
      <c r="C905" t="s">
        <v>3729</v>
      </c>
      <c r="D905" t="s">
        <v>3714</v>
      </c>
      <c r="E905">
        <v>2</v>
      </c>
      <c r="F905">
        <v>2</v>
      </c>
      <c r="G905">
        <v>1.0347E-2</v>
      </c>
      <c r="H905">
        <v>0.11038000000000001</v>
      </c>
      <c r="I905">
        <f t="shared" si="28"/>
        <v>-6.5946436551421641</v>
      </c>
      <c r="J905">
        <f t="shared" si="29"/>
        <v>-3.1794493042451157</v>
      </c>
    </row>
    <row r="906" spans="1:10">
      <c r="A906" t="s">
        <v>3717</v>
      </c>
      <c r="B906" t="s">
        <v>7566</v>
      </c>
      <c r="C906" t="s">
        <v>7567</v>
      </c>
      <c r="D906" t="s">
        <v>3718</v>
      </c>
      <c r="E906">
        <v>2</v>
      </c>
      <c r="F906">
        <v>2</v>
      </c>
      <c r="G906">
        <v>0.23069000000000001</v>
      </c>
      <c r="H906">
        <v>0.12767999999999999</v>
      </c>
      <c r="I906">
        <f t="shared" si="28"/>
        <v>-2.1159726277676181</v>
      </c>
      <c r="J906">
        <f t="shared" si="29"/>
        <v>-2.9693955382144659</v>
      </c>
    </row>
    <row r="907" spans="1:10">
      <c r="A907" t="s">
        <v>3710</v>
      </c>
      <c r="B907" t="s">
        <v>3711</v>
      </c>
      <c r="C907" t="s">
        <v>3712</v>
      </c>
      <c r="D907" t="s">
        <v>3713</v>
      </c>
      <c r="E907">
        <v>2</v>
      </c>
      <c r="F907">
        <v>2</v>
      </c>
      <c r="G907">
        <v>0.63339999999999996</v>
      </c>
      <c r="H907">
        <v>7.6080999999999996E-2</v>
      </c>
      <c r="I907">
        <f t="shared" si="28"/>
        <v>-0.65881122752125953</v>
      </c>
      <c r="J907">
        <f t="shared" si="29"/>
        <v>-3.7163199808323011</v>
      </c>
    </row>
    <row r="908" spans="1:10">
      <c r="A908" t="s">
        <v>3700</v>
      </c>
      <c r="B908" t="s">
        <v>3701</v>
      </c>
      <c r="C908" t="s">
        <v>3702</v>
      </c>
      <c r="D908" t="s">
        <v>3703</v>
      </c>
      <c r="E908">
        <v>2</v>
      </c>
      <c r="F908">
        <v>2</v>
      </c>
      <c r="G908">
        <v>5.5211999999999997E-2</v>
      </c>
      <c r="H908">
        <v>0.13278999999999999</v>
      </c>
      <c r="I908">
        <f t="shared" si="28"/>
        <v>-4.1788743274997726</v>
      </c>
      <c r="J908">
        <f t="shared" si="29"/>
        <v>-2.9127815889677322</v>
      </c>
    </row>
    <row r="909" spans="1:10">
      <c r="A909" t="s">
        <v>3704</v>
      </c>
      <c r="B909" t="s">
        <v>3705</v>
      </c>
      <c r="C909" t="s">
        <v>3706</v>
      </c>
      <c r="D909" t="s">
        <v>3707</v>
      </c>
      <c r="E909">
        <v>2</v>
      </c>
      <c r="F909">
        <v>2</v>
      </c>
      <c r="G909">
        <v>56.488</v>
      </c>
      <c r="H909">
        <v>0.16854</v>
      </c>
      <c r="I909">
        <f t="shared" si="28"/>
        <v>5.8198725167651055</v>
      </c>
      <c r="J909">
        <f t="shared" si="29"/>
        <v>-2.5688370645892573</v>
      </c>
    </row>
    <row r="910" spans="1:10">
      <c r="A910" t="s">
        <v>3693</v>
      </c>
      <c r="B910" t="s">
        <v>3694</v>
      </c>
      <c r="C910" t="s">
        <v>3695</v>
      </c>
      <c r="D910" t="s">
        <v>3675</v>
      </c>
      <c r="E910">
        <v>2</v>
      </c>
      <c r="F910">
        <v>2</v>
      </c>
      <c r="G910">
        <v>0.12695999999999999</v>
      </c>
      <c r="H910">
        <v>0.14118</v>
      </c>
      <c r="I910">
        <f t="shared" si="28"/>
        <v>-2.9775540616016301</v>
      </c>
      <c r="J910">
        <f t="shared" si="29"/>
        <v>-2.8243923684913579</v>
      </c>
    </row>
    <row r="911" spans="1:10">
      <c r="A911" t="s">
        <v>3676</v>
      </c>
      <c r="B911" t="s">
        <v>3677</v>
      </c>
      <c r="C911" t="s">
        <v>3678</v>
      </c>
      <c r="D911" t="s">
        <v>3679</v>
      </c>
      <c r="E911">
        <v>2</v>
      </c>
      <c r="F911">
        <v>2</v>
      </c>
      <c r="G911">
        <v>7.3002999999999998E-2</v>
      </c>
      <c r="H911">
        <v>7.4889999999999998E-2</v>
      </c>
      <c r="I911">
        <f t="shared" si="28"/>
        <v>-3.7759004381630037</v>
      </c>
      <c r="J911">
        <f t="shared" si="29"/>
        <v>-3.7390831001103972</v>
      </c>
    </row>
    <row r="912" spans="1:10">
      <c r="A912" t="s">
        <v>3655</v>
      </c>
      <c r="B912" t="s">
        <v>3656</v>
      </c>
      <c r="C912" t="s">
        <v>3657</v>
      </c>
      <c r="D912" t="s">
        <v>3658</v>
      </c>
      <c r="E912">
        <v>2</v>
      </c>
      <c r="F912">
        <v>2</v>
      </c>
      <c r="G912">
        <v>0.14532</v>
      </c>
      <c r="H912">
        <v>7.3669999999999999E-2</v>
      </c>
      <c r="I912">
        <f t="shared" si="28"/>
        <v>-2.782694824021327</v>
      </c>
      <c r="J912">
        <f t="shared" si="29"/>
        <v>-3.762778947150105</v>
      </c>
    </row>
    <row r="913" spans="1:10">
      <c r="A913" t="s">
        <v>3651</v>
      </c>
      <c r="B913" t="s">
        <v>3652</v>
      </c>
      <c r="C913" t="s">
        <v>3653</v>
      </c>
      <c r="D913" t="s">
        <v>3652</v>
      </c>
      <c r="E913">
        <v>2</v>
      </c>
      <c r="F913">
        <v>2</v>
      </c>
      <c r="G913">
        <v>7.6788999999999996E-2</v>
      </c>
      <c r="H913">
        <v>0.12864999999999999</v>
      </c>
      <c r="I913">
        <f t="shared" si="28"/>
        <v>-3.7029565296363187</v>
      </c>
      <c r="J913">
        <f t="shared" si="29"/>
        <v>-2.9584766378156497</v>
      </c>
    </row>
    <row r="914" spans="1:10">
      <c r="A914" t="s">
        <v>3654</v>
      </c>
      <c r="B914" t="s">
        <v>3640</v>
      </c>
      <c r="C914" t="s">
        <v>3641</v>
      </c>
      <c r="D914" t="s">
        <v>3642</v>
      </c>
      <c r="E914">
        <v>2</v>
      </c>
      <c r="F914">
        <v>2</v>
      </c>
      <c r="G914">
        <v>0.58565</v>
      </c>
      <c r="H914">
        <v>8.9984999999999996E-2</v>
      </c>
      <c r="I914">
        <f t="shared" si="28"/>
        <v>-0.77188936559481858</v>
      </c>
      <c r="J914">
        <f t="shared" si="29"/>
        <v>-3.4741716575455519</v>
      </c>
    </row>
    <row r="915" spans="1:10">
      <c r="A915" t="s">
        <v>3643</v>
      </c>
      <c r="B915" t="s">
        <v>3644</v>
      </c>
      <c r="C915" t="s">
        <v>3645</v>
      </c>
      <c r="D915" t="s">
        <v>3646</v>
      </c>
      <c r="E915">
        <v>2</v>
      </c>
      <c r="F915">
        <v>2</v>
      </c>
      <c r="G915">
        <v>0.20347999999999999</v>
      </c>
      <c r="H915">
        <v>0.11982</v>
      </c>
      <c r="I915">
        <f t="shared" si="28"/>
        <v>-2.2970410955741833</v>
      </c>
      <c r="J915">
        <f t="shared" si="29"/>
        <v>-3.0610593562716835</v>
      </c>
    </row>
    <row r="916" spans="1:10">
      <c r="A916" t="s">
        <v>3647</v>
      </c>
      <c r="B916" t="s">
        <v>3648</v>
      </c>
      <c r="C916" t="s">
        <v>3649</v>
      </c>
      <c r="D916" t="s">
        <v>3635</v>
      </c>
      <c r="E916">
        <v>2</v>
      </c>
      <c r="F916">
        <v>2</v>
      </c>
      <c r="G916">
        <v>0.32158999999999999</v>
      </c>
      <c r="H916">
        <v>6.7964999999999998E-2</v>
      </c>
      <c r="I916">
        <f t="shared" si="28"/>
        <v>-1.6367055489884101</v>
      </c>
      <c r="J916">
        <f t="shared" si="29"/>
        <v>-3.8790641982022667</v>
      </c>
    </row>
    <row r="917" spans="1:10">
      <c r="A917" t="s">
        <v>3636</v>
      </c>
      <c r="B917" t="s">
        <v>3637</v>
      </c>
      <c r="C917" t="s">
        <v>3638</v>
      </c>
      <c r="D917" t="s">
        <v>3639</v>
      </c>
      <c r="E917">
        <v>2</v>
      </c>
      <c r="F917">
        <v>2</v>
      </c>
      <c r="G917">
        <v>0.13028999999999999</v>
      </c>
      <c r="H917">
        <v>7.6303999999999997E-2</v>
      </c>
      <c r="I917">
        <f t="shared" si="28"/>
        <v>-2.9402017362617632</v>
      </c>
      <c r="J917">
        <f t="shared" si="29"/>
        <v>-3.7120975019298172</v>
      </c>
    </row>
    <row r="918" spans="1:10">
      <c r="A918" t="s">
        <v>3630</v>
      </c>
      <c r="B918" t="s">
        <v>3623</v>
      </c>
      <c r="C918" t="s">
        <v>3624</v>
      </c>
      <c r="D918" t="s">
        <v>3625</v>
      </c>
      <c r="E918">
        <v>2</v>
      </c>
      <c r="F918">
        <v>2</v>
      </c>
      <c r="G918">
        <v>2.4407000000000002E-2</v>
      </c>
      <c r="H918">
        <v>0.12204</v>
      </c>
      <c r="I918">
        <f t="shared" si="28"/>
        <v>-5.3565612134228138</v>
      </c>
      <c r="J918">
        <f t="shared" si="29"/>
        <v>-3.0345740098581557</v>
      </c>
    </row>
    <row r="919" spans="1:10">
      <c r="A919" t="s">
        <v>3626</v>
      </c>
      <c r="B919" t="s">
        <v>7889</v>
      </c>
      <c r="C919" t="s">
        <v>7890</v>
      </c>
      <c r="D919" t="s">
        <v>3615</v>
      </c>
      <c r="E919">
        <v>2</v>
      </c>
      <c r="F919">
        <v>2</v>
      </c>
      <c r="G919">
        <v>4.5576999999999999E-2</v>
      </c>
      <c r="H919">
        <v>0.15440000000000001</v>
      </c>
      <c r="I919">
        <f t="shared" si="28"/>
        <v>-4.4555502240912741</v>
      </c>
      <c r="J919">
        <f t="shared" si="29"/>
        <v>-2.695255342281369</v>
      </c>
    </row>
    <row r="920" spans="1:10">
      <c r="A920" t="s">
        <v>3597</v>
      </c>
      <c r="B920" t="s">
        <v>3598</v>
      </c>
      <c r="C920" t="s">
        <v>3599</v>
      </c>
      <c r="D920" t="s">
        <v>3600</v>
      </c>
      <c r="E920">
        <v>2</v>
      </c>
      <c r="F920">
        <v>2</v>
      </c>
      <c r="G920">
        <v>0.13239999999999999</v>
      </c>
      <c r="H920">
        <v>7.8781000000000004E-2</v>
      </c>
      <c r="I920">
        <f t="shared" si="28"/>
        <v>-2.9170249727422322</v>
      </c>
      <c r="J920">
        <f t="shared" si="29"/>
        <v>-3.6660084599783351</v>
      </c>
    </row>
    <row r="921" spans="1:10">
      <c r="A921" t="s">
        <v>3593</v>
      </c>
      <c r="B921" t="s">
        <v>3594</v>
      </c>
      <c r="C921" t="s">
        <v>3595</v>
      </c>
      <c r="D921" t="s">
        <v>3596</v>
      </c>
      <c r="E921">
        <v>2</v>
      </c>
      <c r="F921">
        <v>2</v>
      </c>
      <c r="G921">
        <v>4.3035999999999998E-2</v>
      </c>
      <c r="H921">
        <v>9.9843000000000001E-2</v>
      </c>
      <c r="I921">
        <f t="shared" si="28"/>
        <v>-4.5383121975757987</v>
      </c>
      <c r="J921">
        <f t="shared" si="29"/>
        <v>-3.3241949060142808</v>
      </c>
    </row>
    <row r="922" spans="1:10">
      <c r="A922" t="s">
        <v>3581</v>
      </c>
      <c r="B922" t="s">
        <v>3582</v>
      </c>
      <c r="C922" t="s">
        <v>3583</v>
      </c>
      <c r="D922" t="s">
        <v>3584</v>
      </c>
      <c r="E922">
        <v>2</v>
      </c>
      <c r="F922">
        <v>2</v>
      </c>
      <c r="G922">
        <v>3.7794000000000001E-2</v>
      </c>
      <c r="H922">
        <v>7.8272999999999995E-2</v>
      </c>
      <c r="I922">
        <f t="shared" si="28"/>
        <v>-4.7256989727176801</v>
      </c>
      <c r="J922">
        <f t="shared" si="29"/>
        <v>-3.6753414490993093</v>
      </c>
    </row>
    <row r="923" spans="1:10">
      <c r="A923" t="s">
        <v>3557</v>
      </c>
      <c r="B923" t="s">
        <v>3558</v>
      </c>
      <c r="C923" t="s">
        <v>3559</v>
      </c>
      <c r="D923" t="s">
        <v>3560</v>
      </c>
      <c r="E923">
        <v>2</v>
      </c>
      <c r="F923">
        <v>2</v>
      </c>
      <c r="G923">
        <v>0.75473999999999997</v>
      </c>
      <c r="H923">
        <v>0.1212</v>
      </c>
      <c r="I923">
        <f t="shared" si="28"/>
        <v>-0.4059483581481097</v>
      </c>
      <c r="J923">
        <f t="shared" si="29"/>
        <v>-3.0445383960764989</v>
      </c>
    </row>
    <row r="924" spans="1:10">
      <c r="A924" t="s">
        <v>3565</v>
      </c>
      <c r="B924" t="s">
        <v>3566</v>
      </c>
      <c r="C924" t="s">
        <v>3567</v>
      </c>
      <c r="D924" t="s">
        <v>3568</v>
      </c>
      <c r="E924">
        <v>2</v>
      </c>
      <c r="F924">
        <v>2</v>
      </c>
      <c r="G924">
        <v>8.7968000000000005E-3</v>
      </c>
      <c r="H924">
        <v>7.3921000000000001E-2</v>
      </c>
      <c r="I924">
        <f t="shared" si="28"/>
        <v>-6.8288054726985825</v>
      </c>
      <c r="J924">
        <f t="shared" si="29"/>
        <v>-3.7578719161744001</v>
      </c>
    </row>
    <row r="925" spans="1:10">
      <c r="A925" t="s">
        <v>3552</v>
      </c>
      <c r="B925" t="s">
        <v>3553</v>
      </c>
      <c r="C925" t="s">
        <v>3554</v>
      </c>
      <c r="D925" t="s">
        <v>3555</v>
      </c>
      <c r="E925">
        <v>2</v>
      </c>
      <c r="F925">
        <v>2</v>
      </c>
      <c r="G925">
        <v>0.10972</v>
      </c>
      <c r="H925">
        <v>8.6447999999999997E-2</v>
      </c>
      <c r="I925">
        <f t="shared" si="28"/>
        <v>-3.1881015675885345</v>
      </c>
      <c r="J925">
        <f t="shared" si="29"/>
        <v>-3.5320236026967424</v>
      </c>
    </row>
    <row r="926" spans="1:10">
      <c r="A926" t="s">
        <v>3538</v>
      </c>
      <c r="B926" t="s">
        <v>3539</v>
      </c>
      <c r="C926" t="s">
        <v>3540</v>
      </c>
      <c r="D926" t="s">
        <v>3541</v>
      </c>
      <c r="E926">
        <v>2</v>
      </c>
      <c r="F926">
        <v>2</v>
      </c>
      <c r="G926">
        <v>5.9735000000000003E-2</v>
      </c>
      <c r="H926">
        <v>7.6938000000000006E-2</v>
      </c>
      <c r="I926">
        <f t="shared" si="28"/>
        <v>-4.0652797050066853</v>
      </c>
      <c r="J926">
        <f t="shared" si="29"/>
        <v>-3.7001598624482841</v>
      </c>
    </row>
    <row r="927" spans="1:10">
      <c r="A927" t="s">
        <v>3517</v>
      </c>
      <c r="B927" t="s">
        <v>3518</v>
      </c>
      <c r="C927" t="s">
        <v>3519</v>
      </c>
      <c r="D927" t="s">
        <v>3520</v>
      </c>
      <c r="E927">
        <v>2</v>
      </c>
      <c r="F927">
        <v>2</v>
      </c>
      <c r="G927">
        <v>0.34726000000000001</v>
      </c>
      <c r="H927">
        <v>0.10058</v>
      </c>
      <c r="I927">
        <f t="shared" si="28"/>
        <v>-1.5259118549854276</v>
      </c>
      <c r="J927">
        <f t="shared" si="29"/>
        <v>-3.3135846363580272</v>
      </c>
    </row>
    <row r="928" spans="1:10">
      <c r="A928" t="s">
        <v>3496</v>
      </c>
      <c r="B928" t="s">
        <v>3497</v>
      </c>
      <c r="C928" t="s">
        <v>3498</v>
      </c>
      <c r="D928" t="s">
        <v>3499</v>
      </c>
      <c r="E928">
        <v>2</v>
      </c>
      <c r="F928">
        <v>2</v>
      </c>
      <c r="G928">
        <v>7.5061000000000003E-2</v>
      </c>
      <c r="H928">
        <v>7.8675999999999996E-2</v>
      </c>
      <c r="I928">
        <f t="shared" si="28"/>
        <v>-3.7357926791204368</v>
      </c>
      <c r="J928">
        <f t="shared" si="29"/>
        <v>-3.6679325789663446</v>
      </c>
    </row>
    <row r="929" spans="1:10">
      <c r="A929" t="s">
        <v>3500</v>
      </c>
      <c r="B929" t="s">
        <v>3501</v>
      </c>
      <c r="C929" t="s">
        <v>3502</v>
      </c>
      <c r="D929" t="s">
        <v>3503</v>
      </c>
      <c r="E929">
        <v>2</v>
      </c>
      <c r="F929">
        <v>2</v>
      </c>
      <c r="G929">
        <v>2.2507999999999999</v>
      </c>
      <c r="H929">
        <v>9.3507000000000007E-2</v>
      </c>
      <c r="I929">
        <f t="shared" si="28"/>
        <v>1.1704378685081076</v>
      </c>
      <c r="J929">
        <f t="shared" si="29"/>
        <v>-3.4187818195629776</v>
      </c>
    </row>
    <row r="930" spans="1:10">
      <c r="A930" t="s">
        <v>3485</v>
      </c>
      <c r="B930" t="s">
        <v>3486</v>
      </c>
      <c r="C930" t="s">
        <v>3487</v>
      </c>
      <c r="D930" t="s">
        <v>3486</v>
      </c>
      <c r="E930">
        <v>2</v>
      </c>
      <c r="F930">
        <v>2</v>
      </c>
      <c r="G930">
        <v>0.17945</v>
      </c>
      <c r="H930">
        <v>7.6920000000000002E-2</v>
      </c>
      <c r="I930">
        <f t="shared" si="28"/>
        <v>-2.4783461717333721</v>
      </c>
      <c r="J930">
        <f t="shared" si="29"/>
        <v>-3.7004974270969146</v>
      </c>
    </row>
    <row r="931" spans="1:10">
      <c r="A931" t="s">
        <v>3477</v>
      </c>
      <c r="B931" t="s">
        <v>3478</v>
      </c>
      <c r="C931" t="s">
        <v>3479</v>
      </c>
      <c r="D931" t="s">
        <v>3480</v>
      </c>
      <c r="E931">
        <v>2</v>
      </c>
      <c r="F931">
        <v>2</v>
      </c>
      <c r="G931">
        <v>0.16977</v>
      </c>
      <c r="H931">
        <v>8.6207000000000006E-2</v>
      </c>
      <c r="I931">
        <f t="shared" si="28"/>
        <v>-2.558346551632888</v>
      </c>
      <c r="J931">
        <f t="shared" si="29"/>
        <v>-3.5360511690071998</v>
      </c>
    </row>
    <row r="932" spans="1:10">
      <c r="A932" t="s">
        <v>3476</v>
      </c>
      <c r="B932" t="s">
        <v>3465</v>
      </c>
      <c r="C932" t="s">
        <v>3466</v>
      </c>
      <c r="D932" t="s">
        <v>3467</v>
      </c>
      <c r="E932">
        <v>2</v>
      </c>
      <c r="F932">
        <v>2</v>
      </c>
      <c r="G932">
        <v>6.6100000000000004E-3</v>
      </c>
      <c r="H932">
        <v>9.3145000000000006E-2</v>
      </c>
      <c r="I932">
        <f t="shared" si="28"/>
        <v>-7.2411340129291197</v>
      </c>
      <c r="J932">
        <f t="shared" si="29"/>
        <v>-3.4243778620335741</v>
      </c>
    </row>
    <row r="933" spans="1:10">
      <c r="A933" t="s">
        <v>3455</v>
      </c>
      <c r="D933" t="s">
        <v>3456</v>
      </c>
      <c r="E933">
        <v>2</v>
      </c>
      <c r="F933">
        <v>2</v>
      </c>
      <c r="G933">
        <v>1.9442000000000001E-2</v>
      </c>
      <c r="H933">
        <v>7.2595999999999994E-2</v>
      </c>
      <c r="I933">
        <f t="shared" si="28"/>
        <v>-5.68467955304983</v>
      </c>
      <c r="J933">
        <f t="shared" si="29"/>
        <v>-3.7839661310735893</v>
      </c>
    </row>
    <row r="934" spans="1:10">
      <c r="A934" t="s">
        <v>3434</v>
      </c>
      <c r="D934" t="s">
        <v>3435</v>
      </c>
      <c r="E934">
        <v>2</v>
      </c>
      <c r="F934">
        <v>2</v>
      </c>
      <c r="G934">
        <v>0.21679999999999999</v>
      </c>
      <c r="H934">
        <v>0.10592</v>
      </c>
      <c r="I934">
        <f t="shared" si="28"/>
        <v>-2.2055633381955779</v>
      </c>
      <c r="J934">
        <f t="shared" si="29"/>
        <v>-3.2389530676295939</v>
      </c>
    </row>
    <row r="935" spans="1:10">
      <c r="A935" t="s">
        <v>3436</v>
      </c>
      <c r="B935" t="s">
        <v>3437</v>
      </c>
      <c r="C935" t="s">
        <v>3438</v>
      </c>
      <c r="D935" t="s">
        <v>3439</v>
      </c>
      <c r="E935">
        <v>2</v>
      </c>
      <c r="F935">
        <v>2</v>
      </c>
      <c r="G935">
        <v>12.18</v>
      </c>
      <c r="H935">
        <v>0.10009</v>
      </c>
      <c r="I935">
        <f t="shared" si="28"/>
        <v>3.6064422281316073</v>
      </c>
      <c r="J935">
        <f t="shared" si="29"/>
        <v>-3.3206302532917156</v>
      </c>
    </row>
    <row r="936" spans="1:10">
      <c r="A936" t="s">
        <v>3420</v>
      </c>
      <c r="B936" t="s">
        <v>3421</v>
      </c>
      <c r="C936" t="s">
        <v>3422</v>
      </c>
      <c r="D936" t="s">
        <v>3423</v>
      </c>
      <c r="E936">
        <v>2</v>
      </c>
      <c r="F936">
        <v>2</v>
      </c>
      <c r="G936">
        <v>0.27650000000000002</v>
      </c>
      <c r="H936">
        <v>5.5062E-2</v>
      </c>
      <c r="I936">
        <f t="shared" si="28"/>
        <v>-1.8546486144273799</v>
      </c>
      <c r="J936">
        <f t="shared" si="29"/>
        <v>-4.1827991763236598</v>
      </c>
    </row>
    <row r="937" spans="1:10">
      <c r="A937" t="s">
        <v>3424</v>
      </c>
      <c r="B937" t="s">
        <v>3425</v>
      </c>
      <c r="C937" t="s">
        <v>3426</v>
      </c>
      <c r="D937" t="s">
        <v>3427</v>
      </c>
      <c r="E937">
        <v>2</v>
      </c>
      <c r="F937">
        <v>2</v>
      </c>
      <c r="G937">
        <v>3.0227E-2</v>
      </c>
      <c r="H937">
        <v>9.1135999999999995E-2</v>
      </c>
      <c r="I937">
        <f t="shared" si="28"/>
        <v>-5.0480183897669173</v>
      </c>
      <c r="J937">
        <f t="shared" si="29"/>
        <v>-3.4558351383577768</v>
      </c>
    </row>
    <row r="938" spans="1:10">
      <c r="A938" t="s">
        <v>3395</v>
      </c>
      <c r="B938" t="s">
        <v>3396</v>
      </c>
      <c r="C938" t="s">
        <v>3397</v>
      </c>
      <c r="D938" t="s">
        <v>3398</v>
      </c>
      <c r="E938">
        <v>2</v>
      </c>
      <c r="F938">
        <v>2</v>
      </c>
      <c r="G938">
        <v>0.44186999999999999</v>
      </c>
      <c r="H938">
        <v>6.2950000000000006E-2</v>
      </c>
      <c r="I938">
        <f t="shared" si="28"/>
        <v>-1.1783061097540477</v>
      </c>
      <c r="J938">
        <f t="shared" si="29"/>
        <v>-3.9896498118304331</v>
      </c>
    </row>
    <row r="939" spans="1:10">
      <c r="A939" t="s">
        <v>3382</v>
      </c>
      <c r="B939" t="s">
        <v>3893</v>
      </c>
      <c r="C939" t="s">
        <v>3894</v>
      </c>
      <c r="D939" t="s">
        <v>3383</v>
      </c>
      <c r="E939">
        <v>2</v>
      </c>
      <c r="F939">
        <v>2</v>
      </c>
      <c r="G939">
        <v>2.5734999999999998E-3</v>
      </c>
      <c r="H939">
        <v>0.15506</v>
      </c>
      <c r="I939">
        <f t="shared" si="28"/>
        <v>-8.6020525021176404</v>
      </c>
      <c r="J939">
        <f t="shared" si="29"/>
        <v>-2.689101524853025</v>
      </c>
    </row>
    <row r="940" spans="1:10">
      <c r="A940" t="s">
        <v>3364</v>
      </c>
      <c r="B940" t="s">
        <v>3365</v>
      </c>
      <c r="C940" t="s">
        <v>3366</v>
      </c>
      <c r="D940" t="s">
        <v>3367</v>
      </c>
      <c r="E940">
        <v>2</v>
      </c>
      <c r="F940">
        <v>2</v>
      </c>
      <c r="G940">
        <v>0.56879000000000002</v>
      </c>
      <c r="H940">
        <v>7.7199000000000004E-2</v>
      </c>
      <c r="I940">
        <f t="shared" si="28"/>
        <v>-0.81403199398986104</v>
      </c>
      <c r="J940">
        <f t="shared" si="29"/>
        <v>-3.6952740301620022</v>
      </c>
    </row>
    <row r="941" spans="1:10">
      <c r="A941" t="s">
        <v>3353</v>
      </c>
      <c r="B941" t="s">
        <v>3354</v>
      </c>
      <c r="C941" t="s">
        <v>3355</v>
      </c>
      <c r="D941" t="s">
        <v>3356</v>
      </c>
      <c r="E941">
        <v>2</v>
      </c>
      <c r="F941">
        <v>2</v>
      </c>
      <c r="G941">
        <v>8.4593000000000002E-2</v>
      </c>
      <c r="H941">
        <v>7.9341999999999996E-2</v>
      </c>
      <c r="I941">
        <f t="shared" si="28"/>
        <v>-3.5633179032984246</v>
      </c>
      <c r="J941">
        <f t="shared" si="29"/>
        <v>-3.6557714253427669</v>
      </c>
    </row>
    <row r="942" spans="1:10">
      <c r="A942" t="s">
        <v>3343</v>
      </c>
      <c r="B942" t="s">
        <v>3344</v>
      </c>
      <c r="C942" t="s">
        <v>3345</v>
      </c>
      <c r="D942" t="s">
        <v>3344</v>
      </c>
      <c r="E942">
        <v>2</v>
      </c>
      <c r="F942">
        <v>2</v>
      </c>
      <c r="G942">
        <v>1.3697999999999999</v>
      </c>
      <c r="H942">
        <v>0.10125000000000001</v>
      </c>
      <c r="I942">
        <f t="shared" si="28"/>
        <v>0.4539652653964083</v>
      </c>
      <c r="J942">
        <f t="shared" si="29"/>
        <v>-3.3040061868901001</v>
      </c>
    </row>
    <row r="943" spans="1:10">
      <c r="A943" t="s">
        <v>3346</v>
      </c>
      <c r="B943" t="s">
        <v>3347</v>
      </c>
      <c r="C943" t="s">
        <v>3348</v>
      </c>
      <c r="D943" t="s">
        <v>3347</v>
      </c>
      <c r="E943">
        <v>2</v>
      </c>
      <c r="F943">
        <v>2</v>
      </c>
      <c r="G943">
        <v>5.2523E-2</v>
      </c>
      <c r="H943">
        <v>7.1813000000000002E-2</v>
      </c>
      <c r="I943">
        <f t="shared" si="28"/>
        <v>-4.2509068675744865</v>
      </c>
      <c r="J943">
        <f t="shared" si="29"/>
        <v>-3.7996111571768552</v>
      </c>
    </row>
    <row r="944" spans="1:10">
      <c r="A944" t="s">
        <v>3335</v>
      </c>
      <c r="B944" t="s">
        <v>3336</v>
      </c>
      <c r="C944" t="s">
        <v>3337</v>
      </c>
      <c r="D944" t="s">
        <v>3338</v>
      </c>
      <c r="E944">
        <v>2</v>
      </c>
      <c r="F944">
        <v>2</v>
      </c>
      <c r="G944">
        <v>0.14404</v>
      </c>
      <c r="H944">
        <v>6.4156000000000005E-2</v>
      </c>
      <c r="I944">
        <f t="shared" si="28"/>
        <v>-2.7954585902465312</v>
      </c>
      <c r="J944">
        <f t="shared" si="29"/>
        <v>-3.9622719943668385</v>
      </c>
    </row>
    <row r="945" spans="1:10">
      <c r="A945" t="s">
        <v>3322</v>
      </c>
      <c r="B945" t="s">
        <v>3323</v>
      </c>
      <c r="C945" t="s">
        <v>3324</v>
      </c>
      <c r="D945" t="s">
        <v>3325</v>
      </c>
      <c r="E945">
        <v>2</v>
      </c>
      <c r="F945">
        <v>2</v>
      </c>
      <c r="G945">
        <v>2.3016000000000001</v>
      </c>
      <c r="H945">
        <v>7.6213000000000003E-2</v>
      </c>
      <c r="I945">
        <f t="shared" si="28"/>
        <v>1.2026371261898376</v>
      </c>
      <c r="J945">
        <f t="shared" si="29"/>
        <v>-3.7138190839737848</v>
      </c>
    </row>
    <row r="946" spans="1:10">
      <c r="A946" t="s">
        <v>3326</v>
      </c>
      <c r="B946" t="s">
        <v>3327</v>
      </c>
      <c r="D946" t="s">
        <v>3328</v>
      </c>
      <c r="E946">
        <v>2</v>
      </c>
      <c r="F946">
        <v>2</v>
      </c>
      <c r="G946">
        <v>1.8516000000000001E-2</v>
      </c>
      <c r="H946">
        <v>6.5671999999999994E-2</v>
      </c>
      <c r="I946">
        <f t="shared" si="28"/>
        <v>-5.7550837220322837</v>
      </c>
      <c r="J946">
        <f t="shared" si="29"/>
        <v>-3.928577797483622</v>
      </c>
    </row>
    <row r="947" spans="1:10">
      <c r="A947" t="s">
        <v>3318</v>
      </c>
      <c r="B947" t="s">
        <v>3319</v>
      </c>
      <c r="C947" t="s">
        <v>3320</v>
      </c>
      <c r="D947" t="s">
        <v>3321</v>
      </c>
      <c r="E947">
        <v>2</v>
      </c>
      <c r="F947">
        <v>2</v>
      </c>
      <c r="G947">
        <v>0.11192000000000001</v>
      </c>
      <c r="H947">
        <v>5.5129999999999998E-2</v>
      </c>
      <c r="I947">
        <f t="shared" si="28"/>
        <v>-3.1594602272720582</v>
      </c>
      <c r="J947">
        <f t="shared" si="29"/>
        <v>-4.1810185883457009</v>
      </c>
    </row>
    <row r="948" spans="1:10">
      <c r="A948" t="s">
        <v>3310</v>
      </c>
      <c r="B948" t="s">
        <v>3311</v>
      </c>
      <c r="C948" t="s">
        <v>3312</v>
      </c>
      <c r="D948" t="s">
        <v>3313</v>
      </c>
      <c r="E948">
        <v>2</v>
      </c>
      <c r="F948">
        <v>2</v>
      </c>
      <c r="G948">
        <v>0.32734999999999997</v>
      </c>
      <c r="H948">
        <v>7.8072000000000003E-2</v>
      </c>
      <c r="I948">
        <f t="shared" si="28"/>
        <v>-1.6110941159609307</v>
      </c>
      <c r="J948">
        <f t="shared" si="29"/>
        <v>-3.6790509615618863</v>
      </c>
    </row>
    <row r="949" spans="1:10">
      <c r="A949" t="s">
        <v>3293</v>
      </c>
      <c r="B949" t="s">
        <v>3294</v>
      </c>
      <c r="C949" t="s">
        <v>3295</v>
      </c>
      <c r="D949" t="s">
        <v>3294</v>
      </c>
      <c r="E949">
        <v>2</v>
      </c>
      <c r="F949">
        <v>2</v>
      </c>
      <c r="G949">
        <v>0.21489</v>
      </c>
      <c r="H949">
        <v>9.1555999999999998E-2</v>
      </c>
      <c r="I949">
        <f t="shared" si="28"/>
        <v>-2.218329747003406</v>
      </c>
      <c r="J949">
        <f t="shared" si="29"/>
        <v>-3.4492017555641947</v>
      </c>
    </row>
    <row r="950" spans="1:10">
      <c r="A950" t="s">
        <v>3296</v>
      </c>
      <c r="B950" t="s">
        <v>3297</v>
      </c>
      <c r="C950" t="s">
        <v>3298</v>
      </c>
      <c r="D950" t="s">
        <v>3283</v>
      </c>
      <c r="E950">
        <v>2</v>
      </c>
      <c r="F950">
        <v>2</v>
      </c>
      <c r="G950">
        <v>6.1304999999999998E-2</v>
      </c>
      <c r="H950">
        <v>6.2067999999999998E-2</v>
      </c>
      <c r="I950">
        <f t="shared" si="28"/>
        <v>-4.0278514456949974</v>
      </c>
      <c r="J950">
        <f t="shared" si="29"/>
        <v>-4.0100065306700303</v>
      </c>
    </row>
    <row r="951" spans="1:10">
      <c r="A951" t="s">
        <v>3284</v>
      </c>
      <c r="B951" t="s">
        <v>3285</v>
      </c>
      <c r="C951" t="s">
        <v>3286</v>
      </c>
      <c r="D951" t="s">
        <v>3287</v>
      </c>
      <c r="E951">
        <v>2</v>
      </c>
      <c r="F951">
        <v>2</v>
      </c>
      <c r="G951">
        <v>2.5935E-2</v>
      </c>
      <c r="H951">
        <v>7.0662000000000003E-2</v>
      </c>
      <c r="I951">
        <f t="shared" si="28"/>
        <v>-5.2689558200733737</v>
      </c>
      <c r="J951">
        <f t="shared" si="29"/>
        <v>-3.822921606279988</v>
      </c>
    </row>
    <row r="952" spans="1:10">
      <c r="A952" t="s">
        <v>3288</v>
      </c>
      <c r="B952" t="s">
        <v>3269</v>
      </c>
      <c r="C952" t="s">
        <v>3270</v>
      </c>
      <c r="D952" t="s">
        <v>3271</v>
      </c>
      <c r="E952">
        <v>2</v>
      </c>
      <c r="F952">
        <v>2</v>
      </c>
      <c r="G952">
        <v>0.12311</v>
      </c>
      <c r="H952">
        <v>5.3290999999999998E-2</v>
      </c>
      <c r="I952">
        <f t="shared" si="28"/>
        <v>-3.0219801408273348</v>
      </c>
      <c r="J952">
        <f t="shared" si="29"/>
        <v>-4.2299642844023397</v>
      </c>
    </row>
    <row r="953" spans="1:10">
      <c r="A953" t="s">
        <v>3265</v>
      </c>
      <c r="B953" t="s">
        <v>3266</v>
      </c>
      <c r="C953" t="s">
        <v>3267</v>
      </c>
      <c r="D953" t="s">
        <v>3268</v>
      </c>
      <c r="E953">
        <v>2</v>
      </c>
      <c r="F953">
        <v>2</v>
      </c>
      <c r="G953">
        <v>7.2610999999999995E-2</v>
      </c>
      <c r="H953">
        <v>7.0237999999999995E-2</v>
      </c>
      <c r="I953">
        <f t="shared" si="28"/>
        <v>-3.7836680679541761</v>
      </c>
      <c r="J953">
        <f t="shared" si="29"/>
        <v>-3.8316044245022738</v>
      </c>
    </row>
    <row r="954" spans="1:10">
      <c r="A954" t="s">
        <v>3263</v>
      </c>
      <c r="B954" t="s">
        <v>6818</v>
      </c>
      <c r="C954" t="s">
        <v>6819</v>
      </c>
      <c r="D954" t="s">
        <v>3264</v>
      </c>
      <c r="E954">
        <v>2</v>
      </c>
      <c r="F954">
        <v>2</v>
      </c>
      <c r="G954">
        <v>0.10319</v>
      </c>
      <c r="H954">
        <v>6.4286999999999997E-2</v>
      </c>
      <c r="I954">
        <f t="shared" si="28"/>
        <v>-3.2766249269307903</v>
      </c>
      <c r="J954">
        <f t="shared" si="29"/>
        <v>-3.9593291618903717</v>
      </c>
    </row>
    <row r="955" spans="1:10">
      <c r="A955" t="s">
        <v>3249</v>
      </c>
      <c r="B955" t="s">
        <v>3250</v>
      </c>
      <c r="C955" t="s">
        <v>3251</v>
      </c>
      <c r="D955" t="s">
        <v>3250</v>
      </c>
      <c r="E955">
        <v>2</v>
      </c>
      <c r="F955">
        <v>2</v>
      </c>
      <c r="G955">
        <v>8.2625000000000004E-2</v>
      </c>
      <c r="H955">
        <v>9.9350999999999995E-2</v>
      </c>
      <c r="I955">
        <f t="shared" si="28"/>
        <v>-3.5972778231543954</v>
      </c>
      <c r="J955">
        <f t="shared" si="29"/>
        <v>-3.3313217010337475</v>
      </c>
    </row>
    <row r="956" spans="1:10">
      <c r="A956" t="s">
        <v>3245</v>
      </c>
      <c r="B956" t="s">
        <v>3246</v>
      </c>
      <c r="C956" t="s">
        <v>3247</v>
      </c>
      <c r="D956" t="s">
        <v>3248</v>
      </c>
      <c r="E956">
        <v>2</v>
      </c>
      <c r="F956">
        <v>2</v>
      </c>
      <c r="G956">
        <v>2.3456000000000001E-2</v>
      </c>
      <c r="H956">
        <v>5.8205E-2</v>
      </c>
      <c r="I956">
        <f t="shared" si="28"/>
        <v>-5.4138991811903621</v>
      </c>
      <c r="J956">
        <f t="shared" si="29"/>
        <v>-4.1027130990919387</v>
      </c>
    </row>
    <row r="957" spans="1:10">
      <c r="A957" t="s">
        <v>3241</v>
      </c>
      <c r="B957" t="s">
        <v>3242</v>
      </c>
      <c r="C957" t="s">
        <v>3243</v>
      </c>
      <c r="D957" t="s">
        <v>3236</v>
      </c>
      <c r="E957">
        <v>2</v>
      </c>
      <c r="F957">
        <v>2</v>
      </c>
      <c r="G957">
        <v>5.6403E-3</v>
      </c>
      <c r="H957">
        <v>8.8636000000000006E-2</v>
      </c>
      <c r="I957">
        <f t="shared" si="28"/>
        <v>-7.4700123849809597</v>
      </c>
      <c r="J957">
        <f t="shared" si="29"/>
        <v>-3.4959634134234379</v>
      </c>
    </row>
    <row r="958" spans="1:10">
      <c r="A958" t="s">
        <v>3229</v>
      </c>
      <c r="B958" t="s">
        <v>3230</v>
      </c>
      <c r="C958" t="s">
        <v>3231</v>
      </c>
      <c r="D958" t="s">
        <v>3232</v>
      </c>
      <c r="E958">
        <v>2</v>
      </c>
      <c r="F958">
        <v>2</v>
      </c>
      <c r="G958">
        <v>9.6750000000000003E-2</v>
      </c>
      <c r="H958">
        <v>6.368E-2</v>
      </c>
      <c r="I958">
        <f t="shared" si="28"/>
        <v>-3.3695945285176765</v>
      </c>
      <c r="J958">
        <f t="shared" si="29"/>
        <v>-3.973015853893163</v>
      </c>
    </row>
    <row r="959" spans="1:10">
      <c r="A959" t="s">
        <v>3233</v>
      </c>
      <c r="B959" t="s">
        <v>3234</v>
      </c>
      <c r="C959" t="s">
        <v>3235</v>
      </c>
      <c r="D959" t="s">
        <v>3221</v>
      </c>
      <c r="E959">
        <v>2</v>
      </c>
      <c r="F959">
        <v>2</v>
      </c>
      <c r="G959">
        <v>1.0208E-2</v>
      </c>
      <c r="H959">
        <v>7.4815000000000006E-2</v>
      </c>
      <c r="I959">
        <f t="shared" si="28"/>
        <v>-6.6141559555593048</v>
      </c>
      <c r="J959">
        <f t="shared" si="29"/>
        <v>-3.7405286381634895</v>
      </c>
    </row>
    <row r="960" spans="1:10">
      <c r="A960" t="s">
        <v>3222</v>
      </c>
      <c r="B960" t="s">
        <v>3223</v>
      </c>
      <c r="C960" t="s">
        <v>3224</v>
      </c>
      <c r="D960" t="s">
        <v>3225</v>
      </c>
      <c r="E960">
        <v>2</v>
      </c>
      <c r="F960">
        <v>2</v>
      </c>
      <c r="G960">
        <v>4.9435E-2</v>
      </c>
      <c r="H960">
        <v>9.4510999999999998E-2</v>
      </c>
      <c r="I960">
        <f t="shared" si="28"/>
        <v>-4.3383233575354323</v>
      </c>
      <c r="J960">
        <f t="shared" si="29"/>
        <v>-3.4033739374580381</v>
      </c>
    </row>
    <row r="961" spans="1:10">
      <c r="A961" t="s">
        <v>3226</v>
      </c>
      <c r="B961" t="s">
        <v>3227</v>
      </c>
      <c r="C961" t="s">
        <v>3228</v>
      </c>
      <c r="D961" t="s">
        <v>3203</v>
      </c>
      <c r="E961">
        <v>2</v>
      </c>
      <c r="F961">
        <v>2</v>
      </c>
      <c r="G961">
        <v>0.11565</v>
      </c>
      <c r="H961">
        <v>9.0755000000000002E-2</v>
      </c>
      <c r="I961">
        <f t="shared" si="28"/>
        <v>-3.112162828913259</v>
      </c>
      <c r="J961">
        <f t="shared" si="29"/>
        <v>-3.4618790615259134</v>
      </c>
    </row>
    <row r="962" spans="1:10">
      <c r="A962" t="s">
        <v>3213</v>
      </c>
      <c r="B962" t="s">
        <v>4392</v>
      </c>
      <c r="C962" t="s">
        <v>4393</v>
      </c>
      <c r="D962" t="s">
        <v>3214</v>
      </c>
      <c r="E962">
        <v>2</v>
      </c>
      <c r="F962">
        <v>2</v>
      </c>
      <c r="G962">
        <v>0.35063</v>
      </c>
      <c r="H962">
        <v>6.9924E-2</v>
      </c>
      <c r="I962">
        <f t="shared" si="28"/>
        <v>-1.511978656121306</v>
      </c>
      <c r="J962">
        <f t="shared" si="29"/>
        <v>-3.8380684732556962</v>
      </c>
    </row>
    <row r="963" spans="1:10">
      <c r="A963" t="s">
        <v>3217</v>
      </c>
      <c r="B963" t="s">
        <v>3218</v>
      </c>
      <c r="C963" t="s">
        <v>3219</v>
      </c>
      <c r="D963" t="s">
        <v>3220</v>
      </c>
      <c r="E963">
        <v>2</v>
      </c>
      <c r="F963">
        <v>2</v>
      </c>
      <c r="G963">
        <v>7.3686999999999997E-3</v>
      </c>
      <c r="H963">
        <v>8.4774000000000002E-2</v>
      </c>
      <c r="I963">
        <f t="shared" ref="I963:I1026" si="30">LOG(G963,2)</f>
        <v>-7.0843741658822275</v>
      </c>
      <c r="J963">
        <f t="shared" ref="J963:J1026" si="31">LOG(H963,2)</f>
        <v>-3.5602343285546874</v>
      </c>
    </row>
    <row r="964" spans="1:10">
      <c r="A964" t="s">
        <v>3191</v>
      </c>
      <c r="B964" t="s">
        <v>3192</v>
      </c>
      <c r="C964" t="s">
        <v>3193</v>
      </c>
      <c r="D964" t="s">
        <v>3194</v>
      </c>
      <c r="E964">
        <v>2</v>
      </c>
      <c r="F964">
        <v>2</v>
      </c>
      <c r="G964">
        <v>4.5400000000000003E-2</v>
      </c>
      <c r="H964">
        <v>6.7141000000000006E-2</v>
      </c>
      <c r="I964">
        <f t="shared" si="30"/>
        <v>-4.4611638922585346</v>
      </c>
      <c r="J964">
        <f t="shared" si="31"/>
        <v>-3.8966621650374882</v>
      </c>
    </row>
    <row r="965" spans="1:10">
      <c r="A965" t="s">
        <v>3183</v>
      </c>
      <c r="D965" t="s">
        <v>3184</v>
      </c>
      <c r="E965">
        <v>2</v>
      </c>
      <c r="F965">
        <v>2</v>
      </c>
      <c r="G965">
        <v>0.12382</v>
      </c>
      <c r="H965">
        <v>8.5906999999999997E-2</v>
      </c>
      <c r="I965">
        <f t="shared" si="30"/>
        <v>-3.0136837304936495</v>
      </c>
      <c r="J965">
        <f t="shared" si="31"/>
        <v>-3.5410804978308956</v>
      </c>
    </row>
    <row r="966" spans="1:10">
      <c r="A966" t="s">
        <v>3185</v>
      </c>
      <c r="B966" t="s">
        <v>10409</v>
      </c>
      <c r="C966" t="s">
        <v>10410</v>
      </c>
      <c r="D966" t="s">
        <v>3186</v>
      </c>
      <c r="E966">
        <v>2</v>
      </c>
      <c r="F966">
        <v>2</v>
      </c>
      <c r="G966">
        <v>0.55801000000000001</v>
      </c>
      <c r="H966">
        <v>8.8790999999999995E-2</v>
      </c>
      <c r="I966">
        <f t="shared" si="30"/>
        <v>-0.84163711831473331</v>
      </c>
      <c r="J966">
        <f t="shared" si="31"/>
        <v>-3.4934427397015777</v>
      </c>
    </row>
    <row r="967" spans="1:10">
      <c r="A967" t="s">
        <v>3177</v>
      </c>
      <c r="D967" t="s">
        <v>3178</v>
      </c>
      <c r="E967">
        <v>2</v>
      </c>
      <c r="F967">
        <v>2</v>
      </c>
      <c r="G967">
        <v>0.79540999999999995</v>
      </c>
      <c r="H967">
        <v>8.2244999999999999E-2</v>
      </c>
      <c r="I967">
        <f t="shared" si="30"/>
        <v>-0.33022939487685093</v>
      </c>
      <c r="J967">
        <f t="shared" si="31"/>
        <v>-3.6039282154188568</v>
      </c>
    </row>
    <row r="968" spans="1:10">
      <c r="A968" t="s">
        <v>3179</v>
      </c>
      <c r="B968" t="s">
        <v>3180</v>
      </c>
      <c r="C968" t="s">
        <v>3181</v>
      </c>
      <c r="D968" t="s">
        <v>3182</v>
      </c>
      <c r="E968">
        <v>2</v>
      </c>
      <c r="F968">
        <v>2</v>
      </c>
      <c r="G968">
        <v>1.6904999999999999</v>
      </c>
      <c r="H968">
        <v>7.5507000000000005E-2</v>
      </c>
      <c r="I968">
        <f t="shared" si="30"/>
        <v>0.75745001623129016</v>
      </c>
      <c r="J968">
        <f t="shared" si="31"/>
        <v>-3.7272457917322952</v>
      </c>
    </row>
    <row r="969" spans="1:10">
      <c r="A969" t="s">
        <v>3172</v>
      </c>
      <c r="B969" t="s">
        <v>3173</v>
      </c>
      <c r="C969" t="s">
        <v>3174</v>
      </c>
      <c r="D969" t="s">
        <v>3175</v>
      </c>
      <c r="E969">
        <v>2</v>
      </c>
      <c r="F969">
        <v>2</v>
      </c>
      <c r="G969">
        <v>6.7776000000000003E-2</v>
      </c>
      <c r="H969">
        <v>5.9374999999999997E-2</v>
      </c>
      <c r="I969">
        <f t="shared" si="30"/>
        <v>-3.8830816953318377</v>
      </c>
      <c r="J969">
        <f t="shared" si="31"/>
        <v>-4.0740005814437765</v>
      </c>
    </row>
    <row r="970" spans="1:10">
      <c r="A970" t="s">
        <v>3154</v>
      </c>
      <c r="B970" t="s">
        <v>3147</v>
      </c>
      <c r="C970" t="s">
        <v>3148</v>
      </c>
      <c r="D970" t="s">
        <v>3149</v>
      </c>
      <c r="E970">
        <v>2</v>
      </c>
      <c r="F970">
        <v>2</v>
      </c>
      <c r="G970">
        <v>0.15203</v>
      </c>
      <c r="H970">
        <v>6.0867999999999998E-2</v>
      </c>
      <c r="I970">
        <f t="shared" si="30"/>
        <v>-2.7175720568721071</v>
      </c>
      <c r="J970">
        <f t="shared" si="31"/>
        <v>-4.0381722272362319</v>
      </c>
    </row>
    <row r="971" spans="1:10">
      <c r="A971" t="s">
        <v>3141</v>
      </c>
      <c r="B971" t="s">
        <v>3142</v>
      </c>
      <c r="C971" t="s">
        <v>3143</v>
      </c>
      <c r="D971" t="s">
        <v>3144</v>
      </c>
      <c r="E971">
        <v>2</v>
      </c>
      <c r="F971">
        <v>2</v>
      </c>
      <c r="G971">
        <v>4.7710000000000002E-2</v>
      </c>
      <c r="H971">
        <v>8.3377000000000007E-2</v>
      </c>
      <c r="I971">
        <f t="shared" si="30"/>
        <v>-4.3895645034525064</v>
      </c>
      <c r="J971">
        <f t="shared" si="31"/>
        <v>-3.5842067265152835</v>
      </c>
    </row>
    <row r="972" spans="1:10">
      <c r="A972" t="s">
        <v>3115</v>
      </c>
      <c r="B972" t="s">
        <v>3116</v>
      </c>
      <c r="C972" t="s">
        <v>3117</v>
      </c>
      <c r="D972" t="s">
        <v>3118</v>
      </c>
      <c r="E972">
        <v>2</v>
      </c>
      <c r="F972">
        <v>2</v>
      </c>
      <c r="G972">
        <v>0.70248999999999995</v>
      </c>
      <c r="H972">
        <v>9.5777000000000001E-2</v>
      </c>
      <c r="I972">
        <f t="shared" si="30"/>
        <v>-0.50945040628417992</v>
      </c>
      <c r="J972">
        <f t="shared" si="31"/>
        <v>-3.3841769426838528</v>
      </c>
    </row>
    <row r="973" spans="1:10">
      <c r="A973" t="s">
        <v>3096</v>
      </c>
      <c r="B973" t="s">
        <v>3097</v>
      </c>
      <c r="C973" t="s">
        <v>3098</v>
      </c>
      <c r="D973" t="s">
        <v>3099</v>
      </c>
      <c r="E973">
        <v>2</v>
      </c>
      <c r="F973">
        <v>2</v>
      </c>
      <c r="G973">
        <v>2.6568999999999998</v>
      </c>
      <c r="H973">
        <v>8.4758E-2</v>
      </c>
      <c r="I973">
        <f t="shared" si="30"/>
        <v>1.4097439289127056</v>
      </c>
      <c r="J973">
        <f t="shared" si="31"/>
        <v>-3.5605066443502036</v>
      </c>
    </row>
    <row r="974" spans="1:10">
      <c r="A974" t="s">
        <v>3091</v>
      </c>
      <c r="B974" t="s">
        <v>3092</v>
      </c>
      <c r="C974" t="s">
        <v>3093</v>
      </c>
      <c r="D974" t="s">
        <v>3094</v>
      </c>
      <c r="E974">
        <v>2</v>
      </c>
      <c r="F974">
        <v>2</v>
      </c>
      <c r="G974">
        <v>1.0796E-2</v>
      </c>
      <c r="H974">
        <v>7.5493000000000005E-2</v>
      </c>
      <c r="I974">
        <f t="shared" si="30"/>
        <v>-6.5333593078573227</v>
      </c>
      <c r="J974">
        <f t="shared" si="31"/>
        <v>-3.727513311343293</v>
      </c>
    </row>
    <row r="975" spans="1:10">
      <c r="A975" t="s">
        <v>3077</v>
      </c>
      <c r="B975" t="s">
        <v>3078</v>
      </c>
      <c r="D975" t="s">
        <v>3079</v>
      </c>
      <c r="E975">
        <v>2</v>
      </c>
      <c r="F975">
        <v>2</v>
      </c>
      <c r="G975">
        <v>0.15035999999999999</v>
      </c>
      <c r="H975">
        <v>6.8741999999999998E-2</v>
      </c>
      <c r="I975">
        <f t="shared" si="30"/>
        <v>-2.7335072743937952</v>
      </c>
      <c r="J975">
        <f t="shared" si="31"/>
        <v>-3.8626643632593476</v>
      </c>
    </row>
    <row r="976" spans="1:10">
      <c r="A976" t="s">
        <v>3084</v>
      </c>
      <c r="B976" t="s">
        <v>3085</v>
      </c>
      <c r="C976" t="s">
        <v>3086</v>
      </c>
      <c r="D976" t="s">
        <v>3087</v>
      </c>
      <c r="E976">
        <v>2</v>
      </c>
      <c r="F976">
        <v>2</v>
      </c>
      <c r="G976">
        <v>9.4393000000000005E-2</v>
      </c>
      <c r="H976">
        <v>8.1251000000000004E-2</v>
      </c>
      <c r="I976">
        <f t="shared" si="30"/>
        <v>-3.4051763136593562</v>
      </c>
      <c r="J976">
        <f t="shared" si="31"/>
        <v>-3.6214706206088811</v>
      </c>
    </row>
    <row r="977" spans="1:10">
      <c r="A977" t="s">
        <v>3069</v>
      </c>
      <c r="B977" t="s">
        <v>3070</v>
      </c>
      <c r="C977" t="s">
        <v>3071</v>
      </c>
      <c r="D977" t="s">
        <v>3072</v>
      </c>
      <c r="E977">
        <v>2</v>
      </c>
      <c r="F977">
        <v>2</v>
      </c>
      <c r="G977">
        <v>0.30898999999999999</v>
      </c>
      <c r="H977">
        <v>6.2465E-2</v>
      </c>
      <c r="I977">
        <f t="shared" si="30"/>
        <v>-1.6943679466731163</v>
      </c>
      <c r="J977">
        <f t="shared" si="31"/>
        <v>-4.0008081355219689</v>
      </c>
    </row>
    <row r="978" spans="1:10">
      <c r="A978" t="s">
        <v>3034</v>
      </c>
      <c r="B978" t="s">
        <v>3035</v>
      </c>
      <c r="C978" t="s">
        <v>3036</v>
      </c>
      <c r="D978" t="s">
        <v>3035</v>
      </c>
      <c r="E978">
        <v>2</v>
      </c>
      <c r="F978">
        <v>2</v>
      </c>
      <c r="G978">
        <v>5.8887000000000002E-2</v>
      </c>
      <c r="H978">
        <v>7.8775999999999999E-2</v>
      </c>
      <c r="I978">
        <f t="shared" si="30"/>
        <v>-4.0859070125199555</v>
      </c>
      <c r="J978">
        <f t="shared" si="31"/>
        <v>-3.666100026525132</v>
      </c>
    </row>
    <row r="979" spans="1:10">
      <c r="A979" t="s">
        <v>3021</v>
      </c>
      <c r="B979" t="s">
        <v>3022</v>
      </c>
      <c r="C979" t="s">
        <v>3023</v>
      </c>
      <c r="D979" t="s">
        <v>3024</v>
      </c>
      <c r="E979">
        <v>2</v>
      </c>
      <c r="F979">
        <v>2</v>
      </c>
      <c r="G979">
        <v>0.17146</v>
      </c>
      <c r="H979">
        <v>5.0844E-2</v>
      </c>
      <c r="I979">
        <f t="shared" si="30"/>
        <v>-2.5440560463753092</v>
      </c>
      <c r="J979">
        <f t="shared" si="31"/>
        <v>-4.2977786552391279</v>
      </c>
    </row>
    <row r="980" spans="1:10">
      <c r="A980" t="s">
        <v>3012</v>
      </c>
      <c r="B980" t="s">
        <v>3013</v>
      </c>
      <c r="C980" t="s">
        <v>3014</v>
      </c>
      <c r="D980" t="s">
        <v>3015</v>
      </c>
      <c r="E980">
        <v>2</v>
      </c>
      <c r="F980">
        <v>2</v>
      </c>
      <c r="G980">
        <v>1.7839000000000001E-2</v>
      </c>
      <c r="H980">
        <v>4.6625E-2</v>
      </c>
      <c r="I980">
        <f t="shared" si="30"/>
        <v>-5.8088214453391904</v>
      </c>
      <c r="J980">
        <f t="shared" si="31"/>
        <v>-4.4227524644068499</v>
      </c>
    </row>
    <row r="981" spans="1:10">
      <c r="A981" t="s">
        <v>3020</v>
      </c>
      <c r="B981" t="s">
        <v>2997</v>
      </c>
      <c r="C981" t="s">
        <v>2998</v>
      </c>
      <c r="D981" t="s">
        <v>2999</v>
      </c>
      <c r="E981">
        <v>2</v>
      </c>
      <c r="F981">
        <v>2</v>
      </c>
      <c r="G981">
        <v>0.24610000000000001</v>
      </c>
      <c r="H981">
        <v>6.5253000000000005E-2</v>
      </c>
      <c r="I981">
        <f t="shared" si="30"/>
        <v>-2.0226834370912896</v>
      </c>
      <c r="J981">
        <f t="shared" si="31"/>
        <v>-3.9378119588105247</v>
      </c>
    </row>
    <row r="982" spans="1:10">
      <c r="A982" t="s">
        <v>3006</v>
      </c>
      <c r="B982" t="s">
        <v>3007</v>
      </c>
      <c r="C982" t="s">
        <v>3008</v>
      </c>
      <c r="D982" t="s">
        <v>3009</v>
      </c>
      <c r="E982">
        <v>2</v>
      </c>
      <c r="F982">
        <v>2</v>
      </c>
      <c r="G982">
        <v>7.7743999999999994E-2</v>
      </c>
      <c r="H982">
        <v>5.2541999999999998E-2</v>
      </c>
      <c r="I982">
        <f t="shared" si="30"/>
        <v>-3.6851248522068891</v>
      </c>
      <c r="J982">
        <f t="shared" si="31"/>
        <v>-4.2503850723795944</v>
      </c>
    </row>
    <row r="983" spans="1:10">
      <c r="A983" t="s">
        <v>2993</v>
      </c>
      <c r="B983" t="s">
        <v>2994</v>
      </c>
      <c r="C983" t="s">
        <v>2995</v>
      </c>
      <c r="D983" t="s">
        <v>2996</v>
      </c>
      <c r="E983">
        <v>2</v>
      </c>
      <c r="F983">
        <v>2</v>
      </c>
      <c r="G983">
        <v>6.8792000000000006E-2</v>
      </c>
      <c r="H983">
        <v>8.6994000000000002E-2</v>
      </c>
      <c r="I983">
        <f t="shared" si="30"/>
        <v>-3.8616153898386316</v>
      </c>
      <c r="J983">
        <f t="shared" si="31"/>
        <v>-3.5229402884541372</v>
      </c>
    </row>
    <row r="984" spans="1:10">
      <c r="A984" t="s">
        <v>2979</v>
      </c>
      <c r="B984" t="s">
        <v>2980</v>
      </c>
      <c r="C984" t="s">
        <v>2981</v>
      </c>
      <c r="D984" t="s">
        <v>2982</v>
      </c>
      <c r="E984">
        <v>2</v>
      </c>
      <c r="F984">
        <v>2</v>
      </c>
      <c r="G984">
        <v>9.1952999999999993E-2</v>
      </c>
      <c r="H984">
        <v>5.4434999999999997E-2</v>
      </c>
      <c r="I984">
        <f t="shared" si="30"/>
        <v>-3.442959545920337</v>
      </c>
      <c r="J984">
        <f t="shared" si="31"/>
        <v>-4.1993216322363214</v>
      </c>
    </row>
    <row r="985" spans="1:10">
      <c r="A985" t="s">
        <v>2987</v>
      </c>
      <c r="B985" t="s">
        <v>2988</v>
      </c>
      <c r="C985" t="s">
        <v>2989</v>
      </c>
      <c r="D985" t="s">
        <v>2959</v>
      </c>
      <c r="E985">
        <v>2</v>
      </c>
      <c r="F985">
        <v>2</v>
      </c>
      <c r="G985">
        <v>8.8613999999999998E-2</v>
      </c>
      <c r="H985">
        <v>6.3187999999999994E-2</v>
      </c>
      <c r="I985">
        <f t="shared" si="30"/>
        <v>-3.4963215436469928</v>
      </c>
      <c r="J985">
        <f t="shared" si="31"/>
        <v>-3.9842055868197419</v>
      </c>
    </row>
    <row r="986" spans="1:10">
      <c r="A986" t="s">
        <v>2960</v>
      </c>
      <c r="D986" t="s">
        <v>2961</v>
      </c>
      <c r="E986">
        <v>2</v>
      </c>
      <c r="F986">
        <v>2</v>
      </c>
      <c r="G986">
        <v>3.4798999999999997E-2</v>
      </c>
      <c r="H986">
        <v>4.4940000000000001E-2</v>
      </c>
      <c r="I986">
        <f t="shared" si="30"/>
        <v>-4.8448103410504242</v>
      </c>
      <c r="J986">
        <f t="shared" si="31"/>
        <v>-4.475856065256905</v>
      </c>
    </row>
    <row r="987" spans="1:10">
      <c r="A987" t="s">
        <v>2965</v>
      </c>
      <c r="D987" t="s">
        <v>2966</v>
      </c>
      <c r="E987">
        <v>2</v>
      </c>
      <c r="F987">
        <v>2</v>
      </c>
      <c r="G987">
        <v>9.1480000000000006E-2</v>
      </c>
      <c r="H987">
        <v>5.2227999999999997E-2</v>
      </c>
      <c r="I987">
        <f t="shared" si="30"/>
        <v>-3.4503998240251392</v>
      </c>
      <c r="J987">
        <f t="shared" si="31"/>
        <v>-4.2590327310449698</v>
      </c>
    </row>
    <row r="988" spans="1:10">
      <c r="A988" t="s">
        <v>2955</v>
      </c>
      <c r="B988" t="s">
        <v>2956</v>
      </c>
      <c r="C988" t="s">
        <v>2957</v>
      </c>
      <c r="D988" t="s">
        <v>2958</v>
      </c>
      <c r="E988">
        <v>2</v>
      </c>
      <c r="F988">
        <v>2</v>
      </c>
      <c r="G988">
        <v>4.9895000000000002E-2</v>
      </c>
      <c r="H988">
        <v>6.3312999999999994E-2</v>
      </c>
      <c r="I988">
        <f t="shared" si="30"/>
        <v>-4.3249609400764202</v>
      </c>
      <c r="J988">
        <f t="shared" si="31"/>
        <v>-3.9813544324604027</v>
      </c>
    </row>
    <row r="989" spans="1:10">
      <c r="A989" t="s">
        <v>2937</v>
      </c>
      <c r="B989" t="s">
        <v>6353</v>
      </c>
      <c r="C989" t="s">
        <v>6354</v>
      </c>
      <c r="D989" t="s">
        <v>2938</v>
      </c>
      <c r="E989">
        <v>2</v>
      </c>
      <c r="F989">
        <v>2</v>
      </c>
      <c r="G989">
        <v>24.059000000000001</v>
      </c>
      <c r="H989">
        <v>7.1970999999999993E-2</v>
      </c>
      <c r="I989">
        <f t="shared" si="30"/>
        <v>4.5885047737678146</v>
      </c>
      <c r="J989">
        <f t="shared" si="31"/>
        <v>-3.7964404857779517</v>
      </c>
    </row>
    <row r="990" spans="1:10">
      <c r="A990" t="s">
        <v>2933</v>
      </c>
      <c r="B990" t="s">
        <v>2934</v>
      </c>
      <c r="C990" t="s">
        <v>2935</v>
      </c>
      <c r="D990" t="s">
        <v>2936</v>
      </c>
      <c r="E990">
        <v>2</v>
      </c>
      <c r="F990">
        <v>2</v>
      </c>
      <c r="G990">
        <v>0.11228</v>
      </c>
      <c r="H990">
        <v>5.6346E-2</v>
      </c>
      <c r="I990">
        <f t="shared" si="30"/>
        <v>-3.1548271259242875</v>
      </c>
      <c r="J990">
        <f t="shared" si="31"/>
        <v>-4.1495429925980343</v>
      </c>
    </row>
    <row r="991" spans="1:10">
      <c r="A991" t="s">
        <v>2917</v>
      </c>
      <c r="B991" t="s">
        <v>2918</v>
      </c>
      <c r="C991" t="s">
        <v>2919</v>
      </c>
      <c r="D991" t="s">
        <v>2920</v>
      </c>
      <c r="E991">
        <v>2</v>
      </c>
      <c r="F991">
        <v>2</v>
      </c>
      <c r="G991">
        <v>3.7988000000000001E-2</v>
      </c>
      <c r="H991">
        <v>5.0324000000000001E-2</v>
      </c>
      <c r="I991">
        <f t="shared" si="30"/>
        <v>-4.7183124310762317</v>
      </c>
      <c r="J991">
        <f t="shared" si="31"/>
        <v>-4.3126095904746045</v>
      </c>
    </row>
    <row r="992" spans="1:10">
      <c r="A992" t="s">
        <v>2921</v>
      </c>
      <c r="B992" t="s">
        <v>2922</v>
      </c>
      <c r="C992" t="s">
        <v>2923</v>
      </c>
      <c r="D992" t="s">
        <v>2924</v>
      </c>
      <c r="E992">
        <v>2</v>
      </c>
      <c r="F992">
        <v>2</v>
      </c>
      <c r="G992">
        <v>4.2073999999999998</v>
      </c>
      <c r="H992">
        <v>5.1714999999999997E-2</v>
      </c>
      <c r="I992">
        <f t="shared" si="30"/>
        <v>2.0729289824955575</v>
      </c>
      <c r="J992">
        <f t="shared" si="31"/>
        <v>-4.2732733930470159</v>
      </c>
    </row>
    <row r="993" spans="1:10">
      <c r="A993" t="s">
        <v>2889</v>
      </c>
      <c r="D993" t="s">
        <v>2890</v>
      </c>
      <c r="E993">
        <v>2</v>
      </c>
      <c r="F993">
        <v>2</v>
      </c>
      <c r="G993">
        <v>4.3962000000000001E-2</v>
      </c>
      <c r="H993">
        <v>5.7387000000000001E-2</v>
      </c>
      <c r="I993">
        <f t="shared" si="30"/>
        <v>-4.5075991682635808</v>
      </c>
      <c r="J993">
        <f t="shared" si="31"/>
        <v>-4.1231322326591338</v>
      </c>
    </row>
    <row r="994" spans="1:10">
      <c r="A994" t="s">
        <v>2892</v>
      </c>
      <c r="B994" t="s">
        <v>2893</v>
      </c>
      <c r="C994" t="s">
        <v>2894</v>
      </c>
      <c r="D994" t="s">
        <v>2895</v>
      </c>
      <c r="E994">
        <v>2</v>
      </c>
      <c r="F994">
        <v>2</v>
      </c>
      <c r="G994">
        <v>7.7994999999999995E-2</v>
      </c>
      <c r="H994">
        <v>5.8765999999999999E-2</v>
      </c>
      <c r="I994">
        <f t="shared" si="30"/>
        <v>-3.6804745492154214</v>
      </c>
      <c r="J994">
        <f t="shared" si="31"/>
        <v>-4.0888744874078728</v>
      </c>
    </row>
    <row r="995" spans="1:10">
      <c r="A995" t="s">
        <v>2896</v>
      </c>
      <c r="B995" t="s">
        <v>2878</v>
      </c>
      <c r="C995" t="s">
        <v>2879</v>
      </c>
      <c r="D995" t="s">
        <v>2880</v>
      </c>
      <c r="E995">
        <v>2</v>
      </c>
      <c r="F995">
        <v>2</v>
      </c>
      <c r="G995">
        <v>4.6329000000000002E-2</v>
      </c>
      <c r="H995">
        <v>6.0833999999999999E-2</v>
      </c>
      <c r="I995">
        <f t="shared" si="30"/>
        <v>-4.4319406472829037</v>
      </c>
      <c r="J995">
        <f t="shared" si="31"/>
        <v>-4.0389783213458825</v>
      </c>
    </row>
    <row r="996" spans="1:10">
      <c r="A996" t="s">
        <v>2881</v>
      </c>
      <c r="B996" t="s">
        <v>2882</v>
      </c>
      <c r="C996" t="s">
        <v>2883</v>
      </c>
      <c r="D996" t="s">
        <v>2884</v>
      </c>
      <c r="E996">
        <v>2</v>
      </c>
      <c r="F996">
        <v>2</v>
      </c>
      <c r="G996">
        <v>3.9775999999999999E-2</v>
      </c>
      <c r="H996">
        <v>7.4496000000000007E-2</v>
      </c>
      <c r="I996">
        <f t="shared" si="30"/>
        <v>-4.6519579882716897</v>
      </c>
      <c r="J996">
        <f t="shared" si="31"/>
        <v>-3.7466932264158901</v>
      </c>
    </row>
    <row r="997" spans="1:10">
      <c r="A997" t="s">
        <v>2858</v>
      </c>
      <c r="B997" t="s">
        <v>2859</v>
      </c>
      <c r="C997" t="s">
        <v>2860</v>
      </c>
      <c r="D997" t="s">
        <v>2861</v>
      </c>
      <c r="E997">
        <v>2</v>
      </c>
      <c r="F997">
        <v>2</v>
      </c>
      <c r="G997">
        <v>9.2939999999999995E-2</v>
      </c>
      <c r="H997">
        <v>6.9815000000000002E-2</v>
      </c>
      <c r="I997">
        <f t="shared" si="30"/>
        <v>-3.427556544926087</v>
      </c>
      <c r="J997">
        <f t="shared" si="31"/>
        <v>-3.8403191518973077</v>
      </c>
    </row>
    <row r="998" spans="1:10">
      <c r="A998" t="s">
        <v>2846</v>
      </c>
      <c r="B998" t="s">
        <v>2829</v>
      </c>
      <c r="C998" t="s">
        <v>2830</v>
      </c>
      <c r="D998" t="s">
        <v>2831</v>
      </c>
      <c r="E998">
        <v>2</v>
      </c>
      <c r="F998">
        <v>2</v>
      </c>
      <c r="G998">
        <v>2.476</v>
      </c>
      <c r="H998">
        <v>8.6221999999999993E-2</v>
      </c>
      <c r="I998">
        <f t="shared" si="30"/>
        <v>1.3080113145521777</v>
      </c>
      <c r="J998">
        <f t="shared" si="31"/>
        <v>-3.5358001622082513</v>
      </c>
    </row>
    <row r="999" spans="1:10">
      <c r="A999" t="s">
        <v>2817</v>
      </c>
      <c r="B999" t="s">
        <v>7747</v>
      </c>
      <c r="C999" t="s">
        <v>2818</v>
      </c>
      <c r="D999" t="s">
        <v>2819</v>
      </c>
      <c r="E999">
        <v>2</v>
      </c>
      <c r="F999">
        <v>2</v>
      </c>
      <c r="G999">
        <v>4.8142000000000002E-3</v>
      </c>
      <c r="H999">
        <v>0.11063000000000001</v>
      </c>
      <c r="I999">
        <f t="shared" si="30"/>
        <v>-7.6984882066189764</v>
      </c>
      <c r="J999">
        <f t="shared" si="31"/>
        <v>-3.1761854346097569</v>
      </c>
    </row>
    <row r="1000" spans="1:10">
      <c r="A1000" t="s">
        <v>2809</v>
      </c>
      <c r="B1000" t="s">
        <v>2810</v>
      </c>
      <c r="C1000" t="s">
        <v>2811</v>
      </c>
      <c r="D1000" t="s">
        <v>2812</v>
      </c>
      <c r="E1000">
        <v>2</v>
      </c>
      <c r="F1000">
        <v>2</v>
      </c>
      <c r="G1000">
        <v>4.8712999999999999E-2</v>
      </c>
      <c r="H1000">
        <v>6.1896E-2</v>
      </c>
      <c r="I1000">
        <f t="shared" si="30"/>
        <v>-4.3595493551932236</v>
      </c>
      <c r="J1000">
        <f t="shared" si="31"/>
        <v>-4.0140100108138039</v>
      </c>
    </row>
    <row r="1001" spans="1:10">
      <c r="A1001" t="s">
        <v>2813</v>
      </c>
      <c r="B1001" t="s">
        <v>2814</v>
      </c>
      <c r="C1001" t="s">
        <v>2815</v>
      </c>
      <c r="D1001" t="s">
        <v>2816</v>
      </c>
      <c r="E1001">
        <v>2</v>
      </c>
      <c r="F1001">
        <v>2</v>
      </c>
      <c r="G1001">
        <v>8.9172000000000001E-2</v>
      </c>
      <c r="H1001">
        <v>6.7027000000000003E-2</v>
      </c>
      <c r="I1001">
        <f t="shared" si="30"/>
        <v>-3.4872654146354987</v>
      </c>
      <c r="J1001">
        <f t="shared" si="31"/>
        <v>-3.8991138267487879</v>
      </c>
    </row>
    <row r="1002" spans="1:10">
      <c r="A1002" t="s">
        <v>2802</v>
      </c>
      <c r="B1002" t="s">
        <v>8133</v>
      </c>
      <c r="C1002" t="s">
        <v>8134</v>
      </c>
      <c r="D1002" t="s">
        <v>2803</v>
      </c>
      <c r="E1002">
        <v>2</v>
      </c>
      <c r="F1002">
        <v>2</v>
      </c>
      <c r="G1002">
        <v>1.7644E-2</v>
      </c>
      <c r="H1002">
        <v>9.5304E-2</v>
      </c>
      <c r="I1002">
        <f t="shared" si="30"/>
        <v>-5.824678524231957</v>
      </c>
      <c r="J1002">
        <f t="shared" si="31"/>
        <v>-3.3913194230785497</v>
      </c>
    </row>
    <row r="1003" spans="1:10">
      <c r="A1003" t="s">
        <v>2794</v>
      </c>
      <c r="B1003" t="s">
        <v>2795</v>
      </c>
      <c r="C1003" t="s">
        <v>2796</v>
      </c>
      <c r="D1003" t="s">
        <v>2797</v>
      </c>
      <c r="E1003">
        <v>2</v>
      </c>
      <c r="F1003">
        <v>2</v>
      </c>
      <c r="G1003">
        <v>0.35472999999999999</v>
      </c>
      <c r="H1003">
        <v>6.1286E-2</v>
      </c>
      <c r="I1003">
        <f t="shared" si="30"/>
        <v>-1.4952067487670242</v>
      </c>
      <c r="J1003">
        <f t="shared" si="31"/>
        <v>-4.0282986433848169</v>
      </c>
    </row>
    <row r="1004" spans="1:10">
      <c r="A1004" t="s">
        <v>2782</v>
      </c>
      <c r="B1004" t="s">
        <v>7274</v>
      </c>
      <c r="C1004" t="s">
        <v>7275</v>
      </c>
      <c r="D1004" t="s">
        <v>2783</v>
      </c>
      <c r="E1004">
        <v>2</v>
      </c>
      <c r="F1004">
        <v>2</v>
      </c>
      <c r="G1004">
        <v>5.5918000000000002E-2</v>
      </c>
      <c r="H1004">
        <v>8.7079000000000004E-2</v>
      </c>
      <c r="I1004">
        <f t="shared" si="30"/>
        <v>-4.1605434285192002</v>
      </c>
      <c r="J1004">
        <f t="shared" si="31"/>
        <v>-3.5215313498109007</v>
      </c>
    </row>
    <row r="1005" spans="1:10">
      <c r="A1005" t="s">
        <v>2786</v>
      </c>
      <c r="B1005" t="s">
        <v>2787</v>
      </c>
      <c r="C1005" t="s">
        <v>2788</v>
      </c>
      <c r="D1005" t="s">
        <v>2789</v>
      </c>
      <c r="E1005">
        <v>2</v>
      </c>
      <c r="F1005">
        <v>2</v>
      </c>
      <c r="G1005">
        <v>1.5104</v>
      </c>
      <c r="H1005">
        <v>6.5582000000000001E-2</v>
      </c>
      <c r="I1005">
        <f t="shared" si="30"/>
        <v>0.59493066981239184</v>
      </c>
      <c r="J1005">
        <f t="shared" si="31"/>
        <v>-3.9305562906957081</v>
      </c>
    </row>
    <row r="1006" spans="1:10">
      <c r="A1006" t="s">
        <v>2790</v>
      </c>
      <c r="B1006" t="s">
        <v>2791</v>
      </c>
      <c r="C1006" t="s">
        <v>2792</v>
      </c>
      <c r="D1006" t="s">
        <v>2793</v>
      </c>
      <c r="E1006">
        <v>2</v>
      </c>
      <c r="F1006">
        <v>2</v>
      </c>
      <c r="G1006">
        <v>0.11007</v>
      </c>
      <c r="H1006">
        <v>4.2242000000000002E-2</v>
      </c>
      <c r="I1006">
        <f t="shared" si="30"/>
        <v>-3.183506784467113</v>
      </c>
      <c r="J1006">
        <f t="shared" si="31"/>
        <v>-4.5651780472711962</v>
      </c>
    </row>
    <row r="1007" spans="1:10">
      <c r="A1007" t="s">
        <v>2774</v>
      </c>
      <c r="B1007" t="s">
        <v>2775</v>
      </c>
      <c r="C1007" t="s">
        <v>2776</v>
      </c>
      <c r="D1007" t="s">
        <v>2777</v>
      </c>
      <c r="E1007">
        <v>2</v>
      </c>
      <c r="F1007">
        <v>2</v>
      </c>
      <c r="G1007">
        <v>0.39515</v>
      </c>
      <c r="H1007">
        <v>4.7958000000000001E-2</v>
      </c>
      <c r="I1007">
        <f t="shared" si="30"/>
        <v>-1.3395276867188444</v>
      </c>
      <c r="J1007">
        <f t="shared" si="31"/>
        <v>-4.3820846947057799</v>
      </c>
    </row>
    <row r="1008" spans="1:10">
      <c r="A1008" t="s">
        <v>2779</v>
      </c>
      <c r="B1008" t="s">
        <v>2780</v>
      </c>
      <c r="C1008" t="s">
        <v>2781</v>
      </c>
      <c r="D1008" t="s">
        <v>2780</v>
      </c>
      <c r="E1008">
        <v>2</v>
      </c>
      <c r="F1008">
        <v>2</v>
      </c>
      <c r="G1008">
        <v>2.2768E-2</v>
      </c>
      <c r="H1008">
        <v>4.122E-2</v>
      </c>
      <c r="I1008">
        <f t="shared" si="30"/>
        <v>-5.4568486227976924</v>
      </c>
      <c r="J1008">
        <f t="shared" si="31"/>
        <v>-4.6005116848975556</v>
      </c>
    </row>
    <row r="1009" spans="1:10">
      <c r="A1009" t="s">
        <v>2770</v>
      </c>
      <c r="B1009" t="s">
        <v>2771</v>
      </c>
      <c r="C1009" t="s">
        <v>2772</v>
      </c>
      <c r="D1009" t="s">
        <v>2773</v>
      </c>
      <c r="E1009">
        <v>2</v>
      </c>
      <c r="F1009">
        <v>2</v>
      </c>
      <c r="G1009">
        <v>0.14595</v>
      </c>
      <c r="H1009">
        <v>6.1519999999999998E-2</v>
      </c>
      <c r="I1009">
        <f t="shared" si="30"/>
        <v>-2.7764538840471817</v>
      </c>
      <c r="J1009">
        <f t="shared" si="31"/>
        <v>-4.0228006864749855</v>
      </c>
    </row>
    <row r="1010" spans="1:10">
      <c r="A1010" t="s">
        <v>2766</v>
      </c>
      <c r="B1010" t="s">
        <v>2767</v>
      </c>
      <c r="C1010" t="s">
        <v>2768</v>
      </c>
      <c r="D1010" t="s">
        <v>2769</v>
      </c>
      <c r="E1010">
        <v>2</v>
      </c>
      <c r="F1010">
        <v>2</v>
      </c>
      <c r="G1010">
        <v>4.7719999999999999E-2</v>
      </c>
      <c r="H1010">
        <v>4.5329000000000001E-2</v>
      </c>
      <c r="I1010">
        <f t="shared" si="30"/>
        <v>-4.3892621467415838</v>
      </c>
      <c r="J1010">
        <f t="shared" si="31"/>
        <v>-4.4634218553973826</v>
      </c>
    </row>
    <row r="1011" spans="1:10">
      <c r="A1011" t="s">
        <v>2758</v>
      </c>
      <c r="B1011" t="s">
        <v>2759</v>
      </c>
      <c r="C1011" t="s">
        <v>2760</v>
      </c>
      <c r="D1011" t="s">
        <v>2761</v>
      </c>
      <c r="E1011">
        <v>2</v>
      </c>
      <c r="F1011">
        <v>2</v>
      </c>
      <c r="G1011">
        <v>1.2622</v>
      </c>
      <c r="H1011">
        <v>5.5849999999999997E-2</v>
      </c>
      <c r="I1011">
        <f t="shared" si="30"/>
        <v>0.33594052850347567</v>
      </c>
      <c r="J1011">
        <f t="shared" si="31"/>
        <v>-4.1622989090661342</v>
      </c>
    </row>
    <row r="1012" spans="1:10">
      <c r="A1012" t="s">
        <v>2754</v>
      </c>
      <c r="B1012" t="s">
        <v>2755</v>
      </c>
      <c r="C1012" t="s">
        <v>2756</v>
      </c>
      <c r="D1012" t="s">
        <v>2757</v>
      </c>
      <c r="E1012">
        <v>2</v>
      </c>
      <c r="F1012">
        <v>2</v>
      </c>
      <c r="G1012">
        <v>4.4706999999999997E-2</v>
      </c>
      <c r="H1012">
        <v>5.6315999999999998E-2</v>
      </c>
      <c r="I1012">
        <f t="shared" si="30"/>
        <v>-4.4833554506562914</v>
      </c>
      <c r="J1012">
        <f t="shared" si="31"/>
        <v>-4.1503113235747549</v>
      </c>
    </row>
    <row r="1013" spans="1:10">
      <c r="A1013" t="s">
        <v>2722</v>
      </c>
      <c r="B1013" t="s">
        <v>2723</v>
      </c>
      <c r="C1013" t="s">
        <v>2724</v>
      </c>
      <c r="D1013" t="s">
        <v>2725</v>
      </c>
      <c r="E1013">
        <v>2</v>
      </c>
      <c r="F1013">
        <v>2</v>
      </c>
      <c r="G1013">
        <v>4.1253000000000002</v>
      </c>
      <c r="H1013">
        <v>6.4646999999999996E-2</v>
      </c>
      <c r="I1013">
        <f t="shared" si="30"/>
        <v>2.0444990388189477</v>
      </c>
      <c r="J1013">
        <f t="shared" si="31"/>
        <v>-3.9512727676981338</v>
      </c>
    </row>
    <row r="1014" spans="1:10">
      <c r="A1014" t="s">
        <v>2716</v>
      </c>
      <c r="B1014" t="s">
        <v>2717</v>
      </c>
      <c r="C1014" t="s">
        <v>2718</v>
      </c>
      <c r="D1014" t="s">
        <v>2719</v>
      </c>
      <c r="E1014">
        <v>2</v>
      </c>
      <c r="F1014">
        <v>2</v>
      </c>
      <c r="G1014">
        <v>5.9303000000000003E-3</v>
      </c>
      <c r="H1014">
        <v>7.3515999999999998E-2</v>
      </c>
      <c r="I1014">
        <f t="shared" si="30"/>
        <v>-7.397679195478549</v>
      </c>
      <c r="J1014">
        <f t="shared" si="31"/>
        <v>-3.7657979179404126</v>
      </c>
    </row>
    <row r="1015" spans="1:10">
      <c r="A1015" t="s">
        <v>2713</v>
      </c>
      <c r="B1015" t="s">
        <v>2714</v>
      </c>
      <c r="C1015" t="s">
        <v>2715</v>
      </c>
      <c r="D1015" t="s">
        <v>2702</v>
      </c>
      <c r="E1015">
        <v>2</v>
      </c>
      <c r="F1015">
        <v>2</v>
      </c>
      <c r="G1015">
        <v>15.215</v>
      </c>
      <c r="H1015">
        <v>6.7511000000000002E-2</v>
      </c>
      <c r="I1015">
        <f t="shared" si="30"/>
        <v>3.9274224287398711</v>
      </c>
      <c r="J1015">
        <f t="shared" si="31"/>
        <v>-3.8887336009074338</v>
      </c>
    </row>
    <row r="1016" spans="1:10">
      <c r="A1016" t="s">
        <v>2703</v>
      </c>
      <c r="D1016" t="s">
        <v>2704</v>
      </c>
      <c r="E1016">
        <v>2</v>
      </c>
      <c r="F1016">
        <v>2</v>
      </c>
      <c r="G1016">
        <v>7.3743000000000003E-2</v>
      </c>
      <c r="H1016">
        <v>6.0512000000000003E-2</v>
      </c>
      <c r="I1016">
        <f t="shared" si="30"/>
        <v>-3.7613500806784392</v>
      </c>
      <c r="J1016">
        <f t="shared" si="31"/>
        <v>-4.0466349213744124</v>
      </c>
    </row>
    <row r="1017" spans="1:10">
      <c r="A1017" t="s">
        <v>2698</v>
      </c>
      <c r="B1017" t="s">
        <v>2699</v>
      </c>
      <c r="C1017" t="s">
        <v>2700</v>
      </c>
      <c r="D1017" t="s">
        <v>2701</v>
      </c>
      <c r="E1017">
        <v>2</v>
      </c>
      <c r="F1017">
        <v>2</v>
      </c>
      <c r="G1017">
        <v>7.7627000000000002E-2</v>
      </c>
      <c r="H1017">
        <v>4.5613000000000001E-2</v>
      </c>
      <c r="I1017">
        <f t="shared" si="30"/>
        <v>-3.6872976560337278</v>
      </c>
      <c r="J1017">
        <f t="shared" si="31"/>
        <v>-4.454411129362243</v>
      </c>
    </row>
    <row r="1018" spans="1:10">
      <c r="A1018" t="s">
        <v>2672</v>
      </c>
      <c r="B1018" t="s">
        <v>2673</v>
      </c>
      <c r="C1018" t="s">
        <v>2674</v>
      </c>
      <c r="D1018" t="s">
        <v>2675</v>
      </c>
      <c r="E1018">
        <v>2</v>
      </c>
      <c r="F1018">
        <v>2</v>
      </c>
      <c r="G1018">
        <v>7.5457999999999997E-2</v>
      </c>
      <c r="H1018">
        <v>6.8075999999999998E-2</v>
      </c>
      <c r="I1018">
        <f t="shared" si="30"/>
        <v>-3.7281823274788071</v>
      </c>
      <c r="J1018">
        <f t="shared" si="31"/>
        <v>-3.8767099199321002</v>
      </c>
    </row>
    <row r="1019" spans="1:10">
      <c r="A1019" t="s">
        <v>2676</v>
      </c>
      <c r="D1019" t="s">
        <v>2677</v>
      </c>
      <c r="E1019">
        <v>2</v>
      </c>
      <c r="F1019">
        <v>2</v>
      </c>
      <c r="G1019">
        <v>3.7593000000000001E-2</v>
      </c>
      <c r="H1019">
        <v>4.3694999999999998E-2</v>
      </c>
      <c r="I1019">
        <f t="shared" si="30"/>
        <v>-4.7333921397190686</v>
      </c>
      <c r="J1019">
        <f t="shared" si="31"/>
        <v>-4.5163879875753077</v>
      </c>
    </row>
    <row r="1020" spans="1:10">
      <c r="A1020" t="s">
        <v>2679</v>
      </c>
      <c r="D1020" t="s">
        <v>3977</v>
      </c>
      <c r="E1020">
        <v>2</v>
      </c>
      <c r="F1020">
        <v>2</v>
      </c>
      <c r="G1020">
        <v>2.0552000000000001E-2</v>
      </c>
      <c r="H1020">
        <v>4.6968000000000003E-2</v>
      </c>
      <c r="I1020">
        <f t="shared" si="30"/>
        <v>-5.6045773944233579</v>
      </c>
      <c r="J1020">
        <f t="shared" si="31"/>
        <v>-4.4121780279762142</v>
      </c>
    </row>
    <row r="1021" spans="1:10">
      <c r="A1021" t="s">
        <v>2666</v>
      </c>
      <c r="B1021" t="s">
        <v>2667</v>
      </c>
      <c r="C1021" t="s">
        <v>2668</v>
      </c>
      <c r="D1021" t="s">
        <v>2669</v>
      </c>
      <c r="E1021">
        <v>2</v>
      </c>
      <c r="F1021">
        <v>2</v>
      </c>
      <c r="G1021">
        <v>0.20885000000000001</v>
      </c>
      <c r="H1021">
        <v>4.0492E-2</v>
      </c>
      <c r="I1021">
        <f t="shared" si="30"/>
        <v>-2.2594609513866568</v>
      </c>
      <c r="J1021">
        <f t="shared" si="31"/>
        <v>-4.6262192867252265</v>
      </c>
    </row>
    <row r="1022" spans="1:10">
      <c r="A1022" t="s">
        <v>2656</v>
      </c>
      <c r="B1022" t="s">
        <v>3196</v>
      </c>
      <c r="C1022" t="s">
        <v>3197</v>
      </c>
      <c r="D1022" t="s">
        <v>2657</v>
      </c>
      <c r="E1022">
        <v>2</v>
      </c>
      <c r="F1022">
        <v>2</v>
      </c>
      <c r="G1022">
        <v>5.1964999999999997E-2</v>
      </c>
      <c r="H1022">
        <v>6.8698999999999996E-2</v>
      </c>
      <c r="I1022">
        <f t="shared" si="30"/>
        <v>-4.2663159382006697</v>
      </c>
      <c r="J1022">
        <f t="shared" si="31"/>
        <v>-3.8635670908120039</v>
      </c>
    </row>
    <row r="1023" spans="1:10">
      <c r="A1023" t="s">
        <v>2653</v>
      </c>
      <c r="B1023" t="s">
        <v>2654</v>
      </c>
      <c r="C1023" t="s">
        <v>2655</v>
      </c>
      <c r="D1023" t="s">
        <v>12245</v>
      </c>
      <c r="E1023">
        <v>2</v>
      </c>
      <c r="F1023">
        <v>2</v>
      </c>
      <c r="G1023">
        <v>4.6727999999999999E-2</v>
      </c>
      <c r="H1023">
        <v>3.6637999999999997E-2</v>
      </c>
      <c r="I1023">
        <f t="shared" si="30"/>
        <v>-4.4195688998827238</v>
      </c>
      <c r="J1023">
        <f t="shared" si="31"/>
        <v>-4.7705154382185349</v>
      </c>
    </row>
    <row r="1024" spans="1:10">
      <c r="A1024" t="s">
        <v>2645</v>
      </c>
      <c r="B1024" t="s">
        <v>2646</v>
      </c>
      <c r="C1024" t="s">
        <v>2647</v>
      </c>
      <c r="D1024" t="s">
        <v>2648</v>
      </c>
      <c r="E1024">
        <v>2</v>
      </c>
      <c r="F1024">
        <v>2</v>
      </c>
      <c r="G1024">
        <v>2.8195000000000001</v>
      </c>
      <c r="H1024">
        <v>4.2611999999999997E-2</v>
      </c>
      <c r="I1024">
        <f t="shared" si="30"/>
        <v>1.4954393429512842</v>
      </c>
      <c r="J1024">
        <f t="shared" si="31"/>
        <v>-4.5525964235820462</v>
      </c>
    </row>
    <row r="1025" spans="1:10">
      <c r="A1025" t="s">
        <v>2636</v>
      </c>
      <c r="B1025" t="s">
        <v>2637</v>
      </c>
      <c r="C1025" t="s">
        <v>2638</v>
      </c>
      <c r="D1025" t="s">
        <v>2639</v>
      </c>
      <c r="E1025">
        <v>2</v>
      </c>
      <c r="F1025">
        <v>2</v>
      </c>
      <c r="G1025">
        <v>0.27694000000000002</v>
      </c>
      <c r="H1025">
        <v>5.5286000000000002E-2</v>
      </c>
      <c r="I1025">
        <f t="shared" si="30"/>
        <v>-1.8523546495830105</v>
      </c>
      <c r="J1025">
        <f t="shared" si="31"/>
        <v>-4.1769419948062216</v>
      </c>
    </row>
    <row r="1026" spans="1:10">
      <c r="A1026" t="s">
        <v>2641</v>
      </c>
      <c r="B1026" t="s">
        <v>2642</v>
      </c>
      <c r="C1026" t="s">
        <v>2643</v>
      </c>
      <c r="D1026" t="s">
        <v>2644</v>
      </c>
      <c r="E1026">
        <v>2</v>
      </c>
      <c r="F1026">
        <v>2</v>
      </c>
      <c r="G1026">
        <v>5.1802000000000001E-2</v>
      </c>
      <c r="H1026">
        <v>6.0651999999999998E-2</v>
      </c>
      <c r="I1026">
        <f t="shared" si="30"/>
        <v>-4.2708483904269743</v>
      </c>
      <c r="J1026">
        <f t="shared" si="31"/>
        <v>-4.0433009707684553</v>
      </c>
    </row>
    <row r="1027" spans="1:10">
      <c r="A1027" t="s">
        <v>2624</v>
      </c>
      <c r="B1027" t="s">
        <v>2625</v>
      </c>
      <c r="C1027" t="s">
        <v>2626</v>
      </c>
      <c r="D1027" t="s">
        <v>2627</v>
      </c>
      <c r="E1027">
        <v>2</v>
      </c>
      <c r="F1027">
        <v>2</v>
      </c>
      <c r="G1027">
        <v>0.22975999999999999</v>
      </c>
      <c r="H1027">
        <v>6.0158999999999997E-2</v>
      </c>
      <c r="I1027">
        <f t="shared" ref="I1027:I1088" si="32">LOG(G1027,2)</f>
        <v>-2.1218004406137605</v>
      </c>
      <c r="J1027">
        <f t="shared" ref="J1027:J1088" si="33">LOG(H1027,2)</f>
        <v>-4.0550756039265865</v>
      </c>
    </row>
    <row r="1028" spans="1:10">
      <c r="A1028" t="s">
        <v>2620</v>
      </c>
      <c r="B1028" t="s">
        <v>2621</v>
      </c>
      <c r="C1028" t="s">
        <v>2622</v>
      </c>
      <c r="D1028" t="s">
        <v>2623</v>
      </c>
      <c r="E1028">
        <v>2</v>
      </c>
      <c r="F1028">
        <v>2</v>
      </c>
      <c r="G1028">
        <v>1.6101000000000001</v>
      </c>
      <c r="H1028">
        <v>5.8645999999999997E-2</v>
      </c>
      <c r="I1028">
        <f t="shared" si="32"/>
        <v>0.68715029394477123</v>
      </c>
      <c r="J1028">
        <f t="shared" si="33"/>
        <v>-4.0918234784000465</v>
      </c>
    </row>
    <row r="1029" spans="1:10">
      <c r="A1029" t="s">
        <v>2615</v>
      </c>
      <c r="B1029" t="s">
        <v>2616</v>
      </c>
      <c r="C1029" t="s">
        <v>2617</v>
      </c>
      <c r="D1029" t="s">
        <v>2618</v>
      </c>
      <c r="E1029">
        <v>2</v>
      </c>
      <c r="F1029">
        <v>2</v>
      </c>
      <c r="G1029">
        <v>16.734000000000002</v>
      </c>
      <c r="H1029">
        <v>5.2086E-2</v>
      </c>
      <c r="I1029">
        <f t="shared" si="32"/>
        <v>4.0647104350873819</v>
      </c>
      <c r="J1029">
        <f t="shared" si="33"/>
        <v>-4.2629605417386047</v>
      </c>
    </row>
    <row r="1030" spans="1:10">
      <c r="A1030" t="s">
        <v>2608</v>
      </c>
      <c r="B1030" t="s">
        <v>2609</v>
      </c>
      <c r="C1030" t="s">
        <v>2610</v>
      </c>
      <c r="D1030" t="s">
        <v>2611</v>
      </c>
      <c r="E1030">
        <v>2</v>
      </c>
      <c r="F1030">
        <v>2</v>
      </c>
      <c r="G1030">
        <v>4.2446999999999999E-2</v>
      </c>
      <c r="H1030">
        <v>5.2095000000000002E-2</v>
      </c>
      <c r="I1030">
        <f t="shared" si="32"/>
        <v>-4.5581935968460163</v>
      </c>
      <c r="J1030">
        <f t="shared" si="33"/>
        <v>-4.2627112783335637</v>
      </c>
    </row>
    <row r="1031" spans="1:10">
      <c r="A1031" t="s">
        <v>2601</v>
      </c>
      <c r="B1031" t="s">
        <v>2602</v>
      </c>
      <c r="C1031" t="s">
        <v>2603</v>
      </c>
      <c r="D1031" t="s">
        <v>2604</v>
      </c>
      <c r="E1031">
        <v>2</v>
      </c>
      <c r="F1031">
        <v>2</v>
      </c>
      <c r="G1031">
        <v>3.8733999999999998E-2</v>
      </c>
      <c r="H1031">
        <v>4.0154000000000002E-2</v>
      </c>
      <c r="I1031">
        <f t="shared" si="32"/>
        <v>-4.6902556958398218</v>
      </c>
      <c r="J1031">
        <f t="shared" si="33"/>
        <v>-4.6383124786766778</v>
      </c>
    </row>
    <row r="1032" spans="1:10">
      <c r="A1032" t="s">
        <v>2593</v>
      </c>
      <c r="B1032" t="s">
        <v>2594</v>
      </c>
      <c r="C1032" t="s">
        <v>2595</v>
      </c>
      <c r="D1032" t="s">
        <v>2596</v>
      </c>
      <c r="E1032">
        <v>2</v>
      </c>
      <c r="F1032">
        <v>2</v>
      </c>
      <c r="G1032">
        <v>0.12041</v>
      </c>
      <c r="H1032">
        <v>5.1680999999999998E-2</v>
      </c>
      <c r="I1032">
        <f t="shared" si="32"/>
        <v>-3.0539728825960912</v>
      </c>
      <c r="J1032">
        <f t="shared" si="33"/>
        <v>-4.2742222040872537</v>
      </c>
    </row>
    <row r="1033" spans="1:10">
      <c r="A1033" t="s">
        <v>2566</v>
      </c>
      <c r="B1033" t="s">
        <v>2567</v>
      </c>
      <c r="C1033" t="s">
        <v>2568</v>
      </c>
      <c r="D1033" t="s">
        <v>2569</v>
      </c>
      <c r="E1033">
        <v>2</v>
      </c>
      <c r="F1033">
        <v>2</v>
      </c>
      <c r="G1033">
        <v>0.10136000000000001</v>
      </c>
      <c r="H1033">
        <v>3.4784000000000002E-2</v>
      </c>
      <c r="I1033">
        <f t="shared" si="32"/>
        <v>-3.3024396652960024</v>
      </c>
      <c r="J1033">
        <f t="shared" si="33"/>
        <v>-4.8454323442968645</v>
      </c>
    </row>
    <row r="1034" spans="1:10">
      <c r="A1034" t="s">
        <v>2570</v>
      </c>
      <c r="B1034" t="s">
        <v>2571</v>
      </c>
      <c r="C1034" t="s">
        <v>2572</v>
      </c>
      <c r="D1034" t="s">
        <v>2573</v>
      </c>
      <c r="E1034">
        <v>2</v>
      </c>
      <c r="F1034">
        <v>2</v>
      </c>
      <c r="G1034">
        <v>2.0395E-2</v>
      </c>
      <c r="H1034">
        <v>5.5603E-2</v>
      </c>
      <c r="I1034">
        <f t="shared" si="32"/>
        <v>-5.6156406826442895</v>
      </c>
      <c r="J1034">
        <f t="shared" si="33"/>
        <v>-4.1686934656683521</v>
      </c>
    </row>
    <row r="1035" spans="1:10">
      <c r="A1035" t="s">
        <v>2532</v>
      </c>
      <c r="B1035" t="s">
        <v>2533</v>
      </c>
      <c r="C1035" t="s">
        <v>2534</v>
      </c>
      <c r="D1035" t="s">
        <v>2535</v>
      </c>
      <c r="E1035">
        <v>2</v>
      </c>
      <c r="F1035">
        <v>2</v>
      </c>
      <c r="G1035">
        <v>2.0232E-2</v>
      </c>
      <c r="H1035">
        <v>3.5340999999999997E-2</v>
      </c>
      <c r="I1035">
        <f t="shared" si="32"/>
        <v>-5.6272172476609352</v>
      </c>
      <c r="J1035">
        <f t="shared" si="33"/>
        <v>-4.8225133271735476</v>
      </c>
    </row>
    <row r="1036" spans="1:10">
      <c r="A1036" t="s">
        <v>2524</v>
      </c>
      <c r="B1036" t="s">
        <v>2525</v>
      </c>
      <c r="C1036" t="s">
        <v>2526</v>
      </c>
      <c r="D1036" t="s">
        <v>2527</v>
      </c>
      <c r="E1036">
        <v>2</v>
      </c>
      <c r="F1036">
        <v>2</v>
      </c>
      <c r="G1036">
        <v>9.0203000000000005E-2</v>
      </c>
      <c r="H1036">
        <v>4.4297000000000003E-2</v>
      </c>
      <c r="I1036">
        <f t="shared" si="32"/>
        <v>-3.4706807738866465</v>
      </c>
      <c r="J1036">
        <f t="shared" si="33"/>
        <v>-4.496647193741123</v>
      </c>
    </row>
    <row r="1037" spans="1:10">
      <c r="A1037" t="s">
        <v>2528</v>
      </c>
      <c r="B1037" t="s">
        <v>2529</v>
      </c>
      <c r="C1037" t="s">
        <v>2530</v>
      </c>
      <c r="D1037" t="s">
        <v>2531</v>
      </c>
      <c r="E1037">
        <v>2</v>
      </c>
      <c r="F1037">
        <v>2</v>
      </c>
      <c r="G1037">
        <v>6.8585999999999994E-2</v>
      </c>
      <c r="H1037">
        <v>5.3987E-2</v>
      </c>
      <c r="I1037">
        <f t="shared" si="32"/>
        <v>-3.8659420709837193</v>
      </c>
      <c r="J1037">
        <f t="shared" si="33"/>
        <v>-4.2112441397846281</v>
      </c>
    </row>
    <row r="1038" spans="1:10">
      <c r="A1038" t="s">
        <v>2518</v>
      </c>
      <c r="D1038" t="s">
        <v>2519</v>
      </c>
      <c r="E1038">
        <v>2</v>
      </c>
      <c r="F1038">
        <v>2</v>
      </c>
      <c r="G1038">
        <v>8.7600999999999998E-2</v>
      </c>
      <c r="H1038">
        <v>3.8032999999999997E-2</v>
      </c>
      <c r="I1038">
        <f t="shared" si="32"/>
        <v>-3.5129088509208057</v>
      </c>
      <c r="J1038">
        <f t="shared" si="33"/>
        <v>-4.7166044481656488</v>
      </c>
    </row>
    <row r="1039" spans="1:10">
      <c r="A1039" t="s">
        <v>2510</v>
      </c>
      <c r="B1039" t="s">
        <v>2511</v>
      </c>
      <c r="C1039" t="s">
        <v>2512</v>
      </c>
      <c r="D1039" t="s">
        <v>2513</v>
      </c>
      <c r="E1039">
        <v>2</v>
      </c>
      <c r="F1039">
        <v>2</v>
      </c>
      <c r="G1039">
        <v>7.3300000000000004E-2</v>
      </c>
      <c r="H1039">
        <v>5.2104999999999999E-2</v>
      </c>
      <c r="I1039">
        <f t="shared" si="32"/>
        <v>-3.7700429914156373</v>
      </c>
      <c r="J1039">
        <f t="shared" si="33"/>
        <v>-4.2624343694956908</v>
      </c>
    </row>
    <row r="1040" spans="1:10">
      <c r="A1040" t="s">
        <v>2500</v>
      </c>
      <c r="B1040" t="s">
        <v>3922</v>
      </c>
      <c r="C1040" t="s">
        <v>3923</v>
      </c>
      <c r="D1040" t="s">
        <v>2501</v>
      </c>
      <c r="E1040">
        <v>2</v>
      </c>
      <c r="F1040">
        <v>2</v>
      </c>
      <c r="G1040">
        <v>4.3815E-2</v>
      </c>
      <c r="H1040">
        <v>4.9543999999999998E-2</v>
      </c>
      <c r="I1040">
        <f t="shared" si="32"/>
        <v>-4.5124313308864767</v>
      </c>
      <c r="J1040">
        <f t="shared" si="33"/>
        <v>-4.3351458386066479</v>
      </c>
    </row>
    <row r="1041" spans="1:10">
      <c r="A1041" t="s">
        <v>2502</v>
      </c>
      <c r="B1041" t="s">
        <v>2503</v>
      </c>
      <c r="C1041" t="s">
        <v>2504</v>
      </c>
      <c r="D1041" t="s">
        <v>2505</v>
      </c>
      <c r="E1041">
        <v>2</v>
      </c>
      <c r="F1041">
        <v>2</v>
      </c>
      <c r="G1041">
        <v>0.24073</v>
      </c>
      <c r="H1041">
        <v>4.5394999999999998E-2</v>
      </c>
      <c r="I1041">
        <f t="shared" si="32"/>
        <v>-2.0545121518524168</v>
      </c>
      <c r="J1041">
        <f t="shared" si="33"/>
        <v>-4.4613227881275082</v>
      </c>
    </row>
    <row r="1042" spans="1:10">
      <c r="A1042" t="s">
        <v>2506</v>
      </c>
      <c r="D1042" t="s">
        <v>2507</v>
      </c>
      <c r="E1042">
        <v>2</v>
      </c>
      <c r="F1042">
        <v>2</v>
      </c>
      <c r="G1042">
        <v>0.12127</v>
      </c>
      <c r="H1042">
        <v>4.3728999999999997E-2</v>
      </c>
      <c r="I1042">
        <f t="shared" si="32"/>
        <v>-3.0437053968958336</v>
      </c>
      <c r="J1042">
        <f t="shared" si="33"/>
        <v>-4.5152658327010569</v>
      </c>
    </row>
    <row r="1043" spans="1:10">
      <c r="A1043" t="s">
        <v>2485</v>
      </c>
      <c r="B1043" t="s">
        <v>2486</v>
      </c>
      <c r="C1043" t="s">
        <v>2487</v>
      </c>
      <c r="D1043" t="s">
        <v>2486</v>
      </c>
      <c r="E1043">
        <v>2</v>
      </c>
      <c r="F1043">
        <v>2</v>
      </c>
      <c r="G1043">
        <v>8.6023000000000002E-3</v>
      </c>
      <c r="H1043">
        <v>5.2746000000000001E-2</v>
      </c>
      <c r="I1043">
        <f t="shared" si="32"/>
        <v>-6.8610618393868243</v>
      </c>
      <c r="J1043">
        <f t="shared" si="33"/>
        <v>-4.2447944987790152</v>
      </c>
    </row>
    <row r="1044" spans="1:10">
      <c r="A1044" t="s">
        <v>2492</v>
      </c>
      <c r="B1044" t="s">
        <v>2493</v>
      </c>
      <c r="C1044" t="s">
        <v>2494</v>
      </c>
      <c r="D1044" t="s">
        <v>2495</v>
      </c>
      <c r="E1044">
        <v>2</v>
      </c>
      <c r="F1044">
        <v>2</v>
      </c>
      <c r="G1044">
        <v>0.12378</v>
      </c>
      <c r="H1044">
        <v>4.4547999999999997E-2</v>
      </c>
      <c r="I1044">
        <f t="shared" si="32"/>
        <v>-3.0141498678291709</v>
      </c>
      <c r="J1044">
        <f t="shared" si="33"/>
        <v>-4.4884955269355231</v>
      </c>
    </row>
    <row r="1045" spans="1:10">
      <c r="A1045" t="s">
        <v>2475</v>
      </c>
      <c r="B1045" t="s">
        <v>2476</v>
      </c>
      <c r="C1045" t="s">
        <v>2477</v>
      </c>
      <c r="D1045" t="s">
        <v>2478</v>
      </c>
      <c r="E1045">
        <v>2</v>
      </c>
      <c r="F1045">
        <v>2</v>
      </c>
      <c r="G1045">
        <v>6.4084000000000002E-2</v>
      </c>
      <c r="H1045">
        <v>7.1621000000000004E-2</v>
      </c>
      <c r="I1045">
        <f t="shared" si="32"/>
        <v>-3.9638919889684998</v>
      </c>
      <c r="J1045">
        <f t="shared" si="33"/>
        <v>-3.8034735275115805</v>
      </c>
    </row>
    <row r="1046" spans="1:10">
      <c r="A1046" t="s">
        <v>2479</v>
      </c>
      <c r="D1046" t="s">
        <v>2480</v>
      </c>
      <c r="E1046">
        <v>2</v>
      </c>
      <c r="F1046">
        <v>2</v>
      </c>
      <c r="G1046">
        <v>0.52642999999999995</v>
      </c>
      <c r="H1046">
        <v>6.2532000000000004E-2</v>
      </c>
      <c r="I1046">
        <f t="shared" si="32"/>
        <v>-0.92568638769497058</v>
      </c>
      <c r="J1046">
        <f t="shared" si="33"/>
        <v>-3.999261529171469</v>
      </c>
    </row>
    <row r="1047" spans="1:10">
      <c r="A1047" t="s">
        <v>2464</v>
      </c>
      <c r="B1047" t="s">
        <v>2465</v>
      </c>
      <c r="C1047" t="s">
        <v>2466</v>
      </c>
      <c r="D1047" t="s">
        <v>2467</v>
      </c>
      <c r="E1047">
        <v>2</v>
      </c>
      <c r="F1047">
        <v>2</v>
      </c>
      <c r="G1047">
        <v>0.10349999999999999</v>
      </c>
      <c r="H1047">
        <v>5.4157999999999998E-2</v>
      </c>
      <c r="I1047">
        <f t="shared" si="32"/>
        <v>-3.2722973271627622</v>
      </c>
      <c r="J1047">
        <f t="shared" si="33"/>
        <v>-4.2066817271424348</v>
      </c>
    </row>
    <row r="1048" spans="1:10">
      <c r="A1048" t="s">
        <v>2468</v>
      </c>
      <c r="B1048" t="s">
        <v>8713</v>
      </c>
      <c r="C1048" t="s">
        <v>8714</v>
      </c>
      <c r="D1048" t="s">
        <v>2469</v>
      </c>
      <c r="E1048">
        <v>2</v>
      </c>
      <c r="F1048">
        <v>2</v>
      </c>
      <c r="G1048">
        <v>0.26484999999999997</v>
      </c>
      <c r="H1048">
        <v>5.0044999999999999E-2</v>
      </c>
      <c r="I1048">
        <f t="shared" si="32"/>
        <v>-1.9167525862520638</v>
      </c>
      <c r="J1048">
        <f t="shared" si="33"/>
        <v>-4.320630253291716</v>
      </c>
    </row>
    <row r="1049" spans="1:10">
      <c r="A1049" t="s">
        <v>2460</v>
      </c>
      <c r="B1049" t="s">
        <v>2461</v>
      </c>
      <c r="C1049" t="s">
        <v>2462</v>
      </c>
      <c r="D1049" t="s">
        <v>2463</v>
      </c>
      <c r="E1049">
        <v>2</v>
      </c>
      <c r="F1049">
        <v>2</v>
      </c>
      <c r="G1049">
        <v>0.20519000000000001</v>
      </c>
      <c r="H1049">
        <v>4.1487000000000003E-2</v>
      </c>
      <c r="I1049">
        <f t="shared" si="32"/>
        <v>-2.2849676724314509</v>
      </c>
      <c r="J1049">
        <f t="shared" si="33"/>
        <v>-4.5911968526809659</v>
      </c>
    </row>
    <row r="1050" spans="1:10">
      <c r="A1050" t="s">
        <v>2445</v>
      </c>
      <c r="B1050" t="s">
        <v>2446</v>
      </c>
      <c r="C1050" t="s">
        <v>2447</v>
      </c>
      <c r="D1050" t="s">
        <v>2448</v>
      </c>
      <c r="E1050">
        <v>2</v>
      </c>
      <c r="F1050">
        <v>2</v>
      </c>
      <c r="G1050">
        <v>3.0079999999999999E-2</v>
      </c>
      <c r="H1050">
        <v>3.8094000000000003E-2</v>
      </c>
      <c r="I1050">
        <f t="shared" si="32"/>
        <v>-5.0550516227591746</v>
      </c>
      <c r="J1050">
        <f t="shared" si="33"/>
        <v>-4.7142924060168916</v>
      </c>
    </row>
    <row r="1051" spans="1:10">
      <c r="A1051" t="s">
        <v>2449</v>
      </c>
      <c r="B1051" t="s">
        <v>2450</v>
      </c>
      <c r="C1051" t="s">
        <v>2451</v>
      </c>
      <c r="D1051" t="s">
        <v>2452</v>
      </c>
      <c r="E1051">
        <v>2</v>
      </c>
      <c r="F1051">
        <v>2</v>
      </c>
      <c r="G1051">
        <v>1.7144E-2</v>
      </c>
      <c r="H1051">
        <v>4.8250000000000001E-2</v>
      </c>
      <c r="I1051">
        <f t="shared" si="32"/>
        <v>-5.8661524346476268</v>
      </c>
      <c r="J1051">
        <f t="shared" si="33"/>
        <v>-4.3733272473940064</v>
      </c>
    </row>
    <row r="1052" spans="1:10">
      <c r="A1052" t="s">
        <v>2435</v>
      </c>
      <c r="B1052" t="s">
        <v>2436</v>
      </c>
      <c r="C1052" t="s">
        <v>2437</v>
      </c>
      <c r="D1052" t="s">
        <v>2438</v>
      </c>
      <c r="E1052">
        <v>2</v>
      </c>
      <c r="F1052">
        <v>2</v>
      </c>
      <c r="G1052">
        <v>8.4761000000000003E-2</v>
      </c>
      <c r="H1052">
        <v>3.2474000000000003E-2</v>
      </c>
      <c r="I1052">
        <f t="shared" si="32"/>
        <v>-3.5604555812230836</v>
      </c>
      <c r="J1052">
        <f t="shared" si="33"/>
        <v>-4.9445710895751249</v>
      </c>
    </row>
    <row r="1053" spans="1:10">
      <c r="A1053" t="s">
        <v>2420</v>
      </c>
      <c r="B1053" t="s">
        <v>4893</v>
      </c>
      <c r="C1053" t="s">
        <v>4894</v>
      </c>
      <c r="D1053" t="s">
        <v>2421</v>
      </c>
      <c r="E1053">
        <v>2</v>
      </c>
      <c r="F1053">
        <v>2</v>
      </c>
      <c r="G1053">
        <v>3.9544000000000003E-2</v>
      </c>
      <c r="H1053">
        <v>6.3878000000000004E-2</v>
      </c>
      <c r="I1053">
        <f t="shared" si="32"/>
        <v>-4.6603973781844008</v>
      </c>
      <c r="J1053">
        <f t="shared" si="33"/>
        <v>-3.9685370466444212</v>
      </c>
    </row>
    <row r="1054" spans="1:10">
      <c r="A1054" t="s">
        <v>2422</v>
      </c>
      <c r="B1054" t="s">
        <v>2423</v>
      </c>
      <c r="C1054" t="s">
        <v>2424</v>
      </c>
      <c r="D1054" t="s">
        <v>2425</v>
      </c>
      <c r="E1054">
        <v>2</v>
      </c>
      <c r="F1054">
        <v>2</v>
      </c>
      <c r="G1054">
        <v>8.6402999999999999</v>
      </c>
      <c r="H1054">
        <v>3.0647000000000001E-2</v>
      </c>
      <c r="I1054">
        <f t="shared" si="32"/>
        <v>3.1110814050968925</v>
      </c>
      <c r="J1054">
        <f t="shared" si="33"/>
        <v>-5.0281103327249461</v>
      </c>
    </row>
    <row r="1055" spans="1:10">
      <c r="A1055" t="s">
        <v>2426</v>
      </c>
      <c r="B1055" t="s">
        <v>2408</v>
      </c>
      <c r="C1055" t="s">
        <v>2409</v>
      </c>
      <c r="D1055" t="s">
        <v>2408</v>
      </c>
      <c r="E1055">
        <v>2</v>
      </c>
      <c r="F1055">
        <v>2</v>
      </c>
      <c r="G1055">
        <v>2.7646999999999999</v>
      </c>
      <c r="H1055">
        <v>3.7380999999999998E-2</v>
      </c>
      <c r="I1055">
        <f t="shared" si="32"/>
        <v>1.4671229408601156</v>
      </c>
      <c r="J1055">
        <f t="shared" si="33"/>
        <v>-4.7415510258349514</v>
      </c>
    </row>
    <row r="1056" spans="1:10">
      <c r="A1056" t="s">
        <v>2416</v>
      </c>
      <c r="B1056" t="s">
        <v>2417</v>
      </c>
      <c r="C1056" t="s">
        <v>2418</v>
      </c>
      <c r="D1056" t="s">
        <v>2419</v>
      </c>
      <c r="E1056">
        <v>2</v>
      </c>
      <c r="F1056">
        <v>2</v>
      </c>
      <c r="G1056">
        <v>0.63702000000000003</v>
      </c>
      <c r="H1056">
        <v>3.0927E-2</v>
      </c>
      <c r="I1056">
        <f t="shared" si="32"/>
        <v>-0.65058942656926888</v>
      </c>
      <c r="J1056">
        <f t="shared" si="33"/>
        <v>-5.0149892947579477</v>
      </c>
    </row>
    <row r="1057" spans="1:10">
      <c r="A1057" t="s">
        <v>2398</v>
      </c>
      <c r="B1057" t="s">
        <v>2399</v>
      </c>
      <c r="C1057" t="s">
        <v>2400</v>
      </c>
      <c r="D1057" t="s">
        <v>2399</v>
      </c>
      <c r="E1057">
        <v>2</v>
      </c>
      <c r="F1057">
        <v>2</v>
      </c>
      <c r="G1057">
        <v>2.5679E-2</v>
      </c>
      <c r="H1057">
        <v>5.6764000000000002E-2</v>
      </c>
      <c r="I1057">
        <f t="shared" si="32"/>
        <v>-5.2832671681218093</v>
      </c>
      <c r="J1057">
        <f t="shared" si="33"/>
        <v>-4.1388799341177434</v>
      </c>
    </row>
    <row r="1058" spans="1:10">
      <c r="A1058" t="s">
        <v>2388</v>
      </c>
      <c r="B1058" t="s">
        <v>2389</v>
      </c>
      <c r="C1058" t="s">
        <v>2390</v>
      </c>
      <c r="D1058" t="s">
        <v>2391</v>
      </c>
      <c r="E1058">
        <v>2</v>
      </c>
      <c r="F1058">
        <v>2</v>
      </c>
      <c r="G1058">
        <v>4.2063999999999997E-2</v>
      </c>
      <c r="H1058">
        <v>3.2003999999999998E-2</v>
      </c>
      <c r="I1058">
        <f t="shared" si="32"/>
        <v>-4.5712701427061289</v>
      </c>
      <c r="J1058">
        <f t="shared" si="33"/>
        <v>-4.9656039590520917</v>
      </c>
    </row>
    <row r="1059" spans="1:10">
      <c r="A1059" t="s">
        <v>2382</v>
      </c>
      <c r="B1059" t="s">
        <v>2383</v>
      </c>
      <c r="C1059" t="s">
        <v>2384</v>
      </c>
      <c r="D1059" t="s">
        <v>2385</v>
      </c>
      <c r="E1059">
        <v>2</v>
      </c>
      <c r="F1059">
        <v>2</v>
      </c>
      <c r="G1059">
        <v>9.8905999999999994E-3</v>
      </c>
      <c r="H1059">
        <v>5.9771999999999999E-2</v>
      </c>
      <c r="I1059">
        <f t="shared" si="32"/>
        <v>-6.6597262418608913</v>
      </c>
      <c r="J1059">
        <f t="shared" si="33"/>
        <v>-4.0643863729304304</v>
      </c>
    </row>
    <row r="1060" spans="1:10">
      <c r="A1060" t="s">
        <v>2366</v>
      </c>
      <c r="B1060" t="s">
        <v>2367</v>
      </c>
      <c r="C1060" t="s">
        <v>2368</v>
      </c>
      <c r="D1060" t="s">
        <v>2369</v>
      </c>
      <c r="E1060">
        <v>2</v>
      </c>
      <c r="F1060">
        <v>2</v>
      </c>
      <c r="G1060">
        <v>6.1815999999999998E-3</v>
      </c>
      <c r="H1060">
        <v>3.687E-2</v>
      </c>
      <c r="I1060">
        <f t="shared" si="32"/>
        <v>-7.3378039815961325</v>
      </c>
      <c r="J1060">
        <f t="shared" si="33"/>
        <v>-4.7614087733429935</v>
      </c>
    </row>
    <row r="1061" spans="1:10">
      <c r="A1061" t="s">
        <v>2358</v>
      </c>
      <c r="B1061" t="s">
        <v>2359</v>
      </c>
      <c r="C1061" t="s">
        <v>2360</v>
      </c>
      <c r="D1061" t="s">
        <v>2361</v>
      </c>
      <c r="E1061">
        <v>2</v>
      </c>
      <c r="F1061">
        <v>2</v>
      </c>
      <c r="G1061">
        <v>4.9001000000000003E-2</v>
      </c>
      <c r="H1061">
        <v>4.0566999999999999E-2</v>
      </c>
      <c r="I1061">
        <f t="shared" si="32"/>
        <v>-4.3510449980913748</v>
      </c>
      <c r="J1061">
        <f t="shared" si="33"/>
        <v>-4.6235495730859348</v>
      </c>
    </row>
    <row r="1062" spans="1:10">
      <c r="A1062" t="s">
        <v>2362</v>
      </c>
      <c r="B1062" t="s">
        <v>2363</v>
      </c>
      <c r="C1062" t="s">
        <v>2364</v>
      </c>
      <c r="D1062" t="s">
        <v>2365</v>
      </c>
      <c r="E1062">
        <v>2</v>
      </c>
      <c r="F1062">
        <v>2</v>
      </c>
      <c r="G1062">
        <v>0.1103</v>
      </c>
      <c r="H1062">
        <v>4.7148000000000002E-2</v>
      </c>
      <c r="I1062">
        <f t="shared" si="32"/>
        <v>-3.1804953039580668</v>
      </c>
      <c r="J1062">
        <f t="shared" si="33"/>
        <v>-4.4066596161443314</v>
      </c>
    </row>
    <row r="1063" spans="1:10">
      <c r="A1063" t="s">
        <v>2352</v>
      </c>
      <c r="B1063" t="s">
        <v>6549</v>
      </c>
      <c r="C1063" t="s">
        <v>6550</v>
      </c>
      <c r="D1063" t="s">
        <v>2353</v>
      </c>
      <c r="E1063">
        <v>2</v>
      </c>
      <c r="F1063">
        <v>2</v>
      </c>
      <c r="G1063">
        <v>2.3997999999999998E-2</v>
      </c>
      <c r="H1063">
        <v>3.3117000000000001E-2</v>
      </c>
      <c r="I1063">
        <f t="shared" si="32"/>
        <v>-5.3809420135373074</v>
      </c>
      <c r="J1063">
        <f t="shared" si="33"/>
        <v>-4.9162842017549035</v>
      </c>
    </row>
    <row r="1064" spans="1:10">
      <c r="A1064" t="s">
        <v>2328</v>
      </c>
      <c r="B1064" t="s">
        <v>2329</v>
      </c>
      <c r="C1064" t="s">
        <v>2330</v>
      </c>
      <c r="D1064" t="s">
        <v>2331</v>
      </c>
      <c r="E1064">
        <v>2</v>
      </c>
      <c r="F1064">
        <v>2</v>
      </c>
      <c r="G1064">
        <v>5.1685000000000002E-2</v>
      </c>
      <c r="H1064">
        <v>4.684E-2</v>
      </c>
      <c r="I1064">
        <f t="shared" si="32"/>
        <v>-4.2741105468659928</v>
      </c>
      <c r="J1064">
        <f t="shared" si="33"/>
        <v>-4.4161151139355974</v>
      </c>
    </row>
    <row r="1065" spans="1:10">
      <c r="A1065" t="s">
        <v>2332</v>
      </c>
      <c r="B1065" t="s">
        <v>2333</v>
      </c>
      <c r="C1065" t="s">
        <v>2334</v>
      </c>
      <c r="D1065" t="s">
        <v>2335</v>
      </c>
      <c r="E1065">
        <v>2</v>
      </c>
      <c r="F1065">
        <v>2</v>
      </c>
      <c r="G1065">
        <v>1.7648E-2</v>
      </c>
      <c r="H1065">
        <v>2.7008999999999998E-2</v>
      </c>
      <c r="I1065">
        <f t="shared" si="32"/>
        <v>-5.8243514937327916</v>
      </c>
      <c r="J1065">
        <f t="shared" si="33"/>
        <v>-5.2104159642835732</v>
      </c>
    </row>
    <row r="1066" spans="1:10">
      <c r="A1066" t="s">
        <v>2336</v>
      </c>
      <c r="B1066" t="s">
        <v>2337</v>
      </c>
      <c r="C1066" t="s">
        <v>2338</v>
      </c>
      <c r="D1066" t="s">
        <v>2327</v>
      </c>
      <c r="E1066">
        <v>2</v>
      </c>
      <c r="F1066">
        <v>2</v>
      </c>
      <c r="G1066">
        <v>4.2181000000000003E-2</v>
      </c>
      <c r="H1066">
        <v>4.5877000000000001E-2</v>
      </c>
      <c r="I1066">
        <f t="shared" si="32"/>
        <v>-4.567262891752188</v>
      </c>
      <c r="J1066">
        <f t="shared" si="33"/>
        <v>-4.446085136403358</v>
      </c>
    </row>
    <row r="1067" spans="1:10">
      <c r="A1067" t="s">
        <v>2307</v>
      </c>
      <c r="B1067" t="s">
        <v>2308</v>
      </c>
      <c r="C1067" t="s">
        <v>2309</v>
      </c>
      <c r="D1067" t="s">
        <v>2310</v>
      </c>
      <c r="E1067">
        <v>2</v>
      </c>
      <c r="F1067">
        <v>2</v>
      </c>
      <c r="G1067">
        <v>2.9409999999999999E-2</v>
      </c>
      <c r="H1067">
        <v>4.8619999999999997E-2</v>
      </c>
      <c r="I1067">
        <f t="shared" si="32"/>
        <v>-5.0875494055497485</v>
      </c>
      <c r="J1067">
        <f t="shared" si="33"/>
        <v>-4.3623062964080832</v>
      </c>
    </row>
    <row r="1068" spans="1:10">
      <c r="A1068" t="s">
        <v>2303</v>
      </c>
      <c r="B1068" t="s">
        <v>2304</v>
      </c>
      <c r="C1068" t="s">
        <v>2305</v>
      </c>
      <c r="D1068" t="s">
        <v>2306</v>
      </c>
      <c r="E1068">
        <v>2</v>
      </c>
      <c r="F1068">
        <v>2</v>
      </c>
      <c r="G1068">
        <v>8.6798E-2</v>
      </c>
      <c r="H1068">
        <v>6.0183E-2</v>
      </c>
      <c r="I1068">
        <f t="shared" si="32"/>
        <v>-3.5261943893091652</v>
      </c>
      <c r="J1068">
        <f t="shared" si="33"/>
        <v>-4.0545001659009534</v>
      </c>
    </row>
    <row r="1069" spans="1:10">
      <c r="A1069" t="s">
        <v>2289</v>
      </c>
      <c r="B1069" t="s">
        <v>2290</v>
      </c>
      <c r="C1069" t="s">
        <v>2291</v>
      </c>
      <c r="D1069" t="s">
        <v>2292</v>
      </c>
      <c r="E1069">
        <v>2</v>
      </c>
      <c r="F1069">
        <v>2</v>
      </c>
      <c r="G1069">
        <v>0.20018</v>
      </c>
      <c r="H1069">
        <v>5.6217999999999997E-2</v>
      </c>
      <c r="I1069">
        <f t="shared" si="32"/>
        <v>-2.3206302532917156</v>
      </c>
      <c r="J1069">
        <f t="shared" si="33"/>
        <v>-4.1528240601654369</v>
      </c>
    </row>
    <row r="1070" spans="1:10">
      <c r="A1070" t="s">
        <v>2293</v>
      </c>
      <c r="B1070" t="s">
        <v>2294</v>
      </c>
      <c r="C1070" t="s">
        <v>2295</v>
      </c>
      <c r="D1070" t="s">
        <v>2296</v>
      </c>
      <c r="E1070">
        <v>2</v>
      </c>
      <c r="F1070">
        <v>2</v>
      </c>
      <c r="G1070">
        <v>0.18278</v>
      </c>
      <c r="H1070">
        <v>2.7435000000000001E-2</v>
      </c>
      <c r="I1070">
        <f t="shared" si="32"/>
        <v>-2.4518198772231843</v>
      </c>
      <c r="J1070">
        <f t="shared" si="33"/>
        <v>-5.1878386139669397</v>
      </c>
    </row>
    <row r="1071" spans="1:10">
      <c r="A1071" t="s">
        <v>2282</v>
      </c>
      <c r="B1071" t="s">
        <v>2283</v>
      </c>
      <c r="C1071" t="s">
        <v>5181</v>
      </c>
      <c r="D1071" t="s">
        <v>2284</v>
      </c>
      <c r="E1071">
        <v>2</v>
      </c>
      <c r="F1071">
        <v>2</v>
      </c>
      <c r="G1071">
        <v>1.9265999999999998E-2</v>
      </c>
      <c r="H1071">
        <v>3.1745000000000002E-2</v>
      </c>
      <c r="I1071">
        <f t="shared" si="32"/>
        <v>-5.6977991188772483</v>
      </c>
      <c r="J1071">
        <f t="shared" si="33"/>
        <v>-4.9773268118506859</v>
      </c>
    </row>
    <row r="1072" spans="1:10">
      <c r="A1072" t="s">
        <v>2272</v>
      </c>
      <c r="B1072" t="s">
        <v>2273</v>
      </c>
      <c r="C1072" t="s">
        <v>2274</v>
      </c>
      <c r="D1072" t="s">
        <v>2275</v>
      </c>
      <c r="E1072">
        <v>2</v>
      </c>
      <c r="F1072">
        <v>2</v>
      </c>
      <c r="G1072">
        <v>0.41736000000000001</v>
      </c>
      <c r="H1072">
        <v>3.9019999999999999E-2</v>
      </c>
      <c r="I1072">
        <f t="shared" si="32"/>
        <v>-1.2606357564090684</v>
      </c>
      <c r="J1072">
        <f t="shared" si="33"/>
        <v>-4.6796424118277855</v>
      </c>
    </row>
    <row r="1073" spans="1:10">
      <c r="A1073" t="s">
        <v>2266</v>
      </c>
      <c r="B1073" t="s">
        <v>3617</v>
      </c>
      <c r="C1073" t="s">
        <v>3618</v>
      </c>
      <c r="D1073" t="s">
        <v>2267</v>
      </c>
      <c r="E1073">
        <v>2</v>
      </c>
      <c r="F1073">
        <v>2</v>
      </c>
      <c r="G1073">
        <v>1.8593999999999999E-2</v>
      </c>
      <c r="H1073">
        <v>6.0838999999999997E-2</v>
      </c>
      <c r="I1073">
        <f t="shared" si="32"/>
        <v>-5.7490190290168028</v>
      </c>
      <c r="J1073">
        <f t="shared" si="33"/>
        <v>-4.0388597498434375</v>
      </c>
    </row>
    <row r="1074" spans="1:10">
      <c r="A1074" t="s">
        <v>2268</v>
      </c>
      <c r="B1074" t="s">
        <v>2269</v>
      </c>
      <c r="D1074" t="s">
        <v>2270</v>
      </c>
      <c r="E1074">
        <v>2</v>
      </c>
      <c r="F1074">
        <v>2</v>
      </c>
      <c r="G1074">
        <v>0.10716000000000001</v>
      </c>
      <c r="H1074">
        <v>5.5632000000000001E-2</v>
      </c>
      <c r="I1074">
        <f t="shared" si="32"/>
        <v>-3.2221616085944329</v>
      </c>
      <c r="J1074">
        <f t="shared" si="33"/>
        <v>-4.167941217596546</v>
      </c>
    </row>
    <row r="1075" spans="1:10">
      <c r="A1075" t="s">
        <v>2261</v>
      </c>
      <c r="B1075" t="s">
        <v>2240</v>
      </c>
      <c r="C1075" t="s">
        <v>2241</v>
      </c>
      <c r="D1075" t="s">
        <v>2242</v>
      </c>
      <c r="E1075">
        <v>2</v>
      </c>
      <c r="F1075">
        <v>2</v>
      </c>
      <c r="G1075">
        <v>2.9228000000000001E-2</v>
      </c>
      <c r="H1075">
        <v>4.8085000000000003E-2</v>
      </c>
      <c r="I1075">
        <f t="shared" si="32"/>
        <v>-5.0965050773190788</v>
      </c>
      <c r="J1075">
        <f t="shared" si="33"/>
        <v>-4.3782692708438935</v>
      </c>
    </row>
    <row r="1076" spans="1:10">
      <c r="A1076" t="s">
        <v>2246</v>
      </c>
      <c r="D1076" t="s">
        <v>2247</v>
      </c>
      <c r="E1076">
        <v>2</v>
      </c>
      <c r="F1076">
        <v>2</v>
      </c>
      <c r="G1076">
        <v>4.8046999999999999E-2</v>
      </c>
      <c r="H1076">
        <v>4.9081E-2</v>
      </c>
      <c r="I1076">
        <f t="shared" si="32"/>
        <v>-4.3794098362000531</v>
      </c>
      <c r="J1076">
        <f t="shared" si="33"/>
        <v>-4.348691546308876</v>
      </c>
    </row>
    <row r="1077" spans="1:10">
      <c r="A1077" t="s">
        <v>2224</v>
      </c>
      <c r="B1077" t="s">
        <v>2225</v>
      </c>
      <c r="C1077" t="s">
        <v>2226</v>
      </c>
      <c r="D1077" t="s">
        <v>2227</v>
      </c>
      <c r="E1077">
        <v>2</v>
      </c>
      <c r="F1077">
        <v>2</v>
      </c>
      <c r="G1077">
        <v>3.1486E-2</v>
      </c>
      <c r="H1077">
        <v>6.3216999999999995E-2</v>
      </c>
      <c r="I1077">
        <f t="shared" si="32"/>
        <v>-4.989145701488753</v>
      </c>
      <c r="J1077">
        <f t="shared" si="33"/>
        <v>-3.9835436168514682</v>
      </c>
    </row>
    <row r="1078" spans="1:10">
      <c r="A1078" t="s">
        <v>2228</v>
      </c>
      <c r="B1078" t="s">
        <v>2229</v>
      </c>
      <c r="C1078" t="s">
        <v>2230</v>
      </c>
      <c r="D1078" t="s">
        <v>2231</v>
      </c>
      <c r="E1078">
        <v>2</v>
      </c>
      <c r="F1078">
        <v>2</v>
      </c>
      <c r="G1078">
        <v>0.15736</v>
      </c>
      <c r="H1078">
        <v>3.0192E-2</v>
      </c>
      <c r="I1078">
        <f t="shared" si="32"/>
        <v>-2.6678592321582815</v>
      </c>
      <c r="J1078">
        <f t="shared" si="33"/>
        <v>-5.0496898617237296</v>
      </c>
    </row>
    <row r="1079" spans="1:10">
      <c r="A1079" t="s">
        <v>2234</v>
      </c>
      <c r="B1079" t="s">
        <v>2235</v>
      </c>
      <c r="C1079" t="s">
        <v>2236</v>
      </c>
      <c r="D1079" t="s">
        <v>2223</v>
      </c>
      <c r="E1079">
        <v>2</v>
      </c>
      <c r="F1079">
        <v>2</v>
      </c>
      <c r="G1079">
        <v>6.4819000000000002E-2</v>
      </c>
      <c r="H1079">
        <v>6.9288000000000002E-2</v>
      </c>
      <c r="I1079">
        <f t="shared" si="32"/>
        <v>-3.9474394262335881</v>
      </c>
      <c r="J1079">
        <f t="shared" si="33"/>
        <v>-3.851250676367036</v>
      </c>
    </row>
    <row r="1080" spans="1:10">
      <c r="A1080" t="s">
        <v>2212</v>
      </c>
      <c r="B1080" t="s">
        <v>2213</v>
      </c>
      <c r="C1080" t="s">
        <v>2214</v>
      </c>
      <c r="D1080" t="s">
        <v>2215</v>
      </c>
      <c r="E1080">
        <v>2</v>
      </c>
      <c r="F1080">
        <v>2</v>
      </c>
      <c r="G1080">
        <v>2.7054999999999999E-2</v>
      </c>
      <c r="H1080">
        <v>3.4763000000000002E-2</v>
      </c>
      <c r="I1080">
        <f t="shared" si="32"/>
        <v>-5.2079609484543603</v>
      </c>
      <c r="J1080">
        <f t="shared" si="33"/>
        <v>-4.8463035996142603</v>
      </c>
    </row>
    <row r="1081" spans="1:10">
      <c r="A1081" t="s">
        <v>2205</v>
      </c>
      <c r="B1081" t="s">
        <v>2206</v>
      </c>
      <c r="C1081" t="s">
        <v>2207</v>
      </c>
      <c r="D1081" t="s">
        <v>2208</v>
      </c>
      <c r="E1081">
        <v>2</v>
      </c>
      <c r="F1081">
        <v>2</v>
      </c>
      <c r="G1081">
        <v>0.11144</v>
      </c>
      <c r="H1081">
        <v>3.4223999999999997E-2</v>
      </c>
      <c r="I1081">
        <f t="shared" si="32"/>
        <v>-3.1656609318355589</v>
      </c>
      <c r="J1081">
        <f t="shared" si="33"/>
        <v>-4.8688478021591299</v>
      </c>
    </row>
    <row r="1082" spans="1:10">
      <c r="A1082" t="s">
        <v>2196</v>
      </c>
      <c r="B1082" t="s">
        <v>2197</v>
      </c>
      <c r="C1082" t="s">
        <v>2198</v>
      </c>
      <c r="D1082" t="s">
        <v>2199</v>
      </c>
      <c r="E1082">
        <v>2</v>
      </c>
      <c r="F1082">
        <v>2</v>
      </c>
      <c r="G1082">
        <v>0.19966</v>
      </c>
      <c r="H1082">
        <v>4.0642999999999999E-2</v>
      </c>
      <c r="I1082">
        <f t="shared" si="32"/>
        <v>-2.3243827635168777</v>
      </c>
      <c r="J1082">
        <f t="shared" si="33"/>
        <v>-4.6208492934376943</v>
      </c>
    </row>
    <row r="1083" spans="1:10">
      <c r="A1083" t="s">
        <v>2177</v>
      </c>
      <c r="B1083" t="s">
        <v>2178</v>
      </c>
      <c r="C1083" t="s">
        <v>2179</v>
      </c>
      <c r="D1083" t="s">
        <v>2180</v>
      </c>
      <c r="E1083">
        <v>2</v>
      </c>
      <c r="F1083">
        <v>2</v>
      </c>
      <c r="G1083">
        <v>3.8619000000000001E-3</v>
      </c>
      <c r="H1083">
        <v>4.4476000000000002E-2</v>
      </c>
      <c r="I1083">
        <f t="shared" si="32"/>
        <v>-8.0164734770208383</v>
      </c>
      <c r="J1083">
        <f t="shared" si="33"/>
        <v>-4.4908291463099017</v>
      </c>
    </row>
    <row r="1084" spans="1:10">
      <c r="A1084" t="s">
        <v>2163</v>
      </c>
      <c r="D1084" t="s">
        <v>7307</v>
      </c>
      <c r="E1084">
        <v>2</v>
      </c>
      <c r="F1084">
        <v>2</v>
      </c>
      <c r="G1084">
        <v>3.8134000000000001E-2</v>
      </c>
      <c r="H1084">
        <v>4.2706000000000001E-2</v>
      </c>
      <c r="I1084">
        <f t="shared" si="32"/>
        <v>-4.7127783217714114</v>
      </c>
      <c r="J1084">
        <f t="shared" si="33"/>
        <v>-4.5494174135556458</v>
      </c>
    </row>
    <row r="1085" spans="1:10">
      <c r="A1085" t="s">
        <v>2168</v>
      </c>
      <c r="D1085" t="s">
        <v>6808</v>
      </c>
      <c r="E1085">
        <v>2</v>
      </c>
      <c r="F1085">
        <v>2</v>
      </c>
      <c r="G1085">
        <v>0.11019</v>
      </c>
      <c r="H1085">
        <v>3.0210999999999998E-2</v>
      </c>
      <c r="I1085">
        <f t="shared" si="32"/>
        <v>-3.1819347929839981</v>
      </c>
      <c r="J1085">
        <f t="shared" si="33"/>
        <v>-5.0487822509533711</v>
      </c>
    </row>
    <row r="1086" spans="1:10">
      <c r="A1086" t="s">
        <v>2169</v>
      </c>
      <c r="B1086" t="s">
        <v>2170</v>
      </c>
      <c r="C1086" t="s">
        <v>2171</v>
      </c>
      <c r="D1086" t="s">
        <v>2172</v>
      </c>
      <c r="E1086">
        <v>2</v>
      </c>
      <c r="F1086">
        <v>2</v>
      </c>
      <c r="G1086">
        <v>2.2415999999999998E-2</v>
      </c>
      <c r="H1086">
        <v>3.2738000000000003E-2</v>
      </c>
      <c r="I1086">
        <f t="shared" si="32"/>
        <v>-5.4793273288933566</v>
      </c>
      <c r="J1086">
        <f t="shared" si="33"/>
        <v>-4.9328900010785963</v>
      </c>
    </row>
    <row r="1087" spans="1:10">
      <c r="A1087" t="s">
        <v>2144</v>
      </c>
      <c r="B1087" t="s">
        <v>2145</v>
      </c>
      <c r="C1087" t="s">
        <v>2146</v>
      </c>
      <c r="D1087" t="s">
        <v>2147</v>
      </c>
      <c r="E1087">
        <v>2</v>
      </c>
      <c r="F1087">
        <v>2</v>
      </c>
      <c r="G1087">
        <v>3.2032999999999999E-2</v>
      </c>
      <c r="H1087">
        <v>2.8622999999999999E-2</v>
      </c>
      <c r="I1087">
        <f t="shared" si="32"/>
        <v>-4.9642972720103531</v>
      </c>
      <c r="J1087">
        <f t="shared" si="33"/>
        <v>-5.1266812997402047</v>
      </c>
    </row>
    <row r="1088" spans="1:10">
      <c r="A1088" t="s">
        <v>2119</v>
      </c>
      <c r="B1088" t="s">
        <v>2120</v>
      </c>
      <c r="C1088" t="s">
        <v>2121</v>
      </c>
      <c r="D1088" t="s">
        <v>2122</v>
      </c>
      <c r="E1088">
        <v>2</v>
      </c>
      <c r="F1088">
        <v>2</v>
      </c>
      <c r="G1088">
        <v>0.75736999999999999</v>
      </c>
      <c r="H1088">
        <v>5.1933E-2</v>
      </c>
      <c r="I1088">
        <f t="shared" si="32"/>
        <v>-0.4009298187777961</v>
      </c>
      <c r="J1088">
        <f t="shared" si="33"/>
        <v>-4.267204622155476</v>
      </c>
    </row>
    <row r="1089" spans="1:10">
      <c r="A1089" t="s">
        <v>2115</v>
      </c>
      <c r="B1089" t="s">
        <v>2116</v>
      </c>
      <c r="C1089" t="s">
        <v>2117</v>
      </c>
      <c r="D1089" t="s">
        <v>2118</v>
      </c>
      <c r="E1089">
        <v>2</v>
      </c>
      <c r="F1089">
        <v>2</v>
      </c>
      <c r="G1089">
        <v>1.4853999999999999E-2</v>
      </c>
      <c r="H1089">
        <v>4.7023000000000002E-2</v>
      </c>
      <c r="I1089">
        <f>LOG(G1089,2)</f>
        <v>-6.0730047063518064</v>
      </c>
      <c r="J1089">
        <f>LOG(H1089,2)</f>
        <v>-4.4104896059718612</v>
      </c>
    </row>
    <row r="1090" spans="1:10">
      <c r="A1090" t="s">
        <v>2109</v>
      </c>
      <c r="B1090" t="s">
        <v>2110</v>
      </c>
      <c r="C1090" t="s">
        <v>2111</v>
      </c>
      <c r="D1090" t="s">
        <v>2112</v>
      </c>
      <c r="E1090">
        <v>2</v>
      </c>
      <c r="F1090">
        <v>2</v>
      </c>
      <c r="G1090">
        <v>2.6765000000000001E-2</v>
      </c>
      <c r="H1090">
        <v>4.58E-2</v>
      </c>
      <c r="I1090">
        <f t="shared" ref="I1090:I1153" si="34">LOG(G1090,2)</f>
        <v>-5.223508537121818</v>
      </c>
      <c r="J1090">
        <f t="shared" ref="J1090:J1153" si="35">LOG(H1090,2)</f>
        <v>-4.448508591452506</v>
      </c>
    </row>
    <row r="1091" spans="1:10">
      <c r="A1091" t="s">
        <v>2113</v>
      </c>
      <c r="D1091" t="s">
        <v>2114</v>
      </c>
      <c r="E1091">
        <v>2</v>
      </c>
      <c r="F1091">
        <v>2</v>
      </c>
      <c r="G1091">
        <v>5.9877E-2</v>
      </c>
      <c r="H1091">
        <v>4.3277000000000003E-2</v>
      </c>
      <c r="I1091">
        <f t="shared" si="34"/>
        <v>-4.0618542494997252</v>
      </c>
      <c r="J1091">
        <f t="shared" si="35"/>
        <v>-4.5302556960428184</v>
      </c>
    </row>
    <row r="1092" spans="1:10">
      <c r="A1092" t="s">
        <v>2095</v>
      </c>
      <c r="D1092" t="s">
        <v>2096</v>
      </c>
      <c r="E1092">
        <v>2</v>
      </c>
      <c r="F1092">
        <v>2</v>
      </c>
      <c r="G1092">
        <v>0.18656</v>
      </c>
      <c r="H1092">
        <v>2.9655999999999998E-2</v>
      </c>
      <c r="I1092">
        <f t="shared" si="34"/>
        <v>-2.4222884012363153</v>
      </c>
      <c r="J1092">
        <f t="shared" si="35"/>
        <v>-5.0755321695050188</v>
      </c>
    </row>
    <row r="1093" spans="1:10">
      <c r="A1093" t="s">
        <v>2101</v>
      </c>
      <c r="B1093" t="s">
        <v>2102</v>
      </c>
      <c r="C1093" t="s">
        <v>2103</v>
      </c>
      <c r="D1093" t="s">
        <v>2104</v>
      </c>
      <c r="E1093">
        <v>2</v>
      </c>
      <c r="F1093">
        <v>2</v>
      </c>
      <c r="G1093">
        <v>8.5444999999999993E-2</v>
      </c>
      <c r="H1093">
        <v>3.2531999999999998E-2</v>
      </c>
      <c r="I1093">
        <f t="shared" si="34"/>
        <v>-3.5488601178412034</v>
      </c>
      <c r="J1093">
        <f t="shared" si="35"/>
        <v>-4.9419966707653069</v>
      </c>
    </row>
    <row r="1094" spans="1:10">
      <c r="A1094" t="s">
        <v>2105</v>
      </c>
      <c r="B1094" t="s">
        <v>2106</v>
      </c>
      <c r="C1094" t="s">
        <v>2107</v>
      </c>
      <c r="D1094" t="s">
        <v>2108</v>
      </c>
      <c r="E1094">
        <v>2</v>
      </c>
      <c r="F1094">
        <v>2</v>
      </c>
      <c r="G1094">
        <v>0.21414</v>
      </c>
      <c r="H1094">
        <v>3.1313000000000001E-2</v>
      </c>
      <c r="I1094">
        <f t="shared" si="34"/>
        <v>-2.2233737876666329</v>
      </c>
      <c r="J1094">
        <f t="shared" si="35"/>
        <v>-4.9970944546042446</v>
      </c>
    </row>
    <row r="1095" spans="1:10">
      <c r="A1095" t="s">
        <v>2094</v>
      </c>
      <c r="B1095" t="s">
        <v>2081</v>
      </c>
      <c r="C1095" t="s">
        <v>2082</v>
      </c>
      <c r="D1095" t="s">
        <v>2083</v>
      </c>
      <c r="E1095">
        <v>2</v>
      </c>
      <c r="F1095">
        <v>2</v>
      </c>
      <c r="G1095">
        <v>2.7154000000000001E-2</v>
      </c>
      <c r="H1095">
        <v>4.1862999999999997E-2</v>
      </c>
      <c r="I1095">
        <f t="shared" si="34"/>
        <v>-5.2026914556455743</v>
      </c>
      <c r="J1095">
        <f t="shared" si="35"/>
        <v>-4.5781804875925065</v>
      </c>
    </row>
    <row r="1096" spans="1:10">
      <c r="A1096" t="s">
        <v>2088</v>
      </c>
      <c r="B1096" t="s">
        <v>2089</v>
      </c>
      <c r="C1096" t="s">
        <v>2090</v>
      </c>
      <c r="D1096" t="s">
        <v>2091</v>
      </c>
      <c r="E1096">
        <v>2</v>
      </c>
      <c r="F1096">
        <v>2</v>
      </c>
      <c r="G1096">
        <v>7.8065999999999997E-2</v>
      </c>
      <c r="H1096">
        <v>2.2471999999999999E-2</v>
      </c>
      <c r="I1096">
        <f t="shared" si="34"/>
        <v>-3.6791618400187587</v>
      </c>
      <c r="J1096">
        <f t="shared" si="35"/>
        <v>-5.4757276601977756</v>
      </c>
    </row>
    <row r="1097" spans="1:10">
      <c r="A1097" t="s">
        <v>2068</v>
      </c>
      <c r="B1097" t="s">
        <v>2069</v>
      </c>
      <c r="C1097" t="s">
        <v>2070</v>
      </c>
      <c r="D1097" t="s">
        <v>2071</v>
      </c>
      <c r="E1097">
        <v>2</v>
      </c>
      <c r="F1097">
        <v>2</v>
      </c>
      <c r="G1097">
        <v>3.3449E-2</v>
      </c>
      <c r="H1097">
        <v>4.0191999999999999E-2</v>
      </c>
      <c r="I1097">
        <f t="shared" si="34"/>
        <v>-4.9018931094492819</v>
      </c>
      <c r="J1097">
        <f t="shared" si="35"/>
        <v>-4.6369478204325469</v>
      </c>
    </row>
    <row r="1098" spans="1:10">
      <c r="A1098" t="s">
        <v>2072</v>
      </c>
      <c r="B1098" t="s">
        <v>2878</v>
      </c>
      <c r="C1098" t="s">
        <v>2879</v>
      </c>
      <c r="D1098" t="s">
        <v>2073</v>
      </c>
      <c r="E1098">
        <v>2</v>
      </c>
      <c r="F1098">
        <v>2</v>
      </c>
      <c r="G1098">
        <v>7.9420000000000004E-2</v>
      </c>
      <c r="H1098">
        <v>2.8313999999999999E-2</v>
      </c>
      <c r="I1098">
        <f t="shared" si="34"/>
        <v>-3.6543538289123436</v>
      </c>
      <c r="J1098">
        <f t="shared" si="35"/>
        <v>-5.1423406124661755</v>
      </c>
    </row>
    <row r="1099" spans="1:10">
      <c r="A1099" t="s">
        <v>2074</v>
      </c>
      <c r="B1099" t="s">
        <v>2075</v>
      </c>
      <c r="C1099" t="s">
        <v>2076</v>
      </c>
      <c r="D1099" t="s">
        <v>2077</v>
      </c>
      <c r="E1099">
        <v>2</v>
      </c>
      <c r="F1099">
        <v>2</v>
      </c>
      <c r="G1099">
        <v>5.0642E-2</v>
      </c>
      <c r="H1099">
        <v>3.2307000000000002E-2</v>
      </c>
      <c r="I1099">
        <f t="shared" si="34"/>
        <v>-4.3035218076564803</v>
      </c>
      <c r="J1099">
        <f t="shared" si="35"/>
        <v>-4.9520094003620256</v>
      </c>
    </row>
    <row r="1100" spans="1:10">
      <c r="A1100" t="s">
        <v>2060</v>
      </c>
      <c r="B1100" t="s">
        <v>2061</v>
      </c>
      <c r="C1100" t="s">
        <v>2062</v>
      </c>
      <c r="D1100" t="s">
        <v>2063</v>
      </c>
      <c r="E1100">
        <v>2</v>
      </c>
      <c r="F1100">
        <v>2</v>
      </c>
      <c r="G1100">
        <v>0.15422</v>
      </c>
      <c r="H1100">
        <v>5.5572000000000003E-2</v>
      </c>
      <c r="I1100">
        <f t="shared" si="34"/>
        <v>-2.6969382217888915</v>
      </c>
      <c r="J1100">
        <f t="shared" si="35"/>
        <v>-4.1694980268993245</v>
      </c>
    </row>
    <row r="1101" spans="1:10">
      <c r="A1101" t="s">
        <v>2038</v>
      </c>
      <c r="B1101" t="s">
        <v>10304</v>
      </c>
      <c r="C1101" t="s">
        <v>10305</v>
      </c>
      <c r="D1101" t="s">
        <v>2039</v>
      </c>
      <c r="E1101">
        <v>2</v>
      </c>
      <c r="F1101">
        <v>2</v>
      </c>
      <c r="G1101">
        <v>0.21429000000000001</v>
      </c>
      <c r="H1101">
        <v>4.3832999999999997E-2</v>
      </c>
      <c r="I1101">
        <f t="shared" si="34"/>
        <v>-2.2223635677241655</v>
      </c>
      <c r="J1101">
        <f t="shared" si="35"/>
        <v>-4.5118387671976059</v>
      </c>
    </row>
    <row r="1102" spans="1:10">
      <c r="A1102" t="s">
        <v>2040</v>
      </c>
      <c r="B1102" t="s">
        <v>2041</v>
      </c>
      <c r="C1102" t="s">
        <v>2042</v>
      </c>
      <c r="D1102" t="s">
        <v>2043</v>
      </c>
      <c r="E1102">
        <v>2</v>
      </c>
      <c r="F1102">
        <v>2</v>
      </c>
      <c r="G1102">
        <v>7.9021000000000004E-3</v>
      </c>
      <c r="H1102">
        <v>3.3356999999999998E-2</v>
      </c>
      <c r="I1102">
        <f t="shared" si="34"/>
        <v>-6.9835481811215949</v>
      </c>
      <c r="J1102">
        <f t="shared" si="35"/>
        <v>-4.9058666455887447</v>
      </c>
    </row>
    <row r="1103" spans="1:10">
      <c r="A1103" t="s">
        <v>2025</v>
      </c>
      <c r="B1103" t="s">
        <v>2026</v>
      </c>
      <c r="C1103" t="s">
        <v>2027</v>
      </c>
      <c r="D1103" t="s">
        <v>2028</v>
      </c>
      <c r="E1103">
        <v>2</v>
      </c>
      <c r="F1103">
        <v>2</v>
      </c>
      <c r="G1103">
        <v>2.3352999999999999E-2</v>
      </c>
      <c r="H1103">
        <v>5.4628999999999997E-2</v>
      </c>
      <c r="I1103">
        <f t="shared" si="34"/>
        <v>-5.4202482947814996</v>
      </c>
      <c r="J1103">
        <f t="shared" si="35"/>
        <v>-4.1941891754564686</v>
      </c>
    </row>
    <row r="1104" spans="1:10">
      <c r="A1104" t="s">
        <v>2021</v>
      </c>
      <c r="B1104" t="s">
        <v>2022</v>
      </c>
      <c r="C1104" t="s">
        <v>2023</v>
      </c>
      <c r="D1104" t="s">
        <v>2024</v>
      </c>
      <c r="E1104">
        <v>2</v>
      </c>
      <c r="F1104">
        <v>2</v>
      </c>
      <c r="G1104">
        <v>2.0441000000000001E-2</v>
      </c>
      <c r="H1104">
        <v>3.1808999999999997E-2</v>
      </c>
      <c r="I1104">
        <f t="shared" si="34"/>
        <v>-5.6123904132765352</v>
      </c>
      <c r="J1104">
        <f t="shared" si="35"/>
        <v>-4.9744211721166671</v>
      </c>
    </row>
    <row r="1105" spans="1:10">
      <c r="A1105" t="s">
        <v>2013</v>
      </c>
      <c r="B1105" t="s">
        <v>2014</v>
      </c>
      <c r="C1105" t="s">
        <v>2015</v>
      </c>
      <c r="D1105" t="s">
        <v>2016</v>
      </c>
      <c r="E1105">
        <v>2</v>
      </c>
      <c r="F1105">
        <v>2</v>
      </c>
      <c r="G1105">
        <v>4.7511999999999999E-2</v>
      </c>
      <c r="H1105">
        <v>2.8686E-2</v>
      </c>
      <c r="I1105">
        <f t="shared" si="34"/>
        <v>-4.3955642520356246</v>
      </c>
      <c r="J1105">
        <f t="shared" si="35"/>
        <v>-5.1235093782553234</v>
      </c>
    </row>
    <row r="1106" spans="1:10">
      <c r="A1106" t="s">
        <v>2006</v>
      </c>
      <c r="D1106" t="s">
        <v>2007</v>
      </c>
      <c r="E1106">
        <v>2</v>
      </c>
      <c r="F1106">
        <v>2</v>
      </c>
      <c r="G1106">
        <v>0.28351999999999999</v>
      </c>
      <c r="H1106">
        <v>3.1178999999999998E-2</v>
      </c>
      <c r="I1106">
        <f t="shared" si="34"/>
        <v>-1.8184775858817936</v>
      </c>
      <c r="J1106">
        <f t="shared" si="35"/>
        <v>-5.0032815323668762</v>
      </c>
    </row>
    <row r="1107" spans="1:10">
      <c r="A1107" t="s">
        <v>2008</v>
      </c>
      <c r="D1107" t="s">
        <v>1985</v>
      </c>
      <c r="E1107">
        <v>2</v>
      </c>
      <c r="F1107">
        <v>2</v>
      </c>
      <c r="G1107">
        <v>4.1974999999999998E-2</v>
      </c>
      <c r="H1107">
        <v>4.3763000000000003E-2</v>
      </c>
      <c r="I1107">
        <f t="shared" si="34"/>
        <v>-4.574325864612419</v>
      </c>
      <c r="J1107">
        <f t="shared" si="35"/>
        <v>-4.5141445499812782</v>
      </c>
    </row>
    <row r="1108" spans="1:10">
      <c r="A1108" t="s">
        <v>1986</v>
      </c>
      <c r="D1108" t="s">
        <v>1987</v>
      </c>
      <c r="E1108">
        <v>2</v>
      </c>
      <c r="F1108">
        <v>2</v>
      </c>
      <c r="G1108">
        <v>2.0607E-2</v>
      </c>
      <c r="H1108">
        <v>3.4401000000000001E-2</v>
      </c>
      <c r="I1108">
        <f t="shared" si="34"/>
        <v>-5.600721699460979</v>
      </c>
      <c r="J1108">
        <f t="shared" si="35"/>
        <v>-4.8614056866475872</v>
      </c>
    </row>
    <row r="1109" spans="1:10">
      <c r="A1109" t="s">
        <v>1977</v>
      </c>
      <c r="B1109" t="s">
        <v>1978</v>
      </c>
      <c r="C1109" t="s">
        <v>1979</v>
      </c>
      <c r="D1109" t="s">
        <v>1980</v>
      </c>
      <c r="E1109">
        <v>2</v>
      </c>
      <c r="F1109">
        <v>2</v>
      </c>
      <c r="G1109">
        <v>3.1489000000000003E-2</v>
      </c>
      <c r="H1109">
        <v>2.6471000000000001E-2</v>
      </c>
      <c r="I1109">
        <f t="shared" si="34"/>
        <v>-4.9890082474156783</v>
      </c>
      <c r="J1109">
        <f t="shared" si="35"/>
        <v>-5.2394434929470775</v>
      </c>
    </row>
    <row r="1110" spans="1:10">
      <c r="A1110" t="s">
        <v>1966</v>
      </c>
      <c r="B1110" t="s">
        <v>1967</v>
      </c>
      <c r="C1110" t="s">
        <v>1968</v>
      </c>
      <c r="D1110" t="s">
        <v>1969</v>
      </c>
      <c r="E1110">
        <v>2</v>
      </c>
      <c r="F1110">
        <v>2</v>
      </c>
      <c r="G1110">
        <v>1.1557E-2</v>
      </c>
      <c r="H1110">
        <v>3.7471999999999998E-2</v>
      </c>
      <c r="I1110">
        <f t="shared" si="34"/>
        <v>-6.4350892423533121</v>
      </c>
      <c r="J1110">
        <f t="shared" si="35"/>
        <v>-4.7380432088229592</v>
      </c>
    </row>
    <row r="1111" spans="1:10">
      <c r="A1111" t="s">
        <v>1956</v>
      </c>
      <c r="B1111" t="s">
        <v>1957</v>
      </c>
      <c r="D1111" t="s">
        <v>1958</v>
      </c>
      <c r="E1111">
        <v>2</v>
      </c>
      <c r="F1111">
        <v>2</v>
      </c>
      <c r="G1111">
        <v>0.13766</v>
      </c>
      <c r="H1111">
        <v>3.7793E-2</v>
      </c>
      <c r="I1111">
        <f t="shared" si="34"/>
        <v>-2.860818679822108</v>
      </c>
      <c r="J1111">
        <f t="shared" si="35"/>
        <v>-4.7257371458173134</v>
      </c>
    </row>
    <row r="1112" spans="1:10">
      <c r="A1112" t="s">
        <v>1912</v>
      </c>
      <c r="B1112" t="s">
        <v>1913</v>
      </c>
      <c r="C1112" t="s">
        <v>1914</v>
      </c>
      <c r="D1112" t="s">
        <v>1901</v>
      </c>
      <c r="E1112">
        <v>2</v>
      </c>
      <c r="F1112">
        <v>2</v>
      </c>
      <c r="G1112">
        <v>12.334</v>
      </c>
      <c r="H1112">
        <v>3.6337000000000001E-2</v>
      </c>
      <c r="I1112">
        <f t="shared" si="34"/>
        <v>3.6245688463159307</v>
      </c>
      <c r="J1112">
        <f t="shared" si="35"/>
        <v>-4.7824168748747411</v>
      </c>
    </row>
    <row r="1113" spans="1:10">
      <c r="A1113" t="s">
        <v>1902</v>
      </c>
      <c r="B1113" t="s">
        <v>1903</v>
      </c>
      <c r="C1113" t="s">
        <v>1904</v>
      </c>
      <c r="D1113" t="s">
        <v>1905</v>
      </c>
      <c r="E1113">
        <v>2</v>
      </c>
      <c r="F1113">
        <v>2</v>
      </c>
      <c r="G1113">
        <v>0.13916999999999999</v>
      </c>
      <c r="H1113">
        <v>3.2264000000000001E-2</v>
      </c>
      <c r="I1113">
        <f t="shared" si="34"/>
        <v>-2.8450798428658199</v>
      </c>
      <c r="J1113">
        <f t="shared" si="35"/>
        <v>-4.9539308789182979</v>
      </c>
    </row>
    <row r="1114" spans="1:10">
      <c r="A1114" t="s">
        <v>1889</v>
      </c>
      <c r="B1114" t="s">
        <v>1890</v>
      </c>
      <c r="C1114" t="s">
        <v>1891</v>
      </c>
      <c r="D1114" t="s">
        <v>1892</v>
      </c>
      <c r="E1114">
        <v>2</v>
      </c>
      <c r="F1114">
        <v>2</v>
      </c>
      <c r="G1114">
        <v>2.0277E-2</v>
      </c>
      <c r="H1114">
        <v>2.3009000000000002E-2</v>
      </c>
      <c r="I1114">
        <f t="shared" si="34"/>
        <v>-5.6240119696464337</v>
      </c>
      <c r="J1114">
        <f t="shared" si="35"/>
        <v>-5.4416579061862604</v>
      </c>
    </row>
    <row r="1115" spans="1:10">
      <c r="A1115" t="s">
        <v>1886</v>
      </c>
      <c r="B1115" t="s">
        <v>6463</v>
      </c>
      <c r="C1115" t="s">
        <v>6464</v>
      </c>
      <c r="D1115" t="s">
        <v>1887</v>
      </c>
      <c r="E1115">
        <v>2</v>
      </c>
      <c r="F1115">
        <v>2</v>
      </c>
      <c r="G1115">
        <v>3.5476000000000001E-2</v>
      </c>
      <c r="H1115">
        <v>2.9843000000000001E-2</v>
      </c>
      <c r="I1115">
        <f t="shared" si="34"/>
        <v>-4.8170128381257609</v>
      </c>
      <c r="J1115">
        <f t="shared" si="35"/>
        <v>-5.0664636184050105</v>
      </c>
    </row>
    <row r="1116" spans="1:10">
      <c r="A1116" t="s">
        <v>1888</v>
      </c>
      <c r="B1116" t="s">
        <v>1875</v>
      </c>
      <c r="C1116" t="s">
        <v>1876</v>
      </c>
      <c r="D1116" t="s">
        <v>1877</v>
      </c>
      <c r="E1116">
        <v>2</v>
      </c>
      <c r="F1116">
        <v>2</v>
      </c>
      <c r="G1116">
        <v>3.2918999999999997E-2</v>
      </c>
      <c r="H1116">
        <v>3.0877999999999999E-2</v>
      </c>
      <c r="I1116">
        <f t="shared" si="34"/>
        <v>-4.9249356789530196</v>
      </c>
      <c r="J1116">
        <f t="shared" si="35"/>
        <v>-5.0172768789927149</v>
      </c>
    </row>
    <row r="1117" spans="1:10">
      <c r="A1117" t="s">
        <v>1871</v>
      </c>
      <c r="B1117" t="s">
        <v>1872</v>
      </c>
      <c r="C1117" t="s">
        <v>1873</v>
      </c>
      <c r="D1117" t="s">
        <v>1874</v>
      </c>
      <c r="E1117">
        <v>2</v>
      </c>
      <c r="F1117">
        <v>2</v>
      </c>
      <c r="G1117">
        <v>1.6497000000000001E-2</v>
      </c>
      <c r="H1117">
        <v>2.4851000000000002E-2</v>
      </c>
      <c r="I1117">
        <f t="shared" si="34"/>
        <v>-5.9216524973419764</v>
      </c>
      <c r="J1117">
        <f t="shared" si="35"/>
        <v>-5.3305522830167975</v>
      </c>
    </row>
    <row r="1118" spans="1:10">
      <c r="A1118" t="s">
        <v>1867</v>
      </c>
      <c r="B1118" t="s">
        <v>1868</v>
      </c>
      <c r="C1118" t="s">
        <v>1869</v>
      </c>
      <c r="D1118" t="s">
        <v>1870</v>
      </c>
      <c r="E1118">
        <v>2</v>
      </c>
      <c r="F1118">
        <v>2</v>
      </c>
      <c r="G1118">
        <v>1.9316E-2</v>
      </c>
      <c r="H1118">
        <v>3.5427E-2</v>
      </c>
      <c r="I1118">
        <f t="shared" si="34"/>
        <v>-5.6940598211515185</v>
      </c>
      <c r="J1118">
        <f t="shared" si="35"/>
        <v>-4.8190068882578485</v>
      </c>
    </row>
    <row r="1119" spans="1:10">
      <c r="A1119" t="s">
        <v>1852</v>
      </c>
      <c r="B1119" t="s">
        <v>1853</v>
      </c>
      <c r="D1119" t="s">
        <v>1854</v>
      </c>
      <c r="E1119">
        <v>2</v>
      </c>
      <c r="F1119">
        <v>2</v>
      </c>
      <c r="G1119">
        <v>7.0993000000000001E-2</v>
      </c>
      <c r="H1119">
        <v>2.734E-2</v>
      </c>
      <c r="I1119">
        <f t="shared" si="34"/>
        <v>-3.8161794097088184</v>
      </c>
      <c r="J1119">
        <f t="shared" si="35"/>
        <v>-5.1928429468307522</v>
      </c>
    </row>
    <row r="1120" spans="1:10">
      <c r="A1120" t="s">
        <v>1855</v>
      </c>
      <c r="B1120" t="s">
        <v>1949</v>
      </c>
      <c r="C1120" t="s">
        <v>1950</v>
      </c>
      <c r="D1120" t="s">
        <v>1856</v>
      </c>
      <c r="E1120">
        <v>2</v>
      </c>
      <c r="F1120">
        <v>2</v>
      </c>
      <c r="G1120">
        <v>6.7016999999999993E-2</v>
      </c>
      <c r="H1120">
        <v>2.1989999999999999E-2</v>
      </c>
      <c r="I1120">
        <f t="shared" si="34"/>
        <v>-3.8993290836858487</v>
      </c>
      <c r="J1120">
        <f t="shared" si="35"/>
        <v>-5.5070085855818443</v>
      </c>
    </row>
    <row r="1121" spans="1:10">
      <c r="A1121" t="s">
        <v>1857</v>
      </c>
      <c r="B1121" t="s">
        <v>1858</v>
      </c>
      <c r="C1121" t="s">
        <v>1859</v>
      </c>
      <c r="D1121" t="s">
        <v>1860</v>
      </c>
      <c r="E1121">
        <v>2</v>
      </c>
      <c r="F1121">
        <v>2</v>
      </c>
      <c r="G1121">
        <v>5.6798000000000001E-2</v>
      </c>
      <c r="H1121">
        <v>3.7425E-2</v>
      </c>
      <c r="I1121">
        <f t="shared" si="34"/>
        <v>-4.1380160600602975</v>
      </c>
      <c r="J1121">
        <f t="shared" si="35"/>
        <v>-4.7398538734910334</v>
      </c>
    </row>
    <row r="1122" spans="1:10">
      <c r="A1122" t="s">
        <v>1861</v>
      </c>
      <c r="B1122" t="s">
        <v>1862</v>
      </c>
      <c r="C1122" t="s">
        <v>1863</v>
      </c>
      <c r="D1122" t="s">
        <v>1836</v>
      </c>
      <c r="E1122">
        <v>2</v>
      </c>
      <c r="F1122">
        <v>2</v>
      </c>
      <c r="G1122">
        <v>5.6798000000000001E-2</v>
      </c>
      <c r="H1122">
        <v>3.7425E-2</v>
      </c>
      <c r="I1122">
        <f t="shared" si="34"/>
        <v>-4.1380160600602975</v>
      </c>
      <c r="J1122">
        <f t="shared" si="35"/>
        <v>-4.7398538734910334</v>
      </c>
    </row>
    <row r="1123" spans="1:10">
      <c r="A1123" t="s">
        <v>1837</v>
      </c>
      <c r="B1123" t="s">
        <v>1838</v>
      </c>
      <c r="C1123" t="s">
        <v>1839</v>
      </c>
      <c r="D1123" t="s">
        <v>1840</v>
      </c>
      <c r="E1123">
        <v>2</v>
      </c>
      <c r="F1123">
        <v>2</v>
      </c>
      <c r="G1123">
        <v>8.6119000000000001E-2</v>
      </c>
      <c r="H1123">
        <v>3.2412000000000003E-2</v>
      </c>
      <c r="I1123">
        <f t="shared" si="34"/>
        <v>-3.5375246225154795</v>
      </c>
      <c r="J1123">
        <f t="shared" si="35"/>
        <v>-4.9473281440940511</v>
      </c>
    </row>
    <row r="1124" spans="1:10">
      <c r="A1124" t="s">
        <v>1841</v>
      </c>
      <c r="B1124" t="s">
        <v>1842</v>
      </c>
      <c r="C1124" t="s">
        <v>1843</v>
      </c>
      <c r="D1124" t="s">
        <v>1844</v>
      </c>
      <c r="E1124">
        <v>2</v>
      </c>
      <c r="F1124">
        <v>2</v>
      </c>
      <c r="G1124">
        <v>1.5783</v>
      </c>
      <c r="H1124">
        <v>2.6133E-2</v>
      </c>
      <c r="I1124">
        <f t="shared" si="34"/>
        <v>0.65837145590649626</v>
      </c>
      <c r="J1124">
        <f t="shared" si="35"/>
        <v>-5.2579834379952164</v>
      </c>
    </row>
    <row r="1125" spans="1:10">
      <c r="A1125" t="s">
        <v>1849</v>
      </c>
      <c r="B1125" t="s">
        <v>1850</v>
      </c>
      <c r="C1125" t="s">
        <v>1851</v>
      </c>
      <c r="D1125" t="s">
        <v>1825</v>
      </c>
      <c r="E1125">
        <v>2</v>
      </c>
      <c r="F1125">
        <v>2</v>
      </c>
      <c r="G1125">
        <v>0.68145999999999995</v>
      </c>
      <c r="H1125">
        <v>3.2849999999999997E-2</v>
      </c>
      <c r="I1125">
        <f t="shared" si="34"/>
        <v>-0.55329911796730225</v>
      </c>
      <c r="J1125">
        <f t="shared" si="35"/>
        <v>-4.9279628192271199</v>
      </c>
    </row>
    <row r="1126" spans="1:10">
      <c r="A1126" t="s">
        <v>1821</v>
      </c>
      <c r="B1126" t="s">
        <v>1822</v>
      </c>
      <c r="C1126" t="s">
        <v>1823</v>
      </c>
      <c r="D1126" t="s">
        <v>1824</v>
      </c>
      <c r="E1126">
        <v>2</v>
      </c>
      <c r="F1126">
        <v>2</v>
      </c>
      <c r="G1126">
        <v>2.9346000000000001E-2</v>
      </c>
      <c r="H1126">
        <v>2.4521000000000001E-2</v>
      </c>
      <c r="I1126">
        <f t="shared" si="34"/>
        <v>-5.0906923192652282</v>
      </c>
      <c r="J1126">
        <f t="shared" si="35"/>
        <v>-5.3498383744645075</v>
      </c>
    </row>
    <row r="1127" spans="1:10">
      <c r="A1127" t="s">
        <v>1819</v>
      </c>
      <c r="B1127" t="s">
        <v>1806</v>
      </c>
      <c r="C1127" t="s">
        <v>1807</v>
      </c>
      <c r="D1127" t="s">
        <v>1808</v>
      </c>
      <c r="E1127">
        <v>2</v>
      </c>
      <c r="F1127">
        <v>2</v>
      </c>
      <c r="G1127">
        <v>2.8818E-2</v>
      </c>
      <c r="H1127">
        <v>3.2590000000000001E-2</v>
      </c>
      <c r="I1127">
        <f t="shared" si="34"/>
        <v>-5.1168859753656051</v>
      </c>
      <c r="J1127">
        <f t="shared" si="35"/>
        <v>-4.9394268376982478</v>
      </c>
    </row>
    <row r="1128" spans="1:10">
      <c r="A1128" t="s">
        <v>1783</v>
      </c>
      <c r="D1128" t="s">
        <v>1784</v>
      </c>
      <c r="E1128">
        <v>2</v>
      </c>
      <c r="F1128">
        <v>2</v>
      </c>
      <c r="G1128">
        <v>0.51492000000000004</v>
      </c>
      <c r="H1128">
        <v>3.4063000000000003E-2</v>
      </c>
      <c r="I1128">
        <f t="shared" si="34"/>
        <v>-0.95757978796726984</v>
      </c>
      <c r="J1128">
        <f t="shared" si="35"/>
        <v>-4.8756506879783137</v>
      </c>
    </row>
    <row r="1129" spans="1:10">
      <c r="A1129" t="s">
        <v>1785</v>
      </c>
      <c r="B1129" t="s">
        <v>1786</v>
      </c>
      <c r="C1129" t="s">
        <v>1787</v>
      </c>
      <c r="D1129" t="s">
        <v>1788</v>
      </c>
      <c r="E1129">
        <v>2</v>
      </c>
      <c r="F1129">
        <v>2</v>
      </c>
      <c r="G1129">
        <v>5.0383999999999998E-2</v>
      </c>
      <c r="H1129">
        <v>2.2357999999999999E-2</v>
      </c>
      <c r="I1129">
        <f t="shared" si="34"/>
        <v>-4.3108905271887643</v>
      </c>
      <c r="J1129">
        <f t="shared" si="35"/>
        <v>-5.4830650498553375</v>
      </c>
    </row>
    <row r="1130" spans="1:10">
      <c r="A1130" t="s">
        <v>1778</v>
      </c>
      <c r="B1130" t="s">
        <v>1779</v>
      </c>
      <c r="C1130" t="s">
        <v>1780</v>
      </c>
      <c r="D1130" t="s">
        <v>1781</v>
      </c>
      <c r="E1130">
        <v>2</v>
      </c>
      <c r="F1130">
        <v>2</v>
      </c>
      <c r="G1130">
        <v>6.5720000000000001</v>
      </c>
      <c r="H1130">
        <v>3.0991999999999999E-2</v>
      </c>
      <c r="I1130">
        <f t="shared" si="34"/>
        <v>2.7163324802879871</v>
      </c>
      <c r="J1130">
        <f t="shared" si="35"/>
        <v>-5.0119603307209202</v>
      </c>
    </row>
    <row r="1131" spans="1:10">
      <c r="A1131" t="s">
        <v>1752</v>
      </c>
      <c r="B1131" t="s">
        <v>1753</v>
      </c>
      <c r="C1131" t="s">
        <v>1745</v>
      </c>
      <c r="D1131" t="s">
        <v>1746</v>
      </c>
      <c r="E1131">
        <v>2</v>
      </c>
      <c r="F1131">
        <v>2</v>
      </c>
      <c r="G1131">
        <v>0.11508</v>
      </c>
      <c r="H1131">
        <v>4.5649000000000002E-2</v>
      </c>
      <c r="I1131">
        <f t="shared" si="34"/>
        <v>-3.1192909686975248</v>
      </c>
      <c r="J1131">
        <f t="shared" si="35"/>
        <v>-4.4532729333076775</v>
      </c>
    </row>
    <row r="1132" spans="1:10">
      <c r="A1132" t="s">
        <v>1751</v>
      </c>
      <c r="B1132" t="s">
        <v>1742</v>
      </c>
      <c r="C1132" t="s">
        <v>1743</v>
      </c>
      <c r="D1132" t="s">
        <v>1744</v>
      </c>
      <c r="E1132">
        <v>2</v>
      </c>
      <c r="F1132">
        <v>2</v>
      </c>
      <c r="G1132">
        <v>55.116999999999997</v>
      </c>
      <c r="H1132">
        <v>2.7448E-2</v>
      </c>
      <c r="I1132">
        <f t="shared" si="34"/>
        <v>5.7844254596547362</v>
      </c>
      <c r="J1132">
        <f t="shared" si="35"/>
        <v>-5.1871551587665197</v>
      </c>
    </row>
    <row r="1133" spans="1:10">
      <c r="A1133" t="s">
        <v>1738</v>
      </c>
      <c r="B1133" t="s">
        <v>1739</v>
      </c>
      <c r="C1133" t="s">
        <v>1740</v>
      </c>
      <c r="D1133" t="s">
        <v>1741</v>
      </c>
      <c r="E1133">
        <v>2</v>
      </c>
      <c r="F1133">
        <v>2</v>
      </c>
      <c r="G1133">
        <v>1.7517000000000001E-2</v>
      </c>
      <c r="H1133">
        <v>2.2048000000000002E-2</v>
      </c>
      <c r="I1133">
        <f t="shared" si="34"/>
        <v>-5.8351004728105362</v>
      </c>
      <c r="J1133">
        <f t="shared" si="35"/>
        <v>-5.5032083966198826</v>
      </c>
    </row>
    <row r="1134" spans="1:10">
      <c r="A1134" t="s">
        <v>1730</v>
      </c>
      <c r="B1134" t="s">
        <v>1731</v>
      </c>
      <c r="C1134" t="s">
        <v>1732</v>
      </c>
      <c r="D1134" t="s">
        <v>1733</v>
      </c>
      <c r="E1134">
        <v>2</v>
      </c>
      <c r="F1134">
        <v>2</v>
      </c>
      <c r="G1134">
        <v>0.14343</v>
      </c>
      <c r="H1134">
        <v>2.4618000000000001E-2</v>
      </c>
      <c r="I1134">
        <f t="shared" si="34"/>
        <v>-2.8015812833679608</v>
      </c>
      <c r="J1134">
        <f t="shared" si="35"/>
        <v>-5.3441426297104826</v>
      </c>
    </row>
    <row r="1135" spans="1:10">
      <c r="A1135" t="s">
        <v>1722</v>
      </c>
      <c r="B1135" t="s">
        <v>1723</v>
      </c>
      <c r="C1135" t="s">
        <v>1724</v>
      </c>
      <c r="D1135" t="s">
        <v>1725</v>
      </c>
      <c r="E1135">
        <v>2</v>
      </c>
      <c r="F1135">
        <v>2</v>
      </c>
      <c r="G1135">
        <v>7.7147999999999994E-2</v>
      </c>
      <c r="H1135">
        <v>4.2111000000000003E-2</v>
      </c>
      <c r="I1135">
        <f t="shared" si="34"/>
        <v>-3.6962274332053142</v>
      </c>
      <c r="J1135">
        <f t="shared" si="35"/>
        <v>-4.5696590545215514</v>
      </c>
    </row>
    <row r="1136" spans="1:10">
      <c r="A1136" t="s">
        <v>1698</v>
      </c>
      <c r="B1136" t="s">
        <v>1699</v>
      </c>
      <c r="C1136" t="s">
        <v>1700</v>
      </c>
      <c r="D1136" t="s">
        <v>1701</v>
      </c>
      <c r="E1136">
        <v>2</v>
      </c>
      <c r="F1136">
        <v>2</v>
      </c>
      <c r="G1136">
        <v>732.35</v>
      </c>
      <c r="H1136">
        <v>3.1132E-2</v>
      </c>
      <c r="I1136">
        <f t="shared" si="34"/>
        <v>9.5163894866248437</v>
      </c>
      <c r="J1136">
        <f t="shared" si="35"/>
        <v>-5.0054579275388713</v>
      </c>
    </row>
    <row r="1137" spans="1:10">
      <c r="A1137" t="s">
        <v>1685</v>
      </c>
      <c r="B1137" t="s">
        <v>1686</v>
      </c>
      <c r="C1137" t="s">
        <v>1687</v>
      </c>
      <c r="D1137" t="s">
        <v>1688</v>
      </c>
      <c r="E1137">
        <v>2</v>
      </c>
      <c r="F1137">
        <v>2</v>
      </c>
      <c r="G1137">
        <v>3.0356000000000001E-2</v>
      </c>
      <c r="H1137">
        <v>2.9588E-2</v>
      </c>
      <c r="I1137">
        <f t="shared" si="34"/>
        <v>-5.0418744899420878</v>
      </c>
      <c r="J1137">
        <f t="shared" si="35"/>
        <v>-5.0788440088764997</v>
      </c>
    </row>
    <row r="1138" spans="1:10">
      <c r="A1138" t="s">
        <v>1657</v>
      </c>
      <c r="B1138" t="s">
        <v>1658</v>
      </c>
      <c r="C1138" t="s">
        <v>1659</v>
      </c>
      <c r="D1138" t="s">
        <v>1660</v>
      </c>
      <c r="E1138">
        <v>2</v>
      </c>
      <c r="F1138">
        <v>2</v>
      </c>
      <c r="G1138">
        <v>1.6941999999999999E-2</v>
      </c>
      <c r="H1138">
        <v>2.5519E-2</v>
      </c>
      <c r="I1138">
        <f t="shared" si="34"/>
        <v>-5.8832519951656996</v>
      </c>
      <c r="J1138">
        <f t="shared" si="35"/>
        <v>-5.2922843937169111</v>
      </c>
    </row>
    <row r="1139" spans="1:10">
      <c r="A1139" t="s">
        <v>1661</v>
      </c>
      <c r="B1139" t="s">
        <v>1662</v>
      </c>
      <c r="C1139" t="s">
        <v>1663</v>
      </c>
      <c r="D1139" t="s">
        <v>1664</v>
      </c>
      <c r="E1139">
        <v>2</v>
      </c>
      <c r="F1139">
        <v>2</v>
      </c>
      <c r="G1139">
        <v>0.26527000000000001</v>
      </c>
      <c r="H1139">
        <v>3.8023000000000001E-2</v>
      </c>
      <c r="I1139">
        <f t="shared" si="34"/>
        <v>-1.9144665678262205</v>
      </c>
      <c r="J1139">
        <f t="shared" si="35"/>
        <v>-4.716983825216559</v>
      </c>
    </row>
    <row r="1140" spans="1:10">
      <c r="A1140" t="s">
        <v>1650</v>
      </c>
      <c r="B1140" t="s">
        <v>1651</v>
      </c>
      <c r="C1140" t="s">
        <v>1652</v>
      </c>
      <c r="D1140" t="s">
        <v>1653</v>
      </c>
      <c r="E1140">
        <v>2</v>
      </c>
      <c r="F1140">
        <v>2</v>
      </c>
      <c r="G1140">
        <v>6.3813999999999997E-3</v>
      </c>
      <c r="H1140">
        <v>2.7536000000000001E-2</v>
      </c>
      <c r="I1140">
        <f t="shared" si="34"/>
        <v>-7.2919113165521203</v>
      </c>
      <c r="J1140">
        <f t="shared" si="35"/>
        <v>-5.1825371872839705</v>
      </c>
    </row>
    <row r="1141" spans="1:10">
      <c r="A1141" t="s">
        <v>1635</v>
      </c>
      <c r="B1141" t="s">
        <v>2567</v>
      </c>
      <c r="C1141" t="s">
        <v>2568</v>
      </c>
      <c r="D1141" t="s">
        <v>1636</v>
      </c>
      <c r="E1141">
        <v>2</v>
      </c>
      <c r="F1141">
        <v>2</v>
      </c>
      <c r="G1141">
        <v>0.24479000000000001</v>
      </c>
      <c r="H1141">
        <v>3.4769000000000001E-2</v>
      </c>
      <c r="I1141">
        <f t="shared" si="34"/>
        <v>-2.0303834716814912</v>
      </c>
      <c r="J1141">
        <f t="shared" si="35"/>
        <v>-4.8460546158293321</v>
      </c>
    </row>
    <row r="1142" spans="1:10">
      <c r="A1142" t="s">
        <v>1620</v>
      </c>
      <c r="B1142" t="s">
        <v>1621</v>
      </c>
      <c r="C1142" t="s">
        <v>1622</v>
      </c>
      <c r="D1142" t="s">
        <v>1623</v>
      </c>
      <c r="E1142">
        <v>2</v>
      </c>
      <c r="F1142">
        <v>2</v>
      </c>
      <c r="G1142">
        <v>2.5329000000000001E-2</v>
      </c>
      <c r="H1142">
        <v>3.0370000000000001E-2</v>
      </c>
      <c r="I1142">
        <f t="shared" si="34"/>
        <v>-5.3030660698312841</v>
      </c>
      <c r="J1142">
        <f t="shared" si="35"/>
        <v>-5.0412092812693521</v>
      </c>
    </row>
    <row r="1143" spans="1:10">
      <c r="A1143" t="s">
        <v>1624</v>
      </c>
      <c r="B1143" t="s">
        <v>1625</v>
      </c>
      <c r="C1143" t="s">
        <v>1626</v>
      </c>
      <c r="D1143" t="s">
        <v>1627</v>
      </c>
      <c r="E1143">
        <v>2</v>
      </c>
      <c r="F1143">
        <v>2</v>
      </c>
      <c r="G1143">
        <v>7.8907000000000005E-2</v>
      </c>
      <c r="H1143">
        <v>2.1881999999999999E-2</v>
      </c>
      <c r="I1143">
        <f t="shared" si="34"/>
        <v>-3.6637028994557932</v>
      </c>
      <c r="J1143">
        <f t="shared" si="35"/>
        <v>-5.5141115842669057</v>
      </c>
    </row>
    <row r="1144" spans="1:10">
      <c r="A1144" t="s">
        <v>1628</v>
      </c>
      <c r="B1144" t="s">
        <v>1629</v>
      </c>
      <c r="C1144" t="s">
        <v>1607</v>
      </c>
      <c r="D1144" t="s">
        <v>1629</v>
      </c>
      <c r="E1144">
        <v>2</v>
      </c>
      <c r="F1144">
        <v>2</v>
      </c>
      <c r="G1144">
        <v>0.10425</v>
      </c>
      <c r="H1144">
        <v>3.2334000000000002E-2</v>
      </c>
      <c r="I1144">
        <f t="shared" si="34"/>
        <v>-3.2618807112174233</v>
      </c>
      <c r="J1144">
        <f t="shared" si="35"/>
        <v>-4.9508041972132713</v>
      </c>
    </row>
    <row r="1145" spans="1:10">
      <c r="A1145" t="s">
        <v>1608</v>
      </c>
      <c r="B1145" t="s">
        <v>1609</v>
      </c>
      <c r="C1145" t="s">
        <v>1610</v>
      </c>
      <c r="D1145" t="s">
        <v>1611</v>
      </c>
      <c r="E1145">
        <v>2</v>
      </c>
      <c r="F1145">
        <v>2</v>
      </c>
      <c r="G1145">
        <v>0.81247000000000003</v>
      </c>
      <c r="H1145">
        <v>2.6544000000000002E-2</v>
      </c>
      <c r="I1145">
        <f t="shared" si="34"/>
        <v>-0.29961355158232622</v>
      </c>
      <c r="J1145">
        <f t="shared" si="35"/>
        <v>-5.2354703983683111</v>
      </c>
    </row>
    <row r="1146" spans="1:10">
      <c r="A1146" t="s">
        <v>1612</v>
      </c>
      <c r="B1146" t="s">
        <v>1613</v>
      </c>
      <c r="C1146" t="s">
        <v>1614</v>
      </c>
      <c r="D1146" t="s">
        <v>1615</v>
      </c>
      <c r="E1146">
        <v>2</v>
      </c>
      <c r="F1146">
        <v>2</v>
      </c>
      <c r="G1146">
        <v>3.8089999999999999E-2</v>
      </c>
      <c r="H1146">
        <v>1.7954000000000001E-2</v>
      </c>
      <c r="I1146">
        <f t="shared" si="34"/>
        <v>-4.7144439018734721</v>
      </c>
      <c r="J1146">
        <f t="shared" si="35"/>
        <v>-5.7995508896107877</v>
      </c>
    </row>
    <row r="1147" spans="1:10">
      <c r="A1147" t="s">
        <v>1616</v>
      </c>
      <c r="B1147" t="s">
        <v>1617</v>
      </c>
      <c r="C1147" t="s">
        <v>1618</v>
      </c>
      <c r="D1147" t="s">
        <v>1619</v>
      </c>
      <c r="E1147">
        <v>2</v>
      </c>
      <c r="F1147">
        <v>2</v>
      </c>
      <c r="G1147">
        <v>7.8971000000000006E-3</v>
      </c>
      <c r="H1147">
        <v>3.0030000000000001E-2</v>
      </c>
      <c r="I1147">
        <f t="shared" si="34"/>
        <v>-6.984461325514383</v>
      </c>
      <c r="J1147">
        <f t="shared" si="35"/>
        <v>-5.0574517148796625</v>
      </c>
    </row>
    <row r="1148" spans="1:10">
      <c r="A1148" t="s">
        <v>1599</v>
      </c>
      <c r="B1148" t="s">
        <v>1600</v>
      </c>
      <c r="C1148" t="s">
        <v>1601</v>
      </c>
      <c r="D1148" t="s">
        <v>1602</v>
      </c>
      <c r="E1148">
        <v>2</v>
      </c>
      <c r="F1148">
        <v>2</v>
      </c>
      <c r="G1148">
        <v>8.2813999999999997</v>
      </c>
      <c r="H1148">
        <v>2.5932E-2</v>
      </c>
      <c r="I1148">
        <f t="shared" si="34"/>
        <v>3.0498746810486015</v>
      </c>
      <c r="J1148">
        <f t="shared" si="35"/>
        <v>-5.2691227117435107</v>
      </c>
    </row>
    <row r="1149" spans="1:10">
      <c r="A1149" t="s">
        <v>1606</v>
      </c>
      <c r="B1149" t="s">
        <v>1588</v>
      </c>
      <c r="C1149" t="s">
        <v>1589</v>
      </c>
      <c r="D1149" t="s">
        <v>1590</v>
      </c>
      <c r="E1149">
        <v>2</v>
      </c>
      <c r="F1149">
        <v>2</v>
      </c>
      <c r="G1149">
        <v>2.2873000000000001E-2</v>
      </c>
      <c r="H1149">
        <v>2.7947E-2</v>
      </c>
      <c r="I1149">
        <f t="shared" si="34"/>
        <v>-5.4502105891638983</v>
      </c>
      <c r="J1149">
        <f t="shared" si="35"/>
        <v>-5.161162766005571</v>
      </c>
    </row>
    <row r="1150" spans="1:10">
      <c r="A1150" t="s">
        <v>1591</v>
      </c>
      <c r="D1150" t="s">
        <v>1592</v>
      </c>
      <c r="E1150">
        <v>2</v>
      </c>
      <c r="F1150">
        <v>2</v>
      </c>
      <c r="G1150">
        <v>3.9938000000000001E-2</v>
      </c>
      <c r="H1150">
        <v>2.2506000000000002E-2</v>
      </c>
      <c r="I1150">
        <f t="shared" si="34"/>
        <v>-4.6460941019184103</v>
      </c>
      <c r="J1150">
        <f t="shared" si="35"/>
        <v>-5.4735465209415484</v>
      </c>
    </row>
    <row r="1151" spans="1:10">
      <c r="A1151" t="s">
        <v>1578</v>
      </c>
      <c r="B1151" t="s">
        <v>1579</v>
      </c>
      <c r="C1151" t="s">
        <v>1580</v>
      </c>
      <c r="D1151" t="s">
        <v>1581</v>
      </c>
      <c r="E1151">
        <v>2</v>
      </c>
      <c r="F1151">
        <v>2</v>
      </c>
      <c r="G1151">
        <v>8.6586999999999997E-2</v>
      </c>
      <c r="H1151">
        <v>4.2223999999999998E-2</v>
      </c>
      <c r="I1151">
        <f t="shared" si="34"/>
        <v>-3.5297057519287636</v>
      </c>
      <c r="J1151">
        <f t="shared" si="35"/>
        <v>-4.5657929339979058</v>
      </c>
    </row>
    <row r="1152" spans="1:10">
      <c r="A1152" t="s">
        <v>1584</v>
      </c>
      <c r="B1152" t="s">
        <v>1585</v>
      </c>
      <c r="C1152" t="s">
        <v>1586</v>
      </c>
      <c r="D1152" t="s">
        <v>1587</v>
      </c>
      <c r="E1152">
        <v>2</v>
      </c>
      <c r="F1152">
        <v>2</v>
      </c>
      <c r="G1152">
        <v>3.7545999999999999E-3</v>
      </c>
      <c r="H1152">
        <v>4.2275E-2</v>
      </c>
      <c r="I1152">
        <f t="shared" si="34"/>
        <v>-8.057125067669558</v>
      </c>
      <c r="J1152">
        <f t="shared" si="35"/>
        <v>-4.5640514351394668</v>
      </c>
    </row>
    <row r="1153" spans="1:10">
      <c r="A1153" t="s">
        <v>1569</v>
      </c>
      <c r="B1153" t="s">
        <v>1570</v>
      </c>
      <c r="C1153" t="s">
        <v>1571</v>
      </c>
      <c r="D1153" t="s">
        <v>1572</v>
      </c>
      <c r="E1153">
        <v>2</v>
      </c>
      <c r="F1153">
        <v>2</v>
      </c>
      <c r="G1153">
        <v>4.6275999999999999E-3</v>
      </c>
      <c r="H1153">
        <v>4.4692999999999997E-2</v>
      </c>
      <c r="I1153">
        <f t="shared" si="34"/>
        <v>-7.755520118348997</v>
      </c>
      <c r="J1153">
        <f t="shared" si="35"/>
        <v>-4.4838073014557898</v>
      </c>
    </row>
    <row r="1154" spans="1:10">
      <c r="A1154" t="s">
        <v>1555</v>
      </c>
      <c r="B1154" t="s">
        <v>1556</v>
      </c>
      <c r="C1154" t="s">
        <v>1557</v>
      </c>
      <c r="D1154" t="s">
        <v>1558</v>
      </c>
      <c r="E1154">
        <v>2</v>
      </c>
      <c r="F1154">
        <v>2</v>
      </c>
      <c r="G1154">
        <v>2.1784000000000001E-2</v>
      </c>
      <c r="H1154">
        <v>2.6069999999999999E-2</v>
      </c>
      <c r="I1154">
        <f t="shared" ref="I1154:I1217" si="36">LOG(G1154,2)</f>
        <v>-5.5205873022803784</v>
      </c>
      <c r="J1154">
        <f t="shared" ref="J1154:J1217" si="37">LOG(H1154,2)</f>
        <v>-5.2614656069012558</v>
      </c>
    </row>
    <row r="1155" spans="1:10">
      <c r="A1155" t="s">
        <v>1539</v>
      </c>
      <c r="B1155" t="s">
        <v>1540</v>
      </c>
      <c r="C1155" t="s">
        <v>1541</v>
      </c>
      <c r="D1155" t="s">
        <v>1542</v>
      </c>
      <c r="E1155">
        <v>2</v>
      </c>
      <c r="F1155">
        <v>2</v>
      </c>
      <c r="G1155">
        <v>6.0198000000000002E-2</v>
      </c>
      <c r="H1155">
        <v>1.9959999999999999E-2</v>
      </c>
      <c r="I1155">
        <f t="shared" si="36"/>
        <v>-4.0541406336537493</v>
      </c>
      <c r="J1155">
        <f t="shared" si="37"/>
        <v>-5.6467444690995512</v>
      </c>
    </row>
    <row r="1156" spans="1:10">
      <c r="A1156" t="s">
        <v>1534</v>
      </c>
      <c r="B1156" t="s">
        <v>1535</v>
      </c>
      <c r="C1156" t="s">
        <v>1536</v>
      </c>
      <c r="D1156" t="s">
        <v>1537</v>
      </c>
      <c r="E1156">
        <v>2</v>
      </c>
      <c r="F1156">
        <v>2</v>
      </c>
      <c r="G1156">
        <v>0.10643</v>
      </c>
      <c r="H1156">
        <v>2.8233000000000001E-2</v>
      </c>
      <c r="I1156">
        <f t="shared" si="36"/>
        <v>-3.2320232264660271</v>
      </c>
      <c r="J1156">
        <f t="shared" si="37"/>
        <v>-5.1464737540382588</v>
      </c>
    </row>
    <row r="1157" spans="1:10">
      <c r="A1157" t="s">
        <v>1529</v>
      </c>
      <c r="B1157" t="s">
        <v>1530</v>
      </c>
      <c r="C1157" t="s">
        <v>1531</v>
      </c>
      <c r="D1157" t="s">
        <v>1532</v>
      </c>
      <c r="E1157">
        <v>2</v>
      </c>
      <c r="F1157">
        <v>2</v>
      </c>
      <c r="G1157">
        <v>2.7771000000000001E-2</v>
      </c>
      <c r="H1157">
        <v>2.7909E-2</v>
      </c>
      <c r="I1157">
        <f t="shared" si="36"/>
        <v>-5.1702770619854226</v>
      </c>
      <c r="J1157">
        <f t="shared" si="37"/>
        <v>-5.1631257572692393</v>
      </c>
    </row>
    <row r="1158" spans="1:10">
      <c r="A1158" t="s">
        <v>1480</v>
      </c>
      <c r="B1158" t="s">
        <v>1481</v>
      </c>
      <c r="C1158" t="s">
        <v>1482</v>
      </c>
      <c r="D1158" t="s">
        <v>1483</v>
      </c>
      <c r="E1158">
        <v>2</v>
      </c>
      <c r="F1158">
        <v>2</v>
      </c>
      <c r="G1158">
        <v>6.3888E-3</v>
      </c>
      <c r="H1158">
        <v>1.7958999999999999E-2</v>
      </c>
      <c r="I1158">
        <f t="shared" si="36"/>
        <v>-7.2902393075784877</v>
      </c>
      <c r="J1158">
        <f t="shared" si="37"/>
        <v>-5.7991491701637328</v>
      </c>
    </row>
    <row r="1159" spans="1:10">
      <c r="A1159" t="s">
        <v>1484</v>
      </c>
      <c r="B1159" t="s">
        <v>1485</v>
      </c>
      <c r="C1159" t="s">
        <v>1486</v>
      </c>
      <c r="D1159" t="s">
        <v>1487</v>
      </c>
      <c r="E1159">
        <v>2</v>
      </c>
      <c r="F1159">
        <v>2</v>
      </c>
      <c r="G1159">
        <v>5.7911999999999998E-3</v>
      </c>
      <c r="H1159">
        <v>3.4932999999999999E-2</v>
      </c>
      <c r="I1159">
        <f t="shared" si="36"/>
        <v>-7.4319219632746298</v>
      </c>
      <c r="J1159">
        <f t="shared" si="37"/>
        <v>-4.8392656449728886</v>
      </c>
    </row>
    <row r="1160" spans="1:10">
      <c r="A1160" t="s">
        <v>1475</v>
      </c>
      <c r="B1160" t="s">
        <v>1476</v>
      </c>
      <c r="C1160" t="s">
        <v>1477</v>
      </c>
      <c r="D1160" t="s">
        <v>1478</v>
      </c>
      <c r="E1160">
        <v>2</v>
      </c>
      <c r="F1160">
        <v>2</v>
      </c>
      <c r="G1160">
        <v>106.77</v>
      </c>
      <c r="H1160">
        <v>2.6918000000000001E-2</v>
      </c>
      <c r="I1160">
        <f t="shared" si="36"/>
        <v>6.738362528456217</v>
      </c>
      <c r="J1160">
        <f t="shared" si="37"/>
        <v>-5.2152849676894579</v>
      </c>
    </row>
    <row r="1161" spans="1:10">
      <c r="A1161" t="s">
        <v>1471</v>
      </c>
      <c r="B1161" t="s">
        <v>1472</v>
      </c>
      <c r="C1161" t="s">
        <v>1473</v>
      </c>
      <c r="D1161" t="s">
        <v>1474</v>
      </c>
      <c r="E1161">
        <v>2</v>
      </c>
      <c r="F1161">
        <v>2</v>
      </c>
      <c r="G1161">
        <v>7.6781000000000002E-3</v>
      </c>
      <c r="H1161">
        <v>1.8733E-2</v>
      </c>
      <c r="I1161">
        <f t="shared" si="36"/>
        <v>-7.0250349346146823</v>
      </c>
      <c r="J1161">
        <f t="shared" si="37"/>
        <v>-5.7382742310083348</v>
      </c>
    </row>
    <row r="1162" spans="1:10">
      <c r="A1162" t="s">
        <v>1457</v>
      </c>
      <c r="B1162" t="s">
        <v>1458</v>
      </c>
      <c r="C1162" t="s">
        <v>1459</v>
      </c>
      <c r="D1162" t="s">
        <v>1460</v>
      </c>
      <c r="E1162">
        <v>2</v>
      </c>
      <c r="F1162">
        <v>2</v>
      </c>
      <c r="G1162">
        <v>2.5916999999999999E-2</v>
      </c>
      <c r="H1162">
        <v>1.8835000000000001E-2</v>
      </c>
      <c r="I1162">
        <f t="shared" si="36"/>
        <v>-5.2699574598087411</v>
      </c>
      <c r="J1162">
        <f t="shared" si="37"/>
        <v>-5.7304401564894194</v>
      </c>
    </row>
    <row r="1163" spans="1:10">
      <c r="A1163" t="s">
        <v>1438</v>
      </c>
      <c r="B1163" t="s">
        <v>1439</v>
      </c>
      <c r="C1163" t="s">
        <v>1440</v>
      </c>
      <c r="D1163" t="s">
        <v>1441</v>
      </c>
      <c r="E1163">
        <v>2</v>
      </c>
      <c r="F1163">
        <v>2</v>
      </c>
      <c r="G1163">
        <v>2.4552999999999998E-2</v>
      </c>
      <c r="H1163">
        <v>1.5736E-2</v>
      </c>
      <c r="I1163">
        <f t="shared" si="36"/>
        <v>-5.3479568792592334</v>
      </c>
      <c r="J1163">
        <f t="shared" si="37"/>
        <v>-5.9897873270456445</v>
      </c>
    </row>
    <row r="1164" spans="1:10">
      <c r="A1164" t="s">
        <v>1432</v>
      </c>
      <c r="B1164" t="s">
        <v>2843</v>
      </c>
      <c r="C1164" t="s">
        <v>2844</v>
      </c>
      <c r="D1164" t="s">
        <v>1433</v>
      </c>
      <c r="E1164">
        <v>2</v>
      </c>
      <c r="F1164">
        <v>2</v>
      </c>
      <c r="G1164">
        <v>0.16108</v>
      </c>
      <c r="H1164">
        <v>1.7877000000000001E-2</v>
      </c>
      <c r="I1164">
        <f t="shared" si="36"/>
        <v>-2.6341507174910577</v>
      </c>
      <c r="J1164">
        <f t="shared" si="37"/>
        <v>-5.8057515364893817</v>
      </c>
    </row>
    <row r="1165" spans="1:10">
      <c r="A1165" t="s">
        <v>1434</v>
      </c>
      <c r="D1165" t="s">
        <v>2440</v>
      </c>
      <c r="E1165">
        <v>2</v>
      </c>
      <c r="F1165">
        <v>2</v>
      </c>
      <c r="G1165">
        <v>3.7440000000000001E-2</v>
      </c>
      <c r="H1165">
        <v>2.8955000000000002E-2</v>
      </c>
      <c r="I1165">
        <f t="shared" si="36"/>
        <v>-4.7392757548534075</v>
      </c>
      <c r="J1165">
        <f t="shared" si="37"/>
        <v>-5.1100436929470581</v>
      </c>
    </row>
    <row r="1166" spans="1:10">
      <c r="A1166" t="s">
        <v>1420</v>
      </c>
      <c r="B1166" t="s">
        <v>1421</v>
      </c>
      <c r="C1166" t="s">
        <v>1422</v>
      </c>
      <c r="D1166" t="s">
        <v>1423</v>
      </c>
      <c r="E1166">
        <v>2</v>
      </c>
      <c r="F1166">
        <v>2</v>
      </c>
      <c r="G1166">
        <v>5.8597999999999997E-2</v>
      </c>
      <c r="H1166">
        <v>2.6016999999999998E-2</v>
      </c>
      <c r="I1166">
        <f t="shared" si="36"/>
        <v>-4.0930047647060697</v>
      </c>
      <c r="J1166">
        <f t="shared" si="37"/>
        <v>-5.2644015741697139</v>
      </c>
    </row>
    <row r="1167" spans="1:10">
      <c r="A1167" t="s">
        <v>1408</v>
      </c>
      <c r="D1167" t="s">
        <v>7307</v>
      </c>
      <c r="E1167">
        <v>2</v>
      </c>
      <c r="F1167">
        <v>2</v>
      </c>
      <c r="G1167">
        <v>3.8415999999999999E-2</v>
      </c>
      <c r="H1167">
        <v>1.8443000000000001E-2</v>
      </c>
      <c r="I1167">
        <f t="shared" si="36"/>
        <v>-4.7021488810937573</v>
      </c>
      <c r="J1167">
        <f t="shared" si="37"/>
        <v>-5.7607828413234614</v>
      </c>
    </row>
    <row r="1168" spans="1:10">
      <c r="A1168" t="s">
        <v>1403</v>
      </c>
      <c r="B1168" t="s">
        <v>1404</v>
      </c>
      <c r="C1168" t="s">
        <v>1405</v>
      </c>
      <c r="D1168" t="s">
        <v>1406</v>
      </c>
      <c r="E1168">
        <v>2</v>
      </c>
      <c r="F1168">
        <v>2</v>
      </c>
      <c r="G1168">
        <v>0.10042</v>
      </c>
      <c r="H1168">
        <v>2.0674999999999999E-2</v>
      </c>
      <c r="I1168">
        <f t="shared" si="36"/>
        <v>-3.3158814647689474</v>
      </c>
      <c r="J1168">
        <f t="shared" si="37"/>
        <v>-5.595968860378175</v>
      </c>
    </row>
    <row r="1169" spans="1:10">
      <c r="A1169" t="s">
        <v>1396</v>
      </c>
      <c r="D1169" t="s">
        <v>1397</v>
      </c>
      <c r="E1169">
        <v>2</v>
      </c>
      <c r="F1169">
        <v>2</v>
      </c>
      <c r="G1169">
        <v>5.6800000000000003E-2</v>
      </c>
      <c r="H1169">
        <v>1.6239E-2</v>
      </c>
      <c r="I1169">
        <f t="shared" si="36"/>
        <v>-4.1379652600447674</v>
      </c>
      <c r="J1169">
        <f t="shared" si="37"/>
        <v>-5.9443933958883761</v>
      </c>
    </row>
    <row r="1170" spans="1:10">
      <c r="A1170" t="s">
        <v>1387</v>
      </c>
      <c r="B1170" t="s">
        <v>1388</v>
      </c>
      <c r="C1170" t="s">
        <v>1389</v>
      </c>
      <c r="D1170" t="s">
        <v>1390</v>
      </c>
      <c r="E1170">
        <v>2</v>
      </c>
      <c r="F1170">
        <v>2</v>
      </c>
      <c r="G1170">
        <v>6.2801999999999997E-2</v>
      </c>
      <c r="H1170">
        <v>1.934E-2</v>
      </c>
      <c r="I1170">
        <f t="shared" si="36"/>
        <v>-3.9930456856874876</v>
      </c>
      <c r="J1170">
        <f t="shared" si="37"/>
        <v>-5.6922683949599708</v>
      </c>
    </row>
    <row r="1171" spans="1:10">
      <c r="A1171" t="s">
        <v>1369</v>
      </c>
      <c r="D1171" t="s">
        <v>1370</v>
      </c>
      <c r="E1171">
        <v>2</v>
      </c>
      <c r="F1171">
        <v>2</v>
      </c>
      <c r="G1171">
        <v>2.7141999999999999E-2</v>
      </c>
      <c r="H1171">
        <v>1.5761000000000001E-2</v>
      </c>
      <c r="I1171">
        <f t="shared" si="36"/>
        <v>-5.2033291578988727</v>
      </c>
      <c r="J1171">
        <f t="shared" si="37"/>
        <v>-5.987497116321042</v>
      </c>
    </row>
    <row r="1172" spans="1:10">
      <c r="A1172" t="s">
        <v>1371</v>
      </c>
      <c r="B1172" t="s">
        <v>1372</v>
      </c>
      <c r="C1172" t="s">
        <v>1373</v>
      </c>
      <c r="D1172" t="s">
        <v>1374</v>
      </c>
      <c r="E1172">
        <v>2</v>
      </c>
      <c r="F1172">
        <v>2</v>
      </c>
      <c r="G1172">
        <v>9.572E-2</v>
      </c>
      <c r="H1172">
        <v>3.5445999999999998E-2</v>
      </c>
      <c r="I1172">
        <f t="shared" si="36"/>
        <v>-3.385035792898313</v>
      </c>
      <c r="J1172">
        <f t="shared" si="37"/>
        <v>-4.8182333579590439</v>
      </c>
    </row>
    <row r="1173" spans="1:10">
      <c r="A1173" t="s">
        <v>1359</v>
      </c>
      <c r="B1173" t="s">
        <v>1360</v>
      </c>
      <c r="C1173" t="s">
        <v>1361</v>
      </c>
      <c r="D1173" t="s">
        <v>1360</v>
      </c>
      <c r="E1173">
        <v>2</v>
      </c>
      <c r="F1173">
        <v>2</v>
      </c>
      <c r="G1173">
        <v>2.1833999999999999E-2</v>
      </c>
      <c r="H1173">
        <v>2.4811E-2</v>
      </c>
      <c r="I1173">
        <f t="shared" si="36"/>
        <v>-5.5172797327613514</v>
      </c>
      <c r="J1173">
        <f t="shared" si="37"/>
        <v>-5.332876305976594</v>
      </c>
    </row>
    <row r="1174" spans="1:10">
      <c r="A1174" t="s">
        <v>1362</v>
      </c>
      <c r="D1174" t="s">
        <v>1363</v>
      </c>
      <c r="E1174">
        <v>2</v>
      </c>
      <c r="F1174">
        <v>2</v>
      </c>
      <c r="G1174">
        <v>1.9764E-2</v>
      </c>
      <c r="H1174">
        <v>2.5398E-2</v>
      </c>
      <c r="I1174">
        <f t="shared" si="36"/>
        <v>-5.660981228876663</v>
      </c>
      <c r="J1174">
        <f t="shared" si="37"/>
        <v>-5.2991412952845982</v>
      </c>
    </row>
    <row r="1175" spans="1:10">
      <c r="A1175" t="s">
        <v>1364</v>
      </c>
      <c r="B1175" t="s">
        <v>1365</v>
      </c>
      <c r="D1175" t="s">
        <v>1365</v>
      </c>
      <c r="E1175">
        <v>2</v>
      </c>
      <c r="F1175">
        <v>2</v>
      </c>
      <c r="G1175">
        <v>8.5829000000000003E-2</v>
      </c>
      <c r="H1175">
        <v>1.6438999999999999E-2</v>
      </c>
      <c r="I1175">
        <f t="shared" si="36"/>
        <v>-3.5423910002407228</v>
      </c>
      <c r="J1175">
        <f t="shared" si="37"/>
        <v>-5.9267336485969944</v>
      </c>
    </row>
    <row r="1176" spans="1:10">
      <c r="A1176" t="s">
        <v>1346</v>
      </c>
      <c r="B1176" t="s">
        <v>1347</v>
      </c>
      <c r="C1176" t="s">
        <v>1348</v>
      </c>
      <c r="D1176" t="s">
        <v>1349</v>
      </c>
      <c r="E1176">
        <v>2</v>
      </c>
      <c r="F1176">
        <v>2</v>
      </c>
      <c r="G1176">
        <v>3.0425999999999999E-3</v>
      </c>
      <c r="H1176">
        <v>1.6764000000000001E-2</v>
      </c>
      <c r="I1176">
        <f t="shared" si="36"/>
        <v>-8.3604796044237446</v>
      </c>
      <c r="J1176">
        <f t="shared" si="37"/>
        <v>-5.8984897631935551</v>
      </c>
    </row>
    <row r="1177" spans="1:10">
      <c r="A1177" t="s">
        <v>1339</v>
      </c>
      <c r="B1177" t="s">
        <v>1340</v>
      </c>
      <c r="C1177" t="s">
        <v>1341</v>
      </c>
      <c r="D1177" t="s">
        <v>1340</v>
      </c>
      <c r="E1177">
        <v>2</v>
      </c>
      <c r="F1177">
        <v>2</v>
      </c>
      <c r="G1177">
        <v>4.3719000000000001E-2</v>
      </c>
      <c r="H1177">
        <v>2.2706E-2</v>
      </c>
      <c r="I1177">
        <f t="shared" si="36"/>
        <v>-4.5155957876564994</v>
      </c>
      <c r="J1177">
        <f t="shared" si="37"/>
        <v>-5.4607826135598732</v>
      </c>
    </row>
    <row r="1178" spans="1:10">
      <c r="A1178" t="s">
        <v>1330</v>
      </c>
      <c r="B1178" t="s">
        <v>1331</v>
      </c>
      <c r="C1178" t="s">
        <v>1332</v>
      </c>
      <c r="D1178" t="s">
        <v>1333</v>
      </c>
      <c r="E1178">
        <v>2</v>
      </c>
      <c r="F1178">
        <v>2</v>
      </c>
      <c r="G1178">
        <v>5.4491999999999999E-2</v>
      </c>
      <c r="H1178">
        <v>2.0272999999999999E-2</v>
      </c>
      <c r="I1178">
        <f t="shared" si="36"/>
        <v>-4.197811747178684</v>
      </c>
      <c r="J1178">
        <f t="shared" si="37"/>
        <v>-5.6242965950561636</v>
      </c>
    </row>
    <row r="1179" spans="1:10">
      <c r="A1179" t="s">
        <v>1311</v>
      </c>
      <c r="B1179" t="s">
        <v>1312</v>
      </c>
      <c r="C1179" t="s">
        <v>1313</v>
      </c>
      <c r="D1179" t="s">
        <v>1314</v>
      </c>
      <c r="E1179">
        <v>2</v>
      </c>
      <c r="F1179">
        <v>2</v>
      </c>
      <c r="G1179">
        <v>3.8318999999999999E-2</v>
      </c>
      <c r="H1179">
        <v>2.2648000000000001E-2</v>
      </c>
      <c r="I1179">
        <f t="shared" si="36"/>
        <v>-4.7057962778098572</v>
      </c>
      <c r="J1179">
        <f t="shared" si="37"/>
        <v>-5.4644725354184267</v>
      </c>
    </row>
    <row r="1180" spans="1:10">
      <c r="A1180" t="s">
        <v>1315</v>
      </c>
      <c r="B1180" t="s">
        <v>1316</v>
      </c>
      <c r="C1180" t="s">
        <v>1317</v>
      </c>
      <c r="D1180" t="s">
        <v>1318</v>
      </c>
      <c r="E1180">
        <v>2</v>
      </c>
      <c r="F1180">
        <v>2</v>
      </c>
      <c r="G1180">
        <v>0.82094999999999996</v>
      </c>
      <c r="H1180">
        <v>1.7340999999999999E-2</v>
      </c>
      <c r="I1180">
        <f t="shared" si="36"/>
        <v>-0.28463373762080507</v>
      </c>
      <c r="J1180">
        <f t="shared" si="37"/>
        <v>-5.8496690932079254</v>
      </c>
    </row>
    <row r="1181" spans="1:10">
      <c r="A1181" t="s">
        <v>1302</v>
      </c>
      <c r="B1181" t="s">
        <v>1303</v>
      </c>
      <c r="C1181" t="s">
        <v>1304</v>
      </c>
      <c r="D1181" t="s">
        <v>1305</v>
      </c>
      <c r="E1181">
        <v>2</v>
      </c>
      <c r="F1181">
        <v>2</v>
      </c>
      <c r="G1181">
        <v>4.7798E-2</v>
      </c>
      <c r="H1181">
        <v>2.3667000000000001E-2</v>
      </c>
      <c r="I1181">
        <f t="shared" si="36"/>
        <v>-4.3869059366408196</v>
      </c>
      <c r="J1181">
        <f t="shared" si="37"/>
        <v>-5.4009793463731928</v>
      </c>
    </row>
    <row r="1182" spans="1:10">
      <c r="A1182" t="s">
        <v>1306</v>
      </c>
      <c r="B1182" t="s">
        <v>1307</v>
      </c>
      <c r="C1182" t="s">
        <v>1308</v>
      </c>
      <c r="D1182" t="s">
        <v>1309</v>
      </c>
      <c r="E1182">
        <v>2</v>
      </c>
      <c r="F1182">
        <v>2</v>
      </c>
      <c r="G1182">
        <v>0.19828000000000001</v>
      </c>
      <c r="H1182">
        <v>1.9612000000000001E-2</v>
      </c>
      <c r="I1182">
        <f t="shared" si="36"/>
        <v>-2.3343889309664849</v>
      </c>
      <c r="J1182">
        <f t="shared" si="37"/>
        <v>-5.6721195230384884</v>
      </c>
    </row>
    <row r="1183" spans="1:10">
      <c r="A1183" t="s">
        <v>1290</v>
      </c>
      <c r="D1183" t="s">
        <v>1291</v>
      </c>
      <c r="E1183">
        <v>2</v>
      </c>
      <c r="F1183">
        <v>2</v>
      </c>
      <c r="G1183">
        <v>0.44901000000000002</v>
      </c>
      <c r="H1183">
        <v>2.1510000000000001E-2</v>
      </c>
      <c r="I1183">
        <f t="shared" si="36"/>
        <v>-1.155180518986074</v>
      </c>
      <c r="J1183">
        <f t="shared" si="37"/>
        <v>-5.5388486650137514</v>
      </c>
    </row>
    <row r="1184" spans="1:10">
      <c r="A1184" t="s">
        <v>1292</v>
      </c>
      <c r="B1184" t="s">
        <v>1293</v>
      </c>
      <c r="C1184" t="s">
        <v>1294</v>
      </c>
      <c r="D1184" t="s">
        <v>1293</v>
      </c>
      <c r="E1184">
        <v>2</v>
      </c>
      <c r="F1184">
        <v>2</v>
      </c>
      <c r="G1184">
        <v>1.6843E-2</v>
      </c>
      <c r="H1184">
        <v>1.6358000000000001E-2</v>
      </c>
      <c r="I1184">
        <f t="shared" si="36"/>
        <v>-5.8917070620800249</v>
      </c>
      <c r="J1184">
        <f t="shared" si="37"/>
        <v>-5.933859820863324</v>
      </c>
    </row>
    <row r="1185" spans="1:10">
      <c r="A1185" t="s">
        <v>1295</v>
      </c>
      <c r="B1185" t="s">
        <v>1296</v>
      </c>
      <c r="C1185" t="s">
        <v>1297</v>
      </c>
      <c r="D1185" t="s">
        <v>1298</v>
      </c>
      <c r="E1185">
        <v>2</v>
      </c>
      <c r="F1185">
        <v>2</v>
      </c>
      <c r="G1185">
        <v>2.6643E-2</v>
      </c>
      <c r="H1185">
        <v>1.5748000000000002E-2</v>
      </c>
      <c r="I1185">
        <f t="shared" si="36"/>
        <v>-5.2300996508549469</v>
      </c>
      <c r="J1185">
        <f t="shared" si="37"/>
        <v>-5.9886875721651336</v>
      </c>
    </row>
    <row r="1186" spans="1:10">
      <c r="A1186" t="s">
        <v>1285</v>
      </c>
      <c r="B1186" t="s">
        <v>1286</v>
      </c>
      <c r="D1186" t="s">
        <v>1287</v>
      </c>
      <c r="E1186">
        <v>2</v>
      </c>
      <c r="F1186">
        <v>2</v>
      </c>
      <c r="G1186">
        <v>1.6456999999999999E-2</v>
      </c>
      <c r="H1186">
        <v>1.1742000000000001E-2</v>
      </c>
      <c r="I1186">
        <f t="shared" si="36"/>
        <v>-5.9251548236135481</v>
      </c>
      <c r="J1186">
        <f t="shared" si="37"/>
        <v>-6.4121780279762142</v>
      </c>
    </row>
    <row r="1187" spans="1:10">
      <c r="A1187" t="s">
        <v>1273</v>
      </c>
      <c r="D1187" t="s">
        <v>2961</v>
      </c>
      <c r="E1187">
        <v>2</v>
      </c>
      <c r="F1187">
        <v>2</v>
      </c>
      <c r="G1187">
        <v>2.4746000000000001E-2</v>
      </c>
      <c r="H1187">
        <v>2.0695000000000002E-2</v>
      </c>
      <c r="I1187">
        <f t="shared" si="36"/>
        <v>-5.3366608462608403</v>
      </c>
      <c r="J1187">
        <f t="shared" si="37"/>
        <v>-5.5945739412065212</v>
      </c>
    </row>
    <row r="1188" spans="1:10">
      <c r="A1188" t="s">
        <v>1274</v>
      </c>
      <c r="D1188" t="s">
        <v>1275</v>
      </c>
      <c r="E1188">
        <v>2</v>
      </c>
      <c r="F1188">
        <v>2</v>
      </c>
      <c r="G1188">
        <v>0.35587000000000002</v>
      </c>
      <c r="H1188">
        <v>1.6951000000000001E-2</v>
      </c>
      <c r="I1188">
        <f t="shared" si="36"/>
        <v>-1.4905777767501809</v>
      </c>
      <c r="J1188">
        <f t="shared" si="37"/>
        <v>-5.8824858041720915</v>
      </c>
    </row>
    <row r="1189" spans="1:10">
      <c r="A1189" t="s">
        <v>1255</v>
      </c>
      <c r="B1189" t="s">
        <v>1256</v>
      </c>
      <c r="C1189" t="s">
        <v>1257</v>
      </c>
      <c r="D1189" t="s">
        <v>1258</v>
      </c>
      <c r="E1189">
        <v>2</v>
      </c>
      <c r="F1189">
        <v>2</v>
      </c>
      <c r="G1189">
        <v>2.4871000000000001E-2</v>
      </c>
      <c r="H1189">
        <v>2.0615000000000001E-2</v>
      </c>
      <c r="I1189">
        <f t="shared" si="36"/>
        <v>-5.3293916739353477</v>
      </c>
      <c r="J1189">
        <f t="shared" si="37"/>
        <v>-5.6001617285487466</v>
      </c>
    </row>
    <row r="1190" spans="1:10">
      <c r="A1190" t="s">
        <v>1249</v>
      </c>
      <c r="B1190" t="s">
        <v>1240</v>
      </c>
      <c r="C1190" t="s">
        <v>1241</v>
      </c>
      <c r="D1190" t="s">
        <v>1242</v>
      </c>
      <c r="E1190">
        <v>2</v>
      </c>
      <c r="F1190">
        <v>2</v>
      </c>
      <c r="G1190">
        <v>3.0202E-2</v>
      </c>
      <c r="H1190">
        <v>2.1465999999999999E-2</v>
      </c>
      <c r="I1190">
        <f t="shared" si="36"/>
        <v>-5.0492121006699575</v>
      </c>
      <c r="J1190">
        <f t="shared" si="37"/>
        <v>-5.5418028070455376</v>
      </c>
    </row>
    <row r="1191" spans="1:10">
      <c r="A1191" t="s">
        <v>1232</v>
      </c>
      <c r="B1191" t="s">
        <v>1233</v>
      </c>
      <c r="C1191" t="s">
        <v>1234</v>
      </c>
      <c r="D1191" t="s">
        <v>1235</v>
      </c>
      <c r="E1191">
        <v>2</v>
      </c>
      <c r="F1191">
        <v>2</v>
      </c>
      <c r="G1191">
        <v>2.5488E-2</v>
      </c>
      <c r="H1191">
        <v>1.3058E-2</v>
      </c>
      <c r="I1191">
        <f t="shared" si="36"/>
        <v>-5.2940380177988651</v>
      </c>
      <c r="J1191">
        <f t="shared" si="37"/>
        <v>-6.2589222431995486</v>
      </c>
    </row>
    <row r="1192" spans="1:10">
      <c r="A1192" t="s">
        <v>1229</v>
      </c>
      <c r="D1192" t="s">
        <v>1230</v>
      </c>
      <c r="E1192">
        <v>2</v>
      </c>
      <c r="F1192">
        <v>2</v>
      </c>
      <c r="G1192">
        <v>9.4844999999999999E-3</v>
      </c>
      <c r="H1192">
        <v>2.3077E-2</v>
      </c>
      <c r="I1192">
        <f t="shared" si="36"/>
        <v>-6.7202125644290218</v>
      </c>
      <c r="J1192">
        <f t="shared" si="37"/>
        <v>-5.437400503331844</v>
      </c>
    </row>
    <row r="1193" spans="1:10">
      <c r="A1193" t="s">
        <v>1217</v>
      </c>
      <c r="B1193" t="s">
        <v>1218</v>
      </c>
      <c r="C1193" t="s">
        <v>1219</v>
      </c>
      <c r="D1193" t="s">
        <v>1220</v>
      </c>
      <c r="E1193">
        <v>2</v>
      </c>
      <c r="F1193">
        <v>2</v>
      </c>
      <c r="G1193">
        <v>1.4291</v>
      </c>
      <c r="H1193">
        <v>2.3071000000000001E-2</v>
      </c>
      <c r="I1193">
        <f t="shared" si="36"/>
        <v>0.5151068712667638</v>
      </c>
      <c r="J1193">
        <f t="shared" si="37"/>
        <v>-5.4377756515633644</v>
      </c>
    </row>
    <row r="1194" spans="1:10">
      <c r="A1194" t="s">
        <v>1206</v>
      </c>
      <c r="B1194" t="s">
        <v>1207</v>
      </c>
      <c r="C1194" t="s">
        <v>1208</v>
      </c>
      <c r="D1194" t="s">
        <v>1209</v>
      </c>
      <c r="E1194">
        <v>2</v>
      </c>
      <c r="F1194">
        <v>2</v>
      </c>
      <c r="G1194">
        <v>4.3201999999999997E-2</v>
      </c>
      <c r="H1194">
        <v>1.8107000000000002E-2</v>
      </c>
      <c r="I1194">
        <f t="shared" si="36"/>
        <v>-4.5327580874949538</v>
      </c>
      <c r="J1194">
        <f t="shared" si="37"/>
        <v>-5.7873086519706467</v>
      </c>
    </row>
    <row r="1195" spans="1:10">
      <c r="A1195" t="s">
        <v>1202</v>
      </c>
      <c r="B1195" t="s">
        <v>1203</v>
      </c>
      <c r="C1195" t="s">
        <v>1204</v>
      </c>
      <c r="D1195" t="s">
        <v>1205</v>
      </c>
      <c r="E1195">
        <v>2</v>
      </c>
      <c r="F1195">
        <v>2</v>
      </c>
      <c r="G1195">
        <v>4.3816000000000001E-2</v>
      </c>
      <c r="H1195">
        <v>2.5446E-2</v>
      </c>
      <c r="I1195">
        <f t="shared" si="36"/>
        <v>-4.5123984042956371</v>
      </c>
      <c r="J1195">
        <f t="shared" si="37"/>
        <v>-5.296417301006584</v>
      </c>
    </row>
    <row r="1196" spans="1:10">
      <c r="A1196" t="s">
        <v>1186</v>
      </c>
      <c r="B1196" t="s">
        <v>1187</v>
      </c>
      <c r="C1196" t="s">
        <v>1188</v>
      </c>
      <c r="D1196" t="s">
        <v>1189</v>
      </c>
      <c r="E1196">
        <v>2</v>
      </c>
      <c r="F1196">
        <v>2</v>
      </c>
      <c r="G1196">
        <v>1.5261E-2</v>
      </c>
      <c r="H1196">
        <v>2.0580999999999999E-2</v>
      </c>
      <c r="I1196">
        <f t="shared" si="36"/>
        <v>-6.034006689740389</v>
      </c>
      <c r="J1196">
        <f t="shared" si="37"/>
        <v>-5.6025431074460936</v>
      </c>
    </row>
    <row r="1197" spans="1:10">
      <c r="A1197" t="s">
        <v>1190</v>
      </c>
      <c r="B1197" t="s">
        <v>1191</v>
      </c>
      <c r="C1197" t="s">
        <v>1192</v>
      </c>
      <c r="D1197" t="s">
        <v>1193</v>
      </c>
      <c r="E1197">
        <v>2</v>
      </c>
      <c r="F1197">
        <v>2</v>
      </c>
      <c r="G1197">
        <v>0.78968000000000005</v>
      </c>
      <c r="H1197">
        <v>1.7481E-2</v>
      </c>
      <c r="I1197">
        <f t="shared" si="36"/>
        <v>-0.3406599427869757</v>
      </c>
      <c r="J1197">
        <f t="shared" si="37"/>
        <v>-5.8380684732556967</v>
      </c>
    </row>
    <row r="1198" spans="1:10">
      <c r="A1198" t="s">
        <v>1174</v>
      </c>
      <c r="B1198" t="s">
        <v>1175</v>
      </c>
      <c r="C1198" t="s">
        <v>1176</v>
      </c>
      <c r="D1198" t="s">
        <v>1177</v>
      </c>
      <c r="E1198">
        <v>2</v>
      </c>
      <c r="F1198">
        <v>2</v>
      </c>
      <c r="G1198">
        <v>3.7415000000000001E-4</v>
      </c>
      <c r="H1198">
        <v>1.8706E-2</v>
      </c>
      <c r="I1198">
        <f t="shared" si="36"/>
        <v>-11.384095604433442</v>
      </c>
      <c r="J1198">
        <f t="shared" si="37"/>
        <v>-5.7403550971028885</v>
      </c>
    </row>
    <row r="1199" spans="1:10">
      <c r="A1199" t="s">
        <v>1161</v>
      </c>
      <c r="B1199" t="s">
        <v>1162</v>
      </c>
      <c r="D1199" t="s">
        <v>1163</v>
      </c>
      <c r="E1199">
        <v>2</v>
      </c>
      <c r="F1199">
        <v>2</v>
      </c>
      <c r="G1199">
        <v>1.6453</v>
      </c>
      <c r="H1199">
        <v>1.8460000000000001E-2</v>
      </c>
      <c r="I1199">
        <f t="shared" si="36"/>
        <v>0.71835066545063386</v>
      </c>
      <c r="J1199">
        <f t="shared" si="37"/>
        <v>-5.7594536367910374</v>
      </c>
    </row>
    <row r="1200" spans="1:10">
      <c r="A1200" t="s">
        <v>1164</v>
      </c>
      <c r="B1200" t="s">
        <v>1165</v>
      </c>
      <c r="C1200" t="s">
        <v>1166</v>
      </c>
      <c r="D1200" t="s">
        <v>1167</v>
      </c>
      <c r="E1200">
        <v>2</v>
      </c>
      <c r="F1200">
        <v>2</v>
      </c>
      <c r="G1200">
        <v>0.11899</v>
      </c>
      <c r="H1200">
        <v>1.4219000000000001E-2</v>
      </c>
      <c r="I1200">
        <f t="shared" si="36"/>
        <v>-3.071087761325717</v>
      </c>
      <c r="J1200">
        <f t="shared" si="37"/>
        <v>-6.1360361837323723</v>
      </c>
    </row>
    <row r="1201" spans="1:10">
      <c r="A1201" t="s">
        <v>1157</v>
      </c>
      <c r="B1201" t="s">
        <v>1158</v>
      </c>
      <c r="C1201" t="s">
        <v>1159</v>
      </c>
      <c r="D1201" t="s">
        <v>1160</v>
      </c>
      <c r="E1201">
        <v>2</v>
      </c>
      <c r="F1201">
        <v>2</v>
      </c>
      <c r="G1201">
        <v>5.4457999999999999E-2</v>
      </c>
      <c r="H1201">
        <v>1.358E-2</v>
      </c>
      <c r="I1201">
        <f t="shared" si="36"/>
        <v>-4.1987121901889193</v>
      </c>
      <c r="J1201">
        <f t="shared" si="37"/>
        <v>-6.2023727101920798</v>
      </c>
    </row>
    <row r="1202" spans="1:10">
      <c r="A1202" t="s">
        <v>1149</v>
      </c>
      <c r="B1202" t="s">
        <v>1150</v>
      </c>
      <c r="C1202" t="s">
        <v>1151</v>
      </c>
      <c r="D1202" t="s">
        <v>1152</v>
      </c>
      <c r="E1202">
        <v>2</v>
      </c>
      <c r="F1202">
        <v>2</v>
      </c>
      <c r="G1202">
        <v>0.81342000000000003</v>
      </c>
      <c r="H1202">
        <v>1.9130000000000001E-2</v>
      </c>
      <c r="I1202">
        <f t="shared" si="36"/>
        <v>-0.29792763132349587</v>
      </c>
      <c r="J1202">
        <f t="shared" si="37"/>
        <v>-5.7080193160906996</v>
      </c>
    </row>
    <row r="1203" spans="1:10">
      <c r="A1203" t="s">
        <v>1145</v>
      </c>
      <c r="B1203" t="s">
        <v>1146</v>
      </c>
      <c r="C1203" t="s">
        <v>1147</v>
      </c>
      <c r="D1203" t="s">
        <v>1148</v>
      </c>
      <c r="E1203">
        <v>2</v>
      </c>
      <c r="F1203">
        <v>2</v>
      </c>
      <c r="G1203">
        <v>3.1286000000000001E-2</v>
      </c>
      <c r="H1203">
        <v>1.2647E-2</v>
      </c>
      <c r="I1203">
        <f t="shared" si="36"/>
        <v>-4.9983389718815019</v>
      </c>
      <c r="J1203">
        <f t="shared" si="37"/>
        <v>-6.3050609865480638</v>
      </c>
    </row>
    <row r="1204" spans="1:10">
      <c r="A1204" t="s">
        <v>1133</v>
      </c>
      <c r="B1204" t="s">
        <v>1134</v>
      </c>
      <c r="C1204" t="s">
        <v>1135</v>
      </c>
      <c r="D1204" t="s">
        <v>1136</v>
      </c>
      <c r="E1204">
        <v>2</v>
      </c>
      <c r="F1204">
        <v>2</v>
      </c>
      <c r="G1204">
        <v>1.0873000000000001E-2</v>
      </c>
      <c r="H1204">
        <v>1.3308E-2</v>
      </c>
      <c r="I1204">
        <f t="shared" si="36"/>
        <v>-6.5231061364397984</v>
      </c>
      <c r="J1204">
        <f t="shared" si="37"/>
        <v>-6.2315624184413076</v>
      </c>
    </row>
    <row r="1205" spans="1:10">
      <c r="A1205" t="s">
        <v>1125</v>
      </c>
      <c r="B1205" t="s">
        <v>1126</v>
      </c>
      <c r="C1205" t="s">
        <v>1127</v>
      </c>
      <c r="D1205" t="s">
        <v>1128</v>
      </c>
      <c r="E1205">
        <v>2</v>
      </c>
      <c r="F1205">
        <v>2</v>
      </c>
      <c r="G1205">
        <v>3.0657000000000002E-3</v>
      </c>
      <c r="H1205">
        <v>2.2806E-2</v>
      </c>
      <c r="I1205">
        <f t="shared" si="36"/>
        <v>-8.34956775847043</v>
      </c>
      <c r="J1205">
        <f t="shared" si="37"/>
        <v>-5.4544427587410524</v>
      </c>
    </row>
    <row r="1206" spans="1:10">
      <c r="A1206" t="s">
        <v>1115</v>
      </c>
      <c r="D1206" t="s">
        <v>1116</v>
      </c>
      <c r="E1206">
        <v>2</v>
      </c>
      <c r="F1206">
        <v>2</v>
      </c>
      <c r="G1206">
        <v>1.8053E-2</v>
      </c>
      <c r="H1206">
        <v>1.2558E-2</v>
      </c>
      <c r="I1206">
        <f t="shared" si="36"/>
        <v>-5.7916175894773554</v>
      </c>
      <c r="J1206">
        <f t="shared" si="37"/>
        <v>-6.3152494723473094</v>
      </c>
    </row>
    <row r="1207" spans="1:10">
      <c r="A1207" t="s">
        <v>1111</v>
      </c>
      <c r="B1207" t="s">
        <v>1112</v>
      </c>
      <c r="C1207" t="s">
        <v>1113</v>
      </c>
      <c r="D1207" t="s">
        <v>1114</v>
      </c>
      <c r="E1207">
        <v>2</v>
      </c>
      <c r="F1207">
        <v>2</v>
      </c>
      <c r="G1207">
        <v>4.9210999999999998E-2</v>
      </c>
      <c r="H1207">
        <v>1.8149999999999999E-2</v>
      </c>
      <c r="I1207">
        <f t="shared" si="36"/>
        <v>-4.3448753564933718</v>
      </c>
      <c r="J1207">
        <f t="shared" si="37"/>
        <v>-5.7838866415536998</v>
      </c>
    </row>
    <row r="1208" spans="1:10">
      <c r="A1208" t="s">
        <v>1095</v>
      </c>
      <c r="B1208" t="s">
        <v>1096</v>
      </c>
      <c r="C1208" t="s">
        <v>1097</v>
      </c>
      <c r="D1208" t="s">
        <v>1098</v>
      </c>
      <c r="E1208">
        <v>2</v>
      </c>
      <c r="F1208">
        <v>2</v>
      </c>
      <c r="G1208">
        <v>5.4316E-3</v>
      </c>
      <c r="H1208">
        <v>1.2782E-2</v>
      </c>
      <c r="I1208">
        <f t="shared" si="36"/>
        <v>-7.5244070457393741</v>
      </c>
      <c r="J1208">
        <f t="shared" si="37"/>
        <v>-6.2897425972823475</v>
      </c>
    </row>
    <row r="1209" spans="1:10">
      <c r="A1209" t="s">
        <v>1099</v>
      </c>
      <c r="B1209" t="s">
        <v>1100</v>
      </c>
      <c r="C1209" t="s">
        <v>1101</v>
      </c>
      <c r="D1209" t="s">
        <v>1074</v>
      </c>
      <c r="E1209">
        <v>2</v>
      </c>
      <c r="F1209">
        <v>2</v>
      </c>
      <c r="G1209">
        <v>2.8909000000000001E-2</v>
      </c>
      <c r="H1209">
        <v>1.5628E-2</v>
      </c>
      <c r="I1209">
        <f t="shared" si="36"/>
        <v>-5.1123374847990206</v>
      </c>
      <c r="J1209">
        <f t="shared" si="37"/>
        <v>-5.9997230291405019</v>
      </c>
    </row>
    <row r="1210" spans="1:10">
      <c r="A1210" t="s">
        <v>1075</v>
      </c>
      <c r="B1210" t="s">
        <v>1076</v>
      </c>
      <c r="C1210" t="s">
        <v>1077</v>
      </c>
      <c r="D1210" t="s">
        <v>1076</v>
      </c>
      <c r="E1210">
        <v>2</v>
      </c>
      <c r="F1210">
        <v>2</v>
      </c>
      <c r="G1210">
        <v>1.9713999999999999E-2</v>
      </c>
      <c r="H1210">
        <v>1.8835999999999999E-2</v>
      </c>
      <c r="I1210">
        <f t="shared" si="36"/>
        <v>-5.6646356587168167</v>
      </c>
      <c r="J1210">
        <f t="shared" si="37"/>
        <v>-5.7303635620246469</v>
      </c>
    </row>
    <row r="1211" spans="1:10">
      <c r="A1211" t="s">
        <v>1078</v>
      </c>
      <c r="B1211" t="s">
        <v>1079</v>
      </c>
      <c r="C1211" t="s">
        <v>1080</v>
      </c>
      <c r="D1211" t="s">
        <v>1081</v>
      </c>
      <c r="E1211">
        <v>2</v>
      </c>
      <c r="F1211">
        <v>2</v>
      </c>
      <c r="G1211">
        <v>0.79498999999999997</v>
      </c>
      <c r="H1211">
        <v>1.0253E-2</v>
      </c>
      <c r="I1211">
        <f t="shared" si="36"/>
        <v>-0.33099138171193565</v>
      </c>
      <c r="J1211">
        <f t="shared" si="37"/>
        <v>-6.6078100896178658</v>
      </c>
    </row>
    <row r="1212" spans="1:10">
      <c r="A1212" t="s">
        <v>1086</v>
      </c>
      <c r="B1212" t="s">
        <v>1087</v>
      </c>
      <c r="C1212" t="s">
        <v>1088</v>
      </c>
      <c r="D1212" t="s">
        <v>1073</v>
      </c>
      <c r="E1212">
        <v>2</v>
      </c>
      <c r="F1212">
        <v>2</v>
      </c>
      <c r="G1212">
        <v>3.6887999999999997E-2</v>
      </c>
      <c r="H1212">
        <v>1.6990999999999999E-2</v>
      </c>
      <c r="I1212">
        <f t="shared" si="36"/>
        <v>-4.7607046189122464</v>
      </c>
      <c r="J1212">
        <f t="shared" si="37"/>
        <v>-5.8790854253876494</v>
      </c>
    </row>
    <row r="1213" spans="1:10">
      <c r="A1213" t="s">
        <v>1057</v>
      </c>
      <c r="B1213" t="s">
        <v>1058</v>
      </c>
      <c r="C1213" t="s">
        <v>1059</v>
      </c>
      <c r="D1213" t="s">
        <v>1060</v>
      </c>
      <c r="E1213">
        <v>2</v>
      </c>
      <c r="F1213">
        <v>2</v>
      </c>
      <c r="G1213">
        <v>3.4941E-2</v>
      </c>
      <c r="H1213">
        <v>1.257E-2</v>
      </c>
      <c r="I1213">
        <f t="shared" si="36"/>
        <v>-4.8389352914686512</v>
      </c>
      <c r="J1213">
        <f t="shared" si="37"/>
        <v>-6.3138715400163044</v>
      </c>
    </row>
    <row r="1214" spans="1:10">
      <c r="A1214" t="s">
        <v>1053</v>
      </c>
      <c r="B1214" t="s">
        <v>1054</v>
      </c>
      <c r="C1214" t="s">
        <v>1055</v>
      </c>
      <c r="D1214" t="s">
        <v>1056</v>
      </c>
      <c r="E1214">
        <v>2</v>
      </c>
      <c r="F1214">
        <v>2</v>
      </c>
      <c r="G1214">
        <v>3.1241999999999999E-2</v>
      </c>
      <c r="H1214">
        <v>1.9289000000000001E-2</v>
      </c>
      <c r="I1214">
        <f t="shared" si="36"/>
        <v>-5.0003693772127686</v>
      </c>
      <c r="J1214">
        <f t="shared" si="37"/>
        <v>-5.6960778381159134</v>
      </c>
    </row>
    <row r="1215" spans="1:10">
      <c r="A1215" t="s">
        <v>1007</v>
      </c>
      <c r="B1215" t="s">
        <v>1008</v>
      </c>
      <c r="C1215" t="s">
        <v>1009</v>
      </c>
      <c r="D1215" t="s">
        <v>1010</v>
      </c>
      <c r="E1215">
        <v>2</v>
      </c>
      <c r="F1215">
        <v>2</v>
      </c>
      <c r="G1215">
        <v>0.11141</v>
      </c>
      <c r="H1215">
        <v>1.1363E-2</v>
      </c>
      <c r="I1215">
        <f t="shared" si="36"/>
        <v>-3.16604936218322</v>
      </c>
      <c r="J1215">
        <f t="shared" si="37"/>
        <v>-6.4595124118218177</v>
      </c>
    </row>
    <row r="1216" spans="1:10">
      <c r="A1216" t="s">
        <v>1003</v>
      </c>
      <c r="B1216" t="s">
        <v>1004</v>
      </c>
      <c r="C1216" t="s">
        <v>1005</v>
      </c>
      <c r="D1216" t="s">
        <v>1006</v>
      </c>
      <c r="E1216">
        <v>2</v>
      </c>
      <c r="F1216">
        <v>2</v>
      </c>
      <c r="G1216">
        <v>5.5829999999999998E-2</v>
      </c>
      <c r="H1216">
        <v>1.0624E-2</v>
      </c>
      <c r="I1216">
        <f t="shared" si="36"/>
        <v>-4.1628156336565043</v>
      </c>
      <c r="J1216">
        <f t="shared" si="37"/>
        <v>-6.5565291379772503</v>
      </c>
    </row>
    <row r="1217" spans="1:10">
      <c r="A1217" t="s">
        <v>972</v>
      </c>
      <c r="B1217" t="s">
        <v>973</v>
      </c>
      <c r="C1217" t="s">
        <v>974</v>
      </c>
      <c r="D1217" t="s">
        <v>975</v>
      </c>
      <c r="E1217">
        <v>2</v>
      </c>
      <c r="F1217">
        <v>2</v>
      </c>
      <c r="G1217">
        <v>1.6362999999999999E-2</v>
      </c>
      <c r="H1217">
        <v>1.6050999999999999E-2</v>
      </c>
      <c r="I1217">
        <f t="shared" si="36"/>
        <v>-5.9334189128678103</v>
      </c>
      <c r="J1217">
        <f t="shared" si="37"/>
        <v>-5.9611930076857771</v>
      </c>
    </row>
    <row r="1218" spans="1:10">
      <c r="A1218" t="s">
        <v>976</v>
      </c>
      <c r="B1218" t="s">
        <v>977</v>
      </c>
      <c r="C1218" t="s">
        <v>978</v>
      </c>
      <c r="D1218" t="s">
        <v>979</v>
      </c>
      <c r="E1218">
        <v>2</v>
      </c>
      <c r="F1218">
        <v>2</v>
      </c>
      <c r="G1218">
        <v>1.6855999999999999E-2</v>
      </c>
      <c r="H1218">
        <v>1.5195999999999999E-2</v>
      </c>
      <c r="I1218">
        <f t="shared" ref="I1218:I1281" si="38">LOG(G1218,2)</f>
        <v>-5.8905939705068686</v>
      </c>
      <c r="J1218">
        <f t="shared" ref="J1218:J1281" si="39">LOG(H1218,2)</f>
        <v>-6.040164572659152</v>
      </c>
    </row>
    <row r="1219" spans="1:10">
      <c r="A1219" t="s">
        <v>980</v>
      </c>
      <c r="D1219" t="s">
        <v>981</v>
      </c>
      <c r="E1219">
        <v>2</v>
      </c>
      <c r="F1219">
        <v>2</v>
      </c>
      <c r="G1219">
        <v>1.017E-2</v>
      </c>
      <c r="H1219">
        <v>2.2131999999999999E-2</v>
      </c>
      <c r="I1219">
        <f t="shared" si="38"/>
        <v>-6.6195365105793122</v>
      </c>
      <c r="J1219">
        <f t="shared" si="39"/>
        <v>-5.4977223608813501</v>
      </c>
    </row>
    <row r="1220" spans="1:10">
      <c r="A1220" t="s">
        <v>986</v>
      </c>
      <c r="B1220" t="s">
        <v>987</v>
      </c>
      <c r="C1220" t="s">
        <v>988</v>
      </c>
      <c r="D1220" t="s">
        <v>989</v>
      </c>
      <c r="E1220">
        <v>2</v>
      </c>
      <c r="F1220">
        <v>2</v>
      </c>
      <c r="G1220">
        <v>8.5737999999999995E-3</v>
      </c>
      <c r="H1220">
        <v>1.3873E-2</v>
      </c>
      <c r="I1220">
        <f t="shared" si="38"/>
        <v>-6.8658495206881573</v>
      </c>
      <c r="J1220">
        <f t="shared" si="39"/>
        <v>-6.1715763893431754</v>
      </c>
    </row>
    <row r="1221" spans="1:10">
      <c r="A1221" t="s">
        <v>990</v>
      </c>
      <c r="B1221" t="s">
        <v>3762</v>
      </c>
      <c r="C1221" t="s">
        <v>3763</v>
      </c>
      <c r="D1221" t="s">
        <v>961</v>
      </c>
      <c r="E1221">
        <v>2</v>
      </c>
      <c r="F1221">
        <v>2</v>
      </c>
      <c r="G1221">
        <v>5.7299000000000003E-2</v>
      </c>
      <c r="H1221">
        <v>1.4416E-2</v>
      </c>
      <c r="I1221">
        <f t="shared" si="38"/>
        <v>-4.1253462289361744</v>
      </c>
      <c r="J1221">
        <f t="shared" si="39"/>
        <v>-6.1161852735106361</v>
      </c>
    </row>
    <row r="1222" spans="1:10">
      <c r="A1222" t="s">
        <v>968</v>
      </c>
      <c r="B1222" t="s">
        <v>969</v>
      </c>
      <c r="C1222" t="s">
        <v>970</v>
      </c>
      <c r="D1222" t="s">
        <v>971</v>
      </c>
      <c r="E1222">
        <v>2</v>
      </c>
      <c r="F1222">
        <v>2</v>
      </c>
      <c r="G1222">
        <v>2.4534E-2</v>
      </c>
      <c r="H1222">
        <v>1.0914E-2</v>
      </c>
      <c r="I1222">
        <f t="shared" si="38"/>
        <v>-5.3490737210766524</v>
      </c>
      <c r="J1222">
        <f t="shared" si="39"/>
        <v>-6.5176762409515323</v>
      </c>
    </row>
    <row r="1223" spans="1:10">
      <c r="A1223" t="s">
        <v>957</v>
      </c>
      <c r="B1223" t="s">
        <v>958</v>
      </c>
      <c r="C1223" t="s">
        <v>959</v>
      </c>
      <c r="D1223" t="s">
        <v>960</v>
      </c>
      <c r="E1223">
        <v>2</v>
      </c>
      <c r="F1223">
        <v>2</v>
      </c>
      <c r="G1223">
        <v>1.5282E-2</v>
      </c>
      <c r="H1223">
        <v>1.3997000000000001E-2</v>
      </c>
      <c r="I1223">
        <f t="shared" si="38"/>
        <v>-6.0320228243288234</v>
      </c>
      <c r="J1223">
        <f t="shared" si="39"/>
        <v>-6.1587385446696503</v>
      </c>
    </row>
    <row r="1224" spans="1:10">
      <c r="A1224" t="s">
        <v>945</v>
      </c>
      <c r="B1224" t="s">
        <v>946</v>
      </c>
      <c r="D1224" t="s">
        <v>947</v>
      </c>
      <c r="E1224">
        <v>2</v>
      </c>
      <c r="F1224">
        <v>2</v>
      </c>
      <c r="G1224">
        <v>2.4482E-2</v>
      </c>
      <c r="H1224">
        <v>1.4971999999999999E-2</v>
      </c>
      <c r="I1224">
        <f t="shared" si="38"/>
        <v>-5.3521347693168337</v>
      </c>
      <c r="J1224">
        <f t="shared" si="39"/>
        <v>-6.0615892364242132</v>
      </c>
    </row>
    <row r="1225" spans="1:10">
      <c r="A1225" t="s">
        <v>924</v>
      </c>
      <c r="B1225" t="s">
        <v>925</v>
      </c>
      <c r="C1225" t="s">
        <v>926</v>
      </c>
      <c r="D1225" t="s">
        <v>927</v>
      </c>
      <c r="E1225">
        <v>2</v>
      </c>
      <c r="F1225">
        <v>2</v>
      </c>
      <c r="G1225">
        <v>5.5262999999999996E-3</v>
      </c>
      <c r="H1225">
        <v>1.0532E-2</v>
      </c>
      <c r="I1225">
        <f t="shared" si="38"/>
        <v>-7.4994704024312693</v>
      </c>
      <c r="J1225">
        <f t="shared" si="39"/>
        <v>-6.5690767632781109</v>
      </c>
    </row>
    <row r="1226" spans="1:10">
      <c r="A1226" t="s">
        <v>912</v>
      </c>
      <c r="B1226" t="s">
        <v>913</v>
      </c>
      <c r="C1226" t="s">
        <v>914</v>
      </c>
      <c r="D1226" t="s">
        <v>915</v>
      </c>
      <c r="E1226">
        <v>2</v>
      </c>
      <c r="F1226">
        <v>2</v>
      </c>
      <c r="G1226">
        <v>3.4696999999999999E-2</v>
      </c>
      <c r="H1226">
        <v>1.1076000000000001E-2</v>
      </c>
      <c r="I1226">
        <f t="shared" si="38"/>
        <v>-4.8490452610411161</v>
      </c>
      <c r="J1226">
        <f t="shared" si="39"/>
        <v>-6.4964192309572439</v>
      </c>
    </row>
    <row r="1227" spans="1:10">
      <c r="A1227" t="s">
        <v>896</v>
      </c>
      <c r="B1227" t="s">
        <v>9444</v>
      </c>
      <c r="D1227" t="s">
        <v>897</v>
      </c>
      <c r="E1227">
        <v>2</v>
      </c>
      <c r="F1227">
        <v>2</v>
      </c>
      <c r="G1227">
        <v>2.2860999999999999E-2</v>
      </c>
      <c r="H1227">
        <v>1.4692E-2</v>
      </c>
      <c r="I1227">
        <f t="shared" si="38"/>
        <v>-5.4509676775833666</v>
      </c>
      <c r="J1227">
        <f t="shared" si="39"/>
        <v>-6.0888253885925163</v>
      </c>
    </row>
    <row r="1228" spans="1:10">
      <c r="A1228" t="s">
        <v>910</v>
      </c>
      <c r="B1228" t="s">
        <v>3632</v>
      </c>
      <c r="C1228" t="s">
        <v>3633</v>
      </c>
      <c r="D1228" t="s">
        <v>911</v>
      </c>
      <c r="E1228">
        <v>2</v>
      </c>
      <c r="F1228">
        <v>2</v>
      </c>
      <c r="G1228">
        <v>1.4350999999999999E-2</v>
      </c>
      <c r="H1228">
        <v>1.6858000000000001E-2</v>
      </c>
      <c r="I1228">
        <f t="shared" si="38"/>
        <v>-6.1227049201368207</v>
      </c>
      <c r="J1228">
        <f t="shared" si="39"/>
        <v>-5.8904228018478442</v>
      </c>
    </row>
    <row r="1229" spans="1:10">
      <c r="A1229" t="s">
        <v>887</v>
      </c>
      <c r="B1229" t="s">
        <v>888</v>
      </c>
      <c r="C1229" t="s">
        <v>889</v>
      </c>
      <c r="D1229" t="s">
        <v>890</v>
      </c>
      <c r="E1229">
        <v>2</v>
      </c>
      <c r="F1229">
        <v>2</v>
      </c>
      <c r="G1229">
        <v>4.6993E-2</v>
      </c>
      <c r="H1229">
        <v>9.1899000000000008E-3</v>
      </c>
      <c r="I1229">
        <f t="shared" si="38"/>
        <v>-4.4114103184611322</v>
      </c>
      <c r="J1229">
        <f t="shared" si="39"/>
        <v>-6.7657351217646458</v>
      </c>
    </row>
    <row r="1230" spans="1:10">
      <c r="A1230" t="s">
        <v>873</v>
      </c>
      <c r="B1230" t="s">
        <v>874</v>
      </c>
      <c r="C1230" t="s">
        <v>875</v>
      </c>
      <c r="D1230" t="s">
        <v>876</v>
      </c>
      <c r="E1230">
        <v>2</v>
      </c>
      <c r="F1230">
        <v>2</v>
      </c>
      <c r="G1230">
        <v>1.302E-2</v>
      </c>
      <c r="H1230">
        <v>8.5626999999999995E-3</v>
      </c>
      <c r="I1230">
        <f t="shared" si="38"/>
        <v>-6.2631267412711757</v>
      </c>
      <c r="J1230">
        <f t="shared" si="39"/>
        <v>-6.8677185041087512</v>
      </c>
    </row>
    <row r="1231" spans="1:10">
      <c r="A1231" t="s">
        <v>880</v>
      </c>
      <c r="B1231" t="s">
        <v>881</v>
      </c>
      <c r="C1231" t="s">
        <v>9223</v>
      </c>
      <c r="D1231" t="s">
        <v>882</v>
      </c>
      <c r="E1231">
        <v>2</v>
      </c>
      <c r="F1231">
        <v>2</v>
      </c>
      <c r="G1231">
        <v>9.4701999999999995E-2</v>
      </c>
      <c r="H1231">
        <v>1.4413E-2</v>
      </c>
      <c r="I1231">
        <f t="shared" si="38"/>
        <v>-3.4004612956585358</v>
      </c>
      <c r="J1231">
        <f t="shared" si="39"/>
        <v>-6.1164855326343153</v>
      </c>
    </row>
    <row r="1232" spans="1:10">
      <c r="A1232" t="s">
        <v>859</v>
      </c>
      <c r="B1232" t="s">
        <v>860</v>
      </c>
      <c r="C1232" t="s">
        <v>861</v>
      </c>
      <c r="D1232" t="s">
        <v>862</v>
      </c>
      <c r="E1232">
        <v>2</v>
      </c>
      <c r="F1232">
        <v>2</v>
      </c>
      <c r="G1232">
        <v>8.7524999999999999E-3</v>
      </c>
      <c r="H1232">
        <v>1.3422999999999999E-2</v>
      </c>
      <c r="I1232">
        <f t="shared" si="38"/>
        <v>-6.8360891280083083</v>
      </c>
      <c r="J1232">
        <f t="shared" si="39"/>
        <v>-6.2191490442105737</v>
      </c>
    </row>
    <row r="1233" spans="1:10">
      <c r="A1233" t="s">
        <v>853</v>
      </c>
      <c r="B1233" t="s">
        <v>854</v>
      </c>
      <c r="C1233" t="s">
        <v>855</v>
      </c>
      <c r="D1233" t="s">
        <v>856</v>
      </c>
      <c r="E1233">
        <v>2</v>
      </c>
      <c r="F1233">
        <v>2</v>
      </c>
      <c r="G1233">
        <v>2.1381E-3</v>
      </c>
      <c r="H1233">
        <v>1.1325E-2</v>
      </c>
      <c r="I1233">
        <f t="shared" si="38"/>
        <v>-8.869454954461375</v>
      </c>
      <c r="J1233">
        <f t="shared" si="39"/>
        <v>-6.4643451395032141</v>
      </c>
    </row>
    <row r="1234" spans="1:10">
      <c r="A1234" t="s">
        <v>837</v>
      </c>
      <c r="B1234" t="s">
        <v>838</v>
      </c>
      <c r="C1234" t="s">
        <v>839</v>
      </c>
      <c r="D1234" t="s">
        <v>840</v>
      </c>
      <c r="E1234">
        <v>2</v>
      </c>
      <c r="F1234">
        <v>2</v>
      </c>
      <c r="G1234">
        <v>4.3249999999999999E-3</v>
      </c>
      <c r="H1234">
        <v>1.3771E-2</v>
      </c>
      <c r="I1234">
        <f t="shared" si="38"/>
        <v>-7.853084151912725</v>
      </c>
      <c r="J1234">
        <f t="shared" si="39"/>
        <v>-6.1822228632242897</v>
      </c>
    </row>
    <row r="1235" spans="1:10">
      <c r="A1235" t="s">
        <v>841</v>
      </c>
      <c r="B1235" t="s">
        <v>842</v>
      </c>
      <c r="C1235" t="s">
        <v>843</v>
      </c>
      <c r="D1235" t="s">
        <v>844</v>
      </c>
      <c r="E1235">
        <v>2</v>
      </c>
      <c r="F1235">
        <v>2</v>
      </c>
      <c r="G1235">
        <v>1.4265E-2</v>
      </c>
      <c r="H1235">
        <v>1.2355E-2</v>
      </c>
      <c r="I1235">
        <f t="shared" si="38"/>
        <v>-6.1313764428550925</v>
      </c>
      <c r="J1235">
        <f t="shared" si="39"/>
        <v>-6.3387611791080278</v>
      </c>
    </row>
    <row r="1236" spans="1:10">
      <c r="A1236" t="s">
        <v>819</v>
      </c>
      <c r="B1236" t="s">
        <v>820</v>
      </c>
      <c r="C1236" t="s">
        <v>821</v>
      </c>
      <c r="D1236" t="s">
        <v>822</v>
      </c>
      <c r="E1236">
        <v>2</v>
      </c>
      <c r="F1236">
        <v>2</v>
      </c>
      <c r="G1236">
        <v>3.516E-3</v>
      </c>
      <c r="H1236">
        <v>1.0248E-2</v>
      </c>
      <c r="I1236">
        <f t="shared" si="38"/>
        <v>-8.1518492141807695</v>
      </c>
      <c r="J1236">
        <f t="shared" si="39"/>
        <v>-6.6085138089825275</v>
      </c>
    </row>
    <row r="1237" spans="1:10">
      <c r="A1237" t="s">
        <v>813</v>
      </c>
      <c r="D1237" t="s">
        <v>814</v>
      </c>
      <c r="E1237">
        <v>2</v>
      </c>
      <c r="F1237">
        <v>2</v>
      </c>
      <c r="G1237">
        <v>1.8296E-2</v>
      </c>
      <c r="H1237">
        <v>1.358E-2</v>
      </c>
      <c r="I1237">
        <f t="shared" si="38"/>
        <v>-5.7723279189125014</v>
      </c>
      <c r="J1237">
        <f t="shared" si="39"/>
        <v>-6.2023727101920798</v>
      </c>
    </row>
    <row r="1238" spans="1:10">
      <c r="A1238" t="s">
        <v>815</v>
      </c>
      <c r="B1238" t="s">
        <v>816</v>
      </c>
      <c r="C1238" t="s">
        <v>817</v>
      </c>
      <c r="D1238" t="s">
        <v>818</v>
      </c>
      <c r="E1238">
        <v>2</v>
      </c>
      <c r="F1238">
        <v>2</v>
      </c>
      <c r="G1238">
        <v>7.8262000000000002E-3</v>
      </c>
      <c r="H1238">
        <v>8.4752000000000004E-3</v>
      </c>
      <c r="I1238">
        <f t="shared" si="38"/>
        <v>-6.9974723056115593</v>
      </c>
      <c r="J1238">
        <f t="shared" si="39"/>
        <v>-6.8825368709141515</v>
      </c>
    </row>
    <row r="1239" spans="1:10">
      <c r="A1239" t="s">
        <v>800</v>
      </c>
      <c r="B1239" t="s">
        <v>801</v>
      </c>
      <c r="D1239" t="s">
        <v>802</v>
      </c>
      <c r="E1239">
        <v>2</v>
      </c>
      <c r="F1239">
        <v>2</v>
      </c>
      <c r="G1239">
        <v>1.2407E-2</v>
      </c>
      <c r="H1239">
        <v>9.7053E-3</v>
      </c>
      <c r="I1239">
        <f t="shared" si="38"/>
        <v>-6.3327018743341581</v>
      </c>
      <c r="J1239">
        <f t="shared" si="39"/>
        <v>-6.6870114759660186</v>
      </c>
    </row>
    <row r="1240" spans="1:10">
      <c r="A1240" t="s">
        <v>803</v>
      </c>
      <c r="B1240" t="s">
        <v>8922</v>
      </c>
      <c r="C1240" t="s">
        <v>8923</v>
      </c>
      <c r="D1240" t="s">
        <v>804</v>
      </c>
      <c r="E1240">
        <v>2</v>
      </c>
      <c r="F1240">
        <v>2</v>
      </c>
      <c r="G1240">
        <v>1.5841999999999998E-2</v>
      </c>
      <c r="H1240">
        <v>1.2101000000000001E-2</v>
      </c>
      <c r="I1240">
        <f t="shared" si="38"/>
        <v>-5.9801017073913787</v>
      </c>
      <c r="J1240">
        <f t="shared" si="39"/>
        <v>-6.3687299162063686</v>
      </c>
    </row>
    <row r="1241" spans="1:10">
      <c r="A1241" t="s">
        <v>785</v>
      </c>
      <c r="B1241" t="s">
        <v>786</v>
      </c>
      <c r="C1241" t="s">
        <v>11492</v>
      </c>
      <c r="D1241" t="s">
        <v>787</v>
      </c>
      <c r="E1241">
        <v>2</v>
      </c>
      <c r="F1241">
        <v>2</v>
      </c>
      <c r="G1241">
        <v>4.5504000000000003E-2</v>
      </c>
      <c r="H1241">
        <v>1.1004E-2</v>
      </c>
      <c r="I1241">
        <f t="shared" si="38"/>
        <v>-4.4578628197047587</v>
      </c>
      <c r="J1241">
        <f t="shared" si="39"/>
        <v>-6.505828145007964</v>
      </c>
    </row>
    <row r="1242" spans="1:10">
      <c r="A1242" t="s">
        <v>776</v>
      </c>
      <c r="B1242" t="s">
        <v>777</v>
      </c>
      <c r="C1242" t="s">
        <v>778</v>
      </c>
      <c r="D1242" t="s">
        <v>765</v>
      </c>
      <c r="E1242">
        <v>2</v>
      </c>
      <c r="F1242">
        <v>2</v>
      </c>
      <c r="G1242">
        <v>1.4768999999999999E-2</v>
      </c>
      <c r="H1242">
        <v>8.0909999999999992E-3</v>
      </c>
      <c r="I1242">
        <f t="shared" si="38"/>
        <v>-6.0812840443681502</v>
      </c>
      <c r="J1242">
        <f t="shared" si="39"/>
        <v>-6.949466262367415</v>
      </c>
    </row>
    <row r="1243" spans="1:10">
      <c r="A1243" t="s">
        <v>766</v>
      </c>
      <c r="B1243" t="s">
        <v>767</v>
      </c>
      <c r="C1243" t="s">
        <v>768</v>
      </c>
      <c r="D1243" t="s">
        <v>769</v>
      </c>
      <c r="E1243">
        <v>2</v>
      </c>
      <c r="F1243">
        <v>2</v>
      </c>
      <c r="G1243">
        <v>1.338E-2</v>
      </c>
      <c r="H1243">
        <v>1.021E-2</v>
      </c>
      <c r="I1243">
        <f t="shared" si="38"/>
        <v>-6.2237780737953505</v>
      </c>
      <c r="J1243">
        <f t="shared" si="39"/>
        <v>-6.6138733235590097</v>
      </c>
    </row>
    <row r="1244" spans="1:10">
      <c r="A1244" t="s">
        <v>770</v>
      </c>
      <c r="B1244" t="s">
        <v>771</v>
      </c>
      <c r="C1244" t="s">
        <v>772</v>
      </c>
      <c r="D1244" t="s">
        <v>773</v>
      </c>
      <c r="E1244">
        <v>2</v>
      </c>
      <c r="F1244">
        <v>2</v>
      </c>
      <c r="G1244">
        <v>2.9670999999999999E-2</v>
      </c>
      <c r="H1244">
        <v>1.1268E-2</v>
      </c>
      <c r="I1244">
        <f t="shared" si="38"/>
        <v>-5.0748026390694845</v>
      </c>
      <c r="J1244">
        <f t="shared" si="39"/>
        <v>-6.4716247209492437</v>
      </c>
    </row>
    <row r="1245" spans="1:10">
      <c r="A1245" t="s">
        <v>762</v>
      </c>
      <c r="B1245" t="s">
        <v>11473</v>
      </c>
      <c r="C1245" t="s">
        <v>11474</v>
      </c>
      <c r="D1245" t="s">
        <v>763</v>
      </c>
      <c r="E1245">
        <v>2</v>
      </c>
      <c r="F1245">
        <v>2</v>
      </c>
      <c r="G1245">
        <v>7.3058999999999997E-3</v>
      </c>
      <c r="H1245">
        <v>1.6119000000000001E-2</v>
      </c>
      <c r="I1245">
        <f t="shared" si="38"/>
        <v>-7.0967222778128862</v>
      </c>
      <c r="J1245">
        <f t="shared" si="39"/>
        <v>-5.9550939458959009</v>
      </c>
    </row>
    <row r="1246" spans="1:10">
      <c r="A1246" t="s">
        <v>739</v>
      </c>
      <c r="B1246" t="s">
        <v>740</v>
      </c>
      <c r="C1246" t="s">
        <v>741</v>
      </c>
      <c r="D1246" t="s">
        <v>742</v>
      </c>
      <c r="E1246">
        <v>2</v>
      </c>
      <c r="F1246">
        <v>2</v>
      </c>
      <c r="G1246">
        <v>2.342E-2</v>
      </c>
      <c r="H1246">
        <v>9.0916999999999994E-3</v>
      </c>
      <c r="I1246">
        <f t="shared" si="38"/>
        <v>-5.4161151139355965</v>
      </c>
      <c r="J1246">
        <f t="shared" si="39"/>
        <v>-6.7812342045156644</v>
      </c>
    </row>
    <row r="1247" spans="1:10">
      <c r="A1247" t="s">
        <v>734</v>
      </c>
      <c r="B1247" t="s">
        <v>735</v>
      </c>
      <c r="C1247" t="s">
        <v>736</v>
      </c>
      <c r="D1247" t="s">
        <v>737</v>
      </c>
      <c r="E1247">
        <v>2</v>
      </c>
      <c r="F1247">
        <v>2</v>
      </c>
      <c r="G1247">
        <v>8.2526000000000006E-3</v>
      </c>
      <c r="H1247">
        <v>1.098E-2</v>
      </c>
      <c r="I1247">
        <f t="shared" si="38"/>
        <v>-6.9209355694051276</v>
      </c>
      <c r="J1247">
        <f t="shared" si="39"/>
        <v>-6.5089781354316134</v>
      </c>
    </row>
    <row r="1248" spans="1:10">
      <c r="A1248" t="s">
        <v>738</v>
      </c>
      <c r="B1248" t="s">
        <v>727</v>
      </c>
      <c r="C1248" t="s">
        <v>728</v>
      </c>
      <c r="D1248" t="s">
        <v>729</v>
      </c>
      <c r="E1248">
        <v>2</v>
      </c>
      <c r="F1248">
        <v>2</v>
      </c>
      <c r="G1248">
        <v>3.0555999999999999E-3</v>
      </c>
      <c r="H1248">
        <v>1.0643E-2</v>
      </c>
      <c r="I1248">
        <f t="shared" si="38"/>
        <v>-8.3543285880772142</v>
      </c>
      <c r="J1248">
        <f t="shared" si="39"/>
        <v>-6.5539513213533898</v>
      </c>
    </row>
    <row r="1249" spans="1:10">
      <c r="A1249" t="s">
        <v>713</v>
      </c>
      <c r="B1249" t="s">
        <v>714</v>
      </c>
      <c r="C1249" t="s">
        <v>715</v>
      </c>
      <c r="D1249" t="s">
        <v>716</v>
      </c>
      <c r="E1249">
        <v>2</v>
      </c>
      <c r="F1249">
        <v>2</v>
      </c>
      <c r="G1249">
        <v>3.6678000000000002E-2</v>
      </c>
      <c r="H1249">
        <v>8.7215999999999995E-3</v>
      </c>
      <c r="I1249">
        <f t="shared" si="38"/>
        <v>-4.7689412168381722</v>
      </c>
      <c r="J1249">
        <f t="shared" si="39"/>
        <v>-6.8411914592562644</v>
      </c>
    </row>
    <row r="1250" spans="1:10">
      <c r="A1250" t="s">
        <v>717</v>
      </c>
      <c r="B1250" t="s">
        <v>718</v>
      </c>
      <c r="C1250" t="s">
        <v>719</v>
      </c>
      <c r="D1250" t="s">
        <v>720</v>
      </c>
      <c r="E1250">
        <v>2</v>
      </c>
      <c r="F1250">
        <v>2</v>
      </c>
      <c r="G1250">
        <v>6.6941000000000001E-2</v>
      </c>
      <c r="H1250">
        <v>1.0016000000000001E-2</v>
      </c>
      <c r="I1250">
        <f t="shared" si="38"/>
        <v>-3.9009660868491025</v>
      </c>
      <c r="J1250">
        <f t="shared" si="39"/>
        <v>-6.6415497223915567</v>
      </c>
    </row>
    <row r="1251" spans="1:10">
      <c r="A1251" t="s">
        <v>709</v>
      </c>
      <c r="B1251" t="s">
        <v>710</v>
      </c>
      <c r="C1251" t="s">
        <v>711</v>
      </c>
      <c r="D1251" t="s">
        <v>712</v>
      </c>
      <c r="E1251">
        <v>2</v>
      </c>
      <c r="F1251">
        <v>2</v>
      </c>
      <c r="G1251">
        <v>2.0354000000000001E-2</v>
      </c>
      <c r="H1251">
        <v>1.1506000000000001E-2</v>
      </c>
      <c r="I1251">
        <f t="shared" si="38"/>
        <v>-5.6185438467286559</v>
      </c>
      <c r="J1251">
        <f t="shared" si="39"/>
        <v>-6.4414698144399356</v>
      </c>
    </row>
    <row r="1252" spans="1:10">
      <c r="A1252" t="s">
        <v>702</v>
      </c>
      <c r="B1252" t="s">
        <v>703</v>
      </c>
      <c r="C1252" t="s">
        <v>704</v>
      </c>
      <c r="D1252" t="s">
        <v>705</v>
      </c>
      <c r="E1252">
        <v>2</v>
      </c>
      <c r="F1252">
        <v>2</v>
      </c>
      <c r="G1252">
        <v>9.4541E-3</v>
      </c>
      <c r="H1252">
        <v>1.0829999999999999E-2</v>
      </c>
      <c r="I1252">
        <f t="shared" si="38"/>
        <v>-6.7248441598913669</v>
      </c>
      <c r="J1252">
        <f t="shared" si="39"/>
        <v>-6.5288229468284849</v>
      </c>
    </row>
    <row r="1253" spans="1:10">
      <c r="A1253" t="s">
        <v>693</v>
      </c>
      <c r="D1253" t="s">
        <v>7307</v>
      </c>
      <c r="E1253">
        <v>2</v>
      </c>
      <c r="F1253">
        <v>2</v>
      </c>
      <c r="G1253">
        <v>0.11767</v>
      </c>
      <c r="H1253">
        <v>9.9091000000000005E-3</v>
      </c>
      <c r="I1253">
        <f t="shared" si="38"/>
        <v>-3.0871815431430405</v>
      </c>
      <c r="J1253">
        <f t="shared" si="39"/>
        <v>-6.6570302549496327</v>
      </c>
    </row>
    <row r="1254" spans="1:10">
      <c r="A1254" t="s">
        <v>698</v>
      </c>
      <c r="B1254" t="s">
        <v>699</v>
      </c>
      <c r="C1254" t="s">
        <v>700</v>
      </c>
      <c r="D1254" t="s">
        <v>701</v>
      </c>
      <c r="E1254">
        <v>2</v>
      </c>
      <c r="F1254">
        <v>2</v>
      </c>
      <c r="G1254">
        <v>0.12564</v>
      </c>
      <c r="H1254">
        <v>1.0338E-2</v>
      </c>
      <c r="I1254">
        <f t="shared" si="38"/>
        <v>-2.9926322467848472</v>
      </c>
      <c r="J1254">
        <f t="shared" si="39"/>
        <v>-6.5958990823780699</v>
      </c>
    </row>
    <row r="1255" spans="1:10">
      <c r="A1255" t="s">
        <v>683</v>
      </c>
      <c r="D1255" t="s">
        <v>684</v>
      </c>
      <c r="E1255">
        <v>2</v>
      </c>
      <c r="F1255">
        <v>2</v>
      </c>
      <c r="G1255">
        <v>1.1571E-2</v>
      </c>
      <c r="H1255">
        <v>7.1184999999999998E-3</v>
      </c>
      <c r="I1255">
        <f t="shared" si="38"/>
        <v>-6.4333426379742562</v>
      </c>
      <c r="J1255">
        <f t="shared" si="39"/>
        <v>-7.1342110140528971</v>
      </c>
    </row>
    <row r="1256" spans="1:10">
      <c r="A1256" t="s">
        <v>660</v>
      </c>
      <c r="B1256" t="s">
        <v>7049</v>
      </c>
      <c r="C1256" t="s">
        <v>7050</v>
      </c>
      <c r="D1256" t="s">
        <v>661</v>
      </c>
      <c r="E1256">
        <v>2</v>
      </c>
      <c r="F1256">
        <v>2</v>
      </c>
      <c r="G1256">
        <v>1.1154000000000001E-2</v>
      </c>
      <c r="H1256">
        <v>7.9515000000000002E-3</v>
      </c>
      <c r="I1256">
        <f t="shared" si="38"/>
        <v>-6.4862950136835362</v>
      </c>
      <c r="J1256">
        <f t="shared" si="39"/>
        <v>-6.9745572433302447</v>
      </c>
    </row>
    <row r="1257" spans="1:10">
      <c r="A1257" t="s">
        <v>656</v>
      </c>
      <c r="B1257" t="s">
        <v>657</v>
      </c>
      <c r="C1257" t="s">
        <v>658</v>
      </c>
      <c r="D1257" t="s">
        <v>659</v>
      </c>
      <c r="E1257">
        <v>2</v>
      </c>
      <c r="F1257">
        <v>2</v>
      </c>
      <c r="G1257">
        <v>6.8066000000000003E-3</v>
      </c>
      <c r="H1257">
        <v>1.0744E-2</v>
      </c>
      <c r="I1257">
        <f t="shared" si="38"/>
        <v>-7.1988499545652402</v>
      </c>
      <c r="J1257">
        <f t="shared" si="39"/>
        <v>-6.5403249798967318</v>
      </c>
    </row>
    <row r="1258" spans="1:10">
      <c r="A1258" t="s">
        <v>638</v>
      </c>
      <c r="B1258" t="s">
        <v>639</v>
      </c>
      <c r="C1258" t="s">
        <v>640</v>
      </c>
      <c r="D1258" t="s">
        <v>641</v>
      </c>
      <c r="E1258">
        <v>2</v>
      </c>
      <c r="F1258">
        <v>2</v>
      </c>
      <c r="G1258">
        <v>2.5791000000000001E-2</v>
      </c>
      <c r="H1258">
        <v>1.4364E-2</v>
      </c>
      <c r="I1258">
        <f t="shared" si="38"/>
        <v>-5.276988477637456</v>
      </c>
      <c r="J1258">
        <f t="shared" si="39"/>
        <v>-6.1213986316595168</v>
      </c>
    </row>
    <row r="1259" spans="1:10">
      <c r="A1259" t="s">
        <v>633</v>
      </c>
      <c r="B1259" t="s">
        <v>3428</v>
      </c>
      <c r="C1259" t="s">
        <v>3429</v>
      </c>
      <c r="D1259" t="s">
        <v>619</v>
      </c>
      <c r="E1259">
        <v>2</v>
      </c>
      <c r="F1259">
        <v>2</v>
      </c>
      <c r="G1259">
        <v>2.7709999999999999E-2</v>
      </c>
      <c r="H1259">
        <v>7.6169000000000002E-3</v>
      </c>
      <c r="I1259">
        <f t="shared" si="38"/>
        <v>-5.1734494789553951</v>
      </c>
      <c r="J1259">
        <f t="shared" si="39"/>
        <v>-7.0365803295425051</v>
      </c>
    </row>
    <row r="1260" spans="1:10">
      <c r="A1260" t="s">
        <v>597</v>
      </c>
      <c r="D1260" t="s">
        <v>598</v>
      </c>
      <c r="E1260">
        <v>2</v>
      </c>
      <c r="F1260">
        <v>2</v>
      </c>
      <c r="G1260">
        <v>7.5287000000000001E-3</v>
      </c>
      <c r="H1260">
        <v>9.8052E-3</v>
      </c>
      <c r="I1260">
        <f t="shared" si="38"/>
        <v>-7.0533835121244923</v>
      </c>
      <c r="J1260">
        <f t="shared" si="39"/>
        <v>-6.6722372268030057</v>
      </c>
    </row>
    <row r="1261" spans="1:10">
      <c r="A1261" t="s">
        <v>603</v>
      </c>
      <c r="B1261" t="s">
        <v>604</v>
      </c>
      <c r="C1261" t="s">
        <v>605</v>
      </c>
      <c r="D1261" t="s">
        <v>606</v>
      </c>
      <c r="E1261">
        <v>2</v>
      </c>
      <c r="F1261">
        <v>2</v>
      </c>
      <c r="G1261">
        <v>9.3659999999999993E-3</v>
      </c>
      <c r="H1261">
        <v>8.9178999999999994E-3</v>
      </c>
      <c r="I1261">
        <f t="shared" si="38"/>
        <v>-6.7383512466251085</v>
      </c>
      <c r="J1261">
        <f t="shared" si="39"/>
        <v>-6.809080262439398</v>
      </c>
    </row>
    <row r="1262" spans="1:10">
      <c r="A1262" t="s">
        <v>585</v>
      </c>
      <c r="B1262" t="s">
        <v>586</v>
      </c>
      <c r="C1262" t="s">
        <v>587</v>
      </c>
      <c r="D1262" t="s">
        <v>588</v>
      </c>
      <c r="E1262">
        <v>2</v>
      </c>
      <c r="F1262">
        <v>2</v>
      </c>
      <c r="G1262">
        <v>5.4743E-2</v>
      </c>
      <c r="H1262">
        <v>9.9968000000000001E-3</v>
      </c>
      <c r="I1262">
        <f t="shared" si="38"/>
        <v>-4.1911816910139885</v>
      </c>
      <c r="J1262">
        <f t="shared" si="39"/>
        <v>-6.6443179260695571</v>
      </c>
    </row>
    <row r="1263" spans="1:10">
      <c r="A1263" t="s">
        <v>589</v>
      </c>
      <c r="B1263" t="s">
        <v>590</v>
      </c>
      <c r="C1263" t="s">
        <v>591</v>
      </c>
      <c r="D1263" t="s">
        <v>592</v>
      </c>
      <c r="E1263">
        <v>2</v>
      </c>
      <c r="F1263">
        <v>2</v>
      </c>
      <c r="G1263">
        <v>2.2542E-2</v>
      </c>
      <c r="H1263">
        <v>9.0454000000000003E-3</v>
      </c>
      <c r="I1263">
        <f t="shared" si="38"/>
        <v>-5.4712406679612471</v>
      </c>
      <c r="J1263">
        <f t="shared" si="39"/>
        <v>-6.7885999824505543</v>
      </c>
    </row>
    <row r="1264" spans="1:10">
      <c r="A1264" t="s">
        <v>579</v>
      </c>
      <c r="B1264" t="s">
        <v>580</v>
      </c>
      <c r="C1264" t="s">
        <v>581</v>
      </c>
      <c r="D1264" t="s">
        <v>582</v>
      </c>
      <c r="E1264">
        <v>2</v>
      </c>
      <c r="F1264">
        <v>2</v>
      </c>
      <c r="G1264">
        <v>0.88424999999999998</v>
      </c>
      <c r="H1264">
        <v>8.7179000000000006E-3</v>
      </c>
      <c r="I1264">
        <f t="shared" si="38"/>
        <v>-0.17747378096116825</v>
      </c>
      <c r="J1264">
        <f t="shared" si="39"/>
        <v>-6.8418036295285063</v>
      </c>
    </row>
    <row r="1265" spans="1:10">
      <c r="A1265" t="s">
        <v>558</v>
      </c>
      <c r="B1265" t="s">
        <v>559</v>
      </c>
      <c r="C1265" t="s">
        <v>560</v>
      </c>
      <c r="D1265" t="s">
        <v>561</v>
      </c>
      <c r="E1265">
        <v>2</v>
      </c>
      <c r="F1265">
        <v>2</v>
      </c>
      <c r="G1265">
        <v>8.3171999999999999E-4</v>
      </c>
      <c r="H1265">
        <v>8.6335000000000005E-3</v>
      </c>
      <c r="I1265">
        <f t="shared" si="38"/>
        <v>-10.231614455269423</v>
      </c>
      <c r="J1265">
        <f t="shared" si="39"/>
        <v>-6.8558387415972675</v>
      </c>
    </row>
    <row r="1266" spans="1:10">
      <c r="A1266" t="s">
        <v>520</v>
      </c>
      <c r="B1266" t="s">
        <v>6397</v>
      </c>
      <c r="C1266" t="s">
        <v>6398</v>
      </c>
      <c r="D1266" t="s">
        <v>521</v>
      </c>
      <c r="E1266">
        <v>2</v>
      </c>
      <c r="F1266">
        <v>2</v>
      </c>
      <c r="G1266">
        <v>8.1157E-3</v>
      </c>
      <c r="H1266">
        <v>8.3481000000000007E-3</v>
      </c>
      <c r="I1266">
        <f t="shared" si="38"/>
        <v>-6.9450687483639211</v>
      </c>
      <c r="J1266">
        <f t="shared" si="39"/>
        <v>-6.9043364023435432</v>
      </c>
    </row>
    <row r="1267" spans="1:10">
      <c r="A1267" t="s">
        <v>508</v>
      </c>
      <c r="B1267" t="s">
        <v>509</v>
      </c>
      <c r="C1267" t="s">
        <v>510</v>
      </c>
      <c r="D1267" t="s">
        <v>509</v>
      </c>
      <c r="E1267">
        <v>2</v>
      </c>
      <c r="F1267">
        <v>2</v>
      </c>
      <c r="G1267">
        <v>2.5264999999999999E-2</v>
      </c>
      <c r="H1267">
        <v>7.3784999999999996E-3</v>
      </c>
      <c r="I1267">
        <f t="shared" si="38"/>
        <v>-5.3067160098188593</v>
      </c>
      <c r="J1267">
        <f t="shared" si="39"/>
        <v>-7.0824567288796896</v>
      </c>
    </row>
    <row r="1268" spans="1:10">
      <c r="A1268" t="s">
        <v>519</v>
      </c>
      <c r="B1268" t="s">
        <v>4924</v>
      </c>
      <c r="D1268" t="s">
        <v>4924</v>
      </c>
      <c r="E1268">
        <v>2</v>
      </c>
      <c r="F1268">
        <v>2</v>
      </c>
      <c r="G1268">
        <v>1.4427000000000001E-3</v>
      </c>
      <c r="H1268">
        <v>4.8656999999999997E-3</v>
      </c>
      <c r="I1268">
        <f t="shared" si="38"/>
        <v>-9.4370129526146762</v>
      </c>
      <c r="J1268">
        <f t="shared" si="39"/>
        <v>-7.6831369125679547</v>
      </c>
    </row>
    <row r="1269" spans="1:10">
      <c r="A1269" t="s">
        <v>504</v>
      </c>
      <c r="B1269" t="s">
        <v>505</v>
      </c>
      <c r="C1269" t="s">
        <v>506</v>
      </c>
      <c r="D1269" t="s">
        <v>507</v>
      </c>
      <c r="E1269">
        <v>2</v>
      </c>
      <c r="F1269">
        <v>2</v>
      </c>
      <c r="G1269">
        <v>0.20712</v>
      </c>
      <c r="H1269">
        <v>5.6394000000000001E-3</v>
      </c>
      <c r="I1269">
        <f t="shared" si="38"/>
        <v>-2.2714612245367007</v>
      </c>
      <c r="J1269">
        <f t="shared" si="39"/>
        <v>-7.4702426083981699</v>
      </c>
    </row>
    <row r="1270" spans="1:10">
      <c r="A1270" t="s">
        <v>481</v>
      </c>
      <c r="B1270" t="s">
        <v>482</v>
      </c>
      <c r="C1270" t="s">
        <v>483</v>
      </c>
      <c r="D1270" t="s">
        <v>482</v>
      </c>
      <c r="E1270">
        <v>2</v>
      </c>
      <c r="F1270">
        <v>2</v>
      </c>
      <c r="G1270">
        <v>1.3854999999999999E-2</v>
      </c>
      <c r="H1270">
        <v>7.3461999999999998E-3</v>
      </c>
      <c r="I1270">
        <f t="shared" si="38"/>
        <v>-6.1734494789553951</v>
      </c>
      <c r="J1270">
        <f t="shared" si="39"/>
        <v>-7.0887861107432917</v>
      </c>
    </row>
    <row r="1271" spans="1:10">
      <c r="A1271" t="s">
        <v>475</v>
      </c>
      <c r="D1271" t="s">
        <v>476</v>
      </c>
      <c r="E1271">
        <v>2</v>
      </c>
      <c r="F1271">
        <v>2</v>
      </c>
      <c r="G1271">
        <v>1.0144E-2</v>
      </c>
      <c r="H1271">
        <v>8.1481999999999995E-3</v>
      </c>
      <c r="I1271">
        <f t="shared" si="38"/>
        <v>-6.6232295391847673</v>
      </c>
      <c r="J1271">
        <f t="shared" si="39"/>
        <v>-6.9393028925434841</v>
      </c>
    </row>
    <row r="1272" spans="1:10">
      <c r="A1272" t="s">
        <v>477</v>
      </c>
      <c r="B1272" t="s">
        <v>478</v>
      </c>
      <c r="C1272" t="s">
        <v>479</v>
      </c>
      <c r="D1272" t="s">
        <v>480</v>
      </c>
      <c r="E1272">
        <v>2</v>
      </c>
      <c r="F1272">
        <v>2</v>
      </c>
      <c r="G1272">
        <v>1.4997E-2</v>
      </c>
      <c r="H1272">
        <v>5.9050999999999999E-3</v>
      </c>
      <c r="I1272">
        <f t="shared" si="38"/>
        <v>-6.0591822569194944</v>
      </c>
      <c r="J1272">
        <f t="shared" si="39"/>
        <v>-7.4038227934930809</v>
      </c>
    </row>
    <row r="1273" spans="1:10">
      <c r="A1273" t="s">
        <v>464</v>
      </c>
      <c r="B1273" t="s">
        <v>465</v>
      </c>
      <c r="C1273" t="s">
        <v>466</v>
      </c>
      <c r="D1273" t="s">
        <v>467</v>
      </c>
      <c r="E1273">
        <v>2</v>
      </c>
      <c r="F1273">
        <v>2</v>
      </c>
      <c r="G1273">
        <v>2.1646999999999999E-3</v>
      </c>
      <c r="H1273">
        <v>8.5339000000000005E-3</v>
      </c>
      <c r="I1273">
        <f t="shared" si="38"/>
        <v>-8.851617185115062</v>
      </c>
      <c r="J1273">
        <f t="shared" si="39"/>
        <v>-6.8725790794838968</v>
      </c>
    </row>
    <row r="1274" spans="1:10">
      <c r="A1274" t="s">
        <v>468</v>
      </c>
      <c r="B1274" t="s">
        <v>469</v>
      </c>
      <c r="C1274" t="s">
        <v>470</v>
      </c>
      <c r="D1274" t="s">
        <v>459</v>
      </c>
      <c r="E1274">
        <v>2</v>
      </c>
      <c r="F1274">
        <v>2</v>
      </c>
      <c r="G1274">
        <v>1.2748000000000001E-2</v>
      </c>
      <c r="H1274">
        <v>6.9014000000000002E-3</v>
      </c>
      <c r="I1274">
        <f t="shared" si="38"/>
        <v>-6.2935852655463211</v>
      </c>
      <c r="J1274">
        <f t="shared" si="39"/>
        <v>-7.1788952317306363</v>
      </c>
    </row>
    <row r="1275" spans="1:10">
      <c r="A1275" t="s">
        <v>460</v>
      </c>
      <c r="B1275" t="s">
        <v>461</v>
      </c>
      <c r="C1275" t="s">
        <v>462</v>
      </c>
      <c r="D1275" t="s">
        <v>463</v>
      </c>
      <c r="E1275">
        <v>2</v>
      </c>
      <c r="F1275">
        <v>2</v>
      </c>
      <c r="G1275">
        <v>6.2183000000000004E-3</v>
      </c>
      <c r="H1275">
        <v>7.1942000000000004E-3</v>
      </c>
      <c r="I1275">
        <f t="shared" si="38"/>
        <v>-7.3292640639188225</v>
      </c>
      <c r="J1275">
        <f t="shared" si="39"/>
        <v>-7.1189500174604907</v>
      </c>
    </row>
    <row r="1276" spans="1:10">
      <c r="A1276" t="s">
        <v>453</v>
      </c>
      <c r="B1276" t="s">
        <v>11039</v>
      </c>
      <c r="C1276" t="s">
        <v>11040</v>
      </c>
      <c r="D1276" t="s">
        <v>454</v>
      </c>
      <c r="E1276">
        <v>2</v>
      </c>
      <c r="F1276">
        <v>2</v>
      </c>
      <c r="G1276">
        <v>1.4220999999999999E-2</v>
      </c>
      <c r="H1276">
        <v>4.7878E-3</v>
      </c>
      <c r="I1276">
        <f t="shared" si="38"/>
        <v>-6.1358332730371155</v>
      </c>
      <c r="J1276">
        <f t="shared" si="39"/>
        <v>-7.7064213965900787</v>
      </c>
    </row>
    <row r="1277" spans="1:10">
      <c r="A1277" t="s">
        <v>455</v>
      </c>
      <c r="B1277" t="s">
        <v>456</v>
      </c>
      <c r="C1277" t="s">
        <v>457</v>
      </c>
      <c r="D1277" t="s">
        <v>458</v>
      </c>
      <c r="E1277">
        <v>2</v>
      </c>
      <c r="F1277">
        <v>2</v>
      </c>
      <c r="G1277">
        <v>5.4355999999999996E-3</v>
      </c>
      <c r="H1277">
        <v>4.9982999999999998E-3</v>
      </c>
      <c r="I1277">
        <f t="shared" si="38"/>
        <v>-7.5233449910382237</v>
      </c>
      <c r="J1277">
        <f t="shared" si="39"/>
        <v>-7.6443467894953061</v>
      </c>
    </row>
    <row r="1278" spans="1:10">
      <c r="A1278" t="s">
        <v>449</v>
      </c>
      <c r="B1278" t="s">
        <v>450</v>
      </c>
      <c r="C1278" t="s">
        <v>451</v>
      </c>
      <c r="D1278" t="s">
        <v>452</v>
      </c>
      <c r="E1278">
        <v>2</v>
      </c>
      <c r="F1278">
        <v>2</v>
      </c>
      <c r="G1278">
        <v>8.5369000000000005E-4</v>
      </c>
      <c r="H1278">
        <v>6.8818999999999998E-3</v>
      </c>
      <c r="I1278">
        <f t="shared" si="38"/>
        <v>-10.194000099697872</v>
      </c>
      <c r="J1278">
        <f t="shared" si="39"/>
        <v>-7.182977356050178</v>
      </c>
    </row>
    <row r="1279" spans="1:10">
      <c r="A1279" t="s">
        <v>445</v>
      </c>
      <c r="B1279" t="s">
        <v>446</v>
      </c>
      <c r="C1279" t="s">
        <v>447</v>
      </c>
      <c r="D1279" t="s">
        <v>448</v>
      </c>
      <c r="E1279">
        <v>2</v>
      </c>
      <c r="F1279">
        <v>2</v>
      </c>
      <c r="G1279">
        <v>2.6794999999999999E-2</v>
      </c>
      <c r="H1279">
        <v>6.4609999999999997E-3</v>
      </c>
      <c r="I1279">
        <f t="shared" si="38"/>
        <v>-5.2218923737255185</v>
      </c>
      <c r="J1279">
        <f t="shared" si="39"/>
        <v>-7.2740268096207954</v>
      </c>
    </row>
    <row r="1280" spans="1:10">
      <c r="A1280" t="s">
        <v>410</v>
      </c>
      <c r="B1280" t="s">
        <v>411</v>
      </c>
      <c r="C1280" t="s">
        <v>617</v>
      </c>
      <c r="D1280" t="s">
        <v>412</v>
      </c>
      <c r="E1280">
        <v>2</v>
      </c>
      <c r="F1280">
        <v>2</v>
      </c>
      <c r="G1280">
        <v>2.9014000000000002E-3</v>
      </c>
      <c r="H1280">
        <v>6.9772000000000002E-3</v>
      </c>
      <c r="I1280">
        <f t="shared" si="38"/>
        <v>-8.4290350790140618</v>
      </c>
      <c r="J1280">
        <f t="shared" si="39"/>
        <v>-7.1631360958711978</v>
      </c>
    </row>
    <row r="1281" spans="1:10">
      <c r="A1281" t="s">
        <v>413</v>
      </c>
      <c r="B1281" t="s">
        <v>414</v>
      </c>
      <c r="D1281" t="s">
        <v>415</v>
      </c>
      <c r="E1281">
        <v>2</v>
      </c>
      <c r="F1281">
        <v>2</v>
      </c>
      <c r="G1281">
        <v>3.6330999999999999E-4</v>
      </c>
      <c r="H1281">
        <v>5.9489E-3</v>
      </c>
      <c r="I1281">
        <f t="shared" si="38"/>
        <v>-11.426511303496413</v>
      </c>
      <c r="J1281">
        <f t="shared" si="39"/>
        <v>-7.3931613576292809</v>
      </c>
    </row>
    <row r="1282" spans="1:10">
      <c r="A1282" t="s">
        <v>416</v>
      </c>
      <c r="B1282" t="s">
        <v>4985</v>
      </c>
      <c r="C1282" t="s">
        <v>4986</v>
      </c>
      <c r="D1282" t="s">
        <v>417</v>
      </c>
      <c r="E1282">
        <v>2</v>
      </c>
      <c r="F1282">
        <v>2</v>
      </c>
      <c r="G1282">
        <v>4.4539000000000002E-2</v>
      </c>
      <c r="H1282">
        <v>5.5085999999999998E-3</v>
      </c>
      <c r="I1282">
        <f t="shared" ref="I1282:I1345" si="40">LOG(G1282,2)</f>
        <v>-4.4887870230104197</v>
      </c>
      <c r="J1282">
        <f t="shared" ref="J1282:J1345" si="41">LOG(H1282,2)</f>
        <v>-7.504098577425764</v>
      </c>
    </row>
    <row r="1283" spans="1:10">
      <c r="A1283" t="s">
        <v>418</v>
      </c>
      <c r="B1283" t="s">
        <v>419</v>
      </c>
      <c r="C1283" t="s">
        <v>420</v>
      </c>
      <c r="D1283" t="s">
        <v>421</v>
      </c>
      <c r="E1283">
        <v>2</v>
      </c>
      <c r="F1283">
        <v>2</v>
      </c>
      <c r="G1283">
        <v>7.3685E-3</v>
      </c>
      <c r="H1283">
        <v>6.8263999999999998E-3</v>
      </c>
      <c r="I1283">
        <f t="shared" si="40"/>
        <v>-7.084413323796646</v>
      </c>
      <c r="J1283">
        <f t="shared" si="41"/>
        <v>-7.1946593315337202</v>
      </c>
    </row>
    <row r="1284" spans="1:10">
      <c r="A1284" t="s">
        <v>392</v>
      </c>
      <c r="B1284" t="s">
        <v>393</v>
      </c>
      <c r="C1284" t="s">
        <v>394</v>
      </c>
      <c r="D1284" t="s">
        <v>395</v>
      </c>
      <c r="E1284">
        <v>2</v>
      </c>
      <c r="F1284">
        <v>2</v>
      </c>
      <c r="G1284">
        <v>7.3685E-3</v>
      </c>
      <c r="H1284">
        <v>6.8263999999999998E-3</v>
      </c>
      <c r="I1284">
        <f t="shared" si="40"/>
        <v>-7.084413323796646</v>
      </c>
      <c r="J1284">
        <f t="shared" si="41"/>
        <v>-7.1946593315337202</v>
      </c>
    </row>
    <row r="1285" spans="1:10">
      <c r="A1285" t="s">
        <v>407</v>
      </c>
      <c r="B1285" t="s">
        <v>408</v>
      </c>
      <c r="C1285" t="s">
        <v>409</v>
      </c>
      <c r="D1285" t="s">
        <v>387</v>
      </c>
      <c r="E1285">
        <v>2</v>
      </c>
      <c r="F1285">
        <v>2</v>
      </c>
      <c r="G1285">
        <v>6.3369999999999995E-4</v>
      </c>
      <c r="H1285">
        <v>6.8678999999999997E-3</v>
      </c>
      <c r="I1285">
        <f t="shared" si="40"/>
        <v>-10.623912364017688</v>
      </c>
      <c r="J1285">
        <f t="shared" si="41"/>
        <v>-7.1859152515180797</v>
      </c>
    </row>
    <row r="1286" spans="1:10">
      <c r="A1286" t="s">
        <v>383</v>
      </c>
      <c r="B1286" t="s">
        <v>384</v>
      </c>
      <c r="C1286" t="s">
        <v>385</v>
      </c>
      <c r="D1286" t="s">
        <v>386</v>
      </c>
      <c r="E1286">
        <v>2</v>
      </c>
      <c r="F1286">
        <v>2</v>
      </c>
      <c r="G1286">
        <v>2.1694000000000001E-2</v>
      </c>
      <c r="H1286">
        <v>5.6217000000000003E-3</v>
      </c>
      <c r="I1286">
        <f t="shared" si="40"/>
        <v>-5.5265601041174834</v>
      </c>
      <c r="J1286">
        <f t="shared" si="41"/>
        <v>-7.4747778177919981</v>
      </c>
    </row>
    <row r="1287" spans="1:10">
      <c r="A1287" t="s">
        <v>375</v>
      </c>
      <c r="B1287" t="s">
        <v>376</v>
      </c>
      <c r="C1287" t="s">
        <v>377</v>
      </c>
      <c r="D1287" t="s">
        <v>378</v>
      </c>
      <c r="E1287">
        <v>2</v>
      </c>
      <c r="F1287">
        <v>2</v>
      </c>
      <c r="G1287">
        <v>4.3758E-3</v>
      </c>
      <c r="H1287">
        <v>7.1915E-3</v>
      </c>
      <c r="I1287">
        <f t="shared" si="40"/>
        <v>-7.8362374847404954</v>
      </c>
      <c r="J1287">
        <f t="shared" si="41"/>
        <v>-7.1194915658948572</v>
      </c>
    </row>
    <row r="1288" spans="1:10">
      <c r="A1288" t="s">
        <v>367</v>
      </c>
      <c r="B1288" t="s">
        <v>368</v>
      </c>
      <c r="C1288" t="s">
        <v>369</v>
      </c>
      <c r="D1288" t="s">
        <v>370</v>
      </c>
      <c r="E1288">
        <v>2</v>
      </c>
      <c r="F1288">
        <v>2</v>
      </c>
      <c r="G1288">
        <v>9.9682999999999994E-3</v>
      </c>
      <c r="H1288">
        <v>8.7968999999999999E-3</v>
      </c>
      <c r="I1288">
        <f t="shared" si="40"/>
        <v>-6.6484367971589782</v>
      </c>
      <c r="J1288">
        <f t="shared" si="41"/>
        <v>-6.828789072566253</v>
      </c>
    </row>
    <row r="1289" spans="1:10">
      <c r="A1289" t="s">
        <v>358</v>
      </c>
      <c r="B1289" t="s">
        <v>359</v>
      </c>
      <c r="C1289" t="s">
        <v>360</v>
      </c>
      <c r="D1289" t="s">
        <v>361</v>
      </c>
      <c r="E1289">
        <v>2</v>
      </c>
      <c r="F1289">
        <v>2</v>
      </c>
      <c r="G1289">
        <v>2.8343E-2</v>
      </c>
      <c r="H1289">
        <v>5.3027999999999999E-3</v>
      </c>
      <c r="I1289">
        <f t="shared" si="40"/>
        <v>-5.1408637195901123</v>
      </c>
      <c r="J1289">
        <f t="shared" si="41"/>
        <v>-7.5590299477333751</v>
      </c>
    </row>
    <row r="1290" spans="1:10">
      <c r="A1290" t="s">
        <v>347</v>
      </c>
      <c r="B1290" t="s">
        <v>348</v>
      </c>
      <c r="C1290" t="s">
        <v>349</v>
      </c>
      <c r="D1290" t="s">
        <v>348</v>
      </c>
      <c r="E1290">
        <v>2</v>
      </c>
      <c r="F1290">
        <v>2</v>
      </c>
      <c r="G1290">
        <v>1.7440999999999999E-3</v>
      </c>
      <c r="H1290">
        <v>5.5243000000000002E-3</v>
      </c>
      <c r="I1290">
        <f t="shared" si="40"/>
        <v>-9.163301523579312</v>
      </c>
      <c r="J1290">
        <f t="shared" si="41"/>
        <v>-7.4999926166301885</v>
      </c>
    </row>
    <row r="1291" spans="1:10">
      <c r="A1291" t="s">
        <v>330</v>
      </c>
      <c r="B1291" t="s">
        <v>331</v>
      </c>
      <c r="C1291" t="s">
        <v>332</v>
      </c>
      <c r="D1291" t="s">
        <v>333</v>
      </c>
      <c r="E1291">
        <v>2</v>
      </c>
      <c r="F1291">
        <v>2</v>
      </c>
      <c r="G1291">
        <v>1.5826E-3</v>
      </c>
      <c r="H1291">
        <v>5.8865000000000002E-3</v>
      </c>
      <c r="I1291">
        <f t="shared" si="40"/>
        <v>-9.303487622325374</v>
      </c>
      <c r="J1291">
        <f t="shared" si="41"/>
        <v>-7.4083741944932084</v>
      </c>
    </row>
    <row r="1292" spans="1:10">
      <c r="A1292" t="s">
        <v>334</v>
      </c>
      <c r="B1292" t="s">
        <v>335</v>
      </c>
      <c r="C1292" t="s">
        <v>336</v>
      </c>
      <c r="D1292" t="s">
        <v>337</v>
      </c>
      <c r="E1292">
        <v>2</v>
      </c>
      <c r="F1292">
        <v>2</v>
      </c>
      <c r="G1292">
        <v>2.2602E-3</v>
      </c>
      <c r="H1292">
        <v>6.3420000000000004E-3</v>
      </c>
      <c r="I1292">
        <f t="shared" si="40"/>
        <v>-8.7893338455429877</v>
      </c>
      <c r="J1292">
        <f t="shared" si="41"/>
        <v>-7.3008464072203347</v>
      </c>
    </row>
    <row r="1293" spans="1:10">
      <c r="A1293" t="s">
        <v>322</v>
      </c>
      <c r="B1293" t="s">
        <v>323</v>
      </c>
      <c r="C1293" t="s">
        <v>324</v>
      </c>
      <c r="D1293" t="s">
        <v>325</v>
      </c>
      <c r="E1293">
        <v>2</v>
      </c>
      <c r="F1293">
        <v>2</v>
      </c>
      <c r="G1293">
        <v>2.7074999999999998E-3</v>
      </c>
      <c r="H1293">
        <v>5.0929E-3</v>
      </c>
      <c r="I1293">
        <f t="shared" si="40"/>
        <v>-8.5288229468284857</v>
      </c>
      <c r="J1293">
        <f t="shared" si="41"/>
        <v>-7.6172968947230197</v>
      </c>
    </row>
    <row r="1294" spans="1:10">
      <c r="A1294" t="s">
        <v>315</v>
      </c>
      <c r="B1294" t="s">
        <v>2237</v>
      </c>
      <c r="C1294" t="s">
        <v>2238</v>
      </c>
      <c r="D1294" t="s">
        <v>316</v>
      </c>
      <c r="E1294">
        <v>2</v>
      </c>
      <c r="F1294">
        <v>2</v>
      </c>
      <c r="G1294">
        <v>1.5417E-3</v>
      </c>
      <c r="H1294">
        <v>3.7913999999999999E-3</v>
      </c>
      <c r="I1294">
        <f t="shared" si="40"/>
        <v>-9.3412622266852257</v>
      </c>
      <c r="J1294">
        <f t="shared" si="41"/>
        <v>-8.0430536130193016</v>
      </c>
    </row>
    <row r="1295" spans="1:10">
      <c r="A1295" t="s">
        <v>317</v>
      </c>
      <c r="B1295" t="s">
        <v>318</v>
      </c>
      <c r="C1295" t="s">
        <v>319</v>
      </c>
      <c r="D1295" t="s">
        <v>320</v>
      </c>
      <c r="E1295">
        <v>2</v>
      </c>
      <c r="F1295">
        <v>2</v>
      </c>
      <c r="G1295">
        <v>3.4653999999999997E-2</v>
      </c>
      <c r="H1295">
        <v>4.5136000000000004E-3</v>
      </c>
      <c r="I1295">
        <f t="shared" si="40"/>
        <v>-4.8508343021424114</v>
      </c>
      <c r="J1295">
        <f t="shared" si="41"/>
        <v>-7.7915057136259644</v>
      </c>
    </row>
    <row r="1296" spans="1:10">
      <c r="A1296" t="s">
        <v>289</v>
      </c>
      <c r="B1296" t="s">
        <v>290</v>
      </c>
      <c r="C1296" t="s">
        <v>291</v>
      </c>
      <c r="D1296" t="s">
        <v>292</v>
      </c>
      <c r="E1296">
        <v>2</v>
      </c>
      <c r="F1296">
        <v>2</v>
      </c>
      <c r="G1296">
        <v>9.8362999999999992E-3</v>
      </c>
      <c r="H1296">
        <v>5.5494000000000003E-3</v>
      </c>
      <c r="I1296">
        <f t="shared" si="40"/>
        <v>-6.6676685479070246</v>
      </c>
      <c r="J1296">
        <f t="shared" si="41"/>
        <v>-7.493452488662049</v>
      </c>
    </row>
    <row r="1297" spans="1:10">
      <c r="A1297" t="s">
        <v>296</v>
      </c>
      <c r="B1297" t="s">
        <v>297</v>
      </c>
      <c r="C1297" t="s">
        <v>298</v>
      </c>
      <c r="D1297" t="s">
        <v>299</v>
      </c>
      <c r="E1297">
        <v>2</v>
      </c>
      <c r="F1297">
        <v>2</v>
      </c>
      <c r="G1297">
        <v>4.6505000000000001E-3</v>
      </c>
      <c r="H1297">
        <v>4.9366999999999996E-3</v>
      </c>
      <c r="I1297">
        <f t="shared" si="40"/>
        <v>-7.7483984482820416</v>
      </c>
      <c r="J1297">
        <f t="shared" si="41"/>
        <v>-7.6622373085445412</v>
      </c>
    </row>
    <row r="1298" spans="1:10">
      <c r="A1298" t="s">
        <v>270</v>
      </c>
      <c r="B1298" t="s">
        <v>271</v>
      </c>
      <c r="D1298" t="s">
        <v>272</v>
      </c>
      <c r="E1298">
        <v>2</v>
      </c>
      <c r="F1298">
        <v>2</v>
      </c>
      <c r="G1298">
        <v>6.1942999999999998E-3</v>
      </c>
      <c r="H1298">
        <v>4.3445000000000003E-3</v>
      </c>
      <c r="I1298">
        <f t="shared" si="40"/>
        <v>-7.3348430278956709</v>
      </c>
      <c r="J1298">
        <f t="shared" si="41"/>
        <v>-7.8465941350166784</v>
      </c>
    </row>
    <row r="1299" spans="1:10">
      <c r="A1299" t="s">
        <v>263</v>
      </c>
      <c r="D1299" t="s">
        <v>264</v>
      </c>
      <c r="E1299">
        <v>2</v>
      </c>
      <c r="F1299">
        <v>2</v>
      </c>
      <c r="G1299">
        <v>1.5387E-2</v>
      </c>
      <c r="H1299">
        <v>3.0996999999999999E-3</v>
      </c>
      <c r="I1299">
        <f t="shared" si="40"/>
        <v>-6.0221442126257001</v>
      </c>
      <c r="J1299">
        <f t="shared" si="41"/>
        <v>-8.3336556915677242</v>
      </c>
    </row>
    <row r="1300" spans="1:10">
      <c r="A1300" t="s">
        <v>269</v>
      </c>
      <c r="D1300" t="s">
        <v>251</v>
      </c>
      <c r="E1300">
        <v>2</v>
      </c>
      <c r="F1300">
        <v>2</v>
      </c>
      <c r="G1300">
        <v>3.7274000000000002E-2</v>
      </c>
      <c r="H1300">
        <v>4.1698000000000004E-3</v>
      </c>
      <c r="I1300">
        <f t="shared" si="40"/>
        <v>-4.7456865418774967</v>
      </c>
      <c r="J1300">
        <f t="shared" si="41"/>
        <v>-7.9058060966582868</v>
      </c>
    </row>
    <row r="1301" spans="1:10">
      <c r="A1301" t="s">
        <v>258</v>
      </c>
      <c r="B1301" t="s">
        <v>259</v>
      </c>
      <c r="C1301" t="s">
        <v>260</v>
      </c>
      <c r="D1301" t="s">
        <v>261</v>
      </c>
      <c r="E1301">
        <v>2</v>
      </c>
      <c r="F1301">
        <v>2</v>
      </c>
      <c r="G1301">
        <v>1.1070999999999999E-2</v>
      </c>
      <c r="H1301">
        <v>3.2314000000000002E-3</v>
      </c>
      <c r="I1301">
        <f t="shared" si="40"/>
        <v>-6.4970706487860248</v>
      </c>
      <c r="J1301">
        <f t="shared" si="41"/>
        <v>-8.2736249384853107</v>
      </c>
    </row>
    <row r="1302" spans="1:10">
      <c r="A1302" t="s">
        <v>244</v>
      </c>
      <c r="B1302" t="s">
        <v>245</v>
      </c>
      <c r="D1302" t="s">
        <v>246</v>
      </c>
      <c r="E1302">
        <v>2</v>
      </c>
      <c r="F1302">
        <v>2</v>
      </c>
      <c r="G1302">
        <v>2.3601E-3</v>
      </c>
      <c r="H1302">
        <v>2.9643999999999998E-3</v>
      </c>
      <c r="I1302">
        <f t="shared" si="40"/>
        <v>-8.7269362952242844</v>
      </c>
      <c r="J1302">
        <f t="shared" si="41"/>
        <v>-8.39804415446749</v>
      </c>
    </row>
    <row r="1303" spans="1:10">
      <c r="A1303" t="s">
        <v>235</v>
      </c>
      <c r="B1303" t="s">
        <v>236</v>
      </c>
      <c r="C1303" t="s">
        <v>237</v>
      </c>
      <c r="D1303" t="s">
        <v>238</v>
      </c>
      <c r="E1303">
        <v>2</v>
      </c>
      <c r="F1303">
        <v>2</v>
      </c>
      <c r="G1303">
        <v>3.2585999999999997E-2</v>
      </c>
      <c r="H1303">
        <v>3.1113E-3</v>
      </c>
      <c r="I1303">
        <f t="shared" si="40"/>
        <v>-4.9396039206788176</v>
      </c>
      <c r="J1303">
        <f t="shared" si="41"/>
        <v>-8.328266774506826</v>
      </c>
    </row>
    <row r="1304" spans="1:10">
      <c r="A1304" t="s">
        <v>223</v>
      </c>
      <c r="B1304" t="s">
        <v>224</v>
      </c>
      <c r="C1304" t="s">
        <v>225</v>
      </c>
      <c r="D1304" t="s">
        <v>226</v>
      </c>
      <c r="E1304">
        <v>2</v>
      </c>
      <c r="F1304">
        <v>2</v>
      </c>
      <c r="G1304">
        <v>8.7811E-3</v>
      </c>
      <c r="H1304">
        <v>3.3476999999999999E-3</v>
      </c>
      <c r="I1304">
        <f t="shared" si="40"/>
        <v>-6.8313826085526994</v>
      </c>
      <c r="J1304">
        <f t="shared" si="41"/>
        <v>-8.2226140363151945</v>
      </c>
    </row>
    <row r="1305" spans="1:10">
      <c r="A1305" t="s">
        <v>219</v>
      </c>
      <c r="B1305" t="s">
        <v>220</v>
      </c>
      <c r="C1305" t="s">
        <v>221</v>
      </c>
      <c r="D1305" t="s">
        <v>222</v>
      </c>
      <c r="E1305">
        <v>2</v>
      </c>
      <c r="F1305">
        <v>2</v>
      </c>
      <c r="G1305">
        <v>7.7479999999999997E-3</v>
      </c>
      <c r="H1305">
        <v>3.7637E-3</v>
      </c>
      <c r="I1305">
        <f t="shared" si="40"/>
        <v>-7.0119603307209202</v>
      </c>
      <c r="J1305">
        <f t="shared" si="41"/>
        <v>-8.0536326474992332</v>
      </c>
    </row>
    <row r="1306" spans="1:10">
      <c r="A1306" t="s">
        <v>213</v>
      </c>
      <c r="B1306" t="s">
        <v>214</v>
      </c>
      <c r="C1306" t="s">
        <v>215</v>
      </c>
      <c r="D1306" t="s">
        <v>216</v>
      </c>
      <c r="E1306">
        <v>2</v>
      </c>
      <c r="F1306">
        <v>2</v>
      </c>
      <c r="G1306">
        <v>1.4449E-2</v>
      </c>
      <c r="H1306">
        <v>3.0469E-3</v>
      </c>
      <c r="I1306">
        <f t="shared" si="40"/>
        <v>-6.1128865409908766</v>
      </c>
      <c r="J1306">
        <f t="shared" si="41"/>
        <v>-8.358442133463269</v>
      </c>
    </row>
    <row r="1307" spans="1:10">
      <c r="A1307" t="s">
        <v>217</v>
      </c>
      <c r="B1307" t="s">
        <v>11649</v>
      </c>
      <c r="C1307" t="s">
        <v>11650</v>
      </c>
      <c r="D1307" t="s">
        <v>11649</v>
      </c>
      <c r="E1307">
        <v>2</v>
      </c>
      <c r="F1307">
        <v>2</v>
      </c>
      <c r="G1307">
        <v>3.7575999999999998E-3</v>
      </c>
      <c r="H1307">
        <v>2.6540000000000001E-3</v>
      </c>
      <c r="I1307">
        <f t="shared" si="40"/>
        <v>-8.0559727859537489</v>
      </c>
      <c r="J1307">
        <f t="shared" si="41"/>
        <v>-8.5576159139539811</v>
      </c>
    </row>
    <row r="1308" spans="1:10">
      <c r="A1308" t="s">
        <v>194</v>
      </c>
      <c r="B1308" t="s">
        <v>195</v>
      </c>
      <c r="C1308" t="s">
        <v>196</v>
      </c>
      <c r="D1308" t="s">
        <v>197</v>
      </c>
      <c r="E1308">
        <v>2</v>
      </c>
      <c r="F1308">
        <v>2</v>
      </c>
      <c r="G1308">
        <v>3.7307E-3</v>
      </c>
      <c r="H1308">
        <v>3.8111999999999998E-3</v>
      </c>
      <c r="I1308">
        <f t="shared" si="40"/>
        <v>-8.0663379325250055</v>
      </c>
      <c r="J1308">
        <f t="shared" si="41"/>
        <v>-8.0355389663474242</v>
      </c>
    </row>
    <row r="1309" spans="1:10">
      <c r="A1309" t="s">
        <v>190</v>
      </c>
      <c r="B1309" t="s">
        <v>191</v>
      </c>
      <c r="C1309" t="s">
        <v>178</v>
      </c>
      <c r="D1309" t="s">
        <v>179</v>
      </c>
      <c r="E1309">
        <v>2</v>
      </c>
      <c r="F1309">
        <v>2</v>
      </c>
      <c r="G1309">
        <v>8.1101999999999997E-3</v>
      </c>
      <c r="H1309">
        <v>3.2721999999999998E-3</v>
      </c>
      <c r="I1309">
        <f t="shared" si="40"/>
        <v>-6.9460467924821261</v>
      </c>
      <c r="J1309">
        <f t="shared" si="41"/>
        <v>-8.2555233547839819</v>
      </c>
    </row>
    <row r="1310" spans="1:10">
      <c r="A1310" t="s">
        <v>152</v>
      </c>
      <c r="B1310" t="s">
        <v>4972</v>
      </c>
      <c r="C1310" t="s">
        <v>4973</v>
      </c>
      <c r="D1310" t="s">
        <v>153</v>
      </c>
      <c r="E1310">
        <v>2</v>
      </c>
      <c r="F1310">
        <v>2</v>
      </c>
      <c r="G1310">
        <v>6.4055999999999998E-4</v>
      </c>
      <c r="H1310">
        <v>2.4023999999999998E-3</v>
      </c>
      <c r="I1310">
        <f t="shared" si="40"/>
        <v>-10.608378668235776</v>
      </c>
      <c r="J1310">
        <f t="shared" si="41"/>
        <v>-8.7013079046543869</v>
      </c>
    </row>
    <row r="1311" spans="1:10">
      <c r="A1311" t="s">
        <v>163</v>
      </c>
      <c r="B1311" t="s">
        <v>164</v>
      </c>
      <c r="D1311" t="s">
        <v>165</v>
      </c>
      <c r="E1311">
        <v>2</v>
      </c>
      <c r="F1311">
        <v>2</v>
      </c>
      <c r="G1311">
        <v>3.6713000000000002E-4</v>
      </c>
      <c r="H1311">
        <v>2.7927999999999998E-3</v>
      </c>
      <c r="I1311">
        <f t="shared" si="40"/>
        <v>-11.411421370579621</v>
      </c>
      <c r="J1311">
        <f t="shared" si="41"/>
        <v>-8.4840720226587827</v>
      </c>
    </row>
    <row r="1312" spans="1:10">
      <c r="A1312" t="s">
        <v>166</v>
      </c>
      <c r="B1312" t="s">
        <v>167</v>
      </c>
      <c r="D1312" t="s">
        <v>167</v>
      </c>
      <c r="E1312">
        <v>2</v>
      </c>
      <c r="F1312">
        <v>2</v>
      </c>
      <c r="G1312">
        <v>2.0330999999999999E-3</v>
      </c>
      <c r="H1312">
        <v>2.6947999999999998E-3</v>
      </c>
      <c r="I1312">
        <f t="shared" si="40"/>
        <v>-8.9421031073761394</v>
      </c>
      <c r="J1312">
        <f t="shared" si="41"/>
        <v>-8.5356060802242553</v>
      </c>
    </row>
    <row r="1313" spans="1:10">
      <c r="A1313" t="s">
        <v>168</v>
      </c>
      <c r="B1313" t="s">
        <v>169</v>
      </c>
      <c r="C1313" t="s">
        <v>170</v>
      </c>
      <c r="D1313" t="s">
        <v>171</v>
      </c>
      <c r="E1313">
        <v>2</v>
      </c>
      <c r="F1313">
        <v>2</v>
      </c>
      <c r="G1313">
        <v>3.5457000000000002E-3</v>
      </c>
      <c r="H1313">
        <v>1.9013000000000001E-3</v>
      </c>
      <c r="I1313">
        <f t="shared" si="40"/>
        <v>-8.1397138090068761</v>
      </c>
      <c r="J1313">
        <f t="shared" si="41"/>
        <v>-9.0387980965132133</v>
      </c>
    </row>
    <row r="1314" spans="1:10">
      <c r="A1314" t="s">
        <v>144</v>
      </c>
      <c r="B1314" t="s">
        <v>145</v>
      </c>
      <c r="C1314" t="s">
        <v>146</v>
      </c>
      <c r="D1314" t="s">
        <v>147</v>
      </c>
      <c r="E1314">
        <v>2</v>
      </c>
      <c r="F1314">
        <v>2</v>
      </c>
      <c r="G1314">
        <v>2.6925E-3</v>
      </c>
      <c r="H1314">
        <v>2.8113000000000001E-3</v>
      </c>
      <c r="I1314">
        <f t="shared" si="40"/>
        <v>-8.5368379398926049</v>
      </c>
      <c r="J1314">
        <f t="shared" si="41"/>
        <v>-8.4745468695711992</v>
      </c>
    </row>
    <row r="1315" spans="1:10">
      <c r="A1315" t="s">
        <v>148</v>
      </c>
      <c r="B1315" t="s">
        <v>149</v>
      </c>
      <c r="C1315" t="s">
        <v>150</v>
      </c>
      <c r="D1315" t="s">
        <v>151</v>
      </c>
      <c r="E1315">
        <v>2</v>
      </c>
      <c r="F1315">
        <v>2</v>
      </c>
      <c r="G1315">
        <v>2.8866999999999999E-3</v>
      </c>
      <c r="H1315">
        <v>2.9115E-3</v>
      </c>
      <c r="I1315">
        <f t="shared" si="40"/>
        <v>-8.4363631012313451</v>
      </c>
      <c r="J1315">
        <f t="shared" si="41"/>
        <v>-8.4240216658893559</v>
      </c>
    </row>
    <row r="1316" spans="1:10">
      <c r="A1316" t="s">
        <v>130</v>
      </c>
      <c r="B1316" t="s">
        <v>131</v>
      </c>
      <c r="C1316" t="s">
        <v>132</v>
      </c>
      <c r="D1316" t="s">
        <v>133</v>
      </c>
      <c r="E1316">
        <v>2</v>
      </c>
      <c r="F1316">
        <v>2</v>
      </c>
      <c r="G1316">
        <v>6.4628000000000003E-3</v>
      </c>
      <c r="H1316">
        <v>2.1438999999999998E-3</v>
      </c>
      <c r="I1316">
        <f t="shared" si="40"/>
        <v>-7.2736249384853107</v>
      </c>
      <c r="J1316">
        <f t="shared" si="41"/>
        <v>-8.8655466703163484</v>
      </c>
    </row>
    <row r="1317" spans="1:10">
      <c r="A1317" t="s">
        <v>134</v>
      </c>
      <c r="B1317" t="s">
        <v>135</v>
      </c>
      <c r="C1317" t="s">
        <v>136</v>
      </c>
      <c r="D1317" t="s">
        <v>137</v>
      </c>
      <c r="E1317">
        <v>2</v>
      </c>
      <c r="F1317">
        <v>2</v>
      </c>
      <c r="G1317">
        <v>1.5635E-3</v>
      </c>
      <c r="H1317">
        <v>2.1767000000000002E-3</v>
      </c>
      <c r="I1317">
        <f t="shared" si="40"/>
        <v>-9.3210050653991328</v>
      </c>
      <c r="J1317">
        <f t="shared" si="41"/>
        <v>-8.8436417004416388</v>
      </c>
    </row>
    <row r="1318" spans="1:10">
      <c r="A1318" t="s">
        <v>138</v>
      </c>
      <c r="B1318" t="s">
        <v>139</v>
      </c>
      <c r="C1318" t="s">
        <v>140</v>
      </c>
      <c r="D1318" t="s">
        <v>141</v>
      </c>
      <c r="E1318">
        <v>2</v>
      </c>
      <c r="F1318">
        <v>2</v>
      </c>
      <c r="G1318">
        <v>1.17E-3</v>
      </c>
      <c r="H1318">
        <v>2.3893E-3</v>
      </c>
      <c r="I1318">
        <f t="shared" si="40"/>
        <v>-9.7392757548534075</v>
      </c>
      <c r="J1318">
        <f t="shared" si="41"/>
        <v>-8.7091962750120633</v>
      </c>
    </row>
    <row r="1319" spans="1:10">
      <c r="A1319" t="s">
        <v>108</v>
      </c>
      <c r="B1319" t="s">
        <v>109</v>
      </c>
      <c r="C1319" t="s">
        <v>110</v>
      </c>
      <c r="D1319" t="s">
        <v>100</v>
      </c>
      <c r="E1319">
        <v>2</v>
      </c>
      <c r="F1319">
        <v>2</v>
      </c>
      <c r="G1319">
        <v>1.6773999999999999E-3</v>
      </c>
      <c r="H1319">
        <v>1.3424000000000001E-3</v>
      </c>
      <c r="I1319">
        <f t="shared" si="40"/>
        <v>-9.2195575234851503</v>
      </c>
      <c r="J1319">
        <f t="shared" si="41"/>
        <v>-9.5409696637717136</v>
      </c>
    </row>
    <row r="1320" spans="1:10">
      <c r="A1320" t="s">
        <v>94</v>
      </c>
      <c r="B1320" t="s">
        <v>95</v>
      </c>
      <c r="C1320" t="s">
        <v>96</v>
      </c>
      <c r="D1320" t="s">
        <v>97</v>
      </c>
      <c r="E1320">
        <v>2</v>
      </c>
      <c r="F1320">
        <v>2</v>
      </c>
      <c r="G1320">
        <v>4.3327000000000001E-3</v>
      </c>
      <c r="H1320">
        <v>2.0547999999999999E-3</v>
      </c>
      <c r="I1320">
        <f t="shared" si="40"/>
        <v>-7.8505179380813708</v>
      </c>
      <c r="J1320">
        <f t="shared" si="41"/>
        <v>-8.926786305864578</v>
      </c>
    </row>
    <row r="1321" spans="1:10">
      <c r="A1321" t="s">
        <v>84</v>
      </c>
      <c r="B1321" t="s">
        <v>85</v>
      </c>
      <c r="C1321" t="s">
        <v>86</v>
      </c>
      <c r="D1321" t="s">
        <v>87</v>
      </c>
      <c r="E1321">
        <v>2</v>
      </c>
      <c r="F1321">
        <v>2</v>
      </c>
      <c r="G1321">
        <v>1.521E-3</v>
      </c>
      <c r="H1321">
        <v>1.9426999999999999E-3</v>
      </c>
      <c r="I1321">
        <f t="shared" si="40"/>
        <v>-9.3607641315996766</v>
      </c>
      <c r="J1321">
        <f t="shared" si="41"/>
        <v>-9.0077211536454751</v>
      </c>
    </row>
    <row r="1322" spans="1:10">
      <c r="A1322" t="s">
        <v>71</v>
      </c>
      <c r="B1322" t="s">
        <v>10407</v>
      </c>
      <c r="C1322" t="s">
        <v>72</v>
      </c>
      <c r="D1322" t="s">
        <v>73</v>
      </c>
      <c r="E1322">
        <v>2</v>
      </c>
      <c r="F1322">
        <v>2</v>
      </c>
      <c r="G1322">
        <v>2.0531E-3</v>
      </c>
      <c r="H1322">
        <v>1.6803E-3</v>
      </c>
      <c r="I1322">
        <f t="shared" si="40"/>
        <v>-8.9279803863969764</v>
      </c>
      <c r="J1322">
        <f t="shared" si="41"/>
        <v>-9.2170654505430232</v>
      </c>
    </row>
    <row r="1323" spans="1:10">
      <c r="A1323" t="s">
        <v>74</v>
      </c>
      <c r="B1323" t="s">
        <v>75</v>
      </c>
      <c r="D1323" t="s">
        <v>75</v>
      </c>
      <c r="E1323">
        <v>2</v>
      </c>
      <c r="F1323">
        <v>2</v>
      </c>
      <c r="G1323">
        <v>8.1969999999999994E-3</v>
      </c>
      <c r="H1323">
        <v>1.3726999999999999E-3</v>
      </c>
      <c r="I1323">
        <f t="shared" si="40"/>
        <v>-6.9306882867653554</v>
      </c>
      <c r="J1323">
        <f t="shared" si="41"/>
        <v>-9.508767921961784</v>
      </c>
    </row>
    <row r="1324" spans="1:10">
      <c r="A1324" t="s">
        <v>51</v>
      </c>
      <c r="B1324" t="s">
        <v>52</v>
      </c>
      <c r="C1324" t="s">
        <v>53</v>
      </c>
      <c r="D1324" t="s">
        <v>9206</v>
      </c>
      <c r="E1324">
        <v>2</v>
      </c>
      <c r="F1324">
        <v>2</v>
      </c>
      <c r="G1324">
        <v>1.2333000000000001E-3</v>
      </c>
      <c r="H1324">
        <v>1.0988E-3</v>
      </c>
      <c r="I1324">
        <f t="shared" si="40"/>
        <v>-9.6632605069264432</v>
      </c>
      <c r="J1324">
        <f t="shared" si="41"/>
        <v>-9.8298554691356799</v>
      </c>
    </row>
    <row r="1325" spans="1:10">
      <c r="A1325" t="s">
        <v>38</v>
      </c>
      <c r="B1325" t="s">
        <v>32</v>
      </c>
      <c r="C1325" t="s">
        <v>33</v>
      </c>
      <c r="D1325" t="s">
        <v>34</v>
      </c>
      <c r="E1325">
        <v>2</v>
      </c>
      <c r="F1325">
        <v>2</v>
      </c>
      <c r="G1325">
        <v>1.1613999999999999E-3</v>
      </c>
      <c r="H1325">
        <v>8.9875000000000003E-4</v>
      </c>
      <c r="I1325">
        <f t="shared" si="40"/>
        <v>-9.7499193455088484</v>
      </c>
      <c r="J1325">
        <f t="shared" si="41"/>
        <v>-10.119792513997515</v>
      </c>
    </row>
    <row r="1326" spans="1:10">
      <c r="A1326" t="s">
        <v>23</v>
      </c>
      <c r="B1326" t="s">
        <v>24</v>
      </c>
      <c r="C1326" t="s">
        <v>25</v>
      </c>
      <c r="D1326" t="s">
        <v>3</v>
      </c>
      <c r="E1326">
        <v>2</v>
      </c>
      <c r="F1326">
        <v>2</v>
      </c>
      <c r="G1326">
        <v>6.7356000000000002E-4</v>
      </c>
      <c r="H1326">
        <v>4.4459000000000002E-4</v>
      </c>
      <c r="I1326">
        <f t="shared" si="40"/>
        <v>-10.535905914415801</v>
      </c>
      <c r="J1326">
        <f t="shared" si="41"/>
        <v>-11.13523688083065</v>
      </c>
    </row>
    <row r="1327" spans="1:10">
      <c r="A1327" t="s">
        <v>12781</v>
      </c>
      <c r="B1327" t="s">
        <v>12782</v>
      </c>
      <c r="C1327" t="s">
        <v>12765</v>
      </c>
      <c r="D1327" t="s">
        <v>12766</v>
      </c>
      <c r="E1327">
        <v>3</v>
      </c>
      <c r="F1327">
        <v>2</v>
      </c>
      <c r="G1327">
        <v>0.59250999999999998</v>
      </c>
      <c r="H1327">
        <v>302.99</v>
      </c>
      <c r="I1327">
        <f t="shared" si="40"/>
        <v>-0.75508859179855203</v>
      </c>
      <c r="J1327">
        <f t="shared" si="41"/>
        <v>8.2431263689895111</v>
      </c>
    </row>
    <row r="1328" spans="1:10">
      <c r="A1328" t="s">
        <v>12668</v>
      </c>
      <c r="B1328" t="s">
        <v>12669</v>
      </c>
      <c r="C1328" t="s">
        <v>12670</v>
      </c>
      <c r="D1328" t="s">
        <v>12671</v>
      </c>
      <c r="E1328">
        <v>3</v>
      </c>
      <c r="F1328">
        <v>2</v>
      </c>
      <c r="G1328">
        <v>1.3623000000000001</v>
      </c>
      <c r="H1328">
        <v>87.52</v>
      </c>
      <c r="I1328">
        <f t="shared" si="40"/>
        <v>0.44604444259604092</v>
      </c>
      <c r="J1328">
        <f t="shared" si="41"/>
        <v>6.4515408330178321</v>
      </c>
    </row>
    <row r="1329" spans="1:10">
      <c r="A1329" t="s">
        <v>12664</v>
      </c>
      <c r="B1329" t="s">
        <v>12665</v>
      </c>
      <c r="C1329" t="s">
        <v>12666</v>
      </c>
      <c r="D1329" t="s">
        <v>12667</v>
      </c>
      <c r="E1329">
        <v>3</v>
      </c>
      <c r="F1329">
        <v>2</v>
      </c>
      <c r="G1329">
        <v>0.56715000000000004</v>
      </c>
      <c r="H1329">
        <v>62.780999999999999</v>
      </c>
      <c r="I1329">
        <f t="shared" si="40"/>
        <v>-0.81819774484105889</v>
      </c>
      <c r="J1329">
        <f t="shared" si="41"/>
        <v>5.9722561037938666</v>
      </c>
    </row>
    <row r="1330" spans="1:10">
      <c r="A1330" t="s">
        <v>12626</v>
      </c>
      <c r="B1330" t="s">
        <v>12627</v>
      </c>
      <c r="D1330" t="s">
        <v>12628</v>
      </c>
      <c r="E1330">
        <v>3</v>
      </c>
      <c r="F1330">
        <v>2</v>
      </c>
      <c r="G1330">
        <v>0.35471999999999998</v>
      </c>
      <c r="H1330">
        <v>61.619</v>
      </c>
      <c r="I1330">
        <f t="shared" si="40"/>
        <v>-1.4952474195695047</v>
      </c>
      <c r="J1330">
        <f t="shared" si="41"/>
        <v>5.9453033643021564</v>
      </c>
    </row>
    <row r="1331" spans="1:10">
      <c r="A1331" t="s">
        <v>12424</v>
      </c>
      <c r="B1331" t="s">
        <v>12425</v>
      </c>
      <c r="C1331" t="s">
        <v>12426</v>
      </c>
      <c r="D1331" t="s">
        <v>12427</v>
      </c>
      <c r="E1331">
        <v>3</v>
      </c>
      <c r="F1331">
        <v>2</v>
      </c>
      <c r="G1331">
        <v>0.12945000000000001</v>
      </c>
      <c r="H1331">
        <v>27.826000000000001</v>
      </c>
      <c r="I1331">
        <f t="shared" si="40"/>
        <v>-2.9495331296493381</v>
      </c>
      <c r="J1331">
        <f t="shared" si="41"/>
        <v>4.7983616304013026</v>
      </c>
    </row>
    <row r="1332" spans="1:10">
      <c r="A1332" t="s">
        <v>12324</v>
      </c>
      <c r="B1332" t="s">
        <v>12325</v>
      </c>
      <c r="C1332" t="s">
        <v>12326</v>
      </c>
      <c r="D1332" t="s">
        <v>12327</v>
      </c>
      <c r="E1332">
        <v>3</v>
      </c>
      <c r="F1332">
        <v>2</v>
      </c>
      <c r="G1332">
        <v>1.3439000000000001</v>
      </c>
      <c r="H1332">
        <v>11.904999999999999</v>
      </c>
      <c r="I1332">
        <f t="shared" si="40"/>
        <v>0.42642579074202736</v>
      </c>
      <c r="J1332">
        <f t="shared" si="41"/>
        <v>3.5734957154956097</v>
      </c>
    </row>
    <row r="1333" spans="1:10">
      <c r="A1333" t="s">
        <v>12306</v>
      </c>
      <c r="B1333" t="s">
        <v>12307</v>
      </c>
      <c r="C1333" t="s">
        <v>12308</v>
      </c>
      <c r="D1333" t="s">
        <v>12295</v>
      </c>
      <c r="E1333">
        <v>3</v>
      </c>
      <c r="F1333">
        <v>2</v>
      </c>
      <c r="G1333">
        <v>9.7744999999999999E-2</v>
      </c>
      <c r="H1333">
        <v>17.706</v>
      </c>
      <c r="I1333">
        <f t="shared" si="40"/>
        <v>-3.3548332843848998</v>
      </c>
      <c r="J1333">
        <f t="shared" si="41"/>
        <v>4.1461664214910767</v>
      </c>
    </row>
    <row r="1334" spans="1:10">
      <c r="A1334" t="s">
        <v>12244</v>
      </c>
      <c r="D1334" t="s">
        <v>12245</v>
      </c>
      <c r="E1334">
        <v>3</v>
      </c>
      <c r="F1334">
        <v>2</v>
      </c>
      <c r="G1334">
        <v>1.1715</v>
      </c>
      <c r="H1334">
        <v>9.1452000000000009</v>
      </c>
      <c r="I1334">
        <f t="shared" si="40"/>
        <v>0.22835695420104843</v>
      </c>
      <c r="J1334">
        <f t="shared" si="41"/>
        <v>3.1930147211881055</v>
      </c>
    </row>
    <row r="1335" spans="1:10">
      <c r="A1335" t="s">
        <v>12223</v>
      </c>
      <c r="B1335" t="s">
        <v>12224</v>
      </c>
      <c r="C1335" t="s">
        <v>12225</v>
      </c>
      <c r="D1335" t="s">
        <v>12226</v>
      </c>
      <c r="E1335">
        <v>3</v>
      </c>
      <c r="F1335">
        <v>2</v>
      </c>
      <c r="G1335">
        <v>468.12</v>
      </c>
      <c r="H1335">
        <v>10.843</v>
      </c>
      <c r="I1335">
        <f t="shared" si="40"/>
        <v>8.8707345939709938</v>
      </c>
      <c r="J1335">
        <f t="shared" si="41"/>
        <v>3.4386920661850855</v>
      </c>
    </row>
    <row r="1336" spans="1:10">
      <c r="A1336" t="s">
        <v>12183</v>
      </c>
      <c r="B1336" t="s">
        <v>12184</v>
      </c>
      <c r="C1336" t="s">
        <v>12185</v>
      </c>
      <c r="D1336" t="s">
        <v>12186</v>
      </c>
      <c r="E1336">
        <v>3</v>
      </c>
      <c r="F1336">
        <v>2</v>
      </c>
      <c r="G1336">
        <v>0.34789999999999999</v>
      </c>
      <c r="H1336">
        <v>14.984</v>
      </c>
      <c r="I1336">
        <f t="shared" si="40"/>
        <v>-1.5232554159295593</v>
      </c>
      <c r="J1336">
        <f t="shared" si="41"/>
        <v>3.9053508995809585</v>
      </c>
    </row>
    <row r="1337" spans="1:10">
      <c r="A1337" t="s">
        <v>12088</v>
      </c>
      <c r="B1337" t="s">
        <v>12089</v>
      </c>
      <c r="C1337" t="s">
        <v>12090</v>
      </c>
      <c r="D1337" t="s">
        <v>12091</v>
      </c>
      <c r="E1337">
        <v>3</v>
      </c>
      <c r="F1337">
        <v>2</v>
      </c>
      <c r="G1337">
        <v>10.013</v>
      </c>
      <c r="H1337">
        <v>10.022</v>
      </c>
      <c r="I1337">
        <f t="shared" si="40"/>
        <v>3.3238023804187136</v>
      </c>
      <c r="J1337">
        <f t="shared" si="41"/>
        <v>3.3250985377674906</v>
      </c>
    </row>
    <row r="1338" spans="1:10">
      <c r="A1338" t="s">
        <v>11848</v>
      </c>
      <c r="B1338" t="s">
        <v>11849</v>
      </c>
      <c r="C1338" t="s">
        <v>11850</v>
      </c>
      <c r="D1338" t="s">
        <v>11851</v>
      </c>
      <c r="E1338">
        <v>3</v>
      </c>
      <c r="F1338">
        <v>2</v>
      </c>
      <c r="G1338">
        <v>149.01</v>
      </c>
      <c r="H1338">
        <v>7.3483999999999998</v>
      </c>
      <c r="I1338">
        <f t="shared" si="40"/>
        <v>7.2192653423836699</v>
      </c>
      <c r="J1338">
        <f t="shared" si="41"/>
        <v>2.8774301596977447</v>
      </c>
    </row>
    <row r="1339" spans="1:10">
      <c r="A1339" t="s">
        <v>11796</v>
      </c>
      <c r="B1339" t="s">
        <v>11797</v>
      </c>
      <c r="C1339" t="s">
        <v>11798</v>
      </c>
      <c r="D1339" t="s">
        <v>11799</v>
      </c>
      <c r="E1339">
        <v>3</v>
      </c>
      <c r="F1339">
        <v>2</v>
      </c>
      <c r="G1339">
        <v>0.38664999999999999</v>
      </c>
      <c r="H1339">
        <v>6.5349000000000004</v>
      </c>
      <c r="I1339">
        <f t="shared" si="40"/>
        <v>-1.370899881839617</v>
      </c>
      <c r="J1339">
        <f t="shared" si="41"/>
        <v>2.708165159416589</v>
      </c>
    </row>
    <row r="1340" spans="1:10">
      <c r="A1340" t="s">
        <v>11772</v>
      </c>
      <c r="B1340" t="s">
        <v>11773</v>
      </c>
      <c r="C1340" t="s">
        <v>11774</v>
      </c>
      <c r="D1340" t="s">
        <v>11759</v>
      </c>
      <c r="E1340">
        <v>3</v>
      </c>
      <c r="F1340">
        <v>2</v>
      </c>
      <c r="G1340">
        <v>0.96389999999999998</v>
      </c>
      <c r="H1340">
        <v>6.3056000000000001</v>
      </c>
      <c r="I1340">
        <f t="shared" si="40"/>
        <v>-5.3044613356881182E-2</v>
      </c>
      <c r="J1340">
        <f t="shared" si="41"/>
        <v>2.6566336545883846</v>
      </c>
    </row>
    <row r="1341" spans="1:10">
      <c r="A1341" t="s">
        <v>11731</v>
      </c>
      <c r="B1341" t="s">
        <v>11732</v>
      </c>
      <c r="D1341" t="s">
        <v>11733</v>
      </c>
      <c r="E1341">
        <v>3</v>
      </c>
      <c r="F1341">
        <v>2</v>
      </c>
      <c r="G1341">
        <v>0.66108999999999996</v>
      </c>
      <c r="H1341">
        <v>5.2306999999999997</v>
      </c>
      <c r="I1341">
        <f t="shared" si="40"/>
        <v>-0.597081403010713</v>
      </c>
      <c r="J1341">
        <f t="shared" si="41"/>
        <v>2.3870040284896974</v>
      </c>
    </row>
    <row r="1342" spans="1:10">
      <c r="A1342" t="s">
        <v>11677</v>
      </c>
      <c r="B1342" t="s">
        <v>11678</v>
      </c>
      <c r="C1342" t="s">
        <v>11679</v>
      </c>
      <c r="D1342" t="s">
        <v>11680</v>
      </c>
      <c r="E1342">
        <v>3</v>
      </c>
      <c r="F1342">
        <v>2</v>
      </c>
      <c r="G1342">
        <v>1.0986</v>
      </c>
      <c r="H1342">
        <v>5.4191000000000003</v>
      </c>
      <c r="I1342">
        <f t="shared" si="40"/>
        <v>0.13566619696904392</v>
      </c>
      <c r="J1342">
        <f t="shared" si="41"/>
        <v>2.4380532697799597</v>
      </c>
    </row>
    <row r="1343" spans="1:10">
      <c r="A1343" t="s">
        <v>11664</v>
      </c>
      <c r="B1343" t="s">
        <v>11645</v>
      </c>
      <c r="C1343" t="s">
        <v>11646</v>
      </c>
      <c r="D1343" t="s">
        <v>11647</v>
      </c>
      <c r="E1343">
        <v>3</v>
      </c>
      <c r="F1343">
        <v>2</v>
      </c>
      <c r="G1343">
        <v>3.1166999999999998</v>
      </c>
      <c r="H1343">
        <v>4.2721</v>
      </c>
      <c r="I1343">
        <f t="shared" si="40"/>
        <v>1.6400192940900913</v>
      </c>
      <c r="J1343">
        <f t="shared" si="41"/>
        <v>2.0949454175815454</v>
      </c>
    </row>
    <row r="1344" spans="1:10">
      <c r="A1344" t="s">
        <v>11648</v>
      </c>
      <c r="B1344" t="s">
        <v>11649</v>
      </c>
      <c r="C1344" t="s">
        <v>11650</v>
      </c>
      <c r="D1344" t="s">
        <v>11651</v>
      </c>
      <c r="E1344">
        <v>3</v>
      </c>
      <c r="F1344">
        <v>2</v>
      </c>
      <c r="G1344">
        <v>1.1755</v>
      </c>
      <c r="H1344">
        <v>4.915</v>
      </c>
      <c r="I1344">
        <f t="shared" si="40"/>
        <v>0.23327453899093431</v>
      </c>
      <c r="J1344">
        <f t="shared" si="41"/>
        <v>2.2971914165658562</v>
      </c>
    </row>
    <row r="1345" spans="1:10">
      <c r="A1345" t="s">
        <v>11604</v>
      </c>
      <c r="B1345" t="s">
        <v>11589</v>
      </c>
      <c r="C1345" t="s">
        <v>11590</v>
      </c>
      <c r="D1345" t="s">
        <v>11591</v>
      </c>
      <c r="E1345">
        <v>3</v>
      </c>
      <c r="F1345">
        <v>2</v>
      </c>
      <c r="G1345">
        <v>4.0880000000000001</v>
      </c>
      <c r="H1345">
        <v>6.4484000000000004</v>
      </c>
      <c r="I1345">
        <f t="shared" si="40"/>
        <v>2.0313951962755343</v>
      </c>
      <c r="J1345">
        <f t="shared" si="41"/>
        <v>2.6889412383010005</v>
      </c>
    </row>
    <row r="1346" spans="1:10">
      <c r="A1346" t="s">
        <v>11573</v>
      </c>
      <c r="B1346" t="s">
        <v>11574</v>
      </c>
      <c r="C1346" t="s">
        <v>11575</v>
      </c>
      <c r="D1346" t="s">
        <v>11576</v>
      </c>
      <c r="E1346">
        <v>3</v>
      </c>
      <c r="F1346">
        <v>2</v>
      </c>
      <c r="G1346">
        <v>0.60607</v>
      </c>
      <c r="H1346">
        <v>3.6482000000000001</v>
      </c>
      <c r="I1346">
        <f t="shared" ref="I1346:I1409" si="42">LOG(G1346,2)</f>
        <v>-0.72244366287125927</v>
      </c>
      <c r="J1346">
        <f t="shared" ref="J1346:J1409" si="43">LOG(H1346,2)</f>
        <v>1.8671848224574119</v>
      </c>
    </row>
    <row r="1347" spans="1:10">
      <c r="A1347" t="s">
        <v>11527</v>
      </c>
      <c r="B1347" t="s">
        <v>11528</v>
      </c>
      <c r="C1347" t="s">
        <v>11529</v>
      </c>
      <c r="D1347" t="s">
        <v>11530</v>
      </c>
      <c r="E1347">
        <v>3</v>
      </c>
      <c r="F1347">
        <v>2</v>
      </c>
      <c r="G1347">
        <v>5.5891000000000002</v>
      </c>
      <c r="H1347">
        <v>5.1970999999999998</v>
      </c>
      <c r="I1347">
        <f t="shared" si="42"/>
        <v>2.4826159878855609</v>
      </c>
      <c r="J1347">
        <f t="shared" si="43"/>
        <v>2.3777068188896138</v>
      </c>
    </row>
    <row r="1348" spans="1:10">
      <c r="A1348" t="s">
        <v>11391</v>
      </c>
      <c r="B1348" t="s">
        <v>11819</v>
      </c>
      <c r="C1348" t="s">
        <v>11820</v>
      </c>
      <c r="D1348" t="s">
        <v>11392</v>
      </c>
      <c r="E1348">
        <v>3</v>
      </c>
      <c r="F1348">
        <v>2</v>
      </c>
      <c r="G1348">
        <v>0.37751000000000001</v>
      </c>
      <c r="H1348">
        <v>2.2484999999999999</v>
      </c>
      <c r="I1348">
        <f t="shared" si="42"/>
        <v>-1.4054132338686476</v>
      </c>
      <c r="J1348">
        <f t="shared" si="43"/>
        <v>1.1689628840069288</v>
      </c>
    </row>
    <row r="1349" spans="1:10">
      <c r="A1349" t="s">
        <v>11370</v>
      </c>
      <c r="B1349" t="s">
        <v>11371</v>
      </c>
      <c r="C1349" t="s">
        <v>11372</v>
      </c>
      <c r="D1349" t="s">
        <v>11373</v>
      </c>
      <c r="E1349">
        <v>3</v>
      </c>
      <c r="F1349">
        <v>2</v>
      </c>
      <c r="G1349">
        <v>0.25886999999999999</v>
      </c>
      <c r="H1349">
        <v>3.7469000000000001</v>
      </c>
      <c r="I1349">
        <f t="shared" si="42"/>
        <v>-1.9497003114145046</v>
      </c>
      <c r="J1349">
        <f t="shared" si="43"/>
        <v>1.9056974744833446</v>
      </c>
    </row>
    <row r="1350" spans="1:10">
      <c r="A1350" t="s">
        <v>11342</v>
      </c>
      <c r="B1350" t="s">
        <v>11343</v>
      </c>
      <c r="C1350" t="s">
        <v>11344</v>
      </c>
      <c r="D1350" t="s">
        <v>11345</v>
      </c>
      <c r="E1350">
        <v>3</v>
      </c>
      <c r="F1350">
        <v>2</v>
      </c>
      <c r="G1350">
        <v>0.34375</v>
      </c>
      <c r="H1350">
        <v>3.3639999999999999</v>
      </c>
      <c r="I1350">
        <f t="shared" si="42"/>
        <v>-1.5405683813627029</v>
      </c>
      <c r="J1350">
        <f t="shared" si="43"/>
        <v>1.7501777055930572</v>
      </c>
    </row>
    <row r="1351" spans="1:10">
      <c r="A1351" t="s">
        <v>11152</v>
      </c>
      <c r="B1351" t="s">
        <v>11153</v>
      </c>
      <c r="C1351" t="s">
        <v>11154</v>
      </c>
      <c r="D1351" t="s">
        <v>11155</v>
      </c>
      <c r="E1351">
        <v>3</v>
      </c>
      <c r="F1351">
        <v>2</v>
      </c>
      <c r="G1351">
        <v>9.7724000000000005E-2</v>
      </c>
      <c r="H1351">
        <v>2.2359</v>
      </c>
      <c r="I1351">
        <f t="shared" si="42"/>
        <v>-3.3551432731398965</v>
      </c>
      <c r="J1351">
        <f t="shared" si="43"/>
        <v>1.160855665493157</v>
      </c>
    </row>
    <row r="1352" spans="1:10">
      <c r="A1352" t="s">
        <v>11053</v>
      </c>
      <c r="B1352" t="s">
        <v>11054</v>
      </c>
      <c r="C1352" t="s">
        <v>11055</v>
      </c>
      <c r="D1352" t="s">
        <v>11042</v>
      </c>
      <c r="E1352">
        <v>3</v>
      </c>
      <c r="F1352">
        <v>2</v>
      </c>
      <c r="G1352">
        <v>6.2474000000000002E-2</v>
      </c>
      <c r="H1352">
        <v>3.0013000000000001</v>
      </c>
      <c r="I1352">
        <f t="shared" si="42"/>
        <v>-4.0006002860051577</v>
      </c>
      <c r="J1352">
        <f t="shared" si="43"/>
        <v>1.5855875331582918</v>
      </c>
    </row>
    <row r="1353" spans="1:10">
      <c r="A1353" t="s">
        <v>10942</v>
      </c>
      <c r="B1353" t="s">
        <v>10943</v>
      </c>
      <c r="C1353" t="s">
        <v>10944</v>
      </c>
      <c r="D1353" t="s">
        <v>10945</v>
      </c>
      <c r="E1353">
        <v>3</v>
      </c>
      <c r="F1353">
        <v>2</v>
      </c>
      <c r="G1353">
        <v>2.7292E-2</v>
      </c>
      <c r="H1353">
        <v>2.5948000000000002</v>
      </c>
      <c r="I1353">
        <f t="shared" si="42"/>
        <v>-5.1953780683632473</v>
      </c>
      <c r="J1353">
        <f t="shared" si="43"/>
        <v>1.3756233439289034</v>
      </c>
    </row>
    <row r="1354" spans="1:10">
      <c r="A1354" t="s">
        <v>10855</v>
      </c>
      <c r="B1354" t="s">
        <v>10856</v>
      </c>
      <c r="D1354" t="s">
        <v>10857</v>
      </c>
      <c r="E1354">
        <v>3</v>
      </c>
      <c r="F1354">
        <v>2</v>
      </c>
      <c r="G1354">
        <v>0.63651999999999997</v>
      </c>
      <c r="H1354">
        <v>1.1647000000000001</v>
      </c>
      <c r="I1354">
        <f t="shared" si="42"/>
        <v>-0.65172224934280931</v>
      </c>
      <c r="J1354">
        <f t="shared" si="43"/>
        <v>0.2199583975849177</v>
      </c>
    </row>
    <row r="1355" spans="1:10">
      <c r="A1355" t="s">
        <v>10812</v>
      </c>
      <c r="B1355" t="s">
        <v>10813</v>
      </c>
      <c r="C1355" t="s">
        <v>10814</v>
      </c>
      <c r="D1355" t="s">
        <v>10815</v>
      </c>
      <c r="E1355">
        <v>3</v>
      </c>
      <c r="F1355">
        <v>2</v>
      </c>
      <c r="G1355">
        <v>2.2866</v>
      </c>
      <c r="H1355">
        <v>1.1329</v>
      </c>
      <c r="I1355">
        <f t="shared" si="42"/>
        <v>1.1932040139838749</v>
      </c>
      <c r="J1355">
        <f t="shared" si="43"/>
        <v>0.18002052146631287</v>
      </c>
    </row>
    <row r="1356" spans="1:10">
      <c r="A1356" t="s">
        <v>10757</v>
      </c>
      <c r="B1356" t="s">
        <v>10758</v>
      </c>
      <c r="C1356" t="s">
        <v>10759</v>
      </c>
      <c r="D1356" t="s">
        <v>10760</v>
      </c>
      <c r="E1356">
        <v>3</v>
      </c>
      <c r="F1356">
        <v>2</v>
      </c>
      <c r="G1356">
        <v>1.5471999999999999</v>
      </c>
      <c r="H1356">
        <v>1.7547999999999999</v>
      </c>
      <c r="I1356">
        <f t="shared" si="42"/>
        <v>0.62965969992739179</v>
      </c>
      <c r="J1356">
        <f t="shared" si="43"/>
        <v>0.81130661146978122</v>
      </c>
    </row>
    <row r="1357" spans="1:10">
      <c r="A1357" t="s">
        <v>10489</v>
      </c>
      <c r="B1357" t="s">
        <v>10490</v>
      </c>
      <c r="C1357" t="s">
        <v>10491</v>
      </c>
      <c r="D1357" t="s">
        <v>10490</v>
      </c>
      <c r="E1357">
        <v>3</v>
      </c>
      <c r="F1357">
        <v>2</v>
      </c>
      <c r="G1357">
        <v>0.23763999999999999</v>
      </c>
      <c r="H1357">
        <v>1.4</v>
      </c>
      <c r="I1357">
        <f t="shared" si="42"/>
        <v>-2.0731504012376498</v>
      </c>
      <c r="J1357">
        <f t="shared" si="43"/>
        <v>0.48542682717024171</v>
      </c>
    </row>
    <row r="1358" spans="1:10">
      <c r="A1358" t="s">
        <v>10444</v>
      </c>
      <c r="B1358" t="s">
        <v>10445</v>
      </c>
      <c r="C1358" t="s">
        <v>10446</v>
      </c>
      <c r="D1358" t="s">
        <v>10447</v>
      </c>
      <c r="E1358">
        <v>3</v>
      </c>
      <c r="F1358">
        <v>2</v>
      </c>
      <c r="G1358">
        <v>0.71521000000000001</v>
      </c>
      <c r="H1358">
        <v>1.4013</v>
      </c>
      <c r="I1358">
        <f t="shared" si="42"/>
        <v>-0.48356118659662622</v>
      </c>
      <c r="J1358">
        <f t="shared" si="43"/>
        <v>0.4867658509719</v>
      </c>
    </row>
    <row r="1359" spans="1:10">
      <c r="A1359" t="s">
        <v>10378</v>
      </c>
      <c r="B1359" t="s">
        <v>10379</v>
      </c>
      <c r="C1359" t="s">
        <v>10380</v>
      </c>
      <c r="D1359" t="s">
        <v>10373</v>
      </c>
      <c r="E1359">
        <v>3</v>
      </c>
      <c r="F1359">
        <v>2</v>
      </c>
      <c r="G1359">
        <v>0.76014000000000004</v>
      </c>
      <c r="H1359">
        <v>2.6183999999999998</v>
      </c>
      <c r="I1359">
        <f t="shared" si="42"/>
        <v>-0.39566294119319728</v>
      </c>
      <c r="J1359">
        <f t="shared" si="43"/>
        <v>1.3886855074953139</v>
      </c>
    </row>
    <row r="1360" spans="1:10">
      <c r="A1360" t="s">
        <v>10303</v>
      </c>
      <c r="B1360" t="s">
        <v>10304</v>
      </c>
      <c r="C1360" t="s">
        <v>10305</v>
      </c>
      <c r="D1360" t="s">
        <v>10306</v>
      </c>
      <c r="E1360">
        <v>3</v>
      </c>
      <c r="F1360">
        <v>2</v>
      </c>
      <c r="G1360">
        <v>6.9702999999999999</v>
      </c>
      <c r="H1360">
        <v>1.4287000000000001</v>
      </c>
      <c r="I1360">
        <f t="shared" si="42"/>
        <v>2.8012207506701903</v>
      </c>
      <c r="J1360">
        <f t="shared" si="43"/>
        <v>0.514703009540874</v>
      </c>
    </row>
    <row r="1361" spans="1:10">
      <c r="A1361" t="s">
        <v>10294</v>
      </c>
      <c r="B1361" t="s">
        <v>10295</v>
      </c>
      <c r="C1361" t="s">
        <v>10296</v>
      </c>
      <c r="D1361" t="s">
        <v>10289</v>
      </c>
      <c r="E1361">
        <v>3</v>
      </c>
      <c r="F1361">
        <v>2</v>
      </c>
      <c r="G1361">
        <v>0.10063</v>
      </c>
      <c r="H1361">
        <v>1.3862000000000001</v>
      </c>
      <c r="I1361">
        <f t="shared" si="42"/>
        <v>-3.3128676267309789</v>
      </c>
      <c r="J1361">
        <f t="shared" si="43"/>
        <v>0.47113542355887139</v>
      </c>
    </row>
    <row r="1362" spans="1:10">
      <c r="A1362" t="s">
        <v>10254</v>
      </c>
      <c r="B1362" t="s">
        <v>10255</v>
      </c>
      <c r="C1362" t="s">
        <v>10256</v>
      </c>
      <c r="D1362" t="s">
        <v>10257</v>
      </c>
      <c r="E1362">
        <v>3</v>
      </c>
      <c r="F1362">
        <v>2</v>
      </c>
      <c r="G1362">
        <v>4.6231999999999998</v>
      </c>
      <c r="H1362">
        <v>1.1555</v>
      </c>
      <c r="I1362">
        <f t="shared" si="42"/>
        <v>2.2088917750261534</v>
      </c>
      <c r="J1362">
        <f t="shared" si="43"/>
        <v>0.20851725980554386</v>
      </c>
    </row>
    <row r="1363" spans="1:10">
      <c r="A1363" t="s">
        <v>10210</v>
      </c>
      <c r="B1363" t="s">
        <v>10211</v>
      </c>
      <c r="C1363" t="s">
        <v>10212</v>
      </c>
      <c r="D1363" t="s">
        <v>10213</v>
      </c>
      <c r="E1363">
        <v>3</v>
      </c>
      <c r="F1363">
        <v>2</v>
      </c>
      <c r="G1363">
        <v>9.2021999999999995</v>
      </c>
      <c r="H1363">
        <v>1.7496</v>
      </c>
      <c r="I1363">
        <f t="shared" si="42"/>
        <v>3.2019788122195334</v>
      </c>
      <c r="J1363">
        <f t="shared" si="43"/>
        <v>0.80702512549864391</v>
      </c>
    </row>
    <row r="1364" spans="1:10">
      <c r="A1364" t="s">
        <v>10167</v>
      </c>
      <c r="B1364" t="s">
        <v>10168</v>
      </c>
      <c r="C1364" t="s">
        <v>10169</v>
      </c>
      <c r="D1364" t="s">
        <v>10170</v>
      </c>
      <c r="E1364">
        <v>3</v>
      </c>
      <c r="F1364">
        <v>2</v>
      </c>
      <c r="G1364">
        <v>1.1353</v>
      </c>
      <c r="H1364">
        <v>1.2230000000000001</v>
      </c>
      <c r="I1364">
        <f t="shared" si="42"/>
        <v>0.18307357621485193</v>
      </c>
      <c r="J1364">
        <f t="shared" si="43"/>
        <v>0.29042440386529972</v>
      </c>
    </row>
    <row r="1365" spans="1:10">
      <c r="A1365" t="s">
        <v>10150</v>
      </c>
      <c r="B1365" t="s">
        <v>10151</v>
      </c>
      <c r="C1365" t="s">
        <v>10152</v>
      </c>
      <c r="D1365" t="s">
        <v>10153</v>
      </c>
      <c r="E1365">
        <v>3</v>
      </c>
      <c r="F1365">
        <v>2</v>
      </c>
      <c r="G1365">
        <v>3.4619</v>
      </c>
      <c r="H1365">
        <v>1.4857</v>
      </c>
      <c r="I1365">
        <f t="shared" si="42"/>
        <v>1.7915640518022571</v>
      </c>
      <c r="J1365">
        <f t="shared" si="43"/>
        <v>0.57114282906173186</v>
      </c>
    </row>
    <row r="1366" spans="1:10">
      <c r="A1366" t="s">
        <v>10034</v>
      </c>
      <c r="B1366" t="s">
        <v>10035</v>
      </c>
      <c r="C1366" t="s">
        <v>10036</v>
      </c>
      <c r="D1366" t="s">
        <v>10037</v>
      </c>
      <c r="E1366">
        <v>3</v>
      </c>
      <c r="F1366">
        <v>2</v>
      </c>
      <c r="G1366">
        <v>1.2138</v>
      </c>
      <c r="H1366">
        <v>1.4847999999999999</v>
      </c>
      <c r="I1366">
        <f t="shared" si="42"/>
        <v>0.27953072572998972</v>
      </c>
      <c r="J1366">
        <f t="shared" si="43"/>
        <v>0.5702686155781227</v>
      </c>
    </row>
    <row r="1367" spans="1:10">
      <c r="A1367" t="s">
        <v>9866</v>
      </c>
      <c r="B1367" t="s">
        <v>9867</v>
      </c>
      <c r="C1367" t="s">
        <v>9868</v>
      </c>
      <c r="D1367" t="s">
        <v>9869</v>
      </c>
      <c r="E1367">
        <v>3</v>
      </c>
      <c r="F1367">
        <v>2</v>
      </c>
      <c r="G1367">
        <v>3.8963000000000001</v>
      </c>
      <c r="H1367">
        <v>1.6971000000000001</v>
      </c>
      <c r="I1367">
        <f t="shared" si="42"/>
        <v>1.9621047636239384</v>
      </c>
      <c r="J1367">
        <f t="shared" si="43"/>
        <v>0.76307157681548154</v>
      </c>
    </row>
    <row r="1368" spans="1:10">
      <c r="A1368" t="s">
        <v>9823</v>
      </c>
      <c r="B1368" t="s">
        <v>9824</v>
      </c>
      <c r="D1368" t="s">
        <v>12245</v>
      </c>
      <c r="E1368">
        <v>3</v>
      </c>
      <c r="F1368">
        <v>2</v>
      </c>
      <c r="G1368">
        <v>1.1480999999999999</v>
      </c>
      <c r="H1368">
        <v>1.6769000000000001</v>
      </c>
      <c r="I1368">
        <f t="shared" si="42"/>
        <v>0.19924830684020234</v>
      </c>
      <c r="J1368">
        <f t="shared" si="43"/>
        <v>0.7457966580103832</v>
      </c>
    </row>
    <row r="1369" spans="1:10">
      <c r="A1369" t="s">
        <v>9505</v>
      </c>
      <c r="B1369" t="s">
        <v>9506</v>
      </c>
      <c r="C1369" t="s">
        <v>9507</v>
      </c>
      <c r="D1369" t="s">
        <v>9508</v>
      </c>
      <c r="E1369">
        <v>3</v>
      </c>
      <c r="F1369">
        <v>2</v>
      </c>
      <c r="G1369">
        <v>0.11119</v>
      </c>
      <c r="H1369">
        <v>1.3186</v>
      </c>
      <c r="I1369">
        <f t="shared" si="42"/>
        <v>-3.1689010514225391</v>
      </c>
      <c r="J1369">
        <f t="shared" si="43"/>
        <v>0.39900698647239702</v>
      </c>
    </row>
    <row r="1370" spans="1:10">
      <c r="A1370" t="s">
        <v>9371</v>
      </c>
      <c r="B1370" t="s">
        <v>9372</v>
      </c>
      <c r="C1370" t="s">
        <v>9373</v>
      </c>
      <c r="D1370" t="s">
        <v>9374</v>
      </c>
      <c r="E1370">
        <v>3</v>
      </c>
      <c r="F1370">
        <v>2</v>
      </c>
      <c r="G1370">
        <v>1.2423</v>
      </c>
      <c r="H1370">
        <v>1.016</v>
      </c>
      <c r="I1370">
        <f t="shared" si="42"/>
        <v>0.31301360854158516</v>
      </c>
      <c r="J1370">
        <f t="shared" si="43"/>
        <v>2.2900402110078832E-2</v>
      </c>
    </row>
    <row r="1371" spans="1:10">
      <c r="A1371" t="s">
        <v>9205</v>
      </c>
      <c r="B1371" t="s">
        <v>9206</v>
      </c>
      <c r="C1371" t="s">
        <v>9207</v>
      </c>
      <c r="D1371" t="s">
        <v>9208</v>
      </c>
      <c r="E1371">
        <v>3</v>
      </c>
      <c r="F1371">
        <v>2</v>
      </c>
      <c r="G1371">
        <v>5.5110000000000001</v>
      </c>
      <c r="H1371">
        <v>1.5629</v>
      </c>
      <c r="I1371">
        <f t="shared" si="42"/>
        <v>2.4623141271704188</v>
      </c>
      <c r="J1371">
        <f t="shared" si="43"/>
        <v>0.64422547243902772</v>
      </c>
    </row>
    <row r="1372" spans="1:10">
      <c r="A1372" t="s">
        <v>9130</v>
      </c>
      <c r="B1372" t="s">
        <v>9131</v>
      </c>
      <c r="C1372" t="s">
        <v>9132</v>
      </c>
      <c r="D1372" t="s">
        <v>9133</v>
      </c>
      <c r="E1372">
        <v>3</v>
      </c>
      <c r="F1372">
        <v>2</v>
      </c>
      <c r="G1372">
        <v>0.88549999999999995</v>
      </c>
      <c r="H1372">
        <v>1.4650000000000001</v>
      </c>
      <c r="I1372">
        <f t="shared" si="42"/>
        <v>-0.17543578791017289</v>
      </c>
      <c r="J1372">
        <f t="shared" si="43"/>
        <v>0.5509006646475233</v>
      </c>
    </row>
    <row r="1373" spans="1:10">
      <c r="A1373" t="s">
        <v>9014</v>
      </c>
      <c r="B1373" t="s">
        <v>9015</v>
      </c>
      <c r="C1373" t="s">
        <v>9016</v>
      </c>
      <c r="D1373" t="s">
        <v>9017</v>
      </c>
      <c r="E1373">
        <v>3</v>
      </c>
      <c r="F1373">
        <v>2</v>
      </c>
      <c r="G1373">
        <v>0.18531</v>
      </c>
      <c r="H1373">
        <v>1.2361</v>
      </c>
      <c r="I1373">
        <f t="shared" si="42"/>
        <v>-2.4319873583622456</v>
      </c>
      <c r="J1373">
        <f t="shared" si="43"/>
        <v>0.3057954614204903</v>
      </c>
    </row>
    <row r="1374" spans="1:10">
      <c r="A1374" t="s">
        <v>8971</v>
      </c>
      <c r="B1374" t="s">
        <v>8972</v>
      </c>
      <c r="C1374" t="s">
        <v>8973</v>
      </c>
      <c r="D1374" t="s">
        <v>8974</v>
      </c>
      <c r="E1374">
        <v>3</v>
      </c>
      <c r="F1374">
        <v>2</v>
      </c>
      <c r="G1374">
        <v>0.11385000000000001</v>
      </c>
      <c r="H1374">
        <v>1.0082</v>
      </c>
      <c r="I1374">
        <f t="shared" si="42"/>
        <v>-3.1347938034128267</v>
      </c>
      <c r="J1374">
        <f t="shared" si="43"/>
        <v>1.1781859459914711E-2</v>
      </c>
    </row>
    <row r="1375" spans="1:10">
      <c r="A1375" t="s">
        <v>8924</v>
      </c>
      <c r="B1375" t="s">
        <v>8925</v>
      </c>
      <c r="C1375" t="s">
        <v>8926</v>
      </c>
      <c r="D1375" t="s">
        <v>8927</v>
      </c>
      <c r="E1375">
        <v>3</v>
      </c>
      <c r="F1375">
        <v>2</v>
      </c>
      <c r="G1375">
        <v>0.24615999999999999</v>
      </c>
      <c r="H1375">
        <v>0.98153999999999997</v>
      </c>
      <c r="I1375">
        <f t="shared" si="42"/>
        <v>-2.022331746103267</v>
      </c>
      <c r="J1375">
        <f t="shared" si="43"/>
        <v>-2.688103287522613E-2</v>
      </c>
    </row>
    <row r="1376" spans="1:10">
      <c r="A1376" t="s">
        <v>8833</v>
      </c>
      <c r="B1376" t="s">
        <v>8834</v>
      </c>
      <c r="C1376" t="s">
        <v>8835</v>
      </c>
      <c r="D1376" t="s">
        <v>8836</v>
      </c>
      <c r="E1376">
        <v>3</v>
      </c>
      <c r="F1376">
        <v>2</v>
      </c>
      <c r="G1376">
        <v>7.2350000000000003</v>
      </c>
      <c r="H1376">
        <v>1.2722</v>
      </c>
      <c r="I1376">
        <f t="shared" si="42"/>
        <v>2.8549930167570001</v>
      </c>
      <c r="J1376">
        <f t="shared" si="43"/>
        <v>0.34732549163380216</v>
      </c>
    </row>
    <row r="1377" spans="1:10">
      <c r="A1377" t="s">
        <v>8716</v>
      </c>
      <c r="B1377" t="s">
        <v>8717</v>
      </c>
      <c r="C1377" t="s">
        <v>8718</v>
      </c>
      <c r="D1377" t="s">
        <v>8719</v>
      </c>
      <c r="E1377">
        <v>3</v>
      </c>
      <c r="F1377">
        <v>2</v>
      </c>
      <c r="G1377">
        <v>6.7424999999999997</v>
      </c>
      <c r="H1377">
        <v>1.4716</v>
      </c>
      <c r="I1377">
        <f t="shared" si="42"/>
        <v>2.7532836164608789</v>
      </c>
      <c r="J1377">
        <f t="shared" si="43"/>
        <v>0.55738558142352512</v>
      </c>
    </row>
    <row r="1378" spans="1:10">
      <c r="A1378" t="s">
        <v>8475</v>
      </c>
      <c r="B1378" t="s">
        <v>8476</v>
      </c>
      <c r="C1378" t="s">
        <v>8477</v>
      </c>
      <c r="D1378" t="s">
        <v>8478</v>
      </c>
      <c r="E1378">
        <v>3</v>
      </c>
      <c r="F1378">
        <v>2</v>
      </c>
      <c r="G1378">
        <v>7.5252999999999997</v>
      </c>
      <c r="H1378">
        <v>1.1431</v>
      </c>
      <c r="I1378">
        <f t="shared" si="42"/>
        <v>2.9117490968072346</v>
      </c>
      <c r="J1378">
        <f t="shared" si="43"/>
        <v>0.19295161806984965</v>
      </c>
    </row>
    <row r="1379" spans="1:10">
      <c r="A1379" t="s">
        <v>8238</v>
      </c>
      <c r="B1379" t="s">
        <v>8239</v>
      </c>
      <c r="C1379" t="s">
        <v>8240</v>
      </c>
      <c r="D1379" t="s">
        <v>8241</v>
      </c>
      <c r="E1379">
        <v>3</v>
      </c>
      <c r="F1379">
        <v>2</v>
      </c>
      <c r="G1379">
        <v>11.641</v>
      </c>
      <c r="H1379">
        <v>0.94096000000000002</v>
      </c>
      <c r="I1379">
        <f t="shared" si="42"/>
        <v>3.5411430906827865</v>
      </c>
      <c r="J1379">
        <f t="shared" si="43"/>
        <v>-8.7794699274879776E-2</v>
      </c>
    </row>
    <row r="1380" spans="1:10">
      <c r="A1380" t="s">
        <v>8089</v>
      </c>
      <c r="B1380" t="s">
        <v>8090</v>
      </c>
      <c r="C1380" t="s">
        <v>8091</v>
      </c>
      <c r="D1380" t="s">
        <v>8090</v>
      </c>
      <c r="E1380">
        <v>3</v>
      </c>
      <c r="F1380">
        <v>2</v>
      </c>
      <c r="G1380">
        <v>4.7992999999999997</v>
      </c>
      <c r="H1380">
        <v>0.90305000000000002</v>
      </c>
      <c r="I1380">
        <f t="shared" si="42"/>
        <v>2.2628239974643476</v>
      </c>
      <c r="J1380">
        <f t="shared" si="43"/>
        <v>-0.14712222594642035</v>
      </c>
    </row>
    <row r="1381" spans="1:10">
      <c r="A1381" t="s">
        <v>7991</v>
      </c>
      <c r="B1381" t="s">
        <v>7992</v>
      </c>
      <c r="C1381" t="s">
        <v>7993</v>
      </c>
      <c r="D1381" t="s">
        <v>7994</v>
      </c>
      <c r="E1381">
        <v>3</v>
      </c>
      <c r="F1381">
        <v>2</v>
      </c>
      <c r="G1381">
        <v>0.55596999999999996</v>
      </c>
      <c r="H1381">
        <v>0.94333</v>
      </c>
      <c r="I1381">
        <f t="shared" si="42"/>
        <v>-0.84692105729634504</v>
      </c>
      <c r="J1381">
        <f t="shared" si="43"/>
        <v>-8.4165545535340697E-2</v>
      </c>
    </row>
    <row r="1382" spans="1:10">
      <c r="A1382" t="s">
        <v>7892</v>
      </c>
      <c r="B1382" t="s">
        <v>7893</v>
      </c>
      <c r="C1382" t="s">
        <v>7894</v>
      </c>
      <c r="D1382" t="s">
        <v>7895</v>
      </c>
      <c r="E1382">
        <v>3</v>
      </c>
      <c r="F1382">
        <v>2</v>
      </c>
      <c r="G1382">
        <v>1.9083000000000001</v>
      </c>
      <c r="H1382">
        <v>0.83403000000000005</v>
      </c>
      <c r="I1382">
        <f t="shared" si="42"/>
        <v>0.93228799235495841</v>
      </c>
      <c r="J1382">
        <f t="shared" si="43"/>
        <v>-0.2618288166457054</v>
      </c>
    </row>
    <row r="1383" spans="1:10">
      <c r="A1383" t="s">
        <v>7862</v>
      </c>
      <c r="B1383" t="s">
        <v>7863</v>
      </c>
      <c r="C1383" t="s">
        <v>7864</v>
      </c>
      <c r="D1383" t="s">
        <v>7865</v>
      </c>
      <c r="E1383">
        <v>3</v>
      </c>
      <c r="F1383">
        <v>2</v>
      </c>
      <c r="G1383">
        <v>1.1289</v>
      </c>
      <c r="H1383">
        <v>0.98382999999999998</v>
      </c>
      <c r="I1383">
        <f t="shared" si="42"/>
        <v>0.17491769523958806</v>
      </c>
      <c r="J1383">
        <f t="shared" si="43"/>
        <v>-2.3519046950194331E-2</v>
      </c>
    </row>
    <row r="1384" spans="1:10">
      <c r="A1384" t="s">
        <v>7850</v>
      </c>
      <c r="B1384" t="s">
        <v>7851</v>
      </c>
      <c r="C1384" t="s">
        <v>7852</v>
      </c>
      <c r="D1384" t="s">
        <v>7853</v>
      </c>
      <c r="E1384">
        <v>3</v>
      </c>
      <c r="F1384">
        <v>2</v>
      </c>
      <c r="G1384">
        <v>28.149000000000001</v>
      </c>
      <c r="H1384">
        <v>0.66966000000000003</v>
      </c>
      <c r="I1384">
        <f t="shared" si="42"/>
        <v>4.8150117660146563</v>
      </c>
      <c r="J1384">
        <f t="shared" si="43"/>
        <v>-0.57849929904141062</v>
      </c>
    </row>
    <row r="1385" spans="1:10">
      <c r="A1385" t="s">
        <v>7833</v>
      </c>
      <c r="B1385" t="s">
        <v>7834</v>
      </c>
      <c r="C1385" t="s">
        <v>7835</v>
      </c>
      <c r="D1385" t="s">
        <v>7836</v>
      </c>
      <c r="E1385">
        <v>3</v>
      </c>
      <c r="F1385">
        <v>2</v>
      </c>
      <c r="G1385">
        <v>0.70179999999999998</v>
      </c>
      <c r="H1385">
        <v>0.85416000000000003</v>
      </c>
      <c r="I1385">
        <f t="shared" si="42"/>
        <v>-0.51086814714728279</v>
      </c>
      <c r="J1385">
        <f t="shared" si="43"/>
        <v>-0.22742175620587007</v>
      </c>
    </row>
    <row r="1386" spans="1:10">
      <c r="A1386" t="s">
        <v>7815</v>
      </c>
      <c r="B1386" t="s">
        <v>7816</v>
      </c>
      <c r="C1386" t="s">
        <v>7817</v>
      </c>
      <c r="D1386" t="s">
        <v>7806</v>
      </c>
      <c r="E1386">
        <v>3</v>
      </c>
      <c r="F1386">
        <v>2</v>
      </c>
      <c r="G1386">
        <v>3.9371000000000003E-2</v>
      </c>
      <c r="H1386">
        <v>1.4790000000000001</v>
      </c>
      <c r="I1386">
        <f t="shared" si="42"/>
        <v>-4.6667228332158217</v>
      </c>
      <c r="J1386">
        <f t="shared" si="43"/>
        <v>0.56462205243698083</v>
      </c>
    </row>
    <row r="1387" spans="1:10">
      <c r="A1387" t="s">
        <v>7775</v>
      </c>
      <c r="B1387" t="s">
        <v>7776</v>
      </c>
      <c r="C1387" t="s">
        <v>7777</v>
      </c>
      <c r="D1387" t="s">
        <v>7773</v>
      </c>
      <c r="E1387">
        <v>3</v>
      </c>
      <c r="F1387">
        <v>2</v>
      </c>
      <c r="G1387">
        <v>1.079</v>
      </c>
      <c r="H1387">
        <v>0.72721999999999998</v>
      </c>
      <c r="I1387">
        <f t="shared" si="42"/>
        <v>0.10969486482592983</v>
      </c>
      <c r="J1387">
        <f t="shared" si="43"/>
        <v>-0.45953621781952791</v>
      </c>
    </row>
    <row r="1388" spans="1:10">
      <c r="A1388" t="s">
        <v>7774</v>
      </c>
      <c r="B1388" t="s">
        <v>7770</v>
      </c>
      <c r="C1388" t="s">
        <v>7771</v>
      </c>
      <c r="D1388" t="s">
        <v>7772</v>
      </c>
      <c r="E1388">
        <v>3</v>
      </c>
      <c r="F1388">
        <v>2</v>
      </c>
      <c r="G1388">
        <v>7.2728999999999999</v>
      </c>
      <c r="H1388">
        <v>1.1687000000000001</v>
      </c>
      <c r="I1388">
        <f t="shared" si="42"/>
        <v>2.8625307398504076</v>
      </c>
      <c r="J1388">
        <f t="shared" si="43"/>
        <v>0.22490464410609018</v>
      </c>
    </row>
    <row r="1389" spans="1:10">
      <c r="A1389" t="s">
        <v>7697</v>
      </c>
      <c r="B1389" t="s">
        <v>7698</v>
      </c>
      <c r="C1389" t="s">
        <v>7699</v>
      </c>
      <c r="D1389" t="s">
        <v>7700</v>
      </c>
      <c r="E1389">
        <v>3</v>
      </c>
      <c r="F1389">
        <v>2</v>
      </c>
      <c r="G1389">
        <v>3.7193999999999998</v>
      </c>
      <c r="H1389">
        <v>1.1574</v>
      </c>
      <c r="I1389">
        <f t="shared" si="42"/>
        <v>1.8950699098172139</v>
      </c>
      <c r="J1389">
        <f t="shared" si="43"/>
        <v>0.21088754922081027</v>
      </c>
    </row>
    <row r="1390" spans="1:10">
      <c r="A1390" t="s">
        <v>7609</v>
      </c>
      <c r="B1390" t="s">
        <v>7610</v>
      </c>
      <c r="C1390" t="s">
        <v>7611</v>
      </c>
      <c r="D1390" t="s">
        <v>7598</v>
      </c>
      <c r="E1390">
        <v>3</v>
      </c>
      <c r="F1390">
        <v>2</v>
      </c>
      <c r="G1390">
        <v>4.8826000000000001</v>
      </c>
      <c r="H1390">
        <v>0.82838999999999996</v>
      </c>
      <c r="I1390">
        <f t="shared" si="42"/>
        <v>2.2876495920950051</v>
      </c>
      <c r="J1390">
        <f t="shared" si="43"/>
        <v>-0.27161795687394824</v>
      </c>
    </row>
    <row r="1391" spans="1:10">
      <c r="A1391" t="s">
        <v>7561</v>
      </c>
      <c r="B1391" t="s">
        <v>7562</v>
      </c>
      <c r="C1391" t="s">
        <v>7563</v>
      </c>
      <c r="D1391" t="s">
        <v>7564</v>
      </c>
      <c r="E1391">
        <v>3</v>
      </c>
      <c r="F1391">
        <v>2</v>
      </c>
      <c r="G1391">
        <v>7.9592999999999998</v>
      </c>
      <c r="H1391">
        <v>1.2911999999999999</v>
      </c>
      <c r="I1391">
        <f t="shared" si="42"/>
        <v>2.9926415550232228</v>
      </c>
      <c r="J1391">
        <f t="shared" si="43"/>
        <v>0.36871248372833082</v>
      </c>
    </row>
    <row r="1392" spans="1:10">
      <c r="A1392" t="s">
        <v>7554</v>
      </c>
      <c r="B1392" t="s">
        <v>7555</v>
      </c>
      <c r="C1392" t="s">
        <v>7556</v>
      </c>
      <c r="D1392" t="s">
        <v>7557</v>
      </c>
      <c r="E1392">
        <v>3</v>
      </c>
      <c r="F1392">
        <v>2</v>
      </c>
      <c r="G1392">
        <v>2.3185000000000001E-2</v>
      </c>
      <c r="H1392">
        <v>1.3396999999999999</v>
      </c>
      <c r="I1392">
        <f t="shared" si="42"/>
        <v>-5.4306644630622865</v>
      </c>
      <c r="J1392">
        <f t="shared" si="43"/>
        <v>0.42190997309482892</v>
      </c>
    </row>
    <row r="1393" spans="1:10">
      <c r="A1393" t="s">
        <v>7431</v>
      </c>
      <c r="B1393" t="s">
        <v>7432</v>
      </c>
      <c r="C1393" t="s">
        <v>7433</v>
      </c>
      <c r="D1393" t="s">
        <v>7434</v>
      </c>
      <c r="E1393">
        <v>3</v>
      </c>
      <c r="F1393">
        <v>2</v>
      </c>
      <c r="G1393">
        <v>1.0165</v>
      </c>
      <c r="H1393">
        <v>0.70038999999999996</v>
      </c>
      <c r="I1393">
        <f t="shared" si="42"/>
        <v>2.361021518264534E-2</v>
      </c>
      <c r="J1393">
        <f t="shared" si="43"/>
        <v>-0.5137696094217179</v>
      </c>
    </row>
    <row r="1394" spans="1:10">
      <c r="A1394" t="s">
        <v>7316</v>
      </c>
      <c r="B1394" t="s">
        <v>7317</v>
      </c>
      <c r="C1394" t="s">
        <v>7318</v>
      </c>
      <c r="D1394" t="s">
        <v>7319</v>
      </c>
      <c r="E1394">
        <v>3</v>
      </c>
      <c r="F1394">
        <v>2</v>
      </c>
      <c r="G1394">
        <v>1.5007999999999999</v>
      </c>
      <c r="H1394">
        <v>0.85533999999999999</v>
      </c>
      <c r="I1394">
        <f t="shared" si="42"/>
        <v>0.58573173296592707</v>
      </c>
      <c r="J1394">
        <f t="shared" si="43"/>
        <v>-0.22543008563714168</v>
      </c>
    </row>
    <row r="1395" spans="1:10">
      <c r="A1395" t="s">
        <v>7306</v>
      </c>
      <c r="D1395" t="s">
        <v>7307</v>
      </c>
      <c r="E1395">
        <v>3</v>
      </c>
      <c r="F1395">
        <v>2</v>
      </c>
      <c r="G1395">
        <v>13.622999999999999</v>
      </c>
      <c r="H1395">
        <v>0.96155000000000002</v>
      </c>
      <c r="I1395">
        <f t="shared" si="42"/>
        <v>3.767972537483403</v>
      </c>
      <c r="J1395">
        <f t="shared" si="43"/>
        <v>-5.6566216129749984E-2</v>
      </c>
    </row>
    <row r="1396" spans="1:10">
      <c r="A1396" t="s">
        <v>7289</v>
      </c>
      <c r="B1396" t="s">
        <v>7290</v>
      </c>
      <c r="C1396" t="s">
        <v>7291</v>
      </c>
      <c r="D1396" t="s">
        <v>7290</v>
      </c>
      <c r="E1396">
        <v>3</v>
      </c>
      <c r="F1396">
        <v>2</v>
      </c>
      <c r="G1396">
        <v>2.6164000000000001</v>
      </c>
      <c r="H1396">
        <v>0.63129000000000002</v>
      </c>
      <c r="I1396">
        <f t="shared" si="42"/>
        <v>1.3875831195446111</v>
      </c>
      <c r="J1396">
        <f t="shared" si="43"/>
        <v>-0.66362519673224585</v>
      </c>
    </row>
    <row r="1397" spans="1:10">
      <c r="A1397" t="s">
        <v>7262</v>
      </c>
      <c r="B1397" t="s">
        <v>7263</v>
      </c>
      <c r="C1397" t="s">
        <v>7264</v>
      </c>
      <c r="D1397" t="s">
        <v>7263</v>
      </c>
      <c r="E1397">
        <v>3</v>
      </c>
      <c r="F1397">
        <v>2</v>
      </c>
      <c r="G1397">
        <v>3.6511</v>
      </c>
      <c r="H1397">
        <v>0.71741999999999995</v>
      </c>
      <c r="I1397">
        <f t="shared" si="42"/>
        <v>1.8683311832971392</v>
      </c>
      <c r="J1397">
        <f t="shared" si="43"/>
        <v>-0.47911013005104924</v>
      </c>
    </row>
    <row r="1398" spans="1:10">
      <c r="A1398" t="s">
        <v>7074</v>
      </c>
      <c r="B1398" t="s">
        <v>7649</v>
      </c>
      <c r="C1398" t="s">
        <v>7650</v>
      </c>
      <c r="D1398" t="s">
        <v>7075</v>
      </c>
      <c r="E1398">
        <v>3</v>
      </c>
      <c r="F1398">
        <v>2</v>
      </c>
      <c r="G1398">
        <v>0.12379</v>
      </c>
      <c r="H1398">
        <v>0.68027000000000004</v>
      </c>
      <c r="I1398">
        <f t="shared" si="42"/>
        <v>-3.0140333193748612</v>
      </c>
      <c r="J1398">
        <f t="shared" si="43"/>
        <v>-0.55582062742319849</v>
      </c>
    </row>
    <row r="1399" spans="1:10">
      <c r="A1399" t="s">
        <v>7055</v>
      </c>
      <c r="B1399" t="s">
        <v>7056</v>
      </c>
      <c r="C1399" t="s">
        <v>7057</v>
      </c>
      <c r="D1399" t="s">
        <v>7058</v>
      </c>
      <c r="E1399">
        <v>3</v>
      </c>
      <c r="F1399">
        <v>2</v>
      </c>
      <c r="G1399">
        <v>0.68022000000000005</v>
      </c>
      <c r="H1399">
        <v>0.91764999999999997</v>
      </c>
      <c r="I1399">
        <f t="shared" si="42"/>
        <v>-0.55592666973453775</v>
      </c>
      <c r="J1399">
        <f t="shared" si="43"/>
        <v>-0.12398409326029679</v>
      </c>
    </row>
    <row r="1400" spans="1:10">
      <c r="A1400" t="s">
        <v>6990</v>
      </c>
      <c r="B1400" t="s">
        <v>6991</v>
      </c>
      <c r="C1400" t="s">
        <v>6992</v>
      </c>
      <c r="D1400" t="s">
        <v>6991</v>
      </c>
      <c r="E1400">
        <v>3</v>
      </c>
      <c r="F1400">
        <v>2</v>
      </c>
      <c r="G1400">
        <v>0.28342000000000001</v>
      </c>
      <c r="H1400">
        <v>0.80164000000000002</v>
      </c>
      <c r="I1400">
        <f t="shared" si="42"/>
        <v>-1.8189865268829051</v>
      </c>
      <c r="J1400">
        <f t="shared" si="43"/>
        <v>-0.3189735973798547</v>
      </c>
    </row>
    <row r="1401" spans="1:10">
      <c r="A1401" t="s">
        <v>6954</v>
      </c>
      <c r="B1401" t="s">
        <v>6955</v>
      </c>
      <c r="C1401" t="s">
        <v>6956</v>
      </c>
      <c r="D1401" t="s">
        <v>6957</v>
      </c>
      <c r="E1401">
        <v>3</v>
      </c>
      <c r="F1401">
        <v>2</v>
      </c>
      <c r="G1401">
        <v>757.94</v>
      </c>
      <c r="H1401">
        <v>0.95018999999999998</v>
      </c>
      <c r="I1401">
        <f t="shared" si="42"/>
        <v>9.5659398361545236</v>
      </c>
      <c r="J1401">
        <f t="shared" si="43"/>
        <v>-7.3712071285653311E-2</v>
      </c>
    </row>
    <row r="1402" spans="1:10">
      <c r="A1402" t="s">
        <v>6934</v>
      </c>
      <c r="B1402" t="s">
        <v>6935</v>
      </c>
      <c r="C1402" t="s">
        <v>6936</v>
      </c>
      <c r="D1402" t="s">
        <v>6937</v>
      </c>
      <c r="E1402">
        <v>3</v>
      </c>
      <c r="F1402">
        <v>2</v>
      </c>
      <c r="G1402">
        <v>5.8880000000000002E-2</v>
      </c>
      <c r="H1402">
        <v>0.88743000000000005</v>
      </c>
      <c r="I1402">
        <f t="shared" si="42"/>
        <v>-4.0860785183797992</v>
      </c>
      <c r="J1402">
        <f t="shared" si="43"/>
        <v>-0.17229476990180442</v>
      </c>
    </row>
    <row r="1403" spans="1:10">
      <c r="A1403" t="s">
        <v>6924</v>
      </c>
      <c r="B1403" t="s">
        <v>6925</v>
      </c>
      <c r="C1403" t="s">
        <v>6926</v>
      </c>
      <c r="D1403" t="s">
        <v>6927</v>
      </c>
      <c r="E1403">
        <v>3</v>
      </c>
      <c r="F1403">
        <v>2</v>
      </c>
      <c r="G1403">
        <v>660.69</v>
      </c>
      <c r="H1403">
        <v>0.77127000000000001</v>
      </c>
      <c r="I1403">
        <f t="shared" si="42"/>
        <v>9.3678296984681335</v>
      </c>
      <c r="J1403">
        <f t="shared" si="43"/>
        <v>-0.37469209924546165</v>
      </c>
    </row>
    <row r="1404" spans="1:10">
      <c r="A1404" t="s">
        <v>6886</v>
      </c>
      <c r="B1404" t="s">
        <v>6887</v>
      </c>
      <c r="C1404" t="s">
        <v>6888</v>
      </c>
      <c r="D1404" t="s">
        <v>6889</v>
      </c>
      <c r="E1404">
        <v>3</v>
      </c>
      <c r="F1404">
        <v>2</v>
      </c>
      <c r="G1404">
        <v>0.89993999999999996</v>
      </c>
      <c r="H1404">
        <v>0.80823999999999996</v>
      </c>
      <c r="I1404">
        <f t="shared" si="42"/>
        <v>-0.15209927632057413</v>
      </c>
      <c r="J1404">
        <f t="shared" si="43"/>
        <v>-0.30714434226029208</v>
      </c>
    </row>
    <row r="1405" spans="1:10">
      <c r="A1405" t="s">
        <v>6837</v>
      </c>
      <c r="B1405" t="s">
        <v>6838</v>
      </c>
      <c r="C1405" t="s">
        <v>6839</v>
      </c>
      <c r="D1405" t="s">
        <v>6840</v>
      </c>
      <c r="E1405">
        <v>3</v>
      </c>
      <c r="F1405">
        <v>2</v>
      </c>
      <c r="G1405">
        <v>0.1171</v>
      </c>
      <c r="H1405">
        <v>0.70364000000000004</v>
      </c>
      <c r="I1405">
        <f t="shared" si="42"/>
        <v>-3.0941870190482348</v>
      </c>
      <c r="J1405">
        <f t="shared" si="43"/>
        <v>-0.50709059649855215</v>
      </c>
    </row>
    <row r="1406" spans="1:10">
      <c r="A1406" t="s">
        <v>6809</v>
      </c>
      <c r="B1406" t="s">
        <v>6810</v>
      </c>
      <c r="C1406" t="s">
        <v>6811</v>
      </c>
      <c r="D1406" t="s">
        <v>6812</v>
      </c>
      <c r="E1406">
        <v>3</v>
      </c>
      <c r="F1406">
        <v>2</v>
      </c>
      <c r="G1406">
        <v>0.44346000000000002</v>
      </c>
      <c r="H1406">
        <v>0.75185000000000002</v>
      </c>
      <c r="I1406">
        <f t="shared" si="42"/>
        <v>-1.173124115285878</v>
      </c>
      <c r="J1406">
        <f t="shared" si="43"/>
        <v>-0.41148323330609216</v>
      </c>
    </row>
    <row r="1407" spans="1:10">
      <c r="A1407" t="s">
        <v>6781</v>
      </c>
      <c r="B1407" t="s">
        <v>6782</v>
      </c>
      <c r="C1407" t="s">
        <v>6783</v>
      </c>
      <c r="D1407" t="s">
        <v>6782</v>
      </c>
      <c r="E1407">
        <v>3</v>
      </c>
      <c r="F1407">
        <v>2</v>
      </c>
      <c r="G1407">
        <v>0.64854000000000001</v>
      </c>
      <c r="H1407">
        <v>0.64831000000000005</v>
      </c>
      <c r="I1407">
        <f t="shared" si="42"/>
        <v>-0.62473253656770911</v>
      </c>
      <c r="J1407">
        <f t="shared" si="43"/>
        <v>-0.62524426863060523</v>
      </c>
    </row>
    <row r="1408" spans="1:10">
      <c r="A1408" t="s">
        <v>6749</v>
      </c>
      <c r="B1408" t="s">
        <v>6750</v>
      </c>
      <c r="C1408" t="s">
        <v>6751</v>
      </c>
      <c r="D1408" t="s">
        <v>6752</v>
      </c>
      <c r="E1408">
        <v>3</v>
      </c>
      <c r="F1408">
        <v>2</v>
      </c>
      <c r="G1408">
        <v>6.8738000000000002E-3</v>
      </c>
      <c r="H1408">
        <v>1.0935999999999999</v>
      </c>
      <c r="I1408">
        <f t="shared" si="42"/>
        <v>-7.1846764089783246</v>
      </c>
      <c r="J1408">
        <f t="shared" si="43"/>
        <v>0.1290851480566105</v>
      </c>
    </row>
    <row r="1409" spans="1:10">
      <c r="A1409" t="s">
        <v>6727</v>
      </c>
      <c r="D1409" t="s">
        <v>6728</v>
      </c>
      <c r="E1409">
        <v>3</v>
      </c>
      <c r="F1409">
        <v>2</v>
      </c>
      <c r="G1409">
        <v>8.6301000000000005</v>
      </c>
      <c r="H1409">
        <v>0.66744000000000003</v>
      </c>
      <c r="I1409">
        <f t="shared" si="42"/>
        <v>3.1093772765152661</v>
      </c>
      <c r="J1409">
        <f t="shared" si="43"/>
        <v>-0.58328994436896853</v>
      </c>
    </row>
    <row r="1410" spans="1:10">
      <c r="A1410" t="s">
        <v>6726</v>
      </c>
      <c r="B1410" t="s">
        <v>6717</v>
      </c>
      <c r="C1410" t="s">
        <v>6718</v>
      </c>
      <c r="D1410" t="s">
        <v>6719</v>
      </c>
      <c r="E1410">
        <v>3</v>
      </c>
      <c r="F1410">
        <v>2</v>
      </c>
      <c r="G1410">
        <v>7.9322999999999997</v>
      </c>
      <c r="H1410">
        <v>0.69998000000000005</v>
      </c>
      <c r="I1410">
        <f t="shared" ref="I1410:I1473" si="44">LOG(G1410,2)</f>
        <v>2.9877392414003143</v>
      </c>
      <c r="J1410">
        <f t="shared" ref="J1410:J1473" si="45">LOG(H1410,2)</f>
        <v>-0.51461439327693559</v>
      </c>
    </row>
    <row r="1411" spans="1:10">
      <c r="A1411" t="s">
        <v>6711</v>
      </c>
      <c r="B1411" t="s">
        <v>6688</v>
      </c>
      <c r="C1411" t="s">
        <v>6689</v>
      </c>
      <c r="D1411" t="s">
        <v>6690</v>
      </c>
      <c r="E1411">
        <v>3</v>
      </c>
      <c r="F1411">
        <v>2</v>
      </c>
      <c r="G1411">
        <v>0.86812999999999996</v>
      </c>
      <c r="H1411">
        <v>0.68920999999999999</v>
      </c>
      <c r="I1411">
        <f t="shared" si="44"/>
        <v>-0.20401699655856603</v>
      </c>
      <c r="J1411">
        <f t="shared" si="45"/>
        <v>-0.53698446058256077</v>
      </c>
    </row>
    <row r="1412" spans="1:10">
      <c r="A1412" t="s">
        <v>6678</v>
      </c>
      <c r="B1412" t="s">
        <v>6679</v>
      </c>
      <c r="C1412" t="s">
        <v>6680</v>
      </c>
      <c r="D1412" t="s">
        <v>6681</v>
      </c>
      <c r="E1412">
        <v>3</v>
      </c>
      <c r="F1412">
        <v>2</v>
      </c>
      <c r="G1412">
        <v>1.3332999999999999</v>
      </c>
      <c r="H1412">
        <v>0.54334000000000005</v>
      </c>
      <c r="I1412">
        <f t="shared" si="44"/>
        <v>0.41500143145197183</v>
      </c>
      <c r="J1412">
        <f t="shared" si="45"/>
        <v>-0.8800728345937594</v>
      </c>
    </row>
    <row r="1413" spans="1:10">
      <c r="A1413" t="s">
        <v>6656</v>
      </c>
      <c r="B1413" t="s">
        <v>6657</v>
      </c>
      <c r="C1413" t="s">
        <v>6658</v>
      </c>
      <c r="D1413" t="s">
        <v>6659</v>
      </c>
      <c r="E1413">
        <v>3</v>
      </c>
      <c r="F1413">
        <v>2</v>
      </c>
      <c r="G1413">
        <v>4.5019999999999998</v>
      </c>
      <c r="H1413">
        <v>0.56206999999999996</v>
      </c>
      <c r="I1413">
        <f t="shared" si="44"/>
        <v>2.1705660567920688</v>
      </c>
      <c r="J1413">
        <f t="shared" si="45"/>
        <v>-0.83117828051935405</v>
      </c>
    </row>
    <row r="1414" spans="1:10">
      <c r="A1414" t="s">
        <v>6637</v>
      </c>
      <c r="B1414" t="s">
        <v>6638</v>
      </c>
      <c r="C1414" t="s">
        <v>6639</v>
      </c>
      <c r="D1414" t="s">
        <v>6640</v>
      </c>
      <c r="E1414">
        <v>3</v>
      </c>
      <c r="F1414">
        <v>2</v>
      </c>
      <c r="G1414">
        <v>5.9791999999999996</v>
      </c>
      <c r="H1414">
        <v>0.69301999999999997</v>
      </c>
      <c r="I1414">
        <f t="shared" si="44"/>
        <v>2.5799524688312951</v>
      </c>
      <c r="J1414">
        <f t="shared" si="45"/>
        <v>-0.52903110690515687</v>
      </c>
    </row>
    <row r="1415" spans="1:10">
      <c r="A1415" t="s">
        <v>6568</v>
      </c>
      <c r="B1415" t="s">
        <v>6569</v>
      </c>
      <c r="C1415" t="s">
        <v>6570</v>
      </c>
      <c r="D1415" t="s">
        <v>6571</v>
      </c>
      <c r="E1415">
        <v>3</v>
      </c>
      <c r="F1415">
        <v>2</v>
      </c>
      <c r="G1415">
        <v>80.215000000000003</v>
      </c>
      <c r="H1415">
        <v>0.64334000000000002</v>
      </c>
      <c r="I1415">
        <f t="shared" si="44"/>
        <v>6.3258001370804635</v>
      </c>
      <c r="J1415">
        <f t="shared" si="45"/>
        <v>-0.63634670309758457</v>
      </c>
    </row>
    <row r="1416" spans="1:10">
      <c r="A1416" t="s">
        <v>6564</v>
      </c>
      <c r="D1416" t="s">
        <v>6565</v>
      </c>
      <c r="E1416">
        <v>3</v>
      </c>
      <c r="F1416">
        <v>2</v>
      </c>
      <c r="G1416">
        <v>5.1299000000000001</v>
      </c>
      <c r="H1416">
        <v>0.60123000000000004</v>
      </c>
      <c r="I1416">
        <f t="shared" si="44"/>
        <v>2.3589307028478768</v>
      </c>
      <c r="J1416">
        <f t="shared" si="45"/>
        <v>-0.73401109665869846</v>
      </c>
    </row>
    <row r="1417" spans="1:10">
      <c r="A1417" t="s">
        <v>6524</v>
      </c>
      <c r="B1417" t="s">
        <v>6525</v>
      </c>
      <c r="C1417" t="s">
        <v>6526</v>
      </c>
      <c r="D1417" t="s">
        <v>6527</v>
      </c>
      <c r="E1417">
        <v>3</v>
      </c>
      <c r="F1417">
        <v>2</v>
      </c>
      <c r="G1417">
        <v>0.46260000000000001</v>
      </c>
      <c r="H1417">
        <v>0.77088999999999996</v>
      </c>
      <c r="I1417">
        <f t="shared" si="44"/>
        <v>-1.112162828913259</v>
      </c>
      <c r="J1417">
        <f t="shared" si="45"/>
        <v>-0.37540308140896395</v>
      </c>
    </row>
    <row r="1418" spans="1:10">
      <c r="A1418" t="s">
        <v>6504</v>
      </c>
      <c r="B1418" t="s">
        <v>6505</v>
      </c>
      <c r="C1418" t="s">
        <v>6506</v>
      </c>
      <c r="D1418" t="s">
        <v>6507</v>
      </c>
      <c r="E1418">
        <v>3</v>
      </c>
      <c r="F1418">
        <v>2</v>
      </c>
      <c r="G1418">
        <v>6.2309999999999997E-2</v>
      </c>
      <c r="H1418">
        <v>0.40304000000000001</v>
      </c>
      <c r="I1418">
        <f t="shared" si="44"/>
        <v>-4.0043924728710083</v>
      </c>
      <c r="J1418">
        <f t="shared" si="45"/>
        <v>-1.3110050677025706</v>
      </c>
    </row>
    <row r="1419" spans="1:10">
      <c r="A1419" t="s">
        <v>6467</v>
      </c>
      <c r="D1419" t="s">
        <v>6468</v>
      </c>
      <c r="E1419">
        <v>3</v>
      </c>
      <c r="F1419">
        <v>2</v>
      </c>
      <c r="G1419">
        <v>32.93</v>
      </c>
      <c r="H1419">
        <v>0.88905999999999996</v>
      </c>
      <c r="I1419">
        <f t="shared" si="44"/>
        <v>5.0413306068206234</v>
      </c>
      <c r="J1419">
        <f t="shared" si="45"/>
        <v>-0.16964730937394545</v>
      </c>
    </row>
    <row r="1420" spans="1:10">
      <c r="A1420" t="s">
        <v>6409</v>
      </c>
      <c r="B1420" t="s">
        <v>6410</v>
      </c>
      <c r="C1420" t="s">
        <v>6411</v>
      </c>
      <c r="D1420" t="s">
        <v>6412</v>
      </c>
      <c r="E1420">
        <v>3</v>
      </c>
      <c r="F1420">
        <v>2</v>
      </c>
      <c r="G1420">
        <v>5.4212999999999996</v>
      </c>
      <c r="H1420">
        <v>0.61809000000000003</v>
      </c>
      <c r="I1420">
        <f t="shared" si="44"/>
        <v>2.438638843953151</v>
      </c>
      <c r="J1420">
        <f t="shared" si="45"/>
        <v>-0.69411117083531282</v>
      </c>
    </row>
    <row r="1421" spans="1:10">
      <c r="A1421" t="s">
        <v>6401</v>
      </c>
      <c r="B1421" t="s">
        <v>6402</v>
      </c>
      <c r="C1421" t="s">
        <v>6403</v>
      </c>
      <c r="D1421" t="s">
        <v>6395</v>
      </c>
      <c r="E1421">
        <v>3</v>
      </c>
      <c r="F1421">
        <v>2</v>
      </c>
      <c r="G1421">
        <v>13.481999999999999</v>
      </c>
      <c r="H1421">
        <v>0.60901000000000005</v>
      </c>
      <c r="I1421">
        <f t="shared" si="44"/>
        <v>3.7529626252389763</v>
      </c>
      <c r="J1421">
        <f t="shared" si="45"/>
        <v>-0.71546217737650608</v>
      </c>
    </row>
    <row r="1422" spans="1:10">
      <c r="A1422" t="s">
        <v>6396</v>
      </c>
      <c r="B1422" t="s">
        <v>6397</v>
      </c>
      <c r="C1422" t="s">
        <v>6398</v>
      </c>
      <c r="D1422" t="s">
        <v>6399</v>
      </c>
      <c r="E1422">
        <v>3</v>
      </c>
      <c r="F1422">
        <v>2</v>
      </c>
      <c r="G1422">
        <v>7.6558000000000002</v>
      </c>
      <c r="H1422">
        <v>0.48697000000000001</v>
      </c>
      <c r="I1422">
        <f t="shared" si="44"/>
        <v>2.9365531413734369</v>
      </c>
      <c r="J1422">
        <f t="shared" si="45"/>
        <v>-1.0380951977016488</v>
      </c>
    </row>
    <row r="1423" spans="1:10">
      <c r="A1423" t="s">
        <v>6349</v>
      </c>
      <c r="B1423" t="s">
        <v>6350</v>
      </c>
      <c r="C1423" t="s">
        <v>6351</v>
      </c>
      <c r="D1423" t="s">
        <v>6352</v>
      </c>
      <c r="E1423">
        <v>3</v>
      </c>
      <c r="F1423">
        <v>2</v>
      </c>
      <c r="G1423">
        <v>11.561999999999999</v>
      </c>
      <c r="H1423">
        <v>0.50839000000000001</v>
      </c>
      <c r="I1423">
        <f t="shared" si="44"/>
        <v>3.53131907235479</v>
      </c>
      <c r="J1423">
        <f t="shared" si="45"/>
        <v>-0.97599244198803203</v>
      </c>
    </row>
    <row r="1424" spans="1:10">
      <c r="A1424" t="s">
        <v>6306</v>
      </c>
      <c r="B1424" t="s">
        <v>6307</v>
      </c>
      <c r="C1424" t="s">
        <v>6308</v>
      </c>
      <c r="D1424" t="s">
        <v>6309</v>
      </c>
      <c r="E1424">
        <v>3</v>
      </c>
      <c r="F1424">
        <v>2</v>
      </c>
      <c r="G1424">
        <v>4.4795999999999996</v>
      </c>
      <c r="H1424">
        <v>0.45208999999999999</v>
      </c>
      <c r="I1424">
        <f t="shared" si="44"/>
        <v>2.1633699144747767</v>
      </c>
      <c r="J1424">
        <f t="shared" si="45"/>
        <v>-1.1453180885553225</v>
      </c>
    </row>
    <row r="1425" spans="1:10">
      <c r="A1425" t="s">
        <v>6298</v>
      </c>
      <c r="B1425" t="s">
        <v>6299</v>
      </c>
      <c r="C1425" t="s">
        <v>6300</v>
      </c>
      <c r="D1425" t="s">
        <v>6301</v>
      </c>
      <c r="E1425">
        <v>3</v>
      </c>
      <c r="F1425">
        <v>2</v>
      </c>
      <c r="G1425">
        <v>0.24243000000000001</v>
      </c>
      <c r="H1425">
        <v>0.50017</v>
      </c>
      <c r="I1425">
        <f t="shared" si="44"/>
        <v>-2.0443598557581111</v>
      </c>
      <c r="J1425">
        <f t="shared" si="45"/>
        <v>-0.99950956705497473</v>
      </c>
    </row>
    <row r="1426" spans="1:10">
      <c r="A1426" t="s">
        <v>6259</v>
      </c>
      <c r="B1426" t="s">
        <v>6246</v>
      </c>
      <c r="C1426" t="s">
        <v>6247</v>
      </c>
      <c r="D1426" t="s">
        <v>6248</v>
      </c>
      <c r="E1426">
        <v>3</v>
      </c>
      <c r="F1426">
        <v>2</v>
      </c>
      <c r="G1426">
        <v>2.5773000000000001</v>
      </c>
      <c r="H1426">
        <v>0.56135999999999997</v>
      </c>
      <c r="I1426">
        <f t="shared" si="44"/>
        <v>1.3658604779509835</v>
      </c>
      <c r="J1426">
        <f t="shared" si="45"/>
        <v>-0.83300182736322814</v>
      </c>
    </row>
    <row r="1427" spans="1:10">
      <c r="A1427" t="s">
        <v>6167</v>
      </c>
      <c r="B1427" t="s">
        <v>6168</v>
      </c>
      <c r="C1427" t="s">
        <v>6169</v>
      </c>
      <c r="D1427" t="s">
        <v>6170</v>
      </c>
      <c r="E1427">
        <v>3</v>
      </c>
      <c r="F1427">
        <v>2</v>
      </c>
      <c r="G1427">
        <v>4.4309000000000001E-2</v>
      </c>
      <c r="H1427">
        <v>0.31796000000000002</v>
      </c>
      <c r="I1427">
        <f t="shared" si="44"/>
        <v>-4.4962564224480612</v>
      </c>
      <c r="J1427">
        <f t="shared" si="45"/>
        <v>-1.6530828118662897</v>
      </c>
    </row>
    <row r="1428" spans="1:10">
      <c r="A1428" t="s">
        <v>6101</v>
      </c>
      <c r="B1428" t="s">
        <v>6102</v>
      </c>
      <c r="C1428" t="s">
        <v>6103</v>
      </c>
      <c r="D1428" t="s">
        <v>6104</v>
      </c>
      <c r="E1428">
        <v>3</v>
      </c>
      <c r="F1428">
        <v>2</v>
      </c>
      <c r="G1428">
        <v>5.5404000000000002E-2</v>
      </c>
      <c r="H1428">
        <v>0.51580999999999999</v>
      </c>
      <c r="I1428">
        <f t="shared" si="44"/>
        <v>-4.1738660515536514</v>
      </c>
      <c r="J1428">
        <f t="shared" si="45"/>
        <v>-0.95508835198404218</v>
      </c>
    </row>
    <row r="1429" spans="1:10">
      <c r="A1429" t="s">
        <v>6065</v>
      </c>
      <c r="B1429" t="s">
        <v>6066</v>
      </c>
      <c r="C1429" t="s">
        <v>6067</v>
      </c>
      <c r="D1429" t="s">
        <v>6068</v>
      </c>
      <c r="E1429">
        <v>3</v>
      </c>
      <c r="F1429">
        <v>2</v>
      </c>
      <c r="G1429">
        <v>2.1280999999999999</v>
      </c>
      <c r="H1429">
        <v>0.53342000000000001</v>
      </c>
      <c r="I1429">
        <f t="shared" si="44"/>
        <v>1.0895659450657962</v>
      </c>
      <c r="J1429">
        <f t="shared" si="45"/>
        <v>-0.90665617671039378</v>
      </c>
    </row>
    <row r="1430" spans="1:10">
      <c r="A1430" t="s">
        <v>5991</v>
      </c>
      <c r="B1430" t="s">
        <v>5992</v>
      </c>
      <c r="C1430" t="s">
        <v>5993</v>
      </c>
      <c r="D1430" t="s">
        <v>5992</v>
      </c>
      <c r="E1430">
        <v>3</v>
      </c>
      <c r="F1430">
        <v>2</v>
      </c>
      <c r="G1430">
        <v>7.2121000000000004</v>
      </c>
      <c r="H1430">
        <v>0.50222</v>
      </c>
      <c r="I1430">
        <f t="shared" si="44"/>
        <v>2.8504194007225419</v>
      </c>
      <c r="J1430">
        <f t="shared" si="45"/>
        <v>-0.9936086124223481</v>
      </c>
    </row>
    <row r="1431" spans="1:10">
      <c r="A1431" t="s">
        <v>5965</v>
      </c>
      <c r="B1431" t="s">
        <v>5966</v>
      </c>
      <c r="C1431" t="s">
        <v>5967</v>
      </c>
      <c r="D1431" t="s">
        <v>5968</v>
      </c>
      <c r="E1431">
        <v>3</v>
      </c>
      <c r="F1431">
        <v>2</v>
      </c>
      <c r="G1431">
        <v>1.0293000000000001</v>
      </c>
      <c r="H1431">
        <v>0.39804</v>
      </c>
      <c r="I1431">
        <f t="shared" si="44"/>
        <v>4.166353172936154E-2</v>
      </c>
      <c r="J1431">
        <f t="shared" si="45"/>
        <v>-1.3290146769276334</v>
      </c>
    </row>
    <row r="1432" spans="1:10">
      <c r="A1432" t="s">
        <v>5921</v>
      </c>
      <c r="D1432" t="s">
        <v>5922</v>
      </c>
      <c r="E1432">
        <v>3</v>
      </c>
      <c r="F1432">
        <v>2</v>
      </c>
      <c r="G1432">
        <v>0.15962999999999999</v>
      </c>
      <c r="H1432">
        <v>0.43364999999999998</v>
      </c>
      <c r="I1432">
        <f t="shared" si="44"/>
        <v>-2.647196285532698</v>
      </c>
      <c r="J1432">
        <f t="shared" si="45"/>
        <v>-1.2053969853512438</v>
      </c>
    </row>
    <row r="1433" spans="1:10">
      <c r="A1433" t="s">
        <v>5857</v>
      </c>
      <c r="B1433" t="s">
        <v>5858</v>
      </c>
      <c r="C1433" t="s">
        <v>5859</v>
      </c>
      <c r="D1433" t="s">
        <v>5860</v>
      </c>
      <c r="E1433">
        <v>3</v>
      </c>
      <c r="F1433">
        <v>2</v>
      </c>
      <c r="G1433">
        <v>3.4918</v>
      </c>
      <c r="H1433">
        <v>0.38086999999999999</v>
      </c>
      <c r="I1433">
        <f t="shared" si="44"/>
        <v>1.8039709280190852</v>
      </c>
      <c r="J1433">
        <f t="shared" si="45"/>
        <v>-1.3926294393193572</v>
      </c>
    </row>
    <row r="1434" spans="1:10">
      <c r="A1434" t="s">
        <v>5797</v>
      </c>
      <c r="B1434" t="s">
        <v>5798</v>
      </c>
      <c r="C1434" t="s">
        <v>5799</v>
      </c>
      <c r="D1434" t="s">
        <v>5800</v>
      </c>
      <c r="E1434">
        <v>3</v>
      </c>
      <c r="F1434">
        <v>2</v>
      </c>
      <c r="G1434">
        <v>3.3401000000000001</v>
      </c>
      <c r="H1434">
        <v>0.37919999999999998</v>
      </c>
      <c r="I1434">
        <f t="shared" si="44"/>
        <v>1.7398912965150191</v>
      </c>
      <c r="J1434">
        <f t="shared" si="45"/>
        <v>-1.3989691306511904</v>
      </c>
    </row>
    <row r="1435" spans="1:10">
      <c r="A1435" t="s">
        <v>5758</v>
      </c>
      <c r="B1435" t="s">
        <v>5748</v>
      </c>
      <c r="C1435" t="s">
        <v>5749</v>
      </c>
      <c r="D1435" t="s">
        <v>5750</v>
      </c>
      <c r="E1435">
        <v>3</v>
      </c>
      <c r="F1435">
        <v>2</v>
      </c>
      <c r="G1435">
        <v>3.4868000000000001</v>
      </c>
      <c r="H1435">
        <v>0.55678000000000005</v>
      </c>
      <c r="I1435">
        <f t="shared" si="44"/>
        <v>1.8019036146786553</v>
      </c>
      <c r="J1435">
        <f t="shared" si="45"/>
        <v>-0.84482070557399613</v>
      </c>
    </row>
    <row r="1436" spans="1:10">
      <c r="A1436" t="s">
        <v>5741</v>
      </c>
      <c r="B1436" t="s">
        <v>5742</v>
      </c>
      <c r="C1436" t="s">
        <v>5743</v>
      </c>
      <c r="D1436" t="s">
        <v>5744</v>
      </c>
      <c r="E1436">
        <v>3</v>
      </c>
      <c r="F1436">
        <v>2</v>
      </c>
      <c r="G1436">
        <v>9.9692000000000007</v>
      </c>
      <c r="H1436">
        <v>0.41010000000000002</v>
      </c>
      <c r="I1436">
        <f t="shared" si="44"/>
        <v>3.3174777370868274</v>
      </c>
      <c r="J1436">
        <f t="shared" si="45"/>
        <v>-1.2859523512222333</v>
      </c>
    </row>
    <row r="1437" spans="1:10">
      <c r="A1437" t="s">
        <v>5677</v>
      </c>
      <c r="B1437" t="s">
        <v>5678</v>
      </c>
      <c r="C1437" t="s">
        <v>5679</v>
      </c>
      <c r="D1437" t="s">
        <v>5680</v>
      </c>
      <c r="E1437">
        <v>3</v>
      </c>
      <c r="F1437">
        <v>2</v>
      </c>
      <c r="G1437">
        <v>0.16495000000000001</v>
      </c>
      <c r="H1437">
        <v>0.31043999999999999</v>
      </c>
      <c r="I1437">
        <f t="shared" si="44"/>
        <v>-2.5998993169845184</v>
      </c>
      <c r="J1437">
        <f t="shared" si="45"/>
        <v>-1.6876136350309148</v>
      </c>
    </row>
    <row r="1438" spans="1:10">
      <c r="A1438" t="s">
        <v>5647</v>
      </c>
      <c r="B1438" t="s">
        <v>5648</v>
      </c>
      <c r="C1438" t="s">
        <v>5649</v>
      </c>
      <c r="D1438" t="s">
        <v>5650</v>
      </c>
      <c r="E1438">
        <v>3</v>
      </c>
      <c r="F1438">
        <v>2</v>
      </c>
      <c r="G1438">
        <v>10.409000000000001</v>
      </c>
      <c r="H1438">
        <v>0.33534000000000003</v>
      </c>
      <c r="I1438">
        <f t="shared" si="44"/>
        <v>3.3797595694479359</v>
      </c>
      <c r="J1438">
        <f t="shared" si="45"/>
        <v>-1.5763035140528618</v>
      </c>
    </row>
    <row r="1439" spans="1:10">
      <c r="A1439" t="s">
        <v>5570</v>
      </c>
      <c r="B1439" t="s">
        <v>5571</v>
      </c>
      <c r="C1439" t="s">
        <v>5572</v>
      </c>
      <c r="D1439" t="s">
        <v>5573</v>
      </c>
      <c r="E1439">
        <v>3</v>
      </c>
      <c r="F1439">
        <v>2</v>
      </c>
      <c r="G1439">
        <v>99.084000000000003</v>
      </c>
      <c r="H1439">
        <v>0.33209</v>
      </c>
      <c r="I1439">
        <f t="shared" si="44"/>
        <v>6.6305802059391343</v>
      </c>
      <c r="J1439">
        <f t="shared" si="45"/>
        <v>-1.5903538142858895</v>
      </c>
    </row>
    <row r="1440" spans="1:10">
      <c r="A1440" t="s">
        <v>5545</v>
      </c>
      <c r="B1440" t="s">
        <v>5546</v>
      </c>
      <c r="C1440" t="s">
        <v>5547</v>
      </c>
      <c r="D1440" t="s">
        <v>5527</v>
      </c>
      <c r="E1440">
        <v>3</v>
      </c>
      <c r="F1440">
        <v>2</v>
      </c>
      <c r="G1440">
        <v>21.434000000000001</v>
      </c>
      <c r="H1440">
        <v>0.47905999999999999</v>
      </c>
      <c r="I1440">
        <f t="shared" si="44"/>
        <v>4.421829204895305</v>
      </c>
      <c r="J1440">
        <f t="shared" si="45"/>
        <v>-1.0617217368768359</v>
      </c>
    </row>
    <row r="1441" spans="1:10">
      <c r="A1441" t="s">
        <v>5518</v>
      </c>
      <c r="B1441" t="s">
        <v>5519</v>
      </c>
      <c r="C1441" t="s">
        <v>5520</v>
      </c>
      <c r="D1441" t="s">
        <v>5521</v>
      </c>
      <c r="E1441">
        <v>3</v>
      </c>
      <c r="F1441">
        <v>2</v>
      </c>
      <c r="G1441">
        <v>0.17333999999999999</v>
      </c>
      <c r="H1441">
        <v>0.28569</v>
      </c>
      <c r="I1441">
        <f t="shared" si="44"/>
        <v>-2.5283234851510406</v>
      </c>
      <c r="J1441">
        <f t="shared" si="45"/>
        <v>-1.8074775563481109</v>
      </c>
    </row>
    <row r="1442" spans="1:10">
      <c r="A1442" t="s">
        <v>5482</v>
      </c>
      <c r="B1442" t="s">
        <v>5483</v>
      </c>
      <c r="D1442" t="s">
        <v>5484</v>
      </c>
      <c r="E1442">
        <v>3</v>
      </c>
      <c r="F1442">
        <v>2</v>
      </c>
      <c r="G1442">
        <v>0.18637000000000001</v>
      </c>
      <c r="H1442">
        <v>0.18406</v>
      </c>
      <c r="I1442">
        <f t="shared" si="44"/>
        <v>-2.4237584469901345</v>
      </c>
      <c r="J1442">
        <f t="shared" si="45"/>
        <v>-2.4417519612561631</v>
      </c>
    </row>
    <row r="1443" spans="1:10">
      <c r="A1443" t="s">
        <v>5431</v>
      </c>
      <c r="B1443" t="s">
        <v>5420</v>
      </c>
      <c r="C1443" t="s">
        <v>5421</v>
      </c>
      <c r="D1443" t="s">
        <v>5422</v>
      </c>
      <c r="E1443">
        <v>3</v>
      </c>
      <c r="F1443">
        <v>2</v>
      </c>
      <c r="G1443">
        <v>0.3599</v>
      </c>
      <c r="H1443">
        <v>0.22997000000000001</v>
      </c>
      <c r="I1443">
        <f t="shared" si="44"/>
        <v>-1.474331992624722</v>
      </c>
      <c r="J1443">
        <f t="shared" si="45"/>
        <v>-2.1204824236052611</v>
      </c>
    </row>
    <row r="1444" spans="1:10">
      <c r="A1444" t="s">
        <v>5365</v>
      </c>
      <c r="B1444" t="s">
        <v>5366</v>
      </c>
      <c r="C1444" t="s">
        <v>5367</v>
      </c>
      <c r="D1444" t="s">
        <v>5368</v>
      </c>
      <c r="E1444">
        <v>3</v>
      </c>
      <c r="F1444">
        <v>2</v>
      </c>
      <c r="G1444">
        <v>27.681000000000001</v>
      </c>
      <c r="H1444">
        <v>0.33621000000000001</v>
      </c>
      <c r="I1444">
        <f t="shared" si="44"/>
        <v>4.7908241574061217</v>
      </c>
      <c r="J1444">
        <f t="shared" si="45"/>
        <v>-1.5725654591417946</v>
      </c>
    </row>
    <row r="1445" spans="1:10">
      <c r="A1445" t="s">
        <v>5240</v>
      </c>
      <c r="B1445" t="s">
        <v>5241</v>
      </c>
      <c r="C1445" t="s">
        <v>5242</v>
      </c>
      <c r="D1445" t="s">
        <v>5243</v>
      </c>
      <c r="E1445">
        <v>3</v>
      </c>
      <c r="F1445">
        <v>2</v>
      </c>
      <c r="G1445">
        <v>0.23250000000000001</v>
      </c>
      <c r="H1445">
        <v>0.20194999999999999</v>
      </c>
      <c r="I1445">
        <f t="shared" si="44"/>
        <v>-2.1046973786666934</v>
      </c>
      <c r="J1445">
        <f t="shared" si="45"/>
        <v>-2.3079299488463629</v>
      </c>
    </row>
    <row r="1446" spans="1:10">
      <c r="A1446" t="s">
        <v>5237</v>
      </c>
      <c r="B1446" t="s">
        <v>5238</v>
      </c>
      <c r="C1446" t="s">
        <v>5239</v>
      </c>
      <c r="D1446" t="s">
        <v>5228</v>
      </c>
      <c r="E1446">
        <v>3</v>
      </c>
      <c r="F1446">
        <v>2</v>
      </c>
      <c r="G1446">
        <v>9.2256000000000005E-2</v>
      </c>
      <c r="H1446">
        <v>0.21032000000000001</v>
      </c>
      <c r="I1446">
        <f t="shared" si="44"/>
        <v>-3.4382134478292676</v>
      </c>
      <c r="J1446">
        <f t="shared" si="45"/>
        <v>-2.2493420478187658</v>
      </c>
    </row>
    <row r="1447" spans="1:10">
      <c r="A1447" t="s">
        <v>5183</v>
      </c>
      <c r="B1447" t="s">
        <v>5184</v>
      </c>
      <c r="C1447" t="s">
        <v>5185</v>
      </c>
      <c r="D1447" t="s">
        <v>5186</v>
      </c>
      <c r="E1447">
        <v>3</v>
      </c>
      <c r="F1447">
        <v>2</v>
      </c>
      <c r="G1447">
        <v>0.87067000000000005</v>
      </c>
      <c r="H1447">
        <v>0.25691000000000003</v>
      </c>
      <c r="I1447">
        <f t="shared" si="44"/>
        <v>-0.1998020805126193</v>
      </c>
      <c r="J1447">
        <f t="shared" si="45"/>
        <v>-1.960665047896484</v>
      </c>
    </row>
    <row r="1448" spans="1:10">
      <c r="A1448" t="s">
        <v>5155</v>
      </c>
      <c r="B1448" t="s">
        <v>5156</v>
      </c>
      <c r="C1448" t="s">
        <v>5157</v>
      </c>
      <c r="D1448" t="s">
        <v>5158</v>
      </c>
      <c r="E1448">
        <v>3</v>
      </c>
      <c r="F1448">
        <v>2</v>
      </c>
      <c r="G1448">
        <v>2.0528</v>
      </c>
      <c r="H1448">
        <v>0.17272999999999999</v>
      </c>
      <c r="I1448">
        <f t="shared" si="44"/>
        <v>1.0375930755402332</v>
      </c>
      <c r="J1448">
        <f t="shared" si="45"/>
        <v>-2.5334094208655271</v>
      </c>
    </row>
    <row r="1449" spans="1:10">
      <c r="A1449" t="s">
        <v>5127</v>
      </c>
      <c r="B1449" t="s">
        <v>10366</v>
      </c>
      <c r="C1449" t="s">
        <v>10367</v>
      </c>
      <c r="D1449" t="s">
        <v>5128</v>
      </c>
      <c r="E1449">
        <v>3</v>
      </c>
      <c r="F1449">
        <v>2</v>
      </c>
      <c r="G1449">
        <v>0.1807</v>
      </c>
      <c r="H1449">
        <v>0.21434</v>
      </c>
      <c r="I1449">
        <f t="shared" si="44"/>
        <v>-2.4683315886848498</v>
      </c>
      <c r="J1449">
        <f t="shared" si="45"/>
        <v>-2.2220269848794199</v>
      </c>
    </row>
    <row r="1450" spans="1:10">
      <c r="A1450" t="s">
        <v>5080</v>
      </c>
      <c r="B1450" t="s">
        <v>5081</v>
      </c>
      <c r="C1450" t="s">
        <v>5082</v>
      </c>
      <c r="D1450" t="s">
        <v>5083</v>
      </c>
      <c r="E1450">
        <v>3</v>
      </c>
      <c r="F1450">
        <v>2</v>
      </c>
      <c r="G1450">
        <v>0.28725000000000001</v>
      </c>
      <c r="H1450">
        <v>0.19091</v>
      </c>
      <c r="I1450">
        <f t="shared" si="44"/>
        <v>-1.7996212020159739</v>
      </c>
      <c r="J1450">
        <f t="shared" si="45"/>
        <v>-2.3890354207858713</v>
      </c>
    </row>
    <row r="1451" spans="1:10">
      <c r="A1451" t="s">
        <v>5066</v>
      </c>
      <c r="B1451" t="s">
        <v>5067</v>
      </c>
      <c r="C1451" t="s">
        <v>5068</v>
      </c>
      <c r="D1451" t="s">
        <v>5069</v>
      </c>
      <c r="E1451">
        <v>3</v>
      </c>
      <c r="F1451">
        <v>2</v>
      </c>
      <c r="G1451">
        <v>8.0436999999999995E-2</v>
      </c>
      <c r="H1451">
        <v>0.16220000000000001</v>
      </c>
      <c r="I1451">
        <f t="shared" si="44"/>
        <v>-3.6359969142705992</v>
      </c>
      <c r="J1451">
        <f t="shared" si="45"/>
        <v>-2.6241542753321765</v>
      </c>
    </row>
    <row r="1452" spans="1:10">
      <c r="A1452" t="s">
        <v>5048</v>
      </c>
      <c r="B1452" t="s">
        <v>5049</v>
      </c>
      <c r="D1452" t="s">
        <v>5049</v>
      </c>
      <c r="E1452">
        <v>3</v>
      </c>
      <c r="F1452">
        <v>2</v>
      </c>
      <c r="G1452">
        <v>15.478999999999999</v>
      </c>
      <c r="H1452">
        <v>0.25122</v>
      </c>
      <c r="I1452">
        <f t="shared" si="44"/>
        <v>3.9522403660052428</v>
      </c>
      <c r="J1452">
        <f t="shared" si="45"/>
        <v>-1.9929767709753536</v>
      </c>
    </row>
    <row r="1453" spans="1:10">
      <c r="A1453" t="s">
        <v>5035</v>
      </c>
      <c r="B1453" t="s">
        <v>5036</v>
      </c>
      <c r="C1453" t="s">
        <v>5037</v>
      </c>
      <c r="D1453" t="s">
        <v>5038</v>
      </c>
      <c r="E1453">
        <v>3</v>
      </c>
      <c r="F1453">
        <v>2</v>
      </c>
      <c r="G1453">
        <v>5.9710999999999999</v>
      </c>
      <c r="H1453">
        <v>0.19076000000000001</v>
      </c>
      <c r="I1453">
        <f t="shared" si="44"/>
        <v>2.5779967302103772</v>
      </c>
      <c r="J1453">
        <f t="shared" si="45"/>
        <v>-2.3901694070424542</v>
      </c>
    </row>
    <row r="1454" spans="1:10">
      <c r="A1454" t="s">
        <v>5028</v>
      </c>
      <c r="B1454" t="s">
        <v>5029</v>
      </c>
      <c r="C1454" t="s">
        <v>5030</v>
      </c>
      <c r="D1454" t="s">
        <v>5021</v>
      </c>
      <c r="E1454">
        <v>3</v>
      </c>
      <c r="F1454">
        <v>2</v>
      </c>
      <c r="G1454">
        <v>1.6559999999999999</v>
      </c>
      <c r="H1454">
        <v>0.20349999999999999</v>
      </c>
      <c r="I1454">
        <f t="shared" si="44"/>
        <v>0.72770267283723822</v>
      </c>
      <c r="J1454">
        <f t="shared" si="45"/>
        <v>-2.29689930039584</v>
      </c>
    </row>
    <row r="1455" spans="1:10">
      <c r="A1455" t="s">
        <v>4856</v>
      </c>
      <c r="B1455" t="s">
        <v>4857</v>
      </c>
      <c r="C1455" t="s">
        <v>4858</v>
      </c>
      <c r="D1455" t="s">
        <v>4859</v>
      </c>
      <c r="E1455">
        <v>3</v>
      </c>
      <c r="F1455">
        <v>2</v>
      </c>
      <c r="G1455">
        <v>2.7622</v>
      </c>
      <c r="H1455">
        <v>0.14188000000000001</v>
      </c>
      <c r="I1455">
        <f t="shared" si="44"/>
        <v>1.4658177832317136</v>
      </c>
      <c r="J1455">
        <f t="shared" si="45"/>
        <v>-2.8172568595016232</v>
      </c>
    </row>
    <row r="1456" spans="1:10">
      <c r="A1456" t="s">
        <v>4735</v>
      </c>
      <c r="B1456" t="s">
        <v>4736</v>
      </c>
      <c r="C1456" t="s">
        <v>4737</v>
      </c>
      <c r="D1456" t="s">
        <v>4738</v>
      </c>
      <c r="E1456">
        <v>3</v>
      </c>
      <c r="F1456">
        <v>2</v>
      </c>
      <c r="G1456">
        <v>4.4681999999999999E-2</v>
      </c>
      <c r="H1456">
        <v>0.1832</v>
      </c>
      <c r="I1456">
        <f t="shared" si="44"/>
        <v>-4.484162426390724</v>
      </c>
      <c r="J1456">
        <f t="shared" si="45"/>
        <v>-2.4485085914525055</v>
      </c>
    </row>
    <row r="1457" spans="1:10">
      <c r="A1457" t="s">
        <v>4732</v>
      </c>
      <c r="B1457" t="s">
        <v>4733</v>
      </c>
      <c r="C1457" t="s">
        <v>4734</v>
      </c>
      <c r="D1457" t="s">
        <v>4727</v>
      </c>
      <c r="E1457">
        <v>3</v>
      </c>
      <c r="F1457">
        <v>2</v>
      </c>
      <c r="G1457">
        <v>1.6303000000000001</v>
      </c>
      <c r="H1457">
        <v>0.21947</v>
      </c>
      <c r="I1457">
        <f t="shared" si="44"/>
        <v>0.70513746671902089</v>
      </c>
      <c r="J1457">
        <f t="shared" si="45"/>
        <v>-2.1879043478792815</v>
      </c>
    </row>
    <row r="1458" spans="1:10">
      <c r="A1458" t="s">
        <v>4707</v>
      </c>
      <c r="D1458" t="s">
        <v>4708</v>
      </c>
      <c r="E1458">
        <v>3</v>
      </c>
      <c r="F1458">
        <v>2</v>
      </c>
      <c r="G1458">
        <v>0.17207</v>
      </c>
      <c r="H1458">
        <v>0.13741999999999999</v>
      </c>
      <c r="I1458">
        <f t="shared" si="44"/>
        <v>-2.538932506073829</v>
      </c>
      <c r="J1458">
        <f t="shared" si="45"/>
        <v>-2.863336106735507</v>
      </c>
    </row>
    <row r="1459" spans="1:10">
      <c r="A1459" t="s">
        <v>4650</v>
      </c>
      <c r="B1459" t="s">
        <v>4651</v>
      </c>
      <c r="C1459" t="s">
        <v>4652</v>
      </c>
      <c r="D1459" t="s">
        <v>4653</v>
      </c>
      <c r="E1459">
        <v>3</v>
      </c>
      <c r="F1459">
        <v>2</v>
      </c>
      <c r="G1459">
        <v>6.7941000000000003</v>
      </c>
      <c r="H1459">
        <v>0.21914</v>
      </c>
      <c r="I1459">
        <f t="shared" si="44"/>
        <v>2.7642824529010053</v>
      </c>
      <c r="J1459">
        <f t="shared" si="45"/>
        <v>-2.1900752489227</v>
      </c>
    </row>
    <row r="1460" spans="1:10">
      <c r="A1460" t="s">
        <v>4593</v>
      </c>
      <c r="B1460" t="s">
        <v>4594</v>
      </c>
      <c r="C1460" t="s">
        <v>4595</v>
      </c>
      <c r="D1460" t="s">
        <v>4596</v>
      </c>
      <c r="E1460">
        <v>3</v>
      </c>
      <c r="F1460">
        <v>2</v>
      </c>
      <c r="G1460">
        <v>3.5491999999999999</v>
      </c>
      <c r="H1460">
        <v>0.17449000000000001</v>
      </c>
      <c r="I1460">
        <f t="shared" si="44"/>
        <v>1.827493873603798</v>
      </c>
      <c r="J1460">
        <f t="shared" si="45"/>
        <v>-2.5187837367550387</v>
      </c>
    </row>
    <row r="1461" spans="1:10">
      <c r="A1461" t="s">
        <v>4541</v>
      </c>
      <c r="B1461" t="s">
        <v>4542</v>
      </c>
      <c r="C1461" t="s">
        <v>4530</v>
      </c>
      <c r="D1461" t="s">
        <v>4531</v>
      </c>
      <c r="E1461">
        <v>3</v>
      </c>
      <c r="F1461">
        <v>2</v>
      </c>
      <c r="G1461">
        <v>4.9512</v>
      </c>
      <c r="H1461">
        <v>0.19188</v>
      </c>
      <c r="I1461">
        <f t="shared" si="44"/>
        <v>2.3077782270581917</v>
      </c>
      <c r="J1461">
        <f t="shared" si="45"/>
        <v>-2.3817237502353237</v>
      </c>
    </row>
    <row r="1462" spans="1:10">
      <c r="A1462" t="s">
        <v>4526</v>
      </c>
      <c r="B1462" t="s">
        <v>4527</v>
      </c>
      <c r="D1462" t="s">
        <v>4527</v>
      </c>
      <c r="E1462">
        <v>3</v>
      </c>
      <c r="F1462">
        <v>2</v>
      </c>
      <c r="G1462">
        <v>0.18926000000000001</v>
      </c>
      <c r="H1462">
        <v>0.14727999999999999</v>
      </c>
      <c r="I1462">
        <f t="shared" si="44"/>
        <v>-2.4015585644556889</v>
      </c>
      <c r="J1462">
        <f t="shared" si="45"/>
        <v>-2.7633665630869055</v>
      </c>
    </row>
    <row r="1463" spans="1:10">
      <c r="A1463" t="s">
        <v>4528</v>
      </c>
      <c r="B1463" t="s">
        <v>4529</v>
      </c>
      <c r="C1463" t="s">
        <v>4514</v>
      </c>
      <c r="D1463" t="s">
        <v>4515</v>
      </c>
      <c r="E1463">
        <v>3</v>
      </c>
      <c r="F1463">
        <v>2</v>
      </c>
      <c r="G1463">
        <v>60.058</v>
      </c>
      <c r="H1463">
        <v>0.16261</v>
      </c>
      <c r="I1463">
        <f t="shared" si="44"/>
        <v>5.9082845271896067</v>
      </c>
      <c r="J1463">
        <f t="shared" si="45"/>
        <v>-2.6205121135704004</v>
      </c>
    </row>
    <row r="1464" spans="1:10">
      <c r="A1464" t="s">
        <v>4516</v>
      </c>
      <c r="D1464" t="s">
        <v>4517</v>
      </c>
      <c r="E1464">
        <v>3</v>
      </c>
      <c r="F1464">
        <v>2</v>
      </c>
      <c r="G1464">
        <v>4.8448999999999999E-2</v>
      </c>
      <c r="H1464">
        <v>0.11709</v>
      </c>
      <c r="I1464">
        <f t="shared" si="44"/>
        <v>-4.367389301429097</v>
      </c>
      <c r="J1464">
        <f t="shared" si="45"/>
        <v>-3.0943102262767042</v>
      </c>
    </row>
    <row r="1465" spans="1:10">
      <c r="A1465" t="s">
        <v>4435</v>
      </c>
      <c r="B1465" t="s">
        <v>4436</v>
      </c>
      <c r="C1465" t="s">
        <v>4437</v>
      </c>
      <c r="D1465" t="s">
        <v>4438</v>
      </c>
      <c r="E1465">
        <v>3</v>
      </c>
      <c r="F1465">
        <v>2</v>
      </c>
      <c r="G1465">
        <v>1.0665</v>
      </c>
      <c r="H1465">
        <v>0.16958000000000001</v>
      </c>
      <c r="I1465">
        <f t="shared" si="44"/>
        <v>9.2883965678484434E-2</v>
      </c>
      <c r="J1465">
        <f t="shared" si="45"/>
        <v>-2.5599620641504184</v>
      </c>
    </row>
    <row r="1466" spans="1:10">
      <c r="A1466" t="s">
        <v>4398</v>
      </c>
      <c r="B1466" t="s">
        <v>4399</v>
      </c>
      <c r="C1466" t="s">
        <v>4400</v>
      </c>
      <c r="D1466" t="s">
        <v>4401</v>
      </c>
      <c r="E1466">
        <v>3</v>
      </c>
      <c r="F1466">
        <v>2</v>
      </c>
      <c r="G1466">
        <v>1.5999000000000001</v>
      </c>
      <c r="H1466">
        <v>0.16241</v>
      </c>
      <c r="I1466">
        <f t="shared" si="44"/>
        <v>0.67798173385470106</v>
      </c>
      <c r="J1466">
        <f t="shared" si="45"/>
        <v>-2.6222876291977237</v>
      </c>
    </row>
    <row r="1467" spans="1:10">
      <c r="A1467" t="s">
        <v>4356</v>
      </c>
      <c r="B1467" t="s">
        <v>4357</v>
      </c>
      <c r="C1467" t="s">
        <v>4358</v>
      </c>
      <c r="D1467" t="s">
        <v>4354</v>
      </c>
      <c r="E1467">
        <v>3</v>
      </c>
      <c r="F1467">
        <v>2</v>
      </c>
      <c r="G1467">
        <v>7.4423000000000004</v>
      </c>
      <c r="H1467">
        <v>0.23758000000000001</v>
      </c>
      <c r="I1467">
        <f t="shared" si="44"/>
        <v>2.8957485468448825</v>
      </c>
      <c r="J1467">
        <f t="shared" si="45"/>
        <v>-2.0735147028365444</v>
      </c>
    </row>
    <row r="1468" spans="1:10">
      <c r="A1468" t="s">
        <v>4355</v>
      </c>
      <c r="B1468" t="s">
        <v>4345</v>
      </c>
      <c r="C1468" t="s">
        <v>4346</v>
      </c>
      <c r="D1468" t="s">
        <v>4347</v>
      </c>
      <c r="E1468">
        <v>3</v>
      </c>
      <c r="F1468">
        <v>2</v>
      </c>
      <c r="G1468">
        <v>29.655999999999999</v>
      </c>
      <c r="H1468">
        <v>0.10542</v>
      </c>
      <c r="I1468">
        <f t="shared" si="44"/>
        <v>4.890252115157069</v>
      </c>
      <c r="J1468">
        <f t="shared" si="45"/>
        <v>-3.2457794977072796</v>
      </c>
    </row>
    <row r="1469" spans="1:10">
      <c r="A1469" t="s">
        <v>4310</v>
      </c>
      <c r="B1469" t="s">
        <v>4311</v>
      </c>
      <c r="C1469" t="s">
        <v>4312</v>
      </c>
      <c r="D1469" t="s">
        <v>4313</v>
      </c>
      <c r="E1469">
        <v>3</v>
      </c>
      <c r="F1469">
        <v>2</v>
      </c>
      <c r="G1469">
        <v>0.14565</v>
      </c>
      <c r="H1469">
        <v>0.16383</v>
      </c>
      <c r="I1469">
        <f t="shared" si="44"/>
        <v>-2.7794223934091007</v>
      </c>
      <c r="J1469">
        <f t="shared" si="45"/>
        <v>-2.6097285322413919</v>
      </c>
    </row>
    <row r="1470" spans="1:10">
      <c r="A1470" t="s">
        <v>4269</v>
      </c>
      <c r="B1470" t="s">
        <v>9444</v>
      </c>
      <c r="D1470" t="s">
        <v>4270</v>
      </c>
      <c r="E1470">
        <v>3</v>
      </c>
      <c r="F1470">
        <v>2</v>
      </c>
      <c r="G1470">
        <v>8.6774000000000004E-2</v>
      </c>
      <c r="H1470">
        <v>0.14072999999999999</v>
      </c>
      <c r="I1470">
        <f t="shared" si="44"/>
        <v>-3.5265933555157187</v>
      </c>
      <c r="J1470">
        <f t="shared" si="45"/>
        <v>-2.8289981882196744</v>
      </c>
    </row>
    <row r="1471" spans="1:10">
      <c r="A1471" t="s">
        <v>4255</v>
      </c>
      <c r="B1471" t="s">
        <v>4256</v>
      </c>
      <c r="C1471" t="s">
        <v>4257</v>
      </c>
      <c r="D1471" t="s">
        <v>4258</v>
      </c>
      <c r="E1471">
        <v>3</v>
      </c>
      <c r="F1471">
        <v>2</v>
      </c>
      <c r="G1471">
        <v>4.1024000000000003</v>
      </c>
      <c r="H1471">
        <v>0.13872999999999999</v>
      </c>
      <c r="I1471">
        <f t="shared" si="44"/>
        <v>2.0364681670692919</v>
      </c>
      <c r="J1471">
        <f t="shared" si="45"/>
        <v>-2.8496482944558124</v>
      </c>
    </row>
    <row r="1472" spans="1:10">
      <c r="A1472" t="s">
        <v>4247</v>
      </c>
      <c r="B1472" t="s">
        <v>4248</v>
      </c>
      <c r="C1472" t="s">
        <v>4249</v>
      </c>
      <c r="D1472" t="s">
        <v>4250</v>
      </c>
      <c r="E1472">
        <v>3</v>
      </c>
      <c r="F1472">
        <v>2</v>
      </c>
      <c r="G1472">
        <v>1.855</v>
      </c>
      <c r="H1472">
        <v>0.12429999999999999</v>
      </c>
      <c r="I1472">
        <f t="shared" si="44"/>
        <v>0.89141918684607857</v>
      </c>
      <c r="J1472">
        <f t="shared" si="45"/>
        <v>-3.0081017984969645</v>
      </c>
    </row>
    <row r="1473" spans="1:10">
      <c r="A1473" t="s">
        <v>4218</v>
      </c>
      <c r="B1473" t="s">
        <v>4219</v>
      </c>
      <c r="C1473" t="s">
        <v>4220</v>
      </c>
      <c r="D1473" t="s">
        <v>4221</v>
      </c>
      <c r="E1473">
        <v>3</v>
      </c>
      <c r="F1473">
        <v>2</v>
      </c>
      <c r="G1473">
        <v>2.9496000000000002</v>
      </c>
      <c r="H1473">
        <v>0.15465000000000001</v>
      </c>
      <c r="I1473">
        <f t="shared" si="44"/>
        <v>1.5605193215443685</v>
      </c>
      <c r="J1473">
        <f t="shared" si="45"/>
        <v>-2.6929212614601847</v>
      </c>
    </row>
    <row r="1474" spans="1:10">
      <c r="A1474" t="s">
        <v>4054</v>
      </c>
      <c r="B1474" t="s">
        <v>4055</v>
      </c>
      <c r="C1474" t="s">
        <v>4056</v>
      </c>
      <c r="D1474" t="s">
        <v>4057</v>
      </c>
      <c r="E1474">
        <v>3</v>
      </c>
      <c r="F1474">
        <v>2</v>
      </c>
      <c r="G1474">
        <v>0.14022999999999999</v>
      </c>
      <c r="H1474">
        <v>7.7226000000000003E-2</v>
      </c>
      <c r="I1474">
        <f t="shared" ref="I1474:I1537" si="46">LOG(G1474,2)</f>
        <v>-2.8341330706367707</v>
      </c>
      <c r="J1474">
        <f t="shared" ref="J1474:J1537" si="47">LOG(H1474,2)</f>
        <v>-3.6947695423329461</v>
      </c>
    </row>
    <row r="1475" spans="1:10">
      <c r="A1475" t="s">
        <v>4021</v>
      </c>
      <c r="B1475" t="s">
        <v>4022</v>
      </c>
      <c r="C1475" t="s">
        <v>4023</v>
      </c>
      <c r="D1475" t="s">
        <v>4024</v>
      </c>
      <c r="E1475">
        <v>3</v>
      </c>
      <c r="F1475">
        <v>2</v>
      </c>
      <c r="G1475">
        <v>0.33496999999999999</v>
      </c>
      <c r="H1475">
        <v>9.1789999999999997E-2</v>
      </c>
      <c r="I1475">
        <f t="shared" si="46"/>
        <v>-1.5778962016730447</v>
      </c>
      <c r="J1475">
        <f t="shared" si="47"/>
        <v>-3.4455192010185125</v>
      </c>
    </row>
    <row r="1476" spans="1:10">
      <c r="A1476" t="s">
        <v>3988</v>
      </c>
      <c r="B1476" t="s">
        <v>3980</v>
      </c>
      <c r="C1476" t="s">
        <v>3981</v>
      </c>
      <c r="D1476" t="s">
        <v>3982</v>
      </c>
      <c r="E1476">
        <v>3</v>
      </c>
      <c r="F1476">
        <v>2</v>
      </c>
      <c r="G1476">
        <v>1.5779000000000001</v>
      </c>
      <c r="H1476">
        <v>0.11525000000000001</v>
      </c>
      <c r="I1476">
        <f t="shared" si="46"/>
        <v>0.65800577691312123</v>
      </c>
      <c r="J1476">
        <f t="shared" si="47"/>
        <v>-3.1171613442327488</v>
      </c>
    </row>
    <row r="1477" spans="1:10">
      <c r="A1477" t="s">
        <v>3960</v>
      </c>
      <c r="B1477" t="s">
        <v>3961</v>
      </c>
      <c r="C1477" t="s">
        <v>3962</v>
      </c>
      <c r="D1477" t="s">
        <v>3951</v>
      </c>
      <c r="E1477">
        <v>3</v>
      </c>
      <c r="F1477">
        <v>2</v>
      </c>
      <c r="G1477">
        <v>9.4673999999999996</v>
      </c>
      <c r="H1477">
        <v>0.13924</v>
      </c>
      <c r="I1477">
        <f t="shared" si="46"/>
        <v>3.2429682776342772</v>
      </c>
      <c r="J1477">
        <f t="shared" si="47"/>
        <v>-2.8443543757131291</v>
      </c>
    </row>
    <row r="1478" spans="1:10">
      <c r="A1478" t="s">
        <v>3944</v>
      </c>
      <c r="B1478" t="s">
        <v>3945</v>
      </c>
      <c r="C1478" t="s">
        <v>3946</v>
      </c>
      <c r="D1478" t="s">
        <v>3947</v>
      </c>
      <c r="E1478">
        <v>3</v>
      </c>
      <c r="F1478">
        <v>2</v>
      </c>
      <c r="G1478">
        <v>23.273</v>
      </c>
      <c r="H1478">
        <v>0.11224000000000001</v>
      </c>
      <c r="I1478">
        <f t="shared" si="46"/>
        <v>4.5405852878461523</v>
      </c>
      <c r="J1478">
        <f t="shared" si="47"/>
        <v>-3.1553411808169125</v>
      </c>
    </row>
    <row r="1479" spans="1:10">
      <c r="A1479" t="s">
        <v>3896</v>
      </c>
      <c r="B1479" t="s">
        <v>3897</v>
      </c>
      <c r="C1479" t="s">
        <v>3898</v>
      </c>
      <c r="D1479" t="s">
        <v>3899</v>
      </c>
      <c r="E1479">
        <v>3</v>
      </c>
      <c r="F1479">
        <v>2</v>
      </c>
      <c r="G1479">
        <v>0.45923000000000003</v>
      </c>
      <c r="H1479">
        <v>0.12254</v>
      </c>
      <c r="I1479">
        <f t="shared" si="46"/>
        <v>-1.1227112032276436</v>
      </c>
      <c r="J1479">
        <f t="shared" si="47"/>
        <v>-3.0286753384594829</v>
      </c>
    </row>
    <row r="1480" spans="1:10">
      <c r="A1480" t="s">
        <v>3859</v>
      </c>
      <c r="B1480" t="s">
        <v>3860</v>
      </c>
      <c r="C1480" t="s">
        <v>3861</v>
      </c>
      <c r="D1480" t="s">
        <v>3862</v>
      </c>
      <c r="E1480">
        <v>3</v>
      </c>
      <c r="F1480">
        <v>2</v>
      </c>
      <c r="G1480">
        <v>9.5128000000000004E-2</v>
      </c>
      <c r="H1480">
        <v>0.11537</v>
      </c>
      <c r="I1480">
        <f t="shared" si="46"/>
        <v>-3.3939861429522264</v>
      </c>
      <c r="J1480">
        <f t="shared" si="47"/>
        <v>-3.1156599703663796</v>
      </c>
    </row>
    <row r="1481" spans="1:10">
      <c r="A1481" t="s">
        <v>3816</v>
      </c>
      <c r="B1481" t="s">
        <v>3817</v>
      </c>
      <c r="C1481" t="s">
        <v>3818</v>
      </c>
      <c r="D1481" t="s">
        <v>3819</v>
      </c>
      <c r="E1481">
        <v>3</v>
      </c>
      <c r="F1481">
        <v>2</v>
      </c>
      <c r="G1481">
        <v>0.12494</v>
      </c>
      <c r="H1481">
        <v>7.5475E-2</v>
      </c>
      <c r="I1481">
        <f t="shared" si="46"/>
        <v>-3.000692659871298</v>
      </c>
      <c r="J1481">
        <f t="shared" si="47"/>
        <v>-3.727857338035824</v>
      </c>
    </row>
    <row r="1482" spans="1:10">
      <c r="A1482" t="s">
        <v>3790</v>
      </c>
      <c r="B1482" t="s">
        <v>3791</v>
      </c>
      <c r="C1482" t="s">
        <v>3792</v>
      </c>
      <c r="D1482" t="s">
        <v>3776</v>
      </c>
      <c r="E1482">
        <v>3</v>
      </c>
      <c r="F1482">
        <v>2</v>
      </c>
      <c r="G1482">
        <v>0.10903</v>
      </c>
      <c r="H1482">
        <v>0.16045000000000001</v>
      </c>
      <c r="I1482">
        <f t="shared" si="46"/>
        <v>-3.1972029424884743</v>
      </c>
      <c r="J1482">
        <f t="shared" si="47"/>
        <v>-2.6398043052676416</v>
      </c>
    </row>
    <row r="1483" spans="1:10">
      <c r="A1483" t="s">
        <v>3780</v>
      </c>
      <c r="D1483" t="s">
        <v>7307</v>
      </c>
      <c r="E1483">
        <v>3</v>
      </c>
      <c r="F1483">
        <v>2</v>
      </c>
      <c r="G1483">
        <v>0.15534000000000001</v>
      </c>
      <c r="H1483">
        <v>0.10471999999999999</v>
      </c>
      <c r="I1483">
        <f t="shared" si="46"/>
        <v>-2.6864987238155442</v>
      </c>
      <c r="J1483">
        <f t="shared" si="47"/>
        <v>-3.2553910924915712</v>
      </c>
    </row>
    <row r="1484" spans="1:10">
      <c r="A1484" t="s">
        <v>3781</v>
      </c>
      <c r="B1484" t="s">
        <v>3769</v>
      </c>
      <c r="C1484" t="s">
        <v>3770</v>
      </c>
      <c r="D1484" t="s">
        <v>3771</v>
      </c>
      <c r="E1484">
        <v>3</v>
      </c>
      <c r="F1484">
        <v>2</v>
      </c>
      <c r="G1484">
        <v>2.6254E-2</v>
      </c>
      <c r="H1484">
        <v>9.6988000000000005E-2</v>
      </c>
      <c r="I1484">
        <f t="shared" si="46"/>
        <v>-5.2513189444995936</v>
      </c>
      <c r="J1484">
        <f t="shared" si="47"/>
        <v>-3.3660499312527472</v>
      </c>
    </row>
    <row r="1485" spans="1:10">
      <c r="A1485" t="s">
        <v>3741</v>
      </c>
      <c r="B1485" t="s">
        <v>3742</v>
      </c>
      <c r="C1485" t="s">
        <v>3743</v>
      </c>
      <c r="D1485" t="s">
        <v>3744</v>
      </c>
      <c r="E1485">
        <v>3</v>
      </c>
      <c r="F1485">
        <v>2</v>
      </c>
      <c r="G1485">
        <v>4.9301000000000004</v>
      </c>
      <c r="H1485">
        <v>9.6477999999999994E-2</v>
      </c>
      <c r="I1485">
        <f t="shared" si="46"/>
        <v>2.3016169098974935</v>
      </c>
      <c r="J1485">
        <f t="shared" si="47"/>
        <v>-3.3736561894603261</v>
      </c>
    </row>
    <row r="1486" spans="1:10">
      <c r="A1486" t="s">
        <v>3730</v>
      </c>
      <c r="B1486" t="s">
        <v>3731</v>
      </c>
      <c r="C1486" t="s">
        <v>3732</v>
      </c>
      <c r="D1486" t="s">
        <v>3733</v>
      </c>
      <c r="E1486">
        <v>3</v>
      </c>
      <c r="F1486">
        <v>2</v>
      </c>
      <c r="G1486">
        <v>7.6971000000000001E-3</v>
      </c>
      <c r="H1486">
        <v>7.8537999999999997E-2</v>
      </c>
      <c r="I1486">
        <f t="shared" si="46"/>
        <v>-7.0214692938776437</v>
      </c>
      <c r="J1486">
        <f t="shared" si="47"/>
        <v>-3.6704653300798142</v>
      </c>
    </row>
    <row r="1487" spans="1:10">
      <c r="A1487" t="s">
        <v>3689</v>
      </c>
      <c r="B1487" t="s">
        <v>3690</v>
      </c>
      <c r="C1487" t="s">
        <v>3691</v>
      </c>
      <c r="D1487" t="s">
        <v>3692</v>
      </c>
      <c r="E1487">
        <v>3</v>
      </c>
      <c r="F1487">
        <v>2</v>
      </c>
      <c r="G1487">
        <v>0.37835000000000002</v>
      </c>
      <c r="H1487">
        <v>7.5593999999999995E-2</v>
      </c>
      <c r="I1487">
        <f t="shared" si="46"/>
        <v>-1.402206649757195</v>
      </c>
      <c r="J1487">
        <f t="shared" si="47"/>
        <v>-3.7255844594786724</v>
      </c>
    </row>
    <row r="1488" spans="1:10">
      <c r="A1488" t="s">
        <v>3680</v>
      </c>
      <c r="B1488" t="s">
        <v>3681</v>
      </c>
      <c r="C1488" t="s">
        <v>3682</v>
      </c>
      <c r="D1488" t="s">
        <v>3683</v>
      </c>
      <c r="E1488">
        <v>3</v>
      </c>
      <c r="F1488">
        <v>2</v>
      </c>
      <c r="G1488">
        <v>0.18559999999999999</v>
      </c>
      <c r="H1488">
        <v>0.12433</v>
      </c>
      <c r="I1488">
        <f t="shared" si="46"/>
        <v>-2.4297313844218773</v>
      </c>
      <c r="J1488">
        <f t="shared" si="47"/>
        <v>-3.0077536437977188</v>
      </c>
    </row>
    <row r="1489" spans="1:10">
      <c r="A1489" t="s">
        <v>3671</v>
      </c>
      <c r="B1489" t="s">
        <v>3672</v>
      </c>
      <c r="C1489" t="s">
        <v>3673</v>
      </c>
      <c r="D1489" t="s">
        <v>3674</v>
      </c>
      <c r="E1489">
        <v>3</v>
      </c>
      <c r="F1489">
        <v>2</v>
      </c>
      <c r="G1489">
        <v>8.5504999999999998E-2</v>
      </c>
      <c r="H1489">
        <v>0.10562000000000001</v>
      </c>
      <c r="I1489">
        <f t="shared" si="46"/>
        <v>-3.5478474041119514</v>
      </c>
      <c r="J1489">
        <f t="shared" si="47"/>
        <v>-3.2430450483653734</v>
      </c>
    </row>
    <row r="1490" spans="1:10">
      <c r="A1490" t="s">
        <v>3659</v>
      </c>
      <c r="B1490" t="s">
        <v>3660</v>
      </c>
      <c r="C1490" t="s">
        <v>3661</v>
      </c>
      <c r="D1490" t="s">
        <v>3650</v>
      </c>
      <c r="E1490">
        <v>3</v>
      </c>
      <c r="F1490">
        <v>2</v>
      </c>
      <c r="G1490">
        <v>0.35470000000000002</v>
      </c>
      <c r="H1490">
        <v>7.9814999999999997E-2</v>
      </c>
      <c r="I1490">
        <f t="shared" si="46"/>
        <v>-1.4953287646142608</v>
      </c>
      <c r="J1490">
        <f t="shared" si="47"/>
        <v>-3.647196285532698</v>
      </c>
    </row>
    <row r="1491" spans="1:10">
      <c r="A1491" t="s">
        <v>3622</v>
      </c>
      <c r="B1491" t="s">
        <v>3608</v>
      </c>
      <c r="C1491" t="s">
        <v>3609</v>
      </c>
      <c r="D1491" t="s">
        <v>3610</v>
      </c>
      <c r="E1491">
        <v>3</v>
      </c>
      <c r="F1491">
        <v>2</v>
      </c>
      <c r="G1491">
        <v>0.98533999999999999</v>
      </c>
      <c r="H1491">
        <v>7.2022000000000003E-2</v>
      </c>
      <c r="I1491">
        <f t="shared" si="46"/>
        <v>-2.130647013993163E-2</v>
      </c>
      <c r="J1491">
        <f t="shared" si="47"/>
        <v>-3.795418527069375</v>
      </c>
    </row>
    <row r="1492" spans="1:10">
      <c r="A1492" t="s">
        <v>3521</v>
      </c>
      <c r="B1492" t="s">
        <v>3522</v>
      </c>
      <c r="C1492" t="s">
        <v>3523</v>
      </c>
      <c r="D1492" t="s">
        <v>3524</v>
      </c>
      <c r="E1492">
        <v>3</v>
      </c>
      <c r="F1492">
        <v>2</v>
      </c>
      <c r="G1492">
        <v>7.1528</v>
      </c>
      <c r="H1492">
        <v>6.0208999999999999E-2</v>
      </c>
      <c r="I1492">
        <f t="shared" si="46"/>
        <v>2.8385081027806565</v>
      </c>
      <c r="J1492">
        <f t="shared" si="47"/>
        <v>-4.05387703360568</v>
      </c>
    </row>
    <row r="1493" spans="1:10">
      <c r="A1493" t="s">
        <v>3474</v>
      </c>
      <c r="B1493" t="s">
        <v>3475</v>
      </c>
      <c r="D1493" t="s">
        <v>3475</v>
      </c>
      <c r="E1493">
        <v>3</v>
      </c>
      <c r="F1493">
        <v>2</v>
      </c>
      <c r="G1493">
        <v>0.31820999999999999</v>
      </c>
      <c r="H1493">
        <v>0.10798000000000001</v>
      </c>
      <c r="I1493">
        <f t="shared" si="46"/>
        <v>-1.6519489206774924</v>
      </c>
      <c r="J1493">
        <f t="shared" si="47"/>
        <v>-3.2111639729875554</v>
      </c>
    </row>
    <row r="1494" spans="1:10">
      <c r="A1494" t="s">
        <v>3431</v>
      </c>
      <c r="B1494" t="s">
        <v>3432</v>
      </c>
      <c r="C1494" t="s">
        <v>3433</v>
      </c>
      <c r="D1494" t="s">
        <v>3432</v>
      </c>
      <c r="E1494">
        <v>3</v>
      </c>
      <c r="F1494">
        <v>2</v>
      </c>
      <c r="G1494">
        <v>0.15778</v>
      </c>
      <c r="H1494">
        <v>0.10489</v>
      </c>
      <c r="I1494">
        <f t="shared" si="46"/>
        <v>-2.6640137522069867</v>
      </c>
      <c r="J1494">
        <f t="shared" si="47"/>
        <v>-3.2530509540370542</v>
      </c>
    </row>
    <row r="1495" spans="1:10">
      <c r="A1495" t="s">
        <v>3388</v>
      </c>
      <c r="B1495" t="s">
        <v>3389</v>
      </c>
      <c r="C1495" t="s">
        <v>3390</v>
      </c>
      <c r="D1495" t="s">
        <v>3391</v>
      </c>
      <c r="E1495">
        <v>3</v>
      </c>
      <c r="F1495">
        <v>2</v>
      </c>
      <c r="G1495">
        <v>0.62097999999999998</v>
      </c>
      <c r="H1495">
        <v>7.3287000000000005E-2</v>
      </c>
      <c r="I1495">
        <f t="shared" si="46"/>
        <v>-0.68738129079823018</v>
      </c>
      <c r="J1495">
        <f t="shared" si="47"/>
        <v>-3.7702988808953424</v>
      </c>
    </row>
    <row r="1496" spans="1:10">
      <c r="A1496" t="s">
        <v>3307</v>
      </c>
      <c r="B1496" t="s">
        <v>3308</v>
      </c>
      <c r="C1496" t="s">
        <v>3309</v>
      </c>
      <c r="D1496" t="s">
        <v>3308</v>
      </c>
      <c r="E1496">
        <v>3</v>
      </c>
      <c r="F1496">
        <v>2</v>
      </c>
      <c r="G1496">
        <v>0.77102999999999999</v>
      </c>
      <c r="H1496">
        <v>6.1778E-2</v>
      </c>
      <c r="I1496">
        <f t="shared" si="46"/>
        <v>-0.37514109984535549</v>
      </c>
      <c r="J1496">
        <f t="shared" si="47"/>
        <v>-4.0167630238397187</v>
      </c>
    </row>
    <row r="1497" spans="1:10">
      <c r="A1497" t="s">
        <v>3237</v>
      </c>
      <c r="B1497" t="s">
        <v>3238</v>
      </c>
      <c r="C1497" t="s">
        <v>3239</v>
      </c>
      <c r="D1497" t="s">
        <v>3240</v>
      </c>
      <c r="E1497">
        <v>3</v>
      </c>
      <c r="F1497">
        <v>2</v>
      </c>
      <c r="G1497">
        <v>0.19794</v>
      </c>
      <c r="H1497">
        <v>7.9722000000000001E-2</v>
      </c>
      <c r="I1497">
        <f t="shared" si="46"/>
        <v>-2.3368649111507249</v>
      </c>
      <c r="J1497">
        <f t="shared" si="47"/>
        <v>-3.6488782859965458</v>
      </c>
    </row>
    <row r="1498" spans="1:10">
      <c r="A1498" t="s">
        <v>3162</v>
      </c>
      <c r="B1498" t="s">
        <v>3163</v>
      </c>
      <c r="C1498" t="s">
        <v>3164</v>
      </c>
      <c r="D1498" t="s">
        <v>3165</v>
      </c>
      <c r="E1498">
        <v>3</v>
      </c>
      <c r="F1498">
        <v>2</v>
      </c>
      <c r="G1498">
        <v>0.12742000000000001</v>
      </c>
      <c r="H1498">
        <v>0.10206</v>
      </c>
      <c r="I1498">
        <f t="shared" si="46"/>
        <v>-2.9723363523306108</v>
      </c>
      <c r="J1498">
        <f t="shared" si="47"/>
        <v>-3.2925105480522703</v>
      </c>
    </row>
    <row r="1499" spans="1:10">
      <c r="A1499" t="s">
        <v>3150</v>
      </c>
      <c r="B1499" t="s">
        <v>3151</v>
      </c>
      <c r="C1499" t="s">
        <v>3152</v>
      </c>
      <c r="D1499" t="s">
        <v>3153</v>
      </c>
      <c r="E1499">
        <v>3</v>
      </c>
      <c r="F1499">
        <v>2</v>
      </c>
      <c r="G1499">
        <v>0.38416</v>
      </c>
      <c r="H1499">
        <v>4.9253999999999999E-2</v>
      </c>
      <c r="I1499">
        <f t="shared" si="46"/>
        <v>-1.3802207862063953</v>
      </c>
      <c r="J1499">
        <f t="shared" si="47"/>
        <v>-4.3436152967624659</v>
      </c>
    </row>
    <row r="1500" spans="1:10">
      <c r="A1500" t="s">
        <v>3137</v>
      </c>
      <c r="B1500" t="s">
        <v>3138</v>
      </c>
      <c r="C1500" t="s">
        <v>3139</v>
      </c>
      <c r="D1500" t="s">
        <v>3140</v>
      </c>
      <c r="E1500">
        <v>3</v>
      </c>
      <c r="F1500">
        <v>2</v>
      </c>
      <c r="G1500">
        <v>6.5724</v>
      </c>
      <c r="H1500">
        <v>5.3592000000000001E-2</v>
      </c>
      <c r="I1500">
        <f t="shared" si="46"/>
        <v>2.7164202862002442</v>
      </c>
      <c r="J1500">
        <f t="shared" si="47"/>
        <v>-4.2218385327805441</v>
      </c>
    </row>
    <row r="1501" spans="1:10">
      <c r="A1501" t="s">
        <v>3109</v>
      </c>
      <c r="B1501" t="s">
        <v>3110</v>
      </c>
      <c r="C1501" t="s">
        <v>3111</v>
      </c>
      <c r="D1501" t="s">
        <v>3095</v>
      </c>
      <c r="E1501">
        <v>3</v>
      </c>
      <c r="F1501">
        <v>2</v>
      </c>
      <c r="G1501">
        <v>5.0352000000000001E-2</v>
      </c>
      <c r="H1501">
        <v>7.5642000000000001E-2</v>
      </c>
      <c r="I1501">
        <f t="shared" si="46"/>
        <v>-4.3118071060257499</v>
      </c>
      <c r="J1501">
        <f t="shared" si="47"/>
        <v>-3.7246686806391378</v>
      </c>
    </row>
    <row r="1502" spans="1:10">
      <c r="A1502" t="s">
        <v>3059</v>
      </c>
      <c r="B1502" t="s">
        <v>3205</v>
      </c>
      <c r="C1502" t="s">
        <v>3206</v>
      </c>
      <c r="D1502" t="s">
        <v>3060</v>
      </c>
      <c r="E1502">
        <v>3</v>
      </c>
      <c r="F1502">
        <v>2</v>
      </c>
      <c r="G1502">
        <v>6.6832000000000003E-2</v>
      </c>
      <c r="H1502">
        <v>6.7196000000000006E-2</v>
      </c>
      <c r="I1502">
        <f t="shared" si="46"/>
        <v>-3.9033171411613812</v>
      </c>
      <c r="J1502">
        <f t="shared" si="47"/>
        <v>-3.8954808340314004</v>
      </c>
    </row>
    <row r="1503" spans="1:10">
      <c r="A1503" t="s">
        <v>3061</v>
      </c>
      <c r="B1503" t="s">
        <v>3041</v>
      </c>
      <c r="C1503" t="s">
        <v>3042</v>
      </c>
      <c r="D1503" t="s">
        <v>3043</v>
      </c>
      <c r="E1503">
        <v>3</v>
      </c>
      <c r="F1503">
        <v>2</v>
      </c>
      <c r="G1503">
        <v>3.9767000000000001</v>
      </c>
      <c r="H1503">
        <v>5.1943999999999997E-2</v>
      </c>
      <c r="I1503">
        <f t="shared" si="46"/>
        <v>1.9915717301498452</v>
      </c>
      <c r="J1503">
        <f t="shared" si="47"/>
        <v>-4.2668990752969975</v>
      </c>
    </row>
    <row r="1504" spans="1:10">
      <c r="A1504" t="s">
        <v>2906</v>
      </c>
      <c r="B1504" t="s">
        <v>2907</v>
      </c>
      <c r="C1504" t="s">
        <v>2908</v>
      </c>
      <c r="D1504" t="s">
        <v>2909</v>
      </c>
      <c r="E1504">
        <v>3</v>
      </c>
      <c r="F1504">
        <v>2</v>
      </c>
      <c r="G1504">
        <v>0.11616</v>
      </c>
      <c r="H1504">
        <v>5.0855999999999998E-2</v>
      </c>
      <c r="I1504">
        <f t="shared" si="46"/>
        <v>-3.1058147364410611</v>
      </c>
      <c r="J1504">
        <f t="shared" si="47"/>
        <v>-4.2974381962308481</v>
      </c>
    </row>
    <row r="1505" spans="1:10">
      <c r="A1505" t="s">
        <v>2891</v>
      </c>
      <c r="D1505" t="s">
        <v>12097</v>
      </c>
      <c r="E1505">
        <v>3</v>
      </c>
      <c r="F1505">
        <v>2</v>
      </c>
      <c r="G1505">
        <v>8.2439999999999999E-2</v>
      </c>
      <c r="H1505">
        <v>7.3002999999999998E-2</v>
      </c>
      <c r="I1505">
        <f t="shared" si="46"/>
        <v>-3.6005116848975556</v>
      </c>
      <c r="J1505">
        <f t="shared" si="47"/>
        <v>-3.7759004381630037</v>
      </c>
    </row>
    <row r="1506" spans="1:10">
      <c r="A1506" t="s">
        <v>2839</v>
      </c>
      <c r="B1506" t="s">
        <v>2840</v>
      </c>
      <c r="C1506" t="s">
        <v>2841</v>
      </c>
      <c r="D1506" t="s">
        <v>2842</v>
      </c>
      <c r="E1506">
        <v>3</v>
      </c>
      <c r="F1506">
        <v>2</v>
      </c>
      <c r="G1506">
        <v>0.32324000000000003</v>
      </c>
      <c r="H1506">
        <v>5.3222999999999999E-2</v>
      </c>
      <c r="I1506">
        <f t="shared" si="46"/>
        <v>-1.6293223564792672</v>
      </c>
      <c r="J1506">
        <f t="shared" si="47"/>
        <v>-4.2318063572962039</v>
      </c>
    </row>
    <row r="1507" spans="1:10">
      <c r="A1507" t="s">
        <v>2746</v>
      </c>
      <c r="B1507" t="s">
        <v>5404</v>
      </c>
      <c r="C1507" t="s">
        <v>5405</v>
      </c>
      <c r="D1507" t="s">
        <v>2747</v>
      </c>
      <c r="E1507">
        <v>3</v>
      </c>
      <c r="F1507">
        <v>2</v>
      </c>
      <c r="G1507">
        <v>0.29957</v>
      </c>
      <c r="H1507">
        <v>9.7636000000000001E-2</v>
      </c>
      <c r="I1507">
        <f t="shared" si="46"/>
        <v>-1.7390349404441803</v>
      </c>
      <c r="J1507">
        <f t="shared" si="47"/>
        <v>-3.3564429984898654</v>
      </c>
    </row>
    <row r="1508" spans="1:10">
      <c r="A1508" t="s">
        <v>2748</v>
      </c>
      <c r="B1508" t="s">
        <v>2749</v>
      </c>
      <c r="C1508" t="s">
        <v>2750</v>
      </c>
      <c r="D1508" t="s">
        <v>2751</v>
      </c>
      <c r="E1508">
        <v>3</v>
      </c>
      <c r="F1508">
        <v>2</v>
      </c>
      <c r="G1508">
        <v>1.1135000000000001E-2</v>
      </c>
      <c r="H1508">
        <v>7.7193999999999999E-2</v>
      </c>
      <c r="I1508">
        <f t="shared" si="46"/>
        <v>-6.4887546316490221</v>
      </c>
      <c r="J1508">
        <f t="shared" si="47"/>
        <v>-3.6953674731964266</v>
      </c>
    </row>
    <row r="1509" spans="1:10">
      <c r="A1509" t="s">
        <v>2649</v>
      </c>
      <c r="B1509" t="s">
        <v>2650</v>
      </c>
      <c r="C1509" t="s">
        <v>2651</v>
      </c>
      <c r="D1509" t="s">
        <v>2652</v>
      </c>
      <c r="E1509">
        <v>3</v>
      </c>
      <c r="F1509">
        <v>2</v>
      </c>
      <c r="G1509">
        <v>9.3328000000000007</v>
      </c>
      <c r="H1509">
        <v>6.1269999999999998E-2</v>
      </c>
      <c r="I1509">
        <f t="shared" si="46"/>
        <v>3.2223099792643155</v>
      </c>
      <c r="J1509">
        <f t="shared" si="47"/>
        <v>-4.0286753384594824</v>
      </c>
    </row>
    <row r="1510" spans="1:10">
      <c r="A1510" t="s">
        <v>2597</v>
      </c>
      <c r="B1510" t="s">
        <v>2598</v>
      </c>
      <c r="C1510" t="s">
        <v>2599</v>
      </c>
      <c r="D1510" t="s">
        <v>2600</v>
      </c>
      <c r="E1510">
        <v>3</v>
      </c>
      <c r="F1510">
        <v>2</v>
      </c>
      <c r="G1510">
        <v>9.1513999999999998E-2</v>
      </c>
      <c r="H1510">
        <v>4.6378000000000003E-2</v>
      </c>
      <c r="I1510">
        <f t="shared" si="46"/>
        <v>-3.4498637230387175</v>
      </c>
      <c r="J1510">
        <f t="shared" si="47"/>
        <v>-4.4304155830787666</v>
      </c>
    </row>
    <row r="1511" spans="1:10">
      <c r="A1511" t="s">
        <v>2544</v>
      </c>
      <c r="B1511" t="s">
        <v>2545</v>
      </c>
      <c r="C1511" t="s">
        <v>2546</v>
      </c>
      <c r="D1511" t="s">
        <v>2545</v>
      </c>
      <c r="E1511">
        <v>3</v>
      </c>
      <c r="F1511">
        <v>2</v>
      </c>
      <c r="G1511">
        <v>2.9605999999999999</v>
      </c>
      <c r="H1511">
        <v>5.2205000000000001E-2</v>
      </c>
      <c r="I1511">
        <f t="shared" si="46"/>
        <v>1.5658895844031886</v>
      </c>
      <c r="J1511">
        <f t="shared" si="47"/>
        <v>-4.259668200417237</v>
      </c>
    </row>
    <row r="1512" spans="1:10">
      <c r="A1512" t="s">
        <v>2520</v>
      </c>
      <c r="B1512" t="s">
        <v>2521</v>
      </c>
      <c r="C1512" t="s">
        <v>2522</v>
      </c>
      <c r="D1512" t="s">
        <v>2523</v>
      </c>
      <c r="E1512">
        <v>3</v>
      </c>
      <c r="F1512">
        <v>2</v>
      </c>
      <c r="G1512">
        <v>0.13868</v>
      </c>
      <c r="H1512">
        <v>5.9818000000000003E-2</v>
      </c>
      <c r="I1512">
        <f t="shared" si="46"/>
        <v>-2.8501683532339785</v>
      </c>
      <c r="J1512">
        <f t="shared" si="47"/>
        <v>-4.0632765146621175</v>
      </c>
    </row>
    <row r="1513" spans="1:10">
      <c r="A1513" t="s">
        <v>2488</v>
      </c>
      <c r="B1513" t="s">
        <v>2489</v>
      </c>
      <c r="C1513" t="s">
        <v>2490</v>
      </c>
      <c r="D1513" t="s">
        <v>2491</v>
      </c>
      <c r="E1513">
        <v>3</v>
      </c>
      <c r="F1513">
        <v>2</v>
      </c>
      <c r="G1513">
        <v>7.6344999999999996E-2</v>
      </c>
      <c r="H1513">
        <v>5.4350999999999997E-2</v>
      </c>
      <c r="I1513">
        <f t="shared" si="46"/>
        <v>-3.7113225148929039</v>
      </c>
      <c r="J1513">
        <f t="shared" si="47"/>
        <v>-4.2015496102393666</v>
      </c>
    </row>
    <row r="1514" spans="1:10">
      <c r="A1514" t="s">
        <v>2471</v>
      </c>
      <c r="B1514" t="s">
        <v>2472</v>
      </c>
      <c r="C1514" t="s">
        <v>2473</v>
      </c>
      <c r="D1514" t="s">
        <v>2474</v>
      </c>
      <c r="E1514">
        <v>3</v>
      </c>
      <c r="F1514">
        <v>2</v>
      </c>
      <c r="G1514">
        <v>0.82352999999999998</v>
      </c>
      <c r="H1514">
        <v>3.6172999999999997E-2</v>
      </c>
      <c r="I1514">
        <f t="shared" si="46"/>
        <v>-0.28010688869664563</v>
      </c>
      <c r="J1514">
        <f t="shared" si="47"/>
        <v>-4.7889429372152845</v>
      </c>
    </row>
    <row r="1515" spans="1:10">
      <c r="A1515" t="s">
        <v>2410</v>
      </c>
      <c r="B1515" t="s">
        <v>4747</v>
      </c>
      <c r="C1515" t="s">
        <v>4748</v>
      </c>
      <c r="D1515" t="s">
        <v>2411</v>
      </c>
      <c r="E1515">
        <v>3</v>
      </c>
      <c r="F1515">
        <v>2</v>
      </c>
      <c r="G1515">
        <v>20.148</v>
      </c>
      <c r="H1515">
        <v>4.3970000000000002E-2</v>
      </c>
      <c r="I1515">
        <f t="shared" si="46"/>
        <v>4.3325647309960997</v>
      </c>
      <c r="J1515">
        <f t="shared" si="47"/>
        <v>-4.5073366572241644</v>
      </c>
    </row>
    <row r="1516" spans="1:10">
      <c r="A1516" t="s">
        <v>2401</v>
      </c>
      <c r="B1516" t="s">
        <v>2402</v>
      </c>
      <c r="C1516" t="s">
        <v>5773</v>
      </c>
      <c r="D1516" t="s">
        <v>2403</v>
      </c>
      <c r="E1516">
        <v>3</v>
      </c>
      <c r="F1516">
        <v>2</v>
      </c>
      <c r="G1516">
        <v>2.0596E-2</v>
      </c>
      <c r="H1516">
        <v>2.9641000000000001E-2</v>
      </c>
      <c r="I1516">
        <f t="shared" si="46"/>
        <v>-5.6014920145267171</v>
      </c>
      <c r="J1516">
        <f t="shared" si="47"/>
        <v>-5.0762620690302871</v>
      </c>
    </row>
    <row r="1517" spans="1:10">
      <c r="A1517" t="s">
        <v>2370</v>
      </c>
      <c r="B1517" t="s">
        <v>8002</v>
      </c>
      <c r="C1517" t="s">
        <v>8003</v>
      </c>
      <c r="D1517" t="s">
        <v>2371</v>
      </c>
      <c r="E1517">
        <v>3</v>
      </c>
      <c r="F1517">
        <v>2</v>
      </c>
      <c r="G1517">
        <v>1.6369000000000002E-2</v>
      </c>
      <c r="H1517">
        <v>3.5411999999999999E-2</v>
      </c>
      <c r="I1517">
        <f t="shared" si="46"/>
        <v>-5.9328900010785963</v>
      </c>
      <c r="J1517">
        <f t="shared" si="47"/>
        <v>-4.8196178631710112</v>
      </c>
    </row>
    <row r="1518" spans="1:10">
      <c r="A1518" t="s">
        <v>2323</v>
      </c>
      <c r="B1518" t="s">
        <v>2324</v>
      </c>
      <c r="C1518" t="s">
        <v>2325</v>
      </c>
      <c r="D1518" t="s">
        <v>2326</v>
      </c>
      <c r="E1518">
        <v>3</v>
      </c>
      <c r="F1518">
        <v>2</v>
      </c>
      <c r="G1518">
        <v>0.10384</v>
      </c>
      <c r="H1518">
        <v>4.8474999999999997E-2</v>
      </c>
      <c r="I1518">
        <f t="shared" si="46"/>
        <v>-3.2675658064376734</v>
      </c>
      <c r="J1518">
        <f t="shared" si="47"/>
        <v>-4.366615291442657</v>
      </c>
    </row>
    <row r="1519" spans="1:10">
      <c r="A1519" t="s">
        <v>2297</v>
      </c>
      <c r="D1519" t="s">
        <v>2298</v>
      </c>
      <c r="E1519">
        <v>3</v>
      </c>
      <c r="F1519">
        <v>2</v>
      </c>
      <c r="G1519">
        <v>1.5025999999999999E-2</v>
      </c>
      <c r="H1519">
        <v>4.5596999999999999E-2</v>
      </c>
      <c r="I1519">
        <f t="shared" si="46"/>
        <v>-6.0563951823967868</v>
      </c>
      <c r="J1519">
        <f t="shared" si="47"/>
        <v>-4.4549172826544474</v>
      </c>
    </row>
    <row r="1520" spans="1:10">
      <c r="A1520" t="s">
        <v>2257</v>
      </c>
      <c r="B1520" t="s">
        <v>2258</v>
      </c>
      <c r="C1520" t="s">
        <v>2259</v>
      </c>
      <c r="D1520" t="s">
        <v>2260</v>
      </c>
      <c r="E1520">
        <v>3</v>
      </c>
      <c r="F1520">
        <v>2</v>
      </c>
      <c r="G1520">
        <v>4.4588999999999999</v>
      </c>
      <c r="H1520">
        <v>3.6226000000000001E-2</v>
      </c>
      <c r="I1520">
        <f t="shared" si="46"/>
        <v>2.1566878446121569</v>
      </c>
      <c r="J1520">
        <f t="shared" si="47"/>
        <v>-4.7868306745921538</v>
      </c>
    </row>
    <row r="1521" spans="1:10">
      <c r="A1521" t="s">
        <v>2173</v>
      </c>
      <c r="B1521" t="s">
        <v>2174</v>
      </c>
      <c r="C1521" t="s">
        <v>2175</v>
      </c>
      <c r="D1521" t="s">
        <v>2176</v>
      </c>
      <c r="E1521">
        <v>3</v>
      </c>
      <c r="F1521">
        <v>2</v>
      </c>
      <c r="G1521">
        <v>0.28835</v>
      </c>
      <c r="H1521">
        <v>4.0541000000000001E-2</v>
      </c>
      <c r="I1521">
        <f t="shared" si="46"/>
        <v>-1.7941070724923294</v>
      </c>
      <c r="J1521">
        <f t="shared" si="47"/>
        <v>-4.6244745144566499</v>
      </c>
    </row>
    <row r="1522" spans="1:10">
      <c r="A1522" t="s">
        <v>2154</v>
      </c>
      <c r="B1522" t="s">
        <v>2155</v>
      </c>
      <c r="C1522" t="s">
        <v>2156</v>
      </c>
      <c r="D1522" t="s">
        <v>2157</v>
      </c>
      <c r="E1522">
        <v>3</v>
      </c>
      <c r="F1522">
        <v>2</v>
      </c>
      <c r="G1522">
        <v>1.1631000000000001E-2</v>
      </c>
      <c r="H1522">
        <v>3.3765000000000003E-2</v>
      </c>
      <c r="I1522">
        <f t="shared" si="46"/>
        <v>-6.4258810488518376</v>
      </c>
      <c r="J1522">
        <f t="shared" si="47"/>
        <v>-4.8883276322614995</v>
      </c>
    </row>
    <row r="1523" spans="1:10">
      <c r="A1523" t="s">
        <v>2084</v>
      </c>
      <c r="B1523" t="s">
        <v>2085</v>
      </c>
      <c r="C1523" t="s">
        <v>2086</v>
      </c>
      <c r="D1523" t="s">
        <v>2087</v>
      </c>
      <c r="E1523">
        <v>3</v>
      </c>
      <c r="F1523">
        <v>2</v>
      </c>
      <c r="G1523">
        <v>7.8451999999999994E-2</v>
      </c>
      <c r="H1523">
        <v>3.1741999999999999E-2</v>
      </c>
      <c r="I1523">
        <f t="shared" si="46"/>
        <v>-3.672045963061882</v>
      </c>
      <c r="J1523">
        <f t="shared" si="47"/>
        <v>-4.9774631574057091</v>
      </c>
    </row>
    <row r="1524" spans="1:10">
      <c r="A1524" t="s">
        <v>2029</v>
      </c>
      <c r="B1524" t="s">
        <v>2030</v>
      </c>
      <c r="C1524" t="s">
        <v>2031</v>
      </c>
      <c r="D1524" t="s">
        <v>2032</v>
      </c>
      <c r="E1524">
        <v>3</v>
      </c>
      <c r="F1524">
        <v>2</v>
      </c>
      <c r="G1524">
        <v>1.7385999999999999</v>
      </c>
      <c r="H1524">
        <v>3.1942999999999999E-2</v>
      </c>
      <c r="I1524">
        <f t="shared" si="46"/>
        <v>0.79792604972587777</v>
      </c>
      <c r="J1524">
        <f t="shared" si="47"/>
        <v>-4.9683563766537793</v>
      </c>
    </row>
    <row r="1525" spans="1:10">
      <c r="A1525" t="s">
        <v>1962</v>
      </c>
      <c r="B1525" t="s">
        <v>1963</v>
      </c>
      <c r="C1525" t="s">
        <v>1964</v>
      </c>
      <c r="D1525" t="s">
        <v>1965</v>
      </c>
      <c r="E1525">
        <v>3</v>
      </c>
      <c r="F1525">
        <v>2</v>
      </c>
      <c r="G1525">
        <v>2.6266999999999999E-2</v>
      </c>
      <c r="H1525">
        <v>3.4960999999999999E-2</v>
      </c>
      <c r="I1525">
        <f t="shared" si="46"/>
        <v>-5.2506047526176962</v>
      </c>
      <c r="J1525">
        <f t="shared" si="47"/>
        <v>-4.8381097385057856</v>
      </c>
    </row>
    <row r="1526" spans="1:10">
      <c r="A1526" t="s">
        <v>1952</v>
      </c>
      <c r="B1526" t="s">
        <v>1953</v>
      </c>
      <c r="C1526" t="s">
        <v>1954</v>
      </c>
      <c r="D1526" t="s">
        <v>1955</v>
      </c>
      <c r="E1526">
        <v>3</v>
      </c>
      <c r="F1526">
        <v>2</v>
      </c>
      <c r="G1526">
        <v>28.190999999999999</v>
      </c>
      <c r="H1526">
        <v>2.8739000000000001E-2</v>
      </c>
      <c r="I1526">
        <f t="shared" si="46"/>
        <v>4.8171627494346723</v>
      </c>
      <c r="J1526">
        <f t="shared" si="47"/>
        <v>-5.1208463270101143</v>
      </c>
    </row>
    <row r="1527" spans="1:10">
      <c r="A1527" t="s">
        <v>1931</v>
      </c>
      <c r="B1527" t="s">
        <v>1932</v>
      </c>
      <c r="C1527" t="s">
        <v>6701</v>
      </c>
      <c r="D1527" t="s">
        <v>1933</v>
      </c>
      <c r="E1527">
        <v>3</v>
      </c>
      <c r="F1527">
        <v>2</v>
      </c>
      <c r="G1527">
        <v>0.17999000000000001</v>
      </c>
      <c r="H1527">
        <v>3.1378000000000003E-2</v>
      </c>
      <c r="I1527">
        <f t="shared" si="46"/>
        <v>-2.4740113402833699</v>
      </c>
      <c r="J1527">
        <f t="shared" si="47"/>
        <v>-4.9941027903697863</v>
      </c>
    </row>
    <row r="1528" spans="1:10">
      <c r="A1528" t="s">
        <v>1798</v>
      </c>
      <c r="B1528" t="s">
        <v>1799</v>
      </c>
      <c r="C1528" t="s">
        <v>1800</v>
      </c>
      <c r="D1528" t="s">
        <v>1801</v>
      </c>
      <c r="E1528">
        <v>3</v>
      </c>
      <c r="F1528">
        <v>2</v>
      </c>
      <c r="G1528">
        <v>3.6108000000000001E-2</v>
      </c>
      <c r="H1528">
        <v>2.3515000000000001E-2</v>
      </c>
      <c r="I1528">
        <f t="shared" si="46"/>
        <v>-4.7915376772696812</v>
      </c>
      <c r="J1528">
        <f t="shared" si="47"/>
        <v>-5.4102748575788304</v>
      </c>
    </row>
    <row r="1529" spans="1:10">
      <c r="A1529" t="s">
        <v>1776</v>
      </c>
      <c r="B1529" t="s">
        <v>3558</v>
      </c>
      <c r="C1529" t="s">
        <v>3559</v>
      </c>
      <c r="D1529" t="s">
        <v>1777</v>
      </c>
      <c r="E1529">
        <v>3</v>
      </c>
      <c r="F1529">
        <v>2</v>
      </c>
      <c r="G1529">
        <v>11.215</v>
      </c>
      <c r="H1529">
        <v>3.8433000000000002E-2</v>
      </c>
      <c r="I1529">
        <f t="shared" si="46"/>
        <v>3.4873577153115476</v>
      </c>
      <c r="J1529">
        <f t="shared" si="47"/>
        <v>-4.7015105952059733</v>
      </c>
    </row>
    <row r="1530" spans="1:10">
      <c r="A1530" t="s">
        <v>1714</v>
      </c>
      <c r="B1530" t="s">
        <v>1715</v>
      </c>
      <c r="D1530" t="s">
        <v>1697</v>
      </c>
      <c r="E1530">
        <v>3</v>
      </c>
      <c r="F1530">
        <v>2</v>
      </c>
      <c r="G1530">
        <v>7.1783E-2</v>
      </c>
      <c r="H1530">
        <v>2.9208999999999999E-2</v>
      </c>
      <c r="I1530">
        <f t="shared" si="46"/>
        <v>-3.8002139713479512</v>
      </c>
      <c r="J1530">
        <f t="shared" si="47"/>
        <v>-5.0974432229029665</v>
      </c>
    </row>
    <row r="1531" spans="1:10">
      <c r="A1531" t="s">
        <v>1689</v>
      </c>
      <c r="B1531" t="s">
        <v>1690</v>
      </c>
      <c r="C1531" t="s">
        <v>1691</v>
      </c>
      <c r="D1531" t="s">
        <v>1692</v>
      </c>
      <c r="E1531">
        <v>3</v>
      </c>
      <c r="F1531">
        <v>2</v>
      </c>
      <c r="G1531">
        <v>4.1609E-2</v>
      </c>
      <c r="H1531">
        <v>2.9010000000000001E-2</v>
      </c>
      <c r="I1531">
        <f t="shared" si="46"/>
        <v>-4.5869605736433652</v>
      </c>
      <c r="J1531">
        <f t="shared" si="47"/>
        <v>-5.1073058942388148</v>
      </c>
    </row>
    <row r="1532" spans="1:10">
      <c r="A1532" t="s">
        <v>1682</v>
      </c>
      <c r="B1532" t="s">
        <v>1683</v>
      </c>
      <c r="C1532" t="s">
        <v>1684</v>
      </c>
      <c r="D1532" t="s">
        <v>1665</v>
      </c>
      <c r="E1532">
        <v>3</v>
      </c>
      <c r="F1532">
        <v>2</v>
      </c>
      <c r="G1532">
        <v>396.33</v>
      </c>
      <c r="H1532">
        <v>2.5144E-2</v>
      </c>
      <c r="I1532">
        <f t="shared" si="46"/>
        <v>8.6305583652893638</v>
      </c>
      <c r="J1532">
        <f t="shared" si="47"/>
        <v>-5.3136420125254231</v>
      </c>
    </row>
    <row r="1533" spans="1:10">
      <c r="A1533" t="s">
        <v>1670</v>
      </c>
      <c r="B1533" t="s">
        <v>1671</v>
      </c>
      <c r="C1533" t="s">
        <v>1672</v>
      </c>
      <c r="D1533" t="s">
        <v>1673</v>
      </c>
      <c r="E1533">
        <v>3</v>
      </c>
      <c r="F1533">
        <v>2</v>
      </c>
      <c r="G1533">
        <v>6.3858999999999999E-2</v>
      </c>
      <c r="H1533">
        <v>2.2380000000000001E-2</v>
      </c>
      <c r="I1533">
        <f t="shared" si="46"/>
        <v>-3.9689662285725871</v>
      </c>
      <c r="J1533">
        <f t="shared" si="47"/>
        <v>-5.4816461534604182</v>
      </c>
    </row>
    <row r="1534" spans="1:10">
      <c r="A1534" t="s">
        <v>1596</v>
      </c>
      <c r="B1534" t="s">
        <v>1597</v>
      </c>
      <c r="C1534" t="s">
        <v>1598</v>
      </c>
      <c r="D1534" t="s">
        <v>1577</v>
      </c>
      <c r="E1534">
        <v>3</v>
      </c>
      <c r="F1534">
        <v>2</v>
      </c>
      <c r="G1534">
        <v>0.11903</v>
      </c>
      <c r="H1534">
        <v>2.7668000000000002E-2</v>
      </c>
      <c r="I1534">
        <f t="shared" si="46"/>
        <v>-3.0706028625594053</v>
      </c>
      <c r="J1534">
        <f t="shared" si="47"/>
        <v>-5.1756378282397755</v>
      </c>
    </row>
    <row r="1535" spans="1:10">
      <c r="A1535" t="s">
        <v>1565</v>
      </c>
      <c r="B1535" t="s">
        <v>1566</v>
      </c>
      <c r="C1535" t="s">
        <v>1567</v>
      </c>
      <c r="D1535" t="s">
        <v>1568</v>
      </c>
      <c r="E1535">
        <v>3</v>
      </c>
      <c r="F1535">
        <v>2</v>
      </c>
      <c r="G1535">
        <v>1.0973999999999999E-2</v>
      </c>
      <c r="H1535">
        <v>2.3706999999999999E-2</v>
      </c>
      <c r="I1535">
        <f t="shared" si="46"/>
        <v>-6.5097667088543014</v>
      </c>
      <c r="J1535">
        <f t="shared" si="47"/>
        <v>-5.3985430811074684</v>
      </c>
    </row>
    <row r="1536" spans="1:10">
      <c r="A1536" t="s">
        <v>1449</v>
      </c>
      <c r="B1536" t="s">
        <v>1450</v>
      </c>
      <c r="C1536" t="s">
        <v>1451</v>
      </c>
      <c r="D1536" t="s">
        <v>1452</v>
      </c>
      <c r="E1536">
        <v>3</v>
      </c>
      <c r="F1536">
        <v>2</v>
      </c>
      <c r="G1536">
        <v>3.4826999999999997E-2</v>
      </c>
      <c r="H1536">
        <v>3.9800000000000002E-2</v>
      </c>
      <c r="I1536">
        <f t="shared" si="46"/>
        <v>-4.8436499853407033</v>
      </c>
      <c r="J1536">
        <f t="shared" si="47"/>
        <v>-4.6510877590058008</v>
      </c>
    </row>
    <row r="1537" spans="1:10">
      <c r="A1537" t="s">
        <v>1442</v>
      </c>
      <c r="B1537" t="s">
        <v>1443</v>
      </c>
      <c r="C1537" t="s">
        <v>1444</v>
      </c>
      <c r="D1537" t="s">
        <v>1431</v>
      </c>
      <c r="E1537">
        <v>3</v>
      </c>
      <c r="F1537">
        <v>2</v>
      </c>
      <c r="G1537">
        <v>4.2966999999999998E-2</v>
      </c>
      <c r="H1537">
        <v>2.6318999999999999E-2</v>
      </c>
      <c r="I1537">
        <f t="shared" si="46"/>
        <v>-4.5406271395936351</v>
      </c>
      <c r="J1537">
        <f t="shared" si="47"/>
        <v>-5.2477515153842607</v>
      </c>
    </row>
    <row r="1538" spans="1:10">
      <c r="A1538" t="s">
        <v>1427</v>
      </c>
      <c r="B1538" t="s">
        <v>1428</v>
      </c>
      <c r="C1538" t="s">
        <v>1429</v>
      </c>
      <c r="D1538" t="s">
        <v>1430</v>
      </c>
      <c r="E1538">
        <v>3</v>
      </c>
      <c r="F1538">
        <v>2</v>
      </c>
      <c r="G1538">
        <v>9.2785999999999993E-2</v>
      </c>
      <c r="H1538">
        <v>2.3175000000000001E-2</v>
      </c>
      <c r="I1538">
        <f t="shared" ref="I1538:I1601" si="48">LOG(G1538,2)</f>
        <v>-3.4299490487996942</v>
      </c>
      <c r="J1538">
        <f t="shared" ref="J1538:J1601" si="49">LOG(H1538,2)</f>
        <v>-5.4312868509239189</v>
      </c>
    </row>
    <row r="1539" spans="1:10">
      <c r="A1539" t="s">
        <v>1398</v>
      </c>
      <c r="B1539" t="s">
        <v>1399</v>
      </c>
      <c r="C1539" t="s">
        <v>1400</v>
      </c>
      <c r="D1539" t="s">
        <v>1401</v>
      </c>
      <c r="E1539">
        <v>3</v>
      </c>
      <c r="F1539">
        <v>2</v>
      </c>
      <c r="G1539">
        <v>3.9601999999999997E-3</v>
      </c>
      <c r="H1539">
        <v>2.0794E-2</v>
      </c>
      <c r="I1539">
        <f t="shared" si="48"/>
        <v>-7.9802109928112213</v>
      </c>
      <c r="J1539">
        <f t="shared" si="49"/>
        <v>-5.5876888834742982</v>
      </c>
    </row>
    <row r="1540" spans="1:10">
      <c r="A1540" t="s">
        <v>1342</v>
      </c>
      <c r="B1540" t="s">
        <v>1343</v>
      </c>
      <c r="C1540" t="s">
        <v>1344</v>
      </c>
      <c r="D1540" t="s">
        <v>1345</v>
      </c>
      <c r="E1540">
        <v>3</v>
      </c>
      <c r="F1540">
        <v>2</v>
      </c>
      <c r="G1540">
        <v>3.2426000000000003E-2</v>
      </c>
      <c r="H1540">
        <v>1.8449E-2</v>
      </c>
      <c r="I1540">
        <f t="shared" si="48"/>
        <v>-4.946705122690358</v>
      </c>
      <c r="J1540">
        <f t="shared" si="49"/>
        <v>-5.7603135704613964</v>
      </c>
    </row>
    <row r="1541" spans="1:10">
      <c r="A1541" t="s">
        <v>1288</v>
      </c>
      <c r="B1541" t="s">
        <v>1289</v>
      </c>
      <c r="C1541" t="s">
        <v>1279</v>
      </c>
      <c r="D1541" t="s">
        <v>1280</v>
      </c>
      <c r="E1541">
        <v>3</v>
      </c>
      <c r="F1541">
        <v>2</v>
      </c>
      <c r="G1541">
        <v>0.41211999999999999</v>
      </c>
      <c r="H1541">
        <v>2.2880000000000001E-2</v>
      </c>
      <c r="I1541">
        <f t="shared" si="48"/>
        <v>-1.2788636162224249</v>
      </c>
      <c r="J1541">
        <f t="shared" si="49"/>
        <v>-5.4497691376584223</v>
      </c>
    </row>
    <row r="1542" spans="1:10">
      <c r="A1542" t="s">
        <v>1263</v>
      </c>
      <c r="B1542" t="s">
        <v>1264</v>
      </c>
      <c r="C1542" t="s">
        <v>1265</v>
      </c>
      <c r="D1542" t="s">
        <v>1266</v>
      </c>
      <c r="E1542">
        <v>3</v>
      </c>
      <c r="F1542">
        <v>2</v>
      </c>
      <c r="G1542">
        <v>2.2606999999999999E-2</v>
      </c>
      <c r="H1542">
        <v>1.6001999999999999E-2</v>
      </c>
      <c r="I1542">
        <f t="shared" si="48"/>
        <v>-5.4670866338764954</v>
      </c>
      <c r="J1542">
        <f t="shared" si="49"/>
        <v>-5.9656039590520917</v>
      </c>
    </row>
    <row r="1543" spans="1:10">
      <c r="A1543" t="s">
        <v>1194</v>
      </c>
      <c r="B1543" t="s">
        <v>1195</v>
      </c>
      <c r="C1543" t="s">
        <v>1196</v>
      </c>
      <c r="D1543" t="s">
        <v>1197</v>
      </c>
      <c r="E1543">
        <v>3</v>
      </c>
      <c r="F1543">
        <v>2</v>
      </c>
      <c r="G1543">
        <v>0.11773</v>
      </c>
      <c r="H1543">
        <v>1.9168000000000001E-2</v>
      </c>
      <c r="I1543">
        <f t="shared" si="48"/>
        <v>-3.0864460996058454</v>
      </c>
      <c r="J1543">
        <f t="shared" si="49"/>
        <v>-5.7051563765353883</v>
      </c>
    </row>
    <row r="1544" spans="1:10">
      <c r="A1544" t="s">
        <v>1182</v>
      </c>
      <c r="D1544" t="s">
        <v>1183</v>
      </c>
      <c r="E1544">
        <v>3</v>
      </c>
      <c r="F1544">
        <v>2</v>
      </c>
      <c r="G1544">
        <v>4.3003E-2</v>
      </c>
      <c r="H1544">
        <v>1.5450999999999999E-2</v>
      </c>
      <c r="I1544">
        <f t="shared" si="48"/>
        <v>-4.5394188803285944</v>
      </c>
      <c r="J1544">
        <f t="shared" si="49"/>
        <v>-6.0161559763470978</v>
      </c>
    </row>
    <row r="1545" spans="1:10">
      <c r="A1545" t="s">
        <v>1129</v>
      </c>
      <c r="B1545" t="s">
        <v>1130</v>
      </c>
      <c r="C1545" t="s">
        <v>1131</v>
      </c>
      <c r="D1545" t="s">
        <v>1132</v>
      </c>
      <c r="E1545">
        <v>3</v>
      </c>
      <c r="F1545">
        <v>2</v>
      </c>
      <c r="G1545">
        <v>3.8248000000000002</v>
      </c>
      <c r="H1545">
        <v>1.9056E-2</v>
      </c>
      <c r="I1545">
        <f t="shared" si="48"/>
        <v>1.9353843107982454</v>
      </c>
      <c r="J1545">
        <f t="shared" si="49"/>
        <v>-5.7136108714600597</v>
      </c>
    </row>
    <row r="1546" spans="1:10">
      <c r="A1546" t="s">
        <v>1027</v>
      </c>
      <c r="B1546" t="s">
        <v>1028</v>
      </c>
      <c r="D1546" t="s">
        <v>1028</v>
      </c>
      <c r="E1546">
        <v>3</v>
      </c>
      <c r="F1546">
        <v>2</v>
      </c>
      <c r="G1546">
        <v>1.7658E-2</v>
      </c>
      <c r="H1546">
        <v>2.3382E-2</v>
      </c>
      <c r="I1546">
        <f t="shared" si="48"/>
        <v>-5.8235342416626237</v>
      </c>
      <c r="J1546">
        <f t="shared" si="49"/>
        <v>-5.4184578524339813</v>
      </c>
    </row>
    <row r="1547" spans="1:10">
      <c r="A1547" t="s">
        <v>1035</v>
      </c>
      <c r="B1547" t="s">
        <v>1036</v>
      </c>
      <c r="C1547" t="s">
        <v>1037</v>
      </c>
      <c r="D1547" t="s">
        <v>1017</v>
      </c>
      <c r="E1547">
        <v>3</v>
      </c>
      <c r="F1547">
        <v>2</v>
      </c>
      <c r="G1547">
        <v>1.8734000000000001E-2</v>
      </c>
      <c r="H1547">
        <v>1.3030999999999999E-2</v>
      </c>
      <c r="I1547">
        <f t="shared" si="48"/>
        <v>-5.7381972195026769</v>
      </c>
      <c r="J1547">
        <f t="shared" si="49"/>
        <v>-6.2619083890856233</v>
      </c>
    </row>
    <row r="1548" spans="1:10">
      <c r="A1548" t="s">
        <v>1014</v>
      </c>
      <c r="B1548" t="s">
        <v>1015</v>
      </c>
      <c r="C1548" t="s">
        <v>1016</v>
      </c>
      <c r="D1548" t="s">
        <v>999</v>
      </c>
      <c r="E1548">
        <v>3</v>
      </c>
      <c r="F1548">
        <v>2</v>
      </c>
      <c r="G1548">
        <v>0.19414999999999999</v>
      </c>
      <c r="H1548">
        <v>1.6301E-2</v>
      </c>
      <c r="I1548">
        <f t="shared" si="48"/>
        <v>-2.3647563876409721</v>
      </c>
      <c r="J1548">
        <f t="shared" si="49"/>
        <v>-5.9388957191350435</v>
      </c>
    </row>
    <row r="1549" spans="1:10">
      <c r="A1549" t="s">
        <v>956</v>
      </c>
      <c r="D1549" t="s">
        <v>12276</v>
      </c>
      <c r="E1549">
        <v>3</v>
      </c>
      <c r="F1549">
        <v>2</v>
      </c>
      <c r="G1549">
        <v>2.5836000000000001E-2</v>
      </c>
      <c r="H1549">
        <v>2.1499000000000001E-2</v>
      </c>
      <c r="I1549">
        <f t="shared" si="48"/>
        <v>-5.2744734644357845</v>
      </c>
      <c r="J1549">
        <f t="shared" si="49"/>
        <v>-5.5395866336154764</v>
      </c>
    </row>
    <row r="1550" spans="1:10">
      <c r="A1550" t="s">
        <v>788</v>
      </c>
      <c r="B1550" t="s">
        <v>789</v>
      </c>
      <c r="C1550" t="s">
        <v>790</v>
      </c>
      <c r="D1550" t="s">
        <v>791</v>
      </c>
      <c r="E1550">
        <v>3</v>
      </c>
      <c r="F1550">
        <v>2</v>
      </c>
      <c r="G1550">
        <v>3.2834000000000001E-3</v>
      </c>
      <c r="H1550">
        <v>9.4000000000000004E-3</v>
      </c>
      <c r="I1550">
        <f t="shared" si="48"/>
        <v>-8.2505937678112975</v>
      </c>
      <c r="J1550">
        <f t="shared" si="49"/>
        <v>-6.733123527871812</v>
      </c>
    </row>
    <row r="1551" spans="1:10">
      <c r="A1551" t="s">
        <v>764</v>
      </c>
      <c r="B1551" t="s">
        <v>759</v>
      </c>
      <c r="C1551" t="s">
        <v>760</v>
      </c>
      <c r="D1551" t="s">
        <v>761</v>
      </c>
      <c r="E1551">
        <v>3</v>
      </c>
      <c r="F1551">
        <v>2</v>
      </c>
      <c r="G1551">
        <v>6.3257999999999995E-2</v>
      </c>
      <c r="H1551">
        <v>1.3915E-2</v>
      </c>
      <c r="I1551">
        <f t="shared" si="48"/>
        <v>-3.982608246244653</v>
      </c>
      <c r="J1551">
        <f t="shared" si="49"/>
        <v>-6.1672152811052046</v>
      </c>
    </row>
    <row r="1552" spans="1:10">
      <c r="A1552" t="s">
        <v>755</v>
      </c>
      <c r="B1552" t="s">
        <v>756</v>
      </c>
      <c r="C1552" t="s">
        <v>757</v>
      </c>
      <c r="D1552" t="s">
        <v>758</v>
      </c>
      <c r="E1552">
        <v>3</v>
      </c>
      <c r="F1552">
        <v>2</v>
      </c>
      <c r="G1552">
        <v>3.2818E-2</v>
      </c>
      <c r="H1552">
        <v>8.4787999999999999E-3</v>
      </c>
      <c r="I1552">
        <f t="shared" si="48"/>
        <v>-4.929368869204664</v>
      </c>
      <c r="J1552">
        <f t="shared" si="49"/>
        <v>-6.8819241892785188</v>
      </c>
    </row>
    <row r="1553" spans="1:10">
      <c r="A1553" t="s">
        <v>634</v>
      </c>
      <c r="B1553" t="s">
        <v>635</v>
      </c>
      <c r="C1553" t="s">
        <v>636</v>
      </c>
      <c r="D1553" t="s">
        <v>637</v>
      </c>
      <c r="E1553">
        <v>3</v>
      </c>
      <c r="F1553">
        <v>2</v>
      </c>
      <c r="G1553">
        <v>5.1360000000000003E-2</v>
      </c>
      <c r="H1553">
        <v>9.2788999999999996E-3</v>
      </c>
      <c r="I1553">
        <f t="shared" si="48"/>
        <v>-4.2832109873145088</v>
      </c>
      <c r="J1553">
        <f t="shared" si="49"/>
        <v>-6.7518304985557291</v>
      </c>
    </row>
    <row r="1554" spans="1:10">
      <c r="A1554" t="s">
        <v>629</v>
      </c>
      <c r="B1554" t="s">
        <v>630</v>
      </c>
      <c r="C1554" t="s">
        <v>631</v>
      </c>
      <c r="D1554" t="s">
        <v>632</v>
      </c>
      <c r="E1554">
        <v>3</v>
      </c>
      <c r="F1554">
        <v>2</v>
      </c>
      <c r="G1554">
        <v>2.2626E-2</v>
      </c>
      <c r="H1554">
        <v>7.9022999999999993E-3</v>
      </c>
      <c r="I1554">
        <f t="shared" si="48"/>
        <v>-5.4658746334613539</v>
      </c>
      <c r="J1554">
        <f t="shared" si="49"/>
        <v>-6.9835116673648958</v>
      </c>
    </row>
    <row r="1555" spans="1:10">
      <c r="A1555" t="s">
        <v>575</v>
      </c>
      <c r="B1555" t="s">
        <v>566</v>
      </c>
      <c r="C1555" t="s">
        <v>567</v>
      </c>
      <c r="D1555" t="s">
        <v>568</v>
      </c>
      <c r="E1555">
        <v>3</v>
      </c>
      <c r="F1555">
        <v>2</v>
      </c>
      <c r="G1555">
        <v>2.6851E-2</v>
      </c>
      <c r="H1555">
        <v>7.613E-3</v>
      </c>
      <c r="I1555">
        <f t="shared" si="48"/>
        <v>-5.2188803709057234</v>
      </c>
      <c r="J1555">
        <f t="shared" si="49"/>
        <v>-7.0373192064599435</v>
      </c>
    </row>
    <row r="1556" spans="1:10">
      <c r="A1556" t="s">
        <v>533</v>
      </c>
      <c r="B1556" t="s">
        <v>534</v>
      </c>
      <c r="C1556" t="s">
        <v>535</v>
      </c>
      <c r="D1556" t="s">
        <v>536</v>
      </c>
      <c r="E1556">
        <v>3</v>
      </c>
      <c r="F1556">
        <v>2</v>
      </c>
      <c r="G1556">
        <v>1.1325E-3</v>
      </c>
      <c r="H1556">
        <v>8.6017000000000003E-3</v>
      </c>
      <c r="I1556">
        <f t="shared" si="48"/>
        <v>-9.7862732343905776</v>
      </c>
      <c r="J1556">
        <f t="shared" si="49"/>
        <v>-6.8611624691269872</v>
      </c>
    </row>
    <row r="1557" spans="1:10">
      <c r="A1557" t="s">
        <v>511</v>
      </c>
      <c r="B1557" t="s">
        <v>512</v>
      </c>
      <c r="C1557" t="s">
        <v>513</v>
      </c>
      <c r="D1557" t="s">
        <v>514</v>
      </c>
      <c r="E1557">
        <v>3</v>
      </c>
      <c r="F1557">
        <v>2</v>
      </c>
      <c r="G1557">
        <v>1.2529999999999999E-2</v>
      </c>
      <c r="H1557">
        <v>7.4669000000000003E-3</v>
      </c>
      <c r="I1557">
        <f t="shared" si="48"/>
        <v>-6.3184697751149512</v>
      </c>
      <c r="J1557">
        <f t="shared" si="49"/>
        <v>-7.0652748746974003</v>
      </c>
    </row>
    <row r="1558" spans="1:10">
      <c r="A1558" t="s">
        <v>471</v>
      </c>
      <c r="B1558" t="s">
        <v>472</v>
      </c>
      <c r="C1558" t="s">
        <v>473</v>
      </c>
      <c r="D1558" t="s">
        <v>474</v>
      </c>
      <c r="E1558">
        <v>3</v>
      </c>
      <c r="F1558">
        <v>2</v>
      </c>
      <c r="G1558">
        <v>2.2057000000000002</v>
      </c>
      <c r="H1558">
        <v>7.2474999999999996E-3</v>
      </c>
      <c r="I1558">
        <f t="shared" si="48"/>
        <v>1.1412365815256944</v>
      </c>
      <c r="J1558">
        <f t="shared" si="49"/>
        <v>-7.1083008563754149</v>
      </c>
    </row>
    <row r="1559" spans="1:10">
      <c r="A1559" t="s">
        <v>265</v>
      </c>
      <c r="B1559" t="s">
        <v>266</v>
      </c>
      <c r="C1559" t="s">
        <v>267</v>
      </c>
      <c r="D1559" t="s">
        <v>268</v>
      </c>
      <c r="E1559">
        <v>3</v>
      </c>
      <c r="F1559">
        <v>2</v>
      </c>
      <c r="G1559">
        <v>2.4691000000000001E-2</v>
      </c>
      <c r="H1559">
        <v>4.4882999999999998E-3</v>
      </c>
      <c r="I1559">
        <f t="shared" si="48"/>
        <v>-5.3398709221143825</v>
      </c>
      <c r="J1559">
        <f t="shared" si="49"/>
        <v>-7.799615175104111</v>
      </c>
    </row>
    <row r="1560" spans="1:10">
      <c r="A1560" t="s">
        <v>239</v>
      </c>
      <c r="B1560" t="s">
        <v>679</v>
      </c>
      <c r="C1560" t="s">
        <v>680</v>
      </c>
      <c r="D1560" t="s">
        <v>240</v>
      </c>
      <c r="E1560">
        <v>3</v>
      </c>
      <c r="F1560">
        <v>2</v>
      </c>
      <c r="G1560">
        <v>8.4936999999999999E-3</v>
      </c>
      <c r="H1560">
        <v>3.2326E-3</v>
      </c>
      <c r="I1560">
        <f t="shared" si="48"/>
        <v>-6.8793911314930938</v>
      </c>
      <c r="J1560">
        <f t="shared" si="49"/>
        <v>-8.2730892843798181</v>
      </c>
    </row>
    <row r="1561" spans="1:10">
      <c r="A1561" t="s">
        <v>156</v>
      </c>
      <c r="B1561" t="s">
        <v>157</v>
      </c>
      <c r="D1561" t="s">
        <v>158</v>
      </c>
      <c r="E1561">
        <v>3</v>
      </c>
      <c r="F1561">
        <v>2</v>
      </c>
      <c r="G1561">
        <v>3.9864999999999998E-2</v>
      </c>
      <c r="H1561">
        <v>2.3449999999999999E-3</v>
      </c>
      <c r="I1561">
        <f t="shared" si="48"/>
        <v>-4.6487335206710956</v>
      </c>
      <c r="J1561">
        <f t="shared" si="49"/>
        <v>-8.7361963619214364</v>
      </c>
    </row>
    <row r="1562" spans="1:10">
      <c r="A1562" t="s">
        <v>115</v>
      </c>
      <c r="B1562" t="s">
        <v>116</v>
      </c>
      <c r="C1562" t="s">
        <v>117</v>
      </c>
      <c r="D1562" t="s">
        <v>118</v>
      </c>
      <c r="E1562">
        <v>3</v>
      </c>
      <c r="F1562">
        <v>2</v>
      </c>
      <c r="G1562">
        <v>3.2869000000000002E-3</v>
      </c>
      <c r="H1562">
        <v>3.0839000000000001E-3</v>
      </c>
      <c r="I1562">
        <f t="shared" si="48"/>
        <v>-8.2490567198467488</v>
      </c>
      <c r="J1562">
        <f t="shared" si="49"/>
        <v>-8.3410283001624279</v>
      </c>
    </row>
    <row r="1563" spans="1:10">
      <c r="A1563" t="s">
        <v>76</v>
      </c>
      <c r="B1563" t="s">
        <v>77</v>
      </c>
      <c r="C1563" t="s">
        <v>58</v>
      </c>
      <c r="D1563" t="s">
        <v>59</v>
      </c>
      <c r="E1563">
        <v>3</v>
      </c>
      <c r="F1563">
        <v>2</v>
      </c>
      <c r="G1563">
        <v>7.5494999999999998E-3</v>
      </c>
      <c r="H1563">
        <v>1.3868999999999999E-3</v>
      </c>
      <c r="I1563">
        <f t="shared" si="48"/>
        <v>-7.0494031861061162</v>
      </c>
      <c r="J1563">
        <f t="shared" si="49"/>
        <v>-9.4939205162544393</v>
      </c>
    </row>
    <row r="1564" spans="1:10">
      <c r="A1564" t="s">
        <v>64</v>
      </c>
      <c r="B1564" t="s">
        <v>65</v>
      </c>
      <c r="C1564" t="s">
        <v>66</v>
      </c>
      <c r="D1564" t="s">
        <v>67</v>
      </c>
      <c r="E1564">
        <v>3</v>
      </c>
      <c r="F1564">
        <v>2</v>
      </c>
      <c r="G1564">
        <v>1.6461E-2</v>
      </c>
      <c r="H1564">
        <v>8.0402999999999996E-4</v>
      </c>
      <c r="I1564">
        <f t="shared" si="48"/>
        <v>-5.9248042081331462</v>
      </c>
      <c r="J1564">
        <f t="shared" si="49"/>
        <v>-10.280463047245036</v>
      </c>
    </row>
    <row r="1565" spans="1:10">
      <c r="A1565" t="s">
        <v>8</v>
      </c>
      <c r="B1565" t="s">
        <v>9</v>
      </c>
      <c r="C1565" t="s">
        <v>10</v>
      </c>
      <c r="D1565" t="s">
        <v>2</v>
      </c>
      <c r="E1565">
        <v>3</v>
      </c>
      <c r="F1565">
        <v>2</v>
      </c>
      <c r="G1565">
        <v>1.2296E-3</v>
      </c>
      <c r="H1565">
        <v>1.9128E-4</v>
      </c>
      <c r="I1565">
        <f t="shared" si="48"/>
        <v>-9.667595214520766</v>
      </c>
      <c r="J1565">
        <f t="shared" si="49"/>
        <v>-12.352026344387271</v>
      </c>
    </row>
    <row r="1566" spans="1:10">
      <c r="A1566" t="s">
        <v>12639</v>
      </c>
      <c r="B1566" t="s">
        <v>12640</v>
      </c>
      <c r="C1566" t="s">
        <v>12641</v>
      </c>
      <c r="D1566" t="s">
        <v>12642</v>
      </c>
      <c r="E1566">
        <v>4</v>
      </c>
      <c r="F1566">
        <v>2</v>
      </c>
      <c r="G1566">
        <v>6.1516000000000002</v>
      </c>
      <c r="H1566">
        <v>89.45</v>
      </c>
      <c r="I1566">
        <f t="shared" si="48"/>
        <v>2.6209616969314316</v>
      </c>
      <c r="J1566">
        <f t="shared" si="49"/>
        <v>6.4830095771645464</v>
      </c>
    </row>
    <row r="1567" spans="1:10">
      <c r="A1567" t="s">
        <v>11783</v>
      </c>
      <c r="B1567" t="s">
        <v>11784</v>
      </c>
      <c r="C1567" t="s">
        <v>11785</v>
      </c>
      <c r="D1567" t="s">
        <v>11786</v>
      </c>
      <c r="E1567">
        <v>4</v>
      </c>
      <c r="F1567">
        <v>2</v>
      </c>
      <c r="G1567">
        <v>46.930999999999997</v>
      </c>
      <c r="H1567">
        <v>4.7389999999999999</v>
      </c>
      <c r="I1567">
        <f t="shared" si="48"/>
        <v>5.5524692963502869</v>
      </c>
      <c r="J1567">
        <f t="shared" si="49"/>
        <v>2.2445826609705137</v>
      </c>
    </row>
    <row r="1568" spans="1:10">
      <c r="A1568" t="s">
        <v>11751</v>
      </c>
      <c r="B1568" t="s">
        <v>11744</v>
      </c>
      <c r="C1568" t="s">
        <v>11745</v>
      </c>
      <c r="D1568" t="s">
        <v>11746</v>
      </c>
      <c r="E1568">
        <v>4</v>
      </c>
      <c r="F1568">
        <v>2</v>
      </c>
      <c r="G1568">
        <v>0.75917999999999997</v>
      </c>
      <c r="H1568">
        <v>6.165</v>
      </c>
      <c r="I1568">
        <f t="shared" si="48"/>
        <v>-0.39748610869388423</v>
      </c>
      <c r="J1568">
        <f t="shared" si="49"/>
        <v>2.6241008946281146</v>
      </c>
    </row>
    <row r="1569" spans="1:10">
      <c r="A1569" t="s">
        <v>11531</v>
      </c>
      <c r="B1569" t="s">
        <v>11532</v>
      </c>
      <c r="C1569" t="s">
        <v>11533</v>
      </c>
      <c r="D1569" t="s">
        <v>11534</v>
      </c>
      <c r="E1569">
        <v>4</v>
      </c>
      <c r="F1569">
        <v>2</v>
      </c>
      <c r="G1569">
        <v>9.3079999999999998</v>
      </c>
      <c r="H1569">
        <v>4.4024000000000001</v>
      </c>
      <c r="I1569">
        <f t="shared" si="48"/>
        <v>3.2184712107432616</v>
      </c>
      <c r="J1569">
        <f t="shared" si="49"/>
        <v>2.1382902337799115</v>
      </c>
    </row>
    <row r="1570" spans="1:10">
      <c r="A1570" t="s">
        <v>11385</v>
      </c>
      <c r="B1570" t="s">
        <v>11386</v>
      </c>
      <c r="C1570" t="s">
        <v>11387</v>
      </c>
      <c r="D1570" t="s">
        <v>11388</v>
      </c>
      <c r="E1570">
        <v>4</v>
      </c>
      <c r="F1570">
        <v>2</v>
      </c>
      <c r="G1570">
        <v>0.52498</v>
      </c>
      <c r="H1570">
        <v>2.7412999999999998</v>
      </c>
      <c r="I1570">
        <f t="shared" si="48"/>
        <v>-0.92966563296656368</v>
      </c>
      <c r="J1570">
        <f t="shared" si="49"/>
        <v>1.4548602212059143</v>
      </c>
    </row>
    <row r="1571" spans="1:10">
      <c r="A1571" t="s">
        <v>11374</v>
      </c>
      <c r="B1571" t="s">
        <v>11375</v>
      </c>
      <c r="C1571" t="s">
        <v>11376</v>
      </c>
      <c r="D1571" t="s">
        <v>11377</v>
      </c>
      <c r="E1571">
        <v>4</v>
      </c>
      <c r="F1571">
        <v>2</v>
      </c>
      <c r="G1571">
        <v>0.63343000000000005</v>
      </c>
      <c r="H1571">
        <v>2.6467999999999998</v>
      </c>
      <c r="I1571">
        <f t="shared" si="48"/>
        <v>-0.65874289814599241</v>
      </c>
      <c r="J1571">
        <f t="shared" si="49"/>
        <v>1.4042491846673379</v>
      </c>
    </row>
    <row r="1572" spans="1:10">
      <c r="A1572" t="s">
        <v>11237</v>
      </c>
      <c r="B1572" t="s">
        <v>11238</v>
      </c>
      <c r="C1572" t="s">
        <v>11239</v>
      </c>
      <c r="D1572" t="s">
        <v>11218</v>
      </c>
      <c r="E1572">
        <v>4</v>
      </c>
      <c r="F1572">
        <v>2</v>
      </c>
      <c r="G1572">
        <v>18.878</v>
      </c>
      <c r="H1572">
        <v>3.3058999999999998</v>
      </c>
      <c r="I1572">
        <f t="shared" si="48"/>
        <v>4.2386340236273483</v>
      </c>
      <c r="J1572">
        <f t="shared" si="49"/>
        <v>1.7250430852817489</v>
      </c>
    </row>
    <row r="1573" spans="1:10">
      <c r="A1573" t="s">
        <v>10636</v>
      </c>
      <c r="B1573" t="s">
        <v>10637</v>
      </c>
      <c r="C1573" t="s">
        <v>10638</v>
      </c>
      <c r="D1573" t="s">
        <v>10639</v>
      </c>
      <c r="E1573">
        <v>4</v>
      </c>
      <c r="F1573">
        <v>2</v>
      </c>
      <c r="G1573">
        <v>0.20729</v>
      </c>
      <c r="H1573">
        <v>1.8819999999999999</v>
      </c>
      <c r="I1573">
        <f t="shared" si="48"/>
        <v>-2.2702775746696191</v>
      </c>
      <c r="J1573">
        <f t="shared" si="49"/>
        <v>0.91226662806644965</v>
      </c>
    </row>
    <row r="1574" spans="1:10">
      <c r="A1574" t="s">
        <v>10612</v>
      </c>
      <c r="B1574" t="s">
        <v>10613</v>
      </c>
      <c r="C1574" t="s">
        <v>10614</v>
      </c>
      <c r="D1574" t="s">
        <v>10615</v>
      </c>
      <c r="E1574">
        <v>4</v>
      </c>
      <c r="F1574">
        <v>2</v>
      </c>
      <c r="G1574">
        <v>2.7218</v>
      </c>
      <c r="H1574">
        <v>1.4180999999999999</v>
      </c>
      <c r="I1574">
        <f t="shared" si="48"/>
        <v>1.4445610603727841</v>
      </c>
      <c r="J1574">
        <f t="shared" si="49"/>
        <v>0.50395927053035638</v>
      </c>
    </row>
    <row r="1575" spans="1:10">
      <c r="A1575" t="s">
        <v>10171</v>
      </c>
      <c r="B1575" t="s">
        <v>10172</v>
      </c>
      <c r="C1575" t="s">
        <v>10173</v>
      </c>
      <c r="D1575" t="s">
        <v>10174</v>
      </c>
      <c r="E1575">
        <v>4</v>
      </c>
      <c r="F1575">
        <v>2</v>
      </c>
      <c r="G1575">
        <v>17.891999999999999</v>
      </c>
      <c r="H1575">
        <v>1.8736999999999999</v>
      </c>
      <c r="I1575">
        <f t="shared" si="48"/>
        <v>4.1612427583425111</v>
      </c>
      <c r="J1575">
        <f t="shared" si="49"/>
        <v>0.90588998012670385</v>
      </c>
    </row>
    <row r="1576" spans="1:10">
      <c r="A1576" t="s">
        <v>9529</v>
      </c>
      <c r="B1576" t="s">
        <v>9530</v>
      </c>
      <c r="C1576" t="s">
        <v>9531</v>
      </c>
      <c r="D1576" t="s">
        <v>9532</v>
      </c>
      <c r="E1576">
        <v>4</v>
      </c>
      <c r="F1576">
        <v>2</v>
      </c>
      <c r="G1576">
        <v>1.3757999999999999</v>
      </c>
      <c r="H1576">
        <v>2.0691000000000002</v>
      </c>
      <c r="I1576">
        <f t="shared" si="48"/>
        <v>0.46027076075250023</v>
      </c>
      <c r="J1576">
        <f t="shared" si="49"/>
        <v>1.049003372611043</v>
      </c>
    </row>
    <row r="1577" spans="1:10">
      <c r="A1577" t="s">
        <v>9443</v>
      </c>
      <c r="B1577" t="s">
        <v>9444</v>
      </c>
      <c r="D1577" t="s">
        <v>9445</v>
      </c>
      <c r="E1577">
        <v>4</v>
      </c>
      <c r="F1577">
        <v>2</v>
      </c>
      <c r="G1577">
        <v>375.39</v>
      </c>
      <c r="H1577">
        <v>1.8896999999999999</v>
      </c>
      <c r="I1577">
        <f t="shared" si="48"/>
        <v>8.5522464085568135</v>
      </c>
      <c r="J1577">
        <f t="shared" si="49"/>
        <v>0.91815721705704423</v>
      </c>
    </row>
    <row r="1578" spans="1:10">
      <c r="A1578" t="s">
        <v>9171</v>
      </c>
      <c r="B1578" t="s">
        <v>9172</v>
      </c>
      <c r="C1578" t="s">
        <v>9173</v>
      </c>
      <c r="D1578" t="s">
        <v>9174</v>
      </c>
      <c r="E1578">
        <v>4</v>
      </c>
      <c r="F1578">
        <v>2</v>
      </c>
      <c r="G1578">
        <v>31.986000000000001</v>
      </c>
      <c r="H1578">
        <v>1.5175000000000001</v>
      </c>
      <c r="I1578">
        <f t="shared" si="48"/>
        <v>4.9993686828089041</v>
      </c>
      <c r="J1578">
        <f t="shared" si="49"/>
        <v>0.60169651648095746</v>
      </c>
    </row>
    <row r="1579" spans="1:10">
      <c r="A1579" t="s">
        <v>9052</v>
      </c>
      <c r="D1579" t="s">
        <v>9053</v>
      </c>
      <c r="E1579">
        <v>4</v>
      </c>
      <c r="F1579">
        <v>2</v>
      </c>
      <c r="G1579">
        <v>17.396000000000001</v>
      </c>
      <c r="H1579">
        <v>0.96145999999999998</v>
      </c>
      <c r="I1579">
        <f t="shared" si="48"/>
        <v>4.1206837088019821</v>
      </c>
      <c r="J1579">
        <f t="shared" si="49"/>
        <v>-5.6701257085101084E-2</v>
      </c>
    </row>
    <row r="1580" spans="1:10">
      <c r="A1580" t="s">
        <v>8765</v>
      </c>
      <c r="B1580" t="s">
        <v>8766</v>
      </c>
      <c r="C1580" t="s">
        <v>8767</v>
      </c>
      <c r="D1580" t="s">
        <v>8759</v>
      </c>
      <c r="E1580">
        <v>4</v>
      </c>
      <c r="F1580">
        <v>2</v>
      </c>
      <c r="G1580">
        <v>2.1149</v>
      </c>
      <c r="H1580">
        <v>1.4884999999999999</v>
      </c>
      <c r="I1580">
        <f t="shared" si="48"/>
        <v>1.0805894492011008</v>
      </c>
      <c r="J1580">
        <f t="shared" si="49"/>
        <v>0.57385922157594904</v>
      </c>
    </row>
    <row r="1581" spans="1:10">
      <c r="A1581" t="s">
        <v>8684</v>
      </c>
      <c r="B1581" t="s">
        <v>8685</v>
      </c>
      <c r="C1581" t="s">
        <v>8686</v>
      </c>
      <c r="D1581" t="s">
        <v>8685</v>
      </c>
      <c r="E1581">
        <v>4</v>
      </c>
      <c r="F1581">
        <v>2</v>
      </c>
      <c r="G1581">
        <v>6.0377000000000001</v>
      </c>
      <c r="H1581">
        <v>1.2939000000000001</v>
      </c>
      <c r="I1581">
        <f t="shared" si="48"/>
        <v>2.5939990742969274</v>
      </c>
      <c r="J1581">
        <f t="shared" si="49"/>
        <v>0.37172612190620735</v>
      </c>
    </row>
    <row r="1582" spans="1:10">
      <c r="A1582" t="s">
        <v>8484</v>
      </c>
      <c r="B1582" t="s">
        <v>8485</v>
      </c>
      <c r="C1582" t="s">
        <v>8486</v>
      </c>
      <c r="D1582" t="s">
        <v>8487</v>
      </c>
      <c r="E1582">
        <v>4</v>
      </c>
      <c r="F1582">
        <v>2</v>
      </c>
      <c r="G1582">
        <v>7.0019</v>
      </c>
      <c r="H1582">
        <v>1.4555</v>
      </c>
      <c r="I1582">
        <f t="shared" si="48"/>
        <v>2.8077464575770001</v>
      </c>
      <c r="J1582">
        <f t="shared" si="49"/>
        <v>0.54151483946067869</v>
      </c>
    </row>
    <row r="1583" spans="1:10">
      <c r="A1583" t="s">
        <v>8008</v>
      </c>
      <c r="B1583" t="s">
        <v>8009</v>
      </c>
      <c r="C1583" t="s">
        <v>8010</v>
      </c>
      <c r="D1583" t="s">
        <v>8011</v>
      </c>
      <c r="E1583">
        <v>4</v>
      </c>
      <c r="F1583">
        <v>2</v>
      </c>
      <c r="G1583">
        <v>0.25324999999999998</v>
      </c>
      <c r="H1583">
        <v>0.93152000000000001</v>
      </c>
      <c r="I1583">
        <f t="shared" si="48"/>
        <v>-1.981365825860949</v>
      </c>
      <c r="J1583">
        <f t="shared" si="49"/>
        <v>-0.10234135031404595</v>
      </c>
    </row>
    <row r="1584" spans="1:10">
      <c r="A1584" t="s">
        <v>7798</v>
      </c>
      <c r="B1584" t="s">
        <v>7799</v>
      </c>
      <c r="C1584" t="s">
        <v>7800</v>
      </c>
      <c r="D1584" t="s">
        <v>7801</v>
      </c>
      <c r="E1584">
        <v>4</v>
      </c>
      <c r="F1584">
        <v>2</v>
      </c>
      <c r="G1584">
        <v>2.5165999999999999</v>
      </c>
      <c r="H1584">
        <v>1.0580000000000001</v>
      </c>
      <c r="I1584">
        <f t="shared" si="48"/>
        <v>1.331475926123189</v>
      </c>
      <c r="J1584">
        <f t="shared" si="49"/>
        <v>8.1339627451938776E-2</v>
      </c>
    </row>
    <row r="1585" spans="1:10">
      <c r="A1585" t="s">
        <v>7738</v>
      </c>
      <c r="B1585" t="s">
        <v>7739</v>
      </c>
      <c r="C1585" t="s">
        <v>7740</v>
      </c>
      <c r="D1585" t="s">
        <v>7729</v>
      </c>
      <c r="E1585">
        <v>4</v>
      </c>
      <c r="F1585">
        <v>2</v>
      </c>
      <c r="G1585">
        <v>10.8</v>
      </c>
      <c r="H1585">
        <v>0.72392000000000001</v>
      </c>
      <c r="I1585">
        <f t="shared" si="48"/>
        <v>3.4329594072761065</v>
      </c>
      <c r="J1585">
        <f t="shared" si="49"/>
        <v>-0.46609782020359652</v>
      </c>
    </row>
    <row r="1586" spans="1:10">
      <c r="A1586" t="s">
        <v>7503</v>
      </c>
      <c r="B1586" t="s">
        <v>7504</v>
      </c>
      <c r="C1586" t="s">
        <v>7505</v>
      </c>
      <c r="D1586" t="s">
        <v>7506</v>
      </c>
      <c r="E1586">
        <v>4</v>
      </c>
      <c r="F1586">
        <v>2</v>
      </c>
      <c r="G1586">
        <v>48.271000000000001</v>
      </c>
      <c r="H1586">
        <v>1.1976</v>
      </c>
      <c r="I1586">
        <f t="shared" si="48"/>
        <v>5.5930848093868262</v>
      </c>
      <c r="J1586">
        <f t="shared" si="49"/>
        <v>0.26014612650896735</v>
      </c>
    </row>
    <row r="1587" spans="1:10">
      <c r="A1587" t="s">
        <v>6958</v>
      </c>
      <c r="B1587" t="s">
        <v>6959</v>
      </c>
      <c r="C1587" t="s">
        <v>6960</v>
      </c>
      <c r="D1587" t="s">
        <v>6961</v>
      </c>
      <c r="E1587">
        <v>4</v>
      </c>
      <c r="F1587">
        <v>2</v>
      </c>
      <c r="G1587">
        <v>77.376999999999995</v>
      </c>
      <c r="H1587">
        <v>0.95018999999999998</v>
      </c>
      <c r="I1587">
        <f t="shared" si="48"/>
        <v>6.2738328897188387</v>
      </c>
      <c r="J1587">
        <f t="shared" si="49"/>
        <v>-7.3712071285653311E-2</v>
      </c>
    </row>
    <row r="1588" spans="1:10">
      <c r="A1588" t="s">
        <v>6580</v>
      </c>
      <c r="B1588" t="s">
        <v>6581</v>
      </c>
      <c r="C1588" t="s">
        <v>6582</v>
      </c>
      <c r="D1588" t="s">
        <v>6583</v>
      </c>
      <c r="E1588">
        <v>4</v>
      </c>
      <c r="F1588">
        <v>2</v>
      </c>
      <c r="G1588">
        <v>11.680999999999999</v>
      </c>
      <c r="H1588">
        <v>0.75019999999999998</v>
      </c>
      <c r="I1588">
        <f t="shared" si="48"/>
        <v>3.5460918822290259</v>
      </c>
      <c r="J1588">
        <f t="shared" si="49"/>
        <v>-0.41465283188797969</v>
      </c>
    </row>
    <row r="1589" spans="1:10">
      <c r="A1589" t="s">
        <v>6508</v>
      </c>
      <c r="B1589" t="s">
        <v>6509</v>
      </c>
      <c r="C1589" t="s">
        <v>6510</v>
      </c>
      <c r="D1589" t="s">
        <v>6511</v>
      </c>
      <c r="E1589">
        <v>4</v>
      </c>
      <c r="F1589">
        <v>2</v>
      </c>
      <c r="G1589">
        <v>64.822000000000003</v>
      </c>
      <c r="H1589">
        <v>0.58745999999999998</v>
      </c>
      <c r="I1589">
        <f t="shared" si="48"/>
        <v>6.0184116287422649</v>
      </c>
      <c r="J1589">
        <f t="shared" si="49"/>
        <v>-0.76743747259907935</v>
      </c>
    </row>
    <row r="1590" spans="1:10">
      <c r="A1590" t="s">
        <v>6423</v>
      </c>
      <c r="B1590" t="s">
        <v>6424</v>
      </c>
      <c r="D1590" t="s">
        <v>6425</v>
      </c>
      <c r="E1590">
        <v>4</v>
      </c>
      <c r="F1590">
        <v>2</v>
      </c>
      <c r="G1590">
        <v>0.80325000000000002</v>
      </c>
      <c r="H1590">
        <v>0.74931000000000003</v>
      </c>
      <c r="I1590">
        <f t="shared" si="48"/>
        <v>-0.31607901919067499</v>
      </c>
      <c r="J1590">
        <f t="shared" si="49"/>
        <v>-0.41636538963973124</v>
      </c>
    </row>
    <row r="1591" spans="1:10">
      <c r="A1591" t="s">
        <v>6266</v>
      </c>
      <c r="B1591" t="s">
        <v>6267</v>
      </c>
      <c r="C1591" t="s">
        <v>6268</v>
      </c>
      <c r="D1591" t="s">
        <v>6269</v>
      </c>
      <c r="E1591">
        <v>4</v>
      </c>
      <c r="F1591">
        <v>2</v>
      </c>
      <c r="G1591">
        <v>0.14332</v>
      </c>
      <c r="H1591">
        <v>0.60818000000000005</v>
      </c>
      <c r="I1591">
        <f t="shared" si="48"/>
        <v>-2.802688146226076</v>
      </c>
      <c r="J1591">
        <f t="shared" si="49"/>
        <v>-0.71742972076666667</v>
      </c>
    </row>
    <row r="1592" spans="1:10">
      <c r="A1592" t="s">
        <v>6240</v>
      </c>
      <c r="B1592" t="s">
        <v>6241</v>
      </c>
      <c r="D1592" t="s">
        <v>6241</v>
      </c>
      <c r="E1592">
        <v>4</v>
      </c>
      <c r="F1592">
        <v>2</v>
      </c>
      <c r="G1592">
        <v>5.1314000000000002</v>
      </c>
      <c r="H1592">
        <v>0.57194</v>
      </c>
      <c r="I1592">
        <f t="shared" si="48"/>
        <v>2.3593524900632876</v>
      </c>
      <c r="J1592">
        <f t="shared" si="49"/>
        <v>-0.80606428746887293</v>
      </c>
    </row>
    <row r="1593" spans="1:10">
      <c r="A1593" t="s">
        <v>6182</v>
      </c>
      <c r="B1593" t="s">
        <v>6183</v>
      </c>
      <c r="C1593" t="s">
        <v>6184</v>
      </c>
      <c r="D1593" t="s">
        <v>6185</v>
      </c>
      <c r="E1593">
        <v>4</v>
      </c>
      <c r="F1593">
        <v>2</v>
      </c>
      <c r="G1593">
        <v>27.026</v>
      </c>
      <c r="H1593">
        <v>0.59055000000000002</v>
      </c>
      <c r="I1593">
        <f t="shared" si="48"/>
        <v>4.7562760955799313</v>
      </c>
      <c r="J1593">
        <f t="shared" si="49"/>
        <v>-0.75986888166925204</v>
      </c>
    </row>
    <row r="1594" spans="1:10">
      <c r="A1594" t="s">
        <v>6156</v>
      </c>
      <c r="B1594" t="s">
        <v>6157</v>
      </c>
      <c r="C1594" t="s">
        <v>6158</v>
      </c>
      <c r="D1594" t="s">
        <v>6149</v>
      </c>
      <c r="E1594">
        <v>4</v>
      </c>
      <c r="F1594">
        <v>2</v>
      </c>
      <c r="G1594">
        <v>0.20949999999999999</v>
      </c>
      <c r="H1594">
        <v>0.47141</v>
      </c>
      <c r="I1594">
        <f t="shared" si="48"/>
        <v>-2.2549778509627356</v>
      </c>
      <c r="J1594">
        <f t="shared" si="49"/>
        <v>-1.0849457321469937</v>
      </c>
    </row>
    <row r="1595" spans="1:10">
      <c r="A1595" t="s">
        <v>6150</v>
      </c>
      <c r="B1595" t="s">
        <v>6151</v>
      </c>
      <c r="C1595" t="s">
        <v>6152</v>
      </c>
      <c r="D1595" t="s">
        <v>6153</v>
      </c>
      <c r="E1595">
        <v>4</v>
      </c>
      <c r="F1595">
        <v>2</v>
      </c>
      <c r="G1595">
        <v>2.3106</v>
      </c>
      <c r="H1595">
        <v>0.50449999999999995</v>
      </c>
      <c r="I1595">
        <f t="shared" si="48"/>
        <v>1.2082675289686924</v>
      </c>
      <c r="J1595">
        <f t="shared" si="49"/>
        <v>-0.98707382555572998</v>
      </c>
    </row>
    <row r="1596" spans="1:10">
      <c r="A1596" t="s">
        <v>6129</v>
      </c>
      <c r="B1596" t="s">
        <v>6130</v>
      </c>
      <c r="C1596" t="s">
        <v>6131</v>
      </c>
      <c r="D1596" t="s">
        <v>6132</v>
      </c>
      <c r="E1596">
        <v>4</v>
      </c>
      <c r="F1596">
        <v>2</v>
      </c>
      <c r="G1596">
        <v>16.292000000000002</v>
      </c>
      <c r="H1596">
        <v>0.46748000000000001</v>
      </c>
      <c r="I1596">
        <f t="shared" si="48"/>
        <v>4.0260918143413287</v>
      </c>
      <c r="J1596">
        <f t="shared" si="49"/>
        <v>-1.0970234507812722</v>
      </c>
    </row>
    <row r="1597" spans="1:10">
      <c r="A1597" t="s">
        <v>5977</v>
      </c>
      <c r="B1597" t="s">
        <v>5978</v>
      </c>
      <c r="D1597" t="s">
        <v>5979</v>
      </c>
      <c r="E1597">
        <v>4</v>
      </c>
      <c r="F1597">
        <v>2</v>
      </c>
      <c r="G1597">
        <v>12.930999999999999</v>
      </c>
      <c r="H1597">
        <v>0.55225999999999997</v>
      </c>
      <c r="I1597">
        <f t="shared" si="48"/>
        <v>3.6927619430637657</v>
      </c>
      <c r="J1597">
        <f t="shared" si="49"/>
        <v>-0.85658045759510448</v>
      </c>
    </row>
    <row r="1598" spans="1:10">
      <c r="A1598" t="s">
        <v>5909</v>
      </c>
      <c r="B1598" t="s">
        <v>5910</v>
      </c>
      <c r="C1598" t="s">
        <v>5911</v>
      </c>
      <c r="D1598" t="s">
        <v>5912</v>
      </c>
      <c r="E1598">
        <v>4</v>
      </c>
      <c r="F1598">
        <v>2</v>
      </c>
      <c r="G1598">
        <v>11.143000000000001</v>
      </c>
      <c r="H1598">
        <v>0.42869000000000002</v>
      </c>
      <c r="I1598">
        <f t="shared" si="48"/>
        <v>3.478065792776349</v>
      </c>
      <c r="J1598">
        <f t="shared" si="49"/>
        <v>-1.2219933309134317</v>
      </c>
    </row>
    <row r="1599" spans="1:10">
      <c r="A1599" t="s">
        <v>5880</v>
      </c>
      <c r="B1599" t="s">
        <v>5881</v>
      </c>
      <c r="C1599" t="s">
        <v>5882</v>
      </c>
      <c r="D1599" t="s">
        <v>5881</v>
      </c>
      <c r="E1599">
        <v>4</v>
      </c>
      <c r="F1599">
        <v>2</v>
      </c>
      <c r="G1599">
        <v>6.8400999999999996</v>
      </c>
      <c r="H1599">
        <v>0.41291</v>
      </c>
      <c r="I1599">
        <f t="shared" si="48"/>
        <v>2.7740174169897545</v>
      </c>
      <c r="J1599">
        <f t="shared" si="49"/>
        <v>-1.2761007362528825</v>
      </c>
    </row>
    <row r="1600" spans="1:10">
      <c r="A1600" t="s">
        <v>5705</v>
      </c>
      <c r="B1600" t="s">
        <v>5706</v>
      </c>
      <c r="C1600" t="s">
        <v>5707</v>
      </c>
      <c r="D1600" t="s">
        <v>5708</v>
      </c>
      <c r="E1600">
        <v>4</v>
      </c>
      <c r="F1600">
        <v>2</v>
      </c>
      <c r="G1600">
        <v>0.55069000000000001</v>
      </c>
      <c r="H1600">
        <v>0.32399</v>
      </c>
      <c r="I1600">
        <f t="shared" si="48"/>
        <v>-0.86068768411311225</v>
      </c>
      <c r="J1600">
        <f t="shared" si="49"/>
        <v>-1.62597881008935</v>
      </c>
    </row>
    <row r="1601" spans="1:10">
      <c r="A1601" t="s">
        <v>5658</v>
      </c>
      <c r="B1601" t="s">
        <v>5659</v>
      </c>
      <c r="C1601" t="s">
        <v>5660</v>
      </c>
      <c r="D1601" t="s">
        <v>5661</v>
      </c>
      <c r="E1601">
        <v>4</v>
      </c>
      <c r="F1601">
        <v>2</v>
      </c>
      <c r="G1601">
        <v>2.9857</v>
      </c>
      <c r="H1601">
        <v>0.40318999999999999</v>
      </c>
      <c r="I1601">
        <f t="shared" si="48"/>
        <v>1.5780692122723168</v>
      </c>
      <c r="J1601">
        <f t="shared" si="49"/>
        <v>-1.310468237620261</v>
      </c>
    </row>
    <row r="1602" spans="1:10">
      <c r="A1602" t="s">
        <v>5655</v>
      </c>
      <c r="B1602" t="s">
        <v>5656</v>
      </c>
      <c r="C1602" t="s">
        <v>5657</v>
      </c>
      <c r="D1602" t="s">
        <v>5644</v>
      </c>
      <c r="E1602">
        <v>4</v>
      </c>
      <c r="F1602">
        <v>2</v>
      </c>
      <c r="G1602">
        <v>2.9094000000000002</v>
      </c>
      <c r="H1602">
        <v>0.38244</v>
      </c>
      <c r="I1602">
        <f t="shared" ref="I1602:I1665" si="50">LOG(G1602,2)</f>
        <v>1.5407216595680371</v>
      </c>
      <c r="J1602">
        <f t="shared" ref="J1602:J1665" si="51">LOG(H1602,2)</f>
        <v>-1.3866946699378024</v>
      </c>
    </row>
    <row r="1603" spans="1:10">
      <c r="A1603" t="s">
        <v>5616</v>
      </c>
      <c r="B1603" t="s">
        <v>5617</v>
      </c>
      <c r="C1603" t="s">
        <v>5618</v>
      </c>
      <c r="D1603" t="s">
        <v>5619</v>
      </c>
      <c r="E1603">
        <v>4</v>
      </c>
      <c r="F1603">
        <v>2</v>
      </c>
      <c r="G1603">
        <v>7.0831999999999997</v>
      </c>
      <c r="H1603">
        <v>0.20912</v>
      </c>
      <c r="I1603">
        <f t="shared" si="50"/>
        <v>2.8244012785484163</v>
      </c>
      <c r="J1603">
        <f t="shared" si="51"/>
        <v>-2.2575970486413786</v>
      </c>
    </row>
    <row r="1604" spans="1:10">
      <c r="A1604" t="s">
        <v>5603</v>
      </c>
      <c r="B1604" t="s">
        <v>5595</v>
      </c>
      <c r="C1604" t="s">
        <v>5596</v>
      </c>
      <c r="D1604" t="s">
        <v>5597</v>
      </c>
      <c r="E1604">
        <v>4</v>
      </c>
      <c r="F1604">
        <v>2</v>
      </c>
      <c r="G1604">
        <v>1.5155000000000001</v>
      </c>
      <c r="H1604">
        <v>0.39512000000000003</v>
      </c>
      <c r="I1604">
        <f t="shared" si="50"/>
        <v>0.59979385212224212</v>
      </c>
      <c r="J1604">
        <f t="shared" si="51"/>
        <v>-1.3396372210583674</v>
      </c>
    </row>
    <row r="1605" spans="1:10">
      <c r="A1605" t="s">
        <v>5494</v>
      </c>
      <c r="B1605" t="s">
        <v>5495</v>
      </c>
      <c r="C1605" t="s">
        <v>5496</v>
      </c>
      <c r="D1605" t="s">
        <v>5497</v>
      </c>
      <c r="E1605">
        <v>4</v>
      </c>
      <c r="F1605">
        <v>2</v>
      </c>
      <c r="G1605">
        <v>0.33668999999999999</v>
      </c>
      <c r="H1605">
        <v>0.36939</v>
      </c>
      <c r="I1605">
        <f t="shared" si="50"/>
        <v>-1.5705072224436734</v>
      </c>
      <c r="J1605">
        <f t="shared" si="51"/>
        <v>-1.4367832841860906</v>
      </c>
    </row>
    <row r="1606" spans="1:10">
      <c r="A1606" t="s">
        <v>5427</v>
      </c>
      <c r="B1606" t="s">
        <v>7148</v>
      </c>
      <c r="C1606" t="s">
        <v>7149</v>
      </c>
      <c r="D1606" t="s">
        <v>5428</v>
      </c>
      <c r="E1606">
        <v>4</v>
      </c>
      <c r="F1606">
        <v>2</v>
      </c>
      <c r="G1606">
        <v>0.70445000000000002</v>
      </c>
      <c r="H1606">
        <v>0.30478</v>
      </c>
      <c r="I1606">
        <f t="shared" si="50"/>
        <v>-0.50543078340135172</v>
      </c>
      <c r="J1606">
        <f t="shared" si="51"/>
        <v>-1.7141598601910011</v>
      </c>
    </row>
    <row r="1607" spans="1:10">
      <c r="A1607" t="s">
        <v>5410</v>
      </c>
      <c r="B1607" t="s">
        <v>5411</v>
      </c>
      <c r="C1607" t="s">
        <v>5412</v>
      </c>
      <c r="D1607" t="s">
        <v>5398</v>
      </c>
      <c r="E1607">
        <v>4</v>
      </c>
      <c r="F1607">
        <v>2</v>
      </c>
      <c r="G1607">
        <v>7.6894999999999998</v>
      </c>
      <c r="H1607">
        <v>0.40609000000000001</v>
      </c>
      <c r="I1607">
        <f t="shared" si="50"/>
        <v>2.9428897918187933</v>
      </c>
      <c r="J1607">
        <f t="shared" si="51"/>
        <v>-1.3001285936729936</v>
      </c>
    </row>
    <row r="1608" spans="1:10">
      <c r="A1608" t="s">
        <v>5316</v>
      </c>
      <c r="B1608" t="s">
        <v>5297</v>
      </c>
      <c r="C1608" t="s">
        <v>5298</v>
      </c>
      <c r="D1608" t="s">
        <v>5297</v>
      </c>
      <c r="E1608">
        <v>4</v>
      </c>
      <c r="F1608">
        <v>2</v>
      </c>
      <c r="G1608">
        <v>3.5272000000000001</v>
      </c>
      <c r="H1608">
        <v>0.34039999999999998</v>
      </c>
      <c r="I1608">
        <f t="shared" si="50"/>
        <v>1.8185233820662983</v>
      </c>
      <c r="J1608">
        <f t="shared" si="51"/>
        <v>-1.5546970578634869</v>
      </c>
    </row>
    <row r="1609" spans="1:10">
      <c r="A1609" t="s">
        <v>5112</v>
      </c>
      <c r="B1609" t="s">
        <v>5113</v>
      </c>
      <c r="C1609" t="s">
        <v>7322</v>
      </c>
      <c r="D1609" t="s">
        <v>5114</v>
      </c>
      <c r="E1609">
        <v>4</v>
      </c>
      <c r="F1609">
        <v>2</v>
      </c>
      <c r="G1609">
        <v>0.12736</v>
      </c>
      <c r="H1609">
        <v>0.25609999999999999</v>
      </c>
      <c r="I1609">
        <f t="shared" si="50"/>
        <v>-2.9730158538931626</v>
      </c>
      <c r="J1609">
        <f t="shared" si="51"/>
        <v>-1.965220841951981</v>
      </c>
    </row>
    <row r="1610" spans="1:10">
      <c r="A1610" t="s">
        <v>5031</v>
      </c>
      <c r="B1610" t="s">
        <v>5032</v>
      </c>
      <c r="C1610" t="s">
        <v>5033</v>
      </c>
      <c r="D1610" t="s">
        <v>5034</v>
      </c>
      <c r="E1610">
        <v>4</v>
      </c>
      <c r="F1610">
        <v>2</v>
      </c>
      <c r="G1610">
        <v>0.36796000000000001</v>
      </c>
      <c r="H1610">
        <v>0.20014000000000001</v>
      </c>
      <c r="I1610">
        <f t="shared" si="50"/>
        <v>-1.4423791518065863</v>
      </c>
      <c r="J1610">
        <f t="shared" si="51"/>
        <v>-2.3209185616541634</v>
      </c>
    </row>
    <row r="1611" spans="1:10">
      <c r="A1611" t="s">
        <v>4836</v>
      </c>
      <c r="B1611" t="s">
        <v>8044</v>
      </c>
      <c r="C1611" t="s">
        <v>8045</v>
      </c>
      <c r="D1611" t="s">
        <v>4837</v>
      </c>
      <c r="E1611">
        <v>4</v>
      </c>
      <c r="F1611">
        <v>2</v>
      </c>
      <c r="G1611">
        <v>0.91910999999999998</v>
      </c>
      <c r="H1611">
        <v>0.23274</v>
      </c>
      <c r="I1611">
        <f t="shared" si="50"/>
        <v>-0.12169055986092626</v>
      </c>
      <c r="J1611">
        <f t="shared" si="51"/>
        <v>-2.1032089131842451</v>
      </c>
    </row>
    <row r="1612" spans="1:10">
      <c r="A1612" t="s">
        <v>4804</v>
      </c>
      <c r="B1612" t="s">
        <v>4805</v>
      </c>
      <c r="C1612" t="s">
        <v>4806</v>
      </c>
      <c r="D1612" t="s">
        <v>4807</v>
      </c>
      <c r="E1612">
        <v>4</v>
      </c>
      <c r="F1612">
        <v>2</v>
      </c>
      <c r="G1612">
        <v>2.4805000000000001</v>
      </c>
      <c r="H1612">
        <v>0.24826000000000001</v>
      </c>
      <c r="I1612">
        <f t="shared" si="50"/>
        <v>1.3106309572305914</v>
      </c>
      <c r="J1612">
        <f t="shared" si="51"/>
        <v>-2.0100762637003045</v>
      </c>
    </row>
    <row r="1613" spans="1:10">
      <c r="A1613" t="s">
        <v>4793</v>
      </c>
      <c r="B1613" t="s">
        <v>4794</v>
      </c>
      <c r="C1613" t="s">
        <v>4795</v>
      </c>
      <c r="D1613" t="s">
        <v>4796</v>
      </c>
      <c r="E1613">
        <v>4</v>
      </c>
      <c r="F1613">
        <v>2</v>
      </c>
      <c r="G1613">
        <v>7.3788999999999998</v>
      </c>
      <c r="H1613">
        <v>0.17918999999999999</v>
      </c>
      <c r="I1613">
        <f t="shared" si="50"/>
        <v>2.8834057644121693</v>
      </c>
      <c r="J1613">
        <f t="shared" si="51"/>
        <v>-2.4804379672739967</v>
      </c>
    </row>
    <row r="1614" spans="1:10">
      <c r="A1614" t="s">
        <v>4611</v>
      </c>
      <c r="B1614" t="s">
        <v>4612</v>
      </c>
      <c r="C1614" t="s">
        <v>4613</v>
      </c>
      <c r="D1614" t="s">
        <v>4609</v>
      </c>
      <c r="E1614">
        <v>4</v>
      </c>
      <c r="F1614">
        <v>2</v>
      </c>
      <c r="G1614">
        <v>0.36742000000000002</v>
      </c>
      <c r="H1614">
        <v>0.17657</v>
      </c>
      <c r="I1614">
        <f t="shared" si="50"/>
        <v>-1.4444979351896174</v>
      </c>
      <c r="J1614">
        <f t="shared" si="51"/>
        <v>-2.5016878511525098</v>
      </c>
    </row>
    <row r="1615" spans="1:10">
      <c r="A1615" t="s">
        <v>4463</v>
      </c>
      <c r="B1615" t="s">
        <v>4464</v>
      </c>
      <c r="C1615" t="s">
        <v>4465</v>
      </c>
      <c r="D1615" t="s">
        <v>4466</v>
      </c>
      <c r="E1615">
        <v>4</v>
      </c>
      <c r="F1615">
        <v>2</v>
      </c>
      <c r="G1615">
        <v>42.930999999999997</v>
      </c>
      <c r="H1615">
        <v>0.19081000000000001</v>
      </c>
      <c r="I1615">
        <f t="shared" si="50"/>
        <v>5.4239478730362087</v>
      </c>
      <c r="J1615">
        <f t="shared" si="51"/>
        <v>-2.3897913125777044</v>
      </c>
    </row>
    <row r="1616" spans="1:10">
      <c r="A1616" t="s">
        <v>4251</v>
      </c>
      <c r="B1616" t="s">
        <v>4252</v>
      </c>
      <c r="C1616" t="s">
        <v>4253</v>
      </c>
      <c r="D1616" t="s">
        <v>4254</v>
      </c>
      <c r="E1616">
        <v>4</v>
      </c>
      <c r="F1616">
        <v>2</v>
      </c>
      <c r="G1616">
        <v>0.11654</v>
      </c>
      <c r="H1616">
        <v>0.14379</v>
      </c>
      <c r="I1616">
        <f t="shared" si="50"/>
        <v>-3.1011028790894901</v>
      </c>
      <c r="J1616">
        <f t="shared" si="51"/>
        <v>-2.797964749096693</v>
      </c>
    </row>
    <row r="1617" spans="1:10">
      <c r="A1617" t="s">
        <v>4217</v>
      </c>
      <c r="D1617" t="s">
        <v>9403</v>
      </c>
      <c r="E1617">
        <v>4</v>
      </c>
      <c r="F1617">
        <v>2</v>
      </c>
      <c r="G1617">
        <v>15.237</v>
      </c>
      <c r="H1617">
        <v>0.13358</v>
      </c>
      <c r="I1617">
        <f t="shared" si="50"/>
        <v>3.9295069746758675</v>
      </c>
      <c r="J1617">
        <f t="shared" si="51"/>
        <v>-2.9042240755541133</v>
      </c>
    </row>
    <row r="1618" spans="1:10">
      <c r="A1618" t="s">
        <v>3984</v>
      </c>
      <c r="B1618" t="s">
        <v>3985</v>
      </c>
      <c r="C1618" t="s">
        <v>3986</v>
      </c>
      <c r="D1618" t="s">
        <v>3987</v>
      </c>
      <c r="E1618">
        <v>4</v>
      </c>
      <c r="F1618">
        <v>2</v>
      </c>
      <c r="G1618">
        <v>0.28142</v>
      </c>
      <c r="H1618">
        <v>0.11416999999999999</v>
      </c>
      <c r="I1618">
        <f t="shared" si="50"/>
        <v>-1.8292032329955863</v>
      </c>
      <c r="J1618">
        <f t="shared" si="51"/>
        <v>-3.1307444856673232</v>
      </c>
    </row>
    <row r="1619" spans="1:10">
      <c r="A1619" t="s">
        <v>3948</v>
      </c>
      <c r="B1619" t="s">
        <v>3949</v>
      </c>
      <c r="C1619" t="s">
        <v>3950</v>
      </c>
      <c r="D1619" t="s">
        <v>3941</v>
      </c>
      <c r="E1619">
        <v>4</v>
      </c>
      <c r="F1619">
        <v>2</v>
      </c>
      <c r="G1619">
        <v>6.1157000000000004</v>
      </c>
      <c r="H1619">
        <v>0.10922999999999999</v>
      </c>
      <c r="I1619">
        <f t="shared" si="50"/>
        <v>2.6125176383652313</v>
      </c>
      <c r="J1619">
        <f t="shared" si="51"/>
        <v>-3.194558948271141</v>
      </c>
    </row>
    <row r="1620" spans="1:10">
      <c r="A1620" t="s">
        <v>3942</v>
      </c>
      <c r="D1620" t="s">
        <v>3943</v>
      </c>
      <c r="E1620">
        <v>4</v>
      </c>
      <c r="F1620">
        <v>2</v>
      </c>
      <c r="G1620">
        <v>0.21626000000000001</v>
      </c>
      <c r="H1620">
        <v>0.16875999999999999</v>
      </c>
      <c r="I1620">
        <f t="shared" si="50"/>
        <v>-2.2091612494589339</v>
      </c>
      <c r="J1620">
        <f t="shared" si="51"/>
        <v>-2.5669551022174608</v>
      </c>
    </row>
    <row r="1621" spans="1:10">
      <c r="A1621" t="s">
        <v>3408</v>
      </c>
      <c r="B1621" t="s">
        <v>12132</v>
      </c>
      <c r="C1621" t="s">
        <v>12133</v>
      </c>
      <c r="D1621" t="s">
        <v>3409</v>
      </c>
      <c r="E1621">
        <v>4</v>
      </c>
      <c r="F1621">
        <v>2</v>
      </c>
      <c r="G1621">
        <v>0.19012000000000001</v>
      </c>
      <c r="H1621">
        <v>6.1882E-2</v>
      </c>
      <c r="I1621">
        <f t="shared" si="50"/>
        <v>-2.3950177881344756</v>
      </c>
      <c r="J1621">
        <f t="shared" si="51"/>
        <v>-4.0143363649423014</v>
      </c>
    </row>
    <row r="1622" spans="1:10">
      <c r="A1622" t="s">
        <v>3289</v>
      </c>
      <c r="B1622" t="s">
        <v>3290</v>
      </c>
      <c r="C1622" t="s">
        <v>3291</v>
      </c>
      <c r="D1622" t="s">
        <v>3292</v>
      </c>
      <c r="E1622">
        <v>4</v>
      </c>
      <c r="F1622">
        <v>2</v>
      </c>
      <c r="G1622">
        <v>3.1052</v>
      </c>
      <c r="H1622">
        <v>5.8004E-2</v>
      </c>
      <c r="I1622">
        <f t="shared" si="50"/>
        <v>1.6346861926698648</v>
      </c>
      <c r="J1622">
        <f t="shared" si="51"/>
        <v>-4.107703796755545</v>
      </c>
    </row>
    <row r="1623" spans="1:10">
      <c r="A1623" t="s">
        <v>3215</v>
      </c>
      <c r="B1623" t="s">
        <v>9423</v>
      </c>
      <c r="C1623" t="s">
        <v>9424</v>
      </c>
      <c r="D1623" t="s">
        <v>3216</v>
      </c>
      <c r="E1623">
        <v>4</v>
      </c>
      <c r="F1623">
        <v>2</v>
      </c>
      <c r="G1623">
        <v>1.4517</v>
      </c>
      <c r="H1623">
        <v>6.1695E-2</v>
      </c>
      <c r="I1623">
        <f t="shared" si="50"/>
        <v>0.53774334504850563</v>
      </c>
      <c r="J1623">
        <f t="shared" si="51"/>
        <v>-4.0187026172152738</v>
      </c>
    </row>
    <row r="1624" spans="1:10">
      <c r="A1624" t="s">
        <v>2951</v>
      </c>
      <c r="B1624" t="s">
        <v>2952</v>
      </c>
      <c r="C1624" t="s">
        <v>2953</v>
      </c>
      <c r="D1624" t="s">
        <v>2954</v>
      </c>
      <c r="E1624">
        <v>4</v>
      </c>
      <c r="F1624">
        <v>2</v>
      </c>
      <c r="G1624">
        <v>3.4042000000000003E-2</v>
      </c>
      <c r="H1624">
        <v>5.1336E-2</v>
      </c>
      <c r="I1624">
        <f t="shared" si="50"/>
        <v>-4.8765403905498967</v>
      </c>
      <c r="J1624">
        <f t="shared" si="51"/>
        <v>-4.2838853014379739</v>
      </c>
    </row>
    <row r="1625" spans="1:10">
      <c r="A1625" t="s">
        <v>2562</v>
      </c>
      <c r="B1625" t="s">
        <v>2563</v>
      </c>
      <c r="C1625" t="s">
        <v>2564</v>
      </c>
      <c r="D1625" t="s">
        <v>2565</v>
      </c>
      <c r="E1625">
        <v>4</v>
      </c>
      <c r="F1625">
        <v>2</v>
      </c>
      <c r="G1625">
        <v>0.12483</v>
      </c>
      <c r="H1625">
        <v>3.9474000000000002E-2</v>
      </c>
      <c r="I1625">
        <f t="shared" si="50"/>
        <v>-3.0019634006708968</v>
      </c>
      <c r="J1625">
        <f t="shared" si="51"/>
        <v>-4.6629534712082679</v>
      </c>
    </row>
    <row r="1626" spans="1:10">
      <c r="A1626" t="s">
        <v>2540</v>
      </c>
      <c r="B1626" t="s">
        <v>2541</v>
      </c>
      <c r="C1626" t="s">
        <v>2542</v>
      </c>
      <c r="D1626" t="s">
        <v>2543</v>
      </c>
      <c r="E1626">
        <v>4</v>
      </c>
      <c r="F1626">
        <v>2</v>
      </c>
      <c r="G1626">
        <v>0.22697000000000001</v>
      </c>
      <c r="H1626">
        <v>4.2458000000000003E-2</v>
      </c>
      <c r="I1626">
        <f t="shared" si="50"/>
        <v>-2.1394264745141096</v>
      </c>
      <c r="J1626">
        <f t="shared" si="51"/>
        <v>-4.557819775621387</v>
      </c>
    </row>
    <row r="1627" spans="1:10">
      <c r="A1627" t="s">
        <v>2404</v>
      </c>
      <c r="B1627" t="s">
        <v>2405</v>
      </c>
      <c r="C1627" t="s">
        <v>2406</v>
      </c>
      <c r="D1627" t="s">
        <v>2407</v>
      </c>
      <c r="E1627">
        <v>4</v>
      </c>
      <c r="F1627">
        <v>2</v>
      </c>
      <c r="G1627">
        <v>5.3536E-2</v>
      </c>
      <c r="H1627">
        <v>4.2789000000000001E-2</v>
      </c>
      <c r="I1627">
        <f t="shared" si="50"/>
        <v>-4.2233468392858216</v>
      </c>
      <c r="J1627">
        <f t="shared" si="51"/>
        <v>-4.5466162269128549</v>
      </c>
    </row>
    <row r="1628" spans="1:10">
      <c r="A1628" t="s">
        <v>2276</v>
      </c>
      <c r="B1628" t="s">
        <v>2277</v>
      </c>
      <c r="C1628" t="s">
        <v>2278</v>
      </c>
      <c r="D1628" t="s">
        <v>2277</v>
      </c>
      <c r="E1628">
        <v>4</v>
      </c>
      <c r="F1628">
        <v>2</v>
      </c>
      <c r="G1628">
        <v>0.43112</v>
      </c>
      <c r="H1628">
        <v>4.2469E-2</v>
      </c>
      <c r="I1628">
        <f t="shared" si="50"/>
        <v>-1.2138386030470651</v>
      </c>
      <c r="J1628">
        <f t="shared" si="51"/>
        <v>-4.5574460512336534</v>
      </c>
    </row>
    <row r="1629" spans="1:10">
      <c r="A1629" t="s">
        <v>1815</v>
      </c>
      <c r="B1629" t="s">
        <v>1816</v>
      </c>
      <c r="C1629" t="s">
        <v>1817</v>
      </c>
      <c r="D1629" t="s">
        <v>1818</v>
      </c>
      <c r="E1629">
        <v>4</v>
      </c>
      <c r="F1629">
        <v>2</v>
      </c>
      <c r="G1629">
        <v>68.381</v>
      </c>
      <c r="H1629">
        <v>3.8936999999999999E-2</v>
      </c>
      <c r="I1629">
        <f t="shared" si="50"/>
        <v>6.0955236157062265</v>
      </c>
      <c r="J1629">
        <f t="shared" si="51"/>
        <v>-4.682714457536048</v>
      </c>
    </row>
    <row r="1630" spans="1:10">
      <c r="A1630" t="s">
        <v>1198</v>
      </c>
      <c r="B1630" t="s">
        <v>1199</v>
      </c>
      <c r="C1630" t="s">
        <v>1200</v>
      </c>
      <c r="D1630" t="s">
        <v>1201</v>
      </c>
      <c r="E1630">
        <v>4</v>
      </c>
      <c r="F1630">
        <v>2</v>
      </c>
      <c r="G1630">
        <v>0.97880999999999996</v>
      </c>
      <c r="H1630">
        <v>1.5431E-2</v>
      </c>
      <c r="I1630">
        <f t="shared" si="50"/>
        <v>-3.0899254119107329E-2</v>
      </c>
      <c r="J1630">
        <f t="shared" si="51"/>
        <v>-6.0180246315411754</v>
      </c>
    </row>
    <row r="1631" spans="1:10">
      <c r="A1631" t="s">
        <v>995</v>
      </c>
      <c r="B1631" t="s">
        <v>996</v>
      </c>
      <c r="C1631" t="s">
        <v>997</v>
      </c>
      <c r="D1631" t="s">
        <v>998</v>
      </c>
      <c r="E1631">
        <v>4</v>
      </c>
      <c r="F1631">
        <v>2</v>
      </c>
      <c r="G1631">
        <v>0.16816</v>
      </c>
      <c r="H1631">
        <v>1.9869999999999999E-2</v>
      </c>
      <c r="I1631">
        <f t="shared" si="50"/>
        <v>-2.5720935204746334</v>
      </c>
      <c r="J1631">
        <f t="shared" si="51"/>
        <v>-5.6532643171871415</v>
      </c>
    </row>
    <row r="1632" spans="1:10">
      <c r="A1632" t="s">
        <v>849</v>
      </c>
      <c r="B1632" t="s">
        <v>850</v>
      </c>
      <c r="C1632" t="s">
        <v>851</v>
      </c>
      <c r="D1632" t="s">
        <v>852</v>
      </c>
      <c r="E1632">
        <v>4</v>
      </c>
      <c r="F1632">
        <v>2</v>
      </c>
      <c r="G1632">
        <v>1.3459E-2</v>
      </c>
      <c r="H1632">
        <v>1.9025E-2</v>
      </c>
      <c r="I1632">
        <f t="shared" si="50"/>
        <v>-6.2152849676894588</v>
      </c>
      <c r="J1632">
        <f t="shared" si="51"/>
        <v>-5.715959736045904</v>
      </c>
    </row>
    <row r="1633" spans="1:10">
      <c r="A1633" t="s">
        <v>823</v>
      </c>
      <c r="B1633" t="s">
        <v>824</v>
      </c>
      <c r="C1633" t="s">
        <v>825</v>
      </c>
      <c r="D1633" t="s">
        <v>826</v>
      </c>
      <c r="E1633">
        <v>4</v>
      </c>
      <c r="F1633">
        <v>2</v>
      </c>
      <c r="G1633">
        <v>0.23902000000000001</v>
      </c>
      <c r="H1633">
        <v>1.3002E-2</v>
      </c>
      <c r="I1633">
        <f t="shared" si="50"/>
        <v>-2.0647967541139369</v>
      </c>
      <c r="J1633">
        <f t="shared" si="51"/>
        <v>-6.2651226305093441</v>
      </c>
    </row>
    <row r="1634" spans="1:10">
      <c r="A1634" t="s">
        <v>779</v>
      </c>
      <c r="B1634" t="s">
        <v>4629</v>
      </c>
      <c r="C1634" t="s">
        <v>4630</v>
      </c>
      <c r="D1634" t="s">
        <v>780</v>
      </c>
      <c r="E1634">
        <v>4</v>
      </c>
      <c r="F1634">
        <v>2</v>
      </c>
      <c r="G1634">
        <v>5.8512000000000002E-2</v>
      </c>
      <c r="H1634">
        <v>9.8630999999999996E-3</v>
      </c>
      <c r="I1634">
        <f t="shared" si="50"/>
        <v>-4.0951236579828061</v>
      </c>
      <c r="J1634">
        <f t="shared" si="51"/>
        <v>-6.6637431236860492</v>
      </c>
    </row>
    <row r="1635" spans="1:10">
      <c r="A1635" t="s">
        <v>437</v>
      </c>
      <c r="B1635" t="s">
        <v>438</v>
      </c>
      <c r="C1635" t="s">
        <v>439</v>
      </c>
      <c r="D1635" t="s">
        <v>440</v>
      </c>
      <c r="E1635">
        <v>4</v>
      </c>
      <c r="F1635">
        <v>2</v>
      </c>
      <c r="G1635">
        <v>19.484000000000002</v>
      </c>
      <c r="H1635">
        <v>7.8142000000000003E-3</v>
      </c>
      <c r="I1635">
        <f t="shared" si="50"/>
        <v>4.2842179831783609</v>
      </c>
      <c r="J1635">
        <f t="shared" si="51"/>
        <v>-6.9996861037097799</v>
      </c>
    </row>
    <row r="1636" spans="1:10">
      <c r="A1636" t="s">
        <v>426</v>
      </c>
      <c r="B1636" t="s">
        <v>427</v>
      </c>
      <c r="C1636" t="s">
        <v>428</v>
      </c>
      <c r="D1636" t="s">
        <v>429</v>
      </c>
      <c r="E1636">
        <v>4</v>
      </c>
      <c r="F1636">
        <v>2</v>
      </c>
      <c r="G1636">
        <v>2.9954999999999999E-2</v>
      </c>
      <c r="H1636">
        <v>6.5684000000000003E-3</v>
      </c>
      <c r="I1636">
        <f t="shared" si="50"/>
        <v>-5.0610593562716835</v>
      </c>
      <c r="J1636">
        <f t="shared" si="51"/>
        <v>-7.2502422981607637</v>
      </c>
    </row>
    <row r="1637" spans="1:10">
      <c r="A1637" t="s">
        <v>12741</v>
      </c>
      <c r="D1637" t="s">
        <v>12742</v>
      </c>
      <c r="E1637">
        <v>5</v>
      </c>
      <c r="F1637">
        <v>2</v>
      </c>
      <c r="G1637">
        <v>0.39022000000000001</v>
      </c>
      <c r="H1637">
        <v>273.73</v>
      </c>
      <c r="I1637">
        <f t="shared" si="50"/>
        <v>-1.357640372395629</v>
      </c>
      <c r="J1637">
        <f t="shared" si="51"/>
        <v>8.096609748260617</v>
      </c>
    </row>
    <row r="1638" spans="1:10">
      <c r="A1638" t="s">
        <v>11760</v>
      </c>
      <c r="B1638" t="s">
        <v>11761</v>
      </c>
      <c r="C1638" t="s">
        <v>11762</v>
      </c>
      <c r="D1638" t="s">
        <v>11763</v>
      </c>
      <c r="E1638">
        <v>5</v>
      </c>
      <c r="F1638">
        <v>2</v>
      </c>
      <c r="G1638">
        <v>0.91193000000000002</v>
      </c>
      <c r="H1638">
        <v>4.4238999999999997</v>
      </c>
      <c r="I1638">
        <f t="shared" si="50"/>
        <v>-0.13300500791918918</v>
      </c>
      <c r="J1638">
        <f t="shared" si="51"/>
        <v>2.1453187745566509</v>
      </c>
    </row>
    <row r="1639" spans="1:10">
      <c r="A1639" t="s">
        <v>10764</v>
      </c>
      <c r="B1639" t="s">
        <v>10765</v>
      </c>
      <c r="C1639" t="s">
        <v>10766</v>
      </c>
      <c r="D1639" t="s">
        <v>10767</v>
      </c>
      <c r="E1639">
        <v>5</v>
      </c>
      <c r="F1639">
        <v>2</v>
      </c>
      <c r="G1639">
        <v>65.537999999999997</v>
      </c>
      <c r="H1639">
        <v>1.6276999999999999</v>
      </c>
      <c r="I1639">
        <f t="shared" si="50"/>
        <v>6.0342597422247408</v>
      </c>
      <c r="J1639">
        <f t="shared" si="51"/>
        <v>0.70283482221159199</v>
      </c>
    </row>
    <row r="1640" spans="1:10">
      <c r="A1640" t="s">
        <v>7017</v>
      </c>
      <c r="B1640" t="s">
        <v>7018</v>
      </c>
      <c r="C1640" t="s">
        <v>7019</v>
      </c>
      <c r="D1640" t="s">
        <v>7018</v>
      </c>
      <c r="E1640">
        <v>5</v>
      </c>
      <c r="F1640">
        <v>2</v>
      </c>
      <c r="G1640">
        <v>189.7</v>
      </c>
      <c r="H1640">
        <v>0.76366999999999996</v>
      </c>
      <c r="I1640">
        <f t="shared" si="50"/>
        <v>7.5675758685241137</v>
      </c>
      <c r="J1640">
        <f t="shared" si="51"/>
        <v>-0.38897874486384854</v>
      </c>
    </row>
    <row r="1641" spans="1:10">
      <c r="A1641" t="s">
        <v>6322</v>
      </c>
      <c r="B1641" t="s">
        <v>6323</v>
      </c>
      <c r="C1641" t="s">
        <v>6324</v>
      </c>
      <c r="D1641" t="s">
        <v>6325</v>
      </c>
      <c r="E1641">
        <v>5</v>
      </c>
      <c r="F1641">
        <v>2</v>
      </c>
      <c r="G1641">
        <v>5.0237999999999996</v>
      </c>
      <c r="H1641">
        <v>0.54464999999999997</v>
      </c>
      <c r="I1641">
        <f t="shared" si="50"/>
        <v>2.3287790309589305</v>
      </c>
      <c r="J1641">
        <f t="shared" si="51"/>
        <v>-0.87659866402808617</v>
      </c>
    </row>
    <row r="1642" spans="1:10">
      <c r="A1642" t="s">
        <v>5876</v>
      </c>
      <c r="B1642" t="s">
        <v>5877</v>
      </c>
      <c r="C1642" t="s">
        <v>5878</v>
      </c>
      <c r="D1642" t="s">
        <v>5879</v>
      </c>
      <c r="E1642">
        <v>5</v>
      </c>
      <c r="F1642">
        <v>2</v>
      </c>
      <c r="G1642">
        <v>0.19614999999999999</v>
      </c>
      <c r="H1642">
        <v>0.43626999999999999</v>
      </c>
      <c r="I1642">
        <f t="shared" si="50"/>
        <v>-2.3499707594723538</v>
      </c>
      <c r="J1642">
        <f t="shared" si="51"/>
        <v>-1.1967068243342862</v>
      </c>
    </row>
    <row r="1643" spans="1:10">
      <c r="A1643" t="s">
        <v>5827</v>
      </c>
      <c r="B1643" t="s">
        <v>5828</v>
      </c>
      <c r="C1643" t="s">
        <v>5829</v>
      </c>
      <c r="D1643" t="s">
        <v>5830</v>
      </c>
      <c r="E1643">
        <v>5</v>
      </c>
      <c r="F1643">
        <v>2</v>
      </c>
      <c r="G1643">
        <v>5.5506000000000002</v>
      </c>
      <c r="H1643">
        <v>0.37269999999999998</v>
      </c>
      <c r="I1643">
        <f t="shared" si="50"/>
        <v>2.4726437300641484</v>
      </c>
      <c r="J1643">
        <f t="shared" si="51"/>
        <v>-1.4239132758205997</v>
      </c>
    </row>
    <row r="1644" spans="1:10">
      <c r="A1644" t="s">
        <v>5313</v>
      </c>
      <c r="B1644" t="s">
        <v>5314</v>
      </c>
      <c r="C1644" t="s">
        <v>5315</v>
      </c>
      <c r="D1644" t="s">
        <v>5314</v>
      </c>
      <c r="E1644">
        <v>5</v>
      </c>
      <c r="F1644">
        <v>2</v>
      </c>
      <c r="G1644">
        <v>0.95957000000000003</v>
      </c>
      <c r="H1644">
        <v>0.20718</v>
      </c>
      <c r="I1644">
        <f t="shared" si="50"/>
        <v>-5.9540040974007682E-2</v>
      </c>
      <c r="J1644">
        <f t="shared" si="51"/>
        <v>-2.271043354862269</v>
      </c>
    </row>
    <row r="1645" spans="1:10">
      <c r="A1645" t="s">
        <v>5129</v>
      </c>
      <c r="D1645" t="s">
        <v>5130</v>
      </c>
      <c r="E1645">
        <v>5</v>
      </c>
      <c r="F1645">
        <v>2</v>
      </c>
      <c r="G1645">
        <v>9.8603999999999997E-2</v>
      </c>
      <c r="H1645">
        <v>0.20967</v>
      </c>
      <c r="I1645">
        <f t="shared" si="50"/>
        <v>-3.3422100171764839</v>
      </c>
      <c r="J1645">
        <f t="shared" si="51"/>
        <v>-2.2538076423581219</v>
      </c>
    </row>
    <row r="1646" spans="1:10">
      <c r="A1646" t="s">
        <v>5106</v>
      </c>
      <c r="B1646" t="s">
        <v>5107</v>
      </c>
      <c r="C1646" t="s">
        <v>5108</v>
      </c>
      <c r="D1646" t="s">
        <v>5109</v>
      </c>
      <c r="E1646">
        <v>5</v>
      </c>
      <c r="F1646">
        <v>2</v>
      </c>
      <c r="G1646">
        <v>0.11656999999999999</v>
      </c>
      <c r="H1646">
        <v>0.21978</v>
      </c>
      <c r="I1646">
        <f t="shared" si="50"/>
        <v>-3.1007315449428159</v>
      </c>
      <c r="J1646">
        <f t="shared" si="51"/>
        <v>-2.1858679880070961</v>
      </c>
    </row>
    <row r="1647" spans="1:10">
      <c r="A1647" t="s">
        <v>4898</v>
      </c>
      <c r="B1647" t="s">
        <v>4899</v>
      </c>
      <c r="C1647" t="s">
        <v>4900</v>
      </c>
      <c r="D1647" t="s">
        <v>4901</v>
      </c>
      <c r="E1647">
        <v>5</v>
      </c>
      <c r="F1647">
        <v>2</v>
      </c>
      <c r="G1647">
        <v>60.058</v>
      </c>
      <c r="H1647">
        <v>0.20522000000000001</v>
      </c>
      <c r="I1647">
        <f t="shared" si="50"/>
        <v>5.9082845271896067</v>
      </c>
      <c r="J1647">
        <f t="shared" si="51"/>
        <v>-2.2847567572427185</v>
      </c>
    </row>
    <row r="1648" spans="1:10">
      <c r="A1648" t="s">
        <v>4755</v>
      </c>
      <c r="B1648" t="s">
        <v>4756</v>
      </c>
      <c r="C1648" t="s">
        <v>4757</v>
      </c>
      <c r="D1648" t="s">
        <v>4758</v>
      </c>
      <c r="E1648">
        <v>5</v>
      </c>
      <c r="F1648">
        <v>2</v>
      </c>
      <c r="G1648">
        <v>32.585000000000001</v>
      </c>
      <c r="H1648">
        <v>0.25335000000000002</v>
      </c>
      <c r="I1648">
        <f t="shared" si="50"/>
        <v>5.0261360898416738</v>
      </c>
      <c r="J1648">
        <f t="shared" si="51"/>
        <v>-1.9807962660269074</v>
      </c>
    </row>
    <row r="1649" spans="1:10">
      <c r="A1649" t="s">
        <v>4665</v>
      </c>
      <c r="B1649" t="s">
        <v>4666</v>
      </c>
      <c r="C1649" t="s">
        <v>4667</v>
      </c>
      <c r="D1649" t="s">
        <v>4668</v>
      </c>
      <c r="E1649">
        <v>5</v>
      </c>
      <c r="F1649">
        <v>2</v>
      </c>
      <c r="G1649">
        <v>9.532</v>
      </c>
      <c r="H1649">
        <v>0.24929000000000001</v>
      </c>
      <c r="I1649">
        <f t="shared" si="50"/>
        <v>3.252778951528184</v>
      </c>
      <c r="J1649">
        <f t="shared" si="51"/>
        <v>-2.004103083055806</v>
      </c>
    </row>
    <row r="1650" spans="1:10">
      <c r="A1650" t="s">
        <v>2875</v>
      </c>
      <c r="B1650" t="s">
        <v>2876</v>
      </c>
      <c r="C1650" t="s">
        <v>2877</v>
      </c>
      <c r="D1650" t="s">
        <v>2862</v>
      </c>
      <c r="E1650">
        <v>5</v>
      </c>
      <c r="F1650">
        <v>2</v>
      </c>
      <c r="G1650">
        <v>10.824</v>
      </c>
      <c r="H1650">
        <v>6.8128999999999995E-2</v>
      </c>
      <c r="I1650">
        <f t="shared" si="50"/>
        <v>3.4361618393144506</v>
      </c>
      <c r="J1650">
        <f t="shared" si="51"/>
        <v>-3.8755871587849136</v>
      </c>
    </row>
    <row r="1651" spans="1:10">
      <c r="A1651" t="s">
        <v>2100</v>
      </c>
      <c r="D1651" t="s">
        <v>7307</v>
      </c>
      <c r="E1651">
        <v>5</v>
      </c>
      <c r="F1651">
        <v>2</v>
      </c>
      <c r="G1651">
        <v>0.12861</v>
      </c>
      <c r="H1651">
        <v>2.801E-2</v>
      </c>
      <c r="I1651">
        <f t="shared" si="50"/>
        <v>-2.9589252718986829</v>
      </c>
      <c r="J1651">
        <f t="shared" si="51"/>
        <v>-5.1579142063623049</v>
      </c>
    </row>
    <row r="1652" spans="1:10">
      <c r="A1652" t="s">
        <v>1463</v>
      </c>
      <c r="B1652" t="s">
        <v>1464</v>
      </c>
      <c r="C1652" t="s">
        <v>1465</v>
      </c>
      <c r="D1652" t="s">
        <v>1466</v>
      </c>
      <c r="E1652">
        <v>5</v>
      </c>
      <c r="F1652">
        <v>2</v>
      </c>
      <c r="G1652">
        <v>9.1885999999999995E-2</v>
      </c>
      <c r="H1652">
        <v>2.1513999999999998E-2</v>
      </c>
      <c r="I1652">
        <f t="shared" si="50"/>
        <v>-3.4440111244430569</v>
      </c>
      <c r="J1652">
        <f t="shared" si="51"/>
        <v>-5.5385804063590385</v>
      </c>
    </row>
    <row r="1653" spans="1:10">
      <c r="A1653" t="s">
        <v>7824</v>
      </c>
      <c r="B1653" t="s">
        <v>7825</v>
      </c>
      <c r="C1653" t="s">
        <v>7826</v>
      </c>
      <c r="D1653" t="s">
        <v>7827</v>
      </c>
      <c r="E1653">
        <v>6</v>
      </c>
      <c r="F1653">
        <v>2</v>
      </c>
      <c r="G1653">
        <v>6.9497999999999998</v>
      </c>
      <c r="H1653">
        <v>1.0931</v>
      </c>
      <c r="I1653">
        <f t="shared" si="50"/>
        <v>2.7969714608347211</v>
      </c>
      <c r="J1653">
        <f t="shared" si="51"/>
        <v>0.12842538902883727</v>
      </c>
    </row>
    <row r="1654" spans="1:10">
      <c r="A1654" t="s">
        <v>7603</v>
      </c>
      <c r="B1654" t="s">
        <v>7604</v>
      </c>
      <c r="C1654" t="s">
        <v>7605</v>
      </c>
      <c r="D1654" t="s">
        <v>7606</v>
      </c>
      <c r="E1654">
        <v>6</v>
      </c>
      <c r="F1654">
        <v>2</v>
      </c>
      <c r="G1654">
        <v>6.3059000000000003</v>
      </c>
      <c r="H1654">
        <v>1.5588</v>
      </c>
      <c r="I1654">
        <f t="shared" si="50"/>
        <v>2.6567022917072598</v>
      </c>
      <c r="J1654">
        <f t="shared" si="51"/>
        <v>0.64043583661958792</v>
      </c>
    </row>
    <row r="1655" spans="1:10">
      <c r="A1655" t="s">
        <v>4703</v>
      </c>
      <c r="B1655" t="s">
        <v>4704</v>
      </c>
      <c r="C1655" t="s">
        <v>4705</v>
      </c>
      <c r="D1655" t="s">
        <v>4706</v>
      </c>
      <c r="E1655">
        <v>6</v>
      </c>
      <c r="F1655">
        <v>2</v>
      </c>
      <c r="G1655">
        <v>8.4434999999999996E-2</v>
      </c>
      <c r="H1655">
        <v>0.20523</v>
      </c>
      <c r="I1655">
        <f t="shared" si="50"/>
        <v>-3.5660150408478386</v>
      </c>
      <c r="J1655">
        <f t="shared" si="51"/>
        <v>-2.28468645903143</v>
      </c>
    </row>
    <row r="1656" spans="1:10">
      <c r="A1656" t="s">
        <v>3585</v>
      </c>
      <c r="D1656" t="s">
        <v>7174</v>
      </c>
      <c r="E1656">
        <v>6</v>
      </c>
      <c r="F1656">
        <v>2</v>
      </c>
      <c r="G1656">
        <v>0.21182000000000001</v>
      </c>
      <c r="H1656">
        <v>7.4584999999999999E-2</v>
      </c>
      <c r="I1656">
        <f t="shared" si="50"/>
        <v>-2.2390892801624704</v>
      </c>
      <c r="J1656">
        <f t="shared" si="51"/>
        <v>-3.7449706745965043</v>
      </c>
    </row>
    <row r="1657" spans="1:10">
      <c r="A1657" t="s">
        <v>3410</v>
      </c>
      <c r="B1657" t="s">
        <v>3411</v>
      </c>
      <c r="C1657" t="s">
        <v>3412</v>
      </c>
      <c r="D1657" t="s">
        <v>3413</v>
      </c>
      <c r="E1657">
        <v>6</v>
      </c>
      <c r="F1657">
        <v>2</v>
      </c>
      <c r="G1657">
        <v>11.502000000000001</v>
      </c>
      <c r="H1657">
        <v>9.8808000000000007E-2</v>
      </c>
      <c r="I1657">
        <f t="shared" si="50"/>
        <v>3.5238128377272204</v>
      </c>
      <c r="J1657">
        <f t="shared" si="51"/>
        <v>-3.3392283352817484</v>
      </c>
    </row>
    <row r="1658" spans="1:10">
      <c r="A1658" t="s">
        <v>12370</v>
      </c>
      <c r="B1658" t="s">
        <v>12371</v>
      </c>
      <c r="C1658" t="s">
        <v>12372</v>
      </c>
      <c r="D1658" t="s">
        <v>12373</v>
      </c>
      <c r="E1658">
        <v>7</v>
      </c>
      <c r="F1658">
        <v>2</v>
      </c>
      <c r="G1658">
        <v>15.912000000000001</v>
      </c>
      <c r="H1658">
        <v>24.251000000000001</v>
      </c>
      <c r="I1658">
        <f t="shared" si="50"/>
        <v>3.9920432761716569</v>
      </c>
      <c r="J1658">
        <f t="shared" si="51"/>
        <v>4.5999723335395162</v>
      </c>
    </row>
    <row r="1659" spans="1:10">
      <c r="A1659" t="s">
        <v>5783</v>
      </c>
      <c r="B1659" t="s">
        <v>5784</v>
      </c>
      <c r="C1659" t="s">
        <v>5785</v>
      </c>
      <c r="D1659" t="s">
        <v>5786</v>
      </c>
      <c r="E1659">
        <v>8</v>
      </c>
      <c r="F1659">
        <v>2</v>
      </c>
      <c r="G1659">
        <v>180.39</v>
      </c>
      <c r="H1659">
        <v>0.47484999999999999</v>
      </c>
      <c r="I1659">
        <f t="shared" si="50"/>
        <v>7.4949755541424992</v>
      </c>
      <c r="J1659">
        <f t="shared" si="51"/>
        <v>-1.0744562413015066</v>
      </c>
    </row>
    <row r="1660" spans="1:10">
      <c r="A1660" t="s">
        <v>5698</v>
      </c>
      <c r="B1660" t="s">
        <v>5699</v>
      </c>
      <c r="C1660" t="s">
        <v>5700</v>
      </c>
      <c r="D1660" t="s">
        <v>5701</v>
      </c>
      <c r="E1660">
        <v>8</v>
      </c>
      <c r="F1660">
        <v>2</v>
      </c>
      <c r="G1660">
        <v>9.8719000000000001</v>
      </c>
      <c r="H1660">
        <v>0.41541</v>
      </c>
      <c r="I1660">
        <f t="shared" si="50"/>
        <v>3.3033277804035794</v>
      </c>
      <c r="J1660">
        <f t="shared" si="51"/>
        <v>-1.2673921488618543</v>
      </c>
    </row>
    <row r="1661" spans="1:10">
      <c r="A1661" t="s">
        <v>5093</v>
      </c>
      <c r="B1661" t="s">
        <v>5094</v>
      </c>
      <c r="C1661" t="s">
        <v>5095</v>
      </c>
      <c r="D1661" t="s">
        <v>5096</v>
      </c>
      <c r="E1661">
        <v>8</v>
      </c>
      <c r="F1661">
        <v>2</v>
      </c>
      <c r="G1661">
        <v>4.2934999999999999</v>
      </c>
      <c r="H1661">
        <v>0.23380000000000001</v>
      </c>
      <c r="I1661">
        <f t="shared" si="50"/>
        <v>2.1021541917739763</v>
      </c>
      <c r="J1661">
        <f t="shared" si="51"/>
        <v>-2.0966531650177931</v>
      </c>
    </row>
    <row r="1662" spans="1:10">
      <c r="A1662" t="s">
        <v>7580</v>
      </c>
      <c r="B1662" t="s">
        <v>7581</v>
      </c>
      <c r="D1662" t="s">
        <v>7581</v>
      </c>
      <c r="E1662">
        <v>9</v>
      </c>
      <c r="F1662">
        <v>2</v>
      </c>
      <c r="G1662">
        <v>23.31</v>
      </c>
      <c r="H1662">
        <v>0.98090999999999995</v>
      </c>
      <c r="I1662">
        <f t="shared" si="50"/>
        <v>4.5428770993541416</v>
      </c>
      <c r="J1662">
        <f t="shared" si="51"/>
        <v>-2.7807321857858353E-2</v>
      </c>
    </row>
    <row r="1663" spans="1:10">
      <c r="A1663" t="s">
        <v>6380</v>
      </c>
      <c r="D1663" t="s">
        <v>6381</v>
      </c>
      <c r="E1663">
        <v>11</v>
      </c>
      <c r="F1663">
        <v>2</v>
      </c>
      <c r="G1663">
        <v>31.17</v>
      </c>
      <c r="H1663">
        <v>0.48832999999999999</v>
      </c>
      <c r="I1663">
        <f t="shared" si="50"/>
        <v>4.9620862498506435</v>
      </c>
      <c r="J1663">
        <f t="shared" si="51"/>
        <v>-1.0340716838549626</v>
      </c>
    </row>
    <row r="1664" spans="1:10">
      <c r="A1664" t="s">
        <v>12783</v>
      </c>
      <c r="B1664" t="s">
        <v>12784</v>
      </c>
      <c r="C1664" t="s">
        <v>12785</v>
      </c>
      <c r="D1664" t="s">
        <v>12786</v>
      </c>
      <c r="E1664">
        <v>3</v>
      </c>
      <c r="F1664">
        <v>3</v>
      </c>
      <c r="G1664">
        <v>0.51471</v>
      </c>
      <c r="H1664">
        <v>386.42</v>
      </c>
      <c r="I1664">
        <f t="shared" si="50"/>
        <v>-0.95816828279121191</v>
      </c>
      <c r="J1664">
        <f t="shared" si="51"/>
        <v>8.59402595567229</v>
      </c>
    </row>
    <row r="1665" spans="1:10">
      <c r="A1665" t="s">
        <v>12767</v>
      </c>
      <c r="B1665" t="s">
        <v>12768</v>
      </c>
      <c r="C1665" t="s">
        <v>12769</v>
      </c>
      <c r="D1665" t="s">
        <v>12757</v>
      </c>
      <c r="E1665">
        <v>3</v>
      </c>
      <c r="F1665">
        <v>3</v>
      </c>
      <c r="G1665">
        <v>1.3935999999999999</v>
      </c>
      <c r="H1665">
        <v>304.17</v>
      </c>
      <c r="I1665">
        <f t="shared" si="50"/>
        <v>0.47881652904941518</v>
      </c>
      <c r="J1665">
        <f t="shared" si="51"/>
        <v>8.2487340582035671</v>
      </c>
    </row>
    <row r="1666" spans="1:10">
      <c r="A1666" t="s">
        <v>12747</v>
      </c>
      <c r="B1666" t="s">
        <v>12748</v>
      </c>
      <c r="C1666" t="s">
        <v>12749</v>
      </c>
      <c r="D1666" t="s">
        <v>12750</v>
      </c>
      <c r="E1666">
        <v>3</v>
      </c>
      <c r="F1666">
        <v>3</v>
      </c>
      <c r="G1666">
        <v>0.57525000000000004</v>
      </c>
      <c r="H1666">
        <v>142.06</v>
      </c>
      <c r="I1666">
        <f t="shared" ref="I1666:I1729" si="52">LOG(G1666,2)</f>
        <v>-0.79773901643799738</v>
      </c>
      <c r="J1666">
        <f t="shared" ref="J1666:J1729" si="53">LOG(H1666,2)</f>
        <v>7.1503565802083413</v>
      </c>
    </row>
    <row r="1667" spans="1:10">
      <c r="A1667" t="s">
        <v>12685</v>
      </c>
      <c r="B1667" t="s">
        <v>12686</v>
      </c>
      <c r="C1667" t="s">
        <v>12687</v>
      </c>
      <c r="D1667" t="s">
        <v>12688</v>
      </c>
      <c r="E1667">
        <v>3</v>
      </c>
      <c r="F1667">
        <v>3</v>
      </c>
      <c r="G1667">
        <v>0.53578999999999999</v>
      </c>
      <c r="H1667">
        <v>121.76</v>
      </c>
      <c r="I1667">
        <f t="shared" si="52"/>
        <v>-0.90026043995761273</v>
      </c>
      <c r="J1667">
        <f t="shared" si="53"/>
        <v>6.9278964537288212</v>
      </c>
    </row>
    <row r="1668" spans="1:10">
      <c r="A1668" t="s">
        <v>12689</v>
      </c>
      <c r="B1668" t="s">
        <v>12690</v>
      </c>
      <c r="C1668" t="s">
        <v>12691</v>
      </c>
      <c r="D1668" t="s">
        <v>12692</v>
      </c>
      <c r="E1668">
        <v>3</v>
      </c>
      <c r="F1668">
        <v>3</v>
      </c>
      <c r="G1668">
        <v>0.15622</v>
      </c>
      <c r="H1668">
        <v>106.1</v>
      </c>
      <c r="I1668">
        <f t="shared" si="52"/>
        <v>-2.6783489291556477</v>
      </c>
      <c r="J1668">
        <f t="shared" si="53"/>
        <v>6.7292808460274021</v>
      </c>
    </row>
    <row r="1669" spans="1:10">
      <c r="A1669" t="s">
        <v>12648</v>
      </c>
      <c r="B1669" t="s">
        <v>12649</v>
      </c>
      <c r="C1669" t="s">
        <v>12650</v>
      </c>
      <c r="D1669" t="s">
        <v>12651</v>
      </c>
      <c r="E1669">
        <v>3</v>
      </c>
      <c r="F1669">
        <v>3</v>
      </c>
      <c r="G1669">
        <v>0.13921</v>
      </c>
      <c r="H1669">
        <v>95.481999999999999</v>
      </c>
      <c r="I1669">
        <f t="shared" si="52"/>
        <v>-2.8446652455381907</v>
      </c>
      <c r="J1669">
        <f t="shared" si="53"/>
        <v>6.5771568808280234</v>
      </c>
    </row>
    <row r="1670" spans="1:10">
      <c r="A1670" t="s">
        <v>12652</v>
      </c>
      <c r="B1670" t="s">
        <v>12636</v>
      </c>
      <c r="C1670" t="s">
        <v>12637</v>
      </c>
      <c r="D1670" t="s">
        <v>12638</v>
      </c>
      <c r="E1670">
        <v>3</v>
      </c>
      <c r="F1670">
        <v>3</v>
      </c>
      <c r="G1670">
        <v>8.6901999999999993E-2</v>
      </c>
      <c r="H1670">
        <v>101.25</v>
      </c>
      <c r="I1670">
        <f t="shared" si="52"/>
        <v>-3.5244668095488727</v>
      </c>
      <c r="J1670">
        <f t="shared" si="53"/>
        <v>6.6617780977719878</v>
      </c>
    </row>
    <row r="1671" spans="1:10">
      <c r="A1671" t="s">
        <v>12643</v>
      </c>
      <c r="B1671" t="s">
        <v>12629</v>
      </c>
      <c r="C1671" t="s">
        <v>12630</v>
      </c>
      <c r="D1671" t="s">
        <v>12631</v>
      </c>
      <c r="E1671">
        <v>3</v>
      </c>
      <c r="F1671">
        <v>3</v>
      </c>
      <c r="G1671">
        <v>5.4074999999999998E-2</v>
      </c>
      <c r="H1671">
        <v>103.27</v>
      </c>
      <c r="I1671">
        <f t="shared" si="52"/>
        <v>-4.2088944295874713</v>
      </c>
      <c r="J1671">
        <f t="shared" si="53"/>
        <v>6.6902774010234349</v>
      </c>
    </row>
    <row r="1672" spans="1:10">
      <c r="A1672" t="s">
        <v>12632</v>
      </c>
      <c r="B1672" t="s">
        <v>12633</v>
      </c>
      <c r="C1672" t="s">
        <v>12634</v>
      </c>
      <c r="D1672" t="s">
        <v>12635</v>
      </c>
      <c r="E1672">
        <v>3</v>
      </c>
      <c r="F1672">
        <v>3</v>
      </c>
      <c r="G1672">
        <v>0.19727</v>
      </c>
      <c r="H1672">
        <v>90.555999999999997</v>
      </c>
      <c r="I1672">
        <f t="shared" si="52"/>
        <v>-2.3417565211981444</v>
      </c>
      <c r="J1672">
        <f t="shared" si="53"/>
        <v>6.5007383283706082</v>
      </c>
    </row>
    <row r="1673" spans="1:10">
      <c r="A1673" t="s">
        <v>12622</v>
      </c>
      <c r="B1673" t="s">
        <v>12623</v>
      </c>
      <c r="C1673" t="s">
        <v>12624</v>
      </c>
      <c r="D1673" t="s">
        <v>12625</v>
      </c>
      <c r="E1673">
        <v>3</v>
      </c>
      <c r="F1673">
        <v>3</v>
      </c>
      <c r="G1673">
        <v>0.32551999999999998</v>
      </c>
      <c r="H1673">
        <v>52.426000000000002</v>
      </c>
      <c r="I1673">
        <f t="shared" si="52"/>
        <v>-1.6191819093631012</v>
      </c>
      <c r="J1673">
        <f t="shared" si="53"/>
        <v>5.7122105701654817</v>
      </c>
    </row>
    <row r="1674" spans="1:10">
      <c r="A1674" t="s">
        <v>12618</v>
      </c>
      <c r="B1674" t="s">
        <v>12619</v>
      </c>
      <c r="C1674" t="s">
        <v>12620</v>
      </c>
      <c r="D1674" t="s">
        <v>12621</v>
      </c>
      <c r="E1674">
        <v>3</v>
      </c>
      <c r="F1674">
        <v>3</v>
      </c>
      <c r="G1674">
        <v>0.48837000000000003</v>
      </c>
      <c r="H1674">
        <v>75.840999999999994</v>
      </c>
      <c r="I1674">
        <f t="shared" si="52"/>
        <v>-1.0339535149153336</v>
      </c>
      <c r="J1674">
        <f t="shared" si="53"/>
        <v>6.2449060818757705</v>
      </c>
    </row>
    <row r="1675" spans="1:10">
      <c r="A1675" t="s">
        <v>12591</v>
      </c>
      <c r="D1675" t="s">
        <v>12592</v>
      </c>
      <c r="E1675">
        <v>3</v>
      </c>
      <c r="F1675">
        <v>3</v>
      </c>
      <c r="G1675">
        <v>0.73368999999999995</v>
      </c>
      <c r="H1675">
        <v>76.509</v>
      </c>
      <c r="I1675">
        <f t="shared" si="52"/>
        <v>-0.44675747314412195</v>
      </c>
      <c r="J1675">
        <f t="shared" si="53"/>
        <v>6.2575575615377259</v>
      </c>
    </row>
    <row r="1676" spans="1:10">
      <c r="A1676" t="s">
        <v>12518</v>
      </c>
      <c r="B1676" t="s">
        <v>12519</v>
      </c>
      <c r="C1676" t="s">
        <v>12520</v>
      </c>
      <c r="D1676" t="s">
        <v>12521</v>
      </c>
      <c r="E1676">
        <v>3</v>
      </c>
      <c r="F1676">
        <v>3</v>
      </c>
      <c r="G1676">
        <v>5.4075999999999999E-2</v>
      </c>
      <c r="H1676">
        <v>42.435000000000002</v>
      </c>
      <c r="I1676">
        <f t="shared" si="52"/>
        <v>-4.2088677503142158</v>
      </c>
      <c r="J1676">
        <f t="shared" si="53"/>
        <v>5.4071827723426846</v>
      </c>
    </row>
    <row r="1677" spans="1:10">
      <c r="A1677" t="s">
        <v>12493</v>
      </c>
      <c r="B1677" t="s">
        <v>12494</v>
      </c>
      <c r="C1677" t="s">
        <v>12495</v>
      </c>
      <c r="D1677" t="s">
        <v>12496</v>
      </c>
      <c r="E1677">
        <v>3</v>
      </c>
      <c r="F1677">
        <v>3</v>
      </c>
      <c r="G1677">
        <v>6.5147000000000004</v>
      </c>
      <c r="H1677">
        <v>30.443000000000001</v>
      </c>
      <c r="I1677">
        <f t="shared" si="52"/>
        <v>2.7036987446449117</v>
      </c>
      <c r="J1677">
        <f t="shared" si="53"/>
        <v>4.9280386308595858</v>
      </c>
    </row>
    <row r="1678" spans="1:10">
      <c r="A1678" t="s">
        <v>12438</v>
      </c>
      <c r="B1678" t="s">
        <v>12439</v>
      </c>
      <c r="C1678" t="s">
        <v>12440</v>
      </c>
      <c r="D1678" t="s">
        <v>12441</v>
      </c>
      <c r="E1678">
        <v>3</v>
      </c>
      <c r="F1678">
        <v>3</v>
      </c>
      <c r="G1678">
        <v>0.28084999999999999</v>
      </c>
      <c r="H1678">
        <v>26.053000000000001</v>
      </c>
      <c r="I1678">
        <f t="shared" si="52"/>
        <v>-1.832128291970839</v>
      </c>
      <c r="J1678">
        <f t="shared" si="53"/>
        <v>4.7033776031271861</v>
      </c>
    </row>
    <row r="1679" spans="1:10">
      <c r="A1679" t="s">
        <v>12434</v>
      </c>
      <c r="B1679" t="s">
        <v>12435</v>
      </c>
      <c r="C1679" t="s">
        <v>12436</v>
      </c>
      <c r="D1679" t="s">
        <v>12437</v>
      </c>
      <c r="E1679">
        <v>3</v>
      </c>
      <c r="F1679">
        <v>3</v>
      </c>
      <c r="G1679">
        <v>1.1093E-2</v>
      </c>
      <c r="H1679">
        <v>38.191000000000003</v>
      </c>
      <c r="I1679">
        <f t="shared" si="52"/>
        <v>-6.4942066078797502</v>
      </c>
      <c r="J1679">
        <f t="shared" si="53"/>
        <v>5.2551607911283043</v>
      </c>
    </row>
    <row r="1680" spans="1:10">
      <c r="A1680" t="s">
        <v>12401</v>
      </c>
      <c r="B1680" t="s">
        <v>12402</v>
      </c>
      <c r="C1680" t="s">
        <v>12403</v>
      </c>
      <c r="D1680" t="s">
        <v>12402</v>
      </c>
      <c r="E1680">
        <v>3</v>
      </c>
      <c r="F1680">
        <v>3</v>
      </c>
      <c r="G1680">
        <v>0.40376000000000001</v>
      </c>
      <c r="H1680">
        <v>19.984999999999999</v>
      </c>
      <c r="I1680">
        <f t="shared" si="52"/>
        <v>-1.3084301031383851</v>
      </c>
      <c r="J1680">
        <f t="shared" si="53"/>
        <v>4.3208456676457221</v>
      </c>
    </row>
    <row r="1681" spans="1:10">
      <c r="A1681" t="s">
        <v>12394</v>
      </c>
      <c r="B1681" t="s">
        <v>12395</v>
      </c>
      <c r="C1681" t="s">
        <v>12396</v>
      </c>
      <c r="D1681" t="s">
        <v>12395</v>
      </c>
      <c r="E1681">
        <v>3</v>
      </c>
      <c r="F1681">
        <v>3</v>
      </c>
      <c r="G1681">
        <v>1.0414000000000001</v>
      </c>
      <c r="H1681">
        <v>20.754000000000001</v>
      </c>
      <c r="I1681">
        <f t="shared" si="52"/>
        <v>5.85243118408003E-2</v>
      </c>
      <c r="J1681">
        <f t="shared" si="53"/>
        <v>4.3753175144319973</v>
      </c>
    </row>
    <row r="1682" spans="1:10">
      <c r="A1682" t="s">
        <v>12354</v>
      </c>
      <c r="B1682" t="s">
        <v>12355</v>
      </c>
      <c r="C1682" t="s">
        <v>12356</v>
      </c>
      <c r="D1682" t="s">
        <v>12357</v>
      </c>
      <c r="E1682">
        <v>3</v>
      </c>
      <c r="F1682">
        <v>3</v>
      </c>
      <c r="G1682">
        <v>1.7011999999999999E-2</v>
      </c>
      <c r="H1682">
        <v>23.201000000000001</v>
      </c>
      <c r="I1682">
        <f t="shared" si="52"/>
        <v>-5.8773034296984106</v>
      </c>
      <c r="J1682">
        <f t="shared" si="53"/>
        <v>4.5361150840311248</v>
      </c>
    </row>
    <row r="1683" spans="1:10">
      <c r="A1683" t="s">
        <v>12340</v>
      </c>
      <c r="D1683" t="s">
        <v>12341</v>
      </c>
      <c r="E1683">
        <v>3</v>
      </c>
      <c r="F1683">
        <v>3</v>
      </c>
      <c r="G1683">
        <v>0.24692</v>
      </c>
      <c r="H1683">
        <v>14.07</v>
      </c>
      <c r="I1683">
        <f t="shared" si="52"/>
        <v>-2.0178843984138215</v>
      </c>
      <c r="J1683">
        <f t="shared" si="53"/>
        <v>3.8145504234618084</v>
      </c>
    </row>
    <row r="1684" spans="1:10">
      <c r="A1684" t="s">
        <v>12318</v>
      </c>
      <c r="B1684" t="s">
        <v>12319</v>
      </c>
      <c r="C1684" t="s">
        <v>12320</v>
      </c>
      <c r="D1684" t="s">
        <v>12319</v>
      </c>
      <c r="E1684">
        <v>3</v>
      </c>
      <c r="F1684">
        <v>3</v>
      </c>
      <c r="G1684">
        <v>0.11620999999999999</v>
      </c>
      <c r="H1684">
        <v>19.257999999999999</v>
      </c>
      <c r="I1684">
        <f t="shared" si="52"/>
        <v>-3.105193875287231</v>
      </c>
      <c r="J1684">
        <f t="shared" si="53"/>
        <v>4.2673859777206182</v>
      </c>
    </row>
    <row r="1685" spans="1:10">
      <c r="A1685" t="s">
        <v>12299</v>
      </c>
      <c r="B1685" t="s">
        <v>12300</v>
      </c>
      <c r="C1685" t="s">
        <v>12301</v>
      </c>
      <c r="D1685" t="s">
        <v>12302</v>
      </c>
      <c r="E1685">
        <v>3</v>
      </c>
      <c r="F1685">
        <v>3</v>
      </c>
      <c r="G1685">
        <v>13.263999999999999</v>
      </c>
      <c r="H1685">
        <v>12.443</v>
      </c>
      <c r="I1685">
        <f t="shared" si="52"/>
        <v>3.7294440068336634</v>
      </c>
      <c r="J1685">
        <f t="shared" si="53"/>
        <v>3.637262455221741</v>
      </c>
    </row>
    <row r="1686" spans="1:10">
      <c r="A1686" t="s">
        <v>12262</v>
      </c>
      <c r="B1686" t="s">
        <v>12263</v>
      </c>
      <c r="C1686" t="s">
        <v>12264</v>
      </c>
      <c r="D1686" t="s">
        <v>12265</v>
      </c>
      <c r="E1686">
        <v>3</v>
      </c>
      <c r="F1686">
        <v>3</v>
      </c>
      <c r="G1686">
        <v>1.5098</v>
      </c>
      <c r="H1686">
        <v>21.364000000000001</v>
      </c>
      <c r="I1686">
        <f t="shared" si="52"/>
        <v>0.59435745145869279</v>
      </c>
      <c r="J1686">
        <f t="shared" si="53"/>
        <v>4.4171098842300474</v>
      </c>
    </row>
    <row r="1687" spans="1:10">
      <c r="A1687" t="s">
        <v>12266</v>
      </c>
      <c r="D1687" t="s">
        <v>12267</v>
      </c>
      <c r="E1687">
        <v>3</v>
      </c>
      <c r="F1687">
        <v>3</v>
      </c>
      <c r="G1687">
        <v>0.98541999999999996</v>
      </c>
      <c r="H1687">
        <v>14.648999999999999</v>
      </c>
      <c r="I1687">
        <f t="shared" si="52"/>
        <v>-2.1189342125019141E-2</v>
      </c>
      <c r="J1687">
        <f t="shared" si="53"/>
        <v>3.8727302786965323</v>
      </c>
    </row>
    <row r="1688" spans="1:10">
      <c r="A1688" t="s">
        <v>12240</v>
      </c>
      <c r="B1688" t="s">
        <v>12241</v>
      </c>
      <c r="C1688" t="s">
        <v>12242</v>
      </c>
      <c r="D1688" t="s">
        <v>12243</v>
      </c>
      <c r="E1688">
        <v>3</v>
      </c>
      <c r="F1688">
        <v>3</v>
      </c>
      <c r="G1688">
        <v>0.33035999999999999</v>
      </c>
      <c r="H1688">
        <v>10.73</v>
      </c>
      <c r="I1688">
        <f t="shared" si="52"/>
        <v>-1.5978890791200946</v>
      </c>
      <c r="J1688">
        <f t="shared" si="53"/>
        <v>3.4235781709817972</v>
      </c>
    </row>
    <row r="1689" spans="1:10">
      <c r="A1689" t="s">
        <v>12246</v>
      </c>
      <c r="B1689" t="s">
        <v>12247</v>
      </c>
      <c r="C1689" t="s">
        <v>12248</v>
      </c>
      <c r="D1689" t="s">
        <v>12249</v>
      </c>
      <c r="E1689">
        <v>3</v>
      </c>
      <c r="F1689">
        <v>3</v>
      </c>
      <c r="G1689">
        <v>8.3082000000000003E-2</v>
      </c>
      <c r="H1689">
        <v>7.2390999999999996</v>
      </c>
      <c r="I1689">
        <f t="shared" si="52"/>
        <v>-3.5893202437492171</v>
      </c>
      <c r="J1689">
        <f t="shared" si="53"/>
        <v>2.855810345616943</v>
      </c>
    </row>
    <row r="1690" spans="1:10">
      <c r="A1690" t="s">
        <v>12214</v>
      </c>
      <c r="B1690" t="s">
        <v>12215</v>
      </c>
      <c r="C1690" t="s">
        <v>12216</v>
      </c>
      <c r="D1690" t="s">
        <v>12217</v>
      </c>
      <c r="E1690">
        <v>3</v>
      </c>
      <c r="F1690">
        <v>3</v>
      </c>
      <c r="G1690">
        <v>0.41619</v>
      </c>
      <c r="H1690">
        <v>8.2609999999999992</v>
      </c>
      <c r="I1690">
        <f t="shared" si="52"/>
        <v>-1.2646857937346558</v>
      </c>
      <c r="J1690">
        <f t="shared" si="53"/>
        <v>3.0463164314894819</v>
      </c>
    </row>
    <row r="1691" spans="1:10">
      <c r="A1691" t="s">
        <v>12218</v>
      </c>
      <c r="D1691" t="s">
        <v>12219</v>
      </c>
      <c r="E1691">
        <v>3</v>
      </c>
      <c r="F1691">
        <v>3</v>
      </c>
      <c r="G1691">
        <v>0.55381000000000002</v>
      </c>
      <c r="H1691">
        <v>7.4161999999999999</v>
      </c>
      <c r="I1691">
        <f t="shared" si="52"/>
        <v>-0.85253699058635379</v>
      </c>
      <c r="J1691">
        <f t="shared" si="53"/>
        <v>2.8906801510720581</v>
      </c>
    </row>
    <row r="1692" spans="1:10">
      <c r="A1692" t="s">
        <v>12199</v>
      </c>
      <c r="B1692" t="s">
        <v>12200</v>
      </c>
      <c r="C1692" t="s">
        <v>12201</v>
      </c>
      <c r="D1692" t="s">
        <v>12200</v>
      </c>
      <c r="E1692">
        <v>3</v>
      </c>
      <c r="F1692">
        <v>3</v>
      </c>
      <c r="G1692">
        <v>1.1337999999999999</v>
      </c>
      <c r="H1692">
        <v>11.756</v>
      </c>
      <c r="I1692">
        <f t="shared" si="52"/>
        <v>0.18116617426997692</v>
      </c>
      <c r="J1692">
        <f t="shared" si="53"/>
        <v>3.5553253589892457</v>
      </c>
    </row>
    <row r="1693" spans="1:10">
      <c r="A1693" t="s">
        <v>12191</v>
      </c>
      <c r="B1693" t="s">
        <v>12192</v>
      </c>
      <c r="C1693" t="s">
        <v>12193</v>
      </c>
      <c r="D1693" t="s">
        <v>12194</v>
      </c>
      <c r="E1693">
        <v>3</v>
      </c>
      <c r="F1693">
        <v>3</v>
      </c>
      <c r="G1693">
        <v>2.1150000000000002</v>
      </c>
      <c r="H1693">
        <v>13.667</v>
      </c>
      <c r="I1693">
        <f t="shared" si="52"/>
        <v>1.0806576633452252</v>
      </c>
      <c r="J1693">
        <f t="shared" si="53"/>
        <v>3.7726246911517407</v>
      </c>
    </row>
    <row r="1694" spans="1:10">
      <c r="A1694" t="s">
        <v>12167</v>
      </c>
      <c r="B1694" t="s">
        <v>12168</v>
      </c>
      <c r="C1694" t="s">
        <v>12169</v>
      </c>
      <c r="D1694" t="s">
        <v>12170</v>
      </c>
      <c r="E1694">
        <v>3</v>
      </c>
      <c r="F1694">
        <v>3</v>
      </c>
      <c r="G1694">
        <v>0.19772999999999999</v>
      </c>
      <c r="H1694">
        <v>11.166</v>
      </c>
      <c r="I1694">
        <f t="shared" si="52"/>
        <v>-2.3383963185712231</v>
      </c>
      <c r="J1694">
        <f t="shared" si="53"/>
        <v>3.4810405561182209</v>
      </c>
    </row>
    <row r="1695" spans="1:10">
      <c r="A1695" t="s">
        <v>12147</v>
      </c>
      <c r="B1695" t="s">
        <v>12148</v>
      </c>
      <c r="C1695" t="s">
        <v>12149</v>
      </c>
      <c r="D1695" t="s">
        <v>12150</v>
      </c>
      <c r="E1695">
        <v>3</v>
      </c>
      <c r="F1695">
        <v>3</v>
      </c>
      <c r="G1695">
        <v>1.5521</v>
      </c>
      <c r="H1695">
        <v>8.5235000000000003</v>
      </c>
      <c r="I1695">
        <f t="shared" si="52"/>
        <v>0.63422151168511209</v>
      </c>
      <c r="J1695">
        <f t="shared" si="53"/>
        <v>3.0914459651668809</v>
      </c>
    </row>
    <row r="1696" spans="1:10">
      <c r="A1696" t="s">
        <v>12130</v>
      </c>
      <c r="B1696" t="s">
        <v>12127</v>
      </c>
      <c r="C1696" t="s">
        <v>12128</v>
      </c>
      <c r="D1696" t="s">
        <v>12129</v>
      </c>
      <c r="E1696">
        <v>3</v>
      </c>
      <c r="F1696">
        <v>3</v>
      </c>
      <c r="G1696">
        <v>0.15159</v>
      </c>
      <c r="H1696">
        <v>6.2560000000000002</v>
      </c>
      <c r="I1696">
        <f t="shared" si="52"/>
        <v>-2.7217535090977032</v>
      </c>
      <c r="J1696">
        <f t="shared" si="53"/>
        <v>2.6452405126452652</v>
      </c>
    </row>
    <row r="1697" spans="1:10">
      <c r="A1697" t="s">
        <v>12116</v>
      </c>
      <c r="B1697" t="s">
        <v>12117</v>
      </c>
      <c r="C1697" t="s">
        <v>12118</v>
      </c>
      <c r="D1697" t="s">
        <v>12119</v>
      </c>
      <c r="E1697">
        <v>3</v>
      </c>
      <c r="F1697">
        <v>3</v>
      </c>
      <c r="G1697">
        <v>4.4327999999999999E-2</v>
      </c>
      <c r="H1697">
        <v>10.484999999999999</v>
      </c>
      <c r="I1697">
        <f t="shared" si="52"/>
        <v>-4.4956379176205798</v>
      </c>
      <c r="J1697">
        <f t="shared" si="53"/>
        <v>3.390254956321868</v>
      </c>
    </row>
    <row r="1698" spans="1:10">
      <c r="A1698" t="s">
        <v>12096</v>
      </c>
      <c r="D1698" t="s">
        <v>12097</v>
      </c>
      <c r="E1698">
        <v>3</v>
      </c>
      <c r="F1698">
        <v>3</v>
      </c>
      <c r="G1698">
        <v>0.20996000000000001</v>
      </c>
      <c r="H1698">
        <v>11.481999999999999</v>
      </c>
      <c r="I1698">
        <f t="shared" si="52"/>
        <v>-2.2518135922260343</v>
      </c>
      <c r="J1698">
        <f t="shared" si="53"/>
        <v>3.521302055609183</v>
      </c>
    </row>
    <row r="1699" spans="1:10">
      <c r="A1699" t="s">
        <v>12106</v>
      </c>
      <c r="B1699" t="s">
        <v>12107</v>
      </c>
      <c r="D1699" t="s">
        <v>12108</v>
      </c>
      <c r="E1699">
        <v>3</v>
      </c>
      <c r="F1699">
        <v>3</v>
      </c>
      <c r="G1699">
        <v>3.2658E-2</v>
      </c>
      <c r="H1699">
        <v>10.331</v>
      </c>
      <c r="I1699">
        <f t="shared" si="52"/>
        <v>-4.9364197478779248</v>
      </c>
      <c r="J1699">
        <f t="shared" si="53"/>
        <v>3.3689080030317715</v>
      </c>
    </row>
    <row r="1700" spans="1:10">
      <c r="A1700" t="s">
        <v>12080</v>
      </c>
      <c r="B1700" t="s">
        <v>12081</v>
      </c>
      <c r="C1700" t="s">
        <v>12082</v>
      </c>
      <c r="D1700" t="s">
        <v>12081</v>
      </c>
      <c r="E1700">
        <v>3</v>
      </c>
      <c r="F1700">
        <v>3</v>
      </c>
      <c r="G1700">
        <v>2.5581999999999997E-4</v>
      </c>
      <c r="H1700">
        <v>9.5841999999999992</v>
      </c>
      <c r="I1700">
        <f t="shared" si="52"/>
        <v>-11.93258332106528</v>
      </c>
      <c r="J1700">
        <f t="shared" si="53"/>
        <v>3.2606580141364638</v>
      </c>
    </row>
    <row r="1701" spans="1:10">
      <c r="A1701" t="s">
        <v>12062</v>
      </c>
      <c r="B1701" t="s">
        <v>12063</v>
      </c>
      <c r="C1701" t="s">
        <v>12064</v>
      </c>
      <c r="D1701" t="s">
        <v>12065</v>
      </c>
      <c r="E1701">
        <v>3</v>
      </c>
      <c r="F1701">
        <v>3</v>
      </c>
      <c r="G1701">
        <v>0.43585000000000002</v>
      </c>
      <c r="H1701">
        <v>6.5179999999999998</v>
      </c>
      <c r="I1701">
        <f t="shared" si="52"/>
        <v>-1.1980963853213447</v>
      </c>
      <c r="J1701">
        <f t="shared" si="53"/>
        <v>2.7044293520764775</v>
      </c>
    </row>
    <row r="1702" spans="1:10">
      <c r="A1702" t="s">
        <v>12040</v>
      </c>
      <c r="B1702" t="s">
        <v>12041</v>
      </c>
      <c r="C1702" t="s">
        <v>12042</v>
      </c>
      <c r="D1702" t="s">
        <v>12043</v>
      </c>
      <c r="E1702">
        <v>3</v>
      </c>
      <c r="F1702">
        <v>3</v>
      </c>
      <c r="G1702">
        <v>0.93530999999999997</v>
      </c>
      <c r="H1702">
        <v>7.6894999999999998</v>
      </c>
      <c r="I1702">
        <f t="shared" si="52"/>
        <v>-9.648348246631705E-2</v>
      </c>
      <c r="J1702">
        <f t="shared" si="53"/>
        <v>2.9428897918187933</v>
      </c>
    </row>
    <row r="1703" spans="1:10">
      <c r="A1703" t="s">
        <v>12032</v>
      </c>
      <c r="B1703" t="s">
        <v>12033</v>
      </c>
      <c r="C1703" t="s">
        <v>12034</v>
      </c>
      <c r="D1703" t="s">
        <v>12035</v>
      </c>
      <c r="E1703">
        <v>3</v>
      </c>
      <c r="F1703">
        <v>3</v>
      </c>
      <c r="G1703">
        <v>0.10693</v>
      </c>
      <c r="H1703">
        <v>7.5163000000000002</v>
      </c>
      <c r="I1703">
        <f t="shared" si="52"/>
        <v>-3.2252614263071835</v>
      </c>
      <c r="J1703">
        <f t="shared" si="53"/>
        <v>2.9100226505624862</v>
      </c>
    </row>
    <row r="1704" spans="1:10">
      <c r="A1704" t="s">
        <v>12012</v>
      </c>
      <c r="B1704" t="s">
        <v>12013</v>
      </c>
      <c r="C1704" t="s">
        <v>12014</v>
      </c>
      <c r="D1704" t="s">
        <v>12015</v>
      </c>
      <c r="E1704">
        <v>3</v>
      </c>
      <c r="F1704">
        <v>3</v>
      </c>
      <c r="G1704">
        <v>1.8145</v>
      </c>
      <c r="H1704">
        <v>4.4276999999999997</v>
      </c>
      <c r="I1704">
        <f t="shared" si="52"/>
        <v>0.85957205681724713</v>
      </c>
      <c r="J1704">
        <f t="shared" si="53"/>
        <v>2.1465574752417633</v>
      </c>
    </row>
    <row r="1705" spans="1:10">
      <c r="A1705" t="s">
        <v>11990</v>
      </c>
      <c r="B1705" t="s">
        <v>11991</v>
      </c>
      <c r="C1705" t="s">
        <v>11992</v>
      </c>
      <c r="D1705" t="s">
        <v>11974</v>
      </c>
      <c r="E1705">
        <v>3</v>
      </c>
      <c r="F1705">
        <v>3</v>
      </c>
      <c r="G1705">
        <v>9.2878000000000002E-2</v>
      </c>
      <c r="H1705">
        <v>8.6173999999999999</v>
      </c>
      <c r="I1705">
        <f t="shared" si="52"/>
        <v>-3.4285192836904104</v>
      </c>
      <c r="J1705">
        <f t="shared" si="53"/>
        <v>3.1072526520385941</v>
      </c>
    </row>
    <row r="1706" spans="1:10">
      <c r="A1706" t="s">
        <v>11979</v>
      </c>
      <c r="B1706" t="s">
        <v>11980</v>
      </c>
      <c r="C1706" t="s">
        <v>11981</v>
      </c>
      <c r="D1706" t="s">
        <v>11982</v>
      </c>
      <c r="E1706">
        <v>3</v>
      </c>
      <c r="F1706">
        <v>3</v>
      </c>
      <c r="G1706">
        <v>0.38646999999999998</v>
      </c>
      <c r="H1706">
        <v>6.7111000000000001</v>
      </c>
      <c r="I1706">
        <f t="shared" si="52"/>
        <v>-1.3715716665872686</v>
      </c>
      <c r="J1706">
        <f t="shared" si="53"/>
        <v>2.7465492544254784</v>
      </c>
    </row>
    <row r="1707" spans="1:10">
      <c r="A1707" t="s">
        <v>11970</v>
      </c>
      <c r="B1707" t="s">
        <v>11971</v>
      </c>
      <c r="C1707" t="s">
        <v>11972</v>
      </c>
      <c r="D1707" t="s">
        <v>11973</v>
      </c>
      <c r="E1707">
        <v>3</v>
      </c>
      <c r="F1707">
        <v>3</v>
      </c>
      <c r="G1707">
        <v>2.0102000000000002</v>
      </c>
      <c r="H1707">
        <v>4.7816000000000001</v>
      </c>
      <c r="I1707">
        <f t="shared" si="52"/>
        <v>1.0073390460081619</v>
      </c>
      <c r="J1707">
        <f t="shared" si="53"/>
        <v>2.2574934478761559</v>
      </c>
    </row>
    <row r="1708" spans="1:10">
      <c r="A1708" t="s">
        <v>11960</v>
      </c>
      <c r="B1708" t="s">
        <v>11961</v>
      </c>
      <c r="D1708" t="s">
        <v>11962</v>
      </c>
      <c r="E1708">
        <v>3</v>
      </c>
      <c r="F1708">
        <v>3</v>
      </c>
      <c r="G1708">
        <v>0.95911000000000002</v>
      </c>
      <c r="H1708">
        <v>7.5260999999999996</v>
      </c>
      <c r="I1708">
        <f t="shared" si="52"/>
        <v>-6.0231807950808507E-2</v>
      </c>
      <c r="J1708">
        <f t="shared" si="53"/>
        <v>2.9119024587581226</v>
      </c>
    </row>
    <row r="1709" spans="1:10">
      <c r="A1709" t="s">
        <v>11941</v>
      </c>
      <c r="B1709" t="s">
        <v>11942</v>
      </c>
      <c r="C1709" t="s">
        <v>11943</v>
      </c>
      <c r="D1709" t="s">
        <v>11944</v>
      </c>
      <c r="E1709">
        <v>3</v>
      </c>
      <c r="F1709">
        <v>3</v>
      </c>
      <c r="G1709">
        <v>0.40368999999999999</v>
      </c>
      <c r="H1709">
        <v>8.9059000000000008</v>
      </c>
      <c r="I1709">
        <f t="shared" si="52"/>
        <v>-1.3086802453220876</v>
      </c>
      <c r="J1709">
        <f t="shared" si="53"/>
        <v>3.1547614125539973</v>
      </c>
    </row>
    <row r="1710" spans="1:10">
      <c r="A1710" t="s">
        <v>11910</v>
      </c>
      <c r="B1710" t="s">
        <v>11911</v>
      </c>
      <c r="C1710" t="s">
        <v>11912</v>
      </c>
      <c r="D1710" t="s">
        <v>11913</v>
      </c>
      <c r="E1710">
        <v>3</v>
      </c>
      <c r="F1710">
        <v>3</v>
      </c>
      <c r="G1710">
        <v>0.16306999999999999</v>
      </c>
      <c r="H1710">
        <v>5.5488999999999997</v>
      </c>
      <c r="I1710">
        <f t="shared" si="52"/>
        <v>-2.6164367011402829</v>
      </c>
      <c r="J1710">
        <f t="shared" si="53"/>
        <v>2.4722018035649924</v>
      </c>
    </row>
    <row r="1711" spans="1:10">
      <c r="A1711" t="s">
        <v>11887</v>
      </c>
      <c r="B1711" t="s">
        <v>11888</v>
      </c>
      <c r="D1711" t="s">
        <v>11889</v>
      </c>
      <c r="E1711">
        <v>3</v>
      </c>
      <c r="F1711">
        <v>3</v>
      </c>
      <c r="G1711">
        <v>0.13519999999999999</v>
      </c>
      <c r="H1711">
        <v>8.9284999999999997</v>
      </c>
      <c r="I1711">
        <f t="shared" si="52"/>
        <v>-2.8868329432672653</v>
      </c>
      <c r="J1711">
        <f t="shared" si="53"/>
        <v>3.1584178209979892</v>
      </c>
    </row>
    <row r="1712" spans="1:10">
      <c r="A1712" t="s">
        <v>11873</v>
      </c>
      <c r="B1712" t="s">
        <v>11874</v>
      </c>
      <c r="C1712" t="s">
        <v>11875</v>
      </c>
      <c r="D1712" t="s">
        <v>11876</v>
      </c>
      <c r="E1712">
        <v>3</v>
      </c>
      <c r="F1712">
        <v>3</v>
      </c>
      <c r="G1712">
        <v>0.26229000000000002</v>
      </c>
      <c r="H1712">
        <v>9.1310000000000002</v>
      </c>
      <c r="I1712">
        <f t="shared" si="52"/>
        <v>-1.9307652900500938</v>
      </c>
      <c r="J1712">
        <f t="shared" si="53"/>
        <v>3.1907728685378838</v>
      </c>
    </row>
    <row r="1713" spans="1:10">
      <c r="A1713" t="s">
        <v>11830</v>
      </c>
      <c r="B1713" t="s">
        <v>11831</v>
      </c>
      <c r="C1713" t="s">
        <v>11832</v>
      </c>
      <c r="D1713" t="s">
        <v>11833</v>
      </c>
      <c r="E1713">
        <v>3</v>
      </c>
      <c r="F1713">
        <v>3</v>
      </c>
      <c r="G1713">
        <v>0.33050000000000002</v>
      </c>
      <c r="H1713">
        <v>5.6106999999999996</v>
      </c>
      <c r="I1713">
        <f t="shared" si="52"/>
        <v>-1.5972778231543956</v>
      </c>
      <c r="J1713">
        <f t="shared" si="53"/>
        <v>2.48818077502809</v>
      </c>
    </row>
    <row r="1714" spans="1:10">
      <c r="A1714" t="s">
        <v>11814</v>
      </c>
      <c r="B1714" t="s">
        <v>11815</v>
      </c>
      <c r="C1714" t="s">
        <v>11816</v>
      </c>
      <c r="D1714" t="s">
        <v>11817</v>
      </c>
      <c r="E1714">
        <v>3</v>
      </c>
      <c r="F1714">
        <v>3</v>
      </c>
      <c r="G1714">
        <v>0.74419000000000002</v>
      </c>
      <c r="H1714">
        <v>7.7367999999999997</v>
      </c>
      <c r="I1714">
        <f t="shared" si="52"/>
        <v>-0.4262570904050515</v>
      </c>
      <c r="J1714">
        <f t="shared" si="53"/>
        <v>2.9517369799698314</v>
      </c>
    </row>
    <row r="1715" spans="1:10">
      <c r="A1715" t="s">
        <v>11752</v>
      </c>
      <c r="B1715" t="s">
        <v>11753</v>
      </c>
      <c r="C1715" t="s">
        <v>11754</v>
      </c>
      <c r="D1715" t="s">
        <v>11755</v>
      </c>
      <c r="E1715">
        <v>3</v>
      </c>
      <c r="F1715">
        <v>3</v>
      </c>
      <c r="G1715">
        <v>0.80523999999999996</v>
      </c>
      <c r="H1715">
        <v>4.0494000000000003</v>
      </c>
      <c r="I1715">
        <f t="shared" si="52"/>
        <v>-0.31250925550403508</v>
      </c>
      <c r="J1715">
        <f t="shared" si="53"/>
        <v>2.0177081595650042</v>
      </c>
    </row>
    <row r="1716" spans="1:10">
      <c r="A1716" t="s">
        <v>11738</v>
      </c>
      <c r="B1716" t="s">
        <v>11739</v>
      </c>
      <c r="C1716" t="s">
        <v>11740</v>
      </c>
      <c r="D1716" t="s">
        <v>11741</v>
      </c>
      <c r="E1716">
        <v>3</v>
      </c>
      <c r="F1716">
        <v>3</v>
      </c>
      <c r="G1716">
        <v>0.33184000000000002</v>
      </c>
      <c r="H1716">
        <v>5.5438000000000001</v>
      </c>
      <c r="I1716">
        <f t="shared" si="52"/>
        <v>-1.591440295623586</v>
      </c>
      <c r="J1716">
        <f t="shared" si="53"/>
        <v>2.4708752112606915</v>
      </c>
    </row>
    <row r="1717" spans="1:10">
      <c r="A1717" t="s">
        <v>11695</v>
      </c>
      <c r="B1717" t="s">
        <v>11696</v>
      </c>
      <c r="C1717" t="s">
        <v>11697</v>
      </c>
      <c r="D1717" t="s">
        <v>11698</v>
      </c>
      <c r="E1717">
        <v>3</v>
      </c>
      <c r="F1717">
        <v>3</v>
      </c>
      <c r="G1717">
        <v>0.39827000000000001</v>
      </c>
      <c r="H1717">
        <v>3.5163000000000002</v>
      </c>
      <c r="I1717">
        <f t="shared" si="52"/>
        <v>-1.3281812832276128</v>
      </c>
      <c r="J1717">
        <f t="shared" si="53"/>
        <v>1.8140581620765361</v>
      </c>
    </row>
    <row r="1718" spans="1:10">
      <c r="A1718" t="s">
        <v>11673</v>
      </c>
      <c r="B1718" t="s">
        <v>11674</v>
      </c>
      <c r="C1718" t="s">
        <v>11675</v>
      </c>
      <c r="D1718" t="s">
        <v>11676</v>
      </c>
      <c r="E1718">
        <v>3</v>
      </c>
      <c r="F1718">
        <v>3</v>
      </c>
      <c r="G1718">
        <v>0.55893000000000004</v>
      </c>
      <c r="H1718">
        <v>4.2828999999999997</v>
      </c>
      <c r="I1718">
        <f t="shared" si="52"/>
        <v>-0.83926048261759478</v>
      </c>
      <c r="J1718">
        <f t="shared" si="53"/>
        <v>2.0985879926180924</v>
      </c>
    </row>
    <row r="1719" spans="1:10">
      <c r="A1719" t="s">
        <v>11665</v>
      </c>
      <c r="B1719" t="s">
        <v>11666</v>
      </c>
      <c r="C1719" t="s">
        <v>11667</v>
      </c>
      <c r="D1719" t="s">
        <v>11668</v>
      </c>
      <c r="E1719">
        <v>3</v>
      </c>
      <c r="F1719">
        <v>3</v>
      </c>
      <c r="G1719">
        <v>2.7248999999999999E-2</v>
      </c>
      <c r="H1719">
        <v>4.8482000000000003</v>
      </c>
      <c r="I1719">
        <f t="shared" si="52"/>
        <v>-5.1976529037938954</v>
      </c>
      <c r="J1719">
        <f t="shared" si="53"/>
        <v>2.2774492147053831</v>
      </c>
    </row>
    <row r="1720" spans="1:10">
      <c r="A1720" t="s">
        <v>11652</v>
      </c>
      <c r="B1720" t="s">
        <v>11653</v>
      </c>
      <c r="C1720" t="s">
        <v>11654</v>
      </c>
      <c r="D1720" t="s">
        <v>11655</v>
      </c>
      <c r="E1720">
        <v>3</v>
      </c>
      <c r="F1720">
        <v>3</v>
      </c>
      <c r="G1720">
        <v>0.61395</v>
      </c>
      <c r="H1720">
        <v>5.242</v>
      </c>
      <c r="I1720">
        <f t="shared" si="52"/>
        <v>-0.70380692738520845</v>
      </c>
      <c r="J1720">
        <f t="shared" si="53"/>
        <v>2.3901173536663305</v>
      </c>
    </row>
    <row r="1721" spans="1:10">
      <c r="A1721" t="s">
        <v>11621</v>
      </c>
      <c r="B1721" t="s">
        <v>11622</v>
      </c>
      <c r="C1721" t="s">
        <v>11623</v>
      </c>
      <c r="D1721" t="s">
        <v>11624</v>
      </c>
      <c r="E1721">
        <v>3</v>
      </c>
      <c r="F1721">
        <v>3</v>
      </c>
      <c r="G1721">
        <v>4.1173000000000002</v>
      </c>
      <c r="H1721">
        <v>2.9746000000000001</v>
      </c>
      <c r="I1721">
        <f t="shared" si="52"/>
        <v>2.0416985719878098</v>
      </c>
      <c r="J1721">
        <f t="shared" si="53"/>
        <v>1.5726956795752052</v>
      </c>
    </row>
    <row r="1722" spans="1:10">
      <c r="A1722" t="s">
        <v>11629</v>
      </c>
      <c r="B1722" t="s">
        <v>11630</v>
      </c>
      <c r="C1722" t="s">
        <v>11631</v>
      </c>
      <c r="D1722" t="s">
        <v>11632</v>
      </c>
      <c r="E1722">
        <v>3</v>
      </c>
      <c r="F1722">
        <v>3</v>
      </c>
      <c r="G1722">
        <v>0.44457999999999998</v>
      </c>
      <c r="H1722">
        <v>5.6590999999999996</v>
      </c>
      <c r="I1722">
        <f t="shared" si="52"/>
        <v>-1.1694850465445532</v>
      </c>
      <c r="J1722">
        <f t="shared" si="53"/>
        <v>2.5005726310113174</v>
      </c>
    </row>
    <row r="1723" spans="1:10">
      <c r="A1723" t="s">
        <v>11537</v>
      </c>
      <c r="B1723" t="s">
        <v>11538</v>
      </c>
      <c r="C1723" t="s">
        <v>11539</v>
      </c>
      <c r="D1723" t="s">
        <v>11540</v>
      </c>
      <c r="E1723">
        <v>3</v>
      </c>
      <c r="F1723">
        <v>3</v>
      </c>
      <c r="G1723">
        <v>3.6011000000000002</v>
      </c>
      <c r="H1723">
        <v>4.4077999999999999</v>
      </c>
      <c r="I1723">
        <f t="shared" si="52"/>
        <v>1.8484376627053496</v>
      </c>
      <c r="J1723">
        <f t="shared" si="53"/>
        <v>2.1400587643913349</v>
      </c>
    </row>
    <row r="1724" spans="1:10">
      <c r="A1724" t="s">
        <v>11517</v>
      </c>
      <c r="B1724" t="s">
        <v>11518</v>
      </c>
      <c r="C1724" t="s">
        <v>11519</v>
      </c>
      <c r="D1724" t="s">
        <v>11507</v>
      </c>
      <c r="E1724">
        <v>3</v>
      </c>
      <c r="F1724">
        <v>3</v>
      </c>
      <c r="G1724">
        <v>0.21465999999999999</v>
      </c>
      <c r="H1724">
        <v>2.7248000000000001</v>
      </c>
      <c r="I1724">
        <f t="shared" si="52"/>
        <v>-2.2198747121581746</v>
      </c>
      <c r="J1724">
        <f t="shared" si="53"/>
        <v>1.4461503401290932</v>
      </c>
    </row>
    <row r="1725" spans="1:10">
      <c r="A1725" t="s">
        <v>11503</v>
      </c>
      <c r="B1725" t="s">
        <v>11504</v>
      </c>
      <c r="C1725" t="s">
        <v>11505</v>
      </c>
      <c r="D1725" t="s">
        <v>11506</v>
      </c>
      <c r="E1725">
        <v>3</v>
      </c>
      <c r="F1725">
        <v>3</v>
      </c>
      <c r="G1725">
        <v>0.41626000000000002</v>
      </c>
      <c r="H1725">
        <v>2.2852000000000001</v>
      </c>
      <c r="I1725">
        <f t="shared" si="52"/>
        <v>-1.2644431637794626</v>
      </c>
      <c r="J1725">
        <f t="shared" si="53"/>
        <v>1.1923204350344991</v>
      </c>
    </row>
    <row r="1726" spans="1:10">
      <c r="A1726" t="s">
        <v>11482</v>
      </c>
      <c r="B1726" t="s">
        <v>11483</v>
      </c>
      <c r="C1726" t="s">
        <v>11484</v>
      </c>
      <c r="D1726" t="s">
        <v>11485</v>
      </c>
      <c r="E1726">
        <v>3</v>
      </c>
      <c r="F1726">
        <v>3</v>
      </c>
      <c r="G1726">
        <v>0.98351999999999995</v>
      </c>
      <c r="H1726">
        <v>4.4237000000000002</v>
      </c>
      <c r="I1726">
        <f t="shared" si="52"/>
        <v>-2.3973704704408988E-2</v>
      </c>
      <c r="J1726">
        <f t="shared" si="53"/>
        <v>2.1452535503131895</v>
      </c>
    </row>
    <row r="1727" spans="1:10">
      <c r="A1727" t="s">
        <v>11486</v>
      </c>
      <c r="B1727" t="s">
        <v>11487</v>
      </c>
      <c r="C1727" t="s">
        <v>11488</v>
      </c>
      <c r="D1727" t="s">
        <v>11489</v>
      </c>
      <c r="E1727">
        <v>3</v>
      </c>
      <c r="F1727">
        <v>3</v>
      </c>
      <c r="G1727">
        <v>0.90698999999999996</v>
      </c>
      <c r="H1727">
        <v>2.1219999999999999</v>
      </c>
      <c r="I1727">
        <f t="shared" si="52"/>
        <v>-0.14084145045102953</v>
      </c>
      <c r="J1727">
        <f t="shared" si="53"/>
        <v>1.0854246562526777</v>
      </c>
    </row>
    <row r="1728" spans="1:10">
      <c r="A1728" t="s">
        <v>11458</v>
      </c>
      <c r="B1728" t="s">
        <v>11459</v>
      </c>
      <c r="C1728" t="s">
        <v>11460</v>
      </c>
      <c r="D1728" t="s">
        <v>11461</v>
      </c>
      <c r="E1728">
        <v>3</v>
      </c>
      <c r="F1728">
        <v>3</v>
      </c>
      <c r="G1728">
        <v>0.42354000000000003</v>
      </c>
      <c r="H1728">
        <v>2.6183000000000001</v>
      </c>
      <c r="I1728">
        <f t="shared" si="52"/>
        <v>-1.2394298677702018</v>
      </c>
      <c r="J1728">
        <f t="shared" si="53"/>
        <v>1.388630408099089</v>
      </c>
    </row>
    <row r="1729" spans="1:10">
      <c r="A1729" t="s">
        <v>11451</v>
      </c>
      <c r="B1729" t="s">
        <v>11452</v>
      </c>
      <c r="C1729" t="s">
        <v>11453</v>
      </c>
      <c r="D1729" t="s">
        <v>11454</v>
      </c>
      <c r="E1729">
        <v>3</v>
      </c>
      <c r="F1729">
        <v>3</v>
      </c>
      <c r="G1729">
        <v>20.215</v>
      </c>
      <c r="H1729">
        <v>3.3462999999999998</v>
      </c>
      <c r="I1729">
        <f t="shared" si="52"/>
        <v>4.3373542984969706</v>
      </c>
      <c r="J1729">
        <f t="shared" si="53"/>
        <v>1.7425667905976563</v>
      </c>
    </row>
    <row r="1730" spans="1:10">
      <c r="A1730" t="s">
        <v>11427</v>
      </c>
      <c r="B1730" t="s">
        <v>11428</v>
      </c>
      <c r="C1730" t="s">
        <v>11429</v>
      </c>
      <c r="D1730" t="s">
        <v>11430</v>
      </c>
      <c r="E1730">
        <v>3</v>
      </c>
      <c r="F1730">
        <v>3</v>
      </c>
      <c r="G1730">
        <v>464.09</v>
      </c>
      <c r="H1730">
        <v>6.5572999999999997</v>
      </c>
      <c r="I1730">
        <f t="shared" ref="I1730:I1793" si="54">LOG(G1730,2)</f>
        <v>8.8582608010819239</v>
      </c>
      <c r="J1730">
        <f t="shared" ref="J1730:J1793" si="55">LOG(H1730,2)</f>
        <v>2.7131019004455159</v>
      </c>
    </row>
    <row r="1731" spans="1:10">
      <c r="A1731" t="s">
        <v>11389</v>
      </c>
      <c r="D1731" t="s">
        <v>11390</v>
      </c>
      <c r="E1731">
        <v>3</v>
      </c>
      <c r="F1731">
        <v>3</v>
      </c>
      <c r="G1731">
        <v>5.1143000000000001E-2</v>
      </c>
      <c r="H1731">
        <v>2.9866999999999999</v>
      </c>
      <c r="I1731">
        <f t="shared" si="54"/>
        <v>-4.2893193995866472</v>
      </c>
      <c r="J1731">
        <f t="shared" si="55"/>
        <v>1.5785523329790248</v>
      </c>
    </row>
    <row r="1732" spans="1:10">
      <c r="A1732" t="s">
        <v>11357</v>
      </c>
      <c r="D1732" t="s">
        <v>11358</v>
      </c>
      <c r="E1732">
        <v>3</v>
      </c>
      <c r="F1732">
        <v>3</v>
      </c>
      <c r="G1732">
        <v>0.77956999999999999</v>
      </c>
      <c r="H1732">
        <v>2.5215999999999998</v>
      </c>
      <c r="I1732">
        <f t="shared" si="54"/>
        <v>-0.35924952210069128</v>
      </c>
      <c r="J1732">
        <f t="shared" si="55"/>
        <v>1.3343394399069268</v>
      </c>
    </row>
    <row r="1733" spans="1:10">
      <c r="A1733" t="s">
        <v>11363</v>
      </c>
      <c r="B1733" t="s">
        <v>11364</v>
      </c>
      <c r="C1733" t="s">
        <v>11365</v>
      </c>
      <c r="D1733" t="s">
        <v>11364</v>
      </c>
      <c r="E1733">
        <v>3</v>
      </c>
      <c r="F1733">
        <v>3</v>
      </c>
      <c r="G1733">
        <v>0.22119</v>
      </c>
      <c r="H1733">
        <v>3.1364999999999998</v>
      </c>
      <c r="I1733">
        <f t="shared" si="54"/>
        <v>-2.1766419320838439</v>
      </c>
      <c r="J1733">
        <f t="shared" si="55"/>
        <v>1.6491555626486483</v>
      </c>
    </row>
    <row r="1734" spans="1:10">
      <c r="A1734" t="s">
        <v>11346</v>
      </c>
      <c r="B1734" t="s">
        <v>11347</v>
      </c>
      <c r="C1734" t="s">
        <v>11348</v>
      </c>
      <c r="D1734" t="s">
        <v>11349</v>
      </c>
      <c r="E1734">
        <v>3</v>
      </c>
      <c r="F1734">
        <v>3</v>
      </c>
      <c r="G1734">
        <v>1.0077</v>
      </c>
      <c r="H1734">
        <v>3.5047999999999999</v>
      </c>
      <c r="I1734">
        <f t="shared" si="54"/>
        <v>1.106620140620535E-2</v>
      </c>
      <c r="J1734">
        <f t="shared" si="55"/>
        <v>1.8093321197735011</v>
      </c>
    </row>
    <row r="1735" spans="1:10">
      <c r="A1735" t="s">
        <v>11330</v>
      </c>
      <c r="B1735" t="s">
        <v>11331</v>
      </c>
      <c r="C1735" t="s">
        <v>11332</v>
      </c>
      <c r="D1735" t="s">
        <v>11333</v>
      </c>
      <c r="E1735">
        <v>3</v>
      </c>
      <c r="F1735">
        <v>3</v>
      </c>
      <c r="G1735">
        <v>3.1463000000000001</v>
      </c>
      <c r="H1735">
        <v>3.1404000000000001</v>
      </c>
      <c r="I1735">
        <f t="shared" si="54"/>
        <v>1.6536562384196662</v>
      </c>
      <c r="J1735">
        <f t="shared" si="55"/>
        <v>1.6509483302197419</v>
      </c>
    </row>
    <row r="1736" spans="1:10">
      <c r="A1736" t="s">
        <v>11297</v>
      </c>
      <c r="B1736" t="s">
        <v>11287</v>
      </c>
      <c r="C1736" t="s">
        <v>11288</v>
      </c>
      <c r="D1736" t="s">
        <v>11289</v>
      </c>
      <c r="E1736">
        <v>3</v>
      </c>
      <c r="F1736">
        <v>3</v>
      </c>
      <c r="G1736">
        <v>0.92203000000000002</v>
      </c>
      <c r="H1736">
        <v>2.1855000000000002</v>
      </c>
      <c r="I1736">
        <f t="shared" si="54"/>
        <v>-0.11711440264152712</v>
      </c>
      <c r="J1736">
        <f t="shared" si="55"/>
        <v>1.1279633781235818</v>
      </c>
    </row>
    <row r="1737" spans="1:10">
      <c r="A1737" t="s">
        <v>11290</v>
      </c>
      <c r="B1737" t="s">
        <v>11291</v>
      </c>
      <c r="C1737" t="s">
        <v>11292</v>
      </c>
      <c r="D1737" t="s">
        <v>11293</v>
      </c>
      <c r="E1737">
        <v>3</v>
      </c>
      <c r="F1737">
        <v>3</v>
      </c>
      <c r="G1737">
        <v>1.0468</v>
      </c>
      <c r="H1737">
        <v>2.3064</v>
      </c>
      <c r="I1737">
        <f t="shared" si="54"/>
        <v>6.5985829498585336E-2</v>
      </c>
      <c r="J1737">
        <f t="shared" si="55"/>
        <v>1.2056427419454572</v>
      </c>
    </row>
    <row r="1738" spans="1:10">
      <c r="A1738" t="s">
        <v>11240</v>
      </c>
      <c r="B1738" t="s">
        <v>11241</v>
      </c>
      <c r="C1738" t="s">
        <v>11242</v>
      </c>
      <c r="D1738" t="s">
        <v>11243</v>
      </c>
      <c r="E1738">
        <v>3</v>
      </c>
      <c r="F1738">
        <v>3</v>
      </c>
      <c r="G1738">
        <v>0.94042000000000003</v>
      </c>
      <c r="H1738">
        <v>2.0464000000000002</v>
      </c>
      <c r="I1738">
        <f t="shared" si="54"/>
        <v>-8.8622873639945324E-2</v>
      </c>
      <c r="J1738">
        <f t="shared" si="55"/>
        <v>1.0330881693321878</v>
      </c>
    </row>
    <row r="1739" spans="1:10">
      <c r="A1739" t="s">
        <v>11202</v>
      </c>
      <c r="B1739" t="s">
        <v>11203</v>
      </c>
      <c r="C1739" t="s">
        <v>11204</v>
      </c>
      <c r="D1739" t="s">
        <v>11205</v>
      </c>
      <c r="E1739">
        <v>3</v>
      </c>
      <c r="F1739">
        <v>3</v>
      </c>
      <c r="G1739">
        <v>3.0891999999999999</v>
      </c>
      <c r="H1739">
        <v>1.8673</v>
      </c>
      <c r="I1739">
        <f t="shared" si="54"/>
        <v>1.6272332764908748</v>
      </c>
      <c r="J1739">
        <f t="shared" si="55"/>
        <v>0.90095372924753503</v>
      </c>
    </row>
    <row r="1740" spans="1:10">
      <c r="A1740" t="s">
        <v>11190</v>
      </c>
      <c r="B1740" t="s">
        <v>11191</v>
      </c>
      <c r="C1740" t="s">
        <v>11192</v>
      </c>
      <c r="D1740" t="s">
        <v>11193</v>
      </c>
      <c r="E1740">
        <v>3</v>
      </c>
      <c r="F1740">
        <v>3</v>
      </c>
      <c r="G1740">
        <v>8.0936000000000003</v>
      </c>
      <c r="H1740">
        <v>2.0851000000000002</v>
      </c>
      <c r="I1740">
        <f t="shared" si="54"/>
        <v>3.0167815502334019</v>
      </c>
      <c r="J1740">
        <f t="shared" si="55"/>
        <v>1.0601165760174207</v>
      </c>
    </row>
    <row r="1741" spans="1:10">
      <c r="A1741" t="s">
        <v>11166</v>
      </c>
      <c r="B1741" t="s">
        <v>11167</v>
      </c>
      <c r="C1741" t="s">
        <v>11168</v>
      </c>
      <c r="D1741" t="s">
        <v>11169</v>
      </c>
      <c r="E1741">
        <v>3</v>
      </c>
      <c r="F1741">
        <v>3</v>
      </c>
      <c r="G1741">
        <v>0.37359999999999999</v>
      </c>
      <c r="H1741">
        <v>2.2057000000000002</v>
      </c>
      <c r="I1741">
        <f t="shared" si="54"/>
        <v>-1.4204336398397874</v>
      </c>
      <c r="J1741">
        <f t="shared" si="55"/>
        <v>1.1412365815256944</v>
      </c>
    </row>
    <row r="1742" spans="1:10">
      <c r="A1742" t="s">
        <v>11158</v>
      </c>
      <c r="B1742" t="s">
        <v>11159</v>
      </c>
      <c r="C1742" t="s">
        <v>11160</v>
      </c>
      <c r="D1742" t="s">
        <v>11161</v>
      </c>
      <c r="E1742">
        <v>3</v>
      </c>
      <c r="F1742">
        <v>3</v>
      </c>
      <c r="G1742">
        <v>6.3464999999999994E-2</v>
      </c>
      <c r="H1742">
        <v>5.1871</v>
      </c>
      <c r="I1742">
        <f t="shared" si="54"/>
        <v>-3.9778950033593059</v>
      </c>
      <c r="J1742">
        <f t="shared" si="55"/>
        <v>2.3749281831028206</v>
      </c>
    </row>
    <row r="1743" spans="1:10">
      <c r="A1743" t="s">
        <v>11142</v>
      </c>
      <c r="B1743" t="s">
        <v>11143</v>
      </c>
      <c r="C1743" t="s">
        <v>11144</v>
      </c>
      <c r="D1743" t="s">
        <v>11145</v>
      </c>
      <c r="E1743">
        <v>3</v>
      </c>
      <c r="F1743">
        <v>3</v>
      </c>
      <c r="G1743">
        <v>0.47769</v>
      </c>
      <c r="H1743">
        <v>2.2463000000000002</v>
      </c>
      <c r="I1743">
        <f t="shared" si="54"/>
        <v>-1.0658534192534306</v>
      </c>
      <c r="J1743">
        <f t="shared" si="55"/>
        <v>1.1675506167899623</v>
      </c>
    </row>
    <row r="1744" spans="1:10">
      <c r="A1744" t="s">
        <v>11136</v>
      </c>
      <c r="B1744" t="s">
        <v>11137</v>
      </c>
      <c r="D1744" t="s">
        <v>11137</v>
      </c>
      <c r="E1744">
        <v>3</v>
      </c>
      <c r="F1744">
        <v>3</v>
      </c>
      <c r="G1744">
        <v>1.3188</v>
      </c>
      <c r="H1744">
        <v>1.3891</v>
      </c>
      <c r="I1744">
        <f t="shared" si="54"/>
        <v>0.39922579212093784</v>
      </c>
      <c r="J1744">
        <f t="shared" si="55"/>
        <v>0.474150461314303</v>
      </c>
    </row>
    <row r="1745" spans="1:10">
      <c r="A1745" t="s">
        <v>11088</v>
      </c>
      <c r="B1745" t="s">
        <v>11089</v>
      </c>
      <c r="C1745" t="s">
        <v>11090</v>
      </c>
      <c r="D1745" t="s">
        <v>11091</v>
      </c>
      <c r="E1745">
        <v>3</v>
      </c>
      <c r="F1745">
        <v>3</v>
      </c>
      <c r="G1745">
        <v>0.81525999999999998</v>
      </c>
      <c r="H1745">
        <v>1.8976999999999999</v>
      </c>
      <c r="I1745">
        <f t="shared" si="54"/>
        <v>-0.29466786267083994</v>
      </c>
      <c r="J1745">
        <f t="shared" si="55"/>
        <v>0.92425194034586633</v>
      </c>
    </row>
    <row r="1746" spans="1:10">
      <c r="A1746" t="s">
        <v>11092</v>
      </c>
      <c r="B1746" t="s">
        <v>11093</v>
      </c>
      <c r="C1746" t="s">
        <v>11094</v>
      </c>
      <c r="D1746" t="s">
        <v>11095</v>
      </c>
      <c r="E1746">
        <v>3</v>
      </c>
      <c r="F1746">
        <v>3</v>
      </c>
      <c r="G1746">
        <v>1.0549999999999999</v>
      </c>
      <c r="H1746">
        <v>1.4395</v>
      </c>
      <c r="I1746">
        <f t="shared" si="54"/>
        <v>7.7242998932460352E-2</v>
      </c>
      <c r="J1746">
        <f t="shared" si="55"/>
        <v>0.52556778890134748</v>
      </c>
    </row>
    <row r="1747" spans="1:10">
      <c r="A1747" t="s">
        <v>11056</v>
      </c>
      <c r="B1747" t="s">
        <v>11057</v>
      </c>
      <c r="C1747" t="s">
        <v>11058</v>
      </c>
      <c r="D1747" t="s">
        <v>11059</v>
      </c>
      <c r="E1747">
        <v>3</v>
      </c>
      <c r="F1747">
        <v>3</v>
      </c>
      <c r="G1747">
        <v>0.96155000000000002</v>
      </c>
      <c r="H1747">
        <v>2.081</v>
      </c>
      <c r="I1747">
        <f t="shared" si="54"/>
        <v>-5.6566216129749984E-2</v>
      </c>
      <c r="J1747">
        <f t="shared" si="55"/>
        <v>1.0572769650732476</v>
      </c>
    </row>
    <row r="1748" spans="1:10">
      <c r="A1748" t="s">
        <v>11049</v>
      </c>
      <c r="B1748" t="s">
        <v>11050</v>
      </c>
      <c r="C1748" t="s">
        <v>11051</v>
      </c>
      <c r="D1748" t="s">
        <v>11052</v>
      </c>
      <c r="E1748">
        <v>3</v>
      </c>
      <c r="F1748">
        <v>3</v>
      </c>
      <c r="G1748">
        <v>0.48157</v>
      </c>
      <c r="H1748">
        <v>2.4131</v>
      </c>
      <c r="I1748">
        <f t="shared" si="54"/>
        <v>-1.0541825744660676</v>
      </c>
      <c r="J1748">
        <f t="shared" si="55"/>
        <v>1.2708877027541408</v>
      </c>
    </row>
    <row r="1749" spans="1:10">
      <c r="A1749" t="s">
        <v>11024</v>
      </c>
      <c r="B1749" t="s">
        <v>11025</v>
      </c>
      <c r="C1749" t="s">
        <v>11026</v>
      </c>
      <c r="D1749" t="s">
        <v>11027</v>
      </c>
      <c r="E1749">
        <v>3</v>
      </c>
      <c r="F1749">
        <v>3</v>
      </c>
      <c r="G1749">
        <v>1.4377</v>
      </c>
      <c r="H1749">
        <v>1.9490000000000001</v>
      </c>
      <c r="I1749">
        <f t="shared" si="54"/>
        <v>0.52376266488328105</v>
      </c>
      <c r="J1749">
        <f t="shared" si="55"/>
        <v>0.96273409059580306</v>
      </c>
    </row>
    <row r="1750" spans="1:10">
      <c r="A1750" t="s">
        <v>10997</v>
      </c>
      <c r="B1750" t="s">
        <v>10998</v>
      </c>
      <c r="C1750" t="s">
        <v>10999</v>
      </c>
      <c r="D1750" t="s">
        <v>11000</v>
      </c>
      <c r="E1750">
        <v>3</v>
      </c>
      <c r="F1750">
        <v>3</v>
      </c>
      <c r="G1750">
        <v>1.4234</v>
      </c>
      <c r="H1750">
        <v>1.8393999999999999</v>
      </c>
      <c r="I1750">
        <f t="shared" si="54"/>
        <v>0.50934114108035544</v>
      </c>
      <c r="J1750">
        <f t="shared" si="55"/>
        <v>0.87923524552770527</v>
      </c>
    </row>
    <row r="1751" spans="1:10">
      <c r="A1751" t="s">
        <v>10979</v>
      </c>
      <c r="B1751" t="s">
        <v>10969</v>
      </c>
      <c r="C1751" t="s">
        <v>10970</v>
      </c>
      <c r="D1751" t="s">
        <v>10971</v>
      </c>
      <c r="E1751">
        <v>3</v>
      </c>
      <c r="F1751">
        <v>3</v>
      </c>
      <c r="G1751">
        <v>2.0869</v>
      </c>
      <c r="H1751">
        <v>1.7518</v>
      </c>
      <c r="I1751">
        <f t="shared" si="54"/>
        <v>1.0613614711443298</v>
      </c>
      <c r="J1751">
        <f t="shared" si="55"/>
        <v>0.8088380743234741</v>
      </c>
    </row>
    <row r="1752" spans="1:10">
      <c r="A1752" t="s">
        <v>10972</v>
      </c>
      <c r="B1752" t="s">
        <v>10973</v>
      </c>
      <c r="C1752" t="s">
        <v>10974</v>
      </c>
      <c r="D1752" t="s">
        <v>10975</v>
      </c>
      <c r="E1752">
        <v>3</v>
      </c>
      <c r="F1752">
        <v>3</v>
      </c>
      <c r="G1752">
        <v>1.0823</v>
      </c>
      <c r="H1752">
        <v>1.6822999999999999</v>
      </c>
      <c r="I1752">
        <f t="shared" si="54"/>
        <v>0.11410045158818032</v>
      </c>
      <c r="J1752">
        <f t="shared" si="55"/>
        <v>0.75043500043205125</v>
      </c>
    </row>
    <row r="1753" spans="1:10">
      <c r="A1753" t="s">
        <v>10965</v>
      </c>
      <c r="B1753" t="s">
        <v>10966</v>
      </c>
      <c r="C1753" t="s">
        <v>10967</v>
      </c>
      <c r="D1753" t="s">
        <v>10968</v>
      </c>
      <c r="E1753">
        <v>3</v>
      </c>
      <c r="F1753">
        <v>3</v>
      </c>
      <c r="G1753">
        <v>0.76105</v>
      </c>
      <c r="H1753">
        <v>1.8919999999999999</v>
      </c>
      <c r="I1753">
        <f t="shared" si="54"/>
        <v>-0.3939368548478811</v>
      </c>
      <c r="J1753">
        <f t="shared" si="55"/>
        <v>0.91991208867730812</v>
      </c>
    </row>
    <row r="1754" spans="1:10">
      <c r="A1754" t="s">
        <v>10928</v>
      </c>
      <c r="B1754" t="s">
        <v>10929</v>
      </c>
      <c r="C1754" t="s">
        <v>10930</v>
      </c>
      <c r="D1754" t="s">
        <v>10931</v>
      </c>
      <c r="E1754">
        <v>3</v>
      </c>
      <c r="F1754">
        <v>3</v>
      </c>
      <c r="G1754">
        <v>0.27460000000000001</v>
      </c>
      <c r="H1754">
        <v>2.1432000000000002</v>
      </c>
      <c r="I1754">
        <f t="shared" si="54"/>
        <v>-1.8645964694023487</v>
      </c>
      <c r="J1754">
        <f t="shared" si="55"/>
        <v>1.0997664862929299</v>
      </c>
    </row>
    <row r="1755" spans="1:10">
      <c r="A1755" t="s">
        <v>10862</v>
      </c>
      <c r="B1755" t="s">
        <v>10863</v>
      </c>
      <c r="C1755" t="s">
        <v>10864</v>
      </c>
      <c r="D1755" t="s">
        <v>10863</v>
      </c>
      <c r="E1755">
        <v>3</v>
      </c>
      <c r="F1755">
        <v>3</v>
      </c>
      <c r="G1755">
        <v>1.1756</v>
      </c>
      <c r="H1755">
        <v>1.5615000000000001</v>
      </c>
      <c r="I1755">
        <f t="shared" si="54"/>
        <v>0.23339726410188313</v>
      </c>
      <c r="J1755">
        <f t="shared" si="55"/>
        <v>0.64293256935848642</v>
      </c>
    </row>
    <row r="1756" spans="1:10">
      <c r="A1756" t="s">
        <v>10843</v>
      </c>
      <c r="B1756" t="s">
        <v>10844</v>
      </c>
      <c r="C1756" t="s">
        <v>10845</v>
      </c>
      <c r="D1756" t="s">
        <v>10846</v>
      </c>
      <c r="E1756">
        <v>3</v>
      </c>
      <c r="F1756">
        <v>3</v>
      </c>
      <c r="G1756">
        <v>1.2870999999999999</v>
      </c>
      <c r="H1756">
        <v>1.4702</v>
      </c>
      <c r="I1756">
        <f t="shared" si="54"/>
        <v>0.36412414672062193</v>
      </c>
      <c r="J1756">
        <f t="shared" si="55"/>
        <v>0.55601242674970364</v>
      </c>
    </row>
    <row r="1757" spans="1:10">
      <c r="A1757" t="s">
        <v>10854</v>
      </c>
      <c r="B1757" t="s">
        <v>10836</v>
      </c>
      <c r="C1757" t="s">
        <v>10837</v>
      </c>
      <c r="D1757" t="s">
        <v>10838</v>
      </c>
      <c r="E1757">
        <v>3</v>
      </c>
      <c r="F1757">
        <v>3</v>
      </c>
      <c r="G1757">
        <v>0.19807</v>
      </c>
      <c r="H1757">
        <v>3.4794</v>
      </c>
      <c r="I1757">
        <f t="shared" si="54"/>
        <v>-2.3359177110191491</v>
      </c>
      <c r="J1757">
        <f t="shared" si="55"/>
        <v>1.7988385441040988</v>
      </c>
    </row>
    <row r="1758" spans="1:10">
      <c r="A1758" t="s">
        <v>10825</v>
      </c>
      <c r="B1758" t="s">
        <v>10826</v>
      </c>
      <c r="C1758" t="s">
        <v>10827</v>
      </c>
      <c r="D1758" t="s">
        <v>10828</v>
      </c>
      <c r="E1758">
        <v>3</v>
      </c>
      <c r="F1758">
        <v>3</v>
      </c>
      <c r="G1758">
        <v>0.95550000000000002</v>
      </c>
      <c r="H1758">
        <v>1.1387</v>
      </c>
      <c r="I1758">
        <f t="shared" si="54"/>
        <v>-6.5672221684630466E-2</v>
      </c>
      <c r="J1758">
        <f t="shared" si="55"/>
        <v>0.18738770708047237</v>
      </c>
    </row>
    <row r="1759" spans="1:10">
      <c r="A1759" t="s">
        <v>10829</v>
      </c>
      <c r="B1759" t="s">
        <v>10830</v>
      </c>
      <c r="C1759" t="s">
        <v>10831</v>
      </c>
      <c r="D1759" t="s">
        <v>10817</v>
      </c>
      <c r="E1759">
        <v>3</v>
      </c>
      <c r="F1759">
        <v>3</v>
      </c>
      <c r="G1759">
        <v>1.4982</v>
      </c>
      <c r="H1759">
        <v>1.1331</v>
      </c>
      <c r="I1759">
        <f t="shared" si="54"/>
        <v>0.58323022709991901</v>
      </c>
      <c r="J1759">
        <f t="shared" si="55"/>
        <v>0.18027518961187949</v>
      </c>
    </row>
    <row r="1760" spans="1:10">
      <c r="A1760" t="s">
        <v>10801</v>
      </c>
      <c r="B1760" t="s">
        <v>10802</v>
      </c>
      <c r="C1760" t="s">
        <v>10803</v>
      </c>
      <c r="D1760" t="s">
        <v>10804</v>
      </c>
      <c r="E1760">
        <v>3</v>
      </c>
      <c r="F1760">
        <v>3</v>
      </c>
      <c r="G1760">
        <v>28.626999999999999</v>
      </c>
      <c r="H1760">
        <v>1.9343999999999999</v>
      </c>
      <c r="I1760">
        <f t="shared" si="54"/>
        <v>4.839304584229235</v>
      </c>
      <c r="J1760">
        <f t="shared" si="55"/>
        <v>0.95188614969967411</v>
      </c>
    </row>
    <row r="1761" spans="1:10">
      <c r="A1761" t="s">
        <v>10785</v>
      </c>
      <c r="B1761" t="s">
        <v>10786</v>
      </c>
      <c r="C1761" t="s">
        <v>10787</v>
      </c>
      <c r="D1761" t="s">
        <v>10773</v>
      </c>
      <c r="E1761">
        <v>3</v>
      </c>
      <c r="F1761">
        <v>3</v>
      </c>
      <c r="G1761">
        <v>1.3854</v>
      </c>
      <c r="H1761">
        <v>1.1117999999999999</v>
      </c>
      <c r="I1761">
        <f t="shared" si="54"/>
        <v>0.470302578945822</v>
      </c>
      <c r="J1761">
        <f t="shared" si="55"/>
        <v>0.15289728719897244</v>
      </c>
    </row>
    <row r="1762" spans="1:10">
      <c r="A1762" t="s">
        <v>10774</v>
      </c>
      <c r="B1762" t="s">
        <v>10775</v>
      </c>
      <c r="C1762" t="s">
        <v>10776</v>
      </c>
      <c r="D1762" t="s">
        <v>10775</v>
      </c>
      <c r="E1762">
        <v>3</v>
      </c>
      <c r="F1762">
        <v>3</v>
      </c>
      <c r="G1762">
        <v>2.1417000000000002</v>
      </c>
      <c r="H1762">
        <v>1.1195999999999999</v>
      </c>
      <c r="I1762">
        <f t="shared" si="54"/>
        <v>1.0987564078081427</v>
      </c>
      <c r="J1762">
        <f t="shared" si="55"/>
        <v>0.16298339202346543</v>
      </c>
    </row>
    <row r="1763" spans="1:10">
      <c r="A1763" t="s">
        <v>10708</v>
      </c>
      <c r="B1763" t="s">
        <v>10709</v>
      </c>
      <c r="C1763" t="s">
        <v>10710</v>
      </c>
      <c r="D1763" t="s">
        <v>10711</v>
      </c>
      <c r="E1763">
        <v>3</v>
      </c>
      <c r="F1763">
        <v>3</v>
      </c>
      <c r="G1763">
        <v>0.96023000000000003</v>
      </c>
      <c r="H1763">
        <v>2.1585999999999999</v>
      </c>
      <c r="I1763">
        <f t="shared" si="54"/>
        <v>-5.8548084765549548E-2</v>
      </c>
      <c r="J1763">
        <f t="shared" si="55"/>
        <v>1.1100959291034205</v>
      </c>
    </row>
    <row r="1764" spans="1:10">
      <c r="A1764" t="s">
        <v>10666</v>
      </c>
      <c r="B1764" t="s">
        <v>10667</v>
      </c>
      <c r="C1764" t="s">
        <v>10668</v>
      </c>
      <c r="D1764" t="s">
        <v>10667</v>
      </c>
      <c r="E1764">
        <v>3</v>
      </c>
      <c r="F1764">
        <v>3</v>
      </c>
      <c r="G1764">
        <v>0.68049999999999999</v>
      </c>
      <c r="H1764">
        <v>1.4148000000000001</v>
      </c>
      <c r="I1764">
        <f t="shared" si="54"/>
        <v>-0.5553329331580924</v>
      </c>
      <c r="J1764">
        <f t="shared" si="55"/>
        <v>0.50059812415146954</v>
      </c>
    </row>
    <row r="1765" spans="1:10">
      <c r="A1765" t="s">
        <v>10624</v>
      </c>
      <c r="B1765" t="s">
        <v>10625</v>
      </c>
      <c r="C1765" t="s">
        <v>10626</v>
      </c>
      <c r="D1765" t="s">
        <v>10627</v>
      </c>
      <c r="E1765">
        <v>3</v>
      </c>
      <c r="F1765">
        <v>3</v>
      </c>
      <c r="G1765">
        <v>0.48837999999999998</v>
      </c>
      <c r="H1765">
        <v>1.3150999999999999</v>
      </c>
      <c r="I1765">
        <f t="shared" si="54"/>
        <v>-1.033923974192714</v>
      </c>
      <c r="J1765">
        <f t="shared" si="55"/>
        <v>0.3951725059957788</v>
      </c>
    </row>
    <row r="1766" spans="1:10">
      <c r="A1766" t="s">
        <v>10604</v>
      </c>
      <c r="B1766" t="s">
        <v>10605</v>
      </c>
      <c r="C1766" t="s">
        <v>10606</v>
      </c>
      <c r="D1766" t="s">
        <v>10607</v>
      </c>
      <c r="E1766">
        <v>3</v>
      </c>
      <c r="F1766">
        <v>3</v>
      </c>
      <c r="G1766">
        <v>1.2617</v>
      </c>
      <c r="H1766">
        <v>1.3149999999999999</v>
      </c>
      <c r="I1766">
        <f t="shared" si="54"/>
        <v>0.33536891510367295</v>
      </c>
      <c r="J1766">
        <f t="shared" si="55"/>
        <v>0.39506279951757767</v>
      </c>
    </row>
    <row r="1767" spans="1:10">
      <c r="A1767" t="s">
        <v>10590</v>
      </c>
      <c r="B1767" t="s">
        <v>10591</v>
      </c>
      <c r="C1767" t="s">
        <v>10592</v>
      </c>
      <c r="D1767" t="s">
        <v>10593</v>
      </c>
      <c r="E1767">
        <v>3</v>
      </c>
      <c r="F1767">
        <v>3</v>
      </c>
      <c r="G1767">
        <v>0.50880000000000003</v>
      </c>
      <c r="H1767">
        <v>1.3091999999999999</v>
      </c>
      <c r="I1767">
        <f t="shared" si="54"/>
        <v>-0.974829424265094</v>
      </c>
      <c r="J1767">
        <f t="shared" si="55"/>
        <v>0.38868550749531394</v>
      </c>
    </row>
    <row r="1768" spans="1:10">
      <c r="A1768" t="s">
        <v>10586</v>
      </c>
      <c r="B1768" t="s">
        <v>10587</v>
      </c>
      <c r="C1768" t="s">
        <v>10588</v>
      </c>
      <c r="D1768" t="s">
        <v>10589</v>
      </c>
      <c r="E1768">
        <v>3</v>
      </c>
      <c r="F1768">
        <v>3</v>
      </c>
      <c r="G1768">
        <v>174.09</v>
      </c>
      <c r="H1768">
        <v>3.7606000000000002</v>
      </c>
      <c r="I1768">
        <f t="shared" si="54"/>
        <v>7.4436895244997867</v>
      </c>
      <c r="J1768">
        <f t="shared" si="55"/>
        <v>1.9109628608302245</v>
      </c>
    </row>
    <row r="1769" spans="1:10">
      <c r="A1769" t="s">
        <v>10569</v>
      </c>
      <c r="B1769" t="s">
        <v>10570</v>
      </c>
      <c r="C1769" t="s">
        <v>10571</v>
      </c>
      <c r="D1769" t="s">
        <v>10572</v>
      </c>
      <c r="E1769">
        <v>3</v>
      </c>
      <c r="F1769">
        <v>3</v>
      </c>
      <c r="G1769">
        <v>1.7596000000000001</v>
      </c>
      <c r="H1769">
        <v>1.6389</v>
      </c>
      <c r="I1769">
        <f t="shared" si="54"/>
        <v>0.81524750636067456</v>
      </c>
      <c r="J1769">
        <f t="shared" si="55"/>
        <v>0.71272782886970121</v>
      </c>
    </row>
    <row r="1770" spans="1:10">
      <c r="A1770" t="s">
        <v>10560</v>
      </c>
      <c r="B1770" t="s">
        <v>10561</v>
      </c>
      <c r="C1770" t="s">
        <v>10562</v>
      </c>
      <c r="D1770" t="s">
        <v>10563</v>
      </c>
      <c r="E1770">
        <v>3</v>
      </c>
      <c r="F1770">
        <v>3</v>
      </c>
      <c r="G1770">
        <v>1.4018999999999999</v>
      </c>
      <c r="H1770">
        <v>1.1983999999999999</v>
      </c>
      <c r="I1770">
        <f t="shared" si="54"/>
        <v>0.48738344303650633</v>
      </c>
      <c r="J1770">
        <f t="shared" si="55"/>
        <v>0.26110952890930156</v>
      </c>
    </row>
    <row r="1771" spans="1:10">
      <c r="A1771" t="s">
        <v>10554</v>
      </c>
      <c r="B1771" t="s">
        <v>10555</v>
      </c>
      <c r="C1771" t="s">
        <v>10556</v>
      </c>
      <c r="D1771" t="s">
        <v>10557</v>
      </c>
      <c r="E1771">
        <v>3</v>
      </c>
      <c r="F1771">
        <v>3</v>
      </c>
      <c r="G1771">
        <v>0.94247999999999998</v>
      </c>
      <c r="H1771">
        <v>1.7366999999999999</v>
      </c>
      <c r="I1771">
        <f t="shared" si="54"/>
        <v>-8.5466091049258633E-2</v>
      </c>
      <c r="J1771">
        <f t="shared" si="55"/>
        <v>0.7963485624005856</v>
      </c>
    </row>
    <row r="1772" spans="1:10">
      <c r="A1772" t="s">
        <v>10504</v>
      </c>
      <c r="B1772" t="s">
        <v>10505</v>
      </c>
      <c r="C1772" t="s">
        <v>10506</v>
      </c>
      <c r="D1772" t="s">
        <v>10507</v>
      </c>
      <c r="E1772">
        <v>3</v>
      </c>
      <c r="F1772">
        <v>3</v>
      </c>
      <c r="G1772">
        <v>0.99972000000000005</v>
      </c>
      <c r="H1772">
        <v>1.5805</v>
      </c>
      <c r="I1772">
        <f t="shared" si="54"/>
        <v>-4.0401117565333402E-4</v>
      </c>
      <c r="J1772">
        <f t="shared" si="55"/>
        <v>0.66038103524241143</v>
      </c>
    </row>
    <row r="1773" spans="1:10">
      <c r="A1773" t="s">
        <v>10476</v>
      </c>
      <c r="B1773" t="s">
        <v>10477</v>
      </c>
      <c r="C1773" t="s">
        <v>10478</v>
      </c>
      <c r="D1773" t="s">
        <v>10479</v>
      </c>
      <c r="E1773">
        <v>3</v>
      </c>
      <c r="F1773">
        <v>3</v>
      </c>
      <c r="G1773">
        <v>1.0916999999999999</v>
      </c>
      <c r="H1773">
        <v>0.99102999999999997</v>
      </c>
      <c r="I1773">
        <f t="shared" si="54"/>
        <v>0.12657645701337311</v>
      </c>
      <c r="J1773">
        <f t="shared" si="55"/>
        <v>-1.2999364220168905E-2</v>
      </c>
    </row>
    <row r="1774" spans="1:10">
      <c r="A1774" t="s">
        <v>10469</v>
      </c>
      <c r="B1774" t="s">
        <v>10470</v>
      </c>
      <c r="C1774" t="s">
        <v>10471</v>
      </c>
      <c r="D1774" t="s">
        <v>10452</v>
      </c>
      <c r="E1774">
        <v>3</v>
      </c>
      <c r="F1774">
        <v>3</v>
      </c>
      <c r="G1774">
        <v>1.3149</v>
      </c>
      <c r="H1774">
        <v>2.2222</v>
      </c>
      <c r="I1774">
        <f t="shared" si="54"/>
        <v>0.39495308469636126</v>
      </c>
      <c r="J1774">
        <f t="shared" si="55"/>
        <v>1.1519886664225059</v>
      </c>
    </row>
    <row r="1775" spans="1:10">
      <c r="A1775" t="s">
        <v>10448</v>
      </c>
      <c r="B1775" t="s">
        <v>10449</v>
      </c>
      <c r="C1775" t="s">
        <v>10450</v>
      </c>
      <c r="D1775" t="s">
        <v>10451</v>
      </c>
      <c r="E1775">
        <v>3</v>
      </c>
      <c r="F1775">
        <v>3</v>
      </c>
      <c r="G1775">
        <v>7.5795000000000001E-2</v>
      </c>
      <c r="H1775">
        <v>1.6004</v>
      </c>
      <c r="I1775">
        <f t="shared" si="54"/>
        <v>-3.7217535090977028</v>
      </c>
      <c r="J1775">
        <f t="shared" si="55"/>
        <v>0.67843253379615254</v>
      </c>
    </row>
    <row r="1776" spans="1:10">
      <c r="A1776" t="s">
        <v>10357</v>
      </c>
      <c r="B1776" t="s">
        <v>10358</v>
      </c>
      <c r="C1776" t="s">
        <v>10359</v>
      </c>
      <c r="D1776" t="s">
        <v>10360</v>
      </c>
      <c r="E1776">
        <v>3</v>
      </c>
      <c r="F1776">
        <v>3</v>
      </c>
      <c r="G1776">
        <v>5.9602000000000002E-2</v>
      </c>
      <c r="H1776">
        <v>1.9361999999999999</v>
      </c>
      <c r="I1776">
        <f t="shared" si="54"/>
        <v>-4.0684954473142962</v>
      </c>
      <c r="J1776">
        <f t="shared" si="55"/>
        <v>0.95322798365864891</v>
      </c>
    </row>
    <row r="1777" spans="1:10">
      <c r="A1777" t="s">
        <v>10331</v>
      </c>
      <c r="B1777" t="s">
        <v>10332</v>
      </c>
      <c r="C1777" t="s">
        <v>10333</v>
      </c>
      <c r="D1777" t="s">
        <v>10334</v>
      </c>
      <c r="E1777">
        <v>3</v>
      </c>
      <c r="F1777">
        <v>3</v>
      </c>
      <c r="G1777">
        <v>1.5025999999999999</v>
      </c>
      <c r="H1777">
        <v>1.0683</v>
      </c>
      <c r="I1777">
        <f t="shared" si="54"/>
        <v>0.58746100737793827</v>
      </c>
      <c r="J1777">
        <f t="shared" si="55"/>
        <v>9.5316841534769714E-2</v>
      </c>
    </row>
    <row r="1778" spans="1:10">
      <c r="A1778" t="s">
        <v>10315</v>
      </c>
      <c r="B1778" t="s">
        <v>10316</v>
      </c>
      <c r="C1778" t="s">
        <v>10317</v>
      </c>
      <c r="D1778" t="s">
        <v>10318</v>
      </c>
      <c r="E1778">
        <v>3</v>
      </c>
      <c r="F1778">
        <v>3</v>
      </c>
      <c r="G1778">
        <v>1.0802</v>
      </c>
      <c r="H1778">
        <v>0.95462999999999998</v>
      </c>
      <c r="I1778">
        <f t="shared" si="54"/>
        <v>0.11129845340254099</v>
      </c>
      <c r="J1778">
        <f t="shared" si="55"/>
        <v>-6.6986419956336113E-2</v>
      </c>
    </row>
    <row r="1779" spans="1:10">
      <c r="A1779" t="s">
        <v>10265</v>
      </c>
      <c r="B1779" t="s">
        <v>10266</v>
      </c>
      <c r="C1779" t="s">
        <v>10267</v>
      </c>
      <c r="D1779" t="s">
        <v>10268</v>
      </c>
      <c r="E1779">
        <v>3</v>
      </c>
      <c r="F1779">
        <v>3</v>
      </c>
      <c r="G1779">
        <v>0.92044000000000004</v>
      </c>
      <c r="H1779">
        <v>1.2582</v>
      </c>
      <c r="I1779">
        <f t="shared" si="54"/>
        <v>-0.11960441407666389</v>
      </c>
      <c r="J1779">
        <f t="shared" si="55"/>
        <v>0.3313612672682994</v>
      </c>
    </row>
    <row r="1780" spans="1:10">
      <c r="A1780" t="s">
        <v>10233</v>
      </c>
      <c r="B1780" t="s">
        <v>10234</v>
      </c>
      <c r="C1780" t="s">
        <v>10235</v>
      </c>
      <c r="D1780" t="s">
        <v>10236</v>
      </c>
      <c r="E1780">
        <v>3</v>
      </c>
      <c r="F1780">
        <v>3</v>
      </c>
      <c r="G1780">
        <v>0.68844000000000005</v>
      </c>
      <c r="H1780">
        <v>1.2576000000000001</v>
      </c>
      <c r="I1780">
        <f t="shared" si="54"/>
        <v>-0.53859717106368665</v>
      </c>
      <c r="J1780">
        <f t="shared" si="55"/>
        <v>0.33067312270915716</v>
      </c>
    </row>
    <row r="1781" spans="1:10">
      <c r="A1781" t="s">
        <v>10237</v>
      </c>
      <c r="B1781" t="s">
        <v>10230</v>
      </c>
      <c r="C1781" t="s">
        <v>10231</v>
      </c>
      <c r="D1781" t="s">
        <v>10232</v>
      </c>
      <c r="E1781">
        <v>3</v>
      </c>
      <c r="F1781">
        <v>3</v>
      </c>
      <c r="G1781">
        <v>0.48381999999999997</v>
      </c>
      <c r="H1781">
        <v>1.5286999999999999</v>
      </c>
      <c r="I1781">
        <f t="shared" si="54"/>
        <v>-1.0474576866599901</v>
      </c>
      <c r="J1781">
        <f t="shared" si="55"/>
        <v>0.61230531253404785</v>
      </c>
    </row>
    <row r="1782" spans="1:10">
      <c r="A1782" t="s">
        <v>10142</v>
      </c>
      <c r="B1782" t="s">
        <v>10143</v>
      </c>
      <c r="C1782" t="s">
        <v>10144</v>
      </c>
      <c r="D1782" t="s">
        <v>10145</v>
      </c>
      <c r="E1782">
        <v>3</v>
      </c>
      <c r="F1782">
        <v>3</v>
      </c>
      <c r="G1782">
        <v>1.0027999999999999</v>
      </c>
      <c r="H1782">
        <v>0.92</v>
      </c>
      <c r="I1782">
        <f t="shared" si="54"/>
        <v>4.0339012844897151E-3</v>
      </c>
      <c r="J1782">
        <f t="shared" si="55"/>
        <v>-0.12029423371771177</v>
      </c>
    </row>
    <row r="1783" spans="1:10">
      <c r="A1783" t="s">
        <v>10087</v>
      </c>
      <c r="B1783" t="s">
        <v>10088</v>
      </c>
      <c r="C1783" t="s">
        <v>10089</v>
      </c>
      <c r="D1783" t="s">
        <v>10090</v>
      </c>
      <c r="E1783">
        <v>3</v>
      </c>
      <c r="F1783">
        <v>3</v>
      </c>
      <c r="G1783">
        <v>2.1124E-2</v>
      </c>
      <c r="H1783">
        <v>1.8555999999999999</v>
      </c>
      <c r="I1783">
        <f t="shared" si="54"/>
        <v>-5.5649731432527361</v>
      </c>
      <c r="J1783">
        <f t="shared" si="55"/>
        <v>0.89188575130038661</v>
      </c>
    </row>
    <row r="1784" spans="1:10">
      <c r="A1784" t="s">
        <v>10067</v>
      </c>
      <c r="B1784" t="s">
        <v>10068</v>
      </c>
      <c r="C1784" t="s">
        <v>10069</v>
      </c>
      <c r="D1784" t="s">
        <v>10070</v>
      </c>
      <c r="E1784">
        <v>3</v>
      </c>
      <c r="F1784">
        <v>3</v>
      </c>
      <c r="G1784">
        <v>0.75309000000000004</v>
      </c>
      <c r="H1784">
        <v>1.5387</v>
      </c>
      <c r="I1784">
        <f t="shared" si="54"/>
        <v>-0.40910580662391299</v>
      </c>
      <c r="J1784">
        <f t="shared" si="55"/>
        <v>0.62171197714902438</v>
      </c>
    </row>
    <row r="1785" spans="1:10">
      <c r="A1785" t="s">
        <v>10056</v>
      </c>
      <c r="B1785" t="s">
        <v>10057</v>
      </c>
      <c r="C1785" t="s">
        <v>10058</v>
      </c>
      <c r="D1785" t="s">
        <v>10059</v>
      </c>
      <c r="E1785">
        <v>3</v>
      </c>
      <c r="F1785">
        <v>3</v>
      </c>
      <c r="G1785">
        <v>0.94081999999999999</v>
      </c>
      <c r="H1785">
        <v>1.4300999999999999</v>
      </c>
      <c r="I1785">
        <f t="shared" si="54"/>
        <v>-8.8009365501640763E-2</v>
      </c>
      <c r="J1785">
        <f t="shared" si="55"/>
        <v>0.51611603124138195</v>
      </c>
    </row>
    <row r="1786" spans="1:10">
      <c r="A1786" t="s">
        <v>10020</v>
      </c>
      <c r="B1786" t="s">
        <v>10021</v>
      </c>
      <c r="C1786" t="s">
        <v>10022</v>
      </c>
      <c r="D1786" t="s">
        <v>10023</v>
      </c>
      <c r="E1786">
        <v>3</v>
      </c>
      <c r="F1786">
        <v>3</v>
      </c>
      <c r="G1786">
        <v>0.99753000000000003</v>
      </c>
      <c r="H1786">
        <v>1.2317</v>
      </c>
      <c r="I1786">
        <f t="shared" si="54"/>
        <v>-3.567864880298823E-3</v>
      </c>
      <c r="J1786">
        <f t="shared" si="55"/>
        <v>0.30065090764266472</v>
      </c>
    </row>
    <row r="1787" spans="1:10">
      <c r="A1787" t="s">
        <v>10002</v>
      </c>
      <c r="B1787" t="s">
        <v>10003</v>
      </c>
      <c r="C1787" t="s">
        <v>10004</v>
      </c>
      <c r="D1787" t="s">
        <v>10005</v>
      </c>
      <c r="E1787">
        <v>3</v>
      </c>
      <c r="F1787">
        <v>3</v>
      </c>
      <c r="G1787">
        <v>16.835999999999999</v>
      </c>
      <c r="H1787">
        <v>1.2642</v>
      </c>
      <c r="I1787">
        <f t="shared" si="54"/>
        <v>4.0734775096789679</v>
      </c>
      <c r="J1787">
        <f t="shared" si="55"/>
        <v>0.33822471998901293</v>
      </c>
    </row>
    <row r="1788" spans="1:10">
      <c r="A1788" t="s">
        <v>9989</v>
      </c>
      <c r="B1788" t="s">
        <v>9982</v>
      </c>
      <c r="C1788" t="s">
        <v>9983</v>
      </c>
      <c r="D1788" t="s">
        <v>9984</v>
      </c>
      <c r="E1788">
        <v>3</v>
      </c>
      <c r="F1788">
        <v>3</v>
      </c>
      <c r="G1788">
        <v>1.0406</v>
      </c>
      <c r="H1788">
        <v>1.1095999999999999</v>
      </c>
      <c r="I1788">
        <f t="shared" si="54"/>
        <v>5.7415612427243023E-2</v>
      </c>
      <c r="J1788">
        <f t="shared" si="55"/>
        <v>0.15003969277415322</v>
      </c>
    </row>
    <row r="1789" spans="1:10">
      <c r="A1789" t="s">
        <v>9978</v>
      </c>
      <c r="B1789" t="s">
        <v>9979</v>
      </c>
      <c r="C1789" t="s">
        <v>9980</v>
      </c>
      <c r="D1789" t="s">
        <v>9981</v>
      </c>
      <c r="E1789">
        <v>3</v>
      </c>
      <c r="F1789">
        <v>3</v>
      </c>
      <c r="G1789">
        <v>0.77922000000000002</v>
      </c>
      <c r="H1789">
        <v>1.4534</v>
      </c>
      <c r="I1789">
        <f t="shared" si="54"/>
        <v>-0.35989738778214503</v>
      </c>
      <c r="J1789">
        <f t="shared" si="55"/>
        <v>0.53943181143483288</v>
      </c>
    </row>
    <row r="1790" spans="1:10">
      <c r="A1790" t="s">
        <v>9972</v>
      </c>
      <c r="B1790" t="s">
        <v>9973</v>
      </c>
      <c r="C1790" t="s">
        <v>9974</v>
      </c>
      <c r="D1790" t="s">
        <v>9973</v>
      </c>
      <c r="E1790">
        <v>3</v>
      </c>
      <c r="F1790">
        <v>3</v>
      </c>
      <c r="G1790">
        <v>1.1114999999999999</v>
      </c>
      <c r="H1790">
        <v>1.2547999999999999</v>
      </c>
      <c r="I1790">
        <f t="shared" si="54"/>
        <v>0.15250794836490289</v>
      </c>
      <c r="J1790">
        <f t="shared" si="55"/>
        <v>0.32745743429415336</v>
      </c>
    </row>
    <row r="1791" spans="1:10">
      <c r="A1791" t="s">
        <v>9932</v>
      </c>
      <c r="B1791" t="s">
        <v>9933</v>
      </c>
      <c r="C1791" t="s">
        <v>9934</v>
      </c>
      <c r="D1791" t="s">
        <v>9935</v>
      </c>
      <c r="E1791">
        <v>3</v>
      </c>
      <c r="F1791">
        <v>3</v>
      </c>
      <c r="G1791">
        <v>0.22159000000000001</v>
      </c>
      <c r="H1791">
        <v>1.1476</v>
      </c>
      <c r="I1791">
        <f t="shared" si="54"/>
        <v>-2.1740353185360757</v>
      </c>
      <c r="J1791">
        <f t="shared" si="55"/>
        <v>0.19861987321921495</v>
      </c>
    </row>
    <row r="1792" spans="1:10">
      <c r="A1792" t="s">
        <v>9854</v>
      </c>
      <c r="B1792" t="s">
        <v>9855</v>
      </c>
      <c r="C1792" t="s">
        <v>9856</v>
      </c>
      <c r="D1792" t="s">
        <v>9857</v>
      </c>
      <c r="E1792">
        <v>3</v>
      </c>
      <c r="F1792">
        <v>3</v>
      </c>
      <c r="G1792">
        <v>1.4206000000000001</v>
      </c>
      <c r="H1792">
        <v>1.2216</v>
      </c>
      <c r="I1792">
        <f t="shared" si="54"/>
        <v>0.50650039043361628</v>
      </c>
      <c r="J1792">
        <f t="shared" si="55"/>
        <v>0.28877196724740212</v>
      </c>
    </row>
    <row r="1793" spans="1:10">
      <c r="A1793" t="s">
        <v>9807</v>
      </c>
      <c r="B1793" t="s">
        <v>9794</v>
      </c>
      <c r="C1793" t="s">
        <v>9795</v>
      </c>
      <c r="D1793" t="s">
        <v>9796</v>
      </c>
      <c r="E1793">
        <v>3</v>
      </c>
      <c r="F1793">
        <v>3</v>
      </c>
      <c r="G1793">
        <v>1.9776</v>
      </c>
      <c r="H1793">
        <v>1.2210000000000001</v>
      </c>
      <c r="I1793">
        <f t="shared" si="54"/>
        <v>0.98375064835492532</v>
      </c>
      <c r="J1793">
        <f t="shared" si="55"/>
        <v>0.28806320032531629</v>
      </c>
    </row>
    <row r="1794" spans="1:10">
      <c r="A1794" t="s">
        <v>9799</v>
      </c>
      <c r="B1794" t="s">
        <v>9800</v>
      </c>
      <c r="C1794" t="s">
        <v>9801</v>
      </c>
      <c r="D1794" t="s">
        <v>9802</v>
      </c>
      <c r="E1794">
        <v>3</v>
      </c>
      <c r="F1794">
        <v>3</v>
      </c>
      <c r="G1794">
        <v>9.2727000000000004</v>
      </c>
      <c r="H1794">
        <v>1.7028000000000001</v>
      </c>
      <c r="I1794">
        <f t="shared" ref="I1794:I1857" si="56">LOG(G1794,2)</f>
        <v>3.2129894801072498</v>
      </c>
      <c r="J1794">
        <f t="shared" ref="J1794:J1857" si="57">LOG(H1794,2)</f>
        <v>0.7679089952322582</v>
      </c>
    </row>
    <row r="1795" spans="1:10">
      <c r="A1795" t="s">
        <v>9755</v>
      </c>
      <c r="B1795" t="s">
        <v>9756</v>
      </c>
      <c r="C1795" t="s">
        <v>9757</v>
      </c>
      <c r="D1795" t="s">
        <v>9758</v>
      </c>
      <c r="E1795">
        <v>3</v>
      </c>
      <c r="F1795">
        <v>3</v>
      </c>
      <c r="G1795">
        <v>1.1607000000000001</v>
      </c>
      <c r="H1795">
        <v>1.3772</v>
      </c>
      <c r="I1795">
        <f t="shared" si="56"/>
        <v>0.21499513461492331</v>
      </c>
      <c r="J1795">
        <f t="shared" si="57"/>
        <v>0.46173808602046618</v>
      </c>
    </row>
    <row r="1796" spans="1:10">
      <c r="A1796" t="s">
        <v>9732</v>
      </c>
      <c r="B1796" t="s">
        <v>9733</v>
      </c>
      <c r="C1796" t="s">
        <v>9734</v>
      </c>
      <c r="D1796" t="s">
        <v>9735</v>
      </c>
      <c r="E1796">
        <v>3</v>
      </c>
      <c r="F1796">
        <v>3</v>
      </c>
      <c r="G1796">
        <v>5.9054000000000002E-2</v>
      </c>
      <c r="H1796">
        <v>1.2193000000000001</v>
      </c>
      <c r="I1796">
        <f t="shared" si="56"/>
        <v>-4.0818214064483405</v>
      </c>
      <c r="J1796">
        <f t="shared" si="57"/>
        <v>0.28605313437747515</v>
      </c>
    </row>
    <row r="1797" spans="1:10">
      <c r="A1797" t="s">
        <v>9721</v>
      </c>
      <c r="B1797" t="s">
        <v>9722</v>
      </c>
      <c r="C1797" t="s">
        <v>9723</v>
      </c>
      <c r="D1797" t="s">
        <v>9713</v>
      </c>
      <c r="E1797">
        <v>3</v>
      </c>
      <c r="F1797">
        <v>3</v>
      </c>
      <c r="G1797">
        <v>1.4553</v>
      </c>
      <c r="H1797">
        <v>1.1503000000000001</v>
      </c>
      <c r="I1797">
        <f t="shared" si="56"/>
        <v>0.54131658536652472</v>
      </c>
      <c r="J1797">
        <f t="shared" si="57"/>
        <v>0.20201016731643198</v>
      </c>
    </row>
    <row r="1798" spans="1:10">
      <c r="A1798" t="s">
        <v>9714</v>
      </c>
      <c r="B1798" t="s">
        <v>9715</v>
      </c>
      <c r="C1798" t="s">
        <v>9716</v>
      </c>
      <c r="D1798" t="s">
        <v>9708</v>
      </c>
      <c r="E1798">
        <v>3</v>
      </c>
      <c r="F1798">
        <v>3</v>
      </c>
      <c r="G1798">
        <v>0.48271999999999998</v>
      </c>
      <c r="H1798">
        <v>1.2505999999999999</v>
      </c>
      <c r="I1798">
        <f t="shared" si="56"/>
        <v>-1.0507414932901096</v>
      </c>
      <c r="J1798">
        <f t="shared" si="57"/>
        <v>0.32262042236168464</v>
      </c>
    </row>
    <row r="1799" spans="1:10">
      <c r="A1799" t="s">
        <v>9709</v>
      </c>
      <c r="B1799" t="s">
        <v>9710</v>
      </c>
      <c r="C1799" t="s">
        <v>9711</v>
      </c>
      <c r="D1799" t="s">
        <v>9712</v>
      </c>
      <c r="E1799">
        <v>3</v>
      </c>
      <c r="F1799">
        <v>3</v>
      </c>
      <c r="G1799">
        <v>16.263999999999999</v>
      </c>
      <c r="H1799">
        <v>1.4196</v>
      </c>
      <c r="I1799">
        <f t="shared" si="56"/>
        <v>4.0236102151826456</v>
      </c>
      <c r="J1799">
        <f t="shared" si="57"/>
        <v>0.50548447951149522</v>
      </c>
    </row>
    <row r="1800" spans="1:10">
      <c r="A1800" t="s">
        <v>9688</v>
      </c>
      <c r="B1800" t="s">
        <v>9689</v>
      </c>
      <c r="C1800" t="s">
        <v>9678</v>
      </c>
      <c r="D1800" t="s">
        <v>9679</v>
      </c>
      <c r="E1800">
        <v>3</v>
      </c>
      <c r="F1800">
        <v>3</v>
      </c>
      <c r="G1800">
        <v>0.96231999999999995</v>
      </c>
      <c r="H1800">
        <v>1.2249000000000001</v>
      </c>
      <c r="I1800">
        <f t="shared" si="56"/>
        <v>-5.5411382132857567E-2</v>
      </c>
      <c r="J1800">
        <f t="shared" si="57"/>
        <v>0.29266397339685779</v>
      </c>
    </row>
    <row r="1801" spans="1:10">
      <c r="A1801" t="s">
        <v>9634</v>
      </c>
      <c r="B1801" t="s">
        <v>9635</v>
      </c>
      <c r="C1801" t="s">
        <v>9636</v>
      </c>
      <c r="D1801" t="s">
        <v>9637</v>
      </c>
      <c r="E1801">
        <v>3</v>
      </c>
      <c r="F1801">
        <v>3</v>
      </c>
      <c r="G1801">
        <v>4.2397999999999998</v>
      </c>
      <c r="H1801">
        <v>1.417</v>
      </c>
      <c r="I1801">
        <f t="shared" si="56"/>
        <v>2.0839962115305601</v>
      </c>
      <c r="J1801">
        <f t="shared" si="57"/>
        <v>0.50283975825593152</v>
      </c>
    </row>
    <row r="1802" spans="1:10">
      <c r="A1802" t="s">
        <v>9625</v>
      </c>
      <c r="B1802" t="s">
        <v>9626</v>
      </c>
      <c r="C1802" t="s">
        <v>9627</v>
      </c>
      <c r="D1802" t="s">
        <v>9628</v>
      </c>
      <c r="E1802">
        <v>3</v>
      </c>
      <c r="F1802">
        <v>3</v>
      </c>
      <c r="G1802">
        <v>1.198</v>
      </c>
      <c r="H1802">
        <v>1.3217000000000001</v>
      </c>
      <c r="I1802">
        <f t="shared" si="56"/>
        <v>0.26062790812669856</v>
      </c>
      <c r="J1802">
        <f t="shared" si="57"/>
        <v>0.40239475050061524</v>
      </c>
    </row>
    <row r="1803" spans="1:10">
      <c r="A1803" t="s">
        <v>9601</v>
      </c>
      <c r="B1803" t="s">
        <v>9602</v>
      </c>
      <c r="C1803" t="s">
        <v>9603</v>
      </c>
      <c r="D1803" t="s">
        <v>9604</v>
      </c>
      <c r="E1803">
        <v>3</v>
      </c>
      <c r="F1803">
        <v>3</v>
      </c>
      <c r="G1803">
        <v>0.98631999999999997</v>
      </c>
      <c r="H1803">
        <v>1</v>
      </c>
      <c r="I1803">
        <f t="shared" si="56"/>
        <v>-1.9872306788743431E-2</v>
      </c>
      <c r="J1803">
        <f t="shared" si="57"/>
        <v>0</v>
      </c>
    </row>
    <row r="1804" spans="1:10">
      <c r="A1804" t="s">
        <v>9516</v>
      </c>
      <c r="B1804" t="s">
        <v>9517</v>
      </c>
      <c r="C1804" t="s">
        <v>9518</v>
      </c>
      <c r="D1804" t="s">
        <v>9519</v>
      </c>
      <c r="E1804">
        <v>3</v>
      </c>
      <c r="F1804">
        <v>3</v>
      </c>
      <c r="G1804">
        <v>1.3671</v>
      </c>
      <c r="H1804">
        <v>1.6763999999999999</v>
      </c>
      <c r="I1804">
        <f t="shared" si="56"/>
        <v>0.45111877639494635</v>
      </c>
      <c r="J1804">
        <f t="shared" si="57"/>
        <v>0.74536642658116981</v>
      </c>
    </row>
    <row r="1805" spans="1:10">
      <c r="A1805" t="s">
        <v>9489</v>
      </c>
      <c r="B1805" t="s">
        <v>9475</v>
      </c>
      <c r="C1805" t="s">
        <v>9476</v>
      </c>
      <c r="D1805" t="s">
        <v>9477</v>
      </c>
      <c r="E1805">
        <v>3</v>
      </c>
      <c r="F1805">
        <v>3</v>
      </c>
      <c r="G1805">
        <v>0.63309000000000004</v>
      </c>
      <c r="H1805">
        <v>1.1574</v>
      </c>
      <c r="I1805">
        <f t="shared" si="56"/>
        <v>-0.65951748729687121</v>
      </c>
      <c r="J1805">
        <f t="shared" si="57"/>
        <v>0.21088754922081027</v>
      </c>
    </row>
    <row r="1806" spans="1:10">
      <c r="A1806" t="s">
        <v>9469</v>
      </c>
      <c r="B1806" t="s">
        <v>9458</v>
      </c>
      <c r="C1806" t="s">
        <v>9459</v>
      </c>
      <c r="D1806" t="s">
        <v>9460</v>
      </c>
      <c r="E1806">
        <v>3</v>
      </c>
      <c r="F1806">
        <v>3</v>
      </c>
      <c r="G1806">
        <v>1.5875999999999999</v>
      </c>
      <c r="H1806">
        <v>1.1436999999999999</v>
      </c>
      <c r="I1806">
        <f t="shared" si="56"/>
        <v>0.66684746745038348</v>
      </c>
      <c r="J1806">
        <f t="shared" si="57"/>
        <v>0.19370867338242315</v>
      </c>
    </row>
    <row r="1807" spans="1:10">
      <c r="A1807" t="s">
        <v>9449</v>
      </c>
      <c r="B1807" t="s">
        <v>9450</v>
      </c>
      <c r="C1807" t="s">
        <v>9451</v>
      </c>
      <c r="D1807" t="s">
        <v>9452</v>
      </c>
      <c r="E1807">
        <v>3</v>
      </c>
      <c r="F1807">
        <v>3</v>
      </c>
      <c r="G1807">
        <v>0.63258999999999999</v>
      </c>
      <c r="H1807">
        <v>1.2052</v>
      </c>
      <c r="I1807">
        <f t="shared" si="56"/>
        <v>-0.66065734501441287</v>
      </c>
      <c r="J1807">
        <f t="shared" si="57"/>
        <v>0.26927257804501381</v>
      </c>
    </row>
    <row r="1808" spans="1:10">
      <c r="A1808" t="s">
        <v>9426</v>
      </c>
      <c r="B1808" t="s">
        <v>9427</v>
      </c>
      <c r="C1808" t="s">
        <v>9428</v>
      </c>
      <c r="D1808" t="s">
        <v>9429</v>
      </c>
      <c r="E1808">
        <v>3</v>
      </c>
      <c r="F1808">
        <v>3</v>
      </c>
      <c r="G1808">
        <v>0.7833</v>
      </c>
      <c r="H1808">
        <v>0.99356999999999995</v>
      </c>
      <c r="I1808">
        <f t="shared" si="56"/>
        <v>-0.35236313651545131</v>
      </c>
      <c r="J1808">
        <f t="shared" si="57"/>
        <v>-9.3064816194615152E-3</v>
      </c>
    </row>
    <row r="1809" spans="1:10">
      <c r="A1809" t="s">
        <v>9294</v>
      </c>
      <c r="B1809" t="s">
        <v>9295</v>
      </c>
      <c r="C1809" t="s">
        <v>9296</v>
      </c>
      <c r="D1809" t="s">
        <v>9295</v>
      </c>
      <c r="E1809">
        <v>3</v>
      </c>
      <c r="F1809">
        <v>3</v>
      </c>
      <c r="G1809">
        <v>1.0952</v>
      </c>
      <c r="H1809">
        <v>0.94655</v>
      </c>
      <c r="I1809">
        <f t="shared" si="56"/>
        <v>0.13119435170845012</v>
      </c>
      <c r="J1809">
        <f t="shared" si="57"/>
        <v>-7.924937887194862E-2</v>
      </c>
    </row>
    <row r="1810" spans="1:10">
      <c r="A1810" t="s">
        <v>9276</v>
      </c>
      <c r="B1810" t="s">
        <v>9273</v>
      </c>
      <c r="C1810" t="s">
        <v>9274</v>
      </c>
      <c r="D1810" t="s">
        <v>9275</v>
      </c>
      <c r="E1810">
        <v>3</v>
      </c>
      <c r="F1810">
        <v>3</v>
      </c>
      <c r="G1810">
        <v>1.2636000000000001</v>
      </c>
      <c r="H1810">
        <v>1.179</v>
      </c>
      <c r="I1810">
        <f t="shared" si="56"/>
        <v>0.33753984219742372</v>
      </c>
      <c r="J1810">
        <f t="shared" si="57"/>
        <v>0.23756371831767567</v>
      </c>
    </row>
    <row r="1811" spans="1:10">
      <c r="A1811" t="s">
        <v>9221</v>
      </c>
      <c r="B1811" t="s">
        <v>9222</v>
      </c>
      <c r="C1811" t="s">
        <v>9223</v>
      </c>
      <c r="D1811" t="s">
        <v>9224</v>
      </c>
      <c r="E1811">
        <v>3</v>
      </c>
      <c r="F1811">
        <v>3</v>
      </c>
      <c r="G1811">
        <v>1.3668</v>
      </c>
      <c r="H1811">
        <v>1.0682</v>
      </c>
      <c r="I1811">
        <f t="shared" si="56"/>
        <v>0.45080215287981867</v>
      </c>
      <c r="J1811">
        <f t="shared" si="57"/>
        <v>9.518178934268523E-2</v>
      </c>
    </row>
    <row r="1812" spans="1:10">
      <c r="A1812" t="s">
        <v>9175</v>
      </c>
      <c r="B1812" t="s">
        <v>9176</v>
      </c>
      <c r="C1812" t="s">
        <v>9177</v>
      </c>
      <c r="D1812" t="s">
        <v>9178</v>
      </c>
      <c r="E1812">
        <v>3</v>
      </c>
      <c r="F1812">
        <v>3</v>
      </c>
      <c r="G1812">
        <v>0.88893999999999995</v>
      </c>
      <c r="H1812">
        <v>1.1316999999999999</v>
      </c>
      <c r="I1812">
        <f t="shared" si="56"/>
        <v>-0.16984204886232515</v>
      </c>
      <c r="J1812">
        <f t="shared" si="57"/>
        <v>0.17849156782231052</v>
      </c>
    </row>
    <row r="1813" spans="1:10">
      <c r="A1813" t="s">
        <v>9116</v>
      </c>
      <c r="B1813" t="s">
        <v>9117</v>
      </c>
      <c r="C1813" t="s">
        <v>9118</v>
      </c>
      <c r="D1813" t="s">
        <v>9119</v>
      </c>
      <c r="E1813">
        <v>3</v>
      </c>
      <c r="F1813">
        <v>3</v>
      </c>
      <c r="G1813">
        <v>1.2945</v>
      </c>
      <c r="H1813">
        <v>0.98075000000000001</v>
      </c>
      <c r="I1813">
        <f t="shared" si="56"/>
        <v>0.37239496523802412</v>
      </c>
      <c r="J1813">
        <f t="shared" si="57"/>
        <v>-2.8042664584991515E-2</v>
      </c>
    </row>
    <row r="1814" spans="1:10">
      <c r="A1814" t="s">
        <v>9093</v>
      </c>
      <c r="B1814" t="s">
        <v>9094</v>
      </c>
      <c r="C1814" t="s">
        <v>9095</v>
      </c>
      <c r="D1814" t="s">
        <v>9096</v>
      </c>
      <c r="E1814">
        <v>3</v>
      </c>
      <c r="F1814">
        <v>3</v>
      </c>
      <c r="G1814">
        <v>0.71680999999999995</v>
      </c>
      <c r="H1814">
        <v>1.6022000000000001</v>
      </c>
      <c r="I1814">
        <f t="shared" si="56"/>
        <v>-0.4803373307482971</v>
      </c>
      <c r="J1814">
        <f t="shared" si="57"/>
        <v>0.68005424824506433</v>
      </c>
    </row>
    <row r="1815" spans="1:10">
      <c r="A1815" t="s">
        <v>9066</v>
      </c>
      <c r="B1815" t="s">
        <v>9067</v>
      </c>
      <c r="C1815" t="s">
        <v>9068</v>
      </c>
      <c r="D1815" t="s">
        <v>9067</v>
      </c>
      <c r="E1815">
        <v>3</v>
      </c>
      <c r="F1815">
        <v>3</v>
      </c>
      <c r="G1815">
        <v>20.57</v>
      </c>
      <c r="H1815">
        <v>2.0236999999999998</v>
      </c>
      <c r="I1815">
        <f t="shared" si="56"/>
        <v>4.3624698887502094</v>
      </c>
      <c r="J1815">
        <f t="shared" si="57"/>
        <v>1.016995435985204</v>
      </c>
    </row>
    <row r="1816" spans="1:10">
      <c r="A1816" t="s">
        <v>9062</v>
      </c>
      <c r="B1816" t="s">
        <v>9063</v>
      </c>
      <c r="C1816" t="s">
        <v>9064</v>
      </c>
      <c r="D1816" t="s">
        <v>9065</v>
      </c>
      <c r="E1816">
        <v>3</v>
      </c>
      <c r="F1816">
        <v>3</v>
      </c>
      <c r="G1816">
        <v>0.95020000000000004</v>
      </c>
      <c r="H1816">
        <v>1.0044999999999999</v>
      </c>
      <c r="I1816">
        <f t="shared" si="56"/>
        <v>-7.3696888138605463E-2</v>
      </c>
      <c r="J1816">
        <f t="shared" si="57"/>
        <v>6.4775640712047902E-3</v>
      </c>
    </row>
    <row r="1817" spans="1:10">
      <c r="A1817" t="s">
        <v>8891</v>
      </c>
      <c r="B1817" t="s">
        <v>8879</v>
      </c>
      <c r="C1817" t="s">
        <v>8880</v>
      </c>
      <c r="D1817" t="s">
        <v>8881</v>
      </c>
      <c r="E1817">
        <v>3</v>
      </c>
      <c r="F1817">
        <v>3</v>
      </c>
      <c r="G1817">
        <v>0.67647000000000002</v>
      </c>
      <c r="H1817">
        <v>1.2263999999999999</v>
      </c>
      <c r="I1817">
        <f t="shared" si="56"/>
        <v>-0.56390213971129888</v>
      </c>
      <c r="J1817">
        <f t="shared" si="57"/>
        <v>0.29442960210932806</v>
      </c>
    </row>
    <row r="1818" spans="1:10">
      <c r="A1818" t="s">
        <v>8864</v>
      </c>
      <c r="B1818" t="s">
        <v>8865</v>
      </c>
      <c r="C1818" t="s">
        <v>8866</v>
      </c>
      <c r="D1818" t="s">
        <v>8867</v>
      </c>
      <c r="E1818">
        <v>3</v>
      </c>
      <c r="F1818">
        <v>3</v>
      </c>
      <c r="G1818">
        <v>1.1796</v>
      </c>
      <c r="H1818">
        <v>0.87273999999999996</v>
      </c>
      <c r="I1818">
        <f t="shared" si="56"/>
        <v>0.23829772751228739</v>
      </c>
      <c r="J1818">
        <f t="shared" si="57"/>
        <v>-0.19637617365423396</v>
      </c>
    </row>
    <row r="1819" spans="1:10">
      <c r="A1819" t="s">
        <v>8819</v>
      </c>
      <c r="B1819" t="s">
        <v>8820</v>
      </c>
      <c r="C1819" t="s">
        <v>8821</v>
      </c>
      <c r="D1819" t="s">
        <v>8822</v>
      </c>
      <c r="E1819">
        <v>3</v>
      </c>
      <c r="F1819">
        <v>3</v>
      </c>
      <c r="G1819">
        <v>7.1964E-2</v>
      </c>
      <c r="H1819">
        <v>0.87897000000000003</v>
      </c>
      <c r="I1819">
        <f t="shared" si="56"/>
        <v>-3.7965808111372343</v>
      </c>
      <c r="J1819">
        <f t="shared" si="57"/>
        <v>-0.18611416909755046</v>
      </c>
    </row>
    <row r="1820" spans="1:10">
      <c r="A1820" t="s">
        <v>8823</v>
      </c>
      <c r="B1820" t="s">
        <v>8824</v>
      </c>
      <c r="C1820" t="s">
        <v>8825</v>
      </c>
      <c r="D1820" t="s">
        <v>8826</v>
      </c>
      <c r="E1820">
        <v>3</v>
      </c>
      <c r="F1820">
        <v>3</v>
      </c>
      <c r="G1820">
        <v>1.0069999999999999</v>
      </c>
      <c r="H1820">
        <v>0.88580000000000003</v>
      </c>
      <c r="I1820">
        <f t="shared" si="56"/>
        <v>1.0063683344697479E-2</v>
      </c>
      <c r="J1820">
        <f t="shared" si="57"/>
        <v>-0.17494709766413302</v>
      </c>
    </row>
    <row r="1821" spans="1:10">
      <c r="A1821" t="s">
        <v>8807</v>
      </c>
      <c r="B1821" t="s">
        <v>8808</v>
      </c>
      <c r="C1821" t="s">
        <v>8809</v>
      </c>
      <c r="D1821" t="s">
        <v>8810</v>
      </c>
      <c r="E1821">
        <v>3</v>
      </c>
      <c r="F1821">
        <v>3</v>
      </c>
      <c r="G1821">
        <v>13.851000000000001</v>
      </c>
      <c r="H1821">
        <v>1.0732999999999999</v>
      </c>
      <c r="I1821">
        <f t="shared" si="56"/>
        <v>3.791918233108436</v>
      </c>
      <c r="J1821">
        <f t="shared" si="57"/>
        <v>0.10205338272918787</v>
      </c>
    </row>
    <row r="1822" spans="1:10">
      <c r="A1822" t="s">
        <v>8593</v>
      </c>
      <c r="B1822" t="s">
        <v>8594</v>
      </c>
      <c r="C1822" t="s">
        <v>8595</v>
      </c>
      <c r="D1822" t="s">
        <v>8596</v>
      </c>
      <c r="E1822">
        <v>3</v>
      </c>
      <c r="F1822">
        <v>3</v>
      </c>
      <c r="G1822">
        <v>0.84533000000000003</v>
      </c>
      <c r="H1822">
        <v>0.95867999999999998</v>
      </c>
      <c r="I1822">
        <f t="shared" si="56"/>
        <v>-0.24241344411562352</v>
      </c>
      <c r="J1822">
        <f t="shared" si="57"/>
        <v>-6.0878759783885197E-2</v>
      </c>
    </row>
    <row r="1823" spans="1:10">
      <c r="A1823" t="s">
        <v>8543</v>
      </c>
      <c r="B1823" t="s">
        <v>8544</v>
      </c>
      <c r="C1823" t="s">
        <v>8545</v>
      </c>
      <c r="D1823" t="s">
        <v>8546</v>
      </c>
      <c r="E1823">
        <v>3</v>
      </c>
      <c r="F1823">
        <v>3</v>
      </c>
      <c r="G1823">
        <v>0.49994</v>
      </c>
      <c r="H1823">
        <v>0.84441999999999995</v>
      </c>
      <c r="I1823">
        <f t="shared" si="56"/>
        <v>-1.0001731337931421</v>
      </c>
      <c r="J1823">
        <f t="shared" si="57"/>
        <v>-0.24396734571542206</v>
      </c>
    </row>
    <row r="1824" spans="1:10">
      <c r="A1824" t="s">
        <v>8496</v>
      </c>
      <c r="B1824" t="s">
        <v>8497</v>
      </c>
      <c r="C1824" t="s">
        <v>8498</v>
      </c>
      <c r="D1824" t="s">
        <v>8499</v>
      </c>
      <c r="E1824">
        <v>3</v>
      </c>
      <c r="F1824">
        <v>3</v>
      </c>
      <c r="G1824">
        <v>1.2854000000000001</v>
      </c>
      <c r="H1824">
        <v>0.96828000000000003</v>
      </c>
      <c r="I1824">
        <f t="shared" si="56"/>
        <v>0.36221737748716937</v>
      </c>
      <c r="J1824">
        <f t="shared" si="57"/>
        <v>-4.6503799247487279E-2</v>
      </c>
    </row>
    <row r="1825" spans="1:10">
      <c r="A1825" t="s">
        <v>8488</v>
      </c>
      <c r="B1825" t="s">
        <v>8468</v>
      </c>
      <c r="C1825" t="s">
        <v>8469</v>
      </c>
      <c r="D1825" t="s">
        <v>8470</v>
      </c>
      <c r="E1825">
        <v>3</v>
      </c>
      <c r="F1825">
        <v>3</v>
      </c>
      <c r="G1825">
        <v>45.301000000000002</v>
      </c>
      <c r="H1825">
        <v>1.7813000000000001</v>
      </c>
      <c r="I1825">
        <f t="shared" si="56"/>
        <v>5.5014709923800069</v>
      </c>
      <c r="J1825">
        <f t="shared" si="57"/>
        <v>0.83293051029927978</v>
      </c>
    </row>
    <row r="1826" spans="1:10">
      <c r="A1826" t="s">
        <v>8479</v>
      </c>
      <c r="B1826" t="s">
        <v>8480</v>
      </c>
      <c r="C1826" t="s">
        <v>8481</v>
      </c>
      <c r="D1826" t="s">
        <v>8482</v>
      </c>
      <c r="E1826">
        <v>3</v>
      </c>
      <c r="F1826">
        <v>3</v>
      </c>
      <c r="G1826">
        <v>1.1294</v>
      </c>
      <c r="H1826">
        <v>0.94450999999999996</v>
      </c>
      <c r="I1826">
        <f t="shared" si="56"/>
        <v>0.17555653643184002</v>
      </c>
      <c r="J1826">
        <f t="shared" si="57"/>
        <v>-8.2362023658539035E-2</v>
      </c>
    </row>
    <row r="1827" spans="1:10">
      <c r="A1827" t="s">
        <v>8456</v>
      </c>
      <c r="B1827" t="s">
        <v>8457</v>
      </c>
      <c r="C1827" t="s">
        <v>8458</v>
      </c>
      <c r="D1827" t="s">
        <v>8459</v>
      </c>
      <c r="E1827">
        <v>3</v>
      </c>
      <c r="F1827">
        <v>3</v>
      </c>
      <c r="G1827">
        <v>0.68981000000000003</v>
      </c>
      <c r="H1827">
        <v>0.86462000000000006</v>
      </c>
      <c r="I1827">
        <f t="shared" si="56"/>
        <v>-0.53572905155418515</v>
      </c>
      <c r="J1827">
        <f t="shared" si="57"/>
        <v>-0.20986188649636597</v>
      </c>
    </row>
    <row r="1828" spans="1:10">
      <c r="A1828" t="s">
        <v>8444</v>
      </c>
      <c r="B1828" t="s">
        <v>8445</v>
      </c>
      <c r="C1828" t="s">
        <v>8446</v>
      </c>
      <c r="D1828" t="s">
        <v>8447</v>
      </c>
      <c r="E1828">
        <v>3</v>
      </c>
      <c r="F1828">
        <v>3</v>
      </c>
      <c r="G1828">
        <v>0.64781999999999995</v>
      </c>
      <c r="H1828">
        <v>0.86275999999999997</v>
      </c>
      <c r="I1828">
        <f t="shared" si="56"/>
        <v>-0.62633508606977195</v>
      </c>
      <c r="J1828">
        <f t="shared" si="57"/>
        <v>-0.21296880427142884</v>
      </c>
    </row>
    <row r="1829" spans="1:10">
      <c r="A1829" t="s">
        <v>8434</v>
      </c>
      <c r="B1829" t="s">
        <v>8424</v>
      </c>
      <c r="C1829" t="s">
        <v>8425</v>
      </c>
      <c r="D1829" t="s">
        <v>8426</v>
      </c>
      <c r="E1829">
        <v>3</v>
      </c>
      <c r="F1829">
        <v>3</v>
      </c>
      <c r="G1829">
        <v>1.4811000000000001</v>
      </c>
      <c r="H1829">
        <v>0.84855000000000003</v>
      </c>
      <c r="I1829">
        <f t="shared" si="56"/>
        <v>0.56666905091280362</v>
      </c>
      <c r="J1829">
        <f t="shared" si="57"/>
        <v>-0.23692842318451859</v>
      </c>
    </row>
    <row r="1830" spans="1:10">
      <c r="A1830" t="s">
        <v>8427</v>
      </c>
      <c r="B1830" t="s">
        <v>8428</v>
      </c>
      <c r="C1830" t="s">
        <v>8429</v>
      </c>
      <c r="D1830" t="s">
        <v>8419</v>
      </c>
      <c r="E1830">
        <v>3</v>
      </c>
      <c r="F1830">
        <v>3</v>
      </c>
      <c r="G1830">
        <v>1.3011999999999999</v>
      </c>
      <c r="H1830">
        <v>0.93215000000000003</v>
      </c>
      <c r="I1830">
        <f t="shared" si="56"/>
        <v>0.37984272749168235</v>
      </c>
      <c r="J1830">
        <f t="shared" si="57"/>
        <v>-0.10136596528302559</v>
      </c>
    </row>
    <row r="1831" spans="1:10">
      <c r="A1831" t="s">
        <v>8392</v>
      </c>
      <c r="B1831" t="s">
        <v>8393</v>
      </c>
      <c r="C1831" t="s">
        <v>8394</v>
      </c>
      <c r="D1831" t="s">
        <v>8395</v>
      </c>
      <c r="E1831">
        <v>3</v>
      </c>
      <c r="F1831">
        <v>3</v>
      </c>
      <c r="G1831">
        <v>1.0255000000000001</v>
      </c>
      <c r="H1831">
        <v>0.82289000000000001</v>
      </c>
      <c r="I1831">
        <f t="shared" si="56"/>
        <v>3.6327491817765054E-2</v>
      </c>
      <c r="J1831">
        <f t="shared" si="57"/>
        <v>-0.2812285039256579</v>
      </c>
    </row>
    <row r="1832" spans="1:10">
      <c r="A1832" t="s">
        <v>8353</v>
      </c>
      <c r="B1832" t="s">
        <v>8354</v>
      </c>
      <c r="C1832" t="s">
        <v>8355</v>
      </c>
      <c r="D1832" t="s">
        <v>8356</v>
      </c>
      <c r="E1832">
        <v>3</v>
      </c>
      <c r="F1832">
        <v>3</v>
      </c>
      <c r="G1832">
        <v>1.4318</v>
      </c>
      <c r="H1832">
        <v>1.3938999999999999</v>
      </c>
      <c r="I1832">
        <f t="shared" si="56"/>
        <v>0.517829984809274</v>
      </c>
      <c r="J1832">
        <f t="shared" si="57"/>
        <v>0.47912706430605206</v>
      </c>
    </row>
    <row r="1833" spans="1:10">
      <c r="A1833" t="s">
        <v>8309</v>
      </c>
      <c r="B1833" t="s">
        <v>8310</v>
      </c>
      <c r="C1833" t="s">
        <v>8311</v>
      </c>
      <c r="D1833" t="s">
        <v>8312</v>
      </c>
      <c r="E1833">
        <v>3</v>
      </c>
      <c r="F1833">
        <v>3</v>
      </c>
      <c r="G1833">
        <v>7.6208</v>
      </c>
      <c r="H1833">
        <v>1.1520999999999999</v>
      </c>
      <c r="I1833">
        <f t="shared" si="56"/>
        <v>2.9299424538145726</v>
      </c>
      <c r="J1833">
        <f t="shared" si="57"/>
        <v>0.2042659452895603</v>
      </c>
    </row>
    <row r="1834" spans="1:10">
      <c r="A1834" t="s">
        <v>8313</v>
      </c>
      <c r="B1834" t="s">
        <v>8314</v>
      </c>
      <c r="C1834" t="s">
        <v>8315</v>
      </c>
      <c r="D1834" t="s">
        <v>8316</v>
      </c>
      <c r="E1834">
        <v>3</v>
      </c>
      <c r="F1834">
        <v>3</v>
      </c>
      <c r="G1834">
        <v>0.80823999999999996</v>
      </c>
      <c r="H1834">
        <v>0.85819999999999996</v>
      </c>
      <c r="I1834">
        <f t="shared" si="56"/>
        <v>-0.30714434226029208</v>
      </c>
      <c r="J1834">
        <f t="shared" si="57"/>
        <v>-0.22061419380106384</v>
      </c>
    </row>
    <row r="1835" spans="1:10">
      <c r="A1835" t="s">
        <v>8295</v>
      </c>
      <c r="B1835" t="s">
        <v>8291</v>
      </c>
      <c r="C1835" t="s">
        <v>8292</v>
      </c>
      <c r="D1835" t="s">
        <v>8293</v>
      </c>
      <c r="E1835">
        <v>3</v>
      </c>
      <c r="F1835">
        <v>3</v>
      </c>
      <c r="G1835">
        <v>1.2699</v>
      </c>
      <c r="H1835">
        <v>0.89632000000000001</v>
      </c>
      <c r="I1835">
        <f t="shared" si="56"/>
        <v>0.34471489449012716</v>
      </c>
      <c r="J1835">
        <f t="shared" si="57"/>
        <v>-0.15791420636230538</v>
      </c>
    </row>
    <row r="1836" spans="1:10">
      <c r="A1836" t="s">
        <v>8245</v>
      </c>
      <c r="B1836" t="s">
        <v>8246</v>
      </c>
      <c r="C1836" t="s">
        <v>8247</v>
      </c>
      <c r="D1836" t="s">
        <v>8248</v>
      </c>
      <c r="E1836">
        <v>3</v>
      </c>
      <c r="F1836">
        <v>3</v>
      </c>
      <c r="G1836">
        <v>0.92778000000000005</v>
      </c>
      <c r="H1836">
        <v>0.72433999999999998</v>
      </c>
      <c r="I1836">
        <f t="shared" si="56"/>
        <v>-0.10814534830277663</v>
      </c>
      <c r="J1836">
        <f t="shared" si="57"/>
        <v>-0.46526104789177408</v>
      </c>
    </row>
    <row r="1837" spans="1:10">
      <c r="A1837" t="s">
        <v>8253</v>
      </c>
      <c r="B1837" t="s">
        <v>8254</v>
      </c>
      <c r="C1837" t="s">
        <v>8255</v>
      </c>
      <c r="D1837" t="s">
        <v>8256</v>
      </c>
      <c r="E1837">
        <v>3</v>
      </c>
      <c r="F1837">
        <v>3</v>
      </c>
      <c r="G1837">
        <v>0.85760000000000003</v>
      </c>
      <c r="H1837">
        <v>0.94142999999999999</v>
      </c>
      <c r="I1837">
        <f t="shared" si="56"/>
        <v>-0.22162318909167694</v>
      </c>
      <c r="J1837">
        <f t="shared" si="57"/>
        <v>-8.7074267607363143E-2</v>
      </c>
    </row>
    <row r="1838" spans="1:10">
      <c r="A1838" t="s">
        <v>8191</v>
      </c>
      <c r="B1838" t="s">
        <v>8897</v>
      </c>
      <c r="C1838" t="s">
        <v>8898</v>
      </c>
      <c r="D1838" t="s">
        <v>8192</v>
      </c>
      <c r="E1838">
        <v>3</v>
      </c>
      <c r="F1838">
        <v>3</v>
      </c>
      <c r="G1838">
        <v>0.41277000000000003</v>
      </c>
      <c r="H1838">
        <v>1.3593999999999999</v>
      </c>
      <c r="I1838">
        <f t="shared" si="56"/>
        <v>-1.2765899749595484</v>
      </c>
      <c r="J1838">
        <f t="shared" si="57"/>
        <v>0.44297002792734691</v>
      </c>
    </row>
    <row r="1839" spans="1:10">
      <c r="A1839" t="s">
        <v>8167</v>
      </c>
      <c r="B1839" t="s">
        <v>8168</v>
      </c>
      <c r="C1839" t="s">
        <v>8169</v>
      </c>
      <c r="D1839" t="s">
        <v>8170</v>
      </c>
      <c r="E1839">
        <v>3</v>
      </c>
      <c r="F1839">
        <v>3</v>
      </c>
      <c r="G1839">
        <v>0.94864999999999999</v>
      </c>
      <c r="H1839">
        <v>0.80125999999999997</v>
      </c>
      <c r="I1839">
        <f t="shared" si="56"/>
        <v>-7.6052185092074329E-2</v>
      </c>
      <c r="J1839">
        <f t="shared" si="57"/>
        <v>-0.31965763771400951</v>
      </c>
    </row>
    <row r="1840" spans="1:10">
      <c r="A1840" t="s">
        <v>8115</v>
      </c>
      <c r="B1840" t="s">
        <v>8112</v>
      </c>
      <c r="C1840" t="s">
        <v>8113</v>
      </c>
      <c r="D1840" t="s">
        <v>8114</v>
      </c>
      <c r="E1840">
        <v>3</v>
      </c>
      <c r="F1840">
        <v>3</v>
      </c>
      <c r="G1840">
        <v>1.3501000000000001</v>
      </c>
      <c r="H1840">
        <v>0.77986</v>
      </c>
      <c r="I1840">
        <f t="shared" si="56"/>
        <v>0.43306626961761574</v>
      </c>
      <c r="J1840">
        <f t="shared" si="57"/>
        <v>-0.35871293941768423</v>
      </c>
    </row>
    <row r="1841" spans="1:10">
      <c r="A1841" t="s">
        <v>8108</v>
      </c>
      <c r="B1841" t="s">
        <v>8109</v>
      </c>
      <c r="C1841" t="s">
        <v>8110</v>
      </c>
      <c r="D1841" t="s">
        <v>8111</v>
      </c>
      <c r="E1841">
        <v>3</v>
      </c>
      <c r="F1841">
        <v>3</v>
      </c>
      <c r="G1841">
        <v>0.68098999999999998</v>
      </c>
      <c r="H1841">
        <v>0.88138000000000005</v>
      </c>
      <c r="I1841">
        <f t="shared" si="56"/>
        <v>-0.55429448175476581</v>
      </c>
      <c r="J1841">
        <f t="shared" si="57"/>
        <v>-0.18216393508638493</v>
      </c>
    </row>
    <row r="1842" spans="1:10">
      <c r="A1842" t="s">
        <v>8092</v>
      </c>
      <c r="B1842" t="s">
        <v>8093</v>
      </c>
      <c r="C1842" t="s">
        <v>8094</v>
      </c>
      <c r="D1842" t="s">
        <v>8095</v>
      </c>
      <c r="E1842">
        <v>3</v>
      </c>
      <c r="F1842">
        <v>3</v>
      </c>
      <c r="G1842">
        <v>0.93589</v>
      </c>
      <c r="H1842">
        <v>0.97011999999999998</v>
      </c>
      <c r="I1842">
        <f t="shared" si="56"/>
        <v>-9.5589122536311411E-2</v>
      </c>
      <c r="J1842">
        <f t="shared" si="57"/>
        <v>-4.3764880889529449E-2</v>
      </c>
    </row>
    <row r="1843" spans="1:10">
      <c r="A1843" t="s">
        <v>8066</v>
      </c>
      <c r="B1843" t="s">
        <v>8067</v>
      </c>
      <c r="C1843" t="s">
        <v>8068</v>
      </c>
      <c r="D1843" t="s">
        <v>8069</v>
      </c>
      <c r="E1843">
        <v>3</v>
      </c>
      <c r="F1843">
        <v>3</v>
      </c>
      <c r="G1843">
        <v>1.2109000000000001</v>
      </c>
      <c r="H1843">
        <v>0.996</v>
      </c>
      <c r="I1843">
        <f t="shared" si="56"/>
        <v>0.27607972757473248</v>
      </c>
      <c r="J1843">
        <f t="shared" si="57"/>
        <v>-5.7823525940061109E-3</v>
      </c>
    </row>
    <row r="1844" spans="1:10">
      <c r="A1844" t="s">
        <v>8018</v>
      </c>
      <c r="B1844" t="s">
        <v>8019</v>
      </c>
      <c r="C1844" t="s">
        <v>8020</v>
      </c>
      <c r="D1844" t="s">
        <v>8021</v>
      </c>
      <c r="E1844">
        <v>3</v>
      </c>
      <c r="F1844">
        <v>3</v>
      </c>
      <c r="G1844">
        <v>0.93505000000000005</v>
      </c>
      <c r="H1844">
        <v>0.85882999999999998</v>
      </c>
      <c r="I1844">
        <f t="shared" si="56"/>
        <v>-9.6884582482407181E-2</v>
      </c>
      <c r="J1844">
        <f t="shared" si="57"/>
        <v>-0.21955550767846049</v>
      </c>
    </row>
    <row r="1845" spans="1:10">
      <c r="A1845" t="s">
        <v>7982</v>
      </c>
      <c r="B1845" t="s">
        <v>7983</v>
      </c>
      <c r="C1845" t="s">
        <v>7984</v>
      </c>
      <c r="D1845" t="s">
        <v>7985</v>
      </c>
      <c r="E1845">
        <v>3</v>
      </c>
      <c r="F1845">
        <v>3</v>
      </c>
      <c r="G1845">
        <v>2.2319</v>
      </c>
      <c r="H1845">
        <v>0.97194000000000003</v>
      </c>
      <c r="I1845">
        <f t="shared" si="56"/>
        <v>1.1582723888445068</v>
      </c>
      <c r="J1845">
        <f t="shared" si="57"/>
        <v>-4.106083905447562E-2</v>
      </c>
    </row>
    <row r="1846" spans="1:10">
      <c r="A1846" t="s">
        <v>7972</v>
      </c>
      <c r="B1846" t="s">
        <v>7973</v>
      </c>
      <c r="C1846" t="s">
        <v>7974</v>
      </c>
      <c r="D1846" t="s">
        <v>7973</v>
      </c>
      <c r="E1846">
        <v>3</v>
      </c>
      <c r="F1846">
        <v>3</v>
      </c>
      <c r="G1846">
        <v>0.67386000000000001</v>
      </c>
      <c r="H1846">
        <v>0.77603999999999995</v>
      </c>
      <c r="I1846">
        <f t="shared" si="56"/>
        <v>-0.56947920420055687</v>
      </c>
      <c r="J1846">
        <f t="shared" si="57"/>
        <v>-0.36579707866777877</v>
      </c>
    </row>
    <row r="1847" spans="1:10">
      <c r="A1847" t="s">
        <v>7960</v>
      </c>
      <c r="B1847" t="s">
        <v>7961</v>
      </c>
      <c r="C1847" t="s">
        <v>7962</v>
      </c>
      <c r="D1847" t="s">
        <v>7963</v>
      </c>
      <c r="E1847">
        <v>3</v>
      </c>
      <c r="F1847">
        <v>3</v>
      </c>
      <c r="G1847">
        <v>0.72550000000000003</v>
      </c>
      <c r="H1847">
        <v>0.81940000000000002</v>
      </c>
      <c r="I1847">
        <f t="shared" si="56"/>
        <v>-0.46295248059534255</v>
      </c>
      <c r="J1847">
        <f t="shared" si="57"/>
        <v>-0.28736020206914831</v>
      </c>
    </row>
    <row r="1848" spans="1:10">
      <c r="A1848" t="s">
        <v>7938</v>
      </c>
      <c r="B1848" t="s">
        <v>7939</v>
      </c>
      <c r="C1848" t="s">
        <v>7932</v>
      </c>
      <c r="D1848" t="s">
        <v>7933</v>
      </c>
      <c r="E1848">
        <v>3</v>
      </c>
      <c r="F1848">
        <v>3</v>
      </c>
      <c r="G1848">
        <v>1.2496</v>
      </c>
      <c r="H1848">
        <v>0.87368999999999997</v>
      </c>
      <c r="I1848">
        <f t="shared" si="56"/>
        <v>0.32146635859252998</v>
      </c>
      <c r="J1848">
        <f t="shared" si="57"/>
        <v>-0.19480661698831842</v>
      </c>
    </row>
    <row r="1849" spans="1:10">
      <c r="A1849" t="s">
        <v>7912</v>
      </c>
      <c r="B1849" t="s">
        <v>7913</v>
      </c>
      <c r="C1849" t="s">
        <v>7914</v>
      </c>
      <c r="D1849" t="s">
        <v>7915</v>
      </c>
      <c r="E1849">
        <v>3</v>
      </c>
      <c r="F1849">
        <v>3</v>
      </c>
      <c r="G1849">
        <v>0.96560000000000001</v>
      </c>
      <c r="H1849">
        <v>1.1721999999999999</v>
      </c>
      <c r="I1849">
        <f t="shared" si="56"/>
        <v>-5.0502418794427899E-2</v>
      </c>
      <c r="J1849">
        <f t="shared" si="57"/>
        <v>0.22921874244924689</v>
      </c>
    </row>
    <row r="1850" spans="1:10">
      <c r="A1850" t="s">
        <v>7897</v>
      </c>
      <c r="B1850" t="s">
        <v>7898</v>
      </c>
      <c r="C1850" t="s">
        <v>7899</v>
      </c>
      <c r="D1850" t="s">
        <v>7900</v>
      </c>
      <c r="E1850">
        <v>3</v>
      </c>
      <c r="F1850">
        <v>3</v>
      </c>
      <c r="G1850">
        <v>1.2176</v>
      </c>
      <c r="H1850">
        <v>0.85468</v>
      </c>
      <c r="I1850">
        <f t="shared" si="56"/>
        <v>0.28404026395409609</v>
      </c>
      <c r="J1850">
        <f t="shared" si="57"/>
        <v>-0.226543731997146</v>
      </c>
    </row>
    <row r="1851" spans="1:10">
      <c r="A1851" t="s">
        <v>7866</v>
      </c>
      <c r="B1851" t="s">
        <v>7867</v>
      </c>
      <c r="C1851" t="s">
        <v>7868</v>
      </c>
      <c r="D1851" t="s">
        <v>7869</v>
      </c>
      <c r="E1851">
        <v>3</v>
      </c>
      <c r="F1851">
        <v>3</v>
      </c>
      <c r="G1851">
        <v>0.42469000000000001</v>
      </c>
      <c r="H1851">
        <v>0.73482999999999998</v>
      </c>
      <c r="I1851">
        <f t="shared" si="56"/>
        <v>-1.2355179563462912</v>
      </c>
      <c r="J1851">
        <f t="shared" si="57"/>
        <v>-0.44451756810096382</v>
      </c>
    </row>
    <row r="1852" spans="1:10">
      <c r="A1852" t="s">
        <v>7858</v>
      </c>
      <c r="B1852" t="s">
        <v>7859</v>
      </c>
      <c r="C1852" t="s">
        <v>7860</v>
      </c>
      <c r="D1852" t="s">
        <v>7861</v>
      </c>
      <c r="E1852">
        <v>3</v>
      </c>
      <c r="F1852">
        <v>3</v>
      </c>
      <c r="G1852">
        <v>0.74924000000000002</v>
      </c>
      <c r="H1852">
        <v>0.85163999999999995</v>
      </c>
      <c r="I1852">
        <f t="shared" si="56"/>
        <v>-0.41650017146607765</v>
      </c>
      <c r="J1852">
        <f t="shared" si="57"/>
        <v>-0.23168438271293934</v>
      </c>
    </row>
    <row r="1853" spans="1:10">
      <c r="A1853" t="s">
        <v>7769</v>
      </c>
      <c r="B1853" t="s">
        <v>7757</v>
      </c>
      <c r="C1853" t="s">
        <v>7758</v>
      </c>
      <c r="D1853" t="s">
        <v>7759</v>
      </c>
      <c r="E1853">
        <v>3</v>
      </c>
      <c r="F1853">
        <v>3</v>
      </c>
      <c r="G1853">
        <v>1.2706</v>
      </c>
      <c r="H1853">
        <v>0.85435000000000005</v>
      </c>
      <c r="I1853">
        <f t="shared" si="56"/>
        <v>0.34550992425133881</v>
      </c>
      <c r="J1853">
        <f t="shared" si="57"/>
        <v>-0.22710087771069132</v>
      </c>
    </row>
    <row r="1854" spans="1:10">
      <c r="A1854" t="s">
        <v>7715</v>
      </c>
      <c r="B1854" t="s">
        <v>12531</v>
      </c>
      <c r="C1854" t="s">
        <v>12532</v>
      </c>
      <c r="D1854" t="s">
        <v>7716</v>
      </c>
      <c r="E1854">
        <v>3</v>
      </c>
      <c r="F1854">
        <v>3</v>
      </c>
      <c r="G1854">
        <v>0.65368999999999999</v>
      </c>
      <c r="H1854">
        <v>0.72155000000000002</v>
      </c>
      <c r="I1854">
        <f t="shared" si="56"/>
        <v>-0.61332146756210093</v>
      </c>
      <c r="J1854">
        <f t="shared" si="57"/>
        <v>-0.47082872476868753</v>
      </c>
    </row>
    <row r="1855" spans="1:10">
      <c r="A1855" t="s">
        <v>7685</v>
      </c>
      <c r="B1855" t="s">
        <v>7686</v>
      </c>
      <c r="C1855" t="s">
        <v>7687</v>
      </c>
      <c r="D1855" t="s">
        <v>7688</v>
      </c>
      <c r="E1855">
        <v>3</v>
      </c>
      <c r="F1855">
        <v>3</v>
      </c>
      <c r="G1855">
        <v>0.71</v>
      </c>
      <c r="H1855">
        <v>1.1182000000000001</v>
      </c>
      <c r="I1855">
        <f t="shared" si="56"/>
        <v>-0.49410907027004275</v>
      </c>
      <c r="J1855">
        <f t="shared" si="57"/>
        <v>0.16117825007981271</v>
      </c>
    </row>
    <row r="1856" spans="1:10">
      <c r="A1856" t="s">
        <v>7656</v>
      </c>
      <c r="B1856" t="s">
        <v>7657</v>
      </c>
      <c r="C1856" t="s">
        <v>7658</v>
      </c>
      <c r="D1856" t="s">
        <v>7659</v>
      </c>
      <c r="E1856">
        <v>3</v>
      </c>
      <c r="F1856">
        <v>3</v>
      </c>
      <c r="G1856">
        <v>2.1282999999999999</v>
      </c>
      <c r="H1856">
        <v>0.91946000000000006</v>
      </c>
      <c r="I1856">
        <f t="shared" si="56"/>
        <v>1.0897015239626997</v>
      </c>
      <c r="J1856">
        <f t="shared" si="57"/>
        <v>-0.12114128159530595</v>
      </c>
    </row>
    <row r="1857" spans="1:10">
      <c r="A1857" t="s">
        <v>7599</v>
      </c>
      <c r="B1857" t="s">
        <v>7600</v>
      </c>
      <c r="C1857" t="s">
        <v>7601</v>
      </c>
      <c r="D1857" t="s">
        <v>7602</v>
      </c>
      <c r="E1857">
        <v>3</v>
      </c>
      <c r="F1857">
        <v>3</v>
      </c>
      <c r="G1857">
        <v>0.99836999999999998</v>
      </c>
      <c r="H1857">
        <v>0.76502000000000003</v>
      </c>
      <c r="I1857">
        <f t="shared" si="56"/>
        <v>-2.3535115500745453E-3</v>
      </c>
      <c r="J1857">
        <f t="shared" si="57"/>
        <v>-0.3864306300576949</v>
      </c>
    </row>
    <row r="1858" spans="1:10">
      <c r="A1858" t="s">
        <v>7527</v>
      </c>
      <c r="B1858" t="s">
        <v>7528</v>
      </c>
      <c r="C1858" t="s">
        <v>7529</v>
      </c>
      <c r="D1858" t="s">
        <v>7530</v>
      </c>
      <c r="E1858">
        <v>3</v>
      </c>
      <c r="F1858">
        <v>3</v>
      </c>
      <c r="G1858">
        <v>0.49587999999999999</v>
      </c>
      <c r="H1858">
        <v>0.66703000000000001</v>
      </c>
      <c r="I1858">
        <f t="shared" ref="I1858:I1921" si="58">LOG(G1858,2)</f>
        <v>-1.0119370556272935</v>
      </c>
      <c r="J1858">
        <f t="shared" ref="J1858:J1921" si="59">LOG(H1858,2)</f>
        <v>-0.58417644610430364</v>
      </c>
    </row>
    <row r="1859" spans="1:10">
      <c r="A1859" t="s">
        <v>7492</v>
      </c>
      <c r="B1859" t="s">
        <v>7493</v>
      </c>
      <c r="C1859" t="s">
        <v>7494</v>
      </c>
      <c r="D1859" t="s">
        <v>7495</v>
      </c>
      <c r="E1859">
        <v>3</v>
      </c>
      <c r="F1859">
        <v>3</v>
      </c>
      <c r="G1859">
        <v>0.82064000000000004</v>
      </c>
      <c r="H1859">
        <v>0.62731000000000003</v>
      </c>
      <c r="I1859">
        <f t="shared" si="58"/>
        <v>-0.2851786184594941</v>
      </c>
      <c r="J1859">
        <f t="shared" si="59"/>
        <v>-0.67274953393580028</v>
      </c>
    </row>
    <row r="1860" spans="1:10">
      <c r="A1860" t="s">
        <v>7471</v>
      </c>
      <c r="B1860" t="s">
        <v>7472</v>
      </c>
      <c r="C1860" t="s">
        <v>7473</v>
      </c>
      <c r="D1860" t="s">
        <v>7474</v>
      </c>
      <c r="E1860">
        <v>3</v>
      </c>
      <c r="F1860">
        <v>3</v>
      </c>
      <c r="G1860">
        <v>1.0894999999999999</v>
      </c>
      <c r="H1860">
        <v>0.84060999999999997</v>
      </c>
      <c r="I1860">
        <f t="shared" si="58"/>
        <v>0.12366619645381971</v>
      </c>
      <c r="J1860">
        <f t="shared" si="59"/>
        <v>-0.25049147581765585</v>
      </c>
    </row>
    <row r="1861" spans="1:10">
      <c r="A1861" t="s">
        <v>7447</v>
      </c>
      <c r="B1861" t="s">
        <v>7448</v>
      </c>
      <c r="C1861" t="s">
        <v>7449</v>
      </c>
      <c r="D1861" t="s">
        <v>7450</v>
      </c>
      <c r="E1861">
        <v>3</v>
      </c>
      <c r="F1861">
        <v>3</v>
      </c>
      <c r="G1861">
        <v>1.1592</v>
      </c>
      <c r="H1861">
        <v>0.83457000000000003</v>
      </c>
      <c r="I1861">
        <f t="shared" si="58"/>
        <v>0.21312950000747999</v>
      </c>
      <c r="J1861">
        <f t="shared" si="59"/>
        <v>-0.26089503341511977</v>
      </c>
    </row>
    <row r="1862" spans="1:10">
      <c r="A1862" t="s">
        <v>7403</v>
      </c>
      <c r="B1862" t="s">
        <v>7404</v>
      </c>
      <c r="C1862" t="s">
        <v>7405</v>
      </c>
      <c r="D1862" t="s">
        <v>7406</v>
      </c>
      <c r="E1862">
        <v>3</v>
      </c>
      <c r="F1862">
        <v>3</v>
      </c>
      <c r="G1862">
        <v>1.1672</v>
      </c>
      <c r="H1862">
        <v>0.63741000000000003</v>
      </c>
      <c r="I1862">
        <f t="shared" si="58"/>
        <v>0.22305178836844153</v>
      </c>
      <c r="J1862">
        <f t="shared" si="59"/>
        <v>-0.64970644188825799</v>
      </c>
    </row>
    <row r="1863" spans="1:10">
      <c r="A1863" t="s">
        <v>7285</v>
      </c>
      <c r="B1863" t="s">
        <v>7286</v>
      </c>
      <c r="C1863" t="s">
        <v>7287</v>
      </c>
      <c r="D1863" t="s">
        <v>7288</v>
      </c>
      <c r="E1863">
        <v>3</v>
      </c>
      <c r="F1863">
        <v>3</v>
      </c>
      <c r="G1863">
        <v>0.70682</v>
      </c>
      <c r="H1863">
        <v>0.70081000000000004</v>
      </c>
      <c r="I1863">
        <f t="shared" si="58"/>
        <v>-0.50058523228618479</v>
      </c>
      <c r="J1863">
        <f t="shared" si="59"/>
        <v>-0.51290473369331324</v>
      </c>
    </row>
    <row r="1864" spans="1:10">
      <c r="A1864" t="s">
        <v>7188</v>
      </c>
      <c r="B1864" t="s">
        <v>7189</v>
      </c>
      <c r="C1864" t="s">
        <v>7190</v>
      </c>
      <c r="D1864" t="s">
        <v>7191</v>
      </c>
      <c r="E1864">
        <v>3</v>
      </c>
      <c r="F1864">
        <v>3</v>
      </c>
      <c r="G1864">
        <v>8.3381000000000007</v>
      </c>
      <c r="H1864">
        <v>0.92354999999999998</v>
      </c>
      <c r="I1864">
        <f t="shared" si="58"/>
        <v>3.059718674693551</v>
      </c>
      <c r="J1864">
        <f t="shared" si="59"/>
        <v>-0.11473802561320558</v>
      </c>
    </row>
    <row r="1865" spans="1:10">
      <c r="A1865" t="s">
        <v>7173</v>
      </c>
      <c r="D1865" t="s">
        <v>7174</v>
      </c>
      <c r="E1865">
        <v>3</v>
      </c>
      <c r="F1865">
        <v>3</v>
      </c>
      <c r="G1865">
        <v>12.75</v>
      </c>
      <c r="H1865">
        <v>0.82430000000000003</v>
      </c>
      <c r="I1865">
        <f t="shared" si="58"/>
        <v>3.6724253419714961</v>
      </c>
      <c r="J1865">
        <f t="shared" si="59"/>
        <v>-0.27875860002325281</v>
      </c>
    </row>
    <row r="1866" spans="1:10">
      <c r="A1866" t="s">
        <v>7155</v>
      </c>
      <c r="B1866" t="s">
        <v>7156</v>
      </c>
      <c r="C1866" t="s">
        <v>7157</v>
      </c>
      <c r="D1866" t="s">
        <v>7158</v>
      </c>
      <c r="E1866">
        <v>3</v>
      </c>
      <c r="F1866">
        <v>3</v>
      </c>
      <c r="G1866">
        <v>6.1654999999999998</v>
      </c>
      <c r="H1866">
        <v>1.0022</v>
      </c>
      <c r="I1866">
        <f t="shared" si="58"/>
        <v>2.6242178967806371</v>
      </c>
      <c r="J1866">
        <f t="shared" si="59"/>
        <v>3.1704428801281812E-3</v>
      </c>
    </row>
    <row r="1867" spans="1:10">
      <c r="A1867" t="s">
        <v>7137</v>
      </c>
      <c r="B1867" t="s">
        <v>7138</v>
      </c>
      <c r="C1867" t="s">
        <v>7139</v>
      </c>
      <c r="D1867" t="s">
        <v>7140</v>
      </c>
      <c r="E1867">
        <v>3</v>
      </c>
      <c r="F1867">
        <v>3</v>
      </c>
      <c r="G1867">
        <v>0.19414999999999999</v>
      </c>
      <c r="H1867">
        <v>0.86867000000000005</v>
      </c>
      <c r="I1867">
        <f t="shared" si="58"/>
        <v>-2.3647563876409721</v>
      </c>
      <c r="J1867">
        <f t="shared" si="59"/>
        <v>-0.20311988077415366</v>
      </c>
    </row>
    <row r="1868" spans="1:10">
      <c r="A1868" t="s">
        <v>7141</v>
      </c>
      <c r="B1868" t="s">
        <v>7142</v>
      </c>
      <c r="C1868" t="s">
        <v>7143</v>
      </c>
      <c r="D1868" t="s">
        <v>7144</v>
      </c>
      <c r="E1868">
        <v>3</v>
      </c>
      <c r="F1868">
        <v>3</v>
      </c>
      <c r="G1868">
        <v>5.1373E-3</v>
      </c>
      <c r="H1868">
        <v>0.86819000000000002</v>
      </c>
      <c r="I1868">
        <f t="shared" si="58"/>
        <v>-7.6047739602715927</v>
      </c>
      <c r="J1868">
        <f t="shared" si="59"/>
        <v>-0.20391728947405643</v>
      </c>
    </row>
    <row r="1869" spans="1:10">
      <c r="A1869" t="s">
        <v>7115</v>
      </c>
      <c r="B1869" t="s">
        <v>11880</v>
      </c>
      <c r="C1869" t="s">
        <v>11881</v>
      </c>
      <c r="D1869" t="s">
        <v>7116</v>
      </c>
      <c r="E1869">
        <v>3</v>
      </c>
      <c r="F1869">
        <v>3</v>
      </c>
      <c r="G1869">
        <v>4.9657</v>
      </c>
      <c r="H1869">
        <v>0.73368</v>
      </c>
      <c r="I1869">
        <f t="shared" si="58"/>
        <v>2.3119971045300689</v>
      </c>
      <c r="J1869">
        <f t="shared" si="59"/>
        <v>-0.44677713682868558</v>
      </c>
    </row>
    <row r="1870" spans="1:10">
      <c r="A1870" t="s">
        <v>7117</v>
      </c>
      <c r="B1870" t="s">
        <v>7118</v>
      </c>
      <c r="C1870" t="s">
        <v>7119</v>
      </c>
      <c r="D1870" t="s">
        <v>7120</v>
      </c>
      <c r="E1870">
        <v>3</v>
      </c>
      <c r="F1870">
        <v>3</v>
      </c>
      <c r="G1870">
        <v>1.1794</v>
      </c>
      <c r="H1870">
        <v>0.61429999999999996</v>
      </c>
      <c r="I1870">
        <f t="shared" si="58"/>
        <v>0.23805309927246621</v>
      </c>
      <c r="J1870">
        <f t="shared" si="59"/>
        <v>-0.70298471158552844</v>
      </c>
    </row>
    <row r="1871" spans="1:10">
      <c r="A1871" t="s">
        <v>7111</v>
      </c>
      <c r="B1871" t="s">
        <v>7112</v>
      </c>
      <c r="C1871" t="s">
        <v>7113</v>
      </c>
      <c r="D1871" t="s">
        <v>7114</v>
      </c>
      <c r="E1871">
        <v>3</v>
      </c>
      <c r="F1871">
        <v>3</v>
      </c>
      <c r="G1871">
        <v>0.42215999999999998</v>
      </c>
      <c r="H1871">
        <v>0.64971999999999996</v>
      </c>
      <c r="I1871">
        <f t="shared" si="58"/>
        <v>-1.2441382062436945</v>
      </c>
      <c r="J1871">
        <f t="shared" si="59"/>
        <v>-0.62210997927250389</v>
      </c>
    </row>
    <row r="1872" spans="1:10">
      <c r="A1872" t="s">
        <v>7091</v>
      </c>
      <c r="B1872" t="s">
        <v>7092</v>
      </c>
      <c r="C1872" t="s">
        <v>7093</v>
      </c>
      <c r="D1872" t="s">
        <v>7094</v>
      </c>
      <c r="E1872">
        <v>3</v>
      </c>
      <c r="F1872">
        <v>3</v>
      </c>
      <c r="G1872">
        <v>1.0993999999999999</v>
      </c>
      <c r="H1872">
        <v>0.72484999999999999</v>
      </c>
      <c r="I1872">
        <f t="shared" si="58"/>
        <v>0.13671638448831197</v>
      </c>
      <c r="J1872">
        <f t="shared" si="59"/>
        <v>-0.46424561927133351</v>
      </c>
    </row>
    <row r="1873" spans="1:10">
      <c r="A1873" t="s">
        <v>7076</v>
      </c>
      <c r="B1873" t="s">
        <v>7077</v>
      </c>
      <c r="C1873" t="s">
        <v>7078</v>
      </c>
      <c r="D1873" t="s">
        <v>7079</v>
      </c>
      <c r="E1873">
        <v>3</v>
      </c>
      <c r="F1873">
        <v>3</v>
      </c>
      <c r="G1873">
        <v>1.0375000000000001</v>
      </c>
      <c r="H1873">
        <v>0.66737000000000002</v>
      </c>
      <c r="I1873">
        <f t="shared" si="58"/>
        <v>5.3111336459562536E-2</v>
      </c>
      <c r="J1873">
        <f t="shared" si="59"/>
        <v>-0.583441259766598</v>
      </c>
    </row>
    <row r="1874" spans="1:10">
      <c r="A1874" t="s">
        <v>7080</v>
      </c>
      <c r="B1874" t="s">
        <v>7081</v>
      </c>
      <c r="C1874" t="s">
        <v>7082</v>
      </c>
      <c r="D1874" t="s">
        <v>7069</v>
      </c>
      <c r="E1874">
        <v>3</v>
      </c>
      <c r="F1874">
        <v>3</v>
      </c>
      <c r="G1874">
        <v>0.50629999999999997</v>
      </c>
      <c r="H1874">
        <v>0.59675999999999996</v>
      </c>
      <c r="I1874">
        <f t="shared" si="58"/>
        <v>-0.98193561063963852</v>
      </c>
      <c r="J1874">
        <f t="shared" si="59"/>
        <v>-0.74477725791289395</v>
      </c>
    </row>
    <row r="1875" spans="1:10">
      <c r="A1875" t="s">
        <v>7073</v>
      </c>
      <c r="B1875" t="s">
        <v>7060</v>
      </c>
      <c r="D1875" t="s">
        <v>7060</v>
      </c>
      <c r="E1875">
        <v>3</v>
      </c>
      <c r="F1875">
        <v>3</v>
      </c>
      <c r="G1875">
        <v>2.3502999999999998</v>
      </c>
      <c r="H1875">
        <v>0.71194000000000002</v>
      </c>
      <c r="I1875">
        <f t="shared" si="58"/>
        <v>1.2328449188705057</v>
      </c>
      <c r="J1875">
        <f t="shared" si="59"/>
        <v>-0.49017243424333112</v>
      </c>
    </row>
    <row r="1876" spans="1:10">
      <c r="A1876" t="s">
        <v>7061</v>
      </c>
      <c r="B1876" t="s">
        <v>7062</v>
      </c>
      <c r="C1876" t="s">
        <v>7063</v>
      </c>
      <c r="D1876" t="s">
        <v>7064</v>
      </c>
      <c r="E1876">
        <v>3</v>
      </c>
      <c r="F1876">
        <v>3</v>
      </c>
      <c r="G1876">
        <v>2.7439000000000001E-3</v>
      </c>
      <c r="H1876">
        <v>0.94391000000000003</v>
      </c>
      <c r="I1876">
        <f t="shared" si="58"/>
        <v>-8.509556380459296</v>
      </c>
      <c r="J1876">
        <f t="shared" si="59"/>
        <v>-8.3278786935417307E-2</v>
      </c>
    </row>
    <row r="1877" spans="1:10">
      <c r="A1877" t="s">
        <v>6986</v>
      </c>
      <c r="B1877" t="s">
        <v>6987</v>
      </c>
      <c r="C1877" t="s">
        <v>6988</v>
      </c>
      <c r="D1877" t="s">
        <v>6989</v>
      </c>
      <c r="E1877">
        <v>3</v>
      </c>
      <c r="F1877">
        <v>3</v>
      </c>
      <c r="G1877">
        <v>0.10722</v>
      </c>
      <c r="H1877">
        <v>0.54806999999999995</v>
      </c>
      <c r="I1877">
        <f t="shared" si="58"/>
        <v>-3.2213540546741655</v>
      </c>
      <c r="J1877">
        <f t="shared" si="59"/>
        <v>-0.86756792760775336</v>
      </c>
    </row>
    <row r="1878" spans="1:10">
      <c r="A1878" t="s">
        <v>6962</v>
      </c>
      <c r="D1878" t="s">
        <v>6963</v>
      </c>
      <c r="E1878">
        <v>3</v>
      </c>
      <c r="F1878">
        <v>3</v>
      </c>
      <c r="G1878">
        <v>2.06</v>
      </c>
      <c r="H1878">
        <v>0.62736000000000003</v>
      </c>
      <c r="I1878">
        <f t="shared" si="58"/>
        <v>1.0426443374084939</v>
      </c>
      <c r="J1878">
        <f t="shared" si="59"/>
        <v>-0.67263454792022237</v>
      </c>
    </row>
    <row r="1879" spans="1:10">
      <c r="A1879" t="s">
        <v>6946</v>
      </c>
      <c r="B1879" t="s">
        <v>6947</v>
      </c>
      <c r="C1879" t="s">
        <v>6948</v>
      </c>
      <c r="D1879" t="s">
        <v>6949</v>
      </c>
      <c r="E1879">
        <v>3</v>
      </c>
      <c r="F1879">
        <v>3</v>
      </c>
      <c r="G1879">
        <v>0.19259999999999999</v>
      </c>
      <c r="H1879">
        <v>0.91576999999999997</v>
      </c>
      <c r="I1879">
        <f t="shared" si="58"/>
        <v>-2.3763203917059905</v>
      </c>
      <c r="J1879">
        <f t="shared" si="59"/>
        <v>-0.12694279080639423</v>
      </c>
    </row>
    <row r="1880" spans="1:10">
      <c r="A1880" t="s">
        <v>6882</v>
      </c>
      <c r="B1880" t="s">
        <v>6883</v>
      </c>
      <c r="C1880" t="s">
        <v>6884</v>
      </c>
      <c r="D1880" t="s">
        <v>6885</v>
      </c>
      <c r="E1880">
        <v>3</v>
      </c>
      <c r="F1880">
        <v>3</v>
      </c>
      <c r="G1880">
        <v>75.834000000000003</v>
      </c>
      <c r="H1880">
        <v>0.98033000000000003</v>
      </c>
      <c r="I1880">
        <f t="shared" si="58"/>
        <v>6.2447729173424795</v>
      </c>
      <c r="J1880">
        <f t="shared" si="59"/>
        <v>-2.8660621961985402E-2</v>
      </c>
    </row>
    <row r="1881" spans="1:10">
      <c r="A1881" t="s">
        <v>6870</v>
      </c>
      <c r="B1881" t="s">
        <v>6871</v>
      </c>
      <c r="C1881" t="s">
        <v>6872</v>
      </c>
      <c r="D1881" t="s">
        <v>6871</v>
      </c>
      <c r="E1881">
        <v>3</v>
      </c>
      <c r="F1881">
        <v>3</v>
      </c>
      <c r="G1881">
        <v>62.277000000000001</v>
      </c>
      <c r="H1881">
        <v>0.71348</v>
      </c>
      <c r="I1881">
        <f t="shared" si="58"/>
        <v>5.9606275436497365</v>
      </c>
      <c r="J1881">
        <f t="shared" si="59"/>
        <v>-0.48705510569820137</v>
      </c>
    </row>
    <row r="1882" spans="1:10">
      <c r="A1882" t="s">
        <v>6850</v>
      </c>
      <c r="B1882" t="s">
        <v>6851</v>
      </c>
      <c r="C1882" t="s">
        <v>6852</v>
      </c>
      <c r="D1882" t="s">
        <v>6853</v>
      </c>
      <c r="E1882">
        <v>3</v>
      </c>
      <c r="F1882">
        <v>3</v>
      </c>
      <c r="G1882">
        <v>0.62887000000000004</v>
      </c>
      <c r="H1882">
        <v>0.54046000000000005</v>
      </c>
      <c r="I1882">
        <f t="shared" si="58"/>
        <v>-0.66916628086576069</v>
      </c>
      <c r="J1882">
        <f t="shared" si="59"/>
        <v>-0.88774024831890697</v>
      </c>
    </row>
    <row r="1883" spans="1:10">
      <c r="A1883" t="s">
        <v>6833</v>
      </c>
      <c r="B1883" t="s">
        <v>6834</v>
      </c>
      <c r="C1883" t="s">
        <v>6835</v>
      </c>
      <c r="D1883" t="s">
        <v>6836</v>
      </c>
      <c r="E1883">
        <v>3</v>
      </c>
      <c r="F1883">
        <v>3</v>
      </c>
      <c r="G1883">
        <v>1.2071000000000001</v>
      </c>
      <c r="H1883">
        <v>0.55020000000000002</v>
      </c>
      <c r="I1883">
        <f t="shared" si="58"/>
        <v>0.27154519848568659</v>
      </c>
      <c r="J1883">
        <f t="shared" si="59"/>
        <v>-0.86197195523323877</v>
      </c>
    </row>
    <row r="1884" spans="1:10">
      <c r="A1884" t="s">
        <v>6825</v>
      </c>
      <c r="B1884" t="s">
        <v>6826</v>
      </c>
      <c r="C1884" t="s">
        <v>6827</v>
      </c>
      <c r="D1884" t="s">
        <v>6828</v>
      </c>
      <c r="E1884">
        <v>3</v>
      </c>
      <c r="F1884">
        <v>3</v>
      </c>
      <c r="G1884">
        <v>1.1103000000000001</v>
      </c>
      <c r="H1884">
        <v>0.66942000000000002</v>
      </c>
      <c r="I1884">
        <f t="shared" si="58"/>
        <v>0.15094954147192738</v>
      </c>
      <c r="J1884">
        <f t="shared" si="59"/>
        <v>-0.57901644038251165</v>
      </c>
    </row>
    <row r="1885" spans="1:10">
      <c r="A1885" t="s">
        <v>6753</v>
      </c>
      <c r="B1885" t="s">
        <v>7077</v>
      </c>
      <c r="C1885" t="s">
        <v>7078</v>
      </c>
      <c r="D1885" t="s">
        <v>6754</v>
      </c>
      <c r="E1885">
        <v>3</v>
      </c>
      <c r="F1885">
        <v>3</v>
      </c>
      <c r="G1885">
        <v>2.3260999999999998</v>
      </c>
      <c r="H1885">
        <v>0.59765999999999997</v>
      </c>
      <c r="I1885">
        <f t="shared" si="58"/>
        <v>1.2179131202001861</v>
      </c>
      <c r="J1885">
        <f t="shared" si="59"/>
        <v>-0.74260310513156913</v>
      </c>
    </row>
    <row r="1886" spans="1:10">
      <c r="A1886" t="s">
        <v>6733</v>
      </c>
      <c r="B1886" t="s">
        <v>6734</v>
      </c>
      <c r="C1886" t="s">
        <v>6721</v>
      </c>
      <c r="D1886" t="s">
        <v>6734</v>
      </c>
      <c r="E1886">
        <v>3</v>
      </c>
      <c r="F1886">
        <v>3</v>
      </c>
      <c r="G1886">
        <v>0.84331</v>
      </c>
      <c r="H1886">
        <v>0.47022000000000003</v>
      </c>
      <c r="I1886">
        <f t="shared" si="58"/>
        <v>-0.24586503281736688</v>
      </c>
      <c r="J1886">
        <f t="shared" si="59"/>
        <v>-1.0885921920359782</v>
      </c>
    </row>
    <row r="1887" spans="1:10">
      <c r="A1887" t="s">
        <v>6699</v>
      </c>
      <c r="B1887" t="s">
        <v>6700</v>
      </c>
      <c r="C1887" t="s">
        <v>6701</v>
      </c>
      <c r="D1887" t="s">
        <v>6702</v>
      </c>
      <c r="E1887">
        <v>3</v>
      </c>
      <c r="F1887">
        <v>3</v>
      </c>
      <c r="G1887">
        <v>6.7827999999999999</v>
      </c>
      <c r="H1887">
        <v>0.89239000000000002</v>
      </c>
      <c r="I1887">
        <f t="shared" si="58"/>
        <v>2.7618809536299822</v>
      </c>
      <c r="J1887">
        <f t="shared" si="59"/>
        <v>-0.16425374785757438</v>
      </c>
    </row>
    <row r="1888" spans="1:10">
      <c r="A1888" t="s">
        <v>6674</v>
      </c>
      <c r="B1888" t="s">
        <v>6675</v>
      </c>
      <c r="C1888" t="s">
        <v>6676</v>
      </c>
      <c r="D1888" t="s">
        <v>6677</v>
      </c>
      <c r="E1888">
        <v>3</v>
      </c>
      <c r="F1888">
        <v>3</v>
      </c>
      <c r="G1888">
        <v>8.1169000000000005E-2</v>
      </c>
      <c r="H1888">
        <v>0.46405000000000002</v>
      </c>
      <c r="I1888">
        <f t="shared" si="58"/>
        <v>-3.6229273501176125</v>
      </c>
      <c r="J1888">
        <f t="shared" si="59"/>
        <v>-1.1076478350824612</v>
      </c>
    </row>
    <row r="1889" spans="1:10">
      <c r="A1889" t="s">
        <v>6645</v>
      </c>
      <c r="B1889" t="s">
        <v>6646</v>
      </c>
      <c r="C1889" t="s">
        <v>6647</v>
      </c>
      <c r="D1889" t="s">
        <v>6648</v>
      </c>
      <c r="E1889">
        <v>3</v>
      </c>
      <c r="F1889">
        <v>3</v>
      </c>
      <c r="G1889">
        <v>42.281999999999996</v>
      </c>
      <c r="H1889">
        <v>0.46823999999999999</v>
      </c>
      <c r="I1889">
        <f t="shared" si="58"/>
        <v>5.4019717147924222</v>
      </c>
      <c r="J1889">
        <f t="shared" si="59"/>
        <v>-1.0946799111066292</v>
      </c>
    </row>
    <row r="1890" spans="1:10">
      <c r="A1890" t="s">
        <v>6601</v>
      </c>
      <c r="B1890" t="s">
        <v>6602</v>
      </c>
      <c r="C1890" t="s">
        <v>6603</v>
      </c>
      <c r="D1890" t="s">
        <v>6602</v>
      </c>
      <c r="E1890">
        <v>3</v>
      </c>
      <c r="F1890">
        <v>3</v>
      </c>
      <c r="G1890">
        <v>0.50033000000000005</v>
      </c>
      <c r="H1890">
        <v>0.95347999999999999</v>
      </c>
      <c r="I1890">
        <f t="shared" si="58"/>
        <v>-0.9990481353538051</v>
      </c>
      <c r="J1890">
        <f t="shared" si="59"/>
        <v>-6.872541770584098E-2</v>
      </c>
    </row>
    <row r="1891" spans="1:10">
      <c r="A1891" t="s">
        <v>6586</v>
      </c>
      <c r="B1891" t="s">
        <v>6587</v>
      </c>
      <c r="C1891" t="s">
        <v>6588</v>
      </c>
      <c r="D1891" t="s">
        <v>6589</v>
      </c>
      <c r="E1891">
        <v>3</v>
      </c>
      <c r="F1891">
        <v>3</v>
      </c>
      <c r="G1891">
        <v>8.1978000000000009</v>
      </c>
      <c r="H1891">
        <v>0.46407999999999999</v>
      </c>
      <c r="I1891">
        <f t="shared" si="58"/>
        <v>3.035236793274978</v>
      </c>
      <c r="J1891">
        <f t="shared" si="59"/>
        <v>-1.107554570450908</v>
      </c>
    </row>
    <row r="1892" spans="1:10">
      <c r="A1892" t="s">
        <v>6567</v>
      </c>
      <c r="D1892" t="s">
        <v>7307</v>
      </c>
      <c r="E1892">
        <v>3</v>
      </c>
      <c r="F1892">
        <v>3</v>
      </c>
      <c r="G1892">
        <v>2.6002000000000001E-2</v>
      </c>
      <c r="H1892">
        <v>0.75139</v>
      </c>
      <c r="I1892">
        <f t="shared" si="58"/>
        <v>-5.2652335942474977</v>
      </c>
      <c r="J1892">
        <f t="shared" si="59"/>
        <v>-0.41236617912914525</v>
      </c>
    </row>
    <row r="1893" spans="1:10">
      <c r="A1893" t="s">
        <v>6516</v>
      </c>
      <c r="B1893" t="s">
        <v>6517</v>
      </c>
      <c r="C1893" t="s">
        <v>6518</v>
      </c>
      <c r="D1893" t="s">
        <v>6519</v>
      </c>
      <c r="E1893">
        <v>3</v>
      </c>
      <c r="F1893">
        <v>3</v>
      </c>
      <c r="G1893">
        <v>0.13902999999999999</v>
      </c>
      <c r="H1893">
        <v>0.63227</v>
      </c>
      <c r="I1893">
        <f t="shared" si="58"/>
        <v>-2.8465318725047446</v>
      </c>
      <c r="J1893">
        <f t="shared" si="59"/>
        <v>-0.66138732686684565</v>
      </c>
    </row>
    <row r="1894" spans="1:10">
      <c r="A1894" t="s">
        <v>6484</v>
      </c>
      <c r="B1894" t="s">
        <v>6485</v>
      </c>
      <c r="C1894" t="s">
        <v>6486</v>
      </c>
      <c r="D1894" t="s">
        <v>6487</v>
      </c>
      <c r="E1894">
        <v>3</v>
      </c>
      <c r="F1894">
        <v>3</v>
      </c>
      <c r="G1894">
        <v>0.35185</v>
      </c>
      <c r="H1894">
        <v>0.41798999999999997</v>
      </c>
      <c r="I1894">
        <f t="shared" si="58"/>
        <v>-1.5069675818716592</v>
      </c>
      <c r="J1894">
        <f t="shared" si="59"/>
        <v>-1.2584596672294888</v>
      </c>
    </row>
    <row r="1895" spans="1:10">
      <c r="A1895" t="s">
        <v>6456</v>
      </c>
      <c r="B1895" t="s">
        <v>6457</v>
      </c>
      <c r="C1895" t="s">
        <v>6458</v>
      </c>
      <c r="D1895" t="s">
        <v>6459</v>
      </c>
      <c r="E1895">
        <v>3</v>
      </c>
      <c r="F1895">
        <v>3</v>
      </c>
      <c r="G1895">
        <v>8.1163000000000007</v>
      </c>
      <c r="H1895">
        <v>0.93181999999999998</v>
      </c>
      <c r="I1895">
        <f t="shared" si="58"/>
        <v>3.0208221919197684</v>
      </c>
      <c r="J1895">
        <f t="shared" si="59"/>
        <v>-0.10187679900724601</v>
      </c>
    </row>
    <row r="1896" spans="1:10">
      <c r="A1896" t="s">
        <v>6452</v>
      </c>
      <c r="B1896" t="s">
        <v>6453</v>
      </c>
      <c r="C1896" t="s">
        <v>6454</v>
      </c>
      <c r="D1896" t="s">
        <v>6455</v>
      </c>
      <c r="E1896">
        <v>3</v>
      </c>
      <c r="F1896">
        <v>3</v>
      </c>
      <c r="G1896">
        <v>1.1081000000000001</v>
      </c>
      <c r="H1896">
        <v>0.49491000000000002</v>
      </c>
      <c r="I1896">
        <f t="shared" si="58"/>
        <v>0.14808808264533596</v>
      </c>
      <c r="J1896">
        <f t="shared" si="59"/>
        <v>-1.0147619017334575</v>
      </c>
    </row>
    <row r="1897" spans="1:10">
      <c r="A1897" t="s">
        <v>6434</v>
      </c>
      <c r="B1897" t="s">
        <v>6435</v>
      </c>
      <c r="C1897" t="s">
        <v>6436</v>
      </c>
      <c r="D1897" t="s">
        <v>6437</v>
      </c>
      <c r="E1897">
        <v>3</v>
      </c>
      <c r="F1897">
        <v>3</v>
      </c>
      <c r="G1897">
        <v>0.84216000000000002</v>
      </c>
      <c r="H1897">
        <v>0.38052999999999998</v>
      </c>
      <c r="I1897">
        <f t="shared" si="58"/>
        <v>-0.2478337413134889</v>
      </c>
      <c r="J1897">
        <f t="shared" si="59"/>
        <v>-1.3939178983330314</v>
      </c>
    </row>
    <row r="1898" spans="1:10">
      <c r="A1898" t="s">
        <v>6417</v>
      </c>
      <c r="B1898" t="s">
        <v>6418</v>
      </c>
      <c r="C1898" t="s">
        <v>6419</v>
      </c>
      <c r="D1898" t="s">
        <v>6420</v>
      </c>
      <c r="E1898">
        <v>3</v>
      </c>
      <c r="F1898">
        <v>3</v>
      </c>
      <c r="G1898">
        <v>57.545999999999999</v>
      </c>
      <c r="H1898">
        <v>0.58348999999999995</v>
      </c>
      <c r="I1898">
        <f t="shared" si="58"/>
        <v>5.8466437455607458</v>
      </c>
      <c r="J1898">
        <f t="shared" si="59"/>
        <v>-0.77722016401735183</v>
      </c>
    </row>
    <row r="1899" spans="1:10">
      <c r="A1899" t="s">
        <v>6404</v>
      </c>
      <c r="D1899" t="s">
        <v>6405</v>
      </c>
      <c r="E1899">
        <v>3</v>
      </c>
      <c r="F1899">
        <v>3</v>
      </c>
      <c r="G1899">
        <v>6.9051999999999998</v>
      </c>
      <c r="H1899">
        <v>0.42193000000000003</v>
      </c>
      <c r="I1899">
        <f t="shared" si="58"/>
        <v>2.7876832008453194</v>
      </c>
      <c r="J1899">
        <f t="shared" si="59"/>
        <v>-1.2449244254089888</v>
      </c>
    </row>
    <row r="1900" spans="1:10">
      <c r="A1900" t="s">
        <v>6390</v>
      </c>
      <c r="D1900" t="s">
        <v>6931</v>
      </c>
      <c r="E1900">
        <v>3</v>
      </c>
      <c r="F1900">
        <v>3</v>
      </c>
      <c r="G1900">
        <v>0.31468000000000002</v>
      </c>
      <c r="H1900">
        <v>0.58065999999999995</v>
      </c>
      <c r="I1900">
        <f t="shared" si="58"/>
        <v>-1.6680426061707165</v>
      </c>
      <c r="J1900">
        <f t="shared" si="59"/>
        <v>-0.78423444054239011</v>
      </c>
    </row>
    <row r="1901" spans="1:10">
      <c r="A1901" t="s">
        <v>6391</v>
      </c>
      <c r="B1901" t="s">
        <v>6392</v>
      </c>
      <c r="C1901" t="s">
        <v>6393</v>
      </c>
      <c r="D1901" t="s">
        <v>6394</v>
      </c>
      <c r="E1901">
        <v>3</v>
      </c>
      <c r="F1901">
        <v>3</v>
      </c>
      <c r="G1901">
        <v>63.75</v>
      </c>
      <c r="H1901">
        <v>0.49797000000000002</v>
      </c>
      <c r="I1901">
        <f t="shared" si="58"/>
        <v>5.9943534368588587</v>
      </c>
      <c r="J1901">
        <f t="shared" si="59"/>
        <v>-1.0058692645516749</v>
      </c>
    </row>
    <row r="1902" spans="1:10">
      <c r="A1902" t="s">
        <v>6382</v>
      </c>
      <c r="B1902" t="s">
        <v>6383</v>
      </c>
      <c r="C1902" t="s">
        <v>6384</v>
      </c>
      <c r="D1902" t="s">
        <v>6385</v>
      </c>
      <c r="E1902">
        <v>3</v>
      </c>
      <c r="F1902">
        <v>3</v>
      </c>
      <c r="G1902">
        <v>0.16219</v>
      </c>
      <c r="H1902">
        <v>0.50370000000000004</v>
      </c>
      <c r="I1902">
        <f t="shared" si="58"/>
        <v>-2.624243223514386</v>
      </c>
      <c r="J1902">
        <f t="shared" si="59"/>
        <v>-0.98936336389126311</v>
      </c>
    </row>
    <row r="1903" spans="1:10">
      <c r="A1903" t="s">
        <v>6371</v>
      </c>
      <c r="B1903" t="s">
        <v>6372</v>
      </c>
      <c r="C1903" t="s">
        <v>6373</v>
      </c>
      <c r="D1903" t="s">
        <v>6374</v>
      </c>
      <c r="E1903">
        <v>3</v>
      </c>
      <c r="F1903">
        <v>3</v>
      </c>
      <c r="G1903">
        <v>0.88536999999999999</v>
      </c>
      <c r="H1903">
        <v>0.80059000000000002</v>
      </c>
      <c r="I1903">
        <f t="shared" si="58"/>
        <v>-0.17564760510245964</v>
      </c>
      <c r="J1903">
        <f t="shared" si="59"/>
        <v>-0.32086449944733497</v>
      </c>
    </row>
    <row r="1904" spans="1:10">
      <c r="A1904" t="s">
        <v>6360</v>
      </c>
      <c r="D1904" t="s">
        <v>6361</v>
      </c>
      <c r="E1904">
        <v>3</v>
      </c>
      <c r="F1904">
        <v>3</v>
      </c>
      <c r="G1904">
        <v>6.7370999999999999</v>
      </c>
      <c r="H1904">
        <v>0.53856000000000004</v>
      </c>
      <c r="I1904">
        <f t="shared" si="58"/>
        <v>2.7521277136688735</v>
      </c>
      <c r="J1904">
        <f t="shared" si="59"/>
        <v>-0.89282101310686268</v>
      </c>
    </row>
    <row r="1905" spans="1:10">
      <c r="A1905" t="s">
        <v>6337</v>
      </c>
      <c r="D1905" t="s">
        <v>6338</v>
      </c>
      <c r="E1905">
        <v>3</v>
      </c>
      <c r="F1905">
        <v>3</v>
      </c>
      <c r="G1905">
        <v>14.397</v>
      </c>
      <c r="H1905">
        <v>0.63588</v>
      </c>
      <c r="I1905">
        <f t="shared" si="58"/>
        <v>3.8476963137752631</v>
      </c>
      <c r="J1905">
        <f t="shared" si="59"/>
        <v>-0.65317356167231988</v>
      </c>
    </row>
    <row r="1906" spans="1:10">
      <c r="A1906" t="s">
        <v>6331</v>
      </c>
      <c r="B1906" t="s">
        <v>6332</v>
      </c>
      <c r="C1906" t="s">
        <v>6333</v>
      </c>
      <c r="D1906" t="s">
        <v>6334</v>
      </c>
      <c r="E1906">
        <v>3</v>
      </c>
      <c r="F1906">
        <v>3</v>
      </c>
      <c r="G1906">
        <v>7.5110999999999999</v>
      </c>
      <c r="H1906">
        <v>0.46321000000000001</v>
      </c>
      <c r="I1906">
        <f t="shared" si="58"/>
        <v>2.90902420578667</v>
      </c>
      <c r="J1906">
        <f t="shared" si="59"/>
        <v>-1.1102616956304205</v>
      </c>
    </row>
    <row r="1907" spans="1:10">
      <c r="A1907" t="s">
        <v>6294</v>
      </c>
      <c r="B1907" t="s">
        <v>6295</v>
      </c>
      <c r="C1907" t="s">
        <v>6296</v>
      </c>
      <c r="D1907" t="s">
        <v>6297</v>
      </c>
      <c r="E1907">
        <v>3</v>
      </c>
      <c r="F1907">
        <v>3</v>
      </c>
      <c r="G1907">
        <v>1.4507000000000001</v>
      </c>
      <c r="H1907">
        <v>0.48415999999999998</v>
      </c>
      <c r="I1907">
        <f t="shared" si="58"/>
        <v>0.53674920564802608</v>
      </c>
      <c r="J1907">
        <f t="shared" si="59"/>
        <v>-1.0464442022200748</v>
      </c>
    </row>
    <row r="1908" spans="1:10">
      <c r="A1908" t="s">
        <v>6221</v>
      </c>
      <c r="B1908" t="s">
        <v>6222</v>
      </c>
      <c r="C1908" t="s">
        <v>6223</v>
      </c>
      <c r="D1908" t="s">
        <v>6209</v>
      </c>
      <c r="E1908">
        <v>3</v>
      </c>
      <c r="F1908">
        <v>3</v>
      </c>
      <c r="G1908">
        <v>4.4657</v>
      </c>
      <c r="H1908">
        <v>0.52110000000000001</v>
      </c>
      <c r="I1908">
        <f t="shared" si="58"/>
        <v>2.15888633601267</v>
      </c>
      <c r="J1908">
        <f t="shared" si="59"/>
        <v>-0.94036784011790042</v>
      </c>
    </row>
    <row r="1909" spans="1:10">
      <c r="A1909" t="s">
        <v>6186</v>
      </c>
      <c r="B1909" t="s">
        <v>6187</v>
      </c>
      <c r="C1909" t="s">
        <v>6188</v>
      </c>
      <c r="D1909" t="s">
        <v>6189</v>
      </c>
      <c r="E1909">
        <v>3</v>
      </c>
      <c r="F1909">
        <v>3</v>
      </c>
      <c r="G1909">
        <v>6.6588000000000003</v>
      </c>
      <c r="H1909">
        <v>0.50095000000000001</v>
      </c>
      <c r="I1909">
        <f t="shared" si="58"/>
        <v>2.7352622088228387</v>
      </c>
      <c r="J1909">
        <f t="shared" si="59"/>
        <v>-0.99726148019307115</v>
      </c>
    </row>
    <row r="1910" spans="1:10">
      <c r="A1910" t="s">
        <v>6176</v>
      </c>
      <c r="B1910" t="s">
        <v>6177</v>
      </c>
      <c r="C1910" t="s">
        <v>6178</v>
      </c>
      <c r="D1910" t="s">
        <v>6179</v>
      </c>
      <c r="E1910">
        <v>3</v>
      </c>
      <c r="F1910">
        <v>3</v>
      </c>
      <c r="G1910">
        <v>47.076999999999998</v>
      </c>
      <c r="H1910">
        <v>0.34722999999999998</v>
      </c>
      <c r="I1910">
        <f t="shared" si="58"/>
        <v>5.5569504818944715</v>
      </c>
      <c r="J1910">
        <f t="shared" si="59"/>
        <v>-1.5260364956606096</v>
      </c>
    </row>
    <row r="1911" spans="1:10">
      <c r="A1911" t="s">
        <v>6163</v>
      </c>
      <c r="B1911" t="s">
        <v>6164</v>
      </c>
      <c r="C1911" t="s">
        <v>6165</v>
      </c>
      <c r="D1911" t="s">
        <v>6166</v>
      </c>
      <c r="E1911">
        <v>3</v>
      </c>
      <c r="F1911">
        <v>3</v>
      </c>
      <c r="G1911">
        <v>0.97628999999999999</v>
      </c>
      <c r="H1911">
        <v>0.27434999999999998</v>
      </c>
      <c r="I1911">
        <f t="shared" si="58"/>
        <v>-3.4618341139087253E-2</v>
      </c>
      <c r="J1911">
        <f t="shared" si="59"/>
        <v>-1.8659105190795771</v>
      </c>
    </row>
    <row r="1912" spans="1:10">
      <c r="A1912" t="s">
        <v>6109</v>
      </c>
      <c r="B1912" t="s">
        <v>6110</v>
      </c>
      <c r="C1912" t="s">
        <v>6111</v>
      </c>
      <c r="D1912" t="s">
        <v>6112</v>
      </c>
      <c r="E1912">
        <v>3</v>
      </c>
      <c r="F1912">
        <v>3</v>
      </c>
      <c r="G1912">
        <v>1.0066999999999999</v>
      </c>
      <c r="H1912">
        <v>0.48448999999999998</v>
      </c>
      <c r="I1912">
        <f t="shared" si="58"/>
        <v>9.6338193972686798E-3</v>
      </c>
      <c r="J1912">
        <f t="shared" si="59"/>
        <v>-1.0454612065417344</v>
      </c>
    </row>
    <row r="1913" spans="1:10">
      <c r="A1913" t="s">
        <v>6029</v>
      </c>
      <c r="B1913" t="s">
        <v>6030</v>
      </c>
      <c r="C1913" t="s">
        <v>6031</v>
      </c>
      <c r="D1913" t="s">
        <v>6032</v>
      </c>
      <c r="E1913">
        <v>3</v>
      </c>
      <c r="F1913">
        <v>3</v>
      </c>
      <c r="G1913">
        <v>0.29143999999999998</v>
      </c>
      <c r="H1913">
        <v>0.53190000000000004</v>
      </c>
      <c r="I1913">
        <f t="shared" si="58"/>
        <v>-1.7787291946940298</v>
      </c>
      <c r="J1913">
        <f t="shared" si="59"/>
        <v>-0.9107730579296045</v>
      </c>
    </row>
    <row r="1914" spans="1:10">
      <c r="A1914" t="s">
        <v>5994</v>
      </c>
      <c r="B1914" t="s">
        <v>5995</v>
      </c>
      <c r="C1914" t="s">
        <v>5996</v>
      </c>
      <c r="D1914" t="s">
        <v>5997</v>
      </c>
      <c r="E1914">
        <v>3</v>
      </c>
      <c r="F1914">
        <v>3</v>
      </c>
      <c r="G1914">
        <v>1.2583E-3</v>
      </c>
      <c r="H1914">
        <v>0.49143999999999999</v>
      </c>
      <c r="I1914">
        <f t="shared" si="58"/>
        <v>-9.6343083585388989</v>
      </c>
      <c r="J1914">
        <f t="shared" si="59"/>
        <v>-1.024912806472891</v>
      </c>
    </row>
    <row r="1915" spans="1:10">
      <c r="A1915" t="s">
        <v>5983</v>
      </c>
      <c r="B1915" t="s">
        <v>5984</v>
      </c>
      <c r="C1915" t="s">
        <v>5985</v>
      </c>
      <c r="D1915" t="s">
        <v>5986</v>
      </c>
      <c r="E1915">
        <v>3</v>
      </c>
      <c r="F1915">
        <v>3</v>
      </c>
      <c r="G1915">
        <v>2.5575999999999999</v>
      </c>
      <c r="H1915">
        <v>0.53317000000000003</v>
      </c>
      <c r="I1915">
        <f t="shared" si="58"/>
        <v>1.3547906492310711</v>
      </c>
      <c r="J1915">
        <f t="shared" si="59"/>
        <v>-0.90733248863311444</v>
      </c>
    </row>
    <row r="1916" spans="1:10">
      <c r="A1916" t="s">
        <v>5980</v>
      </c>
      <c r="B1916" t="s">
        <v>5981</v>
      </c>
      <c r="C1916" t="s">
        <v>5982</v>
      </c>
      <c r="D1916" t="s">
        <v>5964</v>
      </c>
      <c r="E1916">
        <v>3</v>
      </c>
      <c r="F1916">
        <v>3</v>
      </c>
      <c r="G1916">
        <v>6.57</v>
      </c>
      <c r="H1916">
        <v>0.39484000000000002</v>
      </c>
      <c r="I1916">
        <f t="shared" si="58"/>
        <v>2.7158933705476049</v>
      </c>
      <c r="J1916">
        <f t="shared" si="59"/>
        <v>-1.3406599427869756</v>
      </c>
    </row>
    <row r="1917" spans="1:10">
      <c r="A1917" t="s">
        <v>5961</v>
      </c>
      <c r="B1917" t="s">
        <v>5962</v>
      </c>
      <c r="C1917" t="s">
        <v>5963</v>
      </c>
      <c r="D1917" t="s">
        <v>5948</v>
      </c>
      <c r="E1917">
        <v>3</v>
      </c>
      <c r="F1917">
        <v>3</v>
      </c>
      <c r="G1917">
        <v>15.503</v>
      </c>
      <c r="H1917">
        <v>0.42914999999999998</v>
      </c>
      <c r="I1917">
        <f t="shared" si="58"/>
        <v>3.9544755146662141</v>
      </c>
      <c r="J1917">
        <f t="shared" si="59"/>
        <v>-1.2204460965051105</v>
      </c>
    </row>
    <row r="1918" spans="1:10">
      <c r="A1918" t="s">
        <v>5886</v>
      </c>
      <c r="B1918" t="s">
        <v>5887</v>
      </c>
      <c r="D1918" t="s">
        <v>5887</v>
      </c>
      <c r="E1918">
        <v>3</v>
      </c>
      <c r="F1918">
        <v>3</v>
      </c>
      <c r="G1918">
        <v>29.890999999999998</v>
      </c>
      <c r="H1918">
        <v>0.57242999999999999</v>
      </c>
      <c r="I1918">
        <f t="shared" si="58"/>
        <v>4.9016392579089914</v>
      </c>
      <c r="J1918">
        <f t="shared" si="59"/>
        <v>-0.80482881185654809</v>
      </c>
    </row>
    <row r="1919" spans="1:10">
      <c r="A1919" t="s">
        <v>5861</v>
      </c>
      <c r="B1919" t="s">
        <v>5862</v>
      </c>
      <c r="C1919" t="s">
        <v>5863</v>
      </c>
      <c r="D1919" t="s">
        <v>5864</v>
      </c>
      <c r="E1919">
        <v>3</v>
      </c>
      <c r="F1919">
        <v>3</v>
      </c>
      <c r="G1919">
        <v>81.207999999999998</v>
      </c>
      <c r="H1919">
        <v>0.51888999999999996</v>
      </c>
      <c r="I1919">
        <f t="shared" si="58"/>
        <v>6.3435499527388819</v>
      </c>
      <c r="J1919">
        <f t="shared" si="59"/>
        <v>-0.94649936222794007</v>
      </c>
    </row>
    <row r="1920" spans="1:10">
      <c r="A1920" t="s">
        <v>5805</v>
      </c>
      <c r="B1920" t="s">
        <v>5806</v>
      </c>
      <c r="C1920" t="s">
        <v>5807</v>
      </c>
      <c r="D1920" t="s">
        <v>5808</v>
      </c>
      <c r="E1920">
        <v>3</v>
      </c>
      <c r="F1920">
        <v>3</v>
      </c>
      <c r="G1920">
        <v>0.12520000000000001</v>
      </c>
      <c r="H1920">
        <v>0.31189</v>
      </c>
      <c r="I1920">
        <f t="shared" si="58"/>
        <v>-2.9976935326168315</v>
      </c>
      <c r="J1920">
        <f t="shared" si="59"/>
        <v>-1.6808907979678243</v>
      </c>
    </row>
    <row r="1921" spans="1:10">
      <c r="A1921" t="s">
        <v>5793</v>
      </c>
      <c r="B1921" t="s">
        <v>5794</v>
      </c>
      <c r="C1921" t="s">
        <v>5795</v>
      </c>
      <c r="D1921" t="s">
        <v>5796</v>
      </c>
      <c r="E1921">
        <v>3</v>
      </c>
      <c r="F1921">
        <v>3</v>
      </c>
      <c r="G1921">
        <v>3.6459999999999999E-2</v>
      </c>
      <c r="H1921">
        <v>0.26627000000000001</v>
      </c>
      <c r="I1921">
        <f t="shared" si="58"/>
        <v>-4.7775416283976782</v>
      </c>
      <c r="J1921">
        <f t="shared" si="59"/>
        <v>-1.9090382021605017</v>
      </c>
    </row>
    <row r="1922" spans="1:10">
      <c r="A1922" t="s">
        <v>5767</v>
      </c>
      <c r="B1922" t="s">
        <v>5768</v>
      </c>
      <c r="C1922" t="s">
        <v>5769</v>
      </c>
      <c r="D1922" t="s">
        <v>5770</v>
      </c>
      <c r="E1922">
        <v>3</v>
      </c>
      <c r="F1922">
        <v>3</v>
      </c>
      <c r="G1922">
        <v>2.9516</v>
      </c>
      <c r="H1922">
        <v>0.20424</v>
      </c>
      <c r="I1922">
        <f t="shared" ref="I1922:I1985" si="60">LOG(G1922,2)</f>
        <v>1.5614972210198148</v>
      </c>
      <c r="J1922">
        <f t="shared" ref="J1922:J1985" si="61">LOG(H1922,2)</f>
        <v>-2.291662652029693</v>
      </c>
    </row>
    <row r="1923" spans="1:10">
      <c r="A1923" t="s">
        <v>5702</v>
      </c>
      <c r="B1923" t="s">
        <v>5703</v>
      </c>
      <c r="C1923" t="s">
        <v>5690</v>
      </c>
      <c r="D1923" t="s">
        <v>5691</v>
      </c>
      <c r="E1923">
        <v>3</v>
      </c>
      <c r="F1923">
        <v>3</v>
      </c>
      <c r="G1923">
        <v>0.23363999999999999</v>
      </c>
      <c r="H1923">
        <v>0.26112999999999997</v>
      </c>
      <c r="I1923">
        <f t="shared" si="60"/>
        <v>-2.0976408049953612</v>
      </c>
      <c r="J1923">
        <f t="shared" si="61"/>
        <v>-1.9371598832535952</v>
      </c>
    </row>
    <row r="1924" spans="1:10">
      <c r="A1924" t="s">
        <v>5662</v>
      </c>
      <c r="B1924" t="s">
        <v>5663</v>
      </c>
      <c r="C1924" t="s">
        <v>5664</v>
      </c>
      <c r="D1924" t="s">
        <v>5665</v>
      </c>
      <c r="E1924">
        <v>3</v>
      </c>
      <c r="F1924">
        <v>3</v>
      </c>
      <c r="G1924">
        <v>3.4833999999999997E-2</v>
      </c>
      <c r="H1924">
        <v>0.21129000000000001</v>
      </c>
      <c r="I1924">
        <f t="shared" si="60"/>
        <v>-4.8433600421782392</v>
      </c>
      <c r="J1924">
        <f t="shared" si="61"/>
        <v>-2.2427036063263173</v>
      </c>
    </row>
    <row r="1925" spans="1:10">
      <c r="A1925" t="s">
        <v>5629</v>
      </c>
      <c r="B1925" t="s">
        <v>5630</v>
      </c>
      <c r="C1925" t="s">
        <v>5631</v>
      </c>
      <c r="D1925" t="s">
        <v>5632</v>
      </c>
      <c r="E1925">
        <v>3</v>
      </c>
      <c r="F1925">
        <v>3</v>
      </c>
      <c r="G1925">
        <v>9.0512999999999996E-2</v>
      </c>
      <c r="H1925">
        <v>0.41152</v>
      </c>
      <c r="I1925">
        <f t="shared" si="60"/>
        <v>-3.4657311745002768</v>
      </c>
      <c r="J1925">
        <f t="shared" si="61"/>
        <v>-1.2809655471088643</v>
      </c>
    </row>
    <row r="1926" spans="1:10">
      <c r="A1926" t="s">
        <v>5607</v>
      </c>
      <c r="B1926" t="s">
        <v>5608</v>
      </c>
      <c r="C1926" t="s">
        <v>5609</v>
      </c>
      <c r="D1926" t="s">
        <v>5610</v>
      </c>
      <c r="E1926">
        <v>3</v>
      </c>
      <c r="F1926">
        <v>3</v>
      </c>
      <c r="G1926">
        <v>0.28121000000000002</v>
      </c>
      <c r="H1926">
        <v>0.55515000000000003</v>
      </c>
      <c r="I1926">
        <f t="shared" si="60"/>
        <v>-1.8302801964445876</v>
      </c>
      <c r="J1926">
        <f t="shared" si="61"/>
        <v>-0.8490504585280727</v>
      </c>
    </row>
    <row r="1927" spans="1:10">
      <c r="A1927" t="s">
        <v>5598</v>
      </c>
      <c r="B1927" t="s">
        <v>5588</v>
      </c>
      <c r="C1927" t="s">
        <v>5589</v>
      </c>
      <c r="D1927" t="s">
        <v>5590</v>
      </c>
      <c r="E1927">
        <v>3</v>
      </c>
      <c r="F1927">
        <v>3</v>
      </c>
      <c r="G1927">
        <v>2.0752000000000002</v>
      </c>
      <c r="H1927">
        <v>0.34272000000000002</v>
      </c>
      <c r="I1927">
        <f t="shared" si="60"/>
        <v>1.0532503847022501</v>
      </c>
      <c r="J1927">
        <f t="shared" si="61"/>
        <v>-1.5448977096865559</v>
      </c>
    </row>
    <row r="1928" spans="1:10">
      <c r="A1928" t="s">
        <v>5474</v>
      </c>
      <c r="B1928" t="s">
        <v>5475</v>
      </c>
      <c r="C1928" t="s">
        <v>5476</v>
      </c>
      <c r="D1928" t="s">
        <v>5477</v>
      </c>
      <c r="E1928">
        <v>3</v>
      </c>
      <c r="F1928">
        <v>3</v>
      </c>
      <c r="G1928">
        <v>0.13428999999999999</v>
      </c>
      <c r="H1928">
        <v>0.49414999999999998</v>
      </c>
      <c r="I1928">
        <f t="shared" si="60"/>
        <v>-2.8965762174306602</v>
      </c>
      <c r="J1928">
        <f t="shared" si="61"/>
        <v>-1.016979054276022</v>
      </c>
    </row>
    <row r="1929" spans="1:10">
      <c r="A1929" t="s">
        <v>5293</v>
      </c>
      <c r="B1929" t="s">
        <v>5282</v>
      </c>
      <c r="C1929" t="s">
        <v>5283</v>
      </c>
      <c r="D1929" t="s">
        <v>5284</v>
      </c>
      <c r="E1929">
        <v>3</v>
      </c>
      <c r="F1929">
        <v>3</v>
      </c>
      <c r="G1929">
        <v>0.15518999999999999</v>
      </c>
      <c r="H1929">
        <v>0.14965999999999999</v>
      </c>
      <c r="I1929">
        <f t="shared" si="60"/>
        <v>-2.6878924975119007</v>
      </c>
      <c r="J1929">
        <f t="shared" si="61"/>
        <v>-2.740239414658717</v>
      </c>
    </row>
    <row r="1930" spans="1:10">
      <c r="A1930" t="s">
        <v>5285</v>
      </c>
      <c r="B1930" t="s">
        <v>5286</v>
      </c>
      <c r="C1930" t="s">
        <v>5287</v>
      </c>
      <c r="D1930" t="s">
        <v>5288</v>
      </c>
      <c r="E1930">
        <v>3</v>
      </c>
      <c r="F1930">
        <v>3</v>
      </c>
      <c r="G1930">
        <v>30.716000000000001</v>
      </c>
      <c r="H1930">
        <v>0.30103000000000002</v>
      </c>
      <c r="I1930">
        <f t="shared" si="60"/>
        <v>4.94091844779871</v>
      </c>
      <c r="J1930">
        <f t="shared" si="61"/>
        <v>-1.7320208248641227</v>
      </c>
    </row>
    <row r="1931" spans="1:10">
      <c r="A1931" t="s">
        <v>5199</v>
      </c>
      <c r="B1931" t="s">
        <v>5200</v>
      </c>
      <c r="C1931" t="s">
        <v>5201</v>
      </c>
      <c r="D1931" t="s">
        <v>5202</v>
      </c>
      <c r="E1931">
        <v>3</v>
      </c>
      <c r="F1931">
        <v>3</v>
      </c>
      <c r="G1931">
        <v>0.22989000000000001</v>
      </c>
      <c r="H1931">
        <v>0.20313000000000001</v>
      </c>
      <c r="I1931">
        <f t="shared" si="60"/>
        <v>-2.1209843833514248</v>
      </c>
      <c r="J1931">
        <f t="shared" si="61"/>
        <v>-2.2995247698026633</v>
      </c>
    </row>
    <row r="1932" spans="1:10">
      <c r="A1932" t="s">
        <v>5188</v>
      </c>
      <c r="B1932" t="s">
        <v>5189</v>
      </c>
      <c r="C1932" t="s">
        <v>5190</v>
      </c>
      <c r="D1932" t="s">
        <v>5191</v>
      </c>
      <c r="E1932">
        <v>3</v>
      </c>
      <c r="F1932">
        <v>3</v>
      </c>
      <c r="G1932">
        <v>6.7981999999999996</v>
      </c>
      <c r="H1932">
        <v>0.37485000000000002</v>
      </c>
      <c r="I1932">
        <f t="shared" si="60"/>
        <v>2.7651528059460442</v>
      </c>
      <c r="J1932">
        <f t="shared" si="61"/>
        <v>-1.4156146927415894</v>
      </c>
    </row>
    <row r="1933" spans="1:10">
      <c r="A1933" t="s">
        <v>5179</v>
      </c>
      <c r="B1933" t="s">
        <v>5180</v>
      </c>
      <c r="C1933" t="s">
        <v>5181</v>
      </c>
      <c r="D1933" t="s">
        <v>5182</v>
      </c>
      <c r="E1933">
        <v>3</v>
      </c>
      <c r="F1933">
        <v>3</v>
      </c>
      <c r="G1933">
        <v>8.0445000000000003E-2</v>
      </c>
      <c r="H1933">
        <v>0.27054</v>
      </c>
      <c r="I1933">
        <f t="shared" si="60"/>
        <v>-3.6358534356920558</v>
      </c>
      <c r="J1933">
        <f t="shared" si="61"/>
        <v>-1.8860861790781349</v>
      </c>
    </row>
    <row r="1934" spans="1:10">
      <c r="A1934" t="s">
        <v>5131</v>
      </c>
      <c r="B1934" t="s">
        <v>5132</v>
      </c>
      <c r="C1934" t="s">
        <v>5133</v>
      </c>
      <c r="D1934" t="s">
        <v>5134</v>
      </c>
      <c r="E1934">
        <v>3</v>
      </c>
      <c r="F1934">
        <v>3</v>
      </c>
      <c r="G1934">
        <v>2.6196999999999999</v>
      </c>
      <c r="H1934">
        <v>0.24614</v>
      </c>
      <c r="I1934">
        <f t="shared" si="60"/>
        <v>1.3894016082156753</v>
      </c>
      <c r="J1934">
        <f t="shared" si="61"/>
        <v>-2.0224489669069787</v>
      </c>
    </row>
    <row r="1935" spans="1:10">
      <c r="A1935" t="s">
        <v>5126</v>
      </c>
      <c r="D1935" t="s">
        <v>7307</v>
      </c>
      <c r="E1935">
        <v>3</v>
      </c>
      <c r="F1935">
        <v>3</v>
      </c>
      <c r="G1935">
        <v>2.6339000000000001E-2</v>
      </c>
      <c r="H1935">
        <v>0.27024999999999999</v>
      </c>
      <c r="I1935">
        <f t="shared" si="60"/>
        <v>-5.2466556172413297</v>
      </c>
      <c r="J1935">
        <f t="shared" si="61"/>
        <v>-1.887633476927437</v>
      </c>
    </row>
    <row r="1936" spans="1:10">
      <c r="A1936" t="s">
        <v>5084</v>
      </c>
      <c r="B1936" t="s">
        <v>5085</v>
      </c>
      <c r="C1936" t="s">
        <v>5078</v>
      </c>
      <c r="D1936" t="s">
        <v>5079</v>
      </c>
      <c r="E1936">
        <v>3</v>
      </c>
      <c r="F1936">
        <v>3</v>
      </c>
      <c r="G1936">
        <v>0.10389</v>
      </c>
      <c r="H1936">
        <v>0.19042000000000001</v>
      </c>
      <c r="I1936">
        <f t="shared" si="60"/>
        <v>-3.2668713015184272</v>
      </c>
      <c r="J1936">
        <f t="shared" si="61"/>
        <v>-2.3927430806034393</v>
      </c>
    </row>
    <row r="1937" spans="1:10">
      <c r="A1937" t="s">
        <v>4993</v>
      </c>
      <c r="B1937" t="s">
        <v>4994</v>
      </c>
      <c r="C1937" t="s">
        <v>4995</v>
      </c>
      <c r="D1937" t="s">
        <v>4996</v>
      </c>
      <c r="E1937">
        <v>3</v>
      </c>
      <c r="F1937">
        <v>3</v>
      </c>
      <c r="G1937">
        <v>0.80445</v>
      </c>
      <c r="H1937">
        <v>0.26417000000000002</v>
      </c>
      <c r="I1937">
        <f t="shared" si="60"/>
        <v>-0.31392534080469336</v>
      </c>
      <c r="J1937">
        <f t="shared" si="61"/>
        <v>-1.9204614561174982</v>
      </c>
    </row>
    <row r="1938" spans="1:10">
      <c r="A1938" t="s">
        <v>4984</v>
      </c>
      <c r="B1938" t="s">
        <v>4985</v>
      </c>
      <c r="C1938" t="s">
        <v>4986</v>
      </c>
      <c r="D1938" t="s">
        <v>4987</v>
      </c>
      <c r="E1938">
        <v>3</v>
      </c>
      <c r="F1938">
        <v>3</v>
      </c>
      <c r="G1938">
        <v>1.4414E-2</v>
      </c>
      <c r="H1938">
        <v>0.22469</v>
      </c>
      <c r="I1938">
        <f t="shared" si="60"/>
        <v>-6.1163854393161436</v>
      </c>
      <c r="J1938">
        <f t="shared" si="61"/>
        <v>-2.1539921771850534</v>
      </c>
    </row>
    <row r="1939" spans="1:10">
      <c r="A1939" t="s">
        <v>4967</v>
      </c>
      <c r="B1939" t="s">
        <v>4968</v>
      </c>
      <c r="C1939" t="s">
        <v>4969</v>
      </c>
      <c r="D1939" t="s">
        <v>4970</v>
      </c>
      <c r="E1939">
        <v>3</v>
      </c>
      <c r="F1939">
        <v>3</v>
      </c>
      <c r="G1939">
        <v>0.36879000000000001</v>
      </c>
      <c r="H1939">
        <v>0.32035999999999998</v>
      </c>
      <c r="I1939">
        <f t="shared" si="60"/>
        <v>-1.4391285582795625</v>
      </c>
      <c r="J1939">
        <f t="shared" si="61"/>
        <v>-1.6422340701250409</v>
      </c>
    </row>
    <row r="1940" spans="1:10">
      <c r="A1940" t="s">
        <v>4910</v>
      </c>
      <c r="B1940" t="s">
        <v>9206</v>
      </c>
      <c r="C1940" t="s">
        <v>4911</v>
      </c>
      <c r="D1940" t="s">
        <v>9206</v>
      </c>
      <c r="E1940">
        <v>3</v>
      </c>
      <c r="F1940">
        <v>3</v>
      </c>
      <c r="G1940">
        <v>2.6955</v>
      </c>
      <c r="H1940">
        <v>0.23458000000000001</v>
      </c>
      <c r="I1940">
        <f t="shared" si="60"/>
        <v>1.430552909569011</v>
      </c>
      <c r="J1940">
        <f t="shared" si="61"/>
        <v>-2.0918480786684546</v>
      </c>
    </row>
    <row r="1941" spans="1:10">
      <c r="A1941" t="s">
        <v>4902</v>
      </c>
      <c r="B1941" t="s">
        <v>4903</v>
      </c>
      <c r="C1941" t="s">
        <v>4904</v>
      </c>
      <c r="D1941" t="s">
        <v>4905</v>
      </c>
      <c r="E1941">
        <v>3</v>
      </c>
      <c r="F1941">
        <v>3</v>
      </c>
      <c r="G1941">
        <v>9.4727000000000006E-2</v>
      </c>
      <c r="H1941">
        <v>0.28423999999999999</v>
      </c>
      <c r="I1941">
        <f t="shared" si="60"/>
        <v>-3.4000804946594112</v>
      </c>
      <c r="J1941">
        <f t="shared" si="61"/>
        <v>-1.8148185011055895</v>
      </c>
    </row>
    <row r="1942" spans="1:10">
      <c r="A1942" t="s">
        <v>4780</v>
      </c>
      <c r="B1942" t="s">
        <v>4781</v>
      </c>
      <c r="C1942" t="s">
        <v>4782</v>
      </c>
      <c r="D1942" t="s">
        <v>4783</v>
      </c>
      <c r="E1942">
        <v>3</v>
      </c>
      <c r="F1942">
        <v>3</v>
      </c>
      <c r="G1942">
        <v>0.25169000000000002</v>
      </c>
      <c r="H1942">
        <v>0.15384</v>
      </c>
      <c r="I1942">
        <f t="shared" si="60"/>
        <v>-1.9902801975660886</v>
      </c>
      <c r="J1942">
        <f t="shared" si="61"/>
        <v>-2.7004974270969146</v>
      </c>
    </row>
    <row r="1943" spans="1:10">
      <c r="A1943" t="s">
        <v>4728</v>
      </c>
      <c r="B1943" t="s">
        <v>4720</v>
      </c>
      <c r="C1943" t="s">
        <v>4721</v>
      </c>
      <c r="D1943" t="s">
        <v>4722</v>
      </c>
      <c r="E1943">
        <v>3</v>
      </c>
      <c r="F1943">
        <v>3</v>
      </c>
      <c r="G1943">
        <v>7.6124999999999998E-2</v>
      </c>
      <c r="H1943">
        <v>0.20022999999999999</v>
      </c>
      <c r="I1943">
        <f t="shared" si="60"/>
        <v>-3.7154858667557544</v>
      </c>
      <c r="J1943">
        <f t="shared" si="61"/>
        <v>-2.32026994884168</v>
      </c>
    </row>
    <row r="1944" spans="1:10">
      <c r="A1944" t="s">
        <v>4658</v>
      </c>
      <c r="B1944" t="s">
        <v>4659</v>
      </c>
      <c r="C1944" t="s">
        <v>4660</v>
      </c>
      <c r="D1944" t="s">
        <v>4641</v>
      </c>
      <c r="E1944">
        <v>3</v>
      </c>
      <c r="F1944">
        <v>3</v>
      </c>
      <c r="G1944">
        <v>8.3213999999999996E-2</v>
      </c>
      <c r="H1944">
        <v>0.21909000000000001</v>
      </c>
      <c r="I1944">
        <f t="shared" si="60"/>
        <v>-3.5870299206459206</v>
      </c>
      <c r="J1944">
        <f t="shared" si="61"/>
        <v>-2.1904044584809568</v>
      </c>
    </row>
    <row r="1945" spans="1:10">
      <c r="A1945" t="s">
        <v>4646</v>
      </c>
      <c r="B1945" t="s">
        <v>4647</v>
      </c>
      <c r="C1945" t="s">
        <v>4648</v>
      </c>
      <c r="D1945" t="s">
        <v>4649</v>
      </c>
      <c r="E1945">
        <v>3</v>
      </c>
      <c r="F1945">
        <v>3</v>
      </c>
      <c r="G1945">
        <v>0.36502000000000001</v>
      </c>
      <c r="H1945">
        <v>9.9714999999999998E-2</v>
      </c>
      <c r="I1945">
        <f t="shared" si="60"/>
        <v>-1.4539525812773684</v>
      </c>
      <c r="J1945">
        <f t="shared" si="61"/>
        <v>-3.3260456460553565</v>
      </c>
    </row>
    <row r="1946" spans="1:10">
      <c r="A1946" t="s">
        <v>4637</v>
      </c>
      <c r="B1946" t="s">
        <v>4638</v>
      </c>
      <c r="C1946" t="s">
        <v>4639</v>
      </c>
      <c r="D1946" t="s">
        <v>4640</v>
      </c>
      <c r="E1946">
        <v>3</v>
      </c>
      <c r="F1946">
        <v>3</v>
      </c>
      <c r="G1946">
        <v>0.11027000000000001</v>
      </c>
      <c r="H1946">
        <v>0.13528999999999999</v>
      </c>
      <c r="I1946">
        <f t="shared" si="60"/>
        <v>-3.1808877494537695</v>
      </c>
      <c r="J1946">
        <f t="shared" si="61"/>
        <v>-2.8858728888588092</v>
      </c>
    </row>
    <row r="1947" spans="1:10">
      <c r="A1947" t="s">
        <v>4632</v>
      </c>
      <c r="B1947" t="s">
        <v>4633</v>
      </c>
      <c r="C1947" t="s">
        <v>4634</v>
      </c>
      <c r="D1947" t="s">
        <v>4635</v>
      </c>
      <c r="E1947">
        <v>3</v>
      </c>
      <c r="F1947">
        <v>3</v>
      </c>
      <c r="G1947">
        <v>1.2050000000000001</v>
      </c>
      <c r="H1947">
        <v>0.17186999999999999</v>
      </c>
      <c r="I1947">
        <f t="shared" si="60"/>
        <v>0.26903314645523702</v>
      </c>
      <c r="J1947">
        <f t="shared" si="61"/>
        <v>-2.5406103512834579</v>
      </c>
    </row>
    <row r="1948" spans="1:10">
      <c r="A1948" t="s">
        <v>4636</v>
      </c>
      <c r="B1948" t="s">
        <v>4629</v>
      </c>
      <c r="C1948" t="s">
        <v>4630</v>
      </c>
      <c r="D1948" t="s">
        <v>4631</v>
      </c>
      <c r="E1948">
        <v>3</v>
      </c>
      <c r="F1948">
        <v>3</v>
      </c>
      <c r="G1948">
        <v>3.9378999999999997E-2</v>
      </c>
      <c r="H1948">
        <v>0.17186999999999999</v>
      </c>
      <c r="I1948">
        <f t="shared" si="60"/>
        <v>-4.666429714222379</v>
      </c>
      <c r="J1948">
        <f t="shared" si="61"/>
        <v>-2.5406103512834579</v>
      </c>
    </row>
    <row r="1949" spans="1:10">
      <c r="A1949" t="s">
        <v>4599</v>
      </c>
      <c r="B1949" t="s">
        <v>4600</v>
      </c>
      <c r="C1949" t="s">
        <v>4601</v>
      </c>
      <c r="D1949" t="s">
        <v>4602</v>
      </c>
      <c r="E1949">
        <v>3</v>
      </c>
      <c r="F1949">
        <v>3</v>
      </c>
      <c r="G1949">
        <v>1.8230999999999999</v>
      </c>
      <c r="H1949">
        <v>0.17674999999999999</v>
      </c>
      <c r="I1949">
        <f t="shared" si="60"/>
        <v>0.86639369771676644</v>
      </c>
      <c r="J1949">
        <f t="shared" si="61"/>
        <v>-2.5002178798526882</v>
      </c>
    </row>
    <row r="1950" spans="1:10">
      <c r="A1950" t="s">
        <v>4589</v>
      </c>
      <c r="B1950" t="s">
        <v>4590</v>
      </c>
      <c r="C1950" t="s">
        <v>4591</v>
      </c>
      <c r="D1950" t="s">
        <v>4592</v>
      </c>
      <c r="E1950">
        <v>3</v>
      </c>
      <c r="F1950">
        <v>3</v>
      </c>
      <c r="G1950">
        <v>0.1348</v>
      </c>
      <c r="H1950">
        <v>0.14405999999999999</v>
      </c>
      <c r="I1950">
        <f t="shared" si="60"/>
        <v>-2.8911075983675909</v>
      </c>
      <c r="J1950">
        <f t="shared" si="61"/>
        <v>-2.7952582854852395</v>
      </c>
    </row>
    <row r="1951" spans="1:10">
      <c r="A1951" t="s">
        <v>4575</v>
      </c>
      <c r="B1951" t="s">
        <v>4576</v>
      </c>
      <c r="C1951" t="s">
        <v>4577</v>
      </c>
      <c r="D1951" t="s">
        <v>4564</v>
      </c>
      <c r="E1951">
        <v>3</v>
      </c>
      <c r="F1951">
        <v>3</v>
      </c>
      <c r="G1951">
        <v>7.3099999999999998E-2</v>
      </c>
      <c r="H1951">
        <v>0.16087000000000001</v>
      </c>
      <c r="I1951">
        <f t="shared" si="60"/>
        <v>-3.7739847835970122</v>
      </c>
      <c r="J1951">
        <f t="shared" si="61"/>
        <v>-2.6360327861449084</v>
      </c>
    </row>
    <row r="1952" spans="1:10">
      <c r="A1952" t="s">
        <v>4543</v>
      </c>
      <c r="B1952" t="s">
        <v>4544</v>
      </c>
      <c r="C1952" t="s">
        <v>4545</v>
      </c>
      <c r="D1952" t="s">
        <v>4540</v>
      </c>
      <c r="E1952">
        <v>3</v>
      </c>
      <c r="F1952">
        <v>3</v>
      </c>
      <c r="G1952">
        <v>7.7512999999999999E-2</v>
      </c>
      <c r="H1952">
        <v>0.11963</v>
      </c>
      <c r="I1952">
        <f t="shared" si="60"/>
        <v>-3.6894178992239208</v>
      </c>
      <c r="J1952">
        <f t="shared" si="61"/>
        <v>-3.0633488707030683</v>
      </c>
    </row>
    <row r="1953" spans="1:10">
      <c r="A1953" t="s">
        <v>4532</v>
      </c>
      <c r="B1953" t="s">
        <v>4533</v>
      </c>
      <c r="C1953" t="s">
        <v>4534</v>
      </c>
      <c r="D1953" t="s">
        <v>4535</v>
      </c>
      <c r="E1953">
        <v>3</v>
      </c>
      <c r="F1953">
        <v>3</v>
      </c>
      <c r="G1953">
        <v>1.4782E-2</v>
      </c>
      <c r="H1953">
        <v>0.19897000000000001</v>
      </c>
      <c r="I1953">
        <f t="shared" si="60"/>
        <v>-6.0800147108943969</v>
      </c>
      <c r="J1953">
        <f t="shared" si="61"/>
        <v>-2.3293771722286407</v>
      </c>
    </row>
    <row r="1954" spans="1:10">
      <c r="A1954" t="s">
        <v>4486</v>
      </c>
      <c r="B1954" t="s">
        <v>4487</v>
      </c>
      <c r="C1954" t="s">
        <v>4488</v>
      </c>
      <c r="D1954" t="s">
        <v>4473</v>
      </c>
      <c r="E1954">
        <v>3</v>
      </c>
      <c r="F1954">
        <v>3</v>
      </c>
      <c r="G1954">
        <v>7.9365000000000005E-2</v>
      </c>
      <c r="H1954">
        <v>0.16253999999999999</v>
      </c>
      <c r="I1954">
        <f t="shared" si="60"/>
        <v>-3.6553532713083166</v>
      </c>
      <c r="J1954">
        <f t="shared" si="61"/>
        <v>-2.6211332955136415</v>
      </c>
    </row>
    <row r="1955" spans="1:10">
      <c r="A1955" t="s">
        <v>4448</v>
      </c>
      <c r="B1955" t="s">
        <v>4449</v>
      </c>
      <c r="C1955" t="s">
        <v>4450</v>
      </c>
      <c r="D1955" t="s">
        <v>4449</v>
      </c>
      <c r="E1955">
        <v>3</v>
      </c>
      <c r="F1955">
        <v>3</v>
      </c>
      <c r="G1955">
        <v>19.312999999999999</v>
      </c>
      <c r="H1955">
        <v>0.16902</v>
      </c>
      <c r="I1955">
        <f t="shared" si="60"/>
        <v>4.2715003787487902</v>
      </c>
      <c r="J1955">
        <f t="shared" si="61"/>
        <v>-2.564734125340725</v>
      </c>
    </row>
    <row r="1956" spans="1:10">
      <c r="A1956" t="s">
        <v>4442</v>
      </c>
      <c r="B1956" t="s">
        <v>4443</v>
      </c>
      <c r="C1956" t="s">
        <v>4444</v>
      </c>
      <c r="D1956" t="s">
        <v>4445</v>
      </c>
      <c r="E1956">
        <v>3</v>
      </c>
      <c r="F1956">
        <v>3</v>
      </c>
      <c r="G1956">
        <v>5.4075999999999999E-2</v>
      </c>
      <c r="H1956">
        <v>8.0966999999999997E-2</v>
      </c>
      <c r="I1956">
        <f t="shared" si="60"/>
        <v>-4.2088677503142158</v>
      </c>
      <c r="J1956">
        <f t="shared" si="61"/>
        <v>-3.6265221661861151</v>
      </c>
    </row>
    <row r="1957" spans="1:10">
      <c r="A1957" t="s">
        <v>4439</v>
      </c>
      <c r="D1957" t="s">
        <v>4440</v>
      </c>
      <c r="E1957">
        <v>3</v>
      </c>
      <c r="F1957">
        <v>3</v>
      </c>
      <c r="G1957">
        <v>0.11913</v>
      </c>
      <c r="H1957">
        <v>0.25162000000000001</v>
      </c>
      <c r="I1957">
        <f t="shared" si="60"/>
        <v>-3.0693913281911875</v>
      </c>
      <c r="J1957">
        <f t="shared" si="61"/>
        <v>-1.9906814955872423</v>
      </c>
    </row>
    <row r="1958" spans="1:10">
      <c r="A1958" t="s">
        <v>4441</v>
      </c>
      <c r="D1958" t="s">
        <v>4426</v>
      </c>
      <c r="E1958">
        <v>3</v>
      </c>
      <c r="F1958">
        <v>3</v>
      </c>
      <c r="G1958">
        <v>5.5250000000000004</v>
      </c>
      <c r="H1958">
        <v>0.14385999999999999</v>
      </c>
      <c r="I1958">
        <f t="shared" si="60"/>
        <v>2.4659744645040695</v>
      </c>
      <c r="J1958">
        <f t="shared" si="61"/>
        <v>-2.7972625856699191</v>
      </c>
    </row>
    <row r="1959" spans="1:10">
      <c r="A1959" t="s">
        <v>4422</v>
      </c>
      <c r="B1959" t="s">
        <v>4423</v>
      </c>
      <c r="C1959" t="s">
        <v>4424</v>
      </c>
      <c r="D1959" t="s">
        <v>4425</v>
      </c>
      <c r="E1959">
        <v>3</v>
      </c>
      <c r="F1959">
        <v>3</v>
      </c>
      <c r="G1959">
        <v>9.2404E-2</v>
      </c>
      <c r="H1959">
        <v>0.11695999999999999</v>
      </c>
      <c r="I1959">
        <f t="shared" si="60"/>
        <v>-3.4359008851544042</v>
      </c>
      <c r="J1959">
        <f t="shared" si="61"/>
        <v>-3.0959128784843748</v>
      </c>
    </row>
    <row r="1960" spans="1:10">
      <c r="A1960" t="s">
        <v>4363</v>
      </c>
      <c r="B1960" t="s">
        <v>4364</v>
      </c>
      <c r="C1960" t="s">
        <v>4365</v>
      </c>
      <c r="D1960" t="s">
        <v>4366</v>
      </c>
      <c r="E1960">
        <v>3</v>
      </c>
      <c r="F1960">
        <v>3</v>
      </c>
      <c r="G1960">
        <v>0.51429999999999998</v>
      </c>
      <c r="H1960">
        <v>0.13585</v>
      </c>
      <c r="I1960">
        <f t="shared" si="60"/>
        <v>-0.95931794119699221</v>
      </c>
      <c r="J1960">
        <f t="shared" si="61"/>
        <v>-2.8799135293274745</v>
      </c>
    </row>
    <row r="1961" spans="1:10">
      <c r="A1961" t="s">
        <v>4337</v>
      </c>
      <c r="B1961" t="s">
        <v>4314</v>
      </c>
      <c r="C1961" t="s">
        <v>4315</v>
      </c>
      <c r="D1961" t="s">
        <v>4316</v>
      </c>
      <c r="E1961">
        <v>3</v>
      </c>
      <c r="F1961">
        <v>3</v>
      </c>
      <c r="G1961">
        <v>193.39</v>
      </c>
      <c r="H1961">
        <v>0.13408999999999999</v>
      </c>
      <c r="I1961">
        <f t="shared" si="60"/>
        <v>7.5953693862264799</v>
      </c>
      <c r="J1961">
        <f t="shared" si="61"/>
        <v>-2.8987264451793027</v>
      </c>
    </row>
    <row r="1962" spans="1:10">
      <c r="A1962" t="s">
        <v>4301</v>
      </c>
      <c r="B1962" t="s">
        <v>4302</v>
      </c>
      <c r="C1962" t="s">
        <v>4303</v>
      </c>
      <c r="D1962" t="s">
        <v>4304</v>
      </c>
      <c r="E1962">
        <v>3</v>
      </c>
      <c r="F1962">
        <v>3</v>
      </c>
      <c r="G1962">
        <v>6.9644999999999999E-2</v>
      </c>
      <c r="H1962">
        <v>0.18948000000000001</v>
      </c>
      <c r="I1962">
        <f t="shared" si="60"/>
        <v>-3.8438364081489942</v>
      </c>
      <c r="J1962">
        <f t="shared" si="61"/>
        <v>-2.3998825178554184</v>
      </c>
    </row>
    <row r="1963" spans="1:10">
      <c r="A1963" t="s">
        <v>4282</v>
      </c>
      <c r="B1963" t="s">
        <v>4283</v>
      </c>
      <c r="C1963" t="s">
        <v>4284</v>
      </c>
      <c r="D1963" t="s">
        <v>4285</v>
      </c>
      <c r="E1963">
        <v>3</v>
      </c>
      <c r="F1963">
        <v>3</v>
      </c>
      <c r="G1963">
        <v>0.19847999999999999</v>
      </c>
      <c r="H1963">
        <v>0.10868</v>
      </c>
      <c r="I1963">
        <f t="shared" si="60"/>
        <v>-2.3329344545443811</v>
      </c>
      <c r="J1963">
        <f t="shared" si="61"/>
        <v>-3.2018416242148371</v>
      </c>
    </row>
    <row r="1964" spans="1:10">
      <c r="A1964" t="s">
        <v>4259</v>
      </c>
      <c r="B1964" t="s">
        <v>4260</v>
      </c>
      <c r="C1964" t="s">
        <v>4261</v>
      </c>
      <c r="D1964" t="s">
        <v>4262</v>
      </c>
      <c r="E1964">
        <v>3</v>
      </c>
      <c r="F1964">
        <v>3</v>
      </c>
      <c r="G1964">
        <v>0.20293</v>
      </c>
      <c r="H1964">
        <v>0.12873999999999999</v>
      </c>
      <c r="I1964">
        <f t="shared" si="60"/>
        <v>-2.3009459343178107</v>
      </c>
      <c r="J1964">
        <f t="shared" si="61"/>
        <v>-2.957467720927101</v>
      </c>
    </row>
    <row r="1965" spans="1:10">
      <c r="A1965" t="s">
        <v>4179</v>
      </c>
      <c r="B1965" t="s">
        <v>4180</v>
      </c>
      <c r="C1965" t="s">
        <v>4181</v>
      </c>
      <c r="D1965" t="s">
        <v>4182</v>
      </c>
      <c r="E1965">
        <v>3</v>
      </c>
      <c r="F1965">
        <v>3</v>
      </c>
      <c r="G1965">
        <v>3.0367000000000002E-2</v>
      </c>
      <c r="H1965">
        <v>0.16693</v>
      </c>
      <c r="I1965">
        <f t="shared" si="60"/>
        <v>-5.0413518001664395</v>
      </c>
      <c r="J1965">
        <f t="shared" si="61"/>
        <v>-2.5826848414339336</v>
      </c>
    </row>
    <row r="1966" spans="1:10">
      <c r="A1966" t="s">
        <v>4175</v>
      </c>
      <c r="B1966" t="s">
        <v>4176</v>
      </c>
      <c r="C1966" t="s">
        <v>4177</v>
      </c>
      <c r="D1966" t="s">
        <v>4178</v>
      </c>
      <c r="E1966">
        <v>3</v>
      </c>
      <c r="F1966">
        <v>3</v>
      </c>
      <c r="G1966">
        <v>0.17368</v>
      </c>
      <c r="H1966">
        <v>0.15362999999999999</v>
      </c>
      <c r="I1966">
        <f t="shared" si="60"/>
        <v>-2.5254964638216677</v>
      </c>
      <c r="J1966">
        <f t="shared" si="61"/>
        <v>-2.7024681299667614</v>
      </c>
    </row>
    <row r="1967" spans="1:10">
      <c r="A1967" t="s">
        <v>4161</v>
      </c>
      <c r="B1967" t="s">
        <v>4162</v>
      </c>
      <c r="C1967" t="s">
        <v>4163</v>
      </c>
      <c r="D1967" t="s">
        <v>4162</v>
      </c>
      <c r="E1967">
        <v>3</v>
      </c>
      <c r="F1967">
        <v>3</v>
      </c>
      <c r="G1967">
        <v>0.47870000000000001</v>
      </c>
      <c r="H1967">
        <v>0.15154999999999999</v>
      </c>
      <c r="I1967">
        <f t="shared" si="60"/>
        <v>-1.062806288829683</v>
      </c>
      <c r="J1967">
        <f t="shared" si="61"/>
        <v>-2.7221342427651205</v>
      </c>
    </row>
    <row r="1968" spans="1:10">
      <c r="A1968" t="s">
        <v>4153</v>
      </c>
      <c r="B1968" t="s">
        <v>4154</v>
      </c>
      <c r="C1968" t="s">
        <v>4155</v>
      </c>
      <c r="D1968" t="s">
        <v>4156</v>
      </c>
      <c r="E1968">
        <v>3</v>
      </c>
      <c r="F1968">
        <v>3</v>
      </c>
      <c r="G1968">
        <v>0.38582</v>
      </c>
      <c r="H1968">
        <v>0.1246</v>
      </c>
      <c r="I1968">
        <f t="shared" si="60"/>
        <v>-1.3740001636492682</v>
      </c>
      <c r="J1968">
        <f t="shared" si="61"/>
        <v>-3.0046240265254474</v>
      </c>
    </row>
    <row r="1969" spans="1:10">
      <c r="A1969" t="s">
        <v>4146</v>
      </c>
      <c r="B1969" t="s">
        <v>4147</v>
      </c>
      <c r="C1969" t="s">
        <v>4148</v>
      </c>
      <c r="D1969" t="s">
        <v>4149</v>
      </c>
      <c r="E1969">
        <v>3</v>
      </c>
      <c r="F1969">
        <v>3</v>
      </c>
      <c r="G1969">
        <v>3.2764000000000001E-2</v>
      </c>
      <c r="H1969">
        <v>0.14387</v>
      </c>
      <c r="I1969">
        <f t="shared" si="60"/>
        <v>-4.9317446903084479</v>
      </c>
      <c r="J1969">
        <f t="shared" si="61"/>
        <v>-2.7971623045006657</v>
      </c>
    </row>
    <row r="1970" spans="1:10">
      <c r="A1970" t="s">
        <v>4150</v>
      </c>
      <c r="B1970" t="s">
        <v>4151</v>
      </c>
      <c r="C1970" t="s">
        <v>4152</v>
      </c>
      <c r="D1970" t="s">
        <v>4139</v>
      </c>
      <c r="E1970">
        <v>3</v>
      </c>
      <c r="F1970">
        <v>3</v>
      </c>
      <c r="G1970">
        <v>8.0614000000000005E-2</v>
      </c>
      <c r="H1970">
        <v>0.14949999999999999</v>
      </c>
      <c r="I1970">
        <f t="shared" si="60"/>
        <v>-3.6328257805918267</v>
      </c>
      <c r="J1970">
        <f t="shared" si="61"/>
        <v>-2.7417826104639822</v>
      </c>
    </row>
    <row r="1971" spans="1:10">
      <c r="A1971" t="s">
        <v>4131</v>
      </c>
      <c r="B1971" t="s">
        <v>4132</v>
      </c>
      <c r="C1971" t="s">
        <v>4133</v>
      </c>
      <c r="D1971" t="s">
        <v>4134</v>
      </c>
      <c r="E1971">
        <v>3</v>
      </c>
      <c r="F1971">
        <v>3</v>
      </c>
      <c r="G1971">
        <v>0.15051999999999999</v>
      </c>
      <c r="H1971">
        <v>0.17743999999999999</v>
      </c>
      <c r="I1971">
        <f t="shared" si="60"/>
        <v>-2.7319729003689308</v>
      </c>
      <c r="J1971">
        <f t="shared" si="61"/>
        <v>-2.494596824275102</v>
      </c>
    </row>
    <row r="1972" spans="1:10">
      <c r="A1972" t="s">
        <v>4110</v>
      </c>
      <c r="B1972" t="s">
        <v>4111</v>
      </c>
      <c r="C1972" t="s">
        <v>4112</v>
      </c>
      <c r="D1972" t="s">
        <v>4111</v>
      </c>
      <c r="E1972">
        <v>3</v>
      </c>
      <c r="F1972">
        <v>3</v>
      </c>
      <c r="G1972">
        <v>18.323</v>
      </c>
      <c r="H1972">
        <v>0.12482</v>
      </c>
      <c r="I1972">
        <f t="shared" si="60"/>
        <v>4.1955838281687026</v>
      </c>
      <c r="J1972">
        <f t="shared" si="61"/>
        <v>-3.002078978082606</v>
      </c>
    </row>
    <row r="1973" spans="1:10">
      <c r="A1973" t="s">
        <v>4059</v>
      </c>
      <c r="B1973" t="s">
        <v>4060</v>
      </c>
      <c r="C1973" t="s">
        <v>4061</v>
      </c>
      <c r="D1973" t="s">
        <v>4062</v>
      </c>
      <c r="E1973">
        <v>3</v>
      </c>
      <c r="F1973">
        <v>3</v>
      </c>
      <c r="G1973">
        <v>0.11601</v>
      </c>
      <c r="H1973">
        <v>7.9085000000000003E-2</v>
      </c>
      <c r="I1973">
        <f t="shared" si="60"/>
        <v>-3.1076789246328484</v>
      </c>
      <c r="J1973">
        <f t="shared" si="61"/>
        <v>-3.6604521041505675</v>
      </c>
    </row>
    <row r="1974" spans="1:10">
      <c r="A1974" t="s">
        <v>4040</v>
      </c>
      <c r="B1974" t="s">
        <v>4041</v>
      </c>
      <c r="C1974" t="s">
        <v>4042</v>
      </c>
      <c r="D1974" t="s">
        <v>4043</v>
      </c>
      <c r="E1974">
        <v>3</v>
      </c>
      <c r="F1974">
        <v>3</v>
      </c>
      <c r="G1974">
        <v>0.28189999999999998</v>
      </c>
      <c r="H1974">
        <v>0.10961</v>
      </c>
      <c r="I1974">
        <f t="shared" si="60"/>
        <v>-1.8267446169790278</v>
      </c>
      <c r="J1974">
        <f t="shared" si="61"/>
        <v>-3.1895486698344966</v>
      </c>
    </row>
    <row r="1975" spans="1:10">
      <c r="A1975" t="s">
        <v>4034</v>
      </c>
      <c r="B1975" t="s">
        <v>4019</v>
      </c>
      <c r="C1975" t="s">
        <v>4020</v>
      </c>
      <c r="D1975" t="s">
        <v>4019</v>
      </c>
      <c r="E1975">
        <v>3</v>
      </c>
      <c r="F1975">
        <v>3</v>
      </c>
      <c r="G1975">
        <v>2.4426E-2</v>
      </c>
      <c r="H1975">
        <v>6.7033999999999996E-2</v>
      </c>
      <c r="I1975">
        <f t="shared" si="60"/>
        <v>-5.3554385624630072</v>
      </c>
      <c r="J1975">
        <f t="shared" si="61"/>
        <v>-3.8989631660003914</v>
      </c>
    </row>
    <row r="1976" spans="1:10">
      <c r="A1976" t="s">
        <v>3930</v>
      </c>
      <c r="B1976" t="s">
        <v>3931</v>
      </c>
      <c r="C1976" t="s">
        <v>3932</v>
      </c>
      <c r="D1976" t="s">
        <v>3933</v>
      </c>
      <c r="E1976">
        <v>3</v>
      </c>
      <c r="F1976">
        <v>3</v>
      </c>
      <c r="G1976">
        <v>0.12383</v>
      </c>
      <c r="H1976">
        <v>0.11978</v>
      </c>
      <c r="I1976">
        <f t="shared" si="60"/>
        <v>-3.0135672196887491</v>
      </c>
      <c r="J1976">
        <f t="shared" si="61"/>
        <v>-3.0615410574584252</v>
      </c>
    </row>
    <row r="1977" spans="1:10">
      <c r="A1977" t="s">
        <v>3914</v>
      </c>
      <c r="B1977" t="s">
        <v>3915</v>
      </c>
      <c r="C1977" t="s">
        <v>3916</v>
      </c>
      <c r="D1977" t="s">
        <v>3917</v>
      </c>
      <c r="E1977">
        <v>3</v>
      </c>
      <c r="F1977">
        <v>3</v>
      </c>
      <c r="G1977">
        <v>0.16458</v>
      </c>
      <c r="H1977">
        <v>0.15334</v>
      </c>
      <c r="I1977">
        <f t="shared" si="60"/>
        <v>-2.6031390668673784</v>
      </c>
      <c r="J1977">
        <f t="shared" si="61"/>
        <v>-2.7051940099310916</v>
      </c>
    </row>
    <row r="1978" spans="1:10">
      <c r="A1978" t="s">
        <v>3918</v>
      </c>
      <c r="B1978" t="s">
        <v>7379</v>
      </c>
      <c r="C1978" t="s">
        <v>7380</v>
      </c>
      <c r="D1978" t="s">
        <v>3919</v>
      </c>
      <c r="E1978">
        <v>3</v>
      </c>
      <c r="F1978">
        <v>3</v>
      </c>
      <c r="G1978">
        <v>0.16594999999999999</v>
      </c>
      <c r="H1978">
        <v>7.3227E-2</v>
      </c>
      <c r="I1978">
        <f t="shared" si="60"/>
        <v>-2.5911794654711495</v>
      </c>
      <c r="J1978">
        <f t="shared" si="61"/>
        <v>-3.7714804977687097</v>
      </c>
    </row>
    <row r="1979" spans="1:10">
      <c r="A1979" t="s">
        <v>3876</v>
      </c>
      <c r="B1979" t="s">
        <v>3877</v>
      </c>
      <c r="C1979" t="s">
        <v>3878</v>
      </c>
      <c r="D1979" t="s">
        <v>3877</v>
      </c>
      <c r="E1979">
        <v>3</v>
      </c>
      <c r="F1979">
        <v>3</v>
      </c>
      <c r="G1979">
        <v>0.14360000000000001</v>
      </c>
      <c r="H1979">
        <v>0.12873999999999999</v>
      </c>
      <c r="I1979">
        <f t="shared" si="60"/>
        <v>-2.7998723457263979</v>
      </c>
      <c r="J1979">
        <f t="shared" si="61"/>
        <v>-2.957467720927101</v>
      </c>
    </row>
    <row r="1980" spans="1:10">
      <c r="A1980" t="s">
        <v>3879</v>
      </c>
      <c r="B1980" t="s">
        <v>3880</v>
      </c>
      <c r="C1980" t="s">
        <v>3881</v>
      </c>
      <c r="D1980" t="s">
        <v>3882</v>
      </c>
      <c r="E1980">
        <v>3</v>
      </c>
      <c r="F1980">
        <v>3</v>
      </c>
      <c r="G1980">
        <v>9.0638000000000005</v>
      </c>
      <c r="H1980">
        <v>0.12332</v>
      </c>
      <c r="I1980">
        <f t="shared" si="60"/>
        <v>3.1801160272891025</v>
      </c>
      <c r="J1980">
        <f t="shared" si="61"/>
        <v>-3.0195213003296364</v>
      </c>
    </row>
    <row r="1981" spans="1:10">
      <c r="A1981" t="s">
        <v>3841</v>
      </c>
      <c r="B1981" t="s">
        <v>3842</v>
      </c>
      <c r="C1981" t="s">
        <v>3843</v>
      </c>
      <c r="D1981" t="s">
        <v>3844</v>
      </c>
      <c r="E1981">
        <v>3</v>
      </c>
      <c r="F1981">
        <v>3</v>
      </c>
      <c r="G1981">
        <v>2.0871</v>
      </c>
      <c r="H1981">
        <v>0.21765999999999999</v>
      </c>
      <c r="I1981">
        <f t="shared" si="60"/>
        <v>1.0614997265388666</v>
      </c>
      <c r="J1981">
        <f t="shared" si="61"/>
        <v>-2.1998517911916267</v>
      </c>
    </row>
    <row r="1982" spans="1:10">
      <c r="A1982" t="s">
        <v>3820</v>
      </c>
      <c r="B1982" t="s">
        <v>5984</v>
      </c>
      <c r="C1982" t="s">
        <v>5985</v>
      </c>
      <c r="D1982" t="s">
        <v>3821</v>
      </c>
      <c r="E1982">
        <v>3</v>
      </c>
      <c r="F1982">
        <v>3</v>
      </c>
      <c r="G1982">
        <v>0.22237000000000001</v>
      </c>
      <c r="H1982">
        <v>0.16805</v>
      </c>
      <c r="I1982">
        <f t="shared" si="60"/>
        <v>-2.1689659280966764</v>
      </c>
      <c r="J1982">
        <f t="shared" si="61"/>
        <v>-2.5730375522414475</v>
      </c>
    </row>
    <row r="1983" spans="1:10">
      <c r="A1983" t="s">
        <v>3822</v>
      </c>
      <c r="D1983" t="s">
        <v>3823</v>
      </c>
      <c r="E1983">
        <v>3</v>
      </c>
      <c r="F1983">
        <v>3</v>
      </c>
      <c r="G1983">
        <v>0.17646000000000001</v>
      </c>
      <c r="H1983">
        <v>0.13441</v>
      </c>
      <c r="I1983">
        <f t="shared" si="60"/>
        <v>-2.5025869048285916</v>
      </c>
      <c r="J1983">
        <f t="shared" si="61"/>
        <v>-2.8952876173829023</v>
      </c>
    </row>
    <row r="1984" spans="1:10">
      <c r="A1984" t="s">
        <v>3824</v>
      </c>
      <c r="B1984" t="s">
        <v>3825</v>
      </c>
      <c r="C1984" t="s">
        <v>3826</v>
      </c>
      <c r="D1984" t="s">
        <v>3827</v>
      </c>
      <c r="E1984">
        <v>3</v>
      </c>
      <c r="F1984">
        <v>3</v>
      </c>
      <c r="G1984">
        <v>1.4076999999999999E-2</v>
      </c>
      <c r="H1984">
        <v>7.6587000000000002E-2</v>
      </c>
      <c r="I1984">
        <f t="shared" si="60"/>
        <v>-6.1505162809612184</v>
      </c>
      <c r="J1984">
        <f t="shared" si="61"/>
        <v>-3.7067566622093011</v>
      </c>
    </row>
    <row r="1985" spans="1:10">
      <c r="A1985" t="s">
        <v>3812</v>
      </c>
      <c r="B1985" t="s">
        <v>3813</v>
      </c>
      <c r="C1985" t="s">
        <v>3814</v>
      </c>
      <c r="D1985" t="s">
        <v>3815</v>
      </c>
      <c r="E1985">
        <v>3</v>
      </c>
      <c r="F1985">
        <v>3</v>
      </c>
      <c r="G1985">
        <v>0.18795000000000001</v>
      </c>
      <c r="H1985">
        <v>0.11541999999999999</v>
      </c>
      <c r="I1985">
        <f t="shared" si="60"/>
        <v>-2.4115791795064325</v>
      </c>
      <c r="J1985">
        <f t="shared" si="61"/>
        <v>-3.1150348587655912</v>
      </c>
    </row>
    <row r="1986" spans="1:10">
      <c r="A1986" t="s">
        <v>3796</v>
      </c>
      <c r="B1986" t="s">
        <v>3797</v>
      </c>
      <c r="C1986" t="s">
        <v>3798</v>
      </c>
      <c r="D1986" t="s">
        <v>3799</v>
      </c>
      <c r="E1986">
        <v>3</v>
      </c>
      <c r="F1986">
        <v>3</v>
      </c>
      <c r="G1986">
        <v>0.57189000000000001</v>
      </c>
      <c r="H1986">
        <v>0.10221</v>
      </c>
      <c r="I1986">
        <f t="shared" ref="I1986:I2049" si="62">LOG(G1986,2)</f>
        <v>-0.80619041591818863</v>
      </c>
      <c r="J1986">
        <f t="shared" ref="J1986:J2049" si="63">LOG(H1986,2)</f>
        <v>-3.2903917416193091</v>
      </c>
    </row>
    <row r="1987" spans="1:10">
      <c r="A1987" t="s">
        <v>3715</v>
      </c>
      <c r="D1987" t="s">
        <v>3716</v>
      </c>
      <c r="E1987">
        <v>3</v>
      </c>
      <c r="F1987">
        <v>3</v>
      </c>
      <c r="G1987">
        <v>6.5193000000000003</v>
      </c>
      <c r="H1987">
        <v>8.9389999999999997E-2</v>
      </c>
      <c r="I1987">
        <f t="shared" si="62"/>
        <v>2.7047170655692057</v>
      </c>
      <c r="J1987">
        <f t="shared" si="63"/>
        <v>-3.4837427426764838</v>
      </c>
    </row>
    <row r="1988" spans="1:10">
      <c r="A1988" t="s">
        <v>3708</v>
      </c>
      <c r="B1988" t="s">
        <v>3709</v>
      </c>
      <c r="D1988" t="s">
        <v>3709</v>
      </c>
      <c r="E1988">
        <v>3</v>
      </c>
      <c r="F1988">
        <v>3</v>
      </c>
      <c r="G1988">
        <v>3.2177999999999998E-2</v>
      </c>
      <c r="H1988">
        <v>0.12697</v>
      </c>
      <c r="I1988">
        <f t="shared" si="62"/>
        <v>-4.9577815305794184</v>
      </c>
      <c r="J1988">
        <f t="shared" si="63"/>
        <v>-2.9774404322516799</v>
      </c>
    </row>
    <row r="1989" spans="1:10">
      <c r="A1989" t="s">
        <v>3666</v>
      </c>
      <c r="B1989" t="s">
        <v>3667</v>
      </c>
      <c r="C1989" t="s">
        <v>3668</v>
      </c>
      <c r="D1989" t="s">
        <v>3669</v>
      </c>
      <c r="E1989">
        <v>3</v>
      </c>
      <c r="F1989">
        <v>3</v>
      </c>
      <c r="G1989">
        <v>3.5253E-2</v>
      </c>
      <c r="H1989">
        <v>0.10505</v>
      </c>
      <c r="I1989">
        <f t="shared" si="62"/>
        <v>-4.8261101549311158</v>
      </c>
      <c r="J1989">
        <f t="shared" si="63"/>
        <v>-3.2508519328764036</v>
      </c>
    </row>
    <row r="1990" spans="1:10">
      <c r="A1990" t="s">
        <v>3627</v>
      </c>
      <c r="B1990" t="s">
        <v>3628</v>
      </c>
      <c r="C1990" t="s">
        <v>3629</v>
      </c>
      <c r="D1990" t="s">
        <v>3628</v>
      </c>
      <c r="E1990">
        <v>3</v>
      </c>
      <c r="F1990">
        <v>3</v>
      </c>
      <c r="G1990">
        <v>0.10145999999999999</v>
      </c>
      <c r="H1990">
        <v>9.4485E-2</v>
      </c>
      <c r="I1990">
        <f t="shared" si="62"/>
        <v>-3.3010170293056729</v>
      </c>
      <c r="J1990">
        <f t="shared" si="63"/>
        <v>-3.403770877830318</v>
      </c>
    </row>
    <row r="1991" spans="1:10">
      <c r="A1991" t="s">
        <v>3601</v>
      </c>
      <c r="B1991" t="s">
        <v>3602</v>
      </c>
      <c r="C1991" t="s">
        <v>3603</v>
      </c>
      <c r="D1991" t="s">
        <v>3604</v>
      </c>
      <c r="E1991">
        <v>3</v>
      </c>
      <c r="F1991">
        <v>3</v>
      </c>
      <c r="G1991">
        <v>9.9160999999999999E-2</v>
      </c>
      <c r="H1991">
        <v>0.10972999999999999</v>
      </c>
      <c r="I1991">
        <f t="shared" si="62"/>
        <v>-3.3340833692600698</v>
      </c>
      <c r="J1991">
        <f t="shared" si="63"/>
        <v>-3.1879700847868135</v>
      </c>
    </row>
    <row r="1992" spans="1:10">
      <c r="A1992" t="s">
        <v>3572</v>
      </c>
      <c r="B1992" t="s">
        <v>3573</v>
      </c>
      <c r="C1992" t="s">
        <v>3574</v>
      </c>
      <c r="D1992" t="s">
        <v>3575</v>
      </c>
      <c r="E1992">
        <v>3</v>
      </c>
      <c r="F1992">
        <v>3</v>
      </c>
      <c r="G1992">
        <v>1.8008E-2</v>
      </c>
      <c r="H1992">
        <v>6.0434000000000002E-2</v>
      </c>
      <c r="I1992">
        <f t="shared" si="62"/>
        <v>-5.7952182278700191</v>
      </c>
      <c r="J1992">
        <f t="shared" si="63"/>
        <v>-4.0484957556110208</v>
      </c>
    </row>
    <row r="1993" spans="1:10">
      <c r="A1993" t="s">
        <v>3488</v>
      </c>
      <c r="B1993" t="s">
        <v>3489</v>
      </c>
      <c r="C1993" t="s">
        <v>3490</v>
      </c>
      <c r="D1993" t="s">
        <v>3491</v>
      </c>
      <c r="E1993">
        <v>3</v>
      </c>
      <c r="F1993">
        <v>3</v>
      </c>
      <c r="G1993">
        <v>0.10227</v>
      </c>
      <c r="H1993">
        <v>8.4128999999999995E-2</v>
      </c>
      <c r="I1993">
        <f t="shared" si="62"/>
        <v>-3.289545089575709</v>
      </c>
      <c r="J1993">
        <f t="shared" si="63"/>
        <v>-3.5712529939986051</v>
      </c>
    </row>
    <row r="1994" spans="1:10">
      <c r="A1994" t="s">
        <v>3450</v>
      </c>
      <c r="B1994" t="s">
        <v>3428</v>
      </c>
      <c r="C1994" t="s">
        <v>3429</v>
      </c>
      <c r="D1994" t="s">
        <v>3430</v>
      </c>
      <c r="E1994">
        <v>3</v>
      </c>
      <c r="F1994">
        <v>3</v>
      </c>
      <c r="G1994">
        <v>1.5720000000000001E-2</v>
      </c>
      <c r="H1994">
        <v>8.9496000000000006E-2</v>
      </c>
      <c r="I1994">
        <f t="shared" si="62"/>
        <v>-5.991254972178206</v>
      </c>
      <c r="J1994">
        <f t="shared" si="63"/>
        <v>-3.4820329868293771</v>
      </c>
    </row>
    <row r="1995" spans="1:10">
      <c r="A1995" t="s">
        <v>3414</v>
      </c>
      <c r="B1995" t="s">
        <v>3415</v>
      </c>
      <c r="C1995" t="s">
        <v>3416</v>
      </c>
      <c r="D1995" t="s">
        <v>3417</v>
      </c>
      <c r="E1995">
        <v>3</v>
      </c>
      <c r="F1995">
        <v>3</v>
      </c>
      <c r="G1995">
        <v>0.55513999999999997</v>
      </c>
      <c r="H1995">
        <v>6.1388999999999999E-2</v>
      </c>
      <c r="I1995">
        <f t="shared" si="62"/>
        <v>-0.84907644624373146</v>
      </c>
      <c r="J1995">
        <f t="shared" si="63"/>
        <v>-4.0258760206152244</v>
      </c>
    </row>
    <row r="1996" spans="1:10">
      <c r="A1996" t="s">
        <v>3373</v>
      </c>
      <c r="B1996" t="s">
        <v>3374</v>
      </c>
      <c r="C1996" t="s">
        <v>3375</v>
      </c>
      <c r="D1996" t="s">
        <v>3376</v>
      </c>
      <c r="E1996">
        <v>3</v>
      </c>
      <c r="F1996">
        <v>3</v>
      </c>
      <c r="G1996">
        <v>3.356E-2</v>
      </c>
      <c r="H1996">
        <v>6.021E-2</v>
      </c>
      <c r="I1996">
        <f t="shared" si="62"/>
        <v>-4.8971134739969884</v>
      </c>
      <c r="J1996">
        <f t="shared" si="63"/>
        <v>-4.0538530723530384</v>
      </c>
    </row>
    <row r="1997" spans="1:10">
      <c r="A1997" t="s">
        <v>3368</v>
      </c>
      <c r="B1997" t="s">
        <v>3369</v>
      </c>
      <c r="C1997" t="s">
        <v>3370</v>
      </c>
      <c r="D1997" t="s">
        <v>3371</v>
      </c>
      <c r="E1997">
        <v>3</v>
      </c>
      <c r="F1997">
        <v>3</v>
      </c>
      <c r="G1997">
        <v>4.0139000000000001E-2</v>
      </c>
      <c r="H1997">
        <v>9.2358999999999997E-2</v>
      </c>
      <c r="I1997">
        <f t="shared" si="62"/>
        <v>-4.6388515151023952</v>
      </c>
      <c r="J1997">
        <f t="shared" si="63"/>
        <v>-3.4366036370920074</v>
      </c>
    </row>
    <row r="1998" spans="1:10">
      <c r="A1998" t="s">
        <v>3275</v>
      </c>
      <c r="B1998" t="s">
        <v>3276</v>
      </c>
      <c r="C1998" t="s">
        <v>3277</v>
      </c>
      <c r="D1998" t="s">
        <v>3278</v>
      </c>
      <c r="E1998">
        <v>3</v>
      </c>
      <c r="F1998">
        <v>3</v>
      </c>
      <c r="G1998">
        <v>1.3615999999999999</v>
      </c>
      <c r="H1998">
        <v>9.2743999999999993E-2</v>
      </c>
      <c r="I1998">
        <f t="shared" si="62"/>
        <v>0.44530294213651317</v>
      </c>
      <c r="J1998">
        <f t="shared" si="63"/>
        <v>-3.4306022390411903</v>
      </c>
    </row>
    <row r="1999" spans="1:10">
      <c r="A1999" t="s">
        <v>3211</v>
      </c>
      <c r="B1999" t="s">
        <v>3212</v>
      </c>
      <c r="D1999" t="s">
        <v>3212</v>
      </c>
      <c r="E1999">
        <v>3</v>
      </c>
      <c r="F1999">
        <v>3</v>
      </c>
      <c r="G1999">
        <v>3.7856000000000001E-2</v>
      </c>
      <c r="H1999">
        <v>5.6498E-2</v>
      </c>
      <c r="I1999">
        <f t="shared" si="62"/>
        <v>-4.7233342109843859</v>
      </c>
      <c r="J1999">
        <f t="shared" si="63"/>
        <v>-4.1456563920017997</v>
      </c>
    </row>
    <row r="2000" spans="1:10">
      <c r="A2000" t="s">
        <v>3187</v>
      </c>
      <c r="B2000" t="s">
        <v>3188</v>
      </c>
      <c r="C2000" t="s">
        <v>3189</v>
      </c>
      <c r="D2000" t="s">
        <v>3190</v>
      </c>
      <c r="E2000">
        <v>3</v>
      </c>
      <c r="F2000">
        <v>3</v>
      </c>
      <c r="G2000">
        <v>0.10013</v>
      </c>
      <c r="H2000">
        <v>7.0276000000000005E-2</v>
      </c>
      <c r="I2000">
        <f t="shared" si="62"/>
        <v>-3.3200538093560117</v>
      </c>
      <c r="J2000">
        <f t="shared" si="63"/>
        <v>-3.8308241120367499</v>
      </c>
    </row>
    <row r="2001" spans="1:10">
      <c r="A2001" t="s">
        <v>3176</v>
      </c>
      <c r="B2001" t="s">
        <v>3155</v>
      </c>
      <c r="C2001" t="s">
        <v>3156</v>
      </c>
      <c r="D2001" t="s">
        <v>3157</v>
      </c>
      <c r="E2001">
        <v>3</v>
      </c>
      <c r="F2001">
        <v>3</v>
      </c>
      <c r="G2001">
        <v>0.13197</v>
      </c>
      <c r="H2001">
        <v>8.4949999999999998E-2</v>
      </c>
      <c r="I2001">
        <f t="shared" si="62"/>
        <v>-2.9217180878055315</v>
      </c>
      <c r="J2001">
        <f t="shared" si="63"/>
        <v>-3.5572422423652292</v>
      </c>
    </row>
    <row r="2002" spans="1:10">
      <c r="A2002" t="s">
        <v>3158</v>
      </c>
      <c r="B2002" t="s">
        <v>3159</v>
      </c>
      <c r="C2002" t="s">
        <v>3160</v>
      </c>
      <c r="D2002" t="s">
        <v>3161</v>
      </c>
      <c r="E2002">
        <v>3</v>
      </c>
      <c r="F2002">
        <v>3</v>
      </c>
      <c r="G2002">
        <v>7.3641999999999999E-2</v>
      </c>
      <c r="H2002">
        <v>5.5825E-2</v>
      </c>
      <c r="I2002">
        <f t="shared" si="62"/>
        <v>-3.7633273812441552</v>
      </c>
      <c r="J2002">
        <f t="shared" si="63"/>
        <v>-4.1629448437269767</v>
      </c>
    </row>
    <row r="2003" spans="1:10">
      <c r="A2003" t="s">
        <v>3119</v>
      </c>
      <c r="B2003" t="s">
        <v>4368</v>
      </c>
      <c r="C2003" t="s">
        <v>4369</v>
      </c>
      <c r="D2003" t="s">
        <v>3120</v>
      </c>
      <c r="E2003">
        <v>3</v>
      </c>
      <c r="F2003">
        <v>3</v>
      </c>
      <c r="G2003">
        <v>4.6683000000000003</v>
      </c>
      <c r="H2003">
        <v>6.7095000000000002E-2</v>
      </c>
      <c r="I2003">
        <f t="shared" si="62"/>
        <v>2.2228972762563011</v>
      </c>
      <c r="J2003">
        <f t="shared" si="63"/>
        <v>-3.8976509307110572</v>
      </c>
    </row>
    <row r="2004" spans="1:10">
      <c r="A2004" t="s">
        <v>3105</v>
      </c>
      <c r="B2004" t="s">
        <v>3106</v>
      </c>
      <c r="C2004" t="s">
        <v>3107</v>
      </c>
      <c r="D2004" t="s">
        <v>3108</v>
      </c>
      <c r="E2004">
        <v>3</v>
      </c>
      <c r="F2004">
        <v>3</v>
      </c>
      <c r="G2004">
        <v>6.3432000000000002E-2</v>
      </c>
      <c r="H2004">
        <v>6.3371999999999998E-2</v>
      </c>
      <c r="I2004">
        <f t="shared" si="62"/>
        <v>-3.9786453589614483</v>
      </c>
      <c r="J2004">
        <f t="shared" si="63"/>
        <v>-3.98001064253158</v>
      </c>
    </row>
    <row r="2005" spans="1:10">
      <c r="A2005" t="s">
        <v>3052</v>
      </c>
      <c r="B2005" t="s">
        <v>3053</v>
      </c>
      <c r="C2005" t="s">
        <v>3054</v>
      </c>
      <c r="D2005" t="s">
        <v>3053</v>
      </c>
      <c r="E2005">
        <v>3</v>
      </c>
      <c r="F2005">
        <v>3</v>
      </c>
      <c r="G2005">
        <v>5.6627999999999998E-2</v>
      </c>
      <c r="H2005">
        <v>6.6650000000000001E-2</v>
      </c>
      <c r="I2005">
        <f t="shared" si="62"/>
        <v>-4.1423406124661755</v>
      </c>
      <c r="J2005">
        <f t="shared" si="63"/>
        <v>-3.9072513144604764</v>
      </c>
    </row>
    <row r="2006" spans="1:10">
      <c r="A2006" t="s">
        <v>3037</v>
      </c>
      <c r="B2006" t="s">
        <v>3038</v>
      </c>
      <c r="C2006" t="s">
        <v>3039</v>
      </c>
      <c r="D2006" t="s">
        <v>3040</v>
      </c>
      <c r="E2006">
        <v>3</v>
      </c>
      <c r="F2006">
        <v>3</v>
      </c>
      <c r="G2006">
        <v>0.15808</v>
      </c>
      <c r="H2006">
        <v>5.4147000000000001E-2</v>
      </c>
      <c r="I2006">
        <f t="shared" si="62"/>
        <v>-2.6612732428521344</v>
      </c>
      <c r="J2006">
        <f t="shared" si="63"/>
        <v>-4.2069747818583645</v>
      </c>
    </row>
    <row r="2007" spans="1:10">
      <c r="A2007" t="s">
        <v>3028</v>
      </c>
      <c r="B2007" t="s">
        <v>3029</v>
      </c>
      <c r="C2007" t="s">
        <v>3030</v>
      </c>
      <c r="D2007" t="s">
        <v>3011</v>
      </c>
      <c r="E2007">
        <v>3</v>
      </c>
      <c r="F2007">
        <v>3</v>
      </c>
      <c r="G2007">
        <v>0.10921</v>
      </c>
      <c r="H2007">
        <v>5.8194000000000003E-2</v>
      </c>
      <c r="I2007">
        <f t="shared" si="62"/>
        <v>-3.1948231297479621</v>
      </c>
      <c r="J2007">
        <f t="shared" si="63"/>
        <v>-4.1029857757557764</v>
      </c>
    </row>
    <row r="2008" spans="1:10">
      <c r="A2008" t="s">
        <v>3000</v>
      </c>
      <c r="B2008" t="s">
        <v>3001</v>
      </c>
      <c r="C2008" t="s">
        <v>3002</v>
      </c>
      <c r="D2008" t="s">
        <v>3003</v>
      </c>
      <c r="E2008">
        <v>3</v>
      </c>
      <c r="F2008">
        <v>3</v>
      </c>
      <c r="G2008">
        <v>2.9385000000000001E-2</v>
      </c>
      <c r="H2008">
        <v>7.1619000000000002E-2</v>
      </c>
      <c r="I2008">
        <f t="shared" si="62"/>
        <v>-5.0887762914480685</v>
      </c>
      <c r="J2008">
        <f t="shared" si="63"/>
        <v>-3.8035138150022529</v>
      </c>
    </row>
    <row r="2009" spans="1:10">
      <c r="A2009" t="s">
        <v>2983</v>
      </c>
      <c r="B2009" t="s">
        <v>2984</v>
      </c>
      <c r="C2009" t="s">
        <v>2985</v>
      </c>
      <c r="D2009" t="s">
        <v>2986</v>
      </c>
      <c r="E2009">
        <v>3</v>
      </c>
      <c r="F2009">
        <v>3</v>
      </c>
      <c r="G2009">
        <v>34.993000000000002</v>
      </c>
      <c r="H2009">
        <v>6.7559999999999995E-2</v>
      </c>
      <c r="I2009">
        <f t="shared" si="62"/>
        <v>5.1289944490790402</v>
      </c>
      <c r="J2009">
        <f t="shared" si="63"/>
        <v>-3.8876868616354261</v>
      </c>
    </row>
    <row r="2010" spans="1:10">
      <c r="A2010" t="s">
        <v>2967</v>
      </c>
      <c r="B2010" t="s">
        <v>2968</v>
      </c>
      <c r="C2010" t="s">
        <v>2969</v>
      </c>
      <c r="D2010" t="s">
        <v>2970</v>
      </c>
      <c r="E2010">
        <v>3</v>
      </c>
      <c r="F2010">
        <v>3</v>
      </c>
      <c r="G2010">
        <v>1.0413E-2</v>
      </c>
      <c r="H2010">
        <v>7.6115000000000002E-2</v>
      </c>
      <c r="I2010">
        <f t="shared" si="62"/>
        <v>-6.5854704187743716</v>
      </c>
      <c r="J2010">
        <f t="shared" si="63"/>
        <v>-3.7156753957945048</v>
      </c>
    </row>
    <row r="2011" spans="1:10">
      <c r="A2011" t="s">
        <v>2947</v>
      </c>
      <c r="B2011" t="s">
        <v>2948</v>
      </c>
      <c r="C2011" t="s">
        <v>2949</v>
      </c>
      <c r="D2011" t="s">
        <v>2950</v>
      </c>
      <c r="E2011">
        <v>3</v>
      </c>
      <c r="F2011">
        <v>3</v>
      </c>
      <c r="G2011">
        <v>0.14011000000000001</v>
      </c>
      <c r="H2011">
        <v>6.2126000000000001E-2</v>
      </c>
      <c r="I2011">
        <f t="shared" si="62"/>
        <v>-2.8353681667021222</v>
      </c>
      <c r="J2011">
        <f t="shared" si="63"/>
        <v>-4.0086590208313133</v>
      </c>
    </row>
    <row r="2012" spans="1:10">
      <c r="A2012" t="s">
        <v>2939</v>
      </c>
      <c r="B2012" t="s">
        <v>2940</v>
      </c>
      <c r="C2012" t="s">
        <v>2941</v>
      </c>
      <c r="D2012" t="s">
        <v>2942</v>
      </c>
      <c r="E2012">
        <v>3</v>
      </c>
      <c r="F2012">
        <v>3</v>
      </c>
      <c r="G2012">
        <v>7.9226999999999999</v>
      </c>
      <c r="H2012">
        <v>8.4053000000000003E-2</v>
      </c>
      <c r="I2012">
        <f t="shared" si="62"/>
        <v>2.9859921743444886</v>
      </c>
      <c r="J2012">
        <f t="shared" si="63"/>
        <v>-3.5725568770606557</v>
      </c>
    </row>
    <row r="2013" spans="1:10">
      <c r="A2013" t="s">
        <v>2943</v>
      </c>
      <c r="B2013" t="s">
        <v>2944</v>
      </c>
      <c r="C2013" t="s">
        <v>2945</v>
      </c>
      <c r="D2013" t="s">
        <v>2946</v>
      </c>
      <c r="E2013">
        <v>3</v>
      </c>
      <c r="F2013">
        <v>3</v>
      </c>
      <c r="G2013">
        <v>0.12509999999999999</v>
      </c>
      <c r="H2013">
        <v>5.3691999999999997E-2</v>
      </c>
      <c r="I2013">
        <f t="shared" si="62"/>
        <v>-2.9988463053836298</v>
      </c>
      <c r="J2013">
        <f t="shared" si="63"/>
        <v>-4.2191490442105737</v>
      </c>
    </row>
    <row r="2014" spans="1:10">
      <c r="A2014" t="s">
        <v>2925</v>
      </c>
      <c r="B2014" t="s">
        <v>2926</v>
      </c>
      <c r="C2014" t="s">
        <v>2927</v>
      </c>
      <c r="D2014" t="s">
        <v>2928</v>
      </c>
      <c r="E2014">
        <v>3</v>
      </c>
      <c r="F2014">
        <v>3</v>
      </c>
      <c r="G2014">
        <v>7.0726999999999998E-2</v>
      </c>
      <c r="H2014">
        <v>6.0927000000000002E-2</v>
      </c>
      <c r="I2014">
        <f t="shared" si="62"/>
        <v>-3.8215951214153354</v>
      </c>
      <c r="J2014">
        <f t="shared" si="63"/>
        <v>-4.0367744848975393</v>
      </c>
    </row>
    <row r="2015" spans="1:10">
      <c r="A2015" t="s">
        <v>2929</v>
      </c>
      <c r="B2015" t="s">
        <v>2930</v>
      </c>
      <c r="C2015" t="s">
        <v>2931</v>
      </c>
      <c r="D2015" t="s">
        <v>2932</v>
      </c>
      <c r="E2015">
        <v>3</v>
      </c>
      <c r="F2015">
        <v>3</v>
      </c>
      <c r="G2015">
        <v>3.5108E-2</v>
      </c>
      <c r="H2015">
        <v>0.10241</v>
      </c>
      <c r="I2015">
        <f t="shared" si="62"/>
        <v>-4.8320563773289518</v>
      </c>
      <c r="J2015">
        <f t="shared" si="63"/>
        <v>-3.2875714982407209</v>
      </c>
    </row>
    <row r="2016" spans="1:10">
      <c r="A2016" t="s">
        <v>2885</v>
      </c>
      <c r="B2016" t="s">
        <v>2886</v>
      </c>
      <c r="C2016" t="s">
        <v>2887</v>
      </c>
      <c r="D2016" t="s">
        <v>2888</v>
      </c>
      <c r="E2016">
        <v>3</v>
      </c>
      <c r="F2016">
        <v>3</v>
      </c>
      <c r="G2016">
        <v>8.0556000000000003E-2</v>
      </c>
      <c r="H2016">
        <v>7.5880000000000003E-2</v>
      </c>
      <c r="I2016">
        <f t="shared" si="62"/>
        <v>-3.6338641415272828</v>
      </c>
      <c r="J2016">
        <f t="shared" si="63"/>
        <v>-3.7201365110253359</v>
      </c>
    </row>
    <row r="2017" spans="1:10">
      <c r="A2017" t="s">
        <v>2863</v>
      </c>
      <c r="B2017" t="s">
        <v>2864</v>
      </c>
      <c r="C2017" t="s">
        <v>2865</v>
      </c>
      <c r="D2017" t="s">
        <v>2866</v>
      </c>
      <c r="E2017">
        <v>3</v>
      </c>
      <c r="F2017">
        <v>3</v>
      </c>
      <c r="G2017">
        <v>0.10013</v>
      </c>
      <c r="H2017">
        <v>7.0276000000000005E-2</v>
      </c>
      <c r="I2017">
        <f t="shared" si="62"/>
        <v>-3.3200538093560117</v>
      </c>
      <c r="J2017">
        <f t="shared" si="63"/>
        <v>-3.8308241120367499</v>
      </c>
    </row>
    <row r="2018" spans="1:10">
      <c r="A2018" t="s">
        <v>2852</v>
      </c>
      <c r="B2018" t="s">
        <v>2843</v>
      </c>
      <c r="C2018" t="s">
        <v>2844</v>
      </c>
      <c r="D2018" t="s">
        <v>2845</v>
      </c>
      <c r="E2018">
        <v>3</v>
      </c>
      <c r="F2018">
        <v>3</v>
      </c>
      <c r="G2018">
        <v>0.22636999999999999</v>
      </c>
      <c r="H2018">
        <v>6.3351000000000005E-2</v>
      </c>
      <c r="I2018">
        <f t="shared" si="62"/>
        <v>-2.1432453192221059</v>
      </c>
      <c r="J2018">
        <f t="shared" si="63"/>
        <v>-3.9804887971859988</v>
      </c>
    </row>
    <row r="2019" spans="1:10">
      <c r="A2019" t="s">
        <v>2836</v>
      </c>
      <c r="B2019" t="s">
        <v>2837</v>
      </c>
      <c r="D2019" t="s">
        <v>2838</v>
      </c>
      <c r="E2019">
        <v>3</v>
      </c>
      <c r="F2019">
        <v>3</v>
      </c>
      <c r="G2019">
        <v>2.9562000000000001E-2</v>
      </c>
      <c r="H2019">
        <v>5.9642000000000001E-2</v>
      </c>
      <c r="I2019">
        <f t="shared" si="62"/>
        <v>-5.0801123122908347</v>
      </c>
      <c r="J2019">
        <f t="shared" si="63"/>
        <v>-4.0675275528491648</v>
      </c>
    </row>
    <row r="2020" spans="1:10">
      <c r="A2020" t="s">
        <v>2752</v>
      </c>
      <c r="B2020" t="s">
        <v>11191</v>
      </c>
      <c r="C2020" t="s">
        <v>11192</v>
      </c>
      <c r="D2020" t="s">
        <v>2753</v>
      </c>
      <c r="E2020">
        <v>3</v>
      </c>
      <c r="F2020">
        <v>3</v>
      </c>
      <c r="G2020">
        <v>15.09</v>
      </c>
      <c r="H2020">
        <v>4.5231E-2</v>
      </c>
      <c r="I2020">
        <f t="shared" si="62"/>
        <v>3.9155209007519587</v>
      </c>
      <c r="J2020">
        <f t="shared" si="63"/>
        <v>-4.4665442972966085</v>
      </c>
    </row>
    <row r="2021" spans="1:10">
      <c r="A2021" t="s">
        <v>2742</v>
      </c>
      <c r="B2021" t="s">
        <v>2743</v>
      </c>
      <c r="C2021" t="s">
        <v>2744</v>
      </c>
      <c r="D2021" t="s">
        <v>2745</v>
      </c>
      <c r="E2021">
        <v>3</v>
      </c>
      <c r="F2021">
        <v>3</v>
      </c>
      <c r="G2021">
        <v>0.12631999999999999</v>
      </c>
      <c r="H2021">
        <v>4.6501000000000001E-2</v>
      </c>
      <c r="I2021">
        <f t="shared" si="62"/>
        <v>-2.9848450185765749</v>
      </c>
      <c r="J2021">
        <f t="shared" si="63"/>
        <v>-4.4265944481878563</v>
      </c>
    </row>
    <row r="2022" spans="1:10">
      <c r="A2022" t="s">
        <v>2734</v>
      </c>
      <c r="B2022" t="s">
        <v>2735</v>
      </c>
      <c r="C2022" t="s">
        <v>2736</v>
      </c>
      <c r="D2022" t="s">
        <v>2737</v>
      </c>
      <c r="E2022">
        <v>3</v>
      </c>
      <c r="F2022">
        <v>3</v>
      </c>
      <c r="G2022">
        <v>0.64402000000000004</v>
      </c>
      <c r="H2022">
        <v>0.11751</v>
      </c>
      <c r="I2022">
        <f t="shared" si="62"/>
        <v>-0.63482260304935645</v>
      </c>
      <c r="J2022">
        <f t="shared" si="63"/>
        <v>-3.0891445607649093</v>
      </c>
    </row>
    <row r="2023" spans="1:10">
      <c r="A2023" t="s">
        <v>2720</v>
      </c>
      <c r="B2023" t="s">
        <v>2799</v>
      </c>
      <c r="C2023" t="s">
        <v>2800</v>
      </c>
      <c r="D2023" t="s">
        <v>2721</v>
      </c>
      <c r="E2023">
        <v>3</v>
      </c>
      <c r="F2023">
        <v>3</v>
      </c>
      <c r="G2023">
        <v>0.29419000000000001</v>
      </c>
      <c r="H2023">
        <v>5.9781000000000001E-2</v>
      </c>
      <c r="I2023">
        <f t="shared" si="62"/>
        <v>-1.7651798870288271</v>
      </c>
      <c r="J2023">
        <f t="shared" si="63"/>
        <v>-4.0641691595540612</v>
      </c>
    </row>
    <row r="2024" spans="1:10">
      <c r="A2024" t="s">
        <v>2709</v>
      </c>
      <c r="B2024" t="s">
        <v>2693</v>
      </c>
      <c r="C2024" t="s">
        <v>2694</v>
      </c>
      <c r="D2024" t="s">
        <v>2695</v>
      </c>
      <c r="E2024">
        <v>3</v>
      </c>
      <c r="F2024">
        <v>3</v>
      </c>
      <c r="G2024">
        <v>5.7099999999999998E-2</v>
      </c>
      <c r="H2024">
        <v>5.0234000000000001E-2</v>
      </c>
      <c r="I2024">
        <f t="shared" si="62"/>
        <v>-4.1303654441866069</v>
      </c>
      <c r="J2024">
        <f t="shared" si="63"/>
        <v>-4.3151920322166744</v>
      </c>
    </row>
    <row r="2025" spans="1:10">
      <c r="A2025" t="s">
        <v>2688</v>
      </c>
      <c r="D2025" t="s">
        <v>2689</v>
      </c>
      <c r="E2025">
        <v>3</v>
      </c>
      <c r="F2025">
        <v>3</v>
      </c>
      <c r="G2025">
        <v>6.0219000000000002E-3</v>
      </c>
      <c r="H2025">
        <v>6.6309000000000007E-2</v>
      </c>
      <c r="I2025">
        <f t="shared" si="62"/>
        <v>-7.3755655338731518</v>
      </c>
      <c r="J2025">
        <f t="shared" si="63"/>
        <v>-3.914651491772255</v>
      </c>
    </row>
    <row r="2026" spans="1:10">
      <c r="A2026" t="s">
        <v>2658</v>
      </c>
      <c r="B2026" t="s">
        <v>2659</v>
      </c>
      <c r="C2026" t="s">
        <v>2660</v>
      </c>
      <c r="D2026" t="s">
        <v>2661</v>
      </c>
      <c r="E2026">
        <v>3</v>
      </c>
      <c r="F2026">
        <v>3</v>
      </c>
      <c r="G2026">
        <v>8.3641999999999994E-2</v>
      </c>
      <c r="H2026">
        <v>5.1025000000000001E-2</v>
      </c>
      <c r="I2026">
        <f t="shared" si="62"/>
        <v>-3.5796286305303435</v>
      </c>
      <c r="J2026">
        <f t="shared" si="63"/>
        <v>-4.2926519125167308</v>
      </c>
    </row>
    <row r="2027" spans="1:10">
      <c r="A2027" t="s">
        <v>2628</v>
      </c>
      <c r="B2027" t="s">
        <v>2629</v>
      </c>
      <c r="C2027" t="s">
        <v>2630</v>
      </c>
      <c r="D2027" t="s">
        <v>2631</v>
      </c>
      <c r="E2027">
        <v>3</v>
      </c>
      <c r="F2027">
        <v>3</v>
      </c>
      <c r="G2027">
        <v>4.3159000000000003E-2</v>
      </c>
      <c r="H2027">
        <v>4.0599999999999997E-2</v>
      </c>
      <c r="I2027">
        <f t="shared" si="62"/>
        <v>-4.5341947520052006</v>
      </c>
      <c r="J2027">
        <f t="shared" si="63"/>
        <v>-4.6223764623642731</v>
      </c>
    </row>
    <row r="2028" spans="1:10">
      <c r="A2028" t="s">
        <v>2589</v>
      </c>
      <c r="B2028" t="s">
        <v>2590</v>
      </c>
      <c r="C2028" t="s">
        <v>2591</v>
      </c>
      <c r="D2028" t="s">
        <v>2592</v>
      </c>
      <c r="E2028">
        <v>3</v>
      </c>
      <c r="F2028">
        <v>3</v>
      </c>
      <c r="G2028">
        <v>2.2731000000000001E-3</v>
      </c>
      <c r="H2028">
        <v>5.7829999999999999E-2</v>
      </c>
      <c r="I2028">
        <f t="shared" si="62"/>
        <v>-8.7811231309371962</v>
      </c>
      <c r="J2028">
        <f t="shared" si="63"/>
        <v>-4.1120380876533238</v>
      </c>
    </row>
    <row r="2029" spans="1:10">
      <c r="A2029" t="s">
        <v>2536</v>
      </c>
      <c r="B2029" t="s">
        <v>2537</v>
      </c>
      <c r="C2029" t="s">
        <v>2538</v>
      </c>
      <c r="D2029" t="s">
        <v>2539</v>
      </c>
      <c r="E2029">
        <v>3</v>
      </c>
      <c r="F2029">
        <v>3</v>
      </c>
      <c r="G2029">
        <v>5.3566000000000003E-2</v>
      </c>
      <c r="H2029">
        <v>5.0806999999999998E-2</v>
      </c>
      <c r="I2029">
        <f t="shared" si="62"/>
        <v>-4.2225386218415428</v>
      </c>
      <c r="J2029">
        <f t="shared" si="63"/>
        <v>-4.2988289099118866</v>
      </c>
    </row>
    <row r="2030" spans="1:10">
      <c r="A2030" t="s">
        <v>2496</v>
      </c>
      <c r="B2030" t="s">
        <v>2497</v>
      </c>
      <c r="C2030" t="s">
        <v>2498</v>
      </c>
      <c r="D2030" t="s">
        <v>2499</v>
      </c>
      <c r="E2030">
        <v>3</v>
      </c>
      <c r="F2030">
        <v>3</v>
      </c>
      <c r="G2030">
        <v>7.9045000000000001E-3</v>
      </c>
      <c r="H2030">
        <v>6.1402999999999999E-2</v>
      </c>
      <c r="I2030">
        <f t="shared" si="62"/>
        <v>-6.9831100770227064</v>
      </c>
      <c r="J2030">
        <f t="shared" si="63"/>
        <v>-4.0255470459155713</v>
      </c>
    </row>
    <row r="2031" spans="1:10">
      <c r="A2031" t="s">
        <v>2481</v>
      </c>
      <c r="B2031" t="s">
        <v>2482</v>
      </c>
      <c r="C2031" t="s">
        <v>2483</v>
      </c>
      <c r="D2031" t="s">
        <v>2484</v>
      </c>
      <c r="E2031">
        <v>3</v>
      </c>
      <c r="F2031">
        <v>3</v>
      </c>
      <c r="G2031">
        <v>0.13897999999999999</v>
      </c>
      <c r="H2031">
        <v>7.3955999999999994E-2</v>
      </c>
      <c r="I2031">
        <f t="shared" si="62"/>
        <v>-2.8470508088942426</v>
      </c>
      <c r="J2031">
        <f t="shared" si="63"/>
        <v>-3.7571889928344082</v>
      </c>
    </row>
    <row r="2032" spans="1:10">
      <c r="A2032" t="s">
        <v>2470</v>
      </c>
      <c r="B2032" t="s">
        <v>2453</v>
      </c>
      <c r="C2032" t="s">
        <v>2454</v>
      </c>
      <c r="D2032" t="s">
        <v>2455</v>
      </c>
      <c r="E2032">
        <v>3</v>
      </c>
      <c r="F2032">
        <v>3</v>
      </c>
      <c r="G2032">
        <v>4.1438000000000003E-2</v>
      </c>
      <c r="H2032">
        <v>3.7328E-2</v>
      </c>
      <c r="I2032">
        <f t="shared" si="62"/>
        <v>-4.592901816569567</v>
      </c>
      <c r="J2032">
        <f t="shared" si="63"/>
        <v>-4.7435979773399755</v>
      </c>
    </row>
    <row r="2033" spans="1:10">
      <c r="A2033" t="s">
        <v>2439</v>
      </c>
      <c r="D2033" t="s">
        <v>2440</v>
      </c>
      <c r="E2033">
        <v>3</v>
      </c>
      <c r="F2033">
        <v>3</v>
      </c>
      <c r="G2033">
        <v>4.0676999999999998E-2</v>
      </c>
      <c r="H2033">
        <v>4.4461000000000001E-2</v>
      </c>
      <c r="I2033">
        <f t="shared" si="62"/>
        <v>-4.6196429079421604</v>
      </c>
      <c r="J2033">
        <f t="shared" si="63"/>
        <v>-4.4913157924935714</v>
      </c>
    </row>
    <row r="2034" spans="1:10">
      <c r="A2034" t="s">
        <v>2441</v>
      </c>
      <c r="B2034" t="s">
        <v>2442</v>
      </c>
      <c r="C2034" t="s">
        <v>2443</v>
      </c>
      <c r="D2034" t="s">
        <v>2444</v>
      </c>
      <c r="E2034">
        <v>3</v>
      </c>
      <c r="F2034">
        <v>3</v>
      </c>
      <c r="G2034">
        <v>0.12148</v>
      </c>
      <c r="H2034">
        <v>7.8131999999999993E-2</v>
      </c>
      <c r="I2034">
        <f t="shared" si="62"/>
        <v>-3.0412092812693521</v>
      </c>
      <c r="J2034">
        <f t="shared" si="63"/>
        <v>-3.6779426454277218</v>
      </c>
    </row>
    <row r="2035" spans="1:10">
      <c r="A2035" t="s">
        <v>2386</v>
      </c>
      <c r="B2035" t="s">
        <v>7851</v>
      </c>
      <c r="C2035" t="s">
        <v>7852</v>
      </c>
      <c r="D2035" t="s">
        <v>2387</v>
      </c>
      <c r="E2035">
        <v>3</v>
      </c>
      <c r="F2035">
        <v>3</v>
      </c>
      <c r="G2035">
        <v>3.7864000000000002E-2</v>
      </c>
      <c r="H2035">
        <v>5.6596E-2</v>
      </c>
      <c r="I2035">
        <f t="shared" si="62"/>
        <v>-4.7230293625858106</v>
      </c>
      <c r="J2035">
        <f t="shared" si="63"/>
        <v>-4.1431560975671724</v>
      </c>
    </row>
    <row r="2036" spans="1:10">
      <c r="A2036" t="s">
        <v>2380</v>
      </c>
      <c r="B2036" t="s">
        <v>12013</v>
      </c>
      <c r="C2036" t="s">
        <v>12014</v>
      </c>
      <c r="D2036" t="s">
        <v>2381</v>
      </c>
      <c r="E2036">
        <v>3</v>
      </c>
      <c r="F2036">
        <v>3</v>
      </c>
      <c r="G2036">
        <v>2.5205999999999999E-2</v>
      </c>
      <c r="H2036">
        <v>5.4390000000000001E-2</v>
      </c>
      <c r="I2036">
        <f t="shared" si="62"/>
        <v>-5.3100889981165009</v>
      </c>
      <c r="J2036">
        <f t="shared" si="63"/>
        <v>-4.2005147639714977</v>
      </c>
    </row>
    <row r="2037" spans="1:10">
      <c r="A2037" t="s">
        <v>2350</v>
      </c>
      <c r="B2037" t="s">
        <v>4189</v>
      </c>
      <c r="C2037" t="s">
        <v>4190</v>
      </c>
      <c r="D2037" t="s">
        <v>2351</v>
      </c>
      <c r="E2037">
        <v>3</v>
      </c>
      <c r="F2037">
        <v>3</v>
      </c>
      <c r="G2037">
        <v>2.8084999999999999E-2</v>
      </c>
      <c r="H2037">
        <v>4.1373E-2</v>
      </c>
      <c r="I2037">
        <f t="shared" si="62"/>
        <v>-5.1540563868582012</v>
      </c>
      <c r="J2037">
        <f t="shared" si="63"/>
        <v>-4.5951666170650576</v>
      </c>
    </row>
    <row r="2038" spans="1:10">
      <c r="A2038" t="s">
        <v>2354</v>
      </c>
      <c r="B2038" t="s">
        <v>2355</v>
      </c>
      <c r="C2038" t="s">
        <v>2356</v>
      </c>
      <c r="D2038" t="s">
        <v>2357</v>
      </c>
      <c r="E2038">
        <v>3</v>
      </c>
      <c r="F2038">
        <v>3</v>
      </c>
      <c r="G2038">
        <v>7.0008000000000001E-2</v>
      </c>
      <c r="H2038">
        <v>5.4174E-2</v>
      </c>
      <c r="I2038">
        <f t="shared" si="62"/>
        <v>-3.8363363977048404</v>
      </c>
      <c r="J2038">
        <f t="shared" si="63"/>
        <v>-4.2062555719745802</v>
      </c>
    </row>
    <row r="2039" spans="1:10">
      <c r="A2039" t="s">
        <v>2339</v>
      </c>
      <c r="B2039" t="s">
        <v>2340</v>
      </c>
      <c r="C2039" t="s">
        <v>2341</v>
      </c>
      <c r="D2039" t="s">
        <v>2340</v>
      </c>
      <c r="E2039">
        <v>3</v>
      </c>
      <c r="F2039">
        <v>3</v>
      </c>
      <c r="G2039">
        <v>0.13413</v>
      </c>
      <c r="H2039">
        <v>3.6899000000000001E-2</v>
      </c>
      <c r="I2039">
        <f t="shared" si="62"/>
        <v>-2.8982961431730141</v>
      </c>
      <c r="J2039">
        <f t="shared" si="63"/>
        <v>-4.7602744714454204</v>
      </c>
    </row>
    <row r="2040" spans="1:10">
      <c r="A2040" t="s">
        <v>2342</v>
      </c>
      <c r="B2040" t="s">
        <v>2343</v>
      </c>
      <c r="C2040" t="s">
        <v>2344</v>
      </c>
      <c r="D2040" t="s">
        <v>2345</v>
      </c>
      <c r="E2040">
        <v>3</v>
      </c>
      <c r="F2040">
        <v>3</v>
      </c>
      <c r="G2040">
        <v>0.32705000000000001</v>
      </c>
      <c r="H2040">
        <v>3.5192000000000001E-2</v>
      </c>
      <c r="I2040">
        <f t="shared" si="62"/>
        <v>-1.6124168804553889</v>
      </c>
      <c r="J2040">
        <f t="shared" si="63"/>
        <v>-4.8286086834140507</v>
      </c>
    </row>
    <row r="2041" spans="1:10">
      <c r="A2041" t="s">
        <v>2322</v>
      </c>
      <c r="B2041" t="s">
        <v>2311</v>
      </c>
      <c r="C2041" t="s">
        <v>2312</v>
      </c>
      <c r="D2041" t="s">
        <v>2313</v>
      </c>
      <c r="E2041">
        <v>3</v>
      </c>
      <c r="F2041">
        <v>3</v>
      </c>
      <c r="G2041">
        <v>0.85901000000000005</v>
      </c>
      <c r="H2041">
        <v>3.8558000000000002E-2</v>
      </c>
      <c r="I2041">
        <f t="shared" si="62"/>
        <v>-0.21925316856851951</v>
      </c>
      <c r="J2041">
        <f t="shared" si="63"/>
        <v>-4.6968259687284508</v>
      </c>
    </row>
    <row r="2042" spans="1:10">
      <c r="A2042" t="s">
        <v>2243</v>
      </c>
      <c r="B2042" t="s">
        <v>2244</v>
      </c>
      <c r="C2042" t="s">
        <v>2245</v>
      </c>
      <c r="D2042" t="s">
        <v>2244</v>
      </c>
      <c r="E2042">
        <v>3</v>
      </c>
      <c r="F2042">
        <v>3</v>
      </c>
      <c r="G2042">
        <v>0.22613</v>
      </c>
      <c r="H2042">
        <v>3.6464000000000003E-2</v>
      </c>
      <c r="I2042">
        <f t="shared" si="62"/>
        <v>-2.144775692005668</v>
      </c>
      <c r="J2042">
        <f t="shared" si="63"/>
        <v>-4.7773833600588773</v>
      </c>
    </row>
    <row r="2043" spans="1:10">
      <c r="A2043" t="s">
        <v>2216</v>
      </c>
      <c r="B2043" t="s">
        <v>2217</v>
      </c>
      <c r="C2043" t="s">
        <v>2218</v>
      </c>
      <c r="D2043" t="s">
        <v>2204</v>
      </c>
      <c r="E2043">
        <v>3</v>
      </c>
      <c r="F2043">
        <v>3</v>
      </c>
      <c r="G2043">
        <v>1.4251E-2</v>
      </c>
      <c r="H2043">
        <v>3.1315999999999997E-2</v>
      </c>
      <c r="I2043">
        <f t="shared" si="62"/>
        <v>-6.1327930322922661</v>
      </c>
      <c r="J2043">
        <f t="shared" si="63"/>
        <v>-4.9969562411527768</v>
      </c>
    </row>
    <row r="2044" spans="1:10">
      <c r="A2044" t="s">
        <v>2200</v>
      </c>
      <c r="B2044" t="s">
        <v>2201</v>
      </c>
      <c r="C2044" t="s">
        <v>2202</v>
      </c>
      <c r="D2044" t="s">
        <v>2203</v>
      </c>
      <c r="E2044">
        <v>3</v>
      </c>
      <c r="F2044">
        <v>3</v>
      </c>
      <c r="G2044">
        <v>0.10879999999999999</v>
      </c>
      <c r="H2044">
        <v>3.1174E-2</v>
      </c>
      <c r="I2044">
        <f t="shared" si="62"/>
        <v>-3.2002495382991105</v>
      </c>
      <c r="J2044">
        <f t="shared" si="63"/>
        <v>-5.003512907768858</v>
      </c>
    </row>
    <row r="2045" spans="1:10">
      <c r="A2045" t="s">
        <v>2185</v>
      </c>
      <c r="B2045" t="s">
        <v>2186</v>
      </c>
      <c r="C2045" t="s">
        <v>2187</v>
      </c>
      <c r="D2045" t="s">
        <v>2188</v>
      </c>
      <c r="E2045">
        <v>3</v>
      </c>
      <c r="F2045">
        <v>3</v>
      </c>
      <c r="G2045">
        <v>1.8411</v>
      </c>
      <c r="H2045">
        <v>3.7529E-2</v>
      </c>
      <c r="I2045">
        <f t="shared" si="62"/>
        <v>0.8805679893092172</v>
      </c>
      <c r="J2045">
        <f t="shared" si="63"/>
        <v>-4.7358503411768487</v>
      </c>
    </row>
    <row r="2046" spans="1:10">
      <c r="A2046" t="s">
        <v>2162</v>
      </c>
      <c r="D2046" t="s">
        <v>7307</v>
      </c>
      <c r="E2046">
        <v>3</v>
      </c>
      <c r="F2046">
        <v>3</v>
      </c>
      <c r="G2046">
        <v>2.4963000000000002</v>
      </c>
      <c r="H2046">
        <v>4.8092999999999997E-2</v>
      </c>
      <c r="I2046">
        <f t="shared" si="62"/>
        <v>1.3197913246265331</v>
      </c>
      <c r="J2046">
        <f t="shared" si="63"/>
        <v>-4.378029266677582</v>
      </c>
    </row>
    <row r="2047" spans="1:10">
      <c r="A2047" t="s">
        <v>2164</v>
      </c>
      <c r="B2047" t="s">
        <v>6118</v>
      </c>
      <c r="C2047" t="s">
        <v>6119</v>
      </c>
      <c r="D2047" t="s">
        <v>2165</v>
      </c>
      <c r="E2047">
        <v>3</v>
      </c>
      <c r="F2047">
        <v>3</v>
      </c>
      <c r="G2047">
        <v>0.13775999999999999</v>
      </c>
      <c r="H2047">
        <v>3.041E-2</v>
      </c>
      <c r="I2047">
        <f t="shared" si="62"/>
        <v>-2.8597710470399682</v>
      </c>
      <c r="J2047">
        <f t="shared" si="63"/>
        <v>-5.0393103734060141</v>
      </c>
    </row>
    <row r="2048" spans="1:10">
      <c r="A2048" t="s">
        <v>2134</v>
      </c>
      <c r="B2048" t="s">
        <v>2135</v>
      </c>
      <c r="C2048" t="s">
        <v>2136</v>
      </c>
      <c r="D2048" t="s">
        <v>2137</v>
      </c>
      <c r="E2048">
        <v>3</v>
      </c>
      <c r="F2048">
        <v>3</v>
      </c>
      <c r="G2048">
        <v>7.5861999999999999E-2</v>
      </c>
      <c r="H2048">
        <v>4.7875000000000001E-2</v>
      </c>
      <c r="I2048">
        <f t="shared" si="62"/>
        <v>-3.7204787829191797</v>
      </c>
      <c r="J2048">
        <f t="shared" si="63"/>
        <v>-4.3845837027371299</v>
      </c>
    </row>
    <row r="2049" spans="1:10">
      <c r="A2049" t="s">
        <v>2138</v>
      </c>
      <c r="B2049" t="s">
        <v>2139</v>
      </c>
      <c r="C2049" t="s">
        <v>2140</v>
      </c>
      <c r="D2049" t="s">
        <v>2123</v>
      </c>
      <c r="E2049">
        <v>3</v>
      </c>
      <c r="F2049">
        <v>3</v>
      </c>
      <c r="G2049">
        <v>9.0648000000000006E-2</v>
      </c>
      <c r="H2049">
        <v>3.0332999999999999E-2</v>
      </c>
      <c r="I2049">
        <f t="shared" si="62"/>
        <v>-3.4635810001628453</v>
      </c>
      <c r="J2049">
        <f t="shared" si="63"/>
        <v>-5.0429679990633147</v>
      </c>
    </row>
    <row r="2050" spans="1:10">
      <c r="A2050" t="s">
        <v>2078</v>
      </c>
      <c r="B2050" t="s">
        <v>2079</v>
      </c>
      <c r="C2050" t="s">
        <v>2080</v>
      </c>
      <c r="D2050" t="s">
        <v>2059</v>
      </c>
      <c r="E2050">
        <v>3</v>
      </c>
      <c r="F2050">
        <v>3</v>
      </c>
      <c r="G2050">
        <v>5.5265999999999996E-3</v>
      </c>
      <c r="H2050">
        <v>1.8612E-2</v>
      </c>
      <c r="I2050">
        <f t="shared" ref="I2050:I2113" si="64">LOG(G2050,2)</f>
        <v>-7.4993920866024153</v>
      </c>
      <c r="J2050">
        <f t="shared" ref="J2050:J2113" si="65">LOG(H2050,2)</f>
        <v>-5.7476230975669278</v>
      </c>
    </row>
    <row r="2051" spans="1:10">
      <c r="A2051" t="s">
        <v>2064</v>
      </c>
      <c r="B2051" t="s">
        <v>2065</v>
      </c>
      <c r="C2051" t="s">
        <v>2066</v>
      </c>
      <c r="D2051" t="s">
        <v>2067</v>
      </c>
      <c r="E2051">
        <v>3</v>
      </c>
      <c r="F2051">
        <v>3</v>
      </c>
      <c r="G2051">
        <v>1.9935E-3</v>
      </c>
      <c r="H2051">
        <v>6.0741000000000003E-2</v>
      </c>
      <c r="I2051">
        <f t="shared" si="64"/>
        <v>-8.9704806793268439</v>
      </c>
      <c r="J2051">
        <f t="shared" si="65"/>
        <v>-4.0411855294885646</v>
      </c>
    </row>
    <row r="2052" spans="1:10">
      <c r="A2052" t="s">
        <v>2017</v>
      </c>
      <c r="B2052" t="s">
        <v>2018</v>
      </c>
      <c r="C2052" t="s">
        <v>2019</v>
      </c>
      <c r="D2052" t="s">
        <v>2020</v>
      </c>
      <c r="E2052">
        <v>3</v>
      </c>
      <c r="F2052">
        <v>3</v>
      </c>
      <c r="G2052">
        <v>4.1320000000000003E-2</v>
      </c>
      <c r="H2052">
        <v>3.9039999999999998E-2</v>
      </c>
      <c r="I2052">
        <f t="shared" si="64"/>
        <v>-4.5970159355717524</v>
      </c>
      <c r="J2052">
        <f t="shared" si="65"/>
        <v>-4.6789031368739256</v>
      </c>
    </row>
    <row r="2053" spans="1:10">
      <c r="A2053" t="s">
        <v>2000</v>
      </c>
      <c r="D2053" t="s">
        <v>2001</v>
      </c>
      <c r="E2053">
        <v>3</v>
      </c>
      <c r="F2053">
        <v>3</v>
      </c>
      <c r="G2053">
        <v>0.13572999999999999</v>
      </c>
      <c r="H2053">
        <v>2.3807999999999999E-2</v>
      </c>
      <c r="I2053">
        <f t="shared" si="64"/>
        <v>-2.8811884642724155</v>
      </c>
      <c r="J2053">
        <f t="shared" si="65"/>
        <v>-5.392409758216143</v>
      </c>
    </row>
    <row r="2054" spans="1:10">
      <c r="A2054" t="s">
        <v>1992</v>
      </c>
      <c r="B2054" t="s">
        <v>1993</v>
      </c>
      <c r="C2054" t="s">
        <v>1994</v>
      </c>
      <c r="D2054" t="s">
        <v>1995</v>
      </c>
      <c r="E2054">
        <v>3</v>
      </c>
      <c r="F2054">
        <v>3</v>
      </c>
      <c r="G2054">
        <v>2.4428999999999999E-2</v>
      </c>
      <c r="H2054">
        <v>1.9724999999999999E-2</v>
      </c>
      <c r="I2054">
        <f t="shared" si="64"/>
        <v>-5.355261381616498</v>
      </c>
      <c r="J2054">
        <f t="shared" si="65"/>
        <v>-5.6638308895359915</v>
      </c>
    </row>
    <row r="2055" spans="1:10">
      <c r="A2055" t="s">
        <v>1971</v>
      </c>
      <c r="B2055" t="s">
        <v>1972</v>
      </c>
      <c r="C2055" t="s">
        <v>1973</v>
      </c>
      <c r="D2055" t="s">
        <v>1974</v>
      </c>
      <c r="E2055">
        <v>3</v>
      </c>
      <c r="F2055">
        <v>3</v>
      </c>
      <c r="G2055">
        <v>0.14999000000000001</v>
      </c>
      <c r="H2055">
        <v>3.2454999999999998E-2</v>
      </c>
      <c r="I2055">
        <f t="shared" si="64"/>
        <v>-2.7370617770417303</v>
      </c>
      <c r="J2055">
        <f t="shared" si="65"/>
        <v>-4.9454154335988836</v>
      </c>
    </row>
    <row r="2056" spans="1:10">
      <c r="A2056" t="s">
        <v>1970</v>
      </c>
      <c r="B2056" t="s">
        <v>1959</v>
      </c>
      <c r="C2056" t="s">
        <v>1960</v>
      </c>
      <c r="D2056" t="s">
        <v>1961</v>
      </c>
      <c r="E2056">
        <v>3</v>
      </c>
      <c r="F2056">
        <v>3</v>
      </c>
      <c r="G2056">
        <v>0.30778</v>
      </c>
      <c r="H2056">
        <v>4.3874999999999997E-2</v>
      </c>
      <c r="I2056">
        <f t="shared" si="64"/>
        <v>-1.7000286086347611</v>
      </c>
      <c r="J2056">
        <f t="shared" si="65"/>
        <v>-4.5104570643575261</v>
      </c>
    </row>
    <row r="2057" spans="1:10">
      <c r="A2057" t="s">
        <v>1948</v>
      </c>
      <c r="B2057" t="s">
        <v>1949</v>
      </c>
      <c r="C2057" t="s">
        <v>1950</v>
      </c>
      <c r="D2057" t="s">
        <v>1951</v>
      </c>
      <c r="E2057">
        <v>3</v>
      </c>
      <c r="F2057">
        <v>3</v>
      </c>
      <c r="G2057">
        <v>4.9285000000000002E-2</v>
      </c>
      <c r="H2057">
        <v>4.1188000000000002E-2</v>
      </c>
      <c r="I2057">
        <f t="shared" si="64"/>
        <v>-4.3427075638294541</v>
      </c>
      <c r="J2057">
        <f t="shared" si="65"/>
        <v>-4.6016321160117402</v>
      </c>
    </row>
    <row r="2058" spans="1:10">
      <c r="A2058" t="s">
        <v>1915</v>
      </c>
      <c r="B2058" t="s">
        <v>1916</v>
      </c>
      <c r="C2058" t="s">
        <v>1917</v>
      </c>
      <c r="D2058" t="s">
        <v>1918</v>
      </c>
      <c r="E2058">
        <v>3</v>
      </c>
      <c r="F2058">
        <v>3</v>
      </c>
      <c r="G2058">
        <v>4.3498000000000002E-2</v>
      </c>
      <c r="H2058">
        <v>1.8173999999999999E-2</v>
      </c>
      <c r="I2058">
        <f t="shared" si="64"/>
        <v>-4.5229071211447289</v>
      </c>
      <c r="J2058">
        <f t="shared" si="65"/>
        <v>-5.7819802058076455</v>
      </c>
    </row>
    <row r="2059" spans="1:10">
      <c r="A2059" t="s">
        <v>1906</v>
      </c>
      <c r="B2059" t="s">
        <v>1907</v>
      </c>
      <c r="C2059" t="s">
        <v>1908</v>
      </c>
      <c r="D2059" t="s">
        <v>1909</v>
      </c>
      <c r="E2059">
        <v>3</v>
      </c>
      <c r="F2059">
        <v>3</v>
      </c>
      <c r="G2059">
        <v>7.8011999999999998E-2</v>
      </c>
      <c r="H2059">
        <v>2.4191000000000001E-2</v>
      </c>
      <c r="I2059">
        <f t="shared" si="64"/>
        <v>-3.6801601297881881</v>
      </c>
      <c r="J2059">
        <f t="shared" si="65"/>
        <v>-5.3693857815473525</v>
      </c>
    </row>
    <row r="2060" spans="1:10">
      <c r="A2060" t="s">
        <v>1893</v>
      </c>
      <c r="B2060" t="s">
        <v>1894</v>
      </c>
      <c r="C2060" t="s">
        <v>1895</v>
      </c>
      <c r="D2060" t="s">
        <v>1896</v>
      </c>
      <c r="E2060">
        <v>3</v>
      </c>
      <c r="F2060">
        <v>3</v>
      </c>
      <c r="G2060">
        <v>8.8053000000000003E-3</v>
      </c>
      <c r="H2060">
        <v>5.4044000000000002E-2</v>
      </c>
      <c r="I2060">
        <f t="shared" si="64"/>
        <v>-6.8274121265863865</v>
      </c>
      <c r="J2060">
        <f t="shared" si="65"/>
        <v>-4.2097217318653888</v>
      </c>
    </row>
    <row r="2061" spans="1:10">
      <c r="A2061" t="s">
        <v>1882</v>
      </c>
      <c r="B2061" t="s">
        <v>1883</v>
      </c>
      <c r="C2061" t="s">
        <v>1884</v>
      </c>
      <c r="D2061" t="s">
        <v>1885</v>
      </c>
      <c r="E2061">
        <v>3</v>
      </c>
      <c r="F2061">
        <v>3</v>
      </c>
      <c r="G2061">
        <v>3.2231999999999997E-2</v>
      </c>
      <c r="H2061">
        <v>2.5881000000000001E-2</v>
      </c>
      <c r="I2061">
        <f t="shared" si="64"/>
        <v>-4.9553624791755757</v>
      </c>
      <c r="J2061">
        <f t="shared" si="65"/>
        <v>-5.2719628279632831</v>
      </c>
    </row>
    <row r="2062" spans="1:10">
      <c r="A2062" t="s">
        <v>1864</v>
      </c>
      <c r="B2062" t="s">
        <v>1865</v>
      </c>
      <c r="C2062" t="s">
        <v>1866</v>
      </c>
      <c r="D2062" t="s">
        <v>1865</v>
      </c>
      <c r="E2062">
        <v>3</v>
      </c>
      <c r="F2062">
        <v>3</v>
      </c>
      <c r="G2062">
        <v>3.8633000000000001E-3</v>
      </c>
      <c r="H2062">
        <v>2.9874000000000001E-2</v>
      </c>
      <c r="I2062">
        <f t="shared" si="64"/>
        <v>-8.0159505719622377</v>
      </c>
      <c r="J2062">
        <f t="shared" si="65"/>
        <v>-5.0649657685369691</v>
      </c>
    </row>
    <row r="2063" spans="1:10">
      <c r="A2063" t="s">
        <v>1845</v>
      </c>
      <c r="B2063" t="s">
        <v>1846</v>
      </c>
      <c r="C2063" t="s">
        <v>1847</v>
      </c>
      <c r="D2063" t="s">
        <v>1848</v>
      </c>
      <c r="E2063">
        <v>3</v>
      </c>
      <c r="F2063">
        <v>3</v>
      </c>
      <c r="G2063">
        <v>5.4969999999999998E-2</v>
      </c>
      <c r="H2063">
        <v>2.3664999999999999E-2</v>
      </c>
      <c r="I2063">
        <f t="shared" si="64"/>
        <v>-4.1852117103990505</v>
      </c>
      <c r="J2063">
        <f t="shared" si="65"/>
        <v>-5.401101267698448</v>
      </c>
    </row>
    <row r="2064" spans="1:10">
      <c r="A2064" t="s">
        <v>1826</v>
      </c>
      <c r="B2064" t="s">
        <v>1827</v>
      </c>
      <c r="D2064" t="s">
        <v>1828</v>
      </c>
      <c r="E2064">
        <v>3</v>
      </c>
      <c r="F2064">
        <v>3</v>
      </c>
      <c r="G2064">
        <v>1.6759E-2</v>
      </c>
      <c r="H2064">
        <v>2.0303000000000002E-2</v>
      </c>
      <c r="I2064">
        <f t="shared" si="64"/>
        <v>-5.8989201229619495</v>
      </c>
      <c r="J2064">
        <f t="shared" si="65"/>
        <v>-5.6221632719531938</v>
      </c>
    </row>
    <row r="2065" spans="1:10">
      <c r="A2065" t="s">
        <v>1772</v>
      </c>
      <c r="B2065" t="s">
        <v>1773</v>
      </c>
      <c r="C2065" t="s">
        <v>1774</v>
      </c>
      <c r="D2065" t="s">
        <v>1775</v>
      </c>
      <c r="E2065">
        <v>3</v>
      </c>
      <c r="F2065">
        <v>3</v>
      </c>
      <c r="G2065">
        <v>0.1094</v>
      </c>
      <c r="H2065">
        <v>2.9384E-2</v>
      </c>
      <c r="I2065">
        <f t="shared" si="64"/>
        <v>-3.1923153567568927</v>
      </c>
      <c r="J2065">
        <f t="shared" si="65"/>
        <v>-5.0888253885925163</v>
      </c>
    </row>
    <row r="2066" spans="1:10">
      <c r="A2066" t="s">
        <v>1764</v>
      </c>
      <c r="B2066" t="s">
        <v>1765</v>
      </c>
      <c r="C2066" t="s">
        <v>1766</v>
      </c>
      <c r="D2066" t="s">
        <v>1754</v>
      </c>
      <c r="E2066">
        <v>3</v>
      </c>
      <c r="F2066">
        <v>3</v>
      </c>
      <c r="G2066">
        <v>2.8632999999999999E-2</v>
      </c>
      <c r="H2066">
        <v>3.3447999999999999E-2</v>
      </c>
      <c r="I2066">
        <f t="shared" si="64"/>
        <v>-5.1261773542827642</v>
      </c>
      <c r="J2066">
        <f t="shared" si="65"/>
        <v>-4.9019362412800369</v>
      </c>
    </row>
    <row r="2067" spans="1:10">
      <c r="A2067" t="s">
        <v>1755</v>
      </c>
      <c r="D2067" t="s">
        <v>1756</v>
      </c>
      <c r="E2067">
        <v>3</v>
      </c>
      <c r="F2067">
        <v>3</v>
      </c>
      <c r="G2067">
        <v>9.1887000000000008</v>
      </c>
      <c r="H2067">
        <v>2.9966E-2</v>
      </c>
      <c r="I2067">
        <f t="shared" si="64"/>
        <v>3.1998607661695595</v>
      </c>
      <c r="J2067">
        <f t="shared" si="65"/>
        <v>-5.0605296706646987</v>
      </c>
    </row>
    <row r="2068" spans="1:10">
      <c r="A2068" t="s">
        <v>1757</v>
      </c>
      <c r="B2068" t="s">
        <v>1758</v>
      </c>
      <c r="D2068" t="s">
        <v>1759</v>
      </c>
      <c r="E2068">
        <v>3</v>
      </c>
      <c r="F2068">
        <v>3</v>
      </c>
      <c r="G2068">
        <v>2.9319999999999999E-2</v>
      </c>
      <c r="H2068">
        <v>2.0841999999999999E-2</v>
      </c>
      <c r="I2068">
        <f t="shared" si="64"/>
        <v>-5.0919710863030003</v>
      </c>
      <c r="J2068">
        <f t="shared" si="65"/>
        <v>-5.5843624643830534</v>
      </c>
    </row>
    <row r="2069" spans="1:10">
      <c r="A2069" t="s">
        <v>1726</v>
      </c>
      <c r="B2069" t="s">
        <v>1727</v>
      </c>
      <c r="C2069" t="s">
        <v>1728</v>
      </c>
      <c r="D2069" t="s">
        <v>1729</v>
      </c>
      <c r="E2069">
        <v>3</v>
      </c>
      <c r="F2069">
        <v>3</v>
      </c>
      <c r="G2069">
        <v>2.6422000000000001E-2</v>
      </c>
      <c r="H2069">
        <v>1.9767E-2</v>
      </c>
      <c r="I2069">
        <f t="shared" si="64"/>
        <v>-5.2421165149812428</v>
      </c>
      <c r="J2069">
        <f t="shared" si="65"/>
        <v>-5.6607622571769349</v>
      </c>
    </row>
    <row r="2070" spans="1:10">
      <c r="A2070" t="s">
        <v>1710</v>
      </c>
      <c r="B2070" t="s">
        <v>1711</v>
      </c>
      <c r="C2070" t="s">
        <v>1712</v>
      </c>
      <c r="D2070" t="s">
        <v>1713</v>
      </c>
      <c r="E2070">
        <v>3</v>
      </c>
      <c r="F2070">
        <v>3</v>
      </c>
      <c r="G2070">
        <v>5.1902999999999998E-2</v>
      </c>
      <c r="H2070">
        <v>2.0819000000000001E-2</v>
      </c>
      <c r="I2070">
        <f t="shared" si="64"/>
        <v>-4.268038260824742</v>
      </c>
      <c r="J2070">
        <f t="shared" si="65"/>
        <v>-5.5859554165114993</v>
      </c>
    </row>
    <row r="2071" spans="1:10">
      <c r="A2071" t="s">
        <v>1674</v>
      </c>
      <c r="B2071" t="s">
        <v>1675</v>
      </c>
      <c r="C2071" t="s">
        <v>1676</v>
      </c>
      <c r="D2071" t="s">
        <v>1677</v>
      </c>
      <c r="E2071">
        <v>3</v>
      </c>
      <c r="F2071">
        <v>3</v>
      </c>
      <c r="G2071">
        <v>1.0133E-2</v>
      </c>
      <c r="H2071">
        <v>2.1597999999999999E-2</v>
      </c>
      <c r="I2071">
        <f t="shared" si="64"/>
        <v>-6.6247948246812944</v>
      </c>
      <c r="J2071">
        <f t="shared" si="65"/>
        <v>-5.532958466444911</v>
      </c>
    </row>
    <row r="2072" spans="1:10">
      <c r="A2072" t="s">
        <v>1666</v>
      </c>
      <c r="B2072" t="s">
        <v>1667</v>
      </c>
      <c r="C2072" t="s">
        <v>1668</v>
      </c>
      <c r="D2072" t="s">
        <v>1669</v>
      </c>
      <c r="E2072">
        <v>3</v>
      </c>
      <c r="F2072">
        <v>3</v>
      </c>
      <c r="G2072">
        <v>7.2663000000000005E-2</v>
      </c>
      <c r="H2072">
        <v>2.6453000000000001E-2</v>
      </c>
      <c r="I2072">
        <f t="shared" si="64"/>
        <v>-3.7826352589817493</v>
      </c>
      <c r="J2072">
        <f t="shared" si="65"/>
        <v>-5.2404248440066086</v>
      </c>
    </row>
    <row r="2073" spans="1:10">
      <c r="A2073" t="s">
        <v>1641</v>
      </c>
      <c r="B2073" t="s">
        <v>1642</v>
      </c>
      <c r="D2073" t="s">
        <v>1643</v>
      </c>
      <c r="E2073">
        <v>3</v>
      </c>
      <c r="F2073">
        <v>3</v>
      </c>
      <c r="G2073">
        <v>2.2485999999999999E-2</v>
      </c>
      <c r="H2073">
        <v>3.5943000000000003E-2</v>
      </c>
      <c r="I2073">
        <f t="shared" si="64"/>
        <v>-5.4748291446399087</v>
      </c>
      <c r="J2073">
        <f t="shared" si="65"/>
        <v>-4.7981453606571209</v>
      </c>
    </row>
    <row r="2074" spans="1:10">
      <c r="A2074" t="s">
        <v>1631</v>
      </c>
      <c r="B2074" t="s">
        <v>1632</v>
      </c>
      <c r="C2074" t="s">
        <v>1633</v>
      </c>
      <c r="D2074" t="s">
        <v>1634</v>
      </c>
      <c r="E2074">
        <v>3</v>
      </c>
      <c r="F2074">
        <v>3</v>
      </c>
      <c r="G2074">
        <v>7.9053999999999999E-3</v>
      </c>
      <c r="H2074">
        <v>2.4802999999999999E-2</v>
      </c>
      <c r="I2074">
        <f t="shared" si="64"/>
        <v>-6.9829458222787544</v>
      </c>
      <c r="J2074">
        <f t="shared" si="65"/>
        <v>-5.3333415601559437</v>
      </c>
    </row>
    <row r="2075" spans="1:10">
      <c r="A2075" t="s">
        <v>1637</v>
      </c>
      <c r="B2075" t="s">
        <v>1638</v>
      </c>
      <c r="C2075" t="s">
        <v>1639</v>
      </c>
      <c r="D2075" t="s">
        <v>1640</v>
      </c>
      <c r="E2075">
        <v>3</v>
      </c>
      <c r="F2075">
        <v>3</v>
      </c>
      <c r="G2075">
        <v>660.18</v>
      </c>
      <c r="H2075">
        <v>2.869E-2</v>
      </c>
      <c r="I2075">
        <f t="shared" si="64"/>
        <v>9.3667156228855006</v>
      </c>
      <c r="J2075">
        <f t="shared" si="65"/>
        <v>-5.1233082216681476</v>
      </c>
    </row>
    <row r="2076" spans="1:10">
      <c r="A2076" t="s">
        <v>1582</v>
      </c>
      <c r="B2076" t="s">
        <v>6346</v>
      </c>
      <c r="C2076" t="s">
        <v>6347</v>
      </c>
      <c r="D2076" t="s">
        <v>1583</v>
      </c>
      <c r="E2076">
        <v>3</v>
      </c>
      <c r="F2076">
        <v>3</v>
      </c>
      <c r="G2076">
        <v>4.5607000000000002E-2</v>
      </c>
      <c r="H2076">
        <v>3.0890000000000001E-2</v>
      </c>
      <c r="I2076">
        <f t="shared" si="64"/>
        <v>-4.4546009160374851</v>
      </c>
      <c r="J2076">
        <f t="shared" si="65"/>
        <v>-5.0167163188091743</v>
      </c>
    </row>
    <row r="2077" spans="1:10">
      <c r="A2077" t="s">
        <v>1550</v>
      </c>
      <c r="B2077" t="s">
        <v>6007</v>
      </c>
      <c r="C2077" t="s">
        <v>6008</v>
      </c>
      <c r="D2077" t="s">
        <v>1551</v>
      </c>
      <c r="E2077">
        <v>3</v>
      </c>
      <c r="F2077">
        <v>3</v>
      </c>
      <c r="G2077">
        <v>1.0593E-2</v>
      </c>
      <c r="H2077">
        <v>2.1687999999999999E-2</v>
      </c>
      <c r="I2077">
        <f t="shared" si="64"/>
        <v>-6.560744962843418</v>
      </c>
      <c r="J2077">
        <f t="shared" si="65"/>
        <v>-5.5269591714864621</v>
      </c>
    </row>
    <row r="2078" spans="1:10">
      <c r="A2078" t="s">
        <v>1520</v>
      </c>
      <c r="B2078" t="s">
        <v>1521</v>
      </c>
      <c r="C2078" t="s">
        <v>1522</v>
      </c>
      <c r="D2078" t="s">
        <v>1523</v>
      </c>
      <c r="E2078">
        <v>3</v>
      </c>
      <c r="F2078">
        <v>3</v>
      </c>
      <c r="G2078">
        <v>2.3192999999999998E-2</v>
      </c>
      <c r="H2078">
        <v>2.1443E-2</v>
      </c>
      <c r="I2078">
        <f t="shared" si="64"/>
        <v>-5.430166746022242</v>
      </c>
      <c r="J2078">
        <f t="shared" si="65"/>
        <v>-5.5433494284591491</v>
      </c>
    </row>
    <row r="2079" spans="1:10">
      <c r="A2079" t="s">
        <v>1512</v>
      </c>
      <c r="B2079" t="s">
        <v>1503</v>
      </c>
      <c r="C2079" t="s">
        <v>1504</v>
      </c>
      <c r="D2079" t="s">
        <v>1505</v>
      </c>
      <c r="E2079">
        <v>3</v>
      </c>
      <c r="F2079">
        <v>3</v>
      </c>
      <c r="G2079">
        <v>5.1887999999999997E-2</v>
      </c>
      <c r="H2079">
        <v>2.7890999999999999E-2</v>
      </c>
      <c r="I2079">
        <f t="shared" si="64"/>
        <v>-4.2684552608683681</v>
      </c>
      <c r="J2079">
        <f t="shared" si="65"/>
        <v>-5.1640565282956459</v>
      </c>
    </row>
    <row r="2080" spans="1:10">
      <c r="A2080" t="s">
        <v>1506</v>
      </c>
      <c r="D2080" t="s">
        <v>1507</v>
      </c>
      <c r="E2080">
        <v>3</v>
      </c>
      <c r="F2080">
        <v>3</v>
      </c>
      <c r="G2080">
        <v>2.5639999999999999E-3</v>
      </c>
      <c r="H2080">
        <v>3.7566000000000002E-2</v>
      </c>
      <c r="I2080">
        <f t="shared" si="64"/>
        <v>-8.6073880227054342</v>
      </c>
      <c r="J2080">
        <f t="shared" si="65"/>
        <v>-4.7344286827220268</v>
      </c>
    </row>
    <row r="2081" spans="1:10">
      <c r="A2081" t="s">
        <v>1497</v>
      </c>
      <c r="B2081" t="s">
        <v>11250</v>
      </c>
      <c r="C2081" t="s">
        <v>11251</v>
      </c>
      <c r="D2081" t="s">
        <v>1498</v>
      </c>
      <c r="E2081">
        <v>3</v>
      </c>
      <c r="F2081">
        <v>3</v>
      </c>
      <c r="G2081">
        <v>0.30026999999999998</v>
      </c>
      <c r="H2081">
        <v>1.8898999999999999E-2</v>
      </c>
      <c r="I2081">
        <f t="shared" si="64"/>
        <v>-1.7356677525705595</v>
      </c>
      <c r="J2081">
        <f t="shared" si="65"/>
        <v>-5.7255462904187882</v>
      </c>
    </row>
    <row r="2082" spans="1:10">
      <c r="A2082" t="s">
        <v>1488</v>
      </c>
      <c r="B2082" t="s">
        <v>1489</v>
      </c>
      <c r="C2082" t="s">
        <v>1490</v>
      </c>
      <c r="D2082" t="s">
        <v>1491</v>
      </c>
      <c r="E2082">
        <v>3</v>
      </c>
      <c r="F2082">
        <v>3</v>
      </c>
      <c r="G2082">
        <v>0.13919999999999999</v>
      </c>
      <c r="H2082">
        <v>2.8315E-2</v>
      </c>
      <c r="I2082">
        <f t="shared" si="64"/>
        <v>-2.8447688837007212</v>
      </c>
      <c r="J2082">
        <f t="shared" si="65"/>
        <v>-5.1422896599492303</v>
      </c>
    </row>
    <row r="2083" spans="1:10">
      <c r="A2083" t="s">
        <v>1492</v>
      </c>
      <c r="B2083" t="s">
        <v>1493</v>
      </c>
      <c r="C2083" t="s">
        <v>1494</v>
      </c>
      <c r="D2083" t="s">
        <v>1479</v>
      </c>
      <c r="E2083">
        <v>3</v>
      </c>
      <c r="F2083">
        <v>3</v>
      </c>
      <c r="G2083">
        <v>21.175000000000001</v>
      </c>
      <c r="H2083">
        <v>3.0391999999999999E-2</v>
      </c>
      <c r="I2083">
        <f t="shared" si="64"/>
        <v>4.4042900644448366</v>
      </c>
      <c r="J2083">
        <f t="shared" si="65"/>
        <v>-5.040164572659152</v>
      </c>
    </row>
    <row r="2084" spans="1:10">
      <c r="A2084" t="s">
        <v>1445</v>
      </c>
      <c r="B2084" t="s">
        <v>1446</v>
      </c>
      <c r="C2084" t="s">
        <v>1447</v>
      </c>
      <c r="D2084" t="s">
        <v>1448</v>
      </c>
      <c r="E2084">
        <v>3</v>
      </c>
      <c r="F2084">
        <v>3</v>
      </c>
      <c r="G2084">
        <v>3.8889E-2</v>
      </c>
      <c r="H2084">
        <v>2.9676000000000001E-2</v>
      </c>
      <c r="I2084">
        <f t="shared" si="64"/>
        <v>-4.6844940522921279</v>
      </c>
      <c r="J2084">
        <f t="shared" si="65"/>
        <v>-5.0745595442130798</v>
      </c>
    </row>
    <row r="2085" spans="1:10">
      <c r="A2085" t="s">
        <v>1392</v>
      </c>
      <c r="B2085" t="s">
        <v>1393</v>
      </c>
      <c r="C2085" t="s">
        <v>1394</v>
      </c>
      <c r="D2085" t="s">
        <v>1395</v>
      </c>
      <c r="E2085">
        <v>3</v>
      </c>
      <c r="F2085">
        <v>3</v>
      </c>
      <c r="G2085">
        <v>2.6058000000000001E-2</v>
      </c>
      <c r="H2085">
        <v>2.0136000000000001E-2</v>
      </c>
      <c r="I2085">
        <f t="shared" si="64"/>
        <v>-5.2621298311491254</v>
      </c>
      <c r="J2085">
        <f t="shared" si="65"/>
        <v>-5.6340790681631949</v>
      </c>
    </row>
    <row r="2086" spans="1:10">
      <c r="A2086" t="s">
        <v>1383</v>
      </c>
      <c r="B2086" t="s">
        <v>1384</v>
      </c>
      <c r="C2086" t="s">
        <v>1385</v>
      </c>
      <c r="D2086" t="s">
        <v>1386</v>
      </c>
      <c r="E2086">
        <v>3</v>
      </c>
      <c r="F2086">
        <v>3</v>
      </c>
      <c r="G2086">
        <v>2.368E-2</v>
      </c>
      <c r="H2086">
        <v>1.3188999999999999E-2</v>
      </c>
      <c r="I2086">
        <f t="shared" si="64"/>
        <v>-5.4001871088078621</v>
      </c>
      <c r="J2086">
        <f t="shared" si="65"/>
        <v>-6.2445210072726542</v>
      </c>
    </row>
    <row r="2087" spans="1:10">
      <c r="A2087" t="s">
        <v>1355</v>
      </c>
      <c r="B2087" t="s">
        <v>1356</v>
      </c>
      <c r="C2087" t="s">
        <v>1357</v>
      </c>
      <c r="D2087" t="s">
        <v>1358</v>
      </c>
      <c r="E2087">
        <v>3</v>
      </c>
      <c r="F2087">
        <v>3</v>
      </c>
      <c r="G2087">
        <v>2.7168999999999999E-2</v>
      </c>
      <c r="H2087">
        <v>1.6021000000000001E-2</v>
      </c>
      <c r="I2087">
        <f t="shared" si="64"/>
        <v>-5.201894724015756</v>
      </c>
      <c r="J2087">
        <f t="shared" si="65"/>
        <v>-5.9638919889685003</v>
      </c>
    </row>
    <row r="2088" spans="1:10">
      <c r="A2088" t="s">
        <v>1319</v>
      </c>
      <c r="B2088" t="s">
        <v>1320</v>
      </c>
      <c r="C2088" t="s">
        <v>1321</v>
      </c>
      <c r="D2088" t="s">
        <v>1322</v>
      </c>
      <c r="E2088">
        <v>3</v>
      </c>
      <c r="F2088">
        <v>3</v>
      </c>
      <c r="G2088">
        <v>7.8942999999999999E-2</v>
      </c>
      <c r="H2088">
        <v>1.5611E-2</v>
      </c>
      <c r="I2088">
        <f t="shared" si="64"/>
        <v>-3.6630448440567127</v>
      </c>
      <c r="J2088">
        <f t="shared" si="65"/>
        <v>-6.0012932342121221</v>
      </c>
    </row>
    <row r="2089" spans="1:10">
      <c r="A2089" t="s">
        <v>1276</v>
      </c>
      <c r="B2089" t="s">
        <v>1277</v>
      </c>
      <c r="C2089" t="s">
        <v>1278</v>
      </c>
      <c r="D2089" t="s">
        <v>1269</v>
      </c>
      <c r="E2089">
        <v>3</v>
      </c>
      <c r="F2089">
        <v>3</v>
      </c>
      <c r="G2089">
        <v>5.1021999999999998E-2</v>
      </c>
      <c r="H2089">
        <v>1.4267999999999999E-2</v>
      </c>
      <c r="I2089">
        <f t="shared" si="64"/>
        <v>-4.2927367378447441</v>
      </c>
      <c r="J2089">
        <f t="shared" si="65"/>
        <v>-6.1310730688573623</v>
      </c>
    </row>
    <row r="2090" spans="1:10">
      <c r="A2090" t="s">
        <v>1267</v>
      </c>
      <c r="B2090" t="s">
        <v>1268</v>
      </c>
      <c r="D2090" t="s">
        <v>1250</v>
      </c>
      <c r="E2090">
        <v>3</v>
      </c>
      <c r="F2090">
        <v>3</v>
      </c>
      <c r="G2090">
        <v>4.6553999999999998E-2</v>
      </c>
      <c r="H2090">
        <v>1.9418000000000001E-2</v>
      </c>
      <c r="I2090">
        <f t="shared" si="64"/>
        <v>-4.4249510578179647</v>
      </c>
      <c r="J2090">
        <f t="shared" si="65"/>
        <v>-5.6864615749429674</v>
      </c>
    </row>
    <row r="2091" spans="1:10">
      <c r="A2091" t="s">
        <v>1223</v>
      </c>
      <c r="B2091" t="s">
        <v>1224</v>
      </c>
      <c r="C2091" t="s">
        <v>1225</v>
      </c>
      <c r="D2091" t="s">
        <v>1226</v>
      </c>
      <c r="E2091">
        <v>3</v>
      </c>
      <c r="F2091">
        <v>3</v>
      </c>
      <c r="G2091">
        <v>3.1892999999999998E-2</v>
      </c>
      <c r="H2091">
        <v>2.2235999999999999E-2</v>
      </c>
      <c r="I2091">
        <f t="shared" si="64"/>
        <v>-4.9706163793731166</v>
      </c>
      <c r="J2091">
        <f t="shared" si="65"/>
        <v>-5.4909589025757528</v>
      </c>
    </row>
    <row r="2092" spans="1:10">
      <c r="A2092" t="s">
        <v>1231</v>
      </c>
      <c r="B2092" t="s">
        <v>1727</v>
      </c>
      <c r="C2092" t="s">
        <v>1728</v>
      </c>
      <c r="D2092" t="s">
        <v>1216</v>
      </c>
      <c r="E2092">
        <v>3</v>
      </c>
      <c r="F2092">
        <v>3</v>
      </c>
      <c r="G2092">
        <v>2.7449000000000001E-2</v>
      </c>
      <c r="H2092">
        <v>2.1513999999999998E-2</v>
      </c>
      <c r="I2092">
        <f t="shared" si="64"/>
        <v>-5.1871025986979893</v>
      </c>
      <c r="J2092">
        <f t="shared" si="65"/>
        <v>-5.5385804063590385</v>
      </c>
    </row>
    <row r="2093" spans="1:10">
      <c r="A2093" t="s">
        <v>1168</v>
      </c>
      <c r="B2093" t="s">
        <v>7408</v>
      </c>
      <c r="C2093" t="s">
        <v>7409</v>
      </c>
      <c r="D2093" t="s">
        <v>1169</v>
      </c>
      <c r="E2093">
        <v>3</v>
      </c>
      <c r="F2093">
        <v>3</v>
      </c>
      <c r="G2093">
        <v>2.6598000000000002</v>
      </c>
      <c r="H2093">
        <v>1.8620999999999999E-2</v>
      </c>
      <c r="I2093">
        <f t="shared" si="64"/>
        <v>1.4113177683369715</v>
      </c>
      <c r="J2093">
        <f t="shared" si="65"/>
        <v>-5.7469256380218523</v>
      </c>
    </row>
    <row r="2094" spans="1:10">
      <c r="A2094" t="s">
        <v>1137</v>
      </c>
      <c r="B2094" t="s">
        <v>1138</v>
      </c>
      <c r="D2094" t="s">
        <v>1138</v>
      </c>
      <c r="E2094">
        <v>3</v>
      </c>
      <c r="F2094">
        <v>3</v>
      </c>
      <c r="G2094">
        <v>3.3543000000000003E-2</v>
      </c>
      <c r="H2094">
        <v>2.0128E-2</v>
      </c>
      <c r="I2094">
        <f t="shared" si="64"/>
        <v>-4.8978444641530121</v>
      </c>
      <c r="J2094">
        <f t="shared" si="65"/>
        <v>-5.6346523624448848</v>
      </c>
    </row>
    <row r="2095" spans="1:10">
      <c r="A2095" t="s">
        <v>1066</v>
      </c>
      <c r="B2095" t="s">
        <v>1067</v>
      </c>
      <c r="C2095" t="s">
        <v>1068</v>
      </c>
      <c r="D2095" t="s">
        <v>1069</v>
      </c>
      <c r="E2095">
        <v>3</v>
      </c>
      <c r="F2095">
        <v>3</v>
      </c>
      <c r="G2095">
        <v>1.7124E-2</v>
      </c>
      <c r="H2095">
        <v>1.2827E-2</v>
      </c>
      <c r="I2095">
        <f t="shared" si="64"/>
        <v>-5.8678364491272541</v>
      </c>
      <c r="J2095">
        <f t="shared" si="65"/>
        <v>-6.2846723998002139</v>
      </c>
    </row>
    <row r="2096" spans="1:10">
      <c r="A2096" t="s">
        <v>1070</v>
      </c>
      <c r="B2096" t="s">
        <v>1071</v>
      </c>
      <c r="C2096" t="s">
        <v>1072</v>
      </c>
      <c r="D2096" t="s">
        <v>1061</v>
      </c>
      <c r="E2096">
        <v>3</v>
      </c>
      <c r="F2096">
        <v>3</v>
      </c>
      <c r="G2096">
        <v>3.1112000000000002E-3</v>
      </c>
      <c r="H2096">
        <v>8.6742E-3</v>
      </c>
      <c r="I2096">
        <f t="shared" si="64"/>
        <v>-8.3283131447773275</v>
      </c>
      <c r="J2096">
        <f t="shared" si="65"/>
        <v>-6.8490535770292347</v>
      </c>
    </row>
    <row r="2097" spans="1:10">
      <c r="A2097" t="s">
        <v>1041</v>
      </c>
      <c r="B2097" t="s">
        <v>1042</v>
      </c>
      <c r="C2097" t="s">
        <v>1043</v>
      </c>
      <c r="D2097" t="s">
        <v>1044</v>
      </c>
      <c r="E2097">
        <v>3</v>
      </c>
      <c r="F2097">
        <v>3</v>
      </c>
      <c r="G2097">
        <v>5.5878999999999998E-3</v>
      </c>
      <c r="H2097">
        <v>1.4732E-2</v>
      </c>
      <c r="I2097">
        <f t="shared" si="64"/>
        <v>-7.4834780818808877</v>
      </c>
      <c r="J2097">
        <f t="shared" si="65"/>
        <v>-6.0849028874244357</v>
      </c>
    </row>
    <row r="2098" spans="1:10">
      <c r="A2098" t="s">
        <v>1038</v>
      </c>
      <c r="B2098" t="s">
        <v>3238</v>
      </c>
      <c r="C2098" t="s">
        <v>3239</v>
      </c>
      <c r="D2098" t="s">
        <v>1039</v>
      </c>
      <c r="E2098">
        <v>3</v>
      </c>
      <c r="F2098">
        <v>3</v>
      </c>
      <c r="G2098">
        <v>2.0219999999999998E-2</v>
      </c>
      <c r="H2098">
        <v>1.3521E-2</v>
      </c>
      <c r="I2098">
        <f t="shared" si="64"/>
        <v>-5.6280731925337975</v>
      </c>
      <c r="J2098">
        <f t="shared" si="65"/>
        <v>-6.208654333887659</v>
      </c>
    </row>
    <row r="2099" spans="1:10">
      <c r="A2099" t="s">
        <v>1031</v>
      </c>
      <c r="B2099" t="s">
        <v>1032</v>
      </c>
      <c r="C2099" t="s">
        <v>1033</v>
      </c>
      <c r="D2099" t="s">
        <v>1034</v>
      </c>
      <c r="E2099">
        <v>3</v>
      </c>
      <c r="F2099">
        <v>3</v>
      </c>
      <c r="G2099">
        <v>1.3821E-2</v>
      </c>
      <c r="H2099">
        <v>1.1906E-2</v>
      </c>
      <c r="I2099">
        <f t="shared" si="64"/>
        <v>-6.1769941859988071</v>
      </c>
      <c r="J2099">
        <f t="shared" si="65"/>
        <v>-6.3921673902960618</v>
      </c>
    </row>
    <row r="2100" spans="1:10">
      <c r="A2100" t="s">
        <v>1011</v>
      </c>
      <c r="B2100" t="s">
        <v>1012</v>
      </c>
      <c r="D2100" t="s">
        <v>1013</v>
      </c>
      <c r="E2100">
        <v>3</v>
      </c>
      <c r="F2100">
        <v>3</v>
      </c>
      <c r="G2100">
        <v>6.7739999999999996E-3</v>
      </c>
      <c r="H2100">
        <v>1.1316E-2</v>
      </c>
      <c r="I2100">
        <f t="shared" si="64"/>
        <v>-7.2057762978300177</v>
      </c>
      <c r="J2100">
        <f t="shared" si="65"/>
        <v>-6.4654921079279211</v>
      </c>
    </row>
    <row r="2101" spans="1:10">
      <c r="A2101" t="s">
        <v>982</v>
      </c>
      <c r="B2101" t="s">
        <v>983</v>
      </c>
      <c r="C2101" t="s">
        <v>984</v>
      </c>
      <c r="D2101" t="s">
        <v>985</v>
      </c>
      <c r="E2101">
        <v>3</v>
      </c>
      <c r="F2101">
        <v>3</v>
      </c>
      <c r="G2101">
        <v>3.8235999999999999E-2</v>
      </c>
      <c r="H2101">
        <v>1.115E-2</v>
      </c>
      <c r="I2101">
        <f t="shared" si="64"/>
        <v>-4.7089245838724771</v>
      </c>
      <c r="J2101">
        <f t="shared" si="65"/>
        <v>-6.4868124796291449</v>
      </c>
    </row>
    <row r="2102" spans="1:10">
      <c r="A2102" t="s">
        <v>962</v>
      </c>
      <c r="B2102" t="s">
        <v>8520</v>
      </c>
      <c r="C2102" t="s">
        <v>8521</v>
      </c>
      <c r="D2102" t="s">
        <v>963</v>
      </c>
      <c r="E2102">
        <v>3</v>
      </c>
      <c r="F2102">
        <v>3</v>
      </c>
      <c r="G2102">
        <v>4.0897000000000003E-2</v>
      </c>
      <c r="H2102">
        <v>1.3465E-2</v>
      </c>
      <c r="I2102">
        <f t="shared" si="64"/>
        <v>-4.6118611716410056</v>
      </c>
      <c r="J2102">
        <f t="shared" si="65"/>
        <v>-6.2146419599351397</v>
      </c>
    </row>
    <row r="2103" spans="1:10">
      <c r="A2103" t="s">
        <v>948</v>
      </c>
      <c r="B2103" t="s">
        <v>949</v>
      </c>
      <c r="C2103" t="s">
        <v>950</v>
      </c>
      <c r="D2103" t="s">
        <v>951</v>
      </c>
      <c r="E2103">
        <v>3</v>
      </c>
      <c r="F2103">
        <v>3</v>
      </c>
      <c r="G2103">
        <v>1.5247E-2</v>
      </c>
      <c r="H2103">
        <v>1.7347999999999999E-2</v>
      </c>
      <c r="I2103">
        <f t="shared" si="64"/>
        <v>-6.0353307838789911</v>
      </c>
      <c r="J2103">
        <f t="shared" si="65"/>
        <v>-5.8490868414610722</v>
      </c>
    </row>
    <row r="2104" spans="1:10">
      <c r="A2104" t="s">
        <v>938</v>
      </c>
      <c r="B2104" t="s">
        <v>939</v>
      </c>
      <c r="C2104" t="s">
        <v>940</v>
      </c>
      <c r="D2104" t="s">
        <v>939</v>
      </c>
      <c r="E2104">
        <v>3</v>
      </c>
      <c r="F2104">
        <v>3</v>
      </c>
      <c r="G2104">
        <v>2.3101E-2</v>
      </c>
      <c r="H2104">
        <v>1.5321E-2</v>
      </c>
      <c r="I2104">
        <f t="shared" si="64"/>
        <v>-5.4359008851544042</v>
      </c>
      <c r="J2104">
        <f t="shared" si="65"/>
        <v>-6.0283457248906016</v>
      </c>
    </row>
    <row r="2105" spans="1:10">
      <c r="A2105" t="s">
        <v>930</v>
      </c>
      <c r="B2105" t="s">
        <v>931</v>
      </c>
      <c r="C2105" t="s">
        <v>932</v>
      </c>
      <c r="D2105" t="s">
        <v>933</v>
      </c>
      <c r="E2105">
        <v>3</v>
      </c>
      <c r="F2105">
        <v>3</v>
      </c>
      <c r="G2105">
        <v>9.1675000000000006E-2</v>
      </c>
      <c r="H2105">
        <v>1.3006999999999999E-2</v>
      </c>
      <c r="I2105">
        <f t="shared" si="64"/>
        <v>-3.4473278288377833</v>
      </c>
      <c r="J2105">
        <f t="shared" si="65"/>
        <v>-6.2645679398027969</v>
      </c>
    </row>
    <row r="2106" spans="1:10">
      <c r="A2106" t="s">
        <v>902</v>
      </c>
      <c r="B2106" t="s">
        <v>8968</v>
      </c>
      <c r="C2106" t="s">
        <v>8969</v>
      </c>
      <c r="D2106" t="s">
        <v>903</v>
      </c>
      <c r="E2106">
        <v>3</v>
      </c>
      <c r="F2106">
        <v>3</v>
      </c>
      <c r="G2106">
        <v>8.5714999999999993E-3</v>
      </c>
      <c r="H2106">
        <v>9.1643999999999996E-3</v>
      </c>
      <c r="I2106">
        <f t="shared" si="64"/>
        <v>-6.8662365887025922</v>
      </c>
      <c r="J2106">
        <f t="shared" si="65"/>
        <v>-6.7697438551091693</v>
      </c>
    </row>
    <row r="2107" spans="1:10">
      <c r="A2107" t="s">
        <v>908</v>
      </c>
      <c r="B2107" t="s">
        <v>3791</v>
      </c>
      <c r="C2107" t="s">
        <v>3792</v>
      </c>
      <c r="D2107" t="s">
        <v>909</v>
      </c>
      <c r="E2107">
        <v>3</v>
      </c>
      <c r="F2107">
        <v>3</v>
      </c>
      <c r="G2107">
        <v>1.1783999999999999E-2</v>
      </c>
      <c r="H2107">
        <v>1.5381000000000001E-2</v>
      </c>
      <c r="I2107">
        <f t="shared" si="64"/>
        <v>-6.4070268542883255</v>
      </c>
      <c r="J2107">
        <f t="shared" si="65"/>
        <v>-6.0227068862057225</v>
      </c>
    </row>
    <row r="2108" spans="1:10">
      <c r="A2108" t="s">
        <v>869</v>
      </c>
      <c r="B2108" t="s">
        <v>870</v>
      </c>
      <c r="C2108" t="s">
        <v>871</v>
      </c>
      <c r="D2108" t="s">
        <v>872</v>
      </c>
      <c r="E2108">
        <v>3</v>
      </c>
      <c r="F2108">
        <v>3</v>
      </c>
      <c r="G2108">
        <v>2.4792999999999999E-2</v>
      </c>
      <c r="H2108">
        <v>1.5094E-2</v>
      </c>
      <c r="I2108">
        <f t="shared" si="64"/>
        <v>-5.3339233389527987</v>
      </c>
      <c r="J2108">
        <f t="shared" si="65"/>
        <v>-6.0498810104541692</v>
      </c>
    </row>
    <row r="2109" spans="1:10">
      <c r="A2109" t="s">
        <v>877</v>
      </c>
      <c r="B2109" t="s">
        <v>878</v>
      </c>
      <c r="C2109" t="s">
        <v>879</v>
      </c>
      <c r="D2109" t="s">
        <v>878</v>
      </c>
      <c r="E2109">
        <v>3</v>
      </c>
      <c r="F2109">
        <v>3</v>
      </c>
      <c r="G2109">
        <v>9.0457000000000003E-3</v>
      </c>
      <c r="H2109">
        <v>9.2005000000000003E-3</v>
      </c>
      <c r="I2109">
        <f t="shared" si="64"/>
        <v>-6.7885521347782394</v>
      </c>
      <c r="J2109">
        <f t="shared" si="65"/>
        <v>-6.764072018283815</v>
      </c>
    </row>
    <row r="2110" spans="1:10">
      <c r="A2110" t="s">
        <v>831</v>
      </c>
      <c r="D2110" t="s">
        <v>832</v>
      </c>
      <c r="E2110">
        <v>3</v>
      </c>
      <c r="F2110">
        <v>3</v>
      </c>
      <c r="G2110">
        <v>2.0698999999999999E-2</v>
      </c>
      <c r="H2110">
        <v>1.4860999999999999E-2</v>
      </c>
      <c r="I2110">
        <f t="shared" si="64"/>
        <v>-5.5942951191462456</v>
      </c>
      <c r="J2110">
        <f t="shared" si="65"/>
        <v>-6.0723249913611923</v>
      </c>
    </row>
    <row r="2111" spans="1:10">
      <c r="A2111" t="s">
        <v>743</v>
      </c>
      <c r="B2111" t="s">
        <v>744</v>
      </c>
      <c r="C2111" t="s">
        <v>745</v>
      </c>
      <c r="D2111" t="s">
        <v>746</v>
      </c>
      <c r="E2111">
        <v>3</v>
      </c>
      <c r="F2111">
        <v>3</v>
      </c>
      <c r="G2111">
        <v>5.6057000000000003E-2</v>
      </c>
      <c r="H2111">
        <v>1.1143E-2</v>
      </c>
      <c r="I2111">
        <f t="shared" si="64"/>
        <v>-4.156961651985366</v>
      </c>
      <c r="J2111">
        <f t="shared" si="65"/>
        <v>-6.4877184918857393</v>
      </c>
    </row>
    <row r="2112" spans="1:10">
      <c r="A2112" t="s">
        <v>747</v>
      </c>
      <c r="B2112" t="s">
        <v>748</v>
      </c>
      <c r="C2112" t="s">
        <v>749</v>
      </c>
      <c r="D2112" t="s">
        <v>750</v>
      </c>
      <c r="E2112">
        <v>3</v>
      </c>
      <c r="F2112">
        <v>3</v>
      </c>
      <c r="G2112">
        <v>0.11917</v>
      </c>
      <c r="H2112">
        <v>1.1467E-2</v>
      </c>
      <c r="I2112">
        <f t="shared" si="64"/>
        <v>-3.0689069991758493</v>
      </c>
      <c r="J2112">
        <f t="shared" si="65"/>
        <v>-6.4463681873687433</v>
      </c>
    </row>
    <row r="2113" spans="1:10">
      <c r="A2113" t="s">
        <v>730</v>
      </c>
      <c r="B2113" t="s">
        <v>731</v>
      </c>
      <c r="C2113" t="s">
        <v>732</v>
      </c>
      <c r="D2113" t="s">
        <v>733</v>
      </c>
      <c r="E2113">
        <v>3</v>
      </c>
      <c r="F2113">
        <v>3</v>
      </c>
      <c r="G2113">
        <v>7.4933E-2</v>
      </c>
      <c r="H2113">
        <v>6.6686000000000002E-3</v>
      </c>
      <c r="I2113">
        <f t="shared" si="64"/>
        <v>-3.7382549777465202</v>
      </c>
      <c r="J2113">
        <f t="shared" si="65"/>
        <v>-7.2284003695876242</v>
      </c>
    </row>
    <row r="2114" spans="1:10">
      <c r="A2114" t="s">
        <v>671</v>
      </c>
      <c r="B2114" t="s">
        <v>672</v>
      </c>
      <c r="C2114" t="s">
        <v>673</v>
      </c>
      <c r="D2114" t="s">
        <v>674</v>
      </c>
      <c r="E2114">
        <v>3</v>
      </c>
      <c r="F2114">
        <v>3</v>
      </c>
      <c r="G2114">
        <v>1.1224E-2</v>
      </c>
      <c r="H2114">
        <v>8.8354999999999996E-3</v>
      </c>
      <c r="I2114">
        <f t="shared" ref="I2114:I2175" si="66">LOG(G2114,2)</f>
        <v>-6.4772692757042751</v>
      </c>
      <c r="J2114">
        <f t="shared" ref="J2114:J2175" si="67">LOG(H2114,2)</f>
        <v>-6.8224725056169921</v>
      </c>
    </row>
    <row r="2115" spans="1:10">
      <c r="A2115" t="s">
        <v>652</v>
      </c>
      <c r="B2115" t="s">
        <v>653</v>
      </c>
      <c r="C2115" t="s">
        <v>654</v>
      </c>
      <c r="D2115" t="s">
        <v>655</v>
      </c>
      <c r="E2115">
        <v>3</v>
      </c>
      <c r="F2115">
        <v>3</v>
      </c>
      <c r="G2115">
        <v>1.9400000000000001E-2</v>
      </c>
      <c r="H2115">
        <v>8.5856000000000005E-3</v>
      </c>
      <c r="I2115">
        <f t="shared" si="66"/>
        <v>-5.6877995373623218</v>
      </c>
      <c r="J2115">
        <f t="shared" si="67"/>
        <v>-6.8638653249510151</v>
      </c>
    </row>
    <row r="2116" spans="1:10">
      <c r="A2116" t="s">
        <v>624</v>
      </c>
      <c r="B2116" t="s">
        <v>625</v>
      </c>
      <c r="C2116" t="s">
        <v>626</v>
      </c>
      <c r="D2116" t="s">
        <v>627</v>
      </c>
      <c r="E2116">
        <v>3</v>
      </c>
      <c r="F2116">
        <v>3</v>
      </c>
      <c r="G2116">
        <v>3.1172999999999999E-2</v>
      </c>
      <c r="H2116">
        <v>5.9205999999999998E-3</v>
      </c>
      <c r="I2116">
        <f t="shared" si="66"/>
        <v>-5.0035591873024696</v>
      </c>
      <c r="J2116">
        <f t="shared" si="67"/>
        <v>-7.4000408971251304</v>
      </c>
    </row>
    <row r="2117" spans="1:10">
      <c r="A2117" t="s">
        <v>611</v>
      </c>
      <c r="B2117" t="s">
        <v>612</v>
      </c>
      <c r="C2117" t="s">
        <v>613</v>
      </c>
      <c r="D2117" t="s">
        <v>614</v>
      </c>
      <c r="E2117">
        <v>3</v>
      </c>
      <c r="F2117">
        <v>3</v>
      </c>
      <c r="G2117">
        <v>8.5997000000000004E-2</v>
      </c>
      <c r="H2117">
        <v>8.9832999999999996E-3</v>
      </c>
      <c r="I2117">
        <f t="shared" si="66"/>
        <v>-3.5395698574089924</v>
      </c>
      <c r="J2117">
        <f t="shared" si="67"/>
        <v>-6.7985387707563847</v>
      </c>
    </row>
    <row r="2118" spans="1:10">
      <c r="A2118" t="s">
        <v>593</v>
      </c>
      <c r="B2118" t="s">
        <v>594</v>
      </c>
      <c r="C2118" t="s">
        <v>595</v>
      </c>
      <c r="D2118" t="s">
        <v>596</v>
      </c>
      <c r="E2118">
        <v>3</v>
      </c>
      <c r="F2118">
        <v>3</v>
      </c>
      <c r="G2118">
        <v>9.8281999999999994E-2</v>
      </c>
      <c r="H2118">
        <v>7.0501000000000001E-3</v>
      </c>
      <c r="I2118">
        <f t="shared" si="66"/>
        <v>-3.3469289734999288</v>
      </c>
      <c r="J2118">
        <f t="shared" si="67"/>
        <v>-7.1481405635363418</v>
      </c>
    </row>
    <row r="2119" spans="1:10">
      <c r="A2119" t="s">
        <v>554</v>
      </c>
      <c r="B2119" t="s">
        <v>555</v>
      </c>
      <c r="C2119" t="s">
        <v>556</v>
      </c>
      <c r="D2119" t="s">
        <v>550</v>
      </c>
      <c r="E2119">
        <v>3</v>
      </c>
      <c r="F2119">
        <v>3</v>
      </c>
      <c r="G2119">
        <v>0.17732999999999999</v>
      </c>
      <c r="H2119">
        <v>8.9911999999999995E-3</v>
      </c>
      <c r="I2119">
        <f t="shared" si="66"/>
        <v>-2.4954914684647647</v>
      </c>
      <c r="J2119">
        <f t="shared" si="67"/>
        <v>-6.7972706084645944</v>
      </c>
    </row>
    <row r="2120" spans="1:10">
      <c r="A2120" t="s">
        <v>553</v>
      </c>
      <c r="B2120" t="s">
        <v>547</v>
      </c>
      <c r="C2120" t="s">
        <v>548</v>
      </c>
      <c r="D2120" t="s">
        <v>549</v>
      </c>
      <c r="E2120">
        <v>3</v>
      </c>
      <c r="F2120">
        <v>3</v>
      </c>
      <c r="G2120">
        <v>7.5719999999999997E-3</v>
      </c>
      <c r="H2120">
        <v>8.6823000000000004E-3</v>
      </c>
      <c r="I2120">
        <f t="shared" si="66"/>
        <v>-7.0451098736204694</v>
      </c>
      <c r="J2120">
        <f t="shared" si="67"/>
        <v>-6.8477070116871941</v>
      </c>
    </row>
    <row r="2121" spans="1:10">
      <c r="A2121" t="s">
        <v>543</v>
      </c>
      <c r="B2121" t="s">
        <v>544</v>
      </c>
      <c r="C2121" t="s">
        <v>545</v>
      </c>
      <c r="D2121" t="s">
        <v>546</v>
      </c>
      <c r="E2121">
        <v>3</v>
      </c>
      <c r="F2121">
        <v>3</v>
      </c>
      <c r="G2121">
        <v>0.10664999999999999</v>
      </c>
      <c r="H2121">
        <v>5.4584000000000004E-3</v>
      </c>
      <c r="I2121">
        <f t="shared" si="66"/>
        <v>-3.2290441292088778</v>
      </c>
      <c r="J2121">
        <f t="shared" si="67"/>
        <v>-7.51730616325061</v>
      </c>
    </row>
    <row r="2122" spans="1:10">
      <c r="A2122" t="s">
        <v>526</v>
      </c>
      <c r="B2122" t="s">
        <v>527</v>
      </c>
      <c r="C2122" t="s">
        <v>528</v>
      </c>
      <c r="D2122" t="s">
        <v>527</v>
      </c>
      <c r="E2122">
        <v>3</v>
      </c>
      <c r="F2122">
        <v>3</v>
      </c>
      <c r="G2122">
        <v>0.43292000000000003</v>
      </c>
      <c r="H2122">
        <v>6.0825999999999996E-3</v>
      </c>
      <c r="I2122">
        <f t="shared" si="66"/>
        <v>-1.2078276432991821</v>
      </c>
      <c r="J2122">
        <f t="shared" si="67"/>
        <v>-7.3610961509092894</v>
      </c>
    </row>
    <row r="2123" spans="1:10">
      <c r="A2123" t="s">
        <v>522</v>
      </c>
      <c r="B2123" t="s">
        <v>523</v>
      </c>
      <c r="C2123" t="s">
        <v>524</v>
      </c>
      <c r="D2123" t="s">
        <v>525</v>
      </c>
      <c r="E2123">
        <v>3</v>
      </c>
      <c r="F2123">
        <v>3</v>
      </c>
      <c r="G2123">
        <v>9.077E-3</v>
      </c>
      <c r="H2123">
        <v>8.7124999999999998E-3</v>
      </c>
      <c r="I2123">
        <f t="shared" si="66"/>
        <v>-6.783568727263984</v>
      </c>
      <c r="J2123">
        <f t="shared" si="67"/>
        <v>-6.8426975336810267</v>
      </c>
    </row>
    <row r="2124" spans="1:10">
      <c r="A2124" t="s">
        <v>492</v>
      </c>
      <c r="B2124" t="s">
        <v>493</v>
      </c>
      <c r="D2124" t="s">
        <v>493</v>
      </c>
      <c r="E2124">
        <v>3</v>
      </c>
      <c r="F2124">
        <v>3</v>
      </c>
      <c r="G2124">
        <v>1.0512000000000001E-2</v>
      </c>
      <c r="H2124">
        <v>5.3787000000000001E-3</v>
      </c>
      <c r="I2124">
        <f t="shared" si="66"/>
        <v>-6.5718190090018442</v>
      </c>
      <c r="J2124">
        <f t="shared" si="67"/>
        <v>-7.5385267606132658</v>
      </c>
    </row>
    <row r="2125" spans="1:10">
      <c r="A2125" t="s">
        <v>430</v>
      </c>
      <c r="B2125" t="s">
        <v>431</v>
      </c>
      <c r="C2125" t="s">
        <v>432</v>
      </c>
      <c r="D2125" t="s">
        <v>433</v>
      </c>
      <c r="E2125">
        <v>3</v>
      </c>
      <c r="F2125">
        <v>3</v>
      </c>
      <c r="G2125">
        <v>4.1527000000000001E-2</v>
      </c>
      <c r="H2125">
        <v>5.0781000000000003E-3</v>
      </c>
      <c r="I2125">
        <f t="shared" si="66"/>
        <v>-4.5898065376473163</v>
      </c>
      <c r="J2125">
        <f t="shared" si="67"/>
        <v>-7.6214954792624168</v>
      </c>
    </row>
    <row r="2126" spans="1:10">
      <c r="A2126" t="s">
        <v>396</v>
      </c>
      <c r="B2126" t="s">
        <v>397</v>
      </c>
      <c r="C2126" t="s">
        <v>398</v>
      </c>
      <c r="D2126" t="s">
        <v>399</v>
      </c>
      <c r="E2126">
        <v>3</v>
      </c>
      <c r="F2126">
        <v>3</v>
      </c>
      <c r="G2126">
        <v>6.6540999999999996E-3</v>
      </c>
      <c r="H2126">
        <v>5.7995E-3</v>
      </c>
      <c r="I2126">
        <f t="shared" si="66"/>
        <v>-7.2315407369835354</v>
      </c>
      <c r="J2126">
        <f t="shared" si="67"/>
        <v>-7.4298557600451183</v>
      </c>
    </row>
    <row r="2127" spans="1:10">
      <c r="A2127" t="s">
        <v>405</v>
      </c>
      <c r="D2127" t="s">
        <v>406</v>
      </c>
      <c r="E2127">
        <v>3</v>
      </c>
      <c r="F2127">
        <v>3</v>
      </c>
      <c r="G2127">
        <v>4.6100999999999998E-3</v>
      </c>
      <c r="H2127">
        <v>6.7114999999999996E-3</v>
      </c>
      <c r="I2127">
        <f t="shared" si="66"/>
        <v>-7.7609862394436204</v>
      </c>
      <c r="J2127">
        <f t="shared" si="67"/>
        <v>-7.2191490442105737</v>
      </c>
    </row>
    <row r="2128" spans="1:10">
      <c r="A2128" t="s">
        <v>352</v>
      </c>
      <c r="B2128" t="s">
        <v>353</v>
      </c>
      <c r="C2128" t="s">
        <v>354</v>
      </c>
      <c r="D2128" t="s">
        <v>355</v>
      </c>
      <c r="E2128">
        <v>3</v>
      </c>
      <c r="F2128">
        <v>3</v>
      </c>
      <c r="G2128">
        <v>9.8002000000000002E-3</v>
      </c>
      <c r="H2128">
        <v>5.5662000000000003E-3</v>
      </c>
      <c r="I2128">
        <f t="shared" si="66"/>
        <v>-6.6729730929787374</v>
      </c>
      <c r="J2128">
        <f t="shared" si="67"/>
        <v>-7.4890915373608129</v>
      </c>
    </row>
    <row r="2129" spans="1:10">
      <c r="A2129" t="s">
        <v>356</v>
      </c>
      <c r="B2129" t="s">
        <v>6114</v>
      </c>
      <c r="C2129" t="s">
        <v>6115</v>
      </c>
      <c r="D2129" t="s">
        <v>357</v>
      </c>
      <c r="E2129">
        <v>3</v>
      </c>
      <c r="F2129">
        <v>3</v>
      </c>
      <c r="G2129">
        <v>4.0096E-2</v>
      </c>
      <c r="H2129">
        <v>4.5855000000000002E-3</v>
      </c>
      <c r="I2129">
        <f t="shared" si="66"/>
        <v>-4.6403978700023139</v>
      </c>
      <c r="J2129">
        <f t="shared" si="67"/>
        <v>-7.7687052317160479</v>
      </c>
    </row>
    <row r="2130" spans="1:10">
      <c r="A2130" t="s">
        <v>362</v>
      </c>
      <c r="B2130" t="s">
        <v>363</v>
      </c>
      <c r="C2130" t="s">
        <v>364</v>
      </c>
      <c r="D2130" t="s">
        <v>365</v>
      </c>
      <c r="E2130">
        <v>3</v>
      </c>
      <c r="F2130">
        <v>3</v>
      </c>
      <c r="G2130">
        <v>3.1113E-3</v>
      </c>
      <c r="H2130">
        <v>5.7137999999999998E-3</v>
      </c>
      <c r="I2130">
        <f t="shared" si="66"/>
        <v>-8.328266774506826</v>
      </c>
      <c r="J2130">
        <f t="shared" si="67"/>
        <v>-7.4513337461228355</v>
      </c>
    </row>
    <row r="2131" spans="1:10">
      <c r="A2131" t="s">
        <v>343</v>
      </c>
      <c r="B2131" t="s">
        <v>344</v>
      </c>
      <c r="C2131" t="s">
        <v>345</v>
      </c>
      <c r="D2131" t="s">
        <v>346</v>
      </c>
      <c r="E2131">
        <v>3</v>
      </c>
      <c r="F2131">
        <v>3</v>
      </c>
      <c r="G2131">
        <v>5.1729000000000002E-3</v>
      </c>
      <c r="H2131">
        <v>3.9392000000000003E-3</v>
      </c>
      <c r="I2131">
        <f t="shared" si="66"/>
        <v>-7.594810982333362</v>
      </c>
      <c r="J2131">
        <f t="shared" si="67"/>
        <v>-7.9878816177270791</v>
      </c>
    </row>
    <row r="2132" spans="1:10">
      <c r="A2132" t="s">
        <v>304</v>
      </c>
      <c r="B2132" t="s">
        <v>305</v>
      </c>
      <c r="C2132" t="s">
        <v>306</v>
      </c>
      <c r="D2132" t="s">
        <v>307</v>
      </c>
      <c r="E2132">
        <v>3</v>
      </c>
      <c r="F2132">
        <v>3</v>
      </c>
      <c r="G2132">
        <v>4.8986000000000003E-3</v>
      </c>
      <c r="H2132">
        <v>2.8368E-3</v>
      </c>
      <c r="I2132">
        <f t="shared" si="66"/>
        <v>-7.673414792914083</v>
      </c>
      <c r="J2132">
        <f t="shared" si="67"/>
        <v>-8.461519843312848</v>
      </c>
    </row>
    <row r="2133" spans="1:10">
      <c r="A2133" t="s">
        <v>285</v>
      </c>
      <c r="B2133" t="s">
        <v>286</v>
      </c>
      <c r="C2133" t="s">
        <v>287</v>
      </c>
      <c r="D2133" t="s">
        <v>288</v>
      </c>
      <c r="E2133">
        <v>3</v>
      </c>
      <c r="F2133">
        <v>3</v>
      </c>
      <c r="G2133">
        <v>3.4781E-3</v>
      </c>
      <c r="H2133">
        <v>4.9959000000000002E-3</v>
      </c>
      <c r="I2133">
        <f t="shared" si="66"/>
        <v>-8.1674848720204345</v>
      </c>
      <c r="J2133">
        <f t="shared" si="67"/>
        <v>-7.6450396850076423</v>
      </c>
    </row>
    <row r="2134" spans="1:10">
      <c r="A2134" t="s">
        <v>273</v>
      </c>
      <c r="B2134" t="s">
        <v>12792</v>
      </c>
      <c r="C2134" t="s">
        <v>12793</v>
      </c>
      <c r="D2134" t="s">
        <v>274</v>
      </c>
      <c r="E2134">
        <v>3</v>
      </c>
      <c r="F2134">
        <v>3</v>
      </c>
      <c r="G2134">
        <v>5.1764999999999999E-2</v>
      </c>
      <c r="H2134">
        <v>5.5959E-3</v>
      </c>
      <c r="I2134">
        <f t="shared" si="66"/>
        <v>-4.2718792152801406</v>
      </c>
      <c r="J2134">
        <f t="shared" si="67"/>
        <v>-7.4814141032160943</v>
      </c>
    </row>
    <row r="2135" spans="1:10">
      <c r="A2135" t="s">
        <v>275</v>
      </c>
      <c r="B2135" t="s">
        <v>276</v>
      </c>
      <c r="C2135" t="s">
        <v>277</v>
      </c>
      <c r="D2135" t="s">
        <v>276</v>
      </c>
      <c r="E2135">
        <v>3</v>
      </c>
      <c r="F2135">
        <v>3</v>
      </c>
      <c r="G2135">
        <v>2.1381000000000001E-2</v>
      </c>
      <c r="H2135">
        <v>3.0018000000000002E-3</v>
      </c>
      <c r="I2135">
        <f t="shared" si="66"/>
        <v>-5.5475268595740115</v>
      </c>
      <c r="J2135">
        <f t="shared" si="67"/>
        <v>-8.379956426497678</v>
      </c>
    </row>
    <row r="2136" spans="1:10">
      <c r="A2136" t="s">
        <v>256</v>
      </c>
      <c r="D2136" t="s">
        <v>257</v>
      </c>
      <c r="E2136">
        <v>3</v>
      </c>
      <c r="F2136">
        <v>3</v>
      </c>
      <c r="G2136">
        <v>1.0173000000000001E-3</v>
      </c>
      <c r="H2136">
        <v>2.5227000000000001E-3</v>
      </c>
      <c r="I2136">
        <f t="shared" si="66"/>
        <v>-9.9410390944649496</v>
      </c>
      <c r="J2136">
        <f t="shared" si="67"/>
        <v>-8.6308156337367308</v>
      </c>
    </row>
    <row r="2137" spans="1:10">
      <c r="A2137" t="s">
        <v>241</v>
      </c>
      <c r="B2137" t="s">
        <v>242</v>
      </c>
      <c r="C2137" t="s">
        <v>7336</v>
      </c>
      <c r="D2137" t="s">
        <v>243</v>
      </c>
      <c r="E2137">
        <v>3</v>
      </c>
      <c r="F2137">
        <v>3</v>
      </c>
      <c r="G2137">
        <v>1.7181E-3</v>
      </c>
      <c r="H2137">
        <v>4.2126999999999998E-3</v>
      </c>
      <c r="I2137">
        <f t="shared" si="66"/>
        <v>-9.184970275365286</v>
      </c>
      <c r="J2137">
        <f t="shared" si="67"/>
        <v>-7.8910391040865697</v>
      </c>
    </row>
    <row r="2138" spans="1:10">
      <c r="A2138" t="s">
        <v>218</v>
      </c>
      <c r="B2138" t="s">
        <v>205</v>
      </c>
      <c r="C2138" t="s">
        <v>206</v>
      </c>
      <c r="D2138" t="s">
        <v>207</v>
      </c>
      <c r="E2138">
        <v>3</v>
      </c>
      <c r="F2138">
        <v>3</v>
      </c>
      <c r="G2138">
        <v>1.3159999999999999E-3</v>
      </c>
      <c r="H2138">
        <v>2.9949E-3</v>
      </c>
      <c r="I2138">
        <f t="shared" si="66"/>
        <v>-9.5696247955889326</v>
      </c>
      <c r="J2138">
        <f t="shared" si="67"/>
        <v>-8.3832764525704455</v>
      </c>
    </row>
    <row r="2139" spans="1:10">
      <c r="A2139" t="s">
        <v>208</v>
      </c>
      <c r="B2139" t="s">
        <v>209</v>
      </c>
      <c r="C2139" t="s">
        <v>210</v>
      </c>
      <c r="D2139" t="s">
        <v>211</v>
      </c>
      <c r="E2139">
        <v>3</v>
      </c>
      <c r="F2139">
        <v>3</v>
      </c>
      <c r="G2139">
        <v>2.0238999999999999E-3</v>
      </c>
      <c r="H2139">
        <v>3.9619E-3</v>
      </c>
      <c r="I2139">
        <f t="shared" si="66"/>
        <v>-8.9486462757900309</v>
      </c>
      <c r="J2139">
        <f t="shared" si="67"/>
        <v>-7.9795918181966226</v>
      </c>
    </row>
    <row r="2140" spans="1:10">
      <c r="A2140" t="s">
        <v>202</v>
      </c>
      <c r="B2140" t="s">
        <v>203</v>
      </c>
      <c r="C2140" t="s">
        <v>204</v>
      </c>
      <c r="D2140" t="s">
        <v>203</v>
      </c>
      <c r="E2140">
        <v>3</v>
      </c>
      <c r="F2140">
        <v>3</v>
      </c>
      <c r="G2140">
        <v>3.8939999999999999E-3</v>
      </c>
      <c r="H2140">
        <v>3.2058999999999998E-3</v>
      </c>
      <c r="I2140">
        <f t="shared" si="66"/>
        <v>-8.004531400603879</v>
      </c>
      <c r="J2140">
        <f t="shared" si="67"/>
        <v>-8.2850548597167659</v>
      </c>
    </row>
    <row r="2141" spans="1:10">
      <c r="A2141" t="s">
        <v>176</v>
      </c>
      <c r="D2141" t="s">
        <v>177</v>
      </c>
      <c r="E2141">
        <v>3</v>
      </c>
      <c r="F2141">
        <v>3</v>
      </c>
      <c r="G2141">
        <v>1.6497E-3</v>
      </c>
      <c r="H2141">
        <v>1.4789E-3</v>
      </c>
      <c r="I2141">
        <f t="shared" si="66"/>
        <v>-9.243580592229339</v>
      </c>
      <c r="J2141">
        <f t="shared" si="67"/>
        <v>-9.4012597808265763</v>
      </c>
    </row>
    <row r="2142" spans="1:10">
      <c r="A2142" t="s">
        <v>119</v>
      </c>
      <c r="B2142" t="s">
        <v>105</v>
      </c>
      <c r="C2142" t="s">
        <v>106</v>
      </c>
      <c r="D2142" t="s">
        <v>107</v>
      </c>
      <c r="E2142">
        <v>3</v>
      </c>
      <c r="F2142">
        <v>3</v>
      </c>
      <c r="G2142">
        <v>4.8763000000000001E-3</v>
      </c>
      <c r="H2142">
        <v>1.1322999999999999E-3</v>
      </c>
      <c r="I2142">
        <f t="shared" si="66"/>
        <v>-7.6799973984089744</v>
      </c>
      <c r="J2142">
        <f t="shared" si="67"/>
        <v>-9.7865280374715802</v>
      </c>
    </row>
    <row r="2143" spans="1:10">
      <c r="A2143" t="s">
        <v>43</v>
      </c>
      <c r="B2143" t="s">
        <v>44</v>
      </c>
      <c r="C2143" t="s">
        <v>45</v>
      </c>
      <c r="D2143" t="s">
        <v>46</v>
      </c>
      <c r="E2143">
        <v>3</v>
      </c>
      <c r="F2143">
        <v>3</v>
      </c>
      <c r="G2143">
        <v>7.3258000000000004E-4</v>
      </c>
      <c r="H2143">
        <v>8.2333999999999999E-4</v>
      </c>
      <c r="I2143">
        <f t="shared" si="66"/>
        <v>-10.414726064654603</v>
      </c>
      <c r="J2143">
        <f t="shared" si="67"/>
        <v>-10.246224061879364</v>
      </c>
    </row>
    <row r="2144" spans="1:10">
      <c r="A2144" t="s">
        <v>47</v>
      </c>
      <c r="B2144" t="s">
        <v>48</v>
      </c>
      <c r="C2144" t="s">
        <v>49</v>
      </c>
      <c r="D2144" t="s">
        <v>50</v>
      </c>
      <c r="E2144">
        <v>3</v>
      </c>
      <c r="F2144">
        <v>3</v>
      </c>
      <c r="G2144">
        <v>4.2954999999999998E-3</v>
      </c>
      <c r="H2144">
        <v>1.1398999999999999E-3</v>
      </c>
      <c r="I2144">
        <f t="shared" si="66"/>
        <v>-7.862958212544898</v>
      </c>
      <c r="J2144">
        <f t="shared" si="67"/>
        <v>-9.7768770180194995</v>
      </c>
    </row>
    <row r="2145" spans="1:10">
      <c r="A2145" t="s">
        <v>35</v>
      </c>
      <c r="B2145" t="s">
        <v>36</v>
      </c>
      <c r="C2145" t="s">
        <v>37</v>
      </c>
      <c r="D2145" t="s">
        <v>26</v>
      </c>
      <c r="E2145">
        <v>3</v>
      </c>
      <c r="F2145">
        <v>3</v>
      </c>
      <c r="G2145">
        <v>4.5218E-4</v>
      </c>
      <c r="H2145">
        <v>4.6130999999999999E-4</v>
      </c>
      <c r="I2145">
        <f t="shared" si="66"/>
        <v>-11.110815196701306</v>
      </c>
      <c r="J2145">
        <f t="shared" si="67"/>
        <v>-11.081975812933788</v>
      </c>
    </row>
    <row r="2146" spans="1:10">
      <c r="A2146" t="s">
        <v>16</v>
      </c>
      <c r="B2146" t="s">
        <v>17</v>
      </c>
      <c r="C2146" t="s">
        <v>18</v>
      </c>
      <c r="D2146" t="s">
        <v>19</v>
      </c>
      <c r="E2146">
        <v>3</v>
      </c>
      <c r="F2146">
        <v>3</v>
      </c>
      <c r="G2146">
        <v>1.0162999999999999E-3</v>
      </c>
      <c r="H2146">
        <v>6.4736999999999998E-4</v>
      </c>
      <c r="I2146">
        <f t="shared" si="66"/>
        <v>-9.9424579528020605</v>
      </c>
      <c r="J2146">
        <f t="shared" si="67"/>
        <v>-10.593121868889694</v>
      </c>
    </row>
    <row r="2147" spans="1:10">
      <c r="A2147" t="s">
        <v>4</v>
      </c>
      <c r="B2147" t="s">
        <v>5</v>
      </c>
      <c r="C2147" t="s">
        <v>6</v>
      </c>
      <c r="D2147" t="s">
        <v>7</v>
      </c>
      <c r="E2147">
        <v>3</v>
      </c>
      <c r="F2147">
        <v>3</v>
      </c>
      <c r="G2147">
        <v>6.4944999999999998E-4</v>
      </c>
      <c r="H2147">
        <v>2.2629E-4</v>
      </c>
      <c r="I2147">
        <f t="shared" si="66"/>
        <v>-10.588493920125311</v>
      </c>
      <c r="J2147">
        <f t="shared" si="67"/>
        <v>-12.109539547791201</v>
      </c>
    </row>
    <row r="2148" spans="1:10">
      <c r="A2148" t="s">
        <v>12743</v>
      </c>
      <c r="B2148" t="s">
        <v>12744</v>
      </c>
      <c r="C2148" t="s">
        <v>12745</v>
      </c>
      <c r="D2148" t="s">
        <v>12746</v>
      </c>
      <c r="E2148">
        <v>4</v>
      </c>
      <c r="F2148">
        <v>3</v>
      </c>
      <c r="G2148">
        <v>6.5785999999999997E-2</v>
      </c>
      <c r="H2148">
        <v>210.56</v>
      </c>
      <c r="I2148">
        <f t="shared" si="66"/>
        <v>-3.9260755948654542</v>
      </c>
      <c r="J2148">
        <f t="shared" si="67"/>
        <v>7.718087583960517</v>
      </c>
    </row>
    <row r="2149" spans="1:10">
      <c r="A2149" t="s">
        <v>12710</v>
      </c>
      <c r="B2149" t="s">
        <v>12711</v>
      </c>
      <c r="C2149" t="s">
        <v>12712</v>
      </c>
      <c r="D2149" t="s">
        <v>12713</v>
      </c>
      <c r="E2149">
        <v>4</v>
      </c>
      <c r="F2149">
        <v>3</v>
      </c>
      <c r="G2149">
        <v>15.64</v>
      </c>
      <c r="H2149">
        <v>182.21</v>
      </c>
      <c r="I2149">
        <f t="shared" si="66"/>
        <v>3.9671686075326282</v>
      </c>
      <c r="J2149">
        <f t="shared" si="67"/>
        <v>7.5094583286869918</v>
      </c>
    </row>
    <row r="2150" spans="1:10">
      <c r="A2150" t="s">
        <v>12672</v>
      </c>
      <c r="B2150" t="s">
        <v>12673</v>
      </c>
      <c r="C2150" t="s">
        <v>12674</v>
      </c>
      <c r="D2150" t="s">
        <v>12675</v>
      </c>
      <c r="E2150">
        <v>4</v>
      </c>
      <c r="F2150">
        <v>3</v>
      </c>
      <c r="G2150">
        <v>0.53754999999999997</v>
      </c>
      <c r="H2150">
        <v>97.358999999999995</v>
      </c>
      <c r="I2150">
        <f t="shared" si="66"/>
        <v>-0.89552914223708258</v>
      </c>
      <c r="J2150">
        <f t="shared" si="67"/>
        <v>6.6052424447133467</v>
      </c>
    </row>
    <row r="2151" spans="1:10">
      <c r="A2151" t="s">
        <v>12450</v>
      </c>
      <c r="B2151" t="s">
        <v>12451</v>
      </c>
      <c r="C2151" t="s">
        <v>12452</v>
      </c>
      <c r="D2151" t="s">
        <v>12453</v>
      </c>
      <c r="E2151">
        <v>4</v>
      </c>
      <c r="F2151">
        <v>3</v>
      </c>
      <c r="G2151">
        <v>0.47921000000000002</v>
      </c>
      <c r="H2151">
        <v>29.393999999999998</v>
      </c>
      <c r="I2151">
        <f t="shared" si="66"/>
        <v>-1.0612700807508988</v>
      </c>
      <c r="J2151">
        <f t="shared" si="67"/>
        <v>4.8774497923419204</v>
      </c>
    </row>
    <row r="2152" spans="1:10">
      <c r="A2152" t="s">
        <v>12428</v>
      </c>
      <c r="B2152" t="s">
        <v>12416</v>
      </c>
      <c r="C2152" t="s">
        <v>12417</v>
      </c>
      <c r="D2152" t="s">
        <v>12418</v>
      </c>
      <c r="E2152">
        <v>4</v>
      </c>
      <c r="F2152">
        <v>3</v>
      </c>
      <c r="G2152">
        <v>0.42829</v>
      </c>
      <c r="H2152">
        <v>17.568000000000001</v>
      </c>
      <c r="I2152">
        <f t="shared" si="66"/>
        <v>-1.22334010226927</v>
      </c>
      <c r="J2152">
        <f t="shared" si="67"/>
        <v>4.1348780543431118</v>
      </c>
    </row>
    <row r="2153" spans="1:10">
      <c r="A2153" t="s">
        <v>12332</v>
      </c>
      <c r="B2153" t="s">
        <v>12333</v>
      </c>
      <c r="C2153" t="s">
        <v>12334</v>
      </c>
      <c r="D2153" t="s">
        <v>12335</v>
      </c>
      <c r="E2153">
        <v>4</v>
      </c>
      <c r="F2153">
        <v>3</v>
      </c>
      <c r="G2153">
        <v>0.79713000000000001</v>
      </c>
      <c r="H2153">
        <v>17.923999999999999</v>
      </c>
      <c r="I2153">
        <f t="shared" si="66"/>
        <v>-0.32711306946565172</v>
      </c>
      <c r="J2153">
        <f t="shared" si="67"/>
        <v>4.1638207264904183</v>
      </c>
    </row>
    <row r="2154" spans="1:10">
      <c r="A2154" t="s">
        <v>12179</v>
      </c>
      <c r="B2154" t="s">
        <v>12180</v>
      </c>
      <c r="C2154" t="s">
        <v>12181</v>
      </c>
      <c r="D2154" t="s">
        <v>12182</v>
      </c>
      <c r="E2154">
        <v>4</v>
      </c>
      <c r="F2154">
        <v>3</v>
      </c>
      <c r="G2154">
        <v>5.1796000000000002E-2</v>
      </c>
      <c r="H2154">
        <v>8.9118999999999993</v>
      </c>
      <c r="I2154">
        <f t="shared" si="66"/>
        <v>-4.2710155011869322</v>
      </c>
      <c r="J2154">
        <f t="shared" si="67"/>
        <v>3.1557330443573091</v>
      </c>
    </row>
    <row r="2155" spans="1:10">
      <c r="A2155" t="s">
        <v>12159</v>
      </c>
      <c r="B2155" t="s">
        <v>12160</v>
      </c>
      <c r="C2155" t="s">
        <v>12161</v>
      </c>
      <c r="D2155" t="s">
        <v>12162</v>
      </c>
      <c r="E2155">
        <v>4</v>
      </c>
      <c r="F2155">
        <v>3</v>
      </c>
      <c r="G2155">
        <v>1.3875</v>
      </c>
      <c r="H2155">
        <v>11.579000000000001</v>
      </c>
      <c r="I2155">
        <f t="shared" si="66"/>
        <v>0.47248777146274357</v>
      </c>
      <c r="J2155">
        <f t="shared" si="67"/>
        <v>3.5334387577709019</v>
      </c>
    </row>
    <row r="2156" spans="1:10">
      <c r="A2156" t="s">
        <v>12044</v>
      </c>
      <c r="B2156" t="s">
        <v>12045</v>
      </c>
      <c r="C2156" t="s">
        <v>12046</v>
      </c>
      <c r="D2156" t="s">
        <v>12047</v>
      </c>
      <c r="E2156">
        <v>4</v>
      </c>
      <c r="F2156">
        <v>3</v>
      </c>
      <c r="G2156">
        <v>0.72231000000000001</v>
      </c>
      <c r="H2156">
        <v>9.5841999999999992</v>
      </c>
      <c r="I2156">
        <f t="shared" si="66"/>
        <v>-0.46930995102007339</v>
      </c>
      <c r="J2156">
        <f t="shared" si="67"/>
        <v>3.2606580141364638</v>
      </c>
    </row>
    <row r="2157" spans="1:10">
      <c r="A2157" t="s">
        <v>11669</v>
      </c>
      <c r="B2157" t="s">
        <v>11670</v>
      </c>
      <c r="C2157" t="s">
        <v>11671</v>
      </c>
      <c r="D2157" t="s">
        <v>11672</v>
      </c>
      <c r="E2157">
        <v>4</v>
      </c>
      <c r="F2157">
        <v>3</v>
      </c>
      <c r="G2157">
        <v>0.26229999999999998</v>
      </c>
      <c r="H2157">
        <v>6.2709000000000001</v>
      </c>
      <c r="I2157">
        <f t="shared" si="66"/>
        <v>-1.9307102872844655</v>
      </c>
      <c r="J2157">
        <f t="shared" si="67"/>
        <v>2.6486725135787146</v>
      </c>
    </row>
    <row r="2158" spans="1:10">
      <c r="A2158" t="s">
        <v>11585</v>
      </c>
      <c r="B2158" t="s">
        <v>11586</v>
      </c>
      <c r="C2158" t="s">
        <v>11587</v>
      </c>
      <c r="D2158" t="s">
        <v>11588</v>
      </c>
      <c r="E2158">
        <v>4</v>
      </c>
      <c r="F2158">
        <v>3</v>
      </c>
      <c r="G2158">
        <v>0.16095000000000001</v>
      </c>
      <c r="H2158">
        <v>4.3215000000000003</v>
      </c>
      <c r="I2158">
        <f t="shared" si="66"/>
        <v>-2.6353155180717716</v>
      </c>
      <c r="J2158">
        <f t="shared" si="67"/>
        <v>2.1115321612189395</v>
      </c>
    </row>
    <row r="2159" spans="1:10">
      <c r="A2159" t="s">
        <v>11581</v>
      </c>
      <c r="B2159" t="s">
        <v>11582</v>
      </c>
      <c r="C2159" t="s">
        <v>11583</v>
      </c>
      <c r="D2159" t="s">
        <v>11584</v>
      </c>
      <c r="E2159">
        <v>4</v>
      </c>
      <c r="F2159">
        <v>3</v>
      </c>
      <c r="G2159">
        <v>1.1614</v>
      </c>
      <c r="H2159">
        <v>3.085</v>
      </c>
      <c r="I2159">
        <f t="shared" si="66"/>
        <v>0.21586493915323998</v>
      </c>
      <c r="J2159">
        <f t="shared" si="67"/>
        <v>1.6252704893746932</v>
      </c>
    </row>
    <row r="2160" spans="1:10">
      <c r="A2160" t="s">
        <v>11189</v>
      </c>
      <c r="B2160" t="s">
        <v>11178</v>
      </c>
      <c r="C2160" t="s">
        <v>11179</v>
      </c>
      <c r="D2160" t="s">
        <v>11180</v>
      </c>
      <c r="E2160">
        <v>4</v>
      </c>
      <c r="F2160">
        <v>3</v>
      </c>
      <c r="G2160">
        <v>0.61216000000000004</v>
      </c>
      <c r="H2160">
        <v>2.5366</v>
      </c>
      <c r="I2160">
        <f t="shared" si="66"/>
        <v>-0.70801931609069935</v>
      </c>
      <c r="J2160">
        <f t="shared" si="67"/>
        <v>1.3428960367396199</v>
      </c>
    </row>
    <row r="2161" spans="1:10">
      <c r="A2161" t="s">
        <v>11181</v>
      </c>
      <c r="B2161" t="s">
        <v>11182</v>
      </c>
      <c r="C2161" t="s">
        <v>11183</v>
      </c>
      <c r="D2161" t="s">
        <v>11184</v>
      </c>
      <c r="E2161">
        <v>4</v>
      </c>
      <c r="F2161">
        <v>3</v>
      </c>
      <c r="G2161">
        <v>0.16303000000000001</v>
      </c>
      <c r="H2161">
        <v>1.8876999999999999</v>
      </c>
      <c r="I2161">
        <f t="shared" si="66"/>
        <v>-2.6167906281683417</v>
      </c>
      <c r="J2161">
        <f t="shared" si="67"/>
        <v>0.91662950468800664</v>
      </c>
    </row>
    <row r="2162" spans="1:10">
      <c r="A2162" t="s">
        <v>11028</v>
      </c>
      <c r="B2162" t="s">
        <v>11029</v>
      </c>
      <c r="C2162" t="s">
        <v>11030</v>
      </c>
      <c r="D2162" t="s">
        <v>11031</v>
      </c>
      <c r="E2162">
        <v>4</v>
      </c>
      <c r="F2162">
        <v>3</v>
      </c>
      <c r="G2162">
        <v>0.10765</v>
      </c>
      <c r="H2162">
        <v>2.5792000000000002</v>
      </c>
      <c r="I2162">
        <f t="shared" si="66"/>
        <v>-3.2155797753822157</v>
      </c>
      <c r="J2162">
        <f t="shared" si="67"/>
        <v>1.3669236489785181</v>
      </c>
    </row>
    <row r="2163" spans="1:10">
      <c r="A2163" t="s">
        <v>10957</v>
      </c>
      <c r="B2163" t="s">
        <v>10958</v>
      </c>
      <c r="C2163" t="s">
        <v>10959</v>
      </c>
      <c r="D2163" t="s">
        <v>10960</v>
      </c>
      <c r="E2163">
        <v>4</v>
      </c>
      <c r="F2163">
        <v>3</v>
      </c>
      <c r="G2163">
        <v>0.41188000000000002</v>
      </c>
      <c r="H2163">
        <v>1.7705</v>
      </c>
      <c r="I2163">
        <f t="shared" si="66"/>
        <v>-1.2797040211243775</v>
      </c>
      <c r="J2163">
        <f t="shared" si="67"/>
        <v>0.82415684372882914</v>
      </c>
    </row>
    <row r="2164" spans="1:10">
      <c r="A2164" t="s">
        <v>10874</v>
      </c>
      <c r="B2164" t="s">
        <v>10875</v>
      </c>
      <c r="C2164" t="s">
        <v>10876</v>
      </c>
      <c r="D2164" t="s">
        <v>10877</v>
      </c>
      <c r="E2164">
        <v>4</v>
      </c>
      <c r="F2164">
        <v>3</v>
      </c>
      <c r="G2164">
        <v>2.1429</v>
      </c>
      <c r="H2164">
        <v>2.2745000000000002</v>
      </c>
      <c r="I2164">
        <f t="shared" si="66"/>
        <v>1.0995645271631971</v>
      </c>
      <c r="J2164">
        <f t="shared" si="67"/>
        <v>1.1855494346295674</v>
      </c>
    </row>
    <row r="2165" spans="1:10">
      <c r="A2165" t="s">
        <v>10839</v>
      </c>
      <c r="B2165" t="s">
        <v>10840</v>
      </c>
      <c r="C2165" t="s">
        <v>10841</v>
      </c>
      <c r="D2165" t="s">
        <v>10842</v>
      </c>
      <c r="E2165">
        <v>4</v>
      </c>
      <c r="F2165">
        <v>3</v>
      </c>
      <c r="G2165">
        <v>0.91964999999999997</v>
      </c>
      <c r="H2165">
        <v>1.6706000000000001</v>
      </c>
      <c r="I2165">
        <f t="shared" si="66"/>
        <v>-0.12084318951952584</v>
      </c>
      <c r="J2165">
        <f t="shared" si="67"/>
        <v>0.74036634315543814</v>
      </c>
    </row>
    <row r="2166" spans="1:10">
      <c r="A2166" t="s">
        <v>10790</v>
      </c>
      <c r="D2166" t="s">
        <v>10791</v>
      </c>
      <c r="E2166">
        <v>4</v>
      </c>
      <c r="F2166">
        <v>3</v>
      </c>
      <c r="G2166">
        <v>0.81891999999999998</v>
      </c>
      <c r="H2166">
        <v>1.2901</v>
      </c>
      <c r="I2166">
        <f t="shared" si="66"/>
        <v>-0.28820557249670964</v>
      </c>
      <c r="J2166">
        <f t="shared" si="67"/>
        <v>0.36748289813886792</v>
      </c>
    </row>
    <row r="2167" spans="1:10">
      <c r="A2167" t="s">
        <v>10741</v>
      </c>
      <c r="B2167" t="s">
        <v>10742</v>
      </c>
      <c r="C2167" t="s">
        <v>10743</v>
      </c>
      <c r="D2167" t="s">
        <v>10744</v>
      </c>
      <c r="E2167">
        <v>4</v>
      </c>
      <c r="F2167">
        <v>3</v>
      </c>
      <c r="G2167">
        <v>0.36147000000000001</v>
      </c>
      <c r="H2167">
        <v>2.2176999999999998</v>
      </c>
      <c r="I2167">
        <f t="shared" si="66"/>
        <v>-1.4680521784086511</v>
      </c>
      <c r="J2167">
        <f t="shared" si="67"/>
        <v>1.1490642177155406</v>
      </c>
    </row>
    <row r="2168" spans="1:10">
      <c r="A2168" t="s">
        <v>10745</v>
      </c>
      <c r="B2168" t="s">
        <v>10746</v>
      </c>
      <c r="C2168" t="s">
        <v>10747</v>
      </c>
      <c r="D2168" t="s">
        <v>10748</v>
      </c>
      <c r="E2168">
        <v>4</v>
      </c>
      <c r="F2168">
        <v>3</v>
      </c>
      <c r="G2168">
        <v>0.66695000000000004</v>
      </c>
      <c r="H2168">
        <v>2.5148000000000001</v>
      </c>
      <c r="I2168">
        <f t="shared" si="66"/>
        <v>-0.58434948558526945</v>
      </c>
      <c r="J2168">
        <f t="shared" si="67"/>
        <v>1.3304436682290093</v>
      </c>
    </row>
    <row r="2169" spans="1:10">
      <c r="A2169" t="s">
        <v>10071</v>
      </c>
      <c r="B2169" t="s">
        <v>10072</v>
      </c>
      <c r="C2169" t="s">
        <v>10073</v>
      </c>
      <c r="D2169" t="s">
        <v>10074</v>
      </c>
      <c r="E2169">
        <v>4</v>
      </c>
      <c r="F2169">
        <v>3</v>
      </c>
      <c r="G2169">
        <v>60.072000000000003</v>
      </c>
      <c r="H2169">
        <v>1.4879</v>
      </c>
      <c r="I2169">
        <f t="shared" si="66"/>
        <v>5.9086207917474018</v>
      </c>
      <c r="J2169">
        <f t="shared" si="67"/>
        <v>0.5732775678760037</v>
      </c>
    </row>
    <row r="2170" spans="1:10">
      <c r="A2170" t="s">
        <v>9850</v>
      </c>
      <c r="B2170" t="s">
        <v>9851</v>
      </c>
      <c r="C2170" t="s">
        <v>9852</v>
      </c>
      <c r="D2170" t="s">
        <v>9843</v>
      </c>
      <c r="E2170">
        <v>4</v>
      </c>
      <c r="F2170">
        <v>3</v>
      </c>
      <c r="G2170">
        <v>0.24199000000000001</v>
      </c>
      <c r="H2170">
        <v>1.2436</v>
      </c>
      <c r="I2170">
        <f t="shared" si="66"/>
        <v>-2.0469806641168091</v>
      </c>
      <c r="J2170">
        <f t="shared" si="67"/>
        <v>0.31452252179161477</v>
      </c>
    </row>
    <row r="2171" spans="1:10">
      <c r="A2171" t="s">
        <v>9605</v>
      </c>
      <c r="B2171" t="s">
        <v>9606</v>
      </c>
      <c r="C2171" t="s">
        <v>9607</v>
      </c>
      <c r="D2171" t="s">
        <v>9608</v>
      </c>
      <c r="E2171">
        <v>4</v>
      </c>
      <c r="F2171">
        <v>3</v>
      </c>
      <c r="G2171">
        <v>24.635999999999999</v>
      </c>
      <c r="H2171">
        <v>1.6405000000000001</v>
      </c>
      <c r="I2171">
        <f t="shared" si="66"/>
        <v>4.6226961281676715</v>
      </c>
      <c r="J2171">
        <f t="shared" si="67"/>
        <v>0.71413559385633285</v>
      </c>
    </row>
    <row r="2172" spans="1:10">
      <c r="A2172" t="s">
        <v>9347</v>
      </c>
      <c r="B2172" t="s">
        <v>9348</v>
      </c>
      <c r="C2172" t="s">
        <v>9349</v>
      </c>
      <c r="D2172" t="s">
        <v>9350</v>
      </c>
      <c r="E2172">
        <v>4</v>
      </c>
      <c r="F2172">
        <v>3</v>
      </c>
      <c r="G2172">
        <v>1.1581999999999999</v>
      </c>
      <c r="H2172">
        <v>1.0350999999999999</v>
      </c>
      <c r="I2172">
        <f t="shared" si="66"/>
        <v>0.2118844019403045</v>
      </c>
      <c r="J2172">
        <f t="shared" si="67"/>
        <v>4.97701518163845E-2</v>
      </c>
    </row>
    <row r="2173" spans="1:10">
      <c r="A2173" t="s">
        <v>8689</v>
      </c>
      <c r="B2173" t="s">
        <v>8690</v>
      </c>
      <c r="C2173" t="s">
        <v>8691</v>
      </c>
      <c r="D2173" t="s">
        <v>8692</v>
      </c>
      <c r="E2173">
        <v>4</v>
      </c>
      <c r="F2173">
        <v>3</v>
      </c>
      <c r="G2173">
        <v>0.73384000000000005</v>
      </c>
      <c r="H2173">
        <v>1.2906</v>
      </c>
      <c r="I2173">
        <f t="shared" si="66"/>
        <v>-0.44646255003265295</v>
      </c>
      <c r="J2173">
        <f t="shared" si="67"/>
        <v>0.36804193059476764</v>
      </c>
    </row>
    <row r="2174" spans="1:10">
      <c r="A2174" t="s">
        <v>8589</v>
      </c>
      <c r="B2174" t="s">
        <v>8590</v>
      </c>
      <c r="C2174" t="s">
        <v>8591</v>
      </c>
      <c r="D2174" t="s">
        <v>8592</v>
      </c>
      <c r="E2174">
        <v>4</v>
      </c>
      <c r="F2174">
        <v>3</v>
      </c>
      <c r="G2174">
        <v>1.2962</v>
      </c>
      <c r="H2174">
        <v>2.0512999999999999</v>
      </c>
      <c r="I2174">
        <f t="shared" si="66"/>
        <v>0.37428833916903131</v>
      </c>
      <c r="J2174">
        <f t="shared" si="67"/>
        <v>1.0365384995514939</v>
      </c>
    </row>
    <row r="2175" spans="1:10">
      <c r="A2175" t="s">
        <v>8471</v>
      </c>
      <c r="B2175" t="s">
        <v>8472</v>
      </c>
      <c r="C2175" t="s">
        <v>8473</v>
      </c>
      <c r="D2175" t="s">
        <v>8474</v>
      </c>
      <c r="E2175">
        <v>4</v>
      </c>
      <c r="F2175">
        <v>3</v>
      </c>
      <c r="G2175">
        <v>1.3314999999999999</v>
      </c>
      <c r="H2175">
        <v>0.92210999999999999</v>
      </c>
      <c r="I2175">
        <f t="shared" si="66"/>
        <v>0.41305242854852708</v>
      </c>
      <c r="J2175">
        <f t="shared" si="67"/>
        <v>-0.11698923253151002</v>
      </c>
    </row>
    <row r="2176" spans="1:10">
      <c r="A2176" t="s">
        <v>8368</v>
      </c>
      <c r="B2176" t="s">
        <v>8369</v>
      </c>
      <c r="D2176" t="s">
        <v>8370</v>
      </c>
      <c r="E2176">
        <v>4</v>
      </c>
      <c r="F2176">
        <v>3</v>
      </c>
      <c r="G2176">
        <v>6.0335000000000001</v>
      </c>
      <c r="H2176">
        <v>1.1000000000000001</v>
      </c>
      <c r="I2176">
        <f>LOG(G2176,2)</f>
        <v>2.5929951443784032</v>
      </c>
      <c r="J2176">
        <f>LOG(H2176,2)</f>
        <v>0.13750352374993502</v>
      </c>
    </row>
    <row r="2177" spans="1:10">
      <c r="A2177" t="s">
        <v>8175</v>
      </c>
      <c r="B2177" t="s">
        <v>8176</v>
      </c>
      <c r="C2177" t="s">
        <v>8177</v>
      </c>
      <c r="D2177" t="s">
        <v>8178</v>
      </c>
      <c r="E2177">
        <v>4</v>
      </c>
      <c r="F2177">
        <v>3</v>
      </c>
      <c r="G2177">
        <v>0.49531999999999998</v>
      </c>
      <c r="H2177">
        <v>1.3593999999999999</v>
      </c>
      <c r="I2177">
        <f t="shared" ref="I2177:I2240" si="68">LOG(G2177,2)</f>
        <v>-1.0135672196887493</v>
      </c>
      <c r="J2177">
        <f t="shared" ref="J2177:J2240" si="69">LOG(H2177,2)</f>
        <v>0.44297002792734691</v>
      </c>
    </row>
    <row r="2178" spans="1:10">
      <c r="A2178" t="s">
        <v>7928</v>
      </c>
      <c r="B2178" t="s">
        <v>7929</v>
      </c>
      <c r="C2178" t="s">
        <v>7930</v>
      </c>
      <c r="D2178" t="s">
        <v>7931</v>
      </c>
      <c r="E2178">
        <v>4</v>
      </c>
      <c r="F2178">
        <v>3</v>
      </c>
      <c r="G2178">
        <v>0.63290999999999997</v>
      </c>
      <c r="H2178">
        <v>0.90512999999999999</v>
      </c>
      <c r="I2178">
        <f t="shared" si="68"/>
        <v>-0.6599277323349596</v>
      </c>
      <c r="J2178">
        <f t="shared" si="69"/>
        <v>-0.14380307961291391</v>
      </c>
    </row>
    <row r="2179" spans="1:10">
      <c r="A2179" t="s">
        <v>7847</v>
      </c>
      <c r="B2179" t="s">
        <v>7848</v>
      </c>
      <c r="C2179" t="s">
        <v>9365</v>
      </c>
      <c r="D2179" t="s">
        <v>7849</v>
      </c>
      <c r="E2179">
        <v>4</v>
      </c>
      <c r="F2179">
        <v>3</v>
      </c>
      <c r="G2179">
        <v>1.2087000000000001</v>
      </c>
      <c r="H2179">
        <v>0.77446000000000004</v>
      </c>
      <c r="I2179">
        <f t="shared" si="68"/>
        <v>0.27345621132030545</v>
      </c>
      <c r="J2179">
        <f t="shared" si="69"/>
        <v>-0.36873736754699477</v>
      </c>
    </row>
    <row r="2180" spans="1:10">
      <c r="A2180" t="s">
        <v>7219</v>
      </c>
      <c r="B2180" t="s">
        <v>7220</v>
      </c>
      <c r="C2180" t="s">
        <v>7221</v>
      </c>
      <c r="D2180" t="s">
        <v>7222</v>
      </c>
      <c r="E2180">
        <v>4</v>
      </c>
      <c r="F2180">
        <v>3</v>
      </c>
      <c r="G2180">
        <v>1.4763999999999999E-2</v>
      </c>
      <c r="H2180">
        <v>0.90171000000000001</v>
      </c>
      <c r="I2180">
        <f t="shared" si="68"/>
        <v>-6.0817725470785664</v>
      </c>
      <c r="J2180">
        <f t="shared" si="69"/>
        <v>-0.14926457363812118</v>
      </c>
    </row>
    <row r="2181" spans="1:10">
      <c r="A2181" t="s">
        <v>7165</v>
      </c>
      <c r="B2181" t="s">
        <v>7166</v>
      </c>
      <c r="C2181" t="s">
        <v>7167</v>
      </c>
      <c r="D2181" t="s">
        <v>7168</v>
      </c>
      <c r="E2181">
        <v>4</v>
      </c>
      <c r="F2181">
        <v>3</v>
      </c>
      <c r="G2181">
        <v>0.20186999999999999</v>
      </c>
      <c r="H2181">
        <v>0.74687000000000003</v>
      </c>
      <c r="I2181">
        <f t="shared" si="68"/>
        <v>-2.3085015679082272</v>
      </c>
      <c r="J2181">
        <f t="shared" si="69"/>
        <v>-0.42107094514842136</v>
      </c>
    </row>
    <row r="2182" spans="1:10">
      <c r="A2182" t="s">
        <v>7169</v>
      </c>
      <c r="B2182" t="s">
        <v>7170</v>
      </c>
      <c r="C2182" t="s">
        <v>7171</v>
      </c>
      <c r="D2182" t="s">
        <v>7172</v>
      </c>
      <c r="E2182">
        <v>4</v>
      </c>
      <c r="F2182">
        <v>3</v>
      </c>
      <c r="G2182">
        <v>7.9072000000000003E-2</v>
      </c>
      <c r="H2182">
        <v>0.87805999999999995</v>
      </c>
      <c r="I2182">
        <f t="shared" si="68"/>
        <v>-3.66068927399539</v>
      </c>
      <c r="J2182">
        <f t="shared" si="69"/>
        <v>-0.18760856885691238</v>
      </c>
    </row>
    <row r="2183" spans="1:10">
      <c r="A2183" t="s">
        <v>7024</v>
      </c>
      <c r="B2183" t="s">
        <v>7025</v>
      </c>
      <c r="C2183" t="s">
        <v>7026</v>
      </c>
      <c r="D2183" t="s">
        <v>7027</v>
      </c>
      <c r="E2183">
        <v>4</v>
      </c>
      <c r="F2183">
        <v>3</v>
      </c>
      <c r="G2183">
        <v>44.183</v>
      </c>
      <c r="H2183">
        <v>0.71814999999999996</v>
      </c>
      <c r="I2183">
        <f t="shared" si="68"/>
        <v>5.465419475060453</v>
      </c>
      <c r="J2183">
        <f t="shared" si="69"/>
        <v>-0.47764288363237878</v>
      </c>
    </row>
    <row r="2184" spans="1:10">
      <c r="A2184" t="s">
        <v>6930</v>
      </c>
      <c r="B2184" t="s">
        <v>6931</v>
      </c>
      <c r="C2184" t="s">
        <v>6932</v>
      </c>
      <c r="D2184" t="s">
        <v>6933</v>
      </c>
      <c r="E2184">
        <v>4</v>
      </c>
      <c r="F2184">
        <v>3</v>
      </c>
      <c r="G2184">
        <v>6.1184000000000003</v>
      </c>
      <c r="H2184">
        <v>0.82149000000000005</v>
      </c>
      <c r="I2184">
        <f t="shared" si="68"/>
        <v>2.6131544284312991</v>
      </c>
      <c r="J2184">
        <f t="shared" si="69"/>
        <v>-0.28368508153577177</v>
      </c>
    </row>
    <row r="2185" spans="1:10">
      <c r="A2185" t="s">
        <v>6855</v>
      </c>
      <c r="B2185" t="s">
        <v>6856</v>
      </c>
      <c r="C2185" t="s">
        <v>6857</v>
      </c>
      <c r="D2185" t="s">
        <v>6858</v>
      </c>
      <c r="E2185">
        <v>4</v>
      </c>
      <c r="F2185">
        <v>3</v>
      </c>
      <c r="G2185">
        <v>4.4431000000000003</v>
      </c>
      <c r="H2185">
        <v>0.65242999999999995</v>
      </c>
      <c r="I2185">
        <f t="shared" si="68"/>
        <v>2.1515666121740598</v>
      </c>
      <c r="J2185">
        <f t="shared" si="69"/>
        <v>-0.61610497338915537</v>
      </c>
    </row>
    <row r="2186" spans="1:10">
      <c r="A2186" t="s">
        <v>6822</v>
      </c>
      <c r="B2186" t="s">
        <v>6823</v>
      </c>
      <c r="C2186" t="s">
        <v>6824</v>
      </c>
      <c r="D2186" t="s">
        <v>6823</v>
      </c>
      <c r="E2186">
        <v>4</v>
      </c>
      <c r="F2186">
        <v>3</v>
      </c>
      <c r="G2186">
        <v>217.81</v>
      </c>
      <c r="H2186">
        <v>0.56176999999999999</v>
      </c>
      <c r="I2186">
        <f t="shared" si="68"/>
        <v>7.7669263817506744</v>
      </c>
      <c r="J2186">
        <f t="shared" si="69"/>
        <v>-0.83194851208709875</v>
      </c>
    </row>
    <row r="2187" spans="1:10">
      <c r="A2187" t="s">
        <v>6713</v>
      </c>
      <c r="B2187" t="s">
        <v>6714</v>
      </c>
      <c r="C2187" t="s">
        <v>6715</v>
      </c>
      <c r="D2187" t="s">
        <v>6716</v>
      </c>
      <c r="E2187">
        <v>4</v>
      </c>
      <c r="F2187">
        <v>3</v>
      </c>
      <c r="G2187">
        <v>0.56257999999999997</v>
      </c>
      <c r="H2187">
        <v>0.47682000000000002</v>
      </c>
      <c r="I2187">
        <f t="shared" si="68"/>
        <v>-0.82986982985241242</v>
      </c>
      <c r="J2187">
        <f t="shared" si="69"/>
        <v>-1.0684833446248772</v>
      </c>
    </row>
    <row r="2188" spans="1:10">
      <c r="A2188" t="s">
        <v>6406</v>
      </c>
      <c r="B2188" t="s">
        <v>6407</v>
      </c>
      <c r="C2188" t="s">
        <v>6408</v>
      </c>
      <c r="D2188" t="s">
        <v>6400</v>
      </c>
      <c r="E2188">
        <v>4</v>
      </c>
      <c r="F2188">
        <v>3</v>
      </c>
      <c r="G2188">
        <v>232.33</v>
      </c>
      <c r="H2188">
        <v>0.74941000000000002</v>
      </c>
      <c r="I2188">
        <f t="shared" si="68"/>
        <v>7.860031646361179</v>
      </c>
      <c r="J2188">
        <f t="shared" si="69"/>
        <v>-0.41617286601383319</v>
      </c>
    </row>
    <row r="2189" spans="1:10">
      <c r="A2189" t="s">
        <v>6316</v>
      </c>
      <c r="B2189" t="s">
        <v>6317</v>
      </c>
      <c r="C2189" t="s">
        <v>6318</v>
      </c>
      <c r="D2189" t="s">
        <v>6319</v>
      </c>
      <c r="E2189">
        <v>4</v>
      </c>
      <c r="F2189">
        <v>3</v>
      </c>
      <c r="G2189">
        <v>3.0375000000000001</v>
      </c>
      <c r="H2189">
        <v>0.48964000000000002</v>
      </c>
      <c r="I2189">
        <f t="shared" si="68"/>
        <v>1.6028844087184186</v>
      </c>
      <c r="J2189">
        <f t="shared" si="69"/>
        <v>-1.0302066744294709</v>
      </c>
    </row>
    <row r="2190" spans="1:10">
      <c r="A2190" t="s">
        <v>6217</v>
      </c>
      <c r="B2190" t="s">
        <v>6218</v>
      </c>
      <c r="C2190" t="s">
        <v>6219</v>
      </c>
      <c r="D2190" t="s">
        <v>6220</v>
      </c>
      <c r="E2190">
        <v>4</v>
      </c>
      <c r="F2190">
        <v>3</v>
      </c>
      <c r="G2190">
        <v>96.266000000000005</v>
      </c>
      <c r="H2190">
        <v>0.48703999999999997</v>
      </c>
      <c r="I2190">
        <f t="shared" si="68"/>
        <v>6.5889544402811708</v>
      </c>
      <c r="J2190">
        <f t="shared" si="69"/>
        <v>-1.0378878309332664</v>
      </c>
    </row>
    <row r="2191" spans="1:10">
      <c r="A2191" t="s">
        <v>6193</v>
      </c>
      <c r="B2191" t="s">
        <v>6194</v>
      </c>
      <c r="C2191" t="s">
        <v>6195</v>
      </c>
      <c r="D2191" t="s">
        <v>6196</v>
      </c>
      <c r="E2191">
        <v>4</v>
      </c>
      <c r="F2191">
        <v>3</v>
      </c>
      <c r="G2191">
        <v>57.844999999999999</v>
      </c>
      <c r="H2191">
        <v>0.48493000000000003</v>
      </c>
      <c r="I2191">
        <f t="shared" si="68"/>
        <v>5.8541203560878161</v>
      </c>
      <c r="J2191">
        <f t="shared" si="69"/>
        <v>-1.0441515866420392</v>
      </c>
    </row>
    <row r="2192" spans="1:10">
      <c r="A2192" t="s">
        <v>6004</v>
      </c>
      <c r="D2192" t="s">
        <v>6005</v>
      </c>
      <c r="E2192">
        <v>4</v>
      </c>
      <c r="F2192">
        <v>3</v>
      </c>
      <c r="G2192">
        <v>5.2393999999999998</v>
      </c>
      <c r="H2192">
        <v>0.44285999999999998</v>
      </c>
      <c r="I2192">
        <f t="shared" si="68"/>
        <v>2.3894016082156755</v>
      </c>
      <c r="J2192">
        <f t="shared" si="69"/>
        <v>-1.1750773988781749</v>
      </c>
    </row>
    <row r="2193" spans="1:10">
      <c r="A2193" t="s">
        <v>5888</v>
      </c>
      <c r="B2193" t="s">
        <v>5889</v>
      </c>
      <c r="C2193" t="s">
        <v>5890</v>
      </c>
      <c r="D2193" t="s">
        <v>5891</v>
      </c>
      <c r="E2193">
        <v>4</v>
      </c>
      <c r="F2193">
        <v>3</v>
      </c>
      <c r="G2193">
        <v>0.40432000000000001</v>
      </c>
      <c r="H2193">
        <v>0.52851000000000004</v>
      </c>
      <c r="I2193">
        <f t="shared" si="68"/>
        <v>-1.3064305254920368</v>
      </c>
      <c r="J2193">
        <f t="shared" si="69"/>
        <v>-0.91999732561824776</v>
      </c>
    </row>
    <row r="2194" spans="1:10">
      <c r="A2194" t="s">
        <v>5867</v>
      </c>
      <c r="B2194" t="s">
        <v>10882</v>
      </c>
      <c r="C2194" t="s">
        <v>10883</v>
      </c>
      <c r="D2194" t="s">
        <v>5868</v>
      </c>
      <c r="E2194">
        <v>4</v>
      </c>
      <c r="F2194">
        <v>3</v>
      </c>
      <c r="G2194">
        <v>0.96662000000000003</v>
      </c>
      <c r="H2194">
        <v>0.43256</v>
      </c>
      <c r="I2194">
        <f t="shared" si="68"/>
        <v>-4.8979249508944854E-2</v>
      </c>
      <c r="J2194">
        <f t="shared" si="69"/>
        <v>-1.2090278333548123</v>
      </c>
    </row>
    <row r="2195" spans="1:10">
      <c r="A2195" t="s">
        <v>5824</v>
      </c>
      <c r="B2195" t="s">
        <v>5825</v>
      </c>
      <c r="C2195" t="s">
        <v>5826</v>
      </c>
      <c r="D2195" t="s">
        <v>5825</v>
      </c>
      <c r="E2195">
        <v>4</v>
      </c>
      <c r="F2195">
        <v>3</v>
      </c>
      <c r="G2195">
        <v>0.18339</v>
      </c>
      <c r="H2195">
        <v>0.37430999999999998</v>
      </c>
      <c r="I2195">
        <f t="shared" si="68"/>
        <v>-2.44701312195081</v>
      </c>
      <c r="J2195">
        <f t="shared" si="69"/>
        <v>-1.4176945033481434</v>
      </c>
    </row>
    <row r="2196" spans="1:10">
      <c r="A2196" t="s">
        <v>5771</v>
      </c>
      <c r="B2196" t="s">
        <v>5772</v>
      </c>
      <c r="C2196" t="s">
        <v>5773</v>
      </c>
      <c r="D2196" t="s">
        <v>5774</v>
      </c>
      <c r="E2196">
        <v>4</v>
      </c>
      <c r="F2196">
        <v>3</v>
      </c>
      <c r="G2196">
        <v>9.5082000000000004</v>
      </c>
      <c r="H2196">
        <v>0.28753000000000001</v>
      </c>
      <c r="I2196">
        <f t="shared" si="68"/>
        <v>3.2491722499330113</v>
      </c>
      <c r="J2196">
        <f t="shared" si="69"/>
        <v>-1.7982156045929498</v>
      </c>
    </row>
    <row r="2197" spans="1:10">
      <c r="A2197" t="s">
        <v>5645</v>
      </c>
      <c r="B2197" t="s">
        <v>11589</v>
      </c>
      <c r="C2197" t="s">
        <v>11590</v>
      </c>
      <c r="D2197" t="s">
        <v>5646</v>
      </c>
      <c r="E2197">
        <v>4</v>
      </c>
      <c r="F2197">
        <v>3</v>
      </c>
      <c r="G2197">
        <v>0.19378000000000001</v>
      </c>
      <c r="H2197">
        <v>0.37657000000000002</v>
      </c>
      <c r="I2197">
        <f t="shared" si="68"/>
        <v>-2.3675084167544385</v>
      </c>
      <c r="J2197">
        <f t="shared" si="69"/>
        <v>-1.409010024768458</v>
      </c>
    </row>
    <row r="2198" spans="1:10">
      <c r="A2198" t="s">
        <v>5611</v>
      </c>
      <c r="B2198" t="s">
        <v>5612</v>
      </c>
      <c r="C2198" t="s">
        <v>5613</v>
      </c>
      <c r="D2198" t="s">
        <v>5614</v>
      </c>
      <c r="E2198">
        <v>4</v>
      </c>
      <c r="F2198">
        <v>3</v>
      </c>
      <c r="G2198">
        <v>6.5926999999999998</v>
      </c>
      <c r="H2198">
        <v>0.30312</v>
      </c>
      <c r="I2198">
        <f t="shared" si="68"/>
        <v>2.7208694331935885</v>
      </c>
      <c r="J2198">
        <f t="shared" si="69"/>
        <v>-1.7220390499281033</v>
      </c>
    </row>
    <row r="2199" spans="1:10">
      <c r="A2199" t="s">
        <v>5580</v>
      </c>
      <c r="B2199" t="s">
        <v>5581</v>
      </c>
      <c r="C2199" t="s">
        <v>5582</v>
      </c>
      <c r="D2199" t="s">
        <v>5583</v>
      </c>
      <c r="E2199">
        <v>4</v>
      </c>
      <c r="F2199">
        <v>3</v>
      </c>
      <c r="G2199">
        <v>5.8034999999999997</v>
      </c>
      <c r="H2199">
        <v>0.30381999999999998</v>
      </c>
      <c r="I2199">
        <f t="shared" si="68"/>
        <v>2.5369232295022854</v>
      </c>
      <c r="J2199">
        <f t="shared" si="69"/>
        <v>-1.7187112515414638</v>
      </c>
    </row>
    <row r="2200" spans="1:10">
      <c r="A2200" t="s">
        <v>5469</v>
      </c>
      <c r="B2200" t="s">
        <v>5470</v>
      </c>
      <c r="C2200" t="s">
        <v>5471</v>
      </c>
      <c r="D2200" t="s">
        <v>5472</v>
      </c>
      <c r="E2200">
        <v>4</v>
      </c>
      <c r="F2200">
        <v>3</v>
      </c>
      <c r="G2200">
        <v>2.1937000000000002</v>
      </c>
      <c r="H2200">
        <v>0.19463</v>
      </c>
      <c r="I2200">
        <f t="shared" si="68"/>
        <v>1.133366243104216</v>
      </c>
      <c r="J2200">
        <f t="shared" si="69"/>
        <v>-2.3611939926027166</v>
      </c>
    </row>
    <row r="2201" spans="1:10">
      <c r="A2201" t="s">
        <v>5429</v>
      </c>
      <c r="B2201" t="s">
        <v>5413</v>
      </c>
      <c r="C2201" t="s">
        <v>5414</v>
      </c>
      <c r="D2201" t="s">
        <v>5415</v>
      </c>
      <c r="E2201">
        <v>4</v>
      </c>
      <c r="F2201">
        <v>3</v>
      </c>
      <c r="G2201">
        <v>0.31096000000000001</v>
      </c>
      <c r="H2201">
        <v>0.21228</v>
      </c>
      <c r="I2201">
        <f t="shared" si="68"/>
        <v>-1.6851990820976146</v>
      </c>
      <c r="J2201">
        <f t="shared" si="69"/>
        <v>-2.2359596410251972</v>
      </c>
    </row>
    <row r="2202" spans="1:10">
      <c r="A2202" t="s">
        <v>5391</v>
      </c>
      <c r="D2202" t="s">
        <v>5392</v>
      </c>
      <c r="E2202">
        <v>4</v>
      </c>
      <c r="F2202">
        <v>3</v>
      </c>
      <c r="G2202">
        <v>28.274000000000001</v>
      </c>
      <c r="H2202">
        <v>0.30102000000000001</v>
      </c>
      <c r="I2202">
        <f t="shared" si="68"/>
        <v>4.8214040945028707</v>
      </c>
      <c r="J2202">
        <f t="shared" si="69"/>
        <v>-1.7320687509513588</v>
      </c>
    </row>
    <row r="2203" spans="1:10">
      <c r="A2203" t="s">
        <v>5393</v>
      </c>
      <c r="B2203" t="s">
        <v>6053</v>
      </c>
      <c r="C2203" t="s">
        <v>6054</v>
      </c>
      <c r="D2203" t="s">
        <v>5394</v>
      </c>
      <c r="E2203">
        <v>4</v>
      </c>
      <c r="F2203">
        <v>3</v>
      </c>
      <c r="G2203">
        <v>0.18163000000000001</v>
      </c>
      <c r="H2203">
        <v>0.20823</v>
      </c>
      <c r="I2203">
        <f t="shared" si="68"/>
        <v>-2.4609255812637096</v>
      </c>
      <c r="J2203">
        <f t="shared" si="69"/>
        <v>-2.2637501600958094</v>
      </c>
    </row>
    <row r="2204" spans="1:10">
      <c r="A2204" t="s">
        <v>5381</v>
      </c>
      <c r="B2204" t="s">
        <v>5382</v>
      </c>
      <c r="C2204" t="s">
        <v>5383</v>
      </c>
      <c r="D2204" t="s">
        <v>5384</v>
      </c>
      <c r="E2204">
        <v>4</v>
      </c>
      <c r="F2204">
        <v>3</v>
      </c>
      <c r="G2204">
        <v>0.48477999999999999</v>
      </c>
      <c r="H2204">
        <v>0.25590000000000002</v>
      </c>
      <c r="I2204">
        <f t="shared" si="68"/>
        <v>-1.0445979144263446</v>
      </c>
      <c r="J2204">
        <f t="shared" si="69"/>
        <v>-1.966347947510003</v>
      </c>
    </row>
    <row r="2205" spans="1:10">
      <c r="A2205" t="s">
        <v>5324</v>
      </c>
      <c r="B2205" t="s">
        <v>5325</v>
      </c>
      <c r="C2205" t="s">
        <v>5326</v>
      </c>
      <c r="D2205" t="s">
        <v>5327</v>
      </c>
      <c r="E2205">
        <v>4</v>
      </c>
      <c r="F2205">
        <v>3</v>
      </c>
      <c r="G2205">
        <v>3.2396000000000001E-2</v>
      </c>
      <c r="H2205">
        <v>0.21743999999999999</v>
      </c>
      <c r="I2205">
        <f t="shared" si="68"/>
        <v>-4.94804049815908</v>
      </c>
      <c r="J2205">
        <f t="shared" si="69"/>
        <v>-2.2013107336694206</v>
      </c>
    </row>
    <row r="2206" spans="1:10">
      <c r="A2206" t="s">
        <v>5317</v>
      </c>
      <c r="B2206" t="s">
        <v>5318</v>
      </c>
      <c r="C2206" t="s">
        <v>5319</v>
      </c>
      <c r="D2206" t="s">
        <v>5308</v>
      </c>
      <c r="E2206">
        <v>4</v>
      </c>
      <c r="F2206">
        <v>3</v>
      </c>
      <c r="G2206">
        <v>0.34571000000000002</v>
      </c>
      <c r="H2206">
        <v>0.28084999999999999</v>
      </c>
      <c r="I2206">
        <f t="shared" si="68"/>
        <v>-1.5323657593178575</v>
      </c>
      <c r="J2206">
        <f t="shared" si="69"/>
        <v>-1.832128291970839</v>
      </c>
    </row>
    <row r="2207" spans="1:10">
      <c r="A2207" t="s">
        <v>5097</v>
      </c>
      <c r="B2207" t="s">
        <v>5098</v>
      </c>
      <c r="C2207" t="s">
        <v>5099</v>
      </c>
      <c r="D2207" t="s">
        <v>5086</v>
      </c>
      <c r="E2207">
        <v>4</v>
      </c>
      <c r="F2207">
        <v>3</v>
      </c>
      <c r="G2207">
        <v>9.8444000000000003</v>
      </c>
      <c r="H2207">
        <v>0.26302999999999999</v>
      </c>
      <c r="I2207">
        <f t="shared" si="68"/>
        <v>3.2993032789147456</v>
      </c>
      <c r="J2207">
        <f t="shared" si="69"/>
        <v>-1.9267007387807173</v>
      </c>
    </row>
    <row r="2208" spans="1:10">
      <c r="A2208" t="s">
        <v>5006</v>
      </c>
      <c r="B2208" t="s">
        <v>5007</v>
      </c>
      <c r="C2208" t="s">
        <v>5008</v>
      </c>
      <c r="D2208" t="s">
        <v>5009</v>
      </c>
      <c r="E2208">
        <v>4</v>
      </c>
      <c r="F2208">
        <v>3</v>
      </c>
      <c r="G2208">
        <v>8.3300999999999998</v>
      </c>
      <c r="H2208">
        <v>0.21833</v>
      </c>
      <c r="I2208">
        <f t="shared" si="68"/>
        <v>3.0583338147550649</v>
      </c>
      <c r="J2208">
        <f t="shared" si="69"/>
        <v>-2.1954177150050556</v>
      </c>
    </row>
    <row r="2209" spans="1:10">
      <c r="A2209" t="s">
        <v>4929</v>
      </c>
      <c r="B2209" t="s">
        <v>4920</v>
      </c>
      <c r="C2209" t="s">
        <v>4921</v>
      </c>
      <c r="D2209" t="s">
        <v>4922</v>
      </c>
      <c r="E2209">
        <v>4</v>
      </c>
      <c r="F2209">
        <v>3</v>
      </c>
      <c r="G2209">
        <v>0.38929000000000002</v>
      </c>
      <c r="H2209">
        <v>0.19320000000000001</v>
      </c>
      <c r="I2209">
        <f t="shared" si="68"/>
        <v>-1.3610828093742842</v>
      </c>
      <c r="J2209">
        <f t="shared" si="69"/>
        <v>-2.3718330007136763</v>
      </c>
    </row>
    <row r="2210" spans="1:10">
      <c r="A2210" t="s">
        <v>4872</v>
      </c>
      <c r="B2210" t="s">
        <v>4873</v>
      </c>
      <c r="C2210" t="s">
        <v>4874</v>
      </c>
      <c r="D2210" t="s">
        <v>4875</v>
      </c>
      <c r="E2210">
        <v>4</v>
      </c>
      <c r="F2210">
        <v>3</v>
      </c>
      <c r="G2210">
        <v>5.4078999999999997</v>
      </c>
      <c r="H2210">
        <v>0.27994000000000002</v>
      </c>
      <c r="I2210">
        <f t="shared" si="68"/>
        <v>2.4350684743201789</v>
      </c>
      <c r="J2210">
        <f t="shared" si="69"/>
        <v>-1.836810449782287</v>
      </c>
    </row>
    <row r="2211" spans="1:10">
      <c r="A2211" t="s">
        <v>4876</v>
      </c>
      <c r="B2211" t="s">
        <v>4877</v>
      </c>
      <c r="C2211" t="s">
        <v>4878</v>
      </c>
      <c r="D2211" t="s">
        <v>4879</v>
      </c>
      <c r="E2211">
        <v>4</v>
      </c>
      <c r="F2211">
        <v>3</v>
      </c>
      <c r="G2211">
        <v>0.18285999999999999</v>
      </c>
      <c r="H2211">
        <v>0.17251</v>
      </c>
      <c r="I2211">
        <f t="shared" si="68"/>
        <v>-2.4511885698984237</v>
      </c>
      <c r="J2211">
        <f t="shared" si="69"/>
        <v>-2.5352481009255263</v>
      </c>
    </row>
    <row r="2212" spans="1:10">
      <c r="A2212" t="s">
        <v>4827</v>
      </c>
      <c r="B2212" t="s">
        <v>4828</v>
      </c>
      <c r="C2212" t="s">
        <v>4829</v>
      </c>
      <c r="D2212" t="s">
        <v>4812</v>
      </c>
      <c r="E2212">
        <v>4</v>
      </c>
      <c r="F2212">
        <v>3</v>
      </c>
      <c r="G2212">
        <v>2.2707999999999999</v>
      </c>
      <c r="H2212">
        <v>0.19772000000000001</v>
      </c>
      <c r="I2212">
        <f t="shared" si="68"/>
        <v>1.1832006467254277</v>
      </c>
      <c r="J2212">
        <f t="shared" si="69"/>
        <v>-2.3384692832970391</v>
      </c>
    </row>
    <row r="2213" spans="1:10">
      <c r="A2213" t="s">
        <v>4713</v>
      </c>
      <c r="B2213" t="s">
        <v>4714</v>
      </c>
      <c r="C2213" t="s">
        <v>4715</v>
      </c>
      <c r="D2213" t="s">
        <v>4714</v>
      </c>
      <c r="E2213">
        <v>4</v>
      </c>
      <c r="F2213">
        <v>3</v>
      </c>
      <c r="G2213">
        <v>2.962E-2</v>
      </c>
      <c r="H2213">
        <v>0.20349</v>
      </c>
      <c r="I2213">
        <f t="shared" si="68"/>
        <v>-5.0772845491479641</v>
      </c>
      <c r="J2213">
        <f t="shared" si="69"/>
        <v>-2.2969701962429703</v>
      </c>
    </row>
    <row r="2214" spans="1:10">
      <c r="A2214" t="s">
        <v>4676</v>
      </c>
      <c r="B2214" t="s">
        <v>4710</v>
      </c>
      <c r="C2214" t="s">
        <v>4711</v>
      </c>
      <c r="D2214" t="s">
        <v>4677</v>
      </c>
      <c r="E2214">
        <v>4</v>
      </c>
      <c r="F2214">
        <v>3</v>
      </c>
      <c r="G2214">
        <v>20.683</v>
      </c>
      <c r="H2214">
        <v>0.18406</v>
      </c>
      <c r="I2214">
        <f t="shared" si="68"/>
        <v>4.3703735538100528</v>
      </c>
      <c r="J2214">
        <f t="shared" si="69"/>
        <v>-2.4417519612561631</v>
      </c>
    </row>
    <row r="2215" spans="1:10">
      <c r="A2215" t="s">
        <v>4603</v>
      </c>
      <c r="B2215" t="s">
        <v>6276</v>
      </c>
      <c r="C2215" t="s">
        <v>6277</v>
      </c>
      <c r="D2215" t="s">
        <v>4604</v>
      </c>
      <c r="E2215">
        <v>4</v>
      </c>
      <c r="F2215">
        <v>3</v>
      </c>
      <c r="G2215">
        <v>0.63371999999999995</v>
      </c>
      <c r="H2215">
        <v>0.19364999999999999</v>
      </c>
      <c r="I2215">
        <f t="shared" si="68"/>
        <v>-0.65808254764421725</v>
      </c>
      <c r="J2215">
        <f t="shared" si="69"/>
        <v>-2.3684765935211027</v>
      </c>
    </row>
    <row r="2216" spans="1:10">
      <c r="A2216" t="s">
        <v>4578</v>
      </c>
      <c r="B2216" t="s">
        <v>4579</v>
      </c>
      <c r="C2216" t="s">
        <v>4580</v>
      </c>
      <c r="D2216" t="s">
        <v>4579</v>
      </c>
      <c r="E2216">
        <v>4</v>
      </c>
      <c r="F2216">
        <v>3</v>
      </c>
      <c r="G2216">
        <v>4.5603999999999999E-2</v>
      </c>
      <c r="H2216">
        <v>0.2339</v>
      </c>
      <c r="I2216">
        <f t="shared" si="68"/>
        <v>-4.4546958187383492</v>
      </c>
      <c r="J2216">
        <f t="shared" si="69"/>
        <v>-2.0960362331970219</v>
      </c>
    </row>
    <row r="2217" spans="1:10">
      <c r="A2217" t="s">
        <v>4585</v>
      </c>
      <c r="B2217" t="s">
        <v>4586</v>
      </c>
      <c r="C2217" t="s">
        <v>4587</v>
      </c>
      <c r="D2217" t="s">
        <v>4588</v>
      </c>
      <c r="E2217">
        <v>4</v>
      </c>
      <c r="F2217">
        <v>3</v>
      </c>
      <c r="G2217">
        <v>0.71430000000000005</v>
      </c>
      <c r="H2217">
        <v>0.10563</v>
      </c>
      <c r="I2217">
        <f t="shared" si="68"/>
        <v>-0.48539797355795911</v>
      </c>
      <c r="J2217">
        <f t="shared" si="69"/>
        <v>-3.2429084618525246</v>
      </c>
    </row>
    <row r="2218" spans="1:10">
      <c r="A2218" t="s">
        <v>4522</v>
      </c>
      <c r="B2218" t="s">
        <v>4523</v>
      </c>
      <c r="C2218" t="s">
        <v>4524</v>
      </c>
      <c r="D2218" t="s">
        <v>4525</v>
      </c>
      <c r="E2218">
        <v>4</v>
      </c>
      <c r="F2218">
        <v>3</v>
      </c>
      <c r="G2218">
        <v>0.26028000000000001</v>
      </c>
      <c r="H2218">
        <v>9.1398999999999994E-2</v>
      </c>
      <c r="I2218">
        <f t="shared" si="68"/>
        <v>-1.9418636360433816</v>
      </c>
      <c r="J2218">
        <f t="shared" si="69"/>
        <v>-3.4516778089873661</v>
      </c>
    </row>
    <row r="2219" spans="1:10">
      <c r="A2219" t="s">
        <v>4123</v>
      </c>
      <c r="B2219" t="s">
        <v>4124</v>
      </c>
      <c r="C2219" t="s">
        <v>4125</v>
      </c>
      <c r="D2219" t="s">
        <v>4126</v>
      </c>
      <c r="E2219">
        <v>4</v>
      </c>
      <c r="F2219">
        <v>3</v>
      </c>
      <c r="G2219">
        <v>0.18668999999999999</v>
      </c>
      <c r="H2219">
        <v>0.25780999999999998</v>
      </c>
      <c r="I2219">
        <f t="shared" si="68"/>
        <v>-2.4212834428282819</v>
      </c>
      <c r="J2219">
        <f t="shared" si="69"/>
        <v>-1.9556198704794698</v>
      </c>
    </row>
    <row r="2220" spans="1:10">
      <c r="A2220" t="s">
        <v>4078</v>
      </c>
      <c r="B2220" t="s">
        <v>4079</v>
      </c>
      <c r="C2220" t="s">
        <v>4080</v>
      </c>
      <c r="D2220" t="s">
        <v>4081</v>
      </c>
      <c r="E2220">
        <v>4</v>
      </c>
      <c r="F2220">
        <v>3</v>
      </c>
      <c r="G2220">
        <v>0.89237999999999995</v>
      </c>
      <c r="H2220">
        <v>0.12207</v>
      </c>
      <c r="I2220">
        <f t="shared" si="68"/>
        <v>-0.16426991459100126</v>
      </c>
      <c r="J2220">
        <f t="shared" si="69"/>
        <v>-3.0342194086419454</v>
      </c>
    </row>
    <row r="2221" spans="1:10">
      <c r="A2221" t="s">
        <v>3926</v>
      </c>
      <c r="B2221" t="s">
        <v>3927</v>
      </c>
      <c r="C2221" t="s">
        <v>3928</v>
      </c>
      <c r="D2221" t="s">
        <v>3929</v>
      </c>
      <c r="E2221">
        <v>4</v>
      </c>
      <c r="F2221">
        <v>3</v>
      </c>
      <c r="G2221">
        <v>2.6765000000000001E-2</v>
      </c>
      <c r="H2221">
        <v>0.14485000000000001</v>
      </c>
      <c r="I2221">
        <f t="shared" si="68"/>
        <v>-5.223508537121818</v>
      </c>
      <c r="J2221">
        <f t="shared" si="69"/>
        <v>-2.7873684102790461</v>
      </c>
    </row>
    <row r="2222" spans="1:10">
      <c r="A2222" t="s">
        <v>3847</v>
      </c>
      <c r="B2222" t="s">
        <v>3848</v>
      </c>
      <c r="C2222" t="s">
        <v>3849</v>
      </c>
      <c r="D2222" t="s">
        <v>3850</v>
      </c>
      <c r="E2222">
        <v>4</v>
      </c>
      <c r="F2222">
        <v>3</v>
      </c>
      <c r="G2222">
        <v>0.52012000000000003</v>
      </c>
      <c r="H2222">
        <v>8.7256E-2</v>
      </c>
      <c r="I2222">
        <f t="shared" si="68"/>
        <v>-0.94308358041785967</v>
      </c>
      <c r="J2222">
        <f t="shared" si="69"/>
        <v>-3.5186018507432588</v>
      </c>
    </row>
    <row r="2223" spans="1:10">
      <c r="A2223" t="s">
        <v>3840</v>
      </c>
      <c r="B2223" t="s">
        <v>5897</v>
      </c>
      <c r="C2223" t="s">
        <v>5898</v>
      </c>
      <c r="D2223" t="s">
        <v>5897</v>
      </c>
      <c r="E2223">
        <v>4</v>
      </c>
      <c r="F2223">
        <v>3</v>
      </c>
      <c r="G2223">
        <v>20.084</v>
      </c>
      <c r="H2223">
        <v>0.16561000000000001</v>
      </c>
      <c r="I2223">
        <f t="shared" si="68"/>
        <v>4.3279747250057774</v>
      </c>
      <c r="J2223">
        <f t="shared" si="69"/>
        <v>-2.5941383054146767</v>
      </c>
    </row>
    <row r="2224" spans="1:10">
      <c r="A2224" t="s">
        <v>3761</v>
      </c>
      <c r="B2224" t="s">
        <v>3762</v>
      </c>
      <c r="C2224" t="s">
        <v>3763</v>
      </c>
      <c r="D2224" t="s">
        <v>3764</v>
      </c>
      <c r="E2224">
        <v>4</v>
      </c>
      <c r="F2224">
        <v>3</v>
      </c>
      <c r="G2224">
        <v>3.7201999999999999E-2</v>
      </c>
      <c r="H2224">
        <v>0.11511</v>
      </c>
      <c r="I2224">
        <f t="shared" si="68"/>
        <v>-4.7484760062768938</v>
      </c>
      <c r="J2224">
        <f t="shared" si="69"/>
        <v>-3.1189149241128629</v>
      </c>
    </row>
    <row r="2225" spans="1:10">
      <c r="A2225" t="s">
        <v>3719</v>
      </c>
      <c r="B2225" t="s">
        <v>3720</v>
      </c>
      <c r="C2225" t="s">
        <v>3721</v>
      </c>
      <c r="D2225" t="s">
        <v>3722</v>
      </c>
      <c r="E2225">
        <v>4</v>
      </c>
      <c r="F2225">
        <v>3</v>
      </c>
      <c r="G2225">
        <v>0.31213999999999997</v>
      </c>
      <c r="H2225">
        <v>0.12892999999999999</v>
      </c>
      <c r="I2225">
        <f t="shared" si="68"/>
        <v>-1.6797348478387664</v>
      </c>
      <c r="J2225">
        <f t="shared" si="69"/>
        <v>-2.9553400994931005</v>
      </c>
    </row>
    <row r="2226" spans="1:10">
      <c r="A2226" t="s">
        <v>3556</v>
      </c>
      <c r="B2226" t="s">
        <v>3531</v>
      </c>
      <c r="C2226" t="s">
        <v>3532</v>
      </c>
      <c r="D2226" t="s">
        <v>3533</v>
      </c>
      <c r="E2226">
        <v>4</v>
      </c>
      <c r="F2226">
        <v>3</v>
      </c>
      <c r="G2226">
        <v>0.19685</v>
      </c>
      <c r="H2226">
        <v>6.9372000000000003E-2</v>
      </c>
      <c r="I2226">
        <f t="shared" si="68"/>
        <v>-2.3448313823904088</v>
      </c>
      <c r="J2226">
        <f t="shared" si="69"/>
        <v>-3.8495027115861409</v>
      </c>
    </row>
    <row r="2227" spans="1:10">
      <c r="A2227" t="s">
        <v>3451</v>
      </c>
      <c r="B2227" t="s">
        <v>3452</v>
      </c>
      <c r="C2227" t="s">
        <v>3453</v>
      </c>
      <c r="D2227" t="s">
        <v>3454</v>
      </c>
      <c r="E2227">
        <v>4</v>
      </c>
      <c r="F2227">
        <v>3</v>
      </c>
      <c r="G2227">
        <v>5.8688000000000002</v>
      </c>
      <c r="H2227">
        <v>5.1164000000000001E-2</v>
      </c>
      <c r="I2227">
        <f t="shared" si="68"/>
        <v>2.5530655440456052</v>
      </c>
      <c r="J2227">
        <f t="shared" si="69"/>
        <v>-4.2887271312905551</v>
      </c>
    </row>
    <row r="2228" spans="1:10">
      <c r="A2228" t="s">
        <v>3168</v>
      </c>
      <c r="B2228" t="s">
        <v>3169</v>
      </c>
      <c r="C2228" t="s">
        <v>3170</v>
      </c>
      <c r="D2228" t="s">
        <v>3171</v>
      </c>
      <c r="E2228">
        <v>4</v>
      </c>
      <c r="F2228">
        <v>3</v>
      </c>
      <c r="G2228">
        <v>5.5502999999999997E-2</v>
      </c>
      <c r="H2228">
        <v>8.7871000000000005E-2</v>
      </c>
      <c r="I2228">
        <f t="shared" si="68"/>
        <v>-4.1712904369038446</v>
      </c>
      <c r="J2228">
        <f t="shared" si="69"/>
        <v>-3.5084690774132583</v>
      </c>
    </row>
    <row r="2229" spans="1:10">
      <c r="A2229" t="s">
        <v>3126</v>
      </c>
      <c r="B2229" t="s">
        <v>3127</v>
      </c>
      <c r="C2229" t="s">
        <v>3128</v>
      </c>
      <c r="D2229" t="s">
        <v>3129</v>
      </c>
      <c r="E2229">
        <v>4</v>
      </c>
      <c r="F2229">
        <v>3</v>
      </c>
      <c r="G2229">
        <v>0.2321</v>
      </c>
      <c r="H2229">
        <v>7.7201000000000006E-2</v>
      </c>
      <c r="I2229">
        <f t="shared" si="68"/>
        <v>-2.1071815722049672</v>
      </c>
      <c r="J2229">
        <f t="shared" si="69"/>
        <v>-3.6952366546428057</v>
      </c>
    </row>
    <row r="2230" spans="1:10">
      <c r="A2230" t="s">
        <v>3080</v>
      </c>
      <c r="B2230" t="s">
        <v>3081</v>
      </c>
      <c r="C2230" t="s">
        <v>3082</v>
      </c>
      <c r="D2230" t="s">
        <v>3083</v>
      </c>
      <c r="E2230">
        <v>4</v>
      </c>
      <c r="F2230">
        <v>3</v>
      </c>
      <c r="G2230">
        <v>0.40693000000000001</v>
      </c>
      <c r="H2230">
        <v>8.4363999999999995E-2</v>
      </c>
      <c r="I2230">
        <f t="shared" si="68"/>
        <v>-1.2971474511044052</v>
      </c>
      <c r="J2230">
        <f t="shared" si="69"/>
        <v>-3.567228689672107</v>
      </c>
    </row>
    <row r="2231" spans="1:10">
      <c r="A2231" t="s">
        <v>2975</v>
      </c>
      <c r="B2231" t="s">
        <v>2976</v>
      </c>
      <c r="C2231" t="s">
        <v>2977</v>
      </c>
      <c r="D2231" t="s">
        <v>2978</v>
      </c>
      <c r="E2231">
        <v>4</v>
      </c>
      <c r="F2231">
        <v>3</v>
      </c>
      <c r="G2231">
        <v>0.10505</v>
      </c>
      <c r="H2231">
        <v>6.2200999999999999E-2</v>
      </c>
      <c r="I2231">
        <f t="shared" si="68"/>
        <v>-3.2508519328764036</v>
      </c>
      <c r="J2231">
        <f t="shared" si="69"/>
        <v>-4.0069184151512616</v>
      </c>
    </row>
    <row r="2232" spans="1:10">
      <c r="A2232" t="s">
        <v>2914</v>
      </c>
      <c r="B2232" t="s">
        <v>2915</v>
      </c>
      <c r="D2232" t="s">
        <v>2916</v>
      </c>
      <c r="E2232">
        <v>4</v>
      </c>
      <c r="F2232">
        <v>3</v>
      </c>
      <c r="G2232">
        <v>0.63083999999999996</v>
      </c>
      <c r="H2232">
        <v>5.1995E-2</v>
      </c>
      <c r="I2232">
        <f t="shared" si="68"/>
        <v>-0.66465395414377981</v>
      </c>
      <c r="J2232">
        <f t="shared" si="69"/>
        <v>-4.2654832938676943</v>
      </c>
    </row>
    <row r="2233" spans="1:10">
      <c r="A2233" t="s">
        <v>2826</v>
      </c>
      <c r="B2233" t="s">
        <v>2827</v>
      </c>
      <c r="C2233" t="s">
        <v>2828</v>
      </c>
      <c r="D2233" t="s">
        <v>2808</v>
      </c>
      <c r="E2233">
        <v>4</v>
      </c>
      <c r="F2233">
        <v>3</v>
      </c>
      <c r="G2233">
        <v>5.1369999999999999E-2</v>
      </c>
      <c r="H2233">
        <v>5.6297E-2</v>
      </c>
      <c r="I2233">
        <f t="shared" si="68"/>
        <v>-4.2829301160898527</v>
      </c>
      <c r="J2233">
        <f t="shared" si="69"/>
        <v>-4.1507981449193059</v>
      </c>
    </row>
    <row r="2234" spans="1:10">
      <c r="A2234" t="s">
        <v>2632</v>
      </c>
      <c r="B2234" t="s">
        <v>2633</v>
      </c>
      <c r="C2234" t="s">
        <v>2634</v>
      </c>
      <c r="D2234" t="s">
        <v>2635</v>
      </c>
      <c r="E2234">
        <v>4</v>
      </c>
      <c r="F2234">
        <v>3</v>
      </c>
      <c r="G2234">
        <v>9.2111999999999999E-2</v>
      </c>
      <c r="H2234">
        <v>3.9022000000000001E-2</v>
      </c>
      <c r="I2234">
        <f t="shared" si="68"/>
        <v>-3.440467072407638</v>
      </c>
      <c r="J2234">
        <f t="shared" si="69"/>
        <v>-4.6795684672829907</v>
      </c>
    </row>
    <row r="2235" spans="1:10">
      <c r="A2235" t="s">
        <v>2579</v>
      </c>
      <c r="B2235" t="s">
        <v>5348</v>
      </c>
      <c r="C2235" t="s">
        <v>5349</v>
      </c>
      <c r="D2235" t="s">
        <v>2580</v>
      </c>
      <c r="E2235">
        <v>4</v>
      </c>
      <c r="F2235">
        <v>3</v>
      </c>
      <c r="G2235">
        <v>0.44035999999999997</v>
      </c>
      <c r="H2235">
        <v>5.7829999999999999E-2</v>
      </c>
      <c r="I2235">
        <f t="shared" si="68"/>
        <v>-1.1832446669080907</v>
      </c>
      <c r="J2235">
        <f t="shared" si="69"/>
        <v>-4.1120380876533238</v>
      </c>
    </row>
    <row r="2236" spans="1:10">
      <c r="A2236" t="s">
        <v>2514</v>
      </c>
      <c r="B2236" t="s">
        <v>2515</v>
      </c>
      <c r="C2236" t="s">
        <v>2516</v>
      </c>
      <c r="D2236" t="s">
        <v>2517</v>
      </c>
      <c r="E2236">
        <v>4</v>
      </c>
      <c r="F2236">
        <v>3</v>
      </c>
      <c r="G2236">
        <v>0.26591999999999999</v>
      </c>
      <c r="H2236">
        <v>8.6659E-2</v>
      </c>
      <c r="I2236">
        <f t="shared" si="68"/>
        <v>-1.9109358076664673</v>
      </c>
      <c r="J2236">
        <f t="shared" si="69"/>
        <v>-3.5285066010228343</v>
      </c>
    </row>
    <row r="2237" spans="1:10">
      <c r="A2237" t="s">
        <v>2279</v>
      </c>
      <c r="B2237" t="s">
        <v>2280</v>
      </c>
      <c r="C2237" t="s">
        <v>11453</v>
      </c>
      <c r="D2237" t="s">
        <v>2281</v>
      </c>
      <c r="E2237">
        <v>4</v>
      </c>
      <c r="F2237">
        <v>3</v>
      </c>
      <c r="G2237">
        <v>2.9486999999999999E-2</v>
      </c>
      <c r="H2237">
        <v>4.1099999999999998E-2</v>
      </c>
      <c r="I2237">
        <f t="shared" si="68"/>
        <v>-5.0837771393413131</v>
      </c>
      <c r="J2237">
        <f t="shared" si="69"/>
        <v>-4.6047177958677663</v>
      </c>
    </row>
    <row r="2238" spans="1:10">
      <c r="A2238" t="s">
        <v>2253</v>
      </c>
      <c r="B2238" t="s">
        <v>2254</v>
      </c>
      <c r="C2238" t="s">
        <v>2255</v>
      </c>
      <c r="D2238" t="s">
        <v>2256</v>
      </c>
      <c r="E2238">
        <v>4</v>
      </c>
      <c r="F2238">
        <v>3</v>
      </c>
      <c r="G2238">
        <v>8.7998000000000007E-2</v>
      </c>
      <c r="H2238">
        <v>4.6295999999999997E-2</v>
      </c>
      <c r="I2238">
        <f t="shared" si="68"/>
        <v>-3.5063854549210491</v>
      </c>
      <c r="J2238">
        <f t="shared" si="69"/>
        <v>-4.4329686405539146</v>
      </c>
    </row>
    <row r="2239" spans="1:10">
      <c r="A2239" t="s">
        <v>2250</v>
      </c>
      <c r="B2239" t="s">
        <v>2237</v>
      </c>
      <c r="C2239" t="s">
        <v>2238</v>
      </c>
      <c r="D2239" t="s">
        <v>2239</v>
      </c>
      <c r="E2239">
        <v>4</v>
      </c>
      <c r="F2239">
        <v>3</v>
      </c>
      <c r="G2239">
        <v>0.39839000000000002</v>
      </c>
      <c r="H2239">
        <v>4.2785999999999998E-2</v>
      </c>
      <c r="I2239">
        <f t="shared" si="68"/>
        <v>-1.3277466601607686</v>
      </c>
      <c r="J2239">
        <f t="shared" si="69"/>
        <v>-4.5467173799394267</v>
      </c>
    </row>
    <row r="2240" spans="1:10">
      <c r="A2240" t="s">
        <v>2097</v>
      </c>
      <c r="B2240" t="s">
        <v>2098</v>
      </c>
      <c r="C2240" t="s">
        <v>12470</v>
      </c>
      <c r="D2240" t="s">
        <v>2099</v>
      </c>
      <c r="E2240">
        <v>4</v>
      </c>
      <c r="F2240">
        <v>3</v>
      </c>
      <c r="G2240">
        <v>9.0795000000000001E-2</v>
      </c>
      <c r="H2240">
        <v>2.58E-2</v>
      </c>
      <c r="I2240">
        <f t="shared" si="68"/>
        <v>-3.4612433380054579</v>
      </c>
      <c r="J2240">
        <f t="shared" si="69"/>
        <v>-5.2764851241261956</v>
      </c>
    </row>
    <row r="2241" spans="1:10">
      <c r="A2241" t="s">
        <v>2092</v>
      </c>
      <c r="B2241" t="s">
        <v>11234</v>
      </c>
      <c r="C2241" t="s">
        <v>11235</v>
      </c>
      <c r="D2241" t="s">
        <v>2093</v>
      </c>
      <c r="E2241">
        <v>4</v>
      </c>
      <c r="F2241">
        <v>3</v>
      </c>
      <c r="G2241">
        <v>4.1417000000000002E-2</v>
      </c>
      <c r="H2241">
        <v>3.5485000000000003E-2</v>
      </c>
      <c r="I2241">
        <f t="shared" ref="I2241:I2304" si="70">LOG(G2241,2)</f>
        <v>-4.5936331326399893</v>
      </c>
      <c r="J2241">
        <f t="shared" ref="J2241:J2304" si="71">LOG(H2241,2)</f>
        <v>-4.8166468834340961</v>
      </c>
    </row>
    <row r="2242" spans="1:10">
      <c r="A2242" t="s">
        <v>2047</v>
      </c>
      <c r="B2242" t="s">
        <v>2048</v>
      </c>
      <c r="C2242" t="s">
        <v>2049</v>
      </c>
      <c r="D2242" t="s">
        <v>2050</v>
      </c>
      <c r="E2242">
        <v>4</v>
      </c>
      <c r="F2242">
        <v>3</v>
      </c>
      <c r="G2242">
        <v>0.28003</v>
      </c>
      <c r="H2242">
        <v>2.7369999999999998E-2</v>
      </c>
      <c r="I2242">
        <f t="shared" si="70"/>
        <v>-1.8363467015286377</v>
      </c>
      <c r="J2242">
        <f t="shared" si="71"/>
        <v>-5.1912607550718555</v>
      </c>
    </row>
    <row r="2243" spans="1:10">
      <c r="A2243" t="s">
        <v>1981</v>
      </c>
      <c r="B2243" t="s">
        <v>1982</v>
      </c>
      <c r="C2243" t="s">
        <v>1983</v>
      </c>
      <c r="D2243" t="s">
        <v>1984</v>
      </c>
      <c r="E2243">
        <v>4</v>
      </c>
      <c r="F2243">
        <v>3</v>
      </c>
      <c r="G2243">
        <v>4.9468999999999999E-2</v>
      </c>
      <c r="H2243">
        <v>3.6465999999999998E-2</v>
      </c>
      <c r="I2243">
        <f t="shared" si="70"/>
        <v>-4.3373314536018714</v>
      </c>
      <c r="J2243">
        <f t="shared" si="71"/>
        <v>-4.7773042323999571</v>
      </c>
    </row>
    <row r="2244" spans="1:10">
      <c r="A2244" t="s">
        <v>1934</v>
      </c>
      <c r="B2244" t="s">
        <v>1935</v>
      </c>
      <c r="C2244" t="s">
        <v>1936</v>
      </c>
      <c r="D2244" t="s">
        <v>1937</v>
      </c>
      <c r="E2244">
        <v>4</v>
      </c>
      <c r="F2244">
        <v>3</v>
      </c>
      <c r="G2244">
        <v>8.5819000000000006E-2</v>
      </c>
      <c r="H2244">
        <v>2.6369E-2</v>
      </c>
      <c r="I2244">
        <f t="shared" si="70"/>
        <v>-3.5425590994953047</v>
      </c>
      <c r="J2244">
        <f t="shared" si="71"/>
        <v>-5.2450133293191774</v>
      </c>
    </row>
    <row r="2245" spans="1:10">
      <c r="A2245" t="s">
        <v>1897</v>
      </c>
      <c r="B2245" t="s">
        <v>1898</v>
      </c>
      <c r="C2245" t="s">
        <v>1899</v>
      </c>
      <c r="D2245" t="s">
        <v>1900</v>
      </c>
      <c r="E2245">
        <v>4</v>
      </c>
      <c r="F2245">
        <v>3</v>
      </c>
      <c r="G2245">
        <v>2.0199999999999999E-2</v>
      </c>
      <c r="H2245">
        <v>3.5666999999999997E-2</v>
      </c>
      <c r="I2245">
        <f t="shared" si="70"/>
        <v>-5.629500896797655</v>
      </c>
      <c r="J2245">
        <f t="shared" si="71"/>
        <v>-4.8092663159138782</v>
      </c>
    </row>
    <row r="2246" spans="1:10">
      <c r="A2246" t="s">
        <v>1747</v>
      </c>
      <c r="B2246" t="s">
        <v>1748</v>
      </c>
      <c r="C2246" t="s">
        <v>1749</v>
      </c>
      <c r="D2246" t="s">
        <v>1750</v>
      </c>
      <c r="E2246">
        <v>4</v>
      </c>
      <c r="F2246">
        <v>3</v>
      </c>
      <c r="G2246">
        <v>2.3962000000000001E-2</v>
      </c>
      <c r="H2246">
        <v>4.9537999999999999E-2</v>
      </c>
      <c r="I2246">
        <f t="shared" si="70"/>
        <v>-5.383107861378277</v>
      </c>
      <c r="J2246">
        <f t="shared" si="71"/>
        <v>-4.3353205660093224</v>
      </c>
    </row>
    <row r="2247" spans="1:10">
      <c r="A2247" t="s">
        <v>1547</v>
      </c>
      <c r="B2247" t="s">
        <v>1548</v>
      </c>
      <c r="C2247" t="s">
        <v>1549</v>
      </c>
      <c r="D2247" t="s">
        <v>1533</v>
      </c>
      <c r="E2247">
        <v>4</v>
      </c>
      <c r="F2247">
        <v>3</v>
      </c>
      <c r="G2247">
        <v>4.1134999999999998E-2</v>
      </c>
      <c r="H2247">
        <v>2.4767000000000001E-2</v>
      </c>
      <c r="I2247">
        <f t="shared" si="70"/>
        <v>-4.6034897462665016</v>
      </c>
      <c r="J2247">
        <f t="shared" si="71"/>
        <v>-5.3354370627019643</v>
      </c>
    </row>
    <row r="2248" spans="1:10">
      <c r="A2248" t="s">
        <v>1499</v>
      </c>
      <c r="B2248" t="s">
        <v>1500</v>
      </c>
      <c r="C2248" t="s">
        <v>1501</v>
      </c>
      <c r="D2248" t="s">
        <v>1502</v>
      </c>
      <c r="E2248">
        <v>4</v>
      </c>
      <c r="F2248">
        <v>3</v>
      </c>
      <c r="G2248">
        <v>6.6643999999999995E-2</v>
      </c>
      <c r="H2248">
        <v>1.8360000000000001E-2</v>
      </c>
      <c r="I2248">
        <f t="shared" si="70"/>
        <v>-3.9073811953291</v>
      </c>
      <c r="J2248">
        <f t="shared" si="71"/>
        <v>-5.767290131023004</v>
      </c>
    </row>
    <row r="2249" spans="1:10">
      <c r="A2249" t="s">
        <v>1435</v>
      </c>
      <c r="B2249" t="s">
        <v>1436</v>
      </c>
      <c r="C2249" t="s">
        <v>1437</v>
      </c>
      <c r="D2249" t="s">
        <v>1436</v>
      </c>
      <c r="E2249">
        <v>4</v>
      </c>
      <c r="F2249">
        <v>3</v>
      </c>
      <c r="G2249">
        <v>3.8432000000000001E-2</v>
      </c>
      <c r="H2249">
        <v>1.6045E-2</v>
      </c>
      <c r="I2249">
        <f t="shared" si="70"/>
        <v>-4.7015481336185401</v>
      </c>
      <c r="J2249">
        <f t="shared" si="71"/>
        <v>-5.9617324001550038</v>
      </c>
    </row>
    <row r="2250" spans="1:10">
      <c r="A2250" t="s">
        <v>1329</v>
      </c>
      <c r="B2250" t="s">
        <v>3731</v>
      </c>
      <c r="C2250" t="s">
        <v>3732</v>
      </c>
      <c r="D2250" t="s">
        <v>3731</v>
      </c>
      <c r="E2250">
        <v>4</v>
      </c>
      <c r="F2250">
        <v>3</v>
      </c>
      <c r="G2250">
        <v>2.3529000000000001E-2</v>
      </c>
      <c r="H2250">
        <v>2.1026E-2</v>
      </c>
      <c r="I2250">
        <f t="shared" si="70"/>
        <v>-5.4094161835218326</v>
      </c>
      <c r="J2250">
        <f t="shared" si="71"/>
        <v>-5.5716817728504084</v>
      </c>
    </row>
    <row r="2251" spans="1:10">
      <c r="A2251" t="s">
        <v>1281</v>
      </c>
      <c r="B2251" t="s">
        <v>1282</v>
      </c>
      <c r="C2251" t="s">
        <v>1283</v>
      </c>
      <c r="D2251" t="s">
        <v>1270</v>
      </c>
      <c r="E2251">
        <v>4</v>
      </c>
      <c r="F2251">
        <v>3</v>
      </c>
      <c r="G2251">
        <v>16.616</v>
      </c>
      <c r="H2251">
        <v>2.5146999999999999E-2</v>
      </c>
      <c r="I2251">
        <f t="shared" si="70"/>
        <v>4.0545012161825609</v>
      </c>
      <c r="J2251">
        <f t="shared" si="71"/>
        <v>-5.3134698908683555</v>
      </c>
    </row>
    <row r="2252" spans="1:10">
      <c r="A2252" t="s">
        <v>1251</v>
      </c>
      <c r="B2252" t="s">
        <v>1252</v>
      </c>
      <c r="C2252" t="s">
        <v>1253</v>
      </c>
      <c r="D2252" t="s">
        <v>1254</v>
      </c>
      <c r="E2252">
        <v>4</v>
      </c>
      <c r="F2252">
        <v>3</v>
      </c>
      <c r="G2252">
        <v>0.11436</v>
      </c>
      <c r="H2252">
        <v>2.1616E-2</v>
      </c>
      <c r="I2252">
        <f t="shared" si="70"/>
        <v>-3.1283455698057137</v>
      </c>
      <c r="J2252">
        <f t="shared" si="71"/>
        <v>-5.5317566099984896</v>
      </c>
    </row>
    <row r="2253" spans="1:10">
      <c r="A2253" t="s">
        <v>1184</v>
      </c>
      <c r="B2253" t="s">
        <v>3261</v>
      </c>
      <c r="C2253" t="s">
        <v>3262</v>
      </c>
      <c r="D2253" t="s">
        <v>1185</v>
      </c>
      <c r="E2253">
        <v>4</v>
      </c>
      <c r="F2253">
        <v>3</v>
      </c>
      <c r="G2253">
        <v>0.17236000000000001</v>
      </c>
      <c r="H2253">
        <v>2.1144E-2</v>
      </c>
      <c r="I2253">
        <f t="shared" si="70"/>
        <v>-2.5365030913264288</v>
      </c>
      <c r="J2253">
        <f t="shared" si="71"/>
        <v>-5.5636078596826044</v>
      </c>
    </row>
    <row r="2254" spans="1:10">
      <c r="A2254" t="s">
        <v>1170</v>
      </c>
      <c r="B2254" t="s">
        <v>1171</v>
      </c>
      <c r="C2254" t="s">
        <v>1172</v>
      </c>
      <c r="D2254" t="s">
        <v>1173</v>
      </c>
      <c r="E2254">
        <v>4</v>
      </c>
      <c r="F2254">
        <v>3</v>
      </c>
      <c r="G2254">
        <v>5.8567999999999997E-3</v>
      </c>
      <c r="H2254">
        <v>2.0795000000000001E-2</v>
      </c>
      <c r="I2254">
        <f t="shared" si="70"/>
        <v>-7.4156716550148429</v>
      </c>
      <c r="J2254">
        <f t="shared" si="71"/>
        <v>-5.5876195047904558</v>
      </c>
    </row>
    <row r="2255" spans="1:10">
      <c r="A2255" t="s">
        <v>1093</v>
      </c>
      <c r="B2255" t="s">
        <v>12466</v>
      </c>
      <c r="C2255" t="s">
        <v>12467</v>
      </c>
      <c r="D2255" t="s">
        <v>1094</v>
      </c>
      <c r="E2255">
        <v>4</v>
      </c>
      <c r="F2255">
        <v>3</v>
      </c>
      <c r="G2255">
        <v>1.0725</v>
      </c>
      <c r="H2255">
        <v>1.8429000000000001E-2</v>
      </c>
      <c r="I2255">
        <f t="shared" si="70"/>
        <v>0.10097764772482092</v>
      </c>
      <c r="J2255">
        <f t="shared" si="71"/>
        <v>-5.7618784006390964</v>
      </c>
    </row>
    <row r="2256" spans="1:10">
      <c r="A2256" t="s">
        <v>1062</v>
      </c>
      <c r="B2256" t="s">
        <v>1063</v>
      </c>
      <c r="C2256" t="s">
        <v>1064</v>
      </c>
      <c r="D2256" t="s">
        <v>1065</v>
      </c>
      <c r="E2256">
        <v>4</v>
      </c>
      <c r="F2256">
        <v>3</v>
      </c>
      <c r="G2256">
        <v>0.56411</v>
      </c>
      <c r="H2256">
        <v>2.0263E-2</v>
      </c>
      <c r="I2256">
        <f t="shared" si="70"/>
        <v>-0.82595158300657079</v>
      </c>
      <c r="J2256">
        <f t="shared" si="71"/>
        <v>-5.6250084043467474</v>
      </c>
    </row>
    <row r="2257" spans="1:10">
      <c r="A2257" t="s">
        <v>991</v>
      </c>
      <c r="B2257" t="s">
        <v>992</v>
      </c>
      <c r="C2257" t="s">
        <v>993</v>
      </c>
      <c r="D2257" t="s">
        <v>994</v>
      </c>
      <c r="E2257">
        <v>4</v>
      </c>
      <c r="F2257">
        <v>3</v>
      </c>
      <c r="G2257">
        <v>4.5408999999999998E-2</v>
      </c>
      <c r="H2257">
        <v>2.2824000000000001E-2</v>
      </c>
      <c r="I2257">
        <f t="shared" si="70"/>
        <v>-4.4608779237882175</v>
      </c>
      <c r="J2257">
        <f t="shared" si="71"/>
        <v>-5.4533045377424543</v>
      </c>
    </row>
    <row r="2258" spans="1:10">
      <c r="A2258" t="s">
        <v>868</v>
      </c>
      <c r="B2258" t="s">
        <v>857</v>
      </c>
      <c r="D2258" t="s">
        <v>858</v>
      </c>
      <c r="E2258">
        <v>4</v>
      </c>
      <c r="F2258">
        <v>3</v>
      </c>
      <c r="G2258">
        <v>4.8875999999999999</v>
      </c>
      <c r="H2258">
        <v>1.3181999999999999E-2</v>
      </c>
      <c r="I2258">
        <f t="shared" si="70"/>
        <v>2.2891262201751217</v>
      </c>
      <c r="J2258">
        <f t="shared" si="71"/>
        <v>-6.2452869141797427</v>
      </c>
    </row>
    <row r="2259" spans="1:10">
      <c r="A2259" t="s">
        <v>721</v>
      </c>
      <c r="B2259" t="s">
        <v>5776</v>
      </c>
      <c r="C2259" t="s">
        <v>5777</v>
      </c>
      <c r="D2259" t="s">
        <v>722</v>
      </c>
      <c r="E2259">
        <v>4</v>
      </c>
      <c r="F2259">
        <v>3</v>
      </c>
      <c r="G2259">
        <v>1.0234999999999999E-2</v>
      </c>
      <c r="H2259">
        <v>1.0952E-2</v>
      </c>
      <c r="I2259">
        <f t="shared" si="70"/>
        <v>-6.6103450874134024</v>
      </c>
      <c r="J2259">
        <f t="shared" si="71"/>
        <v>-6.5126618380662755</v>
      </c>
    </row>
    <row r="2260" spans="1:10">
      <c r="A2260" t="s">
        <v>678</v>
      </c>
      <c r="B2260" t="s">
        <v>679</v>
      </c>
      <c r="C2260" t="s">
        <v>680</v>
      </c>
      <c r="D2260" t="s">
        <v>681</v>
      </c>
      <c r="E2260">
        <v>4</v>
      </c>
      <c r="F2260">
        <v>3</v>
      </c>
      <c r="G2260">
        <v>9.5708000000000008E-3</v>
      </c>
      <c r="H2260">
        <v>6.7771999999999997E-3</v>
      </c>
      <c r="I2260">
        <f t="shared" si="70"/>
        <v>-6.7071447635249957</v>
      </c>
      <c r="J2260">
        <f t="shared" si="71"/>
        <v>-7.2050949376232962</v>
      </c>
    </row>
    <row r="2261" spans="1:10">
      <c r="A2261" t="s">
        <v>583</v>
      </c>
      <c r="B2261" t="s">
        <v>584</v>
      </c>
      <c r="C2261" t="s">
        <v>573</v>
      </c>
      <c r="D2261" t="s">
        <v>574</v>
      </c>
      <c r="E2261">
        <v>4</v>
      </c>
      <c r="F2261">
        <v>3</v>
      </c>
      <c r="G2261">
        <v>4.7494000000000001E-2</v>
      </c>
      <c r="H2261">
        <v>1.1605000000000001E-2</v>
      </c>
      <c r="I2261">
        <f t="shared" si="70"/>
        <v>-4.3961109230047581</v>
      </c>
      <c r="J2261">
        <f t="shared" si="71"/>
        <v>-6.4291096670923293</v>
      </c>
    </row>
    <row r="2262" spans="1:10">
      <c r="A2262" t="s">
        <v>529</v>
      </c>
      <c r="B2262" t="s">
        <v>530</v>
      </c>
      <c r="C2262" t="s">
        <v>531</v>
      </c>
      <c r="D2262" t="s">
        <v>532</v>
      </c>
      <c r="E2262">
        <v>4</v>
      </c>
      <c r="F2262">
        <v>3</v>
      </c>
      <c r="G2262">
        <v>2.9433000000000001E-2</v>
      </c>
      <c r="H2262">
        <v>7.5002000000000003E-3</v>
      </c>
      <c r="I2262">
        <f t="shared" si="70"/>
        <v>-5.0864215912768422</v>
      </c>
      <c r="J2262">
        <f t="shared" si="71"/>
        <v>-7.0588552176987616</v>
      </c>
    </row>
    <row r="2263" spans="1:10">
      <c r="A2263" t="s">
        <v>515</v>
      </c>
      <c r="B2263" t="s">
        <v>516</v>
      </c>
      <c r="C2263" t="s">
        <v>517</v>
      </c>
      <c r="D2263" t="s">
        <v>518</v>
      </c>
      <c r="E2263">
        <v>4</v>
      </c>
      <c r="F2263">
        <v>3</v>
      </c>
      <c r="G2263">
        <v>1.9630999999999999E-2</v>
      </c>
      <c r="H2263">
        <v>9.9539999999999993E-3</v>
      </c>
      <c r="I2263">
        <f t="shared" si="70"/>
        <v>-5.6707225244441535</v>
      </c>
      <c r="J2263">
        <f t="shared" si="71"/>
        <v>-6.6505078976471559</v>
      </c>
    </row>
    <row r="2264" spans="1:10">
      <c r="A2264" t="s">
        <v>500</v>
      </c>
      <c r="B2264" t="s">
        <v>501</v>
      </c>
      <c r="C2264" t="s">
        <v>502</v>
      </c>
      <c r="D2264" t="s">
        <v>503</v>
      </c>
      <c r="E2264">
        <v>4</v>
      </c>
      <c r="F2264">
        <v>3</v>
      </c>
      <c r="G2264">
        <v>1.2677000000000001E-2</v>
      </c>
      <c r="H2264">
        <v>6.9018999999999999E-3</v>
      </c>
      <c r="I2264">
        <f t="shared" si="70"/>
        <v>-6.3016428163164022</v>
      </c>
      <c r="J2264">
        <f t="shared" si="71"/>
        <v>-7.1787907136051512</v>
      </c>
    </row>
    <row r="2265" spans="1:10">
      <c r="A2265" t="s">
        <v>496</v>
      </c>
      <c r="B2265" t="s">
        <v>497</v>
      </c>
      <c r="C2265" t="s">
        <v>498</v>
      </c>
      <c r="D2265" t="s">
        <v>499</v>
      </c>
      <c r="E2265">
        <v>4</v>
      </c>
      <c r="F2265">
        <v>3</v>
      </c>
      <c r="G2265">
        <v>1.8286E-2</v>
      </c>
      <c r="H2265">
        <v>5.0765000000000003E-3</v>
      </c>
      <c r="I2265">
        <f t="shared" si="70"/>
        <v>-5.7731166647857863</v>
      </c>
      <c r="J2265">
        <f t="shared" si="71"/>
        <v>-7.6219501130411027</v>
      </c>
    </row>
    <row r="2266" spans="1:10">
      <c r="A2266" t="s">
        <v>484</v>
      </c>
      <c r="B2266" t="s">
        <v>485</v>
      </c>
      <c r="C2266" t="s">
        <v>486</v>
      </c>
      <c r="D2266" t="s">
        <v>487</v>
      </c>
      <c r="E2266">
        <v>4</v>
      </c>
      <c r="F2266">
        <v>3</v>
      </c>
      <c r="G2266">
        <v>9.6016999999999995E-3</v>
      </c>
      <c r="H2266">
        <v>6.5573000000000003E-3</v>
      </c>
      <c r="I2266">
        <f t="shared" si="70"/>
        <v>-6.7024944241991804</v>
      </c>
      <c r="J2266">
        <f t="shared" si="71"/>
        <v>-7.2526823842165706</v>
      </c>
    </row>
    <row r="2267" spans="1:10">
      <c r="A2267" t="s">
        <v>400</v>
      </c>
      <c r="B2267" t="s">
        <v>401</v>
      </c>
      <c r="C2267" t="s">
        <v>402</v>
      </c>
      <c r="D2267" t="s">
        <v>403</v>
      </c>
      <c r="E2267">
        <v>4</v>
      </c>
      <c r="F2267">
        <v>3</v>
      </c>
      <c r="G2267">
        <v>0.13363</v>
      </c>
      <c r="H2267">
        <v>1.0227E-2</v>
      </c>
      <c r="I2267">
        <f t="shared" si="70"/>
        <v>-2.9036841649752705</v>
      </c>
      <c r="J2267">
        <f t="shared" si="71"/>
        <v>-6.6114731844630716</v>
      </c>
    </row>
    <row r="2268" spans="1:10">
      <c r="A2268" t="s">
        <v>300</v>
      </c>
      <c r="B2268" t="s">
        <v>301</v>
      </c>
      <c r="C2268" t="s">
        <v>302</v>
      </c>
      <c r="D2268" t="s">
        <v>303</v>
      </c>
      <c r="E2268">
        <v>4</v>
      </c>
      <c r="F2268">
        <v>3</v>
      </c>
      <c r="G2268">
        <v>1.0384000000000001E-3</v>
      </c>
      <c r="H2268">
        <v>6.2643999999999998E-3</v>
      </c>
      <c r="I2268">
        <f t="shared" si="70"/>
        <v>-9.9114219962123986</v>
      </c>
      <c r="J2268">
        <f t="shared" si="71"/>
        <v>-7.3186079488543481</v>
      </c>
    </row>
    <row r="2269" spans="1:10">
      <c r="A2269" t="s">
        <v>227</v>
      </c>
      <c r="B2269" t="s">
        <v>228</v>
      </c>
      <c r="C2269" t="s">
        <v>229</v>
      </c>
      <c r="D2269" t="s">
        <v>230</v>
      </c>
      <c r="E2269">
        <v>4</v>
      </c>
      <c r="F2269">
        <v>3</v>
      </c>
      <c r="G2269">
        <v>2.7065000000000001E-3</v>
      </c>
      <c r="H2269">
        <v>3.5599E-3</v>
      </c>
      <c r="I2269">
        <f t="shared" si="70"/>
        <v>-8.5293558966095322</v>
      </c>
      <c r="J2269">
        <f t="shared" si="71"/>
        <v>-8.1339475691811973</v>
      </c>
    </row>
    <row r="2270" spans="1:10">
      <c r="A2270" t="s">
        <v>198</v>
      </c>
      <c r="B2270" t="s">
        <v>199</v>
      </c>
      <c r="C2270" t="s">
        <v>200</v>
      </c>
      <c r="D2270" t="s">
        <v>201</v>
      </c>
      <c r="E2270">
        <v>4</v>
      </c>
      <c r="F2270">
        <v>3</v>
      </c>
      <c r="G2270">
        <v>5.6479E-3</v>
      </c>
      <c r="H2270">
        <v>2.1226999999999999E-3</v>
      </c>
      <c r="I2270">
        <f t="shared" si="70"/>
        <v>-7.4680697397465625</v>
      </c>
      <c r="J2270">
        <f t="shared" si="71"/>
        <v>-8.8798837942926152</v>
      </c>
    </row>
    <row r="2271" spans="1:10">
      <c r="A2271" t="s">
        <v>154</v>
      </c>
      <c r="D2271" t="s">
        <v>155</v>
      </c>
      <c r="E2271">
        <v>4</v>
      </c>
      <c r="F2271">
        <v>3</v>
      </c>
      <c r="G2271">
        <v>3.8172000000000002E-3</v>
      </c>
      <c r="H2271">
        <v>4.1529999999999996E-3</v>
      </c>
      <c r="I2271">
        <f t="shared" si="70"/>
        <v>-8.0332695069508677</v>
      </c>
      <c r="J2271">
        <f t="shared" si="71"/>
        <v>-7.9116304128993802</v>
      </c>
    </row>
    <row r="2272" spans="1:10">
      <c r="A2272" t="s">
        <v>120</v>
      </c>
      <c r="B2272" t="s">
        <v>121</v>
      </c>
      <c r="C2272" t="s">
        <v>122</v>
      </c>
      <c r="D2272" t="s">
        <v>123</v>
      </c>
      <c r="E2272">
        <v>4</v>
      </c>
      <c r="F2272">
        <v>3</v>
      </c>
      <c r="G2272">
        <v>3.0639999999999999E-3</v>
      </c>
      <c r="H2272">
        <v>4.3737000000000003E-3</v>
      </c>
      <c r="I2272">
        <f t="shared" si="70"/>
        <v>-8.3503679873992187</v>
      </c>
      <c r="J2272">
        <f t="shared" si="71"/>
        <v>-7.8369300179467452</v>
      </c>
    </row>
    <row r="2273" spans="1:10">
      <c r="A2273" t="s">
        <v>11789</v>
      </c>
      <c r="B2273" t="s">
        <v>11790</v>
      </c>
      <c r="C2273" t="s">
        <v>11791</v>
      </c>
      <c r="D2273" t="s">
        <v>11792</v>
      </c>
      <c r="E2273">
        <v>5</v>
      </c>
      <c r="F2273">
        <v>3</v>
      </c>
      <c r="G2273">
        <v>13.468999999999999</v>
      </c>
      <c r="H2273">
        <v>5.9257999999999997</v>
      </c>
      <c r="I2273">
        <f t="shared" si="70"/>
        <v>3.7515708374028205</v>
      </c>
      <c r="J2273">
        <f t="shared" si="71"/>
        <v>2.5670099351285369</v>
      </c>
    </row>
    <row r="2274" spans="1:10">
      <c r="A2274" t="s">
        <v>11516</v>
      </c>
      <c r="B2274" t="s">
        <v>11500</v>
      </c>
      <c r="C2274" t="s">
        <v>11501</v>
      </c>
      <c r="D2274" t="s">
        <v>11502</v>
      </c>
      <c r="E2274">
        <v>5</v>
      </c>
      <c r="F2274">
        <v>3</v>
      </c>
      <c r="G2274">
        <v>0.63783999999999996</v>
      </c>
      <c r="H2274">
        <v>3.2071000000000001</v>
      </c>
      <c r="I2274">
        <f t="shared" si="70"/>
        <v>-0.64873352067109591</v>
      </c>
      <c r="J2274">
        <f t="shared" si="71"/>
        <v>1.6812693388917659</v>
      </c>
    </row>
    <row r="2275" spans="1:10">
      <c r="A2275" t="s">
        <v>10678</v>
      </c>
      <c r="B2275" t="s">
        <v>10679</v>
      </c>
      <c r="C2275" t="s">
        <v>10680</v>
      </c>
      <c r="D2275" t="s">
        <v>10673</v>
      </c>
      <c r="E2275">
        <v>5</v>
      </c>
      <c r="F2275">
        <v>3</v>
      </c>
      <c r="G2275">
        <v>1.5411999999999999</v>
      </c>
      <c r="H2275">
        <v>1.4430000000000001</v>
      </c>
      <c r="I2275">
        <f t="shared" si="70"/>
        <v>0.62405409111010046</v>
      </c>
      <c r="J2275">
        <f t="shared" si="71"/>
        <v>0.52907129982911116</v>
      </c>
    </row>
    <row r="2276" spans="1:10">
      <c r="A2276" t="s">
        <v>10640</v>
      </c>
      <c r="B2276" t="s">
        <v>10641</v>
      </c>
      <c r="C2276" t="s">
        <v>10642</v>
      </c>
      <c r="D2276" t="s">
        <v>10643</v>
      </c>
      <c r="E2276">
        <v>5</v>
      </c>
      <c r="F2276">
        <v>3</v>
      </c>
      <c r="G2276">
        <v>3.9512999999999998</v>
      </c>
      <c r="H2276">
        <v>2.2191999999999998</v>
      </c>
      <c r="I2276">
        <f t="shared" si="70"/>
        <v>1.982327386199535</v>
      </c>
      <c r="J2276">
        <f t="shared" si="71"/>
        <v>1.1500396927741532</v>
      </c>
    </row>
    <row r="2277" spans="1:10">
      <c r="A2277" t="s">
        <v>9874</v>
      </c>
      <c r="B2277" t="s">
        <v>9875</v>
      </c>
      <c r="C2277" t="s">
        <v>9876</v>
      </c>
      <c r="D2277" t="s">
        <v>9877</v>
      </c>
      <c r="E2277">
        <v>5</v>
      </c>
      <c r="F2277">
        <v>3</v>
      </c>
      <c r="G2277">
        <v>1.4105000000000001</v>
      </c>
      <c r="H2277">
        <v>1.1923999999999999</v>
      </c>
      <c r="I2277">
        <f t="shared" si="70"/>
        <v>0.4962066659234845</v>
      </c>
      <c r="J2277">
        <f t="shared" si="71"/>
        <v>0.25386828044171933</v>
      </c>
    </row>
    <row r="2278" spans="1:10">
      <c r="A2278" t="s">
        <v>9833</v>
      </c>
      <c r="B2278" t="s">
        <v>9834</v>
      </c>
      <c r="C2278" t="s">
        <v>9835</v>
      </c>
      <c r="D2278" t="s">
        <v>9836</v>
      </c>
      <c r="E2278">
        <v>5</v>
      </c>
      <c r="F2278">
        <v>3</v>
      </c>
      <c r="G2278">
        <v>1.3008999999999999</v>
      </c>
      <c r="H2278">
        <v>1.0928</v>
      </c>
      <c r="I2278">
        <f t="shared" si="70"/>
        <v>0.37951006655306796</v>
      </c>
      <c r="J2278">
        <f t="shared" si="71"/>
        <v>0.12802938874064107</v>
      </c>
    </row>
    <row r="2279" spans="1:10">
      <c r="A2279" t="s">
        <v>9772</v>
      </c>
      <c r="B2279" t="s">
        <v>10172</v>
      </c>
      <c r="C2279" t="s">
        <v>10173</v>
      </c>
      <c r="D2279" t="s">
        <v>9773</v>
      </c>
      <c r="E2279">
        <v>5</v>
      </c>
      <c r="F2279">
        <v>3</v>
      </c>
      <c r="G2279">
        <v>3.8672</v>
      </c>
      <c r="H2279">
        <v>1.121</v>
      </c>
      <c r="I2279">
        <f t="shared" si="70"/>
        <v>1.9512893782161334</v>
      </c>
      <c r="J2279">
        <f t="shared" si="71"/>
        <v>0.16478627814333971</v>
      </c>
    </row>
    <row r="2280" spans="1:10">
      <c r="A2280" t="s">
        <v>9724</v>
      </c>
      <c r="B2280" t="s">
        <v>9725</v>
      </c>
      <c r="C2280" t="s">
        <v>9726</v>
      </c>
      <c r="D2280" t="s">
        <v>9727</v>
      </c>
      <c r="E2280">
        <v>5</v>
      </c>
      <c r="F2280">
        <v>3</v>
      </c>
      <c r="G2280">
        <v>2.3281999999999998</v>
      </c>
      <c r="H2280">
        <v>1.2098</v>
      </c>
      <c r="I2280">
        <f t="shared" si="70"/>
        <v>1.2192149957954237</v>
      </c>
      <c r="J2280">
        <f t="shared" si="71"/>
        <v>0.2747685657998658</v>
      </c>
    </row>
    <row r="2281" spans="1:10">
      <c r="A2281" t="s">
        <v>9032</v>
      </c>
      <c r="B2281" t="s">
        <v>9033</v>
      </c>
      <c r="C2281" t="s">
        <v>9034</v>
      </c>
      <c r="D2281" t="s">
        <v>9035</v>
      </c>
      <c r="E2281">
        <v>5</v>
      </c>
      <c r="F2281">
        <v>3</v>
      </c>
      <c r="G2281">
        <v>0.19445000000000001</v>
      </c>
      <c r="H2281">
        <v>1.2668999999999999</v>
      </c>
      <c r="I2281">
        <f t="shared" si="70"/>
        <v>-2.362528860115241</v>
      </c>
      <c r="J2281">
        <f t="shared" si="71"/>
        <v>0.34130265297300877</v>
      </c>
    </row>
    <row r="2282" spans="1:10">
      <c r="A2282" t="s">
        <v>8811</v>
      </c>
      <c r="B2282" t="s">
        <v>8812</v>
      </c>
      <c r="C2282" t="s">
        <v>8813</v>
      </c>
      <c r="D2282" t="s">
        <v>8814</v>
      </c>
      <c r="E2282">
        <v>5</v>
      </c>
      <c r="F2282">
        <v>3</v>
      </c>
      <c r="G2282">
        <v>2.6322000000000002E-2</v>
      </c>
      <c r="H2282">
        <v>1.4001999999999999</v>
      </c>
      <c r="I2282">
        <f t="shared" si="70"/>
        <v>-5.2475870775837876</v>
      </c>
      <c r="J2282">
        <f t="shared" si="71"/>
        <v>0.48563291174182116</v>
      </c>
    </row>
    <row r="2283" spans="1:10">
      <c r="A2283" t="s">
        <v>7638</v>
      </c>
      <c r="B2283" t="s">
        <v>7639</v>
      </c>
      <c r="C2283" t="s">
        <v>7640</v>
      </c>
      <c r="D2283" t="s">
        <v>7633</v>
      </c>
      <c r="E2283">
        <v>5</v>
      </c>
      <c r="F2283">
        <v>3</v>
      </c>
      <c r="G2283">
        <v>2.5510000000000001E-2</v>
      </c>
      <c r="H2283">
        <v>0.50592000000000004</v>
      </c>
      <c r="I2283">
        <f t="shared" si="70"/>
        <v>-5.2927932908343402</v>
      </c>
      <c r="J2283">
        <f t="shared" si="71"/>
        <v>-0.98301882207844082</v>
      </c>
    </row>
    <row r="2284" spans="1:10">
      <c r="A2284" t="s">
        <v>7349</v>
      </c>
      <c r="B2284" t="s">
        <v>7350</v>
      </c>
      <c r="C2284" t="s">
        <v>7351</v>
      </c>
      <c r="D2284" t="s">
        <v>7338</v>
      </c>
      <c r="E2284">
        <v>5</v>
      </c>
      <c r="F2284">
        <v>3</v>
      </c>
      <c r="G2284">
        <v>3.726</v>
      </c>
      <c r="H2284">
        <v>0.72182999999999997</v>
      </c>
      <c r="I2284">
        <f t="shared" si="70"/>
        <v>1.8976276742795506</v>
      </c>
      <c r="J2284">
        <f t="shared" si="71"/>
        <v>-0.47026899051088156</v>
      </c>
    </row>
    <row r="2285" spans="1:10">
      <c r="A2285" t="s">
        <v>7147</v>
      </c>
      <c r="B2285" t="s">
        <v>7148</v>
      </c>
      <c r="C2285" t="s">
        <v>7149</v>
      </c>
      <c r="D2285" t="s">
        <v>7150</v>
      </c>
      <c r="E2285">
        <v>5</v>
      </c>
      <c r="F2285">
        <v>3</v>
      </c>
      <c r="G2285">
        <v>0.15411</v>
      </c>
      <c r="H2285">
        <v>0.80356000000000005</v>
      </c>
      <c r="I2285">
        <f t="shared" si="70"/>
        <v>-2.6979676153686967</v>
      </c>
      <c r="J2285">
        <f t="shared" si="71"/>
        <v>-0.31552234420330927</v>
      </c>
    </row>
    <row r="2286" spans="1:10">
      <c r="A2286" t="s">
        <v>6974</v>
      </c>
      <c r="B2286" t="s">
        <v>6975</v>
      </c>
      <c r="C2286" t="s">
        <v>6976</v>
      </c>
      <c r="D2286" t="s">
        <v>6977</v>
      </c>
      <c r="E2286">
        <v>5</v>
      </c>
      <c r="F2286">
        <v>3</v>
      </c>
      <c r="G2286">
        <v>0.74619000000000002</v>
      </c>
      <c r="H2286">
        <v>0.54430999999999996</v>
      </c>
      <c r="I2286">
        <f t="shared" si="70"/>
        <v>-0.4223850687544855</v>
      </c>
      <c r="J2286">
        <f t="shared" si="71"/>
        <v>-0.87749955355541764</v>
      </c>
    </row>
    <row r="2287" spans="1:10">
      <c r="A2287" t="s">
        <v>6964</v>
      </c>
      <c r="B2287" t="s">
        <v>6965</v>
      </c>
      <c r="C2287" t="s">
        <v>6966</v>
      </c>
      <c r="D2287" t="s">
        <v>6967</v>
      </c>
      <c r="E2287">
        <v>5</v>
      </c>
      <c r="F2287">
        <v>3</v>
      </c>
      <c r="G2287">
        <v>1.6496999999999999</v>
      </c>
      <c r="H2287">
        <v>0.58538000000000001</v>
      </c>
      <c r="I2287">
        <f t="shared" si="70"/>
        <v>0.72220369243274862</v>
      </c>
      <c r="J2287">
        <f t="shared" si="71"/>
        <v>-0.77255463918805289</v>
      </c>
    </row>
    <row r="2288" spans="1:10">
      <c r="A2288" t="s">
        <v>6496</v>
      </c>
      <c r="B2288" t="s">
        <v>6497</v>
      </c>
      <c r="C2288" t="s">
        <v>6498</v>
      </c>
      <c r="D2288" t="s">
        <v>6499</v>
      </c>
      <c r="E2288">
        <v>5</v>
      </c>
      <c r="F2288">
        <v>3</v>
      </c>
      <c r="G2288">
        <v>3.6316999999999999</v>
      </c>
      <c r="H2288">
        <v>0.70652000000000004</v>
      </c>
      <c r="I2288">
        <f t="shared" si="70"/>
        <v>1.8606450323678005</v>
      </c>
      <c r="J2288">
        <f t="shared" si="71"/>
        <v>-0.50119769428226046</v>
      </c>
    </row>
    <row r="2289" spans="1:10">
      <c r="A2289" t="s">
        <v>6077</v>
      </c>
      <c r="B2289" t="s">
        <v>6078</v>
      </c>
      <c r="C2289" t="s">
        <v>6079</v>
      </c>
      <c r="D2289" t="s">
        <v>6080</v>
      </c>
      <c r="E2289">
        <v>5</v>
      </c>
      <c r="F2289">
        <v>3</v>
      </c>
      <c r="G2289">
        <v>5.8883000000000001</v>
      </c>
      <c r="H2289">
        <v>0.46135999999999999</v>
      </c>
      <c r="I2289">
        <f t="shared" si="70"/>
        <v>2.557851176402842</v>
      </c>
      <c r="J2289">
        <f t="shared" si="71"/>
        <v>-1.1160351673796916</v>
      </c>
    </row>
    <row r="2290" spans="1:10">
      <c r="A2290" t="s">
        <v>4378</v>
      </c>
      <c r="B2290" t="s">
        <v>4379</v>
      </c>
      <c r="C2290" t="s">
        <v>4380</v>
      </c>
      <c r="D2290" t="s">
        <v>4381</v>
      </c>
      <c r="E2290">
        <v>5</v>
      </c>
      <c r="F2290">
        <v>3</v>
      </c>
      <c r="G2290">
        <v>0.15547</v>
      </c>
      <c r="H2290">
        <v>0.11448</v>
      </c>
      <c r="I2290">
        <f t="shared" si="70"/>
        <v>-2.685291874832227</v>
      </c>
      <c r="J2290">
        <f t="shared" si="71"/>
        <v>-3.1268325177101444</v>
      </c>
    </row>
    <row r="2291" spans="1:10">
      <c r="A2291" t="s">
        <v>4279</v>
      </c>
      <c r="D2291" t="s">
        <v>4280</v>
      </c>
      <c r="E2291">
        <v>5</v>
      </c>
      <c r="F2291">
        <v>3</v>
      </c>
      <c r="G2291">
        <v>19.878</v>
      </c>
      <c r="H2291">
        <v>0.17363999999999999</v>
      </c>
      <c r="I2291">
        <f t="shared" si="70"/>
        <v>4.3131007041400835</v>
      </c>
      <c r="J2291">
        <f t="shared" si="71"/>
        <v>-2.5258287671839312</v>
      </c>
    </row>
    <row r="2292" spans="1:10">
      <c r="A2292" t="s">
        <v>4192</v>
      </c>
      <c r="B2292" t="s">
        <v>10770</v>
      </c>
      <c r="C2292" t="s">
        <v>10771</v>
      </c>
      <c r="D2292" t="s">
        <v>4193</v>
      </c>
      <c r="E2292">
        <v>5</v>
      </c>
      <c r="F2292">
        <v>3</v>
      </c>
      <c r="G2292">
        <v>0.17410999999999999</v>
      </c>
      <c r="H2292">
        <v>0.11908000000000001</v>
      </c>
      <c r="I2292">
        <f t="shared" si="70"/>
        <v>-2.5219290283940672</v>
      </c>
      <c r="J2292">
        <f t="shared" si="71"/>
        <v>-3.069996968198776</v>
      </c>
    </row>
    <row r="2293" spans="1:10">
      <c r="A2293" t="s">
        <v>3777</v>
      </c>
      <c r="B2293" t="s">
        <v>3778</v>
      </c>
      <c r="C2293" t="s">
        <v>3779</v>
      </c>
      <c r="D2293" t="s">
        <v>3778</v>
      </c>
      <c r="E2293">
        <v>5</v>
      </c>
      <c r="F2293">
        <v>3</v>
      </c>
      <c r="G2293">
        <v>1.8556999999999999</v>
      </c>
      <c r="H2293">
        <v>9.2315999999999995E-2</v>
      </c>
      <c r="I2293">
        <f t="shared" si="70"/>
        <v>0.89196349737541358</v>
      </c>
      <c r="J2293">
        <f t="shared" si="71"/>
        <v>-3.437275475596183</v>
      </c>
    </row>
    <row r="2294" spans="1:10">
      <c r="A2294" t="s">
        <v>3605</v>
      </c>
      <c r="B2294" t="s">
        <v>3606</v>
      </c>
      <c r="C2294" t="s">
        <v>3607</v>
      </c>
      <c r="D2294" t="s">
        <v>3592</v>
      </c>
      <c r="E2294">
        <v>5</v>
      </c>
      <c r="F2294">
        <v>3</v>
      </c>
      <c r="G2294">
        <v>0.47097</v>
      </c>
      <c r="H2294">
        <v>0.10728</v>
      </c>
      <c r="I2294">
        <f t="shared" si="70"/>
        <v>-1.0862929293797843</v>
      </c>
      <c r="J2294">
        <f t="shared" si="71"/>
        <v>-3.220546952532338</v>
      </c>
    </row>
    <row r="2295" spans="1:10">
      <c r="A2295" t="s">
        <v>3392</v>
      </c>
      <c r="B2295" t="s">
        <v>3393</v>
      </c>
      <c r="C2295" t="s">
        <v>3394</v>
      </c>
      <c r="D2295" t="s">
        <v>3372</v>
      </c>
      <c r="E2295">
        <v>5</v>
      </c>
      <c r="F2295">
        <v>3</v>
      </c>
      <c r="G2295">
        <v>0.37624999999999997</v>
      </c>
      <c r="H2295">
        <v>9.2883999999999994E-2</v>
      </c>
      <c r="I2295">
        <f t="shared" si="70"/>
        <v>-1.4102365130150227</v>
      </c>
      <c r="J2295">
        <f t="shared" si="71"/>
        <v>-3.4284260873397212</v>
      </c>
    </row>
    <row r="2296" spans="1:10">
      <c r="A2296" t="s">
        <v>3279</v>
      </c>
      <c r="B2296" t="s">
        <v>3280</v>
      </c>
      <c r="C2296" t="s">
        <v>3281</v>
      </c>
      <c r="D2296" t="s">
        <v>3282</v>
      </c>
      <c r="E2296">
        <v>5</v>
      </c>
      <c r="F2296">
        <v>3</v>
      </c>
      <c r="G2296">
        <v>8.9786000000000005E-2</v>
      </c>
      <c r="H2296">
        <v>5.7514000000000003E-2</v>
      </c>
      <c r="I2296">
        <f t="shared" si="70"/>
        <v>-3.4773656813914813</v>
      </c>
      <c r="J2296">
        <f t="shared" si="71"/>
        <v>-4.1199430115939322</v>
      </c>
    </row>
    <row r="2297" spans="1:10">
      <c r="A2297" t="s">
        <v>2431</v>
      </c>
      <c r="B2297" t="s">
        <v>2432</v>
      </c>
      <c r="C2297" t="s">
        <v>2433</v>
      </c>
      <c r="D2297" t="s">
        <v>2434</v>
      </c>
      <c r="E2297">
        <v>5</v>
      </c>
      <c r="F2297">
        <v>3</v>
      </c>
      <c r="G2297">
        <v>0.11694</v>
      </c>
      <c r="H2297">
        <v>3.7002E-2</v>
      </c>
      <c r="I2297">
        <f t="shared" si="70"/>
        <v>-3.0961595984577657</v>
      </c>
      <c r="J2297">
        <f t="shared" si="71"/>
        <v>-4.7562529376249998</v>
      </c>
    </row>
    <row r="2298" spans="1:10">
      <c r="A2298" t="s">
        <v>2396</v>
      </c>
      <c r="D2298" t="s">
        <v>2397</v>
      </c>
      <c r="E2298">
        <v>5</v>
      </c>
      <c r="F2298">
        <v>3</v>
      </c>
      <c r="G2298">
        <v>5.4969999999999999</v>
      </c>
      <c r="H2298">
        <v>5.2955000000000002E-2</v>
      </c>
      <c r="I2298">
        <f t="shared" si="70"/>
        <v>2.4586444793756743</v>
      </c>
      <c r="J2298">
        <f t="shared" si="71"/>
        <v>-4.23908928016247</v>
      </c>
    </row>
    <row r="2299" spans="1:10">
      <c r="A2299" t="s">
        <v>2285</v>
      </c>
      <c r="B2299" t="s">
        <v>2286</v>
      </c>
      <c r="C2299" t="s">
        <v>2287</v>
      </c>
      <c r="D2299" t="s">
        <v>2288</v>
      </c>
      <c r="E2299">
        <v>5</v>
      </c>
      <c r="F2299">
        <v>3</v>
      </c>
      <c r="G2299">
        <v>6.2731999999999996E-2</v>
      </c>
      <c r="H2299">
        <v>4.4193999999999997E-2</v>
      </c>
      <c r="I2299">
        <f t="shared" si="70"/>
        <v>-3.9946546308868642</v>
      </c>
      <c r="J2299">
        <f t="shared" si="71"/>
        <v>-4.5000056744073706</v>
      </c>
    </row>
    <row r="2300" spans="1:10">
      <c r="A2300" t="s">
        <v>1945</v>
      </c>
      <c r="B2300" t="s">
        <v>1946</v>
      </c>
      <c r="C2300" t="s">
        <v>1947</v>
      </c>
      <c r="D2300" t="s">
        <v>1946</v>
      </c>
      <c r="E2300">
        <v>5</v>
      </c>
      <c r="F2300">
        <v>3</v>
      </c>
      <c r="G2300">
        <v>4.9671E-2</v>
      </c>
      <c r="H2300">
        <v>3.4546E-2</v>
      </c>
      <c r="I2300">
        <f t="shared" si="70"/>
        <v>-4.3314523976901658</v>
      </c>
      <c r="J2300">
        <f t="shared" si="71"/>
        <v>-4.8553375157528889</v>
      </c>
    </row>
    <row r="2301" spans="1:10">
      <c r="A2301" t="s">
        <v>1644</v>
      </c>
      <c r="B2301" t="s">
        <v>1645</v>
      </c>
      <c r="C2301" t="s">
        <v>1646</v>
      </c>
      <c r="D2301" t="s">
        <v>1647</v>
      </c>
      <c r="E2301">
        <v>5</v>
      </c>
      <c r="F2301">
        <v>3</v>
      </c>
      <c r="G2301">
        <v>4.8308999999999998E-2</v>
      </c>
      <c r="H2301">
        <v>1.5514E-2</v>
      </c>
      <c r="I2301">
        <f t="shared" si="70"/>
        <v>-4.3715642005934896</v>
      </c>
      <c r="J2301">
        <f t="shared" si="71"/>
        <v>-6.0102854830167898</v>
      </c>
    </row>
    <row r="2302" spans="1:10">
      <c r="A2302" t="s">
        <v>1409</v>
      </c>
      <c r="B2302" t="s">
        <v>1410</v>
      </c>
      <c r="C2302" t="s">
        <v>1411</v>
      </c>
      <c r="D2302" t="s">
        <v>1412</v>
      </c>
      <c r="E2302">
        <v>5</v>
      </c>
      <c r="F2302">
        <v>3</v>
      </c>
      <c r="G2302">
        <v>1.79</v>
      </c>
      <c r="H2302">
        <v>2.1774999999999999E-2</v>
      </c>
      <c r="I2302">
        <f t="shared" si="70"/>
        <v>0.83995958748953181</v>
      </c>
      <c r="J2302">
        <f t="shared" si="71"/>
        <v>-5.5211834709505849</v>
      </c>
    </row>
    <row r="2303" spans="1:10">
      <c r="A2303" t="s">
        <v>494</v>
      </c>
      <c r="B2303" t="s">
        <v>4016</v>
      </c>
      <c r="C2303" t="s">
        <v>4017</v>
      </c>
      <c r="D2303" t="s">
        <v>495</v>
      </c>
      <c r="E2303">
        <v>5</v>
      </c>
      <c r="F2303">
        <v>3</v>
      </c>
      <c r="G2303">
        <v>0.14338999999999999</v>
      </c>
      <c r="H2303">
        <v>7.9325999999999997E-3</v>
      </c>
      <c r="I2303">
        <f t="shared" si="70"/>
        <v>-2.8019836807043372</v>
      </c>
      <c r="J2303">
        <f t="shared" si="71"/>
        <v>-6.9779904814917879</v>
      </c>
    </row>
    <row r="2304" spans="1:10">
      <c r="A2304" t="s">
        <v>8242</v>
      </c>
      <c r="B2304" t="s">
        <v>8243</v>
      </c>
      <c r="C2304" t="s">
        <v>8244</v>
      </c>
      <c r="D2304" t="s">
        <v>8233</v>
      </c>
      <c r="E2304">
        <v>6</v>
      </c>
      <c r="F2304">
        <v>3</v>
      </c>
      <c r="G2304">
        <v>2.1507000000000001</v>
      </c>
      <c r="H2304">
        <v>0.88088999999999995</v>
      </c>
      <c r="I2304">
        <f t="shared" si="70"/>
        <v>1.1048062980306264</v>
      </c>
      <c r="J2304">
        <f t="shared" si="71"/>
        <v>-0.18296621917253919</v>
      </c>
    </row>
    <row r="2305" spans="1:10">
      <c r="A2305" t="s">
        <v>7125</v>
      </c>
      <c r="B2305" t="s">
        <v>7126</v>
      </c>
      <c r="C2305" t="s">
        <v>7127</v>
      </c>
      <c r="D2305" t="s">
        <v>7128</v>
      </c>
      <c r="E2305">
        <v>6</v>
      </c>
      <c r="F2305">
        <v>3</v>
      </c>
      <c r="G2305">
        <v>6.1142000000000003</v>
      </c>
      <c r="H2305">
        <v>0.67525999999999997</v>
      </c>
      <c r="I2305">
        <f t="shared" ref="I2305:I2368" si="72">LOG(G2305,2)</f>
        <v>2.6121637446175825</v>
      </c>
      <c r="J2305">
        <f t="shared" ref="J2305:J2368" si="73">LOG(H2305,2)</f>
        <v>-0.56648499496454818</v>
      </c>
    </row>
    <row r="2306" spans="1:10">
      <c r="A2306" t="s">
        <v>5820</v>
      </c>
      <c r="B2306" t="s">
        <v>5821</v>
      </c>
      <c r="C2306" t="s">
        <v>5822</v>
      </c>
      <c r="D2306" t="s">
        <v>5823</v>
      </c>
      <c r="E2306">
        <v>6</v>
      </c>
      <c r="F2306">
        <v>3</v>
      </c>
      <c r="G2306">
        <v>30.501000000000001</v>
      </c>
      <c r="H2306">
        <v>0.37257000000000001</v>
      </c>
      <c r="I2306">
        <f t="shared" si="72"/>
        <v>4.9307846382642202</v>
      </c>
      <c r="J2306">
        <f t="shared" si="73"/>
        <v>-1.4244165843053573</v>
      </c>
    </row>
    <row r="2307" spans="1:10">
      <c r="A2307" t="s">
        <v>4848</v>
      </c>
      <c r="B2307" t="s">
        <v>4849</v>
      </c>
      <c r="C2307" t="s">
        <v>4850</v>
      </c>
      <c r="D2307" t="s">
        <v>4851</v>
      </c>
      <c r="E2307">
        <v>6</v>
      </c>
      <c r="F2307">
        <v>3</v>
      </c>
      <c r="G2307">
        <v>5.3863000000000003</v>
      </c>
      <c r="H2307">
        <v>0.23291000000000001</v>
      </c>
      <c r="I2307">
        <f t="shared" si="72"/>
        <v>2.429294585661903</v>
      </c>
      <c r="J2307">
        <f t="shared" si="73"/>
        <v>-2.1021555118405426</v>
      </c>
    </row>
    <row r="2308" spans="1:10">
      <c r="A2308" t="s">
        <v>4372</v>
      </c>
      <c r="B2308" t="s">
        <v>4373</v>
      </c>
      <c r="C2308" t="s">
        <v>4374</v>
      </c>
      <c r="D2308" t="s">
        <v>4375</v>
      </c>
      <c r="E2308">
        <v>6</v>
      </c>
      <c r="F2308">
        <v>3</v>
      </c>
      <c r="G2308">
        <v>23.827999999999999</v>
      </c>
      <c r="H2308">
        <v>0.19342999999999999</v>
      </c>
      <c r="I2308">
        <f t="shared" si="72"/>
        <v>4.5745859590814799</v>
      </c>
      <c r="J2308">
        <f t="shared" si="73"/>
        <v>-2.3701165281246546</v>
      </c>
    </row>
    <row r="2309" spans="1:10">
      <c r="A2309" t="s">
        <v>4333</v>
      </c>
      <c r="B2309" t="s">
        <v>4334</v>
      </c>
      <c r="C2309" t="s">
        <v>4335</v>
      </c>
      <c r="D2309" t="s">
        <v>4336</v>
      </c>
      <c r="E2309">
        <v>6</v>
      </c>
      <c r="F2309">
        <v>3</v>
      </c>
      <c r="G2309">
        <v>0.17007</v>
      </c>
      <c r="H2309">
        <v>0.14963000000000001</v>
      </c>
      <c r="I2309">
        <f t="shared" si="72"/>
        <v>-2.5557994198962293</v>
      </c>
      <c r="J2309">
        <f t="shared" si="73"/>
        <v>-2.7405286381634895</v>
      </c>
    </row>
    <row r="2310" spans="1:10">
      <c r="A2310" t="s">
        <v>4168</v>
      </c>
      <c r="B2310" t="s">
        <v>4169</v>
      </c>
      <c r="C2310" t="s">
        <v>4170</v>
      </c>
      <c r="D2310" t="s">
        <v>4169</v>
      </c>
      <c r="E2310">
        <v>6</v>
      </c>
      <c r="F2310">
        <v>3</v>
      </c>
      <c r="G2310">
        <v>16.870999999999999</v>
      </c>
      <c r="H2310">
        <v>0.15357000000000001</v>
      </c>
      <c r="I2310">
        <f t="shared" si="72"/>
        <v>4.0764735843565516</v>
      </c>
      <c r="J2310">
        <f t="shared" si="73"/>
        <v>-2.7030316827242746</v>
      </c>
    </row>
    <row r="2311" spans="1:10">
      <c r="A2311" t="s">
        <v>3940</v>
      </c>
      <c r="B2311" t="s">
        <v>4260</v>
      </c>
      <c r="C2311" t="s">
        <v>4261</v>
      </c>
      <c r="D2311" t="s">
        <v>3925</v>
      </c>
      <c r="E2311">
        <v>6</v>
      </c>
      <c r="F2311">
        <v>3</v>
      </c>
      <c r="G2311">
        <v>19.440999999999999</v>
      </c>
      <c r="H2311">
        <v>0.11518</v>
      </c>
      <c r="I2311">
        <f t="shared" si="72"/>
        <v>4.2810305246302232</v>
      </c>
      <c r="J2311">
        <f t="shared" si="73"/>
        <v>-3.1180378677407017</v>
      </c>
    </row>
    <row r="2312" spans="1:10">
      <c r="A2312" t="s">
        <v>3782</v>
      </c>
      <c r="B2312" t="s">
        <v>3783</v>
      </c>
      <c r="C2312" t="s">
        <v>3784</v>
      </c>
      <c r="D2312" t="s">
        <v>3785</v>
      </c>
      <c r="E2312">
        <v>6</v>
      </c>
      <c r="F2312">
        <v>3</v>
      </c>
      <c r="G2312">
        <v>0.16378000000000001</v>
      </c>
      <c r="H2312">
        <v>8.9255000000000001E-2</v>
      </c>
      <c r="I2312">
        <f t="shared" si="72"/>
        <v>-2.6101689019041281</v>
      </c>
      <c r="J2312">
        <f t="shared" si="73"/>
        <v>-3.4859231996452689</v>
      </c>
    </row>
    <row r="2313" spans="1:10">
      <c r="A2313" t="s">
        <v>2726</v>
      </c>
      <c r="B2313" t="s">
        <v>2727</v>
      </c>
      <c r="C2313" t="s">
        <v>2728</v>
      </c>
      <c r="D2313" t="s">
        <v>2729</v>
      </c>
      <c r="E2313">
        <v>6</v>
      </c>
      <c r="F2313">
        <v>3</v>
      </c>
      <c r="G2313">
        <v>0.16930000000000001</v>
      </c>
      <c r="H2313">
        <v>5.3147E-2</v>
      </c>
      <c r="I2313">
        <f t="shared" si="72"/>
        <v>-2.5623461216538077</v>
      </c>
      <c r="J2313">
        <f t="shared" si="73"/>
        <v>-4.2338679318334824</v>
      </c>
    </row>
    <row r="2314" spans="1:10">
      <c r="A2314" t="s">
        <v>2248</v>
      </c>
      <c r="B2314" t="s">
        <v>10462</v>
      </c>
      <c r="C2314" t="s">
        <v>10463</v>
      </c>
      <c r="D2314" t="s">
        <v>2249</v>
      </c>
      <c r="E2314">
        <v>6</v>
      </c>
      <c r="F2314">
        <v>3</v>
      </c>
      <c r="G2314">
        <v>5.8983999999999996</v>
      </c>
      <c r="H2314">
        <v>4.5585000000000001E-2</v>
      </c>
      <c r="I2314">
        <f t="shared" si="72"/>
        <v>2.5603236620823626</v>
      </c>
      <c r="J2314">
        <f t="shared" si="73"/>
        <v>-4.455297014193361</v>
      </c>
    </row>
    <row r="2315" spans="1:10">
      <c r="A2315" t="s">
        <v>1829</v>
      </c>
      <c r="B2315" t="s">
        <v>1830</v>
      </c>
      <c r="C2315" t="s">
        <v>1831</v>
      </c>
      <c r="D2315" t="s">
        <v>1832</v>
      </c>
      <c r="E2315">
        <v>6</v>
      </c>
      <c r="F2315">
        <v>3</v>
      </c>
      <c r="G2315">
        <v>0.15926000000000001</v>
      </c>
      <c r="H2315">
        <v>3.9451E-2</v>
      </c>
      <c r="I2315">
        <f t="shared" si="72"/>
        <v>-2.6505441321548453</v>
      </c>
      <c r="J2315">
        <f t="shared" si="73"/>
        <v>-4.6637943197829852</v>
      </c>
    </row>
    <row r="2316" spans="1:10">
      <c r="A2316" t="s">
        <v>1734</v>
      </c>
      <c r="B2316" t="s">
        <v>1735</v>
      </c>
      <c r="C2316" t="s">
        <v>1736</v>
      </c>
      <c r="D2316" t="s">
        <v>1737</v>
      </c>
      <c r="E2316">
        <v>6</v>
      </c>
      <c r="F2316">
        <v>3</v>
      </c>
      <c r="G2316">
        <v>9.4670000000000004E-2</v>
      </c>
      <c r="H2316">
        <v>2.3755999999999999E-2</v>
      </c>
      <c r="I2316">
        <f t="shared" si="72"/>
        <v>-3.4009488676517332</v>
      </c>
      <c r="J2316">
        <f t="shared" si="73"/>
        <v>-5.3955642520356246</v>
      </c>
    </row>
    <row r="2317" spans="1:10">
      <c r="A2317" t="s">
        <v>1648</v>
      </c>
      <c r="D2317" t="s">
        <v>1649</v>
      </c>
      <c r="E2317">
        <v>6</v>
      </c>
      <c r="F2317">
        <v>3</v>
      </c>
      <c r="G2317">
        <v>1.3439E-2</v>
      </c>
      <c r="H2317">
        <v>2.8917999999999999E-2</v>
      </c>
      <c r="I2317">
        <f t="shared" si="72"/>
        <v>-6.2174303990326969</v>
      </c>
      <c r="J2317">
        <f t="shared" si="73"/>
        <v>-5.1118884123770432</v>
      </c>
    </row>
    <row r="2318" spans="1:10">
      <c r="A2318" t="s">
        <v>1121</v>
      </c>
      <c r="B2318" t="s">
        <v>1122</v>
      </c>
      <c r="C2318" t="s">
        <v>1123</v>
      </c>
      <c r="D2318" t="s">
        <v>1124</v>
      </c>
      <c r="E2318">
        <v>6</v>
      </c>
      <c r="F2318">
        <v>3</v>
      </c>
      <c r="G2318">
        <v>9.8711000000000007E-3</v>
      </c>
      <c r="H2318">
        <v>1.9342999999999999E-2</v>
      </c>
      <c r="I2318">
        <f t="shared" si="72"/>
        <v>-6.6625734222581379</v>
      </c>
      <c r="J2318">
        <f t="shared" si="73"/>
        <v>-5.6920446230120172</v>
      </c>
    </row>
    <row r="2319" spans="1:10">
      <c r="A2319" t="s">
        <v>4830</v>
      </c>
      <c r="B2319" t="s">
        <v>6328</v>
      </c>
      <c r="C2319" t="s">
        <v>6329</v>
      </c>
      <c r="D2319" t="s">
        <v>4831</v>
      </c>
      <c r="E2319">
        <v>8</v>
      </c>
      <c r="F2319">
        <v>3</v>
      </c>
      <c r="G2319">
        <v>4.7512999999999996</v>
      </c>
      <c r="H2319">
        <v>0.21404999999999999</v>
      </c>
      <c r="I2319">
        <f t="shared" si="72"/>
        <v>2.2483223022756103</v>
      </c>
      <c r="J2319">
        <f t="shared" si="73"/>
        <v>-2.2239802593525302</v>
      </c>
    </row>
    <row r="2320" spans="1:10">
      <c r="A2320" t="s">
        <v>3199</v>
      </c>
      <c r="B2320" t="s">
        <v>3200</v>
      </c>
      <c r="C2320" t="s">
        <v>3201</v>
      </c>
      <c r="D2320" t="s">
        <v>3202</v>
      </c>
      <c r="E2320">
        <v>8</v>
      </c>
      <c r="F2320">
        <v>3</v>
      </c>
      <c r="G2320">
        <v>3.6414</v>
      </c>
      <c r="H2320">
        <v>5.5456999999999999E-2</v>
      </c>
      <c r="I2320">
        <f t="shared" si="72"/>
        <v>1.8644932264511458</v>
      </c>
      <c r="J2320">
        <f t="shared" si="73"/>
        <v>-4.1724866152687099</v>
      </c>
    </row>
    <row r="2321" spans="1:10">
      <c r="A2321" t="s">
        <v>1794</v>
      </c>
      <c r="B2321" t="s">
        <v>1795</v>
      </c>
      <c r="C2321" t="s">
        <v>1796</v>
      </c>
      <c r="D2321" t="s">
        <v>1797</v>
      </c>
      <c r="E2321">
        <v>8</v>
      </c>
      <c r="F2321">
        <v>3</v>
      </c>
      <c r="G2321">
        <v>9.4596E-2</v>
      </c>
      <c r="H2321">
        <v>2.7127999999999999E-2</v>
      </c>
      <c r="I2321">
        <f t="shared" si="72"/>
        <v>-3.4020770094042487</v>
      </c>
      <c r="J2321">
        <f t="shared" si="73"/>
        <v>-5.204073500298743</v>
      </c>
    </row>
    <row r="2322" spans="1:10">
      <c r="A2322" t="s">
        <v>5666</v>
      </c>
      <c r="B2322" t="s">
        <v>5667</v>
      </c>
      <c r="C2322" t="s">
        <v>5668</v>
      </c>
      <c r="D2322" t="s">
        <v>5669</v>
      </c>
      <c r="E2322">
        <v>9</v>
      </c>
      <c r="F2322">
        <v>3</v>
      </c>
      <c r="G2322">
        <v>5.7432999999999996</v>
      </c>
      <c r="H2322">
        <v>0.20558999999999999</v>
      </c>
      <c r="I2322">
        <f t="shared" si="72"/>
        <v>2.5218799225472477</v>
      </c>
      <c r="J2322">
        <f t="shared" si="73"/>
        <v>-2.2821580020543566</v>
      </c>
    </row>
    <row r="2323" spans="1:10">
      <c r="A2323" t="s">
        <v>4678</v>
      </c>
      <c r="B2323" t="s">
        <v>4679</v>
      </c>
      <c r="C2323" t="s">
        <v>4680</v>
      </c>
      <c r="D2323" t="s">
        <v>4681</v>
      </c>
      <c r="E2323">
        <v>10</v>
      </c>
      <c r="F2323">
        <v>3</v>
      </c>
      <c r="G2323">
        <v>8.4304000000000006</v>
      </c>
      <c r="H2323">
        <v>0.18406</v>
      </c>
      <c r="I2323">
        <f t="shared" si="72"/>
        <v>3.0756010848240285</v>
      </c>
      <c r="J2323">
        <f t="shared" si="73"/>
        <v>-2.4417519612561631</v>
      </c>
    </row>
    <row r="2324" spans="1:10">
      <c r="A2324" t="s">
        <v>12770</v>
      </c>
      <c r="B2324" t="s">
        <v>12771</v>
      </c>
      <c r="D2324" t="s">
        <v>12772</v>
      </c>
      <c r="E2324">
        <v>4</v>
      </c>
      <c r="F2324">
        <v>4</v>
      </c>
      <c r="G2324">
        <v>1.0723999999999999E-2</v>
      </c>
      <c r="H2324">
        <v>329.6</v>
      </c>
      <c r="I2324">
        <f t="shared" si="72"/>
        <v>-6.5430130653416141</v>
      </c>
      <c r="J2324">
        <f t="shared" si="73"/>
        <v>8.3645724322958568</v>
      </c>
    </row>
    <row r="2325" spans="1:10">
      <c r="A2325" t="s">
        <v>12754</v>
      </c>
      <c r="B2325" t="s">
        <v>12755</v>
      </c>
      <c r="C2325" t="s">
        <v>12756</v>
      </c>
      <c r="D2325" t="s">
        <v>12740</v>
      </c>
      <c r="E2325">
        <v>4</v>
      </c>
      <c r="F2325">
        <v>4</v>
      </c>
      <c r="G2325">
        <v>0.13203999999999999</v>
      </c>
      <c r="H2325">
        <v>223.16</v>
      </c>
      <c r="I2325">
        <f t="shared" si="72"/>
        <v>-2.9209530512142763</v>
      </c>
      <c r="J2325">
        <f t="shared" si="73"/>
        <v>7.8019346462733514</v>
      </c>
    </row>
    <row r="2326" spans="1:10">
      <c r="A2326" t="s">
        <v>12720</v>
      </c>
      <c r="B2326" t="s">
        <v>12721</v>
      </c>
      <c r="C2326" t="s">
        <v>12722</v>
      </c>
      <c r="D2326" t="s">
        <v>12723</v>
      </c>
      <c r="E2326">
        <v>4</v>
      </c>
      <c r="F2326">
        <v>4</v>
      </c>
      <c r="G2326">
        <v>0.69193000000000005</v>
      </c>
      <c r="H2326">
        <v>158.24</v>
      </c>
      <c r="I2326">
        <f t="shared" si="72"/>
        <v>-0.5313020017667125</v>
      </c>
      <c r="J2326">
        <f t="shared" si="73"/>
        <v>7.3059705209843866</v>
      </c>
    </row>
    <row r="2327" spans="1:10">
      <c r="A2327" t="s">
        <v>12700</v>
      </c>
      <c r="B2327" t="s">
        <v>12701</v>
      </c>
      <c r="C2327" t="s">
        <v>12702</v>
      </c>
      <c r="D2327" t="s">
        <v>12703</v>
      </c>
      <c r="E2327">
        <v>4</v>
      </c>
      <c r="F2327">
        <v>4</v>
      </c>
      <c r="G2327">
        <v>1.7861</v>
      </c>
      <c r="H2327">
        <v>163.75</v>
      </c>
      <c r="I2327">
        <f t="shared" si="72"/>
        <v>0.8368128561956083</v>
      </c>
      <c r="J2327">
        <f t="shared" si="73"/>
        <v>7.3553510964248119</v>
      </c>
    </row>
    <row r="2328" spans="1:10">
      <c r="A2328" t="s">
        <v>12676</v>
      </c>
      <c r="B2328" t="s">
        <v>12677</v>
      </c>
      <c r="C2328" t="s">
        <v>12678</v>
      </c>
      <c r="D2328" t="s">
        <v>12679</v>
      </c>
      <c r="E2328">
        <v>4</v>
      </c>
      <c r="F2328">
        <v>4</v>
      </c>
      <c r="G2328">
        <v>0.57791999999999999</v>
      </c>
      <c r="H2328">
        <v>90.486000000000004</v>
      </c>
      <c r="I2328">
        <f t="shared" si="72"/>
        <v>-0.79105829695595353</v>
      </c>
      <c r="J2328">
        <f t="shared" si="73"/>
        <v>6.4996226904755918</v>
      </c>
    </row>
    <row r="2329" spans="1:10">
      <c r="A2329" t="s">
        <v>12551</v>
      </c>
      <c r="B2329" t="s">
        <v>12552</v>
      </c>
      <c r="C2329" t="s">
        <v>12553</v>
      </c>
      <c r="D2329" t="s">
        <v>12542</v>
      </c>
      <c r="E2329">
        <v>4</v>
      </c>
      <c r="F2329">
        <v>4</v>
      </c>
      <c r="G2329">
        <v>0.64356999999999998</v>
      </c>
      <c r="H2329">
        <v>48.551000000000002</v>
      </c>
      <c r="I2329">
        <f t="shared" si="72"/>
        <v>-0.635831018453068</v>
      </c>
      <c r="J2329">
        <f t="shared" si="73"/>
        <v>5.6014291058806105</v>
      </c>
    </row>
    <row r="2330" spans="1:10">
      <c r="A2330" t="s">
        <v>12501</v>
      </c>
      <c r="B2330" t="s">
        <v>12502</v>
      </c>
      <c r="C2330" t="s">
        <v>12503</v>
      </c>
      <c r="D2330" t="s">
        <v>12486</v>
      </c>
      <c r="E2330">
        <v>4</v>
      </c>
      <c r="F2330">
        <v>4</v>
      </c>
      <c r="G2330">
        <v>4.8552</v>
      </c>
      <c r="H2330">
        <v>28.23</v>
      </c>
      <c r="I2330">
        <f t="shared" si="72"/>
        <v>2.2795307257299897</v>
      </c>
      <c r="J2330">
        <f t="shared" si="73"/>
        <v>4.819157223674968</v>
      </c>
    </row>
    <row r="2331" spans="1:10">
      <c r="A2331" t="s">
        <v>12480</v>
      </c>
      <c r="B2331" t="s">
        <v>12469</v>
      </c>
      <c r="C2331" t="s">
        <v>12470</v>
      </c>
      <c r="D2331" t="s">
        <v>12471</v>
      </c>
      <c r="E2331">
        <v>4</v>
      </c>
      <c r="F2331">
        <v>4</v>
      </c>
      <c r="G2331">
        <v>1.5172000000000001</v>
      </c>
      <c r="H2331">
        <v>24.146000000000001</v>
      </c>
      <c r="I2331">
        <f t="shared" si="72"/>
        <v>0.60141127674478811</v>
      </c>
      <c r="J2331">
        <f t="shared" si="73"/>
        <v>4.5937123084565794</v>
      </c>
    </row>
    <row r="2332" spans="1:10">
      <c r="A2332" t="s">
        <v>12385</v>
      </c>
      <c r="B2332" t="s">
        <v>12386</v>
      </c>
      <c r="C2332" t="s">
        <v>12387</v>
      </c>
      <c r="D2332" t="s">
        <v>12388</v>
      </c>
      <c r="E2332">
        <v>4</v>
      </c>
      <c r="F2332">
        <v>4</v>
      </c>
      <c r="G2332">
        <v>1.8914</v>
      </c>
      <c r="H2332">
        <v>22.98</v>
      </c>
      <c r="I2332">
        <f t="shared" si="72"/>
        <v>0.91945450183383926</v>
      </c>
      <c r="J2332">
        <f t="shared" si="73"/>
        <v>4.5223068928713888</v>
      </c>
    </row>
    <row r="2333" spans="1:10">
      <c r="A2333" t="s">
        <v>12358</v>
      </c>
      <c r="B2333" t="s">
        <v>12359</v>
      </c>
      <c r="C2333" t="s">
        <v>12360</v>
      </c>
      <c r="D2333" t="s">
        <v>12361</v>
      </c>
      <c r="E2333">
        <v>4</v>
      </c>
      <c r="F2333">
        <v>4</v>
      </c>
      <c r="G2333">
        <v>0.18134</v>
      </c>
      <c r="H2333">
        <v>21.704000000000001</v>
      </c>
      <c r="I2333">
        <f t="shared" si="72"/>
        <v>-2.4632309048490284</v>
      </c>
      <c r="J2333">
        <f t="shared" si="73"/>
        <v>4.4398890476197792</v>
      </c>
    </row>
    <row r="2334" spans="1:10">
      <c r="A2334" t="s">
        <v>12315</v>
      </c>
      <c r="B2334" t="s">
        <v>12316</v>
      </c>
      <c r="C2334" t="s">
        <v>12317</v>
      </c>
      <c r="D2334" t="s">
        <v>12316</v>
      </c>
      <c r="E2334">
        <v>4</v>
      </c>
      <c r="F2334">
        <v>4</v>
      </c>
      <c r="G2334">
        <v>0.28198000000000001</v>
      </c>
      <c r="H2334">
        <v>11.613</v>
      </c>
      <c r="I2334">
        <f t="shared" si="72"/>
        <v>-1.8263352546890173</v>
      </c>
      <c r="J2334">
        <f t="shared" si="73"/>
        <v>3.5376688083513805</v>
      </c>
    </row>
    <row r="2335" spans="1:10">
      <c r="A2335" t="s">
        <v>12321</v>
      </c>
      <c r="B2335" t="s">
        <v>12309</v>
      </c>
      <c r="C2335" t="s">
        <v>12310</v>
      </c>
      <c r="D2335" t="s">
        <v>12311</v>
      </c>
      <c r="E2335">
        <v>4</v>
      </c>
      <c r="F2335">
        <v>4</v>
      </c>
      <c r="G2335">
        <v>0.14530000000000001</v>
      </c>
      <c r="H2335">
        <v>14.311999999999999</v>
      </c>
      <c r="I2335">
        <f t="shared" si="72"/>
        <v>-2.7828933919166081</v>
      </c>
      <c r="J2335">
        <f t="shared" si="73"/>
        <v>3.8391533873898216</v>
      </c>
    </row>
    <row r="2336" spans="1:10">
      <c r="A2336" t="s">
        <v>12281</v>
      </c>
      <c r="B2336" t="s">
        <v>12282</v>
      </c>
      <c r="C2336" t="s">
        <v>12283</v>
      </c>
      <c r="D2336" t="s">
        <v>12284</v>
      </c>
      <c r="E2336">
        <v>4</v>
      </c>
      <c r="F2336">
        <v>4</v>
      </c>
      <c r="G2336">
        <v>0.44073000000000001</v>
      </c>
      <c r="H2336">
        <v>12.086</v>
      </c>
      <c r="I2336">
        <f t="shared" si="72"/>
        <v>-1.1820329922857333</v>
      </c>
      <c r="J2336">
        <f t="shared" si="73"/>
        <v>3.5952649420375842</v>
      </c>
    </row>
    <row r="2337" spans="1:10">
      <c r="A2337" t="s">
        <v>12098</v>
      </c>
      <c r="B2337" t="s">
        <v>12099</v>
      </c>
      <c r="C2337" t="s">
        <v>12100</v>
      </c>
      <c r="D2337" t="s">
        <v>12101</v>
      </c>
      <c r="E2337">
        <v>4</v>
      </c>
      <c r="F2337">
        <v>4</v>
      </c>
      <c r="G2337">
        <v>0.83091000000000004</v>
      </c>
      <c r="H2337">
        <v>8.5975000000000001</v>
      </c>
      <c r="I2337">
        <f t="shared" si="72"/>
        <v>-0.26723587491385192</v>
      </c>
      <c r="J2337">
        <f t="shared" si="73"/>
        <v>3.1039172107520661</v>
      </c>
    </row>
    <row r="2338" spans="1:10">
      <c r="A2338" t="s">
        <v>12074</v>
      </c>
      <c r="D2338" t="s">
        <v>12075</v>
      </c>
      <c r="E2338">
        <v>4</v>
      </c>
      <c r="F2338">
        <v>4</v>
      </c>
      <c r="G2338">
        <v>2.2373000000000001E-2</v>
      </c>
      <c r="H2338">
        <v>13.843999999999999</v>
      </c>
      <c r="I2338">
        <f t="shared" si="72"/>
        <v>-5.4820974691428788</v>
      </c>
      <c r="J2338">
        <f t="shared" si="73"/>
        <v>3.7911889415033606</v>
      </c>
    </row>
    <row r="2339" spans="1:10">
      <c r="A2339" t="s">
        <v>12052</v>
      </c>
      <c r="B2339" t="s">
        <v>12053</v>
      </c>
      <c r="C2339" t="s">
        <v>12054</v>
      </c>
      <c r="D2339" t="s">
        <v>12055</v>
      </c>
      <c r="E2339">
        <v>4</v>
      </c>
      <c r="F2339">
        <v>4</v>
      </c>
      <c r="G2339">
        <v>1.1668000000000001</v>
      </c>
      <c r="H2339">
        <v>8.3066999999999993</v>
      </c>
      <c r="I2339">
        <f t="shared" si="72"/>
        <v>0.22255729134872837</v>
      </c>
      <c r="J2339">
        <f t="shared" si="73"/>
        <v>3.0542754518224475</v>
      </c>
    </row>
    <row r="2340" spans="1:10">
      <c r="A2340" t="s">
        <v>11998</v>
      </c>
      <c r="B2340" t="s">
        <v>11999</v>
      </c>
      <c r="C2340" t="s">
        <v>12000</v>
      </c>
      <c r="D2340" t="s">
        <v>12001</v>
      </c>
      <c r="E2340">
        <v>4</v>
      </c>
      <c r="F2340">
        <v>4</v>
      </c>
      <c r="G2340">
        <v>0.11894</v>
      </c>
      <c r="H2340">
        <v>8.5688999999999993</v>
      </c>
      <c r="I2340">
        <f t="shared" si="72"/>
        <v>-3.0716941140606084</v>
      </c>
      <c r="J2340">
        <f t="shared" si="73"/>
        <v>3.0991100157262355</v>
      </c>
    </row>
    <row r="2341" spans="1:10">
      <c r="A2341" t="s">
        <v>11983</v>
      </c>
      <c r="B2341" t="s">
        <v>11984</v>
      </c>
      <c r="D2341" t="s">
        <v>11985</v>
      </c>
      <c r="E2341">
        <v>4</v>
      </c>
      <c r="F2341">
        <v>4</v>
      </c>
      <c r="G2341">
        <v>0.45249</v>
      </c>
      <c r="H2341">
        <v>6.8925999999999998</v>
      </c>
      <c r="I2341">
        <f t="shared" si="72"/>
        <v>-1.144042185807155</v>
      </c>
      <c r="J2341">
        <f t="shared" si="73"/>
        <v>2.7850482934589018</v>
      </c>
    </row>
    <row r="2342" spans="1:10">
      <c r="A2342" t="s">
        <v>11975</v>
      </c>
      <c r="B2342" t="s">
        <v>11976</v>
      </c>
      <c r="C2342" t="s">
        <v>11977</v>
      </c>
      <c r="D2342" t="s">
        <v>11978</v>
      </c>
      <c r="E2342">
        <v>4</v>
      </c>
      <c r="F2342">
        <v>4</v>
      </c>
      <c r="G2342">
        <v>3.3178000000000001</v>
      </c>
      <c r="H2342">
        <v>5.3727999999999998</v>
      </c>
      <c r="I2342">
        <f t="shared" si="72"/>
        <v>1.7302269219463682</v>
      </c>
      <c r="J2342">
        <f t="shared" si="73"/>
        <v>2.425674135387581</v>
      </c>
    </row>
    <row r="2343" spans="1:10">
      <c r="A2343" t="s">
        <v>11953</v>
      </c>
      <c r="B2343" t="s">
        <v>11954</v>
      </c>
      <c r="C2343" t="s">
        <v>11955</v>
      </c>
      <c r="D2343" t="s">
        <v>11956</v>
      </c>
      <c r="E2343">
        <v>4</v>
      </c>
      <c r="F2343">
        <v>4</v>
      </c>
      <c r="G2343">
        <v>0.17746000000000001</v>
      </c>
      <c r="H2343">
        <v>8.6739999999999995</v>
      </c>
      <c r="I2343">
        <f t="shared" si="72"/>
        <v>-2.4944342212835644</v>
      </c>
      <c r="J2343">
        <f t="shared" si="73"/>
        <v>3.1166974432010162</v>
      </c>
    </row>
    <row r="2344" spans="1:10">
      <c r="A2344" t="s">
        <v>11957</v>
      </c>
      <c r="B2344" t="s">
        <v>11958</v>
      </c>
      <c r="C2344" t="s">
        <v>11959</v>
      </c>
      <c r="D2344" t="s">
        <v>11958</v>
      </c>
      <c r="E2344">
        <v>4</v>
      </c>
      <c r="F2344">
        <v>4</v>
      </c>
      <c r="G2344">
        <v>3.2913999999999999</v>
      </c>
      <c r="H2344">
        <v>8.109</v>
      </c>
      <c r="I2344">
        <f t="shared" si="72"/>
        <v>1.7187013661611759</v>
      </c>
      <c r="J2344">
        <f t="shared" si="73"/>
        <v>3.0195240125937644</v>
      </c>
    </row>
    <row r="2345" spans="1:10">
      <c r="A2345" t="s">
        <v>11852</v>
      </c>
      <c r="B2345" t="s">
        <v>11853</v>
      </c>
      <c r="C2345" t="s">
        <v>11854</v>
      </c>
      <c r="D2345" t="s">
        <v>11855</v>
      </c>
      <c r="E2345">
        <v>4</v>
      </c>
      <c r="F2345">
        <v>4</v>
      </c>
      <c r="G2345">
        <v>2.4805000000000001E-2</v>
      </c>
      <c r="H2345">
        <v>3.5768</v>
      </c>
      <c r="I2345">
        <f t="shared" si="72"/>
        <v>-5.3332252325441338</v>
      </c>
      <c r="J2345">
        <f t="shared" si="73"/>
        <v>1.8386694509931927</v>
      </c>
    </row>
    <row r="2346" spans="1:10">
      <c r="A2346" t="s">
        <v>11822</v>
      </c>
      <c r="B2346" t="s">
        <v>11823</v>
      </c>
      <c r="C2346" t="s">
        <v>11824</v>
      </c>
      <c r="D2346" t="s">
        <v>11825</v>
      </c>
      <c r="E2346">
        <v>4</v>
      </c>
      <c r="F2346">
        <v>4</v>
      </c>
      <c r="G2346">
        <v>0.35559000000000002</v>
      </c>
      <c r="H2346">
        <v>5.6787000000000001</v>
      </c>
      <c r="I2346">
        <f t="shared" si="72"/>
        <v>-1.4917133420168287</v>
      </c>
      <c r="J2346">
        <f t="shared" si="73"/>
        <v>2.5055606976503455</v>
      </c>
    </row>
    <row r="2347" spans="1:10">
      <c r="A2347" t="s">
        <v>11714</v>
      </c>
      <c r="B2347" t="s">
        <v>11715</v>
      </c>
      <c r="C2347" t="s">
        <v>11716</v>
      </c>
      <c r="D2347" t="s">
        <v>11717</v>
      </c>
      <c r="E2347">
        <v>4</v>
      </c>
      <c r="F2347">
        <v>4</v>
      </c>
      <c r="G2347">
        <v>3.9075999999999998E-3</v>
      </c>
      <c r="H2347">
        <v>5.3620000000000001</v>
      </c>
      <c r="I2347">
        <f t="shared" si="72"/>
        <v>-7.9995014907313102</v>
      </c>
      <c r="J2347">
        <f t="shared" si="73"/>
        <v>2.4227712193204742</v>
      </c>
    </row>
    <row r="2348" spans="1:10">
      <c r="A2348" t="s">
        <v>11605</v>
      </c>
      <c r="B2348" t="s">
        <v>11606</v>
      </c>
      <c r="C2348" t="s">
        <v>11607</v>
      </c>
      <c r="D2348" t="s">
        <v>11608</v>
      </c>
      <c r="E2348">
        <v>4</v>
      </c>
      <c r="F2348">
        <v>4</v>
      </c>
      <c r="G2348">
        <v>0.12496</v>
      </c>
      <c r="H2348">
        <v>3.4304999999999999</v>
      </c>
      <c r="I2348">
        <f t="shared" si="72"/>
        <v>-3.0004617362948327</v>
      </c>
      <c r="J2348">
        <f t="shared" si="73"/>
        <v>1.7784188664707419</v>
      </c>
    </row>
    <row r="2349" spans="1:10">
      <c r="A2349" t="s">
        <v>11354</v>
      </c>
      <c r="B2349" t="s">
        <v>11355</v>
      </c>
      <c r="C2349" t="s">
        <v>11356</v>
      </c>
      <c r="D2349" t="s">
        <v>11355</v>
      </c>
      <c r="E2349">
        <v>4</v>
      </c>
      <c r="F2349">
        <v>4</v>
      </c>
      <c r="G2349">
        <v>2.0950000000000002</v>
      </c>
      <c r="H2349">
        <v>1.8915</v>
      </c>
      <c r="I2349">
        <f t="shared" si="72"/>
        <v>1.066950243924627</v>
      </c>
      <c r="J2349">
        <f t="shared" si="73"/>
        <v>0.91953077638728908</v>
      </c>
    </row>
    <row r="2350" spans="1:10">
      <c r="A2350" t="s">
        <v>11264</v>
      </c>
      <c r="B2350" t="s">
        <v>11265</v>
      </c>
      <c r="C2350" t="s">
        <v>11266</v>
      </c>
      <c r="D2350" t="s">
        <v>11259</v>
      </c>
      <c r="E2350">
        <v>4</v>
      </c>
      <c r="F2350">
        <v>4</v>
      </c>
      <c r="G2350">
        <v>0.99919000000000002</v>
      </c>
      <c r="H2350">
        <v>3.0457999999999998</v>
      </c>
      <c r="I2350">
        <f t="shared" si="72"/>
        <v>-1.1690565149526488E-3</v>
      </c>
      <c r="J2350">
        <f t="shared" si="73"/>
        <v>1.6068212115293052</v>
      </c>
    </row>
    <row r="2351" spans="1:10">
      <c r="A2351" t="s">
        <v>11133</v>
      </c>
      <c r="B2351" t="s">
        <v>11134</v>
      </c>
      <c r="C2351" t="s">
        <v>11135</v>
      </c>
      <c r="D2351" t="s">
        <v>11134</v>
      </c>
      <c r="E2351">
        <v>4</v>
      </c>
      <c r="F2351">
        <v>4</v>
      </c>
      <c r="G2351">
        <v>2.0790000000000002</v>
      </c>
      <c r="H2351">
        <v>1.4025000000000001</v>
      </c>
      <c r="I2351">
        <f t="shared" si="72"/>
        <v>1.0558897581962832</v>
      </c>
      <c r="J2351">
        <f t="shared" si="73"/>
        <v>0.48800077083406829</v>
      </c>
    </row>
    <row r="2352" spans="1:10">
      <c r="A2352" t="s">
        <v>11038</v>
      </c>
      <c r="B2352" t="s">
        <v>11039</v>
      </c>
      <c r="C2352" t="s">
        <v>11040</v>
      </c>
      <c r="D2352" t="s">
        <v>11041</v>
      </c>
      <c r="E2352">
        <v>4</v>
      </c>
      <c r="F2352">
        <v>4</v>
      </c>
      <c r="G2352">
        <v>1.0555000000000001</v>
      </c>
      <c r="H2352">
        <v>1.6879999999999999</v>
      </c>
      <c r="I2352">
        <f t="shared" si="72"/>
        <v>7.7926578685069067E-2</v>
      </c>
      <c r="J2352">
        <f t="shared" si="73"/>
        <v>0.75531490404509805</v>
      </c>
    </row>
    <row r="2353" spans="1:10">
      <c r="A2353" t="s">
        <v>11001</v>
      </c>
      <c r="B2353" t="s">
        <v>11002</v>
      </c>
      <c r="C2353" t="s">
        <v>11003</v>
      </c>
      <c r="D2353" t="s">
        <v>11004</v>
      </c>
      <c r="E2353">
        <v>4</v>
      </c>
      <c r="F2353">
        <v>4</v>
      </c>
      <c r="G2353">
        <v>0.91220999999999997</v>
      </c>
      <c r="H2353">
        <v>1.9681</v>
      </c>
      <c r="I2353">
        <f t="shared" si="72"/>
        <v>-0.13256210922213588</v>
      </c>
      <c r="J2353">
        <f t="shared" si="73"/>
        <v>0.97680352648956614</v>
      </c>
    </row>
    <row r="2354" spans="1:10">
      <c r="A2354" t="s">
        <v>10947</v>
      </c>
      <c r="B2354" t="s">
        <v>10948</v>
      </c>
      <c r="C2354" t="s">
        <v>10949</v>
      </c>
      <c r="D2354" t="s">
        <v>10950</v>
      </c>
      <c r="E2354">
        <v>4</v>
      </c>
      <c r="F2354">
        <v>4</v>
      </c>
      <c r="G2354">
        <v>5.5279000000000002E-2</v>
      </c>
      <c r="H2354">
        <v>2.2267000000000001</v>
      </c>
      <c r="I2354">
        <f t="shared" si="72"/>
        <v>-4.1771246722412094</v>
      </c>
      <c r="J2354">
        <f t="shared" si="73"/>
        <v>1.1549071990476683</v>
      </c>
    </row>
    <row r="2355" spans="1:10">
      <c r="A2355" t="s">
        <v>10889</v>
      </c>
      <c r="B2355" t="s">
        <v>10890</v>
      </c>
      <c r="C2355" t="s">
        <v>10891</v>
      </c>
      <c r="D2355" t="s">
        <v>10892</v>
      </c>
      <c r="E2355">
        <v>4</v>
      </c>
      <c r="F2355">
        <v>4</v>
      </c>
      <c r="G2355">
        <v>0.38919999999999999</v>
      </c>
      <c r="H2355">
        <v>1.5569</v>
      </c>
      <c r="I2355">
        <f t="shared" si="72"/>
        <v>-1.361416384768338</v>
      </c>
      <c r="J2355">
        <f t="shared" si="73"/>
        <v>0.6386762828002388</v>
      </c>
    </row>
    <row r="2356" spans="1:10">
      <c r="A2356" t="s">
        <v>10858</v>
      </c>
      <c r="B2356" t="s">
        <v>10859</v>
      </c>
      <c r="C2356" t="s">
        <v>10860</v>
      </c>
      <c r="D2356" t="s">
        <v>10861</v>
      </c>
      <c r="E2356">
        <v>4</v>
      </c>
      <c r="F2356">
        <v>4</v>
      </c>
      <c r="G2356">
        <v>0.91674</v>
      </c>
      <c r="H2356">
        <v>1.7095</v>
      </c>
      <c r="I2356">
        <f t="shared" si="72"/>
        <v>-0.12541547109696574</v>
      </c>
      <c r="J2356">
        <f t="shared" si="73"/>
        <v>0.7735744227713075</v>
      </c>
    </row>
    <row r="2357" spans="1:10">
      <c r="A2357" t="s">
        <v>10732</v>
      </c>
      <c r="B2357" t="s">
        <v>10733</v>
      </c>
      <c r="C2357" t="s">
        <v>10734</v>
      </c>
      <c r="D2357" t="s">
        <v>10733</v>
      </c>
      <c r="E2357">
        <v>4</v>
      </c>
      <c r="F2357">
        <v>4</v>
      </c>
      <c r="G2357">
        <v>0.97907999999999995</v>
      </c>
      <c r="H2357">
        <v>1.3953</v>
      </c>
      <c r="I2357">
        <f t="shared" si="72"/>
        <v>-3.0501348553923103E-2</v>
      </c>
      <c r="J2357">
        <f t="shared" si="73"/>
        <v>0.48057534569631816</v>
      </c>
    </row>
    <row r="2358" spans="1:10">
      <c r="A2358" t="s">
        <v>10692</v>
      </c>
      <c r="B2358" t="s">
        <v>10693</v>
      </c>
      <c r="C2358" t="s">
        <v>10694</v>
      </c>
      <c r="D2358" t="s">
        <v>10695</v>
      </c>
      <c r="E2358">
        <v>4</v>
      </c>
      <c r="F2358">
        <v>4</v>
      </c>
      <c r="G2358">
        <v>1.252</v>
      </c>
      <c r="H2358">
        <v>1.4238999999999999</v>
      </c>
      <c r="I2358">
        <f t="shared" si="72"/>
        <v>0.32423456227053127</v>
      </c>
      <c r="J2358">
        <f t="shared" si="73"/>
        <v>0.50984782989281574</v>
      </c>
    </row>
    <row r="2359" spans="1:10">
      <c r="A2359" t="s">
        <v>10648</v>
      </c>
      <c r="B2359" t="s">
        <v>10649</v>
      </c>
      <c r="C2359" t="s">
        <v>10650</v>
      </c>
      <c r="D2359" t="s">
        <v>10651</v>
      </c>
      <c r="E2359">
        <v>4</v>
      </c>
      <c r="F2359">
        <v>4</v>
      </c>
      <c r="G2359">
        <v>1.5451999999999999</v>
      </c>
      <c r="H2359">
        <v>1.1034999999999999</v>
      </c>
      <c r="I2359">
        <f t="shared" si="72"/>
        <v>0.62779358268248175</v>
      </c>
      <c r="J2359">
        <f t="shared" si="73"/>
        <v>0.14208662961752688</v>
      </c>
    </row>
    <row r="2360" spans="1:10">
      <c r="A2360" t="s">
        <v>10558</v>
      </c>
      <c r="D2360" t="s">
        <v>10559</v>
      </c>
      <c r="E2360">
        <v>4</v>
      </c>
      <c r="F2360">
        <v>4</v>
      </c>
      <c r="G2360">
        <v>1.331</v>
      </c>
      <c r="H2360">
        <v>1.1831</v>
      </c>
      <c r="I2360">
        <f t="shared" si="72"/>
        <v>0.41251057124980467</v>
      </c>
      <c r="J2360">
        <f t="shared" si="73"/>
        <v>0.24257202076715229</v>
      </c>
    </row>
    <row r="2361" spans="1:10">
      <c r="A2361" t="s">
        <v>10550</v>
      </c>
      <c r="B2361" t="s">
        <v>10551</v>
      </c>
      <c r="C2361" t="s">
        <v>10552</v>
      </c>
      <c r="D2361" t="s">
        <v>10553</v>
      </c>
      <c r="E2361">
        <v>4</v>
      </c>
      <c r="F2361">
        <v>4</v>
      </c>
      <c r="G2361">
        <v>2.1177000000000001</v>
      </c>
      <c r="H2361">
        <v>1.1515</v>
      </c>
      <c r="I2361">
        <f t="shared" si="72"/>
        <v>1.0824982271171606</v>
      </c>
      <c r="J2361">
        <f t="shared" si="73"/>
        <v>0.20351441113075852</v>
      </c>
    </row>
    <row r="2362" spans="1:10">
      <c r="A2362" t="s">
        <v>10443</v>
      </c>
      <c r="B2362" t="s">
        <v>10436</v>
      </c>
      <c r="C2362" t="s">
        <v>10437</v>
      </c>
      <c r="D2362" t="s">
        <v>10438</v>
      </c>
      <c r="E2362">
        <v>4</v>
      </c>
      <c r="F2362">
        <v>4</v>
      </c>
      <c r="G2362">
        <v>1.0931999999999999</v>
      </c>
      <c r="H2362">
        <v>1.5051000000000001</v>
      </c>
      <c r="I2362">
        <f t="shared" si="72"/>
        <v>0.12855736497375747</v>
      </c>
      <c r="J2362">
        <f t="shared" si="73"/>
        <v>0.5898593439360037</v>
      </c>
    </row>
    <row r="2363" spans="1:10">
      <c r="A2363" t="s">
        <v>10408</v>
      </c>
      <c r="B2363" t="s">
        <v>10409</v>
      </c>
      <c r="C2363" t="s">
        <v>10410</v>
      </c>
      <c r="D2363" t="s">
        <v>10411</v>
      </c>
      <c r="E2363">
        <v>4</v>
      </c>
      <c r="F2363">
        <v>4</v>
      </c>
      <c r="G2363">
        <v>2.1591</v>
      </c>
      <c r="H2363">
        <v>1.1054999999999999</v>
      </c>
      <c r="I2363">
        <f t="shared" si="72"/>
        <v>1.1104300641862976</v>
      </c>
      <c r="J2363">
        <f t="shared" si="73"/>
        <v>0.14469902515413874</v>
      </c>
    </row>
    <row r="2364" spans="1:10">
      <c r="A2364" t="s">
        <v>10390</v>
      </c>
      <c r="B2364" t="s">
        <v>10391</v>
      </c>
      <c r="C2364" t="s">
        <v>10392</v>
      </c>
      <c r="D2364" t="s">
        <v>10393</v>
      </c>
      <c r="E2364">
        <v>4</v>
      </c>
      <c r="F2364">
        <v>4</v>
      </c>
      <c r="G2364">
        <v>1.2272000000000001</v>
      </c>
      <c r="H2364">
        <v>1.0239</v>
      </c>
      <c r="I2364">
        <f t="shared" si="72"/>
        <v>0.29537038795348408</v>
      </c>
      <c r="J2364">
        <f t="shared" si="73"/>
        <v>3.4074820270572251E-2</v>
      </c>
    </row>
    <row r="2365" spans="1:10">
      <c r="A2365" t="s">
        <v>10353</v>
      </c>
      <c r="B2365" t="s">
        <v>10354</v>
      </c>
      <c r="C2365" t="s">
        <v>10355</v>
      </c>
      <c r="D2365" t="s">
        <v>10356</v>
      </c>
      <c r="E2365">
        <v>4</v>
      </c>
      <c r="F2365">
        <v>4</v>
      </c>
      <c r="G2365">
        <v>0.93784999999999996</v>
      </c>
      <c r="H2365">
        <v>1.0362</v>
      </c>
      <c r="I2365">
        <f t="shared" si="72"/>
        <v>-9.2570898757681153E-2</v>
      </c>
      <c r="J2365">
        <f t="shared" si="73"/>
        <v>5.1302488700631074E-2</v>
      </c>
    </row>
    <row r="2366" spans="1:10">
      <c r="A2366" t="s">
        <v>10229</v>
      </c>
      <c r="B2366" t="s">
        <v>10214</v>
      </c>
      <c r="C2366" t="s">
        <v>10215</v>
      </c>
      <c r="D2366" t="s">
        <v>10216</v>
      </c>
      <c r="E2366">
        <v>4</v>
      </c>
      <c r="F2366">
        <v>4</v>
      </c>
      <c r="G2366">
        <v>0.94732000000000005</v>
      </c>
      <c r="H2366">
        <v>1.4736</v>
      </c>
      <c r="I2366">
        <f t="shared" si="72"/>
        <v>-7.8076251632280672E-2</v>
      </c>
      <c r="J2366">
        <f t="shared" si="73"/>
        <v>0.55934496654188626</v>
      </c>
    </row>
    <row r="2367" spans="1:10">
      <c r="A2367" t="s">
        <v>10182</v>
      </c>
      <c r="B2367" t="s">
        <v>10183</v>
      </c>
      <c r="C2367" t="s">
        <v>10184</v>
      </c>
      <c r="D2367" t="s">
        <v>10185</v>
      </c>
      <c r="E2367">
        <v>4</v>
      </c>
      <c r="F2367">
        <v>4</v>
      </c>
      <c r="G2367">
        <v>0.95257999999999998</v>
      </c>
      <c r="H2367">
        <v>1.5377000000000001</v>
      </c>
      <c r="I2367">
        <f t="shared" si="72"/>
        <v>-7.0087836132643633E-2</v>
      </c>
      <c r="J2367">
        <f t="shared" si="73"/>
        <v>0.62077406589450557</v>
      </c>
    </row>
    <row r="2368" spans="1:10">
      <c r="A2368" t="s">
        <v>10120</v>
      </c>
      <c r="B2368" t="s">
        <v>10121</v>
      </c>
      <c r="C2368" t="s">
        <v>10122</v>
      </c>
      <c r="D2368" t="s">
        <v>10123</v>
      </c>
      <c r="E2368">
        <v>4</v>
      </c>
      <c r="F2368">
        <v>4</v>
      </c>
      <c r="G2368">
        <v>0.90766000000000002</v>
      </c>
      <c r="H2368">
        <v>1.4345000000000001</v>
      </c>
      <c r="I2368">
        <f t="shared" si="72"/>
        <v>-0.13977611474296603</v>
      </c>
      <c r="J2368">
        <f t="shared" si="73"/>
        <v>0.52054796810657744</v>
      </c>
    </row>
    <row r="2369" spans="1:10">
      <c r="A2369" t="s">
        <v>10103</v>
      </c>
      <c r="B2369" t="s">
        <v>10104</v>
      </c>
      <c r="C2369" t="s">
        <v>10105</v>
      </c>
      <c r="D2369" t="s">
        <v>10106</v>
      </c>
      <c r="E2369">
        <v>4</v>
      </c>
      <c r="F2369">
        <v>4</v>
      </c>
      <c r="G2369">
        <v>1.0608</v>
      </c>
      <c r="H2369">
        <v>1.236</v>
      </c>
      <c r="I2369">
        <f t="shared" ref="I2369:I2432" si="74">LOG(G2369,2)</f>
        <v>8.5152680563138308E-2</v>
      </c>
      <c r="J2369">
        <f t="shared" ref="J2369:J2432" si="75">LOG(H2369,2)</f>
        <v>0.3056787432422875</v>
      </c>
    </row>
    <row r="2370" spans="1:10">
      <c r="A2370" t="s">
        <v>10099</v>
      </c>
      <c r="B2370" t="s">
        <v>10100</v>
      </c>
      <c r="C2370" t="s">
        <v>10101</v>
      </c>
      <c r="D2370" t="s">
        <v>10102</v>
      </c>
      <c r="E2370">
        <v>4</v>
      </c>
      <c r="F2370">
        <v>4</v>
      </c>
      <c r="G2370">
        <v>1.1439999999999999</v>
      </c>
      <c r="H2370">
        <v>1.1524000000000001</v>
      </c>
      <c r="I2370">
        <f t="shared" si="74"/>
        <v>0.19408705211630226</v>
      </c>
      <c r="J2370">
        <f t="shared" si="75"/>
        <v>0.2046415656104211</v>
      </c>
    </row>
    <row r="2371" spans="1:10">
      <c r="A2371" t="s">
        <v>9998</v>
      </c>
      <c r="B2371" t="s">
        <v>9999</v>
      </c>
      <c r="C2371" t="s">
        <v>10000</v>
      </c>
      <c r="D2371" t="s">
        <v>10001</v>
      </c>
      <c r="E2371">
        <v>4</v>
      </c>
      <c r="F2371">
        <v>4</v>
      </c>
      <c r="G2371">
        <v>0.75975000000000004</v>
      </c>
      <c r="H2371">
        <v>1.048</v>
      </c>
      <c r="I2371">
        <f t="shared" si="74"/>
        <v>-0.39640332513979265</v>
      </c>
      <c r="J2371">
        <f t="shared" si="75"/>
        <v>6.7638716875363297E-2</v>
      </c>
    </row>
    <row r="2372" spans="1:10">
      <c r="A2372" t="s">
        <v>9944</v>
      </c>
      <c r="B2372" t="s">
        <v>9945</v>
      </c>
      <c r="C2372" t="s">
        <v>9946</v>
      </c>
      <c r="D2372" t="s">
        <v>9947</v>
      </c>
      <c r="E2372">
        <v>4</v>
      </c>
      <c r="F2372">
        <v>4</v>
      </c>
      <c r="G2372">
        <v>1.2887999999999999</v>
      </c>
      <c r="H2372">
        <v>1.129</v>
      </c>
      <c r="I2372">
        <f t="shared" si="74"/>
        <v>0.36602839915711932</v>
      </c>
      <c r="J2372">
        <f t="shared" si="75"/>
        <v>0.17504548611091381</v>
      </c>
    </row>
    <row r="2373" spans="1:10">
      <c r="A2373" t="s">
        <v>9936</v>
      </c>
      <c r="B2373" t="s">
        <v>9937</v>
      </c>
      <c r="C2373" t="s">
        <v>9938</v>
      </c>
      <c r="D2373" t="s">
        <v>9939</v>
      </c>
      <c r="E2373">
        <v>4</v>
      </c>
      <c r="F2373">
        <v>4</v>
      </c>
      <c r="G2373">
        <v>1.1385000000000001</v>
      </c>
      <c r="H2373">
        <v>1.2798</v>
      </c>
      <c r="I2373">
        <f t="shared" si="74"/>
        <v>0.18713429147453553</v>
      </c>
      <c r="J2373">
        <f t="shared" si="75"/>
        <v>0.35591837151227834</v>
      </c>
    </row>
    <row r="2374" spans="1:10">
      <c r="A2374" t="s">
        <v>9837</v>
      </c>
      <c r="B2374" t="s">
        <v>9838</v>
      </c>
      <c r="C2374" t="s">
        <v>9839</v>
      </c>
      <c r="D2374" t="s">
        <v>9840</v>
      </c>
      <c r="E2374">
        <v>4</v>
      </c>
      <c r="F2374">
        <v>4</v>
      </c>
      <c r="G2374">
        <v>3.2867999999999999E-3</v>
      </c>
      <c r="H2374">
        <v>2.1579999999999999</v>
      </c>
      <c r="I2374">
        <f t="shared" si="74"/>
        <v>-8.2491006127850035</v>
      </c>
      <c r="J2374">
        <f t="shared" si="75"/>
        <v>1.1096948648259299</v>
      </c>
    </row>
    <row r="2375" spans="1:10">
      <c r="A2375" t="s">
        <v>9825</v>
      </c>
      <c r="B2375" t="s">
        <v>9826</v>
      </c>
      <c r="C2375" t="s">
        <v>9827</v>
      </c>
      <c r="D2375" t="s">
        <v>9828</v>
      </c>
      <c r="E2375">
        <v>4</v>
      </c>
      <c r="F2375">
        <v>4</v>
      </c>
      <c r="G2375">
        <v>0.92823999999999995</v>
      </c>
      <c r="H2375">
        <v>1.1861999999999999</v>
      </c>
      <c r="I2375">
        <f t="shared" si="74"/>
        <v>-0.1074302269868458</v>
      </c>
      <c r="J2375">
        <f t="shared" si="75"/>
        <v>0.24634727690091462</v>
      </c>
    </row>
    <row r="2376" spans="1:10">
      <c r="A2376" t="s">
        <v>9786</v>
      </c>
      <c r="B2376" t="s">
        <v>9787</v>
      </c>
      <c r="C2376" t="s">
        <v>9788</v>
      </c>
      <c r="D2376" t="s">
        <v>9789</v>
      </c>
      <c r="E2376">
        <v>4</v>
      </c>
      <c r="F2376">
        <v>4</v>
      </c>
      <c r="G2376">
        <v>1.0665</v>
      </c>
      <c r="H2376">
        <v>1.1513</v>
      </c>
      <c r="I2376">
        <f t="shared" si="74"/>
        <v>9.2883965678484434E-2</v>
      </c>
      <c r="J2376">
        <f t="shared" si="75"/>
        <v>0.20326381272108052</v>
      </c>
    </row>
    <row r="2377" spans="1:10">
      <c r="A2377" t="s">
        <v>9790</v>
      </c>
      <c r="B2377" t="s">
        <v>9791</v>
      </c>
      <c r="C2377" t="s">
        <v>9792</v>
      </c>
      <c r="D2377" t="s">
        <v>9793</v>
      </c>
      <c r="E2377">
        <v>4</v>
      </c>
      <c r="F2377">
        <v>4</v>
      </c>
      <c r="G2377">
        <v>1.1001000000000001</v>
      </c>
      <c r="H2377">
        <v>1.1064000000000001</v>
      </c>
      <c r="I2377">
        <f t="shared" si="74"/>
        <v>0.13763467188337281</v>
      </c>
      <c r="J2377">
        <f t="shared" si="75"/>
        <v>0.14587306160104482</v>
      </c>
    </row>
    <row r="2378" spans="1:10">
      <c r="A2378" t="s">
        <v>9717</v>
      </c>
      <c r="B2378" t="s">
        <v>9718</v>
      </c>
      <c r="C2378" t="s">
        <v>9719</v>
      </c>
      <c r="D2378" t="s">
        <v>9720</v>
      </c>
      <c r="E2378">
        <v>4</v>
      </c>
      <c r="F2378">
        <v>4</v>
      </c>
      <c r="G2378">
        <v>0.99736000000000002</v>
      </c>
      <c r="H2378">
        <v>1.1608000000000001</v>
      </c>
      <c r="I2378">
        <f t="shared" si="74"/>
        <v>-3.8137512775887204E-3</v>
      </c>
      <c r="J2378">
        <f t="shared" si="75"/>
        <v>0.2151194245172951</v>
      </c>
    </row>
    <row r="2379" spans="1:10">
      <c r="A2379" t="s">
        <v>9694</v>
      </c>
      <c r="D2379" t="s">
        <v>9695</v>
      </c>
      <c r="E2379">
        <v>4</v>
      </c>
      <c r="F2379">
        <v>4</v>
      </c>
      <c r="G2379">
        <v>4.7969999999999997</v>
      </c>
      <c r="H2379">
        <v>1.0011000000000001</v>
      </c>
      <c r="I2379">
        <f t="shared" si="74"/>
        <v>2.2621324395394011</v>
      </c>
      <c r="J2379">
        <f t="shared" si="75"/>
        <v>1.5860923540263689E-3</v>
      </c>
    </row>
    <row r="2380" spans="1:10">
      <c r="A2380" t="s">
        <v>9671</v>
      </c>
      <c r="B2380" t="s">
        <v>9672</v>
      </c>
      <c r="C2380" t="s">
        <v>9673</v>
      </c>
      <c r="D2380" t="s">
        <v>9672</v>
      </c>
      <c r="E2380">
        <v>4</v>
      </c>
      <c r="F2380">
        <v>4</v>
      </c>
      <c r="G2380">
        <v>1.7633000000000001</v>
      </c>
      <c r="H2380">
        <v>1.0993999999999999</v>
      </c>
      <c r="I2380">
        <f t="shared" si="74"/>
        <v>0.81827794924239605</v>
      </c>
      <c r="J2380">
        <f t="shared" si="75"/>
        <v>0.13671638448831197</v>
      </c>
    </row>
    <row r="2381" spans="1:10">
      <c r="A2381" t="s">
        <v>9645</v>
      </c>
      <c r="B2381" t="s">
        <v>9646</v>
      </c>
      <c r="C2381" t="s">
        <v>9647</v>
      </c>
      <c r="D2381" t="s">
        <v>9648</v>
      </c>
      <c r="E2381">
        <v>4</v>
      </c>
      <c r="F2381">
        <v>4</v>
      </c>
      <c r="G2381">
        <v>0.72880999999999996</v>
      </c>
      <c r="H2381">
        <v>1.4992000000000001</v>
      </c>
      <c r="I2381">
        <f t="shared" si="74"/>
        <v>-0.45638534039691525</v>
      </c>
      <c r="J2381">
        <f t="shared" si="75"/>
        <v>0.58419285810973753</v>
      </c>
    </row>
    <row r="2382" spans="1:10">
      <c r="A2382" t="s">
        <v>9494</v>
      </c>
      <c r="B2382" t="s">
        <v>9495</v>
      </c>
      <c r="C2382" t="s">
        <v>9479</v>
      </c>
      <c r="D2382" t="s">
        <v>9480</v>
      </c>
      <c r="E2382">
        <v>4</v>
      </c>
      <c r="F2382">
        <v>4</v>
      </c>
      <c r="G2382">
        <v>0.44139</v>
      </c>
      <c r="H2382">
        <v>1.4625999999999999</v>
      </c>
      <c r="I2382">
        <f t="shared" si="74"/>
        <v>-1.179874150167511</v>
      </c>
      <c r="J2382">
        <f t="shared" si="75"/>
        <v>0.54853526713845102</v>
      </c>
    </row>
    <row r="2383" spans="1:10">
      <c r="A2383" t="s">
        <v>9478</v>
      </c>
      <c r="D2383" t="s">
        <v>9470</v>
      </c>
      <c r="E2383">
        <v>4</v>
      </c>
      <c r="F2383">
        <v>4</v>
      </c>
      <c r="G2383">
        <v>0.94916</v>
      </c>
      <c r="H2383">
        <v>1.05</v>
      </c>
      <c r="I2383">
        <f t="shared" si="74"/>
        <v>-7.5276791887733521E-2</v>
      </c>
      <c r="J2383">
        <f t="shared" si="75"/>
        <v>7.0389327891398012E-2</v>
      </c>
    </row>
    <row r="2384" spans="1:10">
      <c r="A2384" t="s">
        <v>9430</v>
      </c>
      <c r="B2384" t="s">
        <v>9431</v>
      </c>
      <c r="C2384" t="s">
        <v>9432</v>
      </c>
      <c r="D2384" t="s">
        <v>9433</v>
      </c>
      <c r="E2384">
        <v>4</v>
      </c>
      <c r="F2384">
        <v>4</v>
      </c>
      <c r="G2384">
        <v>1.8327</v>
      </c>
      <c r="H2384">
        <v>1.1980999999999999</v>
      </c>
      <c r="I2384">
        <f t="shared" si="74"/>
        <v>0.87397064625195209</v>
      </c>
      <c r="J2384">
        <f t="shared" si="75"/>
        <v>0.26074832839644746</v>
      </c>
    </row>
    <row r="2385" spans="1:10">
      <c r="A2385" t="s">
        <v>9404</v>
      </c>
      <c r="B2385" t="s">
        <v>9405</v>
      </c>
      <c r="C2385" t="s">
        <v>9406</v>
      </c>
      <c r="D2385" t="s">
        <v>9407</v>
      </c>
      <c r="E2385">
        <v>4</v>
      </c>
      <c r="F2385">
        <v>4</v>
      </c>
      <c r="G2385">
        <v>0.73565999999999998</v>
      </c>
      <c r="H2385">
        <v>1.1552</v>
      </c>
      <c r="I2385">
        <f t="shared" si="74"/>
        <v>-0.44288894497384074</v>
      </c>
      <c r="J2385">
        <f t="shared" si="75"/>
        <v>0.20814264733772161</v>
      </c>
    </row>
    <row r="2386" spans="1:10">
      <c r="A2386" t="s">
        <v>9363</v>
      </c>
      <c r="B2386" t="s">
        <v>9364</v>
      </c>
      <c r="C2386" t="s">
        <v>9365</v>
      </c>
      <c r="D2386" t="s">
        <v>9366</v>
      </c>
      <c r="E2386">
        <v>4</v>
      </c>
      <c r="F2386">
        <v>4</v>
      </c>
      <c r="G2386">
        <v>1.3805000000000001</v>
      </c>
      <c r="H2386">
        <v>1.2614000000000001</v>
      </c>
      <c r="I2386">
        <f t="shared" si="74"/>
        <v>0.46519088792598229</v>
      </c>
      <c r="J2386">
        <f t="shared" si="75"/>
        <v>0.33502583832169341</v>
      </c>
    </row>
    <row r="2387" spans="1:10">
      <c r="A2387" t="s">
        <v>9320</v>
      </c>
      <c r="B2387" t="s">
        <v>9321</v>
      </c>
      <c r="C2387" t="s">
        <v>9322</v>
      </c>
      <c r="D2387" t="s">
        <v>9315</v>
      </c>
      <c r="E2387">
        <v>4</v>
      </c>
      <c r="F2387">
        <v>4</v>
      </c>
      <c r="G2387">
        <v>0.93591000000000002</v>
      </c>
      <c r="H2387">
        <v>1.3734999999999999</v>
      </c>
      <c r="I2387">
        <f t="shared" si="74"/>
        <v>-9.5558292425381913E-2</v>
      </c>
      <c r="J2387">
        <f t="shared" si="75"/>
        <v>0.45785691041376902</v>
      </c>
    </row>
    <row r="2388" spans="1:10">
      <c r="A2388" t="s">
        <v>9311</v>
      </c>
      <c r="B2388" t="s">
        <v>9312</v>
      </c>
      <c r="C2388" t="s">
        <v>9313</v>
      </c>
      <c r="D2388" t="s">
        <v>9314</v>
      </c>
      <c r="E2388">
        <v>4</v>
      </c>
      <c r="F2388">
        <v>4</v>
      </c>
      <c r="G2388">
        <v>0.62388999999999994</v>
      </c>
      <c r="H2388">
        <v>1.0989</v>
      </c>
      <c r="I2388">
        <f t="shared" si="74"/>
        <v>-0.68063640945979098</v>
      </c>
      <c r="J2388">
        <f t="shared" si="75"/>
        <v>0.13606010688026618</v>
      </c>
    </row>
    <row r="2389" spans="1:10">
      <c r="A2389" t="s">
        <v>9292</v>
      </c>
      <c r="B2389" t="s">
        <v>9293</v>
      </c>
      <c r="C2389" t="s">
        <v>9277</v>
      </c>
      <c r="D2389" t="s">
        <v>9278</v>
      </c>
      <c r="E2389">
        <v>4</v>
      </c>
      <c r="F2389">
        <v>4</v>
      </c>
      <c r="G2389">
        <v>0.86143999999999998</v>
      </c>
      <c r="H2389">
        <v>0.80371000000000004</v>
      </c>
      <c r="I2389">
        <f t="shared" si="74"/>
        <v>-0.21517777982649466</v>
      </c>
      <c r="J2389">
        <f t="shared" si="75"/>
        <v>-0.31525306243140833</v>
      </c>
    </row>
    <row r="2390" spans="1:10">
      <c r="A2390" t="s">
        <v>9157</v>
      </c>
      <c r="B2390" t="s">
        <v>9158</v>
      </c>
      <c r="C2390" t="s">
        <v>9159</v>
      </c>
      <c r="D2390" t="s">
        <v>9160</v>
      </c>
      <c r="E2390">
        <v>4</v>
      </c>
      <c r="F2390">
        <v>4</v>
      </c>
      <c r="G2390">
        <v>1.1022000000000001</v>
      </c>
      <c r="H2390">
        <v>0.91339999999999999</v>
      </c>
      <c r="I2390">
        <f t="shared" si="74"/>
        <v>0.14038603228305635</v>
      </c>
      <c r="J2390">
        <f t="shared" si="75"/>
        <v>-0.13068130517109525</v>
      </c>
    </row>
    <row r="2391" spans="1:10">
      <c r="A2391" t="s">
        <v>9148</v>
      </c>
      <c r="B2391" t="s">
        <v>9149</v>
      </c>
      <c r="C2391" t="s">
        <v>9150</v>
      </c>
      <c r="D2391" t="s">
        <v>9151</v>
      </c>
      <c r="E2391">
        <v>4</v>
      </c>
      <c r="F2391">
        <v>4</v>
      </c>
      <c r="G2391">
        <v>0.69679999999999997</v>
      </c>
      <c r="H2391">
        <v>1.1486000000000001</v>
      </c>
      <c r="I2391">
        <f t="shared" si="74"/>
        <v>-0.52118347095058493</v>
      </c>
      <c r="J2391">
        <f t="shared" si="75"/>
        <v>0.19987646683658047</v>
      </c>
    </row>
    <row r="2392" spans="1:10">
      <c r="A2392" t="s">
        <v>9089</v>
      </c>
      <c r="B2392" t="s">
        <v>9090</v>
      </c>
      <c r="C2392" t="s">
        <v>9091</v>
      </c>
      <c r="D2392" t="s">
        <v>9092</v>
      </c>
      <c r="E2392">
        <v>4</v>
      </c>
      <c r="F2392">
        <v>4</v>
      </c>
      <c r="G2392">
        <v>0.91991000000000001</v>
      </c>
      <c r="H2392">
        <v>0.94211999999999996</v>
      </c>
      <c r="I2392">
        <f t="shared" si="74"/>
        <v>-0.12043537383193867</v>
      </c>
      <c r="J2392">
        <f t="shared" si="75"/>
        <v>-8.6017263946464653E-2</v>
      </c>
    </row>
    <row r="2393" spans="1:10">
      <c r="A2393" t="s">
        <v>9073</v>
      </c>
      <c r="B2393" t="s">
        <v>9074</v>
      </c>
      <c r="C2393" t="s">
        <v>9075</v>
      </c>
      <c r="D2393" t="s">
        <v>9076</v>
      </c>
      <c r="E2393">
        <v>4</v>
      </c>
      <c r="F2393">
        <v>4</v>
      </c>
      <c r="G2393">
        <v>0.56057000000000001</v>
      </c>
      <c r="H2393">
        <v>0.99055000000000004</v>
      </c>
      <c r="I2393">
        <f t="shared" si="74"/>
        <v>-0.83503355709800386</v>
      </c>
      <c r="J2393">
        <f t="shared" si="75"/>
        <v>-1.3698295005876077E-2</v>
      </c>
    </row>
    <row r="2394" spans="1:10">
      <c r="A2394" t="s">
        <v>8951</v>
      </c>
      <c r="B2394" t="s">
        <v>8952</v>
      </c>
      <c r="C2394" t="s">
        <v>8953</v>
      </c>
      <c r="D2394" t="s">
        <v>8954</v>
      </c>
      <c r="E2394">
        <v>4</v>
      </c>
      <c r="F2394">
        <v>4</v>
      </c>
      <c r="G2394">
        <v>0.91639000000000004</v>
      </c>
      <c r="H2394">
        <v>0.92383000000000004</v>
      </c>
      <c r="I2394">
        <f t="shared" si="74"/>
        <v>-0.12596637940182887</v>
      </c>
      <c r="J2394">
        <f t="shared" si="75"/>
        <v>-0.11430069857216126</v>
      </c>
    </row>
    <row r="2395" spans="1:10">
      <c r="A2395" t="s">
        <v>8896</v>
      </c>
      <c r="B2395" t="s">
        <v>8897</v>
      </c>
      <c r="C2395" t="s">
        <v>8898</v>
      </c>
      <c r="D2395" t="s">
        <v>8899</v>
      </c>
      <c r="E2395">
        <v>4</v>
      </c>
      <c r="F2395">
        <v>4</v>
      </c>
      <c r="G2395">
        <v>0.15554999999999999</v>
      </c>
      <c r="H2395">
        <v>0.99863000000000002</v>
      </c>
      <c r="I2395">
        <f t="shared" si="74"/>
        <v>-2.6845497000150678</v>
      </c>
      <c r="J2395">
        <f t="shared" si="75"/>
        <v>-1.9778473410103428E-3</v>
      </c>
    </row>
    <row r="2396" spans="1:10">
      <c r="A2396" t="s">
        <v>8815</v>
      </c>
      <c r="B2396" t="s">
        <v>8816</v>
      </c>
      <c r="C2396" t="s">
        <v>8817</v>
      </c>
      <c r="D2396" t="s">
        <v>8818</v>
      </c>
      <c r="E2396">
        <v>4</v>
      </c>
      <c r="F2396">
        <v>4</v>
      </c>
      <c r="G2396">
        <v>1.1037999999999999</v>
      </c>
      <c r="H2396">
        <v>0.88378999999999996</v>
      </c>
      <c r="I2396">
        <f t="shared" si="74"/>
        <v>0.14247879064224633</v>
      </c>
      <c r="J2396">
        <f t="shared" si="75"/>
        <v>-0.17822448765760399</v>
      </c>
    </row>
    <row r="2397" spans="1:10">
      <c r="A2397" t="s">
        <v>8775</v>
      </c>
      <c r="B2397" t="s">
        <v>8776</v>
      </c>
      <c r="C2397" t="s">
        <v>8777</v>
      </c>
      <c r="D2397" t="s">
        <v>8778</v>
      </c>
      <c r="E2397">
        <v>4</v>
      </c>
      <c r="F2397">
        <v>4</v>
      </c>
      <c r="G2397">
        <v>4.9433999999999996</v>
      </c>
      <c r="H2397">
        <v>0.87612000000000001</v>
      </c>
      <c r="I2397">
        <f t="shared" si="74"/>
        <v>2.3055036482677549</v>
      </c>
      <c r="J2397">
        <f t="shared" si="75"/>
        <v>-0.19079960913828578</v>
      </c>
    </row>
    <row r="2398" spans="1:10">
      <c r="A2398" t="s">
        <v>8709</v>
      </c>
      <c r="B2398" t="s">
        <v>8710</v>
      </c>
      <c r="D2398" t="s">
        <v>8711</v>
      </c>
      <c r="E2398">
        <v>4</v>
      </c>
      <c r="F2398">
        <v>4</v>
      </c>
      <c r="G2398">
        <v>0.92701999999999996</v>
      </c>
      <c r="H2398">
        <v>1.0760000000000001</v>
      </c>
      <c r="I2398">
        <f t="shared" si="74"/>
        <v>-0.10932763026572445</v>
      </c>
      <c r="J2398">
        <f t="shared" si="75"/>
        <v>0.1056780778945372</v>
      </c>
    </row>
    <row r="2399" spans="1:10">
      <c r="A2399" t="s">
        <v>8712</v>
      </c>
      <c r="B2399" t="s">
        <v>8713</v>
      </c>
      <c r="C2399" t="s">
        <v>8714</v>
      </c>
      <c r="D2399" t="s">
        <v>8715</v>
      </c>
      <c r="E2399">
        <v>4</v>
      </c>
      <c r="F2399">
        <v>4</v>
      </c>
      <c r="G2399">
        <v>0.86399999999999999</v>
      </c>
      <c r="H2399">
        <v>0.84689000000000003</v>
      </c>
      <c r="I2399">
        <f t="shared" si="74"/>
        <v>-0.21089678249861854</v>
      </c>
      <c r="J2399">
        <f t="shared" si="75"/>
        <v>-0.23975350048969318</v>
      </c>
    </row>
    <row r="2400" spans="1:10">
      <c r="A2400" t="s">
        <v>8672</v>
      </c>
      <c r="B2400" t="s">
        <v>8673</v>
      </c>
      <c r="C2400" t="s">
        <v>8674</v>
      </c>
      <c r="D2400" t="s">
        <v>8675</v>
      </c>
      <c r="E2400">
        <v>4</v>
      </c>
      <c r="F2400">
        <v>4</v>
      </c>
      <c r="G2400">
        <v>0.99489000000000005</v>
      </c>
      <c r="H2400">
        <v>0.97374000000000005</v>
      </c>
      <c r="I2400">
        <f t="shared" si="74"/>
        <v>-7.3910719720910491E-3</v>
      </c>
      <c r="J2400">
        <f t="shared" si="75"/>
        <v>-3.8391487656047718E-2</v>
      </c>
    </row>
    <row r="2401" spans="1:10">
      <c r="A2401" t="s">
        <v>8625</v>
      </c>
      <c r="B2401" t="s">
        <v>8626</v>
      </c>
      <c r="C2401" t="s">
        <v>8627</v>
      </c>
      <c r="D2401" t="s">
        <v>8628</v>
      </c>
      <c r="E2401">
        <v>4</v>
      </c>
      <c r="F2401">
        <v>4</v>
      </c>
      <c r="G2401">
        <v>0.92895000000000005</v>
      </c>
      <c r="H2401">
        <v>0.95135999999999998</v>
      </c>
      <c r="I2401">
        <f t="shared" si="74"/>
        <v>-0.1063271481107663</v>
      </c>
      <c r="J2401">
        <f t="shared" si="75"/>
        <v>-7.1936726529167411E-2</v>
      </c>
    </row>
    <row r="2402" spans="1:10">
      <c r="A2402" t="s">
        <v>8567</v>
      </c>
      <c r="B2402" t="s">
        <v>8568</v>
      </c>
      <c r="C2402" t="s">
        <v>8569</v>
      </c>
      <c r="D2402" t="s">
        <v>8570</v>
      </c>
      <c r="E2402">
        <v>4</v>
      </c>
      <c r="F2402">
        <v>4</v>
      </c>
      <c r="G2402">
        <v>1.1425000000000001</v>
      </c>
      <c r="H2402">
        <v>1.5349999999999999</v>
      </c>
      <c r="I2402">
        <f t="shared" si="74"/>
        <v>0.19219416528334513</v>
      </c>
      <c r="J2402">
        <f t="shared" si="75"/>
        <v>0.61823865559545466</v>
      </c>
    </row>
    <row r="2403" spans="1:10">
      <c r="A2403" t="s">
        <v>8540</v>
      </c>
      <c r="B2403" t="s">
        <v>8541</v>
      </c>
      <c r="C2403" t="s">
        <v>8542</v>
      </c>
      <c r="D2403" t="s">
        <v>8541</v>
      </c>
      <c r="E2403">
        <v>4</v>
      </c>
      <c r="F2403">
        <v>4</v>
      </c>
      <c r="G2403">
        <v>0.90181999999999995</v>
      </c>
      <c r="H2403">
        <v>0.83162000000000003</v>
      </c>
      <c r="I2403">
        <f t="shared" si="74"/>
        <v>-0.1490885893687223</v>
      </c>
      <c r="J2403">
        <f t="shared" si="75"/>
        <v>-0.2660036402578726</v>
      </c>
    </row>
    <row r="2404" spans="1:10">
      <c r="A2404" t="s">
        <v>8407</v>
      </c>
      <c r="B2404" t="s">
        <v>8408</v>
      </c>
      <c r="C2404" t="s">
        <v>8409</v>
      </c>
      <c r="D2404" t="s">
        <v>8391</v>
      </c>
      <c r="E2404">
        <v>4</v>
      </c>
      <c r="F2404">
        <v>4</v>
      </c>
      <c r="G2404">
        <v>0.34967999999999999</v>
      </c>
      <c r="H2404">
        <v>0.87917000000000001</v>
      </c>
      <c r="I2404">
        <f t="shared" si="74"/>
        <v>-1.515892811651143</v>
      </c>
      <c r="J2404">
        <f t="shared" si="75"/>
        <v>-0.18578593697789861</v>
      </c>
    </row>
    <row r="2405" spans="1:10">
      <c r="A2405" t="s">
        <v>8298</v>
      </c>
      <c r="B2405" t="s">
        <v>8299</v>
      </c>
      <c r="C2405" t="s">
        <v>8300</v>
      </c>
      <c r="D2405" t="s">
        <v>8294</v>
      </c>
      <c r="E2405">
        <v>4</v>
      </c>
      <c r="F2405">
        <v>4</v>
      </c>
      <c r="G2405">
        <v>1.0755999999999999</v>
      </c>
      <c r="H2405">
        <v>0.94952999999999999</v>
      </c>
      <c r="I2405">
        <f t="shared" si="74"/>
        <v>0.10514166032342348</v>
      </c>
      <c r="J2405">
        <f t="shared" si="75"/>
        <v>-7.471451245097889E-2</v>
      </c>
    </row>
    <row r="2406" spans="1:10">
      <c r="A2406" t="s">
        <v>8285</v>
      </c>
      <c r="B2406" t="s">
        <v>9646</v>
      </c>
      <c r="C2406" t="s">
        <v>9647</v>
      </c>
      <c r="D2406" t="s">
        <v>8286</v>
      </c>
      <c r="E2406">
        <v>4</v>
      </c>
      <c r="F2406">
        <v>4</v>
      </c>
      <c r="G2406">
        <v>1.2887999999999999</v>
      </c>
      <c r="H2406">
        <v>0.83067000000000002</v>
      </c>
      <c r="I2406">
        <f t="shared" si="74"/>
        <v>0.36602839915711932</v>
      </c>
      <c r="J2406">
        <f t="shared" si="75"/>
        <v>-0.26765264306491449</v>
      </c>
    </row>
    <row r="2407" spans="1:10">
      <c r="A2407" t="s">
        <v>8187</v>
      </c>
      <c r="B2407" t="s">
        <v>8188</v>
      </c>
      <c r="C2407" t="s">
        <v>8189</v>
      </c>
      <c r="D2407" t="s">
        <v>8190</v>
      </c>
      <c r="E2407">
        <v>4</v>
      </c>
      <c r="F2407">
        <v>4</v>
      </c>
      <c r="G2407">
        <v>50.289000000000001</v>
      </c>
      <c r="H2407">
        <v>0.78220999999999996</v>
      </c>
      <c r="I2407">
        <f t="shared" si="74"/>
        <v>5.6521709605055941</v>
      </c>
      <c r="J2407">
        <f t="shared" si="75"/>
        <v>-0.35437211486586584</v>
      </c>
    </row>
    <row r="2408" spans="1:10">
      <c r="A2408" t="s">
        <v>8127</v>
      </c>
      <c r="B2408" t="s">
        <v>8128</v>
      </c>
      <c r="C2408" t="s">
        <v>8129</v>
      </c>
      <c r="D2408" t="s">
        <v>8130</v>
      </c>
      <c r="E2408">
        <v>4</v>
      </c>
      <c r="F2408">
        <v>4</v>
      </c>
      <c r="G2408">
        <v>0.82204999999999995</v>
      </c>
      <c r="H2408">
        <v>0.63077000000000005</v>
      </c>
      <c r="I2408">
        <f t="shared" si="74"/>
        <v>-0.28270194847644547</v>
      </c>
      <c r="J2408">
        <f t="shared" si="75"/>
        <v>-0.66481404902724728</v>
      </c>
    </row>
    <row r="2409" spans="1:10">
      <c r="A2409" t="s">
        <v>8075</v>
      </c>
      <c r="B2409" t="s">
        <v>8076</v>
      </c>
      <c r="C2409" t="s">
        <v>8077</v>
      </c>
      <c r="D2409" t="s">
        <v>8078</v>
      </c>
      <c r="E2409">
        <v>4</v>
      </c>
      <c r="F2409">
        <v>4</v>
      </c>
      <c r="G2409">
        <v>0.81908000000000003</v>
      </c>
      <c r="H2409">
        <v>1.0382</v>
      </c>
      <c r="I2409">
        <f t="shared" si="74"/>
        <v>-0.28792372731077986</v>
      </c>
      <c r="J2409">
        <f t="shared" si="75"/>
        <v>5.4084392842379168E-2</v>
      </c>
    </row>
    <row r="2410" spans="1:10">
      <c r="A2410" t="s">
        <v>8050</v>
      </c>
      <c r="B2410" t="s">
        <v>8051</v>
      </c>
      <c r="C2410" t="s">
        <v>8052</v>
      </c>
      <c r="D2410" t="s">
        <v>8053</v>
      </c>
      <c r="E2410">
        <v>4</v>
      </c>
      <c r="F2410">
        <v>4</v>
      </c>
      <c r="G2410">
        <v>1.2674000000000001</v>
      </c>
      <c r="H2410">
        <v>0.73972000000000004</v>
      </c>
      <c r="I2410">
        <f t="shared" si="74"/>
        <v>0.34187192064440058</v>
      </c>
      <c r="J2410">
        <f t="shared" si="75"/>
        <v>-0.43494881205736657</v>
      </c>
    </row>
    <row r="2411" spans="1:10">
      <c r="A2411" t="s">
        <v>8028</v>
      </c>
      <c r="D2411" t="s">
        <v>8029</v>
      </c>
      <c r="E2411">
        <v>4</v>
      </c>
      <c r="F2411">
        <v>4</v>
      </c>
      <c r="G2411">
        <v>27.161000000000001</v>
      </c>
      <c r="H2411">
        <v>0.90656999999999999</v>
      </c>
      <c r="I2411">
        <f t="shared" si="74"/>
        <v>4.7634646918662646</v>
      </c>
      <c r="J2411">
        <f t="shared" si="75"/>
        <v>-0.14150967419659741</v>
      </c>
    </row>
    <row r="2412" spans="1:10">
      <c r="A2412" t="s">
        <v>8026</v>
      </c>
      <c r="B2412" t="s">
        <v>8027</v>
      </c>
      <c r="C2412" t="s">
        <v>8016</v>
      </c>
      <c r="D2412" t="s">
        <v>8017</v>
      </c>
      <c r="E2412">
        <v>4</v>
      </c>
      <c r="F2412">
        <v>4</v>
      </c>
      <c r="G2412">
        <v>0.74209000000000003</v>
      </c>
      <c r="H2412">
        <v>0.78835999999999995</v>
      </c>
      <c r="I2412">
        <f t="shared" si="74"/>
        <v>-0.43033392868849624</v>
      </c>
      <c r="J2412">
        <f t="shared" si="75"/>
        <v>-0.34307351645828105</v>
      </c>
    </row>
    <row r="2413" spans="1:10">
      <c r="A2413" t="s">
        <v>7874</v>
      </c>
      <c r="B2413" t="s">
        <v>7875</v>
      </c>
      <c r="C2413" t="s">
        <v>7876</v>
      </c>
      <c r="D2413" t="s">
        <v>7877</v>
      </c>
      <c r="E2413">
        <v>4</v>
      </c>
      <c r="F2413">
        <v>4</v>
      </c>
      <c r="G2413">
        <v>0.83050000000000002</v>
      </c>
      <c r="H2413">
        <v>0.74983</v>
      </c>
      <c r="I2413">
        <f t="shared" si="74"/>
        <v>-0.26794792669971085</v>
      </c>
      <c r="J2413">
        <f t="shared" si="75"/>
        <v>-0.41536454722161259</v>
      </c>
    </row>
    <row r="2414" spans="1:10">
      <c r="A2414" t="s">
        <v>7761</v>
      </c>
      <c r="B2414" t="s">
        <v>7762</v>
      </c>
      <c r="C2414" t="s">
        <v>7763</v>
      </c>
      <c r="D2414" t="s">
        <v>7764</v>
      </c>
      <c r="E2414">
        <v>4</v>
      </c>
      <c r="F2414">
        <v>4</v>
      </c>
      <c r="G2414">
        <v>1.3556999999999999</v>
      </c>
      <c r="H2414">
        <v>1.0686</v>
      </c>
      <c r="I2414">
        <f t="shared" si="74"/>
        <v>0.43903796284271018</v>
      </c>
      <c r="J2414">
        <f t="shared" si="75"/>
        <v>9.5721922273325669E-2</v>
      </c>
    </row>
    <row r="2415" spans="1:10">
      <c r="A2415" t="s">
        <v>7742</v>
      </c>
      <c r="B2415" t="s">
        <v>7743</v>
      </c>
      <c r="C2415" t="s">
        <v>7744</v>
      </c>
      <c r="D2415" t="s">
        <v>7745</v>
      </c>
      <c r="E2415">
        <v>4</v>
      </c>
      <c r="F2415">
        <v>4</v>
      </c>
      <c r="G2415">
        <v>1.0457000000000001</v>
      </c>
      <c r="H2415">
        <v>0.83203000000000005</v>
      </c>
      <c r="I2415">
        <f t="shared" si="74"/>
        <v>6.4469017368442544E-2</v>
      </c>
      <c r="J2415">
        <f t="shared" si="75"/>
        <v>-0.26529254720495921</v>
      </c>
    </row>
    <row r="2416" spans="1:10">
      <c r="A2416" t="s">
        <v>7734</v>
      </c>
      <c r="B2416" t="s">
        <v>7735</v>
      </c>
      <c r="C2416" t="s">
        <v>7736</v>
      </c>
      <c r="D2416" t="s">
        <v>7737</v>
      </c>
      <c r="E2416">
        <v>4</v>
      </c>
      <c r="F2416">
        <v>4</v>
      </c>
      <c r="G2416">
        <v>0.89803999999999995</v>
      </c>
      <c r="H2416">
        <v>0.80593000000000004</v>
      </c>
      <c r="I2416">
        <f t="shared" si="74"/>
        <v>-0.1551483887667954</v>
      </c>
      <c r="J2416">
        <f t="shared" si="75"/>
        <v>-0.31127355767069464</v>
      </c>
    </row>
    <row r="2417" spans="1:10">
      <c r="A2417" t="s">
        <v>7668</v>
      </c>
      <c r="B2417" t="s">
        <v>7669</v>
      </c>
      <c r="C2417" t="s">
        <v>7670</v>
      </c>
      <c r="D2417" t="s">
        <v>7671</v>
      </c>
      <c r="E2417">
        <v>4</v>
      </c>
      <c r="F2417">
        <v>4</v>
      </c>
      <c r="G2417">
        <v>2.0243000000000002</v>
      </c>
      <c r="H2417">
        <v>0.65436000000000005</v>
      </c>
      <c r="I2417">
        <f t="shared" si="74"/>
        <v>1.0174231123838569</v>
      </c>
      <c r="J2417">
        <f t="shared" si="75"/>
        <v>-0.61184353359638222</v>
      </c>
    </row>
    <row r="2418" spans="1:10">
      <c r="A2418" t="s">
        <v>7612</v>
      </c>
      <c r="B2418" t="s">
        <v>7613</v>
      </c>
      <c r="C2418" t="s">
        <v>7614</v>
      </c>
      <c r="D2418" t="s">
        <v>7615</v>
      </c>
      <c r="E2418">
        <v>4</v>
      </c>
      <c r="F2418">
        <v>4</v>
      </c>
      <c r="G2418">
        <v>0.18686</v>
      </c>
      <c r="H2418">
        <v>0.72246999999999995</v>
      </c>
      <c r="I2418">
        <f t="shared" si="74"/>
        <v>-2.4199703218330582</v>
      </c>
      <c r="J2418">
        <f t="shared" si="75"/>
        <v>-0.46899041281012338</v>
      </c>
    </row>
    <row r="2419" spans="1:10">
      <c r="A2419" t="s">
        <v>7574</v>
      </c>
      <c r="B2419" t="s">
        <v>7575</v>
      </c>
      <c r="C2419" t="s">
        <v>7576</v>
      </c>
      <c r="D2419" t="s">
        <v>7577</v>
      </c>
      <c r="E2419">
        <v>4</v>
      </c>
      <c r="F2419">
        <v>4</v>
      </c>
      <c r="G2419">
        <v>0.22950000000000001</v>
      </c>
      <c r="H2419">
        <v>1.0623</v>
      </c>
      <c r="I2419">
        <f t="shared" si="74"/>
        <v>-2.1234339412482792</v>
      </c>
      <c r="J2419">
        <f t="shared" si="75"/>
        <v>8.7191249562623016E-2</v>
      </c>
    </row>
    <row r="2420" spans="1:10">
      <c r="A2420" t="s">
        <v>7568</v>
      </c>
      <c r="B2420" t="s">
        <v>7569</v>
      </c>
      <c r="C2420" t="s">
        <v>7570</v>
      </c>
      <c r="D2420" t="s">
        <v>7571</v>
      </c>
      <c r="E2420">
        <v>4</v>
      </c>
      <c r="F2420">
        <v>4</v>
      </c>
      <c r="G2420">
        <v>1.4460999999999999</v>
      </c>
      <c r="H2420">
        <v>0.69469999999999998</v>
      </c>
      <c r="I2420">
        <f t="shared" si="74"/>
        <v>0.5321673202805568</v>
      </c>
      <c r="J2420">
        <f t="shared" si="75"/>
        <v>-0.52553799755634767</v>
      </c>
    </row>
    <row r="2421" spans="1:10">
      <c r="A2421" t="s">
        <v>7549</v>
      </c>
      <c r="B2421" t="s">
        <v>7550</v>
      </c>
      <c r="C2421" t="s">
        <v>7551</v>
      </c>
      <c r="D2421" t="s">
        <v>7552</v>
      </c>
      <c r="E2421">
        <v>4</v>
      </c>
      <c r="F2421">
        <v>4</v>
      </c>
      <c r="G2421">
        <v>1.1372</v>
      </c>
      <c r="H2421">
        <v>0.72824</v>
      </c>
      <c r="I2421">
        <f t="shared" si="74"/>
        <v>0.18548600412807803</v>
      </c>
      <c r="J2421">
        <f t="shared" si="75"/>
        <v>-0.45751410909429202</v>
      </c>
    </row>
    <row r="2422" spans="1:10">
      <c r="A2422" t="s">
        <v>7488</v>
      </c>
      <c r="B2422" t="s">
        <v>7489</v>
      </c>
      <c r="C2422" t="s">
        <v>7490</v>
      </c>
      <c r="D2422" t="s">
        <v>7491</v>
      </c>
      <c r="E2422">
        <v>4</v>
      </c>
      <c r="F2422">
        <v>4</v>
      </c>
      <c r="G2422">
        <v>1.6520999999999999</v>
      </c>
      <c r="H2422">
        <v>0.83767000000000003</v>
      </c>
      <c r="I2422">
        <f t="shared" si="74"/>
        <v>0.72430101432258509</v>
      </c>
      <c r="J2422">
        <f t="shared" si="75"/>
        <v>-0.25554608858666877</v>
      </c>
    </row>
    <row r="2423" spans="1:10">
      <c r="A2423" t="s">
        <v>7455</v>
      </c>
      <c r="B2423" t="s">
        <v>7456</v>
      </c>
      <c r="C2423" t="s">
        <v>7457</v>
      </c>
      <c r="D2423" t="s">
        <v>7458</v>
      </c>
      <c r="E2423">
        <v>4</v>
      </c>
      <c r="F2423">
        <v>4</v>
      </c>
      <c r="G2423">
        <v>1.1519999999999999</v>
      </c>
      <c r="H2423">
        <v>0.71357999999999999</v>
      </c>
      <c r="I2423">
        <f t="shared" si="74"/>
        <v>0.20414071678022522</v>
      </c>
      <c r="J2423">
        <f t="shared" si="75"/>
        <v>-0.48685291447383089</v>
      </c>
    </row>
    <row r="2424" spans="1:10">
      <c r="A2424" t="s">
        <v>7407</v>
      </c>
      <c r="B2424" t="s">
        <v>7408</v>
      </c>
      <c r="C2424" t="s">
        <v>7409</v>
      </c>
      <c r="D2424" t="s">
        <v>7410</v>
      </c>
      <c r="E2424">
        <v>4</v>
      </c>
      <c r="F2424">
        <v>4</v>
      </c>
      <c r="G2424">
        <v>0.47831000000000001</v>
      </c>
      <c r="H2424">
        <v>0.65478000000000003</v>
      </c>
      <c r="I2424">
        <f t="shared" si="74"/>
        <v>-1.0639821409045696</v>
      </c>
      <c r="J2424">
        <f t="shared" si="75"/>
        <v>-0.61091783896026663</v>
      </c>
    </row>
    <row r="2425" spans="1:10">
      <c r="A2425" t="s">
        <v>7411</v>
      </c>
      <c r="B2425" t="s">
        <v>7412</v>
      </c>
      <c r="C2425" t="s">
        <v>7413</v>
      </c>
      <c r="D2425" t="s">
        <v>7414</v>
      </c>
      <c r="E2425">
        <v>4</v>
      </c>
      <c r="F2425">
        <v>4</v>
      </c>
      <c r="G2425">
        <v>0.84826999999999997</v>
      </c>
      <c r="H2425">
        <v>0.66532999999999998</v>
      </c>
      <c r="I2425">
        <f t="shared" si="74"/>
        <v>-0.23740455455392195</v>
      </c>
      <c r="J2425">
        <f t="shared" si="75"/>
        <v>-0.58785800799515542</v>
      </c>
    </row>
    <row r="2426" spans="1:10">
      <c r="A2426" t="s">
        <v>7360</v>
      </c>
      <c r="B2426" t="s">
        <v>7361</v>
      </c>
      <c r="C2426" t="s">
        <v>7362</v>
      </c>
      <c r="D2426" t="s">
        <v>7361</v>
      </c>
      <c r="E2426">
        <v>4</v>
      </c>
      <c r="F2426">
        <v>4</v>
      </c>
      <c r="G2426">
        <v>3.9516</v>
      </c>
      <c r="H2426">
        <v>0.65380000000000005</v>
      </c>
      <c r="I2426">
        <f t="shared" si="74"/>
        <v>1.9824369177670544</v>
      </c>
      <c r="J2426">
        <f t="shared" si="75"/>
        <v>-0.61307871778218326</v>
      </c>
    </row>
    <row r="2427" spans="1:10">
      <c r="A2427" t="s">
        <v>7273</v>
      </c>
      <c r="B2427" t="s">
        <v>7274</v>
      </c>
      <c r="C2427" t="s">
        <v>7275</v>
      </c>
      <c r="D2427" t="s">
        <v>7269</v>
      </c>
      <c r="E2427">
        <v>4</v>
      </c>
      <c r="F2427">
        <v>4</v>
      </c>
      <c r="G2427">
        <v>0.76704000000000006</v>
      </c>
      <c r="H2427">
        <v>0.70021999999999995</v>
      </c>
      <c r="I2427">
        <f t="shared" si="74"/>
        <v>-0.38262628078767863</v>
      </c>
      <c r="J2427">
        <f t="shared" si="75"/>
        <v>-0.51411982562488012</v>
      </c>
    </row>
    <row r="2428" spans="1:10">
      <c r="A2428" t="s">
        <v>7129</v>
      </c>
      <c r="B2428" t="s">
        <v>7130</v>
      </c>
      <c r="C2428" t="s">
        <v>7131</v>
      </c>
      <c r="D2428" t="s">
        <v>7132</v>
      </c>
      <c r="E2428">
        <v>4</v>
      </c>
      <c r="F2428">
        <v>4</v>
      </c>
      <c r="G2428">
        <v>0.90881000000000001</v>
      </c>
      <c r="H2428">
        <v>0.59697999999999996</v>
      </c>
      <c r="I2428">
        <f t="shared" si="74"/>
        <v>-0.13794938540674373</v>
      </c>
      <c r="J2428">
        <f t="shared" si="75"/>
        <v>-0.74424549569903009</v>
      </c>
    </row>
    <row r="2429" spans="1:10">
      <c r="A2429" t="s">
        <v>7045</v>
      </c>
      <c r="B2429" t="s">
        <v>7046</v>
      </c>
      <c r="C2429" t="s">
        <v>7047</v>
      </c>
      <c r="D2429" t="s">
        <v>7048</v>
      </c>
      <c r="E2429">
        <v>4</v>
      </c>
      <c r="F2429">
        <v>4</v>
      </c>
      <c r="G2429">
        <v>1.5022000000000001E-2</v>
      </c>
      <c r="H2429">
        <v>0.77231000000000005</v>
      </c>
      <c r="I2429">
        <f t="shared" si="74"/>
        <v>-6.0567792865100483</v>
      </c>
      <c r="J2429">
        <f t="shared" si="75"/>
        <v>-0.37274804312972959</v>
      </c>
    </row>
    <row r="2430" spans="1:10">
      <c r="A2430" t="s">
        <v>6982</v>
      </c>
      <c r="B2430" t="s">
        <v>6983</v>
      </c>
      <c r="C2430" t="s">
        <v>6984</v>
      </c>
      <c r="D2430" t="s">
        <v>6985</v>
      </c>
      <c r="E2430">
        <v>4</v>
      </c>
      <c r="F2430">
        <v>4</v>
      </c>
      <c r="G2430">
        <v>1.2049000000000001</v>
      </c>
      <c r="H2430">
        <v>0.60860999999999998</v>
      </c>
      <c r="I2430">
        <f t="shared" si="74"/>
        <v>0.26891341575755523</v>
      </c>
      <c r="J2430">
        <f t="shared" si="75"/>
        <v>-0.71641005608597996</v>
      </c>
    </row>
    <row r="2431" spans="1:10">
      <c r="A2431" t="s">
        <v>6906</v>
      </c>
      <c r="B2431" t="s">
        <v>6907</v>
      </c>
      <c r="C2431" t="s">
        <v>6908</v>
      </c>
      <c r="D2431" t="s">
        <v>6909</v>
      </c>
      <c r="E2431">
        <v>4</v>
      </c>
      <c r="F2431">
        <v>4</v>
      </c>
      <c r="G2431">
        <v>0.51639000000000002</v>
      </c>
      <c r="H2431">
        <v>0.65466000000000002</v>
      </c>
      <c r="I2431">
        <f t="shared" si="74"/>
        <v>-0.95346703206196903</v>
      </c>
      <c r="J2431">
        <f t="shared" si="75"/>
        <v>-0.61118226253888241</v>
      </c>
    </row>
    <row r="2432" spans="1:10">
      <c r="A2432" t="s">
        <v>6877</v>
      </c>
      <c r="B2432" t="s">
        <v>6859</v>
      </c>
      <c r="C2432" t="s">
        <v>6860</v>
      </c>
      <c r="D2432" t="s">
        <v>6861</v>
      </c>
      <c r="E2432">
        <v>4</v>
      </c>
      <c r="F2432">
        <v>4</v>
      </c>
      <c r="G2432">
        <v>2.1903000000000001</v>
      </c>
      <c r="H2432">
        <v>0.68610000000000004</v>
      </c>
      <c r="I2432">
        <f t="shared" si="74"/>
        <v>1.1311284857490767</v>
      </c>
      <c r="J2432">
        <f t="shared" si="75"/>
        <v>-0.54350922841662053</v>
      </c>
    </row>
    <row r="2433" spans="1:10">
      <c r="A2433" t="s">
        <v>6862</v>
      </c>
      <c r="B2433" t="s">
        <v>6863</v>
      </c>
      <c r="C2433" t="s">
        <v>6864</v>
      </c>
      <c r="D2433" t="s">
        <v>6865</v>
      </c>
      <c r="E2433">
        <v>4</v>
      </c>
      <c r="F2433">
        <v>4</v>
      </c>
      <c r="G2433">
        <v>4.0015000000000002E-2</v>
      </c>
      <c r="H2433">
        <v>0.88044</v>
      </c>
      <c r="I2433">
        <f t="shared" ref="I2433:I2496" si="76">LOG(G2433,2)</f>
        <v>-4.6433152805485332</v>
      </c>
      <c r="J2433">
        <f t="shared" ref="J2433:J2496" si="77">LOG(H2433,2)</f>
        <v>-0.18370340389377332</v>
      </c>
    </row>
    <row r="2434" spans="1:10">
      <c r="A2434" t="s">
        <v>6807</v>
      </c>
      <c r="D2434" t="s">
        <v>6808</v>
      </c>
      <c r="E2434">
        <v>4</v>
      </c>
      <c r="F2434">
        <v>4</v>
      </c>
      <c r="G2434">
        <v>13.263999999999999</v>
      </c>
      <c r="H2434">
        <v>0.55561000000000005</v>
      </c>
      <c r="I2434">
        <f t="shared" si="76"/>
        <v>3.7294440068336634</v>
      </c>
      <c r="J2434">
        <f t="shared" si="77"/>
        <v>-0.84785552936831177</v>
      </c>
    </row>
    <row r="2435" spans="1:10">
      <c r="A2435" t="s">
        <v>6773</v>
      </c>
      <c r="B2435" t="s">
        <v>6774</v>
      </c>
      <c r="C2435" t="s">
        <v>6775</v>
      </c>
      <c r="D2435" t="s">
        <v>6776</v>
      </c>
      <c r="E2435">
        <v>4</v>
      </c>
      <c r="F2435">
        <v>4</v>
      </c>
      <c r="G2435">
        <v>1.0488</v>
      </c>
      <c r="H2435">
        <v>0.81460999999999995</v>
      </c>
      <c r="I2435">
        <f t="shared" si="76"/>
        <v>6.8739590672305104E-2</v>
      </c>
      <c r="J2435">
        <f t="shared" si="77"/>
        <v>-0.29581857018284136</v>
      </c>
    </row>
    <row r="2436" spans="1:10">
      <c r="A2436" t="s">
        <v>6745</v>
      </c>
      <c r="B2436" t="s">
        <v>6746</v>
      </c>
      <c r="C2436" t="s">
        <v>6747</v>
      </c>
      <c r="D2436" t="s">
        <v>6748</v>
      </c>
      <c r="E2436">
        <v>4</v>
      </c>
      <c r="F2436">
        <v>4</v>
      </c>
      <c r="G2436">
        <v>0.97882999999999998</v>
      </c>
      <c r="H2436">
        <v>0.54969000000000001</v>
      </c>
      <c r="I2436">
        <f t="shared" si="76"/>
        <v>-3.0869775868950188E-2</v>
      </c>
      <c r="J2436">
        <f t="shared" si="77"/>
        <v>-0.86330986088486639</v>
      </c>
    </row>
    <row r="2437" spans="1:10">
      <c r="A2437" t="s">
        <v>6621</v>
      </c>
      <c r="B2437" t="s">
        <v>6622</v>
      </c>
      <c r="C2437" t="s">
        <v>6623</v>
      </c>
      <c r="D2437" t="s">
        <v>6610</v>
      </c>
      <c r="E2437">
        <v>4</v>
      </c>
      <c r="F2437">
        <v>4</v>
      </c>
      <c r="G2437">
        <v>0.78327000000000002</v>
      </c>
      <c r="H2437">
        <v>0.56203000000000003</v>
      </c>
      <c r="I2437">
        <f t="shared" si="76"/>
        <v>-0.35241839207534575</v>
      </c>
      <c r="J2437">
        <f t="shared" si="77"/>
        <v>-0.83128095430577853</v>
      </c>
    </row>
    <row r="2438" spans="1:10">
      <c r="A2438" t="s">
        <v>6552</v>
      </c>
      <c r="B2438" t="s">
        <v>6553</v>
      </c>
      <c r="C2438" t="s">
        <v>6554</v>
      </c>
      <c r="D2438" t="s">
        <v>6555</v>
      </c>
      <c r="E2438">
        <v>4</v>
      </c>
      <c r="F2438">
        <v>4</v>
      </c>
      <c r="G2438">
        <v>36.923000000000002</v>
      </c>
      <c r="H2438">
        <v>0.59536</v>
      </c>
      <c r="I2438">
        <f t="shared" si="76"/>
        <v>5.2064478718496279</v>
      </c>
      <c r="J2438">
        <f t="shared" si="77"/>
        <v>-0.74816579931103921</v>
      </c>
    </row>
    <row r="2439" spans="1:10">
      <c r="A2439" t="s">
        <v>6430</v>
      </c>
      <c r="B2439" t="s">
        <v>6431</v>
      </c>
      <c r="C2439" t="s">
        <v>6432</v>
      </c>
      <c r="D2439" t="s">
        <v>6433</v>
      </c>
      <c r="E2439">
        <v>4</v>
      </c>
      <c r="F2439">
        <v>4</v>
      </c>
      <c r="G2439">
        <v>2.7119000000000001E-2</v>
      </c>
      <c r="H2439">
        <v>0.62677000000000005</v>
      </c>
      <c r="I2439">
        <f t="shared" si="76"/>
        <v>-5.2045522090010543</v>
      </c>
      <c r="J2439">
        <f t="shared" si="77"/>
        <v>-0.67399196722590726</v>
      </c>
    </row>
    <row r="2440" spans="1:10">
      <c r="A2440" t="s">
        <v>6421</v>
      </c>
      <c r="D2440" t="s">
        <v>6422</v>
      </c>
      <c r="E2440">
        <v>4</v>
      </c>
      <c r="F2440">
        <v>4</v>
      </c>
      <c r="G2440">
        <v>4.5454999999999997</v>
      </c>
      <c r="H2440">
        <v>0.38991999999999999</v>
      </c>
      <c r="I2440">
        <f t="shared" si="76"/>
        <v>2.1844389980157022</v>
      </c>
      <c r="J2440">
        <f t="shared" si="77"/>
        <v>-1.3587499387134712</v>
      </c>
    </row>
    <row r="2441" spans="1:10">
      <c r="A2441" t="s">
        <v>6375</v>
      </c>
      <c r="B2441" t="s">
        <v>6353</v>
      </c>
      <c r="C2441" t="s">
        <v>6354</v>
      </c>
      <c r="D2441" t="s">
        <v>6355</v>
      </c>
      <c r="E2441">
        <v>4</v>
      </c>
      <c r="F2441">
        <v>4</v>
      </c>
      <c r="G2441">
        <v>0.86821999999999999</v>
      </c>
      <c r="H2441">
        <v>0.42731000000000002</v>
      </c>
      <c r="I2441">
        <f t="shared" si="76"/>
        <v>-0.20386743851577935</v>
      </c>
      <c r="J2441">
        <f t="shared" si="77"/>
        <v>-1.2266450152154094</v>
      </c>
    </row>
    <row r="2442" spans="1:10">
      <c r="A2442" t="s">
        <v>6310</v>
      </c>
      <c r="D2442" t="s">
        <v>6311</v>
      </c>
      <c r="E2442">
        <v>4</v>
      </c>
      <c r="F2442">
        <v>4</v>
      </c>
      <c r="G2442">
        <v>8.6407000000000007</v>
      </c>
      <c r="H2442">
        <v>0.53222999999999998</v>
      </c>
      <c r="I2442">
        <f t="shared" si="76"/>
        <v>3.1111481926689613</v>
      </c>
      <c r="J2442">
        <f t="shared" si="77"/>
        <v>-0.90987826240884084</v>
      </c>
    </row>
    <row r="2443" spans="1:10">
      <c r="A2443" t="s">
        <v>6260</v>
      </c>
      <c r="B2443" t="s">
        <v>6261</v>
      </c>
      <c r="C2443" t="s">
        <v>6262</v>
      </c>
      <c r="D2443" t="s">
        <v>6263</v>
      </c>
      <c r="E2443">
        <v>4</v>
      </c>
      <c r="F2443">
        <v>4</v>
      </c>
      <c r="G2443">
        <v>0.33628000000000002</v>
      </c>
      <c r="H2443">
        <v>0.40786</v>
      </c>
      <c r="I2443">
        <f t="shared" si="76"/>
        <v>-1.5722651166735735</v>
      </c>
      <c r="J2443">
        <f t="shared" si="77"/>
        <v>-1.2938540700597649</v>
      </c>
    </row>
    <row r="2444" spans="1:10">
      <c r="A2444" t="s">
        <v>6113</v>
      </c>
      <c r="B2444" t="s">
        <v>6114</v>
      </c>
      <c r="C2444" t="s">
        <v>6115</v>
      </c>
      <c r="D2444" t="s">
        <v>6116</v>
      </c>
      <c r="E2444">
        <v>4</v>
      </c>
      <c r="F2444">
        <v>4</v>
      </c>
      <c r="G2444">
        <v>5.7508999999999997</v>
      </c>
      <c r="H2444">
        <v>0.47894999999999999</v>
      </c>
      <c r="I2444">
        <f t="shared" si="76"/>
        <v>2.5237877515233591</v>
      </c>
      <c r="J2444">
        <f t="shared" si="77"/>
        <v>-1.0620530412581997</v>
      </c>
    </row>
    <row r="2445" spans="1:10">
      <c r="A2445" t="s">
        <v>5940</v>
      </c>
      <c r="B2445" t="s">
        <v>10738</v>
      </c>
      <c r="C2445" t="s">
        <v>10739</v>
      </c>
      <c r="D2445" t="s">
        <v>5941</v>
      </c>
      <c r="E2445">
        <v>4</v>
      </c>
      <c r="F2445">
        <v>4</v>
      </c>
      <c r="G2445">
        <v>0.20877000000000001</v>
      </c>
      <c r="H2445">
        <v>0.36802000000000001</v>
      </c>
      <c r="I2445">
        <f t="shared" si="76"/>
        <v>-2.2600136816423095</v>
      </c>
      <c r="J2445">
        <f t="shared" si="77"/>
        <v>-1.4421439233964526</v>
      </c>
    </row>
    <row r="2446" spans="1:10">
      <c r="A2446" t="s">
        <v>5578</v>
      </c>
      <c r="B2446" t="s">
        <v>12774</v>
      </c>
      <c r="C2446" t="s">
        <v>12775</v>
      </c>
      <c r="D2446" t="s">
        <v>5579</v>
      </c>
      <c r="E2446">
        <v>4</v>
      </c>
      <c r="F2446">
        <v>4</v>
      </c>
      <c r="G2446">
        <v>3.1614</v>
      </c>
      <c r="H2446">
        <v>0.33990999999999999</v>
      </c>
      <c r="I2446">
        <f t="shared" si="76"/>
        <v>1.6605635855451844</v>
      </c>
      <c r="J2446">
        <f t="shared" si="77"/>
        <v>-1.5567752889413182</v>
      </c>
    </row>
    <row r="2447" spans="1:10">
      <c r="A2447" t="s">
        <v>5548</v>
      </c>
      <c r="B2447" t="s">
        <v>5549</v>
      </c>
      <c r="C2447" t="s">
        <v>5550</v>
      </c>
      <c r="D2447" t="s">
        <v>5551</v>
      </c>
      <c r="E2447">
        <v>4</v>
      </c>
      <c r="F2447">
        <v>4</v>
      </c>
      <c r="G2447">
        <v>6.3501000000000002E-2</v>
      </c>
      <c r="H2447">
        <v>0.28850999999999999</v>
      </c>
      <c r="I2447">
        <f t="shared" si="76"/>
        <v>-3.9770768784618706</v>
      </c>
      <c r="J2447">
        <f t="shared" si="77"/>
        <v>-1.793306770122737</v>
      </c>
    </row>
    <row r="2448" spans="1:10">
      <c r="A2448" t="s">
        <v>5299</v>
      </c>
      <c r="B2448" t="s">
        <v>5300</v>
      </c>
      <c r="C2448" t="s">
        <v>5301</v>
      </c>
      <c r="D2448" t="s">
        <v>5302</v>
      </c>
      <c r="E2448">
        <v>4</v>
      </c>
      <c r="F2448">
        <v>4</v>
      </c>
      <c r="G2448">
        <v>1.2338E-2</v>
      </c>
      <c r="H2448">
        <v>0.22516</v>
      </c>
      <c r="I2448">
        <f t="shared" si="76"/>
        <v>-6.3407476383936512</v>
      </c>
      <c r="J2448">
        <f t="shared" si="77"/>
        <v>-2.1509775415689947</v>
      </c>
    </row>
    <row r="2449" spans="1:10">
      <c r="A2449" t="s">
        <v>5229</v>
      </c>
      <c r="B2449" t="s">
        <v>5230</v>
      </c>
      <c r="C2449" t="s">
        <v>5231</v>
      </c>
      <c r="D2449" t="s">
        <v>5232</v>
      </c>
      <c r="E2449">
        <v>4</v>
      </c>
      <c r="F2449">
        <v>4</v>
      </c>
      <c r="G2449">
        <v>0.11457000000000001</v>
      </c>
      <c r="H2449">
        <v>0.18867999999999999</v>
      </c>
      <c r="I2449">
        <f t="shared" si="76"/>
        <v>-3.1256987690931419</v>
      </c>
      <c r="J2449">
        <f t="shared" si="77"/>
        <v>-2.405986588907215</v>
      </c>
    </row>
    <row r="2450" spans="1:10">
      <c r="A2450" t="s">
        <v>5207</v>
      </c>
      <c r="B2450" t="s">
        <v>5208</v>
      </c>
      <c r="C2450" t="s">
        <v>5209</v>
      </c>
      <c r="D2450" t="s">
        <v>5210</v>
      </c>
      <c r="E2450">
        <v>4</v>
      </c>
      <c r="F2450">
        <v>4</v>
      </c>
      <c r="G2450">
        <v>7.5203999999999993E-2</v>
      </c>
      <c r="H2450">
        <v>0.24077000000000001</v>
      </c>
      <c r="I2450">
        <f t="shared" si="76"/>
        <v>-3.733046790814754</v>
      </c>
      <c r="J2450">
        <f t="shared" si="77"/>
        <v>-2.0542724517412294</v>
      </c>
    </row>
    <row r="2451" spans="1:10">
      <c r="A2451" t="s">
        <v>4880</v>
      </c>
      <c r="B2451" t="s">
        <v>4881</v>
      </c>
      <c r="C2451" t="s">
        <v>4882</v>
      </c>
      <c r="D2451" t="s">
        <v>4883</v>
      </c>
      <c r="E2451">
        <v>4</v>
      </c>
      <c r="F2451">
        <v>4</v>
      </c>
      <c r="G2451">
        <v>24.324000000000002</v>
      </c>
      <c r="H2451">
        <v>0.14996000000000001</v>
      </c>
      <c r="I2451">
        <f t="shared" si="76"/>
        <v>4.6043085895259681</v>
      </c>
      <c r="J2451">
        <f t="shared" si="77"/>
        <v>-2.7373503641487216</v>
      </c>
    </row>
    <row r="2452" spans="1:10">
      <c r="A2452" t="s">
        <v>4868</v>
      </c>
      <c r="B2452" t="s">
        <v>4869</v>
      </c>
      <c r="C2452" t="s">
        <v>4870</v>
      </c>
      <c r="D2452" t="s">
        <v>4871</v>
      </c>
      <c r="E2452">
        <v>4</v>
      </c>
      <c r="F2452">
        <v>4</v>
      </c>
      <c r="G2452">
        <v>0.15973000000000001</v>
      </c>
      <c r="H2452">
        <v>0.19655</v>
      </c>
      <c r="I2452">
        <f t="shared" si="76"/>
        <v>-2.6462927941198471</v>
      </c>
      <c r="J2452">
        <f t="shared" si="77"/>
        <v>-2.3470317311253557</v>
      </c>
    </row>
    <row r="2453" spans="1:10">
      <c r="A2453" t="s">
        <v>4852</v>
      </c>
      <c r="B2453" t="s">
        <v>4853</v>
      </c>
      <c r="C2453" t="s">
        <v>4854</v>
      </c>
      <c r="D2453" t="s">
        <v>4855</v>
      </c>
      <c r="E2453">
        <v>4</v>
      </c>
      <c r="F2453">
        <v>4</v>
      </c>
      <c r="G2453">
        <v>1.6631E-2</v>
      </c>
      <c r="H2453">
        <v>0.14716000000000001</v>
      </c>
      <c r="I2453">
        <f t="shared" si="76"/>
        <v>-5.9099812711996718</v>
      </c>
      <c r="J2453">
        <f t="shared" si="77"/>
        <v>-2.7645425134638373</v>
      </c>
    </row>
    <row r="2454" spans="1:10">
      <c r="A2454" t="s">
        <v>4698</v>
      </c>
      <c r="D2454" t="s">
        <v>7307</v>
      </c>
      <c r="E2454">
        <v>4</v>
      </c>
      <c r="F2454">
        <v>4</v>
      </c>
      <c r="G2454">
        <v>4.5891000000000001E-2</v>
      </c>
      <c r="H2454">
        <v>0.14349999999999999</v>
      </c>
      <c r="I2454">
        <f t="shared" si="76"/>
        <v>-4.4456449452533029</v>
      </c>
      <c r="J2454">
        <f t="shared" si="77"/>
        <v>-2.8008773579863995</v>
      </c>
    </row>
    <row r="2455" spans="1:10">
      <c r="A2455" t="s">
        <v>4699</v>
      </c>
      <c r="B2455" t="s">
        <v>4700</v>
      </c>
      <c r="C2455" t="s">
        <v>4701</v>
      </c>
      <c r="D2455" t="s">
        <v>4702</v>
      </c>
      <c r="E2455">
        <v>4</v>
      </c>
      <c r="F2455">
        <v>4</v>
      </c>
      <c r="G2455">
        <v>0.19647999999999999</v>
      </c>
      <c r="H2455">
        <v>0.23175999999999999</v>
      </c>
      <c r="I2455">
        <f t="shared" si="76"/>
        <v>-2.3475456290666323</v>
      </c>
      <c r="J2455">
        <f t="shared" si="77"/>
        <v>-2.1092965051664088</v>
      </c>
    </row>
    <row r="2456" spans="1:10">
      <c r="A2456" t="s">
        <v>4690</v>
      </c>
      <c r="B2456" t="s">
        <v>4691</v>
      </c>
      <c r="C2456" t="s">
        <v>4692</v>
      </c>
      <c r="D2456" t="s">
        <v>4675</v>
      </c>
      <c r="E2456">
        <v>4</v>
      </c>
      <c r="F2456">
        <v>4</v>
      </c>
      <c r="G2456">
        <v>5.7811000000000001E-2</v>
      </c>
      <c r="H2456">
        <v>0.19350999999999999</v>
      </c>
      <c r="I2456">
        <f t="shared" si="76"/>
        <v>-4.1125121618315736</v>
      </c>
      <c r="J2456">
        <f t="shared" si="77"/>
        <v>-2.3695199725609206</v>
      </c>
    </row>
    <row r="2457" spans="1:10">
      <c r="A2457" t="s">
        <v>4492</v>
      </c>
      <c r="B2457" t="s">
        <v>4476</v>
      </c>
      <c r="C2457" t="s">
        <v>4477</v>
      </c>
      <c r="D2457" t="s">
        <v>4478</v>
      </c>
      <c r="E2457">
        <v>4</v>
      </c>
      <c r="F2457">
        <v>4</v>
      </c>
      <c r="G2457">
        <v>42.706000000000003</v>
      </c>
      <c r="H2457">
        <v>0.14055000000000001</v>
      </c>
      <c r="I2457">
        <f t="shared" si="76"/>
        <v>5.4163668711064412</v>
      </c>
      <c r="J2457">
        <f t="shared" si="77"/>
        <v>-2.8308446411691062</v>
      </c>
    </row>
    <row r="2458" spans="1:10">
      <c r="A2458" t="s">
        <v>4359</v>
      </c>
      <c r="B2458" t="s">
        <v>4360</v>
      </c>
      <c r="C2458" t="s">
        <v>4361</v>
      </c>
      <c r="D2458" t="s">
        <v>4362</v>
      </c>
      <c r="E2458">
        <v>4</v>
      </c>
      <c r="F2458">
        <v>4</v>
      </c>
      <c r="G2458">
        <v>118.62</v>
      </c>
      <c r="H2458">
        <v>9.4685000000000005E-2</v>
      </c>
      <c r="I2458">
        <f t="shared" si="76"/>
        <v>6.89020346667564</v>
      </c>
      <c r="J2458">
        <f t="shared" si="77"/>
        <v>-3.4007202977628088</v>
      </c>
    </row>
    <row r="2459" spans="1:10">
      <c r="A2459" t="s">
        <v>4321</v>
      </c>
      <c r="B2459" t="s">
        <v>4322</v>
      </c>
      <c r="C2459" t="s">
        <v>4323</v>
      </c>
      <c r="D2459" t="s">
        <v>4324</v>
      </c>
      <c r="E2459">
        <v>4</v>
      </c>
      <c r="F2459">
        <v>4</v>
      </c>
      <c r="G2459">
        <v>4.3570999999999999E-2</v>
      </c>
      <c r="H2459">
        <v>0.11167000000000001</v>
      </c>
      <c r="I2459">
        <f t="shared" si="76"/>
        <v>-4.5204879647822578</v>
      </c>
      <c r="J2459">
        <f t="shared" si="77"/>
        <v>-3.1626864351572559</v>
      </c>
    </row>
    <row r="2460" spans="1:10">
      <c r="A2460" t="s">
        <v>4291</v>
      </c>
      <c r="B2460" t="s">
        <v>4292</v>
      </c>
      <c r="C2460" t="s">
        <v>4293</v>
      </c>
      <c r="D2460" t="s">
        <v>4294</v>
      </c>
      <c r="E2460">
        <v>4</v>
      </c>
      <c r="F2460">
        <v>4</v>
      </c>
      <c r="G2460">
        <v>2.9685000000000001</v>
      </c>
      <c r="H2460">
        <v>0.13524</v>
      </c>
      <c r="I2460">
        <f t="shared" si="76"/>
        <v>1.5697341131065814</v>
      </c>
      <c r="J2460">
        <f t="shared" si="77"/>
        <v>-2.8864061735434343</v>
      </c>
    </row>
    <row r="2461" spans="1:10">
      <c r="A2461" t="s">
        <v>4281</v>
      </c>
      <c r="D2461" t="s">
        <v>4268</v>
      </c>
      <c r="E2461">
        <v>4</v>
      </c>
      <c r="F2461">
        <v>4</v>
      </c>
      <c r="G2461">
        <v>0.67115000000000002</v>
      </c>
      <c r="H2461">
        <v>0.1275</v>
      </c>
      <c r="I2461">
        <f t="shared" si="76"/>
        <v>-0.57529285443584921</v>
      </c>
      <c r="J2461">
        <f t="shared" si="77"/>
        <v>-2.9714308478032287</v>
      </c>
    </row>
    <row r="2462" spans="1:10">
      <c r="A2462" t="s">
        <v>4245</v>
      </c>
      <c r="B2462" t="s">
        <v>12462</v>
      </c>
      <c r="C2462" t="s">
        <v>12463</v>
      </c>
      <c r="D2462" t="s">
        <v>4246</v>
      </c>
      <c r="E2462">
        <v>4</v>
      </c>
      <c r="F2462">
        <v>4</v>
      </c>
      <c r="G2462">
        <v>0.16728000000000001</v>
      </c>
      <c r="H2462">
        <v>0.14323</v>
      </c>
      <c r="I2462">
        <f t="shared" si="76"/>
        <v>-2.5796631278472324</v>
      </c>
      <c r="J2462">
        <f t="shared" si="77"/>
        <v>-2.8035943933588592</v>
      </c>
    </row>
    <row r="2463" spans="1:10">
      <c r="A2463" t="s">
        <v>4115</v>
      </c>
      <c r="B2463" t="s">
        <v>4116</v>
      </c>
      <c r="C2463" t="s">
        <v>4117</v>
      </c>
      <c r="D2463" t="s">
        <v>4118</v>
      </c>
      <c r="E2463">
        <v>4</v>
      </c>
      <c r="F2463">
        <v>4</v>
      </c>
      <c r="G2463">
        <v>2.6051000000000001E-2</v>
      </c>
      <c r="H2463">
        <v>0.1182</v>
      </c>
      <c r="I2463">
        <f t="shared" si="76"/>
        <v>-5.2625174365664993</v>
      </c>
      <c r="J2463">
        <f t="shared" si="77"/>
        <v>-3.0806980593719171</v>
      </c>
    </row>
    <row r="2464" spans="1:10">
      <c r="A2464" t="s">
        <v>4106</v>
      </c>
      <c r="B2464" t="s">
        <v>4107</v>
      </c>
      <c r="C2464" t="s">
        <v>4108</v>
      </c>
      <c r="D2464" t="s">
        <v>4109</v>
      </c>
      <c r="E2464">
        <v>4</v>
      </c>
      <c r="F2464">
        <v>4</v>
      </c>
      <c r="G2464">
        <v>0.14813000000000001</v>
      </c>
      <c r="H2464">
        <v>0.12249</v>
      </c>
      <c r="I2464">
        <f t="shared" si="76"/>
        <v>-2.7550642431315828</v>
      </c>
      <c r="J2464">
        <f t="shared" si="77"/>
        <v>-3.0292641214905052</v>
      </c>
    </row>
    <row r="2465" spans="1:10">
      <c r="A2465" t="s">
        <v>4098</v>
      </c>
      <c r="B2465" t="s">
        <v>4099</v>
      </c>
      <c r="C2465" t="s">
        <v>4100</v>
      </c>
      <c r="D2465" t="s">
        <v>4101</v>
      </c>
      <c r="E2465">
        <v>4</v>
      </c>
      <c r="F2465">
        <v>4</v>
      </c>
      <c r="G2465">
        <v>0.41818</v>
      </c>
      <c r="H2465">
        <v>0.11058</v>
      </c>
      <c r="I2465">
        <f t="shared" si="76"/>
        <v>-1.2578040300684172</v>
      </c>
      <c r="J2465">
        <f t="shared" si="77"/>
        <v>-3.1768376180849427</v>
      </c>
    </row>
    <row r="2466" spans="1:10">
      <c r="A2466" t="s">
        <v>4067</v>
      </c>
      <c r="B2466" t="s">
        <v>4068</v>
      </c>
      <c r="C2466" t="s">
        <v>4069</v>
      </c>
      <c r="D2466" t="s">
        <v>4070</v>
      </c>
      <c r="E2466">
        <v>4</v>
      </c>
      <c r="F2466">
        <v>4</v>
      </c>
      <c r="G2466">
        <v>7.4762999999999996E-2</v>
      </c>
      <c r="H2466">
        <v>0.12745999999999999</v>
      </c>
      <c r="I2466">
        <f t="shared" si="76"/>
        <v>-3.7415317287937753</v>
      </c>
      <c r="J2466">
        <f t="shared" si="77"/>
        <v>-2.9718835290246681</v>
      </c>
    </row>
    <row r="2467" spans="1:10">
      <c r="A2467" t="s">
        <v>4029</v>
      </c>
      <c r="B2467" t="s">
        <v>4030</v>
      </c>
      <c r="C2467" t="s">
        <v>9698</v>
      </c>
      <c r="D2467" t="s">
        <v>4031</v>
      </c>
      <c r="E2467">
        <v>4</v>
      </c>
      <c r="F2467">
        <v>4</v>
      </c>
      <c r="G2467">
        <v>0.34231</v>
      </c>
      <c r="H2467">
        <v>8.8664999999999994E-2</v>
      </c>
      <c r="I2467">
        <f t="shared" si="76"/>
        <v>-1.5466246560608574</v>
      </c>
      <c r="J2467">
        <f t="shared" si="77"/>
        <v>-3.4954914684647651</v>
      </c>
    </row>
    <row r="2468" spans="1:10">
      <c r="A2468" t="s">
        <v>3956</v>
      </c>
      <c r="B2468" t="s">
        <v>3957</v>
      </c>
      <c r="C2468" t="s">
        <v>3958</v>
      </c>
      <c r="D2468" t="s">
        <v>3959</v>
      </c>
      <c r="E2468">
        <v>4</v>
      </c>
      <c r="F2468">
        <v>4</v>
      </c>
      <c r="G2468">
        <v>1.2168E-2</v>
      </c>
      <c r="H2468">
        <v>9.6006999999999995E-2</v>
      </c>
      <c r="I2468">
        <f t="shared" si="76"/>
        <v>-6.3607641315996784</v>
      </c>
      <c r="J2468">
        <f t="shared" si="77"/>
        <v>-3.3807165912626362</v>
      </c>
    </row>
    <row r="2469" spans="1:10">
      <c r="A2469" t="s">
        <v>3793</v>
      </c>
      <c r="B2469" t="s">
        <v>3794</v>
      </c>
      <c r="C2469" t="s">
        <v>3795</v>
      </c>
      <c r="D2469" t="s">
        <v>3794</v>
      </c>
      <c r="E2469">
        <v>4</v>
      </c>
      <c r="F2469">
        <v>4</v>
      </c>
      <c r="G2469">
        <v>0.24525</v>
      </c>
      <c r="H2469">
        <v>7.0198999999999998E-2</v>
      </c>
      <c r="I2469">
        <f t="shared" si="76"/>
        <v>-2.0276749584428484</v>
      </c>
      <c r="J2469">
        <f t="shared" si="77"/>
        <v>-3.8324057106026754</v>
      </c>
    </row>
    <row r="2470" spans="1:10">
      <c r="A2470" t="s">
        <v>3723</v>
      </c>
      <c r="B2470" t="s">
        <v>3724</v>
      </c>
      <c r="C2470" t="s">
        <v>3725</v>
      </c>
      <c r="D2470" t="s">
        <v>3726</v>
      </c>
      <c r="E2470">
        <v>4</v>
      </c>
      <c r="F2470">
        <v>4</v>
      </c>
      <c r="G2470">
        <v>8.0662999999999999E-2</v>
      </c>
      <c r="H2470">
        <v>9.8548999999999998E-2</v>
      </c>
      <c r="I2470">
        <f t="shared" si="76"/>
        <v>-3.6319491266463944</v>
      </c>
      <c r="J2470">
        <f t="shared" si="77"/>
        <v>-3.3430149577993231</v>
      </c>
    </row>
    <row r="2471" spans="1:10">
      <c r="A2471" t="s">
        <v>3548</v>
      </c>
      <c r="B2471" t="s">
        <v>3549</v>
      </c>
      <c r="C2471" t="s">
        <v>3550</v>
      </c>
      <c r="D2471" t="s">
        <v>3551</v>
      </c>
      <c r="E2471">
        <v>4</v>
      </c>
      <c r="F2471">
        <v>4</v>
      </c>
      <c r="G2471">
        <v>1.4089</v>
      </c>
      <c r="H2471">
        <v>9.1153999999999999E-2</v>
      </c>
      <c r="I2471">
        <f t="shared" si="76"/>
        <v>0.49456921659864828</v>
      </c>
      <c r="J2471">
        <f t="shared" si="77"/>
        <v>-3.4555502240912737</v>
      </c>
    </row>
    <row r="2472" spans="1:10">
      <c r="A2472" t="s">
        <v>3461</v>
      </c>
      <c r="B2472" t="s">
        <v>3462</v>
      </c>
      <c r="C2472" t="s">
        <v>3463</v>
      </c>
      <c r="D2472" t="s">
        <v>3464</v>
      </c>
      <c r="E2472">
        <v>4</v>
      </c>
      <c r="F2472">
        <v>4</v>
      </c>
      <c r="G2472">
        <v>7.5090000000000004E-2</v>
      </c>
      <c r="H2472">
        <v>9.6541000000000002E-2</v>
      </c>
      <c r="I2472">
        <f t="shared" si="76"/>
        <v>-3.7352353980273238</v>
      </c>
      <c r="J2472">
        <f t="shared" si="77"/>
        <v>-3.3727144190563392</v>
      </c>
    </row>
    <row r="2473" spans="1:10">
      <c r="A2473" t="s">
        <v>3444</v>
      </c>
      <c r="B2473" t="s">
        <v>3445</v>
      </c>
      <c r="C2473" t="s">
        <v>3446</v>
      </c>
      <c r="D2473" t="s">
        <v>3447</v>
      </c>
      <c r="E2473">
        <v>4</v>
      </c>
      <c r="F2473">
        <v>4</v>
      </c>
      <c r="G2473">
        <v>7.3291999999999996E-2</v>
      </c>
      <c r="H2473">
        <v>7.9699000000000006E-2</v>
      </c>
      <c r="I2473">
        <f t="shared" si="76"/>
        <v>-3.7702004564933849</v>
      </c>
      <c r="J2473">
        <f t="shared" si="77"/>
        <v>-3.6492945672414336</v>
      </c>
    </row>
    <row r="2474" spans="1:10">
      <c r="A2474" t="s">
        <v>3402</v>
      </c>
      <c r="D2474" t="s">
        <v>3403</v>
      </c>
      <c r="E2474">
        <v>4</v>
      </c>
      <c r="F2474">
        <v>4</v>
      </c>
      <c r="G2474">
        <v>9.0094999999999995E-2</v>
      </c>
      <c r="H2474">
        <v>9.962E-2</v>
      </c>
      <c r="I2474">
        <f t="shared" si="76"/>
        <v>-3.47240914672552</v>
      </c>
      <c r="J2474">
        <f t="shared" si="77"/>
        <v>-3.3274207787642247</v>
      </c>
    </row>
    <row r="2475" spans="1:10">
      <c r="A2475" t="s">
        <v>3314</v>
      </c>
      <c r="B2475" t="s">
        <v>3315</v>
      </c>
      <c r="C2475" t="s">
        <v>3316</v>
      </c>
      <c r="D2475" t="s">
        <v>3317</v>
      </c>
      <c r="E2475">
        <v>4</v>
      </c>
      <c r="F2475">
        <v>4</v>
      </c>
      <c r="G2475">
        <v>19.510000000000002</v>
      </c>
      <c r="H2475">
        <v>7.0460999999999996E-2</v>
      </c>
      <c r="I2475">
        <f t="shared" si="76"/>
        <v>4.2861418728343024</v>
      </c>
      <c r="J2475">
        <f t="shared" si="77"/>
        <v>-3.8270312397104642</v>
      </c>
    </row>
    <row r="2476" spans="1:10">
      <c r="A2476" t="s">
        <v>3306</v>
      </c>
      <c r="B2476" t="s">
        <v>3299</v>
      </c>
      <c r="C2476" t="s">
        <v>3300</v>
      </c>
      <c r="D2476" t="s">
        <v>3301</v>
      </c>
      <c r="E2476">
        <v>4</v>
      </c>
      <c r="F2476">
        <v>4</v>
      </c>
      <c r="G2476">
        <v>1.4488000000000001</v>
      </c>
      <c r="H2476">
        <v>8.3401000000000003E-2</v>
      </c>
      <c r="I2476">
        <f t="shared" si="76"/>
        <v>0.53485845140071864</v>
      </c>
      <c r="J2476">
        <f t="shared" si="77"/>
        <v>-3.5837915077068034</v>
      </c>
    </row>
    <row r="2477" spans="1:10">
      <c r="A2477" t="s">
        <v>3204</v>
      </c>
      <c r="B2477" t="s">
        <v>3205</v>
      </c>
      <c r="C2477" t="s">
        <v>3206</v>
      </c>
      <c r="D2477" t="s">
        <v>3207</v>
      </c>
      <c r="E2477">
        <v>4</v>
      </c>
      <c r="F2477">
        <v>4</v>
      </c>
      <c r="G2477">
        <v>7.8809000000000004E-2</v>
      </c>
      <c r="H2477">
        <v>7.4588000000000002E-2</v>
      </c>
      <c r="I2477">
        <f t="shared" si="76"/>
        <v>-3.6654957946877711</v>
      </c>
      <c r="J2477">
        <f t="shared" si="77"/>
        <v>-3.7449126468686549</v>
      </c>
    </row>
    <row r="2478" spans="1:10">
      <c r="A2478" t="s">
        <v>3145</v>
      </c>
      <c r="B2478" t="s">
        <v>3146</v>
      </c>
      <c r="C2478" t="s">
        <v>3135</v>
      </c>
      <c r="D2478" t="s">
        <v>3136</v>
      </c>
      <c r="E2478">
        <v>4</v>
      </c>
      <c r="F2478">
        <v>4</v>
      </c>
      <c r="G2478">
        <v>1.2504999999999999</v>
      </c>
      <c r="H2478">
        <v>9.4097E-2</v>
      </c>
      <c r="I2478">
        <f t="shared" si="76"/>
        <v>0.32250505751888286</v>
      </c>
      <c r="J2478">
        <f t="shared" si="77"/>
        <v>-3.4097074620825061</v>
      </c>
    </row>
    <row r="2479" spans="1:10">
      <c r="A2479" t="s">
        <v>3134</v>
      </c>
      <c r="B2479" t="s">
        <v>3112</v>
      </c>
      <c r="C2479" t="s">
        <v>3113</v>
      </c>
      <c r="D2479" t="s">
        <v>3114</v>
      </c>
      <c r="E2479">
        <v>4</v>
      </c>
      <c r="F2479">
        <v>4</v>
      </c>
      <c r="G2479">
        <v>0.10483000000000001</v>
      </c>
      <c r="H2479">
        <v>8.2600999999999994E-2</v>
      </c>
      <c r="I2479">
        <f t="shared" si="76"/>
        <v>-3.2538764518895724</v>
      </c>
      <c r="J2479">
        <f t="shared" si="77"/>
        <v>-3.5976969421940725</v>
      </c>
    </row>
    <row r="2480" spans="1:10">
      <c r="A2480" t="s">
        <v>3073</v>
      </c>
      <c r="B2480" t="s">
        <v>3074</v>
      </c>
      <c r="C2480" t="s">
        <v>3075</v>
      </c>
      <c r="D2480" t="s">
        <v>3076</v>
      </c>
      <c r="E2480">
        <v>4</v>
      </c>
      <c r="F2480">
        <v>4</v>
      </c>
      <c r="G2480">
        <v>0.22103999999999999</v>
      </c>
      <c r="H2480">
        <v>6.9177000000000002E-2</v>
      </c>
      <c r="I2480">
        <f t="shared" si="76"/>
        <v>-2.1776206276243202</v>
      </c>
      <c r="J2480">
        <f t="shared" si="77"/>
        <v>-3.8535637400848346</v>
      </c>
    </row>
    <row r="2481" spans="1:10">
      <c r="A2481" t="s">
        <v>3004</v>
      </c>
      <c r="D2481" t="s">
        <v>3005</v>
      </c>
      <c r="E2481">
        <v>4</v>
      </c>
      <c r="F2481">
        <v>4</v>
      </c>
      <c r="G2481">
        <v>3.1921999999999999E-2</v>
      </c>
      <c r="H2481">
        <v>4.9875999999999997E-2</v>
      </c>
      <c r="I2481">
        <f t="shared" si="76"/>
        <v>-4.9693051466201332</v>
      </c>
      <c r="J2481">
        <f t="shared" si="77"/>
        <v>-4.325510422513366</v>
      </c>
    </row>
    <row r="2482" spans="1:10">
      <c r="A2482" t="s">
        <v>2962</v>
      </c>
      <c r="B2482" t="s">
        <v>2963</v>
      </c>
      <c r="D2482" t="s">
        <v>2964</v>
      </c>
      <c r="E2482">
        <v>4</v>
      </c>
      <c r="F2482">
        <v>4</v>
      </c>
      <c r="G2482">
        <v>5.4821000000000002E-2</v>
      </c>
      <c r="H2482">
        <v>6.6516000000000006E-2</v>
      </c>
      <c r="I2482">
        <f t="shared" si="76"/>
        <v>-4.1891275449039487</v>
      </c>
      <c r="J2482">
        <f t="shared" si="77"/>
        <v>-3.9101547763160429</v>
      </c>
    </row>
    <row r="2483" spans="1:10">
      <c r="A2483" t="s">
        <v>2901</v>
      </c>
      <c r="D2483" t="s">
        <v>2902</v>
      </c>
      <c r="E2483">
        <v>4</v>
      </c>
      <c r="F2483">
        <v>4</v>
      </c>
      <c r="G2483">
        <v>5.0236000000000003E-2</v>
      </c>
      <c r="H2483">
        <v>6.6324999999999995E-2</v>
      </c>
      <c r="I2483">
        <f t="shared" si="76"/>
        <v>-4.3151345943728971</v>
      </c>
      <c r="J2483">
        <f t="shared" si="77"/>
        <v>-3.914303419320754</v>
      </c>
    </row>
    <row r="2484" spans="1:10">
      <c r="A2484" t="s">
        <v>2871</v>
      </c>
      <c r="B2484" t="s">
        <v>2872</v>
      </c>
      <c r="C2484" t="s">
        <v>2873</v>
      </c>
      <c r="D2484" t="s">
        <v>2874</v>
      </c>
      <c r="E2484">
        <v>4</v>
      </c>
      <c r="F2484">
        <v>4</v>
      </c>
      <c r="G2484">
        <v>8.1334000000000004E-2</v>
      </c>
      <c r="H2484">
        <v>7.3973999999999998E-2</v>
      </c>
      <c r="I2484">
        <f t="shared" si="76"/>
        <v>-3.6199976224996337</v>
      </c>
      <c r="J2484">
        <f t="shared" si="77"/>
        <v>-3.7568379009549493</v>
      </c>
    </row>
    <row r="2485" spans="1:10">
      <c r="A2485" t="s">
        <v>2798</v>
      </c>
      <c r="B2485" t="s">
        <v>2799</v>
      </c>
      <c r="C2485" t="s">
        <v>2800</v>
      </c>
      <c r="D2485" t="s">
        <v>2801</v>
      </c>
      <c r="E2485">
        <v>4</v>
      </c>
      <c r="F2485">
        <v>4</v>
      </c>
      <c r="G2485">
        <v>1.6468E-2</v>
      </c>
      <c r="H2485">
        <v>5.0765999999999999E-2</v>
      </c>
      <c r="I2485">
        <f t="shared" si="76"/>
        <v>-5.9241908360029054</v>
      </c>
      <c r="J2485">
        <f t="shared" si="77"/>
        <v>-4.2999935993448855</v>
      </c>
    </row>
    <row r="2486" spans="1:10">
      <c r="A2486" t="s">
        <v>2778</v>
      </c>
      <c r="B2486" t="s">
        <v>3891</v>
      </c>
      <c r="D2486" t="s">
        <v>3891</v>
      </c>
      <c r="E2486">
        <v>4</v>
      </c>
      <c r="F2486">
        <v>4</v>
      </c>
      <c r="G2486">
        <v>0.12776999999999999</v>
      </c>
      <c r="H2486">
        <v>4.2802E-2</v>
      </c>
      <c r="I2486">
        <f t="shared" si="76"/>
        <v>-2.9683789591653182</v>
      </c>
      <c r="J2486">
        <f t="shared" si="77"/>
        <v>-4.5461779790672692</v>
      </c>
    </row>
    <row r="2487" spans="1:10">
      <c r="A2487" t="s">
        <v>2738</v>
      </c>
      <c r="B2487" t="s">
        <v>2739</v>
      </c>
      <c r="C2487" t="s">
        <v>2740</v>
      </c>
      <c r="D2487" t="s">
        <v>2741</v>
      </c>
      <c r="E2487">
        <v>4</v>
      </c>
      <c r="F2487">
        <v>4</v>
      </c>
      <c r="G2487">
        <v>2.4042999999999998E-2</v>
      </c>
      <c r="H2487">
        <v>5.5592000000000003E-2</v>
      </c>
      <c r="I2487">
        <f t="shared" si="76"/>
        <v>-5.3782392681395246</v>
      </c>
      <c r="J2487">
        <f t="shared" si="77"/>
        <v>-4.1689789037816052</v>
      </c>
    </row>
    <row r="2488" spans="1:10">
      <c r="A2488" t="s">
        <v>2710</v>
      </c>
      <c r="B2488" t="s">
        <v>2711</v>
      </c>
      <c r="D2488" t="s">
        <v>2712</v>
      </c>
      <c r="E2488">
        <v>4</v>
      </c>
      <c r="F2488">
        <v>4</v>
      </c>
      <c r="G2488">
        <v>0.14257</v>
      </c>
      <c r="H2488">
        <v>6.1869E-2</v>
      </c>
      <c r="I2488">
        <f t="shared" si="76"/>
        <v>-2.8102576573169884</v>
      </c>
      <c r="J2488">
        <f t="shared" si="77"/>
        <v>-4.0146394741794067</v>
      </c>
    </row>
    <row r="2489" spans="1:10">
      <c r="A2489" t="s">
        <v>2705</v>
      </c>
      <c r="B2489" t="s">
        <v>2706</v>
      </c>
      <c r="C2489" t="s">
        <v>2707</v>
      </c>
      <c r="D2489" t="s">
        <v>2708</v>
      </c>
      <c r="E2489">
        <v>4</v>
      </c>
      <c r="F2489">
        <v>4</v>
      </c>
      <c r="G2489">
        <v>2.7772999999999999E-2</v>
      </c>
      <c r="H2489">
        <v>4.1993999999999997E-2</v>
      </c>
      <c r="I2489">
        <f t="shared" si="76"/>
        <v>-5.1701731663321375</v>
      </c>
      <c r="J2489">
        <f t="shared" si="77"/>
        <v>-4.5736729758976624</v>
      </c>
    </row>
    <row r="2490" spans="1:10">
      <c r="A2490" t="s">
        <v>2690</v>
      </c>
      <c r="B2490" t="s">
        <v>2691</v>
      </c>
      <c r="C2490" t="s">
        <v>10642</v>
      </c>
      <c r="D2490" t="s">
        <v>2692</v>
      </c>
      <c r="E2490">
        <v>4</v>
      </c>
      <c r="F2490">
        <v>4</v>
      </c>
      <c r="G2490">
        <v>1.8019000000000001</v>
      </c>
      <c r="H2490">
        <v>5.0778999999999998E-2</v>
      </c>
      <c r="I2490">
        <f t="shared" si="76"/>
        <v>0.84951894816184259</v>
      </c>
      <c r="J2490">
        <f t="shared" si="77"/>
        <v>-4.2996242057630445</v>
      </c>
    </row>
    <row r="2491" spans="1:10">
      <c r="A2491" t="s">
        <v>2680</v>
      </c>
      <c r="B2491" t="s">
        <v>2681</v>
      </c>
      <c r="C2491" t="s">
        <v>2682</v>
      </c>
      <c r="D2491" t="s">
        <v>2683</v>
      </c>
      <c r="E2491">
        <v>4</v>
      </c>
      <c r="F2491">
        <v>4</v>
      </c>
      <c r="G2491">
        <v>7.2459999999999997E-2</v>
      </c>
      <c r="H2491">
        <v>4.9414E-2</v>
      </c>
      <c r="I2491">
        <f t="shared" si="76"/>
        <v>-3.7866713839835242</v>
      </c>
      <c r="J2491">
        <f t="shared" si="77"/>
        <v>-4.338936344946827</v>
      </c>
    </row>
    <row r="2492" spans="1:10">
      <c r="A2492" t="s">
        <v>2585</v>
      </c>
      <c r="B2492" t="s">
        <v>2586</v>
      </c>
      <c r="C2492" t="s">
        <v>2587</v>
      </c>
      <c r="D2492" t="s">
        <v>2588</v>
      </c>
      <c r="E2492">
        <v>4</v>
      </c>
      <c r="F2492">
        <v>4</v>
      </c>
      <c r="G2492">
        <v>1.0135E-2</v>
      </c>
      <c r="H2492">
        <v>5.6669999999999998E-2</v>
      </c>
      <c r="I2492">
        <f t="shared" si="76"/>
        <v>-6.6245101009699123</v>
      </c>
      <c r="J2492">
        <f t="shared" si="77"/>
        <v>-4.1412709873272862</v>
      </c>
    </row>
    <row r="2493" spans="1:10">
      <c r="A2493" t="s">
        <v>2581</v>
      </c>
      <c r="B2493" t="s">
        <v>2582</v>
      </c>
      <c r="C2493" t="s">
        <v>2583</v>
      </c>
      <c r="D2493" t="s">
        <v>2584</v>
      </c>
      <c r="E2493">
        <v>4</v>
      </c>
      <c r="F2493">
        <v>4</v>
      </c>
      <c r="G2493">
        <v>1.9290000000000002E-2</v>
      </c>
      <c r="H2493">
        <v>4.2491000000000001E-2</v>
      </c>
      <c r="I2493">
        <f t="shared" si="76"/>
        <v>-5.696003046387708</v>
      </c>
      <c r="J2493">
        <f t="shared" si="77"/>
        <v>-4.5566988927682832</v>
      </c>
    </row>
    <row r="2494" spans="1:10">
      <c r="A2494" t="s">
        <v>2558</v>
      </c>
      <c r="B2494" t="s">
        <v>2559</v>
      </c>
      <c r="C2494" t="s">
        <v>2560</v>
      </c>
      <c r="D2494" t="s">
        <v>2561</v>
      </c>
      <c r="E2494">
        <v>4</v>
      </c>
      <c r="F2494">
        <v>4</v>
      </c>
      <c r="G2494">
        <v>4.1678E-2</v>
      </c>
      <c r="H2494">
        <v>3.7828000000000001E-2</v>
      </c>
      <c r="I2494">
        <f t="shared" si="76"/>
        <v>-4.584570141028534</v>
      </c>
      <c r="J2494">
        <f t="shared" si="77"/>
        <v>-4.7244016879408859</v>
      </c>
    </row>
    <row r="2495" spans="1:10">
      <c r="A2495" t="s">
        <v>2412</v>
      </c>
      <c r="B2495" t="s">
        <v>2413</v>
      </c>
      <c r="C2495" t="s">
        <v>2414</v>
      </c>
      <c r="D2495" t="s">
        <v>2415</v>
      </c>
      <c r="E2495">
        <v>4</v>
      </c>
      <c r="F2495">
        <v>4</v>
      </c>
      <c r="G2495">
        <v>4.7898999999999997E-3</v>
      </c>
      <c r="H2495">
        <v>4.4974E-2</v>
      </c>
      <c r="I2495">
        <f t="shared" si="76"/>
        <v>-7.7057887479094118</v>
      </c>
      <c r="J2495">
        <f t="shared" si="77"/>
        <v>-4.4747649863653383</v>
      </c>
    </row>
    <row r="2496" spans="1:10">
      <c r="A2496" t="s">
        <v>2346</v>
      </c>
      <c r="B2496" t="s">
        <v>2347</v>
      </c>
      <c r="C2496" t="s">
        <v>2348</v>
      </c>
      <c r="D2496" t="s">
        <v>2349</v>
      </c>
      <c r="E2496">
        <v>4</v>
      </c>
      <c r="F2496">
        <v>4</v>
      </c>
      <c r="G2496">
        <v>5.3317999999999997E-2</v>
      </c>
      <c r="H2496">
        <v>4.7495000000000002E-2</v>
      </c>
      <c r="I2496">
        <f t="shared" si="76"/>
        <v>-4.2292335249554478</v>
      </c>
      <c r="J2496">
        <f t="shared" si="77"/>
        <v>-4.3960805469603539</v>
      </c>
    </row>
    <row r="2497" spans="1:10">
      <c r="A2497" t="s">
        <v>2318</v>
      </c>
      <c r="B2497" t="s">
        <v>2319</v>
      </c>
      <c r="C2497" t="s">
        <v>2320</v>
      </c>
      <c r="D2497" t="s">
        <v>2321</v>
      </c>
      <c r="E2497">
        <v>4</v>
      </c>
      <c r="F2497">
        <v>4</v>
      </c>
      <c r="G2497">
        <v>8.5431000000000007E-2</v>
      </c>
      <c r="H2497">
        <v>4.5485999999999999E-2</v>
      </c>
      <c r="I2497">
        <f t="shared" ref="I2497:I2560" si="78">LOG(G2497,2)</f>
        <v>-3.5490965200348126</v>
      </c>
      <c r="J2497">
        <f t="shared" ref="J2497:J2560" si="79">LOG(H2497,2)</f>
        <v>-4.4584336189370868</v>
      </c>
    </row>
    <row r="2498" spans="1:10">
      <c r="A2498" t="s">
        <v>2314</v>
      </c>
      <c r="B2498" t="s">
        <v>2315</v>
      </c>
      <c r="C2498" t="s">
        <v>2316</v>
      </c>
      <c r="D2498" t="s">
        <v>2317</v>
      </c>
      <c r="E2498">
        <v>4</v>
      </c>
      <c r="F2498">
        <v>4</v>
      </c>
      <c r="G2498">
        <v>0.15126999999999999</v>
      </c>
      <c r="H2498">
        <v>5.4137999999999999E-2</v>
      </c>
      <c r="I2498">
        <f t="shared" si="78"/>
        <v>-2.7248021955197004</v>
      </c>
      <c r="J2498">
        <f t="shared" si="79"/>
        <v>-4.2072145981837634</v>
      </c>
    </row>
    <row r="2499" spans="1:10">
      <c r="A2499" t="s">
        <v>2219</v>
      </c>
      <c r="B2499" t="s">
        <v>2220</v>
      </c>
      <c r="C2499" t="s">
        <v>2221</v>
      </c>
      <c r="D2499" t="s">
        <v>2222</v>
      </c>
      <c r="E2499">
        <v>4</v>
      </c>
      <c r="F2499">
        <v>4</v>
      </c>
      <c r="G2499">
        <v>4.1068E-2</v>
      </c>
      <c r="H2499">
        <v>3.9545999999999998E-2</v>
      </c>
      <c r="I2499">
        <f t="shared" si="78"/>
        <v>-4.605841499588009</v>
      </c>
      <c r="J2499">
        <f t="shared" si="79"/>
        <v>-4.6603244134585857</v>
      </c>
    </row>
    <row r="2500" spans="1:10">
      <c r="A2500" t="s">
        <v>2148</v>
      </c>
      <c r="B2500" t="s">
        <v>3188</v>
      </c>
      <c r="C2500" t="s">
        <v>2149</v>
      </c>
      <c r="D2500" t="s">
        <v>2150</v>
      </c>
      <c r="E2500">
        <v>4</v>
      </c>
      <c r="F2500">
        <v>4</v>
      </c>
      <c r="G2500">
        <v>2.2131999999999999E-2</v>
      </c>
      <c r="H2500">
        <v>3.5339000000000002E-2</v>
      </c>
      <c r="I2500">
        <f t="shared" si="78"/>
        <v>-5.4977223608813501</v>
      </c>
      <c r="J2500">
        <f t="shared" si="79"/>
        <v>-4.8225949737520013</v>
      </c>
    </row>
    <row r="2501" spans="1:10">
      <c r="A2501" t="s">
        <v>2124</v>
      </c>
      <c r="B2501" t="s">
        <v>2125</v>
      </c>
      <c r="C2501" t="s">
        <v>2126</v>
      </c>
      <c r="D2501" t="s">
        <v>2127</v>
      </c>
      <c r="E2501">
        <v>4</v>
      </c>
      <c r="F2501">
        <v>4</v>
      </c>
      <c r="G2501">
        <v>6.862E-2</v>
      </c>
      <c r="H2501">
        <v>3.3686000000000001E-2</v>
      </c>
      <c r="I2501">
        <f t="shared" si="78"/>
        <v>-3.865227063879157</v>
      </c>
      <c r="J2501">
        <f t="shared" si="79"/>
        <v>-4.8917070620800258</v>
      </c>
    </row>
    <row r="2502" spans="1:10">
      <c r="A2502" t="s">
        <v>2128</v>
      </c>
      <c r="B2502" t="s">
        <v>2129</v>
      </c>
      <c r="C2502" t="s">
        <v>2130</v>
      </c>
      <c r="D2502" t="s">
        <v>2131</v>
      </c>
      <c r="E2502">
        <v>4</v>
      </c>
      <c r="F2502">
        <v>4</v>
      </c>
      <c r="G2502">
        <v>3.9619000000000001E-2</v>
      </c>
      <c r="H2502">
        <v>3.8226000000000003E-2</v>
      </c>
      <c r="I2502">
        <f t="shared" si="78"/>
        <v>-4.6576637233092599</v>
      </c>
      <c r="J2502">
        <f t="shared" si="79"/>
        <v>-4.7093019464968169</v>
      </c>
    </row>
    <row r="2503" spans="1:10">
      <c r="A2503" t="s">
        <v>2054</v>
      </c>
      <c r="B2503" t="s">
        <v>2055</v>
      </c>
      <c r="C2503" t="s">
        <v>2056</v>
      </c>
      <c r="D2503" t="s">
        <v>2057</v>
      </c>
      <c r="E2503">
        <v>4</v>
      </c>
      <c r="F2503">
        <v>4</v>
      </c>
      <c r="G2503">
        <v>5.6827999999999997E-2</v>
      </c>
      <c r="H2503">
        <v>2.5229000000000001E-2</v>
      </c>
      <c r="I2503">
        <f t="shared" si="78"/>
        <v>-4.1372542475837095</v>
      </c>
      <c r="J2503">
        <f t="shared" si="79"/>
        <v>-5.3087731663234718</v>
      </c>
    </row>
    <row r="2504" spans="1:10">
      <c r="A2504" t="s">
        <v>2033</v>
      </c>
      <c r="B2504" t="s">
        <v>2034</v>
      </c>
      <c r="C2504" t="s">
        <v>2035</v>
      </c>
      <c r="D2504" t="s">
        <v>2036</v>
      </c>
      <c r="E2504">
        <v>4</v>
      </c>
      <c r="F2504">
        <v>4</v>
      </c>
      <c r="G2504">
        <v>4.8093999999999998E-2</v>
      </c>
      <c r="H2504">
        <v>3.9461999999999997E-2</v>
      </c>
      <c r="I2504">
        <f t="shared" si="78"/>
        <v>-4.3779992689639426</v>
      </c>
      <c r="J2504">
        <f t="shared" si="79"/>
        <v>-4.6633921136685919</v>
      </c>
    </row>
    <row r="2505" spans="1:10">
      <c r="A2505" t="s">
        <v>1941</v>
      </c>
      <c r="B2505" t="s">
        <v>1942</v>
      </c>
      <c r="C2505" t="s">
        <v>1943</v>
      </c>
      <c r="D2505" t="s">
        <v>1944</v>
      </c>
      <c r="E2505">
        <v>4</v>
      </c>
      <c r="F2505">
        <v>4</v>
      </c>
      <c r="G2505">
        <v>4.2535999999999997E-2</v>
      </c>
      <c r="H2505">
        <v>3.1276999999999999E-2</v>
      </c>
      <c r="I2505">
        <f t="shared" si="78"/>
        <v>-4.5551718182413339</v>
      </c>
      <c r="J2505">
        <f t="shared" si="79"/>
        <v>-4.9987540496577454</v>
      </c>
    </row>
    <row r="2506" spans="1:10">
      <c r="A2506" t="s">
        <v>1922</v>
      </c>
      <c r="B2506" t="s">
        <v>1923</v>
      </c>
      <c r="C2506" t="s">
        <v>1924</v>
      </c>
      <c r="D2506" t="s">
        <v>1925</v>
      </c>
      <c r="E2506">
        <v>4</v>
      </c>
      <c r="F2506">
        <v>4</v>
      </c>
      <c r="G2506">
        <v>6.8931000000000006E-2</v>
      </c>
      <c r="H2506">
        <v>2.5246999999999999E-2</v>
      </c>
      <c r="I2506">
        <f t="shared" si="78"/>
        <v>-3.8587032447535865</v>
      </c>
      <c r="J2506">
        <f t="shared" si="79"/>
        <v>-5.3077442214056196</v>
      </c>
    </row>
    <row r="2507" spans="1:10">
      <c r="A2507" t="s">
        <v>1769</v>
      </c>
      <c r="B2507" t="s">
        <v>1770</v>
      </c>
      <c r="C2507" t="s">
        <v>2494</v>
      </c>
      <c r="D2507" t="s">
        <v>1771</v>
      </c>
      <c r="E2507">
        <v>4</v>
      </c>
      <c r="F2507">
        <v>4</v>
      </c>
      <c r="G2507">
        <v>8.0701999999999996E-2</v>
      </c>
      <c r="H2507">
        <v>4.3771999999999998E-2</v>
      </c>
      <c r="I2507">
        <f t="shared" si="78"/>
        <v>-3.6312517621907792</v>
      </c>
      <c r="J2507">
        <f t="shared" si="79"/>
        <v>-4.5138478856661184</v>
      </c>
    </row>
    <row r="2508" spans="1:10">
      <c r="A2508" t="s">
        <v>1760</v>
      </c>
      <c r="B2508" t="s">
        <v>1761</v>
      </c>
      <c r="C2508" t="s">
        <v>1762</v>
      </c>
      <c r="D2508" t="s">
        <v>1763</v>
      </c>
      <c r="E2508">
        <v>4</v>
      </c>
      <c r="F2508">
        <v>4</v>
      </c>
      <c r="G2508">
        <v>3.5945999999999999E-2</v>
      </c>
      <c r="H2508">
        <v>2.724E-2</v>
      </c>
      <c r="I2508">
        <f t="shared" si="78"/>
        <v>-4.7980249504378891</v>
      </c>
      <c r="J2508">
        <f t="shared" si="79"/>
        <v>-5.1981294864247403</v>
      </c>
    </row>
    <row r="2509" spans="1:10">
      <c r="A2509" t="s">
        <v>1706</v>
      </c>
      <c r="B2509" t="s">
        <v>1707</v>
      </c>
      <c r="C2509" t="s">
        <v>1708</v>
      </c>
      <c r="D2509" t="s">
        <v>1709</v>
      </c>
      <c r="E2509">
        <v>4</v>
      </c>
      <c r="F2509">
        <v>4</v>
      </c>
      <c r="G2509">
        <v>3.2600999999999998E-2</v>
      </c>
      <c r="H2509">
        <v>2.8951000000000001E-2</v>
      </c>
      <c r="I2509">
        <f t="shared" si="78"/>
        <v>-4.9389399715480007</v>
      </c>
      <c r="J2509">
        <f t="shared" si="79"/>
        <v>-5.1102430083952921</v>
      </c>
    </row>
    <row r="2510" spans="1:10">
      <c r="A2510" t="s">
        <v>1573</v>
      </c>
      <c r="B2510" t="s">
        <v>1574</v>
      </c>
      <c r="C2510" t="s">
        <v>1575</v>
      </c>
      <c r="D2510" t="s">
        <v>1576</v>
      </c>
      <c r="E2510">
        <v>4</v>
      </c>
      <c r="F2510">
        <v>4</v>
      </c>
      <c r="G2510">
        <v>5.9645999999999998E-2</v>
      </c>
      <c r="H2510">
        <v>2.2342999999999998E-2</v>
      </c>
      <c r="I2510">
        <f t="shared" si="78"/>
        <v>-4.0674307991075365</v>
      </c>
      <c r="J2510">
        <f t="shared" si="79"/>
        <v>-5.4840332799363463</v>
      </c>
    </row>
    <row r="2511" spans="1:10">
      <c r="A2511" t="s">
        <v>1561</v>
      </c>
      <c r="B2511" t="s">
        <v>1562</v>
      </c>
      <c r="C2511" t="s">
        <v>1563</v>
      </c>
      <c r="D2511" t="s">
        <v>1564</v>
      </c>
      <c r="E2511">
        <v>4</v>
      </c>
      <c r="F2511">
        <v>4</v>
      </c>
      <c r="G2511">
        <v>0.35188000000000003</v>
      </c>
      <c r="H2511">
        <v>2.9176000000000001E-2</v>
      </c>
      <c r="I2511">
        <f t="shared" si="78"/>
        <v>-1.50684457773299</v>
      </c>
      <c r="J2511">
        <f t="shared" si="79"/>
        <v>-5.0990740849880618</v>
      </c>
    </row>
    <row r="2512" spans="1:10">
      <c r="A2512" t="s">
        <v>1552</v>
      </c>
      <c r="B2512" t="s">
        <v>1553</v>
      </c>
      <c r="C2512" t="s">
        <v>1554</v>
      </c>
      <c r="D2512" t="s">
        <v>1538</v>
      </c>
      <c r="E2512">
        <v>4</v>
      </c>
      <c r="F2512">
        <v>4</v>
      </c>
      <c r="G2512">
        <v>3.3214E-2</v>
      </c>
      <c r="H2512">
        <v>2.3637999999999999E-2</v>
      </c>
      <c r="I2512">
        <f t="shared" si="78"/>
        <v>-4.9120647110575977</v>
      </c>
      <c r="J2512">
        <f t="shared" si="79"/>
        <v>-5.4027482148406705</v>
      </c>
    </row>
    <row r="2513" spans="1:10">
      <c r="A2513" t="s">
        <v>1543</v>
      </c>
      <c r="B2513" t="s">
        <v>1544</v>
      </c>
      <c r="C2513" t="s">
        <v>1545</v>
      </c>
      <c r="D2513" t="s">
        <v>1546</v>
      </c>
      <c r="E2513">
        <v>4</v>
      </c>
      <c r="F2513">
        <v>4</v>
      </c>
      <c r="G2513">
        <v>113.5</v>
      </c>
      <c r="H2513">
        <v>2.8067999999999999E-2</v>
      </c>
      <c r="I2513">
        <f t="shared" si="78"/>
        <v>6.826548487290915</v>
      </c>
      <c r="J2513">
        <f t="shared" si="79"/>
        <v>-5.1549299222505907</v>
      </c>
    </row>
    <row r="2514" spans="1:10">
      <c r="A2514" t="s">
        <v>1524</v>
      </c>
      <c r="B2514" t="s">
        <v>1517</v>
      </c>
      <c r="C2514" t="s">
        <v>1518</v>
      </c>
      <c r="D2514" t="s">
        <v>1519</v>
      </c>
      <c r="E2514">
        <v>4</v>
      </c>
      <c r="F2514">
        <v>4</v>
      </c>
      <c r="G2514">
        <v>1.136E-2</v>
      </c>
      <c r="H2514">
        <v>2.3567000000000001E-2</v>
      </c>
      <c r="I2514">
        <f t="shared" si="78"/>
        <v>-6.45989335493213</v>
      </c>
      <c r="J2514">
        <f t="shared" si="79"/>
        <v>-5.4070880697350674</v>
      </c>
    </row>
    <row r="2515" spans="1:10">
      <c r="A2515" t="s">
        <v>1416</v>
      </c>
      <c r="B2515" t="s">
        <v>1417</v>
      </c>
      <c r="C2515" t="s">
        <v>1418</v>
      </c>
      <c r="D2515" t="s">
        <v>1419</v>
      </c>
      <c r="E2515">
        <v>4</v>
      </c>
      <c r="F2515">
        <v>4</v>
      </c>
      <c r="G2515">
        <v>3.7556999999999998E-3</v>
      </c>
      <c r="H2515">
        <v>1.8349000000000001E-2</v>
      </c>
      <c r="I2515">
        <f t="shared" si="78"/>
        <v>-8.0567024575058284</v>
      </c>
      <c r="J2515">
        <f t="shared" si="79"/>
        <v>-5.76815474983173</v>
      </c>
    </row>
    <row r="2516" spans="1:10">
      <c r="A2516" t="s">
        <v>1366</v>
      </c>
      <c r="B2516" t="s">
        <v>1367</v>
      </c>
      <c r="C2516" t="s">
        <v>1368</v>
      </c>
      <c r="D2516" t="s">
        <v>1350</v>
      </c>
      <c r="E2516">
        <v>4</v>
      </c>
      <c r="F2516">
        <v>4</v>
      </c>
      <c r="G2516">
        <v>5.8058999999999999E-2</v>
      </c>
      <c r="H2516">
        <v>2.2565000000000002E-2</v>
      </c>
      <c r="I2516">
        <f t="shared" si="78"/>
        <v>-4.1063364663713831</v>
      </c>
      <c r="J2516">
        <f t="shared" si="79"/>
        <v>-5.4697694112243243</v>
      </c>
    </row>
    <row r="2517" spans="1:10">
      <c r="A2517" t="s">
        <v>1325</v>
      </c>
      <c r="B2517" t="s">
        <v>1326</v>
      </c>
      <c r="C2517" t="s">
        <v>1327</v>
      </c>
      <c r="D2517" t="s">
        <v>1328</v>
      </c>
      <c r="E2517">
        <v>4</v>
      </c>
      <c r="F2517">
        <v>4</v>
      </c>
      <c r="G2517">
        <v>3.3167000000000002E-2</v>
      </c>
      <c r="H2517">
        <v>1.9812E-2</v>
      </c>
      <c r="I2517">
        <f t="shared" si="78"/>
        <v>-4.9141076654648082</v>
      </c>
      <c r="J2517">
        <f t="shared" si="79"/>
        <v>-5.6574816636897598</v>
      </c>
    </row>
    <row r="2518" spans="1:10">
      <c r="A2518" t="s">
        <v>1338</v>
      </c>
      <c r="D2518" t="s">
        <v>1310</v>
      </c>
      <c r="E2518">
        <v>4</v>
      </c>
      <c r="F2518">
        <v>4</v>
      </c>
      <c r="G2518">
        <v>2.3595000000000001E-2</v>
      </c>
      <c r="H2518">
        <v>2.3059E-2</v>
      </c>
      <c r="I2518">
        <f t="shared" si="78"/>
        <v>-5.4053750182999689</v>
      </c>
      <c r="J2518">
        <f t="shared" si="79"/>
        <v>-5.4385262408059907</v>
      </c>
    </row>
    <row r="2519" spans="1:10">
      <c r="A2519" t="s">
        <v>1259</v>
      </c>
      <c r="B2519" t="s">
        <v>1260</v>
      </c>
      <c r="C2519" t="s">
        <v>1261</v>
      </c>
      <c r="D2519" t="s">
        <v>1262</v>
      </c>
      <c r="E2519">
        <v>4</v>
      </c>
      <c r="F2519">
        <v>4</v>
      </c>
      <c r="G2519">
        <v>1.6570000000000001E-2</v>
      </c>
      <c r="H2519">
        <v>1.7238E-2</v>
      </c>
      <c r="I2519">
        <f t="shared" si="78"/>
        <v>-5.9152825872153594</v>
      </c>
      <c r="J2519">
        <f t="shared" si="79"/>
        <v>-5.8582637910704944</v>
      </c>
    </row>
    <row r="2520" spans="1:10">
      <c r="A2520" t="s">
        <v>1243</v>
      </c>
      <c r="B2520" t="s">
        <v>1244</v>
      </c>
      <c r="D2520" t="s">
        <v>1244</v>
      </c>
      <c r="E2520">
        <v>4</v>
      </c>
      <c r="F2520">
        <v>4</v>
      </c>
      <c r="G2520">
        <v>7.5282999999999999E-3</v>
      </c>
      <c r="H2520">
        <v>2.1190000000000001E-2</v>
      </c>
      <c r="I2520">
        <f t="shared" si="78"/>
        <v>-7.0534601645806907</v>
      </c>
      <c r="J2520">
        <f t="shared" si="79"/>
        <v>-5.5604726020646416</v>
      </c>
    </row>
    <row r="2521" spans="1:10">
      <c r="A2521" t="s">
        <v>1102</v>
      </c>
      <c r="B2521" t="s">
        <v>1103</v>
      </c>
      <c r="C2521" t="s">
        <v>1104</v>
      </c>
      <c r="D2521" t="s">
        <v>1105</v>
      </c>
      <c r="E2521">
        <v>4</v>
      </c>
      <c r="F2521">
        <v>4</v>
      </c>
      <c r="G2521">
        <v>4.7609000000000002E-3</v>
      </c>
      <c r="H2521">
        <v>1.5899E-2</v>
      </c>
      <c r="I2521">
        <f t="shared" si="78"/>
        <v>-7.714549958439382</v>
      </c>
      <c r="J2521">
        <f t="shared" si="79"/>
        <v>-5.9749201626556951</v>
      </c>
    </row>
    <row r="2522" spans="1:10">
      <c r="A2522" t="s">
        <v>1082</v>
      </c>
      <c r="B2522" t="s">
        <v>1083</v>
      </c>
      <c r="C2522" t="s">
        <v>1084</v>
      </c>
      <c r="D2522" t="s">
        <v>1085</v>
      </c>
      <c r="E2522">
        <v>4</v>
      </c>
      <c r="F2522">
        <v>4</v>
      </c>
      <c r="G2522">
        <v>2.3243000000000001E-3</v>
      </c>
      <c r="H2522">
        <v>1.3247999999999999E-2</v>
      </c>
      <c r="I2522">
        <f t="shared" si="78"/>
        <v>-8.7489879936392985</v>
      </c>
      <c r="J2522">
        <f t="shared" si="79"/>
        <v>-6.2380816118248497</v>
      </c>
    </row>
    <row r="2523" spans="1:10">
      <c r="A2523" t="s">
        <v>1045</v>
      </c>
      <c r="B2523" t="s">
        <v>1046</v>
      </c>
      <c r="C2523" t="s">
        <v>1047</v>
      </c>
      <c r="D2523" t="s">
        <v>1048</v>
      </c>
      <c r="E2523">
        <v>4</v>
      </c>
      <c r="F2523">
        <v>4</v>
      </c>
      <c r="G2523">
        <v>6.3714000000000002E-3</v>
      </c>
      <c r="H2523">
        <v>1.5831999999999999E-2</v>
      </c>
      <c r="I2523">
        <f t="shared" si="78"/>
        <v>-7.294173871185742</v>
      </c>
      <c r="J2523">
        <f t="shared" si="79"/>
        <v>-5.9810126722766626</v>
      </c>
    </row>
    <row r="2524" spans="1:10">
      <c r="A2524" t="s">
        <v>1000</v>
      </c>
      <c r="B2524" t="s">
        <v>1001</v>
      </c>
      <c r="C2524" t="s">
        <v>1002</v>
      </c>
      <c r="D2524" t="s">
        <v>1001</v>
      </c>
      <c r="E2524">
        <v>4</v>
      </c>
      <c r="F2524">
        <v>4</v>
      </c>
      <c r="G2524">
        <v>4.9577999999999998</v>
      </c>
      <c r="H2524">
        <v>1.6920000000000001E-2</v>
      </c>
      <c r="I2524">
        <f t="shared" si="78"/>
        <v>2.3097000735972855</v>
      </c>
      <c r="J2524">
        <f t="shared" si="79"/>
        <v>-5.8851266213168616</v>
      </c>
    </row>
    <row r="2525" spans="1:10">
      <c r="A2525" t="s">
        <v>941</v>
      </c>
      <c r="B2525" t="s">
        <v>942</v>
      </c>
      <c r="C2525" t="s">
        <v>943</v>
      </c>
      <c r="D2525" t="s">
        <v>944</v>
      </c>
      <c r="E2525">
        <v>4</v>
      </c>
      <c r="F2525">
        <v>4</v>
      </c>
      <c r="G2525">
        <v>0.16903000000000001</v>
      </c>
      <c r="H2525">
        <v>1.299E-2</v>
      </c>
      <c r="I2525">
        <f t="shared" si="78"/>
        <v>-2.5646487713965564</v>
      </c>
      <c r="J2525">
        <f t="shared" si="79"/>
        <v>-6.2664547589889308</v>
      </c>
    </row>
    <row r="2526" spans="1:10">
      <c r="A2526" t="s">
        <v>904</v>
      </c>
      <c r="B2526" t="s">
        <v>905</v>
      </c>
      <c r="C2526" t="s">
        <v>906</v>
      </c>
      <c r="D2526" t="s">
        <v>907</v>
      </c>
      <c r="E2526">
        <v>4</v>
      </c>
      <c r="F2526">
        <v>4</v>
      </c>
      <c r="G2526">
        <v>8.7609000000000006E-2</v>
      </c>
      <c r="H2526">
        <v>1.358E-2</v>
      </c>
      <c r="I2526">
        <f t="shared" si="78"/>
        <v>-3.5127771054686612</v>
      </c>
      <c r="J2526">
        <f t="shared" si="79"/>
        <v>-6.2023727101920798</v>
      </c>
    </row>
    <row r="2527" spans="1:10">
      <c r="A2527" t="s">
        <v>690</v>
      </c>
      <c r="B2527" t="s">
        <v>691</v>
      </c>
      <c r="C2527" t="s">
        <v>692</v>
      </c>
      <c r="D2527" t="s">
        <v>682</v>
      </c>
      <c r="E2527">
        <v>4</v>
      </c>
      <c r="F2527">
        <v>4</v>
      </c>
      <c r="G2527">
        <v>1.9019000000000001E-2</v>
      </c>
      <c r="H2527">
        <v>1.0472E-2</v>
      </c>
      <c r="I2527">
        <f t="shared" si="78"/>
        <v>-5.7164147970445951</v>
      </c>
      <c r="J2527">
        <f t="shared" si="79"/>
        <v>-6.577319187378933</v>
      </c>
    </row>
    <row r="2528" spans="1:10">
      <c r="A2528" t="s">
        <v>615</v>
      </c>
      <c r="B2528" t="s">
        <v>616</v>
      </c>
      <c r="C2528" t="s">
        <v>617</v>
      </c>
      <c r="D2528" t="s">
        <v>618</v>
      </c>
      <c r="E2528">
        <v>4</v>
      </c>
      <c r="F2528">
        <v>4</v>
      </c>
      <c r="G2528">
        <v>2.6516999999999999</v>
      </c>
      <c r="H2528">
        <v>9.6932000000000008E-3</v>
      </c>
      <c r="I2528">
        <f t="shared" si="78"/>
        <v>1.4069175654225097</v>
      </c>
      <c r="J2528">
        <f t="shared" si="79"/>
        <v>-6.6888112658733556</v>
      </c>
    </row>
    <row r="2529" spans="1:10">
      <c r="A2529" t="s">
        <v>562</v>
      </c>
      <c r="B2529" t="s">
        <v>563</v>
      </c>
      <c r="C2529" t="s">
        <v>564</v>
      </c>
      <c r="D2529" t="s">
        <v>565</v>
      </c>
      <c r="E2529">
        <v>4</v>
      </c>
      <c r="F2529">
        <v>4</v>
      </c>
      <c r="G2529">
        <v>5.5629999999999999E-2</v>
      </c>
      <c r="H2529">
        <v>6.0670999999999998E-3</v>
      </c>
      <c r="I2529">
        <f t="shared" si="78"/>
        <v>-4.1679930841831991</v>
      </c>
      <c r="J2529">
        <f t="shared" si="79"/>
        <v>-7.3647771941063009</v>
      </c>
    </row>
    <row r="2530" spans="1:10">
      <c r="A2530" t="s">
        <v>537</v>
      </c>
      <c r="B2530" t="s">
        <v>538</v>
      </c>
      <c r="C2530" t="s">
        <v>539</v>
      </c>
      <c r="D2530" t="s">
        <v>540</v>
      </c>
      <c r="E2530">
        <v>4</v>
      </c>
      <c r="F2530">
        <v>4</v>
      </c>
      <c r="G2530">
        <v>7.5309000000000001E-3</v>
      </c>
      <c r="H2530">
        <v>7.6344999999999998E-3</v>
      </c>
      <c r="I2530">
        <f t="shared" si="78"/>
        <v>-7.0529619963986381</v>
      </c>
      <c r="J2530">
        <f t="shared" si="79"/>
        <v>-7.0332506097802661</v>
      </c>
    </row>
    <row r="2531" spans="1:10">
      <c r="A2531" t="s">
        <v>404</v>
      </c>
      <c r="D2531" t="s">
        <v>2966</v>
      </c>
      <c r="E2531">
        <v>4</v>
      </c>
      <c r="F2531">
        <v>4</v>
      </c>
      <c r="G2531">
        <v>3.5500999999999998E-2</v>
      </c>
      <c r="H2531">
        <v>4.4175999999999998E-3</v>
      </c>
      <c r="I2531">
        <f t="shared" si="78"/>
        <v>-4.815996526432853</v>
      </c>
      <c r="J2531">
        <f t="shared" si="79"/>
        <v>-7.8225214916234673</v>
      </c>
    </row>
    <row r="2532" spans="1:10">
      <c r="A2532" t="s">
        <v>388</v>
      </c>
      <c r="B2532" t="s">
        <v>389</v>
      </c>
      <c r="C2532" t="s">
        <v>390</v>
      </c>
      <c r="D2532" t="s">
        <v>391</v>
      </c>
      <c r="E2532">
        <v>4</v>
      </c>
      <c r="F2532">
        <v>4</v>
      </c>
      <c r="G2532">
        <v>1.2564000000000001E-2</v>
      </c>
      <c r="H2532">
        <v>4.9721000000000001E-3</v>
      </c>
      <c r="I2532">
        <f t="shared" si="78"/>
        <v>-6.3145603416722098</v>
      </c>
      <c r="J2532">
        <f t="shared" si="79"/>
        <v>-7.6519289721708672</v>
      </c>
    </row>
    <row r="2533" spans="1:10">
      <c r="A2533" t="s">
        <v>366</v>
      </c>
      <c r="D2533" t="s">
        <v>342</v>
      </c>
      <c r="E2533">
        <v>4</v>
      </c>
      <c r="F2533">
        <v>4</v>
      </c>
      <c r="G2533">
        <v>9.7833999999999994E-3</v>
      </c>
      <c r="H2533">
        <v>6.5338999999999996E-3</v>
      </c>
      <c r="I2533">
        <f t="shared" si="78"/>
        <v>-6.6754483562227316</v>
      </c>
      <c r="J2533">
        <f t="shared" si="79"/>
        <v>-7.2578399098689843</v>
      </c>
    </row>
    <row r="2534" spans="1:10">
      <c r="A2534" t="s">
        <v>338</v>
      </c>
      <c r="B2534" t="s">
        <v>339</v>
      </c>
      <c r="C2534" t="s">
        <v>340</v>
      </c>
      <c r="D2534" t="s">
        <v>341</v>
      </c>
      <c r="E2534">
        <v>4</v>
      </c>
      <c r="F2534">
        <v>4</v>
      </c>
      <c r="G2534">
        <v>1.4347E-2</v>
      </c>
      <c r="H2534">
        <v>4.3017999999999997E-3</v>
      </c>
      <c r="I2534">
        <f t="shared" si="78"/>
        <v>-6.1231070931245508</v>
      </c>
      <c r="J2534">
        <f t="shared" si="79"/>
        <v>-7.8608438323593823</v>
      </c>
    </row>
    <row r="2535" spans="1:10">
      <c r="A2535" t="s">
        <v>321</v>
      </c>
      <c r="B2535" t="s">
        <v>309</v>
      </c>
      <c r="C2535" t="s">
        <v>310</v>
      </c>
      <c r="D2535" t="s">
        <v>311</v>
      </c>
      <c r="E2535">
        <v>4</v>
      </c>
      <c r="F2535">
        <v>4</v>
      </c>
      <c r="G2535">
        <v>3.2376000000000002E-3</v>
      </c>
      <c r="H2535">
        <v>3.8300999999999999E-3</v>
      </c>
      <c r="I2535">
        <f t="shared" si="78"/>
        <v>-8.2708595305421131</v>
      </c>
      <c r="J2535">
        <f t="shared" si="79"/>
        <v>-8.0284022247257685</v>
      </c>
    </row>
    <row r="2536" spans="1:10">
      <c r="A2536" t="s">
        <v>281</v>
      </c>
      <c r="B2536" t="s">
        <v>282</v>
      </c>
      <c r="C2536" t="s">
        <v>283</v>
      </c>
      <c r="D2536" t="s">
        <v>284</v>
      </c>
      <c r="E2536">
        <v>4</v>
      </c>
      <c r="F2536">
        <v>4</v>
      </c>
      <c r="G2536">
        <v>4.9833000000000004E-3</v>
      </c>
      <c r="H2536">
        <v>5.9919999999999999E-3</v>
      </c>
      <c r="I2536">
        <f t="shared" si="78"/>
        <v>-7.6486828562388292</v>
      </c>
      <c r="J2536">
        <f t="shared" si="79"/>
        <v>-7.3827466608654237</v>
      </c>
    </row>
    <row r="2537" spans="1:10">
      <c r="A2537" t="s">
        <v>278</v>
      </c>
      <c r="B2537" t="s">
        <v>279</v>
      </c>
      <c r="C2537" t="s">
        <v>280</v>
      </c>
      <c r="D2537" t="s">
        <v>262</v>
      </c>
      <c r="E2537">
        <v>4</v>
      </c>
      <c r="F2537">
        <v>4</v>
      </c>
      <c r="G2537">
        <v>6.5780999999999999E-3</v>
      </c>
      <c r="H2537">
        <v>4.8999999999999998E-3</v>
      </c>
      <c r="I2537">
        <f t="shared" si="78"/>
        <v>-7.2481133445326318</v>
      </c>
      <c r="J2537">
        <f t="shared" si="79"/>
        <v>-7.6730025354342413</v>
      </c>
    </row>
    <row r="2538" spans="1:10">
      <c r="A2538" t="s">
        <v>252</v>
      </c>
      <c r="B2538" t="s">
        <v>253</v>
      </c>
      <c r="C2538" t="s">
        <v>254</v>
      </c>
      <c r="D2538" t="s">
        <v>255</v>
      </c>
      <c r="E2538">
        <v>4</v>
      </c>
      <c r="F2538">
        <v>4</v>
      </c>
      <c r="G2538">
        <v>5.3562000000000002E-3</v>
      </c>
      <c r="H2538">
        <v>3.9503000000000003E-3</v>
      </c>
      <c r="I2538">
        <f t="shared" si="78"/>
        <v>-7.5445744528980896</v>
      </c>
      <c r="J2538">
        <f t="shared" si="79"/>
        <v>-7.9838220637578319</v>
      </c>
    </row>
    <row r="2539" spans="1:10">
      <c r="A2539" t="s">
        <v>231</v>
      </c>
      <c r="B2539" t="s">
        <v>10613</v>
      </c>
      <c r="C2539" t="s">
        <v>10614</v>
      </c>
      <c r="D2539" t="s">
        <v>232</v>
      </c>
      <c r="E2539">
        <v>4</v>
      </c>
      <c r="F2539">
        <v>4</v>
      </c>
      <c r="G2539">
        <v>3.6644999999999998E-3</v>
      </c>
      <c r="H2539">
        <v>2.9261000000000001E-3</v>
      </c>
      <c r="I2539">
        <f t="shared" si="78"/>
        <v>-8.0921679203357613</v>
      </c>
      <c r="J2539">
        <f t="shared" si="79"/>
        <v>-8.4168052099776069</v>
      </c>
    </row>
    <row r="2540" spans="1:10">
      <c r="A2540" t="s">
        <v>188</v>
      </c>
      <c r="D2540" t="s">
        <v>189</v>
      </c>
      <c r="E2540">
        <v>4</v>
      </c>
      <c r="F2540">
        <v>4</v>
      </c>
      <c r="G2540">
        <v>4.6797000000000002E-3</v>
      </c>
      <c r="H2540">
        <v>2.2985000000000002E-3</v>
      </c>
      <c r="I2540">
        <f t="shared" si="78"/>
        <v>-7.7393682382689901</v>
      </c>
      <c r="J2540">
        <f t="shared" si="79"/>
        <v>-8.7650916185073697</v>
      </c>
    </row>
    <row r="2541" spans="1:10">
      <c r="A2541" t="s">
        <v>180</v>
      </c>
      <c r="B2541" t="s">
        <v>181</v>
      </c>
      <c r="C2541" t="s">
        <v>182</v>
      </c>
      <c r="D2541" t="s">
        <v>183</v>
      </c>
      <c r="E2541">
        <v>4</v>
      </c>
      <c r="F2541">
        <v>4</v>
      </c>
      <c r="G2541">
        <v>0.73834</v>
      </c>
      <c r="H2541">
        <v>3.0585999999999999E-3</v>
      </c>
      <c r="I2541">
        <f t="shared" si="78"/>
        <v>-0.43764277540788177</v>
      </c>
      <c r="J2541">
        <f t="shared" si="79"/>
        <v>-8.3529128393382148</v>
      </c>
    </row>
    <row r="2542" spans="1:10">
      <c r="A2542" t="s">
        <v>101</v>
      </c>
      <c r="B2542" t="s">
        <v>102</v>
      </c>
      <c r="C2542" t="s">
        <v>103</v>
      </c>
      <c r="D2542" t="s">
        <v>104</v>
      </c>
      <c r="E2542">
        <v>4</v>
      </c>
      <c r="F2542">
        <v>4</v>
      </c>
      <c r="G2542">
        <v>9.2985999999999999E-2</v>
      </c>
      <c r="H2542">
        <v>2.5967E-3</v>
      </c>
      <c r="I2542">
        <f t="shared" si="78"/>
        <v>-3.4268426698011991</v>
      </c>
      <c r="J2542">
        <f t="shared" si="79"/>
        <v>-8.5891049373815225</v>
      </c>
    </row>
    <row r="2543" spans="1:10">
      <c r="A2543" t="s">
        <v>60</v>
      </c>
      <c r="B2543" t="s">
        <v>61</v>
      </c>
      <c r="C2543" t="s">
        <v>62</v>
      </c>
      <c r="D2543" t="s">
        <v>63</v>
      </c>
      <c r="E2543">
        <v>4</v>
      </c>
      <c r="F2543">
        <v>4</v>
      </c>
      <c r="G2543">
        <v>0.40712999999999999</v>
      </c>
      <c r="H2543">
        <v>1.1751999999999999E-3</v>
      </c>
      <c r="I2543">
        <f t="shared" si="78"/>
        <v>-1.2964385622903543</v>
      </c>
      <c r="J2543">
        <f t="shared" si="79"/>
        <v>-9.732877983655257</v>
      </c>
    </row>
    <row r="2544" spans="1:10">
      <c r="A2544" t="s">
        <v>39</v>
      </c>
      <c r="B2544" t="s">
        <v>40</v>
      </c>
      <c r="C2544" t="s">
        <v>41</v>
      </c>
      <c r="D2544" t="s">
        <v>42</v>
      </c>
      <c r="E2544">
        <v>4</v>
      </c>
      <c r="F2544">
        <v>4</v>
      </c>
      <c r="G2544">
        <v>2.0731E-3</v>
      </c>
      <c r="H2544">
        <v>1.2175E-3</v>
      </c>
      <c r="I2544">
        <f t="shared" si="78"/>
        <v>-8.9139945753423646</v>
      </c>
      <c r="J2544">
        <f t="shared" si="79"/>
        <v>-9.6818625123544688</v>
      </c>
    </row>
    <row r="2545" spans="1:10">
      <c r="A2545" t="s">
        <v>54</v>
      </c>
      <c r="B2545" t="s">
        <v>55</v>
      </c>
      <c r="C2545" t="s">
        <v>56</v>
      </c>
      <c r="D2545" t="s">
        <v>57</v>
      </c>
      <c r="E2545">
        <v>4</v>
      </c>
      <c r="F2545">
        <v>4</v>
      </c>
      <c r="G2545">
        <v>1.1218000000000001E-3</v>
      </c>
      <c r="H2545">
        <v>1.0303999999999999E-3</v>
      </c>
      <c r="I2545">
        <f t="shared" si="78"/>
        <v>-9.7999687965297504</v>
      </c>
      <c r="J2545">
        <f t="shared" si="79"/>
        <v>-9.9225797860969198</v>
      </c>
    </row>
    <row r="2546" spans="1:10">
      <c r="A2546" t="s">
        <v>31</v>
      </c>
      <c r="B2546" t="s">
        <v>10125</v>
      </c>
      <c r="C2546" t="s">
        <v>10126</v>
      </c>
      <c r="D2546" t="s">
        <v>11</v>
      </c>
      <c r="E2546">
        <v>4</v>
      </c>
      <c r="F2546">
        <v>4</v>
      </c>
      <c r="G2546">
        <v>4.7363E-4</v>
      </c>
      <c r="H2546">
        <v>7.9394000000000003E-4</v>
      </c>
      <c r="I2546">
        <f t="shared" si="78"/>
        <v>-11.04395191454441</v>
      </c>
      <c r="J2546">
        <f t="shared" si="79"/>
        <v>-10.298682396076948</v>
      </c>
    </row>
    <row r="2547" spans="1:10">
      <c r="A2547" t="s">
        <v>12804</v>
      </c>
      <c r="B2547" t="s">
        <v>12805</v>
      </c>
      <c r="C2547" t="s">
        <v>12806</v>
      </c>
      <c r="D2547" t="s">
        <v>12807</v>
      </c>
      <c r="E2547">
        <v>5</v>
      </c>
      <c r="F2547">
        <v>4</v>
      </c>
      <c r="G2547">
        <v>2.4645999999999999</v>
      </c>
      <c r="H2547">
        <v>481.5</v>
      </c>
      <c r="I2547">
        <f t="shared" si="78"/>
        <v>1.3013535188777638</v>
      </c>
      <c r="J2547">
        <f t="shared" si="79"/>
        <v>8.9113919878434604</v>
      </c>
    </row>
    <row r="2548" spans="1:10">
      <c r="A2548" t="s">
        <v>11807</v>
      </c>
      <c r="B2548" t="s">
        <v>11808</v>
      </c>
      <c r="C2548" t="s">
        <v>11809</v>
      </c>
      <c r="D2548" t="s">
        <v>11793</v>
      </c>
      <c r="E2548">
        <v>5</v>
      </c>
      <c r="F2548">
        <v>4</v>
      </c>
      <c r="G2548">
        <v>1.0657000000000001</v>
      </c>
      <c r="H2548">
        <v>5.8987999999999996</v>
      </c>
      <c r="I2548">
        <f t="shared" si="78"/>
        <v>9.1801369217674345E-2</v>
      </c>
      <c r="J2548">
        <f t="shared" si="79"/>
        <v>2.5604214951303019</v>
      </c>
    </row>
    <row r="2549" spans="1:10">
      <c r="A2549" t="s">
        <v>11498</v>
      </c>
      <c r="D2549" t="s">
        <v>11499</v>
      </c>
      <c r="E2549">
        <v>5</v>
      </c>
      <c r="F2549">
        <v>4</v>
      </c>
      <c r="G2549">
        <v>9.6640000000000004E-2</v>
      </c>
      <c r="H2549">
        <v>2.5459000000000001</v>
      </c>
      <c r="I2549">
        <f t="shared" si="78"/>
        <v>-3.3712357351117332</v>
      </c>
      <c r="J2549">
        <f t="shared" si="79"/>
        <v>1.3481757529637717</v>
      </c>
    </row>
    <row r="2550" spans="1:10">
      <c r="A2550" t="s">
        <v>11401</v>
      </c>
      <c r="B2550" t="s">
        <v>11402</v>
      </c>
      <c r="C2550" t="s">
        <v>11403</v>
      </c>
      <c r="D2550" t="s">
        <v>11404</v>
      </c>
      <c r="E2550">
        <v>5</v>
      </c>
      <c r="F2550">
        <v>4</v>
      </c>
      <c r="G2550">
        <v>0.53513999999999995</v>
      </c>
      <c r="H2550">
        <v>3.5529999999999999</v>
      </c>
      <c r="I2550">
        <f t="shared" si="78"/>
        <v>-0.90201172508685523</v>
      </c>
      <c r="J2550">
        <f t="shared" si="79"/>
        <v>1.8290376886691353</v>
      </c>
    </row>
    <row r="2551" spans="1:10">
      <c r="A2551" t="s">
        <v>10769</v>
      </c>
      <c r="B2551" t="s">
        <v>10770</v>
      </c>
      <c r="C2551" t="s">
        <v>10771</v>
      </c>
      <c r="D2551" t="s">
        <v>10772</v>
      </c>
      <c r="E2551">
        <v>5</v>
      </c>
      <c r="F2551">
        <v>4</v>
      </c>
      <c r="G2551">
        <v>2.1850999999999998</v>
      </c>
      <c r="H2551">
        <v>1.2069000000000001</v>
      </c>
      <c r="I2551">
        <f t="shared" si="78"/>
        <v>1.1276993054479916</v>
      </c>
      <c r="J2551">
        <f t="shared" si="79"/>
        <v>0.27130614379733703</v>
      </c>
    </row>
    <row r="2552" spans="1:10">
      <c r="A2552" t="s">
        <v>10290</v>
      </c>
      <c r="B2552" t="s">
        <v>10291</v>
      </c>
      <c r="C2552" t="s">
        <v>10292</v>
      </c>
      <c r="D2552" t="s">
        <v>10293</v>
      </c>
      <c r="E2552">
        <v>5</v>
      </c>
      <c r="F2552">
        <v>4</v>
      </c>
      <c r="G2552">
        <v>1.0582</v>
      </c>
      <c r="H2552">
        <v>1.2850999999999999</v>
      </c>
      <c r="I2552">
        <f t="shared" si="78"/>
        <v>8.1612322857889844E-2</v>
      </c>
      <c r="J2552">
        <f t="shared" si="79"/>
        <v>0.36188062703843793</v>
      </c>
    </row>
    <row r="2553" spans="1:10">
      <c r="A2553" t="s">
        <v>9841</v>
      </c>
      <c r="D2553" t="s">
        <v>9842</v>
      </c>
      <c r="E2553">
        <v>5</v>
      </c>
      <c r="F2553">
        <v>4</v>
      </c>
      <c r="G2553">
        <v>4.9591000000000001E-3</v>
      </c>
      <c r="H2553">
        <v>2.2399</v>
      </c>
      <c r="I2553">
        <f t="shared" si="78"/>
        <v>-7.6557059671450487</v>
      </c>
      <c r="J2553">
        <f t="shared" si="79"/>
        <v>1.163434324816591</v>
      </c>
    </row>
    <row r="2554" spans="1:10">
      <c r="A2554" t="s">
        <v>9542</v>
      </c>
      <c r="B2554" t="s">
        <v>9543</v>
      </c>
      <c r="C2554" t="s">
        <v>9544</v>
      </c>
      <c r="D2554" t="s">
        <v>9545</v>
      </c>
      <c r="E2554">
        <v>5</v>
      </c>
      <c r="F2554">
        <v>4</v>
      </c>
      <c r="G2554">
        <v>0.78827999999999998</v>
      </c>
      <c r="H2554">
        <v>1.0011000000000001</v>
      </c>
      <c r="I2554">
        <f t="shared" si="78"/>
        <v>-0.34321992350538133</v>
      </c>
      <c r="J2554">
        <f t="shared" si="79"/>
        <v>1.5860923540263689E-3</v>
      </c>
    </row>
    <row r="2555" spans="1:10">
      <c r="A2555" t="s">
        <v>8904</v>
      </c>
      <c r="B2555" t="s">
        <v>8905</v>
      </c>
      <c r="C2555" t="s">
        <v>8906</v>
      </c>
      <c r="D2555" t="s">
        <v>8907</v>
      </c>
      <c r="E2555">
        <v>5</v>
      </c>
      <c r="F2555">
        <v>4</v>
      </c>
      <c r="G2555">
        <v>69.396000000000001</v>
      </c>
      <c r="H2555">
        <v>1.6862999999999999</v>
      </c>
      <c r="I2555">
        <f t="shared" si="78"/>
        <v>6.1167806028425584</v>
      </c>
      <c r="J2555">
        <f t="shared" si="79"/>
        <v>0.75386122074662543</v>
      </c>
    </row>
    <row r="2556" spans="1:10">
      <c r="A2556" t="s">
        <v>8448</v>
      </c>
      <c r="B2556" t="s">
        <v>8449</v>
      </c>
      <c r="C2556" t="s">
        <v>8450</v>
      </c>
      <c r="D2556" t="s">
        <v>8449</v>
      </c>
      <c r="E2556">
        <v>5</v>
      </c>
      <c r="F2556">
        <v>4</v>
      </c>
      <c r="G2556">
        <v>0.44325999999999999</v>
      </c>
      <c r="H2556">
        <v>0.89671999999999996</v>
      </c>
      <c r="I2556">
        <f t="shared" si="78"/>
        <v>-1.1737749160190765</v>
      </c>
      <c r="J2556">
        <f t="shared" si="79"/>
        <v>-0.15727051963370073</v>
      </c>
    </row>
    <row r="2557" spans="1:10">
      <c r="A2557" t="s">
        <v>8123</v>
      </c>
      <c r="B2557" t="s">
        <v>8124</v>
      </c>
      <c r="C2557" t="s">
        <v>8125</v>
      </c>
      <c r="D2557" t="s">
        <v>8126</v>
      </c>
      <c r="E2557">
        <v>5</v>
      </c>
      <c r="F2557">
        <v>4</v>
      </c>
      <c r="G2557">
        <v>0.74516000000000004</v>
      </c>
      <c r="H2557">
        <v>0.85806000000000004</v>
      </c>
      <c r="I2557">
        <f t="shared" si="78"/>
        <v>-0.42437786203357386</v>
      </c>
      <c r="J2557">
        <f t="shared" si="79"/>
        <v>-0.22084956292482405</v>
      </c>
    </row>
    <row r="2558" spans="1:10">
      <c r="A2558" t="s">
        <v>8039</v>
      </c>
      <c r="B2558" t="s">
        <v>8040</v>
      </c>
      <c r="C2558" t="s">
        <v>8041</v>
      </c>
      <c r="D2558" t="s">
        <v>8042</v>
      </c>
      <c r="E2558">
        <v>5</v>
      </c>
      <c r="F2558">
        <v>4</v>
      </c>
      <c r="G2558">
        <v>0.69520000000000004</v>
      </c>
      <c r="H2558">
        <v>0.89707999999999999</v>
      </c>
      <c r="I2558">
        <f t="shared" si="78"/>
        <v>-0.52450001273504909</v>
      </c>
      <c r="J2558">
        <f t="shared" si="79"/>
        <v>-0.15669144702617152</v>
      </c>
    </row>
    <row r="2559" spans="1:10">
      <c r="A2559" t="s">
        <v>7940</v>
      </c>
      <c r="B2559" t="s">
        <v>7941</v>
      </c>
      <c r="C2559" t="s">
        <v>7942</v>
      </c>
      <c r="D2559" t="s">
        <v>7943</v>
      </c>
      <c r="E2559">
        <v>5</v>
      </c>
      <c r="F2559">
        <v>4</v>
      </c>
      <c r="G2559">
        <v>2.4777E-2</v>
      </c>
      <c r="H2559">
        <v>1.0257000000000001</v>
      </c>
      <c r="I2559">
        <f t="shared" si="78"/>
        <v>-5.3348546732863014</v>
      </c>
      <c r="J2559">
        <f t="shared" si="79"/>
        <v>3.6608828605101382E-2</v>
      </c>
    </row>
    <row r="2560" spans="1:10">
      <c r="A2560" t="s">
        <v>7616</v>
      </c>
      <c r="B2560" t="s">
        <v>7617</v>
      </c>
      <c r="C2560" t="s">
        <v>7618</v>
      </c>
      <c r="D2560" t="s">
        <v>7619</v>
      </c>
      <c r="E2560">
        <v>5</v>
      </c>
      <c r="F2560">
        <v>4</v>
      </c>
      <c r="G2560">
        <v>0.15611</v>
      </c>
      <c r="H2560">
        <v>1.0582</v>
      </c>
      <c r="I2560">
        <f t="shared" si="78"/>
        <v>-2.6793651393247591</v>
      </c>
      <c r="J2560">
        <f t="shared" si="79"/>
        <v>8.1612322857889844E-2</v>
      </c>
    </row>
    <row r="2561" spans="1:10">
      <c r="A2561" t="s">
        <v>7429</v>
      </c>
      <c r="B2561" t="s">
        <v>7430</v>
      </c>
      <c r="C2561" t="s">
        <v>7415</v>
      </c>
      <c r="D2561" t="s">
        <v>7416</v>
      </c>
      <c r="E2561">
        <v>5</v>
      </c>
      <c r="F2561">
        <v>4</v>
      </c>
      <c r="G2561">
        <v>8.5310000000000006</v>
      </c>
      <c r="H2561">
        <v>0.92117000000000004</v>
      </c>
      <c r="I2561">
        <f t="shared" ref="I2561:I2624" si="80">LOG(G2561,2)</f>
        <v>3.0927148635226454</v>
      </c>
      <c r="J2561">
        <f t="shared" ref="J2561:J2624" si="81">LOG(H2561,2)</f>
        <v>-0.11846066764282691</v>
      </c>
    </row>
    <row r="2562" spans="1:10">
      <c r="A2562" t="s">
        <v>7363</v>
      </c>
      <c r="B2562" t="s">
        <v>7364</v>
      </c>
      <c r="C2562" t="s">
        <v>7365</v>
      </c>
      <c r="D2562" t="s">
        <v>7366</v>
      </c>
      <c r="E2562">
        <v>5</v>
      </c>
      <c r="F2562">
        <v>4</v>
      </c>
      <c r="G2562">
        <v>22.297000000000001</v>
      </c>
      <c r="H2562">
        <v>1.0039</v>
      </c>
      <c r="I2562">
        <f t="shared" si="80"/>
        <v>4.4787777074421093</v>
      </c>
      <c r="J2562">
        <f t="shared" si="81"/>
        <v>5.6155674069098037E-3</v>
      </c>
    </row>
    <row r="2563" spans="1:10">
      <c r="A2563" t="s">
        <v>6767</v>
      </c>
      <c r="B2563" t="s">
        <v>6768</v>
      </c>
      <c r="C2563" t="s">
        <v>6769</v>
      </c>
      <c r="D2563" t="s">
        <v>6759</v>
      </c>
      <c r="E2563">
        <v>5</v>
      </c>
      <c r="F2563">
        <v>4</v>
      </c>
      <c r="G2563">
        <v>1.0334000000000001</v>
      </c>
      <c r="H2563">
        <v>0.75256999999999996</v>
      </c>
      <c r="I2563">
        <f t="shared" si="80"/>
        <v>4.739878887541106E-2</v>
      </c>
      <c r="J2563">
        <f t="shared" si="81"/>
        <v>-0.41010231506684086</v>
      </c>
    </row>
    <row r="2564" spans="1:10">
      <c r="A2564" t="s">
        <v>6722</v>
      </c>
      <c r="B2564" t="s">
        <v>6723</v>
      </c>
      <c r="C2564" t="s">
        <v>6724</v>
      </c>
      <c r="D2564" t="s">
        <v>6725</v>
      </c>
      <c r="E2564">
        <v>5</v>
      </c>
      <c r="F2564">
        <v>4</v>
      </c>
      <c r="G2564">
        <v>0.10893</v>
      </c>
      <c r="H2564">
        <v>0.51197999999999999</v>
      </c>
      <c r="I2564">
        <f t="shared" si="80"/>
        <v>-3.1985267589154485</v>
      </c>
      <c r="J2564">
        <f t="shared" si="81"/>
        <v>-0.9658406410378394</v>
      </c>
    </row>
    <row r="2565" spans="1:10">
      <c r="A2565" t="s">
        <v>6663</v>
      </c>
      <c r="B2565" t="s">
        <v>6664</v>
      </c>
      <c r="C2565" t="s">
        <v>6665</v>
      </c>
      <c r="D2565" t="s">
        <v>6666</v>
      </c>
      <c r="E2565">
        <v>5</v>
      </c>
      <c r="F2565">
        <v>4</v>
      </c>
      <c r="G2565">
        <v>7.3083999999999998</v>
      </c>
      <c r="H2565">
        <v>0.59996000000000005</v>
      </c>
      <c r="I2565">
        <f t="shared" si="80"/>
        <v>2.869555597050224</v>
      </c>
      <c r="J2565">
        <f t="shared" si="81"/>
        <v>-0.73706177704173015</v>
      </c>
    </row>
    <row r="2566" spans="1:10">
      <c r="A2566" t="s">
        <v>6479</v>
      </c>
      <c r="B2566" t="s">
        <v>6480</v>
      </c>
      <c r="C2566" t="s">
        <v>6481</v>
      </c>
      <c r="D2566" t="s">
        <v>6482</v>
      </c>
      <c r="E2566">
        <v>5</v>
      </c>
      <c r="F2566">
        <v>4</v>
      </c>
      <c r="G2566">
        <v>18.347000000000001</v>
      </c>
      <c r="H2566">
        <v>0.55842000000000003</v>
      </c>
      <c r="I2566">
        <f t="shared" si="80"/>
        <v>4.1974722757239347</v>
      </c>
      <c r="J2566">
        <f t="shared" si="81"/>
        <v>-0.84057748180665681</v>
      </c>
    </row>
    <row r="2567" spans="1:10">
      <c r="A2567" t="s">
        <v>6199</v>
      </c>
      <c r="B2567" t="s">
        <v>10840</v>
      </c>
      <c r="C2567" t="s">
        <v>10841</v>
      </c>
      <c r="D2567" t="s">
        <v>6200</v>
      </c>
      <c r="E2567">
        <v>5</v>
      </c>
      <c r="F2567">
        <v>4</v>
      </c>
      <c r="G2567">
        <v>0.12962000000000001</v>
      </c>
      <c r="H2567">
        <v>0.42714000000000002</v>
      </c>
      <c r="I2567">
        <f t="shared" si="80"/>
        <v>-2.9476397557183311</v>
      </c>
      <c r="J2567">
        <f t="shared" si="81"/>
        <v>-1.2272190878005513</v>
      </c>
    </row>
    <row r="2568" spans="1:10">
      <c r="A2568" t="s">
        <v>6180</v>
      </c>
      <c r="D2568" t="s">
        <v>6181</v>
      </c>
      <c r="E2568">
        <v>5</v>
      </c>
      <c r="F2568">
        <v>4</v>
      </c>
      <c r="G2568">
        <v>1.7653000000000001</v>
      </c>
      <c r="H2568">
        <v>0.47204000000000002</v>
      </c>
      <c r="I2568">
        <f t="shared" si="80"/>
        <v>0.81991337994622393</v>
      </c>
      <c r="J2568">
        <f t="shared" si="81"/>
        <v>-1.0830189781889579</v>
      </c>
    </row>
    <row r="2569" spans="1:10">
      <c r="A2569" t="s">
        <v>5945</v>
      </c>
      <c r="B2569" t="s">
        <v>5946</v>
      </c>
      <c r="C2569" t="s">
        <v>5947</v>
      </c>
      <c r="D2569" t="s">
        <v>5946</v>
      </c>
      <c r="E2569">
        <v>5</v>
      </c>
      <c r="F2569">
        <v>4</v>
      </c>
      <c r="G2569">
        <v>540.89</v>
      </c>
      <c r="H2569">
        <v>0.38871</v>
      </c>
      <c r="I2569">
        <f t="shared" si="80"/>
        <v>9.0791914148982844</v>
      </c>
      <c r="J2569">
        <f t="shared" si="81"/>
        <v>-1.3632338717874775</v>
      </c>
    </row>
    <row r="2570" spans="1:10">
      <c r="A2570" t="s">
        <v>5449</v>
      </c>
      <c r="B2570" t="s">
        <v>5450</v>
      </c>
      <c r="C2570" t="s">
        <v>5451</v>
      </c>
      <c r="D2570" t="s">
        <v>5440</v>
      </c>
      <c r="E2570">
        <v>5</v>
      </c>
      <c r="F2570">
        <v>4</v>
      </c>
      <c r="G2570">
        <v>6.4724000000000004</v>
      </c>
      <c r="H2570">
        <v>0.26423999999999997</v>
      </c>
      <c r="I2570">
        <f t="shared" si="80"/>
        <v>2.6943007703426782</v>
      </c>
      <c r="J2570">
        <f t="shared" si="81"/>
        <v>-1.9200792201512866</v>
      </c>
    </row>
    <row r="2571" spans="1:10">
      <c r="A2571" t="s">
        <v>5274</v>
      </c>
      <c r="B2571" t="s">
        <v>5275</v>
      </c>
      <c r="C2571" t="s">
        <v>5276</v>
      </c>
      <c r="D2571" t="s">
        <v>5277</v>
      </c>
      <c r="E2571">
        <v>5</v>
      </c>
      <c r="F2571">
        <v>4</v>
      </c>
      <c r="G2571">
        <v>0.25633</v>
      </c>
      <c r="H2571">
        <v>0.22628999999999999</v>
      </c>
      <c r="I2571">
        <f t="shared" si="80"/>
        <v>-1.9639257582071292</v>
      </c>
      <c r="J2571">
        <f t="shared" si="81"/>
        <v>-2.1437552631291124</v>
      </c>
    </row>
    <row r="2572" spans="1:10">
      <c r="A2572" t="s">
        <v>5070</v>
      </c>
      <c r="B2572" t="s">
        <v>5071</v>
      </c>
      <c r="C2572" t="s">
        <v>5072</v>
      </c>
      <c r="D2572" t="s">
        <v>5073</v>
      </c>
      <c r="E2572">
        <v>5</v>
      </c>
      <c r="F2572">
        <v>4</v>
      </c>
      <c r="G2572">
        <v>9.8170999999999994E-2</v>
      </c>
      <c r="H2572">
        <v>0.19728000000000001</v>
      </c>
      <c r="I2572">
        <f t="shared" si="80"/>
        <v>-3.3485592786271612</v>
      </c>
      <c r="J2572">
        <f t="shared" si="81"/>
        <v>-2.3416833900339729</v>
      </c>
    </row>
    <row r="2573" spans="1:10">
      <c r="A2573" t="s">
        <v>4832</v>
      </c>
      <c r="B2573" t="s">
        <v>4833</v>
      </c>
      <c r="C2573" t="s">
        <v>4834</v>
      </c>
      <c r="D2573" t="s">
        <v>4835</v>
      </c>
      <c r="E2573">
        <v>5</v>
      </c>
      <c r="F2573">
        <v>4</v>
      </c>
      <c r="G2573">
        <v>0.15972</v>
      </c>
      <c r="H2573">
        <v>0.15225</v>
      </c>
      <c r="I2573">
        <f t="shared" si="80"/>
        <v>-2.6463831178037638</v>
      </c>
      <c r="J2573">
        <f t="shared" si="81"/>
        <v>-2.7154858667557549</v>
      </c>
    </row>
    <row r="2574" spans="1:10">
      <c r="A2574" t="s">
        <v>4493</v>
      </c>
      <c r="B2574" t="s">
        <v>4494</v>
      </c>
      <c r="C2574" t="s">
        <v>4495</v>
      </c>
      <c r="D2574" t="s">
        <v>4496</v>
      </c>
      <c r="E2574">
        <v>5</v>
      </c>
      <c r="F2574">
        <v>4</v>
      </c>
      <c r="G2574">
        <v>7.2359000000000007E-2</v>
      </c>
      <c r="H2574">
        <v>0.18084</v>
      </c>
      <c r="I2574">
        <f t="shared" si="80"/>
        <v>-3.7886837196957512</v>
      </c>
      <c r="J2574">
        <f t="shared" si="81"/>
        <v>-2.4672142721178316</v>
      </c>
    </row>
    <row r="2575" spans="1:10">
      <c r="A2575" t="s">
        <v>3900</v>
      </c>
      <c r="B2575" t="s">
        <v>3901</v>
      </c>
      <c r="C2575" t="s">
        <v>3902</v>
      </c>
      <c r="D2575" t="s">
        <v>3903</v>
      </c>
      <c r="E2575">
        <v>5</v>
      </c>
      <c r="F2575">
        <v>4</v>
      </c>
      <c r="G2575">
        <v>0.18781999999999999</v>
      </c>
      <c r="H2575">
        <v>9.5128000000000004E-2</v>
      </c>
      <c r="I2575">
        <f t="shared" si="80"/>
        <v>-2.4125773984318286</v>
      </c>
      <c r="J2575">
        <f t="shared" si="81"/>
        <v>-3.3939861429522264</v>
      </c>
    </row>
    <row r="2576" spans="1:10">
      <c r="A2576" t="s">
        <v>3686</v>
      </c>
      <c r="B2576" t="s">
        <v>3687</v>
      </c>
      <c r="C2576" t="s">
        <v>3688</v>
      </c>
      <c r="D2576" t="s">
        <v>3670</v>
      </c>
      <c r="E2576">
        <v>5</v>
      </c>
      <c r="F2576">
        <v>4</v>
      </c>
      <c r="G2576">
        <v>7.0873000000000005E-2</v>
      </c>
      <c r="H2576">
        <v>0.1038</v>
      </c>
      <c r="I2576">
        <f t="shared" si="80"/>
        <v>-3.8186200712654457</v>
      </c>
      <c r="J2576">
        <f t="shared" si="81"/>
        <v>-3.2681216511915689</v>
      </c>
    </row>
    <row r="2577" spans="1:10">
      <c r="A2577" t="s">
        <v>3542</v>
      </c>
      <c r="B2577" t="s">
        <v>3543</v>
      </c>
      <c r="D2577" t="s">
        <v>3544</v>
      </c>
      <c r="E2577">
        <v>5</v>
      </c>
      <c r="F2577">
        <v>4</v>
      </c>
      <c r="G2577">
        <v>0.87244999999999995</v>
      </c>
      <c r="H2577">
        <v>8.2777000000000003E-2</v>
      </c>
      <c r="I2577">
        <f t="shared" si="80"/>
        <v>-0.19685564186767629</v>
      </c>
      <c r="J2577">
        <f t="shared" si="81"/>
        <v>-3.594626226342434</v>
      </c>
    </row>
    <row r="2578" spans="1:10">
      <c r="A2578" t="s">
        <v>3513</v>
      </c>
      <c r="B2578" t="s">
        <v>3514</v>
      </c>
      <c r="C2578" t="s">
        <v>3515</v>
      </c>
      <c r="D2578" t="s">
        <v>3516</v>
      </c>
      <c r="E2578">
        <v>5</v>
      </c>
      <c r="F2578">
        <v>4</v>
      </c>
      <c r="G2578">
        <v>9.9514000000000005E-2</v>
      </c>
      <c r="H2578">
        <v>6.9013000000000005E-2</v>
      </c>
      <c r="I2578">
        <f t="shared" si="80"/>
        <v>-3.3289566861309021</v>
      </c>
      <c r="J2578">
        <f t="shared" si="81"/>
        <v>-3.8569880413770381</v>
      </c>
    </row>
    <row r="2579" spans="1:10">
      <c r="A2579" t="s">
        <v>3504</v>
      </c>
      <c r="B2579" t="s">
        <v>3505</v>
      </c>
      <c r="C2579" t="s">
        <v>3506</v>
      </c>
      <c r="D2579" t="s">
        <v>3507</v>
      </c>
      <c r="E2579">
        <v>5</v>
      </c>
      <c r="F2579">
        <v>4</v>
      </c>
      <c r="G2579">
        <v>0.12519</v>
      </c>
      <c r="H2579">
        <v>9.8262000000000002E-2</v>
      </c>
      <c r="I2579">
        <f t="shared" si="80"/>
        <v>-2.9978087684522605</v>
      </c>
      <c r="J2579">
        <f t="shared" si="81"/>
        <v>-3.3472225861354441</v>
      </c>
    </row>
    <row r="2580" spans="1:10">
      <c r="A2580" t="s">
        <v>3384</v>
      </c>
      <c r="B2580" t="s">
        <v>3385</v>
      </c>
      <c r="C2580" t="s">
        <v>3386</v>
      </c>
      <c r="D2580" t="s">
        <v>3387</v>
      </c>
      <c r="E2580">
        <v>5</v>
      </c>
      <c r="F2580">
        <v>4</v>
      </c>
      <c r="G2580">
        <v>0.12742000000000001</v>
      </c>
      <c r="H2580">
        <v>0.15475</v>
      </c>
      <c r="I2580">
        <f t="shared" si="80"/>
        <v>-2.9723363523306108</v>
      </c>
      <c r="J2580">
        <f t="shared" si="81"/>
        <v>-2.6919886854478228</v>
      </c>
    </row>
    <row r="2581" spans="1:10">
      <c r="A2581" t="s">
        <v>3302</v>
      </c>
      <c r="B2581" t="s">
        <v>3303</v>
      </c>
      <c r="C2581" t="s">
        <v>3304</v>
      </c>
      <c r="D2581" t="s">
        <v>3305</v>
      </c>
      <c r="E2581">
        <v>5</v>
      </c>
      <c r="F2581">
        <v>4</v>
      </c>
      <c r="G2581">
        <v>5.4136999999999998E-2</v>
      </c>
      <c r="H2581">
        <v>9.2008000000000006E-2</v>
      </c>
      <c r="I2581">
        <f t="shared" si="80"/>
        <v>-4.2072412469030596</v>
      </c>
      <c r="J2581">
        <f t="shared" si="81"/>
        <v>-3.4420968823164957</v>
      </c>
    </row>
    <row r="2582" spans="1:10">
      <c r="A2582" t="s">
        <v>2848</v>
      </c>
      <c r="B2582" t="s">
        <v>2849</v>
      </c>
      <c r="C2582" t="s">
        <v>2850</v>
      </c>
      <c r="D2582" t="s">
        <v>2851</v>
      </c>
      <c r="E2582">
        <v>5</v>
      </c>
      <c r="F2582">
        <v>4</v>
      </c>
      <c r="G2582">
        <v>2.8803999999999998</v>
      </c>
      <c r="H2582">
        <v>6.9575999999999999E-2</v>
      </c>
      <c r="I2582">
        <f t="shared" si="80"/>
        <v>1.5262691720652277</v>
      </c>
      <c r="J2582">
        <f t="shared" si="81"/>
        <v>-3.8452664505416214</v>
      </c>
    </row>
    <row r="2583" spans="1:10">
      <c r="A2583" t="s">
        <v>2670</v>
      </c>
      <c r="B2583" t="s">
        <v>7983</v>
      </c>
      <c r="C2583" t="s">
        <v>7984</v>
      </c>
      <c r="D2583" t="s">
        <v>2671</v>
      </c>
      <c r="E2583">
        <v>5</v>
      </c>
      <c r="F2583">
        <v>4</v>
      </c>
      <c r="G2583">
        <v>0.72531000000000001</v>
      </c>
      <c r="H2583">
        <v>5.8078999999999999E-2</v>
      </c>
      <c r="I2583">
        <f t="shared" si="80"/>
        <v>-0.46333035510590703</v>
      </c>
      <c r="J2583">
        <f t="shared" si="81"/>
        <v>-4.105839576445554</v>
      </c>
    </row>
    <row r="2584" spans="1:10">
      <c r="A2584" t="s">
        <v>2612</v>
      </c>
      <c r="B2584" t="s">
        <v>2613</v>
      </c>
      <c r="C2584" t="s">
        <v>7966</v>
      </c>
      <c r="D2584" t="s">
        <v>2614</v>
      </c>
      <c r="E2584">
        <v>5</v>
      </c>
      <c r="F2584">
        <v>4</v>
      </c>
      <c r="G2584">
        <v>7.0241999999999999E-2</v>
      </c>
      <c r="H2584">
        <v>5.9686000000000003E-2</v>
      </c>
      <c r="I2584">
        <f t="shared" si="80"/>
        <v>-3.8315222664703095</v>
      </c>
      <c r="J2584">
        <f t="shared" si="81"/>
        <v>-4.0664636184050114</v>
      </c>
    </row>
    <row r="2585" spans="1:10">
      <c r="A2585" t="s">
        <v>2181</v>
      </c>
      <c r="B2585" t="s">
        <v>2182</v>
      </c>
      <c r="C2585" t="s">
        <v>2183</v>
      </c>
      <c r="D2585" t="s">
        <v>2184</v>
      </c>
      <c r="E2585">
        <v>5</v>
      </c>
      <c r="F2585">
        <v>4</v>
      </c>
      <c r="G2585">
        <v>2.8396000000000001E-2</v>
      </c>
      <c r="H2585">
        <v>3.3509999999999998E-2</v>
      </c>
      <c r="I2585">
        <f t="shared" si="80"/>
        <v>-5.1381684708403546</v>
      </c>
      <c r="J2585">
        <f t="shared" si="81"/>
        <v>-4.8992645032323408</v>
      </c>
    </row>
    <row r="2586" spans="1:10">
      <c r="A2586" t="s">
        <v>1323</v>
      </c>
      <c r="B2586" t="s">
        <v>1509</v>
      </c>
      <c r="C2586" t="s">
        <v>1510</v>
      </c>
      <c r="D2586" t="s">
        <v>1324</v>
      </c>
      <c r="E2586">
        <v>5</v>
      </c>
      <c r="F2586">
        <v>4</v>
      </c>
      <c r="G2586">
        <v>2.4169999999999998</v>
      </c>
      <c r="H2586">
        <v>2.2658999999999999E-2</v>
      </c>
      <c r="I2586">
        <f t="shared" si="80"/>
        <v>1.2732174731034955</v>
      </c>
      <c r="J2586">
        <f t="shared" si="81"/>
        <v>-5.463771997057397</v>
      </c>
    </row>
    <row r="2587" spans="1:10">
      <c r="A2587" t="s">
        <v>1221</v>
      </c>
      <c r="B2587" t="s">
        <v>5600</v>
      </c>
      <c r="C2587" t="s">
        <v>5601</v>
      </c>
      <c r="D2587" t="s">
        <v>1222</v>
      </c>
      <c r="E2587">
        <v>5</v>
      </c>
      <c r="F2587">
        <v>4</v>
      </c>
      <c r="G2587">
        <v>1.512E-2</v>
      </c>
      <c r="H2587">
        <v>2.1044E-2</v>
      </c>
      <c r="I2587">
        <f t="shared" si="80"/>
        <v>-6.0473980502157385</v>
      </c>
      <c r="J2587">
        <f t="shared" si="81"/>
        <v>-5.570447234589385</v>
      </c>
    </row>
    <row r="2588" spans="1:10">
      <c r="A2588" t="s">
        <v>1139</v>
      </c>
      <c r="B2588" t="s">
        <v>1140</v>
      </c>
      <c r="C2588" t="s">
        <v>1141</v>
      </c>
      <c r="D2588" t="s">
        <v>1142</v>
      </c>
      <c r="E2588">
        <v>5</v>
      </c>
      <c r="F2588">
        <v>4</v>
      </c>
      <c r="G2588">
        <v>5.6398999999999998E-2</v>
      </c>
      <c r="H2588">
        <v>1.5953999999999999E-2</v>
      </c>
      <c r="I2588">
        <f t="shared" si="80"/>
        <v>-4.1481866070767355</v>
      </c>
      <c r="J2588">
        <f t="shared" si="81"/>
        <v>-5.96993800674535</v>
      </c>
    </row>
    <row r="2589" spans="1:10">
      <c r="A2589" t="s">
        <v>833</v>
      </c>
      <c r="B2589" t="s">
        <v>834</v>
      </c>
      <c r="C2589" t="s">
        <v>835</v>
      </c>
      <c r="D2589" t="s">
        <v>836</v>
      </c>
      <c r="E2589">
        <v>5</v>
      </c>
      <c r="F2589">
        <v>4</v>
      </c>
      <c r="G2589">
        <v>4.0807000000000003E-2</v>
      </c>
      <c r="H2589">
        <v>8.6771000000000001E-3</v>
      </c>
      <c r="I2589">
        <f t="shared" si="80"/>
        <v>-4.6150395376009667</v>
      </c>
      <c r="J2589">
        <f t="shared" si="81"/>
        <v>-6.848571328937445</v>
      </c>
    </row>
    <row r="2590" spans="1:10">
      <c r="A2590" t="s">
        <v>792</v>
      </c>
      <c r="B2590" t="s">
        <v>793</v>
      </c>
      <c r="C2590" t="s">
        <v>794</v>
      </c>
      <c r="D2590" t="s">
        <v>795</v>
      </c>
      <c r="E2590">
        <v>5</v>
      </c>
      <c r="F2590">
        <v>4</v>
      </c>
      <c r="G2590">
        <v>2.6065999999999999E-2</v>
      </c>
      <c r="H2590">
        <v>1.1369000000000001E-2</v>
      </c>
      <c r="I2590">
        <f t="shared" si="80"/>
        <v>-5.2616869810064752</v>
      </c>
      <c r="J2590">
        <f t="shared" si="81"/>
        <v>-6.4587508272321337</v>
      </c>
    </row>
    <row r="2591" spans="1:10">
      <c r="A2591" t="s">
        <v>706</v>
      </c>
      <c r="B2591" t="s">
        <v>707</v>
      </c>
      <c r="D2591" t="s">
        <v>708</v>
      </c>
      <c r="E2591">
        <v>5</v>
      </c>
      <c r="F2591">
        <v>4</v>
      </c>
      <c r="G2591">
        <v>5.5744000000000002E-3</v>
      </c>
      <c r="H2591">
        <v>8.7798000000000008E-3</v>
      </c>
      <c r="I2591">
        <f t="shared" si="80"/>
        <v>-7.4869677556126719</v>
      </c>
      <c r="J2591">
        <f t="shared" si="81"/>
        <v>-6.8315962084885324</v>
      </c>
    </row>
    <row r="2592" spans="1:10">
      <c r="A2592" t="s">
        <v>670</v>
      </c>
      <c r="D2592" t="s">
        <v>12245</v>
      </c>
      <c r="E2592">
        <v>5</v>
      </c>
      <c r="F2592">
        <v>4</v>
      </c>
      <c r="G2592">
        <v>1.1898000000000001E-2</v>
      </c>
      <c r="H2592">
        <v>7.3178000000000002E-3</v>
      </c>
      <c r="I2592">
        <f t="shared" si="80"/>
        <v>-6.3931371063741702</v>
      </c>
      <c r="J2592">
        <f t="shared" si="81"/>
        <v>-7.0943742981940394</v>
      </c>
    </row>
    <row r="2593" spans="1:10">
      <c r="A2593" t="s">
        <v>371</v>
      </c>
      <c r="B2593" t="s">
        <v>372</v>
      </c>
      <c r="C2593" t="s">
        <v>373</v>
      </c>
      <c r="D2593" t="s">
        <v>374</v>
      </c>
      <c r="E2593">
        <v>5</v>
      </c>
      <c r="F2593">
        <v>4</v>
      </c>
      <c r="G2593">
        <v>7.4041999999999997E-3</v>
      </c>
      <c r="H2593">
        <v>6.7644999999999997E-3</v>
      </c>
      <c r="I2593">
        <f t="shared" si="80"/>
        <v>-7.0774404192873144</v>
      </c>
      <c r="J2593">
        <f t="shared" si="81"/>
        <v>-7.2078009837461723</v>
      </c>
    </row>
    <row r="2594" spans="1:10">
      <c r="A2594" t="s">
        <v>78</v>
      </c>
      <c r="D2594" t="s">
        <v>79</v>
      </c>
      <c r="E2594">
        <v>5</v>
      </c>
      <c r="F2594">
        <v>4</v>
      </c>
      <c r="G2594">
        <v>0.60185999999999995</v>
      </c>
      <c r="H2594">
        <v>1.8358999999999999E-3</v>
      </c>
      <c r="I2594">
        <f t="shared" si="80"/>
        <v>-0.7325001573959059</v>
      </c>
      <c r="J2594">
        <f t="shared" si="81"/>
        <v>-9.0892968062116406</v>
      </c>
    </row>
    <row r="2595" spans="1:10">
      <c r="A2595" t="s">
        <v>12124</v>
      </c>
      <c r="B2595" t="s">
        <v>12125</v>
      </c>
      <c r="C2595" t="s">
        <v>12126</v>
      </c>
      <c r="D2595" t="s">
        <v>12125</v>
      </c>
      <c r="E2595">
        <v>6</v>
      </c>
      <c r="F2595">
        <v>4</v>
      </c>
      <c r="G2595">
        <v>9.3094999999999999</v>
      </c>
      <c r="H2595">
        <v>7.0891000000000002</v>
      </c>
      <c r="I2595">
        <f t="shared" si="80"/>
        <v>3.2187036847667359</v>
      </c>
      <c r="J2595">
        <f t="shared" si="81"/>
        <v>2.8256024810678353</v>
      </c>
    </row>
    <row r="2596" spans="1:10">
      <c r="A2596" t="s">
        <v>11826</v>
      </c>
      <c r="B2596" t="s">
        <v>11827</v>
      </c>
      <c r="C2596" t="s">
        <v>11828</v>
      </c>
      <c r="D2596" t="s">
        <v>11829</v>
      </c>
      <c r="E2596">
        <v>6</v>
      </c>
      <c r="F2596">
        <v>4</v>
      </c>
      <c r="G2596">
        <v>1.67</v>
      </c>
      <c r="H2596">
        <v>6.4217000000000004</v>
      </c>
      <c r="I2596">
        <f t="shared" si="80"/>
        <v>0.73984810269932755</v>
      </c>
      <c r="J2596">
        <f t="shared" si="81"/>
        <v>2.682955268828588</v>
      </c>
    </row>
    <row r="2597" spans="1:10">
      <c r="A2597" t="s">
        <v>11326</v>
      </c>
      <c r="B2597" t="s">
        <v>11327</v>
      </c>
      <c r="C2597" t="s">
        <v>11328</v>
      </c>
      <c r="D2597" t="s">
        <v>11329</v>
      </c>
      <c r="E2597">
        <v>6</v>
      </c>
      <c r="F2597">
        <v>4</v>
      </c>
      <c r="G2597">
        <v>1.7124999999999999</v>
      </c>
      <c r="H2597">
        <v>2.1739999999999999</v>
      </c>
      <c r="I2597">
        <f t="shared" si="80"/>
        <v>0.77610398807316427</v>
      </c>
      <c r="J2597">
        <f t="shared" si="81"/>
        <v>1.1203519403652222</v>
      </c>
    </row>
    <row r="2598" spans="1:10">
      <c r="A2598" t="s">
        <v>11072</v>
      </c>
      <c r="B2598" t="s">
        <v>11073</v>
      </c>
      <c r="C2598" t="s">
        <v>11074</v>
      </c>
      <c r="D2598" t="s">
        <v>11075</v>
      </c>
      <c r="E2598">
        <v>6</v>
      </c>
      <c r="F2598">
        <v>4</v>
      </c>
      <c r="G2598">
        <v>5.9252000000000002</v>
      </c>
      <c r="H2598">
        <v>2.1579999999999999</v>
      </c>
      <c r="I2598">
        <f t="shared" si="80"/>
        <v>2.5668638517557798</v>
      </c>
      <c r="J2598">
        <f t="shared" si="81"/>
        <v>1.1096948648259299</v>
      </c>
    </row>
    <row r="2599" spans="1:10">
      <c r="A2599" t="s">
        <v>7572</v>
      </c>
      <c r="B2599" t="s">
        <v>12140</v>
      </c>
      <c r="C2599" t="s">
        <v>12141</v>
      </c>
      <c r="D2599" t="s">
        <v>7573</v>
      </c>
      <c r="E2599">
        <v>6</v>
      </c>
      <c r="F2599">
        <v>4</v>
      </c>
      <c r="G2599">
        <v>128.28</v>
      </c>
      <c r="H2599">
        <v>0.80549000000000004</v>
      </c>
      <c r="I2599">
        <f t="shared" si="80"/>
        <v>7.0031524486669223</v>
      </c>
      <c r="J2599">
        <f t="shared" si="81"/>
        <v>-0.31206141661965525</v>
      </c>
    </row>
    <row r="2600" spans="1:10">
      <c r="A2600" t="s">
        <v>7397</v>
      </c>
      <c r="D2600" t="s">
        <v>7398</v>
      </c>
      <c r="E2600">
        <v>6</v>
      </c>
      <c r="F2600">
        <v>4</v>
      </c>
      <c r="G2600">
        <v>25.808</v>
      </c>
      <c r="H2600">
        <v>0.62028000000000005</v>
      </c>
      <c r="I2600">
        <f t="shared" si="80"/>
        <v>4.6897464384935557</v>
      </c>
      <c r="J2600">
        <f t="shared" si="81"/>
        <v>-0.68900848676955118</v>
      </c>
    </row>
    <row r="2601" spans="1:10">
      <c r="A2601" t="s">
        <v>6590</v>
      </c>
      <c r="B2601" t="s">
        <v>6591</v>
      </c>
      <c r="C2601" t="s">
        <v>6592</v>
      </c>
      <c r="D2601" t="s">
        <v>6593</v>
      </c>
      <c r="E2601">
        <v>6</v>
      </c>
      <c r="F2601">
        <v>4</v>
      </c>
      <c r="G2601">
        <v>16.888000000000002</v>
      </c>
      <c r="H2601">
        <v>0.75366</v>
      </c>
      <c r="I2601">
        <f t="shared" si="80"/>
        <v>4.0779265786850694</v>
      </c>
      <c r="J2601">
        <f t="shared" si="81"/>
        <v>-0.40801427025419729</v>
      </c>
    </row>
    <row r="2602" spans="1:10">
      <c r="A2602" t="s">
        <v>5087</v>
      </c>
      <c r="B2602" t="s">
        <v>11686</v>
      </c>
      <c r="C2602" t="s">
        <v>11687</v>
      </c>
      <c r="D2602" t="s">
        <v>5088</v>
      </c>
      <c r="E2602">
        <v>6</v>
      </c>
      <c r="F2602">
        <v>4</v>
      </c>
      <c r="G2602">
        <v>12.045999999999999</v>
      </c>
      <c r="H2602">
        <v>0.23477999999999999</v>
      </c>
      <c r="I2602">
        <f t="shared" si="80"/>
        <v>3.5904822589209058</v>
      </c>
      <c r="J2602">
        <f t="shared" si="81"/>
        <v>-2.0906185788148615</v>
      </c>
    </row>
    <row r="2603" spans="1:10">
      <c r="A2603" t="s">
        <v>4554</v>
      </c>
      <c r="B2603" t="s">
        <v>4555</v>
      </c>
      <c r="C2603" t="s">
        <v>4556</v>
      </c>
      <c r="D2603" t="s">
        <v>4546</v>
      </c>
      <c r="E2603">
        <v>6</v>
      </c>
      <c r="F2603">
        <v>4</v>
      </c>
      <c r="G2603">
        <v>0.52449000000000001</v>
      </c>
      <c r="H2603">
        <v>0.10946</v>
      </c>
      <c r="I2603">
        <f t="shared" si="80"/>
        <v>-0.93101282844886357</v>
      </c>
      <c r="J2603">
        <f t="shared" si="81"/>
        <v>-3.1915243332293235</v>
      </c>
    </row>
    <row r="2604" spans="1:10">
      <c r="A2604" t="s">
        <v>4427</v>
      </c>
      <c r="B2604" t="s">
        <v>4428</v>
      </c>
      <c r="D2604" t="s">
        <v>4428</v>
      </c>
      <c r="E2604">
        <v>6</v>
      </c>
      <c r="F2604">
        <v>4</v>
      </c>
      <c r="G2604">
        <v>6.2608999999999998E-2</v>
      </c>
      <c r="H2604">
        <v>0.16961000000000001</v>
      </c>
      <c r="I2604">
        <f t="shared" si="80"/>
        <v>-3.9974861313055774</v>
      </c>
      <c r="J2604">
        <f t="shared" si="81"/>
        <v>-2.559706862927861</v>
      </c>
    </row>
    <row r="2605" spans="1:10">
      <c r="A2605" t="s">
        <v>4405</v>
      </c>
      <c r="B2605" t="s">
        <v>9824</v>
      </c>
      <c r="D2605" t="s">
        <v>4406</v>
      </c>
      <c r="E2605">
        <v>6</v>
      </c>
      <c r="F2605">
        <v>4</v>
      </c>
      <c r="G2605">
        <v>4.0635000000000003</v>
      </c>
      <c r="H2605">
        <v>0.16588</v>
      </c>
      <c r="I2605">
        <f t="shared" si="80"/>
        <v>2.0227228942610838</v>
      </c>
      <c r="J2605">
        <f t="shared" si="81"/>
        <v>-2.5917881425308504</v>
      </c>
    </row>
    <row r="2606" spans="1:10">
      <c r="A2606" t="s">
        <v>3745</v>
      </c>
      <c r="B2606" t="s">
        <v>6267</v>
      </c>
      <c r="C2606" t="s">
        <v>6268</v>
      </c>
      <c r="D2606" t="s">
        <v>3746</v>
      </c>
      <c r="E2606">
        <v>6</v>
      </c>
      <c r="F2606">
        <v>4</v>
      </c>
      <c r="G2606">
        <v>14.077</v>
      </c>
      <c r="H2606">
        <v>0.11294</v>
      </c>
      <c r="I2606">
        <f t="shared" si="80"/>
        <v>3.815268003700869</v>
      </c>
      <c r="J2606">
        <f t="shared" si="81"/>
        <v>-3.1463715584555225</v>
      </c>
    </row>
    <row r="2607" spans="1:10">
      <c r="A2607" t="s">
        <v>3055</v>
      </c>
      <c r="B2607" t="s">
        <v>3056</v>
      </c>
      <c r="C2607" t="s">
        <v>3057</v>
      </c>
      <c r="D2607" t="s">
        <v>3058</v>
      </c>
      <c r="E2607">
        <v>6</v>
      </c>
      <c r="F2607">
        <v>4</v>
      </c>
      <c r="G2607">
        <v>0.11803</v>
      </c>
      <c r="H2607">
        <v>8.1327999999999998E-2</v>
      </c>
      <c r="I2607">
        <f t="shared" si="80"/>
        <v>-3.0827744950429929</v>
      </c>
      <c r="J2607">
        <f t="shared" si="81"/>
        <v>-3.6201040538757296</v>
      </c>
    </row>
    <row r="2608" spans="1:10">
      <c r="A2608" t="s">
        <v>2910</v>
      </c>
      <c r="B2608" t="s">
        <v>2911</v>
      </c>
      <c r="C2608" t="s">
        <v>2912</v>
      </c>
      <c r="D2608" t="s">
        <v>2913</v>
      </c>
      <c r="E2608">
        <v>6</v>
      </c>
      <c r="F2608">
        <v>4</v>
      </c>
      <c r="G2608">
        <v>1.0496000000000001</v>
      </c>
      <c r="H2608">
        <v>7.5160000000000005E-2</v>
      </c>
      <c r="I2608">
        <f t="shared" si="80"/>
        <v>6.983962506863442E-2</v>
      </c>
      <c r="J2608">
        <f t="shared" si="81"/>
        <v>-3.7338911230167562</v>
      </c>
    </row>
    <row r="2609" spans="1:10">
      <c r="A2609" t="s">
        <v>2820</v>
      </c>
      <c r="B2609" t="s">
        <v>2821</v>
      </c>
      <c r="C2609" t="s">
        <v>2822</v>
      </c>
      <c r="D2609" t="s">
        <v>2823</v>
      </c>
      <c r="E2609">
        <v>6</v>
      </c>
      <c r="F2609">
        <v>4</v>
      </c>
      <c r="G2609">
        <v>0.15755</v>
      </c>
      <c r="H2609">
        <v>4.3296000000000001E-2</v>
      </c>
      <c r="I2609">
        <f t="shared" si="80"/>
        <v>-2.6661183405319098</v>
      </c>
      <c r="J2609">
        <f t="shared" si="81"/>
        <v>-4.5296224453476368</v>
      </c>
    </row>
    <row r="2610" spans="1:10">
      <c r="A2610" t="s">
        <v>2508</v>
      </c>
      <c r="B2610" t="s">
        <v>4452</v>
      </c>
      <c r="C2610" t="s">
        <v>4453</v>
      </c>
      <c r="D2610" t="s">
        <v>2509</v>
      </c>
      <c r="E2610">
        <v>6</v>
      </c>
      <c r="F2610">
        <v>4</v>
      </c>
      <c r="G2610">
        <v>0.11601</v>
      </c>
      <c r="H2610">
        <v>4.8841000000000002E-2</v>
      </c>
      <c r="I2610">
        <f t="shared" si="80"/>
        <v>-3.1076789246328484</v>
      </c>
      <c r="J2610">
        <f t="shared" si="81"/>
        <v>-4.3557634505413105</v>
      </c>
    </row>
    <row r="2611" spans="1:10">
      <c r="A2611" t="s">
        <v>2009</v>
      </c>
      <c r="B2611" t="s">
        <v>2010</v>
      </c>
      <c r="C2611" t="s">
        <v>2011</v>
      </c>
      <c r="D2611" t="s">
        <v>2012</v>
      </c>
      <c r="E2611">
        <v>6</v>
      </c>
      <c r="F2611">
        <v>4</v>
      </c>
      <c r="G2611">
        <v>8.3807000000000006E-2</v>
      </c>
      <c r="H2611">
        <v>3.6798999999999998E-2</v>
      </c>
      <c r="I2611">
        <f t="shared" si="80"/>
        <v>-3.576785439364186</v>
      </c>
      <c r="J2611">
        <f t="shared" si="81"/>
        <v>-4.7641896276946945</v>
      </c>
    </row>
    <row r="2612" spans="1:10">
      <c r="A2612" t="s">
        <v>1809</v>
      </c>
      <c r="B2612" t="s">
        <v>1810</v>
      </c>
      <c r="C2612" t="s">
        <v>1811</v>
      </c>
      <c r="D2612" t="s">
        <v>1812</v>
      </c>
      <c r="E2612">
        <v>6</v>
      </c>
      <c r="F2612">
        <v>4</v>
      </c>
      <c r="G2612">
        <v>6.1906999999999997E-2</v>
      </c>
      <c r="H2612">
        <v>2.5114999999999998E-2</v>
      </c>
      <c r="I2612">
        <f t="shared" si="80"/>
        <v>-4.0137536414933264</v>
      </c>
      <c r="J2612">
        <f t="shared" si="81"/>
        <v>-5.3153069147649825</v>
      </c>
    </row>
    <row r="2613" spans="1:10">
      <c r="A2613" t="s">
        <v>1153</v>
      </c>
      <c r="B2613" t="s">
        <v>1154</v>
      </c>
      <c r="C2613" t="s">
        <v>1155</v>
      </c>
      <c r="D2613" t="s">
        <v>1156</v>
      </c>
      <c r="E2613">
        <v>6</v>
      </c>
      <c r="F2613">
        <v>4</v>
      </c>
      <c r="G2613">
        <v>1.0863</v>
      </c>
      <c r="H2613">
        <v>1.7315000000000001E-2</v>
      </c>
      <c r="I2613">
        <f t="shared" si="80"/>
        <v>0.11942258264788451</v>
      </c>
      <c r="J2613">
        <f t="shared" si="81"/>
        <v>-5.8518338022395842</v>
      </c>
    </row>
    <row r="2614" spans="1:10">
      <c r="A2614" t="s">
        <v>1049</v>
      </c>
      <c r="B2614" t="s">
        <v>1050</v>
      </c>
      <c r="C2614" t="s">
        <v>1051</v>
      </c>
      <c r="D2614" t="s">
        <v>1052</v>
      </c>
      <c r="E2614">
        <v>6</v>
      </c>
      <c r="F2614">
        <v>4</v>
      </c>
      <c r="G2614">
        <v>4.6474000000000001E-2</v>
      </c>
      <c r="H2614">
        <v>1.8270000000000002E-2</v>
      </c>
      <c r="I2614">
        <f t="shared" si="80"/>
        <v>-4.4274323673532026</v>
      </c>
      <c r="J2614">
        <f t="shared" si="81"/>
        <v>-5.7743795558093227</v>
      </c>
    </row>
    <row r="2615" spans="1:10">
      <c r="A2615" t="s">
        <v>916</v>
      </c>
      <c r="B2615" t="s">
        <v>917</v>
      </c>
      <c r="C2615" t="s">
        <v>918</v>
      </c>
      <c r="D2615" t="s">
        <v>919</v>
      </c>
      <c r="E2615">
        <v>6</v>
      </c>
      <c r="F2615">
        <v>4</v>
      </c>
      <c r="G2615">
        <v>1.6701000000000001E-2</v>
      </c>
      <c r="H2615">
        <v>9.5092000000000006E-3</v>
      </c>
      <c r="I2615">
        <f t="shared" si="80"/>
        <v>-5.9039217007371843</v>
      </c>
      <c r="J2615">
        <f t="shared" si="81"/>
        <v>-6.7164603110400112</v>
      </c>
    </row>
    <row r="2616" spans="1:10">
      <c r="A2616" t="s">
        <v>723</v>
      </c>
      <c r="B2616" t="s">
        <v>724</v>
      </c>
      <c r="C2616" t="s">
        <v>725</v>
      </c>
      <c r="D2616" t="s">
        <v>726</v>
      </c>
      <c r="E2616">
        <v>6</v>
      </c>
      <c r="F2616">
        <v>4</v>
      </c>
      <c r="G2616">
        <v>2.8416E-2</v>
      </c>
      <c r="H2616">
        <v>9.5800999999999994E-3</v>
      </c>
      <c r="I2616">
        <f t="shared" si="80"/>
        <v>-5.1371527029740678</v>
      </c>
      <c r="J2616">
        <f t="shared" si="81"/>
        <v>-6.7057435693320393</v>
      </c>
    </row>
    <row r="2617" spans="1:10">
      <c r="A2617" t="s">
        <v>379</v>
      </c>
      <c r="B2617" t="s">
        <v>380</v>
      </c>
      <c r="C2617" t="s">
        <v>381</v>
      </c>
      <c r="D2617" t="s">
        <v>382</v>
      </c>
      <c r="E2617">
        <v>6</v>
      </c>
      <c r="F2617">
        <v>4</v>
      </c>
      <c r="G2617">
        <v>2.0563000000000001E-2</v>
      </c>
      <c r="H2617">
        <v>6.5703000000000003E-3</v>
      </c>
      <c r="I2617">
        <f t="shared" si="80"/>
        <v>-5.6038054306228746</v>
      </c>
      <c r="J2617">
        <f t="shared" si="81"/>
        <v>-7.2498250391325803</v>
      </c>
    </row>
    <row r="2618" spans="1:10">
      <c r="A2618" t="s">
        <v>326</v>
      </c>
      <c r="B2618" t="s">
        <v>327</v>
      </c>
      <c r="C2618" t="s">
        <v>328</v>
      </c>
      <c r="D2618" t="s">
        <v>329</v>
      </c>
      <c r="E2618">
        <v>6</v>
      </c>
      <c r="F2618">
        <v>4</v>
      </c>
      <c r="G2618">
        <v>1.9297000000000002E-2</v>
      </c>
      <c r="H2618">
        <v>4.6327E-3</v>
      </c>
      <c r="I2618">
        <f t="shared" si="80"/>
        <v>-5.6954796128273379</v>
      </c>
      <c r="J2618">
        <f t="shared" si="81"/>
        <v>-7.7539310239454826</v>
      </c>
    </row>
    <row r="2619" spans="1:10">
      <c r="A2619" t="s">
        <v>5252</v>
      </c>
      <c r="B2619" t="s">
        <v>5253</v>
      </c>
      <c r="C2619" t="s">
        <v>5254</v>
      </c>
      <c r="D2619" t="s">
        <v>5255</v>
      </c>
      <c r="E2619">
        <v>7</v>
      </c>
      <c r="F2619">
        <v>4</v>
      </c>
      <c r="G2619">
        <v>4.8521000000000001</v>
      </c>
      <c r="H2619">
        <v>0.26327</v>
      </c>
      <c r="I2619">
        <f t="shared" si="80"/>
        <v>2.2786092841800656</v>
      </c>
      <c r="J2619">
        <f t="shared" si="81"/>
        <v>-1.9253849613389014</v>
      </c>
    </row>
    <row r="2620" spans="1:10">
      <c r="A2620" t="s">
        <v>5120</v>
      </c>
      <c r="B2620" t="s">
        <v>5121</v>
      </c>
      <c r="C2620" t="s">
        <v>5122</v>
      </c>
      <c r="D2620" t="s">
        <v>5115</v>
      </c>
      <c r="E2620">
        <v>7</v>
      </c>
      <c r="F2620">
        <v>4</v>
      </c>
      <c r="G2620">
        <v>11.494999999999999</v>
      </c>
      <c r="H2620">
        <v>0.26912000000000003</v>
      </c>
      <c r="I2620">
        <f t="shared" si="80"/>
        <v>3.5229345609434555</v>
      </c>
      <c r="J2620">
        <f t="shared" si="81"/>
        <v>-1.8936784841816676</v>
      </c>
    </row>
    <row r="2621" spans="1:10">
      <c r="A2621" t="s">
        <v>4287</v>
      </c>
      <c r="B2621" t="s">
        <v>4288</v>
      </c>
      <c r="C2621" t="s">
        <v>4289</v>
      </c>
      <c r="D2621" t="s">
        <v>4290</v>
      </c>
      <c r="E2621">
        <v>7</v>
      </c>
      <c r="F2621">
        <v>4</v>
      </c>
      <c r="G2621">
        <v>0.24506</v>
      </c>
      <c r="H2621">
        <v>0.11768000000000001</v>
      </c>
      <c r="I2621">
        <f t="shared" si="80"/>
        <v>-2.0287930758440416</v>
      </c>
      <c r="J2621">
        <f t="shared" si="81"/>
        <v>-3.0870589431819817</v>
      </c>
    </row>
    <row r="2622" spans="1:10">
      <c r="A2622" t="s">
        <v>4090</v>
      </c>
      <c r="B2622" t="s">
        <v>4091</v>
      </c>
      <c r="C2622" t="s">
        <v>4092</v>
      </c>
      <c r="D2622" t="s">
        <v>4093</v>
      </c>
      <c r="E2622">
        <v>7</v>
      </c>
      <c r="F2622">
        <v>4</v>
      </c>
      <c r="G2622">
        <v>1.9473</v>
      </c>
      <c r="H2622">
        <v>0.14362</v>
      </c>
      <c r="I2622">
        <f t="shared" si="80"/>
        <v>0.96147516200963556</v>
      </c>
      <c r="J2622">
        <f t="shared" si="81"/>
        <v>-2.7996714272606615</v>
      </c>
    </row>
    <row r="2623" spans="1:10">
      <c r="A2623" t="s">
        <v>4071</v>
      </c>
      <c r="B2623" t="s">
        <v>4072</v>
      </c>
      <c r="C2623" t="s">
        <v>4073</v>
      </c>
      <c r="D2623" t="s">
        <v>4074</v>
      </c>
      <c r="E2623">
        <v>7</v>
      </c>
      <c r="F2623">
        <v>4</v>
      </c>
      <c r="G2623">
        <v>52.786000000000001</v>
      </c>
      <c r="H2623">
        <v>0.13464999999999999</v>
      </c>
      <c r="I2623">
        <f t="shared" si="80"/>
        <v>5.7220834409715593</v>
      </c>
      <c r="J2623">
        <f t="shared" si="81"/>
        <v>-2.8927138650477779</v>
      </c>
    </row>
    <row r="2624" spans="1:10">
      <c r="A2624" t="s">
        <v>3662</v>
      </c>
      <c r="B2624" t="s">
        <v>3663</v>
      </c>
      <c r="C2624" t="s">
        <v>3664</v>
      </c>
      <c r="D2624" t="s">
        <v>3665</v>
      </c>
      <c r="E2624">
        <v>7</v>
      </c>
      <c r="F2624">
        <v>4</v>
      </c>
      <c r="G2624">
        <v>2.9948000000000001</v>
      </c>
      <c r="H2624">
        <v>0.10077999999999999</v>
      </c>
      <c r="I2624">
        <f t="shared" si="80"/>
        <v>1.5824596595607621</v>
      </c>
      <c r="J2624">
        <f t="shared" si="81"/>
        <v>-3.3107187334670591</v>
      </c>
    </row>
    <row r="2625" spans="1:10">
      <c r="A2625" t="s">
        <v>2158</v>
      </c>
      <c r="B2625" t="s">
        <v>2159</v>
      </c>
      <c r="C2625" t="s">
        <v>2160</v>
      </c>
      <c r="D2625" t="s">
        <v>2161</v>
      </c>
      <c r="E2625">
        <v>7</v>
      </c>
      <c r="F2625">
        <v>4</v>
      </c>
      <c r="G2625">
        <v>8.2004000000000001</v>
      </c>
      <c r="H2625">
        <v>3.7381999999999999E-2</v>
      </c>
      <c r="I2625">
        <f t="shared" ref="I2625:I2688" si="82">LOG(G2625,2)</f>
        <v>3.0356942833821532</v>
      </c>
      <c r="J2625">
        <f t="shared" ref="J2625:J2688" si="83">LOG(H2625,2)</f>
        <v>-4.7415124320107074</v>
      </c>
    </row>
    <row r="2626" spans="1:10">
      <c r="A2626" t="s">
        <v>809</v>
      </c>
      <c r="B2626" t="s">
        <v>810</v>
      </c>
      <c r="C2626" t="s">
        <v>811</v>
      </c>
      <c r="D2626" t="s">
        <v>812</v>
      </c>
      <c r="E2626">
        <v>7</v>
      </c>
      <c r="F2626">
        <v>4</v>
      </c>
      <c r="G2626">
        <v>9.4162999999999997E-2</v>
      </c>
      <c r="H2626">
        <v>1.0015E-2</v>
      </c>
      <c r="I2626">
        <f t="shared" si="82"/>
        <v>-3.4086959049105143</v>
      </c>
      <c r="J2626">
        <f t="shared" si="83"/>
        <v>-6.6416937686241049</v>
      </c>
    </row>
    <row r="2627" spans="1:10">
      <c r="A2627" t="s">
        <v>781</v>
      </c>
      <c r="B2627" t="s">
        <v>782</v>
      </c>
      <c r="C2627" t="s">
        <v>783</v>
      </c>
      <c r="D2627" t="s">
        <v>784</v>
      </c>
      <c r="E2627">
        <v>7</v>
      </c>
      <c r="F2627">
        <v>4</v>
      </c>
      <c r="G2627">
        <v>7.1589</v>
      </c>
      <c r="H2627">
        <v>1.3648E-2</v>
      </c>
      <c r="I2627">
        <f t="shared" si="82"/>
        <v>2.8397379273692573</v>
      </c>
      <c r="J2627">
        <f t="shared" si="83"/>
        <v>-6.1951666380058841</v>
      </c>
    </row>
    <row r="2628" spans="1:10">
      <c r="A2628" t="s">
        <v>642</v>
      </c>
      <c r="B2628" t="s">
        <v>643</v>
      </c>
      <c r="C2628" t="s">
        <v>644</v>
      </c>
      <c r="D2628" t="s">
        <v>628</v>
      </c>
      <c r="E2628">
        <v>7</v>
      </c>
      <c r="F2628">
        <v>4</v>
      </c>
      <c r="G2628">
        <v>3.1782999999999999E-2</v>
      </c>
      <c r="H2628">
        <v>1.0925000000000001E-2</v>
      </c>
      <c r="I2628">
        <f t="shared" si="82"/>
        <v>-4.975600882556761</v>
      </c>
      <c r="J2628">
        <f t="shared" si="83"/>
        <v>-6.5162229100488513</v>
      </c>
    </row>
    <row r="2629" spans="1:10">
      <c r="A2629" t="s">
        <v>4386</v>
      </c>
      <c r="B2629" t="s">
        <v>8497</v>
      </c>
      <c r="C2629" t="s">
        <v>8498</v>
      </c>
      <c r="D2629" t="s">
        <v>4387</v>
      </c>
      <c r="E2629">
        <v>8</v>
      </c>
      <c r="F2629">
        <v>4</v>
      </c>
      <c r="G2629">
        <v>13.456</v>
      </c>
      <c r="H2629">
        <v>0.11405999999999999</v>
      </c>
      <c r="I2629">
        <f t="shared" si="82"/>
        <v>3.7501777055930572</v>
      </c>
      <c r="J2629">
        <f t="shared" si="83"/>
        <v>-3.1321351570671041</v>
      </c>
    </row>
    <row r="2630" spans="1:10">
      <c r="A2630" t="s">
        <v>893</v>
      </c>
      <c r="B2630" t="s">
        <v>894</v>
      </c>
      <c r="C2630" t="s">
        <v>895</v>
      </c>
      <c r="D2630" t="s">
        <v>886</v>
      </c>
      <c r="E2630">
        <v>8</v>
      </c>
      <c r="F2630">
        <v>4</v>
      </c>
      <c r="G2630">
        <v>0.31607000000000002</v>
      </c>
      <c r="H2630">
        <v>9.7067000000000004E-3</v>
      </c>
      <c r="I2630">
        <f t="shared" si="82"/>
        <v>-1.6616839875322569</v>
      </c>
      <c r="J2630">
        <f t="shared" si="83"/>
        <v>-6.686803380657885</v>
      </c>
    </row>
    <row r="2631" spans="1:10">
      <c r="A2631" t="s">
        <v>6771</v>
      </c>
      <c r="B2631" t="s">
        <v>8637</v>
      </c>
      <c r="C2631" t="s">
        <v>8638</v>
      </c>
      <c r="D2631" t="s">
        <v>6772</v>
      </c>
      <c r="E2631">
        <v>10</v>
      </c>
      <c r="F2631">
        <v>4</v>
      </c>
      <c r="G2631">
        <v>9.6571999999999996</v>
      </c>
      <c r="H2631">
        <v>0.74872000000000005</v>
      </c>
      <c r="I2631">
        <f t="shared" si="82"/>
        <v>3.2716049559690084</v>
      </c>
      <c r="J2631">
        <f t="shared" si="83"/>
        <v>-0.41750180228585476</v>
      </c>
    </row>
    <row r="2632" spans="1:10">
      <c r="A2632" t="s">
        <v>12777</v>
      </c>
      <c r="B2632" t="s">
        <v>12778</v>
      </c>
      <c r="C2632" t="s">
        <v>12779</v>
      </c>
      <c r="D2632" t="s">
        <v>12780</v>
      </c>
      <c r="E2632">
        <v>5</v>
      </c>
      <c r="F2632">
        <v>5</v>
      </c>
      <c r="G2632">
        <v>0.51471</v>
      </c>
      <c r="H2632">
        <v>335.13</v>
      </c>
      <c r="I2632">
        <f t="shared" si="82"/>
        <v>-0.95816828279121191</v>
      </c>
      <c r="J2632">
        <f t="shared" si="83"/>
        <v>8.388577028552179</v>
      </c>
    </row>
    <row r="2633" spans="1:10">
      <c r="A2633" t="s">
        <v>12762</v>
      </c>
      <c r="B2633" t="s">
        <v>12763</v>
      </c>
      <c r="C2633" t="s">
        <v>12764</v>
      </c>
      <c r="D2633" t="s">
        <v>12763</v>
      </c>
      <c r="E2633">
        <v>5</v>
      </c>
      <c r="F2633">
        <v>5</v>
      </c>
      <c r="G2633">
        <v>0.56296000000000002</v>
      </c>
      <c r="H2633">
        <v>207.04</v>
      </c>
      <c r="I2633">
        <f t="shared" si="82"/>
        <v>-0.82889567675902154</v>
      </c>
      <c r="J2633">
        <f t="shared" si="83"/>
        <v>7.6937657122177834</v>
      </c>
    </row>
    <row r="2634" spans="1:10">
      <c r="A2634" t="s">
        <v>12562</v>
      </c>
      <c r="B2634" t="s">
        <v>12563</v>
      </c>
      <c r="C2634" t="s">
        <v>12564</v>
      </c>
      <c r="D2634" t="s">
        <v>12563</v>
      </c>
      <c r="E2634">
        <v>5</v>
      </c>
      <c r="F2634">
        <v>5</v>
      </c>
      <c r="G2634">
        <v>8.0434999999999999</v>
      </c>
      <c r="H2634">
        <v>32.588000000000001</v>
      </c>
      <c r="I2634">
        <f t="shared" si="82"/>
        <v>3.0078234036298164</v>
      </c>
      <c r="J2634">
        <f t="shared" si="83"/>
        <v>5.0262689081905521</v>
      </c>
    </row>
    <row r="2635" spans="1:10">
      <c r="A2635" t="s">
        <v>12442</v>
      </c>
      <c r="B2635" t="s">
        <v>12443</v>
      </c>
      <c r="C2635" t="s">
        <v>12444</v>
      </c>
      <c r="D2635" t="s">
        <v>12445</v>
      </c>
      <c r="E2635">
        <v>5</v>
      </c>
      <c r="F2635">
        <v>5</v>
      </c>
      <c r="G2635">
        <v>4.6683000000000003</v>
      </c>
      <c r="H2635">
        <v>16.05</v>
      </c>
      <c r="I2635">
        <f t="shared" si="82"/>
        <v>2.2228972762563011</v>
      </c>
      <c r="J2635">
        <f t="shared" si="83"/>
        <v>4.0045013922349408</v>
      </c>
    </row>
    <row r="2636" spans="1:10">
      <c r="A2636" t="s">
        <v>12393</v>
      </c>
      <c r="B2636" t="s">
        <v>12382</v>
      </c>
      <c r="C2636" t="s">
        <v>12383</v>
      </c>
      <c r="D2636" t="s">
        <v>12384</v>
      </c>
      <c r="E2636">
        <v>5</v>
      </c>
      <c r="F2636">
        <v>5</v>
      </c>
      <c r="G2636">
        <v>0.83109</v>
      </c>
      <c r="H2636">
        <v>23.053000000000001</v>
      </c>
      <c r="I2636">
        <f t="shared" si="82"/>
        <v>-0.26692337779185998</v>
      </c>
      <c r="J2636">
        <f t="shared" si="83"/>
        <v>4.5268826027434068</v>
      </c>
    </row>
    <row r="2637" spans="1:10">
      <c r="A2637" t="s">
        <v>12303</v>
      </c>
      <c r="B2637" t="s">
        <v>12304</v>
      </c>
      <c r="D2637" t="s">
        <v>12305</v>
      </c>
      <c r="E2637">
        <v>5</v>
      </c>
      <c r="F2637">
        <v>5</v>
      </c>
      <c r="G2637">
        <v>1.5976999999999999</v>
      </c>
      <c r="H2637">
        <v>16.818999999999999</v>
      </c>
      <c r="I2637">
        <f t="shared" si="82"/>
        <v>0.67599653896430434</v>
      </c>
      <c r="J2637">
        <f t="shared" si="83"/>
        <v>4.0720200253360144</v>
      </c>
    </row>
    <row r="2638" spans="1:10">
      <c r="A2638" t="s">
        <v>12131</v>
      </c>
      <c r="B2638" t="s">
        <v>12132</v>
      </c>
      <c r="C2638" t="s">
        <v>12133</v>
      </c>
      <c r="D2638" t="s">
        <v>12134</v>
      </c>
      <c r="E2638">
        <v>5</v>
      </c>
      <c r="F2638">
        <v>5</v>
      </c>
      <c r="G2638">
        <v>0.50695000000000001</v>
      </c>
      <c r="H2638">
        <v>10.385999999999999</v>
      </c>
      <c r="I2638">
        <f t="shared" si="82"/>
        <v>-0.98008463229231413</v>
      </c>
      <c r="J2638">
        <f t="shared" si="83"/>
        <v>3.3765682254257077</v>
      </c>
    </row>
    <row r="2639" spans="1:10">
      <c r="A2639" t="s">
        <v>12036</v>
      </c>
      <c r="B2639" t="s">
        <v>12037</v>
      </c>
      <c r="C2639" t="s">
        <v>12038</v>
      </c>
      <c r="D2639" t="s">
        <v>12039</v>
      </c>
      <c r="E2639">
        <v>5</v>
      </c>
      <c r="F2639">
        <v>5</v>
      </c>
      <c r="G2639">
        <v>0.15243000000000001</v>
      </c>
      <c r="H2639">
        <v>9.1390999999999991</v>
      </c>
      <c r="I2639">
        <f t="shared" si="82"/>
        <v>-2.7137812249179429</v>
      </c>
      <c r="J2639">
        <f t="shared" si="83"/>
        <v>3.1920520986019603</v>
      </c>
    </row>
    <row r="2640" spans="1:10">
      <c r="A2640" t="s">
        <v>12028</v>
      </c>
      <c r="B2640" t="s">
        <v>12029</v>
      </c>
      <c r="C2640" t="s">
        <v>12030</v>
      </c>
      <c r="D2640" t="s">
        <v>12031</v>
      </c>
      <c r="E2640">
        <v>5</v>
      </c>
      <c r="F2640">
        <v>5</v>
      </c>
      <c r="G2640">
        <v>1.1882999999999999</v>
      </c>
      <c r="H2640">
        <v>5.1062000000000003</v>
      </c>
      <c r="I2640">
        <f t="shared" si="82"/>
        <v>0.24889910707632634</v>
      </c>
      <c r="J2640">
        <f t="shared" si="83"/>
        <v>2.3522500464323306</v>
      </c>
    </row>
    <row r="2641" spans="1:10">
      <c r="A2641" t="s">
        <v>11930</v>
      </c>
      <c r="B2641" t="s">
        <v>11927</v>
      </c>
      <c r="C2641" t="s">
        <v>11928</v>
      </c>
      <c r="D2641" t="s">
        <v>11929</v>
      </c>
      <c r="E2641">
        <v>5</v>
      </c>
      <c r="F2641">
        <v>5</v>
      </c>
      <c r="G2641">
        <v>1.0246</v>
      </c>
      <c r="H2641">
        <v>5.1886000000000001</v>
      </c>
      <c r="I2641">
        <f t="shared" si="82"/>
        <v>3.506079690511428E-2</v>
      </c>
      <c r="J2641">
        <f t="shared" si="83"/>
        <v>2.3753453197926651</v>
      </c>
    </row>
    <row r="2642" spans="1:10">
      <c r="A2642" t="s">
        <v>11641</v>
      </c>
      <c r="B2642" t="s">
        <v>11642</v>
      </c>
      <c r="C2642" t="s">
        <v>11643</v>
      </c>
      <c r="D2642" t="s">
        <v>11644</v>
      </c>
      <c r="E2642">
        <v>5</v>
      </c>
      <c r="F2642">
        <v>5</v>
      </c>
      <c r="G2642">
        <v>0.69618000000000002</v>
      </c>
      <c r="H2642">
        <v>3.5583999999999998</v>
      </c>
      <c r="I2642">
        <f t="shared" si="82"/>
        <v>-0.52246772626568949</v>
      </c>
      <c r="J2642">
        <f t="shared" si="83"/>
        <v>1.8312286931740582</v>
      </c>
    </row>
    <row r="2643" spans="1:10">
      <c r="A2643" t="s">
        <v>11479</v>
      </c>
      <c r="B2643" t="s">
        <v>11480</v>
      </c>
      <c r="C2643" t="s">
        <v>11481</v>
      </c>
      <c r="D2643" t="s">
        <v>11475</v>
      </c>
      <c r="E2643">
        <v>5</v>
      </c>
      <c r="F2643">
        <v>5</v>
      </c>
      <c r="G2643">
        <v>7.0759999999999996</v>
      </c>
      <c r="H2643">
        <v>3.7383000000000002</v>
      </c>
      <c r="I2643">
        <f t="shared" si="82"/>
        <v>2.8229340480283716</v>
      </c>
      <c r="J2643">
        <f t="shared" si="83"/>
        <v>1.9023823505558581</v>
      </c>
    </row>
    <row r="2644" spans="1:10">
      <c r="A2644" t="s">
        <v>11255</v>
      </c>
      <c r="B2644" t="s">
        <v>11256</v>
      </c>
      <c r="C2644" t="s">
        <v>11257</v>
      </c>
      <c r="D2644" t="s">
        <v>11258</v>
      </c>
      <c r="E2644">
        <v>5</v>
      </c>
      <c r="F2644">
        <v>5</v>
      </c>
      <c r="G2644">
        <v>0.87585000000000002</v>
      </c>
      <c r="H2644">
        <v>2.6871</v>
      </c>
      <c r="I2644">
        <f t="shared" si="82"/>
        <v>-0.1912442830358112</v>
      </c>
      <c r="J2644">
        <f t="shared" si="83"/>
        <v>1.4260500120170905</v>
      </c>
    </row>
    <row r="2645" spans="1:10">
      <c r="A2645" t="s">
        <v>11084</v>
      </c>
      <c r="B2645" t="s">
        <v>11085</v>
      </c>
      <c r="C2645" t="s">
        <v>11086</v>
      </c>
      <c r="D2645" t="s">
        <v>11087</v>
      </c>
      <c r="E2645">
        <v>5</v>
      </c>
      <c r="F2645">
        <v>5</v>
      </c>
      <c r="G2645">
        <v>1.0792999999999999</v>
      </c>
      <c r="H2645">
        <v>2.0327000000000002</v>
      </c>
      <c r="I2645">
        <f t="shared" si="82"/>
        <v>0.11009592910342045</v>
      </c>
      <c r="J2645">
        <f t="shared" si="83"/>
        <v>1.0233973079277805</v>
      </c>
    </row>
    <row r="2646" spans="1:10">
      <c r="A2646" t="s">
        <v>11047</v>
      </c>
      <c r="B2646" t="s">
        <v>11048</v>
      </c>
      <c r="D2646" t="s">
        <v>11048</v>
      </c>
      <c r="E2646">
        <v>5</v>
      </c>
      <c r="F2646">
        <v>5</v>
      </c>
      <c r="G2646">
        <v>0.27539999999999998</v>
      </c>
      <c r="H2646">
        <v>2.4203000000000001</v>
      </c>
      <c r="I2646">
        <f t="shared" si="82"/>
        <v>-1.8603995354144856</v>
      </c>
      <c r="J2646">
        <f t="shared" si="83"/>
        <v>1.2751858829079319</v>
      </c>
    </row>
    <row r="2647" spans="1:10">
      <c r="A2647" t="s">
        <v>11013</v>
      </c>
      <c r="B2647" t="s">
        <v>11061</v>
      </c>
      <c r="C2647" t="s">
        <v>11062</v>
      </c>
      <c r="D2647" t="s">
        <v>11014</v>
      </c>
      <c r="E2647">
        <v>5</v>
      </c>
      <c r="F2647">
        <v>5</v>
      </c>
      <c r="G2647">
        <v>0.54720999999999997</v>
      </c>
      <c r="H2647">
        <v>1.8786</v>
      </c>
      <c r="I2647">
        <f t="shared" si="82"/>
        <v>-0.86983349986350544</v>
      </c>
      <c r="J2647">
        <f t="shared" si="83"/>
        <v>0.90965791431037679</v>
      </c>
    </row>
    <row r="2648" spans="1:10">
      <c r="A2648" t="s">
        <v>10985</v>
      </c>
      <c r="B2648" t="s">
        <v>10986</v>
      </c>
      <c r="C2648" t="s">
        <v>10987</v>
      </c>
      <c r="D2648" t="s">
        <v>10988</v>
      </c>
      <c r="E2648">
        <v>5</v>
      </c>
      <c r="F2648">
        <v>5</v>
      </c>
      <c r="G2648">
        <v>0.80020999999999998</v>
      </c>
      <c r="H2648">
        <v>1.4041999999999999</v>
      </c>
      <c r="I2648">
        <f t="shared" si="82"/>
        <v>-0.32154943713578488</v>
      </c>
      <c r="J2648">
        <f t="shared" si="83"/>
        <v>0.48974843312033528</v>
      </c>
    </row>
    <row r="2649" spans="1:10">
      <c r="A2649" t="s">
        <v>10870</v>
      </c>
      <c r="B2649" t="s">
        <v>10871</v>
      </c>
      <c r="C2649" t="s">
        <v>10872</v>
      </c>
      <c r="D2649" t="s">
        <v>10873</v>
      </c>
      <c r="E2649">
        <v>5</v>
      </c>
      <c r="F2649">
        <v>5</v>
      </c>
      <c r="G2649">
        <v>0.97265999999999997</v>
      </c>
      <c r="H2649">
        <v>1.5745</v>
      </c>
      <c r="I2649">
        <f t="shared" si="82"/>
        <v>-3.9992505744893388E-2</v>
      </c>
      <c r="J2649">
        <f t="shared" si="83"/>
        <v>0.65489375747332279</v>
      </c>
    </row>
    <row r="2650" spans="1:10">
      <c r="A2650" t="s">
        <v>10684</v>
      </c>
      <c r="B2650" t="s">
        <v>10685</v>
      </c>
      <c r="C2650" t="s">
        <v>10686</v>
      </c>
      <c r="D2650" t="s">
        <v>10687</v>
      </c>
      <c r="E2650">
        <v>5</v>
      </c>
      <c r="F2650">
        <v>5</v>
      </c>
      <c r="G2650">
        <v>0.88254999999999995</v>
      </c>
      <c r="H2650">
        <v>1.4418</v>
      </c>
      <c r="I2650">
        <f t="shared" si="82"/>
        <v>-0.18025007972321108</v>
      </c>
      <c r="J2650">
        <f t="shared" si="83"/>
        <v>0.52787105430157311</v>
      </c>
    </row>
    <row r="2651" spans="1:10">
      <c r="A2651" t="s">
        <v>10669</v>
      </c>
      <c r="B2651" t="s">
        <v>10670</v>
      </c>
      <c r="C2651" t="s">
        <v>10671</v>
      </c>
      <c r="D2651" t="s">
        <v>10672</v>
      </c>
      <c r="E2651">
        <v>5</v>
      </c>
      <c r="F2651">
        <v>5</v>
      </c>
      <c r="G2651">
        <v>0.79242999999999997</v>
      </c>
      <c r="H2651">
        <v>1.5226</v>
      </c>
      <c r="I2651">
        <f t="shared" si="82"/>
        <v>-0.3356445957402911</v>
      </c>
      <c r="J2651">
        <f t="shared" si="83"/>
        <v>0.60653698331478112</v>
      </c>
    </row>
    <row r="2652" spans="1:10">
      <c r="A2652" t="s">
        <v>10594</v>
      </c>
      <c r="B2652" t="s">
        <v>10595</v>
      </c>
      <c r="C2652" t="s">
        <v>10596</v>
      </c>
      <c r="D2652" t="s">
        <v>10597</v>
      </c>
      <c r="E2652">
        <v>5</v>
      </c>
      <c r="F2652">
        <v>5</v>
      </c>
      <c r="G2652">
        <v>1.3912</v>
      </c>
      <c r="H2652">
        <v>1.3905000000000001</v>
      </c>
      <c r="I2652">
        <f t="shared" si="82"/>
        <v>0.47632983775713772</v>
      </c>
      <c r="J2652">
        <f t="shared" si="83"/>
        <v>0.47560374468459998</v>
      </c>
    </row>
    <row r="2653" spans="1:10">
      <c r="A2653" t="s">
        <v>10544</v>
      </c>
      <c r="B2653" t="s">
        <v>10545</v>
      </c>
      <c r="C2653" t="s">
        <v>10546</v>
      </c>
      <c r="D2653" t="s">
        <v>10545</v>
      </c>
      <c r="E2653">
        <v>5</v>
      </c>
      <c r="F2653">
        <v>5</v>
      </c>
      <c r="G2653">
        <v>1.2403</v>
      </c>
      <c r="H2653">
        <v>1.3055000000000001</v>
      </c>
      <c r="I2653">
        <f t="shared" si="82"/>
        <v>0.31068911751928052</v>
      </c>
      <c r="J2653">
        <f t="shared" si="83"/>
        <v>0.38460245765075496</v>
      </c>
    </row>
    <row r="2654" spans="1:10">
      <c r="A2654" t="s">
        <v>10381</v>
      </c>
      <c r="B2654" t="s">
        <v>10382</v>
      </c>
      <c r="C2654" t="s">
        <v>10383</v>
      </c>
      <c r="D2654" t="s">
        <v>10384</v>
      </c>
      <c r="E2654">
        <v>5</v>
      </c>
      <c r="F2654">
        <v>5</v>
      </c>
      <c r="G2654">
        <v>3.1398000000000002E-2</v>
      </c>
      <c r="H2654">
        <v>2.169</v>
      </c>
      <c r="I2654">
        <f t="shared" si="82"/>
        <v>-4.9931835249883028</v>
      </c>
      <c r="J2654">
        <f t="shared" si="83"/>
        <v>1.1170300530101869</v>
      </c>
    </row>
    <row r="2655" spans="1:10">
      <c r="A2655" t="s">
        <v>10307</v>
      </c>
      <c r="B2655" t="s">
        <v>10308</v>
      </c>
      <c r="C2655" t="s">
        <v>10309</v>
      </c>
      <c r="D2655" t="s">
        <v>10310</v>
      </c>
      <c r="E2655">
        <v>5</v>
      </c>
      <c r="F2655">
        <v>5</v>
      </c>
      <c r="G2655">
        <v>1.0216000000000001</v>
      </c>
      <c r="H2655">
        <v>1.2628999999999999</v>
      </c>
      <c r="I2655">
        <f t="shared" si="82"/>
        <v>3.0830430153274507E-2</v>
      </c>
      <c r="J2655">
        <f t="shared" si="83"/>
        <v>0.3367404069672924</v>
      </c>
    </row>
    <row r="2656" spans="1:10">
      <c r="A2656" t="s">
        <v>10261</v>
      </c>
      <c r="B2656" t="s">
        <v>10262</v>
      </c>
      <c r="C2656" t="s">
        <v>10263</v>
      </c>
      <c r="D2656" t="s">
        <v>10264</v>
      </c>
      <c r="E2656">
        <v>5</v>
      </c>
      <c r="F2656">
        <v>5</v>
      </c>
      <c r="G2656">
        <v>0.93838999999999995</v>
      </c>
      <c r="H2656">
        <v>1.4381999999999999</v>
      </c>
      <c r="I2656">
        <f t="shared" si="82"/>
        <v>-9.174045559093183E-2</v>
      </c>
      <c r="J2656">
        <f t="shared" si="83"/>
        <v>0.52426431482083968</v>
      </c>
    </row>
    <row r="2657" spans="1:10">
      <c r="A2657" t="s">
        <v>10250</v>
      </c>
      <c r="B2657" t="s">
        <v>10251</v>
      </c>
      <c r="C2657" t="s">
        <v>10252</v>
      </c>
      <c r="D2657" t="s">
        <v>10253</v>
      </c>
      <c r="E2657">
        <v>5</v>
      </c>
      <c r="F2657">
        <v>5</v>
      </c>
      <c r="G2657">
        <v>1.0543</v>
      </c>
      <c r="H2657">
        <v>1.2627999999999999</v>
      </c>
      <c r="I2657">
        <f t="shared" si="82"/>
        <v>7.628544280891579E-2</v>
      </c>
      <c r="J2657">
        <f t="shared" si="83"/>
        <v>0.3366261657635356</v>
      </c>
    </row>
    <row r="2658" spans="1:10">
      <c r="A2658" t="s">
        <v>10201</v>
      </c>
      <c r="B2658" t="s">
        <v>10202</v>
      </c>
      <c r="C2658" t="s">
        <v>10203</v>
      </c>
      <c r="D2658" t="s">
        <v>10204</v>
      </c>
      <c r="E2658">
        <v>5</v>
      </c>
      <c r="F2658">
        <v>5</v>
      </c>
      <c r="G2658">
        <v>2.1511</v>
      </c>
      <c r="H2658">
        <v>1.4824999999999999</v>
      </c>
      <c r="I2658">
        <f t="shared" si="82"/>
        <v>1.1050745941011171</v>
      </c>
      <c r="J2658">
        <f t="shared" si="83"/>
        <v>0.56803210477127886</v>
      </c>
    </row>
    <row r="2659" spans="1:10">
      <c r="A2659" t="s">
        <v>10131</v>
      </c>
      <c r="B2659" t="s">
        <v>10132</v>
      </c>
      <c r="C2659" t="s">
        <v>10133</v>
      </c>
      <c r="D2659" t="s">
        <v>10134</v>
      </c>
      <c r="E2659">
        <v>5</v>
      </c>
      <c r="F2659">
        <v>5</v>
      </c>
      <c r="G2659">
        <v>0.79654000000000003</v>
      </c>
      <c r="H2659">
        <v>1.3848</v>
      </c>
      <c r="I2659">
        <f t="shared" si="82"/>
        <v>-0.32818128322761275</v>
      </c>
      <c r="J2659">
        <f t="shared" si="83"/>
        <v>0.4696776298171893</v>
      </c>
    </row>
    <row r="2660" spans="1:10">
      <c r="A2660" t="s">
        <v>9928</v>
      </c>
      <c r="B2660" t="s">
        <v>9929</v>
      </c>
      <c r="C2660" t="s">
        <v>9930</v>
      </c>
      <c r="D2660" t="s">
        <v>9931</v>
      </c>
      <c r="E2660">
        <v>5</v>
      </c>
      <c r="F2660">
        <v>5</v>
      </c>
      <c r="G2660">
        <v>0.53844999999999998</v>
      </c>
      <c r="H2660">
        <v>1.2256</v>
      </c>
      <c r="I2660">
        <f t="shared" si="82"/>
        <v>-0.89311571130845713</v>
      </c>
      <c r="J2660">
        <f t="shared" si="83"/>
        <v>0.29348820237550771</v>
      </c>
    </row>
    <row r="2661" spans="1:10">
      <c r="A2661" t="s">
        <v>9896</v>
      </c>
      <c r="B2661" t="s">
        <v>9897</v>
      </c>
      <c r="C2661" t="s">
        <v>9898</v>
      </c>
      <c r="D2661" t="s">
        <v>9899</v>
      </c>
      <c r="E2661">
        <v>5</v>
      </c>
      <c r="F2661">
        <v>5</v>
      </c>
      <c r="G2661">
        <v>1.0046999999999999</v>
      </c>
      <c r="H2661">
        <v>1.2109000000000001</v>
      </c>
      <c r="I2661">
        <f t="shared" si="82"/>
        <v>6.7647818784223601E-3</v>
      </c>
      <c r="J2661">
        <f t="shared" si="83"/>
        <v>0.27607972757473248</v>
      </c>
    </row>
    <row r="2662" spans="1:10">
      <c r="A2662" t="s">
        <v>9808</v>
      </c>
      <c r="B2662" t="s">
        <v>9809</v>
      </c>
      <c r="C2662" t="s">
        <v>9810</v>
      </c>
      <c r="D2662" t="s">
        <v>9811</v>
      </c>
      <c r="E2662">
        <v>5</v>
      </c>
      <c r="F2662">
        <v>5</v>
      </c>
      <c r="G2662">
        <v>3.2253999999999998E-2</v>
      </c>
      <c r="H2662">
        <v>1.1767000000000001</v>
      </c>
      <c r="I2662">
        <f t="shared" si="82"/>
        <v>-4.9543781014151032</v>
      </c>
      <c r="J2662">
        <f t="shared" si="83"/>
        <v>0.23474655174432221</v>
      </c>
    </row>
    <row r="2663" spans="1:10">
      <c r="A2663" t="s">
        <v>9744</v>
      </c>
      <c r="B2663" t="s">
        <v>9745</v>
      </c>
      <c r="C2663" t="s">
        <v>9746</v>
      </c>
      <c r="D2663" t="s">
        <v>9747</v>
      </c>
      <c r="E2663">
        <v>5</v>
      </c>
      <c r="F2663">
        <v>5</v>
      </c>
      <c r="G2663">
        <v>1.21</v>
      </c>
      <c r="H2663">
        <v>1.2603</v>
      </c>
      <c r="I2663">
        <f t="shared" si="82"/>
        <v>0.27500704749986982</v>
      </c>
      <c r="J2663">
        <f t="shared" si="83"/>
        <v>0.33376719165822422</v>
      </c>
    </row>
    <row r="2664" spans="1:10">
      <c r="A2664" t="s">
        <v>9690</v>
      </c>
      <c r="B2664" t="s">
        <v>9691</v>
      </c>
      <c r="C2664" t="s">
        <v>9692</v>
      </c>
      <c r="D2664" t="s">
        <v>9693</v>
      </c>
      <c r="E2664">
        <v>5</v>
      </c>
      <c r="F2664">
        <v>5</v>
      </c>
      <c r="G2664">
        <v>1.0881000000000001</v>
      </c>
      <c r="H2664">
        <v>1.1016999999999999</v>
      </c>
      <c r="I2664">
        <f t="shared" si="82"/>
        <v>0.12181115114198661</v>
      </c>
      <c r="J2664">
        <f t="shared" si="83"/>
        <v>0.1397314222437436</v>
      </c>
    </row>
    <row r="2665" spans="1:10">
      <c r="A2665" t="s">
        <v>9595</v>
      </c>
      <c r="B2665" t="s">
        <v>9596</v>
      </c>
      <c r="C2665" t="s">
        <v>9597</v>
      </c>
      <c r="D2665" t="s">
        <v>9596</v>
      </c>
      <c r="E2665">
        <v>5</v>
      </c>
      <c r="F2665">
        <v>5</v>
      </c>
      <c r="G2665">
        <v>1.5643</v>
      </c>
      <c r="H2665">
        <v>1.1468</v>
      </c>
      <c r="I2665">
        <f t="shared" si="82"/>
        <v>0.64551721789322325</v>
      </c>
      <c r="J2665">
        <f t="shared" si="83"/>
        <v>0.19761380969107431</v>
      </c>
    </row>
    <row r="2666" spans="1:10">
      <c r="A2666" t="s">
        <v>9582</v>
      </c>
      <c r="B2666" t="s">
        <v>9583</v>
      </c>
      <c r="C2666" t="s">
        <v>9584</v>
      </c>
      <c r="D2666" t="s">
        <v>9585</v>
      </c>
      <c r="E2666">
        <v>5</v>
      </c>
      <c r="F2666">
        <v>5</v>
      </c>
      <c r="G2666">
        <v>0.61636999999999997</v>
      </c>
      <c r="H2666">
        <v>1.0952999999999999</v>
      </c>
      <c r="I2666">
        <f t="shared" si="82"/>
        <v>-0.69813145027102652</v>
      </c>
      <c r="J2666">
        <f t="shared" si="83"/>
        <v>0.13132607460659126</v>
      </c>
    </row>
    <row r="2667" spans="1:10">
      <c r="A2667" t="s">
        <v>9536</v>
      </c>
      <c r="B2667" t="s">
        <v>9537</v>
      </c>
      <c r="C2667" t="s">
        <v>9538</v>
      </c>
      <c r="D2667" t="s">
        <v>9537</v>
      </c>
      <c r="E2667">
        <v>5</v>
      </c>
      <c r="F2667">
        <v>5</v>
      </c>
      <c r="G2667">
        <v>0.74299999999999999</v>
      </c>
      <c r="H2667">
        <v>0.90964999999999996</v>
      </c>
      <c r="I2667">
        <f t="shared" si="82"/>
        <v>-0.42856588412349089</v>
      </c>
      <c r="J2667">
        <f t="shared" si="83"/>
        <v>-0.13661653901964477</v>
      </c>
    </row>
    <row r="2668" spans="1:10">
      <c r="A2668" t="s">
        <v>9500</v>
      </c>
      <c r="B2668" t="s">
        <v>9501</v>
      </c>
      <c r="C2668" t="s">
        <v>9502</v>
      </c>
      <c r="D2668" t="s">
        <v>9503</v>
      </c>
      <c r="E2668">
        <v>5</v>
      </c>
      <c r="F2668">
        <v>5</v>
      </c>
      <c r="G2668">
        <v>1.1691</v>
      </c>
      <c r="H2668">
        <v>1.6895</v>
      </c>
      <c r="I2668">
        <f t="shared" si="82"/>
        <v>0.22539833734074413</v>
      </c>
      <c r="J2668">
        <f t="shared" si="83"/>
        <v>0.75659635050171459</v>
      </c>
    </row>
    <row r="2669" spans="1:10">
      <c r="A2669" t="s">
        <v>9490</v>
      </c>
      <c r="B2669" t="s">
        <v>9491</v>
      </c>
      <c r="C2669" t="s">
        <v>9492</v>
      </c>
      <c r="D2669" t="s">
        <v>9493</v>
      </c>
      <c r="E2669">
        <v>5</v>
      </c>
      <c r="F2669">
        <v>5</v>
      </c>
      <c r="G2669">
        <v>1.012</v>
      </c>
      <c r="H2669">
        <v>1.0147999999999999</v>
      </c>
      <c r="I2669">
        <f t="shared" si="82"/>
        <v>1.7209290032223101E-2</v>
      </c>
      <c r="J2669">
        <f t="shared" si="83"/>
        <v>2.1195424514489698E-2</v>
      </c>
    </row>
    <row r="2670" spans="1:10">
      <c r="A2670" t="s">
        <v>9465</v>
      </c>
      <c r="B2670" t="s">
        <v>9466</v>
      </c>
      <c r="C2670" t="s">
        <v>9467</v>
      </c>
      <c r="D2670" t="s">
        <v>9468</v>
      </c>
      <c r="E2670">
        <v>5</v>
      </c>
      <c r="F2670">
        <v>5</v>
      </c>
      <c r="G2670">
        <v>1.7863</v>
      </c>
      <c r="H2670">
        <v>1.5152000000000001</v>
      </c>
      <c r="I2670">
        <f t="shared" si="82"/>
        <v>0.8369743941020461</v>
      </c>
      <c r="J2670">
        <f t="shared" si="83"/>
        <v>0.59950823591893576</v>
      </c>
    </row>
    <row r="2671" spans="1:10">
      <c r="A2671" t="s">
        <v>9375</v>
      </c>
      <c r="B2671" t="s">
        <v>9376</v>
      </c>
      <c r="C2671" t="s">
        <v>9377</v>
      </c>
      <c r="D2671" t="s">
        <v>9378</v>
      </c>
      <c r="E2671">
        <v>5</v>
      </c>
      <c r="F2671">
        <v>5</v>
      </c>
      <c r="G2671">
        <v>1.0523</v>
      </c>
      <c r="H2671">
        <v>1.2642</v>
      </c>
      <c r="I2671">
        <f t="shared" si="82"/>
        <v>7.3546060915154685E-2</v>
      </c>
      <c r="J2671">
        <f t="shared" si="83"/>
        <v>0.33822471998901293</v>
      </c>
    </row>
    <row r="2672" spans="1:10">
      <c r="A2672" t="s">
        <v>9301</v>
      </c>
      <c r="B2672" t="s">
        <v>9302</v>
      </c>
      <c r="C2672" t="s">
        <v>9303</v>
      </c>
      <c r="D2672" t="s">
        <v>9283</v>
      </c>
      <c r="E2672">
        <v>5</v>
      </c>
      <c r="F2672">
        <v>5</v>
      </c>
      <c r="G2672">
        <v>0.80925999999999998</v>
      </c>
      <c r="H2672">
        <v>1.7242</v>
      </c>
      <c r="I2672">
        <f t="shared" si="82"/>
        <v>-0.30532480700617709</v>
      </c>
      <c r="J2672">
        <f t="shared" si="83"/>
        <v>0.78592713073378051</v>
      </c>
    </row>
    <row r="2673" spans="1:10">
      <c r="A2673" t="s">
        <v>9269</v>
      </c>
      <c r="B2673" t="s">
        <v>9270</v>
      </c>
      <c r="C2673" t="s">
        <v>9271</v>
      </c>
      <c r="D2673" t="s">
        <v>9272</v>
      </c>
      <c r="E2673">
        <v>5</v>
      </c>
      <c r="F2673">
        <v>5</v>
      </c>
      <c r="G2673">
        <v>1.4422999999999999</v>
      </c>
      <c r="H2673">
        <v>1.2161</v>
      </c>
      <c r="I2673">
        <f t="shared" si="82"/>
        <v>0.52837127796071892</v>
      </c>
      <c r="J2673">
        <f t="shared" si="83"/>
        <v>0.28226186658764962</v>
      </c>
    </row>
    <row r="2674" spans="1:10">
      <c r="A2674" t="s">
        <v>9164</v>
      </c>
      <c r="B2674" t="s">
        <v>9165</v>
      </c>
      <c r="C2674" t="s">
        <v>9166</v>
      </c>
      <c r="D2674" t="s">
        <v>9167</v>
      </c>
      <c r="E2674">
        <v>5</v>
      </c>
      <c r="F2674">
        <v>5</v>
      </c>
      <c r="G2674">
        <v>0.60226999999999997</v>
      </c>
      <c r="H2674">
        <v>1.0408999999999999</v>
      </c>
      <c r="I2674">
        <f t="shared" si="82"/>
        <v>-0.73151769704756553</v>
      </c>
      <c r="J2674">
        <f t="shared" si="83"/>
        <v>5.783147456057329E-2</v>
      </c>
    </row>
    <row r="2675" spans="1:10">
      <c r="A2675" t="s">
        <v>9077</v>
      </c>
      <c r="B2675" t="s">
        <v>9078</v>
      </c>
      <c r="C2675" t="s">
        <v>9079</v>
      </c>
      <c r="D2675" t="s">
        <v>9080</v>
      </c>
      <c r="E2675">
        <v>5</v>
      </c>
      <c r="F2675">
        <v>5</v>
      </c>
      <c r="G2675">
        <v>0.81774000000000002</v>
      </c>
      <c r="H2675">
        <v>1.0345</v>
      </c>
      <c r="I2675">
        <f t="shared" si="82"/>
        <v>-0.29028588293775676</v>
      </c>
      <c r="J2675">
        <f t="shared" si="83"/>
        <v>4.893364519792244E-2</v>
      </c>
    </row>
    <row r="2676" spans="1:10">
      <c r="A2676" t="s">
        <v>9005</v>
      </c>
      <c r="B2676" t="s">
        <v>9006</v>
      </c>
      <c r="C2676" t="s">
        <v>9007</v>
      </c>
      <c r="D2676" t="s">
        <v>9008</v>
      </c>
      <c r="E2676">
        <v>5</v>
      </c>
      <c r="F2676">
        <v>5</v>
      </c>
      <c r="G2676">
        <v>1.6417999999999999</v>
      </c>
      <c r="H2676">
        <v>0.93657999999999997</v>
      </c>
      <c r="I2676">
        <f t="shared" si="82"/>
        <v>0.71527839229110313</v>
      </c>
      <c r="J2676">
        <f t="shared" si="83"/>
        <v>-9.4525864248305475E-2</v>
      </c>
    </row>
    <row r="2677" spans="1:10">
      <c r="A2677" t="s">
        <v>8991</v>
      </c>
      <c r="B2677" t="s">
        <v>8992</v>
      </c>
      <c r="C2677" t="s">
        <v>8993</v>
      </c>
      <c r="D2677" t="s">
        <v>8994</v>
      </c>
      <c r="E2677">
        <v>5</v>
      </c>
      <c r="F2677">
        <v>5</v>
      </c>
      <c r="G2677">
        <v>0.86797000000000002</v>
      </c>
      <c r="H2677">
        <v>0.96511999999999998</v>
      </c>
      <c r="I2677">
        <f t="shared" si="82"/>
        <v>-0.20428291581113867</v>
      </c>
      <c r="J2677">
        <f t="shared" si="83"/>
        <v>-5.1219761168147492E-2</v>
      </c>
    </row>
    <row r="2678" spans="1:10">
      <c r="A2678" t="s">
        <v>8967</v>
      </c>
      <c r="B2678" t="s">
        <v>8968</v>
      </c>
      <c r="C2678" t="s">
        <v>8969</v>
      </c>
      <c r="D2678" t="s">
        <v>8970</v>
      </c>
      <c r="E2678">
        <v>5</v>
      </c>
      <c r="F2678">
        <v>5</v>
      </c>
      <c r="G2678">
        <v>0.84760000000000002</v>
      </c>
      <c r="H2678">
        <v>1.224</v>
      </c>
      <c r="I2678">
        <f t="shared" si="82"/>
        <v>-0.23854450717727965</v>
      </c>
      <c r="J2678">
        <f t="shared" si="83"/>
        <v>0.2916035580305647</v>
      </c>
    </row>
    <row r="2679" spans="1:10">
      <c r="A2679" t="s">
        <v>8921</v>
      </c>
      <c r="B2679" t="s">
        <v>8922</v>
      </c>
      <c r="C2679" t="s">
        <v>8923</v>
      </c>
      <c r="D2679" t="s">
        <v>8912</v>
      </c>
      <c r="E2679">
        <v>5</v>
      </c>
      <c r="F2679">
        <v>5</v>
      </c>
      <c r="G2679">
        <v>0.66047</v>
      </c>
      <c r="H2679">
        <v>1.0773999999999999</v>
      </c>
      <c r="I2679">
        <f t="shared" si="82"/>
        <v>-0.59843506230877574</v>
      </c>
      <c r="J2679">
        <f t="shared" si="83"/>
        <v>0.107553970289646</v>
      </c>
    </row>
    <row r="2680" spans="1:10">
      <c r="A2680" t="s">
        <v>8908</v>
      </c>
      <c r="B2680" t="s">
        <v>8909</v>
      </c>
      <c r="C2680" t="s">
        <v>8910</v>
      </c>
      <c r="D2680" t="s">
        <v>8911</v>
      </c>
      <c r="E2680">
        <v>5</v>
      </c>
      <c r="F2680">
        <v>5</v>
      </c>
      <c r="G2680">
        <v>1.2992999999999999</v>
      </c>
      <c r="H2680">
        <v>0.93615999999999999</v>
      </c>
      <c r="I2680">
        <f t="shared" si="82"/>
        <v>0.37773457823927503</v>
      </c>
      <c r="J2680">
        <f t="shared" si="83"/>
        <v>-9.5172971617542221E-2</v>
      </c>
    </row>
    <row r="2681" spans="1:10">
      <c r="A2681" t="s">
        <v>8680</v>
      </c>
      <c r="B2681" t="s">
        <v>8681</v>
      </c>
      <c r="C2681" t="s">
        <v>8682</v>
      </c>
      <c r="D2681" t="s">
        <v>8683</v>
      </c>
      <c r="E2681">
        <v>5</v>
      </c>
      <c r="F2681">
        <v>5</v>
      </c>
      <c r="G2681">
        <v>0.87128000000000005</v>
      </c>
      <c r="H2681">
        <v>0.75993999999999995</v>
      </c>
      <c r="I2681">
        <f t="shared" si="82"/>
        <v>-0.19879166803130255</v>
      </c>
      <c r="J2681">
        <f t="shared" si="83"/>
        <v>-0.39604257780422153</v>
      </c>
    </row>
    <row r="2682" spans="1:10">
      <c r="A2682" t="s">
        <v>8661</v>
      </c>
      <c r="B2682" t="s">
        <v>8662</v>
      </c>
      <c r="C2682" t="s">
        <v>8663</v>
      </c>
      <c r="D2682" t="s">
        <v>8664</v>
      </c>
      <c r="E2682">
        <v>5</v>
      </c>
      <c r="F2682">
        <v>5</v>
      </c>
      <c r="G2682">
        <v>0.37922</v>
      </c>
      <c r="H2682">
        <v>0.87624000000000002</v>
      </c>
      <c r="I2682">
        <f t="shared" si="82"/>
        <v>-1.3988930411471572</v>
      </c>
      <c r="J2682">
        <f t="shared" si="83"/>
        <v>-0.19060202028077097</v>
      </c>
    </row>
    <row r="2683" spans="1:10">
      <c r="A2683" t="s">
        <v>8629</v>
      </c>
      <c r="B2683" t="s">
        <v>8630</v>
      </c>
      <c r="C2683" t="s">
        <v>8631</v>
      </c>
      <c r="D2683" t="s">
        <v>8632</v>
      </c>
      <c r="E2683">
        <v>5</v>
      </c>
      <c r="F2683">
        <v>5</v>
      </c>
      <c r="G2683">
        <v>1.0016</v>
      </c>
      <c r="H2683">
        <v>0.98097000000000001</v>
      </c>
      <c r="I2683">
        <f t="shared" si="82"/>
        <v>2.3064673831690091E-3</v>
      </c>
      <c r="J2683">
        <f t="shared" si="83"/>
        <v>-2.7719078231866534E-2</v>
      </c>
    </row>
    <row r="2684" spans="1:10">
      <c r="A2684" t="s">
        <v>8559</v>
      </c>
      <c r="B2684" t="s">
        <v>8560</v>
      </c>
      <c r="C2684" t="s">
        <v>8561</v>
      </c>
      <c r="D2684" t="s">
        <v>8562</v>
      </c>
      <c r="E2684">
        <v>5</v>
      </c>
      <c r="F2684">
        <v>5</v>
      </c>
      <c r="G2684">
        <v>1.22</v>
      </c>
      <c r="H2684">
        <v>1.0367</v>
      </c>
      <c r="I2684">
        <f t="shared" si="82"/>
        <v>0.28688114778816154</v>
      </c>
      <c r="J2684">
        <f t="shared" si="83"/>
        <v>5.199846779700238E-2</v>
      </c>
    </row>
    <row r="2685" spans="1:10">
      <c r="A2685" t="s">
        <v>8528</v>
      </c>
      <c r="B2685" t="s">
        <v>8529</v>
      </c>
      <c r="C2685" t="s">
        <v>8530</v>
      </c>
      <c r="D2685" t="s">
        <v>8531</v>
      </c>
      <c r="E2685">
        <v>5</v>
      </c>
      <c r="F2685">
        <v>5</v>
      </c>
      <c r="G2685">
        <v>1.0077</v>
      </c>
      <c r="H2685">
        <v>1.0346</v>
      </c>
      <c r="I2685">
        <f t="shared" si="82"/>
        <v>1.106620140620535E-2</v>
      </c>
      <c r="J2685">
        <f t="shared" si="83"/>
        <v>4.9073096654305613E-2</v>
      </c>
    </row>
    <row r="2686" spans="1:10">
      <c r="A2686" t="s">
        <v>8500</v>
      </c>
      <c r="B2686" t="s">
        <v>8501</v>
      </c>
      <c r="C2686" t="s">
        <v>8502</v>
      </c>
      <c r="D2686" t="s">
        <v>8503</v>
      </c>
      <c r="E2686">
        <v>5</v>
      </c>
      <c r="F2686">
        <v>5</v>
      </c>
      <c r="G2686">
        <v>1.1269</v>
      </c>
      <c r="H2686">
        <v>0.85724</v>
      </c>
      <c r="I2686">
        <f t="shared" si="82"/>
        <v>0.17235949784814059</v>
      </c>
      <c r="J2686">
        <f t="shared" si="83"/>
        <v>-0.2222289251630887</v>
      </c>
    </row>
    <row r="2687" spans="1:10">
      <c r="A2687" t="s">
        <v>8403</v>
      </c>
      <c r="B2687" t="s">
        <v>8404</v>
      </c>
      <c r="C2687" t="s">
        <v>8405</v>
      </c>
      <c r="D2687" t="s">
        <v>8406</v>
      </c>
      <c r="E2687">
        <v>5</v>
      </c>
      <c r="F2687">
        <v>5</v>
      </c>
      <c r="G2687">
        <v>0.66532999999999998</v>
      </c>
      <c r="H2687">
        <v>1.0179</v>
      </c>
      <c r="I2687">
        <f t="shared" si="82"/>
        <v>-0.58785800799515542</v>
      </c>
      <c r="J2687">
        <f t="shared" si="83"/>
        <v>2.5595835882683472E-2</v>
      </c>
    </row>
    <row r="2688" spans="1:10">
      <c r="A2688" t="s">
        <v>8380</v>
      </c>
      <c r="B2688" t="s">
        <v>8381</v>
      </c>
      <c r="C2688" t="s">
        <v>8382</v>
      </c>
      <c r="D2688" t="s">
        <v>8381</v>
      </c>
      <c r="E2688">
        <v>5</v>
      </c>
      <c r="F2688">
        <v>5</v>
      </c>
      <c r="G2688">
        <v>1.2332000000000001</v>
      </c>
      <c r="H2688">
        <v>0.75385999999999997</v>
      </c>
      <c r="I2688">
        <f t="shared" si="82"/>
        <v>0.3024067945577259</v>
      </c>
      <c r="J2688">
        <f t="shared" si="83"/>
        <v>-0.40763147067625388</v>
      </c>
    </row>
    <row r="2689" spans="1:10">
      <c r="A2689" t="s">
        <v>8273</v>
      </c>
      <c r="B2689" t="s">
        <v>8274</v>
      </c>
      <c r="C2689" t="s">
        <v>8275</v>
      </c>
      <c r="D2689" t="s">
        <v>8276</v>
      </c>
      <c r="E2689">
        <v>5</v>
      </c>
      <c r="F2689">
        <v>5</v>
      </c>
      <c r="G2689">
        <v>0.89407999999999999</v>
      </c>
      <c r="H2689">
        <v>0.84543000000000001</v>
      </c>
      <c r="I2689">
        <f t="shared" ref="I2689:I2752" si="84">LOG(G2689,2)</f>
        <v>-0.16152416902734865</v>
      </c>
      <c r="J2689">
        <f t="shared" ref="J2689:J2752" si="85">LOG(H2689,2)</f>
        <v>-0.24224278771937907</v>
      </c>
    </row>
    <row r="2690" spans="1:10">
      <c r="A2690" t="s">
        <v>8234</v>
      </c>
      <c r="B2690" t="s">
        <v>8235</v>
      </c>
      <c r="C2690" t="s">
        <v>8236</v>
      </c>
      <c r="D2690" t="s">
        <v>8237</v>
      </c>
      <c r="E2690">
        <v>5</v>
      </c>
      <c r="F2690">
        <v>5</v>
      </c>
      <c r="G2690">
        <v>1.5683</v>
      </c>
      <c r="H2690">
        <v>0.88426000000000005</v>
      </c>
      <c r="I2690">
        <f t="shared" si="84"/>
        <v>0.64920155888786069</v>
      </c>
      <c r="J2690">
        <f t="shared" si="85"/>
        <v>-0.17745746558787759</v>
      </c>
    </row>
    <row r="2691" spans="1:10">
      <c r="A2691" t="s">
        <v>8210</v>
      </c>
      <c r="B2691" t="s">
        <v>8211</v>
      </c>
      <c r="C2691" t="s">
        <v>8212</v>
      </c>
      <c r="D2691" t="s">
        <v>8213</v>
      </c>
      <c r="E2691">
        <v>5</v>
      </c>
      <c r="F2691">
        <v>5</v>
      </c>
      <c r="G2691">
        <v>0.21572</v>
      </c>
      <c r="H2691">
        <v>0.87500999999999995</v>
      </c>
      <c r="I2691">
        <f t="shared" si="84"/>
        <v>-2.212768155926252</v>
      </c>
      <c r="J2691">
        <f t="shared" si="85"/>
        <v>-0.19262859009328762</v>
      </c>
    </row>
    <row r="2692" spans="1:10">
      <c r="A2692" t="s">
        <v>8186</v>
      </c>
      <c r="B2692" t="s">
        <v>9444</v>
      </c>
      <c r="D2692" t="s">
        <v>9444</v>
      </c>
      <c r="E2692">
        <v>5</v>
      </c>
      <c r="F2692">
        <v>5</v>
      </c>
      <c r="G2692">
        <v>1.3305</v>
      </c>
      <c r="H2692">
        <v>0.94201999999999997</v>
      </c>
      <c r="I2692">
        <f t="shared" si="84"/>
        <v>0.41196851036013304</v>
      </c>
      <c r="J2692">
        <f t="shared" si="85"/>
        <v>-8.6170404906504072E-2</v>
      </c>
    </row>
    <row r="2693" spans="1:10">
      <c r="A2693" t="s">
        <v>8096</v>
      </c>
      <c r="B2693" t="s">
        <v>8085</v>
      </c>
      <c r="C2693" t="s">
        <v>8086</v>
      </c>
      <c r="D2693" t="s">
        <v>8087</v>
      </c>
      <c r="E2693">
        <v>5</v>
      </c>
      <c r="F2693">
        <v>5</v>
      </c>
      <c r="G2693">
        <v>0.86592000000000002</v>
      </c>
      <c r="H2693">
        <v>0.79830000000000001</v>
      </c>
      <c r="I2693">
        <f t="shared" si="84"/>
        <v>-0.20769435046027457</v>
      </c>
      <c r="J2693">
        <f t="shared" si="85"/>
        <v>-0.32499708380607312</v>
      </c>
    </row>
    <row r="2694" spans="1:10">
      <c r="A2694" t="s">
        <v>8083</v>
      </c>
      <c r="B2694" t="s">
        <v>8084</v>
      </c>
      <c r="C2694" t="s">
        <v>8073</v>
      </c>
      <c r="D2694" t="s">
        <v>8074</v>
      </c>
      <c r="E2694">
        <v>5</v>
      </c>
      <c r="F2694">
        <v>5</v>
      </c>
      <c r="G2694">
        <v>0.73145000000000004</v>
      </c>
      <c r="H2694">
        <v>0.77398999999999996</v>
      </c>
      <c r="I2694">
        <f t="shared" si="84"/>
        <v>-0.45116884599517809</v>
      </c>
      <c r="J2694">
        <f t="shared" si="85"/>
        <v>-0.36961316810890044</v>
      </c>
    </row>
    <row r="2695" spans="1:10">
      <c r="A2695" t="s">
        <v>8058</v>
      </c>
      <c r="B2695" t="s">
        <v>8059</v>
      </c>
      <c r="C2695" t="s">
        <v>8060</v>
      </c>
      <c r="D2695" t="s">
        <v>8061</v>
      </c>
      <c r="E2695">
        <v>5</v>
      </c>
      <c r="F2695">
        <v>5</v>
      </c>
      <c r="G2695">
        <v>0.63014999999999999</v>
      </c>
      <c r="H2695">
        <v>0.82572999999999996</v>
      </c>
      <c r="I2695">
        <f t="shared" si="84"/>
        <v>-0.66623280834177578</v>
      </c>
      <c r="J2695">
        <f t="shared" si="85"/>
        <v>-0.2762579734589114</v>
      </c>
    </row>
    <row r="2696" spans="1:10">
      <c r="A2696" t="s">
        <v>7995</v>
      </c>
      <c r="B2696" t="s">
        <v>7996</v>
      </c>
      <c r="C2696" t="s">
        <v>7997</v>
      </c>
      <c r="D2696" t="s">
        <v>7996</v>
      </c>
      <c r="E2696">
        <v>5</v>
      </c>
      <c r="F2696">
        <v>5</v>
      </c>
      <c r="G2696">
        <v>1.4008</v>
      </c>
      <c r="H2696">
        <v>0.70281000000000005</v>
      </c>
      <c r="I2696">
        <f t="shared" si="84"/>
        <v>0.48625098888410845</v>
      </c>
      <c r="J2696">
        <f t="shared" si="85"/>
        <v>-0.5087933758692309</v>
      </c>
    </row>
    <row r="2697" spans="1:10">
      <c r="A2697" t="s">
        <v>7884</v>
      </c>
      <c r="B2697" t="s">
        <v>7885</v>
      </c>
      <c r="C2697" t="s">
        <v>7886</v>
      </c>
      <c r="D2697" t="s">
        <v>7887</v>
      </c>
      <c r="E2697">
        <v>5</v>
      </c>
      <c r="F2697">
        <v>5</v>
      </c>
      <c r="G2697">
        <v>0.80051000000000005</v>
      </c>
      <c r="H2697">
        <v>0.75822000000000001</v>
      </c>
      <c r="I2697">
        <f t="shared" si="84"/>
        <v>-0.32100866983440274</v>
      </c>
      <c r="J2697">
        <f t="shared" si="85"/>
        <v>-0.39931158308961168</v>
      </c>
    </row>
    <row r="2698" spans="1:10">
      <c r="A2698" t="s">
        <v>7709</v>
      </c>
      <c r="B2698" t="s">
        <v>7710</v>
      </c>
      <c r="C2698" t="s">
        <v>7711</v>
      </c>
      <c r="D2698" t="s">
        <v>7710</v>
      </c>
      <c r="E2698">
        <v>5</v>
      </c>
      <c r="F2698">
        <v>5</v>
      </c>
      <c r="G2698">
        <v>1.0613999999999999</v>
      </c>
      <c r="H2698">
        <v>0.71686000000000005</v>
      </c>
      <c r="I2698">
        <f t="shared" si="84"/>
        <v>8.5968453862165048E-2</v>
      </c>
      <c r="J2698">
        <f t="shared" si="85"/>
        <v>-0.48023670124210138</v>
      </c>
    </row>
    <row r="2699" spans="1:10">
      <c r="A2699" t="s">
        <v>7479</v>
      </c>
      <c r="B2699" t="s">
        <v>7480</v>
      </c>
      <c r="C2699" t="s">
        <v>7481</v>
      </c>
      <c r="D2699" t="s">
        <v>7482</v>
      </c>
      <c r="E2699">
        <v>5</v>
      </c>
      <c r="F2699">
        <v>5</v>
      </c>
      <c r="G2699">
        <v>0.87261999999999995</v>
      </c>
      <c r="H2699">
        <v>0.75402999999999998</v>
      </c>
      <c r="I2699">
        <f t="shared" si="84"/>
        <v>-0.1965745549683233</v>
      </c>
      <c r="J2699">
        <f t="shared" si="85"/>
        <v>-0.40730617087588356</v>
      </c>
    </row>
    <row r="2700" spans="1:10">
      <c r="A2700" t="s">
        <v>7443</v>
      </c>
      <c r="B2700" t="s">
        <v>7444</v>
      </c>
      <c r="C2700" t="s">
        <v>7445</v>
      </c>
      <c r="D2700" t="s">
        <v>7446</v>
      </c>
      <c r="E2700">
        <v>5</v>
      </c>
      <c r="F2700">
        <v>5</v>
      </c>
      <c r="G2700">
        <v>0.91818</v>
      </c>
      <c r="H2700">
        <v>0.72360000000000002</v>
      </c>
      <c r="I2700">
        <f t="shared" si="84"/>
        <v>-0.12315108759755655</v>
      </c>
      <c r="J2700">
        <f t="shared" si="85"/>
        <v>-0.46673568692820838</v>
      </c>
    </row>
    <row r="2701" spans="1:10">
      <c r="A2701" t="s">
        <v>7435</v>
      </c>
      <c r="B2701" t="s">
        <v>7436</v>
      </c>
      <c r="C2701" t="s">
        <v>7437</v>
      </c>
      <c r="D2701" t="s">
        <v>7438</v>
      </c>
      <c r="E2701">
        <v>5</v>
      </c>
      <c r="F2701">
        <v>5</v>
      </c>
      <c r="G2701">
        <v>1.3815</v>
      </c>
      <c r="H2701">
        <v>0.69506000000000001</v>
      </c>
      <c r="I2701">
        <f t="shared" si="84"/>
        <v>0.46623556215040468</v>
      </c>
      <c r="J2701">
        <f t="shared" si="85"/>
        <v>-0.5247905732149698</v>
      </c>
    </row>
    <row r="2702" spans="1:10">
      <c r="A2702" t="s">
        <v>7357</v>
      </c>
      <c r="B2702" t="s">
        <v>7346</v>
      </c>
      <c r="C2702" t="s">
        <v>7347</v>
      </c>
      <c r="D2702" t="s">
        <v>7348</v>
      </c>
      <c r="E2702">
        <v>5</v>
      </c>
      <c r="F2702">
        <v>5</v>
      </c>
      <c r="G2702">
        <v>0.76002999999999998</v>
      </c>
      <c r="H2702">
        <v>0.64012999999999998</v>
      </c>
      <c r="I2702">
        <f t="shared" si="84"/>
        <v>-0.3958717289666368</v>
      </c>
      <c r="J2702">
        <f t="shared" si="85"/>
        <v>-0.64356317210314407</v>
      </c>
    </row>
    <row r="2703" spans="1:10">
      <c r="A2703" t="s">
        <v>7228</v>
      </c>
      <c r="B2703" t="s">
        <v>7229</v>
      </c>
      <c r="C2703" t="s">
        <v>7230</v>
      </c>
      <c r="D2703" t="s">
        <v>7231</v>
      </c>
      <c r="E2703">
        <v>5</v>
      </c>
      <c r="F2703">
        <v>5</v>
      </c>
      <c r="G2703">
        <v>3.3585E-4</v>
      </c>
      <c r="H2703">
        <v>1.2097</v>
      </c>
      <c r="I2703">
        <f t="shared" si="84"/>
        <v>-11.539895350637783</v>
      </c>
      <c r="J2703">
        <f t="shared" si="85"/>
        <v>0.2746493101650892</v>
      </c>
    </row>
    <row r="2704" spans="1:10">
      <c r="A2704" t="s">
        <v>7199</v>
      </c>
      <c r="D2704" t="s">
        <v>7200</v>
      </c>
      <c r="E2704">
        <v>5</v>
      </c>
      <c r="F2704">
        <v>5</v>
      </c>
      <c r="G2704">
        <v>30.425999999999998</v>
      </c>
      <c r="H2704">
        <v>1.1258999999999999</v>
      </c>
      <c r="I2704">
        <f t="shared" si="84"/>
        <v>4.9272327751257041</v>
      </c>
      <c r="J2704">
        <f t="shared" si="85"/>
        <v>0.17107869605868264</v>
      </c>
    </row>
    <row r="2705" spans="1:10">
      <c r="A2705" t="s">
        <v>7133</v>
      </c>
      <c r="B2705" t="s">
        <v>7134</v>
      </c>
      <c r="C2705" t="s">
        <v>7135</v>
      </c>
      <c r="D2705" t="s">
        <v>7136</v>
      </c>
      <c r="E2705">
        <v>5</v>
      </c>
      <c r="F2705">
        <v>5</v>
      </c>
      <c r="G2705">
        <v>9.7647999999999999E-2</v>
      </c>
      <c r="H2705">
        <v>0.86819000000000002</v>
      </c>
      <c r="I2705">
        <f t="shared" si="84"/>
        <v>-3.3562656942507831</v>
      </c>
      <c r="J2705">
        <f t="shared" si="85"/>
        <v>-0.20391728947405643</v>
      </c>
    </row>
    <row r="2706" spans="1:10">
      <c r="A2706" t="s">
        <v>7108</v>
      </c>
      <c r="B2706" t="s">
        <v>7109</v>
      </c>
      <c r="C2706" t="s">
        <v>7110</v>
      </c>
      <c r="D2706" t="s">
        <v>7099</v>
      </c>
      <c r="E2706">
        <v>5</v>
      </c>
      <c r="F2706">
        <v>5</v>
      </c>
      <c r="G2706">
        <v>0.41497000000000001</v>
      </c>
      <c r="H2706">
        <v>0.77200999999999997</v>
      </c>
      <c r="I2706">
        <f t="shared" si="84"/>
        <v>-1.2689210534053186</v>
      </c>
      <c r="J2706">
        <f t="shared" si="85"/>
        <v>-0.37330855975544336</v>
      </c>
    </row>
    <row r="2707" spans="1:10">
      <c r="A2707" t="s">
        <v>7013</v>
      </c>
      <c r="B2707" t="s">
        <v>7014</v>
      </c>
      <c r="C2707" t="s">
        <v>7015</v>
      </c>
      <c r="D2707" t="s">
        <v>7016</v>
      </c>
      <c r="E2707">
        <v>5</v>
      </c>
      <c r="F2707">
        <v>5</v>
      </c>
      <c r="G2707">
        <v>1.4950000000000001</v>
      </c>
      <c r="H2707">
        <v>0.75131000000000003</v>
      </c>
      <c r="I2707">
        <f t="shared" si="84"/>
        <v>0.58014548442338043</v>
      </c>
      <c r="J2707">
        <f t="shared" si="85"/>
        <v>-0.41251979010057022</v>
      </c>
    </row>
    <row r="2708" spans="1:10">
      <c r="A2708" t="s">
        <v>6891</v>
      </c>
      <c r="B2708" t="s">
        <v>6892</v>
      </c>
      <c r="C2708" t="s">
        <v>6893</v>
      </c>
      <c r="D2708" t="s">
        <v>6892</v>
      </c>
      <c r="E2708">
        <v>5</v>
      </c>
      <c r="F2708">
        <v>5</v>
      </c>
      <c r="G2708">
        <v>7.7694000000000001</v>
      </c>
      <c r="H2708">
        <v>0.52027999999999996</v>
      </c>
      <c r="I2708">
        <f t="shared" si="84"/>
        <v>2.9578031893089496</v>
      </c>
      <c r="J2708">
        <f t="shared" si="85"/>
        <v>-0.94263984491543384</v>
      </c>
    </row>
    <row r="2709" spans="1:10">
      <c r="A2709" t="s">
        <v>6720</v>
      </c>
      <c r="D2709" t="s">
        <v>6712</v>
      </c>
      <c r="E2709">
        <v>5</v>
      </c>
      <c r="F2709">
        <v>5</v>
      </c>
      <c r="G2709">
        <v>2.1478000000000002</v>
      </c>
      <c r="H2709">
        <v>0.96772999999999998</v>
      </c>
      <c r="I2709">
        <f t="shared" si="84"/>
        <v>1.1028596579220564</v>
      </c>
      <c r="J2709">
        <f t="shared" si="85"/>
        <v>-4.7323508126920218E-2</v>
      </c>
    </row>
    <row r="2710" spans="1:10">
      <c r="A2710" t="s">
        <v>6598</v>
      </c>
      <c r="B2710" t="s">
        <v>6599</v>
      </c>
      <c r="D2710" t="s">
        <v>6600</v>
      </c>
      <c r="E2710">
        <v>5</v>
      </c>
      <c r="F2710">
        <v>5</v>
      </c>
      <c r="G2710">
        <v>20.337</v>
      </c>
      <c r="H2710">
        <v>0.43171999999999999</v>
      </c>
      <c r="I2710">
        <f t="shared" si="84"/>
        <v>4.3460349715097975</v>
      </c>
      <c r="J2710">
        <f t="shared" si="85"/>
        <v>-1.2118321657839419</v>
      </c>
    </row>
    <row r="2711" spans="1:10">
      <c r="A2711" t="s">
        <v>6528</v>
      </c>
      <c r="B2711" t="s">
        <v>6529</v>
      </c>
      <c r="C2711" t="s">
        <v>6530</v>
      </c>
      <c r="D2711" t="s">
        <v>6531</v>
      </c>
      <c r="E2711">
        <v>5</v>
      </c>
      <c r="F2711">
        <v>5</v>
      </c>
      <c r="G2711">
        <v>63.052</v>
      </c>
      <c r="H2711">
        <v>0.43997000000000003</v>
      </c>
      <c r="I2711">
        <f t="shared" si="84"/>
        <v>5.9784702282373559</v>
      </c>
      <c r="J2711">
        <f t="shared" si="85"/>
        <v>-1.1845229400619213</v>
      </c>
    </row>
    <row r="2712" spans="1:10">
      <c r="A2712" t="s">
        <v>6520</v>
      </c>
      <c r="B2712" t="s">
        <v>6521</v>
      </c>
      <c r="C2712" t="s">
        <v>6522</v>
      </c>
      <c r="D2712" t="s">
        <v>6523</v>
      </c>
      <c r="E2712">
        <v>5</v>
      </c>
      <c r="F2712">
        <v>5</v>
      </c>
      <c r="G2712">
        <v>1.0192000000000001</v>
      </c>
      <c r="H2712">
        <v>0.52163999999999999</v>
      </c>
      <c r="I2712">
        <f t="shared" si="84"/>
        <v>2.7437182706851134E-2</v>
      </c>
      <c r="J2712">
        <f t="shared" si="85"/>
        <v>-0.93887359343757004</v>
      </c>
    </row>
    <row r="2713" spans="1:10">
      <c r="A2713" t="s">
        <v>6228</v>
      </c>
      <c r="B2713" t="s">
        <v>6229</v>
      </c>
      <c r="C2713" t="s">
        <v>6230</v>
      </c>
      <c r="D2713" t="s">
        <v>6231</v>
      </c>
      <c r="E2713">
        <v>5</v>
      </c>
      <c r="F2713">
        <v>5</v>
      </c>
      <c r="G2713">
        <v>27.175999999999998</v>
      </c>
      <c r="H2713">
        <v>0.36598000000000003</v>
      </c>
      <c r="I2713">
        <f t="shared" si="84"/>
        <v>4.764261218217114</v>
      </c>
      <c r="J2713">
        <f t="shared" si="85"/>
        <v>-1.4501632843266905</v>
      </c>
    </row>
    <row r="2714" spans="1:10">
      <c r="A2714" t="s">
        <v>6060</v>
      </c>
      <c r="B2714" t="s">
        <v>6053</v>
      </c>
      <c r="C2714" t="s">
        <v>6054</v>
      </c>
      <c r="D2714" t="s">
        <v>6055</v>
      </c>
      <c r="E2714">
        <v>5</v>
      </c>
      <c r="F2714">
        <v>5</v>
      </c>
      <c r="G2714">
        <v>51.006</v>
      </c>
      <c r="H2714">
        <v>0.48443999999999998</v>
      </c>
      <c r="I2714">
        <f t="shared" si="84"/>
        <v>5.6725950608165698</v>
      </c>
      <c r="J2714">
        <f t="shared" si="85"/>
        <v>-1.0456101022351456</v>
      </c>
    </row>
    <row r="2715" spans="1:10">
      <c r="A2715" t="s">
        <v>5896</v>
      </c>
      <c r="B2715" t="s">
        <v>5897</v>
      </c>
      <c r="C2715" t="s">
        <v>5898</v>
      </c>
      <c r="D2715" t="s">
        <v>5899</v>
      </c>
      <c r="E2715">
        <v>5</v>
      </c>
      <c r="F2715">
        <v>5</v>
      </c>
      <c r="G2715">
        <v>7.3590999999999998</v>
      </c>
      <c r="H2715">
        <v>0.49267</v>
      </c>
      <c r="I2715">
        <f t="shared" si="84"/>
        <v>2.879529338981921</v>
      </c>
      <c r="J2715">
        <f t="shared" si="85"/>
        <v>-1.0213064701399317</v>
      </c>
    </row>
    <row r="2716" spans="1:10">
      <c r="A2716" t="s">
        <v>5763</v>
      </c>
      <c r="B2716" t="s">
        <v>5764</v>
      </c>
      <c r="C2716" t="s">
        <v>5765</v>
      </c>
      <c r="D2716" t="s">
        <v>5766</v>
      </c>
      <c r="E2716">
        <v>5</v>
      </c>
      <c r="F2716">
        <v>5</v>
      </c>
      <c r="G2716">
        <v>0.46516000000000002</v>
      </c>
      <c r="H2716">
        <v>0.22009999999999999</v>
      </c>
      <c r="I2716">
        <f t="shared" si="84"/>
        <v>-1.1042010528543194</v>
      </c>
      <c r="J2716">
        <f t="shared" si="85"/>
        <v>-2.1837689496578925</v>
      </c>
    </row>
    <row r="2717" spans="1:10">
      <c r="A2717" t="s">
        <v>5386</v>
      </c>
      <c r="B2717" t="s">
        <v>5387</v>
      </c>
      <c r="C2717" t="s">
        <v>5388</v>
      </c>
      <c r="D2717" t="s">
        <v>5389</v>
      </c>
      <c r="E2717">
        <v>5</v>
      </c>
      <c r="F2717">
        <v>5</v>
      </c>
      <c r="G2717">
        <v>0.68747999999999998</v>
      </c>
      <c r="H2717">
        <v>0.28965999999999997</v>
      </c>
      <c r="I2717">
        <f t="shared" si="84"/>
        <v>-0.5406103512834578</v>
      </c>
      <c r="J2717">
        <f t="shared" si="85"/>
        <v>-1.7875676225191983</v>
      </c>
    </row>
    <row r="2718" spans="1:10">
      <c r="A2718" t="s">
        <v>5309</v>
      </c>
      <c r="B2718" t="s">
        <v>5310</v>
      </c>
      <c r="C2718" t="s">
        <v>5311</v>
      </c>
      <c r="D2718" t="s">
        <v>5312</v>
      </c>
      <c r="E2718">
        <v>5</v>
      </c>
      <c r="F2718">
        <v>5</v>
      </c>
      <c r="G2718">
        <v>10.016999999999999</v>
      </c>
      <c r="H2718">
        <v>0.36229</v>
      </c>
      <c r="I2718">
        <f t="shared" si="84"/>
        <v>3.3243785941221851</v>
      </c>
      <c r="J2718">
        <f t="shared" si="85"/>
        <v>-1.4647831100995152</v>
      </c>
    </row>
    <row r="2719" spans="1:10">
      <c r="A2719" t="s">
        <v>5248</v>
      </c>
      <c r="B2719" t="s">
        <v>5249</v>
      </c>
      <c r="C2719" t="s">
        <v>5250</v>
      </c>
      <c r="D2719" t="s">
        <v>5251</v>
      </c>
      <c r="E2719">
        <v>5</v>
      </c>
      <c r="F2719">
        <v>5</v>
      </c>
      <c r="G2719">
        <v>9.8547999999999997E-2</v>
      </c>
      <c r="H2719">
        <v>0.20191999999999999</v>
      </c>
      <c r="I2719">
        <f t="shared" si="84"/>
        <v>-3.3430295972412312</v>
      </c>
      <c r="J2719">
        <f t="shared" si="85"/>
        <v>-2.3081442794542628</v>
      </c>
    </row>
    <row r="2720" spans="1:10">
      <c r="A2720" t="s">
        <v>5211</v>
      </c>
      <c r="B2720" t="s">
        <v>5212</v>
      </c>
      <c r="C2720" t="s">
        <v>5213</v>
      </c>
      <c r="D2720" t="s">
        <v>5214</v>
      </c>
      <c r="E2720">
        <v>5</v>
      </c>
      <c r="F2720">
        <v>5</v>
      </c>
      <c r="G2720">
        <v>50.698</v>
      </c>
      <c r="H2720">
        <v>0.23376</v>
      </c>
      <c r="I2720">
        <f t="shared" si="84"/>
        <v>5.6638569299464647</v>
      </c>
      <c r="J2720">
        <f t="shared" si="85"/>
        <v>-2.0969000116333136</v>
      </c>
    </row>
    <row r="2721" spans="1:10">
      <c r="A2721" t="s">
        <v>4686</v>
      </c>
      <c r="B2721" t="s">
        <v>4687</v>
      </c>
      <c r="C2721" t="s">
        <v>4688</v>
      </c>
      <c r="D2721" t="s">
        <v>4689</v>
      </c>
      <c r="E2721">
        <v>5</v>
      </c>
      <c r="F2721">
        <v>5</v>
      </c>
      <c r="G2721">
        <v>0.19511999999999999</v>
      </c>
      <c r="H2721">
        <v>0.20835999999999999</v>
      </c>
      <c r="I2721">
        <f t="shared" si="84"/>
        <v>-2.357566431640628</v>
      </c>
      <c r="J2721">
        <f t="shared" si="85"/>
        <v>-2.2628497526861096</v>
      </c>
    </row>
    <row r="2722" spans="1:10">
      <c r="A2722" t="s">
        <v>4015</v>
      </c>
      <c r="B2722" t="s">
        <v>4016</v>
      </c>
      <c r="C2722" t="s">
        <v>4017</v>
      </c>
      <c r="D2722" t="s">
        <v>4018</v>
      </c>
      <c r="E2722">
        <v>5</v>
      </c>
      <c r="F2722">
        <v>5</v>
      </c>
      <c r="G2722">
        <v>0.12731000000000001</v>
      </c>
      <c r="H2722">
        <v>9.0597999999999998E-2</v>
      </c>
      <c r="I2722">
        <f t="shared" si="84"/>
        <v>-2.9735823497738814</v>
      </c>
      <c r="J2722">
        <f t="shared" si="85"/>
        <v>-3.4643769874273849</v>
      </c>
    </row>
    <row r="2723" spans="1:10">
      <c r="A2723" t="s">
        <v>3807</v>
      </c>
      <c r="B2723" t="s">
        <v>3800</v>
      </c>
      <c r="C2723" t="s">
        <v>3801</v>
      </c>
      <c r="D2723" t="s">
        <v>3802</v>
      </c>
      <c r="E2723">
        <v>5</v>
      </c>
      <c r="F2723">
        <v>5</v>
      </c>
      <c r="G2723">
        <v>0.94501000000000002</v>
      </c>
      <c r="H2723">
        <v>0.11792</v>
      </c>
      <c r="I2723">
        <f t="shared" si="84"/>
        <v>-8.1598499020237886E-2</v>
      </c>
      <c r="J2723">
        <f t="shared" si="85"/>
        <v>-3.0841196653417424</v>
      </c>
    </row>
    <row r="2724" spans="1:10">
      <c r="A2724" t="s">
        <v>3696</v>
      </c>
      <c r="B2724" t="s">
        <v>3697</v>
      </c>
      <c r="C2724" t="s">
        <v>3698</v>
      </c>
      <c r="D2724" t="s">
        <v>3699</v>
      </c>
      <c r="E2724">
        <v>5</v>
      </c>
      <c r="F2724">
        <v>5</v>
      </c>
      <c r="G2724">
        <v>0.57696999999999998</v>
      </c>
      <c r="H2724">
        <v>0.11418</v>
      </c>
      <c r="I2724">
        <f t="shared" si="84"/>
        <v>-0.79343178810744996</v>
      </c>
      <c r="J2724">
        <f t="shared" si="85"/>
        <v>-3.1306181274416334</v>
      </c>
    </row>
    <row r="2725" spans="1:10">
      <c r="A2725" t="s">
        <v>3536</v>
      </c>
      <c r="D2725" t="s">
        <v>3537</v>
      </c>
      <c r="E2725">
        <v>5</v>
      </c>
      <c r="F2725">
        <v>5</v>
      </c>
      <c r="G2725">
        <v>7.1665000000000001</v>
      </c>
      <c r="H2725">
        <v>6.1038000000000002E-2</v>
      </c>
      <c r="I2725">
        <f t="shared" si="84"/>
        <v>2.8412687025433447</v>
      </c>
      <c r="J2725">
        <f t="shared" si="85"/>
        <v>-4.0341484988564309</v>
      </c>
    </row>
    <row r="2726" spans="1:10">
      <c r="A2726" t="s">
        <v>3377</v>
      </c>
      <c r="B2726" t="s">
        <v>3378</v>
      </c>
      <c r="C2726" t="s">
        <v>3379</v>
      </c>
      <c r="D2726" t="s">
        <v>3380</v>
      </c>
      <c r="E2726">
        <v>5</v>
      </c>
      <c r="F2726">
        <v>5</v>
      </c>
      <c r="G2726">
        <v>0.28061000000000003</v>
      </c>
      <c r="H2726">
        <v>8.0645999999999995E-2</v>
      </c>
      <c r="I2726">
        <f t="shared" si="84"/>
        <v>-1.8333616721970423</v>
      </c>
      <c r="J2726">
        <f t="shared" si="85"/>
        <v>-3.632253211549108</v>
      </c>
    </row>
    <row r="2727" spans="1:10">
      <c r="A2727" t="s">
        <v>3331</v>
      </c>
      <c r="B2727" t="s">
        <v>3332</v>
      </c>
      <c r="C2727" t="s">
        <v>3333</v>
      </c>
      <c r="D2727" t="s">
        <v>3334</v>
      </c>
      <c r="E2727">
        <v>5</v>
      </c>
      <c r="F2727">
        <v>5</v>
      </c>
      <c r="G2727">
        <v>7.7082999999999999E-2</v>
      </c>
      <c r="H2727">
        <v>5.5219999999999998E-2</v>
      </c>
      <c r="I2727">
        <f t="shared" si="84"/>
        <v>-3.6974434686743161</v>
      </c>
      <c r="J2727">
        <f t="shared" si="85"/>
        <v>-4.178665301848743</v>
      </c>
    </row>
    <row r="2728" spans="1:10">
      <c r="A2728" t="s">
        <v>3260</v>
      </c>
      <c r="B2728" t="s">
        <v>3261</v>
      </c>
      <c r="C2728" t="s">
        <v>3262</v>
      </c>
      <c r="D2728" t="s">
        <v>3244</v>
      </c>
      <c r="E2728">
        <v>5</v>
      </c>
      <c r="F2728">
        <v>5</v>
      </c>
      <c r="G2728">
        <v>0.10800999999999999</v>
      </c>
      <c r="H2728">
        <v>9.7380999999999995E-2</v>
      </c>
      <c r="I2728">
        <f t="shared" si="84"/>
        <v>-3.210763205808473</v>
      </c>
      <c r="J2728">
        <f t="shared" si="85"/>
        <v>-3.3602158741375612</v>
      </c>
    </row>
    <row r="2729" spans="1:10">
      <c r="A2729" t="s">
        <v>3062</v>
      </c>
      <c r="B2729" t="s">
        <v>3063</v>
      </c>
      <c r="C2729" t="s">
        <v>3064</v>
      </c>
      <c r="D2729" t="s">
        <v>3065</v>
      </c>
      <c r="E2729">
        <v>5</v>
      </c>
      <c r="F2729">
        <v>5</v>
      </c>
      <c r="G2729">
        <v>3.9468999999999997E-2</v>
      </c>
      <c r="H2729">
        <v>5.4169000000000002E-2</v>
      </c>
      <c r="I2729">
        <f t="shared" si="84"/>
        <v>-4.6631362226926072</v>
      </c>
      <c r="J2729">
        <f t="shared" si="85"/>
        <v>-4.2063887319426359</v>
      </c>
    </row>
    <row r="2730" spans="1:10">
      <c r="A2730" t="s">
        <v>3066</v>
      </c>
      <c r="B2730" t="s">
        <v>3067</v>
      </c>
      <c r="C2730" t="s">
        <v>3068</v>
      </c>
      <c r="D2730" t="s">
        <v>3048</v>
      </c>
      <c r="E2730">
        <v>5</v>
      </c>
      <c r="F2730">
        <v>5</v>
      </c>
      <c r="G2730">
        <v>0.23907</v>
      </c>
      <c r="H2730">
        <v>5.6965000000000002E-2</v>
      </c>
      <c r="I2730">
        <f t="shared" si="84"/>
        <v>-2.0644949918837816</v>
      </c>
      <c r="J2730">
        <f t="shared" si="85"/>
        <v>-4.1337804079609288</v>
      </c>
    </row>
    <row r="2731" spans="1:10">
      <c r="A2731" t="s">
        <v>3016</v>
      </c>
      <c r="B2731" t="s">
        <v>3017</v>
      </c>
      <c r="C2731" t="s">
        <v>3018</v>
      </c>
      <c r="D2731" t="s">
        <v>3019</v>
      </c>
      <c r="E2731">
        <v>5</v>
      </c>
      <c r="F2731">
        <v>5</v>
      </c>
      <c r="G2731">
        <v>1.2748999999999999</v>
      </c>
      <c r="H2731">
        <v>6.5186999999999995E-2</v>
      </c>
      <c r="I2731">
        <f t="shared" si="84"/>
        <v>0.35038409009431959</v>
      </c>
      <c r="J2731">
        <f t="shared" si="85"/>
        <v>-3.9392719079185352</v>
      </c>
    </row>
    <row r="2732" spans="1:10">
      <c r="A2732" t="s">
        <v>2804</v>
      </c>
      <c r="B2732" t="s">
        <v>2805</v>
      </c>
      <c r="C2732" t="s">
        <v>2806</v>
      </c>
      <c r="D2732" t="s">
        <v>2807</v>
      </c>
      <c r="E2732">
        <v>5</v>
      </c>
      <c r="F2732">
        <v>5</v>
      </c>
      <c r="G2732">
        <v>0.40889999999999999</v>
      </c>
      <c r="H2732">
        <v>6.0644000000000003E-2</v>
      </c>
      <c r="I2732">
        <f t="shared" si="84"/>
        <v>-1.2901800320230838</v>
      </c>
      <c r="J2732">
        <f t="shared" si="85"/>
        <v>-4.0434912748237215</v>
      </c>
    </row>
    <row r="2733" spans="1:10">
      <c r="A2733" t="s">
        <v>2696</v>
      </c>
      <c r="D2733" t="s">
        <v>2697</v>
      </c>
      <c r="E2733">
        <v>5</v>
      </c>
      <c r="F2733">
        <v>5</v>
      </c>
      <c r="G2733">
        <v>9.5204999999999998E-2</v>
      </c>
      <c r="H2733">
        <v>9.1442999999999997E-2</v>
      </c>
      <c r="I2733">
        <f t="shared" si="84"/>
        <v>-3.3928188464328759</v>
      </c>
      <c r="J2733">
        <f t="shared" si="85"/>
        <v>-3.4509834544843034</v>
      </c>
    </row>
    <row r="2734" spans="1:10">
      <c r="A2734" t="s">
        <v>2640</v>
      </c>
      <c r="D2734" t="s">
        <v>6381</v>
      </c>
      <c r="E2734">
        <v>5</v>
      </c>
      <c r="F2734">
        <v>5</v>
      </c>
      <c r="G2734">
        <v>2.3636000000000001E-2</v>
      </c>
      <c r="H2734">
        <v>5.2248999999999997E-2</v>
      </c>
      <c r="I2734">
        <f t="shared" si="84"/>
        <v>-5.4028702857499855</v>
      </c>
      <c r="J2734">
        <f t="shared" si="85"/>
        <v>-4.2584527642337742</v>
      </c>
    </row>
    <row r="2735" spans="1:10">
      <c r="A2735" t="s">
        <v>2574</v>
      </c>
      <c r="B2735" t="s">
        <v>7220</v>
      </c>
      <c r="C2735" t="s">
        <v>7221</v>
      </c>
      <c r="D2735" t="s">
        <v>2575</v>
      </c>
      <c r="E2735">
        <v>5</v>
      </c>
      <c r="F2735">
        <v>5</v>
      </c>
      <c r="G2735">
        <v>6.2530000000000002E-2</v>
      </c>
      <c r="H2735">
        <v>5.6404000000000003E-2</v>
      </c>
      <c r="I2735">
        <f t="shared" si="84"/>
        <v>-3.9993076725256778</v>
      </c>
      <c r="J2735">
        <f t="shared" si="85"/>
        <v>-4.1480587119815846</v>
      </c>
    </row>
    <row r="2736" spans="1:10">
      <c r="A2736" t="s">
        <v>2555</v>
      </c>
      <c r="B2736" t="s">
        <v>2556</v>
      </c>
      <c r="C2736" t="s">
        <v>3902</v>
      </c>
      <c r="D2736" t="s">
        <v>2557</v>
      </c>
      <c r="E2736">
        <v>5</v>
      </c>
      <c r="F2736">
        <v>5</v>
      </c>
      <c r="G2736">
        <v>0.45965</v>
      </c>
      <c r="H2736">
        <v>7.2154999999999997E-2</v>
      </c>
      <c r="I2736">
        <f t="shared" si="84"/>
        <v>-1.1213923542824702</v>
      </c>
      <c r="J2736">
        <f t="shared" si="85"/>
        <v>-3.7927568196560499</v>
      </c>
    </row>
    <row r="2737" spans="1:10">
      <c r="A2737" t="s">
        <v>2427</v>
      </c>
      <c r="B2737" t="s">
        <v>2428</v>
      </c>
      <c r="C2737" t="s">
        <v>2429</v>
      </c>
      <c r="D2737" t="s">
        <v>2430</v>
      </c>
      <c r="E2737">
        <v>5</v>
      </c>
      <c r="F2737">
        <v>5</v>
      </c>
      <c r="G2737">
        <v>0.14080000000000001</v>
      </c>
      <c r="H2737">
        <v>3.4806999999999998E-2</v>
      </c>
      <c r="I2737">
        <f t="shared" si="84"/>
        <v>-2.8282807609121523</v>
      </c>
      <c r="J2737">
        <f t="shared" si="85"/>
        <v>-4.8444787156049767</v>
      </c>
    </row>
    <row r="2738" spans="1:10">
      <c r="A2738" t="s">
        <v>2299</v>
      </c>
      <c r="B2738" t="s">
        <v>2300</v>
      </c>
      <c r="C2738" t="s">
        <v>2301</v>
      </c>
      <c r="D2738" t="s">
        <v>2302</v>
      </c>
      <c r="E2738">
        <v>5</v>
      </c>
      <c r="F2738">
        <v>5</v>
      </c>
      <c r="G2738">
        <v>0.76271</v>
      </c>
      <c r="H2738">
        <v>3.1005000000000001E-2</v>
      </c>
      <c r="I2738">
        <f t="shared" si="84"/>
        <v>-0.39079347962435451</v>
      </c>
      <c r="J2738">
        <f t="shared" si="85"/>
        <v>-5.0113553002902078</v>
      </c>
    </row>
    <row r="2739" spans="1:10">
      <c r="A2739" t="s">
        <v>2251</v>
      </c>
      <c r="B2739" t="s">
        <v>5889</v>
      </c>
      <c r="C2739" t="s">
        <v>5890</v>
      </c>
      <c r="D2739" t="s">
        <v>2252</v>
      </c>
      <c r="E2739">
        <v>5</v>
      </c>
      <c r="F2739">
        <v>5</v>
      </c>
      <c r="G2739">
        <v>3.9050000000000001E-2</v>
      </c>
      <c r="H2739">
        <v>3.0922999999999999E-2</v>
      </c>
      <c r="I2739">
        <f t="shared" si="84"/>
        <v>-4.6785336414074701</v>
      </c>
      <c r="J2739">
        <f t="shared" si="85"/>
        <v>-5.0151759004223484</v>
      </c>
    </row>
    <row r="2740" spans="1:10">
      <c r="A2740" t="s">
        <v>2132</v>
      </c>
      <c r="B2740" t="s">
        <v>6485</v>
      </c>
      <c r="C2740" t="s">
        <v>6486</v>
      </c>
      <c r="D2740" t="s">
        <v>2133</v>
      </c>
      <c r="E2740">
        <v>5</v>
      </c>
      <c r="F2740">
        <v>5</v>
      </c>
      <c r="G2740">
        <v>0.28366999999999998</v>
      </c>
      <c r="H2740">
        <v>3.8790999999999999E-2</v>
      </c>
      <c r="I2740">
        <f t="shared" si="84"/>
        <v>-1.817714510858685</v>
      </c>
      <c r="J2740">
        <f t="shared" si="85"/>
        <v>-4.6881342219372399</v>
      </c>
    </row>
    <row r="2741" spans="1:10">
      <c r="A2741" t="s">
        <v>2058</v>
      </c>
      <c r="B2741" t="s">
        <v>2044</v>
      </c>
      <c r="C2741" t="s">
        <v>2045</v>
      </c>
      <c r="D2741" t="s">
        <v>2046</v>
      </c>
      <c r="E2741">
        <v>5</v>
      </c>
      <c r="F2741">
        <v>5</v>
      </c>
      <c r="G2741">
        <v>5.4012999999999999E-2</v>
      </c>
      <c r="H2741">
        <v>4.0862000000000002E-2</v>
      </c>
      <c r="I2741">
        <f t="shared" si="84"/>
        <v>-4.2105495088255953</v>
      </c>
      <c r="J2741">
        <f t="shared" si="85"/>
        <v>-4.6130963709344313</v>
      </c>
    </row>
    <row r="2742" spans="1:10">
      <c r="A2742" t="s">
        <v>1910</v>
      </c>
      <c r="B2742" t="s">
        <v>2727</v>
      </c>
      <c r="C2742" t="s">
        <v>2728</v>
      </c>
      <c r="D2742" t="s">
        <v>1911</v>
      </c>
      <c r="E2742">
        <v>5</v>
      </c>
      <c r="F2742">
        <v>5</v>
      </c>
      <c r="G2742">
        <v>3.9997999999999999E-2</v>
      </c>
      <c r="H2742">
        <v>3.6151000000000003E-2</v>
      </c>
      <c r="I2742">
        <f t="shared" si="84"/>
        <v>-4.6439283263301983</v>
      </c>
      <c r="J2742">
        <f t="shared" si="85"/>
        <v>-4.7898206345737959</v>
      </c>
    </row>
    <row r="2743" spans="1:10">
      <c r="A2743" t="s">
        <v>1833</v>
      </c>
      <c r="B2743" t="s">
        <v>1834</v>
      </c>
      <c r="C2743" t="s">
        <v>1835</v>
      </c>
      <c r="D2743" t="s">
        <v>1820</v>
      </c>
      <c r="E2743">
        <v>5</v>
      </c>
      <c r="F2743">
        <v>5</v>
      </c>
      <c r="G2743">
        <v>8.7169999999999997E-2</v>
      </c>
      <c r="H2743">
        <v>3.9690999999999997E-2</v>
      </c>
      <c r="I2743">
        <f t="shared" si="84"/>
        <v>-3.5200244802087068</v>
      </c>
      <c r="J2743">
        <f t="shared" si="85"/>
        <v>-4.6550442788134809</v>
      </c>
    </row>
    <row r="2744" spans="1:10">
      <c r="A2744" t="s">
        <v>1508</v>
      </c>
      <c r="B2744" t="s">
        <v>1509</v>
      </c>
      <c r="C2744" t="s">
        <v>1510</v>
      </c>
      <c r="D2744" t="s">
        <v>1511</v>
      </c>
      <c r="E2744">
        <v>5</v>
      </c>
      <c r="F2744">
        <v>5</v>
      </c>
      <c r="G2744">
        <v>1.9815</v>
      </c>
      <c r="H2744">
        <v>2.7571999999999999E-2</v>
      </c>
      <c r="I2744">
        <f t="shared" si="84"/>
        <v>0.98659296730589685</v>
      </c>
      <c r="J2744">
        <f t="shared" si="85"/>
        <v>-5.1806522693461003</v>
      </c>
    </row>
    <row r="2745" spans="1:10">
      <c r="A2745" t="s">
        <v>1467</v>
      </c>
      <c r="B2745" t="s">
        <v>1468</v>
      </c>
      <c r="C2745" t="s">
        <v>1469</v>
      </c>
      <c r="D2745" t="s">
        <v>1470</v>
      </c>
      <c r="E2745">
        <v>5</v>
      </c>
      <c r="F2745">
        <v>5</v>
      </c>
      <c r="G2745">
        <v>1.2907E-2</v>
      </c>
      <c r="H2745">
        <v>2.1742999999999998E-2</v>
      </c>
      <c r="I2745">
        <f t="shared" si="84"/>
        <v>-6.2757024786785349</v>
      </c>
      <c r="J2745">
        <f t="shared" si="85"/>
        <v>-5.5233051791921977</v>
      </c>
    </row>
    <row r="2746" spans="1:10">
      <c r="A2746" t="s">
        <v>1413</v>
      </c>
      <c r="B2746" t="s">
        <v>1414</v>
      </c>
      <c r="C2746" t="s">
        <v>1415</v>
      </c>
      <c r="D2746" t="s">
        <v>1402</v>
      </c>
      <c r="E2746">
        <v>5</v>
      </c>
      <c r="F2746">
        <v>5</v>
      </c>
      <c r="G2746">
        <v>0.76573999999999998</v>
      </c>
      <c r="H2746">
        <v>1.5517E-2</v>
      </c>
      <c r="I2746">
        <f t="shared" si="84"/>
        <v>-0.38507347347398307</v>
      </c>
      <c r="J2746">
        <f t="shared" si="85"/>
        <v>-6.0100065306700303</v>
      </c>
    </row>
    <row r="2747" spans="1:10">
      <c r="A2747" t="s">
        <v>1407</v>
      </c>
      <c r="B2747" t="s">
        <v>1391</v>
      </c>
      <c r="D2747" t="s">
        <v>1391</v>
      </c>
      <c r="E2747">
        <v>5</v>
      </c>
      <c r="F2747">
        <v>5</v>
      </c>
      <c r="G2747">
        <v>0.19761000000000001</v>
      </c>
      <c r="H2747">
        <v>2.3408000000000002E-2</v>
      </c>
      <c r="I2747">
        <f t="shared" si="84"/>
        <v>-2.3392721389295148</v>
      </c>
      <c r="J2747">
        <f t="shared" si="85"/>
        <v>-5.4168545151856877</v>
      </c>
    </row>
    <row r="2748" spans="1:10">
      <c r="A2748" t="s">
        <v>1375</v>
      </c>
      <c r="B2748" t="s">
        <v>1376</v>
      </c>
      <c r="C2748" t="s">
        <v>1377</v>
      </c>
      <c r="D2748" t="s">
        <v>1378</v>
      </c>
      <c r="E2748">
        <v>5</v>
      </c>
      <c r="F2748">
        <v>5</v>
      </c>
      <c r="G2748">
        <v>3.9121000000000003E-2</v>
      </c>
      <c r="H2748">
        <v>2.0472000000000001E-2</v>
      </c>
      <c r="I2748">
        <f t="shared" si="84"/>
        <v>-4.6759129412483347</v>
      </c>
      <c r="J2748">
        <f t="shared" si="85"/>
        <v>-5.610204137284728</v>
      </c>
    </row>
    <row r="2749" spans="1:10">
      <c r="A2749" t="s">
        <v>1245</v>
      </c>
      <c r="B2749" t="s">
        <v>1246</v>
      </c>
      <c r="C2749" t="s">
        <v>1247</v>
      </c>
      <c r="D2749" t="s">
        <v>1248</v>
      </c>
      <c r="E2749">
        <v>5</v>
      </c>
      <c r="F2749">
        <v>5</v>
      </c>
      <c r="G2749">
        <v>7.8302000000000007E-3</v>
      </c>
      <c r="H2749">
        <v>1.4027E-2</v>
      </c>
      <c r="I2749">
        <f t="shared" si="84"/>
        <v>-6.9967351271683524</v>
      </c>
      <c r="J2749">
        <f t="shared" si="85"/>
        <v>-6.1556497016950651</v>
      </c>
    </row>
    <row r="2750" spans="1:10">
      <c r="A2750" t="s">
        <v>1212</v>
      </c>
      <c r="B2750" t="s">
        <v>1213</v>
      </c>
      <c r="C2750" t="s">
        <v>1214</v>
      </c>
      <c r="D2750" t="s">
        <v>1215</v>
      </c>
      <c r="E2750">
        <v>5</v>
      </c>
      <c r="F2750">
        <v>5</v>
      </c>
      <c r="G2750">
        <v>5.3936999999999999E-2</v>
      </c>
      <c r="H2750">
        <v>1.7833000000000002E-2</v>
      </c>
      <c r="I2750">
        <f t="shared" si="84"/>
        <v>-4.2125809093114324</v>
      </c>
      <c r="J2750">
        <f t="shared" si="85"/>
        <v>-5.8093067654965669</v>
      </c>
    </row>
    <row r="2751" spans="1:10">
      <c r="A2751" t="s">
        <v>1117</v>
      </c>
      <c r="B2751" t="s">
        <v>1118</v>
      </c>
      <c r="C2751" t="s">
        <v>1119</v>
      </c>
      <c r="D2751" t="s">
        <v>1120</v>
      </c>
      <c r="E2751">
        <v>5</v>
      </c>
      <c r="F2751">
        <v>5</v>
      </c>
      <c r="G2751">
        <v>1.7777999999999999E-2</v>
      </c>
      <c r="H2751">
        <v>1.6417999999999999E-2</v>
      </c>
      <c r="I2751">
        <f t="shared" si="84"/>
        <v>-5.8137631576417359</v>
      </c>
      <c r="J2751">
        <f t="shared" si="85"/>
        <v>-5.928577797483622</v>
      </c>
    </row>
    <row r="2752" spans="1:10">
      <c r="A2752" t="s">
        <v>1110</v>
      </c>
      <c r="D2752" t="s">
        <v>2966</v>
      </c>
      <c r="E2752">
        <v>5</v>
      </c>
      <c r="F2752">
        <v>5</v>
      </c>
      <c r="G2752">
        <v>1.0430999999999999E-2</v>
      </c>
      <c r="H2752">
        <v>1.2068000000000001E-2</v>
      </c>
      <c r="I2752">
        <f t="shared" si="84"/>
        <v>-6.5829787168753899</v>
      </c>
      <c r="J2752">
        <f t="shared" si="85"/>
        <v>-6.3726695881774713</v>
      </c>
    </row>
    <row r="2753" spans="1:10">
      <c r="A2753" t="s">
        <v>1106</v>
      </c>
      <c r="B2753" t="s">
        <v>1107</v>
      </c>
      <c r="C2753" t="s">
        <v>1108</v>
      </c>
      <c r="D2753" t="s">
        <v>1109</v>
      </c>
      <c r="E2753">
        <v>5</v>
      </c>
      <c r="F2753">
        <v>5</v>
      </c>
      <c r="G2753">
        <v>1.5682999999999999E-2</v>
      </c>
      <c r="H2753">
        <v>1.5691E-2</v>
      </c>
      <c r="I2753">
        <f t="shared" ref="I2753:I2816" si="86">LOG(G2753,2)</f>
        <v>-5.9946546308868642</v>
      </c>
      <c r="J2753">
        <f t="shared" ref="J2753:J2816" si="87">LOG(H2753,2)</f>
        <v>-5.99391889042806</v>
      </c>
    </row>
    <row r="2754" spans="1:10">
      <c r="A2754" t="s">
        <v>1029</v>
      </c>
      <c r="B2754" t="s">
        <v>1030</v>
      </c>
      <c r="D2754" t="s">
        <v>1030</v>
      </c>
      <c r="E2754">
        <v>5</v>
      </c>
      <c r="F2754">
        <v>5</v>
      </c>
      <c r="G2754">
        <v>6.2116000000000003E-3</v>
      </c>
      <c r="H2754">
        <v>1.3294E-2</v>
      </c>
      <c r="I2754">
        <f t="shared" si="86"/>
        <v>-7.3308193552260885</v>
      </c>
      <c r="J2754">
        <f t="shared" si="87"/>
        <v>-6.2330809307664827</v>
      </c>
    </row>
    <row r="2755" spans="1:10">
      <c r="A2755" t="s">
        <v>928</v>
      </c>
      <c r="B2755" t="s">
        <v>1004</v>
      </c>
      <c r="C2755" t="s">
        <v>1005</v>
      </c>
      <c r="D2755" t="s">
        <v>929</v>
      </c>
      <c r="E2755">
        <v>5</v>
      </c>
      <c r="F2755">
        <v>5</v>
      </c>
      <c r="G2755">
        <v>1.5233E-3</v>
      </c>
      <c r="H2755">
        <v>1.4154999999999999E-2</v>
      </c>
      <c r="I2755">
        <f t="shared" si="86"/>
        <v>-9.3585841892645707</v>
      </c>
      <c r="J2755">
        <f t="shared" si="87"/>
        <v>-6.1425444405310659</v>
      </c>
    </row>
    <row r="2756" spans="1:10">
      <c r="A2756" t="s">
        <v>934</v>
      </c>
      <c r="B2756" t="s">
        <v>935</v>
      </c>
      <c r="C2756" t="s">
        <v>936</v>
      </c>
      <c r="D2756" t="s">
        <v>937</v>
      </c>
      <c r="E2756">
        <v>5</v>
      </c>
      <c r="F2756">
        <v>5</v>
      </c>
      <c r="G2756">
        <v>1.805E-2</v>
      </c>
      <c r="H2756">
        <v>1.5330999999999999E-2</v>
      </c>
      <c r="I2756">
        <f t="shared" si="86"/>
        <v>-5.7918573526622783</v>
      </c>
      <c r="J2756">
        <f t="shared" si="87"/>
        <v>-6.0274043865817983</v>
      </c>
    </row>
    <row r="2757" spans="1:10">
      <c r="A2757" t="s">
        <v>845</v>
      </c>
      <c r="B2757" t="s">
        <v>846</v>
      </c>
      <c r="C2757" t="s">
        <v>847</v>
      </c>
      <c r="D2757" t="s">
        <v>848</v>
      </c>
      <c r="E2757">
        <v>5</v>
      </c>
      <c r="F2757">
        <v>5</v>
      </c>
      <c r="G2757">
        <v>1.6438999999999999E-2</v>
      </c>
      <c r="H2757">
        <v>1.4848999999999999E-2</v>
      </c>
      <c r="I2757">
        <f t="shared" si="86"/>
        <v>-5.9267336485969944</v>
      </c>
      <c r="J2757">
        <f t="shared" si="87"/>
        <v>-6.0734904132011183</v>
      </c>
    </row>
    <row r="2758" spans="1:10">
      <c r="A2758" t="s">
        <v>620</v>
      </c>
      <c r="B2758" t="s">
        <v>621</v>
      </c>
      <c r="C2758" t="s">
        <v>622</v>
      </c>
      <c r="D2758" t="s">
        <v>623</v>
      </c>
      <c r="E2758">
        <v>5</v>
      </c>
      <c r="F2758">
        <v>5</v>
      </c>
      <c r="G2758">
        <v>5.0432999999999997E-3</v>
      </c>
      <c r="H2758">
        <v>1.4813E-2</v>
      </c>
      <c r="I2758">
        <f t="shared" si="86"/>
        <v>-7.6314162383001785</v>
      </c>
      <c r="J2758">
        <f t="shared" si="87"/>
        <v>-6.0769923380189459</v>
      </c>
    </row>
    <row r="2759" spans="1:10">
      <c r="A2759" t="s">
        <v>607</v>
      </c>
      <c r="B2759" t="s">
        <v>608</v>
      </c>
      <c r="C2759" t="s">
        <v>609</v>
      </c>
      <c r="D2759" t="s">
        <v>610</v>
      </c>
      <c r="E2759">
        <v>5</v>
      </c>
      <c r="F2759">
        <v>5</v>
      </c>
      <c r="G2759">
        <v>2.8347000000000001E-2</v>
      </c>
      <c r="H2759">
        <v>8.2427000000000004E-3</v>
      </c>
      <c r="I2759">
        <f t="shared" si="86"/>
        <v>-5.1406601288272569</v>
      </c>
      <c r="J2759">
        <f t="shared" si="87"/>
        <v>-6.9226672969420253</v>
      </c>
    </row>
    <row r="2760" spans="1:10">
      <c r="A2760" t="s">
        <v>576</v>
      </c>
      <c r="B2760" t="s">
        <v>577</v>
      </c>
      <c r="C2760" t="s">
        <v>12082</v>
      </c>
      <c r="D2760" t="s">
        <v>578</v>
      </c>
      <c r="E2760">
        <v>5</v>
      </c>
      <c r="F2760">
        <v>5</v>
      </c>
      <c r="G2760">
        <v>1.5278999999999999E-2</v>
      </c>
      <c r="H2760">
        <v>8.1848000000000008E-3</v>
      </c>
      <c r="I2760">
        <f t="shared" si="86"/>
        <v>-6.032306066705484</v>
      </c>
      <c r="J2760">
        <f t="shared" si="87"/>
        <v>-6.932837120562958</v>
      </c>
    </row>
    <row r="2761" spans="1:10">
      <c r="A2761" t="s">
        <v>551</v>
      </c>
      <c r="B2761" t="s">
        <v>6871</v>
      </c>
      <c r="C2761" t="s">
        <v>6872</v>
      </c>
      <c r="D2761" t="s">
        <v>552</v>
      </c>
      <c r="E2761">
        <v>5</v>
      </c>
      <c r="F2761">
        <v>5</v>
      </c>
      <c r="G2761">
        <v>1.9832000000000001</v>
      </c>
      <c r="H2761">
        <v>7.9266000000000007E-3</v>
      </c>
      <c r="I2761">
        <f t="shared" si="86"/>
        <v>0.98783017653727301</v>
      </c>
      <c r="J2761">
        <f t="shared" si="87"/>
        <v>-6.9790821091474493</v>
      </c>
    </row>
    <row r="2762" spans="1:10">
      <c r="A2762" t="s">
        <v>441</v>
      </c>
      <c r="B2762" t="s">
        <v>442</v>
      </c>
      <c r="C2762" t="s">
        <v>443</v>
      </c>
      <c r="D2762" t="s">
        <v>444</v>
      </c>
      <c r="E2762">
        <v>5</v>
      </c>
      <c r="F2762">
        <v>5</v>
      </c>
      <c r="G2762">
        <v>6.6483999999999998E-4</v>
      </c>
      <c r="H2762">
        <v>6.9334000000000002E-3</v>
      </c>
      <c r="I2762">
        <f t="shared" si="86"/>
        <v>-10.554705195296773</v>
      </c>
      <c r="J2762">
        <f t="shared" si="87"/>
        <v>-7.1722212901285047</v>
      </c>
    </row>
    <row r="2763" spans="1:10">
      <c r="A2763" t="s">
        <v>127</v>
      </c>
      <c r="B2763" t="s">
        <v>128</v>
      </c>
      <c r="D2763" t="s">
        <v>129</v>
      </c>
      <c r="E2763">
        <v>5</v>
      </c>
      <c r="F2763">
        <v>5</v>
      </c>
      <c r="G2763">
        <v>5.1790999999999998E-3</v>
      </c>
      <c r="H2763">
        <v>2.5341000000000001E-3</v>
      </c>
      <c r="I2763">
        <f t="shared" si="86"/>
        <v>-7.5930828698289163</v>
      </c>
      <c r="J2763">
        <f t="shared" si="87"/>
        <v>-8.6243108278007732</v>
      </c>
    </row>
    <row r="2764" spans="1:10">
      <c r="A2764" t="s">
        <v>27</v>
      </c>
      <c r="B2764" t="s">
        <v>28</v>
      </c>
      <c r="C2764" t="s">
        <v>29</v>
      </c>
      <c r="D2764" t="s">
        <v>30</v>
      </c>
      <c r="E2764">
        <v>5</v>
      </c>
      <c r="F2764">
        <v>5</v>
      </c>
      <c r="G2764">
        <v>1.075E-3</v>
      </c>
      <c r="H2764">
        <v>1.0968E-3</v>
      </c>
      <c r="I2764">
        <f t="shared" si="86"/>
        <v>-9.8614476248473508</v>
      </c>
      <c r="J2764">
        <f t="shared" si="87"/>
        <v>-9.8324838084323112</v>
      </c>
    </row>
    <row r="2765" spans="1:10">
      <c r="A2765" t="s">
        <v>20</v>
      </c>
      <c r="B2765" t="s">
        <v>6845</v>
      </c>
      <c r="C2765" t="s">
        <v>21</v>
      </c>
      <c r="D2765" t="s">
        <v>22</v>
      </c>
      <c r="E2765">
        <v>5</v>
      </c>
      <c r="F2765">
        <v>5</v>
      </c>
      <c r="G2765">
        <v>4.5716000000000002E-4</v>
      </c>
      <c r="H2765">
        <v>4.6137000000000001E-4</v>
      </c>
      <c r="I2765">
        <f t="shared" si="86"/>
        <v>-11.095013201557389</v>
      </c>
      <c r="J2765">
        <f t="shared" si="87"/>
        <v>-11.081788181896862</v>
      </c>
    </row>
    <row r="2766" spans="1:10">
      <c r="A2766" t="s">
        <v>12787</v>
      </c>
      <c r="B2766" t="s">
        <v>12788</v>
      </c>
      <c r="C2766" t="s">
        <v>12789</v>
      </c>
      <c r="D2766" t="s">
        <v>12790</v>
      </c>
      <c r="E2766">
        <v>6</v>
      </c>
      <c r="F2766">
        <v>5</v>
      </c>
      <c r="G2766">
        <v>1.2764</v>
      </c>
      <c r="H2766">
        <v>368.4</v>
      </c>
      <c r="I2766">
        <f t="shared" si="86"/>
        <v>0.3520805137298626</v>
      </c>
      <c r="J2766">
        <f t="shared" si="87"/>
        <v>8.5251292512039729</v>
      </c>
    </row>
    <row r="2767" spans="1:10">
      <c r="A2767" t="s">
        <v>12751</v>
      </c>
      <c r="B2767" t="s">
        <v>12752</v>
      </c>
      <c r="C2767" t="s">
        <v>12753</v>
      </c>
      <c r="D2767" t="s">
        <v>12752</v>
      </c>
      <c r="E2767">
        <v>6</v>
      </c>
      <c r="F2767">
        <v>5</v>
      </c>
      <c r="G2767">
        <v>0.86392000000000002</v>
      </c>
      <c r="H2767">
        <v>269.60000000000002</v>
      </c>
      <c r="I2767">
        <f t="shared" si="86"/>
        <v>-0.21103037155754895</v>
      </c>
      <c r="J2767">
        <f t="shared" si="87"/>
        <v>8.074676686294497</v>
      </c>
    </row>
    <row r="2768" spans="1:10">
      <c r="A2768" t="s">
        <v>12554</v>
      </c>
      <c r="B2768" t="s">
        <v>12555</v>
      </c>
      <c r="C2768" t="s">
        <v>12556</v>
      </c>
      <c r="D2768" t="s">
        <v>12557</v>
      </c>
      <c r="E2768">
        <v>6</v>
      </c>
      <c r="F2768">
        <v>5</v>
      </c>
      <c r="G2768">
        <v>0.31512000000000001</v>
      </c>
      <c r="H2768">
        <v>54.058</v>
      </c>
      <c r="I2768">
        <f t="shared" si="86"/>
        <v>-1.6660267728227689</v>
      </c>
      <c r="J2768">
        <f t="shared" si="87"/>
        <v>5.7564362319272488</v>
      </c>
    </row>
    <row r="2769" spans="1:10">
      <c r="A2769" t="s">
        <v>12472</v>
      </c>
      <c r="B2769" t="s">
        <v>12473</v>
      </c>
      <c r="C2769" t="s">
        <v>12474</v>
      </c>
      <c r="D2769" t="s">
        <v>12475</v>
      </c>
      <c r="E2769">
        <v>6</v>
      </c>
      <c r="F2769">
        <v>5</v>
      </c>
      <c r="G2769">
        <v>1.2250000000000001</v>
      </c>
      <c r="H2769">
        <v>17.803000000000001</v>
      </c>
      <c r="I2769">
        <f t="shared" si="86"/>
        <v>0.292781749227846</v>
      </c>
      <c r="J2769">
        <f t="shared" si="87"/>
        <v>4.1540484664406856</v>
      </c>
    </row>
    <row r="2770" spans="1:10">
      <c r="A2770" t="s">
        <v>11945</v>
      </c>
      <c r="B2770" t="s">
        <v>11946</v>
      </c>
      <c r="C2770" t="s">
        <v>11947</v>
      </c>
      <c r="D2770" t="s">
        <v>11948</v>
      </c>
      <c r="E2770">
        <v>6</v>
      </c>
      <c r="F2770">
        <v>5</v>
      </c>
      <c r="G2770">
        <v>1.6146000000000001E-2</v>
      </c>
      <c r="H2770">
        <v>6.0178000000000003</v>
      </c>
      <c r="I2770">
        <f t="shared" si="86"/>
        <v>-5.9526793929626001</v>
      </c>
      <c r="J2770">
        <f t="shared" si="87"/>
        <v>2.5892361598778164</v>
      </c>
    </row>
    <row r="2771" spans="1:10">
      <c r="A2771" t="s">
        <v>10688</v>
      </c>
      <c r="B2771" t="s">
        <v>10689</v>
      </c>
      <c r="C2771" t="s">
        <v>10690</v>
      </c>
      <c r="D2771" t="s">
        <v>10691</v>
      </c>
      <c r="E2771">
        <v>6</v>
      </c>
      <c r="F2771">
        <v>5</v>
      </c>
      <c r="G2771">
        <v>0.77332000000000001</v>
      </c>
      <c r="H2771">
        <v>1.5107999999999999</v>
      </c>
      <c r="I2771">
        <f t="shared" si="86"/>
        <v>-0.37086256963517183</v>
      </c>
      <c r="J2771">
        <f t="shared" si="87"/>
        <v>0.59531268889072331</v>
      </c>
    </row>
    <row r="2772" spans="1:10">
      <c r="A2772" t="s">
        <v>10421</v>
      </c>
      <c r="B2772" t="s">
        <v>10422</v>
      </c>
      <c r="C2772" t="s">
        <v>10423</v>
      </c>
      <c r="D2772" t="s">
        <v>10412</v>
      </c>
      <c r="E2772">
        <v>6</v>
      </c>
      <c r="F2772">
        <v>5</v>
      </c>
      <c r="G2772">
        <v>1.3879999999999999</v>
      </c>
      <c r="H2772">
        <v>1.3652</v>
      </c>
      <c r="I2772">
        <f t="shared" si="86"/>
        <v>0.47300756791617382</v>
      </c>
      <c r="J2772">
        <f t="shared" si="87"/>
        <v>0.44911231954941605</v>
      </c>
    </row>
    <row r="2773" spans="1:10">
      <c r="A2773" t="s">
        <v>9367</v>
      </c>
      <c r="B2773" t="s">
        <v>9368</v>
      </c>
      <c r="C2773" t="s">
        <v>9369</v>
      </c>
      <c r="D2773" t="s">
        <v>9370</v>
      </c>
      <c r="E2773">
        <v>6</v>
      </c>
      <c r="F2773">
        <v>5</v>
      </c>
      <c r="G2773">
        <v>1.0219</v>
      </c>
      <c r="H2773">
        <v>1.0271999999999999</v>
      </c>
      <c r="I2773">
        <f t="shared" si="86"/>
        <v>3.125402547050081E-2</v>
      </c>
      <c r="J2773">
        <f t="shared" si="87"/>
        <v>3.8717107572853585E-2</v>
      </c>
    </row>
    <row r="2774" spans="1:10">
      <c r="A2774" t="s">
        <v>7712</v>
      </c>
      <c r="B2774" t="s">
        <v>7713</v>
      </c>
      <c r="C2774" t="s">
        <v>7714</v>
      </c>
      <c r="D2774" t="s">
        <v>7713</v>
      </c>
      <c r="E2774">
        <v>6</v>
      </c>
      <c r="F2774">
        <v>5</v>
      </c>
      <c r="G2774">
        <v>1.0346</v>
      </c>
      <c r="H2774">
        <v>0.76244999999999996</v>
      </c>
      <c r="I2774">
        <f t="shared" si="86"/>
        <v>4.9073096654305613E-2</v>
      </c>
      <c r="J2774">
        <f t="shared" si="87"/>
        <v>-0.39128536337984887</v>
      </c>
    </row>
    <row r="2775" spans="1:10">
      <c r="A2775" t="s">
        <v>7634</v>
      </c>
      <c r="B2775" t="s">
        <v>7635</v>
      </c>
      <c r="C2775" t="s">
        <v>7636</v>
      </c>
      <c r="D2775" t="s">
        <v>7628</v>
      </c>
      <c r="E2775">
        <v>6</v>
      </c>
      <c r="F2775">
        <v>5</v>
      </c>
      <c r="G2775">
        <v>1.2639</v>
      </c>
      <c r="H2775">
        <v>0.86119999999999997</v>
      </c>
      <c r="I2775">
        <f t="shared" si="86"/>
        <v>0.33788232173396116</v>
      </c>
      <c r="J2775">
        <f t="shared" si="87"/>
        <v>-0.2155797753822157</v>
      </c>
    </row>
    <row r="2776" spans="1:10">
      <c r="A2776" t="s">
        <v>7394</v>
      </c>
      <c r="B2776" t="s">
        <v>7395</v>
      </c>
      <c r="C2776" t="s">
        <v>7396</v>
      </c>
      <c r="D2776" t="s">
        <v>7395</v>
      </c>
      <c r="E2776">
        <v>6</v>
      </c>
      <c r="F2776">
        <v>5</v>
      </c>
      <c r="G2776">
        <v>4.0011999999999999</v>
      </c>
      <c r="H2776">
        <v>0.63288999999999995</v>
      </c>
      <c r="I2776">
        <f t="shared" si="86"/>
        <v>2.0004327436039713</v>
      </c>
      <c r="J2776">
        <f t="shared" si="87"/>
        <v>-0.65997332231887529</v>
      </c>
    </row>
    <row r="2777" spans="1:10">
      <c r="A2777" t="s">
        <v>7028</v>
      </c>
      <c r="B2777" t="s">
        <v>7029</v>
      </c>
      <c r="C2777" t="s">
        <v>7030</v>
      </c>
      <c r="D2777" t="s">
        <v>7031</v>
      </c>
      <c r="E2777">
        <v>6</v>
      </c>
      <c r="F2777">
        <v>5</v>
      </c>
      <c r="G2777">
        <v>66.588999999999999</v>
      </c>
      <c r="H2777">
        <v>0.70626999999999995</v>
      </c>
      <c r="I2777">
        <f t="shared" si="86"/>
        <v>6.0572119695389999</v>
      </c>
      <c r="J2777">
        <f t="shared" si="87"/>
        <v>-0.50170827796983897</v>
      </c>
    </row>
    <row r="2778" spans="1:10">
      <c r="A2778" t="s">
        <v>6923</v>
      </c>
      <c r="B2778" t="s">
        <v>6918</v>
      </c>
      <c r="C2778" t="s">
        <v>6919</v>
      </c>
      <c r="D2778" t="s">
        <v>6920</v>
      </c>
      <c r="E2778">
        <v>6</v>
      </c>
      <c r="F2778">
        <v>5</v>
      </c>
      <c r="G2778">
        <v>2.5217000000000001</v>
      </c>
      <c r="H2778">
        <v>0.72824</v>
      </c>
      <c r="I2778">
        <f t="shared" si="86"/>
        <v>1.3343966522496817</v>
      </c>
      <c r="J2778">
        <f t="shared" si="87"/>
        <v>-0.45751410909429202</v>
      </c>
    </row>
    <row r="2779" spans="1:10">
      <c r="A2779" t="s">
        <v>6615</v>
      </c>
      <c r="B2779" t="s">
        <v>10943</v>
      </c>
      <c r="C2779" t="s">
        <v>10944</v>
      </c>
      <c r="D2779" t="s">
        <v>6616</v>
      </c>
      <c r="E2779">
        <v>6</v>
      </c>
      <c r="F2779">
        <v>5</v>
      </c>
      <c r="G2779">
        <v>5.2755999999999998</v>
      </c>
      <c r="H2779">
        <v>0.67717000000000005</v>
      </c>
      <c r="I2779">
        <f t="shared" si="86"/>
        <v>2.3993351825020715</v>
      </c>
      <c r="J2779">
        <f t="shared" si="87"/>
        <v>-0.56241003454501715</v>
      </c>
    </row>
    <row r="2780" spans="1:10">
      <c r="A2780" t="s">
        <v>6315</v>
      </c>
      <c r="B2780" t="s">
        <v>6312</v>
      </c>
      <c r="C2780" t="s">
        <v>6313</v>
      </c>
      <c r="D2780" t="s">
        <v>6314</v>
      </c>
      <c r="E2780">
        <v>6</v>
      </c>
      <c r="F2780">
        <v>5</v>
      </c>
      <c r="G2780">
        <v>0.27689000000000002</v>
      </c>
      <c r="H2780">
        <v>0.37791000000000002</v>
      </c>
      <c r="I2780">
        <f t="shared" si="86"/>
        <v>-1.8526151437860705</v>
      </c>
      <c r="J2780">
        <f t="shared" si="87"/>
        <v>-1.4038854001594823</v>
      </c>
    </row>
    <row r="2781" spans="1:10">
      <c r="A2781" t="s">
        <v>5915</v>
      </c>
      <c r="B2781" t="s">
        <v>5916</v>
      </c>
      <c r="C2781" t="s">
        <v>5917</v>
      </c>
      <c r="D2781" t="s">
        <v>5918</v>
      </c>
      <c r="E2781">
        <v>6</v>
      </c>
      <c r="F2781">
        <v>5</v>
      </c>
      <c r="G2781">
        <v>9.9853000000000005</v>
      </c>
      <c r="H2781">
        <v>0.44026999999999999</v>
      </c>
      <c r="I2781">
        <f t="shared" si="86"/>
        <v>3.3198057728881283</v>
      </c>
      <c r="J2781">
        <f t="shared" si="87"/>
        <v>-1.1835395525107435</v>
      </c>
    </row>
    <row r="2782" spans="1:10">
      <c r="A2782" t="s">
        <v>4978</v>
      </c>
      <c r="B2782" t="s">
        <v>4979</v>
      </c>
      <c r="C2782" t="s">
        <v>4980</v>
      </c>
      <c r="D2782" t="s">
        <v>4981</v>
      </c>
      <c r="E2782">
        <v>6</v>
      </c>
      <c r="F2782">
        <v>5</v>
      </c>
      <c r="G2782">
        <v>0.52322999999999997</v>
      </c>
      <c r="H2782">
        <v>0.12629000000000001</v>
      </c>
      <c r="I2782">
        <f t="shared" si="86"/>
        <v>-0.93448283308343116</v>
      </c>
      <c r="J2782">
        <f t="shared" si="87"/>
        <v>-2.9851876879200701</v>
      </c>
    </row>
    <row r="2783" spans="1:10">
      <c r="A2783" t="s">
        <v>4547</v>
      </c>
      <c r="B2783" t="s">
        <v>4548</v>
      </c>
      <c r="C2783" t="s">
        <v>4549</v>
      </c>
      <c r="D2783" t="s">
        <v>4550</v>
      </c>
      <c r="E2783">
        <v>6</v>
      </c>
      <c r="F2783">
        <v>5</v>
      </c>
      <c r="G2783">
        <v>3.3570000000000003E-2</v>
      </c>
      <c r="H2783">
        <v>0.25547999999999998</v>
      </c>
      <c r="I2783">
        <f t="shared" si="86"/>
        <v>-4.8966836527392621</v>
      </c>
      <c r="J2783">
        <f t="shared" si="87"/>
        <v>-1.9687177392633619</v>
      </c>
    </row>
    <row r="2784" spans="1:10">
      <c r="A2784" t="s">
        <v>4391</v>
      </c>
      <c r="B2784" t="s">
        <v>4392</v>
      </c>
      <c r="C2784" t="s">
        <v>4393</v>
      </c>
      <c r="D2784" t="s">
        <v>4394</v>
      </c>
      <c r="E2784">
        <v>6</v>
      </c>
      <c r="F2784">
        <v>5</v>
      </c>
      <c r="G2784">
        <v>0.14505000000000001</v>
      </c>
      <c r="H2784">
        <v>0.18515999999999999</v>
      </c>
      <c r="I2784">
        <f t="shared" si="86"/>
        <v>-2.7853777993514521</v>
      </c>
      <c r="J2784">
        <f t="shared" si="87"/>
        <v>-2.4331556271449206</v>
      </c>
    </row>
    <row r="2785" spans="1:10">
      <c r="A2785" t="s">
        <v>3883</v>
      </c>
      <c r="B2785" t="s">
        <v>3884</v>
      </c>
      <c r="C2785" t="s">
        <v>3885</v>
      </c>
      <c r="D2785" t="s">
        <v>3884</v>
      </c>
      <c r="E2785">
        <v>6</v>
      </c>
      <c r="F2785">
        <v>5</v>
      </c>
      <c r="G2785">
        <v>9.6718999999999999E-2</v>
      </c>
      <c r="H2785">
        <v>8.8577000000000003E-2</v>
      </c>
      <c r="I2785">
        <f t="shared" si="86"/>
        <v>-3.3700568614666278</v>
      </c>
      <c r="J2785">
        <f t="shared" si="87"/>
        <v>-3.4969240541276463</v>
      </c>
    </row>
    <row r="2786" spans="1:10">
      <c r="A2786" t="s">
        <v>3845</v>
      </c>
      <c r="B2786" t="s">
        <v>6975</v>
      </c>
      <c r="C2786" t="s">
        <v>6976</v>
      </c>
      <c r="D2786" t="s">
        <v>3846</v>
      </c>
      <c r="E2786">
        <v>6</v>
      </c>
      <c r="F2786">
        <v>5</v>
      </c>
      <c r="G2786">
        <v>0.12177</v>
      </c>
      <c r="H2786">
        <v>0.10247000000000001</v>
      </c>
      <c r="I2786">
        <f t="shared" si="86"/>
        <v>-3.037769349017962</v>
      </c>
      <c r="J2786">
        <f t="shared" si="87"/>
        <v>-3.2867264991687963</v>
      </c>
    </row>
    <row r="2787" spans="1:10">
      <c r="A2787" t="s">
        <v>3631</v>
      </c>
      <c r="B2787" t="s">
        <v>3632</v>
      </c>
      <c r="C2787" t="s">
        <v>3633</v>
      </c>
      <c r="D2787" t="s">
        <v>3634</v>
      </c>
      <c r="E2787">
        <v>6</v>
      </c>
      <c r="F2787">
        <v>5</v>
      </c>
      <c r="G2787">
        <v>0.30145</v>
      </c>
      <c r="H2787">
        <v>0.1215</v>
      </c>
      <c r="I2787">
        <f t="shared" si="86"/>
        <v>-1.7300093655116826</v>
      </c>
      <c r="J2787">
        <f t="shared" si="87"/>
        <v>-3.0409717810563062</v>
      </c>
    </row>
    <row r="2788" spans="1:10">
      <c r="A2788" t="s">
        <v>3616</v>
      </c>
      <c r="B2788" t="s">
        <v>3617</v>
      </c>
      <c r="C2788" t="s">
        <v>3618</v>
      </c>
      <c r="D2788" t="s">
        <v>3619</v>
      </c>
      <c r="E2788">
        <v>6</v>
      </c>
      <c r="F2788">
        <v>5</v>
      </c>
      <c r="G2788">
        <v>5.6838E-2</v>
      </c>
      <c r="H2788">
        <v>7.7037999999999995E-2</v>
      </c>
      <c r="I2788">
        <f t="shared" si="86"/>
        <v>-4.1370003994594491</v>
      </c>
      <c r="J2788">
        <f t="shared" si="87"/>
        <v>-3.6982859402217998</v>
      </c>
    </row>
    <row r="2789" spans="1:10">
      <c r="A2789" t="s">
        <v>3586</v>
      </c>
      <c r="B2789" t="s">
        <v>3587</v>
      </c>
      <c r="C2789" t="s">
        <v>3588</v>
      </c>
      <c r="D2789" t="s">
        <v>3589</v>
      </c>
      <c r="E2789">
        <v>6</v>
      </c>
      <c r="F2789">
        <v>5</v>
      </c>
      <c r="G2789">
        <v>1.5078</v>
      </c>
      <c r="H2789">
        <v>9.1602000000000003E-2</v>
      </c>
      <c r="I2789">
        <f t="shared" si="86"/>
        <v>0.59244507705236227</v>
      </c>
      <c r="J2789">
        <f t="shared" si="87"/>
        <v>-3.4484770919046634</v>
      </c>
    </row>
    <row r="2790" spans="1:10">
      <c r="A2790" t="s">
        <v>3545</v>
      </c>
      <c r="B2790" t="s">
        <v>3546</v>
      </c>
      <c r="D2790" t="s">
        <v>3547</v>
      </c>
      <c r="E2790">
        <v>6</v>
      </c>
      <c r="F2790">
        <v>5</v>
      </c>
      <c r="G2790">
        <v>5.8108E-2</v>
      </c>
      <c r="H2790">
        <v>0.12284</v>
      </c>
      <c r="I2790">
        <f t="shared" si="86"/>
        <v>-4.1051193899005085</v>
      </c>
      <c r="J2790">
        <f t="shared" si="87"/>
        <v>-3.0251476774609372</v>
      </c>
    </row>
    <row r="2791" spans="1:10">
      <c r="A2791" t="s">
        <v>3448</v>
      </c>
      <c r="B2791" t="s">
        <v>5090</v>
      </c>
      <c r="C2791" t="s">
        <v>5091</v>
      </c>
      <c r="D2791" t="s">
        <v>3449</v>
      </c>
      <c r="E2791">
        <v>6</v>
      </c>
      <c r="F2791">
        <v>5</v>
      </c>
      <c r="G2791">
        <v>2.1569000000000001E-2</v>
      </c>
      <c r="H2791">
        <v>9.5465999999999995E-2</v>
      </c>
      <c r="I2791">
        <f t="shared" si="86"/>
        <v>-5.5348968991587908</v>
      </c>
      <c r="J2791">
        <f t="shared" si="87"/>
        <v>-3.3888691777275666</v>
      </c>
    </row>
    <row r="2792" spans="1:10">
      <c r="A2792" t="s">
        <v>3195</v>
      </c>
      <c r="B2792" t="s">
        <v>3196</v>
      </c>
      <c r="C2792" t="s">
        <v>3197</v>
      </c>
      <c r="D2792" t="s">
        <v>3198</v>
      </c>
      <c r="E2792">
        <v>6</v>
      </c>
      <c r="F2792">
        <v>5</v>
      </c>
      <c r="G2792">
        <v>0.12447</v>
      </c>
      <c r="H2792">
        <v>6.0650000000000003E-2</v>
      </c>
      <c r="I2792">
        <f t="shared" si="86"/>
        <v>-3.0061300318440054</v>
      </c>
      <c r="J2792">
        <f t="shared" si="87"/>
        <v>-4.0433485444289392</v>
      </c>
    </row>
    <row r="2793" spans="1:10">
      <c r="A2793" t="s">
        <v>3100</v>
      </c>
      <c r="B2793" t="s">
        <v>3088</v>
      </c>
      <c r="C2793" t="s">
        <v>3089</v>
      </c>
      <c r="D2793" t="s">
        <v>3090</v>
      </c>
      <c r="E2793">
        <v>6</v>
      </c>
      <c r="F2793">
        <v>5</v>
      </c>
      <c r="G2793">
        <v>0.10564</v>
      </c>
      <c r="H2793">
        <v>9.1250999999999999E-2</v>
      </c>
      <c r="I2793">
        <f t="shared" si="86"/>
        <v>-3.242771888269719</v>
      </c>
      <c r="J2793">
        <f t="shared" si="87"/>
        <v>-3.4540158206247269</v>
      </c>
    </row>
    <row r="2794" spans="1:10">
      <c r="A2794" t="s">
        <v>3025</v>
      </c>
      <c r="B2794" t="s">
        <v>3026</v>
      </c>
      <c r="D2794" t="s">
        <v>3027</v>
      </c>
      <c r="E2794">
        <v>6</v>
      </c>
      <c r="F2794">
        <v>5</v>
      </c>
      <c r="G2794">
        <v>0.11236</v>
      </c>
      <c r="H2794">
        <v>4.1749000000000001E-2</v>
      </c>
      <c r="I2794">
        <f t="shared" si="86"/>
        <v>-3.1537995653104138</v>
      </c>
      <c r="J2794">
        <f t="shared" si="87"/>
        <v>-4.582114548171722</v>
      </c>
    </row>
    <row r="2795" spans="1:10">
      <c r="A2795" t="s">
        <v>2730</v>
      </c>
      <c r="B2795" t="s">
        <v>2731</v>
      </c>
      <c r="C2795" t="s">
        <v>2732</v>
      </c>
      <c r="D2795" t="s">
        <v>2733</v>
      </c>
      <c r="E2795">
        <v>6</v>
      </c>
      <c r="F2795">
        <v>5</v>
      </c>
      <c r="G2795">
        <v>0.14001</v>
      </c>
      <c r="H2795">
        <v>5.1917999999999999E-2</v>
      </c>
      <c r="I2795">
        <f t="shared" si="86"/>
        <v>-2.8363982217515122</v>
      </c>
      <c r="J2795">
        <f t="shared" si="87"/>
        <v>-4.2676213812769834</v>
      </c>
    </row>
    <row r="2796" spans="1:10">
      <c r="A2796" t="s">
        <v>1975</v>
      </c>
      <c r="B2796" t="s">
        <v>3663</v>
      </c>
      <c r="C2796" t="s">
        <v>3664</v>
      </c>
      <c r="D2796" t="s">
        <v>1976</v>
      </c>
      <c r="E2796">
        <v>6</v>
      </c>
      <c r="F2796">
        <v>5</v>
      </c>
      <c r="G2796">
        <v>9.3395000000000006E-2</v>
      </c>
      <c r="H2796">
        <v>2.7248999999999999E-2</v>
      </c>
      <c r="I2796">
        <f t="shared" si="86"/>
        <v>-3.4205108739756707</v>
      </c>
      <c r="J2796">
        <f t="shared" si="87"/>
        <v>-5.1976529037938954</v>
      </c>
    </row>
    <row r="2797" spans="1:10">
      <c r="A2797" t="s">
        <v>1379</v>
      </c>
      <c r="B2797" t="s">
        <v>1380</v>
      </c>
      <c r="C2797" t="s">
        <v>1381</v>
      </c>
      <c r="D2797" t="s">
        <v>1382</v>
      </c>
      <c r="E2797">
        <v>6</v>
      </c>
      <c r="F2797">
        <v>5</v>
      </c>
      <c r="G2797">
        <v>5.3442000000000003E-2</v>
      </c>
      <c r="H2797">
        <v>1.7517000000000001E-2</v>
      </c>
      <c r="I2797">
        <f t="shared" si="86"/>
        <v>-4.2258821898952057</v>
      </c>
      <c r="J2797">
        <f t="shared" si="87"/>
        <v>-5.8351004728105362</v>
      </c>
    </row>
    <row r="2798" spans="1:10">
      <c r="A2798" t="s">
        <v>1018</v>
      </c>
      <c r="B2798" t="s">
        <v>1019</v>
      </c>
      <c r="C2798" t="s">
        <v>1020</v>
      </c>
      <c r="D2798" t="s">
        <v>1021</v>
      </c>
      <c r="E2798">
        <v>6</v>
      </c>
      <c r="F2798">
        <v>5</v>
      </c>
      <c r="G2798">
        <v>0.58006999999999997</v>
      </c>
      <c r="H2798">
        <v>1.8957000000000002E-2</v>
      </c>
      <c r="I2798">
        <f t="shared" si="86"/>
        <v>-0.78570108678644635</v>
      </c>
      <c r="J2798">
        <f t="shared" si="87"/>
        <v>-5.721125518131938</v>
      </c>
    </row>
    <row r="2799" spans="1:10">
      <c r="A2799" t="s">
        <v>898</v>
      </c>
      <c r="B2799" t="s">
        <v>899</v>
      </c>
      <c r="C2799" t="s">
        <v>900</v>
      </c>
      <c r="D2799" t="s">
        <v>901</v>
      </c>
      <c r="E2799">
        <v>6</v>
      </c>
      <c r="F2799">
        <v>5</v>
      </c>
      <c r="G2799">
        <v>6.1069000000000002E-3</v>
      </c>
      <c r="H2799">
        <v>1.4930000000000001E-2</v>
      </c>
      <c r="I2799">
        <f t="shared" si="86"/>
        <v>-7.3553440633036313</v>
      </c>
      <c r="J2799">
        <f t="shared" si="87"/>
        <v>-6.0656420243022708</v>
      </c>
    </row>
    <row r="2800" spans="1:10">
      <c r="A2800" t="s">
        <v>434</v>
      </c>
      <c r="B2800" t="s">
        <v>435</v>
      </c>
      <c r="C2800" t="s">
        <v>436</v>
      </c>
      <c r="D2800" t="s">
        <v>435</v>
      </c>
      <c r="E2800">
        <v>6</v>
      </c>
      <c r="F2800">
        <v>5</v>
      </c>
      <c r="G2800">
        <v>1.7665E-2</v>
      </c>
      <c r="H2800">
        <v>4.9728000000000003E-3</v>
      </c>
      <c r="I2800">
        <f t="shared" si="86"/>
        <v>-5.82296244054616</v>
      </c>
      <c r="J2800">
        <f t="shared" si="87"/>
        <v>-7.6517258758038267</v>
      </c>
    </row>
    <row r="2801" spans="1:10">
      <c r="A2801" t="s">
        <v>90</v>
      </c>
      <c r="B2801" t="s">
        <v>91</v>
      </c>
      <c r="C2801" t="s">
        <v>92</v>
      </c>
      <c r="D2801" t="s">
        <v>93</v>
      </c>
      <c r="E2801">
        <v>6</v>
      </c>
      <c r="F2801">
        <v>5</v>
      </c>
      <c r="G2801">
        <v>6.3964E-3</v>
      </c>
      <c r="H2801">
        <v>1.9475E-3</v>
      </c>
      <c r="I2801">
        <f t="shared" si="86"/>
        <v>-7.2885241238344394</v>
      </c>
      <c r="J2801">
        <f t="shared" si="87"/>
        <v>-9.0041609563751432</v>
      </c>
    </row>
    <row r="2802" spans="1:10">
      <c r="A2802" t="s">
        <v>10536</v>
      </c>
      <c r="B2802" t="s">
        <v>10537</v>
      </c>
      <c r="C2802" t="s">
        <v>10538</v>
      </c>
      <c r="D2802" t="s">
        <v>10539</v>
      </c>
      <c r="E2802">
        <v>7</v>
      </c>
      <c r="F2802">
        <v>5</v>
      </c>
      <c r="G2802">
        <v>10.064</v>
      </c>
      <c r="H2802">
        <v>1.0755999999999999</v>
      </c>
      <c r="I2802">
        <f t="shared" si="86"/>
        <v>3.3311319222172027</v>
      </c>
      <c r="J2802">
        <f t="shared" si="87"/>
        <v>0.10514166032342348</v>
      </c>
    </row>
    <row r="2803" spans="1:10">
      <c r="A2803" t="s">
        <v>8644</v>
      </c>
      <c r="B2803" t="s">
        <v>8645</v>
      </c>
      <c r="C2803" t="s">
        <v>9527</v>
      </c>
      <c r="D2803" t="s">
        <v>8646</v>
      </c>
      <c r="E2803">
        <v>7</v>
      </c>
      <c r="F2803">
        <v>5</v>
      </c>
      <c r="G2803">
        <v>163</v>
      </c>
      <c r="H2803">
        <v>1.196</v>
      </c>
      <c r="I2803">
        <f t="shared" si="86"/>
        <v>7.3487281542310781</v>
      </c>
      <c r="J2803">
        <f t="shared" si="87"/>
        <v>0.25821738953601792</v>
      </c>
    </row>
    <row r="2804" spans="1:10">
      <c r="A2804" t="s">
        <v>6873</v>
      </c>
      <c r="B2804" t="s">
        <v>6874</v>
      </c>
      <c r="C2804" t="s">
        <v>6875</v>
      </c>
      <c r="D2804" t="s">
        <v>6876</v>
      </c>
      <c r="E2804">
        <v>7</v>
      </c>
      <c r="F2804">
        <v>5</v>
      </c>
      <c r="G2804">
        <v>17.791</v>
      </c>
      <c r="H2804">
        <v>0.71348</v>
      </c>
      <c r="I2804">
        <f t="shared" si="86"/>
        <v>4.1530756990559254</v>
      </c>
      <c r="J2804">
        <f t="shared" si="87"/>
        <v>-0.48705510569820137</v>
      </c>
    </row>
    <row r="2805" spans="1:10">
      <c r="A2805" t="s">
        <v>6854</v>
      </c>
      <c r="B2805" t="s">
        <v>6847</v>
      </c>
      <c r="C2805" t="s">
        <v>6848</v>
      </c>
      <c r="D2805" t="s">
        <v>6849</v>
      </c>
      <c r="E2805">
        <v>7</v>
      </c>
      <c r="F2805">
        <v>5</v>
      </c>
      <c r="G2805">
        <v>23.491</v>
      </c>
      <c r="H2805">
        <v>0.77295999999999998</v>
      </c>
      <c r="I2805">
        <f t="shared" si="86"/>
        <v>4.554036224343605</v>
      </c>
      <c r="J2805">
        <f t="shared" si="87"/>
        <v>-0.37153433700473493</v>
      </c>
    </row>
    <row r="2806" spans="1:10">
      <c r="A2806" t="s">
        <v>6500</v>
      </c>
      <c r="B2806" t="s">
        <v>6501</v>
      </c>
      <c r="C2806" t="s">
        <v>6502</v>
      </c>
      <c r="D2806" t="s">
        <v>6503</v>
      </c>
      <c r="E2806">
        <v>7</v>
      </c>
      <c r="F2806">
        <v>5</v>
      </c>
      <c r="G2806">
        <v>4.9291</v>
      </c>
      <c r="H2806">
        <v>0.75856000000000001</v>
      </c>
      <c r="I2806">
        <f t="shared" si="86"/>
        <v>2.3013242502403535</v>
      </c>
      <c r="J2806">
        <f t="shared" si="87"/>
        <v>-0.39866479671041632</v>
      </c>
    </row>
    <row r="2807" spans="1:10">
      <c r="A2807" t="s">
        <v>5456</v>
      </c>
      <c r="B2807" t="s">
        <v>5457</v>
      </c>
      <c r="C2807" t="s">
        <v>5458</v>
      </c>
      <c r="D2807" t="s">
        <v>5459</v>
      </c>
      <c r="E2807">
        <v>7</v>
      </c>
      <c r="F2807">
        <v>5</v>
      </c>
      <c r="G2807">
        <v>4.5915999999999997</v>
      </c>
      <c r="H2807">
        <v>0.22724</v>
      </c>
      <c r="I2807">
        <f t="shared" si="86"/>
        <v>2.1989969662401085</v>
      </c>
      <c r="J2807">
        <f t="shared" si="87"/>
        <v>-2.1377112867951213</v>
      </c>
    </row>
    <row r="2808" spans="1:10">
      <c r="A2808" t="s">
        <v>5110</v>
      </c>
      <c r="B2808" t="s">
        <v>12337</v>
      </c>
      <c r="C2808" t="s">
        <v>12338</v>
      </c>
      <c r="D2808" t="s">
        <v>5111</v>
      </c>
      <c r="E2808">
        <v>7</v>
      </c>
      <c r="F2808">
        <v>5</v>
      </c>
      <c r="G2808">
        <v>0.13028999999999999</v>
      </c>
      <c r="H2808">
        <v>0.13897000000000001</v>
      </c>
      <c r="I2808">
        <f t="shared" si="86"/>
        <v>-2.9402017362617632</v>
      </c>
      <c r="J2808">
        <f t="shared" si="87"/>
        <v>-2.847154618575229</v>
      </c>
    </row>
    <row r="2809" spans="1:10">
      <c r="A2809" t="s">
        <v>3528</v>
      </c>
      <c r="B2809" t="s">
        <v>3529</v>
      </c>
      <c r="C2809" t="s">
        <v>3530</v>
      </c>
      <c r="D2809" t="s">
        <v>3512</v>
      </c>
      <c r="E2809">
        <v>7</v>
      </c>
      <c r="F2809">
        <v>5</v>
      </c>
      <c r="G2809">
        <v>4.8216000000000001</v>
      </c>
      <c r="H2809">
        <v>0.1144</v>
      </c>
      <c r="I2809">
        <f t="shared" si="86"/>
        <v>2.2695119699049986</v>
      </c>
      <c r="J2809">
        <f t="shared" si="87"/>
        <v>-3.1278410427710601</v>
      </c>
    </row>
    <row r="2810" spans="1:10">
      <c r="A2810" t="s">
        <v>2762</v>
      </c>
      <c r="B2810" t="s">
        <v>2763</v>
      </c>
      <c r="C2810" t="s">
        <v>2764</v>
      </c>
      <c r="D2810" t="s">
        <v>2765</v>
      </c>
      <c r="E2810">
        <v>7</v>
      </c>
      <c r="F2810">
        <v>5</v>
      </c>
      <c r="G2810">
        <v>6.4449000000000006E-2</v>
      </c>
      <c r="H2810">
        <v>4.6896E-2</v>
      </c>
      <c r="I2810">
        <f t="shared" si="86"/>
        <v>-3.9556982160789294</v>
      </c>
      <c r="J2810">
        <f t="shared" si="87"/>
        <v>-4.4143913166346334</v>
      </c>
    </row>
    <row r="2811" spans="1:10">
      <c r="A2811" t="s">
        <v>1654</v>
      </c>
      <c r="B2811" t="s">
        <v>1655</v>
      </c>
      <c r="C2811" t="s">
        <v>1656</v>
      </c>
      <c r="D2811" t="s">
        <v>1630</v>
      </c>
      <c r="E2811">
        <v>7</v>
      </c>
      <c r="F2811">
        <v>5</v>
      </c>
      <c r="G2811">
        <v>29.401</v>
      </c>
      <c r="H2811">
        <v>2.7865000000000001E-2</v>
      </c>
      <c r="I2811">
        <f t="shared" si="86"/>
        <v>4.8777933203743702</v>
      </c>
      <c r="J2811">
        <f t="shared" si="87"/>
        <v>-5.1654020363587065</v>
      </c>
    </row>
    <row r="2812" spans="1:10">
      <c r="A2812" t="s">
        <v>920</v>
      </c>
      <c r="B2812" t="s">
        <v>921</v>
      </c>
      <c r="C2812" t="s">
        <v>922</v>
      </c>
      <c r="D2812" t="s">
        <v>923</v>
      </c>
      <c r="E2812">
        <v>7</v>
      </c>
      <c r="F2812">
        <v>5</v>
      </c>
      <c r="G2812">
        <v>1.8948E-2</v>
      </c>
      <c r="H2812">
        <v>2.0747000000000002E-2</v>
      </c>
      <c r="I2812">
        <f t="shared" si="86"/>
        <v>-5.7218106127427815</v>
      </c>
      <c r="J2812">
        <f t="shared" si="87"/>
        <v>-5.5909534508104128</v>
      </c>
    </row>
    <row r="2813" spans="1:10">
      <c r="A2813" t="s">
        <v>98</v>
      </c>
      <c r="B2813" t="s">
        <v>99</v>
      </c>
      <c r="C2813" t="s">
        <v>88</v>
      </c>
      <c r="D2813" t="s">
        <v>89</v>
      </c>
      <c r="E2813">
        <v>7</v>
      </c>
      <c r="F2813">
        <v>5</v>
      </c>
      <c r="G2813">
        <v>3.6408E-3</v>
      </c>
      <c r="H2813">
        <v>1.9602999999999999E-3</v>
      </c>
      <c r="I2813">
        <f t="shared" si="86"/>
        <v>-8.1015287932433466</v>
      </c>
      <c r="J2813">
        <f t="shared" si="87"/>
        <v>-8.9947098265498973</v>
      </c>
    </row>
    <row r="2814" spans="1:10">
      <c r="A2814" t="s">
        <v>7382</v>
      </c>
      <c r="B2814" t="s">
        <v>7383</v>
      </c>
      <c r="C2814" t="s">
        <v>7384</v>
      </c>
      <c r="D2814" t="s">
        <v>7385</v>
      </c>
      <c r="E2814">
        <v>8</v>
      </c>
      <c r="F2814">
        <v>5</v>
      </c>
      <c r="G2814">
        <v>4.9035000000000002</v>
      </c>
      <c r="H2814">
        <v>0.96694999999999998</v>
      </c>
      <c r="I2814">
        <f t="shared" si="86"/>
        <v>2.2938118778263354</v>
      </c>
      <c r="J2814">
        <f t="shared" si="87"/>
        <v>-4.8486803548244431E-2</v>
      </c>
    </row>
    <row r="2815" spans="1:10">
      <c r="A2815" t="s">
        <v>7040</v>
      </c>
      <c r="B2815" t="s">
        <v>7041</v>
      </c>
      <c r="C2815" t="s">
        <v>7042</v>
      </c>
      <c r="D2815" t="s">
        <v>7043</v>
      </c>
      <c r="E2815">
        <v>8</v>
      </c>
      <c r="F2815">
        <v>5</v>
      </c>
      <c r="G2815">
        <v>10.236000000000001</v>
      </c>
      <c r="H2815">
        <v>0.82389000000000001</v>
      </c>
      <c r="I2815">
        <f t="shared" si="86"/>
        <v>3.3555801473773594</v>
      </c>
      <c r="J2815">
        <f t="shared" si="87"/>
        <v>-0.27947636311969842</v>
      </c>
    </row>
    <row r="2816" spans="1:10">
      <c r="A2816" t="s">
        <v>4395</v>
      </c>
      <c r="B2816" t="s">
        <v>5931</v>
      </c>
      <c r="C2816" t="s">
        <v>4396</v>
      </c>
      <c r="D2816" t="s">
        <v>4397</v>
      </c>
      <c r="E2816">
        <v>8</v>
      </c>
      <c r="F2816">
        <v>5</v>
      </c>
      <c r="G2816">
        <v>4.9457000000000004</v>
      </c>
      <c r="H2816">
        <v>8.2281999999999994E-2</v>
      </c>
      <c r="I2816">
        <f t="shared" si="86"/>
        <v>2.3061747302982485</v>
      </c>
      <c r="J2816">
        <f t="shared" si="87"/>
        <v>-3.603279328398334</v>
      </c>
    </row>
    <row r="2817" spans="1:10">
      <c r="A2817" t="s">
        <v>3481</v>
      </c>
      <c r="B2817" t="s">
        <v>3482</v>
      </c>
      <c r="C2817" t="s">
        <v>3483</v>
      </c>
      <c r="D2817" t="s">
        <v>3484</v>
      </c>
      <c r="E2817">
        <v>8</v>
      </c>
      <c r="F2817">
        <v>5</v>
      </c>
      <c r="G2817">
        <v>5.2415000000000003</v>
      </c>
      <c r="H2817">
        <v>9.8627999999999993E-2</v>
      </c>
      <c r="I2817">
        <f t="shared" ref="I2817:I2880" si="88">LOG(G2817,2)</f>
        <v>2.3899797378851519</v>
      </c>
      <c r="J2817">
        <f t="shared" ref="J2817:J2880" si="89">LOG(H2817,2)</f>
        <v>-3.3418589110562573</v>
      </c>
    </row>
    <row r="2818" spans="1:10">
      <c r="A2818" t="s">
        <v>2832</v>
      </c>
      <c r="B2818" t="s">
        <v>5659</v>
      </c>
      <c r="C2818" t="s">
        <v>5660</v>
      </c>
      <c r="D2818" t="s">
        <v>2833</v>
      </c>
      <c r="E2818">
        <v>8</v>
      </c>
      <c r="F2818">
        <v>5</v>
      </c>
      <c r="G2818">
        <v>2.899</v>
      </c>
      <c r="H2818">
        <v>5.0778999999999998E-2</v>
      </c>
      <c r="I2818">
        <f t="shared" si="88"/>
        <v>1.5355553333993102</v>
      </c>
      <c r="J2818">
        <f t="shared" si="89"/>
        <v>-4.2996242057630445</v>
      </c>
    </row>
    <row r="2819" spans="1:10">
      <c r="A2819" t="s">
        <v>1461</v>
      </c>
      <c r="D2819" t="s">
        <v>1462</v>
      </c>
      <c r="E2819">
        <v>8</v>
      </c>
      <c r="F2819">
        <v>5</v>
      </c>
      <c r="G2819">
        <v>5.3913000000000003E-2</v>
      </c>
      <c r="H2819">
        <v>1.8294999999999999E-2</v>
      </c>
      <c r="I2819">
        <f t="shared" si="88"/>
        <v>-4.2132229989090737</v>
      </c>
      <c r="J2819">
        <f t="shared" si="89"/>
        <v>-5.7724067740977256</v>
      </c>
    </row>
    <row r="2820" spans="1:10">
      <c r="A2820" t="s">
        <v>6695</v>
      </c>
      <c r="B2820" t="s">
        <v>6696</v>
      </c>
      <c r="C2820" t="s">
        <v>6697</v>
      </c>
      <c r="D2820" t="s">
        <v>6698</v>
      </c>
      <c r="E2820">
        <v>9</v>
      </c>
      <c r="F2820">
        <v>5</v>
      </c>
      <c r="G2820">
        <v>5.2476000000000003</v>
      </c>
      <c r="H2820">
        <v>0.42719000000000001</v>
      </c>
      <c r="I2820">
        <f t="shared" si="88"/>
        <v>2.3916577542529147</v>
      </c>
      <c r="J2820">
        <f t="shared" si="89"/>
        <v>-1.2270502192084927</v>
      </c>
    </row>
    <row r="2821" spans="1:10">
      <c r="A2821" t="s">
        <v>8581</v>
      </c>
      <c r="B2821" t="s">
        <v>8582</v>
      </c>
      <c r="C2821" t="s">
        <v>8583</v>
      </c>
      <c r="D2821" t="s">
        <v>8584</v>
      </c>
      <c r="E2821">
        <v>10</v>
      </c>
      <c r="F2821">
        <v>5</v>
      </c>
      <c r="G2821">
        <v>58.625999999999998</v>
      </c>
      <c r="H2821">
        <v>1.3108</v>
      </c>
      <c r="I2821">
        <f t="shared" si="88"/>
        <v>5.8734687211761294</v>
      </c>
      <c r="J2821">
        <f t="shared" si="89"/>
        <v>0.39044757799331037</v>
      </c>
    </row>
    <row r="2822" spans="1:10">
      <c r="A2822" t="s">
        <v>1453</v>
      </c>
      <c r="B2822" t="s">
        <v>1454</v>
      </c>
      <c r="C2822" t="s">
        <v>1455</v>
      </c>
      <c r="D2822" t="s">
        <v>1456</v>
      </c>
      <c r="E2822">
        <v>11</v>
      </c>
      <c r="F2822">
        <v>5</v>
      </c>
      <c r="G2822">
        <v>4.9915000000000001E-2</v>
      </c>
      <c r="H2822">
        <v>2.0324999999999999E-2</v>
      </c>
      <c r="I2822">
        <f t="shared" si="88"/>
        <v>-4.3243827635168781</v>
      </c>
      <c r="J2822">
        <f t="shared" si="89"/>
        <v>-5.6206008374744219</v>
      </c>
    </row>
    <row r="2823" spans="1:10">
      <c r="A2823" t="s">
        <v>2551</v>
      </c>
      <c r="B2823" t="s">
        <v>2552</v>
      </c>
      <c r="C2823" t="s">
        <v>2553</v>
      </c>
      <c r="D2823" t="s">
        <v>2554</v>
      </c>
      <c r="E2823">
        <v>13</v>
      </c>
      <c r="F2823">
        <v>5</v>
      </c>
      <c r="G2823">
        <v>0.16585</v>
      </c>
      <c r="H2823">
        <v>5.7632000000000003E-2</v>
      </c>
      <c r="I2823">
        <f t="shared" si="88"/>
        <v>-2.5920490827614273</v>
      </c>
      <c r="J2823">
        <f t="shared" si="89"/>
        <v>-4.1169861034178981</v>
      </c>
    </row>
    <row r="2824" spans="1:10">
      <c r="A2824" t="s">
        <v>6201</v>
      </c>
      <c r="B2824" t="s">
        <v>6202</v>
      </c>
      <c r="C2824" t="s">
        <v>6203</v>
      </c>
      <c r="D2824" t="s">
        <v>6204</v>
      </c>
      <c r="E2824">
        <v>15</v>
      </c>
      <c r="F2824">
        <v>5</v>
      </c>
      <c r="G2824">
        <v>12.744</v>
      </c>
      <c r="H2824">
        <v>0.51927999999999996</v>
      </c>
      <c r="I2824">
        <f t="shared" si="88"/>
        <v>3.6717462668632228</v>
      </c>
      <c r="J2824">
        <f t="shared" si="89"/>
        <v>-0.94541543359888303</v>
      </c>
    </row>
    <row r="2825" spans="1:10">
      <c r="A2825" t="s">
        <v>12791</v>
      </c>
      <c r="B2825" t="s">
        <v>12792</v>
      </c>
      <c r="C2825" t="s">
        <v>12793</v>
      </c>
      <c r="D2825" t="s">
        <v>12794</v>
      </c>
      <c r="E2825">
        <v>6</v>
      </c>
      <c r="F2825">
        <v>6</v>
      </c>
      <c r="G2825">
        <v>2.6682999999999999</v>
      </c>
      <c r="H2825">
        <v>394.09</v>
      </c>
      <c r="I2825">
        <f t="shared" si="88"/>
        <v>1.4159208794838092</v>
      </c>
      <c r="J2825">
        <f t="shared" si="89"/>
        <v>8.6223813314518196</v>
      </c>
    </row>
    <row r="2826" spans="1:10">
      <c r="A2826" t="s">
        <v>12732</v>
      </c>
      <c r="B2826" t="s">
        <v>12733</v>
      </c>
      <c r="C2826" t="s">
        <v>12734</v>
      </c>
      <c r="D2826" t="s">
        <v>12735</v>
      </c>
      <c r="E2826">
        <v>6</v>
      </c>
      <c r="F2826">
        <v>6</v>
      </c>
      <c r="G2826">
        <v>0.51529999999999998</v>
      </c>
      <c r="H2826">
        <v>176.3</v>
      </c>
      <c r="I2826">
        <f t="shared" si="88"/>
        <v>-0.95651550239642047</v>
      </c>
      <c r="J2826">
        <f t="shared" si="89"/>
        <v>7.46188866443282</v>
      </c>
    </row>
    <row r="2827" spans="1:10">
      <c r="A2827" t="s">
        <v>12697</v>
      </c>
      <c r="B2827" t="s">
        <v>12698</v>
      </c>
      <c r="C2827" t="s">
        <v>12699</v>
      </c>
      <c r="D2827" t="s">
        <v>12684</v>
      </c>
      <c r="E2827">
        <v>6</v>
      </c>
      <c r="F2827">
        <v>6</v>
      </c>
      <c r="G2827">
        <v>2.6715</v>
      </c>
      <c r="H2827">
        <v>123.18</v>
      </c>
      <c r="I2827">
        <f t="shared" si="88"/>
        <v>1.4176500171606881</v>
      </c>
      <c r="J2827">
        <f t="shared" si="89"/>
        <v>6.9446242230550341</v>
      </c>
    </row>
    <row r="2828" spans="1:10">
      <c r="A2828" t="s">
        <v>12653</v>
      </c>
      <c r="B2828" t="s">
        <v>12654</v>
      </c>
      <c r="C2828" t="s">
        <v>12655</v>
      </c>
      <c r="D2828" t="s">
        <v>12656</v>
      </c>
      <c r="E2828">
        <v>6</v>
      </c>
      <c r="F2828">
        <v>6</v>
      </c>
      <c r="G2828">
        <v>0.73268999999999995</v>
      </c>
      <c r="H2828">
        <v>89.132999999999996</v>
      </c>
      <c r="I2828">
        <f t="shared" si="88"/>
        <v>-0.44872516946367702</v>
      </c>
      <c r="J2828">
        <f t="shared" si="89"/>
        <v>6.4778877592053332</v>
      </c>
    </row>
    <row r="2829" spans="1:10">
      <c r="A2829" t="s">
        <v>12512</v>
      </c>
      <c r="B2829" t="s">
        <v>12513</v>
      </c>
      <c r="C2829" t="s">
        <v>12491</v>
      </c>
      <c r="D2829" t="s">
        <v>12492</v>
      </c>
      <c r="E2829">
        <v>6</v>
      </c>
      <c r="F2829">
        <v>6</v>
      </c>
      <c r="G2829">
        <v>7.8517000000000001</v>
      </c>
      <c r="H2829">
        <v>28.882999999999999</v>
      </c>
      <c r="I2829">
        <f t="shared" si="88"/>
        <v>2.9730050509522505</v>
      </c>
      <c r="J2829">
        <f t="shared" si="89"/>
        <v>4.8521486937724729</v>
      </c>
    </row>
    <row r="2830" spans="1:10">
      <c r="A2830" t="s">
        <v>12010</v>
      </c>
      <c r="D2830" t="s">
        <v>12011</v>
      </c>
      <c r="E2830">
        <v>6</v>
      </c>
      <c r="F2830">
        <v>6</v>
      </c>
      <c r="G2830">
        <v>0.53203</v>
      </c>
      <c r="H2830">
        <v>9.1480999999999995</v>
      </c>
      <c r="I2830">
        <f t="shared" si="88"/>
        <v>-0.91042049647114598</v>
      </c>
      <c r="J2830">
        <f t="shared" si="89"/>
        <v>3.1934721362694329</v>
      </c>
    </row>
    <row r="2831" spans="1:10">
      <c r="A2831" t="s">
        <v>11894</v>
      </c>
      <c r="B2831" t="s">
        <v>11895</v>
      </c>
      <c r="C2831" t="s">
        <v>11896</v>
      </c>
      <c r="D2831" t="s">
        <v>11897</v>
      </c>
      <c r="E2831">
        <v>6</v>
      </c>
      <c r="F2831">
        <v>6</v>
      </c>
      <c r="G2831">
        <v>4.3254000000000001</v>
      </c>
      <c r="H2831">
        <v>7.2251000000000003</v>
      </c>
      <c r="I2831">
        <f t="shared" si="88"/>
        <v>2.1128335550227293</v>
      </c>
      <c r="J2831">
        <f t="shared" si="89"/>
        <v>2.8530175555725821</v>
      </c>
    </row>
    <row r="2832" spans="1:10">
      <c r="A2832" t="s">
        <v>11883</v>
      </c>
      <c r="B2832" t="s">
        <v>11884</v>
      </c>
      <c r="C2832" t="s">
        <v>11885</v>
      </c>
      <c r="D2832" t="s">
        <v>11886</v>
      </c>
      <c r="E2832">
        <v>6</v>
      </c>
      <c r="F2832">
        <v>6</v>
      </c>
      <c r="G2832">
        <v>9.3941999999999998E-2</v>
      </c>
      <c r="H2832">
        <v>3.8511000000000002</v>
      </c>
      <c r="I2832">
        <f t="shared" si="88"/>
        <v>-3.4120858812613428</v>
      </c>
      <c r="J2832">
        <f t="shared" si="89"/>
        <v>1.9452705855163523</v>
      </c>
    </row>
    <row r="2833" spans="1:10">
      <c r="A2833" t="s">
        <v>11775</v>
      </c>
      <c r="B2833" t="s">
        <v>11776</v>
      </c>
      <c r="C2833" t="s">
        <v>11777</v>
      </c>
      <c r="D2833" t="s">
        <v>11778</v>
      </c>
      <c r="E2833">
        <v>6</v>
      </c>
      <c r="F2833">
        <v>6</v>
      </c>
      <c r="G2833">
        <v>0.1847</v>
      </c>
      <c r="H2833">
        <v>4.8878000000000004</v>
      </c>
      <c r="I2833">
        <f t="shared" si="88"/>
        <v>-2.4367442285670111</v>
      </c>
      <c r="J2833">
        <f t="shared" si="89"/>
        <v>2.2891852538736339</v>
      </c>
    </row>
    <row r="2834" spans="1:10">
      <c r="A2834" t="s">
        <v>11633</v>
      </c>
      <c r="B2834" t="s">
        <v>11634</v>
      </c>
      <c r="C2834" t="s">
        <v>11635</v>
      </c>
      <c r="D2834" t="s">
        <v>11636</v>
      </c>
      <c r="E2834">
        <v>6</v>
      </c>
      <c r="F2834">
        <v>6</v>
      </c>
      <c r="G2834">
        <v>0.80486999999999997</v>
      </c>
      <c r="H2834">
        <v>3.5871</v>
      </c>
      <c r="I2834">
        <f t="shared" si="88"/>
        <v>-0.3131723122821744</v>
      </c>
      <c r="J2834">
        <f t="shared" si="89"/>
        <v>1.8428179648363132</v>
      </c>
    </row>
    <row r="2835" spans="1:10">
      <c r="A2835" t="s">
        <v>11435</v>
      </c>
      <c r="B2835" t="s">
        <v>11436</v>
      </c>
      <c r="C2835" t="s">
        <v>11437</v>
      </c>
      <c r="D2835" t="s">
        <v>11438</v>
      </c>
      <c r="E2835">
        <v>6</v>
      </c>
      <c r="F2835">
        <v>6</v>
      </c>
      <c r="G2835">
        <v>0.27728999999999998</v>
      </c>
      <c r="H2835">
        <v>3.5922999999999998</v>
      </c>
      <c r="I2835">
        <f t="shared" si="88"/>
        <v>-1.8505325059551483</v>
      </c>
      <c r="J2835">
        <f t="shared" si="89"/>
        <v>1.8449078373951568</v>
      </c>
    </row>
    <row r="2836" spans="1:10">
      <c r="A2836" t="s">
        <v>11378</v>
      </c>
      <c r="B2836" t="s">
        <v>11379</v>
      </c>
      <c r="C2836" t="s">
        <v>11380</v>
      </c>
      <c r="D2836" t="s">
        <v>11381</v>
      </c>
      <c r="E2836">
        <v>6</v>
      </c>
      <c r="F2836">
        <v>6</v>
      </c>
      <c r="G2836">
        <v>0.27606000000000003</v>
      </c>
      <c r="H2836">
        <v>3.1842000000000001</v>
      </c>
      <c r="I2836">
        <f t="shared" si="88"/>
        <v>-1.8569462326124107</v>
      </c>
      <c r="J2836">
        <f t="shared" si="89"/>
        <v>1.6709309545833215</v>
      </c>
    </row>
    <row r="2837" spans="1:10">
      <c r="A2837" t="s">
        <v>10753</v>
      </c>
      <c r="B2837" t="s">
        <v>10754</v>
      </c>
      <c r="C2837" t="s">
        <v>10755</v>
      </c>
      <c r="D2837" t="s">
        <v>10756</v>
      </c>
      <c r="E2837">
        <v>6</v>
      </c>
      <c r="F2837">
        <v>6</v>
      </c>
      <c r="G2837">
        <v>1.1347</v>
      </c>
      <c r="H2837">
        <v>1.661</v>
      </c>
      <c r="I2837">
        <f t="shared" si="88"/>
        <v>0.18231091802569632</v>
      </c>
      <c r="J2837">
        <f t="shared" si="89"/>
        <v>0.7320520733002891</v>
      </c>
    </row>
    <row r="2838" spans="1:10">
      <c r="A2838" t="s">
        <v>10704</v>
      </c>
      <c r="B2838" t="s">
        <v>10705</v>
      </c>
      <c r="C2838" t="s">
        <v>10706</v>
      </c>
      <c r="D2838" t="s">
        <v>10707</v>
      </c>
      <c r="E2838">
        <v>6</v>
      </c>
      <c r="F2838">
        <v>6</v>
      </c>
      <c r="G2838">
        <v>1.0946</v>
      </c>
      <c r="H2838">
        <v>1.6800999999999999</v>
      </c>
      <c r="I2838">
        <f t="shared" si="88"/>
        <v>0.13040376165803888</v>
      </c>
      <c r="J2838">
        <f t="shared" si="89"/>
        <v>0.74854710515315703</v>
      </c>
    </row>
    <row r="2839" spans="1:10">
      <c r="A2839" t="s">
        <v>10584</v>
      </c>
      <c r="B2839" t="s">
        <v>12224</v>
      </c>
      <c r="C2839" t="s">
        <v>12225</v>
      </c>
      <c r="D2839" t="s">
        <v>10585</v>
      </c>
      <c r="E2839">
        <v>6</v>
      </c>
      <c r="F2839">
        <v>6</v>
      </c>
      <c r="G2839">
        <v>0.12853000000000001</v>
      </c>
      <c r="H2839">
        <v>1.6181000000000001</v>
      </c>
      <c r="I2839">
        <f t="shared" si="88"/>
        <v>-2.9598229588162757</v>
      </c>
      <c r="J2839">
        <f t="shared" si="89"/>
        <v>0.69430077034267812</v>
      </c>
    </row>
    <row r="2840" spans="1:10">
      <c r="A2840" t="s">
        <v>10508</v>
      </c>
      <c r="B2840" t="s">
        <v>10509</v>
      </c>
      <c r="C2840" t="s">
        <v>10510</v>
      </c>
      <c r="D2840" t="s">
        <v>10502</v>
      </c>
      <c r="E2840">
        <v>6</v>
      </c>
      <c r="F2840">
        <v>6</v>
      </c>
      <c r="G2840">
        <v>0.92262999999999995</v>
      </c>
      <c r="H2840">
        <v>1.5690999999999999</v>
      </c>
      <c r="I2840">
        <f t="shared" si="88"/>
        <v>-0.11617589141988235</v>
      </c>
      <c r="J2840">
        <f t="shared" si="89"/>
        <v>0.64993729934666422</v>
      </c>
    </row>
    <row r="2841" spans="1:10">
      <c r="A2841" t="s">
        <v>10404</v>
      </c>
      <c r="B2841" t="s">
        <v>10405</v>
      </c>
      <c r="C2841" t="s">
        <v>10406</v>
      </c>
      <c r="D2841" t="s">
        <v>10407</v>
      </c>
      <c r="E2841">
        <v>6</v>
      </c>
      <c r="F2841">
        <v>6</v>
      </c>
      <c r="G2841">
        <v>0.92935999999999996</v>
      </c>
      <c r="H2841">
        <v>1.8374999999999999</v>
      </c>
      <c r="I2841">
        <f t="shared" si="88"/>
        <v>-0.10569054283353906</v>
      </c>
      <c r="J2841">
        <f t="shared" si="89"/>
        <v>0.87774424994900191</v>
      </c>
    </row>
    <row r="2842" spans="1:10">
      <c r="A2842" t="s">
        <v>10369</v>
      </c>
      <c r="B2842" t="s">
        <v>10370</v>
      </c>
      <c r="C2842" t="s">
        <v>10371</v>
      </c>
      <c r="D2842" t="s">
        <v>10372</v>
      </c>
      <c r="E2842">
        <v>6</v>
      </c>
      <c r="F2842">
        <v>6</v>
      </c>
      <c r="G2842">
        <v>0.64271</v>
      </c>
      <c r="H2842">
        <v>1.1886000000000001</v>
      </c>
      <c r="I2842">
        <f t="shared" si="88"/>
        <v>-0.63776017527745965</v>
      </c>
      <c r="J2842">
        <f t="shared" si="89"/>
        <v>0.24926328606119336</v>
      </c>
    </row>
    <row r="2843" spans="1:10">
      <c r="A2843" t="s">
        <v>10341</v>
      </c>
      <c r="D2843" t="s">
        <v>10342</v>
      </c>
      <c r="E2843">
        <v>6</v>
      </c>
      <c r="F2843">
        <v>6</v>
      </c>
      <c r="G2843">
        <v>0.49926999999999999</v>
      </c>
      <c r="H2843">
        <v>1.0749</v>
      </c>
      <c r="I2843">
        <f t="shared" si="88"/>
        <v>-1.0021078738823344</v>
      </c>
      <c r="J2843">
        <f t="shared" si="89"/>
        <v>0.10420244938244293</v>
      </c>
    </row>
    <row r="2844" spans="1:10">
      <c r="A2844" t="s">
        <v>10154</v>
      </c>
      <c r="B2844" t="s">
        <v>10139</v>
      </c>
      <c r="C2844" t="s">
        <v>10140</v>
      </c>
      <c r="D2844" t="s">
        <v>10141</v>
      </c>
      <c r="E2844">
        <v>6</v>
      </c>
      <c r="F2844">
        <v>6</v>
      </c>
      <c r="G2844">
        <v>1.1022000000000001</v>
      </c>
      <c r="H2844">
        <v>1.2826</v>
      </c>
      <c r="I2844">
        <f t="shared" si="88"/>
        <v>0.14038603228305635</v>
      </c>
      <c r="J2844">
        <f t="shared" si="89"/>
        <v>0.35907131228834427</v>
      </c>
    </row>
    <row r="2845" spans="1:10">
      <c r="A2845" t="s">
        <v>10146</v>
      </c>
      <c r="B2845" t="s">
        <v>10147</v>
      </c>
      <c r="C2845" t="s">
        <v>10148</v>
      </c>
      <c r="D2845" t="s">
        <v>10149</v>
      </c>
      <c r="E2845">
        <v>6</v>
      </c>
      <c r="F2845">
        <v>6</v>
      </c>
      <c r="G2845">
        <v>1.2808999999999999</v>
      </c>
      <c r="H2845">
        <v>1.2983</v>
      </c>
      <c r="I2845">
        <f t="shared" si="88"/>
        <v>0.35715784871975448</v>
      </c>
      <c r="J2845">
        <f t="shared" si="89"/>
        <v>0.37662378742301456</v>
      </c>
    </row>
    <row r="2846" spans="1:10">
      <c r="A2846" t="s">
        <v>9858</v>
      </c>
      <c r="B2846" t="s">
        <v>9847</v>
      </c>
      <c r="C2846" t="s">
        <v>9848</v>
      </c>
      <c r="D2846" t="s">
        <v>9849</v>
      </c>
      <c r="E2846">
        <v>6</v>
      </c>
      <c r="F2846">
        <v>6</v>
      </c>
      <c r="G2846">
        <v>1.4037999999999999</v>
      </c>
      <c r="H2846">
        <v>1.3044</v>
      </c>
      <c r="I2846">
        <f t="shared" si="88"/>
        <v>0.48933740888938171</v>
      </c>
      <c r="J2846">
        <f t="shared" si="89"/>
        <v>0.38338634619901596</v>
      </c>
    </row>
    <row r="2847" spans="1:10">
      <c r="A2847" t="s">
        <v>9630</v>
      </c>
      <c r="B2847" t="s">
        <v>9631</v>
      </c>
      <c r="C2847" t="s">
        <v>9632</v>
      </c>
      <c r="D2847" t="s">
        <v>9633</v>
      </c>
      <c r="E2847">
        <v>6</v>
      </c>
      <c r="F2847">
        <v>6</v>
      </c>
      <c r="G2847">
        <v>7.0331999999999999</v>
      </c>
      <c r="H2847">
        <v>0.95304</v>
      </c>
      <c r="I2847">
        <f t="shared" si="88"/>
        <v>2.8141812431704034</v>
      </c>
      <c r="J2847">
        <f t="shared" si="89"/>
        <v>-6.9391328191187318E-2</v>
      </c>
    </row>
    <row r="2848" spans="1:10">
      <c r="A2848" t="s">
        <v>9422</v>
      </c>
      <c r="D2848" t="s">
        <v>9411</v>
      </c>
      <c r="E2848">
        <v>6</v>
      </c>
      <c r="F2848">
        <v>6</v>
      </c>
      <c r="G2848">
        <v>1.2927</v>
      </c>
      <c r="H2848">
        <v>1.008</v>
      </c>
      <c r="I2848">
        <f t="shared" si="88"/>
        <v>0.37038750428208944</v>
      </c>
      <c r="J2848">
        <f t="shared" si="89"/>
        <v>1.1495638837829439E-2</v>
      </c>
    </row>
    <row r="2849" spans="1:10">
      <c r="A2849" t="s">
        <v>9385</v>
      </c>
      <c r="B2849" t="s">
        <v>9386</v>
      </c>
      <c r="C2849" t="s">
        <v>9387</v>
      </c>
      <c r="D2849" t="s">
        <v>9388</v>
      </c>
      <c r="E2849">
        <v>6</v>
      </c>
      <c r="F2849">
        <v>6</v>
      </c>
      <c r="G2849">
        <v>0.84592000000000001</v>
      </c>
      <c r="H2849">
        <v>0.95933000000000002</v>
      </c>
      <c r="I2849">
        <f t="shared" si="88"/>
        <v>-0.24140686305586978</v>
      </c>
      <c r="J2849">
        <f t="shared" si="89"/>
        <v>-5.9900921490573231E-2</v>
      </c>
    </row>
    <row r="2850" spans="1:10">
      <c r="A2850" t="s">
        <v>9243</v>
      </c>
      <c r="B2850" t="s">
        <v>9244</v>
      </c>
      <c r="C2850" t="s">
        <v>9245</v>
      </c>
      <c r="D2850" t="s">
        <v>9246</v>
      </c>
      <c r="E2850">
        <v>6</v>
      </c>
      <c r="F2850">
        <v>6</v>
      </c>
      <c r="G2850">
        <v>1.2902</v>
      </c>
      <c r="H2850">
        <v>1.4181999999999999</v>
      </c>
      <c r="I2850">
        <f t="shared" si="88"/>
        <v>0.36759472196102905</v>
      </c>
      <c r="J2850">
        <f t="shared" si="89"/>
        <v>0.50406100130929277</v>
      </c>
    </row>
    <row r="2851" spans="1:10">
      <c r="A2851" t="s">
        <v>9185</v>
      </c>
      <c r="B2851" t="s">
        <v>9186</v>
      </c>
      <c r="C2851" t="s">
        <v>9187</v>
      </c>
      <c r="D2851" t="s">
        <v>9186</v>
      </c>
      <c r="E2851">
        <v>6</v>
      </c>
      <c r="F2851">
        <v>6</v>
      </c>
      <c r="G2851">
        <v>0.78034999999999999</v>
      </c>
      <c r="H2851">
        <v>0.97631000000000001</v>
      </c>
      <c r="I2851">
        <f t="shared" si="88"/>
        <v>-0.35780675295140385</v>
      </c>
      <c r="J2851">
        <f t="shared" si="89"/>
        <v>-3.4588786800442556E-2</v>
      </c>
    </row>
    <row r="2852" spans="1:10">
      <c r="A2852" t="s">
        <v>9120</v>
      </c>
      <c r="B2852" t="s">
        <v>9121</v>
      </c>
      <c r="C2852" t="s">
        <v>9122</v>
      </c>
      <c r="D2852" t="s">
        <v>9123</v>
      </c>
      <c r="E2852">
        <v>6</v>
      </c>
      <c r="F2852">
        <v>6</v>
      </c>
      <c r="G2852">
        <v>0.65541000000000005</v>
      </c>
      <c r="H2852">
        <v>1.0329999999999999</v>
      </c>
      <c r="I2852">
        <f t="shared" si="88"/>
        <v>-0.60953040973884109</v>
      </c>
      <c r="J2852">
        <f t="shared" si="89"/>
        <v>4.6840254202972352E-2</v>
      </c>
    </row>
    <row r="2853" spans="1:10">
      <c r="A2853" t="s">
        <v>8934</v>
      </c>
      <c r="B2853" t="s">
        <v>8935</v>
      </c>
      <c r="C2853" t="s">
        <v>8936</v>
      </c>
      <c r="D2853" t="s">
        <v>8937</v>
      </c>
      <c r="E2853">
        <v>6</v>
      </c>
      <c r="F2853">
        <v>6</v>
      </c>
      <c r="G2853">
        <v>1.4128000000000001</v>
      </c>
      <c r="H2853">
        <v>1.0723</v>
      </c>
      <c r="I2853">
        <f t="shared" si="88"/>
        <v>0.49855724809901664</v>
      </c>
      <c r="J2853">
        <f t="shared" si="89"/>
        <v>0.10070858859668395</v>
      </c>
    </row>
    <row r="2854" spans="1:10">
      <c r="A2854" t="s">
        <v>8938</v>
      </c>
      <c r="B2854" t="s">
        <v>8939</v>
      </c>
      <c r="C2854" t="s">
        <v>8932</v>
      </c>
      <c r="D2854" t="s">
        <v>8933</v>
      </c>
      <c r="E2854">
        <v>6</v>
      </c>
      <c r="F2854">
        <v>6</v>
      </c>
      <c r="G2854">
        <v>0.34322000000000003</v>
      </c>
      <c r="H2854">
        <v>1.0462</v>
      </c>
      <c r="I2854">
        <f t="shared" si="88"/>
        <v>-1.5427944713619111</v>
      </c>
      <c r="J2854">
        <f t="shared" si="89"/>
        <v>6.5158675128546825E-2</v>
      </c>
    </row>
    <row r="2855" spans="1:10">
      <c r="A2855" t="s">
        <v>8831</v>
      </c>
      <c r="D2855" t="s">
        <v>8832</v>
      </c>
      <c r="E2855">
        <v>6</v>
      </c>
      <c r="F2855">
        <v>6</v>
      </c>
      <c r="G2855">
        <v>1.1019000000000001</v>
      </c>
      <c r="H2855">
        <v>1.1709000000000001</v>
      </c>
      <c r="I2855">
        <f t="shared" si="88"/>
        <v>0.13999330190336454</v>
      </c>
      <c r="J2855">
        <f t="shared" si="89"/>
        <v>0.22761786861065841</v>
      </c>
    </row>
    <row r="2856" spans="1:10">
      <c r="A2856" t="s">
        <v>8803</v>
      </c>
      <c r="B2856" t="s">
        <v>8804</v>
      </c>
      <c r="C2856" t="s">
        <v>8805</v>
      </c>
      <c r="D2856" t="s">
        <v>8806</v>
      </c>
      <c r="E2856">
        <v>6</v>
      </c>
      <c r="F2856">
        <v>6</v>
      </c>
      <c r="G2856">
        <v>0.88207000000000002</v>
      </c>
      <c r="H2856">
        <v>1.1745000000000001</v>
      </c>
      <c r="I2856">
        <f t="shared" si="88"/>
        <v>-0.18103494404154147</v>
      </c>
      <c r="J2856">
        <f t="shared" si="89"/>
        <v>0.23204671335010993</v>
      </c>
    </row>
    <row r="2857" spans="1:10">
      <c r="A2857" t="s">
        <v>8720</v>
      </c>
      <c r="B2857" t="s">
        <v>8721</v>
      </c>
      <c r="C2857" t="s">
        <v>8722</v>
      </c>
      <c r="D2857" t="s">
        <v>8723</v>
      </c>
      <c r="E2857">
        <v>6</v>
      </c>
      <c r="F2857">
        <v>6</v>
      </c>
      <c r="G2857">
        <v>1.0906</v>
      </c>
      <c r="H2857">
        <v>0.84399000000000002</v>
      </c>
      <c r="I2857">
        <f t="shared" si="88"/>
        <v>0.12512206056982392</v>
      </c>
      <c r="J2857">
        <f t="shared" si="89"/>
        <v>-0.24470218959930626</v>
      </c>
    </row>
    <row r="2858" spans="1:10">
      <c r="A2858" t="s">
        <v>8214</v>
      </c>
      <c r="B2858" t="s">
        <v>9210</v>
      </c>
      <c r="C2858" t="s">
        <v>8215</v>
      </c>
      <c r="D2858" t="s">
        <v>8216</v>
      </c>
      <c r="E2858">
        <v>6</v>
      </c>
      <c r="F2858">
        <v>6</v>
      </c>
      <c r="G2858">
        <v>0.92718999999999996</v>
      </c>
      <c r="H2858">
        <v>1.1506000000000001</v>
      </c>
      <c r="I2858">
        <f t="shared" si="88"/>
        <v>-0.10906308832318469</v>
      </c>
      <c r="J2858">
        <f t="shared" si="89"/>
        <v>0.20238637533478931</v>
      </c>
    </row>
    <row r="2859" spans="1:10">
      <c r="A2859" t="s">
        <v>8101</v>
      </c>
      <c r="B2859" t="s">
        <v>8102</v>
      </c>
      <c r="C2859" t="s">
        <v>8103</v>
      </c>
      <c r="D2859" t="s">
        <v>8104</v>
      </c>
      <c r="E2859">
        <v>6</v>
      </c>
      <c r="F2859">
        <v>6</v>
      </c>
      <c r="G2859">
        <v>1.0328999999999999</v>
      </c>
      <c r="H2859">
        <v>0.76600999999999997</v>
      </c>
      <c r="I2859">
        <f t="shared" si="88"/>
        <v>4.670058674162228E-2</v>
      </c>
      <c r="J2859">
        <f t="shared" si="89"/>
        <v>-0.3845648687211522</v>
      </c>
    </row>
    <row r="2860" spans="1:10">
      <c r="A2860" t="s">
        <v>7934</v>
      </c>
      <c r="B2860" t="s">
        <v>7935</v>
      </c>
      <c r="C2860" t="s">
        <v>7936</v>
      </c>
      <c r="D2860" t="s">
        <v>7937</v>
      </c>
      <c r="E2860">
        <v>6</v>
      </c>
      <c r="F2860">
        <v>6</v>
      </c>
      <c r="G2860">
        <v>0.97809000000000001</v>
      </c>
      <c r="H2860">
        <v>0.87870000000000004</v>
      </c>
      <c r="I2860">
        <f t="shared" si="88"/>
        <v>-3.1960872470900445E-2</v>
      </c>
      <c r="J2860">
        <f t="shared" si="89"/>
        <v>-0.18655740094892631</v>
      </c>
    </row>
    <row r="2861" spans="1:10">
      <c r="A2861" t="s">
        <v>7905</v>
      </c>
      <c r="B2861" t="s">
        <v>7906</v>
      </c>
      <c r="C2861" t="s">
        <v>7907</v>
      </c>
      <c r="D2861" t="s">
        <v>7908</v>
      </c>
      <c r="E2861">
        <v>6</v>
      </c>
      <c r="F2861">
        <v>6</v>
      </c>
      <c r="G2861">
        <v>1.2508999999999999</v>
      </c>
      <c r="H2861">
        <v>0.82913000000000003</v>
      </c>
      <c r="I2861">
        <f t="shared" si="88"/>
        <v>0.32296646154964515</v>
      </c>
      <c r="J2861">
        <f t="shared" si="89"/>
        <v>-0.27032977404515812</v>
      </c>
    </row>
    <row r="2862" spans="1:10">
      <c r="A2862" t="s">
        <v>7901</v>
      </c>
      <c r="B2862" t="s">
        <v>7902</v>
      </c>
      <c r="C2862" t="s">
        <v>7903</v>
      </c>
      <c r="D2862" t="s">
        <v>7904</v>
      </c>
      <c r="E2862">
        <v>6</v>
      </c>
      <c r="F2862">
        <v>6</v>
      </c>
      <c r="G2862">
        <v>0.71692999999999996</v>
      </c>
      <c r="H2862">
        <v>0.64683999999999997</v>
      </c>
      <c r="I2862">
        <f t="shared" si="88"/>
        <v>-0.48009583172433057</v>
      </c>
      <c r="J2862">
        <f t="shared" si="89"/>
        <v>-0.62851919836196646</v>
      </c>
    </row>
    <row r="2863" spans="1:10">
      <c r="A2863" t="s">
        <v>7730</v>
      </c>
      <c r="B2863" t="s">
        <v>7731</v>
      </c>
      <c r="C2863" t="s">
        <v>7732</v>
      </c>
      <c r="D2863" t="s">
        <v>7733</v>
      </c>
      <c r="E2863">
        <v>6</v>
      </c>
      <c r="F2863">
        <v>6</v>
      </c>
      <c r="G2863">
        <v>0.83542000000000005</v>
      </c>
      <c r="H2863">
        <v>1.0852999999999999</v>
      </c>
      <c r="I2863">
        <f t="shared" si="88"/>
        <v>-0.25942641277589162</v>
      </c>
      <c r="J2863">
        <f t="shared" si="89"/>
        <v>0.11809388938681974</v>
      </c>
    </row>
    <row r="2864" spans="1:10">
      <c r="A2864" t="s">
        <v>7705</v>
      </c>
      <c r="B2864" t="s">
        <v>7706</v>
      </c>
      <c r="C2864" t="s">
        <v>7707</v>
      </c>
      <c r="D2864" t="s">
        <v>7708</v>
      </c>
      <c r="E2864">
        <v>6</v>
      </c>
      <c r="F2864">
        <v>6</v>
      </c>
      <c r="G2864">
        <v>0.69720000000000004</v>
      </c>
      <c r="H2864">
        <v>0.78564999999999996</v>
      </c>
      <c r="I2864">
        <f t="shared" si="88"/>
        <v>-0.52035552542376429</v>
      </c>
      <c r="J2864">
        <f t="shared" si="89"/>
        <v>-0.34804134693458927</v>
      </c>
    </row>
    <row r="2865" spans="1:10">
      <c r="A2865" t="s">
        <v>7537</v>
      </c>
      <c r="B2865" t="s">
        <v>7534</v>
      </c>
      <c r="C2865" t="s">
        <v>7535</v>
      </c>
      <c r="D2865" t="s">
        <v>7536</v>
      </c>
      <c r="E2865">
        <v>6</v>
      </c>
      <c r="F2865">
        <v>6</v>
      </c>
      <c r="G2865">
        <v>1.3468</v>
      </c>
      <c r="H2865">
        <v>0.72524</v>
      </c>
      <c r="I2865">
        <f t="shared" si="88"/>
        <v>0.42953562627819664</v>
      </c>
      <c r="J2865">
        <f t="shared" si="89"/>
        <v>-0.46346959698373358</v>
      </c>
    </row>
    <row r="2866" spans="1:10">
      <c r="A2866" t="s">
        <v>7515</v>
      </c>
      <c r="B2866" t="s">
        <v>7516</v>
      </c>
      <c r="C2866" t="s">
        <v>7517</v>
      </c>
      <c r="D2866" t="s">
        <v>7518</v>
      </c>
      <c r="E2866">
        <v>6</v>
      </c>
      <c r="F2866">
        <v>6</v>
      </c>
      <c r="G2866">
        <v>0.71175999999999995</v>
      </c>
      <c r="H2866">
        <v>0.57415000000000005</v>
      </c>
      <c r="I2866">
        <f t="shared" si="88"/>
        <v>-0.49053723737424881</v>
      </c>
      <c r="J2866">
        <f t="shared" si="89"/>
        <v>-0.80050039633963765</v>
      </c>
    </row>
    <row r="2867" spans="1:10">
      <c r="A2867" t="s">
        <v>7342</v>
      </c>
      <c r="B2867" t="s">
        <v>7343</v>
      </c>
      <c r="C2867" t="s">
        <v>7344</v>
      </c>
      <c r="D2867" t="s">
        <v>7345</v>
      </c>
      <c r="E2867">
        <v>6</v>
      </c>
      <c r="F2867">
        <v>6</v>
      </c>
      <c r="G2867">
        <v>0.95254000000000005</v>
      </c>
      <c r="H2867">
        <v>0.67925000000000002</v>
      </c>
      <c r="I2867">
        <f t="shared" si="88"/>
        <v>-7.0148417934990923E-2</v>
      </c>
      <c r="J2867">
        <f t="shared" si="89"/>
        <v>-0.55798543444011206</v>
      </c>
    </row>
    <row r="2868" spans="1:10">
      <c r="A2868" t="s">
        <v>6997</v>
      </c>
      <c r="B2868" t="s">
        <v>6998</v>
      </c>
      <c r="C2868" t="s">
        <v>6999</v>
      </c>
      <c r="D2868" t="s">
        <v>7000</v>
      </c>
      <c r="E2868">
        <v>6</v>
      </c>
      <c r="F2868">
        <v>6</v>
      </c>
      <c r="G2868">
        <v>1.0161</v>
      </c>
      <c r="H2868">
        <v>0.62443000000000004</v>
      </c>
      <c r="I2868">
        <f t="shared" si="88"/>
        <v>2.3042392665863817E-2</v>
      </c>
      <c r="J2868">
        <f t="shared" si="89"/>
        <v>-0.67938824333143577</v>
      </c>
    </row>
    <row r="2869" spans="1:10">
      <c r="A2869" t="s">
        <v>6928</v>
      </c>
      <c r="B2869" t="s">
        <v>6929</v>
      </c>
      <c r="C2869" t="s">
        <v>6921</v>
      </c>
      <c r="D2869" t="s">
        <v>6922</v>
      </c>
      <c r="E2869">
        <v>6</v>
      </c>
      <c r="F2869">
        <v>6</v>
      </c>
      <c r="G2869">
        <v>5.56</v>
      </c>
      <c r="H2869">
        <v>0.55142999999999998</v>
      </c>
      <c r="I2869">
        <f t="shared" si="88"/>
        <v>2.4750848829487828</v>
      </c>
      <c r="J2869">
        <f t="shared" si="89"/>
        <v>-0.85875033701717041</v>
      </c>
    </row>
    <row r="2870" spans="1:10">
      <c r="A2870" t="s">
        <v>6025</v>
      </c>
      <c r="B2870" t="s">
        <v>6026</v>
      </c>
      <c r="C2870" t="s">
        <v>6027</v>
      </c>
      <c r="D2870" t="s">
        <v>6028</v>
      </c>
      <c r="E2870">
        <v>6</v>
      </c>
      <c r="F2870">
        <v>6</v>
      </c>
      <c r="G2870">
        <v>34.685000000000002</v>
      </c>
      <c r="H2870">
        <v>0.38396999999999998</v>
      </c>
      <c r="I2870">
        <f t="shared" si="88"/>
        <v>5.116239979469368</v>
      </c>
      <c r="J2870">
        <f t="shared" si="89"/>
        <v>-1.3809344988939856</v>
      </c>
    </row>
    <row r="2871" spans="1:10">
      <c r="A2871" t="s">
        <v>5919</v>
      </c>
      <c r="D2871" t="s">
        <v>5920</v>
      </c>
      <c r="E2871">
        <v>6</v>
      </c>
      <c r="F2871">
        <v>6</v>
      </c>
      <c r="G2871">
        <v>3.9395999999999997E-3</v>
      </c>
      <c r="H2871">
        <v>0.55893000000000004</v>
      </c>
      <c r="I2871">
        <f t="shared" si="88"/>
        <v>-7.9877351289174001</v>
      </c>
      <c r="J2871">
        <f t="shared" si="89"/>
        <v>-0.83926048261759478</v>
      </c>
    </row>
    <row r="2872" spans="1:10">
      <c r="A2872" t="s">
        <v>5809</v>
      </c>
      <c r="B2872" t="s">
        <v>5801</v>
      </c>
      <c r="C2872" t="s">
        <v>6408</v>
      </c>
      <c r="D2872" t="s">
        <v>5802</v>
      </c>
      <c r="E2872">
        <v>6</v>
      </c>
      <c r="F2872">
        <v>6</v>
      </c>
      <c r="G2872">
        <v>9.0068999999999999</v>
      </c>
      <c r="H2872">
        <v>0.39398</v>
      </c>
      <c r="I2872">
        <f t="shared" si="88"/>
        <v>3.1710306438648672</v>
      </c>
      <c r="J2872">
        <f t="shared" si="89"/>
        <v>-1.3438057003152923</v>
      </c>
    </row>
    <row r="2873" spans="1:10">
      <c r="A2873" t="s">
        <v>5615</v>
      </c>
      <c r="B2873" t="s">
        <v>5604</v>
      </c>
      <c r="C2873" t="s">
        <v>5605</v>
      </c>
      <c r="D2873" t="s">
        <v>5606</v>
      </c>
      <c r="E2873">
        <v>6</v>
      </c>
      <c r="F2873">
        <v>6</v>
      </c>
      <c r="G2873">
        <v>0.11804000000000001</v>
      </c>
      <c r="H2873">
        <v>0.39184000000000002</v>
      </c>
      <c r="I2873">
        <f t="shared" si="88"/>
        <v>-3.0826522690048042</v>
      </c>
      <c r="J2873">
        <f t="shared" si="89"/>
        <v>-1.3516634158728336</v>
      </c>
    </row>
    <row r="2874" spans="1:10">
      <c r="A2874" t="s">
        <v>5574</v>
      </c>
      <c r="B2874" t="s">
        <v>5575</v>
      </c>
      <c r="C2874" t="s">
        <v>5576</v>
      </c>
      <c r="D2874" t="s">
        <v>5577</v>
      </c>
      <c r="E2874">
        <v>6</v>
      </c>
      <c r="F2874">
        <v>6</v>
      </c>
      <c r="G2874">
        <v>1.8192E-2</v>
      </c>
      <c r="H2874">
        <v>0.46927999999999997</v>
      </c>
      <c r="I2874">
        <f t="shared" si="88"/>
        <v>-5.7805520304319264</v>
      </c>
      <c r="J2874">
        <f t="shared" si="89"/>
        <v>-1.091479118679856</v>
      </c>
    </row>
    <row r="2875" spans="1:10">
      <c r="A2875" t="s">
        <v>5467</v>
      </c>
      <c r="B2875" t="s">
        <v>6800</v>
      </c>
      <c r="C2875" t="s">
        <v>6801</v>
      </c>
      <c r="D2875" t="s">
        <v>5468</v>
      </c>
      <c r="E2875">
        <v>6</v>
      </c>
      <c r="F2875">
        <v>6</v>
      </c>
      <c r="G2875">
        <v>0.39509</v>
      </c>
      <c r="H2875">
        <v>0.29137000000000002</v>
      </c>
      <c r="I2875">
        <f t="shared" si="88"/>
        <v>-1.3397467637147438</v>
      </c>
      <c r="J2875">
        <f t="shared" si="89"/>
        <v>-1.779075752417294</v>
      </c>
    </row>
    <row r="2876" spans="1:10">
      <c r="A2876" t="s">
        <v>5328</v>
      </c>
      <c r="B2876" t="s">
        <v>5329</v>
      </c>
      <c r="D2876" t="s">
        <v>5329</v>
      </c>
      <c r="E2876">
        <v>6</v>
      </c>
      <c r="F2876">
        <v>6</v>
      </c>
      <c r="G2876">
        <v>20.135999999999999</v>
      </c>
      <c r="H2876">
        <v>0.27922999999999998</v>
      </c>
      <c r="I2876">
        <f t="shared" si="88"/>
        <v>4.331705216498893</v>
      </c>
      <c r="J2876">
        <f t="shared" si="89"/>
        <v>-1.8404741442920447</v>
      </c>
    </row>
    <row r="2877" spans="1:10">
      <c r="A2877" t="s">
        <v>4506</v>
      </c>
      <c r="B2877" t="s">
        <v>4507</v>
      </c>
      <c r="C2877" t="s">
        <v>4508</v>
      </c>
      <c r="D2877" t="s">
        <v>4509</v>
      </c>
      <c r="E2877">
        <v>6</v>
      </c>
      <c r="F2877">
        <v>6</v>
      </c>
      <c r="G2877">
        <v>6.8354999999999999E-2</v>
      </c>
      <c r="H2877">
        <v>0.15432000000000001</v>
      </c>
      <c r="I2877">
        <f t="shared" si="88"/>
        <v>-3.8708093184924164</v>
      </c>
      <c r="J2877">
        <f t="shared" si="89"/>
        <v>-2.696003046387708</v>
      </c>
    </row>
    <row r="2878" spans="1:10">
      <c r="A2878" t="s">
        <v>4446</v>
      </c>
      <c r="B2878" t="s">
        <v>4447</v>
      </c>
      <c r="C2878" t="s">
        <v>4433</v>
      </c>
      <c r="D2878" t="s">
        <v>4434</v>
      </c>
      <c r="E2878">
        <v>6</v>
      </c>
      <c r="F2878">
        <v>6</v>
      </c>
      <c r="G2878">
        <v>36.914999999999999</v>
      </c>
      <c r="H2878">
        <v>0.14796000000000001</v>
      </c>
      <c r="I2878">
        <f t="shared" si="88"/>
        <v>5.2061352534045913</v>
      </c>
      <c r="J2878">
        <f t="shared" si="89"/>
        <v>-2.7567208893128168</v>
      </c>
    </row>
    <row r="2879" spans="1:10">
      <c r="A2879" t="s">
        <v>4350</v>
      </c>
      <c r="B2879" t="s">
        <v>4351</v>
      </c>
      <c r="C2879" t="s">
        <v>4352</v>
      </c>
      <c r="D2879" t="s">
        <v>4353</v>
      </c>
      <c r="E2879">
        <v>6</v>
      </c>
      <c r="F2879">
        <v>6</v>
      </c>
      <c r="G2879">
        <v>0.27232000000000001</v>
      </c>
      <c r="H2879">
        <v>0.10807</v>
      </c>
      <c r="I2879">
        <f t="shared" si="88"/>
        <v>-1.8766251527508491</v>
      </c>
      <c r="J2879">
        <f t="shared" si="89"/>
        <v>-3.2099620052838702</v>
      </c>
    </row>
    <row r="2880" spans="1:10">
      <c r="A2880" t="s">
        <v>3976</v>
      </c>
      <c r="D2880" t="s">
        <v>3977</v>
      </c>
      <c r="E2880">
        <v>6</v>
      </c>
      <c r="F2880">
        <v>6</v>
      </c>
      <c r="G2880">
        <v>8.6063000000000001E-2</v>
      </c>
      <c r="H2880">
        <v>9.8843E-2</v>
      </c>
      <c r="I2880">
        <f t="shared" si="88"/>
        <v>-3.5384630588809349</v>
      </c>
      <c r="J2880">
        <f t="shared" si="89"/>
        <v>-3.3387173909712322</v>
      </c>
    </row>
    <row r="2881" spans="1:10">
      <c r="A2881" t="s">
        <v>3753</v>
      </c>
      <c r="B2881" t="s">
        <v>3754</v>
      </c>
      <c r="C2881" t="s">
        <v>3755</v>
      </c>
      <c r="D2881" t="s">
        <v>3756</v>
      </c>
      <c r="E2881">
        <v>6</v>
      </c>
      <c r="F2881">
        <v>6</v>
      </c>
      <c r="G2881">
        <v>0.10535</v>
      </c>
      <c r="H2881">
        <v>8.7151000000000006E-2</v>
      </c>
      <c r="I2881">
        <f t="shared" ref="I2881:I2944" si="90">LOG(G2881,2)</f>
        <v>-3.2467377807321429</v>
      </c>
      <c r="J2881">
        <f t="shared" ref="J2881:J2944" si="91">LOG(H2881,2)</f>
        <v>-3.520338971358774</v>
      </c>
    </row>
    <row r="2882" spans="1:10">
      <c r="A2882" t="s">
        <v>3561</v>
      </c>
      <c r="B2882" t="s">
        <v>3562</v>
      </c>
      <c r="C2882" t="s">
        <v>3563</v>
      </c>
      <c r="D2882" t="s">
        <v>3564</v>
      </c>
      <c r="E2882">
        <v>6</v>
      </c>
      <c r="F2882">
        <v>6</v>
      </c>
      <c r="G2882">
        <v>7.1234000000000006E-2</v>
      </c>
      <c r="H2882">
        <v>0.10349999999999999</v>
      </c>
      <c r="I2882">
        <f t="shared" si="90"/>
        <v>-3.8112901856146326</v>
      </c>
      <c r="J2882">
        <f t="shared" si="91"/>
        <v>-3.2722973271627622</v>
      </c>
    </row>
    <row r="2883" spans="1:10">
      <c r="A2883" t="s">
        <v>3470</v>
      </c>
      <c r="B2883" t="s">
        <v>3471</v>
      </c>
      <c r="C2883" t="s">
        <v>3472</v>
      </c>
      <c r="D2883" t="s">
        <v>3473</v>
      </c>
      <c r="E2883">
        <v>6</v>
      </c>
      <c r="F2883">
        <v>6</v>
      </c>
      <c r="G2883">
        <v>0.12417</v>
      </c>
      <c r="H2883">
        <v>7.1142999999999998E-2</v>
      </c>
      <c r="I2883">
        <f t="shared" si="90"/>
        <v>-3.0096114404853651</v>
      </c>
      <c r="J2883">
        <f t="shared" si="91"/>
        <v>-3.8131343776765254</v>
      </c>
    </row>
    <row r="2884" spans="1:10">
      <c r="A2884" t="s">
        <v>3440</v>
      </c>
      <c r="B2884" t="s">
        <v>3441</v>
      </c>
      <c r="C2884" t="s">
        <v>3442</v>
      </c>
      <c r="D2884" t="s">
        <v>3443</v>
      </c>
      <c r="E2884">
        <v>6</v>
      </c>
      <c r="F2884">
        <v>6</v>
      </c>
      <c r="G2884">
        <v>9.8697999999999994E-2</v>
      </c>
      <c r="H2884">
        <v>6.6483E-2</v>
      </c>
      <c r="I2884">
        <f t="shared" si="90"/>
        <v>-3.3408353393313108</v>
      </c>
      <c r="J2884">
        <f t="shared" si="91"/>
        <v>-3.9108707055685397</v>
      </c>
    </row>
    <row r="2885" spans="1:10">
      <c r="A2885" t="s">
        <v>3360</v>
      </c>
      <c r="B2885" t="s">
        <v>3361</v>
      </c>
      <c r="C2885" t="s">
        <v>3362</v>
      </c>
      <c r="D2885" t="s">
        <v>3363</v>
      </c>
      <c r="E2885">
        <v>6</v>
      </c>
      <c r="F2885">
        <v>6</v>
      </c>
      <c r="G2885">
        <v>0.20449999999999999</v>
      </c>
      <c r="H2885">
        <v>6.472E-2</v>
      </c>
      <c r="I2885">
        <f t="shared" si="90"/>
        <v>-2.2898272517203386</v>
      </c>
      <c r="J2885">
        <f t="shared" si="91"/>
        <v>-3.949644582006834</v>
      </c>
    </row>
    <row r="2886" spans="1:10">
      <c r="A2886" t="s">
        <v>3349</v>
      </c>
      <c r="B2886" t="s">
        <v>3350</v>
      </c>
      <c r="C2886" t="s">
        <v>3351</v>
      </c>
      <c r="D2886" t="s">
        <v>3352</v>
      </c>
      <c r="E2886">
        <v>6</v>
      </c>
      <c r="F2886">
        <v>6</v>
      </c>
      <c r="G2886">
        <v>8.8888999999999996E-2</v>
      </c>
      <c r="H2886">
        <v>5.9709999999999999E-2</v>
      </c>
      <c r="I2886">
        <f t="shared" si="90"/>
        <v>-3.4918512929620009</v>
      </c>
      <c r="J2886">
        <f t="shared" si="91"/>
        <v>-4.0658836210609177</v>
      </c>
    </row>
    <row r="2887" spans="1:10">
      <c r="A2887" t="s">
        <v>3339</v>
      </c>
      <c r="B2887" t="s">
        <v>3340</v>
      </c>
      <c r="C2887" t="s">
        <v>3341</v>
      </c>
      <c r="D2887" t="s">
        <v>3342</v>
      </c>
      <c r="E2887">
        <v>6</v>
      </c>
      <c r="F2887">
        <v>6</v>
      </c>
      <c r="G2887">
        <v>9.0028999999999998E-2</v>
      </c>
      <c r="H2887">
        <v>8.0477000000000007E-2</v>
      </c>
      <c r="I2887">
        <f t="shared" si="90"/>
        <v>-3.4734663948097282</v>
      </c>
      <c r="J2887">
        <f t="shared" si="91"/>
        <v>-3.635279664027312</v>
      </c>
    </row>
    <row r="2888" spans="1:10">
      <c r="A2888" t="s">
        <v>3121</v>
      </c>
      <c r="B2888" t="s">
        <v>3122</v>
      </c>
      <c r="C2888" t="s">
        <v>3123</v>
      </c>
      <c r="D2888" t="s">
        <v>3122</v>
      </c>
      <c r="E2888">
        <v>6</v>
      </c>
      <c r="F2888">
        <v>6</v>
      </c>
      <c r="G2888">
        <v>6.1048999999999999E-2</v>
      </c>
      <c r="H2888">
        <v>6.8872000000000003E-2</v>
      </c>
      <c r="I2888">
        <f t="shared" si="90"/>
        <v>-4.0338885261239907</v>
      </c>
      <c r="J2888">
        <f t="shared" si="91"/>
        <v>-3.8599386171709291</v>
      </c>
    </row>
    <row r="2889" spans="1:10">
      <c r="A2889" t="s">
        <v>3044</v>
      </c>
      <c r="B2889" t="s">
        <v>3045</v>
      </c>
      <c r="C2889" t="s">
        <v>3046</v>
      </c>
      <c r="D2889" t="s">
        <v>3047</v>
      </c>
      <c r="E2889">
        <v>6</v>
      </c>
      <c r="F2889">
        <v>6</v>
      </c>
      <c r="G2889">
        <v>9.4662999999999997E-2</v>
      </c>
      <c r="H2889">
        <v>7.1355000000000002E-2</v>
      </c>
      <c r="I2889">
        <f t="shared" si="90"/>
        <v>-3.4010555459940277</v>
      </c>
      <c r="J2889">
        <f t="shared" si="91"/>
        <v>-3.808841663753201</v>
      </c>
    </row>
    <row r="2890" spans="1:10">
      <c r="A2890" t="s">
        <v>3010</v>
      </c>
      <c r="B2890" t="s">
        <v>2990</v>
      </c>
      <c r="C2890" t="s">
        <v>2991</v>
      </c>
      <c r="D2890" t="s">
        <v>2992</v>
      </c>
      <c r="E2890">
        <v>6</v>
      </c>
      <c r="F2890">
        <v>6</v>
      </c>
      <c r="G2890">
        <v>7.8486E-2</v>
      </c>
      <c r="H2890">
        <v>5.6153000000000002E-2</v>
      </c>
      <c r="I2890">
        <f t="shared" si="90"/>
        <v>-3.6714208546476339</v>
      </c>
      <c r="J2890">
        <f t="shared" si="91"/>
        <v>-4.1544930884399323</v>
      </c>
    </row>
    <row r="2891" spans="1:10">
      <c r="A2891" t="s">
        <v>2971</v>
      </c>
      <c r="B2891" t="s">
        <v>2972</v>
      </c>
      <c r="C2891" t="s">
        <v>2973</v>
      </c>
      <c r="D2891" t="s">
        <v>2974</v>
      </c>
      <c r="E2891">
        <v>6</v>
      </c>
      <c r="F2891">
        <v>6</v>
      </c>
      <c r="G2891">
        <v>0.65812000000000004</v>
      </c>
      <c r="H2891">
        <v>6.1196E-2</v>
      </c>
      <c r="I2891">
        <f t="shared" si="90"/>
        <v>-0.60357742943672843</v>
      </c>
      <c r="J2891">
        <f t="shared" si="91"/>
        <v>-4.0304188337319511</v>
      </c>
    </row>
    <row r="2892" spans="1:10">
      <c r="A2892" t="s">
        <v>2619</v>
      </c>
      <c r="B2892" t="s">
        <v>2605</v>
      </c>
      <c r="C2892" t="s">
        <v>2606</v>
      </c>
      <c r="D2892" t="s">
        <v>2607</v>
      </c>
      <c r="E2892">
        <v>6</v>
      </c>
      <c r="F2892">
        <v>6</v>
      </c>
      <c r="G2892">
        <v>2.6258E-2</v>
      </c>
      <c r="H2892">
        <v>4.9528999999999997E-2</v>
      </c>
      <c r="I2892">
        <f t="shared" si="90"/>
        <v>-5.2510991554923301</v>
      </c>
      <c r="J2892">
        <f t="shared" si="91"/>
        <v>-4.3355826967976512</v>
      </c>
    </row>
    <row r="2893" spans="1:10">
      <c r="A2893" t="s">
        <v>2547</v>
      </c>
      <c r="B2893" t="s">
        <v>2548</v>
      </c>
      <c r="C2893" t="s">
        <v>2549</v>
      </c>
      <c r="D2893" t="s">
        <v>2550</v>
      </c>
      <c r="E2893">
        <v>6</v>
      </c>
      <c r="F2893">
        <v>6</v>
      </c>
      <c r="G2893">
        <v>6.3267000000000002E-3</v>
      </c>
      <c r="H2893">
        <v>6.1349000000000001E-2</v>
      </c>
      <c r="I2893">
        <f t="shared" si="90"/>
        <v>-7.3043310970238959</v>
      </c>
      <c r="J2893">
        <f t="shared" si="91"/>
        <v>-4.0268163618897868</v>
      </c>
    </row>
    <row r="2894" spans="1:10">
      <c r="A2894" t="s">
        <v>2392</v>
      </c>
      <c r="B2894" t="s">
        <v>2393</v>
      </c>
      <c r="C2894" t="s">
        <v>2394</v>
      </c>
      <c r="D2894" t="s">
        <v>2395</v>
      </c>
      <c r="E2894">
        <v>6</v>
      </c>
      <c r="F2894">
        <v>6</v>
      </c>
      <c r="G2894">
        <v>1.4512000000000001E-2</v>
      </c>
      <c r="H2894">
        <v>3.5642E-2</v>
      </c>
      <c r="I2894">
        <f t="shared" si="90"/>
        <v>-6.1066098287956514</v>
      </c>
      <c r="J2894">
        <f t="shared" si="91"/>
        <v>-4.8102778958687198</v>
      </c>
    </row>
    <row r="2895" spans="1:10">
      <c r="A2895" t="s">
        <v>2002</v>
      </c>
      <c r="B2895" t="s">
        <v>2003</v>
      </c>
      <c r="C2895" t="s">
        <v>2004</v>
      </c>
      <c r="D2895" t="s">
        <v>2005</v>
      </c>
      <c r="E2895">
        <v>6</v>
      </c>
      <c r="F2895">
        <v>6</v>
      </c>
      <c r="G2895">
        <v>6.9870000000000002E-3</v>
      </c>
      <c r="H2895">
        <v>2.4871999999999998E-2</v>
      </c>
      <c r="I2895">
        <f t="shared" si="90"/>
        <v>-7.1611111443921516</v>
      </c>
      <c r="J2895">
        <f t="shared" si="91"/>
        <v>-5.3293336679831107</v>
      </c>
    </row>
    <row r="2896" spans="1:10">
      <c r="A2896" t="s">
        <v>1988</v>
      </c>
      <c r="B2896" t="s">
        <v>1989</v>
      </c>
      <c r="C2896" t="s">
        <v>1990</v>
      </c>
      <c r="D2896" t="s">
        <v>1991</v>
      </c>
      <c r="E2896">
        <v>6</v>
      </c>
      <c r="F2896">
        <v>6</v>
      </c>
      <c r="G2896">
        <v>5.6530999999999998E-2</v>
      </c>
      <c r="H2896">
        <v>3.2277E-2</v>
      </c>
      <c r="I2896">
        <f t="shared" si="90"/>
        <v>-4.1448139721325257</v>
      </c>
      <c r="J2896">
        <f t="shared" si="91"/>
        <v>-4.9533496968546427</v>
      </c>
    </row>
    <row r="2897" spans="1:10">
      <c r="A2897" t="s">
        <v>1716</v>
      </c>
      <c r="B2897" t="s">
        <v>8040</v>
      </c>
      <c r="C2897" t="s">
        <v>8041</v>
      </c>
      <c r="D2897" t="s">
        <v>1717</v>
      </c>
      <c r="E2897">
        <v>6</v>
      </c>
      <c r="F2897">
        <v>6</v>
      </c>
      <c r="G2897">
        <v>1.9730000000000001E-2</v>
      </c>
      <c r="H2897">
        <v>2.0985E-2</v>
      </c>
      <c r="I2897">
        <f t="shared" si="90"/>
        <v>-5.6634652337132527</v>
      </c>
      <c r="J2897">
        <f t="shared" si="91"/>
        <v>-5.5744977265509021</v>
      </c>
    </row>
    <row r="2898" spans="1:10">
      <c r="A2898" t="s">
        <v>1351</v>
      </c>
      <c r="B2898" t="s">
        <v>1352</v>
      </c>
      <c r="C2898" t="s">
        <v>1353</v>
      </c>
      <c r="D2898" t="s">
        <v>1354</v>
      </c>
      <c r="E2898">
        <v>6</v>
      </c>
      <c r="F2898">
        <v>6</v>
      </c>
      <c r="G2898">
        <v>2.7039000000000001E-2</v>
      </c>
      <c r="H2898">
        <v>1.5772000000000001E-2</v>
      </c>
      <c r="I2898">
        <f t="shared" si="90"/>
        <v>-5.2088143932477706</v>
      </c>
      <c r="J2898">
        <f t="shared" si="91"/>
        <v>-5.986490574216357</v>
      </c>
    </row>
    <row r="2899" spans="1:10">
      <c r="A2899" t="s">
        <v>1089</v>
      </c>
      <c r="B2899" t="s">
        <v>1090</v>
      </c>
      <c r="C2899" t="s">
        <v>1091</v>
      </c>
      <c r="D2899" t="s">
        <v>1092</v>
      </c>
      <c r="E2899">
        <v>6</v>
      </c>
      <c r="F2899">
        <v>6</v>
      </c>
      <c r="G2899">
        <v>1.6160000000000001E-2</v>
      </c>
      <c r="H2899">
        <v>1.6463999999999999E-2</v>
      </c>
      <c r="I2899">
        <f t="shared" si="90"/>
        <v>-5.9514289916850167</v>
      </c>
      <c r="J2899">
        <f t="shared" si="91"/>
        <v>-5.9245413024302058</v>
      </c>
    </row>
    <row r="2900" spans="1:10">
      <c r="A2900" t="s">
        <v>883</v>
      </c>
      <c r="B2900" t="s">
        <v>884</v>
      </c>
      <c r="C2900" t="s">
        <v>885</v>
      </c>
      <c r="D2900" t="s">
        <v>867</v>
      </c>
      <c r="E2900">
        <v>6</v>
      </c>
      <c r="F2900">
        <v>6</v>
      </c>
      <c r="G2900">
        <v>3.4970000000000001E-2</v>
      </c>
      <c r="H2900">
        <v>1.2456E-2</v>
      </c>
      <c r="I2900">
        <f t="shared" si="90"/>
        <v>-4.8377383937390954</v>
      </c>
      <c r="J2900">
        <f t="shared" si="91"/>
        <v>-6.3270153402451372</v>
      </c>
    </row>
    <row r="2901" spans="1:10">
      <c r="A2901" t="s">
        <v>686</v>
      </c>
      <c r="B2901" t="s">
        <v>687</v>
      </c>
      <c r="C2901" t="s">
        <v>688</v>
      </c>
      <c r="D2901" t="s">
        <v>689</v>
      </c>
      <c r="E2901">
        <v>6</v>
      </c>
      <c r="F2901">
        <v>6</v>
      </c>
      <c r="G2901">
        <v>2.4746E-3</v>
      </c>
      <c r="H2901">
        <v>9.6238000000000001E-3</v>
      </c>
      <c r="I2901">
        <f t="shared" si="90"/>
        <v>-8.6585889411482029</v>
      </c>
      <c r="J2901">
        <f t="shared" si="91"/>
        <v>-6.6991776236533287</v>
      </c>
    </row>
    <row r="2902" spans="1:10">
      <c r="A2902" t="s">
        <v>645</v>
      </c>
      <c r="B2902" t="s">
        <v>646</v>
      </c>
      <c r="C2902" t="s">
        <v>647</v>
      </c>
      <c r="D2902" t="s">
        <v>648</v>
      </c>
      <c r="E2902">
        <v>6</v>
      </c>
      <c r="F2902">
        <v>6</v>
      </c>
      <c r="G2902">
        <v>5.9132999999999998E-3</v>
      </c>
      <c r="H2902">
        <v>1.0883E-2</v>
      </c>
      <c r="I2902">
        <f t="shared" si="90"/>
        <v>-7.4018208133208683</v>
      </c>
      <c r="J2902">
        <f t="shared" si="91"/>
        <v>-6.5217798860789893</v>
      </c>
    </row>
    <row r="2903" spans="1:10">
      <c r="A2903" t="s">
        <v>572</v>
      </c>
      <c r="B2903" t="s">
        <v>8265</v>
      </c>
      <c r="C2903" t="s">
        <v>8266</v>
      </c>
      <c r="D2903" t="s">
        <v>557</v>
      </c>
      <c r="E2903">
        <v>6</v>
      </c>
      <c r="F2903">
        <v>6</v>
      </c>
      <c r="G2903">
        <v>4.5994E-2</v>
      </c>
      <c r="H2903">
        <v>7.8586999999999997E-3</v>
      </c>
      <c r="I2903">
        <f t="shared" si="90"/>
        <v>-4.4424105184926237</v>
      </c>
      <c r="J2903">
        <f t="shared" si="91"/>
        <v>-6.9914936055966734</v>
      </c>
    </row>
    <row r="2904" spans="1:10">
      <c r="A2904" t="s">
        <v>541</v>
      </c>
      <c r="D2904" t="s">
        <v>542</v>
      </c>
      <c r="E2904">
        <v>6</v>
      </c>
      <c r="F2904">
        <v>6</v>
      </c>
      <c r="G2904">
        <v>4.5094999999999996E-3</v>
      </c>
      <c r="H2904">
        <v>6.7330999999999997E-3</v>
      </c>
      <c r="I2904">
        <f t="shared" si="90"/>
        <v>-7.7928168040659997</v>
      </c>
      <c r="J2904">
        <f t="shared" si="91"/>
        <v>-7.2145133927676754</v>
      </c>
    </row>
    <row r="2905" spans="1:10">
      <c r="A2905" t="s">
        <v>12</v>
      </c>
      <c r="B2905" t="s">
        <v>13</v>
      </c>
      <c r="C2905" t="s">
        <v>14</v>
      </c>
      <c r="D2905" t="s">
        <v>15</v>
      </c>
      <c r="E2905">
        <v>6</v>
      </c>
      <c r="F2905">
        <v>6</v>
      </c>
      <c r="G2905">
        <v>1.0165E-3</v>
      </c>
      <c r="H2905">
        <v>7.5728000000000004E-4</v>
      </c>
      <c r="I2905">
        <f t="shared" si="90"/>
        <v>-9.9421740694794423</v>
      </c>
      <c r="J2905">
        <f t="shared" si="91"/>
        <v>-10.366885552360536</v>
      </c>
    </row>
    <row r="2906" spans="1:10">
      <c r="A2906" t="s">
        <v>11419</v>
      </c>
      <c r="B2906" t="s">
        <v>11420</v>
      </c>
      <c r="C2906" t="s">
        <v>11421</v>
      </c>
      <c r="D2906" t="s">
        <v>11422</v>
      </c>
      <c r="E2906">
        <v>7</v>
      </c>
      <c r="F2906">
        <v>6</v>
      </c>
      <c r="G2906">
        <v>1.2716000000000001</v>
      </c>
      <c r="H2906">
        <v>2.3896000000000002</v>
      </c>
      <c r="I2906">
        <f t="shared" si="90"/>
        <v>0.34664492158852678</v>
      </c>
      <c r="J2906">
        <f t="shared" si="91"/>
        <v>1.2567691427613412</v>
      </c>
    </row>
    <row r="2907" spans="1:10">
      <c r="A2907" t="s">
        <v>11068</v>
      </c>
      <c r="B2907" t="s">
        <v>11069</v>
      </c>
      <c r="C2907" t="s">
        <v>11070</v>
      </c>
      <c r="D2907" t="s">
        <v>11071</v>
      </c>
      <c r="E2907">
        <v>7</v>
      </c>
      <c r="F2907">
        <v>6</v>
      </c>
      <c r="G2907">
        <v>0.63827999999999996</v>
      </c>
      <c r="H2907">
        <v>2.0445000000000002</v>
      </c>
      <c r="I2907">
        <f t="shared" si="90"/>
        <v>-0.64773865209581083</v>
      </c>
      <c r="J2907">
        <f t="shared" si="91"/>
        <v>1.0317480628642788</v>
      </c>
    </row>
    <row r="2908" spans="1:10">
      <c r="A2908" t="s">
        <v>10881</v>
      </c>
      <c r="B2908" t="s">
        <v>10882</v>
      </c>
      <c r="C2908" t="s">
        <v>10883</v>
      </c>
      <c r="D2908" t="s">
        <v>10884</v>
      </c>
      <c r="E2908">
        <v>7</v>
      </c>
      <c r="F2908">
        <v>6</v>
      </c>
      <c r="G2908">
        <v>0.73846000000000001</v>
      </c>
      <c r="H2908">
        <v>1.7604</v>
      </c>
      <c r="I2908">
        <f t="shared" si="90"/>
        <v>-0.43740831792509771</v>
      </c>
      <c r="J2908">
        <f t="shared" si="91"/>
        <v>0.81590327684509678</v>
      </c>
    </row>
    <row r="2909" spans="1:10">
      <c r="A2909" t="s">
        <v>9740</v>
      </c>
      <c r="B2909" t="s">
        <v>9741</v>
      </c>
      <c r="C2909" t="s">
        <v>9742</v>
      </c>
      <c r="D2909" t="s">
        <v>9743</v>
      </c>
      <c r="E2909">
        <v>7</v>
      </c>
      <c r="F2909">
        <v>6</v>
      </c>
      <c r="G2909">
        <v>1.5909</v>
      </c>
      <c r="H2909">
        <v>1.1528</v>
      </c>
      <c r="I2909">
        <f t="shared" si="90"/>
        <v>0.66984315431245267</v>
      </c>
      <c r="J2909">
        <f t="shared" si="91"/>
        <v>0.20514224062529821</v>
      </c>
    </row>
    <row r="2910" spans="1:10">
      <c r="A2910" t="s">
        <v>9704</v>
      </c>
      <c r="B2910" t="s">
        <v>9705</v>
      </c>
      <c r="C2910" t="s">
        <v>9706</v>
      </c>
      <c r="D2910" t="s">
        <v>9707</v>
      </c>
      <c r="E2910">
        <v>7</v>
      </c>
      <c r="F2910">
        <v>6</v>
      </c>
      <c r="G2910">
        <v>0.70816000000000001</v>
      </c>
      <c r="H2910">
        <v>1.42</v>
      </c>
      <c r="I2910">
        <f t="shared" si="90"/>
        <v>-0.4978527386358001</v>
      </c>
      <c r="J2910">
        <f t="shared" si="91"/>
        <v>0.50589092972995731</v>
      </c>
    </row>
    <row r="2911" spans="1:10">
      <c r="A2911" t="s">
        <v>7196</v>
      </c>
      <c r="B2911" t="s">
        <v>7197</v>
      </c>
      <c r="C2911" t="s">
        <v>7198</v>
      </c>
      <c r="D2911" t="s">
        <v>7183</v>
      </c>
      <c r="E2911">
        <v>7</v>
      </c>
      <c r="F2911">
        <v>6</v>
      </c>
      <c r="G2911">
        <v>28.744</v>
      </c>
      <c r="H2911">
        <v>0.78993999999999998</v>
      </c>
      <c r="I2911">
        <f t="shared" si="90"/>
        <v>4.8451889353400768</v>
      </c>
      <c r="J2911">
        <f t="shared" si="91"/>
        <v>-0.3401850175340434</v>
      </c>
    </row>
    <row r="2912" spans="1:10">
      <c r="A2912" t="s">
        <v>7151</v>
      </c>
      <c r="B2912" t="s">
        <v>7152</v>
      </c>
      <c r="C2912" t="s">
        <v>7153</v>
      </c>
      <c r="D2912" t="s">
        <v>7154</v>
      </c>
      <c r="E2912">
        <v>7</v>
      </c>
      <c r="F2912">
        <v>6</v>
      </c>
      <c r="G2912">
        <v>1.4513</v>
      </c>
      <c r="H2912">
        <v>0.88868999999999998</v>
      </c>
      <c r="I2912">
        <f t="shared" si="90"/>
        <v>0.53734577149011253</v>
      </c>
      <c r="J2912">
        <f t="shared" si="91"/>
        <v>-0.17024784057668652</v>
      </c>
    </row>
    <row r="2913" spans="1:10">
      <c r="A2913" t="s">
        <v>7100</v>
      </c>
      <c r="B2913" t="s">
        <v>7101</v>
      </c>
      <c r="C2913" t="s">
        <v>7102</v>
      </c>
      <c r="D2913" t="s">
        <v>7103</v>
      </c>
      <c r="E2913">
        <v>7</v>
      </c>
      <c r="F2913">
        <v>6</v>
      </c>
      <c r="G2913">
        <v>1.0945E-3</v>
      </c>
      <c r="H2913">
        <v>0.69606999999999997</v>
      </c>
      <c r="I2913">
        <f t="shared" si="90"/>
        <v>-9.8355123301432279</v>
      </c>
      <c r="J2913">
        <f t="shared" si="91"/>
        <v>-0.52269569747032674</v>
      </c>
    </row>
    <row r="2914" spans="1:10">
      <c r="A2914" t="s">
        <v>6536</v>
      </c>
      <c r="B2914" t="s">
        <v>6537</v>
      </c>
      <c r="C2914" t="s">
        <v>6538</v>
      </c>
      <c r="D2914" t="s">
        <v>6539</v>
      </c>
      <c r="E2914">
        <v>7</v>
      </c>
      <c r="F2914">
        <v>6</v>
      </c>
      <c r="G2914">
        <v>11.872</v>
      </c>
      <c r="H2914">
        <v>0.61170999999999998</v>
      </c>
      <c r="I2914">
        <f t="shared" si="90"/>
        <v>3.5694910919587164</v>
      </c>
      <c r="J2914">
        <f t="shared" si="91"/>
        <v>-0.70908023399481734</v>
      </c>
    </row>
    <row r="2915" spans="1:10">
      <c r="A2915" t="s">
        <v>4950</v>
      </c>
      <c r="B2915" t="s">
        <v>4951</v>
      </c>
      <c r="C2915" t="s">
        <v>4952</v>
      </c>
      <c r="D2915" t="s">
        <v>4953</v>
      </c>
      <c r="E2915">
        <v>7</v>
      </c>
      <c r="F2915">
        <v>6</v>
      </c>
      <c r="G2915">
        <v>0.44956000000000002</v>
      </c>
      <c r="H2915">
        <v>0.21206</v>
      </c>
      <c r="I2915">
        <f t="shared" si="90"/>
        <v>-1.1534144186898685</v>
      </c>
      <c r="J2915">
        <f t="shared" si="91"/>
        <v>-2.237455577950461</v>
      </c>
    </row>
    <row r="2916" spans="1:10">
      <c r="A2916" t="s">
        <v>4032</v>
      </c>
      <c r="B2916" t="s">
        <v>11291</v>
      </c>
      <c r="C2916" t="s">
        <v>11292</v>
      </c>
      <c r="D2916" t="s">
        <v>4033</v>
      </c>
      <c r="E2916">
        <v>7</v>
      </c>
      <c r="F2916">
        <v>6</v>
      </c>
      <c r="G2916">
        <v>62.277000000000001</v>
      </c>
      <c r="H2916">
        <v>0.13044</v>
      </c>
      <c r="I2916">
        <f t="shared" si="90"/>
        <v>5.9606275436497365</v>
      </c>
      <c r="J2916">
        <f t="shared" si="91"/>
        <v>-2.9385417486883463</v>
      </c>
    </row>
    <row r="2917" spans="1:10">
      <c r="A2917" t="s">
        <v>3130</v>
      </c>
      <c r="B2917" t="s">
        <v>3131</v>
      </c>
      <c r="C2917" t="s">
        <v>3132</v>
      </c>
      <c r="D2917" t="s">
        <v>3133</v>
      </c>
      <c r="E2917">
        <v>7</v>
      </c>
      <c r="F2917">
        <v>6</v>
      </c>
      <c r="G2917">
        <v>2.9686000000000001E-2</v>
      </c>
      <c r="H2917">
        <v>6.0304999999999997E-2</v>
      </c>
      <c r="I2917">
        <f t="shared" si="90"/>
        <v>-5.0740734773505967</v>
      </c>
      <c r="J2917">
        <f t="shared" si="91"/>
        <v>-4.0515785661542596</v>
      </c>
    </row>
    <row r="2918" spans="1:10">
      <c r="A2918" t="s">
        <v>3031</v>
      </c>
      <c r="B2918" t="s">
        <v>3032</v>
      </c>
      <c r="C2918" t="s">
        <v>3033</v>
      </c>
      <c r="D2918" t="s">
        <v>3032</v>
      </c>
      <c r="E2918">
        <v>7</v>
      </c>
      <c r="F2918">
        <v>6</v>
      </c>
      <c r="G2918">
        <v>4.1332000000000001E-2</v>
      </c>
      <c r="H2918">
        <v>5.5495999999999997E-2</v>
      </c>
      <c r="I2918">
        <f t="shared" si="90"/>
        <v>-4.5965970142967123</v>
      </c>
      <c r="J2918">
        <f t="shared" si="91"/>
        <v>-4.1714724000800825</v>
      </c>
    </row>
    <row r="2919" spans="1:10">
      <c r="A2919" t="s">
        <v>1603</v>
      </c>
      <c r="B2919" t="s">
        <v>1604</v>
      </c>
      <c r="D2919" t="s">
        <v>1605</v>
      </c>
      <c r="E2919">
        <v>7</v>
      </c>
      <c r="F2919">
        <v>6</v>
      </c>
      <c r="G2919">
        <v>3.2473000000000002E-2</v>
      </c>
      <c r="H2919">
        <v>3.0047000000000001E-2</v>
      </c>
      <c r="I2919">
        <f t="shared" si="90"/>
        <v>-4.944615516416734</v>
      </c>
      <c r="J2919">
        <f t="shared" si="91"/>
        <v>-5.0566352354832302</v>
      </c>
    </row>
    <row r="2920" spans="1:10">
      <c r="A2920" t="s">
        <v>1514</v>
      </c>
      <c r="B2920" t="s">
        <v>1515</v>
      </c>
      <c r="C2920" t="s">
        <v>1516</v>
      </c>
      <c r="D2920" t="s">
        <v>1513</v>
      </c>
      <c r="E2920">
        <v>7</v>
      </c>
      <c r="F2920">
        <v>6</v>
      </c>
      <c r="G2920">
        <v>3.7976999999999997E-2</v>
      </c>
      <c r="H2920">
        <v>2.4042999999999998E-2</v>
      </c>
      <c r="I2920">
        <f t="shared" si="90"/>
        <v>-4.7187302457424778</v>
      </c>
      <c r="J2920">
        <f t="shared" si="91"/>
        <v>-5.3782392681395246</v>
      </c>
    </row>
    <row r="2921" spans="1:10">
      <c r="A2921" t="s">
        <v>1227</v>
      </c>
      <c r="D2921" t="s">
        <v>1228</v>
      </c>
      <c r="E2921">
        <v>7</v>
      </c>
      <c r="F2921">
        <v>6</v>
      </c>
      <c r="G2921">
        <v>1.6808E-2</v>
      </c>
      <c r="H2921">
        <v>1.4966E-2</v>
      </c>
      <c r="I2921">
        <f t="shared" si="90"/>
        <v>-5.894708122651128</v>
      </c>
      <c r="J2921">
        <f t="shared" si="91"/>
        <v>-6.0621675095460796</v>
      </c>
    </row>
    <row r="2922" spans="1:10">
      <c r="A2922" t="s">
        <v>1040</v>
      </c>
      <c r="B2922" t="s">
        <v>9543</v>
      </c>
      <c r="C2922" t="s">
        <v>9544</v>
      </c>
      <c r="D2922" t="s">
        <v>1022</v>
      </c>
      <c r="E2922">
        <v>7</v>
      </c>
      <c r="F2922">
        <v>6</v>
      </c>
      <c r="G2922">
        <v>7.5179999999999997E-2</v>
      </c>
      <c r="H2922">
        <v>1.1039999999999999E-2</v>
      </c>
      <c r="I2922">
        <f t="shared" si="90"/>
        <v>-3.7335072743937956</v>
      </c>
      <c r="J2922">
        <f t="shared" si="91"/>
        <v>-6.5011160176586431</v>
      </c>
    </row>
    <row r="2923" spans="1:10">
      <c r="A2923" t="s">
        <v>891</v>
      </c>
      <c r="D2923" t="s">
        <v>892</v>
      </c>
      <c r="E2923">
        <v>7</v>
      </c>
      <c r="F2923">
        <v>6</v>
      </c>
      <c r="G2923">
        <v>0.15273999999999999</v>
      </c>
      <c r="H2923">
        <v>1.0152E-2</v>
      </c>
      <c r="I2923">
        <f t="shared" si="90"/>
        <v>-2.7108501660556006</v>
      </c>
      <c r="J2923">
        <f t="shared" si="91"/>
        <v>-6.622092215483069</v>
      </c>
    </row>
    <row r="2924" spans="1:10">
      <c r="A2924" t="s">
        <v>569</v>
      </c>
      <c r="B2924" t="s">
        <v>570</v>
      </c>
      <c r="D2924" t="s">
        <v>571</v>
      </c>
      <c r="E2924">
        <v>7</v>
      </c>
      <c r="F2924">
        <v>6</v>
      </c>
      <c r="G2924">
        <v>32.649000000000001</v>
      </c>
      <c r="H2924">
        <v>8.4334000000000006E-3</v>
      </c>
      <c r="I2924">
        <f t="shared" si="90"/>
        <v>5.0289668993042547</v>
      </c>
      <c r="J2924">
        <f t="shared" si="91"/>
        <v>-6.8896699009174922</v>
      </c>
    </row>
    <row r="2925" spans="1:10">
      <c r="A2925" t="s">
        <v>8321</v>
      </c>
      <c r="B2925" t="s">
        <v>8322</v>
      </c>
      <c r="C2925" t="s">
        <v>8323</v>
      </c>
      <c r="D2925" t="s">
        <v>8324</v>
      </c>
      <c r="E2925">
        <v>8</v>
      </c>
      <c r="F2925">
        <v>6</v>
      </c>
      <c r="G2925">
        <v>7.2694999999999999</v>
      </c>
      <c r="H2925">
        <v>1.117</v>
      </c>
      <c r="I2925">
        <f t="shared" si="90"/>
        <v>2.8618561382401646</v>
      </c>
      <c r="J2925">
        <f t="shared" si="91"/>
        <v>0.15962918582122781</v>
      </c>
    </row>
    <row r="2926" spans="1:10">
      <c r="A2926" t="s">
        <v>7237</v>
      </c>
      <c r="B2926" t="s">
        <v>10679</v>
      </c>
      <c r="C2926" t="s">
        <v>10680</v>
      </c>
      <c r="D2926" t="s">
        <v>7238</v>
      </c>
      <c r="E2926">
        <v>8</v>
      </c>
      <c r="F2926">
        <v>6</v>
      </c>
      <c r="G2926">
        <v>0.64810000000000001</v>
      </c>
      <c r="H2926">
        <v>0.64459</v>
      </c>
      <c r="I2926">
        <f t="shared" si="90"/>
        <v>-0.62571166083096874</v>
      </c>
      <c r="J2926">
        <f t="shared" si="91"/>
        <v>-0.63354628790832856</v>
      </c>
    </row>
    <row r="2927" spans="1:10">
      <c r="A2927" t="s">
        <v>6897</v>
      </c>
      <c r="B2927" t="s">
        <v>6898</v>
      </c>
      <c r="C2927" t="s">
        <v>6899</v>
      </c>
      <c r="D2927" t="s">
        <v>6898</v>
      </c>
      <c r="E2927">
        <v>8</v>
      </c>
      <c r="F2927">
        <v>6</v>
      </c>
      <c r="G2927">
        <v>0.97745000000000004</v>
      </c>
      <c r="H2927">
        <v>0.62182999999999999</v>
      </c>
      <c r="I2927">
        <f t="shared" si="90"/>
        <v>-3.2905189497536992E-2</v>
      </c>
      <c r="J2927">
        <f t="shared" si="91"/>
        <v>-0.68540787414409765</v>
      </c>
    </row>
    <row r="2928" spans="1:10">
      <c r="A2928" t="s">
        <v>5640</v>
      </c>
      <c r="B2928" t="s">
        <v>5641</v>
      </c>
      <c r="C2928" t="s">
        <v>5642</v>
      </c>
      <c r="D2928" t="s">
        <v>5643</v>
      </c>
      <c r="E2928">
        <v>8</v>
      </c>
      <c r="F2928">
        <v>6</v>
      </c>
      <c r="G2928">
        <v>0.11291</v>
      </c>
      <c r="H2928">
        <v>0.34177999999999997</v>
      </c>
      <c r="I2928">
        <f t="shared" si="90"/>
        <v>-3.1467548292235654</v>
      </c>
      <c r="J2928">
        <f t="shared" si="91"/>
        <v>-1.5488601178412029</v>
      </c>
    </row>
    <row r="2929" spans="1:10">
      <c r="A2929" t="s">
        <v>5473</v>
      </c>
      <c r="B2929" t="s">
        <v>5460</v>
      </c>
      <c r="C2929" t="s">
        <v>5461</v>
      </c>
      <c r="D2929" t="s">
        <v>5462</v>
      </c>
      <c r="E2929">
        <v>8</v>
      </c>
      <c r="F2929">
        <v>6</v>
      </c>
      <c r="G2929">
        <v>1.0748</v>
      </c>
      <c r="H2929">
        <v>0.33438000000000001</v>
      </c>
      <c r="I2929">
        <f t="shared" si="90"/>
        <v>0.10406822646371666</v>
      </c>
      <c r="J2929">
        <f t="shared" si="91"/>
        <v>-1.58043953563755</v>
      </c>
    </row>
    <row r="2930" spans="1:10">
      <c r="A2930" t="s">
        <v>5000</v>
      </c>
      <c r="B2930" t="s">
        <v>5001</v>
      </c>
      <c r="C2930" t="s">
        <v>5002</v>
      </c>
      <c r="D2930" t="s">
        <v>5003</v>
      </c>
      <c r="E2930">
        <v>8</v>
      </c>
      <c r="F2930">
        <v>6</v>
      </c>
      <c r="G2930">
        <v>0.21628</v>
      </c>
      <c r="H2930">
        <v>0.17721999999999999</v>
      </c>
      <c r="I2930">
        <f t="shared" si="90"/>
        <v>-2.2090278333548126</v>
      </c>
      <c r="J2930">
        <f t="shared" si="91"/>
        <v>-2.4963866677855355</v>
      </c>
    </row>
    <row r="2931" spans="1:10">
      <c r="A2931" t="s">
        <v>4614</v>
      </c>
      <c r="B2931" t="s">
        <v>4615</v>
      </c>
      <c r="C2931" t="s">
        <v>4616</v>
      </c>
      <c r="D2931" t="s">
        <v>4617</v>
      </c>
      <c r="E2931">
        <v>8</v>
      </c>
      <c r="F2931">
        <v>6</v>
      </c>
      <c r="G2931">
        <v>0.21509</v>
      </c>
      <c r="H2931">
        <v>0.15092</v>
      </c>
      <c r="I2931">
        <f t="shared" si="90"/>
        <v>-2.216987642584658</v>
      </c>
      <c r="J2931">
        <f t="shared" si="91"/>
        <v>-2.7281440896267024</v>
      </c>
    </row>
    <row r="2932" spans="1:10">
      <c r="A2932" t="s">
        <v>4237</v>
      </c>
      <c r="B2932" t="s">
        <v>4238</v>
      </c>
      <c r="C2932" t="s">
        <v>4239</v>
      </c>
      <c r="D2932" t="s">
        <v>4240</v>
      </c>
      <c r="E2932">
        <v>8</v>
      </c>
      <c r="F2932">
        <v>6</v>
      </c>
      <c r="G2932">
        <v>2.5647000000000002</v>
      </c>
      <c r="H2932">
        <v>0.11516</v>
      </c>
      <c r="I2932">
        <f t="shared" si="90"/>
        <v>1.3587900797018502</v>
      </c>
      <c r="J2932">
        <f t="shared" si="91"/>
        <v>-3.1182884008733769</v>
      </c>
    </row>
    <row r="2933" spans="1:10">
      <c r="A2933" t="s">
        <v>3580</v>
      </c>
      <c r="B2933" t="s">
        <v>3569</v>
      </c>
      <c r="C2933" t="s">
        <v>3570</v>
      </c>
      <c r="D2933" t="s">
        <v>3571</v>
      </c>
      <c r="E2933">
        <v>8</v>
      </c>
      <c r="F2933">
        <v>6</v>
      </c>
      <c r="G2933">
        <v>0.20987</v>
      </c>
      <c r="H2933">
        <v>0.12484000000000001</v>
      </c>
      <c r="I2933">
        <f t="shared" si="90"/>
        <v>-2.2524321404749399</v>
      </c>
      <c r="J2933">
        <f t="shared" si="91"/>
        <v>-3.0018478325176017</v>
      </c>
    </row>
    <row r="2934" spans="1:10">
      <c r="A2934" t="s">
        <v>3329</v>
      </c>
      <c r="B2934" t="s">
        <v>6177</v>
      </c>
      <c r="C2934" t="s">
        <v>6178</v>
      </c>
      <c r="D2934" t="s">
        <v>3330</v>
      </c>
      <c r="E2934">
        <v>8</v>
      </c>
      <c r="F2934">
        <v>6</v>
      </c>
      <c r="G2934">
        <v>0.13703000000000001</v>
      </c>
      <c r="H2934">
        <v>0.1055</v>
      </c>
      <c r="I2934">
        <f t="shared" si="90"/>
        <v>-2.8674363176640494</v>
      </c>
      <c r="J2934">
        <f t="shared" si="91"/>
        <v>-3.2446850959549023</v>
      </c>
    </row>
    <row r="2935" spans="1:10">
      <c r="A2935" t="s">
        <v>3256</v>
      </c>
      <c r="B2935" t="s">
        <v>3257</v>
      </c>
      <c r="C2935" t="s">
        <v>3258</v>
      </c>
      <c r="D2935" t="s">
        <v>3259</v>
      </c>
      <c r="E2935">
        <v>8</v>
      </c>
      <c r="F2935">
        <v>6</v>
      </c>
      <c r="G2935">
        <v>17.763999999999999</v>
      </c>
      <c r="H2935">
        <v>8.6221000000000006E-2</v>
      </c>
      <c r="I2935">
        <f t="shared" si="90"/>
        <v>4.150884571305026</v>
      </c>
      <c r="J2935">
        <f t="shared" si="91"/>
        <v>-3.5358168946362523</v>
      </c>
    </row>
    <row r="2936" spans="1:10">
      <c r="A2936" t="s">
        <v>2456</v>
      </c>
      <c r="B2936" t="s">
        <v>2457</v>
      </c>
      <c r="C2936" t="s">
        <v>2458</v>
      </c>
      <c r="D2936" t="s">
        <v>2459</v>
      </c>
      <c r="E2936">
        <v>8</v>
      </c>
      <c r="F2936">
        <v>6</v>
      </c>
      <c r="G2936">
        <v>0.70647000000000004</v>
      </c>
      <c r="H2936">
        <v>3.5539000000000001E-2</v>
      </c>
      <c r="I2936">
        <f t="shared" si="90"/>
        <v>-0.50129979656476009</v>
      </c>
      <c r="J2936">
        <f t="shared" si="91"/>
        <v>-4.8144531025369472</v>
      </c>
    </row>
    <row r="2937" spans="1:10">
      <c r="A2937" t="s">
        <v>11685</v>
      </c>
      <c r="B2937" t="s">
        <v>11686</v>
      </c>
      <c r="C2937" t="s">
        <v>11687</v>
      </c>
      <c r="D2937" t="s">
        <v>11688</v>
      </c>
      <c r="E2937">
        <v>9</v>
      </c>
      <c r="F2937">
        <v>6</v>
      </c>
      <c r="G2937">
        <v>2.8984000000000001</v>
      </c>
      <c r="H2937">
        <v>5.2804000000000002</v>
      </c>
      <c r="I2937">
        <f t="shared" si="90"/>
        <v>1.5352567109038382</v>
      </c>
      <c r="J2937">
        <f t="shared" si="91"/>
        <v>2.4006472205228282</v>
      </c>
    </row>
    <row r="2938" spans="1:10">
      <c r="A2938" t="s">
        <v>8439</v>
      </c>
      <c r="B2938" t="s">
        <v>8440</v>
      </c>
      <c r="C2938" t="s">
        <v>8441</v>
      </c>
      <c r="D2938" t="s">
        <v>8442</v>
      </c>
      <c r="E2938">
        <v>9</v>
      </c>
      <c r="F2938">
        <v>6</v>
      </c>
      <c r="G2938">
        <v>4.9858000000000002</v>
      </c>
      <c r="H2938">
        <v>1.1133</v>
      </c>
      <c r="I2938">
        <f t="shared" si="90"/>
        <v>2.3178250118315562</v>
      </c>
      <c r="J2938">
        <f t="shared" si="91"/>
        <v>0.15484240686923265</v>
      </c>
    </row>
    <row r="2939" spans="1:10">
      <c r="A2939" t="s">
        <v>3747</v>
      </c>
      <c r="B2939" t="s">
        <v>4503</v>
      </c>
      <c r="C2939" t="s">
        <v>4504</v>
      </c>
      <c r="D2939" t="s">
        <v>3748</v>
      </c>
      <c r="E2939">
        <v>9</v>
      </c>
      <c r="F2939">
        <v>6</v>
      </c>
      <c r="G2939">
        <v>156.9</v>
      </c>
      <c r="H2939">
        <v>0.11819</v>
      </c>
      <c r="I2939">
        <f t="shared" si="90"/>
        <v>7.2937015420807363</v>
      </c>
      <c r="J2939">
        <f t="shared" si="91"/>
        <v>-3.0808201199533078</v>
      </c>
    </row>
    <row r="2940" spans="1:10">
      <c r="A2940" t="s">
        <v>3737</v>
      </c>
      <c r="B2940" t="s">
        <v>3738</v>
      </c>
      <c r="C2940" t="s">
        <v>3739</v>
      </c>
      <c r="D2940" t="s">
        <v>3740</v>
      </c>
      <c r="E2940">
        <v>9</v>
      </c>
      <c r="F2940">
        <v>6</v>
      </c>
      <c r="G2940">
        <v>0.13613</v>
      </c>
      <c r="H2940">
        <v>0.11055</v>
      </c>
      <c r="I2940">
        <f t="shared" si="90"/>
        <v>-2.8769430553649871</v>
      </c>
      <c r="J2940">
        <f t="shared" si="91"/>
        <v>-3.1772290697332237</v>
      </c>
    </row>
    <row r="2941" spans="1:10">
      <c r="A2941" t="s">
        <v>3208</v>
      </c>
      <c r="B2941" t="s">
        <v>3209</v>
      </c>
      <c r="C2941" t="s">
        <v>3210</v>
      </c>
      <c r="D2941" t="s">
        <v>3209</v>
      </c>
      <c r="E2941">
        <v>9</v>
      </c>
      <c r="F2941">
        <v>6</v>
      </c>
      <c r="G2941">
        <v>0.16081000000000001</v>
      </c>
      <c r="H2941">
        <v>6.5739000000000006E-2</v>
      </c>
      <c r="I2941">
        <f t="shared" si="90"/>
        <v>-2.6365709713193497</v>
      </c>
      <c r="J2941">
        <f t="shared" si="91"/>
        <v>-3.9271066789910276</v>
      </c>
    </row>
    <row r="2942" spans="1:10">
      <c r="A2942" t="s">
        <v>233</v>
      </c>
      <c r="B2942" t="s">
        <v>2821</v>
      </c>
      <c r="C2942" t="s">
        <v>2822</v>
      </c>
      <c r="D2942" t="s">
        <v>234</v>
      </c>
      <c r="E2942">
        <v>9</v>
      </c>
      <c r="F2942">
        <v>6</v>
      </c>
      <c r="G2942">
        <v>3.1756000000000002E-3</v>
      </c>
      <c r="H2942">
        <v>2.4424E-3</v>
      </c>
      <c r="I2942">
        <f t="shared" si="90"/>
        <v>-8.2987550832515353</v>
      </c>
      <c r="J2942">
        <f t="shared" si="91"/>
        <v>-8.6774847900047565</v>
      </c>
    </row>
    <row r="2943" spans="1:10">
      <c r="A2943" t="s">
        <v>184</v>
      </c>
      <c r="B2943" t="s">
        <v>185</v>
      </c>
      <c r="C2943" t="s">
        <v>186</v>
      </c>
      <c r="D2943" t="s">
        <v>187</v>
      </c>
      <c r="E2943">
        <v>9</v>
      </c>
      <c r="F2943">
        <v>6</v>
      </c>
      <c r="G2943">
        <v>7.6677000000000004E-3</v>
      </c>
      <c r="H2943">
        <v>2.2138000000000001E-3</v>
      </c>
      <c r="I2943">
        <f t="shared" si="90"/>
        <v>-7.026990392228142</v>
      </c>
      <c r="J2943">
        <f t="shared" si="91"/>
        <v>-8.8192593931846446</v>
      </c>
    </row>
    <row r="2944" spans="1:10">
      <c r="A2944" t="s">
        <v>5432</v>
      </c>
      <c r="B2944" t="s">
        <v>5433</v>
      </c>
      <c r="C2944" t="s">
        <v>5434</v>
      </c>
      <c r="D2944" t="s">
        <v>5430</v>
      </c>
      <c r="E2944">
        <v>10</v>
      </c>
      <c r="F2944">
        <v>6</v>
      </c>
      <c r="G2944">
        <v>28.170999999999999</v>
      </c>
      <c r="H2944">
        <v>0.34423999999999999</v>
      </c>
      <c r="I2944">
        <f t="shared" si="90"/>
        <v>4.8161388715726785</v>
      </c>
      <c r="J2944">
        <f t="shared" si="91"/>
        <v>-1.5385133494885019</v>
      </c>
    </row>
    <row r="2945" spans="1:10">
      <c r="A2945" t="s">
        <v>5330</v>
      </c>
      <c r="B2945" t="s">
        <v>5331</v>
      </c>
      <c r="C2945" t="s">
        <v>5332</v>
      </c>
      <c r="D2945" t="s">
        <v>5333</v>
      </c>
      <c r="E2945">
        <v>10</v>
      </c>
      <c r="F2945">
        <v>6</v>
      </c>
      <c r="G2945">
        <v>8.7116000000000007</v>
      </c>
      <c r="H2945">
        <v>0.27922999999999998</v>
      </c>
      <c r="I2945">
        <f t="shared" ref="I2945:I3008" si="92">LOG(G2945,2)</f>
        <v>3.1229377130923948</v>
      </c>
      <c r="J2945">
        <f t="shared" ref="J2945:J3008" si="93">LOG(H2945,2)</f>
        <v>-1.8404741442920447</v>
      </c>
    </row>
    <row r="2946" spans="1:10">
      <c r="A2946" t="s">
        <v>3611</v>
      </c>
      <c r="B2946" t="s">
        <v>3612</v>
      </c>
      <c r="C2946" t="s">
        <v>3613</v>
      </c>
      <c r="D2946" t="s">
        <v>3614</v>
      </c>
      <c r="E2946">
        <v>10</v>
      </c>
      <c r="F2946">
        <v>6</v>
      </c>
      <c r="G2946">
        <v>7.9924999999999996E-2</v>
      </c>
      <c r="H2946">
        <v>5.8694999999999997E-2</v>
      </c>
      <c r="I2946">
        <f t="shared" si="92"/>
        <v>-3.6452093507689294</v>
      </c>
      <c r="J2946">
        <f t="shared" si="93"/>
        <v>-4.090618578814861</v>
      </c>
    </row>
    <row r="2947" spans="1:10">
      <c r="A2947" t="s">
        <v>5563</v>
      </c>
      <c r="B2947" t="s">
        <v>5764</v>
      </c>
      <c r="C2947" t="s">
        <v>5765</v>
      </c>
      <c r="D2947" t="s">
        <v>5564</v>
      </c>
      <c r="E2947">
        <v>11</v>
      </c>
      <c r="F2947">
        <v>6</v>
      </c>
      <c r="G2947">
        <v>2.6978</v>
      </c>
      <c r="H2947">
        <v>0.28510000000000002</v>
      </c>
      <c r="I2947">
        <f t="shared" si="92"/>
        <v>1.431783398803876</v>
      </c>
      <c r="J2947">
        <f t="shared" si="93"/>
        <v>-1.8104600556114967</v>
      </c>
    </row>
    <row r="2948" spans="1:10">
      <c r="A2948" t="s">
        <v>4597</v>
      </c>
      <c r="B2948" t="s">
        <v>6271</v>
      </c>
      <c r="C2948" t="s">
        <v>6272</v>
      </c>
      <c r="D2948" t="s">
        <v>4598</v>
      </c>
      <c r="E2948">
        <v>11</v>
      </c>
      <c r="F2948">
        <v>6</v>
      </c>
      <c r="G2948">
        <v>3.9998999999999998</v>
      </c>
      <c r="H2948">
        <v>0.11269</v>
      </c>
      <c r="I2948">
        <f t="shared" si="92"/>
        <v>1.999963932173128</v>
      </c>
      <c r="J2948">
        <f t="shared" si="93"/>
        <v>-3.149568597039222</v>
      </c>
    </row>
    <row r="2949" spans="1:10">
      <c r="A2949" t="s">
        <v>10980</v>
      </c>
      <c r="B2949" t="s">
        <v>10981</v>
      </c>
      <c r="C2949" t="s">
        <v>10982</v>
      </c>
      <c r="D2949" t="s">
        <v>10983</v>
      </c>
      <c r="E2949">
        <v>12</v>
      </c>
      <c r="F2949">
        <v>6</v>
      </c>
      <c r="G2949">
        <v>3.2130000000000001</v>
      </c>
      <c r="H2949">
        <v>2.5145</v>
      </c>
      <c r="I2949">
        <f t="shared" si="92"/>
        <v>1.6839209808093252</v>
      </c>
      <c r="J2949">
        <f t="shared" si="93"/>
        <v>1.3302715534166971</v>
      </c>
    </row>
    <row r="2950" spans="1:10">
      <c r="A2950" t="s">
        <v>3620</v>
      </c>
      <c r="B2950" t="s">
        <v>11178</v>
      </c>
      <c r="C2950" t="s">
        <v>11179</v>
      </c>
      <c r="D2950" t="s">
        <v>3621</v>
      </c>
      <c r="E2950">
        <v>16</v>
      </c>
      <c r="F2950">
        <v>6</v>
      </c>
      <c r="G2950">
        <v>6.1793000000000001E-2</v>
      </c>
      <c r="H2950">
        <v>6.837E-2</v>
      </c>
      <c r="I2950">
        <f t="shared" si="92"/>
        <v>-4.01641277296015</v>
      </c>
      <c r="J2950">
        <f t="shared" si="93"/>
        <v>-3.8704927644503582</v>
      </c>
    </row>
    <row r="2951" spans="1:10">
      <c r="A2951" t="s">
        <v>11986</v>
      </c>
      <c r="B2951" t="s">
        <v>11987</v>
      </c>
      <c r="C2951" t="s">
        <v>11988</v>
      </c>
      <c r="D2951" t="s">
        <v>11989</v>
      </c>
      <c r="E2951">
        <v>7</v>
      </c>
      <c r="F2951">
        <v>7</v>
      </c>
      <c r="G2951">
        <v>0.47450999999999999</v>
      </c>
      <c r="H2951">
        <v>8.5051000000000005</v>
      </c>
      <c r="I2951">
        <f t="shared" si="92"/>
        <v>-1.0754896034294112</v>
      </c>
      <c r="J2951">
        <f t="shared" si="93"/>
        <v>3.0883281986935933</v>
      </c>
    </row>
    <row r="2952" spans="1:10">
      <c r="A2952" t="s">
        <v>11931</v>
      </c>
      <c r="B2952" t="s">
        <v>11932</v>
      </c>
      <c r="C2952" t="s">
        <v>11933</v>
      </c>
      <c r="D2952" t="s">
        <v>11934</v>
      </c>
      <c r="E2952">
        <v>7</v>
      </c>
      <c r="F2952">
        <v>7</v>
      </c>
      <c r="G2952">
        <v>0.24154999999999999</v>
      </c>
      <c r="H2952">
        <v>7.3014000000000001</v>
      </c>
      <c r="I2952">
        <f t="shared" si="92"/>
        <v>-2.0496062421173726</v>
      </c>
      <c r="J2952">
        <f t="shared" si="93"/>
        <v>2.8681731187056871</v>
      </c>
    </row>
    <row r="2953" spans="1:10">
      <c r="A2953" t="s">
        <v>11512</v>
      </c>
      <c r="B2953" t="s">
        <v>11513</v>
      </c>
      <c r="C2953" t="s">
        <v>11514</v>
      </c>
      <c r="D2953" t="s">
        <v>11515</v>
      </c>
      <c r="E2953">
        <v>7</v>
      </c>
      <c r="F2953">
        <v>7</v>
      </c>
      <c r="G2953">
        <v>0.74190999999999996</v>
      </c>
      <c r="H2953">
        <v>2.4964</v>
      </c>
      <c r="I2953">
        <f t="shared" si="92"/>
        <v>-0.43068390861926931</v>
      </c>
      <c r="J2953">
        <f t="shared" si="93"/>
        <v>1.3198491168047566</v>
      </c>
    </row>
    <row r="2954" spans="1:10">
      <c r="A2954" t="s">
        <v>11322</v>
      </c>
      <c r="B2954" t="s">
        <v>11323</v>
      </c>
      <c r="C2954" t="s">
        <v>11324</v>
      </c>
      <c r="D2954" t="s">
        <v>11325</v>
      </c>
      <c r="E2954">
        <v>7</v>
      </c>
      <c r="F2954">
        <v>7</v>
      </c>
      <c r="G2954">
        <v>43.415999999999997</v>
      </c>
      <c r="H2954">
        <v>2.2376999999999998</v>
      </c>
      <c r="I2954">
        <f t="shared" si="92"/>
        <v>5.4401549086803103</v>
      </c>
      <c r="J2954">
        <f t="shared" si="93"/>
        <v>1.1620166325951502</v>
      </c>
    </row>
    <row r="2955" spans="1:10">
      <c r="A2955" t="s">
        <v>11080</v>
      </c>
      <c r="B2955" t="s">
        <v>11081</v>
      </c>
      <c r="C2955" t="s">
        <v>11082</v>
      </c>
      <c r="D2955" t="s">
        <v>11083</v>
      </c>
      <c r="E2955">
        <v>7</v>
      </c>
      <c r="F2955">
        <v>7</v>
      </c>
      <c r="G2955">
        <v>2.7507000000000001</v>
      </c>
      <c r="H2955">
        <v>1.65</v>
      </c>
      <c r="I2955">
        <f t="shared" si="92"/>
        <v>1.4597988033716309</v>
      </c>
      <c r="J2955">
        <f t="shared" si="93"/>
        <v>0.72246602447109098</v>
      </c>
    </row>
    <row r="2956" spans="1:10">
      <c r="A2956" t="s">
        <v>10951</v>
      </c>
      <c r="B2956" t="s">
        <v>12711</v>
      </c>
      <c r="C2956" t="s">
        <v>12712</v>
      </c>
      <c r="D2956" t="s">
        <v>10952</v>
      </c>
      <c r="E2956">
        <v>7</v>
      </c>
      <c r="F2956">
        <v>7</v>
      </c>
      <c r="G2956">
        <v>1.7028000000000001</v>
      </c>
      <c r="H2956">
        <v>2.1150000000000002</v>
      </c>
      <c r="I2956">
        <f t="shared" si="92"/>
        <v>0.7679089952322582</v>
      </c>
      <c r="J2956">
        <f t="shared" si="93"/>
        <v>1.0806576633452252</v>
      </c>
    </row>
    <row r="2957" spans="1:10">
      <c r="A2957" t="s">
        <v>10628</v>
      </c>
      <c r="B2957" t="s">
        <v>10629</v>
      </c>
      <c r="C2957" t="s">
        <v>10630</v>
      </c>
      <c r="D2957" t="s">
        <v>10631</v>
      </c>
      <c r="E2957">
        <v>7</v>
      </c>
      <c r="F2957">
        <v>7</v>
      </c>
      <c r="G2957">
        <v>0.81206</v>
      </c>
      <c r="H2957">
        <v>1.5528999999999999</v>
      </c>
      <c r="I2957">
        <f t="shared" si="92"/>
        <v>-0.30034176833341525</v>
      </c>
      <c r="J2957">
        <f t="shared" si="93"/>
        <v>0.63496492943599758</v>
      </c>
    </row>
    <row r="2958" spans="1:10">
      <c r="A2958" t="s">
        <v>10335</v>
      </c>
      <c r="B2958" t="s">
        <v>11999</v>
      </c>
      <c r="C2958" t="s">
        <v>12000</v>
      </c>
      <c r="D2958" t="s">
        <v>10336</v>
      </c>
      <c r="E2958">
        <v>7</v>
      </c>
      <c r="F2958">
        <v>7</v>
      </c>
      <c r="G2958">
        <v>1.2374000000000001</v>
      </c>
      <c r="H2958">
        <v>1.3787</v>
      </c>
      <c r="I2958">
        <f t="shared" si="92"/>
        <v>0.30731193906418769</v>
      </c>
      <c r="J2958">
        <f t="shared" si="93"/>
        <v>0.46330856591816305</v>
      </c>
    </row>
    <row r="2959" spans="1:10">
      <c r="A2959" t="s">
        <v>10225</v>
      </c>
      <c r="B2959" t="s">
        <v>10226</v>
      </c>
      <c r="C2959" t="s">
        <v>10227</v>
      </c>
      <c r="D2959" t="s">
        <v>10228</v>
      </c>
      <c r="E2959">
        <v>7</v>
      </c>
      <c r="F2959">
        <v>7</v>
      </c>
      <c r="G2959">
        <v>0.92339000000000004</v>
      </c>
      <c r="H2959">
        <v>1.1842999999999999</v>
      </c>
      <c r="I2959">
        <f t="shared" si="92"/>
        <v>-0.11498798631265396</v>
      </c>
      <c r="J2959">
        <f t="shared" si="93"/>
        <v>0.24403458239369338</v>
      </c>
    </row>
    <row r="2960" spans="1:10">
      <c r="A2960" t="s">
        <v>10026</v>
      </c>
      <c r="B2960" t="s">
        <v>10027</v>
      </c>
      <c r="C2960" t="s">
        <v>10028</v>
      </c>
      <c r="D2960" t="s">
        <v>10029</v>
      </c>
      <c r="E2960">
        <v>7</v>
      </c>
      <c r="F2960">
        <v>7</v>
      </c>
      <c r="G2960">
        <v>1.2023999999999999</v>
      </c>
      <c r="H2960">
        <v>1.2161999999999999</v>
      </c>
      <c r="I2960">
        <f t="shared" si="92"/>
        <v>0.26591691436691511</v>
      </c>
      <c r="J2960">
        <f t="shared" si="93"/>
        <v>0.28238049463860565</v>
      </c>
    </row>
    <row r="2961" spans="1:10">
      <c r="A2961" t="s">
        <v>9990</v>
      </c>
      <c r="B2961" t="s">
        <v>9991</v>
      </c>
      <c r="C2961" t="s">
        <v>9992</v>
      </c>
      <c r="D2961" t="s">
        <v>9993</v>
      </c>
      <c r="E2961">
        <v>7</v>
      </c>
      <c r="F2961">
        <v>7</v>
      </c>
      <c r="G2961">
        <v>1.0210999999999999</v>
      </c>
      <c r="H2961">
        <v>1.1672</v>
      </c>
      <c r="I2961">
        <f t="shared" si="92"/>
        <v>3.0124161455128837E-2</v>
      </c>
      <c r="J2961">
        <f t="shared" si="93"/>
        <v>0.22305178836844153</v>
      </c>
    </row>
    <row r="2962" spans="1:10">
      <c r="A2962" t="s">
        <v>9870</v>
      </c>
      <c r="B2962" t="s">
        <v>9871</v>
      </c>
      <c r="C2962" t="s">
        <v>9872</v>
      </c>
      <c r="D2962" t="s">
        <v>9873</v>
      </c>
      <c r="E2962">
        <v>7</v>
      </c>
      <c r="F2962">
        <v>7</v>
      </c>
      <c r="G2962">
        <v>0.86584000000000005</v>
      </c>
      <c r="H2962">
        <v>1.1281000000000001</v>
      </c>
      <c r="I2962">
        <f t="shared" si="92"/>
        <v>-0.20782764329918202</v>
      </c>
      <c r="J2962">
        <f t="shared" si="93"/>
        <v>0.1738949605643148</v>
      </c>
    </row>
    <row r="2963" spans="1:10">
      <c r="A2963" t="s">
        <v>9803</v>
      </c>
      <c r="B2963" t="s">
        <v>9804</v>
      </c>
      <c r="C2963" t="s">
        <v>9805</v>
      </c>
      <c r="D2963" t="s">
        <v>9806</v>
      </c>
      <c r="E2963">
        <v>7</v>
      </c>
      <c r="F2963">
        <v>7</v>
      </c>
      <c r="G2963">
        <v>0.79000999999999999</v>
      </c>
      <c r="H2963">
        <v>1.3239000000000001</v>
      </c>
      <c r="I2963">
        <f t="shared" si="92"/>
        <v>-0.34005717975065997</v>
      </c>
      <c r="J2963">
        <f t="shared" si="93"/>
        <v>0.40479415314769318</v>
      </c>
    </row>
    <row r="2964" spans="1:10">
      <c r="A2964" t="s">
        <v>9617</v>
      </c>
      <c r="B2964" t="s">
        <v>9618</v>
      </c>
      <c r="C2964" t="s">
        <v>9619</v>
      </c>
      <c r="D2964" t="s">
        <v>9620</v>
      </c>
      <c r="E2964">
        <v>7</v>
      </c>
      <c r="F2964">
        <v>7</v>
      </c>
      <c r="G2964">
        <v>1.2551000000000001</v>
      </c>
      <c r="H2964">
        <v>1.0949</v>
      </c>
      <c r="I2964">
        <f t="shared" si="92"/>
        <v>0.32780231537652965</v>
      </c>
      <c r="J2964">
        <f t="shared" si="93"/>
        <v>0.13079911083819429</v>
      </c>
    </row>
    <row r="2965" spans="1:10">
      <c r="A2965" t="s">
        <v>9539</v>
      </c>
      <c r="B2965" t="s">
        <v>9540</v>
      </c>
      <c r="C2965" t="s">
        <v>9541</v>
      </c>
      <c r="D2965" t="s">
        <v>9540</v>
      </c>
      <c r="E2965">
        <v>7</v>
      </c>
      <c r="F2965">
        <v>7</v>
      </c>
      <c r="G2965">
        <v>0.73272999999999999</v>
      </c>
      <c r="H2965">
        <v>0.97377000000000002</v>
      </c>
      <c r="I2965">
        <f t="shared" si="92"/>
        <v>-0.44864641006138967</v>
      </c>
      <c r="J2965">
        <f t="shared" si="93"/>
        <v>-3.834704028352582E-2</v>
      </c>
    </row>
    <row r="2966" spans="1:10">
      <c r="A2966" t="s">
        <v>9481</v>
      </c>
      <c r="B2966" t="s">
        <v>9482</v>
      </c>
      <c r="C2966" t="s">
        <v>9483</v>
      </c>
      <c r="D2966" t="s">
        <v>9484</v>
      </c>
      <c r="E2966">
        <v>7</v>
      </c>
      <c r="F2966">
        <v>7</v>
      </c>
      <c r="G2966">
        <v>0.90427000000000002</v>
      </c>
      <c r="H2966">
        <v>1.0248999999999999</v>
      </c>
      <c r="I2966">
        <f t="shared" si="92"/>
        <v>-0.14517449315175887</v>
      </c>
      <c r="J2966">
        <f t="shared" si="93"/>
        <v>3.5483152128688612E-2</v>
      </c>
    </row>
    <row r="2967" spans="1:10">
      <c r="A2967" t="s">
        <v>9209</v>
      </c>
      <c r="B2967" t="s">
        <v>9210</v>
      </c>
      <c r="C2967" t="s">
        <v>9211</v>
      </c>
      <c r="D2967" t="s">
        <v>9212</v>
      </c>
      <c r="E2967">
        <v>7</v>
      </c>
      <c r="F2967">
        <v>7</v>
      </c>
      <c r="G2967">
        <v>9.9276000000000003E-2</v>
      </c>
      <c r="H2967">
        <v>1.3759999999999999</v>
      </c>
      <c r="I2967">
        <f t="shared" si="92"/>
        <v>-3.3324112017885188</v>
      </c>
      <c r="J2967">
        <f t="shared" si="93"/>
        <v>0.4604804700400108</v>
      </c>
    </row>
    <row r="2968" spans="1:10">
      <c r="A2968" t="s">
        <v>8917</v>
      </c>
      <c r="B2968" t="s">
        <v>8918</v>
      </c>
      <c r="C2968" t="s">
        <v>8919</v>
      </c>
      <c r="D2968" t="s">
        <v>8920</v>
      </c>
      <c r="E2968">
        <v>7</v>
      </c>
      <c r="F2968">
        <v>7</v>
      </c>
      <c r="G2968">
        <v>0.85384000000000004</v>
      </c>
      <c r="H2968">
        <v>0.92869999999999997</v>
      </c>
      <c r="I2968">
        <f t="shared" si="92"/>
        <v>-0.22796234451791472</v>
      </c>
      <c r="J2968">
        <f t="shared" si="93"/>
        <v>-0.10671545996972767</v>
      </c>
    </row>
    <row r="2969" spans="1:10">
      <c r="A2969" t="s">
        <v>8575</v>
      </c>
      <c r="D2969" t="s">
        <v>8576</v>
      </c>
      <c r="E2969">
        <v>7</v>
      </c>
      <c r="F2969">
        <v>7</v>
      </c>
      <c r="G2969">
        <v>0.99097000000000002</v>
      </c>
      <c r="H2969">
        <v>0.92774000000000001</v>
      </c>
      <c r="I2969">
        <f t="shared" si="92"/>
        <v>-1.30867120531454E-2</v>
      </c>
      <c r="J2969">
        <f t="shared" si="93"/>
        <v>-0.10820754952038092</v>
      </c>
    </row>
    <row r="2970" spans="1:10">
      <c r="A2970" t="s">
        <v>8415</v>
      </c>
      <c r="B2970" t="s">
        <v>8416</v>
      </c>
      <c r="C2970" t="s">
        <v>8417</v>
      </c>
      <c r="D2970" t="s">
        <v>8418</v>
      </c>
      <c r="E2970">
        <v>7</v>
      </c>
      <c r="F2970">
        <v>7</v>
      </c>
      <c r="G2970">
        <v>1.3759999999999999</v>
      </c>
      <c r="H2970">
        <v>0.92840999999999996</v>
      </c>
      <c r="I2970">
        <f t="shared" si="92"/>
        <v>0.4604804700400108</v>
      </c>
      <c r="J2970">
        <f t="shared" si="93"/>
        <v>-0.10716603270398525</v>
      </c>
    </row>
    <row r="2971" spans="1:10">
      <c r="A2971" t="s">
        <v>8043</v>
      </c>
      <c r="B2971" t="s">
        <v>8044</v>
      </c>
      <c r="C2971" t="s">
        <v>8045</v>
      </c>
      <c r="D2971" t="s">
        <v>8046</v>
      </c>
      <c r="E2971">
        <v>7</v>
      </c>
      <c r="F2971">
        <v>7</v>
      </c>
      <c r="G2971">
        <v>1.0297000000000001</v>
      </c>
      <c r="H2971">
        <v>0.75624000000000002</v>
      </c>
      <c r="I2971">
        <f t="shared" si="92"/>
        <v>4.2224073762984898E-2</v>
      </c>
      <c r="J2971">
        <f t="shared" si="93"/>
        <v>-0.40308393469811593</v>
      </c>
    </row>
    <row r="2972" spans="1:10">
      <c r="A2972" t="s">
        <v>7802</v>
      </c>
      <c r="B2972" t="s">
        <v>7803</v>
      </c>
      <c r="C2972" t="s">
        <v>7804</v>
      </c>
      <c r="D2972" t="s">
        <v>7805</v>
      </c>
      <c r="E2972">
        <v>7</v>
      </c>
      <c r="F2972">
        <v>7</v>
      </c>
      <c r="G2972">
        <v>0.82754000000000005</v>
      </c>
      <c r="H2972">
        <v>0.80908999999999998</v>
      </c>
      <c r="I2972">
        <f t="shared" si="92"/>
        <v>-0.27309904712831656</v>
      </c>
      <c r="J2972">
        <f t="shared" si="93"/>
        <v>-0.30562790356483654</v>
      </c>
    </row>
    <row r="2973" spans="1:10">
      <c r="A2973" t="s">
        <v>7794</v>
      </c>
      <c r="B2973" t="s">
        <v>7795</v>
      </c>
      <c r="C2973" t="s">
        <v>7796</v>
      </c>
      <c r="D2973" t="s">
        <v>7797</v>
      </c>
      <c r="E2973">
        <v>7</v>
      </c>
      <c r="F2973">
        <v>7</v>
      </c>
      <c r="G2973">
        <v>1.0582</v>
      </c>
      <c r="H2973">
        <v>0.82069000000000003</v>
      </c>
      <c r="I2973">
        <f t="shared" si="92"/>
        <v>8.1612322857889844E-2</v>
      </c>
      <c r="J2973">
        <f t="shared" si="93"/>
        <v>-0.28509072053273132</v>
      </c>
    </row>
    <row r="2974" spans="1:10">
      <c r="A2974" t="s">
        <v>7790</v>
      </c>
      <c r="B2974" t="s">
        <v>7791</v>
      </c>
      <c r="C2974" t="s">
        <v>7792</v>
      </c>
      <c r="D2974" t="s">
        <v>7793</v>
      </c>
      <c r="E2974">
        <v>7</v>
      </c>
      <c r="F2974">
        <v>7</v>
      </c>
      <c r="G2974">
        <v>1.0069999999999999</v>
      </c>
      <c r="H2974">
        <v>0.88275000000000003</v>
      </c>
      <c r="I2974">
        <f t="shared" si="92"/>
        <v>1.0063683344697479E-2</v>
      </c>
      <c r="J2974">
        <f t="shared" si="93"/>
        <v>-0.1799231789024866</v>
      </c>
    </row>
    <row r="2975" spans="1:10">
      <c r="A2975" t="s">
        <v>7475</v>
      </c>
      <c r="B2975" t="s">
        <v>7476</v>
      </c>
      <c r="C2975" t="s">
        <v>7477</v>
      </c>
      <c r="D2975" t="s">
        <v>7478</v>
      </c>
      <c r="E2975">
        <v>7</v>
      </c>
      <c r="F2975">
        <v>7</v>
      </c>
      <c r="G2975">
        <v>0.36203000000000002</v>
      </c>
      <c r="H2975">
        <v>0.74539</v>
      </c>
      <c r="I2975">
        <f t="shared" si="92"/>
        <v>-1.465818842170262</v>
      </c>
      <c r="J2975">
        <f t="shared" si="93"/>
        <v>-0.42393263059277958</v>
      </c>
    </row>
    <row r="2976" spans="1:10">
      <c r="A2976" t="s">
        <v>7294</v>
      </c>
      <c r="B2976" t="s">
        <v>7295</v>
      </c>
      <c r="C2976" t="s">
        <v>7296</v>
      </c>
      <c r="D2976" t="s">
        <v>7297</v>
      </c>
      <c r="E2976">
        <v>7</v>
      </c>
      <c r="F2976">
        <v>7</v>
      </c>
      <c r="G2976">
        <v>0.53520000000000001</v>
      </c>
      <c r="H2976">
        <v>0.60263999999999995</v>
      </c>
      <c r="I2976">
        <f t="shared" si="92"/>
        <v>-0.90184997890798846</v>
      </c>
      <c r="J2976">
        <f t="shared" si="93"/>
        <v>-0.73063166044415584</v>
      </c>
    </row>
    <row r="2977" spans="1:10">
      <c r="A2977" t="s">
        <v>7211</v>
      </c>
      <c r="B2977" t="s">
        <v>7212</v>
      </c>
      <c r="C2977" t="s">
        <v>7213</v>
      </c>
      <c r="D2977" t="s">
        <v>7214</v>
      </c>
      <c r="E2977">
        <v>7</v>
      </c>
      <c r="F2977">
        <v>7</v>
      </c>
      <c r="G2977">
        <v>1.4053</v>
      </c>
      <c r="H2977">
        <v>0.86284000000000005</v>
      </c>
      <c r="I2977">
        <f t="shared" si="92"/>
        <v>0.49087814632629306</v>
      </c>
      <c r="J2977">
        <f t="shared" si="93"/>
        <v>-0.21283503560736544</v>
      </c>
    </row>
    <row r="2978" spans="1:10">
      <c r="A2978" t="s">
        <v>7205</v>
      </c>
      <c r="B2978" t="s">
        <v>7206</v>
      </c>
      <c r="C2978" t="s">
        <v>7207</v>
      </c>
      <c r="D2978" t="s">
        <v>7206</v>
      </c>
      <c r="E2978">
        <v>7</v>
      </c>
      <c r="F2978">
        <v>7</v>
      </c>
      <c r="G2978">
        <v>0.89266999999999996</v>
      </c>
      <c r="H2978">
        <v>0.88510999999999995</v>
      </c>
      <c r="I2978">
        <f t="shared" si="92"/>
        <v>-0.16380115285823338</v>
      </c>
      <c r="J2978">
        <f t="shared" si="93"/>
        <v>-0.1760713328071811</v>
      </c>
    </row>
    <row r="2979" spans="1:10">
      <c r="A2979" t="s">
        <v>6993</v>
      </c>
      <c r="B2979" t="s">
        <v>6994</v>
      </c>
      <c r="C2979" t="s">
        <v>6995</v>
      </c>
      <c r="D2979" t="s">
        <v>6996</v>
      </c>
      <c r="E2979">
        <v>7</v>
      </c>
      <c r="F2979">
        <v>7</v>
      </c>
      <c r="G2979">
        <v>0.91818999999999995</v>
      </c>
      <c r="H2979">
        <v>0.61246</v>
      </c>
      <c r="I2979">
        <f t="shared" si="92"/>
        <v>-0.1231353751317583</v>
      </c>
      <c r="J2979">
        <f t="shared" si="93"/>
        <v>-0.70731247066775249</v>
      </c>
    </row>
    <row r="2980" spans="1:10">
      <c r="A2980" t="s">
        <v>6608</v>
      </c>
      <c r="D2980" t="s">
        <v>6609</v>
      </c>
      <c r="E2980">
        <v>7</v>
      </c>
      <c r="F2980">
        <v>7</v>
      </c>
      <c r="G2980">
        <v>0.13378000000000001</v>
      </c>
      <c r="H2980">
        <v>0.57269999999999999</v>
      </c>
      <c r="I2980">
        <f t="shared" si="92"/>
        <v>-2.9020656445098387</v>
      </c>
      <c r="J2980">
        <f t="shared" si="93"/>
        <v>-0.80414849142435563</v>
      </c>
    </row>
    <row r="2981" spans="1:10">
      <c r="A2981" t="s">
        <v>6413</v>
      </c>
      <c r="B2981" t="s">
        <v>6414</v>
      </c>
      <c r="C2981" t="s">
        <v>6415</v>
      </c>
      <c r="D2981" t="s">
        <v>6416</v>
      </c>
      <c r="E2981">
        <v>7</v>
      </c>
      <c r="F2981">
        <v>7</v>
      </c>
      <c r="G2981">
        <v>6.4795999999999996</v>
      </c>
      <c r="H2981">
        <v>0.89861999999999997</v>
      </c>
      <c r="I2981">
        <f t="shared" si="92"/>
        <v>2.6959047551117306</v>
      </c>
      <c r="J2981">
        <f t="shared" si="93"/>
        <v>-0.15421692354490257</v>
      </c>
    </row>
    <row r="2982" spans="1:10">
      <c r="A2982" t="s">
        <v>6376</v>
      </c>
      <c r="B2982" t="s">
        <v>6377</v>
      </c>
      <c r="C2982" t="s">
        <v>6378</v>
      </c>
      <c r="D2982" t="s">
        <v>6379</v>
      </c>
      <c r="E2982">
        <v>7</v>
      </c>
      <c r="F2982">
        <v>7</v>
      </c>
      <c r="G2982">
        <v>0.71521999999999997</v>
      </c>
      <c r="H2982">
        <v>0.54396</v>
      </c>
      <c r="I2982">
        <f t="shared" si="92"/>
        <v>-0.4835410151091587</v>
      </c>
      <c r="J2982">
        <f t="shared" si="93"/>
        <v>-0.87842752782967037</v>
      </c>
    </row>
    <row r="2983" spans="1:10">
      <c r="A2983" t="s">
        <v>5320</v>
      </c>
      <c r="B2983" t="s">
        <v>5321</v>
      </c>
      <c r="C2983" t="s">
        <v>5322</v>
      </c>
      <c r="D2983" t="s">
        <v>5323</v>
      </c>
      <c r="E2983">
        <v>7</v>
      </c>
      <c r="F2983">
        <v>7</v>
      </c>
      <c r="G2983">
        <v>1.9107000000000001</v>
      </c>
      <c r="H2983">
        <v>0.28220000000000001</v>
      </c>
      <c r="I2983">
        <f t="shared" si="92"/>
        <v>0.9341012777982407</v>
      </c>
      <c r="J2983">
        <f t="shared" si="93"/>
        <v>-1.8252101069521851</v>
      </c>
    </row>
    <row r="2984" spans="1:10">
      <c r="A2984" t="s">
        <v>4407</v>
      </c>
      <c r="B2984" t="s">
        <v>4408</v>
      </c>
      <c r="C2984" t="s">
        <v>4409</v>
      </c>
      <c r="D2984" t="s">
        <v>4410</v>
      </c>
      <c r="E2984">
        <v>7</v>
      </c>
      <c r="F2984">
        <v>7</v>
      </c>
      <c r="G2984">
        <v>2.2382</v>
      </c>
      <c r="H2984">
        <v>0.16366</v>
      </c>
      <c r="I2984">
        <f t="shared" si="92"/>
        <v>1.1623389577245968</v>
      </c>
      <c r="J2984">
        <f t="shared" si="93"/>
        <v>-2.6112263378475511</v>
      </c>
    </row>
    <row r="2985" spans="1:10">
      <c r="A2985" t="s">
        <v>4338</v>
      </c>
      <c r="B2985" t="s">
        <v>4339</v>
      </c>
      <c r="D2985" t="s">
        <v>4340</v>
      </c>
      <c r="E2985">
        <v>7</v>
      </c>
      <c r="F2985">
        <v>7</v>
      </c>
      <c r="G2985">
        <v>5.7230000000000003E-2</v>
      </c>
      <c r="H2985">
        <v>0.15884999999999999</v>
      </c>
      <c r="I2985">
        <f t="shared" si="92"/>
        <v>-4.1270845828878429</v>
      </c>
      <c r="J2985">
        <f t="shared" si="93"/>
        <v>-2.6542630048359568</v>
      </c>
    </row>
    <row r="2986" spans="1:10">
      <c r="A2986" t="s">
        <v>3457</v>
      </c>
      <c r="B2986" t="s">
        <v>3458</v>
      </c>
      <c r="C2986" t="s">
        <v>3459</v>
      </c>
      <c r="D2986" t="s">
        <v>3460</v>
      </c>
      <c r="E2986">
        <v>7</v>
      </c>
      <c r="F2986">
        <v>7</v>
      </c>
      <c r="G2986">
        <v>9.3530000000000002E-2</v>
      </c>
      <c r="H2986">
        <v>7.3827000000000004E-2</v>
      </c>
      <c r="I2986">
        <f t="shared" si="92"/>
        <v>-3.4184270022155259</v>
      </c>
      <c r="J2986">
        <f t="shared" si="93"/>
        <v>-3.7597076547582202</v>
      </c>
    </row>
    <row r="2987" spans="1:10">
      <c r="A2987" t="s">
        <v>3418</v>
      </c>
      <c r="D2987" t="s">
        <v>3419</v>
      </c>
      <c r="E2987">
        <v>7</v>
      </c>
      <c r="F2987">
        <v>7</v>
      </c>
      <c r="G2987">
        <v>0.17835999999999999</v>
      </c>
      <c r="H2987">
        <v>6.5615000000000007E-2</v>
      </c>
      <c r="I2987">
        <f t="shared" si="92"/>
        <v>-2.4871359901229075</v>
      </c>
      <c r="J2987">
        <f t="shared" si="93"/>
        <v>-3.9298305281042865</v>
      </c>
    </row>
    <row r="2988" spans="1:10">
      <c r="A2988" t="s">
        <v>3357</v>
      </c>
      <c r="B2988" t="s">
        <v>3358</v>
      </c>
      <c r="C2988" t="s">
        <v>9416</v>
      </c>
      <c r="D2988" t="s">
        <v>3359</v>
      </c>
      <c r="E2988">
        <v>7</v>
      </c>
      <c r="F2988">
        <v>7</v>
      </c>
      <c r="G2988">
        <v>0.11999</v>
      </c>
      <c r="H2988">
        <v>7.8137999999999999E-2</v>
      </c>
      <c r="I2988">
        <f t="shared" si="92"/>
        <v>-3.0590139186499457</v>
      </c>
      <c r="J2988">
        <f t="shared" si="93"/>
        <v>-3.6778318606289808</v>
      </c>
    </row>
    <row r="2989" spans="1:10">
      <c r="A2989" t="s">
        <v>3272</v>
      </c>
      <c r="B2989" t="s">
        <v>3273</v>
      </c>
      <c r="C2989" t="s">
        <v>3274</v>
      </c>
      <c r="D2989" t="s">
        <v>3273</v>
      </c>
      <c r="E2989">
        <v>7</v>
      </c>
      <c r="F2989">
        <v>7</v>
      </c>
      <c r="G2989">
        <v>0.18178</v>
      </c>
      <c r="H2989">
        <v>8.4163000000000002E-2</v>
      </c>
      <c r="I2989">
        <f t="shared" si="92"/>
        <v>-2.4597346164117639</v>
      </c>
      <c r="J2989">
        <f t="shared" si="93"/>
        <v>-3.5706700591941267</v>
      </c>
    </row>
    <row r="2990" spans="1:10">
      <c r="A2990" t="s">
        <v>3166</v>
      </c>
      <c r="D2990" t="s">
        <v>3167</v>
      </c>
      <c r="E2990">
        <v>7</v>
      </c>
      <c r="F2990">
        <v>7</v>
      </c>
      <c r="G2990">
        <v>7.2458999999999996E-2</v>
      </c>
      <c r="H2990">
        <v>6.8879999999999997E-2</v>
      </c>
      <c r="I2990">
        <f t="shared" si="92"/>
        <v>-3.786691294347809</v>
      </c>
      <c r="J2990">
        <f t="shared" si="93"/>
        <v>-3.8597710470399682</v>
      </c>
    </row>
    <row r="2991" spans="1:10">
      <c r="A2991" t="s">
        <v>3124</v>
      </c>
      <c r="D2991" t="s">
        <v>3125</v>
      </c>
      <c r="E2991">
        <v>7</v>
      </c>
      <c r="F2991">
        <v>7</v>
      </c>
      <c r="G2991">
        <v>9.9086999999999995E-2</v>
      </c>
      <c r="H2991">
        <v>6.7504999999999996E-2</v>
      </c>
      <c r="I2991">
        <f t="shared" si="92"/>
        <v>-3.3351603984153106</v>
      </c>
      <c r="J2991">
        <f t="shared" si="93"/>
        <v>-3.8888618252697467</v>
      </c>
    </row>
    <row r="2992" spans="1:10">
      <c r="A2992" t="s">
        <v>3049</v>
      </c>
      <c r="B2992" t="s">
        <v>3050</v>
      </c>
      <c r="D2992" t="s">
        <v>3051</v>
      </c>
      <c r="E2992">
        <v>7</v>
      </c>
      <c r="F2992">
        <v>7</v>
      </c>
      <c r="G2992">
        <v>47.956000000000003</v>
      </c>
      <c r="H2992">
        <v>7.8591999999999995E-2</v>
      </c>
      <c r="I2992">
        <f t="shared" si="92"/>
        <v>5.5836394237640476</v>
      </c>
      <c r="J2992">
        <f t="shared" si="93"/>
        <v>-3.669473723953995</v>
      </c>
    </row>
    <row r="2993" spans="1:10">
      <c r="A2993" t="s">
        <v>2232</v>
      </c>
      <c r="B2993" t="s">
        <v>6288</v>
      </c>
      <c r="C2993" t="s">
        <v>6289</v>
      </c>
      <c r="D2993" t="s">
        <v>2233</v>
      </c>
      <c r="E2993">
        <v>7</v>
      </c>
      <c r="F2993">
        <v>7</v>
      </c>
      <c r="G2993">
        <v>7.8958E-2</v>
      </c>
      <c r="H2993">
        <v>4.5650999999999997E-2</v>
      </c>
      <c r="I2993">
        <f t="shared" si="92"/>
        <v>-3.6627707428707992</v>
      </c>
      <c r="J2993">
        <f t="shared" si="93"/>
        <v>-4.4532097265150759</v>
      </c>
    </row>
    <row r="2994" spans="1:10">
      <c r="A2994" t="s">
        <v>1702</v>
      </c>
      <c r="B2994" t="s">
        <v>1703</v>
      </c>
      <c r="C2994" t="s">
        <v>1704</v>
      </c>
      <c r="D2994" t="s">
        <v>1705</v>
      </c>
      <c r="E2994">
        <v>7</v>
      </c>
      <c r="F2994">
        <v>7</v>
      </c>
      <c r="G2994">
        <v>0.22505</v>
      </c>
      <c r="H2994">
        <v>1.9935000000000001E-2</v>
      </c>
      <c r="I2994">
        <f t="shared" si="92"/>
        <v>-2.1516825301638982</v>
      </c>
      <c r="J2994">
        <f t="shared" si="93"/>
        <v>-5.6485525844394813</v>
      </c>
    </row>
    <row r="2995" spans="1:10">
      <c r="A2995" t="s">
        <v>1559</v>
      </c>
      <c r="D2995" t="s">
        <v>1560</v>
      </c>
      <c r="E2995">
        <v>7</v>
      </c>
      <c r="F2995">
        <v>7</v>
      </c>
      <c r="G2995">
        <v>2.5871000000000002E-2</v>
      </c>
      <c r="H2995">
        <v>1.8644000000000001E-2</v>
      </c>
      <c r="I2995">
        <f t="shared" si="92"/>
        <v>-5.2725203697235417</v>
      </c>
      <c r="J2995">
        <f t="shared" si="93"/>
        <v>-5.7451447717852302</v>
      </c>
    </row>
    <row r="2996" spans="1:10">
      <c r="A2996" t="s">
        <v>1336</v>
      </c>
      <c r="D2996" t="s">
        <v>1337</v>
      </c>
      <c r="E2996">
        <v>7</v>
      </c>
      <c r="F2996">
        <v>7</v>
      </c>
      <c r="G2996">
        <v>1.4553E-2</v>
      </c>
      <c r="H2996">
        <v>2.1732999999999999E-2</v>
      </c>
      <c r="I2996">
        <f t="shared" si="92"/>
        <v>-6.1025396044082001</v>
      </c>
      <c r="J2996">
        <f t="shared" si="93"/>
        <v>-5.5239688534337708</v>
      </c>
    </row>
    <row r="2997" spans="1:10">
      <c r="A2997" t="s">
        <v>1236</v>
      </c>
      <c r="B2997" t="s">
        <v>1237</v>
      </c>
      <c r="C2997" t="s">
        <v>1238</v>
      </c>
      <c r="D2997" t="s">
        <v>1239</v>
      </c>
      <c r="E2997">
        <v>7</v>
      </c>
      <c r="F2997">
        <v>7</v>
      </c>
      <c r="G2997">
        <v>4.0128999999999998E-2</v>
      </c>
      <c r="H2997">
        <v>1.4477E-2</v>
      </c>
      <c r="I2997">
        <f t="shared" si="92"/>
        <v>-4.6392109846415277</v>
      </c>
      <c r="J2997">
        <f t="shared" si="93"/>
        <v>-6.1100935192276378</v>
      </c>
    </row>
    <row r="2998" spans="1:10">
      <c r="A2998" t="s">
        <v>863</v>
      </c>
      <c r="B2998" t="s">
        <v>864</v>
      </c>
      <c r="C2998" t="s">
        <v>865</v>
      </c>
      <c r="D2998" t="s">
        <v>866</v>
      </c>
      <c r="E2998">
        <v>7</v>
      </c>
      <c r="F2998">
        <v>7</v>
      </c>
      <c r="G2998">
        <v>1.0758999999999999E-2</v>
      </c>
      <c r="H2998">
        <v>1.0094000000000001E-2</v>
      </c>
      <c r="I2998">
        <f t="shared" si="92"/>
        <v>-6.5383121975757987</v>
      </c>
      <c r="J2998">
        <f t="shared" si="93"/>
        <v>-6.630358198025748</v>
      </c>
    </row>
    <row r="2999" spans="1:10">
      <c r="A2999" t="s">
        <v>293</v>
      </c>
      <c r="B2999" t="s">
        <v>294</v>
      </c>
      <c r="C2999" t="s">
        <v>295</v>
      </c>
      <c r="D2999" t="s">
        <v>294</v>
      </c>
      <c r="E2999">
        <v>7</v>
      </c>
      <c r="F2999">
        <v>7</v>
      </c>
      <c r="G2999">
        <v>5.7235999999999997E-3</v>
      </c>
      <c r="H2999">
        <v>4.5320999999999998E-3</v>
      </c>
      <c r="I2999">
        <f t="shared" si="92"/>
        <v>-7.4488614333838017</v>
      </c>
      <c r="J2999">
        <f t="shared" si="93"/>
        <v>-7.7856045903367486</v>
      </c>
    </row>
    <row r="3000" spans="1:10">
      <c r="A3000" t="s">
        <v>12581</v>
      </c>
      <c r="B3000" t="s">
        <v>12582</v>
      </c>
      <c r="C3000" t="s">
        <v>12583</v>
      </c>
      <c r="D3000" t="s">
        <v>12576</v>
      </c>
      <c r="E3000">
        <v>8</v>
      </c>
      <c r="F3000">
        <v>7</v>
      </c>
      <c r="G3000">
        <v>0.85558000000000001</v>
      </c>
      <c r="H3000">
        <v>73.188999999999993</v>
      </c>
      <c r="I3000">
        <f t="shared" si="92"/>
        <v>-0.22502533636530614</v>
      </c>
      <c r="J3000">
        <f t="shared" si="93"/>
        <v>6.1935549286704425</v>
      </c>
    </row>
    <row r="3001" spans="1:10">
      <c r="A3001" t="s">
        <v>12408</v>
      </c>
      <c r="B3001" t="s">
        <v>12409</v>
      </c>
      <c r="C3001" t="s">
        <v>12410</v>
      </c>
      <c r="D3001" t="s">
        <v>12411</v>
      </c>
      <c r="E3001">
        <v>8</v>
      </c>
      <c r="F3001">
        <v>7</v>
      </c>
      <c r="G3001">
        <v>4.1311</v>
      </c>
      <c r="H3001">
        <v>20.109000000000002</v>
      </c>
      <c r="I3001">
        <f t="shared" si="92"/>
        <v>2.0465259833985687</v>
      </c>
      <c r="J3001">
        <f t="shared" si="93"/>
        <v>4.3297694345658249</v>
      </c>
    </row>
    <row r="3002" spans="1:10">
      <c r="A3002" t="s">
        <v>11317</v>
      </c>
      <c r="B3002" t="s">
        <v>11310</v>
      </c>
      <c r="C3002" t="s">
        <v>11311</v>
      </c>
      <c r="D3002" t="s">
        <v>11312</v>
      </c>
      <c r="E3002">
        <v>8</v>
      </c>
      <c r="F3002">
        <v>7</v>
      </c>
      <c r="G3002">
        <v>0.53335999999999995</v>
      </c>
      <c r="H3002">
        <v>4.5115999999999996</v>
      </c>
      <c r="I3002">
        <f t="shared" si="92"/>
        <v>-0.90681846265978294</v>
      </c>
      <c r="J3002">
        <f t="shared" si="93"/>
        <v>2.173639163570579</v>
      </c>
    </row>
    <row r="3003" spans="1:10">
      <c r="A3003" t="s">
        <v>10439</v>
      </c>
      <c r="B3003" t="s">
        <v>10440</v>
      </c>
      <c r="C3003" t="s">
        <v>10441</v>
      </c>
      <c r="D3003" t="s">
        <v>10442</v>
      </c>
      <c r="E3003">
        <v>8</v>
      </c>
      <c r="F3003">
        <v>7</v>
      </c>
      <c r="G3003">
        <v>2.8576000000000001</v>
      </c>
      <c r="H3003">
        <v>1.6117999999999999</v>
      </c>
      <c r="I3003">
        <f t="shared" si="92"/>
        <v>1.5148039855717736</v>
      </c>
      <c r="J3003">
        <f t="shared" si="93"/>
        <v>0.68867273833914289</v>
      </c>
    </row>
    <row r="3004" spans="1:10">
      <c r="A3004" t="s">
        <v>9398</v>
      </c>
      <c r="B3004" t="s">
        <v>9399</v>
      </c>
      <c r="C3004" t="s">
        <v>9400</v>
      </c>
      <c r="D3004" t="s">
        <v>9401</v>
      </c>
      <c r="E3004">
        <v>8</v>
      </c>
      <c r="F3004">
        <v>7</v>
      </c>
      <c r="G3004">
        <v>1.3753</v>
      </c>
      <c r="H3004">
        <v>1.0118</v>
      </c>
      <c r="I3004">
        <f t="shared" si="92"/>
        <v>0.45974635413086756</v>
      </c>
      <c r="J3004">
        <f t="shared" si="93"/>
        <v>1.6924144257821412E-2</v>
      </c>
    </row>
    <row r="3005" spans="1:10">
      <c r="A3005" t="s">
        <v>8012</v>
      </c>
      <c r="B3005" t="s">
        <v>8013</v>
      </c>
      <c r="C3005" t="s">
        <v>8014</v>
      </c>
      <c r="D3005" t="s">
        <v>8015</v>
      </c>
      <c r="E3005">
        <v>8</v>
      </c>
      <c r="F3005">
        <v>7</v>
      </c>
      <c r="G3005">
        <v>0.83209</v>
      </c>
      <c r="H3005">
        <v>0.8589</v>
      </c>
      <c r="I3005">
        <f t="shared" si="92"/>
        <v>-0.26518851419953798</v>
      </c>
      <c r="J3005">
        <f t="shared" si="93"/>
        <v>-0.21943792382894028</v>
      </c>
    </row>
    <row r="3006" spans="1:10">
      <c r="A3006" t="s">
        <v>7588</v>
      </c>
      <c r="B3006" t="s">
        <v>11739</v>
      </c>
      <c r="C3006" t="s">
        <v>11740</v>
      </c>
      <c r="D3006" t="s">
        <v>7589</v>
      </c>
      <c r="E3006">
        <v>8</v>
      </c>
      <c r="F3006">
        <v>7</v>
      </c>
      <c r="G3006">
        <v>1.0529999999999999</v>
      </c>
      <c r="H3006">
        <v>0.99456</v>
      </c>
      <c r="I3006">
        <f t="shared" si="92"/>
        <v>7.450543636362976E-2</v>
      </c>
      <c r="J3006">
        <f t="shared" si="93"/>
        <v>-7.8696860291016697E-3</v>
      </c>
    </row>
    <row r="3007" spans="1:10">
      <c r="A3007" t="s">
        <v>7005</v>
      </c>
      <c r="B3007" t="s">
        <v>7006</v>
      </c>
      <c r="C3007" t="s">
        <v>7007</v>
      </c>
      <c r="D3007" t="s">
        <v>7008</v>
      </c>
      <c r="E3007">
        <v>8</v>
      </c>
      <c r="F3007">
        <v>7</v>
      </c>
      <c r="G3007">
        <v>0.72282999999999997</v>
      </c>
      <c r="H3007">
        <v>0.51080999999999999</v>
      </c>
      <c r="I3007">
        <f t="shared" si="92"/>
        <v>-0.46827171049854649</v>
      </c>
      <c r="J3007">
        <f t="shared" si="93"/>
        <v>-0.96914132628918537</v>
      </c>
    </row>
    <row r="3008" spans="1:10">
      <c r="A3008" t="s">
        <v>6257</v>
      </c>
      <c r="D3008" t="s">
        <v>6258</v>
      </c>
      <c r="E3008">
        <v>8</v>
      </c>
      <c r="F3008">
        <v>7</v>
      </c>
      <c r="G3008">
        <v>0.12975999999999999</v>
      </c>
      <c r="H3008">
        <v>0.30321999999999999</v>
      </c>
      <c r="I3008">
        <f t="shared" si="92"/>
        <v>-2.9460823702195391</v>
      </c>
      <c r="J3008">
        <f t="shared" si="93"/>
        <v>-1.7215631799363598</v>
      </c>
    </row>
    <row r="3009" spans="1:10">
      <c r="A3009" t="s">
        <v>5787</v>
      </c>
      <c r="B3009" t="s">
        <v>5788</v>
      </c>
      <c r="C3009" t="s">
        <v>5789</v>
      </c>
      <c r="D3009" t="s">
        <v>5790</v>
      </c>
      <c r="E3009">
        <v>8</v>
      </c>
      <c r="F3009">
        <v>7</v>
      </c>
      <c r="G3009">
        <v>30.521000000000001</v>
      </c>
      <c r="H3009">
        <v>0.37153999999999998</v>
      </c>
      <c r="I3009">
        <f t="shared" ref="I3009:I3072" si="94">LOG(G3009,2)</f>
        <v>4.9317303267651189</v>
      </c>
      <c r="J3009">
        <f t="shared" ref="J3009:J3072" si="95">LOG(H3009,2)</f>
        <v>-1.4284105551999033</v>
      </c>
    </row>
    <row r="3010" spans="1:10">
      <c r="A3010" t="s">
        <v>5102</v>
      </c>
      <c r="B3010" t="s">
        <v>5103</v>
      </c>
      <c r="C3010" t="s">
        <v>5104</v>
      </c>
      <c r="D3010" t="s">
        <v>5105</v>
      </c>
      <c r="E3010">
        <v>8</v>
      </c>
      <c r="F3010">
        <v>7</v>
      </c>
      <c r="G3010">
        <v>0.16650999999999999</v>
      </c>
      <c r="H3010">
        <v>0.22253000000000001</v>
      </c>
      <c r="I3010">
        <f t="shared" si="94"/>
        <v>-2.5863192718419694</v>
      </c>
      <c r="J3010">
        <f t="shared" si="95"/>
        <v>-2.1679282512412317</v>
      </c>
    </row>
    <row r="3011" spans="1:10">
      <c r="A3011" t="s">
        <v>3892</v>
      </c>
      <c r="B3011" t="s">
        <v>3893</v>
      </c>
      <c r="C3011" t="s">
        <v>3894</v>
      </c>
      <c r="D3011" t="s">
        <v>3895</v>
      </c>
      <c r="E3011">
        <v>8</v>
      </c>
      <c r="F3011">
        <v>7</v>
      </c>
      <c r="G3011">
        <v>0.15833</v>
      </c>
      <c r="H3011">
        <v>0.12512999999999999</v>
      </c>
      <c r="I3011">
        <f t="shared" si="94"/>
        <v>-2.6589934550118253</v>
      </c>
      <c r="J3011">
        <f t="shared" si="95"/>
        <v>-2.99850037682643</v>
      </c>
    </row>
    <row r="3012" spans="1:10">
      <c r="A3012" t="s">
        <v>2834</v>
      </c>
      <c r="B3012" t="s">
        <v>10786</v>
      </c>
      <c r="C3012" t="s">
        <v>10787</v>
      </c>
      <c r="D3012" t="s">
        <v>2835</v>
      </c>
      <c r="E3012">
        <v>8</v>
      </c>
      <c r="F3012">
        <v>7</v>
      </c>
      <c r="G3012">
        <v>0.36737999999999998</v>
      </c>
      <c r="H3012">
        <v>5.9748999999999997E-2</v>
      </c>
      <c r="I3012">
        <f t="shared" si="94"/>
        <v>-1.4446550059617804</v>
      </c>
      <c r="J3012">
        <f t="shared" si="95"/>
        <v>-4.0649416224070922</v>
      </c>
    </row>
    <row r="3013" spans="1:10">
      <c r="A3013" t="s">
        <v>2678</v>
      </c>
      <c r="D3013" t="s">
        <v>7307</v>
      </c>
      <c r="E3013">
        <v>8</v>
      </c>
      <c r="F3013">
        <v>7</v>
      </c>
      <c r="G3013">
        <v>0.14072000000000001</v>
      </c>
      <c r="H3013">
        <v>8.8994000000000004E-2</v>
      </c>
      <c r="I3013">
        <f t="shared" si="94"/>
        <v>-2.8291007069648506</v>
      </c>
      <c r="J3013">
        <f t="shared" si="95"/>
        <v>-3.49014811731411</v>
      </c>
    </row>
    <row r="3014" spans="1:10">
      <c r="A3014" t="s">
        <v>2376</v>
      </c>
      <c r="B3014" t="s">
        <v>2377</v>
      </c>
      <c r="C3014" t="s">
        <v>2378</v>
      </c>
      <c r="D3014" t="s">
        <v>2379</v>
      </c>
      <c r="E3014">
        <v>8</v>
      </c>
      <c r="F3014">
        <v>7</v>
      </c>
      <c r="G3014">
        <v>1.2317E-2</v>
      </c>
      <c r="H3014">
        <v>4.1864999999999999E-2</v>
      </c>
      <c r="I3014">
        <f t="shared" si="94"/>
        <v>-6.343205282132061</v>
      </c>
      <c r="J3014">
        <f t="shared" si="95"/>
        <v>-4.5781115646495882</v>
      </c>
    </row>
    <row r="3015" spans="1:10">
      <c r="A3015" t="s">
        <v>1767</v>
      </c>
      <c r="B3015" t="s">
        <v>9534</v>
      </c>
      <c r="C3015" t="s">
        <v>9535</v>
      </c>
      <c r="D3015" t="s">
        <v>1768</v>
      </c>
      <c r="E3015">
        <v>8</v>
      </c>
      <c r="F3015">
        <v>7</v>
      </c>
      <c r="G3015">
        <v>3.5376999999999999E-2</v>
      </c>
      <c r="H3015">
        <v>2.647E-2</v>
      </c>
      <c r="I3015">
        <f t="shared" si="94"/>
        <v>-4.8210444783385</v>
      </c>
      <c r="J3015">
        <f t="shared" si="95"/>
        <v>-5.2394979949414129</v>
      </c>
    </row>
    <row r="3016" spans="1:10">
      <c r="A3016" t="s">
        <v>952</v>
      </c>
      <c r="B3016" t="s">
        <v>953</v>
      </c>
      <c r="C3016" t="s">
        <v>954</v>
      </c>
      <c r="D3016" t="s">
        <v>955</v>
      </c>
      <c r="E3016">
        <v>8</v>
      </c>
      <c r="F3016">
        <v>7</v>
      </c>
      <c r="G3016">
        <v>9.9293999999999997E-3</v>
      </c>
      <c r="H3016">
        <v>1.5689999999999999E-2</v>
      </c>
      <c r="I3016">
        <f t="shared" si="94"/>
        <v>-6.6540777414479306</v>
      </c>
      <c r="J3016">
        <f t="shared" si="95"/>
        <v>-5.9940108374687151</v>
      </c>
    </row>
    <row r="3017" spans="1:10">
      <c r="A3017" t="s">
        <v>827</v>
      </c>
      <c r="B3017" t="s">
        <v>828</v>
      </c>
      <c r="C3017" t="s">
        <v>829</v>
      </c>
      <c r="D3017" t="s">
        <v>830</v>
      </c>
      <c r="E3017">
        <v>8</v>
      </c>
      <c r="F3017">
        <v>7</v>
      </c>
      <c r="G3017">
        <v>4.4253000000000001E-3</v>
      </c>
      <c r="H3017">
        <v>1.3032999999999999E-2</v>
      </c>
      <c r="I3017">
        <f t="shared" si="94"/>
        <v>-7.8200090229486099</v>
      </c>
      <c r="J3017">
        <f t="shared" si="95"/>
        <v>-6.2616869810064761</v>
      </c>
    </row>
    <row r="3018" spans="1:10">
      <c r="A3018" t="s">
        <v>694</v>
      </c>
      <c r="B3018" t="s">
        <v>695</v>
      </c>
      <c r="C3018" t="s">
        <v>696</v>
      </c>
      <c r="D3018" t="s">
        <v>697</v>
      </c>
      <c r="E3018">
        <v>8</v>
      </c>
      <c r="F3018">
        <v>7</v>
      </c>
      <c r="G3018">
        <v>1.4957E-2</v>
      </c>
      <c r="H3018">
        <v>6.1092000000000004E-3</v>
      </c>
      <c r="I3018">
        <f t="shared" si="94"/>
        <v>-6.0630353540643123</v>
      </c>
      <c r="J3018">
        <f t="shared" si="95"/>
        <v>-7.3548008132265599</v>
      </c>
    </row>
    <row r="3019" spans="1:10">
      <c r="A3019" t="s">
        <v>599</v>
      </c>
      <c r="B3019" t="s">
        <v>600</v>
      </c>
      <c r="C3019" t="s">
        <v>601</v>
      </c>
      <c r="D3019" t="s">
        <v>602</v>
      </c>
      <c r="E3019">
        <v>8</v>
      </c>
      <c r="F3019">
        <v>7</v>
      </c>
      <c r="G3019">
        <v>0.12917999999999999</v>
      </c>
      <c r="H3019">
        <v>6.2101999999999999E-3</v>
      </c>
      <c r="I3019">
        <f t="shared" si="94"/>
        <v>-2.9525453695484223</v>
      </c>
      <c r="J3019">
        <f t="shared" si="95"/>
        <v>-7.3311445533561184</v>
      </c>
    </row>
    <row r="3020" spans="1:10">
      <c r="A3020" t="s">
        <v>9613</v>
      </c>
      <c r="B3020" t="s">
        <v>9614</v>
      </c>
      <c r="C3020" t="s">
        <v>9615</v>
      </c>
      <c r="D3020" t="s">
        <v>9616</v>
      </c>
      <c r="E3020">
        <v>9</v>
      </c>
      <c r="F3020">
        <v>7</v>
      </c>
      <c r="G3020">
        <v>0.66054999999999997</v>
      </c>
      <c r="H3020">
        <v>1.8272999999999999</v>
      </c>
      <c r="I3020">
        <f t="shared" si="94"/>
        <v>-0.59826032520651817</v>
      </c>
      <c r="J3020">
        <f t="shared" si="95"/>
        <v>0.86971351025538268</v>
      </c>
    </row>
    <row r="3021" spans="1:10">
      <c r="A3021" t="s">
        <v>8640</v>
      </c>
      <c r="B3021" t="s">
        <v>8633</v>
      </c>
      <c r="C3021" t="s">
        <v>8634</v>
      </c>
      <c r="D3021" t="s">
        <v>8635</v>
      </c>
      <c r="E3021">
        <v>9</v>
      </c>
      <c r="F3021">
        <v>7</v>
      </c>
      <c r="G3021">
        <v>1.3605</v>
      </c>
      <c r="H3021">
        <v>0.87160000000000004</v>
      </c>
      <c r="I3021">
        <f t="shared" si="94"/>
        <v>0.44413695658759167</v>
      </c>
      <c r="J3021">
        <f t="shared" si="95"/>
        <v>-0.19826189843354247</v>
      </c>
    </row>
    <row r="3022" spans="1:10">
      <c r="A3022" t="s">
        <v>8260</v>
      </c>
      <c r="B3022" t="s">
        <v>8261</v>
      </c>
      <c r="C3022" t="s">
        <v>8262</v>
      </c>
      <c r="D3022" t="s">
        <v>8263</v>
      </c>
      <c r="E3022">
        <v>9</v>
      </c>
      <c r="F3022">
        <v>7</v>
      </c>
      <c r="G3022">
        <v>0.98885000000000001</v>
      </c>
      <c r="H3022">
        <v>0.85916000000000003</v>
      </c>
      <c r="I3022">
        <f t="shared" si="94"/>
        <v>-1.6176401677123142E-2</v>
      </c>
      <c r="J3022">
        <f t="shared" si="95"/>
        <v>-0.21900126770110462</v>
      </c>
    </row>
    <row r="3023" spans="1:10">
      <c r="A3023" t="s">
        <v>6784</v>
      </c>
      <c r="B3023" t="s">
        <v>6785</v>
      </c>
      <c r="C3023" t="s">
        <v>6786</v>
      </c>
      <c r="D3023" t="s">
        <v>6770</v>
      </c>
      <c r="E3023">
        <v>9</v>
      </c>
      <c r="F3023">
        <v>7</v>
      </c>
      <c r="G3023">
        <v>0.37179000000000001</v>
      </c>
      <c r="H3023">
        <v>1.1035999999999999</v>
      </c>
      <c r="I3023">
        <f t="shared" si="94"/>
        <v>-1.4274401281383791</v>
      </c>
      <c r="J3023">
        <f t="shared" si="95"/>
        <v>0.14221736180382347</v>
      </c>
    </row>
    <row r="3024" spans="1:10">
      <c r="A3024" t="s">
        <v>4788</v>
      </c>
      <c r="B3024" t="s">
        <v>4789</v>
      </c>
      <c r="C3024" t="s">
        <v>4790</v>
      </c>
      <c r="D3024" t="s">
        <v>4791</v>
      </c>
      <c r="E3024">
        <v>9</v>
      </c>
      <c r="F3024">
        <v>7</v>
      </c>
      <c r="G3024">
        <v>0.21382000000000001</v>
      </c>
      <c r="H3024">
        <v>0.13900999999999999</v>
      </c>
      <c r="I3024">
        <f t="shared" si="94"/>
        <v>-2.2255312907002054</v>
      </c>
      <c r="J3024">
        <f t="shared" si="95"/>
        <v>-2.8467394246617541</v>
      </c>
    </row>
    <row r="3025" spans="1:10">
      <c r="A3025" t="s">
        <v>3534</v>
      </c>
      <c r="B3025" t="s">
        <v>3535</v>
      </c>
      <c r="D3025" t="s">
        <v>3535</v>
      </c>
      <c r="E3025">
        <v>9</v>
      </c>
      <c r="F3025">
        <v>7</v>
      </c>
      <c r="G3025">
        <v>0.10494000000000001</v>
      </c>
      <c r="H3025">
        <v>7.7965000000000007E-2</v>
      </c>
      <c r="I3025">
        <f t="shared" si="94"/>
        <v>-3.2523633997940031</v>
      </c>
      <c r="J3025">
        <f t="shared" si="95"/>
        <v>-3.681029574244409</v>
      </c>
    </row>
    <row r="3026" spans="1:10">
      <c r="A3026" t="s">
        <v>796</v>
      </c>
      <c r="B3026" t="s">
        <v>797</v>
      </c>
      <c r="C3026" t="s">
        <v>798</v>
      </c>
      <c r="D3026" t="s">
        <v>799</v>
      </c>
      <c r="E3026">
        <v>9</v>
      </c>
      <c r="F3026">
        <v>7</v>
      </c>
      <c r="G3026">
        <v>1.6390999999999999E-2</v>
      </c>
      <c r="H3026">
        <v>7.1792999999999996E-3</v>
      </c>
      <c r="I3026">
        <f t="shared" si="94"/>
        <v>-5.9309523151402059</v>
      </c>
      <c r="J3026">
        <f t="shared" si="95"/>
        <v>-7.1219411001904014</v>
      </c>
    </row>
    <row r="3027" spans="1:10">
      <c r="A3027" t="s">
        <v>6442</v>
      </c>
      <c r="B3027" t="s">
        <v>6443</v>
      </c>
      <c r="C3027" t="s">
        <v>6444</v>
      </c>
      <c r="D3027" t="s">
        <v>6445</v>
      </c>
      <c r="E3027">
        <v>10</v>
      </c>
      <c r="F3027">
        <v>7</v>
      </c>
      <c r="G3027">
        <v>4.2337999999999996</v>
      </c>
      <c r="H3027">
        <v>0.57121</v>
      </c>
      <c r="I3027">
        <f t="shared" si="94"/>
        <v>2.0819531196470606</v>
      </c>
      <c r="J3027">
        <f t="shared" si="95"/>
        <v>-0.80790685847531474</v>
      </c>
    </row>
    <row r="3028" spans="1:10">
      <c r="A3028" t="s">
        <v>4559</v>
      </c>
      <c r="B3028" t="s">
        <v>4560</v>
      </c>
      <c r="C3028" t="s">
        <v>4561</v>
      </c>
      <c r="D3028" t="s">
        <v>4562</v>
      </c>
      <c r="E3028">
        <v>10</v>
      </c>
      <c r="F3028">
        <v>7</v>
      </c>
      <c r="G3028">
        <v>25.172999999999998</v>
      </c>
      <c r="H3028">
        <v>0.16048000000000001</v>
      </c>
      <c r="I3028">
        <f t="shared" si="94"/>
        <v>4.6538052552564171</v>
      </c>
      <c r="J3028">
        <f t="shared" si="95"/>
        <v>-2.6395345838246311</v>
      </c>
    </row>
    <row r="3029" spans="1:10">
      <c r="A3029" t="s">
        <v>12728</v>
      </c>
      <c r="B3029" t="s">
        <v>12729</v>
      </c>
      <c r="C3029" t="s">
        <v>12730</v>
      </c>
      <c r="D3029" t="s">
        <v>12731</v>
      </c>
      <c r="E3029">
        <v>11</v>
      </c>
      <c r="F3029">
        <v>7</v>
      </c>
      <c r="G3029">
        <v>3.0213000000000001</v>
      </c>
      <c r="H3029">
        <v>257.08</v>
      </c>
      <c r="I3029">
        <f t="shared" si="94"/>
        <v>1.5951694435904133</v>
      </c>
      <c r="J3029">
        <f t="shared" si="95"/>
        <v>8.006073567261895</v>
      </c>
    </row>
    <row r="3030" spans="1:10">
      <c r="A3030" t="s">
        <v>3934</v>
      </c>
      <c r="B3030" t="s">
        <v>7092</v>
      </c>
      <c r="C3030" t="s">
        <v>7093</v>
      </c>
      <c r="D3030" t="s">
        <v>3935</v>
      </c>
      <c r="E3030">
        <v>11</v>
      </c>
      <c r="F3030">
        <v>7</v>
      </c>
      <c r="G3030">
        <v>1.5604</v>
      </c>
      <c r="H3030">
        <v>0.10574</v>
      </c>
      <c r="I3030">
        <f t="shared" si="94"/>
        <v>0.64191590347511274</v>
      </c>
      <c r="J3030">
        <f t="shared" si="95"/>
        <v>-3.2414068630558694</v>
      </c>
    </row>
    <row r="3031" spans="1:10">
      <c r="A3031" t="s">
        <v>1143</v>
      </c>
      <c r="D3031" t="s">
        <v>1144</v>
      </c>
      <c r="E3031">
        <v>11</v>
      </c>
      <c r="F3031">
        <v>7</v>
      </c>
      <c r="G3031">
        <v>6.6860000000000003E-2</v>
      </c>
      <c r="H3031">
        <v>2.2166999999999999E-2</v>
      </c>
      <c r="I3031">
        <f t="shared" si="94"/>
        <v>-3.9027128348194089</v>
      </c>
      <c r="J3031">
        <f t="shared" si="95"/>
        <v>-5.4954426553829006</v>
      </c>
    </row>
    <row r="3032" spans="1:10">
      <c r="A3032" t="s">
        <v>6914</v>
      </c>
      <c r="B3032" t="s">
        <v>6915</v>
      </c>
      <c r="C3032" t="s">
        <v>6916</v>
      </c>
      <c r="D3032" t="s">
        <v>6917</v>
      </c>
      <c r="E3032">
        <v>13</v>
      </c>
      <c r="F3032">
        <v>7</v>
      </c>
      <c r="G3032">
        <v>10.46</v>
      </c>
      <c r="H3032">
        <v>0.72824</v>
      </c>
      <c r="I3032">
        <f t="shared" si="94"/>
        <v>3.3868109464722167</v>
      </c>
      <c r="J3032">
        <f t="shared" si="95"/>
        <v>-0.45751410909429202</v>
      </c>
    </row>
    <row r="3033" spans="1:10">
      <c r="A3033" t="s">
        <v>12597</v>
      </c>
      <c r="B3033" t="s">
        <v>12598</v>
      </c>
      <c r="C3033" t="s">
        <v>12599</v>
      </c>
      <c r="D3033" t="s">
        <v>12600</v>
      </c>
      <c r="E3033">
        <v>8</v>
      </c>
      <c r="F3033">
        <v>8</v>
      </c>
      <c r="G3033">
        <v>1.2483</v>
      </c>
      <c r="H3033">
        <v>61.826999999999998</v>
      </c>
      <c r="I3033">
        <f t="shared" si="94"/>
        <v>0.31996469421646567</v>
      </c>
      <c r="J3033">
        <f t="shared" si="95"/>
        <v>5.9501650990280508</v>
      </c>
    </row>
    <row r="3034" spans="1:10">
      <c r="A3034" t="s">
        <v>12504</v>
      </c>
      <c r="B3034" t="s">
        <v>12505</v>
      </c>
      <c r="C3034" t="s">
        <v>12506</v>
      </c>
      <c r="D3034" t="s">
        <v>12507</v>
      </c>
      <c r="E3034">
        <v>8</v>
      </c>
      <c r="F3034">
        <v>8</v>
      </c>
      <c r="G3034">
        <v>8.8926999999999996</v>
      </c>
      <c r="H3034">
        <v>27.881</v>
      </c>
      <c r="I3034">
        <f t="shared" si="94"/>
        <v>3.1526215163788862</v>
      </c>
      <c r="J3034">
        <f t="shared" si="95"/>
        <v>4.801210401759703</v>
      </c>
    </row>
    <row r="3035" spans="1:10">
      <c r="A3035" t="s">
        <v>12312</v>
      </c>
      <c r="B3035" t="s">
        <v>12313</v>
      </c>
      <c r="C3035" t="s">
        <v>12314</v>
      </c>
      <c r="D3035" t="s">
        <v>12313</v>
      </c>
      <c r="E3035">
        <v>8</v>
      </c>
      <c r="F3035">
        <v>8</v>
      </c>
      <c r="G3035">
        <v>0.33056999999999997</v>
      </c>
      <c r="H3035">
        <v>16.634</v>
      </c>
      <c r="I3035">
        <f t="shared" si="94"/>
        <v>-1.5969722922628418</v>
      </c>
      <c r="J3035">
        <f t="shared" si="95"/>
        <v>4.0560632320185199</v>
      </c>
    </row>
    <row r="3036" spans="1:10">
      <c r="A3036" t="s">
        <v>12292</v>
      </c>
      <c r="B3036" t="s">
        <v>12293</v>
      </c>
      <c r="C3036" t="s">
        <v>12294</v>
      </c>
      <c r="D3036" t="s">
        <v>12293</v>
      </c>
      <c r="E3036">
        <v>8</v>
      </c>
      <c r="F3036">
        <v>8</v>
      </c>
      <c r="G3036">
        <v>5.0527000000000002E-3</v>
      </c>
      <c r="H3036">
        <v>15.452</v>
      </c>
      <c r="I3036">
        <f t="shared" si="94"/>
        <v>-7.6287297610214484</v>
      </c>
      <c r="J3036">
        <f t="shared" si="95"/>
        <v>3.949721677569844</v>
      </c>
    </row>
    <row r="3037" spans="1:10">
      <c r="A3037" t="s">
        <v>11174</v>
      </c>
      <c r="B3037" t="s">
        <v>11175</v>
      </c>
      <c r="C3037" t="s">
        <v>11176</v>
      </c>
      <c r="D3037" t="s">
        <v>11177</v>
      </c>
      <c r="E3037">
        <v>8</v>
      </c>
      <c r="F3037">
        <v>8</v>
      </c>
      <c r="G3037">
        <v>0.76839000000000002</v>
      </c>
      <c r="H3037">
        <v>1.6022000000000001</v>
      </c>
      <c r="I3037">
        <f t="shared" si="94"/>
        <v>-0.38008935131896426</v>
      </c>
      <c r="J3037">
        <f t="shared" si="95"/>
        <v>0.68005424824506433</v>
      </c>
    </row>
    <row r="3038" spans="1:10">
      <c r="A3038" t="s">
        <v>11148</v>
      </c>
      <c r="B3038" t="s">
        <v>11149</v>
      </c>
      <c r="C3038" t="s">
        <v>11150</v>
      </c>
      <c r="D3038" t="s">
        <v>11151</v>
      </c>
      <c r="E3038">
        <v>8</v>
      </c>
      <c r="F3038">
        <v>8</v>
      </c>
      <c r="G3038">
        <v>1.7021999999999999</v>
      </c>
      <c r="H3038">
        <v>1.8714</v>
      </c>
      <c r="I3038">
        <f t="shared" si="94"/>
        <v>0.76740055644606564</v>
      </c>
      <c r="J3038">
        <f t="shared" si="95"/>
        <v>0.90411795854585875</v>
      </c>
    </row>
    <row r="3039" spans="1:10">
      <c r="A3039" t="s">
        <v>10850</v>
      </c>
      <c r="B3039" t="s">
        <v>10851</v>
      </c>
      <c r="C3039" t="s">
        <v>10852</v>
      </c>
      <c r="D3039" t="s">
        <v>10853</v>
      </c>
      <c r="E3039">
        <v>8</v>
      </c>
      <c r="F3039">
        <v>8</v>
      </c>
      <c r="G3039">
        <v>0.84009999999999996</v>
      </c>
      <c r="H3039">
        <v>1.5580000000000001</v>
      </c>
      <c r="I3039">
        <f t="shared" si="94"/>
        <v>-0.25136702780870268</v>
      </c>
      <c r="J3039">
        <f t="shared" si="95"/>
        <v>0.63969523339958223</v>
      </c>
    </row>
    <row r="3040" spans="1:10">
      <c r="A3040" t="s">
        <v>10821</v>
      </c>
      <c r="B3040" t="s">
        <v>10822</v>
      </c>
      <c r="C3040" t="s">
        <v>10823</v>
      </c>
      <c r="D3040" t="s">
        <v>10824</v>
      </c>
      <c r="E3040">
        <v>8</v>
      </c>
      <c r="F3040">
        <v>8</v>
      </c>
      <c r="G3040">
        <v>0.77786999999999995</v>
      </c>
      <c r="H3040">
        <v>1.2267999999999999</v>
      </c>
      <c r="I3040">
        <f t="shared" si="94"/>
        <v>-0.36239902711347294</v>
      </c>
      <c r="J3040">
        <f t="shared" si="95"/>
        <v>0.29490007171757004</v>
      </c>
    </row>
    <row r="3041" spans="1:10">
      <c r="A3041" t="s">
        <v>10524</v>
      </c>
      <c r="B3041" t="s">
        <v>10525</v>
      </c>
      <c r="C3041" t="s">
        <v>10526</v>
      </c>
      <c r="D3041" t="s">
        <v>10527</v>
      </c>
      <c r="E3041">
        <v>8</v>
      </c>
      <c r="F3041">
        <v>8</v>
      </c>
      <c r="G3041">
        <v>1.4734</v>
      </c>
      <c r="H3041">
        <v>1.3944000000000001</v>
      </c>
      <c r="I3041">
        <f t="shared" si="94"/>
        <v>0.55914914773725732</v>
      </c>
      <c r="J3041">
        <f t="shared" si="95"/>
        <v>0.47964447457623577</v>
      </c>
    </row>
    <row r="3042" spans="1:10">
      <c r="A3042" t="s">
        <v>10465</v>
      </c>
      <c r="B3042" t="s">
        <v>10466</v>
      </c>
      <c r="C3042" t="s">
        <v>10467</v>
      </c>
      <c r="D3042" t="s">
        <v>10468</v>
      </c>
      <c r="E3042">
        <v>8</v>
      </c>
      <c r="F3042">
        <v>8</v>
      </c>
      <c r="G3042">
        <v>0.96613000000000004</v>
      </c>
      <c r="H3042">
        <v>1.3080000000000001</v>
      </c>
      <c r="I3042">
        <f t="shared" si="94"/>
        <v>-4.9710767382628786E-2</v>
      </c>
      <c r="J3042">
        <f t="shared" si="95"/>
        <v>0.38736254083599553</v>
      </c>
    </row>
    <row r="3043" spans="1:10">
      <c r="A3043" t="s">
        <v>10453</v>
      </c>
      <c r="B3043" t="s">
        <v>10454</v>
      </c>
      <c r="C3043" t="s">
        <v>10455</v>
      </c>
      <c r="D3043" t="s">
        <v>10456</v>
      </c>
      <c r="E3043">
        <v>8</v>
      </c>
      <c r="F3043">
        <v>8</v>
      </c>
      <c r="G3043">
        <v>1.3042</v>
      </c>
      <c r="H3043">
        <v>1.5206999999999999</v>
      </c>
      <c r="I3043">
        <f t="shared" si="94"/>
        <v>0.38316512484753007</v>
      </c>
      <c r="J3043">
        <f t="shared" si="95"/>
        <v>0.60473556976118326</v>
      </c>
    </row>
    <row r="3044" spans="1:10">
      <c r="A3044" t="s">
        <v>10258</v>
      </c>
      <c r="B3044" t="s">
        <v>10259</v>
      </c>
      <c r="C3044" t="s">
        <v>10260</v>
      </c>
      <c r="D3044" t="s">
        <v>10259</v>
      </c>
      <c r="E3044">
        <v>8</v>
      </c>
      <c r="F3044">
        <v>8</v>
      </c>
      <c r="G3044">
        <v>0.90325999999999995</v>
      </c>
      <c r="H3044">
        <v>1.2923</v>
      </c>
      <c r="I3044">
        <f t="shared" si="94"/>
        <v>-0.14678677305079163</v>
      </c>
      <c r="J3044">
        <f t="shared" si="95"/>
        <v>0.36994102225426628</v>
      </c>
    </row>
    <row r="3045" spans="1:10">
      <c r="A3045" t="s">
        <v>10186</v>
      </c>
      <c r="B3045" t="s">
        <v>10187</v>
      </c>
      <c r="C3045" t="s">
        <v>10188</v>
      </c>
      <c r="D3045" t="s">
        <v>10189</v>
      </c>
      <c r="E3045">
        <v>8</v>
      </c>
      <c r="F3045">
        <v>8</v>
      </c>
      <c r="G3045">
        <v>1.0609</v>
      </c>
      <c r="H3045">
        <v>1.208</v>
      </c>
      <c r="I3045">
        <f t="shared" si="94"/>
        <v>8.5288674816987306E-2</v>
      </c>
      <c r="J3045">
        <f t="shared" si="95"/>
        <v>0.27262045466299184</v>
      </c>
    </row>
    <row r="3046" spans="1:10">
      <c r="A3046" t="s">
        <v>10110</v>
      </c>
      <c r="B3046" t="s">
        <v>10111</v>
      </c>
      <c r="C3046" t="s">
        <v>10112</v>
      </c>
      <c r="D3046" t="s">
        <v>10113</v>
      </c>
      <c r="E3046">
        <v>8</v>
      </c>
      <c r="F3046">
        <v>8</v>
      </c>
      <c r="G3046">
        <v>0.97162999999999999</v>
      </c>
      <c r="H3046">
        <v>1.3979999999999999</v>
      </c>
      <c r="I3046">
        <f t="shared" si="94"/>
        <v>-4.1521059644902748E-2</v>
      </c>
      <c r="J3046">
        <f t="shared" si="95"/>
        <v>0.48336436071334932</v>
      </c>
    </row>
    <row r="3047" spans="1:10">
      <c r="A3047" t="s">
        <v>10048</v>
      </c>
      <c r="B3047" t="s">
        <v>10049</v>
      </c>
      <c r="D3047" t="s">
        <v>10050</v>
      </c>
      <c r="E3047">
        <v>8</v>
      </c>
      <c r="F3047">
        <v>8</v>
      </c>
      <c r="G3047">
        <v>0.98894000000000004</v>
      </c>
      <c r="H3047">
        <v>1.6131</v>
      </c>
      <c r="I3047">
        <f t="shared" si="94"/>
        <v>-1.604510102966342E-2</v>
      </c>
      <c r="J3047">
        <f t="shared" si="95"/>
        <v>0.68983587744717467</v>
      </c>
    </row>
    <row r="3048" spans="1:10">
      <c r="A3048" t="s">
        <v>9960</v>
      </c>
      <c r="B3048" t="s">
        <v>9961</v>
      </c>
      <c r="C3048" t="s">
        <v>9962</v>
      </c>
      <c r="D3048" t="s">
        <v>9963</v>
      </c>
      <c r="E3048">
        <v>8</v>
      </c>
      <c r="F3048">
        <v>8</v>
      </c>
      <c r="G3048">
        <v>0.92847999999999997</v>
      </c>
      <c r="H3048">
        <v>1.2559</v>
      </c>
      <c r="I3048">
        <f t="shared" si="94"/>
        <v>-0.10705726088345729</v>
      </c>
      <c r="J3048">
        <f t="shared" si="95"/>
        <v>0.32872159540182783</v>
      </c>
    </row>
    <row r="3049" spans="1:10">
      <c r="A3049" t="s">
        <v>9797</v>
      </c>
      <c r="D3049" t="s">
        <v>9798</v>
      </c>
      <c r="E3049">
        <v>8</v>
      </c>
      <c r="F3049">
        <v>8</v>
      </c>
      <c r="G3049">
        <v>0.93842999999999999</v>
      </c>
      <c r="H3049">
        <v>1.0654999999999999</v>
      </c>
      <c r="I3049">
        <f t="shared" si="94"/>
        <v>-9.1678960293946121E-2</v>
      </c>
      <c r="J3049">
        <f t="shared" si="95"/>
        <v>9.1530593120616247E-2</v>
      </c>
    </row>
    <row r="3050" spans="1:10">
      <c r="A3050" t="s">
        <v>9700</v>
      </c>
      <c r="B3050" t="s">
        <v>9701</v>
      </c>
      <c r="C3050" t="s">
        <v>9702</v>
      </c>
      <c r="D3050" t="s">
        <v>9703</v>
      </c>
      <c r="E3050">
        <v>8</v>
      </c>
      <c r="F3050">
        <v>8</v>
      </c>
      <c r="G3050">
        <v>1.4006000000000001</v>
      </c>
      <c r="H3050">
        <v>1.0622</v>
      </c>
      <c r="I3050">
        <f t="shared" si="94"/>
        <v>0.48604499259034967</v>
      </c>
      <c r="J3050">
        <f t="shared" si="95"/>
        <v>8.7055434543375734E-2</v>
      </c>
    </row>
    <row r="3051" spans="1:10">
      <c r="A3051" t="s">
        <v>9663</v>
      </c>
      <c r="B3051" t="s">
        <v>11790</v>
      </c>
      <c r="C3051" t="s">
        <v>11791</v>
      </c>
      <c r="D3051" t="s">
        <v>9664</v>
      </c>
      <c r="E3051">
        <v>8</v>
      </c>
      <c r="F3051">
        <v>8</v>
      </c>
      <c r="G3051">
        <v>0.67701999999999996</v>
      </c>
      <c r="H3051">
        <v>1.151</v>
      </c>
      <c r="I3051">
        <f t="shared" si="94"/>
        <v>-0.56272964147907889</v>
      </c>
      <c r="J3051">
        <f t="shared" si="95"/>
        <v>0.20288783347014344</v>
      </c>
    </row>
    <row r="3052" spans="1:10">
      <c r="A3052" t="s">
        <v>9649</v>
      </c>
      <c r="B3052" t="s">
        <v>9650</v>
      </c>
      <c r="C3052" t="s">
        <v>9651</v>
      </c>
      <c r="D3052" t="s">
        <v>9652</v>
      </c>
      <c r="E3052">
        <v>8</v>
      </c>
      <c r="F3052">
        <v>8</v>
      </c>
      <c r="G3052">
        <v>1.0506</v>
      </c>
      <c r="H3052">
        <v>0.96404000000000001</v>
      </c>
      <c r="I3052">
        <f t="shared" si="94"/>
        <v>7.1213489605264552E-2</v>
      </c>
      <c r="J3052">
        <f t="shared" si="95"/>
        <v>-5.2835086809292033E-2</v>
      </c>
    </row>
    <row r="3053" spans="1:10">
      <c r="A3053" t="s">
        <v>9339</v>
      </c>
      <c r="B3053" t="s">
        <v>9340</v>
      </c>
      <c r="C3053" t="s">
        <v>9341</v>
      </c>
      <c r="D3053" t="s">
        <v>9342</v>
      </c>
      <c r="E3053">
        <v>8</v>
      </c>
      <c r="F3053">
        <v>8</v>
      </c>
      <c r="G3053">
        <v>0.67559000000000002</v>
      </c>
      <c r="H3053">
        <v>1.1706000000000001</v>
      </c>
      <c r="I3053">
        <f t="shared" si="94"/>
        <v>-0.56578012118438892</v>
      </c>
      <c r="J3053">
        <f t="shared" si="95"/>
        <v>0.22724818378073325</v>
      </c>
    </row>
    <row r="3054" spans="1:10">
      <c r="A3054" t="s">
        <v>9297</v>
      </c>
      <c r="B3054" t="s">
        <v>9298</v>
      </c>
      <c r="C3054" t="s">
        <v>9299</v>
      </c>
      <c r="D3054" t="s">
        <v>9300</v>
      </c>
      <c r="E3054">
        <v>8</v>
      </c>
      <c r="F3054">
        <v>8</v>
      </c>
      <c r="G3054">
        <v>0.86446999999999996</v>
      </c>
      <c r="H3054">
        <v>1.0169999999999999</v>
      </c>
      <c r="I3054">
        <f t="shared" si="94"/>
        <v>-0.21011219649373608</v>
      </c>
      <c r="J3054">
        <f t="shared" si="95"/>
        <v>2.4319679195412894E-2</v>
      </c>
    </row>
    <row r="3055" spans="1:10">
      <c r="A3055" t="s">
        <v>9188</v>
      </c>
      <c r="B3055" t="s">
        <v>9189</v>
      </c>
      <c r="C3055" t="s">
        <v>9190</v>
      </c>
      <c r="D3055" t="s">
        <v>9191</v>
      </c>
      <c r="E3055">
        <v>8</v>
      </c>
      <c r="F3055">
        <v>8</v>
      </c>
      <c r="G3055">
        <v>1.538</v>
      </c>
      <c r="H3055">
        <v>0.98446999999999996</v>
      </c>
      <c r="I3055">
        <f t="shared" si="94"/>
        <v>0.62105550329973946</v>
      </c>
      <c r="J3055">
        <f t="shared" si="95"/>
        <v>-2.2580851696718352E-2</v>
      </c>
    </row>
    <row r="3056" spans="1:10">
      <c r="A3056" t="s">
        <v>8779</v>
      </c>
      <c r="B3056" t="s">
        <v>8780</v>
      </c>
      <c r="C3056" t="s">
        <v>8781</v>
      </c>
      <c r="D3056" t="s">
        <v>8782</v>
      </c>
      <c r="E3056">
        <v>8</v>
      </c>
      <c r="F3056">
        <v>8</v>
      </c>
      <c r="G3056">
        <v>2.0831</v>
      </c>
      <c r="H3056">
        <v>1.0602</v>
      </c>
      <c r="I3056">
        <f t="shared" si="94"/>
        <v>1.0587320981597301</v>
      </c>
      <c r="J3056">
        <f t="shared" si="95"/>
        <v>8.4336445723323716E-2</v>
      </c>
    </row>
    <row r="3057" spans="1:10">
      <c r="A3057" t="s">
        <v>8553</v>
      </c>
      <c r="B3057" t="s">
        <v>8554</v>
      </c>
      <c r="C3057" t="s">
        <v>8547</v>
      </c>
      <c r="D3057" t="s">
        <v>8548</v>
      </c>
      <c r="E3057">
        <v>8</v>
      </c>
      <c r="F3057">
        <v>8</v>
      </c>
      <c r="G3057">
        <v>0.85697000000000001</v>
      </c>
      <c r="H3057">
        <v>0.88324000000000003</v>
      </c>
      <c r="I3057">
        <f t="shared" si="94"/>
        <v>-0.2226833941771082</v>
      </c>
      <c r="J3057">
        <f t="shared" si="95"/>
        <v>-0.1791225848015271</v>
      </c>
    </row>
    <row r="3058" spans="1:10">
      <c r="A3058" t="s">
        <v>8512</v>
      </c>
      <c r="B3058" t="s">
        <v>8513</v>
      </c>
      <c r="C3058" t="s">
        <v>8514</v>
      </c>
      <c r="D3058" t="s">
        <v>8515</v>
      </c>
      <c r="E3058">
        <v>8</v>
      </c>
      <c r="F3058">
        <v>8</v>
      </c>
      <c r="G3058">
        <v>1.1892</v>
      </c>
      <c r="H3058">
        <v>0.88297000000000003</v>
      </c>
      <c r="I3058">
        <f t="shared" si="94"/>
        <v>0.24999136835819502</v>
      </c>
      <c r="J3058">
        <f t="shared" si="95"/>
        <v>-0.17956367353284935</v>
      </c>
    </row>
    <row r="3059" spans="1:10">
      <c r="A3059" t="s">
        <v>8198</v>
      </c>
      <c r="B3059" t="s">
        <v>8193</v>
      </c>
      <c r="C3059" t="s">
        <v>8194</v>
      </c>
      <c r="D3059" t="s">
        <v>8195</v>
      </c>
      <c r="E3059">
        <v>8</v>
      </c>
      <c r="F3059">
        <v>8</v>
      </c>
      <c r="G3059">
        <v>0.66039000000000003</v>
      </c>
      <c r="H3059">
        <v>0.81440999999999997</v>
      </c>
      <c r="I3059">
        <f t="shared" si="94"/>
        <v>-0.5986098205774979</v>
      </c>
      <c r="J3059">
        <f t="shared" si="95"/>
        <v>-0.29617281876128426</v>
      </c>
    </row>
    <row r="3060" spans="1:10">
      <c r="A3060" t="s">
        <v>7952</v>
      </c>
      <c r="B3060" t="s">
        <v>7953</v>
      </c>
      <c r="C3060" t="s">
        <v>7954</v>
      </c>
      <c r="D3060" t="s">
        <v>7955</v>
      </c>
      <c r="E3060">
        <v>8</v>
      </c>
      <c r="F3060">
        <v>8</v>
      </c>
      <c r="G3060">
        <v>1.1316999999999999</v>
      </c>
      <c r="H3060">
        <v>1.4048</v>
      </c>
      <c r="I3060">
        <f t="shared" si="94"/>
        <v>0.17849156782231052</v>
      </c>
      <c r="J3060">
        <f t="shared" si="95"/>
        <v>0.4903647499859089</v>
      </c>
    </row>
    <row r="3061" spans="1:10">
      <c r="A3061" t="s">
        <v>7629</v>
      </c>
      <c r="B3061" t="s">
        <v>7630</v>
      </c>
      <c r="C3061" t="s">
        <v>7631</v>
      </c>
      <c r="D3061" t="s">
        <v>7632</v>
      </c>
      <c r="E3061">
        <v>8</v>
      </c>
      <c r="F3061">
        <v>8</v>
      </c>
      <c r="G3061">
        <v>0.88463999999999998</v>
      </c>
      <c r="H3061">
        <v>0.77488999999999997</v>
      </c>
      <c r="I3061">
        <f t="shared" si="94"/>
        <v>-0.17683761808494242</v>
      </c>
      <c r="J3061">
        <f t="shared" si="95"/>
        <v>-0.36793656865260671</v>
      </c>
    </row>
    <row r="3062" spans="1:10">
      <c r="A3062" t="s">
        <v>7542</v>
      </c>
      <c r="B3062" t="s">
        <v>7543</v>
      </c>
      <c r="C3062" t="s">
        <v>7544</v>
      </c>
      <c r="D3062" t="s">
        <v>7543</v>
      </c>
      <c r="E3062">
        <v>8</v>
      </c>
      <c r="F3062">
        <v>8</v>
      </c>
      <c r="G3062">
        <v>0.68793000000000004</v>
      </c>
      <c r="H3062">
        <v>0.53620000000000001</v>
      </c>
      <c r="I3062">
        <f t="shared" si="94"/>
        <v>-0.53966632326044672</v>
      </c>
      <c r="J3062">
        <f t="shared" si="95"/>
        <v>-0.89915687556688817</v>
      </c>
    </row>
    <row r="3063" spans="1:10">
      <c r="A3063" t="s">
        <v>7425</v>
      </c>
      <c r="B3063" t="s">
        <v>7426</v>
      </c>
      <c r="C3063" t="s">
        <v>7427</v>
      </c>
      <c r="D3063" t="s">
        <v>7428</v>
      </c>
      <c r="E3063">
        <v>8</v>
      </c>
      <c r="F3063">
        <v>8</v>
      </c>
      <c r="G3063">
        <v>0.99138999999999999</v>
      </c>
      <c r="H3063">
        <v>0.68218000000000001</v>
      </c>
      <c r="I3063">
        <f t="shared" si="94"/>
        <v>-1.247538825097046E-2</v>
      </c>
      <c r="J3063">
        <f t="shared" si="95"/>
        <v>-0.55177563592516832</v>
      </c>
    </row>
    <row r="3064" spans="1:10">
      <c r="A3064" t="s">
        <v>7298</v>
      </c>
      <c r="B3064" t="s">
        <v>7299</v>
      </c>
      <c r="C3064" t="s">
        <v>7300</v>
      </c>
      <c r="D3064" t="s">
        <v>7301</v>
      </c>
      <c r="E3064">
        <v>8</v>
      </c>
      <c r="F3064">
        <v>8</v>
      </c>
      <c r="G3064">
        <v>0.54269000000000001</v>
      </c>
      <c r="H3064">
        <v>0.69921999999999995</v>
      </c>
      <c r="I3064">
        <f t="shared" si="94"/>
        <v>-0.88179977010852406</v>
      </c>
      <c r="J3064">
        <f t="shared" si="95"/>
        <v>-0.51618164361842289</v>
      </c>
    </row>
    <row r="3065" spans="1:10">
      <c r="A3065" t="s">
        <v>6617</v>
      </c>
      <c r="B3065" t="s">
        <v>6618</v>
      </c>
      <c r="C3065" t="s">
        <v>6619</v>
      </c>
      <c r="D3065" t="s">
        <v>6620</v>
      </c>
      <c r="E3065">
        <v>8</v>
      </c>
      <c r="F3065">
        <v>8</v>
      </c>
      <c r="G3065">
        <v>0.73019000000000001</v>
      </c>
      <c r="H3065">
        <v>0.40544999999999998</v>
      </c>
      <c r="I3065">
        <f t="shared" si="94"/>
        <v>-0.45365618378259753</v>
      </c>
      <c r="J3065">
        <f t="shared" si="95"/>
        <v>-1.3024040822935985</v>
      </c>
    </row>
    <row r="3066" spans="1:10">
      <c r="A3066" t="s">
        <v>3851</v>
      </c>
      <c r="B3066" t="s">
        <v>3852</v>
      </c>
      <c r="C3066" t="s">
        <v>3853</v>
      </c>
      <c r="D3066" t="s">
        <v>3854</v>
      </c>
      <c r="E3066">
        <v>8</v>
      </c>
      <c r="F3066">
        <v>8</v>
      </c>
      <c r="G3066">
        <v>0.21265999999999999</v>
      </c>
      <c r="H3066">
        <v>8.1831000000000001E-2</v>
      </c>
      <c r="I3066">
        <f t="shared" si="94"/>
        <v>-2.2333793978771244</v>
      </c>
      <c r="J3066">
        <f t="shared" si="95"/>
        <v>-3.6112087075625001</v>
      </c>
    </row>
    <row r="3067" spans="1:10">
      <c r="A3067" t="s">
        <v>3508</v>
      </c>
      <c r="B3067" t="s">
        <v>3509</v>
      </c>
      <c r="C3067" t="s">
        <v>3510</v>
      </c>
      <c r="D3067" t="s">
        <v>3511</v>
      </c>
      <c r="E3067">
        <v>8</v>
      </c>
      <c r="F3067">
        <v>8</v>
      </c>
      <c r="G3067">
        <v>11.175000000000001</v>
      </c>
      <c r="H3067">
        <v>9.2233999999999997E-2</v>
      </c>
      <c r="I3067">
        <f t="shared" si="94"/>
        <v>3.4822029262959555</v>
      </c>
      <c r="J3067">
        <f t="shared" si="95"/>
        <v>-3.4385575238339294</v>
      </c>
    </row>
    <row r="3068" spans="1:10">
      <c r="A3068" t="s">
        <v>3404</v>
      </c>
      <c r="B3068" t="s">
        <v>3405</v>
      </c>
      <c r="C3068" t="s">
        <v>3406</v>
      </c>
      <c r="D3068" t="s">
        <v>3407</v>
      </c>
      <c r="E3068">
        <v>8</v>
      </c>
      <c r="F3068">
        <v>8</v>
      </c>
      <c r="G3068">
        <v>0.32321</v>
      </c>
      <c r="H3068">
        <v>6.2373999999999999E-2</v>
      </c>
      <c r="I3068">
        <f t="shared" si="94"/>
        <v>-1.6294562596465896</v>
      </c>
      <c r="J3068">
        <f t="shared" si="95"/>
        <v>-4.0029114088896476</v>
      </c>
    </row>
    <row r="3069" spans="1:10">
      <c r="A3069" t="s">
        <v>2262</v>
      </c>
      <c r="B3069" t="s">
        <v>2263</v>
      </c>
      <c r="C3069" t="s">
        <v>2264</v>
      </c>
      <c r="D3069" t="s">
        <v>2265</v>
      </c>
      <c r="E3069">
        <v>8</v>
      </c>
      <c r="F3069">
        <v>8</v>
      </c>
      <c r="G3069">
        <v>6.0123999999999997E-2</v>
      </c>
      <c r="H3069">
        <v>5.1971999999999997E-2</v>
      </c>
      <c r="I3069">
        <f t="shared" si="94"/>
        <v>-4.0559151960195043</v>
      </c>
      <c r="J3069">
        <f t="shared" si="95"/>
        <v>-4.2661216115354499</v>
      </c>
    </row>
    <row r="3070" spans="1:10">
      <c r="A3070" t="s">
        <v>1802</v>
      </c>
      <c r="B3070" t="s">
        <v>1803</v>
      </c>
      <c r="C3070" t="s">
        <v>1804</v>
      </c>
      <c r="D3070" t="s">
        <v>1805</v>
      </c>
      <c r="E3070">
        <v>8</v>
      </c>
      <c r="F3070">
        <v>8</v>
      </c>
      <c r="G3070">
        <v>0.10255</v>
      </c>
      <c r="H3070">
        <v>2.7897999999999999E-2</v>
      </c>
      <c r="I3070">
        <f t="shared" si="94"/>
        <v>-3.2856006030695974</v>
      </c>
      <c r="J3070">
        <f t="shared" si="95"/>
        <v>-5.1636944904265603</v>
      </c>
    </row>
    <row r="3071" spans="1:10">
      <c r="A3071" t="s">
        <v>1793</v>
      </c>
      <c r="B3071" t="s">
        <v>11343</v>
      </c>
      <c r="C3071" t="s">
        <v>11344</v>
      </c>
      <c r="D3071" t="s">
        <v>1782</v>
      </c>
      <c r="E3071">
        <v>8</v>
      </c>
      <c r="F3071">
        <v>8</v>
      </c>
      <c r="G3071">
        <v>6.1108000000000003E-2</v>
      </c>
      <c r="H3071">
        <v>3.1496999999999997E-2</v>
      </c>
      <c r="I3071">
        <f t="shared" si="94"/>
        <v>-4.0324949258549738</v>
      </c>
      <c r="J3071">
        <f t="shared" si="95"/>
        <v>-4.9886417672331245</v>
      </c>
    </row>
    <row r="3072" spans="1:10">
      <c r="A3072" t="s">
        <v>1593</v>
      </c>
      <c r="B3072" t="s">
        <v>1594</v>
      </c>
      <c r="D3072" t="s">
        <v>1595</v>
      </c>
      <c r="E3072">
        <v>8</v>
      </c>
      <c r="F3072">
        <v>8</v>
      </c>
      <c r="G3072">
        <v>5.9859999999999997E-2</v>
      </c>
      <c r="H3072">
        <v>2.2557000000000001E-2</v>
      </c>
      <c r="I3072">
        <f t="shared" si="94"/>
        <v>-4.0622639109387109</v>
      </c>
      <c r="J3072">
        <f t="shared" si="95"/>
        <v>-5.4702809825397827</v>
      </c>
    </row>
    <row r="3073" spans="1:10">
      <c r="A3073" t="s">
        <v>774</v>
      </c>
      <c r="D3073" t="s">
        <v>775</v>
      </c>
      <c r="E3073">
        <v>8</v>
      </c>
      <c r="F3073">
        <v>8</v>
      </c>
      <c r="G3073">
        <v>2.1027000000000001E-2</v>
      </c>
      <c r="H3073">
        <v>1.1790999999999999E-2</v>
      </c>
      <c r="I3073">
        <f t="shared" ref="I3073:I3136" si="96">LOG(G3073,2)</f>
        <v>-5.5716131596698428</v>
      </c>
      <c r="J3073">
        <f t="shared" ref="J3073:J3136" si="97">LOG(H3073,2)</f>
        <v>-6.4061701106545605</v>
      </c>
    </row>
    <row r="3074" spans="1:10">
      <c r="A3074" t="s">
        <v>312</v>
      </c>
      <c r="B3074" t="s">
        <v>313</v>
      </c>
      <c r="C3074" t="s">
        <v>314</v>
      </c>
      <c r="D3074" t="s">
        <v>308</v>
      </c>
      <c r="E3074">
        <v>8</v>
      </c>
      <c r="F3074">
        <v>8</v>
      </c>
      <c r="G3074">
        <v>5.8707999999999998E-3</v>
      </c>
      <c r="H3074">
        <v>3.4221E-3</v>
      </c>
      <c r="I3074">
        <f t="shared" si="96"/>
        <v>-7.4122271752974438</v>
      </c>
      <c r="J3074">
        <f t="shared" si="97"/>
        <v>-8.1909023660398574</v>
      </c>
    </row>
    <row r="3075" spans="1:10">
      <c r="A3075" t="s">
        <v>10576</v>
      </c>
      <c r="B3075" t="s">
        <v>10577</v>
      </c>
      <c r="C3075" t="s">
        <v>10578</v>
      </c>
      <c r="D3075" t="s">
        <v>10579</v>
      </c>
      <c r="E3075">
        <v>9</v>
      </c>
      <c r="F3075">
        <v>8</v>
      </c>
      <c r="G3075">
        <v>1.464</v>
      </c>
      <c r="H3075">
        <v>2.1084999999999998</v>
      </c>
      <c r="I3075">
        <f t="shared" si="96"/>
        <v>0.54991555362195543</v>
      </c>
      <c r="J3075">
        <f t="shared" si="97"/>
        <v>1.0762170216170464</v>
      </c>
    </row>
    <row r="3076" spans="1:10">
      <c r="A3076" t="s">
        <v>10038</v>
      </c>
      <c r="B3076" t="s">
        <v>10039</v>
      </c>
      <c r="C3076" t="s">
        <v>10024</v>
      </c>
      <c r="D3076" t="s">
        <v>10025</v>
      </c>
      <c r="E3076">
        <v>9</v>
      </c>
      <c r="F3076">
        <v>8</v>
      </c>
      <c r="G3076">
        <v>1.004</v>
      </c>
      <c r="H3076">
        <v>1.9028</v>
      </c>
      <c r="I3076">
        <f t="shared" si="96"/>
        <v>5.7592692886849527E-3</v>
      </c>
      <c r="J3076">
        <f t="shared" si="97"/>
        <v>0.92812393041300512</v>
      </c>
    </row>
    <row r="3077" spans="1:10">
      <c r="A3077" t="s">
        <v>9161</v>
      </c>
      <c r="B3077" t="s">
        <v>9162</v>
      </c>
      <c r="C3077" t="s">
        <v>9163</v>
      </c>
      <c r="D3077" t="s">
        <v>9162</v>
      </c>
      <c r="E3077">
        <v>9</v>
      </c>
      <c r="F3077">
        <v>8</v>
      </c>
      <c r="G3077">
        <v>1.5699000000000001</v>
      </c>
      <c r="H3077">
        <v>0.94462000000000002</v>
      </c>
      <c r="I3077">
        <f t="shared" si="96"/>
        <v>0.65067266478642194</v>
      </c>
      <c r="J3077">
        <f t="shared" si="97"/>
        <v>-8.2194013564286947E-2</v>
      </c>
    </row>
    <row r="3078" spans="1:10">
      <c r="A3078" t="s">
        <v>6978</v>
      </c>
      <c r="B3078" t="s">
        <v>6979</v>
      </c>
      <c r="C3078" t="s">
        <v>6980</v>
      </c>
      <c r="D3078" t="s">
        <v>6981</v>
      </c>
      <c r="E3078">
        <v>9</v>
      </c>
      <c r="F3078">
        <v>8</v>
      </c>
      <c r="G3078">
        <v>2.9085999999999999</v>
      </c>
      <c r="H3078">
        <v>0.57093000000000005</v>
      </c>
      <c r="I3078">
        <f t="shared" si="96"/>
        <v>1.5403249060307438</v>
      </c>
      <c r="J3078">
        <f t="shared" si="97"/>
        <v>-0.80861422293070795</v>
      </c>
    </row>
    <row r="3079" spans="1:10">
      <c r="A3079" t="s">
        <v>4723</v>
      </c>
      <c r="B3079" t="s">
        <v>4724</v>
      </c>
      <c r="C3079" t="s">
        <v>4725</v>
      </c>
      <c r="D3079" t="s">
        <v>4726</v>
      </c>
      <c r="E3079">
        <v>9</v>
      </c>
      <c r="F3079">
        <v>8</v>
      </c>
      <c r="G3079">
        <v>4.4642000000000001E-2</v>
      </c>
      <c r="H3079">
        <v>0.15171000000000001</v>
      </c>
      <c r="I3079">
        <f t="shared" si="96"/>
        <v>-4.4854545271809476</v>
      </c>
      <c r="J3079">
        <f t="shared" si="97"/>
        <v>-2.7206119105883713</v>
      </c>
    </row>
    <row r="3080" spans="1:10">
      <c r="A3080" t="s">
        <v>4469</v>
      </c>
      <c r="B3080" t="s">
        <v>4470</v>
      </c>
      <c r="C3080" t="s">
        <v>4471</v>
      </c>
      <c r="D3080" t="s">
        <v>4472</v>
      </c>
      <c r="E3080">
        <v>9</v>
      </c>
      <c r="F3080">
        <v>8</v>
      </c>
      <c r="G3080">
        <v>7.6111999999999999E-2</v>
      </c>
      <c r="H3080">
        <v>0.17415</v>
      </c>
      <c r="I3080">
        <f t="shared" si="96"/>
        <v>-3.7157322593617197</v>
      </c>
      <c r="J3080">
        <f t="shared" si="97"/>
        <v>-2.521597621962727</v>
      </c>
    </row>
    <row r="3081" spans="1:10">
      <c r="A3081" t="s">
        <v>3978</v>
      </c>
      <c r="B3081" t="s">
        <v>3979</v>
      </c>
      <c r="C3081" t="s">
        <v>3963</v>
      </c>
      <c r="D3081" t="s">
        <v>3964</v>
      </c>
      <c r="E3081">
        <v>9</v>
      </c>
      <c r="F3081">
        <v>8</v>
      </c>
      <c r="G3081">
        <v>0.14344000000000001</v>
      </c>
      <c r="H3081">
        <v>0.13277</v>
      </c>
      <c r="I3081">
        <f t="shared" si="96"/>
        <v>-2.8014807015684369</v>
      </c>
      <c r="J3081">
        <f t="shared" si="97"/>
        <v>-2.9129988950444932</v>
      </c>
    </row>
    <row r="3082" spans="1:10">
      <c r="A3082" t="s">
        <v>3101</v>
      </c>
      <c r="B3082" t="s">
        <v>3102</v>
      </c>
      <c r="C3082" t="s">
        <v>3103</v>
      </c>
      <c r="D3082" t="s">
        <v>3104</v>
      </c>
      <c r="E3082">
        <v>9</v>
      </c>
      <c r="F3082">
        <v>8</v>
      </c>
      <c r="G3082">
        <v>5.6999000000000004</v>
      </c>
      <c r="H3082">
        <v>7.6042999999999999E-2</v>
      </c>
      <c r="I3082">
        <f t="shared" si="96"/>
        <v>2.5109366086160416</v>
      </c>
      <c r="J3082">
        <f t="shared" si="97"/>
        <v>-3.7170407403796974</v>
      </c>
    </row>
    <row r="3083" spans="1:10">
      <c r="A3083" t="s">
        <v>2903</v>
      </c>
      <c r="B3083" t="s">
        <v>2904</v>
      </c>
      <c r="D3083" t="s">
        <v>2905</v>
      </c>
      <c r="E3083">
        <v>9</v>
      </c>
      <c r="F3083">
        <v>8</v>
      </c>
      <c r="G3083">
        <v>4.3247000000000001E-2</v>
      </c>
      <c r="H3083">
        <v>4.6814000000000001E-2</v>
      </c>
      <c r="I3083">
        <f t="shared" si="96"/>
        <v>-4.5312561318285214</v>
      </c>
      <c r="J3083">
        <f t="shared" si="97"/>
        <v>-4.4169161490654743</v>
      </c>
    </row>
    <row r="3084" spans="1:10">
      <c r="A3084" t="s">
        <v>2853</v>
      </c>
      <c r="B3084" t="s">
        <v>5529</v>
      </c>
      <c r="C3084" t="s">
        <v>5530</v>
      </c>
      <c r="D3084" t="s">
        <v>2854</v>
      </c>
      <c r="E3084">
        <v>9</v>
      </c>
      <c r="F3084">
        <v>8</v>
      </c>
      <c r="G3084">
        <v>0.14166999999999999</v>
      </c>
      <c r="H3084">
        <v>7.0699999999999999E-2</v>
      </c>
      <c r="I3084">
        <f t="shared" si="96"/>
        <v>-2.8193938089918671</v>
      </c>
      <c r="J3084">
        <f t="shared" si="97"/>
        <v>-3.8221459747400508</v>
      </c>
    </row>
    <row r="3085" spans="1:10">
      <c r="A3085" t="s">
        <v>2824</v>
      </c>
      <c r="B3085" t="s">
        <v>3163</v>
      </c>
      <c r="C3085" t="s">
        <v>3164</v>
      </c>
      <c r="D3085" t="s">
        <v>2825</v>
      </c>
      <c r="E3085">
        <v>9</v>
      </c>
      <c r="F3085">
        <v>8</v>
      </c>
      <c r="G3085">
        <v>5.0913E-2</v>
      </c>
      <c r="H3085">
        <v>5.1401000000000002E-2</v>
      </c>
      <c r="I3085">
        <f t="shared" si="96"/>
        <v>-4.2958221122380875</v>
      </c>
      <c r="J3085">
        <f t="shared" si="97"/>
        <v>-4.2820597626316985</v>
      </c>
    </row>
    <row r="3086" spans="1:10">
      <c r="A3086" t="s">
        <v>2576</v>
      </c>
      <c r="B3086" t="s">
        <v>2577</v>
      </c>
      <c r="C3086" t="s">
        <v>2578</v>
      </c>
      <c r="D3086" t="s">
        <v>2577</v>
      </c>
      <c r="E3086">
        <v>9</v>
      </c>
      <c r="F3086">
        <v>8</v>
      </c>
      <c r="G3086">
        <v>6.2872999999999998E-2</v>
      </c>
      <c r="H3086">
        <v>5.8985000000000003E-2</v>
      </c>
      <c r="I3086">
        <f t="shared" si="96"/>
        <v>-3.9914155864823839</v>
      </c>
      <c r="J3086">
        <f t="shared" si="97"/>
        <v>-4.0835080688084027</v>
      </c>
    </row>
    <row r="3087" spans="1:10">
      <c r="A3087" t="s">
        <v>1693</v>
      </c>
      <c r="B3087" t="s">
        <v>1694</v>
      </c>
      <c r="C3087" t="s">
        <v>1695</v>
      </c>
      <c r="D3087" t="s">
        <v>1696</v>
      </c>
      <c r="E3087">
        <v>9</v>
      </c>
      <c r="F3087">
        <v>8</v>
      </c>
      <c r="G3087">
        <v>0.1381</v>
      </c>
      <c r="H3087">
        <v>2.9377E-2</v>
      </c>
      <c r="I3087">
        <f t="shared" si="96"/>
        <v>-2.8562147752913987</v>
      </c>
      <c r="J3087">
        <f t="shared" si="97"/>
        <v>-5.0891691153954639</v>
      </c>
    </row>
    <row r="3088" spans="1:10">
      <c r="A3088" t="s">
        <v>422</v>
      </c>
      <c r="B3088" t="s">
        <v>423</v>
      </c>
      <c r="C3088" t="s">
        <v>424</v>
      </c>
      <c r="D3088" t="s">
        <v>425</v>
      </c>
      <c r="E3088">
        <v>9</v>
      </c>
      <c r="F3088">
        <v>8</v>
      </c>
      <c r="G3088">
        <v>9.1611999999999996E-3</v>
      </c>
      <c r="H3088">
        <v>4.6844E-3</v>
      </c>
      <c r="I3088">
        <f t="shared" si="96"/>
        <v>-6.7702476993683218</v>
      </c>
      <c r="J3088">
        <f t="shared" si="97"/>
        <v>-7.7379200121155796</v>
      </c>
    </row>
    <row r="3089" spans="1:10">
      <c r="A3089" t="s">
        <v>5930</v>
      </c>
      <c r="B3089" t="s">
        <v>5931</v>
      </c>
      <c r="C3089" t="s">
        <v>5932</v>
      </c>
      <c r="D3089" t="s">
        <v>5933</v>
      </c>
      <c r="E3089">
        <v>10</v>
      </c>
      <c r="F3089">
        <v>8</v>
      </c>
      <c r="G3089">
        <v>0.19724</v>
      </c>
      <c r="H3089">
        <v>0.28613</v>
      </c>
      <c r="I3089">
        <f t="shared" si="96"/>
        <v>-2.3419759369356927</v>
      </c>
      <c r="J3089">
        <f t="shared" si="97"/>
        <v>-1.8052573264041623</v>
      </c>
    </row>
    <row r="3090" spans="1:10">
      <c r="A3090" t="s">
        <v>1813</v>
      </c>
      <c r="B3090" t="s">
        <v>4789</v>
      </c>
      <c r="C3090" t="s">
        <v>4790</v>
      </c>
      <c r="D3090" t="s">
        <v>1814</v>
      </c>
      <c r="E3090">
        <v>10</v>
      </c>
      <c r="F3090">
        <v>8</v>
      </c>
      <c r="G3090">
        <v>6.2030000000000002E-2</v>
      </c>
      <c r="H3090">
        <v>2.6446000000000001E-2</v>
      </c>
      <c r="I3090">
        <f t="shared" si="96"/>
        <v>-4.0108900648650572</v>
      </c>
      <c r="J3090">
        <f t="shared" si="97"/>
        <v>-5.2408066608782002</v>
      </c>
    </row>
    <row r="3091" spans="1:10">
      <c r="A3091" t="s">
        <v>1678</v>
      </c>
      <c r="B3091" t="s">
        <v>1679</v>
      </c>
      <c r="C3091" t="s">
        <v>1680</v>
      </c>
      <c r="D3091" t="s">
        <v>1681</v>
      </c>
      <c r="E3091">
        <v>10</v>
      </c>
      <c r="F3091">
        <v>8</v>
      </c>
      <c r="G3091">
        <v>1.8131999999999999E-2</v>
      </c>
      <c r="H3091">
        <v>1.899E-2</v>
      </c>
      <c r="I3091">
        <f t="shared" si="96"/>
        <v>-5.7853181234381887</v>
      </c>
      <c r="J3091">
        <f t="shared" si="97"/>
        <v>-5.7186162842873145</v>
      </c>
    </row>
    <row r="3092" spans="1:10">
      <c r="A3092" t="s">
        <v>666</v>
      </c>
      <c r="B3092" t="s">
        <v>667</v>
      </c>
      <c r="C3092" t="s">
        <v>668</v>
      </c>
      <c r="D3092" t="s">
        <v>669</v>
      </c>
      <c r="E3092">
        <v>10</v>
      </c>
      <c r="F3092">
        <v>8</v>
      </c>
      <c r="G3092">
        <v>3.8709E-2</v>
      </c>
      <c r="H3092">
        <v>1.0710000000000001E-2</v>
      </c>
      <c r="I3092">
        <f t="shared" si="96"/>
        <v>-4.6911871519372124</v>
      </c>
      <c r="J3092">
        <f t="shared" si="97"/>
        <v>-6.5448977096865564</v>
      </c>
    </row>
    <row r="3093" spans="1:10">
      <c r="A3093" t="s">
        <v>6438</v>
      </c>
      <c r="B3093" t="s">
        <v>6439</v>
      </c>
      <c r="C3093" t="s">
        <v>6440</v>
      </c>
      <c r="D3093" t="s">
        <v>6441</v>
      </c>
      <c r="E3093">
        <v>11</v>
      </c>
      <c r="F3093">
        <v>8</v>
      </c>
      <c r="G3093">
        <v>0.69542999999999999</v>
      </c>
      <c r="H3093">
        <v>0.68649000000000004</v>
      </c>
      <c r="I3093">
        <f t="shared" si="96"/>
        <v>-0.52402279037909538</v>
      </c>
      <c r="J3093">
        <f t="shared" si="97"/>
        <v>-0.5426893898907853</v>
      </c>
    </row>
    <row r="3094" spans="1:10">
      <c r="A3094" t="s">
        <v>2193</v>
      </c>
      <c r="B3094" t="s">
        <v>2194</v>
      </c>
      <c r="C3094" t="s">
        <v>7636</v>
      </c>
      <c r="D3094" t="s">
        <v>2195</v>
      </c>
      <c r="E3094">
        <v>11</v>
      </c>
      <c r="F3094">
        <v>8</v>
      </c>
      <c r="G3094">
        <v>5.7267999999999999E-2</v>
      </c>
      <c r="H3094">
        <v>3.7057E-2</v>
      </c>
      <c r="I3094">
        <f t="shared" si="96"/>
        <v>-4.1261269694174487</v>
      </c>
      <c r="J3094">
        <f t="shared" si="97"/>
        <v>-4.7541100990277592</v>
      </c>
    </row>
    <row r="3095" spans="1:10">
      <c r="A3095" t="s">
        <v>2166</v>
      </c>
      <c r="B3095" t="s">
        <v>3509</v>
      </c>
      <c r="C3095" t="s">
        <v>3510</v>
      </c>
      <c r="D3095" t="s">
        <v>2167</v>
      </c>
      <c r="E3095">
        <v>12</v>
      </c>
      <c r="F3095">
        <v>8</v>
      </c>
      <c r="G3095">
        <v>0.20096</v>
      </c>
      <c r="H3095">
        <v>4.6675000000000001E-2</v>
      </c>
      <c r="I3095">
        <f t="shared" si="96"/>
        <v>-2.3150197255451848</v>
      </c>
      <c r="J3095">
        <f t="shared" si="97"/>
        <v>-4.4212061673232474</v>
      </c>
    </row>
    <row r="3096" spans="1:10">
      <c r="A3096" t="s">
        <v>4211</v>
      </c>
      <c r="B3096" t="s">
        <v>4212</v>
      </c>
      <c r="C3096" t="s">
        <v>4213</v>
      </c>
      <c r="D3096" t="s">
        <v>4214</v>
      </c>
      <c r="E3096">
        <v>13</v>
      </c>
      <c r="F3096">
        <v>8</v>
      </c>
      <c r="G3096">
        <v>7.1203000000000003</v>
      </c>
      <c r="H3096">
        <v>0.15262999999999999</v>
      </c>
      <c r="I3096">
        <f t="shared" si="96"/>
        <v>2.8319380276234662</v>
      </c>
      <c r="J3096">
        <f t="shared" si="97"/>
        <v>-2.7118895377120293</v>
      </c>
    </row>
    <row r="3097" spans="1:10">
      <c r="A3097" t="s">
        <v>12706</v>
      </c>
      <c r="B3097" t="s">
        <v>12707</v>
      </c>
      <c r="C3097" t="s">
        <v>12708</v>
      </c>
      <c r="D3097" t="s">
        <v>12709</v>
      </c>
      <c r="E3097">
        <v>9</v>
      </c>
      <c r="F3097">
        <v>9</v>
      </c>
      <c r="G3097">
        <v>0.30508000000000002</v>
      </c>
      <c r="H3097">
        <v>132.18</v>
      </c>
      <c r="I3097">
        <f t="shared" si="96"/>
        <v>-1.7127404900169372</v>
      </c>
      <c r="J3097">
        <f t="shared" si="97"/>
        <v>7.0463600906473145</v>
      </c>
    </row>
    <row r="3098" spans="1:10">
      <c r="A3098" t="s">
        <v>12680</v>
      </c>
      <c r="B3098" t="s">
        <v>12681</v>
      </c>
      <c r="C3098" t="s">
        <v>12682</v>
      </c>
      <c r="D3098" t="s">
        <v>12683</v>
      </c>
      <c r="E3098">
        <v>9</v>
      </c>
      <c r="F3098">
        <v>9</v>
      </c>
      <c r="G3098">
        <v>0.79239000000000004</v>
      </c>
      <c r="H3098">
        <v>109.68</v>
      </c>
      <c r="I3098">
        <f t="shared" si="96"/>
        <v>-0.33571742142604433</v>
      </c>
      <c r="J3098">
        <f t="shared" si="97"/>
        <v>6.7771566660045011</v>
      </c>
    </row>
    <row r="3099" spans="1:10">
      <c r="A3099" t="s">
        <v>12534</v>
      </c>
      <c r="B3099" t="s">
        <v>12535</v>
      </c>
      <c r="C3099" t="s">
        <v>12536</v>
      </c>
      <c r="D3099" t="s">
        <v>12537</v>
      </c>
      <c r="E3099">
        <v>9</v>
      </c>
      <c r="F3099">
        <v>9</v>
      </c>
      <c r="G3099">
        <v>0.55515999999999999</v>
      </c>
      <c r="H3099">
        <v>48.375999999999998</v>
      </c>
      <c r="I3099">
        <f t="shared" si="96"/>
        <v>-0.84902447128053049</v>
      </c>
      <c r="J3099">
        <f t="shared" si="97"/>
        <v>5.5962195789894649</v>
      </c>
    </row>
    <row r="3100" spans="1:10">
      <c r="A3100" t="s">
        <v>11703</v>
      </c>
      <c r="B3100" t="s">
        <v>11704</v>
      </c>
      <c r="C3100" t="s">
        <v>11705</v>
      </c>
      <c r="D3100" t="s">
        <v>11704</v>
      </c>
      <c r="E3100">
        <v>9</v>
      </c>
      <c r="F3100">
        <v>9</v>
      </c>
      <c r="G3100">
        <v>5.9011000000000001E-2</v>
      </c>
      <c r="H3100">
        <v>3.6675</v>
      </c>
      <c r="I3100">
        <f t="shared" si="96"/>
        <v>-4.0828722833297393</v>
      </c>
      <c r="J3100">
        <f t="shared" si="97"/>
        <v>1.8747969658986654</v>
      </c>
    </row>
    <row r="3101" spans="1:10">
      <c r="A3101" t="s">
        <v>11302</v>
      </c>
      <c r="B3101" t="s">
        <v>11303</v>
      </c>
      <c r="C3101" t="s">
        <v>11304</v>
      </c>
      <c r="D3101" t="s">
        <v>11303</v>
      </c>
      <c r="E3101">
        <v>9</v>
      </c>
      <c r="F3101">
        <v>9</v>
      </c>
      <c r="G3101">
        <v>1.9202999999999999</v>
      </c>
      <c r="H3101">
        <v>1.8647</v>
      </c>
      <c r="I3101">
        <f t="shared" si="96"/>
        <v>0.94133171443738106</v>
      </c>
      <c r="J3101">
        <f t="shared" si="97"/>
        <v>0.89894354290607004</v>
      </c>
    </row>
    <row r="3102" spans="1:10">
      <c r="A3102" t="s">
        <v>10401</v>
      </c>
      <c r="B3102" t="s">
        <v>10402</v>
      </c>
      <c r="C3102" t="s">
        <v>10403</v>
      </c>
      <c r="D3102" t="s">
        <v>10389</v>
      </c>
      <c r="E3102">
        <v>9</v>
      </c>
      <c r="F3102">
        <v>9</v>
      </c>
      <c r="G3102">
        <v>1.1414</v>
      </c>
      <c r="H3102">
        <v>1.4215</v>
      </c>
      <c r="I3102">
        <f t="shared" si="96"/>
        <v>0.19080446812700094</v>
      </c>
      <c r="J3102">
        <f t="shared" si="97"/>
        <v>0.50741409901544032</v>
      </c>
    </row>
    <row r="3103" spans="1:10">
      <c r="A3103" t="s">
        <v>10269</v>
      </c>
      <c r="B3103" t="s">
        <v>10270</v>
      </c>
      <c r="C3103" t="s">
        <v>10271</v>
      </c>
      <c r="D3103" t="s">
        <v>10272</v>
      </c>
      <c r="E3103">
        <v>9</v>
      </c>
      <c r="F3103">
        <v>9</v>
      </c>
      <c r="G3103">
        <v>1.1334</v>
      </c>
      <c r="H3103">
        <v>1.2431000000000001</v>
      </c>
      <c r="I3103">
        <f t="shared" si="96"/>
        <v>0.1806571075600765</v>
      </c>
      <c r="J3103">
        <f t="shared" si="97"/>
        <v>0.31394235729234626</v>
      </c>
    </row>
    <row r="3104" spans="1:10">
      <c r="A3104" t="s">
        <v>10205</v>
      </c>
      <c r="B3104" t="s">
        <v>10190</v>
      </c>
      <c r="C3104" t="s">
        <v>10191</v>
      </c>
      <c r="D3104" t="s">
        <v>10192</v>
      </c>
      <c r="E3104">
        <v>9</v>
      </c>
      <c r="F3104">
        <v>9</v>
      </c>
      <c r="G3104">
        <v>1.5157</v>
      </c>
      <c r="H3104">
        <v>1.2156</v>
      </c>
      <c r="I3104">
        <f t="shared" si="96"/>
        <v>0.5999842315156152</v>
      </c>
      <c r="J3104">
        <f t="shared" si="97"/>
        <v>0.281668579972845</v>
      </c>
    </row>
    <row r="3105" spans="1:10">
      <c r="A3105" t="s">
        <v>9343</v>
      </c>
      <c r="B3105" t="s">
        <v>9344</v>
      </c>
      <c r="C3105" t="s">
        <v>9345</v>
      </c>
      <c r="D3105" t="s">
        <v>9346</v>
      </c>
      <c r="E3105">
        <v>9</v>
      </c>
      <c r="F3105">
        <v>9</v>
      </c>
      <c r="G3105">
        <v>0.75166999999999995</v>
      </c>
      <c r="H3105">
        <v>1.0954999999999999</v>
      </c>
      <c r="I3105">
        <f t="shared" si="96"/>
        <v>-0.41182866949397223</v>
      </c>
      <c r="J3105">
        <f t="shared" si="97"/>
        <v>0.1315894843281353</v>
      </c>
    </row>
    <row r="3106" spans="1:10">
      <c r="A3106" t="s">
        <v>9308</v>
      </c>
      <c r="B3106" t="s">
        <v>9309</v>
      </c>
      <c r="C3106" t="s">
        <v>9310</v>
      </c>
      <c r="D3106" t="s">
        <v>9309</v>
      </c>
      <c r="E3106">
        <v>9</v>
      </c>
      <c r="F3106">
        <v>9</v>
      </c>
      <c r="G3106">
        <v>0.85372000000000003</v>
      </c>
      <c r="H3106">
        <v>0.85533000000000003</v>
      </c>
      <c r="I3106">
        <f t="shared" si="96"/>
        <v>-0.22816511736945921</v>
      </c>
      <c r="J3106">
        <f t="shared" si="97"/>
        <v>-0.22544695265463657</v>
      </c>
    </row>
    <row r="3107" spans="1:10">
      <c r="A3107" t="s">
        <v>9213</v>
      </c>
      <c r="B3107" t="s">
        <v>9214</v>
      </c>
      <c r="C3107" t="s">
        <v>9215</v>
      </c>
      <c r="D3107" t="s">
        <v>9216</v>
      </c>
      <c r="E3107">
        <v>9</v>
      </c>
      <c r="F3107">
        <v>9</v>
      </c>
      <c r="G3107">
        <v>1.0524</v>
      </c>
      <c r="H3107">
        <v>1.0955999999999999</v>
      </c>
      <c r="I3107">
        <f t="shared" si="96"/>
        <v>7.3683153616439845E-2</v>
      </c>
      <c r="J3107">
        <f t="shared" si="97"/>
        <v>0.13172117115592868</v>
      </c>
    </row>
    <row r="3108" spans="1:10">
      <c r="A3108" t="s">
        <v>8913</v>
      </c>
      <c r="B3108" t="s">
        <v>8914</v>
      </c>
      <c r="C3108" t="s">
        <v>8915</v>
      </c>
      <c r="D3108" t="s">
        <v>8916</v>
      </c>
      <c r="E3108">
        <v>9</v>
      </c>
      <c r="F3108">
        <v>9</v>
      </c>
      <c r="G3108">
        <v>1.046</v>
      </c>
      <c r="H3108">
        <v>1.1033999999999999</v>
      </c>
      <c r="I3108">
        <f t="shared" si="96"/>
        <v>6.4882851584854392E-2</v>
      </c>
      <c r="J3108">
        <f t="shared" si="97"/>
        <v>0.14195588558364439</v>
      </c>
    </row>
    <row r="3109" spans="1:10">
      <c r="A3109" t="s">
        <v>8728</v>
      </c>
      <c r="B3109" t="s">
        <v>8729</v>
      </c>
      <c r="C3109" t="s">
        <v>8730</v>
      </c>
      <c r="D3109" t="s">
        <v>8731</v>
      </c>
      <c r="E3109">
        <v>9</v>
      </c>
      <c r="F3109">
        <v>9</v>
      </c>
      <c r="G3109">
        <v>1.2195</v>
      </c>
      <c r="H3109">
        <v>0.97957000000000005</v>
      </c>
      <c r="I3109">
        <f t="shared" si="96"/>
        <v>0.28628975813409691</v>
      </c>
      <c r="J3109">
        <f t="shared" si="97"/>
        <v>-2.9779503829461294E-2</v>
      </c>
    </row>
    <row r="3110" spans="1:10">
      <c r="A3110" t="s">
        <v>8516</v>
      </c>
      <c r="B3110" t="s">
        <v>8517</v>
      </c>
      <c r="C3110" t="s">
        <v>8518</v>
      </c>
      <c r="D3110" t="s">
        <v>8519</v>
      </c>
      <c r="E3110">
        <v>9</v>
      </c>
      <c r="F3110">
        <v>9</v>
      </c>
      <c r="G3110">
        <v>0.86563000000000001</v>
      </c>
      <c r="H3110">
        <v>0.68118999999999996</v>
      </c>
      <c r="I3110">
        <f t="shared" si="96"/>
        <v>-0.20817759560568722</v>
      </c>
      <c r="J3110">
        <f t="shared" si="97"/>
        <v>-0.55387083875567455</v>
      </c>
    </row>
    <row r="3111" spans="1:10">
      <c r="A3111" t="s">
        <v>8226</v>
      </c>
      <c r="B3111" t="s">
        <v>8227</v>
      </c>
      <c r="C3111" t="s">
        <v>8228</v>
      </c>
      <c r="D3111" t="s">
        <v>8229</v>
      </c>
      <c r="E3111">
        <v>9</v>
      </c>
      <c r="F3111">
        <v>9</v>
      </c>
      <c r="G3111">
        <v>1.1464000000000001</v>
      </c>
      <c r="H3111">
        <v>0.87804000000000004</v>
      </c>
      <c r="I3111">
        <f t="shared" si="96"/>
        <v>0.19711051471269642</v>
      </c>
      <c r="J3111">
        <f t="shared" si="97"/>
        <v>-0.18764143019831536</v>
      </c>
    </row>
    <row r="3112" spans="1:10">
      <c r="A3112" t="s">
        <v>8139</v>
      </c>
      <c r="B3112" t="s">
        <v>8140</v>
      </c>
      <c r="C3112" t="s">
        <v>8141</v>
      </c>
      <c r="D3112" t="s">
        <v>8142</v>
      </c>
      <c r="E3112">
        <v>9</v>
      </c>
      <c r="F3112">
        <v>9</v>
      </c>
      <c r="G3112">
        <v>0.53176000000000001</v>
      </c>
      <c r="H3112">
        <v>0.77242999999999995</v>
      </c>
      <c r="I3112">
        <f t="shared" si="96"/>
        <v>-0.9111528358791201</v>
      </c>
      <c r="J3112">
        <f t="shared" si="97"/>
        <v>-0.37252389744145226</v>
      </c>
    </row>
    <row r="3113" spans="1:10">
      <c r="A3113" t="s">
        <v>8131</v>
      </c>
      <c r="B3113" t="s">
        <v>8120</v>
      </c>
      <c r="C3113" t="s">
        <v>8121</v>
      </c>
      <c r="D3113" t="s">
        <v>8122</v>
      </c>
      <c r="E3113">
        <v>9</v>
      </c>
      <c r="F3113">
        <v>9</v>
      </c>
      <c r="G3113">
        <v>0.38128000000000001</v>
      </c>
      <c r="H3113">
        <v>0.80827000000000004</v>
      </c>
      <c r="I3113">
        <f t="shared" si="96"/>
        <v>-1.3910772382465408</v>
      </c>
      <c r="J3113">
        <f t="shared" si="97"/>
        <v>-0.30709079374994347</v>
      </c>
    </row>
    <row r="3114" spans="1:10">
      <c r="A3114" t="s">
        <v>7920</v>
      </c>
      <c r="B3114" t="s">
        <v>7921</v>
      </c>
      <c r="C3114" t="s">
        <v>7922</v>
      </c>
      <c r="D3114" t="s">
        <v>7923</v>
      </c>
      <c r="E3114">
        <v>9</v>
      </c>
      <c r="F3114">
        <v>9</v>
      </c>
      <c r="G3114">
        <v>1.4117999999999999</v>
      </c>
      <c r="H3114">
        <v>0.80215999999999998</v>
      </c>
      <c r="I3114">
        <f t="shared" si="96"/>
        <v>0.4975357263960043</v>
      </c>
      <c r="J3114">
        <f t="shared" si="97"/>
        <v>-0.31803806745399044</v>
      </c>
    </row>
    <row r="3115" spans="1:10">
      <c r="A3115" t="s">
        <v>7841</v>
      </c>
      <c r="B3115" t="s">
        <v>7842</v>
      </c>
      <c r="C3115" t="s">
        <v>7843</v>
      </c>
      <c r="D3115" t="s">
        <v>7844</v>
      </c>
      <c r="E3115">
        <v>9</v>
      </c>
      <c r="F3115">
        <v>9</v>
      </c>
      <c r="G3115">
        <v>0.94137999999999999</v>
      </c>
      <c r="H3115">
        <v>0.71231</v>
      </c>
      <c r="I3115">
        <f t="shared" si="96"/>
        <v>-8.7150892176025299E-2</v>
      </c>
      <c r="J3115">
        <f t="shared" si="97"/>
        <v>-0.48942285070513586</v>
      </c>
    </row>
    <row r="3116" spans="1:10">
      <c r="A3116" t="s">
        <v>7224</v>
      </c>
      <c r="B3116" t="s">
        <v>7225</v>
      </c>
      <c r="C3116" t="s">
        <v>7226</v>
      </c>
      <c r="D3116" t="s">
        <v>7227</v>
      </c>
      <c r="E3116">
        <v>9</v>
      </c>
      <c r="F3116">
        <v>9</v>
      </c>
      <c r="G3116">
        <v>0.84006999999999998</v>
      </c>
      <c r="H3116">
        <v>0.68708000000000002</v>
      </c>
      <c r="I3116">
        <f t="shared" si="96"/>
        <v>-0.25141854741830322</v>
      </c>
      <c r="J3116">
        <f t="shared" si="97"/>
        <v>-0.54145000620233352</v>
      </c>
    </row>
    <row r="3117" spans="1:10">
      <c r="A3117" t="s">
        <v>7020</v>
      </c>
      <c r="B3117" t="s">
        <v>7021</v>
      </c>
      <c r="C3117" t="s">
        <v>7022</v>
      </c>
      <c r="D3117" t="s">
        <v>7023</v>
      </c>
      <c r="E3117">
        <v>9</v>
      </c>
      <c r="F3117">
        <v>9</v>
      </c>
      <c r="G3117">
        <v>1.0422</v>
      </c>
      <c r="H3117">
        <v>0.75917999999999997</v>
      </c>
      <c r="I3117">
        <f t="shared" si="96"/>
        <v>5.9632159882099592E-2</v>
      </c>
      <c r="J3117">
        <f t="shared" si="97"/>
        <v>-0.39748610869388423</v>
      </c>
    </row>
    <row r="3118" spans="1:10">
      <c r="A3118" t="s">
        <v>6628</v>
      </c>
      <c r="B3118" t="s">
        <v>6629</v>
      </c>
      <c r="C3118" t="s">
        <v>6630</v>
      </c>
      <c r="D3118" t="s">
        <v>6631</v>
      </c>
      <c r="E3118">
        <v>9</v>
      </c>
      <c r="F3118">
        <v>9</v>
      </c>
      <c r="G3118">
        <v>0.11643000000000001</v>
      </c>
      <c r="H3118">
        <v>0.73614000000000002</v>
      </c>
      <c r="I3118">
        <f t="shared" si="96"/>
        <v>-3.1024652559302073</v>
      </c>
      <c r="J3118">
        <f t="shared" si="97"/>
        <v>-0.44194792901490831</v>
      </c>
    </row>
    <row r="3119" spans="1:10">
      <c r="A3119" t="s">
        <v>6190</v>
      </c>
      <c r="B3119" t="s">
        <v>6191</v>
      </c>
      <c r="C3119" t="s">
        <v>6192</v>
      </c>
      <c r="D3119" t="s">
        <v>6175</v>
      </c>
      <c r="E3119">
        <v>9</v>
      </c>
      <c r="F3119">
        <v>9</v>
      </c>
      <c r="G3119">
        <v>9.8935999999999996E-2</v>
      </c>
      <c r="H3119">
        <v>0.51136999999999999</v>
      </c>
      <c r="I3119">
        <f t="shared" si="96"/>
        <v>-3.3373606175150883</v>
      </c>
      <c r="J3119">
        <f t="shared" si="97"/>
        <v>-0.96756056888104591</v>
      </c>
    </row>
    <row r="3120" spans="1:10">
      <c r="A3120" t="s">
        <v>5537</v>
      </c>
      <c r="B3120" t="s">
        <v>5538</v>
      </c>
      <c r="C3120" t="s">
        <v>5539</v>
      </c>
      <c r="D3120" t="s">
        <v>5540</v>
      </c>
      <c r="E3120">
        <v>9</v>
      </c>
      <c r="F3120">
        <v>9</v>
      </c>
      <c r="G3120">
        <v>2.5899999999999999E-3</v>
      </c>
      <c r="H3120">
        <v>0.25229000000000001</v>
      </c>
      <c r="I3120">
        <f t="shared" si="96"/>
        <v>-8.5928321867502575</v>
      </c>
      <c r="J3120">
        <f t="shared" si="97"/>
        <v>-1.9868450714361101</v>
      </c>
    </row>
    <row r="3121" spans="1:10">
      <c r="A3121" t="s">
        <v>1718</v>
      </c>
      <c r="B3121" t="s">
        <v>1719</v>
      </c>
      <c r="C3121" t="s">
        <v>1720</v>
      </c>
      <c r="D3121" t="s">
        <v>1721</v>
      </c>
      <c r="E3121">
        <v>9</v>
      </c>
      <c r="F3121">
        <v>9</v>
      </c>
      <c r="G3121">
        <v>5.2004000000000002E-2</v>
      </c>
      <c r="H3121">
        <v>2.2391999999999999E-2</v>
      </c>
      <c r="I3121">
        <f t="shared" si="96"/>
        <v>-4.2652335942474977</v>
      </c>
      <c r="J3121">
        <f t="shared" si="97"/>
        <v>-5.4808727977512595</v>
      </c>
    </row>
    <row r="3122" spans="1:10">
      <c r="A3122" t="s">
        <v>1424</v>
      </c>
      <c r="B3122" t="s">
        <v>1425</v>
      </c>
      <c r="D3122" t="s">
        <v>1426</v>
      </c>
      <c r="E3122">
        <v>9</v>
      </c>
      <c r="F3122">
        <v>9</v>
      </c>
      <c r="G3122">
        <v>0.24084</v>
      </c>
      <c r="H3122">
        <v>1.6042000000000001E-2</v>
      </c>
      <c r="I3122">
        <f t="shared" si="96"/>
        <v>-2.0538530723530388</v>
      </c>
      <c r="J3122">
        <f t="shared" si="97"/>
        <v>-5.9620021720336638</v>
      </c>
    </row>
    <row r="3123" spans="1:10">
      <c r="A3123" t="s">
        <v>172</v>
      </c>
      <c r="B3123" t="s">
        <v>173</v>
      </c>
      <c r="C3123" t="s">
        <v>174</v>
      </c>
      <c r="D3123" t="s">
        <v>175</v>
      </c>
      <c r="E3123">
        <v>9</v>
      </c>
      <c r="F3123">
        <v>9</v>
      </c>
      <c r="G3123">
        <v>3.4180999999999999E-3</v>
      </c>
      <c r="H3123">
        <v>1.8940000000000001E-3</v>
      </c>
      <c r="I3123">
        <f t="shared" si="96"/>
        <v>-8.1925896795164697</v>
      </c>
      <c r="J3123">
        <f t="shared" si="97"/>
        <v>-9.0443479538557892</v>
      </c>
    </row>
    <row r="3124" spans="1:10">
      <c r="A3124" t="s">
        <v>159</v>
      </c>
      <c r="B3124" t="s">
        <v>160</v>
      </c>
      <c r="C3124" t="s">
        <v>161</v>
      </c>
      <c r="D3124" t="s">
        <v>160</v>
      </c>
      <c r="E3124">
        <v>9</v>
      </c>
      <c r="F3124">
        <v>9</v>
      </c>
      <c r="G3124">
        <v>2.8860000000000001E-3</v>
      </c>
      <c r="H3124">
        <v>2.7396E-3</v>
      </c>
      <c r="I3124">
        <f t="shared" si="96"/>
        <v>-8.436712984832976</v>
      </c>
      <c r="J3124">
        <f t="shared" si="97"/>
        <v>-8.511819019265678</v>
      </c>
    </row>
    <row r="3125" spans="1:10">
      <c r="A3125" t="s">
        <v>9780</v>
      </c>
      <c r="B3125" t="s">
        <v>9781</v>
      </c>
      <c r="C3125" t="s">
        <v>9782</v>
      </c>
      <c r="D3125" t="s">
        <v>9783</v>
      </c>
      <c r="E3125">
        <v>10</v>
      </c>
      <c r="F3125">
        <v>9</v>
      </c>
      <c r="G3125">
        <v>0.99543000000000004</v>
      </c>
      <c r="H3125">
        <v>1.0725</v>
      </c>
      <c r="I3125">
        <f t="shared" si="96"/>
        <v>-6.6082276644463932E-3</v>
      </c>
      <c r="J3125">
        <f t="shared" si="97"/>
        <v>0.10097764772482092</v>
      </c>
    </row>
    <row r="3126" spans="1:10">
      <c r="A3126" t="s">
        <v>9168</v>
      </c>
      <c r="B3126" t="s">
        <v>9169</v>
      </c>
      <c r="C3126" t="s">
        <v>9170</v>
      </c>
      <c r="D3126" t="s">
        <v>9156</v>
      </c>
      <c r="E3126">
        <v>10</v>
      </c>
      <c r="F3126">
        <v>9</v>
      </c>
      <c r="G3126">
        <v>0.88865000000000005</v>
      </c>
      <c r="H3126">
        <v>1.0479000000000001</v>
      </c>
      <c r="I3126">
        <f t="shared" si="96"/>
        <v>-0.17031277784433951</v>
      </c>
      <c r="J3126">
        <f t="shared" si="97"/>
        <v>6.7501048566571506E-2</v>
      </c>
    </row>
    <row r="3127" spans="1:10">
      <c r="A3127" t="s">
        <v>9054</v>
      </c>
      <c r="B3127" t="s">
        <v>9055</v>
      </c>
      <c r="C3127" t="s">
        <v>9056</v>
      </c>
      <c r="D3127" t="s">
        <v>9057</v>
      </c>
      <c r="E3127">
        <v>10</v>
      </c>
      <c r="F3127">
        <v>9</v>
      </c>
      <c r="G3127">
        <v>0.68932000000000004</v>
      </c>
      <c r="H3127">
        <v>0.99055000000000004</v>
      </c>
      <c r="I3127">
        <f t="shared" si="96"/>
        <v>-0.53675422046470378</v>
      </c>
      <c r="J3127">
        <f t="shared" si="97"/>
        <v>-1.3698295005876077E-2</v>
      </c>
    </row>
    <row r="3128" spans="1:10">
      <c r="A3128" t="s">
        <v>8940</v>
      </c>
      <c r="B3128" t="s">
        <v>8941</v>
      </c>
      <c r="C3128" t="s">
        <v>8942</v>
      </c>
      <c r="D3128" t="s">
        <v>8943</v>
      </c>
      <c r="E3128">
        <v>10</v>
      </c>
      <c r="F3128">
        <v>9</v>
      </c>
      <c r="G3128">
        <v>1.2301</v>
      </c>
      <c r="H3128">
        <v>0.94025999999999998</v>
      </c>
      <c r="I3128">
        <f t="shared" si="96"/>
        <v>0.29877560307654177</v>
      </c>
      <c r="J3128">
        <f t="shared" si="97"/>
        <v>-8.8868349964571741E-2</v>
      </c>
    </row>
    <row r="3129" spans="1:10">
      <c r="A3129" t="s">
        <v>4341</v>
      </c>
      <c r="B3129" t="s">
        <v>4342</v>
      </c>
      <c r="C3129" t="s">
        <v>4343</v>
      </c>
      <c r="D3129" t="s">
        <v>4344</v>
      </c>
      <c r="E3129">
        <v>10</v>
      </c>
      <c r="F3129">
        <v>9</v>
      </c>
      <c r="G3129">
        <v>0.22384000000000001</v>
      </c>
      <c r="H3129">
        <v>0.12141</v>
      </c>
      <c r="I3129">
        <f t="shared" si="96"/>
        <v>-2.1594602272720582</v>
      </c>
      <c r="J3129">
        <f t="shared" si="97"/>
        <v>-3.0420408400462322</v>
      </c>
    </row>
    <row r="3130" spans="1:10">
      <c r="A3130" t="s">
        <v>2271</v>
      </c>
      <c r="B3130" t="s">
        <v>10194</v>
      </c>
      <c r="C3130" t="s">
        <v>10195</v>
      </c>
      <c r="D3130" t="s">
        <v>10194</v>
      </c>
      <c r="E3130">
        <v>10</v>
      </c>
      <c r="F3130">
        <v>9</v>
      </c>
      <c r="G3130">
        <v>8.022E-2</v>
      </c>
      <c r="H3130">
        <v>3.1538999999999998E-2</v>
      </c>
      <c r="I3130">
        <f t="shared" si="96"/>
        <v>-3.6398942236223029</v>
      </c>
      <c r="J3130">
        <f t="shared" si="97"/>
        <v>-4.9867192721292515</v>
      </c>
    </row>
    <row r="3131" spans="1:10">
      <c r="A3131" t="s">
        <v>1996</v>
      </c>
      <c r="B3131" t="s">
        <v>1997</v>
      </c>
      <c r="C3131" t="s">
        <v>1998</v>
      </c>
      <c r="D3131" t="s">
        <v>1999</v>
      </c>
      <c r="E3131">
        <v>10</v>
      </c>
      <c r="F3131">
        <v>9</v>
      </c>
      <c r="G3131">
        <v>5.3536E-2</v>
      </c>
      <c r="H3131">
        <v>3.1649999999999998E-2</v>
      </c>
      <c r="I3131">
        <f t="shared" si="96"/>
        <v>-4.2233468392858216</v>
      </c>
      <c r="J3131">
        <f t="shared" si="97"/>
        <v>-4.9816506901211079</v>
      </c>
    </row>
    <row r="3132" spans="1:10">
      <c r="A3132" t="s">
        <v>1525</v>
      </c>
      <c r="B3132" t="s">
        <v>1526</v>
      </c>
      <c r="C3132" t="s">
        <v>1527</v>
      </c>
      <c r="D3132" t="s">
        <v>1528</v>
      </c>
      <c r="E3132">
        <v>10</v>
      </c>
      <c r="F3132">
        <v>9</v>
      </c>
      <c r="G3132">
        <v>2.7293999999999999E-2</v>
      </c>
      <c r="H3132">
        <v>2.2061000000000001E-2</v>
      </c>
      <c r="I3132">
        <f t="shared" si="96"/>
        <v>-5.1952723493113639</v>
      </c>
      <c r="J3132">
        <f t="shared" si="97"/>
        <v>-5.5023580016404185</v>
      </c>
    </row>
    <row r="3133" spans="1:10">
      <c r="A3133" t="s">
        <v>1023</v>
      </c>
      <c r="B3133" t="s">
        <v>1024</v>
      </c>
      <c r="C3133" t="s">
        <v>1025</v>
      </c>
      <c r="D3133" t="s">
        <v>1026</v>
      </c>
      <c r="E3133">
        <v>10</v>
      </c>
      <c r="F3133">
        <v>9</v>
      </c>
      <c r="G3133">
        <v>1.3767E-2</v>
      </c>
      <c r="H3133">
        <v>1.4076999999999999E-2</v>
      </c>
      <c r="I3133">
        <f t="shared" si="96"/>
        <v>-6.1826419771907455</v>
      </c>
      <c r="J3133">
        <f t="shared" si="97"/>
        <v>-6.1505162809612184</v>
      </c>
    </row>
    <row r="3134" spans="1:10">
      <c r="A3134" t="s">
        <v>9036</v>
      </c>
      <c r="B3134" t="s">
        <v>9037</v>
      </c>
      <c r="C3134" t="s">
        <v>9038</v>
      </c>
      <c r="D3134" t="s">
        <v>9039</v>
      </c>
      <c r="E3134">
        <v>11</v>
      </c>
      <c r="F3134">
        <v>9</v>
      </c>
      <c r="G3134">
        <v>18.706</v>
      </c>
      <c r="H3134">
        <v>0.82294999999999996</v>
      </c>
      <c r="I3134">
        <f t="shared" si="96"/>
        <v>4.2254291875591994</v>
      </c>
      <c r="J3134">
        <f t="shared" si="97"/>
        <v>-0.28112331544744423</v>
      </c>
    </row>
    <row r="3135" spans="1:10">
      <c r="A3135" t="s">
        <v>7701</v>
      </c>
      <c r="B3135" t="s">
        <v>7702</v>
      </c>
      <c r="C3135" t="s">
        <v>7703</v>
      </c>
      <c r="D3135" t="s">
        <v>7704</v>
      </c>
      <c r="E3135">
        <v>11</v>
      </c>
      <c r="F3135">
        <v>9</v>
      </c>
      <c r="G3135">
        <v>0.91352999999999995</v>
      </c>
      <c r="H3135">
        <v>1.087</v>
      </c>
      <c r="I3135">
        <f t="shared" si="96"/>
        <v>-0.13047598766508017</v>
      </c>
      <c r="J3135">
        <f t="shared" si="97"/>
        <v>0.12035194036522208</v>
      </c>
    </row>
    <row r="3136" spans="1:10">
      <c r="A3136" t="s">
        <v>1938</v>
      </c>
      <c r="B3136" t="s">
        <v>1939</v>
      </c>
      <c r="C3136" t="s">
        <v>1940</v>
      </c>
      <c r="D3136" t="s">
        <v>1926</v>
      </c>
      <c r="E3136">
        <v>11</v>
      </c>
      <c r="F3136">
        <v>9</v>
      </c>
      <c r="G3136">
        <v>2.6041999999999999E-2</v>
      </c>
      <c r="H3136">
        <v>2.6377999999999999E-2</v>
      </c>
      <c r="I3136">
        <f t="shared" si="96"/>
        <v>-5.263015939455455</v>
      </c>
      <c r="J3136">
        <f t="shared" si="97"/>
        <v>-5.2445210072726534</v>
      </c>
    </row>
    <row r="3137" spans="1:10">
      <c r="A3137" t="s">
        <v>964</v>
      </c>
      <c r="B3137" t="s">
        <v>965</v>
      </c>
      <c r="C3137" t="s">
        <v>966</v>
      </c>
      <c r="D3137" t="s">
        <v>967</v>
      </c>
      <c r="E3137">
        <v>11</v>
      </c>
      <c r="F3137">
        <v>9</v>
      </c>
      <c r="G3137">
        <v>4.4317000000000002E-2</v>
      </c>
      <c r="H3137">
        <v>1.1303000000000001E-2</v>
      </c>
      <c r="I3137">
        <f t="shared" ref="I3137:I3200" si="98">LOG(G3137,2)</f>
        <v>-4.495995967043136</v>
      </c>
      <c r="J3137">
        <f t="shared" ref="J3137:J3200" si="99">LOG(H3137,2)</f>
        <v>-6.46715045158561</v>
      </c>
    </row>
    <row r="3138" spans="1:10">
      <c r="A3138" t="s">
        <v>2152</v>
      </c>
      <c r="B3138" t="s">
        <v>3385</v>
      </c>
      <c r="C3138" t="s">
        <v>3386</v>
      </c>
      <c r="D3138" t="s">
        <v>2153</v>
      </c>
      <c r="E3138">
        <v>12</v>
      </c>
      <c r="F3138">
        <v>9</v>
      </c>
      <c r="G3138">
        <v>6.7086000000000007E-2</v>
      </c>
      <c r="H3138">
        <v>4.3121E-2</v>
      </c>
      <c r="I3138">
        <f t="shared" si="98"/>
        <v>-3.8978444641530117</v>
      </c>
      <c r="J3138">
        <f t="shared" si="99"/>
        <v>-4.5354655543950599</v>
      </c>
    </row>
    <row r="3139" spans="1:10">
      <c r="A3139" t="s">
        <v>5141</v>
      </c>
      <c r="B3139" t="s">
        <v>5142</v>
      </c>
      <c r="C3139" t="s">
        <v>5143</v>
      </c>
      <c r="D3139" t="s">
        <v>5144</v>
      </c>
      <c r="E3139">
        <v>13</v>
      </c>
      <c r="F3139">
        <v>9</v>
      </c>
      <c r="G3139">
        <v>6.3170000000000002</v>
      </c>
      <c r="H3139">
        <v>0.28082000000000001</v>
      </c>
      <c r="I3139">
        <f t="shared" si="98"/>
        <v>2.6592395722183197</v>
      </c>
      <c r="J3139">
        <f t="shared" si="99"/>
        <v>-1.8322824068470753</v>
      </c>
    </row>
    <row r="3140" spans="1:10">
      <c r="A3140" t="s">
        <v>350</v>
      </c>
      <c r="B3140" t="s">
        <v>11761</v>
      </c>
      <c r="C3140" t="s">
        <v>11762</v>
      </c>
      <c r="D3140" t="s">
        <v>351</v>
      </c>
      <c r="E3140">
        <v>13</v>
      </c>
      <c r="F3140">
        <v>9</v>
      </c>
      <c r="G3140">
        <v>3.8019999999999998E-2</v>
      </c>
      <c r="H3140">
        <v>4.8888999999999998E-3</v>
      </c>
      <c r="I3140">
        <f t="shared" si="98"/>
        <v>-4.7170976577882602</v>
      </c>
      <c r="J3140">
        <f t="shared" si="99"/>
        <v>-7.676274388618463</v>
      </c>
    </row>
    <row r="3141" spans="1:10">
      <c r="A3141" t="s">
        <v>4729</v>
      </c>
      <c r="B3141" t="s">
        <v>4730</v>
      </c>
      <c r="C3141" t="s">
        <v>4731</v>
      </c>
      <c r="D3141" t="s">
        <v>4730</v>
      </c>
      <c r="E3141">
        <v>14</v>
      </c>
      <c r="F3141">
        <v>9</v>
      </c>
      <c r="G3141">
        <v>7.4859</v>
      </c>
      <c r="H3141">
        <v>0.20011999999999999</v>
      </c>
      <c r="I3141">
        <f t="shared" si="98"/>
        <v>2.9041757762010469</v>
      </c>
      <c r="J3141">
        <f t="shared" si="99"/>
        <v>-2.3210627374441093</v>
      </c>
    </row>
    <row r="3142" spans="1:10">
      <c r="A3142" t="s">
        <v>5816</v>
      </c>
      <c r="B3142" t="s">
        <v>5817</v>
      </c>
      <c r="C3142" t="s">
        <v>5818</v>
      </c>
      <c r="D3142" t="s">
        <v>5819</v>
      </c>
      <c r="E3142">
        <v>17</v>
      </c>
      <c r="F3142">
        <v>9</v>
      </c>
      <c r="G3142">
        <v>6.7507999999999999</v>
      </c>
      <c r="H3142">
        <v>0.33476</v>
      </c>
      <c r="I3142">
        <f t="shared" si="98"/>
        <v>2.7550584781106808</v>
      </c>
      <c r="J3142">
        <f t="shared" si="99"/>
        <v>-1.5788009422954321</v>
      </c>
    </row>
    <row r="3143" spans="1:10">
      <c r="A3143" t="s">
        <v>6492</v>
      </c>
      <c r="B3143" t="s">
        <v>6493</v>
      </c>
      <c r="C3143" t="s">
        <v>6494</v>
      </c>
      <c r="D3143" t="s">
        <v>6495</v>
      </c>
      <c r="E3143">
        <v>20</v>
      </c>
      <c r="F3143">
        <v>9</v>
      </c>
      <c r="G3143">
        <v>17.052</v>
      </c>
      <c r="H3143">
        <v>0.76973000000000003</v>
      </c>
      <c r="I3143">
        <f t="shared" si="98"/>
        <v>4.0918690553018493</v>
      </c>
      <c r="J3143">
        <f t="shared" si="99"/>
        <v>-0.37757561787309568</v>
      </c>
    </row>
    <row r="3144" spans="1:10">
      <c r="A3144" t="s">
        <v>12773</v>
      </c>
      <c r="B3144" t="s">
        <v>12774</v>
      </c>
      <c r="C3144" t="s">
        <v>12775</v>
      </c>
      <c r="D3144" t="s">
        <v>12776</v>
      </c>
      <c r="E3144">
        <v>10</v>
      </c>
      <c r="F3144">
        <v>10</v>
      </c>
      <c r="G3144">
        <v>5.617</v>
      </c>
      <c r="H3144">
        <v>330.12</v>
      </c>
      <c r="I3144">
        <f t="shared" si="98"/>
        <v>2.4897998029165236</v>
      </c>
      <c r="J3144">
        <f t="shared" si="99"/>
        <v>8.3668467352626426</v>
      </c>
    </row>
    <row r="3145" spans="1:10">
      <c r="A3145" t="s">
        <v>12739</v>
      </c>
      <c r="B3145" t="s">
        <v>12736</v>
      </c>
      <c r="C3145" t="s">
        <v>12737</v>
      </c>
      <c r="D3145" t="s">
        <v>12738</v>
      </c>
      <c r="E3145">
        <v>10</v>
      </c>
      <c r="F3145">
        <v>10</v>
      </c>
      <c r="G3145">
        <v>0.16697999999999999</v>
      </c>
      <c r="H3145">
        <v>196.13</v>
      </c>
      <c r="I3145">
        <f t="shared" si="98"/>
        <v>-2.5822527803840485</v>
      </c>
      <c r="J3145">
        <f t="shared" si="99"/>
        <v>7.615666416487568</v>
      </c>
    </row>
    <row r="3146" spans="1:10">
      <c r="A3146" t="s">
        <v>12429</v>
      </c>
      <c r="B3146" t="s">
        <v>12430</v>
      </c>
      <c r="C3146" t="s">
        <v>12431</v>
      </c>
      <c r="D3146" t="s">
        <v>12423</v>
      </c>
      <c r="E3146">
        <v>10</v>
      </c>
      <c r="F3146">
        <v>10</v>
      </c>
      <c r="G3146">
        <v>3.3733</v>
      </c>
      <c r="H3146">
        <v>26.105</v>
      </c>
      <c r="I3146">
        <f t="shared" si="98"/>
        <v>1.7541606282481441</v>
      </c>
      <c r="J3146">
        <f t="shared" si="99"/>
        <v>4.7062542535732037</v>
      </c>
    </row>
    <row r="3147" spans="1:10">
      <c r="A3147" t="s">
        <v>10913</v>
      </c>
      <c r="B3147" t="s">
        <v>10914</v>
      </c>
      <c r="C3147" t="s">
        <v>10915</v>
      </c>
      <c r="D3147" t="s">
        <v>10916</v>
      </c>
      <c r="E3147">
        <v>10</v>
      </c>
      <c r="F3147">
        <v>10</v>
      </c>
      <c r="G3147">
        <v>0.63105999999999995</v>
      </c>
      <c r="H3147">
        <v>1.6301000000000001</v>
      </c>
      <c r="I3147">
        <f t="shared" si="98"/>
        <v>-0.66415091442238949</v>
      </c>
      <c r="J3147">
        <f t="shared" si="99"/>
        <v>0.70496047063968115</v>
      </c>
    </row>
    <row r="3148" spans="1:10">
      <c r="A3148" t="s">
        <v>10885</v>
      </c>
      <c r="B3148" t="s">
        <v>10886</v>
      </c>
      <c r="C3148" t="s">
        <v>10887</v>
      </c>
      <c r="D3148" t="s">
        <v>10888</v>
      </c>
      <c r="E3148">
        <v>10</v>
      </c>
      <c r="F3148">
        <v>10</v>
      </c>
      <c r="G3148">
        <v>0.88307999999999998</v>
      </c>
      <c r="H3148">
        <v>1.8414999999999999</v>
      </c>
      <c r="I3148">
        <f t="shared" si="98"/>
        <v>-0.17938395443689745</v>
      </c>
      <c r="J3148">
        <f t="shared" si="99"/>
        <v>0.88088139723765091</v>
      </c>
    </row>
    <row r="3149" spans="1:10">
      <c r="A3149" t="s">
        <v>10532</v>
      </c>
      <c r="B3149" t="s">
        <v>10533</v>
      </c>
      <c r="C3149" t="s">
        <v>10534</v>
      </c>
      <c r="D3149" t="s">
        <v>10535</v>
      </c>
      <c r="E3149">
        <v>10</v>
      </c>
      <c r="F3149">
        <v>10</v>
      </c>
      <c r="G3149">
        <v>1.2212000000000001</v>
      </c>
      <c r="H3149">
        <v>1.6731</v>
      </c>
      <c r="I3149">
        <f t="shared" si="98"/>
        <v>0.28829949465733068</v>
      </c>
      <c r="J3149">
        <f t="shared" si="99"/>
        <v>0.74252367681234455</v>
      </c>
    </row>
    <row r="3150" spans="1:10">
      <c r="A3150" t="s">
        <v>10018</v>
      </c>
      <c r="B3150" t="s">
        <v>11946</v>
      </c>
      <c r="C3150" t="s">
        <v>11947</v>
      </c>
      <c r="D3150" t="s">
        <v>10019</v>
      </c>
      <c r="E3150">
        <v>10</v>
      </c>
      <c r="F3150">
        <v>10</v>
      </c>
      <c r="G3150">
        <v>0.83379000000000003</v>
      </c>
      <c r="H3150">
        <v>1.3353999999999999</v>
      </c>
      <c r="I3150">
        <f t="shared" si="98"/>
        <v>-0.26224402549582515</v>
      </c>
      <c r="J3150">
        <f t="shared" si="99"/>
        <v>0.41727194534352985</v>
      </c>
    </row>
    <row r="3151" spans="1:10">
      <c r="A3151" t="s">
        <v>9198</v>
      </c>
      <c r="B3151" t="s">
        <v>9199</v>
      </c>
      <c r="C3151" t="s">
        <v>9200</v>
      </c>
      <c r="D3151" t="s">
        <v>9199</v>
      </c>
      <c r="E3151">
        <v>10</v>
      </c>
      <c r="F3151">
        <v>10</v>
      </c>
      <c r="G3151">
        <v>1.1173999999999999</v>
      </c>
      <c r="H3151">
        <v>0.88971</v>
      </c>
      <c r="I3151">
        <f t="shared" si="98"/>
        <v>0.16014572540457925</v>
      </c>
      <c r="J3151">
        <f t="shared" si="99"/>
        <v>-0.16859292705546919</v>
      </c>
    </row>
    <row r="3152" spans="1:10">
      <c r="A3152" t="s">
        <v>9112</v>
      </c>
      <c r="B3152" t="s">
        <v>9113</v>
      </c>
      <c r="C3152" t="s">
        <v>9114</v>
      </c>
      <c r="D3152" t="s">
        <v>9115</v>
      </c>
      <c r="E3152">
        <v>10</v>
      </c>
      <c r="F3152">
        <v>10</v>
      </c>
      <c r="G3152">
        <v>1.3606</v>
      </c>
      <c r="H3152">
        <v>1.0787</v>
      </c>
      <c r="I3152">
        <f t="shared" si="98"/>
        <v>0.44424299422248481</v>
      </c>
      <c r="J3152">
        <f t="shared" si="99"/>
        <v>0.10929368902294002</v>
      </c>
    </row>
    <row r="3153" spans="1:10">
      <c r="A3153" t="s">
        <v>9018</v>
      </c>
      <c r="D3153" t="s">
        <v>9019</v>
      </c>
      <c r="E3153">
        <v>10</v>
      </c>
      <c r="F3153">
        <v>10</v>
      </c>
      <c r="G3153">
        <v>0.70479000000000003</v>
      </c>
      <c r="H3153">
        <v>0.91379999999999995</v>
      </c>
      <c r="I3153">
        <f t="shared" si="98"/>
        <v>-0.50473464034066695</v>
      </c>
      <c r="J3153">
        <f t="shared" si="99"/>
        <v>-0.13004965234100108</v>
      </c>
    </row>
    <row r="3154" spans="1:10">
      <c r="A3154" t="s">
        <v>8982</v>
      </c>
      <c r="B3154" t="s">
        <v>8983</v>
      </c>
      <c r="C3154" t="s">
        <v>8984</v>
      </c>
      <c r="D3154" t="s">
        <v>8985</v>
      </c>
      <c r="E3154">
        <v>10</v>
      </c>
      <c r="F3154">
        <v>10</v>
      </c>
      <c r="G3154">
        <v>0.80406999999999995</v>
      </c>
      <c r="H3154">
        <v>0.76061000000000001</v>
      </c>
      <c r="I3154">
        <f t="shared" si="98"/>
        <v>-0.3146069911736496</v>
      </c>
      <c r="J3154">
        <f t="shared" si="99"/>
        <v>-0.39477118818868406</v>
      </c>
    </row>
    <row r="3155" spans="1:10">
      <c r="A3155" t="s">
        <v>8761</v>
      </c>
      <c r="B3155" t="s">
        <v>8762</v>
      </c>
      <c r="C3155" t="s">
        <v>8763</v>
      </c>
      <c r="D3155" t="s">
        <v>8764</v>
      </c>
      <c r="E3155">
        <v>10</v>
      </c>
      <c r="F3155">
        <v>10</v>
      </c>
      <c r="G3155">
        <v>0.68825000000000003</v>
      </c>
      <c r="H3155">
        <v>0.92884999999999995</v>
      </c>
      <c r="I3155">
        <f t="shared" si="98"/>
        <v>-0.53899539006652586</v>
      </c>
      <c r="J3155">
        <f t="shared" si="99"/>
        <v>-0.10648246031254084</v>
      </c>
    </row>
    <row r="3156" spans="1:10">
      <c r="A3156" t="s">
        <v>8604</v>
      </c>
      <c r="B3156" t="s">
        <v>8605</v>
      </c>
      <c r="C3156" t="s">
        <v>8606</v>
      </c>
      <c r="D3156" t="s">
        <v>8607</v>
      </c>
      <c r="E3156">
        <v>10</v>
      </c>
      <c r="F3156">
        <v>10</v>
      </c>
      <c r="G3156">
        <v>0.92171999999999998</v>
      </c>
      <c r="H3156">
        <v>0.96472999999999998</v>
      </c>
      <c r="I3156">
        <f t="shared" si="98"/>
        <v>-0.11759953941917052</v>
      </c>
      <c r="J3156">
        <f t="shared" si="99"/>
        <v>-5.1802864594430564E-2</v>
      </c>
    </row>
    <row r="3157" spans="1:10">
      <c r="A3157" t="s">
        <v>8508</v>
      </c>
      <c r="B3157" t="s">
        <v>8509</v>
      </c>
      <c r="C3157" t="s">
        <v>8510</v>
      </c>
      <c r="D3157" t="s">
        <v>8511</v>
      </c>
      <c r="E3157">
        <v>10</v>
      </c>
      <c r="F3157">
        <v>10</v>
      </c>
      <c r="G3157">
        <v>0.86429999999999996</v>
      </c>
      <c r="H3157">
        <v>0.81713999999999998</v>
      </c>
      <c r="I3157">
        <f t="shared" si="98"/>
        <v>-0.21039593366842291</v>
      </c>
      <c r="J3157">
        <f t="shared" si="99"/>
        <v>-0.2913448194510132</v>
      </c>
    </row>
    <row r="3158" spans="1:10">
      <c r="A3158" t="s">
        <v>8296</v>
      </c>
      <c r="B3158" t="s">
        <v>10104</v>
      </c>
      <c r="C3158" t="s">
        <v>10105</v>
      </c>
      <c r="D3158" t="s">
        <v>8297</v>
      </c>
      <c r="E3158">
        <v>10</v>
      </c>
      <c r="F3158">
        <v>10</v>
      </c>
      <c r="G3158">
        <v>3.5788000000000002</v>
      </c>
      <c r="H3158">
        <v>0.71653999999999995</v>
      </c>
      <c r="I3158">
        <f t="shared" si="98"/>
        <v>1.8394759214937555</v>
      </c>
      <c r="J3158">
        <f t="shared" si="99"/>
        <v>-0.48088085140361125</v>
      </c>
    </row>
    <row r="3159" spans="1:10">
      <c r="A3159" t="s">
        <v>4569</v>
      </c>
      <c r="B3159" t="s">
        <v>4570</v>
      </c>
      <c r="D3159" t="s">
        <v>4570</v>
      </c>
      <c r="E3159">
        <v>10</v>
      </c>
      <c r="F3159">
        <v>10</v>
      </c>
      <c r="G3159">
        <v>6.2868999999999998E-3</v>
      </c>
      <c r="H3159">
        <v>0.15970999999999999</v>
      </c>
      <c r="I3159">
        <f t="shared" si="98"/>
        <v>-7.313435469001015</v>
      </c>
      <c r="J3159">
        <f t="shared" si="99"/>
        <v>-2.6464734471429843</v>
      </c>
    </row>
    <row r="3160" spans="1:10">
      <c r="A3160" t="s">
        <v>3921</v>
      </c>
      <c r="B3160" t="s">
        <v>3922</v>
      </c>
      <c r="C3160" t="s">
        <v>3923</v>
      </c>
      <c r="D3160" t="s">
        <v>3924</v>
      </c>
      <c r="E3160">
        <v>10</v>
      </c>
      <c r="F3160">
        <v>10</v>
      </c>
      <c r="G3160">
        <v>0.1905</v>
      </c>
      <c r="H3160">
        <v>0.12529999999999999</v>
      </c>
      <c r="I3160">
        <f t="shared" si="98"/>
        <v>-2.392137097168765</v>
      </c>
      <c r="J3160">
        <f t="shared" si="99"/>
        <v>-2.9965416802275886</v>
      </c>
    </row>
    <row r="3161" spans="1:10">
      <c r="A3161" t="s">
        <v>3252</v>
      </c>
      <c r="B3161" t="s">
        <v>3253</v>
      </c>
      <c r="C3161" t="s">
        <v>3254</v>
      </c>
      <c r="D3161" t="s">
        <v>3255</v>
      </c>
      <c r="E3161">
        <v>10</v>
      </c>
      <c r="F3161">
        <v>10</v>
      </c>
      <c r="G3161">
        <v>5.4753999999999997E-2</v>
      </c>
      <c r="H3161">
        <v>5.6708000000000001E-2</v>
      </c>
      <c r="I3161">
        <f t="shared" si="98"/>
        <v>-4.1908918265336252</v>
      </c>
      <c r="J3161">
        <f t="shared" si="99"/>
        <v>-4.1403039141101434</v>
      </c>
    </row>
    <row r="3162" spans="1:10">
      <c r="A3162" t="s">
        <v>8868</v>
      </c>
      <c r="B3162" t="s">
        <v>8869</v>
      </c>
      <c r="C3162" t="s">
        <v>8870</v>
      </c>
      <c r="D3162" t="s">
        <v>8871</v>
      </c>
      <c r="E3162">
        <v>11</v>
      </c>
      <c r="F3162">
        <v>10</v>
      </c>
      <c r="G3162">
        <v>1.3512</v>
      </c>
      <c r="H3162">
        <v>0.90934000000000004</v>
      </c>
      <c r="I3162">
        <f t="shared" si="98"/>
        <v>0.43424123325193636</v>
      </c>
      <c r="J3162">
        <f t="shared" si="99"/>
        <v>-0.13710827945472728</v>
      </c>
    </row>
    <row r="3163" spans="1:10">
      <c r="A3163" t="s">
        <v>7998</v>
      </c>
      <c r="B3163" t="s">
        <v>7999</v>
      </c>
      <c r="C3163" t="s">
        <v>8000</v>
      </c>
      <c r="D3163" t="s">
        <v>7990</v>
      </c>
      <c r="E3163">
        <v>11</v>
      </c>
      <c r="F3163">
        <v>10</v>
      </c>
      <c r="G3163">
        <v>0.69235999999999998</v>
      </c>
      <c r="H3163">
        <v>0.73731999999999998</v>
      </c>
      <c r="I3163">
        <f t="shared" si="98"/>
        <v>-0.53040571719117557</v>
      </c>
      <c r="J3163">
        <f t="shared" si="99"/>
        <v>-0.43963720390233929</v>
      </c>
    </row>
    <row r="3164" spans="1:10">
      <c r="A3164" t="s">
        <v>8430</v>
      </c>
      <c r="B3164" t="s">
        <v>8431</v>
      </c>
      <c r="C3164" t="s">
        <v>8432</v>
      </c>
      <c r="D3164" t="s">
        <v>8433</v>
      </c>
      <c r="E3164">
        <v>12</v>
      </c>
      <c r="F3164">
        <v>10</v>
      </c>
      <c r="G3164">
        <v>0.88554999999999995</v>
      </c>
      <c r="H3164">
        <v>0.87285999999999997</v>
      </c>
      <c r="I3164">
        <f t="shared" si="98"/>
        <v>-0.1753543280394029</v>
      </c>
      <c r="J3164">
        <f t="shared" si="99"/>
        <v>-0.19617781961530248</v>
      </c>
    </row>
    <row r="3165" spans="1:10">
      <c r="A3165" t="s">
        <v>7378</v>
      </c>
      <c r="B3165" t="s">
        <v>7379</v>
      </c>
      <c r="C3165" t="s">
        <v>7380</v>
      </c>
      <c r="D3165" t="s">
        <v>7381</v>
      </c>
      <c r="E3165">
        <v>12</v>
      </c>
      <c r="F3165">
        <v>10</v>
      </c>
      <c r="G3165">
        <v>0.85255000000000003</v>
      </c>
      <c r="H3165">
        <v>0.88758999999999999</v>
      </c>
      <c r="I3165">
        <f t="shared" si="98"/>
        <v>-0.2301436476869293</v>
      </c>
      <c r="J3165">
        <f t="shared" si="99"/>
        <v>-0.17203468133134628</v>
      </c>
    </row>
    <row r="3166" spans="1:10">
      <c r="A3166" t="s">
        <v>3803</v>
      </c>
      <c r="B3166" t="s">
        <v>3804</v>
      </c>
      <c r="C3166" t="s">
        <v>3805</v>
      </c>
      <c r="D3166" t="s">
        <v>3806</v>
      </c>
      <c r="E3166">
        <v>12</v>
      </c>
      <c r="F3166">
        <v>10</v>
      </c>
      <c r="G3166">
        <v>37.981999999999999</v>
      </c>
      <c r="H3166">
        <v>0.10127</v>
      </c>
      <c r="I3166">
        <f t="shared" si="98"/>
        <v>5.2472439696773838</v>
      </c>
      <c r="J3166">
        <f t="shared" si="99"/>
        <v>-3.3037212382340502</v>
      </c>
    </row>
    <row r="3167" spans="1:10">
      <c r="A3167" t="s">
        <v>10040</v>
      </c>
      <c r="B3167" t="s">
        <v>10041</v>
      </c>
      <c r="C3167" t="s">
        <v>10042</v>
      </c>
      <c r="D3167" t="s">
        <v>10043</v>
      </c>
      <c r="E3167">
        <v>13</v>
      </c>
      <c r="F3167">
        <v>10</v>
      </c>
      <c r="G3167">
        <v>1.41</v>
      </c>
      <c r="H3167">
        <v>2.2179000000000002</v>
      </c>
      <c r="I3167">
        <f t="shared" si="98"/>
        <v>0.49569516262406882</v>
      </c>
      <c r="J3167">
        <f t="shared" si="99"/>
        <v>1.1491943191712057</v>
      </c>
    </row>
    <row r="3168" spans="1:10">
      <c r="A3168" t="s">
        <v>3525</v>
      </c>
      <c r="B3168" t="s">
        <v>3526</v>
      </c>
      <c r="D3168" t="s">
        <v>3527</v>
      </c>
      <c r="E3168">
        <v>13</v>
      </c>
      <c r="F3168">
        <v>10</v>
      </c>
      <c r="G3168">
        <v>0.11178</v>
      </c>
      <c r="H3168">
        <v>8.2833000000000004E-2</v>
      </c>
      <c r="I3168">
        <f t="shared" si="98"/>
        <v>-3.1612660147740179</v>
      </c>
      <c r="J3168">
        <f t="shared" si="99"/>
        <v>-3.593650549446485</v>
      </c>
    </row>
    <row r="3169" spans="1:10">
      <c r="A3169" t="s">
        <v>6799</v>
      </c>
      <c r="B3169" t="s">
        <v>6800</v>
      </c>
      <c r="C3169" t="s">
        <v>6801</v>
      </c>
      <c r="D3169" t="s">
        <v>6802</v>
      </c>
      <c r="E3169">
        <v>14</v>
      </c>
      <c r="F3169">
        <v>10</v>
      </c>
      <c r="G3169">
        <v>0.74397999999999997</v>
      </c>
      <c r="H3169">
        <v>0.93091000000000002</v>
      </c>
      <c r="I3169">
        <f t="shared" si="98"/>
        <v>-0.42666425620008525</v>
      </c>
      <c r="J3169">
        <f t="shared" si="99"/>
        <v>-0.103286399530834</v>
      </c>
    </row>
    <row r="3170" spans="1:10">
      <c r="A3170" t="s">
        <v>5791</v>
      </c>
      <c r="D3170" t="s">
        <v>5792</v>
      </c>
      <c r="E3170">
        <v>15</v>
      </c>
      <c r="F3170">
        <v>10</v>
      </c>
      <c r="G3170">
        <v>9.0195000000000007</v>
      </c>
      <c r="H3170">
        <v>0.51354</v>
      </c>
      <c r="I3170">
        <f t="shared" si="98"/>
        <v>3.173047459255137</v>
      </c>
      <c r="J3170">
        <f t="shared" si="99"/>
        <v>-0.96145144141277983</v>
      </c>
    </row>
    <row r="3171" spans="1:10">
      <c r="A3171" t="s">
        <v>4671</v>
      </c>
      <c r="B3171" t="s">
        <v>4672</v>
      </c>
      <c r="C3171" t="s">
        <v>4673</v>
      </c>
      <c r="D3171" t="s">
        <v>4674</v>
      </c>
      <c r="E3171">
        <v>29</v>
      </c>
      <c r="F3171">
        <v>10</v>
      </c>
      <c r="G3171">
        <v>4.0716999999999999</v>
      </c>
      <c r="H3171">
        <v>0.12214999999999999</v>
      </c>
      <c r="I3171">
        <f t="shared" si="98"/>
        <v>2.0256312685706837</v>
      </c>
      <c r="J3171">
        <f t="shared" si="99"/>
        <v>-3.0332742312821934</v>
      </c>
    </row>
    <row r="3172" spans="1:10">
      <c r="A3172" t="s">
        <v>11768</v>
      </c>
      <c r="B3172" t="s">
        <v>11769</v>
      </c>
      <c r="C3172" t="s">
        <v>11770</v>
      </c>
      <c r="D3172" t="s">
        <v>11771</v>
      </c>
      <c r="E3172">
        <v>11</v>
      </c>
      <c r="F3172">
        <v>11</v>
      </c>
      <c r="G3172">
        <v>6.8042000000000005E-2</v>
      </c>
      <c r="H3172">
        <v>5.2469000000000001</v>
      </c>
      <c r="I3172">
        <f t="shared" si="98"/>
        <v>-3.8774306421350473</v>
      </c>
      <c r="J3172">
        <f t="shared" si="99"/>
        <v>2.3914652941013834</v>
      </c>
    </row>
    <row r="3173" spans="1:10">
      <c r="A3173" t="s">
        <v>11162</v>
      </c>
      <c r="B3173" t="s">
        <v>11163</v>
      </c>
      <c r="C3173" t="s">
        <v>11146</v>
      </c>
      <c r="D3173" t="s">
        <v>11147</v>
      </c>
      <c r="E3173">
        <v>11</v>
      </c>
      <c r="F3173">
        <v>11</v>
      </c>
      <c r="G3173">
        <v>2.9702999999999999</v>
      </c>
      <c r="H3173">
        <v>1.845</v>
      </c>
      <c r="I3173">
        <f t="shared" si="98"/>
        <v>1.5706086504384056</v>
      </c>
      <c r="J3173">
        <f t="shared" si="99"/>
        <v>0.88362081628567146</v>
      </c>
    </row>
    <row r="3174" spans="1:10">
      <c r="A3174" t="s">
        <v>11008</v>
      </c>
      <c r="B3174" t="s">
        <v>11009</v>
      </c>
      <c r="C3174" t="s">
        <v>11010</v>
      </c>
      <c r="D3174" t="s">
        <v>11011</v>
      </c>
      <c r="E3174">
        <v>11</v>
      </c>
      <c r="F3174">
        <v>11</v>
      </c>
      <c r="G3174">
        <v>1.345</v>
      </c>
      <c r="H3174">
        <v>1.5831999999999999</v>
      </c>
      <c r="I3174">
        <f t="shared" si="98"/>
        <v>0.42760617278189944</v>
      </c>
      <c r="J3174">
        <f t="shared" si="99"/>
        <v>0.66284351749806258</v>
      </c>
    </row>
    <row r="3175" spans="1:10">
      <c r="A3175" t="s">
        <v>10777</v>
      </c>
      <c r="B3175" t="s">
        <v>10778</v>
      </c>
      <c r="C3175" t="s">
        <v>10779</v>
      </c>
      <c r="D3175" t="s">
        <v>10778</v>
      </c>
      <c r="E3175">
        <v>11</v>
      </c>
      <c r="F3175">
        <v>11</v>
      </c>
      <c r="G3175">
        <v>1.0186999999999999</v>
      </c>
      <c r="H3175">
        <v>1.6706000000000001</v>
      </c>
      <c r="I3175">
        <f t="shared" si="98"/>
        <v>2.6729250487489024E-2</v>
      </c>
      <c r="J3175">
        <f t="shared" si="99"/>
        <v>0.74036634315543814</v>
      </c>
    </row>
    <row r="3176" spans="1:10">
      <c r="A3176" t="s">
        <v>10780</v>
      </c>
      <c r="B3176" t="s">
        <v>10781</v>
      </c>
      <c r="C3176" t="s">
        <v>10782</v>
      </c>
      <c r="D3176" t="s">
        <v>10783</v>
      </c>
      <c r="E3176">
        <v>11</v>
      </c>
      <c r="F3176">
        <v>11</v>
      </c>
      <c r="G3176">
        <v>0.66029000000000004</v>
      </c>
      <c r="H3176">
        <v>1.5169999999999999</v>
      </c>
      <c r="I3176">
        <f t="shared" si="98"/>
        <v>-0.5988282981865547</v>
      </c>
      <c r="J3176">
        <f t="shared" si="99"/>
        <v>0.60122108558494636</v>
      </c>
    </row>
    <row r="3177" spans="1:10">
      <c r="A3177" t="s">
        <v>10361</v>
      </c>
      <c r="B3177" t="s">
        <v>10362</v>
      </c>
      <c r="C3177" t="s">
        <v>10363</v>
      </c>
      <c r="D3177" t="s">
        <v>10364</v>
      </c>
      <c r="E3177">
        <v>11</v>
      </c>
      <c r="F3177">
        <v>11</v>
      </c>
      <c r="G3177">
        <v>1.4241999999999999</v>
      </c>
      <c r="H3177">
        <v>1.2093</v>
      </c>
      <c r="I3177">
        <f t="shared" si="98"/>
        <v>0.51015175778429944</v>
      </c>
      <c r="J3177">
        <f t="shared" si="99"/>
        <v>0.27417218902278639</v>
      </c>
    </row>
    <row r="3178" spans="1:10">
      <c r="A3178" t="s">
        <v>10297</v>
      </c>
      <c r="B3178" t="s">
        <v>11808</v>
      </c>
      <c r="C3178" t="s">
        <v>11809</v>
      </c>
      <c r="D3178" t="s">
        <v>10298</v>
      </c>
      <c r="E3178">
        <v>11</v>
      </c>
      <c r="F3178">
        <v>11</v>
      </c>
      <c r="G3178">
        <v>0.83540000000000003</v>
      </c>
      <c r="H3178">
        <v>1.4742</v>
      </c>
      <c r="I3178">
        <f t="shared" si="98"/>
        <v>-0.25946095138665659</v>
      </c>
      <c r="J3178">
        <f t="shared" si="99"/>
        <v>0.5599322635338716</v>
      </c>
    </row>
    <row r="3179" spans="1:10">
      <c r="A3179" t="s">
        <v>10010</v>
      </c>
      <c r="B3179" t="s">
        <v>10011</v>
      </c>
      <c r="C3179" t="s">
        <v>10012</v>
      </c>
      <c r="D3179" t="s">
        <v>10013</v>
      </c>
      <c r="E3179">
        <v>11</v>
      </c>
      <c r="F3179">
        <v>11</v>
      </c>
      <c r="G3179">
        <v>1.1375999999999999</v>
      </c>
      <c r="H3179">
        <v>1.3768</v>
      </c>
      <c r="I3179">
        <f t="shared" si="98"/>
        <v>0.18599337006996583</v>
      </c>
      <c r="J3179">
        <f t="shared" si="99"/>
        <v>0.46131900249075414</v>
      </c>
    </row>
    <row r="3180" spans="1:10">
      <c r="A3180" t="s">
        <v>9638</v>
      </c>
      <c r="B3180" t="s">
        <v>9639</v>
      </c>
      <c r="C3180" t="s">
        <v>9640</v>
      </c>
      <c r="D3180" t="s">
        <v>9641</v>
      </c>
      <c r="E3180">
        <v>11</v>
      </c>
      <c r="F3180">
        <v>11</v>
      </c>
      <c r="G3180">
        <v>0.93366000000000005</v>
      </c>
      <c r="H3180">
        <v>1.0654999999999999</v>
      </c>
      <c r="I3180">
        <f t="shared" si="98"/>
        <v>-9.9030818631061363E-2</v>
      </c>
      <c r="J3180">
        <f t="shared" si="99"/>
        <v>9.1530593120616247E-2</v>
      </c>
    </row>
    <row r="3181" spans="1:10">
      <c r="A3181" t="s">
        <v>9598</v>
      </c>
      <c r="B3181" t="s">
        <v>9599</v>
      </c>
      <c r="C3181" t="s">
        <v>9600</v>
      </c>
      <c r="D3181" t="s">
        <v>9593</v>
      </c>
      <c r="E3181">
        <v>11</v>
      </c>
      <c r="F3181">
        <v>11</v>
      </c>
      <c r="G3181">
        <v>1.2659</v>
      </c>
      <c r="H3181">
        <v>1.2375</v>
      </c>
      <c r="I3181">
        <f t="shared" si="98"/>
        <v>0.34016344331109105</v>
      </c>
      <c r="J3181">
        <f t="shared" si="99"/>
        <v>0.30742852519224734</v>
      </c>
    </row>
    <row r="3182" spans="1:10">
      <c r="A3182" t="s">
        <v>9304</v>
      </c>
      <c r="B3182" t="s">
        <v>9305</v>
      </c>
      <c r="C3182" t="s">
        <v>9306</v>
      </c>
      <c r="D3182" t="s">
        <v>9307</v>
      </c>
      <c r="E3182">
        <v>11</v>
      </c>
      <c r="F3182">
        <v>11</v>
      </c>
      <c r="G3182">
        <v>0.53786</v>
      </c>
      <c r="H3182">
        <v>1.1103000000000001</v>
      </c>
      <c r="I3182">
        <f t="shared" si="98"/>
        <v>-0.89469739346207899</v>
      </c>
      <c r="J3182">
        <f t="shared" si="99"/>
        <v>0.15094954147192738</v>
      </c>
    </row>
    <row r="3183" spans="1:10">
      <c r="A3183" t="s">
        <v>9152</v>
      </c>
      <c r="B3183" t="s">
        <v>9153</v>
      </c>
      <c r="C3183" t="s">
        <v>9154</v>
      </c>
      <c r="D3183" t="s">
        <v>9155</v>
      </c>
      <c r="E3183">
        <v>11</v>
      </c>
      <c r="F3183">
        <v>11</v>
      </c>
      <c r="G3183">
        <v>0.95389000000000002</v>
      </c>
      <c r="H3183">
        <v>1.5510999999999999</v>
      </c>
      <c r="I3183">
        <f t="shared" si="98"/>
        <v>-6.810518673243271E-2</v>
      </c>
      <c r="J3183">
        <f t="shared" si="99"/>
        <v>0.63329170046390337</v>
      </c>
    </row>
    <row r="3184" spans="1:10">
      <c r="A3184" t="s">
        <v>8755</v>
      </c>
      <c r="B3184" t="s">
        <v>8756</v>
      </c>
      <c r="C3184" t="s">
        <v>8757</v>
      </c>
      <c r="D3184" t="s">
        <v>8758</v>
      </c>
      <c r="E3184">
        <v>11</v>
      </c>
      <c r="F3184">
        <v>11</v>
      </c>
      <c r="G3184">
        <v>0.88993999999999995</v>
      </c>
      <c r="H3184">
        <v>0.99419000000000002</v>
      </c>
      <c r="I3184">
        <f t="shared" si="98"/>
        <v>-0.16822002242674802</v>
      </c>
      <c r="J3184">
        <f t="shared" si="99"/>
        <v>-8.406502794695854E-3</v>
      </c>
    </row>
    <row r="3185" spans="1:10">
      <c r="A3185" t="s">
        <v>8523</v>
      </c>
      <c r="B3185" t="s">
        <v>10107</v>
      </c>
      <c r="C3185" t="s">
        <v>10108</v>
      </c>
      <c r="D3185" t="s">
        <v>8524</v>
      </c>
      <c r="E3185">
        <v>11</v>
      </c>
      <c r="F3185">
        <v>11</v>
      </c>
      <c r="G3185">
        <v>1.2226999999999999</v>
      </c>
      <c r="H3185">
        <v>1.0232000000000001</v>
      </c>
      <c r="I3185">
        <f t="shared" si="98"/>
        <v>0.2900704696015407</v>
      </c>
      <c r="J3185">
        <f t="shared" si="99"/>
        <v>3.3088169332187757E-2</v>
      </c>
    </row>
    <row r="3186" spans="1:10">
      <c r="A3186" t="s">
        <v>8005</v>
      </c>
      <c r="B3186" t="s">
        <v>8006</v>
      </c>
      <c r="C3186" t="s">
        <v>8007</v>
      </c>
      <c r="D3186" t="s">
        <v>8006</v>
      </c>
      <c r="E3186">
        <v>11</v>
      </c>
      <c r="F3186">
        <v>11</v>
      </c>
      <c r="G3186">
        <v>0.87068999999999996</v>
      </c>
      <c r="H3186">
        <v>0.76648000000000005</v>
      </c>
      <c r="I3186">
        <f t="shared" si="98"/>
        <v>-0.19976894101151796</v>
      </c>
      <c r="J3186">
        <f t="shared" si="99"/>
        <v>-0.3836799472006498</v>
      </c>
    </row>
    <row r="3187" spans="1:10">
      <c r="A3187" t="s">
        <v>7746</v>
      </c>
      <c r="B3187" t="s">
        <v>7747</v>
      </c>
      <c r="C3187" t="s">
        <v>7748</v>
      </c>
      <c r="D3187" t="s">
        <v>7741</v>
      </c>
      <c r="E3187">
        <v>11</v>
      </c>
      <c r="F3187">
        <v>11</v>
      </c>
      <c r="G3187">
        <v>1.3577999999999999</v>
      </c>
      <c r="H3187">
        <v>1.0894999999999999</v>
      </c>
      <c r="I3187">
        <f t="shared" si="98"/>
        <v>0.44127099043859913</v>
      </c>
      <c r="J3187">
        <f t="shared" si="99"/>
        <v>0.12366619645381971</v>
      </c>
    </row>
    <row r="3188" spans="1:10">
      <c r="A3188" t="s">
        <v>7507</v>
      </c>
      <c r="B3188" t="s">
        <v>7508</v>
      </c>
      <c r="C3188" t="s">
        <v>7509</v>
      </c>
      <c r="D3188" t="s">
        <v>7510</v>
      </c>
      <c r="E3188">
        <v>11</v>
      </c>
      <c r="F3188">
        <v>11</v>
      </c>
      <c r="G3188">
        <v>0.96011000000000002</v>
      </c>
      <c r="H3188">
        <v>0.63168000000000002</v>
      </c>
      <c r="I3188">
        <f t="shared" si="98"/>
        <v>-5.8728389716893613E-2</v>
      </c>
      <c r="J3188">
        <f t="shared" si="99"/>
        <v>-0.66273419998041405</v>
      </c>
    </row>
    <row r="3189" spans="1:10">
      <c r="A3189" t="s">
        <v>7465</v>
      </c>
      <c r="B3189" t="s">
        <v>7466</v>
      </c>
      <c r="C3189" t="s">
        <v>7467</v>
      </c>
      <c r="D3189" t="s">
        <v>7468</v>
      </c>
      <c r="E3189">
        <v>11</v>
      </c>
      <c r="F3189">
        <v>11</v>
      </c>
      <c r="G3189">
        <v>0.80866000000000005</v>
      </c>
      <c r="H3189">
        <v>1.0234000000000001</v>
      </c>
      <c r="I3189">
        <f t="shared" si="98"/>
        <v>-0.30639484392297794</v>
      </c>
      <c r="J3189">
        <f t="shared" si="99"/>
        <v>3.3370138460592183E-2</v>
      </c>
    </row>
    <row r="3190" spans="1:10">
      <c r="A3190" t="s">
        <v>7239</v>
      </c>
      <c r="B3190" t="s">
        <v>7240</v>
      </c>
      <c r="C3190" t="s">
        <v>7241</v>
      </c>
      <c r="D3190" t="s">
        <v>7242</v>
      </c>
      <c r="E3190">
        <v>11</v>
      </c>
      <c r="F3190">
        <v>11</v>
      </c>
      <c r="G3190">
        <v>0.88190999999999997</v>
      </c>
      <c r="H3190">
        <v>0.65949000000000002</v>
      </c>
      <c r="I3190">
        <f t="shared" si="98"/>
        <v>-0.18129666039566719</v>
      </c>
      <c r="J3190">
        <f t="shared" si="99"/>
        <v>-0.60057731116458013</v>
      </c>
    </row>
    <row r="3191" spans="1:10">
      <c r="A3191" t="s">
        <v>4742</v>
      </c>
      <c r="B3191" t="s">
        <v>4743</v>
      </c>
      <c r="C3191" t="s">
        <v>4744</v>
      </c>
      <c r="D3191" t="s">
        <v>4745</v>
      </c>
      <c r="E3191">
        <v>11</v>
      </c>
      <c r="F3191">
        <v>11</v>
      </c>
      <c r="G3191">
        <v>0.251</v>
      </c>
      <c r="H3191">
        <v>0.14981</v>
      </c>
      <c r="I3191">
        <f t="shared" si="98"/>
        <v>-1.994240730711315</v>
      </c>
      <c r="J3191">
        <f t="shared" si="99"/>
        <v>-2.7387941662249449</v>
      </c>
    </row>
    <row r="3192" spans="1:10">
      <c r="A3192" t="s">
        <v>3684</v>
      </c>
      <c r="B3192" t="s">
        <v>3685</v>
      </c>
      <c r="D3192" t="s">
        <v>3685</v>
      </c>
      <c r="E3192">
        <v>11</v>
      </c>
      <c r="F3192">
        <v>11</v>
      </c>
      <c r="G3192">
        <v>0.10460999999999999</v>
      </c>
      <c r="H3192">
        <v>9.0614E-2</v>
      </c>
      <c r="I3192">
        <f t="shared" si="98"/>
        <v>-3.2569073249389513</v>
      </c>
      <c r="J3192">
        <f t="shared" si="99"/>
        <v>-3.4641222237173186</v>
      </c>
    </row>
    <row r="3193" spans="1:10">
      <c r="A3193" t="s">
        <v>2855</v>
      </c>
      <c r="B3193" t="s">
        <v>2856</v>
      </c>
      <c r="C3193" t="s">
        <v>2857</v>
      </c>
      <c r="D3193" t="s">
        <v>2847</v>
      </c>
      <c r="E3193">
        <v>11</v>
      </c>
      <c r="F3193">
        <v>11</v>
      </c>
      <c r="G3193">
        <v>0.24232000000000001</v>
      </c>
      <c r="H3193">
        <v>4.3282000000000001E-2</v>
      </c>
      <c r="I3193">
        <f t="shared" si="98"/>
        <v>-2.0450146116414394</v>
      </c>
      <c r="J3193">
        <f t="shared" si="99"/>
        <v>-4.5300890241724767</v>
      </c>
    </row>
    <row r="3194" spans="1:10">
      <c r="A3194" t="s">
        <v>1919</v>
      </c>
      <c r="B3194" t="s">
        <v>1920</v>
      </c>
      <c r="C3194" t="s">
        <v>5122</v>
      </c>
      <c r="D3194" t="s">
        <v>1921</v>
      </c>
      <c r="E3194">
        <v>11</v>
      </c>
      <c r="F3194">
        <v>11</v>
      </c>
      <c r="G3194">
        <v>5.9715999999999998E-2</v>
      </c>
      <c r="H3194">
        <v>3.1175999999999999E-2</v>
      </c>
      <c r="I3194">
        <f t="shared" si="98"/>
        <v>-4.0657386581507868</v>
      </c>
      <c r="J3194">
        <f t="shared" si="99"/>
        <v>-5.0034203531551373</v>
      </c>
    </row>
    <row r="3195" spans="1:10">
      <c r="A3195" t="s">
        <v>662</v>
      </c>
      <c r="B3195" t="s">
        <v>663</v>
      </c>
      <c r="C3195" t="s">
        <v>664</v>
      </c>
      <c r="D3195" t="s">
        <v>665</v>
      </c>
      <c r="E3195">
        <v>11</v>
      </c>
      <c r="F3195">
        <v>11</v>
      </c>
      <c r="G3195">
        <v>1.1427E-2</v>
      </c>
      <c r="H3195">
        <v>8.2307999999999999E-3</v>
      </c>
      <c r="I3195">
        <f t="shared" si="98"/>
        <v>-6.4514094960396786</v>
      </c>
      <c r="J3195">
        <f t="shared" si="99"/>
        <v>-6.924751623159624</v>
      </c>
    </row>
    <row r="3196" spans="1:10">
      <c r="A3196" t="s">
        <v>212</v>
      </c>
      <c r="B3196" t="s">
        <v>192</v>
      </c>
      <c r="C3196" t="s">
        <v>193</v>
      </c>
      <c r="D3196" t="s">
        <v>192</v>
      </c>
      <c r="E3196">
        <v>11</v>
      </c>
      <c r="F3196">
        <v>11</v>
      </c>
      <c r="G3196">
        <v>5.6498E-3</v>
      </c>
      <c r="H3196">
        <v>3.9619E-3</v>
      </c>
      <c r="I3196">
        <f t="shared" si="98"/>
        <v>-7.4675844868891623</v>
      </c>
      <c r="J3196">
        <f t="shared" si="99"/>
        <v>-7.9795918181966226</v>
      </c>
    </row>
    <row r="3197" spans="1:10">
      <c r="A3197" t="s">
        <v>162</v>
      </c>
      <c r="D3197" t="s">
        <v>6573</v>
      </c>
      <c r="E3197">
        <v>11</v>
      </c>
      <c r="F3197">
        <v>11</v>
      </c>
      <c r="G3197">
        <v>1.1554E-2</v>
      </c>
      <c r="H3197">
        <v>2.9286E-3</v>
      </c>
      <c r="I3197">
        <f t="shared" si="98"/>
        <v>-6.4354637899840483</v>
      </c>
      <c r="J3197">
        <f t="shared" si="99"/>
        <v>-8.415573127096696</v>
      </c>
    </row>
    <row r="3198" spans="1:10">
      <c r="A3198" t="s">
        <v>124</v>
      </c>
      <c r="B3198" t="s">
        <v>125</v>
      </c>
      <c r="D3198" t="s">
        <v>126</v>
      </c>
      <c r="E3198">
        <v>11</v>
      </c>
      <c r="F3198">
        <v>11</v>
      </c>
      <c r="G3198">
        <v>1.0548E-2</v>
      </c>
      <c r="H3198">
        <v>2.3243999999999999E-3</v>
      </c>
      <c r="I3198">
        <f t="shared" si="98"/>
        <v>-6.5668867134596143</v>
      </c>
      <c r="J3198">
        <f t="shared" si="99"/>
        <v>-8.7489259248871267</v>
      </c>
    </row>
    <row r="3199" spans="1:10">
      <c r="A3199" t="s">
        <v>12795</v>
      </c>
      <c r="B3199" t="s">
        <v>12796</v>
      </c>
      <c r="C3199" t="s">
        <v>12797</v>
      </c>
      <c r="D3199" t="s">
        <v>12798</v>
      </c>
      <c r="E3199">
        <v>12</v>
      </c>
      <c r="F3199">
        <v>11</v>
      </c>
      <c r="G3199">
        <v>0.34804000000000002</v>
      </c>
      <c r="H3199">
        <v>960.43</v>
      </c>
      <c r="I3199">
        <f t="shared" si="98"/>
        <v>-1.5226749713267227</v>
      </c>
      <c r="J3199">
        <f t="shared" si="99"/>
        <v>9.9075366580819733</v>
      </c>
    </row>
    <row r="3200" spans="1:10">
      <c r="A3200" t="s">
        <v>8199</v>
      </c>
      <c r="B3200" t="s">
        <v>8200</v>
      </c>
      <c r="C3200" t="s">
        <v>8201</v>
      </c>
      <c r="D3200" t="s">
        <v>8202</v>
      </c>
      <c r="E3200">
        <v>12</v>
      </c>
      <c r="F3200">
        <v>11</v>
      </c>
      <c r="G3200">
        <v>0.95128999999999997</v>
      </c>
      <c r="H3200">
        <v>1.0142</v>
      </c>
      <c r="I3200">
        <f t="shared" si="98"/>
        <v>-7.2042882314948098E-2</v>
      </c>
      <c r="J3200">
        <f t="shared" si="99"/>
        <v>2.0342179517185827E-2</v>
      </c>
    </row>
    <row r="3201" spans="1:10">
      <c r="A3201" t="s">
        <v>1927</v>
      </c>
      <c r="B3201" t="s">
        <v>1928</v>
      </c>
      <c r="C3201" t="s">
        <v>1929</v>
      </c>
      <c r="D3201" t="s">
        <v>1930</v>
      </c>
      <c r="E3201">
        <v>12</v>
      </c>
      <c r="F3201">
        <v>11</v>
      </c>
      <c r="G3201">
        <v>5.8064999999999999E-2</v>
      </c>
      <c r="H3201">
        <v>2.6297000000000001E-2</v>
      </c>
      <c r="I3201">
        <f t="shared" ref="I3201:I3262" si="100">LOG(G3201,2)</f>
        <v>-4.1061873814233447</v>
      </c>
      <c r="J3201">
        <f t="shared" ref="J3201:J3262" si="101">LOG(H3201,2)</f>
        <v>-5.2489579656179988</v>
      </c>
    </row>
    <row r="3202" spans="1:10">
      <c r="A3202" t="s">
        <v>7948</v>
      </c>
      <c r="B3202" t="s">
        <v>7949</v>
      </c>
      <c r="C3202" t="s">
        <v>7950</v>
      </c>
      <c r="D3202" t="s">
        <v>7951</v>
      </c>
      <c r="E3202">
        <v>13</v>
      </c>
      <c r="F3202">
        <v>11</v>
      </c>
      <c r="G3202">
        <v>11.366</v>
      </c>
      <c r="H3202">
        <v>0.96782000000000001</v>
      </c>
      <c r="I3202">
        <f t="shared" si="100"/>
        <v>3.5066527153892428</v>
      </c>
      <c r="J3202">
        <f t="shared" si="101"/>
        <v>-4.7189342072027671E-2</v>
      </c>
    </row>
    <row r="3203" spans="1:10">
      <c r="A3203" t="s">
        <v>1178</v>
      </c>
      <c r="B3203" t="s">
        <v>1179</v>
      </c>
      <c r="C3203" t="s">
        <v>1180</v>
      </c>
      <c r="D3203" t="s">
        <v>1181</v>
      </c>
      <c r="E3203">
        <v>13</v>
      </c>
      <c r="F3203">
        <v>11</v>
      </c>
      <c r="G3203">
        <v>9.5616999999999994E-3</v>
      </c>
      <c r="H3203">
        <v>1.3618999999999999E-2</v>
      </c>
      <c r="I3203">
        <f t="shared" si="100"/>
        <v>-6.7085171430741495</v>
      </c>
      <c r="J3203">
        <f t="shared" si="101"/>
        <v>-6.198235415059532</v>
      </c>
    </row>
    <row r="3204" spans="1:10">
      <c r="A3204" t="s">
        <v>80</v>
      </c>
      <c r="B3204" t="s">
        <v>81</v>
      </c>
      <c r="C3204" t="s">
        <v>82</v>
      </c>
      <c r="D3204" t="s">
        <v>83</v>
      </c>
      <c r="E3204">
        <v>13</v>
      </c>
      <c r="F3204">
        <v>11</v>
      </c>
      <c r="G3204">
        <v>5.1790999999999998E-3</v>
      </c>
      <c r="H3204">
        <v>1.7512000000000001E-3</v>
      </c>
      <c r="I3204">
        <f t="shared" si="100"/>
        <v>-7.5930828698289163</v>
      </c>
      <c r="J3204">
        <f t="shared" si="101"/>
        <v>-9.1574404250305914</v>
      </c>
    </row>
    <row r="3205" spans="1:10">
      <c r="A3205" t="s">
        <v>9024</v>
      </c>
      <c r="B3205" t="s">
        <v>9025</v>
      </c>
      <c r="C3205" t="s">
        <v>9026</v>
      </c>
      <c r="D3205" t="s">
        <v>9027</v>
      </c>
      <c r="E3205">
        <v>14</v>
      </c>
      <c r="F3205">
        <v>11</v>
      </c>
      <c r="G3205">
        <v>1.0793999999999999</v>
      </c>
      <c r="H3205">
        <v>1.1101000000000001</v>
      </c>
      <c r="I3205">
        <f t="shared" si="100"/>
        <v>0.1102295924231889</v>
      </c>
      <c r="J3205">
        <f t="shared" si="101"/>
        <v>0.1506896432473209</v>
      </c>
    </row>
    <row r="3206" spans="1:10">
      <c r="A3206" t="s">
        <v>6253</v>
      </c>
      <c r="B3206" t="s">
        <v>8431</v>
      </c>
      <c r="C3206" t="s">
        <v>8432</v>
      </c>
      <c r="D3206" t="s">
        <v>6254</v>
      </c>
      <c r="E3206">
        <v>14</v>
      </c>
      <c r="F3206">
        <v>11</v>
      </c>
      <c r="G3206">
        <v>4.1186999999999996</v>
      </c>
      <c r="H3206">
        <v>0.54800000000000004</v>
      </c>
      <c r="I3206">
        <f t="shared" si="100"/>
        <v>2.0421890462657837</v>
      </c>
      <c r="J3206">
        <f t="shared" si="101"/>
        <v>-0.8677522017015602</v>
      </c>
    </row>
    <row r="3207" spans="1:10">
      <c r="A3207" t="s">
        <v>4367</v>
      </c>
      <c r="B3207" t="s">
        <v>4368</v>
      </c>
      <c r="C3207" t="s">
        <v>4369</v>
      </c>
      <c r="D3207" t="s">
        <v>4370</v>
      </c>
      <c r="E3207">
        <v>14</v>
      </c>
      <c r="F3207">
        <v>11</v>
      </c>
      <c r="G3207">
        <v>4.4250999999999996</v>
      </c>
      <c r="H3207">
        <v>0.13585</v>
      </c>
      <c r="I3207">
        <f t="shared" si="100"/>
        <v>2.1457100581050019</v>
      </c>
      <c r="J3207">
        <f t="shared" si="101"/>
        <v>-2.8799135293274745</v>
      </c>
    </row>
    <row r="3208" spans="1:10">
      <c r="A3208" t="s">
        <v>5775</v>
      </c>
      <c r="B3208" t="s">
        <v>5776</v>
      </c>
      <c r="C3208" t="s">
        <v>5777</v>
      </c>
      <c r="D3208" t="s">
        <v>5778</v>
      </c>
      <c r="E3208">
        <v>15</v>
      </c>
      <c r="F3208">
        <v>11</v>
      </c>
      <c r="G3208">
        <v>10.047000000000001</v>
      </c>
      <c r="H3208">
        <v>0.37153999999999998</v>
      </c>
      <c r="I3208">
        <f t="shared" si="100"/>
        <v>3.3286928767657851</v>
      </c>
      <c r="J3208">
        <f t="shared" si="101"/>
        <v>-1.4284105551999033</v>
      </c>
    </row>
    <row r="3209" spans="1:10">
      <c r="A3209" t="s">
        <v>1789</v>
      </c>
      <c r="B3209" t="s">
        <v>1790</v>
      </c>
      <c r="C3209" t="s">
        <v>1791</v>
      </c>
      <c r="D3209" t="s">
        <v>1792</v>
      </c>
      <c r="E3209">
        <v>28</v>
      </c>
      <c r="F3209">
        <v>11</v>
      </c>
      <c r="G3209">
        <v>6.8042999999999996</v>
      </c>
      <c r="H3209">
        <v>3.5069999999999997E-2</v>
      </c>
      <c r="I3209">
        <f t="shared" si="100"/>
        <v>2.7664467504914381</v>
      </c>
      <c r="J3209">
        <f t="shared" si="101"/>
        <v>-4.8336187591839996</v>
      </c>
    </row>
    <row r="3210" spans="1:10">
      <c r="A3210" t="s">
        <v>12714</v>
      </c>
      <c r="D3210" t="s">
        <v>12715</v>
      </c>
      <c r="E3210">
        <v>12</v>
      </c>
      <c r="F3210">
        <v>12</v>
      </c>
      <c r="G3210">
        <v>5.4870000000000002E-2</v>
      </c>
      <c r="H3210">
        <v>137.86000000000001</v>
      </c>
      <c r="I3210">
        <f t="shared" si="100"/>
        <v>-4.1878386139669397</v>
      </c>
      <c r="J3210">
        <f t="shared" si="101"/>
        <v>7.1070601102033493</v>
      </c>
    </row>
    <row r="3211" spans="1:10">
      <c r="A3211" t="s">
        <v>9461</v>
      </c>
      <c r="B3211" t="s">
        <v>9462</v>
      </c>
      <c r="C3211" t="s">
        <v>9463</v>
      </c>
      <c r="D3211" t="s">
        <v>9464</v>
      </c>
      <c r="E3211">
        <v>12</v>
      </c>
      <c r="F3211">
        <v>12</v>
      </c>
      <c r="G3211">
        <v>1.5778000000000001</v>
      </c>
      <c r="H3211">
        <v>1.0652999999999999</v>
      </c>
      <c r="I3211">
        <f t="shared" si="100"/>
        <v>0.65791434268037585</v>
      </c>
      <c r="J3211">
        <f t="shared" si="101"/>
        <v>9.1259766192678296E-2</v>
      </c>
    </row>
    <row r="3212" spans="1:10">
      <c r="A3212" t="s">
        <v>9138</v>
      </c>
      <c r="B3212" t="s">
        <v>9139</v>
      </c>
      <c r="C3212" t="s">
        <v>9124</v>
      </c>
      <c r="D3212" t="s">
        <v>9125</v>
      </c>
      <c r="E3212">
        <v>12</v>
      </c>
      <c r="F3212">
        <v>12</v>
      </c>
      <c r="G3212">
        <v>0.80091000000000001</v>
      </c>
      <c r="H3212">
        <v>0.92996000000000001</v>
      </c>
      <c r="I3212">
        <f t="shared" si="100"/>
        <v>-0.32028796192722453</v>
      </c>
      <c r="J3212">
        <f t="shared" si="101"/>
        <v>-0.10475943140077838</v>
      </c>
    </row>
    <row r="3213" spans="1:10">
      <c r="A3213" t="s">
        <v>9010</v>
      </c>
      <c r="B3213" t="s">
        <v>9011</v>
      </c>
      <c r="C3213" t="s">
        <v>9012</v>
      </c>
      <c r="D3213" t="s">
        <v>9013</v>
      </c>
      <c r="E3213">
        <v>12</v>
      </c>
      <c r="F3213">
        <v>12</v>
      </c>
      <c r="G3213">
        <v>2.5284</v>
      </c>
      <c r="H3213">
        <v>1.0523</v>
      </c>
      <c r="I3213">
        <f t="shared" si="100"/>
        <v>1.3382247199890129</v>
      </c>
      <c r="J3213">
        <f t="shared" si="101"/>
        <v>7.3546060915154685E-2</v>
      </c>
    </row>
    <row r="3214" spans="1:10">
      <c r="A3214" t="s">
        <v>8600</v>
      </c>
      <c r="B3214" t="s">
        <v>8601</v>
      </c>
      <c r="C3214" t="s">
        <v>8602</v>
      </c>
      <c r="D3214" t="s">
        <v>8603</v>
      </c>
      <c r="E3214">
        <v>12</v>
      </c>
      <c r="F3214">
        <v>12</v>
      </c>
      <c r="G3214">
        <v>1.1716</v>
      </c>
      <c r="H3214">
        <v>1.1861999999999999</v>
      </c>
      <c r="I3214">
        <f t="shared" si="100"/>
        <v>0.22848009832991745</v>
      </c>
      <c r="J3214">
        <f t="shared" si="101"/>
        <v>0.24634727690091462</v>
      </c>
    </row>
    <row r="3215" spans="1:10">
      <c r="A3215" t="s">
        <v>8396</v>
      </c>
      <c r="B3215" t="s">
        <v>8397</v>
      </c>
      <c r="C3215" t="s">
        <v>8398</v>
      </c>
      <c r="D3215" t="s">
        <v>8399</v>
      </c>
      <c r="E3215">
        <v>12</v>
      </c>
      <c r="F3215">
        <v>12</v>
      </c>
      <c r="G3215">
        <v>0.89773000000000003</v>
      </c>
      <c r="H3215">
        <v>0.96160999999999996</v>
      </c>
      <c r="I3215">
        <f t="shared" si="100"/>
        <v>-0.15564648759584152</v>
      </c>
      <c r="J3215">
        <f t="shared" si="101"/>
        <v>-5.6476195848045557E-2</v>
      </c>
    </row>
    <row r="3216" spans="1:10">
      <c r="A3216" t="s">
        <v>8375</v>
      </c>
      <c r="B3216" t="s">
        <v>8376</v>
      </c>
      <c r="C3216" t="s">
        <v>8377</v>
      </c>
      <c r="D3216" t="s">
        <v>8378</v>
      </c>
      <c r="E3216">
        <v>12</v>
      </c>
      <c r="F3216">
        <v>12</v>
      </c>
      <c r="G3216">
        <v>1.0322</v>
      </c>
      <c r="H3216">
        <v>0.76060000000000005</v>
      </c>
      <c r="I3216">
        <f t="shared" si="100"/>
        <v>4.5722535734600563E-2</v>
      </c>
      <c r="J3216">
        <f t="shared" si="101"/>
        <v>-0.39479015591885808</v>
      </c>
    </row>
    <row r="3217" spans="1:10">
      <c r="A3217" t="s">
        <v>8217</v>
      </c>
      <c r="B3217" t="s">
        <v>8218</v>
      </c>
      <c r="C3217" t="s">
        <v>8219</v>
      </c>
      <c r="D3217" t="s">
        <v>8220</v>
      </c>
      <c r="E3217">
        <v>12</v>
      </c>
      <c r="F3217">
        <v>12</v>
      </c>
      <c r="G3217">
        <v>0.85980999999999996</v>
      </c>
      <c r="H3217">
        <v>0.87951000000000001</v>
      </c>
      <c r="I3217">
        <f t="shared" si="100"/>
        <v>-0.21791020523780102</v>
      </c>
      <c r="J3217">
        <f t="shared" si="101"/>
        <v>-0.1852281137013351</v>
      </c>
    </row>
    <row r="3218" spans="1:10">
      <c r="A3218" t="s">
        <v>8182</v>
      </c>
      <c r="B3218" t="s">
        <v>8183</v>
      </c>
      <c r="C3218" t="s">
        <v>8184</v>
      </c>
      <c r="D3218" t="s">
        <v>8185</v>
      </c>
      <c r="E3218">
        <v>12</v>
      </c>
      <c r="F3218">
        <v>12</v>
      </c>
      <c r="G3218">
        <v>0.62892999999999999</v>
      </c>
      <c r="H3218">
        <v>0.62043999999999999</v>
      </c>
      <c r="I3218">
        <f t="shared" si="100"/>
        <v>-0.66902864101440296</v>
      </c>
      <c r="J3218">
        <f t="shared" si="101"/>
        <v>-0.68863639442345903</v>
      </c>
    </row>
    <row r="3219" spans="1:10">
      <c r="A3219" t="s">
        <v>7586</v>
      </c>
      <c r="B3219" t="s">
        <v>7587</v>
      </c>
      <c r="C3219" t="s">
        <v>7578</v>
      </c>
      <c r="D3219" t="s">
        <v>7579</v>
      </c>
      <c r="E3219">
        <v>12</v>
      </c>
      <c r="F3219">
        <v>12</v>
      </c>
      <c r="G3219">
        <v>1.0145999999999999</v>
      </c>
      <c r="H3219">
        <v>0.65654000000000001</v>
      </c>
      <c r="I3219">
        <f t="shared" si="100"/>
        <v>2.0911065581689963E-2</v>
      </c>
      <c r="J3219">
        <f t="shared" si="101"/>
        <v>-0.60704518423582199</v>
      </c>
    </row>
    <row r="3220" spans="1:10">
      <c r="A3220" t="s">
        <v>7461</v>
      </c>
      <c r="B3220" t="s">
        <v>7462</v>
      </c>
      <c r="C3220" t="s">
        <v>7463</v>
      </c>
      <c r="D3220" t="s">
        <v>7464</v>
      </c>
      <c r="E3220">
        <v>12</v>
      </c>
      <c r="F3220">
        <v>12</v>
      </c>
      <c r="G3220">
        <v>0.8851</v>
      </c>
      <c r="H3220">
        <v>0.63371</v>
      </c>
      <c r="I3220">
        <f t="shared" si="100"/>
        <v>-0.176087632512198</v>
      </c>
      <c r="J3220">
        <f t="shared" si="101"/>
        <v>-0.65810531332028477</v>
      </c>
    </row>
    <row r="3221" spans="1:10">
      <c r="A3221" t="s">
        <v>6574</v>
      </c>
      <c r="B3221" t="s">
        <v>6575</v>
      </c>
      <c r="C3221" t="s">
        <v>6576</v>
      </c>
      <c r="D3221" t="s">
        <v>6577</v>
      </c>
      <c r="E3221">
        <v>12</v>
      </c>
      <c r="F3221">
        <v>12</v>
      </c>
      <c r="G3221">
        <v>1.0195000000000001</v>
      </c>
      <c r="H3221">
        <v>0.58599000000000001</v>
      </c>
      <c r="I3221">
        <f t="shared" si="100"/>
        <v>2.786177535450958E-2</v>
      </c>
      <c r="J3221">
        <f t="shared" si="101"/>
        <v>-0.77105204981920283</v>
      </c>
    </row>
    <row r="3222" spans="1:10">
      <c r="A3222" t="s">
        <v>1271</v>
      </c>
      <c r="B3222" t="s">
        <v>1293</v>
      </c>
      <c r="C3222" t="s">
        <v>1294</v>
      </c>
      <c r="D3222" t="s">
        <v>1272</v>
      </c>
      <c r="E3222">
        <v>12</v>
      </c>
      <c r="F3222">
        <v>12</v>
      </c>
      <c r="G3222">
        <v>1.2585000000000001E-2</v>
      </c>
      <c r="H3222">
        <v>2.4736000000000001E-2</v>
      </c>
      <c r="I3222">
        <f t="shared" si="100"/>
        <v>-6.3121509732758332</v>
      </c>
      <c r="J3222">
        <f t="shared" si="101"/>
        <v>-5.3372439653993267</v>
      </c>
    </row>
    <row r="3223" spans="1:10">
      <c r="A3223" t="s">
        <v>11856</v>
      </c>
      <c r="B3223" t="s">
        <v>11857</v>
      </c>
      <c r="C3223" t="s">
        <v>11858</v>
      </c>
      <c r="D3223" t="s">
        <v>11859</v>
      </c>
      <c r="E3223">
        <v>13</v>
      </c>
      <c r="F3223">
        <v>12</v>
      </c>
      <c r="G3223">
        <v>0.67062999999999995</v>
      </c>
      <c r="H3223">
        <v>7.5978000000000003</v>
      </c>
      <c r="I3223">
        <f t="shared" si="100"/>
        <v>-0.57641107271130454</v>
      </c>
      <c r="J3223">
        <f t="shared" si="101"/>
        <v>2.9255817358505518</v>
      </c>
    </row>
    <row r="3224" spans="1:10">
      <c r="A3224" t="s">
        <v>10938</v>
      </c>
      <c r="B3224" t="s">
        <v>10939</v>
      </c>
      <c r="C3224" t="s">
        <v>10940</v>
      </c>
      <c r="D3224" t="s">
        <v>10941</v>
      </c>
      <c r="E3224">
        <v>13</v>
      </c>
      <c r="F3224">
        <v>12</v>
      </c>
      <c r="G3224">
        <v>0.66649999999999998</v>
      </c>
      <c r="H3224">
        <v>1.6536999999999999</v>
      </c>
      <c r="I3224">
        <f t="shared" si="100"/>
        <v>-0.58532321957311395</v>
      </c>
      <c r="J3224">
        <f t="shared" si="101"/>
        <v>0.72569753694686123</v>
      </c>
    </row>
    <row r="3225" spans="1:10">
      <c r="A3225" t="s">
        <v>9520</v>
      </c>
      <c r="B3225" t="s">
        <v>9521</v>
      </c>
      <c r="C3225" t="s">
        <v>9522</v>
      </c>
      <c r="D3225" t="s">
        <v>9523</v>
      </c>
      <c r="E3225">
        <v>13</v>
      </c>
      <c r="F3225">
        <v>12</v>
      </c>
      <c r="G3225">
        <v>1.0351999999999999</v>
      </c>
      <c r="H3225">
        <v>1.1899</v>
      </c>
      <c r="I3225">
        <f t="shared" si="100"/>
        <v>4.9909522443057998E-2</v>
      </c>
      <c r="J3225">
        <f t="shared" si="101"/>
        <v>0.25084033356164537</v>
      </c>
    </row>
    <row r="3226" spans="1:10">
      <c r="A3226" t="s">
        <v>8788</v>
      </c>
      <c r="B3226" t="s">
        <v>8789</v>
      </c>
      <c r="C3226" t="s">
        <v>8790</v>
      </c>
      <c r="D3226" t="s">
        <v>8783</v>
      </c>
      <c r="E3226">
        <v>13</v>
      </c>
      <c r="F3226">
        <v>12</v>
      </c>
      <c r="G3226">
        <v>1.0512999999999999</v>
      </c>
      <c r="H3226">
        <v>1.0313000000000001</v>
      </c>
      <c r="I3226">
        <f t="shared" si="100"/>
        <v>7.2174416924316628E-2</v>
      </c>
      <c r="J3226">
        <f t="shared" si="101"/>
        <v>4.4464066513246032E-2</v>
      </c>
    </row>
    <row r="3227" spans="1:10">
      <c r="A3227" t="s">
        <v>2662</v>
      </c>
      <c r="B3227" t="s">
        <v>2663</v>
      </c>
      <c r="C3227" t="s">
        <v>2664</v>
      </c>
      <c r="D3227" t="s">
        <v>2665</v>
      </c>
      <c r="E3227">
        <v>13</v>
      </c>
      <c r="F3227">
        <v>12</v>
      </c>
      <c r="G3227">
        <v>9.3118000000000006E-2</v>
      </c>
      <c r="H3227">
        <v>5.2831000000000003E-2</v>
      </c>
      <c r="I3227">
        <f t="shared" si="100"/>
        <v>-3.4247961175795152</v>
      </c>
      <c r="J3227">
        <f t="shared" si="101"/>
        <v>-4.2424714718892371</v>
      </c>
    </row>
    <row r="3228" spans="1:10">
      <c r="A3228" t="s">
        <v>649</v>
      </c>
      <c r="B3228" t="s">
        <v>650</v>
      </c>
      <c r="D3228" t="s">
        <v>651</v>
      </c>
      <c r="E3228">
        <v>13</v>
      </c>
      <c r="F3228">
        <v>12</v>
      </c>
      <c r="G3228">
        <v>4.7426999999999999E-3</v>
      </c>
      <c r="H3228">
        <v>7.1913000000000003E-3</v>
      </c>
      <c r="I3228">
        <f t="shared" si="100"/>
        <v>-7.7200756711889138</v>
      </c>
      <c r="J3228">
        <f t="shared" si="101"/>
        <v>-7.1195316886815458</v>
      </c>
    </row>
    <row r="3229" spans="1:10">
      <c r="A3229" t="s">
        <v>4746</v>
      </c>
      <c r="B3229" t="s">
        <v>4747</v>
      </c>
      <c r="C3229" t="s">
        <v>4748</v>
      </c>
      <c r="D3229" t="s">
        <v>4749</v>
      </c>
      <c r="E3229">
        <v>14</v>
      </c>
      <c r="F3229">
        <v>12</v>
      </c>
      <c r="G3229">
        <v>8.0914999999999999</v>
      </c>
      <c r="H3229">
        <v>0.16205</v>
      </c>
      <c r="I3229">
        <f t="shared" si="100"/>
        <v>3.016407173849831</v>
      </c>
      <c r="J3229">
        <f t="shared" si="101"/>
        <v>-2.6254890742316088</v>
      </c>
    </row>
    <row r="3230" spans="1:10">
      <c r="A3230" t="s">
        <v>3576</v>
      </c>
      <c r="B3230" t="s">
        <v>3577</v>
      </c>
      <c r="C3230" t="s">
        <v>3578</v>
      </c>
      <c r="D3230" t="s">
        <v>3579</v>
      </c>
      <c r="E3230">
        <v>14</v>
      </c>
      <c r="F3230">
        <v>12</v>
      </c>
      <c r="G3230">
        <v>9.0222999999999998E-2</v>
      </c>
      <c r="H3230">
        <v>9.2433000000000001E-2</v>
      </c>
      <c r="I3230">
        <f t="shared" si="100"/>
        <v>-3.4703609319466162</v>
      </c>
      <c r="J3230">
        <f t="shared" si="101"/>
        <v>-3.4354481818912146</v>
      </c>
    </row>
    <row r="3231" spans="1:10">
      <c r="A3231" t="s">
        <v>6117</v>
      </c>
      <c r="B3231" t="s">
        <v>6118</v>
      </c>
      <c r="C3231" t="s">
        <v>6119</v>
      </c>
      <c r="D3231" t="s">
        <v>6120</v>
      </c>
      <c r="E3231">
        <v>15</v>
      </c>
      <c r="F3231">
        <v>12</v>
      </c>
      <c r="G3231">
        <v>1.3004</v>
      </c>
      <c r="H3231">
        <v>0.47350999999999999</v>
      </c>
      <c r="I3231">
        <f t="shared" si="100"/>
        <v>0.37895546114090645</v>
      </c>
      <c r="J3231">
        <f t="shared" si="101"/>
        <v>-1.0785332007711737</v>
      </c>
    </row>
    <row r="3232" spans="1:10">
      <c r="A3232" t="s">
        <v>3492</v>
      </c>
      <c r="B3232" t="s">
        <v>3493</v>
      </c>
      <c r="C3232" t="s">
        <v>3494</v>
      </c>
      <c r="D3232" t="s">
        <v>3495</v>
      </c>
      <c r="E3232">
        <v>15</v>
      </c>
      <c r="F3232">
        <v>12</v>
      </c>
      <c r="G3232">
        <v>5.3886999999999997E-2</v>
      </c>
      <c r="H3232">
        <v>0.10673000000000001</v>
      </c>
      <c r="I3232">
        <f t="shared" si="100"/>
        <v>-4.2139189186083401</v>
      </c>
      <c r="J3232">
        <f t="shared" si="101"/>
        <v>-3.2279623445179153</v>
      </c>
    </row>
    <row r="3233" spans="1:10">
      <c r="A3233" t="s">
        <v>6777</v>
      </c>
      <c r="B3233" t="s">
        <v>6778</v>
      </c>
      <c r="D3233" t="s">
        <v>6779</v>
      </c>
      <c r="E3233">
        <v>19</v>
      </c>
      <c r="F3233">
        <v>12</v>
      </c>
      <c r="G3233">
        <v>8.7979000000000003</v>
      </c>
      <c r="H3233">
        <v>0.74933000000000005</v>
      </c>
      <c r="I3233">
        <f t="shared" si="100"/>
        <v>3.1371592031662008</v>
      </c>
      <c r="J3233">
        <f t="shared" si="101"/>
        <v>-0.41632688285915748</v>
      </c>
    </row>
    <row r="3234" spans="1:10">
      <c r="A3234" t="s">
        <v>6561</v>
      </c>
      <c r="B3234" t="s">
        <v>6562</v>
      </c>
      <c r="C3234" t="s">
        <v>6563</v>
      </c>
      <c r="D3234" t="s">
        <v>6562</v>
      </c>
      <c r="E3234">
        <v>23</v>
      </c>
      <c r="F3234">
        <v>12</v>
      </c>
      <c r="G3234">
        <v>7.9211999999999998</v>
      </c>
      <c r="H3234">
        <v>0.63182000000000005</v>
      </c>
      <c r="I3234">
        <f t="shared" si="100"/>
        <v>2.9857190039044075</v>
      </c>
      <c r="J3234">
        <f t="shared" si="101"/>
        <v>-0.66241448916672019</v>
      </c>
    </row>
    <row r="3235" spans="1:10">
      <c r="A3235" t="s">
        <v>3399</v>
      </c>
      <c r="B3235" t="s">
        <v>3400</v>
      </c>
      <c r="C3235" t="s">
        <v>3401</v>
      </c>
      <c r="D3235" t="s">
        <v>3381</v>
      </c>
      <c r="E3235">
        <v>23</v>
      </c>
      <c r="F3235">
        <v>12</v>
      </c>
      <c r="G3235">
        <v>0.11874999999999999</v>
      </c>
      <c r="H3235">
        <v>9.3604999999999994E-2</v>
      </c>
      <c r="I3235">
        <f t="shared" si="100"/>
        <v>-3.074000581443777</v>
      </c>
      <c r="J3235">
        <f t="shared" si="101"/>
        <v>-3.4172705949816042</v>
      </c>
    </row>
    <row r="3236" spans="1:10">
      <c r="A3236" t="s">
        <v>11105</v>
      </c>
      <c r="B3236" t="s">
        <v>11106</v>
      </c>
      <c r="C3236" t="s">
        <v>11107</v>
      </c>
      <c r="D3236" t="s">
        <v>11108</v>
      </c>
      <c r="E3236">
        <v>13</v>
      </c>
      <c r="F3236">
        <v>13</v>
      </c>
      <c r="G3236">
        <v>0.73756999999999995</v>
      </c>
      <c r="H3236">
        <v>2.0045999999999999</v>
      </c>
      <c r="I3236">
        <f t="shared" si="100"/>
        <v>-0.43914811825706879</v>
      </c>
      <c r="J3236">
        <f t="shared" si="101"/>
        <v>1.0033143885066771</v>
      </c>
    </row>
    <row r="3237" spans="1:10">
      <c r="A3237" t="s">
        <v>10632</v>
      </c>
      <c r="B3237" t="s">
        <v>10633</v>
      </c>
      <c r="C3237" t="s">
        <v>10634</v>
      </c>
      <c r="D3237" t="s">
        <v>10635</v>
      </c>
      <c r="E3237">
        <v>13</v>
      </c>
      <c r="F3237">
        <v>13</v>
      </c>
      <c r="G3237">
        <v>0.88461999999999996</v>
      </c>
      <c r="H3237">
        <v>1.3895999999999999</v>
      </c>
      <c r="I3237">
        <f t="shared" si="100"/>
        <v>-0.17687023499915405</v>
      </c>
      <c r="J3237">
        <f t="shared" si="101"/>
        <v>0.47466965916094334</v>
      </c>
    </row>
    <row r="3238" spans="1:10">
      <c r="A3238" t="s">
        <v>10432</v>
      </c>
      <c r="B3238" t="s">
        <v>10433</v>
      </c>
      <c r="C3238" t="s">
        <v>10434</v>
      </c>
      <c r="D3238" t="s">
        <v>10435</v>
      </c>
      <c r="E3238">
        <v>13</v>
      </c>
      <c r="F3238">
        <v>13</v>
      </c>
      <c r="G3238">
        <v>1.3049999999999999</v>
      </c>
      <c r="H3238">
        <v>1.4248000000000001</v>
      </c>
      <c r="I3238">
        <f t="shared" si="100"/>
        <v>0.38404980679515971</v>
      </c>
      <c r="J3238">
        <f t="shared" si="101"/>
        <v>0.51075942155216958</v>
      </c>
    </row>
    <row r="3239" spans="1:10">
      <c r="A3239" t="s">
        <v>10323</v>
      </c>
      <c r="B3239" t="s">
        <v>10324</v>
      </c>
      <c r="C3239" t="s">
        <v>10325</v>
      </c>
      <c r="D3239" t="s">
        <v>10326</v>
      </c>
      <c r="E3239">
        <v>13</v>
      </c>
      <c r="F3239">
        <v>13</v>
      </c>
      <c r="G3239">
        <v>2.8161</v>
      </c>
      <c r="H3239">
        <v>1.4273</v>
      </c>
      <c r="I3239">
        <f t="shared" si="100"/>
        <v>1.4936985651337849</v>
      </c>
      <c r="J3239">
        <f t="shared" si="101"/>
        <v>0.51328860252475128</v>
      </c>
    </row>
    <row r="3240" spans="1:10">
      <c r="A3240" t="s">
        <v>10060</v>
      </c>
      <c r="B3240" t="s">
        <v>10061</v>
      </c>
      <c r="C3240" t="s">
        <v>10062</v>
      </c>
      <c r="D3240" t="s">
        <v>10051</v>
      </c>
      <c r="E3240">
        <v>13</v>
      </c>
      <c r="F3240">
        <v>13</v>
      </c>
      <c r="G3240">
        <v>0.90422000000000002</v>
      </c>
      <c r="H3240">
        <v>1.0319</v>
      </c>
      <c r="I3240">
        <f t="shared" si="100"/>
        <v>-0.14525426661145488</v>
      </c>
      <c r="J3240">
        <f t="shared" si="101"/>
        <v>4.5303167956572146E-2</v>
      </c>
    </row>
    <row r="3241" spans="1:10">
      <c r="A3241" t="s">
        <v>9759</v>
      </c>
      <c r="B3241" t="s">
        <v>9760</v>
      </c>
      <c r="C3241" t="s">
        <v>9761</v>
      </c>
      <c r="D3241" t="s">
        <v>9762</v>
      </c>
      <c r="E3241">
        <v>13</v>
      </c>
      <c r="F3241">
        <v>13</v>
      </c>
      <c r="G3241">
        <v>1.2371000000000001</v>
      </c>
      <c r="H3241">
        <v>1.2142999999999999</v>
      </c>
      <c r="I3241">
        <f t="shared" si="100"/>
        <v>0.30696212414045593</v>
      </c>
      <c r="J3241">
        <f t="shared" si="101"/>
        <v>0.28012489197572954</v>
      </c>
    </row>
    <row r="3242" spans="1:10">
      <c r="A3242" t="s">
        <v>8268</v>
      </c>
      <c r="B3242" t="s">
        <v>8257</v>
      </c>
      <c r="C3242" t="s">
        <v>8258</v>
      </c>
      <c r="D3242" t="s">
        <v>8259</v>
      </c>
      <c r="E3242">
        <v>13</v>
      </c>
      <c r="F3242">
        <v>13</v>
      </c>
      <c r="G3242">
        <v>1.0719000000000001</v>
      </c>
      <c r="H3242">
        <v>1.2905</v>
      </c>
      <c r="I3242">
        <f t="shared" si="100"/>
        <v>0.10017031975697704</v>
      </c>
      <c r="J3242">
        <f t="shared" si="101"/>
        <v>0.36793014143188285</v>
      </c>
    </row>
    <row r="3243" spans="1:10">
      <c r="A3243" t="s">
        <v>7095</v>
      </c>
      <c r="B3243" t="s">
        <v>7096</v>
      </c>
      <c r="C3243" t="s">
        <v>7097</v>
      </c>
      <c r="D3243" t="s">
        <v>7098</v>
      </c>
      <c r="E3243">
        <v>13</v>
      </c>
      <c r="F3243">
        <v>13</v>
      </c>
      <c r="G3243">
        <v>0.99609000000000003</v>
      </c>
      <c r="H3243">
        <v>0.57837000000000005</v>
      </c>
      <c r="I3243">
        <f t="shared" si="100"/>
        <v>-5.6519944738725857E-3</v>
      </c>
      <c r="J3243">
        <f t="shared" si="101"/>
        <v>-0.78993537311993289</v>
      </c>
    </row>
    <row r="3244" spans="1:10">
      <c r="A3244" t="s">
        <v>7070</v>
      </c>
      <c r="B3244" t="s">
        <v>7071</v>
      </c>
      <c r="C3244" t="s">
        <v>12314</v>
      </c>
      <c r="D3244" t="s">
        <v>7072</v>
      </c>
      <c r="E3244">
        <v>13</v>
      </c>
      <c r="F3244">
        <v>13</v>
      </c>
      <c r="G3244">
        <v>0.90075000000000005</v>
      </c>
      <c r="H3244">
        <v>0.53308</v>
      </c>
      <c r="I3244">
        <f t="shared" si="100"/>
        <v>-0.15080134823529667</v>
      </c>
      <c r="J3244">
        <f t="shared" si="101"/>
        <v>-0.90757603855853231</v>
      </c>
    </row>
    <row r="3245" spans="1:10">
      <c r="A3245" t="s">
        <v>6760</v>
      </c>
      <c r="B3245" t="s">
        <v>6761</v>
      </c>
      <c r="C3245" t="s">
        <v>6762</v>
      </c>
      <c r="D3245" t="s">
        <v>6763</v>
      </c>
      <c r="E3245">
        <v>13</v>
      </c>
      <c r="F3245">
        <v>13</v>
      </c>
      <c r="G3245">
        <v>1.0912999999999999</v>
      </c>
      <c r="H3245">
        <v>0.47861999999999999</v>
      </c>
      <c r="I3245">
        <f t="shared" si="100"/>
        <v>0.12604775520593936</v>
      </c>
      <c r="J3245">
        <f t="shared" si="101"/>
        <v>-1.0630474111368318</v>
      </c>
    </row>
    <row r="3246" spans="1:10">
      <c r="A3246" t="s">
        <v>111</v>
      </c>
      <c r="B3246" t="s">
        <v>112</v>
      </c>
      <c r="C3246" t="s">
        <v>113</v>
      </c>
      <c r="D3246" t="s">
        <v>114</v>
      </c>
      <c r="E3246">
        <v>13</v>
      </c>
      <c r="F3246">
        <v>13</v>
      </c>
      <c r="G3246">
        <v>2.0268999999999999E-3</v>
      </c>
      <c r="H3246">
        <v>2.6784000000000001E-3</v>
      </c>
      <c r="I3246">
        <f t="shared" si="100"/>
        <v>-8.9465093715173154</v>
      </c>
      <c r="J3246">
        <f t="shared" si="101"/>
        <v>-8.5444128516611926</v>
      </c>
    </row>
    <row r="3247" spans="1:10">
      <c r="A3247" t="s">
        <v>8333</v>
      </c>
      <c r="B3247" t="s">
        <v>8334</v>
      </c>
      <c r="C3247" t="s">
        <v>8335</v>
      </c>
      <c r="D3247" t="s">
        <v>8336</v>
      </c>
      <c r="E3247">
        <v>14</v>
      </c>
      <c r="F3247">
        <v>13</v>
      </c>
      <c r="G3247">
        <v>0.31080999999999998</v>
      </c>
      <c r="H3247">
        <v>1.2447999999999999</v>
      </c>
      <c r="I3247">
        <f t="shared" si="100"/>
        <v>-1.6858951731291267</v>
      </c>
      <c r="J3247">
        <f t="shared" si="101"/>
        <v>0.31591396543674244</v>
      </c>
    </row>
    <row r="3248" spans="1:10">
      <c r="A3248" t="s">
        <v>1210</v>
      </c>
      <c r="B3248" t="s">
        <v>2052</v>
      </c>
      <c r="C3248" t="s">
        <v>2053</v>
      </c>
      <c r="D3248" t="s">
        <v>1211</v>
      </c>
      <c r="E3248">
        <v>14</v>
      </c>
      <c r="F3248">
        <v>13</v>
      </c>
      <c r="G3248">
        <v>2.7685000000000001E-2</v>
      </c>
      <c r="H3248">
        <v>2.1128999999999998E-2</v>
      </c>
      <c r="I3248">
        <f t="shared" si="100"/>
        <v>-5.1747516679064161</v>
      </c>
      <c r="J3248">
        <f t="shared" si="101"/>
        <v>-5.5646317012136794</v>
      </c>
    </row>
    <row r="3249" spans="1:10">
      <c r="A3249" t="s">
        <v>805</v>
      </c>
      <c r="B3249" t="s">
        <v>806</v>
      </c>
      <c r="C3249" t="s">
        <v>807</v>
      </c>
      <c r="D3249" t="s">
        <v>808</v>
      </c>
      <c r="E3249">
        <v>16</v>
      </c>
      <c r="F3249">
        <v>13</v>
      </c>
      <c r="G3249">
        <v>1.9789999999999999E-2</v>
      </c>
      <c r="H3249">
        <v>1.1513000000000001E-2</v>
      </c>
      <c r="I3249">
        <f t="shared" si="100"/>
        <v>-5.6590845773892999</v>
      </c>
      <c r="J3249">
        <f t="shared" si="101"/>
        <v>-6.440592377053644</v>
      </c>
    </row>
    <row r="3250" spans="1:10">
      <c r="A3250" t="s">
        <v>4784</v>
      </c>
      <c r="B3250" t="s">
        <v>4785</v>
      </c>
      <c r="C3250" t="s">
        <v>4786</v>
      </c>
      <c r="D3250" t="s">
        <v>4787</v>
      </c>
      <c r="E3250">
        <v>18</v>
      </c>
      <c r="F3250">
        <v>13</v>
      </c>
      <c r="G3250">
        <v>9.2629999999999999</v>
      </c>
      <c r="H3250">
        <v>0.18268000000000001</v>
      </c>
      <c r="I3250">
        <f t="shared" si="100"/>
        <v>3.2114795135913816</v>
      </c>
      <c r="J3250">
        <f t="shared" si="101"/>
        <v>-2.4526094000584577</v>
      </c>
    </row>
    <row r="3251" spans="1:10">
      <c r="A3251" t="s">
        <v>2189</v>
      </c>
      <c r="B3251" t="s">
        <v>2190</v>
      </c>
      <c r="C3251" t="s">
        <v>2191</v>
      </c>
      <c r="D3251" t="s">
        <v>2192</v>
      </c>
      <c r="E3251">
        <v>20</v>
      </c>
      <c r="F3251">
        <v>13</v>
      </c>
      <c r="G3251">
        <v>3.1883000000000002E-2</v>
      </c>
      <c r="H3251">
        <v>4.5020999999999999E-2</v>
      </c>
      <c r="I3251">
        <f t="shared" si="100"/>
        <v>-4.9710688050670173</v>
      </c>
      <c r="J3251">
        <f t="shared" si="101"/>
        <v>-4.473258087691268</v>
      </c>
    </row>
    <row r="3252" spans="1:10">
      <c r="A3252" t="s">
        <v>6033</v>
      </c>
      <c r="B3252" t="s">
        <v>6034</v>
      </c>
      <c r="C3252" t="s">
        <v>6035</v>
      </c>
      <c r="D3252" t="s">
        <v>6036</v>
      </c>
      <c r="E3252">
        <v>22</v>
      </c>
      <c r="F3252">
        <v>13</v>
      </c>
      <c r="G3252">
        <v>3.9304999999999999</v>
      </c>
      <c r="H3252">
        <v>0.53915000000000002</v>
      </c>
      <c r="I3252">
        <f t="shared" si="100"/>
        <v>1.9747128497961184</v>
      </c>
      <c r="J3252">
        <f t="shared" si="101"/>
        <v>-0.8912413856390633</v>
      </c>
    </row>
    <row r="3253" spans="1:10">
      <c r="A3253" t="s">
        <v>11246</v>
      </c>
      <c r="B3253" t="s">
        <v>11247</v>
      </c>
      <c r="C3253" t="s">
        <v>11248</v>
      </c>
      <c r="D3253" t="s">
        <v>11247</v>
      </c>
      <c r="E3253">
        <v>14</v>
      </c>
      <c r="F3253">
        <v>14</v>
      </c>
      <c r="G3253">
        <v>0.50146999999999997</v>
      </c>
      <c r="H3253">
        <v>2.9809999999999999</v>
      </c>
      <c r="I3253">
        <f t="shared" si="100"/>
        <v>-0.99576469942542045</v>
      </c>
      <c r="J3253">
        <f t="shared" si="101"/>
        <v>1.575796375329082</v>
      </c>
    </row>
    <row r="3254" spans="1:10">
      <c r="A3254" t="s">
        <v>10865</v>
      </c>
      <c r="B3254" t="s">
        <v>10866</v>
      </c>
      <c r="C3254" t="s">
        <v>10867</v>
      </c>
      <c r="D3254" t="s">
        <v>10868</v>
      </c>
      <c r="E3254">
        <v>14</v>
      </c>
      <c r="F3254">
        <v>14</v>
      </c>
      <c r="G3254">
        <v>6.7183999999999994E-2</v>
      </c>
      <c r="H3254">
        <v>3.1048</v>
      </c>
      <c r="I3254">
        <f t="shared" si="100"/>
        <v>-3.8957384964891575</v>
      </c>
      <c r="J3254">
        <f t="shared" si="101"/>
        <v>1.6345003382359988</v>
      </c>
    </row>
    <row r="3255" spans="1:10">
      <c r="A3255" t="s">
        <v>10832</v>
      </c>
      <c r="B3255" t="s">
        <v>10833</v>
      </c>
      <c r="C3255" t="s">
        <v>10834</v>
      </c>
      <c r="D3255" t="s">
        <v>10835</v>
      </c>
      <c r="E3255">
        <v>14</v>
      </c>
      <c r="F3255">
        <v>14</v>
      </c>
      <c r="G3255">
        <v>1.6214999999999999</v>
      </c>
      <c r="H3255">
        <v>1.4395</v>
      </c>
      <c r="I3255">
        <f t="shared" si="100"/>
        <v>0.6973290237937193</v>
      </c>
      <c r="J3255">
        <f t="shared" si="101"/>
        <v>0.52556778890134748</v>
      </c>
    </row>
    <row r="3256" spans="1:10">
      <c r="A3256" t="s">
        <v>10044</v>
      </c>
      <c r="B3256" t="s">
        <v>10045</v>
      </c>
      <c r="C3256" t="s">
        <v>10046</v>
      </c>
      <c r="D3256" t="s">
        <v>10047</v>
      </c>
      <c r="E3256">
        <v>14</v>
      </c>
      <c r="F3256">
        <v>14</v>
      </c>
      <c r="G3256">
        <v>0.93317000000000005</v>
      </c>
      <c r="H3256">
        <v>1.2781</v>
      </c>
      <c r="I3256">
        <f t="shared" si="100"/>
        <v>-9.9788167276915377E-2</v>
      </c>
      <c r="J3256">
        <f t="shared" si="101"/>
        <v>0.35400071880449779</v>
      </c>
    </row>
    <row r="3257" spans="1:10">
      <c r="A3257" t="s">
        <v>9820</v>
      </c>
      <c r="B3257" t="s">
        <v>9821</v>
      </c>
      <c r="C3257" t="s">
        <v>9822</v>
      </c>
      <c r="D3257" t="s">
        <v>9821</v>
      </c>
      <c r="E3257">
        <v>14</v>
      </c>
      <c r="F3257">
        <v>14</v>
      </c>
      <c r="G3257">
        <v>1.1156999999999999</v>
      </c>
      <c r="H3257">
        <v>0.98333000000000004</v>
      </c>
      <c r="I3257">
        <f t="shared" si="100"/>
        <v>0.15794915378369428</v>
      </c>
      <c r="J3257">
        <f t="shared" si="101"/>
        <v>-2.4252436746630236E-2</v>
      </c>
    </row>
    <row r="3258" spans="1:10">
      <c r="A3258" t="s">
        <v>9653</v>
      </c>
      <c r="B3258" t="s">
        <v>9654</v>
      </c>
      <c r="C3258" t="s">
        <v>9655</v>
      </c>
      <c r="D3258" t="s">
        <v>9656</v>
      </c>
      <c r="E3258">
        <v>14</v>
      </c>
      <c r="F3258">
        <v>14</v>
      </c>
      <c r="G3258">
        <v>0.90168999999999999</v>
      </c>
      <c r="H3258">
        <v>1.0359</v>
      </c>
      <c r="I3258">
        <f t="shared" si="100"/>
        <v>-0.14929657308452132</v>
      </c>
      <c r="J3258">
        <f t="shared" si="101"/>
        <v>5.088474002509346E-2</v>
      </c>
    </row>
    <row r="3259" spans="1:10">
      <c r="A3259" t="s">
        <v>9485</v>
      </c>
      <c r="B3259" t="s">
        <v>9486</v>
      </c>
      <c r="C3259" t="s">
        <v>9487</v>
      </c>
      <c r="D3259" t="s">
        <v>9488</v>
      </c>
      <c r="E3259">
        <v>14</v>
      </c>
      <c r="F3259">
        <v>14</v>
      </c>
      <c r="G3259">
        <v>0.95526999999999995</v>
      </c>
      <c r="H3259">
        <v>1.0508</v>
      </c>
      <c r="I3259">
        <f t="shared" si="100"/>
        <v>-6.6019537019293598E-2</v>
      </c>
      <c r="J3259">
        <f t="shared" si="101"/>
        <v>7.1488105584182393E-2</v>
      </c>
    </row>
    <row r="3260" spans="1:10">
      <c r="A3260" t="s">
        <v>9327</v>
      </c>
      <c r="B3260" t="s">
        <v>9328</v>
      </c>
      <c r="C3260" t="s">
        <v>9329</v>
      </c>
      <c r="D3260" t="s">
        <v>9330</v>
      </c>
      <c r="E3260">
        <v>14</v>
      </c>
      <c r="F3260">
        <v>14</v>
      </c>
      <c r="G3260">
        <v>1.2329000000000001</v>
      </c>
      <c r="H3260">
        <v>0.97423999999999999</v>
      </c>
      <c r="I3260">
        <f t="shared" si="100"/>
        <v>0.30205578809861905</v>
      </c>
      <c r="J3260">
        <f t="shared" si="101"/>
        <v>-3.7650876832234503E-2</v>
      </c>
    </row>
    <row r="3261" spans="1:10">
      <c r="A3261" t="s">
        <v>9261</v>
      </c>
      <c r="B3261" t="s">
        <v>9262</v>
      </c>
      <c r="C3261" t="s">
        <v>9263</v>
      </c>
      <c r="D3261" t="s">
        <v>9264</v>
      </c>
      <c r="E3261">
        <v>14</v>
      </c>
      <c r="F3261">
        <v>14</v>
      </c>
      <c r="G3261">
        <v>0.99226999999999999</v>
      </c>
      <c r="H3261">
        <v>0.94399999999999995</v>
      </c>
      <c r="I3261">
        <f t="shared" si="100"/>
        <v>-1.1195358690191604E-2</v>
      </c>
      <c r="J3261">
        <f t="shared" si="101"/>
        <v>-8.3141235300245864E-2</v>
      </c>
    </row>
    <row r="3262" spans="1:10">
      <c r="A3262" t="s">
        <v>9044</v>
      </c>
      <c r="B3262" t="s">
        <v>9045</v>
      </c>
      <c r="C3262" t="s">
        <v>9046</v>
      </c>
      <c r="D3262" t="s">
        <v>9047</v>
      </c>
      <c r="E3262">
        <v>14</v>
      </c>
      <c r="F3262">
        <v>14</v>
      </c>
      <c r="G3262">
        <v>0.76087000000000005</v>
      </c>
      <c r="H3262">
        <v>0.89958000000000005</v>
      </c>
      <c r="I3262">
        <f t="shared" si="100"/>
        <v>-0.39427811471511565</v>
      </c>
      <c r="J3262">
        <f t="shared" si="101"/>
        <v>-0.15267650827314874</v>
      </c>
    </row>
    <row r="3263" spans="1:10">
      <c r="A3263" t="s">
        <v>8159</v>
      </c>
      <c r="B3263" t="s">
        <v>8160</v>
      </c>
      <c r="C3263" t="s">
        <v>8161</v>
      </c>
      <c r="D3263" t="s">
        <v>8162</v>
      </c>
      <c r="E3263">
        <v>14</v>
      </c>
      <c r="F3263">
        <v>14</v>
      </c>
      <c r="G3263">
        <v>0.89814000000000005</v>
      </c>
      <c r="H3263">
        <v>0.79947999999999997</v>
      </c>
      <c r="I3263">
        <f t="shared" ref="I3263:I3304" si="102">LOG(G3263,2)</f>
        <v>-0.15498774840309232</v>
      </c>
      <c r="J3263">
        <f t="shared" ref="J3263:J3304" si="103">LOG(H3263,2)</f>
        <v>-0.32286615156539877</v>
      </c>
    </row>
    <row r="3264" spans="1:10">
      <c r="A3264" t="s">
        <v>7590</v>
      </c>
      <c r="B3264" t="s">
        <v>7591</v>
      </c>
      <c r="C3264" t="s">
        <v>7592</v>
      </c>
      <c r="D3264" t="s">
        <v>7593</v>
      </c>
      <c r="E3264">
        <v>14</v>
      </c>
      <c r="F3264">
        <v>14</v>
      </c>
      <c r="G3264">
        <v>0.56220999999999999</v>
      </c>
      <c r="H3264">
        <v>0.67261000000000004</v>
      </c>
      <c r="I3264">
        <f t="shared" si="102"/>
        <v>-0.83081897979930486</v>
      </c>
      <c r="J3264">
        <f t="shared" si="103"/>
        <v>-0.57215786665747481</v>
      </c>
    </row>
    <row r="3265" spans="1:10">
      <c r="A3265" t="s">
        <v>7582</v>
      </c>
      <c r="B3265" t="s">
        <v>7583</v>
      </c>
      <c r="C3265" t="s">
        <v>7584</v>
      </c>
      <c r="D3265" t="s">
        <v>7585</v>
      </c>
      <c r="E3265">
        <v>14</v>
      </c>
      <c r="F3265">
        <v>14</v>
      </c>
      <c r="G3265">
        <v>0.91522999999999999</v>
      </c>
      <c r="H3265">
        <v>0.80689</v>
      </c>
      <c r="I3265">
        <f t="shared" si="102"/>
        <v>-0.12779375240624896</v>
      </c>
      <c r="J3265">
        <f t="shared" si="103"/>
        <v>-0.30955608466959078</v>
      </c>
    </row>
    <row r="3266" spans="1:10">
      <c r="A3266" t="s">
        <v>3952</v>
      </c>
      <c r="B3266" t="s">
        <v>3953</v>
      </c>
      <c r="C3266" t="s">
        <v>3954</v>
      </c>
      <c r="D3266" t="s">
        <v>3955</v>
      </c>
      <c r="E3266">
        <v>14</v>
      </c>
      <c r="F3266">
        <v>14</v>
      </c>
      <c r="G3266">
        <v>5.2312999999999998E-2</v>
      </c>
      <c r="H3266">
        <v>0.11879000000000001</v>
      </c>
      <c r="I3266">
        <f t="shared" si="102"/>
        <v>-4.2566866829777288</v>
      </c>
      <c r="J3266">
        <f t="shared" si="103"/>
        <v>-3.0735147028365439</v>
      </c>
    </row>
    <row r="3267" spans="1:10">
      <c r="A3267" t="s">
        <v>2372</v>
      </c>
      <c r="B3267" t="s">
        <v>2373</v>
      </c>
      <c r="C3267" t="s">
        <v>2374</v>
      </c>
      <c r="D3267" t="s">
        <v>2375</v>
      </c>
      <c r="E3267">
        <v>14</v>
      </c>
      <c r="F3267">
        <v>14</v>
      </c>
      <c r="G3267">
        <v>6.4653000000000002E-2</v>
      </c>
      <c r="H3267">
        <v>2.946E-2</v>
      </c>
      <c r="I3267">
        <f t="shared" si="102"/>
        <v>-3.9511388748868179</v>
      </c>
      <c r="J3267">
        <f t="shared" si="103"/>
        <v>-5.0850987594009629</v>
      </c>
    </row>
    <row r="3268" spans="1:10">
      <c r="A3268" t="s">
        <v>1495</v>
      </c>
      <c r="B3268" t="s">
        <v>3400</v>
      </c>
      <c r="C3268" t="s">
        <v>3401</v>
      </c>
      <c r="D3268" t="s">
        <v>1496</v>
      </c>
      <c r="E3268">
        <v>14</v>
      </c>
      <c r="F3268">
        <v>14</v>
      </c>
      <c r="G3268">
        <v>0.11916</v>
      </c>
      <c r="H3268">
        <v>1.7760999999999999E-2</v>
      </c>
      <c r="I3268">
        <f t="shared" si="102"/>
        <v>-3.0690280661872817</v>
      </c>
      <c r="J3268">
        <f t="shared" si="103"/>
        <v>-5.8151433775447021</v>
      </c>
    </row>
    <row r="3269" spans="1:10">
      <c r="A3269" t="s">
        <v>10946</v>
      </c>
      <c r="B3269" t="s">
        <v>10935</v>
      </c>
      <c r="C3269" t="s">
        <v>10936</v>
      </c>
      <c r="D3269" t="s">
        <v>10937</v>
      </c>
      <c r="E3269">
        <v>15</v>
      </c>
      <c r="F3269">
        <v>14</v>
      </c>
      <c r="G3269">
        <v>0.87526000000000004</v>
      </c>
      <c r="H3269">
        <v>1.645</v>
      </c>
      <c r="I3269">
        <f t="shared" si="102"/>
        <v>-0.19221645509391591</v>
      </c>
      <c r="J3269">
        <f t="shared" si="103"/>
        <v>0.71808758396051686</v>
      </c>
    </row>
    <row r="3270" spans="1:10">
      <c r="A3270" t="s">
        <v>8435</v>
      </c>
      <c r="B3270" t="s">
        <v>8436</v>
      </c>
      <c r="C3270" t="s">
        <v>8437</v>
      </c>
      <c r="D3270" t="s">
        <v>8438</v>
      </c>
      <c r="E3270">
        <v>15</v>
      </c>
      <c r="F3270">
        <v>14</v>
      </c>
      <c r="G3270">
        <v>1.0083</v>
      </c>
      <c r="H3270">
        <v>1.0282</v>
      </c>
      <c r="I3270">
        <f t="shared" si="102"/>
        <v>1.1924948479708557E-2</v>
      </c>
      <c r="J3270">
        <f t="shared" si="103"/>
        <v>4.0120917200877473E-2</v>
      </c>
    </row>
    <row r="3271" spans="1:10">
      <c r="A3271" t="s">
        <v>2897</v>
      </c>
      <c r="B3271" t="s">
        <v>2898</v>
      </c>
      <c r="C3271" t="s">
        <v>2899</v>
      </c>
      <c r="D3271" t="s">
        <v>2900</v>
      </c>
      <c r="E3271">
        <v>15</v>
      </c>
      <c r="F3271">
        <v>14</v>
      </c>
      <c r="G3271">
        <v>0.22808999999999999</v>
      </c>
      <c r="H3271">
        <v>7.6461000000000001E-2</v>
      </c>
      <c r="I3271">
        <f t="shared" si="102"/>
        <v>-2.132324897981547</v>
      </c>
      <c r="J3271">
        <f t="shared" si="103"/>
        <v>-3.709132121100899</v>
      </c>
    </row>
    <row r="3272" spans="1:10">
      <c r="A3272" t="s">
        <v>751</v>
      </c>
      <c r="B3272" t="s">
        <v>752</v>
      </c>
      <c r="C3272" t="s">
        <v>753</v>
      </c>
      <c r="D3272" t="s">
        <v>754</v>
      </c>
      <c r="E3272">
        <v>17</v>
      </c>
      <c r="F3272">
        <v>14</v>
      </c>
      <c r="G3272">
        <v>1.6760000000000001E-2</v>
      </c>
      <c r="H3272">
        <v>1.0808E-2</v>
      </c>
      <c r="I3272">
        <f t="shared" si="102"/>
        <v>-5.8988340407374604</v>
      </c>
      <c r="J3272">
        <f t="shared" si="103"/>
        <v>-6.5317566099984896</v>
      </c>
    </row>
    <row r="3273" spans="1:10">
      <c r="A3273" t="s">
        <v>2867</v>
      </c>
      <c r="B3273" t="s">
        <v>2868</v>
      </c>
      <c r="C3273" t="s">
        <v>2869</v>
      </c>
      <c r="D3273" t="s">
        <v>2870</v>
      </c>
      <c r="E3273">
        <v>19</v>
      </c>
      <c r="F3273">
        <v>14</v>
      </c>
      <c r="G3273">
        <v>6.3406000000000004E-2</v>
      </c>
      <c r="H3273">
        <v>4.9013000000000001E-2</v>
      </c>
      <c r="I3273">
        <f t="shared" si="102"/>
        <v>-3.9792368232164588</v>
      </c>
      <c r="J3273">
        <f t="shared" si="103"/>
        <v>-4.3506917354844576</v>
      </c>
    </row>
    <row r="3274" spans="1:10">
      <c r="A3274" t="s">
        <v>10725</v>
      </c>
      <c r="B3274" t="s">
        <v>10726</v>
      </c>
      <c r="C3274" t="s">
        <v>10727</v>
      </c>
      <c r="D3274" t="s">
        <v>10728</v>
      </c>
      <c r="E3274">
        <v>15</v>
      </c>
      <c r="F3274">
        <v>15</v>
      </c>
      <c r="G3274">
        <v>1.4903999999999999</v>
      </c>
      <c r="H3274">
        <v>1.2017</v>
      </c>
      <c r="I3274">
        <f t="shared" si="102"/>
        <v>0.57569957939218819</v>
      </c>
      <c r="J3274">
        <f t="shared" si="103"/>
        <v>0.26507677746981317</v>
      </c>
    </row>
    <row r="3275" spans="1:10">
      <c r="A3275" t="s">
        <v>9844</v>
      </c>
      <c r="B3275" t="s">
        <v>9845</v>
      </c>
      <c r="C3275" t="s">
        <v>9846</v>
      </c>
      <c r="D3275" t="s">
        <v>9845</v>
      </c>
      <c r="E3275">
        <v>15</v>
      </c>
      <c r="F3275">
        <v>15</v>
      </c>
      <c r="G3275">
        <v>0.97626000000000002</v>
      </c>
      <c r="H3275">
        <v>1.1763999999999999</v>
      </c>
      <c r="I3275">
        <f t="shared" si="102"/>
        <v>-3.466267378227697E-2</v>
      </c>
      <c r="J3275">
        <f t="shared" si="103"/>
        <v>0.23437868933761452</v>
      </c>
    </row>
    <row r="3276" spans="1:10">
      <c r="A3276" t="s">
        <v>9816</v>
      </c>
      <c r="B3276" t="s">
        <v>9817</v>
      </c>
      <c r="C3276" t="s">
        <v>9818</v>
      </c>
      <c r="D3276" t="s">
        <v>9819</v>
      </c>
      <c r="E3276">
        <v>15</v>
      </c>
      <c r="F3276">
        <v>15</v>
      </c>
      <c r="G3276">
        <v>0.88588</v>
      </c>
      <c r="H3276">
        <v>1.2805</v>
      </c>
      <c r="I3276">
        <f t="shared" si="102"/>
        <v>-0.17481680821756307</v>
      </c>
      <c r="J3276">
        <f t="shared" si="103"/>
        <v>0.35670725293538136</v>
      </c>
    </row>
    <row r="3277" spans="1:10">
      <c r="A3277" t="s">
        <v>9577</v>
      </c>
      <c r="B3277" t="s">
        <v>9578</v>
      </c>
      <c r="C3277" t="s">
        <v>9579</v>
      </c>
      <c r="D3277" t="s">
        <v>9580</v>
      </c>
      <c r="E3277">
        <v>15</v>
      </c>
      <c r="F3277">
        <v>15</v>
      </c>
      <c r="G3277">
        <v>1.3968</v>
      </c>
      <c r="H3277">
        <v>1.0277000000000001</v>
      </c>
      <c r="I3277">
        <f t="shared" si="102"/>
        <v>0.48212546407999074</v>
      </c>
      <c r="J3277">
        <f t="shared" si="103"/>
        <v>3.9419183133397186E-2</v>
      </c>
    </row>
    <row r="3278" spans="1:10">
      <c r="A3278" t="s">
        <v>8975</v>
      </c>
      <c r="B3278" t="s">
        <v>8976</v>
      </c>
      <c r="C3278" t="s">
        <v>8977</v>
      </c>
      <c r="D3278" t="s">
        <v>8978</v>
      </c>
      <c r="E3278">
        <v>15</v>
      </c>
      <c r="F3278">
        <v>15</v>
      </c>
      <c r="G3278">
        <v>0.86438000000000004</v>
      </c>
      <c r="H3278">
        <v>0.8921</v>
      </c>
      <c r="I3278">
        <f t="shared" si="102"/>
        <v>-0.21026240334082771</v>
      </c>
      <c r="J3278">
        <f t="shared" si="103"/>
        <v>-0.16472265669487915</v>
      </c>
    </row>
    <row r="3279" spans="1:10">
      <c r="A3279" t="s">
        <v>8791</v>
      </c>
      <c r="B3279" t="s">
        <v>8792</v>
      </c>
      <c r="C3279" t="s">
        <v>8793</v>
      </c>
      <c r="D3279" t="s">
        <v>8794</v>
      </c>
      <c r="E3279">
        <v>15</v>
      </c>
      <c r="F3279">
        <v>15</v>
      </c>
      <c r="G3279">
        <v>1.7312000000000001</v>
      </c>
      <c r="H3279">
        <v>1.3635999999999999</v>
      </c>
      <c r="I3279">
        <f t="shared" si="102"/>
        <v>0.79177240427736595</v>
      </c>
      <c r="J3279">
        <f t="shared" si="103"/>
        <v>0.44742050459049681</v>
      </c>
    </row>
    <row r="3280" spans="1:10">
      <c r="A3280" t="s">
        <v>8668</v>
      </c>
      <c r="B3280" t="s">
        <v>8669</v>
      </c>
      <c r="C3280" t="s">
        <v>8670</v>
      </c>
      <c r="D3280" t="s">
        <v>8671</v>
      </c>
      <c r="E3280">
        <v>15</v>
      </c>
      <c r="F3280">
        <v>15</v>
      </c>
      <c r="G3280">
        <v>0.65425</v>
      </c>
      <c r="H3280">
        <v>0.74233000000000005</v>
      </c>
      <c r="I3280">
        <f t="shared" si="102"/>
        <v>-0.61208607561405226</v>
      </c>
      <c r="J3280">
        <f t="shared" si="103"/>
        <v>-0.42986742080955315</v>
      </c>
    </row>
    <row r="3281" spans="1:10">
      <c r="A3281" t="s">
        <v>8536</v>
      </c>
      <c r="B3281" t="s">
        <v>8537</v>
      </c>
      <c r="C3281" t="s">
        <v>8538</v>
      </c>
      <c r="D3281" t="s">
        <v>8539</v>
      </c>
      <c r="E3281">
        <v>15</v>
      </c>
      <c r="F3281">
        <v>15</v>
      </c>
      <c r="G3281">
        <v>0.79771999999999998</v>
      </c>
      <c r="H3281">
        <v>0.85923000000000005</v>
      </c>
      <c r="I3281">
        <f t="shared" si="102"/>
        <v>-0.32604564605535652</v>
      </c>
      <c r="J3281">
        <f t="shared" si="103"/>
        <v>-0.21888372901324199</v>
      </c>
    </row>
    <row r="3282" spans="1:10">
      <c r="A3282" t="s">
        <v>8383</v>
      </c>
      <c r="B3282" t="s">
        <v>8384</v>
      </c>
      <c r="C3282" t="s">
        <v>8385</v>
      </c>
      <c r="D3282" t="s">
        <v>8386</v>
      </c>
      <c r="E3282">
        <v>15</v>
      </c>
      <c r="F3282">
        <v>15</v>
      </c>
      <c r="G3282">
        <v>1.0871</v>
      </c>
      <c r="H3282">
        <v>0.95492999999999995</v>
      </c>
      <c r="I3282">
        <f t="shared" si="102"/>
        <v>0.12048465689545584</v>
      </c>
      <c r="J3282">
        <f t="shared" si="103"/>
        <v>-6.6533112895204277E-2</v>
      </c>
    </row>
    <row r="3283" spans="1:10">
      <c r="A3283" t="s">
        <v>8022</v>
      </c>
      <c r="B3283" t="s">
        <v>8023</v>
      </c>
      <c r="C3283" t="s">
        <v>8024</v>
      </c>
      <c r="D3283" t="s">
        <v>8025</v>
      </c>
      <c r="E3283">
        <v>15</v>
      </c>
      <c r="F3283">
        <v>15</v>
      </c>
      <c r="G3283">
        <v>2.0661</v>
      </c>
      <c r="H3283">
        <v>0.76217000000000001</v>
      </c>
      <c r="I3283">
        <f t="shared" si="102"/>
        <v>1.0469100828635167</v>
      </c>
      <c r="J3283">
        <f t="shared" si="103"/>
        <v>-0.39181527196820581</v>
      </c>
    </row>
    <row r="3284" spans="1:10">
      <c r="A3284" t="s">
        <v>7693</v>
      </c>
      <c r="B3284" t="s">
        <v>7694</v>
      </c>
      <c r="C3284" t="s">
        <v>7695</v>
      </c>
      <c r="D3284" t="s">
        <v>7696</v>
      </c>
      <c r="E3284">
        <v>15</v>
      </c>
      <c r="F3284">
        <v>15</v>
      </c>
      <c r="G3284">
        <v>1.8043</v>
      </c>
      <c r="H3284">
        <v>1.0629</v>
      </c>
      <c r="I3284">
        <f t="shared" si="102"/>
        <v>0.85143923467358884</v>
      </c>
      <c r="J3284">
        <f t="shared" si="103"/>
        <v>8.800587129002016E-2</v>
      </c>
    </row>
    <row r="3285" spans="1:10">
      <c r="A3285" t="s">
        <v>7594</v>
      </c>
      <c r="B3285" t="s">
        <v>7595</v>
      </c>
      <c r="C3285" t="s">
        <v>7596</v>
      </c>
      <c r="D3285" t="s">
        <v>7597</v>
      </c>
      <c r="E3285">
        <v>15</v>
      </c>
      <c r="F3285">
        <v>15</v>
      </c>
      <c r="G3285">
        <v>0.83779999999999999</v>
      </c>
      <c r="H3285">
        <v>0.69255</v>
      </c>
      <c r="I3285">
        <f t="shared" si="102"/>
        <v>-0.2553222106829261</v>
      </c>
      <c r="J3285">
        <f t="shared" si="103"/>
        <v>-0.53000986177892684</v>
      </c>
    </row>
    <row r="3286" spans="1:10">
      <c r="A3286" t="s">
        <v>7276</v>
      </c>
      <c r="B3286" t="s">
        <v>7277</v>
      </c>
      <c r="C3286" t="s">
        <v>7278</v>
      </c>
      <c r="D3286" t="s">
        <v>7279</v>
      </c>
      <c r="E3286">
        <v>15</v>
      </c>
      <c r="F3286">
        <v>15</v>
      </c>
      <c r="G3286">
        <v>1.607</v>
      </c>
      <c r="H3286">
        <v>0.70584999999999998</v>
      </c>
      <c r="I3286">
        <f t="shared" si="102"/>
        <v>0.68436992901300675</v>
      </c>
      <c r="J3286">
        <f t="shared" si="103"/>
        <v>-0.5025664655672677</v>
      </c>
    </row>
    <row r="3287" spans="1:10">
      <c r="A3287" t="s">
        <v>7265</v>
      </c>
      <c r="B3287" t="s">
        <v>7266</v>
      </c>
      <c r="C3287" t="s">
        <v>7267</v>
      </c>
      <c r="D3287" t="s">
        <v>7268</v>
      </c>
      <c r="E3287">
        <v>15</v>
      </c>
      <c r="F3287">
        <v>15</v>
      </c>
      <c r="G3287">
        <v>1.2277</v>
      </c>
      <c r="H3287">
        <v>0.69394999999999996</v>
      </c>
      <c r="I3287">
        <f t="shared" si="102"/>
        <v>0.29595806772082212</v>
      </c>
      <c r="J3287">
        <f t="shared" si="103"/>
        <v>-0.52709637639316831</v>
      </c>
    </row>
    <row r="3288" spans="1:10">
      <c r="A3288" t="s">
        <v>7243</v>
      </c>
      <c r="B3288" t="s">
        <v>7244</v>
      </c>
      <c r="C3288" t="s">
        <v>7245</v>
      </c>
      <c r="D3288" t="s">
        <v>7232</v>
      </c>
      <c r="E3288">
        <v>15</v>
      </c>
      <c r="F3288">
        <v>15</v>
      </c>
      <c r="G3288">
        <v>0.76763999999999999</v>
      </c>
      <c r="H3288">
        <v>0.62077000000000004</v>
      </c>
      <c r="I3288">
        <f t="shared" si="102"/>
        <v>-0.38149820579010701</v>
      </c>
      <c r="J3288">
        <f t="shared" si="103"/>
        <v>-0.6878692569129472</v>
      </c>
    </row>
    <row r="3289" spans="1:10">
      <c r="A3289" t="s">
        <v>7184</v>
      </c>
      <c r="B3289" t="s">
        <v>7185</v>
      </c>
      <c r="C3289" t="s">
        <v>7186</v>
      </c>
      <c r="D3289" t="s">
        <v>7187</v>
      </c>
      <c r="E3289">
        <v>15</v>
      </c>
      <c r="F3289">
        <v>15</v>
      </c>
      <c r="G3289">
        <v>0.86155999999999999</v>
      </c>
      <c r="H3289">
        <v>0.59184999999999999</v>
      </c>
      <c r="I3289">
        <f t="shared" si="102"/>
        <v>-0.2149768240456629</v>
      </c>
      <c r="J3289">
        <f t="shared" si="103"/>
        <v>-0.75669651308186203</v>
      </c>
    </row>
    <row r="3290" spans="1:10">
      <c r="A3290" t="s">
        <v>7083</v>
      </c>
      <c r="B3290" t="s">
        <v>7084</v>
      </c>
      <c r="C3290" t="s">
        <v>7085</v>
      </c>
      <c r="D3290" t="s">
        <v>7086</v>
      </c>
      <c r="E3290">
        <v>15</v>
      </c>
      <c r="F3290">
        <v>15</v>
      </c>
      <c r="G3290">
        <v>1.0101</v>
      </c>
      <c r="H3290">
        <v>1.0833999999999999</v>
      </c>
      <c r="I3290">
        <f t="shared" si="102"/>
        <v>1.4498126999352837E-2</v>
      </c>
      <c r="J3290">
        <f t="shared" si="103"/>
        <v>0.11556599592160316</v>
      </c>
    </row>
    <row r="3291" spans="1:10">
      <c r="A3291" t="s">
        <v>10165</v>
      </c>
      <c r="B3291" t="s">
        <v>10166</v>
      </c>
      <c r="C3291" t="s">
        <v>10155</v>
      </c>
      <c r="D3291" t="s">
        <v>10156</v>
      </c>
      <c r="E3291">
        <v>16</v>
      </c>
      <c r="F3291">
        <v>15</v>
      </c>
      <c r="G3291">
        <v>2.6501000000000001</v>
      </c>
      <c r="H3291">
        <v>1.6157999999999999</v>
      </c>
      <c r="I3291">
        <f t="shared" si="102"/>
        <v>1.4060467999709658</v>
      </c>
      <c r="J3291">
        <f t="shared" si="103"/>
        <v>0.69224863567337858</v>
      </c>
    </row>
    <row r="3292" spans="1:10">
      <c r="A3292" t="s">
        <v>7752</v>
      </c>
      <c r="B3292" t="s">
        <v>7753</v>
      </c>
      <c r="C3292" t="s">
        <v>7754</v>
      </c>
      <c r="D3292" t="s">
        <v>7755</v>
      </c>
      <c r="E3292">
        <v>16</v>
      </c>
      <c r="F3292">
        <v>15</v>
      </c>
      <c r="G3292">
        <v>1.6930000000000001</v>
      </c>
      <c r="H3292">
        <v>0.75258999999999998</v>
      </c>
      <c r="I3292">
        <f t="shared" si="102"/>
        <v>0.75958197323355481</v>
      </c>
      <c r="J3292">
        <f t="shared" si="103"/>
        <v>-0.4100639750886067</v>
      </c>
    </row>
    <row r="3293" spans="1:10">
      <c r="A3293" t="s">
        <v>1299</v>
      </c>
      <c r="B3293" t="s">
        <v>1300</v>
      </c>
      <c r="C3293" t="s">
        <v>1301</v>
      </c>
      <c r="D3293" t="s">
        <v>1284</v>
      </c>
      <c r="E3293">
        <v>16</v>
      </c>
      <c r="F3293">
        <v>15</v>
      </c>
      <c r="G3293">
        <v>4.0975999999999999E-2</v>
      </c>
      <c r="H3293">
        <v>2.2307E-2</v>
      </c>
      <c r="I3293">
        <f t="shared" si="102"/>
        <v>-4.6090770317267058</v>
      </c>
      <c r="J3293">
        <f t="shared" si="103"/>
        <v>-5.4863596867773898</v>
      </c>
    </row>
    <row r="3294" spans="1:10">
      <c r="A3294" t="s">
        <v>8750</v>
      </c>
      <c r="B3294" t="s">
        <v>8740</v>
      </c>
      <c r="C3294" t="s">
        <v>8741</v>
      </c>
      <c r="D3294" t="s">
        <v>8742</v>
      </c>
      <c r="E3294">
        <v>17</v>
      </c>
      <c r="F3294">
        <v>15</v>
      </c>
      <c r="G3294">
        <v>1.0712999999999999</v>
      </c>
      <c r="H3294">
        <v>1.073</v>
      </c>
      <c r="I3294">
        <f t="shared" si="102"/>
        <v>9.9362539757772275E-2</v>
      </c>
      <c r="J3294">
        <f t="shared" si="103"/>
        <v>0.10165007609443479</v>
      </c>
    </row>
    <row r="3295" spans="1:10">
      <c r="A3295" t="s">
        <v>2051</v>
      </c>
      <c r="B3295" t="s">
        <v>2052</v>
      </c>
      <c r="C3295" t="s">
        <v>2053</v>
      </c>
      <c r="D3295" t="s">
        <v>2037</v>
      </c>
      <c r="E3295">
        <v>22</v>
      </c>
      <c r="F3295">
        <v>15</v>
      </c>
      <c r="G3295">
        <v>7.5044E-2</v>
      </c>
      <c r="H3295">
        <v>2.6630000000000001E-2</v>
      </c>
      <c r="I3295">
        <f t="shared" si="102"/>
        <v>-3.7361194612502793</v>
      </c>
      <c r="J3295">
        <f t="shared" si="103"/>
        <v>-5.2308037612261984</v>
      </c>
    </row>
    <row r="3296" spans="1:10">
      <c r="A3296" t="s">
        <v>2784</v>
      </c>
      <c r="B3296" t="s">
        <v>6605</v>
      </c>
      <c r="C3296" t="s">
        <v>6606</v>
      </c>
      <c r="D3296" t="s">
        <v>2785</v>
      </c>
      <c r="E3296">
        <v>32</v>
      </c>
      <c r="F3296">
        <v>15</v>
      </c>
      <c r="G3296">
        <v>5.9478999999999997</v>
      </c>
      <c r="H3296">
        <v>6.8555000000000005E-2</v>
      </c>
      <c r="I3296">
        <f t="shared" si="102"/>
        <v>2.5723803920579749</v>
      </c>
      <c r="J3296">
        <f t="shared" si="103"/>
        <v>-3.8665942982101393</v>
      </c>
    </row>
    <row r="3297" spans="1:10">
      <c r="A3297" t="s">
        <v>11126</v>
      </c>
      <c r="B3297" t="s">
        <v>11127</v>
      </c>
      <c r="C3297" t="s">
        <v>11128</v>
      </c>
      <c r="D3297" t="s">
        <v>11129</v>
      </c>
      <c r="E3297">
        <v>16</v>
      </c>
      <c r="F3297">
        <v>16</v>
      </c>
      <c r="G3297">
        <v>1.5778000000000001</v>
      </c>
      <c r="H3297">
        <v>1.8221000000000001</v>
      </c>
      <c r="I3297">
        <f t="shared" si="102"/>
        <v>0.65791434268037585</v>
      </c>
      <c r="J3297">
        <f t="shared" si="103"/>
        <v>0.86560213891226701</v>
      </c>
    </row>
    <row r="3298" spans="1:10">
      <c r="A3298" t="s">
        <v>9916</v>
      </c>
      <c r="B3298" t="s">
        <v>9917</v>
      </c>
      <c r="C3298" t="s">
        <v>9918</v>
      </c>
      <c r="D3298" t="s">
        <v>9919</v>
      </c>
      <c r="E3298">
        <v>16</v>
      </c>
      <c r="F3298">
        <v>16</v>
      </c>
      <c r="G3298">
        <v>0.56537000000000004</v>
      </c>
      <c r="H3298">
        <v>1.0793999999999999</v>
      </c>
      <c r="I3298">
        <f t="shared" si="102"/>
        <v>-0.8227327628316512</v>
      </c>
      <c r="J3298">
        <f t="shared" si="103"/>
        <v>0.1102295924231889</v>
      </c>
    </row>
    <row r="3299" spans="1:10">
      <c r="A3299" t="s">
        <v>9355</v>
      </c>
      <c r="B3299" t="s">
        <v>9356</v>
      </c>
      <c r="C3299" t="s">
        <v>9357</v>
      </c>
      <c r="D3299" t="s">
        <v>9358</v>
      </c>
      <c r="E3299">
        <v>16</v>
      </c>
      <c r="F3299">
        <v>16</v>
      </c>
      <c r="G3299">
        <v>0.81515000000000004</v>
      </c>
      <c r="H3299">
        <v>0.82586999999999999</v>
      </c>
      <c r="I3299">
        <f t="shared" si="102"/>
        <v>-0.29486253328097911</v>
      </c>
      <c r="J3299">
        <f t="shared" si="103"/>
        <v>-0.27601338965386385</v>
      </c>
    </row>
    <row r="3300" spans="1:10">
      <c r="A3300" t="s">
        <v>8754</v>
      </c>
      <c r="B3300" t="s">
        <v>8743</v>
      </c>
      <c r="C3300" t="s">
        <v>8744</v>
      </c>
      <c r="D3300" t="s">
        <v>8745</v>
      </c>
      <c r="E3300">
        <v>16</v>
      </c>
      <c r="F3300">
        <v>16</v>
      </c>
      <c r="G3300">
        <v>1.9420999999999999</v>
      </c>
      <c r="H3300">
        <v>1.0964</v>
      </c>
      <c r="I3300">
        <f t="shared" si="102"/>
        <v>0.95761748798149215</v>
      </c>
      <c r="J3300">
        <f t="shared" si="103"/>
        <v>0.13277423327632584</v>
      </c>
    </row>
    <row r="3301" spans="1:10">
      <c r="A3301" t="s">
        <v>8079</v>
      </c>
      <c r="B3301" t="s">
        <v>8070</v>
      </c>
      <c r="C3301" t="s">
        <v>8071</v>
      </c>
      <c r="D3301" t="s">
        <v>8072</v>
      </c>
      <c r="E3301">
        <v>16</v>
      </c>
      <c r="F3301">
        <v>16</v>
      </c>
      <c r="G3301">
        <v>1.204</v>
      </c>
      <c r="H3301">
        <v>0.75139999999999996</v>
      </c>
      <c r="I3301">
        <f t="shared" si="102"/>
        <v>0.26783539209761498</v>
      </c>
      <c r="J3301">
        <f t="shared" si="103"/>
        <v>-0.41234697890767852</v>
      </c>
    </row>
    <row r="3302" spans="1:10">
      <c r="A3302" t="s">
        <v>7986</v>
      </c>
      <c r="B3302" t="s">
        <v>7987</v>
      </c>
      <c r="C3302" t="s">
        <v>7988</v>
      </c>
      <c r="D3302" t="s">
        <v>7989</v>
      </c>
      <c r="E3302">
        <v>16</v>
      </c>
      <c r="F3302">
        <v>16</v>
      </c>
      <c r="G3302">
        <v>1.0426</v>
      </c>
      <c r="H3302">
        <v>0.83560000000000001</v>
      </c>
      <c r="I3302">
        <f t="shared" si="102"/>
        <v>6.0185765046563033E-2</v>
      </c>
      <c r="J3302">
        <f t="shared" si="103"/>
        <v>-0.25911560248234117</v>
      </c>
    </row>
    <row r="3303" spans="1:10">
      <c r="A3303" t="s">
        <v>7519</v>
      </c>
      <c r="B3303" t="s">
        <v>7520</v>
      </c>
      <c r="C3303" t="s">
        <v>7521</v>
      </c>
      <c r="D3303" t="s">
        <v>7522</v>
      </c>
      <c r="E3303">
        <v>16</v>
      </c>
      <c r="F3303">
        <v>16</v>
      </c>
      <c r="G3303">
        <v>1.9319</v>
      </c>
      <c r="H3303">
        <v>0.76690999999999998</v>
      </c>
      <c r="I3303">
        <f t="shared" si="102"/>
        <v>0.95002041858471065</v>
      </c>
      <c r="J3303">
        <f t="shared" si="103"/>
        <v>-0.38287081334188799</v>
      </c>
    </row>
    <row r="3304" spans="1:10">
      <c r="A3304" t="s">
        <v>1878</v>
      </c>
      <c r="B3304" t="s">
        <v>1879</v>
      </c>
      <c r="C3304" t="s">
        <v>1880</v>
      </c>
      <c r="D3304" t="s">
        <v>1881</v>
      </c>
      <c r="E3304">
        <v>16</v>
      </c>
      <c r="F3304">
        <v>16</v>
      </c>
      <c r="G3304">
        <v>2.7283999999999999E-2</v>
      </c>
      <c r="H3304">
        <v>3.1656999999999998E-2</v>
      </c>
      <c r="I3304">
        <f t="shared" si="102"/>
        <v>-5.1958010220575375</v>
      </c>
      <c r="J3304">
        <f t="shared" si="103"/>
        <v>-4.9813316459292372</v>
      </c>
    </row>
    <row r="3305" spans="1:10">
      <c r="A3305" t="s">
        <v>488</v>
      </c>
      <c r="B3305" t="s">
        <v>489</v>
      </c>
      <c r="C3305" t="s">
        <v>490</v>
      </c>
      <c r="D3305" t="s">
        <v>491</v>
      </c>
      <c r="E3305">
        <v>16</v>
      </c>
      <c r="F3305">
        <v>16</v>
      </c>
      <c r="G3305">
        <v>7.2579000000000003E-3</v>
      </c>
      <c r="H3305">
        <v>5.7083000000000004E-3</v>
      </c>
      <c r="I3305">
        <f t="shared" ref="I3305:I3368" si="104">LOG(G3305,2)</f>
        <v>-7.1062321052901369</v>
      </c>
      <c r="J3305">
        <f t="shared" ref="J3305:J3368" si="105">LOG(H3305,2)</f>
        <v>-7.4527231269439032</v>
      </c>
    </row>
    <row r="3306" spans="1:10">
      <c r="A3306" t="s">
        <v>6670</v>
      </c>
      <c r="B3306" t="s">
        <v>6671</v>
      </c>
      <c r="C3306" t="s">
        <v>6672</v>
      </c>
      <c r="D3306" t="s">
        <v>6673</v>
      </c>
      <c r="E3306">
        <v>18</v>
      </c>
      <c r="F3306">
        <v>16</v>
      </c>
      <c r="G3306">
        <v>0.25813999999999998</v>
      </c>
      <c r="H3306">
        <v>0.59641999999999995</v>
      </c>
      <c r="I3306">
        <f t="shared" si="104"/>
        <v>-1.9537743837911723</v>
      </c>
      <c r="J3306">
        <f t="shared" si="105"/>
        <v>-0.74559945796180294</v>
      </c>
    </row>
    <row r="3307" spans="1:10">
      <c r="A3307" t="s">
        <v>6255</v>
      </c>
      <c r="B3307" t="s">
        <v>8925</v>
      </c>
      <c r="C3307" t="s">
        <v>8926</v>
      </c>
      <c r="D3307" t="s">
        <v>6256</v>
      </c>
      <c r="E3307">
        <v>18</v>
      </c>
      <c r="F3307">
        <v>16</v>
      </c>
      <c r="G3307">
        <v>4.1764000000000001</v>
      </c>
      <c r="H3307">
        <v>0.51156999999999997</v>
      </c>
      <c r="I3307">
        <f t="shared" si="104"/>
        <v>2.062259894470126</v>
      </c>
      <c r="J3307">
        <f t="shared" si="105"/>
        <v>-0.96699643215385889</v>
      </c>
    </row>
    <row r="3308" spans="1:10">
      <c r="A3308" t="s">
        <v>6279</v>
      </c>
      <c r="B3308" t="s">
        <v>6280</v>
      </c>
      <c r="C3308" t="s">
        <v>6281</v>
      </c>
      <c r="D3308" t="s">
        <v>6282</v>
      </c>
      <c r="E3308">
        <v>19</v>
      </c>
      <c r="F3308">
        <v>16</v>
      </c>
      <c r="G3308">
        <v>6.9283000000000001</v>
      </c>
      <c r="H3308">
        <v>0.58867000000000003</v>
      </c>
      <c r="I3308">
        <f t="shared" si="104"/>
        <v>2.7925014010723865</v>
      </c>
      <c r="J3308">
        <f t="shared" si="105"/>
        <v>-0.76446898847681422</v>
      </c>
    </row>
    <row r="3309" spans="1:10">
      <c r="A3309" t="s">
        <v>7496</v>
      </c>
      <c r="B3309" t="s">
        <v>7497</v>
      </c>
      <c r="C3309" t="s">
        <v>7498</v>
      </c>
      <c r="D3309" t="s">
        <v>7499</v>
      </c>
      <c r="E3309">
        <v>24</v>
      </c>
      <c r="F3309">
        <v>16</v>
      </c>
      <c r="G3309">
        <v>10.766999999999999</v>
      </c>
      <c r="H3309">
        <v>0.90124000000000004</v>
      </c>
      <c r="I3309">
        <f t="shared" si="104"/>
        <v>3.4285444238751466</v>
      </c>
      <c r="J3309">
        <f t="shared" si="105"/>
        <v>-0.15001674833467668</v>
      </c>
    </row>
    <row r="3310" spans="1:10">
      <c r="A3310" t="s">
        <v>12432</v>
      </c>
      <c r="D3310" t="s">
        <v>12433</v>
      </c>
      <c r="E3310">
        <v>17</v>
      </c>
      <c r="F3310">
        <v>17</v>
      </c>
      <c r="G3310">
        <v>0.46372999999999998</v>
      </c>
      <c r="H3310">
        <v>32.173000000000002</v>
      </c>
      <c r="I3310">
        <f t="shared" si="104"/>
        <v>-1.1086430331496568</v>
      </c>
      <c r="J3310">
        <f t="shared" si="105"/>
        <v>5.007778562532609</v>
      </c>
    </row>
    <row r="3311" spans="1:10">
      <c r="A3311" t="s">
        <v>11185</v>
      </c>
      <c r="B3311" t="s">
        <v>11186</v>
      </c>
      <c r="C3311" t="s">
        <v>11187</v>
      </c>
      <c r="D3311" t="s">
        <v>11188</v>
      </c>
      <c r="E3311">
        <v>17</v>
      </c>
      <c r="F3311">
        <v>17</v>
      </c>
      <c r="G3311">
        <v>1.5407999999999999</v>
      </c>
      <c r="H3311">
        <v>1.9213</v>
      </c>
      <c r="I3311">
        <f t="shared" si="104"/>
        <v>0.62367960829400992</v>
      </c>
      <c r="J3311">
        <f t="shared" si="105"/>
        <v>0.94208280516701204</v>
      </c>
    </row>
    <row r="3312" spans="1:10">
      <c r="A3312" t="s">
        <v>9736</v>
      </c>
      <c r="B3312" t="s">
        <v>9737</v>
      </c>
      <c r="C3312" t="s">
        <v>9738</v>
      </c>
      <c r="D3312" t="s">
        <v>9739</v>
      </c>
      <c r="E3312">
        <v>17</v>
      </c>
      <c r="F3312">
        <v>17</v>
      </c>
      <c r="G3312">
        <v>0.77347999999999995</v>
      </c>
      <c r="H3312">
        <v>0.91591</v>
      </c>
      <c r="I3312">
        <f t="shared" si="104"/>
        <v>-0.37056410673451828</v>
      </c>
      <c r="J3312">
        <f t="shared" si="105"/>
        <v>-0.12672225304202731</v>
      </c>
    </row>
    <row r="3313" spans="1:10">
      <c r="A3313" t="s">
        <v>9260</v>
      </c>
      <c r="B3313" t="s">
        <v>9255</v>
      </c>
      <c r="C3313" t="s">
        <v>9256</v>
      </c>
      <c r="D3313" t="s">
        <v>9257</v>
      </c>
      <c r="E3313">
        <v>17</v>
      </c>
      <c r="F3313">
        <v>17</v>
      </c>
      <c r="G3313">
        <v>1.4452</v>
      </c>
      <c r="H3313">
        <v>1.1411</v>
      </c>
      <c r="I3313">
        <f t="shared" si="104"/>
        <v>0.53126915988299406</v>
      </c>
      <c r="J3313">
        <f t="shared" si="105"/>
        <v>0.19042522736927134</v>
      </c>
    </row>
    <row r="3314" spans="1:10">
      <c r="A3314" t="s">
        <v>9235</v>
      </c>
      <c r="B3314" t="s">
        <v>9236</v>
      </c>
      <c r="C3314" t="s">
        <v>9237</v>
      </c>
      <c r="D3314" t="s">
        <v>9238</v>
      </c>
      <c r="E3314">
        <v>17</v>
      </c>
      <c r="F3314">
        <v>17</v>
      </c>
      <c r="G3314">
        <v>1.2667999999999999</v>
      </c>
      <c r="H3314">
        <v>1.2338</v>
      </c>
      <c r="I3314">
        <f t="shared" si="104"/>
        <v>0.34118877247874047</v>
      </c>
      <c r="J3314">
        <f t="shared" si="105"/>
        <v>0.30310855138107468</v>
      </c>
    </row>
    <row r="3315" spans="1:10">
      <c r="A3315" t="s">
        <v>9134</v>
      </c>
      <c r="B3315" t="s">
        <v>9135</v>
      </c>
      <c r="C3315" t="s">
        <v>9136</v>
      </c>
      <c r="D3315" t="s">
        <v>9137</v>
      </c>
      <c r="E3315">
        <v>17</v>
      </c>
      <c r="F3315">
        <v>17</v>
      </c>
      <c r="G3315">
        <v>0.89690000000000003</v>
      </c>
      <c r="H3315">
        <v>1.0348999999999999</v>
      </c>
      <c r="I3315">
        <f t="shared" si="104"/>
        <v>-0.1569809542762316</v>
      </c>
      <c r="J3315">
        <f t="shared" si="105"/>
        <v>4.9491370165103722E-2</v>
      </c>
    </row>
    <row r="3316" spans="1:10">
      <c r="A3316" t="s">
        <v>8979</v>
      </c>
      <c r="B3316" t="s">
        <v>8980</v>
      </c>
      <c r="C3316" t="s">
        <v>8981</v>
      </c>
      <c r="D3316" t="s">
        <v>8980</v>
      </c>
      <c r="E3316">
        <v>17</v>
      </c>
      <c r="F3316">
        <v>17</v>
      </c>
      <c r="G3316">
        <v>0.94981000000000004</v>
      </c>
      <c r="H3316">
        <v>1.0266</v>
      </c>
      <c r="I3316">
        <f t="shared" si="104"/>
        <v>-7.4289149309703165E-2</v>
      </c>
      <c r="J3316">
        <f t="shared" si="105"/>
        <v>3.7874165661120111E-2</v>
      </c>
    </row>
    <row r="3317" spans="1:10">
      <c r="A3317" t="s">
        <v>8622</v>
      </c>
      <c r="B3317" t="s">
        <v>8623</v>
      </c>
      <c r="C3317" t="s">
        <v>8624</v>
      </c>
      <c r="D3317" t="s">
        <v>8608</v>
      </c>
      <c r="E3317">
        <v>17</v>
      </c>
      <c r="F3317">
        <v>17</v>
      </c>
      <c r="G3317">
        <v>0.84841999999999995</v>
      </c>
      <c r="H3317">
        <v>0.83392999999999995</v>
      </c>
      <c r="I3317">
        <f t="shared" si="104"/>
        <v>-0.23714946463567277</v>
      </c>
      <c r="J3317">
        <f t="shared" si="105"/>
        <v>-0.26200180581122728</v>
      </c>
    </row>
    <row r="3318" spans="1:10">
      <c r="A3318" t="s">
        <v>8558</v>
      </c>
      <c r="B3318" t="s">
        <v>8555</v>
      </c>
      <c r="C3318" t="s">
        <v>8556</v>
      </c>
      <c r="D3318" t="s">
        <v>8557</v>
      </c>
      <c r="E3318">
        <v>17</v>
      </c>
      <c r="F3318">
        <v>17</v>
      </c>
      <c r="G3318">
        <v>0.92308000000000001</v>
      </c>
      <c r="H3318">
        <v>1.1993</v>
      </c>
      <c r="I3318">
        <f t="shared" si="104"/>
        <v>-0.1154724084444813</v>
      </c>
      <c r="J3318">
        <f t="shared" si="105"/>
        <v>0.26219258817257951</v>
      </c>
    </row>
    <row r="3319" spans="1:10">
      <c r="A3319" t="s">
        <v>7681</v>
      </c>
      <c r="B3319" t="s">
        <v>7682</v>
      </c>
      <c r="C3319" t="s">
        <v>7683</v>
      </c>
      <c r="D3319" t="s">
        <v>7684</v>
      </c>
      <c r="E3319">
        <v>17</v>
      </c>
      <c r="F3319">
        <v>17</v>
      </c>
      <c r="G3319">
        <v>0.90027999999999997</v>
      </c>
      <c r="H3319">
        <v>0.77954999999999997</v>
      </c>
      <c r="I3319">
        <f t="shared" si="104"/>
        <v>-0.15155432479272246</v>
      </c>
      <c r="J3319">
        <f t="shared" si="105"/>
        <v>-0.35928653516039083</v>
      </c>
    </row>
    <row r="3320" spans="1:10">
      <c r="A3320" t="s">
        <v>7258</v>
      </c>
      <c r="B3320" t="s">
        <v>7259</v>
      </c>
      <c r="C3320" t="s">
        <v>7260</v>
      </c>
      <c r="D3320" t="s">
        <v>7261</v>
      </c>
      <c r="E3320">
        <v>17</v>
      </c>
      <c r="F3320">
        <v>17</v>
      </c>
      <c r="G3320">
        <v>0.90032999999999996</v>
      </c>
      <c r="H3320">
        <v>0.61195999999999995</v>
      </c>
      <c r="I3320">
        <f t="shared" si="104"/>
        <v>-0.15147420222085742</v>
      </c>
      <c r="J3320">
        <f t="shared" si="105"/>
        <v>-0.70849073884458835</v>
      </c>
    </row>
    <row r="3321" spans="1:10">
      <c r="A3321" t="s">
        <v>7223</v>
      </c>
      <c r="B3321" t="s">
        <v>7208</v>
      </c>
      <c r="C3321" t="s">
        <v>7209</v>
      </c>
      <c r="D3321" t="s">
        <v>7210</v>
      </c>
      <c r="E3321">
        <v>17</v>
      </c>
      <c r="F3321">
        <v>17</v>
      </c>
      <c r="G3321">
        <v>0.80364000000000002</v>
      </c>
      <c r="H3321">
        <v>0.65605999999999998</v>
      </c>
      <c r="I3321">
        <f t="shared" si="104"/>
        <v>-0.3153787210035004</v>
      </c>
      <c r="J3321">
        <f t="shared" si="105"/>
        <v>-0.60810033226339333</v>
      </c>
    </row>
    <row r="3322" spans="1:10">
      <c r="A3322" t="s">
        <v>7179</v>
      </c>
      <c r="B3322" t="s">
        <v>7180</v>
      </c>
      <c r="C3322" t="s">
        <v>7181</v>
      </c>
      <c r="D3322" t="s">
        <v>7182</v>
      </c>
      <c r="E3322">
        <v>17</v>
      </c>
      <c r="F3322">
        <v>17</v>
      </c>
      <c r="G3322">
        <v>0.7802</v>
      </c>
      <c r="H3322">
        <v>0.56738999999999995</v>
      </c>
      <c r="I3322">
        <f t="shared" si="104"/>
        <v>-0.35808409652488726</v>
      </c>
      <c r="J3322">
        <f t="shared" si="105"/>
        <v>-0.81758737091862688</v>
      </c>
    </row>
    <row r="3323" spans="1:10">
      <c r="A3323" t="s">
        <v>7052</v>
      </c>
      <c r="B3323" t="s">
        <v>7053</v>
      </c>
      <c r="C3323" t="s">
        <v>7054</v>
      </c>
      <c r="D3323" t="s">
        <v>7044</v>
      </c>
      <c r="E3323">
        <v>17</v>
      </c>
      <c r="F3323">
        <v>17</v>
      </c>
      <c r="G3323">
        <v>0.63180000000000003</v>
      </c>
      <c r="H3323">
        <v>0.48565000000000003</v>
      </c>
      <c r="I3323">
        <f t="shared" si="104"/>
        <v>-0.66246015780257628</v>
      </c>
      <c r="J3323">
        <f t="shared" si="105"/>
        <v>-1.0420111332636861</v>
      </c>
    </row>
    <row r="3324" spans="1:10">
      <c r="A3324" t="s">
        <v>11035</v>
      </c>
      <c r="B3324" t="s">
        <v>11036</v>
      </c>
      <c r="D3324" t="s">
        <v>11037</v>
      </c>
      <c r="E3324">
        <v>18</v>
      </c>
      <c r="F3324">
        <v>18</v>
      </c>
      <c r="G3324">
        <v>1.6451</v>
      </c>
      <c r="H3324">
        <v>1.8751</v>
      </c>
      <c r="I3324">
        <f t="shared" si="104"/>
        <v>0.71817528312110968</v>
      </c>
      <c r="J3324">
        <f t="shared" si="105"/>
        <v>0.90696753729227264</v>
      </c>
    </row>
    <row r="3325" spans="1:10">
      <c r="A3325" t="s">
        <v>10816</v>
      </c>
      <c r="B3325" t="s">
        <v>10809</v>
      </c>
      <c r="C3325" t="s">
        <v>10810</v>
      </c>
      <c r="D3325" t="s">
        <v>10811</v>
      </c>
      <c r="E3325">
        <v>18</v>
      </c>
      <c r="F3325">
        <v>18</v>
      </c>
      <c r="G3325">
        <v>1.0781000000000001</v>
      </c>
      <c r="H3325">
        <v>1.5071000000000001</v>
      </c>
      <c r="I3325">
        <f t="shared" si="104"/>
        <v>0.10849100259224342</v>
      </c>
      <c r="J3325">
        <f t="shared" si="105"/>
        <v>0.59177514667538855</v>
      </c>
    </row>
    <row r="3326" spans="1:10">
      <c r="A3326" t="s">
        <v>10696</v>
      </c>
      <c r="B3326" t="s">
        <v>10697</v>
      </c>
      <c r="C3326" t="s">
        <v>10698</v>
      </c>
      <c r="D3326" t="s">
        <v>10699</v>
      </c>
      <c r="E3326">
        <v>18</v>
      </c>
      <c r="F3326">
        <v>18</v>
      </c>
      <c r="G3326">
        <v>1.5702</v>
      </c>
      <c r="H3326">
        <v>1.2407999999999999</v>
      </c>
      <c r="I3326">
        <f t="shared" si="104"/>
        <v>0.65094833021974163</v>
      </c>
      <c r="J3326">
        <f t="shared" si="105"/>
        <v>0.31127059148664132</v>
      </c>
    </row>
    <row r="3327" spans="1:10">
      <c r="A3327" t="s">
        <v>9948</v>
      </c>
      <c r="B3327" t="s">
        <v>9949</v>
      </c>
      <c r="C3327" t="s">
        <v>9950</v>
      </c>
      <c r="D3327" t="s">
        <v>9951</v>
      </c>
      <c r="E3327">
        <v>18</v>
      </c>
      <c r="F3327">
        <v>18</v>
      </c>
      <c r="G3327">
        <v>1.5648</v>
      </c>
      <c r="H3327">
        <v>1.9682999999999999</v>
      </c>
      <c r="I3327">
        <f t="shared" si="104"/>
        <v>0.6459782754027843</v>
      </c>
      <c r="J3327">
        <f t="shared" si="105"/>
        <v>0.97695012694095618</v>
      </c>
    </row>
    <row r="3328" spans="1:10">
      <c r="A3328" t="s">
        <v>9667</v>
      </c>
      <c r="B3328" t="s">
        <v>9668</v>
      </c>
      <c r="C3328" t="s">
        <v>9669</v>
      </c>
      <c r="D3328" t="s">
        <v>9670</v>
      </c>
      <c r="E3328">
        <v>18</v>
      </c>
      <c r="F3328">
        <v>18</v>
      </c>
      <c r="G3328">
        <v>0.92852000000000001</v>
      </c>
      <c r="H3328">
        <v>1.1117999999999999</v>
      </c>
      <c r="I3328">
        <f t="shared" si="104"/>
        <v>-0.10699510923925207</v>
      </c>
      <c r="J3328">
        <f t="shared" si="105"/>
        <v>0.15289728719897244</v>
      </c>
    </row>
    <row r="3329" spans="1:10">
      <c r="A3329" t="s">
        <v>5845</v>
      </c>
      <c r="B3329" t="s">
        <v>5846</v>
      </c>
      <c r="C3329" t="s">
        <v>5847</v>
      </c>
      <c r="D3329" t="s">
        <v>5848</v>
      </c>
      <c r="E3329">
        <v>21</v>
      </c>
      <c r="F3329">
        <v>18</v>
      </c>
      <c r="G3329">
        <v>2.5741000000000001</v>
      </c>
      <c r="H3329">
        <v>0.48163</v>
      </c>
      <c r="I3329">
        <f t="shared" si="104"/>
        <v>1.364068101228282</v>
      </c>
      <c r="J3329">
        <f t="shared" si="105"/>
        <v>-1.0540028367115715</v>
      </c>
    </row>
    <row r="3330" spans="1:10">
      <c r="A3330" t="s">
        <v>1334</v>
      </c>
      <c r="B3330" t="s">
        <v>12307</v>
      </c>
      <c r="C3330" t="s">
        <v>12308</v>
      </c>
      <c r="D3330" t="s">
        <v>1335</v>
      </c>
      <c r="E3330">
        <v>21</v>
      </c>
      <c r="F3330">
        <v>18</v>
      </c>
      <c r="G3330">
        <v>3.3154999999999997E-2</v>
      </c>
      <c r="H3330">
        <v>1.6147000000000002E-2</v>
      </c>
      <c r="I3330">
        <f t="shared" si="104"/>
        <v>-4.9146297347835741</v>
      </c>
      <c r="J3330">
        <f t="shared" si="105"/>
        <v>-5.95259004263644</v>
      </c>
    </row>
    <row r="3331" spans="1:10">
      <c r="A3331" t="s">
        <v>10644</v>
      </c>
      <c r="B3331" t="s">
        <v>10645</v>
      </c>
      <c r="C3331" t="s">
        <v>10646</v>
      </c>
      <c r="D3331" t="s">
        <v>10647</v>
      </c>
      <c r="E3331">
        <v>19</v>
      </c>
      <c r="F3331">
        <v>19</v>
      </c>
      <c r="G3331">
        <v>0.96355999999999997</v>
      </c>
      <c r="H3331">
        <v>1.2096</v>
      </c>
      <c r="I3331">
        <f t="shared" si="104"/>
        <v>-5.3553590268453861E-2</v>
      </c>
      <c r="J3331">
        <f t="shared" si="105"/>
        <v>0.27453004467162329</v>
      </c>
    </row>
    <row r="3332" spans="1:10">
      <c r="A3332" t="s">
        <v>10124</v>
      </c>
      <c r="B3332" t="s">
        <v>10125</v>
      </c>
      <c r="C3332" t="s">
        <v>10126</v>
      </c>
      <c r="D3332" t="s">
        <v>10127</v>
      </c>
      <c r="E3332">
        <v>19</v>
      </c>
      <c r="F3332">
        <v>19</v>
      </c>
      <c r="G3332">
        <v>0.27806999999999998</v>
      </c>
      <c r="H3332">
        <v>1.3717999999999999</v>
      </c>
      <c r="I3332">
        <f t="shared" si="104"/>
        <v>-1.8464799891306756</v>
      </c>
      <c r="J3332">
        <f t="shared" si="105"/>
        <v>0.45607016078130702</v>
      </c>
    </row>
    <row r="3333" spans="1:10">
      <c r="A3333" t="s">
        <v>9885</v>
      </c>
      <c r="B3333" t="s">
        <v>9886</v>
      </c>
      <c r="C3333" t="s">
        <v>9887</v>
      </c>
      <c r="D3333" t="s">
        <v>9878</v>
      </c>
      <c r="E3333">
        <v>19</v>
      </c>
      <c r="F3333">
        <v>19</v>
      </c>
      <c r="G3333">
        <v>0.93379999999999996</v>
      </c>
      <c r="H3333">
        <v>0.98133999999999999</v>
      </c>
      <c r="I3333">
        <f t="shared" si="104"/>
        <v>-9.8814506307260339E-2</v>
      </c>
      <c r="J3333">
        <f t="shared" si="105"/>
        <v>-2.7175028442124036E-2</v>
      </c>
    </row>
    <row r="3334" spans="1:10">
      <c r="A3334" t="s">
        <v>9028</v>
      </c>
      <c r="B3334" t="s">
        <v>9029</v>
      </c>
      <c r="C3334" t="s">
        <v>9030</v>
      </c>
      <c r="D3334" t="s">
        <v>9031</v>
      </c>
      <c r="E3334">
        <v>19</v>
      </c>
      <c r="F3334">
        <v>19</v>
      </c>
      <c r="G3334">
        <v>1.0691999999999999</v>
      </c>
      <c r="H3334">
        <v>1.097</v>
      </c>
      <c r="I3334">
        <f t="shared" si="104"/>
        <v>9.6531742693628672E-2</v>
      </c>
      <c r="J3334">
        <f t="shared" si="105"/>
        <v>0.1335635257411058</v>
      </c>
    </row>
    <row r="3335" spans="1:10">
      <c r="A3335" t="s">
        <v>8768</v>
      </c>
      <c r="B3335" t="s">
        <v>8769</v>
      </c>
      <c r="C3335" t="s">
        <v>8770</v>
      </c>
      <c r="D3335" t="s">
        <v>8771</v>
      </c>
      <c r="E3335">
        <v>19</v>
      </c>
      <c r="F3335">
        <v>19</v>
      </c>
      <c r="G3335">
        <v>0.81815000000000004</v>
      </c>
      <c r="H3335">
        <v>0.82515000000000005</v>
      </c>
      <c r="I3335">
        <f t="shared" si="104"/>
        <v>-0.28956272309308562</v>
      </c>
      <c r="J3335">
        <f t="shared" si="105"/>
        <v>-0.27727169118296524</v>
      </c>
    </row>
    <row r="3336" spans="1:10">
      <c r="A3336" t="s">
        <v>8549</v>
      </c>
      <c r="B3336" t="s">
        <v>8550</v>
      </c>
      <c r="C3336" t="s">
        <v>8551</v>
      </c>
      <c r="D3336" t="s">
        <v>8552</v>
      </c>
      <c r="E3336">
        <v>19</v>
      </c>
      <c r="F3336">
        <v>19</v>
      </c>
      <c r="G3336">
        <v>0.77986</v>
      </c>
      <c r="H3336">
        <v>0.86573</v>
      </c>
      <c r="I3336">
        <f t="shared" si="104"/>
        <v>-0.35871293941768423</v>
      </c>
      <c r="J3336">
        <f t="shared" si="105"/>
        <v>-0.20801094106330512</v>
      </c>
    </row>
    <row r="3337" spans="1:10">
      <c r="A3337" t="s">
        <v>7483</v>
      </c>
      <c r="B3337" t="s">
        <v>7484</v>
      </c>
      <c r="C3337" t="s">
        <v>7485</v>
      </c>
      <c r="D3337" t="s">
        <v>7486</v>
      </c>
      <c r="E3337">
        <v>19</v>
      </c>
      <c r="F3337">
        <v>19</v>
      </c>
      <c r="G3337">
        <v>1.0122</v>
      </c>
      <c r="H3337">
        <v>0.73065000000000002</v>
      </c>
      <c r="I3337">
        <f t="shared" si="104"/>
        <v>1.7494379459272503E-2</v>
      </c>
      <c r="J3337">
        <f t="shared" si="105"/>
        <v>-0.452747610987845</v>
      </c>
    </row>
    <row r="3338" spans="1:10">
      <c r="A3338" t="s">
        <v>8955</v>
      </c>
      <c r="B3338" t="s">
        <v>8956</v>
      </c>
      <c r="C3338" t="s">
        <v>8957</v>
      </c>
      <c r="D3338" t="s">
        <v>8958</v>
      </c>
      <c r="E3338">
        <v>20</v>
      </c>
      <c r="F3338">
        <v>19</v>
      </c>
      <c r="G3338">
        <v>1.4216</v>
      </c>
      <c r="H3338">
        <v>1.1431</v>
      </c>
      <c r="I3338">
        <f t="shared" si="104"/>
        <v>0.50751558647922879</v>
      </c>
      <c r="J3338">
        <f t="shared" si="105"/>
        <v>0.19295161806984965</v>
      </c>
    </row>
    <row r="3339" spans="1:10">
      <c r="A3339" t="s">
        <v>10083</v>
      </c>
      <c r="B3339" t="s">
        <v>10084</v>
      </c>
      <c r="C3339" t="s">
        <v>10085</v>
      </c>
      <c r="D3339" t="s">
        <v>10086</v>
      </c>
      <c r="E3339">
        <v>21</v>
      </c>
      <c r="F3339">
        <v>19</v>
      </c>
      <c r="G3339">
        <v>4.0792000000000002</v>
      </c>
      <c r="H3339">
        <v>1.4874000000000001</v>
      </c>
      <c r="I3339">
        <f t="shared" si="104"/>
        <v>2.0282862430791098</v>
      </c>
      <c r="J3339">
        <f t="shared" si="105"/>
        <v>0.57279267725842908</v>
      </c>
    </row>
    <row r="3340" spans="1:10">
      <c r="A3340" t="s">
        <v>9389</v>
      </c>
      <c r="B3340" t="s">
        <v>9390</v>
      </c>
      <c r="C3340" t="s">
        <v>9391</v>
      </c>
      <c r="D3340" t="s">
        <v>9392</v>
      </c>
      <c r="E3340">
        <v>20</v>
      </c>
      <c r="F3340">
        <v>20</v>
      </c>
      <c r="G3340">
        <v>1.1667000000000001</v>
      </c>
      <c r="H3340">
        <v>1.0164</v>
      </c>
      <c r="I3340">
        <f t="shared" si="104"/>
        <v>0.22243364060591525</v>
      </c>
      <c r="J3340">
        <f t="shared" si="105"/>
        <v>2.346828050390537E-2</v>
      </c>
    </row>
    <row r="3341" spans="1:10">
      <c r="A3341" t="s">
        <v>9239</v>
      </c>
      <c r="B3341" t="s">
        <v>9240</v>
      </c>
      <c r="C3341" t="s">
        <v>9241</v>
      </c>
      <c r="D3341" t="s">
        <v>9242</v>
      </c>
      <c r="E3341">
        <v>20</v>
      </c>
      <c r="F3341">
        <v>20</v>
      </c>
      <c r="G3341">
        <v>0.76041000000000003</v>
      </c>
      <c r="H3341">
        <v>1.0931</v>
      </c>
      <c r="I3341">
        <f t="shared" si="104"/>
        <v>-0.39515059018187376</v>
      </c>
      <c r="J3341">
        <f t="shared" si="105"/>
        <v>0.12842538902883727</v>
      </c>
    </row>
    <row r="3342" spans="1:10">
      <c r="A3342" t="s">
        <v>9081</v>
      </c>
      <c r="B3342" t="s">
        <v>9082</v>
      </c>
      <c r="C3342" t="s">
        <v>9083</v>
      </c>
      <c r="D3342" t="s">
        <v>9084</v>
      </c>
      <c r="E3342">
        <v>20</v>
      </c>
      <c r="F3342">
        <v>20</v>
      </c>
      <c r="G3342">
        <v>0.78132000000000001</v>
      </c>
      <c r="H3342">
        <v>0.83774000000000004</v>
      </c>
      <c r="I3342">
        <f t="shared" si="104"/>
        <v>-0.35601455054035908</v>
      </c>
      <c r="J3342">
        <f t="shared" si="105"/>
        <v>-0.25542553462922429</v>
      </c>
    </row>
    <row r="3343" spans="1:10">
      <c r="A3343" t="s">
        <v>8799</v>
      </c>
      <c r="B3343" t="s">
        <v>8800</v>
      </c>
      <c r="C3343" t="s">
        <v>8801</v>
      </c>
      <c r="D3343" t="s">
        <v>8802</v>
      </c>
      <c r="E3343">
        <v>20</v>
      </c>
      <c r="F3343">
        <v>20</v>
      </c>
      <c r="G3343">
        <v>1.2019</v>
      </c>
      <c r="H3343">
        <v>0.88253999999999999</v>
      </c>
      <c r="I3343">
        <f t="shared" si="104"/>
        <v>0.26531686651028885</v>
      </c>
      <c r="J3343">
        <f t="shared" si="105"/>
        <v>-0.18026642670881407</v>
      </c>
    </row>
    <row r="3344" spans="1:10">
      <c r="A3344" t="s">
        <v>8207</v>
      </c>
      <c r="B3344" t="s">
        <v>8208</v>
      </c>
      <c r="C3344" t="s">
        <v>8209</v>
      </c>
      <c r="D3344" t="s">
        <v>8208</v>
      </c>
      <c r="E3344">
        <v>20</v>
      </c>
      <c r="F3344">
        <v>20</v>
      </c>
      <c r="G3344">
        <v>1.1252</v>
      </c>
      <c r="H3344">
        <v>0.77975000000000005</v>
      </c>
      <c r="I3344">
        <f t="shared" si="104"/>
        <v>0.17018145776525037</v>
      </c>
      <c r="J3344">
        <f t="shared" si="105"/>
        <v>-0.35891644728793498</v>
      </c>
    </row>
    <row r="3345" spans="1:10">
      <c r="A3345" t="s">
        <v>3468</v>
      </c>
      <c r="D3345" t="s">
        <v>3469</v>
      </c>
      <c r="E3345">
        <v>20</v>
      </c>
      <c r="F3345">
        <v>20</v>
      </c>
      <c r="G3345">
        <v>7.5768000000000002E-2</v>
      </c>
      <c r="H3345">
        <v>7.2176000000000004E-2</v>
      </c>
      <c r="I3345">
        <f t="shared" si="104"/>
        <v>-3.7222675232900326</v>
      </c>
      <c r="J3345">
        <f t="shared" si="105"/>
        <v>-3.7923369986048212</v>
      </c>
    </row>
    <row r="3346" spans="1:10">
      <c r="A3346" t="s">
        <v>8724</v>
      </c>
      <c r="B3346" t="s">
        <v>8725</v>
      </c>
      <c r="C3346" t="s">
        <v>8726</v>
      </c>
      <c r="D3346" t="s">
        <v>8727</v>
      </c>
      <c r="E3346">
        <v>21</v>
      </c>
      <c r="F3346">
        <v>20</v>
      </c>
      <c r="G3346">
        <v>0.97685999999999995</v>
      </c>
      <c r="H3346">
        <v>1.0383</v>
      </c>
      <c r="I3346">
        <f t="shared" si="104"/>
        <v>-3.3776279652102288E-2</v>
      </c>
      <c r="J3346">
        <f t="shared" si="105"/>
        <v>5.4223347337154434E-2</v>
      </c>
    </row>
    <row r="3347" spans="1:10">
      <c r="A3347" t="s">
        <v>7302</v>
      </c>
      <c r="B3347" t="s">
        <v>7303</v>
      </c>
      <c r="C3347" t="s">
        <v>7304</v>
      </c>
      <c r="D3347" t="s">
        <v>7305</v>
      </c>
      <c r="E3347">
        <v>22</v>
      </c>
      <c r="F3347">
        <v>20</v>
      </c>
      <c r="G3347">
        <v>0.84211999999999998</v>
      </c>
      <c r="H3347">
        <v>0.61294000000000004</v>
      </c>
      <c r="I3347">
        <f t="shared" si="104"/>
        <v>-0.24790226650128008</v>
      </c>
      <c r="J3347">
        <f t="shared" si="105"/>
        <v>-0.70618223783758349</v>
      </c>
    </row>
    <row r="3348" spans="1:10">
      <c r="A3348" t="s">
        <v>10712</v>
      </c>
      <c r="B3348" t="s">
        <v>10713</v>
      </c>
      <c r="C3348" t="s">
        <v>10714</v>
      </c>
      <c r="D3348" t="s">
        <v>10715</v>
      </c>
      <c r="E3348">
        <v>21</v>
      </c>
      <c r="F3348">
        <v>21</v>
      </c>
      <c r="G3348">
        <v>1.2263999999999999</v>
      </c>
      <c r="H3348">
        <v>1.1960999999999999</v>
      </c>
      <c r="I3348">
        <f t="shared" si="104"/>
        <v>0.29442960210932806</v>
      </c>
      <c r="J3348">
        <f t="shared" si="105"/>
        <v>0.25833801116903743</v>
      </c>
    </row>
    <row r="3349" spans="1:10">
      <c r="A3349" t="s">
        <v>10385</v>
      </c>
      <c r="B3349" t="s">
        <v>10386</v>
      </c>
      <c r="C3349" t="s">
        <v>10387</v>
      </c>
      <c r="D3349" t="s">
        <v>10388</v>
      </c>
      <c r="E3349">
        <v>21</v>
      </c>
      <c r="F3349">
        <v>21</v>
      </c>
      <c r="G3349">
        <v>0.59850000000000003</v>
      </c>
      <c r="H3349">
        <v>1.3956999999999999</v>
      </c>
      <c r="I3349">
        <f t="shared" si="104"/>
        <v>-0.74057684771858501</v>
      </c>
      <c r="J3349">
        <f t="shared" si="105"/>
        <v>0.48098887347869479</v>
      </c>
    </row>
    <row r="3350" spans="1:10">
      <c r="A3350" t="s">
        <v>10006</v>
      </c>
      <c r="B3350" t="s">
        <v>10007</v>
      </c>
      <c r="C3350" t="s">
        <v>10008</v>
      </c>
      <c r="D3350" t="s">
        <v>10009</v>
      </c>
      <c r="E3350">
        <v>21</v>
      </c>
      <c r="F3350">
        <v>21</v>
      </c>
      <c r="G3350">
        <v>0.87024999999999997</v>
      </c>
      <c r="H3350">
        <v>1.1515</v>
      </c>
      <c r="I3350">
        <f t="shared" si="104"/>
        <v>-0.2004981859384046</v>
      </c>
      <c r="J3350">
        <f t="shared" si="105"/>
        <v>0.20351441113075852</v>
      </c>
    </row>
    <row r="3351" spans="1:10">
      <c r="A3351" t="s">
        <v>9402</v>
      </c>
      <c r="D3351" t="s">
        <v>9403</v>
      </c>
      <c r="E3351">
        <v>21</v>
      </c>
      <c r="F3351">
        <v>21</v>
      </c>
      <c r="G3351">
        <v>0.84584000000000004</v>
      </c>
      <c r="H3351">
        <v>1.0490999999999999</v>
      </c>
      <c r="I3351">
        <f t="shared" si="104"/>
        <v>-0.24154330747275765</v>
      </c>
      <c r="J3351">
        <f t="shared" si="105"/>
        <v>6.9152201869422988E-2</v>
      </c>
    </row>
    <row r="3352" spans="1:10">
      <c r="A3352" t="s">
        <v>9408</v>
      </c>
      <c r="B3352" t="s">
        <v>9409</v>
      </c>
      <c r="C3352" t="s">
        <v>9410</v>
      </c>
      <c r="D3352" t="s">
        <v>9397</v>
      </c>
      <c r="E3352">
        <v>21</v>
      </c>
      <c r="F3352">
        <v>21</v>
      </c>
      <c r="G3352">
        <v>0.88427999999999995</v>
      </c>
      <c r="H3352">
        <v>0.87416000000000005</v>
      </c>
      <c r="I3352">
        <f t="shared" si="104"/>
        <v>-0.17742483539481566</v>
      </c>
      <c r="J3352">
        <f t="shared" si="105"/>
        <v>-0.1940307304012987</v>
      </c>
    </row>
    <row r="3353" spans="1:10">
      <c r="A3353" t="s">
        <v>8387</v>
      </c>
      <c r="B3353" t="s">
        <v>8388</v>
      </c>
      <c r="C3353" t="s">
        <v>8389</v>
      </c>
      <c r="D3353" t="s">
        <v>8390</v>
      </c>
      <c r="E3353">
        <v>21</v>
      </c>
      <c r="F3353">
        <v>21</v>
      </c>
      <c r="G3353">
        <v>0.79849000000000003</v>
      </c>
      <c r="H3353">
        <v>0.91202000000000005</v>
      </c>
      <c r="I3353">
        <f t="shared" si="104"/>
        <v>-0.32465375492868465</v>
      </c>
      <c r="J3353">
        <f t="shared" si="105"/>
        <v>-0.13286263279510635</v>
      </c>
    </row>
    <row r="3354" spans="1:10">
      <c r="A3354" t="s">
        <v>8088</v>
      </c>
      <c r="B3354" t="s">
        <v>8080</v>
      </c>
      <c r="C3354" t="s">
        <v>8081</v>
      </c>
      <c r="D3354" t="s">
        <v>8082</v>
      </c>
      <c r="E3354">
        <v>21</v>
      </c>
      <c r="F3354">
        <v>21</v>
      </c>
      <c r="G3354">
        <v>0.46861999999999998</v>
      </c>
      <c r="H3354">
        <v>0.84382999999999997</v>
      </c>
      <c r="I3354">
        <f t="shared" si="104"/>
        <v>-1.0935095673079778</v>
      </c>
      <c r="J3354">
        <f t="shared" si="105"/>
        <v>-0.24497571545779087</v>
      </c>
    </row>
    <row r="3355" spans="1:10">
      <c r="A3355" t="s">
        <v>7927</v>
      </c>
      <c r="B3355" t="s">
        <v>7924</v>
      </c>
      <c r="C3355" t="s">
        <v>7925</v>
      </c>
      <c r="D3355" t="s">
        <v>7926</v>
      </c>
      <c r="E3355">
        <v>21</v>
      </c>
      <c r="F3355">
        <v>21</v>
      </c>
      <c r="G3355">
        <v>1.1545000000000001</v>
      </c>
      <c r="H3355">
        <v>0.77600999999999998</v>
      </c>
      <c r="I3355">
        <f t="shared" si="104"/>
        <v>0.20726817311202828</v>
      </c>
      <c r="J3355">
        <f t="shared" si="105"/>
        <v>-0.36585285116380928</v>
      </c>
    </row>
    <row r="3356" spans="1:10">
      <c r="A3356" t="s">
        <v>7782</v>
      </c>
      <c r="B3356" t="s">
        <v>7783</v>
      </c>
      <c r="C3356" t="s">
        <v>7784</v>
      </c>
      <c r="D3356" t="s">
        <v>7785</v>
      </c>
      <c r="E3356">
        <v>21</v>
      </c>
      <c r="F3356">
        <v>21</v>
      </c>
      <c r="G3356">
        <v>0.87302000000000002</v>
      </c>
      <c r="H3356">
        <v>0.79854999999999998</v>
      </c>
      <c r="I3356">
        <f t="shared" si="104"/>
        <v>-0.19591338997845625</v>
      </c>
      <c r="J3356">
        <f t="shared" si="105"/>
        <v>-0.32454535225562198</v>
      </c>
    </row>
    <row r="3357" spans="1:10">
      <c r="A3357" t="s">
        <v>247</v>
      </c>
      <c r="B3357" t="s">
        <v>248</v>
      </c>
      <c r="C3357" t="s">
        <v>249</v>
      </c>
      <c r="D3357" t="s">
        <v>250</v>
      </c>
      <c r="E3357">
        <v>21</v>
      </c>
      <c r="F3357">
        <v>21</v>
      </c>
      <c r="G3357">
        <v>3.5025E-3</v>
      </c>
      <c r="H3357">
        <v>3.3023000000000002E-3</v>
      </c>
      <c r="I3357">
        <f t="shared" si="104"/>
        <v>-8.1573992340059931</v>
      </c>
      <c r="J3357">
        <f t="shared" si="105"/>
        <v>-8.242313095709445</v>
      </c>
    </row>
    <row r="3358" spans="1:10">
      <c r="A3358" t="s">
        <v>11476</v>
      </c>
      <c r="B3358" t="s">
        <v>11477</v>
      </c>
      <c r="C3358" t="s">
        <v>11478</v>
      </c>
      <c r="D3358" t="s">
        <v>11477</v>
      </c>
      <c r="E3358">
        <v>22</v>
      </c>
      <c r="F3358">
        <v>21</v>
      </c>
      <c r="G3358">
        <v>0.20191000000000001</v>
      </c>
      <c r="H3358">
        <v>3.8679000000000001</v>
      </c>
      <c r="I3358">
        <f t="shared" si="104"/>
        <v>-2.3082157300667077</v>
      </c>
      <c r="J3358">
        <f t="shared" si="105"/>
        <v>1.9515504961154182</v>
      </c>
    </row>
    <row r="3359" spans="1:10">
      <c r="A3359" t="s">
        <v>8845</v>
      </c>
      <c r="B3359" t="s">
        <v>8846</v>
      </c>
      <c r="C3359" t="s">
        <v>8847</v>
      </c>
      <c r="D3359" t="s">
        <v>8846</v>
      </c>
      <c r="E3359">
        <v>22</v>
      </c>
      <c r="F3359">
        <v>22</v>
      </c>
      <c r="G3359">
        <v>0.85094999999999998</v>
      </c>
      <c r="H3359">
        <v>0.79747000000000001</v>
      </c>
      <c r="I3359">
        <f t="shared" si="104"/>
        <v>-0.23285373015737557</v>
      </c>
      <c r="J3359">
        <f t="shared" si="105"/>
        <v>-0.32649784769049106</v>
      </c>
    </row>
    <row r="3360" spans="1:10">
      <c r="A3360" t="s">
        <v>8489</v>
      </c>
      <c r="B3360" t="s">
        <v>8490</v>
      </c>
      <c r="C3360" t="s">
        <v>8491</v>
      </c>
      <c r="D3360" t="s">
        <v>8492</v>
      </c>
      <c r="E3360">
        <v>22</v>
      </c>
      <c r="F3360">
        <v>22</v>
      </c>
      <c r="G3360">
        <v>1.1658999999999999</v>
      </c>
      <c r="H3360">
        <v>0.84309999999999996</v>
      </c>
      <c r="I3360">
        <f t="shared" si="104"/>
        <v>0.22144405295439859</v>
      </c>
      <c r="J3360">
        <f t="shared" si="105"/>
        <v>-0.24622433566798174</v>
      </c>
    </row>
    <row r="3361" spans="1:10">
      <c r="A3361" t="s">
        <v>3590</v>
      </c>
      <c r="B3361" t="s">
        <v>8440</v>
      </c>
      <c r="C3361" t="s">
        <v>8441</v>
      </c>
      <c r="D3361" t="s">
        <v>3591</v>
      </c>
      <c r="E3361">
        <v>30</v>
      </c>
      <c r="F3361">
        <v>22</v>
      </c>
      <c r="G3361">
        <v>0.16406999999999999</v>
      </c>
      <c r="H3361">
        <v>8.0609E-2</v>
      </c>
      <c r="I3361">
        <f t="shared" si="104"/>
        <v>-2.6076166269553651</v>
      </c>
      <c r="J3361">
        <f t="shared" si="105"/>
        <v>-3.632915265035197</v>
      </c>
    </row>
    <row r="3362" spans="1:10">
      <c r="A3362" t="s">
        <v>10075</v>
      </c>
      <c r="B3362" t="s">
        <v>10076</v>
      </c>
      <c r="C3362" t="s">
        <v>10077</v>
      </c>
      <c r="D3362" t="s">
        <v>10078</v>
      </c>
      <c r="E3362">
        <v>23</v>
      </c>
      <c r="F3362">
        <v>23</v>
      </c>
      <c r="G3362">
        <v>0.92671999999999999</v>
      </c>
      <c r="H3362">
        <v>1.3767</v>
      </c>
      <c r="I3362">
        <f t="shared" si="104"/>
        <v>-0.10979458735360639</v>
      </c>
      <c r="J3362">
        <f t="shared" si="105"/>
        <v>0.46121421258397932</v>
      </c>
    </row>
    <row r="3363" spans="1:10">
      <c r="A3363" t="s">
        <v>8736</v>
      </c>
      <c r="B3363" t="s">
        <v>8737</v>
      </c>
      <c r="C3363" t="s">
        <v>8738</v>
      </c>
      <c r="D3363" t="s">
        <v>8739</v>
      </c>
      <c r="E3363">
        <v>23</v>
      </c>
      <c r="F3363">
        <v>23</v>
      </c>
      <c r="G3363">
        <v>0.94581999999999999</v>
      </c>
      <c r="H3363">
        <v>0.86895999999999995</v>
      </c>
      <c r="I3363">
        <f t="shared" si="104"/>
        <v>-8.0362446012190475E-2</v>
      </c>
      <c r="J3363">
        <f t="shared" si="105"/>
        <v>-0.20263832651261104</v>
      </c>
    </row>
    <row r="3364" spans="1:10">
      <c r="A3364" t="s">
        <v>8281</v>
      </c>
      <c r="B3364" t="s">
        <v>8282</v>
      </c>
      <c r="C3364" t="s">
        <v>8283</v>
      </c>
      <c r="D3364" t="s">
        <v>8284</v>
      </c>
      <c r="E3364">
        <v>23</v>
      </c>
      <c r="F3364">
        <v>23</v>
      </c>
      <c r="G3364">
        <v>0.99919999999999998</v>
      </c>
      <c r="H3364">
        <v>1.1178999999999999</v>
      </c>
      <c r="I3364">
        <f t="shared" si="104"/>
        <v>-1.1546179414920685E-3</v>
      </c>
      <c r="J3364">
        <f t="shared" si="105"/>
        <v>0.1607911399193872</v>
      </c>
    </row>
    <row r="3365" spans="1:10">
      <c r="A3365" t="s">
        <v>7545</v>
      </c>
      <c r="B3365" t="s">
        <v>7546</v>
      </c>
      <c r="C3365" t="s">
        <v>7547</v>
      </c>
      <c r="D3365" t="s">
        <v>7548</v>
      </c>
      <c r="E3365">
        <v>24</v>
      </c>
      <c r="F3365">
        <v>23</v>
      </c>
      <c r="G3365">
        <v>1.274</v>
      </c>
      <c r="H3365">
        <v>0.85492999999999997</v>
      </c>
      <c r="I3365">
        <f t="shared" si="104"/>
        <v>0.34936527759421337</v>
      </c>
      <c r="J3365">
        <f t="shared" si="105"/>
        <v>-0.22612179510768807</v>
      </c>
    </row>
    <row r="3366" spans="1:10">
      <c r="A3366" t="s">
        <v>3907</v>
      </c>
      <c r="B3366" t="s">
        <v>8883</v>
      </c>
      <c r="C3366" t="s">
        <v>8884</v>
      </c>
      <c r="D3366" t="s">
        <v>3908</v>
      </c>
      <c r="E3366">
        <v>28</v>
      </c>
      <c r="F3366">
        <v>23</v>
      </c>
      <c r="G3366">
        <v>0.19378999999999999</v>
      </c>
      <c r="H3366">
        <v>9.5225000000000004E-2</v>
      </c>
      <c r="I3366">
        <f t="shared" si="104"/>
        <v>-2.367433968523605</v>
      </c>
      <c r="J3366">
        <f t="shared" si="105"/>
        <v>-3.392515806986109</v>
      </c>
    </row>
    <row r="3367" spans="1:10">
      <c r="A3367" t="s">
        <v>10161</v>
      </c>
      <c r="B3367" t="s">
        <v>10162</v>
      </c>
      <c r="C3367" t="s">
        <v>10163</v>
      </c>
      <c r="D3367" t="s">
        <v>10164</v>
      </c>
      <c r="E3367">
        <v>24</v>
      </c>
      <c r="F3367">
        <v>24</v>
      </c>
      <c r="G3367">
        <v>0.91639000000000004</v>
      </c>
      <c r="H3367">
        <v>1.3332999999999999</v>
      </c>
      <c r="I3367">
        <f t="shared" si="104"/>
        <v>-0.12596637940182887</v>
      </c>
      <c r="J3367">
        <f t="shared" si="105"/>
        <v>0.41500143145197183</v>
      </c>
    </row>
    <row r="3368" spans="1:10">
      <c r="A3368" t="s">
        <v>9609</v>
      </c>
      <c r="B3368" t="s">
        <v>9610</v>
      </c>
      <c r="C3368" t="s">
        <v>9611</v>
      </c>
      <c r="D3368" t="s">
        <v>9612</v>
      </c>
      <c r="E3368">
        <v>24</v>
      </c>
      <c r="F3368">
        <v>24</v>
      </c>
      <c r="G3368">
        <v>1</v>
      </c>
      <c r="H3368">
        <v>1.0451999999999999</v>
      </c>
      <c r="I3368">
        <f t="shared" si="104"/>
        <v>0</v>
      </c>
      <c r="J3368">
        <f t="shared" si="105"/>
        <v>6.3779029770571261E-2</v>
      </c>
    </row>
    <row r="3369" spans="1:10">
      <c r="A3369" t="s">
        <v>9457</v>
      </c>
      <c r="B3369" t="s">
        <v>9454</v>
      </c>
      <c r="C3369" t="s">
        <v>9455</v>
      </c>
      <c r="D3369" t="s">
        <v>9456</v>
      </c>
      <c r="E3369">
        <v>24</v>
      </c>
      <c r="F3369">
        <v>24</v>
      </c>
      <c r="G3369">
        <v>1.1067</v>
      </c>
      <c r="H3369">
        <v>1.2633000000000001</v>
      </c>
      <c r="I3369">
        <f t="shared" ref="I3369:I3432" si="106">LOG(G3369,2)</f>
        <v>0.14626419486652553</v>
      </c>
      <c r="J3369">
        <f t="shared" ref="J3369:J3432" si="107">LOG(H3369,2)</f>
        <v>0.3371972813408009</v>
      </c>
    </row>
    <row r="3370" spans="1:10">
      <c r="A3370" t="s">
        <v>8337</v>
      </c>
      <c r="B3370" t="s">
        <v>8338</v>
      </c>
      <c r="C3370" t="s">
        <v>8339</v>
      </c>
      <c r="D3370" t="s">
        <v>8340</v>
      </c>
      <c r="E3370">
        <v>24</v>
      </c>
      <c r="F3370">
        <v>24</v>
      </c>
      <c r="G3370">
        <v>0.94371000000000005</v>
      </c>
      <c r="H3370">
        <v>0.77688000000000001</v>
      </c>
      <c r="I3370">
        <f t="shared" si="106"/>
        <v>-8.3584504197639034E-2</v>
      </c>
      <c r="J3370">
        <f t="shared" si="107"/>
        <v>-0.36423632350648244</v>
      </c>
    </row>
    <row r="3371" spans="1:10">
      <c r="A3371" t="s">
        <v>7292</v>
      </c>
      <c r="B3371" t="s">
        <v>7293</v>
      </c>
      <c r="C3371" t="s">
        <v>7283</v>
      </c>
      <c r="D3371" t="s">
        <v>7284</v>
      </c>
      <c r="E3371">
        <v>24</v>
      </c>
      <c r="F3371">
        <v>24</v>
      </c>
      <c r="G3371">
        <v>0.93139000000000005</v>
      </c>
      <c r="H3371">
        <v>0.60997999999999997</v>
      </c>
      <c r="I3371">
        <f t="shared" si="106"/>
        <v>-0.10254270234460026</v>
      </c>
      <c r="J3371">
        <f t="shared" si="107"/>
        <v>-0.71316615446403997</v>
      </c>
    </row>
    <row r="3372" spans="1:10">
      <c r="A3372" t="s">
        <v>2209</v>
      </c>
      <c r="B3372" t="s">
        <v>2210</v>
      </c>
      <c r="C3372" t="s">
        <v>2211</v>
      </c>
      <c r="D3372" t="s">
        <v>2210</v>
      </c>
      <c r="E3372">
        <v>24</v>
      </c>
      <c r="F3372">
        <v>24</v>
      </c>
      <c r="G3372">
        <v>3.5402000000000003E-2</v>
      </c>
      <c r="H3372">
        <v>5.7078999999999998E-2</v>
      </c>
      <c r="I3372">
        <f t="shared" si="106"/>
        <v>-4.8200253235744563</v>
      </c>
      <c r="J3372">
        <f t="shared" si="107"/>
        <v>-4.1308961301481286</v>
      </c>
    </row>
    <row r="3373" spans="1:10">
      <c r="A3373" t="s">
        <v>68</v>
      </c>
      <c r="B3373" t="s">
        <v>69</v>
      </c>
      <c r="C3373" t="s">
        <v>4538</v>
      </c>
      <c r="D3373" t="s">
        <v>70</v>
      </c>
      <c r="E3373">
        <v>24</v>
      </c>
      <c r="F3373">
        <v>24</v>
      </c>
      <c r="G3373">
        <v>7.9184999999999998E-4</v>
      </c>
      <c r="H3373">
        <v>1.1899E-3</v>
      </c>
      <c r="I3373">
        <f t="shared" si="106"/>
        <v>-10.302485212819752</v>
      </c>
      <c r="J3373">
        <f t="shared" si="107"/>
        <v>-9.7149439511004427</v>
      </c>
    </row>
    <row r="3374" spans="1:10">
      <c r="A3374" t="s">
        <v>11923</v>
      </c>
      <c r="B3374" t="s">
        <v>11924</v>
      </c>
      <c r="C3374" t="s">
        <v>11925</v>
      </c>
      <c r="D3374" t="s">
        <v>11926</v>
      </c>
      <c r="E3374">
        <v>25</v>
      </c>
      <c r="F3374">
        <v>25</v>
      </c>
      <c r="G3374">
        <v>4.1220999999999997</v>
      </c>
      <c r="H3374">
        <v>6.0712999999999999</v>
      </c>
      <c r="I3374">
        <f t="shared" si="106"/>
        <v>2.043379504332318</v>
      </c>
      <c r="J3374">
        <f t="shared" si="107"/>
        <v>2.6020054625675089</v>
      </c>
    </row>
    <row r="3375" spans="1:10">
      <c r="A3375" t="s">
        <v>9040</v>
      </c>
      <c r="B3375" t="s">
        <v>9041</v>
      </c>
      <c r="C3375" t="s">
        <v>9042</v>
      </c>
      <c r="D3375" t="s">
        <v>9043</v>
      </c>
      <c r="E3375">
        <v>25</v>
      </c>
      <c r="F3375">
        <v>25</v>
      </c>
      <c r="G3375">
        <v>0.82191000000000003</v>
      </c>
      <c r="H3375">
        <v>0.80935999999999997</v>
      </c>
      <c r="I3375">
        <f t="shared" si="106"/>
        <v>-0.28294766893948914</v>
      </c>
      <c r="J3375">
        <f t="shared" si="107"/>
        <v>-0.30514654465396046</v>
      </c>
    </row>
    <row r="3376" spans="1:10">
      <c r="A3376" t="s">
        <v>8151</v>
      </c>
      <c r="B3376" t="s">
        <v>8152</v>
      </c>
      <c r="C3376" t="s">
        <v>8153</v>
      </c>
      <c r="D3376" t="s">
        <v>8154</v>
      </c>
      <c r="E3376">
        <v>25</v>
      </c>
      <c r="F3376">
        <v>25</v>
      </c>
      <c r="G3376">
        <v>0.57808999999999999</v>
      </c>
      <c r="H3376">
        <v>0.81686000000000003</v>
      </c>
      <c r="I3376">
        <f t="shared" si="106"/>
        <v>-0.79063397855261952</v>
      </c>
      <c r="J3376">
        <f t="shared" si="107"/>
        <v>-0.29183925594477417</v>
      </c>
    </row>
    <row r="3377" spans="1:10">
      <c r="A3377" t="s">
        <v>7878</v>
      </c>
      <c r="B3377" t="s">
        <v>7879</v>
      </c>
      <c r="C3377" t="s">
        <v>7880</v>
      </c>
      <c r="D3377" t="s">
        <v>7881</v>
      </c>
      <c r="E3377">
        <v>25</v>
      </c>
      <c r="F3377">
        <v>25</v>
      </c>
      <c r="G3377">
        <v>0.96945999999999999</v>
      </c>
      <c r="H3377">
        <v>0.86407</v>
      </c>
      <c r="I3377">
        <f t="shared" si="106"/>
        <v>-4.4746721044344163E-2</v>
      </c>
      <c r="J3377">
        <f t="shared" si="107"/>
        <v>-0.21077990221840132</v>
      </c>
    </row>
    <row r="3378" spans="1:10">
      <c r="A3378" t="s">
        <v>10573</v>
      </c>
      <c r="B3378" t="s">
        <v>10574</v>
      </c>
      <c r="C3378" t="s">
        <v>10575</v>
      </c>
      <c r="D3378" t="s">
        <v>10568</v>
      </c>
      <c r="E3378">
        <v>27</v>
      </c>
      <c r="F3378">
        <v>25</v>
      </c>
      <c r="G3378">
        <v>0.99428000000000005</v>
      </c>
      <c r="H3378">
        <v>1.3507</v>
      </c>
      <c r="I3378">
        <f t="shared" si="106"/>
        <v>-8.2759073582359434E-3</v>
      </c>
      <c r="J3378">
        <f t="shared" si="107"/>
        <v>0.43370727749585458</v>
      </c>
    </row>
    <row r="3379" spans="1:10">
      <c r="A3379" t="s">
        <v>10616</v>
      </c>
      <c r="B3379" t="s">
        <v>10617</v>
      </c>
      <c r="C3379" t="s">
        <v>10618</v>
      </c>
      <c r="D3379" t="s">
        <v>10619</v>
      </c>
      <c r="E3379">
        <v>26</v>
      </c>
      <c r="F3379">
        <v>26</v>
      </c>
      <c r="G3379">
        <v>1.0334000000000001</v>
      </c>
      <c r="H3379">
        <v>1.4641999999999999</v>
      </c>
      <c r="I3379">
        <f t="shared" si="106"/>
        <v>4.739878887541106E-2</v>
      </c>
      <c r="J3379">
        <f t="shared" si="107"/>
        <v>0.55011262964724494</v>
      </c>
    </row>
    <row r="3380" spans="1:10">
      <c r="A3380" t="s">
        <v>8345</v>
      </c>
      <c r="B3380" t="s">
        <v>8346</v>
      </c>
      <c r="C3380" t="s">
        <v>8347</v>
      </c>
      <c r="D3380" t="s">
        <v>8348</v>
      </c>
      <c r="E3380">
        <v>27</v>
      </c>
      <c r="F3380">
        <v>27</v>
      </c>
      <c r="G3380">
        <v>1.3566</v>
      </c>
      <c r="H3380">
        <v>0.83709</v>
      </c>
      <c r="I3380">
        <f t="shared" si="106"/>
        <v>0.43999539792323583</v>
      </c>
      <c r="J3380">
        <f t="shared" si="107"/>
        <v>-0.25654535195236705</v>
      </c>
    </row>
    <row r="3381" spans="1:10">
      <c r="A3381" t="s">
        <v>685</v>
      </c>
      <c r="B3381" t="s">
        <v>675</v>
      </c>
      <c r="C3381" t="s">
        <v>676</v>
      </c>
      <c r="D3381" t="s">
        <v>677</v>
      </c>
      <c r="E3381">
        <v>27</v>
      </c>
      <c r="F3381">
        <v>27</v>
      </c>
      <c r="G3381">
        <v>6.1855E-3</v>
      </c>
      <c r="H3381">
        <v>7.3610999999999998E-3</v>
      </c>
      <c r="I3381">
        <f t="shared" si="106"/>
        <v>-7.3368940656342696</v>
      </c>
      <c r="J3381">
        <f t="shared" si="107"/>
        <v>-7.0858629143083736</v>
      </c>
    </row>
    <row r="3382" spans="1:10">
      <c r="A3382" t="s">
        <v>142</v>
      </c>
      <c r="B3382" t="s">
        <v>143</v>
      </c>
      <c r="D3382" t="s">
        <v>143</v>
      </c>
      <c r="E3382">
        <v>29</v>
      </c>
      <c r="F3382">
        <v>27</v>
      </c>
      <c r="G3382">
        <v>2.6556000000000001E-3</v>
      </c>
      <c r="H3382">
        <v>1.7267999999999999E-3</v>
      </c>
      <c r="I3382">
        <f t="shared" si="106"/>
        <v>-8.5567464276893688</v>
      </c>
      <c r="J3382">
        <f t="shared" si="107"/>
        <v>-9.1776832867500833</v>
      </c>
    </row>
    <row r="3383" spans="1:10">
      <c r="A3383" t="s">
        <v>10217</v>
      </c>
      <c r="B3383" t="s">
        <v>10218</v>
      </c>
      <c r="C3383" t="s">
        <v>10219</v>
      </c>
      <c r="D3383" t="s">
        <v>10220</v>
      </c>
      <c r="E3383">
        <v>28</v>
      </c>
      <c r="F3383">
        <v>28</v>
      </c>
      <c r="G3383">
        <v>1.0498000000000001</v>
      </c>
      <c r="H3383">
        <v>1.3634999999999999</v>
      </c>
      <c r="I3383">
        <f t="shared" si="106"/>
        <v>7.0114502661328182E-2</v>
      </c>
      <c r="J3383">
        <f t="shared" si="107"/>
        <v>0.44731470025317616</v>
      </c>
    </row>
    <row r="3384" spans="1:10">
      <c r="A3384" t="s">
        <v>9975</v>
      </c>
      <c r="B3384" t="s">
        <v>9976</v>
      </c>
      <c r="D3384" t="s">
        <v>9977</v>
      </c>
      <c r="E3384">
        <v>28</v>
      </c>
      <c r="F3384">
        <v>28</v>
      </c>
      <c r="G3384">
        <v>1.0268999999999999</v>
      </c>
      <c r="H3384">
        <v>1.2974000000000001</v>
      </c>
      <c r="I3384">
        <f t="shared" si="106"/>
        <v>3.8295698181544525E-2</v>
      </c>
      <c r="J3384">
        <f t="shared" si="107"/>
        <v>0.3756233439289034</v>
      </c>
    </row>
    <row r="3385" spans="1:10">
      <c r="A3385" t="s">
        <v>8928</v>
      </c>
      <c r="B3385" t="s">
        <v>8929</v>
      </c>
      <c r="C3385" t="s">
        <v>8930</v>
      </c>
      <c r="D3385" t="s">
        <v>8931</v>
      </c>
      <c r="E3385">
        <v>28</v>
      </c>
      <c r="F3385">
        <v>28</v>
      </c>
      <c r="G3385">
        <v>0.98155000000000003</v>
      </c>
      <c r="H3385">
        <v>0.94152000000000002</v>
      </c>
      <c r="I3385">
        <f t="shared" si="106"/>
        <v>-2.6866334669429035E-2</v>
      </c>
      <c r="J3385">
        <f t="shared" si="107"/>
        <v>-8.6936353638560004E-2</v>
      </c>
    </row>
    <row r="3386" spans="1:10">
      <c r="A3386" t="s">
        <v>7370</v>
      </c>
      <c r="B3386" t="s">
        <v>7371</v>
      </c>
      <c r="C3386" t="s">
        <v>7372</v>
      </c>
      <c r="D3386" t="s">
        <v>7373</v>
      </c>
      <c r="E3386">
        <v>30</v>
      </c>
      <c r="F3386">
        <v>28</v>
      </c>
      <c r="G3386">
        <v>0.93203000000000003</v>
      </c>
      <c r="H3386">
        <v>0.61956999999999995</v>
      </c>
      <c r="I3386">
        <f t="shared" si="106"/>
        <v>-0.10155170207362073</v>
      </c>
      <c r="J3386">
        <f t="shared" si="107"/>
        <v>-0.6906608053419564</v>
      </c>
    </row>
    <row r="3387" spans="1:10">
      <c r="A3387" t="s">
        <v>11019</v>
      </c>
      <c r="B3387" t="s">
        <v>11020</v>
      </c>
      <c r="C3387" t="s">
        <v>11021</v>
      </c>
      <c r="D3387" t="s">
        <v>11022</v>
      </c>
      <c r="E3387">
        <v>29</v>
      </c>
      <c r="F3387">
        <v>29</v>
      </c>
      <c r="G3387">
        <v>0.49598999999999999</v>
      </c>
      <c r="H3387">
        <v>1.7092000000000001</v>
      </c>
      <c r="I3387">
        <f t="shared" si="106"/>
        <v>-1.0116170611619937</v>
      </c>
      <c r="J3387">
        <f t="shared" si="107"/>
        <v>0.77332122213166221</v>
      </c>
    </row>
    <row r="3388" spans="1:10">
      <c r="A3388" t="s">
        <v>9512</v>
      </c>
      <c r="B3388" t="s">
        <v>9513</v>
      </c>
      <c r="C3388" t="s">
        <v>9514</v>
      </c>
      <c r="D3388" t="s">
        <v>9504</v>
      </c>
      <c r="E3388">
        <v>29</v>
      </c>
      <c r="F3388">
        <v>29</v>
      </c>
      <c r="G3388">
        <v>1.0104</v>
      </c>
      <c r="H3388">
        <v>1.1588000000000001</v>
      </c>
      <c r="I3388">
        <f t="shared" si="106"/>
        <v>1.4926544238102822E-2</v>
      </c>
      <c r="J3388">
        <f t="shared" si="107"/>
        <v>0.21263158972095403</v>
      </c>
    </row>
    <row r="3389" spans="1:10">
      <c r="A3389" t="s">
        <v>9784</v>
      </c>
      <c r="B3389" t="s">
        <v>9785</v>
      </c>
      <c r="C3389" t="s">
        <v>9778</v>
      </c>
      <c r="D3389" t="s">
        <v>9779</v>
      </c>
      <c r="E3389">
        <v>30</v>
      </c>
      <c r="F3389">
        <v>29</v>
      </c>
      <c r="G3389">
        <v>0.91052</v>
      </c>
      <c r="H3389">
        <v>1.2786</v>
      </c>
      <c r="I3389">
        <f t="shared" si="106"/>
        <v>-0.1352373878621618</v>
      </c>
      <c r="J3389">
        <f t="shared" si="107"/>
        <v>0.35456499895441018</v>
      </c>
    </row>
    <row r="3390" spans="1:10">
      <c r="A3390" t="s">
        <v>10197</v>
      </c>
      <c r="B3390" t="s">
        <v>10198</v>
      </c>
      <c r="C3390" t="s">
        <v>10199</v>
      </c>
      <c r="D3390" t="s">
        <v>10200</v>
      </c>
      <c r="E3390">
        <v>30</v>
      </c>
      <c r="F3390">
        <v>30</v>
      </c>
      <c r="G3390">
        <v>0.93069000000000002</v>
      </c>
      <c r="H3390">
        <v>1.3952</v>
      </c>
      <c r="I3390">
        <f t="shared" si="106"/>
        <v>-0.10362738890607372</v>
      </c>
      <c r="J3390">
        <f t="shared" si="107"/>
        <v>0.48047194522747699</v>
      </c>
    </row>
    <row r="3391" spans="1:10">
      <c r="A3391" t="s">
        <v>9994</v>
      </c>
      <c r="B3391" t="s">
        <v>9995</v>
      </c>
      <c r="C3391" t="s">
        <v>9996</v>
      </c>
      <c r="D3391" t="s">
        <v>9997</v>
      </c>
      <c r="E3391">
        <v>30</v>
      </c>
      <c r="F3391">
        <v>30</v>
      </c>
      <c r="G3391">
        <v>0.93364000000000003</v>
      </c>
      <c r="H3391">
        <v>1.2604</v>
      </c>
      <c r="I3391">
        <f t="shared" si="106"/>
        <v>-9.9061723039371677E-2</v>
      </c>
      <c r="J3391">
        <f t="shared" si="107"/>
        <v>0.33388165946809018</v>
      </c>
    </row>
    <row r="3392" spans="1:10">
      <c r="A3392" t="s">
        <v>8163</v>
      </c>
      <c r="B3392" t="s">
        <v>8164</v>
      </c>
      <c r="C3392" t="s">
        <v>8165</v>
      </c>
      <c r="D3392" t="s">
        <v>8166</v>
      </c>
      <c r="E3392">
        <v>30</v>
      </c>
      <c r="F3392">
        <v>30</v>
      </c>
      <c r="G3392">
        <v>0.99336000000000002</v>
      </c>
      <c r="H3392">
        <v>0.78064</v>
      </c>
      <c r="I3392">
        <f t="shared" si="106"/>
        <v>-9.6114404853648756E-3</v>
      </c>
      <c r="J3392">
        <f t="shared" si="107"/>
        <v>-0.35727070651078452</v>
      </c>
    </row>
    <row r="3393" spans="1:10">
      <c r="A3393" t="s">
        <v>8155</v>
      </c>
      <c r="B3393" t="s">
        <v>8156</v>
      </c>
      <c r="C3393" t="s">
        <v>8157</v>
      </c>
      <c r="D3393" t="s">
        <v>8158</v>
      </c>
      <c r="E3393">
        <v>30</v>
      </c>
      <c r="F3393">
        <v>30</v>
      </c>
      <c r="G3393">
        <v>1.1277999999999999</v>
      </c>
      <c r="H3393">
        <v>0.82230999999999999</v>
      </c>
      <c r="I3393">
        <f t="shared" si="106"/>
        <v>0.17351124806392174</v>
      </c>
      <c r="J3393">
        <f t="shared" si="107"/>
        <v>-0.28224572147778693</v>
      </c>
    </row>
    <row r="3394" spans="1:10">
      <c r="A3394" t="s">
        <v>11447</v>
      </c>
      <c r="B3394" t="s">
        <v>11448</v>
      </c>
      <c r="C3394" t="s">
        <v>11449</v>
      </c>
      <c r="D3394" t="s">
        <v>11450</v>
      </c>
      <c r="E3394">
        <v>31</v>
      </c>
      <c r="F3394">
        <v>31</v>
      </c>
      <c r="G3394">
        <v>2.1434000000000002</v>
      </c>
      <c r="H3394">
        <v>2.1107</v>
      </c>
      <c r="I3394">
        <f t="shared" si="106"/>
        <v>1.0999011100079428</v>
      </c>
      <c r="J3394">
        <f t="shared" si="107"/>
        <v>1.0777215387660812</v>
      </c>
    </row>
    <row r="3395" spans="1:10">
      <c r="A3395" t="s">
        <v>10910</v>
      </c>
      <c r="B3395" t="s">
        <v>10911</v>
      </c>
      <c r="C3395" t="s">
        <v>10912</v>
      </c>
      <c r="D3395" t="s">
        <v>10905</v>
      </c>
      <c r="E3395">
        <v>31</v>
      </c>
      <c r="F3395">
        <v>31</v>
      </c>
      <c r="G3395">
        <v>0.75738000000000005</v>
      </c>
      <c r="H3395">
        <v>1.7781</v>
      </c>
      <c r="I3395">
        <f t="shared" si="106"/>
        <v>-0.40091077015537108</v>
      </c>
      <c r="J3395">
        <f t="shared" si="107"/>
        <v>0.83033646333931876</v>
      </c>
    </row>
    <row r="3396" spans="1:10">
      <c r="A3396" t="s">
        <v>7254</v>
      </c>
      <c r="B3396" t="s">
        <v>7255</v>
      </c>
      <c r="C3396" t="s">
        <v>7256</v>
      </c>
      <c r="D3396" t="s">
        <v>7257</v>
      </c>
      <c r="E3396">
        <v>32</v>
      </c>
      <c r="F3396">
        <v>31</v>
      </c>
      <c r="G3396">
        <v>1.0148999999999999</v>
      </c>
      <c r="H3396">
        <v>0.59836</v>
      </c>
      <c r="I3396">
        <f t="shared" si="106"/>
        <v>2.1337582965694914E-2</v>
      </c>
      <c r="J3396">
        <f t="shared" si="107"/>
        <v>-0.74091435971939656</v>
      </c>
    </row>
    <row r="3397" spans="1:10">
      <c r="A3397" t="s">
        <v>8467</v>
      </c>
      <c r="B3397" t="s">
        <v>8460</v>
      </c>
      <c r="C3397" t="s">
        <v>8461</v>
      </c>
      <c r="D3397" t="s">
        <v>8462</v>
      </c>
      <c r="E3397">
        <v>32</v>
      </c>
      <c r="F3397">
        <v>32</v>
      </c>
      <c r="G3397">
        <v>1.3182</v>
      </c>
      <c r="H3397">
        <v>0.80518999999999996</v>
      </c>
      <c r="I3397">
        <f t="shared" si="106"/>
        <v>0.39856927559498334</v>
      </c>
      <c r="J3397">
        <f t="shared" si="107"/>
        <v>-0.31259883996541199</v>
      </c>
    </row>
    <row r="3398" spans="1:10">
      <c r="A3398" t="s">
        <v>6813</v>
      </c>
      <c r="B3398" t="s">
        <v>6814</v>
      </c>
      <c r="C3398" t="s">
        <v>6815</v>
      </c>
      <c r="D3398" t="s">
        <v>6816</v>
      </c>
      <c r="E3398">
        <v>32</v>
      </c>
      <c r="F3398">
        <v>32</v>
      </c>
      <c r="G3398">
        <v>1.3944000000000001</v>
      </c>
      <c r="H3398">
        <v>0.64402999999999999</v>
      </c>
      <c r="I3398">
        <f t="shared" si="106"/>
        <v>0.47964447457623577</v>
      </c>
      <c r="J3398">
        <f t="shared" si="107"/>
        <v>-0.63480020182206076</v>
      </c>
    </row>
    <row r="3399" spans="1:10">
      <c r="A3399" t="s">
        <v>9924</v>
      </c>
      <c r="B3399" t="s">
        <v>9925</v>
      </c>
      <c r="C3399" t="s">
        <v>9926</v>
      </c>
      <c r="D3399" t="s">
        <v>9927</v>
      </c>
      <c r="E3399">
        <v>33</v>
      </c>
      <c r="F3399">
        <v>33</v>
      </c>
      <c r="G3399">
        <v>1.0577000000000001</v>
      </c>
      <c r="H3399">
        <v>1.1498999999999999</v>
      </c>
      <c r="I3399">
        <f t="shared" si="106"/>
        <v>8.0930487672983928E-2</v>
      </c>
      <c r="J3399">
        <f t="shared" si="107"/>
        <v>0.20150840397222461</v>
      </c>
    </row>
    <row r="3400" spans="1:10">
      <c r="A3400" t="s">
        <v>8947</v>
      </c>
      <c r="B3400" t="s">
        <v>8948</v>
      </c>
      <c r="C3400" t="s">
        <v>8949</v>
      </c>
      <c r="D3400" t="s">
        <v>8950</v>
      </c>
      <c r="E3400">
        <v>33</v>
      </c>
      <c r="F3400">
        <v>33</v>
      </c>
      <c r="G3400">
        <v>1.1822999999999999</v>
      </c>
      <c r="H3400">
        <v>1.0209999999999999</v>
      </c>
      <c r="I3400">
        <f t="shared" si="106"/>
        <v>0.24159615530954034</v>
      </c>
      <c r="J3400">
        <f t="shared" si="107"/>
        <v>2.9982866215714311E-2</v>
      </c>
    </row>
    <row r="3401" spans="1:10">
      <c r="A3401" t="s">
        <v>7324</v>
      </c>
      <c r="B3401" t="s">
        <v>7325</v>
      </c>
      <c r="C3401" t="s">
        <v>7326</v>
      </c>
      <c r="D3401" t="s">
        <v>7327</v>
      </c>
      <c r="E3401">
        <v>33</v>
      </c>
      <c r="F3401">
        <v>33</v>
      </c>
      <c r="G3401">
        <v>0.66642999999999997</v>
      </c>
      <c r="H3401">
        <v>0.71333999999999997</v>
      </c>
      <c r="I3401">
        <f t="shared" si="106"/>
        <v>-0.58547474839001379</v>
      </c>
      <c r="J3401">
        <f t="shared" si="107"/>
        <v>-0.48733822102651564</v>
      </c>
    </row>
    <row r="3402" spans="1:10">
      <c r="A3402" t="s">
        <v>4222</v>
      </c>
      <c r="B3402" t="s">
        <v>4223</v>
      </c>
      <c r="C3402" t="s">
        <v>4224</v>
      </c>
      <c r="D3402" t="s">
        <v>4225</v>
      </c>
      <c r="E3402">
        <v>33</v>
      </c>
      <c r="F3402">
        <v>33</v>
      </c>
      <c r="G3402">
        <v>0.87673999999999996</v>
      </c>
      <c r="H3402">
        <v>9.9049999999999999E-2</v>
      </c>
      <c r="I3402">
        <f t="shared" si="106"/>
        <v>-0.1897790245363743</v>
      </c>
      <c r="J3402">
        <f t="shared" si="107"/>
        <v>-3.3356992146599627</v>
      </c>
    </row>
    <row r="3403" spans="1:10">
      <c r="A3403" t="s">
        <v>8856</v>
      </c>
      <c r="B3403" t="s">
        <v>8857</v>
      </c>
      <c r="C3403" t="s">
        <v>8858</v>
      </c>
      <c r="D3403" t="s">
        <v>8859</v>
      </c>
      <c r="E3403">
        <v>35</v>
      </c>
      <c r="F3403">
        <v>33</v>
      </c>
      <c r="G3403">
        <v>0.71206000000000003</v>
      </c>
      <c r="H3403">
        <v>0.86360000000000003</v>
      </c>
      <c r="I3403">
        <f t="shared" si="106"/>
        <v>-0.48992928339316749</v>
      </c>
      <c r="J3403">
        <f t="shared" si="107"/>
        <v>-0.21156485152694407</v>
      </c>
    </row>
    <row r="3404" spans="1:10">
      <c r="A3404" t="s">
        <v>10580</v>
      </c>
      <c r="B3404" t="s">
        <v>10581</v>
      </c>
      <c r="C3404" t="s">
        <v>10582</v>
      </c>
      <c r="D3404" t="s">
        <v>10583</v>
      </c>
      <c r="E3404">
        <v>34</v>
      </c>
      <c r="F3404">
        <v>34</v>
      </c>
      <c r="G3404">
        <v>0.99543000000000004</v>
      </c>
      <c r="H3404">
        <v>1.3624000000000001</v>
      </c>
      <c r="I3404">
        <f t="shared" si="106"/>
        <v>-6.6082276644463932E-3</v>
      </c>
      <c r="J3404">
        <f t="shared" si="107"/>
        <v>0.4461503401290931</v>
      </c>
    </row>
    <row r="3405" spans="1:10">
      <c r="A3405" t="s">
        <v>9316</v>
      </c>
      <c r="B3405" t="s">
        <v>9317</v>
      </c>
      <c r="C3405" t="s">
        <v>9318</v>
      </c>
      <c r="D3405" t="s">
        <v>9319</v>
      </c>
      <c r="E3405">
        <v>34</v>
      </c>
      <c r="F3405">
        <v>34</v>
      </c>
      <c r="G3405">
        <v>1.0088999999999999</v>
      </c>
      <c r="H3405">
        <v>1.1192</v>
      </c>
      <c r="I3405">
        <f t="shared" si="106"/>
        <v>1.2783184698289594E-2</v>
      </c>
      <c r="J3405">
        <f t="shared" si="107"/>
        <v>0.16246786761530391</v>
      </c>
    </row>
    <row r="3406" spans="1:10">
      <c r="A3406" t="s">
        <v>11015</v>
      </c>
      <c r="B3406" t="s">
        <v>11005</v>
      </c>
      <c r="C3406" t="s">
        <v>11006</v>
      </c>
      <c r="D3406" t="s">
        <v>11007</v>
      </c>
      <c r="E3406">
        <v>35</v>
      </c>
      <c r="F3406">
        <v>35</v>
      </c>
      <c r="G3406">
        <v>0.42921999999999999</v>
      </c>
      <c r="H3406">
        <v>1.4261999999999999</v>
      </c>
      <c r="I3406">
        <f t="shared" si="106"/>
        <v>-1.2202107931904882</v>
      </c>
      <c r="J3406">
        <f t="shared" si="107"/>
        <v>0.51217630911414136</v>
      </c>
    </row>
    <row r="3407" spans="1:10">
      <c r="A3407" t="s">
        <v>10700</v>
      </c>
      <c r="B3407" t="s">
        <v>10701</v>
      </c>
      <c r="C3407" t="s">
        <v>10702</v>
      </c>
      <c r="D3407" t="s">
        <v>10703</v>
      </c>
      <c r="E3407">
        <v>35</v>
      </c>
      <c r="F3407">
        <v>35</v>
      </c>
      <c r="G3407">
        <v>0.91764999999999997</v>
      </c>
      <c r="H3407">
        <v>1.3678999999999999</v>
      </c>
      <c r="I3407">
        <f t="shared" si="106"/>
        <v>-0.12398409326029679</v>
      </c>
      <c r="J3407">
        <f t="shared" si="107"/>
        <v>0.45196276620527703</v>
      </c>
    </row>
    <row r="3408" spans="1:10">
      <c r="A3408" t="s">
        <v>10063</v>
      </c>
      <c r="B3408" t="s">
        <v>10064</v>
      </c>
      <c r="C3408" t="s">
        <v>10065</v>
      </c>
      <c r="D3408" t="s">
        <v>10066</v>
      </c>
      <c r="E3408">
        <v>35</v>
      </c>
      <c r="F3408">
        <v>35</v>
      </c>
      <c r="G3408">
        <v>0.99448000000000003</v>
      </c>
      <c r="H3408">
        <v>1.1724000000000001</v>
      </c>
      <c r="I3408">
        <f t="shared" si="106"/>
        <v>-7.9857375950161871E-3</v>
      </c>
      <c r="J3408">
        <f t="shared" si="107"/>
        <v>0.22946487314009217</v>
      </c>
    </row>
    <row r="3409" spans="1:10">
      <c r="A3409" t="s">
        <v>7837</v>
      </c>
      <c r="B3409" t="s">
        <v>7828</v>
      </c>
      <c r="C3409" t="s">
        <v>7829</v>
      </c>
      <c r="D3409" t="s">
        <v>7830</v>
      </c>
      <c r="E3409">
        <v>36</v>
      </c>
      <c r="F3409">
        <v>36</v>
      </c>
      <c r="G3409">
        <v>1.0294000000000001</v>
      </c>
      <c r="H3409">
        <v>0.70259000000000005</v>
      </c>
      <c r="I3409">
        <f t="shared" si="106"/>
        <v>4.1803687657085198E-2</v>
      </c>
      <c r="J3409">
        <f t="shared" si="107"/>
        <v>-0.50924505213447657</v>
      </c>
    </row>
    <row r="3410" spans="1:10">
      <c r="A3410" t="s">
        <v>7956</v>
      </c>
      <c r="B3410" t="s">
        <v>7957</v>
      </c>
      <c r="C3410" t="s">
        <v>7958</v>
      </c>
      <c r="D3410" t="s">
        <v>7959</v>
      </c>
      <c r="E3410">
        <v>37</v>
      </c>
      <c r="F3410">
        <v>36</v>
      </c>
      <c r="G3410">
        <v>0.89729000000000003</v>
      </c>
      <c r="H3410">
        <v>0.89078000000000002</v>
      </c>
      <c r="I3410">
        <f t="shared" si="106"/>
        <v>-0.1563537619779708</v>
      </c>
      <c r="J3410">
        <f t="shared" si="107"/>
        <v>-0.16685892812305686</v>
      </c>
    </row>
    <row r="3411" spans="1:10">
      <c r="A3411" t="s">
        <v>9561</v>
      </c>
      <c r="B3411" t="s">
        <v>9550</v>
      </c>
      <c r="C3411" t="s">
        <v>9551</v>
      </c>
      <c r="D3411" t="s">
        <v>9552</v>
      </c>
      <c r="E3411">
        <v>37</v>
      </c>
      <c r="F3411">
        <v>37</v>
      </c>
      <c r="G3411">
        <v>1.2848999999999999</v>
      </c>
      <c r="H3411">
        <v>1.3194999999999999</v>
      </c>
      <c r="I3411">
        <f t="shared" si="106"/>
        <v>0.36165608306274905</v>
      </c>
      <c r="J3411">
        <f t="shared" si="107"/>
        <v>0.39999135066418123</v>
      </c>
    </row>
    <row r="3412" spans="1:10">
      <c r="A3412" t="s">
        <v>8463</v>
      </c>
      <c r="B3412" t="s">
        <v>8464</v>
      </c>
      <c r="C3412" t="s">
        <v>8465</v>
      </c>
      <c r="D3412" t="s">
        <v>8466</v>
      </c>
      <c r="E3412">
        <v>37</v>
      </c>
      <c r="F3412">
        <v>37</v>
      </c>
      <c r="G3412">
        <v>0.71367000000000003</v>
      </c>
      <c r="H3412">
        <v>0.88488999999999995</v>
      </c>
      <c r="I3412">
        <f t="shared" si="106"/>
        <v>-0.48667096659665149</v>
      </c>
      <c r="J3412">
        <f t="shared" si="107"/>
        <v>-0.17642996886439016</v>
      </c>
    </row>
    <row r="3413" spans="1:10">
      <c r="A3413" t="s">
        <v>7641</v>
      </c>
      <c r="B3413" t="s">
        <v>7642</v>
      </c>
      <c r="C3413" t="s">
        <v>7643</v>
      </c>
      <c r="D3413" t="s">
        <v>7644</v>
      </c>
      <c r="E3413">
        <v>37</v>
      </c>
      <c r="F3413">
        <v>37</v>
      </c>
      <c r="G3413">
        <v>0.56208999999999998</v>
      </c>
      <c r="H3413">
        <v>0.67003000000000001</v>
      </c>
      <c r="I3413">
        <f t="shared" si="106"/>
        <v>-0.83112694636617157</v>
      </c>
      <c r="J3413">
        <f t="shared" si="107"/>
        <v>-0.57770240247772642</v>
      </c>
    </row>
    <row r="3414" spans="1:10">
      <c r="A3414" t="s">
        <v>7538</v>
      </c>
      <c r="B3414" t="s">
        <v>7539</v>
      </c>
      <c r="C3414" t="s">
        <v>7540</v>
      </c>
      <c r="D3414" t="s">
        <v>7541</v>
      </c>
      <c r="E3414">
        <v>37</v>
      </c>
      <c r="F3414">
        <v>37</v>
      </c>
      <c r="G3414">
        <v>0.64195999999999998</v>
      </c>
      <c r="H3414">
        <v>0.60850000000000004</v>
      </c>
      <c r="I3414">
        <f t="shared" si="106"/>
        <v>-0.63944468788162367</v>
      </c>
      <c r="J3414">
        <f t="shared" si="107"/>
        <v>-0.71667083194835857</v>
      </c>
    </row>
    <row r="3415" spans="1:10">
      <c r="A3415" t="s">
        <v>9515</v>
      </c>
      <c r="B3415" t="s">
        <v>9509</v>
      </c>
      <c r="C3415" t="s">
        <v>9510</v>
      </c>
      <c r="D3415" t="s">
        <v>9511</v>
      </c>
      <c r="E3415">
        <v>38</v>
      </c>
      <c r="F3415">
        <v>38</v>
      </c>
      <c r="G3415">
        <v>0.90778999999999999</v>
      </c>
      <c r="H3415">
        <v>1.0429999999999999</v>
      </c>
      <c r="I3415">
        <f t="shared" si="106"/>
        <v>-0.13956949891147954</v>
      </c>
      <c r="J3415">
        <f t="shared" si="107"/>
        <v>6.0739157857678541E-2</v>
      </c>
    </row>
    <row r="3416" spans="1:10">
      <c r="A3416" t="s">
        <v>8618</v>
      </c>
      <c r="B3416" t="s">
        <v>8619</v>
      </c>
      <c r="C3416" t="s">
        <v>8620</v>
      </c>
      <c r="D3416" t="s">
        <v>8621</v>
      </c>
      <c r="E3416">
        <v>38</v>
      </c>
      <c r="F3416">
        <v>38</v>
      </c>
      <c r="G3416">
        <v>1.3906000000000001</v>
      </c>
      <c r="H3416">
        <v>0.91525000000000001</v>
      </c>
      <c r="I3416">
        <f t="shared" si="106"/>
        <v>0.47570749464263895</v>
      </c>
      <c r="J3416">
        <f t="shared" si="107"/>
        <v>-0.12776222635754156</v>
      </c>
    </row>
    <row r="3417" spans="1:10">
      <c r="A3417" t="s">
        <v>11467</v>
      </c>
      <c r="B3417" t="s">
        <v>11455</v>
      </c>
      <c r="C3417" t="s">
        <v>11456</v>
      </c>
      <c r="D3417" t="s">
        <v>11457</v>
      </c>
      <c r="E3417">
        <v>39</v>
      </c>
      <c r="F3417">
        <v>39</v>
      </c>
      <c r="G3417">
        <v>1.8927</v>
      </c>
      <c r="H3417">
        <v>2.4685999999999999</v>
      </c>
      <c r="I3417">
        <f t="shared" si="106"/>
        <v>0.92044575662464245</v>
      </c>
      <c r="J3417">
        <f t="shared" si="107"/>
        <v>1.3036930880937789</v>
      </c>
    </row>
    <row r="3418" spans="1:10">
      <c r="A3418" t="s">
        <v>9438</v>
      </c>
      <c r="B3418" t="s">
        <v>9434</v>
      </c>
      <c r="C3418" t="s">
        <v>9435</v>
      </c>
      <c r="D3418" t="s">
        <v>9436</v>
      </c>
      <c r="E3418">
        <v>40</v>
      </c>
      <c r="F3418">
        <v>40</v>
      </c>
      <c r="G3418">
        <v>1.004</v>
      </c>
      <c r="H3418">
        <v>1.1011</v>
      </c>
      <c r="I3418">
        <f t="shared" si="106"/>
        <v>5.7592692886849527E-3</v>
      </c>
      <c r="J3418">
        <f t="shared" si="107"/>
        <v>0.13894549792384134</v>
      </c>
    </row>
    <row r="3419" spans="1:10">
      <c r="A3419" t="s">
        <v>7756</v>
      </c>
      <c r="B3419" t="s">
        <v>7749</v>
      </c>
      <c r="C3419" t="s">
        <v>7750</v>
      </c>
      <c r="D3419" t="s">
        <v>7751</v>
      </c>
      <c r="E3419">
        <v>40</v>
      </c>
      <c r="F3419">
        <v>40</v>
      </c>
      <c r="G3419">
        <v>0.80806</v>
      </c>
      <c r="H3419">
        <v>0.83333000000000002</v>
      </c>
      <c r="I3419">
        <f t="shared" si="106"/>
        <v>-0.30746567506785688</v>
      </c>
      <c r="J3419">
        <f t="shared" si="107"/>
        <v>-0.263040176625499</v>
      </c>
    </row>
    <row r="3420" spans="1:10">
      <c r="A3420" t="s">
        <v>10115</v>
      </c>
      <c r="B3420" t="s">
        <v>10116</v>
      </c>
      <c r="C3420" t="s">
        <v>10117</v>
      </c>
      <c r="D3420" t="s">
        <v>10118</v>
      </c>
      <c r="E3420">
        <v>42</v>
      </c>
      <c r="F3420">
        <v>41</v>
      </c>
      <c r="G3420">
        <v>1.0194000000000001</v>
      </c>
      <c r="H3420">
        <v>1.1458999999999999</v>
      </c>
      <c r="I3420">
        <f t="shared" si="106"/>
        <v>2.7720258355927441E-2</v>
      </c>
      <c r="J3420">
        <f t="shared" si="107"/>
        <v>0.19648114898230806</v>
      </c>
    </row>
    <row r="3421" spans="1:10">
      <c r="A3421" t="s">
        <v>9594</v>
      </c>
      <c r="B3421" t="s">
        <v>9589</v>
      </c>
      <c r="C3421" t="s">
        <v>9590</v>
      </c>
      <c r="D3421" t="s">
        <v>9591</v>
      </c>
      <c r="E3421">
        <v>42</v>
      </c>
      <c r="F3421">
        <v>42</v>
      </c>
      <c r="G3421">
        <v>1.4623999999999999</v>
      </c>
      <c r="H3421">
        <v>1.2746999999999999</v>
      </c>
      <c r="I3421">
        <f t="shared" si="106"/>
        <v>0.54833797550862018</v>
      </c>
      <c r="J3421">
        <f t="shared" si="107"/>
        <v>0.35015774948499295</v>
      </c>
    </row>
    <row r="3422" spans="1:10">
      <c r="A3422" t="s">
        <v>8504</v>
      </c>
      <c r="B3422" t="s">
        <v>8505</v>
      </c>
      <c r="C3422" t="s">
        <v>8506</v>
      </c>
      <c r="D3422" t="s">
        <v>8507</v>
      </c>
      <c r="E3422">
        <v>42</v>
      </c>
      <c r="F3422">
        <v>42</v>
      </c>
      <c r="G3422">
        <v>0.83479000000000003</v>
      </c>
      <c r="H3422">
        <v>0.87289000000000005</v>
      </c>
      <c r="I3422">
        <f t="shared" si="106"/>
        <v>-0.26051477641742837</v>
      </c>
      <c r="J3422">
        <f t="shared" si="107"/>
        <v>-0.19612823536643403</v>
      </c>
    </row>
    <row r="3423" spans="1:10">
      <c r="A3423" t="s">
        <v>11060</v>
      </c>
      <c r="B3423" t="s">
        <v>11061</v>
      </c>
      <c r="C3423" t="s">
        <v>11062</v>
      </c>
      <c r="D3423" t="s">
        <v>11063</v>
      </c>
      <c r="E3423">
        <v>44</v>
      </c>
      <c r="F3423">
        <v>44</v>
      </c>
      <c r="G3423">
        <v>0.80750999999999995</v>
      </c>
      <c r="H3423">
        <v>1.5625</v>
      </c>
      <c r="I3423">
        <f t="shared" si="106"/>
        <v>-0.3084479689989687</v>
      </c>
      <c r="J3423">
        <f t="shared" si="107"/>
        <v>0.6438561897747247</v>
      </c>
    </row>
    <row r="3424" spans="1:10">
      <c r="A3424" t="s">
        <v>10665</v>
      </c>
      <c r="B3424" t="s">
        <v>10656</v>
      </c>
      <c r="C3424" t="s">
        <v>10657</v>
      </c>
      <c r="D3424" t="s">
        <v>10658</v>
      </c>
      <c r="E3424">
        <v>44</v>
      </c>
      <c r="F3424">
        <v>44</v>
      </c>
      <c r="G3424">
        <v>1.0915999999999999</v>
      </c>
      <c r="H3424">
        <v>1.3164</v>
      </c>
      <c r="I3424">
        <f t="shared" si="106"/>
        <v>0.12644429972469104</v>
      </c>
      <c r="J3424">
        <f t="shared" si="107"/>
        <v>0.39659793157489975</v>
      </c>
    </row>
    <row r="3425" spans="1:10">
      <c r="A3425" t="s">
        <v>9581</v>
      </c>
      <c r="B3425" t="s">
        <v>9574</v>
      </c>
      <c r="C3425" t="s">
        <v>9575</v>
      </c>
      <c r="D3425" t="s">
        <v>9576</v>
      </c>
      <c r="E3425">
        <v>44</v>
      </c>
      <c r="F3425">
        <v>44</v>
      </c>
      <c r="G3425">
        <v>1.2785</v>
      </c>
      <c r="H3425">
        <v>0.89876999999999996</v>
      </c>
      <c r="I3425">
        <f t="shared" si="106"/>
        <v>0.3544521605795618</v>
      </c>
      <c r="J3425">
        <f t="shared" si="107"/>
        <v>-0.15397612521328205</v>
      </c>
    </row>
    <row r="3426" spans="1:10">
      <c r="A3426" t="s">
        <v>9418</v>
      </c>
      <c r="B3426" t="s">
        <v>9419</v>
      </c>
      <c r="C3426" t="s">
        <v>9420</v>
      </c>
      <c r="D3426" t="s">
        <v>9421</v>
      </c>
      <c r="E3426">
        <v>44</v>
      </c>
      <c r="F3426">
        <v>44</v>
      </c>
      <c r="G3426">
        <v>1.0005999999999999</v>
      </c>
      <c r="H3426">
        <v>1.1738</v>
      </c>
      <c r="I3426">
        <f t="shared" si="106"/>
        <v>8.6535744325324474E-4</v>
      </c>
      <c r="J3426">
        <f t="shared" si="107"/>
        <v>0.2311866132278648</v>
      </c>
    </row>
    <row r="3427" spans="1:10">
      <c r="A3427" t="s">
        <v>8317</v>
      </c>
      <c r="B3427" t="s">
        <v>8318</v>
      </c>
      <c r="C3427" t="s">
        <v>8319</v>
      </c>
      <c r="D3427" t="s">
        <v>8320</v>
      </c>
      <c r="E3427">
        <v>44</v>
      </c>
      <c r="F3427">
        <v>44</v>
      </c>
      <c r="G3427">
        <v>1.5054000000000001</v>
      </c>
      <c r="H3427">
        <v>0.82755000000000001</v>
      </c>
      <c r="I3427">
        <f t="shared" si="106"/>
        <v>0.59014687658087939</v>
      </c>
      <c r="J3427">
        <f t="shared" si="107"/>
        <v>-0.27308161369519934</v>
      </c>
    </row>
    <row r="3428" spans="1:10">
      <c r="A3428" t="s">
        <v>7320</v>
      </c>
      <c r="B3428" t="s">
        <v>7321</v>
      </c>
      <c r="C3428" t="s">
        <v>7322</v>
      </c>
      <c r="D3428" t="s">
        <v>7323</v>
      </c>
      <c r="E3428">
        <v>44</v>
      </c>
      <c r="F3428">
        <v>44</v>
      </c>
      <c r="G3428">
        <v>1.1933</v>
      </c>
      <c r="H3428">
        <v>0.74365999999999999</v>
      </c>
      <c r="I3428">
        <f t="shared" si="106"/>
        <v>0.25495678746137457</v>
      </c>
      <c r="J3428">
        <f t="shared" si="107"/>
        <v>-0.4272849203664224</v>
      </c>
    </row>
    <row r="3429" spans="1:10">
      <c r="A3429" t="s">
        <v>9892</v>
      </c>
      <c r="B3429" t="s">
        <v>9893</v>
      </c>
      <c r="C3429" t="s">
        <v>9894</v>
      </c>
      <c r="D3429" t="s">
        <v>9895</v>
      </c>
      <c r="E3429">
        <v>45</v>
      </c>
      <c r="F3429">
        <v>45</v>
      </c>
      <c r="G3429">
        <v>0.73843000000000003</v>
      </c>
      <c r="H3429">
        <v>1.1407</v>
      </c>
      <c r="I3429">
        <f t="shared" si="106"/>
        <v>-0.43746692872377951</v>
      </c>
      <c r="J3429">
        <f t="shared" si="107"/>
        <v>0.18991941790107361</v>
      </c>
    </row>
    <row r="3430" spans="1:10">
      <c r="A3430" t="s">
        <v>10984</v>
      </c>
      <c r="B3430" t="s">
        <v>10976</v>
      </c>
      <c r="C3430" t="s">
        <v>10977</v>
      </c>
      <c r="D3430" t="s">
        <v>10978</v>
      </c>
      <c r="E3430">
        <v>46</v>
      </c>
      <c r="F3430">
        <v>46</v>
      </c>
      <c r="G3430">
        <v>1.0427999999999999</v>
      </c>
      <c r="H3430">
        <v>1.859</v>
      </c>
      <c r="I3430">
        <f t="shared" si="106"/>
        <v>6.04624879861069E-2</v>
      </c>
      <c r="J3430">
        <f t="shared" si="107"/>
        <v>0.89452677025739458</v>
      </c>
    </row>
    <row r="3431" spans="1:10">
      <c r="A3431" t="s">
        <v>8795</v>
      </c>
      <c r="B3431" t="s">
        <v>8796</v>
      </c>
      <c r="C3431" t="s">
        <v>8797</v>
      </c>
      <c r="D3431" t="s">
        <v>8798</v>
      </c>
      <c r="E3431">
        <v>48</v>
      </c>
      <c r="F3431">
        <v>48</v>
      </c>
      <c r="G3431">
        <v>0.75566999999999995</v>
      </c>
      <c r="H3431">
        <v>1.0407</v>
      </c>
      <c r="I3431">
        <f t="shared" si="106"/>
        <v>-0.4041717457612975</v>
      </c>
      <c r="J3431">
        <f t="shared" si="107"/>
        <v>5.7554246458089021E-2</v>
      </c>
    </row>
    <row r="3432" spans="1:10">
      <c r="A3432" t="s">
        <v>7786</v>
      </c>
      <c r="B3432" t="s">
        <v>7787</v>
      </c>
      <c r="C3432" t="s">
        <v>7788</v>
      </c>
      <c r="D3432" t="s">
        <v>7789</v>
      </c>
      <c r="E3432">
        <v>48</v>
      </c>
      <c r="F3432">
        <v>48</v>
      </c>
      <c r="G3432">
        <v>0.50593999999999995</v>
      </c>
      <c r="H3432">
        <v>0.87724000000000002</v>
      </c>
      <c r="I3432">
        <f t="shared" si="106"/>
        <v>-0.98296179066931022</v>
      </c>
      <c r="J3432">
        <f t="shared" si="107"/>
        <v>-0.18895649800815381</v>
      </c>
    </row>
    <row r="3433" spans="1:10">
      <c r="A3433" t="s">
        <v>8944</v>
      </c>
      <c r="B3433" t="s">
        <v>8945</v>
      </c>
      <c r="C3433" t="s">
        <v>8946</v>
      </c>
      <c r="D3433" t="s">
        <v>8945</v>
      </c>
      <c r="E3433">
        <v>49</v>
      </c>
      <c r="F3433">
        <v>49</v>
      </c>
      <c r="G3433">
        <v>0.93281999999999998</v>
      </c>
      <c r="H3433">
        <v>0.89385999999999999</v>
      </c>
      <c r="I3433">
        <f t="shared" ref="I3433:I3496" si="108">LOG(G3433,2)</f>
        <v>-0.10032937411107079</v>
      </c>
      <c r="J3433">
        <f t="shared" ref="J3433:J3496" si="109">LOG(H3433,2)</f>
        <v>-0.16187920656842655</v>
      </c>
    </row>
    <row r="3434" spans="1:10">
      <c r="A3434" t="s">
        <v>10327</v>
      </c>
      <c r="B3434" t="s">
        <v>10328</v>
      </c>
      <c r="C3434" t="s">
        <v>10329</v>
      </c>
      <c r="D3434" t="s">
        <v>10330</v>
      </c>
      <c r="E3434">
        <v>50</v>
      </c>
      <c r="F3434">
        <v>50</v>
      </c>
      <c r="G3434">
        <v>0.82149000000000005</v>
      </c>
      <c r="H3434">
        <v>1.4666999999999999</v>
      </c>
      <c r="I3434">
        <f t="shared" si="108"/>
        <v>-0.28368508153577177</v>
      </c>
      <c r="J3434">
        <f t="shared" si="109"/>
        <v>0.55257381117984394</v>
      </c>
    </row>
    <row r="3435" spans="1:10">
      <c r="A3435" t="s">
        <v>9748</v>
      </c>
      <c r="B3435" t="s">
        <v>9749</v>
      </c>
      <c r="C3435" t="s">
        <v>9750</v>
      </c>
      <c r="D3435" t="s">
        <v>9751</v>
      </c>
      <c r="E3435">
        <v>50</v>
      </c>
      <c r="F3435">
        <v>50</v>
      </c>
      <c r="G3435">
        <v>0.68877999999999995</v>
      </c>
      <c r="H3435">
        <v>1.292</v>
      </c>
      <c r="I3435">
        <f t="shared" si="108"/>
        <v>-0.5378848428606875</v>
      </c>
      <c r="J3435">
        <f t="shared" si="109"/>
        <v>0.36960607003183793</v>
      </c>
    </row>
    <row r="3436" spans="1:10">
      <c r="A3436" t="s">
        <v>10492</v>
      </c>
      <c r="B3436" t="s">
        <v>10493</v>
      </c>
      <c r="C3436" t="s">
        <v>10494</v>
      </c>
      <c r="D3436" t="s">
        <v>10485</v>
      </c>
      <c r="E3436">
        <v>51</v>
      </c>
      <c r="F3436">
        <v>50</v>
      </c>
      <c r="G3436">
        <v>1.556</v>
      </c>
      <c r="H3436">
        <v>1.282</v>
      </c>
      <c r="I3436">
        <f t="shared" si="108"/>
        <v>0.63784206032410495</v>
      </c>
      <c r="J3436">
        <f t="shared" si="109"/>
        <v>0.35839626195665403</v>
      </c>
    </row>
    <row r="3437" spans="1:10">
      <c r="A3437" t="s">
        <v>4275</v>
      </c>
      <c r="B3437" t="s">
        <v>4276</v>
      </c>
      <c r="C3437" t="s">
        <v>4277</v>
      </c>
      <c r="D3437" t="s">
        <v>4278</v>
      </c>
      <c r="E3437">
        <v>59</v>
      </c>
      <c r="F3437">
        <v>50</v>
      </c>
      <c r="G3437">
        <v>0.17488000000000001</v>
      </c>
      <c r="H3437">
        <v>0.14574999999999999</v>
      </c>
      <c r="I3437">
        <f t="shared" si="108"/>
        <v>-2.5155627887649072</v>
      </c>
      <c r="J3437">
        <f t="shared" si="109"/>
        <v>-2.7784322114615909</v>
      </c>
    </row>
    <row r="3438" spans="1:10">
      <c r="A3438" t="s">
        <v>8349</v>
      </c>
      <c r="B3438" t="s">
        <v>8350</v>
      </c>
      <c r="C3438" t="s">
        <v>8351</v>
      </c>
      <c r="D3438" t="s">
        <v>8352</v>
      </c>
      <c r="E3438">
        <v>51</v>
      </c>
      <c r="F3438">
        <v>51</v>
      </c>
      <c r="G3438">
        <v>0.73765000000000003</v>
      </c>
      <c r="H3438">
        <v>0.82632000000000005</v>
      </c>
      <c r="I3438">
        <f t="shared" si="108"/>
        <v>-0.43899164586192185</v>
      </c>
      <c r="J3438">
        <f t="shared" si="109"/>
        <v>-0.27522750814573987</v>
      </c>
    </row>
    <row r="3439" spans="1:10">
      <c r="A3439" t="s">
        <v>9201</v>
      </c>
      <c r="B3439" t="s">
        <v>9202</v>
      </c>
      <c r="C3439" t="s">
        <v>9203</v>
      </c>
      <c r="D3439" t="s">
        <v>9204</v>
      </c>
      <c r="E3439">
        <v>52</v>
      </c>
      <c r="F3439">
        <v>52</v>
      </c>
      <c r="G3439">
        <v>0.66993000000000003</v>
      </c>
      <c r="H3439">
        <v>0.99321999999999999</v>
      </c>
      <c r="I3439">
        <f t="shared" si="108"/>
        <v>-0.57791773652405121</v>
      </c>
      <c r="J3439">
        <f t="shared" si="109"/>
        <v>-9.8147822144257386E-3</v>
      </c>
    </row>
    <row r="3440" spans="1:10">
      <c r="A3440" t="s">
        <v>8693</v>
      </c>
      <c r="B3440" t="s">
        <v>8694</v>
      </c>
      <c r="C3440" t="s">
        <v>8695</v>
      </c>
      <c r="D3440" t="s">
        <v>8696</v>
      </c>
      <c r="E3440">
        <v>52</v>
      </c>
      <c r="F3440">
        <v>52</v>
      </c>
      <c r="G3440">
        <v>0.76593</v>
      </c>
      <c r="H3440">
        <v>0.84706999999999999</v>
      </c>
      <c r="I3440">
        <f t="shared" si="108"/>
        <v>-0.3847155477338759</v>
      </c>
      <c r="J3440">
        <f t="shared" si="109"/>
        <v>-0.23944689926140286</v>
      </c>
    </row>
    <row r="3441" spans="1:10">
      <c r="A3441" t="s">
        <v>9359</v>
      </c>
      <c r="B3441" t="s">
        <v>9360</v>
      </c>
      <c r="C3441" t="s">
        <v>9361</v>
      </c>
      <c r="D3441" t="s">
        <v>9362</v>
      </c>
      <c r="E3441">
        <v>53</v>
      </c>
      <c r="F3441">
        <v>53</v>
      </c>
      <c r="G3441">
        <v>0.52873000000000003</v>
      </c>
      <c r="H3441">
        <v>1.3003</v>
      </c>
      <c r="I3441">
        <f t="shared" si="108"/>
        <v>-0.91939690771204541</v>
      </c>
      <c r="J3441">
        <f t="shared" si="109"/>
        <v>0.37884451446950268</v>
      </c>
    </row>
    <row r="3442" spans="1:10">
      <c r="A3442" t="s">
        <v>8986</v>
      </c>
      <c r="B3442" t="s">
        <v>8987</v>
      </c>
      <c r="C3442" t="s">
        <v>8988</v>
      </c>
      <c r="D3442" t="s">
        <v>8989</v>
      </c>
      <c r="E3442">
        <v>54</v>
      </c>
      <c r="F3442">
        <v>54</v>
      </c>
      <c r="G3442">
        <v>0.64792000000000005</v>
      </c>
      <c r="H3442">
        <v>0.92847000000000002</v>
      </c>
      <c r="I3442">
        <f t="shared" si="108"/>
        <v>-0.62611240327171758</v>
      </c>
      <c r="J3442">
        <f t="shared" si="109"/>
        <v>-0.10707279921287807</v>
      </c>
    </row>
    <row r="3443" spans="1:10">
      <c r="A3443" t="s">
        <v>2151</v>
      </c>
      <c r="B3443" t="s">
        <v>2141</v>
      </c>
      <c r="C3443" t="s">
        <v>2142</v>
      </c>
      <c r="D3443" t="s">
        <v>2143</v>
      </c>
      <c r="E3443">
        <v>60</v>
      </c>
      <c r="F3443">
        <v>54</v>
      </c>
      <c r="G3443">
        <v>4.2421E-2</v>
      </c>
      <c r="H3443">
        <v>3.0207000000000001E-2</v>
      </c>
      <c r="I3443">
        <f t="shared" si="108"/>
        <v>-4.5590775595230353</v>
      </c>
      <c r="J3443">
        <f t="shared" si="109"/>
        <v>-5.0489732794605047</v>
      </c>
    </row>
    <row r="3444" spans="1:10">
      <c r="A3444" t="s">
        <v>11718</v>
      </c>
      <c r="B3444" t="s">
        <v>11719</v>
      </c>
      <c r="C3444" t="s">
        <v>11720</v>
      </c>
      <c r="D3444" t="s">
        <v>11719</v>
      </c>
      <c r="E3444">
        <v>57</v>
      </c>
      <c r="F3444">
        <v>55</v>
      </c>
      <c r="G3444">
        <v>2.8607999999999998</v>
      </c>
      <c r="H3444">
        <v>5.3003</v>
      </c>
      <c r="I3444">
        <f t="shared" si="108"/>
        <v>1.5164186416338685</v>
      </c>
      <c r="J3444">
        <f t="shared" si="109"/>
        <v>2.4060740193481824</v>
      </c>
    </row>
    <row r="3445" spans="1:10">
      <c r="A3445" t="s">
        <v>10906</v>
      </c>
      <c r="B3445" t="s">
        <v>10907</v>
      </c>
      <c r="C3445" t="s">
        <v>10908</v>
      </c>
      <c r="D3445" t="s">
        <v>10909</v>
      </c>
      <c r="E3445">
        <v>56</v>
      </c>
      <c r="F3445">
        <v>56</v>
      </c>
      <c r="G3445">
        <v>1.1739999999999999</v>
      </c>
      <c r="H3445">
        <v>1.5799000000000001</v>
      </c>
      <c r="I3445">
        <f t="shared" si="108"/>
        <v>0.23143240844796509</v>
      </c>
      <c r="J3445">
        <f t="shared" si="109"/>
        <v>0.65983324569999091</v>
      </c>
    </row>
    <row r="3446" spans="1:10">
      <c r="A3446" t="s">
        <v>10768</v>
      </c>
      <c r="B3446" t="s">
        <v>10761</v>
      </c>
      <c r="C3446" t="s">
        <v>10762</v>
      </c>
      <c r="D3446" t="s">
        <v>10763</v>
      </c>
      <c r="E3446">
        <v>56</v>
      </c>
      <c r="F3446">
        <v>56</v>
      </c>
      <c r="G3446">
        <v>2.3984999999999999</v>
      </c>
      <c r="H3446">
        <v>1.6848000000000001</v>
      </c>
      <c r="I3446">
        <f t="shared" si="108"/>
        <v>1.2621324395394011</v>
      </c>
      <c r="J3446">
        <f t="shared" si="109"/>
        <v>0.75257734147626765</v>
      </c>
    </row>
    <row r="3447" spans="1:10">
      <c r="A3447" t="s">
        <v>8751</v>
      </c>
      <c r="B3447" t="s">
        <v>8752</v>
      </c>
      <c r="C3447" t="s">
        <v>8753</v>
      </c>
      <c r="D3447" t="s">
        <v>8752</v>
      </c>
      <c r="E3447">
        <v>56</v>
      </c>
      <c r="F3447">
        <v>56</v>
      </c>
      <c r="G3447">
        <v>0.89061000000000001</v>
      </c>
      <c r="H3447">
        <v>0.94089</v>
      </c>
      <c r="I3447">
        <f t="shared" si="108"/>
        <v>-0.16713428406161682</v>
      </c>
      <c r="J3447">
        <f t="shared" si="109"/>
        <v>-8.7902028395594842E-2</v>
      </c>
    </row>
    <row r="3448" spans="1:10">
      <c r="A3448" t="s">
        <v>2684</v>
      </c>
      <c r="B3448" t="s">
        <v>2685</v>
      </c>
      <c r="C3448" t="s">
        <v>2686</v>
      </c>
      <c r="D3448" t="s">
        <v>2687</v>
      </c>
      <c r="E3448">
        <v>71</v>
      </c>
      <c r="F3448">
        <v>56</v>
      </c>
      <c r="G3448">
        <v>7.1205000000000004E-2</v>
      </c>
      <c r="H3448">
        <v>6.5932000000000004E-2</v>
      </c>
      <c r="I3448">
        <f t="shared" si="108"/>
        <v>-3.8118776392862235</v>
      </c>
      <c r="J3448">
        <f t="shared" si="109"/>
        <v>-3.9228773446303724</v>
      </c>
    </row>
    <row r="3449" spans="1:10">
      <c r="A3449" t="s">
        <v>9696</v>
      </c>
      <c r="B3449" t="s">
        <v>9697</v>
      </c>
      <c r="C3449" t="s">
        <v>9698</v>
      </c>
      <c r="D3449" t="s">
        <v>9699</v>
      </c>
      <c r="E3449">
        <v>57</v>
      </c>
      <c r="F3449">
        <v>57</v>
      </c>
      <c r="G3449">
        <v>1.3717999999999999</v>
      </c>
      <c r="H3449">
        <v>1.1153999999999999</v>
      </c>
      <c r="I3449">
        <f t="shared" si="108"/>
        <v>0.45607016078130702</v>
      </c>
      <c r="J3449">
        <f t="shared" si="109"/>
        <v>0.1575611760911883</v>
      </c>
    </row>
    <row r="3450" spans="1:10">
      <c r="A3450" t="s">
        <v>9557</v>
      </c>
      <c r="B3450" t="s">
        <v>9558</v>
      </c>
      <c r="C3450" t="s">
        <v>9559</v>
      </c>
      <c r="D3450" t="s">
        <v>9560</v>
      </c>
      <c r="E3450">
        <v>58</v>
      </c>
      <c r="F3450">
        <v>58</v>
      </c>
      <c r="G3450">
        <v>0.82233000000000001</v>
      </c>
      <c r="H3450">
        <v>0.99150000000000005</v>
      </c>
      <c r="I3450">
        <f t="shared" si="108"/>
        <v>-0.28221063306838517</v>
      </c>
      <c r="J3450">
        <f t="shared" si="109"/>
        <v>-1.2315322433239111E-2</v>
      </c>
    </row>
    <row r="3451" spans="1:10">
      <c r="A3451" t="s">
        <v>10495</v>
      </c>
      <c r="B3451" t="s">
        <v>10496</v>
      </c>
      <c r="C3451" t="s">
        <v>10497</v>
      </c>
      <c r="D3451" t="s">
        <v>10496</v>
      </c>
      <c r="E3451">
        <v>62</v>
      </c>
      <c r="F3451">
        <v>62</v>
      </c>
      <c r="G3451">
        <v>1.6138999999999999</v>
      </c>
      <c r="H3451">
        <v>1.4483999999999999</v>
      </c>
      <c r="I3451">
        <f t="shared" si="108"/>
        <v>0.69055118953664174</v>
      </c>
      <c r="J3451">
        <f t="shared" si="109"/>
        <v>0.53446008192672823</v>
      </c>
    </row>
    <row r="3452" spans="1:10">
      <c r="A3452" t="s">
        <v>7717</v>
      </c>
      <c r="B3452" t="s">
        <v>7718</v>
      </c>
      <c r="C3452" t="s">
        <v>7719</v>
      </c>
      <c r="D3452" t="s">
        <v>7720</v>
      </c>
      <c r="E3452">
        <v>62</v>
      </c>
      <c r="F3452">
        <v>62</v>
      </c>
      <c r="G3452">
        <v>0.89197000000000004</v>
      </c>
      <c r="H3452">
        <v>0.76021000000000005</v>
      </c>
      <c r="I3452">
        <f t="shared" si="108"/>
        <v>-0.16493290669140107</v>
      </c>
      <c r="J3452">
        <f t="shared" si="109"/>
        <v>-0.39553009197698569</v>
      </c>
    </row>
    <row r="3453" spans="1:10">
      <c r="A3453" t="s">
        <v>7511</v>
      </c>
      <c r="B3453" t="s">
        <v>7512</v>
      </c>
      <c r="C3453" t="s">
        <v>7513</v>
      </c>
      <c r="D3453" t="s">
        <v>7514</v>
      </c>
      <c r="E3453">
        <v>62</v>
      </c>
      <c r="F3453">
        <v>62</v>
      </c>
      <c r="G3453">
        <v>0.97909999999999997</v>
      </c>
      <c r="H3453">
        <v>0.74392000000000003</v>
      </c>
      <c r="I3453">
        <f t="shared" si="108"/>
        <v>-3.0471878432873134E-2</v>
      </c>
      <c r="J3453">
        <f t="shared" si="109"/>
        <v>-0.42678061039391574</v>
      </c>
    </row>
    <row r="3454" spans="1:10">
      <c r="A3454" t="s">
        <v>10277</v>
      </c>
      <c r="B3454" t="s">
        <v>10278</v>
      </c>
      <c r="C3454" t="s">
        <v>10279</v>
      </c>
      <c r="D3454" t="s">
        <v>10280</v>
      </c>
      <c r="E3454">
        <v>64</v>
      </c>
      <c r="F3454">
        <v>64</v>
      </c>
      <c r="G3454">
        <v>0.55227999999999999</v>
      </c>
      <c r="H3454">
        <v>1.2559</v>
      </c>
      <c r="I3454">
        <f t="shared" si="108"/>
        <v>-0.85652821159075709</v>
      </c>
      <c r="J3454">
        <f t="shared" si="109"/>
        <v>0.32872159540182783</v>
      </c>
    </row>
    <row r="3455" spans="1:10">
      <c r="A3455" t="s">
        <v>9768</v>
      </c>
      <c r="B3455" t="s">
        <v>9769</v>
      </c>
      <c r="C3455" t="s">
        <v>9770</v>
      </c>
      <c r="D3455" t="s">
        <v>9771</v>
      </c>
      <c r="E3455">
        <v>64</v>
      </c>
      <c r="F3455">
        <v>64</v>
      </c>
      <c r="G3455">
        <v>0.88265000000000005</v>
      </c>
      <c r="H3455">
        <v>1.2624</v>
      </c>
      <c r="I3455">
        <f t="shared" si="108"/>
        <v>-0.18008662005377604</v>
      </c>
      <c r="J3455">
        <f t="shared" si="109"/>
        <v>0.3361691104640091</v>
      </c>
    </row>
    <row r="3456" spans="1:10">
      <c r="A3456" t="s">
        <v>9097</v>
      </c>
      <c r="B3456" t="s">
        <v>9098</v>
      </c>
      <c r="C3456" t="s">
        <v>9099</v>
      </c>
      <c r="D3456" t="s">
        <v>9100</v>
      </c>
      <c r="E3456">
        <v>64</v>
      </c>
      <c r="F3456">
        <v>64</v>
      </c>
      <c r="G3456">
        <v>0.87478</v>
      </c>
      <c r="H3456">
        <v>1.0183</v>
      </c>
      <c r="I3456">
        <f t="shared" si="108"/>
        <v>-0.19300785830411912</v>
      </c>
      <c r="J3456">
        <f t="shared" si="109"/>
        <v>2.6162654489675662E-2</v>
      </c>
    </row>
    <row r="3457" spans="1:10">
      <c r="A3457" t="s">
        <v>11407</v>
      </c>
      <c r="B3457" t="s">
        <v>11408</v>
      </c>
      <c r="C3457" t="s">
        <v>11409</v>
      </c>
      <c r="D3457" t="s">
        <v>11410</v>
      </c>
      <c r="E3457">
        <v>67</v>
      </c>
      <c r="F3457">
        <v>67</v>
      </c>
      <c r="G3457">
        <v>1.27</v>
      </c>
      <c r="H3457">
        <v>2.4253</v>
      </c>
      <c r="I3457">
        <f t="shared" si="108"/>
        <v>0.34482849699744117</v>
      </c>
      <c r="J3457">
        <f t="shared" si="109"/>
        <v>1.2781632139978329</v>
      </c>
    </row>
    <row r="3458" spans="1:10">
      <c r="A3458" t="s">
        <v>10079</v>
      </c>
      <c r="B3458" t="s">
        <v>10080</v>
      </c>
      <c r="C3458" t="s">
        <v>10081</v>
      </c>
      <c r="D3458" t="s">
        <v>10082</v>
      </c>
      <c r="E3458">
        <v>68</v>
      </c>
      <c r="F3458">
        <v>68</v>
      </c>
      <c r="G3458">
        <v>1.4564999999999999</v>
      </c>
      <c r="H3458">
        <v>1.163</v>
      </c>
      <c r="I3458">
        <f t="shared" si="108"/>
        <v>0.54250570147826127</v>
      </c>
      <c r="J3458">
        <f t="shared" si="109"/>
        <v>0.21785109681113141</v>
      </c>
    </row>
    <row r="3459" spans="1:10">
      <c r="A3459" t="s">
        <v>9659</v>
      </c>
      <c r="B3459" t="s">
        <v>9660</v>
      </c>
      <c r="C3459" t="s">
        <v>9661</v>
      </c>
      <c r="D3459" t="s">
        <v>9662</v>
      </c>
      <c r="E3459">
        <v>69</v>
      </c>
      <c r="F3459">
        <v>69</v>
      </c>
      <c r="G3459">
        <v>1.4547000000000001</v>
      </c>
      <c r="H3459">
        <v>1.2605</v>
      </c>
      <c r="I3459">
        <f t="shared" si="108"/>
        <v>0.54072165956803686</v>
      </c>
      <c r="J3459">
        <f t="shared" si="109"/>
        <v>0.3339961181964527</v>
      </c>
    </row>
    <row r="3460" spans="1:10">
      <c r="A3460" t="s">
        <v>7968</v>
      </c>
      <c r="B3460" t="s">
        <v>7969</v>
      </c>
      <c r="C3460" t="s">
        <v>7970</v>
      </c>
      <c r="D3460" t="s">
        <v>7971</v>
      </c>
      <c r="E3460">
        <v>71</v>
      </c>
      <c r="F3460">
        <v>70</v>
      </c>
      <c r="G3460">
        <v>1.2050000000000001</v>
      </c>
      <c r="H3460">
        <v>0.90144000000000002</v>
      </c>
      <c r="I3460">
        <f t="shared" si="108"/>
        <v>0.26903314645523702</v>
      </c>
      <c r="J3460">
        <f t="shared" si="109"/>
        <v>-0.14969662606188103</v>
      </c>
    </row>
    <row r="3461" spans="1:10">
      <c r="A3461" t="s">
        <v>8116</v>
      </c>
      <c r="B3461" t="s">
        <v>8117</v>
      </c>
      <c r="C3461" t="s">
        <v>8118</v>
      </c>
      <c r="D3461" t="s">
        <v>8119</v>
      </c>
      <c r="E3461">
        <v>74</v>
      </c>
      <c r="F3461">
        <v>74</v>
      </c>
      <c r="G3461">
        <v>1.3425</v>
      </c>
      <c r="H3461">
        <v>0.93686999999999998</v>
      </c>
      <c r="I3461">
        <f t="shared" si="108"/>
        <v>0.42492208821068794</v>
      </c>
      <c r="J3461">
        <f t="shared" si="109"/>
        <v>-9.4079221353966708E-2</v>
      </c>
    </row>
    <row r="3462" spans="1:10">
      <c r="A3462" t="s">
        <v>10374</v>
      </c>
      <c r="B3462" t="s">
        <v>10375</v>
      </c>
      <c r="C3462" t="s">
        <v>10376</v>
      </c>
      <c r="D3462" t="s">
        <v>10377</v>
      </c>
      <c r="E3462">
        <v>78</v>
      </c>
      <c r="F3462">
        <v>78</v>
      </c>
      <c r="G3462">
        <v>1.4226000000000001</v>
      </c>
      <c r="H3462">
        <v>1.0479000000000001</v>
      </c>
      <c r="I3462">
        <f t="shared" si="108"/>
        <v>0.50853006865371475</v>
      </c>
      <c r="J3462">
        <f t="shared" si="109"/>
        <v>6.7501048566571506E-2</v>
      </c>
    </row>
    <row r="3463" spans="1:10">
      <c r="A3463" t="s">
        <v>9985</v>
      </c>
      <c r="B3463" t="s">
        <v>9986</v>
      </c>
      <c r="C3463" t="s">
        <v>9987</v>
      </c>
      <c r="D3463" t="s">
        <v>9988</v>
      </c>
      <c r="E3463">
        <v>78</v>
      </c>
      <c r="F3463">
        <v>78</v>
      </c>
      <c r="G3463">
        <v>1.3577999999999999</v>
      </c>
      <c r="H3463">
        <v>1.0379</v>
      </c>
      <c r="I3463">
        <f t="shared" si="108"/>
        <v>0.44127099043859913</v>
      </c>
      <c r="J3463">
        <f t="shared" si="109"/>
        <v>5.3667449038825303E-2</v>
      </c>
    </row>
    <row r="3464" spans="1:10">
      <c r="A3464" t="s">
        <v>9251</v>
      </c>
      <c r="B3464" t="s">
        <v>9252</v>
      </c>
      <c r="C3464" t="s">
        <v>9253</v>
      </c>
      <c r="D3464" t="s">
        <v>9254</v>
      </c>
      <c r="E3464">
        <v>78</v>
      </c>
      <c r="F3464">
        <v>78</v>
      </c>
      <c r="G3464">
        <v>0.61073999999999995</v>
      </c>
      <c r="H3464">
        <v>1.1405000000000001</v>
      </c>
      <c r="I3464">
        <f t="shared" si="108"/>
        <v>-0.71136975828352289</v>
      </c>
      <c r="J3464">
        <f t="shared" si="109"/>
        <v>0.18966644665005042</v>
      </c>
    </row>
    <row r="3465" spans="1:10">
      <c r="A3465" t="s">
        <v>8886</v>
      </c>
      <c r="B3465" t="s">
        <v>8876</v>
      </c>
      <c r="C3465" t="s">
        <v>8877</v>
      </c>
      <c r="D3465" t="s">
        <v>8878</v>
      </c>
      <c r="E3465">
        <v>80</v>
      </c>
      <c r="F3465">
        <v>80</v>
      </c>
      <c r="G3465">
        <v>1.272</v>
      </c>
      <c r="H3465">
        <v>0.93071000000000004</v>
      </c>
      <c r="I3465">
        <f t="shared" si="108"/>
        <v>0.34709867062226835</v>
      </c>
      <c r="J3465">
        <f t="shared" si="109"/>
        <v>-0.10359638654138163</v>
      </c>
    </row>
    <row r="3466" spans="1:10">
      <c r="A3466" t="s">
        <v>11284</v>
      </c>
      <c r="B3466" t="s">
        <v>11285</v>
      </c>
      <c r="C3466" t="s">
        <v>11286</v>
      </c>
      <c r="D3466" t="s">
        <v>11276</v>
      </c>
      <c r="E3466">
        <v>82</v>
      </c>
      <c r="F3466">
        <v>82</v>
      </c>
      <c r="G3466">
        <v>0.29929</v>
      </c>
      <c r="H3466">
        <v>2.1808999999999998</v>
      </c>
      <c r="I3466">
        <f t="shared" si="108"/>
        <v>-1.7403840191633624</v>
      </c>
      <c r="J3466">
        <f t="shared" si="109"/>
        <v>1.1249236201338186</v>
      </c>
    </row>
    <row r="3467" spans="1:10">
      <c r="A3467" t="s">
        <v>9496</v>
      </c>
      <c r="B3467" t="s">
        <v>9497</v>
      </c>
      <c r="C3467" t="s">
        <v>9498</v>
      </c>
      <c r="D3467" t="s">
        <v>9499</v>
      </c>
      <c r="E3467">
        <v>85</v>
      </c>
      <c r="F3467">
        <v>83</v>
      </c>
      <c r="G3467">
        <v>1.3472999999999999</v>
      </c>
      <c r="H3467">
        <v>1.1733</v>
      </c>
      <c r="I3467">
        <f t="shared" si="108"/>
        <v>0.43007112795127966</v>
      </c>
      <c r="J3467">
        <f t="shared" si="109"/>
        <v>0.23057194190465208</v>
      </c>
    </row>
    <row r="3468" spans="1:10">
      <c r="A3468" t="s">
        <v>8837</v>
      </c>
      <c r="B3468" t="s">
        <v>8838</v>
      </c>
      <c r="C3468" t="s">
        <v>8839</v>
      </c>
      <c r="D3468" t="s">
        <v>8840</v>
      </c>
      <c r="E3468">
        <v>84</v>
      </c>
      <c r="F3468">
        <v>84</v>
      </c>
      <c r="G3468">
        <v>0.75417000000000001</v>
      </c>
      <c r="H3468">
        <v>0.89202999999999999</v>
      </c>
      <c r="I3468">
        <f t="shared" si="108"/>
        <v>-0.40703833198673806</v>
      </c>
      <c r="J3468">
        <f t="shared" si="109"/>
        <v>-0.16483586442404022</v>
      </c>
    </row>
    <row r="3469" spans="1:10">
      <c r="A3469" t="s">
        <v>10157</v>
      </c>
      <c r="B3469" t="s">
        <v>10158</v>
      </c>
      <c r="C3469" t="s">
        <v>10159</v>
      </c>
      <c r="D3469" t="s">
        <v>10160</v>
      </c>
      <c r="E3469">
        <v>85</v>
      </c>
      <c r="F3469">
        <v>84</v>
      </c>
      <c r="G3469">
        <v>1.0309999999999999</v>
      </c>
      <c r="H3469">
        <v>1.2326999999999999</v>
      </c>
      <c r="I3469">
        <f t="shared" si="108"/>
        <v>4.4044332706021212E-2</v>
      </c>
      <c r="J3469">
        <f t="shared" si="109"/>
        <v>0.30182173633936299</v>
      </c>
    </row>
    <row r="3470" spans="1:10">
      <c r="A3470" t="s">
        <v>7215</v>
      </c>
      <c r="B3470" t="s">
        <v>7216</v>
      </c>
      <c r="C3470" t="s">
        <v>7217</v>
      </c>
      <c r="D3470" t="s">
        <v>7218</v>
      </c>
      <c r="E3470">
        <v>85</v>
      </c>
      <c r="F3470">
        <v>85</v>
      </c>
      <c r="G3470">
        <v>0.62148999999999999</v>
      </c>
      <c r="H3470">
        <v>0.70252000000000003</v>
      </c>
      <c r="I3470">
        <f t="shared" si="108"/>
        <v>-0.68619691691044804</v>
      </c>
      <c r="J3470">
        <f t="shared" si="109"/>
        <v>-0.50938879697003492</v>
      </c>
    </row>
    <row r="3471" spans="1:10">
      <c r="A3471" t="s">
        <v>9862</v>
      </c>
      <c r="B3471" t="s">
        <v>9863</v>
      </c>
      <c r="C3471" t="s">
        <v>9864</v>
      </c>
      <c r="D3471" t="s">
        <v>9865</v>
      </c>
      <c r="E3471">
        <v>86</v>
      </c>
      <c r="F3471">
        <v>86</v>
      </c>
      <c r="G3471">
        <v>1.2943</v>
      </c>
      <c r="H3471">
        <v>1.2430000000000001</v>
      </c>
      <c r="I3471">
        <f t="shared" si="108"/>
        <v>0.37217205191235059</v>
      </c>
      <c r="J3471">
        <f t="shared" si="109"/>
        <v>0.31382629639039805</v>
      </c>
    </row>
    <row r="3472" spans="1:10">
      <c r="A3472" t="s">
        <v>9192</v>
      </c>
      <c r="B3472" t="s">
        <v>9193</v>
      </c>
      <c r="C3472" t="s">
        <v>9179</v>
      </c>
      <c r="D3472" t="s">
        <v>9180</v>
      </c>
      <c r="E3472">
        <v>87</v>
      </c>
      <c r="F3472">
        <v>86</v>
      </c>
      <c r="G3472">
        <v>1.2433000000000001</v>
      </c>
      <c r="H3472">
        <v>1.0718000000000001</v>
      </c>
      <c r="I3472">
        <f t="shared" si="108"/>
        <v>0.31417445108964359</v>
      </c>
      <c r="J3472">
        <f t="shared" si="109"/>
        <v>0.10003572116184382</v>
      </c>
    </row>
    <row r="3473" spans="1:10">
      <c r="A3473" t="s">
        <v>9439</v>
      </c>
      <c r="B3473" t="s">
        <v>9440</v>
      </c>
      <c r="C3473" t="s">
        <v>9441</v>
      </c>
      <c r="D3473" t="s">
        <v>9442</v>
      </c>
      <c r="E3473">
        <v>87</v>
      </c>
      <c r="F3473">
        <v>87</v>
      </c>
      <c r="G3473">
        <v>1.6422000000000001</v>
      </c>
      <c r="H3473">
        <v>1.1948000000000001</v>
      </c>
      <c r="I3473">
        <f t="shared" si="108"/>
        <v>0.71562984053666334</v>
      </c>
      <c r="J3473">
        <f t="shared" si="109"/>
        <v>0.25676914276134122</v>
      </c>
    </row>
    <row r="3474" spans="1:10">
      <c r="A3474" t="s">
        <v>8841</v>
      </c>
      <c r="B3474" t="s">
        <v>8842</v>
      </c>
      <c r="C3474" t="s">
        <v>8843</v>
      </c>
      <c r="D3474" t="s">
        <v>8844</v>
      </c>
      <c r="E3474">
        <v>88</v>
      </c>
      <c r="F3474">
        <v>88</v>
      </c>
      <c r="G3474">
        <v>1.0185</v>
      </c>
      <c r="H3474">
        <v>0.92118</v>
      </c>
      <c r="I3474">
        <f t="shared" si="108"/>
        <v>2.6445980303800871E-2</v>
      </c>
      <c r="J3474">
        <f t="shared" si="109"/>
        <v>-0.11844500617740615</v>
      </c>
    </row>
    <row r="3475" spans="1:10">
      <c r="A3475" t="s">
        <v>9140</v>
      </c>
      <c r="B3475" t="s">
        <v>9141</v>
      </c>
      <c r="C3475" t="s">
        <v>9142</v>
      </c>
      <c r="D3475" t="s">
        <v>9143</v>
      </c>
      <c r="E3475">
        <v>90</v>
      </c>
      <c r="F3475">
        <v>88</v>
      </c>
      <c r="G3475">
        <v>1.3543000000000001</v>
      </c>
      <c r="H3475">
        <v>1.1077999999999999</v>
      </c>
      <c r="I3475">
        <f t="shared" si="108"/>
        <v>0.43754735528778471</v>
      </c>
      <c r="J3475">
        <f t="shared" si="109"/>
        <v>0.1476974436138713</v>
      </c>
    </row>
    <row r="3476" spans="1:10">
      <c r="A3476" t="s">
        <v>9956</v>
      </c>
      <c r="B3476" t="s">
        <v>9957</v>
      </c>
      <c r="C3476" t="s">
        <v>9958</v>
      </c>
      <c r="D3476" t="s">
        <v>9959</v>
      </c>
      <c r="E3476">
        <v>90</v>
      </c>
      <c r="F3476">
        <v>90</v>
      </c>
      <c r="G3476">
        <v>2.4643999999999999</v>
      </c>
      <c r="H3476">
        <v>1.5653999999999999</v>
      </c>
      <c r="I3476">
        <f t="shared" si="108"/>
        <v>1.3012364407652317</v>
      </c>
      <c r="J3476">
        <f t="shared" si="109"/>
        <v>0.64653134998915884</v>
      </c>
    </row>
    <row r="3477" spans="1:10">
      <c r="A3477" t="s">
        <v>9126</v>
      </c>
      <c r="B3477" t="s">
        <v>9127</v>
      </c>
      <c r="C3477" t="s">
        <v>9128</v>
      </c>
      <c r="D3477" t="s">
        <v>9129</v>
      </c>
      <c r="E3477">
        <v>90</v>
      </c>
      <c r="F3477">
        <v>90</v>
      </c>
      <c r="G3477">
        <v>1.3105</v>
      </c>
      <c r="H3477">
        <v>1.1193</v>
      </c>
      <c r="I3477">
        <f t="shared" si="108"/>
        <v>0.39011735366633044</v>
      </c>
      <c r="J3477">
        <f t="shared" si="109"/>
        <v>0.16259676598848671</v>
      </c>
    </row>
    <row r="3478" spans="1:10">
      <c r="A3478" t="s">
        <v>10178</v>
      </c>
      <c r="B3478" t="s">
        <v>10179</v>
      </c>
      <c r="C3478" t="s">
        <v>10180</v>
      </c>
      <c r="D3478" t="s">
        <v>10181</v>
      </c>
      <c r="E3478">
        <v>92</v>
      </c>
      <c r="F3478">
        <v>92</v>
      </c>
      <c r="G3478">
        <v>0.85094999999999998</v>
      </c>
      <c r="H3478">
        <v>1.1067</v>
      </c>
      <c r="I3478">
        <f t="shared" si="108"/>
        <v>-0.23285373015737557</v>
      </c>
      <c r="J3478">
        <f t="shared" si="109"/>
        <v>0.14626419486652553</v>
      </c>
    </row>
    <row r="3479" spans="1:10">
      <c r="A3479" t="s">
        <v>9334</v>
      </c>
      <c r="B3479" t="s">
        <v>9335</v>
      </c>
      <c r="C3479" t="s">
        <v>9336</v>
      </c>
      <c r="D3479" t="s">
        <v>9337</v>
      </c>
      <c r="E3479">
        <v>93</v>
      </c>
      <c r="F3479">
        <v>93</v>
      </c>
      <c r="G3479">
        <v>0.86521000000000003</v>
      </c>
      <c r="H3479">
        <v>1.0029999999999999</v>
      </c>
      <c r="I3479">
        <f t="shared" si="108"/>
        <v>-0.20887775498386915</v>
      </c>
      <c r="J3479">
        <f t="shared" si="109"/>
        <v>4.3216059500934684E-3</v>
      </c>
    </row>
    <row r="3480" spans="1:10">
      <c r="A3480" t="s">
        <v>9351</v>
      </c>
      <c r="B3480" t="s">
        <v>9352</v>
      </c>
      <c r="C3480" t="s">
        <v>9353</v>
      </c>
      <c r="D3480" t="s">
        <v>9354</v>
      </c>
      <c r="E3480">
        <v>96</v>
      </c>
      <c r="F3480">
        <v>95</v>
      </c>
      <c r="G3480">
        <v>1.3391999999999999</v>
      </c>
      <c r="H3480">
        <v>1.1744000000000001</v>
      </c>
      <c r="I3480">
        <f t="shared" si="108"/>
        <v>0.4213714330008943</v>
      </c>
      <c r="J3480">
        <f t="shared" si="109"/>
        <v>0.23192387329376352</v>
      </c>
    </row>
    <row r="3481" spans="1:10">
      <c r="A3481" t="s">
        <v>11520</v>
      </c>
      <c r="B3481" t="s">
        <v>11521</v>
      </c>
      <c r="C3481" t="s">
        <v>11522</v>
      </c>
      <c r="D3481" t="s">
        <v>11523</v>
      </c>
      <c r="E3481">
        <v>98</v>
      </c>
      <c r="F3481">
        <v>98</v>
      </c>
      <c r="G3481">
        <v>1.2466999999999999</v>
      </c>
      <c r="H3481">
        <v>3.1903999999999999</v>
      </c>
      <c r="I3481">
        <f t="shared" si="108"/>
        <v>0.31811434360977353</v>
      </c>
      <c r="J3481">
        <f t="shared" si="109"/>
        <v>1.6737373148487464</v>
      </c>
    </row>
    <row r="3482" spans="1:10">
      <c r="A3482" t="s">
        <v>9225</v>
      </c>
      <c r="B3482" t="s">
        <v>9226</v>
      </c>
      <c r="C3482" t="s">
        <v>9227</v>
      </c>
      <c r="D3482" t="s">
        <v>9228</v>
      </c>
      <c r="E3482">
        <v>100</v>
      </c>
      <c r="F3482">
        <v>100</v>
      </c>
      <c r="G3482">
        <v>1.2776000000000001</v>
      </c>
      <c r="H3482">
        <v>1.1585000000000001</v>
      </c>
      <c r="I3482">
        <f t="shared" si="108"/>
        <v>0.35343621786178331</v>
      </c>
      <c r="J3482">
        <f t="shared" si="109"/>
        <v>0.21225804420273489</v>
      </c>
    </row>
    <row r="3483" spans="1:10">
      <c r="A3483" t="s">
        <v>9763</v>
      </c>
      <c r="B3483" t="s">
        <v>9752</v>
      </c>
      <c r="C3483" t="s">
        <v>9753</v>
      </c>
      <c r="D3483" t="s">
        <v>9754</v>
      </c>
      <c r="E3483">
        <v>101</v>
      </c>
      <c r="F3483">
        <v>101</v>
      </c>
      <c r="G3483">
        <v>1.0513999999999999</v>
      </c>
      <c r="H3483">
        <v>1.0228999999999999</v>
      </c>
      <c r="I3483">
        <f t="shared" si="108"/>
        <v>7.2311640022426349E-2</v>
      </c>
      <c r="J3483">
        <f t="shared" si="109"/>
        <v>3.2665112281830097E-2</v>
      </c>
    </row>
    <row r="3484" spans="1:10">
      <c r="A3484" t="s">
        <v>8493</v>
      </c>
      <c r="B3484" t="s">
        <v>8494</v>
      </c>
      <c r="C3484" t="s">
        <v>8495</v>
      </c>
      <c r="D3484" t="s">
        <v>8483</v>
      </c>
      <c r="E3484">
        <v>108</v>
      </c>
      <c r="F3484">
        <v>108</v>
      </c>
      <c r="G3484">
        <v>1.0799000000000001</v>
      </c>
      <c r="H3484">
        <v>0.92947000000000002</v>
      </c>
      <c r="I3484">
        <f t="shared" si="108"/>
        <v>0.11089772332981347</v>
      </c>
      <c r="J3484">
        <f t="shared" si="109"/>
        <v>-0.10551979407794214</v>
      </c>
    </row>
    <row r="3485" spans="1:10">
      <c r="A3485" t="s">
        <v>8527</v>
      </c>
      <c r="B3485" t="s">
        <v>8520</v>
      </c>
      <c r="C3485" t="s">
        <v>8521</v>
      </c>
      <c r="D3485" t="s">
        <v>8522</v>
      </c>
      <c r="E3485">
        <v>111</v>
      </c>
      <c r="F3485">
        <v>110</v>
      </c>
      <c r="G3485">
        <v>0.9214</v>
      </c>
      <c r="H3485">
        <v>0.98246</v>
      </c>
      <c r="I3485">
        <f t="shared" si="108"/>
        <v>-0.11810049694523844</v>
      </c>
      <c r="J3485">
        <f t="shared" si="109"/>
        <v>-2.5529424387752804E-2</v>
      </c>
    </row>
    <row r="3486" spans="1:10">
      <c r="A3486" t="s">
        <v>11721</v>
      </c>
      <c r="B3486" t="s">
        <v>11722</v>
      </c>
      <c r="C3486" t="s">
        <v>11723</v>
      </c>
      <c r="D3486" t="s">
        <v>11724</v>
      </c>
      <c r="E3486">
        <v>115</v>
      </c>
      <c r="F3486">
        <v>115</v>
      </c>
      <c r="G3486">
        <v>4.5227000000000004</v>
      </c>
      <c r="H3486">
        <v>5.1803999999999997</v>
      </c>
      <c r="I3486">
        <f t="shared" si="108"/>
        <v>2.1771843022115331</v>
      </c>
      <c r="J3486">
        <f t="shared" si="109"/>
        <v>2.3730634986331607</v>
      </c>
    </row>
    <row r="3487" spans="1:10">
      <c r="A3487" t="s">
        <v>7421</v>
      </c>
      <c r="B3487" t="s">
        <v>7422</v>
      </c>
      <c r="C3487" t="s">
        <v>7423</v>
      </c>
      <c r="D3487" t="s">
        <v>7424</v>
      </c>
      <c r="E3487">
        <v>115</v>
      </c>
      <c r="F3487">
        <v>115</v>
      </c>
      <c r="G3487">
        <v>0.94418999999999997</v>
      </c>
      <c r="H3487">
        <v>0.70074000000000003</v>
      </c>
      <c r="I3487">
        <f t="shared" si="108"/>
        <v>-8.2850891575626931E-2</v>
      </c>
      <c r="J3487">
        <f t="shared" si="109"/>
        <v>-0.51304884364721604</v>
      </c>
    </row>
    <row r="3488" spans="1:10">
      <c r="A3488" t="s">
        <v>8301</v>
      </c>
      <c r="B3488" t="s">
        <v>8302</v>
      </c>
      <c r="C3488" t="s">
        <v>8303</v>
      </c>
      <c r="D3488" t="s">
        <v>8304</v>
      </c>
      <c r="E3488">
        <v>118</v>
      </c>
      <c r="F3488">
        <v>118</v>
      </c>
      <c r="G3488">
        <v>1.0833999999999999</v>
      </c>
      <c r="H3488">
        <v>0.92688000000000004</v>
      </c>
      <c r="I3488">
        <f t="shared" si="108"/>
        <v>0.11556599592160316</v>
      </c>
      <c r="J3488">
        <f t="shared" si="109"/>
        <v>-0.10954552476500519</v>
      </c>
    </row>
    <row r="3489" spans="1:10">
      <c r="A3489" t="s">
        <v>9217</v>
      </c>
      <c r="B3489" t="s">
        <v>9218</v>
      </c>
      <c r="C3489" t="s">
        <v>9219</v>
      </c>
      <c r="D3489" t="s">
        <v>9220</v>
      </c>
      <c r="E3489">
        <v>119</v>
      </c>
      <c r="F3489">
        <v>119</v>
      </c>
      <c r="G3489">
        <v>1.2769999999999999</v>
      </c>
      <c r="H3489">
        <v>1.0873999999999999</v>
      </c>
      <c r="I3489">
        <f t="shared" si="108"/>
        <v>0.35275852504063665</v>
      </c>
      <c r="J3489">
        <f t="shared" si="109"/>
        <v>0.12088273324865211</v>
      </c>
    </row>
    <row r="3490" spans="1:10">
      <c r="A3490" t="s">
        <v>8959</v>
      </c>
      <c r="B3490" t="s">
        <v>8960</v>
      </c>
      <c r="C3490" t="s">
        <v>8961</v>
      </c>
      <c r="D3490" t="s">
        <v>8962</v>
      </c>
      <c r="E3490">
        <v>121</v>
      </c>
      <c r="F3490">
        <v>121</v>
      </c>
      <c r="G3490">
        <v>1.2654000000000001</v>
      </c>
      <c r="H3490">
        <v>1.0920000000000001</v>
      </c>
      <c r="I3490">
        <f t="shared" si="108"/>
        <v>0.33959350096539831</v>
      </c>
      <c r="J3490">
        <f t="shared" si="109"/>
        <v>0.12697285625776553</v>
      </c>
    </row>
    <row r="3491" spans="1:10">
      <c r="A3491" t="s">
        <v>10288</v>
      </c>
      <c r="B3491" t="s">
        <v>10285</v>
      </c>
      <c r="C3491" t="s">
        <v>10286</v>
      </c>
      <c r="D3491" t="s">
        <v>10287</v>
      </c>
      <c r="E3491">
        <v>122</v>
      </c>
      <c r="F3491">
        <v>122</v>
      </c>
      <c r="G3491">
        <v>0.87541000000000002</v>
      </c>
      <c r="H3491">
        <v>1.2614000000000001</v>
      </c>
      <c r="I3491">
        <f t="shared" si="108"/>
        <v>-0.19196923059510931</v>
      </c>
      <c r="J3491">
        <f t="shared" si="109"/>
        <v>0.33502583832169341</v>
      </c>
    </row>
    <row r="3492" spans="1:10">
      <c r="A3492" t="s">
        <v>10095</v>
      </c>
      <c r="B3492" t="s">
        <v>10096</v>
      </c>
      <c r="C3492" t="s">
        <v>10097</v>
      </c>
      <c r="D3492" t="s">
        <v>10098</v>
      </c>
      <c r="E3492">
        <v>123</v>
      </c>
      <c r="F3492">
        <v>123</v>
      </c>
      <c r="G3492">
        <v>0.75217000000000001</v>
      </c>
      <c r="H3492">
        <v>1.3452999999999999</v>
      </c>
      <c r="I3492">
        <f t="shared" si="108"/>
        <v>-0.41086932867709691</v>
      </c>
      <c r="J3492">
        <f t="shared" si="109"/>
        <v>0.42792792761523446</v>
      </c>
    </row>
    <row r="3493" spans="1:10">
      <c r="A3493" t="s">
        <v>8665</v>
      </c>
      <c r="B3493" t="s">
        <v>8666</v>
      </c>
      <c r="C3493" t="s">
        <v>8667</v>
      </c>
      <c r="D3493" t="s">
        <v>8656</v>
      </c>
      <c r="E3493">
        <v>125</v>
      </c>
      <c r="F3493">
        <v>124</v>
      </c>
      <c r="G3493">
        <v>1.1132</v>
      </c>
      <c r="H3493">
        <v>0.95301000000000002</v>
      </c>
      <c r="I3493">
        <f t="shared" si="108"/>
        <v>0.15471281378215795</v>
      </c>
      <c r="J3493">
        <f t="shared" si="109"/>
        <v>-6.9436742373638158E-2</v>
      </c>
    </row>
    <row r="3494" spans="1:10">
      <c r="A3494" t="s">
        <v>10299</v>
      </c>
      <c r="B3494" t="s">
        <v>10300</v>
      </c>
      <c r="C3494" t="s">
        <v>10301</v>
      </c>
      <c r="D3494" t="s">
        <v>10302</v>
      </c>
      <c r="E3494">
        <v>127</v>
      </c>
      <c r="F3494">
        <v>127</v>
      </c>
      <c r="G3494">
        <v>1.9799</v>
      </c>
      <c r="H3494">
        <v>1.5232000000000001</v>
      </c>
      <c r="I3494">
        <f t="shared" si="108"/>
        <v>0.98542756507893492</v>
      </c>
      <c r="J3494">
        <f t="shared" si="109"/>
        <v>0.60710538375849432</v>
      </c>
    </row>
    <row r="3495" spans="1:10">
      <c r="A3495" t="s">
        <v>10175</v>
      </c>
      <c r="B3495" t="s">
        <v>10176</v>
      </c>
      <c r="C3495" t="s">
        <v>10177</v>
      </c>
      <c r="D3495" t="s">
        <v>10176</v>
      </c>
      <c r="E3495">
        <v>129</v>
      </c>
      <c r="F3495">
        <v>129</v>
      </c>
      <c r="G3495">
        <v>1.5391999999999999</v>
      </c>
      <c r="H3495">
        <v>1.105</v>
      </c>
      <c r="I3495">
        <f t="shared" si="108"/>
        <v>0.62218070422059246</v>
      </c>
      <c r="J3495">
        <f t="shared" si="109"/>
        <v>0.14404636961670686</v>
      </c>
    </row>
    <row r="3496" spans="1:10">
      <c r="A3496" t="s">
        <v>10729</v>
      </c>
      <c r="B3496" t="s">
        <v>10722</v>
      </c>
      <c r="C3496" t="s">
        <v>10723</v>
      </c>
      <c r="D3496" t="s">
        <v>10724</v>
      </c>
      <c r="E3496">
        <v>130</v>
      </c>
      <c r="F3496">
        <v>130</v>
      </c>
      <c r="G3496">
        <v>1.2794000000000001</v>
      </c>
      <c r="H3496">
        <v>1.4148000000000001</v>
      </c>
      <c r="I3496">
        <f t="shared" si="108"/>
        <v>0.35546738837609926</v>
      </c>
      <c r="J3496">
        <f t="shared" si="109"/>
        <v>0.50059812415146954</v>
      </c>
    </row>
    <row r="3497" spans="1:10">
      <c r="A3497" t="s">
        <v>9288</v>
      </c>
      <c r="B3497" t="s">
        <v>9289</v>
      </c>
      <c r="C3497" t="s">
        <v>9290</v>
      </c>
      <c r="D3497" t="s">
        <v>9291</v>
      </c>
      <c r="E3497">
        <v>133</v>
      </c>
      <c r="F3497">
        <v>132</v>
      </c>
      <c r="G3497">
        <v>1.028</v>
      </c>
      <c r="H3497">
        <v>1.2173</v>
      </c>
      <c r="I3497">
        <f t="shared" ref="I3497:I3520" si="110">LOG(G3497,2)</f>
        <v>3.9840264531791104E-2</v>
      </c>
      <c r="J3497">
        <f t="shared" ref="J3497:J3520" si="111">LOG(H3497,2)</f>
        <v>0.28368475981474189</v>
      </c>
    </row>
    <row r="3498" spans="1:10">
      <c r="A3498" t="s">
        <v>11810</v>
      </c>
      <c r="B3498" t="s">
        <v>11811</v>
      </c>
      <c r="C3498" t="s">
        <v>11812</v>
      </c>
      <c r="D3498" t="s">
        <v>11813</v>
      </c>
      <c r="E3498">
        <v>138</v>
      </c>
      <c r="F3498">
        <v>138</v>
      </c>
      <c r="G3498">
        <v>4.0735000000000001</v>
      </c>
      <c r="H3498">
        <v>5.2922000000000002</v>
      </c>
      <c r="I3498">
        <f t="shared" si="110"/>
        <v>2.0262689081905516</v>
      </c>
      <c r="J3498">
        <f t="shared" si="111"/>
        <v>2.4038675842084176</v>
      </c>
    </row>
    <row r="3499" spans="1:10">
      <c r="A3499" t="s">
        <v>10567</v>
      </c>
      <c r="B3499" t="s">
        <v>10564</v>
      </c>
      <c r="C3499" t="s">
        <v>10565</v>
      </c>
      <c r="D3499" t="s">
        <v>10566</v>
      </c>
      <c r="E3499">
        <v>145</v>
      </c>
      <c r="F3499">
        <v>144</v>
      </c>
      <c r="G3499">
        <v>0.97465000000000002</v>
      </c>
      <c r="H3499">
        <v>1.5304</v>
      </c>
      <c r="I3499">
        <f t="shared" si="110"/>
        <v>-3.7043859529574209E-2</v>
      </c>
      <c r="J3499">
        <f t="shared" si="111"/>
        <v>0.61390877879666295</v>
      </c>
    </row>
    <row r="3500" spans="1:10">
      <c r="A3500" t="s">
        <v>10246</v>
      </c>
      <c r="B3500" t="s">
        <v>10247</v>
      </c>
      <c r="C3500" t="s">
        <v>10248</v>
      </c>
      <c r="D3500" t="s">
        <v>10249</v>
      </c>
      <c r="E3500">
        <v>148</v>
      </c>
      <c r="F3500">
        <v>147</v>
      </c>
      <c r="G3500">
        <v>1.2694000000000001</v>
      </c>
      <c r="H3500">
        <v>1.4129</v>
      </c>
      <c r="I3500">
        <f t="shared" si="110"/>
        <v>0.34414674773333043</v>
      </c>
      <c r="J3500">
        <f t="shared" si="111"/>
        <v>0.4986593604988816</v>
      </c>
    </row>
    <row r="3501" spans="1:10">
      <c r="A3501" t="s">
        <v>9104</v>
      </c>
      <c r="B3501" t="s">
        <v>9105</v>
      </c>
      <c r="C3501" t="s">
        <v>9106</v>
      </c>
      <c r="D3501" t="s">
        <v>9107</v>
      </c>
      <c r="E3501">
        <v>150</v>
      </c>
      <c r="F3501">
        <v>150</v>
      </c>
      <c r="G3501">
        <v>1.1698999999999999</v>
      </c>
      <c r="H3501">
        <v>0.95942000000000005</v>
      </c>
      <c r="I3501">
        <f t="shared" si="110"/>
        <v>0.22638521727038605</v>
      </c>
      <c r="J3501">
        <f t="shared" si="111"/>
        <v>-5.976558071790844E-2</v>
      </c>
    </row>
    <row r="3502" spans="1:10">
      <c r="A3502" t="s">
        <v>10681</v>
      </c>
      <c r="B3502" t="s">
        <v>10682</v>
      </c>
      <c r="C3502" t="s">
        <v>10683</v>
      </c>
      <c r="D3502" t="s">
        <v>10677</v>
      </c>
      <c r="E3502">
        <v>153</v>
      </c>
      <c r="F3502">
        <v>153</v>
      </c>
      <c r="G3502">
        <v>0.66505999999999998</v>
      </c>
      <c r="H3502">
        <v>1.1806000000000001</v>
      </c>
      <c r="I3502">
        <f t="shared" si="110"/>
        <v>-0.58844359217180731</v>
      </c>
      <c r="J3502">
        <f t="shared" si="111"/>
        <v>0.23952024689811735</v>
      </c>
    </row>
    <row r="3503" spans="1:10">
      <c r="A3503" t="s">
        <v>7979</v>
      </c>
      <c r="B3503" t="s">
        <v>7980</v>
      </c>
      <c r="C3503" t="s">
        <v>7981</v>
      </c>
      <c r="D3503" t="s">
        <v>7980</v>
      </c>
      <c r="E3503">
        <v>161</v>
      </c>
      <c r="F3503">
        <v>160</v>
      </c>
      <c r="G3503">
        <v>0.81433999999999995</v>
      </c>
      <c r="H3503">
        <v>0.83894999999999997</v>
      </c>
      <c r="I3503">
        <f t="shared" si="110"/>
        <v>-0.29629682631667875</v>
      </c>
      <c r="J3503">
        <f t="shared" si="111"/>
        <v>-0.25334326384271239</v>
      </c>
    </row>
    <row r="3504" spans="1:10">
      <c r="A3504" t="s">
        <v>10602</v>
      </c>
      <c r="B3504" t="s">
        <v>11102</v>
      </c>
      <c r="C3504" t="s">
        <v>11103</v>
      </c>
      <c r="D3504" t="s">
        <v>10603</v>
      </c>
      <c r="E3504">
        <v>164</v>
      </c>
      <c r="F3504">
        <v>164</v>
      </c>
      <c r="G3504">
        <v>0.97774000000000005</v>
      </c>
      <c r="H3504">
        <v>1.3674999999999999</v>
      </c>
      <c r="I3504">
        <f t="shared" si="110"/>
        <v>-3.2477219259426204E-2</v>
      </c>
      <c r="J3504">
        <f t="shared" si="111"/>
        <v>0.45154083301783177</v>
      </c>
    </row>
    <row r="3505" spans="1:10">
      <c r="A3505" t="s">
        <v>10472</v>
      </c>
      <c r="B3505" t="s">
        <v>10473</v>
      </c>
      <c r="C3505" t="s">
        <v>10474</v>
      </c>
      <c r="D3505" t="s">
        <v>10475</v>
      </c>
      <c r="E3505">
        <v>166</v>
      </c>
      <c r="F3505">
        <v>165</v>
      </c>
      <c r="G3505">
        <v>0.98199000000000003</v>
      </c>
      <c r="H3505">
        <v>1.2936000000000001</v>
      </c>
      <c r="I3505">
        <f t="shared" si="110"/>
        <v>-2.6219761817726287E-2</v>
      </c>
      <c r="J3505">
        <f t="shared" si="111"/>
        <v>0.3713915839242124</v>
      </c>
    </row>
    <row r="3506" spans="1:10">
      <c r="A3506" t="s">
        <v>8900</v>
      </c>
      <c r="B3506" t="s">
        <v>8901</v>
      </c>
      <c r="C3506" t="s">
        <v>8902</v>
      </c>
      <c r="D3506" t="s">
        <v>8903</v>
      </c>
      <c r="E3506">
        <v>166</v>
      </c>
      <c r="F3506">
        <v>166</v>
      </c>
      <c r="G3506">
        <v>1.0866</v>
      </c>
      <c r="H3506">
        <v>1.2273000000000001</v>
      </c>
      <c r="I3506">
        <f t="shared" si="110"/>
        <v>0.11982095212187473</v>
      </c>
      <c r="J3506">
        <f t="shared" si="111"/>
        <v>0.29548794305975318</v>
      </c>
    </row>
    <row r="3507" spans="1:10">
      <c r="A3507" t="s">
        <v>8697</v>
      </c>
      <c r="B3507" t="s">
        <v>8698</v>
      </c>
      <c r="C3507" t="s">
        <v>8699</v>
      </c>
      <c r="D3507" t="s">
        <v>8700</v>
      </c>
      <c r="E3507">
        <v>174</v>
      </c>
      <c r="F3507">
        <v>174</v>
      </c>
      <c r="G3507">
        <v>1.0165999999999999</v>
      </c>
      <c r="H3507">
        <v>1.0716000000000001</v>
      </c>
      <c r="I3507">
        <f t="shared" si="110"/>
        <v>2.375213589899498E-2</v>
      </c>
      <c r="J3507">
        <f t="shared" si="111"/>
        <v>9.9766486292929807E-2</v>
      </c>
    </row>
    <row r="3508" spans="1:10">
      <c r="A3508" t="s">
        <v>9181</v>
      </c>
      <c r="B3508" t="s">
        <v>9182</v>
      </c>
      <c r="C3508" t="s">
        <v>9183</v>
      </c>
      <c r="D3508" t="s">
        <v>9184</v>
      </c>
      <c r="E3508">
        <v>185</v>
      </c>
      <c r="F3508">
        <v>184</v>
      </c>
      <c r="G3508">
        <v>0.82267000000000001</v>
      </c>
      <c r="H3508">
        <v>1.0933999999999999</v>
      </c>
      <c r="I3508">
        <f t="shared" si="110"/>
        <v>-0.28161426064177469</v>
      </c>
      <c r="J3508">
        <f t="shared" si="111"/>
        <v>0.12882128065013393</v>
      </c>
    </row>
    <row r="3509" spans="1:10">
      <c r="A3509" t="s">
        <v>7689</v>
      </c>
      <c r="B3509" t="s">
        <v>7690</v>
      </c>
      <c r="C3509" t="s">
        <v>7691</v>
      </c>
      <c r="D3509" t="s">
        <v>7692</v>
      </c>
      <c r="E3509">
        <v>186</v>
      </c>
      <c r="F3509">
        <v>186</v>
      </c>
      <c r="G3509">
        <v>1.8037000000000001</v>
      </c>
      <c r="H3509">
        <v>0.7923</v>
      </c>
      <c r="I3509">
        <f t="shared" si="110"/>
        <v>0.85095940261565495</v>
      </c>
      <c r="J3509">
        <f t="shared" si="111"/>
        <v>-0.33588129266120026</v>
      </c>
    </row>
    <row r="3510" spans="1:10">
      <c r="A3510" t="s">
        <v>9194</v>
      </c>
      <c r="B3510" t="s">
        <v>9195</v>
      </c>
      <c r="C3510" t="s">
        <v>9196</v>
      </c>
      <c r="D3510" t="s">
        <v>9197</v>
      </c>
      <c r="E3510">
        <v>200</v>
      </c>
      <c r="F3510">
        <v>200</v>
      </c>
      <c r="G3510">
        <v>1.1944999999999999</v>
      </c>
      <c r="H3510">
        <v>1.0747</v>
      </c>
      <c r="I3510">
        <f t="shared" si="110"/>
        <v>0.25640685379424505</v>
      </c>
      <c r="J3510">
        <f t="shared" si="111"/>
        <v>0.10393399105623309</v>
      </c>
    </row>
    <row r="3511" spans="1:10">
      <c r="A3511" t="s">
        <v>12210</v>
      </c>
      <c r="B3511" t="s">
        <v>12211</v>
      </c>
      <c r="C3511" t="s">
        <v>12212</v>
      </c>
      <c r="D3511" t="s">
        <v>12213</v>
      </c>
      <c r="E3511">
        <v>204</v>
      </c>
      <c r="F3511">
        <v>204</v>
      </c>
      <c r="G3511">
        <v>4.4005000000000001</v>
      </c>
      <c r="H3511">
        <v>9.6743000000000006</v>
      </c>
      <c r="I3511">
        <f t="shared" si="110"/>
        <v>2.1376674570540017</v>
      </c>
      <c r="J3511">
        <f t="shared" si="111"/>
        <v>3.2741572764442579</v>
      </c>
    </row>
    <row r="3512" spans="1:10">
      <c r="A3512" t="s">
        <v>8732</v>
      </c>
      <c r="B3512" t="s">
        <v>8733</v>
      </c>
      <c r="C3512" t="s">
        <v>8734</v>
      </c>
      <c r="D3512" t="s">
        <v>8735</v>
      </c>
      <c r="E3512">
        <v>208</v>
      </c>
      <c r="F3512">
        <v>208</v>
      </c>
      <c r="G3512">
        <v>0.68435000000000001</v>
      </c>
      <c r="H3512">
        <v>0.99463999999999997</v>
      </c>
      <c r="I3512">
        <f t="shared" si="110"/>
        <v>-0.54719373743749944</v>
      </c>
      <c r="J3512">
        <f t="shared" si="111"/>
        <v>-7.753643797718905E-3</v>
      </c>
    </row>
    <row r="3513" spans="1:10">
      <c r="A3513" t="s">
        <v>7811</v>
      </c>
      <c r="B3513" t="s">
        <v>7812</v>
      </c>
      <c r="C3513" t="s">
        <v>7813</v>
      </c>
      <c r="D3513" t="s">
        <v>7814</v>
      </c>
      <c r="E3513">
        <v>237</v>
      </c>
      <c r="F3513">
        <v>237</v>
      </c>
      <c r="G3513">
        <v>0.64226000000000005</v>
      </c>
      <c r="H3513">
        <v>0.82206000000000001</v>
      </c>
      <c r="I3513">
        <f t="shared" si="110"/>
        <v>-0.63877064679810258</v>
      </c>
      <c r="J3513">
        <f t="shared" si="111"/>
        <v>-0.28268439861614519</v>
      </c>
    </row>
    <row r="3514" spans="1:10">
      <c r="A3514" t="s">
        <v>11016</v>
      </c>
      <c r="B3514" t="s">
        <v>11017</v>
      </c>
      <c r="C3514" t="s">
        <v>11018</v>
      </c>
      <c r="D3514" t="s">
        <v>11012</v>
      </c>
      <c r="E3514">
        <v>250</v>
      </c>
      <c r="F3514">
        <v>249</v>
      </c>
      <c r="G3514">
        <v>0.89817000000000002</v>
      </c>
      <c r="H3514">
        <v>1.9168000000000001</v>
      </c>
      <c r="I3514">
        <f t="shared" si="110"/>
        <v>-0.15493955978171778</v>
      </c>
      <c r="J3514">
        <f t="shared" si="111"/>
        <v>0.93869981323933638</v>
      </c>
    </row>
    <row r="3515" spans="1:10">
      <c r="A3515" t="s">
        <v>10014</v>
      </c>
      <c r="B3515" t="s">
        <v>10015</v>
      </c>
      <c r="C3515" t="s">
        <v>10016</v>
      </c>
      <c r="D3515" t="s">
        <v>10017</v>
      </c>
      <c r="E3515">
        <v>329</v>
      </c>
      <c r="F3515">
        <v>327</v>
      </c>
      <c r="G3515">
        <v>1.0659000000000001</v>
      </c>
      <c r="H3515">
        <v>1.1700999999999999</v>
      </c>
      <c r="I3515">
        <f t="shared" si="110"/>
        <v>9.2072094502929053E-2</v>
      </c>
      <c r="J3515">
        <f t="shared" si="111"/>
        <v>0.22663183180789062</v>
      </c>
    </row>
    <row r="3516" spans="1:10">
      <c r="A3516" t="s">
        <v>6682</v>
      </c>
      <c r="B3516" t="s">
        <v>11153</v>
      </c>
      <c r="C3516" t="s">
        <v>11154</v>
      </c>
      <c r="D3516" t="s">
        <v>6683</v>
      </c>
      <c r="E3516">
        <v>402</v>
      </c>
      <c r="F3516">
        <v>402</v>
      </c>
      <c r="G3516">
        <v>0.85616000000000003</v>
      </c>
      <c r="H3516">
        <v>0.58148</v>
      </c>
      <c r="I3516">
        <f t="shared" si="110"/>
        <v>-0.22404766083544925</v>
      </c>
      <c r="J3516">
        <f t="shared" si="111"/>
        <v>-0.7821985238200414</v>
      </c>
    </row>
    <row r="3517" spans="1:10">
      <c r="A3517" t="s">
        <v>9592</v>
      </c>
      <c r="B3517" t="s">
        <v>9586</v>
      </c>
      <c r="C3517" t="s">
        <v>9587</v>
      </c>
      <c r="D3517" t="s">
        <v>9588</v>
      </c>
      <c r="E3517">
        <v>407</v>
      </c>
      <c r="F3517">
        <v>407</v>
      </c>
      <c r="G3517">
        <v>1.2633000000000001</v>
      </c>
      <c r="H3517">
        <v>1.1693</v>
      </c>
      <c r="I3517">
        <f t="shared" si="110"/>
        <v>0.3371972813408009</v>
      </c>
      <c r="J3517">
        <f t="shared" si="111"/>
        <v>0.22564512061895256</v>
      </c>
    </row>
    <row r="3518" spans="1:10">
      <c r="A3518" t="s">
        <v>10737</v>
      </c>
      <c r="B3518" t="s">
        <v>10738</v>
      </c>
      <c r="C3518" t="s">
        <v>10739</v>
      </c>
      <c r="D3518" t="s">
        <v>10740</v>
      </c>
      <c r="E3518">
        <v>419</v>
      </c>
      <c r="F3518">
        <v>418</v>
      </c>
      <c r="G3518">
        <v>1.4007000000000001</v>
      </c>
      <c r="H3518">
        <v>1.5587</v>
      </c>
      <c r="I3518">
        <f t="shared" si="110"/>
        <v>0.48614799441389595</v>
      </c>
      <c r="J3518">
        <f t="shared" si="111"/>
        <v>0.64034328200586643</v>
      </c>
    </row>
    <row r="3519" spans="1:10">
      <c r="A3519" t="s">
        <v>8701</v>
      </c>
      <c r="B3519" t="s">
        <v>8702</v>
      </c>
      <c r="C3519" t="s">
        <v>8703</v>
      </c>
      <c r="D3519" t="s">
        <v>8704</v>
      </c>
      <c r="E3519">
        <v>439</v>
      </c>
      <c r="F3519">
        <v>439</v>
      </c>
      <c r="G3519">
        <v>1.1711</v>
      </c>
      <c r="H3519">
        <v>0.89314000000000004</v>
      </c>
      <c r="I3519">
        <f t="shared" si="110"/>
        <v>0.22786427254650743</v>
      </c>
      <c r="J3519">
        <f t="shared" si="111"/>
        <v>-0.16304175887469227</v>
      </c>
    </row>
    <row r="3520" spans="1:10">
      <c r="A3520" t="s">
        <v>6844</v>
      </c>
      <c r="B3520" t="s">
        <v>6845</v>
      </c>
      <c r="C3520" t="s">
        <v>6846</v>
      </c>
      <c r="D3520" t="s">
        <v>6845</v>
      </c>
      <c r="E3520">
        <v>452</v>
      </c>
      <c r="F3520">
        <v>451</v>
      </c>
      <c r="G3520">
        <v>0.76436000000000004</v>
      </c>
      <c r="H3520">
        <v>0.52819000000000005</v>
      </c>
      <c r="I3520">
        <f t="shared" si="110"/>
        <v>-0.38767581279330771</v>
      </c>
      <c r="J3520">
        <f t="shared" si="111"/>
        <v>-0.92087110706463149</v>
      </c>
    </row>
  </sheetData>
  <sortState ref="A1:XFD1048576">
    <sortCondition ref="F2:F1048576"/>
  </sortState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4.txt</vt:lpstr>
    </vt:vector>
  </TitlesOfParts>
  <Company>University of Dundee / Centre for Gene Regulation &amp; Expres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o Yamada</dc:creator>
  <cp:lastModifiedBy>Kayo Yamada</cp:lastModifiedBy>
  <dcterms:created xsi:type="dcterms:W3CDTF">2012-01-10T15:50:51Z</dcterms:created>
  <dcterms:modified xsi:type="dcterms:W3CDTF">2012-01-10T16:02:39Z</dcterms:modified>
</cp:coreProperties>
</file>